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qi2\Desktop\Analysis\paper\Supplementary tables\"/>
    </mc:Choice>
  </mc:AlternateContent>
  <xr:revisionPtr revIDLastSave="0" documentId="13_ncr:1_{0DCA83C4-B34A-4E3A-9D54-9FB4B6A8198F}" xr6:coauthVersionLast="45" xr6:coauthVersionMax="45" xr10:uidLastSave="{00000000-0000-0000-0000-000000000000}"/>
  <bookViews>
    <workbookView xWindow="-98" yWindow="-98" windowWidth="20715" windowHeight="13276" activeTab="3" xr2:uid="{00000000-000D-0000-FFFF-FFFF00000000}"/>
  </bookViews>
  <sheets>
    <sheet name="hyper-up" sheetId="2" r:id="rId1"/>
    <sheet name="hyper-down" sheetId="3" r:id="rId2"/>
    <sheet name="hypo-up" sheetId="4" r:id="rId3"/>
    <sheet name="hypo-down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5" l="1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3" i="5"/>
  <c r="F26" i="5"/>
  <c r="F33" i="5"/>
  <c r="F37" i="5"/>
  <c r="F164" i="5"/>
  <c r="F56" i="5"/>
  <c r="F52" i="5"/>
  <c r="F141" i="5"/>
  <c r="F36" i="5"/>
  <c r="F88" i="5"/>
  <c r="F41" i="5"/>
  <c r="F107" i="5"/>
  <c r="F20" i="5"/>
  <c r="F70" i="5"/>
  <c r="F148" i="5"/>
  <c r="F81" i="5"/>
  <c r="F14" i="5"/>
  <c r="F137" i="5"/>
  <c r="F157" i="5"/>
  <c r="F135" i="5"/>
  <c r="F18" i="5"/>
  <c r="F165" i="5"/>
  <c r="F132" i="5"/>
  <c r="F4" i="5"/>
  <c r="F208" i="5"/>
  <c r="F110" i="5"/>
  <c r="F176" i="5"/>
  <c r="F74" i="5"/>
  <c r="F5" i="5"/>
  <c r="F167" i="5"/>
  <c r="F16" i="5"/>
  <c r="F103" i="5"/>
  <c r="F154" i="5"/>
  <c r="F193" i="5"/>
  <c r="F50" i="5"/>
  <c r="F104" i="5"/>
  <c r="F123" i="5"/>
  <c r="F203" i="5"/>
  <c r="F188" i="5"/>
  <c r="F129" i="5"/>
  <c r="F158" i="5"/>
  <c r="F10" i="5"/>
  <c r="F150" i="5"/>
  <c r="F7" i="5"/>
  <c r="F161" i="5"/>
  <c r="F47" i="5"/>
  <c r="F73" i="5"/>
  <c r="F87" i="5"/>
  <c r="F207" i="5"/>
  <c r="F121" i="5"/>
  <c r="F206" i="5"/>
  <c r="F54" i="5"/>
  <c r="F128" i="5"/>
  <c r="F22" i="5"/>
  <c r="F98" i="5"/>
  <c r="F175" i="5"/>
  <c r="F147" i="5"/>
  <c r="F159" i="5"/>
  <c r="F184" i="5"/>
  <c r="F114" i="5"/>
  <c r="F89" i="5"/>
  <c r="F116" i="5"/>
  <c r="F8" i="5"/>
  <c r="F80" i="5"/>
  <c r="F109" i="5"/>
  <c r="F3" i="5"/>
  <c r="F108" i="5"/>
  <c r="F62" i="5"/>
  <c r="F25" i="5"/>
  <c r="F29" i="5"/>
  <c r="F94" i="5"/>
  <c r="F31" i="5"/>
  <c r="F96" i="5"/>
  <c r="F134" i="5"/>
  <c r="F32" i="5"/>
  <c r="F144" i="5"/>
  <c r="F35" i="5"/>
  <c r="F90" i="5"/>
  <c r="F49" i="5"/>
  <c r="F19" i="5"/>
  <c r="F178" i="5"/>
  <c r="F85" i="5"/>
  <c r="F139" i="5"/>
  <c r="F120" i="5"/>
  <c r="F111" i="5"/>
  <c r="F156" i="5"/>
  <c r="F179" i="5"/>
  <c r="F166" i="5"/>
  <c r="F201" i="5"/>
  <c r="F113" i="5"/>
  <c r="F189" i="5"/>
  <c r="F186" i="5"/>
  <c r="F59" i="5"/>
  <c r="F93" i="5"/>
  <c r="F194" i="5"/>
  <c r="F91" i="5"/>
  <c r="F55" i="5"/>
  <c r="F140" i="5"/>
  <c r="F209" i="5"/>
  <c r="F92" i="5"/>
  <c r="F79" i="5"/>
  <c r="F119" i="5"/>
  <c r="F15" i="5"/>
  <c r="F192" i="5"/>
  <c r="F130" i="5"/>
  <c r="F131" i="5"/>
  <c r="F142" i="5"/>
  <c r="F180" i="5"/>
  <c r="F199" i="5"/>
  <c r="F66" i="5"/>
  <c r="F64" i="5"/>
  <c r="F160" i="5"/>
  <c r="F97" i="5"/>
  <c r="F153" i="5"/>
  <c r="F61" i="5"/>
  <c r="F143" i="5"/>
  <c r="F151" i="5"/>
  <c r="F170" i="5"/>
  <c r="F155" i="5"/>
  <c r="F68" i="5"/>
  <c r="F210" i="5"/>
  <c r="F24" i="5"/>
  <c r="F6" i="5"/>
  <c r="F124" i="5"/>
  <c r="F122" i="5"/>
  <c r="F205" i="5"/>
  <c r="F42" i="5"/>
  <c r="F198" i="5"/>
  <c r="F69" i="5"/>
  <c r="F53" i="5"/>
  <c r="F83" i="5"/>
  <c r="F95" i="5"/>
  <c r="F71" i="5"/>
  <c r="F30" i="5"/>
  <c r="F67" i="5"/>
  <c r="F195" i="5"/>
  <c r="F44" i="5"/>
  <c r="F11" i="5"/>
  <c r="F152" i="5"/>
  <c r="F48" i="5"/>
  <c r="F174" i="5"/>
  <c r="F21" i="5"/>
  <c r="F9" i="5"/>
  <c r="F190" i="5"/>
  <c r="F117" i="5"/>
  <c r="F126" i="5"/>
  <c r="F27" i="5"/>
  <c r="F43" i="5"/>
  <c r="F12" i="5"/>
  <c r="F65" i="5"/>
  <c r="F86" i="5"/>
  <c r="F163" i="5"/>
  <c r="F101" i="5"/>
  <c r="F125" i="5"/>
  <c r="F38" i="5"/>
  <c r="F34" i="5"/>
  <c r="F145" i="5"/>
  <c r="F99" i="5"/>
  <c r="F13" i="5"/>
  <c r="F106" i="5"/>
  <c r="F78" i="5"/>
  <c r="F84" i="5"/>
  <c r="F39" i="5"/>
  <c r="F185" i="5"/>
  <c r="F168" i="5"/>
  <c r="F173" i="5"/>
  <c r="F136" i="5"/>
  <c r="F115" i="5"/>
  <c r="F100" i="5"/>
  <c r="F177" i="5"/>
  <c r="F82" i="5"/>
  <c r="F127" i="5"/>
  <c r="F23" i="5"/>
  <c r="F138" i="5"/>
  <c r="F77" i="5"/>
  <c r="F102" i="5"/>
  <c r="F28" i="5"/>
  <c r="F46" i="5"/>
  <c r="F171" i="5"/>
  <c r="F182" i="5"/>
  <c r="F57" i="5"/>
  <c r="F45" i="5"/>
  <c r="F40" i="5"/>
  <c r="F187" i="5"/>
  <c r="F172" i="5"/>
  <c r="F58" i="5"/>
  <c r="F72" i="5"/>
  <c r="F75" i="5"/>
  <c r="F191" i="5"/>
  <c r="F146" i="5"/>
  <c r="F149" i="5"/>
  <c r="F200" i="5"/>
  <c r="F169" i="5"/>
  <c r="F197" i="5"/>
  <c r="F196" i="5"/>
  <c r="F17" i="5"/>
  <c r="F181" i="5"/>
  <c r="F112" i="5"/>
  <c r="F183" i="5"/>
  <c r="F118" i="5"/>
  <c r="F63" i="5"/>
  <c r="F105" i="5"/>
  <c r="F162" i="5"/>
  <c r="F204" i="5"/>
  <c r="F51" i="5"/>
  <c r="F202" i="5"/>
  <c r="F133" i="5"/>
  <c r="F76" i="5"/>
  <c r="F60" i="5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3" i="4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3" i="3"/>
  <c r="F493" i="3"/>
  <c r="F113" i="3"/>
  <c r="F294" i="3"/>
  <c r="F477" i="3"/>
  <c r="F295" i="3"/>
  <c r="F251" i="3"/>
  <c r="F362" i="3"/>
  <c r="F340" i="3"/>
  <c r="F459" i="3"/>
  <c r="F24" i="3"/>
  <c r="F402" i="3"/>
  <c r="F349" i="3"/>
  <c r="F346" i="3"/>
  <c r="F379" i="3"/>
  <c r="F309" i="3"/>
  <c r="F350" i="3"/>
  <c r="F334" i="3"/>
  <c r="F331" i="3"/>
  <c r="F154" i="3"/>
  <c r="F258" i="3"/>
  <c r="F241" i="3"/>
  <c r="F190" i="3"/>
  <c r="F130" i="3"/>
  <c r="F407" i="3"/>
  <c r="F401" i="3"/>
  <c r="F65" i="3"/>
  <c r="F209" i="3"/>
  <c r="F434" i="3"/>
  <c r="F321" i="3"/>
  <c r="F395" i="3"/>
  <c r="F311" i="3"/>
  <c r="F78" i="3"/>
  <c r="F187" i="3"/>
  <c r="F274" i="3"/>
  <c r="F95" i="3"/>
  <c r="F376" i="3"/>
  <c r="F87" i="3"/>
  <c r="F249" i="3"/>
  <c r="F14" i="3"/>
  <c r="F430" i="3"/>
  <c r="F385" i="3"/>
  <c r="F266" i="3"/>
  <c r="F161" i="3"/>
  <c r="F38" i="3"/>
  <c r="F381" i="3"/>
  <c r="F220" i="3"/>
  <c r="F22" i="3"/>
  <c r="F26" i="3"/>
  <c r="F253" i="3"/>
  <c r="F117" i="3"/>
  <c r="F304" i="3"/>
  <c r="F85" i="3"/>
  <c r="F198" i="3"/>
  <c r="F126" i="3"/>
  <c r="F462" i="3"/>
  <c r="F46" i="3"/>
  <c r="F416" i="3"/>
  <c r="F104" i="3"/>
  <c r="F136" i="3"/>
  <c r="F487" i="3"/>
  <c r="F210" i="3"/>
  <c r="F216" i="3"/>
  <c r="F124" i="3"/>
  <c r="F326" i="3"/>
  <c r="F499" i="3"/>
  <c r="F115" i="3"/>
  <c r="F238" i="3"/>
  <c r="F464" i="3"/>
  <c r="F170" i="3"/>
  <c r="F102" i="3"/>
  <c r="F351" i="3"/>
  <c r="F278" i="3"/>
  <c r="F449" i="3"/>
  <c r="F414" i="3"/>
  <c r="F382" i="3"/>
  <c r="F438" i="3"/>
  <c r="F343" i="3"/>
  <c r="F335" i="3"/>
  <c r="F68" i="3"/>
  <c r="F344" i="3"/>
  <c r="F446" i="3"/>
  <c r="F456" i="3"/>
  <c r="F155" i="3"/>
  <c r="F293" i="3"/>
  <c r="F405" i="3"/>
  <c r="F286" i="3"/>
  <c r="F34" i="3"/>
  <c r="F202" i="3"/>
  <c r="F302" i="3"/>
  <c r="F474" i="3"/>
  <c r="F442" i="3"/>
  <c r="F320" i="3"/>
  <c r="F221" i="3"/>
  <c r="F62" i="3"/>
  <c r="F245" i="3"/>
  <c r="F319" i="3"/>
  <c r="F367" i="3"/>
  <c r="F79" i="3"/>
  <c r="F447" i="3"/>
  <c r="F66" i="3"/>
  <c r="F452" i="3"/>
  <c r="F179" i="3"/>
  <c r="F167" i="3"/>
  <c r="F480" i="3"/>
  <c r="F298" i="3"/>
  <c r="F20" i="3"/>
  <c r="F390" i="3"/>
  <c r="F64" i="3"/>
  <c r="F310" i="3"/>
  <c r="F225" i="3"/>
  <c r="F142" i="3"/>
  <c r="F341" i="3"/>
  <c r="F255" i="3"/>
  <c r="F153" i="3"/>
  <c r="F354" i="3"/>
  <c r="F247" i="3"/>
  <c r="F479" i="3"/>
  <c r="F176" i="3"/>
  <c r="F51" i="3"/>
  <c r="F283" i="3"/>
  <c r="F451" i="3"/>
  <c r="F484" i="3"/>
  <c r="F231" i="3"/>
  <c r="F7" i="3"/>
  <c r="F254" i="3"/>
  <c r="F412" i="3"/>
  <c r="F57" i="3"/>
  <c r="F243" i="3"/>
  <c r="F259" i="3"/>
  <c r="F165" i="3"/>
  <c r="F313" i="3"/>
  <c r="F88" i="3"/>
  <c r="F392" i="3"/>
  <c r="F48" i="3"/>
  <c r="F152" i="3"/>
  <c r="F505" i="3"/>
  <c r="F375" i="3"/>
  <c r="F86" i="3"/>
  <c r="F98" i="3"/>
  <c r="F290" i="3"/>
  <c r="F246" i="3"/>
  <c r="F315" i="3"/>
  <c r="F52" i="3"/>
  <c r="F75" i="3"/>
  <c r="F455" i="3"/>
  <c r="F386" i="3"/>
  <c r="F211" i="3"/>
  <c r="F318" i="3"/>
  <c r="F458" i="3"/>
  <c r="F27" i="3"/>
  <c r="F106" i="3"/>
  <c r="F486" i="3"/>
  <c r="F35" i="3"/>
  <c r="F21" i="3"/>
  <c r="F112" i="3"/>
  <c r="F217" i="3"/>
  <c r="F28" i="3"/>
  <c r="F264" i="3"/>
  <c r="F316" i="3"/>
  <c r="F453" i="3"/>
  <c r="F44" i="3"/>
  <c r="F332" i="3"/>
  <c r="F353" i="3"/>
  <c r="F377" i="3"/>
  <c r="F159" i="3"/>
  <c r="F427" i="3"/>
  <c r="F36" i="3"/>
  <c r="F252" i="3"/>
  <c r="F271" i="3"/>
  <c r="F69" i="3"/>
  <c r="F387" i="3"/>
  <c r="F439" i="3"/>
  <c r="F33" i="3"/>
  <c r="F82" i="3"/>
  <c r="F443" i="3"/>
  <c r="F204" i="3"/>
  <c r="F325" i="3"/>
  <c r="F364" i="3"/>
  <c r="F260" i="3"/>
  <c r="F235" i="3"/>
  <c r="F58" i="3"/>
  <c r="F297" i="3"/>
  <c r="F222" i="3"/>
  <c r="F483" i="3"/>
  <c r="F322" i="3"/>
  <c r="F73" i="3"/>
  <c r="F418" i="3"/>
  <c r="F404" i="3"/>
  <c r="F101" i="3"/>
  <c r="F116" i="3"/>
  <c r="F237" i="3"/>
  <c r="F42" i="3"/>
  <c r="F228" i="3"/>
  <c r="F463" i="3"/>
  <c r="F131" i="3"/>
  <c r="F232" i="3"/>
  <c r="F373" i="3"/>
  <c r="F256" i="3"/>
  <c r="F110" i="3"/>
  <c r="F471" i="3"/>
  <c r="F399" i="3"/>
  <c r="F267" i="3"/>
  <c r="F356" i="3"/>
  <c r="F426" i="3"/>
  <c r="F303" i="3"/>
  <c r="F460" i="3"/>
  <c r="F476" i="3"/>
  <c r="F156" i="3"/>
  <c r="F174" i="3"/>
  <c r="F63" i="3"/>
  <c r="F347" i="3"/>
  <c r="F308" i="3"/>
  <c r="F419" i="3"/>
  <c r="F49" i="3"/>
  <c r="F467" i="3"/>
  <c r="F328" i="3"/>
  <c r="F149" i="3"/>
  <c r="F450" i="3"/>
  <c r="F421" i="3"/>
  <c r="F99" i="3"/>
  <c r="F389" i="3"/>
  <c r="F121" i="3"/>
  <c r="F324" i="3"/>
  <c r="F408" i="3"/>
  <c r="F469" i="3"/>
  <c r="F388" i="3"/>
  <c r="F90" i="3"/>
  <c r="F497" i="3"/>
  <c r="F468" i="3"/>
  <c r="F359" i="3"/>
  <c r="F239" i="3"/>
  <c r="F191" i="3"/>
  <c r="F16" i="3"/>
  <c r="F188" i="3"/>
  <c r="F227" i="3"/>
  <c r="F200" i="3"/>
  <c r="F355" i="3"/>
  <c r="F397" i="3"/>
  <c r="F282" i="3"/>
  <c r="F201" i="3"/>
  <c r="F394" i="3"/>
  <c r="F197" i="3"/>
  <c r="F262" i="3"/>
  <c r="F495" i="3"/>
  <c r="F192" i="3"/>
  <c r="F32" i="3"/>
  <c r="F470" i="3"/>
  <c r="F145" i="3"/>
  <c r="F433" i="3"/>
  <c r="F105" i="3"/>
  <c r="F214" i="3"/>
  <c r="F53" i="3"/>
  <c r="F240" i="3"/>
  <c r="F141" i="3"/>
  <c r="F184" i="3"/>
  <c r="F229" i="3"/>
  <c r="F338" i="3"/>
  <c r="F81" i="3"/>
  <c r="F436" i="3"/>
  <c r="F425" i="3"/>
  <c r="F83" i="3"/>
  <c r="F118" i="3"/>
  <c r="F478" i="3"/>
  <c r="F215" i="3"/>
  <c r="F230" i="3"/>
  <c r="F218" i="3"/>
  <c r="F89" i="3"/>
  <c r="F147" i="3"/>
  <c r="F265" i="3"/>
  <c r="F143" i="3"/>
  <c r="F29" i="3"/>
  <c r="F424" i="3"/>
  <c r="F292" i="3"/>
  <c r="F457" i="3"/>
  <c r="F299" i="3"/>
  <c r="F396" i="3"/>
  <c r="F506" i="3"/>
  <c r="F272" i="3"/>
  <c r="F357" i="3"/>
  <c r="F157" i="3"/>
  <c r="F96" i="3"/>
  <c r="F250" i="3"/>
  <c r="F366" i="3"/>
  <c r="F422" i="3"/>
  <c r="F91" i="3"/>
  <c r="F300" i="3"/>
  <c r="F37" i="3"/>
  <c r="F410" i="3"/>
  <c r="F475" i="3"/>
  <c r="F56" i="3"/>
  <c r="F189" i="3"/>
  <c r="F114" i="3"/>
  <c r="F279" i="3"/>
  <c r="F361" i="3"/>
  <c r="F307" i="3"/>
  <c r="F71" i="3"/>
  <c r="F466" i="3"/>
  <c r="F17" i="3"/>
  <c r="F317" i="3"/>
  <c r="F378" i="3"/>
  <c r="F139" i="3"/>
  <c r="F440" i="3"/>
  <c r="F234" i="3"/>
  <c r="F502" i="3"/>
  <c r="F485" i="3"/>
  <c r="F273" i="3"/>
  <c r="F77" i="3"/>
  <c r="F125" i="3"/>
  <c r="F138" i="3"/>
  <c r="F276" i="3"/>
  <c r="F280" i="3"/>
  <c r="F199" i="3"/>
  <c r="F329" i="3"/>
  <c r="F301" i="3"/>
  <c r="F406" i="3"/>
  <c r="F481" i="3"/>
  <c r="F242" i="3"/>
  <c r="F233" i="3"/>
  <c r="F122" i="3"/>
  <c r="F371" i="3"/>
  <c r="F180" i="3"/>
  <c r="F333" i="3"/>
  <c r="F289" i="3"/>
  <c r="F5" i="3"/>
  <c r="F372" i="3"/>
  <c r="F30" i="3"/>
  <c r="F41" i="3"/>
  <c r="F363" i="3"/>
  <c r="F268" i="3"/>
  <c r="F291" i="3"/>
  <c r="F11" i="3"/>
  <c r="F429" i="3"/>
  <c r="F492" i="3"/>
  <c r="F270" i="3"/>
  <c r="F314" i="3"/>
  <c r="F168" i="3"/>
  <c r="F43" i="3"/>
  <c r="F226" i="3"/>
  <c r="F500" i="3"/>
  <c r="F183" i="3"/>
  <c r="F277" i="3"/>
  <c r="F287" i="3"/>
  <c r="F84" i="3"/>
  <c r="F23" i="3"/>
  <c r="F305" i="3"/>
  <c r="F134" i="3"/>
  <c r="F383" i="3"/>
  <c r="F489" i="3"/>
  <c r="F409" i="3"/>
  <c r="F164" i="3"/>
  <c r="F498" i="3"/>
  <c r="F285" i="3"/>
  <c r="F12" i="3"/>
  <c r="F491" i="3"/>
  <c r="F70" i="3"/>
  <c r="F175" i="3"/>
  <c r="F306" i="3"/>
  <c r="F437" i="3"/>
  <c r="F123" i="3"/>
  <c r="F330" i="3"/>
  <c r="F162" i="3"/>
  <c r="F163" i="3"/>
  <c r="F369" i="3"/>
  <c r="F501" i="3"/>
  <c r="F166" i="3"/>
  <c r="F40" i="3"/>
  <c r="F490" i="3"/>
  <c r="F6" i="3"/>
  <c r="F171" i="3"/>
  <c r="F417" i="3"/>
  <c r="F212" i="3"/>
  <c r="F144" i="3"/>
  <c r="F428" i="3"/>
  <c r="F370" i="3"/>
  <c r="F54" i="3"/>
  <c r="F391" i="3"/>
  <c r="F461" i="3"/>
  <c r="F39" i="3"/>
  <c r="F15" i="3"/>
  <c r="F8" i="3"/>
  <c r="F76" i="3"/>
  <c r="F365" i="3"/>
  <c r="F92" i="3"/>
  <c r="F384" i="3"/>
  <c r="F135" i="3"/>
  <c r="F45" i="3"/>
  <c r="F223" i="3"/>
  <c r="F494" i="3"/>
  <c r="F72" i="3"/>
  <c r="F182" i="3"/>
  <c r="F148" i="3"/>
  <c r="F244" i="3"/>
  <c r="F132" i="3"/>
  <c r="F173" i="3"/>
  <c r="F206" i="3"/>
  <c r="F393" i="3"/>
  <c r="F444" i="3"/>
  <c r="F3" i="3"/>
  <c r="F140" i="3"/>
  <c r="F19" i="3"/>
  <c r="F400" i="3"/>
  <c r="F403" i="3"/>
  <c r="F111" i="3"/>
  <c r="F236" i="3"/>
  <c r="F146" i="3"/>
  <c r="F108" i="3"/>
  <c r="F150" i="3"/>
  <c r="F31" i="3"/>
  <c r="F50" i="3"/>
  <c r="F160" i="3"/>
  <c r="F472" i="3"/>
  <c r="F336" i="3"/>
  <c r="F194" i="3"/>
  <c r="F432" i="3"/>
  <c r="F269" i="3"/>
  <c r="F360" i="3"/>
  <c r="F380" i="3"/>
  <c r="F339" i="3"/>
  <c r="F177" i="3"/>
  <c r="F61" i="3"/>
  <c r="F482" i="3"/>
  <c r="F205" i="3"/>
  <c r="F352" i="3"/>
  <c r="F219" i="3"/>
  <c r="F47" i="3"/>
  <c r="F248" i="3"/>
  <c r="F398" i="3"/>
  <c r="F203" i="3"/>
  <c r="F342" i="3"/>
  <c r="F100" i="3"/>
  <c r="F93" i="3"/>
  <c r="F151" i="3"/>
  <c r="F120" i="3"/>
  <c r="F327" i="3"/>
  <c r="F411" i="3"/>
  <c r="F137" i="3"/>
  <c r="F193" i="3"/>
  <c r="F488" i="3"/>
  <c r="F185" i="3"/>
  <c r="F374" i="3"/>
  <c r="F55" i="3"/>
  <c r="F129" i="3"/>
  <c r="F128" i="3"/>
  <c r="F97" i="3"/>
  <c r="F454" i="3"/>
  <c r="F4" i="3"/>
  <c r="F213" i="3"/>
  <c r="F67" i="3"/>
  <c r="F275" i="3"/>
  <c r="F288" i="3"/>
  <c r="F186" i="3"/>
  <c r="F13" i="3"/>
  <c r="F323" i="3"/>
  <c r="F281" i="3"/>
  <c r="F423" i="3"/>
  <c r="F80" i="3"/>
  <c r="F431" i="3"/>
  <c r="F224" i="3"/>
  <c r="F109" i="3"/>
  <c r="F415" i="3"/>
  <c r="F133" i="3"/>
  <c r="F445" i="3"/>
  <c r="F284" i="3"/>
  <c r="F358" i="3"/>
  <c r="F465" i="3"/>
  <c r="F18" i="3"/>
  <c r="F74" i="3"/>
  <c r="F9" i="3"/>
  <c r="F441" i="3"/>
  <c r="F94" i="3"/>
  <c r="F368" i="3"/>
  <c r="F312" i="3"/>
  <c r="F59" i="3"/>
  <c r="F195" i="3"/>
  <c r="F473" i="3"/>
  <c r="F435" i="3"/>
  <c r="F348" i="3"/>
  <c r="F169" i="3"/>
  <c r="F263" i="3"/>
  <c r="F296" i="3"/>
  <c r="F496" i="3"/>
  <c r="F10" i="3"/>
  <c r="F25" i="3"/>
  <c r="F178" i="3"/>
  <c r="F172" i="3"/>
  <c r="F345" i="3"/>
  <c r="F261" i="3"/>
  <c r="F207" i="3"/>
  <c r="F337" i="3"/>
  <c r="F503" i="3"/>
  <c r="F257" i="3"/>
  <c r="F60" i="3"/>
  <c r="F208" i="3"/>
  <c r="F158" i="3"/>
  <c r="F413" i="3"/>
  <c r="F127" i="3"/>
  <c r="F420" i="3"/>
  <c r="F103" i="3"/>
  <c r="F196" i="3"/>
  <c r="F448" i="3"/>
  <c r="F504" i="3"/>
  <c r="F107" i="3"/>
  <c r="F119" i="3"/>
  <c r="F181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3" i="2"/>
  <c r="F44" i="2"/>
  <c r="F24" i="2"/>
  <c r="F36" i="2"/>
  <c r="F3" i="2"/>
  <c r="F21" i="2"/>
  <c r="F8" i="2"/>
  <c r="F12" i="2"/>
  <c r="F48" i="2"/>
  <c r="F55" i="2"/>
  <c r="F45" i="2"/>
  <c r="F11" i="2"/>
  <c r="F13" i="2"/>
  <c r="F43" i="2"/>
  <c r="F41" i="2"/>
  <c r="F50" i="2"/>
  <c r="F32" i="2"/>
  <c r="F38" i="2"/>
  <c r="F47" i="2"/>
  <c r="F64" i="2"/>
  <c r="F68" i="2"/>
  <c r="F59" i="2"/>
  <c r="F9" i="2"/>
  <c r="F66" i="2"/>
  <c r="F67" i="2"/>
  <c r="F65" i="2"/>
  <c r="F14" i="2"/>
  <c r="F39" i="2"/>
  <c r="F31" i="2"/>
  <c r="F62" i="2"/>
  <c r="F16" i="2"/>
  <c r="F25" i="2"/>
  <c r="F51" i="2"/>
  <c r="F26" i="2"/>
  <c r="F5" i="2"/>
  <c r="F63" i="2"/>
  <c r="F58" i="2"/>
  <c r="F53" i="2"/>
  <c r="F4" i="2"/>
  <c r="F23" i="2"/>
  <c r="F52" i="2"/>
  <c r="F54" i="2"/>
  <c r="F6" i="2"/>
  <c r="F15" i="2"/>
  <c r="F57" i="2"/>
  <c r="F49" i="2"/>
  <c r="F18" i="2"/>
  <c r="F33" i="2"/>
  <c r="F27" i="2"/>
  <c r="F35" i="2"/>
  <c r="F28" i="2"/>
  <c r="F42" i="2"/>
  <c r="F34" i="2"/>
  <c r="F29" i="2"/>
  <c r="F40" i="2"/>
  <c r="F20" i="2"/>
  <c r="F61" i="2"/>
  <c r="F46" i="2"/>
  <c r="F22" i="2"/>
  <c r="F56" i="2"/>
  <c r="F60" i="2"/>
  <c r="F17" i="2"/>
  <c r="F69" i="2"/>
  <c r="F7" i="2"/>
  <c r="F19" i="2"/>
  <c r="F30" i="2"/>
  <c r="F10" i="2"/>
  <c r="F37" i="2"/>
</calcChain>
</file>

<file path=xl/sharedStrings.xml><?xml version="1.0" encoding="utf-8"?>
<sst xmlns="http://schemas.openxmlformats.org/spreadsheetml/2006/main" count="16633" uniqueCount="8700">
  <si>
    <t>ProbeName</t>
  </si>
  <si>
    <t>type</t>
  </si>
  <si>
    <t>Transcript_ID</t>
  </si>
  <si>
    <t>transcript_type</t>
  </si>
  <si>
    <t>Foldchange(log2-Scaled)GE</t>
  </si>
  <si>
    <t>GeneSymbol</t>
  </si>
  <si>
    <t>source</t>
  </si>
  <si>
    <t>RNAlength</t>
  </si>
  <si>
    <t>Locus</t>
  </si>
  <si>
    <t>chrom</t>
  </si>
  <si>
    <t>strand</t>
  </si>
  <si>
    <t>txStart</t>
  </si>
  <si>
    <t>txEnd</t>
  </si>
  <si>
    <t>description</t>
  </si>
  <si>
    <t>Sequence</t>
  </si>
  <si>
    <t>Alias_Gene_symbol</t>
  </si>
  <si>
    <t>TF</t>
  </si>
  <si>
    <t>protein_coding</t>
  </si>
  <si>
    <t>Ensembl</t>
  </si>
  <si>
    <t>chr3</t>
  </si>
  <si>
    <t>+</t>
  </si>
  <si>
    <t>chr10</t>
  </si>
  <si>
    <t>-</t>
  </si>
  <si>
    <t>chr6</t>
  </si>
  <si>
    <t>chr1</t>
  </si>
  <si>
    <t>Yes</t>
  </si>
  <si>
    <t>chr13</t>
  </si>
  <si>
    <t>chr19</t>
  </si>
  <si>
    <t>chr7</t>
  </si>
  <si>
    <t>chr8</t>
  </si>
  <si>
    <t>chr11</t>
  </si>
  <si>
    <t>ASRN6AP1B10006006911</t>
  </si>
  <si>
    <t>ENSRNOT00000031580</t>
  </si>
  <si>
    <t>Fam71b</t>
  </si>
  <si>
    <t>chr10:31508512-31511788:+</t>
  </si>
  <si>
    <t>family with sequence similarity 71, member B [Source:RGD Symbol;Acc:1563555]</t>
  </si>
  <si>
    <t>CAGCGCATTCCAGCTTCCATGATGGCAGTTTCAATAATAAAAGTTACATAACTCCAAAAG</t>
  </si>
  <si>
    <t>Refseq</t>
  </si>
  <si>
    <t>chr17</t>
  </si>
  <si>
    <t>chr5</t>
  </si>
  <si>
    <t>chr20</t>
  </si>
  <si>
    <t>chr16</t>
  </si>
  <si>
    <t>ASRN6AP1B10007685211</t>
  </si>
  <si>
    <t>ENSRNOT00000010962</t>
  </si>
  <si>
    <t>Akirin2</t>
  </si>
  <si>
    <t>chr5:50002184-50016539:+</t>
  </si>
  <si>
    <t>akirin 2 [Source:RGD Symbol;Acc:1307791]</t>
  </si>
  <si>
    <t>TATTGTTTTACTGCCCTTGTAGCACTGGAGTTTAGTTGGAAAAATAAAACATTTACTTCT</t>
  </si>
  <si>
    <t>chr4</t>
  </si>
  <si>
    <t>chr14</t>
  </si>
  <si>
    <t>ASRN6AP1B10001270011</t>
  </si>
  <si>
    <t>ENSRNOT00000092849</t>
  </si>
  <si>
    <t>Arid1b</t>
  </si>
  <si>
    <t>chr1:46230557-46234874:+</t>
  </si>
  <si>
    <t>AT-rich interaction domain 1B [Source:RGD Symbol;Acc:708504]</t>
  </si>
  <si>
    <t>ATGCCCGTACTCTAAATGTGTACCAAAAAGAGAGAGAAATAAAGGCACAAAGAAAGTTTA</t>
  </si>
  <si>
    <t>chr18</t>
  </si>
  <si>
    <t>Ddr1</t>
  </si>
  <si>
    <t>discoidin domain receptor tyrosine kinase 1 [Source:RGD Symbol;Acc:2252]</t>
  </si>
  <si>
    <t>chr2</t>
  </si>
  <si>
    <t>chr9</t>
  </si>
  <si>
    <t>chr12</t>
  </si>
  <si>
    <t>Sept7</t>
  </si>
  <si>
    <t>chr8:26413233-26476611:+</t>
  </si>
  <si>
    <t>ASRN6AP1B10008044111</t>
  </si>
  <si>
    <t>ENSRNOT00000012048</t>
  </si>
  <si>
    <t>C2cd4b</t>
  </si>
  <si>
    <t>chr8:73593310-73594332:+</t>
  </si>
  <si>
    <t>C2 calcium-dependent domain containing 4B [Source:RGD Symbol;Acc:1591932]</t>
  </si>
  <si>
    <t>GAGGCTTCTTGGTCGACTCCGCTCCTCCACTCCTGAGCCTGCCTTTTCCAACGTGCTCAC</t>
  </si>
  <si>
    <t>Tmem242</t>
  </si>
  <si>
    <t>Ssr3</t>
  </si>
  <si>
    <t>ASRN6AP1B10008514611</t>
  </si>
  <si>
    <t>ENSRNOT00000025794</t>
  </si>
  <si>
    <t>Sod2</t>
  </si>
  <si>
    <t>chr1:47914759-47921587:-</t>
  </si>
  <si>
    <t>superoxide dismutase 2 [Source:RGD Symbol;Acc:3732]</t>
  </si>
  <si>
    <t>CCATCTTCCTTGTTTTCTTTACTGACTATGTAATGTTTTATCAGTTGGATATTACTGAAT</t>
  </si>
  <si>
    <t>chrX</t>
  </si>
  <si>
    <t>ASRN6AP1B10003129111</t>
  </si>
  <si>
    <t>ENSRNOT00000017138</t>
  </si>
  <si>
    <t>Tceal8</t>
  </si>
  <si>
    <t>chrX:106713320-106715391:-</t>
  </si>
  <si>
    <t>transcription elongation factor A like 8 [Source:RGD Symbol;Acc:1359631]</t>
  </si>
  <si>
    <t>CCTGATGAACTATTAAAAAGAAATGTAAACCTGGAATTACCTCTGGATTTCTTAGCCAGA</t>
  </si>
  <si>
    <t>ASRN6AP1B10920330511</t>
  </si>
  <si>
    <t>ENSRNOT00000084674</t>
  </si>
  <si>
    <t>Tmbim6</t>
  </si>
  <si>
    <t>chr7:141053876-141068789:+</t>
  </si>
  <si>
    <t>transmembrane BAX inhibitor motif containing 6 [Source:RGD Symbol;Acc:3842]</t>
  </si>
  <si>
    <t>TCCGGTTTTAGCCGAGCGGGGAAGCTCCGAAGAGGTGGGCTAAGAAGCGGAGGCTGCGCT</t>
  </si>
  <si>
    <t>ASRN6AP1B10236388911</t>
  </si>
  <si>
    <t>ENSRNOT00000029025</t>
  </si>
  <si>
    <t>Cdc42</t>
  </si>
  <si>
    <t>chr5:155691390-155728300:-</t>
  </si>
  <si>
    <t>cell division cycle 42 [Source:RGD Symbol;Acc:71043]</t>
  </si>
  <si>
    <t>CCGCCCTCACACAGAAAGGCCTAAAGAATGTGTTTGATGAAGCAATATTGGCTGCCTTGG</t>
  </si>
  <si>
    <t>Top2a</t>
  </si>
  <si>
    <t>DNA topoisomerase II alpha [Source:RGD Symbol;Acc:62048]</t>
  </si>
  <si>
    <t>ASRN6AP1B10611648411</t>
  </si>
  <si>
    <t>ENSRNOT00000019047</t>
  </si>
  <si>
    <t>Hint3</t>
  </si>
  <si>
    <t>chr1:29413365-29423347:+</t>
  </si>
  <si>
    <t>histidine triad nucleotide binding protein 3 [Source:RGD Symbol;Acc:621603]</t>
  </si>
  <si>
    <t>AAAAACCATTCTTGAGAGGAATAATTTCACAGACTTCACAGATGTGAGAATGGGCTTCCA</t>
  </si>
  <si>
    <t>Tnnt1</t>
  </si>
  <si>
    <t>ASRN6AP1B10008008411</t>
  </si>
  <si>
    <t>ENSRNOT00000005997</t>
  </si>
  <si>
    <t>Apool</t>
  </si>
  <si>
    <t>chrX:83678339-83750549:+</t>
  </si>
  <si>
    <t>apolipoprotein O-like [Source:RGD Symbol;Acc:1549725]</t>
  </si>
  <si>
    <t>TTCCCAATTATTGCCAGTTAACTTAGAATGGGGTCTAGAACAATATGTTTTTCACTTGAC</t>
  </si>
  <si>
    <t>chr15</t>
  </si>
  <si>
    <t>ASRN6AP1B10006898811</t>
  </si>
  <si>
    <t>ENSRNOT00000000476</t>
  </si>
  <si>
    <t>Zbtb12</t>
  </si>
  <si>
    <t>chr20:4572100-4574956:+</t>
  </si>
  <si>
    <t>zinc finger and BTB domain containing 12 [Source:RGD Symbol;Acc:1302958]</t>
  </si>
  <si>
    <t>TAGGAAAAAGGACACGAGGGGGCTGTTGGGGGAGGGAGAGGAGTAGAGACTTATACAGTA</t>
  </si>
  <si>
    <t>Selenoi</t>
  </si>
  <si>
    <t>selenoprotein I [Source:RGD Symbol;Acc:1560938]</t>
  </si>
  <si>
    <t>Cfh</t>
  </si>
  <si>
    <t>complement factor H [Source:RGD Symbol;Acc:620428]</t>
  </si>
  <si>
    <t>Eci1</t>
  </si>
  <si>
    <t>enoyl-CoA delta isomerase 1 [Source:RGD Symbol;Acc:61892]</t>
  </si>
  <si>
    <t>Cdc26</t>
  </si>
  <si>
    <t>ASRN6AP1B10001489811</t>
  </si>
  <si>
    <t>ENSRNOT00000002487</t>
  </si>
  <si>
    <t>Rfc4</t>
  </si>
  <si>
    <t>chr11:81358592-81373043:+</t>
  </si>
  <si>
    <t>replication factor C subunit 4 [Source:RGD Symbol;Acc:1310142]</t>
  </si>
  <si>
    <t>AACTGTTAAGATCGATGTTCTTTTGTATGAATAATAGAAATAAAGGACCAAACCACCTGT</t>
  </si>
  <si>
    <t>ASRN6AP1B10006880711</t>
  </si>
  <si>
    <t>ENSRNOT00000048921</t>
  </si>
  <si>
    <t>Olr727</t>
  </si>
  <si>
    <t>chr3:78862094-78863023:+</t>
  </si>
  <si>
    <t>olfactory receptor 727 [Source:RGD Symbol;Acc:1333254]</t>
  </si>
  <si>
    <t>GAGGAGGTCAAAAATGTTATGAAGAAGCTCCTGGGTCAAATAAGGTCAAATATTTGTTAA</t>
  </si>
  <si>
    <t>ASRN6AP1B10006392311</t>
  </si>
  <si>
    <t>ENSRNOT00000031026</t>
  </si>
  <si>
    <t>Blvrb</t>
  </si>
  <si>
    <t>chr1:84256159-84274075:+</t>
  </si>
  <si>
    <t>biliverdin reductase B [Source:RGD Symbol;Acc:1306080]</t>
  </si>
  <si>
    <t>CAGAAGACAATTTGAAGGTTTCAGTTCTCTCTCCATGAAGGTCCTGAGATTTGAACTCAG</t>
  </si>
  <si>
    <t>Cep41</t>
  </si>
  <si>
    <t>centrosomal protein 41 [Source:RGD Symbol;Acc:1562034]</t>
  </si>
  <si>
    <t>ASRN6AP1B10004239811</t>
  </si>
  <si>
    <t>ENSRNOT00000048654</t>
  </si>
  <si>
    <t>Wfdc6b</t>
  </si>
  <si>
    <t>chr3:161071019-161078173:+</t>
  </si>
  <si>
    <t>WAP four-disulfide core domain 6B [Source:RGD Symbol;Acc:1303277]</t>
  </si>
  <si>
    <t>GAAGAACCAGCATCCCTAAACCTGAGAGGCTCATTTGAAAAATATTTAGCACTGTGTTAG</t>
  </si>
  <si>
    <t>ASRN6AP1B10003708411</t>
  </si>
  <si>
    <t>ENSRNOT00000013719</t>
  </si>
  <si>
    <t>Eif4e3</t>
  </si>
  <si>
    <t>chr4:132068598-132111079:-</t>
  </si>
  <si>
    <t>eukaryotic translation initiation factor 4E family member 3 [Source:RGD Symbol;Acc:1586185]</t>
  </si>
  <si>
    <t>CTAAATGACGTGCATTTCTTTGAACAGTTTCTAAACTTGTTTTAAAACTATAACTCAAGG</t>
  </si>
  <si>
    <t>chrM</t>
  </si>
  <si>
    <t>ASRN6AP1B10044445111</t>
  </si>
  <si>
    <t>ENSRNOT00000048061</t>
  </si>
  <si>
    <t>Steap4</t>
  </si>
  <si>
    <t>chr4:23090029-23119005:-</t>
  </si>
  <si>
    <t>STEAP4 metalloreductase [Source:RGD Symbol;Acc:1560331]</t>
  </si>
  <si>
    <t>ACTGGAGAGAGTTCCGGTTTGTCCAGGTCCGCACCGTGGTGTCCCAAGATATCTGCTGGA</t>
  </si>
  <si>
    <t>Creb3</t>
  </si>
  <si>
    <t>cAMP responsive element binding protein 3 [Source:RGD Symbol;Acc:1308831]</t>
  </si>
  <si>
    <t>ASRN6AP1B10005980911</t>
  </si>
  <si>
    <t>ENSRNOT00000025291</t>
  </si>
  <si>
    <t>Ugt1a7c</t>
  </si>
  <si>
    <t>chr9:95256627-95302822:+</t>
  </si>
  <si>
    <t>UDP glucuronosyltransferase 1 family, polypeptide A7C [Source:RGD Symbol;Acc:620950]</t>
  </si>
  <si>
    <t>CTGAGCTTTTGCAGAGAGAAGTGTCTTTAGTGGAGGTTCTCAGCCATGCATCTGTGTGGC</t>
  </si>
  <si>
    <t>ASRN6AP1B10580748211</t>
  </si>
  <si>
    <t>ENSRNOT00000036172</t>
  </si>
  <si>
    <t>Hnrnpm</t>
  </si>
  <si>
    <t>chr7:18516512-18554227:-</t>
  </si>
  <si>
    <t>heterogeneous nuclear ribonucleoprotein M [Source:RGD Symbol;Acc:620369]</t>
  </si>
  <si>
    <t>GAGAGCAATGCAAAAGGTGATGGCTACGACTGGTGGGATGGGTATGGGACCAGGTGGCCC</t>
  </si>
  <si>
    <t>ASRN6AP1B10623292511</t>
  </si>
  <si>
    <t>ENSRNOT00000072196</t>
  </si>
  <si>
    <t>Cxxc4</t>
  </si>
  <si>
    <t>chr2:239415046-239439568:+</t>
  </si>
  <si>
    <t>CXXC finger protein 4 [Source:RGD Symbol;Acc:69228]</t>
  </si>
  <si>
    <t>CCTGGCACTTCGCTAGAGAGAACACCTGTTCCCAGCGCTGAAGCATTCCGATGGTTCTTT</t>
  </si>
  <si>
    <t>ASRN6AP1B10008649611</t>
  </si>
  <si>
    <t>ENSRNOT00000089949</t>
  </si>
  <si>
    <t>Ccpg1os</t>
  </si>
  <si>
    <t>chr8:79655973-79660439:-</t>
  </si>
  <si>
    <t>cell cycle progression 1, opposite strand [Source:RGD Symbol;Acc:1594626]</t>
  </si>
  <si>
    <t>GACAGAGAAAATGTCCTGAGGATATTAGTTTTTAAGTCTAGAATACCTAATTTTGAACAT</t>
  </si>
  <si>
    <t>ASRN6AP1B10166365511</t>
  </si>
  <si>
    <t>ENSRNOT00000061398</t>
  </si>
  <si>
    <t>Ctsll3</t>
  </si>
  <si>
    <t>chr17:4256311-4259381:+</t>
  </si>
  <si>
    <t>cathepsin L-like 3 [Source:RGD Symbol;Acc:1560071]</t>
  </si>
  <si>
    <t>TGGCAGGAAATACTGGCTGGTCAAGAACAGCTGGGGTCGAGACTGGGGCATGGATGGCTA</t>
  </si>
  <si>
    <t>ASRN6AP1B10040011911</t>
  </si>
  <si>
    <t>ENSRNOT00000004416</t>
  </si>
  <si>
    <t>Mgrn1</t>
  </si>
  <si>
    <t>chr10:10833519-10881977:-</t>
  </si>
  <si>
    <t>mahogunin ring finger 1 [Source:RGD Symbol;Acc:1311862]</t>
  </si>
  <si>
    <t>GCCCTGGGTCCTGAGTCGTGCTCTGTTGGTATAGAGGAGTAAGCTGGATGGTCCACCTCC</t>
  </si>
  <si>
    <t>Enpp2</t>
  </si>
  <si>
    <t>chr7:94480396-94563001:-</t>
  </si>
  <si>
    <t>ectonucleotide pyrophosphatase/phosphodiesterase 2 [Source:RGD Symbol;Acc:69298]</t>
  </si>
  <si>
    <t>ASRN6AP1B10216405711</t>
  </si>
  <si>
    <t>ENSRNOT00000030489</t>
  </si>
  <si>
    <t>Letm2</t>
  </si>
  <si>
    <t>chr16:71242470-71261591:+</t>
  </si>
  <si>
    <t>leucine zipper and EF-hand containing transmembrane protein 2 [Source:RGD Symbol;Acc:1311220]</t>
  </si>
  <si>
    <t>AGGTGCTAACCAGACGAGAGAGGCGAAGGGAAGAAAAACAGAAAAAGATGATGGGTGCCA</t>
  </si>
  <si>
    <t>ASRN6AP1B10252813211</t>
  </si>
  <si>
    <t>ENSRNOT00000001307</t>
  </si>
  <si>
    <t>Bud31</t>
  </si>
  <si>
    <t>chr12:11232966-11240400:-</t>
  </si>
  <si>
    <t>BUD31 homolog [Source:RGD Symbol;Acc:621103]</t>
  </si>
  <si>
    <t>CCGTCAATAAAGAAGCGGCGTTCCTAGGTGCTTGAGTTTCCGATGAGACACAAGACTGAA</t>
  </si>
  <si>
    <t>ASRN6AP1B10233702611</t>
  </si>
  <si>
    <t>NM_001270866</t>
  </si>
  <si>
    <t>Esd</t>
  </si>
  <si>
    <t>chr15:56756848-56776348:+</t>
  </si>
  <si>
    <t>AGGCTACAAGAGCTACTACTTCATTGCAACCTTCATCACTGACCACATCAGGCATCATGC</t>
  </si>
  <si>
    <t>Pak3</t>
  </si>
  <si>
    <t>p21 (RAC1) activated kinase 3 [Source:RGD Symbol;Acc:3251]</t>
  </si>
  <si>
    <t>ASRN6AP1B10003294611</t>
  </si>
  <si>
    <t>ENSRNOT00000056405</t>
  </si>
  <si>
    <t>Chp1</t>
  </si>
  <si>
    <t>chr3:111354506-111389989:+</t>
  </si>
  <si>
    <t>calcineurin-like EF-hand protein 1 [Source:RGD Symbol;Acc:620447]</t>
  </si>
  <si>
    <t>TGTGCCTTATTGTCCCATTAAAATTGTATTCCTCAATCCACCAATAAATTAATTGTCATT</t>
  </si>
  <si>
    <t>ASRN6AP1B10226182311</t>
  </si>
  <si>
    <t>ENSRNOT00000091089</t>
  </si>
  <si>
    <t>Crp</t>
  </si>
  <si>
    <t>chr13:91054974-91093713:+</t>
  </si>
  <si>
    <t>C-reactive protein [Source:RGD Symbol;Acc:2411]</t>
  </si>
  <si>
    <t>TGGGGAAGAACCTTGGACACATGGGCACAGGACCACATGAAGCTCAAGAAGGGAAGACCA</t>
  </si>
  <si>
    <t>ASRN6AP1B10001293611</t>
  </si>
  <si>
    <t>ENSRNOT00000025828</t>
  </si>
  <si>
    <t>Rab18</t>
  </si>
  <si>
    <t>chr17:59844781-59876164:+</t>
  </si>
  <si>
    <t>RAB18, member RAS oncogene family [Source:RGD Symbol;Acc:1308905]</t>
  </si>
  <si>
    <t>TGTAACAAGTAGCCACTAGTTTGTTAAAAACCAACCTGTACAGATTAATAAACTTTTTCC</t>
  </si>
  <si>
    <t>ASRN6AP1B10007368011</t>
  </si>
  <si>
    <t>ENSRNOT00000014767</t>
  </si>
  <si>
    <t>RGD1563222</t>
  </si>
  <si>
    <t>chr3:94035905-94037887:+</t>
  </si>
  <si>
    <t>similar to RIKEN cDNA A930018P22 [Source:RGD Symbol;Acc:1563222]</t>
  </si>
  <si>
    <t>CAAAGATGGTTATTTTCTGTTCTGTATTTACTACTGTTATTGTTGCTCTCAGCACATGCT</t>
  </si>
  <si>
    <t>ASRN6AP1B10177878811</t>
  </si>
  <si>
    <t>ENSRNOT00000009755</t>
  </si>
  <si>
    <t>Thoc2</t>
  </si>
  <si>
    <t>chrX:128161895-128268285:-</t>
  </si>
  <si>
    <t>THO complex 2 [Source:RGD Symbol;Acc:1561623]</t>
  </si>
  <si>
    <t>ACGGGATAGTTCAGGAGGAAAAGAAGAGAAGAAACATCATAAGTCCTCTGACAAGCACAG</t>
  </si>
  <si>
    <t>ASRN6AP1B10256054411</t>
  </si>
  <si>
    <t>ENSRNOT00000066101</t>
  </si>
  <si>
    <t>Sema6d</t>
  </si>
  <si>
    <t>chr3:116899906-116958050:+</t>
  </si>
  <si>
    <t>semaphorin 6D [Source:RGD Symbol;Acc:1310910]</t>
  </si>
  <si>
    <t>TGGTTAAGCCAGGGAGTGTGTGAGAGAGTGACCTTAGGGATGCTGCTGTTAACCGAAGAC</t>
  </si>
  <si>
    <t>Ppp2r2b</t>
  </si>
  <si>
    <t>ASRN6AP1B10218269811</t>
  </si>
  <si>
    <t>ENSRNOT00000061525</t>
  </si>
  <si>
    <t>Spetex-2F</t>
  </si>
  <si>
    <t>chr15:5414416-5417570:-</t>
  </si>
  <si>
    <t>Spetex-2F protein [Source:RGD Symbol;Acc:1359579]</t>
  </si>
  <si>
    <t>GCCATGGAGAAGTACAAGGAGCTCACACAAGAAAATAATTCCTACCGCATCAGAAACTTC</t>
  </si>
  <si>
    <t>ASRN6AP1B10007563711</t>
  </si>
  <si>
    <t>ENSRNOT00000090873</t>
  </si>
  <si>
    <t>Mboat7l1</t>
  </si>
  <si>
    <t>chr1:64031859-64046135:+</t>
  </si>
  <si>
    <t>membrane bound O-acyltransferase domain containing 7-like 1 [Source:RGD Symbol;Acc:9414715]</t>
  </si>
  <si>
    <t>CCATTTCTGGGCTCCCCATACAACCTACCACCCAGTGTCATCCTTGGCCTCTGACAGGTC</t>
  </si>
  <si>
    <t>Ppargc1b</t>
  </si>
  <si>
    <t>PPARG coactivator 1 beta [Source:RGD Symbol;Acc:727948]</t>
  </si>
  <si>
    <t>ASRN6AP1B10003482111</t>
  </si>
  <si>
    <t>ENSRNOT00000042810</t>
  </si>
  <si>
    <t>RGD1559441</t>
  </si>
  <si>
    <t>chr5:24860153-24908397:+</t>
  </si>
  <si>
    <t>similar to MIC2L1 [Source:RGD Symbol;Acc:1559441]</t>
  </si>
  <si>
    <t>GGAAACTTAAAGATTGTGGTTAATGATTGCCAGTGTTACATTGACTACAGTTTACAGTCC</t>
  </si>
  <si>
    <t>ASRN6AP1B10007747311</t>
  </si>
  <si>
    <t>ENSRNOT00000021176</t>
  </si>
  <si>
    <t>Ppp6c</t>
  </si>
  <si>
    <t>chr3:23480266-23510959:-</t>
  </si>
  <si>
    <t>protein phosphatase 6, catalytic subunit [Source:RGD Symbol;Acc:708460]</t>
  </si>
  <si>
    <t>CCTCCTTGTTGTGTTTTTAAATTTTAGTTAAAAACTGCTACAGCTATGACTTTGTACATT</t>
  </si>
  <si>
    <t>ASRN6AP1B10226212211</t>
  </si>
  <si>
    <t>ENSRNOT00000093131</t>
  </si>
  <si>
    <t>Ddt</t>
  </si>
  <si>
    <t>chr20:13827660-13831588:+</t>
  </si>
  <si>
    <t>D-dopachrome tautomerase [Source:RGD Symbol;Acc:61923]</t>
  </si>
  <si>
    <t>TGGACCAGGACAGCGTTGACATCCTGCTATAGCTAAGCTACAGGAACAAGGAAGGCCCCG</t>
  </si>
  <si>
    <t>ASRN6AP1B10008212711</t>
  </si>
  <si>
    <t>ENSRNOT00000019829</t>
  </si>
  <si>
    <t>Eppin</t>
  </si>
  <si>
    <t>chr3:161041727-161050557:-</t>
  </si>
  <si>
    <t>epididymal peptidase inhibitor [Source:RGD Symbol;Acc:1597722]</t>
  </si>
  <si>
    <t>TATTCCAGAGCAATCAGAGAGACACTTTCAGTCCCTCCTGCAGCTCACTGAGCCATGGCT</t>
  </si>
  <si>
    <t>ASRN6AP1B10048474211</t>
  </si>
  <si>
    <t>ENSRNOT00000080964</t>
  </si>
  <si>
    <t>Nod2</t>
  </si>
  <si>
    <t>chr19:19334619-19377492:-</t>
  </si>
  <si>
    <t>nucleotide-binding oligomerization domain containing 2 [Source:RGD Symbol;Acc:1306368]</t>
  </si>
  <si>
    <t>TCAACTTTGAAATTCTTGAAACTGTCCAACAATGGCATTACCTACCGGGGCGCAGAAGCC</t>
  </si>
  <si>
    <t>ASRN6AP1B10006913311</t>
  </si>
  <si>
    <t>ENSRNOT00000002908</t>
  </si>
  <si>
    <t>RGD1311575</t>
  </si>
  <si>
    <t>chr14:33649637-33677031:-</t>
  </si>
  <si>
    <t>hypothetical LOC289568 [Source:RGD Symbol;Acc:1311575]</t>
  </si>
  <si>
    <t>GCAGCAACATTAGCTACAAGTGTCTTGCAATATTTTTACCAACAATAAAATTAAGTAGAT</t>
  </si>
  <si>
    <t>ASRN6AP1B10000894111</t>
  </si>
  <si>
    <t>ENSRNOT00000020244</t>
  </si>
  <si>
    <t>Gcm2</t>
  </si>
  <si>
    <t>chr17:21490402-21499516:+</t>
  </si>
  <si>
    <t>glial cells missing homolog 2 [Source:RGD Symbol;Acc:1311127]</t>
  </si>
  <si>
    <t>CTGGAAGCTCTGATTGGTTGGCATTGTTGTTTTCTATATTTTAATAAAAGACAATTGATA</t>
  </si>
  <si>
    <t>ASRN6AP1B10002406011</t>
  </si>
  <si>
    <t>ENSRNOT00000033795</t>
  </si>
  <si>
    <t>Ms4a6a</t>
  </si>
  <si>
    <t>chr1:227919301-227932603:-</t>
  </si>
  <si>
    <t>membrane spanning 4-domains A6A [Source:RGD Symbol;Acc:1305800]</t>
  </si>
  <si>
    <t>ATACCAGATGTCTTTGTTCAGTGTTGCACTAATTTTGCTGCAATGTTTATCACCTGAAAT</t>
  </si>
  <si>
    <t>Sept9</t>
  </si>
  <si>
    <t>Hey1</t>
  </si>
  <si>
    <t>ASRN6AP1B10005210611</t>
  </si>
  <si>
    <t>ENSRNOT00000068431</t>
  </si>
  <si>
    <t>Tmem164</t>
  </si>
  <si>
    <t>chrX:113948654-114110062:+</t>
  </si>
  <si>
    <t>transmembrane protein 164 [Source:RGD Symbol;Acc:1563286]</t>
  </si>
  <si>
    <t>CCTCCCATGGGACTTATTGTTACAATGTTTTCTTCATTTACTGTTATTAAAAGATTTATG</t>
  </si>
  <si>
    <t>ASRN6AP1B10070237311</t>
  </si>
  <si>
    <t>ENSRNOT00000087182</t>
  </si>
  <si>
    <t>Clvs1</t>
  </si>
  <si>
    <t>chr5:22392732-22578101:+</t>
  </si>
  <si>
    <t>clavesin 1 [Source:RGD Symbol;Acc:1564200]</t>
  </si>
  <si>
    <t>AGAGAGAGTGCTCGCCCAAGCCCATGAAAAGATCTCAGTCCGTGGTAGAAGCTGGGACCT</t>
  </si>
  <si>
    <t>Usp14</t>
  </si>
  <si>
    <t>ubiquitin specific peptidase 14 [Source:RGD Symbol;Acc:1311825]</t>
  </si>
  <si>
    <t>Fmn1</t>
  </si>
  <si>
    <t>chr3:104816987-105086436:+</t>
  </si>
  <si>
    <t>Formin-1  [Source:UniProtKB/Swiss-Prot;Acc:Q05860]</t>
  </si>
  <si>
    <t>ASRN6AP1B10004428611</t>
  </si>
  <si>
    <t>ENSRNOT00000011904</t>
  </si>
  <si>
    <t>Nov</t>
  </si>
  <si>
    <t>chr7:94375020-94383024:+</t>
  </si>
  <si>
    <t>nephroblastoma overexpressed [Source:RGD Symbol;Acc:621553]</t>
  </si>
  <si>
    <t>GTGACTCTGGTATTAGTTTTGTGTTACCAGTTTAATGTTGTTTACTGAAAATAAAAATCC</t>
  </si>
  <si>
    <t>Kdelr2</t>
  </si>
  <si>
    <t>Suclg2</t>
  </si>
  <si>
    <t>ASRN6AP1B10144284211</t>
  </si>
  <si>
    <t>ENSRNOT00000081854</t>
  </si>
  <si>
    <t>Ly49si1</t>
  </si>
  <si>
    <t>chr4:163736132-163762434:-</t>
  </si>
  <si>
    <t>immunoreceptor Ly49si1 [Source:RGD Symbol;Acc:1359487]</t>
  </si>
  <si>
    <t>ACTGGATAAATTCCCTGATTGACTCTCCAACAAGAGATAAAGGATTTAGTCTGCTGTGCA</t>
  </si>
  <si>
    <t>Lmo2</t>
  </si>
  <si>
    <t>ASRN6AP1B10602461211</t>
  </si>
  <si>
    <t>ENSRNOT00000078221</t>
  </si>
  <si>
    <t>Cd47</t>
  </si>
  <si>
    <t>chr11:53515343-53575161:-</t>
  </si>
  <si>
    <t>Cd47 molecule [Source:RGD Symbol;Acc:2308]</t>
  </si>
  <si>
    <t>AGAGTCGAAAGGGATGATGAATGACGAATAACTGAAGGGAAGTGATGGACTGTAACTTGA</t>
  </si>
  <si>
    <t>ASRN6AP1B10000350311</t>
  </si>
  <si>
    <t>ENSRNOT00000078235</t>
  </si>
  <si>
    <t>Itch</t>
  </si>
  <si>
    <t>chr3:150686638-150749827:+</t>
  </si>
  <si>
    <t>itchy E3 ubiquitin protein ligase [Source:RGD Symbol;Acc:1359556]</t>
  </si>
  <si>
    <t>AGAGAGTTATCTGAGAGTAAGTAAATTAATGTTATCGTTGAGATCTTCCAGTCATTCTGG</t>
  </si>
  <si>
    <t>ASRN6AP1B10923466611</t>
  </si>
  <si>
    <t>NM_001191686</t>
  </si>
  <si>
    <t>Spata13</t>
  </si>
  <si>
    <t>chr15:40937731-41063117:+</t>
  </si>
  <si>
    <t>GGAGGAGGTAAGGGTGGTGACTGAGGATGACTGGCGGCAGGGCTCAGCCCTGGAGGAGGA</t>
  </si>
  <si>
    <t>ASRN6AP1B10005293511</t>
  </si>
  <si>
    <t>ENSRNOT00000027753</t>
  </si>
  <si>
    <t>Eif1ad</t>
  </si>
  <si>
    <t>chr1:220746387-220751684:+</t>
  </si>
  <si>
    <t>eukaryotic translation initiation factor 1A domain containing [Source:RGD Symbol;Acc:1304686]</t>
  </si>
  <si>
    <t>TTGGGTATACACATGTATAAAATATAGGTGTATATACATGGAGAAATAAACCATATGGGT</t>
  </si>
  <si>
    <t>Map2</t>
  </si>
  <si>
    <t>microtubule-associated protein 2 [Source:RGD Symbol;Acc:3044]</t>
  </si>
  <si>
    <t>Bcan</t>
  </si>
  <si>
    <t>Pxdn</t>
  </si>
  <si>
    <t>AABR07012302.1</t>
  </si>
  <si>
    <t>ASRN6AP1B10003099911</t>
  </si>
  <si>
    <t>ENSRNOT00000039115</t>
  </si>
  <si>
    <t>Dpy19l3</t>
  </si>
  <si>
    <t>chr1:92002927-92069160:-</t>
  </si>
  <si>
    <t>dpy-19 like C-mannosyltransferase 3 [Source:RGD Symbol;Acc:1308334]</t>
  </si>
  <si>
    <t>GCGTTTGTAATTTGCTGAATTGTGTGGAGATTCTATACTAAATAAAGCTCTTTTCAATAA</t>
  </si>
  <si>
    <t>ASRN6AP1B10618628711</t>
  </si>
  <si>
    <t>ENSRNOT00000089229</t>
  </si>
  <si>
    <t>Golim4</t>
  </si>
  <si>
    <t>chr2:174322872-174413038:-</t>
  </si>
  <si>
    <t>golgi integral membrane protein 4 [Source:RGD Symbol;Acc:1310948]</t>
  </si>
  <si>
    <t>AGAGAGAAGCTGACAGGAGAGCTACAAGAGGTGAGAGGACAGAGTGGGGATAAATGGCAG</t>
  </si>
  <si>
    <t>ASRN6AP1B10636736811</t>
  </si>
  <si>
    <t>ENSRNOT00000085725</t>
  </si>
  <si>
    <t>Tmem30a</t>
  </si>
  <si>
    <t>chr8:87224341-87245774:-</t>
  </si>
  <si>
    <t>transmembrane protein 30A [Source:RGD Symbol;Acc:1303315]</t>
  </si>
  <si>
    <t>ACAGTCGTTTGAGGGCAATGTGTTTATGTATTATGGACTGTCTAATTTCTATCAAAACCA</t>
  </si>
  <si>
    <t>ASRN6AP1B10101881011</t>
  </si>
  <si>
    <t>ENSRNOT00000020032</t>
  </si>
  <si>
    <t>Stat1</t>
  </si>
  <si>
    <t>chr9:54340652-54457753:-</t>
  </si>
  <si>
    <t>signal transducer and activator of transcription 1 [Source:RGD Symbol;Acc:3771]</t>
  </si>
  <si>
    <t>CAGTGCCACTGCCTGGACGGAGAGAGAGCCAGCATGTCTCAGTGGAATCAAGTCCAACAA</t>
  </si>
  <si>
    <t>ASRN6AP1B10003460111</t>
  </si>
  <si>
    <t>ENSRNOT00000027765</t>
  </si>
  <si>
    <t>Slc25a24</t>
  </si>
  <si>
    <t>chr2:211930326-211967505:+</t>
  </si>
  <si>
    <t>solute carrier family 25 member 24 [Source:RGD Symbol;Acc:1311982]</t>
  </si>
  <si>
    <t>GCTTATTCTGATATTGCTACACAGTTACTGCTCATTTGTATTAAAGATATTTGTCTGTTT</t>
  </si>
  <si>
    <t>Tpm1</t>
  </si>
  <si>
    <t>tropomyosin 1 [Source:RGD Symbol;Acc:3898]</t>
  </si>
  <si>
    <t>Nptn</t>
  </si>
  <si>
    <t>neuroplastin [Source:RGD Symbol;Acc:620296]</t>
  </si>
  <si>
    <t>Bin3</t>
  </si>
  <si>
    <t>bridging integrator 3 [Source:RGD Symbol;Acc:1308253]</t>
  </si>
  <si>
    <t>Igf1</t>
  </si>
  <si>
    <t>insulin-like growth factor 1 [Source:RGD Symbol;Acc:2868]</t>
  </si>
  <si>
    <t>Zbtb20</t>
  </si>
  <si>
    <t>ASRN6AP1B10007759511</t>
  </si>
  <si>
    <t>ENSRNOT00000022308</t>
  </si>
  <si>
    <t>Snorc</t>
  </si>
  <si>
    <t>chr9:94562839-94568312:+</t>
  </si>
  <si>
    <t>secondary ossification center associated regulator of chondrocyte maturation [Source:RGD Symbol;Acc:1311447]</t>
  </si>
  <si>
    <t>TGGGTAGTGGGTGGAAAACTCCAGACAGGGCAACATGTGTATGCGTGGCCACGTGCATGT</t>
  </si>
  <si>
    <t>Asf1a</t>
  </si>
  <si>
    <t>anti-silencing function 1A histone chaperone [Source:RGD Symbol;Acc:1311941]</t>
  </si>
  <si>
    <t>ASRN6AP1B10006955611</t>
  </si>
  <si>
    <t>ENSRNOT00000007326</t>
  </si>
  <si>
    <t>Zhx2</t>
  </si>
  <si>
    <t>chr7:97559841-97695739:+</t>
  </si>
  <si>
    <t>zinc fingers and homeoboxes 2 [Source:RGD Symbol;Acc:727926]</t>
  </si>
  <si>
    <t>AGAAGTGGGGTAGCTGGAGTCAGAGAGTAGCAGAAGGCACAGTAGAAAGAGCGGACTCCG</t>
  </si>
  <si>
    <t>ASRN6AP1B10183894611</t>
  </si>
  <si>
    <t>ENSRNOT00000086340</t>
  </si>
  <si>
    <t>Vapa</t>
  </si>
  <si>
    <t>chr9:113301256-113328428:-</t>
  </si>
  <si>
    <t>VAMP associated protein A [Source:RGD Symbol;Acc:61803]</t>
  </si>
  <si>
    <t>TCCCAGGGAGCTAAAAGAGGTGAAGCAGAACGACATGGAACCTAGCAAAGCTGTCCCACT</t>
  </si>
  <si>
    <t>ASRN6AP1B10007437111</t>
  </si>
  <si>
    <t>ENSRNOT00000024374</t>
  </si>
  <si>
    <t>Slc26a2</t>
  </si>
  <si>
    <t>chr18:56520740-56534415:-</t>
  </si>
  <si>
    <t>solute carrier family 26 member 2 [Source:RGD Symbol;Acc:620622]</t>
  </si>
  <si>
    <t>CTAATAGAAGGAAGAAGAGTGTCTTGCCAGTTTCAGTGTGCAGCATTTTCTCCTGTGAAG</t>
  </si>
  <si>
    <t>ASRN6AP1B10005160511</t>
  </si>
  <si>
    <t>ENSRNOT00000010369</t>
  </si>
  <si>
    <t>Lactb2</t>
  </si>
  <si>
    <t>chr5:4982348-5005109:+</t>
  </si>
  <si>
    <t>lactamase, beta 2 [Source:RGD Symbol;Acc:1307876]</t>
  </si>
  <si>
    <t>CTAGGGATTAAGTACAGTGGTTACTTAAGGGTAATAAATGTTGAACAATTCAAACCAGTT</t>
  </si>
  <si>
    <t>ASRN6AP1B10003321711</t>
  </si>
  <si>
    <t>ENSRNOT00000009485</t>
  </si>
  <si>
    <t>Mien1</t>
  </si>
  <si>
    <t>chr10:86391848-86393141:-</t>
  </si>
  <si>
    <t>migration and invasion enhancer 1 [Source:RGD Symbol;Acc:1306682]</t>
  </si>
  <si>
    <t>CAGTTGCTTTAACTTATGTCCCTGAGTCCTGGTTAGTGTCAACTCTTGGCAATAAAGAGT</t>
  </si>
  <si>
    <t>ASRN6AP1B10150067711</t>
  </si>
  <si>
    <t>ENSRNOT00000076680</t>
  </si>
  <si>
    <t>LOC108349244</t>
  </si>
  <si>
    <t>chrX:115561332-115569259:+</t>
  </si>
  <si>
    <t>putative bifunctional UDP-N-acetylglucosamine transferase and deubiquitinase ALG13 [Source:RGD Symbol;Acc:11453602]</t>
  </si>
  <si>
    <t>TCCAGTTCATGGAATATGACTAAATCAAAATAAACTGACGACATGTATTTGTAGAACAGT</t>
  </si>
  <si>
    <t>ASRN6AP1B10385741911</t>
  </si>
  <si>
    <t>ENSRNOT00000084726</t>
  </si>
  <si>
    <t>Rsph1</t>
  </si>
  <si>
    <t>chr20:9998701-10013190:-</t>
  </si>
  <si>
    <t>radial spoke head 1 homolog [Source:RGD Symbol;Acc:1307712]</t>
  </si>
  <si>
    <t>GTTAGACCTCCAGGAGTAAGAGGGAGAAGATAGAAGACTACAGACACACCAGGCGTGCCT</t>
  </si>
  <si>
    <t>ASRN6AP1B10006711711</t>
  </si>
  <si>
    <t>ENSRNOT00000024863</t>
  </si>
  <si>
    <t>Taldo1</t>
  </si>
  <si>
    <t>chr1:214375515-214385885:+</t>
  </si>
  <si>
    <t>transaldolase 1 [Source:RGD Symbol;Acc:620674]</t>
  </si>
  <si>
    <t>GAAGGATTATAGGATTCTGATTTCATGTGAAATTTTGTCTAATTCATTAAAGCAGTCGCT</t>
  </si>
  <si>
    <t>Cr1l</t>
  </si>
  <si>
    <t>complement C3b/C4b receptor 1 like [Source:RGD Symbol;Acc:2399]</t>
  </si>
  <si>
    <t>ASRN6AP1B10002555611</t>
  </si>
  <si>
    <t>ENSRNOT00000001207</t>
  </si>
  <si>
    <t>Alox5ap</t>
  </si>
  <si>
    <t>chr12:6854920-6879154:-</t>
  </si>
  <si>
    <t>arachidonate 5-lipoxygenase activating protein [Source:RGD Symbol;Acc:2097]</t>
  </si>
  <si>
    <t>GGTGGTTTTTCTGTATTAGCTACTAGTGTTTCTTCAACTTACATGATGATAATTAAAATC</t>
  </si>
  <si>
    <t>ASRN6AP1B10171185811</t>
  </si>
  <si>
    <t>ENSRNOT00000087102</t>
  </si>
  <si>
    <t>Epn2</t>
  </si>
  <si>
    <t>chr10:47795524-47825252:-</t>
  </si>
  <si>
    <t>epsin 2 [Source:RGD Symbol;Acc:619773]</t>
  </si>
  <si>
    <t>GCCATGAGCAGAGAGGTTGCAGAACAGTCATCAGAAAGCGTGCAGACAGCCAGAGGCAGC</t>
  </si>
  <si>
    <t>Unc13b</t>
  </si>
  <si>
    <t>ASRN6AP1B10008398611</t>
  </si>
  <si>
    <t>ENSRNOT00000009894</t>
  </si>
  <si>
    <t>Nfkbia</t>
  </si>
  <si>
    <t>chr6:76267228-76270457:-</t>
  </si>
  <si>
    <t>NFKB inhibitor alpha [Source:RGD Symbol;Acc:3171]</t>
  </si>
  <si>
    <t>GCTGAGATTTGTACCACTTTCTTGTAAATGTTGTATATGGTGTATTTTGTTGGTAATTAT</t>
  </si>
  <si>
    <t>ASRN6AP1B10419132311</t>
  </si>
  <si>
    <t>ENSRNOT00000010377</t>
  </si>
  <si>
    <t>Zfp467</t>
  </si>
  <si>
    <t>chr4:78069978-78075398:-</t>
  </si>
  <si>
    <t>zinc finger protein 467 [Source:RGD Symbol;Acc:1561603]</t>
  </si>
  <si>
    <t>ATGAGAGAGACCCTGGAGGCCCTGAACTCTTTGGGATTCTCAGTGGGACAGCCAGAGATG</t>
  </si>
  <si>
    <t>ASRN6AP1B10386711711</t>
  </si>
  <si>
    <t>ENSRNOT00000083754</t>
  </si>
  <si>
    <t>Foxj3</t>
  </si>
  <si>
    <t>chr5:138605793-138676962:+</t>
  </si>
  <si>
    <t>forkhead box J3 [Source:RGD Symbol;Acc:1311770]</t>
  </si>
  <si>
    <t>ACTGATATGCATGGATGGCACTTAAAATAAATATATTATGACTGTATGTGCAGCCTGTGG</t>
  </si>
  <si>
    <t>ASRN6AP1B10888345411</t>
  </si>
  <si>
    <t>ENSRNOT00000008705</t>
  </si>
  <si>
    <t>Yipf6</t>
  </si>
  <si>
    <t>chrX:68627329-68635593:+</t>
  </si>
  <si>
    <t>Yip1 domain family, member 6 [Source:RGD Symbol;Acc:1566154]</t>
  </si>
  <si>
    <t>AGCGGAGGACTCTCCTGGAGAGCAGGAGGCAACGTCATCTAAGCCCCTGTTTGCAGGGTT</t>
  </si>
  <si>
    <t>Tas1r2</t>
  </si>
  <si>
    <t>taste 1 receptor member 2 [Source:RGD Symbol;Acc:61894]</t>
  </si>
  <si>
    <t>Plcb1</t>
  </si>
  <si>
    <t>phospholipase C beta 1 [Source:RGD Symbol;Acc:3344]</t>
  </si>
  <si>
    <t>ASRN6AP1B10186736211</t>
  </si>
  <si>
    <t>NM_001012201</t>
  </si>
  <si>
    <t>Cadm1</t>
  </si>
  <si>
    <t>chr8:51858906-52189267:+</t>
  </si>
  <si>
    <t>GGCCGCGGCACTGATCCCCACAGGTGATGGGCAGAATCTGTTTACTAAGGACGTGACGGT</t>
  </si>
  <si>
    <t>ASRN6AP1B10502362111</t>
  </si>
  <si>
    <t>ENSRNOT00000015152</t>
  </si>
  <si>
    <t>Hnrnpa2b1</t>
  </si>
  <si>
    <t>chr4:81237496-81241282:-</t>
  </si>
  <si>
    <t>heterogeneous nuclear ribonucleoprotein A2/B1 [Source:RGD Symbol;Acc:1310403]</t>
  </si>
  <si>
    <t>TCCTTTGGAGAGGAAAAAGAGAGAAAAGGAACAGTTCCGTAAGCTCTTTATTGGTGGCTT</t>
  </si>
  <si>
    <t>ASRN6AP1B10008582211</t>
  </si>
  <si>
    <t>ENSRNOT00000065942</t>
  </si>
  <si>
    <t>Sfmbt2</t>
  </si>
  <si>
    <t>chr17:71723620-71897972:-</t>
  </si>
  <si>
    <t>Scm-like with four mbt domains 2 [Source:RGD Symbol;Acc:1305027]</t>
  </si>
  <si>
    <t>TCAAATTATGCCATCAGATCGAGAGAGTGAAAGTGGCTTTCTACGCCCAGTACGCCAATT</t>
  </si>
  <si>
    <t>ASRN6AP1B10002579511</t>
  </si>
  <si>
    <t>ENSRNOT00000004440</t>
  </si>
  <si>
    <t>Dck</t>
  </si>
  <si>
    <t>chr14:20935369-20953095:-</t>
  </si>
  <si>
    <t>deoxycytidine kinase [Source:RGD Symbol;Acc:620667]</t>
  </si>
  <si>
    <t>CTTCAGTTTTGTATATTGCCATAGCTTGATATTACTGCAAAAGTCTTTAGAAGATTAAAG</t>
  </si>
  <si>
    <t>ASRN6AP1B10005708511</t>
  </si>
  <si>
    <t>ENSRNOT00000022194</t>
  </si>
  <si>
    <t>Serpinb9</t>
  </si>
  <si>
    <t>chr17:32650441-32661865:-</t>
  </si>
  <si>
    <t>serpin family B member 9 [Source:RGD Symbol;Acc:1549730]</t>
  </si>
  <si>
    <t>CCCAGCATCCTGTATAAGCATGTAACATCACTCAAAGTTATGCAGAAACAAGTAAATTTT</t>
  </si>
  <si>
    <t>LOC497963</t>
  </si>
  <si>
    <t>similar to Nitric oxide synthase, inducible (NOS type II) (Inducible NO synthase) (Inducible NOS) (iNOS) [Source:RGD Symbol;Acc:1598227]</t>
  </si>
  <si>
    <t>ASRN6AP1B10143405611</t>
  </si>
  <si>
    <t>ENSRNOT00000085719</t>
  </si>
  <si>
    <t>AABR07062183.1</t>
  </si>
  <si>
    <t>chr4:164042620-164051812:-</t>
  </si>
  <si>
    <t>ATAGATTATGAGGATGAACTGAAGTTCCTTCGACTCCAGGATCTTTCAGACCAGTACTGG</t>
  </si>
  <si>
    <t>ASRN6AP1B10476683511</t>
  </si>
  <si>
    <t>ENSRNOT00000065705</t>
  </si>
  <si>
    <t>Slc25a26</t>
  </si>
  <si>
    <t>chr4:126522326-126615314:+</t>
  </si>
  <si>
    <t>solute carrier family 25 member 26 [Source:RGD Symbol;Acc:1308811]</t>
  </si>
  <si>
    <t>ACCGAGGCTATAAAAGCACAGTTTTAAGAGAGATTCCTTTCTCCTTGGTCCAGTTTCCCT</t>
  </si>
  <si>
    <t>Bub3</t>
  </si>
  <si>
    <t>BUB3 mitotic checkpoint protein [Source:RGD Symbol;Acc:1306654]</t>
  </si>
  <si>
    <t>ASRN6AP1B10374435211</t>
  </si>
  <si>
    <t>ENSRNOT00000025327</t>
  </si>
  <si>
    <t>Sec22b</t>
  </si>
  <si>
    <t>chr2:200076054-200098076:+</t>
  </si>
  <si>
    <t>SEC22 homolog B, vesicle trafficking protein [Source:RGD Symbol;Acc:1309988]</t>
  </si>
  <si>
    <t>GCGGGGAGAAGCACTCTCAGCATTGGATTCGAAGGCTAACAATTTGTCCAGTCTATCTAA</t>
  </si>
  <si>
    <t>ASRN6AP1B10702301611</t>
  </si>
  <si>
    <t>ENSRNOT00000084062</t>
  </si>
  <si>
    <t>Psma6</t>
  </si>
  <si>
    <t>chr6:76174452-76205426:+</t>
  </si>
  <si>
    <t>proteasome subunit alpha 6 [Source:RGD Symbol;Acc:61849]</t>
  </si>
  <si>
    <t>AGGTGGATAATGGCCAATCTCCGAAAAAAATATGCTTTTAAGGCTATTAACCAGGGTGGA</t>
  </si>
  <si>
    <t>LOC102548286</t>
  </si>
  <si>
    <t>peroxisomal biogenesis factor 19-like [Source:RGD Symbol;Acc:7538513]</t>
  </si>
  <si>
    <t>ASRN6AP1B10007927211</t>
  </si>
  <si>
    <t>ENSRNOT00000082901</t>
  </si>
  <si>
    <t>AABR07017634.1</t>
  </si>
  <si>
    <t>chr15:29400818-29446332:-</t>
  </si>
  <si>
    <t>AGAGCTGAGAGAGAGTTTTGACAGATTGATGTAGTATAACATAACAATAACCAGTTCGGT</t>
  </si>
  <si>
    <t>ASRN6AP1B10355788011</t>
  </si>
  <si>
    <t>ENSRNOT00000075602</t>
  </si>
  <si>
    <t>Gmfb</t>
  </si>
  <si>
    <t>chr15:23601368-23606634:-</t>
  </si>
  <si>
    <t>glia maturation factor, beta [Source:RGD Symbol;Acc:70910]</t>
  </si>
  <si>
    <t>TACCTGAACGAAAAACCTTCATTGTGTATAGTTATAAATACCAGCACGACGATGGCCGGG</t>
  </si>
  <si>
    <t>Aff1</t>
  </si>
  <si>
    <t>AF4/FMR2 family, member 1 [Source:RGD Symbol;Acc:1307940]</t>
  </si>
  <si>
    <t>ASRN6AP1B10002753911</t>
  </si>
  <si>
    <t>ENSRNOT00000034930</t>
  </si>
  <si>
    <t>RGD1561113</t>
  </si>
  <si>
    <t>chr3:11408348-11410732:-</t>
  </si>
  <si>
    <t>similar to Hypothetical UPF0184 protein C9orf16 homolog [Source:RGD Symbol;Acc:1561113]</t>
  </si>
  <si>
    <t>CCATGTTGGATCAGATCAACTCTTGTCTGGACCACCTGGAGGAGAAGAACGACCACCTCC</t>
  </si>
  <si>
    <t>St6galnac6</t>
  </si>
  <si>
    <t>ASRN6AP1B10004821111</t>
  </si>
  <si>
    <t>ENSRNOT00000013979</t>
  </si>
  <si>
    <t>Gpx8</t>
  </si>
  <si>
    <t>chr2:44903337-44907030:-</t>
  </si>
  <si>
    <t>glutathione peroxidase 8 [Source:RGD Symbol;Acc:1307506]</t>
  </si>
  <si>
    <t>GGCAATTTTGGAGTGACCAACTCTAGATGTAATAAAATATACAATGAATGTTGCAAAATA</t>
  </si>
  <si>
    <t>ASRN6AP1B10481359211</t>
  </si>
  <si>
    <t>ENSRNOT00000024918</t>
  </si>
  <si>
    <t>Apoa5</t>
  </si>
  <si>
    <t>chr8:50559126-50561736:+</t>
  </si>
  <si>
    <t>apolipoprotein A5 [Source:RGD Symbol;Acc:70903]</t>
  </si>
  <si>
    <t>CTTTGTGACAGAGAGAGCATCGTGGAAAGCATGGCTGCCGTCATCACCTGGGCACTCGCC</t>
  </si>
  <si>
    <t>ASRN6AP1B10004369811</t>
  </si>
  <si>
    <t>ENSRNOT00000003780</t>
  </si>
  <si>
    <t>Tob1</t>
  </si>
  <si>
    <t>chr10:81913689-81915716:+</t>
  </si>
  <si>
    <t>transducer of ErbB-2.1 [Source:RGD Symbol;Acc:621126]</t>
  </si>
  <si>
    <t>GTATTTTGAGTCAGTGTCTTACATGTTAAGAGGGACTGAAATAGTTTATATTAAGTTTGT</t>
  </si>
  <si>
    <t>ASRN6AP1B10117641711</t>
  </si>
  <si>
    <t>ENSRNOT00000078938</t>
  </si>
  <si>
    <t>Cpg1</t>
  </si>
  <si>
    <t>chr6:123034304-123046297:+</t>
  </si>
  <si>
    <t>candidate plasticity gene 1 [Source:RGD Symbol;Acc:631343]</t>
  </si>
  <si>
    <t>TGAACTTTGACACCAGGGAAGAGAGATGTCCAGGGGCTACCATAGTAAGAAGCCACAGGC</t>
  </si>
  <si>
    <t>ASRN6AP1B10006052111</t>
  </si>
  <si>
    <t>ENSRNOT00000043382</t>
  </si>
  <si>
    <t>Foxr2</t>
  </si>
  <si>
    <t>chrX:19144501-19145409:-</t>
  </si>
  <si>
    <t>forkhead box R2 [Source:RGD Symbol;Acc:1564437]</t>
  </si>
  <si>
    <t>GAGAGCATCAAACAGAGCATGCGCCAACCAGAACTGATAGACCTCCTCTTTCATCTTTAA</t>
  </si>
  <si>
    <t>ASRN6AP1B10482914611</t>
  </si>
  <si>
    <t>ENSRNOT00000028699</t>
  </si>
  <si>
    <t>Cers2</t>
  </si>
  <si>
    <t>chr2:196487656-196495904:+</t>
  </si>
  <si>
    <t>ceramide synthase 2 [Source:RGD Symbol;Acc:1310059]</t>
  </si>
  <si>
    <t>TTCATTGTGCGCATGGCCCACAAGTTCATAACTGGAAAGCTGGTAGAAGATGAACGCAGT</t>
  </si>
  <si>
    <t>Fkbp11</t>
  </si>
  <si>
    <t>FK506 binding protein 11 [Source:RGD Symbol;Acc:1306161]</t>
  </si>
  <si>
    <t>ASRN6AP1B10270210111</t>
  </si>
  <si>
    <t>NM_001008775</t>
  </si>
  <si>
    <t>U2af1l4</t>
  </si>
  <si>
    <t>chr1:89017414-89019461:+</t>
  </si>
  <si>
    <t>AGTATGAGATGGGGGAATGTACCCGAGGTGGCTTCTGCAACTTTATGCACCTGCGACCCA</t>
  </si>
  <si>
    <t>ASRN6AP1B10005632411</t>
  </si>
  <si>
    <t>ENSRNOT00000026989</t>
  </si>
  <si>
    <t>Paip2</t>
  </si>
  <si>
    <t>chr18:28409955-28415910:+</t>
  </si>
  <si>
    <t>poly(A) binding protein interacting protein 2 [Source:RGD Symbol;Acc:1359176]</t>
  </si>
  <si>
    <t>TGAGTAGGTTAAGCTGCCATACGTGTTCAGTGTGAATAGTGTTTAAGTTGAAAATATTGT</t>
  </si>
  <si>
    <t>ASRN6AP1B10003089811</t>
  </si>
  <si>
    <t>ENSRNOT00000027653</t>
  </si>
  <si>
    <t>Nip7</t>
  </si>
  <si>
    <t>chr19:39257586-39259728:+</t>
  </si>
  <si>
    <t>NIP7, nucleolar pre-rRNA processing protein [Source:RGD Symbol;Acc:620069]</t>
  </si>
  <si>
    <t>TTTCTAATGTTTGTTAATATTAAAGTTAGAAACAGCTATATAAGGACAGTAGGCCATGCC</t>
  </si>
  <si>
    <t>ASRN6AP1B10280518411</t>
  </si>
  <si>
    <t>ENSRNOT00000065535</t>
  </si>
  <si>
    <t>Synj1</t>
  </si>
  <si>
    <t>chr11:31106934-31180616:-</t>
  </si>
  <si>
    <t>synaptojanin 1 [Source:RGD Symbol;Acc:69434]</t>
  </si>
  <si>
    <t>CGGGGTTACTAGGAGAGAGATGGAAGCACCCAAAAGCCCGGGAACAGCACGGAAAGATAA</t>
  </si>
  <si>
    <t>ASRN6AP1B10889711811</t>
  </si>
  <si>
    <t>ENSRNOT00000019038</t>
  </si>
  <si>
    <t>Arfrp1</t>
  </si>
  <si>
    <t>chr3:176859151-176865103:-</t>
  </si>
  <si>
    <t>ADP-ribosylation factor related protein 1 [Source:RGD Symbol;Acc:621683]</t>
  </si>
  <si>
    <t>CCTCCAAAATTTGAGCAGGGTGCCAAACAGGATGTACACGCTGCTTTCCGGGCTGTACAA</t>
  </si>
  <si>
    <t>ASRN6AP1B10296147811</t>
  </si>
  <si>
    <t>ENSRNOT00000082160</t>
  </si>
  <si>
    <t>Kat7</t>
  </si>
  <si>
    <t>chr10:83096609-83128297:-</t>
  </si>
  <si>
    <t>K(lysine) acetyltransferase 7 [Source:MGI Symbol;Acc:MGI:2182799]</t>
  </si>
  <si>
    <t>ACAAGTGAGATTCAAGCAGACCCCCAAGCAGAGGAGAGAGAAGAGAGAAGAGAGAGAAGA</t>
  </si>
  <si>
    <t>ASRN6AP1B10004557611</t>
  </si>
  <si>
    <t>ENSRNOT00000028936</t>
  </si>
  <si>
    <t>Olr86</t>
  </si>
  <si>
    <t>chr1:168378637-168379575:+</t>
  </si>
  <si>
    <t>olfactory receptor 86 [Source:RGD Symbol;Acc:1333697]</t>
  </si>
  <si>
    <t>GGTGTTAGAACTAAGCAAATAAGAGAGAGGGTAGTTATGACCATCAGAAATAAACTATAA</t>
  </si>
  <si>
    <t>ASRN6AP1B10219282411</t>
  </si>
  <si>
    <t>ENSRNOT00000060351</t>
  </si>
  <si>
    <t>Cngb1</t>
  </si>
  <si>
    <t>chr19:10142496-10206618:+</t>
  </si>
  <si>
    <t>cyclic nucleotide gated channel beta 1 [Source:RGD Symbol;Acc:621809]</t>
  </si>
  <si>
    <t>GAGGAGGGGGAGGCCACAAACTCAACAGTACCAGCCACGAAAGAGCACCCAGAGCTCCAG</t>
  </si>
  <si>
    <t>ASRN6AP1B10155858511</t>
  </si>
  <si>
    <t>ENSRNOT00000089736</t>
  </si>
  <si>
    <t>Ssr1</t>
  </si>
  <si>
    <t>chr17:27496472-27523912:+</t>
  </si>
  <si>
    <t>signal sequence receptor subunit 1 [Source:RGD Symbol;Acc:1310961]</t>
  </si>
  <si>
    <t>TGGATTCCTCAGGAAACTTTGAATCAGATCAGTAAGAGTTTGGAAAGGAGAACTGAGACT</t>
  </si>
  <si>
    <t>ASRN6AP1B10612278011</t>
  </si>
  <si>
    <t>ENSRNOT00000066204</t>
  </si>
  <si>
    <t>Ube2d3</t>
  </si>
  <si>
    <t>chr2:240627436-240655246:+</t>
  </si>
  <si>
    <t>ubiquitin-conjugating enzyme E2D 3 [Source:RGD Symbol;Acc:619912]</t>
  </si>
  <si>
    <t>CTCGGGAATGGACTCAGAAGTATGCCATGTGATGCTACCTTAAAGTCAGAATAACCTGCA</t>
  </si>
  <si>
    <t>ASRN6AP1B10000403911</t>
  </si>
  <si>
    <t>ENSRNOT00000005774</t>
  </si>
  <si>
    <t>Trib2</t>
  </si>
  <si>
    <t>chr6:41016730-41039437:-</t>
  </si>
  <si>
    <t>tribbles pseudokinase 2 [Source:RGD Symbol;Acc:1564451]</t>
  </si>
  <si>
    <t>GTCCTGTATTTGGTTTAATGTTTTTGTCCTAATCTCTTCAATCAATAAAATTGTGCGTAT</t>
  </si>
  <si>
    <t>ASRN6AP1B10007926611</t>
  </si>
  <si>
    <t>ENSRNOT00000078078</t>
  </si>
  <si>
    <t>Clec4g</t>
  </si>
  <si>
    <t>chr12:2273941-2277169:-</t>
  </si>
  <si>
    <t>C-type lectin domain family 4, member G [Source:RGD Symbol;Acc:1597482]</t>
  </si>
  <si>
    <t>AATGATGCGCCATGTGCCAATGAGAGAGACGGCTGGATCTGCGAGAAGAGGAGCAGTTGC</t>
  </si>
  <si>
    <t>ASRN6AP1B10001557711</t>
  </si>
  <si>
    <t>ENSRNOT00000012407</t>
  </si>
  <si>
    <t>Phf13</t>
  </si>
  <si>
    <t>chr5:169161412-169167831:-</t>
  </si>
  <si>
    <t>PHD finger protein 13 [Source:RGD Symbol;Acc:1308145]</t>
  </si>
  <si>
    <t>CATGTTCTGTGTAATTATAATGTTTATGTGTATAAAGCAAGCTGTTTCTGTGAAACTGTA</t>
  </si>
  <si>
    <t>ASRN6AP1B10147367411</t>
  </si>
  <si>
    <t>ENSRNOT00000090554</t>
  </si>
  <si>
    <t>Pitpna</t>
  </si>
  <si>
    <t>chr10:63731959-63769424:+</t>
  </si>
  <si>
    <t>phosphatidylinositol transfer protein, alpha [Source:RGD Symbol;Acc:61885]</t>
  </si>
  <si>
    <t>TCGGAGGATGGAAGAAGAGACGAAGAGACAGCTGGATGAGATGAGACAAAAGGACCCCGT</t>
  </si>
  <si>
    <t>ASRN6AP1B10005274211</t>
  </si>
  <si>
    <t>ENSRNOT00000025392</t>
  </si>
  <si>
    <t>Jph3</t>
  </si>
  <si>
    <t>chr19:54553419-54613477:+</t>
  </si>
  <si>
    <t>junctophilin 3 [Source:RGD Symbol;Acc:1308416]</t>
  </si>
  <si>
    <t>TGCACTGGATTGCTATATTTTTAACCAGAAATAAACTACAGATTAGAGCATGTTCCAGCG</t>
  </si>
  <si>
    <t>ASRN6AP1B10558025911</t>
  </si>
  <si>
    <t>ENSRNOT00000019040</t>
  </si>
  <si>
    <t>chr17:27496406-27512207:+</t>
  </si>
  <si>
    <t>CTCAGGAAACTTTGAATCAGATCAATAAAGCTTCTCCGAGAAGGCTGCCCAGGAAGCGGG</t>
  </si>
  <si>
    <t>Nrxn1</t>
  </si>
  <si>
    <t>ASRN6AP1B10221199311</t>
  </si>
  <si>
    <t>ENSRNOT00000065581</t>
  </si>
  <si>
    <t>Ormdl1</t>
  </si>
  <si>
    <t>chr9:53111371-53118613:-</t>
  </si>
  <si>
    <t>ORMDL sphingolipid biosynthesis regulator 1 [Source:RGD Symbol;Acc:2300146]</t>
  </si>
  <si>
    <t>CGTCCGCAGAGAGAATCCAAAAAGCTGCAGGACGCGGGAAGAAGACAACCCATTCTGGCT</t>
  </si>
  <si>
    <t>Tram1</t>
  </si>
  <si>
    <t>translocation associated membrane protein 1 [Source:RGD Symbol;Acc:1359100]</t>
  </si>
  <si>
    <t>AABR07068272.1</t>
  </si>
  <si>
    <t>ASRN6AP1B10002150911</t>
  </si>
  <si>
    <t>ENSRNOT00000081314</t>
  </si>
  <si>
    <t>Stard3nl</t>
  </si>
  <si>
    <t>chr17:47662532-47696444:+</t>
  </si>
  <si>
    <t>STARD3 N-terminal like [Source:RGD Symbol;Acc:1308633]</t>
  </si>
  <si>
    <t>CTCCTTACATTTCACTTCTGTTTTTAAACTCATGCACATGTGCTCTTTATACAATTTTAA</t>
  </si>
  <si>
    <t>Elmo1</t>
  </si>
  <si>
    <t>Neu3</t>
  </si>
  <si>
    <t>chr1:164803574-164814651:-</t>
  </si>
  <si>
    <t>ASRN6AP1B10003931511</t>
  </si>
  <si>
    <t>ENSRNOT00000091095</t>
  </si>
  <si>
    <t>Tes</t>
  </si>
  <si>
    <t>chr4:44321883-44360405:+</t>
  </si>
  <si>
    <t>testin LIM domain protein [Source:RGD Symbol;Acc:1566346]</t>
  </si>
  <si>
    <t>TGGATACTCTCTTGTGCTACCTCTGAGCTTGCTATAGACACAAAGGCTGTCTTCTTTGCC</t>
  </si>
  <si>
    <t>ASRN6AP1B10000446911</t>
  </si>
  <si>
    <t>ENSRNOT00000012551</t>
  </si>
  <si>
    <t>Ubxn2b</t>
  </si>
  <si>
    <t>chr5:19284548-19311088:+</t>
  </si>
  <si>
    <t>UBX domain protein 2B [Source:RGD Symbol;Acc:1308557]</t>
  </si>
  <si>
    <t>AGCAGAGGTGAGGAGCAGAAACTGCATGCCCAGAATCCACATAAATCCCACCAGACATGG</t>
  </si>
  <si>
    <t>ASRN6AP1B10168239711</t>
  </si>
  <si>
    <t>ENSRNOT00000081265</t>
  </si>
  <si>
    <t>Lsm2</t>
  </si>
  <si>
    <t>chr20:4966817-4970568:+</t>
  </si>
  <si>
    <t>LSM2 homolog, U6 small nuclear RNA and mRNA degradation associated [Source:RGD Symbol;Acc:1598536]</t>
  </si>
  <si>
    <t>AGAGAGAATTCCTCTGTGGAGAAGGGAGGGTGAGAGAGCCAGGACCTGCAGGATGTTCCT</t>
  </si>
  <si>
    <t>ASRN6AP1B10762994811</t>
  </si>
  <si>
    <t>ENSRNOT00000084470</t>
  </si>
  <si>
    <t>Ptpn18</t>
  </si>
  <si>
    <t>chr9:40975836-40987098:+</t>
  </si>
  <si>
    <t>protein tyrosine phosphatase, non-receptor type 18 [Source:RGD Symbol;Acc:1311586]</t>
  </si>
  <si>
    <t>TCCCGCACTCTCCAGAACAACAGTCCCCTCTACCAGAACCTCAAGGAGGCTGTCCCCTCC</t>
  </si>
  <si>
    <t>ASRN6AP1B10016719111</t>
  </si>
  <si>
    <t>NM_031825</t>
  </si>
  <si>
    <t>Fbn1</t>
  </si>
  <si>
    <t>chr3:117570376-117765286:-</t>
  </si>
  <si>
    <t>ACCATGTGCTTAGACATAAATGAGTGTGAGAGAGACGCCTGTGGGAATGGGACTTGCAGA</t>
  </si>
  <si>
    <t>ASRN6AP1B10205259511</t>
  </si>
  <si>
    <t>ENSRNOT00000081880</t>
  </si>
  <si>
    <t>chrX:128162119-128268322:-</t>
  </si>
  <si>
    <t>GAAAAGAAAGAAAAACGGGATAGTTCAGGAGGAAAAGAAGAGAAGAAACAATATCCTTTT</t>
  </si>
  <si>
    <t>ASRN6AP1B10005909511</t>
  </si>
  <si>
    <t>ENSRNOT00000015076</t>
  </si>
  <si>
    <t>Atp1b2</t>
  </si>
  <si>
    <t>chr10:56205625-56211891:-</t>
  </si>
  <si>
    <t>ATPase Na+/K+ transporting subunit beta 2 [Source:RGD Symbol;Acc:2171]</t>
  </si>
  <si>
    <t>CCTGTGTCAGAACTACTGTAAGAGGATAAAGTACAATAAAATGGGAGCGATTATATATAT</t>
  </si>
  <si>
    <t>ASRN6AP1B10004597511</t>
  </si>
  <si>
    <t>ENSRNOT00000037500</t>
  </si>
  <si>
    <t>RGD1359158</t>
  </si>
  <si>
    <t>chr1:239207869-239265997:-</t>
  </si>
  <si>
    <t>similar to RIKEN cDNA 1110059E24 [Source:RGD Symbol;Acc:1359158]</t>
  </si>
  <si>
    <t>TATGTACATGTATGTGGGTGTATATATTTGCTGAGCCATTGCAATAAATGAGAAGCCATG</t>
  </si>
  <si>
    <t>Arpp21</t>
  </si>
  <si>
    <t>cAMP regulated phosphoprotein 21 [Source:RGD Symbol;Acc:1593239]</t>
  </si>
  <si>
    <t>ASRN6AP1B10546435911</t>
  </si>
  <si>
    <t>NM_031720</t>
  </si>
  <si>
    <t>AC118957.2</t>
  </si>
  <si>
    <t>chr6:114475156-114489443:-</t>
  </si>
  <si>
    <t>AGAGAGACACCCACAAGGAAAGCAAACTTCTAAATTGCAACGGTGCTAATGAGCTTTTGT</t>
  </si>
  <si>
    <t>Dio2</t>
  </si>
  <si>
    <t>ASRN6AP1B10005025411</t>
  </si>
  <si>
    <t>ENSRNOT00000071815</t>
  </si>
  <si>
    <t>Teddm1</t>
  </si>
  <si>
    <t>chr13:71322759-71324016:+</t>
  </si>
  <si>
    <t>transmembrane epididymal protein 1 [Source:RGD Symbol;Acc:1593124]</t>
  </si>
  <si>
    <t>TGAAGCAGAATGGTGTTGGAGAGAGGAGCCCAGAATTCTGTACTCAGAGCTGTTTCTCTG</t>
  </si>
  <si>
    <t>RT1-CE10</t>
  </si>
  <si>
    <t>RT1 class I, locus CE10 [Source:RGD Symbol;Acc:1359292]</t>
  </si>
  <si>
    <t>ASRN6AP1B10006996711</t>
  </si>
  <si>
    <t>ENSRNOT00000013246</t>
  </si>
  <si>
    <t>Oxa1l</t>
  </si>
  <si>
    <t>chr15:33004133-33012575:+</t>
  </si>
  <si>
    <t>OXA1L, mitochondrial inner membrane protein [Source:RGD Symbol;Acc:1585024]</t>
  </si>
  <si>
    <t>TTGTGTGTGTTAAAAGGGCCCTGGAGAGCCACCTGGATAGAGTTAGTAAACCTCTGTCTT</t>
  </si>
  <si>
    <t>ASRN6AP1B10333783911</t>
  </si>
  <si>
    <t>ENSRNOT00000082536</t>
  </si>
  <si>
    <t>Atp6v1g2</t>
  </si>
  <si>
    <t>chr20:4822292-4823475:-</t>
  </si>
  <si>
    <t>ATPase H+ transporting V1 subunit G2 [Source:RGD Symbol;Acc:1303186]</t>
  </si>
  <si>
    <t>CAGGAGTTCCAGAGCAAGCAGCAGGCGGTGAGTTGTGGAGAGAGCAGGGATGGACTCACC</t>
  </si>
  <si>
    <t>ASRN6AP1B10009437011</t>
  </si>
  <si>
    <t>ENSRNOT00000086307</t>
  </si>
  <si>
    <t>Stk31</t>
  </si>
  <si>
    <t>chr4:79055280-79153831:+</t>
  </si>
  <si>
    <t>serine threonine kinase 31 [Source:RGD Symbol;Acc:1564384]</t>
  </si>
  <si>
    <t>ACCCACGTGACCACCGCTGCGCTCCATCCGCTATGGCACGACAGCATCTTGTGCGCAAGC</t>
  </si>
  <si>
    <t>ASRN6AP1B10004765811</t>
  </si>
  <si>
    <t>ENSRNOT00000005828</t>
  </si>
  <si>
    <t>Utp23</t>
  </si>
  <si>
    <t>chr7:91384187-91389598:+</t>
  </si>
  <si>
    <t>UTP23, small subunit processome component [Source:RGD Symbol;Acc:1307179]</t>
  </si>
  <si>
    <t>AATACTGGCACATACACTTTTGCCTAAAATTAAAGAATGGTTGGGTTTGTCAGTGTGCAT</t>
  </si>
  <si>
    <t>Aldh1l1</t>
  </si>
  <si>
    <t>Atp5c1</t>
  </si>
  <si>
    <t>ATP synthase, H+ transporting, mitochondrial F1 complex, gamma polypeptide 1 [Source:RGD Symbol;Acc:620011]</t>
  </si>
  <si>
    <t>ASRN6AP1B10262892511</t>
  </si>
  <si>
    <t>ENSRNOT00000092415</t>
  </si>
  <si>
    <t>RGD1564541</t>
  </si>
  <si>
    <t>chrX:123472761-123474154:-</t>
  </si>
  <si>
    <t>similar to hypothetical protein FLJ22965 [Source:RGD Symbol;Acc:1564541]</t>
  </si>
  <si>
    <t>AGATGAGGAGACTACTTATCTTCGGAGGTAAGGGCTTAATACCTTAGTTCACTGCCGTGT</t>
  </si>
  <si>
    <t>ASRN6AP1B10651721911</t>
  </si>
  <si>
    <t>ENSRNOT00000091567</t>
  </si>
  <si>
    <t>Stmn4</t>
  </si>
  <si>
    <t>chr15:43007908-43025852:+</t>
  </si>
  <si>
    <t>stathmin 4 [Source:RGD Symbol;Acc:69349]</t>
  </si>
  <si>
    <t>ACTGGAGAGAAAGAAGAGAACAGGCAGATACGGTAGACCTGAACTGGTGTGTCATCTCTG</t>
  </si>
  <si>
    <t>ASRN6AP1B10008167311</t>
  </si>
  <si>
    <t>ENSRNOT00000028475</t>
  </si>
  <si>
    <t>Mrpl49</t>
  </si>
  <si>
    <t>chr1:221417336-221420115:-</t>
  </si>
  <si>
    <t>mitochondrial ribosomal protein L49 [Source:RGD Symbol;Acc:1309920]</t>
  </si>
  <si>
    <t>TTCGCAAGGTAGAAGGTGACATCTGGGCTCTACAGAAGGATGTGGAAGAATTTTTGAGCC</t>
  </si>
  <si>
    <t>Mx1</t>
  </si>
  <si>
    <t>ASRN6AP1B10005879911</t>
  </si>
  <si>
    <t>ENSRNOT00000012141</t>
  </si>
  <si>
    <t>Pdrg1</t>
  </si>
  <si>
    <t>chr3:148487059-148493225:-</t>
  </si>
  <si>
    <t>p53 and DNA damage regulated 1 [Source:RGD Symbol;Acc:1305096]</t>
  </si>
  <si>
    <t>CTGGCTTGAGATTACAGTGTGCGTGGTATGAGAGCAAAGCTGGCCTCTGTTCCCTGCAGC</t>
  </si>
  <si>
    <t>Gmcl1</t>
  </si>
  <si>
    <t>germ cell-less, spermatogenesis associated 1 [Source:RGD Symbol;Acc:1359265]</t>
  </si>
  <si>
    <t>ASRN6AP1B10005388511</t>
  </si>
  <si>
    <t>ENSRNOT00000072534</t>
  </si>
  <si>
    <t>Cbx2</t>
  </si>
  <si>
    <t>chr10:108132105-108140935:+</t>
  </si>
  <si>
    <t>chromobox 2 [Source:RGD Symbol;Acc:1588561]</t>
  </si>
  <si>
    <t>GGCACCATACGCTCCGAGTCAAGTTCTCGTGTTTACCAATAAATAAAGTAGTTGGTTTTT</t>
  </si>
  <si>
    <t>ASRN6AP1B10631716311</t>
  </si>
  <si>
    <t>NM_001109482</t>
  </si>
  <si>
    <t>Ubxn2a</t>
  </si>
  <si>
    <t>chr6:28969471-28997927:-</t>
  </si>
  <si>
    <t>GGCCGCGCCCTGAGTAGCACAAAGAGAATGAAAGAAGTAGATAATCTTGACAGTATAAAA</t>
  </si>
  <si>
    <t>ASRN6AP1B10003668811</t>
  </si>
  <si>
    <t>ENSRNOT00000007927</t>
  </si>
  <si>
    <t>Rpia</t>
  </si>
  <si>
    <t>chr4:98568028-98593664:-</t>
  </si>
  <si>
    <t>ribose 5-phosphate isomerase A [Source:RGD Symbol;Acc:1311377]</t>
  </si>
  <si>
    <t>GCTGTTTGAAGGTTGAAATAAACATGATTGTGCCATTGTGATCCTTTGTCTTCACTACAG</t>
  </si>
  <si>
    <t>ASRN6AP1B10076322211</t>
  </si>
  <si>
    <t>NM_001135855</t>
  </si>
  <si>
    <t>Scara5</t>
  </si>
  <si>
    <t>chr15:49069180-49177159:+</t>
  </si>
  <si>
    <t>AAGGGAGAGAAAGGAGAAAGAGGAGAGAGAGCTGGTGATATGGATTTCACAATGATTCGC</t>
  </si>
  <si>
    <t>ASRN6AP1B10000069311</t>
  </si>
  <si>
    <t>ENSRNOT00000045980</t>
  </si>
  <si>
    <t>AC099137.1</t>
  </si>
  <si>
    <t>chr8:20132900-20134007:+</t>
  </si>
  <si>
    <t>GCTCAGTATCTAATCAGTGTCAGGCTTTCCTCGGAGACAGGTGGAATGGGGAACAGCTAG</t>
  </si>
  <si>
    <t>ASRN6AP1B10005222511</t>
  </si>
  <si>
    <t>ENSRNOT00000017643</t>
  </si>
  <si>
    <t>chr4:115322291-115332052:-</t>
  </si>
  <si>
    <t>C-type lectin domain family 4, member F [Source:RGD Symbol;Acc:621062]</t>
  </si>
  <si>
    <t>TGCCCCAACAGGTCTGCCTAGATAAGCCCTCAATAAACACTCATTGAATGGACAGAAACT</t>
  </si>
  <si>
    <t>ASRN6AP1B10002092211</t>
  </si>
  <si>
    <t>ENSRNOT00000046667</t>
  </si>
  <si>
    <t>Calml3</t>
  </si>
  <si>
    <t>chr17:70072156-70073530:+</t>
  </si>
  <si>
    <t>calmodulin-like 3 [Source:RGD Symbol;Acc:1305499]</t>
  </si>
  <si>
    <t>AGGAAAGAAATTTAAATACAAGAGAGAGGGAAGCTTCAGGGGAATAAATGAGTAAATGAC</t>
  </si>
  <si>
    <t>ASRN6AP1B10006438511</t>
  </si>
  <si>
    <t>ENSRNOT00000061973</t>
  </si>
  <si>
    <t>Casp4</t>
  </si>
  <si>
    <t>chr8:2635851-2651652:+</t>
  </si>
  <si>
    <t>caspase 4 [Source:RGD Symbol;Acc:621757]</t>
  </si>
  <si>
    <t>GAATTCAAGACCAGCCTCAGCAATACTGTGGGATTCTGTCACATAAACAAGCAAACAAGC</t>
  </si>
  <si>
    <t>ASRN6AP1B10002128511</t>
  </si>
  <si>
    <t>ENSRNOT00000072851</t>
  </si>
  <si>
    <t>Vps26b</t>
  </si>
  <si>
    <t>chr8:28054407-28075514:-</t>
  </si>
  <si>
    <t>VPS26 retromer complex component B [Source:RGD Symbol;Acc:1597170]</t>
  </si>
  <si>
    <t>GCTGTATTTTCAAAGAACATTTGTTTTAATGATGTCTCTAATTAAAGGAAGCCCTATGGC</t>
  </si>
  <si>
    <t>ASRN6AP1B10101377511</t>
  </si>
  <si>
    <t>ENSRNOT00000089963</t>
  </si>
  <si>
    <t>Cdadc1</t>
  </si>
  <si>
    <t>chr15:39882210-39886613:-</t>
  </si>
  <si>
    <t>cytidine and dCMP deaminase domain containing 1 [Source:RGD Symbol;Acc:1311845]</t>
  </si>
  <si>
    <t>TGGCTTATCGAACTGGTGAGTTCAATGCTTAGTTCATAAATGGGGGCTGAATGTCTGGGT</t>
  </si>
  <si>
    <t>ASRN6AP1B10436621011</t>
  </si>
  <si>
    <t>ENSRNOT00000071540</t>
  </si>
  <si>
    <t>Nicn1</t>
  </si>
  <si>
    <t>chr8:117062989-117068130:+</t>
  </si>
  <si>
    <t>nicolin 1 [Source:RGD Symbol;Acc:1589574]</t>
  </si>
  <si>
    <t>CCGCTTTGACGTGGACGGCTGTTATGATCTGAATTTACTCTCCTACACGTAAGCAGCAGC</t>
  </si>
  <si>
    <t>ASRN6AP1B10003750411</t>
  </si>
  <si>
    <t>ENSRNOT00000018684</t>
  </si>
  <si>
    <t>Rnf149</t>
  </si>
  <si>
    <t>chr9:46286657-46309451:-</t>
  </si>
  <si>
    <t>ring finger protein 149 [Source:RGD Symbol;Acc:1308460]</t>
  </si>
  <si>
    <t>AAGATGCAGAGGAGGACACAGCATTGCTAGGAGCCGGCAGGAGTGACCCTCAGCATGGAG</t>
  </si>
  <si>
    <t>ASRN6AP1B10007469611</t>
  </si>
  <si>
    <t>ENSRNOT00000031170</t>
  </si>
  <si>
    <t>Fbxl7</t>
  </si>
  <si>
    <t>chr2:79067915-79078258:-</t>
  </si>
  <si>
    <t>F-box and leucine-rich repeat protein 7 [Source:RGD Symbol;Acc:1305813]</t>
  </si>
  <si>
    <t>TGCTGTATGACTCTAGAAAGCCTTAATTTACTTCCACCAAGAAATAAAGCAATATGTTGG</t>
  </si>
  <si>
    <t>ASRN6AP1B10350082811</t>
  </si>
  <si>
    <t>ENSRNOT00000091448</t>
  </si>
  <si>
    <t>Ddx3x</t>
  </si>
  <si>
    <t>chrX:10402725-10413995:-</t>
  </si>
  <si>
    <t>DEAD-box helicase 3, X-linked [Source:RGD Symbol;Acc:1564771]</t>
  </si>
  <si>
    <t>AGAGAGGGAAGATCGGGCTAGACTTCTGCAAATACCTGGTGTTAGATGAAGCTGACCGGA</t>
  </si>
  <si>
    <t>ASRN6AP1B10386890511</t>
  </si>
  <si>
    <t>ENSRNOT00000001685</t>
  </si>
  <si>
    <t>Clip1</t>
  </si>
  <si>
    <t>chr12:38345456-38451661:+</t>
  </si>
  <si>
    <t>CAP-GLY domain containing linker protein 1 [Source:RGD Symbol;Acc:67404]</t>
  </si>
  <si>
    <t>TAACACTGATGTTCAGACAGAAGAGGATGAGAGAGCCCAGGAGAGTCAGCAGATTGATTT</t>
  </si>
  <si>
    <t>ASRN6AP1B10540699311</t>
  </si>
  <si>
    <t>ENSRNOT00000093740</t>
  </si>
  <si>
    <t>Supt5h</t>
  </si>
  <si>
    <t>chr1:85437780-85460238:+</t>
  </si>
  <si>
    <t>SPT5 homolog, DSIF elongation factor subunit [Source:RGD Symbol;Acc:1563807]</t>
  </si>
  <si>
    <t>AGAAGAGATTGAAGCCTCCAACATTGATAACGTTGTGCTGGATGAAGACCGCTCTGGGGC</t>
  </si>
  <si>
    <t>Ergic2</t>
  </si>
  <si>
    <t>ERGIC and golgi 2 [Source:RGD Symbol;Acc:1310606]</t>
  </si>
  <si>
    <t>ASRN6AP1B10424674611</t>
  </si>
  <si>
    <t>ENSRNOT00000085195</t>
  </si>
  <si>
    <t>Gsta1</t>
  </si>
  <si>
    <t>chr9:27368272-27447877:-</t>
  </si>
  <si>
    <t>glutathione S-transferase alpha 1 [Source:RGD Symbol;Acc:2753]</t>
  </si>
  <si>
    <t>AGGACAAAGCAAGGAACCGTTACTTTCCTGCCTTTGAAAAGGTGAGAGGAAGTTCACTGA</t>
  </si>
  <si>
    <t>ASRN6AP1B10007475911</t>
  </si>
  <si>
    <t>ENSRNOT00000033673</t>
  </si>
  <si>
    <t>Lyrm1</t>
  </si>
  <si>
    <t>chr1:189665976-189685842:+</t>
  </si>
  <si>
    <t>LYR motif containing 1 [Source:RGD Symbol;Acc:1563498]</t>
  </si>
  <si>
    <t>CCCTCTCCCTGATGATAAATGAAAGTACATGCCTTAATTAAACATGTGTTTATTTTAAAA</t>
  </si>
  <si>
    <t>ASRN6AP1B10300099911</t>
  </si>
  <si>
    <t>ENSRNOT00000076111</t>
  </si>
  <si>
    <t>Pappa1</t>
  </si>
  <si>
    <t>chr5:80920568-81150929:+</t>
  </si>
  <si>
    <t>pappalysin 1 [Source:RGD Symbol;Acc:1307742]</t>
  </si>
  <si>
    <t>GCTGGTTACCTCATGGCCATCAGAAAGCAGAGAGAAGGAAAAGGACAAGAGCCTACTTGG</t>
  </si>
  <si>
    <t>ASRN6AP1B10309073311</t>
  </si>
  <si>
    <t>ENSRNOT00000039540</t>
  </si>
  <si>
    <t>Ppfia4</t>
  </si>
  <si>
    <t>chr13:51134525-51183269:-</t>
  </si>
  <si>
    <t>PTPRF interacting protein alpha 4 [Source:RGD Symbol;Acc:620055]</t>
  </si>
  <si>
    <t>GGTGTGAGTGGGTGTGTACGTACCAATAAACCTGGTTTTAAGACAATGTACAAATGGCGT</t>
  </si>
  <si>
    <t>Rnf4</t>
  </si>
  <si>
    <t>RGD1312005</t>
  </si>
  <si>
    <t>similar to DD1 [Source:RGD Symbol;Acc:1312005]</t>
  </si>
  <si>
    <t>ASRN6AP1B10004846611</t>
  </si>
  <si>
    <t>ENSRNOT00000017692</t>
  </si>
  <si>
    <t>Arf4</t>
  </si>
  <si>
    <t>chr16:2338333-2354909:+</t>
  </si>
  <si>
    <t>ADP-ribosylation factor 4 [Source:RGD Symbol;Acc:621275]</t>
  </si>
  <si>
    <t>AGCATATGATAGTTCTGCTGGTATTTTACTGTTTACTGATGAACATATCTTCATTAAGAA</t>
  </si>
  <si>
    <t>ASRN6AP1B10007359011</t>
  </si>
  <si>
    <t>ENSRNOT00000014078</t>
  </si>
  <si>
    <t>Hs3st1</t>
  </si>
  <si>
    <t>chr14:75880410-75881348:+</t>
  </si>
  <si>
    <t>heparan sulfate-glucosamine 3-sulfotransferase 1 [Source:RGD Symbol;Acc:71084]</t>
  </si>
  <si>
    <t>TTTCATGAGCCAAATAAGAAATTTTTCAAGCTCGTGGGCAGAACATTCGACTGGCACTAA</t>
  </si>
  <si>
    <t>ASRN6AP1B10241002311</t>
  </si>
  <si>
    <t>ENSRNOT00000026559</t>
  </si>
  <si>
    <t>Vegfa</t>
  </si>
  <si>
    <t>chr9:17340341-17355681:+</t>
  </si>
  <si>
    <t>vascular endothelial growth factor A [Source:RGD Symbol;Acc:619991]</t>
  </si>
  <si>
    <t>ACAAAGCCAGAAAATCACTGTGAGCCTTGTTCAGAGCGGAGAAAGCATTTGTTTGTCCAA</t>
  </si>
  <si>
    <t>ASRN6AP1B10005185011</t>
  </si>
  <si>
    <t>ENSRNOT00000012361</t>
  </si>
  <si>
    <t>Snapc1</t>
  </si>
  <si>
    <t>chr6:96871625-96893444:+</t>
  </si>
  <si>
    <t>small nuclear RNA activating complex, polypeptide 1 [Source:RGD Symbol;Acc:1304671]</t>
  </si>
  <si>
    <t>GAATAGATTTGGCTGTGGTTTTTGTTGAAGGTTTTGAGTGTTATGGTTAAATGCAATAAA</t>
  </si>
  <si>
    <t>Nudt5</t>
  </si>
  <si>
    <t>Tmem123</t>
  </si>
  <si>
    <t>transmembrane protein 123 [Source:RGD Symbol;Acc:1305625]</t>
  </si>
  <si>
    <t>ASRN6AP1B10225788711</t>
  </si>
  <si>
    <t>ENSRNOT00000000025</t>
  </si>
  <si>
    <t>Hebp1</t>
  </si>
  <si>
    <t>chr4:168903565-168933079:-</t>
  </si>
  <si>
    <t>heme binding protein 1 [Source:RGD Symbol;Acc:1304581]</t>
  </si>
  <si>
    <t>AGGAGCGGGAGGGCATCACTGTCTATTCTACGCAATTCGGTGGTTATGCCAAGGAAGCCG</t>
  </si>
  <si>
    <t>Slfn5</t>
  </si>
  <si>
    <t>schlafen family member 5 [Source:RGD Symbol;Acc:1312025]</t>
  </si>
  <si>
    <t>LOC100909712</t>
  </si>
  <si>
    <t>cyclin-L1-like [Source:RGD Symbol;Acc:6501887]</t>
  </si>
  <si>
    <t>ASRN6AP1B10003066411</t>
  </si>
  <si>
    <t>ENSRNOT00000023125</t>
  </si>
  <si>
    <t>LOC306766</t>
  </si>
  <si>
    <t>chr17:10586043-10598629:+</t>
  </si>
  <si>
    <t>hypothetical LOC306766 [Source:RGD Symbol;Acc:1359256]</t>
  </si>
  <si>
    <t>CCTCATAGAGAAACCCTGGAGTCTAAGATTGTTGTAAAAATTAATTTATTTGTGTTATCT</t>
  </si>
  <si>
    <t>ASRN6AP1B10483614011</t>
  </si>
  <si>
    <t>ENSRNOT00000046343</t>
  </si>
  <si>
    <t>Styxl1</t>
  </si>
  <si>
    <t>chr12:23954574-23987271:+</t>
  </si>
  <si>
    <t>serine/threonine/tyrosine interacting-like 1 [Source:RGD Symbol;Acc:1305845]</t>
  </si>
  <si>
    <t>TATGATGAGAGCCATGTGATCACTGCCCGTAGAGTGAAGAAGAGAGATCATCAGTACCTC</t>
  </si>
  <si>
    <t>Tbxas1</t>
  </si>
  <si>
    <t>RT1-T24-1</t>
  </si>
  <si>
    <t>RT1 class I, locus T24, gene 1 [Source:RGD Symbol;Acc:1359499]</t>
  </si>
  <si>
    <t>ASRN6AP1B10196597411</t>
  </si>
  <si>
    <t>NM_001107369</t>
  </si>
  <si>
    <t>Mastl</t>
  </si>
  <si>
    <t>chr17:89839649-89874391:+</t>
  </si>
  <si>
    <t>AGAGAGCTGGGATGAAAGAACTGAAACATCATCCTCTCTTCAGTGAAGTGGACTGGGAGA</t>
  </si>
  <si>
    <t>ASRN6AP1B10006713011</t>
  </si>
  <si>
    <t>ENSRNOT00000055310</t>
  </si>
  <si>
    <t>Tp53inp2</t>
  </si>
  <si>
    <t>chr3:150910398-150918525:+</t>
  </si>
  <si>
    <t>tumor protein p53 inducible nuclear protein 2 [Source:RGD Symbol;Acc:735085]</t>
  </si>
  <si>
    <t>CTGTGTATGTGTGTAACAGGATTCTGAATGTTAGGTTGTAATGCTATTCCTGTATGGGAG</t>
  </si>
  <si>
    <t>Hikeshi</t>
  </si>
  <si>
    <t>ASRN6AP1B10008250511</t>
  </si>
  <si>
    <t>NM_001271222</t>
  </si>
  <si>
    <t>Sf3b6</t>
  </si>
  <si>
    <t>chr6:29991232-29999668:-</t>
  </si>
  <si>
    <t>CGACTGAGTTTTTAGAAATACCCAGAAGGATCTTACGGTAACCTACATCGGCCCGCCAAG</t>
  </si>
  <si>
    <t>Pigu</t>
  </si>
  <si>
    <t>ASRN6AP1B10003540111</t>
  </si>
  <si>
    <t>ENSRNOT00000063878</t>
  </si>
  <si>
    <t>Ccdc188</t>
  </si>
  <si>
    <t>chr11:86917667-86920094:-</t>
  </si>
  <si>
    <t>coiled-coil domain containing 188 [Source:MGI Symbol;Acc:MGI:3647803]</t>
  </si>
  <si>
    <t>CTGGAGGTGGACGACTTCCTGCCTTTCTAGAACAGAAGCCCAGTGGCCCCAGCAAGGAGG</t>
  </si>
  <si>
    <t>ASRN6AP1B10423468711</t>
  </si>
  <si>
    <t>NM_001024762</t>
  </si>
  <si>
    <t>Prim2</t>
  </si>
  <si>
    <t>chr9:38535456-38745049:+</t>
  </si>
  <si>
    <t>AGGGGCACAGGATCCACAGGCAGGCAACAGAGTCAGGGTGTAATCAGGGTGCTGAGAAGG</t>
  </si>
  <si>
    <t>ASRN6AP1B10000353611</t>
  </si>
  <si>
    <t>NM_001271261</t>
  </si>
  <si>
    <t>chr6:48866515-48982368:+</t>
  </si>
  <si>
    <t>GTGTTTGCACTTTGTCATGACGCCTTTCAGTTCAAATAAAAGGACCACGTCGTCAAGTGG</t>
  </si>
  <si>
    <t>ASRN6AP1B10080489311</t>
  </si>
  <si>
    <t>ENSRNOT00000091506</t>
  </si>
  <si>
    <t>Ms4a7</t>
  </si>
  <si>
    <t>chr1:227491000-227506822:-</t>
  </si>
  <si>
    <t>membrane spanning 4-domains A7 [Source:RGD Symbol;Acc:1305549]</t>
  </si>
  <si>
    <t>TCAACCAAAGCCTTTGCACTGAGCAGCCTGGCCTCCAGTGTAGCAAGCTCTGTTGTTGCT</t>
  </si>
  <si>
    <t>ASRN6AP1B10493014111</t>
  </si>
  <si>
    <t>ENSRNOT00000081946</t>
  </si>
  <si>
    <t>chr4:163823238-163890801:-</t>
  </si>
  <si>
    <t>CAGATTATCCCTTCTGAAGATAGATGAAGAGGAAGAACTGAAGTTCCTTCGGCTCCAGGT</t>
  </si>
  <si>
    <t>ASRN6AP1B10008069811</t>
  </si>
  <si>
    <t>ENSRNOT00000014826</t>
  </si>
  <si>
    <t>Nfe2l3</t>
  </si>
  <si>
    <t>chr4:81205404-81232813:+</t>
  </si>
  <si>
    <t>nuclear factor, erythroid 2-like 3 [Source:RGD Symbol;Acc:1307730]</t>
  </si>
  <si>
    <t>GAACTGGTCTCATCAGGACACAAAAAGGAAGTCCCAAAGGTAAAGAGAGAAAGAAACTGA</t>
  </si>
  <si>
    <t>ASRN6AP1B10514571111</t>
  </si>
  <si>
    <t>ENSRNOT00000046604</t>
  </si>
  <si>
    <t>Ccdc63</t>
  </si>
  <si>
    <t>chr12:39913628-39950641:+</t>
  </si>
  <si>
    <t>coiled-coil domain containing 63 [Source:RGD Symbol;Acc:1562334]</t>
  </si>
  <si>
    <t>AGAAGAGAGACTGTCAAAATTAAGAAGCATGGGAAAAAGAGGAAGGGTGAGAGCTTTGAG</t>
  </si>
  <si>
    <t>Grb14</t>
  </si>
  <si>
    <t>ASRN6AP1B10005934211</t>
  </si>
  <si>
    <t>ENSRNOT00000018622</t>
  </si>
  <si>
    <t>Rbp1</t>
  </si>
  <si>
    <t>chr8:106449321-106470842:+</t>
  </si>
  <si>
    <t>retinol binding protein 1 [Source:RGD Symbol;Acc:3543]</t>
  </si>
  <si>
    <t>TTGTCTCTTTTCCTTTTCTTAAAATGAAGCTACCCCAATAAAAATGATCTCTGTTTAAGA</t>
  </si>
  <si>
    <t>ASRN6AP1B10000383611</t>
  </si>
  <si>
    <t>ENSRNOT00000002091</t>
  </si>
  <si>
    <t>Gap43</t>
  </si>
  <si>
    <t>chr11:58624198-58717914:+</t>
  </si>
  <si>
    <t>growth associated protein 43 [Source:RGD Symbol;Acc:62071]</t>
  </si>
  <si>
    <t>TTTTAAAAATAAATAAATAAAGCAAATGTGCCAATTAGCGTAACTTAAGGCTGTGAGGCT</t>
  </si>
  <si>
    <t>ASRN6AP1B10221637311</t>
  </si>
  <si>
    <t>NM_022609</t>
  </si>
  <si>
    <t>B3gat2</t>
  </si>
  <si>
    <t>chr9:29984077-30068648:+</t>
  </si>
  <si>
    <t>ACAACAGTTGACGAACTGGAACCAAAAGCTAACAACTGCACCAAGGTTCTCGTGTGGCAC</t>
  </si>
  <si>
    <t>ASRN6AP1B10003282211</t>
  </si>
  <si>
    <t>ENSRNOT00000005311</t>
  </si>
  <si>
    <t>Col1a1</t>
  </si>
  <si>
    <t>chr10:82745801-82762789:+</t>
  </si>
  <si>
    <t>collagen type I alpha 1 chain [Source:RGD Symbol;Acc:61817]</t>
  </si>
  <si>
    <t>TTTGAGATGTTTTTAATTATTTTGATTGCTGGAATAAAGCATGTGGAAATGACCCAACGC</t>
  </si>
  <si>
    <t>ASRN6AP1B10451031311</t>
  </si>
  <si>
    <t>ENSRNOT00000019107</t>
  </si>
  <si>
    <t>Manf</t>
  </si>
  <si>
    <t>chr8:115623178-115626380:-</t>
  </si>
  <si>
    <t>mesencephalic astrocyte-derived neurotrophic factor [Source:RGD Symbol;Acc:1307252]</t>
  </si>
  <si>
    <t>GCGAGCTAAAATACGACAAGCAGATTGACCTGAGCACAGTGGACCTGAAGAAGCTCCGGG</t>
  </si>
  <si>
    <t>ASRN6AP1B10131938411</t>
  </si>
  <si>
    <t>ENSRNOT00000092569</t>
  </si>
  <si>
    <t>Mief1</t>
  </si>
  <si>
    <t>chr7:121462966-121478546:+</t>
  </si>
  <si>
    <t>mitochondrial elongation factor 1 [Source:RGD Symbol;Acc:1359173]</t>
  </si>
  <si>
    <t>GTTGATGGGTGACCCCGAGAGAGAGTGTGACGCTTAGTCCTTGTCAGTCCCCCATGGCCC</t>
  </si>
  <si>
    <t>ASRN6AP1B10000581411</t>
  </si>
  <si>
    <t>ENSRNOT00000031667</t>
  </si>
  <si>
    <t>Cxcl11</t>
  </si>
  <si>
    <t>chr14:17195014-17198291:+</t>
  </si>
  <si>
    <t>C-X-C motif chemokine ligand 11 [Source:RGD Symbol;Acc:727827]</t>
  </si>
  <si>
    <t>AGTAAGCCACTATAAGTCATTAAATCATCAACAACTACATGCTTTCTGGACATTGAGATG</t>
  </si>
  <si>
    <t>ASRN6AP1B10019826111</t>
  </si>
  <si>
    <t>NM_001014205</t>
  </si>
  <si>
    <t>chr8:5967373-5997386:+</t>
  </si>
  <si>
    <t>GATGCTATCATTTAAAGTACTTCAGTAGTCAAGGAAAGAAGAGAGACTGCAGCCCTGTCA</t>
  </si>
  <si>
    <t>ASRN6AP1B10495353811</t>
  </si>
  <si>
    <t>NM_001130989</t>
  </si>
  <si>
    <t>Ptges3</t>
  </si>
  <si>
    <t>chr7:2479311-2497013:+</t>
  </si>
  <si>
    <t>AGATGTTAATGTAAACTTTGAAAAATCCAAACTTACTTTCAGTTGTCTTGGAGGAAGTGA</t>
  </si>
  <si>
    <t>ASRN6AP1B10389416311</t>
  </si>
  <si>
    <t>NM_001108984</t>
  </si>
  <si>
    <t>AABR07065078.1</t>
  </si>
  <si>
    <t>chr6:107117888-107165538:+</t>
  </si>
  <si>
    <t>GAAGAAGAGAAATGAATTCCTAGAAGATTATGACGATGACAGAGATGACCCAAAGTACTA</t>
  </si>
  <si>
    <t>Rbm25</t>
  </si>
  <si>
    <t>ASRN6AP1B10003682711</t>
  </si>
  <si>
    <t>ENSRNOT00000008969</t>
  </si>
  <si>
    <t>Laptm4b</t>
  </si>
  <si>
    <t>chr7:72924799-72968101:+</t>
  </si>
  <si>
    <t>lysosomal protein transmembrane 4 beta [Source:RGD Symbol;Acc:1311853]</t>
  </si>
  <si>
    <t>TGCTCAGTGTGCTGTACATGAAGGCTTTGCAATTAAAGTTTGTCTGCATCCAAGAAAACA</t>
  </si>
  <si>
    <t>ASRN6AP1B10006466311</t>
  </si>
  <si>
    <t>ENSRNOT00000047747</t>
  </si>
  <si>
    <t>Olr522</t>
  </si>
  <si>
    <t>chr3:74255120-74256067:-</t>
  </si>
  <si>
    <t>olfactory receptor 522 [Source:RGD Symbol;Acc:1333046]</t>
  </si>
  <si>
    <t>GTGAAAAGTGCTGCCATTAGAGTCGTGAAGAAGAGAGAGTACACCCAGAAATTAAAATAA</t>
  </si>
  <si>
    <t>ASRN6AP1B10147466211</t>
  </si>
  <si>
    <t>ENSRNOT00000076362</t>
  </si>
  <si>
    <t>Kcnh1</t>
  </si>
  <si>
    <t>chr13:110920830-111228836:+</t>
  </si>
  <si>
    <t>potassium voltage-gated channel subfamily H member 1 [Source:RGD Symbol;Acc:68398]</t>
  </si>
  <si>
    <t>TGGAGGGGAGAGAGAGTCAGGGCATCAGCAGCCTGTTCAGTTCTCTGAAAGTCGTGCGGC</t>
  </si>
  <si>
    <t>Zdhhc13</t>
  </si>
  <si>
    <t>zinc finger, DHHC-type containing 13 [Source:RGD Symbol;Acc:1309736]</t>
  </si>
  <si>
    <t>ASRN6AP1B10080942511</t>
  </si>
  <si>
    <t>ENSRNOT00000029411</t>
  </si>
  <si>
    <t>Mis18bp1</t>
  </si>
  <si>
    <t>chr6:86879871-86924146:-</t>
  </si>
  <si>
    <t>MIS18 binding protein 1 [Source:RGD Symbol;Acc:1594757]</t>
  </si>
  <si>
    <t>CCTCCGAAAGGCCAGCGTCACTTATGACCTTAATGATGATAGCTTAGAGAGAACTGAAGT</t>
  </si>
  <si>
    <t>ASRN6AP1B10007853911</t>
  </si>
  <si>
    <t>ENSRNOT00000040983</t>
  </si>
  <si>
    <t>Zbed3</t>
  </si>
  <si>
    <t>chr2:25041185-25052127:+</t>
  </si>
  <si>
    <t>zinc finger, BED-type containing 3 [Source:RGD Symbol;Acc:1309665]</t>
  </si>
  <si>
    <t>TAACGACATTGACAGATTAATTTCATGAAGTACTTGTAACTTTGCAACGTGTAACTTTGC</t>
  </si>
  <si>
    <t>ASRN6AP1B10006847211</t>
  </si>
  <si>
    <t>NM_031623</t>
  </si>
  <si>
    <t>chr3:50937406-51054447:-</t>
  </si>
  <si>
    <t>CGTATTGCAAATTAGTGAAGACTTGGATTCGTATTACTCTCGTTACTTTAAATTTATTAG</t>
  </si>
  <si>
    <t>ASRN6AP1B10004946911</t>
  </si>
  <si>
    <t>ENSRNOT00000057022</t>
  </si>
  <si>
    <t>Cd5l</t>
  </si>
  <si>
    <t>chr2:186685104-186696117:+</t>
  </si>
  <si>
    <t>Cd5 molecule-like [Source:RGD Symbol;Acc:1308526]</t>
  </si>
  <si>
    <t>TGCATATCTTAGCTACTGCGTGTGAATTATACTACAATAAACATGATGAGTGTTCAGGTA</t>
  </si>
  <si>
    <t>ASRN6AP1B10008648711</t>
  </si>
  <si>
    <t>ENSRNOT00000079764</t>
  </si>
  <si>
    <t>AABR07029836.1</t>
  </si>
  <si>
    <t>chr10:53922198-53927575:+</t>
  </si>
  <si>
    <t>GAGGCTGAGGAGAGGGCAGATATCGCTGAGTCTCAAGTCAACAAGCTAAGGGCCAAGAGC</t>
  </si>
  <si>
    <t>ASRN6AP1B10216543611</t>
  </si>
  <si>
    <t>ENSRNOT00000064168</t>
  </si>
  <si>
    <t>Ildr2</t>
  </si>
  <si>
    <t>chr13:84474362-84530031:+</t>
  </si>
  <si>
    <t>immunoglobulin-like domain containing receptor 2 [Source:RGD Symbol;Acc:1596420]</t>
  </si>
  <si>
    <t>GCCCTCAGGCCTTTCGCAAAGGTTACCGGATCCAAGCTGACAAAGAGAGAGACTCCATGA</t>
  </si>
  <si>
    <t>ASRN6AP1B10004964911</t>
  </si>
  <si>
    <t>ENSRNOT00000029587</t>
  </si>
  <si>
    <t>Dpysl4</t>
  </si>
  <si>
    <t>chr1:211423022-211438531:+</t>
  </si>
  <si>
    <t>dihydropyrimidinase-like 4 [Source:RGD Symbol;Acc:2409]</t>
  </si>
  <si>
    <t>TTGGACTGTGAGGAAACCATAGCCAGGGATCTGCATGCTGCTGTACCAGACACCGGCCAC</t>
  </si>
  <si>
    <t>ASRN6AP1B10005087911</t>
  </si>
  <si>
    <t>ENSRNOT00000000716</t>
  </si>
  <si>
    <t>Gtf3c6</t>
  </si>
  <si>
    <t>chr20:45347271-45356358:-</t>
  </si>
  <si>
    <t>general transcription factor 3C subunit 6 [Source:RGD Symbol;Acc:1307434]</t>
  </si>
  <si>
    <t>GAGGAGAAGAGGATTTTGGGTCTCTTAGAACTGGGGATAGAGATGACCACAAGCCCTGTG</t>
  </si>
  <si>
    <t>ASRN6AP1B10008357511</t>
  </si>
  <si>
    <t>ENSRNOT00000004884</t>
  </si>
  <si>
    <t>Pir</t>
  </si>
  <si>
    <t>chrX:31852323-31968152:-</t>
  </si>
  <si>
    <t>pirin [Source:RGD Symbol;Acc:1359212]</t>
  </si>
  <si>
    <t>GTGAGTCTTCAGAATACATTATATACATGTATGAAATTGTCAAAGAACAGGGTAACTAAT</t>
  </si>
  <si>
    <t>Plscr1</t>
  </si>
  <si>
    <t>phospholipid scramblase 1 [Source:RGD Symbol;Acc:620521]</t>
  </si>
  <si>
    <t>RT1-S3</t>
  </si>
  <si>
    <t>RT1 class Ib, locus S3 [Source:RGD Symbol;Acc:735037]</t>
  </si>
  <si>
    <t>ASRN6AP1B10000319011</t>
  </si>
  <si>
    <t>ENSRNOT00000059662</t>
  </si>
  <si>
    <t>LOC691670</t>
  </si>
  <si>
    <t>chr15:35163388-35166211:-</t>
  </si>
  <si>
    <t>similar to natural killer cell protease 7 [Source:RGD Symbol;Acc:1597224]</t>
  </si>
  <si>
    <t>GAGGAGGATCACTTCAGGAATCTTTACCAAGGTTGTGTACTTCCTGCCGTGGATAAGCAG</t>
  </si>
  <si>
    <t>ASRN6AP1B10000018011</t>
  </si>
  <si>
    <t>ENSRNOT00000061162</t>
  </si>
  <si>
    <t>Ptpn13</t>
  </si>
  <si>
    <t>chr14:7688551-7863664:-</t>
  </si>
  <si>
    <t>protein tyrosine phosphatase, non-receptor type 13 [Source:RGD Symbol;Acc:1563360]</t>
  </si>
  <si>
    <t>CAGATACTGTTTGTACCTGTGTCATCTCACTTTGTAAATAAAACTACACCTTAAAACATA</t>
  </si>
  <si>
    <t>ASRN6AP1B10004723111</t>
  </si>
  <si>
    <t>NM_053756</t>
  </si>
  <si>
    <t>Atp5mc3</t>
  </si>
  <si>
    <t>chr3:60811223-60813679:-</t>
  </si>
  <si>
    <t>GTATCTTGCTGTGACTCCGAAGACTGTAGTACTGGTGTCATGGAAATATGTGTTATTTCC</t>
  </si>
  <si>
    <t>Rpa1</t>
  </si>
  <si>
    <t>replication protein A1 [Source:RGD Symbol;Acc:1307376]</t>
  </si>
  <si>
    <t>ASRN6AP1B10539035811</t>
  </si>
  <si>
    <t>ENSRNOT00000087805</t>
  </si>
  <si>
    <t>Dpy30</t>
  </si>
  <si>
    <t>chr6:22296128-22316894:+</t>
  </si>
  <si>
    <t>dpy-30 histone methyltransferase complex regulatory subunit [Source:RGD Symbol;Acc:708575]</t>
  </si>
  <si>
    <t>ATCAAGGAAATAGAAGAAAAATGGGACTGGTATCCGGTTGATTGCGGTTTGCAGGGTCCG</t>
  </si>
  <si>
    <t>ASRN6AP1B10005326411</t>
  </si>
  <si>
    <t>ENSRNOT00000032249</t>
  </si>
  <si>
    <t>Hcar2</t>
  </si>
  <si>
    <t>chr12:38160464-38161546:+</t>
  </si>
  <si>
    <t>hydroxycarboxylic acid receptor 2 [Source:RGD Symbol;Acc:727952]</t>
  </si>
  <si>
    <t>GGAAAACCTTGGGCGAACCAGATAATAACCGGAGCACGAGTGTGGAGCTCACGGGGGACC</t>
  </si>
  <si>
    <t>ASRN6AP1B10384539311</t>
  </si>
  <si>
    <t>ENSRNOT00000082990</t>
  </si>
  <si>
    <t>Mocs2</t>
  </si>
  <si>
    <t>chr2:46981010-46992883:+</t>
  </si>
  <si>
    <t>molybdenum cofactor synthesis 2 [Source:RGD Symbol;Acc:1359477]</t>
  </si>
  <si>
    <t>ATCAAGGCATCACAGCTGTGGCAGGAGCTAGAGACTCTCCATCCTGGGTTGGCTGATGTT</t>
  </si>
  <si>
    <t>ASRN6AP1B10778197211</t>
  </si>
  <si>
    <t>ENSRNOT00000084751</t>
  </si>
  <si>
    <t>Mrpl33</t>
  </si>
  <si>
    <t>chr6:26130491-26135952:-</t>
  </si>
  <si>
    <t>mitochondrial ribosomal protein L33 [Source:RGD Symbol;Acc:2322809]</t>
  </si>
  <si>
    <t>GCTCGTGACAGTATTTTTTGATCTTAGAACTATTCTGGTAAAACTGGTGAGCCAAGCCGG</t>
  </si>
  <si>
    <t>ASRN6AP1B10561289411</t>
  </si>
  <si>
    <t>ENSRNOT00000081033</t>
  </si>
  <si>
    <t>Rab28</t>
  </si>
  <si>
    <t>chr14:73889337-73963202:+</t>
  </si>
  <si>
    <t>RAB28, member RAS oncogene family [Source:RGD Symbol;Acc:620891]</t>
  </si>
  <si>
    <t>AGAACAGTCACAGAGAGTGGTGAAGGCAGATATTGTAAACTACAACCAGGAGCCCATGTC</t>
  </si>
  <si>
    <t>ASRN6AP1B10593671711</t>
  </si>
  <si>
    <t>NM_013088</t>
  </si>
  <si>
    <t>Ptpn11</t>
  </si>
  <si>
    <t>chr12:40895515-40955999:+</t>
  </si>
  <si>
    <t>AGGTCGGACAAGGAAACACAGAGAGAACCGTCTGGCAGTACCACTTTCGGACCTGGCCAG</t>
  </si>
  <si>
    <t>Iars</t>
  </si>
  <si>
    <t>isoleucyl-tRNA synthetase [Source:RGD Symbol;Acc:621022]</t>
  </si>
  <si>
    <t>ASRN6AP1B10080456011</t>
  </si>
  <si>
    <t>ENSRNOT00000087065</t>
  </si>
  <si>
    <t>chr1:203526850-203537563:+</t>
  </si>
  <si>
    <t>CGCCAAGTGACAGATGCAGAGACAAAGCCCAAGTCCACGTAATCATCTGGTGAAAGTGGT</t>
  </si>
  <si>
    <t>Rasgrf1</t>
  </si>
  <si>
    <t>Camk2g</t>
  </si>
  <si>
    <t>calcium/calmodulin-dependent protein kinase II gamma [Source:RGD Symbol;Acc:621802]</t>
  </si>
  <si>
    <t>ASRN6AP1B10001705411</t>
  </si>
  <si>
    <t>ENSRNOT00000029967</t>
  </si>
  <si>
    <t>AABR07005667.1</t>
  </si>
  <si>
    <t>chr1:193537137-193537946:+</t>
  </si>
  <si>
    <t>CATTGAGGAAGACTTCAACAGCAACTCCTACTTTTCCATCTTTGATGCTGGGGCTGGCAT</t>
  </si>
  <si>
    <t>ASRN6AP1B10091257811</t>
  </si>
  <si>
    <t>ENSRNOT00000000523</t>
  </si>
  <si>
    <t>RT1-Ba</t>
  </si>
  <si>
    <t>chr20:4066132-4070721:-</t>
  </si>
  <si>
    <t>RT1 class II, locus Ba [Source:RGD Symbol;Acc:1595867]</t>
  </si>
  <si>
    <t>TGCAAGGTGGAGCACTGGGGCCTCGACGAGCCGGTTCTAAAACACTGGGAACCTGAGATT</t>
  </si>
  <si>
    <t>Hnrnpa3</t>
  </si>
  <si>
    <t>chr3:62481243-62491356:+</t>
  </si>
  <si>
    <t>ASRN6AP1B10454057611</t>
  </si>
  <si>
    <t>ENSRNOT00000023892</t>
  </si>
  <si>
    <t>chr17:76387031-76410294:-</t>
  </si>
  <si>
    <t>nudix hydrolase 5 [Source:RGD Symbol;Acc:1359284]</t>
  </si>
  <si>
    <t>CCAGGTAAGGGTGAGTTTGTGGAAGTGATTTCTTTACCAAAGAATGATCTGCTGACGAGA</t>
  </si>
  <si>
    <t>ASRN6AP1B10124489111</t>
  </si>
  <si>
    <t>ENSRNOT00000011340</t>
  </si>
  <si>
    <t>Slc22a5</t>
  </si>
  <si>
    <t>chr10:39201107-39228090:-</t>
  </si>
  <si>
    <t>solute carrier family 22 member 5 [Source:RGD Symbol;Acc:3702]</t>
  </si>
  <si>
    <t>TGCTGATGGGCTCCTTCATTTCGGGACAGCTCTCAGACAGGTTTGGTCGCAAGAATGTGC</t>
  </si>
  <si>
    <t>ASRN6AP1B10007951911</t>
  </si>
  <si>
    <t>ENSRNOT00000090987</t>
  </si>
  <si>
    <t>Mob1a</t>
  </si>
  <si>
    <t>chr4:115024927-115041899:+</t>
  </si>
  <si>
    <t>MOB kinase activator 1A [Source:RGD Symbol;Acc:1307014]</t>
  </si>
  <si>
    <t>GTCTGCCTCAAAAATAGTTTGCATAAAGTAGTCTTCGTTACCATCTAAAATAACTTAAAA</t>
  </si>
  <si>
    <t>Tsta3</t>
  </si>
  <si>
    <t>Ispd</t>
  </si>
  <si>
    <t>isoprenoid synthase domain containing [Source:RGD Symbol;Acc:1359368]</t>
  </si>
  <si>
    <t>Relb</t>
  </si>
  <si>
    <t>RELB proto-oncogene, NF-kB subunit [Source:RGD Symbol;Acc:2321078]</t>
  </si>
  <si>
    <t>ASRN6AP1B10001886411</t>
  </si>
  <si>
    <t>ENSRNOT00000008062</t>
  </si>
  <si>
    <t>Aasdhppt</t>
  </si>
  <si>
    <t>chr8:1439340-1450138:-</t>
  </si>
  <si>
    <t>aminoadipate-semialdehyde dehydrogenase-phosphopantetheinyl transferase [Source:RGD Symbol;Acc:1311360]</t>
  </si>
  <si>
    <t>GGAAAATAAATGAAAAGGATAATCTTGTGTATTCACTGAAATAAATTACCTGATGTGGTC</t>
  </si>
  <si>
    <t>ASRN6AP1B10426355011</t>
  </si>
  <si>
    <t>ENSRNOT00000088121</t>
  </si>
  <si>
    <t>Abca16</t>
  </si>
  <si>
    <t>chr1:190229528-190359067:+</t>
  </si>
  <si>
    <t>ATP-binding cassette, subfamily A (ABC1), member 16 [Source:RGD Symbol;Acc:1563534]</t>
  </si>
  <si>
    <t>TGGGGCAGGAAAGACCACAACCTTGTCTGTTCTCACAGGTCGTTTTGCTGCTACCAGAGG</t>
  </si>
  <si>
    <t>Mycbp2</t>
  </si>
  <si>
    <t>ASRN6AP1B10423904811</t>
  </si>
  <si>
    <t>NM_021766</t>
  </si>
  <si>
    <t>Pgrmc1</t>
  </si>
  <si>
    <t>chrX:123205869-123213880:+</t>
  </si>
  <si>
    <t>GCAGTCAGTGGAGCATATCTATTTTTGTATTTTGCAAAATCATTTGTAACATTCCAGTCT</t>
  </si>
  <si>
    <t>ASRN6AP1B10006570911</t>
  </si>
  <si>
    <t>ENSRNOT00000005746</t>
  </si>
  <si>
    <t>Timp3</t>
  </si>
  <si>
    <t>chr7:23544215-23594133:-</t>
  </si>
  <si>
    <t>TIMP metallopeptidase inhibitor 3 [Source:RGD Symbol;Acc:3865]</t>
  </si>
  <si>
    <t>TTTTATTTTGCTAAATCATGTGCCATGTGTAGGCTGTCGTGTGTACACTGTGTCTAAGAG</t>
  </si>
  <si>
    <t>ASRN6AP1B10002884511</t>
  </si>
  <si>
    <t>ENSRNOT00000086459</t>
  </si>
  <si>
    <t>Rnf114</t>
  </si>
  <si>
    <t>chr3:164248731-164260497:+</t>
  </si>
  <si>
    <t>ring finger protein 114 [Source:RGD Symbol;Acc:1303139]</t>
  </si>
  <si>
    <t>ATGGCTATGTTCTGGCTTTTAGGAGGTGAAATATAAATAAATTTCATAATTTATGCAACC</t>
  </si>
  <si>
    <t>ASRN6AP1B10447202711</t>
  </si>
  <si>
    <t>ENSRNOT00000079549</t>
  </si>
  <si>
    <t>chr13:113825045-113871842:-</t>
  </si>
  <si>
    <t>GGGGCAGGCTCTGAATGGCCATTCCTTTAGTCTCTGCTCCAAAGCCTCCATATCTCCTCC</t>
  </si>
  <si>
    <t>ASRN6AP1B10008589811</t>
  </si>
  <si>
    <t>ENSRNOT00000046240</t>
  </si>
  <si>
    <t>Calm2</t>
  </si>
  <si>
    <t>chr15:65506874-65507968:-</t>
  </si>
  <si>
    <t>calmodulin 2 [Source:NCBI gene;Acc:50663]</t>
  </si>
  <si>
    <t>TACTTGCTTTTTAAACTTTGTTTAGCCACTTAAGGAAGATCTGCTTATGGCACAATTTGC</t>
  </si>
  <si>
    <t>ASRN6AP1B10006818511</t>
  </si>
  <si>
    <t>ENSRNOT00000067761</t>
  </si>
  <si>
    <t>RGD1561145</t>
  </si>
  <si>
    <t>chr16:9023387-9054664:+</t>
  </si>
  <si>
    <t>similar to novel protein [Source:RGD Symbol;Acc:1561145]</t>
  </si>
  <si>
    <t>TACATGGTACTCATAAGCAATCTTCCGCGTGCGAGATAGAATAAATCATCGTGTACTGGA</t>
  </si>
  <si>
    <t>ASRN6AP1B10004704611</t>
  </si>
  <si>
    <t>ENSRNOT00000088753</t>
  </si>
  <si>
    <t>Chchd6</t>
  </si>
  <si>
    <t>chr4:121340952-121565212:-</t>
  </si>
  <si>
    <t>coiled-coil-helix-coiled-coil-helix domain containing 6 [Source:RGD Symbol;Acc:1304561]</t>
  </si>
  <si>
    <t>CTACTGATGGAAAACAAATAAAGCAGATGTCTTTGTTTGCAGTCATTCACTCATTGGCAC</t>
  </si>
  <si>
    <t>ASRN6AP1B10003669911</t>
  </si>
  <si>
    <t>ENSRNOT00000064241</t>
  </si>
  <si>
    <t>Spic</t>
  </si>
  <si>
    <t>chr7:29225727-29233392:-</t>
  </si>
  <si>
    <t>Spi-C transcription factor [Source:RGD Symbol;Acc:1306272]</t>
  </si>
  <si>
    <t>AATGGGGACACACAGTGGCACTTGGTATTTTTAAATAAACGATTGAATTTGAAGCAACTG</t>
  </si>
  <si>
    <t>ASRN6AP1B10065719011</t>
  </si>
  <si>
    <t>ENSRNOT00000076753</t>
  </si>
  <si>
    <t>Tlr6</t>
  </si>
  <si>
    <t>chr14:45024351-45040175:+</t>
  </si>
  <si>
    <t>toll-like receptor 6 [Source:RGD Symbol;Acc:1303030]</t>
  </si>
  <si>
    <t>GCACCAGGGTTCCAGATGGCCTTTGGTGTTTTTCTCTGGCGTCCGAGATATCTTGAAGAC</t>
  </si>
  <si>
    <t>ASRN6AP1B10006280211</t>
  </si>
  <si>
    <t>ENSRNOT00000017276</t>
  </si>
  <si>
    <t>Golph3</t>
  </si>
  <si>
    <t>chr2:62360754-62388771:+</t>
  </si>
  <si>
    <t>golgi phosphoprotein 3 [Source:RGD Symbol;Acc:621226]</t>
  </si>
  <si>
    <t>CTAGATGCGTATAACTTTAGAGTTGAATTTTAAGGGAGTCCTAATATGTATACTATCTTT</t>
  </si>
  <si>
    <t>ASRN6AP1B10062602611</t>
  </si>
  <si>
    <t>ENSRNOT00000079802</t>
  </si>
  <si>
    <t>Iqsec2</t>
  </si>
  <si>
    <t>chrX:22247088-22293007:+</t>
  </si>
  <si>
    <t>IQ motif and Sec7 domain 2 [Source:RGD Symbol;Acc:1596452]</t>
  </si>
  <si>
    <t>TTGACTCCATGAAGCTTACCCCCTCAGGCAGGCTGGCAGAGAGCAGTGTGGAGGGTGATG</t>
  </si>
  <si>
    <t>ASRN6AP1B10004122611</t>
  </si>
  <si>
    <t>ENSRNOT00000030054</t>
  </si>
  <si>
    <t>Sys1</t>
  </si>
  <si>
    <t>chr3:160908769-160912507:+</t>
  </si>
  <si>
    <t>Sys1 golgi trafficking protein [Source:RGD Symbol;Acc:1583224]</t>
  </si>
  <si>
    <t>GAGGAACCCTGGAAATGTGAAGCCTGTTGGTGGAGAGATAGTGAGGTCCTGCCATGAAGG</t>
  </si>
  <si>
    <t>ASRN6AP1B10006494311</t>
  </si>
  <si>
    <t>ENSRNOT00000088851</t>
  </si>
  <si>
    <t>AABR07054286.1</t>
  </si>
  <si>
    <t>chr3:146314963-146317010:-</t>
  </si>
  <si>
    <t>AGGAGTTTGGCGACGTTATATCTATCGTGCCAGAGAGAAAATCCCATCCTGTCCTCCGTT</t>
  </si>
  <si>
    <t>ASRN6AP1B10021818311</t>
  </si>
  <si>
    <t>ENSRNOT00000066793</t>
  </si>
  <si>
    <t>Ppp4r1</t>
  </si>
  <si>
    <t>chr9:113534326-113573307:+</t>
  </si>
  <si>
    <t>protein phosphatase 4, regulatory subunit 1 [Source:RGD Symbol;Acc:619798]</t>
  </si>
  <si>
    <t>GGCGGTGGTGGCTTCAGCTCGGATGAAGAGAGGAGACCCAAAGTCCAGGATGTCGTACCA</t>
  </si>
  <si>
    <t>ASRN6AP1B10006585611</t>
  </si>
  <si>
    <t>ENSRNOT00000007771</t>
  </si>
  <si>
    <t>Creb3l1</t>
  </si>
  <si>
    <t>chr3:80892435-80933283:-</t>
  </si>
  <si>
    <t>cAMP responsive element binding protein 3-like 1 [Source:RGD Symbol;Acc:1359613]</t>
  </si>
  <si>
    <t>TCCCTTATTTTGTATTTTATGAAGTTAGTGCGGGCTTTGCTACCCCTTGGCCTGGGACAG</t>
  </si>
  <si>
    <t>ASRN6AP1B10468286511</t>
  </si>
  <si>
    <t>ENSRNOT00000039876</t>
  </si>
  <si>
    <t>chr11:37891156-37914983:-</t>
  </si>
  <si>
    <t>myxovirus (influenza virus) resistance 1 [Source:RGD Symbol;Acc:3127]</t>
  </si>
  <si>
    <t>CTGTGGGAGGATAGAGGATACCTTGTAAGGCTCCTTTGCAGACATTGAATGCATTCACCT</t>
  </si>
  <si>
    <t>ASRN6AP1B10074866011</t>
  </si>
  <si>
    <t>ENSRNOT00000017859</t>
  </si>
  <si>
    <t>Ccdc150</t>
  </si>
  <si>
    <t>chr9:60900213-60987151:+</t>
  </si>
  <si>
    <t>coiled-coil domain containing 150 [Source:RGD Symbol;Acc:1304775]</t>
  </si>
  <si>
    <t>GGCTCACCTGAGAGAGGAGTTAATAAAATCTCTTCTTGGGAAAAATGAGGAAGAGCTGGC</t>
  </si>
  <si>
    <t>ASRN6AP1B10005326811</t>
  </si>
  <si>
    <t>ENSRNOT00000035774</t>
  </si>
  <si>
    <t>Mogat2</t>
  </si>
  <si>
    <t>chr1:164181764-164205222:-</t>
  </si>
  <si>
    <t>monoacylglycerol O-acyltransferase 2 [Source:RGD Symbol;Acc:1598060]</t>
  </si>
  <si>
    <t>TCTTGGCACAAAAGGGCAGTGCTGTACATGTTGCTTCAATAAATAAAAGGAGTCTGTCGT</t>
  </si>
  <si>
    <t>ASRN6AP1B10269419311</t>
  </si>
  <si>
    <t>ENSRNOT00000088884</t>
  </si>
  <si>
    <t>Slamf7</t>
  </si>
  <si>
    <t>chr13:90061028-90075144:-</t>
  </si>
  <si>
    <t>SLAM family member 7 [Source:RGD Symbol;Acc:1560190]</t>
  </si>
  <si>
    <t>ATTCCACTGTGCAGATCCCCAAAGTGGTGAAGAGTCCCAGCTCCCCACCTGCAATGCCAC</t>
  </si>
  <si>
    <t>ASRN6AP1B10880953111</t>
  </si>
  <si>
    <t>NM_001013982</t>
  </si>
  <si>
    <t>Orai1</t>
  </si>
  <si>
    <t>chr12:38981903-38995570:-</t>
  </si>
  <si>
    <t>ACTGGATCGGCCAGAGTTACTCCGAGGTGATGAGCCTCAACGAGCACTCGATGCAGGCGC</t>
  </si>
  <si>
    <t>Col4a4</t>
  </si>
  <si>
    <t>collagen type IV alpha 4 chain [Source:RGD Symbol;Acc:1305355]</t>
  </si>
  <si>
    <t>ASRN6AP1B10005314911</t>
  </si>
  <si>
    <t>ENSRNOT00000033618</t>
  </si>
  <si>
    <t>Fundc2</t>
  </si>
  <si>
    <t>chr18:402295-407954:+</t>
  </si>
  <si>
    <t>FUN14 domain containing 2 [Source:RGD Symbol;Acc:1560916]</t>
  </si>
  <si>
    <t>GGGACACAGTGTACTCATATAAGTAAATCTTTATAAATTGTGTACGCTTTACATGTTACA</t>
  </si>
  <si>
    <t>Ppt2</t>
  </si>
  <si>
    <t>palmitoyl-protein thioesterase 2 [Source:RGD Symbol;Acc:620375]</t>
  </si>
  <si>
    <t>Arl5b</t>
  </si>
  <si>
    <t>ASRN6AP1B10002359811</t>
  </si>
  <si>
    <t>ENSRNOT00000022387</t>
  </si>
  <si>
    <t>Pdlim5</t>
  </si>
  <si>
    <t>chr2:247818243-247988462:-</t>
  </si>
  <si>
    <t>PDZ and LIM domain 5 [Source:RGD Symbol;Acc:621076]</t>
  </si>
  <si>
    <t>GTGTGCTGTGAAAGTTTGGAAGGGCAGACATTTTTCTCCAAGAAGGACAAGCCACTTTGC</t>
  </si>
  <si>
    <t>ASRN6AP1B10005819111</t>
  </si>
  <si>
    <t>ENSRNOT00000002838</t>
  </si>
  <si>
    <t>Eva1c</t>
  </si>
  <si>
    <t>chr11:31002451-31075809:+</t>
  </si>
  <si>
    <t>eva-1 homolog C [Source:RGD Symbol;Acc:1307569]</t>
  </si>
  <si>
    <t>AGGGACACCTCACTGTTTACAGCACACCCTGGAATAAATTGGGAGGAAGACGTGGAGTCT</t>
  </si>
  <si>
    <t>ASRN6AP1B10004911611</t>
  </si>
  <si>
    <t>NM_012916</t>
  </si>
  <si>
    <t>chr2:187364678-187372652:-</t>
  </si>
  <si>
    <t>GAAAACAAGCCTTGGAAATAAATCTGTATTAAACTGCTTTGTACCCAGCTGTTGACACCC</t>
  </si>
  <si>
    <t>Bok</t>
  </si>
  <si>
    <t>BOK, BCL2 family apoptosis regulator [Source:RGD Symbol;Acc:70984]</t>
  </si>
  <si>
    <t>ASRN6AP1B10019826211</t>
  </si>
  <si>
    <t>ENSRNOT00000014065</t>
  </si>
  <si>
    <t>chr8:5993941-5997383:+</t>
  </si>
  <si>
    <t>TGATGCTATCATTTAAAGTACTTCAGTAGTCAAGGAAAGAAGAGAGACTGCAGCCCTGTC</t>
  </si>
  <si>
    <t>ASRN6AP1B10006392811</t>
  </si>
  <si>
    <t>ENSRNOT00000034740</t>
  </si>
  <si>
    <t>Eef1b2</t>
  </si>
  <si>
    <t>chr9:69953440-69956160:+</t>
  </si>
  <si>
    <t>eukaryotic translation elongation factor 1 beta 2 [Source:RGD Symbol;Acc:1311415]</t>
  </si>
  <si>
    <t>GTGGCTGCTTTTAACAAAATCTAAATCATCCTTAAGTCTGTGCACTTAAATAAAAGCTTG</t>
  </si>
  <si>
    <t>ASRN6AP1B10001599311</t>
  </si>
  <si>
    <t>ENSRNOT00000016066</t>
  </si>
  <si>
    <t>Ints12</t>
  </si>
  <si>
    <t>chr2:238257031-238269370:+</t>
  </si>
  <si>
    <t>integrator complex subunit 12 [Source:RGD Symbol;Acc:1359136]</t>
  </si>
  <si>
    <t>CTGGGACAAAAGATGTAACATACTGTAACTTAATAAAACTCTTGATCAAATCTCTATTGT</t>
  </si>
  <si>
    <t>ASRN6AP1B10007144711</t>
  </si>
  <si>
    <t>ENSRNOT00000084446</t>
  </si>
  <si>
    <t>Pid1</t>
  </si>
  <si>
    <t>chr9:91665986-91882927:-</t>
  </si>
  <si>
    <t>phosphotyrosine interaction domain containing 1 [Source:RGD Symbol;Acc:1560766]</t>
  </si>
  <si>
    <t>TAAAAGTATGTTTGTGTTAATAAAGCCAGGGTGTTTCATACTTTATATGAACTTCCCTTC</t>
  </si>
  <si>
    <t>ASRN6AP1B10007636611</t>
  </si>
  <si>
    <t>ENSRNOT00000064116</t>
  </si>
  <si>
    <t>Ap3s1</t>
  </si>
  <si>
    <t>chr18:40732480-40797761:+</t>
  </si>
  <si>
    <t>adaptor-related protein complex 3, sigma 1 subunit [Source:RGD Symbol;Acc:1311115]</t>
  </si>
  <si>
    <t>GAACCAAGTATGTATTGCATGAAAACATGACTTTTTCTTTAGTTTAAATAAACTCCAAGG</t>
  </si>
  <si>
    <t>ASRN6AP1B10208700311</t>
  </si>
  <si>
    <t>ENSRNOT00000087771</t>
  </si>
  <si>
    <t>Rras2</t>
  </si>
  <si>
    <t>chr1:178941894-178955352:-</t>
  </si>
  <si>
    <t>RAS related 2 [Source:RGD Symbol;Acc:1310793]</t>
  </si>
  <si>
    <t>CAAGCTTTCCACGAACTTGTCCGAGTTATCAGGAAGTTTCAAGAACAAGAATGTCCTCCT</t>
  </si>
  <si>
    <t>ASRN6AP1B10422264311</t>
  </si>
  <si>
    <t>ENSRNOT00000056366</t>
  </si>
  <si>
    <t>Ptprm</t>
  </si>
  <si>
    <t>chr9:114846095-115555261:-</t>
  </si>
  <si>
    <t>protein tyrosine phosphatase, receptor type, M [Source:RGD Symbol;Acc:620776]</t>
  </si>
  <si>
    <t>CACAGAGCTGCTGGCAGAATATGTGATAAGAACCTTTGCCGTGGAGAAGAGAGGTATTCA</t>
  </si>
  <si>
    <t>ASRN6AP1B10002317011</t>
  </si>
  <si>
    <t>ENSRNOT00000016792</t>
  </si>
  <si>
    <t>Saraf</t>
  </si>
  <si>
    <t>chr16:61735181-61753476:-</t>
  </si>
  <si>
    <t>store-operated calcium entry-associated regulatory factor [Source:RGD Symbol;Acc:1303011]</t>
  </si>
  <si>
    <t>GTCTTAAACTGTCAGATGTTTTTGTGACATTTTGTTTCAGCCTTACATTAATATGACAAT</t>
  </si>
  <si>
    <t>Fyn</t>
  </si>
  <si>
    <t>FYN proto-oncogene, Src family tyrosine kinase [Source:RGD Symbol;Acc:2641]</t>
  </si>
  <si>
    <t>Parvb</t>
  </si>
  <si>
    <t>parvin, beta [Source:RGD Symbol;Acc:1311485]</t>
  </si>
  <si>
    <t>ASRN6AP1B10209014611</t>
  </si>
  <si>
    <t>ENSRNOT00000016582</t>
  </si>
  <si>
    <t>Exosc3</t>
  </si>
  <si>
    <t>chr5:60868502-60871705:-</t>
  </si>
  <si>
    <t>exosome component 3 [Source:RGD Symbol;Acc:1304739]</t>
  </si>
  <si>
    <t>ACCTGGCATTTGAAGGGGCAACTAAAAGAAACAGACCAAATGTACAGGTTGGAGATCTCA</t>
  </si>
  <si>
    <t>ASRN6AP1B10115970711</t>
  </si>
  <si>
    <t>ENSRNOT00000088677</t>
  </si>
  <si>
    <t>Rhbdd1</t>
  </si>
  <si>
    <t>chr9:88110731-88229479:+</t>
  </si>
  <si>
    <t>rhomboid domain containing 1 [Source:RGD Symbol;Acc:1306477]</t>
  </si>
  <si>
    <t>AAGAAGAGCGCACCGTTACTGTTGCAGATCACTCATGGCTGCCGGGAATGAAGCGGTCCC</t>
  </si>
  <si>
    <t>ASRN6AP1B10580006311</t>
  </si>
  <si>
    <t>ENSRNOT00000077477</t>
  </si>
  <si>
    <t>Rin3</t>
  </si>
  <si>
    <t>chr6:126170911-126279561:+</t>
  </si>
  <si>
    <t>Ras and Rab interactor 3 [Source:RGD Symbol;Acc:1305849]</t>
  </si>
  <si>
    <t>ACCCTGCCGGTCCTATTCCAGATGCTGGCAAAGGAGAGGGAGAGGAAGATGAGGAGAAAG</t>
  </si>
  <si>
    <t>ASRN6AP1B10364793811</t>
  </si>
  <si>
    <t>ENSRNOT00000008972</t>
  </si>
  <si>
    <t>Calu</t>
  </si>
  <si>
    <t>chr4:56625611-56653111:+</t>
  </si>
  <si>
    <t>calumenin [Source:RGD Symbol;Acc:620383]</t>
  </si>
  <si>
    <t>TGACACCAGAAGAGAGCAAGGAAAGGCTTGGAATGATTGTAGATAAAATAGACACCGATA</t>
  </si>
  <si>
    <t>Kat14</t>
  </si>
  <si>
    <t>lysine acetyltransferase 14 [Source:RGD Symbol;Acc:1309538]</t>
  </si>
  <si>
    <t>ASRN6AP1B10209948111</t>
  </si>
  <si>
    <t>ENSRNOT00000019555</t>
  </si>
  <si>
    <t>chr14:81660441-81672351:-</t>
  </si>
  <si>
    <t>ring finger protein 4 [Source:RGD Symbol;Acc:3583]</t>
  </si>
  <si>
    <t>ATTGTTGAAGAAAGGAGAAGGCCAAGGAGAAATGGGAGGAGGTTGCGCCAAGACCATGCT</t>
  </si>
  <si>
    <t>ASRN6AP1B10001241411</t>
  </si>
  <si>
    <t>ENSRNOT00000019620</t>
  </si>
  <si>
    <t>Rer1</t>
  </si>
  <si>
    <t>chr5:172476747-172488822:-</t>
  </si>
  <si>
    <t>retention in endoplasmic reticulum sorting receptor 1 [Source:RGD Symbol;Acc:1306324]</t>
  </si>
  <si>
    <t>CTCTGTTCTTAACTACCATGATTGCTTTTGAGGGCCTGGAATTATAAATATATATTATAT</t>
  </si>
  <si>
    <t>ASRN6AP1B10009767311</t>
  </si>
  <si>
    <t>ENSRNOT00000092899</t>
  </si>
  <si>
    <t>Zbtb5</t>
  </si>
  <si>
    <t>chr5:60540855-60559533:-</t>
  </si>
  <si>
    <t>zinc finger and BTB domain containing 5 [Source:RGD Symbol;Acc:1307367]</t>
  </si>
  <si>
    <t>CGGGGACGCTAGTCTGGACCTTCCCGCCTCCTTTCACAGGGTCGGTCCGAGCGGAGGAGG</t>
  </si>
  <si>
    <t>ASRN6AP1B10006244411</t>
  </si>
  <si>
    <t>ENSRNOT00000064723</t>
  </si>
  <si>
    <t>Sec23b</t>
  </si>
  <si>
    <t>chr3:138715570-138757111:+</t>
  </si>
  <si>
    <t>Sec23 homolog B, coat complex II component [Source:RGD Symbol;Acc:1310699]</t>
  </si>
  <si>
    <t>TTTAAGTGACAGTCTTAATGATCATAAAGGAAATAAATCTGGATGAGGATGGCTTTGGCC</t>
  </si>
  <si>
    <t>ASRN6AP1B10005268511</t>
  </si>
  <si>
    <t>ENSRNOT00000025495</t>
  </si>
  <si>
    <t>Cystm1</t>
  </si>
  <si>
    <t>chr18:29191731-29232978:+</t>
  </si>
  <si>
    <t>Cysteine-rich and transmembrane domain-containing protein 1  [Source:UniProtKB/Swiss-Prot;Acc:Q8K353]</t>
  </si>
  <si>
    <t>GTGGTAGAAGACCAAAGAAGAGATGACCTGGGCCCATCCACCTGCCTCACAGCCTGCTGG</t>
  </si>
  <si>
    <t>ASRN6AP1B10000880511</t>
  </si>
  <si>
    <t>ENSRNOT00000018367</t>
  </si>
  <si>
    <t>Dph5</t>
  </si>
  <si>
    <t>chr2:218834034-218866761:+</t>
  </si>
  <si>
    <t>diphthamide biosynthesis 5 [Source:RGD Symbol;Acc:1307867]</t>
  </si>
  <si>
    <t>GCTCTGTGTTTCAGGGACAAAGCAGCATGAATCAGAAAGAAAAGCAAATAAAAGATTGCT</t>
  </si>
  <si>
    <t>Rpp14</t>
  </si>
  <si>
    <t>ASRN6AP1B10019775111</t>
  </si>
  <si>
    <t>ENSRNOT00000063962</t>
  </si>
  <si>
    <t>Zdhhc20</t>
  </si>
  <si>
    <t>chr15:38109301-38165736:-</t>
  </si>
  <si>
    <t>zinc finger, DHHC-type containing 20 [Source:RGD Symbol;Acc:1305755]</t>
  </si>
  <si>
    <t>ACCATTGCTGGTTGGTTGGAAAAACAGAATCATTTCGTGCACCTATGTTTTCTTATGGAA</t>
  </si>
  <si>
    <t>ASRN6AP1B10006673711</t>
  </si>
  <si>
    <t>ENSRNOT00000019660</t>
  </si>
  <si>
    <t>Rpl3l</t>
  </si>
  <si>
    <t>chr10:14094754-14105308:+</t>
  </si>
  <si>
    <t>ribosomal protein L3-like [Source:RGD Symbol;Acc:1306315]</t>
  </si>
  <si>
    <t>GCCGGAGACCTCGGGAAACGTCTAAGATGCCTGGAATGGAGCACACCTGGGATGGAGTGC</t>
  </si>
  <si>
    <t>ASRN6AP1B10337222311</t>
  </si>
  <si>
    <t>NM_001037187</t>
  </si>
  <si>
    <t>Txlng</t>
  </si>
  <si>
    <t>chrX:33599705-33637045:+</t>
  </si>
  <si>
    <t>GGGAGAGAAGCTGAAGAAACTTATTGAGCAGTATGCGCTAAGGGAAGAGGTAATAGCACT</t>
  </si>
  <si>
    <t>Ap3s2</t>
  </si>
  <si>
    <t>adaptor-related protein complex 3, sigma 2 subunit [Source:RGD Symbol;Acc:1586888]</t>
  </si>
  <si>
    <t>Faf1</t>
  </si>
  <si>
    <t>ASRN6AP1B10003268511</t>
  </si>
  <si>
    <t>ENSRNOT00000002038</t>
  </si>
  <si>
    <t>Tbp</t>
  </si>
  <si>
    <t>chr1:57491643-57508449:+</t>
  </si>
  <si>
    <t>TATA box binding protein [Source:RGD Symbol;Acc:67398]</t>
  </si>
  <si>
    <t>CTTGTAAGTCATGTGATCATACTGTCAAAGAAATTTATTTTAGATATAATGCCTGAGACC</t>
  </si>
  <si>
    <t>ASRN6AP1B10006444411</t>
  </si>
  <si>
    <t>ENSRNOT00000012267</t>
  </si>
  <si>
    <t>AABR07034657.1</t>
  </si>
  <si>
    <t>chr11:82813691-82814017:+</t>
  </si>
  <si>
    <t>CTTGTTGTGAACGGCAGGGTTTGTCAACGAGGCAGAGCAGATTCCGGTTTGATGGGCAAC</t>
  </si>
  <si>
    <t>Psmb8</t>
  </si>
  <si>
    <t>proteasome subunit beta 8 [Source:RGD Symbol;Acc:3426]</t>
  </si>
  <si>
    <t>ASRN6AP1B10275785911</t>
  </si>
  <si>
    <t>ENSRNOT00000074392</t>
  </si>
  <si>
    <t>AABR07053516.1</t>
  </si>
  <si>
    <t>chr3:112346627-112361216:+</t>
  </si>
  <si>
    <t>ATTAAACGTGAGGCTGACACCAACAAGAATCGCATTGACATTGCCAATACAAGAGCAAAG</t>
  </si>
  <si>
    <t>Rilpl1</t>
  </si>
  <si>
    <t>Rab interacting lysosomal protein-like 1 [Source:RGD Symbol;Acc:1307973]</t>
  </si>
  <si>
    <t>Crem</t>
  </si>
  <si>
    <t>ASRN6AP1B10003929911</t>
  </si>
  <si>
    <t>ENSRNOT00000077567</t>
  </si>
  <si>
    <t>AABR07030630.1</t>
  </si>
  <si>
    <t>chr10:96661696-96662166:+</t>
  </si>
  <si>
    <t>TCAGAGAGAAGTCCAGGCTGGGTTGGCTGATCCACAGGAAGACAAGCACTACTGTTGTCT</t>
  </si>
  <si>
    <t>ASRN6AP1B10538460811</t>
  </si>
  <si>
    <t>ENSRNOT00000039383</t>
  </si>
  <si>
    <t>Cxcl13</t>
  </si>
  <si>
    <t>chr14:15253125-15258207:-</t>
  </si>
  <si>
    <t>C-X-C motif chemokine ligand 13 [Source:RGD Symbol;Acc:1564256]</t>
  </si>
  <si>
    <t>TCCTATTCATCCAGTGTCATTCAATAAACTTAATCAAATAGTTTGCTTGTGACTGGTTCA</t>
  </si>
  <si>
    <t>ASRN6AP1B10005557411</t>
  </si>
  <si>
    <t>ENSRNOT00000014650</t>
  </si>
  <si>
    <t>Mob1b</t>
  </si>
  <si>
    <t>chr14:20960052-20992753:-</t>
  </si>
  <si>
    <t>MOB kinase activator 1B [Source:RGD Symbol;Acc:1305114]</t>
  </si>
  <si>
    <t>TTGATTTTTGTAATGGCAATTGCTTACCATGTACTGATCATAGAAGGAACAAAAGAGCTT</t>
  </si>
  <si>
    <t>ASRN6AP1B10004146511</t>
  </si>
  <si>
    <t>ENSRNOT00000023149</t>
  </si>
  <si>
    <t>Slc22a23</t>
  </si>
  <si>
    <t>chr17:31236015-31403685:+</t>
  </si>
  <si>
    <t>solute carrier family 22, member 23 [Source:RGD Symbol;Acc:620302]</t>
  </si>
  <si>
    <t>TCGACACTGTGATTCTGTGAGGAAAGACTGATAACATAAACTCTCTTCTCTAATGTAGTA</t>
  </si>
  <si>
    <t>ASRN6AP1B10049778911</t>
  </si>
  <si>
    <t>ENSRNOT00000089650</t>
  </si>
  <si>
    <t>Tnfsf13b</t>
  </si>
  <si>
    <t>chr16:85275689-85306366:-</t>
  </si>
  <si>
    <t>TNF superfamily member 13b [Source:RGD Symbol;Acc:1561519]</t>
  </si>
  <si>
    <t>AACCTACTTCAGGGTAGCAAAAGATGCAGAAGAGAGAAAGTCAGGAGAGTGCCATGCTCT</t>
  </si>
  <si>
    <t>ASRN6AP1B10273940511</t>
  </si>
  <si>
    <t>ENSRNOT00000061392</t>
  </si>
  <si>
    <t>Cfap20</t>
  </si>
  <si>
    <t>chr19:10024947-10038784:+</t>
  </si>
  <si>
    <t>cilia and flagella associated protein 20 [Source:RGD Symbol;Acc:1308493]</t>
  </si>
  <si>
    <t>ACCCGGCGGGCATATGGTACAAACTACATCGAGACCCTGAGAGTGCAGATCCATGCAAAC</t>
  </si>
  <si>
    <t>ASRN6AP1B10005666811</t>
  </si>
  <si>
    <t>ENSRNOT00000032843</t>
  </si>
  <si>
    <t>Pde3a</t>
  </si>
  <si>
    <t>chr4:175431904-175700238:+</t>
  </si>
  <si>
    <t>phosphodiesterase 3A [Source:RGD Symbol;Acc:61942]</t>
  </si>
  <si>
    <t>GAGGAAGAGAAGGGGAAGCCAAGAGCAGAGGAAACCCTCGCTCCACAACCAGACCTGTGA</t>
  </si>
  <si>
    <t>ASRN6AP1B10001661611</t>
  </si>
  <si>
    <t>ENSRNOT00000025925</t>
  </si>
  <si>
    <t>St13</t>
  </si>
  <si>
    <t>chr7:122585771-122635731:-</t>
  </si>
  <si>
    <t>ST13, Hsp70 interacting protein [Source:RGD Symbol;Acc:621312]</t>
  </si>
  <si>
    <t>GAATTGTCTTTAATGTTTTACTTCACAATGATCTATTTCAGTAAATCTTTTGGGACCACC</t>
  </si>
  <si>
    <t>ASRN6AP1B10002055711</t>
  </si>
  <si>
    <t>ENSRNOT00000038151</t>
  </si>
  <si>
    <t>Ikbke</t>
  </si>
  <si>
    <t>chr13:48031410-48056394:-</t>
  </si>
  <si>
    <t>inhibitor of nuclear factor kappa B kinase subunit epsilon [Source:RGD Symbol;Acc:1308352]</t>
  </si>
  <si>
    <t>GGAGAGAGAAGGCCTGTACCTCCCTTCAGACATGGAATAAATGTACCGCCTTTTCTGTTT</t>
  </si>
  <si>
    <t>Ptprg</t>
  </si>
  <si>
    <t>chr15:12926167-13228607:-</t>
  </si>
  <si>
    <t>protein tyrosine phosphatase, receptor type, G [Source:RGD Symbol;Acc:620774]</t>
  </si>
  <si>
    <t>ASRN6AP1B10006084811</t>
  </si>
  <si>
    <t>NM_001191564</t>
  </si>
  <si>
    <t>Dip2a</t>
  </si>
  <si>
    <t>chr20:13044056-13127971:+</t>
  </si>
  <si>
    <t>CCTGTGTCAGAGAGAAACCAGCATTAATTTAAAATTAATTTAAAGGTAACGTGGTGACCT</t>
  </si>
  <si>
    <t>ASRN6AP1B10101753411</t>
  </si>
  <si>
    <t>ENSRNOT00000018118</t>
  </si>
  <si>
    <t>chr5:155693116-155709215:-</t>
  </si>
  <si>
    <t>CCGCCCTCACACAGAGAGGTCTGAAGAATGTGTTTGATGAGGCTATCCTAGCTGCCCTCG</t>
  </si>
  <si>
    <t>ASRN6AP1B10005300811</t>
  </si>
  <si>
    <t>ENSRNOT00000037529</t>
  </si>
  <si>
    <t>Ctxn3</t>
  </si>
  <si>
    <t>chr18:52550739-52551805:+</t>
  </si>
  <si>
    <t>cortexin 3 [Source:RGD Symbol;Acc:2300148]</t>
  </si>
  <si>
    <t>AGCAAGAAGACTATGGCTGGAAGAGGATTATGCATTTTTATGTGCATATAGTTACCAAAT</t>
  </si>
  <si>
    <t>ASRN6AP1B10000881311</t>
  </si>
  <si>
    <t>ENSRNOT00000019419</t>
  </si>
  <si>
    <t>Plekhb2</t>
  </si>
  <si>
    <t>chr9:41348449-41381101:+</t>
  </si>
  <si>
    <t>pleckstrin homology domain containing B2 [Source:RGD Symbol;Acc:1310954]</t>
  </si>
  <si>
    <t>CTCCCTGATTATGCATATGGTATGTTTATAAGTGGACTTGTTAAAACATTAAATGATCAT</t>
  </si>
  <si>
    <t>ASRN6AP1B10001372411</t>
  </si>
  <si>
    <t>ENSRNOT00000039909</t>
  </si>
  <si>
    <t>Ankrd37</t>
  </si>
  <si>
    <t>chr16:49462889-49465888:+</t>
  </si>
  <si>
    <t>ankyrin repeat domain 37 [Source:RGD Symbol;Acc:1565715]</t>
  </si>
  <si>
    <t>CCTGAGGAGGAAAGCTTTCTTCCAAGTGAAGAGAAATTCATTCATGCATGTGTTTACATG</t>
  </si>
  <si>
    <t>ASRN6AP1B10398693711</t>
  </si>
  <si>
    <t>ENSRNOT00000020197</t>
  </si>
  <si>
    <t>Hp</t>
  </si>
  <si>
    <t>chr19:42097995-42100804:+</t>
  </si>
  <si>
    <t>haptoglobin [Source:RGD Symbol;Acc:2825]</t>
  </si>
  <si>
    <t>GCTGCTGGCGATAAACTCCCCAAGTGTGAGGCAGTGTGTGGGAAGCCCAAGCATCCTGTG</t>
  </si>
  <si>
    <t>ASRN6AP1B10005879011</t>
  </si>
  <si>
    <t>ENSRNOT00000011163</t>
  </si>
  <si>
    <t>LOC100359539</t>
  </si>
  <si>
    <t>chr19:25391700-25394229:+</t>
  </si>
  <si>
    <t>ribonucleotide reductase M2 polypeptide [Source:RGD Symbol;Acc:2323655]</t>
  </si>
  <si>
    <t>CAGATGTATGACCCTGGTTGGTTTATTGTATTGATATGTTTCTGTAATATGAGTAAATTA</t>
  </si>
  <si>
    <t>ASRN6AP1B10461909611</t>
  </si>
  <si>
    <t>ENSRNOT00000079495</t>
  </si>
  <si>
    <t>Rpe</t>
  </si>
  <si>
    <t>chr9:73687743-73710726:+</t>
  </si>
  <si>
    <t>ribulose-5-phosphate-3-epimerase [Source:RGD Symbol;Acc:1564890]</t>
  </si>
  <si>
    <t>ACACTGTTCAGAAGTGTGCGGAGGCAGGAGCTAACATGATTGTGTCTGGCAGTGCCATTA</t>
  </si>
  <si>
    <t>ASRN6AP1B10005895811</t>
  </si>
  <si>
    <t>ENSRNOT00000013989</t>
  </si>
  <si>
    <t>Tfpi2</t>
  </si>
  <si>
    <t>chr4:28947965-28953067:-</t>
  </si>
  <si>
    <t>tissue factor pathway inhibitor 2 [Source:RGD Symbol;Acc:628629]</t>
  </si>
  <si>
    <t>GTACTATGTAAGATGTATCCTGCACCAAAATGCATGTATGATTTAACTTGAATTTTATGA</t>
  </si>
  <si>
    <t>ASRN6AP1B10880345011</t>
  </si>
  <si>
    <t>ENSRNOT00000090663</t>
  </si>
  <si>
    <t>chr17:46353330-46794845:-</t>
  </si>
  <si>
    <t>engulfment and cell motility 1 [Source:RGD Symbol;Acc:1308182]</t>
  </si>
  <si>
    <t>AAGCGCCTGATGAGAGGAGACAGGAGATGGCTAATATTTTGGCTCAGAAGCAGCTGCGCT</t>
  </si>
  <si>
    <t>Mettl26</t>
  </si>
  <si>
    <t>methyltransferase like 26 [Source:RGD Symbol;Acc:1307155]</t>
  </si>
  <si>
    <t>Cidea</t>
  </si>
  <si>
    <t>ASRN6AP1B10002510511</t>
  </si>
  <si>
    <t>ENSRNOT00000087593</t>
  </si>
  <si>
    <t>AABR07012635.1</t>
  </si>
  <si>
    <t>chr2:200806056-200820379:-</t>
  </si>
  <si>
    <t>ACTGAGAAGAGAAAATAAAACAGACATCAGAATGCTGCCTCAGACTGAGCCTGATGATGA</t>
  </si>
  <si>
    <t>ASRN6AP1B10006125311</t>
  </si>
  <si>
    <t>ENSRNOT00000082252</t>
  </si>
  <si>
    <t>LOC103690166</t>
  </si>
  <si>
    <t>chr8:23235594-23292682:-</t>
  </si>
  <si>
    <t>zinc finger protein OZF-like [Source:RGD Symbol;Acc:9236890]</t>
  </si>
  <si>
    <t>AGTTATCCAGAGTTTTTAGTATTGGTTTCAAGCAAGAGAGAGCTGCCTTGAGCAAAGGGC</t>
  </si>
  <si>
    <t>Ciao1</t>
  </si>
  <si>
    <t>cytosolic iron-sulfur assembly component 1 [Source:RGD Symbol;Acc:1307285]</t>
  </si>
  <si>
    <t>ASRN6AP1B10403323511</t>
  </si>
  <si>
    <t>ENSRNOT00000002872</t>
  </si>
  <si>
    <t>Fastkd2</t>
  </si>
  <si>
    <t>chr9:70450444-70470550:+</t>
  </si>
  <si>
    <t>FAST kinase domains 2 [Source:RGD Symbol;Acc:1307883]</t>
  </si>
  <si>
    <t>TGGGAAAGATGCACCATTTGCTCTTAAGAAGAAATTGGAGATGAAAGCCTTGAAGGAATT</t>
  </si>
  <si>
    <t>Cd80</t>
  </si>
  <si>
    <t>Cd80 molecule [Source:RGD Symbol;Acc:2314]</t>
  </si>
  <si>
    <t>Cdc25b</t>
  </si>
  <si>
    <t>chr3:123731539-123741339:+</t>
  </si>
  <si>
    <t>ASRN6AP1B10312715811</t>
  </si>
  <si>
    <t>ENSRNOT00000012340</t>
  </si>
  <si>
    <t>Thra</t>
  </si>
  <si>
    <t>chr10:86669233-86684933:+</t>
  </si>
  <si>
    <t>thyroid hormone receptor alpha [Source:RGD Symbol;Acc:3857]</t>
  </si>
  <si>
    <t>ACCGCAAACACAACATTCCGCACTTCTGGCCCAAGCTGCTGATGAAGGAGAGAGAAGTGC</t>
  </si>
  <si>
    <t>ASRN6AP1B10008057611</t>
  </si>
  <si>
    <t>ENSRNOT00000013286</t>
  </si>
  <si>
    <t>Aif1l</t>
  </si>
  <si>
    <t>chr3:9237944-9262628:-</t>
  </si>
  <si>
    <t>allograft inflammatory factor 1-like [Source:RGD Symbol;Acc:1305081]</t>
  </si>
  <si>
    <t>GCATGGGTATGTATGGGTGGGATATGGTCTCCTGCAGACTGAAATAAATCAGAGCAATTT</t>
  </si>
  <si>
    <t>ASRN6AP1B10007981711</t>
  </si>
  <si>
    <t>NM_001271250</t>
  </si>
  <si>
    <t>Stxbp5l</t>
  </si>
  <si>
    <t>chr11:66246624-66566331:+</t>
  </si>
  <si>
    <t>GGGGTTCTGAGAGAGGGGATCCAGGAAAGCCTCATCTCCGAGTGTTTCCAGATTTGCAAG</t>
  </si>
  <si>
    <t>ASRN6AP1B10007519611</t>
  </si>
  <si>
    <t>ENSRNOT00000042066</t>
  </si>
  <si>
    <t>Mapk8ip3</t>
  </si>
  <si>
    <t>chr10:14260787-14299167:-</t>
  </si>
  <si>
    <t>mitogen-activated protein kinase 8 interacting protein 3 [Source:RGD Symbol;Acc:1563691]</t>
  </si>
  <si>
    <t>GATGGAGAGGATGATGAAACTGAGGAAGGTACCGGGGATGTGAACCAGACGAAGCCCTCG</t>
  </si>
  <si>
    <t>Dcaf8</t>
  </si>
  <si>
    <t>DDB1 and CUL4 associated factor 8 [Source:RGD Symbol;Acc:1308513]</t>
  </si>
  <si>
    <t>ASRN6AP1B10588096711</t>
  </si>
  <si>
    <t>ENSRNOT00000067559</t>
  </si>
  <si>
    <t>Ttc25</t>
  </si>
  <si>
    <t>chr10:88459605-88488075:+</t>
  </si>
  <si>
    <t>tetratricopeptide repeat domain 25 [Source:RGD Symbol;Acc:1311859]</t>
  </si>
  <si>
    <t>CAGGGAAAAGGCAGAGAGACAGGACATCAGTTCACAGATGGAGTTTTCGGGAGCATCGGA</t>
  </si>
  <si>
    <t>Ltn1</t>
  </si>
  <si>
    <t>listerin E3 ubiquitin protein ligase 1 [Source:RGD Symbol;Acc:1311238]</t>
  </si>
  <si>
    <t>ASRN6AP1B10450064011</t>
  </si>
  <si>
    <t>ENSRNOT00000016758</t>
  </si>
  <si>
    <t>Snrpa1</t>
  </si>
  <si>
    <t>chr1:126961389-126974453:+</t>
  </si>
  <si>
    <t>small nuclear ribonucleoprotein polypeptide A' [Source:RGD Symbol;Acc:2320494]</t>
  </si>
  <si>
    <t>CCGTGAGCTGGACCTCCGCGGATATAAAATTCCTGTTATTGAAAATCTGGGTGCCACCTT</t>
  </si>
  <si>
    <t>ASRN6AP1B10308493711</t>
  </si>
  <si>
    <t>ENSRNOT00000079054</t>
  </si>
  <si>
    <t>Clcn5</t>
  </si>
  <si>
    <t>chrX:16050780-16196789:+</t>
  </si>
  <si>
    <t>chloride voltage-gated channel 5 [Source:RGD Symbol;Acc:2362]</t>
  </si>
  <si>
    <t>AGATGATGTGCCACCTTTAGATCGGGAAATAGAAGGGAACAAGTCATACAATGGTGGTGG</t>
  </si>
  <si>
    <t>ASRN6AP1B10568595211</t>
  </si>
  <si>
    <t>ENSRNOT00000077943</t>
  </si>
  <si>
    <t>Ptprj</t>
  </si>
  <si>
    <t>chr3:79233525-79390956:-</t>
  </si>
  <si>
    <t>protein tyrosine phosphatase, receptor type, J [Source:RGD Symbol;Acc:3454]</t>
  </si>
  <si>
    <t>TAGTAATGTTTACTCAGGTTGTCATTTAGTGTATTGTGTGTATGTGTGTGATGTGTGTGT</t>
  </si>
  <si>
    <t>Zkscan5</t>
  </si>
  <si>
    <t>zinc finger with KRAB and SCAN domains 5 [Source:RGD Symbol;Acc:1311175]</t>
  </si>
  <si>
    <t>ASRN6AP1B10005492711</t>
  </si>
  <si>
    <t>ENSRNOT00000006196</t>
  </si>
  <si>
    <t>Itln1</t>
  </si>
  <si>
    <t>chr13:89919667-89929770:+</t>
  </si>
  <si>
    <t>intelectin 1 [Source:RGD Symbol;Acc:1561048]</t>
  </si>
  <si>
    <t>ACAATGACCTAGTAACTAGAATGCTAATGACCAGAAAAGCGGAATAAATCATGTTCATTG</t>
  </si>
  <si>
    <t>Hdhd2</t>
  </si>
  <si>
    <t>haloacid dehalogenase-like hydrolase domain containing 2 [Source:RGD Symbol;Acc:1308579]</t>
  </si>
  <si>
    <t>ASRN6AP1B10003451811</t>
  </si>
  <si>
    <t>ENSRNOT00000027450</t>
  </si>
  <si>
    <t>Pcgf6</t>
  </si>
  <si>
    <t>chr1:266811420-266830976:-</t>
  </si>
  <si>
    <t>polycomb group ring finger 6 [Source:RGD Symbol;Acc:1306904]</t>
  </si>
  <si>
    <t>CTTACATTGGCAACTGTTTTGTAAAGAATTTATGAATTGTACATAAACCTCTTCTGACAT</t>
  </si>
  <si>
    <t>ASRN6AP1B10002806811</t>
  </si>
  <si>
    <t>ENSRNOT00000043365</t>
  </si>
  <si>
    <t>Pigx</t>
  </si>
  <si>
    <t>chr11:71938388-71954224:+</t>
  </si>
  <si>
    <t>phosphatidylinositol glycan anchor biosynthesis, class X [Source:RGD Symbol;Acc:1307289]</t>
  </si>
  <si>
    <t>CCCTGTAAGTTTTATGCAGTTAAGTGTTTTCTACCTAATAAATGAGACATATTCATTGTG</t>
  </si>
  <si>
    <t>ASRN6AP1B10000524911</t>
  </si>
  <si>
    <t>ENSRNOT00000021921</t>
  </si>
  <si>
    <t>Slc12a2</t>
  </si>
  <si>
    <t>chr18:52917124-52985261:+</t>
  </si>
  <si>
    <t>solute carrier family 12 member 2 [Source:RGD Symbol;Acc:620809]</t>
  </si>
  <si>
    <t>TGCAGTTGCTGCTCCGTACAGAGGTTACTGCAATAAAGGAAGTGGAATCATTAAAACTTT</t>
  </si>
  <si>
    <t>cAMP responsive element modulator [Source:RGD Symbol;Acc:2402]</t>
  </si>
  <si>
    <t>Fam162a</t>
  </si>
  <si>
    <t>family with sequence similarity 162, member A [Source:RGD Symbol;Acc:1590883]</t>
  </si>
  <si>
    <t>Stat5b</t>
  </si>
  <si>
    <t>signal transducer and activator of transcription 5B [Source:RGD Symbol;Acc:3774]</t>
  </si>
  <si>
    <t>Slc12a7</t>
  </si>
  <si>
    <t>solute carrier family 12 member 7 [Source:RGD Symbol;Acc:1359672]</t>
  </si>
  <si>
    <t>Ank2</t>
  </si>
  <si>
    <t>ankyrin 2 [Source:RGD Symbol;Acc:620156]</t>
  </si>
  <si>
    <t>ASRN6AP1B10324562811</t>
  </si>
  <si>
    <t>ENSRNOT00000093196</t>
  </si>
  <si>
    <t>Plppr3</t>
  </si>
  <si>
    <t>chr7:12652716-12663819:+</t>
  </si>
  <si>
    <t>phospholipid phosphatase related 3 [Source:RGD Symbol;Acc:727823]</t>
  </si>
  <si>
    <t>TGACGCTCCTACCTTGCTTTTATTTCGTGGAGAGAGAAGTGGAGGCAGAGGCAGAAAGCT</t>
  </si>
  <si>
    <t>Rpain</t>
  </si>
  <si>
    <t>RPA interacting protein [Source:RGD Symbol;Acc:1308492]</t>
  </si>
  <si>
    <t>Tcp11l1</t>
  </si>
  <si>
    <t>ASRN6AP1B10002416211</t>
  </si>
  <si>
    <t>ENSRNOT00000057045</t>
  </si>
  <si>
    <t>Adamts9</t>
  </si>
  <si>
    <t>chr4:124660262-124858250:-</t>
  </si>
  <si>
    <t>ADAM metallopeptidase with thrombospondin type 1 motif, 9 [Source:RGD Symbol;Acc:1306889]</t>
  </si>
  <si>
    <t>ACCCTGACAGTATTCTCCAACTCCACAGAAATGCCAGAGCACTTGGTGTATGAACAAGTG</t>
  </si>
  <si>
    <t>ASRN6AP1B10000780211</t>
  </si>
  <si>
    <t>ENSRNOT00000006185</t>
  </si>
  <si>
    <t>Mterf3</t>
  </si>
  <si>
    <t>chr7:71273275-71293823:-</t>
  </si>
  <si>
    <t>mitochondrial transcription termination factor 3 [Source:RGD Symbol;Acc:735158]</t>
  </si>
  <si>
    <t>ACATTTAATTGTGGCTGGCTTACAGGTTCAGAGGTTTAGTCCATTATCAAGGTGGGAGCA</t>
  </si>
  <si>
    <t>ASRN6AP1B10382317211</t>
  </si>
  <si>
    <t>ENSRNOT00000067846</t>
  </si>
  <si>
    <t>Ppp3r1</t>
  </si>
  <si>
    <t>chr14:100322568-100360879:+</t>
  </si>
  <si>
    <t>protein phosphatase 3, regulatory subunit B, alpha [Source:RGD Symbol;Acc:69230]</t>
  </si>
  <si>
    <t>AGCATTTGTTAATGCCCTATTATTTACCTTAATTACACTTTTGTAACGAGTCTGTAACTT</t>
  </si>
  <si>
    <t>Apex1</t>
  </si>
  <si>
    <t>apurinic/apyrimidinic endodeoxyribonuclease 1 [Source:RGD Symbol;Acc:2126]</t>
  </si>
  <si>
    <t>ASRN6AP1B10565064511</t>
  </si>
  <si>
    <t>ENSRNOT00000057347</t>
  </si>
  <si>
    <t>Arglu1</t>
  </si>
  <si>
    <t>chr16:86600877-86625083:+</t>
  </si>
  <si>
    <t>arginine and glutamate rich 1 [Source:RGD Symbol;Acc:1310061]</t>
  </si>
  <si>
    <t>TTGCAGCACAAAAAGCTAGAGAGGAGGAAGAGAGAGCAAAGCGTGAGGAACTGGAGCGGA</t>
  </si>
  <si>
    <t>ASRN6AP1B10005995911</t>
  </si>
  <si>
    <t>ENSRNOT00000026385</t>
  </si>
  <si>
    <t>Fam103a1</t>
  </si>
  <si>
    <t>chr1:143583675-143589556:+</t>
  </si>
  <si>
    <t>family with sequence similarity 103, member A1 [Source:RGD Symbol;Acc:1310022]</t>
  </si>
  <si>
    <t>GAGTTTGGTCTGTTTTCCTTATTTGGACTGTAGGAATTCTGTCTGTATCACAGAAATAAA</t>
  </si>
  <si>
    <t>ASRN6AP1B10007091911</t>
  </si>
  <si>
    <t>ENSRNOT00000027645</t>
  </si>
  <si>
    <t>Capn12</t>
  </si>
  <si>
    <t>chr1:87066289-87078348:+</t>
  </si>
  <si>
    <t>calpain 12 [Source:RGD Symbol;Acc:1307341]</t>
  </si>
  <si>
    <t>GGGAGGGCAGCGAATCAGCTATGTCTTCATTATGAGAGTGAGAGAGGTGGCAGAGATATG</t>
  </si>
  <si>
    <t>ASRN6AP1B10248498711</t>
  </si>
  <si>
    <t>NM_031032</t>
  </si>
  <si>
    <t>chr15:23600518-23610890:-</t>
  </si>
  <si>
    <t>CGGCAACCTCGCTTCATTGTGTATAGTTATAAATACCAGCACGACGATGGCCGGGTCTCC</t>
  </si>
  <si>
    <t>ASRN6AP1B10006867811</t>
  </si>
  <si>
    <t>ENSRNOT00000082846</t>
  </si>
  <si>
    <t>Ccnb1</t>
  </si>
  <si>
    <t>chr2:30783915-30791221:-</t>
  </si>
  <si>
    <t>cyclin B1 [Source:RGD Symbol;Acc:2291]</t>
  </si>
  <si>
    <t>ACCATGTGCCGCCTGTACATAGGATACCATGTTTATTTGCTCTTCAATAAAGGTTGTGAC</t>
  </si>
  <si>
    <t>ASRN6AP1B10000068511</t>
  </si>
  <si>
    <t>ENSRNOT00000007882</t>
  </si>
  <si>
    <t>Gpr176</t>
  </si>
  <si>
    <t>chr3:110042853-110140756:-</t>
  </si>
  <si>
    <t>G protein-coupled receptor 176 [Source:RGD Symbol;Acc:621718]</t>
  </si>
  <si>
    <t>CAGGCTGTCGCCGAGTGTATTTCTATACTCTTTGAAGAATAACATTTTAATAAAAATTAT</t>
  </si>
  <si>
    <t>ASRN6AP1B10072902911</t>
  </si>
  <si>
    <t>ENSRNOT00000014993</t>
  </si>
  <si>
    <t>Ssna1</t>
  </si>
  <si>
    <t>chr3:2489042-2490392:-</t>
  </si>
  <si>
    <t>SS nuclear autoantigen 1 [Source:RGD Symbol;Acc:1310259]</t>
  </si>
  <si>
    <t>CAGGGCGCGGCGCTGCAGAACTACAACAACGAGTTGGTCAAGTGCATCGAAGAGTTGTGT</t>
  </si>
  <si>
    <t>ASRN6AP1B10116698611</t>
  </si>
  <si>
    <t>ENSRNOT00000093179</t>
  </si>
  <si>
    <t>chr11:62017745-62396967:-</t>
  </si>
  <si>
    <t>zinc finger and BTB domain containing 20 [Source:RGD Symbol;Acc:1560387]</t>
  </si>
  <si>
    <t>ACAGCTTCCCACAGAGTCTAAGCTTGCCAGAGTCCTGATGGAAATAGCGCTTAATGACCA</t>
  </si>
  <si>
    <t>ASRN6AP1B10005275111</t>
  </si>
  <si>
    <t>ENSRNOT00000064478</t>
  </si>
  <si>
    <t>Col4a5</t>
  </si>
  <si>
    <t>chrX:112769645-112983685:+</t>
  </si>
  <si>
    <t>collagen type IV alpha 5 chain [Source:RGD Symbol;Acc:1565499]</t>
  </si>
  <si>
    <t>GCTTGGTCTTCTCCCTTCAATTAGAAAAAGACAATGGACTTTTAAAACCTTTATATTTTA</t>
  </si>
  <si>
    <t>ASRN6AP1B10313115311</t>
  </si>
  <si>
    <t>ENSRNOT00000035628</t>
  </si>
  <si>
    <t>Ywhaz</t>
  </si>
  <si>
    <t>chr7:75574967-75597276:-</t>
  </si>
  <si>
    <t>tyrosine 3-monooxygenase/tryptophan 5-monooxygenase activation protein, zeta [Source:RGD Symbol;Acc:3980]</t>
  </si>
  <si>
    <t>TTAGGGGAGTAGAGCCAGTTAACTTTAGGGAGTTACTCGTTTTCATCTTGAGGTGGCCAA</t>
  </si>
  <si>
    <t>ASRN6AP1B10007180211</t>
  </si>
  <si>
    <t>ENSRNOT00000003013</t>
  </si>
  <si>
    <t>Hacd2</t>
  </si>
  <si>
    <t>chr11:68894445-68989988:-</t>
  </si>
  <si>
    <t>3-hydroxyacyl-CoA dehydratase 2 [Source:RGD Symbol;Acc:1306337]</t>
  </si>
  <si>
    <t>TATTAAATACAAAAGAAAATAAAAACCAAAATCCAGTGTCACATGGGCCTGGGATTTTAT</t>
  </si>
  <si>
    <t>Gmps</t>
  </si>
  <si>
    <t>ASRN6AP1B10004695411</t>
  </si>
  <si>
    <t>ENSRNOT00000091280</t>
  </si>
  <si>
    <t>Cfap221</t>
  </si>
  <si>
    <t>chr13:35953088-36022197:-</t>
  </si>
  <si>
    <t>cilia and flagella associated protein 221 [Source:RGD Symbol;Acc:1584968]</t>
  </si>
  <si>
    <t>CAGGAGGAGATGAAGAATCTGAGAAACAAAGCTCTCAACACATACCTGATTCTAGACTAA</t>
  </si>
  <si>
    <t>ASRN6AP1B10002381811</t>
  </si>
  <si>
    <t>ENSRNOT00000024671</t>
  </si>
  <si>
    <t>Sra1</t>
  </si>
  <si>
    <t>chr18:29494014-29497410:-</t>
  </si>
  <si>
    <t>steroid receptor RNA activator 1 [Source:RGD Symbol;Acc:621148]</t>
  </si>
  <si>
    <t>TACTGCAAGATCACTTGTTACTCATGTGTACATTTCAATAAACTTCTCAATGGTGGGAAG</t>
  </si>
  <si>
    <t>ASRN6AP1B10006243311</t>
  </si>
  <si>
    <t>ENSRNOT00000011237</t>
  </si>
  <si>
    <t>Plpp3</t>
  </si>
  <si>
    <t>chr5:124690214-124765498:+</t>
  </si>
  <si>
    <t>phospholipid phosphatase 3 [Source:RGD Symbol;Acc:620454]</t>
  </si>
  <si>
    <t>GTGGCATACAAAGTGAAAAATGTGTATCTGAGAAACTAAACATGTATTAAATGTGCTTTT</t>
  </si>
  <si>
    <t>ASRN6AP1B10850282911</t>
  </si>
  <si>
    <t>NM_001025766</t>
  </si>
  <si>
    <t>Il34</t>
  </si>
  <si>
    <t>chr19:40890544-40904364:+</t>
  </si>
  <si>
    <t>ACCTGGAGCCTCGGGGAGGGTTGTGGAGGGGATGGCTGGTTGTTATCCCCTACAGCCACC</t>
  </si>
  <si>
    <t>Vamp4</t>
  </si>
  <si>
    <t>vesicle-associated membrane protein 4 [Source:RGD Symbol;Acc:1309753]</t>
  </si>
  <si>
    <t>ASRN6AP1B10509629111</t>
  </si>
  <si>
    <t>NM_001037337</t>
  </si>
  <si>
    <t>AABR07031735.1</t>
  </si>
  <si>
    <t>chr18:30913655-30971113:+</t>
  </si>
  <si>
    <t>TGGTCAGAGGCAGAATTGGAAATCATCCTCAACTGACAATGATCCCCATGCAAAGGCCGG</t>
  </si>
  <si>
    <t>Pcdhga12</t>
  </si>
  <si>
    <t>ASRN6AP1B10004080811</t>
  </si>
  <si>
    <t>ENSRNOT00000014658</t>
  </si>
  <si>
    <t>Hadh</t>
  </si>
  <si>
    <t>chr2:236353445-236395067:-</t>
  </si>
  <si>
    <t>hydroxyacyl-CoA dehydrogenase [Source:RGD Symbol;Acc:69321]</t>
  </si>
  <si>
    <t>TAAAATGCAGTCTTTTAATCTGTAAACATTGGGATGGGAATAAATAAACGTATACGACTT</t>
  </si>
  <si>
    <t>ASRN6AP1B10628474611</t>
  </si>
  <si>
    <t>ENSRNOT00000000650</t>
  </si>
  <si>
    <t>Glo1</t>
  </si>
  <si>
    <t>chr20:9273594-9291610:-</t>
  </si>
  <si>
    <t>glyoxalase 1 [Source:RGD Symbol;Acc:2702]</t>
  </si>
  <si>
    <t>AGCCTGATGATGGGAAAATGAAAGGTCTGGCGTTCGTTCAAGATCCTGATGGCTACTGGA</t>
  </si>
  <si>
    <t>ASRN6AP1B10003387411</t>
  </si>
  <si>
    <t>ENSRNOT00000018549</t>
  </si>
  <si>
    <t>Dusp2</t>
  </si>
  <si>
    <t>chr3:119776925-119779099:+</t>
  </si>
  <si>
    <t>dual specificity phosphatase 2 [Source:RGD Symbol;Acc:1305804]</t>
  </si>
  <si>
    <t>CGTTGGAAACAGCACTTTATATTTATATAGAACATTGAGGTTGTGTCAATAAAAATAGTG</t>
  </si>
  <si>
    <t>ASRN6AP1B10005819411</t>
  </si>
  <si>
    <t>ENSRNOT00000003297</t>
  </si>
  <si>
    <t>Tmem100</t>
  </si>
  <si>
    <t>chr10:77537340-77543192:+</t>
  </si>
  <si>
    <t>transmembrane protein 100 [Source:RGD Symbol;Acc:1560541]</t>
  </si>
  <si>
    <t>CAAAAGTTCAATGTGCATTTCACTCAAAATAATACATGCTCATGGCTGCTGAAACTTCTT</t>
  </si>
  <si>
    <t>ASRN6AP1B10006825211</t>
  </si>
  <si>
    <t>ENSRNOT00000016364</t>
  </si>
  <si>
    <t>Pglyrp3</t>
  </si>
  <si>
    <t>chr2:192253629-192264840:+</t>
  </si>
  <si>
    <t>peptidoglycan recognition protein 3 [Source:RGD Symbol;Acc:1593164]</t>
  </si>
  <si>
    <t>TCAAGGAGAGAGGGTATGCTTAATCCTGATGGAATTTGATGCTCCAGGGCAGGCTGAAAC</t>
  </si>
  <si>
    <t>ASRN6AP1B10254938411</t>
  </si>
  <si>
    <t>ENSRNOT00000034583</t>
  </si>
  <si>
    <t>Prdx6</t>
  </si>
  <si>
    <t>chr13:79077033-79088127:-</t>
  </si>
  <si>
    <t>peroxiredoxin 6 [Source:RGD Symbol;Acc:71005]</t>
  </si>
  <si>
    <t>GCAGAGAAGGATGAAAAAGGCATGCCCGTGACAGCCCGTGTGGTATTCATTTTTGGCCCT</t>
  </si>
  <si>
    <t>ASRN6AP1B10520954211</t>
  </si>
  <si>
    <t>ENSRNOT00000068712</t>
  </si>
  <si>
    <t>Egfl8</t>
  </si>
  <si>
    <t>chr20:4378206-4380600:-</t>
  </si>
  <si>
    <t>EGF-like-domain, multiple 8 [Source:RGD Symbol;Acc:1549706]</t>
  </si>
  <si>
    <t>AGGAGGAGAGACCAAAGAGAAGGGAAGAGCTCCTGTAACTGCTTGTCTGCAGCCCTCAGA</t>
  </si>
  <si>
    <t>ASRN6AP1B10537211711</t>
  </si>
  <si>
    <t>ENSRNOT00000030056</t>
  </si>
  <si>
    <t>Metap2</t>
  </si>
  <si>
    <t>chr7:34762656-34789370:-</t>
  </si>
  <si>
    <t>methionyl aminopeptidase 2 [Source:RGD Symbol;Acc:70995]</t>
  </si>
  <si>
    <t>AGAGAGCCTGAGGAGAGACAGGAAAATGGAGATGGTGATGGTGATGGTGCAGCTGGGAAG</t>
  </si>
  <si>
    <t>ASRN6AP1B10006258411</t>
  </si>
  <si>
    <t>ENSRNOT00000014552</t>
  </si>
  <si>
    <t>Thbs2</t>
  </si>
  <si>
    <t>chr1:56653938-56683731:-</t>
  </si>
  <si>
    <t>thrombospondin 2 [Source:RGD Symbol;Acc:1310979]</t>
  </si>
  <si>
    <t>ATTTATTTGTTCATTGGGTTAAATTTCACCACCAAAACCCTGCATTTAGCTAGAGCTTCA</t>
  </si>
  <si>
    <t>ASRN6AP1B10252062811</t>
  </si>
  <si>
    <t>ENSRNOT00000090784</t>
  </si>
  <si>
    <t>Fam49b</t>
  </si>
  <si>
    <t>chr7:104516391-104556419:-</t>
  </si>
  <si>
    <t>family with sequence similarity 49, member B [Source:RGD Symbol;Acc:1307697]</t>
  </si>
  <si>
    <t>GCACTGGCTGAAGGTACCTTAACATGGGGAATCTTCTTAAAGTTTTGACATGCACAGACC</t>
  </si>
  <si>
    <t>ASRN6AP1B10578797911</t>
  </si>
  <si>
    <t>ENSRNOT00000048074</t>
  </si>
  <si>
    <t>Hsd11b1</t>
  </si>
  <si>
    <t>chr13:111926442-111948753:-</t>
  </si>
  <si>
    <t>hydroxysteroid 11-beta dehydrogenase 1 [Source:RGD Symbol;Acc:2834]</t>
  </si>
  <si>
    <t>ACTTCCCTAACGAAATGGACAATTTCCTAGACAGATACCAGGTACCGAAGTTAAATCAGG</t>
  </si>
  <si>
    <t>ASRN6AP1B10000525011</t>
  </si>
  <si>
    <t>ENSRNOT00000022017</t>
  </si>
  <si>
    <t>Prrc1</t>
  </si>
  <si>
    <t>chr18:52423883-52457575:+</t>
  </si>
  <si>
    <t>proline-rich coiled-coil 1 [Source:RGD Symbol;Acc:1565632]</t>
  </si>
  <si>
    <t>AACTGAATAGCTTCCGTGAATCCAACAGTTTTTACATTTGTCCTATAGGCTGCAGTCCTT</t>
  </si>
  <si>
    <t>progesterone receptor membrane component 1 [Source:RGD Symbol;Acc:70890]</t>
  </si>
  <si>
    <t>ASRN6AP1B10006015911</t>
  </si>
  <si>
    <t>ENSRNOT00000017658</t>
  </si>
  <si>
    <t>Esyt3</t>
  </si>
  <si>
    <t>chr8:107555277-107602263:-</t>
  </si>
  <si>
    <t>extended synaptotagmin 3 [Source:RGD Symbol;Acc:1561304]</t>
  </si>
  <si>
    <t>TGTGTGTTTCATTTCTATTTGTGTGTGCAGAGAGAAAGAAACTAGAGGATACCCCCGCCC</t>
  </si>
  <si>
    <t>ASRN6AP1B10121355711</t>
  </si>
  <si>
    <t>ENSRNOT00000007287</t>
  </si>
  <si>
    <t>Acp1</t>
  </si>
  <si>
    <t>chr6:49836075-49851677:-</t>
  </si>
  <si>
    <t>acid phosphatase 1 [Source:RGD Symbol;Acc:2020]</t>
  </si>
  <si>
    <t>GCAACACATTGCACGGCAGATTACAAGAGAAGACTTTGCCACATTCGATTATATACTGTG</t>
  </si>
  <si>
    <t>ASRN6AP1B10007803811</t>
  </si>
  <si>
    <t>ENSRNOT00000028069</t>
  </si>
  <si>
    <t>Nsg2</t>
  </si>
  <si>
    <t>chr10:15867887-15928169:-</t>
  </si>
  <si>
    <t>neuronal vesicle trafficking associated 2 [Source:RGD Symbol;Acc:1563944]</t>
  </si>
  <si>
    <t>CACAGAGCGCTTTATAATTTTGTGGTGTATTTTTGTCAGTAGGTAGCAAAGGCTGAAGTA</t>
  </si>
  <si>
    <t>ASRN6AP1B10003930711</t>
  </si>
  <si>
    <t>ENSRNOT00000084601</t>
  </si>
  <si>
    <t>Dact3</t>
  </si>
  <si>
    <t>chr1:78800754-78812483:+</t>
  </si>
  <si>
    <t>dishevelled-binding antagonist of beta-catenin 3 [Source:RGD Symbol;Acc:1563892]</t>
  </si>
  <si>
    <t>GATTGGGAGGTTAGAGAGAGGAAGGAAGATGGTTTCAATCTCGTGCCTCTCCCCACGGGG</t>
  </si>
  <si>
    <t>ASRN6AP1B10002466711</t>
  </si>
  <si>
    <t>ENSRNOT00000055441</t>
  </si>
  <si>
    <t>Amn1</t>
  </si>
  <si>
    <t>chr4:183670596-183697531:-</t>
  </si>
  <si>
    <t>antagonist of mitotic exit network 1 homolog [Source:RGD Symbol;Acc:1308119]</t>
  </si>
  <si>
    <t>AGCCTCCCTTCTAGCCCATGAGAGGAAGTGGAAAAGAAAGGTTAATAAAAAGCTGTTTTG</t>
  </si>
  <si>
    <t>ASRN6AP1B10001695111</t>
  </si>
  <si>
    <t>ENSRNOT00000031951</t>
  </si>
  <si>
    <t>Apol9a</t>
  </si>
  <si>
    <t>chr7:118927008-118933812:-</t>
  </si>
  <si>
    <t>apolipoprotein L 9a [Source:RGD Symbol;Acc:1562332]</t>
  </si>
  <si>
    <t>GAGAAAAGTGTGTGCTCTCTAAACAAGTCGTGGCCCCCAGTTCCCCAGCCCACTCCCACC</t>
  </si>
  <si>
    <t>ASRN6AP1B10264235711</t>
  </si>
  <si>
    <t>ENSRNOT00000021156</t>
  </si>
  <si>
    <t>Ccna2</t>
  </si>
  <si>
    <t>chr2:123275881-123282214:-</t>
  </si>
  <si>
    <t>cyclin A2 [Source:RGD Symbol;Acc:621059]</t>
  </si>
  <si>
    <t>ACCACTGGTACCTCTTGATTATCCAATGGATGGTAGTTTTGAATCACCCCATGCTATGGA</t>
  </si>
  <si>
    <t>ASRN6AP1B10002442911</t>
  </si>
  <si>
    <t>ENSRNOT00000042643</t>
  </si>
  <si>
    <t>Wfdc21</t>
  </si>
  <si>
    <t>chr10:71047310-71053191:+</t>
  </si>
  <si>
    <t>WAP four-disulfide core domain 21 [Source:RGD Symbol;Acc:1303147]</t>
  </si>
  <si>
    <t>AGGAACACATGGGGAGGGACAAGGCGGTGTTTCTTTTAATAAAGCATTAATGTAAAAGTC</t>
  </si>
  <si>
    <t>ASRN6AP1B10007035711</t>
  </si>
  <si>
    <t>ENSRNOT00000018591</t>
  </si>
  <si>
    <t>Rnf166</t>
  </si>
  <si>
    <t>chr19:55290563-55300403:-</t>
  </si>
  <si>
    <t>ring finger protein 166 [Source:RGD Symbol;Acc:1302950]</t>
  </si>
  <si>
    <t>GTTCATGGCATAAGTTGCTGTCTTTTCAAAAGAGTTTAAATAAAGTGTTTCCCAGCACCC</t>
  </si>
  <si>
    <t>ASRN6AP1B10001077511</t>
  </si>
  <si>
    <t>ENSRNOT00000079546</t>
  </si>
  <si>
    <t>Vkorc1l1</t>
  </si>
  <si>
    <t>chr12:30222701-30268990:-</t>
  </si>
  <si>
    <t>vitamin K epoxide reductase complex, subunit 1-like 1 [Source:RGD Symbol;Acc:1303249]</t>
  </si>
  <si>
    <t>CTTTACCTTGAAGATGTTTCTGAGATAATAAAATGTAGCCCTAGCCCCCGGTCCTTAACC</t>
  </si>
  <si>
    <t>ASRN6AP1B10412726211</t>
  </si>
  <si>
    <t>ENSRNOT00000084344</t>
  </si>
  <si>
    <t>chr6:27473748-27487284:-</t>
  </si>
  <si>
    <t>CTCAGATTGACTAGGACTGGAAGAGAAGAGTATCGGTCCGTAATCTTGAGGAAGTACTGT</t>
  </si>
  <si>
    <t>ASRN6AP1B10588918211</t>
  </si>
  <si>
    <t>ENSRNOT00000064802</t>
  </si>
  <si>
    <t>chr17:72209373-72231551:+</t>
  </si>
  <si>
    <t>TCCTCAGACAAGAGGTGAAGAAGGAAAACGCAGCTGATTTTAACTGATTGCTGTCCTTGT</t>
  </si>
  <si>
    <t>ASRN6AP1B10245985411</t>
  </si>
  <si>
    <t>ENSRNOT00000064442</t>
  </si>
  <si>
    <t>Arnt</t>
  </si>
  <si>
    <t>chr2:196594303-196651179:+</t>
  </si>
  <si>
    <t>aryl hydrocarbon receptor nuclear translocator [Source:RGD Symbol;Acc:2153]</t>
  </si>
  <si>
    <t>GAGCTCTGCGGATAAAGAGAGACTTGCCAGGGAAAATCATAGTGAAATAGAGCGGCGGCG</t>
  </si>
  <si>
    <t>ASRN6AP1B10003374511</t>
  </si>
  <si>
    <t>ENSRNOT00000016009</t>
  </si>
  <si>
    <t>Cxcl14</t>
  </si>
  <si>
    <t>chr17:9109731-9117750:+</t>
  </si>
  <si>
    <t>C-X-C motif chemokine ligand 14 [Source:RGD Symbol;Acc:1307406]</t>
  </si>
  <si>
    <t>GCTGCATGCGGGTTTCATGTTCTTTCTAAGATGAAAAAGAAAGTAATAAAAATATATTTG</t>
  </si>
  <si>
    <t>ASRN6AP1B10454847811</t>
  </si>
  <si>
    <t>ENSRNOT00000025037</t>
  </si>
  <si>
    <t>Svil</t>
  </si>
  <si>
    <t>chr17:55230298-55346279:-</t>
  </si>
  <si>
    <t>supervillin [Source:RGD Symbol;Acc:1306354]</t>
  </si>
  <si>
    <t>CCGGAGGTGGAGCAGTCCCTGAAGAAAAAGAGAGTCACAGAAAGTCGAGAGAGCCAGATG</t>
  </si>
  <si>
    <t>ASRN6AP1B10646678211</t>
  </si>
  <si>
    <t>ENSRNOT00000030007</t>
  </si>
  <si>
    <t>Ptk2b</t>
  </si>
  <si>
    <t>chr15:42827310-42947656:-</t>
  </si>
  <si>
    <t>protein tyrosine kinase 2 beta [Source:RGD Symbol;Acc:628758]</t>
  </si>
  <si>
    <t>TGGGCACAGACACGGGGTGGGGTGACATAGTTCATAGGGGTACTTCTGCCAGCCATTCCC</t>
  </si>
  <si>
    <t>ASRN6AP1B10003808811</t>
  </si>
  <si>
    <t>ENSRNOT00000026633</t>
  </si>
  <si>
    <t>Cd9</t>
  </si>
  <si>
    <t>chr4:157977162-158010166:-</t>
  </si>
  <si>
    <t>CD9 molecule [Source:RGD Symbol;Acc:2318]</t>
  </si>
  <si>
    <t>TGCAATGAAAGGTACTGTATTTGCCAGACTCTAGACATAAGATGTTGTACATAAAGAGAA</t>
  </si>
  <si>
    <t>ASRN6AP1B10567655411</t>
  </si>
  <si>
    <t>NM_001108371</t>
  </si>
  <si>
    <t>AABR07017046.1</t>
  </si>
  <si>
    <t>chr15:7402247-7927939:+</t>
  </si>
  <si>
    <t>CAGTGCCAAAAGTGCTGGACCCAAAGGAGACAACATTTATGAATGGAGGTCAACTATATT</t>
  </si>
  <si>
    <t>Ube2e2</t>
  </si>
  <si>
    <t>ASRN6AP1B10069614611</t>
  </si>
  <si>
    <t>NM_001170685</t>
  </si>
  <si>
    <t>Ptprz1</t>
  </si>
  <si>
    <t>chr4:49941304-50090984:+</t>
  </si>
  <si>
    <t>ACTAGTGGGCATTCAGGAGTATCCAACAGTTCAGAGGCAGGTTAGTTATGAGCAAAGGGA</t>
  </si>
  <si>
    <t>ASRN6AP1B10001160711</t>
  </si>
  <si>
    <t>ENSRNOT00000009404</t>
  </si>
  <si>
    <t>Ero1a</t>
  </si>
  <si>
    <t>chr15:19619973-19655381:-</t>
  </si>
  <si>
    <t>endoplasmic reticulum oxidoreductase 1 alpha [Source:RGD Symbol;Acc:621713]</t>
  </si>
  <si>
    <t>GGCACAGGAGATTTCTAGACATTGTAGAAAGATGAATGGATTATATATTTATTCTCATAA</t>
  </si>
  <si>
    <t>AABR07038657.1</t>
  </si>
  <si>
    <t>Srgn</t>
  </si>
  <si>
    <t>serglycin [Source:RGD Symbol;Acc:619969]</t>
  </si>
  <si>
    <t>ASRN6AP1B10440762211</t>
  </si>
  <si>
    <t>NM_001108560</t>
  </si>
  <si>
    <t>Rnf115</t>
  </si>
  <si>
    <t>chr2:198852413-198920000:+</t>
  </si>
  <si>
    <t>TGCAACCACTTCTTTCACAGCAGCTGCATCGTGCCCTGGTTAGAACTGTTCTAGCTGTAC</t>
  </si>
  <si>
    <t>ASRN6AP1B10001043511</t>
  </si>
  <si>
    <t>ENSRNOT00000075584</t>
  </si>
  <si>
    <t>AABR07057475.1</t>
  </si>
  <si>
    <t>chr7:73123853-73130740:-</t>
  </si>
  <si>
    <t>GAGAGCATCTTCCCGACAATCCTGGTGCTCATGCTTGGAGATGAAGCACGTAGGCTCTGA</t>
  </si>
  <si>
    <t>ASRN6AP1B10001161011</t>
  </si>
  <si>
    <t>ENSRNOT00000067635</t>
  </si>
  <si>
    <t>Pvalb</t>
  </si>
  <si>
    <t>chr7:119429019-119441487:-</t>
  </si>
  <si>
    <t>parvalbumin [Source:RGD Symbol;Acc:3457]</t>
  </si>
  <si>
    <t>ATGACACCACTCTTCTGGAAAATGCTGGAGAAACAATAAAGGCTGTACCCATCGGACACC</t>
  </si>
  <si>
    <t>ASRN6AP1B10104218411</t>
  </si>
  <si>
    <t>ENSRNOT00000059854</t>
  </si>
  <si>
    <t>Serpinb1a</t>
  </si>
  <si>
    <t>chr17:32904119-32911495:+</t>
  </si>
  <si>
    <t>serpin family B member 1A [Source:RGD Symbol;Acc:1306203]</t>
  </si>
  <si>
    <t>CCACGGGTCTTAAGAAGATTGAGGAGCAAATAACTTTGGAAAAACTGCGTGAATGGACCA</t>
  </si>
  <si>
    <t>ASRN6AP1B10031041111</t>
  </si>
  <si>
    <t>NM_012780</t>
  </si>
  <si>
    <t>ATGAGCAGATGTGTAACGACAAAGAGCGGTTTGCCAGGTCGGATGATGAGCAGAGCTCTG</t>
  </si>
  <si>
    <t>ASRN6AP1B10000358111</t>
  </si>
  <si>
    <t>ENSRNOT00000091210</t>
  </si>
  <si>
    <t>LOC100364335</t>
  </si>
  <si>
    <t>chr2:205525204-205552991:+</t>
  </si>
  <si>
    <t>cold shock domain-containing protein E1-like [Source:RGD Symbol;Acc:2321223]</t>
  </si>
  <si>
    <t>CGGTTTCATGTTAATGGCGAAAGAATGGAAGCGAATAAAGTTTTACTGATTTTTGAGACA</t>
  </si>
  <si>
    <t>ASRN6AP1B10005566511</t>
  </si>
  <si>
    <t>ENSRNOT00000017603</t>
  </si>
  <si>
    <t>chr3:119671779-119677324:-</t>
  </si>
  <si>
    <t>AATGAATGTTTGAGAACTTTTGAAATTGTGAGCTTTATAGAAATAATCCATCTGTGCCGC</t>
  </si>
  <si>
    <t>Ppp4r2</t>
  </si>
  <si>
    <t>chr4:133285552-133323755:+</t>
  </si>
  <si>
    <t>ASRN6AP1B10003561911</t>
  </si>
  <si>
    <t>ENSRNOT00000072303</t>
  </si>
  <si>
    <t>LOC685048</t>
  </si>
  <si>
    <t>chr12:19714324-19719920:+</t>
  </si>
  <si>
    <t>similar to paired immunoglobin-like type 2 receptor beta [Source:RGD Symbol;Acc:1583253]</t>
  </si>
  <si>
    <t>TGCTGTTCTCTGTCTGCTCATGGAGTTATTGACACTTTTAATAAATATGTTACTCCCACC</t>
  </si>
  <si>
    <t>ASRN6AP1B10005293711</t>
  </si>
  <si>
    <t>ENSRNOT00000028052</t>
  </si>
  <si>
    <t>Pygo2</t>
  </si>
  <si>
    <t>chr2:188757489-188762282:+</t>
  </si>
  <si>
    <t>pygopus family PHD finger 2 [Source:RGD Symbol;Acc:1308535]</t>
  </si>
  <si>
    <t>CAGGGATGCTGTTACAGGATCTTTTTGTACGGTTGGATTAATAAAATGACATGAAAATCC</t>
  </si>
  <si>
    <t>Vom2r35</t>
  </si>
  <si>
    <t>vomeronasal 2 receptor, 35 [Source:RGD Symbol;Acc:1559147]</t>
  </si>
  <si>
    <t>ASRN6AP1B10621635611</t>
  </si>
  <si>
    <t>ENSRNOT00000019748</t>
  </si>
  <si>
    <t>Dclk1</t>
  </si>
  <si>
    <t>chr2:144861455-144936927:+</t>
  </si>
  <si>
    <t>doublecortin-like kinase 1 [Source:RGD Symbol;Acc:68437]</t>
  </si>
  <si>
    <t>TGTTCCAAACTGTTAGAAGAAAACGTTAAGGTCTTCAGTCCCTGGGAATGCTCTGACTGT</t>
  </si>
  <si>
    <t>ASRN6AP1B10489047311</t>
  </si>
  <si>
    <t>ENSRNOT00000088000</t>
  </si>
  <si>
    <t>Gon7</t>
  </si>
  <si>
    <t>chr6:126620597-126636484:-</t>
  </si>
  <si>
    <t>GON7, KEOPS complex subunit [Source:RGD Symbol;Acc:2302582]</t>
  </si>
  <si>
    <t>CGGAGGACGCTTTGGATGGCTCCTGGACCTCTGCGTATTAGAGAGACGAGCACGCACATC</t>
  </si>
  <si>
    <t>ASRN6AP1B10000308611</t>
  </si>
  <si>
    <t>ENSRNOT00000072870</t>
  </si>
  <si>
    <t>Mydgf</t>
  </si>
  <si>
    <t>chr9:10885560-10892405:+</t>
  </si>
  <si>
    <t>myeloid-derived growth factor [Source:RGD Symbol;Acc:1589603]</t>
  </si>
  <si>
    <t>GAGAGAGAGTGATGTCCCCCTGAAAAGCGAGGAGTTTGAAGTGACCAAGACAGCAGTGTC</t>
  </si>
  <si>
    <t>Gramd3</t>
  </si>
  <si>
    <t>GRAM domain containing 3 [Source:RGD Symbol;Acc:1311016]</t>
  </si>
  <si>
    <t>ASRN6AP1B10005407211</t>
  </si>
  <si>
    <t>ENSRNOT00000082562</t>
  </si>
  <si>
    <t>AABR07008439.1</t>
  </si>
  <si>
    <t>chr2:58448917-58458517:+</t>
  </si>
  <si>
    <t>TTAATATGTTCGGAAGAAGAGAGAAAAGGTATAGAGAAGAAAGACTTACCATCAGGGGAA</t>
  </si>
  <si>
    <t>ASRN6AP1B10498145111</t>
  </si>
  <si>
    <t>ENSRNOT00000007367</t>
  </si>
  <si>
    <t>Rbm3</t>
  </si>
  <si>
    <t>chrX:15098904-15102340:+</t>
  </si>
  <si>
    <t>RNA binding motif protein 3 [Source:RGD Symbol;Acc:620145]</t>
  </si>
  <si>
    <t>GAGCATGCCTCCGATGCCATGAGAGCCATGAATGGAGAGTCCCTGGATGGGCGCCAAATC</t>
  </si>
  <si>
    <t>ASRN6AP1B10002474311</t>
  </si>
  <si>
    <t>ENSRNOT00000058127</t>
  </si>
  <si>
    <t>Heatr4</t>
  </si>
  <si>
    <t>chr6:107423218-107461041:-</t>
  </si>
  <si>
    <t>HEAT repeat containing 4 [Source:RGD Symbol;Acc:1566220]</t>
  </si>
  <si>
    <t>TGATACTCAACGATGTTCTCAGTATGTTTACAAAGATAAAGTACTTACTTATCAATCAAC</t>
  </si>
  <si>
    <t>Elovl1</t>
  </si>
  <si>
    <t>ELOVL fatty acid elongase 1 [Source:RGD Symbol;Acc:1587151]</t>
  </si>
  <si>
    <t>ASRN6AP1B10602737911</t>
  </si>
  <si>
    <t>ENSRNOT00000089625</t>
  </si>
  <si>
    <t>chr11:64827635-64855353:-</t>
  </si>
  <si>
    <t>TGGCTTCTCATCTGTTGTTATAATGTATGCTTATCTATAAGGACGCTGCTTCAGAAGAAG</t>
  </si>
  <si>
    <t>ASRN6AP1B10599565511</t>
  </si>
  <si>
    <t>ENSRNOT00000089627</t>
  </si>
  <si>
    <t>AC080157.1</t>
  </si>
  <si>
    <t>chr1:254530121-254575074:+</t>
  </si>
  <si>
    <t>AACCTGCCTGAGCCACTGTCAGAAATAGCAGAACAAAGTAACACTAGAGATAATCTGATG</t>
  </si>
  <si>
    <t>ASRN6AP1B10001872111</t>
  </si>
  <si>
    <t>ENSRNOT00000005909</t>
  </si>
  <si>
    <t>Tspan8</t>
  </si>
  <si>
    <t>chr7:58814805-58847563:+</t>
  </si>
  <si>
    <t>tetraspanin 8 [Source:RGD Symbol;Acc:621783]</t>
  </si>
  <si>
    <t>GTATCTTCACATGTACTCAGCTCATTTAACTGTGAAGGACATAATAAAAGTGGTCGTGTA</t>
  </si>
  <si>
    <t>ASRN6AP1B10879424311</t>
  </si>
  <si>
    <t>NM_001108049</t>
  </si>
  <si>
    <t>LOC102553138</t>
  </si>
  <si>
    <t>chr6:124874151-124903949:-</t>
  </si>
  <si>
    <t>CCGTGTCCACCAGAGAGAGGAGTCCCCAGCCTCTCCTGGCCGCTCACGCACCGCACCGGA</t>
  </si>
  <si>
    <t>Gpr68</t>
  </si>
  <si>
    <t>ASRN6AP1B10142772111</t>
  </si>
  <si>
    <t>ENSRNOT00000090332</t>
  </si>
  <si>
    <t>Terb1</t>
  </si>
  <si>
    <t>chr19:683484-735902:+</t>
  </si>
  <si>
    <t>telomere repeat binding bouquet formation protein 1 [Source:RGD Symbol;Acc:1310400]</t>
  </si>
  <si>
    <t>GAAGAAGACAACTTAGTAAAGAATCTACTGCCTCTGAAGAAATAAAAATTGTTCATCAAA</t>
  </si>
  <si>
    <t>ASRN6AP1B10930415411</t>
  </si>
  <si>
    <t>NM_001013155</t>
  </si>
  <si>
    <t>Shoc2</t>
  </si>
  <si>
    <t>chr1:274663683-274751195:+</t>
  </si>
  <si>
    <t>AGGAGGAAGGAGGAATCCTAATGAACTGACCAGCAGCATTTTCACAAGTTGAAATGAACA</t>
  </si>
  <si>
    <t>Klf5</t>
  </si>
  <si>
    <t>Kruppel-like factor 5 [Source:RGD Symbol;Acc:621446]</t>
  </si>
  <si>
    <t>ASRN6AP1B10362069411</t>
  </si>
  <si>
    <t>ENSRNOT00000003697</t>
  </si>
  <si>
    <t>Prpsap2</t>
  </si>
  <si>
    <t>chr10:48009059-48044344:-</t>
  </si>
  <si>
    <t>phosphoribosyl pyrophosphate synthetase-associated protein 2 [Source:RGD Symbol;Acc:620207]</t>
  </si>
  <si>
    <t>CCAGGAACCTAACAGAGAAACACGAGTTCAAATCCAGGAGTCTGTGAGAGGGAAAGATGT</t>
  </si>
  <si>
    <t>ASRN6AP1B10124804611</t>
  </si>
  <si>
    <t>ENSRNOT00000086962</t>
  </si>
  <si>
    <t>Trim14</t>
  </si>
  <si>
    <t>chr5:62129147-62153786:-</t>
  </si>
  <si>
    <t>tripartite motif-containing 14 [Source:RGD Symbol;Acc:1311514]</t>
  </si>
  <si>
    <t>CCTTGTTGAAAACCAGCCCCTCGCCAGAGAGAGCCCTCTTCTTGAAATACGCGCGCACGC</t>
  </si>
  <si>
    <t>ASRN6AP1B10110540811</t>
  </si>
  <si>
    <t>ENSRNOT00000040894</t>
  </si>
  <si>
    <t>chr5:78253397-78267063:-</t>
  </si>
  <si>
    <t>cell division cycle 26 [Source:RGD Symbol;Acc:1311342]</t>
  </si>
  <si>
    <t>TTACCCATTTAGGACCAGCTTTGATCCTGTGAATAATCTTGTGAACTGATTTGTCTGTTT</t>
  </si>
  <si>
    <t>ASRN6AP1B10006968711</t>
  </si>
  <si>
    <t>ENSRNOT00000010579</t>
  </si>
  <si>
    <t>Mgst1</t>
  </si>
  <si>
    <t>chr4:172119331-172134607:+</t>
  </si>
  <si>
    <t>microsomal glutathione S-transferase 1 [Source:RGD Symbol;Acc:70927]</t>
  </si>
  <si>
    <t>TGTAACATTCCTTCTACATTTCCTGTGGTGCATCTATAAAAGAGTGCTCACACCTGTGTG</t>
  </si>
  <si>
    <t>ASRN6AP1B10392323611</t>
  </si>
  <si>
    <t>ENSRNOT00000010318</t>
  </si>
  <si>
    <t>Cmpk1</t>
  </si>
  <si>
    <t>chr5:133759735-133786452:-</t>
  </si>
  <si>
    <t>cytidine/uridine monophosphate kinase 1 [Source:RGD Symbol;Acc:1310116]</t>
  </si>
  <si>
    <t>ATGGGCAAAGTCAAGAAAATAGACGCTTCTAAGTCTGTTGATGAAGTTTTTGGTGACGTT</t>
  </si>
  <si>
    <t>ASRN6AP1B10488348711</t>
  </si>
  <si>
    <t>ENSRNOT00000058675</t>
  </si>
  <si>
    <t>Tex21</t>
  </si>
  <si>
    <t>chr6:99236653-99274269:-</t>
  </si>
  <si>
    <t>testis expressed 21 [Source:RGD Symbol;Acc:1560347]</t>
  </si>
  <si>
    <t>TCCCTGTGAAGGTGAGGGACAATAATAAAGTCTGCAACTCTGAGAGAGACAACATTGTTT</t>
  </si>
  <si>
    <t>ASRN6AP1B10525217311</t>
  </si>
  <si>
    <t>ENSRNOT00000008312</t>
  </si>
  <si>
    <t>chr6:55881484-56159464:+</t>
  </si>
  <si>
    <t>AGGAAGGAATGTTCTATTAAGTGGAGTCCTCCTAAATCACTCACAGGATGAGCAGAAGCT</t>
  </si>
  <si>
    <t>ASRN6AP1B10005305211</t>
  </si>
  <si>
    <t>ENSRNOT00000003075</t>
  </si>
  <si>
    <t>Cxcl10</t>
  </si>
  <si>
    <t>chr14:17210733-17212930:+</t>
  </si>
  <si>
    <t>C-X-C motif chemokine ligand 10 [Source:RGD Symbol;Acc:620209]</t>
  </si>
  <si>
    <t>ACAAGATGTGTTGGATGGTTTTCAAAATAAAATGTACTGTATTGAATGTAGTATGAGACC</t>
  </si>
  <si>
    <t>ASRN6AP1B10002081811</t>
  </si>
  <si>
    <t>ENSRNOT00000044570</t>
  </si>
  <si>
    <t>Olr1744</t>
  </si>
  <si>
    <t>chr20:1861272-1862249:+</t>
  </si>
  <si>
    <t>olfactory receptor 1744 [Source:RGD Symbol;Acc:1332620]</t>
  </si>
  <si>
    <t>AAGAAGCATCCAGAAAATGGGGCCCGCAGAGATTTGATGAAGGGTGGGAGATGACTCCGG</t>
  </si>
  <si>
    <t>ASRN6AP1B10003157411</t>
  </si>
  <si>
    <t>ENSRNOT00000041857</t>
  </si>
  <si>
    <t>Frg2</t>
  </si>
  <si>
    <t>chr14:85791159-85792257:+</t>
  </si>
  <si>
    <t>FSHD region gene 2 [Source:RGD Symbol;Acc:1592623]</t>
  </si>
  <si>
    <t>GAACCTCAGAGTCCTTTGGTGGAGGGAGGAGAGAAGACCACAGACTCTGCCAGCCCATCA</t>
  </si>
  <si>
    <t>ASRN6AP1B10443821011</t>
  </si>
  <si>
    <t>ENSRNOT00000043343</t>
  </si>
  <si>
    <t>Jade2</t>
  </si>
  <si>
    <t>chr10:37270461-37311625:-</t>
  </si>
  <si>
    <t>jade family PHD finger 2 [Source:RGD Symbol;Acc:1309152]</t>
  </si>
  <si>
    <t>GCAATCTACTAAGCGATGGAAGAGAAGAGACGAAAATACTCCATCAGCAGCGACAACTCT</t>
  </si>
  <si>
    <t>ASRN6AP1B10000099011</t>
  </si>
  <si>
    <t>ENSRNOT00000012301</t>
  </si>
  <si>
    <t>Fbxo6</t>
  </si>
  <si>
    <t>chr5:164956280-164959851:-</t>
  </si>
  <si>
    <t>F-box protein 6 [Source:RGD Symbol;Acc:620418]</t>
  </si>
  <si>
    <t>TCACACAGCGCTGACATTTTGTTGTAATAAATGTTTTCAGTAAATCCAGCCTATTTGGGG</t>
  </si>
  <si>
    <t>ASRN6AP1B10450097611</t>
  </si>
  <si>
    <t>ENSRNOT00000079231</t>
  </si>
  <si>
    <t>chrX:123205891-123212727:+</t>
  </si>
  <si>
    <t>ACTGTGTACTCGGATGATGAAGAACAAAAGATGAGGCTGCTCGGAAGAGTGACTGAAGCA</t>
  </si>
  <si>
    <t>ASRN6AP1B10680873511</t>
  </si>
  <si>
    <t>NM_001126267</t>
  </si>
  <si>
    <t>chr7:104516389-104641795:-</t>
  </si>
  <si>
    <t>CCGAGGCCCGGAATCTGGGTAATCCTTTCAAGGCTGCCGCATTGATAGAAGGACGAGGAC</t>
  </si>
  <si>
    <t>ASRN6AP1B10005133111</t>
  </si>
  <si>
    <t>ENSRNOT00000068739</t>
  </si>
  <si>
    <t>Prkacb</t>
  </si>
  <si>
    <t>chr2:252605307-252691886:-</t>
  </si>
  <si>
    <t>protein kinase cAMP-activated catalytic subunit beta [Source:RGD Symbol;Acc:1310574]</t>
  </si>
  <si>
    <t>CGAGTGTCTATAACAGAAAAATGTGGAAAGGAGTTTTGTGAATTTTAGGGAGGAGAAGGA</t>
  </si>
  <si>
    <t>ASRN6AP1B10449295511</t>
  </si>
  <si>
    <t>ENSRNOT00000085613</t>
  </si>
  <si>
    <t>Hadhb</t>
  </si>
  <si>
    <t>chr6:27555689-27582985:-</t>
  </si>
  <si>
    <t>hydroxyacyl-CoA dehydrogenase trifunctional multienzyme complex subunit beta [Source:RGD Symbol;Acc:620513]</t>
  </si>
  <si>
    <t>TTGCGCTCATTTTTACACAGACCAACATATGCTACTCCAAAAGTTCTAGAAAAGGCAGGA</t>
  </si>
  <si>
    <t>ASRN6AP1B10240931311</t>
  </si>
  <si>
    <t>ENSRNOT00000079371</t>
  </si>
  <si>
    <t>Kif2c</t>
  </si>
  <si>
    <t>chr5:136028408-136049569:-</t>
  </si>
  <si>
    <t>kinesin family member 2C [Source:RGD Symbol;Acc:620239]</t>
  </si>
  <si>
    <t>GCAGAGCAGTAGGAGAGCCAACTGGCGTAGGTCTGCTGTGGACTTCTGTGTGCCTGCCTG</t>
  </si>
  <si>
    <t>ASRN6AP1B10007736311</t>
  </si>
  <si>
    <t>ENSRNOT00000018723</t>
  </si>
  <si>
    <t>Ghitm</t>
  </si>
  <si>
    <t>chr16:14371531-14382641:-</t>
  </si>
  <si>
    <t>growth hormone inducible transmembrane protein [Source:RGD Symbol;Acc:1359301]</t>
  </si>
  <si>
    <t>CCTTCAGGCCTGCTTTTTCTTTTAGAGAATAAATGCAATAGATGTCTTCCAAATAAGCAC</t>
  </si>
  <si>
    <t>Tdrd5</t>
  </si>
  <si>
    <t>Ifitm1</t>
  </si>
  <si>
    <t>ASRN6AP1B10004440611</t>
  </si>
  <si>
    <t>ENSRNOT00000013535</t>
  </si>
  <si>
    <t>Nol9</t>
  </si>
  <si>
    <t>chr5:169213115-169230141:+</t>
  </si>
  <si>
    <t>nucleolar protein 9 [Source:RGD Symbol;Acc:1566167]</t>
  </si>
  <si>
    <t>ATAATTTAAAACTTCTTGGAGCATCAGAGAAAATTGGGGAGAGAGAGTATAGAAATATAC</t>
  </si>
  <si>
    <t>ASRN6AP1B10002590611</t>
  </si>
  <si>
    <t>ENSRNOT00000006947</t>
  </si>
  <si>
    <t>Mapt</t>
  </si>
  <si>
    <t>chr10:92288910-92386517:+</t>
  </si>
  <si>
    <t>microtubule-associated protein tau [Source:RGD Symbol;Acc:69329]</t>
  </si>
  <si>
    <t>CACTGACTGTTGCTGTACAAGTGAATTTGGAAATAAAGTTATTACTCTGATTAAACAAAA</t>
  </si>
  <si>
    <t>ASRN6AP1B10002897411</t>
  </si>
  <si>
    <t>ENSRNOT00000000707</t>
  </si>
  <si>
    <t>Marcks</t>
  </si>
  <si>
    <t>chr20:42966140-42971838:+</t>
  </si>
  <si>
    <t>myristoylated alanine rich protein kinase C substrate [Source:RGD Symbol;Acc:3028]</t>
  </si>
  <si>
    <t>GGTTATGAACACTTATCTGGATTATAAAAAGCATTTGGTCCAATTCCTATTTCTTGTAAA</t>
  </si>
  <si>
    <t>ASRN6AP1B10342777911</t>
  </si>
  <si>
    <t>ENSRNOT00000068353</t>
  </si>
  <si>
    <t>chr15:39882478-39893979:-</t>
  </si>
  <si>
    <t>GCCCAAGGGCAAAAATCTCAGAAAACTGAAGAGGAAACCCGTGGTCCCTTAGGAGATAAT</t>
  </si>
  <si>
    <t>ASRN6AP1B10025290111</t>
  </si>
  <si>
    <t>NM_054010</t>
  </si>
  <si>
    <t>GCTGGTGAGCTGAGAAGTCATGGAAGAAGTTTCATCCTGCTCCCTCCGCAGCACTCTGTT</t>
  </si>
  <si>
    <t>ASRN6AP1B10004239311</t>
  </si>
  <si>
    <t>ENSRNOT00000045153</t>
  </si>
  <si>
    <t>LOC103689983</t>
  </si>
  <si>
    <t>chrX:158623240-158655198:-</t>
  </si>
  <si>
    <t>hypoxanthine-guanine phosphoribosyltransferase [Source:RGD Symbol;Acc:9163824]</t>
  </si>
  <si>
    <t>ATGTTTCAGCAGTGTGAATCGTTGTCAACCGTTCCTTTTAAATGCAAATAAATACATTCT</t>
  </si>
  <si>
    <t>Isg20</t>
  </si>
  <si>
    <t>Zfp248</t>
  </si>
  <si>
    <t>zinc finger protein 248 [Source:RGD Symbol;Acc:1561270]</t>
  </si>
  <si>
    <t>ASRN6AP1B10001600011</t>
  </si>
  <si>
    <t>ENSRNOT00000016856</t>
  </si>
  <si>
    <t>Stk17b</t>
  </si>
  <si>
    <t>chr9:60399261-60430081:-</t>
  </si>
  <si>
    <t>serine/threonine kinase 17b [Source:RGD Symbol;Acc:620457]</t>
  </si>
  <si>
    <t>ATCCCCATACCTTTCCTTGGGACATTGCTCATTGTAAACAGTAGCTAGTGGTTTCACAAT</t>
  </si>
  <si>
    <t>ASRN6AP1B10414790711</t>
  </si>
  <si>
    <t>ENSRNOT00000003026</t>
  </si>
  <si>
    <t>Klhl8</t>
  </si>
  <si>
    <t>chr14:7169519-7215025:+</t>
  </si>
  <si>
    <t>kelch-like family member 8 [Source:RGD Symbol;Acc:1304685]</t>
  </si>
  <si>
    <t>CGGCGGCCGCGGACAGAGCAAACTGTCTAATGAAATTGAAGGTTTCGAAAGATGTCTAAA</t>
  </si>
  <si>
    <t>ASRN6AP1B10358771511</t>
  </si>
  <si>
    <t>ENSRNOT00000088416</t>
  </si>
  <si>
    <t>Gsta3</t>
  </si>
  <si>
    <t>chr9:27408333-27417023:+</t>
  </si>
  <si>
    <t>glutathione S-transferase alpha 3 [Source:RGD Symbol;Acc:1591980]</t>
  </si>
  <si>
    <t>CAGCGAAGAAGATCTTCAGTTAATTCAGTCAGCTATGGATACACTGTACCCACAAAGCCA</t>
  </si>
  <si>
    <t>ASRN6AP1B10008423511</t>
  </si>
  <si>
    <t>ENSRNOT00000012781</t>
  </si>
  <si>
    <t>Ccdc90b</t>
  </si>
  <si>
    <t>chr1:157403595-157417147:+</t>
  </si>
  <si>
    <t>coiled-coil domain containing 90B [Source:RGD Symbol;Acc:1308637]</t>
  </si>
  <si>
    <t>CAGTTCTGTAGTCTATACACTTGCTGGATTTTATTTTCTTGGTTATTATTGCAATTAGAT</t>
  </si>
  <si>
    <t>ASRN6AP1B10252030511</t>
  </si>
  <si>
    <t>ENSRNOT00000093701</t>
  </si>
  <si>
    <t>AABR07037451.2</t>
  </si>
  <si>
    <t>chrX:20484517-21015836:+</t>
  </si>
  <si>
    <t>GGCATGCAAGTGGTTTCTGTCGGTGGGCCAGGAAAGGGACATGGAAAAGAACAGGCTGGG</t>
  </si>
  <si>
    <t>ASRN6AP1B10550848111</t>
  </si>
  <si>
    <t>NM_178866</t>
  </si>
  <si>
    <t>chr7:28414350-28486609:+</t>
  </si>
  <si>
    <t>CCCAGCGCCACACTGACATGCCCAAGACTCAGAAGGAAGTACACTTGAAGAACACAAGTA</t>
  </si>
  <si>
    <t>ASRN6AP1B10000109811</t>
  </si>
  <si>
    <t>ENSRNOT00000055259</t>
  </si>
  <si>
    <t>Zranb2</t>
  </si>
  <si>
    <t>chr2:263864331-263877821:+</t>
  </si>
  <si>
    <t>zinc finger RANBP2-type containing 2 [Source:RGD Symbol;Acc:61854]</t>
  </si>
  <si>
    <t>GTTCAGATGATTATGATTTGATTTGGTTTAATTGAGCTGTACTAGTTCATTTCATAAGGA</t>
  </si>
  <si>
    <t>ASRN6AP1B10454059111</t>
  </si>
  <si>
    <t>ENSRNOT00000023974</t>
  </si>
  <si>
    <t>Mtr</t>
  </si>
  <si>
    <t>chr17:66210461-66295014:-</t>
  </si>
  <si>
    <t>5-methyltetrahydrofolate-homocysteine methyltransferase [Source:RGD Symbol;Acc:621283]</t>
  </si>
  <si>
    <t>TGCGCTGGTGCAGCCGGGAGAGATGAAGAAAACCCTGCAGGATGAGATTGAAGCCATTCT</t>
  </si>
  <si>
    <t>ASRN6AP1B10308414611</t>
  </si>
  <si>
    <t>ENSRNOT00000066480</t>
  </si>
  <si>
    <t>Med14</t>
  </si>
  <si>
    <t>chrX:10964187-11080871:+</t>
  </si>
  <si>
    <t>mediator complex subunit 14 [Source:RGD Symbol;Acc:1560170]</t>
  </si>
  <si>
    <t>AGGTTTGCAGAGATGAACCCTCCACGACAAGGTGAATGCACAATATTTGCAGCTGTTCGT</t>
  </si>
  <si>
    <t>ASRN6AP1B10252944011</t>
  </si>
  <si>
    <t>ENSRNOT00000090831</t>
  </si>
  <si>
    <t>chr12:37490700-37528784:+</t>
  </si>
  <si>
    <t>TAAAGAAGGTCCTTTAAGTGACGGGTTTAGCTTTTTCTCCCGGGACAAGAGGCGCCTGGC</t>
  </si>
  <si>
    <t>ASRN6AP1B10006258211</t>
  </si>
  <si>
    <t>ENSRNOT00000013987</t>
  </si>
  <si>
    <t>Trim59</t>
  </si>
  <si>
    <t>chr2:165629918-165641573:-</t>
  </si>
  <si>
    <t>tripartite motif-containing 59 [Source:RGD Symbol;Acc:1311956]</t>
  </si>
  <si>
    <t>GGCTTTGTATTGATATACTTGTTTTATATTTTTACCAGGAGGTTGAGTTTGTACAACTTA</t>
  </si>
  <si>
    <t>ASRN6AP1B10000854411</t>
  </si>
  <si>
    <t>ENSRNOT00000014270</t>
  </si>
  <si>
    <t>Depdc1b</t>
  </si>
  <si>
    <t>chr2:40000313-40069975:+</t>
  </si>
  <si>
    <t>DEP domain containing 1B [Source:RGD Symbol;Acc:1305799]</t>
  </si>
  <si>
    <t>CCTGTACATCTAAATTAAGTCTTTGGTTTTATGAAAAGTATAAATGGGTTGAGTAAGATG</t>
  </si>
  <si>
    <t>ASRN6AP1B10657040711</t>
  </si>
  <si>
    <t>ENSRNOT00000088885</t>
  </si>
  <si>
    <t>chr1:29413425-29423288:+</t>
  </si>
  <si>
    <t>ACAGATGTGAGGTTGATTATTTGCTTGAAAAGCTAAGAAAATAAAGATGTGAACCATGGA</t>
  </si>
  <si>
    <t>ASRN6AP1B10000977111</t>
  </si>
  <si>
    <t>ENSRNOT00000050708</t>
  </si>
  <si>
    <t>Klhl34</t>
  </si>
  <si>
    <t>chrX:39954904-39956841:-</t>
  </si>
  <si>
    <t>kelch-like family member 34 [Source:RGD Symbol;Acc:1560439]</t>
  </si>
  <si>
    <t>GGTGCGGAGGAGACAAGGGAGGGAGAGATTGGAGAGGTGCCAAATTTAGTGCTGGATTGA</t>
  </si>
  <si>
    <t>ASRN6AP1B10069908611</t>
  </si>
  <si>
    <t>ENSRNOT00000085483</t>
  </si>
  <si>
    <t>Irf5</t>
  </si>
  <si>
    <t>chr4:56805158-56820543:+</t>
  </si>
  <si>
    <t>interferon regulatory factor 5 [Source:RGD Symbol;Acc:1310447]</t>
  </si>
  <si>
    <t>GGCTTCCCTTCAGCTCCAGAGAATGCTACCAGGCCTGAGTATCACAGAACCTGTGCTACC</t>
  </si>
  <si>
    <t>ASRN6AP1B10004834211</t>
  </si>
  <si>
    <t>ENSRNOT00000015472</t>
  </si>
  <si>
    <t>Ccndbp1</t>
  </si>
  <si>
    <t>chr3:112950890-112961614:+</t>
  </si>
  <si>
    <t>cyclin D1 binding protein 1 [Source:RGD Symbol;Acc:1304669]</t>
  </si>
  <si>
    <t>TTTTGGAAATTCTTAGGGAAGATGTCTTGTTCTCTAGTTTATAGTAAAGTGTGTTGTTGT</t>
  </si>
  <si>
    <t>Bnip3</t>
  </si>
  <si>
    <t>BCL2 interacting protein 3 [Source:RGD Symbol;Acc:620800]</t>
  </si>
  <si>
    <t>ASRN6AP1B10000173411</t>
  </si>
  <si>
    <t>ENSRNOT00000022065</t>
  </si>
  <si>
    <t>Eef1e1</t>
  </si>
  <si>
    <t>chr17:26785029-26797161:+</t>
  </si>
  <si>
    <t>eukaryotic translation elongation factor 1 epsilon 1 [Source:RGD Symbol;Acc:1311056]</t>
  </si>
  <si>
    <t>TGCCGCTTGCTAAACAGCACCTCAGACGGAAATGTAATAAATGAAATTGTGTGACCTTTC</t>
  </si>
  <si>
    <t>ASRN6AP1B10548941811</t>
  </si>
  <si>
    <t>ENSRNOT00000088441</t>
  </si>
  <si>
    <t>Tec</t>
  </si>
  <si>
    <t>chr14:37918652-38027920:+</t>
  </si>
  <si>
    <t>tec protein tyrosine kinase [Source:RGD Symbol;Acc:620973]</t>
  </si>
  <si>
    <t>ACGCGCTCGGTCAAGAATCCCGGGATCTTCAATGGCAGGAGAAAGAGCAACAGAAGACCG</t>
  </si>
  <si>
    <t>Tubb2b</t>
  </si>
  <si>
    <t>tubulin, beta 2B class IIb [Source:RGD Symbol;Acc:1309427]</t>
  </si>
  <si>
    <t>ASRN6AP1B10002897711</t>
  </si>
  <si>
    <t>ENSRNOT00000001277</t>
  </si>
  <si>
    <t>Slc15a4</t>
  </si>
  <si>
    <t>chr12:32753824-32773277:+</t>
  </si>
  <si>
    <t>solute carrier family 15 member 4 [Source:RGD Symbol;Acc:708469]</t>
  </si>
  <si>
    <t>ACTAAACCATTTTATGTGTTGCTGTGTTTTGTATAATTTGATAAAAGCTTCTCAGACATG</t>
  </si>
  <si>
    <t>Acp5</t>
  </si>
  <si>
    <t>acid phosphatase 5, tartrate resistant [Source:RGD Symbol;Acc:2022]</t>
  </si>
  <si>
    <t>ASRN6AP1B10424312911</t>
  </si>
  <si>
    <t>ENSRNOT00000077994</t>
  </si>
  <si>
    <t>chr17:27496353-27510918:+</t>
  </si>
  <si>
    <t>TGATGTTGACATGAGTTGGATTCCTCAGGAAACTTTGAATCAGATCATGCAGAGTAGAAG</t>
  </si>
  <si>
    <t>ASRN6AP1B10257430811</t>
  </si>
  <si>
    <t>NM_031640</t>
  </si>
  <si>
    <t>Cpq</t>
  </si>
  <si>
    <t>chr7:71709339-72167407:+</t>
  </si>
  <si>
    <t>ACCATGGAGCATGTCATTGGAGACAGCAAGAAGAAAAGAAACTAGGGACAATGAGGTTCC</t>
  </si>
  <si>
    <t>ASRN6AP1B10110573511</t>
  </si>
  <si>
    <t>NM_182951</t>
  </si>
  <si>
    <t>Serinc1</t>
  </si>
  <si>
    <t>chr20:38966018-38985056:-</t>
  </si>
  <si>
    <t>TTGTGTTAGAAACATTAAGTGTATGGCTGCCTTTTGAAATACTGGACGTGTTGTTGCCTT</t>
  </si>
  <si>
    <t>ASRN6AP1B10006347611</t>
  </si>
  <si>
    <t>ENSRNOT00000025098</t>
  </si>
  <si>
    <t>Txndc9</t>
  </si>
  <si>
    <t>chr9:44647707-44657779:-</t>
  </si>
  <si>
    <t>thioredoxin domain containing 9 [Source:RGD Symbol;Acc:708355]</t>
  </si>
  <si>
    <t>GAAATTCAGCCCACTCTTGTAGGCCCTACTGAGTGCTGACTATACACCAGGTTGGACACC</t>
  </si>
  <si>
    <t>ASRN6AP1B10517286111</t>
  </si>
  <si>
    <t>ENSRNOT00000075026</t>
  </si>
  <si>
    <t>Glra3</t>
  </si>
  <si>
    <t>chr16:37676962-37908173:-</t>
  </si>
  <si>
    <t>glycine receptor, alpha 3 [Source:RGD Symbol;Acc:621229]</t>
  </si>
  <si>
    <t>CTCGAAAGCTGTAAGTATGAGTGGCTTACGTTCTATGAGCACAGAGAGAGGACGCCGACG</t>
  </si>
  <si>
    <t>ASRN6AP1B10085942411</t>
  </si>
  <si>
    <t>ENSRNOT00000084718</t>
  </si>
  <si>
    <t>Efcab2</t>
  </si>
  <si>
    <t>chr13:96303703-96412494:+</t>
  </si>
  <si>
    <t>EF-hand calcium binding domain 2 [Source:RGD Symbol;Acc:1308593]</t>
  </si>
  <si>
    <t>AGGCGTTTGAAGTGTTTGACCATGAATCGAATAATACAGTAGATGTGAGAGAGATTGGGA</t>
  </si>
  <si>
    <t>ASRN6AP1B10948968611</t>
  </si>
  <si>
    <t>NM_001106496</t>
  </si>
  <si>
    <t>Emc7</t>
  </si>
  <si>
    <t>chr3:103945354-103955966:+</t>
  </si>
  <si>
    <t>TGCCCACAGCTCGGAGGACAGATGGGAGCTTTGTGGTTCATGATATTCCCTCTGGCTCTT</t>
  </si>
  <si>
    <t>Sfswap</t>
  </si>
  <si>
    <t>splicing factor SWAP [Source:RGD Symbol;Acc:1305004]</t>
  </si>
  <si>
    <t>ASRN6AP1B10001188511</t>
  </si>
  <si>
    <t>ENSRNOT00000091813</t>
  </si>
  <si>
    <t>LOC102550598</t>
  </si>
  <si>
    <t>chr2:192520733-192520960:+</t>
  </si>
  <si>
    <t>small proline-rich protein 2I-like [Source:RGD Symbol;Acc:7690861]</t>
  </si>
  <si>
    <t>AAATGCCCTCCTGTGCAACCTCATCCACCCTGCCAGCAGAAGTGTCCACCCAAGAGCAAG</t>
  </si>
  <si>
    <t>ASRN6AP1B10002416011</t>
  </si>
  <si>
    <t>ENSRNOT00000039423</t>
  </si>
  <si>
    <t>Ndfip2</t>
  </si>
  <si>
    <t>chr15:89407426-89458983:+</t>
  </si>
  <si>
    <t>Nedd4 family interacting protein 2 [Source:RGD Symbol;Acc:1309716]</t>
  </si>
  <si>
    <t>CTCATTTGCATTTGTCTTTCCAAAAGCCAATAAAAGTATCTTTCAGTATTACTGTAATCA</t>
  </si>
  <si>
    <t>Gnb5</t>
  </si>
  <si>
    <t>ASRN6AP1B10222139911</t>
  </si>
  <si>
    <t>ENSRNOT00000092165</t>
  </si>
  <si>
    <t>AABR07066379.1</t>
  </si>
  <si>
    <t>chr9:8399632-8442298:+</t>
  </si>
  <si>
    <t>TGCAAAGGAACAGCAGGTCTGAAATTCTCCAGCAGAAACTCGAACATGACACATTCCAGG</t>
  </si>
  <si>
    <t>ASRN6AP1B10701485611</t>
  </si>
  <si>
    <t>ENSRNOT00000004241</t>
  </si>
  <si>
    <t>Prelp</t>
  </si>
  <si>
    <t>chr13:50751648-50761355:-</t>
  </si>
  <si>
    <t>proline and arginine rich end leucine rich repeat protein [Source:RGD Symbol;Acc:620226]</t>
  </si>
  <si>
    <t>AGGAACAGAGGAGTGCTCCAGCGTCCAGAGGAGAGGCAGGTGTGTGCAGGTACATCACCT</t>
  </si>
  <si>
    <t>ASRN6AP1B10224479111</t>
  </si>
  <si>
    <t>ENSRNOT00000016133</t>
  </si>
  <si>
    <t>chr10:66285433-66313190:+</t>
  </si>
  <si>
    <t>GGAGTCCGAGACTTCTGTGACACACAGCGCTACAACATCCTGGAGGAAGTGGGCAGGAGG</t>
  </si>
  <si>
    <t>ASRN6AP1B10173929311</t>
  </si>
  <si>
    <t>ENSRNOT00000003128</t>
  </si>
  <si>
    <t>Tmem33</t>
  </si>
  <si>
    <t>chr14:42535701-42560174:-</t>
  </si>
  <si>
    <t>transmembrane protein 33 [Source:RGD Symbol;Acc:708371]</t>
  </si>
  <si>
    <t>GAACATCTAGTGCTTTAGAAACGGGAATAAATAGTGCTTTTGGTTTTAAACCCTGTTGGT</t>
  </si>
  <si>
    <t>ASRN6AP1B10006257911</t>
  </si>
  <si>
    <t>ENSRNOT00000013585</t>
  </si>
  <si>
    <t>Pdcd10</t>
  </si>
  <si>
    <t>chr2:173967080-174012676:-</t>
  </si>
  <si>
    <t>programmed cell death 10 [Source:RGD Symbol;Acc:1359329]</t>
  </si>
  <si>
    <t>CTTACAAGAAATGTAAATATTGGTGTTTGTTTCTGACATTTTAACTTGAAAGCGATATGC</t>
  </si>
  <si>
    <t>Sgk1</t>
  </si>
  <si>
    <t>serum/glucocorticoid regulated kinase 1 [Source:RGD Symbol;Acc:3668]</t>
  </si>
  <si>
    <t>ASRN6AP1B10001845611</t>
  </si>
  <si>
    <t>ENSRNOT00000062057</t>
  </si>
  <si>
    <t>Mtm1</t>
  </si>
  <si>
    <t>chr6:18821815-18839409:+</t>
  </si>
  <si>
    <t>myotubularin 1 [Source:RGD Symbol;Acc:1304582]</t>
  </si>
  <si>
    <t>CATACATAATATGTACTCTGTGCGCTTAATTGAAACGTTATTTTAAATCCAGAGGGGAGA</t>
  </si>
  <si>
    <t>ASRN6AP1B10408910811</t>
  </si>
  <si>
    <t>NM_001037292</t>
  </si>
  <si>
    <t>Ube2d2</t>
  </si>
  <si>
    <t>chr18:28561956-28603335:+</t>
  </si>
  <si>
    <t>GTGTGTGAGAAGCCAGTTCTCCGGGCGTAACCTAGGCCTATTTCGATGTAAGGGTGAACA</t>
  </si>
  <si>
    <t>ASRN6AP1B10006473311</t>
  </si>
  <si>
    <t>ENSRNOT00000071737</t>
  </si>
  <si>
    <t>Rheb</t>
  </si>
  <si>
    <t>chr4:6827429-6873383:+</t>
  </si>
  <si>
    <t>Ras homolog, mTORC1 binding [Source:RGD Symbol;Acc:621840]</t>
  </si>
  <si>
    <t>TATCAGTGTTTATCTCCTTGTGTTAAATGTATACTTGTAAATAAAGTAGCTGCAAACCTT</t>
  </si>
  <si>
    <t>ASRN6AP1B10001914311</t>
  </si>
  <si>
    <t>ENSRNOT00000011419</t>
  </si>
  <si>
    <t>Mbip</t>
  </si>
  <si>
    <t>chr6:77226439-77243677:-</t>
  </si>
  <si>
    <t>MAP3K12 binding inhibitory protein 1 [Source:RGD Symbol;Acc:1306310]</t>
  </si>
  <si>
    <t>CAGTAAAACAAAAGCTGACAAATGCATGTGTATAAACTTTCTTTCATGTCTTTCTTATTG</t>
  </si>
  <si>
    <t>ASRN6AP1B10001384111</t>
  </si>
  <si>
    <t>ENSRNOT00000056639</t>
  </si>
  <si>
    <t>Chfr</t>
  </si>
  <si>
    <t>chr12:52562597-52596076:-</t>
  </si>
  <si>
    <t>checkpoint with forkhead and ring finger domains [Source:RGD Symbol;Acc:1306360]</t>
  </si>
  <si>
    <t>TGCTTCTCAGGAATACAATTTTCAACTGTTGTCTTGCTCTTGATATAGACTGAGAGGCAG</t>
  </si>
  <si>
    <t>Tmem65</t>
  </si>
  <si>
    <t>transmembrane protein 65 [Source:RGD Symbol;Acc:1563224]</t>
  </si>
  <si>
    <t>ASRN6AP1B10448695011</t>
  </si>
  <si>
    <t>ENSRNOT00000013463</t>
  </si>
  <si>
    <t>Asah1</t>
  </si>
  <si>
    <t>chr16:53998604-54030005:+</t>
  </si>
  <si>
    <t>N-acylsphingosine amidohydrolase 1 [Source:RGD Symbol;Acc:621568]</t>
  </si>
  <si>
    <t>ATTTGAAAGCCACCTTCGAGATTGCCCAGACCCTTGTATAGGCTGGTGAGCACACATCAG</t>
  </si>
  <si>
    <t>ASRN6AP1B10414226511</t>
  </si>
  <si>
    <t>ENSRNOT00000000443</t>
  </si>
  <si>
    <t>chr20:32120320-32133431:-</t>
  </si>
  <si>
    <t>AAAATGAAACACAGTGGCCTCCTACCGTGGCTATGTGATGTGGTTTACATGGTGAGGGGT</t>
  </si>
  <si>
    <t>ASRN6AP1B10219967311</t>
  </si>
  <si>
    <t>NM_001107331</t>
  </si>
  <si>
    <t>Irx1</t>
  </si>
  <si>
    <t>chr1:33910912-33916741:+</t>
  </si>
  <si>
    <t>GGTGAGAAGGCCTCGGCGAGTAGCAGTCCTGCGCTTCCAGAGAGAGACCTAGTCACCAGG</t>
  </si>
  <si>
    <t>Abi1</t>
  </si>
  <si>
    <t>abl-interactor 1 [Source:RGD Symbol;Acc:621008]</t>
  </si>
  <si>
    <t>ASRN6AP1B10002743711</t>
  </si>
  <si>
    <t>ENSRNOT00000028379</t>
  </si>
  <si>
    <t>Cdc42ep2</t>
  </si>
  <si>
    <t>chr1:221272353-221281180:-</t>
  </si>
  <si>
    <t>CDC42 effector protein 2 [Source:RGD Symbol;Acc:1310253]</t>
  </si>
  <si>
    <t>TGCTTTGCCCGCGCTCCTCAAGCTTCTCAACTCTGGACTAAGGAGAGAATCTTGGAACAA</t>
  </si>
  <si>
    <t>ASRN6AP1B10004997211</t>
  </si>
  <si>
    <t>ENSRNOT00000027937</t>
  </si>
  <si>
    <t>Psmd8</t>
  </si>
  <si>
    <t>chr1:88116812-88123643:-</t>
  </si>
  <si>
    <t>proteasome 26S subunit, non-ATPase 8 [Source:RGD Symbol;Acc:1309842]</t>
  </si>
  <si>
    <t>AATGACACATGAAACTGACTTTGTCTGTGGGCTACCATTTGAGCCTCTGTAATAAATGGT</t>
  </si>
  <si>
    <t>Nek4</t>
  </si>
  <si>
    <t>NIMA-related kinase 4 [Source:RGD Symbol;Acc:1304995]</t>
  </si>
  <si>
    <t>Rnf112</t>
  </si>
  <si>
    <t>ring finger protein 112 [Source:RGD Symbol;Acc:3986]</t>
  </si>
  <si>
    <t>ASRN6AP1B10007782411</t>
  </si>
  <si>
    <t>ENSRNOT00000024545</t>
  </si>
  <si>
    <t>Ccny</t>
  </si>
  <si>
    <t>chr17:62332537-62462644:-</t>
  </si>
  <si>
    <t>cyclin Y [Source:RGD Symbol;Acc:1565969]</t>
  </si>
  <si>
    <t>GGAGGCAGATGGTAGGTAGCAGAGTTGAAGGCACCTCCAAATCCGGAATGCCATGCTATG</t>
  </si>
  <si>
    <t>Carmil1</t>
  </si>
  <si>
    <t>capping protein regulator and myosin 1 linker 1 [Source:RGD Symbol;Acc:1306623]</t>
  </si>
  <si>
    <t>ASRN6AP1B10628474711</t>
  </si>
  <si>
    <t>NM_207594</t>
  </si>
  <si>
    <t>chr20:9273589-9291608:-</t>
  </si>
  <si>
    <t>AAGCCTGATGATGGGAAAATGAAAGGTCTGGCGTTCGTTCAAGATCCTGATGGCTACTGG</t>
  </si>
  <si>
    <t>ASRN6AP1B10000836811</t>
  </si>
  <si>
    <t>ENSRNOT00000035996</t>
  </si>
  <si>
    <t>Dnajb6</t>
  </si>
  <si>
    <t>chr4:2711385-2774890:+</t>
  </si>
  <si>
    <t>DnaJ heat shock protein family (Hsp40) member B6 [Source:RGD Symbol;Acc:1308207]</t>
  </si>
  <si>
    <t>ATGTGACCCTCAAGGAGGAATGTATTTTAGTGCTACTGACGTAAATAAAATGTAAACGTC</t>
  </si>
  <si>
    <t>ASRN6AP1B10253068911</t>
  </si>
  <si>
    <t>NM_001108651</t>
  </si>
  <si>
    <t>chr4:168920329-168933091:-</t>
  </si>
  <si>
    <t>ACCAGAGCGTGAAAATCGAGGAGCGGGAGGGCATCACTGTCTATTCTACGTAAGGAGACA</t>
  </si>
  <si>
    <t>ASRN6AP1B10005880011</t>
  </si>
  <si>
    <t>ENSRNOT00000012234</t>
  </si>
  <si>
    <t>Prdm12</t>
  </si>
  <si>
    <t>chr3:10181924-10196626:-</t>
  </si>
  <si>
    <t>PR/SET domain 12 [Source:RGD Symbol;Acc:1586401]</t>
  </si>
  <si>
    <t>AAGAGAGCTGAATAGTTGGGAGTGGAAGAGAGAGCTACCTCCTTGGCCCAGGGTGGACCT</t>
  </si>
  <si>
    <t>Ces1f</t>
  </si>
  <si>
    <t>ASRN6AP1B10000462111</t>
  </si>
  <si>
    <t>NM_001033663</t>
  </si>
  <si>
    <t>Araf</t>
  </si>
  <si>
    <t>chrX:1386658-1390873:-</t>
  </si>
  <si>
    <t>AGACGATCAATAGTTCAAGGCTACCCTCCACTAAGTAGCAAGTTCAAGGCCAGCCTGGGC</t>
  </si>
  <si>
    <t>ASRN6AP1B10625631111</t>
  </si>
  <si>
    <t>ENSRNOT00000080152</t>
  </si>
  <si>
    <t>chr7:125189827-125275977:+</t>
  </si>
  <si>
    <t>GGTCACTGACCTGGAGACCCAGTTTGCAGATGGTGTGTACCTGGTTCTACTCCTGGGCCT</t>
  </si>
  <si>
    <t>ASRN6AP1B10004014711</t>
  </si>
  <si>
    <t>ENSRNOT00000005509</t>
  </si>
  <si>
    <t>Efcab9</t>
  </si>
  <si>
    <t>chr10:17407979-17415251:-</t>
  </si>
  <si>
    <t>EF-hand calcium binding domain 9 [Source:RGD Symbol;Acc:1588807]</t>
  </si>
  <si>
    <t>AGAGAAGTATCTTCATCTCAAGAAGTTGTATTCATCCGTGTTAAGCCACAGGAGTCTCCT</t>
  </si>
  <si>
    <t>Syk</t>
  </si>
  <si>
    <t>chr17:12614311-12669573:-</t>
  </si>
  <si>
    <t>spleen associated tyrosine kinase [Source:RGD Symbol;Acc:3796]</t>
  </si>
  <si>
    <t>ASRN6AP1B10401244011</t>
  </si>
  <si>
    <t>ENSRNOT00000077749</t>
  </si>
  <si>
    <t>Polr1c</t>
  </si>
  <si>
    <t>chr9:17122284-17124675:+</t>
  </si>
  <si>
    <t>RNA polymerase I subunit C [Source:RGD Symbol;Acc:1309689]</t>
  </si>
  <si>
    <t>TGCTTTTTGTACAGTGGCTGTGGAAAAGGTTTTGGTGTATAACAACACATCCATCGTCCA</t>
  </si>
  <si>
    <t>Ube2j1</t>
  </si>
  <si>
    <t>ubiquitin-conjugating enzyme E2, J1 [Source:RGD Symbol;Acc:1305067]</t>
  </si>
  <si>
    <t>ASRN6AP1B10005103311</t>
  </si>
  <si>
    <t>ENSRNOT00000002905</t>
  </si>
  <si>
    <t>Ppat</t>
  </si>
  <si>
    <t>chr14:33580541-33614919:+</t>
  </si>
  <si>
    <t>phosphoribosyl pyrophosphate amidotransferase [Source:RGD Symbol;Acc:620237]</t>
  </si>
  <si>
    <t>AGACAGTTAACGTCCTAAACTAATGTAAGCCTACTTTTTGTTTTGTATGTGCCTGTGTGG</t>
  </si>
  <si>
    <t>ASRN6AP1B10598068711</t>
  </si>
  <si>
    <t>ENSRNOT00000093338</t>
  </si>
  <si>
    <t>Ntan1</t>
  </si>
  <si>
    <t>chr10:3218475-3225074:+</t>
  </si>
  <si>
    <t>Mus musculus N-terminal Asn amidase (Ntan1), transcript variant 3, mRNA. [Source:RefSeq mRNA;Acc:NM_001346107]</t>
  </si>
  <si>
    <t>GCGCACCCGCTTCTGGAGGAGAGAGCCAGACTTCTCAGAGGTCAGTCTGTTCAACAAGTG</t>
  </si>
  <si>
    <t>Rnf125</t>
  </si>
  <si>
    <t>ASRN6AP1B10354401011</t>
  </si>
  <si>
    <t>ENSRNOT00000055194</t>
  </si>
  <si>
    <t>Dusp3</t>
  </si>
  <si>
    <t>chr10:89904584-89916400:-</t>
  </si>
  <si>
    <t>dual specificity phosphatase 3 [Source:RGD Symbol;Acc:1560049]</t>
  </si>
  <si>
    <t>TCTCATAATTCTTTTAACAGACTCTATCCTGATCGTAGAGTAGAGAGAAGAATGGTTGGA</t>
  </si>
  <si>
    <t>ASRN6AP1B10281369011</t>
  </si>
  <si>
    <t>NM_001105978</t>
  </si>
  <si>
    <t>Gpr137b</t>
  </si>
  <si>
    <t>chr17:90691110-90701534:+</t>
  </si>
  <si>
    <t>CCTTGGATCCTCTTCTAAAGCCAGAGAATATATGAACAATTATCAGTAGAGTATATATTA</t>
  </si>
  <si>
    <t>ASRN6AP1B10369747411</t>
  </si>
  <si>
    <t>ENSRNOT00000016828</t>
  </si>
  <si>
    <t>chr9:38544398-38745099:+</t>
  </si>
  <si>
    <t>DNA primase subunit 2 [Source:RGD Symbol;Acc:631433]</t>
  </si>
  <si>
    <t>ACCAGGTGGCCTGTCAGAAGTACTTCGAGATGACGCACAATGTGGACGATTGTGGCTTTT</t>
  </si>
  <si>
    <t>ASRN6AP1B10003293311</t>
  </si>
  <si>
    <t>ENSRNOT00000005686</t>
  </si>
  <si>
    <t>Irak3</t>
  </si>
  <si>
    <t>chr7:64923615-64982281:-</t>
  </si>
  <si>
    <t>interleukin-1 receptor-associated kinase 3 [Source:RGD Symbol;Acc:1308846]</t>
  </si>
  <si>
    <t>TGCCCTGGGAAAAGATGTGGTCATAAGAGGTCGGATCACTTTGCAGTCGGCCCTGTTCTG</t>
  </si>
  <si>
    <t>ASRN6AP1B10041597411</t>
  </si>
  <si>
    <t>ENSRNOT00000085680</t>
  </si>
  <si>
    <t>ACGACCCGGGACGTACCAAAATGAGCGCACCTCCAATAAAGATACACATCATGTCGTCTT</t>
  </si>
  <si>
    <t>Hsf2bp</t>
  </si>
  <si>
    <t>heat shock transcription factor 2 binding protein [Source:RGD Symbol;Acc:1565879]</t>
  </si>
  <si>
    <t>Sos2</t>
  </si>
  <si>
    <t>SOS Ras/Rho guanine nucleotide exchange factor 2 [Source:RGD Symbol;Acc:620435]</t>
  </si>
  <si>
    <t>ASRN6AP1B10140873011</t>
  </si>
  <si>
    <t>NM_001106032</t>
  </si>
  <si>
    <t>Psmb11</t>
  </si>
  <si>
    <t>chr15:33267413-33273587:+</t>
  </si>
  <si>
    <t>AAGAGACGAGAAGACACCTTGGGCCTCAGGGATGGCTCTTCAGGATGTCTGCAAGTGGCA</t>
  </si>
  <si>
    <t>Siglec1</t>
  </si>
  <si>
    <t>sialic acid binding Ig like lectin 1 [Source:RGD Symbol;Acc:1311953]</t>
  </si>
  <si>
    <t>ASRN6AP1B10239585011</t>
  </si>
  <si>
    <t>ENSRNOT00000023468</t>
  </si>
  <si>
    <t>chr1:154147099-154165524:-</t>
  </si>
  <si>
    <t>Hikeshi, heat shock protein nuclear import factor [Source:RGD Symbol;Acc:1359455]</t>
  </si>
  <si>
    <t>CCCAGCAAATGTGGTTCTGAAATGGTATGAAAACTTTCAAAGACGACTAGCACAGAACCC</t>
  </si>
  <si>
    <t>ASRN6AP1B10001636711</t>
  </si>
  <si>
    <t>ENSRNOT00000021308</t>
  </si>
  <si>
    <t>Fam83d</t>
  </si>
  <si>
    <t>chr3:155269347-155288533:+</t>
  </si>
  <si>
    <t>family with sequence similarity 83, member D [Source:RGD Symbol;Acc:1565583]</t>
  </si>
  <si>
    <t>TTGTTCCTTAACTGACTTTCTCTTGAATATCTGTGTTCATAGTATTAAATGAGTATAGAC</t>
  </si>
  <si>
    <t>ASRN6AP1B10107786811</t>
  </si>
  <si>
    <t>ENSRNOT00000035730</t>
  </si>
  <si>
    <t>chr10:70298519-70309224:+</t>
  </si>
  <si>
    <t>AGAGAGGTCTCCATTCTGGACTCGGGGACACCATCTCTGACTCCAGGAGGCAAGCGTGCT</t>
  </si>
  <si>
    <t>ASRN6AP1B10006996611</t>
  </si>
  <si>
    <t>ENSRNOT00000013128</t>
  </si>
  <si>
    <t>LOC103692166</t>
  </si>
  <si>
    <t>chr4:113981653-113988246:-</t>
  </si>
  <si>
    <t>WD repeat-containing protein 54 [Source:RGD Symbol;Acc:9477816]</t>
  </si>
  <si>
    <t>ACCTCTGGAGGGAGAAGGGACATCAGTGGAGTGGTGTGTGTGGCAGGAAGGCACTGCAAG</t>
  </si>
  <si>
    <t>ASRN6AP1B10179629511</t>
  </si>
  <si>
    <t>ENSRNOT00000031036</t>
  </si>
  <si>
    <t>Abcc4</t>
  </si>
  <si>
    <t>chr15:103696557-103927592:-</t>
  </si>
  <si>
    <t>ATP binding cassette subfamily C member 4 [Source:RGD Symbol;Acc:620266]</t>
  </si>
  <si>
    <t>CCTTGGAGAGGAGTTGCAAGGGTACTGGGATAAAGAAGTTCTGCGAGCCAAGAAGGACGC</t>
  </si>
  <si>
    <t>ASRN6AP1B10260701911</t>
  </si>
  <si>
    <t>ENSRNOT00000045571</t>
  </si>
  <si>
    <t>Cyp4a3</t>
  </si>
  <si>
    <t>chr5:134469270-134484839:-</t>
  </si>
  <si>
    <t>cytochrome P450, family 4, subfamily a, polypeptide 3 [Source:RGD Symbol;Acc:631356]</t>
  </si>
  <si>
    <t>TACCTGTGGTCCCTAGGCTCAAGTTTGTTCATGGGGTGCTGTGTACGAGCTCTCCGCGGG</t>
  </si>
  <si>
    <t>ASRN6AP1B10000558211</t>
  </si>
  <si>
    <t>ENSRNOT00000056079</t>
  </si>
  <si>
    <t>Hipk1</t>
  </si>
  <si>
    <t>chr2:206224015-206274079:-</t>
  </si>
  <si>
    <t>homeodomain interacting protein kinase 1 [Source:RGD Symbol;Acc:1304941]</t>
  </si>
  <si>
    <t>ATACTAACTGGGAAAAGGGTCCATTGTGTAAAACATAGTTTATCTTTGGATTTGTTGTTG</t>
  </si>
  <si>
    <t>ASRN6AP1B10222923511</t>
  </si>
  <si>
    <t>ENSRNOT00000087796</t>
  </si>
  <si>
    <t>Ly49i4</t>
  </si>
  <si>
    <t>chr4:164515148-164536556:-</t>
  </si>
  <si>
    <t>Ly49 inhibitory receptor 4 [Source:RGD Symbol;Acc:1549758]</t>
  </si>
  <si>
    <t>ATCGCATTGGGATAGAGAGACAGATCTAGGTACCTTCCTATAGGTGGACATTTAAACTTT</t>
  </si>
  <si>
    <t>ASRN6AP1B10002510611</t>
  </si>
  <si>
    <t>ENSRNOT00000087848</t>
  </si>
  <si>
    <t>AABR07034980.1</t>
  </si>
  <si>
    <t>chr12:2589818-2614666:+</t>
  </si>
  <si>
    <t>GAAGGGAAGGGGGTAAGAGGGTGGATCAAGGAGGTGGCAAGGTTCCAGGTAGGGTCGTGG</t>
  </si>
  <si>
    <t>Arhgef10l</t>
  </si>
  <si>
    <t>chr5:159018893-159119171:-</t>
  </si>
  <si>
    <t>Rho guanine nucleotide exchange factor 10-like protein  [Source:UniProtKB/Swiss-Prot;Acc:A2AWP8]</t>
  </si>
  <si>
    <t>ASRN6AP1B10007058211</t>
  </si>
  <si>
    <t>ENSRNOT00000022451</t>
  </si>
  <si>
    <t>Rgs19</t>
  </si>
  <si>
    <t>chr3:177196687-177201525:-</t>
  </si>
  <si>
    <t>regulator of G-protein signaling 19 [Source:RGD Symbol;Acc:629471]</t>
  </si>
  <si>
    <t>CAGAGTCAGACTCAAATGAAGAGCCCATTTATATTTTATATATTAACTTTAAAGTTGTCC</t>
  </si>
  <si>
    <t>ASRN6AP1B10002766011</t>
  </si>
  <si>
    <t>ENSRNOT00000039870</t>
  </si>
  <si>
    <t>Yrdc</t>
  </si>
  <si>
    <t>chr5:142845114-142850111:+</t>
  </si>
  <si>
    <t>yrdC N(6)-threonylcarbamoyltransferase domain containing [Source:RGD Symbol;Acc:708492]</t>
  </si>
  <si>
    <t>CTCTGTTTAATTTATTTAACTCAGAAGTCATCTTTGTTCATATGTCTACCTGGTATTTAC</t>
  </si>
  <si>
    <t>ASRN6AP1B10002890511</t>
  </si>
  <si>
    <t>ENSRNOT00000075922</t>
  </si>
  <si>
    <t>chr20:44580632-44596045:+</t>
  </si>
  <si>
    <t>AGAGGACCTAAGATGGACGTGAGAAAGAGGGAGTAGATCGTGTGCGGGGAGGGAAACGCA</t>
  </si>
  <si>
    <t>ASRN6AP1B10007610411</t>
  </si>
  <si>
    <t>ENSRNOT00000001743</t>
  </si>
  <si>
    <t>S100b</t>
  </si>
  <si>
    <t>chr20:13130636-13142856:-</t>
  </si>
  <si>
    <t>S100 calcium binding protein B [Source:RGD Symbol;Acc:3615]</t>
  </si>
  <si>
    <t>CAAGTTACAGATAAATAAAAACCGCATTGCAAGTATTAAAAAGCCATTCTAGGAAAATTC</t>
  </si>
  <si>
    <t>ASRN6AP1B10005573011</t>
  </si>
  <si>
    <t>ENSRNOT00000017486</t>
  </si>
  <si>
    <t>Sparc</t>
  </si>
  <si>
    <t>chr10:40742400-40764185:-</t>
  </si>
  <si>
    <t>secreted protein acidic and cysteine rich [Source:RGD Symbol;Acc:3742]</t>
  </si>
  <si>
    <t>CTCCAAGCATTTCATGAAAAAGCTGCTTCTCATTAACCATGCGAACTCTCACAGTGATGT</t>
  </si>
  <si>
    <t>ASRN6AP1B10006799011</t>
  </si>
  <si>
    <t>ENSRNOT00000040965</t>
  </si>
  <si>
    <t>Ccdc177</t>
  </si>
  <si>
    <t>chr6:104406897-104409005:-</t>
  </si>
  <si>
    <t>coiled-coil domain containing 177 [Source:RGD Symbol;Acc:1561115]</t>
  </si>
  <si>
    <t>CTGGAGAAGGAGAGGGCCCAGCGTGCCAACAAGGAGAAGGTGGAGAGAGACGAAGACTGC</t>
  </si>
  <si>
    <t>ASRN6AP1B10008332011</t>
  </si>
  <si>
    <t>ENSRNOT00000000639</t>
  </si>
  <si>
    <t>Ccdc167</t>
  </si>
  <si>
    <t>chr20:8369331-8384088:-</t>
  </si>
  <si>
    <t>coiled-coil domain containing 167 [Source:RGD Symbol;Acc:1588733]</t>
  </si>
  <si>
    <t>CAGGGTCATGTGGAATGATCTCCTCTTCCAGAGAGAGACAGGCAGGCAGGGCCAGGGAGG</t>
  </si>
  <si>
    <t>ASRN6AP1B10002579811</t>
  </si>
  <si>
    <t>ENSRNOT00000004747</t>
  </si>
  <si>
    <t>Mospd4</t>
  </si>
  <si>
    <t>chr18:40451639-40452456:-</t>
  </si>
  <si>
    <t>motile sperm domain containing 4 [Source:RGD Symbol;Acc:1304785]</t>
  </si>
  <si>
    <t>TGTAGAGTCACATAGGCTTCGCCCCTAATGATCTCTTGTGATTGGAGGACGCAATAAAGG</t>
  </si>
  <si>
    <t>ASRN6AP1B10005103411</t>
  </si>
  <si>
    <t>ENSRNOT00000002992</t>
  </si>
  <si>
    <t>Gnpda2</t>
  </si>
  <si>
    <t>chr14:62628111-62646110:-</t>
  </si>
  <si>
    <t>glucosamine-6-phosphate deaminase 2 [Source:RGD Symbol;Acc:1305521]</t>
  </si>
  <si>
    <t>CGGCAATTATGAGCTTTATACTTAGCTACAAACGTAAAGAAATCCTTTTGAAAAACATTT</t>
  </si>
  <si>
    <t>ASRN6AP1B10008347911</t>
  </si>
  <si>
    <t>ENSRNOT00000084123</t>
  </si>
  <si>
    <t>Rad23a</t>
  </si>
  <si>
    <t>chr19:25950111-25955391:-</t>
  </si>
  <si>
    <t>RAD23 homolog A, nucleotide excision repair protein [Source:RGD Symbol;Acc:1309899]</t>
  </si>
  <si>
    <t>GTGTGAGAAAAATGAGAACTTGGCTGCCAACTTCCTCCTGAGTCAGAACTTTGATGATGA</t>
  </si>
  <si>
    <t>ASRN6AP1B10003294111</t>
  </si>
  <si>
    <t>ENSRNOT00000006597</t>
  </si>
  <si>
    <t>Slc25a35</t>
  </si>
  <si>
    <t>chr10:55555089-55559082:+</t>
  </si>
  <si>
    <t>solute carrier family 25, member 35 [Source:RGD Symbol;Acc:1598229]</t>
  </si>
  <si>
    <t>TCCTCTTAGATTCGAAGCCACAGAAATTATATTCTTCATAAAGCAAGTTTATTTCTGCCG</t>
  </si>
  <si>
    <t>ASRN6AP1B10086402411</t>
  </si>
  <si>
    <t>ENSRNOT00000063786</t>
  </si>
  <si>
    <t>chr6:126631950-126636484:-</t>
  </si>
  <si>
    <t>CGGAGGACGCTTTGGATGGTGATGAAGATGATGCAGAAGATGAAAATAACTCTGGTAGAA</t>
  </si>
  <si>
    <t>ASRN6AP1B10001159611</t>
  </si>
  <si>
    <t>ENSRNOT00000007806</t>
  </si>
  <si>
    <t>Kap</t>
  </si>
  <si>
    <t>chr4:167549929-167552973:-</t>
  </si>
  <si>
    <t>kidney androgen regulated protein [Source:RGD Symbol;Acc:2947]</t>
  </si>
  <si>
    <t>TAGAAAATCATGTAAGTCTAAGATGCTCCCAGCAAAGAAGAAAGAACAAGGAAGTGGTCC</t>
  </si>
  <si>
    <t>ASRN6AP1B10000330411</t>
  </si>
  <si>
    <t>ENSRNOT00000070809</t>
  </si>
  <si>
    <t>Pfdn4</t>
  </si>
  <si>
    <t>chr3:168124673-168132786:+</t>
  </si>
  <si>
    <t>prefoldin subunit 4 [Source:RGD Symbol;Acc:2324021]</t>
  </si>
  <si>
    <t>CAATTTTAGGAGCTTTATGTCATGTTATTAAAATCGGTTAAACAGTCTTCGTTTCTATCT</t>
  </si>
  <si>
    <t>RGD1308195</t>
  </si>
  <si>
    <t>similar to secreted Ly6/uPAR related protein 2 [Source:RGD Symbol;Acc:1308195]</t>
  </si>
  <si>
    <t>ASRN6AP1B10178656811</t>
  </si>
  <si>
    <t>ENSRNOT00000042854</t>
  </si>
  <si>
    <t>chr8:120323901-120446507:-</t>
  </si>
  <si>
    <t>GGCATCACAGCCTCAGATGACAGGGCCACTGGTCACTCAGAGAGAAGAGATGGCTGCGCA</t>
  </si>
  <si>
    <t>ASRN6AP1B10007487111</t>
  </si>
  <si>
    <t>ENSRNOT00000036951</t>
  </si>
  <si>
    <t>Tril</t>
  </si>
  <si>
    <t>chr4:83967696-83972540:-</t>
  </si>
  <si>
    <t>TLR4 interactor with leucine-rich repeats [Source:RGD Symbol;Acc:1310827]</t>
  </si>
  <si>
    <t>ATGGATGAATGTTATATGTTGTTACATTCAGTTATTGTCAATAAACCCACATACTAATGG</t>
  </si>
  <si>
    <t>ASRN6AP1B10200316911</t>
  </si>
  <si>
    <t>ENSRNOT00000073948</t>
  </si>
  <si>
    <t>chr11:27023329-27031407:-</t>
  </si>
  <si>
    <t>AGGAGGAAAGGTGCAGTCCATGTCATAGAGAGGAGGGAAGAGAGAAGGTCTTCGTGCTCT</t>
  </si>
  <si>
    <t>Lmo4</t>
  </si>
  <si>
    <t>LIM domain only 4 [Source:RGD Symbol;Acc:1305670]</t>
  </si>
  <si>
    <t>ASRN6AP1B10000341211</t>
  </si>
  <si>
    <t>ENSRNOT00000090451</t>
  </si>
  <si>
    <t>Capza2</t>
  </si>
  <si>
    <t>chr4:44936290-44972267:+</t>
  </si>
  <si>
    <t>capping actin protein of muscle Z-line alpha subunit 2 [Source:RGD Symbol;Acc:1549770]</t>
  </si>
  <si>
    <t>GAGCATGTTGTTTAATTTCTTTTTAAAATCACTGTTGGGCTTTGAAAGCATTGCAAATAT</t>
  </si>
  <si>
    <t>ASRN6AP1B10651722111</t>
  </si>
  <si>
    <t>ENSRNOT00000084753</t>
  </si>
  <si>
    <t>TGACTGGAGAGAAAGAAGAGAACAGGCAGATACGGTAGACCTGAACTGGTGTGTCATCTC</t>
  </si>
  <si>
    <t>ASRN6AP1B10003481311</t>
  </si>
  <si>
    <t>ENSRNOT00000034567</t>
  </si>
  <si>
    <t>Tmx4</t>
  </si>
  <si>
    <t>chr3:127528434-127569093:-</t>
  </si>
  <si>
    <t>thioredoxin-related transmembrane protein 4 [Source:RGD Symbol;Acc:1305146]</t>
  </si>
  <si>
    <t>GCTGTACTGCTTTTTCATATGAATATTTTCACATAAAAGCATTTGTGAAAGCAGTTGAAA</t>
  </si>
  <si>
    <t>Col15a1</t>
  </si>
  <si>
    <t>chr5:62840360-62950240:+</t>
  </si>
  <si>
    <t>ASRN6AP1B10002247311</t>
  </si>
  <si>
    <t>ENSRNOT00000007607</t>
  </si>
  <si>
    <t>Yipf4</t>
  </si>
  <si>
    <t>chr6:22126870-22138286:-</t>
  </si>
  <si>
    <t>Yip1 domain family, member 4 [Source:RGD Symbol;Acc:1310157]</t>
  </si>
  <si>
    <t>AAGTCATATGGTCTTGAACAATGTTATATGAAGTAGAAAATAAAATGTTTTCCAGCTGTG</t>
  </si>
  <si>
    <t>chr1:72889270-72899629:+</t>
  </si>
  <si>
    <t>ASRN6AP1B10005615811</t>
  </si>
  <si>
    <t>ENSRNOT00000023488</t>
  </si>
  <si>
    <t>Gja5</t>
  </si>
  <si>
    <t>chr2:199162745-199184939:+</t>
  </si>
  <si>
    <t>gap junction protein, alpha 5 [Source:RGD Symbol;Acc:2692]</t>
  </si>
  <si>
    <t>GAAGAGAAAGAGAAAGTAATATGTGTGACTGGTTTTAAATAAAATACGTCTCTACATGTT</t>
  </si>
  <si>
    <t>ASRN6AP1B10001116111</t>
  </si>
  <si>
    <t>ENSRNOT00000002187</t>
  </si>
  <si>
    <t>Adamts1</t>
  </si>
  <si>
    <t>chr11:25342126-25350974:-</t>
  </si>
  <si>
    <t>ADAM metallopeptidase with thrombospondin type 1 motif, 1 [Source:RGD Symbol;Acc:621241]</t>
  </si>
  <si>
    <t>CAGCTCTTTTACTGAGAGAGAATATGACTGTTTCCATATGTATATAGTAAAATACATTAC</t>
  </si>
  <si>
    <t>ASRN6AP1B10526313111</t>
  </si>
  <si>
    <t>ENSRNOT00000010481</t>
  </si>
  <si>
    <t>chr5:5215196-5297336:+</t>
  </si>
  <si>
    <t>ACCGGCTGTGACCAAAGGCAGGTCTTCCAGAAAAGGAACAGAGAATGGTGTGAACGGCAC</t>
  </si>
  <si>
    <t>ASRN6AP1B10326947311</t>
  </si>
  <si>
    <t>ENSRNOT00000084217</t>
  </si>
  <si>
    <t>chr10:89904560-89918427:-</t>
  </si>
  <si>
    <t>AGCCGAGGAGGGCAAGACTCTATCCTGATCGTAGAGTAGAGAGAAGAATGGTTGGATATT</t>
  </si>
  <si>
    <t>ASRN6AP1B10078190511</t>
  </si>
  <si>
    <t>ENSRNOT00000082669</t>
  </si>
  <si>
    <t>chr17:76387562-76401249:-</t>
  </si>
  <si>
    <t>CAGGGGACGGAGAGTTTGTGGAAGTGATTTCTTTACCAAAGAATGATCTGCTGACGAGAC</t>
  </si>
  <si>
    <t>ASRN6AP1B10424347611</t>
  </si>
  <si>
    <t>ENSRNOT00000082718</t>
  </si>
  <si>
    <t>Ldhc</t>
  </si>
  <si>
    <t>chr1:102915655-102930272:+</t>
  </si>
  <si>
    <t>lactate dehydrogenase C [Source:RGD Symbol;Acc:69366]</t>
  </si>
  <si>
    <t>TGCATGGCAGCCTTTTCCTCAGCACTCCAAAAATCGTCTTTGGAAAAGTGCCCATATGGA</t>
  </si>
  <si>
    <t>ASRN6AP1B10091528711</t>
  </si>
  <si>
    <t>ENSRNOT00000082047</t>
  </si>
  <si>
    <t>chr20:3992496-3992959:+</t>
  </si>
  <si>
    <t>GCAGCATGATCTGCGGCTGGGACAAGAAGTTGTCTTCAGACACACCAGAAGAGGGCATCA</t>
  </si>
  <si>
    <t>Nalcn</t>
  </si>
  <si>
    <t>chr15:109735595-110046687:-</t>
  </si>
  <si>
    <t>sodium leak channel, non-selective [Source:RGD Symbol;Acc:628710]</t>
  </si>
  <si>
    <t>Rac1</t>
  </si>
  <si>
    <t>ras-related C3 botulinum toxin substrate 1 [Source:RGD Symbol;Acc:619755]</t>
  </si>
  <si>
    <t>ASRN6AP1B10790399711</t>
  </si>
  <si>
    <t>ENSRNOT00000026354</t>
  </si>
  <si>
    <t>chr10:88686207-88754829:-</t>
  </si>
  <si>
    <t>GCGGGGCCGGGAAAGGACCGCTGGCTTTCTGGTGGGCAGAACGAGGTTGTAAGCCATGGC</t>
  </si>
  <si>
    <t>ASRN6AP1B10005132711</t>
  </si>
  <si>
    <t>ENSRNOT00000006768</t>
  </si>
  <si>
    <t>Eif2d</t>
  </si>
  <si>
    <t>chr13:47935163-47954090:+</t>
  </si>
  <si>
    <t>eukaryotic translation initiation factor 2D [Source:RGD Symbol;Acc:1561765]</t>
  </si>
  <si>
    <t>TGAGCTGGTAACTGATATGAGCATTTTCAACTTTTGCAAATAAAAACTGTAATTCTTTAC</t>
  </si>
  <si>
    <t>ASRN6AP1B10494035811</t>
  </si>
  <si>
    <t>ENSRNOT00000081445</t>
  </si>
  <si>
    <t>Mcm3ap</t>
  </si>
  <si>
    <t>chr20:12879278-12916277:-</t>
  </si>
  <si>
    <t>minichromosome maintenance complex component 3 associated protein [Source:RGD Symbol;Acc:1306834]</t>
  </si>
  <si>
    <t>ACAGTCTGCTGGAAGAGAGAGAAGAGAACAAGAGGTTTGAAGATCAACTTCAGCAATGGC</t>
  </si>
  <si>
    <t>ASRN6AP1B10357654711</t>
  </si>
  <si>
    <t>ENSRNOT00000078645</t>
  </si>
  <si>
    <t>Calcrl</t>
  </si>
  <si>
    <t>chr3:71750500-71845232:-</t>
  </si>
  <si>
    <t>calcitonin receptor like receptor [Source:RGD Symbol;Acc:2255]</t>
  </si>
  <si>
    <t>GCTGCGGCCGCTACCCAGCTTGAACATATCGCACACTTCAGTTGGACTCTAATGATGGAT</t>
  </si>
  <si>
    <t>Psmd10</t>
  </si>
  <si>
    <t>ASRN6AP1B10209012311</t>
  </si>
  <si>
    <t>NM_001107936</t>
  </si>
  <si>
    <t>AAAAGAAACAGACCAAATGTACAGGTTGGAGATCTCATCTATGGCCAGTGTGTGGTTGCT</t>
  </si>
  <si>
    <t>ASRN6AP1B10301255311</t>
  </si>
  <si>
    <t>ENSRNOT00000066236</t>
  </si>
  <si>
    <t>Vti1a</t>
  </si>
  <si>
    <t>chr1:276310072-276487667:+</t>
  </si>
  <si>
    <t>vesicle transport through interaction with t-SNAREs 1A [Source:RGD Symbol;Acc:621490]</t>
  </si>
  <si>
    <t>ACGGAATGAGCTCCTAGGGGATGCTGGGAATTCCTCAGAGAACCAGAGGGCACATCTGCT</t>
  </si>
  <si>
    <t>Akap11</t>
  </si>
  <si>
    <t>A-kinase anchoring protein 11 [Source:RGD Symbol;Acc:2079]</t>
  </si>
  <si>
    <t>ASRN6AP1B10458993811</t>
  </si>
  <si>
    <t>NM_001277261</t>
  </si>
  <si>
    <t>GAAGAAGAGCGCCCCAAACCCAGCCGTCCTGTGGTTCCTCCTTTGATTCCTCCGAAGATT</t>
  </si>
  <si>
    <t>ASRN6AP1B10296745511</t>
  </si>
  <si>
    <t>ENSRNOT00000034987</t>
  </si>
  <si>
    <t>Scel</t>
  </si>
  <si>
    <t>chr15:87704340-87820557:+</t>
  </si>
  <si>
    <t>sciellin [Source:RGD Symbol;Acc:1305102]</t>
  </si>
  <si>
    <t>TGGCAGAGAGAAGCAGCAGAAGAAAACAAGACCTCGGTGGACTGATTAACGTGAACCCGG</t>
  </si>
  <si>
    <t>ASRN6AP1B10007563011</t>
  </si>
  <si>
    <t>ENSRNOT00000084666</t>
  </si>
  <si>
    <t>Shisal1</t>
  </si>
  <si>
    <t>chr7:125340475-125407806:-</t>
  </si>
  <si>
    <t>shisa like 1 [Source:RGD Symbol;Acc:1566029]</t>
  </si>
  <si>
    <t>CCTTCCTAGTCCGATGTAATAATGGCGTGTGTTACACTGGCGCTGTCTTGCTGCGTTTGT</t>
  </si>
  <si>
    <t>ASRN6AP1B10558288411</t>
  </si>
  <si>
    <t>ENSRNOT00000084628</t>
  </si>
  <si>
    <t>Rnaset2</t>
  </si>
  <si>
    <t>chr1:53174975-53191952:+</t>
  </si>
  <si>
    <t>ribonuclease T2 [Source:RGD Symbol;Acc:1309918]</t>
  </si>
  <si>
    <t>TCCGATAAAAAGAACACAGTTTATTTCAGTGTACTACAAAAATTTGAGATCAAGCCATCT</t>
  </si>
  <si>
    <t>ASRN6AP1B10603216611</t>
  </si>
  <si>
    <t>ENSRNOT00000003460</t>
  </si>
  <si>
    <t>Mrps14</t>
  </si>
  <si>
    <t>chr13:77940454-77946201:+</t>
  </si>
  <si>
    <t>mitochondrial ribosomal protein S14 [Source:RGD Symbol;Acc:1309432]</t>
  </si>
  <si>
    <t>TGTAAACCTGTGCTCCGTGTGGTCTGGGCCTGGTACTGAAGGCAAGAGGAAGGCACTGGA</t>
  </si>
  <si>
    <t>ASRN6AP1B10004834311</t>
  </si>
  <si>
    <t>ENSRNOT00000015612</t>
  </si>
  <si>
    <t>S100a6</t>
  </si>
  <si>
    <t>chr2:190007216-190008511:+</t>
  </si>
  <si>
    <t>S100 calcium binding protein A6 [Source:RGD Symbol;Acc:620264]</t>
  </si>
  <si>
    <t>CTGGGGGCCTTGGCTTTGATCTACAATGAAGCTCTGAAATAAAATGGGAAGGCAGAGATG</t>
  </si>
  <si>
    <t>ASRN6AP1B10003862811</t>
  </si>
  <si>
    <t>ENSRNOT00000046112</t>
  </si>
  <si>
    <t>AABR07052744.1</t>
  </si>
  <si>
    <t>chr3:71437241-71450807:+</t>
  </si>
  <si>
    <t>CACAACCAGAGGAGATCTTCTTCAAGCAGTTTACTCAGGAACCTTGATACAATCTTCTGA</t>
  </si>
  <si>
    <t>ASRN6AP1B10433594111</t>
  </si>
  <si>
    <t>ENSRNOT00000085654</t>
  </si>
  <si>
    <t>Atp6v1h</t>
  </si>
  <si>
    <t>chr5:14262349-14356692:-</t>
  </si>
  <si>
    <t>ATPase H+ transporting V1 subunit H [Source:RGD Symbol;Acc:1562450]</t>
  </si>
  <si>
    <t>TGCTGTGAGGTTAAATGAGAAGAACTATGAACTCTTGAAAATCTTGACAAAACTTCTGGA</t>
  </si>
  <si>
    <t>ASRN6AP1B10000123911</t>
  </si>
  <si>
    <t>ENSRNOT00000044871</t>
  </si>
  <si>
    <t>Ctnnd2</t>
  </si>
  <si>
    <t>chr2:83393282-84094315:+</t>
  </si>
  <si>
    <t>catenin delta 2 [Source:RGD Symbol;Acc:620734]</t>
  </si>
  <si>
    <t>CCTCGTCAACAAAATGCTTTTTCACTGCCTAAAATTTTAGATGTAGATATTTGAAATAGA</t>
  </si>
  <si>
    <t>ASRN6AP1B10004662811</t>
  </si>
  <si>
    <t>ENSRNOT00000048858</t>
  </si>
  <si>
    <t>chr20:154658-157665:-</t>
  </si>
  <si>
    <t>CACAGAAGACCCGGAGCAAGTGGGAGAGGGAAGGTGTTGCAGAGAGAAGCAGGGCCTACC</t>
  </si>
  <si>
    <t>Rfwd2</t>
  </si>
  <si>
    <t>ring finger and WD repeat domain 2 [Source:RGD Symbol;Acc:1304773]</t>
  </si>
  <si>
    <t>ASRN6AP1B10039443011</t>
  </si>
  <si>
    <t>ENSRNOT00000058234</t>
  </si>
  <si>
    <t>chr3:60811210-60813869:-</t>
  </si>
  <si>
    <t>ATP synthase membrane subunit c locus 3 [Source:RGD Symbol;Acc:620052]</t>
  </si>
  <si>
    <t>GAAATATGTGTTATTTCCAAAGTCATTTCATTAAAGATGGAAACTTTAAATTTTGCCGCG</t>
  </si>
  <si>
    <t>ASRN6AP1B10004424711</t>
  </si>
  <si>
    <t>ENSRNOT00000087940</t>
  </si>
  <si>
    <t>Diaph3</t>
  </si>
  <si>
    <t>chr15:70349804-70399924:-</t>
  </si>
  <si>
    <t>diaphanous-related formin 3 [Source:RGD Symbol;Acc:1593287]</t>
  </si>
  <si>
    <t>GAAAACAATCCAAAGTCACTGTCAGAGAATGAAGTCTTGAAACTCTTCGAGAAGATGATG</t>
  </si>
  <si>
    <t>ASRN6AP1B10121451011</t>
  </si>
  <si>
    <t>ENSRNOT00000083776</t>
  </si>
  <si>
    <t>Mmadhc</t>
  </si>
  <si>
    <t>chr3:35783822-35797804:-</t>
  </si>
  <si>
    <t>methylmalonic aciduria and homocystinuria, cblD type [Source:RGD Symbol;Acc:1303272]</t>
  </si>
  <si>
    <t>AGGCGCTCTTGGAGAAGTTCATTAATGGTGCTAAGGAAATTTGCTATGCTCTTCGGGCTG</t>
  </si>
  <si>
    <t>ASRN6AP1B10636367711</t>
  </si>
  <si>
    <t>ENSRNOT00000014684</t>
  </si>
  <si>
    <t>Atad1</t>
  </si>
  <si>
    <t>chr1:251235508-251379593:-</t>
  </si>
  <si>
    <t>ATPase family, AAA domain containing 1 [Source:RGD Symbol;Acc:1308570]</t>
  </si>
  <si>
    <t>ACTCATCTTGAAAAATGAAAATGTGGATAGACATGTAGATCTTCTAGAAGTTGCCCAGGA</t>
  </si>
  <si>
    <t>ASRN6AP1B10158665411</t>
  </si>
  <si>
    <t>ENSRNOT00000068093</t>
  </si>
  <si>
    <t>chr4:118478075-118487633:-</t>
  </si>
  <si>
    <t>TGACTCCACAAAGGGAAAGAAGGTAGACGGCTCTGTAAATGCCTATGCCATCAACGTGTC</t>
  </si>
  <si>
    <t>ASRN6AP1B10562261711</t>
  </si>
  <si>
    <t>ENSRNOT00000024968</t>
  </si>
  <si>
    <t>chr18:63098144-63108051:+</t>
  </si>
  <si>
    <t>cell death-inducing DFFA-like effector a [Source:RGD Symbol;Acc:1305106]</t>
  </si>
  <si>
    <t>GTCGTATGATATCCGCTGCACAAGCTTCAAGGCCTTGTTAAGGAGTCTGCTGCGGTTCGC</t>
  </si>
  <si>
    <t>Peli2</t>
  </si>
  <si>
    <t>ASRN6AP1B10001433611</t>
  </si>
  <si>
    <t>ENSRNOT00000085158</t>
  </si>
  <si>
    <t>Aldh1a3</t>
  </si>
  <si>
    <t>chr1:127301128-127337882:-</t>
  </si>
  <si>
    <t>aldehyde dehydrogenase 1 family, member A3 [Source:RGD Symbol;Acc:628662]</t>
  </si>
  <si>
    <t>GGTTTTGAAATCGATTGGACTGGGGATTTTGATCTTAACTTCAGATTGTGTTCAGCAATG</t>
  </si>
  <si>
    <t>ASRN6AP1B10240168011</t>
  </si>
  <si>
    <t>ENSRNOT00000025386</t>
  </si>
  <si>
    <t>Dnlz</t>
  </si>
  <si>
    <t>chr3:3796480-3798177:-</t>
  </si>
  <si>
    <t>DNL-type zinc finger [Source:RGD Symbol;Acc:1308635]</t>
  </si>
  <si>
    <t>GAAGGGGAAGAGGAACATTGAAGAGATCCTAGCAGCCAGAGGAGAGGAGGTACGCCGGGT</t>
  </si>
  <si>
    <t>ASRN6AP1B10192045911</t>
  </si>
  <si>
    <t>NM_023963</t>
  </si>
  <si>
    <t>Cdx2</t>
  </si>
  <si>
    <t>chr12:9464026-9470565:+</t>
  </si>
  <si>
    <t>TATTTCTGTTTGGAGCTGAGGAGAGATAGAGTGTGAGGCCGGAGTTGGGGGTTGGGGCGG</t>
  </si>
  <si>
    <t>ASRN6AP1B10007318011</t>
  </si>
  <si>
    <t>ENSRNOT00000007794</t>
  </si>
  <si>
    <t>Dstn</t>
  </si>
  <si>
    <t>chr3:138024508-138051298:+</t>
  </si>
  <si>
    <t>destrin, actin depolymerizing factor [Source:RGD Symbol;Acc:1588366]</t>
  </si>
  <si>
    <t>CTAGAGCAGTTTACCAGCTGTGTGTGAGACAGAAGCAGTACCATGGATGACACAGGGGAC</t>
  </si>
  <si>
    <t>ASRN6AP1B10403572911</t>
  </si>
  <si>
    <t>ENSRNOT00000089338</t>
  </si>
  <si>
    <t>Lrba</t>
  </si>
  <si>
    <t>chr2:185524774-185525584:+</t>
  </si>
  <si>
    <t>LPS responsive beige-like anchor protein [Source:RGD Symbol;Acc:1311428]</t>
  </si>
  <si>
    <t>AGGCCGGAGTCTCTGGGGTTTGGCGTTGTTGTCAGCCTCCGGGAGAGAGATTGGACAAAT</t>
  </si>
  <si>
    <t>Tdrp</t>
  </si>
  <si>
    <t>testis development related protein [Source:RGD Symbol;Acc:1559733]</t>
  </si>
  <si>
    <t>ASRN6AP1B10001792211</t>
  </si>
  <si>
    <t>ENSRNOT00000086865</t>
  </si>
  <si>
    <t>Coa6</t>
  </si>
  <si>
    <t>chr19:59328960-59331192:+</t>
  </si>
  <si>
    <t>Cytochrome c oxidase assembly factor 6 homolog  [Source:UniProtKB/Swiss-Prot;Acc:Q8BGD8]</t>
  </si>
  <si>
    <t>TTTAAGGAAAAATTTGAAGCAGGAGAATTCCAGTCTTCACCGTCGACTGAAAATTCCTAG</t>
  </si>
  <si>
    <t>ASRN6AP1B10003553911</t>
  </si>
  <si>
    <t>ENSRNOT00000048860</t>
  </si>
  <si>
    <t>AABR07007399.1</t>
  </si>
  <si>
    <t>chr2:12311862-12312287:-</t>
  </si>
  <si>
    <t>GAAGAAGATGCAGGCCAAGAATACAAAGGCTGCAAGTGCTCAAGAAGAGGCTATCAAGGC</t>
  </si>
  <si>
    <t>Kcmf1</t>
  </si>
  <si>
    <t>potassium channel modulatory factor 1 [Source:RGD Symbol;Acc:1591490]</t>
  </si>
  <si>
    <t>ASRN6AP1B10006969211</t>
  </si>
  <si>
    <t>ENSRNOT00000065775</t>
  </si>
  <si>
    <t>Tmeff1</t>
  </si>
  <si>
    <t>chr5:64326733-64412523:+</t>
  </si>
  <si>
    <t>transmembrane protein with EGF-like and two follistatin-like domains 1 [Source:RGD Symbol;Acc:62005]</t>
  </si>
  <si>
    <t>GGTGTTTAATGTGTAGTTTAGCCAGTCAAAATTATGCATGTAGAATTTAAAGACTATGTT</t>
  </si>
  <si>
    <t>ASRN6AP1B10008043311</t>
  </si>
  <si>
    <t>ENSRNOT00000011069</t>
  </si>
  <si>
    <t>Hibadh</t>
  </si>
  <si>
    <t>chr4:82604373-82702429:-</t>
  </si>
  <si>
    <t>3-hydroxyisobutyrate dehydrogenase [Source:RGD Symbol;Acc:708399]</t>
  </si>
  <si>
    <t>GACACCGTTAGACTGTTTCAGAGCCAATGATGATATTTCCTTTAGATAATTATTATATTA</t>
  </si>
  <si>
    <t>Rtn3</t>
  </si>
  <si>
    <t>reticulon 3 [Source:RGD Symbol;Acc:620988]</t>
  </si>
  <si>
    <t>ASRN6AP1B10006268611</t>
  </si>
  <si>
    <t>ENSRNOT00000014397</t>
  </si>
  <si>
    <t>Sap18</t>
  </si>
  <si>
    <t>chr15:38069320-38073622:+</t>
  </si>
  <si>
    <t>Sin3A associated protein 18 [Source:RGD Symbol;Acc:1310388]</t>
  </si>
  <si>
    <t>GGATGTACTTTGGTATATTAAAGAAAGTCCATATGTTTTAAGCCCTTCTGTAAAATATGA</t>
  </si>
  <si>
    <t>ASRN6AP1B10085103211</t>
  </si>
  <si>
    <t>NM_001025129</t>
  </si>
  <si>
    <t>Fam107a</t>
  </si>
  <si>
    <t>chr15:18399733-18415959:+</t>
  </si>
  <si>
    <t>AGGCAGCAGAGACTGAACCAGCTGGAAAACCCACCACAGAGAGAAGAGGACCATGCCCCT</t>
  </si>
  <si>
    <t>ASRN6AP1B10416040711</t>
  </si>
  <si>
    <t>ENSRNOT00000067011</t>
  </si>
  <si>
    <t>Csrp2</t>
  </si>
  <si>
    <t>chr7:53630621-53649295:+</t>
  </si>
  <si>
    <t>cysteine and glycine-rich protein 2 [Source:RGD Symbol;Acc:61950]</t>
  </si>
  <si>
    <t>AAGGTGAAATCTACTGTAAAGGGTGCTACGCAAAGAACTTTGGGCCCAAGGGATTCGGCT</t>
  </si>
  <si>
    <t>ASRN6AP1B10362329711</t>
  </si>
  <si>
    <t>ENSRNOT00000076922</t>
  </si>
  <si>
    <t>chr13:80460694-80479449:+</t>
  </si>
  <si>
    <t>CCATCATGGCTTTGGCTGCAGCTATCCTTTTGCTAATGATTATCATTCTTATAGTTGTGA</t>
  </si>
  <si>
    <t>ASRN6AP1B10003280811</t>
  </si>
  <si>
    <t>ENSRNOT00000003779</t>
  </si>
  <si>
    <t>Lias</t>
  </si>
  <si>
    <t>chr14:44507218-44524252:-</t>
  </si>
  <si>
    <t>lipoic acid synthetase [Source:RGD Symbol;Acc:1307270]</t>
  </si>
  <si>
    <t>CTTTGAATGGTTTGCTGTGGCCATTGTAATTTAAAAGTGTATTAACATTTAGAAGATCTT</t>
  </si>
  <si>
    <t>ASRN6AP1B10005997311</t>
  </si>
  <si>
    <t>ENSRNOT00000046344</t>
  </si>
  <si>
    <t>Tollip</t>
  </si>
  <si>
    <t>chr1:214823978-214844858:-</t>
  </si>
  <si>
    <t>toll interacting protein [Source:RGD Symbol;Acc:1304676]</t>
  </si>
  <si>
    <t>GCCTTCTAATTTAATAAGTGGTCTATATAAAATAGAAAAATAAAGCCCTCTGAGGAAATG</t>
  </si>
  <si>
    <t>ASRN6AP1B10180194111</t>
  </si>
  <si>
    <t>ENSRNOT00000087513</t>
  </si>
  <si>
    <t>Sypl1</t>
  </si>
  <si>
    <t>chr6:52265930-52285029:+</t>
  </si>
  <si>
    <t>synaptophysin-like 1 [Source:RGD Symbol;Acc:1359569]</t>
  </si>
  <si>
    <t>TGGCTTTTTCAGTAAATTGTGGGTTTAAAAATTTGCTGCTTTTCTACATAAAACGTGCCT</t>
  </si>
  <si>
    <t>ASRN6AP1B10002372711</t>
  </si>
  <si>
    <t>ENSRNOT00000031448</t>
  </si>
  <si>
    <t>Myt1</t>
  </si>
  <si>
    <t>chr3:177310753-177341547:+</t>
  </si>
  <si>
    <t>myelin transcription factor 1 [Source:RGD Symbol;Acc:1304899]</t>
  </si>
  <si>
    <t>CCCACAGTACCTCGTGGTGTGTTTGGAGGGTGATTTCTAATAAAAGTCTCACTGTGCATA</t>
  </si>
  <si>
    <t>ASRN6AP1B10004371111</t>
  </si>
  <si>
    <t>ENSRNOT00000005671</t>
  </si>
  <si>
    <t>Tshr</t>
  </si>
  <si>
    <t>chr6:115170865-115306871:+</t>
  </si>
  <si>
    <t>thyroid stimulating hormone receptor [Source:RGD Symbol;Acc:3911]</t>
  </si>
  <si>
    <t>ATTTGCAAGCAAAAGAAGTGTGGACAAAAGGGTATACTGGACACTACAGCATCTGCAGTG</t>
  </si>
  <si>
    <t>ASRN6AP1B10126726611</t>
  </si>
  <si>
    <t>ENSRNOT00000075850</t>
  </si>
  <si>
    <t>Vta1</t>
  </si>
  <si>
    <t>chr1:8830411-8878244:-</t>
  </si>
  <si>
    <t>vesicle trafficking 1 [Source:RGD Symbol;Acc:1305031]</t>
  </si>
  <si>
    <t>TCAAAGCTAATGGATCAGTTAGAAGCTCTTAAGAAACAGTTGGGGGATAATGAAGCTGTT</t>
  </si>
  <si>
    <t>protein phosphatase 4, regulatory subunit 2 [Source:RGD Symbol;Acc:1307312]</t>
  </si>
  <si>
    <t>Rpap3</t>
  </si>
  <si>
    <t>ASRN6AP1B10552892011</t>
  </si>
  <si>
    <t>ENSRNOT00000008941</t>
  </si>
  <si>
    <t>Ddit3</t>
  </si>
  <si>
    <t>chr7:70580252-70585074:+</t>
  </si>
  <si>
    <t>DNA-damage inducible transcript 3 [Source:RGD Symbol;Acc:62391]</t>
  </si>
  <si>
    <t>AGCCGGAACCTGAGGAGAGAGAAACCGGTCCAATTACAGTCATGGCAGCTGAGTCTCTGC</t>
  </si>
  <si>
    <t>ASRN6AP1B10006913911</t>
  </si>
  <si>
    <t>ENSRNOT00000003470</t>
  </si>
  <si>
    <t>Rchy1</t>
  </si>
  <si>
    <t>chr14:17615968-17631714:+</t>
  </si>
  <si>
    <t>ring finger and CHY zinc finger domain containing 1 [Source:RGD Symbol;Acc:1359180]</t>
  </si>
  <si>
    <t>TTCATGGAACTTTAAGTGACACTATGCACGCAGACTTAATTTCTAGTTCTTGATAGAACT</t>
  </si>
  <si>
    <t>Cd244</t>
  </si>
  <si>
    <t>CD244 molecule [Source:RGD Symbol;Acc:68400]</t>
  </si>
  <si>
    <t>Birc3</t>
  </si>
  <si>
    <t>baculoviral IAP repeat-containing 3 [Source:RGD Symbol;Acc:621282]</t>
  </si>
  <si>
    <t>ASRN6AP1B10008514511</t>
  </si>
  <si>
    <t>ENSRNOT00000025646</t>
  </si>
  <si>
    <t>Ctf1</t>
  </si>
  <si>
    <t>chr1:199163086-199168296:+</t>
  </si>
  <si>
    <t>cardiotrophin 1 [Source:RGD Symbol;Acc:2442]</t>
  </si>
  <si>
    <t>GGGAAGGGAAGGGCAGAAAAACATCTTAAGAGTTTTATTTGAGAATAAATTAAATTTTTG</t>
  </si>
  <si>
    <t>ASRN6AP1B10275120511</t>
  </si>
  <si>
    <t>NM_001195277</t>
  </si>
  <si>
    <t>Tmem178b</t>
  </si>
  <si>
    <t>chr4:67669266-68059249:+</t>
  </si>
  <si>
    <t>GGGCTTCGACCCGGAGATCGCCGCCCTCATACGGAAAGGAGAGATTGAGAGATGCACGTA</t>
  </si>
  <si>
    <t>ASRN6AP1B10005072611</t>
  </si>
  <si>
    <t>ENSRNOT00000086767</t>
  </si>
  <si>
    <t>Pom121l2</t>
  </si>
  <si>
    <t>chr17:44588045-44595323:-</t>
  </si>
  <si>
    <t>POM121 transmembrane nucleoporin-like 2 [Source:RGD Symbol;Acc:1594366]</t>
  </si>
  <si>
    <t>TCTTTCTGTGAGTGTGTGTATGTATGTGTTCCTAAGCATTGAATTAAAAACTTATGAATG</t>
  </si>
  <si>
    <t>ASRN6AP1B10000478311</t>
  </si>
  <si>
    <t>NM_001107259</t>
  </si>
  <si>
    <t>chr15:24942218-25084250:+</t>
  </si>
  <si>
    <t>ATGGAAATTTATAGTTTGAGGGTTCCTGTCGTAATCTTGTAAGATAAAGGGTCTCACACC</t>
  </si>
  <si>
    <t>Pdgfd</t>
  </si>
  <si>
    <t>platelet derived growth factor D [Source:RGD Symbol;Acc:621880]</t>
  </si>
  <si>
    <t>ASRN6AP1B10499721211</t>
  </si>
  <si>
    <t>ENSRNOT00000009897</t>
  </si>
  <si>
    <t>Tm2d1</t>
  </si>
  <si>
    <t>chr5:116996652-117038882:-</t>
  </si>
  <si>
    <t>TM2 domain containing 1 [Source:RGD Symbol;Acc:1305442]</t>
  </si>
  <si>
    <t>AAGAGGAACAGATTTGAGCCTCCCTGATTTCAATCAAGAGCCCTGTGTGTGGAATTCCAG</t>
  </si>
  <si>
    <t>Clcc1</t>
  </si>
  <si>
    <t>chloride channel CLIC-like 1 [Source:RGD Symbol;Acc:708359]</t>
  </si>
  <si>
    <t>ASRN6AP1B10007697311</t>
  </si>
  <si>
    <t>ENSRNOT00000014041</t>
  </si>
  <si>
    <t>Mmp7</t>
  </si>
  <si>
    <t>chr8:5893249-5901049:+</t>
  </si>
  <si>
    <t>matrix metallopeptidase 7 [Source:RGD Symbol;Acc:3100]</t>
  </si>
  <si>
    <t>AGAAGACGCTTTCAGTGACCAAGGAAGATATGCTATGGACTGCCTCTTTTCATTGGGATC</t>
  </si>
  <si>
    <t>ASRN6AP1B10289905311</t>
  </si>
  <si>
    <t>ENSRNOT00000018309</t>
  </si>
  <si>
    <t>Tmem9b</t>
  </si>
  <si>
    <t>chr1:174350597-174378926:-</t>
  </si>
  <si>
    <t>TMEM9 domain family, member B [Source:RGD Symbol;Acc:1310775]</t>
  </si>
  <si>
    <t>GGGAACTGGAATAAAGGTGAGAGAGGAAACAATGGACACCAGAAGTTATCCCAGCCCTCC</t>
  </si>
  <si>
    <t>ASRN6AP1B10167546311</t>
  </si>
  <si>
    <t>NM_001009543</t>
  </si>
  <si>
    <t>Prelid3b</t>
  </si>
  <si>
    <t>chr3:172567092-172574382:-</t>
  </si>
  <si>
    <t>CAGGCGGCTGGCACCATGAAGATCTGGACTTCGGAGCACGTCTTTGACCATCCATGGGAA</t>
  </si>
  <si>
    <t>ASRN6AP1B10006202111</t>
  </si>
  <si>
    <t>ENSRNOT00000005722</t>
  </si>
  <si>
    <t>Deptor</t>
  </si>
  <si>
    <t>chr7:94795214-94995809:+</t>
  </si>
  <si>
    <t>DEP domain containing MTOR-interacting protein [Source:RGD Symbol;Acc:1561030]</t>
  </si>
  <si>
    <t>TCTTTTTCTCTGACTGTACGCACCTTGACTTTCATACGCTGTTTGAATGCGGAAGAACCG</t>
  </si>
  <si>
    <t>F13b</t>
  </si>
  <si>
    <t>coagulation factor XIII B chain [Source:RGD Symbol;Acc:1311668]</t>
  </si>
  <si>
    <t>ASRN6AP1B10006334611</t>
  </si>
  <si>
    <t>ENSRNOT00000023279</t>
  </si>
  <si>
    <t>Olr184</t>
  </si>
  <si>
    <t>chr1:169902961-169903914:-</t>
  </si>
  <si>
    <t>olfactory receptor 184 [Source:RGD Symbol;Acc:1333955]</t>
  </si>
  <si>
    <t>CTTAATCCTCTGATTTATGGGGTAAGGACCAAACAAATTCGAGAGAGAGTAATGAGGTTG</t>
  </si>
  <si>
    <t>ASRN6AP1B10524502011</t>
  </si>
  <si>
    <t>NM_001108957</t>
  </si>
  <si>
    <t>Nutm1</t>
  </si>
  <si>
    <t>chr3:103734435-103745236:-</t>
  </si>
  <si>
    <t>AGAAGAAGGACTTACTCTTGCCCAGCTGGTCCAAAAACGACTCCTGGCCCTGGAGGAGGA</t>
  </si>
  <si>
    <t>ASRN6AP1B10008145511</t>
  </si>
  <si>
    <t>ENSRNOT00000064305</t>
  </si>
  <si>
    <t>PVR</t>
  </si>
  <si>
    <t>chr1:80820050-80835701:-</t>
  </si>
  <si>
    <t>poliovirus receptor [Source:RGD Symbol;Acc:3813]</t>
  </si>
  <si>
    <t>GATGTATGTCTTCATTGCAAACATTTTATTGACCTTCGTAAAAATGTGTGAACCACAGAT</t>
  </si>
  <si>
    <t>ASRN6AP1B10066482211</t>
  </si>
  <si>
    <t>ENSRNOT00000003308</t>
  </si>
  <si>
    <t>Mmd</t>
  </si>
  <si>
    <t>chr10:77762900-77783779:+</t>
  </si>
  <si>
    <t>monocyte to macrophage differentiation-associated [Source:RGD Symbol;Acc:1592079]</t>
  </si>
  <si>
    <t>GAACGTGTGCTGTAGATTAGAATAAAGTTGTTACTTGGGTTGACTCCATTGTCTGCAGCA</t>
  </si>
  <si>
    <t>ASRN6AP1B10311712711</t>
  </si>
  <si>
    <t>ENSRNOT00000010753</t>
  </si>
  <si>
    <t>Psma3</t>
  </si>
  <si>
    <t>chr6:93423002-93444240:+</t>
  </si>
  <si>
    <t>proteasome subunit alpha 3 [Source:RGD Symbol;Acc:61844]</t>
  </si>
  <si>
    <t>CCTGCCGGGTCAGCACCATGAGCTCCATTGGCACTGGGTATGACCTGTCAGCCTCTACAT</t>
  </si>
  <si>
    <t>ASRN6AP1B10008201211</t>
  </si>
  <si>
    <t>ENSRNOT00000029810</t>
  </si>
  <si>
    <t>Ccdc8</t>
  </si>
  <si>
    <t>chr1:78933372-78936700:+</t>
  </si>
  <si>
    <t>coiled-coil domain containing 8 [Source:RGD Symbol;Acc:1359717]</t>
  </si>
  <si>
    <t>CTTTTTGCACTTAAAGAGAGAACTCAAGCTGATATGCAAATAAAAATGTGTACAAGGCGG</t>
  </si>
  <si>
    <t>ASRN6AP1B10529246711</t>
  </si>
  <si>
    <t>ENSRNOT00000014837</t>
  </si>
  <si>
    <t>Gyg1</t>
  </si>
  <si>
    <t>chr2:104916738-104955807:-</t>
  </si>
  <si>
    <t>glycogenin 1 [Source:RGD Symbol;Acc:621785]</t>
  </si>
  <si>
    <t>GCATTTAAAGCGTTTGGTAAAAATGCCAAAGTTGTGCACTTCCTGGGACGAACCAAGCCA</t>
  </si>
  <si>
    <t>ASRN6AP1B10237642411</t>
  </si>
  <si>
    <t>ENSRNOT00000091336</t>
  </si>
  <si>
    <t>Arhgef11</t>
  </si>
  <si>
    <t>chr2:186980793-187101768:+</t>
  </si>
  <si>
    <t>Rho guanine nucleotide exchange factor 11 [Source:RGD Symbol;Acc:619705]</t>
  </si>
  <si>
    <t>GGAGGAGAAAGAGTTACAGCGTATCTATGAAGTGTATAGTCGGAACCCCGCCAGCCTGCT</t>
  </si>
  <si>
    <t>ASRN6AP1B10059608911</t>
  </si>
  <si>
    <t>ENSRNOT00000075790</t>
  </si>
  <si>
    <t>chr6:29991307-29999410:-</t>
  </si>
  <si>
    <t>splicing factor 3B, subunit 6 [Source:RGD Symbol;Acc:2318878]</t>
  </si>
  <si>
    <t>GCTAAGCTGCCTGTGGACCACCTATCAGGGACGTTGTGTAACAGATACCTTTGTGGTTTA</t>
  </si>
  <si>
    <t>ASRN6AP1B10006293211</t>
  </si>
  <si>
    <t>ENSRNOT00000018043</t>
  </si>
  <si>
    <t>Tm9sf3</t>
  </si>
  <si>
    <t>chr1:260469043-260517323:-</t>
  </si>
  <si>
    <t>transmembrane 9 superfamily member 3 [Source:RGD Symbol;Acc:1564625]</t>
  </si>
  <si>
    <t>TCGGATCAGTTTCTCTTTCACGAGGGTGGAACTTGCACAGAAAAGAAGAATAATTGCAAG</t>
  </si>
  <si>
    <t>ASRN6AP1B10565014611</t>
  </si>
  <si>
    <t>ENSRNOT00000036156</t>
  </si>
  <si>
    <t>Gbf1</t>
  </si>
  <si>
    <t>chr1:265904687-266033107:+</t>
  </si>
  <si>
    <t>golgi brefeldin A resistant guanine nucleotide exchange factor 1 [Source:RGD Symbol;Acc:1307160]</t>
  </si>
  <si>
    <t>TGGAGCACCCATATACCACTGGATGAAGAGCGGGATCCCCTTTTGCACAGTTTCAGCCAT</t>
  </si>
  <si>
    <t>ASRN6AP1B10447311411</t>
  </si>
  <si>
    <t>ENSRNOT00000089624</t>
  </si>
  <si>
    <t>chr8:99713783-99725021:+</t>
  </si>
  <si>
    <t>TCAGATTCTGATTCATCAGCAAGTCGAACTTCTAGAAGTCTTAACAGGCTTTGAAACAAA</t>
  </si>
  <si>
    <t>Tfcp2l1</t>
  </si>
  <si>
    <t>ASRN6AP1B10002068611</t>
  </si>
  <si>
    <t>ENSRNOT00000038888</t>
  </si>
  <si>
    <t>Tmem35b</t>
  </si>
  <si>
    <t>chr5:145188323-145191953:+</t>
  </si>
  <si>
    <t>transmembrane protein 35B [Source:RGD Symbol;Acc:2319741]</t>
  </si>
  <si>
    <t>GGTCTCAGAGAAAGCAAAACACTCATGTACATAAAATAAATGTTTTTAAAGGATGAGTTA</t>
  </si>
  <si>
    <t>ASRN6AP1B10149050111</t>
  </si>
  <si>
    <t>ENSRNOT00000081822</t>
  </si>
  <si>
    <t>chr7:28412198-28486609:+</t>
  </si>
  <si>
    <t>CCTGCCCACCAATTCATTTCCAGACTTTGTACTTCAGAAGCGATGGGGAAAATCAGCAGT</t>
  </si>
  <si>
    <t>ASRN6AP1B10000458211</t>
  </si>
  <si>
    <t>ENSRNOT00000013759</t>
  </si>
  <si>
    <t>Nipsnap3b</t>
  </si>
  <si>
    <t>chr5:69833225-69849112:+</t>
  </si>
  <si>
    <t>nipsnap homolog 3B [Source:RGD Symbol;Acc:1359688]</t>
  </si>
  <si>
    <t>GTACTTCATTGTTCTTCTGTGGTTTTATGATTAAGTCTTGTCCTCAAAATATGATTTTGA</t>
  </si>
  <si>
    <t>Esf1</t>
  </si>
  <si>
    <t>ASRN6AP1B10006506211</t>
  </si>
  <si>
    <t>ENSRNOT00000090938</t>
  </si>
  <si>
    <t>Thap6</t>
  </si>
  <si>
    <t>chr14:17606001-17616170:-</t>
  </si>
  <si>
    <t>THAP domain containing 6 [Source:RGD Symbol;Acc:1310094]</t>
  </si>
  <si>
    <t>GAGACGACTGAATATGCCCCATCTGCAACGGACATGATAACGCTTCTTAGAAGCCTCTCC</t>
  </si>
  <si>
    <t>ASRN6AP1B10008240411</t>
  </si>
  <si>
    <t>ENSRNOT00000058642</t>
  </si>
  <si>
    <t>Ppp1r36</t>
  </si>
  <si>
    <t>chr6:99444013-99464143:+</t>
  </si>
  <si>
    <t>protein phosphatase 1, regulatory subunit 36 [Source:RGD Symbol;Acc:1309051]</t>
  </si>
  <si>
    <t>GCACTTACAGGATTAATGTTTATTACCATAAGATAGCTGTTTAAACTGTAGATTTTTGTC</t>
  </si>
  <si>
    <t>ASRN6AP1B10119118411</t>
  </si>
  <si>
    <t>ENSRNOT00000003428</t>
  </si>
  <si>
    <t>Epb41l5</t>
  </si>
  <si>
    <t>chr13:35623031-35668968:-</t>
  </si>
  <si>
    <t>erythrocyte membrane protein band 4.1 like 5 [Source:RGD Symbol;Acc:1311366]</t>
  </si>
  <si>
    <t>AGGGAAGGGGAAGGAGATTAATGTTCATAATGCTTCGGCCCAGAACAATGACTCCCAACA</t>
  </si>
  <si>
    <t>ASRN6AP1B10004870111</t>
  </si>
  <si>
    <t>ENSRNOT00000078518</t>
  </si>
  <si>
    <t>chr18:51523758-51591026:+</t>
  </si>
  <si>
    <t>AAGAGGTGGAGGACGCCAAGCCAGCCAAAGTGCTCACCAAGAGAGAAGGCAAAGTTGGCC</t>
  </si>
  <si>
    <t>ASRN6AP1B10053707211</t>
  </si>
  <si>
    <t>ENSRNOT00000081335</t>
  </si>
  <si>
    <t>Tdrkh</t>
  </si>
  <si>
    <t>chr2:195665454-195674616:+</t>
  </si>
  <si>
    <t>tudor and KH domain containing [Source:RGD Symbol;Acc:1311196]</t>
  </si>
  <si>
    <t>AGCCATCTGCTTTGCTGTGGTGTGGTGCCAGGAGAGAGGAGTCTATGATAAGAGATCCAT</t>
  </si>
  <si>
    <t>ASRN6AP1B10005006411</t>
  </si>
  <si>
    <t>ENSRNOT00000060988</t>
  </si>
  <si>
    <t>Gpr34</t>
  </si>
  <si>
    <t>chrX:10023489-10031167:-</t>
  </si>
  <si>
    <t>G protein-coupled receptor 34 [Source:RGD Symbol;Acc:1563681]</t>
  </si>
  <si>
    <t>TATTCCTTGCATGATCTATCTGTGACGGTCAAAATGCAGTACAGCACTAAGGGTAACTGA</t>
  </si>
  <si>
    <t>ASRN6AP1B10413571511</t>
  </si>
  <si>
    <t>ENSRNOT00000000110</t>
  </si>
  <si>
    <t>chr2:198852500-198919995:+</t>
  </si>
  <si>
    <t>ring finger protein 115 [Source:RGD Symbol;Acc:1305315]</t>
  </si>
  <si>
    <t>TGCAACCACTTCTTTCACAGCAGCTGCATCGTGCCCTGGTTAGAACTGCATGACACATGT</t>
  </si>
  <si>
    <t>ASRN6AP1B10000855711</t>
  </si>
  <si>
    <t>ENSRNOT00000015373</t>
  </si>
  <si>
    <t>Apopt1</t>
  </si>
  <si>
    <t>chr6:136185487-136210940:+</t>
  </si>
  <si>
    <t>apoptogenic 1, mitochondrial [Source:RGD Symbol;Acc:1304719]</t>
  </si>
  <si>
    <t>TTCAGAAGATAGCAGGGTAAAAATGTGAATAAAGTTTTGCTGTAAGAATTTAATCCAGTG</t>
  </si>
  <si>
    <t>ASRN6AP1B10005081911</t>
  </si>
  <si>
    <t>ENSRNOT00000079445</t>
  </si>
  <si>
    <t>Gabbr1</t>
  </si>
  <si>
    <t>chr20:1981436-1984802:-</t>
  </si>
  <si>
    <t>gamma-aminobutyric acid type B receptor subunit 1 [Source:RGD Symbol;Acc:621537]</t>
  </si>
  <si>
    <t>TTTGACTAAGTCCTCATTATGAGCTCTTAAAACTGTGTTCATATGCTAACCAACTTTTGG</t>
  </si>
  <si>
    <t>ASRN6AP1B10002937411</t>
  </si>
  <si>
    <t>ENSRNOT00000006827</t>
  </si>
  <si>
    <t>Rnf215</t>
  </si>
  <si>
    <t>chr14:84368476-84374879:+</t>
  </si>
  <si>
    <t>ring finger protein 215 [Source:RGD Symbol;Acc:1310738]</t>
  </si>
  <si>
    <t>TGATCTTCAGATGAGAGGCAAGGGCTGGGGCATGGCGCGAACTGGTAGAGAACCTGCCTC</t>
  </si>
  <si>
    <t>ASRN6AP1B10008344011</t>
  </si>
  <si>
    <t>ENSRNOT00000001890</t>
  </si>
  <si>
    <t>Mospd3</t>
  </si>
  <si>
    <t>chr12:22165486-22169241:+</t>
  </si>
  <si>
    <t>motile sperm domain containing 3 [Source:RGD Symbol;Acc:1304973]</t>
  </si>
  <si>
    <t>TCCCCACAACAAACACCCAGGGATTTATACTCATTTTCCAAGTTGAATAAAATACATTTT</t>
  </si>
  <si>
    <t>ASRN6AP1B10001922811</t>
  </si>
  <si>
    <t>ENSRNOT00000044956</t>
  </si>
  <si>
    <t>Cdv3</t>
  </si>
  <si>
    <t>chr8:111840027-111850393:-</t>
  </si>
  <si>
    <t>CDV3 homolog [Source:RGD Symbol;Acc:1359113]</t>
  </si>
  <si>
    <t>ACATCTTATTAGGGACATGGATTTTCAAAAGTAAATAAAGTGGGAAGAAATGTAAATGGC</t>
  </si>
  <si>
    <t>ASRN6AP1B10640895011</t>
  </si>
  <si>
    <t>ENSRNOT00000065909</t>
  </si>
  <si>
    <t>chr5:59063558-59068188:+</t>
  </si>
  <si>
    <t>AGGAACTTTCTACACTGATACTGACGGAGGAAGAGAAAAGGCTTTTGGAGTGTGCCCGCT</t>
  </si>
  <si>
    <t>ASRN6AP1B10008524611</t>
  </si>
  <si>
    <t>ENSRNOT00000026860</t>
  </si>
  <si>
    <t>Des</t>
  </si>
  <si>
    <t>chr9:82556573-82564294:+</t>
  </si>
  <si>
    <t>desmin [Source:RGD Symbol;Acc:620686]</t>
  </si>
  <si>
    <t>AGTTGGAGAGGAAAGAAGAGAGAGGCAGAGAGTGGGCTCAGGTTGGTGGGAGGATGCCAC</t>
  </si>
  <si>
    <t>Pik3c2b</t>
  </si>
  <si>
    <t>phosphatidylinositol-4-phosphate 3-kinase, catalytic subunit type 2 beta [Source:RGD Symbol;Acc:1306541]</t>
  </si>
  <si>
    <t>ASRN6AP1B10007022811</t>
  </si>
  <si>
    <t>ENSRNOT00000017169</t>
  </si>
  <si>
    <t>Col19a1</t>
  </si>
  <si>
    <t>chr9:30515089-30844199:-</t>
  </si>
  <si>
    <t>collagen type XIX alpha 1 chain [Source:RGD Symbol;Acc:1308920]</t>
  </si>
  <si>
    <t>TGAAGAGAGGATGGCTGTGTTTCTGTCCCAGCTTAAGTTGCCAGCAGCAATGTTGTCTGC</t>
  </si>
  <si>
    <t>ASRN6AP1B10000299611</t>
  </si>
  <si>
    <t>ENSRNOT00000073176</t>
  </si>
  <si>
    <t>LOC103694506</t>
  </si>
  <si>
    <t>chrX:119160959-119162518:-</t>
  </si>
  <si>
    <t>ubiquitin-conjugating enzyme E2 W [Source:RGD Symbol;Acc:9288456]</t>
  </si>
  <si>
    <t>TGTTCTTCAATACTGTACCCTAAAATGAGAAATACATTTTTGACAGAGGCTTAATGTTTT</t>
  </si>
  <si>
    <t>ASRN6AP1B10135540711</t>
  </si>
  <si>
    <t>NM_181637</t>
  </si>
  <si>
    <t>chr3:150803096-150885475:-</t>
  </si>
  <si>
    <t>CCGTATTCTGGAGCAGTATTTCATGAAACTCCATTAATAATATACCTCTTTCATTTCCTA</t>
  </si>
  <si>
    <t>ASRN6AP1B10206938911</t>
  </si>
  <si>
    <t>NM_001106031</t>
  </si>
  <si>
    <t>Pnp</t>
  </si>
  <si>
    <t>chr15:27875914-27883564:+</t>
  </si>
  <si>
    <t>GGTCCCACCTTTGAGACTGTGGCGGAGAGCTCTGTCTACTTTGGTCACTTGCTGGGTCGC</t>
  </si>
  <si>
    <t>ASRN6AP1B10007318511</t>
  </si>
  <si>
    <t>ENSRNOT00000008522</t>
  </si>
  <si>
    <t>Rab2a</t>
  </si>
  <si>
    <t>chr5:21632926-21695519:+</t>
  </si>
  <si>
    <t>RAB2A, member RAS oncogene family [Source:RGD Symbol;Acc:68323]</t>
  </si>
  <si>
    <t>CTGCCAAGACTGCTTCTAATGTAGAGGAGGCATTTATTAACACAGCAAAAGAAATTTATG</t>
  </si>
  <si>
    <t>ASRN6AP1B10002129111</t>
  </si>
  <si>
    <t>ENSRNOT00000074765</t>
  </si>
  <si>
    <t>AABR07052692.1</t>
  </si>
  <si>
    <t>chr3:69636994-69637377:-</t>
  </si>
  <si>
    <t>AGGAGAGATTTGGATAATGCAATAGAAGCTGTGAATGAATTCACTTTTCTAGAAGGCACT</t>
  </si>
  <si>
    <t>Mapkapk5</t>
  </si>
  <si>
    <t>mitogen-activated protein kinase-activated protein kinase 5 [Source:RGD Symbol;Acc:1564113]</t>
  </si>
  <si>
    <t>ASRN6AP1B10002305011</t>
  </si>
  <si>
    <t>ENSRNOT00000014860</t>
  </si>
  <si>
    <t>Arsb</t>
  </si>
  <si>
    <t>chr2:23385183-23544963:+</t>
  </si>
  <si>
    <t>arylsulfatase B [Source:RGD Symbol;Acc:2158]</t>
  </si>
  <si>
    <t>CCTTTGTTATGACATGATTGTTCCAGATTTGAGGGACAAAATAAAATTAACCTTTCTAAA</t>
  </si>
  <si>
    <t>carboxylesterase 1F [Source:RGD Symbol;Acc:1642419]</t>
  </si>
  <si>
    <t>ASRN6AP1B10418524811</t>
  </si>
  <si>
    <t>NM_023987</t>
  </si>
  <si>
    <t>chr8:6048590-6063975:-</t>
  </si>
  <si>
    <t>CGTAGGAGAGAACGAAGATGGCAAAGCAATGGGGTATCAGCCTAGTGGTAAAACTGACCA</t>
  </si>
  <si>
    <t>ASRN6AP1B10391502011</t>
  </si>
  <si>
    <t>ENSRNOT00000064285</t>
  </si>
  <si>
    <t>Psmd11</t>
  </si>
  <si>
    <t>chr10:67810655-67857223:+</t>
  </si>
  <si>
    <t>proteasome 26S subunit, non-ATPase 11 [Source:RGD Symbol;Acc:1306450]</t>
  </si>
  <si>
    <t>CTTTTCCTTTTAGATCGAACACATATCTAGCCTCATCAAACTCTCCAAGGCCGACGTGGA</t>
  </si>
  <si>
    <t>ASRN6AP1B10008002611</t>
  </si>
  <si>
    <t>ENSRNOT00000057404</t>
  </si>
  <si>
    <t>AATGAGCAGTTACAGCCAAGATCCAGAAAGAGAGGAGGAAGAGGTTTCCAAGGGCTTCCT</t>
  </si>
  <si>
    <t>ASRN6AP1B10005327611</t>
  </si>
  <si>
    <t>ENSRNOT00000067503</t>
  </si>
  <si>
    <t>Tmem116</t>
  </si>
  <si>
    <t>chr12:40557677-40590361:-</t>
  </si>
  <si>
    <t>transmembrane protein 116 [Source:RGD Symbol;Acc:1596066]</t>
  </si>
  <si>
    <t>CTTTCTATCTAAGAGACTCATTACTTTAACAAGTACTAGACTTATTTACATCTCTTGAAG</t>
  </si>
  <si>
    <t>Usp48</t>
  </si>
  <si>
    <t>ubiquitin specific peptidase 48 [Source:RGD Symbol;Acc:735213]</t>
  </si>
  <si>
    <t>ASRN6AP1B10004003011</t>
  </si>
  <si>
    <t>ENSRNOT00000004723</t>
  </si>
  <si>
    <t>Pggt1b</t>
  </si>
  <si>
    <t>chr18:40175951-40218225:-</t>
  </si>
  <si>
    <t>protein geranylgeranyltransferase type 1 subunit beta [Source:RGD Symbol;Acc:621754]</t>
  </si>
  <si>
    <t>AGGTGAGCATTTAACGATCACTTAAAAATCGCTACTGCTGATGGGAAGAAATTTGTTTAT</t>
  </si>
  <si>
    <t>ASRN6AP1B10007909311</t>
  </si>
  <si>
    <t>ENSRNOT00000071530</t>
  </si>
  <si>
    <t>AABR07053236.1</t>
  </si>
  <si>
    <t>chr3:96552062-96552715:+</t>
  </si>
  <si>
    <t>CAAGTTCTAGCCAAGCCTTCTGTGTACTTCATCAAGTTTTATGGCGACGTCCACATCTAA</t>
  </si>
  <si>
    <t>ASRN6AP1B10002653511</t>
  </si>
  <si>
    <t>ENSRNOT00000015283</t>
  </si>
  <si>
    <t>Sox10</t>
  </si>
  <si>
    <t>chr7:120393254-120403523:-</t>
  </si>
  <si>
    <t>SRY box 10 [Source:RGD Symbol;Acc:3735]</t>
  </si>
  <si>
    <t>GCCCCAATTAACTTGCATTAAGCACTCCAAGTAATAAAATCAAAGCTTCTGGTTGCCTGC</t>
  </si>
  <si>
    <t>ASRN6AP1B10001024811</t>
  </si>
  <si>
    <t>ENSRNOT00000031118</t>
  </si>
  <si>
    <t>AC126960.1</t>
  </si>
  <si>
    <t>chr4:26253329-26255639:-</t>
  </si>
  <si>
    <t>ATGAATGATAAAGACGGACAGGAGAAGACCAGCACCCTTCAGACCCAACAACATCAGGTA</t>
  </si>
  <si>
    <t>C1qtnf1</t>
  </si>
  <si>
    <t>C1q and TNF related 1 [Source:RGD Symbol;Acc:1359204]</t>
  </si>
  <si>
    <t>ASRN6AP1B10008590211</t>
  </si>
  <si>
    <t>ENSRNOT00000049423</t>
  </si>
  <si>
    <t>Ccnh</t>
  </si>
  <si>
    <t>chr2:13593100-13613910:+</t>
  </si>
  <si>
    <t>cyclin H [Source:RGD Symbol;Acc:69419]</t>
  </si>
  <si>
    <t>ACGGAAGTAGGAAGCATGTCTGACATTTTACTTTTGTCAAAATAGTGCAATGTGAAAACA</t>
  </si>
  <si>
    <t>ASRN6AP1B10002643311</t>
  </si>
  <si>
    <t>ENSRNOT00000014058</t>
  </si>
  <si>
    <t>Cycs</t>
  </si>
  <si>
    <t>chr4:80331227-80333326:-</t>
  </si>
  <si>
    <t>cytochrome c, somatic [Source:RGD Symbol;Acc:2451]</t>
  </si>
  <si>
    <t>CTTACTAGATGGAAAGATGAAAATAAAGGAGATAATTTGTAAGTTATCAACAGTCAGAAG</t>
  </si>
  <si>
    <t>ASRN6AP1B10003603611</t>
  </si>
  <si>
    <t>ENSRNOT00000087556</t>
  </si>
  <si>
    <t>Kpna6</t>
  </si>
  <si>
    <t>chr5:147850275-147886615:-</t>
  </si>
  <si>
    <t>karyopherin subunit alpha 6 [Source:RGD Symbol;Acc:1306570]</t>
  </si>
  <si>
    <t>TCCTGAGAGAGGTAGTAAGGGACGACTTCTGGCACATTCTAGATCAACCTCATCCAGTTG</t>
  </si>
  <si>
    <t>ASRN6AP1B10002959611</t>
  </si>
  <si>
    <t>ENSRNOT00000009776</t>
  </si>
  <si>
    <t>Il22</t>
  </si>
  <si>
    <t>chr7:61236037-61240502:+</t>
  </si>
  <si>
    <t>interleukin 22 [Source:RGD Symbol;Acc:1561292]</t>
  </si>
  <si>
    <t>GAGAGATTAAAGCGATCGGGGAACTGGATCTGCTGTTTATGTCCCTGAGAAACGCTTGCG</t>
  </si>
  <si>
    <t>ASRN6AP1B10134870411</t>
  </si>
  <si>
    <t>ENSRNOT00000064965</t>
  </si>
  <si>
    <t>chr9:94425252-94491738:+</t>
  </si>
  <si>
    <t>GGGGTGACAGGCGCTTTGAAAAACCAGGAAGAAAAGATGTAGAGAGAAGGAGAACGCAGC</t>
  </si>
  <si>
    <t>LOC103690028</t>
  </si>
  <si>
    <t>zinc finger protein 622 [Source:RGD Symbol;Acc:9452233]</t>
  </si>
  <si>
    <t>ASRN6AP1B10408876911</t>
  </si>
  <si>
    <t>ENSRNOT00000085931</t>
  </si>
  <si>
    <t>chr2:192538899-192567057:+</t>
  </si>
  <si>
    <t>CCTCCTGCAAAGTGTCCAGAGCCTTGTTTTGTGCCATAGTGTCCTGAGCCATGCCTCCCT</t>
  </si>
  <si>
    <t>ASRN6AP1B10057731311</t>
  </si>
  <si>
    <t>ENSRNOT00000082086</t>
  </si>
  <si>
    <t>Chek1</t>
  </si>
  <si>
    <t>chr8:39198733-39243882:-</t>
  </si>
  <si>
    <t>checkpoint kinase 1 [Source:RGD Symbol;Acc:620545]</t>
  </si>
  <si>
    <t>CCACAGAACATTGGCTGGTCAGGATATACAAGTTGCTGTGCTTGGAGTCATGGCAGTGCC</t>
  </si>
  <si>
    <t>ASRN6AP1B10022650711</t>
  </si>
  <si>
    <t>ENSRNOT00000077163</t>
  </si>
  <si>
    <t>Spg21</t>
  </si>
  <si>
    <t>chr8:70994604-71022331:+</t>
  </si>
  <si>
    <t>SPG21, maspardin [Source:RGD Symbol;Acc:1359141]</t>
  </si>
  <si>
    <t>TTTATGTGCAGATACATTTGCTGCAGTTCCATGGAACCAAGTACGCTGCCATCGACCCGT</t>
  </si>
  <si>
    <t>ASRN6AP1B10176605911</t>
  </si>
  <si>
    <t>ENSRNOT00000077616</t>
  </si>
  <si>
    <t>Wdyhv1</t>
  </si>
  <si>
    <t>chr7:97957003-97994586:-</t>
  </si>
  <si>
    <t>WDYHV motif containing 1 [Source:RGD Symbol;Acc:1311362]</t>
  </si>
  <si>
    <t>GAACAGGAGGCCAGAGAGATGTCAGCAGTGAGGAAAACATTTGGAAGCTCTGTGAATACA</t>
  </si>
  <si>
    <t>ASRN6AP1B10803297311</t>
  </si>
  <si>
    <t>NM_001107442</t>
  </si>
  <si>
    <t>Taf5l</t>
  </si>
  <si>
    <t>chr19:56781859-56800798:-</t>
  </si>
  <si>
    <t>GGCGCTCTGGCTCCGGCGTCGAGAGGTCATGAAACGAGTGCGCACGGAGCAGGTTCAGGT</t>
  </si>
  <si>
    <t>ASRN6AP1B10676114911</t>
  </si>
  <si>
    <t>ENSRNOT00000066986</t>
  </si>
  <si>
    <t>Dtd1</t>
  </si>
  <si>
    <t>chr3:138770615-138931542:+</t>
  </si>
  <si>
    <t>D-tyrosyl-tRNA deacylase 1 [Source:RGD Symbol;Acc:1311821]</t>
  </si>
  <si>
    <t>CTGCTAGCTCTGATCCAAAGCAGCAAATTACCATCAGGCAGAACCGGATCCTGAAAAATT</t>
  </si>
  <si>
    <t>ASRN6AP1B10007319311</t>
  </si>
  <si>
    <t>ENSRNOT00000065882</t>
  </si>
  <si>
    <t>Bach2</t>
  </si>
  <si>
    <t>chr5:47546014-47807166:+</t>
  </si>
  <si>
    <t>BTB domain and CNC homolog 2 [Source:RGD Symbol;Acc:1562865]</t>
  </si>
  <si>
    <t>AGTTGTAACTTCGGTATAACTCAAGTATATTGTATATTCTTTGCTTTCAGTTAAAGAGGT</t>
  </si>
  <si>
    <t>Mcam</t>
  </si>
  <si>
    <t>chr8:48472824-48481001:+</t>
  </si>
  <si>
    <t>melanoma cell adhesion molecule [Source:RGD Symbol;Acc:620463]</t>
  </si>
  <si>
    <t>ASRN6AP1B10006244211</t>
  </si>
  <si>
    <t>ENSRNOT00000012628</t>
  </si>
  <si>
    <t>Nup35</t>
  </si>
  <si>
    <t>chr3:67870111-67896153:+</t>
  </si>
  <si>
    <t>nucleoporin 35 [Source:RGD Symbol;Acc:1303069]</t>
  </si>
  <si>
    <t>CATTTGTAACTTGCACTTTAAAAGATGGCCATGATACACCTGAAGAGAAGCCGTCCAGAT</t>
  </si>
  <si>
    <t>Gbp6</t>
  </si>
  <si>
    <t>chr14:5928737-5945321:+</t>
  </si>
  <si>
    <t>guanylate binding protein family member 6 [Source:RGD Symbol;Acc:1561523]</t>
  </si>
  <si>
    <t>ASRN6AP1B10378258311</t>
  </si>
  <si>
    <t>ENSRNOT00000040650</t>
  </si>
  <si>
    <t>Hibch</t>
  </si>
  <si>
    <t>chr9:53446194-53526641:-</t>
  </si>
  <si>
    <t>3-hydroxyisobutyryl-CoA hydrolase [Source:RGD Symbol;Acc:1308392]</t>
  </si>
  <si>
    <t>ACGGCAAGATGGTTCACCTTTTGCTATGGAACAGATTAAGTTCTCATTGACAAAGACCAG</t>
  </si>
  <si>
    <t>ASRN6AP1B10003255411</t>
  </si>
  <si>
    <t>ENSRNOT00000001745</t>
  </si>
  <si>
    <t>Get4</t>
  </si>
  <si>
    <t>chr12:17469112-17486157:-</t>
  </si>
  <si>
    <t>golgi to ER traffic protein 4 [Source:RGD Symbol;Acc:1311660]</t>
  </si>
  <si>
    <t>TTGTAGATTAATACACCTCTATCTTGCATGGGAAGGAGGGAAATATGCGTTATTTACTGT</t>
  </si>
  <si>
    <t>ASRN6AP1B10004772911</t>
  </si>
  <si>
    <t>ENSRNOT00000093186</t>
  </si>
  <si>
    <t>Slc26a7</t>
  </si>
  <si>
    <t>chr5:27987414-28130803:-</t>
  </si>
  <si>
    <t>solute carrier family 26 member 7 [Source:RGD Symbol;Acc:1310846]</t>
  </si>
  <si>
    <t>TAGACATACAAGTGTTTATTTCAAAGCAGACTCAGAGAGCAGAGAAGCTACAACATGGCT</t>
  </si>
  <si>
    <t>ASRN6AP1B10007368111</t>
  </si>
  <si>
    <t>ENSRNOT00000014805</t>
  </si>
  <si>
    <t>Tbpl1</t>
  </si>
  <si>
    <t>chr1:23977688-24002506:+</t>
  </si>
  <si>
    <t>TATA-box binding protein like 1 [Source:RGD Symbol;Acc:1597456]</t>
  </si>
  <si>
    <t>GCACCAAAGAACCTGTAAACGTTATCTTTTTAAATTGAATGTGCACAAATAAAAGTTTGG</t>
  </si>
  <si>
    <t>ASRN6AP1B10214116111</t>
  </si>
  <si>
    <t>ENSRNOT00000065802</t>
  </si>
  <si>
    <t>Napg</t>
  </si>
  <si>
    <t>chr18:58325319-58344070:+</t>
  </si>
  <si>
    <t>NSF attachment protein gamma [Source:RGD Symbol;Acc:1310109]</t>
  </si>
  <si>
    <t>TTGATTTAAAAATGTATAGGCCAAATTCCAGATAAATGATATCATCAGCAAAGCAGGAAA</t>
  </si>
  <si>
    <t>ASRN6AP1B10008491611</t>
  </si>
  <si>
    <t>ENSRNOT00000021296</t>
  </si>
  <si>
    <t>Olr108</t>
  </si>
  <si>
    <t>chr1:168639059-168640000:+</t>
  </si>
  <si>
    <t>olfactory receptor 108 [Source:RGD Symbol;Acc:1332894]</t>
  </si>
  <si>
    <t>TTATGCCCCCGATGTTCAACCCAATAGTATATAGCCTGAAGACCAAGCAGATTCGTTCTG</t>
  </si>
  <si>
    <t>ASRN6AP1B10359985211</t>
  </si>
  <si>
    <t>ENSRNOT00000001493</t>
  </si>
  <si>
    <t>Nos1</t>
  </si>
  <si>
    <t>chr12:44215847-44381289:-</t>
  </si>
  <si>
    <t>nitric oxide synthase 1 [Source:RGD Symbol;Acc:3184]</t>
  </si>
  <si>
    <t>GGCACCCCAACTCTGTGCAGGAGGAGAGAAAGAGCTACAAGGTCCGATTCAACAGCGTCT</t>
  </si>
  <si>
    <t>Fxyd4</t>
  </si>
  <si>
    <t>Mtch2</t>
  </si>
  <si>
    <t>mitochondrial carrier 2 [Source:RGD Symbol;Acc:1308080]</t>
  </si>
  <si>
    <t>ASRN6AP1B10007267811</t>
  </si>
  <si>
    <t>ENSRNOT00000001675</t>
  </si>
  <si>
    <t>Pcbp3</t>
  </si>
  <si>
    <t>chr20:12429315-12629981:+</t>
  </si>
  <si>
    <t>poly(rC) binding protein 3 [Source:RGD Symbol;Acc:1307430]</t>
  </si>
  <si>
    <t>GGACTTGCCAGAAAGTTCATCTGCACCCATCAGAGTTTAATAAATGTCGTGTTCCTCTCC</t>
  </si>
  <si>
    <t>ASRN6AP1B10406824011</t>
  </si>
  <si>
    <t>ENSRNOT00000081983</t>
  </si>
  <si>
    <t>AC118165.1</t>
  </si>
  <si>
    <t>chr1:80973850-81099322:+</t>
  </si>
  <si>
    <t>GGCCCTACATGTGTGAGGTGTGTGGGAAGGGCTTCACAAAGTGGGACCACCTCCAGATAC</t>
  </si>
  <si>
    <t>ASRN6AP1B10004080911</t>
  </si>
  <si>
    <t>ENSRNOT00000014810</t>
  </si>
  <si>
    <t>Bet1</t>
  </si>
  <si>
    <t>chr4:29082365-29092753:-</t>
  </si>
  <si>
    <t>Bet1 golgi vesicular membrane trafficking protein [Source:RGD Symbol;Acc:2203]</t>
  </si>
  <si>
    <t>CATAGGATTGTTATTTAGCTCCATTTTATTTACTTACAGAAATCAAAACACAAGGTGGTT</t>
  </si>
  <si>
    <t>ASRN6AP1B10345884511</t>
  </si>
  <si>
    <t>ENSRNOT00000083863</t>
  </si>
  <si>
    <t>LOC361635</t>
  </si>
  <si>
    <t>chr1:188448478-188552272:+</t>
  </si>
  <si>
    <t>similar to RIKEN cDNA 9030624J02 [Source:RGD Symbol;Acc:1564485]</t>
  </si>
  <si>
    <t>TGCACGACTCTGTGAACGCTCTCACTCTTGAGGATGAGAAAAGGATGCTGGCCCATTTGA</t>
  </si>
  <si>
    <t>ASRN6AP1B10375313711</t>
  </si>
  <si>
    <t>ENSRNOT00000027617</t>
  </si>
  <si>
    <t>chr2:211460373-211478007:+</t>
  </si>
  <si>
    <t>ACGCTGCTTCGGGAACCATGAGAAAATCGCAGGTTGATGATTGTGAAAAGAAGAAAATGA</t>
  </si>
  <si>
    <t>ASRN6AP1B10264388811</t>
  </si>
  <si>
    <t>ENSRNOT00000079093</t>
  </si>
  <si>
    <t>Me2</t>
  </si>
  <si>
    <t>chr18:69739675-69780922:-</t>
  </si>
  <si>
    <t>malic enzyme 2 [Source:RGD Symbol;Acc:1310321]</t>
  </si>
  <si>
    <t>TCCAGAGTGACTGCTCATGCTAAACTGGAGAGAGAAGATGTTTTCCCGGTTAAGAGCTGT</t>
  </si>
  <si>
    <t>ASRN6AP1B10134196411</t>
  </si>
  <si>
    <t>ENSRNOT00000077236</t>
  </si>
  <si>
    <t>Shisa5</t>
  </si>
  <si>
    <t>chr8:117780891-117795144:+</t>
  </si>
  <si>
    <t>shisa family member 5 [Source:RGD Symbol;Acc:1359661]</t>
  </si>
  <si>
    <t>AGCGCTGAAGTATCAGTCCAGTCTTGACAGTGACAACATGCCAGGGTTCGGAGCGACCGT</t>
  </si>
  <si>
    <t>ASRN6AP1B10004936811</t>
  </si>
  <si>
    <t>ENSRNOT00000028839</t>
  </si>
  <si>
    <t>Slc4a11</t>
  </si>
  <si>
    <t>chr3:123224242-123236535:-</t>
  </si>
  <si>
    <t>solute carrier family 4 member 11 [Source:RGD Symbol;Acc:1310188]</t>
  </si>
  <si>
    <t>CTTTTGATAAAAGAGTTGATGCCCAGGAGAGAGCCCATTTCCTTGATTGTATAAGGAACT</t>
  </si>
  <si>
    <t>ASRN6AP1B10612990311</t>
  </si>
  <si>
    <t>ENSRNOT00000064809</t>
  </si>
  <si>
    <t>Sec24d</t>
  </si>
  <si>
    <t>chr2:227455722-227562319:+</t>
  </si>
  <si>
    <t>SEC24 homolog D, COPII coat complex component [Source:RGD Symbol;Acc:1311720]</t>
  </si>
  <si>
    <t>ATAATATCCAGCAGAAGAAGCCATACTCAATGAAGCTCATCATAGTGAAGCAGCGAGAGC</t>
  </si>
  <si>
    <t>ASRN6AP1B10004250211</t>
  </si>
  <si>
    <t>ENSRNOT00000050584</t>
  </si>
  <si>
    <t>Dnajb8</t>
  </si>
  <si>
    <t>chr4:120156659-120159265:+</t>
  </si>
  <si>
    <t>DnaJ heat shock protein family (Hsp40) member B8 [Source:RGD Symbol;Acc:1561981]</t>
  </si>
  <si>
    <t>GGTTAGGGCAAGGGAGCTGGAAGACACAGAAGGCAGAACCCAAGCTTCCAACCCTGCTTG</t>
  </si>
  <si>
    <t>ASRN6AP1B10000915511</t>
  </si>
  <si>
    <t>ENSRNOT00000023664</t>
  </si>
  <si>
    <t>Anxa1</t>
  </si>
  <si>
    <t>chr1:237893966-237910012:-</t>
  </si>
  <si>
    <t>annexin A1 [Source:RGD Symbol;Acc:2118]</t>
  </si>
  <si>
    <t>GCAAGTCACTTTGGTACCATTCCTGAGAAAGAAGTTTACATAGAATAAAATAAAACAATT</t>
  </si>
  <si>
    <t>ASRN6AP1B10252769611</t>
  </si>
  <si>
    <t>NM_001011904</t>
  </si>
  <si>
    <t>Rnf10</t>
  </si>
  <si>
    <t>chr12:47103313-47137096:+</t>
  </si>
  <si>
    <t>GCAGAGAGCGCAGAATTGAACTGGAGGAGAACAAGAGACAGGGCAGGTATCCCGAGGTCC</t>
  </si>
  <si>
    <t>ASRN6AP1B10002723311</t>
  </si>
  <si>
    <t>ENSRNOT00000026040</t>
  </si>
  <si>
    <t>Ola1</t>
  </si>
  <si>
    <t>chr3:59802008-59920935:-</t>
  </si>
  <si>
    <t>Obg-like ATPase 1 [Source:RGD Symbol;Acc:1307982]</t>
  </si>
  <si>
    <t>GATAATGCATGTTTTACAGTACTCCAGATGTCTACACTCAATAAAACATTTGACAAAACC</t>
  </si>
  <si>
    <t>ASRN6AP1B10006088511</t>
  </si>
  <si>
    <t>ENSRNOT00000066601</t>
  </si>
  <si>
    <t>RGD1566099</t>
  </si>
  <si>
    <t>chr13:55881375-55886679:-</t>
  </si>
  <si>
    <t>similar to novel protein [Source:RGD Symbol;Acc:1566099]</t>
  </si>
  <si>
    <t>AGAGAGCAACAGTGGACTCACATACATGAAGTAAATAAATAAAACCTTTTAAAATTTTGG</t>
  </si>
  <si>
    <t>ASRN6AP1B10003348011</t>
  </si>
  <si>
    <t>ENSRNOT00000013536</t>
  </si>
  <si>
    <t>Clec4d</t>
  </si>
  <si>
    <t>chr4:156253079-156264769:+</t>
  </si>
  <si>
    <t>C-type lectin domain family 4, member D [Source:RGD Symbol;Acc:1303339]</t>
  </si>
  <si>
    <t>GAAATCCAGTAGTCAATAAAATATAACCCTCCATGATTTCCTTCATTGATTTTGCAAGTC</t>
  </si>
  <si>
    <t>Anapc15</t>
  </si>
  <si>
    <t>AABR07002848.1</t>
  </si>
  <si>
    <t>ASRN6AP1B10228272911</t>
  </si>
  <si>
    <t>ENSRNOT00000080682</t>
  </si>
  <si>
    <t>Specc1</t>
  </si>
  <si>
    <t>chr10:48240127-48542292:+</t>
  </si>
  <si>
    <t>sperm antigen with calponin homology and coiled-coil domains 1 [Source:RGD Symbol;Acc:1309718]</t>
  </si>
  <si>
    <t>CCACTGGGGGTCTGAAGCCAAGCAAGCTCAGTGTTGAAAGAAGAGATCCGCTGGCAGCCC</t>
  </si>
  <si>
    <t>ASRN6AP1B10233845911</t>
  </si>
  <si>
    <t>ENSRNOT00000013204</t>
  </si>
  <si>
    <t>Casc3</t>
  </si>
  <si>
    <t>chr10:86724427-86745927:+</t>
  </si>
  <si>
    <t>cancer susceptibility 3 [Source:RGD Symbol;Acc:628766]</t>
  </si>
  <si>
    <t>TTGAGGCCCTCTTTCTCTGAGGATAGGTCTGCTGGAGAGAGAAGAAACAGGTGGCTGCCT</t>
  </si>
  <si>
    <t>ASRN6AP1B10003921011</t>
  </si>
  <si>
    <t>ENSRNOT00000074583</t>
  </si>
  <si>
    <t>Tnfaip3</t>
  </si>
  <si>
    <t>chr1:14402913-14412807:-</t>
  </si>
  <si>
    <t>TNF alpha induced protein 3 [Source:RGD Symbol;Acc:1589275]</t>
  </si>
  <si>
    <t>AATGCCAAGTGTAATGGTTACTGCAATGAGTGCTACCAGTTCAAGCAGATGTACGGCTAA</t>
  </si>
  <si>
    <t>ASRN6AP1B10001006411</t>
  </si>
  <si>
    <t>ENSRNOT00000040323</t>
  </si>
  <si>
    <t>AABR07066753.1</t>
  </si>
  <si>
    <t>chr9:14779772-14780408:+</t>
  </si>
  <si>
    <t>CGTAGAAACTTCATCAGTATTCTCAAAACGATCCGCCTAGTGGTGTCAAAAGGTGAGCTT</t>
  </si>
  <si>
    <t>Acbd5</t>
  </si>
  <si>
    <t>ASRN6AP1B10173248211</t>
  </si>
  <si>
    <t>ENSRNOT00000068524</t>
  </si>
  <si>
    <t>Tsn</t>
  </si>
  <si>
    <t>chr13:34238717-34251650:-</t>
  </si>
  <si>
    <t>translin [Source:RGD Symbol;Acc:621107]</t>
  </si>
  <si>
    <t>GCCAGTGAACTGTCCAGGCTGTCTGTCAACAGTGTCACTGCTGGAGATTACTCCCGGCCC</t>
  </si>
  <si>
    <t>ASRN6AP1B10555243811</t>
  </si>
  <si>
    <t>NM_001014263</t>
  </si>
  <si>
    <t>chr6:52265957-52284934:+</t>
  </si>
  <si>
    <t>TGGGGTCCCTGAATGTATCCGTGATCTTTGGCTTTCTGAATATGATACTTTGGGGAGGAA</t>
  </si>
  <si>
    <t>ASRN6AP1B10008266211</t>
  </si>
  <si>
    <t>ENSRNOT00000072487</t>
  </si>
  <si>
    <t>AABR07013776.1</t>
  </si>
  <si>
    <t>chr2:256154141-256154584:-</t>
  </si>
  <si>
    <t>ATGGATGGGGATGGTCAGGTAATCTATGAAGAGTTTGTGCAAATGGTGACAGCGAAGTGA</t>
  </si>
  <si>
    <t>Col5a1</t>
  </si>
  <si>
    <t>ASRN6AP1B10008019511</t>
  </si>
  <si>
    <t>ENSRNOT00000008566</t>
  </si>
  <si>
    <t>Mtmr2</t>
  </si>
  <si>
    <t>chr8:12284528-12333316:+</t>
  </si>
  <si>
    <t>myotubularin related protein 2 [Source:RGD Symbol;Acc:1311865]</t>
  </si>
  <si>
    <t>CATAGCGGTGCAAGTGACAATGAAGATGATCTCATTTGTAATTAAAGATGACACTAATCT</t>
  </si>
  <si>
    <t>ASRN6AP1B10316264711</t>
  </si>
  <si>
    <t>NM_001011979</t>
  </si>
  <si>
    <t>Tardbp</t>
  </si>
  <si>
    <t>chr5:165432096-165442059:-</t>
  </si>
  <si>
    <t>CTTTGTTTTGCAGCCCTGAATGCAAAGAATTCATAGCAGTTAATTCCCCTTTTTGACCCT</t>
  </si>
  <si>
    <t>ASRN6AP1B10000383511</t>
  </si>
  <si>
    <t>ENSRNOT00000001968</t>
  </si>
  <si>
    <t>Pom121</t>
  </si>
  <si>
    <t>chr12:24324590-24341938:+</t>
  </si>
  <si>
    <t>POM121 transmembrane nucleoporin [Source:RGD Symbol;Acc:620680]</t>
  </si>
  <si>
    <t>GAGTGTAGCTGAGATTTTTAGTATGAATGTGAGATTGTTCTTGCTTATGTCATTAAAAAT</t>
  </si>
  <si>
    <t>ASRN6AP1B10258017611</t>
  </si>
  <si>
    <t>ENSRNOT00000009316</t>
  </si>
  <si>
    <t>March10</t>
  </si>
  <si>
    <t>chr10:93591188-93679974:-</t>
  </si>
  <si>
    <t>membrane associated ring-CH-type finger 10 [Source:RGD Symbol;Acc:1311692]</t>
  </si>
  <si>
    <t>GAAGAAAGCGAAAGTTCCGAGTCTGGAGATGGCAATGAAAGCAACGTTTACCCAGGCCGG</t>
  </si>
  <si>
    <t>ASRN6AP1B10003626811</t>
  </si>
  <si>
    <t>ENSRNOT00000003438</t>
  </si>
  <si>
    <t>chr17:90696019-90701515:+</t>
  </si>
  <si>
    <t>G protein-coupled receptor 137B [Source:RGD Symbol;Acc:1307342]</t>
  </si>
  <si>
    <t>CCAGGCAGACACCTTGGATCCTCTTCTAAAGCCAGAGAATATATGAACAATTATCAGTAG</t>
  </si>
  <si>
    <t>ASRN6AP1B10001517411</t>
  </si>
  <si>
    <t>ENSRNOT00000006431</t>
  </si>
  <si>
    <t>Dnajc24</t>
  </si>
  <si>
    <t>chr3:96025396-96065711:-</t>
  </si>
  <si>
    <t>DnaJ heat shock protein family (Hsp40) member C24 [Source:RGD Symbol;Acc:1564710]</t>
  </si>
  <si>
    <t>GGACTTGAGTAATATTTTTGCATTCTTAGCTAACAACTTTTGTTTTCTCTTTGGTACAAA</t>
  </si>
  <si>
    <t>ASRN6AP1B10007307211</t>
  </si>
  <si>
    <t>ENSRNOT00000005587</t>
  </si>
  <si>
    <t>Pacrgl</t>
  </si>
  <si>
    <t>chr14:66749809-66771750:-</t>
  </si>
  <si>
    <t>parkin coregulated like [Source:RGD Symbol;Acc:1311045]</t>
  </si>
  <si>
    <t>GTAGCCCCAAAATACTGATGATGTATATATACAGGTATTCAGAGATTAAAATCTTAAATC</t>
  </si>
  <si>
    <t>ASRN6AP1B10006674311</t>
  </si>
  <si>
    <t>ENSRNOT00000020544</t>
  </si>
  <si>
    <t>Etfa</t>
  </si>
  <si>
    <t>chr8:60028789-60086403:-</t>
  </si>
  <si>
    <t>electron transfer flavoprotein alpha subunit [Source:RGD Symbol;Acc:628747]</t>
  </si>
  <si>
    <t>GAAAGAAAATATGCTAACAGCAGCTAGAATGCCTTTTGATGAATCAATTATTATATTCCT</t>
  </si>
  <si>
    <t>ASRN6AP1B10005054311</t>
  </si>
  <si>
    <t>ENSRNOT00000088996</t>
  </si>
  <si>
    <t>chr13:90514336-90523911:+</t>
  </si>
  <si>
    <t>ATTCTTTTTAGGTCACCTAGCTGTCCTGGTTCACCTGGAAAATAACGTTTTAAAAATATA</t>
  </si>
  <si>
    <t>ASRN6AP1B10070870811</t>
  </si>
  <si>
    <t>ENSRNOT00000010796</t>
  </si>
  <si>
    <t>chr4:66670618-66846805:+</t>
  </si>
  <si>
    <t>thromboxane A synthase 1 [Source:RGD Symbol;Acc:3826]</t>
  </si>
  <si>
    <t>CACAGTTCTAAATGTTGAATAAATGTTTGTCATGCTTCATTTTGACGTTACCAGTGGGGT</t>
  </si>
  <si>
    <t>ASRN6AP1B10006187611</t>
  </si>
  <si>
    <t>ENSRNOT00000005124</t>
  </si>
  <si>
    <t>Scoc</t>
  </si>
  <si>
    <t>chr19:24584455-24614019:-</t>
  </si>
  <si>
    <t>short coiled-coil protein [Source:RGD Symbol;Acc:1311860]</t>
  </si>
  <si>
    <t>ACCCTTTTGTGACCTTGTTATAACTATTTAAAATTGTGTTCAAGTTCTGCTTTGCTGTTT</t>
  </si>
  <si>
    <t>ASRN6AP1B10240825011</t>
  </si>
  <si>
    <t>ENSRNOT00000076156</t>
  </si>
  <si>
    <t>chr3:3796480-3798227:-</t>
  </si>
  <si>
    <t>ACTGTCTTATAGGAACATTGAAGAGATCCTAGCAGCCAGAGGAGAGGAGGTACGCCGGGT</t>
  </si>
  <si>
    <t>ASRN6AP1B10216506411</t>
  </si>
  <si>
    <t>ENSRNOT00000048554</t>
  </si>
  <si>
    <t>Hexb</t>
  </si>
  <si>
    <t>chr2:27984117-28003186:-</t>
  </si>
  <si>
    <t>hexosaminidase subunit beta [Source:RGD Symbol;Acc:1307607]</t>
  </si>
  <si>
    <t>TTCCTTCCTTGATGCCATGGCTTTTAATAAGTTTAACGTCCTTCACTGGCACATAGTGGA</t>
  </si>
  <si>
    <t>AABR07005821.1</t>
  </si>
  <si>
    <t>ASRN6AP1B10406874111</t>
  </si>
  <si>
    <t>NM_001005765</t>
  </si>
  <si>
    <t>Rap1a</t>
  </si>
  <si>
    <t>chr2:208193950-208271922:-</t>
  </si>
  <si>
    <t>CCGGGCCGCGGGTTGTCAATATTTAAACAGACCACATCATGCGTGAGTACAAGCTAGTGG</t>
  </si>
  <si>
    <t>ASRN6AP1B10005366011</t>
  </si>
  <si>
    <t>ENSRNOT00000057433</t>
  </si>
  <si>
    <t>Cxcl17</t>
  </si>
  <si>
    <t>chr1:82267381-82279145:-</t>
  </si>
  <si>
    <t>C-X-C motif chemokine ligand 17 [Source:RGD Symbol;Acc:1304717]</t>
  </si>
  <si>
    <t>AATCAGAGACTGCCTGGTTAGAAGCAATAAAGGTTTAGAAATTGTGGTTTCTTAGCATCT</t>
  </si>
  <si>
    <t>Mecp2</t>
  </si>
  <si>
    <t>ASRN6AP1B10286366411</t>
  </si>
  <si>
    <t>ENSRNOT00000011765</t>
  </si>
  <si>
    <t>chr5:129448879-129738252:+</t>
  </si>
  <si>
    <t>Fas associated factor 1 [Source:RGD Symbol;Acc:70987]</t>
  </si>
  <si>
    <t>CGTGAGCAATCAGAAGAGCAAAGCACGGATGTTCATATGGTTAGTGATAGTGATGGAGAT</t>
  </si>
  <si>
    <t>ASRN6AP1B10005533111</t>
  </si>
  <si>
    <t>ENSRNOT00000011663</t>
  </si>
  <si>
    <t>Pdlim2</t>
  </si>
  <si>
    <t>chr15:51843564-51855325:-</t>
  </si>
  <si>
    <t>PDZ and LIM domain 2 [Source:RGD Symbol;Acc:1359203]</t>
  </si>
  <si>
    <t>CTGAGGTTAATATATTCATGGTATGAAGTTTCTAACATATGAACTATATATACATGTGGC</t>
  </si>
  <si>
    <t>ASRN6AP1B10002306011</t>
  </si>
  <si>
    <t>ENSRNOT00000028561</t>
  </si>
  <si>
    <t>March6</t>
  </si>
  <si>
    <t>chr2:84536669-84608712:-</t>
  </si>
  <si>
    <t>membrane associated ring-CH-type finger 6 [Source:RGD Symbol;Acc:1565757]</t>
  </si>
  <si>
    <t>GTTAAATGTACTTGACTTGTGTCCTCAGCATTCAGAGAGCAGCGCATCCGGCACTACTGC</t>
  </si>
  <si>
    <t>ASRN6AP1B10046621811</t>
  </si>
  <si>
    <t>ENSRNOT00000090355</t>
  </si>
  <si>
    <t>Sppl2a</t>
  </si>
  <si>
    <t>chr3:119364717-119405453:-</t>
  </si>
  <si>
    <t>signal peptide peptidase-like 2A [Source:RGD Symbol;Acc:1563001]</t>
  </si>
  <si>
    <t>TGCTGCTGGGCCTTTCGAGAATGCTGAAAAGTTGCCAGTAGTTATCAGGGTGCCAAAGCT</t>
  </si>
  <si>
    <t>ASRN6AP1B10859423911</t>
  </si>
  <si>
    <t>ENSRNOT00000075708</t>
  </si>
  <si>
    <t>chr8:82257849-82285184:+</t>
  </si>
  <si>
    <t>G protein subunit beta 5 [Source:RGD Symbol;Acc:620759]</t>
  </si>
  <si>
    <t>GGGGCTGACGTCCTCTGCTTGGATCTGGCCCCTCCAGAAACTGGAAACACCTTCGTGTCC</t>
  </si>
  <si>
    <t>ASRN6AP1B10001199011</t>
  </si>
  <si>
    <t>ENSRNOT00000012454</t>
  </si>
  <si>
    <t>Knstrn</t>
  </si>
  <si>
    <t>chr3:110618298-110638046:+</t>
  </si>
  <si>
    <t>kinetochore-localized astrin/SPAG5 binding protein [Source:RGD Symbol;Acc:1303240]</t>
  </si>
  <si>
    <t>GGAATAAATATCTCCATGAATGTTAATATTCTGACTAACACTAAGGAATGAAAGTGGCCT</t>
  </si>
  <si>
    <t>ASRN6AP1B10375888311</t>
  </si>
  <si>
    <t>NM_001100802</t>
  </si>
  <si>
    <t>Aplp1</t>
  </si>
  <si>
    <t>chr1:88897531-88908750:-</t>
  </si>
  <si>
    <t>AGAGAAGCTAACCCCACTGGAGCAATATGAGCAAAAGGTGAATGCATCTGCCCCAAGGGG</t>
  </si>
  <si>
    <t>ASRN6AP1B10226087811</t>
  </si>
  <si>
    <t>ENSRNOT00000079207</t>
  </si>
  <si>
    <t>chr20:10758367-10844178:-</t>
  </si>
  <si>
    <t>GGAGAAGAGAGAGAAACCCGTCCCTGAAGCAACAAGGGCACTTACAGAGCACATGGAATC</t>
  </si>
  <si>
    <t>ASRN6AP1B10393810411</t>
  </si>
  <si>
    <t>NM_001305130</t>
  </si>
  <si>
    <t>Ehbp1</t>
  </si>
  <si>
    <t>chr14:106871426-107125382:-</t>
  </si>
  <si>
    <t>AGAAGATGAAAAAGGGTTCAAAGACACCAGTCAGTATGTTGTGGGGGAATTGGCAGCACT</t>
  </si>
  <si>
    <t>unc-13 homolog B [Source:RGD Symbol;Acc:619723]</t>
  </si>
  <si>
    <t>ASRN6AP1B10457224811</t>
  </si>
  <si>
    <t>ENSRNOT00000079217</t>
  </si>
  <si>
    <t>chr18:54113033-54123049:+</t>
  </si>
  <si>
    <t>GCCTGCATACCAAGAAGACAGAGAGGAAGACACATGTACTATTGGGGAGGGAGAAAAGAA</t>
  </si>
  <si>
    <t>ASRN6AP1B10005061411</t>
  </si>
  <si>
    <t>ENSRNOT00000089874</t>
  </si>
  <si>
    <t>Ube2n</t>
  </si>
  <si>
    <t>chr7:36610147-36640189:+</t>
  </si>
  <si>
    <t>ubiquitin-conjugating enzyme E2N [Source:RGD Symbol;Acc:621096]</t>
  </si>
  <si>
    <t>TGTGACCATTTTGTATGGCTTGTCTGGAAACTTCTGTAAATCTTATGTTTTAGTAAAATA</t>
  </si>
  <si>
    <t>ASRN6AP1B10056689111</t>
  </si>
  <si>
    <t>ENSRNOT00000012725</t>
  </si>
  <si>
    <t>Tf</t>
  </si>
  <si>
    <t>chr8:111673547-111721333:-</t>
  </si>
  <si>
    <t>transferrin [Source:RGD Symbol;Acc:3845]</t>
  </si>
  <si>
    <t>GGCTCTGAAGAACACACCGGCCTTCTTAGTAGCCTGCAATAAGCAAGATATCGCAATGGC</t>
  </si>
  <si>
    <t>ASRN6AP1B10004233311</t>
  </si>
  <si>
    <t>ENSRNOT00000043518</t>
  </si>
  <si>
    <t>chr8:39204218-39243705:-</t>
  </si>
  <si>
    <t>GAACTCTTTTGACTGTTCCATTGTTTTGCTGCCTTTCCAATTAAAGACTTTTCCAAATTC</t>
  </si>
  <si>
    <t>ASRN6AP1B10008580711</t>
  </si>
  <si>
    <t>ENSRNOT00000009742</t>
  </si>
  <si>
    <t>Slc26a9</t>
  </si>
  <si>
    <t>chr13:48513008-48539467:+</t>
  </si>
  <si>
    <t>solute carrier family 26 member 9 [Source:RGD Symbol;Acc:1310441]</t>
  </si>
  <si>
    <t>TATTCCCGACTGGATATCCCTCTACATGGAATTCTTAACAATCTCCTGACCCTTTTACTC</t>
  </si>
  <si>
    <t>ASRN6AP1B10447018111</t>
  </si>
  <si>
    <t>ENSRNOT00000012017</t>
  </si>
  <si>
    <t>Chst11</t>
  </si>
  <si>
    <t>chr7:26645422-26859716:-</t>
  </si>
  <si>
    <t>carbohydrate sulfotransferase 11 [Source:RGD Symbol;Acc:1308400]</t>
  </si>
  <si>
    <t>GTATGTTGCACCCAGTCATGCGGAGGAATCCCTTTGGCGTGGACATCTGCTGCCGGAAGG</t>
  </si>
  <si>
    <t>Mgat1</t>
  </si>
  <si>
    <t>mannosyl (alpha-1,3-)-glycoprotein beta-1,2-N-acetylglucosaminyltransferase [Source:RGD Symbol;Acc:620097]</t>
  </si>
  <si>
    <t>ASRN6AP1B10004146311</t>
  </si>
  <si>
    <t>ENSRNOT00000022971</t>
  </si>
  <si>
    <t>Lhpp</t>
  </si>
  <si>
    <t>chr1:204617852-204708987:+</t>
  </si>
  <si>
    <t>phospholysine phosphohistidine inorganic pyrophosphate phosphatase [Source:RGD Symbol;Acc:1359187]</t>
  </si>
  <si>
    <t>ATATGTTGTTTCCAGTGCACAGAGCGACCTAATGGCTCAATAAACTTGGCCTCAACAGTC</t>
  </si>
  <si>
    <t>ASRN6AP1B10512212111</t>
  </si>
  <si>
    <t>ENSRNOT00000034889</t>
  </si>
  <si>
    <t>Krt20</t>
  </si>
  <si>
    <t>chr10:87342688-87351030:-</t>
  </si>
  <si>
    <t>keratin 20 [Source:RGD Symbol;Acc:628646]</t>
  </si>
  <si>
    <t>GTGGGAACATGACAGCATCCAGGCAGGCATGGTGCAGGAGGAGCTACATGGAATTACAGA</t>
  </si>
  <si>
    <t>ASRN6AP1B10344621211</t>
  </si>
  <si>
    <t>ENSRNOT00000020537</t>
  </si>
  <si>
    <t>chr18:1178787-1216379:-</t>
  </si>
  <si>
    <t>TGGGGAAACATCAAAATGAAAAATGGAATGACTGTACTAATGATGGGGTCAGCAGATGCT</t>
  </si>
  <si>
    <t>ASRN6AP1B10363149511</t>
  </si>
  <si>
    <t>ENSRNOT00000000053</t>
  </si>
  <si>
    <t>chr13:89975405-89990731:+</t>
  </si>
  <si>
    <t>CGGGGAGATGAGAGGGGACAAAGAGAATCGGACAGACGTCTTTTCCAGTTCATCAACAGG</t>
  </si>
  <si>
    <t>ASRN6AP1B10553297611</t>
  </si>
  <si>
    <t>ENSRNOT00000058195</t>
  </si>
  <si>
    <t>Sipa1l1</t>
  </si>
  <si>
    <t>chr6:106084815-106163249:+</t>
  </si>
  <si>
    <t>signal-induced proliferation-associated 1 like 1 [Source:RGD Symbol;Acc:708497]</t>
  </si>
  <si>
    <t>GTCGCTGCATGGAGAGTTCTCTGCTTCCGACAGCTCCCTTACCGACATCCAGGAGACCCG</t>
  </si>
  <si>
    <t>ASRN6AP1B10003649211</t>
  </si>
  <si>
    <t>ENSRNOT00000006389</t>
  </si>
  <si>
    <t>chr3:128155117-128419545:+</t>
  </si>
  <si>
    <t>TTGGATTTTAAGTATCAGATTTTGAGCTTGTTTTAATGGTCAGTGTATGCAAAAATGCAT</t>
  </si>
  <si>
    <t>ASRN6AP1B10480566711</t>
  </si>
  <si>
    <t>ENSRNOT00000024281</t>
  </si>
  <si>
    <t>Slco2b1</t>
  </si>
  <si>
    <t>chr1:164623599-164659992:-</t>
  </si>
  <si>
    <t>solute carrier organic anion transporter family, member 2b1 [Source:RGD Symbol;Acc:621391]</t>
  </si>
  <si>
    <t>GGCGAGCTGTCTGCCGCTACTATGACCATGATCTGCTCCGAAACCGATTCATAGGCCTCC</t>
  </si>
  <si>
    <t>ASRN6AP1B10179629411</t>
  </si>
  <si>
    <t>NM_133411</t>
  </si>
  <si>
    <t>chr15:103696542-103927592:-</t>
  </si>
  <si>
    <t>CTTGGAGAGGAGTTGCAAGGGTACTGGGATAAAGAAGTTCTGCGAGCCAAGAAGGACGCT</t>
  </si>
  <si>
    <t>LOC108348064</t>
  </si>
  <si>
    <t>gamma-secretase subunit APH-1B-like [Source:RGD Symbol;Acc:11363519]</t>
  </si>
  <si>
    <t>ASRN6AP1B10093401511</t>
  </si>
  <si>
    <t>ENSRNOT00000003891</t>
  </si>
  <si>
    <t>chr10:106264434-106348490:+</t>
  </si>
  <si>
    <t>Septin-9  [Source:UniProtKB/Swiss-Prot;Acc:Q80UG5]</t>
  </si>
  <si>
    <t>AGAGAGTCAGTCTTCCAGCCTTAAAGAGATCGTTTGAAGTCGAGGAGATTGAGCCGCCGA</t>
  </si>
  <si>
    <t>ASRN6AP1B10009453811</t>
  </si>
  <si>
    <t>NM_001244781</t>
  </si>
  <si>
    <t>chr3:93920447-93931873:+</t>
  </si>
  <si>
    <t>AAAATAGACCTTCGCGAGAGAGGAGGGAGCCCCGGGAGAGCCGCGCGGTCCGCTCCCCGC</t>
  </si>
  <si>
    <t>Reln</t>
  </si>
  <si>
    <t>ASRN6AP1B10004250711</t>
  </si>
  <si>
    <t>ENSRNOT00000056054</t>
  </si>
  <si>
    <t>Ctxn2</t>
  </si>
  <si>
    <t>chr3:117416345-117416786:+</t>
  </si>
  <si>
    <t>cortexin 2 [Source:RGD Symbol;Acc:2311261]</t>
  </si>
  <si>
    <t>CTGGAGAGAGGGGCATTCCATTCATGACGTTCAATAAACATTTGTGACTGATTTATCCAC</t>
  </si>
  <si>
    <t>ASRN6AP1B10006202411</t>
  </si>
  <si>
    <t>ENSRNOT00000006131</t>
  </si>
  <si>
    <t>Atg2b</t>
  </si>
  <si>
    <t>chr6:129449449-129509720:-</t>
  </si>
  <si>
    <t>autophagy related 2B [Source:RGD Symbol;Acc:1304878]</t>
  </si>
  <si>
    <t>CTCTGTACAAGTATTTTTGTGAAAAATGTAACTTGTTAGTGTAACTAAAGTATGATGACG</t>
  </si>
  <si>
    <t>ASRN6AP1B10787643711</t>
  </si>
  <si>
    <t>ENSRNOT00000076610</t>
  </si>
  <si>
    <t>chr13:50749542-50761306:-</t>
  </si>
  <si>
    <t>AAGGGTGGGGAGGAACAGAGGAGTGCTCCAGCGTCCAGAGGAGAGGCAGGTACATCACCT</t>
  </si>
  <si>
    <t>ASRN6AP1B10010895711</t>
  </si>
  <si>
    <t>ENSRNOT00000076149</t>
  </si>
  <si>
    <t>chr12:11234561-11240383:-</t>
  </si>
  <si>
    <t>AGACCGAAAGGGGCAGAGACAACACGTGGTTACTCAAGGGCAGAACGTACGTCACACTCC</t>
  </si>
  <si>
    <t>ASRN6AP1B10852540811</t>
  </si>
  <si>
    <t>ENSRNOT00000072786</t>
  </si>
  <si>
    <t>Arhgef16</t>
  </si>
  <si>
    <t>chr5:171624796-171648563:-</t>
  </si>
  <si>
    <t>Rho guanine nucleotide exchange factor 16 [Source:RGD Symbol;Acc:1588981]</t>
  </si>
  <si>
    <t>ACAGGCTGCACCCTCCCGGCCGCCCTTCCGCGGCGCGCACAGATTTGAAGATTGAAACCG</t>
  </si>
  <si>
    <t>ASRN6AP1B10002081511</t>
  </si>
  <si>
    <t>ENSRNOT00000043588</t>
  </si>
  <si>
    <t>AC114204.1</t>
  </si>
  <si>
    <t>chr15:27407962-27408258:-</t>
  </si>
  <si>
    <t>ATGTTCTTCGCTGGAATTAAGCAGAAGGGAGAAAGGGCAGATCTAATAGATTATCTTTAA</t>
  </si>
  <si>
    <t>ASRN6AP1B10006516911</t>
  </si>
  <si>
    <t>ENSRNOT00000091207</t>
  </si>
  <si>
    <t>Cox14</t>
  </si>
  <si>
    <t>chr7:141380322-141380495:+</t>
  </si>
  <si>
    <t>COX14, cytochrome c oxidase assembly factor [Source:RGD Symbol;Acc:1598052]</t>
  </si>
  <si>
    <t>TCCTCACTGTGTACGGGGGCTACCTCTGCAGCGTACGAGCCTACCATTACCTCCAGCTGC</t>
  </si>
  <si>
    <t>ASRN6AP1B10927181611</t>
  </si>
  <si>
    <t>ENSRNOT00000085605</t>
  </si>
  <si>
    <t>Kri1</t>
  </si>
  <si>
    <t>chr8:22301498-22315339:-</t>
  </si>
  <si>
    <t>KRI1 homolog [Source:RGD Symbol;Acc:1588903]</t>
  </si>
  <si>
    <t>AGGAGACAGAGGAGGAAAGGGTTCTGGGCCCCCCAGTGCAGCTGGCGGTGGACGACTCCT</t>
  </si>
  <si>
    <t>ASRN6AP1B10256235911</t>
  </si>
  <si>
    <t>ENSRNOT00000089891</t>
  </si>
  <si>
    <t>chr6:91883425-92007957:-</t>
  </si>
  <si>
    <t>TCCTCCAAAGGGGTGATGACATAGAAGACTTGATGTCACCAGACTACATATTAATGGCGG</t>
  </si>
  <si>
    <t>ASRN6AP1B10007081411</t>
  </si>
  <si>
    <t>ENSRNOT00000025026</t>
  </si>
  <si>
    <t>Cdk7</t>
  </si>
  <si>
    <t>chr2:30710643-30735514:-</t>
  </si>
  <si>
    <t>cyclin-dependent kinase 7 [Source:RGD Symbol;Acc:621124]</t>
  </si>
  <si>
    <t>GTTGCAGCGAACAATGGACAGTTTCACTGCTGAAAGAAATGATCCAAAGGCAAATAACGG</t>
  </si>
  <si>
    <t>ASRN6AP1B10297460211</t>
  </si>
  <si>
    <t>ENSRNOT00000010118</t>
  </si>
  <si>
    <t>Akap9</t>
  </si>
  <si>
    <t>chr4:27195346-27331582:-</t>
  </si>
  <si>
    <t>A-kinase anchoring protein 9 [Source:RGD Symbol;Acc:620833]</t>
  </si>
  <si>
    <t>GCCCTAGGGATAGAGAGGTAAAAGAGAGCTACATAACATCACTTCAGAAAGACCTAGGCC</t>
  </si>
  <si>
    <t>Megf11</t>
  </si>
  <si>
    <t>multiple EGF-like-domains 11 [Source:RGD Symbol;Acc:1582797]</t>
  </si>
  <si>
    <t>Nae1</t>
  </si>
  <si>
    <t>Ggt1</t>
  </si>
  <si>
    <t>ASRN6AP1B10005051011</t>
  </si>
  <si>
    <t>ENSRNOT00000080511</t>
  </si>
  <si>
    <t>Casp7</t>
  </si>
  <si>
    <t>chr1:277190964-277242774:+</t>
  </si>
  <si>
    <t>caspase 7 [Source:RGD Symbol;Acc:620944]</t>
  </si>
  <si>
    <t>GTTTTCCCCTCCTAATAAGTGGTTGACAAATATTCCTATTTATTGATTAAAATGTGTTTC</t>
  </si>
  <si>
    <t>ASRN6AP1B10176699811</t>
  </si>
  <si>
    <t>ENSRNOT00000064868</t>
  </si>
  <si>
    <t>Cdca7l</t>
  </si>
  <si>
    <t>chr6:145740035-145785606:+</t>
  </si>
  <si>
    <t>cell division cycle associated 7 like [Source:RGD Symbol;Acc:1564080]</t>
  </si>
  <si>
    <t>ACCTGGAGAGCTTACAGAAGCAGCTGTAGAAGATCGTCGAGAGGAGAGGGATCGCTCCAA</t>
  </si>
  <si>
    <t>ASRN6AP1B10542126711</t>
  </si>
  <si>
    <t>ENSRNOT00000068113</t>
  </si>
  <si>
    <t>Trappc2</t>
  </si>
  <si>
    <t>chrX:29550873-29556610:-</t>
  </si>
  <si>
    <t>trafficking protein particle complex 2 [Source:RGD Symbol;Acc:1306925]</t>
  </si>
  <si>
    <t>GTATATAAAGTTTGCAATGAATCCATTTTATGAACCCAATTCTCCTATTCGATCAAGTGC</t>
  </si>
  <si>
    <t>ASRN6AP1B10007648411</t>
  </si>
  <si>
    <t>ENSRNOT00000005551</t>
  </si>
  <si>
    <t>Adipor1</t>
  </si>
  <si>
    <t>chr13:51240911-51260228:+</t>
  </si>
  <si>
    <t>adiponectin receptor 1 [Source:RGD Symbol;Acc:1303151]</t>
  </si>
  <si>
    <t>GTGTATCTTGATGCAAAGACTATGGTGATAATAAAAGAAAGTACAGACCGCTTGGCATTC</t>
  </si>
  <si>
    <t>ASRN6AP1B10163293111</t>
  </si>
  <si>
    <t>ENSRNOT00000038775</t>
  </si>
  <si>
    <t>Hoxa4</t>
  </si>
  <si>
    <t>chr4:82158892-82160240:-</t>
  </si>
  <si>
    <t>homeo box A4 [Source:RGD Symbol;Acc:2814]</t>
  </si>
  <si>
    <t>TGAAGAAGATCCACGTGAGCGCCGTCAACCCCAGTTATAACGGAGGTGAGCCCAAGCGCT</t>
  </si>
  <si>
    <t>ASRN6AP1B10001636511</t>
  </si>
  <si>
    <t>ENSRNOT00000021103</t>
  </si>
  <si>
    <t>Nat8f3</t>
  </si>
  <si>
    <t>chr4:117490035-117490721:-</t>
  </si>
  <si>
    <t>N-acetyltransferase 8 (GCN5-related) family member 3 [Source:RGD Symbol;Acc:621607]</t>
  </si>
  <si>
    <t>TCTCCAATGATATGCTTAAAATATTGCCTCACTTCTGCTCTGAATGACCTGAAAACCTGA</t>
  </si>
  <si>
    <t>ASRN6AP1B10195647711</t>
  </si>
  <si>
    <t>ENSRNOT00000071402</t>
  </si>
  <si>
    <t>chr6:13886745-14523961:-</t>
  </si>
  <si>
    <t>neurexin 1 [Source:RGD Symbol;Acc:628659]</t>
  </si>
  <si>
    <t>CGCTCTGCAATGACCCTGGGACGACGTATATCTTTAGCAAAGGTGGTGGACAAATTACAT</t>
  </si>
  <si>
    <t>Gria3</t>
  </si>
  <si>
    <t>chrX:127562660-127829753:+</t>
  </si>
  <si>
    <t>glutamate ionotropic receptor AMPA type subunit 3 [Source:RGD Symbol;Acc:70958]</t>
  </si>
  <si>
    <t>ASRN6AP1B10036314811</t>
  </si>
  <si>
    <t>NM_001271251</t>
  </si>
  <si>
    <t>Pdzrn3</t>
  </si>
  <si>
    <t>chr4:133717139-133951264:-</t>
  </si>
  <si>
    <t>TTGCCGCCCGTTGGAAGAATTTGCATGTACAGGGAAGTCGTGGATGGAGGCCGTTTGTGG</t>
  </si>
  <si>
    <t>ASRN6AP1B10013369711</t>
  </si>
  <si>
    <t>NM_001322942</t>
  </si>
  <si>
    <t>Mpc2</t>
  </si>
  <si>
    <t>chr13:83681076-83700491:+</t>
  </si>
  <si>
    <t>GCTCAATCCACTGTGCTGATGGCTACAGATATAATCAAGAACTCAAATCTAAAGGAATCC</t>
  </si>
  <si>
    <t>ASRN6AP1B10561949711</t>
  </si>
  <si>
    <t>ENSRNOT00000025510</t>
  </si>
  <si>
    <t>Txnl1</t>
  </si>
  <si>
    <t>chr18:59059375-59086251:-</t>
  </si>
  <si>
    <t>thioredoxin-like 1 [Source:RGD Symbol;Acc:621717]</t>
  </si>
  <si>
    <t>ACTCCCGTCCAGGCAACAAATATGAATGACTTCAAACGAGTAGTTGGCAAAAAGGGGGAA</t>
  </si>
  <si>
    <t>Kif3b</t>
  </si>
  <si>
    <t>kinesin family member 3B [Source:RGD Symbol;Acc:1306815]</t>
  </si>
  <si>
    <t>ASRN6AP1B10001610811</t>
  </si>
  <si>
    <t>ENSRNOT00000018416</t>
  </si>
  <si>
    <t>Elavl3</t>
  </si>
  <si>
    <t>chr8:23030118-23063041:-</t>
  </si>
  <si>
    <t>ELAV like RNA binding protein 3 [Source:RGD Symbol;Acc:628892]</t>
  </si>
  <si>
    <t>CCCTTGCCCAGGCCTGTCCTATACCGAGAGAAAGGGGAGGGAACAGGTTTAAAAATCCCC</t>
  </si>
  <si>
    <t>ASRN6AP1B10103059111</t>
  </si>
  <si>
    <t>ENSRNOT00000077503</t>
  </si>
  <si>
    <t>chr9:88237089-88356716:-</t>
  </si>
  <si>
    <t>AGAAGAGGAGCCAAAGGAGCAAAAGGAAATGAGGGGCTCTGTGACTGTCCACCTGGTCCC</t>
  </si>
  <si>
    <t>ASRN6AP1B10582830211</t>
  </si>
  <si>
    <t>ENSRNOT00000014301</t>
  </si>
  <si>
    <t>Lysmd2</t>
  </si>
  <si>
    <t>chr8:82560761-82576661:+</t>
  </si>
  <si>
    <t>LysM domain containing 2 [Source:RGD Symbol;Acc:1304585]</t>
  </si>
  <si>
    <t>AGGGCATCGCGCTCAAGTACGGAGTCACGATGGAACAGATCAAAAGGGCCAACAAACTGT</t>
  </si>
  <si>
    <t>ASRN6AP1B10004915311</t>
  </si>
  <si>
    <t>ENSRNOT00000025018</t>
  </si>
  <si>
    <t>Cdk2ap2</t>
  </si>
  <si>
    <t>chr1:219345918-219347728:+</t>
  </si>
  <si>
    <t>cyclin-dependent kinase 2 associated protein 2 [Source:RGD Symbol;Acc:1588883]</t>
  </si>
  <si>
    <t>CTTTTACTAAATATGCCCTTTTTATATAAATAAAAGATGATTTGGAGCCATTCTCTCGGC</t>
  </si>
  <si>
    <t>ASRN6AP1B10005921611</t>
  </si>
  <si>
    <t>ENSRNOT00000016940</t>
  </si>
  <si>
    <t>Ptchd4</t>
  </si>
  <si>
    <t>chr9:21141077-21338582:-</t>
  </si>
  <si>
    <t>patched domain containing 4 [Source:RGD Symbol;Acc:1563020]</t>
  </si>
  <si>
    <t>AGAGAGGAAATTGAATGCATAGAAATCCAAGAGAACCCAGACCATGTCACCACAGTCTGA</t>
  </si>
  <si>
    <t>ASRN6AP1B10001903111</t>
  </si>
  <si>
    <t>ENSRNOT00000010464</t>
  </si>
  <si>
    <t>Smu1</t>
  </si>
  <si>
    <t>chr5:57042705-57061365:-</t>
  </si>
  <si>
    <t>SMU1, DNA replication regulator and spliceosomal factor [Source:RGD Symbol;Acc:620694]</t>
  </si>
  <si>
    <t>TTAATAAACCTCTCTTTACCATAAGTGCTCATTAGCATTTCAAGTGAAGACATTTTTCTT</t>
  </si>
  <si>
    <t>ASRN6AP1B10305636411</t>
  </si>
  <si>
    <t>ENSRNOT00000082535</t>
  </si>
  <si>
    <t>chr12:11154807-11157583:-</t>
  </si>
  <si>
    <t>TGAAGCGCCACTTCAGAGAGAAATCCCAAAGATGCAGCGACAGAAGAAGTAAGGACACCA</t>
  </si>
  <si>
    <t>AABR07008298.2</t>
  </si>
  <si>
    <t>ASRN6AP1B10044854311</t>
  </si>
  <si>
    <t>ENSRNOT00000084643</t>
  </si>
  <si>
    <t>Orc3</t>
  </si>
  <si>
    <t>chr5:50020815-50068706:-</t>
  </si>
  <si>
    <t>origin recognition complex, subunit 3 [Source:RGD Symbol;Acc:1308457]</t>
  </si>
  <si>
    <t>AGGCTCACATGGGGAGGCTGCTAAAAAGCAAATGTGTGAAGACAAGAGTTCTGCATCTAA</t>
  </si>
  <si>
    <t>ASRN6AP1B10362978511</t>
  </si>
  <si>
    <t>ENSRNOT00000005272</t>
  </si>
  <si>
    <t>Tmem183a</t>
  </si>
  <si>
    <t>chr13:51186097-51201331:-</t>
  </si>
  <si>
    <t>transmembrane protein 183A [Source:RGD Symbol;Acc:1309892]</t>
  </si>
  <si>
    <t>GGACCCAGTGCACAGTGTTCGGCTCTTTGACTGGTGGCATCCGCAGTATCCGTTCTCCCT</t>
  </si>
  <si>
    <t>ASRN6AP1B10399759111</t>
  </si>
  <si>
    <t>NM_053588</t>
  </si>
  <si>
    <t>AABR07031480.1</t>
  </si>
  <si>
    <t>chr18:15146925-15167361:-</t>
  </si>
  <si>
    <t>TTCCAAGTTAACATGTGATGTGTGTAGACATCTCTGCCTCCTTGCTACCTACAAGTGCCA</t>
  </si>
  <si>
    <t>Rnf138</t>
  </si>
  <si>
    <t>ASRN6AP1B10470428811</t>
  </si>
  <si>
    <t>ENSRNOT00000034487</t>
  </si>
  <si>
    <t>chr3:133178561-133232322:-</t>
  </si>
  <si>
    <t>ESF1 nucleolar pre-rRNA processing protein homolog [Source:RGD Symbol;Acc:1306067]</t>
  </si>
  <si>
    <t>AGAGAGAGAACGCAGCCGAGTAACTTACCCCGAAAGTTTGTGAGTACTTTGTTTCTCTGG</t>
  </si>
  <si>
    <t>Cacna1b</t>
  </si>
  <si>
    <t>ASRN6AP1B10090154511</t>
  </si>
  <si>
    <t>ENSRNOT00000072328</t>
  </si>
  <si>
    <t>Olr1471</t>
  </si>
  <si>
    <t>chr10:60020195-60032218:-</t>
  </si>
  <si>
    <t>olfactory receptor 1471 [Source:RGD Symbol;Acc:1332981]</t>
  </si>
  <si>
    <t>TGTTGCACACCTTACTCTTGTCTAGATTGTCATTCTGTGAGAACAACGTGATCCGCCACT</t>
  </si>
  <si>
    <t>ASRN6AP1B10068915011</t>
  </si>
  <si>
    <t>ENSRNOT00000037457</t>
  </si>
  <si>
    <t>Ccdc82</t>
  </si>
  <si>
    <t>chr8:11889154-11927918:+</t>
  </si>
  <si>
    <t>coiled-coil domain containing 82 [Source:RGD Symbol;Acc:1359666]</t>
  </si>
  <si>
    <t>GGAGTGAGTCCCAGAGAGAGCCAGCTAATGTGTACCTTGTATTCATTGATGTAACCTGGT</t>
  </si>
  <si>
    <t>ASRN6AP1B10001489711</t>
  </si>
  <si>
    <t>ENSRNOT00000002373</t>
  </si>
  <si>
    <t>Meltf</t>
  </si>
  <si>
    <t>chr11:72135668-72157522:-</t>
  </si>
  <si>
    <t>melanotransferrin [Source:RGD Symbol;Acc:1308155]</t>
  </si>
  <si>
    <t>TAGTGCTAAAGAAAGACATTGGTTTCTTTTTAAATAAAGCCAAATATCCCTGCATACGCA</t>
  </si>
  <si>
    <t>Tmem179</t>
  </si>
  <si>
    <t>ASRN6AP1B10333705111</t>
  </si>
  <si>
    <t>NM_199269</t>
  </si>
  <si>
    <t>Mdga2</t>
  </si>
  <si>
    <t>chr6:88447717-89292027:-</t>
  </si>
  <si>
    <t>AGGTGCTTTTGTGGCTAAAATGATTACAGCTTCATCTGGTTGAACTCTGGAAAAAGAAAA</t>
  </si>
  <si>
    <t>ASRN6AP1B10618529811</t>
  </si>
  <si>
    <t>ENSRNOT00000056612</t>
  </si>
  <si>
    <t>Traf3ip1</t>
  </si>
  <si>
    <t>chr9:98621506-98656843:+</t>
  </si>
  <si>
    <t>TRAF3 interacting protein 1 [Source:RGD Symbol;Acc:1309252]</t>
  </si>
  <si>
    <t>TCAACGTTAAAAGCATCAAAACGGCGATCCAAGAATTCACTGGAAGGAAGGAAAGAGGAT</t>
  </si>
  <si>
    <t>ASRN6AP1B10531209311</t>
  </si>
  <si>
    <t>ENSRNOT00000018248</t>
  </si>
  <si>
    <t>Selenot</t>
  </si>
  <si>
    <t>chr2:148765412-148780276:+</t>
  </si>
  <si>
    <t>selenoprotein T [Source:RGD Symbol;Acc:1359128]</t>
  </si>
  <si>
    <t>AGCCCTACCTATCAGCACTGAAAACTCTTTTACACTAAGGGATTTTGCAAGAGCAGCGTG</t>
  </si>
  <si>
    <t>ASRN6AP1B10244925611</t>
  </si>
  <si>
    <t>ENSRNOT00000045150</t>
  </si>
  <si>
    <t>RGD1562608</t>
  </si>
  <si>
    <t>chr18:17403407-17676049:+</t>
  </si>
  <si>
    <t>similar to KIAA1328 protein [Source:RGD Symbol;Acc:1562608]</t>
  </si>
  <si>
    <t>GGCATTCAATGGACATGTCAACAGAATGACACATGCAGACTCCAGAGAGAGACAGCAACT</t>
  </si>
  <si>
    <t>ASRN6AP1B10114879111</t>
  </si>
  <si>
    <t>ENSRNOT00000052029</t>
  </si>
  <si>
    <t>chr1:66004352-66021670:+</t>
  </si>
  <si>
    <t>AGGTAGTGTCTGTCTTTGTCTCTGAGGCGTGTTTCCTACATAGTGTCTTTGTGTTGCTCA</t>
  </si>
  <si>
    <t>ASRN6AP1B10003982611</t>
  </si>
  <si>
    <t>ENSRNOT00000084617</t>
  </si>
  <si>
    <t>Mrpl1</t>
  </si>
  <si>
    <t>chr14:14951495-15008150:-</t>
  </si>
  <si>
    <t>mitochondrial ribosomal protein L1 [Source:RGD Symbol;Acc:1306850]</t>
  </si>
  <si>
    <t>TGTTGTGTCAAGAAACAACAAAGACATCTATAAAACTGTTTAATTTCTCTTTTGGCTCAT</t>
  </si>
  <si>
    <t>ASRN6AP1B10002210311</t>
  </si>
  <si>
    <t>ENSRNOT00000003188</t>
  </si>
  <si>
    <t>RGD1566265</t>
  </si>
  <si>
    <t>chrX:78870964-78911601:-</t>
  </si>
  <si>
    <t>similar to RIKEN cDNA 2610002M06 [Source:RGD Symbol;Acc:1566265]</t>
  </si>
  <si>
    <t>CTAGCACCAAAGTACTTCTAAGTAATTTTGTCCAAATAACATATAGAATAAAAGCCTTGT</t>
  </si>
  <si>
    <t>Nmd3</t>
  </si>
  <si>
    <t>ASRN6AP1B10604829011</t>
  </si>
  <si>
    <t>NM_012699</t>
  </si>
  <si>
    <t>Dnajb9</t>
  </si>
  <si>
    <t>chr6:64165913-64170122:-</t>
  </si>
  <si>
    <t>AAGCCCTGATGCTGAAGCAAAATTCAGAGAGATTGCAGAAGCATATGAAACACTCTCGGA</t>
  </si>
  <si>
    <t>ASRN6AP1B10006740811</t>
  </si>
  <si>
    <t>ENSRNOT00000030893</t>
  </si>
  <si>
    <t>Drd1</t>
  </si>
  <si>
    <t>chr17:11101306-11103541:+</t>
  </si>
  <si>
    <t>dopamine receptor D1 [Source:RGD Symbol;Acc:2518]</t>
  </si>
  <si>
    <t>AAGAAGCTACTATTGTGTTCTGAATGTTTTAAATGGCAGAGGCTTTCCCCGGGGCGAATT</t>
  </si>
  <si>
    <t>ASRN6AP1B10001605211</t>
  </si>
  <si>
    <t>ENSRNOT00000076227</t>
  </si>
  <si>
    <t>Ttc23</t>
  </si>
  <si>
    <t>chr1:128614138-128628362:+</t>
  </si>
  <si>
    <t>tetratricopeptide repeat domain 23 [Source:RGD Symbol;Acc:1310409]</t>
  </si>
  <si>
    <t>AAGGGGAAGGTGGTGTATGGGGCCTTGGGCTGATTTCTAGTGAAATTCTGAGCCACAGCT</t>
  </si>
  <si>
    <t>ASRN6AP1B10381578911</t>
  </si>
  <si>
    <t>NM_001141929</t>
  </si>
  <si>
    <t>chr15:18625963-18635925:-</t>
  </si>
  <si>
    <t>GCGCACTGCCTTCGAGTGCCCAGGAAGAACAAGAGAGAGTGTTGAATCCTCTGGAACTGG</t>
  </si>
  <si>
    <t>Cd84</t>
  </si>
  <si>
    <t>CD84 molecule [Source:RGD Symbol;Acc:1564553]</t>
  </si>
  <si>
    <t>ASRN6AP1B10006493611</t>
  </si>
  <si>
    <t>ENSRNOT00000083750</t>
  </si>
  <si>
    <t>Selenof</t>
  </si>
  <si>
    <t>chr2:250600823-250633897:+</t>
  </si>
  <si>
    <t>selenoprotein F [Source:RGD Symbol;Acc:621291]</t>
  </si>
  <si>
    <t>ATGTAATACTTATAAAGGTTTGCATTAATGAGGATTACACAGAAAACCTTTGTTAAGGGT</t>
  </si>
  <si>
    <t>ASRN6AP1B10697633111</t>
  </si>
  <si>
    <t>ENSRNOT00000025282</t>
  </si>
  <si>
    <t>Ppp1ca</t>
  </si>
  <si>
    <t>chr1:219439953-219443570:+</t>
  </si>
  <si>
    <t>protein phosphatase 1 catalytic subunit alpha [Source:RGD Symbol;Acc:3375]</t>
  </si>
  <si>
    <t>AGCTCAACCTGGATTCCATCATCGGGCGCCTGCTGGAAGTGCAGGGCTCACGGCCTGGAA</t>
  </si>
  <si>
    <t>ASRN6AP1B10004569311</t>
  </si>
  <si>
    <t>ENSRNOT00000032109</t>
  </si>
  <si>
    <t>Ankfn1</t>
  </si>
  <si>
    <t>chr10:76903325-76930631:-</t>
  </si>
  <si>
    <t>ankyrin-repeat and fibronectin type III domain containing 1 [Source:MGI Symbol;Acc:MGI:2686021]</t>
  </si>
  <si>
    <t>TCAGAGATGAGTCCAGACCCTACATCCCCAGTTTCAGAGATTCTAAGTAGTATGCTTTAG</t>
  </si>
  <si>
    <t>ASRN6AP1B10002799111</t>
  </si>
  <si>
    <t>ENSRNOT00000050398</t>
  </si>
  <si>
    <t>Fam216a</t>
  </si>
  <si>
    <t>chr12:39679688-39688823:+</t>
  </si>
  <si>
    <t>family with sequence similarity 216, member A [Source:RGD Symbol;Acc:1310861]</t>
  </si>
  <si>
    <t>CCGTGTTATATCTGTAATGTATGCTTGTTTCTAGCTAGAACAATTAAAATTTTACTTGCC</t>
  </si>
  <si>
    <t>ASRN6AP1B10265535411</t>
  </si>
  <si>
    <t>ENSRNOT00000089456</t>
  </si>
  <si>
    <t>Myof</t>
  </si>
  <si>
    <t>chr1:256585898-256734730:-</t>
  </si>
  <si>
    <t>myoferlin [Source:RGD Symbol;Acc:1564216]</t>
  </si>
  <si>
    <t>GGGAACTGGGGCTGCGTCATATACAGCAAATACAGGAGAGACTGAGGTGGGTTTCGTCCC</t>
  </si>
  <si>
    <t>ASRN6AP1B10003001211</t>
  </si>
  <si>
    <t>ENSRNOT00000014458</t>
  </si>
  <si>
    <t>Pithd1</t>
  </si>
  <si>
    <t>chr5:154322551-154332940:-</t>
  </si>
  <si>
    <t>PITH domain containing 1 [Source:RGD Symbol;Acc:1308048]</t>
  </si>
  <si>
    <t>TCATTCACTGTGTGACTAATGAGCTTCCTAATAAATCCTTAGAGACTAACGTCTGTCTTG</t>
  </si>
  <si>
    <t>ASRN6AP1B10001859711</t>
  </si>
  <si>
    <t>ENSRNOT00000005138</t>
  </si>
  <si>
    <t>Atp6ap2</t>
  </si>
  <si>
    <t>chrX:11136939-11164915:-</t>
  </si>
  <si>
    <t>ATPase H+ transporting accessory protein 2 [Source:RGD Symbol;Acc:1561269]</t>
  </si>
  <si>
    <t>CCTAATTAAACAGGCTGTTATTTCACCAGGACTGGCTGTTTCATTATACAAAGGGTGACT</t>
  </si>
  <si>
    <t>ASRN6AP1B10002697611</t>
  </si>
  <si>
    <t>ENSRNOT00000021030</t>
  </si>
  <si>
    <t>Cct7</t>
  </si>
  <si>
    <t>chr4:117235023-117252265:+</t>
  </si>
  <si>
    <t>chaperonin containing TCP1 subunit 7 [Source:RGD Symbol;Acc:1306422]</t>
  </si>
  <si>
    <t>TGCCTTAGAATTTGAGTTATGTGTACTTGGAAATAGAAATAAAGAACTGTGTTGGCCTGC</t>
  </si>
  <si>
    <t>ASRN6AP1B10004422711</t>
  </si>
  <si>
    <t>ENSRNOT00000057843</t>
  </si>
  <si>
    <t>chr15:83707735-83722921:+</t>
  </si>
  <si>
    <t>CTGCTGCTTCGCCCCTTATTTTTGTATTGTGGTAATTTCCTATGCAAATATCAGCAAGCA</t>
  </si>
  <si>
    <t>ASRN6AP1B10008116011</t>
  </si>
  <si>
    <t>ENSRNOT00000021850</t>
  </si>
  <si>
    <t>Ipp</t>
  </si>
  <si>
    <t>chr5:135354700-135388083:+</t>
  </si>
  <si>
    <t>intracisternal A particle-promoted polypeptide [Source:RGD Symbol;Acc:1306299]</t>
  </si>
  <si>
    <t>ATCCAGAACATAATTTCCCTGATGTCACGTGACCTACAGAGAAGTCACCGAAGCTGTCCC</t>
  </si>
  <si>
    <t>ASRN6AP1B10013857711</t>
  </si>
  <si>
    <t>ENSRNOT00000093181</t>
  </si>
  <si>
    <t>chrX:10964067-11082565:+</t>
  </si>
  <si>
    <t>AGAAATGGTTTTGGGAGCTGTTAGACATATCCCAGAAAAGCAATATTTAATAAAACAAGG</t>
  </si>
  <si>
    <t>ASRN6AP1B10495353111</t>
  </si>
  <si>
    <t>ENSRNOT00000003787</t>
  </si>
  <si>
    <t>prostaglandin E synthase 3 [Source:RGD Symbol;Acc:1561913]</t>
  </si>
  <si>
    <t>AAACTTTGAAAAATCCAAACTTACTTTCAGTTGTCTTGGAGGAAGTGATAATTTTAAGCA</t>
  </si>
  <si>
    <t>ASRN6AP1B10007486211</t>
  </si>
  <si>
    <t>ENSRNOT00000029250</t>
  </si>
  <si>
    <t>Arsk</t>
  </si>
  <si>
    <t>chr2:2834355-2891253:-</t>
  </si>
  <si>
    <t>arylsulfatase family, member K [Source:RGD Symbol;Acc:1310182]</t>
  </si>
  <si>
    <t>CTTTTGCTATTGACCCGGGGAAAATCTGTATTTTCTTGTAACATATTTATAAATCTTAGT</t>
  </si>
  <si>
    <t>ASRN6AP1B10000737411</t>
  </si>
  <si>
    <t>ENSRNOT00000001593</t>
  </si>
  <si>
    <t>Cstb</t>
  </si>
  <si>
    <t>chr20:10966331-10968432:-</t>
  </si>
  <si>
    <t>cystatin B [Source:RGD Symbol;Acc:2435]</t>
  </si>
  <si>
    <t>CTGTATAAAACTATCTCTCTAAATATATATTTTTAGAGACCGTACAAACTGTCTCCTTAG</t>
  </si>
  <si>
    <t>ASRN6AP1B10000485511</t>
  </si>
  <si>
    <t>ENSRNOT00000016509</t>
  </si>
  <si>
    <t>Ndufc2</t>
  </si>
  <si>
    <t>chr1:162369801-162376023:+</t>
  </si>
  <si>
    <t>NADH:ubiquinone oxidoreductase subunit C2 [Source:RGD Symbol;Acc:1307511]</t>
  </si>
  <si>
    <t>GATGTCTTTCTGTGACAGTGAAGTTTAGGTTAATATGTTAACACCTGTAATTAAAATAGT</t>
  </si>
  <si>
    <t>ASRN6AP1B10000780311</t>
  </si>
  <si>
    <t>ENSRNOT00000006319</t>
  </si>
  <si>
    <t>Galnt5</t>
  </si>
  <si>
    <t>chr3:44025300-44074678:+</t>
  </si>
  <si>
    <t>polypeptide N-acetylgalactosaminyltransferase 5 [Source:RGD Symbol;Acc:620361]</t>
  </si>
  <si>
    <t>CAGTGGGAGAAGAAGCCCTTGGTCCTGTCAAGACTTGACCCCTCCCCACCCCCAGTGTAG</t>
  </si>
  <si>
    <t>ASRN6AP1B10004321511</t>
  </si>
  <si>
    <t>ENSRNOT00000088385</t>
  </si>
  <si>
    <t>collagen type XV alpha 1 chain [Source:RGD Symbol;Acc:1310820]</t>
  </si>
  <si>
    <t>ATGCTATAGACTCCGATATCCTTTTCCATGTAAGAACATAAAGACATCTTTTCCGGGTGC</t>
  </si>
  <si>
    <t>ASRN6AP1B10008340911</t>
  </si>
  <si>
    <t>ENSRNOT00000087054</t>
  </si>
  <si>
    <t>chr11:67618625-67643233:+</t>
  </si>
  <si>
    <t>TTACTGGATGTGAGAACCTGAGAGAGAAGCTTTCTCATCGACAGGCTTTACAATGAAAGC</t>
  </si>
  <si>
    <t>ASRN6AP1B10008133711</t>
  </si>
  <si>
    <t>ENSRNOT00000023017</t>
  </si>
  <si>
    <t>B2m</t>
  </si>
  <si>
    <t>chr3:114087287-114093309:+</t>
  </si>
  <si>
    <t>beta-2 microglobulin [Source:RGD Symbol;Acc:2189]</t>
  </si>
  <si>
    <t>GTGCTTATCACTAACATTTTGAAATTTCCAAACCCTTTAGTTAAATAAATCTCTTCTTCC</t>
  </si>
  <si>
    <t>ASRN6AP1B10080299011</t>
  </si>
  <si>
    <t>ENSRNOT00000028785</t>
  </si>
  <si>
    <t>chr1:222677365-222734241:-</t>
  </si>
  <si>
    <t>TCTCAGTGATTTCCCAGTGCATGATCTGATTTTCTGGCGAGATGTGAAGAAGACTGGGTT</t>
  </si>
  <si>
    <t>ASRN6AP1B10006663611</t>
  </si>
  <si>
    <t>ENSRNOT00000019256</t>
  </si>
  <si>
    <t>Sclt1</t>
  </si>
  <si>
    <t>chr2:128523636-128675408:-</t>
  </si>
  <si>
    <t>sodium channel and clathrin linker 1 [Source:RGD Symbol;Acc:628721]</t>
  </si>
  <si>
    <t>ATCTTGATATGGAGAAACTGCCGAGAGAGAATGGTGAAAGCTTGTGTCGTTTGCATAAGC</t>
  </si>
  <si>
    <t>ASRN6AP1B10409325211</t>
  </si>
  <si>
    <t>ENSRNOT00000071917</t>
  </si>
  <si>
    <t>AABR07029581.1</t>
  </si>
  <si>
    <t>chr10:35537977-35610545:+</t>
  </si>
  <si>
    <t>CTTCATTCAGAAGATCAGGTATACAAATGCTCGCGACAGGAACCAGAAGAACATAGGCCA</t>
  </si>
  <si>
    <t>ASRN6AP1B10002605411</t>
  </si>
  <si>
    <t>ENSRNOT00000008940</t>
  </si>
  <si>
    <t>Rcc2</t>
  </si>
  <si>
    <t>chr5:159220979-159234320:+</t>
  </si>
  <si>
    <t>regulator of chromosome condensation 2 [Source:RGD Symbol;Acc:1309986]</t>
  </si>
  <si>
    <t>ACATTCATTGGTGATAGCACGAGATGAGAGCGAGGCTGAGAAGGAGAGGCTGCAGAGGCT</t>
  </si>
  <si>
    <t>ASRN6AP1B10006599811</t>
  </si>
  <si>
    <t>ENSRNOT00000010512</t>
  </si>
  <si>
    <t>Tmed10</t>
  </si>
  <si>
    <t>chr6:109169741-109205004:-</t>
  </si>
  <si>
    <t>transmembrane p24 trafficking protein 10 [Source:RGD Symbol;Acc:620970]</t>
  </si>
  <si>
    <t>AGAGCTTCTGGTGATATCCTTCATAATTTTATGTCTTCTAAAAGGGTCATGGGTGGGACA</t>
  </si>
  <si>
    <t>ASRN6AP1B10075856511</t>
  </si>
  <si>
    <t>ENSRNOT00000019175</t>
  </si>
  <si>
    <t>chr1:104106245-104145044:+</t>
  </si>
  <si>
    <t>ACCATGGTTTTCCACCCAGCCAAAGAGAAAGTCCTTCGCTCCGTATGAAGAAAAGCCCCT</t>
  </si>
  <si>
    <t>ASRN6AP1B10027992111</t>
  </si>
  <si>
    <t>ENSRNOT00000036092</t>
  </si>
  <si>
    <t>Zdhhc2</t>
  </si>
  <si>
    <t>chr16:54934056-55002322:-</t>
  </si>
  <si>
    <t>zinc finger, DHHC-type containing 2 [Source:RGD Symbol;Acc:628681]</t>
  </si>
  <si>
    <t>TCACCAAACTGATGCTTAAAACAGAACACTGTTTATTCCAATATATAGACTTCTGTAACT</t>
  </si>
  <si>
    <t>ASRN6AP1B10003828111</t>
  </si>
  <si>
    <t>ENSRNOT00000030491</t>
  </si>
  <si>
    <t>Rfk</t>
  </si>
  <si>
    <t>chr1:236494221-236501733:-</t>
  </si>
  <si>
    <t>riboflavin kinase [Source:RGD Symbol;Acc:1549748]</t>
  </si>
  <si>
    <t>TTGATGTATTATAAGAAATTACAGTACCACTTTGATTAGTCTGAATGTTTGCAGACCTTG</t>
  </si>
  <si>
    <t>ASRN6AP1B10003238511</t>
  </si>
  <si>
    <t>ENSRNOT00000085923</t>
  </si>
  <si>
    <t>Epdr1</t>
  </si>
  <si>
    <t>chr17:47397558-47422182:+</t>
  </si>
  <si>
    <t>ependymin related 1 [Source:RGD Symbol;Acc:1359161]</t>
  </si>
  <si>
    <t>GTGAAGCTTGCTTTATGCTGTAGCCATCTATATTGTAATTTATCTCTATACAATTAAACA</t>
  </si>
  <si>
    <t>ASRN6AP1B10727623411</t>
  </si>
  <si>
    <t>ENSRNOT00000089040</t>
  </si>
  <si>
    <t>Tmem189</t>
  </si>
  <si>
    <t>chr3:164376630-164388281:-</t>
  </si>
  <si>
    <t>transmembrane protein 189 [Source:RGD Symbol;Acc:1309093]</t>
  </si>
  <si>
    <t>ATCTTTCTGTAACATGGAGTAATATTTTAATGTCATGTTTTGGATGTATATAATATATTT</t>
  </si>
  <si>
    <t>ASRN6AP1B10401130311</t>
  </si>
  <si>
    <t>ENSRNOT00000025649</t>
  </si>
  <si>
    <t>Rab14</t>
  </si>
  <si>
    <t>chr3:14373275-14386118:-</t>
  </si>
  <si>
    <t>RAB14, member RAS oncogene family [Source:RGD Symbol;Acc:620881]</t>
  </si>
  <si>
    <t>TCCTTGAAGCAAGTGCAAAAACGGGAGAGAATGTAGAAGATGCTTTTCTTGAGGCTGCCA</t>
  </si>
  <si>
    <t>ASRN6AP1B10331137011</t>
  </si>
  <si>
    <t>ENSRNOT00000093612</t>
  </si>
  <si>
    <t>Dmkn</t>
  </si>
  <si>
    <t>chr1:89215266-89217859:+</t>
  </si>
  <si>
    <t>dermokine [Source:RGD Symbol;Acc:1561521]</t>
  </si>
  <si>
    <t>GACTGGGCTGCAGAGATTCTCAGGGGAGAGAGGGAGCTGGGCAGAGATGAAGCCACAAGG</t>
  </si>
  <si>
    <t>ASRN6AP1B10006279511</t>
  </si>
  <si>
    <t>ENSRNOT00000016439</t>
  </si>
  <si>
    <t>Trappc13</t>
  </si>
  <si>
    <t>chr2:34223352-34254968:-</t>
  </si>
  <si>
    <t>trafficking protein particle complex 13 [Source:RGD Symbol;Acc:1306583]</t>
  </si>
  <si>
    <t>ATGTTTGTTGTAAAAACACTAGGCTCGTGAATTATATTCTAAAGGAACAGAACATTTCTG</t>
  </si>
  <si>
    <t>ASRN6AP1B10394510511</t>
  </si>
  <si>
    <t>ENSRNOT00000042010</t>
  </si>
  <si>
    <t>GGTCCCGTGAAGTGCCTTCTTCTGGGGAGAGAGGAGAGAAGGGGAGCAGAAAATGTTTTC</t>
  </si>
  <si>
    <t>ASRN6AP1B10004221811</t>
  </si>
  <si>
    <t>ENSRNOT00000088737</t>
  </si>
  <si>
    <t>CCAGGGGAACAATGTGTCAGTACTGGATGCAGTAACGTCTGTGCTACAAGCTAAGAACAG</t>
  </si>
  <si>
    <t>ASRN6AP1B10002556011</t>
  </si>
  <si>
    <t>ENSRNOT00000031977</t>
  </si>
  <si>
    <t>Smpd3</t>
  </si>
  <si>
    <t>chr19:38237965-38321528:-</t>
  </si>
  <si>
    <t>sphingomyelin phosphodiesterase 3 [Source:RGD Symbol;Acc:619754]</t>
  </si>
  <si>
    <t>TTCCTTTATGGTGCTGAAAGGAAGGATGGAGAATGAGGAGAAAATAAAACTGTGAGGCTC</t>
  </si>
  <si>
    <t>ASRN6AP1B10408727111</t>
  </si>
  <si>
    <t>ENSRNOT00000076908</t>
  </si>
  <si>
    <t>chr13:76943633-76979449:+</t>
  </si>
  <si>
    <t>TGGAATTCCTCAAGGTTGCCAGGAGAAATAAGAGAGAGCAATTGGAACAGATCCAGAAGG</t>
  </si>
  <si>
    <t>Hip1r</t>
  </si>
  <si>
    <t>ASRN6AP1B10609938211</t>
  </si>
  <si>
    <t>NM_001039336</t>
  </si>
  <si>
    <t>chr15:38109299-38165736:-</t>
  </si>
  <si>
    <t>TGGATCCAGAACAAGCGTCTATTGCAAACCAGGGTGAATACATCAGAAGTATTGGCTCAA</t>
  </si>
  <si>
    <t>ASRN6AP1B10008423811</t>
  </si>
  <si>
    <t>ENSRNOT00000013188</t>
  </si>
  <si>
    <t>Timm8b</t>
  </si>
  <si>
    <t>chr8:55037750-55039128:+</t>
  </si>
  <si>
    <t>translocase of inner mitochondrial membrane 8 homolog B [Source:RGD Symbol;Acc:619840]</t>
  </si>
  <si>
    <t>CAAGTCTGTTGGTGTTAAGAAGTAACAAAGCAAATGTTCAAGTGAAATTTTATTTATTGG</t>
  </si>
  <si>
    <t>ASRN6AP1B10005199311</t>
  </si>
  <si>
    <t>ENSRNOT00000033706</t>
  </si>
  <si>
    <t>Copg2</t>
  </si>
  <si>
    <t>chr4:58064833-58195143:-</t>
  </si>
  <si>
    <t>coatomer protein complex, subunit gamma 2 [Source:RGD Symbol;Acc:1566215]</t>
  </si>
  <si>
    <t>GTGACTGTGAGAAGCAGAGAGAAAACACCTGTGGATGTTATCTTGGCTTCTGTGGGATAA</t>
  </si>
  <si>
    <t>ASRN6AP1B10369975211</t>
  </si>
  <si>
    <t>ENSRNOT00000087386</t>
  </si>
  <si>
    <t>Tmem2</t>
  </si>
  <si>
    <t>chr1:239398043-239474255:+</t>
  </si>
  <si>
    <t>transmembrane protein 2 [Source:RGD Symbol;Acc:1307941]</t>
  </si>
  <si>
    <t>AGGAGGAGACATTATTGTTCAGAATTCAGCATTTGCAGATAACGGGAAGGGGTTGACCTT</t>
  </si>
  <si>
    <t>ASRN6AP1B10002988511</t>
  </si>
  <si>
    <t>ENSRNOT00000013732</t>
  </si>
  <si>
    <t>Il6</t>
  </si>
  <si>
    <t>chr4:3043231-3047807:+</t>
  </si>
  <si>
    <t>interleukin 6 [Source:RGD Symbol;Acc:2901]</t>
  </si>
  <si>
    <t>GTATCTAAATTATGTTGTTCTCTACGAAGAACTGGCAATATGAATGTTGAAACACTATTT</t>
  </si>
  <si>
    <t>ASRN6AP1B10006035411</t>
  </si>
  <si>
    <t>ENSRNOT00000036383</t>
  </si>
  <si>
    <t>chr16:80729400-80755182:+</t>
  </si>
  <si>
    <t>GAGGTGAAAATGCACTGTAAACCAGAAAGAGTAATTAAAAATAATTTTTCCTTCTGTTGT</t>
  </si>
  <si>
    <t>ASRN6AP1B10001708611</t>
  </si>
  <si>
    <t>ENSRNOT00000036900</t>
  </si>
  <si>
    <t>RT1-Ha</t>
  </si>
  <si>
    <t>chr20:3875706-3880876:+</t>
  </si>
  <si>
    <t>RT1 class II, locus Ha [Source:RGD Symbol;Acc:1595921]</t>
  </si>
  <si>
    <t>TTCCCTGACCTGTGCTCTGAAGAGAGAATGTTCCAGACTAAAGCTGAGGCCCTGAGAGCC</t>
  </si>
  <si>
    <t>ASRN6AP1B10004082111</t>
  </si>
  <si>
    <t>ENSRNOT00000043558</t>
  </si>
  <si>
    <t>Stradb</t>
  </si>
  <si>
    <t>chr9:65763437-65782513:+</t>
  </si>
  <si>
    <t>STE20-related kinase adaptor beta [Source:RGD Symbol;Acc:1559449]</t>
  </si>
  <si>
    <t>GTGGGAGCTCAATAAAAATGTATTAAATTGAACGTTCCTTTTATTTATTTTGTGTGGCTT</t>
  </si>
  <si>
    <t>ASRN6AP1B10006996911</t>
  </si>
  <si>
    <t>ENSRNOT00000013445</t>
  </si>
  <si>
    <t>Serinc3</t>
  </si>
  <si>
    <t>chr3:160018646-160038078:-</t>
  </si>
  <si>
    <t>serine incorporator 3 [Source:RGD Symbol;Acc:1308390]</t>
  </si>
  <si>
    <t>CAGAAATGTCATCCCAGTAAATGCTTTGTAGATCTGATTAAAAAGAACACTTGACTTGGG</t>
  </si>
  <si>
    <t>Csnk1a1</t>
  </si>
  <si>
    <t>casein kinase 1, alpha 1 [Source:RGD Symbol;Acc:71098]</t>
  </si>
  <si>
    <t>ASRN6AP1B10006505611</t>
  </si>
  <si>
    <t>ENSRNOT00000085295</t>
  </si>
  <si>
    <t>N4bp2l1</t>
  </si>
  <si>
    <t>chr12:546760-576746:-</t>
  </si>
  <si>
    <t>NEDD4 binding protein 2-like 1 [Source:RGD Symbol;Acc:1595713]</t>
  </si>
  <si>
    <t>CCAACAGCTTCTTTCTAATGTTTTGTGAACTATTATTTTAAGTGTCTTATATAATGGTGC</t>
  </si>
  <si>
    <t>ASRN6AP1B10007622411</t>
  </si>
  <si>
    <t>ENSRNOT00000002121</t>
  </si>
  <si>
    <t>Btg3</t>
  </si>
  <si>
    <t>chr11:16873646-16889201:-</t>
  </si>
  <si>
    <t>BTG anti-proliferation factor 3 [Source:RGD Symbol;Acc:2226]</t>
  </si>
  <si>
    <t>TATGTCACATAGAAGAATTGTGTGAAATCATGTAGTTGCAAATAAAAAGTAGTTTGAGGC</t>
  </si>
  <si>
    <t>ASRN6AP1B10000928711</t>
  </si>
  <si>
    <t>ENSRNOT00000026057</t>
  </si>
  <si>
    <t>Acsl4</t>
  </si>
  <si>
    <t>chrX:113596239-113659944:-</t>
  </si>
  <si>
    <t>acyl-CoA synthetase long-chain family member 4 [Source:RGD Symbol;Acc:69401]</t>
  </si>
  <si>
    <t>CTTCTTTTTAAGTTTGCACTTGAATCTTATAAAATAAATCCACCCATGTTATCAAGCCAA</t>
  </si>
  <si>
    <t>ASRN6AP1B10191469111</t>
  </si>
  <si>
    <t>NM_001191901</t>
  </si>
  <si>
    <t>Myo3b</t>
  </si>
  <si>
    <t>chr3:56355433-56717740:+</t>
  </si>
  <si>
    <t>AGGGAGCCAGAGGAAGCCAAGAAAACTTGGACAAATCAAAGTGCTGGATGGGGAAGACCA</t>
  </si>
  <si>
    <t>ASRN6AP1B10002102011</t>
  </si>
  <si>
    <t>ENSRNOT00000042910</t>
  </si>
  <si>
    <t>Lcn1</t>
  </si>
  <si>
    <t>chr3:4233111-4236960:+</t>
  </si>
  <si>
    <t>lipocalin 1 [Source:RGD Symbol;Acc:619872]</t>
  </si>
  <si>
    <t>CTGCCCAACCCTTCCCTCTGCCGCCCTCTTCCTTGCTTCTCCATAAAGAACTTTATCATC</t>
  </si>
  <si>
    <t>ASRN6AP1B10643866011</t>
  </si>
  <si>
    <t>ENSRNOT00000032879</t>
  </si>
  <si>
    <t>Pla2g16</t>
  </si>
  <si>
    <t>chr1:222844144-222877193:+</t>
  </si>
  <si>
    <t>phospholipase A2, group XVI [Source:RGD Symbol;Acc:2829]</t>
  </si>
  <si>
    <t>GGAAAGGAAAATGCCCATACCAGAACCCAAGCCTGGAGATCTGATTGAGATTTTCCGCCC</t>
  </si>
  <si>
    <t>ASRN6AP1B10549670411</t>
  </si>
  <si>
    <t>ENSRNOT00000004206</t>
  </si>
  <si>
    <t>chr13:83681322-83700213:+</t>
  </si>
  <si>
    <t>mitochondrial pyruvate carrier 2 [Source:RGD Symbol;Acc:1563422]</t>
  </si>
  <si>
    <t>GGGGTCAGCAGGAGCCTCTCAGCTGTTTCGGATCTGGAAATATAATCAAGAACTCAAATC</t>
  </si>
  <si>
    <t>ASRN6AP1B10007563411</t>
  </si>
  <si>
    <t>ENSRNOT00000086698</t>
  </si>
  <si>
    <t>AABR07040855.1</t>
  </si>
  <si>
    <t>chrX:112311251-112312111:+</t>
  </si>
  <si>
    <t>CTACGTGCCCATGTACCATTGTAACTAGCCATTTCCCTCTAAAATAAGACATATCATTTT</t>
  </si>
  <si>
    <t>Gpbp1</t>
  </si>
  <si>
    <t>GC-rich promoter binding protein 1 [Source:RGD Symbol;Acc:1305492]</t>
  </si>
  <si>
    <t>ASRN6AP1B10362132211</t>
  </si>
  <si>
    <t>ENSRNOT00000004229</t>
  </si>
  <si>
    <t>chr10:62141360-62184874:-</t>
  </si>
  <si>
    <t>GTACCTTGGGGAACTCAAAGAGAAGGTTGGCTGCGTGTTTGTCAGCATGAACGAGCAGGC</t>
  </si>
  <si>
    <t>Cxxc5</t>
  </si>
  <si>
    <t>CXXC finger protein 5 [Source:RGD Symbol;Acc:1359466]</t>
  </si>
  <si>
    <t>ASRN6AP1B10007417111</t>
  </si>
  <si>
    <t>ENSRNOT00000021801</t>
  </si>
  <si>
    <t>Bambi</t>
  </si>
  <si>
    <t>chr17:56905112-56909992:-</t>
  </si>
  <si>
    <t>BMP and activin membrane-bound inhibitor [Source:RGD Symbol;Acc:621831]</t>
  </si>
  <si>
    <t>ACTCTACAGTCAAATGGATTAATTTGCTTTAAAATTATAATAAGCAGAGAGAGGACTCTG</t>
  </si>
  <si>
    <t>ASRN6AP1B10001293211</t>
  </si>
  <si>
    <t>ENSRNOT00000025398</t>
  </si>
  <si>
    <t>Mtrf1l</t>
  </si>
  <si>
    <t>chr1:42475792-42486035:-</t>
  </si>
  <si>
    <t>mitochondrial translational release factor 1-like [Source:RGD Symbol;Acc:1598312]</t>
  </si>
  <si>
    <t>CAGATTATGAATCTCTAGTAGAAATGATTTCCAGAAAAGACTAAGCTTCTTTGTAAAGAT</t>
  </si>
  <si>
    <t>ASRN6AP1B10008144811</t>
  </si>
  <si>
    <t>ENSRNOT00000025725</t>
  </si>
  <si>
    <t>Fitm1</t>
  </si>
  <si>
    <t>chr15:34251606-34253073:+</t>
  </si>
  <si>
    <t>fat storage-inducing transmembrane protein 1 [Source:RGD Symbol;Acc:1306911]</t>
  </si>
  <si>
    <t>TCCCTCGATCCCGCTCAATCCGCAAACATAACTGAAAGAAATAAAAAGCATACCAGGCCT</t>
  </si>
  <si>
    <t>ASRN6AP1B10605938911</t>
  </si>
  <si>
    <t>NM_001113740</t>
  </si>
  <si>
    <t>TGCTGAGGAGAGGAGCGTCAACTGCAGCACCATGGGTCAACCGAAGAACCTTGAGGGCTA</t>
  </si>
  <si>
    <t>Glrx3</t>
  </si>
  <si>
    <t>glutaredoxin 3 [Source:RGD Symbol;Acc:69414]</t>
  </si>
  <si>
    <t>ASRN6AP1B10844621311</t>
  </si>
  <si>
    <t>ENSRNOT00000085784</t>
  </si>
  <si>
    <t>Lman1</t>
  </si>
  <si>
    <t>chr18:61686401-61707307:-</t>
  </si>
  <si>
    <t>lectin, mannose-binding, 1 [Source:RGD Symbol;Acc:71020]</t>
  </si>
  <si>
    <t>TTATGACCACCACAGTGATGGTGCCACTCAAGCCTTAGCGAGTTGTCAGAGGGACTTCCG</t>
  </si>
  <si>
    <t>ASRN6AP1B10003001011</t>
  </si>
  <si>
    <t>ENSRNOT00000014275</t>
  </si>
  <si>
    <t>Ndc1</t>
  </si>
  <si>
    <t>chr5:126976456-127022939:+</t>
  </si>
  <si>
    <t>NDC1 transmembrane nucleoporin [Source:RGD Symbol;Acc:1560173]</t>
  </si>
  <si>
    <t>ATCCTTTTGTATATCATTGATACTGAATTGGTAGAAAAATAAAGTGGCGATTCTTTGCCA</t>
  </si>
  <si>
    <t>ASRN6AP1B10028186511</t>
  </si>
  <si>
    <t>ENSRNOT00000093378</t>
  </si>
  <si>
    <t>Nipsnap2</t>
  </si>
  <si>
    <t>chr12:30533260-30566032:-</t>
  </si>
  <si>
    <t>nipsnap homolog 2 [Source:RGD Symbol;Acc:1566421]</t>
  </si>
  <si>
    <t>GTCATCGAGTGGAAAGCAAGCCGAGGTGTAAACTGCTGTACATAGCTTGTAAGATGTCTT</t>
  </si>
  <si>
    <t>ASRN6AP1B10186604111</t>
  </si>
  <si>
    <t>ENSRNOT00000079797</t>
  </si>
  <si>
    <t>chr8:52127632-52189699:+</t>
  </si>
  <si>
    <t>cell adhesion molecule 1 [Source:RGD Symbol;Acc:1310999]</t>
  </si>
  <si>
    <t>CCAACACAGTGGGGAAAGCTCATTCGGACTATATGCTGTATGTATACGACACCACGGCGA</t>
  </si>
  <si>
    <t>ASRN6AP1B10001647011</t>
  </si>
  <si>
    <t>ENSRNOT00000022987</t>
  </si>
  <si>
    <t>Inip</t>
  </si>
  <si>
    <t>chr5:77019431-77031120:-</t>
  </si>
  <si>
    <t>INTS3 and NABP interacting protein [Source:RGD Symbol;Acc:1307983]</t>
  </si>
  <si>
    <t>GTGAGAGTGGGAAGAGAAGAGGAGCTGGGACGCTGAGGCCTTGGGAAGTGGAAGCAGCAG</t>
  </si>
  <si>
    <t>ASRN6AP1B10801843711</t>
  </si>
  <si>
    <t>ENSRNOT00000013176</t>
  </si>
  <si>
    <t>chr15:27849979-27852079:+</t>
  </si>
  <si>
    <t>CCTCGTTGGGAGGCAGCGTAGTAAACACTGCTTCGGTGCTCCAGACGCCTAAGGGCTTTC</t>
  </si>
  <si>
    <t>ASRN6AP1B10001018211</t>
  </si>
  <si>
    <t>ENSRNOT00000040229</t>
  </si>
  <si>
    <t>Slbp</t>
  </si>
  <si>
    <t>chr14:82356916-82366368:+</t>
  </si>
  <si>
    <t>stem-loop binding protein [Source:RGD Symbol;Acc:1584682]</t>
  </si>
  <si>
    <t>AGTAAATGCTCTGTGAGTTGATGCAGAAGAGAGGAAGAGAGGGATTTAGAAAGAACTTTG</t>
  </si>
  <si>
    <t>ASRN6AP1B10001845211</t>
  </si>
  <si>
    <t>ENSRNOT00000003391</t>
  </si>
  <si>
    <t>Insig2</t>
  </si>
  <si>
    <t>chr13:37266312-37287458:-</t>
  </si>
  <si>
    <t>insulin induced gene 2 [Source:RGD Symbol;Acc:631417]</t>
  </si>
  <si>
    <t>AGGCGCACCAACAGAACTTTGGACTGGAAAATTTCGAGGACACAGTTTTTCCTTGATTGG</t>
  </si>
  <si>
    <t>ASRN6AP1B10002838911</t>
  </si>
  <si>
    <t>ENSRNOT00000073663</t>
  </si>
  <si>
    <t>Ttc32</t>
  </si>
  <si>
    <t>chr6:34155017-34161171:+</t>
  </si>
  <si>
    <t>tetratricopeptide repeat domain 32 [Source:RGD Symbol;Acc:1585566]</t>
  </si>
  <si>
    <t>GATGTGCTTATTAATTTCAGGGAAGATTGTGTTTGATAGAGTAAATAAATAATACCGATG</t>
  </si>
  <si>
    <t>Prr22</t>
  </si>
  <si>
    <t>ASRN6AP1B10001776711</t>
  </si>
  <si>
    <t>ENSRNOT00000075616</t>
  </si>
  <si>
    <t>AABR07000740.2</t>
  </si>
  <si>
    <t>chr1:24900858-24905169:+</t>
  </si>
  <si>
    <t>TGAAAGGATCCCAGGAAGACAGCCCCCTGAAGAGTAAGTTTCCTTCTCAGGAGTTCCCTG</t>
  </si>
  <si>
    <t>ASRN6AP1B10578985111</t>
  </si>
  <si>
    <t>ENSRNOT00000085285</t>
  </si>
  <si>
    <t>Yap1</t>
  </si>
  <si>
    <t>chr8:6135542-6203579:-</t>
  </si>
  <si>
    <t>yes-associated protein 1 [Source:RGD Symbol;Acc:1306035]</t>
  </si>
  <si>
    <t>GGAGAAGGAGAGGCTGCGATTGAAACAGCAGGAGTTATTTCGGCAGACCGTCAGAGCGGG</t>
  </si>
  <si>
    <t>ASRN6AP1B10000330911</t>
  </si>
  <si>
    <t>ENSRNOT00000079033</t>
  </si>
  <si>
    <t>AABR07049134.3</t>
  </si>
  <si>
    <t>chr5:107355354-107357276:+</t>
  </si>
  <si>
    <t>TCAGCCAACTTGCTGTCAAGACTGAGAGAAGAGAATTCCGGAGGCCAGGAAATCAGCCCT</t>
  </si>
  <si>
    <t>Hif1a</t>
  </si>
  <si>
    <t>ASRN6AP1B10004667311</t>
  </si>
  <si>
    <t>ENSRNOT00000073547</t>
  </si>
  <si>
    <t>Ifi44l</t>
  </si>
  <si>
    <t>chr2:256964860-256978668:+</t>
  </si>
  <si>
    <t>interferon-induced protein 44-like [Source:RGD Symbol;Acc:1595861]</t>
  </si>
  <si>
    <t>GCGGATGATGCCTTAGAAGACTTGCCTCTCGAGGACACTGGTACCACTGTTCCTTTCTAA</t>
  </si>
  <si>
    <t>Thap1</t>
  </si>
  <si>
    <t>THAP domain containing 1 [Source:RGD Symbol;Acc:1307589]</t>
  </si>
  <si>
    <t>ASRN6AP1B10649192111</t>
  </si>
  <si>
    <t>ENSRNOT00000065526</t>
  </si>
  <si>
    <t>Fbxo25</t>
  </si>
  <si>
    <t>chr16:80771596-80798041:-</t>
  </si>
  <si>
    <t>Mus musculus F-box protein 25 (Fbxo25), transcript variant 3, mRNA. [Source:RefSeq mRNA;Acc:NM_001359061]</t>
  </si>
  <si>
    <t>TCCAGTCAGAGAGGAGTTGGTTGCAGCCTCAGCGTGACTACAGGGATAGAGCCATGTGCT</t>
  </si>
  <si>
    <t>ASRN6AP1B10004002711</t>
  </si>
  <si>
    <t>ENSRNOT00000004283</t>
  </si>
  <si>
    <t>Psmd12</t>
  </si>
  <si>
    <t>chr10:95706685-95725812:+</t>
  </si>
  <si>
    <t>proteasome 26S subunit, non-ATPase 12 [Source:RGD Symbol;Acc:1359305]</t>
  </si>
  <si>
    <t>CGTGTCATAAAGTTATTGATGACTTACTAGAATTAAAAACAAAACATAGACCATGCAAGG</t>
  </si>
  <si>
    <t>ASRN6AP1B10113071911</t>
  </si>
  <si>
    <t>ENSRNOT00000067996</t>
  </si>
  <si>
    <t>RGD1560775</t>
  </si>
  <si>
    <t>chr8:96436146-96516975:-</t>
  </si>
  <si>
    <t>similar to RIKEN cDNA 4930579C12 gene [Source:RGD Symbol;Acc:1560775]</t>
  </si>
  <si>
    <t>AAGAGTCCAAAAGATAAGAAGAGAGAGTGGAATAGTGGGGTCATCCGTGTCCTCAGCACT</t>
  </si>
  <si>
    <t>ASRN6AP1B10006839711</t>
  </si>
  <si>
    <t>ENSRNOT00000075292</t>
  </si>
  <si>
    <t>Irf2bp2</t>
  </si>
  <si>
    <t>chr19:59499876-59502161:-</t>
  </si>
  <si>
    <t>interferon regulatory factor 2 binding protein 2 [Source:RGD Symbol;Acc:1589517]</t>
  </si>
  <si>
    <t>GGAGAGATTGCTACTATCCTCGCCGGAGATGTGAAAGTGAAGAAGGAGAGAGACTCGTGA</t>
  </si>
  <si>
    <t>ASRN6AP1B10002278111</t>
  </si>
  <si>
    <t>ENSRNOT00000012114</t>
  </si>
  <si>
    <t>Pdcd6ip</t>
  </si>
  <si>
    <t>chr8:121916185-121973125:-</t>
  </si>
  <si>
    <t>programmed cell death 6 interacting protein [Source:RGD Symbol;Acc:68357]</t>
  </si>
  <si>
    <t>GAGAGATTCTTACTTCTGTGGAGTACGAATTCTTATTTAAAGTGTTTCTCCTCGAGCTTC</t>
  </si>
  <si>
    <t>ASRN6AP1B10480568511</t>
  </si>
  <si>
    <t>ENSRNOT00000024296</t>
  </si>
  <si>
    <t>chr16:7035068-7075554:+</t>
  </si>
  <si>
    <t>GAGGAGGAAGATGAGTTGGAGAGAGAGGCACGATTACAGGAGCACATGGGAGACAAGTAT</t>
  </si>
  <si>
    <t>ASRN6AP1B10151951211</t>
  </si>
  <si>
    <t>ENSRNOT00000077935</t>
  </si>
  <si>
    <t>chr6:96834525-96854854:+</t>
  </si>
  <si>
    <t>hypoxia inducible factor 1 alpha subunit [Source:RGD Symbol;Acc:61928]</t>
  </si>
  <si>
    <t>ACTTCTAGATGCTGGTGATCTTGACATTGAAGATGAAATGAAAGCACAGATGAACTGCTT</t>
  </si>
  <si>
    <t>ASRN6AP1B10584010511</t>
  </si>
  <si>
    <t>ENSRNOT00000016986</t>
  </si>
  <si>
    <t>Ubac2</t>
  </si>
  <si>
    <t>chr15:108286453-108433529:+</t>
  </si>
  <si>
    <t>UBA domain containing 2 [Source:RGD Symbol;Acc:1311689]</t>
  </si>
  <si>
    <t>AGCCATGAGTGGACTTATCTCCGGCATGTGCTATGACCGCAGAGTGCTCCAGGTCCACCA</t>
  </si>
  <si>
    <t>ASRN6AP1B10006279311</t>
  </si>
  <si>
    <t>ENSRNOT00000016263</t>
  </si>
  <si>
    <t>Fdx1</t>
  </si>
  <si>
    <t>chr8:56373723-56393233:-</t>
  </si>
  <si>
    <t>ferredoxin 1 [Source:RGD Symbol;Acc:62036]</t>
  </si>
  <si>
    <t>GCTGTGCTGTCTTAGTTCAGTTTTGTAGTACTGAAAATTTGCAGTTTTTATTTTGATTAA</t>
  </si>
  <si>
    <t>ASRN6AP1B10003238411</t>
  </si>
  <si>
    <t>ENSRNOT00000085892</t>
  </si>
  <si>
    <t>AABR07013843.1</t>
  </si>
  <si>
    <t>chr2:259149018-259150479:-</t>
  </si>
  <si>
    <t>CGGCAGCTAGACGGATACCTCGGTGTAGCAGACCACAAGAGGGGAGAAGAGAGAGCCTCT</t>
  </si>
  <si>
    <t>ASRN6AP1B10008581511</t>
  </si>
  <si>
    <t>ENSRNOT00000045850</t>
  </si>
  <si>
    <t>Xrcc4</t>
  </si>
  <si>
    <t>chr2:18677220-18927365:-</t>
  </si>
  <si>
    <t>X-ray repair cross complementing 4 [Source:RGD Symbol;Acc:1359573]</t>
  </si>
  <si>
    <t>CACATCATTGTAACTTTCTAATGACTCTTGGAAGATTTTGGAAATATAGCAAAGAAAAAC</t>
  </si>
  <si>
    <t>ASRN6AP1B10181213911</t>
  </si>
  <si>
    <t>ENSRNOT00000014585</t>
  </si>
  <si>
    <t>Cmtm6</t>
  </si>
  <si>
    <t>chr8:122789453-122807560:+</t>
  </si>
  <si>
    <t>CKLF-like MARVEL transmembrane domain containing 6 [Source:RGD Symbol;Acc:1307765]</t>
  </si>
  <si>
    <t>TCACTGAACCACTGAATGCTTAAAGACAAGGAGTGGGGGCTGTGGACCCAAACAGAGGCT</t>
  </si>
  <si>
    <t>ASRN6AP1B10003401011</t>
  </si>
  <si>
    <t>ENSRNOT00000019674</t>
  </si>
  <si>
    <t>Slc35g3</t>
  </si>
  <si>
    <t>chr10:56366609-56368360:-</t>
  </si>
  <si>
    <t>solute carrier family 35, member G3 [Source:RGD Symbol;Acc:1308025]</t>
  </si>
  <si>
    <t>AGATGGAGAGAACCGACTTCTACAGATTAGATTATCCTCTCTATACATGCGCTGTGGCAT</t>
  </si>
  <si>
    <t>ASRN6AP1B10946384611</t>
  </si>
  <si>
    <t>NM_001037365</t>
  </si>
  <si>
    <t>LOC100912195</t>
  </si>
  <si>
    <t>chr1:116565790-116567189:-</t>
  </si>
  <si>
    <t>GGAGGAAGAGCAGAGCAGGTCTGAGGACCAGAAGCTTCGCGGCACACCTGGTGGTGAGCA</t>
  </si>
  <si>
    <t>Bex1</t>
  </si>
  <si>
    <t>ASRN6AP1B10207485411</t>
  </si>
  <si>
    <t>ENSRNOT00000084469</t>
  </si>
  <si>
    <t>Fbxo8</t>
  </si>
  <si>
    <t>chr16:37131345-37159745:-</t>
  </si>
  <si>
    <t>F-box protein 8 [Source:RGD Symbol;Acc:1307596]</t>
  </si>
  <si>
    <t>CCTTTTCTCTGGAACTGAGTTTGGAAATTTATTTGACTCTGATCTAAGAATATTGTTGGC</t>
  </si>
  <si>
    <t>ASRN6AP1B10198488011</t>
  </si>
  <si>
    <t>ENSRNOT00000078116</t>
  </si>
  <si>
    <t>chr7:104517063-104541392:-</t>
  </si>
  <si>
    <t>TCTTCTCAATGCTCTCAGGTACACAACAAAACATTTGAACGATGAGACTACCTCCAAGCA</t>
  </si>
  <si>
    <t>ASRN6AP1B10005406211</t>
  </si>
  <si>
    <t>ENSRNOT00000073910</t>
  </si>
  <si>
    <t>Ifrd1</t>
  </si>
  <si>
    <t>chr6:60132024-60151420:-</t>
  </si>
  <si>
    <t>interferon-related developmental regulator 1 [Source:RGD Symbol;Acc:2867]</t>
  </si>
  <si>
    <t>GTTCTTTATTCTGTAAAAATAACTGATAACCACAAATAAAAGTGTTTGTGATGCTTGGTC</t>
  </si>
  <si>
    <t>ASRN6AP1B10005667711</t>
  </si>
  <si>
    <t>ENSRNOT00000039191</t>
  </si>
  <si>
    <t>E130309D02Rik</t>
  </si>
  <si>
    <t>chr12:13299859-13313358:+</t>
  </si>
  <si>
    <t>RIKEN cDNA E130309D02 gene [Source:MGI Symbol;Acc:MGI:2442621]</t>
  </si>
  <si>
    <t>ACGAGAGATGACCTGAGAACCTTGTGCTCCCGGCTGCCCCATAACAACCTGCTCCAGCTG</t>
  </si>
  <si>
    <t>ASRN6AP1B10003873011</t>
  </si>
  <si>
    <t>ENSRNOT00000078337</t>
  </si>
  <si>
    <t>chr2:144646308-144934025:+</t>
  </si>
  <si>
    <t>GAAGGAGGGAGAAGGGAGGGCATGTGAGCGAGTGAGACACAAGAAAAGCTTGCGCGCCAC</t>
  </si>
  <si>
    <t>ASRN6AP1B10000250611</t>
  </si>
  <si>
    <t>ENSRNOT00000038178</t>
  </si>
  <si>
    <t>Tapbpl</t>
  </si>
  <si>
    <t>chr4:157735748-157743199:-</t>
  </si>
  <si>
    <t>TAP binding protein-like [Source:RGD Symbol;Acc:1307893]</t>
  </si>
  <si>
    <t>ATTATAGAGAAGAGAACCCTGGGCTGATGAAAGGAACGGGACAAGAGATGTTTAGAAATG</t>
  </si>
  <si>
    <t>ASRN6AP1B10290984211</t>
  </si>
  <si>
    <t>ENSRNOT00000020252</t>
  </si>
  <si>
    <t>Gsr</t>
  </si>
  <si>
    <t>chr16:62197617-62239987:-</t>
  </si>
  <si>
    <t>glutathione-disulfide reductase [Source:RGD Symbol;Acc:621747]</t>
  </si>
  <si>
    <t>CACCGAGGAGCTGGAGAACGCTGGCGTGGAGGTGTTGAAGTTCTCACAGGTTAAGGAAGT</t>
  </si>
  <si>
    <t>ASRN6AP1B10091378911</t>
  </si>
  <si>
    <t>NM_031234</t>
  </si>
  <si>
    <t>chr12:38024518-38053085:-</t>
  </si>
  <si>
    <t>CCCCCAGGCCGGACAACCAGCTCGACAAGAAGGATGGTGTCTACCCAGCTCAACTTGTGA</t>
  </si>
  <si>
    <t>ASRN6AP1B10138053211</t>
  </si>
  <si>
    <t>ENSRNOT00000029626</t>
  </si>
  <si>
    <t>Slc17a3</t>
  </si>
  <si>
    <t>chr17:43518761-43543185:-</t>
  </si>
  <si>
    <t>solute carrier family 17 member 3 [Source:RGD Symbol;Acc:628815]</t>
  </si>
  <si>
    <t>GGGCTAGAGAGAGGAAGCTCACCCGTTTGTGAAGGTGCTTTAATCCTGGACTTCAGTGCA</t>
  </si>
  <si>
    <t>ASRN6AP1B10580939511</t>
  </si>
  <si>
    <t>NM_134452</t>
  </si>
  <si>
    <t>chr3:6430591-6578876:+</t>
  </si>
  <si>
    <t>CCGTGCCCTGGTGGATGGCTGTGCTACCAAGAAAGGCTACCAGAAGACGGTGCTGGAGAT</t>
  </si>
  <si>
    <t>ASRN6AP1B10006486011</t>
  </si>
  <si>
    <t>ENSRNOT00000083957</t>
  </si>
  <si>
    <t>Rab27a</t>
  </si>
  <si>
    <t>chr8:79722334-79776221:+</t>
  </si>
  <si>
    <t>RAB27A, member RAS oncogene family [Source:RGD Symbol;Acc:620918]</t>
  </si>
  <si>
    <t>AAATCTGTATGAAAGCAAACGCTCTTCAGTGAACTTTGTGCCAATTAAACCATAATAATA</t>
  </si>
  <si>
    <t>ASRN6AP1B10000192311</t>
  </si>
  <si>
    <t>ENSRNOT00000090914</t>
  </si>
  <si>
    <t>Ntrk2</t>
  </si>
  <si>
    <t>chr17:6114598-6244627:-</t>
  </si>
  <si>
    <t>neurotrophic receptor tyrosine kinase 2 [Source:RGD Symbol;Acc:3213]</t>
  </si>
  <si>
    <t>GCTAGACTATAAATGTACTTGCTGAATTCATCCATTTCTTTAACAAGCCAATAAAGTTTT</t>
  </si>
  <si>
    <t>ASRN6AP1B10005131911</t>
  </si>
  <si>
    <t>ENSRNOT00000005803</t>
  </si>
  <si>
    <t>Dcaf13</t>
  </si>
  <si>
    <t>chr7:78005232-78040214:+</t>
  </si>
  <si>
    <t>DDB1 and CUL4 associated factor 13 [Source:RGD Symbol;Acc:1308458]</t>
  </si>
  <si>
    <t>TTATTTGCTACTTTTGATTTGGGAACTCTGTAAATAAAAGTCCTGGCCCTGGTTAATAGT</t>
  </si>
  <si>
    <t>ASRN6AP1B10001683511</t>
  </si>
  <si>
    <t>ENSRNOT00000028693</t>
  </si>
  <si>
    <t>Anxa9</t>
  </si>
  <si>
    <t>chr2:196470858-196479770:-</t>
  </si>
  <si>
    <t>annexin A9 [Source:RGD Symbol;Acc:1587550]</t>
  </si>
  <si>
    <t>AAGAAGAAATTTGGGAAGTCTCTCTATTCTTCTCTCCAGGATGCAGTCGGAGGGGACTGT</t>
  </si>
  <si>
    <t>ASRN6AP1B10004867411</t>
  </si>
  <si>
    <t>ENSRNOT00000078670</t>
  </si>
  <si>
    <t>Smndc1</t>
  </si>
  <si>
    <t>chr1:274096068-274107138:-</t>
  </si>
  <si>
    <t>survival motor neuron domain containing 1 [Source:RGD Symbol;Acc:1309151]</t>
  </si>
  <si>
    <t>CTTCCTGTTAATTGGAAGAAGATACTTTTTAGAGTGTGTGTTAATTTCAGTTTTGTATGT</t>
  </si>
  <si>
    <t>ASRN6AP1B10004092611</t>
  </si>
  <si>
    <t>ENSRNOT00000016325</t>
  </si>
  <si>
    <t>Snrnp40</t>
  </si>
  <si>
    <t>chr5:148577332-148610639:+</t>
  </si>
  <si>
    <t>small nuclear ribonucleoprotein U5 subunit 40 [Source:RGD Symbol;Acc:1309198]</t>
  </si>
  <si>
    <t>CTGGAGACAGGGAGTGGCAATTTGAAATTTGTTAGTTGCATTTATTTTTGTTTTATTTTT</t>
  </si>
  <si>
    <t>ASRN6AP1B10248868711</t>
  </si>
  <si>
    <t>ENSRNOT00000073775</t>
  </si>
  <si>
    <t>chr9:8349033-8405031:+</t>
  </si>
  <si>
    <t>TGGCATCTCCATCCAGCTCTGTACAGCAAAAGGACACTTAAGGTCTGAAATTCTCCAGGA</t>
  </si>
  <si>
    <t>ASRN6AP1B10003013411</t>
  </si>
  <si>
    <t>ENSRNOT00000016475</t>
  </si>
  <si>
    <t>Mgarp</t>
  </si>
  <si>
    <t>chr2:140444965-140453107:-</t>
  </si>
  <si>
    <t>mitochondria-localized glutamic acid-rich protein [Source:RGD Symbol;Acc:1586369]</t>
  </si>
  <si>
    <t>CTTTCTCTTACTTTATTATATGTAAGACTAGATTGTTGGGTTTGACGTGAACTCATTTAA</t>
  </si>
  <si>
    <t>ASRN6AP1B10002180011</t>
  </si>
  <si>
    <t>ENSRNOT00000082148</t>
  </si>
  <si>
    <t>AABR07009834.1</t>
  </si>
  <si>
    <t>chr2:114386019-114386354:+</t>
  </si>
  <si>
    <t>AGGAGACATATAGAGAGCTCACCCGGCAATCTCAGCTGTCTTGAACATTTTCAAAACAGT</t>
  </si>
  <si>
    <t>ASRN6AP1B10052949811</t>
  </si>
  <si>
    <t>ENSRNOT00000027530</t>
  </si>
  <si>
    <t>Taf13</t>
  </si>
  <si>
    <t>chr2:211359623-211370284:+</t>
  </si>
  <si>
    <t>TATA-box binding protein associated factor 13 [Source:RGD Symbol;Acc:1305398]</t>
  </si>
  <si>
    <t>AGAGTTCATCACTGAAATGACTCATAAGGCAATGTCAATTGGAAGACAAGGTCGAGTGCA</t>
  </si>
  <si>
    <t>ASRN6AP1B10219967211</t>
  </si>
  <si>
    <t>ENSRNOT00000044690</t>
  </si>
  <si>
    <t>iroquois homeobox 1 [Source:RGD Symbol;Acc:1309060]</t>
  </si>
  <si>
    <t>GTGAGAAGGCCTCGGCGAGTAGCAGTCCTGCGCTTCCAGAGAGAGACCTAGTCACCAGGC</t>
  </si>
  <si>
    <t>ASRN6AP1B10008331711</t>
  </si>
  <si>
    <t>ENSRNOT00000000348</t>
  </si>
  <si>
    <t>Sobp</t>
  </si>
  <si>
    <t>chr20:47750762-47910375:-</t>
  </si>
  <si>
    <t>sine oculis binding protein homolog [Source:RGD Symbol;Acc:1560479]</t>
  </si>
  <si>
    <t>CGACAAGTCAGACCCGAACCTTAATAACCCCGCGGACGAGGACCACGCCTATGCTCTGCG</t>
  </si>
  <si>
    <t>ASRN6AP1B10940701411</t>
  </si>
  <si>
    <t>ENSRNOT00000085635</t>
  </si>
  <si>
    <t>chr20:3556560-3574959:+</t>
  </si>
  <si>
    <t>GGCCGGACGCCTGGGTCGGCCCGGGAGAGCCAGGAGAGAGATGCTGTCCCCTCCTCCATA</t>
  </si>
  <si>
    <t>ASRN6AP1B10005429011</t>
  </si>
  <si>
    <t>ENSRNOT00000087662</t>
  </si>
  <si>
    <t>Gpd1</t>
  </si>
  <si>
    <t>chr7:141370491-141377928:+</t>
  </si>
  <si>
    <t>glycerol-3-phosphate dehydrogenase 1 [Source:RGD Symbol;Acc:621381]</t>
  </si>
  <si>
    <t>TTCCAACACCTTAACCTATGTTTGCTCAGTCAACTGTGAATCTGAGGCCTTCTGTCAGGC</t>
  </si>
  <si>
    <t>ASRN6AP1B10007760111</t>
  </si>
  <si>
    <t>ENSRNOT00000055562</t>
  </si>
  <si>
    <t>Ctnnbip1</t>
  </si>
  <si>
    <t>chr5:166464252-166513027:+</t>
  </si>
  <si>
    <t>catenin, beta-interacting protein 1 [Source:RGD Symbol;Acc:1562749]</t>
  </si>
  <si>
    <t>GTCAGCCGGTGAGGAAGAAAGATGCAAGTGTCGCTCTGGCTTCTTATTCCAACTGAAAGT</t>
  </si>
  <si>
    <t>ASRN6AP1B10080458211</t>
  </si>
  <si>
    <t>ENSRNOT00000087154</t>
  </si>
  <si>
    <t>Setd2</t>
  </si>
  <si>
    <t>chr8:118803075-118887771:+</t>
  </si>
  <si>
    <t>SET domain containing 2 [Source:RGD Symbol;Acc:1305576]</t>
  </si>
  <si>
    <t>AAGAAGAAAATGAGGCAAAGATTGAAAATGTGCAGAAAACAGGCTTCATCAAAGGACCAA</t>
  </si>
  <si>
    <t>ASRN6AP1B10006634811</t>
  </si>
  <si>
    <t>ENSRNOT00000016237</t>
  </si>
  <si>
    <t>Ptp4a1</t>
  </si>
  <si>
    <t>chr9:37223729-37231291:-</t>
  </si>
  <si>
    <t>protein tyrosine phosphatase type IVA, member 1 [Source:RGD Symbol;Acc:61970]</t>
  </si>
  <si>
    <t>TTCACCAGCTTGTAAAAACTTAGTGCGAGAGCTTCAACATCTAAATAAATGATGAAACGC</t>
  </si>
  <si>
    <t>Ccdc191</t>
  </si>
  <si>
    <t>coiled-coil domain containing 191 [Source:RGD Symbol;Acc:1566314]</t>
  </si>
  <si>
    <t>Serinc4</t>
  </si>
  <si>
    <t>serine incorporator 4 [Source:RGD Symbol;Acc:1566077]</t>
  </si>
  <si>
    <t>ASRN6AP1B10005688811</t>
  </si>
  <si>
    <t>ENSRNOT00000051525</t>
  </si>
  <si>
    <t>Clec4a2</t>
  </si>
  <si>
    <t>chr4:155792761-155867708:-</t>
  </si>
  <si>
    <t>C-type lectin domain family 4, member A2 [Source:RGD Symbol;Acc:1359163]</t>
  </si>
  <si>
    <t>GATATGTTCCCTTTATCTATCTGTTTTCTGTCTTTTAATATATCTATGGCCTTATTGACA</t>
  </si>
  <si>
    <t>ASRN6AP1B10005788911</t>
  </si>
  <si>
    <t>ENSRNOT00000080028</t>
  </si>
  <si>
    <t>Arf1</t>
  </si>
  <si>
    <t>chr10:45563547-45579029:-</t>
  </si>
  <si>
    <t>ADP-ribosylation factor 1 [Source:RGD Symbol;Acc:621270]</t>
  </si>
  <si>
    <t>GTAAATAGTTTCTGTTTCCACTGAGGCAGTTTCTGGTACTCCTATGCAATATTACTTAGC</t>
  </si>
  <si>
    <t>ASRN6AP1B10259528711</t>
  </si>
  <si>
    <t>ENSRNOT00000011580</t>
  </si>
  <si>
    <t>Emp1</t>
  </si>
  <si>
    <t>chr4:169147243-169181966:+</t>
  </si>
  <si>
    <t>epithelial membrane protein 1 [Source:RGD Symbol;Acc:2552]</t>
  </si>
  <si>
    <t>AGGGAATGTTCAAGTAGGTTACTTAACTGCTGAGCTGATGGTAGAGATACTGGTCAGGAA</t>
  </si>
  <si>
    <t>ASRN6AP1B10555243911</t>
  </si>
  <si>
    <t>ENSRNOT00000067849</t>
  </si>
  <si>
    <t>chr6:52265957-52284933:+</t>
  </si>
  <si>
    <t>ATGGGGTCCCTGAATGTATCCGTGATCTTTGGCTTTCTGAATATGATACTTTGGGGAGGA</t>
  </si>
  <si>
    <t>ASRN6AP1B10555090011</t>
  </si>
  <si>
    <t>ENSRNOT00000013956</t>
  </si>
  <si>
    <t>Rcan2</t>
  </si>
  <si>
    <t>chr9:19518570-19749145:-</t>
  </si>
  <si>
    <t>regulator of calcineurin 2 [Source:RGD Symbol;Acc:69198]</t>
  </si>
  <si>
    <t>AGAAGAGAGCAAGGAAAAATTTGAGGGACTGTTCCGGACCTATGACGAATGTGTGACGTT</t>
  </si>
  <si>
    <t>ASRN6AP1B10001517911</t>
  </si>
  <si>
    <t>ENSRNOT00000006900</t>
  </si>
  <si>
    <t>Snrpb2</t>
  </si>
  <si>
    <t>chr3:137137980-137147575:+</t>
  </si>
  <si>
    <t>small nuclear ribonucleoprotein polypeptide B2 [Source:RGD Symbol;Acc:1310194]</t>
  </si>
  <si>
    <t>TTCAGTCAAGTTGTTTGAAATGGTTGGAAGTGAAGGTGAAGTTTTGGAAAAAGAGTCACC</t>
  </si>
  <si>
    <t>ASRN6AP1B10495866611</t>
  </si>
  <si>
    <t>ENSRNOT00000003343</t>
  </si>
  <si>
    <t>Ifi47</t>
  </si>
  <si>
    <t>chr10:34277993-34285623:+</t>
  </si>
  <si>
    <t>interferon gamma inducible protein 47 [Source:RGD Symbol;Acc:708470]</t>
  </si>
  <si>
    <t>GGACCAAAGTGGACAGTGACTTATATAGCGAAGAGAGAACCAGACCCAGAACCTTCAGGA</t>
  </si>
  <si>
    <t>ASRN6AP1B10002449511</t>
  </si>
  <si>
    <t>ENSRNOT00000065247</t>
  </si>
  <si>
    <t>Grhl3</t>
  </si>
  <si>
    <t>chr5:153893039-153924896:-</t>
  </si>
  <si>
    <t>grainyhead-like transcription factor 3 [Source:RGD Symbol;Acc:1308320]</t>
  </si>
  <si>
    <t>TCGAGTATGCATTTTGTATATCATAGGGTTTAGTAATAAAAGCCTACCTGTGCACACTTC</t>
  </si>
  <si>
    <t>ASRN6AP1B10559765511</t>
  </si>
  <si>
    <t>NM_001309453</t>
  </si>
  <si>
    <t>chr2:227455723-227562801:+</t>
  </si>
  <si>
    <t>CCCGTGGAGGGGTAGTGTACTGTAAAGGGAACACTATTTGCTGTCCAACTTCTAATTTCT</t>
  </si>
  <si>
    <t>ASRN6AP1B10000751711</t>
  </si>
  <si>
    <t>ENSRNOT00000032130</t>
  </si>
  <si>
    <t>Paqr3</t>
  </si>
  <si>
    <t>chr14:14107580-14124828:+</t>
  </si>
  <si>
    <t>progestin and adipoQ receptor family member 3 [Source:RGD Symbol;Acc:1310426]</t>
  </si>
  <si>
    <t>CTAAGTGCAGTTAAGTACCTGCGTGGCCAAGTGCACCTATGTAAATAAATACGGTTTACT</t>
  </si>
  <si>
    <t>ASRN6AP1B10424567911</t>
  </si>
  <si>
    <t>ENSRNOT00000017722</t>
  </si>
  <si>
    <t>Ccdc115</t>
  </si>
  <si>
    <t>chr9:37775311-37779967:+</t>
  </si>
  <si>
    <t>coiled-coil domain containing 115 [Source:RGD Symbol;Acc:1304653]</t>
  </si>
  <si>
    <t>AGGAGTTGGACCCTGGGCCCGCCTGACCTGCATCTACTTTTCGAGGCATTGAGCATAGCT</t>
  </si>
  <si>
    <t>ASRN6AP1B10270212111</t>
  </si>
  <si>
    <t>NM_001017496</t>
  </si>
  <si>
    <t>chr14:15253149-15258185:-</t>
  </si>
  <si>
    <t>AAATTTGTCCGAAGAAGTATTACTTCAACTCCCCAAGCTCCAGTGAGTAAGAAAAGAGCT</t>
  </si>
  <si>
    <t>ASRN6AP1B10005997111</t>
  </si>
  <si>
    <t>ENSRNOT00000027539</t>
  </si>
  <si>
    <t>RGD1307752</t>
  </si>
  <si>
    <t>chr3:152933771-152943777:+</t>
  </si>
  <si>
    <t>similar to RIKEN cDNA 1110008F13 [Source:RGD Symbol;Acc:1307752]</t>
  </si>
  <si>
    <t>CATCTACTAAGTTCCATTGTAGGATGTTTTCAGATACTTGAATAAACAAATCTTTAACTG</t>
  </si>
  <si>
    <t>ASRN6AP1B10585001811</t>
  </si>
  <si>
    <t>ENSRNOT00000018830</t>
  </si>
  <si>
    <t>Snapin</t>
  </si>
  <si>
    <t>chr2:189878168-189880743:-</t>
  </si>
  <si>
    <t>SNAP-associated protein [Source:RGD Symbol;Acc:1560377]</t>
  </si>
  <si>
    <t>ACAACCTAGCTACAGAACTGTGCCGGATCAATGAGGATCAGAAGGTGGCCCTGGATCTGG</t>
  </si>
  <si>
    <t>ASRN6AP1B10644641811</t>
  </si>
  <si>
    <t>ENSRNOT00000077810</t>
  </si>
  <si>
    <t>Rwdd4</t>
  </si>
  <si>
    <t>chr16:47856523-47874856:-</t>
  </si>
  <si>
    <t>RWD domain containing 4 [Source:RGD Symbol;Acc:1564132]</t>
  </si>
  <si>
    <t>CGTCGTGAAGCAGTTAAGCAAATCTGGCTCTAAAGATGACGAGTAGCAAGCCCCTGCACC</t>
  </si>
  <si>
    <t>ASRN6AP1B10588285711</t>
  </si>
  <si>
    <t>ENSRNOT00000046311</t>
  </si>
  <si>
    <t>chr1:46302970-46329682:-</t>
  </si>
  <si>
    <t>transmembrane protein 242 [Source:RGD Symbol;Acc:1307262]</t>
  </si>
  <si>
    <t>GGCGTGATCAGTTTTGCAGTGTGGAAAGCCTTGGGAGTTCACAGCATGAAGGACTTTCGG</t>
  </si>
  <si>
    <t>ASRN6AP1B10007187911</t>
  </si>
  <si>
    <t>ENSRNOT00000027375</t>
  </si>
  <si>
    <t>Rgs10</t>
  </si>
  <si>
    <t>chr1:199782078-199823386:-</t>
  </si>
  <si>
    <t>regulator of G-protein signaling 10 [Source:RGD Symbol;Acc:3562]</t>
  </si>
  <si>
    <t>CCAGCGCTGGACACTCAGAGCCTTTTAATCTTGATTAAAGTTCTCGTGAAGCTACAGGGG</t>
  </si>
  <si>
    <t>ASRN6AP1B10479545111</t>
  </si>
  <si>
    <t>ENSRNOT00000021458</t>
  </si>
  <si>
    <t>Rap1gds1</t>
  </si>
  <si>
    <t>chr2:244258550-244370983:-</t>
  </si>
  <si>
    <t>Rap1 GTPase-GDP dissociation stimulator 1 [Source:RGD Symbol;Acc:1308558]</t>
  </si>
  <si>
    <t>GCTGCTTCAAACTGGCAGGGCATTAGGAAACATATGCTATGATAGCCATTCCCTTCAGGC</t>
  </si>
  <si>
    <t>ASRN6AP1B10106142611</t>
  </si>
  <si>
    <t>ENSRNOT00000024695</t>
  </si>
  <si>
    <t>chr9:100829552-100840504:+</t>
  </si>
  <si>
    <t>CGCTTCCTGAAGGCTGCATTCTTCCTCCTGTTGCCAGAGAGATGAGCTGCCCACCAGAGC</t>
  </si>
  <si>
    <t>ASRN6AP1B10001160511</t>
  </si>
  <si>
    <t>ENSRNOT00000008901</t>
  </si>
  <si>
    <t>Chd7</t>
  </si>
  <si>
    <t>chr5:21830882-21950696:+</t>
  </si>
  <si>
    <t>chromodomain helicase DNA binding protein 7 [Source:RGD Symbol;Acc:1311921]</t>
  </si>
  <si>
    <t>TGGTATAAACAAAAATAAAGAGAAGAGTAAATAGAAGACTGAGAGAAGTGAGAATCAGGT</t>
  </si>
  <si>
    <t>ASRN6AP1B10007438011</t>
  </si>
  <si>
    <t>ENSRNOT00000025525</t>
  </si>
  <si>
    <t>Cox5a</t>
  </si>
  <si>
    <t>chr8:62298358-62309765:+</t>
  </si>
  <si>
    <t>cytochrome c oxidase subunit 5A [Source:RGD Symbol;Acc:620607]</t>
  </si>
  <si>
    <t>TTCCTTTGCGTATCAAACCATGTAACTTGGACTTTAATAAAGGGAAATGAGTTTGACCCG</t>
  </si>
  <si>
    <t>ASRN6AP1B10662450011</t>
  </si>
  <si>
    <t>ENSRNOT00000009965</t>
  </si>
  <si>
    <t>Top1mt</t>
  </si>
  <si>
    <t>chr7:116688803-116711837:-</t>
  </si>
  <si>
    <t>DNA topoisomerase I mitochondrial [Source:RGD Symbol;Acc:1303177]</t>
  </si>
  <si>
    <t>AGGCGAGCAGAGCCGGGTGGGGAGAGACGAGCAAGAGCAGTGTGAAGTGGAAGCAACTGG</t>
  </si>
  <si>
    <t>ASRN6AP1B10001063711</t>
  </si>
  <si>
    <t>ENSRNOT00000088966</t>
  </si>
  <si>
    <t>AABR07007134.1</t>
  </si>
  <si>
    <t>chr1:282557426-282557923:+</t>
  </si>
  <si>
    <t>GAGCTGGATGAATTAGTGAGTGAAGAGGCGTATGAGAAATATGTGAAGTCCATTAAGGAG</t>
  </si>
  <si>
    <t>ASRN6AP1B10621851011</t>
  </si>
  <si>
    <t>ENSRNOT00000073352</t>
  </si>
  <si>
    <t>chr1:80533659-80544825:-</t>
  </si>
  <si>
    <t>AGAGAGGCAGAAAAATCATCGACGAATATATTAAGGAGAACGGCTTCGGCCTGGACGGGG</t>
  </si>
  <si>
    <t>ASRN6AP1B10085374111</t>
  </si>
  <si>
    <t>ENSRNOT00000048521</t>
  </si>
  <si>
    <t>Foxo4</t>
  </si>
  <si>
    <t>chrX:71155601-71162158:+</t>
  </si>
  <si>
    <t>forkhead box O4 [Source:RGD Symbol;Acc:1561201]</t>
  </si>
  <si>
    <t>TGACAGTAGGGATTGTGAAGGAGGGTGATGGGAGGAAGGAGGGAAAGGCTTATTCTCACT</t>
  </si>
  <si>
    <t>ASRN6AP1B10624582111</t>
  </si>
  <si>
    <t>ENSRNOT00000074074</t>
  </si>
  <si>
    <t>ACGTCAGGACTAAGAGAGACATTCTTTTGAGAGTTGGGGGTAGAGACATTGCAGGAGCTG</t>
  </si>
  <si>
    <t>ASRN6AP1B10003510811</t>
  </si>
  <si>
    <t>ENSRNOT00000041605</t>
  </si>
  <si>
    <t>Fpr3</t>
  </si>
  <si>
    <t>chr1:116152667-116153722:-</t>
  </si>
  <si>
    <t>formyl peptide receptor 3 [Source:RGD Symbol;Acc:1566044]</t>
  </si>
  <si>
    <t>AGTAATACTGGCACCAATTCTGCTTTACCTTCTGCAAACATTGAGATGATGTCAACATGA</t>
  </si>
  <si>
    <t>ASRN6AP1B10252882511</t>
  </si>
  <si>
    <t>ENSRNOT00000082116</t>
  </si>
  <si>
    <t>chr20:3178250-3179674:+</t>
  </si>
  <si>
    <t>CCTCAGAAGGCATGAAAAGGGTCTCTCAGATTTAGACATTTGAATGACTGGGCATCTTTA</t>
  </si>
  <si>
    <t>ASRN6AP1B10104218511</t>
  </si>
  <si>
    <t>NM_001031642</t>
  </si>
  <si>
    <t>chr17:32903089-32911497:+</t>
  </si>
  <si>
    <t>TCCACGGGTCTTAAGAAGATTGAGGAGCAAATAACTTTGGAAAAACTGCGTGAATGGACC</t>
  </si>
  <si>
    <t>ASRN6AP1B10007437511</t>
  </si>
  <si>
    <t>ENSRNOT00000024948</t>
  </si>
  <si>
    <t>Olr47</t>
  </si>
  <si>
    <t>chr1:167769251-167770210:-</t>
  </si>
  <si>
    <t>olfactory receptor 47 [Source:RGD Symbol;Acc:1334009]</t>
  </si>
  <si>
    <t>CAGATCCGAGAGAGACTTTTGCATATTATTAAGTCCGGAACTCAACACAGGGACATGTAA</t>
  </si>
  <si>
    <t>ASRN6AP1B10373402511</t>
  </si>
  <si>
    <t>ENSRNOT00000064609</t>
  </si>
  <si>
    <t>Acbd7</t>
  </si>
  <si>
    <t>chr17:78904873-78910671:-</t>
  </si>
  <si>
    <t>acyl-CoA binding domain containing 7 [Source:RGD Symbol;Acc:1564164]</t>
  </si>
  <si>
    <t>TTTTTGGCATTTATGTCTGTGCGTTTGGACATGTGTGTGTCTGTGTTGTGTTGTGTATGC</t>
  </si>
  <si>
    <t>ASRN6AP1B10005533811</t>
  </si>
  <si>
    <t>ENSRNOT00000032248</t>
  </si>
  <si>
    <t>Tek</t>
  </si>
  <si>
    <t>chr5:113725717-113852799:+</t>
  </si>
  <si>
    <t>TEK receptor tyrosine kinase [Source:RGD Symbol;Acc:620980]</t>
  </si>
  <si>
    <t>GCGGTAGCCACCCACTGCAATGGTTCCTCCTGTAGATGAATAAATGTCTTGTCTACCCAC</t>
  </si>
  <si>
    <t>ASRN6AP1B10308283011</t>
  </si>
  <si>
    <t>ENSRNOT00000004243</t>
  </si>
  <si>
    <t>chr13:80460890-80483471:+</t>
  </si>
  <si>
    <t>TCATGGCTTTGGCTGCAGCTATCCTTTTGCTAATGATTATCACTCAGATCATCCTGCACT</t>
  </si>
  <si>
    <t>ASRN6AP1B10003655711</t>
  </si>
  <si>
    <t>ENSRNOT00000006774</t>
  </si>
  <si>
    <t>Arl6ip6</t>
  </si>
  <si>
    <t>chr3:38742072-38768008:+</t>
  </si>
  <si>
    <t>ADP ribosylation factor like GTPase 6 interacting protein 6 [Source:RGD Symbol;Acc:1564819]</t>
  </si>
  <si>
    <t>GGGCAGCAAAACTTGTACTATTTTGTTTTTGGTAAATGAAAACCTAAAAATGTTGTATGT</t>
  </si>
  <si>
    <t>ASRN6AP1B10444807211</t>
  </si>
  <si>
    <t>ENSRNOT00000007676</t>
  </si>
  <si>
    <t>Skp1</t>
  </si>
  <si>
    <t>chr10:37594578-37609498:+</t>
  </si>
  <si>
    <t>S-phase kinase-associated protein 1 [Source:RGD Symbol;Acc:1359648]</t>
  </si>
  <si>
    <t>GGTCTTGAGACCGAGCACGATGCCTACGATAAAGTTGCAGAGTTCTGATGGAGAGATATT</t>
  </si>
  <si>
    <t>ASRN6AP1B10832081011</t>
  </si>
  <si>
    <t>ENSRNOT00000083861</t>
  </si>
  <si>
    <t>Ube2a</t>
  </si>
  <si>
    <t>chrX:123486989-123497094:+</t>
  </si>
  <si>
    <t>ubiquitin-conjugating enzyme E2A [Source:RGD Symbol;Acc:1359534]</t>
  </si>
  <si>
    <t>GGCCCGAAGGGACCCCATTTGAGGATGGAACATTTAAACTTACAATTGAATTCACTGAAG</t>
  </si>
  <si>
    <t>ASRN6AP1B10262281411</t>
  </si>
  <si>
    <t>ENSRNOT00000092455</t>
  </si>
  <si>
    <t>chrX:123462333-123474288:-</t>
  </si>
  <si>
    <t>AGAAGAGATAGAGGCTCGGGAAGTTGCTGACTCCTATGCACAGAATGCCAAAGTGATTGA</t>
  </si>
  <si>
    <t>ASRN6AP1B10544717911</t>
  </si>
  <si>
    <t>NM_012954</t>
  </si>
  <si>
    <t>Fosl2</t>
  </si>
  <si>
    <t>chr6:25598936-25616995:-</t>
  </si>
  <si>
    <t>CAAGACCATTGGTACCACCGTGGGCCGCAGAAGGAGAGATGAGCAGCTGTCTCCCGAAGA</t>
  </si>
  <si>
    <t>Cd164</t>
  </si>
  <si>
    <t>CD164 molecule [Source:RGD Symbol;Acc:70942]</t>
  </si>
  <si>
    <t>ASRN6AP1B10005088011</t>
  </si>
  <si>
    <t>ENSRNOT00000000955</t>
  </si>
  <si>
    <t>Clic2</t>
  </si>
  <si>
    <t>chr20:295250-310380:+</t>
  </si>
  <si>
    <t>chloride intracellular channel 2 [Source:RGD Symbol;Acc:1306580]</t>
  </si>
  <si>
    <t>TCATTTCAATTATTCCTGCAACAAACACTGAATCTTAAAAACATGGAAAGCATCAATATC</t>
  </si>
  <si>
    <t>ASRN6AP1B10006722511</t>
  </si>
  <si>
    <t>ENSRNOT00000026197</t>
  </si>
  <si>
    <t>Vdac3</t>
  </si>
  <si>
    <t>chr16:74292438-74308903:+</t>
  </si>
  <si>
    <t>voltage-dependent anion channel 3 [Source:RGD Symbol;Acc:621577]</t>
  </si>
  <si>
    <t>GTCTCTGCTCTAGTGAGACCTTTGGTTTGCATCAGAGTAAAATAAACCCATCACATTTGG</t>
  </si>
  <si>
    <t>ASRN6AP1B10001408811</t>
  </si>
  <si>
    <t>NM_001126375</t>
  </si>
  <si>
    <t>chr9:10287100-10288920:-</t>
  </si>
  <si>
    <t>CAGGTCGTTGTTTTCCTGAGAGGCATCAGAGGAGAGGACCCCAACAGTCTCTGTGTCTTG</t>
  </si>
  <si>
    <t>Ube2l3</t>
  </si>
  <si>
    <t>Trappc1</t>
  </si>
  <si>
    <t>trafficking protein particle complex 1 [Source:RGD Symbol;Acc:1311365]</t>
  </si>
  <si>
    <t>ASRN6AP1B10005209711</t>
  </si>
  <si>
    <t>ENSRNOT00000016887</t>
  </si>
  <si>
    <t>Lmbrd1</t>
  </si>
  <si>
    <t>chr9:30939555-31038379:+</t>
  </si>
  <si>
    <t>LMBR1 domain containing 1 [Source:RGD Symbol;Acc:708471]</t>
  </si>
  <si>
    <t>ATGAAAGTTGTGTGACTTCTGACTGTGTTCTGGGCGATGAAAATAAAGTCTTAATATGCT</t>
  </si>
  <si>
    <t>ASRN6AP1B10007112911</t>
  </si>
  <si>
    <t>ENSRNOT00000001550</t>
  </si>
  <si>
    <t>Cabp4</t>
  </si>
  <si>
    <t>chr1:219383452-219388009:-</t>
  </si>
  <si>
    <t>calcium binding protein 4 [Source:RGD Symbol;Acc:1306083]</t>
  </si>
  <si>
    <t>TTTTTGGTTCCCAAGCCTGAACTGGATCCCTGAAGCTTGTGAGGTGGGAGAGAGCCAACT</t>
  </si>
  <si>
    <t>ASRN6AP1B10004874711</t>
  </si>
  <si>
    <t>ENSRNOT00000019933</t>
  </si>
  <si>
    <t>Ttc36</t>
  </si>
  <si>
    <t>chr8:49106374-49109981:-</t>
  </si>
  <si>
    <t>tetratricopeptide repeat domain 36 [Source:RGD Symbol;Acc:1359544]</t>
  </si>
  <si>
    <t>AAAGCCATTAGCCTGCTACCTGAGAGAGCCTCTGCGTACAACAACCGTGCCCAAGCGAGG</t>
  </si>
  <si>
    <t>ASRN6AP1B10006258311</t>
  </si>
  <si>
    <t>ENSRNOT00000014151</t>
  </si>
  <si>
    <t>Ada</t>
  </si>
  <si>
    <t>chr3:160115842-160139947:-</t>
  </si>
  <si>
    <t>adenosine deaminase [Source:RGD Symbol;Acc:2031]</t>
  </si>
  <si>
    <t>GTGAAACCTTCCTTTCTAAAGCTAAAAATACGGTGTTCAATAAAGCAGCTGGTGACTGGG</t>
  </si>
  <si>
    <t>ASRN6AP1B10343703411</t>
  </si>
  <si>
    <t>ENSRNOT00000060943</t>
  </si>
  <si>
    <t>chr6:137073685-137084739:-</t>
  </si>
  <si>
    <t>transmembrane protein 179 [Source:RGD Symbol;Acc:1310269]</t>
  </si>
  <si>
    <t>TGTGACACCATCACTGACAAGGGCTCTGCCACCTCCAGCTGCGAGGAGTTCCAGGAAACG</t>
  </si>
  <si>
    <t>ASRN6AP1B10021399211</t>
  </si>
  <si>
    <t>ENSRNOT00000018325</t>
  </si>
  <si>
    <t>chr9:27436258-27452902:-</t>
  </si>
  <si>
    <t>AGGACAAAGCAAGGAACCGTTACTTTCCTGCCTTTGAAAAGGTGTTGAAGAGCCATGGAC</t>
  </si>
  <si>
    <t>ASRN6AP1B10003776311</t>
  </si>
  <si>
    <t>ENSRNOT00000022359</t>
  </si>
  <si>
    <t>Lpcat2</t>
  </si>
  <si>
    <t>chr19:15469303-15540773:-</t>
  </si>
  <si>
    <t>lysophosphatidylcholine acyltransferase 2 [Source:RGD Symbol;Acc:2325051]</t>
  </si>
  <si>
    <t>GGTTGGTATGGTATTTGTATTTTATGATTTCATCAATGAATAAATTTGCAGTGTGATGCT</t>
  </si>
  <si>
    <t>ASRN6AP1B10246315411</t>
  </si>
  <si>
    <t>ENSRNOT00000041502</t>
  </si>
  <si>
    <t>chr20:3242492-3282523:+</t>
  </si>
  <si>
    <t>ACTCCAACATGGGAATCAATGTTATTGCTGTTTTCTTCAAGCTGTGGCCATCATTGCAGC</t>
  </si>
  <si>
    <t>ASRN6AP1B10004628211</t>
  </si>
  <si>
    <t>ENSRNOT00000057140</t>
  </si>
  <si>
    <t>Tmsb15b2</t>
  </si>
  <si>
    <t>chrX:107612518-107614632:-</t>
  </si>
  <si>
    <t>thymosin beta 15B2 [Source:RGD Symbol;Acc:708373]</t>
  </si>
  <si>
    <t>CAATATGTAGACATTTTAGGCGGTTCCTGATAGGTTCTTAAGTACCCTGACTGAAAGGTC</t>
  </si>
  <si>
    <t>ASRN6AP1B10619260611</t>
  </si>
  <si>
    <t>ENSRNOT00000033443</t>
  </si>
  <si>
    <t>Aknad1</t>
  </si>
  <si>
    <t>chr2:211546560-211585332:+</t>
  </si>
  <si>
    <t>AKNA domain containing 1 [Source:RGD Symbol;Acc:1583957]</t>
  </si>
  <si>
    <t>AGAATCTAAGATTTTAAACTCGCCTTTGGATCATGCCTTAAGGACAGCAACCAAACTGAA</t>
  </si>
  <si>
    <t>ASRN6AP1B10008190211</t>
  </si>
  <si>
    <t>ENSRNOT00000035973</t>
  </si>
  <si>
    <t>Limd2</t>
  </si>
  <si>
    <t>chr10:94350817-94352880:-</t>
  </si>
  <si>
    <t>LIM domain containing 2 [Source:RGD Symbol;Acc:1309967]</t>
  </si>
  <si>
    <t>TTGGCAATAGCTATGCTCCCCCTCTGTTGTGCTGTTGACTGTTGTGATCAACCCTGTTTT</t>
  </si>
  <si>
    <t>ASRN6AP1B10049283111</t>
  </si>
  <si>
    <t>ENSRNOT00000019862</t>
  </si>
  <si>
    <t>chr17:15356016-15402631:-</t>
  </si>
  <si>
    <t>TGAGCTGCGGGCACAGAGCTATTTCCACAGAGCCTTCGTGGAGGGAGACAACAGAATGGT</t>
  </si>
  <si>
    <t>ASRN6AP1B10006699711</t>
  </si>
  <si>
    <t>ENSRNOT00000022947</t>
  </si>
  <si>
    <t>Snx7</t>
  </si>
  <si>
    <t>chr2:221015310-221099738:-</t>
  </si>
  <si>
    <t>sorting nexin 7 [Source:RGD Symbol;Acc:1305480]</t>
  </si>
  <si>
    <t>GTATTCCAGGTCATCAACATGAATTTGTGATATAAGTATATCTATCTAGATATATAGGTC</t>
  </si>
  <si>
    <t>ASRN6AP1B10002465911</t>
  </si>
  <si>
    <t>ENSRNOT00000047780</t>
  </si>
  <si>
    <t>AABR07048271.1</t>
  </si>
  <si>
    <t>chr5:69851171-69860376:+</t>
  </si>
  <si>
    <t>GCCACCACAGCAGCTCATCAGAGAGAAGGAAAATGGGGACTTAGTCACACACGGCACCGT</t>
  </si>
  <si>
    <t>ASRN6AP1B10004342111</t>
  </si>
  <si>
    <t>ENSRNOT00000000720</t>
  </si>
  <si>
    <t>RGD1310495</t>
  </si>
  <si>
    <t>chr20:45121777-45126062:-</t>
  </si>
  <si>
    <t>similar to KIAA1919 protein [Source:RGD Symbol;Acc:1310495]</t>
  </si>
  <si>
    <t>CGCAAAGGAAGAAGGAAGAGCGAGGACCAGAAGGCTTTGCCCACTAGTTCTAGGCTGTGA</t>
  </si>
  <si>
    <t>ASRN6AP1B10003428511</t>
  </si>
  <si>
    <t>ENSRNOT00000024119</t>
  </si>
  <si>
    <t>Cavin3</t>
  </si>
  <si>
    <t>chr1:170317113-170318935:-</t>
  </si>
  <si>
    <t>caveolae associated protein 3 [Source:RGD Symbol;Acc:628755]</t>
  </si>
  <si>
    <t>TTGTCCCAAAAATAAATACTAATCGAGTGCAGCACTTACATCCAAATAAGGAGAGAATCC</t>
  </si>
  <si>
    <t>ASRN6AP1B10424362511</t>
  </si>
  <si>
    <t>ENSRNOT00000084090</t>
  </si>
  <si>
    <t>chr17:27492220-27523912:+</t>
  </si>
  <si>
    <t>TGATGTTGACATGAGTTGGATTCCTCAGGAAACTTTGAATCAGATCAGCGCAGGAAGAGA</t>
  </si>
  <si>
    <t>ASRN6AP1B10579549911</t>
  </si>
  <si>
    <t>ENSRNOT00000081036</t>
  </si>
  <si>
    <t>Zbp1</t>
  </si>
  <si>
    <t>chr3:171276130-171286537:-</t>
  </si>
  <si>
    <t>Z-DNA binding protein 1 [Source:RGD Symbol;Acc:619956]</t>
  </si>
  <si>
    <t>CTGCCCTACCATAGGCCAGAAAGCAATGGAGCCACAAGACCATAGACCTCTCTGCCACCA</t>
  </si>
  <si>
    <t>Idh3a</t>
  </si>
  <si>
    <t>ASRN6AP1B10004806411</t>
  </si>
  <si>
    <t>ENSRNOT00000011508</t>
  </si>
  <si>
    <t>Atp6v1g1</t>
  </si>
  <si>
    <t>chr5:79367663-79373843:+</t>
  </si>
  <si>
    <t>ATPase H+ transporting V1 subunit G1 [Source:RGD Symbol;Acc:1310088]</t>
  </si>
  <si>
    <t>GTTACATGTTATTTGGTGTGCTTGTAATCATTTAAAAGTAAAACTTTGTCTTGCCTTTCA</t>
  </si>
  <si>
    <t>ASRN6AP1B10422458511</t>
  </si>
  <si>
    <t>ENSRNOT00000089551</t>
  </si>
  <si>
    <t>chr2:78245459-78271382:+</t>
  </si>
  <si>
    <t>GCAGAAGCCCAGCAAAGGCGGCCCCAGCAACACCCGGAGAGAAATGAAGTTCTACCGTTT</t>
  </si>
  <si>
    <t>ASRN6AP1B10558668411</t>
  </si>
  <si>
    <t>ENSRNOT00000031855</t>
  </si>
  <si>
    <t>chr5:155935554-156002721:+</t>
  </si>
  <si>
    <t>TGTTTCAGGTTTTCTATTTAGGGTGGGAGGGAGAGGGCGAGAGAGGACTGAGCAGGCAGA</t>
  </si>
  <si>
    <t>ASRN6AP1B10327749611</t>
  </si>
  <si>
    <t>NM_001108372</t>
  </si>
  <si>
    <t>chr15:18625963-18636133:-</t>
  </si>
  <si>
    <t>CCGCGCGCGGCAGTGCCCAGGAAGAACAAGAGAGAGTGTTGAATCCTCTGGAACTGGAGT</t>
  </si>
  <si>
    <t>ASRN6AP1B10452148911</t>
  </si>
  <si>
    <t>ENSRNOT00000049759</t>
  </si>
  <si>
    <t>chr18:69738686-69784099:-</t>
  </si>
  <si>
    <t>GGGCCAGGCGTCCGGAGAGAGAAGATGTTTTCCCGGTTAAGAGCTGTTACCACTCCTTGC</t>
  </si>
  <si>
    <t>ASRN6AP1B10002382111</t>
  </si>
  <si>
    <t>ENSRNOT00000024991</t>
  </si>
  <si>
    <t>Nrl</t>
  </si>
  <si>
    <t>chr15:34197193-34198921:-</t>
  </si>
  <si>
    <t>neural retina leucine zipper [Source:RGD Symbol;Acc:1305197]</t>
  </si>
  <si>
    <t>CAGGGAGCCCAGGAGAGACAGGAGCCCCGAATGTGCAGTTGCCCGAGAGATTTTCAGACG</t>
  </si>
  <si>
    <t>Mx2</t>
  </si>
  <si>
    <t>MX dynamin like GTPase 2 [Source:RGD Symbol;Acc:628821]</t>
  </si>
  <si>
    <t>ASRN6AP1B10189548611</t>
  </si>
  <si>
    <t>ENSRNOT00000040778</t>
  </si>
  <si>
    <t>Pard3b</t>
  </si>
  <si>
    <t>chr9:68414339-69426226:+</t>
  </si>
  <si>
    <t>par-3 family cell polarity regulator beta [Source:RGD Symbol;Acc:1584992]</t>
  </si>
  <si>
    <t>GAAGAAAGGGAGAGGATTGGAGCAAAACATCAGGAGCTAAGAGAAAAGCAGGCGAGAGGC</t>
  </si>
  <si>
    <t>ASRN6AP1B10159511311</t>
  </si>
  <si>
    <t>ENSRNOT00000068085</t>
  </si>
  <si>
    <t>chr18:29191731-29221972:+</t>
  </si>
  <si>
    <t>AAGACCACAGTGTACATTTTGGAACGGGAAAGGAAGACGAACACGGATGCTGGGTGTCAG</t>
  </si>
  <si>
    <t>ASRN6AP1B10436097311</t>
  </si>
  <si>
    <t>ENSRNOT00000074401</t>
  </si>
  <si>
    <t>chr3:11629556-11641466:+</t>
  </si>
  <si>
    <t>ST6 N-acetylgalactosaminide alpha-2,6-sialyltransferase 6 [Source:RGD Symbol;Acc:1303196]</t>
  </si>
  <si>
    <t>ACCCTTCAGCAGACGCCGCCGAGAGATGAGTAGCAACAAAGAGCAGCGGTCAGCAGTGTT</t>
  </si>
  <si>
    <t>AABR07030590.1</t>
  </si>
  <si>
    <t>allergin-1  [Source:RefSeq peptide;Acc:NP_067596]</t>
  </si>
  <si>
    <t>ASRN6AP1B10007722711</t>
  </si>
  <si>
    <t>ENSRNOT00000017109</t>
  </si>
  <si>
    <t>Lpxn</t>
  </si>
  <si>
    <t>chr1:229642412-229674134:+</t>
  </si>
  <si>
    <t>leupaxin [Source:RGD Symbol;Acc:1304981]</t>
  </si>
  <si>
    <t>GAAGTGTATTTTAACTGACACGTGTGATGAATAAAGCAGCTTGTGGTTTTGGTGACTCAC</t>
  </si>
  <si>
    <t>ASRN6AP1B10448203711</t>
  </si>
  <si>
    <t>ENSRNOT00000077188</t>
  </si>
  <si>
    <t>chr16:53998560-54040836:+</t>
  </si>
  <si>
    <t>TGCCCAGACCCTTGTATAGGCTGGAACTACAAGAACATCAGACCGACAGCAGCCACACTG</t>
  </si>
  <si>
    <t>ASRN6AP1B10003978611</t>
  </si>
  <si>
    <t>ENSRNOT00000001397</t>
  </si>
  <si>
    <t>Tmed2</t>
  </si>
  <si>
    <t>chr12:37471260-37480297:-</t>
  </si>
  <si>
    <t>transmembrane p24 trafficking protein 2 [Source:RGD Symbol;Acc:69243]</t>
  </si>
  <si>
    <t>CACTTCAGAATTGAATTAAAAGATGTAAATTTAAAATCGGTTGTGTATCTAATATGCCCC</t>
  </si>
  <si>
    <t>ASRN6AP1B10879785611</t>
  </si>
  <si>
    <t>ENSRNOT00000093629</t>
  </si>
  <si>
    <t>chr10:3218466-3234985:+</t>
  </si>
  <si>
    <t>TGTCGGCTACGGAGCTGGTCCGAGCGCACCCGCTTCTGGAGGAAATGGGGCGACCTGCCT</t>
  </si>
  <si>
    <t>chr4:123516788-123557501:-</t>
  </si>
  <si>
    <t>aldehyde dehydrogenase 1 family, member L1 [Source:RGD Symbol;Acc:621294]</t>
  </si>
  <si>
    <t>ASRN6AP1B10115021311</t>
  </si>
  <si>
    <t>NM_001004243</t>
  </si>
  <si>
    <t>chr7:139167303-139195030:-</t>
  </si>
  <si>
    <t>TGAGAGAGAGCTCACAAAAGTATTATTCAATCACTTAGAAAAATCAGAATTGAAGGAGGA</t>
  </si>
  <si>
    <t>ASRN6AP1B10004379711</t>
  </si>
  <si>
    <t>ENSRNOT00000087793</t>
  </si>
  <si>
    <t>Dyrk3</t>
  </si>
  <si>
    <t>chr13:47906255-47916185:-</t>
  </si>
  <si>
    <t>dual specificity tyrosine phosphorylation regulated kinase 3 [Source:RGD Symbol;Acc:1310924]</t>
  </si>
  <si>
    <t>CAGGAAATGAAGTGGAAACAGGAGAGAGATTCCGAACATTTTGTAACTTAAAGCACCCTG</t>
  </si>
  <si>
    <t>ASRN6AP1B10003828411</t>
  </si>
  <si>
    <t>ENSRNOT00000032388</t>
  </si>
  <si>
    <t>Nog</t>
  </si>
  <si>
    <t>chr10:76811759-76813386:-</t>
  </si>
  <si>
    <t>noggin [Source:RGD Symbol;Acc:3183]</t>
  </si>
  <si>
    <t>TCCCGTGTAGTAAATAAGAAAGAAGTGCAGAACAGGATTAAAGAAAACCACTAAAACCGA</t>
  </si>
  <si>
    <t>ASRN6AP1B10184432011</t>
  </si>
  <si>
    <t>ENSRNOT00000089464</t>
  </si>
  <si>
    <t>Nsmce1</t>
  </si>
  <si>
    <t>chr1:196857461-196884302:-</t>
  </si>
  <si>
    <t>NSE1 homolog, SMC5-SMC6 complex component [Source:RGD Symbol;Acc:1307760]</t>
  </si>
  <si>
    <t>CTGCTCTTAACATGTTTTTAGTAAATGTTTCCCAATGCCGCTGTGCTCTGTAATCCAGGG</t>
  </si>
  <si>
    <t>ASRN6AP1B10000594611</t>
  </si>
  <si>
    <t>ENSRNOT00000039776</t>
  </si>
  <si>
    <t>AABR07064102.1</t>
  </si>
  <si>
    <t>chr6:64649194-64649586:+</t>
  </si>
  <si>
    <t>AAGAAGAAATGGCAAGAAGACATGAGAGTTTGGAGGGAACGATTGGGAAAATGTTTGCCA</t>
  </si>
  <si>
    <t>ASRN6AP1B10003361911</t>
  </si>
  <si>
    <t>ENSRNOT00000014865</t>
  </si>
  <si>
    <t>Ccl5</t>
  </si>
  <si>
    <t>chr10:70739800-70744315:-</t>
  </si>
  <si>
    <t>C-C motif chemokine ligand 5 [Source:RGD Symbol;Acc:69069]</t>
  </si>
  <si>
    <t>ATACCATAGAGATTATAACTGTGTCCTCTCCTATGGCCTGGGAGGTGTGCTCTTCACAGG</t>
  </si>
  <si>
    <t>ASRN6AP1B10002604811</t>
  </si>
  <si>
    <t>ENSRNOT00000008045</t>
  </si>
  <si>
    <t>Rmdn2</t>
  </si>
  <si>
    <t>chr6:2216623-2280777:+</t>
  </si>
  <si>
    <t>regulator of microtubule dynamics 2 [Source:RGD Symbol;Acc:1559836]</t>
  </si>
  <si>
    <t>GAAGAACGAAAGAAGAAAGCACACCAAGTAATCAGAGAAATGTAAATAGAATTACAATAA</t>
  </si>
  <si>
    <t>ASRN6AP1B10022805311</t>
  </si>
  <si>
    <t>ENSRNOT00000092187</t>
  </si>
  <si>
    <t>chr17:57031766-57087910:+</t>
  </si>
  <si>
    <t>TGAGGACAAATGTAAGGCAAATGACCATGGAAACAGTTGAATCACAGCAGGATCGAAGTG</t>
  </si>
  <si>
    <t>ASRN6AP1B10339933211</t>
  </si>
  <si>
    <t>NM_001127455</t>
  </si>
  <si>
    <t>chr7:116958427-116963281:-</t>
  </si>
  <si>
    <t>ACAAGACCACCTATCCTATTGATGAGACCATGATCCACAACGGGCCGCCTCACAGCAGCA</t>
  </si>
  <si>
    <t>ASRN6AP1B10135076511</t>
  </si>
  <si>
    <t>NM_053848</t>
  </si>
  <si>
    <t>Opcml</t>
  </si>
  <si>
    <t>chr8:29453178-29962814:+</t>
  </si>
  <si>
    <t>GGAGAGAGCGCCACCCTCAGGTGTACCATAGATGACCGGGTCACCAGAGTAGCCTGGCTA</t>
  </si>
  <si>
    <t>ASRN6AP1B10008357411</t>
  </si>
  <si>
    <t>ENSRNOT00000004770</t>
  </si>
  <si>
    <t>Lap3</t>
  </si>
  <si>
    <t>chr14:70102814-70121797:-</t>
  </si>
  <si>
    <t>leucine aminopeptidase 3 [Source:RGD Symbol;Acc:1307985]</t>
  </si>
  <si>
    <t>CTTAAGGTAGATTGTTTAAGTGTTCATAAAACTTTCAAAATCCAGATCCAATGCAGTAAA</t>
  </si>
  <si>
    <t>ASRN6AP1B10007153411</t>
  </si>
  <si>
    <t>ENSRNOT00000051554</t>
  </si>
  <si>
    <t>Vamp3</t>
  </si>
  <si>
    <t>chr5:168126157-168136666:-</t>
  </si>
  <si>
    <t>vesicle-associated membrane protein 3 [Source:RGD Symbol;Acc:61880]</t>
  </si>
  <si>
    <t>TGGCTCCTGTATTAACACAGTAATACCTCGCTTCTCTGTGCATTTAGCTGGGAATGTTCC</t>
  </si>
  <si>
    <t>ASRN6AP1B10002414311</t>
  </si>
  <si>
    <t>ENSRNOT00000011808</t>
  </si>
  <si>
    <t>Tmem97</t>
  </si>
  <si>
    <t>chr10:65811456-65820538:-</t>
  </si>
  <si>
    <t>transmembrane protein 97 [Source:RGD Symbol;Acc:1307423]</t>
  </si>
  <si>
    <t>ATATTGCTGTGGTTATTACTGTCTGACTTGTGTGTCCAGTCCAAATAAAGGTAGCTGCTG</t>
  </si>
  <si>
    <t>Slc3a2</t>
  </si>
  <si>
    <t>ASRN6AP1B10242002711</t>
  </si>
  <si>
    <t>ENSRNOT00000093308</t>
  </si>
  <si>
    <t>chr1:201687758-201689759:+</t>
  </si>
  <si>
    <t>ACACGTACTGCCCGTGGCCAACCTCCAAGTACTAAGATGTGAAGCAAAACAACCCAGACA</t>
  </si>
  <si>
    <t>ASRN6AP1B10000941611</t>
  </si>
  <si>
    <t>ENSRNOT00000027362</t>
  </si>
  <si>
    <t>Tinf2</t>
  </si>
  <si>
    <t>chr15:34360974-34364081:-</t>
  </si>
  <si>
    <t>TERF1 interacting nuclear factor 2 [Source:RGD Symbol;Acc:1359192]</t>
  </si>
  <si>
    <t>GCTACATTGCTAAAAGCTTTGTAACACTTGAAAATTAAATCTTGATTTCTTTCAGTGTCT</t>
  </si>
  <si>
    <t>ASRN6AP1B10049677711</t>
  </si>
  <si>
    <t>ENSRNOT00000019649</t>
  </si>
  <si>
    <t>chr4:149984206-149988295:-</t>
  </si>
  <si>
    <t>FXYD domain-containing ion transport regulator 4 [Source:RGD Symbol;Acc:70998]</t>
  </si>
  <si>
    <t>TCACTCCACTCATCACTCCAGGCTCTGCCAGTACCTGACGAACTGAACACAGGACCAAGT</t>
  </si>
  <si>
    <t>ASRN6AP1B10008537711</t>
  </si>
  <si>
    <t>ENSRNOT00000028886</t>
  </si>
  <si>
    <t>Tmem230</t>
  </si>
  <si>
    <t>chr3:124870869-124879216:-</t>
  </si>
  <si>
    <t>transmembrane protein 230 [Source:RGD Symbol;Acc:1307399]</t>
  </si>
  <si>
    <t>GCCAAGATCCCTGAAAATGTATTAAGTCAAATCTGGTTTTCAGCTTGTAAAAAGTGACAA</t>
  </si>
  <si>
    <t>ASRN6AP1B10260257411</t>
  </si>
  <si>
    <t>ENSRNOT00000065897</t>
  </si>
  <si>
    <t>Myo10</t>
  </si>
  <si>
    <t>chr2:77868412-78071263:+</t>
  </si>
  <si>
    <t>myosin X [Source:RGD Symbol;Acc:1307193]</t>
  </si>
  <si>
    <t>CTGAACATCTGTCAGAAAGGAAACATTCAGGGCGGAAGAATTGTAGATTATTTATTAGAA</t>
  </si>
  <si>
    <t>ASRN6AP1B10006620711</t>
  </si>
  <si>
    <t>ENSRNOT00000014484</t>
  </si>
  <si>
    <t>Celf1</t>
  </si>
  <si>
    <t>chr3:79823945-79842082:+</t>
  </si>
  <si>
    <t>CUGBP, Elav-like family member 1 [Source:RGD Symbol;Acc:1307721]</t>
  </si>
  <si>
    <t>CTCTGTGTGCTTCGTTTTAAAGACAGCTTTGAAATAAACAATGAAATAAAAGATGTCACT</t>
  </si>
  <si>
    <t>ASRN6AP1B10000856211</t>
  </si>
  <si>
    <t>ENSRNOT00000015918</t>
  </si>
  <si>
    <t>Tnfrsf21</t>
  </si>
  <si>
    <t>chr9:20546159-20621051:-</t>
  </si>
  <si>
    <t>TNF receptor superfamily member 21 [Source:RGD Symbol;Acc:1307308]</t>
  </si>
  <si>
    <t>ATCTATTGGAAGAGAGAGGCAGGAGGATATTGAGTTTGAAGCCAGCCTGGGGAGTTCCAG</t>
  </si>
  <si>
    <t>ASRN6AP1B10171993311</t>
  </si>
  <si>
    <t>NM_001109647</t>
  </si>
  <si>
    <t>Spata5l1</t>
  </si>
  <si>
    <t>chr3:114747410-114760409:+</t>
  </si>
  <si>
    <t>GTGGGAGTTAGGACGGTAGAGAGAAGAGGGAGTAAAGCAAGCCAACAGGAGTGTCAAGAA</t>
  </si>
  <si>
    <t>ASRN6AP1B10003129911</t>
  </si>
  <si>
    <t>ENSRNOT00000032874</t>
  </si>
  <si>
    <t>Tyw3</t>
  </si>
  <si>
    <t>chr2:260861790-260884449:-</t>
  </si>
  <si>
    <t>tRNA-yW synthesizing protein 3 homolog [Source:RGD Symbol;Acc:1559623]</t>
  </si>
  <si>
    <t>ACTTCCTGTGTCTGTTTATGTCAAATAGGAAAAACAAGATAAATTCTTCTCTGAGGTAGC</t>
  </si>
  <si>
    <t>ASRN6AP1B10007162811</t>
  </si>
  <si>
    <t>ENSRNOT00000048043</t>
  </si>
  <si>
    <t>Cacna2d3</t>
  </si>
  <si>
    <t>chr16:4871650-5795825:-</t>
  </si>
  <si>
    <t>calcium voltage-gated channel auxiliary subunit alpha2delta 3 [Source:RGD Symbol;Acc:631361]</t>
  </si>
  <si>
    <t>TTCCATCCTGAGGAGAATGCGAGAGAGTGTGGGGGTGCATCAAGTCTCCAGGCCCAGGTG</t>
  </si>
  <si>
    <t>ASRN6AP1B10001278411</t>
  </si>
  <si>
    <t>ENSRNOT00000023121</t>
  </si>
  <si>
    <t>Eef1akmt2</t>
  </si>
  <si>
    <t>chr1:204831540-204855627:-</t>
  </si>
  <si>
    <t>EEF1A lysine methyltransferase 2 [Source:RGD Symbol;Acc:1306300]</t>
  </si>
  <si>
    <t>GGGAAGCCACAAGCAGTATCTAGATATAAACTAAGAATAATTTAAGGTTTTCTTTTGTAT</t>
  </si>
  <si>
    <t>Lrrc23</t>
  </si>
  <si>
    <t>ASRN6AP1B10004492111</t>
  </si>
  <si>
    <t>ENSRNOT00000019713</t>
  </si>
  <si>
    <t>Tgoln2</t>
  </si>
  <si>
    <t>chr4:100475416-100483168:-</t>
  </si>
  <si>
    <t>trans-golgi network protein 2 [Source:RGD Symbol;Acc:620445]</t>
  </si>
  <si>
    <t>GGCATCACAGTGTAGTTTCATGTCATTGAACAAAAATCAATAAATTTCAGATATCAAAGC</t>
  </si>
  <si>
    <t>ASRN6AP1B10892462911</t>
  </si>
  <si>
    <t>ENSRNOT00000078170</t>
  </si>
  <si>
    <t>Prss50</t>
  </si>
  <si>
    <t>chr8:119137728-119141150:+</t>
  </si>
  <si>
    <t>protease, serine, 50 [Source:RGD Symbol;Acc:6499372]</t>
  </si>
  <si>
    <t>AGAGAAGGGGCCAGGATCCACCCTGGGTCAATGTGCGGCTCCTCCCAGGAGCCAGACCCT</t>
  </si>
  <si>
    <t>ASRN6AP1B10000570211</t>
  </si>
  <si>
    <t>ENSRNOT00000028608</t>
  </si>
  <si>
    <t>Olr337</t>
  </si>
  <si>
    <t>chr1:228684136-228685348:+</t>
  </si>
  <si>
    <t>olfactory receptor 337 [Source:RGD Symbol;Acc:1333015]</t>
  </si>
  <si>
    <t>AAACAAGGAGATCAGAGAAGCATTGAAGAAACTCAAGAAGAGGAAGAAGCAGATGTCCTG</t>
  </si>
  <si>
    <t>ASRN6AP1B10005060111</t>
  </si>
  <si>
    <t>ENSRNOT00000078311</t>
  </si>
  <si>
    <t>AABR07038925.1</t>
  </si>
  <si>
    <t>chrX:64034590-64036217:-</t>
  </si>
  <si>
    <t>GGAGAGAGTGGTGCAGGACCAAGTGGGGAATCAAGCAGAAGTCCAATGAAACTTGGCCAT</t>
  </si>
  <si>
    <t>ASRN6AP1B10005493411</t>
  </si>
  <si>
    <t>ENSRNOT00000007300</t>
  </si>
  <si>
    <t>Snx6</t>
  </si>
  <si>
    <t>chr6:75626927-75670135:-</t>
  </si>
  <si>
    <t>sorting nexin 6 [Source:RGD Symbol;Acc:1304647]</t>
  </si>
  <si>
    <t>TTTTACTCCGTGCTCCTTGTATCGCTCTGGAATTCGGGGTAGCCATAATAAACCTACTCC</t>
  </si>
  <si>
    <t>ASRN6AP1B10001373511</t>
  </si>
  <si>
    <t>ENSRNOT00000046157</t>
  </si>
  <si>
    <t>Tmem170b</t>
  </si>
  <si>
    <t>chr17:22832641-22863966:-</t>
  </si>
  <si>
    <t>transmembrane protein 170B [Source:RGD Symbol;Acc:1561506]</t>
  </si>
  <si>
    <t>TCAGATACTGAGCTTTCAATACTAAGGAAGGTTTGGTTTTAAAGCTGAGTGTTTCTGGGA</t>
  </si>
  <si>
    <t>ASRN6AP1B10008188711</t>
  </si>
  <si>
    <t>ENSRNOT00000003164</t>
  </si>
  <si>
    <t>Msi2</t>
  </si>
  <si>
    <t>chr10:75681393-76039964:-</t>
  </si>
  <si>
    <t>musashi RNA-binding protein 2 [Source:RGD Symbol;Acc:1560397]</t>
  </si>
  <si>
    <t>GGCATAGCTGGACCTTTGATTGCAACGGCCTTTACAAATGGATACCACTGAGCAGGTGCT</t>
  </si>
  <si>
    <t>ASRN6AP1B10626136011</t>
  </si>
  <si>
    <t>ENSRNOT00000077398</t>
  </si>
  <si>
    <t>Trpm7</t>
  </si>
  <si>
    <t>chr3:119259467-119330345:-</t>
  </si>
  <si>
    <t>transient receptor potential cation channel, subfamily M, member 7 [Source:RGD Symbol;Acc:620053]</t>
  </si>
  <si>
    <t>TGCTGTCAAGCTGGTGACATATGCTCTCTCCTGTACTAATGCATCAGCGTTTGACCAGCT</t>
  </si>
  <si>
    <t>ASRN6AP1B10002980311</t>
  </si>
  <si>
    <t>ENSRNOT00000064702</t>
  </si>
  <si>
    <t>Eef1akmt1</t>
  </si>
  <si>
    <t>chr15:37813117-37826211:-</t>
  </si>
  <si>
    <t>EEF1A lysine methyltransferase 1 [Source:RGD Symbol;Acc:1306762]</t>
  </si>
  <si>
    <t>TATGAGAGAGCTTTTATTAGAGCTCATCCTGTGTTCACACGGACATAGGCGTGGCACCAC</t>
  </si>
  <si>
    <t>ASRN6AP1B10451980011</t>
  </si>
  <si>
    <t>ENSRNOT00000019487</t>
  </si>
  <si>
    <t>chr15:49069145-49177166:+</t>
  </si>
  <si>
    <t>scavenger receptor class A, member 5 [Source:RGD Symbol;Acc:1306539]</t>
  </si>
  <si>
    <t>GGAGAGAAAGGAGAAAGAGGAGAGAGAGCTGCAGGTGATATGGATTTCACAATGATTCGC</t>
  </si>
  <si>
    <t>ASRN6AP1B10006147711</t>
  </si>
  <si>
    <t>ENSRNOT00000080646</t>
  </si>
  <si>
    <t>AABR07051701.1</t>
  </si>
  <si>
    <t>chr3:19557833-19559816:-</t>
  </si>
  <si>
    <t>GTAGTTTTGCCCCTGACCTATCTGGCAATGACATTTCCAACATATTTTCTGGGGTTCCAG</t>
  </si>
  <si>
    <t>Vav3</t>
  </si>
  <si>
    <t>vav guanine nucleotide exchange factor 3 [Source:RGD Symbol;Acc:1565941]</t>
  </si>
  <si>
    <t>ASRN6AP1B10003914411</t>
  </si>
  <si>
    <t>ENSRNOT00000075103</t>
  </si>
  <si>
    <t>AABR07069837.1</t>
  </si>
  <si>
    <t>chr8:41146257-41150313:-</t>
  </si>
  <si>
    <t>TCTGGTCTCAGAAAGTGCAAGAGAGCGGGAATGGGACACACAGCAGGAAGGGAGCATCCT</t>
  </si>
  <si>
    <t>ASRN6AP1B10004667711</t>
  </si>
  <si>
    <t>ENSRNOT00000075236</t>
  </si>
  <si>
    <t>Cox7a1</t>
  </si>
  <si>
    <t>chr1:91071493-91074294:-</t>
  </si>
  <si>
    <t>cytochrome c oxidase subunit 7A1 [Source:RGD Symbol;Acc:6496527]</t>
  </si>
  <si>
    <t>AAGAGGGAGAATGTGTGGTGTAGGTATGTGTGGGGTGGTGTTAGAGCACGTACATGTGTA</t>
  </si>
  <si>
    <t>ASRN6AP1B10615580811</t>
  </si>
  <si>
    <t>ENSRNOT00000066501</t>
  </si>
  <si>
    <t>Ahcyl1</t>
  </si>
  <si>
    <t>chr2:210438893-210473761:-</t>
  </si>
  <si>
    <t>adenosylhomocysteinase-like 1 [Source:RGD Symbol;Acc:1309768]</t>
  </si>
  <si>
    <t>TCCTAAGAAAATGGATACTAATGGACGTATTACAATGACCAGTCCACACGAACCACGCAA</t>
  </si>
  <si>
    <t>ASRN6AP1B10000823411</t>
  </si>
  <si>
    <t>ENSRNOT00000035507</t>
  </si>
  <si>
    <t>Aebp2</t>
  </si>
  <si>
    <t>chr4:174810959-174863260:+</t>
  </si>
  <si>
    <t>AE binding protein 2 [Source:RGD Symbol;Acc:1307233]</t>
  </si>
  <si>
    <t>GAGAAGAGGGGGAAATATGAATATAGGCAATGAAATTAAATTGTTCCAATAGAAAAGTGA</t>
  </si>
  <si>
    <t>ASRN6AP1B10001993811</t>
  </si>
  <si>
    <t>ENSRNOT00000022047</t>
  </si>
  <si>
    <t>Sumo1</t>
  </si>
  <si>
    <t>chr9:66453438-66483614:-</t>
  </si>
  <si>
    <t>small ubiquitin-like modifier 1 [Source:RGD Symbol;Acc:1306919]</t>
  </si>
  <si>
    <t>TTTGATTCTGTTGTACTTTTTGGCCTGGGACATGGGTTTTCAAGGGACATCATCTGTACC</t>
  </si>
  <si>
    <t>ASRN6AP1B10003989411</t>
  </si>
  <si>
    <t>ENSRNOT00000002134</t>
  </si>
  <si>
    <t>Mtx2</t>
  </si>
  <si>
    <t>chr3:61756148-61818998:+</t>
  </si>
  <si>
    <t>metaxin 2 [Source:RGD Symbol;Acc:1306473]</t>
  </si>
  <si>
    <t>GTCATGTACATGTTCTTTGTATTGTTATTTGTACACCTTCACTTTGAATTGTTTGATTTG</t>
  </si>
  <si>
    <t>ASRN6AP1B10137292411</t>
  </si>
  <si>
    <t>ENSRNOT00000046323</t>
  </si>
  <si>
    <t>protein tyrosine phosphatase, non-receptor type 11 [Source:RGD Symbol;Acc:3447]</t>
  </si>
  <si>
    <t>GGTCGGACAAGCTCTACTCCAGGGAAACACAGAGAGAACCGTCTGGCAGTACCACTTTCG</t>
  </si>
  <si>
    <t>ASRN6AP1B10760834511</t>
  </si>
  <si>
    <t>NM_001361400</t>
  </si>
  <si>
    <t>chr3:60811218-60813868:-</t>
  </si>
  <si>
    <t>CCGGAGGTAAGCGGAGAGAGGAAGCAGGAGAGGAGCCCACATCGCCTGTCACCTATATCC</t>
  </si>
  <si>
    <t>ASRN6AP1B10409329011</t>
  </si>
  <si>
    <t>ENSRNOT00000072295</t>
  </si>
  <si>
    <t>Dbi</t>
  </si>
  <si>
    <t>chr13:36117119-36174908:-</t>
  </si>
  <si>
    <t>diazepam binding inhibitor, acyl-CoA binding protein [Source:RGD Symbol;Acc:2490]</t>
  </si>
  <si>
    <t>GCCCCAGGTGTCGCCCTGTGCTCCTGTCTCTCTTGTTAAGGAGAGAGCTACAAAGAATCA</t>
  </si>
  <si>
    <t>Nrp1</t>
  </si>
  <si>
    <t>neuropilin 1 [Source:RGD Symbol;Acc:621588]</t>
  </si>
  <si>
    <t>ASRN6AP1B10004935411</t>
  </si>
  <si>
    <t>ENSRNOT00000001338</t>
  </si>
  <si>
    <t>LOC102556092</t>
  </si>
  <si>
    <t>chr12:37184763-37185548:-</t>
  </si>
  <si>
    <t>uncharacterized LOC102556092 [Source:RGD Symbol;Acc:7677226]</t>
  </si>
  <si>
    <t>TGCATCCACCAGAGAGTACACACCAAGGAGAGAAACCATCTCAAAATATCAGTTATATAA</t>
  </si>
  <si>
    <t>ASRN6AP1B10006402811</t>
  </si>
  <si>
    <t>ENSRNOT00000034746</t>
  </si>
  <si>
    <t>LOC102555377</t>
  </si>
  <si>
    <t>chr1:62133816-62174310:+</t>
  </si>
  <si>
    <t>zinc finger protein 182-like [Source:RGD Symbol;Acc:7744154]</t>
  </si>
  <si>
    <t>ATAGAGGAGAGAAAGCATACAGATAGAATGGATGATGCTCTTTTCCAGAATATCAGGTCT</t>
  </si>
  <si>
    <t>ASRN6AP1B10002490011</t>
  </si>
  <si>
    <t>ENSRNOT00000074869</t>
  </si>
  <si>
    <t>AABR07027324.1</t>
  </si>
  <si>
    <t>chr17:24680267-24680605:-</t>
  </si>
  <si>
    <t>TAGGGGAAACCAGGCTTCACCCGCCAAGAAGAGAGAAGCTGTTCACGTCCTGAAGACAGG</t>
  </si>
  <si>
    <t>ASRN6AP1B10005607011</t>
  </si>
  <si>
    <t>ENSRNOT00000022790</t>
  </si>
  <si>
    <t>Adamts16</t>
  </si>
  <si>
    <t>chr1:35067490-35198939:+</t>
  </si>
  <si>
    <t>ADAM metallopeptidase with thrombospondin type 1 motif, 16 [Source:RGD Symbol;Acc:1310046]</t>
  </si>
  <si>
    <t>GAAGAGAGACACCTTCTGCAGAGACCTATTCCACTGGTGCTACCTGGTGCCACAGCATGG</t>
  </si>
  <si>
    <t>ASRN6AP1B10205195811</t>
  </si>
  <si>
    <t>ENSRNOT00000091529</t>
  </si>
  <si>
    <t>chr3:138504214-138548765:+</t>
  </si>
  <si>
    <t>AAAGAGAGAAGATGTTGGAGAAAGGATCTCAAAATACCTGACTTTGAGAAGCCGATGGGG</t>
  </si>
  <si>
    <t>ASRN6AP1B10007758811</t>
  </si>
  <si>
    <t>ENSRNOT00000021381</t>
  </si>
  <si>
    <t>Tspan5</t>
  </si>
  <si>
    <t>chr2:244058186-244224058:+</t>
  </si>
  <si>
    <t>tetraspanin 5 [Source:RGD Symbol;Acc:1303176]</t>
  </si>
  <si>
    <t>CACATACAGTGAAAGCCAAAACACAAGCCCAAGTGAGTTTTAAATTTTAATCACCCTTTA</t>
  </si>
  <si>
    <t>ASRN6AP1B10231162811</t>
  </si>
  <si>
    <t>ENSRNOT00000009665</t>
  </si>
  <si>
    <t>Laptm4a</t>
  </si>
  <si>
    <t>chr6:34042130-34059960:+</t>
  </si>
  <si>
    <t>lysosomal protein transmembrane 4 alpha [Source:RGD Symbol;Acc:735179]</t>
  </si>
  <si>
    <t>TGGGGACCTGGTACATGGTGGTCAACCTATTGATGGCAATTTTGCTGACTGTGGAGGTGA</t>
  </si>
  <si>
    <t>ASRN6AP1B10002665811</t>
  </si>
  <si>
    <t>ENSRNOT00000018028</t>
  </si>
  <si>
    <t>Nipa2</t>
  </si>
  <si>
    <t>chr1:114348038-114371897:-</t>
  </si>
  <si>
    <t>non imprinted in Prader-Willi/Angelman syndrome 2 [Source:RGD Symbol;Acc:1306051]</t>
  </si>
  <si>
    <t>CACCCTCACCGATATACTTTGTCTATTTTATGTACTGTATCTATGTCTTATTTTGCACAT</t>
  </si>
  <si>
    <t>ASRN6AP1B10007330111</t>
  </si>
  <si>
    <t>ENSRNOT00000009431</t>
  </si>
  <si>
    <t>Rpl7</t>
  </si>
  <si>
    <t>chr5:2632712-2640021:+</t>
  </si>
  <si>
    <t>ribosomal protein L7 [Source:RGD Symbol;Acc:735169]</t>
  </si>
  <si>
    <t>GAGAGACCCATCCAGAGCATGTCTAATACAGAGGTCAATGCTAGCAGCAAAGCACTGAAC</t>
  </si>
  <si>
    <t>ASRN6AP1B10007125811</t>
  </si>
  <si>
    <t>ENSRNOT00000038641</t>
  </si>
  <si>
    <t>Glce</t>
  </si>
  <si>
    <t>chr8:67006592-67040005:-</t>
  </si>
  <si>
    <t>glucuronic acid epimerase [Source:RGD Symbol;Acc:1565253]</t>
  </si>
  <si>
    <t>TGGGGTATATGCCATGTGTCAAATATGCAATAATGTGTTTACCGGATGCCCTTCTGCAGG</t>
  </si>
  <si>
    <t>ASRN6AP1B10003863311</t>
  </si>
  <si>
    <t>ENSRNOT00000050434</t>
  </si>
  <si>
    <t>Tmem69</t>
  </si>
  <si>
    <t>chr5:135394016-135397591:-</t>
  </si>
  <si>
    <t>transmembrane protein 69 [Source:RGD Symbol;Acc:1561569]</t>
  </si>
  <si>
    <t>TTAAGTGTTGTCTAAGAGTTGCCTTGTCCATGGTGGTCAGAGATGGAAACCTAACTAAGG</t>
  </si>
  <si>
    <t>ASRN6AP1B10001131711</t>
  </si>
  <si>
    <t>ENSRNOT00000035280</t>
  </si>
  <si>
    <t>Med13</t>
  </si>
  <si>
    <t>chr10:73702327-73787083:-</t>
  </si>
  <si>
    <t>mediator complex subunit 13 [Source:RGD Symbol;Acc:1304829]</t>
  </si>
  <si>
    <t>GCTTTAAAGCAATTGGTCTAAAATATATGTAATCGTCTTAATTAAAAAGTTGCAGTAGGG</t>
  </si>
  <si>
    <t>ASRN6AP1B10443709811</t>
  </si>
  <si>
    <t>ENSRNOT00000006502</t>
  </si>
  <si>
    <t>chr13:47906231-47916877:-</t>
  </si>
  <si>
    <t>GCAGCAGCGGAGGTTGGGGGATGGTGTCTATGATACCTTCATGATGATAGATGAAACCAA</t>
  </si>
  <si>
    <t>ASRN6AP1B10002465311</t>
  </si>
  <si>
    <t>ENSRNOT00000041750</t>
  </si>
  <si>
    <t>LOC681282</t>
  </si>
  <si>
    <t>chr7:118023628-118025287:+</t>
  </si>
  <si>
    <t>hypothetical protein LOC681282 [Source:RGD Symbol;Acc:1597990]</t>
  </si>
  <si>
    <t>GAGACAGCTGATGCGCTCCTTGTTTGGGGACTACAGGGCTCAGATGGATGCAGAGTGGCG</t>
  </si>
  <si>
    <t>ASRN6AP1B10516467411</t>
  </si>
  <si>
    <t>ENSRNOT00000075237</t>
  </si>
  <si>
    <t>chr8:23142734-23148396:-</t>
  </si>
  <si>
    <t>GGAGAGATTGGTGATGGATACGTGGATGGTGCTGCTGGGCCTGCAAATCCTGCTGCTCCC</t>
  </si>
  <si>
    <t>ASRN6AP1B10001068311</t>
  </si>
  <si>
    <t>ENSRNOT00000082453</t>
  </si>
  <si>
    <t>Mdfic</t>
  </si>
  <si>
    <t>chr4:42202838-42282496:+</t>
  </si>
  <si>
    <t>MyoD family inhibitor domain containing [Source:RGD Symbol;Acc:1309532]</t>
  </si>
  <si>
    <t>CATTCAGTCTCATTTTAAATGTGGCATATTTTCAAACTGGATCCTGGCTATTTTAAAATT</t>
  </si>
  <si>
    <t>ASRN6AP1B10247714011</t>
  </si>
  <si>
    <t>ENSRNOT00000047657</t>
  </si>
  <si>
    <t>chr10:94954911-94961791:+</t>
  </si>
  <si>
    <t>TACAAAAGGAAGGGTGCACAGGAAAGACTCTGAGAGAGAATGAGTCCAAGGGTTCTGGAG</t>
  </si>
  <si>
    <t>ASRN6AP1B10289226011</t>
  </si>
  <si>
    <t>ENSRNOT00000084858</t>
  </si>
  <si>
    <t>Leprotl1</t>
  </si>
  <si>
    <t>chr16:61758917-61771569:+</t>
  </si>
  <si>
    <t>leptin receptor overlapping transcript-like 1 [Source:RGD Symbol;Acc:1307168]</t>
  </si>
  <si>
    <t>CGCCATGGCGGGCATCAAAGCTTTAATTAGTTTGTCCTTTGGAGGAGCTATCGGACTGAT</t>
  </si>
  <si>
    <t>ASRN6AP1B10000183211</t>
  </si>
  <si>
    <t>ENSRNOT00000023945</t>
  </si>
  <si>
    <t>Net1</t>
  </si>
  <si>
    <t>chr17:70010794-70020982:+</t>
  </si>
  <si>
    <t>neuroepithelial cell transforming 1 [Source:RGD Symbol;Acc:1305034]</t>
  </si>
  <si>
    <t>ACTGGTGATCAGTTCAAGTCATTGTTAACCATTATGTGAAATATATCTCCAGTGGAACTG</t>
  </si>
  <si>
    <t>ASRN6AP1B10002371311</t>
  </si>
  <si>
    <t>ENSRNOT00000023326</t>
  </si>
  <si>
    <t>Cspg4</t>
  </si>
  <si>
    <t>chr8:61532465-61567510:+</t>
  </si>
  <si>
    <t>chondroitin sulfate proteoglycan 4 [Source:RGD Symbol;Acc:619942]</t>
  </si>
  <si>
    <t>GTGCTGGCAGATGTGTTTGTTGAGATGGGACCAAAGCCCTTACACTACAGGGAACTTCAA</t>
  </si>
  <si>
    <t>ASRN6AP1B10001543611</t>
  </si>
  <si>
    <t>ENSRNOT00000008865</t>
  </si>
  <si>
    <t>Cst7</t>
  </si>
  <si>
    <t>chr3:146365092-146373365:+</t>
  </si>
  <si>
    <t>cystatin F [Source:RGD Symbol;Acc:1309154]</t>
  </si>
  <si>
    <t>ATAGCAGCAATAACACAAGACACTGACTTCACTTGGCAATTTGTGGCACCAATAAAGCCA</t>
  </si>
  <si>
    <t>ASRN6AP1B10104932011</t>
  </si>
  <si>
    <t>ENSRNOT00000044346</t>
  </si>
  <si>
    <t>chr18:56887354-56917711:+</t>
  </si>
  <si>
    <t>CTCAGGACCCATCTTTCTCAGGATTAAACCAGTTATTCCTTATTGATTTTGGTTTGGCCA</t>
  </si>
  <si>
    <t>Ube2f</t>
  </si>
  <si>
    <t>ASRN6AP1B10008144711</t>
  </si>
  <si>
    <t>ENSRNOT00000025570</t>
  </si>
  <si>
    <t>Glg1</t>
  </si>
  <si>
    <t>chr19:42983869-43090841:+</t>
  </si>
  <si>
    <t>golgi glycoprotein 1 [Source:RGD Symbol;Acc:69345]</t>
  </si>
  <si>
    <t>GAAATGGGAGAATTTAATAAAGAGTTTGCAGGTTTGTACTTGTCGAATGTTCTCTGTAGT</t>
  </si>
  <si>
    <t>ASRN6AP1B10268540411</t>
  </si>
  <si>
    <t>ENSRNOT00000028443</t>
  </si>
  <si>
    <t>chr1:227490777-227505267:-</t>
  </si>
  <si>
    <t>ACTGGATCCTTCTGTGCACTGAGCAGCCTGGCCTCCAGTGTAGCAAGCTCTGTTGTTGCT</t>
  </si>
  <si>
    <t>ASRN6AP1B10306397511</t>
  </si>
  <si>
    <t>ENSRNOT00000076522</t>
  </si>
  <si>
    <t>chr20:46250363-46261994:+</t>
  </si>
  <si>
    <t>CGTCCTTGTCTTGGAAGTCCCACATGGAAGACGCTGTTCCAGGACCTTTACATTTCCAGA</t>
  </si>
  <si>
    <t>ASRN6AP1B10002832611</t>
  </si>
  <si>
    <t>ENSRNOT00000074851</t>
  </si>
  <si>
    <t>Mettl27</t>
  </si>
  <si>
    <t>chr12:24767351-24775891:-</t>
  </si>
  <si>
    <t>methyltransferase like 27 [Source:RGD Symbol;Acc:1588881]</t>
  </si>
  <si>
    <t>CTCTGGCGTCATCTACCTTTACCGAAAGCAGGAGACAGCCCAGGGTGAGAGAGGGAGGCT</t>
  </si>
  <si>
    <t>ASRN6AP1B10008285311</t>
  </si>
  <si>
    <t>ENSRNOT00000090449</t>
  </si>
  <si>
    <t>AC121415.2</t>
  </si>
  <si>
    <t>chr2:178336273-178338587:+</t>
  </si>
  <si>
    <t>CTCACATTAAAGGTAAGAAGAGAGAAGAAACTCCACAAAGTCCTCCTGCAACCAACATAC</t>
  </si>
  <si>
    <t>ASRN6AP1B10177795811</t>
  </si>
  <si>
    <t>ENSRNOT00000090780</t>
  </si>
  <si>
    <t>AACTGCCTTGTGGACGCTCAGGAAAACAGGAGATGGAGAGAAATACATCGATCTGAGGCA</t>
  </si>
  <si>
    <t>ASRN6AP1B10001728611</t>
  </si>
  <si>
    <t>ENSRNOT00000044292</t>
  </si>
  <si>
    <t>Ormdl2</t>
  </si>
  <si>
    <t>chr7:3242991-3246071:-</t>
  </si>
  <si>
    <t>ORMDL sphingolipid biosynthesis regulator 2 [Source:RGD Symbol;Acc:1305642]</t>
  </si>
  <si>
    <t>CCCGCTAACTTCAAGTTCTGTTTTGCTGTAAATTTTTCTTAAAATAAAGTCTTTCAGTTA</t>
  </si>
  <si>
    <t>ASRN6AP1B10005414811</t>
  </si>
  <si>
    <t>ENSRNOT00000086943</t>
  </si>
  <si>
    <t>Akain1</t>
  </si>
  <si>
    <t>chr9:117795132-117842270:+</t>
  </si>
  <si>
    <t>A-kinase anchor inhibitor 1 [Source:RGD Symbol;Acc:2324352]</t>
  </si>
  <si>
    <t>GGGGCAGAGCTTTCAAGGGTGAGCATGTTATGTGGGGATCTATGGAAGCCCAGTCATGAG</t>
  </si>
  <si>
    <t>ASRN6AP1B10172952811</t>
  </si>
  <si>
    <t>ENSRNOT00000002242</t>
  </si>
  <si>
    <t>Psmg1</t>
  </si>
  <si>
    <t>chr11:36327800-36337256:-</t>
  </si>
  <si>
    <t>proteasome assembly chaperone 1 [Source:RGD Symbol;Acc:1305454]</t>
  </si>
  <si>
    <t>GGCGGAAGCTTGCGCGGAAGAGGGAGGTGAAGCTTCTCCGAAGACAGACAGAAACATGTC</t>
  </si>
  <si>
    <t>ASRN6AP1B10127677611</t>
  </si>
  <si>
    <t>ENSRNOT00000016944</t>
  </si>
  <si>
    <t>chr13:56598957-56623124:+</t>
  </si>
  <si>
    <t>GTGGACGGAACCTCCAAAAGAAGAGAAGGAGAAGGTAGCCTGTGAGCAACCACCCTCCGT</t>
  </si>
  <si>
    <t>ASRN6AP1B10000855811</t>
  </si>
  <si>
    <t>ENSRNOT00000015440</t>
  </si>
  <si>
    <t>Echdc1</t>
  </si>
  <si>
    <t>chr1:30874418-30917882:-</t>
  </si>
  <si>
    <t>ethylmalonyl-CoA decarboxylase 1 [Source:RGD Symbol;Acc:1359654]</t>
  </si>
  <si>
    <t>CCTTTTCATTGTTACCATATTTAGTTTTGAGGAATGTCTAACTTTTTGTGTGACTATGTT</t>
  </si>
  <si>
    <t>ASRN6AP1B10003654911</t>
  </si>
  <si>
    <t>ENSRNOT00000005961</t>
  </si>
  <si>
    <t>Adss</t>
  </si>
  <si>
    <t>chr13:95913426-95943761:-</t>
  </si>
  <si>
    <t>adenylosuccinate synthase [Source:RGD Symbol;Acc:1310508]</t>
  </si>
  <si>
    <t>GTGCTGAGATTATCCTTCATGAACCATTAAATGTTTAATTAGGTATCACTTGAGATTATT</t>
  </si>
  <si>
    <t>ASRN6AP1B10007343111</t>
  </si>
  <si>
    <t>ENSRNOT00000011653</t>
  </si>
  <si>
    <t>Ube2e1</t>
  </si>
  <si>
    <t>chr15:8125526-8177781:+</t>
  </si>
  <si>
    <t>ubiquitin-conjugating enzyme E2E 1 [Source:RGD Symbol;Acc:2324438]</t>
  </si>
  <si>
    <t>TTGTTGTAACTTAAGGTATCTTGCTACAGTAGACACAGTGGTAATAGCGACTTTTAGAGC</t>
  </si>
  <si>
    <t>ASRN6AP1B10001254711</t>
  </si>
  <si>
    <t>ENSRNOT00000020216</t>
  </si>
  <si>
    <t>Ifitm2</t>
  </si>
  <si>
    <t>chr1:213750192-213751405:-</t>
  </si>
  <si>
    <t>interferon induced transmembrane protein 2 [Source:RGD Symbol;Acc:69332]</t>
  </si>
  <si>
    <t>CCACAGTGGAGTCAATAAAGTACACTTGGTGGCAACTCTGGCTGTGACTCCTGTTCTGTA</t>
  </si>
  <si>
    <t>ASRN6AP1B10360948311</t>
  </si>
  <si>
    <t>ENSRNOT00000002498</t>
  </si>
  <si>
    <t>AABR07034767.1</t>
  </si>
  <si>
    <t>chr11:88912599-88972176:-</t>
  </si>
  <si>
    <t>AAGGGAGGGAGGGGGTCAAGCTGCTGGTTACATGAAGGAAACGTTTAAAATAGAGGCAAA</t>
  </si>
  <si>
    <t>ASRN6AP1B10114187011</t>
  </si>
  <si>
    <t>ENSRNOT00000082664</t>
  </si>
  <si>
    <t>Zfp955a</t>
  </si>
  <si>
    <t>chr7:15785410-15788262:+</t>
  </si>
  <si>
    <t>zinc finger protein 955A [Source:RGD Symbol;Acc:1598322]</t>
  </si>
  <si>
    <t>ACCTGATTTCCATAGGAAAGACAGAGGAAGAAAGTATGGATGTGAATTACCCAATGGTCC</t>
  </si>
  <si>
    <t>ASRN6AP1B10005714811</t>
  </si>
  <si>
    <t>ENSRNOT00000061166</t>
  </si>
  <si>
    <t>Ak6</t>
  </si>
  <si>
    <t>chr2:30664441-30676464:+</t>
  </si>
  <si>
    <t>adenylate kinase 6 [Source:RGD Symbol;Acc:7387335]</t>
  </si>
  <si>
    <t>CCTGGTTTCTTTTTCTCCATGAGAAAGCTTAAACAATCTCAGATATGAATATAACTTATT</t>
  </si>
  <si>
    <t>ASRN6AP1B10003374411</t>
  </si>
  <si>
    <t>ENSRNOT00000015779</t>
  </si>
  <si>
    <t>Eif5a2</t>
  </si>
  <si>
    <t>chr2:115337439-115354203:+</t>
  </si>
  <si>
    <t>eukaryotic translation initiation factor 5A2 [Source:RGD Symbol;Acc:1306196]</t>
  </si>
  <si>
    <t>CGTTTTACATTTCAGAAGTAACTTTGAATGTTAAATCTCCAGCTATACTAATTTGTTACC</t>
  </si>
  <si>
    <t>ASRN6AP1B10000395811</t>
  </si>
  <si>
    <t>ENSRNOT00000067751</t>
  </si>
  <si>
    <t>Ankrd40</t>
  </si>
  <si>
    <t>chr10:82032656-82045935:+</t>
  </si>
  <si>
    <t>ankyrin repeat domain 40 [Source:RGD Symbol;Acc:1594678]</t>
  </si>
  <si>
    <t>CATTCATAGAAGACATTTCCTCATGTGTTGTTGACTCTTTAAACATAACAGGTATTATTA</t>
  </si>
  <si>
    <t>ASRN6AP1B10007793011</t>
  </si>
  <si>
    <t>ENSRNOT00000027418</t>
  </si>
  <si>
    <t>Srp19</t>
  </si>
  <si>
    <t>chr18:27114822-27121059:+</t>
  </si>
  <si>
    <t>signal recognition particle 19 [Source:RGD Symbol;Acc:1308437]</t>
  </si>
  <si>
    <t>CCATAAGTTACTTGAAATATCTATCTGTTTGTCCTCCGTGTAAACATATTTCAGATATAT</t>
  </si>
  <si>
    <t>ASRN6AP1B10007674811</t>
  </si>
  <si>
    <t>ENSRNOT00000010163</t>
  </si>
  <si>
    <t>Mnat1</t>
  </si>
  <si>
    <t>chr6:96007805-96153330:+</t>
  </si>
  <si>
    <t>MNAT1, CDK activating kinase assembly factor [Source:RGD Symbol;Acc:628874]</t>
  </si>
  <si>
    <t>TTGAACCTCATATAACAAGAAAGAAATAAATGATTTGCCTATGTATGGTGTTGACATACA</t>
  </si>
  <si>
    <t>ASRN6AP1B10046701011</t>
  </si>
  <si>
    <t>ENSRNOT00000014912</t>
  </si>
  <si>
    <t>chr2:156011002-156014527:-</t>
  </si>
  <si>
    <t>signal sequence receptor subunit 3 [Source:RGD Symbol;Acc:621630]</t>
  </si>
  <si>
    <t>ACCCCACAGTGAACTACATTCTGTCCATAAGTGCTTCATCTGGACTCATCGCCCTCTTGT</t>
  </si>
  <si>
    <t>ASRN6AP1B10006753611</t>
  </si>
  <si>
    <t>ENSRNOT00000017133</t>
  </si>
  <si>
    <t>LOC499331</t>
  </si>
  <si>
    <t>chr1:234665905-234670113:-</t>
  </si>
  <si>
    <t>similar to hypothetical protein D030056L22 [Source:RGD Symbol;Acc:1563237]</t>
  </si>
  <si>
    <t>GCCTCTTCATTAGTTTTGTCTATATCTTATGTTACTTGATTTGTCGTTACTAAGTTATTG</t>
  </si>
  <si>
    <t>ASRN6AP1B10283757111</t>
  </si>
  <si>
    <t>ENSRNOT00000008719</t>
  </si>
  <si>
    <t>chr4:49941304-50140762:+</t>
  </si>
  <si>
    <t>protein tyrosine phosphatase, receptor type Z1 [Source:RGD Symbol;Acc:3455]</t>
  </si>
  <si>
    <t>AGCCAAGATGATCAATTTGATGAGGCCGGGAGTCTTCACTGACATTGAGCAGTACCAGTT</t>
  </si>
  <si>
    <t>ASRN6AP1B10569265011</t>
  </si>
  <si>
    <t>ENSRNOT00000015085</t>
  </si>
  <si>
    <t>Slc25a5</t>
  </si>
  <si>
    <t>chrX:123404518-123407645:+</t>
  </si>
  <si>
    <t>solute carrier family 25 member 5 [Source:RGD Symbol;Acc:620353]</t>
  </si>
  <si>
    <t>ACATTCTGGACAGATTCTCTGGGCTTGTCTGTTTTATCAATGGCAACTATTTACCAGTTG</t>
  </si>
  <si>
    <t>ASRN6AP1B10004955211</t>
  </si>
  <si>
    <t>ENSRNOT00000029511</t>
  </si>
  <si>
    <t>Armcx2</t>
  </si>
  <si>
    <t>chrX:105617385-105622156:-</t>
  </si>
  <si>
    <t>armadillo repeat containing, X-linked 2 [Source:RGD Symbol;Acc:1359132]</t>
  </si>
  <si>
    <t>ATTTTTGTCACCAAAGACTTCATATGTGTACCATCAATAAAGTGTATGTTGCAAAATGGC</t>
  </si>
  <si>
    <t>ASRN6AP1B10005880411</t>
  </si>
  <si>
    <t>ENSRNOT00000067376</t>
  </si>
  <si>
    <t>Gatad1</t>
  </si>
  <si>
    <t>chr4:27647335-27657167:+</t>
  </si>
  <si>
    <t>GATA zinc finger domain containing 1 [Source:RGD Symbol;Acc:1562004]</t>
  </si>
  <si>
    <t>ACTCATGTCGGACCTACTCCTGCAATAACTATGAAGGAAACAGTTGCCAACCACTTGTAG</t>
  </si>
  <si>
    <t>ASRN6AP1B10141684111</t>
  </si>
  <si>
    <t>NM_022689</t>
  </si>
  <si>
    <t>chr3:112333982-112362961:+</t>
  </si>
  <si>
    <t>CTGAGTGAGCTGGTCAGCGGGACAGAGTATCCATATTTCCGTTTCTGTGTCCAATAGTTT</t>
  </si>
  <si>
    <t>Snap23</t>
  </si>
  <si>
    <t>ASRN6AP1B10001808811</t>
  </si>
  <si>
    <t>ENSRNOT00000084118</t>
  </si>
  <si>
    <t>AABR07050006.1</t>
  </si>
  <si>
    <t>chr5:148066062-148066536:+</t>
  </si>
  <si>
    <t>TTTGAAGAGAGGGAGGGAGTCCGATGGAGGAGCAAGGGGCGAACAGTACCCGTATCTGTC</t>
  </si>
  <si>
    <t>ASRN6AP1B10002263511</t>
  </si>
  <si>
    <t>ENSRNOT00000010414</t>
  </si>
  <si>
    <t>Actr6</t>
  </si>
  <si>
    <t>chr7:30377360-30397930:-</t>
  </si>
  <si>
    <t>ARP6 actin-related protein 6 homolog [Source:RGD Symbol;Acc:1304609]</t>
  </si>
  <si>
    <t>CTTAGCTAAAGTATTTACAGACTGTTAAGATTCTGCTGCCTTAGAACTAAGTATTTTATT</t>
  </si>
  <si>
    <t>ASRN6AP1B10004081911</t>
  </si>
  <si>
    <t>ENSRNOT00000015946</t>
  </si>
  <si>
    <t>Psma1</t>
  </si>
  <si>
    <t>chr1:183733567-183744586:-</t>
  </si>
  <si>
    <t>proteasome subunit alpha 1 [Source:RGD Symbol;Acc:61841]</t>
  </si>
  <si>
    <t>GAAAATAAGTGTCTTTGCAGTTTTAAAGACAACTGTGAAATAAAATTGTTTCACCACCTG</t>
  </si>
  <si>
    <t>ASRN6AP1B10000626611</t>
  </si>
  <si>
    <t>ENSRNOT00000043269</t>
  </si>
  <si>
    <t>AABR07066416.1</t>
  </si>
  <si>
    <t>chr9:8629216-8632017:-</t>
  </si>
  <si>
    <t>GCAGGGAGATAGGTTGATCACACAGCACAGCACTACATGTCATTATGTGTGGAGGGTGCT</t>
  </si>
  <si>
    <t>ASRN6AP1B10709733711</t>
  </si>
  <si>
    <t>ENSRNOT00000032376</t>
  </si>
  <si>
    <t>Bfsp2</t>
  </si>
  <si>
    <t>chr8:111908614-111965889:-</t>
  </si>
  <si>
    <t>beaded filament structural protein 2 [Source:RGD Symbol;Acc:1591927]</t>
  </si>
  <si>
    <t>GGCCGGTGCGGATGACTTTAAAGAGAGATATGAGAACGAGCAGCCATTCAGGAAGGCGGC</t>
  </si>
  <si>
    <t>ASRN6AP1B10007696911</t>
  </si>
  <si>
    <t>ENSRNOT00000013486</t>
  </si>
  <si>
    <t>Ube2g1</t>
  </si>
  <si>
    <t>chr10:59173268-59254453:+</t>
  </si>
  <si>
    <t>ubiquitin-conjugating enzyme E2G 1 [Source:RGD Symbol;Acc:620392]</t>
  </si>
  <si>
    <t>GCGATGTATATTTTCATGTAATTTGATTTTGGAATTTTGTCACCTTATGTAGTGAGTTCT</t>
  </si>
  <si>
    <t>ASRN6AP1B10001729611</t>
  </si>
  <si>
    <t>ENSRNOT00000058434</t>
  </si>
  <si>
    <t>Tmem47</t>
  </si>
  <si>
    <t>chrX:48779110-48805644:+</t>
  </si>
  <si>
    <t>transmembrane protein 47 [Source:RGD Symbol;Acc:1564799]</t>
  </si>
  <si>
    <t>GTCCCATGATCTGTTCTTCATTTCATGATTTTTGTAGTTAACCTAAAGTTATCTATGTGG</t>
  </si>
  <si>
    <t>Dlc1</t>
  </si>
  <si>
    <t>DLC1 Rho GTPase activating protein [Source:RGD Symbol;Acc:68416]</t>
  </si>
  <si>
    <t>ASRN6AP1B10594370411</t>
  </si>
  <si>
    <t>ENSRNOT00000091023</t>
  </si>
  <si>
    <t>chr17:89951815-90032186:+</t>
  </si>
  <si>
    <t>CTGGATGATGTGGGCCATGGAGTTAAGCACGGAAATAACCAGCCTGCAAGAACTGGCACA</t>
  </si>
  <si>
    <t>ASRN6AP1B10007162111</t>
  </si>
  <si>
    <t>ENSRNOT00000043543</t>
  </si>
  <si>
    <t>Rps4y2</t>
  </si>
  <si>
    <t>chr4:182745448-182746381:+</t>
  </si>
  <si>
    <t>ribosomal protein S4, Y-linked 2 [Source:RGD Symbol;Acc:1590988]</t>
  </si>
  <si>
    <t>TCCTCGAGGAAAAGGAATCCGCCTCACCATCGCCGAAGAGAGAGACAAGAGGCTCGCAGC</t>
  </si>
  <si>
    <t>ASRN6AP1B10000159811</t>
  </si>
  <si>
    <t>ENSRNOT00000020600</t>
  </si>
  <si>
    <t>Pigf</t>
  </si>
  <si>
    <t>chr6:10568614-10592454:-</t>
  </si>
  <si>
    <t>phosphatidylinositol glycan anchor biosynthesis, class F [Source:RGD Symbol;Acc:1584658]</t>
  </si>
  <si>
    <t>CAGGTTGCCAGGGTGAGCCGTCACACAGCAGAGGAGAGGGGATTAAATAAAAACTCCTAA</t>
  </si>
  <si>
    <t>ASRN6AP1B10418523011</t>
  </si>
  <si>
    <t>ENSRNOT00000007702</t>
  </si>
  <si>
    <t>chr8:6049168-6061837:-</t>
  </si>
  <si>
    <t>TGGCAAAGCAATGGGGTATCAGCCTAGTGGTAAAACTGACCAAAAGTCATGAACAAAACT</t>
  </si>
  <si>
    <t>ASRN6AP1B10198959011</t>
  </si>
  <si>
    <t>ENSRNOT00000000471</t>
  </si>
  <si>
    <t>chr20:34894419-34909265:+</t>
  </si>
  <si>
    <t>CCGTTCCAGTTCGAGATCACCTTCGAGTGCATCGAGGACCTGTCTGAAGACTTGGAGTGG</t>
  </si>
  <si>
    <t>ASRN6AP1B10007623211</t>
  </si>
  <si>
    <t>ENSRNOT00000003020</t>
  </si>
  <si>
    <t>Stbd1</t>
  </si>
  <si>
    <t>chr14:16976356-16979760:-</t>
  </si>
  <si>
    <t>starch binding domain 1 [Source:RGD Symbol;Acc:1311800]</t>
  </si>
  <si>
    <t>CTCGGAGAAGAAATAGTTAAGCTTTAAGTTATGACTGAATAAATAAATCCCAAGTTTTAC</t>
  </si>
  <si>
    <t>ASRN6AP1B10005024411</t>
  </si>
  <si>
    <t>ENSRNOT00000039874</t>
  </si>
  <si>
    <t>Magea8</t>
  </si>
  <si>
    <t>chrX:43183381-43184313:+</t>
  </si>
  <si>
    <t>melanoma antigen, family A, 8 [Source:RGD Symbol;Acc:1565778]</t>
  </si>
  <si>
    <t>GAAAAATATGCAGAAGCTCTGAGAGATGAGATAGACAGGGTCGAGGCCTGGATCTTCCAG</t>
  </si>
  <si>
    <t>ASRN6AP1B10089046011</t>
  </si>
  <si>
    <t>NM_001008510</t>
  </si>
  <si>
    <t>chr1:140602260-140608892:+</t>
  </si>
  <si>
    <t>AGGGCCACGCCATTTGCTGAAGCCAGGCTAGAGATCCTGCAGCTTCTGAAAGGCAAGCTG</t>
  </si>
  <si>
    <t>ASRN6AP1B10810391111</t>
  </si>
  <si>
    <t>ENSRNOT00000086751</t>
  </si>
  <si>
    <t>Slc11a2</t>
  </si>
  <si>
    <t>chr7:142025815-142050578:-</t>
  </si>
  <si>
    <t>solute carrier family 11 member 2 [Source:RGD Symbol;Acc:3684]</t>
  </si>
  <si>
    <t>ATTTCCTGAATGTTCTGCAGAGCCTACAGGGTTGGCAGTGTTTGATTGCGTTGGGCCTGT</t>
  </si>
  <si>
    <t>ASRN6AP1B10026887811</t>
  </si>
  <si>
    <t>ENSRNOT00000037372</t>
  </si>
  <si>
    <t>chr10:15241590-15252413:+</t>
  </si>
  <si>
    <t>TGACCCTCAGATGCAGGTTCTCAAGACATGGAGGACAGAGAAGGAAGAAGAGAAGGGGGA</t>
  </si>
  <si>
    <t>ASRN6AP1B10005159911</t>
  </si>
  <si>
    <t>ENSRNOT00000009882</t>
  </si>
  <si>
    <t>Utp11</t>
  </si>
  <si>
    <t>chr5:142666289-142681173:-</t>
  </si>
  <si>
    <t>UTP11, small subunit processome component [Source:RGD Symbol;Acc:621412]</t>
  </si>
  <si>
    <t>GGAGAGTTATACATTGGCTTTGTTTATAATTTTGTTTTGTCATTCTCCTTCTAGTAGATT</t>
  </si>
  <si>
    <t>ASRN6AP1B10326168011</t>
  </si>
  <si>
    <t>ENSRNOT00000076221</t>
  </si>
  <si>
    <t>chrX:57866406-57867551:+</t>
  </si>
  <si>
    <t>TGCTCCTGAGAGAGAATTGTGACCACAGCAAACTTTCTGGCCAAGAACGTGAGGAACAGT</t>
  </si>
  <si>
    <t>ASRN6AP1B10008201611</t>
  </si>
  <si>
    <t>ENSRNOT00000033976</t>
  </si>
  <si>
    <t>Gpd1l</t>
  </si>
  <si>
    <t>chr8:122954948-122987191:-</t>
  </si>
  <si>
    <t>glycerol-3-phosphate dehydrogenase 1-like [Source:RGD Symbol;Acc:1560123]</t>
  </si>
  <si>
    <t>TAGCCTCCTACTTCCAAATGTACTGTATTTGTTTACGGACTGTAGGTGGATGCGTAGTGC</t>
  </si>
  <si>
    <t>ASRN6AP1B10414147111</t>
  </si>
  <si>
    <t>NM_001007619</t>
  </si>
  <si>
    <t>Tmed5</t>
  </si>
  <si>
    <t>chr14:2613318-2624768:+</t>
  </si>
  <si>
    <t>TGAAAAGTCTATTTGAAGATAAGAGGAAAAGTAGAACTTGAAACTCCAGCACAGATTACT</t>
  </si>
  <si>
    <t>ASRN6AP1B10585981711</t>
  </si>
  <si>
    <t>ENSRNOT00000020137</t>
  </si>
  <si>
    <t>Ric3</t>
  </si>
  <si>
    <t>chr1:173630761-173682226:-</t>
  </si>
  <si>
    <t>RIC3 acetylcholine receptor chaperone [Source:RGD Symbol;Acc:1588939]</t>
  </si>
  <si>
    <t>AGAGTGGGACCTAATGGTGAGAGCAGAGCACAGACTGTGACTTCTGACCAAGAGAAACGA</t>
  </si>
  <si>
    <t>ASRN6AP1B10092587511</t>
  </si>
  <si>
    <t>ENSRNOT00000040985</t>
  </si>
  <si>
    <t>ACCGGGAATCGACTGGGGACTCTGGTGACAACCTACGTGGATGCCATCAACAGTGGAGCG</t>
  </si>
  <si>
    <t>ASRN6AP1B10604564411</t>
  </si>
  <si>
    <t>ENSRNOT00000067491</t>
  </si>
  <si>
    <t>Med30</t>
  </si>
  <si>
    <t>chr7:92234597-92256100:+</t>
  </si>
  <si>
    <t>mediator complex subunit 30 [Source:RGD Symbol;Acc:1309369]</t>
  </si>
  <si>
    <t>TGGTGGAATGGACCCCATCCCTGTGGAGAAACTCAAACAGAAGAATCAACAGCTGAAGCA</t>
  </si>
  <si>
    <t>ASRN6AP1B10007919311</t>
  </si>
  <si>
    <t>ENSRNOT00000077888</t>
  </si>
  <si>
    <t>Nol11</t>
  </si>
  <si>
    <t>chr10:95388888-95407997:-</t>
  </si>
  <si>
    <t>nucleolar protein 11 [Source:RGD Symbol;Acc:1584081]</t>
  </si>
  <si>
    <t>CAGAGGTTAAATCAGGAGAAGAGCAGTAGAGGACTGTACTCCATCGAAGTTCTGGAACTT</t>
  </si>
  <si>
    <t>ASRN6AP1B10005006711</t>
  </si>
  <si>
    <t>ENSRNOT00000062031</t>
  </si>
  <si>
    <t>LOC103692531</t>
  </si>
  <si>
    <t>chr6:1516158-1517618:+</t>
  </si>
  <si>
    <t>uncharacterized LOC103692531 [Source:RGD Symbol;Acc:9177508]</t>
  </si>
  <si>
    <t>TCTGGAATGTATGGGGTTAGAGAAAAAGATCAGCAAAAATGGTTGGATAGCAAAAATTAA</t>
  </si>
  <si>
    <t>ASRN6AP1B10005042611</t>
  </si>
  <si>
    <t>ENSRNOT00000085766</t>
  </si>
  <si>
    <t>Ogg1</t>
  </si>
  <si>
    <t>chr4:145282797-145289326:+</t>
  </si>
  <si>
    <t>8-oxoguanine DNA glycosylase [Source:RGD Symbol;Acc:621168]</t>
  </si>
  <si>
    <t>AACAGGGGACAAGGAAGCTATTTGAGAAAATGGAACTGTTTTGTTTTATCTTCCCTTTAT</t>
  </si>
  <si>
    <t>ASRN6AP1B10594577511</t>
  </si>
  <si>
    <t>ENSRNOT00000071131</t>
  </si>
  <si>
    <t>LOC100910978</t>
  </si>
  <si>
    <t>chr17:14696308-14717420:-</t>
  </si>
  <si>
    <t>extracellular matrix protein 2-like [Source:RGD Symbol;Acc:6495594]</t>
  </si>
  <si>
    <t>GGTGATTCTTCAGAACAACAAGAATCCATTAACCAAGGAAGAAGGAAGGAAGAGGACAGT</t>
  </si>
  <si>
    <t>ASRN6AP1B10513875711</t>
  </si>
  <si>
    <t>ENSRNOT00000044738</t>
  </si>
  <si>
    <t>GATGTGTAACGACAAAGAGCGGTTTGCCAGGGAAAATCATAGTGAAATAGAGCGGCGGCG</t>
  </si>
  <si>
    <t>ASRN6AP1B10003523111</t>
  </si>
  <si>
    <t>ENSRNOT00000056200</t>
  </si>
  <si>
    <t>Ccdc77</t>
  </si>
  <si>
    <t>chr4:152860675-152883210:-</t>
  </si>
  <si>
    <t>coiled-coil domain containing 77 [Source:RGD Symbol;Acc:1310710]</t>
  </si>
  <si>
    <t>TACTCAGGGAAGGAAGGAAGCAGCAAATTACATGGGCAGATTCACGGACTTAGCTGTGCC</t>
  </si>
  <si>
    <t>ASRN6AP1B10006474611</t>
  </si>
  <si>
    <t>ENSRNOT00000075400</t>
  </si>
  <si>
    <t>Gng12</t>
  </si>
  <si>
    <t>chr4:97657671-97760102:+</t>
  </si>
  <si>
    <t>G protein subunit gamma 12 [Source:RGD Symbol;Acc:621516]</t>
  </si>
  <si>
    <t>AGATATGTCAAGACCTACATTGTCTAAGCACCGGCAAATTAAAATGTCAAGAATCGCTTC</t>
  </si>
  <si>
    <t>ASRN6AP1B10004342511</t>
  </si>
  <si>
    <t>ENSRNOT00000001419</t>
  </si>
  <si>
    <t>Cdk2ap1</t>
  </si>
  <si>
    <t>chr12:37668369-37677063:+</t>
  </si>
  <si>
    <t>cyclin-dependent kinase 2 associated protein 1 [Source:RGD Symbol;Acc:1308664]</t>
  </si>
  <si>
    <t>GGAAGAAAACGACTGAAACGTTGCATCTTTGTATTTATTACTTGATGTAATAAAGCTTAT</t>
  </si>
  <si>
    <t>ASRN6AP1B10002754811</t>
  </si>
  <si>
    <t>ENSRNOT00000059169</t>
  </si>
  <si>
    <t>Sdhd</t>
  </si>
  <si>
    <t>chr8:55028125-55037604:-</t>
  </si>
  <si>
    <t>succinate dehydrogenase complex subunit D [Source:RGD Symbol;Acc:735231]</t>
  </si>
  <si>
    <t>CGTGGGAGTTGTCAATGAGAAAGTGTACTCTGGAAAAGCAAAATTTTTAAATAAAATATT</t>
  </si>
  <si>
    <t>ASRN6AP1B10005397411</t>
  </si>
  <si>
    <t>ENSRNOT00000075827</t>
  </si>
  <si>
    <t>Npc1l1</t>
  </si>
  <si>
    <t>chr14:86345953-86560694:-</t>
  </si>
  <si>
    <t>NPC1 like intracellular cholesterol transporter 1 [Source:RGD Symbol;Acc:1303135]</t>
  </si>
  <si>
    <t>ATGTAAATTAATATAAATGGGTTGTCTTAAGTTATGATTCTAGCTGGGGAGGAGCCTAGC</t>
  </si>
  <si>
    <t>ASRN6AP1B10005779611</t>
  </si>
  <si>
    <t>ENSRNOT00000087161</t>
  </si>
  <si>
    <t>AABR07008152.1</t>
  </si>
  <si>
    <t>chr2:46040030-46042636:-</t>
  </si>
  <si>
    <t>TACAAAAAGCAGCAGAGCAGAGAAGTCCTAAGTTTACAGGCTGCAGCAAAGGACCTGCCT</t>
  </si>
  <si>
    <t>Nr2f1</t>
  </si>
  <si>
    <t>ASRN6AP1B10756406111</t>
  </si>
  <si>
    <t>NM_053980</t>
  </si>
  <si>
    <t>chr3:176859166-176865085:-</t>
  </si>
  <si>
    <t>CCTCCAAAATTTGAGCAGGTACAGGGTGCCAAACAGGATGTACACGCTGCTTTCCGGGCT</t>
  </si>
  <si>
    <t>ASRN6AP1B10250852211</t>
  </si>
  <si>
    <t>ENSRNOT00000080051</t>
  </si>
  <si>
    <t>chr16:70661320-70665796:-</t>
  </si>
  <si>
    <t>ATAGAGCCACATGAGAAGAAGGAAGAACTGGAACCCCAAGAGCAGCTTCCCTCTCCTTCA</t>
  </si>
  <si>
    <t>ASRN6AP1B10222330011</t>
  </si>
  <si>
    <t>ENSRNOT00000041115</t>
  </si>
  <si>
    <t>AABR07043429.1</t>
  </si>
  <si>
    <t>chr19:28290475-28296640:-</t>
  </si>
  <si>
    <t>CAGGAGTTCCCTGCTGACCACAATCCTCAACAGGCAAAGACTTTTTCTTCTGAGAGAGCA</t>
  </si>
  <si>
    <t>ASRN6AP1B10002555011</t>
  </si>
  <si>
    <t>ENSRNOT00000000136</t>
  </si>
  <si>
    <t>AABR07065970.1</t>
  </si>
  <si>
    <t>chr9:110507-110749:-</t>
  </si>
  <si>
    <t>TTCACACTGATTGTTGGGAAAGTCCTTGGAGAAGATATTGGTGGAAAAGAAGCCGTGGCT</t>
  </si>
  <si>
    <t>Tm9sf4</t>
  </si>
  <si>
    <t>transmembrane 9 superfamily member 4 [Source:RGD Symbol;Acc:1307768]</t>
  </si>
  <si>
    <t>ASRN6AP1B10535280611</t>
  </si>
  <si>
    <t>ENSRNOT00000080129</t>
  </si>
  <si>
    <t>Fam174a</t>
  </si>
  <si>
    <t>chr9:102862944-102876211:+</t>
  </si>
  <si>
    <t>family with sequence similarity 174, member A [Source:RGD Symbol;Acc:1309973]</t>
  </si>
  <si>
    <t>GATGACAATACATTGTTTGATGCCAATCATCCTAGAAGGTATGTATAAGATGTTTGCTGT</t>
  </si>
  <si>
    <t>ASRN6AP1B10003307311</t>
  </si>
  <si>
    <t>ENSRNOT00000007623</t>
  </si>
  <si>
    <t>Arl1</t>
  </si>
  <si>
    <t>chr7:29282305-29293399:+</t>
  </si>
  <si>
    <t>ADP-ribosylation factor like GTPase 1 [Source:RGD Symbol;Acc:621326]</t>
  </si>
  <si>
    <t>ATAAATATAAAAAGCAAGTATCTGGTGAGAGGGTTAGCTTGATCGAATCACCCAAATGGT</t>
  </si>
  <si>
    <t>ASRN6AP1B10106557211</t>
  </si>
  <si>
    <t>ENSRNOT00000027050</t>
  </si>
  <si>
    <t>chr9:98398128-98428128:+</t>
  </si>
  <si>
    <t>ubiquitin-conjugating enzyme E2F (putative) [Source:RGD Symbol;Acc:1307608]</t>
  </si>
  <si>
    <t>GCTTTCAGCTGACTGTAAGCCCAGATGAGGGTTACTACCAGGGTGGAAAATTTCAGTTTG</t>
  </si>
  <si>
    <t>ASRN6AP1B10513189211</t>
  </si>
  <si>
    <t>ENSRNOT00000067448</t>
  </si>
  <si>
    <t>Insr</t>
  </si>
  <si>
    <t>chr12:1682527-1816414:-</t>
  </si>
  <si>
    <t>insulin receptor [Source:RGD Symbol;Acc:2917]</t>
  </si>
  <si>
    <t>CCAGAGAGACTCACTGACCTGATGCGCATGTGCTGGCAGTTCAACCCCAAGATGAGGCCG</t>
  </si>
  <si>
    <t>ASRN6AP1B10001278311</t>
  </si>
  <si>
    <t>ENSRNOT00000023029</t>
  </si>
  <si>
    <t>Nck2</t>
  </si>
  <si>
    <t>chr9:50247692-50373284:+</t>
  </si>
  <si>
    <t>NCK adaptor protein 2 [Source:RGD Symbol;Acc:1305965]</t>
  </si>
  <si>
    <t>TCATTTTTCTTTACATCTGAACTTCTTTACAGTTTGACTATAGAGTCTTGAGATGGCACA</t>
  </si>
  <si>
    <t>ASRN6AP1B10471444711</t>
  </si>
  <si>
    <t>ENSRNOT00000007887</t>
  </si>
  <si>
    <t>Ap4s1</t>
  </si>
  <si>
    <t>chr6:72461977-72502716:+</t>
  </si>
  <si>
    <t>adaptor-related protein complex 4, sigma 1 subunit [Source:RGD Symbol;Acc:1311990]</t>
  </si>
  <si>
    <t>TTCATACACAATTTTGTGGAAGTTTTAGATGAATACTTCAGCAGAGTGAGTGAACTAGAT</t>
  </si>
  <si>
    <t>ASRN6AP1B10649813711</t>
  </si>
  <si>
    <t>ENSRNOT00000082591</t>
  </si>
  <si>
    <t>chr1:141613661-141655894:-</t>
  </si>
  <si>
    <t>TAAGGATTTTCCAGAAGAAATTCAACAGCAGATTGTTCGAGAGACCTTCCACCTGGTCCT</t>
  </si>
  <si>
    <t>ASRN6AP1B10004735011</t>
  </si>
  <si>
    <t>ENSRNOT00000002330</t>
  </si>
  <si>
    <t>LOC100360218</t>
  </si>
  <si>
    <t>chr11:74862804-74866451:-</t>
  </si>
  <si>
    <t>interleukin 13 receptor, alpha 1-like [Source:RGD Symbol;Acc:2322532]</t>
  </si>
  <si>
    <t>GGAGGCTTTCTGTTGAACTACTTATACAGAAGTAAAATAAATATTGTCTTTTTGTATGTC</t>
  </si>
  <si>
    <t>ASRN6AP1B10792757211</t>
  </si>
  <si>
    <t>ENSRNOT00000076659</t>
  </si>
  <si>
    <t>AABR07006873.1</t>
  </si>
  <si>
    <t>chr1:261753364-261803997:+</t>
  </si>
  <si>
    <t>GCGGAGAGCTACAGCGTCCCGATCAAAGTGGTGCCATGCAGCAAGAAGCAGAGAGATGCA</t>
  </si>
  <si>
    <t>ASRN6AP1B10748843411</t>
  </si>
  <si>
    <t>ENSRNOT00000011784</t>
  </si>
  <si>
    <t>chr10:13797562-13810913:+</t>
  </si>
  <si>
    <t>TGTATGGCCGGAACCCAGCCCACTACGCTGAGTACTGGAAGGCTGTGCGGAGCTGTGGCT</t>
  </si>
  <si>
    <t>ASRN6AP1B10290048511</t>
  </si>
  <si>
    <t>ENSRNOT00000044274</t>
  </si>
  <si>
    <t>Fam118a</t>
  </si>
  <si>
    <t>chr7:125937928-125964453:+</t>
  </si>
  <si>
    <t>family with sequence similarity 118, member A [Source:RGD Symbol;Acc:1560783]</t>
  </si>
  <si>
    <t>ACCACCTTACTGGGTAATGCATGTCAGGACTGTGCAAAGAGGAAGCTGGAAGAGAATGGA</t>
  </si>
  <si>
    <t>ASRN6AP1B10007532111</t>
  </si>
  <si>
    <t>ENSRNOT00000071258</t>
  </si>
  <si>
    <t>Rnf170</t>
  </si>
  <si>
    <t>chr16:70687487-70705128:-</t>
  </si>
  <si>
    <t>ring finger protein 170 [Source:RGD Symbol;Acc:1590842]</t>
  </si>
  <si>
    <t>TGGAACATTTACATACTACAGCTTCTAATGTTAACATCAAATTTATAGTGAGCTACAGGT</t>
  </si>
  <si>
    <t>ASRN6AP1B10005222911</t>
  </si>
  <si>
    <t>ENSRNOT00000018167</t>
  </si>
  <si>
    <t>Pex14</t>
  </si>
  <si>
    <t>chr5:165782895-165918445:-</t>
  </si>
  <si>
    <t>peroxisomal biogenesis factor 14 [Source:RGD Symbol;Acc:68336]</t>
  </si>
  <si>
    <t>CATGTATAGATTTCAGACTATAAGATAAGACTGTACATAATGTAATAAATACGAGTTGCC</t>
  </si>
  <si>
    <t>ASRN6AP1B10154789011</t>
  </si>
  <si>
    <t>ENSRNOT00000067231</t>
  </si>
  <si>
    <t>chr16:61765344-61769456:+</t>
  </si>
  <si>
    <t>GCTGGTGTGTCAGCTTTAATTAGTTTGTCCTTTGGAGGAGCTATCGGACTGATGTTTTTG</t>
  </si>
  <si>
    <t>ASRN6AP1B10009335811</t>
  </si>
  <si>
    <t>NM_053840</t>
  </si>
  <si>
    <t>chr20:14019723-14045781:-</t>
  </si>
  <si>
    <t>ACTGACCTGCAGCCAAGAGACGAGAGTGGGACTCTGGAGAACATGCTGCCCCTGGGTGGG</t>
  </si>
  <si>
    <t>ASRN6AP1B10054257711</t>
  </si>
  <si>
    <t>ENSRNOT00000022290</t>
  </si>
  <si>
    <t>Sned1</t>
  </si>
  <si>
    <t>chr9:100380515-100437056:+</t>
  </si>
  <si>
    <t>sushi, nidogen and EGF-like domains 1 [Source:RGD Symbol;Acc:1566079]</t>
  </si>
  <si>
    <t>TCATGGGCTTGGACTGCAGAGAGAGAATTCTCAATGACTGCGATTGCCGGAATGGAGGCA</t>
  </si>
  <si>
    <t>ASRN6AP1B10115056711</t>
  </si>
  <si>
    <t>ENSRNOT00000086590</t>
  </si>
  <si>
    <t>Selenop</t>
  </si>
  <si>
    <t>chr2:53109684-53114858:+</t>
  </si>
  <si>
    <t>selenoprotein P [Source:RGD Symbol;Acc:3660]</t>
  </si>
  <si>
    <t>TGCTAAACTCCGAGGGCACAGTGACAGTGGTTGCTCTTCTTCAAGCCAGGCATTTTATGT</t>
  </si>
  <si>
    <t>Nedd8</t>
  </si>
  <si>
    <t>neural precursor cell expressed, developmentally down-regulated 8 [Source:RGD Symbol;Acc:3158]</t>
  </si>
  <si>
    <t>ASRN6AP1B10004903211</t>
  </si>
  <si>
    <t>ENSRNOT00000024206</t>
  </si>
  <si>
    <t>Mcur1</t>
  </si>
  <si>
    <t>chr17:24165280-24182425:-</t>
  </si>
  <si>
    <t>mitochondrial calcium uniporter regulator 1 [Source:RGD Symbol;Acc:1307673]</t>
  </si>
  <si>
    <t>GCAGGGTCTGTGTTTACGTGCCTAACAGTAGCTCTGGGATTTTACCGCCTGTGGATATAA</t>
  </si>
  <si>
    <t>ASRN6AP1B10003629111</t>
  </si>
  <si>
    <t>ENSRNOT00000003012</t>
  </si>
  <si>
    <t>LOC100910270</t>
  </si>
  <si>
    <t>chr14:10692764-10714524:+</t>
  </si>
  <si>
    <t>uncharacterized LOC100910270 [Source:RGD Symbol;Acc:6499131]</t>
  </si>
  <si>
    <t>GGATGCCACTCCTTGACTTGGTTTCTCGTTGCTCCCATCATCAGATATTCCGGCTTATAA</t>
  </si>
  <si>
    <t>ASRN6AP1B10010389811</t>
  </si>
  <si>
    <t>ENSRNOT00000081028</t>
  </si>
  <si>
    <t>AABR07003933.1</t>
  </si>
  <si>
    <t>chr1:120866832-120893997:-</t>
  </si>
  <si>
    <t>AGGAGCAGGAAGAGCAAGAGAACCAAGAGGTCCAGGAGAACCAGGAACACCAGGAGGAGG</t>
  </si>
  <si>
    <t>ASRN6AP1B10007805611</t>
  </si>
  <si>
    <t>ENSRNOT00000064643</t>
  </si>
  <si>
    <t>Sdr39u1</t>
  </si>
  <si>
    <t>chr15:34563786-34566719:-</t>
  </si>
  <si>
    <t>short chain dehydrogenase/reductase family 39U, member 1 [Source:RGD Symbol;Acc:1309307]</t>
  </si>
  <si>
    <t>GGCTCTTCTCCCTAAACGGGGTCCTGAACATTTTACCTCTCTCCTCATCCTTTCCTTTCA</t>
  </si>
  <si>
    <t>ASRN6AP1B10005867711</t>
  </si>
  <si>
    <t>ENSRNOT00000010975</t>
  </si>
  <si>
    <t>Pimreg</t>
  </si>
  <si>
    <t>chr10:58613674-58618514:+</t>
  </si>
  <si>
    <t>PICALM interacting mitotic regulator [Source:RGD Symbol;Acc:1308747]</t>
  </si>
  <si>
    <t>ACATCTGCTATGTCATTCTATTAAAAAGATACCAGTGTGTCAGTTTTGTAGATCACATCG</t>
  </si>
  <si>
    <t>ASRN6AP1B10164969711</t>
  </si>
  <si>
    <t>ENSRNOT00000052360</t>
  </si>
  <si>
    <t>chr10:34519790-34537210:+</t>
  </si>
  <si>
    <t>TCCAGGGAAGCAACAGAGAGAAGAAAAGAAAGGTACATGGCTACTTCCCACTCTCAGCCT</t>
  </si>
  <si>
    <t>ASRN6AP1B10008189711</t>
  </si>
  <si>
    <t>ENSRNOT00000034001</t>
  </si>
  <si>
    <t>Arhgap33</t>
  </si>
  <si>
    <t>chr1:88978344-88989552:-</t>
  </si>
  <si>
    <t>Rho GTPase activating protein 33 [Source:RGD Symbol;Acc:2318374]</t>
  </si>
  <si>
    <t>TACGGGAGGGGAGGGGAGGTCCGAGGATCCTTGTACAGAAATGGAGGACATAGAGGGGAG</t>
  </si>
  <si>
    <t>ASRN6AP1B10171163711</t>
  </si>
  <si>
    <t>ENSRNOT00000085045</t>
  </si>
  <si>
    <t>Ankle2</t>
  </si>
  <si>
    <t>chr12:52475863-52507126:-</t>
  </si>
  <si>
    <t>ankyrin repeat and LEM domain containing 2 [Source:RGD Symbol;Acc:1310191]</t>
  </si>
  <si>
    <t>ACTCGCCCTCAGACAGACAGAGAGGAGGATACAATGTTGAAAATAAGTGCTTGCAGCTCT</t>
  </si>
  <si>
    <t>ASRN6AP1B10234698211</t>
  </si>
  <si>
    <t>NM_001191845</t>
  </si>
  <si>
    <t>chr2:95320283-95322701:+</t>
  </si>
  <si>
    <t>TGCACACTGCAGGAGGGAAAGGTTATTTTGACGCGCACGCCCTGGCTATGGACTATCGGA</t>
  </si>
  <si>
    <t>ASRN6AP1B10003043111</t>
  </si>
  <si>
    <t>ENSRNOT00000038449</t>
  </si>
  <si>
    <t>Zfp385d</t>
  </si>
  <si>
    <t>chr15:6200829-6587367:-</t>
  </si>
  <si>
    <t>zinc finger protein 385D [Source:RGD Symbol;Acc:1359606]</t>
  </si>
  <si>
    <t>GAGAAGAGATGTGTCATTTTTCCAAATTAAAGCATTCTTCTTGAACATTGATTGTTTTAG</t>
  </si>
  <si>
    <t>ASRN6AP1B10004332511</t>
  </si>
  <si>
    <t>ENSRNOT00000080476</t>
  </si>
  <si>
    <t>chr20:4389466-4392343:-</t>
  </si>
  <si>
    <t>GGTTTCTCCGGGTAGAGACAGAACCAGGTGTGAGAGAGAACTGTACAAAGGATGGGAACC</t>
  </si>
  <si>
    <t>ASRN6AP1B10257203711</t>
  </si>
  <si>
    <t>ENSRNOT00000068274</t>
  </si>
  <si>
    <t>chr4:127552101-127824970:-</t>
  </si>
  <si>
    <t>succinate-CoA ligase, GDP-forming, beta subunit [Source:RGD Symbol;Acc:1305008]</t>
  </si>
  <si>
    <t>AGCGGTTTGAAAGGAGGTACAAAAGACCCTAAAGTGGTGGGACAGCTGGCTCAGCAGATG</t>
  </si>
  <si>
    <t>RatNP-3b</t>
  </si>
  <si>
    <t>defensin RatNP-3 precursor [Source:RGD Symbol;Acc:1589653]</t>
  </si>
  <si>
    <t>ASRN6AP1B10008030411</t>
  </si>
  <si>
    <t>ENSRNOT00000009758</t>
  </si>
  <si>
    <t>Ggh</t>
  </si>
  <si>
    <t>chr5:34040258-34063361:+</t>
  </si>
  <si>
    <t>gamma-glutamyl hydrolase [Source:RGD Symbol;Acc:2682]</t>
  </si>
  <si>
    <t>CATAGTGTTTTTAGTGAAAATGCCTTCTTAGGTCTGAAGATTCTAAAATACAAGTTTTTG</t>
  </si>
  <si>
    <t>ASRN6AP1B10006087711</t>
  </si>
  <si>
    <t>ENSRNOT00000026297</t>
  </si>
  <si>
    <t>Nudt21</t>
  </si>
  <si>
    <t>chr19:11450760-11467644:+</t>
  </si>
  <si>
    <t>nudix hydrolase 21 [Source:RGD Symbol;Acc:1305766]</t>
  </si>
  <si>
    <t>GGTTTTCTCTTGTTCCCTAAATTGCCACCACCTTCCTGTTTGAAGAGTAAAATTAATATG</t>
  </si>
  <si>
    <t>ASRN6AP1B10008480311</t>
  </si>
  <si>
    <t>ENSRNOT00000040461</t>
  </si>
  <si>
    <t>Coq10b</t>
  </si>
  <si>
    <t>chr9:61655963-61675873:+</t>
  </si>
  <si>
    <t>coenzyme Q10B [Source:RGD Symbol;Acc:1359509]</t>
  </si>
  <si>
    <t>ACACGCAGGCCATTCCTATTTATTGTGCATAGTCACTTTCAATAATAGTCTGAACTGATA</t>
  </si>
  <si>
    <t>ASRN6AP1B10000927611</t>
  </si>
  <si>
    <t>ENSRNOT00000024707</t>
  </si>
  <si>
    <t>Sfxn1</t>
  </si>
  <si>
    <t>chr17:11045761-11082047:-</t>
  </si>
  <si>
    <t>sideroflexin 1 [Source:RGD Symbol;Acc:1308482]</t>
  </si>
  <si>
    <t>ACTGTCAAATAAATGCAGAATGAAAATAAACGACTCTTATTTGTCCGTGAAGCATGCGGC</t>
  </si>
  <si>
    <t>ASRN6AP1B10045458511</t>
  </si>
  <si>
    <t>ENSRNOT00000065644</t>
  </si>
  <si>
    <t>chr15:3938075-3995915:+</t>
  </si>
  <si>
    <t>GCATGCAGCCCCAGCCTTCTCTCTGCTCCTCAGCCATGCGAAAACAGGAGATCATTAAGA</t>
  </si>
  <si>
    <t>ASRN6AP1B10002568811</t>
  </si>
  <si>
    <t>ENSRNOT00000093604</t>
  </si>
  <si>
    <t>Adam11</t>
  </si>
  <si>
    <t>chr10:90731148-90749217:+</t>
  </si>
  <si>
    <t>ADAM metallopeptidase domain 11 [Source:RGD Symbol;Acc:1307515]</t>
  </si>
  <si>
    <t>GCCCGGGGCCCACATTAAAGATTAAAGATACGTTCTGGGCTTCCATAGAGCTCACACCAA</t>
  </si>
  <si>
    <t>ASRN6AP1B10002110611</t>
  </si>
  <si>
    <t>ENSRNOT00000043486</t>
  </si>
  <si>
    <t>Defb52</t>
  </si>
  <si>
    <t>chr16:75572070-75574546:+</t>
  </si>
  <si>
    <t>defensin beta 52 [Source:RGD Symbol;Acc:1565394]</t>
  </si>
  <si>
    <t>ACCTGAGAAATTTACCTTCCCCATCCTTCCTGAATAAAACCAGAACACTGAAACCCTCAA</t>
  </si>
  <si>
    <t>ASRN6AP1B10001518011</t>
  </si>
  <si>
    <t>ENSRNOT00000007071</t>
  </si>
  <si>
    <t>Pqlc3</t>
  </si>
  <si>
    <t>chr6:42290680-42302254:-</t>
  </si>
  <si>
    <t>PQ loop repeat containing 3 [Source:RGD Symbol;Acc:1306818]</t>
  </si>
  <si>
    <t>CATTATTCTGGTATACTGCAAGAAAGTAAACGATGTTTGCTGGAAAATGTTTAGTTTTCC</t>
  </si>
  <si>
    <t>ASRN6AP1B10307901011</t>
  </si>
  <si>
    <t>ENSRNOT00000002542</t>
  </si>
  <si>
    <t>Ydjc</t>
  </si>
  <si>
    <t>chr11:88090921-88092756:-</t>
  </si>
  <si>
    <t>YdjC chitooligosaccharide deacetylase homolog [Source:RGD Symbol;Acc:1359227]</t>
  </si>
  <si>
    <t>AGAGCAGTGGGAAGAGGTTGGTGTGTTAATAAAATAACGTCTTTCAGATTTGGCTGGTTT</t>
  </si>
  <si>
    <t>ASRN6AP1B10007685311</t>
  </si>
  <si>
    <t>ENSRNOT00000011141</t>
  </si>
  <si>
    <t>Gprc5d</t>
  </si>
  <si>
    <t>chr4:168872897-168884886:-</t>
  </si>
  <si>
    <t>G protein-coupled receptor, class C, group 5, member D [Source:RGD Symbol;Acc:1563887]</t>
  </si>
  <si>
    <t>TGGACACAGCCTCTGAAGACTATCATGTCCTGCACAATTACAATCTTGTTGTCACCCTAC</t>
  </si>
  <si>
    <t>ASRN6AP1B10469737011</t>
  </si>
  <si>
    <t>NM_176856</t>
  </si>
  <si>
    <t>chr10:106192515-106340747:+</t>
  </si>
  <si>
    <t>AGAGAGATCGCATCACAGCCTTAAAGAGATCGTTTGAAGTCGAGGAGATTGAGCCGCCGA</t>
  </si>
  <si>
    <t>ASRN6AP1B10003130911</t>
  </si>
  <si>
    <t>ENSRNOT00000067237</t>
  </si>
  <si>
    <t>Med8</t>
  </si>
  <si>
    <t>chr5:137243094-137243978:+</t>
  </si>
  <si>
    <t>mediator complex subunit 8 [Source:RGD Symbol;Acc:1305552]</t>
  </si>
  <si>
    <t>GACACTTAGCACGGTATACAAAATACTGGGTCTTGAATAAATAATAGTTTCCTACTTTTC</t>
  </si>
  <si>
    <t>ASRN6AP1B10001557211</t>
  </si>
  <si>
    <t>ENSRNOT00000011747</t>
  </si>
  <si>
    <t>Agtrap</t>
  </si>
  <si>
    <t>chr5:164886813-164898420:-</t>
  </si>
  <si>
    <t>angiotensin II receptor-associated protein [Source:RGD Symbol;Acc:1359346]</t>
  </si>
  <si>
    <t>GAGAGAACCGACTCCTGCAAGTTGTCCTATGACCTCCATGTTTGTATATTGGCACACGCC</t>
  </si>
  <si>
    <t>ASRN6AP1B10007254511</t>
  </si>
  <si>
    <t>NM_001024279</t>
  </si>
  <si>
    <t>Ly96</t>
  </si>
  <si>
    <t>chr5:1972698-1989448:-</t>
  </si>
  <si>
    <t>ACAGAAGAAAAGCTGTTTTGTTTGAATTTCACCATCATTCACCACCATAATGTTAATTAG</t>
  </si>
  <si>
    <t>ASRN6AP1B10710565311</t>
  </si>
  <si>
    <t>ENSRNOT00000089433</t>
  </si>
  <si>
    <t>chr3:113418436-113421916:-</t>
  </si>
  <si>
    <t>AGCATCTCTTCCCAGGCAGACTGGTGCAGCTCAAGACTGTAGCTGGTTCCTAGGTGTGTT</t>
  </si>
  <si>
    <t>ASRN6AP1B10000952211</t>
  </si>
  <si>
    <t>ENSRNOT00000036543</t>
  </si>
  <si>
    <t>LOC100363125</t>
  </si>
  <si>
    <t>chrX:13992064-13992429:+</t>
  </si>
  <si>
    <t>rCG42854-like [Source:RGD Symbol;Acc:2324764]</t>
  </si>
  <si>
    <t>AAGAATGAAGGATTCCACCAACTCCTAAAAGATAACAAATGGTTGGCTGGTGAGATACCA</t>
  </si>
  <si>
    <t>ASRN6AP1B10007675611</t>
  </si>
  <si>
    <t>ENSRNOT00000061686</t>
  </si>
  <si>
    <t>Anxa7</t>
  </si>
  <si>
    <t>chr15:4254499-4281287:+</t>
  </si>
  <si>
    <t>annexin A7 [Source:RGD Symbol;Acc:621173]</t>
  </si>
  <si>
    <t>GTAATGTAAATTTGTAAAGCTTCACTCCCACTGCTTTCACTTTAATCCGGATTTCAAATT</t>
  </si>
  <si>
    <t>ASRN6AP1B10012978211</t>
  </si>
  <si>
    <t>ENSRNOT00000004520</t>
  </si>
  <si>
    <t>Actr3</t>
  </si>
  <si>
    <t>chr13:41695521-41738622:-</t>
  </si>
  <si>
    <t>ARP3 actin related protein 3 homolog [Source:RGD Symbol;Acc:71024]</t>
  </si>
  <si>
    <t>GCAGCGGTATGCAGTCTGGTTTGGAGGATCAATGCTGGCTTCCACGCCTGAGTTCTACCA</t>
  </si>
  <si>
    <t>ASRN6AP1B10003149211</t>
  </si>
  <si>
    <t>ENSRNOT00000037339</t>
  </si>
  <si>
    <t>Gbp5</t>
  </si>
  <si>
    <t>chr2:248178389-248197160:+</t>
  </si>
  <si>
    <t>guanylate binding protein 5 [Source:RGD Symbol;Acc:1311040]</t>
  </si>
  <si>
    <t>AGTATCGCTGTTCAGCTGGAAATAGTTCTTGCCTGTATCCATCCAGAAGACGAGAGAGAG</t>
  </si>
  <si>
    <t>ASRN6AP1B10203618211</t>
  </si>
  <si>
    <t>ENSRNOT00000041394</t>
  </si>
  <si>
    <t>Nr4a2</t>
  </si>
  <si>
    <t>chr3:43111240-43119159:-</t>
  </si>
  <si>
    <t>nuclear receptor subfamily 4, group A, member 2 [Source:RGD Symbol;Acc:3202]</t>
  </si>
  <si>
    <t>TCGGCGGAGTTGAATGAATGAAGAGAGCGGAGAAGGAGATCTGACGGGCTGGATCCCCAA</t>
  </si>
  <si>
    <t>ASRN6AP1B10006171311</t>
  </si>
  <si>
    <t>ENSRNOT00000002885</t>
  </si>
  <si>
    <t>Sod1</t>
  </si>
  <si>
    <t>chr11:30363280-30368862:+</t>
  </si>
  <si>
    <t>superoxide dismutase 1 [Source:RGD Symbol;Acc:3731]</t>
  </si>
  <si>
    <t>CTTGGGCAAAGGTGGAAATGAAGAAAGTACAAAGACTGGAAATGCTGGAAGCCGCTTGGC</t>
  </si>
  <si>
    <t>ASRN6AP1B10008333211</t>
  </si>
  <si>
    <t>ENSRNOT00000060608</t>
  </si>
  <si>
    <t>Mmd2</t>
  </si>
  <si>
    <t>chr12:14021727-14078134:+</t>
  </si>
  <si>
    <t>monocyte to macrophage differentiation-associated 2 [Source:RGD Symbol;Acc:1306506]</t>
  </si>
  <si>
    <t>CATATGTCAAAGCCAGTATTAAAGCAAGTTTATGCATTCCTCGGAAAGATGGTTGTGGAG</t>
  </si>
  <si>
    <t>ASRN6AP1B10005947611</t>
  </si>
  <si>
    <t>ENSRNOT00000019504</t>
  </si>
  <si>
    <t>LOC100909657</t>
  </si>
  <si>
    <t>chr4:149908375-149908980:+</t>
  </si>
  <si>
    <t>uncharacterized LOC100909657 [Source:RGD Symbol;Acc:6502210]</t>
  </si>
  <si>
    <t>TCAAACCTGCACATCCACCAACGTGTCCACACAGGAGAGAGGCCCTACAAGTGCGGGGAG</t>
  </si>
  <si>
    <t>March7</t>
  </si>
  <si>
    <t>membrane associated ring-CH-type finger 7 [Source:RGD Symbol;Acc:1308993]</t>
  </si>
  <si>
    <t>ASRN6AP1B10001416911</t>
  </si>
  <si>
    <t>ENSRNOT00000071978</t>
  </si>
  <si>
    <t>Pdss1</t>
  </si>
  <si>
    <t>chr17:90033539-90071408:-</t>
  </si>
  <si>
    <t>decaprenyl diphosphate synthase subunit 1 [Source:RGD Symbol;Acc:2319976]</t>
  </si>
  <si>
    <t>TGCCTAATGAATTTTGTGAAACACTATTTGCTTCATGTGCAGATAACCAAAAATCATTTT</t>
  </si>
  <si>
    <t>ASRN6AP1B10002193911</t>
  </si>
  <si>
    <t>ENSRNOT00000000753</t>
  </si>
  <si>
    <t>Tfam</t>
  </si>
  <si>
    <t>chr20:18594037-18606151:+</t>
  </si>
  <si>
    <t>transcription factor A, mitochondrial [Source:RGD Symbol;Acc:620682]</t>
  </si>
  <si>
    <t>GAGAGATTTACAAGTCTTTCTCAAATTAAGAAATTATGTACCAGGTCTATGCATATGTTT</t>
  </si>
  <si>
    <t>ASRN6AP1B10007542311</t>
  </si>
  <si>
    <t>ENSRNOT00000071639</t>
  </si>
  <si>
    <t>AABR07037520.1</t>
  </si>
  <si>
    <t>chrX:23081125-23090507:+</t>
  </si>
  <si>
    <t>GACCAAGCACTGTAGCTGGCTTTGGTAGTGGACTGAACACCAATGCTGGATTCGGCGGTG</t>
  </si>
  <si>
    <t>ASRN6AP1B10413024211</t>
  </si>
  <si>
    <t>ENSRNOT00000092644</t>
  </si>
  <si>
    <t>Grtp1</t>
  </si>
  <si>
    <t>chr16:81665552-81685174:+</t>
  </si>
  <si>
    <t>growth hormone regulated TBC protein 1 [Source:RGD Symbol;Acc:1309210]</t>
  </si>
  <si>
    <t>TGCTTGAGGGAGAGAGCAGTTCCAGACTGGAGGAAGCCATCAGGACAGACTTGAACCGGA</t>
  </si>
  <si>
    <t>ASRN6AP1B10376716511</t>
  </si>
  <si>
    <t>ENSRNOT00000035323</t>
  </si>
  <si>
    <t>chr16:47858638-47874647:-</t>
  </si>
  <si>
    <t>CATCCCGGAAGTTCCACAACGCCTATAGCCAATATCATCTCGGTTGAAACTCCCAGCGCA</t>
  </si>
  <si>
    <t>ASRN6AP1B10007583211</t>
  </si>
  <si>
    <t>ENSRNOT00000079725</t>
  </si>
  <si>
    <t>Krtap12-2</t>
  </si>
  <si>
    <t>chr20:11620616-11620945:-</t>
  </si>
  <si>
    <t>keratin associated protein 12-2 [Source:RGD Symbol;Acc:2319746]</t>
  </si>
  <si>
    <t>GCCTGCTGTGTGCATTCCTGTGAGGTACCAAGTGGCTTACTGTGTGCCTGTGAGCTGCAG</t>
  </si>
  <si>
    <t>ASRN6AP1B10397872711</t>
  </si>
  <si>
    <t>NM_001025648</t>
  </si>
  <si>
    <t>chr2:189878161-189880748:-</t>
  </si>
  <si>
    <t>TGCACATTTCCTCTTTACAGAACTGTGCCGGATCAATGAGGATCAGAAGGTGGCCCTGGA</t>
  </si>
  <si>
    <t>ASRN6AP1B10008607611</t>
  </si>
  <si>
    <t>ENSRNOT00000058116</t>
  </si>
  <si>
    <t>Ufm1</t>
  </si>
  <si>
    <t>chr2:143096271-143104412:-</t>
  </si>
  <si>
    <t>ubiquitin-fold modifier 1 [Source:RGD Symbol;Acc:1304890]</t>
  </si>
  <si>
    <t>CAGTACTGTTTATACAGACTTACAGTATGAAATGATTTACCTAACAAACCAGTTCTTTAA</t>
  </si>
  <si>
    <t>ASRN6AP1B10044657611</t>
  </si>
  <si>
    <t>ENSRNOT00000031365</t>
  </si>
  <si>
    <t>Creb5</t>
  </si>
  <si>
    <t>chr4:83391283-83836351:+</t>
  </si>
  <si>
    <t>cAMP responsive element binding protein 5 [Source:RGD Symbol;Acc:1566107]</t>
  </si>
  <si>
    <t>AAGAGAGCAGCAAGAGGAATATCTCCATGCACAATACAGTTGGTGGGACCATGACGGGGC</t>
  </si>
  <si>
    <t>ASRN6AP1B10407325111</t>
  </si>
  <si>
    <t>ENSRNOT00000085120</t>
  </si>
  <si>
    <t>chr18:28653592-28656937:+</t>
  </si>
  <si>
    <t>ACCAGGCTGTTTTGTGAATAAAACTGAATGCATGTTTGTGTCATGATAACACTACTGGCT</t>
  </si>
  <si>
    <t>ASRN6AP1B10036314711</t>
  </si>
  <si>
    <t>ENSRNOT00000090506</t>
  </si>
  <si>
    <t>PDZ domain containing RING finger 3 [Source:RGD Symbol;Acc:1305250]</t>
  </si>
  <si>
    <t>TGCCGCCCGTTGGAAGAATTTGCATGTACAGGGAAGTCGTGGATGGAGGCCGTTTGTGGA</t>
  </si>
  <si>
    <t>ASRN6AP1B10006403311</t>
  </si>
  <si>
    <t>ENSRNOT00000038807</t>
  </si>
  <si>
    <t>Tmem109</t>
  </si>
  <si>
    <t>chr1:226925117-226935689:-</t>
  </si>
  <si>
    <t>transmembrane protein 109 [Source:RGD Symbol;Acc:1359538]</t>
  </si>
  <si>
    <t>TAAGGTTTGATGTGGAATCACGGCTGCAGTGATATATTTTTATCAGCGCTTGGTGGTTTT</t>
  </si>
  <si>
    <t>ASRN6AP1B10007737111</t>
  </si>
  <si>
    <t>ENSRNOT00000056015</t>
  </si>
  <si>
    <t>Capza1</t>
  </si>
  <si>
    <t>chr2:207305752-207350812:-</t>
  </si>
  <si>
    <t>capping actin protein of muscle Z-line alpha subunit 1 [Source:RGD Symbol;Acc:1587438]</t>
  </si>
  <si>
    <t>TCCATCCATGCCACACTGTCTGTACCAGGTAGTCCAATAGAAATATACCTGTTTTGTTCT</t>
  </si>
  <si>
    <t>ASRN6AP1B10005366711</t>
  </si>
  <si>
    <t>ENSRNOT00000059212</t>
  </si>
  <si>
    <t>Defb43</t>
  </si>
  <si>
    <t>chr15:46196771-46201271:+</t>
  </si>
  <si>
    <t>defensin beta 43 [Source:RGD Symbol;Acc:1566384]</t>
  </si>
  <si>
    <t>AGATACTGTGCGGACTGGACCATCTGCTGTCGGGTGAAGAAGAGAGAAGCCAAGAAGAAG</t>
  </si>
  <si>
    <t>ASRN6AP1B10005274311</t>
  </si>
  <si>
    <t>ENSRNOT00000025494</t>
  </si>
  <si>
    <t>Sox8</t>
  </si>
  <si>
    <t>chr10:14932348-14937336:-</t>
  </si>
  <si>
    <t>SRY box 8 [Source:RGD Symbol;Acc:1309072]</t>
  </si>
  <si>
    <t>TGTGTTTCGTTACTTTCTGACCAGGCAATGCTAACTTTTGTACAGATCGATTTGATAAAA</t>
  </si>
  <si>
    <t>Tank</t>
  </si>
  <si>
    <t>ASRN6AP1B10002046411</t>
  </si>
  <si>
    <t>ENSRNOT00000039117</t>
  </si>
  <si>
    <t>Cptp</t>
  </si>
  <si>
    <t>chr5:173314228-173318313:-</t>
  </si>
  <si>
    <t>ceramide-1-phosphate transfer protein [Source:RGD Symbol;Acc:1359656]</t>
  </si>
  <si>
    <t>TGATCTATGTATTTCCAACATAAATAAATTACACCTACATGATTGGGTATAGCACTCTGG</t>
  </si>
  <si>
    <t>ASRN6AP1B10665122611</t>
  </si>
  <si>
    <t>NM_001100739</t>
  </si>
  <si>
    <t>Syvn1</t>
  </si>
  <si>
    <t>chr1:221409707-221416225:+</t>
  </si>
  <si>
    <t>GCTGAAAAGCCTCCTGTGAGCACTGCAGAAGAGCTTCCTGAGGATGGAGAGCCTGATGCT</t>
  </si>
  <si>
    <t>ASRN6AP1B10132740011</t>
  </si>
  <si>
    <t>ENSRNOT00000079993</t>
  </si>
  <si>
    <t>chr2:210440663-210454737:-</t>
  </si>
  <si>
    <t>ACCTAATTATTACAGATACTAATGGACGTATTACAATGACCAGTCCACACGAACCACGCA</t>
  </si>
  <si>
    <t>ASRN6AP1B10002439311</t>
  </si>
  <si>
    <t>ENSRNOT00000058080</t>
  </si>
  <si>
    <t>Pgbd5</t>
  </si>
  <si>
    <t>chr19:57127054-57192095:-</t>
  </si>
  <si>
    <t>piggyBac transposable element derived 5 [Source:RGD Symbol;Acc:1310825]</t>
  </si>
  <si>
    <t>TGGAAGAAGAGAAGCCATGTGGTGCCATTAAAACTCAAAGCCAACCGGACAGGAGCGGCT</t>
  </si>
  <si>
    <t>ASRN6AP1B10005606111</t>
  </si>
  <si>
    <t>ENSRNOT00000021817</t>
  </si>
  <si>
    <t>Rcn2</t>
  </si>
  <si>
    <t>chr8:60709851-60726936:+</t>
  </si>
  <si>
    <t>reticulocalbin 2 [Source:RGD Symbol;Acc:3548]</t>
  </si>
  <si>
    <t>CATGGGTTTCATTATATTCAACATTATTCATTCCTTTATTAGGTAGTGAATGTTCTTGAG</t>
  </si>
  <si>
    <t>ASRN6AP1B10003002511</t>
  </si>
  <si>
    <t>ENSRNOT00000017868</t>
  </si>
  <si>
    <t>Serp1</t>
  </si>
  <si>
    <t>chr2:148718280-148722263:-</t>
  </si>
  <si>
    <t>stress-associated endoplasmic reticulum protein 1 [Source:RGD Symbol;Acc:620790]</t>
  </si>
  <si>
    <t>GTCAATGAAAGTTGTGTCTGTTTGATTTATGCTTTAAAAATAAAGTTCCCTGGATATTTG</t>
  </si>
  <si>
    <t>ASRN6AP1B10787353311</t>
  </si>
  <si>
    <t>ENSRNOT00000002435</t>
  </si>
  <si>
    <t>Zfp148</t>
  </si>
  <si>
    <t>chr11:70514949-70618347:-</t>
  </si>
  <si>
    <t>zinc finger protein 148 [Source:RGD Symbol;Acc:62063]</t>
  </si>
  <si>
    <t>CGCCTCGGCGCCAGCCCGCGGATAGAAGAGAAGAATCAGTGGCTTGGAAATTTAGCCAAG</t>
  </si>
  <si>
    <t>ASRN6AP1B10584365811</t>
  </si>
  <si>
    <t>ENSRNOT00000041726</t>
  </si>
  <si>
    <t>GCCCGAGAGAGATGTACGACTTGATGAACCTATGCTGGACTTACGATGTGGAGAACAGGC</t>
  </si>
  <si>
    <t>ASRN6AP1B10002519311</t>
  </si>
  <si>
    <t>ENSRNOT00000086274</t>
  </si>
  <si>
    <t>Vom2r80</t>
  </si>
  <si>
    <t>chr1:64928503-65199263:+</t>
  </si>
  <si>
    <t>vomeronasal 2 receptor, 80 [Source:RGD Symbol;Acc:1559687]</t>
  </si>
  <si>
    <t>GACAGAAATTCTCTTCAAATGATCAGAGAGAAGTCATCTTCCCACATTCACATTTTATAA</t>
  </si>
  <si>
    <t>ASRN6AP1B10064395511</t>
  </si>
  <si>
    <t>ENSRNOT00000001310</t>
  </si>
  <si>
    <t>Pdap1</t>
  </si>
  <si>
    <t>chr12:11240761-11251004:+</t>
  </si>
  <si>
    <t>PDGFA associated protein 1 [Source:RGD Symbol;Acc:620442]</t>
  </si>
  <si>
    <t>AGAGAGGAAAGCAAAAGATGACGCAACTTTGTCAGGAAAACGAATGCAGTCGCTCTCCCT</t>
  </si>
  <si>
    <t>ASRN6AP1B10006110511</t>
  </si>
  <si>
    <t>ENSRNOT00000075529</t>
  </si>
  <si>
    <t>Arl14</t>
  </si>
  <si>
    <t>chr2:165835701-165836279:+</t>
  </si>
  <si>
    <t>ADP-ribosylation factor like GTPase 14 [Source:RGD Symbol;Acc:9465124]</t>
  </si>
  <si>
    <t>GAGTTCGTGAAAAGCCACCTGAAGACAAGAGAGACCTTAGCATTCTTCAAGCAGAAATGA</t>
  </si>
  <si>
    <t>ASRN6AP1B10005111011</t>
  </si>
  <si>
    <t>ENSRNOT00000004373</t>
  </si>
  <si>
    <t>chr10:107455845-107476036:+</t>
  </si>
  <si>
    <t>TTTAAGAGACCACTTCTCGAGAGCCCTGAGAGGCGGGAGGATTCGATTGGCACAGCCGGC</t>
  </si>
  <si>
    <t>ASRN6AP1B10000023711</t>
  </si>
  <si>
    <t>ENSRNOT00000002809</t>
  </si>
  <si>
    <t>Igfbp7</t>
  </si>
  <si>
    <t>chr14:33010300-33070190:+</t>
  </si>
  <si>
    <t>insulin-like growth factor binding protein 7 [Source:RGD Symbol;Acc:1306201]</t>
  </si>
  <si>
    <t>CCAGCTGATTTTACAGAGAAATCAAAGATAACACATAAGACTATCTACAAAAGTTTATTG</t>
  </si>
  <si>
    <t>ASRN6AP1B10001348711</t>
  </si>
  <si>
    <t>ENSRNOT00000037739</t>
  </si>
  <si>
    <t>Gemin6</t>
  </si>
  <si>
    <t>chr6:2907145-2911559:+</t>
  </si>
  <si>
    <t>gem (nuclear organelle) associated protein 6 [Source:RGD Symbol;Acc:1311168]</t>
  </si>
  <si>
    <t>GAGACAAGGGTGCATTTTGAATAGGTGTAACAATGTGAAATAAACTTGTAAATTTCAATA</t>
  </si>
  <si>
    <t>ASRN6AP1B10002489511</t>
  </si>
  <si>
    <t>ENSRNOT00000072564</t>
  </si>
  <si>
    <t>Hist1h1e</t>
  </si>
  <si>
    <t>chr17:43734461-43735120:+</t>
  </si>
  <si>
    <t>histone cluster 1 H1 family member e [Source:RGD Symbol;Acc:2776]</t>
  </si>
  <si>
    <t>CCAAAAACCTCCAAGCCTAAAGCAGCTAAGCCAAAGAAAACAGCAGCCAAGAAGAAATAA</t>
  </si>
  <si>
    <t>ASRN6AP1B10007198011</t>
  </si>
  <si>
    <t>ENSRNOT00000072081</t>
  </si>
  <si>
    <t>Btnl9</t>
  </si>
  <si>
    <t>chr10:34425069-34439470:-</t>
  </si>
  <si>
    <t>butyrophilin-like 9 [Source:RGD Symbol;Acc:1590287]</t>
  </si>
  <si>
    <t>GAAGAGAATGACAATGACAACTGGCTACAGCCCTACGAGCCCTTGGACCCGGCCTGGTAA</t>
  </si>
  <si>
    <t>ASRN6AP1B10259126511</t>
  </si>
  <si>
    <t>ENSRNOT00000011794</t>
  </si>
  <si>
    <t>chr3:47439076-47515700:+</t>
  </si>
  <si>
    <t>TRAF family member-associated NFKB activator [Source:RGD Symbol;Acc:628859]</t>
  </si>
  <si>
    <t>CACAGTCAGTGAAGGAAAACTTGTCACCTGGAGAAGAGAGCTGGCATTCGTACCATCCTT</t>
  </si>
  <si>
    <t>ASRN6AP1B10006926811</t>
  </si>
  <si>
    <t>ENSRNOT00000005072</t>
  </si>
  <si>
    <t>Opn3</t>
  </si>
  <si>
    <t>chr13:93716481-93746994:-</t>
  </si>
  <si>
    <t>opsin 3 [Source:RGD Symbol;Acc:1594385]</t>
  </si>
  <si>
    <t>GTGTGTTTGACCAATTCAATCTACTGAGATAATAAATCAACCCCCACTTTTATCTGAAAA</t>
  </si>
  <si>
    <t>Cyp2j10</t>
  </si>
  <si>
    <t>ASRN6AP1B10304546711</t>
  </si>
  <si>
    <t>ENSRNOT00000087487</t>
  </si>
  <si>
    <t>LOC498265</t>
  </si>
  <si>
    <t>chr13:82254520-82298404:-</t>
  </si>
  <si>
    <t>similar to hypothetical protein FLJ10706 [Source:RGD Symbol;Acc:1563470]</t>
  </si>
  <si>
    <t>GGAGCTGCCTTCGGTGCTGCCCCGGCTCCTCTCTATGTATCAGTGTTCTGAAAGTTGGAT</t>
  </si>
  <si>
    <t>ASRN6AP1B10008649011</t>
  </si>
  <si>
    <t>ENSRNOT00000082444</t>
  </si>
  <si>
    <t>Efcab11</t>
  </si>
  <si>
    <t>chr6:123743064-123894826:-</t>
  </si>
  <si>
    <t>EF-hand calcium binding domain 11 [Source:RGD Symbol;Acc:1565006]</t>
  </si>
  <si>
    <t>CTCATGGAGGCACAACATAGCATCTACTAAAAAGAATTCTGAAATACTGATATTATCACT</t>
  </si>
  <si>
    <t>ASRN6AP1B10003600311</t>
  </si>
  <si>
    <t>ENSRNOT00000086270</t>
  </si>
  <si>
    <t>chr2:52591159-52609466:-</t>
  </si>
  <si>
    <t>CTGGGAGCATGGACTACTTGAGATACTGCCACAGCTTGAATTGTGCCATGAAGAGGGGCA</t>
  </si>
  <si>
    <t>ASRN6AP1B10005534011</t>
  </si>
  <si>
    <t>ENSRNOT00000068663</t>
  </si>
  <si>
    <t>Fam234b</t>
  </si>
  <si>
    <t>chr4:168976859-169019561:+</t>
  </si>
  <si>
    <t>family with sequence similarity 234, member B [Source:RGD Symbol;Acc:1306151]</t>
  </si>
  <si>
    <t>CGGAAAGTACCGTTTAACATGTAAACTGCTACAGAACAAATAAACGCTGTGTACAGGCAG</t>
  </si>
  <si>
    <t>ASRN6AP1B10002495711</t>
  </si>
  <si>
    <t>ENSRNOT00000073930</t>
  </si>
  <si>
    <t>Plin5</t>
  </si>
  <si>
    <t>chr9:10956056-10961782:+</t>
  </si>
  <si>
    <t>perilipin 5 [Source:RGD Symbol;Acc:1589602]</t>
  </si>
  <si>
    <t>AGAGAGACTCAATTGCTTTGCTGTTTGTGGTCCAGAATAAACATGTTTGGTGTGGTCTAA</t>
  </si>
  <si>
    <t>ASRN6AP1B10004645411</t>
  </si>
  <si>
    <t>ENSRNOT00000073039</t>
  </si>
  <si>
    <t>Chl1</t>
  </si>
  <si>
    <t>chr4:70252366-70330803:+</t>
  </si>
  <si>
    <t>Neural cell adhesion molecule L1-like protein Processed neural cell adhesion molecule L1-like protein [Source:UniProtKB/Swiss-Prot;Acc:P70232]</t>
  </si>
  <si>
    <t>TGCAGCCCACAGAGAGTGCTGACAGTTTAGTGGAATATGGAGAAGGAGATCAGTCCATAT</t>
  </si>
  <si>
    <t>ASRN6AP1B10008143911</t>
  </si>
  <si>
    <t>ENSRNOT00000024718</t>
  </si>
  <si>
    <t>Dhx58</t>
  </si>
  <si>
    <t>chr10:88599680-88611105:-</t>
  </si>
  <si>
    <t>DEXH-box helicase 58 [Source:RGD Symbol;Acc:1310093]</t>
  </si>
  <si>
    <t>ACTTCATTAATGTGCCCTGCCTCTTCCTAGTCAAGATATAGACACCCCCTTGCAAGTGTC</t>
  </si>
  <si>
    <t>ASRN6AP1B10005837911</t>
  </si>
  <si>
    <t>ENSRNOT00000006051</t>
  </si>
  <si>
    <t>Tmem5</t>
  </si>
  <si>
    <t>chr7:64326465-64341207:-</t>
  </si>
  <si>
    <t>transmembrane protein 5 [Source:RGD Symbol;Acc:1309356]</t>
  </si>
  <si>
    <t>CTGTTACCTGAACATTTTATTTTTCTTGCAAGGGGAAAACTACAAGTAACAAGTTTTATA</t>
  </si>
  <si>
    <t>ASRN6AP1B10517286011</t>
  </si>
  <si>
    <t>ENSRNOT00000077452</t>
  </si>
  <si>
    <t>chr16:37676962-38063821:-</t>
  </si>
  <si>
    <t>TCGAAAGCTGTAAGTATGAGTGGCTTACGTTCTATGAGCACAGAGAGAGGACGCCGACGT</t>
  </si>
  <si>
    <t>ASRN6AP1B10005389311</t>
  </si>
  <si>
    <t>ENSRNOT00000075725</t>
  </si>
  <si>
    <t>RGD1566359</t>
  </si>
  <si>
    <t>chr17:9457719-9458288:-</t>
  </si>
  <si>
    <t>similar to RIKEN cDNA B230219D22 [Source:RGD Symbol;Acc:1566359]</t>
  </si>
  <si>
    <t>AGTAGAGTGGTTCACGGGGTTCAGGAAACGAGTGGTGAGGTCAAGCCACCCAGTGAATGA</t>
  </si>
  <si>
    <t>Atg4b</t>
  </si>
  <si>
    <t>ASRN6AP1B10000867111</t>
  </si>
  <si>
    <t>ENSRNOT00000015808</t>
  </si>
  <si>
    <t>Mtpn</t>
  </si>
  <si>
    <t>chr4:63012011-63039422:-</t>
  </si>
  <si>
    <t>myotrophin [Source:RGD Symbol;Acc:619806]</t>
  </si>
  <si>
    <t>TAGACTCAGACATTTATATAACATTGAAACACTTTGAGACTCCTTCTGGTAGTAAAGGAG</t>
  </si>
  <si>
    <t>ASRN6AP1B10937632511</t>
  </si>
  <si>
    <t>ENSRNOT00000080041</t>
  </si>
  <si>
    <t>chr1:211251501-211265161:-</t>
  </si>
  <si>
    <t>CGCAGCATGAATCTGGACGAAGCAGCTCCAAGAGCTCTCACTGTGACAGTCTGAGGAAGA</t>
  </si>
  <si>
    <t>ASRN6AP1B10138983511</t>
  </si>
  <si>
    <t>ENSRNOT00000076927</t>
  </si>
  <si>
    <t>chr4:150483565-150506557:-</t>
  </si>
  <si>
    <t>GGAAGACTGTGTGCTCGCCGAAAGTCTGGGACAAGTTTAAGGAGAGAGGAGCAAGTGTCA</t>
  </si>
  <si>
    <t>ASRN6AP1B10003042911</t>
  </si>
  <si>
    <t>ENSRNOT00000021048</t>
  </si>
  <si>
    <t>Myl12a</t>
  </si>
  <si>
    <t>chr9:119325283-119332967:-</t>
  </si>
  <si>
    <t>myosin light chain 12A [Source:RGD Symbol;Acc:1309537]</t>
  </si>
  <si>
    <t>GTAATTTAACTTACAGACAGTCTTGTCCCTTGTAATAACTGCAGCCACAGAGTCAGTATA</t>
  </si>
  <si>
    <t>ASRN6AP1B10006855811</t>
  </si>
  <si>
    <t>ENSRNOT00000077884</t>
  </si>
  <si>
    <t>chr7:140412469-140417530:-</t>
  </si>
  <si>
    <t>TCAGAAATGTGGATAATGCAATGGCTGTGACCCTGGTTGGAAATTAAACTTGTTTTATGC</t>
  </si>
  <si>
    <t>ASRN6AP1B10267069911</t>
  </si>
  <si>
    <t>ENSRNOT00000025536</t>
  </si>
  <si>
    <t>Ntrk3</t>
  </si>
  <si>
    <t>chr1:139992204-140262452:-</t>
  </si>
  <si>
    <t>neurotrophic receptor tyrosine kinase 3 [Source:RGD Symbol;Acc:3214]</t>
  </si>
  <si>
    <t>TCCTACCCAAGGTCACATGGTTTCAGAGAAATTATGTTGAATCCAATAAGCCTTTCCGGA</t>
  </si>
  <si>
    <t>ASRN6AP1B10401198411</t>
  </si>
  <si>
    <t>ENSRNOT00000024617</t>
  </si>
  <si>
    <t>chr8:72814740-72836159:-</t>
  </si>
  <si>
    <t>GCAGAGAGATCAGTAACCAAATTGGAGAAAAGCATTGATGACTTAGAAGAGAAAGTGGCA</t>
  </si>
  <si>
    <t>ASRN6AP1B10510089311</t>
  </si>
  <si>
    <t>ENSRNOT00000091493</t>
  </si>
  <si>
    <t>chr3:123612257-123631109:-</t>
  </si>
  <si>
    <t>GCAGAGATGACCACTCAGAAAGATAATATCCAGCTCTTGATGCAGTCGTAAATGGAACCT</t>
  </si>
  <si>
    <t>ASRN6AP1B10563025411</t>
  </si>
  <si>
    <t>ENSRNOT00000042082</t>
  </si>
  <si>
    <t>AGAGGTTGCAGAACTTGAAGCTAATTTACCTTATGAGGGTTACTACCAGGGTGGAAAATT</t>
  </si>
  <si>
    <t>ASRN6AP1B10320686711</t>
  </si>
  <si>
    <t>ENSRNOT00000083831</t>
  </si>
  <si>
    <t>chr18:59061053-59086256:-</t>
  </si>
  <si>
    <t>TGGTACTCCCGTCCAGGCAACAAATATGAATGACTTCAAACGAAGAATACATATTGGCAA</t>
  </si>
  <si>
    <t>ASRN6AP1B10336681311</t>
  </si>
  <si>
    <t>NM_001024759</t>
  </si>
  <si>
    <t>chr7:64329350-64341126:-</t>
  </si>
  <si>
    <t>GGCCGAGGTAAGCAGTCCGCGTTGGAGAGTGAAGAATGGAATCCTTGGGAAGGAGATGAA</t>
  </si>
  <si>
    <t>Rxylt1</t>
  </si>
  <si>
    <t>ASRN6AP1B10148570411</t>
  </si>
  <si>
    <t>ENSRNOT00000079167</t>
  </si>
  <si>
    <t>Plek</t>
  </si>
  <si>
    <t>chr14:100151210-100217913:-</t>
  </si>
  <si>
    <t>pleckstrin [Source:RGD Symbol;Acc:1308269]</t>
  </si>
  <si>
    <t>CGCGATGGAAAGGCGCACGATCCCCGGGAAGTGTGTTTAACACCTGGAAACCCATGTGGG</t>
  </si>
  <si>
    <t>ASRN6AP1B10004342911</t>
  </si>
  <si>
    <t>ENSRNOT00000001759</t>
  </si>
  <si>
    <t>Adora2a</t>
  </si>
  <si>
    <t>chr20:14265252-14282873:-</t>
  </si>
  <si>
    <t>adenosine A2a receptor [Source:RGD Symbol;Acc:2049]</t>
  </si>
  <si>
    <t>CCATGAGAGAGATTAGAGATGTCAAGCCATGGACCTGAACCTGGGTAGTTCAGCGCTACC</t>
  </si>
  <si>
    <t>ASRN6AP1B10383803211</t>
  </si>
  <si>
    <t>NM_001024754</t>
  </si>
  <si>
    <t>chr2:154555967-154590662:+</t>
  </si>
  <si>
    <t>ACAAGGATTTCGGGCTATTATCATATCTGGAGGACCTAATTCTGTGTATGCAGAGGATGC</t>
  </si>
  <si>
    <t>ASRN6AP1B10917434811</t>
  </si>
  <si>
    <t>NM_001077635</t>
  </si>
  <si>
    <t>chr17:89884377-89923422:-</t>
  </si>
  <si>
    <t>AGGCGGAGAGAGTGAGGACATCTCCGGTGTCAGGAGAGGGAGAGGGCATAGAATGCCACA</t>
  </si>
  <si>
    <t>Crat</t>
  </si>
  <si>
    <t>carnitine O-acetyltransferase [Source:RGD Symbol;Acc:1303031]</t>
  </si>
  <si>
    <t>ASRN6AP1B10111272711</t>
  </si>
  <si>
    <t>ENSRNOT00000047836</t>
  </si>
  <si>
    <t>chr2:208193954-208215187:-</t>
  </si>
  <si>
    <t>RAP1A, member of RAS oncogene family [Source:RGD Symbol;Acc:1359694]</t>
  </si>
  <si>
    <t>AGCAGCTCTGAGCCAGATTACAGAAATGAAGAACTGTTGCCTATTTGGAAAGTGCCAGCA</t>
  </si>
  <si>
    <t>ASRN6AP1B10006485911</t>
  </si>
  <si>
    <t>ENSRNOT00000082430</t>
  </si>
  <si>
    <t>Dnajc12</t>
  </si>
  <si>
    <t>chr20:26893016-26913016:+</t>
  </si>
  <si>
    <t>DnaJ heat shock protein family (Hsp40) member C12 [Source:RGD Symbol;Acc:1591898]</t>
  </si>
  <si>
    <t>GTCTTCTAGATTTTGTTTTAAACTGAAATGTAGACTTACTTGTCTGAATTTCATAGAGTG</t>
  </si>
  <si>
    <t>ASRN6AP1B10004193411</t>
  </si>
  <si>
    <t>ENSRNOT00000032865</t>
  </si>
  <si>
    <t>Lyplal1</t>
  </si>
  <si>
    <t>chr13:104049386-104080631:-</t>
  </si>
  <si>
    <t>lysophospholipase-like 1 [Source:RGD Symbol;Acc:1311195]</t>
  </si>
  <si>
    <t>CTTTCTGAATTATCTTTGTGAAGGTGATTTACTGCCATGTTATAATGACAAAGTATGAAT</t>
  </si>
  <si>
    <t>ASRN6AP1B10008223811</t>
  </si>
  <si>
    <t>ENSRNOT00000064991</t>
  </si>
  <si>
    <t>Edil3</t>
  </si>
  <si>
    <t>chr2:17616401-18128512:+</t>
  </si>
  <si>
    <t>EGF like repeats and discoidin domains 3 [Source:RGD Symbol;Acc:1588887]</t>
  </si>
  <si>
    <t>TTGTAAACTCAGTATGATCATGTCTAGTCCTCAAACTTAAAATAAACTTTTGAAAAACCG</t>
  </si>
  <si>
    <t>ASRN6AP1B10002646311</t>
  </si>
  <si>
    <t>ENSRNOT00000080465</t>
  </si>
  <si>
    <t>chr19:61334168-61485858:+</t>
  </si>
  <si>
    <t>AAGCATTAAGTAAGACTTTGTTTCTAAGGCAACAAACTTGACCAGTGTCCTCAGCCAAGG</t>
  </si>
  <si>
    <t>ASRN6AP1B10007292911</t>
  </si>
  <si>
    <t>ENSRNOT00000003749</t>
  </si>
  <si>
    <t>Tmem114</t>
  </si>
  <si>
    <t>chr10:7279920-7295452:+</t>
  </si>
  <si>
    <t>transmembrane protein 114 [Source:RGD Symbol;Acc:1560593]</t>
  </si>
  <si>
    <t>AGAGGAGAGGGAGTGTGGAACCCATATCACCTGAAATAAATGCCAATCCTAGTCACCCGG</t>
  </si>
  <si>
    <t>ASRN6AP1B10005357511</t>
  </si>
  <si>
    <t>ENSRNOT00000045421</t>
  </si>
  <si>
    <t>Klf16</t>
  </si>
  <si>
    <t>chr7:12006710-12016524:+</t>
  </si>
  <si>
    <t>Kruppel-like factor 16 [Source:RGD Symbol;Acc:1305966]</t>
  </si>
  <si>
    <t>CACCTCTCCGACATTCCGCCTGGCCTCTCACCCATGTATTTAATTAAAGAAGCCCTTTTT</t>
  </si>
  <si>
    <t>ASRN6AP1B10002555211</t>
  </si>
  <si>
    <t>ENSRNOT00000000352</t>
  </si>
  <si>
    <t>Cd24</t>
  </si>
  <si>
    <t>chr20:48335540-48340846:+</t>
  </si>
  <si>
    <t>CD24 molecule [Source:RGD Symbol;Acc:2298]</t>
  </si>
  <si>
    <t>ATGGAATTGATTTGCATTGAACACAAACTGTAAATAAAAGAAAGAAATGGCTGAAAGAGC</t>
  </si>
  <si>
    <t>ASRN6AP1B10615463711</t>
  </si>
  <si>
    <t>ENSRNOT00000025529</t>
  </si>
  <si>
    <t>chr9:100888501-100918637:+</t>
  </si>
  <si>
    <t>autophagy related 4B, cysteine peptidase [Source:RGD Symbol;Acc:1309664]</t>
  </si>
  <si>
    <t>GGCCGAACACTGTTGCCCAGGTCCTCAAGAAACTGGCTGTATTCGACACATGGAGCTCCC</t>
  </si>
  <si>
    <t>ASRN6AP1B10000194811</t>
  </si>
  <si>
    <t>ENSRNOT00000024975</t>
  </si>
  <si>
    <t>Cnppd1</t>
  </si>
  <si>
    <t>chr9:82338866-82345262:-</t>
  </si>
  <si>
    <t>cyclin Pas1/PHO80 domain containing 1 [Source:RGD Symbol;Acc:735175]</t>
  </si>
  <si>
    <t>CTTTGTATCTGGGTTTTTCATGCTTTTATAGAACTGAGGTTTCAATAAACAGTTTCTGTT</t>
  </si>
  <si>
    <t>ASRN6AP1B10008314711</t>
  </si>
  <si>
    <t>ENSRNOT00000079158</t>
  </si>
  <si>
    <t>AABR07017902.3</t>
  </si>
  <si>
    <t>chr15:32487708-32490500:+</t>
  </si>
  <si>
    <t>GAAATAGAAGCAATGAAGAAAACACAAACTAAGGCAATATTGGAGATGGAAAACCTAGAA</t>
  </si>
  <si>
    <t>ASRN6AP1B10000708111</t>
  </si>
  <si>
    <t>ENSRNOT00000080939</t>
  </si>
  <si>
    <t>Chpt1</t>
  </si>
  <si>
    <t>chr7:29043916-29070928:-</t>
  </si>
  <si>
    <t>choline phosphotransferase 1 [Source:RGD Symbol;Acc:1359283]</t>
  </si>
  <si>
    <t>ACTCATCAGAATAACATGGATTGAAGAGACTTTCGAACATTTGCCATCTCTTGCTGCTGC</t>
  </si>
  <si>
    <t>ASRN6AP1B10192045811</t>
  </si>
  <si>
    <t>ENSRNOT00000048188</t>
  </si>
  <si>
    <t>caudal type homeo box 2 [Source:RGD Symbol;Acc:621234]</t>
  </si>
  <si>
    <t>ATTTCTGTTTGGAGCTGAGGAGAGATAGAGTGTGAGGCCGGAGTTGGGGGTTGGGGCGGG</t>
  </si>
  <si>
    <t>ASRN6AP1B10232454611</t>
  </si>
  <si>
    <t>ENSRNOT00000064122</t>
  </si>
  <si>
    <t>chr7:98670455-98709344:-</t>
  </si>
  <si>
    <t>GTGGCAAACACGTGTTAGCACACATTTGGGCAAGGCTGTTGGGGTGACGATCGGCTGCAT</t>
  </si>
  <si>
    <t>ASRN6AP1B10000312511</t>
  </si>
  <si>
    <t>ENSRNOT00000030857</t>
  </si>
  <si>
    <t>AABR07046628.1</t>
  </si>
  <si>
    <t>chr5:187312-187688:+</t>
  </si>
  <si>
    <t>GGTTACAATTGGGGAGACCATAGTATTGAAGAACATTTTCAAAGCTTCAGAAGACATGGA</t>
  </si>
  <si>
    <t>ASRN6AP1B10554073811</t>
  </si>
  <si>
    <t>ENSRNOT00000012295</t>
  </si>
  <si>
    <t>chr8:63379190-63445642:+</t>
  </si>
  <si>
    <t>TGATGAACCAGCCGGGCCAATGAAAACCAACTCTACCAACAATCACAAAGATAAAAACTT</t>
  </si>
  <si>
    <t>ASRN6AP1B10002222111</t>
  </si>
  <si>
    <t>ENSRNOT00000004808</t>
  </si>
  <si>
    <t>Dynlt3</t>
  </si>
  <si>
    <t>chrX:14633342-14642424:-</t>
  </si>
  <si>
    <t>dynein light chain Tctex-type 3 [Source:RGD Symbol;Acc:1549755]</t>
  </si>
  <si>
    <t>GAGCTTGCTATCTGCTGTTTCTAGTTTAAAATATAATAAAGACTATCTTATTGTGCTGAA</t>
  </si>
  <si>
    <t>ASRN6AP1B10007428211</t>
  </si>
  <si>
    <t>ENSRNOT00000023903</t>
  </si>
  <si>
    <t>Dram2</t>
  </si>
  <si>
    <t>chr2:209161047-209188622:+</t>
  </si>
  <si>
    <t>DNA-damage regulated autophagy modulator 2 [Source:RGD Symbol;Acc:1564099]</t>
  </si>
  <si>
    <t>GAAGTGTAATAAGCCATCTGATAAGTTTTCTTAAAGGATGTTGTTAAGAAGACTATCTAA</t>
  </si>
  <si>
    <t>ASRN6AP1B10001637111</t>
  </si>
  <si>
    <t>ENSRNOT00000021657</t>
  </si>
  <si>
    <t>Pccb</t>
  </si>
  <si>
    <t>chr8:109368624-109418872:-</t>
  </si>
  <si>
    <t>propionyl-CoA carboxylase beta subunit [Source:RGD Symbol;Acc:3265]</t>
  </si>
  <si>
    <t>GAACTTGGATTCCGTGTGGAGTGGTGAGAGGGGAGATATAGTGGGAGGTGCTGAGGTCAG</t>
  </si>
  <si>
    <t>ASRN6AP1B10536031011</t>
  </si>
  <si>
    <t>ENSRNOT00000080232</t>
  </si>
  <si>
    <t>chr15:34340872-34342373:-</t>
  </si>
  <si>
    <t>TGGTGCTGGAGCAGAAGACGCTGACTGGAAAGGAGATTGAGATTGACATCGAACCCACAG</t>
  </si>
  <si>
    <t>ASRN6AP1B10007153111</t>
  </si>
  <si>
    <t>ENSRNOT00000048155</t>
  </si>
  <si>
    <t>Gemin8</t>
  </si>
  <si>
    <t>chrX:29806606-29825439:-</t>
  </si>
  <si>
    <t>gem (nuclear organelle) associated protein 8 [Source:RGD Symbol;Acc:1359160]</t>
  </si>
  <si>
    <t>TTTTGCATTTTAAATTTCCTCCTTTAAACTGTCTAGAATGTAATAAAAGCCACAGGCCAC</t>
  </si>
  <si>
    <t>ASRN6AP1B10003739511</t>
  </si>
  <si>
    <t>ENSRNOT00000018082</t>
  </si>
  <si>
    <t>Tepp</t>
  </si>
  <si>
    <t>chr19:10129697-10138159:-</t>
  </si>
  <si>
    <t>testis, prostate and placenta expressed [Source:RGD Symbol;Acc:735198]</t>
  </si>
  <si>
    <t>AGCAGTAGAGCAGTAGAAGAGTAGCTGGTTCTTACCTGCCTGTGCACTTGGGCCTGTGCC</t>
  </si>
  <si>
    <t>ASRN6AP1B10000195411</t>
  </si>
  <si>
    <t>ENSRNOT00000025758</t>
  </si>
  <si>
    <t>Slc25a17</t>
  </si>
  <si>
    <t>chr7:122539293-122581777:-</t>
  </si>
  <si>
    <t>solute carrier family 25 member 17 [Source:RGD Symbol;Acc:1311498]</t>
  </si>
  <si>
    <t>TTTATTACAAAAGCCTTGATGTTGTATGTCCATTCATGCAAGCTCTGATCAGATAAGCTT</t>
  </si>
  <si>
    <t>ASRN6AP1B10003157811</t>
  </si>
  <si>
    <t>ENSRNOT00000044921</t>
  </si>
  <si>
    <t>AABR07049728.1</t>
  </si>
  <si>
    <t>chr5:134442084-134444984:+</t>
  </si>
  <si>
    <t>AACCTAAACGAGCATGTAAAGAAACACCACCCGAAAGAAAGAAAGAAAACTGCCTCTTAA</t>
  </si>
  <si>
    <t>ASRN6AP1B10244089111</t>
  </si>
  <si>
    <t>ENSRNOT00000058817</t>
  </si>
  <si>
    <t>Acsl6</t>
  </si>
  <si>
    <t>chr10:39655455-39719312:+</t>
  </si>
  <si>
    <t>acyl-CoA synthetase long-chain family member 6 [Source:RGD Symbol;Acc:69403]</t>
  </si>
  <si>
    <t>GCCTCTGGCTCACATGTTTGAGAGAGTGATCCAGTCTGTTGTCTACTGCCATGGAGGGCG</t>
  </si>
  <si>
    <t>ASRN6AP1B10301413911</t>
  </si>
  <si>
    <t>ENSRNOT00000067198</t>
  </si>
  <si>
    <t>Cntnap5c</t>
  </si>
  <si>
    <t>chr13:6679368-7537275:+</t>
  </si>
  <si>
    <t>contactin associated protein-like 5C [Source:RGD Symbol;Acc:1566343]</t>
  </si>
  <si>
    <t>ACCACTGTGCATTCTTCATTAGATCCCATTGGAAAGAGAGATGAGCGTGAACCACTCACA</t>
  </si>
  <si>
    <t>ASRN6AP1B10433555711</t>
  </si>
  <si>
    <t>ENSRNOT00000075883</t>
  </si>
  <si>
    <t>chr7:115977854-115979298:-</t>
  </si>
  <si>
    <t>AGAGGGAGAAAGATGCAGAGAGGACAGGAAGAGGCAGGTAGACAGCTGTAACACAGGGCA</t>
  </si>
  <si>
    <t>nuclear receptor subfamily 2, group F, member 1 [Source:RGD Symbol;Acc:621682]</t>
  </si>
  <si>
    <t>reelin [Source:RGD Symbol;Acc:3553]</t>
  </si>
  <si>
    <t>ASRN6AP1B10145338111</t>
  </si>
  <si>
    <t>ENSRNOT00000087094</t>
  </si>
  <si>
    <t>chr12:13097269-13110592:+</t>
  </si>
  <si>
    <t>CAAGGAATACAGCCGTTGGTAAAACCTGCCTGCTCATCAGTTACACGACCAATGCGTTCC</t>
  </si>
  <si>
    <t>ASRN6AP1B10005197811</t>
  </si>
  <si>
    <t>ENSRNOT00000014510</t>
  </si>
  <si>
    <t>Fam241a</t>
  </si>
  <si>
    <t>chr2:232214331-232245319:-</t>
  </si>
  <si>
    <t>family with sequence similarity 241 member A [Source:RGD Symbol;Acc:1593351]</t>
  </si>
  <si>
    <t>CAAGGATGAATATATATTTTTGACTATATAGTAACGTACTCAAACTCTTTTTCACTCCTG</t>
  </si>
  <si>
    <t>ASRN6AP1B10001400911</t>
  </si>
  <si>
    <t>ENSRNOT00000067272</t>
  </si>
  <si>
    <t>Nkpd1</t>
  </si>
  <si>
    <t>chr1:80426918-80432875:+</t>
  </si>
  <si>
    <t>NTPase, KAP family P-loop domain containing 1 [Source:RGD Symbol;Acc:1591760]</t>
  </si>
  <si>
    <t>TTGAGCGCTTTCTGGGTACTGATTTCCCCTTCACCGTGGCCGACGCGCAGAGTTTACTGC</t>
  </si>
  <si>
    <t>ASRN6AP1B10006858111</t>
  </si>
  <si>
    <t>ENSRNOT00000081355</t>
  </si>
  <si>
    <t>Tuba1b</t>
  </si>
  <si>
    <t>chr7:140614752-140617721:-</t>
  </si>
  <si>
    <t>tubulin, alpha 1B [Source:RGD Symbol;Acc:1565476]</t>
  </si>
  <si>
    <t>ATCATGTCTTCTCCATGTGTACCTCTTAAGTTTCCCATGACGTCTCAAAGTAAAAGCTTT</t>
  </si>
  <si>
    <t>ASRN6AP1B10003293811</t>
  </si>
  <si>
    <t>ENSRNOT00000006321</t>
  </si>
  <si>
    <t>Jkamp</t>
  </si>
  <si>
    <t>chr6:94835845-94849784:+</t>
  </si>
  <si>
    <t>JNK1/MAPK8-associated membrane protein [Source:RGD Symbol;Acc:1308917]</t>
  </si>
  <si>
    <t>AGATTGTCCAGCTAGTATATGCTTGGGTTTTATCTTTTGACTTATCGGACCTGGGGTCTG</t>
  </si>
  <si>
    <t>ASRN6AP1B10002754511</t>
  </si>
  <si>
    <t>ENSRNOT00000039228</t>
  </si>
  <si>
    <t>Pnpla5</t>
  </si>
  <si>
    <t>chr7:124988524-124999137:-</t>
  </si>
  <si>
    <t>patatin-like phospholipase domain containing 5 [Source:RGD Symbol;Acc:1307495]</t>
  </si>
  <si>
    <t>ATGGTACTGTAGAGAAGTGGAGGTGCCGGTGAGAGAAGAGATTATGTAATAAATGCCGAG</t>
  </si>
  <si>
    <t>ASRN6AP1B10263427911</t>
  </si>
  <si>
    <t>ENSRNOT00000084662</t>
  </si>
  <si>
    <t>chr2:148765467-148779565:+</t>
  </si>
  <si>
    <t>GTCTTAGCTCTGGGTACAGGCGGGTGTTTGAGGAGTACATGCGGGTTATTAGCCAGCGGT</t>
  </si>
  <si>
    <t>ASRN6AP1B10006486511</t>
  </si>
  <si>
    <t>ENSRNOT00000090412</t>
  </si>
  <si>
    <t>AABR07026915.1</t>
  </si>
  <si>
    <t>chr17:4817547-4817837:-</t>
  </si>
  <si>
    <t>CAAGGAGTGGTAGAGAGAGGGCCGGCTAGAGAGTCAAGGTTAACGGATTTAGAACATAAA</t>
  </si>
  <si>
    <t>ASRN6AP1B10008155111</t>
  </si>
  <si>
    <t>ENSRNOT00000026929</t>
  </si>
  <si>
    <t>Slc35b2</t>
  </si>
  <si>
    <t>chr9:17823400-17827032:-</t>
  </si>
  <si>
    <t>solute carrier family 35 member B2 [Source:RGD Symbol;Acc:1565318]</t>
  </si>
  <si>
    <t>TGGTTACTTGGAAATGTCACCTTTTGCTCTATTTGATTAAACTGCAGCAGTGATTTTTGG</t>
  </si>
  <si>
    <t>ASRN6AP1B10002897111</t>
  </si>
  <si>
    <t>ENSRNOT00000000256</t>
  </si>
  <si>
    <t>Ccl7</t>
  </si>
  <si>
    <t>chr10:69423086-69424979:+</t>
  </si>
  <si>
    <t>C-C motif chemokine ligand 7 [Source:RGD Symbol;Acc:1359152]</t>
  </si>
  <si>
    <t>GACTACTGAAGTTTCATATAAAATGTATTTTTGCACAAAAGTTTCTCTTTGATGCTGTCT</t>
  </si>
  <si>
    <t>ASRN6AP1B10003109911</t>
  </si>
  <si>
    <t>ENSRNOT00000038838</t>
  </si>
  <si>
    <t>LOC497899</t>
  </si>
  <si>
    <t>chr10:36709018-36716601:-</t>
  </si>
  <si>
    <t>similar to hypothetical protein 4930503F14 [Source:RGD Symbol;Acc:1561674]</t>
  </si>
  <si>
    <t>ATTTCTCTACCTCATAAGGGAAAAATGTGGAGTTAAATAAAGGTCCTTATAGTAACTCTC</t>
  </si>
  <si>
    <t>ASRN6AP1B10026478911</t>
  </si>
  <si>
    <t>NM_001170435</t>
  </si>
  <si>
    <t>chr1:166981819-166985363:+</t>
  </si>
  <si>
    <t>ACAGCTAGTAAGTGATGGAGCCAGGACTCAAACTCAGCTTAGGAGCCATGTCCACCTTGT</t>
  </si>
  <si>
    <t>ASRN6AP1B10001008411</t>
  </si>
  <si>
    <t>ENSRNOT00000049001</t>
  </si>
  <si>
    <t>H3f3c</t>
  </si>
  <si>
    <t>chr7:94777702-94778696:+</t>
  </si>
  <si>
    <t>H3 histone family member 3C [Source:RGD Symbol;Acc:2321290]</t>
  </si>
  <si>
    <t>TTTAATGTTGTCTGTCTTCTGTGCTGTTCCTGTAAGTTTGCTATTAAAATACATTAAACT</t>
  </si>
  <si>
    <t>ASRN6AP1B10034789711</t>
  </si>
  <si>
    <t>ENSRNOT00000082650</t>
  </si>
  <si>
    <t>Onecut2</t>
  </si>
  <si>
    <t>chr18:59830363-59875124:+</t>
  </si>
  <si>
    <t>One cut domain family member 2  [Source:UniProtKB/Swiss-Prot;Acc:Q6XBJ3]</t>
  </si>
  <si>
    <t>GGCCTACACCGCCTATCGATGCCTCACCAAAGACCTAGAAGGACTGCGCCATGAACCCGG</t>
  </si>
  <si>
    <t>ASRN6AP1B10005145211</t>
  </si>
  <si>
    <t>ENSRNOT00000009150</t>
  </si>
  <si>
    <t>Castor1</t>
  </si>
  <si>
    <t>chr14:84447885-84452367:+</t>
  </si>
  <si>
    <t>cytosolic arginine sensor for mTORC1 subunit 1 [Source:RGD Symbol;Acc:1304774]</t>
  </si>
  <si>
    <t>ACATCTCACTTTTATTTTCGTGACTGTTTAAATAAATAAAAGACTTGGCGGGGCTGTGCC</t>
  </si>
  <si>
    <t>ASRN6AP1B10004003811</t>
  </si>
  <si>
    <t>ENSRNOT00000065895</t>
  </si>
  <si>
    <t>Myh10</t>
  </si>
  <si>
    <t>chr10:55275411-55406732:+</t>
  </si>
  <si>
    <t>myosin heavy chain 10 [Source:RGD Symbol;Acc:71000]</t>
  </si>
  <si>
    <t>TTGGAGGAAAAAGCACCCGTTGAGAACAAACAGACCTCAATAAACAAGAATAATCATGTG</t>
  </si>
  <si>
    <t>ASRN6AP1B10000122311</t>
  </si>
  <si>
    <t>ENSRNOT00000014284</t>
  </si>
  <si>
    <t>Fam181b</t>
  </si>
  <si>
    <t>chr1:157920786-157922274:+</t>
  </si>
  <si>
    <t>family with sequence similarity 181, member B [Source:RGD Symbol;Acc:1564695]</t>
  </si>
  <si>
    <t>ATGGGTTTCTTCTGAGTGGAGAGAACGACGGGATCACGCATGTGAAGATGAAATGGGATT</t>
  </si>
  <si>
    <t>Mier3</t>
  </si>
  <si>
    <t>MIER family member 3 [Source:RGD Symbol;Acc:1311241]</t>
  </si>
  <si>
    <t>ASRN6AP1B10022667511</t>
  </si>
  <si>
    <t>ENSRNOT00000078956</t>
  </si>
  <si>
    <t>chr4:100759878-100783750:-</t>
  </si>
  <si>
    <t>TCTAGAAGCAGAGGTGTCAGCTGTGATGCATGTTTAAAAGGAAATTTTCGAGGTCGCAGA</t>
  </si>
  <si>
    <t>ASRN6AP1B10003362211</t>
  </si>
  <si>
    <t>ENSRNOT00000015186</t>
  </si>
  <si>
    <t>Prdx3</t>
  </si>
  <si>
    <t>chr1:282238773-282251257:-</t>
  </si>
  <si>
    <t>peroxiredoxin 3 [Source:RGD Symbol;Acc:620040]</t>
  </si>
  <si>
    <t>GACTATGTTTCTAAAACACTATGTCATTTTCTTTTCTTCAAGTGCTGGATGTAAAGAATA</t>
  </si>
  <si>
    <t>ASRN6AP1B10549394111</t>
  </si>
  <si>
    <t>NM_022605</t>
  </si>
  <si>
    <t>Hpse</t>
  </si>
  <si>
    <t>chr14:10534358-10576686:+</t>
  </si>
  <si>
    <t>TCGCAGCTTGTATATGAAAATAAAAGGCATTACAGTACCCCTGAGACGAAAGCGGTCAGG</t>
  </si>
  <si>
    <t>ASRN6AP1B10001213511</t>
  </si>
  <si>
    <t>ENSRNOT00000046539</t>
  </si>
  <si>
    <t>Aig1</t>
  </si>
  <si>
    <t>chr1:7816838-8038665:-</t>
  </si>
  <si>
    <t>androgen-induced 1 [Source:RGD Symbol;Acc:1562920]</t>
  </si>
  <si>
    <t>TCTGTGAAACTCTTCCCATATACAAACGTGACTGTTAATAAAAACCAAGCAACCCAAGCT</t>
  </si>
  <si>
    <t>ASRN6AP1B10284833511</t>
  </si>
  <si>
    <t>ENSRNOT00000010406</t>
  </si>
  <si>
    <t>Bub1b</t>
  </si>
  <si>
    <t>chr3:110367939-110420458:+</t>
  </si>
  <si>
    <t>BUB1 mitotic checkpoint serine/threonine kinase B [Source:RGD Symbol;Acc:619791]</t>
  </si>
  <si>
    <t>TCAACAAAGCCTTGTGGAAGTTGGGGAAGGCATTCTGTCCACTGTTGCAAACTAATGTGA</t>
  </si>
  <si>
    <t>ASRN6AP1B10006600111</t>
  </si>
  <si>
    <t>ENSRNOT00000046691</t>
  </si>
  <si>
    <t>Wdr78</t>
  </si>
  <si>
    <t>chr5:122551405-122642202:-</t>
  </si>
  <si>
    <t>WD repeat domain 78 [Source:RGD Symbol;Acc:1311027]</t>
  </si>
  <si>
    <t>AGGTTAGATCATAAAGATTACATATTTTCTGCTGGTCTAAGTCACTATGCTGGTCTTTCT</t>
  </si>
  <si>
    <t>ASRN6AP1B10002345211</t>
  </si>
  <si>
    <t>ENSRNOT00000021309</t>
  </si>
  <si>
    <t>Agfg1</t>
  </si>
  <si>
    <t>chr9:88607508-88662224:+</t>
  </si>
  <si>
    <t>ArfGAP with FG repeats 1 [Source:RGD Symbol;Acc:1560041]</t>
  </si>
  <si>
    <t>ATATAGACACTGTACTGGAACGAACTTTTATGTCATCATATTACATCTCCTCGCCTCTTG</t>
  </si>
  <si>
    <t>ASRN6AP1B10002332011</t>
  </si>
  <si>
    <t>ENSRNOT00000019359</t>
  </si>
  <si>
    <t>Smchd1</t>
  </si>
  <si>
    <t>chr9:119676628-119818310:-</t>
  </si>
  <si>
    <t>structural maintenance of chromosomes flexible hinge domain containing 1 [Source:RGD Symbol;Acc:1307234]</t>
  </si>
  <si>
    <t>AGAATGAGAAGAGAATCCATCAGACAGAATAGAAGACCAAAAGGTGATGTCCCCAACTGA</t>
  </si>
  <si>
    <t>ASRN6AP1B10007873611</t>
  </si>
  <si>
    <t>ENSRNOT00000047473</t>
  </si>
  <si>
    <t>Cd33</t>
  </si>
  <si>
    <t>chr1:98398660-98402968:+</t>
  </si>
  <si>
    <t>CD33 molecule [Source:RGD Symbol;Acc:1596020]</t>
  </si>
  <si>
    <t>TTCTCAGTGTGGTGATCTGCAGGAGGAAGGCAACAAAACTGTCGGTGCACATGAACTGTG</t>
  </si>
  <si>
    <t>ASRN6AP1B10007862911</t>
  </si>
  <si>
    <t>ENSRNOT00000045749</t>
  </si>
  <si>
    <t>RGD1562136</t>
  </si>
  <si>
    <t>chr9:111327402-111347430:+</t>
  </si>
  <si>
    <t>similar to D1Ertd622e protein [Source:RGD Symbol;Acc:1562136]</t>
  </si>
  <si>
    <t>GATTTACCCTCTGGAACTGTATTGTTTCTAACTGAAATAAAAGGGTGATGTAAACACACA</t>
  </si>
  <si>
    <t>ASRN6AP1B10007181211</t>
  </si>
  <si>
    <t>ENSRNOT00000058366</t>
  </si>
  <si>
    <t>RGD1359508</t>
  </si>
  <si>
    <t>chr2:128675814-128700640:+</t>
  </si>
  <si>
    <t>similar to protein C33A12.3 [Source:RGD Symbol;Acc:1359508]</t>
  </si>
  <si>
    <t>GGCATCAAGATAGAAGAGTTATCTAACTAGATATTTTTACTGTGTTGGAAGAAATGAAAT</t>
  </si>
  <si>
    <t>ASRN6AP1B10615538511</t>
  </si>
  <si>
    <t>ENSRNOT00000051349</t>
  </si>
  <si>
    <t>chr17:82065937-82091362:+</t>
  </si>
  <si>
    <t>ADP-ribosylation factor like GTPase 5B [Source:RGD Symbol;Acc:1305569]</t>
  </si>
  <si>
    <t>TGGCTATTACAAAAGAAGAATTATACAGAATGCTGGCTCACGAGGATTTACGGAAAGCCG</t>
  </si>
  <si>
    <t>ASRN6AP1B10004806911</t>
  </si>
  <si>
    <t>ENSRNOT00000012093</t>
  </si>
  <si>
    <t>Cryl1</t>
  </si>
  <si>
    <t>chr15:37543727-37663584:-</t>
  </si>
  <si>
    <t>crystallin, lambda 1 [Source:RGD Symbol;Acc:631427]</t>
  </si>
  <si>
    <t>AGCAATCACTTTCAGTTTGCTGGTGCTTATTATTCTGAATAAAAGTCTTGATTCCATGAA</t>
  </si>
  <si>
    <t>ASRN6AP1B10002948011</t>
  </si>
  <si>
    <t>ENSRNOT00000050137</t>
  </si>
  <si>
    <t>Mmp16</t>
  </si>
  <si>
    <t>chr5:31568419-31810484:+</t>
  </si>
  <si>
    <t>matrix metallopeptidase 16 [Source:RGD Symbol;Acc:620199]</t>
  </si>
  <si>
    <t>TACTGCATAAATGCTTTTATAACAAACAACAGTGGTGTGACTTGCCAAAACTTTTCTGGC</t>
  </si>
  <si>
    <t>ASRN6AP1B10248430011</t>
  </si>
  <si>
    <t>ENSRNOT00000085966</t>
  </si>
  <si>
    <t>AGCTTATTGGGTTTAGTTTCAGGGGGATGGAGAGGAGGGGAGAGAGGATGCACATCTGTT</t>
  </si>
  <si>
    <t>ASRN6AP1B10643890811</t>
  </si>
  <si>
    <t>ENSRNOT00000051064</t>
  </si>
  <si>
    <t>cell division cycle 25B [Source:RGD Symbol;Acc:621500]</t>
  </si>
  <si>
    <t>CCCGCAGCATCCGAACTTTTGTGAGCCCCAGGACTACCGACCCATGAACCATGCAGCTTT</t>
  </si>
  <si>
    <t>ASRN6AP1B10007404011</t>
  </si>
  <si>
    <t>ENSRNOT00000020941</t>
  </si>
  <si>
    <t>Dnal4</t>
  </si>
  <si>
    <t>chr7:120987452-121000272:-</t>
  </si>
  <si>
    <t>dynein, axonemal, light chain 4 [Source:RGD Symbol;Acc:1309099]</t>
  </si>
  <si>
    <t>GAAGGGTGAATCATATTTTACACAGCGGTCTTATTTATATAAACATCTTGGTTTTTACAA</t>
  </si>
  <si>
    <t>ASRN6AP1B10007368911</t>
  </si>
  <si>
    <t>ENSRNOT00000015494</t>
  </si>
  <si>
    <t>Gla</t>
  </si>
  <si>
    <t>chrX:105406792-105417323:-</t>
  </si>
  <si>
    <t>galactosidase, alpha [Source:RGD Symbol;Acc:1589721]</t>
  </si>
  <si>
    <t>TTAACCTTAAAAACTCGAATAAATCCCTCAGGTACTGTTTTGCTTCGGTTAGAAAGATAA</t>
  </si>
  <si>
    <t>ASRN6AP1B10000774611</t>
  </si>
  <si>
    <t>ENSRNOT00000006459</t>
  </si>
  <si>
    <t>chrX:114929029-115036669:+</t>
  </si>
  <si>
    <t>GTTAGAGAGTAGTCCCCCTTCCATTCAAACCTCTTTCAAAATCCCTTACCCAACGTGATG</t>
  </si>
  <si>
    <t>ASRN6AP1B10003882711</t>
  </si>
  <si>
    <t>ENSRNOT00000011084</t>
  </si>
  <si>
    <t>Shc4</t>
  </si>
  <si>
    <t>chr3:117897738-117990289:-</t>
  </si>
  <si>
    <t>SHC adaptor protein 4 [Source:RGD Symbol;Acc:1583644]</t>
  </si>
  <si>
    <t>CATGGATAATAGTTTGCCAATCATCTCTTCTGGAAGTGAAGTAAGCCTTAAACAACCAGT</t>
  </si>
  <si>
    <t>ASRN6AP1B10568241511</t>
  </si>
  <si>
    <t>ENSRNOT00000057079</t>
  </si>
  <si>
    <t>chr10:55924996-55926582:+</t>
  </si>
  <si>
    <t>AGGGCAATTCCGATGACTGTCCACAATCTGTATCTTTTTGACCGGAATGGAGTGTGTCTA</t>
  </si>
  <si>
    <t>ASRN6AP1B10006620211</t>
  </si>
  <si>
    <t>ENSRNOT00000013727</t>
  </si>
  <si>
    <t>Vhl</t>
  </si>
  <si>
    <t>chr4:145580799-145587845:+</t>
  </si>
  <si>
    <t>von Hippel-Lindau tumor suppressor [Source:RGD Symbol;Acc:3960]</t>
  </si>
  <si>
    <t>TTCTCTGAAAAAGCTGACCTTTAGTACAATAAACGGTGCTAAGTGAAGGAAGCTAGTGTG</t>
  </si>
  <si>
    <t>ASRN6AP1B10318721111</t>
  </si>
  <si>
    <t>ENSRNOT00000022406</t>
  </si>
  <si>
    <t>chr1:209768696-209799903:+</t>
  </si>
  <si>
    <t>GCTACTGCGCCTCAAAACCAAGTCACTCCTTGTGGTCCATTTCTGGGCGCCATGGGCTCC</t>
  </si>
  <si>
    <t>Odf2</t>
  </si>
  <si>
    <t>outer dense fiber of sperm tails 2 [Source:RGD Symbol;Acc:3229]</t>
  </si>
  <si>
    <t>ASRN6AP1B10007792411</t>
  </si>
  <si>
    <t>ENSRNOT00000026897</t>
  </si>
  <si>
    <t>Rom1</t>
  </si>
  <si>
    <t>chr1:225126734-225128740:-</t>
  </si>
  <si>
    <t>retinal outer segment membrane protein 1 [Source:RGD Symbol;Acc:1306070]</t>
  </si>
  <si>
    <t>AGAGATGAGGGTGAGAGGGAAGTGACAGCCAACGGACTGAAGACTCTTTCTAGTATTCAG</t>
  </si>
  <si>
    <t>ASRN6AP1B10022805211</t>
  </si>
  <si>
    <t>ENSRNOT00000068545</t>
  </si>
  <si>
    <t>chr17:57031766-57088306:+</t>
  </si>
  <si>
    <t>GAGGACAAATGTAAGGCAAATGACCATGGAAACAGTTGAATCACAGCAGGATCGAAGTGT</t>
  </si>
  <si>
    <t>ASRN6AP1B10183748811</t>
  </si>
  <si>
    <t>ENSRNOT00000060403</t>
  </si>
  <si>
    <t>Adtrp</t>
  </si>
  <si>
    <t>chr17:22619891-22688307:+</t>
  </si>
  <si>
    <t>androgen-dependent TFPI-regulating protein [Source:RGD Symbol;Acc:1305679]</t>
  </si>
  <si>
    <t>AGTGCAGCTGTGACTCCCAGGACCGAGTGAGAGCAGAGCAGATTGGAAAGGATGAGGAGA</t>
  </si>
  <si>
    <t>ASRN6AP1B10007747511</t>
  </si>
  <si>
    <t>ENSRNOT00000045016</t>
  </si>
  <si>
    <t>Ddah1</t>
  </si>
  <si>
    <t>chr2:251634431-251766014:+</t>
  </si>
  <si>
    <t>dimethylarginine dimethylaminohydrolase 1 [Source:RGD Symbol;Acc:70968]</t>
  </si>
  <si>
    <t>TGCCCACTCCTAATGTACACCAATCAAGACAGAATAAAATTTGAGTTGTTCGGTGCCCAG</t>
  </si>
  <si>
    <t>ASRN6AP1B10003521811</t>
  </si>
  <si>
    <t>ENSRNOT00000041508</t>
  </si>
  <si>
    <t>AABR07039936.1</t>
  </si>
  <si>
    <t>chrX:88298266-88309290:+</t>
  </si>
  <si>
    <t>GAAATAATCAAAATCAAAGCTGAAATCAACCAAGTAGAATCAAAAAGGACCATAGAATGA</t>
  </si>
  <si>
    <t>ASRN6AP1B10003308911</t>
  </si>
  <si>
    <t>ENSRNOT00000050223</t>
  </si>
  <si>
    <t>H3f3b</t>
  </si>
  <si>
    <t>chr10:104573664-104575890:-</t>
  </si>
  <si>
    <t>H3 histone family member 3B [Source:RGD Symbol;Acc:621095]</t>
  </si>
  <si>
    <t>CCTTCAAGTGGTTTTTAAAAGTATCCTATTGAAGTTTTTAGGTCAATTATGTATGTTGAC</t>
  </si>
  <si>
    <t>ASRN6AP1B10078878711</t>
  </si>
  <si>
    <t>ENSRNOT00000065128</t>
  </si>
  <si>
    <t>chr3:8968417-8979889:-</t>
  </si>
  <si>
    <t>CACATCCTCAGTCCTGCCATGGAGGACGAGCAGCAGAGAGAGAAGGTGAAACCCCTGGGC</t>
  </si>
  <si>
    <t>ASRN6AP1B10002665011</t>
  </si>
  <si>
    <t>ENSRNOT00000016838</t>
  </si>
  <si>
    <t>Rhobtb3</t>
  </si>
  <si>
    <t>chr2:2627393-2683116:-</t>
  </si>
  <si>
    <t>Rho-related BTB domain containing 3 [Source:RGD Symbol;Acc:1311683]</t>
  </si>
  <si>
    <t>CAACTTTTAATCAGATTTTGCAAAGGGTATGTATGTATTTTAATATAGCCTGACCTGAAT</t>
  </si>
  <si>
    <t>ASRN6AP1B10005506111</t>
  </si>
  <si>
    <t>ENSRNOT00000007267</t>
  </si>
  <si>
    <t>Lsm11</t>
  </si>
  <si>
    <t>chr10:31028697-31041626:-</t>
  </si>
  <si>
    <t>LSM11, U7 small nuclear RNA associated [Source:RGD Symbol;Acc:1565523]</t>
  </si>
  <si>
    <t>AGAATGTCCTGCTGGTTCATCTTGCACAGTGAGCAGCTCAGCCCCACTTGACCTTTGGGT</t>
  </si>
  <si>
    <t>ASRN6AP1B10004546411</t>
  </si>
  <si>
    <t>ENSRNOT00000026731</t>
  </si>
  <si>
    <t>Kcna1</t>
  </si>
  <si>
    <t>chr4:159190804-159192526:-</t>
  </si>
  <si>
    <t>potassium voltage-gated channel subfamily A member 1 [Source:RGD Symbol;Acc:2949]</t>
  </si>
  <si>
    <t>AGATACTTTACTAAAACCGTAGTCTTTGAATGCTTTATTTAACTGGCAATGCACTGTTGC</t>
  </si>
  <si>
    <t>ASRN6AP1B10008373411</t>
  </si>
  <si>
    <t>ENSRNOT00000006190</t>
  </si>
  <si>
    <t>Ppp1cb</t>
  </si>
  <si>
    <t>chr6:23549317-23581052:-</t>
  </si>
  <si>
    <t>protein phosphatase 1 catalytic subunit beta [Source:RGD Symbol;Acc:3376]</t>
  </si>
  <si>
    <t>TTACTGCAAGAAACATTTGATTTTCAGCACAGTGCAAAAGTTCTTTAAAATGCATATGTC</t>
  </si>
  <si>
    <t>ASRN6AP1B10006202611</t>
  </si>
  <si>
    <t>ENSRNOT00000006351</t>
  </si>
  <si>
    <t>Cela1</t>
  </si>
  <si>
    <t>chr7:142305338-142318620:-</t>
  </si>
  <si>
    <t>chymotrypsin-like elastase family, member 1 [Source:RGD Symbol;Acc:2547]</t>
  </si>
  <si>
    <t>GAAAAACAGCTCTGAGACTGAGCCAGATACAGAAAGGCAAATAAAACTCAATGTGTTATC</t>
  </si>
  <si>
    <t>Cercam</t>
  </si>
  <si>
    <t>cerebral endothelial cell adhesion molecule [Source:RGD Symbol;Acc:1304778]</t>
  </si>
  <si>
    <t>ASRN6AP1B10003809411</t>
  </si>
  <si>
    <t>ENSRNOT00000027234</t>
  </si>
  <si>
    <t>Slc16a1</t>
  </si>
  <si>
    <t>chr2:207108552-207128554:+</t>
  </si>
  <si>
    <t>solute carrier family 16 member 1 [Source:RGD Symbol;Acc:3690]</t>
  </si>
  <si>
    <t>CACTGTGTGGTTAGAAGTAATTGGCCATTTTTGAAATCAAATGCAAAAAGTTAGTATTAA</t>
  </si>
  <si>
    <t>ASRN6AP1B10762170911</t>
  </si>
  <si>
    <t>ENSRNOT00000077221</t>
  </si>
  <si>
    <t>chr2:250218641-250241590:-</t>
  </si>
  <si>
    <t>TGTGATATTTTCAGAGACATTTGCTCTAGTATGGTGTATTTAAATAATAAAAACTTAAAA</t>
  </si>
  <si>
    <t>ASRN6AP1B10140666311</t>
  </si>
  <si>
    <t>ENSRNOT00000050464</t>
  </si>
  <si>
    <t>LOC689479</t>
  </si>
  <si>
    <t>chr16:66230841-66387794:+</t>
  </si>
  <si>
    <t>similar to Discs large homolog 5 (Placenta and prostate DLG) (Discs large protein P-dlg) [Source:RGD Symbol;Acc:1592283]</t>
  </si>
  <si>
    <t>GGCCGGAATGAACATCTGTGACCCCAGAGCCCAGCAACAGCAGGTCTAAAATTCTCCAGC</t>
  </si>
  <si>
    <t>ASRN6AP1B10001079411</t>
  </si>
  <si>
    <t>NM_001107830</t>
  </si>
  <si>
    <t>Lamc3</t>
  </si>
  <si>
    <t>chr3:9265407-9327047:-</t>
  </si>
  <si>
    <t>GCCTGGAAGTGTGGAGAGACAGAGAGGAGAACAGCCCATACAAGATGGTAGGCGGCAGCC</t>
  </si>
  <si>
    <t>ASRN6AP1B10002722111</t>
  </si>
  <si>
    <t>ENSRNOT00000025053</t>
  </si>
  <si>
    <t>Myo3a</t>
  </si>
  <si>
    <t>chr17:88963981-89167018:+</t>
  </si>
  <si>
    <t>myosin IIIA [Source:RGD Symbol;Acc:1560083]</t>
  </si>
  <si>
    <t>AGAGAGTGAGATCCCTGAGGAAGAGAGGATTTCAGCCAACCCTTATGATTACAGGAGGCT</t>
  </si>
  <si>
    <t>ASRN6AP1B10000618311</t>
  </si>
  <si>
    <t>ENSRNOT00000051970</t>
  </si>
  <si>
    <t>Wdr35</t>
  </si>
  <si>
    <t>chr6:34094306-34151622:+</t>
  </si>
  <si>
    <t>WD repeat domain 35 [Source:RGD Symbol;Acc:1564116]</t>
  </si>
  <si>
    <t>GCAGAGAGTTCATATAGCTTGTATTTCAGGGAGGTGAAGCAACTAGCGCATGACATGAGC</t>
  </si>
  <si>
    <t>ASRN6AP1B10004585511</t>
  </si>
  <si>
    <t>ENSRNOT00000049774</t>
  </si>
  <si>
    <t>Hopx</t>
  </si>
  <si>
    <t>chr14:33354807-33362551:+</t>
  </si>
  <si>
    <t>HOP homeobox [Source:RGD Symbol;Acc:621841]</t>
  </si>
  <si>
    <t>CTTCTCTTACAGCTGCGTTACCTTGGAAAACACCCTCGTTTAGCAGCGACAGATTCCAAG</t>
  </si>
  <si>
    <t>ASRN6AP1B10004568811</t>
  </si>
  <si>
    <t>ENSRNOT00000029768</t>
  </si>
  <si>
    <t>Scx</t>
  </si>
  <si>
    <t>chr7:117519075-117521093:+</t>
  </si>
  <si>
    <t>scleraxis bHLH transcription factor [Source:RGD Symbol;Acc:1588254]</t>
  </si>
  <si>
    <t>AGAGAAAGTTGAGCAAAGACCGTGACAGAAAGACGGCGATTCGAAGTTAGAAGGAGGAGG</t>
  </si>
  <si>
    <t>ASRN6AP1B10611219811</t>
  </si>
  <si>
    <t>ENSRNOT00000017199</t>
  </si>
  <si>
    <t>chr1:178940516-179010257:-</t>
  </si>
  <si>
    <t>AGGCTGCCATTGTGTCATTTTCTAAAGAGTCCCTTAAGGTTTAGCTAACAACTGCCAGGG</t>
  </si>
  <si>
    <t>ASRN6AP1B10277790711</t>
  </si>
  <si>
    <t>ENSRNOT00000092344</t>
  </si>
  <si>
    <t>Rab11fip1</t>
  </si>
  <si>
    <t>chr16:69046514-69048876:+</t>
  </si>
  <si>
    <t>RAB11 family interacting protein 1 [Source:RGD Symbol;Acc:1562965]</t>
  </si>
  <si>
    <t>GCCCTCAGAGGACAGAGAGACAGGACAAAAAGAAGTTTGAGCAATCCAAGGAGTCACCGT</t>
  </si>
  <si>
    <t>ASRN6AP1B10129031411</t>
  </si>
  <si>
    <t>NM_001170531</t>
  </si>
  <si>
    <t>chr8:97277326-97405094:+</t>
  </si>
  <si>
    <t>AGTCGACAAACAGCATCATTACTTCACAGTGAACTTCTCCAATGACAGCCAGAAGTCCCT</t>
  </si>
  <si>
    <t>ASRN6AP1B10340906911</t>
  </si>
  <si>
    <t>ENSRNOT00000085757</t>
  </si>
  <si>
    <t>chr3:148790979-148810272:+</t>
  </si>
  <si>
    <t>TGCAGGAGAGCAGAAAGAAGAACCTTAGCATCTCGAGCCATTTTGGATTTGTAGCCCTCA</t>
  </si>
  <si>
    <t>ASRN6AP1B10006437111</t>
  </si>
  <si>
    <t>ENSRNOT00000041241</t>
  </si>
  <si>
    <t>Mt-nd3</t>
  </si>
  <si>
    <t>chrM:9451-9798:+</t>
  </si>
  <si>
    <t>mitochondrially encoded NADH dehydrogenase 3 [Source:RGD Symbol;Acc:620557]</t>
  </si>
  <si>
    <t>ATTTTAGCTCTTGGCCTAAGCTACGAATGAACACAAAAAGGACTAGAATGAACAGAATAA</t>
  </si>
  <si>
    <t>ASRN6AP1B10003308211</t>
  </si>
  <si>
    <t>ENSRNOT00000008473</t>
  </si>
  <si>
    <t>Tex37</t>
  </si>
  <si>
    <t>chr4:98728109-98735346:-</t>
  </si>
  <si>
    <t>testis expressed 37 [Source:RGD Symbol;Acc:1562720]</t>
  </si>
  <si>
    <t>TCATCTCAGTGCAAAAGGAGGGAAGGAAGGAGGGAAAATCGGTTTGTGTGCTGAATCGAA</t>
  </si>
  <si>
    <t>ASRN6AP1B10006723611</t>
  </si>
  <si>
    <t>ENSRNOT00000027345</t>
  </si>
  <si>
    <t>Reep5</t>
  </si>
  <si>
    <t>chr18:27128464-27159693:-</t>
  </si>
  <si>
    <t>receptor accessory protein 5 [Source:RGD Symbol;Acc:1306047]</t>
  </si>
  <si>
    <t>GGACAAAGTGAGAATGAGAATTACAACATATACTCAAATAAAGATTATGTTTATGTGGTC</t>
  </si>
  <si>
    <t>ASRN6AP1B10001176011</t>
  </si>
  <si>
    <t>ENSRNOT00000010619</t>
  </si>
  <si>
    <t>Timm10</t>
  </si>
  <si>
    <t>chr3:72226613-72230084:+</t>
  </si>
  <si>
    <t>translocase of inner mitochondrial membrane 10 [Source:RGD Symbol;Acc:621741]</t>
  </si>
  <si>
    <t>TGCTGGTTTGTGACTGTGAATGTGTGTATATGTATATATCATATTAAAACAAATTTGTGC</t>
  </si>
  <si>
    <t>ASRN6AP1B10004147111</t>
  </si>
  <si>
    <t>ENSRNOT00000023963</t>
  </si>
  <si>
    <t>Npm3</t>
  </si>
  <si>
    <t>chr1:265504575-265506046:-</t>
  </si>
  <si>
    <t>nucleophosmin/nucleoplasmin, 3 [Source:RGD Symbol;Acc:1565542]</t>
  </si>
  <si>
    <t>ATGAGAGTGAAGATGAAATTAAGCTGTGTGGAATCCTTCCTGCCAAAAAGCATAGGGGCA</t>
  </si>
  <si>
    <t>ASRN6AP1B10002262711</t>
  </si>
  <si>
    <t>ENSRNOT00000009759</t>
  </si>
  <si>
    <t>Tmem64</t>
  </si>
  <si>
    <t>chr5:28850950-28867227:+</t>
  </si>
  <si>
    <t>transmembrane protein 64 [Source:RGD Symbol;Acc:1596128]</t>
  </si>
  <si>
    <t>TCTTCCTTCTACAACAAGAGGACCCTCACGTTTTCTGGAGGTGGAATCAATGTTGTATGA</t>
  </si>
  <si>
    <t>ASRN6AP1B10277869311</t>
  </si>
  <si>
    <t>NM_022673</t>
  </si>
  <si>
    <t>chrX:156650389-156705050:+</t>
  </si>
  <si>
    <t>AGGAGAGACTGCTCCATAAAAATACAGACTCACCAGTTCCTGCTTTGATGTGACATGTGA</t>
  </si>
  <si>
    <t>ASRN6AP1B10008666711</t>
  </si>
  <si>
    <t>ENSRNOT00000083251</t>
  </si>
  <si>
    <t>Prrx2</t>
  </si>
  <si>
    <t>chr3:9681871-9718051:+</t>
  </si>
  <si>
    <t>paired related homeobox 2 [Source:RGD Symbol;Acc:1311471]</t>
  </si>
  <si>
    <t>GTTGGGTACTGGAAGCAACAGTTAAACAGGTCACTGCTATGGTGGCTGAGATTGTGGCCT</t>
  </si>
  <si>
    <t>ASRN6AP1B10003205111</t>
  </si>
  <si>
    <t>ENSRNOT00000089414</t>
  </si>
  <si>
    <t>Magea10</t>
  </si>
  <si>
    <t>chrX:152366893-152367861:-</t>
  </si>
  <si>
    <t>MAGE family member A10 [Source:RGD Symbol;Acc:1563693]</t>
  </si>
  <si>
    <t>CCCAGATCATACCCAGTGTGGTATGCAGAGGCTTTGAGAGATGAGGAAGAGAGGGAATAG</t>
  </si>
  <si>
    <t>ASRN6AP1B10005088511</t>
  </si>
  <si>
    <t>ENSRNOT00000001605</t>
  </si>
  <si>
    <t>Pwp2</t>
  </si>
  <si>
    <t>chr20:11228844-11243205:+</t>
  </si>
  <si>
    <t>PWP2, small subunit processome component [Source:RGD Symbol;Acc:1582817]</t>
  </si>
  <si>
    <t>GGCCGCCGAGAGAGACAGGGATTTGCTTCTTTTGTGCCATGACTCTTATCTACAGCAATG</t>
  </si>
  <si>
    <t>ASRN6AP1B10005475211</t>
  </si>
  <si>
    <t>ENSRNOT00000004305</t>
  </si>
  <si>
    <t>Mid1ip1</t>
  </si>
  <si>
    <t>chrX:13114569-13116743:-</t>
  </si>
  <si>
    <t>MID1 interacting protein 1 [Source:RGD Symbol;Acc:1303258]</t>
  </si>
  <si>
    <t>GTGTTGTACGTAGAATGATGAAGGGCTCCACTGTTGTTATATGTCTTGTTTATTTAAAAC</t>
  </si>
  <si>
    <t>ASRN6AP1B10759890511</t>
  </si>
  <si>
    <t>ENSRNOT00000087181</t>
  </si>
  <si>
    <t>chr7:140398199-140437467:-</t>
  </si>
  <si>
    <t>TGAAGGCTTGGACTGGCTGGCCAATCAGCTCAAAAACAAGAACCGATGCAGTGGTGCAGT</t>
  </si>
  <si>
    <t>t-complex 11 like 1 [Source:RGD Symbol;Acc:1562313]</t>
  </si>
  <si>
    <t>ASRN6AP1B10545611311</t>
  </si>
  <si>
    <t>ENSRNOT00000088491</t>
  </si>
  <si>
    <t>Csn1s1</t>
  </si>
  <si>
    <t>chr14:21993427-22009300:-</t>
  </si>
  <si>
    <t>casein alpha s1 [Source:RGD Symbol;Acc:2430]</t>
  </si>
  <si>
    <t>TCCAGTTACATCATCTGAGCAGAGAGAATCAAGGTTTTTAACAAGTTTCTATTATGGAAA</t>
  </si>
  <si>
    <t>ASRN6AP1B10242497711</t>
  </si>
  <si>
    <t>ENSRNOT00000078162</t>
  </si>
  <si>
    <t>chr13:90244681-90277865:+</t>
  </si>
  <si>
    <t>AGTGGTGGCACTTCTGTTCCATTTGTACAAGAGAAGGAGAGCAGATGATGTCTCAAAGAA</t>
  </si>
  <si>
    <t>ASRN6AP1B10002237111</t>
  </si>
  <si>
    <t>ENSRNOT00000007255</t>
  </si>
  <si>
    <t>Sdc2</t>
  </si>
  <si>
    <t>chr7:71572941-71686044:+</t>
  </si>
  <si>
    <t>syndecan 2 [Source:RGD Symbol;Acc:3649]</t>
  </si>
  <si>
    <t>CTGTGCAAAACAGTGAAACCCTAATTGTAGAATGACTTGCTTGGAATATCTATGCCAGGG</t>
  </si>
  <si>
    <t>ASRN6AP1B10870679111</t>
  </si>
  <si>
    <t>ENSRNOT00000091680</t>
  </si>
  <si>
    <t>chr1:219440192-219443564:+</t>
  </si>
  <si>
    <t>CCGAGGCCGGGGACGCTTGAGTGGCCGAGACTCAGGTGCAGGGCTCACGGCCTGGAAAGA</t>
  </si>
  <si>
    <t>ASRN6AP1B10515974511</t>
  </si>
  <si>
    <t>ENSRNOT00000077484</t>
  </si>
  <si>
    <t>chr3:94624071-94657377:-</t>
  </si>
  <si>
    <t>CGCCGCGGCAGGAAAGTCAACAGACTTAACTGAGGATGTCTGAAAACCTTGACAAGTCCC</t>
  </si>
  <si>
    <t>ASRN6AP1B10007330311</t>
  </si>
  <si>
    <t>ENSRNOT00000009706</t>
  </si>
  <si>
    <t>Rbm18</t>
  </si>
  <si>
    <t>chr3:15444043-15463881:-</t>
  </si>
  <si>
    <t>RNA binding motif protein 18 [Source:RGD Symbol;Acc:1307411]</t>
  </si>
  <si>
    <t>ACAATGTCTATGATTTGTACCAATTCTTACCCCTTTATGTGAATAAATGCAAGACGGTAT</t>
  </si>
  <si>
    <t>ASRN6AP1B10029173611</t>
  </si>
  <si>
    <t>ENSRNOT00000055030</t>
  </si>
  <si>
    <t>Rtel1</t>
  </si>
  <si>
    <t>chr3:176821652-176856531:+</t>
  </si>
  <si>
    <t>regulator of telomere elongation helicase 1 [Source:RGD Symbol;Acc:1306721]</t>
  </si>
  <si>
    <t>GCCTTCCCTTTGGAGAGCAAGCACAGTCAACTGCCAGTAAGCAAGGAAGGAGAGAGCTGG</t>
  </si>
  <si>
    <t>ASRN6AP1B10000374011</t>
  </si>
  <si>
    <t>ENSRNOT00000081084</t>
  </si>
  <si>
    <t>Eif4h</t>
  </si>
  <si>
    <t>chr12:25093524-25108174:+</t>
  </si>
  <si>
    <t>eukaryotic translation initiation factor 4H [Source:RGD Symbol;Acc:1359222]</t>
  </si>
  <si>
    <t>CCACCGAGAGAGACAGGGAGCGCGGACCTCAACCAAAACAAATACACCGTAGTGGGGAGT</t>
  </si>
  <si>
    <t>ASRN6AP1B10000525211</t>
  </si>
  <si>
    <t>ENSRNOT00000022167</t>
  </si>
  <si>
    <t>Ccl22</t>
  </si>
  <si>
    <t>chr19:10674189-10681145:-</t>
  </si>
  <si>
    <t>C-C motif chemokine ligand 22 [Source:RGD Symbol;Acc:619933]</t>
  </si>
  <si>
    <t>GATGACCAGGGCCACCATTAGTGCTACTCTGCCCACTGCCATGCATGTCCTGAGGGTCAC</t>
  </si>
  <si>
    <t>ASRN6AP1B10047621911</t>
  </si>
  <si>
    <t>ENSRNOT00000090616</t>
  </si>
  <si>
    <t>chr2:43002532-43067956:-</t>
  </si>
  <si>
    <t>TATGAGAGAGAACCAAATCAGAATAAATCTTTAGCTGCGGGCGTATGGGAATATCCCCCG</t>
  </si>
  <si>
    <t>ASRN6AP1B10191433511</t>
  </si>
  <si>
    <t>ENSRNOT00000032229</t>
  </si>
  <si>
    <t>Bcl2l14</t>
  </si>
  <si>
    <t>chr4:168142271-168183096:+</t>
  </si>
  <si>
    <t>BCL2 like 14 [Source:RGD Symbol;Acc:1562777]</t>
  </si>
  <si>
    <t>TGGGAAGAGAGATAAAGAGAGACAAGGCTTTGGTGAGCATCTTCCAGGAAGGGCTGTCCT</t>
  </si>
  <si>
    <t>ASRN6AP1B10141310711</t>
  </si>
  <si>
    <t>NM_001013165</t>
  </si>
  <si>
    <t>LOC100911585</t>
  </si>
  <si>
    <t>chr9:20241076-20251266:+</t>
  </si>
  <si>
    <t>AGAGGAGCAGAGTCAGGGGGAGAGAAAGATGTCGGATGAAGATGATGTGGAAGATGACTT</t>
  </si>
  <si>
    <t>ASRN6AP1B10322931211</t>
  </si>
  <si>
    <t>ENSRNOT00000091202</t>
  </si>
  <si>
    <t>chr6:86879719-86914883:-</t>
  </si>
  <si>
    <t>GTGAGAAGCAAGAGAGAACTGAAGTTTTAAATGTACCCATTGATCCATTGAAGTCACTGG</t>
  </si>
  <si>
    <t>ASRN6AP1B10003749611</t>
  </si>
  <si>
    <t>ENSRNOT00000017654</t>
  </si>
  <si>
    <t>Dok5</t>
  </si>
  <si>
    <t>chr3:168345152-168482441:+</t>
  </si>
  <si>
    <t>docking protein 5 [Source:RGD Symbol;Acc:1562846]</t>
  </si>
  <si>
    <t>ATTCTCCTTGTAAGTGTTTCAGTTGTAAGACAGTCAACATGGACAATAAAATGCCTCTTC</t>
  </si>
  <si>
    <t>ASRN6AP1B10000159011</t>
  </si>
  <si>
    <t>ENSRNOT00000019640</t>
  </si>
  <si>
    <t>Lcmt1</t>
  </si>
  <si>
    <t>chr1:193335645-193391638:+</t>
  </si>
  <si>
    <t>leucine carboxyl methyltransferase 1 [Source:RGD Symbol;Acc:735118]</t>
  </si>
  <si>
    <t>CCTGTCAGTATCATTGTTTAAATAAATTTCACTTGCCATTTGTGTCAGACTCTGCTGCTG</t>
  </si>
  <si>
    <t>ASRN6AP1B10224212711</t>
  </si>
  <si>
    <t>ENSRNOT00000085653</t>
  </si>
  <si>
    <t>Pgk1</t>
  </si>
  <si>
    <t>chrX:77278240-77279367:+</t>
  </si>
  <si>
    <t>phosphoglycerate kinase 1 [Source:RGD Symbol;Acc:619878]</t>
  </si>
  <si>
    <t>GGGCTGCATCACTATCATAGAGGATAAAGTCAGCCATGTGAGCACTGGGGGCGGCGCCAG</t>
  </si>
  <si>
    <t>ASRN6AP1B10007803311</t>
  </si>
  <si>
    <t>ENSRNOT00000027688</t>
  </si>
  <si>
    <t>Ascl2</t>
  </si>
  <si>
    <t>chr1:216154002-216156409:-</t>
  </si>
  <si>
    <t>achaete-scute family bHLH transcription factor 2 [Source:RGD Symbol;Acc:2159]</t>
  </si>
  <si>
    <t>CCAGTGTGGGAACCCTGCTATTGCAAAGTGTACTATTCTATAAAAGTTGTTTTTCATTGG</t>
  </si>
  <si>
    <t>ASRN6AP1B10474887011</t>
  </si>
  <si>
    <t>NM_001107682</t>
  </si>
  <si>
    <t>chr2:166402838-166428330:+</t>
  </si>
  <si>
    <t>AGATGCTACTGGTGAAGAAGGTGCATCAATGATGTCATGATGAGTCATATGCTGTTTGCA</t>
  </si>
  <si>
    <t>ASRN6AP1B10003269511</t>
  </si>
  <si>
    <t>ENSRNOT00000003568</t>
  </si>
  <si>
    <t>Ptpn4</t>
  </si>
  <si>
    <t>chr13:35678240-35858390:-</t>
  </si>
  <si>
    <t>protein tyrosine phosphatase, non-receptor type 4 [Source:RGD Symbol;Acc:620712]</t>
  </si>
  <si>
    <t>AAAGAAAACAATAGCTGTTAATGTTCGATTGAGAAATAAAGATCCTCGTTAGTAACCTAA</t>
  </si>
  <si>
    <t>ASRN6AP1B10008121411</t>
  </si>
  <si>
    <t>ENSRNOT00000021550</t>
  </si>
  <si>
    <t>Id4</t>
  </si>
  <si>
    <t>chr17:16692557-16695126:-</t>
  </si>
  <si>
    <t>inhibitor of DNA binding 4, HLH protein [Source:RGD Symbol;Acc:631428]</t>
  </si>
  <si>
    <t>TGAATTTGCATATAGGATGGAGAAATACTTGGACCTTTAAGGAGTCTACAGAACTGCTGT</t>
  </si>
  <si>
    <t>ASRN6AP1B10008569911</t>
  </si>
  <si>
    <t>ENSRNOT00000033716</t>
  </si>
  <si>
    <t>LOC680520</t>
  </si>
  <si>
    <t>chr11:44072043-44075501:+</t>
  </si>
  <si>
    <t>similar to CG4349-PA [Source:RGD Symbol;Acc:1590640]</t>
  </si>
  <si>
    <t>AAAACTCAACTTACTTTTCATCAAAGAGTAGAAAAGGAGAGAGAAATGCAAGTCCAGACT</t>
  </si>
  <si>
    <t>ASRN6AP1B10353248811</t>
  </si>
  <si>
    <t>ENSRNOT00000080684</t>
  </si>
  <si>
    <t>chr17:43521655-43543172:-</t>
  </si>
  <si>
    <t>ATCCAAGAATGGGCTAGAGAGAGGAAGCTCACCCGTTTGTGAAGCTGTCCCACTTTCGGT</t>
  </si>
  <si>
    <t>ASRN6AP1B10469306011</t>
  </si>
  <si>
    <t>NM_001100827</t>
  </si>
  <si>
    <t>Cenpf</t>
  </si>
  <si>
    <t>chr13:108132499-108178609:-</t>
  </si>
  <si>
    <t>TGGTGGCAGCAGATCACAAAAGGTCAAGGTTGTTCAGGAGAGCTCAATGGATGCACATGC</t>
  </si>
  <si>
    <t>ASRN6AP1B10003387211</t>
  </si>
  <si>
    <t>ENSRNOT00000018343</t>
  </si>
  <si>
    <t>Gclm</t>
  </si>
  <si>
    <t>chr2:225827504-225847874:+</t>
  </si>
  <si>
    <t>glutamate cysteine ligase, modifier subunit [Source:RGD Symbol;Acc:619871]</t>
  </si>
  <si>
    <t>TCTCAGAGTAACTATAGCAGTCTACTAGTAATGTAAATAAAATTGATTCTTTGATCCATG</t>
  </si>
  <si>
    <t>ASRN6AP1B10050497611</t>
  </si>
  <si>
    <t>ENSRNOT00000080745</t>
  </si>
  <si>
    <t>chr17:43050789-43339402:+</t>
  </si>
  <si>
    <t>TTCTCCCAGGAAGTGCAGAGAGGAGATCATTTCAAAAGGCATTCAGATCATGACAAGCCT</t>
  </si>
  <si>
    <t>ASRN6AP1B10004506411</t>
  </si>
  <si>
    <t>ENSRNOT00000041789</t>
  </si>
  <si>
    <t>Gnb1</t>
  </si>
  <si>
    <t>chr5:172934990-172979986:+</t>
  </si>
  <si>
    <t>G protein subunit beta 1 [Source:RGD Symbol;Acc:2718]</t>
  </si>
  <si>
    <t>GTAAACTAAAACAAATTGTGCATTTTTCTGGGGCCATTGTCTTTGGTTTATTTTGTTTTG</t>
  </si>
  <si>
    <t>ASRN6AP1B10002845011</t>
  </si>
  <si>
    <t>ENSRNOT00000074446</t>
  </si>
  <si>
    <t>Sub1</t>
  </si>
  <si>
    <t>chr2:62022567-62034628:-</t>
  </si>
  <si>
    <t>SUB1 homolog, transcriptional regulator [Source:RGD Symbol;Acc:621582]</t>
  </si>
  <si>
    <t>AAAGAGGATTGCTTTGTGCCCCTTACCTAGTGTAAAATAAAGTCAGATCATTACAATCTT</t>
  </si>
  <si>
    <t>ASRN6AP1B10319880911</t>
  </si>
  <si>
    <t>ENSRNOT00000089014</t>
  </si>
  <si>
    <t>chr1:154142836-154170409:-</t>
  </si>
  <si>
    <t>TCATCCCAGCAAATGTGGTTCTGAAATGTATTGTAACTTTGAGAACAAGGAGCAACAGCA</t>
  </si>
  <si>
    <t>ASRN6AP1B10007126011</t>
  </si>
  <si>
    <t>ENSRNOT00000049831</t>
  </si>
  <si>
    <t>Sft2d1</t>
  </si>
  <si>
    <t>chr1:52998529-53014466:-</t>
  </si>
  <si>
    <t>SFT2 domain containing 1 [Source:RGD Symbol;Acc:1359119]</t>
  </si>
  <si>
    <t>ATGTATCTTGACAGTTTTGAAATAAACACTTGGAAATGTAACATTTTCTGGATCAGCCGT</t>
  </si>
  <si>
    <t>ASRN6AP1B10142604411</t>
  </si>
  <si>
    <t>ENSRNOT00000082677</t>
  </si>
  <si>
    <t>Adcy10</t>
  </si>
  <si>
    <t>chr13:83721300-83787018:+</t>
  </si>
  <si>
    <t>adenylate cyclase 10 [Source:RGD Symbol;Acc:708450]</t>
  </si>
  <si>
    <t>TCTGGACAATCCTTTCTAATAATTATGAATGAGAACAAAGATTGCAGTAAGGACCGTTGT</t>
  </si>
  <si>
    <t>ASRN6AP1B10550848211</t>
  </si>
  <si>
    <t>ENSRNOT00000038780</t>
  </si>
  <si>
    <t>GCCCAGCGCCACACTGACATGCCCAAGACTCAGAAGGAAGTACACTTGAAGAACACAAGT</t>
  </si>
  <si>
    <t>ASRN6AP1B10000235811</t>
  </si>
  <si>
    <t>ENSRNOT00000033529</t>
  </si>
  <si>
    <t>H2afy2</t>
  </si>
  <si>
    <t>chr20:31352960-31402483:-</t>
  </si>
  <si>
    <t>H2A histone family, member Y2 [Source:RGD Symbol;Acc:1561371]</t>
  </si>
  <si>
    <t>GTCTCCCTCAGTGGAGAGAAGATGAGAAAAACATCTCGGGGTGCTTTTCTGTTATAGGGT</t>
  </si>
  <si>
    <t>ASRN6AP1B10007427511</t>
  </si>
  <si>
    <t>ENSRNOT00000022999</t>
  </si>
  <si>
    <t>Fam96a</t>
  </si>
  <si>
    <t>chr8:71786310-71798266:+</t>
  </si>
  <si>
    <t>family with sequence similarity 96, member A [Source:RGD Symbol;Acc:1307481]</t>
  </si>
  <si>
    <t>CTGATACAACTGTTTTTCATGTCAAATATCTACTGTGCCCAAATGTATTTGATTTAAATC</t>
  </si>
  <si>
    <t>ASRN6AP1B10459769811</t>
  </si>
  <si>
    <t>NM_001014141</t>
  </si>
  <si>
    <t>Tmem192</t>
  </si>
  <si>
    <t>chr16:26620525-26642517:-</t>
  </si>
  <si>
    <t>TGCTTACCCCAGCAATATTGCCTCAGAAACTGGCTTCAGGACTGTTTCAAGCCTAGAAGA</t>
  </si>
  <si>
    <t>ASRN6AP1B10007984411</t>
  </si>
  <si>
    <t>ENSRNOT00000003552</t>
  </si>
  <si>
    <t>Smim14</t>
  </si>
  <si>
    <t>chr14:44413636-44457239:+</t>
  </si>
  <si>
    <t>small integral membrane protein 14 [Source:RGD Symbol;Acc:1311122]</t>
  </si>
  <si>
    <t>TTACAAAGTCCAGCTGGCTTATATGGCTAGAATAGGAAAATCGAATTGGTTGTTTACTGA</t>
  </si>
  <si>
    <t>ASRN6AP1B10001382611</t>
  </si>
  <si>
    <t>ENSRNOT00000029092</t>
  </si>
  <si>
    <t>Cd300e</t>
  </si>
  <si>
    <t>chr10:103599103-103619083:-</t>
  </si>
  <si>
    <t>Cd300e molecule [Source:RGD Symbol;Acc:1585137]</t>
  </si>
  <si>
    <t>TACAAGATGGCACTGGCATCCGGCAGAACGCACCTAGTAAAAAGGGCAATACTCAGGTGC</t>
  </si>
  <si>
    <t>ASRN6AP1B10361530111</t>
  </si>
  <si>
    <t>ENSRNOT00000002119</t>
  </si>
  <si>
    <t>RGD1563888</t>
  </si>
  <si>
    <t>chr11:17076980-17130120:-</t>
  </si>
  <si>
    <t>similar to DNA segment, Chr 16, ERATO Doi 472, expressed [Source:RGD Symbol;Acc:1563888]</t>
  </si>
  <si>
    <t>TAGGGGCACTATGAACGAAGAGGAGCAGTTTGTAAACATTGATTTGAATGATGACAACAT</t>
  </si>
  <si>
    <t>ASRN6AP1B10374970411</t>
  </si>
  <si>
    <t>NM_001271089</t>
  </si>
  <si>
    <t>chr1:224906566-224912635:-</t>
  </si>
  <si>
    <t>ACCGTTTCTGCAGGTACCATGAGCCAGGACACCGAAGTGGACATGAAAGATGTGGAGCTG</t>
  </si>
  <si>
    <t>ASRN6AP1B10499357911</t>
  </si>
  <si>
    <t>ENSRNOT00000010367</t>
  </si>
  <si>
    <t>AGGGGGAATGTGGAGCCAAGGACTCCGGGAGTAAGGACAAGACCAGTGCTCTAAGCCTGA</t>
  </si>
  <si>
    <t>ASRN6AP1B10007444211</t>
  </si>
  <si>
    <t>ENSRNOT00000026313</t>
  </si>
  <si>
    <t>Polr2g</t>
  </si>
  <si>
    <t>chr1:224991222-224994653:-</t>
  </si>
  <si>
    <t>RNA polymerase II subunit G [Source:RGD Symbol;Acc:621284]</t>
  </si>
  <si>
    <t>GTCTTCTCTTGGTAGGAATAAAAGTTGTTTATTTATTTTACTTTTGGTTTGGTTTTGTGC</t>
  </si>
  <si>
    <t>Rab6a</t>
  </si>
  <si>
    <t>RAB6A, member RAS oncogene family [Source:RGD Symbol;Acc:619737]</t>
  </si>
  <si>
    <t>ASRN6AP1B10005921511</t>
  </si>
  <si>
    <t>ENSRNOT00000016839</t>
  </si>
  <si>
    <t>Frmpd1</t>
  </si>
  <si>
    <t>chr5:60809762-60837764:+</t>
  </si>
  <si>
    <t>FERM and PDZ domain containing 1 [Source:RGD Symbol;Acc:1305229]</t>
  </si>
  <si>
    <t>AAAATAAACTGCTGCTTAATCTTGTCTTGTTCTGAGCGATGGTAAATTTGGATTAAAAAT</t>
  </si>
  <si>
    <t>ASRN6AP1B10002247511</t>
  </si>
  <si>
    <t>ENSRNOT00000007779</t>
  </si>
  <si>
    <t>Arhgdib</t>
  </si>
  <si>
    <t>chr4:170913923-170932618:-</t>
  </si>
  <si>
    <t>Rho GDP dissociation inhibitor beta [Source:RGD Symbol;Acc:1305383]</t>
  </si>
  <si>
    <t>CACCCTCTCTGCCAATGGGAGCTCTTCTCTTGTGGGAGACACTGTAAACAACACCAAAGG</t>
  </si>
  <si>
    <t>ASRN6AP1B10653431211</t>
  </si>
  <si>
    <t>ENSRNOT00000090853</t>
  </si>
  <si>
    <t>chr18:15192962-15225427:-</t>
  </si>
  <si>
    <t>ring finger protein 125 [Source:RGD Symbol;Acc:1306757]</t>
  </si>
  <si>
    <t>ACAGGCTGGCTATGTGATGGAGGAGCTTCACGCGTACATCAGTGGTGCTGTGTATAACCC</t>
  </si>
  <si>
    <t>ASRN6AP1B10006685611</t>
  </si>
  <si>
    <t>ENSRNOT00000021433</t>
  </si>
  <si>
    <t>Mrpl32</t>
  </si>
  <si>
    <t>chr17:53102534-53105400:+</t>
  </si>
  <si>
    <t>mitochondrial ribosomal protein L32 [Source:RGD Symbol;Acc:1310541]</t>
  </si>
  <si>
    <t>GTTAGCTGTTATTTTTAAATGAGGTAATTTGAAGACTGTATCATGAATAAACTAAGCACG</t>
  </si>
  <si>
    <t>ASRN6AP1B10613213111</t>
  </si>
  <si>
    <t>ENSRNOT00000020044</t>
  </si>
  <si>
    <t>chr2:5569935-5579894:-</t>
  </si>
  <si>
    <t>AGGATCTGATCTGTAAGTACATTGAAATGGAAAGAAAAAGAACCTCCTGTCTGATGAGAA</t>
  </si>
  <si>
    <t>ASRN6AP1B10496680911</t>
  </si>
  <si>
    <t>ENSRNOT00000084552</t>
  </si>
  <si>
    <t>chr13:41695183-41738658:-</t>
  </si>
  <si>
    <t>TGCCATTCTAATAAAGGCAAAAATTTCTTTTTACTACTTGTTTCAGGCTCTTTGGTCTCT</t>
  </si>
  <si>
    <t>ASRN6AP1B10404969811</t>
  </si>
  <si>
    <t>ENSRNOT00000035815</t>
  </si>
  <si>
    <t>RGD1309106</t>
  </si>
  <si>
    <t>chr13:79856479-79899479:-</t>
  </si>
  <si>
    <t>similar to hypothetical protein [Source:RGD Symbol;Acc:1309106]</t>
  </si>
  <si>
    <t>GCTCAAAAAGCCGAGAACGCCTGAGAGATGGAGAAGAGAGAGCTAAAGACTTTTGTTCCA</t>
  </si>
  <si>
    <t>ASRN6AP1B10213718411</t>
  </si>
  <si>
    <t>NM_022209</t>
  </si>
  <si>
    <t>chr18:36985709-37421383:-</t>
  </si>
  <si>
    <t>AGCTGCCACACTGAAGCTGACATTATCTCTACGGTAGAATTCAACCACACTGGAGAGTTA</t>
  </si>
  <si>
    <t>ASRN6AP1B10327081111</t>
  </si>
  <si>
    <t>NM_032072</t>
  </si>
  <si>
    <t>chr19:653510-680378:+</t>
  </si>
  <si>
    <t>TGTTGCGGGCTGTTGATCGATTTCATAAGCAGCATGGCAGATACCCAGGAGTATCTAACT</t>
  </si>
  <si>
    <t>ASRN6AP1B10004342311</t>
  </si>
  <si>
    <t>ENSRNOT00000001054</t>
  </si>
  <si>
    <t>Gja1</t>
  </si>
  <si>
    <t>chr20:37876650-37889089:+</t>
  </si>
  <si>
    <t>gap junction protein, alpha 1 [Source:RGD Symbol;Acc:2690]</t>
  </si>
  <si>
    <t>CCATCCATTCATGTGCTCGGGAGAGTGTTCTTTATCCAATAAAGTTTTAATTTAGTATAT</t>
  </si>
  <si>
    <t>ASRN6AP1B10007548211</t>
  </si>
  <si>
    <t>ENSRNOT00000073595</t>
  </si>
  <si>
    <t>LOC688459</t>
  </si>
  <si>
    <t>chr9:23420654-23424832:+</t>
  </si>
  <si>
    <t>hypothetical protein LOC688459 [Source:RGD Symbol;Acc:1588829]</t>
  </si>
  <si>
    <t>GGACCTGCTGATATATTGAGGGGCTATACCAGCTGTTTCTATTAAAACTCACTGTGATTC</t>
  </si>
  <si>
    <t>ASRN6AP1B10005605611</t>
  </si>
  <si>
    <t>ENSRNOT00000021162</t>
  </si>
  <si>
    <t>Ptgfrn</t>
  </si>
  <si>
    <t>chr2:203423143-203494391:-</t>
  </si>
  <si>
    <t>prostaglandin F2 receptor inhibitor [Source:RGD Symbol;Acc:3437]</t>
  </si>
  <si>
    <t>GTGTTGTTTTATACTGTGGCCACAAATATTATGCAATGCACCATTTGTTTTTGTTTTTAT</t>
  </si>
  <si>
    <t>ASRN6AP1B10486840811</t>
  </si>
  <si>
    <t>ENSRNOT00000042103</t>
  </si>
  <si>
    <t>AGTCAGGACTGGAACTCAAGCAGGAAGCCGGAACAGACAAGAGTGTTTTCCCGCTCCCTG</t>
  </si>
  <si>
    <t>ASRN6AP1B10351642711</t>
  </si>
  <si>
    <t>ENSRNOT00000087279</t>
  </si>
  <si>
    <t>chr3:176818437-176856530:+</t>
  </si>
  <si>
    <t>AGGAAACAGCCTTCCCTTTGGAGAGCAAGCACAGTCAACTGCCAGAAGGAGAGAGCTGGA</t>
  </si>
  <si>
    <t>ASRN6AP1B10040143911</t>
  </si>
  <si>
    <t>ENSRNOT00000041515</t>
  </si>
  <si>
    <t>Asb9</t>
  </si>
  <si>
    <t>chrX:31700633-31759161:-</t>
  </si>
  <si>
    <t>ankyrin repeat and SOCS box-containing 9 [Source:RGD Symbol;Acc:1560537]</t>
  </si>
  <si>
    <t>CTGGTGCCTCTGGAGAGTCCTGTGATTGAGATCTTCTTACAGAGAGAAGGGCCCCTCTCT</t>
  </si>
  <si>
    <t>ASRN6AP1B10003427911</t>
  </si>
  <si>
    <t>ENSRNOT00000023385</t>
  </si>
  <si>
    <t>Ephx2</t>
  </si>
  <si>
    <t>chr15:42757235-42794279:-</t>
  </si>
  <si>
    <t>epoxide hydrolase 2 [Source:RGD Symbol;Acc:620732]</t>
  </si>
  <si>
    <t>GCTGATCAGAGAGTAGGGACCTTCATTCAATAAAGCTAAGGCCTTGGTGCTCCAGGTGTT</t>
  </si>
  <si>
    <t>ASRN6AP1B10000024011</t>
  </si>
  <si>
    <t>ENSRNOT00000003085</t>
  </si>
  <si>
    <t>Chic2</t>
  </si>
  <si>
    <t>chr14:35683442-35717922:+</t>
  </si>
  <si>
    <t>cysteine-rich hydrophobic domain 2 [Source:RGD Symbol;Acc:1309278]</t>
  </si>
  <si>
    <t>TACATTTGAACTTAGCATAAAAATGGCCAGCCTTTGTTATTTTGTCAACAAGTTTCACAT</t>
  </si>
  <si>
    <t>ASRN6AP1B10006899311</t>
  </si>
  <si>
    <t>ENSRNOT00000001371</t>
  </si>
  <si>
    <t>Gpalpp1</t>
  </si>
  <si>
    <t>chr15:58153275-58171049:-</t>
  </si>
  <si>
    <t>GPALPP motifs containing 1 [Source:RGD Symbol;Acc:1307254]</t>
  </si>
  <si>
    <t>TGTGGTGTGCAGCTTGAGGGGTCGTGTGCTCCATTAGAGAGAAAGGAAAGGGTGTGTGTG</t>
  </si>
  <si>
    <t>ASRN6AP1B10002221511</t>
  </si>
  <si>
    <t>ENSRNOT00000004141</t>
  </si>
  <si>
    <t>Kif19</t>
  </si>
  <si>
    <t>chr10:103308392-103334466:+</t>
  </si>
  <si>
    <t>kinesin family member 19 [Source:RGD Symbol;Acc:1559936]</t>
  </si>
  <si>
    <t>TTCACATAAGGAGGGGAGGGGATGGGGAGGGAGTCTGGTTTTGTAACTTCTTTGTTGCTC</t>
  </si>
  <si>
    <t>ASRN6AP1B10006585711</t>
  </si>
  <si>
    <t>ENSRNOT00000007833</t>
  </si>
  <si>
    <t>Ptpn7</t>
  </si>
  <si>
    <t>chr13:51958834-51972777:+</t>
  </si>
  <si>
    <t>protein tyrosine phosphatase, non-receptor type 7 [Source:RGD Symbol;Acc:708516]</t>
  </si>
  <si>
    <t>AGACAGAGAGCGGTGCAGTCAGGGCGGGGCAAACGAGGGCAGCAAGAAAAATAAAATTAC</t>
  </si>
  <si>
    <t>ASRN6AP1B10001809411</t>
  </si>
  <si>
    <t>ENSRNOT00000088291</t>
  </si>
  <si>
    <t>AABR07004947.1</t>
  </si>
  <si>
    <t>chr1:171485327-171486167:+</t>
  </si>
  <si>
    <t>GATCATGAGGAGAGATGGGAGATGCTTGTCAAACAGCCTGTTAACAAAGACCCCTCTTTG</t>
  </si>
  <si>
    <t>ASRN6AP1B10584306411</t>
  </si>
  <si>
    <t>ENSRNOT00000092485</t>
  </si>
  <si>
    <t>chr9:73319710-73459579:+</t>
  </si>
  <si>
    <t>ACAGAGGGAGCGCTGATTGGGAAGCATTCAGTCAGGAAATTAAAAGAAAGAAGCCAGAAC</t>
  </si>
  <si>
    <t>ASRN6AP1B10005894611</t>
  </si>
  <si>
    <t>ENSRNOT00000012587</t>
  </si>
  <si>
    <t>Mcub</t>
  </si>
  <si>
    <t>chr2:230199343-230273709:-</t>
  </si>
  <si>
    <t>mitochondrial calcium uniporter dominant negative beta subunit [Source:RGD Symbol;Acc:1305326]</t>
  </si>
  <si>
    <t>TCTTGACGTTTTCAGATACAGTTTGGTTAATAAATTTGTGTGAAACAGAAGTATTCCCTG</t>
  </si>
  <si>
    <t>ASRN6AP1B10012250511</t>
  </si>
  <si>
    <t>ENSRNOT00000003280</t>
  </si>
  <si>
    <t>chr13:34610689-34670124:+</t>
  </si>
  <si>
    <t>transcription factor CP2-like 1 [Source:RGD Symbol;Acc:1305456]</t>
  </si>
  <si>
    <t>TGCTCTTCATCACCAAAGGAAGTCAGGATAGGGACTCAAGCAGATCAGGAAGCAGGAGCT</t>
  </si>
  <si>
    <t>ASRN6AP1B10006474511</t>
  </si>
  <si>
    <t>ENSRNOT00000074853</t>
  </si>
  <si>
    <t>Tvp23b</t>
  </si>
  <si>
    <t>chr10:49299125-49310400:+</t>
  </si>
  <si>
    <t>trans-golgi network vesicle protein 23 homolog B [Source:RGD Symbol;Acc:1586539]</t>
  </si>
  <si>
    <t>TAGAGTGTAGCTTGTCAGGTGTATAACTTTATATTTATATAAAACTGCCATTTACAAAGC</t>
  </si>
  <si>
    <t>ASRN6AP1B10008127411</t>
  </si>
  <si>
    <t>ENSRNOT00000023582</t>
  </si>
  <si>
    <t>chr17:31441640-31444685:+</t>
  </si>
  <si>
    <t>ACTTGAGATCTTTCTGAACTCCTGTTGTAATGGCTAAAATCACATAAACCTTTGTGTCCT</t>
  </si>
  <si>
    <t>ASRN6AP1B10468395411</t>
  </si>
  <si>
    <t>ENSRNOT00000066071</t>
  </si>
  <si>
    <t>chr14:7226586-7325645:-</t>
  </si>
  <si>
    <t>CCCTGGAGAGAGAGGGAAATTTGCCTGCTTGTACAATGAAGACAGAAACCTGCTTCGAAT</t>
  </si>
  <si>
    <t>ASRN6AP1B10007210611</t>
  </si>
  <si>
    <t>ENSRNOT00000071814</t>
  </si>
  <si>
    <t>AABR07066826.2</t>
  </si>
  <si>
    <t>chr9:18001105-18001464:+</t>
  </si>
  <si>
    <t>CAAGCTGGAAGTCCAGGCTCATTCCCATCAACGCCCCTGAATCCTCAGCCAGCTGTAAGC</t>
  </si>
  <si>
    <t>ASRN6AP1B10006308611</t>
  </si>
  <si>
    <t>ENSRNOT00000020721</t>
  </si>
  <si>
    <t>Lsm1</t>
  </si>
  <si>
    <t>chr16:71046475-71057883:-</t>
  </si>
  <si>
    <t>LSM1 homolog, mRNA degradation associated [Source:RGD Symbol;Acc:1304967]</t>
  </si>
  <si>
    <t>CAAGAACCGTGTCTTTATATTGCTTTTCTTATCTCAGAGTTTACATTTCTTTTCAAAACA</t>
  </si>
  <si>
    <t>ASRN6AP1B10512128911</t>
  </si>
  <si>
    <t>ENSRNOT00000057704</t>
  </si>
  <si>
    <t>chr8:72476955-72629128:-</t>
  </si>
  <si>
    <t>TCTTCCTTAATTCAGCTTTCATGACGCTGGTTATCATAATGCTGCACGTGTTCTGGGGCA</t>
  </si>
  <si>
    <t>ASRN6AP1B10000894511</t>
  </si>
  <si>
    <t>ENSRNOT00000020663</t>
  </si>
  <si>
    <t>Ppp2cb</t>
  </si>
  <si>
    <t>chr16:62273276-62294769:-</t>
  </si>
  <si>
    <t>protein phosphatase 2 catalytic subunit beta [Source:RGD Symbol;Acc:3381]</t>
  </si>
  <si>
    <t>TCCTGACAGTGTTGCATCCTCCTTGCTGTACTGAACAAATAAACTTCCCAATTTAGAGAG</t>
  </si>
  <si>
    <t>ASRN6AP1B10003863411</t>
  </si>
  <si>
    <t>ENSRNOT00000051895</t>
  </si>
  <si>
    <t>Cox7c</t>
  </si>
  <si>
    <t>chr2:14699882-14701903:-</t>
  </si>
  <si>
    <t>cytochrome c oxidase subunit 7C [Source:RGD Symbol;Acc:2300145]</t>
  </si>
  <si>
    <t>GAAGAAAGTTTAAGAGATATGATCTGGAAATTGGATTAAACTCTTGAACTCTTATACTAG</t>
  </si>
  <si>
    <t>ASRN6AP1B10282737211</t>
  </si>
  <si>
    <t>ENSRNOT00000051139</t>
  </si>
  <si>
    <t>ATGGAAGTGTTGAACCTAGAAAAGAGAGACATCTCCTGTATGGACGGCCTGCAGTGCTCT</t>
  </si>
  <si>
    <t>ASRN6AP1B10000288411</t>
  </si>
  <si>
    <t>NM_001134980</t>
  </si>
  <si>
    <t>chr5:115067843-115101961:-</t>
  </si>
  <si>
    <t>AGAGAGAAGCACAGTCCTCAAGAACAGGGTTGAACTTAGCAGAGGGGCTGTCAGGGAACC</t>
  </si>
  <si>
    <t>ASRN6AP1B10007854211</t>
  </si>
  <si>
    <t>ENSRNOT00000044073</t>
  </si>
  <si>
    <t>Fbxw17</t>
  </si>
  <si>
    <t>chr17:15076884-15094805:-</t>
  </si>
  <si>
    <t>F-box and WD-40 domain protein 17 [Source:RGD Symbol;Acc:1566133]</t>
  </si>
  <si>
    <t>ATTGTCTTAGGCTTCCCTGTCCTGCTCAGAGAAGCACGGGAGAATCAGCACCATCTCCAG</t>
  </si>
  <si>
    <t>ASRN6AP1B10475707311</t>
  </si>
  <si>
    <t>ENSRNOT00000082401</t>
  </si>
  <si>
    <t>chr8:70112925-70178561:+</t>
  </si>
  <si>
    <t>GGAATGGACAGACGTCAGAACACATACATTATGGACAAAGGCTTCAAAGTTGCACCTGCT</t>
  </si>
  <si>
    <t>ASRN6AP1B10310566411</t>
  </si>
  <si>
    <t>ENSRNOT00000007957</t>
  </si>
  <si>
    <t>Grin3a</t>
  </si>
  <si>
    <t>chr5:64928620-65073012:-</t>
  </si>
  <si>
    <t>glutamate ionotropic receptor NMDA type subunit 3A [Source:RGD Symbol;Acc:621704]</t>
  </si>
  <si>
    <t>AGACAAAACGTGTGGAGAAGAGCAGATGGAGAAGATGGACCTGCAAGACAGAAGGGGACT</t>
  </si>
  <si>
    <t>ASRN6AP1B10247171611</t>
  </si>
  <si>
    <t>ENSRNOT00000061746</t>
  </si>
  <si>
    <t>Stpg4</t>
  </si>
  <si>
    <t>chr6:11022073-11063092:-</t>
  </si>
  <si>
    <t>sperm-tail PG-rich repeat containing 4 [Source:RGD Symbol;Acc:1591638]</t>
  </si>
  <si>
    <t>AGAGAGAAGGATGGTGGAGGCTCACAGTGACGAATACTCCAATACCCGGTACTTACCATT</t>
  </si>
  <si>
    <t>ASRN6AP1B10116912011</t>
  </si>
  <si>
    <t>ENSRNOT00000089112</t>
  </si>
  <si>
    <t>chr20:10000543-10013245:-</t>
  </si>
  <si>
    <t>GCAGGAGAGCCAGGAGAACAGTTACGACTTAGACCAGGGTAAGAATACATGCCCCCTCGG</t>
  </si>
  <si>
    <t>ASRN6AP1B10717374311</t>
  </si>
  <si>
    <t>ENSRNOT00000081339</t>
  </si>
  <si>
    <t>chr1:32086757-32140136:-</t>
  </si>
  <si>
    <t>CACAACGTTCGCAGGCCCAGCCCAGTACCCTCGGCATCGGCAGCCACAGCCCTGGGTCTT</t>
  </si>
  <si>
    <t>ASRN6AP1B10314530411</t>
  </si>
  <si>
    <t>ENSRNOT00000014621</t>
  </si>
  <si>
    <t>chr4:57967705-57983236:-</t>
  </si>
  <si>
    <t>GCAGCCATGTCAGACAGTCCCATTGACGGCTCGCCTCAGCCAGAACCAGATTATAGATAC</t>
  </si>
  <si>
    <t>ASRN6AP1B10003736911</t>
  </si>
  <si>
    <t>ENSRNOT00000017571</t>
  </si>
  <si>
    <t>chr2:43271092-43294889:+</t>
  </si>
  <si>
    <t>GCCCAGAGTTTCAAAGCACATTGTCTACGAATGGAAATTGAAATAATTTATAAAATATTG</t>
  </si>
  <si>
    <t>ASRN6AP1B10715585811</t>
  </si>
  <si>
    <t>ENSRNOT00000009082</t>
  </si>
  <si>
    <t>chr10:57606650-57613747:+</t>
  </si>
  <si>
    <t>AAGAAAAGCCTAGTCTTCTGATGAGCTGCCTGGCTTGTGACACTTGGGCTGTGATCCTCT</t>
  </si>
  <si>
    <t>ASRN6AP1B10001314911</t>
  </si>
  <si>
    <t>ENSRNOT00000028779</t>
  </si>
  <si>
    <t>LOC100910200</t>
  </si>
  <si>
    <t>chr17:43679925-43689311:-</t>
  </si>
  <si>
    <t>histone H2B type 1-C/E/G-like [Source:RGD Symbol;Acc:6499934]</t>
  </si>
  <si>
    <t>GTTTTTAGTTACTTTGAGTCCCTATTTTTGTGGAATACGAATGTACAAATCACAAATTGT</t>
  </si>
  <si>
    <t>ASRN6AP1B10004862211</t>
  </si>
  <si>
    <t>ENSRNOT00000065847</t>
  </si>
  <si>
    <t>Tex261</t>
  </si>
  <si>
    <t>chr4:115448708-115453659:-</t>
  </si>
  <si>
    <t>testis expressed 261 [Source:RGD Symbol;Acc:1305851]</t>
  </si>
  <si>
    <t>TGTGGGCCTTGTCCAATGCTGATTCCCTTTTGAATAAAGATTCTAGGCGGCACTGTTTGC</t>
  </si>
  <si>
    <t>ASRN6AP1B10474703611</t>
  </si>
  <si>
    <t>ENSRNOT00000013333</t>
  </si>
  <si>
    <t>chr15:60725707-60743064:-</t>
  </si>
  <si>
    <t>GTTTGTCTTACTTTCAAAGCAGTTACAGGAGAGAGGATGGAAAGTGGGCGATGTCCTGCA</t>
  </si>
  <si>
    <t>ASRN6AP1B10000269111</t>
  </si>
  <si>
    <t>ENSRNOT00000042156</t>
  </si>
  <si>
    <t>Slc39a11</t>
  </si>
  <si>
    <t>chr10:101754830-102084035:-</t>
  </si>
  <si>
    <t>solute carrier family 39, member 11 [Source:RGD Symbol;Acc:1311981]</t>
  </si>
  <si>
    <t>AGACCTCGTAACTGTGATTCATGTCAATAAAGGGAATTTTGTCGTGCATGAGCTGTGTCC</t>
  </si>
  <si>
    <t>ASRN6AP1B10142198711</t>
  </si>
  <si>
    <t>NM_001111294</t>
  </si>
  <si>
    <t>AGCAGAAGGTTTTAAAATAAAACAAACGGCTACAGTTCTTAGCAGGAGAGAGAGCGAGGA</t>
  </si>
  <si>
    <t>ASRN6AP1B10003990011</t>
  </si>
  <si>
    <t>ENSRNOT00000002876</t>
  </si>
  <si>
    <t>Ccng2</t>
  </si>
  <si>
    <t>chr14:16267573-16276068:-</t>
  </si>
  <si>
    <t>cyclin G2 [Source:RGD Symbol;Acc:1305002]</t>
  </si>
  <si>
    <t>GAAGTGAGCCCTCCAGTGTTGTAGTGCTAGTTTAAAGCAGTTCTGTGTGGCGATACAGCC</t>
  </si>
  <si>
    <t>ASRN6AP1B10000617111</t>
  </si>
  <si>
    <t>ENSRNOT00000042353</t>
  </si>
  <si>
    <t>Slc51b</t>
  </si>
  <si>
    <t>chr8:70930347-70932986:-</t>
  </si>
  <si>
    <t>solute carrier family 51, beta subunit [Source:RGD Symbol;Acc:1565748]</t>
  </si>
  <si>
    <t>AAACCGAGTTGAACAAGAGAGAGACATCAGTCGTCTTTCTACCAGACCCCCAGGAAACTG</t>
  </si>
  <si>
    <t>ASRN6AP1B10771276711</t>
  </si>
  <si>
    <t>ENSRNOT00000072555</t>
  </si>
  <si>
    <t>LOC100909620</t>
  </si>
  <si>
    <t>chr1:82897679-82918444:-</t>
  </si>
  <si>
    <t>CD177 antigen-like [Source:RGD Symbol;Acc:6502686]</t>
  </si>
  <si>
    <t>ACGGAGCCTTGAGAGACGAGATTTCCCAAGCCCCGAGGAAAAAACATTCCCAGGTCCTGA</t>
  </si>
  <si>
    <t>ASRN6AP1B10535337911</t>
  </si>
  <si>
    <t>ENSRNOT00000087534</t>
  </si>
  <si>
    <t>chr1:165625350-165662089:+</t>
  </si>
  <si>
    <t>AGGATCGAACCGTGCGATTGCAATTATGGGACACAGCAGGTCAAGAGCGGTTCAGGAGCT</t>
  </si>
  <si>
    <t>ASRN6AP1B10470695811</t>
  </si>
  <si>
    <t>ENSRNOT00000089991</t>
  </si>
  <si>
    <t>chr7:92234682-92255963:+</t>
  </si>
  <si>
    <t>ACCTCGTTTTGCTAGTGAAGAGAGACGAGAAATTGCAGAAGTAAATAAGAAACTCAAACA</t>
  </si>
  <si>
    <t>ASRN6AP1B10417429311</t>
  </si>
  <si>
    <t>ENSRNOT00000061070</t>
  </si>
  <si>
    <t>Mapkapk2</t>
  </si>
  <si>
    <t>chr13:47785161-47831110:-</t>
  </si>
  <si>
    <t>mitogen-activated protein kinase-activated protein kinase 2 [Source:RGD Symbol;Acc:631362]</t>
  </si>
  <si>
    <t>TCCTAACCCAGAATGGTCAGAAGTATCAGAAGAAGTGAAGATGCTTATTCGGAATCTGCT</t>
  </si>
  <si>
    <t>ASRN6AP1B10004146711</t>
  </si>
  <si>
    <t>ENSRNOT00000023354</t>
  </si>
  <si>
    <t>Mycbp</t>
  </si>
  <si>
    <t>chr5:141560192-141567399:+</t>
  </si>
  <si>
    <t>Myc binding protein [Source:RGD Symbol;Acc:2320727]</t>
  </si>
  <si>
    <t>GTGAGGTCAAATGAGAGAATGTATATGAAAGATTTGTAAATGGTAAAGTACTTGTTTTGT</t>
  </si>
  <si>
    <t>ASRN6AP1B10663300611</t>
  </si>
  <si>
    <t>ENSRNOT00000090477</t>
  </si>
  <si>
    <t>chr16:59077574-59246106:+</t>
  </si>
  <si>
    <t>GCTGGATGCGATCTGGAAAAACACCAGAGAGAGAAGGCTGGCAGAAATTGAAGCCAAGGA</t>
  </si>
  <si>
    <t>ASRN6AP1B10005365611</t>
  </si>
  <si>
    <t>ENSRNOT00000019911</t>
  </si>
  <si>
    <t>Bcl10</t>
  </si>
  <si>
    <t>chr2:251805392-251814957:+</t>
  </si>
  <si>
    <t>B-cell CLL/lymphoma 10 [Source:RGD Symbol;Acc:620544]</t>
  </si>
  <si>
    <t>TCCTTCTCTGCCGATGAGCACTGCCATGTGGAGTTACTGTATTACAAAGTTGGCTAACTT</t>
  </si>
  <si>
    <t>ASRN6AP1B10008122111</t>
  </si>
  <si>
    <t>ENSRNOT00000022201</t>
  </si>
  <si>
    <t>Commd3</t>
  </si>
  <si>
    <t>chr17:85356042-85359833:+</t>
  </si>
  <si>
    <t>COMM domain containing 3 [Source:RGD Symbol;Acc:735116]</t>
  </si>
  <si>
    <t>TGAACGCTTTCAAGCCCTATCAAAGTATCGTACCCTGAATAAATAAGGTGGTATTCCCAC</t>
  </si>
  <si>
    <t>ASRN6AP1B10328467711</t>
  </si>
  <si>
    <t>ENSRNOT00000080660</t>
  </si>
  <si>
    <t>chr18:73256085-73278337:+</t>
  </si>
  <si>
    <t>TCAGTATTTTACAGATGTTTTAATTAGACATTGTTATTAACAGGAACAGTGCAGAAACCA</t>
  </si>
  <si>
    <t>ASRN6AP1B10096476611</t>
  </si>
  <si>
    <t>ENSRNOT00000085563</t>
  </si>
  <si>
    <t>chr3:46286712-46324057:+</t>
  </si>
  <si>
    <t>TGAACATGTTTGTTGAAACTGGCAATTAAGTATGAATAATTTCATGGGGTAATGCCTCGT</t>
  </si>
  <si>
    <t>ASRN6AP1B10313952911</t>
  </si>
  <si>
    <t>NM_001106055</t>
  </si>
  <si>
    <t>chr15:93678062-93868294:-</t>
  </si>
  <si>
    <t>GGAAGGAGAGGAAAAAGCAACATCTGACGCTGACCTGAAGGAACATATGGTTGGAATCAT</t>
  </si>
  <si>
    <t>ASRN6AP1B10430972811</t>
  </si>
  <si>
    <t>ENSRNOT00000029115</t>
  </si>
  <si>
    <t>CGCCATGGACGTCGAGAGGCTGCAGGAGGCGCTGAAAGATTTTGAGAAGAGAGGGAAAAA</t>
  </si>
  <si>
    <t>ASRN6AP1B10002416111</t>
  </si>
  <si>
    <t>ENSRNOT00000045855</t>
  </si>
  <si>
    <t>AABR07013651.1</t>
  </si>
  <si>
    <t>chr2:248398917-248409570:+</t>
  </si>
  <si>
    <t>GAGATGAAGAATGTGGAGAAGAGATACAAAGAAACAAGTATTATCTTCTGCATGATAAAT</t>
  </si>
  <si>
    <t>ASRN6AP1B10647790211</t>
  </si>
  <si>
    <t>ENSRNOT00000065402</t>
  </si>
  <si>
    <t>chr5:14262467-14367898:-</t>
  </si>
  <si>
    <t>GGTGAGAGTGTCCAGGACCTTAGAATCTTGACAAAACTTCTGGAGGTATCAGATGATCCA</t>
  </si>
  <si>
    <t>ASRN6AP1B10240073511</t>
  </si>
  <si>
    <t>ENSRNOT00000077259</t>
  </si>
  <si>
    <t>chr15:51779896-51817903:+</t>
  </si>
  <si>
    <t>AGAGAGACTTTGAAAGGGAGTATGGAAAACTGCAGCAGTGAGTGTCAAACTCCAGAAGGG</t>
  </si>
  <si>
    <t>ASRN6AP1B10006572011</t>
  </si>
  <si>
    <t>ENSRNOT00000006937</t>
  </si>
  <si>
    <t>Orc4</t>
  </si>
  <si>
    <t>chr3:33037034-33075685:-</t>
  </si>
  <si>
    <t>origin recognition complex, subunit 4 [Source:RGD Symbol;Acc:735212]</t>
  </si>
  <si>
    <t>ATGGGAAACCTGCACTTAGTATCTTGACTATGTTTTGAATATTGACTGTGCATGGACAGT</t>
  </si>
  <si>
    <t>ASRN6AP1B10602115511</t>
  </si>
  <si>
    <t>ENSRNOT00000001817</t>
  </si>
  <si>
    <t>chr12:40510378-40529338:+</t>
  </si>
  <si>
    <t>ACGGTTTGCACTGAAAATTCTTCTCGATCGTCCAAAAGCTAGAAATGAGGTGCGCCTGCA</t>
  </si>
  <si>
    <t>ASRN6AP1B10005144311</t>
  </si>
  <si>
    <t>ENSRNOT00000007821</t>
  </si>
  <si>
    <t>Fkbp9</t>
  </si>
  <si>
    <t>chr4:87167514-87234197:+</t>
  </si>
  <si>
    <t>FK506 binding protein 9 [Source:RGD Symbol;Acc:1549757]</t>
  </si>
  <si>
    <t>GAGGTAGTTCATGCAAATGCTGTGCACTCATTCAGTGGAATTATTGTTGGAAAACTGATC</t>
  </si>
  <si>
    <t>ASRN6AP1B10002426711</t>
  </si>
  <si>
    <t>ENSRNOT00000039410</t>
  </si>
  <si>
    <t>Scai</t>
  </si>
  <si>
    <t>chr3:23362707-23474170:-</t>
  </si>
  <si>
    <t>suppressor of cancer cell invasion [Source:RGD Symbol;Acc:1594720]</t>
  </si>
  <si>
    <t>ATAGTGTGTTACTTGGTTTTTATTTTTGGATTTAGGAACCACCATTTTAAAAGCAAACTG</t>
  </si>
  <si>
    <t>ASRN6AP1B10000637911</t>
  </si>
  <si>
    <t>ENSRNOT00000051751</t>
  </si>
  <si>
    <t>Itih1</t>
  </si>
  <si>
    <t>chr16:7012354-7026540:-</t>
  </si>
  <si>
    <t>inter-alpha trypsin inhibitor, heavy chain 1 [Source:RGD Symbol;Acc:1306099]</t>
  </si>
  <si>
    <t>ATCCTGTGATTTCATTAAAGAGAAGCTGTGTCCAATGCAGAGTTGGCTGCCTTTGGGGAG</t>
  </si>
  <si>
    <t>ASRN6AP1B10473787211</t>
  </si>
  <si>
    <t>ENSRNOT00000085041</t>
  </si>
  <si>
    <t>Sdr16c5</t>
  </si>
  <si>
    <t>chr5:16904939-16930075:-</t>
  </si>
  <si>
    <t>short chain dehydrogenase/reductase family 16C, member 5 [Source:RGD Symbol;Acc:1565999]</t>
  </si>
  <si>
    <t>AGACGCCTGCATCTCTCCGTGGTGGCAAGAAAGGGAACTGTTTGTGAGGTGTTGGCCAGA</t>
  </si>
  <si>
    <t>ASRN6AP1B10005305811</t>
  </si>
  <si>
    <t>ENSRNOT00000032191</t>
  </si>
  <si>
    <t>Olr379</t>
  </si>
  <si>
    <t>chr1:230674772-230675707:-</t>
  </si>
  <si>
    <t>olfactory receptor 379 [Source:RGD Symbol;Acc:1334108]</t>
  </si>
  <si>
    <t>CTTGAGGAACAAGGAAGTGAAGGAAGCACTAAGAAAAATTTTCAACAGAATCAAGATTCT</t>
  </si>
  <si>
    <t>ASRN6AP1B10594375311</t>
  </si>
  <si>
    <t>ENSRNOT00000093284</t>
  </si>
  <si>
    <t>chr2:144861455-144936807:+</t>
  </si>
  <si>
    <t>CCCTGGGGAAGAGTCCGACGAAGGTTTCCAGATTCCTGCCACAATAACAGAGAGATACAA</t>
  </si>
  <si>
    <t>ASRN6AP1B10003809111</t>
  </si>
  <si>
    <t>ENSRNOT00000026987</t>
  </si>
  <si>
    <t>Sufu</t>
  </si>
  <si>
    <t>chr1:266143818-266239016:+</t>
  </si>
  <si>
    <t>SUFU negative regulator of hedgehog signaling [Source:RGD Symbol;Acc:1559462]</t>
  </si>
  <si>
    <t>TAGTGACTTCCAGTGTGGCAGCTTGTAAAGGAGACACCCATGAATAAAAGGGCAAATGTG</t>
  </si>
  <si>
    <t>ASRN6AP1B10253972611</t>
  </si>
  <si>
    <t>ENSRNOT00000083067</t>
  </si>
  <si>
    <t>chr11:38035450-38059312:+</t>
  </si>
  <si>
    <t>TCTGTGGGAGGATAGAGGATACCTTGTAAGGCTCCTTTGCAGACATTGTTCTCTCTGGGA</t>
  </si>
  <si>
    <t>ASRN6AP1B10609770211</t>
  </si>
  <si>
    <t>ENSRNOT00000080470</t>
  </si>
  <si>
    <t>chr2:231232925-231521052:-</t>
  </si>
  <si>
    <t>AGAGCAGGAGGAAGAGGTAATTTTACAACAGCAACAAGATGATGAGACAGAGTCGACAGA</t>
  </si>
  <si>
    <t>ASRN6AP1B10004876011</t>
  </si>
  <si>
    <t>ENSRNOT00000066740</t>
  </si>
  <si>
    <t>Tekt1</t>
  </si>
  <si>
    <t>chr10:58895674-58924137:-</t>
  </si>
  <si>
    <t>tektin 1 [Source:RGD Symbol;Acc:619913]</t>
  </si>
  <si>
    <t>TGCTGATACGAGCCATTCAGATCCTTATTAAACTGTATCATCAGACAAGAGTAGCACGGA</t>
  </si>
  <si>
    <t>ASRN6AP1B10007182111</t>
  </si>
  <si>
    <t>ENSRNOT00000063891</t>
  </si>
  <si>
    <t>Cdc42se2</t>
  </si>
  <si>
    <t>chr10:40054400-40122915:-</t>
  </si>
  <si>
    <t>CDC42 small effector 2 [Source:RGD Symbol;Acc:1563924]</t>
  </si>
  <si>
    <t>CGGTGACTCGTGCTCAGCCCCAGAAGACAAGATGGACGTATTTTTATAATCTAAGCATAC</t>
  </si>
  <si>
    <t>ASRN6AP1B10279257511</t>
  </si>
  <si>
    <t>ENSRNOT00000001235</t>
  </si>
  <si>
    <t>chr12:30740566-30810964:-</t>
  </si>
  <si>
    <t>GGCGCTGTGTGATGAAGAGAGAGGAAGAATACAAAAGATTGAGTGAAGCGCTGGCGGAGG</t>
  </si>
  <si>
    <t>ASRN6AP1B10006531111</t>
  </si>
  <si>
    <t>ENSRNOT00000000121</t>
  </si>
  <si>
    <t>Fgf20</t>
  </si>
  <si>
    <t>chr16:55152748-55159352:+</t>
  </si>
  <si>
    <t>fibroblast growth factor 20 [Source:RGD Symbol;Acc:71068]</t>
  </si>
  <si>
    <t>CCAGTGGACCCAGAGAGAGTCCCAGAGTTATACAAAGACCTACTGGTGTACACTGGATGA</t>
  </si>
  <si>
    <t>ASRN6AP1B10661574111</t>
  </si>
  <si>
    <t>ENSRNOT00000092847</t>
  </si>
  <si>
    <t>chr13:34240975-34253910:-</t>
  </si>
  <si>
    <t>AAAAAGACACATGCTCCATTATGTTCATAGCAATGCCGATCTGCGAGTCCCGGCCCTCGG</t>
  </si>
  <si>
    <t>ASRN6AP1B10652978611</t>
  </si>
  <si>
    <t>ENSRNOT00000087604</t>
  </si>
  <si>
    <t>chr3:79678201-79692327:+</t>
  </si>
  <si>
    <t>TCACTGGCTTATCTCATCAATACCTATGCACTGGACAGTGGGGTAAGTACCTTGGTAAGA</t>
  </si>
  <si>
    <t>ASRN6AP1B10003708011</t>
  </si>
  <si>
    <t>ENSRNOT00000013249</t>
  </si>
  <si>
    <t>Bckdhb</t>
  </si>
  <si>
    <t>chr8:91464229-91656134:+</t>
  </si>
  <si>
    <t>branched chain keto acid dehydrogenase E1 subunit beta [Source:RGD Symbol;Acc:2197]</t>
  </si>
  <si>
    <t>TTCATGACTACAAATATCCGGTGGTGTTGTGTTCAATAAAGCAAAATGGCATCGCCCTCA</t>
  </si>
  <si>
    <t>ASRN6AP1B10181747611</t>
  </si>
  <si>
    <t>ENSRNOT00000040736</t>
  </si>
  <si>
    <t>chr1:24185456-24193567:-</t>
  </si>
  <si>
    <t>TGAGAGAGGAGGCCTTAAGATCCCCTTGGAAAGCTTTCATGAAACAGAGAAGGATGGGCC</t>
  </si>
  <si>
    <t>ASRN6AP1B10007022911</t>
  </si>
  <si>
    <t>ENSRNOT00000017265</t>
  </si>
  <si>
    <t>Rprd1b</t>
  </si>
  <si>
    <t>chr3:154507035-154553312:+</t>
  </si>
  <si>
    <t>regulation of nuclear pre-mRNA domain containing 1B [Source:RGD Symbol;Acc:1304782]</t>
  </si>
  <si>
    <t>GGTGACAGCAGTATATTCTGAAATGTCTCATAGATATATATTTTTGAATAAAGATGGTGT</t>
  </si>
  <si>
    <t>ASRN6AP1B10388745211</t>
  </si>
  <si>
    <t>ENSRNOT00000002895</t>
  </si>
  <si>
    <t>Ncam2</t>
  </si>
  <si>
    <t>chr11:20474483-20705063:+</t>
  </si>
  <si>
    <t>neural cell adhesion molecule 2 [Source:RGD Symbol;Acc:1303131]</t>
  </si>
  <si>
    <t>AGAAGATGACATCAAGGCATAACCACAAGTTTCAGCAACTCGGTCAGCACCACAAGGAGT</t>
  </si>
  <si>
    <t>ASRN6AP1B10459541711</t>
  </si>
  <si>
    <t>ENSRNOT00000049325</t>
  </si>
  <si>
    <t>chr8:4440876-4668545:+</t>
  </si>
  <si>
    <t>TGCGCAATGCCAACCTCAGGAGAGATGACTTGTACCGGAGAGATGAGAACATTCGGGTGA</t>
  </si>
  <si>
    <t>ASRN6AP1B10003460211</t>
  </si>
  <si>
    <t>ENSRNOT00000027944</t>
  </si>
  <si>
    <t>Fcgrt</t>
  </si>
  <si>
    <t>chr1:101086877-101095594:-</t>
  </si>
  <si>
    <t>Fc fragment of IgG receptor and transporter [Source:RGD Symbol;Acc:61811]</t>
  </si>
  <si>
    <t>CTGTGTGTGCATCGTTATTCTCAGGTTTCAGGCAGCCGGAATAAATTGAACAAGTTTGAG</t>
  </si>
  <si>
    <t>ASRN6AP1B10000687611</t>
  </si>
  <si>
    <t>ENSRNOT00000078158</t>
  </si>
  <si>
    <t>RGD1305938</t>
  </si>
  <si>
    <t>chr2:53813131-53827175:-</t>
  </si>
  <si>
    <t>similar to expressed sequence AW549877 [Source:RGD Symbol;Acc:1305938]</t>
  </si>
  <si>
    <t>GACATTTTCCAGCTACAGTGTTTTGGAGCATATGATTAATAAAATAAAGTGACATTCCCC</t>
  </si>
  <si>
    <t>ASRN6AP1B10090414611</t>
  </si>
  <si>
    <t>ENSRNOT00000030174</t>
  </si>
  <si>
    <t>RT1-M4</t>
  </si>
  <si>
    <t>chr20:2043719-2047470:+</t>
  </si>
  <si>
    <t>RT1 class Ib, locus M4 [Source:RGD Symbol;Acc:1562593]</t>
  </si>
  <si>
    <t>AGCCAGAGAGAGAATGAGTCTCACACTGTCCAGTGGCTATTCGGCTGTGACATAGGGCCA</t>
  </si>
  <si>
    <t>ASRN6AP1B10007180811</t>
  </si>
  <si>
    <t>ENSRNOT00000057735</t>
  </si>
  <si>
    <t>Stum</t>
  </si>
  <si>
    <t>chr13:98724295-98772968:-</t>
  </si>
  <si>
    <t>stum, mechanosensory transduction mediator homolog [Source:RGD Symbol;Acc:1592263]</t>
  </si>
  <si>
    <t>GAGAGGGAGTACTTACAAAATATTATTTATTTTGGAAAACACACCTGCTTTTCTTAGCAG</t>
  </si>
  <si>
    <t>ASRN6AP1B10007340211</t>
  </si>
  <si>
    <t>ENSRNOT00000087346</t>
  </si>
  <si>
    <t>chr10:86657285-86681056:+</t>
  </si>
  <si>
    <t>AAAAATGGTAGTCATCCTAACTGCACTTTGGAAACCAAGAGAGAGGGGAGACTATAAATG</t>
  </si>
  <si>
    <t>ASRN6AP1B10001818811</t>
  </si>
  <si>
    <t>ENSRNOT00000086798</t>
  </si>
  <si>
    <t>Taf1b</t>
  </si>
  <si>
    <t>chr6:43644830-43722113:+</t>
  </si>
  <si>
    <t>TATA-box binding protein associated factor, RNA polymerase I subunit B [Source:RGD Symbol;Acc:1596058]</t>
  </si>
  <si>
    <t>TAAAGTCTATTGTTGGACAGGCATACATTTTGACAGGTGTCTTTATATGCATTGTAAAAT</t>
  </si>
  <si>
    <t>ASRN6AP1B10264168211</t>
  </si>
  <si>
    <t>ENSRNOT00000020073</t>
  </si>
  <si>
    <t>chr3:8450275-8483703:+</t>
  </si>
  <si>
    <t>GGGAGGGAGAGGCAGGAGGATTGTCAGGATTCCGAGAGACTAATGGAGCAACAAGGTGCA</t>
  </si>
  <si>
    <t>ASRN6AP1B10015436511</t>
  </si>
  <si>
    <t>ENSRNOT00000076942</t>
  </si>
  <si>
    <t>Mlip</t>
  </si>
  <si>
    <t>chr8:84434784-84632817:-</t>
  </si>
  <si>
    <t>muscular LMNA-interacting protein [Source:RGD Symbol;Acc:1590513]</t>
  </si>
  <si>
    <t>AGGAGAGAGTGACGTTTGAGTACAGTGATCATATGACCTTCAGCTGTGAGAGCAAAGAGG</t>
  </si>
  <si>
    <t>ASRN6AP1B10001225911</t>
  </si>
  <si>
    <t>ENSRNOT00000015790</t>
  </si>
  <si>
    <t>Mrps31</t>
  </si>
  <si>
    <t>chr16:74467851-74496731:-</t>
  </si>
  <si>
    <t>mitochondrial ribosomal protein S31 [Source:RGD Symbol;Acc:1307668]</t>
  </si>
  <si>
    <t>CTGTACCTGATGTGATGCAGATAACTGTGAAATTACTTTTAACTTGAAATACATTCATAT</t>
  </si>
  <si>
    <t>ASRN6AP1B10005415611</t>
  </si>
  <si>
    <t>ENSRNOT00000092044</t>
  </si>
  <si>
    <t>Nccrp1</t>
  </si>
  <si>
    <t>chr1:85213652-85217258:+</t>
  </si>
  <si>
    <t>non-specific cytotoxic cell receptor protein 1 homolog (zebrafish) [Source:RGD Symbol;Acc:1305932]</t>
  </si>
  <si>
    <t>TTGTCTCACATGGCTGAATAAACCTTTGGAGAGAGACTCTAAGAACACAGAGCTCTAAGA</t>
  </si>
  <si>
    <t>ASRN6AP1B10007181111</t>
  </si>
  <si>
    <t>ENSRNOT00000058186</t>
  </si>
  <si>
    <t>AC120448.1</t>
  </si>
  <si>
    <t>chr4:99168248-99168826:+</t>
  </si>
  <si>
    <t>AAGAAGGGGCCAGAGGAGAGGGATTTGTGGGATGAAGCTATCTTGGGCAGTCGCTACTGA</t>
  </si>
  <si>
    <t>ASRN6AP1B10357762111</t>
  </si>
  <si>
    <t>ENSRNOT00000086308</t>
  </si>
  <si>
    <t>Rnf128</t>
  </si>
  <si>
    <t>chrX:110818716-110877978:+</t>
  </si>
  <si>
    <t>ring finger protein 128, E3 ubiquitin protein ligase [Source:RGD Symbol;Acc:1566282]</t>
  </si>
  <si>
    <t>TGTCTCACCCGGGTGCAGGAGACATTGTTGCGATCATGATTGGCAATCTGAAAGGAACAA</t>
  </si>
  <si>
    <t>ASRN6AP1B10007675111</t>
  </si>
  <si>
    <t>ENSRNOT00000010524</t>
  </si>
  <si>
    <t>Spata6</t>
  </si>
  <si>
    <t>chr5:131719922-131803853:+</t>
  </si>
  <si>
    <t>spermatogenesis associated 6 [Source:RGD Symbol;Acc:628657]</t>
  </si>
  <si>
    <t>CAAACAATAAGTGAAGCAGTCTGTGTTAGTAAGCATGTAGAAACTAAAAATAAACAATTG</t>
  </si>
  <si>
    <t>ASRN6AP1B10002278211</t>
  </si>
  <si>
    <t>ENSRNOT00000012231</t>
  </si>
  <si>
    <t>Rnaseh2b</t>
  </si>
  <si>
    <t>chr15:45422010-45464892:+</t>
  </si>
  <si>
    <t>ribonuclease H2, subunit B [Source:RGD Symbol;Acc:1359710]</t>
  </si>
  <si>
    <t>TTCCACTATGCGCGCATAACTAGATAATCTTCTTAGAATAAAAATATTTTCAAGAACTCT</t>
  </si>
  <si>
    <t>ASRN6AP1B10001144611</t>
  </si>
  <si>
    <t>ENSRNOT00000005943</t>
  </si>
  <si>
    <t>Polr3h</t>
  </si>
  <si>
    <t>chr7:123146249-123156558:-</t>
  </si>
  <si>
    <t>RNA polymerase III subunit H [Source:RGD Symbol;Acc:1305889]</t>
  </si>
  <si>
    <t>TCTGTGACAGCAGGAACATTTAATAAACACTGACAGCAACAGCAGGAACCGCCCCACTTC</t>
  </si>
  <si>
    <t>ASRN6AP1B10400413911</t>
  </si>
  <si>
    <t>ENSRNOT00000066048</t>
  </si>
  <si>
    <t>chr18:56626736-56728185:-</t>
  </si>
  <si>
    <t>TGCAGGGGGAAGGGAAGGGTGGGGAGTCTGGAGAGGAACAGTTATGTGCTGACTTGCCAG</t>
  </si>
  <si>
    <t>ASRN6AP1B10341634511</t>
  </si>
  <si>
    <t>ENSRNOT00000015763</t>
  </si>
  <si>
    <t>chr2:157747542-157759819:-</t>
  </si>
  <si>
    <t>TGGAGTGGTACATAGAGATGAAGCTGTCGTCATGGCAACAGACTCCAAGCCCCCTGATCC</t>
  </si>
  <si>
    <t>ASRN6AP1B10152731611</t>
  </si>
  <si>
    <t>ENSRNOT00000068407</t>
  </si>
  <si>
    <t>Cd163</t>
  </si>
  <si>
    <t>chr4:156752093-156785467:+</t>
  </si>
  <si>
    <t>CD163 molecule [Source:RGD Symbol;Acc:1310382]</t>
  </si>
  <si>
    <t>ATCTGGACTTGCTGAAATCCTCGGGTTGGCATTTAAGAAACCTTGACATGACAGCCAGCT</t>
  </si>
  <si>
    <t>ASRN6AP1B10454952411</t>
  </si>
  <si>
    <t>ENSRNOT00000050494</t>
  </si>
  <si>
    <t>chr9:102862890-102881038:+</t>
  </si>
  <si>
    <t>ACATTGTTTGATGCCAATCATCCTAGAAGATGAGCATGTGCCTTTACTGAGAAGACTTCA</t>
  </si>
  <si>
    <t>ASRN6AP1B10001914211</t>
  </si>
  <si>
    <t>ENSRNOT00000011284</t>
  </si>
  <si>
    <t>Sc5d</t>
  </si>
  <si>
    <t>chr8:46525400-46537050:-</t>
  </si>
  <si>
    <t>sterol-C5-desaturase [Source:RGD Symbol;Acc:620775]</t>
  </si>
  <si>
    <t>TATTTCTAGTGTGGGAATATTTTGAATAAAGCTACTAAGACATTTGTGAACAAACCATTG</t>
  </si>
  <si>
    <t>ASRN6AP1B10006613611</t>
  </si>
  <si>
    <t>ENSRNOT00000013107</t>
  </si>
  <si>
    <t>Kcnk3</t>
  </si>
  <si>
    <t>chr6:27151612-27190132:-</t>
  </si>
  <si>
    <t>potassium two pore domain channel subfamily K member 3 [Source:RGD Symbol;Acc:61997]</t>
  </si>
  <si>
    <t>TTCCCTAATCTTCCCTTCTACCCACTTAGCCCTGCTAGAGAGATGGGATATAATTGTGGG</t>
  </si>
  <si>
    <t>ASRN6AP1B10005857811</t>
  </si>
  <si>
    <t>ENSRNOT00000008846</t>
  </si>
  <si>
    <t>Rad51c</t>
  </si>
  <si>
    <t>chr10:74697716-74724472:-</t>
  </si>
  <si>
    <t>RAD51 paralog C [Source:RGD Symbol;Acc:1563765]</t>
  </si>
  <si>
    <t>ACCTTATGTTACCTATCTGCATTTACCATCCAGAGTGGGAAACTTCTTTGTCAATTGCCT</t>
  </si>
  <si>
    <t>ASRN6AP1B10003416311</t>
  </si>
  <si>
    <t>ENSRNOT00000021533</t>
  </si>
  <si>
    <t>Maip1</t>
  </si>
  <si>
    <t>chr9:64095978-64103907:+</t>
  </si>
  <si>
    <t>matrix AAA peptidase interacting protein 1 [Source:RGD Symbol;Acc:1303159]</t>
  </si>
  <si>
    <t>TTTTGTATTATTTGGAAATACTCAGCATACTGACCTAATACAATAAAGCATTTTCCACAG</t>
  </si>
  <si>
    <t>ASRN6AP1B10000558111</t>
  </si>
  <si>
    <t>ENSRNOT00000041205</t>
  </si>
  <si>
    <t>Lgals4</t>
  </si>
  <si>
    <t>chr1:87019975-87027691:+</t>
  </si>
  <si>
    <t>galectin 4 [Source:RGD Symbol;Acc:3003]</t>
  </si>
  <si>
    <t>CTGGGGAAGGAAGCAGAGAGATACCCAAGTTCCATCTAATCCCCTAATAAAATGTTGAAG</t>
  </si>
  <si>
    <t>ASRN6AP1B10279656211</t>
  </si>
  <si>
    <t>ENSRNOT00000093534</t>
  </si>
  <si>
    <t>Mrps17</t>
  </si>
  <si>
    <t>chr12:30570567-30573607:-</t>
  </si>
  <si>
    <t>mitochondrial ribosomal protein S17 [Source:RGD Symbol;Acc:1307650]</t>
  </si>
  <si>
    <t>GTAGGTTTTGGAGGCGCTCACAGACACATAATGTCAATAGTCCGTTCAGCCGTCCACGCC</t>
  </si>
  <si>
    <t>ASRN6AP1B10002247711</t>
  </si>
  <si>
    <t>ENSRNOT00000007932</t>
  </si>
  <si>
    <t>Irak4</t>
  </si>
  <si>
    <t>chr7:135803698-135832652:+</t>
  </si>
  <si>
    <t>interleukin-1 receptor-associated kinase 4 [Source:RGD Symbol;Acc:1305303]</t>
  </si>
  <si>
    <t>AGAAGACTTAAAGAAAGTAAATGTTATGTGCATGCTAAGTAGTCCTCTTTGGGATCCCCA</t>
  </si>
  <si>
    <t>ASRN6AP1B10287942311</t>
  </si>
  <si>
    <t>ENSRNOT00000015150</t>
  </si>
  <si>
    <t>Krt25</t>
  </si>
  <si>
    <t>chr10:87225343-87232723:-</t>
  </si>
  <si>
    <t>keratin 25 [Source:RGD Symbol;Acc:1359097]</t>
  </si>
  <si>
    <t>AGGAGGAGACGAGGGGGCCTGTAAGTCTTCGAGTTACAAGTCTAAAGATTACACCTCTGG</t>
  </si>
  <si>
    <t>ASRN6AP1B10344870911</t>
  </si>
  <si>
    <t>ENSRNOT00000085762</t>
  </si>
  <si>
    <t>chr19:15143794-15193002:+</t>
  </si>
  <si>
    <t>GCAGAGAGGATGGCTTTGAAGGGAAGGACTGCGCAGAAACTGGTTGTGGTGGGAGAGGGG</t>
  </si>
  <si>
    <t>ASRN6AP1B10008465011</t>
  </si>
  <si>
    <t>ENSRNOT00000017915</t>
  </si>
  <si>
    <t>Twsg1</t>
  </si>
  <si>
    <t>chr9:113699170-113732622:+</t>
  </si>
  <si>
    <t>twisted gastrulation BMP signaling modulator 1 [Source:RGD Symbol;Acc:1311215]</t>
  </si>
  <si>
    <t>GACTCTAAAGGCTTTGTTCATTCCCAAGAGTCTATGTTGATTCATTTAACGTGACCGACG</t>
  </si>
  <si>
    <t>ASRN6AP1B10554853311</t>
  </si>
  <si>
    <t>NM_001100995</t>
  </si>
  <si>
    <t>chr7:98668589-98709613:-</t>
  </si>
  <si>
    <t>TTGGAGGAGGTGAAGAAGATGAAAAACTGGAAACATCAAATTAATCATCTTAGAATACCT</t>
  </si>
  <si>
    <t>ASRN6AP1B10003480911</t>
  </si>
  <si>
    <t>ENSRNOT00000031163</t>
  </si>
  <si>
    <t>Cdca2</t>
  </si>
  <si>
    <t>chr15:44365405-44411004:-</t>
  </si>
  <si>
    <t>cell division cycle associated 2 [Source:RGD Symbol;Acc:1311003]</t>
  </si>
  <si>
    <t>GTGAAAATGAGGCCCTGTATTGAAATTTTAATTCATTGACTGGAACTCTATAGATAAAAT</t>
  </si>
  <si>
    <t>ASRN6AP1B10637469911</t>
  </si>
  <si>
    <t>ENSRNOT00000016145</t>
  </si>
  <si>
    <t>Trappc4</t>
  </si>
  <si>
    <t>chr8:48723755-48726963:-</t>
  </si>
  <si>
    <t>trafficking protein particle complex 4 [Source:RGD Symbol;Acc:1302991]</t>
  </si>
  <si>
    <t>TGCCTATCAGATGTGAGCTATTTGACCAAAACCTGAAGCTAGCTCTCGAGGTGGCGGAGA</t>
  </si>
  <si>
    <t>ASRN6AP1B10002486111</t>
  </si>
  <si>
    <t>ENSRNOT00000013753</t>
  </si>
  <si>
    <t>Acot4</t>
  </si>
  <si>
    <t>chr6:107517668-107522952:+</t>
  </si>
  <si>
    <t>acyl-CoA thioesterase 4 [Source:RGD Symbol;Acc:1596753]</t>
  </si>
  <si>
    <t>ATACAATTGGATTAGGGTCTCTTTAATCAACCCATAAATTTCAGTGTGTGAGTGTGTGTG</t>
  </si>
  <si>
    <t>ASRN6AP1B10004285111</t>
  </si>
  <si>
    <t>NM_001110491</t>
  </si>
  <si>
    <t>chr1:86872808-86878709:+</t>
  </si>
  <si>
    <t>CCCTGATCATCACAGATGTCTATAATTGTGTTATATTTAAAGTTACCTTTCATTTTCTCA</t>
  </si>
  <si>
    <t>Fbxo27</t>
  </si>
  <si>
    <t>ASRN6AP1B10002278611</t>
  </si>
  <si>
    <t>ENSRNOT00000064159</t>
  </si>
  <si>
    <t>Tox2</t>
  </si>
  <si>
    <t>chr3:159569363-159694756:+</t>
  </si>
  <si>
    <t>TOX high mobility group box family member 2 [Source:RGD Symbol;Acc:735184]</t>
  </si>
  <si>
    <t>ATTCTAATCTGCACACAGAGAGAGAATGGGAACTTTTAAGCCACACCGAGGGGCATTCCT</t>
  </si>
  <si>
    <t>ASRN6AP1B10780116911</t>
  </si>
  <si>
    <t>ENSRNOT00000078267</t>
  </si>
  <si>
    <t>chr4:164042258-164049599:-</t>
  </si>
  <si>
    <t>AAAGCAAAAGAGGAATGGTCATGGATTGATAATGGCCAATCTGAATTTTTTCAGCTTAAT</t>
  </si>
  <si>
    <t>ASRN6AP1B10006722911</t>
  </si>
  <si>
    <t>ENSRNOT00000026680</t>
  </si>
  <si>
    <t>Ankrd28</t>
  </si>
  <si>
    <t>chr16:7818667-7928518:-</t>
  </si>
  <si>
    <t>ankyrin repeat domain 28 [Source:RGD Symbol;Acc:1559931]</t>
  </si>
  <si>
    <t>AGAAGAAACATGATGACATTAGCAAGAAGAGTCTTAAAGGCAAGTTTTGCAAAAGGAACT</t>
  </si>
  <si>
    <t>ASRN6AP1B10488505411</t>
  </si>
  <si>
    <t>NM_001037978</t>
  </si>
  <si>
    <t>chr19:10025024-10038838:+</t>
  </si>
  <si>
    <t>CAACCTATCTGACTTCACCCGGCGGGCATATGATCCATGCAAACTGTCGTATCCGAAGGG</t>
  </si>
  <si>
    <t>ASRN6AP1B10006989011</t>
  </si>
  <si>
    <t>ENSRNOT00000013582</t>
  </si>
  <si>
    <t>chr15:27875911-27883350:+</t>
  </si>
  <si>
    <t>purine nucleoside phosphorylase [Source:RGD Symbol;Acc:1597189]</t>
  </si>
  <si>
    <t>TCTGGAGGCCGGGAAAGCAGCTGCACAGAAATTGGAGCAGTTTGTCTCCATTCTTATGGA</t>
  </si>
  <si>
    <t>ASRN6AP1B10000418711</t>
  </si>
  <si>
    <t>ENSRNOT00000007115</t>
  </si>
  <si>
    <t>Tmem128</t>
  </si>
  <si>
    <t>chr14:77270811-77279831:-</t>
  </si>
  <si>
    <t>transmembrane protein 128 [Source:RGD Symbol;Acc:1310481]</t>
  </si>
  <si>
    <t>GGACCAAATGAAAGTATCTTATGGTTTCCTGTTATTCTGGATTTTATCATTATCTAAGTT</t>
  </si>
  <si>
    <t>ASRN6AP1B10336732611</t>
  </si>
  <si>
    <t>NM_001195199</t>
  </si>
  <si>
    <t>chr3:1742624-1924827:-</t>
  </si>
  <si>
    <t>GGCAGAGGAGGACAAGAACGCAGAAGAGAAGTCCCCTTTGGATGCAGTGTTGAAGAGAGC</t>
  </si>
  <si>
    <t>ASRN6AP1B10616196011</t>
  </si>
  <si>
    <t>ENSRNOT00000025770</t>
  </si>
  <si>
    <t>Ifit1</t>
  </si>
  <si>
    <t>chr1:252944103-252946170:+</t>
  </si>
  <si>
    <t>interferon-induced protein with tetratricopeptide repeats 1 [Source:RGD Symbol;Acc:620599]</t>
  </si>
  <si>
    <t>AGGACACCTGCTCACTTAAAGATCATGACCGATTCCTGCTGCTCCAGACTCCTGTGAGCT</t>
  </si>
  <si>
    <t>ASRN6AP1B10003293211</t>
  </si>
  <si>
    <t>ENSRNOT00000005624</t>
  </si>
  <si>
    <t>Fzr1</t>
  </si>
  <si>
    <t>chr7:11201690-11213613:+</t>
  </si>
  <si>
    <t>fizzy and cell division cycle 20 related 1 [Source:RGD Symbol;Acc:1308713]</t>
  </si>
  <si>
    <t>AGAGATGGAGTAGCCAGCATGCATGGGCCCTGCTGTACCTACCGTTCCCAGACGCATCTG</t>
  </si>
  <si>
    <t>ASRN6AP1B10116272511</t>
  </si>
  <si>
    <t>NM_053925</t>
  </si>
  <si>
    <t>chrX:112323188-112328642:-</t>
  </si>
  <si>
    <t>GCAGCTTCCAAGAATAGGCATGAGATTGCTGTTATGTTACTAGAAGGTGGGGCTAATCCA</t>
  </si>
  <si>
    <t>ASRN6AP1B10522180911</t>
  </si>
  <si>
    <t>ENSRNOT00000044095</t>
  </si>
  <si>
    <t>chr13:34240977-34251942:-</t>
  </si>
  <si>
    <t>TGGTAAGACGTTCCAGGCTGTCTGTCAACAGTGTCACTGCTGGAGATTACTCCCGGCCCC</t>
  </si>
  <si>
    <t>ASRN6AP1B10006545411</t>
  </si>
  <si>
    <t>ENSRNOT00000002085</t>
  </si>
  <si>
    <t>Hat1</t>
  </si>
  <si>
    <t>chr3:58022238-58070068:+</t>
  </si>
  <si>
    <t>histone acetyltransferase 1 [Source:RGD Symbol;Acc:1305716]</t>
  </si>
  <si>
    <t>TACTGTCTAGAGTTTATGAACATATATTGCATTAATAAAAGATGGCTTGTGAAATACCAC</t>
  </si>
  <si>
    <t>ASRN6AP1B10002591111</t>
  </si>
  <si>
    <t>ENSRNOT00000005762</t>
  </si>
  <si>
    <t>Cdk17</t>
  </si>
  <si>
    <t>chr7:34001506-34079616:+</t>
  </si>
  <si>
    <t>cyclin-dependent kinase 17 [Source:RGD Symbol;Acc:1565593]</t>
  </si>
  <si>
    <t>CCTAACTGCTGTTATTTCTAACTGACAGACATGTATTAATATTGTACTTTGAAGGTTATA</t>
  </si>
  <si>
    <t>ASRN6AP1B10338593511</t>
  </si>
  <si>
    <t>ENSRNOT00000075992</t>
  </si>
  <si>
    <t>chr5:48274477-48284466:+</t>
  </si>
  <si>
    <t>ACGCCCGAGGAGAGGAGAGCACTTGCCAAGAAATCACAAGACTTCTGTTGTGAGGGCTGT</t>
  </si>
  <si>
    <t>ASRN6AP1B10005819211</t>
  </si>
  <si>
    <t>ENSRNOT00000002957</t>
  </si>
  <si>
    <t>Nectin3</t>
  </si>
  <si>
    <t>chr11:57897879-57993548:-</t>
  </si>
  <si>
    <t>nectin cell adhesion molecule 3 [Source:RGD Symbol;Acc:1309516]</t>
  </si>
  <si>
    <t>CCTCATTATAAAGGGTGTTCTAACCAATGCCTATTAGACCTGAGAGAGAAACTGAGGCAT</t>
  </si>
  <si>
    <t>Dnajc8</t>
  </si>
  <si>
    <t>DnaJ heat shock protein family (Hsp40) member C8 [Source:RGD Symbol;Acc:1306024]</t>
  </si>
  <si>
    <t>ASRN6AP1B10001791311</t>
  </si>
  <si>
    <t>ENSRNOT00000079017</t>
  </si>
  <si>
    <t>AABR07070720.1</t>
  </si>
  <si>
    <t>chr8:81752705-81754392:+</t>
  </si>
  <si>
    <t>CTATTGACCATGGCTTTCGTCGGAGAGAGAATTTTAACTACTGGTGCTCTGGGCTCGGAG</t>
  </si>
  <si>
    <t>ASRN6AP1B10003918911</t>
  </si>
  <si>
    <t>ENSRNOT00000075340</t>
  </si>
  <si>
    <t>Hiatl3</t>
  </si>
  <si>
    <t>chr1:69788609-69820981:+</t>
  </si>
  <si>
    <t>hippocampus abundant transcript-like 3 [Source:RGD Symbol;Acc:1305281]</t>
  </si>
  <si>
    <t>GTTTACACTGTTTTCATCTTGTGTGTGGTTACTGCCTAATGCTTTTTAAACTTGGAGCAT</t>
  </si>
  <si>
    <t>ASRN6AP1B10649310511</t>
  </si>
  <si>
    <t>NM_001034849</t>
  </si>
  <si>
    <t>Gimap1</t>
  </si>
  <si>
    <t>chr4:78371392-78375279:+</t>
  </si>
  <si>
    <t>AAGATGGTGAGAGATGAGGAAGGCGCCTATGGCTCAGAGGATGACTCCAGGGCCCCACAG</t>
  </si>
  <si>
    <t>ASRN6AP1B10007380111</t>
  </si>
  <si>
    <t>ENSRNOT00000016907</t>
  </si>
  <si>
    <t>Adrb3</t>
  </si>
  <si>
    <t>chr16:69003868-69006632:+</t>
  </si>
  <si>
    <t>adrenoceptor beta 3 [Source:RGD Symbol;Acc:2061]</t>
  </si>
  <si>
    <t>GAAGAAGTCAAACCATTGGAATGGGTCCCTTTTCCACTTAAAATCAAATTAATAAATATT</t>
  </si>
  <si>
    <t>ASRN6AP1B10244910511</t>
  </si>
  <si>
    <t>ENSRNOT00000043476</t>
  </si>
  <si>
    <t>Atp2b2</t>
  </si>
  <si>
    <t>chr4:145703046-145948996:-</t>
  </si>
  <si>
    <t>ATPase plasma membrane Ca2+ transporting 2 [Source:RGD Symbol;Acc:2176]</t>
  </si>
  <si>
    <t>TCAGCAAGAGAGAGTGAAATTTAAAGAGATCCGCGTCGTGAAGGCGTTCCGTAGCTCTCT</t>
  </si>
  <si>
    <t>Penk</t>
  </si>
  <si>
    <t>proenkephalin [Source:RGD Symbol;Acc:68946]</t>
  </si>
  <si>
    <t>ASRN6AP1B10008267311</t>
  </si>
  <si>
    <t>ENSRNOT00000075038</t>
  </si>
  <si>
    <t>Smim24</t>
  </si>
  <si>
    <t>chr7:11183570-11186130:-</t>
  </si>
  <si>
    <t>small integral membrane protein 24 [Source:RGD Symbol;Acc:2324237]</t>
  </si>
  <si>
    <t>AAGAAGCAGAAGGTGGGCAGGAAGGGTGGACAGAGCAATGAAGGCTTGGACCTGGAGGAG</t>
  </si>
  <si>
    <t>ASRN6AP1B10270944711</t>
  </si>
  <si>
    <t>ENSRNOT00000077656</t>
  </si>
  <si>
    <t>Btnl2</t>
  </si>
  <si>
    <t>chr20:4141878-4153132:+</t>
  </si>
  <si>
    <t>butyrophilin-like 2 [Source:RGD Symbol;Acc:620731]</t>
  </si>
  <si>
    <t>CCCTAGGGGAGAGAGCGACAGGCAGGATGGTGGATTTCCCAGGCTACAGTCTATCTGGCG</t>
  </si>
  <si>
    <t>ASRN6AP1B10001160411</t>
  </si>
  <si>
    <t>ENSRNOT00000008840</t>
  </si>
  <si>
    <t>Fabp1</t>
  </si>
  <si>
    <t>chr4:99063181-99066954:+</t>
  </si>
  <si>
    <t>fatty acid binding protein 1 [Source:RGD Symbol;Acc:2590]</t>
  </si>
  <si>
    <t>GAGAGTCAGCAAGAGAATTTAGACAAGGCTGTATTTCATATTCTTTTACAGTATAAAATT</t>
  </si>
  <si>
    <t>ASRN6AP1B10000867911</t>
  </si>
  <si>
    <t>ENSRNOT00000017045</t>
  </si>
  <si>
    <t>Wdr98</t>
  </si>
  <si>
    <t>chr18:3597240-3617283:+</t>
  </si>
  <si>
    <t>WD repeat domain 98 [Source:RGD Symbol;Acc:1311805]</t>
  </si>
  <si>
    <t>TGACTCCCAAAACAGGAGAGAGCATGTGGGCTGGCTTTTCAGAATTGGGGATCAGGTCAC</t>
  </si>
  <si>
    <t>ASRN6AP1B10007090811</t>
  </si>
  <si>
    <t>ENSRNOT00000026331</t>
  </si>
  <si>
    <t>Mad2l1bp</t>
  </si>
  <si>
    <t>chr9:17216495-17221434:+</t>
  </si>
  <si>
    <t>MAD2L1 binding protein [Source:RGD Symbol;Acc:1309175]</t>
  </si>
  <si>
    <t>CAGAATCATAATATGGATGTGACTCATGAATTTGAATGATGAGATGAATAGATCAGTATT</t>
  </si>
  <si>
    <t>ASRN6AP1B10004506111</t>
  </si>
  <si>
    <t>ENSRNOT00000022462</t>
  </si>
  <si>
    <t>Mtpap</t>
  </si>
  <si>
    <t>chr17:56046509-56068125:-</t>
  </si>
  <si>
    <t>mitochondrial poly(A) polymerase [Source:RGD Symbol;Acc:1310900]</t>
  </si>
  <si>
    <t>CTGTGTTCTGGTCAGATATGTAGAATTGTGGATATATTGTACTTTCAACTCAAATTTTAT</t>
  </si>
  <si>
    <t>ASRN6AP1B10007746911</t>
  </si>
  <si>
    <t>ENSRNOT00000020520</t>
  </si>
  <si>
    <t>Lrrc32</t>
  </si>
  <si>
    <t>chr1:163445527-163457424:+</t>
  </si>
  <si>
    <t>leucine rich repeat containing 32 [Source:RGD Symbol;Acc:1309087]</t>
  </si>
  <si>
    <t>AGGCCCTGGGACCTGCTCTTTGTATAACTCACATGAATGTATTAAAGTATAATTTTGGAG</t>
  </si>
  <si>
    <t>ASRN6AP1B10004037711</t>
  </si>
  <si>
    <t>ENSRNOT00000009998</t>
  </si>
  <si>
    <t>Dera</t>
  </si>
  <si>
    <t>chr4:171748273-171826409:+</t>
  </si>
  <si>
    <t>deoxyribose-phosphate aldolase [Source:RGD Symbol;Acc:1589836]</t>
  </si>
  <si>
    <t>CATTAATTGTTTGCTAACGAGATTATGATGTTGTTGCAAGAAAATGTGAATAACACTGAA</t>
  </si>
  <si>
    <t>ASRN6AP1B10002151711</t>
  </si>
  <si>
    <t>ENSRNOT00000091698</t>
  </si>
  <si>
    <t>Rsl24d1</t>
  </si>
  <si>
    <t>chr8:79792587-79801594:+</t>
  </si>
  <si>
    <t>ribosomal L24 domain containing 1 [Source:RGD Symbol;Acc:1309784]</t>
  </si>
  <si>
    <t>GTAGAACTTATGGATAGAATGCTAACTATTATTTGTACATAAATAAAGCCCTTTCTAAGG</t>
  </si>
  <si>
    <t>ASRN6AP1B10008632711</t>
  </si>
  <si>
    <t>ENSRNOT00000075003</t>
  </si>
  <si>
    <t>Tmem159</t>
  </si>
  <si>
    <t>chr1:189870622-189889484:+</t>
  </si>
  <si>
    <t>transmembrane protein 159 [Source:RGD Symbol;Acc:727895]</t>
  </si>
  <si>
    <t>TGCGATGATTCCCACTCCATTTACTGTGGTATTTTATTAAATATTTATTTGCTTCTTGCT</t>
  </si>
  <si>
    <t>ASRN6AP1B10003482311</t>
  </si>
  <si>
    <t>ENSRNOT00000066663</t>
  </si>
  <si>
    <t>Prrg1</t>
  </si>
  <si>
    <t>chrX:45698237-45806198:-</t>
  </si>
  <si>
    <t>proline rich and Gla domain 1 [Source:RGD Symbol;Acc:1561320]</t>
  </si>
  <si>
    <t>CTTCGTTCTGTATTAATAGCGTGTATTTTATTACAGTACTTCACATTTTCAAATGCTTGA</t>
  </si>
  <si>
    <t>ASRN6AP1B10393936111</t>
  </si>
  <si>
    <t>ENSRNOT00000043216</t>
  </si>
  <si>
    <t>chr5:58505500-58715576:+</t>
  </si>
  <si>
    <t>AGCTGACTCTCCCAGTTAAGGATGACTAAGGAGAATCTTGGGGTAGTTAAGACTATGGCT</t>
  </si>
  <si>
    <t>ASRN6AP1B10001160211</t>
  </si>
  <si>
    <t>ENSRNOT00000008477</t>
  </si>
  <si>
    <t>Vdac1</t>
  </si>
  <si>
    <t>chr10:37724915-37752826:+</t>
  </si>
  <si>
    <t>voltage-dependent anion channel 1 [Source:RGD Symbol;Acc:621575]</t>
  </si>
  <si>
    <t>CTCCTCCCCTTCAAATGCTGTAATTAACATCACTTAAAATAAAACTTGAATAAAATACTG</t>
  </si>
  <si>
    <t>ASRN6AP1B10608359511</t>
  </si>
  <si>
    <t>ENSRNOT00000089318</t>
  </si>
  <si>
    <t>chr5:17056419-17061361:-</t>
  </si>
  <si>
    <t>ACAAAACGTCAATAAATGCTTATTTGTATATAAAAATAATAAACCCGTGAACCCAACTGC</t>
  </si>
  <si>
    <t>ASRN6AP1B10002193811</t>
  </si>
  <si>
    <t>ENSRNOT00000000657</t>
  </si>
  <si>
    <t>Nt5dc1</t>
  </si>
  <si>
    <t>chr20:41106991-41209728:-</t>
  </si>
  <si>
    <t>5'-nucleotidase domain containing 1 [Source:RGD Symbol;Acc:1305214]</t>
  </si>
  <si>
    <t>GGGCCAAATAAAAGATAACTATCGTATGCTTTAAGTAGAGATTTCACTTTGCTTTAAAAT</t>
  </si>
  <si>
    <t>ASRN6AP1B10271823511</t>
  </si>
  <si>
    <t>ENSRNOT00000086572</t>
  </si>
  <si>
    <t>chr13:56978607-57080549:-</t>
  </si>
  <si>
    <t>GGCTGGTCCCCTCCTCCCAAATGCGTCCGTATCAAAACTGATTGTGACAACTTGCCCACA</t>
  </si>
  <si>
    <t>ASRN6AP1B10007736011</t>
  </si>
  <si>
    <t>ENSRNOT00000018402</t>
  </si>
  <si>
    <t>Lxn</t>
  </si>
  <si>
    <t>chr2:164628566-164634434:-</t>
  </si>
  <si>
    <t>latexin [Source:RGD Symbol;Acc:68361]</t>
  </si>
  <si>
    <t>TGTCTTTCCAATAGTAATGGTACTATGGCTATCCACTAATAAAGTCAACTTCAGCCTCAC</t>
  </si>
  <si>
    <t>ASRN6AP1B10008666511</t>
  </si>
  <si>
    <t>ENSRNOT00000081973</t>
  </si>
  <si>
    <t>Trex2</t>
  </si>
  <si>
    <t>chrX:157374305-157375913:+</t>
  </si>
  <si>
    <t>three prime repair exonuclease 2 [Source:RGD Symbol;Acc:1562245]</t>
  </si>
  <si>
    <t>GTTCCTATAAGTTGCTCCATTCCATTTTTCAATAAACATCACCAACTATTTACCAGCTTA</t>
  </si>
  <si>
    <t>ASRN6AP1B10006769211</t>
  </si>
  <si>
    <t>ENSRNOT00000060168</t>
  </si>
  <si>
    <t>Pls3</t>
  </si>
  <si>
    <t>chrX:119030419-119124250:+</t>
  </si>
  <si>
    <t>plastin 3 [Source:RGD Symbol;Acc:621409]</t>
  </si>
  <si>
    <t>CTAACTCTGAAAAGTGATGTAATCTGGTAGCAACATAGTAGTCCAAATAAAGGCATTTGC</t>
  </si>
  <si>
    <t>ASRN6AP1B10000331111</t>
  </si>
  <si>
    <t>ENSRNOT00000079643</t>
  </si>
  <si>
    <t>LOC100363116</t>
  </si>
  <si>
    <t>chr1:143601014-143607170:-</t>
  </si>
  <si>
    <t>hypothetical protein LOC100363116 [Source:RGD Symbol;Acc:2324773]</t>
  </si>
  <si>
    <t>CCTATATATCTAGATCTGTATAGATAACGTGTATATGTTGCTCAGTAACACAAGTATGTG</t>
  </si>
  <si>
    <t>ASRN6AP1B10241777311</t>
  </si>
  <si>
    <t>ENSRNOT00000077883</t>
  </si>
  <si>
    <t>chr2:212257225-212585818:+</t>
  </si>
  <si>
    <t>CTTCCACTCCTTTCTGGTCAGTGCTAAGTCCCAAAGTTCTGGGCATTGCCATCGCTCGGT</t>
  </si>
  <si>
    <t>ASRN6AP1B10002247411</t>
  </si>
  <si>
    <t>ENSRNOT00000007724</t>
  </si>
  <si>
    <t>Oxtr</t>
  </si>
  <si>
    <t>chr4:144403358-144416116:-</t>
  </si>
  <si>
    <t>oxytocin receptor [Source:RGD Symbol;Acc:3239]</t>
  </si>
  <si>
    <t>AGCAAGAAGAGCAACTCATCCACCTTTGTCCTGAGCCGTCGCAGCTCAAGCCAGAGGAGC</t>
  </si>
  <si>
    <t>ASRN6AP1B10001624411</t>
  </si>
  <si>
    <t>ENSRNOT00000019647</t>
  </si>
  <si>
    <t>LOC691807</t>
  </si>
  <si>
    <t>chr2:227095487-227097246:+</t>
  </si>
  <si>
    <t>hypothetical protein LOC691807 [Source:RGD Symbol;Acc:1594660]</t>
  </si>
  <si>
    <t>CTGGGACCCGATTTGTACTGCTTACTAATATTCTCTAATAAATGTTTAATCACTGAATTT</t>
  </si>
  <si>
    <t>ASRN6AP1B10218350411</t>
  </si>
  <si>
    <t>ENSRNOT00000090170</t>
  </si>
  <si>
    <t>chr13:49870976-49911202:+</t>
  </si>
  <si>
    <t>CCCAGTGTGTTGACCGTGAGAGAAAACCGAGAGAAGGTGGTAGAAGCCTTGACAGCAGCC</t>
  </si>
  <si>
    <t>ASRN6AP1B10003899011</t>
  </si>
  <si>
    <t>ENSRNOT00000073258</t>
  </si>
  <si>
    <t>Lin7c</t>
  </si>
  <si>
    <t>chr3:101010899-101018433:+</t>
  </si>
  <si>
    <t>lin-7 homolog C, crumbs cell polarity complex component [Source:RGD Symbol;Acc:621164]</t>
  </si>
  <si>
    <t>CTTCTTGCCATTTTATAAATGCCTGTTTTAGCATCACTATGGTTGTAGAGAAGCATACAC</t>
  </si>
  <si>
    <t>ASRN6AP1B10448059311</t>
  </si>
  <si>
    <t>NM_053638</t>
  </si>
  <si>
    <t>chr8:59164601-59183899:+</t>
  </si>
  <si>
    <t>GCAAAAATCGAGGCTGCGTGTTTTGCTACAATTAAGGATGGGAAGAGCTTAACAAAAGAT</t>
  </si>
  <si>
    <t>ASRN6AP1B10006851811</t>
  </si>
  <si>
    <t>ENSRNOT00000092036</t>
  </si>
  <si>
    <t>AABR07068852.1</t>
  </si>
  <si>
    <t>chr9:121991659-121992052:+</t>
  </si>
  <si>
    <t>AATTTGGAAGATCATGCTATTGAAGAACATTGTCAAAGTCCCAGAAGACATGGAAGGTAA</t>
  </si>
  <si>
    <t>ASRN6AP1B10259528811</t>
  </si>
  <si>
    <t>NM_012843</t>
  </si>
  <si>
    <t>chr4:169161628-169181967:+</t>
  </si>
  <si>
    <t>AAGGGAATGTTCAAGTAGGTTACTTAACTGCTGAGCTGATGGTAGAGATACTGGTCAGGA</t>
  </si>
  <si>
    <t>ASRN6AP1B10008515011</t>
  </si>
  <si>
    <t>ENSRNOT00000067979</t>
  </si>
  <si>
    <t>Mfsd14b</t>
  </si>
  <si>
    <t>chr17:2607777-2660902:-</t>
  </si>
  <si>
    <t>major facilitator superfamily domain containing 14B [Source:RGD Symbol;Acc:1308377]</t>
  </si>
  <si>
    <t>AAGAAAACTACAGATTTTATATTTTGCTGCACAGTAAATGGACCATTAACTTGGGTCTAT</t>
  </si>
  <si>
    <t>ASRN6AP1B10820758711</t>
  </si>
  <si>
    <t>ENSRNOT00000005665</t>
  </si>
  <si>
    <t>Abca8a</t>
  </si>
  <si>
    <t>chr10:98319487-98388637:-</t>
  </si>
  <si>
    <t>ATP-binding cassette, subfamily A (ABC1), member 8a [Source:RGD Symbol;Acc:1307333]</t>
  </si>
  <si>
    <t>CCTTGGTTGGGACCAAGATGGTGAAGAGAGAGATAAACGTGTGGCAACAAACATGGGCCT</t>
  </si>
  <si>
    <t>ASRN6AP1B10008656511</t>
  </si>
  <si>
    <t>ENSRNOT00000084003</t>
  </si>
  <si>
    <t>AABR07052298.1</t>
  </si>
  <si>
    <t>chr3:45699134-45699342:-</t>
  </si>
  <si>
    <t>CAGGAGAAGAGAGAGGAGGCATGTCTCGGGTACCTATGAGCCAAGCCAGGCAAGAAGAAG</t>
  </si>
  <si>
    <t>ASRN6AP1B10093633011</t>
  </si>
  <si>
    <t>ENSRNOT00000078448</t>
  </si>
  <si>
    <t>chr10:48008802-48038647:-</t>
  </si>
  <si>
    <t>TGGAGCTTTCAAAGAAAATTGCAGAAAACACGAGTTCAAATCCAGGAGTCTGTGAGAGGG</t>
  </si>
  <si>
    <t>ASRN6AP1B10340947411</t>
  </si>
  <si>
    <t>ENSRNOT00000092066</t>
  </si>
  <si>
    <t>Rab30</t>
  </si>
  <si>
    <t>chr1:157573324-157659508:+</t>
  </si>
  <si>
    <t>RAB30, member RAS oncogene family [Source:RGD Symbol;Acc:1309507]</t>
  </si>
  <si>
    <t>TGGTGAGAAAGTGAAGTTACAGATCTGGGACACAGCAGGTCAAGAGAGATTTCGCTCCAT</t>
  </si>
  <si>
    <t>ASRN6AP1B10290190511</t>
  </si>
  <si>
    <t>ENSRNOT00000083181</t>
  </si>
  <si>
    <t>chr2:240642184-240654432:+</t>
  </si>
  <si>
    <t>ACTTAAATGTGATGAATAAAGAACTTAGTGATTTGGCCCGTGACCCTCCAGCACAATGTT</t>
  </si>
  <si>
    <t>ASRN6AP1B10009699411</t>
  </si>
  <si>
    <t>ENSRNOT00000001260</t>
  </si>
  <si>
    <t>Gsx1</t>
  </si>
  <si>
    <t>chr12:9605873-9607168:-</t>
  </si>
  <si>
    <t>GS homeobox 1 [Source:RGD Symbol;Acc:1310020]</t>
  </si>
  <si>
    <t>TTGCCCATGTCTCCATCTTCCTCCGGGAAGGATGACAGAGATCTCACAGTCACTCCGTAG</t>
  </si>
  <si>
    <t>ASRN6AP1B10007456411</t>
  </si>
  <si>
    <t>ENSRNOT00000028646</t>
  </si>
  <si>
    <t>Rasgrp2</t>
  </si>
  <si>
    <t>chr1:221773254-221788765:+</t>
  </si>
  <si>
    <t>RAS guanyl releasing protein 2 [Source:RGD Symbol;Acc:1311630]</t>
  </si>
  <si>
    <t>ATATTTGTATTTTCCAGATGGAATAAAAAGGCCCGAATAATTAACCTCGACCATCAGCCT</t>
  </si>
  <si>
    <t>ASRN6AP1B10413520611</t>
  </si>
  <si>
    <t>ENSRNOT00000088766</t>
  </si>
  <si>
    <t>chr5:158090173-158115751:+</t>
  </si>
  <si>
    <t>GGTGCCTTGAATGAGAGTAAAGTTTAAATAAATGAGCTCTTAAATTTTTCTCCTGTGTGT</t>
  </si>
  <si>
    <t>ASRN6AP1B10007709911</t>
  </si>
  <si>
    <t>ENSRNOT00000014627</t>
  </si>
  <si>
    <t>Hspb3</t>
  </si>
  <si>
    <t>chr2:45517789-45518502:-</t>
  </si>
  <si>
    <t>heat shock protein family B (small) member 3 [Source:RGD Symbol;Acc:68345]</t>
  </si>
  <si>
    <t>AATTCTTAAACTCTTGAGAGAGACTGCTGTAACTTGTATGAGGATTAAAAATGTATCCAC</t>
  </si>
  <si>
    <t>ASRN6AP1B10202200311</t>
  </si>
  <si>
    <t>ENSRNOT00000005353</t>
  </si>
  <si>
    <t>chr13:73872646-73921303:-</t>
  </si>
  <si>
    <t>tudor domain containing 5 [Source:RGD Symbol;Acc:1307078]</t>
  </si>
  <si>
    <t>AGTGCATCAGAGGAAAAGCAGAGAGAATGGCCAGCAGGTAAAATTTTTACTCAGCCGTTT</t>
  </si>
  <si>
    <t>ASRN6AP1B10604784411</t>
  </si>
  <si>
    <t>NM_001106314</t>
  </si>
  <si>
    <t>chr1:213765918-213767841:+</t>
  </si>
  <si>
    <t>ACGGCCATTGTAGGGCTCCTCGGACCAAGCCTGTATCCTCAAAAGCCAAGAGATGCCCAA</t>
  </si>
  <si>
    <t>ASRN6AP1B10021714711</t>
  </si>
  <si>
    <t>ENSRNOT00000089852</t>
  </si>
  <si>
    <t>chr5:150725654-150743730:+</t>
  </si>
  <si>
    <t>AGCAGAGAAAGAATGCTGTGCTTCAGAGTTCAACACTGGAAATGAGCATGTGAAGCAAAT</t>
  </si>
  <si>
    <t>ASRN6AP1B10625057711</t>
  </si>
  <si>
    <t>ENSRNOT00000081440</t>
  </si>
  <si>
    <t>chr10:86901467-86930947:-</t>
  </si>
  <si>
    <t>AGGTGCCACAAGCAAGAAACCCAAGGGAGAGGAGCGGGATTTCCATGTGGACTTAGATGA</t>
  </si>
  <si>
    <t>ASRN6AP1B10000940511</t>
  </si>
  <si>
    <t>ENSRNOT00000026445</t>
  </si>
  <si>
    <t>Emc10</t>
  </si>
  <si>
    <t>chr1:100495119-100501437:-</t>
  </si>
  <si>
    <t>ER membrane protein complex subunit 10 [Source:RGD Symbol;Acc:1303214]</t>
  </si>
  <si>
    <t>CACACTCTAGTAACTTGTGTGCAGGTTTTGAGAGCCAGTTTTGCACTAGCTGCTCGACAG</t>
  </si>
  <si>
    <t>ASRN6AP1B10432178811</t>
  </si>
  <si>
    <t>ENSRNOT00000090440</t>
  </si>
  <si>
    <t>chr3:8430829-8444851:+</t>
  </si>
  <si>
    <t>AGAGACTGCAATGCAAAAGAGAGGACTCTACCTTCCCTTCAGGATGTTTCCGTGGGCCCT</t>
  </si>
  <si>
    <t>ASRN6AP1B10022478911</t>
  </si>
  <si>
    <t>ENSRNOT00000020681</t>
  </si>
  <si>
    <t>chr9:113300832-113331319:-</t>
  </si>
  <si>
    <t>AGATGCCGAATGAAAACGATAAGCTGAACGACATGGAACCTAGCAAAGCTGTCCCACTGA</t>
  </si>
  <si>
    <t>ASRN6AP1B10007331111</t>
  </si>
  <si>
    <t>ENSRNOT00000010433</t>
  </si>
  <si>
    <t>Plod1</t>
  </si>
  <si>
    <t>chr5:164720587-164747083:-</t>
  </si>
  <si>
    <t>procollagen-lysine, 2-oxoglutarate 5-dioxygenase 1 [Source:RGD Symbol;Acc:621382]</t>
  </si>
  <si>
    <t>GAGATGAGAGTTCTATTAAATTTTGTTCAAACCACTGTAGGAGAGATGCCTGGGGTGGGC</t>
  </si>
  <si>
    <t>ASRN6AP1B10008657311</t>
  </si>
  <si>
    <t>ENSRNOT00000089792</t>
  </si>
  <si>
    <t>Pole3</t>
  </si>
  <si>
    <t>chr5:78380816-78384047:-</t>
  </si>
  <si>
    <t>DNA polymerase epsilon 3, accessory subunit [Source:RGD Symbol;Acc:1359475]</t>
  </si>
  <si>
    <t>AAGAGAAACCTTTTCTGGGAATGGAGGTTTGGATTTAAAAGTAAAGAATTCAACATCTGG</t>
  </si>
  <si>
    <t>ASRN6AP1B10000056511</t>
  </si>
  <si>
    <t>ENSRNOT00000006752</t>
  </si>
  <si>
    <t>Tspan13</t>
  </si>
  <si>
    <t>chr6:55497658-55524436:-</t>
  </si>
  <si>
    <t>tetraspanin 13 [Source:RGD Symbol;Acc:1311788]</t>
  </si>
  <si>
    <t>AATGTACTACCTCCCATAAGTTGAGAGAGAAATGATGTTTGTGGCTCTGTATACTACATT</t>
  </si>
  <si>
    <t>ASRN6AP1B10360802611</t>
  </si>
  <si>
    <t>ENSRNOT00000001438</t>
  </si>
  <si>
    <t>chr12:13192453-13210758:-</t>
  </si>
  <si>
    <t>KDEL endoplasmic reticulum protein retention receptor 2 [Source:RGD Symbol;Acc:1304618]</t>
  </si>
  <si>
    <t>TTCTCATAGCACTTTTGGCTGATCACATTGCATTGACAATCTTTAATCTGGATAGCACCA</t>
  </si>
  <si>
    <t>ASRN6AP1B10001636911</t>
  </si>
  <si>
    <t>ENSRNOT00000021537</t>
  </si>
  <si>
    <t>Mgmt</t>
  </si>
  <si>
    <t>chr1:209237233-209464190:+</t>
  </si>
  <si>
    <t>O-6-methylguanine-DNA methyltransferase [Source:RGD Symbol;Acc:3087]</t>
  </si>
  <si>
    <t>AACCGTTTGAATGACACATAGATGTAATGCGGTGTTGGAAGCGGATGTGTGGTGGGTACC</t>
  </si>
  <si>
    <t>ASRN6AP1B10125986111</t>
  </si>
  <si>
    <t>ENSRNOT00000067261</t>
  </si>
  <si>
    <t>chr3:148635775-148688553:+</t>
  </si>
  <si>
    <t>GTCCGCAAGATCTATGCTGCTGTGAAGATAGACTGAGTGGGTGAACCAACACTAGGCCCA</t>
  </si>
  <si>
    <t>ASRN6AP1B10008110811</t>
  </si>
  <si>
    <t>ENSRNOT00000020534</t>
  </si>
  <si>
    <t>Cript</t>
  </si>
  <si>
    <t>chr6:10594122-10602085:+</t>
  </si>
  <si>
    <t>CXXC repeat containing interactor of PDZ3 domain [Source:RGD Symbol;Acc:621545]</t>
  </si>
  <si>
    <t>ATTCTCTGTTTTTATCTGCAGGATCTTAAATGCATATCACTGTGTAATGTGAGACCTACT</t>
  </si>
  <si>
    <t>ASRN6AP1B10001348011</t>
  </si>
  <si>
    <t>ENSRNOT00000030895</t>
  </si>
  <si>
    <t>LOC690284</t>
  </si>
  <si>
    <t>chr1:97777685-97784139:+</t>
  </si>
  <si>
    <t>similar to F49E2.5d [Source:RGD Symbol;Acc:1582830]</t>
  </si>
  <si>
    <t>ACCTGATCCATGTTTGTGGAATGGCGGTTTGAGAGAGTAGAGACACGTAGCTTAGGAGCT</t>
  </si>
  <si>
    <t>ASRN6AP1B10000916211</t>
  </si>
  <si>
    <t>ENSRNOT00000038767</t>
  </si>
  <si>
    <t>RGD1308601</t>
  </si>
  <si>
    <t>chr18:74012960-74059533:-</t>
  </si>
  <si>
    <t>similar to hypothetical protein [Source:RGD Symbol;Acc:1308601]</t>
  </si>
  <si>
    <t>GAAGTAATGTTTCCAAATGTGCAACTCAAGTTTGTAAATGAAATTTGGTTCTTTACATCA</t>
  </si>
  <si>
    <t>ASRN6AP1B10001791711</t>
  </si>
  <si>
    <t>ENSRNOT00000080783</t>
  </si>
  <si>
    <t>Wscd2</t>
  </si>
  <si>
    <t>chr12:48817320-48857724:-</t>
  </si>
  <si>
    <t>WSC domain containing 2 [Source:RGD Symbol;Acc:1589744]</t>
  </si>
  <si>
    <t>TGGAGTATGACCCTTACACAGCCGAGATGCGCAGGACCATCGCCGCCTACATCAGGATGG</t>
  </si>
  <si>
    <t>ASRN6AP1B10004003711</t>
  </si>
  <si>
    <t>ENSRNOT00000049942</t>
  </si>
  <si>
    <t>Canx</t>
  </si>
  <si>
    <t>chr10:35800942-35833861:-</t>
  </si>
  <si>
    <t>calnexin [Source:RGD Symbol;Acc:2266]</t>
  </si>
  <si>
    <t>CACTGCACACAAAAGTTGTTTACACTTAGCTTGAGTGCTAATTGTAATGTTTGGGTACCG</t>
  </si>
  <si>
    <t>ASRN6AP1B10082594011</t>
  </si>
  <si>
    <t>ENSRNOT00000057900</t>
  </si>
  <si>
    <t>Igbp1</t>
  </si>
  <si>
    <t>chrX:70322755-70345005:+</t>
  </si>
  <si>
    <t>immunoglobulin binding protein 1 [Source:RGD Symbol;Acc:62011]</t>
  </si>
  <si>
    <t>ACAGGCTAAAATAGAGAGATACAAGCAGAAGAAGGAGGTGGAGCATAGGTTGTCTGCACT</t>
  </si>
  <si>
    <t>ASRN6AP1B10006348311</t>
  </si>
  <si>
    <t>ENSRNOT00000025856</t>
  </si>
  <si>
    <t>Ch25h</t>
  </si>
  <si>
    <t>chr1:252807065-252808380:-</t>
  </si>
  <si>
    <t>cholesterol 25-hydroxylase [Source:RGD Symbol;Acc:1310575]</t>
  </si>
  <si>
    <t>TCTGACTCTTTAAAATAATCAAATTTGTTCCTGCTGGGCAGTGATCAAGATTATAGTATA</t>
  </si>
  <si>
    <t>ASRN6AP1B10002383111</t>
  </si>
  <si>
    <t>ENSRNOT00000025756</t>
  </si>
  <si>
    <t>Pura</t>
  </si>
  <si>
    <t>chr18:29110242-29111156:+</t>
  </si>
  <si>
    <t>purine rich element binding protein A [Source:RGD Symbol;Acc:1308543]</t>
  </si>
  <si>
    <t>ATGAAGAAGATTCAAGAGAAGCAGAGGGAGAAGCGGGCCGCCTGTGAGCAGCTCCACCAG</t>
  </si>
  <si>
    <t>ASRN6AP1B10004260011</t>
  </si>
  <si>
    <t>ENSRNOT00000038102</t>
  </si>
  <si>
    <t>AC094217.2</t>
  </si>
  <si>
    <t>chr1:31436712-31437203:+</t>
  </si>
  <si>
    <t>GCGGAAAAGAGCAAGAGAAAGAAGGAACAGGAATACGAGGAGAATGCAGAGGATGAGGAA</t>
  </si>
  <si>
    <t>ASRN6AP1B10281306011</t>
  </si>
  <si>
    <t>ENSRNOT00000003228</t>
  </si>
  <si>
    <t>chr10:47719014-47725172:-</t>
  </si>
  <si>
    <t>TGAGAGAGTTCAAGGAGGAGACCGAGAGCCCCTACTCCAGGAAGAATAACAGCTAGGAGA</t>
  </si>
  <si>
    <t>ASRN6AP1B10245985511</t>
  </si>
  <si>
    <t>ENSRNOT00000091681</t>
  </si>
  <si>
    <t>chr2:196608496-196651160:+</t>
  </si>
  <si>
    <t>AGAGCTCTGCGGATAAAGAGAGACTTGCCAGGGAAAATCATAGTGAAATAGAGCGGCGGC</t>
  </si>
  <si>
    <t>ASRN6AP1B10280837711</t>
  </si>
  <si>
    <t>ENSRNOT00000046159</t>
  </si>
  <si>
    <t>chr11:88047832-88088476:+</t>
  </si>
  <si>
    <t>ubiquitin-conjugating enzyme E2L 3 [Source:RGD Symbol;Acc:1308361]</t>
  </si>
  <si>
    <t>GCCGGCCACCAAGACTGACCAAGTAATCCAGTCCCTCATAGCACTGGTGAACGACCCTCA</t>
  </si>
  <si>
    <t>ASRN6AP1B10005585211</t>
  </si>
  <si>
    <t>ENSRNOT00000018922</t>
  </si>
  <si>
    <t>Fahd2a</t>
  </si>
  <si>
    <t>chr3:120002364-120011364:-</t>
  </si>
  <si>
    <t>fumarylacetoacetate hydrolase domain containing 2A [Source:RGD Symbol;Acc:1563674]</t>
  </si>
  <si>
    <t>GTCTGCACACTCTGGAGGGAAGGAAGAGAGACCATAAAAGCTCTGAGGCAACCAGGGAGC</t>
  </si>
  <si>
    <t>ASRN6AP1B10008057211</t>
  </si>
  <si>
    <t>ENSRNOT00000012842</t>
  </si>
  <si>
    <t>Uchl3</t>
  </si>
  <si>
    <t>chr15:86153628-86198127:+</t>
  </si>
  <si>
    <t>ubiquitin C-terminal hydrolase L3 [Source:RGD Symbol;Acc:1561196]</t>
  </si>
  <si>
    <t>GACAGAAACACCAAATACTGTATTATTTGCAACAAAAGTTAAATTTCTGATGCCATAACT</t>
  </si>
  <si>
    <t>ASRN6AP1B10005507311</t>
  </si>
  <si>
    <t>ENSRNOT00000008837</t>
  </si>
  <si>
    <t>Spc25</t>
  </si>
  <si>
    <t>chr3:55438536-55451798:-</t>
  </si>
  <si>
    <t>SPC25, NDC80 kinetochore complex component [Source:RGD Symbol;Acc:1307811]</t>
  </si>
  <si>
    <t>TCTACTGTACAGTGTGCACTGCATGTGTTAATAAACTTGCTTGGTTTTTCCAGTCTTTGT</t>
  </si>
  <si>
    <t>ASRN6AP1B10890054311</t>
  </si>
  <si>
    <t>NM_001109118</t>
  </si>
  <si>
    <t>Elovl2</t>
  </si>
  <si>
    <t>chr17:21382461-21422410:+</t>
  </si>
  <si>
    <t>AGGCAGGAGGATTGCCGAGAGTTCGAGGCCAGCCTGGGCCACGGAGCAGCTGAAGGCCTT</t>
  </si>
  <si>
    <t>ASRN6AP1B10003898811</t>
  </si>
  <si>
    <t>ENSRNOT00000072037</t>
  </si>
  <si>
    <t>AABR07040686.1</t>
  </si>
  <si>
    <t>chrX:107584653-107585312:+</t>
  </si>
  <si>
    <t>GAGAGATCCAGACCGCTGTCCATCTTCTGCTTCCTGGAGAGCTCTGCCAGCGAGCAGTGG</t>
  </si>
  <si>
    <t>ASRN6AP1B10002168611</t>
  </si>
  <si>
    <t>ENSRNOT00000084991</t>
  </si>
  <si>
    <t>Kctd5</t>
  </si>
  <si>
    <t>chr10:13420154-13446135:-</t>
  </si>
  <si>
    <t>potassium channel tetramerization domain containing 5 [Source:RGD Symbol;Acc:1304990]</t>
  </si>
  <si>
    <t>AGCTTACTGTTTAATGCCTAAGTTTCCCCTGGAAAGAGTAAATAAAATTGTGTATTTATG</t>
  </si>
  <si>
    <t>ASRN6AP1B10002344311</t>
  </si>
  <si>
    <t>ENSRNOT00000020036</t>
  </si>
  <si>
    <t>Ebpl</t>
  </si>
  <si>
    <t>chr15:41668119-41691518:-</t>
  </si>
  <si>
    <t>emopamil binding protein-like [Source:RGD Symbol;Acc:1304571]</t>
  </si>
  <si>
    <t>TCTCTTTGGGTTTGTTATGTAAACCTAGAAGTAAAAGGAATTTGTTCTGTTTTATACTCA</t>
  </si>
  <si>
    <t>ASRN6AP1B10136385711</t>
  </si>
  <si>
    <t>ENSRNOT00000039132</t>
  </si>
  <si>
    <t>chr6:22302069-22316894:+</t>
  </si>
  <si>
    <t>GCACTTAGGAACCGACAGCATTGGCGCGGACTGGTATCCGGTTGATTGCGGTTTGCAGGG</t>
  </si>
  <si>
    <t>ASRN6AP1B10002360211</t>
  </si>
  <si>
    <t>ENSRNOT00000057386</t>
  </si>
  <si>
    <t>Col4a1</t>
  </si>
  <si>
    <t>chr16:83522162-83632153:+</t>
  </si>
  <si>
    <t>collagen type IV alpha 1 chain [Source:RGD Symbol;Acc:1307148]</t>
  </si>
  <si>
    <t>TTGAAAGAGAAGTTGCCACACAGACCGCTAATAAACCTGTAAGCTTTGCTGTGTATCTTA</t>
  </si>
  <si>
    <t>ASRN6AP1B10488291411</t>
  </si>
  <si>
    <t>ENSRNOT00000018580</t>
  </si>
  <si>
    <t>chr16:75497832-75530500:-</t>
  </si>
  <si>
    <t>AGAAGAGTCCATCTGTCATATGACTTGAAGGAGACTGTTACTTATAGTATGTTGTGTCCT</t>
  </si>
  <si>
    <t>ASRN6AP1B10092581811</t>
  </si>
  <si>
    <t>ENSRNOT00000067970</t>
  </si>
  <si>
    <t>chr4:182569089-182600258:-</t>
  </si>
  <si>
    <t>CTTGGCCATGACTACAGTGCACTGTTTGACCTTTCACCACAGCAGAGAGAGTGGCAGAGG</t>
  </si>
  <si>
    <t>ASRN6AP1B10001570611</t>
  </si>
  <si>
    <t>ENSRNOT00000013134</t>
  </si>
  <si>
    <t>Dpagt1</t>
  </si>
  <si>
    <t>chr8:48657795-48664860:+</t>
  </si>
  <si>
    <t>dolichyl-phosphate N-acetylglucosaminephosphotransferase 1 [Source:RGD Symbol;Acc:735124]</t>
  </si>
  <si>
    <t>TCTGTCACATACTGAGACCAGACAGAACATATCAAATAAATATTACAGCACAAACTTGTG</t>
  </si>
  <si>
    <t>ASRN6AP1B10140714411</t>
  </si>
  <si>
    <t>NM_001037658</t>
  </si>
  <si>
    <t>chr10:35537976-35610709:+</t>
  </si>
  <si>
    <t>AGCCACAGCTAGCTTGAATGCTAATGAGGTAGAATGGTTTTGAAGAAGGAAAACACTGCT</t>
  </si>
  <si>
    <t>Rnf130</t>
  </si>
  <si>
    <t>ASRN6AP1B10392251211</t>
  </si>
  <si>
    <t>ENSRNOT00000008944</t>
  </si>
  <si>
    <t>chr13:90532326-90578674:+</t>
  </si>
  <si>
    <t>CAGCCGGACGCCCTCCCCTTGACCTACCGGTTCTTCAGCGAACCTTCAGACCAGTTTTCT</t>
  </si>
  <si>
    <t>ASRN6AP1B10001809811</t>
  </si>
  <si>
    <t>ENSRNOT00000092092</t>
  </si>
  <si>
    <t>AABR07017236.2</t>
  </si>
  <si>
    <t>chr15:18941431-18963271:+</t>
  </si>
  <si>
    <t>AGCGCAGTTGCAGGACGATCCACAGAGAGAAGGTGTCTTGAGCTCTGCAAGAATGGCACA</t>
  </si>
  <si>
    <t>ASRN6AP1B10007997411</t>
  </si>
  <si>
    <t>ENSRNOT00000048738</t>
  </si>
  <si>
    <t>Tmem39a</t>
  </si>
  <si>
    <t>chr11:64723186-64752544:-</t>
  </si>
  <si>
    <t>transmembrane protein 39a [Source:RGD Symbol;Acc:1306421]</t>
  </si>
  <si>
    <t>AGACGATGTTATCTTTCATGTGTTAGTATATTTGAATATTATACATGAGAGGCTGCCCCT</t>
  </si>
  <si>
    <t>ASRN6AP1B10006648911</t>
  </si>
  <si>
    <t>ENSRNOT00000016089</t>
  </si>
  <si>
    <t>Isca2</t>
  </si>
  <si>
    <t>chr6:108488678-108490188:+</t>
  </si>
  <si>
    <t>iron-sulfur cluster assembly 2 [Source:RGD Symbol;Acc:1563216]</t>
  </si>
  <si>
    <t>TCAACCTTAATCACTGGTTGGAACCCTAGCACTTAGTACCTCTAGGACTCCAAAATTTGG</t>
  </si>
  <si>
    <t>ASRN6AP1B10001279011</t>
  </si>
  <si>
    <t>ENSRNOT00000023657</t>
  </si>
  <si>
    <t>Mylk3</t>
  </si>
  <si>
    <t>chr19:27404712-27441536:+</t>
  </si>
  <si>
    <t>myosin light chain kinase 3 [Source:RGD Symbol;Acc:1305801]</t>
  </si>
  <si>
    <t>GAAAGAAGAAAAGGGAAAAGGAAAGAAGATGGCTACGTTGCTGGCCTCCTTGTGGATGAA</t>
  </si>
  <si>
    <t>ASRN6AP1B10004147011</t>
  </si>
  <si>
    <t>ENSRNOT00000023807</t>
  </si>
  <si>
    <t>Dennd2d</t>
  </si>
  <si>
    <t>chr2:209097927-209116965:+</t>
  </si>
  <si>
    <t>DENN domain containing 2D [Source:RGD Symbol;Acc:1305120]</t>
  </si>
  <si>
    <t>CATGTACAAAATAGGGTCTGATGTGAGGATATGAATAAAGATGAAACCTTCTTGTTTGTT</t>
  </si>
  <si>
    <t>ASRN6AP1B10349001911</t>
  </si>
  <si>
    <t>ENSRNOT00000061858</t>
  </si>
  <si>
    <t>chr4:9347779-9773217:+</t>
  </si>
  <si>
    <t>AGAAGATTAGAGCCCCTTCCAACGTAAGCACCATCATCCACATCCTCTACCTTCCTGAGG</t>
  </si>
  <si>
    <t>ASRN6AP1B10412164111</t>
  </si>
  <si>
    <t>ENSRNOT00000093431</t>
  </si>
  <si>
    <t>chr11:61701773-61748583:-</t>
  </si>
  <si>
    <t>GGAGCTGAGTCGCTGGAAACGGTTATCAAGGAAGCTGAATCTCAAGAGAGTAGAGAAGGC</t>
  </si>
  <si>
    <t>ASRN6AP1B10007047311</t>
  </si>
  <si>
    <t>ENSRNOT00000020265</t>
  </si>
  <si>
    <t>Ifitm3</t>
  </si>
  <si>
    <t>chr1:213810696-213811901:-</t>
  </si>
  <si>
    <t>interferon induced transmembrane protein 3 [Source:RGD Symbol;Acc:1595844]</t>
  </si>
  <si>
    <t>TCTGGTTTCTGATCCTGACGTGCTCCACCATCTGCAGCTGCATCCCTCCTTGCCCCTCTG</t>
  </si>
  <si>
    <t>ASRN6AP1B10004202411</t>
  </si>
  <si>
    <t>ENSRNOT00000020707</t>
  </si>
  <si>
    <t>Gng10</t>
  </si>
  <si>
    <t>chr5:76182121-76189013:+</t>
  </si>
  <si>
    <t>G protein subunit gamma 10 [Source:RGD Symbol;Acc:621514]</t>
  </si>
  <si>
    <t>ATCTTTGAAGAGCTTGGAAATAAAATTTTTGCCTAATTCATCATTTTCCATGACAACAGT</t>
  </si>
  <si>
    <t>ASRN6AP1B10833773411</t>
  </si>
  <si>
    <t>ENSRNOT00000001806</t>
  </si>
  <si>
    <t>chr12:38981927-38995570:-</t>
  </si>
  <si>
    <t>ORAI calcium release-activated calcium modulator 1 [Source:RGD Symbol;Acc:1311873]</t>
  </si>
  <si>
    <t>ACCGGACTGGACAGAGTTACTCCGAGGTGATGAGCCTCAACGAGCACTCGATGCAGGCGC</t>
  </si>
  <si>
    <t>ASRN6AP1B10005462311</t>
  </si>
  <si>
    <t>ENSRNOT00000002260</t>
  </si>
  <si>
    <t>Cldnd1</t>
  </si>
  <si>
    <t>chr11:43986386-43992598:-</t>
  </si>
  <si>
    <t>claudin domain containing 1 [Source:RGD Symbol;Acc:1359273]</t>
  </si>
  <si>
    <t>CCTTGCCCAGATCCCTTCCTGGTGTGTATCAACATTACTCACTGTCTTCTAATTCAGTCA</t>
  </si>
  <si>
    <t>ASRN6AP1B10334811411</t>
  </si>
  <si>
    <t>ENSRNOT00000002695</t>
  </si>
  <si>
    <t>chr11:38035696-38059577:+</t>
  </si>
  <si>
    <t>CTCCCCATTGAATTTGTAAAATACAGGTGAGGGGCACATAGAGGATAGAAAGAGGCCTGT</t>
  </si>
  <si>
    <t>ASRN6AP1B10297766811</t>
  </si>
  <si>
    <t>ENSRNOT00000093001</t>
  </si>
  <si>
    <t>chr5:137257637-137259546:+</t>
  </si>
  <si>
    <t>AGAGAGGCTGGAGGTGAAACACTGGAAGAAGGCAGAAGGCTGGAGAGTCCTTAGCCAGGA</t>
  </si>
  <si>
    <t>Foldchange GE</t>
    <phoneticPr fontId="3" type="noConversion"/>
  </si>
  <si>
    <t>Clec4f</t>
    <phoneticPr fontId="3" type="noConversion"/>
  </si>
  <si>
    <r>
      <t>Foldchange m</t>
    </r>
    <r>
      <rPr>
        <b/>
        <vertAlign val="superscript"/>
        <sz val="9"/>
        <rFont val="Times New Roman"/>
        <family val="1"/>
      </rPr>
      <t>6</t>
    </r>
    <r>
      <rPr>
        <b/>
        <sz val="9"/>
        <rFont val="Times New Roman"/>
        <family val="2"/>
      </rPr>
      <t>A</t>
    </r>
  </si>
  <si>
    <t>[A4, M1](Expression_level)</t>
  </si>
  <si>
    <t>[A5, M1](Expression_level)</t>
  </si>
  <si>
    <t>[A6, M1](Expression_level)</t>
  </si>
  <si>
    <t>[A1, M0](Expression_level)</t>
  </si>
  <si>
    <t>[A2, M0](Expression_level)</t>
  </si>
  <si>
    <t>[A3, M0](Expression_level)</t>
  </si>
  <si>
    <t>[A4, M1](Methylation_level)</t>
  </si>
  <si>
    <t>[A5, M1](Methylation_level)</t>
  </si>
  <si>
    <t>[A6, M1](Methylation_level)</t>
  </si>
  <si>
    <t>[A1, M0](Methylation_level)</t>
  </si>
  <si>
    <t>[A2, M0](Methylation_level)</t>
  </si>
  <si>
    <t>[A3, M0](Methylation_level)</t>
  </si>
  <si>
    <r>
      <t>Foldchange(log2-Scaled)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</t>
    </r>
    <phoneticPr fontId="3" type="noConversion"/>
  </si>
  <si>
    <r>
      <t>Foldchange(log2-Scaled)m</t>
    </r>
    <r>
      <rPr>
        <b/>
        <vertAlign val="superscript"/>
        <sz val="9"/>
        <rFont val="Times New Roman"/>
        <family val="1"/>
      </rPr>
      <t>6</t>
    </r>
    <r>
      <rPr>
        <b/>
        <sz val="9"/>
        <rFont val="Times New Roman"/>
        <family val="2"/>
      </rPr>
      <t>A</t>
    </r>
    <phoneticPr fontId="3" type="noConversion"/>
  </si>
  <si>
    <r>
      <t>Foldchange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</t>
    </r>
  </si>
  <si>
    <r>
      <t>Table S6-1 The hyper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up-regulated mRNA expression between M1-L and M0-L</t>
    </r>
  </si>
  <si>
    <r>
      <t>Table S6-2 The hyper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down-regulated mRNA expression between M1-L and M0-L</t>
    </r>
  </si>
  <si>
    <r>
      <t>Table S6-3 The hypo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up-regulated mRNA expression between M1-L and M0-L</t>
    </r>
  </si>
  <si>
    <r>
      <t>Table S6-4 The hypo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down-regulated mRNA expression between M1-L and M0-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_);[Red]\(0.000\)"/>
    <numFmt numFmtId="166" formatCode="0.000_ "/>
  </numFmts>
  <fonts count="9">
    <font>
      <sz val="11"/>
      <color theme="1"/>
      <name val="Calibri"/>
      <family val="2"/>
      <scheme val="minor"/>
    </font>
    <font>
      <b/>
      <sz val="9"/>
      <color theme="1"/>
      <name val="Times New Roman"/>
      <family val="2"/>
    </font>
    <font>
      <sz val="9"/>
      <color theme="1"/>
      <name val="Times New Roman"/>
      <family val="2"/>
    </font>
    <font>
      <sz val="9"/>
      <name val="Calibri"/>
      <family val="3"/>
      <charset val="134"/>
      <scheme val="minor"/>
    </font>
    <font>
      <b/>
      <vertAlign val="superscript"/>
      <sz val="9"/>
      <color theme="1"/>
      <name val="Times New Roman"/>
      <family val="1"/>
    </font>
    <font>
      <sz val="11"/>
      <name val="Calibri"/>
      <family val="2"/>
      <scheme val="minor"/>
    </font>
    <font>
      <b/>
      <sz val="9"/>
      <name val="Times New Roman"/>
      <family val="2"/>
    </font>
    <font>
      <b/>
      <vertAlign val="superscript"/>
      <sz val="9"/>
      <name val="Times New Roman"/>
      <family val="1"/>
    </font>
    <font>
      <sz val="9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0" fillId="0" borderId="0" xfId="0" applyFill="1"/>
    <xf numFmtId="165" fontId="0" fillId="0" borderId="0" xfId="0" applyNumberFormat="1"/>
    <xf numFmtId="165" fontId="1" fillId="0" borderId="1" xfId="0" applyNumberFormat="1" applyFont="1" applyFill="1" applyBorder="1" applyAlignment="1">
      <alignment horizontal="left" vertical="top"/>
    </xf>
    <xf numFmtId="165" fontId="2" fillId="0" borderId="1" xfId="0" applyNumberFormat="1" applyFont="1" applyBorder="1" applyAlignment="1">
      <alignment horizontal="left"/>
    </xf>
    <xf numFmtId="165" fontId="5" fillId="0" borderId="0" xfId="0" applyNumberFormat="1" applyFont="1"/>
    <xf numFmtId="165" fontId="6" fillId="0" borderId="1" xfId="0" applyNumberFormat="1" applyFont="1" applyFill="1" applyBorder="1" applyAlignment="1">
      <alignment horizontal="left" vertical="top"/>
    </xf>
    <xf numFmtId="165" fontId="8" fillId="0" borderId="1" xfId="0" applyNumberFormat="1" applyFont="1" applyBorder="1" applyAlignment="1">
      <alignment horizontal="left"/>
    </xf>
    <xf numFmtId="166" fontId="5" fillId="0" borderId="0" xfId="0" applyNumberFormat="1" applyFont="1"/>
    <xf numFmtId="166" fontId="6" fillId="0" borderId="1" xfId="0" applyNumberFormat="1" applyFont="1" applyFill="1" applyBorder="1" applyAlignment="1">
      <alignment horizontal="left" vertical="top"/>
    </xf>
    <xf numFmtId="166" fontId="8" fillId="0" borderId="1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left"/>
    </xf>
    <xf numFmtId="166" fontId="0" fillId="0" borderId="0" xfId="0" applyNumberFormat="1" applyFont="1"/>
    <xf numFmtId="166" fontId="1" fillId="0" borderId="1" xfId="0" applyNumberFormat="1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9"/>
  <sheetViews>
    <sheetView workbookViewId="0"/>
  </sheetViews>
  <sheetFormatPr defaultRowHeight="14.25"/>
  <cols>
    <col min="4" max="4" width="11.3984375" customWidth="1"/>
    <col min="5" max="5" width="19" style="5" customWidth="1"/>
    <col min="6" max="6" width="10.86328125" style="8" customWidth="1"/>
    <col min="7" max="7" width="20.59765625" style="5" customWidth="1"/>
    <col min="8" max="8" width="12" style="8" customWidth="1"/>
    <col min="9" max="9" width="9.46484375" customWidth="1"/>
  </cols>
  <sheetData>
    <row r="1" spans="1:34">
      <c r="A1" s="2" t="s">
        <v>8696</v>
      </c>
    </row>
    <row r="2" spans="1:34" s="4" customFormat="1">
      <c r="A2" s="3" t="s">
        <v>0</v>
      </c>
      <c r="B2" s="3" t="s">
        <v>1</v>
      </c>
      <c r="C2" s="3" t="s">
        <v>2</v>
      </c>
      <c r="D2" s="3" t="s">
        <v>3</v>
      </c>
      <c r="E2" s="6" t="s">
        <v>4</v>
      </c>
      <c r="F2" s="9" t="s">
        <v>8678</v>
      </c>
      <c r="G2" s="6" t="s">
        <v>8693</v>
      </c>
      <c r="H2" s="9" t="s">
        <v>8680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8681</v>
      </c>
      <c r="V2" s="3" t="s">
        <v>8682</v>
      </c>
      <c r="W2" s="3" t="s">
        <v>8683</v>
      </c>
      <c r="X2" s="3" t="s">
        <v>8684</v>
      </c>
      <c r="Y2" s="3" t="s">
        <v>8685</v>
      </c>
      <c r="Z2" s="3" t="s">
        <v>8686</v>
      </c>
      <c r="AA2" s="3"/>
      <c r="AB2" s="3" t="s">
        <v>8687</v>
      </c>
      <c r="AC2" s="3" t="s">
        <v>8688</v>
      </c>
      <c r="AD2" s="3" t="s">
        <v>8689</v>
      </c>
      <c r="AE2" s="3" t="s">
        <v>8690</v>
      </c>
      <c r="AF2" s="3" t="s">
        <v>8691</v>
      </c>
      <c r="AG2" s="3" t="s">
        <v>8692</v>
      </c>
    </row>
    <row r="3" spans="1:34">
      <c r="A3" s="1" t="s">
        <v>894</v>
      </c>
      <c r="B3" s="1" t="s">
        <v>17</v>
      </c>
      <c r="C3" s="1" t="s">
        <v>895</v>
      </c>
      <c r="D3" s="1" t="s">
        <v>17</v>
      </c>
      <c r="E3" s="7">
        <v>6.3338155233990499</v>
      </c>
      <c r="F3" s="10">
        <f t="shared" ref="F3:F34" si="0">POWER(2,E3)</f>
        <v>80.661902209919589</v>
      </c>
      <c r="G3" s="7">
        <v>0.68308813215346642</v>
      </c>
      <c r="H3" s="10">
        <f>POWER(2,G3)</f>
        <v>1.6055728565597747</v>
      </c>
      <c r="I3" s="1" t="s">
        <v>8679</v>
      </c>
      <c r="J3" s="1" t="s">
        <v>18</v>
      </c>
      <c r="K3" s="1">
        <v>1928</v>
      </c>
      <c r="L3" s="1" t="s">
        <v>896</v>
      </c>
      <c r="M3" s="1" t="s">
        <v>48</v>
      </c>
      <c r="N3" s="1" t="s">
        <v>22</v>
      </c>
      <c r="O3" s="1">
        <v>115322291</v>
      </c>
      <c r="P3" s="1">
        <v>115332052</v>
      </c>
      <c r="Q3" s="1" t="s">
        <v>897</v>
      </c>
      <c r="R3" s="1" t="s">
        <v>898</v>
      </c>
      <c r="S3" s="1"/>
      <c r="T3" s="1"/>
      <c r="U3" s="1"/>
      <c r="V3" s="1">
        <v>0.79978165295112835</v>
      </c>
      <c r="W3" s="1">
        <v>1.003654744347207</v>
      </c>
      <c r="X3" s="1">
        <v>4.5278087604445849E-2</v>
      </c>
      <c r="Y3" s="1">
        <v>-0.5883205113765152</v>
      </c>
      <c r="Z3" s="1">
        <v>-0.79730055989962545</v>
      </c>
      <c r="AA3" s="1">
        <v>-1.063150724479381</v>
      </c>
      <c r="AB3" s="1"/>
      <c r="AC3" s="1">
        <v>0.73085778910968502</v>
      </c>
      <c r="AD3" s="1">
        <v>0.76641536299524371</v>
      </c>
      <c r="AE3" s="1">
        <v>0.60862229755151642</v>
      </c>
      <c r="AF3" s="1">
        <v>0.36941055857672228</v>
      </c>
      <c r="AG3" s="1">
        <v>0.3507181129675262</v>
      </c>
      <c r="AH3" s="1">
        <v>0.55435192986917137</v>
      </c>
    </row>
    <row r="4" spans="1:34">
      <c r="A4" s="1" t="s">
        <v>4711</v>
      </c>
      <c r="B4" s="1" t="s">
        <v>17</v>
      </c>
      <c r="C4" s="1" t="s">
        <v>4712</v>
      </c>
      <c r="D4" s="1" t="s">
        <v>17</v>
      </c>
      <c r="E4" s="7">
        <v>5.3757238210154998</v>
      </c>
      <c r="F4" s="10">
        <f t="shared" si="0"/>
        <v>41.51969155521882</v>
      </c>
      <c r="G4" s="7">
        <v>0.85749870270418593</v>
      </c>
      <c r="H4" s="10">
        <f t="shared" ref="H4:H67" si="1">POWER(2,G4)</f>
        <v>1.8118941831821376</v>
      </c>
      <c r="I4" s="1" t="s">
        <v>4713</v>
      </c>
      <c r="J4" s="1" t="s">
        <v>18</v>
      </c>
      <c r="K4" s="1">
        <v>1332</v>
      </c>
      <c r="L4" s="1" t="s">
        <v>4714</v>
      </c>
      <c r="M4" s="1" t="s">
        <v>59</v>
      </c>
      <c r="N4" s="1" t="s">
        <v>20</v>
      </c>
      <c r="O4" s="1">
        <v>256964860</v>
      </c>
      <c r="P4" s="1">
        <v>256978668</v>
      </c>
      <c r="Q4" s="1" t="s">
        <v>4715</v>
      </c>
      <c r="R4" s="1" t="s">
        <v>4716</v>
      </c>
      <c r="S4" s="1"/>
      <c r="T4" s="1"/>
      <c r="U4" s="1"/>
      <c r="V4" s="1">
        <v>-1.3162554347708559</v>
      </c>
      <c r="W4" s="1">
        <v>-1.078784572539808</v>
      </c>
      <c r="X4" s="1">
        <v>-0.43009733280544821</v>
      </c>
      <c r="Y4" s="1">
        <v>-2.3091206429607989</v>
      </c>
      <c r="Z4" s="1">
        <v>-2.01770257892922</v>
      </c>
      <c r="AA4" s="1">
        <v>-1.808774434397912</v>
      </c>
      <c r="AB4" s="1"/>
      <c r="AC4" s="1">
        <v>0.57999248434710171</v>
      </c>
      <c r="AD4" s="1">
        <v>0.59468667991256097</v>
      </c>
      <c r="AE4" s="1">
        <v>0.62806353157702488</v>
      </c>
      <c r="AF4" s="1">
        <v>0.35551802300649249</v>
      </c>
      <c r="AG4" s="1">
        <v>0.46479875041597218</v>
      </c>
      <c r="AH4" s="1">
        <v>0.35627432905761303</v>
      </c>
    </row>
    <row r="5" spans="1:34">
      <c r="A5" s="1" t="s">
        <v>4250</v>
      </c>
      <c r="B5" s="1" t="s">
        <v>17</v>
      </c>
      <c r="C5" s="1" t="s">
        <v>4251</v>
      </c>
      <c r="D5" s="1" t="s">
        <v>17</v>
      </c>
      <c r="E5" s="7">
        <v>5.3577862808790302</v>
      </c>
      <c r="F5" s="10">
        <f t="shared" si="0"/>
        <v>41.006658445730608</v>
      </c>
      <c r="G5" s="7">
        <v>0.93279314634801269</v>
      </c>
      <c r="H5" s="10">
        <f t="shared" si="1"/>
        <v>1.9089683007324214</v>
      </c>
      <c r="I5" s="1" t="s">
        <v>4252</v>
      </c>
      <c r="J5" s="1" t="s">
        <v>18</v>
      </c>
      <c r="K5" s="1">
        <v>4197</v>
      </c>
      <c r="L5" s="1" t="s">
        <v>4253</v>
      </c>
      <c r="M5" s="1" t="s">
        <v>30</v>
      </c>
      <c r="N5" s="1" t="s">
        <v>22</v>
      </c>
      <c r="O5" s="1">
        <v>72135668</v>
      </c>
      <c r="P5" s="1">
        <v>72157522</v>
      </c>
      <c r="Q5" s="1" t="s">
        <v>4254</v>
      </c>
      <c r="R5" s="1" t="s">
        <v>4255</v>
      </c>
      <c r="S5" s="1"/>
      <c r="T5" s="1"/>
      <c r="U5" s="1"/>
      <c r="V5" s="1">
        <v>0.61730856834503256</v>
      </c>
      <c r="W5" s="1">
        <v>1.2125096528778481</v>
      </c>
      <c r="X5" s="1">
        <v>0.39964635034436408</v>
      </c>
      <c r="Y5" s="1">
        <v>-1.015631819040415</v>
      </c>
      <c r="Z5" s="1">
        <v>-2.029175927000535</v>
      </c>
      <c r="AA5" s="1">
        <v>-2.1080512440981161</v>
      </c>
      <c r="AB5" s="1"/>
      <c r="AC5" s="1">
        <v>0.6941446247416958</v>
      </c>
      <c r="AD5" s="1">
        <v>0.76259085281340366</v>
      </c>
      <c r="AE5" s="1">
        <v>0.70443399673258944</v>
      </c>
      <c r="AF5" s="1">
        <v>0.5458974424269849</v>
      </c>
      <c r="AG5" s="1">
        <v>0.41863710159662731</v>
      </c>
      <c r="AH5" s="1">
        <v>0.41649361991752248</v>
      </c>
    </row>
    <row r="6" spans="1:34">
      <c r="A6" s="1" t="s">
        <v>5224</v>
      </c>
      <c r="B6" s="1" t="s">
        <v>17</v>
      </c>
      <c r="C6" s="1" t="s">
        <v>5225</v>
      </c>
      <c r="D6" s="1" t="s">
        <v>17</v>
      </c>
      <c r="E6" s="7">
        <v>5.3422386121696803</v>
      </c>
      <c r="F6" s="10">
        <f t="shared" si="0"/>
        <v>40.567109680554154</v>
      </c>
      <c r="G6" s="7">
        <v>0.6757946745742206</v>
      </c>
      <c r="H6" s="10">
        <f t="shared" si="1"/>
        <v>1.5974764626866671</v>
      </c>
      <c r="I6" s="1" t="s">
        <v>5226</v>
      </c>
      <c r="J6" s="1" t="s">
        <v>18</v>
      </c>
      <c r="K6" s="1">
        <v>2519</v>
      </c>
      <c r="L6" s="1" t="s">
        <v>5227</v>
      </c>
      <c r="M6" s="1" t="s">
        <v>59</v>
      </c>
      <c r="N6" s="1" t="s">
        <v>20</v>
      </c>
      <c r="O6" s="1">
        <v>211546560</v>
      </c>
      <c r="P6" s="1">
        <v>211585332</v>
      </c>
      <c r="Q6" s="1" t="s">
        <v>5228</v>
      </c>
      <c r="R6" s="1" t="s">
        <v>5229</v>
      </c>
      <c r="S6" s="1"/>
      <c r="T6" s="1"/>
      <c r="U6" s="1"/>
      <c r="V6" s="1">
        <v>4.4111977927971022</v>
      </c>
      <c r="W6" s="1">
        <v>4.7337248945464863</v>
      </c>
      <c r="X6" s="1">
        <v>5.2275017368135401</v>
      </c>
      <c r="Y6" s="1">
        <v>3.2329346637478822</v>
      </c>
      <c r="Z6" s="1">
        <v>3.0856892792806079</v>
      </c>
      <c r="AA6" s="1">
        <v>3.2052285541088299</v>
      </c>
      <c r="AB6" s="1"/>
      <c r="AC6" s="1">
        <v>0.71789944850719567</v>
      </c>
      <c r="AD6" s="1">
        <v>0.61973141790356689</v>
      </c>
      <c r="AE6" s="1">
        <v>0.67964836647169191</v>
      </c>
      <c r="AF6" s="1">
        <v>0.31924297509983651</v>
      </c>
      <c r="AG6" s="1">
        <v>0.34739878323078083</v>
      </c>
      <c r="AH6" s="1">
        <v>0.26342748213414791</v>
      </c>
    </row>
    <row r="7" spans="1:34">
      <c r="A7" s="1" t="s">
        <v>8127</v>
      </c>
      <c r="B7" s="1" t="s">
        <v>17</v>
      </c>
      <c r="C7" s="1" t="s">
        <v>8128</v>
      </c>
      <c r="D7" s="1" t="s">
        <v>17</v>
      </c>
      <c r="E7" s="7">
        <v>5.2520942487790503</v>
      </c>
      <c r="F7" s="10">
        <f t="shared" si="0"/>
        <v>38.109908752975478</v>
      </c>
      <c r="G7" s="7">
        <v>0.66950432296550122</v>
      </c>
      <c r="H7" s="10">
        <f t="shared" si="1"/>
        <v>1.5905264051103789</v>
      </c>
      <c r="I7" s="1" t="s">
        <v>8129</v>
      </c>
      <c r="J7" s="1" t="s">
        <v>18</v>
      </c>
      <c r="K7" s="1">
        <v>2068</v>
      </c>
      <c r="L7" s="1" t="s">
        <v>8130</v>
      </c>
      <c r="M7" s="1" t="s">
        <v>24</v>
      </c>
      <c r="N7" s="1" t="s">
        <v>20</v>
      </c>
      <c r="O7" s="1">
        <v>252944103</v>
      </c>
      <c r="P7" s="1">
        <v>252946170</v>
      </c>
      <c r="Q7" s="1" t="s">
        <v>8131</v>
      </c>
      <c r="R7" s="1" t="s">
        <v>8132</v>
      </c>
      <c r="S7" s="1"/>
      <c r="T7" s="1"/>
      <c r="U7" s="1"/>
      <c r="V7" s="1">
        <v>7.445119676115322</v>
      </c>
      <c r="W7" s="1">
        <v>7.4545216845972524</v>
      </c>
      <c r="X7" s="1">
        <v>8.5369826403121802</v>
      </c>
      <c r="Y7" s="1">
        <v>1.781607100242983</v>
      </c>
      <c r="Z7" s="1">
        <v>1.909531036215171</v>
      </c>
      <c r="AA7" s="1">
        <v>0.74403929436945049</v>
      </c>
      <c r="AB7" s="1"/>
      <c r="AC7" s="1">
        <v>0.8112263501404523</v>
      </c>
      <c r="AD7" s="1">
        <v>0.71802135935395772</v>
      </c>
      <c r="AE7" s="1">
        <v>0.8509903325898458</v>
      </c>
      <c r="AF7" s="1">
        <v>0.41871659721146198</v>
      </c>
      <c r="AG7" s="1">
        <v>0.54015033269036183</v>
      </c>
      <c r="AH7" s="1">
        <v>0.5236182979465952</v>
      </c>
    </row>
    <row r="8" spans="1:34">
      <c r="A8" s="1" t="s">
        <v>1252</v>
      </c>
      <c r="B8" s="1" t="s">
        <v>17</v>
      </c>
      <c r="C8" s="1" t="s">
        <v>1253</v>
      </c>
      <c r="D8" s="1" t="s">
        <v>17</v>
      </c>
      <c r="E8" s="7">
        <v>5.1630646346214499</v>
      </c>
      <c r="F8" s="10">
        <f t="shared" si="0"/>
        <v>35.829217596706599</v>
      </c>
      <c r="G8" s="7">
        <v>0.61351602148036311</v>
      </c>
      <c r="H8" s="10">
        <f t="shared" si="1"/>
        <v>1.529983422712887</v>
      </c>
      <c r="I8" s="1" t="s">
        <v>1254</v>
      </c>
      <c r="J8" s="1" t="s">
        <v>18</v>
      </c>
      <c r="K8" s="1">
        <v>1083</v>
      </c>
      <c r="L8" s="1" t="s">
        <v>1255</v>
      </c>
      <c r="M8" s="1" t="s">
        <v>61</v>
      </c>
      <c r="N8" s="1" t="s">
        <v>20</v>
      </c>
      <c r="O8" s="1">
        <v>38160464</v>
      </c>
      <c r="P8" s="1">
        <v>38161546</v>
      </c>
      <c r="Q8" s="1" t="s">
        <v>1256</v>
      </c>
      <c r="R8" s="1" t="s">
        <v>1257</v>
      </c>
      <c r="S8" s="1"/>
      <c r="T8" s="1"/>
      <c r="U8" s="1"/>
      <c r="V8" s="1">
        <v>1.3698925969089359</v>
      </c>
      <c r="W8" s="1">
        <v>3.3754724235305011</v>
      </c>
      <c r="X8" s="1">
        <v>1.3075990869716161</v>
      </c>
      <c r="Y8" s="1">
        <v>-0.5323712275969068</v>
      </c>
      <c r="Z8" s="1">
        <v>-0.51707852237522078</v>
      </c>
      <c r="AA8" s="1">
        <v>-1.3584545492333471</v>
      </c>
      <c r="AB8" s="1"/>
      <c r="AC8" s="1">
        <v>0.80227255137047226</v>
      </c>
      <c r="AD8" s="1">
        <v>0.80463813396765094</v>
      </c>
      <c r="AE8" s="1">
        <v>0.83442900236568163</v>
      </c>
      <c r="AF8" s="1">
        <v>0.44560050516424887</v>
      </c>
      <c r="AG8" s="1">
        <v>0.47925363754934808</v>
      </c>
      <c r="AH8" s="1">
        <v>0.26021832092483932</v>
      </c>
    </row>
    <row r="9" spans="1:34">
      <c r="A9" s="1" t="s">
        <v>2612</v>
      </c>
      <c r="B9" s="1" t="s">
        <v>17</v>
      </c>
      <c r="C9" s="1" t="s">
        <v>2613</v>
      </c>
      <c r="D9" s="1" t="s">
        <v>17</v>
      </c>
      <c r="E9" s="7">
        <v>5.0011317623276801</v>
      </c>
      <c r="F9" s="10">
        <f t="shared" si="0"/>
        <v>32.025113140791504</v>
      </c>
      <c r="G9" s="7">
        <v>0.87822865992555821</v>
      </c>
      <c r="H9" s="10">
        <f t="shared" si="1"/>
        <v>1.8381170762061707</v>
      </c>
      <c r="I9" s="1" t="s">
        <v>553</v>
      </c>
      <c r="J9" s="1" t="s">
        <v>18</v>
      </c>
      <c r="K9" s="1">
        <v>3336</v>
      </c>
      <c r="L9" s="1" t="s">
        <v>2614</v>
      </c>
      <c r="M9" s="1" t="s">
        <v>21</v>
      </c>
      <c r="N9" s="1" t="s">
        <v>20</v>
      </c>
      <c r="O9" s="1">
        <v>66285433</v>
      </c>
      <c r="P9" s="1">
        <v>66313190</v>
      </c>
      <c r="Q9" s="1" t="s">
        <v>554</v>
      </c>
      <c r="R9" s="1" t="s">
        <v>2615</v>
      </c>
      <c r="S9" s="1"/>
      <c r="T9" s="1"/>
      <c r="U9" s="1"/>
      <c r="V9" s="1">
        <v>3.939137544026643</v>
      </c>
      <c r="W9" s="1">
        <v>4.6290600389976309</v>
      </c>
      <c r="X9" s="1">
        <v>3.0325319519216372</v>
      </c>
      <c r="Y9" s="1">
        <v>-1.3213149044814121</v>
      </c>
      <c r="Z9" s="1">
        <v>-1.102817317825423</v>
      </c>
      <c r="AA9" s="1">
        <v>-1.4643321466115951</v>
      </c>
      <c r="AB9" s="1"/>
      <c r="AC9" s="1">
        <v>0.85498457051152843</v>
      </c>
      <c r="AD9" s="1">
        <v>0.77533493680939425</v>
      </c>
      <c r="AE9" s="1">
        <v>0.79763466931422977</v>
      </c>
      <c r="AF9" s="1">
        <v>0.63765557496889724</v>
      </c>
      <c r="AG9" s="1">
        <v>0.6095159629100565</v>
      </c>
      <c r="AH9" s="1">
        <v>0.33974381073968157</v>
      </c>
    </row>
    <row r="10" spans="1:34">
      <c r="A10" s="1" t="s">
        <v>8670</v>
      </c>
      <c r="B10" s="1" t="s">
        <v>17</v>
      </c>
      <c r="C10" s="1" t="s">
        <v>8671</v>
      </c>
      <c r="D10" s="1" t="s">
        <v>17</v>
      </c>
      <c r="E10" s="7">
        <v>4.8888048024630297</v>
      </c>
      <c r="F10" s="10">
        <f t="shared" si="0"/>
        <v>29.626263997730739</v>
      </c>
      <c r="G10" s="7">
        <v>0.58580360266226361</v>
      </c>
      <c r="H10" s="10">
        <f t="shared" si="1"/>
        <v>1.5008747661313666</v>
      </c>
      <c r="I10" s="1" t="s">
        <v>5302</v>
      </c>
      <c r="J10" s="1" t="s">
        <v>18</v>
      </c>
      <c r="K10" s="1">
        <v>2553</v>
      </c>
      <c r="L10" s="1" t="s">
        <v>8672</v>
      </c>
      <c r="M10" s="1" t="s">
        <v>30</v>
      </c>
      <c r="N10" s="1" t="s">
        <v>20</v>
      </c>
      <c r="O10" s="1">
        <v>38035696</v>
      </c>
      <c r="P10" s="1">
        <v>38059577</v>
      </c>
      <c r="Q10" s="1" t="s">
        <v>5303</v>
      </c>
      <c r="R10" s="1" t="s">
        <v>8673</v>
      </c>
      <c r="S10" s="1"/>
      <c r="T10" s="1"/>
      <c r="U10" s="1"/>
      <c r="V10" s="1">
        <v>3.1485864255748228</v>
      </c>
      <c r="W10" s="1">
        <v>3.412099787954626</v>
      </c>
      <c r="X10" s="1">
        <v>3.28405630687599</v>
      </c>
      <c r="Y10" s="1">
        <v>-1.258923810195729</v>
      </c>
      <c r="Z10" s="1">
        <v>-1.240601822111403</v>
      </c>
      <c r="AA10" s="1">
        <v>-1.37292925750235</v>
      </c>
      <c r="AB10" s="1"/>
      <c r="AC10" s="1">
        <v>0.58437594069499876</v>
      </c>
      <c r="AD10" s="1">
        <v>0.47120052751033559</v>
      </c>
      <c r="AE10" s="1">
        <v>0.54334527825097323</v>
      </c>
      <c r="AF10" s="1">
        <v>0.27872929336888891</v>
      </c>
      <c r="AG10" s="1">
        <v>0.30614241968455652</v>
      </c>
      <c r="AH10" s="1">
        <v>0.46399512931207559</v>
      </c>
    </row>
    <row r="11" spans="1:34">
      <c r="A11" s="1" t="s">
        <v>1424</v>
      </c>
      <c r="B11" s="1" t="s">
        <v>17</v>
      </c>
      <c r="C11" s="1" t="s">
        <v>1425</v>
      </c>
      <c r="D11" s="1" t="s">
        <v>17</v>
      </c>
      <c r="E11" s="7">
        <v>4.6255927306536506</v>
      </c>
      <c r="F11" s="10">
        <f t="shared" si="0"/>
        <v>24.685513156134469</v>
      </c>
      <c r="G11" s="7">
        <v>0.60248155044253193</v>
      </c>
      <c r="H11" s="10">
        <f t="shared" si="1"/>
        <v>1.5183259633381623</v>
      </c>
      <c r="I11" s="1" t="s">
        <v>858</v>
      </c>
      <c r="J11" s="1" t="s">
        <v>18</v>
      </c>
      <c r="K11" s="1">
        <v>3315</v>
      </c>
      <c r="L11" s="1" t="s">
        <v>1426</v>
      </c>
      <c r="M11" s="1" t="s">
        <v>30</v>
      </c>
      <c r="N11" s="1" t="s">
        <v>22</v>
      </c>
      <c r="O11" s="1">
        <v>37891156</v>
      </c>
      <c r="P11" s="1">
        <v>37914983</v>
      </c>
      <c r="Q11" s="1" t="s">
        <v>1427</v>
      </c>
      <c r="R11" s="1" t="s">
        <v>1428</v>
      </c>
      <c r="S11" s="1"/>
      <c r="T11" s="1"/>
      <c r="U11" s="1"/>
      <c r="V11" s="1">
        <v>0.58867217480672307</v>
      </c>
      <c r="W11" s="1">
        <v>0.66024746675012436</v>
      </c>
      <c r="X11" s="1">
        <v>0.52683994937658452</v>
      </c>
      <c r="Y11" s="1">
        <v>-5.1109365492335267E-2</v>
      </c>
      <c r="Z11" s="1">
        <v>-0.81473615497713558</v>
      </c>
      <c r="AA11" s="1">
        <v>-0.23676032122062199</v>
      </c>
      <c r="AB11" s="1"/>
      <c r="AC11" s="1">
        <v>0.67914968720689906</v>
      </c>
      <c r="AD11" s="1">
        <v>0.62250374620936033</v>
      </c>
      <c r="AE11" s="1">
        <v>0.66915083742651382</v>
      </c>
      <c r="AF11" s="1">
        <v>0.48011882649074261</v>
      </c>
      <c r="AG11" s="1">
        <v>0.22788890270550019</v>
      </c>
      <c r="AH11" s="1">
        <v>0.39531909392589398</v>
      </c>
    </row>
    <row r="12" spans="1:34">
      <c r="A12" s="1" t="s">
        <v>1295</v>
      </c>
      <c r="B12" s="1" t="s">
        <v>17</v>
      </c>
      <c r="C12" s="1" t="s">
        <v>1296</v>
      </c>
      <c r="D12" s="1" t="s">
        <v>17</v>
      </c>
      <c r="E12" s="7">
        <v>4.5723991367383103</v>
      </c>
      <c r="F12" s="10">
        <f t="shared" si="0"/>
        <v>23.791909122039808</v>
      </c>
      <c r="G12" s="7">
        <v>0.60826779904498662</v>
      </c>
      <c r="H12" s="10">
        <f t="shared" si="1"/>
        <v>1.5244277746927744</v>
      </c>
      <c r="I12" s="1" t="s">
        <v>1297</v>
      </c>
      <c r="J12" s="1" t="s">
        <v>18</v>
      </c>
      <c r="K12" s="1">
        <v>1115</v>
      </c>
      <c r="L12" s="1" t="s">
        <v>1298</v>
      </c>
      <c r="M12" s="1" t="s">
        <v>40</v>
      </c>
      <c r="N12" s="1" t="s">
        <v>22</v>
      </c>
      <c r="O12" s="1">
        <v>4066132</v>
      </c>
      <c r="P12" s="1">
        <v>4070721</v>
      </c>
      <c r="Q12" s="1" t="s">
        <v>1299</v>
      </c>
      <c r="R12" s="1" t="s">
        <v>1300</v>
      </c>
      <c r="S12" s="1"/>
      <c r="T12" s="1"/>
      <c r="U12" s="1"/>
      <c r="V12" s="1">
        <v>-0.1707161386666709</v>
      </c>
      <c r="W12" s="1">
        <v>-0.73311538276433885</v>
      </c>
      <c r="X12" s="1">
        <v>-0.29468411152858121</v>
      </c>
      <c r="Y12" s="1">
        <v>-0.81318469325481624</v>
      </c>
      <c r="Z12" s="1">
        <v>-1.408441159795409</v>
      </c>
      <c r="AA12" s="1">
        <v>-1.478819201254469</v>
      </c>
      <c r="AB12" s="1"/>
      <c r="AC12" s="1">
        <v>0.72352067947717502</v>
      </c>
      <c r="AD12" s="1">
        <v>0.59391595191285951</v>
      </c>
      <c r="AE12" s="1">
        <v>0.70222595723719894</v>
      </c>
      <c r="AF12" s="1">
        <v>0.62988993722192943</v>
      </c>
      <c r="AG12" s="1">
        <v>0.41544534087934232</v>
      </c>
      <c r="AH12" s="1">
        <v>0.28377421209554049</v>
      </c>
    </row>
    <row r="13" spans="1:34">
      <c r="A13" s="1" t="s">
        <v>1441</v>
      </c>
      <c r="B13" s="1" t="s">
        <v>17</v>
      </c>
      <c r="C13" s="1" t="s">
        <v>1442</v>
      </c>
      <c r="D13" s="1" t="s">
        <v>17</v>
      </c>
      <c r="E13" s="7">
        <v>4.5142572024791399</v>
      </c>
      <c r="F13" s="10">
        <f t="shared" si="0"/>
        <v>22.852137371980209</v>
      </c>
      <c r="G13" s="7">
        <v>0.99013481926785685</v>
      </c>
      <c r="H13" s="10">
        <f t="shared" si="1"/>
        <v>1.9863706077306336</v>
      </c>
      <c r="I13" s="1" t="s">
        <v>1443</v>
      </c>
      <c r="J13" s="1" t="s">
        <v>18</v>
      </c>
      <c r="K13" s="1">
        <v>1393</v>
      </c>
      <c r="L13" s="1" t="s">
        <v>1444</v>
      </c>
      <c r="M13" s="1" t="s">
        <v>26</v>
      </c>
      <c r="N13" s="1" t="s">
        <v>22</v>
      </c>
      <c r="O13" s="1">
        <v>90061028</v>
      </c>
      <c r="P13" s="1">
        <v>90075144</v>
      </c>
      <c r="Q13" s="1" t="s">
        <v>1445</v>
      </c>
      <c r="R13" s="1" t="s">
        <v>1446</v>
      </c>
      <c r="S13" s="1"/>
      <c r="T13" s="1"/>
      <c r="U13" s="1"/>
      <c r="V13" s="1">
        <v>1.3032965276899711</v>
      </c>
      <c r="W13" s="1">
        <v>1.4223233910605659</v>
      </c>
      <c r="X13" s="1">
        <v>1.873458657485231</v>
      </c>
      <c r="Y13" s="1">
        <v>0.91032604296381603</v>
      </c>
      <c r="Z13" s="1">
        <v>0.79125334919892654</v>
      </c>
      <c r="AA13" s="1">
        <v>-0.15600155668009419</v>
      </c>
      <c r="AB13" s="1"/>
      <c r="AC13" s="1">
        <v>0.48835632250334499</v>
      </c>
      <c r="AD13" s="1">
        <v>0.42218441452035788</v>
      </c>
      <c r="AE13" s="1">
        <v>0.49514359096967703</v>
      </c>
      <c r="AF13" s="1">
        <v>0.19134349941190029</v>
      </c>
      <c r="AG13" s="1">
        <v>0.3100100562126048</v>
      </c>
      <c r="AH13" s="1">
        <v>0.33754278972436458</v>
      </c>
    </row>
    <row r="14" spans="1:34">
      <c r="A14" s="1" t="s">
        <v>3238</v>
      </c>
      <c r="B14" s="1" t="s">
        <v>17</v>
      </c>
      <c r="C14" s="1" t="s">
        <v>3239</v>
      </c>
      <c r="D14" s="1" t="s">
        <v>17</v>
      </c>
      <c r="E14" s="7">
        <v>4.506075899617751</v>
      </c>
      <c r="F14" s="10">
        <f t="shared" si="0"/>
        <v>22.72291314875854</v>
      </c>
      <c r="G14" s="7">
        <v>0.7966366256862224</v>
      </c>
      <c r="H14" s="10">
        <f t="shared" si="1"/>
        <v>1.7370468019524414</v>
      </c>
      <c r="I14" s="1" t="s">
        <v>3240</v>
      </c>
      <c r="J14" s="1" t="s">
        <v>18</v>
      </c>
      <c r="K14" s="1">
        <v>5269</v>
      </c>
      <c r="L14" s="1" t="s">
        <v>3241</v>
      </c>
      <c r="M14" s="1" t="s">
        <v>23</v>
      </c>
      <c r="N14" s="1" t="s">
        <v>20</v>
      </c>
      <c r="O14" s="1">
        <v>115170865</v>
      </c>
      <c r="P14" s="1">
        <v>115306871</v>
      </c>
      <c r="Q14" s="1" t="s">
        <v>3242</v>
      </c>
      <c r="R14" s="1" t="s">
        <v>3243</v>
      </c>
      <c r="S14" s="1"/>
      <c r="T14" s="1"/>
      <c r="U14" s="1"/>
      <c r="V14" s="1">
        <v>2.4035474547930198</v>
      </c>
      <c r="W14" s="1">
        <v>2.4359993443047778</v>
      </c>
      <c r="X14" s="1">
        <v>2.840663548535197</v>
      </c>
      <c r="Y14" s="1">
        <v>-2.3485387961556952</v>
      </c>
      <c r="Z14" s="1">
        <v>-2.178010960958439</v>
      </c>
      <c r="AA14" s="1">
        <v>-1.670018087213794</v>
      </c>
      <c r="AB14" s="1"/>
      <c r="AC14" s="1">
        <v>0.55276720171742866</v>
      </c>
      <c r="AD14" s="1">
        <v>0.55044569961390932</v>
      </c>
      <c r="AE14" s="1">
        <v>0.75004304236688513</v>
      </c>
      <c r="AF14" s="1">
        <v>0.3756018139490892</v>
      </c>
      <c r="AG14" s="1">
        <v>0.53072357413032967</v>
      </c>
      <c r="AH14" s="1">
        <v>0.31426622956221822</v>
      </c>
    </row>
    <row r="15" spans="1:34">
      <c r="A15" s="1" t="s">
        <v>5267</v>
      </c>
      <c r="B15" s="1" t="s">
        <v>17</v>
      </c>
      <c r="C15" s="1" t="s">
        <v>5268</v>
      </c>
      <c r="D15" s="1" t="s">
        <v>17</v>
      </c>
      <c r="E15" s="7">
        <v>4.0925165760747806</v>
      </c>
      <c r="F15" s="10">
        <f t="shared" si="0"/>
        <v>17.059655119166528</v>
      </c>
      <c r="G15" s="7">
        <v>0.63824150056571205</v>
      </c>
      <c r="H15" s="10">
        <f t="shared" si="1"/>
        <v>1.5564308707300616</v>
      </c>
      <c r="I15" s="1" t="s">
        <v>5269</v>
      </c>
      <c r="J15" s="1" t="s">
        <v>18</v>
      </c>
      <c r="K15" s="1">
        <v>2589</v>
      </c>
      <c r="L15" s="1" t="s">
        <v>5270</v>
      </c>
      <c r="M15" s="1" t="s">
        <v>19</v>
      </c>
      <c r="N15" s="1" t="s">
        <v>22</v>
      </c>
      <c r="O15" s="1">
        <v>171276130</v>
      </c>
      <c r="P15" s="1">
        <v>171286537</v>
      </c>
      <c r="Q15" s="1" t="s">
        <v>5271</v>
      </c>
      <c r="R15" s="1" t="s">
        <v>5272</v>
      </c>
      <c r="S15" s="1"/>
      <c r="T15" s="1" t="s">
        <v>25</v>
      </c>
      <c r="U15" s="1"/>
      <c r="V15" s="1">
        <v>7.0969478979125444</v>
      </c>
      <c r="W15" s="1">
        <v>7.3920959179925312</v>
      </c>
      <c r="X15" s="1">
        <v>5.4956368339331307</v>
      </c>
      <c r="Y15" s="1">
        <v>2.397631200227297</v>
      </c>
      <c r="Z15" s="1">
        <v>2.209762474760649</v>
      </c>
      <c r="AA15" s="1">
        <v>1.834515367412852</v>
      </c>
      <c r="AB15" s="1"/>
      <c r="AC15" s="1">
        <v>0.76980068089706988</v>
      </c>
      <c r="AD15" s="1">
        <v>0.68582439758000258</v>
      </c>
      <c r="AE15" s="1">
        <v>0.76523692921459807</v>
      </c>
      <c r="AF15" s="1">
        <v>0.32129067737540029</v>
      </c>
      <c r="AG15" s="1">
        <v>0.386127699617139</v>
      </c>
      <c r="AH15" s="1">
        <v>0.41063179906646852</v>
      </c>
    </row>
    <row r="16" spans="1:34">
      <c r="A16" s="1" t="s">
        <v>3803</v>
      </c>
      <c r="B16" s="1" t="s">
        <v>17</v>
      </c>
      <c r="C16" s="1" t="s">
        <v>3804</v>
      </c>
      <c r="D16" s="1" t="s">
        <v>17</v>
      </c>
      <c r="E16" s="7">
        <v>3.9731548802908998</v>
      </c>
      <c r="F16" s="10">
        <f t="shared" si="0"/>
        <v>15.70503094219446</v>
      </c>
      <c r="G16" s="7">
        <v>0.68823479586801817</v>
      </c>
      <c r="H16" s="10">
        <f t="shared" si="1"/>
        <v>1.6113107985204884</v>
      </c>
      <c r="I16" s="1" t="s">
        <v>3805</v>
      </c>
      <c r="J16" s="1" t="s">
        <v>18</v>
      </c>
      <c r="K16" s="1">
        <v>2445</v>
      </c>
      <c r="L16" s="1" t="s">
        <v>3806</v>
      </c>
      <c r="M16" s="1" t="s">
        <v>24</v>
      </c>
      <c r="N16" s="1" t="s">
        <v>22</v>
      </c>
      <c r="O16" s="1">
        <v>14402913</v>
      </c>
      <c r="P16" s="1">
        <v>14412807</v>
      </c>
      <c r="Q16" s="1" t="s">
        <v>3807</v>
      </c>
      <c r="R16" s="1" t="s">
        <v>3808</v>
      </c>
      <c r="S16" s="1"/>
      <c r="T16" s="1"/>
      <c r="U16" s="1"/>
      <c r="V16" s="1">
        <v>0.42327153061443262</v>
      </c>
      <c r="W16" s="1">
        <v>0.49768984703378938</v>
      </c>
      <c r="X16" s="1">
        <v>0.32666554395664049</v>
      </c>
      <c r="Y16" s="1">
        <v>-0.51215765836057592</v>
      </c>
      <c r="Z16" s="1">
        <v>-0.99852772918507204</v>
      </c>
      <c r="AA16" s="1">
        <v>-0.62141517650615996</v>
      </c>
      <c r="AB16" s="1"/>
      <c r="AC16" s="1">
        <v>0.65878236721344841</v>
      </c>
      <c r="AD16" s="1">
        <v>0.65339518615440784</v>
      </c>
      <c r="AE16" s="1">
        <v>0.64971323052554442</v>
      </c>
      <c r="AF16" s="1">
        <v>0.53489187973579555</v>
      </c>
      <c r="AG16" s="1">
        <v>0.34098014708865437</v>
      </c>
      <c r="AH16" s="1">
        <v>0.34101602603137732</v>
      </c>
    </row>
    <row r="17" spans="1:34">
      <c r="A17" s="1" t="s">
        <v>7840</v>
      </c>
      <c r="B17" s="1" t="s">
        <v>17</v>
      </c>
      <c r="C17" s="1" t="s">
        <v>7841</v>
      </c>
      <c r="D17" s="1" t="s">
        <v>17</v>
      </c>
      <c r="E17" s="7">
        <v>3.7890772870460698</v>
      </c>
      <c r="F17" s="10">
        <f t="shared" si="0"/>
        <v>13.823751534882524</v>
      </c>
      <c r="G17" s="7">
        <v>0.67107412537067945</v>
      </c>
      <c r="H17" s="10">
        <f t="shared" si="1"/>
        <v>1.5922580053405464</v>
      </c>
      <c r="I17" s="1" t="s">
        <v>5302</v>
      </c>
      <c r="J17" s="1" t="s">
        <v>18</v>
      </c>
      <c r="K17" s="1">
        <v>2427</v>
      </c>
      <c r="L17" s="1" t="s">
        <v>7842</v>
      </c>
      <c r="M17" s="1" t="s">
        <v>30</v>
      </c>
      <c r="N17" s="1" t="s">
        <v>20</v>
      </c>
      <c r="O17" s="1">
        <v>38035450</v>
      </c>
      <c r="P17" s="1">
        <v>38059312</v>
      </c>
      <c r="Q17" s="1" t="s">
        <v>5303</v>
      </c>
      <c r="R17" s="1" t="s">
        <v>7843</v>
      </c>
      <c r="S17" s="1"/>
      <c r="T17" s="1"/>
      <c r="U17" s="1"/>
      <c r="V17" s="1">
        <v>8.115040149802813E-2</v>
      </c>
      <c r="W17" s="1">
        <v>0.67964339839785337</v>
      </c>
      <c r="X17" s="1">
        <v>-0.16330658963933159</v>
      </c>
      <c r="Y17" s="1">
        <v>-2.2492807690240642</v>
      </c>
      <c r="Z17" s="1">
        <v>-1.5037579355485851</v>
      </c>
      <c r="AA17" s="1">
        <v>0.74866341759288324</v>
      </c>
      <c r="AB17" s="1"/>
      <c r="AC17" s="1">
        <v>0.73163409113359867</v>
      </c>
      <c r="AD17" s="1">
        <v>0.75998958793965887</v>
      </c>
      <c r="AE17" s="1">
        <v>0.79089905798851412</v>
      </c>
      <c r="AF17" s="1">
        <v>0.27860891582115149</v>
      </c>
      <c r="AG17" s="1">
        <v>0.37949938904811309</v>
      </c>
      <c r="AH17" s="1">
        <v>0.37247672114161079</v>
      </c>
    </row>
    <row r="18" spans="1:34">
      <c r="A18" s="1" t="s">
        <v>5927</v>
      </c>
      <c r="B18" s="1" t="s">
        <v>17</v>
      </c>
      <c r="C18" s="1" t="s">
        <v>5928</v>
      </c>
      <c r="D18" s="1" t="s">
        <v>17</v>
      </c>
      <c r="E18" s="7">
        <v>3.5531326715504998</v>
      </c>
      <c r="F18" s="10">
        <f t="shared" si="0"/>
        <v>11.738146154322271</v>
      </c>
      <c r="G18" s="7">
        <v>0.80601872416535958</v>
      </c>
      <c r="H18" s="10">
        <f t="shared" si="1"/>
        <v>1.7483799322015268</v>
      </c>
      <c r="I18" s="1" t="s">
        <v>3266</v>
      </c>
      <c r="J18" s="1" t="s">
        <v>18</v>
      </c>
      <c r="K18" s="1">
        <v>1917</v>
      </c>
      <c r="L18" s="1" t="s">
        <v>5929</v>
      </c>
      <c r="M18" s="1" t="s">
        <v>29</v>
      </c>
      <c r="N18" s="1" t="s">
        <v>22</v>
      </c>
      <c r="O18" s="1">
        <v>6049168</v>
      </c>
      <c r="P18" s="1">
        <v>6061837</v>
      </c>
      <c r="Q18" s="1" t="s">
        <v>3267</v>
      </c>
      <c r="R18" s="1" t="s">
        <v>5930</v>
      </c>
      <c r="S18" s="1"/>
      <c r="T18" s="1"/>
      <c r="U18" s="1"/>
      <c r="V18" s="1">
        <v>6.815015657562471</v>
      </c>
      <c r="W18" s="1">
        <v>6.8792218597126382</v>
      </c>
      <c r="X18" s="1">
        <v>5.9900140815868088</v>
      </c>
      <c r="Y18" s="1">
        <v>5.164282198915803</v>
      </c>
      <c r="Z18" s="1">
        <v>4.9843628761877943</v>
      </c>
      <c r="AA18" s="1">
        <v>6.6960564848356787</v>
      </c>
      <c r="AB18" s="1"/>
      <c r="AC18" s="1">
        <v>0.87558629966272217</v>
      </c>
      <c r="AD18" s="1">
        <v>0.73291488948575401</v>
      </c>
      <c r="AE18" s="1">
        <v>0.79738847825070724</v>
      </c>
      <c r="AF18" s="1">
        <v>0.48777437611232172</v>
      </c>
      <c r="AG18" s="1">
        <v>0.55721907708914487</v>
      </c>
      <c r="AH18" s="1">
        <v>0.13856776943576421</v>
      </c>
    </row>
    <row r="19" spans="1:34">
      <c r="A19" s="1" t="s">
        <v>8237</v>
      </c>
      <c r="B19" s="1" t="s">
        <v>17</v>
      </c>
      <c r="C19" s="1" t="s">
        <v>8238</v>
      </c>
      <c r="D19" s="1" t="s">
        <v>17</v>
      </c>
      <c r="E19" s="7">
        <v>2.9971682435528901</v>
      </c>
      <c r="F19" s="10">
        <f t="shared" si="0"/>
        <v>7.9843128086555115</v>
      </c>
      <c r="G19" s="7">
        <v>0.7010012450648101</v>
      </c>
      <c r="H19" s="10">
        <f t="shared" si="1"/>
        <v>1.6256326069103721</v>
      </c>
      <c r="I19" s="1" t="s">
        <v>8239</v>
      </c>
      <c r="J19" s="1" t="s">
        <v>18</v>
      </c>
      <c r="K19" s="1">
        <v>3992</v>
      </c>
      <c r="L19" s="1" t="s">
        <v>8240</v>
      </c>
      <c r="M19" s="1" t="s">
        <v>24</v>
      </c>
      <c r="N19" s="1" t="s">
        <v>20</v>
      </c>
      <c r="O19" s="1">
        <v>163445527</v>
      </c>
      <c r="P19" s="1">
        <v>163457424</v>
      </c>
      <c r="Q19" s="1" t="s">
        <v>8241</v>
      </c>
      <c r="R19" s="1" t="s">
        <v>8242</v>
      </c>
      <c r="S19" s="1"/>
      <c r="T19" s="1"/>
      <c r="U19" s="1"/>
      <c r="V19" s="1">
        <v>4.872406785088403</v>
      </c>
      <c r="W19" s="1">
        <v>4.5286349349980597</v>
      </c>
      <c r="X19" s="1">
        <v>4.875172272239662</v>
      </c>
      <c r="Y19" s="1">
        <v>3.2133323047945468</v>
      </c>
      <c r="Z19" s="1">
        <v>3.2082916948333131</v>
      </c>
      <c r="AA19" s="1">
        <v>2.808630516727721</v>
      </c>
      <c r="AB19" s="1"/>
      <c r="AC19" s="1">
        <v>0.72131239325048768</v>
      </c>
      <c r="AD19" s="1">
        <v>0.57326470755828751</v>
      </c>
      <c r="AE19" s="1">
        <v>0.64075014208494574</v>
      </c>
      <c r="AF19" s="1">
        <v>0.33507717034291812</v>
      </c>
      <c r="AG19" s="1">
        <v>0.44628097468914452</v>
      </c>
      <c r="AH19" s="1">
        <v>0.43749900944821352</v>
      </c>
    </row>
    <row r="20" spans="1:34">
      <c r="A20" s="1" t="s">
        <v>6902</v>
      </c>
      <c r="B20" s="1" t="s">
        <v>17</v>
      </c>
      <c r="C20" s="1" t="s">
        <v>6903</v>
      </c>
      <c r="D20" s="1" t="s">
        <v>17</v>
      </c>
      <c r="E20" s="7">
        <v>2.929125405509692</v>
      </c>
      <c r="F20" s="10">
        <f t="shared" si="0"/>
        <v>7.6164852981959896</v>
      </c>
      <c r="G20" s="7">
        <v>0.62009305842954998</v>
      </c>
      <c r="H20" s="10">
        <f t="shared" si="1"/>
        <v>1.5369743178341482</v>
      </c>
      <c r="I20" s="1" t="s">
        <v>6904</v>
      </c>
      <c r="J20" s="1" t="s">
        <v>18</v>
      </c>
      <c r="K20" s="1">
        <v>1506</v>
      </c>
      <c r="L20" s="1" t="s">
        <v>6905</v>
      </c>
      <c r="M20" s="1" t="s">
        <v>56</v>
      </c>
      <c r="N20" s="1" t="s">
        <v>20</v>
      </c>
      <c r="O20" s="1">
        <v>59830363</v>
      </c>
      <c r="P20" s="1">
        <v>59875124</v>
      </c>
      <c r="Q20" s="1" t="s">
        <v>6906</v>
      </c>
      <c r="R20" s="1" t="s">
        <v>6907</v>
      </c>
      <c r="S20" s="1"/>
      <c r="T20" s="1" t="s">
        <v>25</v>
      </c>
      <c r="U20" s="1"/>
      <c r="V20" s="1">
        <v>2.7482010337468972</v>
      </c>
      <c r="W20" s="1">
        <v>3.136575839544653</v>
      </c>
      <c r="X20" s="1">
        <v>3.6531154731335769</v>
      </c>
      <c r="Y20" s="1">
        <v>1.5746574870009951</v>
      </c>
      <c r="Z20" s="1">
        <v>1.7243955673598359</v>
      </c>
      <c r="AA20" s="1">
        <v>1.96686400839884</v>
      </c>
      <c r="AB20" s="1"/>
      <c r="AC20" s="1">
        <v>0.58842638888410315</v>
      </c>
      <c r="AD20" s="1">
        <v>0.50807676840828264</v>
      </c>
      <c r="AE20" s="1">
        <v>0.6559929011020178</v>
      </c>
      <c r="AF20" s="1">
        <v>0.25964298167898803</v>
      </c>
      <c r="AG20" s="1">
        <v>0.34187419469103042</v>
      </c>
      <c r="AH20" s="1">
        <v>0.29695830531326001</v>
      </c>
    </row>
    <row r="21" spans="1:34">
      <c r="A21" s="1" t="s">
        <v>1000</v>
      </c>
      <c r="B21" s="1" t="s">
        <v>17</v>
      </c>
      <c r="C21" s="1" t="s">
        <v>1001</v>
      </c>
      <c r="D21" s="1" t="s">
        <v>17</v>
      </c>
      <c r="E21" s="7">
        <v>2.8202894688721751</v>
      </c>
      <c r="F21" s="10">
        <f t="shared" si="0"/>
        <v>7.0630409887199619</v>
      </c>
      <c r="G21" s="7">
        <v>1.0426977671864699</v>
      </c>
      <c r="H21" s="10">
        <f t="shared" si="1"/>
        <v>2.0600762928946557</v>
      </c>
      <c r="I21" s="1" t="s">
        <v>1002</v>
      </c>
      <c r="J21" s="1" t="s">
        <v>18</v>
      </c>
      <c r="K21" s="1">
        <v>3474</v>
      </c>
      <c r="L21" s="1" t="s">
        <v>1003</v>
      </c>
      <c r="M21" s="1" t="s">
        <v>60</v>
      </c>
      <c r="N21" s="1" t="s">
        <v>20</v>
      </c>
      <c r="O21" s="1">
        <v>17340341</v>
      </c>
      <c r="P21" s="1">
        <v>17355681</v>
      </c>
      <c r="Q21" s="1" t="s">
        <v>1004</v>
      </c>
      <c r="R21" s="1" t="s">
        <v>1005</v>
      </c>
      <c r="S21" s="1"/>
      <c r="T21" s="1"/>
      <c r="U21" s="1"/>
      <c r="V21" s="1">
        <v>-0.29764938941749147</v>
      </c>
      <c r="W21" s="1">
        <v>-0.73613909638791875</v>
      </c>
      <c r="X21" s="1">
        <v>-0.26285702857325183</v>
      </c>
      <c r="Y21" s="1">
        <v>-1.1739763754120269</v>
      </c>
      <c r="Z21" s="1">
        <v>-1.661300151296569</v>
      </c>
      <c r="AA21" s="1">
        <v>-1.4560004958339641</v>
      </c>
      <c r="AB21" s="1"/>
      <c r="AC21" s="1">
        <v>0.58949958820756587</v>
      </c>
      <c r="AD21" s="1">
        <v>0.5675539367027792</v>
      </c>
      <c r="AE21" s="1">
        <v>0.57462211853464562</v>
      </c>
      <c r="AF21" s="1">
        <v>0.48264975369738811</v>
      </c>
      <c r="AG21" s="1">
        <v>0.37047155919457442</v>
      </c>
      <c r="AH21" s="1">
        <v>0.26837593972393331</v>
      </c>
    </row>
    <row r="22" spans="1:34">
      <c r="A22" s="1" t="s">
        <v>7177</v>
      </c>
      <c r="B22" s="1" t="s">
        <v>17</v>
      </c>
      <c r="C22" s="1" t="s">
        <v>7178</v>
      </c>
      <c r="D22" s="1" t="s">
        <v>17</v>
      </c>
      <c r="E22" s="7">
        <v>2.7006508198719539</v>
      </c>
      <c r="F22" s="10">
        <f t="shared" si="0"/>
        <v>6.5009511792908805</v>
      </c>
      <c r="G22" s="7">
        <v>0.60180036712210561</v>
      </c>
      <c r="H22" s="10">
        <f t="shared" si="1"/>
        <v>1.5176092393164835</v>
      </c>
      <c r="I22" s="1" t="s">
        <v>1287</v>
      </c>
      <c r="J22" s="1" t="s">
        <v>37</v>
      </c>
      <c r="K22" s="1">
        <v>4226</v>
      </c>
      <c r="L22" s="1" t="s">
        <v>7179</v>
      </c>
      <c r="M22" s="1" t="s">
        <v>29</v>
      </c>
      <c r="N22" s="1" t="s">
        <v>20</v>
      </c>
      <c r="O22" s="1">
        <v>97277326</v>
      </c>
      <c r="P22" s="1">
        <v>97405094</v>
      </c>
      <c r="Q22" s="1"/>
      <c r="R22" s="1" t="s">
        <v>7180</v>
      </c>
      <c r="S22" s="1"/>
      <c r="T22" s="1"/>
      <c r="U22" s="1"/>
      <c r="V22" s="1">
        <v>9.3658050492216933</v>
      </c>
      <c r="W22" s="1">
        <v>9.2031044431510693</v>
      </c>
      <c r="X22" s="1">
        <v>8.9826388390663894</v>
      </c>
      <c r="Y22" s="1">
        <v>8.0815970431224766</v>
      </c>
      <c r="Z22" s="1">
        <v>8.4012741107360362</v>
      </c>
      <c r="AA22" s="1">
        <v>9.0492250334629443</v>
      </c>
      <c r="AB22" s="1"/>
      <c r="AC22" s="1">
        <v>0.92000372158729715</v>
      </c>
      <c r="AD22" s="1">
        <v>0.87615923988157052</v>
      </c>
      <c r="AE22" s="1">
        <v>0.90499366436944984</v>
      </c>
      <c r="AF22" s="1">
        <v>0.69333384124646702</v>
      </c>
      <c r="AG22" s="1">
        <v>0.74675059420916623</v>
      </c>
      <c r="AH22" s="1">
        <v>0.27588279703392699</v>
      </c>
    </row>
    <row r="23" spans="1:34">
      <c r="A23" s="1" t="s">
        <v>4837</v>
      </c>
      <c r="B23" s="1" t="s">
        <v>17</v>
      </c>
      <c r="C23" s="1" t="s">
        <v>4838</v>
      </c>
      <c r="D23" s="1" t="s">
        <v>17</v>
      </c>
      <c r="E23" s="7">
        <v>2.615589012327419</v>
      </c>
      <c r="F23" s="10">
        <f t="shared" si="0"/>
        <v>6.1287336694465395</v>
      </c>
      <c r="G23" s="7">
        <v>0.73082337981063816</v>
      </c>
      <c r="H23" s="10">
        <f t="shared" si="1"/>
        <v>1.6595859859427993</v>
      </c>
      <c r="I23" s="1" t="s">
        <v>4513</v>
      </c>
      <c r="J23" s="1" t="s">
        <v>37</v>
      </c>
      <c r="K23" s="1">
        <v>4354</v>
      </c>
      <c r="L23" s="1" t="s">
        <v>4839</v>
      </c>
      <c r="M23" s="1" t="s">
        <v>61</v>
      </c>
      <c r="N23" s="1" t="s">
        <v>22</v>
      </c>
      <c r="O23" s="1">
        <v>38024518</v>
      </c>
      <c r="P23" s="1">
        <v>38053085</v>
      </c>
      <c r="Q23" s="1"/>
      <c r="R23" s="1" t="s">
        <v>4840</v>
      </c>
      <c r="S23" s="1"/>
      <c r="T23" s="1"/>
      <c r="U23" s="1"/>
      <c r="V23" s="1">
        <v>-0.1355392527815957</v>
      </c>
      <c r="W23" s="1">
        <v>0.3460784808192317</v>
      </c>
      <c r="X23" s="1">
        <v>0.46094338927612688</v>
      </c>
      <c r="Y23" s="1">
        <v>4.4772369665902742E-2</v>
      </c>
      <c r="Z23" s="1">
        <v>-0.35751917838509711</v>
      </c>
      <c r="AA23" s="1">
        <v>-0.81808032519534346</v>
      </c>
      <c r="AB23" s="1"/>
      <c r="AC23" s="1">
        <v>0.55869231931980334</v>
      </c>
      <c r="AD23" s="1">
        <v>0.50931371984247742</v>
      </c>
      <c r="AE23" s="1">
        <v>0.56957718933717061</v>
      </c>
      <c r="AF23" s="1">
        <v>0.37558444323085932</v>
      </c>
      <c r="AG23" s="1">
        <v>0.31211501049971752</v>
      </c>
      <c r="AH23" s="1">
        <v>0.2054383551218725</v>
      </c>
    </row>
    <row r="24" spans="1:34">
      <c r="A24" s="1" t="s">
        <v>300</v>
      </c>
      <c r="B24" s="1" t="s">
        <v>17</v>
      </c>
      <c r="C24" s="1" t="s">
        <v>301</v>
      </c>
      <c r="D24" s="1" t="s">
        <v>17</v>
      </c>
      <c r="E24" s="7">
        <v>2.4607745205687719</v>
      </c>
      <c r="F24" s="10">
        <f t="shared" si="0"/>
        <v>5.5051219412367329</v>
      </c>
      <c r="G24" s="7">
        <v>0.64606946825480216</v>
      </c>
      <c r="H24" s="10">
        <f t="shared" si="1"/>
        <v>1.5648989142409735</v>
      </c>
      <c r="I24" s="1" t="s">
        <v>302</v>
      </c>
      <c r="J24" s="1" t="s">
        <v>18</v>
      </c>
      <c r="K24" s="1">
        <v>5191</v>
      </c>
      <c r="L24" s="1" t="s">
        <v>303</v>
      </c>
      <c r="M24" s="1" t="s">
        <v>27</v>
      </c>
      <c r="N24" s="1" t="s">
        <v>22</v>
      </c>
      <c r="O24" s="1">
        <v>19334619</v>
      </c>
      <c r="P24" s="1">
        <v>19377492</v>
      </c>
      <c r="Q24" s="1" t="s">
        <v>304</v>
      </c>
      <c r="R24" s="1" t="s">
        <v>305</v>
      </c>
      <c r="S24" s="1"/>
      <c r="T24" s="1"/>
      <c r="U24" s="1"/>
      <c r="V24" s="1">
        <v>0.71531674055079841</v>
      </c>
      <c r="W24" s="1">
        <v>0.64915157643361199</v>
      </c>
      <c r="X24" s="1">
        <v>0.74561638757422533</v>
      </c>
      <c r="Y24" s="1">
        <v>0.42374028968751948</v>
      </c>
      <c r="Z24" s="1">
        <v>0.40862514858196203</v>
      </c>
      <c r="AA24" s="1">
        <v>-1.0894512464025949</v>
      </c>
      <c r="AB24" s="1"/>
      <c r="AC24" s="1">
        <v>0.67947396420049611</v>
      </c>
      <c r="AD24" s="1">
        <v>0.58042950410742589</v>
      </c>
      <c r="AE24" s="1">
        <v>0.57838994241888175</v>
      </c>
      <c r="AF24" s="1">
        <v>0.33604233753865581</v>
      </c>
      <c r="AG24" s="1">
        <v>0.45072751378384862</v>
      </c>
      <c r="AH24" s="1">
        <v>0.31434925082382842</v>
      </c>
    </row>
    <row r="25" spans="1:34">
      <c r="A25" s="1" t="s">
        <v>3809</v>
      </c>
      <c r="B25" s="1" t="s">
        <v>17</v>
      </c>
      <c r="C25" s="1" t="s">
        <v>3810</v>
      </c>
      <c r="D25" s="1" t="s">
        <v>17</v>
      </c>
      <c r="E25" s="7">
        <v>2.2381477394877178</v>
      </c>
      <c r="F25" s="10">
        <f t="shared" si="0"/>
        <v>4.7179094828161299</v>
      </c>
      <c r="G25" s="7">
        <v>0.91558044380776893</v>
      </c>
      <c r="H25" s="10">
        <f t="shared" si="1"/>
        <v>1.8863278511075241</v>
      </c>
      <c r="I25" s="1" t="s">
        <v>3811</v>
      </c>
      <c r="J25" s="1" t="s">
        <v>18</v>
      </c>
      <c r="K25" s="1">
        <v>396</v>
      </c>
      <c r="L25" s="1" t="s">
        <v>3812</v>
      </c>
      <c r="M25" s="1" t="s">
        <v>60</v>
      </c>
      <c r="N25" s="1" t="s">
        <v>20</v>
      </c>
      <c r="O25" s="1">
        <v>14779772</v>
      </c>
      <c r="P25" s="1">
        <v>14780408</v>
      </c>
      <c r="Q25" s="1"/>
      <c r="R25" s="1" t="s">
        <v>3813</v>
      </c>
      <c r="S25" s="1"/>
      <c r="T25" s="1"/>
      <c r="U25" s="1"/>
      <c r="V25" s="1">
        <v>3.5253925708745379</v>
      </c>
      <c r="W25" s="1">
        <v>4.0281395528265582</v>
      </c>
      <c r="X25" s="1">
        <v>1.6935522550614319</v>
      </c>
      <c r="Y25" s="1">
        <v>-2.431267871926837</v>
      </c>
      <c r="Z25" s="1">
        <v>-1.643098897073225</v>
      </c>
      <c r="AA25" s="1">
        <v>-1.6819441392204371</v>
      </c>
      <c r="AB25" s="1"/>
      <c r="AC25" s="1">
        <v>0.63937526421803248</v>
      </c>
      <c r="AD25" s="1">
        <v>0.59630987735773677</v>
      </c>
      <c r="AE25" s="1">
        <v>0.69626246057199581</v>
      </c>
      <c r="AF25" s="1">
        <v>0.31674495286097282</v>
      </c>
      <c r="AG25" s="1">
        <v>0.41492911368221608</v>
      </c>
      <c r="AH25" s="1">
        <v>0.31937302243509119</v>
      </c>
    </row>
    <row r="26" spans="1:34">
      <c r="A26" s="1" t="s">
        <v>4018</v>
      </c>
      <c r="B26" s="1" t="s">
        <v>17</v>
      </c>
      <c r="C26" s="1" t="s">
        <v>4019</v>
      </c>
      <c r="D26" s="1" t="s">
        <v>17</v>
      </c>
      <c r="E26" s="7">
        <v>2.210623950567097</v>
      </c>
      <c r="F26" s="10">
        <f t="shared" si="0"/>
        <v>4.6287541907248873</v>
      </c>
      <c r="G26" s="7">
        <v>0.81181070573491976</v>
      </c>
      <c r="H26" s="10">
        <f t="shared" si="1"/>
        <v>1.7554132544657173</v>
      </c>
      <c r="I26" s="1" t="s">
        <v>4020</v>
      </c>
      <c r="J26" s="1" t="s">
        <v>18</v>
      </c>
      <c r="K26" s="1">
        <v>3718</v>
      </c>
      <c r="L26" s="1" t="s">
        <v>4021</v>
      </c>
      <c r="M26" s="1" t="s">
        <v>23</v>
      </c>
      <c r="N26" s="1" t="s">
        <v>20</v>
      </c>
      <c r="O26" s="1">
        <v>106084815</v>
      </c>
      <c r="P26" s="1">
        <v>106163249</v>
      </c>
      <c r="Q26" s="1" t="s">
        <v>4022</v>
      </c>
      <c r="R26" s="1" t="s">
        <v>4023</v>
      </c>
      <c r="S26" s="1"/>
      <c r="T26" s="1"/>
      <c r="U26" s="1"/>
      <c r="V26" s="1">
        <v>-2.2704149861647129E-2</v>
      </c>
      <c r="W26" s="1">
        <v>0.2863544457182769</v>
      </c>
      <c r="X26" s="1">
        <v>9.9126904633242779E-2</v>
      </c>
      <c r="Y26" s="1">
        <v>-0.32816682521549129</v>
      </c>
      <c r="Z26" s="1">
        <v>-0.36998212116056212</v>
      </c>
      <c r="AA26" s="1">
        <v>-0.79502710454251613</v>
      </c>
      <c r="AB26" s="1"/>
      <c r="AC26" s="1">
        <v>0.4910168093884052</v>
      </c>
      <c r="AD26" s="1">
        <v>0.51234688757166902</v>
      </c>
      <c r="AE26" s="1">
        <v>0.42953486101223942</v>
      </c>
      <c r="AF26" s="1">
        <v>0.29970001936833512</v>
      </c>
      <c r="AG26" s="1">
        <v>0.33124144635126168</v>
      </c>
      <c r="AH26" s="1">
        <v>0.29660037988833837</v>
      </c>
    </row>
    <row r="27" spans="1:34">
      <c r="A27" s="1" t="s">
        <v>6341</v>
      </c>
      <c r="B27" s="1" t="s">
        <v>17</v>
      </c>
      <c r="C27" s="1" t="s">
        <v>6342</v>
      </c>
      <c r="D27" s="1" t="s">
        <v>17</v>
      </c>
      <c r="E27" s="7">
        <v>2.1055038273242199</v>
      </c>
      <c r="F27" s="10">
        <f t="shared" si="0"/>
        <v>4.3034801887136416</v>
      </c>
      <c r="G27" s="7">
        <v>1.3493025213427341</v>
      </c>
      <c r="H27" s="10">
        <f t="shared" si="1"/>
        <v>2.5478891661463763</v>
      </c>
      <c r="I27" s="1" t="s">
        <v>6343</v>
      </c>
      <c r="J27" s="1" t="s">
        <v>18</v>
      </c>
      <c r="K27" s="1">
        <v>3108</v>
      </c>
      <c r="L27" s="1" t="s">
        <v>6344</v>
      </c>
      <c r="M27" s="1" t="s">
        <v>59</v>
      </c>
      <c r="N27" s="1" t="s">
        <v>20</v>
      </c>
      <c r="O27" s="1">
        <v>248178389</v>
      </c>
      <c r="P27" s="1">
        <v>248197160</v>
      </c>
      <c r="Q27" s="1" t="s">
        <v>6345</v>
      </c>
      <c r="R27" s="1" t="s">
        <v>6346</v>
      </c>
      <c r="S27" s="1"/>
      <c r="T27" s="1"/>
      <c r="U27" s="1"/>
      <c r="V27" s="1">
        <v>-0.3077783964644798</v>
      </c>
      <c r="W27" s="1">
        <v>-0.1291786704437968</v>
      </c>
      <c r="X27" s="1">
        <v>8.7324813349112074E-2</v>
      </c>
      <c r="Y27" s="1">
        <v>-0.15352173137056199</v>
      </c>
      <c r="Z27" s="1">
        <v>-0.88616177361606518</v>
      </c>
      <c r="AA27" s="1">
        <v>-1.1547769426297561</v>
      </c>
      <c r="AB27" s="1"/>
      <c r="AC27" s="1">
        <v>0.51313523087545543</v>
      </c>
      <c r="AD27" s="1">
        <v>0.50578609926544038</v>
      </c>
      <c r="AE27" s="1">
        <v>0.57624464300100553</v>
      </c>
      <c r="AF27" s="1">
        <v>0.49721764049451028</v>
      </c>
      <c r="AG27" s="1">
        <v>0.29591270446739482</v>
      </c>
      <c r="AH27" s="1">
        <v>0.25820176446508453</v>
      </c>
    </row>
    <row r="28" spans="1:34">
      <c r="A28" s="1" t="s">
        <v>6515</v>
      </c>
      <c r="B28" s="1" t="s">
        <v>17</v>
      </c>
      <c r="C28" s="1" t="s">
        <v>6516</v>
      </c>
      <c r="D28" s="1" t="s">
        <v>17</v>
      </c>
      <c r="E28" s="7">
        <v>2.0905715737752888</v>
      </c>
      <c r="F28" s="10">
        <f t="shared" si="0"/>
        <v>4.259167812931751</v>
      </c>
      <c r="G28" s="7">
        <v>0.71581516206748397</v>
      </c>
      <c r="H28" s="10">
        <f t="shared" si="1"/>
        <v>1.6424109625089274</v>
      </c>
      <c r="I28" s="1" t="s">
        <v>3575</v>
      </c>
      <c r="J28" s="1" t="s">
        <v>18</v>
      </c>
      <c r="K28" s="1">
        <v>1528</v>
      </c>
      <c r="L28" s="1" t="s">
        <v>6517</v>
      </c>
      <c r="M28" s="1" t="s">
        <v>21</v>
      </c>
      <c r="N28" s="1" t="s">
        <v>20</v>
      </c>
      <c r="O28" s="1">
        <v>107455845</v>
      </c>
      <c r="P28" s="1">
        <v>107476036</v>
      </c>
      <c r="Q28" s="1" t="s">
        <v>3576</v>
      </c>
      <c r="R28" s="1" t="s">
        <v>6518</v>
      </c>
      <c r="S28" s="1"/>
      <c r="T28" s="1"/>
      <c r="U28" s="1"/>
      <c r="V28" s="1">
        <v>5.7559048149399583</v>
      </c>
      <c r="W28" s="1">
        <v>5.8988211530861907</v>
      </c>
      <c r="X28" s="1">
        <v>6.2109326825356543</v>
      </c>
      <c r="Y28" s="1">
        <v>3.9937333419777432</v>
      </c>
      <c r="Z28" s="1">
        <v>5.1149597096527666</v>
      </c>
      <c r="AA28" s="1">
        <v>6.8866199084472486</v>
      </c>
      <c r="AB28" s="1"/>
      <c r="AC28" s="1">
        <v>0.57889936855985069</v>
      </c>
      <c r="AD28" s="1">
        <v>0.43909383544220032</v>
      </c>
      <c r="AE28" s="1">
        <v>0.49588574493344911</v>
      </c>
      <c r="AF28" s="1">
        <v>0.23561473940457631</v>
      </c>
      <c r="AG28" s="1">
        <v>0.11890740924024989</v>
      </c>
      <c r="AH28" s="1">
        <v>3.9124934183140198E-2</v>
      </c>
    </row>
    <row r="29" spans="1:34">
      <c r="A29" s="1" t="s">
        <v>6646</v>
      </c>
      <c r="B29" s="1" t="s">
        <v>17</v>
      </c>
      <c r="C29" s="1" t="s">
        <v>6647</v>
      </c>
      <c r="D29" s="1" t="s">
        <v>17</v>
      </c>
      <c r="E29" s="7">
        <v>1.90661360320757</v>
      </c>
      <c r="F29" s="10">
        <f t="shared" si="0"/>
        <v>3.7492800822314805</v>
      </c>
      <c r="G29" s="7">
        <v>1.494671734373813</v>
      </c>
      <c r="H29" s="10">
        <f t="shared" si="1"/>
        <v>2.8180002397198405</v>
      </c>
      <c r="I29" s="1" t="s">
        <v>2796</v>
      </c>
      <c r="J29" s="1" t="s">
        <v>18</v>
      </c>
      <c r="K29" s="1">
        <v>6993</v>
      </c>
      <c r="L29" s="1" t="s">
        <v>6648</v>
      </c>
      <c r="M29" s="1" t="s">
        <v>19</v>
      </c>
      <c r="N29" s="1" t="s">
        <v>22</v>
      </c>
      <c r="O29" s="1">
        <v>123612257</v>
      </c>
      <c r="P29" s="1">
        <v>123631109</v>
      </c>
      <c r="Q29" s="1" t="s">
        <v>2797</v>
      </c>
      <c r="R29" s="1" t="s">
        <v>6649</v>
      </c>
      <c r="S29" s="1"/>
      <c r="T29" s="1"/>
      <c r="U29" s="1"/>
      <c r="V29" s="1">
        <v>4.0066665997799218</v>
      </c>
      <c r="W29" s="1">
        <v>3.5614503605945789</v>
      </c>
      <c r="X29" s="1">
        <v>3.0179166232104691</v>
      </c>
      <c r="Y29" s="1">
        <v>-1.655037670756113</v>
      </c>
      <c r="Z29" s="1">
        <v>-1.10186290285387</v>
      </c>
      <c r="AA29" s="1">
        <v>-0.17529354165830041</v>
      </c>
      <c r="AB29" s="1"/>
      <c r="AC29" s="1">
        <v>0.76653637498261551</v>
      </c>
      <c r="AD29" s="1">
        <v>0.73035443552879675</v>
      </c>
      <c r="AE29" s="1">
        <v>0.74170188418823324</v>
      </c>
      <c r="AF29" s="1">
        <v>0.46824302345718688</v>
      </c>
      <c r="AG29" s="1">
        <v>0.65157627152763364</v>
      </c>
      <c r="AH29" s="1">
        <v>0.16891552331913329</v>
      </c>
    </row>
    <row r="30" spans="1:34">
      <c r="A30" s="1" t="s">
        <v>8606</v>
      </c>
      <c r="B30" s="1" t="s">
        <v>17</v>
      </c>
      <c r="C30" s="1" t="s">
        <v>8607</v>
      </c>
      <c r="D30" s="1" t="s">
        <v>17</v>
      </c>
      <c r="E30" s="7">
        <v>1.84225408329731</v>
      </c>
      <c r="F30" s="10">
        <f t="shared" si="0"/>
        <v>3.5856982455239934</v>
      </c>
      <c r="G30" s="7">
        <v>0.61185780184865424</v>
      </c>
      <c r="H30" s="10">
        <f t="shared" si="1"/>
        <v>1.5282258849069932</v>
      </c>
      <c r="I30" s="1" t="s">
        <v>1795</v>
      </c>
      <c r="J30" s="1" t="s">
        <v>18</v>
      </c>
      <c r="K30" s="1">
        <v>2918</v>
      </c>
      <c r="L30" s="1" t="s">
        <v>8608</v>
      </c>
      <c r="M30" s="1" t="s">
        <v>26</v>
      </c>
      <c r="N30" s="1" t="s">
        <v>20</v>
      </c>
      <c r="O30" s="1">
        <v>90532326</v>
      </c>
      <c r="P30" s="1">
        <v>90578674</v>
      </c>
      <c r="Q30" s="1" t="s">
        <v>1796</v>
      </c>
      <c r="R30" s="1" t="s">
        <v>8609</v>
      </c>
      <c r="S30" s="1"/>
      <c r="T30" s="1"/>
      <c r="U30" s="1"/>
      <c r="V30" s="1">
        <v>0.9045489736831287</v>
      </c>
      <c r="W30" s="1">
        <v>1.051926778252342</v>
      </c>
      <c r="X30" s="1">
        <v>-0.54553790668647717</v>
      </c>
      <c r="Y30" s="1">
        <v>-1.446145327784502</v>
      </c>
      <c r="Z30" s="1">
        <v>-0.77312123974737168</v>
      </c>
      <c r="AA30" s="1">
        <v>-6.1468017397851703E-2</v>
      </c>
      <c r="AB30" s="1"/>
      <c r="AC30" s="1">
        <v>0.75725511520041611</v>
      </c>
      <c r="AD30" s="1">
        <v>0.73311983881993315</v>
      </c>
      <c r="AE30" s="1">
        <v>0.71704922379776925</v>
      </c>
      <c r="AF30" s="1">
        <v>0.33056430041111001</v>
      </c>
      <c r="AG30" s="1">
        <v>0.23195073930693291</v>
      </c>
      <c r="AH30" s="1">
        <v>0.106415367938479</v>
      </c>
    </row>
    <row r="31" spans="1:34">
      <c r="A31" s="1" t="s">
        <v>3570</v>
      </c>
      <c r="B31" s="1" t="s">
        <v>17</v>
      </c>
      <c r="C31" s="1" t="s">
        <v>3571</v>
      </c>
      <c r="D31" s="1" t="s">
        <v>17</v>
      </c>
      <c r="E31" s="7">
        <v>1.760440721121405</v>
      </c>
      <c r="F31" s="10">
        <f t="shared" si="0"/>
        <v>3.3880160781255659</v>
      </c>
      <c r="G31" s="7">
        <v>0.61567965013914949</v>
      </c>
      <c r="H31" s="10">
        <f t="shared" si="1"/>
        <v>1.5322796803352159</v>
      </c>
      <c r="I31" s="1" t="s">
        <v>3572</v>
      </c>
      <c r="J31" s="1" t="s">
        <v>18</v>
      </c>
      <c r="K31" s="1">
        <v>483</v>
      </c>
      <c r="L31" s="1" t="s">
        <v>3573</v>
      </c>
      <c r="M31" s="1" t="s">
        <v>48</v>
      </c>
      <c r="N31" s="1" t="s">
        <v>22</v>
      </c>
      <c r="O31" s="1">
        <v>26253329</v>
      </c>
      <c r="P31" s="1">
        <v>26255639</v>
      </c>
      <c r="Q31" s="1"/>
      <c r="R31" s="1" t="s">
        <v>3574</v>
      </c>
      <c r="S31" s="1"/>
      <c r="T31" s="1"/>
      <c r="U31" s="1"/>
      <c r="V31" s="1">
        <v>1.7894054850993699</v>
      </c>
      <c r="W31" s="1">
        <v>2.3878825758366689</v>
      </c>
      <c r="X31" s="1">
        <v>1.557474787581528</v>
      </c>
      <c r="Y31" s="1">
        <v>0.24237799085837661</v>
      </c>
      <c r="Z31" s="1">
        <v>-0.19836962650118001</v>
      </c>
      <c r="AA31" s="1">
        <v>0.40943232079614972</v>
      </c>
      <c r="AB31" s="1"/>
      <c r="AC31" s="1">
        <v>0.58809418624468812</v>
      </c>
      <c r="AD31" s="1">
        <v>0.49916059247269168</v>
      </c>
      <c r="AE31" s="1">
        <v>0.54907538479129137</v>
      </c>
      <c r="AF31" s="1">
        <v>0.42801500840927581</v>
      </c>
      <c r="AG31" s="1">
        <v>0.34106496934545188</v>
      </c>
      <c r="AH31" s="1">
        <v>0.29882569541238929</v>
      </c>
    </row>
    <row r="32" spans="1:34">
      <c r="A32" s="1" t="s">
        <v>2087</v>
      </c>
      <c r="B32" s="1" t="s">
        <v>17</v>
      </c>
      <c r="C32" s="1" t="s">
        <v>2088</v>
      </c>
      <c r="D32" s="1" t="s">
        <v>17</v>
      </c>
      <c r="E32" s="7">
        <v>1.6819864919901799</v>
      </c>
      <c r="F32" s="10">
        <f t="shared" si="0"/>
        <v>3.2086946221366621</v>
      </c>
      <c r="G32" s="7">
        <v>0.66704847373697274</v>
      </c>
      <c r="H32" s="10">
        <f t="shared" si="1"/>
        <v>1.5878212108612109</v>
      </c>
      <c r="I32" s="1" t="s">
        <v>2089</v>
      </c>
      <c r="J32" s="1" t="s">
        <v>18</v>
      </c>
      <c r="K32" s="1">
        <v>1611</v>
      </c>
      <c r="L32" s="1" t="s">
        <v>2090</v>
      </c>
      <c r="M32" s="1" t="s">
        <v>28</v>
      </c>
      <c r="N32" s="1" t="s">
        <v>22</v>
      </c>
      <c r="O32" s="1">
        <v>118927008</v>
      </c>
      <c r="P32" s="1">
        <v>118933812</v>
      </c>
      <c r="Q32" s="1" t="s">
        <v>2091</v>
      </c>
      <c r="R32" s="1" t="s">
        <v>2092</v>
      </c>
      <c r="S32" s="1"/>
      <c r="T32" s="1"/>
      <c r="U32" s="1"/>
      <c r="V32" s="1">
        <v>-0.4250423519645159</v>
      </c>
      <c r="W32" s="1">
        <v>0.1038500241594911</v>
      </c>
      <c r="X32" s="1">
        <v>0.15542163566980671</v>
      </c>
      <c r="Y32" s="1">
        <v>-0.17953544179931591</v>
      </c>
      <c r="Z32" s="1">
        <v>-0.93449989376012432</v>
      </c>
      <c r="AA32" s="1">
        <v>-1.168261422015483</v>
      </c>
      <c r="AB32" s="1"/>
      <c r="AC32" s="1">
        <v>0.55275476789518485</v>
      </c>
      <c r="AD32" s="1">
        <v>0.5576241926514518</v>
      </c>
      <c r="AE32" s="1">
        <v>0.5564851734384495</v>
      </c>
      <c r="AF32" s="1">
        <v>0.46523774769455239</v>
      </c>
      <c r="AG32" s="1">
        <v>0.35785011410701839</v>
      </c>
      <c r="AH32" s="1">
        <v>0.23196979843292809</v>
      </c>
    </row>
    <row r="33" spans="1:34">
      <c r="A33" s="1" t="s">
        <v>5988</v>
      </c>
      <c r="B33" s="1" t="s">
        <v>17</v>
      </c>
      <c r="C33" s="1" t="s">
        <v>5989</v>
      </c>
      <c r="D33" s="1" t="s">
        <v>17</v>
      </c>
      <c r="E33" s="7">
        <v>1.642829075138915</v>
      </c>
      <c r="F33" s="10">
        <f t="shared" si="0"/>
        <v>3.1227759742386736</v>
      </c>
      <c r="G33" s="7">
        <v>0.68595823177284809</v>
      </c>
      <c r="H33" s="10">
        <f t="shared" si="1"/>
        <v>1.6087701648536958</v>
      </c>
      <c r="I33" s="1" t="s">
        <v>3655</v>
      </c>
      <c r="J33" s="1" t="s">
        <v>18</v>
      </c>
      <c r="K33" s="1">
        <v>1677</v>
      </c>
      <c r="L33" s="1" t="s">
        <v>3656</v>
      </c>
      <c r="M33" s="1" t="s">
        <v>49</v>
      </c>
      <c r="N33" s="1" t="s">
        <v>20</v>
      </c>
      <c r="O33" s="1">
        <v>5928737</v>
      </c>
      <c r="P33" s="1">
        <v>5945321</v>
      </c>
      <c r="Q33" s="1" t="s">
        <v>3657</v>
      </c>
      <c r="R33" s="1" t="s">
        <v>5990</v>
      </c>
      <c r="S33" s="1"/>
      <c r="T33" s="1"/>
      <c r="U33" s="1"/>
      <c r="V33" s="1">
        <v>1.3353870659313809</v>
      </c>
      <c r="W33" s="1">
        <v>1.798424516674916</v>
      </c>
      <c r="X33" s="1">
        <v>1.7610843751107039</v>
      </c>
      <c r="Y33" s="1">
        <v>-2.8401416296463911</v>
      </c>
      <c r="Z33" s="1">
        <v>-1.790422722269142</v>
      </c>
      <c r="AA33" s="1">
        <v>-2.3940043312401631</v>
      </c>
      <c r="AB33" s="1"/>
      <c r="AC33" s="1">
        <v>0.87056677157397233</v>
      </c>
      <c r="AD33" s="1">
        <v>0.85421844836117689</v>
      </c>
      <c r="AE33" s="1">
        <v>0.88828146781024264</v>
      </c>
      <c r="AF33" s="1">
        <v>0.42173025443253448</v>
      </c>
      <c r="AG33" s="1">
        <v>0.72115212158719189</v>
      </c>
      <c r="AH33" s="1">
        <v>0.47882008519676839</v>
      </c>
    </row>
    <row r="34" spans="1:34">
      <c r="A34" s="1" t="s">
        <v>6589</v>
      </c>
      <c r="B34" s="1" t="s">
        <v>17</v>
      </c>
      <c r="C34" s="1" t="s">
        <v>6590</v>
      </c>
      <c r="D34" s="1" t="s">
        <v>17</v>
      </c>
      <c r="E34" s="7">
        <v>1.62167710231756</v>
      </c>
      <c r="F34" s="10">
        <f t="shared" si="0"/>
        <v>3.0773256097053587</v>
      </c>
      <c r="G34" s="7">
        <v>0.95481219672122264</v>
      </c>
      <c r="H34" s="10">
        <f t="shared" si="1"/>
        <v>1.9383272950836545</v>
      </c>
      <c r="I34" s="1" t="s">
        <v>6591</v>
      </c>
      <c r="J34" s="1" t="s">
        <v>18</v>
      </c>
      <c r="K34" s="1">
        <v>2631</v>
      </c>
      <c r="L34" s="1" t="s">
        <v>6592</v>
      </c>
      <c r="M34" s="1" t="s">
        <v>21</v>
      </c>
      <c r="N34" s="1" t="s">
        <v>22</v>
      </c>
      <c r="O34" s="1">
        <v>88599680</v>
      </c>
      <c r="P34" s="1">
        <v>88611105</v>
      </c>
      <c r="Q34" s="1" t="s">
        <v>6593</v>
      </c>
      <c r="R34" s="1" t="s">
        <v>6594</v>
      </c>
      <c r="S34" s="1"/>
      <c r="T34" s="1"/>
      <c r="U34" s="1"/>
      <c r="V34" s="1">
        <v>1.006335478932</v>
      </c>
      <c r="W34" s="1">
        <v>0.54827048098066977</v>
      </c>
      <c r="X34" s="1">
        <v>0.58902404743296499</v>
      </c>
      <c r="Y34" s="1">
        <v>-1.4067247515270149</v>
      </c>
      <c r="Z34" s="1">
        <v>-1.27800662680873</v>
      </c>
      <c r="AA34" s="1">
        <v>-1.8860818327817761</v>
      </c>
      <c r="AB34" s="1"/>
      <c r="AC34" s="1">
        <v>0.61406397678533209</v>
      </c>
      <c r="AD34" s="1">
        <v>0.61135489423164935</v>
      </c>
      <c r="AE34" s="1">
        <v>0.62100076085154188</v>
      </c>
      <c r="AF34" s="1">
        <v>0.28163676959054362</v>
      </c>
      <c r="AG34" s="1">
        <v>0.32431072661822841</v>
      </c>
      <c r="AH34" s="1">
        <v>0.37289593802480142</v>
      </c>
    </row>
    <row r="35" spans="1:34">
      <c r="A35" s="1" t="s">
        <v>6461</v>
      </c>
      <c r="B35" s="1" t="s">
        <v>17</v>
      </c>
      <c r="C35" s="1" t="s">
        <v>6462</v>
      </c>
      <c r="D35" s="1" t="s">
        <v>17</v>
      </c>
      <c r="E35" s="7">
        <v>1.6168611893185401</v>
      </c>
      <c r="F35" s="10">
        <f t="shared" ref="F35:F66" si="2">POWER(2,E35)</f>
        <v>3.0670702032092088</v>
      </c>
      <c r="G35" s="7">
        <v>0.64215267320009728</v>
      </c>
      <c r="H35" s="10">
        <f t="shared" si="1"/>
        <v>1.5606561080386911</v>
      </c>
      <c r="I35" s="1" t="s">
        <v>6463</v>
      </c>
      <c r="J35" s="1" t="s">
        <v>37</v>
      </c>
      <c r="K35" s="1">
        <v>2971</v>
      </c>
      <c r="L35" s="1" t="s">
        <v>6464</v>
      </c>
      <c r="M35" s="1" t="s">
        <v>24</v>
      </c>
      <c r="N35" s="1" t="s">
        <v>20</v>
      </c>
      <c r="O35" s="1">
        <v>221409707</v>
      </c>
      <c r="P35" s="1">
        <v>221416225</v>
      </c>
      <c r="Q35" s="1"/>
      <c r="R35" s="1" t="s">
        <v>6465</v>
      </c>
      <c r="S35" s="1"/>
      <c r="T35" s="1"/>
      <c r="U35" s="1"/>
      <c r="V35" s="1">
        <v>0.53947447607228771</v>
      </c>
      <c r="W35" s="1">
        <v>0.54136242739436724</v>
      </c>
      <c r="X35" s="1">
        <v>0.49627510617506437</v>
      </c>
      <c r="Y35" s="1">
        <v>-2.3891194340748399E-2</v>
      </c>
      <c r="Z35" s="1">
        <v>-0.47351666075247573</v>
      </c>
      <c r="AA35" s="1">
        <v>-0.64006267868969224</v>
      </c>
      <c r="AB35" s="1"/>
      <c r="AC35" s="1">
        <v>0.6151062445205393</v>
      </c>
      <c r="AD35" s="1">
        <v>0.64944176042897284</v>
      </c>
      <c r="AE35" s="1">
        <v>0.57143765634640775</v>
      </c>
      <c r="AF35" s="1">
        <v>0.32792273039877168</v>
      </c>
      <c r="AG35" s="1">
        <v>0.26121005923083179</v>
      </c>
      <c r="AH35" s="1">
        <v>0.41666677378130562</v>
      </c>
    </row>
    <row r="36" spans="1:34">
      <c r="A36" s="1" t="s">
        <v>770</v>
      </c>
      <c r="B36" s="1" t="s">
        <v>17</v>
      </c>
      <c r="C36" s="1" t="s">
        <v>771</v>
      </c>
      <c r="D36" s="1" t="s">
        <v>17</v>
      </c>
      <c r="E36" s="7">
        <v>1.6161906423399399</v>
      </c>
      <c r="F36" s="10">
        <f t="shared" si="2"/>
        <v>3.0656449977922402</v>
      </c>
      <c r="G36" s="7">
        <v>1.1170007673724851</v>
      </c>
      <c r="H36" s="10">
        <f t="shared" si="1"/>
        <v>2.1689559713580007</v>
      </c>
      <c r="I36" s="1" t="s">
        <v>772</v>
      </c>
      <c r="J36" s="1" t="s">
        <v>18</v>
      </c>
      <c r="K36" s="1">
        <v>552</v>
      </c>
      <c r="L36" s="1" t="s">
        <v>773</v>
      </c>
      <c r="M36" s="1" t="s">
        <v>60</v>
      </c>
      <c r="N36" s="1" t="s">
        <v>20</v>
      </c>
      <c r="O36" s="1">
        <v>40975836</v>
      </c>
      <c r="P36" s="1">
        <v>40987098</v>
      </c>
      <c r="Q36" s="1" t="s">
        <v>774</v>
      </c>
      <c r="R36" s="1" t="s">
        <v>775</v>
      </c>
      <c r="S36" s="1"/>
      <c r="T36" s="1"/>
      <c r="U36" s="1"/>
      <c r="V36" s="1">
        <v>2.48678745394233</v>
      </c>
      <c r="W36" s="1">
        <v>2.333651920885031</v>
      </c>
      <c r="X36" s="1">
        <v>3.0590993193944378</v>
      </c>
      <c r="Y36" s="1">
        <v>0.86346520591066334</v>
      </c>
      <c r="Z36" s="1">
        <v>0.53930010469861334</v>
      </c>
      <c r="AA36" s="1">
        <v>-0.15509846808877881</v>
      </c>
      <c r="AB36" s="1"/>
      <c r="AC36" s="1">
        <v>0.75535589761341226</v>
      </c>
      <c r="AD36" s="1">
        <v>0.65678351060647677</v>
      </c>
      <c r="AE36" s="1">
        <v>0.78619243188440247</v>
      </c>
      <c r="AF36" s="1">
        <v>0.51005184714545448</v>
      </c>
      <c r="AG36" s="1">
        <v>0.41892956967663397</v>
      </c>
      <c r="AH36" s="1">
        <v>0.32333443217347019</v>
      </c>
    </row>
    <row r="37" spans="1:34">
      <c r="A37" s="1" t="s">
        <v>31</v>
      </c>
      <c r="B37" s="1" t="s">
        <v>17</v>
      </c>
      <c r="C37" s="1" t="s">
        <v>32</v>
      </c>
      <c r="D37" s="1" t="s">
        <v>17</v>
      </c>
      <c r="E37" s="7">
        <v>1.432495426886101</v>
      </c>
      <c r="F37" s="10">
        <f t="shared" si="2"/>
        <v>2.6991318015289538</v>
      </c>
      <c r="G37" s="7">
        <v>0.72452439879270691</v>
      </c>
      <c r="H37" s="10">
        <f t="shared" si="1"/>
        <v>1.6523558281867701</v>
      </c>
      <c r="I37" s="1" t="s">
        <v>33</v>
      </c>
      <c r="J37" s="1" t="s">
        <v>18</v>
      </c>
      <c r="K37" s="1">
        <v>2169</v>
      </c>
      <c r="L37" s="1" t="s">
        <v>34</v>
      </c>
      <c r="M37" s="1" t="s">
        <v>21</v>
      </c>
      <c r="N37" s="1" t="s">
        <v>20</v>
      </c>
      <c r="O37" s="1">
        <v>31508512</v>
      </c>
      <c r="P37" s="1">
        <v>31511788</v>
      </c>
      <c r="Q37" s="1" t="s">
        <v>35</v>
      </c>
      <c r="R37" s="1" t="s">
        <v>36</v>
      </c>
      <c r="S37" s="1"/>
      <c r="T37" s="1"/>
      <c r="U37" s="1"/>
      <c r="V37" s="1">
        <v>4.1724054221543661</v>
      </c>
      <c r="W37" s="1">
        <v>3.550806430230486</v>
      </c>
      <c r="X37" s="1">
        <v>2.4680787121472192</v>
      </c>
      <c r="Y37" s="1">
        <v>-2.3130387803603671</v>
      </c>
      <c r="Z37" s="1">
        <v>-1.8114607066262851</v>
      </c>
      <c r="AA37" s="1">
        <v>-1.7575687911183819</v>
      </c>
      <c r="AB37" s="1"/>
      <c r="AC37" s="1">
        <v>0.77649088635542074</v>
      </c>
      <c r="AD37" s="1">
        <v>0.82752744735044803</v>
      </c>
      <c r="AE37" s="1">
        <v>0.81771045341772453</v>
      </c>
      <c r="AF37" s="1">
        <v>0.30957486733232398</v>
      </c>
      <c r="AG37" s="1">
        <v>0.45209703262208911</v>
      </c>
      <c r="AH37" s="1">
        <v>0.50693417705296429</v>
      </c>
    </row>
    <row r="38" spans="1:34">
      <c r="A38" s="1" t="s">
        <v>2143</v>
      </c>
      <c r="B38" s="1" t="s">
        <v>17</v>
      </c>
      <c r="C38" s="1" t="s">
        <v>2144</v>
      </c>
      <c r="D38" s="1" t="s">
        <v>17</v>
      </c>
      <c r="E38" s="7">
        <v>1.42399176122182</v>
      </c>
      <c r="F38" s="10">
        <f t="shared" si="2"/>
        <v>2.6832691264136925</v>
      </c>
      <c r="G38" s="7">
        <v>0.96386015944902004</v>
      </c>
      <c r="H38" s="10">
        <f t="shared" si="1"/>
        <v>1.9505218496459535</v>
      </c>
      <c r="I38" s="1" t="s">
        <v>2145</v>
      </c>
      <c r="J38" s="1" t="s">
        <v>18</v>
      </c>
      <c r="K38" s="1">
        <v>3848</v>
      </c>
      <c r="L38" s="1" t="s">
        <v>2146</v>
      </c>
      <c r="M38" s="1" t="s">
        <v>112</v>
      </c>
      <c r="N38" s="1" t="s">
        <v>22</v>
      </c>
      <c r="O38" s="1">
        <v>42827310</v>
      </c>
      <c r="P38" s="1">
        <v>42947656</v>
      </c>
      <c r="Q38" s="1" t="s">
        <v>2147</v>
      </c>
      <c r="R38" s="1" t="s">
        <v>2148</v>
      </c>
      <c r="S38" s="1"/>
      <c r="T38" s="1"/>
      <c r="U38" s="1"/>
      <c r="V38" s="1">
        <v>1.833231541312675</v>
      </c>
      <c r="W38" s="1">
        <v>2.2232349694886628</v>
      </c>
      <c r="X38" s="1">
        <v>1.564724106008482</v>
      </c>
      <c r="Y38" s="1">
        <v>0.73864459961104778</v>
      </c>
      <c r="Z38" s="1">
        <v>1.155814143801148</v>
      </c>
      <c r="AA38" s="1">
        <v>1.690557937648447</v>
      </c>
      <c r="AB38" s="1"/>
      <c r="AC38" s="1">
        <v>0.71679920408728581</v>
      </c>
      <c r="AD38" s="1">
        <v>0.68247612380806211</v>
      </c>
      <c r="AE38" s="1">
        <v>0.7130985335077521</v>
      </c>
      <c r="AF38" s="1">
        <v>0.37280582357436831</v>
      </c>
      <c r="AG38" s="1">
        <v>0.40755627386667759</v>
      </c>
      <c r="AH38" s="1">
        <v>0.15882864927765769</v>
      </c>
    </row>
    <row r="39" spans="1:34">
      <c r="A39" s="1" t="s">
        <v>3532</v>
      </c>
      <c r="B39" s="1" t="s">
        <v>17</v>
      </c>
      <c r="C39" s="1" t="s">
        <v>3533</v>
      </c>
      <c r="D39" s="1" t="s">
        <v>17</v>
      </c>
      <c r="E39" s="7">
        <v>1.2305574767262399</v>
      </c>
      <c r="F39" s="10">
        <f t="shared" si="2"/>
        <v>2.3465764719386075</v>
      </c>
      <c r="G39" s="7">
        <v>1.7224358513611711</v>
      </c>
      <c r="H39" s="10">
        <f t="shared" si="1"/>
        <v>3.299930983181695</v>
      </c>
      <c r="I39" s="1" t="s">
        <v>3266</v>
      </c>
      <c r="J39" s="1" t="s">
        <v>37</v>
      </c>
      <c r="K39" s="1">
        <v>2636</v>
      </c>
      <c r="L39" s="1" t="s">
        <v>3534</v>
      </c>
      <c r="M39" s="1" t="s">
        <v>29</v>
      </c>
      <c r="N39" s="1" t="s">
        <v>22</v>
      </c>
      <c r="O39" s="1">
        <v>6048590</v>
      </c>
      <c r="P39" s="1">
        <v>6063975</v>
      </c>
      <c r="Q39" s="1"/>
      <c r="R39" s="1" t="s">
        <v>3535</v>
      </c>
      <c r="S39" s="1"/>
      <c r="T39" s="1"/>
      <c r="U39" s="1"/>
      <c r="V39" s="1">
        <v>6.1056661151415481</v>
      </c>
      <c r="W39" s="1">
        <v>6.2473715932652958</v>
      </c>
      <c r="X39" s="1">
        <v>6.7608504009719832</v>
      </c>
      <c r="Y39" s="1">
        <v>6.2083907601067931</v>
      </c>
      <c r="Z39" s="1">
        <v>5.994360784580099</v>
      </c>
      <c r="AA39" s="1">
        <v>4.5086335052790663</v>
      </c>
      <c r="AB39" s="1"/>
      <c r="AC39" s="1">
        <v>0.51856164394718085</v>
      </c>
      <c r="AD39" s="1">
        <v>0.45962294591023239</v>
      </c>
      <c r="AE39" s="1">
        <v>0.53390107870346015</v>
      </c>
      <c r="AF39" s="1">
        <v>0.24959163222492281</v>
      </c>
      <c r="AG39" s="1">
        <v>0.34228611697795558</v>
      </c>
      <c r="AH39" s="1">
        <v>0.38963374332584799</v>
      </c>
    </row>
    <row r="40" spans="1:34">
      <c r="A40" s="1" t="s">
        <v>6841</v>
      </c>
      <c r="B40" s="1" t="s">
        <v>17</v>
      </c>
      <c r="C40" s="1" t="s">
        <v>6842</v>
      </c>
      <c r="D40" s="1" t="s">
        <v>17</v>
      </c>
      <c r="E40" s="7">
        <v>1.230548985305276</v>
      </c>
      <c r="F40" s="10">
        <f t="shared" si="2"/>
        <v>2.3465626604888947</v>
      </c>
      <c r="G40" s="7">
        <v>0.74001970769929359</v>
      </c>
      <c r="H40" s="10">
        <f t="shared" si="1"/>
        <v>1.6701986541760439</v>
      </c>
      <c r="I40" s="1" t="s">
        <v>6843</v>
      </c>
      <c r="J40" s="1" t="s">
        <v>18</v>
      </c>
      <c r="K40" s="1">
        <v>2475</v>
      </c>
      <c r="L40" s="1" t="s">
        <v>6844</v>
      </c>
      <c r="M40" s="1" t="s">
        <v>24</v>
      </c>
      <c r="N40" s="1" t="s">
        <v>20</v>
      </c>
      <c r="O40" s="1">
        <v>80426918</v>
      </c>
      <c r="P40" s="1">
        <v>80432875</v>
      </c>
      <c r="Q40" s="1" t="s">
        <v>6845</v>
      </c>
      <c r="R40" s="1" t="s">
        <v>6846</v>
      </c>
      <c r="S40" s="1"/>
      <c r="T40" s="1"/>
      <c r="U40" s="1"/>
      <c r="V40" s="1">
        <v>0.52233143390810743</v>
      </c>
      <c r="W40" s="1">
        <v>1.063841081578577</v>
      </c>
      <c r="X40" s="1">
        <v>0.38540643268205749</v>
      </c>
      <c r="Y40" s="1">
        <v>0.26172926649630213</v>
      </c>
      <c r="Z40" s="1">
        <v>0.28198279434942169</v>
      </c>
      <c r="AA40" s="1">
        <v>-1.0914655179168511</v>
      </c>
      <c r="AB40" s="1"/>
      <c r="AC40" s="1">
        <v>0.6066625303420341</v>
      </c>
      <c r="AD40" s="1">
        <v>0.65141955461596057</v>
      </c>
      <c r="AE40" s="1">
        <v>0.41838750710462019</v>
      </c>
      <c r="AF40" s="1">
        <v>0.29372281655242582</v>
      </c>
      <c r="AG40" s="1">
        <v>0.43359417245830212</v>
      </c>
      <c r="AH40" s="1">
        <v>0.2259919349651931</v>
      </c>
    </row>
    <row r="41" spans="1:34">
      <c r="A41" s="1" t="s">
        <v>1953</v>
      </c>
      <c r="B41" s="1" t="s">
        <v>17</v>
      </c>
      <c r="C41" s="1" t="s">
        <v>1954</v>
      </c>
      <c r="D41" s="1" t="s">
        <v>17</v>
      </c>
      <c r="E41" s="7">
        <v>1.2006208324121099</v>
      </c>
      <c r="F41" s="10">
        <f t="shared" si="2"/>
        <v>2.2983855574170224</v>
      </c>
      <c r="G41" s="7">
        <v>1.1471656955327021</v>
      </c>
      <c r="H41" s="10">
        <f t="shared" si="1"/>
        <v>2.2147835253310646</v>
      </c>
      <c r="I41" s="1" t="s">
        <v>1955</v>
      </c>
      <c r="J41" s="1" t="s">
        <v>18</v>
      </c>
      <c r="K41" s="1">
        <v>2511</v>
      </c>
      <c r="L41" s="1" t="s">
        <v>1956</v>
      </c>
      <c r="M41" s="1" t="s">
        <v>26</v>
      </c>
      <c r="N41" s="1" t="s">
        <v>22</v>
      </c>
      <c r="O41" s="1">
        <v>35953088</v>
      </c>
      <c r="P41" s="1">
        <v>36022197</v>
      </c>
      <c r="Q41" s="1" t="s">
        <v>1957</v>
      </c>
      <c r="R41" s="1" t="s">
        <v>1958</v>
      </c>
      <c r="S41" s="1"/>
      <c r="T41" s="1"/>
      <c r="U41" s="1"/>
      <c r="V41" s="1">
        <v>4.4092806363418724</v>
      </c>
      <c r="W41" s="1">
        <v>4.3421481174204803</v>
      </c>
      <c r="X41" s="1">
        <v>4.4719985116954248</v>
      </c>
      <c r="Y41" s="1">
        <v>-0.57402267827729347</v>
      </c>
      <c r="Z41" s="1">
        <v>-1.195386382314626</v>
      </c>
      <c r="AA41" s="1">
        <v>-1.1343351369967909</v>
      </c>
      <c r="AB41" s="1"/>
      <c r="AC41" s="1">
        <v>0.76923190460227597</v>
      </c>
      <c r="AD41" s="1">
        <v>0.6727550553445234</v>
      </c>
      <c r="AE41" s="1">
        <v>0.69044607944986802</v>
      </c>
      <c r="AF41" s="1">
        <v>0.42216525515580838</v>
      </c>
      <c r="AG41" s="1">
        <v>0.28687751613003132</v>
      </c>
      <c r="AH41" s="1">
        <v>0.46786538327955668</v>
      </c>
    </row>
    <row r="42" spans="1:34">
      <c r="A42" s="1" t="s">
        <v>6567</v>
      </c>
      <c r="B42" s="1" t="s">
        <v>17</v>
      </c>
      <c r="C42" s="1" t="s">
        <v>6568</v>
      </c>
      <c r="D42" s="1" t="s">
        <v>17</v>
      </c>
      <c r="E42" s="7">
        <v>1.1415769195415399</v>
      </c>
      <c r="F42" s="10">
        <f t="shared" si="2"/>
        <v>2.2062203955735544</v>
      </c>
      <c r="G42" s="7">
        <v>0.85802271015097809</v>
      </c>
      <c r="H42" s="10">
        <f t="shared" si="1"/>
        <v>1.8125524085623692</v>
      </c>
      <c r="I42" s="1" t="s">
        <v>4213</v>
      </c>
      <c r="J42" s="1" t="s">
        <v>18</v>
      </c>
      <c r="K42" s="1">
        <v>507</v>
      </c>
      <c r="L42" s="1" t="s">
        <v>6569</v>
      </c>
      <c r="M42" s="1" t="s">
        <v>59</v>
      </c>
      <c r="N42" s="1" t="s">
        <v>22</v>
      </c>
      <c r="O42" s="1">
        <v>52591159</v>
      </c>
      <c r="P42" s="1">
        <v>52609466</v>
      </c>
      <c r="Q42" s="1"/>
      <c r="R42" s="1" t="s">
        <v>6570</v>
      </c>
      <c r="S42" s="1"/>
      <c r="T42" s="1"/>
      <c r="U42" s="1"/>
      <c r="V42" s="1">
        <v>3.08689841239475</v>
      </c>
      <c r="W42" s="1">
        <v>3.506016075429081</v>
      </c>
      <c r="X42" s="1">
        <v>2.2304747148464599</v>
      </c>
      <c r="Y42" s="1">
        <v>0.49400030351805913</v>
      </c>
      <c r="Z42" s="1">
        <v>0.42054387212337851</v>
      </c>
      <c r="AA42" s="1">
        <v>6.2077990046594443E-2</v>
      </c>
      <c r="AB42" s="1"/>
      <c r="AC42" s="1">
        <v>0.75862930233956372</v>
      </c>
      <c r="AD42" s="1">
        <v>0.66363417992218143</v>
      </c>
      <c r="AE42" s="1">
        <v>0.6888306479749482</v>
      </c>
      <c r="AF42" s="1">
        <v>0.44670620060883748</v>
      </c>
      <c r="AG42" s="1">
        <v>0.44356700966627283</v>
      </c>
      <c r="AH42" s="1">
        <v>0.38178750132302691</v>
      </c>
    </row>
    <row r="43" spans="1:34">
      <c r="A43" s="1" t="s">
        <v>1717</v>
      </c>
      <c r="B43" s="1" t="s">
        <v>17</v>
      </c>
      <c r="C43" s="1" t="s">
        <v>1718</v>
      </c>
      <c r="D43" s="1" t="s">
        <v>17</v>
      </c>
      <c r="E43" s="7">
        <v>1.1265758285522229</v>
      </c>
      <c r="F43" s="10">
        <f t="shared" si="2"/>
        <v>2.1833990488760704</v>
      </c>
      <c r="G43" s="7">
        <v>0.68904827670453117</v>
      </c>
      <c r="H43" s="10">
        <f t="shared" si="1"/>
        <v>1.6122196115650762</v>
      </c>
      <c r="I43" s="1" t="s">
        <v>1719</v>
      </c>
      <c r="J43" s="1" t="s">
        <v>18</v>
      </c>
      <c r="K43" s="1">
        <v>1180</v>
      </c>
      <c r="L43" s="1" t="s">
        <v>1720</v>
      </c>
      <c r="M43" s="1" t="s">
        <v>27</v>
      </c>
      <c r="N43" s="1" t="s">
        <v>20</v>
      </c>
      <c r="O43" s="1">
        <v>42097995</v>
      </c>
      <c r="P43" s="1">
        <v>42100804</v>
      </c>
      <c r="Q43" s="1" t="s">
        <v>1721</v>
      </c>
      <c r="R43" s="1" t="s">
        <v>1722</v>
      </c>
      <c r="S43" s="1"/>
      <c r="T43" s="1"/>
      <c r="U43" s="1"/>
      <c r="V43" s="1">
        <v>4.4009977685603143</v>
      </c>
      <c r="W43" s="1">
        <v>4.0732290573999181</v>
      </c>
      <c r="X43" s="1">
        <v>5.8289154784887218</v>
      </c>
      <c r="Y43" s="1">
        <v>2.995584196539721</v>
      </c>
      <c r="Z43" s="1">
        <v>3.6903739225608811</v>
      </c>
      <c r="AA43" s="1">
        <v>4.9219233753188423</v>
      </c>
      <c r="AB43" s="1"/>
      <c r="AC43" s="1">
        <v>0.62949201057948079</v>
      </c>
      <c r="AD43" s="1">
        <v>0.54924156911029554</v>
      </c>
      <c r="AE43" s="1">
        <v>0.65468774163721111</v>
      </c>
      <c r="AF43" s="1">
        <v>0.51904484489247737</v>
      </c>
      <c r="AG43" s="1">
        <v>0.36429829810090381</v>
      </c>
      <c r="AH43" s="1">
        <v>0.1440354584159908</v>
      </c>
    </row>
    <row r="44" spans="1:34">
      <c r="A44" s="1" t="s">
        <v>288</v>
      </c>
      <c r="B44" s="1" t="s">
        <v>17</v>
      </c>
      <c r="C44" s="1" t="s">
        <v>289</v>
      </c>
      <c r="D44" s="1" t="s">
        <v>17</v>
      </c>
      <c r="E44" s="7">
        <v>1.103486772057269</v>
      </c>
      <c r="F44" s="10">
        <f t="shared" si="2"/>
        <v>2.1487338137888656</v>
      </c>
      <c r="G44" s="7">
        <v>0.61558046506640907</v>
      </c>
      <c r="H44" s="10">
        <f t="shared" si="1"/>
        <v>1.532174339952745</v>
      </c>
      <c r="I44" s="1" t="s">
        <v>290</v>
      </c>
      <c r="J44" s="1" t="s">
        <v>18</v>
      </c>
      <c r="K44" s="1">
        <v>534</v>
      </c>
      <c r="L44" s="1" t="s">
        <v>291</v>
      </c>
      <c r="M44" s="1" t="s">
        <v>40</v>
      </c>
      <c r="N44" s="1" t="s">
        <v>20</v>
      </c>
      <c r="O44" s="1">
        <v>13827660</v>
      </c>
      <c r="P44" s="1">
        <v>13831588</v>
      </c>
      <c r="Q44" s="1" t="s">
        <v>292</v>
      </c>
      <c r="R44" s="1" t="s">
        <v>293</v>
      </c>
      <c r="S44" s="1"/>
      <c r="T44" s="1"/>
      <c r="U44" s="1"/>
      <c r="V44" s="1">
        <v>-9.8359965643420602E-2</v>
      </c>
      <c r="W44" s="1">
        <v>-0.28338056424094682</v>
      </c>
      <c r="X44" s="1">
        <v>0.14645166689776651</v>
      </c>
      <c r="Y44" s="1">
        <v>-0.63472397300760119</v>
      </c>
      <c r="Z44" s="1">
        <v>-0.73652348981156579</v>
      </c>
      <c r="AA44" s="1">
        <v>-1.370572024118647</v>
      </c>
      <c r="AB44" s="1"/>
      <c r="AC44" s="1">
        <v>0.63641221709327733</v>
      </c>
      <c r="AD44" s="1">
        <v>0.52371187858945911</v>
      </c>
      <c r="AE44" s="1">
        <v>0.54743437953141494</v>
      </c>
      <c r="AF44" s="1">
        <v>0.41898680429669583</v>
      </c>
      <c r="AG44" s="1">
        <v>0.39493190472062562</v>
      </c>
      <c r="AH44" s="1">
        <v>0.27742553151794042</v>
      </c>
    </row>
    <row r="45" spans="1:34">
      <c r="A45" s="1" t="s">
        <v>1418</v>
      </c>
      <c r="B45" s="1" t="s">
        <v>17</v>
      </c>
      <c r="C45" s="1" t="s">
        <v>1419</v>
      </c>
      <c r="D45" s="1" t="s">
        <v>17</v>
      </c>
      <c r="E45" s="7">
        <v>1.017833580251041</v>
      </c>
      <c r="F45" s="10">
        <f t="shared" si="2"/>
        <v>2.0248760249354478</v>
      </c>
      <c r="G45" s="7">
        <v>0.74470818102063929</v>
      </c>
      <c r="H45" s="10">
        <f t="shared" si="1"/>
        <v>1.6756352984334448</v>
      </c>
      <c r="I45" s="1" t="s">
        <v>1420</v>
      </c>
      <c r="J45" s="1" t="s">
        <v>18</v>
      </c>
      <c r="K45" s="1">
        <v>2640</v>
      </c>
      <c r="L45" s="1" t="s">
        <v>1421</v>
      </c>
      <c r="M45" s="1" t="s">
        <v>19</v>
      </c>
      <c r="N45" s="1" t="s">
        <v>22</v>
      </c>
      <c r="O45" s="1">
        <v>80892435</v>
      </c>
      <c r="P45" s="1">
        <v>80933283</v>
      </c>
      <c r="Q45" s="1" t="s">
        <v>1422</v>
      </c>
      <c r="R45" s="1" t="s">
        <v>1423</v>
      </c>
      <c r="S45" s="1"/>
      <c r="T45" s="1" t="s">
        <v>25</v>
      </c>
      <c r="U45" s="1"/>
      <c r="V45" s="1">
        <v>3.0056635389689408</v>
      </c>
      <c r="W45" s="1">
        <v>2.3088746994960201</v>
      </c>
      <c r="X45" s="1">
        <v>2.9194510620914151</v>
      </c>
      <c r="Y45" s="1">
        <v>-3.1218463340150788</v>
      </c>
      <c r="Z45" s="1">
        <v>-2.3919835670421992</v>
      </c>
      <c r="AA45" s="1">
        <v>-2.278896634895395</v>
      </c>
      <c r="AB45" s="1"/>
      <c r="AC45" s="1">
        <v>0.84470287932557941</v>
      </c>
      <c r="AD45" s="1">
        <v>0.81488676514674308</v>
      </c>
      <c r="AE45" s="1">
        <v>0.88127649947398645</v>
      </c>
      <c r="AF45" s="1">
        <v>0.49766999182125382</v>
      </c>
      <c r="AG45" s="1">
        <v>0.6190120263343315</v>
      </c>
      <c r="AH45" s="1">
        <v>0.47386795443870972</v>
      </c>
    </row>
    <row r="46" spans="1:34">
      <c r="A46" s="1" t="s">
        <v>7075</v>
      </c>
      <c r="B46" s="1" t="s">
        <v>17</v>
      </c>
      <c r="C46" s="1" t="s">
        <v>7076</v>
      </c>
      <c r="D46" s="1" t="s">
        <v>17</v>
      </c>
      <c r="E46" s="7">
        <v>1.0171231823835101</v>
      </c>
      <c r="F46" s="10">
        <f t="shared" si="2"/>
        <v>2.0238792006105735</v>
      </c>
      <c r="G46" s="7">
        <v>1.3546842206073559</v>
      </c>
      <c r="H46" s="10">
        <f t="shared" si="1"/>
        <v>2.5574113310157132</v>
      </c>
      <c r="I46" s="1" t="s">
        <v>7077</v>
      </c>
      <c r="J46" s="1" t="s">
        <v>18</v>
      </c>
      <c r="K46" s="1">
        <v>1122</v>
      </c>
      <c r="L46" s="1" t="s">
        <v>7078</v>
      </c>
      <c r="M46" s="1" t="s">
        <v>78</v>
      </c>
      <c r="N46" s="1" t="s">
        <v>20</v>
      </c>
      <c r="O46" s="1">
        <v>88298266</v>
      </c>
      <c r="P46" s="1">
        <v>88309290</v>
      </c>
      <c r="Q46" s="1"/>
      <c r="R46" s="1" t="s">
        <v>7079</v>
      </c>
      <c r="S46" s="1"/>
      <c r="T46" s="1"/>
      <c r="U46" s="1"/>
      <c r="V46" s="1">
        <v>4.0850591995638732</v>
      </c>
      <c r="W46" s="1">
        <v>4.7880327874435329</v>
      </c>
      <c r="X46" s="1">
        <v>5.4882589639697912</v>
      </c>
      <c r="Y46" s="1">
        <v>1.0782728443576259</v>
      </c>
      <c r="Z46" s="1">
        <v>0.59168632528649912</v>
      </c>
      <c r="AA46" s="1">
        <v>0.413842053108742</v>
      </c>
      <c r="AB46" s="1"/>
      <c r="AC46" s="1">
        <v>0.79093802776634303</v>
      </c>
      <c r="AD46" s="1">
        <v>0.6788545276323259</v>
      </c>
      <c r="AE46" s="1">
        <v>0.81992755082913149</v>
      </c>
      <c r="AF46" s="1">
        <v>0.4692813750581587</v>
      </c>
      <c r="AG46" s="1">
        <v>0.40736958940329898</v>
      </c>
      <c r="AH46" s="1">
        <v>0.59448414939925764</v>
      </c>
    </row>
    <row r="47" spans="1:34">
      <c r="A47" s="1" t="s">
        <v>2265</v>
      </c>
      <c r="B47" s="1" t="s">
        <v>17</v>
      </c>
      <c r="C47" s="1" t="s">
        <v>2266</v>
      </c>
      <c r="D47" s="1" t="s">
        <v>17</v>
      </c>
      <c r="E47" s="7">
        <v>0.99821050272129608</v>
      </c>
      <c r="F47" s="10">
        <f t="shared" si="2"/>
        <v>1.9975207679322888</v>
      </c>
      <c r="G47" s="7">
        <v>0.62674264097746657</v>
      </c>
      <c r="H47" s="10">
        <f t="shared" si="1"/>
        <v>1.544074797691972</v>
      </c>
      <c r="I47" s="1" t="s">
        <v>1768</v>
      </c>
      <c r="J47" s="1" t="s">
        <v>18</v>
      </c>
      <c r="K47" s="1">
        <v>4433</v>
      </c>
      <c r="L47" s="1" t="s">
        <v>2267</v>
      </c>
      <c r="M47" s="1" t="s">
        <v>30</v>
      </c>
      <c r="N47" s="1" t="s">
        <v>22</v>
      </c>
      <c r="O47" s="1">
        <v>64827635</v>
      </c>
      <c r="P47" s="1">
        <v>64855353</v>
      </c>
      <c r="Q47" s="1" t="s">
        <v>1769</v>
      </c>
      <c r="R47" s="1" t="s">
        <v>2268</v>
      </c>
      <c r="S47" s="1"/>
      <c r="T47" s="1"/>
      <c r="U47" s="1"/>
      <c r="V47" s="1">
        <v>-0.2196940625752645</v>
      </c>
      <c r="W47" s="1">
        <v>1.3986539089384031E-2</v>
      </c>
      <c r="X47" s="1">
        <v>0.24912015523497491</v>
      </c>
      <c r="Y47" s="1">
        <v>-0.14957947768268179</v>
      </c>
      <c r="Z47" s="1">
        <v>-0.86564256610178247</v>
      </c>
      <c r="AA47" s="1">
        <v>-1.3560194758798001</v>
      </c>
      <c r="AB47" s="1"/>
      <c r="AC47" s="1">
        <v>0.50205084149296852</v>
      </c>
      <c r="AD47" s="1">
        <v>0.5177670950107971</v>
      </c>
      <c r="AE47" s="1">
        <v>0.53573345843108111</v>
      </c>
      <c r="AF47" s="1">
        <v>0.43696775479030969</v>
      </c>
      <c r="AG47" s="1">
        <v>0.24386230095717151</v>
      </c>
      <c r="AH47" s="1">
        <v>0.27967392566908073</v>
      </c>
    </row>
    <row r="48" spans="1:34">
      <c r="A48" s="1" t="s">
        <v>1308</v>
      </c>
      <c r="B48" s="1" t="s">
        <v>17</v>
      </c>
      <c r="C48" s="1" t="s">
        <v>1309</v>
      </c>
      <c r="D48" s="1" t="s">
        <v>17</v>
      </c>
      <c r="E48" s="7">
        <v>0.95945514420784095</v>
      </c>
      <c r="F48" s="10">
        <f t="shared" si="2"/>
        <v>1.9445753575781866</v>
      </c>
      <c r="G48" s="7">
        <v>0.8369242994932734</v>
      </c>
      <c r="H48" s="10">
        <f t="shared" si="1"/>
        <v>1.7862379754947797</v>
      </c>
      <c r="I48" s="1" t="s">
        <v>1310</v>
      </c>
      <c r="J48" s="1" t="s">
        <v>18</v>
      </c>
      <c r="K48" s="1">
        <v>3017</v>
      </c>
      <c r="L48" s="1" t="s">
        <v>1311</v>
      </c>
      <c r="M48" s="1" t="s">
        <v>21</v>
      </c>
      <c r="N48" s="1" t="s">
        <v>22</v>
      </c>
      <c r="O48" s="1">
        <v>39201107</v>
      </c>
      <c r="P48" s="1">
        <v>39228090</v>
      </c>
      <c r="Q48" s="1" t="s">
        <v>1312</v>
      </c>
      <c r="R48" s="1" t="s">
        <v>1313</v>
      </c>
      <c r="S48" s="1"/>
      <c r="T48" s="1"/>
      <c r="U48" s="1"/>
      <c r="V48" s="1">
        <v>0.44074694470404308</v>
      </c>
      <c r="W48" s="1">
        <v>0.32042214687457071</v>
      </c>
      <c r="X48" s="1">
        <v>0.92032430637447749</v>
      </c>
      <c r="Y48" s="1">
        <v>-0.51488116811065432</v>
      </c>
      <c r="Z48" s="1">
        <v>-0.4335751432320486</v>
      </c>
      <c r="AA48" s="1">
        <v>-0.21472252392220009</v>
      </c>
      <c r="AB48" s="1"/>
      <c r="AC48" s="1">
        <v>0.66661124060879329</v>
      </c>
      <c r="AD48" s="1">
        <v>0.51347043626588307</v>
      </c>
      <c r="AE48" s="1">
        <v>0.60086274213665281</v>
      </c>
      <c r="AF48" s="1">
        <v>0.42296432425172342</v>
      </c>
      <c r="AG48" s="1">
        <v>0.44227936095462889</v>
      </c>
      <c r="AH48" s="1">
        <v>0.29723880193164431</v>
      </c>
    </row>
    <row r="49" spans="1:34">
      <c r="A49" s="1" t="s">
        <v>5424</v>
      </c>
      <c r="B49" s="1" t="s">
        <v>17</v>
      </c>
      <c r="C49" s="1" t="s">
        <v>5425</v>
      </c>
      <c r="D49" s="1" t="s">
        <v>17</v>
      </c>
      <c r="E49" s="7">
        <v>0.94822407773933104</v>
      </c>
      <c r="F49" s="10">
        <f t="shared" si="2"/>
        <v>1.9294960330071369</v>
      </c>
      <c r="G49" s="7">
        <v>0.61543351037723426</v>
      </c>
      <c r="H49" s="10">
        <f t="shared" si="1"/>
        <v>1.5320182787406731</v>
      </c>
      <c r="I49" s="1" t="s">
        <v>3700</v>
      </c>
      <c r="J49" s="1" t="s">
        <v>18</v>
      </c>
      <c r="K49" s="1">
        <v>1362</v>
      </c>
      <c r="L49" s="1" t="s">
        <v>5426</v>
      </c>
      <c r="M49" s="1" t="s">
        <v>48</v>
      </c>
      <c r="N49" s="1" t="s">
        <v>22</v>
      </c>
      <c r="O49" s="1">
        <v>149984206</v>
      </c>
      <c r="P49" s="1">
        <v>149988295</v>
      </c>
      <c r="Q49" s="1" t="s">
        <v>5427</v>
      </c>
      <c r="R49" s="1" t="s">
        <v>5428</v>
      </c>
      <c r="S49" s="1"/>
      <c r="T49" s="1"/>
      <c r="U49" s="1"/>
      <c r="V49" s="1">
        <v>1.386317613239054</v>
      </c>
      <c r="W49" s="1">
        <v>1.4482708356492671</v>
      </c>
      <c r="X49" s="1">
        <v>1.2204254798730849</v>
      </c>
      <c r="Y49" s="1">
        <v>-2.40260042111038</v>
      </c>
      <c r="Z49" s="1">
        <v>-1.87673361920489</v>
      </c>
      <c r="AA49" s="1">
        <v>-2.3250500455748169</v>
      </c>
      <c r="AB49" s="1"/>
      <c r="AC49" s="1">
        <v>0.71508221358116475</v>
      </c>
      <c r="AD49" s="1">
        <v>0.66279918684657635</v>
      </c>
      <c r="AE49" s="1">
        <v>0.76678391310197203</v>
      </c>
      <c r="AF49" s="1">
        <v>0.29223910932744768</v>
      </c>
      <c r="AG49" s="1">
        <v>0.44424662926062242</v>
      </c>
      <c r="AH49" s="1">
        <v>0.49017288064533182</v>
      </c>
    </row>
    <row r="50" spans="1:34">
      <c r="A50" s="1" t="s">
        <v>2044</v>
      </c>
      <c r="B50" s="1" t="s">
        <v>17</v>
      </c>
      <c r="C50" s="1" t="s">
        <v>2045</v>
      </c>
      <c r="D50" s="1" t="s">
        <v>17</v>
      </c>
      <c r="E50" s="7">
        <v>0.94651667964087949</v>
      </c>
      <c r="F50" s="10">
        <f t="shared" si="2"/>
        <v>1.9272138672705124</v>
      </c>
      <c r="G50" s="7">
        <v>1.0234361479566281</v>
      </c>
      <c r="H50" s="10">
        <f t="shared" si="1"/>
        <v>2.0327547247943274</v>
      </c>
      <c r="I50" s="1" t="s">
        <v>2046</v>
      </c>
      <c r="J50" s="1" t="s">
        <v>18</v>
      </c>
      <c r="K50" s="1">
        <v>3315</v>
      </c>
      <c r="L50" s="1" t="s">
        <v>2047</v>
      </c>
      <c r="M50" s="1" t="s">
        <v>26</v>
      </c>
      <c r="N50" s="1" t="s">
        <v>22</v>
      </c>
      <c r="O50" s="1">
        <v>111926442</v>
      </c>
      <c r="P50" s="1">
        <v>111948753</v>
      </c>
      <c r="Q50" s="1" t="s">
        <v>2048</v>
      </c>
      <c r="R50" s="1" t="s">
        <v>2049</v>
      </c>
      <c r="S50" s="1"/>
      <c r="T50" s="1"/>
      <c r="U50" s="1"/>
      <c r="V50" s="1">
        <v>1.1875594644030709</v>
      </c>
      <c r="W50" s="1">
        <v>0.82179371198878526</v>
      </c>
      <c r="X50" s="1">
        <v>1.3183731803289911</v>
      </c>
      <c r="Y50" s="1">
        <v>-0.23457686210258119</v>
      </c>
      <c r="Z50" s="1">
        <v>-0.91628432175030294</v>
      </c>
      <c r="AA50" s="1">
        <v>-0.44989968484301179</v>
      </c>
      <c r="AB50" s="1"/>
      <c r="AC50" s="1">
        <v>0.64912379055147496</v>
      </c>
      <c r="AD50" s="1">
        <v>0.65306497489629467</v>
      </c>
      <c r="AE50" s="1">
        <v>0.76087686391325637</v>
      </c>
      <c r="AF50" s="1">
        <v>0.44716433161495123</v>
      </c>
      <c r="AG50" s="1">
        <v>0.25494574146825838</v>
      </c>
      <c r="AH50" s="1">
        <v>0.58027673047156825</v>
      </c>
    </row>
    <row r="51" spans="1:34">
      <c r="A51" s="1" t="s">
        <v>3984</v>
      </c>
      <c r="B51" s="1" t="s">
        <v>17</v>
      </c>
      <c r="C51" s="1" t="s">
        <v>3985</v>
      </c>
      <c r="D51" s="1" t="s">
        <v>17</v>
      </c>
      <c r="E51" s="7">
        <v>0.90486084780821097</v>
      </c>
      <c r="F51" s="10">
        <f t="shared" si="2"/>
        <v>1.8723638911395792</v>
      </c>
      <c r="G51" s="7">
        <v>0.8682119593212736</v>
      </c>
      <c r="H51" s="10">
        <f t="shared" si="1"/>
        <v>1.825399143214625</v>
      </c>
      <c r="I51" s="1" t="s">
        <v>3986</v>
      </c>
      <c r="J51" s="1" t="s">
        <v>18</v>
      </c>
      <c r="K51" s="1">
        <v>3580</v>
      </c>
      <c r="L51" s="1" t="s">
        <v>3987</v>
      </c>
      <c r="M51" s="1" t="s">
        <v>26</v>
      </c>
      <c r="N51" s="1" t="s">
        <v>20</v>
      </c>
      <c r="O51" s="1">
        <v>48513008</v>
      </c>
      <c r="P51" s="1">
        <v>48539467</v>
      </c>
      <c r="Q51" s="1" t="s">
        <v>3988</v>
      </c>
      <c r="R51" s="1" t="s">
        <v>3989</v>
      </c>
      <c r="S51" s="1"/>
      <c r="T51" s="1"/>
      <c r="U51" s="1"/>
      <c r="V51" s="1">
        <v>3.4063594156807628</v>
      </c>
      <c r="W51" s="1">
        <v>3.3933000814773719</v>
      </c>
      <c r="X51" s="1">
        <v>2.7459001384534729</v>
      </c>
      <c r="Y51" s="1">
        <v>-8.9438527920819629E-3</v>
      </c>
      <c r="Z51" s="1">
        <v>0.80289235792696068</v>
      </c>
      <c r="AA51" s="1">
        <v>2.4350996485040959</v>
      </c>
      <c r="AB51" s="1"/>
      <c r="AC51" s="1">
        <v>0.56970577392448829</v>
      </c>
      <c r="AD51" s="1">
        <v>0.58454327296435593</v>
      </c>
      <c r="AE51" s="1">
        <v>0.61737131614863039</v>
      </c>
      <c r="AF51" s="1">
        <v>0.34531608629981753</v>
      </c>
      <c r="AG51" s="1">
        <v>0.2264767922608045</v>
      </c>
      <c r="AH51" s="1">
        <v>0.12353578273943321</v>
      </c>
    </row>
    <row r="52" spans="1:34">
      <c r="A52" s="1" t="s">
        <v>4984</v>
      </c>
      <c r="B52" s="1" t="s">
        <v>17</v>
      </c>
      <c r="C52" s="1" t="s">
        <v>4985</v>
      </c>
      <c r="D52" s="1" t="s">
        <v>17</v>
      </c>
      <c r="E52" s="7">
        <v>0.89842027000982982</v>
      </c>
      <c r="F52" s="10">
        <f t="shared" si="2"/>
        <v>1.8640237863795572</v>
      </c>
      <c r="G52" s="7">
        <v>0.83557042600065645</v>
      </c>
      <c r="H52" s="10">
        <f t="shared" si="1"/>
        <v>1.7845624960573196</v>
      </c>
      <c r="I52" s="1" t="s">
        <v>4986</v>
      </c>
      <c r="J52" s="1" t="s">
        <v>18</v>
      </c>
      <c r="K52" s="1">
        <v>1874</v>
      </c>
      <c r="L52" s="1" t="s">
        <v>4987</v>
      </c>
      <c r="M52" s="1" t="s">
        <v>21</v>
      </c>
      <c r="N52" s="1" t="s">
        <v>20</v>
      </c>
      <c r="O52" s="1">
        <v>34277993</v>
      </c>
      <c r="P52" s="1">
        <v>34285623</v>
      </c>
      <c r="Q52" s="1" t="s">
        <v>4988</v>
      </c>
      <c r="R52" s="1" t="s">
        <v>4989</v>
      </c>
      <c r="S52" s="1"/>
      <c r="T52" s="1"/>
      <c r="U52" s="1"/>
      <c r="V52" s="1">
        <v>0.60721149808233088</v>
      </c>
      <c r="W52" s="1">
        <v>0.82348584007867953</v>
      </c>
      <c r="X52" s="1">
        <v>0.46476456474950989</v>
      </c>
      <c r="Y52" s="1">
        <v>-0.66641580628800878</v>
      </c>
      <c r="Z52" s="1">
        <v>-1.2649600104848</v>
      </c>
      <c r="AA52" s="1">
        <v>-1.0237458482722901</v>
      </c>
      <c r="AB52" s="1"/>
      <c r="AC52" s="1">
        <v>0.56970300525181727</v>
      </c>
      <c r="AD52" s="1">
        <v>0.67149754925574889</v>
      </c>
      <c r="AE52" s="1">
        <v>0.61050916060568716</v>
      </c>
      <c r="AF52" s="1">
        <v>0.60416848845038729</v>
      </c>
      <c r="AG52" s="1">
        <v>0.33599517175688859</v>
      </c>
      <c r="AH52" s="1">
        <v>0.24633072864328029</v>
      </c>
    </row>
    <row r="53" spans="1:34">
      <c r="A53" s="1" t="s">
        <v>4631</v>
      </c>
      <c r="B53" s="1" t="s">
        <v>17</v>
      </c>
      <c r="C53" s="1" t="s">
        <v>4632</v>
      </c>
      <c r="D53" s="1" t="s">
        <v>17</v>
      </c>
      <c r="E53" s="7">
        <v>0.83977746841329004</v>
      </c>
      <c r="F53" s="10">
        <f t="shared" si="2"/>
        <v>1.789774053031185</v>
      </c>
      <c r="G53" s="7">
        <v>0.81441060892598049</v>
      </c>
      <c r="H53" s="10">
        <f t="shared" si="1"/>
        <v>1.7585795641885338</v>
      </c>
      <c r="I53" s="1" t="s">
        <v>4633</v>
      </c>
      <c r="J53" s="1" t="s">
        <v>18</v>
      </c>
      <c r="K53" s="1">
        <v>1118</v>
      </c>
      <c r="L53" s="1" t="s">
        <v>4634</v>
      </c>
      <c r="M53" s="1" t="s">
        <v>112</v>
      </c>
      <c r="N53" s="1" t="s">
        <v>20</v>
      </c>
      <c r="O53" s="1">
        <v>34251606</v>
      </c>
      <c r="P53" s="1">
        <v>34253073</v>
      </c>
      <c r="Q53" s="1" t="s">
        <v>4635</v>
      </c>
      <c r="R53" s="1" t="s">
        <v>4636</v>
      </c>
      <c r="S53" s="1"/>
      <c r="T53" s="1"/>
      <c r="U53" s="1"/>
      <c r="V53" s="1">
        <v>0.8098540102372237</v>
      </c>
      <c r="W53" s="1">
        <v>0.40311976819029111</v>
      </c>
      <c r="X53" s="1">
        <v>0.8144438764230213</v>
      </c>
      <c r="Y53" s="1">
        <v>-1.4201420423067279</v>
      </c>
      <c r="Z53" s="1">
        <v>-1.147250191553957</v>
      </c>
      <c r="AA53" s="1">
        <v>-1.6769048326146501</v>
      </c>
      <c r="AB53" s="1"/>
      <c r="AC53" s="1">
        <v>0.65559518818130025</v>
      </c>
      <c r="AD53" s="1">
        <v>0.48180669635046319</v>
      </c>
      <c r="AE53" s="1">
        <v>0.57506992107827315</v>
      </c>
      <c r="AF53" s="1">
        <v>0.23695624891883479</v>
      </c>
      <c r="AG53" s="1">
        <v>0.43461167144403251</v>
      </c>
      <c r="AH53" s="1">
        <v>0.37108939543712371</v>
      </c>
    </row>
    <row r="54" spans="1:34">
      <c r="A54" s="1" t="s">
        <v>5199</v>
      </c>
      <c r="B54" s="1" t="s">
        <v>17</v>
      </c>
      <c r="C54" s="1" t="s">
        <v>5200</v>
      </c>
      <c r="D54" s="1" t="s">
        <v>17</v>
      </c>
      <c r="E54" s="7">
        <v>0.83551020798373721</v>
      </c>
      <c r="F54" s="10">
        <f t="shared" si="2"/>
        <v>1.7844880100649092</v>
      </c>
      <c r="G54" s="7">
        <v>0.6458287444828642</v>
      </c>
      <c r="H54" s="10">
        <f t="shared" si="1"/>
        <v>1.5646378216800407</v>
      </c>
      <c r="I54" s="1" t="s">
        <v>4256</v>
      </c>
      <c r="J54" s="1" t="s">
        <v>18</v>
      </c>
      <c r="K54" s="1">
        <v>2396</v>
      </c>
      <c r="L54" s="1" t="s">
        <v>5201</v>
      </c>
      <c r="M54" s="1" t="s">
        <v>23</v>
      </c>
      <c r="N54" s="1" t="s">
        <v>22</v>
      </c>
      <c r="O54" s="1">
        <v>137073685</v>
      </c>
      <c r="P54" s="1">
        <v>137084739</v>
      </c>
      <c r="Q54" s="1" t="s">
        <v>5202</v>
      </c>
      <c r="R54" s="1" t="s">
        <v>5203</v>
      </c>
      <c r="S54" s="1"/>
      <c r="T54" s="1"/>
      <c r="U54" s="1"/>
      <c r="V54" s="1">
        <v>0.84301265055768038</v>
      </c>
      <c r="W54" s="1">
        <v>0.48880289455982928</v>
      </c>
      <c r="X54" s="1">
        <v>0.92720730343329494</v>
      </c>
      <c r="Y54" s="1">
        <v>-0.63817214484946105</v>
      </c>
      <c r="Z54" s="1">
        <v>-0.17403615815875659</v>
      </c>
      <c r="AA54" s="1">
        <v>-0.35349960706559569</v>
      </c>
      <c r="AB54" s="1"/>
      <c r="AC54" s="1">
        <v>0.67976258448029614</v>
      </c>
      <c r="AD54" s="1">
        <v>0.55336183929185101</v>
      </c>
      <c r="AE54" s="1">
        <v>0.64590773851267824</v>
      </c>
      <c r="AF54" s="1">
        <v>0.34583638592127008</v>
      </c>
      <c r="AG54" s="1">
        <v>0.51961676026668402</v>
      </c>
      <c r="AH54" s="1">
        <v>0.171224278094187</v>
      </c>
    </row>
    <row r="55" spans="1:34">
      <c r="A55" s="1" t="s">
        <v>1331</v>
      </c>
      <c r="B55" s="1" t="s">
        <v>17</v>
      </c>
      <c r="C55" s="1" t="s">
        <v>1332</v>
      </c>
      <c r="D55" s="1" t="s">
        <v>17</v>
      </c>
      <c r="E55" s="7">
        <v>0.83397647378169992</v>
      </c>
      <c r="F55" s="10">
        <f t="shared" si="2"/>
        <v>1.7825919225953484</v>
      </c>
      <c r="G55" s="7">
        <v>0.6036543350754362</v>
      </c>
      <c r="H55" s="10">
        <f t="shared" si="1"/>
        <v>1.5195607310938413</v>
      </c>
      <c r="I55" s="1" t="s">
        <v>1333</v>
      </c>
      <c r="J55" s="1" t="s">
        <v>18</v>
      </c>
      <c r="K55" s="1">
        <v>3867</v>
      </c>
      <c r="L55" s="1" t="s">
        <v>1334</v>
      </c>
      <c r="M55" s="1" t="s">
        <v>24</v>
      </c>
      <c r="N55" s="1" t="s">
        <v>20</v>
      </c>
      <c r="O55" s="1">
        <v>190229528</v>
      </c>
      <c r="P55" s="1">
        <v>190359067</v>
      </c>
      <c r="Q55" s="1" t="s">
        <v>1335</v>
      </c>
      <c r="R55" s="1" t="s">
        <v>1336</v>
      </c>
      <c r="S55" s="1"/>
      <c r="T55" s="1"/>
      <c r="U55" s="1"/>
      <c r="V55" s="1">
        <v>5.4463314150965498</v>
      </c>
      <c r="W55" s="1">
        <v>5.4598710135769144</v>
      </c>
      <c r="X55" s="1">
        <v>5.6854189014652512</v>
      </c>
      <c r="Y55" s="1">
        <v>4.4095779231267196</v>
      </c>
      <c r="Z55" s="1">
        <v>4.2071086328045197</v>
      </c>
      <c r="AA55" s="1">
        <v>3.1099034672548038</v>
      </c>
      <c r="AB55" s="1"/>
      <c r="AC55" s="1">
        <v>0.58729158843321849</v>
      </c>
      <c r="AD55" s="1">
        <v>0.57491966526714144</v>
      </c>
      <c r="AE55" s="1">
        <v>0.6014946179122288</v>
      </c>
      <c r="AF55" s="1">
        <v>0.221594158981718</v>
      </c>
      <c r="AG55" s="1">
        <v>0.28139602880695802</v>
      </c>
      <c r="AH55" s="1">
        <v>0.40692109297697587</v>
      </c>
    </row>
    <row r="56" spans="1:34">
      <c r="A56" s="1" t="s">
        <v>7543</v>
      </c>
      <c r="B56" s="1" t="s">
        <v>17</v>
      </c>
      <c r="C56" s="1" t="s">
        <v>7544</v>
      </c>
      <c r="D56" s="1" t="s">
        <v>17</v>
      </c>
      <c r="E56" s="7">
        <v>0.81140877978950499</v>
      </c>
      <c r="F56" s="10">
        <f t="shared" si="2"/>
        <v>1.7549242752700969</v>
      </c>
      <c r="G56" s="7">
        <v>0.60908260825373706</v>
      </c>
      <c r="H56" s="10">
        <f t="shared" si="1"/>
        <v>1.5252889883124567</v>
      </c>
      <c r="I56" s="1" t="s">
        <v>7545</v>
      </c>
      <c r="J56" s="1" t="s">
        <v>18</v>
      </c>
      <c r="K56" s="1">
        <v>2125</v>
      </c>
      <c r="L56" s="1" t="s">
        <v>7546</v>
      </c>
      <c r="M56" s="1" t="s">
        <v>112</v>
      </c>
      <c r="N56" s="1" t="s">
        <v>22</v>
      </c>
      <c r="O56" s="1">
        <v>42757235</v>
      </c>
      <c r="P56" s="1">
        <v>42794279</v>
      </c>
      <c r="Q56" s="1" t="s">
        <v>7547</v>
      </c>
      <c r="R56" s="1" t="s">
        <v>7548</v>
      </c>
      <c r="S56" s="1"/>
      <c r="T56" s="1"/>
      <c r="U56" s="1"/>
      <c r="V56" s="1">
        <v>5.3325200817027101</v>
      </c>
      <c r="W56" s="1">
        <v>5.2149057292651202</v>
      </c>
      <c r="X56" s="1">
        <v>6.9094750920944596</v>
      </c>
      <c r="Y56" s="1">
        <v>2.8556897638711169</v>
      </c>
      <c r="Z56" s="1">
        <v>3.875065022217457</v>
      </c>
      <c r="AA56" s="1">
        <v>5.0063053073509991</v>
      </c>
      <c r="AB56" s="1"/>
      <c r="AC56" s="1">
        <v>0.78388166392592085</v>
      </c>
      <c r="AD56" s="1">
        <v>0.62101902601180015</v>
      </c>
      <c r="AE56" s="1">
        <v>0.86426736952103378</v>
      </c>
      <c r="AF56" s="1">
        <v>0.46520265010823381</v>
      </c>
      <c r="AG56" s="1">
        <v>0.2733189236327937</v>
      </c>
      <c r="AH56" s="1">
        <v>6.6718975026401645E-2</v>
      </c>
    </row>
    <row r="57" spans="1:34">
      <c r="A57" s="1" t="s">
        <v>5414</v>
      </c>
      <c r="B57" s="1" t="s">
        <v>17</v>
      </c>
      <c r="C57" s="1" t="s">
        <v>5415</v>
      </c>
      <c r="D57" s="1" t="s">
        <v>17</v>
      </c>
      <c r="E57" s="7">
        <v>0.80488471713778609</v>
      </c>
      <c r="F57" s="10">
        <f t="shared" si="2"/>
        <v>1.7470061865012005</v>
      </c>
      <c r="G57" s="7">
        <v>0.69556256267734251</v>
      </c>
      <c r="H57" s="10">
        <f t="shared" si="1"/>
        <v>1.6195158219341272</v>
      </c>
      <c r="I57" s="1" t="s">
        <v>3902</v>
      </c>
      <c r="J57" s="1" t="s">
        <v>18</v>
      </c>
      <c r="K57" s="1">
        <v>672</v>
      </c>
      <c r="L57" s="1" t="s">
        <v>5416</v>
      </c>
      <c r="M57" s="1" t="s">
        <v>24</v>
      </c>
      <c r="N57" s="1" t="s">
        <v>20</v>
      </c>
      <c r="O57" s="1">
        <v>201687758</v>
      </c>
      <c r="P57" s="1">
        <v>201689759</v>
      </c>
      <c r="Q57" s="1"/>
      <c r="R57" s="1" t="s">
        <v>5417</v>
      </c>
      <c r="S57" s="1"/>
      <c r="T57" s="1"/>
      <c r="U57" s="1"/>
      <c r="V57" s="1">
        <v>0.99049427807997548</v>
      </c>
      <c r="W57" s="1">
        <v>1.2213195905758889</v>
      </c>
      <c r="X57" s="1">
        <v>1.227985440111754</v>
      </c>
      <c r="Y57" s="1">
        <v>0.15474984376720591</v>
      </c>
      <c r="Z57" s="1">
        <v>6.7509777454020911E-2</v>
      </c>
      <c r="AA57" s="1">
        <v>-0.47410726836942318</v>
      </c>
      <c r="AB57" s="1"/>
      <c r="AC57" s="1">
        <v>0.56259761917320483</v>
      </c>
      <c r="AD57" s="1">
        <v>0.56875245832286758</v>
      </c>
      <c r="AE57" s="1">
        <v>0.5329473995775893</v>
      </c>
      <c r="AF57" s="1">
        <v>0.38224328669769447</v>
      </c>
      <c r="AG57" s="1">
        <v>0.33034804514990729</v>
      </c>
      <c r="AH57" s="1">
        <v>0.28387544946154097</v>
      </c>
    </row>
    <row r="58" spans="1:34">
      <c r="A58" s="1" t="s">
        <v>4589</v>
      </c>
      <c r="B58" s="1" t="s">
        <v>17</v>
      </c>
      <c r="C58" s="1" t="s">
        <v>4590</v>
      </c>
      <c r="D58" s="1" t="s">
        <v>17</v>
      </c>
      <c r="E58" s="7">
        <v>0.80083435313761964</v>
      </c>
      <c r="F58" s="10">
        <f t="shared" si="2"/>
        <v>1.7421083480045167</v>
      </c>
      <c r="G58" s="7">
        <v>0.62346281361266975</v>
      </c>
      <c r="H58" s="10">
        <f t="shared" si="1"/>
        <v>1.5405684804211512</v>
      </c>
      <c r="I58" s="1" t="s">
        <v>4591</v>
      </c>
      <c r="J58" s="1" t="s">
        <v>18</v>
      </c>
      <c r="K58" s="1">
        <v>754</v>
      </c>
      <c r="L58" s="1" t="s">
        <v>4592</v>
      </c>
      <c r="M58" s="1" t="s">
        <v>19</v>
      </c>
      <c r="N58" s="1" t="s">
        <v>20</v>
      </c>
      <c r="O58" s="1">
        <v>4233111</v>
      </c>
      <c r="P58" s="1">
        <v>4236960</v>
      </c>
      <c r="Q58" s="1" t="s">
        <v>4593</v>
      </c>
      <c r="R58" s="1" t="s">
        <v>4594</v>
      </c>
      <c r="S58" s="1"/>
      <c r="T58" s="1"/>
      <c r="U58" s="1"/>
      <c r="V58" s="1">
        <v>2.9853986784736501</v>
      </c>
      <c r="W58" s="1">
        <v>3.1475792517641361</v>
      </c>
      <c r="X58" s="1">
        <v>3.2007965429419252</v>
      </c>
      <c r="Y58" s="1">
        <v>0.2993990071465325</v>
      </c>
      <c r="Z58" s="1">
        <v>0.1028557112278424</v>
      </c>
      <c r="AA58" s="1">
        <v>0.14414353827625939</v>
      </c>
      <c r="AB58" s="1"/>
      <c r="AC58" s="1">
        <v>0.7524638121122561</v>
      </c>
      <c r="AD58" s="1">
        <v>0.66784243726702697</v>
      </c>
      <c r="AE58" s="1">
        <v>0.67378186723891142</v>
      </c>
      <c r="AF58" s="1">
        <v>0.39461051880543102</v>
      </c>
      <c r="AG58" s="1">
        <v>0.40484480046628157</v>
      </c>
      <c r="AH58" s="1">
        <v>0.56301905152266318</v>
      </c>
    </row>
    <row r="59" spans="1:34">
      <c r="A59" s="1" t="s">
        <v>2487</v>
      </c>
      <c r="B59" s="1" t="s">
        <v>17</v>
      </c>
      <c r="C59" s="1" t="s">
        <v>2488</v>
      </c>
      <c r="D59" s="1" t="s">
        <v>17</v>
      </c>
      <c r="E59" s="7">
        <v>0.78905683756391654</v>
      </c>
      <c r="F59" s="10">
        <f t="shared" si="2"/>
        <v>1.7279444489365849</v>
      </c>
      <c r="G59" s="7">
        <v>0.73939652819698709</v>
      </c>
      <c r="H59" s="10">
        <f t="shared" si="1"/>
        <v>1.6694773591190555</v>
      </c>
      <c r="I59" s="1" t="s">
        <v>1631</v>
      </c>
      <c r="J59" s="1" t="s">
        <v>18</v>
      </c>
      <c r="K59" s="1">
        <v>2417</v>
      </c>
      <c r="L59" s="1" t="s">
        <v>2489</v>
      </c>
      <c r="M59" s="1" t="s">
        <v>61</v>
      </c>
      <c r="N59" s="1" t="s">
        <v>20</v>
      </c>
      <c r="O59" s="1">
        <v>37490700</v>
      </c>
      <c r="P59" s="1">
        <v>37528784</v>
      </c>
      <c r="Q59" s="1" t="s">
        <v>1632</v>
      </c>
      <c r="R59" s="1" t="s">
        <v>2490</v>
      </c>
      <c r="S59" s="1"/>
      <c r="T59" s="1"/>
      <c r="U59" s="1"/>
      <c r="V59" s="1">
        <v>0.11465172873857089</v>
      </c>
      <c r="W59" s="1">
        <v>0.45734954061076788</v>
      </c>
      <c r="X59" s="1">
        <v>0.53536899061592169</v>
      </c>
      <c r="Y59" s="1">
        <v>0.213286510198475</v>
      </c>
      <c r="Z59" s="1">
        <v>-0.51893656058150994</v>
      </c>
      <c r="AA59" s="1">
        <v>-0.71937865128496337</v>
      </c>
      <c r="AB59" s="1"/>
      <c r="AC59" s="1">
        <v>0.55939133196179058</v>
      </c>
      <c r="AD59" s="1">
        <v>0.55224907401181278</v>
      </c>
      <c r="AE59" s="1">
        <v>0.50680080547540995</v>
      </c>
      <c r="AF59" s="1">
        <v>0.47674399955396729</v>
      </c>
      <c r="AG59" s="1">
        <v>0.34043525901864169</v>
      </c>
      <c r="AH59" s="1">
        <v>0.18270249142873971</v>
      </c>
    </row>
    <row r="60" spans="1:34">
      <c r="A60" s="1" t="s">
        <v>7667</v>
      </c>
      <c r="B60" s="1" t="s">
        <v>17</v>
      </c>
      <c r="C60" s="1" t="s">
        <v>7668</v>
      </c>
      <c r="D60" s="1" t="s">
        <v>17</v>
      </c>
      <c r="E60" s="7">
        <v>0.77805308566833009</v>
      </c>
      <c r="F60" s="10">
        <f t="shared" si="2"/>
        <v>1.7148151707574353</v>
      </c>
      <c r="G60" s="7">
        <v>0.77815901161885948</v>
      </c>
      <c r="H60" s="10">
        <f t="shared" si="1"/>
        <v>1.7149410810089414</v>
      </c>
      <c r="I60" s="1" t="s">
        <v>1856</v>
      </c>
      <c r="J60" s="1" t="s">
        <v>18</v>
      </c>
      <c r="K60" s="1">
        <v>1474</v>
      </c>
      <c r="L60" s="1" t="s">
        <v>7669</v>
      </c>
      <c r="M60" s="1" t="s">
        <v>24</v>
      </c>
      <c r="N60" s="1" t="s">
        <v>22</v>
      </c>
      <c r="O60" s="1">
        <v>32086757</v>
      </c>
      <c r="P60" s="1">
        <v>32140136</v>
      </c>
      <c r="Q60" s="1" t="s">
        <v>1857</v>
      </c>
      <c r="R60" s="1" t="s">
        <v>7670</v>
      </c>
      <c r="S60" s="1"/>
      <c r="T60" s="1"/>
      <c r="U60" s="1"/>
      <c r="V60" s="1">
        <v>4.4687173344867137</v>
      </c>
      <c r="W60" s="1">
        <v>4.7583240390388726</v>
      </c>
      <c r="X60" s="1">
        <v>2.9244460845253628</v>
      </c>
      <c r="Y60" s="1">
        <v>2.122160789742229</v>
      </c>
      <c r="Z60" s="1">
        <v>2.1892994764046918</v>
      </c>
      <c r="AA60" s="1">
        <v>4.7886576447535232</v>
      </c>
      <c r="AB60" s="1"/>
      <c r="AC60" s="1">
        <v>0.84207656759942862</v>
      </c>
      <c r="AD60" s="1">
        <v>0.79269338646090792</v>
      </c>
      <c r="AE60" s="1">
        <v>0.80363501241110014</v>
      </c>
      <c r="AF60" s="1">
        <v>0.40195585442658083</v>
      </c>
      <c r="AG60" s="1">
        <v>0.43668627174151697</v>
      </c>
      <c r="AH60" s="1">
        <v>0.11482395764055869</v>
      </c>
    </row>
    <row r="61" spans="1:34">
      <c r="A61" s="1" t="s">
        <v>7011</v>
      </c>
      <c r="B61" s="1" t="s">
        <v>17</v>
      </c>
      <c r="C61" s="1" t="s">
        <v>7012</v>
      </c>
      <c r="D61" s="1" t="s">
        <v>17</v>
      </c>
      <c r="E61" s="7">
        <v>0.71079965387775301</v>
      </c>
      <c r="F61" s="10">
        <f t="shared" si="2"/>
        <v>1.6367110583986957</v>
      </c>
      <c r="G61" s="7">
        <v>0.69477557055759231</v>
      </c>
      <c r="H61" s="10">
        <f t="shared" si="1"/>
        <v>1.6186326147535266</v>
      </c>
      <c r="I61" s="1" t="s">
        <v>1770</v>
      </c>
      <c r="J61" s="1" t="s">
        <v>18</v>
      </c>
      <c r="K61" s="1">
        <v>2795</v>
      </c>
      <c r="L61" s="1" t="s">
        <v>1771</v>
      </c>
      <c r="M61" s="1" t="s">
        <v>19</v>
      </c>
      <c r="N61" s="1" t="s">
        <v>20</v>
      </c>
      <c r="O61" s="1">
        <v>123731539</v>
      </c>
      <c r="P61" s="1">
        <v>123741339</v>
      </c>
      <c r="Q61" s="1" t="s">
        <v>7013</v>
      </c>
      <c r="R61" s="1" t="s">
        <v>7014</v>
      </c>
      <c r="S61" s="1"/>
      <c r="T61" s="1"/>
      <c r="U61" s="1"/>
      <c r="V61" s="1">
        <v>0.45974179609564142</v>
      </c>
      <c r="W61" s="1">
        <v>1.006954547018309</v>
      </c>
      <c r="X61" s="1">
        <v>-9.3438414042269283E-2</v>
      </c>
      <c r="Y61" s="1">
        <v>-2.6460935090989368</v>
      </c>
      <c r="Z61" s="1">
        <v>-2.0852173922209509</v>
      </c>
      <c r="AA61" s="1">
        <v>-1.9973836292242759</v>
      </c>
      <c r="AB61" s="1"/>
      <c r="AC61" s="1">
        <v>0.68973755391887659</v>
      </c>
      <c r="AD61" s="1">
        <v>0.67294130853132261</v>
      </c>
      <c r="AE61" s="1">
        <v>0.69262085777040738</v>
      </c>
      <c r="AF61" s="1">
        <v>0.37196622686756692</v>
      </c>
      <c r="AG61" s="1">
        <v>0.54231739560123815</v>
      </c>
      <c r="AH61" s="1">
        <v>0.44001738399204909</v>
      </c>
    </row>
    <row r="62" spans="1:34">
      <c r="A62" s="1" t="s">
        <v>3688</v>
      </c>
      <c r="B62" s="1" t="s">
        <v>17</v>
      </c>
      <c r="C62" s="1" t="s">
        <v>3689</v>
      </c>
      <c r="D62" s="1" t="s">
        <v>17</v>
      </c>
      <c r="E62" s="7">
        <v>0.705508688479902</v>
      </c>
      <c r="F62" s="10">
        <f t="shared" si="2"/>
        <v>1.6307195486149588</v>
      </c>
      <c r="G62" s="7">
        <v>0.65981466891935558</v>
      </c>
      <c r="H62" s="10">
        <f t="shared" si="1"/>
        <v>1.5798796566384883</v>
      </c>
      <c r="I62" s="1" t="s">
        <v>3690</v>
      </c>
      <c r="J62" s="1" t="s">
        <v>18</v>
      </c>
      <c r="K62" s="1">
        <v>942</v>
      </c>
      <c r="L62" s="1" t="s">
        <v>3691</v>
      </c>
      <c r="M62" s="1" t="s">
        <v>24</v>
      </c>
      <c r="N62" s="1" t="s">
        <v>20</v>
      </c>
      <c r="O62" s="1">
        <v>168639059</v>
      </c>
      <c r="P62" s="1">
        <v>168640000</v>
      </c>
      <c r="Q62" s="1" t="s">
        <v>3692</v>
      </c>
      <c r="R62" s="1" t="s">
        <v>3693</v>
      </c>
      <c r="S62" s="1"/>
      <c r="T62" s="1"/>
      <c r="U62" s="1"/>
      <c r="V62" s="1">
        <v>1.581143876641508</v>
      </c>
      <c r="W62" s="1">
        <v>2.1250797906062351</v>
      </c>
      <c r="X62" s="1">
        <v>1.2246343190743361</v>
      </c>
      <c r="Y62" s="1">
        <v>0.55972055991285841</v>
      </c>
      <c r="Z62" s="1">
        <v>0.74076387118864295</v>
      </c>
      <c r="AA62" s="1">
        <v>1.196147215852073</v>
      </c>
      <c r="AB62" s="1"/>
      <c r="AC62" s="1">
        <v>0.55731544697873781</v>
      </c>
      <c r="AD62" s="1">
        <v>0.5984578198606445</v>
      </c>
      <c r="AE62" s="1">
        <v>0.53678303270545302</v>
      </c>
      <c r="AF62" s="1">
        <v>0.58373195265304922</v>
      </c>
      <c r="AG62" s="1">
        <v>0.35213686236472358</v>
      </c>
      <c r="AH62" s="1">
        <v>0.17379388661717349</v>
      </c>
    </row>
    <row r="63" spans="1:34">
      <c r="A63" s="1" t="s">
        <v>4344</v>
      </c>
      <c r="B63" s="1" t="s">
        <v>17</v>
      </c>
      <c r="C63" s="1" t="s">
        <v>4345</v>
      </c>
      <c r="D63" s="1" t="s">
        <v>17</v>
      </c>
      <c r="E63" s="7">
        <v>0.67872464524971998</v>
      </c>
      <c r="F63" s="10">
        <f t="shared" si="2"/>
        <v>1.6007240757669241</v>
      </c>
      <c r="G63" s="7">
        <v>1.169375095043008</v>
      </c>
      <c r="H63" s="10">
        <f t="shared" si="1"/>
        <v>2.2491425397696929</v>
      </c>
      <c r="I63" s="1" t="s">
        <v>4346</v>
      </c>
      <c r="J63" s="1" t="s">
        <v>18</v>
      </c>
      <c r="K63" s="1">
        <v>6791</v>
      </c>
      <c r="L63" s="1" t="s">
        <v>4347</v>
      </c>
      <c r="M63" s="1" t="s">
        <v>24</v>
      </c>
      <c r="N63" s="1" t="s">
        <v>22</v>
      </c>
      <c r="O63" s="1">
        <v>256585898</v>
      </c>
      <c r="P63" s="1">
        <v>256734730</v>
      </c>
      <c r="Q63" s="1" t="s">
        <v>4348</v>
      </c>
      <c r="R63" s="1" t="s">
        <v>4349</v>
      </c>
      <c r="S63" s="1"/>
      <c r="T63" s="1"/>
      <c r="U63" s="1"/>
      <c r="V63" s="1">
        <v>2.9065770104513931</v>
      </c>
      <c r="W63" s="1">
        <v>3.2697625370347438</v>
      </c>
      <c r="X63" s="1">
        <v>3.6645845799433512</v>
      </c>
      <c r="Y63" s="1">
        <v>2.8134330326697099</v>
      </c>
      <c r="Z63" s="1">
        <v>2.7539906572655721</v>
      </c>
      <c r="AA63" s="1">
        <v>1.939341180489214</v>
      </c>
      <c r="AB63" s="1"/>
      <c r="AC63" s="1">
        <v>0.61060411411555149</v>
      </c>
      <c r="AD63" s="1">
        <v>0.46053271512786942</v>
      </c>
      <c r="AE63" s="1">
        <v>0.6250612086952827</v>
      </c>
      <c r="AF63" s="1">
        <v>0.25156234532859051</v>
      </c>
      <c r="AG63" s="1">
        <v>0.34184159270438202</v>
      </c>
      <c r="AH63" s="1">
        <v>0.39566679840351682</v>
      </c>
    </row>
    <row r="64" spans="1:34">
      <c r="A64" s="1" t="s">
        <v>2269</v>
      </c>
      <c r="B64" s="1" t="s">
        <v>17</v>
      </c>
      <c r="C64" s="1" t="s">
        <v>2270</v>
      </c>
      <c r="D64" s="1" t="s">
        <v>17</v>
      </c>
      <c r="E64" s="7">
        <v>0.67315071470590127</v>
      </c>
      <c r="F64" s="10">
        <f t="shared" si="2"/>
        <v>1.5945515231492757</v>
      </c>
      <c r="G64" s="7">
        <v>0.65455529265479528</v>
      </c>
      <c r="H64" s="10">
        <f t="shared" si="1"/>
        <v>1.5741306562826527</v>
      </c>
      <c r="I64" s="1" t="s">
        <v>2271</v>
      </c>
      <c r="J64" s="1" t="s">
        <v>18</v>
      </c>
      <c r="K64" s="1">
        <v>3924</v>
      </c>
      <c r="L64" s="1" t="s">
        <v>2272</v>
      </c>
      <c r="M64" s="1" t="s">
        <v>24</v>
      </c>
      <c r="N64" s="1" t="s">
        <v>20</v>
      </c>
      <c r="O64" s="1">
        <v>254530121</v>
      </c>
      <c r="P64" s="1">
        <v>254575074</v>
      </c>
      <c r="Q64" s="1"/>
      <c r="R64" s="1" t="s">
        <v>2273</v>
      </c>
      <c r="S64" s="1"/>
      <c r="T64" s="1"/>
      <c r="U64" s="1"/>
      <c r="V64" s="1">
        <v>2.5214321816427292</v>
      </c>
      <c r="W64" s="1">
        <v>2.4179715434617508</v>
      </c>
      <c r="X64" s="1">
        <v>2.9876658227365529</v>
      </c>
      <c r="Y64" s="1">
        <v>-1.0443163913137661</v>
      </c>
      <c r="Z64" s="1">
        <v>-1.3814161981150901</v>
      </c>
      <c r="AA64" s="1">
        <v>-1.0144297238683251</v>
      </c>
      <c r="AB64" s="1"/>
      <c r="AC64" s="1">
        <v>0.57768852936306059</v>
      </c>
      <c r="AD64" s="1">
        <v>0.53707047695609911</v>
      </c>
      <c r="AE64" s="1">
        <v>0.74463136185625478</v>
      </c>
      <c r="AF64" s="1">
        <v>0.46873323540577211</v>
      </c>
      <c r="AG64" s="1">
        <v>0.36711041640051262</v>
      </c>
      <c r="AH64" s="1">
        <v>0.33192586917516931</v>
      </c>
    </row>
    <row r="65" spans="1:34">
      <c r="A65" s="1" t="s">
        <v>3096</v>
      </c>
      <c r="B65" s="1" t="s">
        <v>17</v>
      </c>
      <c r="C65" s="1" t="s">
        <v>3097</v>
      </c>
      <c r="D65" s="1" t="s">
        <v>17</v>
      </c>
      <c r="E65" s="7">
        <v>0.62344856349467914</v>
      </c>
      <c r="F65" s="10">
        <f t="shared" si="2"/>
        <v>1.5405532636403516</v>
      </c>
      <c r="G65" s="7">
        <v>1.9432751586967161</v>
      </c>
      <c r="H65" s="10">
        <f t="shared" si="1"/>
        <v>3.8457771312815745</v>
      </c>
      <c r="I65" s="1" t="s">
        <v>811</v>
      </c>
      <c r="J65" s="1" t="s">
        <v>18</v>
      </c>
      <c r="K65" s="1">
        <v>1101</v>
      </c>
      <c r="L65" s="1" t="s">
        <v>3098</v>
      </c>
      <c r="M65" s="1" t="s">
        <v>40</v>
      </c>
      <c r="N65" s="1" t="s">
        <v>22</v>
      </c>
      <c r="O65" s="1">
        <v>154658</v>
      </c>
      <c r="P65" s="1">
        <v>157665</v>
      </c>
      <c r="Q65" s="1" t="s">
        <v>812</v>
      </c>
      <c r="R65" s="1" t="s">
        <v>3099</v>
      </c>
      <c r="S65" s="1"/>
      <c r="T65" s="1"/>
      <c r="U65" s="1"/>
      <c r="V65" s="1">
        <v>5.1008297829603944</v>
      </c>
      <c r="W65" s="1">
        <v>5.2981107745493539</v>
      </c>
      <c r="X65" s="1">
        <v>4.5193707612135974</v>
      </c>
      <c r="Y65" s="1">
        <v>4.2327536928531373</v>
      </c>
      <c r="Z65" s="1">
        <v>4.077823867554387</v>
      </c>
      <c r="AA65" s="1">
        <v>4.8116166096245543</v>
      </c>
      <c r="AB65" s="1"/>
      <c r="AC65" s="1">
        <v>0.73784187437384674</v>
      </c>
      <c r="AD65" s="1">
        <v>0.67919660237669721</v>
      </c>
      <c r="AE65" s="1">
        <v>0.72340069022742859</v>
      </c>
      <c r="AF65" s="1">
        <v>0.3395020494440063</v>
      </c>
      <c r="AG65" s="1">
        <v>0.39307822208173382</v>
      </c>
      <c r="AH65" s="1">
        <v>9.7846021062498775E-2</v>
      </c>
    </row>
    <row r="66" spans="1:34">
      <c r="A66" s="1" t="s">
        <v>2778</v>
      </c>
      <c r="B66" s="1" t="s">
        <v>17</v>
      </c>
      <c r="C66" s="1" t="s">
        <v>2779</v>
      </c>
      <c r="D66" s="1" t="s">
        <v>17</v>
      </c>
      <c r="E66" s="7">
        <v>0.61865108380281397</v>
      </c>
      <c r="F66" s="10">
        <f t="shared" si="2"/>
        <v>1.5354388784732533</v>
      </c>
      <c r="G66" s="7">
        <v>0.62745220283280023</v>
      </c>
      <c r="H66" s="10">
        <f t="shared" si="1"/>
        <v>1.5448344080187077</v>
      </c>
      <c r="I66" s="1" t="s">
        <v>2780</v>
      </c>
      <c r="J66" s="1" t="s">
        <v>18</v>
      </c>
      <c r="K66" s="1">
        <v>3165</v>
      </c>
      <c r="L66" s="1" t="s">
        <v>2781</v>
      </c>
      <c r="M66" s="1" t="s">
        <v>28</v>
      </c>
      <c r="N66" s="1" t="s">
        <v>22</v>
      </c>
      <c r="O66" s="1">
        <v>64923615</v>
      </c>
      <c r="P66" s="1">
        <v>64982281</v>
      </c>
      <c r="Q66" s="1" t="s">
        <v>2782</v>
      </c>
      <c r="R66" s="1" t="s">
        <v>2783</v>
      </c>
      <c r="S66" s="1"/>
      <c r="T66" s="1"/>
      <c r="U66" s="1"/>
      <c r="V66" s="1">
        <v>6.2134036905513037</v>
      </c>
      <c r="W66" s="1">
        <v>6.1143988165414074</v>
      </c>
      <c r="X66" s="1">
        <v>7.8268077816835273</v>
      </c>
      <c r="Y66" s="1">
        <v>1.403920382848969</v>
      </c>
      <c r="Z66" s="1">
        <v>1.7760917053173599</v>
      </c>
      <c r="AA66" s="1">
        <v>1.2183154542727519</v>
      </c>
      <c r="AB66" s="1"/>
      <c r="AC66" s="1">
        <v>0.84444031845039313</v>
      </c>
      <c r="AD66" s="1">
        <v>0.73221052090020056</v>
      </c>
      <c r="AE66" s="1">
        <v>0.90237292804744973</v>
      </c>
      <c r="AF66" s="1">
        <v>0.43620173384859229</v>
      </c>
      <c r="AG66" s="1">
        <v>0.53214966146560616</v>
      </c>
      <c r="AH66" s="1">
        <v>0.59026703405164882</v>
      </c>
    </row>
    <row r="67" spans="1:34">
      <c r="A67" s="1" t="s">
        <v>3012</v>
      </c>
      <c r="B67" s="1" t="s">
        <v>17</v>
      </c>
      <c r="C67" s="1" t="s">
        <v>3013</v>
      </c>
      <c r="D67" s="1" t="s">
        <v>17</v>
      </c>
      <c r="E67" s="7">
        <v>0.61494273135240707</v>
      </c>
      <c r="F67" s="10">
        <f t="shared" ref="F67:F69" si="3">POWER(2,E67)</f>
        <v>1.5314972021849353</v>
      </c>
      <c r="G67" s="7">
        <v>0.60148806081449036</v>
      </c>
      <c r="H67" s="10">
        <f t="shared" si="1"/>
        <v>1.5172807515708033</v>
      </c>
      <c r="I67" s="1" t="s">
        <v>1854</v>
      </c>
      <c r="J67" s="1" t="s">
        <v>18</v>
      </c>
      <c r="K67" s="1">
        <v>2674</v>
      </c>
      <c r="L67" s="1" t="s">
        <v>3014</v>
      </c>
      <c r="M67" s="1" t="s">
        <v>21</v>
      </c>
      <c r="N67" s="1" t="s">
        <v>22</v>
      </c>
      <c r="O67" s="1">
        <v>88686207</v>
      </c>
      <c r="P67" s="1">
        <v>88754829</v>
      </c>
      <c r="Q67" s="1" t="s">
        <v>1855</v>
      </c>
      <c r="R67" s="1" t="s">
        <v>3015</v>
      </c>
      <c r="S67" s="1"/>
      <c r="T67" s="1" t="s">
        <v>25</v>
      </c>
      <c r="U67" s="1"/>
      <c r="V67" s="1">
        <v>4.7696054339531129</v>
      </c>
      <c r="W67" s="1">
        <v>5.7676921036395088</v>
      </c>
      <c r="X67" s="1">
        <v>2.8506106567111131</v>
      </c>
      <c r="Y67" s="1">
        <v>1.2898462551917289</v>
      </c>
      <c r="Z67" s="1">
        <v>1.1920506977661529</v>
      </c>
      <c r="AA67" s="1">
        <v>1.914506510687193</v>
      </c>
      <c r="AB67" s="1"/>
      <c r="AC67" s="1">
        <v>0.61011584736973523</v>
      </c>
      <c r="AD67" s="1">
        <v>0.64474394071385421</v>
      </c>
      <c r="AE67" s="1">
        <v>0.57582788337398461</v>
      </c>
      <c r="AF67" s="1">
        <v>0.42145735168089921</v>
      </c>
      <c r="AG67" s="1">
        <v>0.41595186644293808</v>
      </c>
      <c r="AH67" s="1">
        <v>0.28872940857172508</v>
      </c>
    </row>
    <row r="68" spans="1:34">
      <c r="A68" s="1" t="s">
        <v>2424</v>
      </c>
      <c r="B68" s="1" t="s">
        <v>17</v>
      </c>
      <c r="C68" s="1" t="s">
        <v>2425</v>
      </c>
      <c r="D68" s="1" t="s">
        <v>17</v>
      </c>
      <c r="E68" s="7">
        <v>0.60076991707610095</v>
      </c>
      <c r="F68" s="10">
        <f t="shared" si="3"/>
        <v>1.5165256685569426</v>
      </c>
      <c r="G68" s="7">
        <v>0.87461353027368038</v>
      </c>
      <c r="H68" s="10">
        <f t="shared" ref="H68:H69" si="4">POWER(2,G68)</f>
        <v>1.8335168573856573</v>
      </c>
      <c r="I68" s="1" t="s">
        <v>750</v>
      </c>
      <c r="J68" s="1" t="s">
        <v>37</v>
      </c>
      <c r="K68" s="1">
        <v>2307</v>
      </c>
      <c r="L68" s="1" t="s">
        <v>751</v>
      </c>
      <c r="M68" s="1" t="s">
        <v>24</v>
      </c>
      <c r="N68" s="1" t="s">
        <v>22</v>
      </c>
      <c r="O68" s="1">
        <v>164803574</v>
      </c>
      <c r="P68" s="1">
        <v>164814651</v>
      </c>
      <c r="Q68" s="1"/>
      <c r="R68" s="1" t="s">
        <v>2426</v>
      </c>
      <c r="S68" s="1"/>
      <c r="T68" s="1"/>
      <c r="U68" s="1"/>
      <c r="V68" s="1">
        <v>5.1542466796818323</v>
      </c>
      <c r="W68" s="1">
        <v>5.1771162721196724</v>
      </c>
      <c r="X68" s="1">
        <v>5.514988705068637</v>
      </c>
      <c r="Y68" s="1">
        <v>3.6463257670333911</v>
      </c>
      <c r="Z68" s="1">
        <v>3.6664037511623362</v>
      </c>
      <c r="AA68" s="1">
        <v>3.0068598887824689</v>
      </c>
      <c r="AB68" s="1"/>
      <c r="AC68" s="1">
        <v>0.76082454341412609</v>
      </c>
      <c r="AD68" s="1">
        <v>0.64576214645817265</v>
      </c>
      <c r="AE68" s="1">
        <v>0.68631796291905367</v>
      </c>
      <c r="AF68" s="1">
        <v>0.41404730230241482</v>
      </c>
      <c r="AG68" s="1">
        <v>0.48797888617013913</v>
      </c>
      <c r="AH68" s="1">
        <v>0.46747335571212212</v>
      </c>
    </row>
    <row r="69" spans="1:34">
      <c r="A69" s="1" t="s">
        <v>7870</v>
      </c>
      <c r="B69" s="1" t="s">
        <v>17</v>
      </c>
      <c r="C69" s="1" t="s">
        <v>7871</v>
      </c>
      <c r="D69" s="1" t="s">
        <v>17</v>
      </c>
      <c r="E69" s="7">
        <v>0.59870571623042057</v>
      </c>
      <c r="F69" s="10">
        <f t="shared" si="3"/>
        <v>1.5143573827747505</v>
      </c>
      <c r="G69" s="7">
        <v>1.365982806050198</v>
      </c>
      <c r="H69" s="10">
        <f t="shared" si="4"/>
        <v>2.5775185420812434</v>
      </c>
      <c r="I69" s="1" t="s">
        <v>3817</v>
      </c>
      <c r="J69" s="1" t="s">
        <v>18</v>
      </c>
      <c r="K69" s="1">
        <v>879</v>
      </c>
      <c r="L69" s="1" t="s">
        <v>7872</v>
      </c>
      <c r="M69" s="1" t="s">
        <v>26</v>
      </c>
      <c r="N69" s="1" t="s">
        <v>22</v>
      </c>
      <c r="O69" s="1">
        <v>34240975</v>
      </c>
      <c r="P69" s="1">
        <v>34253910</v>
      </c>
      <c r="Q69" s="1" t="s">
        <v>3819</v>
      </c>
      <c r="R69" s="1" t="s">
        <v>7873</v>
      </c>
      <c r="S69" s="1"/>
      <c r="T69" s="1" t="s">
        <v>25</v>
      </c>
      <c r="U69" s="1"/>
      <c r="V69" s="1">
        <v>8.2877102930827213</v>
      </c>
      <c r="W69" s="1">
        <v>7.6155881182814644</v>
      </c>
      <c r="X69" s="1">
        <v>8.3556782948177801</v>
      </c>
      <c r="Y69" s="1">
        <v>2.7192997553119551</v>
      </c>
      <c r="Z69" s="1">
        <v>2.792789730510334</v>
      </c>
      <c r="AA69" s="1">
        <v>4.0804728129705792</v>
      </c>
      <c r="AB69" s="1"/>
      <c r="AC69" s="1">
        <v>0.8637395585593004</v>
      </c>
      <c r="AD69" s="1">
        <v>0.76177582969654833</v>
      </c>
      <c r="AE69" s="1">
        <v>0.90308779196632105</v>
      </c>
      <c r="AF69" s="1">
        <v>0.62077719687315625</v>
      </c>
      <c r="AG69" s="1">
        <v>0.61811636737574327</v>
      </c>
      <c r="AH69" s="1">
        <v>0.44585937935602121</v>
      </c>
    </row>
  </sheetData>
  <sortState xmlns:xlrd2="http://schemas.microsoft.com/office/spreadsheetml/2017/richdata2" ref="A2:T68">
    <sortCondition descending="1" ref="F1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06"/>
  <sheetViews>
    <sheetView workbookViewId="0"/>
  </sheetViews>
  <sheetFormatPr defaultRowHeight="14.25"/>
  <cols>
    <col min="5" max="5" width="14.3984375" style="11" customWidth="1"/>
    <col min="6" max="6" width="14.1328125" style="8" customWidth="1"/>
    <col min="7" max="7" width="11.265625" style="8" customWidth="1"/>
    <col min="8" max="8" width="14.3984375" style="8" customWidth="1"/>
  </cols>
  <sheetData>
    <row r="1" spans="1:34">
      <c r="A1" s="2" t="s">
        <v>8697</v>
      </c>
    </row>
    <row r="2" spans="1:34" s="4" customFormat="1">
      <c r="A2" s="3" t="s">
        <v>0</v>
      </c>
      <c r="B2" s="3" t="s">
        <v>1</v>
      </c>
      <c r="C2" s="3" t="s">
        <v>2</v>
      </c>
      <c r="D2" s="3" t="s">
        <v>3</v>
      </c>
      <c r="E2" s="12" t="s">
        <v>4</v>
      </c>
      <c r="F2" s="9" t="s">
        <v>8678</v>
      </c>
      <c r="G2" s="9" t="s">
        <v>8694</v>
      </c>
      <c r="H2" s="9" t="s">
        <v>8680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8681</v>
      </c>
      <c r="V2" s="3" t="s">
        <v>8682</v>
      </c>
      <c r="W2" s="3" t="s">
        <v>8683</v>
      </c>
      <c r="X2" s="3" t="s">
        <v>8684</v>
      </c>
      <c r="Y2" s="3" t="s">
        <v>8685</v>
      </c>
      <c r="Z2" s="3" t="s">
        <v>8686</v>
      </c>
      <c r="AA2" s="3"/>
      <c r="AB2" s="3" t="s">
        <v>8687</v>
      </c>
      <c r="AC2" s="3" t="s">
        <v>8688</v>
      </c>
      <c r="AD2" s="3" t="s">
        <v>8689</v>
      </c>
      <c r="AE2" s="3" t="s">
        <v>8690</v>
      </c>
      <c r="AF2" s="3" t="s">
        <v>8691</v>
      </c>
      <c r="AG2" s="3" t="s">
        <v>8692</v>
      </c>
    </row>
    <row r="3" spans="1:34">
      <c r="A3" s="1" t="s">
        <v>7231</v>
      </c>
      <c r="B3" s="1" t="s">
        <v>17</v>
      </c>
      <c r="C3" s="1" t="s">
        <v>7232</v>
      </c>
      <c r="D3" s="1" t="s">
        <v>17</v>
      </c>
      <c r="E3" s="13">
        <v>-5.7997213947534068</v>
      </c>
      <c r="F3" s="10">
        <f t="shared" ref="F3:F66" si="0">POWER(2,E3)</f>
        <v>1.7951878229040916E-2</v>
      </c>
      <c r="G3" s="10">
        <v>2.149575948792303</v>
      </c>
      <c r="H3" s="10">
        <f>POWER(2,G3)</f>
        <v>4.4369735374030705</v>
      </c>
      <c r="I3" s="1" t="s">
        <v>7233</v>
      </c>
      <c r="J3" s="1" t="s">
        <v>18</v>
      </c>
      <c r="K3" s="1">
        <v>969</v>
      </c>
      <c r="L3" s="1" t="s">
        <v>7234</v>
      </c>
      <c r="M3" s="1" t="s">
        <v>78</v>
      </c>
      <c r="N3" s="1" t="s">
        <v>22</v>
      </c>
      <c r="O3" s="1">
        <v>152366893</v>
      </c>
      <c r="P3" s="1">
        <v>152367861</v>
      </c>
      <c r="Q3" s="1" t="s">
        <v>7235</v>
      </c>
      <c r="R3" s="1" t="s">
        <v>7236</v>
      </c>
      <c r="S3" s="1"/>
      <c r="T3" s="1"/>
      <c r="U3" s="1"/>
      <c r="V3" s="1">
        <v>6.0494257322692677</v>
      </c>
      <c r="W3" s="1">
        <v>5.0757234839817231</v>
      </c>
      <c r="X3" s="1">
        <v>3.537683208702509</v>
      </c>
      <c r="Y3" s="1">
        <v>7.8858351811549863</v>
      </c>
      <c r="Z3" s="1">
        <v>8.5358109414503254</v>
      </c>
      <c r="AA3" s="1">
        <v>8.9805112089483092</v>
      </c>
      <c r="AB3" s="1"/>
      <c r="AC3" s="1">
        <v>0.1239053793638009</v>
      </c>
      <c r="AD3" s="1">
        <v>0.11617284290268361</v>
      </c>
      <c r="AE3" s="1">
        <v>0.16689861931666161</v>
      </c>
      <c r="AF3" s="1">
        <v>5.7034390358383869E-2</v>
      </c>
      <c r="AG3" s="1">
        <v>4.6891031918111732E-2</v>
      </c>
      <c r="AH3" s="1">
        <v>2.188762878991796E-2</v>
      </c>
    </row>
    <row r="4" spans="1:34">
      <c r="A4" s="1" t="s">
        <v>7900</v>
      </c>
      <c r="B4" s="1" t="s">
        <v>17</v>
      </c>
      <c r="C4" s="1" t="s">
        <v>7901</v>
      </c>
      <c r="D4" s="1" t="s">
        <v>17</v>
      </c>
      <c r="E4" s="13">
        <v>-5.793248747975448</v>
      </c>
      <c r="F4" s="10">
        <f t="shared" si="0"/>
        <v>1.8032600218508912E-2</v>
      </c>
      <c r="G4" s="10">
        <v>2.544237934217815</v>
      </c>
      <c r="H4" s="10">
        <f t="shared" ref="H4:H67" si="1">POWER(2,G4)</f>
        <v>5.8329994342295777</v>
      </c>
      <c r="I4" s="1" t="s">
        <v>3289</v>
      </c>
      <c r="J4" s="1" t="s">
        <v>18</v>
      </c>
      <c r="K4" s="1">
        <v>3234</v>
      </c>
      <c r="L4" s="1" t="s">
        <v>7902</v>
      </c>
      <c r="M4" s="1" t="s">
        <v>29</v>
      </c>
      <c r="N4" s="1" t="s">
        <v>20</v>
      </c>
      <c r="O4" s="1">
        <v>4440876</v>
      </c>
      <c r="P4" s="1">
        <v>4668545</v>
      </c>
      <c r="Q4" s="1" t="s">
        <v>3290</v>
      </c>
      <c r="R4" s="1" t="s">
        <v>7903</v>
      </c>
      <c r="S4" s="1"/>
      <c r="T4" s="1"/>
      <c r="U4" s="1"/>
      <c r="V4" s="1">
        <v>2.6887050124167389</v>
      </c>
      <c r="W4" s="1">
        <v>2.5663232674812799</v>
      </c>
      <c r="X4" s="1">
        <v>2.9603012362606371</v>
      </c>
      <c r="Y4" s="1">
        <v>3.9198092171525012</v>
      </c>
      <c r="Z4" s="1">
        <v>3.8892380971611811</v>
      </c>
      <c r="AA4" s="1">
        <v>2.4472260421062679</v>
      </c>
      <c r="AB4" s="1"/>
      <c r="AC4" s="1">
        <v>0.53370071517332418</v>
      </c>
      <c r="AD4" s="1">
        <v>0.43636532780238019</v>
      </c>
      <c r="AE4" s="1">
        <v>0.46649602455769201</v>
      </c>
      <c r="AF4" s="1">
        <v>0.20721904459565971</v>
      </c>
      <c r="AG4" s="1">
        <v>0.28722704367283308</v>
      </c>
      <c r="AH4" s="1">
        <v>0.40703118448110992</v>
      </c>
    </row>
    <row r="5" spans="1:34">
      <c r="A5" s="1" t="s">
        <v>5941</v>
      </c>
      <c r="B5" s="1" t="s">
        <v>17</v>
      </c>
      <c r="C5" s="1" t="s">
        <v>5942</v>
      </c>
      <c r="D5" s="1" t="s">
        <v>17</v>
      </c>
      <c r="E5" s="13">
        <v>-5.7714732520161593</v>
      </c>
      <c r="F5" s="10">
        <f t="shared" si="0"/>
        <v>1.830684194355691E-2</v>
      </c>
      <c r="G5" s="10">
        <v>2.1163257078781301</v>
      </c>
      <c r="H5" s="10">
        <f t="shared" si="1"/>
        <v>4.335882640918677</v>
      </c>
      <c r="I5" s="1" t="s">
        <v>5943</v>
      </c>
      <c r="J5" s="1" t="s">
        <v>18</v>
      </c>
      <c r="K5" s="1">
        <v>933</v>
      </c>
      <c r="L5" s="1" t="s">
        <v>5944</v>
      </c>
      <c r="M5" s="1" t="s">
        <v>78</v>
      </c>
      <c r="N5" s="1" t="s">
        <v>20</v>
      </c>
      <c r="O5" s="1">
        <v>43183381</v>
      </c>
      <c r="P5" s="1">
        <v>43184313</v>
      </c>
      <c r="Q5" s="1" t="s">
        <v>5945</v>
      </c>
      <c r="R5" s="1" t="s">
        <v>5946</v>
      </c>
      <c r="S5" s="1"/>
      <c r="T5" s="1"/>
      <c r="U5" s="1"/>
      <c r="V5" s="1">
        <v>1.610482873760277</v>
      </c>
      <c r="W5" s="1">
        <v>0.53810505035436818</v>
      </c>
      <c r="X5" s="1">
        <v>0.28406189932833659</v>
      </c>
      <c r="Y5" s="1">
        <v>3.63281073382801</v>
      </c>
      <c r="Z5" s="1">
        <v>5.0401362004301022</v>
      </c>
      <c r="AA5" s="1">
        <v>6.6698236401417113</v>
      </c>
      <c r="AB5" s="1"/>
      <c r="AC5" s="1">
        <v>0.31931368402869342</v>
      </c>
      <c r="AD5" s="1">
        <v>0.40233819298589502</v>
      </c>
      <c r="AE5" s="1">
        <v>0.62767530703988517</v>
      </c>
      <c r="AF5" s="1">
        <v>0.10835674775428179</v>
      </c>
      <c r="AG5" s="1">
        <v>5.7713457411722083E-2</v>
      </c>
      <c r="AH5" s="1">
        <v>3.1327549805768178E-2</v>
      </c>
    </row>
    <row r="6" spans="1:34">
      <c r="A6" s="1" t="s">
        <v>6622</v>
      </c>
      <c r="B6" s="1" t="s">
        <v>17</v>
      </c>
      <c r="C6" s="1" t="s">
        <v>6623</v>
      </c>
      <c r="D6" s="1" t="s">
        <v>17</v>
      </c>
      <c r="E6" s="13">
        <v>-5.7538083462491763</v>
      </c>
      <c r="F6" s="10">
        <f t="shared" si="0"/>
        <v>1.8532375809472715E-2</v>
      </c>
      <c r="G6" s="10">
        <v>2.5216324633545519</v>
      </c>
      <c r="H6" s="10">
        <f t="shared" si="1"/>
        <v>5.7423149612640207</v>
      </c>
      <c r="I6" s="1" t="s">
        <v>2434</v>
      </c>
      <c r="J6" s="1" t="s">
        <v>18</v>
      </c>
      <c r="K6" s="1">
        <v>2755</v>
      </c>
      <c r="L6" s="1" t="s">
        <v>6624</v>
      </c>
      <c r="M6" s="1" t="s">
        <v>48</v>
      </c>
      <c r="N6" s="1" t="s">
        <v>22</v>
      </c>
      <c r="O6" s="1">
        <v>150483565</v>
      </c>
      <c r="P6" s="1">
        <v>150506557</v>
      </c>
      <c r="Q6" s="1" t="s">
        <v>2435</v>
      </c>
      <c r="R6" s="1" t="s">
        <v>6625</v>
      </c>
      <c r="S6" s="1"/>
      <c r="T6" s="1" t="s">
        <v>25</v>
      </c>
      <c r="U6" s="1"/>
      <c r="V6" s="1">
        <v>7.6625313150986585E-2</v>
      </c>
      <c r="W6" s="1">
        <v>-0.21338993463394129</v>
      </c>
      <c r="X6" s="1">
        <v>-1.841449742703517</v>
      </c>
      <c r="Y6" s="1">
        <v>0.5164593813395516</v>
      </c>
      <c r="Z6" s="1">
        <v>1.134600559411993</v>
      </c>
      <c r="AA6" s="1">
        <v>3.2423355782622538</v>
      </c>
      <c r="AB6" s="1"/>
      <c r="AC6" s="1">
        <v>0.73416575953860486</v>
      </c>
      <c r="AD6" s="1">
        <v>0.65470034949125477</v>
      </c>
      <c r="AE6" s="1">
        <v>0.55571612687169747</v>
      </c>
      <c r="AF6" s="1">
        <v>0.42969025666795302</v>
      </c>
      <c r="AG6" s="1">
        <v>0.44318314253871383</v>
      </c>
      <c r="AH6" s="1">
        <v>0.24556033948937631</v>
      </c>
    </row>
    <row r="7" spans="1:34">
      <c r="A7" s="1" t="s">
        <v>2328</v>
      </c>
      <c r="B7" s="1" t="s">
        <v>17</v>
      </c>
      <c r="C7" s="1" t="s">
        <v>2329</v>
      </c>
      <c r="D7" s="1" t="s">
        <v>17</v>
      </c>
      <c r="E7" s="13">
        <v>-5.7200469098271292</v>
      </c>
      <c r="F7" s="10">
        <f t="shared" si="0"/>
        <v>1.8971178202922632E-2</v>
      </c>
      <c r="G7" s="10">
        <v>2.7590067031780632</v>
      </c>
      <c r="H7" s="10">
        <f t="shared" si="1"/>
        <v>6.7693002248542538</v>
      </c>
      <c r="I7" s="1" t="s">
        <v>2330</v>
      </c>
      <c r="J7" s="1" t="s">
        <v>18</v>
      </c>
      <c r="K7" s="1">
        <v>1912</v>
      </c>
      <c r="L7" s="1" t="s">
        <v>2331</v>
      </c>
      <c r="M7" s="1" t="s">
        <v>23</v>
      </c>
      <c r="N7" s="1" t="s">
        <v>22</v>
      </c>
      <c r="O7" s="1">
        <v>99236653</v>
      </c>
      <c r="P7" s="1">
        <v>99274269</v>
      </c>
      <c r="Q7" s="1" t="s">
        <v>2332</v>
      </c>
      <c r="R7" s="1" t="s">
        <v>2333</v>
      </c>
      <c r="S7" s="1"/>
      <c r="T7" s="1"/>
      <c r="U7" s="1"/>
      <c r="V7" s="1">
        <v>1.485634420174567</v>
      </c>
      <c r="W7" s="1">
        <v>2.2933311010081789</v>
      </c>
      <c r="X7" s="1">
        <v>1.514228222885281</v>
      </c>
      <c r="Y7" s="1">
        <v>2.772280204396234</v>
      </c>
      <c r="Z7" s="1">
        <v>2.667449582171654</v>
      </c>
      <c r="AA7" s="1">
        <v>2.2387042187191679</v>
      </c>
      <c r="AB7" s="1"/>
      <c r="AC7" s="1">
        <v>0.60468985744080728</v>
      </c>
      <c r="AD7" s="1">
        <v>0.60256446642883732</v>
      </c>
      <c r="AE7" s="1">
        <v>0.6684715444896675</v>
      </c>
      <c r="AF7" s="1">
        <v>0.34904858568869412</v>
      </c>
      <c r="AG7" s="1">
        <v>0.42281720011767437</v>
      </c>
      <c r="AH7" s="1">
        <v>0.32117969926560058</v>
      </c>
    </row>
    <row r="8" spans="1:34">
      <c r="A8" s="1" t="s">
        <v>6859</v>
      </c>
      <c r="B8" s="1" t="s">
        <v>17</v>
      </c>
      <c r="C8" s="1" t="s">
        <v>6860</v>
      </c>
      <c r="D8" s="1" t="s">
        <v>17</v>
      </c>
      <c r="E8" s="13">
        <v>-5.6928951102043666</v>
      </c>
      <c r="F8" s="10">
        <f t="shared" si="0"/>
        <v>1.9331600414350635E-2</v>
      </c>
      <c r="G8" s="10">
        <v>2.2271806050787801</v>
      </c>
      <c r="H8" s="10">
        <f t="shared" si="1"/>
        <v>4.6821806722182746</v>
      </c>
      <c r="I8" s="1" t="s">
        <v>6861</v>
      </c>
      <c r="J8" s="1" t="s">
        <v>18</v>
      </c>
      <c r="K8" s="1">
        <v>2193</v>
      </c>
      <c r="L8" s="1" t="s">
        <v>6862</v>
      </c>
      <c r="M8" s="1" t="s">
        <v>28</v>
      </c>
      <c r="N8" s="1" t="s">
        <v>22</v>
      </c>
      <c r="O8" s="1">
        <v>124988524</v>
      </c>
      <c r="P8" s="1">
        <v>124999137</v>
      </c>
      <c r="Q8" s="1" t="s">
        <v>6863</v>
      </c>
      <c r="R8" s="1" t="s">
        <v>6864</v>
      </c>
      <c r="S8" s="1"/>
      <c r="T8" s="1"/>
      <c r="U8" s="1"/>
      <c r="V8" s="1">
        <v>1.441268278535353</v>
      </c>
      <c r="W8" s="1">
        <v>1.4593620329040531</v>
      </c>
      <c r="X8" s="1">
        <v>1.52752308844024</v>
      </c>
      <c r="Y8" s="1">
        <v>2.320335721444744</v>
      </c>
      <c r="Z8" s="1">
        <v>3.7743967474579261</v>
      </c>
      <c r="AA8" s="1">
        <v>5.1771063871089078</v>
      </c>
      <c r="AB8" s="1"/>
      <c r="AC8" s="1">
        <v>0.47160281433933993</v>
      </c>
      <c r="AD8" s="1">
        <v>0.50325214016527109</v>
      </c>
      <c r="AE8" s="1">
        <v>0.58123461947965527</v>
      </c>
      <c r="AF8" s="1">
        <v>0.1775748393244197</v>
      </c>
      <c r="AG8" s="1">
        <v>7.7770553497324368E-2</v>
      </c>
      <c r="AH8" s="1">
        <v>4.0309961261287053E-2</v>
      </c>
    </row>
    <row r="9" spans="1:34">
      <c r="A9" s="1" t="s">
        <v>8182</v>
      </c>
      <c r="B9" s="1" t="s">
        <v>17</v>
      </c>
      <c r="C9" s="1" t="s">
        <v>8183</v>
      </c>
      <c r="D9" s="1" t="s">
        <v>17</v>
      </c>
      <c r="E9" s="13">
        <v>-5.6755850744259044</v>
      </c>
      <c r="F9" s="10">
        <f t="shared" si="0"/>
        <v>1.9564945823677075E-2</v>
      </c>
      <c r="G9" s="10">
        <v>2.640350797825473</v>
      </c>
      <c r="H9" s="10">
        <f t="shared" si="1"/>
        <v>6.2348324807064657</v>
      </c>
      <c r="I9" s="1" t="s">
        <v>8184</v>
      </c>
      <c r="J9" s="1" t="s">
        <v>37</v>
      </c>
      <c r="K9" s="1">
        <v>1106</v>
      </c>
      <c r="L9" s="1" t="s">
        <v>8185</v>
      </c>
      <c r="M9" s="1" t="s">
        <v>48</v>
      </c>
      <c r="N9" s="1" t="s">
        <v>20</v>
      </c>
      <c r="O9" s="1">
        <v>78371392</v>
      </c>
      <c r="P9" s="1">
        <v>78375279</v>
      </c>
      <c r="Q9" s="1"/>
      <c r="R9" s="1" t="s">
        <v>8186</v>
      </c>
      <c r="S9" s="1"/>
      <c r="T9" s="1"/>
      <c r="U9" s="1"/>
      <c r="V9" s="1">
        <v>0.87603601885377769</v>
      </c>
      <c r="W9" s="1">
        <v>0.46591411008352118</v>
      </c>
      <c r="X9" s="1">
        <v>0.28185021447075848</v>
      </c>
      <c r="Y9" s="1">
        <v>2.0824771785984342</v>
      </c>
      <c r="Z9" s="1">
        <v>3.408234443944929</v>
      </c>
      <c r="AA9" s="1">
        <v>4.7895489571950476</v>
      </c>
      <c r="AB9" s="1"/>
      <c r="AC9" s="1">
        <v>0.41794059062772237</v>
      </c>
      <c r="AD9" s="1">
        <v>0.41350451650406278</v>
      </c>
      <c r="AE9" s="1">
        <v>0.49015098471008173</v>
      </c>
      <c r="AF9" s="1">
        <v>0.19428907017410679</v>
      </c>
      <c r="AG9" s="1">
        <v>9.1310781233268232E-2</v>
      </c>
      <c r="AH9" s="1">
        <v>3.6641498452561289E-2</v>
      </c>
    </row>
    <row r="10" spans="1:34">
      <c r="A10" s="1" t="s">
        <v>8401</v>
      </c>
      <c r="B10" s="1" t="s">
        <v>17</v>
      </c>
      <c r="C10" s="1" t="s">
        <v>8402</v>
      </c>
      <c r="D10" s="1" t="s">
        <v>17</v>
      </c>
      <c r="E10" s="13">
        <v>-5.6628155870814876</v>
      </c>
      <c r="F10" s="10">
        <f t="shared" si="0"/>
        <v>1.9738886434059671E-2</v>
      </c>
      <c r="G10" s="10">
        <v>1.283614377851618</v>
      </c>
      <c r="H10" s="10">
        <f t="shared" si="1"/>
        <v>2.4344812307917292</v>
      </c>
      <c r="I10" s="1" t="s">
        <v>8403</v>
      </c>
      <c r="J10" s="1" t="s">
        <v>18</v>
      </c>
      <c r="K10" s="1">
        <v>714</v>
      </c>
      <c r="L10" s="1" t="s">
        <v>8404</v>
      </c>
      <c r="M10" s="1" t="s">
        <v>59</v>
      </c>
      <c r="N10" s="1" t="s">
        <v>22</v>
      </c>
      <c r="O10" s="1">
        <v>45517789</v>
      </c>
      <c r="P10" s="1">
        <v>45518502</v>
      </c>
      <c r="Q10" s="1" t="s">
        <v>8405</v>
      </c>
      <c r="R10" s="1" t="s">
        <v>8406</v>
      </c>
      <c r="S10" s="1"/>
      <c r="T10" s="1"/>
      <c r="U10" s="1"/>
      <c r="V10" s="1">
        <v>1.256396346749775</v>
      </c>
      <c r="W10" s="1">
        <v>0.77396887985768648</v>
      </c>
      <c r="X10" s="1">
        <v>0.9458473219681276</v>
      </c>
      <c r="Y10" s="1">
        <v>1.734347328418079</v>
      </c>
      <c r="Z10" s="1">
        <v>2.575481162345957</v>
      </c>
      <c r="AA10" s="1">
        <v>3.4758515394373979</v>
      </c>
      <c r="AB10" s="1"/>
      <c r="AC10" s="1">
        <v>0.6421913322080498</v>
      </c>
      <c r="AD10" s="1">
        <v>0.59250031775010226</v>
      </c>
      <c r="AE10" s="1">
        <v>0.67059570430719773</v>
      </c>
      <c r="AF10" s="1">
        <v>0.48071908413210429</v>
      </c>
      <c r="AG10" s="1">
        <v>0.27016482560430499</v>
      </c>
      <c r="AH10" s="1">
        <v>0.16361315206029789</v>
      </c>
    </row>
    <row r="11" spans="1:34">
      <c r="A11" s="1" t="s">
        <v>6054</v>
      </c>
      <c r="B11" s="1" t="s">
        <v>17</v>
      </c>
      <c r="C11" s="1" t="s">
        <v>6055</v>
      </c>
      <c r="D11" s="1" t="s">
        <v>17</v>
      </c>
      <c r="E11" s="13">
        <v>-5.6617370461668672</v>
      </c>
      <c r="F11" s="10">
        <f t="shared" si="0"/>
        <v>1.975364849795927E-2</v>
      </c>
      <c r="G11" s="10">
        <v>1.2006522936642861</v>
      </c>
      <c r="H11" s="10">
        <f t="shared" si="1"/>
        <v>2.2984356794968934</v>
      </c>
      <c r="I11" s="1" t="s">
        <v>6056</v>
      </c>
      <c r="J11" s="1" t="s">
        <v>18</v>
      </c>
      <c r="K11" s="1">
        <v>420</v>
      </c>
      <c r="L11" s="1" t="s">
        <v>6057</v>
      </c>
      <c r="M11" s="1" t="s">
        <v>59</v>
      </c>
      <c r="N11" s="1" t="s">
        <v>22</v>
      </c>
      <c r="O11" s="1">
        <v>46040030</v>
      </c>
      <c r="P11" s="1">
        <v>46042636</v>
      </c>
      <c r="Q11" s="1"/>
      <c r="R11" s="1" t="s">
        <v>6058</v>
      </c>
      <c r="S11" s="1"/>
      <c r="T11" s="1"/>
      <c r="U11" s="1"/>
      <c r="V11" s="1">
        <v>-0.5555791380777958</v>
      </c>
      <c r="W11" s="1">
        <v>-0.94911446551870116</v>
      </c>
      <c r="X11" s="1">
        <v>-1.2722958695752831</v>
      </c>
      <c r="Y11" s="1">
        <v>0.28872698037148559</v>
      </c>
      <c r="Z11" s="1">
        <v>0.84171674261073759</v>
      </c>
      <c r="AA11" s="1">
        <v>1.441538627368562</v>
      </c>
      <c r="AB11" s="1"/>
      <c r="AC11" s="1">
        <v>0.55751004233340651</v>
      </c>
      <c r="AD11" s="1">
        <v>0.58742203579881003</v>
      </c>
      <c r="AE11" s="1">
        <v>0.50615047042744166</v>
      </c>
      <c r="AF11" s="1">
        <v>0.4811021522960876</v>
      </c>
      <c r="AG11" s="1">
        <v>0.34409754147914101</v>
      </c>
      <c r="AH11" s="1">
        <v>0.16978137872549021</v>
      </c>
    </row>
    <row r="12" spans="1:34">
      <c r="A12" s="1" t="s">
        <v>6390</v>
      </c>
      <c r="B12" s="1" t="s">
        <v>17</v>
      </c>
      <c r="C12" s="1" t="s">
        <v>6391</v>
      </c>
      <c r="D12" s="1" t="s">
        <v>17</v>
      </c>
      <c r="E12" s="13">
        <v>-5.6598549587689764</v>
      </c>
      <c r="F12" s="10">
        <f t="shared" si="0"/>
        <v>1.977943520477379E-2</v>
      </c>
      <c r="G12" s="10">
        <v>1.6944431586596389</v>
      </c>
      <c r="H12" s="10">
        <f t="shared" si="1"/>
        <v>3.2365194159531043</v>
      </c>
      <c r="I12" s="1" t="s">
        <v>6392</v>
      </c>
      <c r="J12" s="1" t="s">
        <v>18</v>
      </c>
      <c r="K12" s="1">
        <v>832</v>
      </c>
      <c r="L12" s="1" t="s">
        <v>6393</v>
      </c>
      <c r="M12" s="1" t="s">
        <v>41</v>
      </c>
      <c r="N12" s="1" t="s">
        <v>20</v>
      </c>
      <c r="O12" s="1">
        <v>81665552</v>
      </c>
      <c r="P12" s="1">
        <v>81685174</v>
      </c>
      <c r="Q12" s="1" t="s">
        <v>6394</v>
      </c>
      <c r="R12" s="1" t="s">
        <v>6395</v>
      </c>
      <c r="S12" s="1"/>
      <c r="T12" s="1"/>
      <c r="U12" s="1"/>
      <c r="V12" s="1">
        <v>3.2618662110917831</v>
      </c>
      <c r="W12" s="1">
        <v>3.754319781602323</v>
      </c>
      <c r="X12" s="1">
        <v>3.1586582058282229</v>
      </c>
      <c r="Y12" s="1">
        <v>3.7958220426117211</v>
      </c>
      <c r="Z12" s="1">
        <v>3.7238712511608991</v>
      </c>
      <c r="AA12" s="1">
        <v>5.3541172586127068</v>
      </c>
      <c r="AB12" s="1"/>
      <c r="AC12" s="1">
        <v>0.59186260446280037</v>
      </c>
      <c r="AD12" s="1">
        <v>0.53654071123184388</v>
      </c>
      <c r="AE12" s="1">
        <v>0.51769001934548731</v>
      </c>
      <c r="AF12" s="1">
        <v>0.37419347140714448</v>
      </c>
      <c r="AG12" s="1">
        <v>0.42805065882983617</v>
      </c>
      <c r="AH12" s="1">
        <v>0.19719258277568941</v>
      </c>
    </row>
    <row r="13" spans="1:34">
      <c r="A13" s="1" t="s">
        <v>7954</v>
      </c>
      <c r="B13" s="1" t="s">
        <v>17</v>
      </c>
      <c r="C13" s="1" t="s">
        <v>7955</v>
      </c>
      <c r="D13" s="1" t="s">
        <v>17</v>
      </c>
      <c r="E13" s="13">
        <v>-5.6422959721984229</v>
      </c>
      <c r="F13" s="10">
        <f t="shared" si="0"/>
        <v>2.0021640908064985E-2</v>
      </c>
      <c r="G13" s="10">
        <v>2.2089192646499081</v>
      </c>
      <c r="H13" s="10">
        <f t="shared" si="1"/>
        <v>4.6232880929342359</v>
      </c>
      <c r="I13" s="1" t="s">
        <v>7956</v>
      </c>
      <c r="J13" s="1" t="s">
        <v>18</v>
      </c>
      <c r="K13" s="1">
        <v>1431</v>
      </c>
      <c r="L13" s="1" t="s">
        <v>7957</v>
      </c>
      <c r="M13" s="1" t="s">
        <v>24</v>
      </c>
      <c r="N13" s="1" t="s">
        <v>20</v>
      </c>
      <c r="O13" s="1">
        <v>85213652</v>
      </c>
      <c r="P13" s="1">
        <v>85217258</v>
      </c>
      <c r="Q13" s="1" t="s">
        <v>7958</v>
      </c>
      <c r="R13" s="1" t="s">
        <v>7959</v>
      </c>
      <c r="S13" s="1"/>
      <c r="T13" s="1"/>
      <c r="U13" s="1"/>
      <c r="V13" s="1">
        <v>2.8600424425874902</v>
      </c>
      <c r="W13" s="1">
        <v>1.530801994497381</v>
      </c>
      <c r="X13" s="1">
        <v>-0.25416906107608839</v>
      </c>
      <c r="Y13" s="1">
        <v>5.5403874049122228</v>
      </c>
      <c r="Z13" s="1">
        <v>6.9411434971867862</v>
      </c>
      <c r="AA13" s="1">
        <v>7.9905849343472282</v>
      </c>
      <c r="AB13" s="1"/>
      <c r="AC13" s="1">
        <v>7.2805976606008321E-2</v>
      </c>
      <c r="AD13" s="1">
        <v>0.1105656085806235</v>
      </c>
      <c r="AE13" s="1">
        <v>0.1597478621225199</v>
      </c>
      <c r="AF13" s="1">
        <v>4.2630654571176603E-2</v>
      </c>
      <c r="AG13" s="1">
        <v>3.6333146343971279E-2</v>
      </c>
      <c r="AH13" s="1">
        <v>2.463610228196975E-2</v>
      </c>
    </row>
    <row r="14" spans="1:34">
      <c r="A14" s="1" t="s">
        <v>705</v>
      </c>
      <c r="B14" s="1" t="s">
        <v>17</v>
      </c>
      <c r="C14" s="1" t="s">
        <v>706</v>
      </c>
      <c r="D14" s="1" t="s">
        <v>17</v>
      </c>
      <c r="E14" s="13">
        <v>-5.6378870908011098</v>
      </c>
      <c r="F14" s="10">
        <f t="shared" si="0"/>
        <v>2.0082920704911189E-2</v>
      </c>
      <c r="G14" s="10">
        <v>1.804075037331816</v>
      </c>
      <c r="H14" s="10">
        <f t="shared" si="1"/>
        <v>3.4920519881228445</v>
      </c>
      <c r="I14" s="1" t="s">
        <v>707</v>
      </c>
      <c r="J14" s="1" t="s">
        <v>18</v>
      </c>
      <c r="K14" s="1">
        <v>834</v>
      </c>
      <c r="L14" s="1" t="s">
        <v>708</v>
      </c>
      <c r="M14" s="1" t="s">
        <v>61</v>
      </c>
      <c r="N14" s="1" t="s">
        <v>22</v>
      </c>
      <c r="O14" s="1">
        <v>2273941</v>
      </c>
      <c r="P14" s="1">
        <v>2277169</v>
      </c>
      <c r="Q14" s="1" t="s">
        <v>709</v>
      </c>
      <c r="R14" s="1" t="s">
        <v>710</v>
      </c>
      <c r="S14" s="1"/>
      <c r="T14" s="1"/>
      <c r="U14" s="1"/>
      <c r="V14" s="1">
        <v>6.8680868423863312E-2</v>
      </c>
      <c r="W14" s="1">
        <v>0.2249649194636775</v>
      </c>
      <c r="X14" s="1">
        <v>-1.0075240467868549</v>
      </c>
      <c r="Y14" s="1">
        <v>0.47938581088438342</v>
      </c>
      <c r="Z14" s="1">
        <v>0.62903811855414005</v>
      </c>
      <c r="AA14" s="1">
        <v>1.8380893051313789</v>
      </c>
      <c r="AB14" s="1"/>
      <c r="AC14" s="1">
        <v>0.80019885361333176</v>
      </c>
      <c r="AD14" s="1">
        <v>0.68613006524976528</v>
      </c>
      <c r="AE14" s="1">
        <v>0.70375642388860837</v>
      </c>
      <c r="AF14" s="1">
        <v>0.54233341098727628</v>
      </c>
      <c r="AG14" s="1">
        <v>0.5670380475091733</v>
      </c>
      <c r="AH14" s="1">
        <v>0.15370779963174239</v>
      </c>
    </row>
    <row r="15" spans="1:34">
      <c r="A15" s="1" t="s">
        <v>6825</v>
      </c>
      <c r="B15" s="1" t="s">
        <v>17</v>
      </c>
      <c r="C15" s="1" t="s">
        <v>6826</v>
      </c>
      <c r="D15" s="1" t="s">
        <v>17</v>
      </c>
      <c r="E15" s="13">
        <v>-5.6257514439723906</v>
      </c>
      <c r="F15" s="10">
        <f t="shared" si="0"/>
        <v>2.0252566516187342E-2</v>
      </c>
      <c r="G15" s="10">
        <v>1.164327734539661</v>
      </c>
      <c r="H15" s="10">
        <f t="shared" si="1"/>
        <v>2.241287519974712</v>
      </c>
      <c r="I15" s="1" t="s">
        <v>2931</v>
      </c>
      <c r="J15" s="1" t="s">
        <v>18</v>
      </c>
      <c r="K15" s="1">
        <v>587</v>
      </c>
      <c r="L15" s="1" t="s">
        <v>6827</v>
      </c>
      <c r="M15" s="1" t="s">
        <v>28</v>
      </c>
      <c r="N15" s="1" t="s">
        <v>22</v>
      </c>
      <c r="O15" s="1">
        <v>115977854</v>
      </c>
      <c r="P15" s="1">
        <v>115979298</v>
      </c>
      <c r="Q15" s="1" t="s">
        <v>2932</v>
      </c>
      <c r="R15" s="1" t="s">
        <v>6828</v>
      </c>
      <c r="S15" s="1"/>
      <c r="T15" s="1"/>
      <c r="U15" s="1"/>
      <c r="V15" s="1">
        <v>1.6148373779829961</v>
      </c>
      <c r="W15" s="1">
        <v>1.683073034898581</v>
      </c>
      <c r="X15" s="1">
        <v>0.82328632354631182</v>
      </c>
      <c r="Y15" s="1">
        <v>2.770403925005064</v>
      </c>
      <c r="Z15" s="1">
        <v>3.029495659651904</v>
      </c>
      <c r="AA15" s="1">
        <v>3.4216074949474651</v>
      </c>
      <c r="AB15" s="1"/>
      <c r="AC15" s="1">
        <v>0.65892185120492952</v>
      </c>
      <c r="AD15" s="1">
        <v>0.67186513241322554</v>
      </c>
      <c r="AE15" s="1">
        <v>0.72004911722291598</v>
      </c>
      <c r="AF15" s="1">
        <v>0.44237290579368249</v>
      </c>
      <c r="AG15" s="1">
        <v>0.49749927026680829</v>
      </c>
      <c r="AH15" s="1">
        <v>0.29599365927032972</v>
      </c>
    </row>
    <row r="16" spans="1:34">
      <c r="A16" s="1" t="s">
        <v>4485</v>
      </c>
      <c r="B16" s="1" t="s">
        <v>17</v>
      </c>
      <c r="C16" s="1" t="s">
        <v>4486</v>
      </c>
      <c r="D16" s="1" t="s">
        <v>17</v>
      </c>
      <c r="E16" s="13">
        <v>-5.5640495035052897</v>
      </c>
      <c r="F16" s="10">
        <f t="shared" si="0"/>
        <v>2.1137528301161081E-2</v>
      </c>
      <c r="G16" s="10">
        <v>2.3175194015417548</v>
      </c>
      <c r="H16" s="10">
        <f t="shared" si="1"/>
        <v>4.9847439553301589</v>
      </c>
      <c r="I16" s="1" t="s">
        <v>4487</v>
      </c>
      <c r="J16" s="1" t="s">
        <v>18</v>
      </c>
      <c r="K16" s="1">
        <v>998</v>
      </c>
      <c r="L16" s="1" t="s">
        <v>4488</v>
      </c>
      <c r="M16" s="1" t="s">
        <v>24</v>
      </c>
      <c r="N16" s="1" t="s">
        <v>20</v>
      </c>
      <c r="O16" s="1">
        <v>89215266</v>
      </c>
      <c r="P16" s="1">
        <v>89217859</v>
      </c>
      <c r="Q16" s="1" t="s">
        <v>4489</v>
      </c>
      <c r="R16" s="1" t="s">
        <v>4490</v>
      </c>
      <c r="S16" s="1"/>
      <c r="T16" s="1"/>
      <c r="U16" s="1"/>
      <c r="V16" s="1">
        <v>1.3476494957763601</v>
      </c>
      <c r="W16" s="1">
        <v>0.67355764482117364</v>
      </c>
      <c r="X16" s="1">
        <v>2.638305304970257E-3</v>
      </c>
      <c r="Y16" s="1">
        <v>1.317449556234324</v>
      </c>
      <c r="Z16" s="1">
        <v>2.177106117090343</v>
      </c>
      <c r="AA16" s="1">
        <v>3.7446826474593049</v>
      </c>
      <c r="AB16" s="1"/>
      <c r="AC16" s="1">
        <v>0.67167651059608158</v>
      </c>
      <c r="AD16" s="1">
        <v>0.71879277906758643</v>
      </c>
      <c r="AE16" s="1">
        <v>0.66031004619525713</v>
      </c>
      <c r="AF16" s="1">
        <v>0.46514161504838197</v>
      </c>
      <c r="AG16" s="1">
        <v>0.19474136329126149</v>
      </c>
      <c r="AH16" s="1">
        <v>7.7933915841850651E-2</v>
      </c>
    </row>
    <row r="17" spans="1:34">
      <c r="A17" s="1" t="s">
        <v>5524</v>
      </c>
      <c r="B17" s="1" t="s">
        <v>17</v>
      </c>
      <c r="C17" s="1" t="s">
        <v>5525</v>
      </c>
      <c r="D17" s="1" t="s">
        <v>17</v>
      </c>
      <c r="E17" s="13">
        <v>-5.5533741049542709</v>
      </c>
      <c r="F17" s="10">
        <f t="shared" si="0"/>
        <v>2.1294518145669111E-2</v>
      </c>
      <c r="G17" s="10">
        <v>3.0953440863300932</v>
      </c>
      <c r="H17" s="10">
        <f t="shared" si="1"/>
        <v>8.5465613973229022</v>
      </c>
      <c r="I17" s="1" t="s">
        <v>5526</v>
      </c>
      <c r="J17" s="1" t="s">
        <v>18</v>
      </c>
      <c r="K17" s="1">
        <v>976</v>
      </c>
      <c r="L17" s="1" t="s">
        <v>5527</v>
      </c>
      <c r="M17" s="1" t="s">
        <v>112</v>
      </c>
      <c r="N17" s="1" t="s">
        <v>22</v>
      </c>
      <c r="O17" s="1">
        <v>37813117</v>
      </c>
      <c r="P17" s="1">
        <v>37826211</v>
      </c>
      <c r="Q17" s="1" t="s">
        <v>5528</v>
      </c>
      <c r="R17" s="1" t="s">
        <v>5529</v>
      </c>
      <c r="S17" s="1"/>
      <c r="T17" s="1"/>
      <c r="U17" s="1"/>
      <c r="V17" s="1">
        <v>-0.77203785112234902</v>
      </c>
      <c r="W17" s="1">
        <v>-0.32370537336710747</v>
      </c>
      <c r="X17" s="1">
        <v>-0.1726894228634967</v>
      </c>
      <c r="Y17" s="1">
        <v>0.83177867211629219</v>
      </c>
      <c r="Z17" s="1">
        <v>0.80938924424328929</v>
      </c>
      <c r="AA17" s="1">
        <v>1.5319119378615409</v>
      </c>
      <c r="AB17" s="1"/>
      <c r="AC17" s="1">
        <v>0.57509287331228964</v>
      </c>
      <c r="AD17" s="1">
        <v>0.64217732694622565</v>
      </c>
      <c r="AE17" s="1">
        <v>0.69690357814238391</v>
      </c>
      <c r="AF17" s="1">
        <v>0.25159120218996273</v>
      </c>
      <c r="AG17" s="1">
        <v>0.26933337131580398</v>
      </c>
      <c r="AH17" s="1">
        <v>0.1453871621997832</v>
      </c>
    </row>
    <row r="18" spans="1:34">
      <c r="A18" s="1" t="s">
        <v>8163</v>
      </c>
      <c r="B18" s="1" t="s">
        <v>17</v>
      </c>
      <c r="C18" s="1" t="s">
        <v>8164</v>
      </c>
      <c r="D18" s="1" t="s">
        <v>17</v>
      </c>
      <c r="E18" s="13">
        <v>-5.5514716545809382</v>
      </c>
      <c r="F18" s="10">
        <f t="shared" si="0"/>
        <v>2.1322617283449717E-2</v>
      </c>
      <c r="G18" s="10">
        <v>2.6191654930075088</v>
      </c>
      <c r="H18" s="10">
        <f t="shared" si="1"/>
        <v>6.1439458166266023</v>
      </c>
      <c r="I18" s="1" t="s">
        <v>8165</v>
      </c>
      <c r="J18" s="1" t="s">
        <v>18</v>
      </c>
      <c r="K18" s="1">
        <v>1630</v>
      </c>
      <c r="L18" s="1" t="s">
        <v>8166</v>
      </c>
      <c r="M18" s="1" t="s">
        <v>30</v>
      </c>
      <c r="N18" s="1" t="s">
        <v>22</v>
      </c>
      <c r="O18" s="1">
        <v>57897879</v>
      </c>
      <c r="P18" s="1">
        <v>57993548</v>
      </c>
      <c r="Q18" s="1" t="s">
        <v>8167</v>
      </c>
      <c r="R18" s="1" t="s">
        <v>8168</v>
      </c>
      <c r="S18" s="1"/>
      <c r="T18" s="1"/>
      <c r="U18" s="1"/>
      <c r="V18" s="1">
        <v>-0.40098170052773519</v>
      </c>
      <c r="W18" s="1">
        <v>0.1240685938082568</v>
      </c>
      <c r="X18" s="1">
        <v>-0.77374240553865448</v>
      </c>
      <c r="Y18" s="1">
        <v>1.275416722433973</v>
      </c>
      <c r="Z18" s="1">
        <v>1.3727132761288641</v>
      </c>
      <c r="AA18" s="1">
        <v>2.6952115860263541</v>
      </c>
      <c r="AB18" s="1"/>
      <c r="AC18" s="1">
        <v>0.15051200653348901</v>
      </c>
      <c r="AD18" s="1">
        <v>0.51132912727846547</v>
      </c>
      <c r="AE18" s="1">
        <v>0.53660545428120876</v>
      </c>
      <c r="AF18" s="1">
        <v>0.27648606126107428</v>
      </c>
      <c r="AG18" s="1">
        <v>0.19677053807596839</v>
      </c>
      <c r="AH18" s="1">
        <v>9.036593640400882E-2</v>
      </c>
    </row>
    <row r="19" spans="1:34">
      <c r="A19" s="1" t="s">
        <v>7254</v>
      </c>
      <c r="B19" s="1" t="s">
        <v>17</v>
      </c>
      <c r="C19" s="1" t="s">
        <v>7255</v>
      </c>
      <c r="D19" s="1" t="s">
        <v>17</v>
      </c>
      <c r="E19" s="13">
        <v>-5.5350861733375893</v>
      </c>
      <c r="F19" s="10">
        <f t="shared" si="0"/>
        <v>2.1566170443607306E-2</v>
      </c>
      <c r="G19" s="10">
        <v>1.3390257348261989</v>
      </c>
      <c r="H19" s="10">
        <f t="shared" si="1"/>
        <v>2.5298042110091243</v>
      </c>
      <c r="I19" s="1" t="s">
        <v>7256</v>
      </c>
      <c r="J19" s="1" t="s">
        <v>18</v>
      </c>
      <c r="K19" s="1">
        <v>1178</v>
      </c>
      <c r="L19" s="1" t="s">
        <v>7257</v>
      </c>
      <c r="M19" s="1" t="s">
        <v>49</v>
      </c>
      <c r="N19" s="1" t="s">
        <v>22</v>
      </c>
      <c r="O19" s="1">
        <v>21993427</v>
      </c>
      <c r="P19" s="1">
        <v>22009300</v>
      </c>
      <c r="Q19" s="1" t="s">
        <v>7258</v>
      </c>
      <c r="R19" s="1" t="s">
        <v>7259</v>
      </c>
      <c r="S19" s="1"/>
      <c r="T19" s="1"/>
      <c r="U19" s="1"/>
      <c r="V19" s="1">
        <v>-0.14436717016799119</v>
      </c>
      <c r="W19" s="1">
        <v>-0.20094631067154131</v>
      </c>
      <c r="X19" s="1">
        <v>0.27850965966283991</v>
      </c>
      <c r="Y19" s="1">
        <v>0.65698943637016027</v>
      </c>
      <c r="Z19" s="1">
        <v>1.707066789706021</v>
      </c>
      <c r="AA19" s="1">
        <v>2.6405662729040058</v>
      </c>
      <c r="AB19" s="1"/>
      <c r="AC19" s="1">
        <v>0.51985151101089166</v>
      </c>
      <c r="AD19" s="1">
        <v>0.4501341008488654</v>
      </c>
      <c r="AE19" s="1">
        <v>0.58848099633463202</v>
      </c>
      <c r="AF19" s="1">
        <v>0.22927339184386281</v>
      </c>
      <c r="AG19" s="1">
        <v>0.15777852424375061</v>
      </c>
      <c r="AH19" s="1">
        <v>3.7250137679366357E-2</v>
      </c>
    </row>
    <row r="20" spans="1:34">
      <c r="A20" s="1" t="s">
        <v>2008</v>
      </c>
      <c r="B20" s="1" t="s">
        <v>17</v>
      </c>
      <c r="C20" s="1" t="s">
        <v>2009</v>
      </c>
      <c r="D20" s="1" t="s">
        <v>17</v>
      </c>
      <c r="E20" s="13">
        <v>-5.5054955213013503</v>
      </c>
      <c r="F20" s="10">
        <f t="shared" si="0"/>
        <v>2.2013074687495204E-2</v>
      </c>
      <c r="G20" s="10">
        <v>1.9799547198248439</v>
      </c>
      <c r="H20" s="10">
        <f t="shared" si="1"/>
        <v>3.9448070050052051</v>
      </c>
      <c r="I20" s="1" t="s">
        <v>2010</v>
      </c>
      <c r="J20" s="1" t="s">
        <v>18</v>
      </c>
      <c r="K20" s="1">
        <v>1460</v>
      </c>
      <c r="L20" s="1" t="s">
        <v>2011</v>
      </c>
      <c r="M20" s="1" t="s">
        <v>59</v>
      </c>
      <c r="N20" s="1" t="s">
        <v>20</v>
      </c>
      <c r="O20" s="1">
        <v>192253629</v>
      </c>
      <c r="P20" s="1">
        <v>192264840</v>
      </c>
      <c r="Q20" s="1" t="s">
        <v>2012</v>
      </c>
      <c r="R20" s="1" t="s">
        <v>2013</v>
      </c>
      <c r="S20" s="1"/>
      <c r="T20" s="1"/>
      <c r="U20" s="1"/>
      <c r="V20" s="1">
        <v>0.90322925201781534</v>
      </c>
      <c r="W20" s="1">
        <v>0.47937894433192207</v>
      </c>
      <c r="X20" s="1">
        <v>0.2481873795712688</v>
      </c>
      <c r="Y20" s="1">
        <v>2.0729570392798888</v>
      </c>
      <c r="Z20" s="1">
        <v>2.357276008732228</v>
      </c>
      <c r="AA20" s="1">
        <v>2.6231895940075041</v>
      </c>
      <c r="AB20" s="1"/>
      <c r="AC20" s="1">
        <v>0.47567792061529579</v>
      </c>
      <c r="AD20" s="1">
        <v>0.58018714286161466</v>
      </c>
      <c r="AE20" s="1">
        <v>0.50178504975816685</v>
      </c>
      <c r="AF20" s="1">
        <v>0.29601887007116018</v>
      </c>
      <c r="AG20" s="1">
        <v>0.22811330365775689</v>
      </c>
      <c r="AH20" s="1">
        <v>0.15542092959633549</v>
      </c>
    </row>
    <row r="21" spans="1:34">
      <c r="A21" s="1" t="s">
        <v>2943</v>
      </c>
      <c r="B21" s="1" t="s">
        <v>17</v>
      </c>
      <c r="C21" s="1" t="s">
        <v>2944</v>
      </c>
      <c r="D21" s="1" t="s">
        <v>17</v>
      </c>
      <c r="E21" s="13">
        <v>-5.4903240793613897</v>
      </c>
      <c r="F21" s="10">
        <f t="shared" si="0"/>
        <v>2.2245786569397762E-2</v>
      </c>
      <c r="G21" s="10">
        <v>2.2866866769319532</v>
      </c>
      <c r="H21" s="10">
        <f t="shared" si="1"/>
        <v>4.8793422353359945</v>
      </c>
      <c r="I21" s="1" t="s">
        <v>1803</v>
      </c>
      <c r="J21" s="1" t="s">
        <v>18</v>
      </c>
      <c r="K21" s="1">
        <v>2293</v>
      </c>
      <c r="L21" s="1" t="s">
        <v>2945</v>
      </c>
      <c r="M21" s="1" t="s">
        <v>30</v>
      </c>
      <c r="N21" s="1" t="s">
        <v>22</v>
      </c>
      <c r="O21" s="1">
        <v>27023329</v>
      </c>
      <c r="P21" s="1">
        <v>27031407</v>
      </c>
      <c r="Q21" s="1" t="s">
        <v>1804</v>
      </c>
      <c r="R21" s="1" t="s">
        <v>2946</v>
      </c>
      <c r="S21" s="1"/>
      <c r="T21" s="1" t="s">
        <v>25</v>
      </c>
      <c r="U21" s="1"/>
      <c r="V21" s="1">
        <v>8.1088427941324692</v>
      </c>
      <c r="W21" s="1">
        <v>7.9727890003986754</v>
      </c>
      <c r="X21" s="1">
        <v>6.463621339237263</v>
      </c>
      <c r="Y21" s="1">
        <v>9.3695455597777748</v>
      </c>
      <c r="Z21" s="1">
        <v>9.3625567074128906</v>
      </c>
      <c r="AA21" s="1">
        <v>9.3879936521098912</v>
      </c>
      <c r="AB21" s="1"/>
      <c r="AC21" s="1">
        <v>0.16642990345391651</v>
      </c>
      <c r="AD21" s="1">
        <v>0.1502953780947883</v>
      </c>
      <c r="AE21" s="1">
        <v>0.13596444158880411</v>
      </c>
      <c r="AF21" s="1">
        <v>9.829850998832361E-2</v>
      </c>
      <c r="AG21" s="1">
        <v>5.8280607483492203E-2</v>
      </c>
      <c r="AH21" s="1">
        <v>2.9297750107636439E-2</v>
      </c>
    </row>
    <row r="22" spans="1:34">
      <c r="A22" s="1" t="s">
        <v>805</v>
      </c>
      <c r="B22" s="1" t="s">
        <v>17</v>
      </c>
      <c r="C22" s="1" t="s">
        <v>806</v>
      </c>
      <c r="D22" s="1" t="s">
        <v>17</v>
      </c>
      <c r="E22" s="13">
        <v>-5.4733621881914791</v>
      </c>
      <c r="F22" s="10">
        <f t="shared" si="0"/>
        <v>2.2508875769167453E-2</v>
      </c>
      <c r="G22" s="10">
        <v>2.1652980719118511</v>
      </c>
      <c r="H22" s="10">
        <f t="shared" si="1"/>
        <v>4.4855909740410693</v>
      </c>
      <c r="I22" s="1" t="s">
        <v>807</v>
      </c>
      <c r="J22" s="1" t="s">
        <v>18</v>
      </c>
      <c r="K22" s="1">
        <v>1258</v>
      </c>
      <c r="L22" s="1" t="s">
        <v>808</v>
      </c>
      <c r="M22" s="1" t="s">
        <v>26</v>
      </c>
      <c r="N22" s="1" t="s">
        <v>20</v>
      </c>
      <c r="O22" s="1">
        <v>71322759</v>
      </c>
      <c r="P22" s="1">
        <v>71324016</v>
      </c>
      <c r="Q22" s="1" t="s">
        <v>809</v>
      </c>
      <c r="R22" s="1" t="s">
        <v>810</v>
      </c>
      <c r="S22" s="1"/>
      <c r="T22" s="1"/>
      <c r="U22" s="1"/>
      <c r="V22" s="1">
        <v>5.3403044537024442</v>
      </c>
      <c r="W22" s="1">
        <v>4.5805079266923068</v>
      </c>
      <c r="X22" s="1">
        <v>3.3135614462890701</v>
      </c>
      <c r="Y22" s="1">
        <v>7.5254966365579028</v>
      </c>
      <c r="Z22" s="1">
        <v>8.4344119373887008</v>
      </c>
      <c r="AA22" s="1">
        <v>8.9004770883910709</v>
      </c>
      <c r="AB22" s="1"/>
      <c r="AC22" s="1">
        <v>0.1560624572632805</v>
      </c>
      <c r="AD22" s="1">
        <v>0.1878404895191198</v>
      </c>
      <c r="AE22" s="1">
        <v>0.27378044343386437</v>
      </c>
      <c r="AF22" s="1">
        <v>6.3850911468204957E-2</v>
      </c>
      <c r="AG22" s="1">
        <v>4.9070499700366532E-2</v>
      </c>
      <c r="AH22" s="1">
        <v>2.9188466195885741E-2</v>
      </c>
    </row>
    <row r="23" spans="1:34">
      <c r="A23" s="1" t="s">
        <v>6229</v>
      </c>
      <c r="B23" s="1" t="s">
        <v>17</v>
      </c>
      <c r="C23" s="1" t="s">
        <v>6230</v>
      </c>
      <c r="D23" s="1" t="s">
        <v>17</v>
      </c>
      <c r="E23" s="13">
        <v>-5.4685062188802096</v>
      </c>
      <c r="F23" s="10">
        <f t="shared" si="0"/>
        <v>2.2584766074459185E-2</v>
      </c>
      <c r="G23" s="10">
        <v>1.8244852217626779</v>
      </c>
      <c r="H23" s="10">
        <f t="shared" si="1"/>
        <v>3.5418060739992696</v>
      </c>
      <c r="I23" s="1" t="s">
        <v>1460</v>
      </c>
      <c r="J23" s="1" t="s">
        <v>18</v>
      </c>
      <c r="K23" s="1">
        <v>593</v>
      </c>
      <c r="L23" s="1" t="s">
        <v>6231</v>
      </c>
      <c r="M23" s="1" t="s">
        <v>40</v>
      </c>
      <c r="N23" s="1" t="s">
        <v>22</v>
      </c>
      <c r="O23" s="1">
        <v>4389466</v>
      </c>
      <c r="P23" s="1">
        <v>4392343</v>
      </c>
      <c r="Q23" s="1" t="s">
        <v>1461</v>
      </c>
      <c r="R23" s="1" t="s">
        <v>6232</v>
      </c>
      <c r="S23" s="1"/>
      <c r="T23" s="1"/>
      <c r="U23" s="1"/>
      <c r="V23" s="1">
        <v>1.4973871393589131</v>
      </c>
      <c r="W23" s="1">
        <v>1.67619767261097</v>
      </c>
      <c r="X23" s="1">
        <v>0.2258319051576948</v>
      </c>
      <c r="Y23" s="1">
        <v>2.945224486934594</v>
      </c>
      <c r="Z23" s="1">
        <v>3.2858712095938629</v>
      </c>
      <c r="AA23" s="1">
        <v>5.6267496962992576</v>
      </c>
      <c r="AB23" s="1"/>
      <c r="AC23" s="1">
        <v>0.60376734948942268</v>
      </c>
      <c r="AD23" s="1">
        <v>0.57993562969557866</v>
      </c>
      <c r="AE23" s="1">
        <v>0.47882912332563432</v>
      </c>
      <c r="AF23" s="1">
        <v>0.41740561656849468</v>
      </c>
      <c r="AG23" s="1">
        <v>0.35173126149666473</v>
      </c>
      <c r="AH23" s="1">
        <v>0.2334501143984925</v>
      </c>
    </row>
    <row r="24" spans="1:34">
      <c r="A24" s="1" t="s">
        <v>206</v>
      </c>
      <c r="B24" s="1" t="s">
        <v>17</v>
      </c>
      <c r="C24" s="1" t="s">
        <v>207</v>
      </c>
      <c r="D24" s="1" t="s">
        <v>17</v>
      </c>
      <c r="E24" s="13">
        <v>-5.44514682014582</v>
      </c>
      <c r="F24" s="10">
        <f t="shared" si="0"/>
        <v>2.2953423852755565E-2</v>
      </c>
      <c r="G24" s="10">
        <v>1.727688242236934</v>
      </c>
      <c r="H24" s="10">
        <f t="shared" si="1"/>
        <v>3.311966871786606</v>
      </c>
      <c r="I24" s="1" t="s">
        <v>208</v>
      </c>
      <c r="J24" s="1" t="s">
        <v>18</v>
      </c>
      <c r="K24" s="1">
        <v>1236</v>
      </c>
      <c r="L24" s="1" t="s">
        <v>209</v>
      </c>
      <c r="M24" s="1" t="s">
        <v>41</v>
      </c>
      <c r="N24" s="1" t="s">
        <v>20</v>
      </c>
      <c r="O24" s="1">
        <v>71242470</v>
      </c>
      <c r="P24" s="1">
        <v>71261591</v>
      </c>
      <c r="Q24" s="1" t="s">
        <v>210</v>
      </c>
      <c r="R24" s="1" t="s">
        <v>211</v>
      </c>
      <c r="S24" s="1"/>
      <c r="T24" s="1"/>
      <c r="U24" s="1"/>
      <c r="V24" s="1">
        <v>7.0928880783741786</v>
      </c>
      <c r="W24" s="1">
        <v>6.5107821375414821</v>
      </c>
      <c r="X24" s="1">
        <v>4.8518463525872502</v>
      </c>
      <c r="Y24" s="1">
        <v>8.8734880154168785</v>
      </c>
      <c r="Z24" s="1">
        <v>9.2677844897996504</v>
      </c>
      <c r="AA24" s="1">
        <v>9.4415620015906612</v>
      </c>
      <c r="AB24" s="1"/>
      <c r="AC24" s="1">
        <v>0.12936294576195309</v>
      </c>
      <c r="AD24" s="1">
        <v>0.1166024763772683</v>
      </c>
      <c r="AE24" s="1">
        <v>0.10600234661797189</v>
      </c>
      <c r="AF24" s="1">
        <v>7.7726073198197673E-2</v>
      </c>
      <c r="AG24" s="1">
        <v>5.2426159769457283E-2</v>
      </c>
      <c r="AH24" s="1">
        <v>2.4520272911500381E-2</v>
      </c>
    </row>
    <row r="25" spans="1:34">
      <c r="A25" s="1" t="s">
        <v>8407</v>
      </c>
      <c r="B25" s="1" t="s">
        <v>17</v>
      </c>
      <c r="C25" s="1" t="s">
        <v>8408</v>
      </c>
      <c r="D25" s="1" t="s">
        <v>17</v>
      </c>
      <c r="E25" s="13">
        <v>-5.4345684906142946</v>
      </c>
      <c r="F25" s="10">
        <f t="shared" si="0"/>
        <v>2.3122344679906027E-2</v>
      </c>
      <c r="G25" s="10">
        <v>2.2706970567656448</v>
      </c>
      <c r="H25" s="10">
        <f t="shared" si="1"/>
        <v>4.8255622804176035</v>
      </c>
      <c r="I25" s="1" t="s">
        <v>2400</v>
      </c>
      <c r="J25" s="1" t="s">
        <v>18</v>
      </c>
      <c r="K25" s="1">
        <v>3384</v>
      </c>
      <c r="L25" s="1" t="s">
        <v>8409</v>
      </c>
      <c r="M25" s="1" t="s">
        <v>26</v>
      </c>
      <c r="N25" s="1" t="s">
        <v>22</v>
      </c>
      <c r="O25" s="1">
        <v>73872646</v>
      </c>
      <c r="P25" s="1">
        <v>73921303</v>
      </c>
      <c r="Q25" s="1" t="s">
        <v>8410</v>
      </c>
      <c r="R25" s="1" t="s">
        <v>8411</v>
      </c>
      <c r="S25" s="1"/>
      <c r="T25" s="1"/>
      <c r="U25" s="1"/>
      <c r="V25" s="1">
        <v>6.4150039660177702</v>
      </c>
      <c r="W25" s="1">
        <v>5.6003959624893787</v>
      </c>
      <c r="X25" s="1">
        <v>3.891506596575578</v>
      </c>
      <c r="Y25" s="1">
        <v>8.4069971889396236</v>
      </c>
      <c r="Z25" s="1">
        <v>8.888550038469889</v>
      </c>
      <c r="AA25" s="1">
        <v>9.1455677178410948</v>
      </c>
      <c r="AB25" s="1"/>
      <c r="AC25" s="1">
        <v>0.1021424088579319</v>
      </c>
      <c r="AD25" s="1">
        <v>9.9385226303522853E-2</v>
      </c>
      <c r="AE25" s="1">
        <v>8.9762680757727156E-2</v>
      </c>
      <c r="AF25" s="1">
        <v>6.2961195314015853E-2</v>
      </c>
      <c r="AG25" s="1">
        <v>3.9917708278541651E-2</v>
      </c>
      <c r="AH25" s="1">
        <v>2.3476545045278002E-2</v>
      </c>
    </row>
    <row r="26" spans="1:34">
      <c r="A26" s="1" t="s">
        <v>819</v>
      </c>
      <c r="B26" s="1" t="s">
        <v>17</v>
      </c>
      <c r="C26" s="1" t="s">
        <v>820</v>
      </c>
      <c r="D26" s="1" t="s">
        <v>17</v>
      </c>
      <c r="E26" s="13">
        <v>-5.4297522283566426</v>
      </c>
      <c r="F26" s="10">
        <f t="shared" si="0"/>
        <v>2.3199664810802351E-2</v>
      </c>
      <c r="G26" s="10">
        <v>2.886078138143974</v>
      </c>
      <c r="H26" s="10">
        <f t="shared" si="1"/>
        <v>7.3925809600405819</v>
      </c>
      <c r="I26" s="1" t="s">
        <v>821</v>
      </c>
      <c r="J26" s="1" t="s">
        <v>18</v>
      </c>
      <c r="K26" s="1">
        <v>901</v>
      </c>
      <c r="L26" s="1" t="s">
        <v>822</v>
      </c>
      <c r="M26" s="1" t="s">
        <v>40</v>
      </c>
      <c r="N26" s="1" t="s">
        <v>22</v>
      </c>
      <c r="O26" s="1">
        <v>4822292</v>
      </c>
      <c r="P26" s="1">
        <v>4823475</v>
      </c>
      <c r="Q26" s="1" t="s">
        <v>823</v>
      </c>
      <c r="R26" s="1" t="s">
        <v>824</v>
      </c>
      <c r="S26" s="1"/>
      <c r="T26" s="1"/>
      <c r="U26" s="1"/>
      <c r="V26" s="1">
        <v>2.1940901457338531</v>
      </c>
      <c r="W26" s="1">
        <v>1.832736963187287</v>
      </c>
      <c r="X26" s="1">
        <v>0.77276498838015806</v>
      </c>
      <c r="Y26" s="1">
        <v>4.1680603309619366</v>
      </c>
      <c r="Z26" s="1">
        <v>5.7334435460332172</v>
      </c>
      <c r="AA26" s="1">
        <v>7.3593655536444817</v>
      </c>
      <c r="AB26" s="1"/>
      <c r="AC26" s="1">
        <v>0.23811165236016779</v>
      </c>
      <c r="AD26" s="1">
        <v>0.49528274034989728</v>
      </c>
      <c r="AE26" s="1">
        <v>0.61161836252413115</v>
      </c>
      <c r="AF26" s="1">
        <v>6.5690636392853441E-2</v>
      </c>
      <c r="AG26" s="1">
        <v>4.1861751753364838E-2</v>
      </c>
      <c r="AH26" s="1">
        <v>2.7176883889467311E-2</v>
      </c>
    </row>
    <row r="27" spans="1:34">
      <c r="A27" s="1" t="s">
        <v>2879</v>
      </c>
      <c r="B27" s="1" t="s">
        <v>17</v>
      </c>
      <c r="C27" s="1" t="s">
        <v>2880</v>
      </c>
      <c r="D27" s="1" t="s">
        <v>17</v>
      </c>
      <c r="E27" s="13">
        <v>-5.4028749826475702</v>
      </c>
      <c r="F27" s="10">
        <f t="shared" si="0"/>
        <v>2.363592304978708E-2</v>
      </c>
      <c r="G27" s="10">
        <v>2.213799731824436</v>
      </c>
      <c r="H27" s="10">
        <f t="shared" si="1"/>
        <v>4.6389546153488679</v>
      </c>
      <c r="I27" s="1" t="s">
        <v>2881</v>
      </c>
      <c r="J27" s="1" t="s">
        <v>18</v>
      </c>
      <c r="K27" s="1">
        <v>2109</v>
      </c>
      <c r="L27" s="1" t="s">
        <v>2882</v>
      </c>
      <c r="M27" s="1" t="s">
        <v>23</v>
      </c>
      <c r="N27" s="1" t="s">
        <v>22</v>
      </c>
      <c r="O27" s="1">
        <v>104406897</v>
      </c>
      <c r="P27" s="1">
        <v>104409005</v>
      </c>
      <c r="Q27" s="1" t="s">
        <v>2883</v>
      </c>
      <c r="R27" s="1" t="s">
        <v>2884</v>
      </c>
      <c r="S27" s="1"/>
      <c r="T27" s="1"/>
      <c r="U27" s="1"/>
      <c r="V27" s="1">
        <v>4.2110154730086213</v>
      </c>
      <c r="W27" s="1">
        <v>4.7248199682457068</v>
      </c>
      <c r="X27" s="1">
        <v>3.5150918983267498</v>
      </c>
      <c r="Y27" s="1">
        <v>5.4332335177029556</v>
      </c>
      <c r="Z27" s="1">
        <v>5.310851880960735</v>
      </c>
      <c r="AA27" s="1">
        <v>5.253571125079012</v>
      </c>
      <c r="AB27" s="1"/>
      <c r="AC27" s="1">
        <v>0.56155724638090221</v>
      </c>
      <c r="AD27" s="1">
        <v>0.55240519088844175</v>
      </c>
      <c r="AE27" s="1">
        <v>0.5705752294272679</v>
      </c>
      <c r="AF27" s="1">
        <v>0.31367272037253979</v>
      </c>
      <c r="AG27" s="1">
        <v>0.39929173022102282</v>
      </c>
      <c r="AH27" s="1">
        <v>0.27028015225019458</v>
      </c>
    </row>
    <row r="28" spans="1:34">
      <c r="A28" s="1" t="s">
        <v>2979</v>
      </c>
      <c r="B28" s="1" t="s">
        <v>17</v>
      </c>
      <c r="C28" s="1" t="s">
        <v>2980</v>
      </c>
      <c r="D28" s="1" t="s">
        <v>17</v>
      </c>
      <c r="E28" s="13">
        <v>-5.36653573854852</v>
      </c>
      <c r="F28" s="10">
        <f t="shared" si="0"/>
        <v>2.4238836537784653E-2</v>
      </c>
      <c r="G28" s="10">
        <v>1.795912833911854</v>
      </c>
      <c r="H28" s="10">
        <f t="shared" si="1"/>
        <v>3.4723511083337928</v>
      </c>
      <c r="I28" s="1" t="s">
        <v>2981</v>
      </c>
      <c r="J28" s="1" t="s">
        <v>18</v>
      </c>
      <c r="K28" s="1">
        <v>4400</v>
      </c>
      <c r="L28" s="1" t="s">
        <v>2982</v>
      </c>
      <c r="M28" s="1" t="s">
        <v>30</v>
      </c>
      <c r="N28" s="1" t="s">
        <v>22</v>
      </c>
      <c r="O28" s="1">
        <v>25342126</v>
      </c>
      <c r="P28" s="1">
        <v>25350974</v>
      </c>
      <c r="Q28" s="1" t="s">
        <v>2983</v>
      </c>
      <c r="R28" s="1" t="s">
        <v>2984</v>
      </c>
      <c r="S28" s="1"/>
      <c r="T28" s="1"/>
      <c r="U28" s="1"/>
      <c r="V28" s="1">
        <v>2.5100785431961889</v>
      </c>
      <c r="W28" s="1">
        <v>2.580045124552647</v>
      </c>
      <c r="X28" s="1">
        <v>1.4904779697633379</v>
      </c>
      <c r="Y28" s="1">
        <v>3.2702778360354769</v>
      </c>
      <c r="Z28" s="1">
        <v>3.244915964642368</v>
      </c>
      <c r="AA28" s="1">
        <v>3.7360629098229379</v>
      </c>
      <c r="AB28" s="1"/>
      <c r="AC28" s="1">
        <v>0.60433188129716453</v>
      </c>
      <c r="AD28" s="1">
        <v>0.55929691529270475</v>
      </c>
      <c r="AE28" s="1">
        <v>0.63590578769850092</v>
      </c>
      <c r="AF28" s="1">
        <v>0.35386905368064547</v>
      </c>
      <c r="AG28" s="1">
        <v>0.41793895872619202</v>
      </c>
      <c r="AH28" s="1">
        <v>0.35169577286128778</v>
      </c>
    </row>
    <row r="29" spans="1:34">
      <c r="A29" s="1" t="s">
        <v>5105</v>
      </c>
      <c r="B29" s="1" t="s">
        <v>17</v>
      </c>
      <c r="C29" s="1" t="s">
        <v>5106</v>
      </c>
      <c r="D29" s="1" t="s">
        <v>17</v>
      </c>
      <c r="E29" s="13">
        <v>-5.3609333086188196</v>
      </c>
      <c r="F29" s="10">
        <f t="shared" si="0"/>
        <v>2.4333146416646571E-2</v>
      </c>
      <c r="G29" s="10">
        <v>1.4966070955104469</v>
      </c>
      <c r="H29" s="10">
        <f t="shared" si="1"/>
        <v>2.8217830959509409</v>
      </c>
      <c r="I29" s="1" t="s">
        <v>5107</v>
      </c>
      <c r="J29" s="1" t="s">
        <v>18</v>
      </c>
      <c r="K29" s="1">
        <v>960</v>
      </c>
      <c r="L29" s="1" t="s">
        <v>5108</v>
      </c>
      <c r="M29" s="1" t="s">
        <v>24</v>
      </c>
      <c r="N29" s="1" t="s">
        <v>22</v>
      </c>
      <c r="O29" s="1">
        <v>167769251</v>
      </c>
      <c r="P29" s="1">
        <v>167770210</v>
      </c>
      <c r="Q29" s="1" t="s">
        <v>5109</v>
      </c>
      <c r="R29" s="1" t="s">
        <v>5110</v>
      </c>
      <c r="S29" s="1"/>
      <c r="T29" s="1"/>
      <c r="U29" s="1"/>
      <c r="V29" s="1">
        <v>0.91012861913730458</v>
      </c>
      <c r="W29" s="1">
        <v>-0.18387156743753941</v>
      </c>
      <c r="X29" s="1">
        <v>-0.58064689182243101</v>
      </c>
      <c r="Y29" s="1">
        <v>3.3298669126547811</v>
      </c>
      <c r="Z29" s="1">
        <v>5.013602603834256</v>
      </c>
      <c r="AA29" s="1">
        <v>6.3634826879344502</v>
      </c>
      <c r="AB29" s="1"/>
      <c r="AC29" s="1">
        <v>0.25214255251550982</v>
      </c>
      <c r="AD29" s="1">
        <v>0.34112833550111171</v>
      </c>
      <c r="AE29" s="1">
        <v>0.55548018203548388</v>
      </c>
      <c r="AF29" s="1">
        <v>9.0824621231128749E-2</v>
      </c>
      <c r="AG29" s="1">
        <v>4.0271661940297562E-2</v>
      </c>
      <c r="AH29" s="1">
        <v>2.8263711539162229E-2</v>
      </c>
    </row>
    <row r="30" spans="1:34">
      <c r="A30" s="1" t="s">
        <v>5967</v>
      </c>
      <c r="B30" s="1" t="s">
        <v>17</v>
      </c>
      <c r="C30" s="1" t="s">
        <v>5968</v>
      </c>
      <c r="D30" s="1" t="s">
        <v>17</v>
      </c>
      <c r="E30" s="13">
        <v>-5.3564670565713151</v>
      </c>
      <c r="F30" s="10">
        <f t="shared" si="0"/>
        <v>2.4408592964003346E-2</v>
      </c>
      <c r="G30" s="10">
        <v>1.7522636574984549</v>
      </c>
      <c r="H30" s="10">
        <f t="shared" si="1"/>
        <v>3.3688674303301558</v>
      </c>
      <c r="I30" s="1" t="s">
        <v>2172</v>
      </c>
      <c r="J30" s="1" t="s">
        <v>18</v>
      </c>
      <c r="K30" s="1">
        <v>1005</v>
      </c>
      <c r="L30" s="1" t="s">
        <v>5969</v>
      </c>
      <c r="M30" s="1" t="s">
        <v>78</v>
      </c>
      <c r="N30" s="1" t="s">
        <v>20</v>
      </c>
      <c r="O30" s="1">
        <v>57866406</v>
      </c>
      <c r="P30" s="1">
        <v>57867551</v>
      </c>
      <c r="Q30" s="1"/>
      <c r="R30" s="1" t="s">
        <v>5970</v>
      </c>
      <c r="S30" s="1"/>
      <c r="T30" s="1"/>
      <c r="U30" s="1"/>
      <c r="V30" s="1">
        <v>6.4887598002318736</v>
      </c>
      <c r="W30" s="1">
        <v>5.9915230545130376</v>
      </c>
      <c r="X30" s="1">
        <v>4.5150516942852237</v>
      </c>
      <c r="Y30" s="1">
        <v>8.6797401301915436</v>
      </c>
      <c r="Z30" s="1">
        <v>9.1175438475648409</v>
      </c>
      <c r="AA30" s="1">
        <v>9.1580159914436194</v>
      </c>
      <c r="AB30" s="1"/>
      <c r="AC30" s="1">
        <v>0.13733502719063431</v>
      </c>
      <c r="AD30" s="1">
        <v>0.133579391992874</v>
      </c>
      <c r="AE30" s="1">
        <v>0.18771730910293011</v>
      </c>
      <c r="AF30" s="1">
        <v>6.7517337122450935E-2</v>
      </c>
      <c r="AG30" s="1">
        <v>4.3290460293975742E-2</v>
      </c>
      <c r="AH30" s="1">
        <v>2.5385461397780609E-2</v>
      </c>
    </row>
    <row r="31" spans="1:34">
      <c r="A31" s="1" t="s">
        <v>7361</v>
      </c>
      <c r="B31" s="1" t="s">
        <v>17</v>
      </c>
      <c r="C31" s="1" t="s">
        <v>7362</v>
      </c>
      <c r="D31" s="1" t="s">
        <v>17</v>
      </c>
      <c r="E31" s="13">
        <v>-5.3502777298626301</v>
      </c>
      <c r="F31" s="10">
        <f t="shared" si="0"/>
        <v>2.4513533561758481E-2</v>
      </c>
      <c r="G31" s="10">
        <v>1.4415335685721811</v>
      </c>
      <c r="H31" s="10">
        <f t="shared" si="1"/>
        <v>2.7160942985546983</v>
      </c>
      <c r="I31" s="1" t="s">
        <v>7363</v>
      </c>
      <c r="J31" s="1" t="s">
        <v>18</v>
      </c>
      <c r="K31" s="1">
        <v>492</v>
      </c>
      <c r="L31" s="1" t="s">
        <v>7364</v>
      </c>
      <c r="M31" s="1" t="s">
        <v>30</v>
      </c>
      <c r="N31" s="1" t="s">
        <v>20</v>
      </c>
      <c r="O31" s="1">
        <v>44072043</v>
      </c>
      <c r="P31" s="1">
        <v>44075501</v>
      </c>
      <c r="Q31" s="1" t="s">
        <v>7365</v>
      </c>
      <c r="R31" s="1" t="s">
        <v>7366</v>
      </c>
      <c r="S31" s="1"/>
      <c r="T31" s="1"/>
      <c r="U31" s="1"/>
      <c r="V31" s="1">
        <v>3.4863177682926358</v>
      </c>
      <c r="W31" s="1">
        <v>3.0825898106730398</v>
      </c>
      <c r="X31" s="1">
        <v>3.2952905411545101</v>
      </c>
      <c r="Y31" s="1">
        <v>3.6879222609869311</v>
      </c>
      <c r="Z31" s="1">
        <v>4.3062645111919737</v>
      </c>
      <c r="AA31" s="1">
        <v>4.9849272589666542</v>
      </c>
      <c r="AB31" s="1"/>
      <c r="AC31" s="1">
        <v>0.70434083212155019</v>
      </c>
      <c r="AD31" s="1">
        <v>0.60524810170232624</v>
      </c>
      <c r="AE31" s="1">
        <v>0.74403493337019155</v>
      </c>
      <c r="AF31" s="1">
        <v>0.48814770800767909</v>
      </c>
      <c r="AG31" s="1">
        <v>0.37864546964184947</v>
      </c>
      <c r="AH31" s="1">
        <v>0.1759730445288839</v>
      </c>
    </row>
    <row r="32" spans="1:34">
      <c r="A32" s="1" t="s">
        <v>4705</v>
      </c>
      <c r="B32" s="1" t="s">
        <v>17</v>
      </c>
      <c r="C32" s="1" t="s">
        <v>4706</v>
      </c>
      <c r="D32" s="1" t="s">
        <v>17</v>
      </c>
      <c r="E32" s="13">
        <v>-5.3091216743555583</v>
      </c>
      <c r="F32" s="10">
        <f t="shared" si="0"/>
        <v>2.5222906233135747E-2</v>
      </c>
      <c r="G32" s="10">
        <v>2.3052108031828489</v>
      </c>
      <c r="H32" s="10">
        <f t="shared" si="1"/>
        <v>4.9423966670459327</v>
      </c>
      <c r="I32" s="1" t="s">
        <v>4707</v>
      </c>
      <c r="J32" s="1" t="s">
        <v>18</v>
      </c>
      <c r="K32" s="1">
        <v>591</v>
      </c>
      <c r="L32" s="1" t="s">
        <v>4708</v>
      </c>
      <c r="M32" s="1" t="s">
        <v>39</v>
      </c>
      <c r="N32" s="1" t="s">
        <v>20</v>
      </c>
      <c r="O32" s="1">
        <v>107355354</v>
      </c>
      <c r="P32" s="1">
        <v>107357276</v>
      </c>
      <c r="Q32" s="1"/>
      <c r="R32" s="1" t="s">
        <v>4709</v>
      </c>
      <c r="S32" s="1"/>
      <c r="T32" s="1"/>
      <c r="U32" s="1"/>
      <c r="V32" s="1">
        <v>0.97208007057306256</v>
      </c>
      <c r="W32" s="1">
        <v>0.36130982540647111</v>
      </c>
      <c r="X32" s="1">
        <v>0.85678890191126122</v>
      </c>
      <c r="Y32" s="1">
        <v>1.0576374653885281</v>
      </c>
      <c r="Z32" s="1">
        <v>2.708739306658198</v>
      </c>
      <c r="AA32" s="1">
        <v>4.3453930819203048</v>
      </c>
      <c r="AB32" s="1"/>
      <c r="AC32" s="1">
        <v>0.64569001993276964</v>
      </c>
      <c r="AD32" s="1">
        <v>0.63523558281926784</v>
      </c>
      <c r="AE32" s="1">
        <v>0.74600602210046973</v>
      </c>
      <c r="AF32" s="1">
        <v>0.19535012433942081</v>
      </c>
      <c r="AG32" s="1">
        <v>9.7739973659116075E-2</v>
      </c>
      <c r="AH32" s="1">
        <v>2.9066966699398941E-2</v>
      </c>
    </row>
    <row r="33" spans="1:34">
      <c r="A33" s="1" t="s">
        <v>3305</v>
      </c>
      <c r="B33" s="1" t="s">
        <v>17</v>
      </c>
      <c r="C33" s="1" t="s">
        <v>3306</v>
      </c>
      <c r="D33" s="1" t="s">
        <v>17</v>
      </c>
      <c r="E33" s="13">
        <v>-5.2924663311068914</v>
      </c>
      <c r="F33" s="10">
        <f t="shared" si="0"/>
        <v>2.5515782017417752E-2</v>
      </c>
      <c r="G33" s="10">
        <v>3.0192781550628531</v>
      </c>
      <c r="H33" s="10">
        <f t="shared" si="1"/>
        <v>8.1076182188222869</v>
      </c>
      <c r="I33" s="1" t="s">
        <v>3307</v>
      </c>
      <c r="J33" s="1" t="s">
        <v>18</v>
      </c>
      <c r="K33" s="1">
        <v>2164</v>
      </c>
      <c r="L33" s="1" t="s">
        <v>3308</v>
      </c>
      <c r="M33" s="1" t="s">
        <v>24</v>
      </c>
      <c r="N33" s="1" t="s">
        <v>22</v>
      </c>
      <c r="O33" s="1">
        <v>174350597</v>
      </c>
      <c r="P33" s="1">
        <v>174378926</v>
      </c>
      <c r="Q33" s="1" t="s">
        <v>3309</v>
      </c>
      <c r="R33" s="1" t="s">
        <v>3310</v>
      </c>
      <c r="S33" s="1"/>
      <c r="T33" s="1"/>
      <c r="U33" s="1"/>
      <c r="V33" s="1">
        <v>0.68969629786166686</v>
      </c>
      <c r="W33" s="1">
        <v>0.33796081940468781</v>
      </c>
      <c r="X33" s="1">
        <v>0.66730368631843728</v>
      </c>
      <c r="Y33" s="1">
        <v>1.0132770333480221</v>
      </c>
      <c r="Z33" s="1">
        <v>1.753363831601308</v>
      </c>
      <c r="AA33" s="1">
        <v>2.9223877996544561</v>
      </c>
      <c r="AB33" s="1"/>
      <c r="AC33" s="1">
        <v>0.541083455587136</v>
      </c>
      <c r="AD33" s="1">
        <v>0.53813404794108266</v>
      </c>
      <c r="AE33" s="1">
        <v>0.50983589037536559</v>
      </c>
      <c r="AF33" s="1">
        <v>0.35094060907858471</v>
      </c>
      <c r="AG33" s="1">
        <v>0.22910563654553659</v>
      </c>
      <c r="AH33" s="1">
        <v>9.7824461406997659E-2</v>
      </c>
    </row>
    <row r="34" spans="1:34">
      <c r="A34" s="1" t="s">
        <v>1657</v>
      </c>
      <c r="B34" s="1" t="s">
        <v>17</v>
      </c>
      <c r="C34" s="1" t="s">
        <v>1658</v>
      </c>
      <c r="D34" s="1" t="s">
        <v>17</v>
      </c>
      <c r="E34" s="13">
        <v>-5.2844066245307717</v>
      </c>
      <c r="F34" s="10">
        <f t="shared" si="0"/>
        <v>2.565872645059181E-2</v>
      </c>
      <c r="G34" s="10">
        <v>1.658879844915061</v>
      </c>
      <c r="H34" s="10">
        <f t="shared" si="1"/>
        <v>3.157712545260936</v>
      </c>
      <c r="I34" s="1" t="s">
        <v>1659</v>
      </c>
      <c r="J34" s="1" t="s">
        <v>18</v>
      </c>
      <c r="K34" s="1">
        <v>1959</v>
      </c>
      <c r="L34" s="1" t="s">
        <v>1660</v>
      </c>
      <c r="M34" s="1" t="s">
        <v>41</v>
      </c>
      <c r="N34" s="1" t="s">
        <v>22</v>
      </c>
      <c r="O34" s="1">
        <v>85275689</v>
      </c>
      <c r="P34" s="1">
        <v>85306366</v>
      </c>
      <c r="Q34" s="1" t="s">
        <v>1661</v>
      </c>
      <c r="R34" s="1" t="s">
        <v>1662</v>
      </c>
      <c r="S34" s="1"/>
      <c r="T34" s="1"/>
      <c r="U34" s="1"/>
      <c r="V34" s="1">
        <v>8.8296853260920898</v>
      </c>
      <c r="W34" s="1">
        <v>8.3582055464809919</v>
      </c>
      <c r="X34" s="1">
        <v>6.7610940521264693</v>
      </c>
      <c r="Y34" s="1">
        <v>10.09219729832116</v>
      </c>
      <c r="Z34" s="1">
        <v>10.115381830552501</v>
      </c>
      <c r="AA34" s="1">
        <v>10.09641814018582</v>
      </c>
      <c r="AB34" s="1"/>
      <c r="AC34" s="1">
        <v>0.15370961219120699</v>
      </c>
      <c r="AD34" s="1">
        <v>0.14254452255080169</v>
      </c>
      <c r="AE34" s="1">
        <v>0.11600844567347469</v>
      </c>
      <c r="AF34" s="1">
        <v>9.3919440135897564E-2</v>
      </c>
      <c r="AG34" s="1">
        <v>5.3808384515725519E-2</v>
      </c>
      <c r="AH34" s="1">
        <v>2.8692354250593931E-2</v>
      </c>
    </row>
    <row r="35" spans="1:34">
      <c r="A35" s="1" t="s">
        <v>2933</v>
      </c>
      <c r="B35" s="1" t="s">
        <v>17</v>
      </c>
      <c r="C35" s="1" t="s">
        <v>2934</v>
      </c>
      <c r="D35" s="1" t="s">
        <v>17</v>
      </c>
      <c r="E35" s="13">
        <v>-5.27236231162553</v>
      </c>
      <c r="F35" s="10">
        <f t="shared" si="0"/>
        <v>2.5873834517997858E-2</v>
      </c>
      <c r="G35" s="10">
        <v>1.81336048925634</v>
      </c>
      <c r="H35" s="10">
        <f t="shared" si="1"/>
        <v>3.5145999637582404</v>
      </c>
      <c r="I35" s="1" t="s">
        <v>797</v>
      </c>
      <c r="J35" s="1" t="s">
        <v>18</v>
      </c>
      <c r="K35" s="1">
        <v>3204</v>
      </c>
      <c r="L35" s="1" t="s">
        <v>2935</v>
      </c>
      <c r="M35" s="1" t="s">
        <v>29</v>
      </c>
      <c r="N35" s="1" t="s">
        <v>22</v>
      </c>
      <c r="O35" s="1">
        <v>120323901</v>
      </c>
      <c r="P35" s="1">
        <v>120446507</v>
      </c>
      <c r="Q35" s="1" t="s">
        <v>798</v>
      </c>
      <c r="R35" s="1" t="s">
        <v>2936</v>
      </c>
      <c r="S35" s="1"/>
      <c r="T35" s="1"/>
      <c r="U35" s="1"/>
      <c r="V35" s="1">
        <v>3.5344171540422722</v>
      </c>
      <c r="W35" s="1">
        <v>2.5581838088732858</v>
      </c>
      <c r="X35" s="1">
        <v>1.2558619347310409</v>
      </c>
      <c r="Y35" s="1">
        <v>6.0446733086300082</v>
      </c>
      <c r="Z35" s="1">
        <v>7.2789625701113074</v>
      </c>
      <c r="AA35" s="1">
        <v>8.2134492258061442</v>
      </c>
      <c r="AB35" s="1"/>
      <c r="AC35" s="1">
        <v>0.12129125108697721</v>
      </c>
      <c r="AD35" s="1">
        <v>0.13477750255524401</v>
      </c>
      <c r="AE35" s="1">
        <v>0.16662459368852281</v>
      </c>
      <c r="AF35" s="1">
        <v>5.0462640010180367E-2</v>
      </c>
      <c r="AG35" s="1">
        <v>4.0573523270829429E-2</v>
      </c>
      <c r="AH35" s="1">
        <v>2.559069722931202E-2</v>
      </c>
    </row>
    <row r="36" spans="1:34">
      <c r="A36" s="1" t="s">
        <v>3199</v>
      </c>
      <c r="B36" s="1" t="s">
        <v>17</v>
      </c>
      <c r="C36" s="1" t="s">
        <v>3200</v>
      </c>
      <c r="D36" s="1" t="s">
        <v>17</v>
      </c>
      <c r="E36" s="13">
        <v>-5.2625242331221909</v>
      </c>
      <c r="F36" s="10">
        <f t="shared" si="0"/>
        <v>2.6050877273678601E-2</v>
      </c>
      <c r="G36" s="10">
        <v>2.5046516922397339</v>
      </c>
      <c r="H36" s="10">
        <f t="shared" si="1"/>
        <v>5.6751231226920078</v>
      </c>
      <c r="I36" s="1" t="s">
        <v>3201</v>
      </c>
      <c r="J36" s="1" t="s">
        <v>37</v>
      </c>
      <c r="K36" s="1">
        <v>2875</v>
      </c>
      <c r="L36" s="1" t="s">
        <v>3202</v>
      </c>
      <c r="M36" s="1" t="s">
        <v>112</v>
      </c>
      <c r="N36" s="1" t="s">
        <v>20</v>
      </c>
      <c r="O36" s="1">
        <v>18399733</v>
      </c>
      <c r="P36" s="1">
        <v>18415959</v>
      </c>
      <c r="Q36" s="1"/>
      <c r="R36" s="1" t="s">
        <v>3203</v>
      </c>
      <c r="S36" s="1"/>
      <c r="T36" s="1"/>
      <c r="U36" s="1"/>
      <c r="V36" s="1">
        <v>0.46086263292614732</v>
      </c>
      <c r="W36" s="1">
        <v>0.19051225409628139</v>
      </c>
      <c r="X36" s="1">
        <v>4.1985842748307738E-2</v>
      </c>
      <c r="Y36" s="1">
        <v>2.514136196630556</v>
      </c>
      <c r="Z36" s="1">
        <v>3.7016968463157882</v>
      </c>
      <c r="AA36" s="1">
        <v>5.0608584982378506</v>
      </c>
      <c r="AB36" s="1"/>
      <c r="AC36" s="1">
        <v>0.1836388598116131</v>
      </c>
      <c r="AD36" s="1">
        <v>0.24638376890789049</v>
      </c>
      <c r="AE36" s="1">
        <v>0.28727773829552727</v>
      </c>
      <c r="AF36" s="1">
        <v>0.11474687056353371</v>
      </c>
      <c r="AG36" s="1">
        <v>5.7596961705434761E-2</v>
      </c>
      <c r="AH36" s="1">
        <v>2.2921181185428029E-2</v>
      </c>
    </row>
    <row r="37" spans="1:34">
      <c r="A37" s="1" t="s">
        <v>5347</v>
      </c>
      <c r="B37" s="1" t="s">
        <v>17</v>
      </c>
      <c r="C37" s="1" t="s">
        <v>5348</v>
      </c>
      <c r="D37" s="1" t="s">
        <v>17</v>
      </c>
      <c r="E37" s="13">
        <v>-5.2593880066698198</v>
      </c>
      <c r="F37" s="10">
        <f t="shared" si="0"/>
        <v>2.6107570002566832E-2</v>
      </c>
      <c r="G37" s="10">
        <v>1.6389562125708019</v>
      </c>
      <c r="H37" s="10">
        <f t="shared" si="1"/>
        <v>3.1144042371146479</v>
      </c>
      <c r="I37" s="1" t="s">
        <v>5349</v>
      </c>
      <c r="J37" s="1" t="s">
        <v>18</v>
      </c>
      <c r="K37" s="1">
        <v>2270</v>
      </c>
      <c r="L37" s="1" t="s">
        <v>5350</v>
      </c>
      <c r="M37" s="1" t="s">
        <v>26</v>
      </c>
      <c r="N37" s="1" t="s">
        <v>22</v>
      </c>
      <c r="O37" s="1">
        <v>47906255</v>
      </c>
      <c r="P37" s="1">
        <v>47916185</v>
      </c>
      <c r="Q37" s="1" t="s">
        <v>5351</v>
      </c>
      <c r="R37" s="1" t="s">
        <v>5352</v>
      </c>
      <c r="S37" s="1"/>
      <c r="T37" s="1"/>
      <c r="U37" s="1"/>
      <c r="V37" s="1">
        <v>0.58144898121627886</v>
      </c>
      <c r="W37" s="1">
        <v>6.8692031419028583E-3</v>
      </c>
      <c r="X37" s="1">
        <v>-6.0783198534415717E-2</v>
      </c>
      <c r="Y37" s="1">
        <v>1.534177429896721</v>
      </c>
      <c r="Z37" s="1">
        <v>2.984799259242306</v>
      </c>
      <c r="AA37" s="1">
        <v>3.7110767024073161</v>
      </c>
      <c r="AB37" s="1"/>
      <c r="AC37" s="1">
        <v>0.52555036950250678</v>
      </c>
      <c r="AD37" s="1">
        <v>0.42663180466595207</v>
      </c>
      <c r="AE37" s="1">
        <v>0.5000260287214654</v>
      </c>
      <c r="AF37" s="1">
        <v>0.22130604850714911</v>
      </c>
      <c r="AG37" s="1">
        <v>0.13352227245041631</v>
      </c>
      <c r="AH37" s="1">
        <v>5.7986968543157748E-2</v>
      </c>
    </row>
    <row r="38" spans="1:34">
      <c r="A38" s="1" t="s">
        <v>776</v>
      </c>
      <c r="B38" s="1" t="s">
        <v>17</v>
      </c>
      <c r="C38" s="1" t="s">
        <v>777</v>
      </c>
      <c r="D38" s="1" t="s">
        <v>17</v>
      </c>
      <c r="E38" s="13">
        <v>-5.2555052068027486</v>
      </c>
      <c r="F38" s="10">
        <f t="shared" si="0"/>
        <v>2.6177929295913609E-2</v>
      </c>
      <c r="G38" s="10">
        <v>2.2879000211684262</v>
      </c>
      <c r="H38" s="10">
        <f t="shared" si="1"/>
        <v>4.8834476158092857</v>
      </c>
      <c r="I38" s="1" t="s">
        <v>778</v>
      </c>
      <c r="J38" s="1" t="s">
        <v>37</v>
      </c>
      <c r="K38" s="1">
        <v>8942</v>
      </c>
      <c r="L38" s="1" t="s">
        <v>779</v>
      </c>
      <c r="M38" s="1" t="s">
        <v>19</v>
      </c>
      <c r="N38" s="1" t="s">
        <v>22</v>
      </c>
      <c r="O38" s="1">
        <v>117570376</v>
      </c>
      <c r="P38" s="1">
        <v>117765286</v>
      </c>
      <c r="Q38" s="1"/>
      <c r="R38" s="1" t="s">
        <v>780</v>
      </c>
      <c r="S38" s="1"/>
      <c r="T38" s="1" t="s">
        <v>25</v>
      </c>
      <c r="U38" s="1"/>
      <c r="V38" s="1">
        <v>4.5037488515871242</v>
      </c>
      <c r="W38" s="1">
        <v>3.636124693953223</v>
      </c>
      <c r="X38" s="1">
        <v>1.908126463297142</v>
      </c>
      <c r="Y38" s="1">
        <v>7.1110845339443118</v>
      </c>
      <c r="Z38" s="1">
        <v>8.1144542268733435</v>
      </c>
      <c r="AA38" s="1">
        <v>8.5225092427970672</v>
      </c>
      <c r="AB38" s="1"/>
      <c r="AC38" s="1">
        <v>9.0695119894002016E-2</v>
      </c>
      <c r="AD38" s="1">
        <v>0.12947629653385609</v>
      </c>
      <c r="AE38" s="1">
        <v>0.11886704004147609</v>
      </c>
      <c r="AF38" s="1">
        <v>5.1193512179887338E-2</v>
      </c>
      <c r="AG38" s="1">
        <v>3.6606772615507467E-2</v>
      </c>
      <c r="AH38" s="1">
        <v>2.3483700886507249E-2</v>
      </c>
    </row>
    <row r="39" spans="1:34">
      <c r="A39" s="1" t="s">
        <v>6819</v>
      </c>
      <c r="B39" s="1" t="s">
        <v>17</v>
      </c>
      <c r="C39" s="1" t="s">
        <v>6820</v>
      </c>
      <c r="D39" s="1" t="s">
        <v>17</v>
      </c>
      <c r="E39" s="13">
        <v>-5.2529104273749896</v>
      </c>
      <c r="F39" s="10">
        <f t="shared" si="0"/>
        <v>2.6225054344310741E-2</v>
      </c>
      <c r="G39" s="10">
        <v>2.300457237225789</v>
      </c>
      <c r="H39" s="10">
        <f t="shared" si="1"/>
        <v>4.9261386603956971</v>
      </c>
      <c r="I39" s="1" t="s">
        <v>6821</v>
      </c>
      <c r="J39" s="1" t="s">
        <v>18</v>
      </c>
      <c r="K39" s="1">
        <v>3840</v>
      </c>
      <c r="L39" s="1" t="s">
        <v>6822</v>
      </c>
      <c r="M39" s="1" t="s">
        <v>26</v>
      </c>
      <c r="N39" s="1" t="s">
        <v>20</v>
      </c>
      <c r="O39" s="1">
        <v>6679368</v>
      </c>
      <c r="P39" s="1">
        <v>7537275</v>
      </c>
      <c r="Q39" s="1" t="s">
        <v>6823</v>
      </c>
      <c r="R39" s="1" t="s">
        <v>6824</v>
      </c>
      <c r="S39" s="1"/>
      <c r="T39" s="1"/>
      <c r="U39" s="1"/>
      <c r="V39" s="1">
        <v>9.9263025444710458</v>
      </c>
      <c r="W39" s="1">
        <v>9.6722104141058249</v>
      </c>
      <c r="X39" s="1">
        <v>8.3526655319857799</v>
      </c>
      <c r="Y39" s="1">
        <v>10.702320924012369</v>
      </c>
      <c r="Z39" s="1">
        <v>10.726676276597241</v>
      </c>
      <c r="AA39" s="1">
        <v>10.976562690006499</v>
      </c>
      <c r="AB39" s="1"/>
      <c r="AC39" s="1">
        <v>0.24232518280662441</v>
      </c>
      <c r="AD39" s="1">
        <v>0.21999352391871441</v>
      </c>
      <c r="AE39" s="1">
        <v>0.24688908759571729</v>
      </c>
      <c r="AF39" s="1">
        <v>0.13575416355197781</v>
      </c>
      <c r="AG39" s="1">
        <v>8.3924250430968822E-2</v>
      </c>
      <c r="AH39" s="1">
        <v>2.8976871007388459E-2</v>
      </c>
    </row>
    <row r="40" spans="1:34">
      <c r="A40" s="1" t="s">
        <v>6601</v>
      </c>
      <c r="B40" s="1" t="s">
        <v>17</v>
      </c>
      <c r="C40" s="1" t="s">
        <v>6602</v>
      </c>
      <c r="D40" s="1" t="s">
        <v>17</v>
      </c>
      <c r="E40" s="13">
        <v>-5.20413728938221</v>
      </c>
      <c r="F40" s="10">
        <f t="shared" si="0"/>
        <v>2.7126800555937851E-2</v>
      </c>
      <c r="G40" s="10">
        <v>1.4877201500979651</v>
      </c>
      <c r="H40" s="10">
        <f t="shared" si="1"/>
        <v>2.8044544483806817</v>
      </c>
      <c r="I40" s="1" t="s">
        <v>2571</v>
      </c>
      <c r="J40" s="1" t="s">
        <v>18</v>
      </c>
      <c r="K40" s="1">
        <v>1434</v>
      </c>
      <c r="L40" s="1" t="s">
        <v>6603</v>
      </c>
      <c r="M40" s="1" t="s">
        <v>41</v>
      </c>
      <c r="N40" s="1" t="s">
        <v>22</v>
      </c>
      <c r="O40" s="1">
        <v>37676962</v>
      </c>
      <c r="P40" s="1">
        <v>38063821</v>
      </c>
      <c r="Q40" s="1" t="s">
        <v>2573</v>
      </c>
      <c r="R40" s="1" t="s">
        <v>6604</v>
      </c>
      <c r="S40" s="1"/>
      <c r="T40" s="1"/>
      <c r="U40" s="1"/>
      <c r="V40" s="1">
        <v>4.3555788545832677</v>
      </c>
      <c r="W40" s="1">
        <v>3.132931399802068</v>
      </c>
      <c r="X40" s="1">
        <v>1.5811064355144919</v>
      </c>
      <c r="Y40" s="1">
        <v>6.7027225580595564</v>
      </c>
      <c r="Z40" s="1">
        <v>7.7773789278548273</v>
      </c>
      <c r="AA40" s="1">
        <v>8.5740485291471931</v>
      </c>
      <c r="AB40" s="1"/>
      <c r="AC40" s="1">
        <v>6.935781969271182E-2</v>
      </c>
      <c r="AD40" s="1">
        <v>0.1029633868210892</v>
      </c>
      <c r="AE40" s="1">
        <v>8.1278532128315525E-2</v>
      </c>
      <c r="AF40" s="1">
        <v>4.6808924633271062E-2</v>
      </c>
      <c r="AG40" s="1">
        <v>3.5474886966651013E-2</v>
      </c>
      <c r="AH40" s="1">
        <v>2.3073349595140631E-2</v>
      </c>
    </row>
    <row r="41" spans="1:34">
      <c r="A41" s="1" t="s">
        <v>5982</v>
      </c>
      <c r="B41" s="1" t="s">
        <v>17</v>
      </c>
      <c r="C41" s="1" t="s">
        <v>5983</v>
      </c>
      <c r="D41" s="1" t="s">
        <v>17</v>
      </c>
      <c r="E41" s="13">
        <v>-5.1888514184354264</v>
      </c>
      <c r="F41" s="10">
        <f t="shared" si="0"/>
        <v>2.7415746769908957E-2</v>
      </c>
      <c r="G41" s="10">
        <v>1.946463172058265</v>
      </c>
      <c r="H41" s="10">
        <f t="shared" si="1"/>
        <v>3.8542847817477872</v>
      </c>
      <c r="I41" s="1" t="s">
        <v>5984</v>
      </c>
      <c r="J41" s="1" t="s">
        <v>18</v>
      </c>
      <c r="K41" s="1">
        <v>3947</v>
      </c>
      <c r="L41" s="1" t="s">
        <v>5985</v>
      </c>
      <c r="M41" s="1" t="s">
        <v>24</v>
      </c>
      <c r="N41" s="1" t="s">
        <v>22</v>
      </c>
      <c r="O41" s="1">
        <v>173630761</v>
      </c>
      <c r="P41" s="1">
        <v>173682226</v>
      </c>
      <c r="Q41" s="1" t="s">
        <v>5986</v>
      </c>
      <c r="R41" s="1" t="s">
        <v>5987</v>
      </c>
      <c r="S41" s="1"/>
      <c r="T41" s="1"/>
      <c r="U41" s="1"/>
      <c r="V41" s="1">
        <v>1.7213573194896801</v>
      </c>
      <c r="W41" s="1">
        <v>2.009898839216099</v>
      </c>
      <c r="X41" s="1">
        <v>0.67902114749235365</v>
      </c>
      <c r="Y41" s="1">
        <v>3.378179950800436</v>
      </c>
      <c r="Z41" s="1">
        <v>3.7302466659502991</v>
      </c>
      <c r="AA41" s="1">
        <v>6.0636835659430464</v>
      </c>
      <c r="AB41" s="1"/>
      <c r="AC41" s="1">
        <v>0.58496428370546871</v>
      </c>
      <c r="AD41" s="1">
        <v>0.56971059229229681</v>
      </c>
      <c r="AE41" s="1">
        <v>0.61802074983434929</v>
      </c>
      <c r="AF41" s="1">
        <v>0.38977815017445849</v>
      </c>
      <c r="AG41" s="1">
        <v>0.3370587456045348</v>
      </c>
      <c r="AH41" s="1">
        <v>0.20564529963869779</v>
      </c>
    </row>
    <row r="42" spans="1:34">
      <c r="A42" s="1" t="s">
        <v>3670</v>
      </c>
      <c r="B42" s="1" t="s">
        <v>17</v>
      </c>
      <c r="C42" s="1" t="s">
        <v>3671</v>
      </c>
      <c r="D42" s="1" t="s">
        <v>17</v>
      </c>
      <c r="E42" s="13">
        <v>-5.1812693066417506</v>
      </c>
      <c r="F42" s="10">
        <f t="shared" si="0"/>
        <v>2.7560210041517954E-2</v>
      </c>
      <c r="G42" s="10">
        <v>1.3949943701721901</v>
      </c>
      <c r="H42" s="10">
        <f t="shared" si="1"/>
        <v>2.6298752578298097</v>
      </c>
      <c r="I42" s="1" t="s">
        <v>3672</v>
      </c>
      <c r="J42" s="1" t="s">
        <v>18</v>
      </c>
      <c r="K42" s="1">
        <v>4247</v>
      </c>
      <c r="L42" s="1" t="s">
        <v>3673</v>
      </c>
      <c r="M42" s="1" t="s">
        <v>39</v>
      </c>
      <c r="N42" s="1" t="s">
        <v>22</v>
      </c>
      <c r="O42" s="1">
        <v>27987414</v>
      </c>
      <c r="P42" s="1">
        <v>28130803</v>
      </c>
      <c r="Q42" s="1" t="s">
        <v>3674</v>
      </c>
      <c r="R42" s="1" t="s">
        <v>3675</v>
      </c>
      <c r="S42" s="1"/>
      <c r="T42" s="1"/>
      <c r="U42" s="1"/>
      <c r="V42" s="1">
        <v>2.7294935336615058</v>
      </c>
      <c r="W42" s="1">
        <v>1.4167785430680051</v>
      </c>
      <c r="X42" s="1">
        <v>-0.47010514107047718</v>
      </c>
      <c r="Y42" s="1">
        <v>5.4212128588181212</v>
      </c>
      <c r="Z42" s="1">
        <v>6.9147456601226116</v>
      </c>
      <c r="AA42" s="1">
        <v>8.2538696891216308</v>
      </c>
      <c r="AB42" s="1"/>
      <c r="AC42" s="1">
        <v>7.2329786129953097E-2</v>
      </c>
      <c r="AD42" s="1">
        <v>0.13843787655244999</v>
      </c>
      <c r="AE42" s="1">
        <v>0.1039234095393378</v>
      </c>
      <c r="AF42" s="1">
        <v>3.9389953906193327E-2</v>
      </c>
      <c r="AG42" s="1">
        <v>2.8765194663530919E-2</v>
      </c>
      <c r="AH42" s="1">
        <v>2.1961228074171221E-2</v>
      </c>
    </row>
    <row r="43" spans="1:34">
      <c r="A43" s="1" t="s">
        <v>6160</v>
      </c>
      <c r="B43" s="1" t="s">
        <v>17</v>
      </c>
      <c r="C43" s="1" t="s">
        <v>6161</v>
      </c>
      <c r="D43" s="1" t="s">
        <v>17</v>
      </c>
      <c r="E43" s="13">
        <v>-5.1800245543425323</v>
      </c>
      <c r="F43" s="10">
        <f t="shared" si="0"/>
        <v>2.7583999156675507E-2</v>
      </c>
      <c r="G43" s="10">
        <v>2.1355595368338331</v>
      </c>
      <c r="H43" s="10">
        <f t="shared" si="1"/>
        <v>4.3940751288669651</v>
      </c>
      <c r="I43" s="1" t="s">
        <v>6162</v>
      </c>
      <c r="J43" s="1" t="s">
        <v>18</v>
      </c>
      <c r="K43" s="1">
        <v>5597</v>
      </c>
      <c r="L43" s="1" t="s">
        <v>6163</v>
      </c>
      <c r="M43" s="1" t="s">
        <v>60</v>
      </c>
      <c r="N43" s="1" t="s">
        <v>20</v>
      </c>
      <c r="O43" s="1">
        <v>100380515</v>
      </c>
      <c r="P43" s="1">
        <v>100437056</v>
      </c>
      <c r="Q43" s="1" t="s">
        <v>6164</v>
      </c>
      <c r="R43" s="1" t="s">
        <v>6165</v>
      </c>
      <c r="S43" s="1"/>
      <c r="T43" s="1"/>
      <c r="U43" s="1"/>
      <c r="V43" s="1">
        <v>4.1135374247216649</v>
      </c>
      <c r="W43" s="1">
        <v>4.0677613609265268</v>
      </c>
      <c r="X43" s="1">
        <v>4.6296209607671646</v>
      </c>
      <c r="Y43" s="1">
        <v>4.3291366328370193</v>
      </c>
      <c r="Z43" s="1">
        <v>5.1282813924481294</v>
      </c>
      <c r="AA43" s="1">
        <v>6.5018797504898469</v>
      </c>
      <c r="AB43" s="1"/>
      <c r="AC43" s="1">
        <v>0.58474847542168151</v>
      </c>
      <c r="AD43" s="1">
        <v>0.53303007489095477</v>
      </c>
      <c r="AE43" s="1">
        <v>0.64489553845807945</v>
      </c>
      <c r="AF43" s="1">
        <v>0.4299330630088517</v>
      </c>
      <c r="AG43" s="1">
        <v>0.3032023983078766</v>
      </c>
      <c r="AH43" s="1">
        <v>0.1055147271568799</v>
      </c>
    </row>
    <row r="44" spans="1:34">
      <c r="A44" s="1" t="s">
        <v>3049</v>
      </c>
      <c r="B44" s="1" t="s">
        <v>17</v>
      </c>
      <c r="C44" s="1" t="s">
        <v>3050</v>
      </c>
      <c r="D44" s="1" t="s">
        <v>17</v>
      </c>
      <c r="E44" s="13">
        <v>-5.1745857516316303</v>
      </c>
      <c r="F44" s="10">
        <f t="shared" si="0"/>
        <v>2.7688184079848844E-2</v>
      </c>
      <c r="G44" s="10">
        <v>1.7545125571639759</v>
      </c>
      <c r="H44" s="10">
        <f t="shared" si="1"/>
        <v>3.3741229782366733</v>
      </c>
      <c r="I44" s="1" t="s">
        <v>3051</v>
      </c>
      <c r="J44" s="1" t="s">
        <v>18</v>
      </c>
      <c r="K44" s="1">
        <v>2886</v>
      </c>
      <c r="L44" s="1" t="s">
        <v>3052</v>
      </c>
      <c r="M44" s="1" t="s">
        <v>112</v>
      </c>
      <c r="N44" s="1" t="s">
        <v>20</v>
      </c>
      <c r="O44" s="1">
        <v>87704340</v>
      </c>
      <c r="P44" s="1">
        <v>87820557</v>
      </c>
      <c r="Q44" s="1" t="s">
        <v>3053</v>
      </c>
      <c r="R44" s="1" t="s">
        <v>3054</v>
      </c>
      <c r="S44" s="1"/>
      <c r="T44" s="1"/>
      <c r="U44" s="1"/>
      <c r="V44" s="1">
        <v>-4.7616294326858089E-3</v>
      </c>
      <c r="W44" s="1">
        <v>-0.37191921633417352</v>
      </c>
      <c r="X44" s="1">
        <v>-0.38034007149546939</v>
      </c>
      <c r="Y44" s="1">
        <v>0.77727110791997323</v>
      </c>
      <c r="Z44" s="1">
        <v>1.2427894743515839</v>
      </c>
      <c r="AA44" s="1">
        <v>1.4865833534512201</v>
      </c>
      <c r="AB44" s="1"/>
      <c r="AC44" s="1">
        <v>0.52626998345454123</v>
      </c>
      <c r="AD44" s="1">
        <v>0.56975175549812584</v>
      </c>
      <c r="AE44" s="1">
        <v>0.61060944284845975</v>
      </c>
      <c r="AF44" s="1">
        <v>0.28603003553189921</v>
      </c>
      <c r="AG44" s="1">
        <v>0.1870391405250621</v>
      </c>
      <c r="AH44" s="1">
        <v>0.15349634018356659</v>
      </c>
    </row>
    <row r="45" spans="1:34">
      <c r="A45" s="1" t="s">
        <v>7063</v>
      </c>
      <c r="B45" s="1" t="s">
        <v>17</v>
      </c>
      <c r="C45" s="1" t="s">
        <v>7064</v>
      </c>
      <c r="D45" s="1" t="s">
        <v>17</v>
      </c>
      <c r="E45" s="13">
        <v>-5.1535881608329186</v>
      </c>
      <c r="F45" s="10">
        <f t="shared" si="0"/>
        <v>2.8094116453382199E-2</v>
      </c>
      <c r="G45" s="10">
        <v>2.2910830029087621</v>
      </c>
      <c r="H45" s="10">
        <f t="shared" si="1"/>
        <v>4.8942337375134812</v>
      </c>
      <c r="I45" s="1" t="s">
        <v>7065</v>
      </c>
      <c r="J45" s="1" t="s">
        <v>18</v>
      </c>
      <c r="K45" s="1">
        <v>1129</v>
      </c>
      <c r="L45" s="1" t="s">
        <v>7066</v>
      </c>
      <c r="M45" s="1" t="s">
        <v>38</v>
      </c>
      <c r="N45" s="1" t="s">
        <v>20</v>
      </c>
      <c r="O45" s="1">
        <v>22619891</v>
      </c>
      <c r="P45" s="1">
        <v>22688307</v>
      </c>
      <c r="Q45" s="1" t="s">
        <v>7067</v>
      </c>
      <c r="R45" s="1" t="s">
        <v>7068</v>
      </c>
      <c r="S45" s="1"/>
      <c r="T45" s="1"/>
      <c r="U45" s="1"/>
      <c r="V45" s="1">
        <v>0.45073700170893721</v>
      </c>
      <c r="W45" s="1">
        <v>1.7413483194845349E-2</v>
      </c>
      <c r="X45" s="1">
        <v>-5.6052692923212542E-2</v>
      </c>
      <c r="Y45" s="1">
        <v>1.427103655824439</v>
      </c>
      <c r="Z45" s="1">
        <v>2.877386955393582</v>
      </c>
      <c r="AA45" s="1">
        <v>4.3343298258692764</v>
      </c>
      <c r="AB45" s="1"/>
      <c r="AC45" s="1">
        <v>0.52466098728954369</v>
      </c>
      <c r="AD45" s="1">
        <v>0.34966213336598662</v>
      </c>
      <c r="AE45" s="1">
        <v>0.39555504421350762</v>
      </c>
      <c r="AF45" s="1">
        <v>0.18251900836406451</v>
      </c>
      <c r="AG45" s="1">
        <v>8.1715074697747747E-2</v>
      </c>
      <c r="AH45" s="1">
        <v>4.4129974811320062E-2</v>
      </c>
    </row>
    <row r="46" spans="1:34">
      <c r="A46" s="1" t="s">
        <v>973</v>
      </c>
      <c r="B46" s="1" t="s">
        <v>17</v>
      </c>
      <c r="C46" s="1" t="s">
        <v>974</v>
      </c>
      <c r="D46" s="1" t="s">
        <v>17</v>
      </c>
      <c r="E46" s="13">
        <v>-5.1212674972074801</v>
      </c>
      <c r="F46" s="10">
        <f t="shared" si="0"/>
        <v>2.8730611363904777E-2</v>
      </c>
      <c r="G46" s="10">
        <v>2.3243821519657359</v>
      </c>
      <c r="H46" s="10">
        <f t="shared" si="1"/>
        <v>5.0085123515232892</v>
      </c>
      <c r="I46" s="1" t="s">
        <v>975</v>
      </c>
      <c r="J46" s="1" t="s">
        <v>18</v>
      </c>
      <c r="K46" s="1">
        <v>5148</v>
      </c>
      <c r="L46" s="1" t="s">
        <v>976</v>
      </c>
      <c r="M46" s="1" t="s">
        <v>39</v>
      </c>
      <c r="N46" s="1" t="s">
        <v>20</v>
      </c>
      <c r="O46" s="1">
        <v>80920568</v>
      </c>
      <c r="P46" s="1">
        <v>81150929</v>
      </c>
      <c r="Q46" s="1" t="s">
        <v>977</v>
      </c>
      <c r="R46" s="1" t="s">
        <v>978</v>
      </c>
      <c r="S46" s="1"/>
      <c r="T46" s="1"/>
      <c r="U46" s="1"/>
      <c r="V46" s="1">
        <v>6.840975631214965</v>
      </c>
      <c r="W46" s="1">
        <v>5.9049821370019133</v>
      </c>
      <c r="X46" s="1">
        <v>4.2772247885425321</v>
      </c>
      <c r="Y46" s="1">
        <v>8.9016262007270939</v>
      </c>
      <c r="Z46" s="1">
        <v>9.5969046943331229</v>
      </c>
      <c r="AA46" s="1">
        <v>9.9163174963599037</v>
      </c>
      <c r="AB46" s="1"/>
      <c r="AC46" s="1">
        <v>0.10792249538561249</v>
      </c>
      <c r="AD46" s="1">
        <v>0.1100913994700016</v>
      </c>
      <c r="AE46" s="1">
        <v>0.10061092826835739</v>
      </c>
      <c r="AF46" s="1">
        <v>6.7104604775989909E-2</v>
      </c>
      <c r="AG46" s="1">
        <v>4.6698392903712548E-2</v>
      </c>
      <c r="AH46" s="1">
        <v>1.9799407902799229E-2</v>
      </c>
    </row>
    <row r="47" spans="1:34">
      <c r="A47" s="1" t="s">
        <v>7651</v>
      </c>
      <c r="B47" s="1" t="s">
        <v>17</v>
      </c>
      <c r="C47" s="1" t="s">
        <v>7652</v>
      </c>
      <c r="D47" s="1" t="s">
        <v>17</v>
      </c>
      <c r="E47" s="13">
        <v>-5.1207386402855697</v>
      </c>
      <c r="F47" s="10">
        <f t="shared" si="0"/>
        <v>2.8741145238040167E-2</v>
      </c>
      <c r="G47" s="10">
        <v>2.4167383979256369</v>
      </c>
      <c r="H47" s="10">
        <f t="shared" si="1"/>
        <v>5.339624897938319</v>
      </c>
      <c r="I47" s="1" t="s">
        <v>7653</v>
      </c>
      <c r="J47" s="1" t="s">
        <v>18</v>
      </c>
      <c r="K47" s="1">
        <v>3217</v>
      </c>
      <c r="L47" s="1" t="s">
        <v>7654</v>
      </c>
      <c r="M47" s="1" t="s">
        <v>39</v>
      </c>
      <c r="N47" s="1" t="s">
        <v>22</v>
      </c>
      <c r="O47" s="1">
        <v>64928620</v>
      </c>
      <c r="P47" s="1">
        <v>65073012</v>
      </c>
      <c r="Q47" s="1" t="s">
        <v>7655</v>
      </c>
      <c r="R47" s="1" t="s">
        <v>7656</v>
      </c>
      <c r="S47" s="1"/>
      <c r="T47" s="1"/>
      <c r="U47" s="1"/>
      <c r="V47" s="1">
        <v>3.3312035432715712</v>
      </c>
      <c r="W47" s="1">
        <v>1.927671869866866</v>
      </c>
      <c r="X47" s="1">
        <v>0.53743451601127101</v>
      </c>
      <c r="Y47" s="1">
        <v>5.7988271096637014</v>
      </c>
      <c r="Z47" s="1">
        <v>7.2197661156016002</v>
      </c>
      <c r="AA47" s="1">
        <v>8.5442323242926701</v>
      </c>
      <c r="AB47" s="1"/>
      <c r="AC47" s="1">
        <v>9.4281296859190358E-2</v>
      </c>
      <c r="AD47" s="1">
        <v>0.16318174759680379</v>
      </c>
      <c r="AE47" s="1">
        <v>0.2456320275609313</v>
      </c>
      <c r="AF47" s="1">
        <v>4.7786323222380557E-2</v>
      </c>
      <c r="AG47" s="1">
        <v>3.6564696732281181E-2</v>
      </c>
      <c r="AH47" s="1">
        <v>1.8669450744818149E-2</v>
      </c>
    </row>
    <row r="48" spans="1:34">
      <c r="A48" s="1" t="s">
        <v>2569</v>
      </c>
      <c r="B48" s="1" t="s">
        <v>17</v>
      </c>
      <c r="C48" s="1" t="s">
        <v>2570</v>
      </c>
      <c r="D48" s="1" t="s">
        <v>17</v>
      </c>
      <c r="E48" s="13">
        <v>-5.0729676164301969</v>
      </c>
      <c r="F48" s="10">
        <f t="shared" si="0"/>
        <v>2.9708763766093226E-2</v>
      </c>
      <c r="G48" s="10">
        <v>1.7386130570858931</v>
      </c>
      <c r="H48" s="10">
        <f t="shared" si="1"/>
        <v>3.3371419551101975</v>
      </c>
      <c r="I48" s="1" t="s">
        <v>2571</v>
      </c>
      <c r="J48" s="1" t="s">
        <v>18</v>
      </c>
      <c r="K48" s="1">
        <v>1386</v>
      </c>
      <c r="L48" s="1" t="s">
        <v>2572</v>
      </c>
      <c r="M48" s="1" t="s">
        <v>41</v>
      </c>
      <c r="N48" s="1" t="s">
        <v>22</v>
      </c>
      <c r="O48" s="1">
        <v>37676962</v>
      </c>
      <c r="P48" s="1">
        <v>37908173</v>
      </c>
      <c r="Q48" s="1" t="s">
        <v>2573</v>
      </c>
      <c r="R48" s="1" t="s">
        <v>2574</v>
      </c>
      <c r="S48" s="1"/>
      <c r="T48" s="1"/>
      <c r="U48" s="1"/>
      <c r="V48" s="1">
        <v>2.0570317104990838</v>
      </c>
      <c r="W48" s="1">
        <v>2.3883374099586892</v>
      </c>
      <c r="X48" s="1">
        <v>1.2247951131921579</v>
      </c>
      <c r="Y48" s="1">
        <v>3.1416169814211878</v>
      </c>
      <c r="Z48" s="1">
        <v>3.2238309747773388</v>
      </c>
      <c r="AA48" s="1">
        <v>3.6666550131278099</v>
      </c>
      <c r="AB48" s="1"/>
      <c r="AC48" s="1">
        <v>0.55407874379306732</v>
      </c>
      <c r="AD48" s="1">
        <v>0.61736951677647078</v>
      </c>
      <c r="AE48" s="1">
        <v>0.70356301891439477</v>
      </c>
      <c r="AF48" s="1">
        <v>0.39330062593495319</v>
      </c>
      <c r="AG48" s="1">
        <v>0.45009031224128349</v>
      </c>
      <c r="AH48" s="1">
        <v>0.24692829482542139</v>
      </c>
    </row>
    <row r="49" spans="1:34">
      <c r="A49" s="1" t="s">
        <v>4119</v>
      </c>
      <c r="B49" s="1" t="s">
        <v>17</v>
      </c>
      <c r="C49" s="1" t="s">
        <v>4120</v>
      </c>
      <c r="D49" s="1" t="s">
        <v>17</v>
      </c>
      <c r="E49" s="13">
        <v>-5.0697793443684702</v>
      </c>
      <c r="F49" s="10">
        <f t="shared" si="0"/>
        <v>2.9774491004617813E-2</v>
      </c>
      <c r="G49" s="10">
        <v>2.6294594444331092</v>
      </c>
      <c r="H49" s="10">
        <f t="shared" si="1"/>
        <v>6.1879410137572064</v>
      </c>
      <c r="I49" s="1" t="s">
        <v>4121</v>
      </c>
      <c r="J49" s="1" t="s">
        <v>18</v>
      </c>
      <c r="K49" s="1">
        <v>2566</v>
      </c>
      <c r="L49" s="1" t="s">
        <v>4122</v>
      </c>
      <c r="M49" s="1" t="s">
        <v>23</v>
      </c>
      <c r="N49" s="1" t="s">
        <v>20</v>
      </c>
      <c r="O49" s="1">
        <v>145740035</v>
      </c>
      <c r="P49" s="1">
        <v>145785606</v>
      </c>
      <c r="Q49" s="1" t="s">
        <v>4123</v>
      </c>
      <c r="R49" s="1" t="s">
        <v>4124</v>
      </c>
      <c r="S49" s="1"/>
      <c r="T49" s="1"/>
      <c r="U49" s="1"/>
      <c r="V49" s="1">
        <v>6.1140694425198969</v>
      </c>
      <c r="W49" s="1">
        <v>5.6457734685224974</v>
      </c>
      <c r="X49" s="1">
        <v>4.1553458041837574</v>
      </c>
      <c r="Y49" s="1">
        <v>8.1517298123971269</v>
      </c>
      <c r="Z49" s="1">
        <v>8.6827653591824046</v>
      </c>
      <c r="AA49" s="1">
        <v>8.7458335125558211</v>
      </c>
      <c r="AB49" s="1"/>
      <c r="AC49" s="1">
        <v>0.12723960892628211</v>
      </c>
      <c r="AD49" s="1">
        <v>0.16178891299567749</v>
      </c>
      <c r="AE49" s="1">
        <v>0.13940445323631831</v>
      </c>
      <c r="AF49" s="1">
        <v>7.5657274333209151E-2</v>
      </c>
      <c r="AG49" s="1">
        <v>5.0172051931811588E-2</v>
      </c>
      <c r="AH49" s="1">
        <v>3.1346391656641708E-2</v>
      </c>
    </row>
    <row r="50" spans="1:34">
      <c r="A50" s="1" t="s">
        <v>7367</v>
      </c>
      <c r="B50" s="1" t="s">
        <v>17</v>
      </c>
      <c r="C50" s="1" t="s">
        <v>7368</v>
      </c>
      <c r="D50" s="1" t="s">
        <v>17</v>
      </c>
      <c r="E50" s="13">
        <v>-5.0693102798482599</v>
      </c>
      <c r="F50" s="10">
        <f t="shared" si="0"/>
        <v>2.9784173181100979E-2</v>
      </c>
      <c r="G50" s="10">
        <v>1.9927483259714751</v>
      </c>
      <c r="H50" s="10">
        <f t="shared" si="1"/>
        <v>3.9799445367634605</v>
      </c>
      <c r="I50" s="1" t="s">
        <v>4843</v>
      </c>
      <c r="J50" s="1" t="s">
        <v>18</v>
      </c>
      <c r="K50" s="1">
        <v>1641</v>
      </c>
      <c r="L50" s="1" t="s">
        <v>7369</v>
      </c>
      <c r="M50" s="1" t="s">
        <v>38</v>
      </c>
      <c r="N50" s="1" t="s">
        <v>22</v>
      </c>
      <c r="O50" s="1">
        <v>43521655</v>
      </c>
      <c r="P50" s="1">
        <v>43543172</v>
      </c>
      <c r="Q50" s="1" t="s">
        <v>4845</v>
      </c>
      <c r="R50" s="1" t="s">
        <v>7370</v>
      </c>
      <c r="S50" s="1"/>
      <c r="T50" s="1"/>
      <c r="U50" s="1"/>
      <c r="V50" s="1">
        <v>2.0931333473577718</v>
      </c>
      <c r="W50" s="1">
        <v>0.77876580925647887</v>
      </c>
      <c r="X50" s="1">
        <v>-0.40576617699733841</v>
      </c>
      <c r="Y50" s="1">
        <v>4.8442858031537543</v>
      </c>
      <c r="Z50" s="1">
        <v>6.4055072204650889</v>
      </c>
      <c r="AA50" s="1">
        <v>7.6364265205725097</v>
      </c>
      <c r="AB50" s="1"/>
      <c r="AC50" s="1">
        <v>8.8710097567379215E-2</v>
      </c>
      <c r="AD50" s="1">
        <v>0.17131169252605119</v>
      </c>
      <c r="AE50" s="1">
        <v>0.2281071556090451</v>
      </c>
      <c r="AF50" s="1">
        <v>5.2976640168144178E-2</v>
      </c>
      <c r="AG50" s="1">
        <v>3.4478183913920053E-2</v>
      </c>
      <c r="AH50" s="1">
        <v>2.1366722181820931E-2</v>
      </c>
    </row>
    <row r="51" spans="1:34">
      <c r="A51" s="1" t="s">
        <v>2274</v>
      </c>
      <c r="B51" s="1" t="s">
        <v>17</v>
      </c>
      <c r="C51" s="1" t="s">
        <v>2275</v>
      </c>
      <c r="D51" s="1" t="s">
        <v>17</v>
      </c>
      <c r="E51" s="13">
        <v>-5.0682758355101001</v>
      </c>
      <c r="F51" s="10">
        <f t="shared" si="0"/>
        <v>2.9805536751940545E-2</v>
      </c>
      <c r="G51" s="10">
        <v>0.67586366935530451</v>
      </c>
      <c r="H51" s="10">
        <f t="shared" si="1"/>
        <v>1.5975528614897712</v>
      </c>
      <c r="I51" s="1" t="s">
        <v>2276</v>
      </c>
      <c r="J51" s="1" t="s">
        <v>18</v>
      </c>
      <c r="K51" s="1">
        <v>1165</v>
      </c>
      <c r="L51" s="1" t="s">
        <v>2277</v>
      </c>
      <c r="M51" s="1" t="s">
        <v>28</v>
      </c>
      <c r="N51" s="1" t="s">
        <v>20</v>
      </c>
      <c r="O51" s="1">
        <v>58814805</v>
      </c>
      <c r="P51" s="1">
        <v>58847563</v>
      </c>
      <c r="Q51" s="1" t="s">
        <v>2278</v>
      </c>
      <c r="R51" s="1" t="s">
        <v>2279</v>
      </c>
      <c r="S51" s="1"/>
      <c r="T51" s="1"/>
      <c r="U51" s="1"/>
      <c r="V51" s="1">
        <v>1.731043878843963</v>
      </c>
      <c r="W51" s="1">
        <v>0.2014760874009576</v>
      </c>
      <c r="X51" s="1">
        <v>-0.71202432836629082</v>
      </c>
      <c r="Y51" s="1">
        <v>4.1190403034553276</v>
      </c>
      <c r="Z51" s="1">
        <v>5.7765825638783719</v>
      </c>
      <c r="AA51" s="1">
        <v>7.6141294556148722</v>
      </c>
      <c r="AB51" s="1"/>
      <c r="AC51" s="1">
        <v>0.1237775344017825</v>
      </c>
      <c r="AD51" s="1">
        <v>0.21510790937226459</v>
      </c>
      <c r="AE51" s="1">
        <v>0.34972385117419169</v>
      </c>
      <c r="AF51" s="1">
        <v>4.7141404891583673E-2</v>
      </c>
      <c r="AG51" s="1">
        <v>2.9789546246031601E-2</v>
      </c>
      <c r="AH51" s="1">
        <v>1.6217747357593321E-2</v>
      </c>
    </row>
    <row r="52" spans="1:34">
      <c r="A52" s="1" t="s">
        <v>2791</v>
      </c>
      <c r="B52" s="1" t="s">
        <v>17</v>
      </c>
      <c r="C52" s="1" t="s">
        <v>2792</v>
      </c>
      <c r="D52" s="1" t="s">
        <v>17</v>
      </c>
      <c r="E52" s="13">
        <v>-5.0642818821963562</v>
      </c>
      <c r="F52" s="10">
        <f t="shared" si="0"/>
        <v>2.9888164645390305E-2</v>
      </c>
      <c r="G52" s="10">
        <v>2.7178546857347592</v>
      </c>
      <c r="H52" s="10">
        <f t="shared" si="1"/>
        <v>6.5789378582491356</v>
      </c>
      <c r="I52" s="1" t="s">
        <v>2793</v>
      </c>
      <c r="J52" s="1" t="s">
        <v>37</v>
      </c>
      <c r="K52" s="1">
        <v>2616</v>
      </c>
      <c r="L52" s="1" t="s">
        <v>2794</v>
      </c>
      <c r="M52" s="1" t="s">
        <v>112</v>
      </c>
      <c r="N52" s="1" t="s">
        <v>20</v>
      </c>
      <c r="O52" s="1">
        <v>33267413</v>
      </c>
      <c r="P52" s="1">
        <v>33273587</v>
      </c>
      <c r="Q52" s="1"/>
      <c r="R52" s="1" t="s">
        <v>2795</v>
      </c>
      <c r="S52" s="1"/>
      <c r="T52" s="1"/>
      <c r="U52" s="1"/>
      <c r="V52" s="1">
        <v>0.8984851785549709</v>
      </c>
      <c r="W52" s="1">
        <v>0.51408942995001139</v>
      </c>
      <c r="X52" s="1">
        <v>3.343951383063401E-2</v>
      </c>
      <c r="Y52" s="1">
        <v>1.639283264934561</v>
      </c>
      <c r="Z52" s="1">
        <v>3.513604438862556</v>
      </c>
      <c r="AA52" s="1">
        <v>4.9204994925792009</v>
      </c>
      <c r="AB52" s="1"/>
      <c r="AC52" s="1">
        <v>0.40720461925197332</v>
      </c>
      <c r="AD52" s="1">
        <v>0.40588898949846491</v>
      </c>
      <c r="AE52" s="1">
        <v>0.36930087908064152</v>
      </c>
      <c r="AF52" s="1">
        <v>0.11178300935280169</v>
      </c>
      <c r="AG52" s="1">
        <v>5.5691057092638198E-2</v>
      </c>
      <c r="AH52" s="1">
        <v>3.768752679605826E-2</v>
      </c>
    </row>
    <row r="53" spans="1:34">
      <c r="A53" s="1" t="s">
        <v>4770</v>
      </c>
      <c r="B53" s="1" t="s">
        <v>17</v>
      </c>
      <c r="C53" s="1" t="s">
        <v>4771</v>
      </c>
      <c r="D53" s="1" t="s">
        <v>17</v>
      </c>
      <c r="E53" s="13">
        <v>-5.0419586873916007</v>
      </c>
      <c r="F53" s="10">
        <f t="shared" si="0"/>
        <v>3.0354228438357559E-2</v>
      </c>
      <c r="G53" s="10">
        <v>1.329300589907296</v>
      </c>
      <c r="H53" s="10">
        <f t="shared" si="1"/>
        <v>2.5128082590057472</v>
      </c>
      <c r="I53" s="1" t="s">
        <v>4772</v>
      </c>
      <c r="J53" s="1" t="s">
        <v>18</v>
      </c>
      <c r="K53" s="1">
        <v>342</v>
      </c>
      <c r="L53" s="1" t="s">
        <v>4773</v>
      </c>
      <c r="M53" s="1" t="s">
        <v>59</v>
      </c>
      <c r="N53" s="1" t="s">
        <v>22</v>
      </c>
      <c r="O53" s="1">
        <v>259149018</v>
      </c>
      <c r="P53" s="1">
        <v>259150479</v>
      </c>
      <c r="Q53" s="1"/>
      <c r="R53" s="1" t="s">
        <v>4774</v>
      </c>
      <c r="S53" s="1"/>
      <c r="T53" s="1"/>
      <c r="U53" s="1"/>
      <c r="V53" s="1">
        <v>8.9590239293323617E-2</v>
      </c>
      <c r="W53" s="1">
        <v>-0.32483077827274998</v>
      </c>
      <c r="X53" s="1">
        <v>-1.5226653541700379</v>
      </c>
      <c r="Y53" s="1">
        <v>2.2146210672464739</v>
      </c>
      <c r="Z53" s="1">
        <v>3.6762661328315001</v>
      </c>
      <c r="AA53" s="1">
        <v>5.1365689810793027</v>
      </c>
      <c r="AB53" s="1"/>
      <c r="AC53" s="1">
        <v>0.32246474157371929</v>
      </c>
      <c r="AD53" s="1">
        <v>0.45824437464847778</v>
      </c>
      <c r="AE53" s="1">
        <v>0.34651008860548299</v>
      </c>
      <c r="AF53" s="1">
        <v>0.1449206249844846</v>
      </c>
      <c r="AG53" s="1">
        <v>7.2511054600770813E-2</v>
      </c>
      <c r="AH53" s="1">
        <v>3.7512759878905767E-2</v>
      </c>
    </row>
    <row r="54" spans="1:34">
      <c r="A54" s="1" t="s">
        <v>6796</v>
      </c>
      <c r="B54" s="1" t="s">
        <v>17</v>
      </c>
      <c r="C54" s="1" t="s">
        <v>6797</v>
      </c>
      <c r="D54" s="1" t="s">
        <v>17</v>
      </c>
      <c r="E54" s="13">
        <v>-5.0342151847946797</v>
      </c>
      <c r="F54" s="10">
        <f t="shared" si="0"/>
        <v>3.0517589347674994E-2</v>
      </c>
      <c r="G54" s="10">
        <v>1.3062346988399409</v>
      </c>
      <c r="H54" s="10">
        <f t="shared" si="1"/>
        <v>2.4729527911555929</v>
      </c>
      <c r="I54" s="1" t="s">
        <v>6798</v>
      </c>
      <c r="J54" s="1" t="s">
        <v>18</v>
      </c>
      <c r="K54" s="1">
        <v>975</v>
      </c>
      <c r="L54" s="1" t="s">
        <v>6799</v>
      </c>
      <c r="M54" s="1" t="s">
        <v>27</v>
      </c>
      <c r="N54" s="1" t="s">
        <v>22</v>
      </c>
      <c r="O54" s="1">
        <v>10129697</v>
      </c>
      <c r="P54" s="1">
        <v>10138159</v>
      </c>
      <c r="Q54" s="1" t="s">
        <v>6800</v>
      </c>
      <c r="R54" s="1" t="s">
        <v>6801</v>
      </c>
      <c r="S54" s="1"/>
      <c r="T54" s="1"/>
      <c r="U54" s="1"/>
      <c r="V54" s="1">
        <v>8.9681726607465357</v>
      </c>
      <c r="W54" s="1">
        <v>8.4700034041335552</v>
      </c>
      <c r="X54" s="1">
        <v>6.9302403264767056</v>
      </c>
      <c r="Y54" s="1">
        <v>10.16520521188872</v>
      </c>
      <c r="Z54" s="1">
        <v>10.207551947377031</v>
      </c>
      <c r="AA54" s="1">
        <v>10.42974187494247</v>
      </c>
      <c r="AB54" s="1"/>
      <c r="AC54" s="1">
        <v>0.165380005062359</v>
      </c>
      <c r="AD54" s="1">
        <v>0.1625796981042458</v>
      </c>
      <c r="AE54" s="1">
        <v>0.13767307510109511</v>
      </c>
      <c r="AF54" s="1">
        <v>9.7625676136318035E-2</v>
      </c>
      <c r="AG54" s="1">
        <v>5.6943545581653952E-2</v>
      </c>
      <c r="AH54" s="1">
        <v>2.679817046313283E-2</v>
      </c>
    </row>
    <row r="55" spans="1:34">
      <c r="A55" s="1" t="s">
        <v>7844</v>
      </c>
      <c r="B55" s="1" t="s">
        <v>17</v>
      </c>
      <c r="C55" s="1" t="s">
        <v>7845</v>
      </c>
      <c r="D55" s="1" t="s">
        <v>17</v>
      </c>
      <c r="E55" s="13">
        <v>-5.0305522567754197</v>
      </c>
      <c r="F55" s="10">
        <f t="shared" si="0"/>
        <v>3.0595170372534251E-2</v>
      </c>
      <c r="G55" s="10">
        <v>2.2027212396194078</v>
      </c>
      <c r="H55" s="10">
        <f t="shared" si="1"/>
        <v>4.6034683881315432</v>
      </c>
      <c r="I55" s="1" t="s">
        <v>1858</v>
      </c>
      <c r="J55" s="1" t="s">
        <v>18</v>
      </c>
      <c r="K55" s="1">
        <v>11793</v>
      </c>
      <c r="L55" s="1" t="s">
        <v>7846</v>
      </c>
      <c r="M55" s="1" t="s">
        <v>59</v>
      </c>
      <c r="N55" s="1" t="s">
        <v>22</v>
      </c>
      <c r="O55" s="1">
        <v>231232925</v>
      </c>
      <c r="P55" s="1">
        <v>231521052</v>
      </c>
      <c r="Q55" s="1" t="s">
        <v>1859</v>
      </c>
      <c r="R55" s="1" t="s">
        <v>7847</v>
      </c>
      <c r="S55" s="1"/>
      <c r="T55" s="1"/>
      <c r="U55" s="1"/>
      <c r="V55" s="1">
        <v>4.1716524033903406</v>
      </c>
      <c r="W55" s="1">
        <v>2.9648033012260901</v>
      </c>
      <c r="X55" s="1">
        <v>1.554364764979399</v>
      </c>
      <c r="Y55" s="1">
        <v>6.6286094823126076</v>
      </c>
      <c r="Z55" s="1">
        <v>7.7358761140777821</v>
      </c>
      <c r="AA55" s="1">
        <v>8.4024886168726827</v>
      </c>
      <c r="AB55" s="1"/>
      <c r="AC55" s="1">
        <v>6.4089268120221546E-2</v>
      </c>
      <c r="AD55" s="1">
        <v>8.9692988993038639E-2</v>
      </c>
      <c r="AE55" s="1">
        <v>0.116441536905474</v>
      </c>
      <c r="AF55" s="1">
        <v>3.7585146829758123E-2</v>
      </c>
      <c r="AG55" s="1">
        <v>3.2596716042802752E-2</v>
      </c>
      <c r="AH55" s="1">
        <v>2.1773963884444011E-2</v>
      </c>
    </row>
    <row r="56" spans="1:34">
      <c r="A56" s="1" t="s">
        <v>5390</v>
      </c>
      <c r="B56" s="1" t="s">
        <v>17</v>
      </c>
      <c r="C56" s="1" t="s">
        <v>5391</v>
      </c>
      <c r="D56" s="1" t="s">
        <v>17</v>
      </c>
      <c r="E56" s="13">
        <v>-5.0166979980308</v>
      </c>
      <c r="F56" s="10">
        <f t="shared" si="0"/>
        <v>3.0890392274473346E-2</v>
      </c>
      <c r="G56" s="10">
        <v>2.1499918981880741</v>
      </c>
      <c r="H56" s="10">
        <f t="shared" si="1"/>
        <v>4.4382529640907729</v>
      </c>
      <c r="I56" s="1" t="s">
        <v>5392</v>
      </c>
      <c r="J56" s="1" t="s">
        <v>37</v>
      </c>
      <c r="K56" s="1">
        <v>2337</v>
      </c>
      <c r="L56" s="1" t="s">
        <v>5393</v>
      </c>
      <c r="M56" s="1" t="s">
        <v>29</v>
      </c>
      <c r="N56" s="1" t="s">
        <v>20</v>
      </c>
      <c r="O56" s="1">
        <v>29453178</v>
      </c>
      <c r="P56" s="1">
        <v>29962814</v>
      </c>
      <c r="Q56" s="1"/>
      <c r="R56" s="1" t="s">
        <v>5394</v>
      </c>
      <c r="S56" s="1"/>
      <c r="T56" s="1"/>
      <c r="U56" s="1"/>
      <c r="V56" s="1">
        <v>5.7189411946992719</v>
      </c>
      <c r="W56" s="1">
        <v>4.94027503003751</v>
      </c>
      <c r="X56" s="1">
        <v>4.014032468759285</v>
      </c>
      <c r="Y56" s="1">
        <v>7.7180321719412488</v>
      </c>
      <c r="Z56" s="1">
        <v>8.4548953120026589</v>
      </c>
      <c r="AA56" s="1">
        <v>8.7864417658471066</v>
      </c>
      <c r="AB56" s="1"/>
      <c r="AC56" s="1">
        <v>0.20782698451916479</v>
      </c>
      <c r="AD56" s="1">
        <v>0.23947569755933781</v>
      </c>
      <c r="AE56" s="1">
        <v>0.44399309480256749</v>
      </c>
      <c r="AF56" s="1">
        <v>8.9291890358349835E-2</v>
      </c>
      <c r="AG56" s="1">
        <v>6.2708684877262305E-2</v>
      </c>
      <c r="AH56" s="1">
        <v>3.8319001716545002E-2</v>
      </c>
    </row>
    <row r="57" spans="1:34">
      <c r="A57" s="1" t="s">
        <v>2350</v>
      </c>
      <c r="B57" s="1" t="s">
        <v>17</v>
      </c>
      <c r="C57" s="1" t="s">
        <v>2351</v>
      </c>
      <c r="D57" s="1" t="s">
        <v>17</v>
      </c>
      <c r="E57" s="13">
        <v>-5.0006759163138783</v>
      </c>
      <c r="F57" s="10">
        <f t="shared" si="0"/>
        <v>3.1235362507692904E-2</v>
      </c>
      <c r="G57" s="10">
        <v>2.5032737068120432</v>
      </c>
      <c r="H57" s="10">
        <f t="shared" si="1"/>
        <v>5.669705135387793</v>
      </c>
      <c r="I57" s="1" t="s">
        <v>2352</v>
      </c>
      <c r="J57" s="1" t="s">
        <v>18</v>
      </c>
      <c r="K57" s="1">
        <v>582</v>
      </c>
      <c r="L57" s="1" t="s">
        <v>2353</v>
      </c>
      <c r="M57" s="1" t="s">
        <v>49</v>
      </c>
      <c r="N57" s="1" t="s">
        <v>20</v>
      </c>
      <c r="O57" s="1">
        <v>85791159</v>
      </c>
      <c r="P57" s="1">
        <v>85792257</v>
      </c>
      <c r="Q57" s="1" t="s">
        <v>2354</v>
      </c>
      <c r="R57" s="1" t="s">
        <v>2355</v>
      </c>
      <c r="S57" s="1"/>
      <c r="T57" s="1"/>
      <c r="U57" s="1"/>
      <c r="V57" s="1">
        <v>5.4617987265450152</v>
      </c>
      <c r="W57" s="1">
        <v>4.3069716391245434</v>
      </c>
      <c r="X57" s="1">
        <v>3.261878168665036</v>
      </c>
      <c r="Y57" s="1">
        <v>7.5326401364044786</v>
      </c>
      <c r="Z57" s="1">
        <v>8.6125150781248347</v>
      </c>
      <c r="AA57" s="1">
        <v>9.4434928723469671</v>
      </c>
      <c r="AB57" s="1"/>
      <c r="AC57" s="1">
        <v>0.18107605224469009</v>
      </c>
      <c r="AD57" s="1">
        <v>0.30115610594913578</v>
      </c>
      <c r="AE57" s="1">
        <v>0.56891250649603209</v>
      </c>
      <c r="AF57" s="1">
        <v>6.2699431667016983E-2</v>
      </c>
      <c r="AG57" s="1">
        <v>3.7456213732453898E-2</v>
      </c>
      <c r="AH57" s="1">
        <v>2.2613503985955269E-2</v>
      </c>
    </row>
    <row r="58" spans="1:34">
      <c r="A58" s="1" t="s">
        <v>3432</v>
      </c>
      <c r="B58" s="1" t="s">
        <v>17</v>
      </c>
      <c r="C58" s="1" t="s">
        <v>3433</v>
      </c>
      <c r="D58" s="1" t="s">
        <v>17</v>
      </c>
      <c r="E58" s="13">
        <v>-4.9900242108726491</v>
      </c>
      <c r="F58" s="10">
        <f t="shared" si="0"/>
        <v>3.1466832867951669E-2</v>
      </c>
      <c r="G58" s="10">
        <v>2.7194250706239989</v>
      </c>
      <c r="H58" s="10">
        <f t="shared" si="1"/>
        <v>6.5861029827472652</v>
      </c>
      <c r="I58" s="1" t="s">
        <v>3434</v>
      </c>
      <c r="J58" s="1" t="s">
        <v>18</v>
      </c>
      <c r="K58" s="1">
        <v>2864</v>
      </c>
      <c r="L58" s="1" t="s">
        <v>3435</v>
      </c>
      <c r="M58" s="1" t="s">
        <v>59</v>
      </c>
      <c r="N58" s="1" t="s">
        <v>20</v>
      </c>
      <c r="O58" s="1">
        <v>195665454</v>
      </c>
      <c r="P58" s="1">
        <v>195674616</v>
      </c>
      <c r="Q58" s="1" t="s">
        <v>3436</v>
      </c>
      <c r="R58" s="1" t="s">
        <v>3437</v>
      </c>
      <c r="S58" s="1"/>
      <c r="T58" s="1"/>
      <c r="U58" s="1"/>
      <c r="V58" s="1">
        <v>2.9853388724068912</v>
      </c>
      <c r="W58" s="1">
        <v>3.7761095643949911</v>
      </c>
      <c r="X58" s="1">
        <v>2.816706258675552</v>
      </c>
      <c r="Y58" s="1">
        <v>4.0494001123672154</v>
      </c>
      <c r="Z58" s="1">
        <v>3.9930099879750989</v>
      </c>
      <c r="AA58" s="1">
        <v>4.2171563804929324</v>
      </c>
      <c r="AB58" s="1"/>
      <c r="AC58" s="1">
        <v>0.56595580288593794</v>
      </c>
      <c r="AD58" s="1">
        <v>0.62516260714081051</v>
      </c>
      <c r="AE58" s="1">
        <v>0.62244497484716699</v>
      </c>
      <c r="AF58" s="1">
        <v>0.37516325464554973</v>
      </c>
      <c r="AG58" s="1">
        <v>0.36334050334074991</v>
      </c>
      <c r="AH58" s="1">
        <v>0.23636880413125869</v>
      </c>
    </row>
    <row r="59" spans="1:34">
      <c r="A59" s="1" t="s">
        <v>8213</v>
      </c>
      <c r="B59" s="1" t="s">
        <v>17</v>
      </c>
      <c r="C59" s="1" t="s">
        <v>8214</v>
      </c>
      <c r="D59" s="1" t="s">
        <v>17</v>
      </c>
      <c r="E59" s="13">
        <v>-4.9831938170650902</v>
      </c>
      <c r="F59" s="10">
        <f t="shared" si="0"/>
        <v>3.1616164812559168E-2</v>
      </c>
      <c r="G59" s="10">
        <v>2.1063701744130539</v>
      </c>
      <c r="H59" s="10">
        <f t="shared" si="1"/>
        <v>4.3060652306576124</v>
      </c>
      <c r="I59" s="1" t="s">
        <v>8215</v>
      </c>
      <c r="J59" s="1" t="s">
        <v>18</v>
      </c>
      <c r="K59" s="1">
        <v>486</v>
      </c>
      <c r="L59" s="1" t="s">
        <v>8216</v>
      </c>
      <c r="M59" s="1" t="s">
        <v>48</v>
      </c>
      <c r="N59" s="1" t="s">
        <v>20</v>
      </c>
      <c r="O59" s="1">
        <v>99063181</v>
      </c>
      <c r="P59" s="1">
        <v>99066954</v>
      </c>
      <c r="Q59" s="1" t="s">
        <v>8217</v>
      </c>
      <c r="R59" s="1" t="s">
        <v>8218</v>
      </c>
      <c r="S59" s="1"/>
      <c r="T59" s="1"/>
      <c r="U59" s="1"/>
      <c r="V59" s="1">
        <v>2.4766487279560052</v>
      </c>
      <c r="W59" s="1">
        <v>1.241733324383272</v>
      </c>
      <c r="X59" s="1">
        <v>-0.39598077000279552</v>
      </c>
      <c r="Y59" s="1">
        <v>4.7857362836941171</v>
      </c>
      <c r="Z59" s="1">
        <v>6.2233716014045726</v>
      </c>
      <c r="AA59" s="1">
        <v>7.6770958888602312</v>
      </c>
      <c r="AB59" s="1"/>
      <c r="AC59" s="1">
        <v>0.1188455617011982</v>
      </c>
      <c r="AD59" s="1">
        <v>0.20137606088109841</v>
      </c>
      <c r="AE59" s="1">
        <v>0.22742738287917971</v>
      </c>
      <c r="AF59" s="1">
        <v>4.7631425875684481E-2</v>
      </c>
      <c r="AG59" s="1">
        <v>3.9517149922214792E-2</v>
      </c>
      <c r="AH59" s="1">
        <v>2.2195070982749171E-2</v>
      </c>
    </row>
    <row r="60" spans="1:34">
      <c r="A60" s="1" t="s">
        <v>8524</v>
      </c>
      <c r="B60" s="1" t="s">
        <v>17</v>
      </c>
      <c r="C60" s="1" t="s">
        <v>8525</v>
      </c>
      <c r="D60" s="1" t="s">
        <v>17</v>
      </c>
      <c r="E60" s="13">
        <v>-4.9478845937530398</v>
      </c>
      <c r="F60" s="10">
        <f t="shared" si="0"/>
        <v>3.2399501053171194E-2</v>
      </c>
      <c r="G60" s="10">
        <v>2.266879251047393</v>
      </c>
      <c r="H60" s="10">
        <f t="shared" si="1"/>
        <v>4.8128092704243448</v>
      </c>
      <c r="I60" s="1" t="s">
        <v>2692</v>
      </c>
      <c r="J60" s="1" t="s">
        <v>18</v>
      </c>
      <c r="K60" s="1">
        <v>3346</v>
      </c>
      <c r="L60" s="1" t="s">
        <v>8526</v>
      </c>
      <c r="M60" s="1" t="s">
        <v>21</v>
      </c>
      <c r="N60" s="1" t="s">
        <v>22</v>
      </c>
      <c r="O60" s="1">
        <v>47719014</v>
      </c>
      <c r="P60" s="1">
        <v>47725172</v>
      </c>
      <c r="Q60" s="1" t="s">
        <v>2693</v>
      </c>
      <c r="R60" s="1" t="s">
        <v>8527</v>
      </c>
      <c r="S60" s="1"/>
      <c r="T60" s="1" t="s">
        <v>25</v>
      </c>
      <c r="U60" s="1"/>
      <c r="V60" s="1">
        <v>3.057103226499116</v>
      </c>
      <c r="W60" s="1">
        <v>3.0221976601695402</v>
      </c>
      <c r="X60" s="1">
        <v>1.6874495469903941</v>
      </c>
      <c r="Y60" s="1">
        <v>3.7212447586555348</v>
      </c>
      <c r="Z60" s="1">
        <v>3.6438617810330411</v>
      </c>
      <c r="AA60" s="1">
        <v>3.838355438337306</v>
      </c>
      <c r="AB60" s="1"/>
      <c r="AC60" s="1">
        <v>0.68937057183719264</v>
      </c>
      <c r="AD60" s="1">
        <v>0.76942604179092333</v>
      </c>
      <c r="AE60" s="1">
        <v>0.72214062163936865</v>
      </c>
      <c r="AF60" s="1">
        <v>0.4747068340323588</v>
      </c>
      <c r="AG60" s="1">
        <v>0.52308694300143732</v>
      </c>
      <c r="AH60" s="1">
        <v>0.3726043814412226</v>
      </c>
    </row>
    <row r="61" spans="1:34">
      <c r="A61" s="1" t="s">
        <v>7573</v>
      </c>
      <c r="B61" s="1" t="s">
        <v>17</v>
      </c>
      <c r="C61" s="1" t="s">
        <v>7574</v>
      </c>
      <c r="D61" s="1" t="s">
        <v>17</v>
      </c>
      <c r="E61" s="13">
        <v>-4.9350459502758994</v>
      </c>
      <c r="F61" s="10">
        <f t="shared" si="0"/>
        <v>3.2689113193736984E-2</v>
      </c>
      <c r="G61" s="10">
        <v>2.6625237738084291</v>
      </c>
      <c r="H61" s="10">
        <f t="shared" si="1"/>
        <v>6.3313966206223835</v>
      </c>
      <c r="I61" s="1" t="s">
        <v>7575</v>
      </c>
      <c r="J61" s="1" t="s">
        <v>18</v>
      </c>
      <c r="K61" s="1">
        <v>153</v>
      </c>
      <c r="L61" s="1" t="s">
        <v>7576</v>
      </c>
      <c r="M61" s="1" t="s">
        <v>24</v>
      </c>
      <c r="N61" s="1" t="s">
        <v>20</v>
      </c>
      <c r="O61" s="1">
        <v>171485327</v>
      </c>
      <c r="P61" s="1">
        <v>171486167</v>
      </c>
      <c r="Q61" s="1"/>
      <c r="R61" s="1" t="s">
        <v>7577</v>
      </c>
      <c r="S61" s="1"/>
      <c r="T61" s="1"/>
      <c r="U61" s="1"/>
      <c r="V61" s="1">
        <v>0.52182510402422311</v>
      </c>
      <c r="W61" s="1">
        <v>-0.13388921631907641</v>
      </c>
      <c r="X61" s="1">
        <v>-0.56314421197156139</v>
      </c>
      <c r="Y61" s="1">
        <v>2.6252918677533139</v>
      </c>
      <c r="Z61" s="1">
        <v>4.3809349511609579</v>
      </c>
      <c r="AA61" s="1">
        <v>6.2737180780568602</v>
      </c>
      <c r="AB61" s="1"/>
      <c r="AC61" s="1">
        <v>7.3058754200711784E-2</v>
      </c>
      <c r="AD61" s="1">
        <v>0.2947298645186987</v>
      </c>
      <c r="AE61" s="1">
        <v>0.21548918914841289</v>
      </c>
      <c r="AF61" s="1">
        <v>6.1270523934721897E-2</v>
      </c>
      <c r="AG61" s="1">
        <v>2.5819428466994941E-2</v>
      </c>
      <c r="AH61" s="1">
        <v>1.8553705974457251E-2</v>
      </c>
    </row>
    <row r="62" spans="1:34">
      <c r="A62" s="1" t="s">
        <v>1754</v>
      </c>
      <c r="B62" s="1" t="s">
        <v>17</v>
      </c>
      <c r="C62" s="1" t="s">
        <v>1755</v>
      </c>
      <c r="D62" s="1" t="s">
        <v>17</v>
      </c>
      <c r="E62" s="13">
        <v>-4.9159551983111101</v>
      </c>
      <c r="F62" s="10">
        <f t="shared" si="0"/>
        <v>3.3124553120509444E-2</v>
      </c>
      <c r="G62" s="10">
        <v>2.1523133882969989</v>
      </c>
      <c r="H62" s="10">
        <f t="shared" si="1"/>
        <v>4.4454004583694777</v>
      </c>
      <c r="I62" s="1" t="s">
        <v>1756</v>
      </c>
      <c r="J62" s="1" t="s">
        <v>18</v>
      </c>
      <c r="K62" s="1">
        <v>2434</v>
      </c>
      <c r="L62" s="1" t="s">
        <v>1757</v>
      </c>
      <c r="M62" s="1" t="s">
        <v>29</v>
      </c>
      <c r="N62" s="1" t="s">
        <v>22</v>
      </c>
      <c r="O62" s="1">
        <v>23235594</v>
      </c>
      <c r="P62" s="1">
        <v>23292682</v>
      </c>
      <c r="Q62" s="1" t="s">
        <v>1758</v>
      </c>
      <c r="R62" s="1" t="s">
        <v>1759</v>
      </c>
      <c r="S62" s="1"/>
      <c r="T62" s="1"/>
      <c r="U62" s="1"/>
      <c r="V62" s="1">
        <v>4.7271648524546901</v>
      </c>
      <c r="W62" s="1">
        <v>3.9636313586756362</v>
      </c>
      <c r="X62" s="1">
        <v>2.499685709892657</v>
      </c>
      <c r="Y62" s="1">
        <v>7.1251708979548471</v>
      </c>
      <c r="Z62" s="1">
        <v>7.9842758623643126</v>
      </c>
      <c r="AA62" s="1">
        <v>8.4036050629854824</v>
      </c>
      <c r="AB62" s="1"/>
      <c r="AC62" s="1">
        <v>0.1040433391947734</v>
      </c>
      <c r="AD62" s="1">
        <v>0.1127982271493493</v>
      </c>
      <c r="AE62" s="1">
        <v>0.1284880020865643</v>
      </c>
      <c r="AF62" s="1">
        <v>7.0281353350704096E-2</v>
      </c>
      <c r="AG62" s="1">
        <v>5.1343595120672429E-2</v>
      </c>
      <c r="AH62" s="1">
        <v>3.0858896408494849E-2</v>
      </c>
    </row>
    <row r="63" spans="1:34">
      <c r="A63" s="1" t="s">
        <v>4050</v>
      </c>
      <c r="B63" s="1" t="s">
        <v>17</v>
      </c>
      <c r="C63" s="1" t="s">
        <v>4051</v>
      </c>
      <c r="D63" s="1" t="s">
        <v>17</v>
      </c>
      <c r="E63" s="13">
        <v>-4.9005544961701579</v>
      </c>
      <c r="F63" s="10">
        <f t="shared" si="0"/>
        <v>3.3480050258879693E-2</v>
      </c>
      <c r="G63" s="10">
        <v>2.1755290788753752</v>
      </c>
      <c r="H63" s="10">
        <f t="shared" si="1"/>
        <v>4.5175140212774121</v>
      </c>
      <c r="I63" s="1" t="s">
        <v>4052</v>
      </c>
      <c r="J63" s="1" t="s">
        <v>18</v>
      </c>
      <c r="K63" s="1">
        <v>442</v>
      </c>
      <c r="L63" s="1" t="s">
        <v>4053</v>
      </c>
      <c r="M63" s="1" t="s">
        <v>19</v>
      </c>
      <c r="N63" s="1" t="s">
        <v>20</v>
      </c>
      <c r="O63" s="1">
        <v>117416345</v>
      </c>
      <c r="P63" s="1">
        <v>117416786</v>
      </c>
      <c r="Q63" s="1" t="s">
        <v>4054</v>
      </c>
      <c r="R63" s="1" t="s">
        <v>4055</v>
      </c>
      <c r="S63" s="1"/>
      <c r="T63" s="1"/>
      <c r="U63" s="1"/>
      <c r="V63" s="1">
        <v>2.1440765139678</v>
      </c>
      <c r="W63" s="1">
        <v>2.3353646215622801</v>
      </c>
      <c r="X63" s="1">
        <v>2.1849698120975991</v>
      </c>
      <c r="Y63" s="1">
        <v>2.4567923624280579</v>
      </c>
      <c r="Z63" s="1">
        <v>2.6057626764980082</v>
      </c>
      <c r="AA63" s="1">
        <v>3.7465766646768901</v>
      </c>
      <c r="AB63" s="1"/>
      <c r="AC63" s="1">
        <v>0.56461373220753908</v>
      </c>
      <c r="AD63" s="1">
        <v>0.52751552239002342</v>
      </c>
      <c r="AE63" s="1">
        <v>0.62702388406241627</v>
      </c>
      <c r="AF63" s="1">
        <v>0.36102499041096697</v>
      </c>
      <c r="AG63" s="1">
        <v>0.44229462678425979</v>
      </c>
      <c r="AH63" s="1">
        <v>0.19868790219291699</v>
      </c>
    </row>
    <row r="64" spans="1:34">
      <c r="A64" s="1" t="s">
        <v>2020</v>
      </c>
      <c r="B64" s="1" t="s">
        <v>17</v>
      </c>
      <c r="C64" s="1" t="s">
        <v>2021</v>
      </c>
      <c r="D64" s="1" t="s">
        <v>17</v>
      </c>
      <c r="E64" s="13">
        <v>-4.8785981201875197</v>
      </c>
      <c r="F64" s="10">
        <f t="shared" si="0"/>
        <v>3.3993480182478088E-2</v>
      </c>
      <c r="G64" s="10">
        <v>1.9973931502026041</v>
      </c>
      <c r="H64" s="10">
        <f t="shared" si="1"/>
        <v>3.992778803716154</v>
      </c>
      <c r="I64" s="1" t="s">
        <v>2022</v>
      </c>
      <c r="J64" s="1" t="s">
        <v>18</v>
      </c>
      <c r="K64" s="1">
        <v>1378</v>
      </c>
      <c r="L64" s="1" t="s">
        <v>2023</v>
      </c>
      <c r="M64" s="1" t="s">
        <v>40</v>
      </c>
      <c r="N64" s="1" t="s">
        <v>22</v>
      </c>
      <c r="O64" s="1">
        <v>4378206</v>
      </c>
      <c r="P64" s="1">
        <v>4380600</v>
      </c>
      <c r="Q64" s="1" t="s">
        <v>2024</v>
      </c>
      <c r="R64" s="1" t="s">
        <v>2025</v>
      </c>
      <c r="S64" s="1"/>
      <c r="T64" s="1"/>
      <c r="U64" s="1"/>
      <c r="V64" s="1">
        <v>4.212203992875091E-2</v>
      </c>
      <c r="W64" s="1">
        <v>-0.57685219303972968</v>
      </c>
      <c r="X64" s="1">
        <v>-0.58760152654077236</v>
      </c>
      <c r="Y64" s="1">
        <v>1.20524758701076</v>
      </c>
      <c r="Z64" s="1">
        <v>2.640340366056118</v>
      </c>
      <c r="AA64" s="1">
        <v>4.9328065722618257</v>
      </c>
      <c r="AB64" s="1"/>
      <c r="AC64" s="1">
        <v>0.27192821864066558</v>
      </c>
      <c r="AD64" s="1">
        <v>0.43094607206584962</v>
      </c>
      <c r="AE64" s="1">
        <v>0.69480390788766455</v>
      </c>
      <c r="AF64" s="1">
        <v>0.1357294677308527</v>
      </c>
      <c r="AG64" s="1">
        <v>7.8255773582980012E-2</v>
      </c>
      <c r="AH64" s="1">
        <v>2.8100214701639009E-2</v>
      </c>
    </row>
    <row r="65" spans="1:34">
      <c r="A65" s="1" t="s">
        <v>489</v>
      </c>
      <c r="B65" s="1" t="s">
        <v>17</v>
      </c>
      <c r="C65" s="1" t="s">
        <v>490</v>
      </c>
      <c r="D65" s="1" t="s">
        <v>17</v>
      </c>
      <c r="E65" s="13">
        <v>-4.8537806815153894</v>
      </c>
      <c r="F65" s="10">
        <f t="shared" si="0"/>
        <v>3.4583299237320772E-2</v>
      </c>
      <c r="G65" s="10">
        <v>2.8497047956274848</v>
      </c>
      <c r="H65" s="10">
        <f t="shared" si="1"/>
        <v>7.2085285402922814</v>
      </c>
      <c r="I65" s="1" t="s">
        <v>491</v>
      </c>
      <c r="J65" s="1" t="s">
        <v>18</v>
      </c>
      <c r="K65" s="1">
        <v>2105</v>
      </c>
      <c r="L65" s="1" t="s">
        <v>492</v>
      </c>
      <c r="M65" s="1" t="s">
        <v>21</v>
      </c>
      <c r="N65" s="1" t="s">
        <v>22</v>
      </c>
      <c r="O65" s="1">
        <v>47795524</v>
      </c>
      <c r="P65" s="1">
        <v>47825252</v>
      </c>
      <c r="Q65" s="1" t="s">
        <v>493</v>
      </c>
      <c r="R65" s="1" t="s">
        <v>494</v>
      </c>
      <c r="S65" s="1"/>
      <c r="T65" s="1"/>
      <c r="U65" s="1"/>
      <c r="V65" s="1">
        <v>5.8867309187236856</v>
      </c>
      <c r="W65" s="1">
        <v>5.6935846081044073</v>
      </c>
      <c r="X65" s="1">
        <v>4.32610560220325</v>
      </c>
      <c r="Y65" s="1">
        <v>7.9175420174020488</v>
      </c>
      <c r="Z65" s="1">
        <v>8.6859005541291836</v>
      </c>
      <c r="AA65" s="1">
        <v>9.1258317507667268</v>
      </c>
      <c r="AB65" s="1"/>
      <c r="AC65" s="1">
        <v>0.22062725440067441</v>
      </c>
      <c r="AD65" s="1">
        <v>0.35691281482583581</v>
      </c>
      <c r="AE65" s="1">
        <v>0.39188167746245622</v>
      </c>
      <c r="AF65" s="1">
        <v>0.1172659154232568</v>
      </c>
      <c r="AG65" s="1">
        <v>7.0441380975458559E-2</v>
      </c>
      <c r="AH65" s="1">
        <v>3.3121190828930773E-2</v>
      </c>
    </row>
    <row r="66" spans="1:34">
      <c r="A66" s="1" t="s">
        <v>1860</v>
      </c>
      <c r="B66" s="1" t="s">
        <v>17</v>
      </c>
      <c r="C66" s="1" t="s">
        <v>1861</v>
      </c>
      <c r="D66" s="1" t="s">
        <v>17</v>
      </c>
      <c r="E66" s="13">
        <v>-4.8461667814163603</v>
      </c>
      <c r="F66" s="10">
        <f t="shared" si="0"/>
        <v>3.476629691058325E-2</v>
      </c>
      <c r="G66" s="10">
        <v>2.6571682906690359</v>
      </c>
      <c r="H66" s="10">
        <f t="shared" si="1"/>
        <v>6.3079371716850474</v>
      </c>
      <c r="I66" s="1" t="s">
        <v>1862</v>
      </c>
      <c r="J66" s="1" t="s">
        <v>18</v>
      </c>
      <c r="K66" s="1">
        <v>238</v>
      </c>
      <c r="L66" s="1" t="s">
        <v>1863</v>
      </c>
      <c r="M66" s="1" t="s">
        <v>28</v>
      </c>
      <c r="N66" s="1" t="s">
        <v>20</v>
      </c>
      <c r="O66" s="1">
        <v>12652716</v>
      </c>
      <c r="P66" s="1">
        <v>12663819</v>
      </c>
      <c r="Q66" s="1" t="s">
        <v>1864</v>
      </c>
      <c r="R66" s="1" t="s">
        <v>1865</v>
      </c>
      <c r="S66" s="1"/>
      <c r="T66" s="1"/>
      <c r="U66" s="1"/>
      <c r="V66" s="1">
        <v>5.4137139889053323</v>
      </c>
      <c r="W66" s="1">
        <v>4.3826962294801382</v>
      </c>
      <c r="X66" s="1">
        <v>2.9448474379210632</v>
      </c>
      <c r="Y66" s="1">
        <v>7.6495916683325627</v>
      </c>
      <c r="Z66" s="1">
        <v>8.5791939276065889</v>
      </c>
      <c r="AA66" s="1">
        <v>9.1250869878131446</v>
      </c>
      <c r="AB66" s="1"/>
      <c r="AC66" s="1">
        <v>0.1063580528913671</v>
      </c>
      <c r="AD66" s="1">
        <v>0.1209572547197755</v>
      </c>
      <c r="AE66" s="1">
        <v>0.1466538823573576</v>
      </c>
      <c r="AF66" s="1">
        <v>5.4159649710263102E-2</v>
      </c>
      <c r="AG66" s="1">
        <v>4.466533131362236E-2</v>
      </c>
      <c r="AH66" s="1">
        <v>2.310699034011722E-2</v>
      </c>
    </row>
    <row r="67" spans="1:34">
      <c r="A67" s="1" t="s">
        <v>7922</v>
      </c>
      <c r="B67" s="1" t="s">
        <v>17</v>
      </c>
      <c r="C67" s="1" t="s">
        <v>7923</v>
      </c>
      <c r="D67" s="1" t="s">
        <v>17</v>
      </c>
      <c r="E67" s="13">
        <v>-4.829675908707233</v>
      </c>
      <c r="F67" s="10">
        <f t="shared" ref="F67:F130" si="2">POWER(2,E67)</f>
        <v>3.5165976548543712E-2</v>
      </c>
      <c r="G67" s="10">
        <v>1.7391059942943139</v>
      </c>
      <c r="H67" s="10">
        <f t="shared" si="1"/>
        <v>3.3382823780376119</v>
      </c>
      <c r="I67" s="1" t="s">
        <v>7924</v>
      </c>
      <c r="J67" s="1" t="s">
        <v>18</v>
      </c>
      <c r="K67" s="1">
        <v>624</v>
      </c>
      <c r="L67" s="1" t="s">
        <v>7925</v>
      </c>
      <c r="M67" s="1" t="s">
        <v>26</v>
      </c>
      <c r="N67" s="1" t="s">
        <v>22</v>
      </c>
      <c r="O67" s="1">
        <v>98724295</v>
      </c>
      <c r="P67" s="1">
        <v>98772968</v>
      </c>
      <c r="Q67" s="1" t="s">
        <v>7926</v>
      </c>
      <c r="R67" s="1" t="s">
        <v>7927</v>
      </c>
      <c r="S67" s="1"/>
      <c r="T67" s="1"/>
      <c r="U67" s="1"/>
      <c r="V67" s="1">
        <v>2.2159388936245308</v>
      </c>
      <c r="W67" s="1">
        <v>1.669192712341824</v>
      </c>
      <c r="X67" s="1">
        <v>2.1396916933542212</v>
      </c>
      <c r="Y67" s="1">
        <v>2.1845046557389201</v>
      </c>
      <c r="Z67" s="1">
        <v>3.7146824607732132</v>
      </c>
      <c r="AA67" s="1">
        <v>5.915988768086164</v>
      </c>
      <c r="AB67" s="1"/>
      <c r="AC67" s="1">
        <v>0.2307508784316207</v>
      </c>
      <c r="AD67" s="1">
        <v>0.29853444223225017</v>
      </c>
      <c r="AE67" s="1">
        <v>0.27545210244799051</v>
      </c>
      <c r="AF67" s="1">
        <v>0.10566008639228359</v>
      </c>
      <c r="AG67" s="1">
        <v>3.3592896151707519E-2</v>
      </c>
      <c r="AH67" s="1">
        <v>2.2561698692046581E-2</v>
      </c>
    </row>
    <row r="68" spans="1:34">
      <c r="A68" s="1" t="s">
        <v>1429</v>
      </c>
      <c r="B68" s="1" t="s">
        <v>17</v>
      </c>
      <c r="C68" s="1" t="s">
        <v>1430</v>
      </c>
      <c r="D68" s="1" t="s">
        <v>17</v>
      </c>
      <c r="E68" s="13">
        <v>-4.8197325392936197</v>
      </c>
      <c r="F68" s="10">
        <f t="shared" si="2"/>
        <v>3.5409185302959161E-2</v>
      </c>
      <c r="G68" s="10">
        <v>2.229896632835032</v>
      </c>
      <c r="H68" s="10">
        <f t="shared" ref="H68:H131" si="3">POWER(2,G68)</f>
        <v>4.6910036807636191</v>
      </c>
      <c r="I68" s="1" t="s">
        <v>1431</v>
      </c>
      <c r="J68" s="1" t="s">
        <v>18</v>
      </c>
      <c r="K68" s="1">
        <v>3309</v>
      </c>
      <c r="L68" s="1" t="s">
        <v>1432</v>
      </c>
      <c r="M68" s="1" t="s">
        <v>60</v>
      </c>
      <c r="N68" s="1" t="s">
        <v>20</v>
      </c>
      <c r="O68" s="1">
        <v>60900213</v>
      </c>
      <c r="P68" s="1">
        <v>60987151</v>
      </c>
      <c r="Q68" s="1" t="s">
        <v>1433</v>
      </c>
      <c r="R68" s="1" t="s">
        <v>1434</v>
      </c>
      <c r="S68" s="1"/>
      <c r="T68" s="1"/>
      <c r="U68" s="1"/>
      <c r="V68" s="1">
        <v>6.6523411336078349</v>
      </c>
      <c r="W68" s="1">
        <v>7.1542248459160236</v>
      </c>
      <c r="X68" s="1">
        <v>5.9904512299665091</v>
      </c>
      <c r="Y68" s="1">
        <v>7.3580016132235118</v>
      </c>
      <c r="Z68" s="1">
        <v>7.3157220215756604</v>
      </c>
      <c r="AA68" s="1">
        <v>7.0438784242322221</v>
      </c>
      <c r="AB68" s="1"/>
      <c r="AC68" s="1">
        <v>0.71126894894573023</v>
      </c>
      <c r="AD68" s="1">
        <v>0.69095532175142427</v>
      </c>
      <c r="AE68" s="1">
        <v>0.71687132473945736</v>
      </c>
      <c r="AF68" s="1">
        <v>0.44549221052110338</v>
      </c>
      <c r="AG68" s="1">
        <v>0.48058968869320051</v>
      </c>
      <c r="AH68" s="1">
        <v>0.35371188655989028</v>
      </c>
    </row>
    <row r="69" spans="1:34">
      <c r="A69" s="1" t="s">
        <v>3274</v>
      </c>
      <c r="B69" s="1" t="s">
        <v>17</v>
      </c>
      <c r="C69" s="1" t="s">
        <v>3275</v>
      </c>
      <c r="D69" s="1" t="s">
        <v>17</v>
      </c>
      <c r="E69" s="13">
        <v>-4.8095910441968943</v>
      </c>
      <c r="F69" s="10">
        <f t="shared" si="2"/>
        <v>3.5658972814790246E-2</v>
      </c>
      <c r="G69" s="10">
        <v>3.496129480200131</v>
      </c>
      <c r="H69" s="10">
        <f t="shared" si="3"/>
        <v>11.283396310114538</v>
      </c>
      <c r="I69" s="1" t="s">
        <v>3276</v>
      </c>
      <c r="J69" s="1" t="s">
        <v>37</v>
      </c>
      <c r="K69" s="1">
        <v>10116</v>
      </c>
      <c r="L69" s="1" t="s">
        <v>3277</v>
      </c>
      <c r="M69" s="1" t="s">
        <v>48</v>
      </c>
      <c r="N69" s="1" t="s">
        <v>20</v>
      </c>
      <c r="O69" s="1">
        <v>67669266</v>
      </c>
      <c r="P69" s="1">
        <v>68059249</v>
      </c>
      <c r="Q69" s="1"/>
      <c r="R69" s="1" t="s">
        <v>3278</v>
      </c>
      <c r="S69" s="1"/>
      <c r="T69" s="1"/>
      <c r="U69" s="1"/>
      <c r="V69" s="1">
        <v>5.4068263992972216</v>
      </c>
      <c r="W69" s="1">
        <v>4.1342290666491506</v>
      </c>
      <c r="X69" s="1">
        <v>2.4604821117460269</v>
      </c>
      <c r="Y69" s="1">
        <v>7.4664752508596788</v>
      </c>
      <c r="Z69" s="1">
        <v>8.3967376633939903</v>
      </c>
      <c r="AA69" s="1">
        <v>8.9861229832874336</v>
      </c>
      <c r="AB69" s="1"/>
      <c r="AC69" s="1">
        <v>9.3042907942688963E-2</v>
      </c>
      <c r="AD69" s="1">
        <v>0.12525633495799551</v>
      </c>
      <c r="AE69" s="1">
        <v>0.12074781417408401</v>
      </c>
      <c r="AF69" s="1">
        <v>4.4512982630689882E-2</v>
      </c>
      <c r="AG69" s="1">
        <v>3.4788630322678517E-2</v>
      </c>
      <c r="AH69" s="1">
        <v>1.7351237870780061E-2</v>
      </c>
    </row>
    <row r="70" spans="1:34">
      <c r="A70" s="1" t="s">
        <v>6416</v>
      </c>
      <c r="B70" s="1" t="s">
        <v>17</v>
      </c>
      <c r="C70" s="1" t="s">
        <v>6417</v>
      </c>
      <c r="D70" s="1" t="s">
        <v>17</v>
      </c>
      <c r="E70" s="13">
        <v>-4.8002360484987108</v>
      </c>
      <c r="F70" s="10">
        <f t="shared" si="2"/>
        <v>3.5890950766814006E-2</v>
      </c>
      <c r="G70" s="10">
        <v>1.771750996865882</v>
      </c>
      <c r="H70" s="10">
        <f t="shared" si="3"/>
        <v>3.4146814469559184</v>
      </c>
      <c r="I70" s="1" t="s">
        <v>6418</v>
      </c>
      <c r="J70" s="1" t="s">
        <v>18</v>
      </c>
      <c r="K70" s="1">
        <v>4148</v>
      </c>
      <c r="L70" s="1" t="s">
        <v>6419</v>
      </c>
      <c r="M70" s="1" t="s">
        <v>48</v>
      </c>
      <c r="N70" s="1" t="s">
        <v>20</v>
      </c>
      <c r="O70" s="1">
        <v>83391283</v>
      </c>
      <c r="P70" s="1">
        <v>83836351</v>
      </c>
      <c r="Q70" s="1" t="s">
        <v>6420</v>
      </c>
      <c r="R70" s="1" t="s">
        <v>6421</v>
      </c>
      <c r="S70" s="1"/>
      <c r="T70" s="1" t="s">
        <v>25</v>
      </c>
      <c r="U70" s="1"/>
      <c r="V70" s="1">
        <v>7.2366052437127832</v>
      </c>
      <c r="W70" s="1">
        <v>6.3616688154417291</v>
      </c>
      <c r="X70" s="1">
        <v>4.7789625562752311</v>
      </c>
      <c r="Y70" s="1">
        <v>9.0527202605044632</v>
      </c>
      <c r="Z70" s="1">
        <v>9.2625744413326867</v>
      </c>
      <c r="AA70" s="1">
        <v>9.3046386892796829</v>
      </c>
      <c r="AB70" s="1"/>
      <c r="AC70" s="1">
        <v>0.1064983689060217</v>
      </c>
      <c r="AD70" s="1">
        <v>0.12493019243121679</v>
      </c>
      <c r="AE70" s="1">
        <v>0.102019744597867</v>
      </c>
      <c r="AF70" s="1">
        <v>7.2541577370714691E-2</v>
      </c>
      <c r="AG70" s="1">
        <v>4.3214253222251441E-2</v>
      </c>
      <c r="AH70" s="1">
        <v>2.735415570755181E-2</v>
      </c>
    </row>
    <row r="71" spans="1:34">
      <c r="A71" s="1" t="s">
        <v>5495</v>
      </c>
      <c r="B71" s="1" t="s">
        <v>17</v>
      </c>
      <c r="C71" s="1" t="s">
        <v>5496</v>
      </c>
      <c r="D71" s="1" t="s">
        <v>17</v>
      </c>
      <c r="E71" s="13">
        <v>-4.7879922533415602</v>
      </c>
      <c r="F71" s="10">
        <f t="shared" si="2"/>
        <v>3.6196844554712712E-2</v>
      </c>
      <c r="G71" s="10">
        <v>1.7539087474140931</v>
      </c>
      <c r="H71" s="10">
        <f t="shared" si="3"/>
        <v>3.3727111053094219</v>
      </c>
      <c r="I71" s="1" t="s">
        <v>5497</v>
      </c>
      <c r="J71" s="1" t="s">
        <v>18</v>
      </c>
      <c r="K71" s="1">
        <v>1554</v>
      </c>
      <c r="L71" s="1" t="s">
        <v>5498</v>
      </c>
      <c r="M71" s="1" t="s">
        <v>78</v>
      </c>
      <c r="N71" s="1" t="s">
        <v>22</v>
      </c>
      <c r="O71" s="1">
        <v>64034590</v>
      </c>
      <c r="P71" s="1">
        <v>64036217</v>
      </c>
      <c r="Q71" s="1"/>
      <c r="R71" s="1" t="s">
        <v>5499</v>
      </c>
      <c r="S71" s="1"/>
      <c r="T71" s="1"/>
      <c r="U71" s="1"/>
      <c r="V71" s="1">
        <v>1.1030801842386999</v>
      </c>
      <c r="W71" s="1">
        <v>1.59184928043128</v>
      </c>
      <c r="X71" s="1">
        <v>0.8124920114401184</v>
      </c>
      <c r="Y71" s="1">
        <v>1.473568339058088</v>
      </c>
      <c r="Z71" s="1">
        <v>1.6969094786227761</v>
      </c>
      <c r="AA71" s="1">
        <v>2.9564425329008048</v>
      </c>
      <c r="AB71" s="1"/>
      <c r="AC71" s="1">
        <v>0.8226511093712533</v>
      </c>
      <c r="AD71" s="1">
        <v>0.88864460517114519</v>
      </c>
      <c r="AE71" s="1">
        <v>0.85632957155077838</v>
      </c>
      <c r="AF71" s="1">
        <v>0.74994906480967716</v>
      </c>
      <c r="AG71" s="1">
        <v>0.50116192774683455</v>
      </c>
      <c r="AH71" s="1">
        <v>0.16916500165523901</v>
      </c>
    </row>
    <row r="72" spans="1:34">
      <c r="A72" s="1" t="s">
        <v>7138</v>
      </c>
      <c r="B72" s="1" t="s">
        <v>17</v>
      </c>
      <c r="C72" s="1" t="s">
        <v>7139</v>
      </c>
      <c r="D72" s="1" t="s">
        <v>17</v>
      </c>
      <c r="E72" s="13">
        <v>-4.7811960602518804</v>
      </c>
      <c r="F72" s="10">
        <f t="shared" si="2"/>
        <v>3.6367761535952753E-2</v>
      </c>
      <c r="G72" s="10">
        <v>1.3995253674183461</v>
      </c>
      <c r="H72" s="10">
        <f t="shared" si="3"/>
        <v>2.6381477539091609</v>
      </c>
      <c r="I72" s="1" t="s">
        <v>7140</v>
      </c>
      <c r="J72" s="1" t="s">
        <v>37</v>
      </c>
      <c r="K72" s="1">
        <v>6512</v>
      </c>
      <c r="L72" s="1" t="s">
        <v>7141</v>
      </c>
      <c r="M72" s="1" t="s">
        <v>19</v>
      </c>
      <c r="N72" s="1" t="s">
        <v>22</v>
      </c>
      <c r="O72" s="1">
        <v>9265407</v>
      </c>
      <c r="P72" s="1">
        <v>9327047</v>
      </c>
      <c r="Q72" s="1"/>
      <c r="R72" s="1" t="s">
        <v>7142</v>
      </c>
      <c r="S72" s="1"/>
      <c r="T72" s="1"/>
      <c r="U72" s="1"/>
      <c r="V72" s="1">
        <v>-0.97891708047053672</v>
      </c>
      <c r="W72" s="1">
        <v>-1.7241862005706881</v>
      </c>
      <c r="X72" s="1">
        <v>-2.202887599234796</v>
      </c>
      <c r="Y72" s="1">
        <v>1.0256461928778671</v>
      </c>
      <c r="Z72" s="1">
        <v>1.4786780263365551</v>
      </c>
      <c r="AA72" s="1">
        <v>3.5836884392871089</v>
      </c>
      <c r="AB72" s="1"/>
      <c r="AC72" s="1">
        <v>0.55523843798602446</v>
      </c>
      <c r="AD72" s="1">
        <v>0.23881234965306991</v>
      </c>
      <c r="AE72" s="1">
        <v>0.35536829814410459</v>
      </c>
      <c r="AF72" s="1">
        <v>0.245166576633251</v>
      </c>
      <c r="AG72" s="1">
        <v>0.27896276684977889</v>
      </c>
      <c r="AH72" s="1">
        <v>0.18384510512479729</v>
      </c>
    </row>
    <row r="73" spans="1:34">
      <c r="A73" s="1" t="s">
        <v>3542</v>
      </c>
      <c r="B73" s="1" t="s">
        <v>17</v>
      </c>
      <c r="C73" s="1" t="s">
        <v>3543</v>
      </c>
      <c r="D73" s="1" t="s">
        <v>17</v>
      </c>
      <c r="E73" s="13">
        <v>-4.7680422899561714</v>
      </c>
      <c r="F73" s="10">
        <f t="shared" si="2"/>
        <v>3.67008607663123E-2</v>
      </c>
      <c r="G73" s="10">
        <v>1.912485762383338</v>
      </c>
      <c r="H73" s="10">
        <f t="shared" si="3"/>
        <v>3.7645717661672058</v>
      </c>
      <c r="I73" s="1" t="s">
        <v>3007</v>
      </c>
      <c r="J73" s="1" t="s">
        <v>18</v>
      </c>
      <c r="K73" s="1">
        <v>5307</v>
      </c>
      <c r="L73" s="1" t="s">
        <v>3008</v>
      </c>
      <c r="M73" s="1" t="s">
        <v>112</v>
      </c>
      <c r="N73" s="1" t="s">
        <v>22</v>
      </c>
      <c r="O73" s="1">
        <v>109735595</v>
      </c>
      <c r="P73" s="1">
        <v>110046687</v>
      </c>
      <c r="Q73" s="1" t="s">
        <v>3009</v>
      </c>
      <c r="R73" s="1" t="s">
        <v>3544</v>
      </c>
      <c r="S73" s="1"/>
      <c r="T73" s="1"/>
      <c r="U73" s="1"/>
      <c r="V73" s="1">
        <v>5.0319936572939854</v>
      </c>
      <c r="W73" s="1">
        <v>3.479886651894887</v>
      </c>
      <c r="X73" s="1">
        <v>1.657110160167139</v>
      </c>
      <c r="Y73" s="1">
        <v>6.9437210534137073</v>
      </c>
      <c r="Z73" s="1">
        <v>7.9020162616284306</v>
      </c>
      <c r="AA73" s="1">
        <v>8.8932652910382348</v>
      </c>
      <c r="AB73" s="1"/>
      <c r="AC73" s="1">
        <v>7.8957577189540176E-2</v>
      </c>
      <c r="AD73" s="1">
        <v>0.11492622920491991</v>
      </c>
      <c r="AE73" s="1">
        <v>9.544280905535428E-2</v>
      </c>
      <c r="AF73" s="1">
        <v>4.5629427135588693E-2</v>
      </c>
      <c r="AG73" s="1">
        <v>3.8041141893870707E-2</v>
      </c>
      <c r="AH73" s="1">
        <v>1.4817181735913549E-2</v>
      </c>
    </row>
    <row r="74" spans="1:34">
      <c r="A74" s="1" t="s">
        <v>8171</v>
      </c>
      <c r="B74" s="1" t="s">
        <v>17</v>
      </c>
      <c r="C74" s="1" t="s">
        <v>8172</v>
      </c>
      <c r="D74" s="1" t="s">
        <v>17</v>
      </c>
      <c r="E74" s="13">
        <v>-4.7656399586896203</v>
      </c>
      <c r="F74" s="10">
        <f t="shared" si="2"/>
        <v>3.6762024817337584E-2</v>
      </c>
      <c r="G74" s="10">
        <v>2.4789182350146519</v>
      </c>
      <c r="H74" s="10">
        <f t="shared" si="3"/>
        <v>5.5747929934609886</v>
      </c>
      <c r="I74" s="1" t="s">
        <v>8173</v>
      </c>
      <c r="J74" s="1" t="s">
        <v>18</v>
      </c>
      <c r="K74" s="1">
        <v>105</v>
      </c>
      <c r="L74" s="1" t="s">
        <v>8174</v>
      </c>
      <c r="M74" s="1" t="s">
        <v>29</v>
      </c>
      <c r="N74" s="1" t="s">
        <v>20</v>
      </c>
      <c r="O74" s="1">
        <v>81752705</v>
      </c>
      <c r="P74" s="1">
        <v>81754392</v>
      </c>
      <c r="Q74" s="1"/>
      <c r="R74" s="1" t="s">
        <v>8175</v>
      </c>
      <c r="S74" s="1"/>
      <c r="T74" s="1"/>
      <c r="U74" s="1"/>
      <c r="V74" s="1">
        <v>3.743490570421133</v>
      </c>
      <c r="W74" s="1">
        <v>3.788537368437173</v>
      </c>
      <c r="X74" s="1">
        <v>3.9934659386775828</v>
      </c>
      <c r="Y74" s="1">
        <v>4.4717821169654508</v>
      </c>
      <c r="Z74" s="1">
        <v>5.5473673611729488</v>
      </c>
      <c r="AA74" s="1">
        <v>6.5712923214931136</v>
      </c>
      <c r="AB74" s="1"/>
      <c r="AC74" s="1">
        <v>0.50548592443298745</v>
      </c>
      <c r="AD74" s="1">
        <v>0.48190083582085219</v>
      </c>
      <c r="AE74" s="1">
        <v>0.60887350951053776</v>
      </c>
      <c r="AF74" s="1">
        <v>0.29804472570833962</v>
      </c>
      <c r="AG74" s="1">
        <v>0.18704868353456819</v>
      </c>
      <c r="AH74" s="1">
        <v>7.959778030751738E-2</v>
      </c>
    </row>
    <row r="75" spans="1:34">
      <c r="A75" s="1" t="s">
        <v>2809</v>
      </c>
      <c r="B75" s="1" t="s">
        <v>17</v>
      </c>
      <c r="C75" s="1" t="s">
        <v>2810</v>
      </c>
      <c r="D75" s="1" t="s">
        <v>17</v>
      </c>
      <c r="E75" s="13">
        <v>-4.7563540075339006</v>
      </c>
      <c r="F75" s="10">
        <f t="shared" si="2"/>
        <v>3.6999407866757504E-2</v>
      </c>
      <c r="G75" s="10">
        <v>2.0696108011267991</v>
      </c>
      <c r="H75" s="10">
        <f t="shared" si="3"/>
        <v>4.1977341501655099</v>
      </c>
      <c r="I75" s="1" t="s">
        <v>1021</v>
      </c>
      <c r="J75" s="1" t="s">
        <v>18</v>
      </c>
      <c r="K75" s="1">
        <v>2972</v>
      </c>
      <c r="L75" s="1" t="s">
        <v>2811</v>
      </c>
      <c r="M75" s="1" t="s">
        <v>21</v>
      </c>
      <c r="N75" s="1" t="s">
        <v>20</v>
      </c>
      <c r="O75" s="1">
        <v>70298519</v>
      </c>
      <c r="P75" s="1">
        <v>70309224</v>
      </c>
      <c r="Q75" s="1" t="s">
        <v>1022</v>
      </c>
      <c r="R75" s="1" t="s">
        <v>2812</v>
      </c>
      <c r="S75" s="1"/>
      <c r="T75" s="1"/>
      <c r="U75" s="1"/>
      <c r="V75" s="1">
        <v>0.58712662996699894</v>
      </c>
      <c r="W75" s="1">
        <v>0.41227566100585322</v>
      </c>
      <c r="X75" s="1">
        <v>-0.82823989530517039</v>
      </c>
      <c r="Y75" s="1">
        <v>1.488509673964125</v>
      </c>
      <c r="Z75" s="1">
        <v>1.9214373568041729</v>
      </c>
      <c r="AA75" s="1">
        <v>4.2622432832399548</v>
      </c>
      <c r="AB75" s="1"/>
      <c r="AC75" s="1">
        <v>0.62141208600300213</v>
      </c>
      <c r="AD75" s="1">
        <v>0.55144125403399424</v>
      </c>
      <c r="AE75" s="1">
        <v>0.38172337352462338</v>
      </c>
      <c r="AF75" s="1">
        <v>0.3752956878839635</v>
      </c>
      <c r="AG75" s="1">
        <v>0.29977706763638368</v>
      </c>
      <c r="AH75" s="1">
        <v>0.20670183339878309</v>
      </c>
    </row>
    <row r="76" spans="1:34">
      <c r="A76" s="1" t="s">
        <v>6869</v>
      </c>
      <c r="B76" s="1" t="s">
        <v>17</v>
      </c>
      <c r="C76" s="1" t="s">
        <v>6870</v>
      </c>
      <c r="D76" s="1" t="s">
        <v>17</v>
      </c>
      <c r="E76" s="13">
        <v>-4.7494304270164012</v>
      </c>
      <c r="F76" s="10">
        <f t="shared" si="2"/>
        <v>3.7177397005433238E-2</v>
      </c>
      <c r="G76" s="10">
        <v>1.374175576642795</v>
      </c>
      <c r="H76" s="10">
        <f t="shared" si="3"/>
        <v>2.5921973832717278</v>
      </c>
      <c r="I76" s="1" t="s">
        <v>6871</v>
      </c>
      <c r="J76" s="1" t="s">
        <v>18</v>
      </c>
      <c r="K76" s="1">
        <v>291</v>
      </c>
      <c r="L76" s="1" t="s">
        <v>6872</v>
      </c>
      <c r="M76" s="1" t="s">
        <v>38</v>
      </c>
      <c r="N76" s="1" t="s">
        <v>22</v>
      </c>
      <c r="O76" s="1">
        <v>4817547</v>
      </c>
      <c r="P76" s="1">
        <v>4817837</v>
      </c>
      <c r="Q76" s="1"/>
      <c r="R76" s="1" t="s">
        <v>6873</v>
      </c>
      <c r="S76" s="1"/>
      <c r="T76" s="1"/>
      <c r="U76" s="1"/>
      <c r="V76" s="1">
        <v>1.5543617328860879</v>
      </c>
      <c r="W76" s="1">
        <v>1.5206572222655299</v>
      </c>
      <c r="X76" s="1">
        <v>1.7312359619099951</v>
      </c>
      <c r="Y76" s="1">
        <v>2.0146034927111209</v>
      </c>
      <c r="Z76" s="1">
        <v>2.558701466162125</v>
      </c>
      <c r="AA76" s="1">
        <v>3.1062043314983621</v>
      </c>
      <c r="AB76" s="1"/>
      <c r="AC76" s="1">
        <v>0.68031663074581894</v>
      </c>
      <c r="AD76" s="1">
        <v>0.70604747686195324</v>
      </c>
      <c r="AE76" s="1">
        <v>0.7987529849596291</v>
      </c>
      <c r="AF76" s="1">
        <v>0.64280287046104856</v>
      </c>
      <c r="AG76" s="1">
        <v>0.43829834522779382</v>
      </c>
      <c r="AH76" s="1">
        <v>0.1373215082996834</v>
      </c>
    </row>
    <row r="77" spans="1:34">
      <c r="A77" s="1" t="s">
        <v>5605</v>
      </c>
      <c r="B77" s="1" t="s">
        <v>17</v>
      </c>
      <c r="C77" s="1" t="s">
        <v>5606</v>
      </c>
      <c r="D77" s="1" t="s">
        <v>17</v>
      </c>
      <c r="E77" s="13">
        <v>-4.732617988851012</v>
      </c>
      <c r="F77" s="10">
        <f t="shared" si="2"/>
        <v>3.7613177835511838E-2</v>
      </c>
      <c r="G77" s="10">
        <v>2.4649524954885509</v>
      </c>
      <c r="H77" s="10">
        <f t="shared" si="3"/>
        <v>5.5210876143285503</v>
      </c>
      <c r="I77" s="1" t="s">
        <v>5607</v>
      </c>
      <c r="J77" s="1" t="s">
        <v>18</v>
      </c>
      <c r="K77" s="1">
        <v>312</v>
      </c>
      <c r="L77" s="1" t="s">
        <v>5608</v>
      </c>
      <c r="M77" s="1" t="s">
        <v>38</v>
      </c>
      <c r="N77" s="1" t="s">
        <v>22</v>
      </c>
      <c r="O77" s="1">
        <v>24680267</v>
      </c>
      <c r="P77" s="1">
        <v>24680605</v>
      </c>
      <c r="Q77" s="1"/>
      <c r="R77" s="1" t="s">
        <v>5609</v>
      </c>
      <c r="S77" s="1"/>
      <c r="T77" s="1"/>
      <c r="U77" s="1"/>
      <c r="V77" s="1">
        <v>3.8877598449351241</v>
      </c>
      <c r="W77" s="1">
        <v>3.6317939415746072</v>
      </c>
      <c r="X77" s="1">
        <v>3.369242852297599</v>
      </c>
      <c r="Y77" s="1">
        <v>4.718890801395462</v>
      </c>
      <c r="Z77" s="1">
        <v>4.6583908305379191</v>
      </c>
      <c r="AA77" s="1">
        <v>4.9581180812699026</v>
      </c>
      <c r="AB77" s="1"/>
      <c r="AC77" s="1">
        <v>0.58323211703713984</v>
      </c>
      <c r="AD77" s="1">
        <v>0.35494181104885159</v>
      </c>
      <c r="AE77" s="1">
        <v>0.60180961170730563</v>
      </c>
      <c r="AF77" s="1">
        <v>0.23669450490077601</v>
      </c>
      <c r="AG77" s="1">
        <v>0.215965811888226</v>
      </c>
      <c r="AH77" s="1">
        <v>0.10985433845165141</v>
      </c>
    </row>
    <row r="78" spans="1:34">
      <c r="A78" s="1" t="s">
        <v>608</v>
      </c>
      <c r="B78" s="1" t="s">
        <v>17</v>
      </c>
      <c r="C78" s="1" t="s">
        <v>609</v>
      </c>
      <c r="D78" s="1" t="s">
        <v>17</v>
      </c>
      <c r="E78" s="13">
        <v>-4.7295407356336199</v>
      </c>
      <c r="F78" s="10">
        <f t="shared" si="2"/>
        <v>3.7693491968963017E-2</v>
      </c>
      <c r="G78" s="10">
        <v>1.857711310211281</v>
      </c>
      <c r="H78" s="10">
        <f t="shared" si="3"/>
        <v>3.6243224372256271</v>
      </c>
      <c r="I78" s="1" t="s">
        <v>610</v>
      </c>
      <c r="J78" s="1" t="s">
        <v>18</v>
      </c>
      <c r="K78" s="1">
        <v>1967</v>
      </c>
      <c r="L78" s="1" t="s">
        <v>611</v>
      </c>
      <c r="M78" s="1" t="s">
        <v>29</v>
      </c>
      <c r="N78" s="1" t="s">
        <v>20</v>
      </c>
      <c r="O78" s="1">
        <v>50559126</v>
      </c>
      <c r="P78" s="1">
        <v>50561736</v>
      </c>
      <c r="Q78" s="1" t="s">
        <v>612</v>
      </c>
      <c r="R78" s="1" t="s">
        <v>613</v>
      </c>
      <c r="S78" s="1"/>
      <c r="T78" s="1"/>
      <c r="U78" s="1"/>
      <c r="V78" s="1">
        <v>5.2187494159400583</v>
      </c>
      <c r="W78" s="1">
        <v>5.1933406852180477</v>
      </c>
      <c r="X78" s="1">
        <v>4.8249510105066644</v>
      </c>
      <c r="Y78" s="1">
        <v>6.2687728437769081</v>
      </c>
      <c r="Z78" s="1">
        <v>6.0231542939994824</v>
      </c>
      <c r="AA78" s="1">
        <v>7.3041280685098613</v>
      </c>
      <c r="AB78" s="1"/>
      <c r="AC78" s="1">
        <v>0.54965047507291087</v>
      </c>
      <c r="AD78" s="1">
        <v>0.43254196557236491</v>
      </c>
      <c r="AE78" s="1">
        <v>0.62461604069577692</v>
      </c>
      <c r="AF78" s="1">
        <v>0.31373419064539559</v>
      </c>
      <c r="AG78" s="1">
        <v>0.27577179716495859</v>
      </c>
      <c r="AH78" s="1">
        <v>0.13904712291862131</v>
      </c>
    </row>
    <row r="79" spans="1:34">
      <c r="A79" s="1" t="s">
        <v>1797</v>
      </c>
      <c r="B79" s="1" t="s">
        <v>17</v>
      </c>
      <c r="C79" s="1" t="s">
        <v>1798</v>
      </c>
      <c r="D79" s="1" t="s">
        <v>17</v>
      </c>
      <c r="E79" s="13">
        <v>-4.7275014700847287</v>
      </c>
      <c r="F79" s="10">
        <f t="shared" si="2"/>
        <v>3.7746809814540157E-2</v>
      </c>
      <c r="G79" s="10">
        <v>2.260490190157014</v>
      </c>
      <c r="H79" s="10">
        <f t="shared" si="3"/>
        <v>4.7915425831556462</v>
      </c>
      <c r="I79" s="1" t="s">
        <v>1799</v>
      </c>
      <c r="J79" s="1" t="s">
        <v>18</v>
      </c>
      <c r="K79" s="1">
        <v>1938</v>
      </c>
      <c r="L79" s="1" t="s">
        <v>1800</v>
      </c>
      <c r="M79" s="1" t="s">
        <v>21</v>
      </c>
      <c r="N79" s="1" t="s">
        <v>20</v>
      </c>
      <c r="O79" s="1">
        <v>88459605</v>
      </c>
      <c r="P79" s="1">
        <v>88488075</v>
      </c>
      <c r="Q79" s="1" t="s">
        <v>1801</v>
      </c>
      <c r="R79" s="1" t="s">
        <v>1802</v>
      </c>
      <c r="S79" s="1"/>
      <c r="T79" s="1"/>
      <c r="U79" s="1"/>
      <c r="V79" s="1">
        <v>0.66573900297728772</v>
      </c>
      <c r="W79" s="1">
        <v>0.50463523533622834</v>
      </c>
      <c r="X79" s="1">
        <v>0.60136430765614401</v>
      </c>
      <c r="Y79" s="1">
        <v>1.2782290218950241</v>
      </c>
      <c r="Z79" s="1">
        <v>1.414819779859726</v>
      </c>
      <c r="AA79" s="1">
        <v>2.114724436212851</v>
      </c>
      <c r="AB79" s="1"/>
      <c r="AC79" s="1">
        <v>0.52265334498297766</v>
      </c>
      <c r="AD79" s="1">
        <v>0.42913283023383059</v>
      </c>
      <c r="AE79" s="1">
        <v>0.47791045485381628</v>
      </c>
      <c r="AF79" s="1">
        <v>0.31730813083502918</v>
      </c>
      <c r="AG79" s="1">
        <v>0.28386552049664138</v>
      </c>
      <c r="AH79" s="1">
        <v>0.14704269052359281</v>
      </c>
    </row>
    <row r="80" spans="1:34">
      <c r="A80" s="1" t="s">
        <v>8031</v>
      </c>
      <c r="B80" s="1" t="s">
        <v>17</v>
      </c>
      <c r="C80" s="1" t="s">
        <v>8032</v>
      </c>
      <c r="D80" s="1" t="s">
        <v>17</v>
      </c>
      <c r="E80" s="13">
        <v>-4.7112029590949316</v>
      </c>
      <c r="F80" s="10">
        <f t="shared" si="2"/>
        <v>3.8175663477153628E-2</v>
      </c>
      <c r="G80" s="10">
        <v>2.6373424655288908</v>
      </c>
      <c r="H80" s="10">
        <f t="shared" si="3"/>
        <v>6.2218450472313025</v>
      </c>
      <c r="I80" s="1" t="s">
        <v>8033</v>
      </c>
      <c r="J80" s="1" t="s">
        <v>18</v>
      </c>
      <c r="K80" s="1">
        <v>1054</v>
      </c>
      <c r="L80" s="1" t="s">
        <v>8034</v>
      </c>
      <c r="M80" s="1" t="s">
        <v>24</v>
      </c>
      <c r="N80" s="1" t="s">
        <v>20</v>
      </c>
      <c r="O80" s="1">
        <v>87019975</v>
      </c>
      <c r="P80" s="1">
        <v>87027691</v>
      </c>
      <c r="Q80" s="1" t="s">
        <v>8035</v>
      </c>
      <c r="R80" s="1" t="s">
        <v>8036</v>
      </c>
      <c r="S80" s="1"/>
      <c r="T80" s="1"/>
      <c r="U80" s="1"/>
      <c r="V80" s="1">
        <v>0.2958015027112299</v>
      </c>
      <c r="W80" s="1">
        <v>-0.2031185488967564</v>
      </c>
      <c r="X80" s="1">
        <v>3.6310595423730233E-2</v>
      </c>
      <c r="Y80" s="1">
        <v>0.79499429567150326</v>
      </c>
      <c r="Z80" s="1">
        <v>1.6527341145986401</v>
      </c>
      <c r="AA80" s="1">
        <v>2.9743169193108749</v>
      </c>
      <c r="AB80" s="1"/>
      <c r="AC80" s="1">
        <v>0.48610973067143121</v>
      </c>
      <c r="AD80" s="1">
        <v>0.46374815777743877</v>
      </c>
      <c r="AE80" s="1">
        <v>0.50994257348885519</v>
      </c>
      <c r="AF80" s="1">
        <v>0.25170166556763518</v>
      </c>
      <c r="AG80" s="1">
        <v>0.1744800031297673</v>
      </c>
      <c r="AH80" s="1">
        <v>6.6751197832770101E-2</v>
      </c>
    </row>
    <row r="81" spans="1:34">
      <c r="A81" s="1" t="s">
        <v>4841</v>
      </c>
      <c r="B81" s="1" t="s">
        <v>17</v>
      </c>
      <c r="C81" s="1" t="s">
        <v>4842</v>
      </c>
      <c r="D81" s="1" t="s">
        <v>17</v>
      </c>
      <c r="E81" s="13">
        <v>-4.7105668844234598</v>
      </c>
      <c r="F81" s="10">
        <f t="shared" si="2"/>
        <v>3.8192498584862081E-2</v>
      </c>
      <c r="G81" s="10">
        <v>1.491775326913451</v>
      </c>
      <c r="H81" s="10">
        <f t="shared" si="3"/>
        <v>2.8123483944411403</v>
      </c>
      <c r="I81" s="1" t="s">
        <v>4843</v>
      </c>
      <c r="J81" s="1" t="s">
        <v>18</v>
      </c>
      <c r="K81" s="1">
        <v>2278</v>
      </c>
      <c r="L81" s="1" t="s">
        <v>4844</v>
      </c>
      <c r="M81" s="1" t="s">
        <v>38</v>
      </c>
      <c r="N81" s="1" t="s">
        <v>22</v>
      </c>
      <c r="O81" s="1">
        <v>43518761</v>
      </c>
      <c r="P81" s="1">
        <v>43543185</v>
      </c>
      <c r="Q81" s="1" t="s">
        <v>4845</v>
      </c>
      <c r="R81" s="1" t="s">
        <v>4846</v>
      </c>
      <c r="S81" s="1"/>
      <c r="T81" s="1"/>
      <c r="U81" s="1"/>
      <c r="V81" s="1">
        <v>2.823711855880942</v>
      </c>
      <c r="W81" s="1">
        <v>2.9030688095802462</v>
      </c>
      <c r="X81" s="1">
        <v>2.3817683636951319</v>
      </c>
      <c r="Y81" s="1">
        <v>3.540095013671718</v>
      </c>
      <c r="Z81" s="1">
        <v>4.3476367180237254</v>
      </c>
      <c r="AA81" s="1">
        <v>5.6412101380204787</v>
      </c>
      <c r="AB81" s="1"/>
      <c r="AC81" s="1">
        <v>0.53851706203980276</v>
      </c>
      <c r="AD81" s="1">
        <v>0.56989272646871236</v>
      </c>
      <c r="AE81" s="1">
        <v>0.62703915730475612</v>
      </c>
      <c r="AF81" s="1">
        <v>0.38860426231023421</v>
      </c>
      <c r="AG81" s="1">
        <v>0.2298228886008985</v>
      </c>
      <c r="AH81" s="1">
        <v>9.2898175030992819E-2</v>
      </c>
    </row>
    <row r="82" spans="1:34">
      <c r="A82" s="1" t="s">
        <v>3324</v>
      </c>
      <c r="B82" s="1" t="s">
        <v>17</v>
      </c>
      <c r="C82" s="1" t="s">
        <v>3325</v>
      </c>
      <c r="D82" s="1" t="s">
        <v>17</v>
      </c>
      <c r="E82" s="13">
        <v>-4.7099074507687586</v>
      </c>
      <c r="F82" s="10">
        <f t="shared" si="2"/>
        <v>3.820995977729736E-2</v>
      </c>
      <c r="G82" s="10">
        <v>1.5590798824408261</v>
      </c>
      <c r="H82" s="10">
        <f t="shared" si="3"/>
        <v>2.9466585244490164</v>
      </c>
      <c r="I82" s="1" t="s">
        <v>3326</v>
      </c>
      <c r="J82" s="1" t="s">
        <v>18</v>
      </c>
      <c r="K82" s="1">
        <v>954</v>
      </c>
      <c r="L82" s="1" t="s">
        <v>3327</v>
      </c>
      <c r="M82" s="1" t="s">
        <v>24</v>
      </c>
      <c r="N82" s="1" t="s">
        <v>22</v>
      </c>
      <c r="O82" s="1">
        <v>169902961</v>
      </c>
      <c r="P82" s="1">
        <v>169903914</v>
      </c>
      <c r="Q82" s="1" t="s">
        <v>3328</v>
      </c>
      <c r="R82" s="1" t="s">
        <v>3329</v>
      </c>
      <c r="S82" s="1"/>
      <c r="T82" s="1"/>
      <c r="U82" s="1"/>
      <c r="V82" s="1">
        <v>-0.3752590837977256</v>
      </c>
      <c r="W82" s="1">
        <v>-1.0353431313218451</v>
      </c>
      <c r="X82" s="1">
        <v>-1.879967077827833</v>
      </c>
      <c r="Y82" s="1">
        <v>2.2963190889553919</v>
      </c>
      <c r="Z82" s="1">
        <v>3.9444951532033299</v>
      </c>
      <c r="AA82" s="1">
        <v>4.9278140827747201</v>
      </c>
      <c r="AB82" s="1"/>
      <c r="AC82" s="1">
        <v>0.1389880190137702</v>
      </c>
      <c r="AD82" s="1">
        <v>0.29695318889868372</v>
      </c>
      <c r="AE82" s="1">
        <v>0.3980438107033008</v>
      </c>
      <c r="AF82" s="1">
        <v>0.1003672014607197</v>
      </c>
      <c r="AG82" s="1">
        <v>4.2953456558323957E-2</v>
      </c>
      <c r="AH82" s="1">
        <v>3.446326102490746E-2</v>
      </c>
    </row>
    <row r="83" spans="1:34">
      <c r="A83" s="1" t="s">
        <v>4908</v>
      </c>
      <c r="B83" s="1" t="s">
        <v>17</v>
      </c>
      <c r="C83" s="1" t="s">
        <v>4909</v>
      </c>
      <c r="D83" s="1" t="s">
        <v>17</v>
      </c>
      <c r="E83" s="13">
        <v>-4.7046086694053404</v>
      </c>
      <c r="F83" s="10">
        <f t="shared" si="2"/>
        <v>3.8350556705399108E-2</v>
      </c>
      <c r="G83" s="10">
        <v>1.7244184374283229</v>
      </c>
      <c r="H83" s="10">
        <f t="shared" si="3"/>
        <v>3.3044689447214619</v>
      </c>
      <c r="I83" s="1" t="s">
        <v>2673</v>
      </c>
      <c r="J83" s="1" t="s">
        <v>18</v>
      </c>
      <c r="K83" s="1">
        <v>2345</v>
      </c>
      <c r="L83" s="1" t="s">
        <v>2674</v>
      </c>
      <c r="M83" s="1" t="s">
        <v>24</v>
      </c>
      <c r="N83" s="1" t="s">
        <v>20</v>
      </c>
      <c r="O83" s="1">
        <v>33910912</v>
      </c>
      <c r="P83" s="1">
        <v>33916741</v>
      </c>
      <c r="Q83" s="1" t="s">
        <v>4910</v>
      </c>
      <c r="R83" s="1" t="s">
        <v>4911</v>
      </c>
      <c r="S83" s="1"/>
      <c r="T83" s="1" t="s">
        <v>25</v>
      </c>
      <c r="U83" s="1"/>
      <c r="V83" s="1">
        <v>2.4877850899987539</v>
      </c>
      <c r="W83" s="1">
        <v>1.8605187001556851</v>
      </c>
      <c r="X83" s="1">
        <v>2.2227430786788118</v>
      </c>
      <c r="Y83" s="1">
        <v>2.193741725380193</v>
      </c>
      <c r="Z83" s="1">
        <v>3.804351554060053</v>
      </c>
      <c r="AA83" s="1">
        <v>5.8094465360105154</v>
      </c>
      <c r="AB83" s="1"/>
      <c r="AC83" s="1">
        <v>0.24965266018681001</v>
      </c>
      <c r="AD83" s="1">
        <v>0.28037512502340028</v>
      </c>
      <c r="AE83" s="1">
        <v>0.24961918658543139</v>
      </c>
      <c r="AF83" s="1">
        <v>9.248313115461862E-2</v>
      </c>
      <c r="AG83" s="1">
        <v>2.8719548457847362E-2</v>
      </c>
      <c r="AH83" s="1">
        <v>2.0262281844399418E-2</v>
      </c>
    </row>
    <row r="84" spans="1:34">
      <c r="A84" s="1" t="s">
        <v>6223</v>
      </c>
      <c r="B84" s="1" t="s">
        <v>17</v>
      </c>
      <c r="C84" s="1" t="s">
        <v>6224</v>
      </c>
      <c r="D84" s="1" t="s">
        <v>17</v>
      </c>
      <c r="E84" s="13">
        <v>-4.703989471440531</v>
      </c>
      <c r="F84" s="10">
        <f t="shared" si="2"/>
        <v>3.8367020117748368E-2</v>
      </c>
      <c r="G84" s="10">
        <v>1.758098540600854</v>
      </c>
      <c r="H84" s="10">
        <f t="shared" si="3"/>
        <v>3.3825201783680985</v>
      </c>
      <c r="I84" s="1" t="s">
        <v>6225</v>
      </c>
      <c r="J84" s="1" t="s">
        <v>18</v>
      </c>
      <c r="K84" s="1">
        <v>1733</v>
      </c>
      <c r="L84" s="1" t="s">
        <v>6226</v>
      </c>
      <c r="M84" s="1" t="s">
        <v>112</v>
      </c>
      <c r="N84" s="1" t="s">
        <v>22</v>
      </c>
      <c r="O84" s="1">
        <v>6200829</v>
      </c>
      <c r="P84" s="1">
        <v>6587367</v>
      </c>
      <c r="Q84" s="1" t="s">
        <v>6227</v>
      </c>
      <c r="R84" s="1" t="s">
        <v>6228</v>
      </c>
      <c r="S84" s="1"/>
      <c r="T84" s="1" t="s">
        <v>25</v>
      </c>
      <c r="U84" s="1"/>
      <c r="V84" s="1">
        <v>0.83699958740889679</v>
      </c>
      <c r="W84" s="1">
        <v>0.42767561891678968</v>
      </c>
      <c r="X84" s="1">
        <v>0.69361556108345579</v>
      </c>
      <c r="Y84" s="1">
        <v>-8.327479630346632E-2</v>
      </c>
      <c r="Z84" s="1">
        <v>1.345405165433357</v>
      </c>
      <c r="AA84" s="1">
        <v>3.5763186359501442</v>
      </c>
      <c r="AB84" s="1"/>
      <c r="AC84" s="1">
        <v>0.74726368829056933</v>
      </c>
      <c r="AD84" s="1">
        <v>0.80644342277218473</v>
      </c>
      <c r="AE84" s="1">
        <v>0.8573313440339726</v>
      </c>
      <c r="AF84" s="1">
        <v>0.28451090035072518</v>
      </c>
      <c r="AG84" s="1">
        <v>8.1212811097285412E-2</v>
      </c>
      <c r="AH84" s="1">
        <v>2.56535749010675E-2</v>
      </c>
    </row>
    <row r="85" spans="1:34">
      <c r="A85" s="1" t="s">
        <v>899</v>
      </c>
      <c r="B85" s="1" t="s">
        <v>17</v>
      </c>
      <c r="C85" s="1" t="s">
        <v>900</v>
      </c>
      <c r="D85" s="1" t="s">
        <v>17</v>
      </c>
      <c r="E85" s="13">
        <v>-4.6920512478890801</v>
      </c>
      <c r="F85" s="10">
        <f t="shared" si="2"/>
        <v>3.8685822353721089E-2</v>
      </c>
      <c r="G85" s="10">
        <v>1.555141815257576</v>
      </c>
      <c r="H85" s="10">
        <f t="shared" si="3"/>
        <v>2.9386261159154765</v>
      </c>
      <c r="I85" s="1" t="s">
        <v>901</v>
      </c>
      <c r="J85" s="1" t="s">
        <v>18</v>
      </c>
      <c r="K85" s="1">
        <v>1375</v>
      </c>
      <c r="L85" s="1" t="s">
        <v>902</v>
      </c>
      <c r="M85" s="1" t="s">
        <v>38</v>
      </c>
      <c r="N85" s="1" t="s">
        <v>20</v>
      </c>
      <c r="O85" s="1">
        <v>70072156</v>
      </c>
      <c r="P85" s="1">
        <v>70073530</v>
      </c>
      <c r="Q85" s="1" t="s">
        <v>903</v>
      </c>
      <c r="R85" s="1" t="s">
        <v>904</v>
      </c>
      <c r="S85" s="1"/>
      <c r="T85" s="1"/>
      <c r="U85" s="1"/>
      <c r="V85" s="1">
        <v>0.89600680098995422</v>
      </c>
      <c r="W85" s="1">
        <v>1.828021074454951</v>
      </c>
      <c r="X85" s="1">
        <v>0.83424584439091742</v>
      </c>
      <c r="Y85" s="1">
        <v>2.2930251113083941</v>
      </c>
      <c r="Z85" s="1">
        <v>2.091676353845032</v>
      </c>
      <c r="AA85" s="1">
        <v>1.919656452945917</v>
      </c>
      <c r="AB85" s="1"/>
      <c r="AC85" s="1">
        <v>0.52668850591641303</v>
      </c>
      <c r="AD85" s="1">
        <v>0.60873470442217892</v>
      </c>
      <c r="AE85" s="1">
        <v>0.61839996605015934</v>
      </c>
      <c r="AF85" s="1">
        <v>0.40627527465373642</v>
      </c>
      <c r="AG85" s="1">
        <v>0.39275165516895022</v>
      </c>
      <c r="AH85" s="1">
        <v>0.34288772489533209</v>
      </c>
    </row>
    <row r="86" spans="1:34">
      <c r="A86" s="1" t="s">
        <v>2671</v>
      </c>
      <c r="B86" s="1" t="s">
        <v>17</v>
      </c>
      <c r="C86" s="1" t="s">
        <v>2672</v>
      </c>
      <c r="D86" s="1" t="s">
        <v>17</v>
      </c>
      <c r="E86" s="13">
        <v>-4.6858966580001091</v>
      </c>
      <c r="F86" s="10">
        <f t="shared" si="2"/>
        <v>3.88512100129879E-2</v>
      </c>
      <c r="G86" s="10">
        <v>1.692364817357495</v>
      </c>
      <c r="H86" s="10">
        <f t="shared" si="3"/>
        <v>3.2318602544806407</v>
      </c>
      <c r="I86" s="1" t="s">
        <v>2673</v>
      </c>
      <c r="J86" s="1" t="s">
        <v>37</v>
      </c>
      <c r="K86" s="1">
        <v>2333</v>
      </c>
      <c r="L86" s="1" t="s">
        <v>2674</v>
      </c>
      <c r="M86" s="1" t="s">
        <v>24</v>
      </c>
      <c r="N86" s="1" t="s">
        <v>20</v>
      </c>
      <c r="O86" s="1">
        <v>33910912</v>
      </c>
      <c r="P86" s="1">
        <v>33916741</v>
      </c>
      <c r="Q86" s="1"/>
      <c r="R86" s="1" t="s">
        <v>2675</v>
      </c>
      <c r="S86" s="1"/>
      <c r="T86" s="1" t="s">
        <v>25</v>
      </c>
      <c r="U86" s="1"/>
      <c r="V86" s="1">
        <v>0.25667691560407091</v>
      </c>
      <c r="W86" s="1">
        <v>-0.1157915138548371</v>
      </c>
      <c r="X86" s="1">
        <v>-0.1096819905667097</v>
      </c>
      <c r="Y86" s="1">
        <v>2.2408725587305538</v>
      </c>
      <c r="Z86" s="1">
        <v>3.4610326267519569</v>
      </c>
      <c r="AA86" s="1">
        <v>5.8878853076967506</v>
      </c>
      <c r="AB86" s="1"/>
      <c r="AC86" s="1">
        <v>0.28652314621356673</v>
      </c>
      <c r="AD86" s="1">
        <v>0.28995885430555829</v>
      </c>
      <c r="AE86" s="1">
        <v>0.49063569743523949</v>
      </c>
      <c r="AF86" s="1">
        <v>0.1382343090920026</v>
      </c>
      <c r="AG86" s="1">
        <v>7.0416048559606065E-2</v>
      </c>
      <c r="AH86" s="1">
        <v>4.8837604457194213E-2</v>
      </c>
    </row>
    <row r="87" spans="1:34">
      <c r="A87" s="1" t="s">
        <v>675</v>
      </c>
      <c r="B87" s="1" t="s">
        <v>17</v>
      </c>
      <c r="C87" s="1" t="s">
        <v>676</v>
      </c>
      <c r="D87" s="1" t="s">
        <v>17</v>
      </c>
      <c r="E87" s="13">
        <v>-4.6615111083872502</v>
      </c>
      <c r="F87" s="10">
        <f t="shared" si="2"/>
        <v>3.9513484644522347E-2</v>
      </c>
      <c r="G87" s="10">
        <v>1.2672648802357369</v>
      </c>
      <c r="H87" s="10">
        <f t="shared" si="3"/>
        <v>2.4070479478143043</v>
      </c>
      <c r="I87" s="1" t="s">
        <v>677</v>
      </c>
      <c r="J87" s="1" t="s">
        <v>18</v>
      </c>
      <c r="K87" s="1">
        <v>939</v>
      </c>
      <c r="L87" s="1" t="s">
        <v>678</v>
      </c>
      <c r="M87" s="1" t="s">
        <v>24</v>
      </c>
      <c r="N87" s="1" t="s">
        <v>20</v>
      </c>
      <c r="O87" s="1">
        <v>168378637</v>
      </c>
      <c r="P87" s="1">
        <v>168379575</v>
      </c>
      <c r="Q87" s="1" t="s">
        <v>679</v>
      </c>
      <c r="R87" s="1" t="s">
        <v>680</v>
      </c>
      <c r="S87" s="1"/>
      <c r="T87" s="1"/>
      <c r="U87" s="1"/>
      <c r="V87" s="1">
        <v>-0.32277981868622269</v>
      </c>
      <c r="W87" s="1">
        <v>-0.74553241616885213</v>
      </c>
      <c r="X87" s="1">
        <v>-0.8692828978572571</v>
      </c>
      <c r="Y87" s="1">
        <v>0.50896694648146901</v>
      </c>
      <c r="Z87" s="1">
        <v>1.8560857762809131</v>
      </c>
      <c r="AA87" s="1">
        <v>2.6291892271645501</v>
      </c>
      <c r="AB87" s="1"/>
      <c r="AC87" s="1">
        <v>0.35188259073743489</v>
      </c>
      <c r="AD87" s="1">
        <v>0.54166747939808835</v>
      </c>
      <c r="AE87" s="1">
        <v>0.6669216690261337</v>
      </c>
      <c r="AF87" s="1">
        <v>0.34767913355560331</v>
      </c>
      <c r="AG87" s="1">
        <v>0.12213251588697691</v>
      </c>
      <c r="AH87" s="1">
        <v>5.8714090804021367E-2</v>
      </c>
    </row>
    <row r="88" spans="1:34">
      <c r="A88" s="1" t="s">
        <v>2507</v>
      </c>
      <c r="B88" s="1" t="s">
        <v>17</v>
      </c>
      <c r="C88" s="1" t="s">
        <v>2508</v>
      </c>
      <c r="D88" s="1" t="s">
        <v>17</v>
      </c>
      <c r="E88" s="13">
        <v>-4.6585506611743517</v>
      </c>
      <c r="F88" s="10">
        <f t="shared" si="2"/>
        <v>3.9594650576897844E-2</v>
      </c>
      <c r="G88" s="10">
        <v>2.593485911098675</v>
      </c>
      <c r="H88" s="10">
        <f t="shared" si="3"/>
        <v>6.0355527863573926</v>
      </c>
      <c r="I88" s="1" t="s">
        <v>2509</v>
      </c>
      <c r="J88" s="1" t="s">
        <v>18</v>
      </c>
      <c r="K88" s="1">
        <v>1938</v>
      </c>
      <c r="L88" s="1" t="s">
        <v>2510</v>
      </c>
      <c r="M88" s="1" t="s">
        <v>78</v>
      </c>
      <c r="N88" s="1" t="s">
        <v>22</v>
      </c>
      <c r="O88" s="1">
        <v>39954904</v>
      </c>
      <c r="P88" s="1">
        <v>39956841</v>
      </c>
      <c r="Q88" s="1" t="s">
        <v>2511</v>
      </c>
      <c r="R88" s="1" t="s">
        <v>2512</v>
      </c>
      <c r="S88" s="1"/>
      <c r="T88" s="1"/>
      <c r="U88" s="1"/>
      <c r="V88" s="1">
        <v>2.3525214839123278</v>
      </c>
      <c r="W88" s="1">
        <v>2.1392962537052109</v>
      </c>
      <c r="X88" s="1">
        <v>1.6414947814142791</v>
      </c>
      <c r="Y88" s="1">
        <v>2.1498872259050299</v>
      </c>
      <c r="Z88" s="1">
        <v>3.199189690537569</v>
      </c>
      <c r="AA88" s="1">
        <v>4.3327301608145383</v>
      </c>
      <c r="AB88" s="1"/>
      <c r="AC88" s="1">
        <v>0.79959114368356199</v>
      </c>
      <c r="AD88" s="1">
        <v>0.86068702541474074</v>
      </c>
      <c r="AE88" s="1">
        <v>0.82592234599230074</v>
      </c>
      <c r="AF88" s="1">
        <v>0.56235779631630123</v>
      </c>
      <c r="AG88" s="1">
        <v>0.27702890886584092</v>
      </c>
      <c r="AH88" s="1">
        <v>0.12538423490551151</v>
      </c>
    </row>
    <row r="89" spans="1:34">
      <c r="A89" s="1" t="s">
        <v>5067</v>
      </c>
      <c r="B89" s="1" t="s">
        <v>17</v>
      </c>
      <c r="C89" s="1" t="s">
        <v>5068</v>
      </c>
      <c r="D89" s="1" t="s">
        <v>17</v>
      </c>
      <c r="E89" s="13">
        <v>-4.6507360143661867</v>
      </c>
      <c r="F89" s="10">
        <f t="shared" si="2"/>
        <v>3.9809704853073918E-2</v>
      </c>
      <c r="G89" s="10">
        <v>2.232086848508275</v>
      </c>
      <c r="H89" s="10">
        <f t="shared" si="3"/>
        <v>4.6981306981659321</v>
      </c>
      <c r="I89" s="1" t="s">
        <v>5069</v>
      </c>
      <c r="J89" s="1" t="s">
        <v>18</v>
      </c>
      <c r="K89" s="1">
        <v>1893</v>
      </c>
      <c r="L89" s="1" t="s">
        <v>5070</v>
      </c>
      <c r="M89" s="1" t="s">
        <v>28</v>
      </c>
      <c r="N89" s="1" t="s">
        <v>22</v>
      </c>
      <c r="O89" s="1">
        <v>116688803</v>
      </c>
      <c r="P89" s="1">
        <v>116711837</v>
      </c>
      <c r="Q89" s="1" t="s">
        <v>5071</v>
      </c>
      <c r="R89" s="1" t="s">
        <v>5072</v>
      </c>
      <c r="S89" s="1"/>
      <c r="T89" s="1"/>
      <c r="U89" s="1"/>
      <c r="V89" s="1">
        <v>1.410005830144784</v>
      </c>
      <c r="W89" s="1">
        <v>0.7989042893189785</v>
      </c>
      <c r="X89" s="1">
        <v>1.6130849923517081</v>
      </c>
      <c r="Y89" s="1">
        <v>2.463407853576447</v>
      </c>
      <c r="Z89" s="1">
        <v>3.7145806555916852</v>
      </c>
      <c r="AA89" s="1">
        <v>4.8223255209933527</v>
      </c>
      <c r="AB89" s="1"/>
      <c r="AC89" s="1">
        <v>0.36655599804130662</v>
      </c>
      <c r="AD89" s="1">
        <v>0.30330383899901431</v>
      </c>
      <c r="AE89" s="1">
        <v>0.31542063718089802</v>
      </c>
      <c r="AF89" s="1">
        <v>0.20800298635593281</v>
      </c>
      <c r="AG89" s="1">
        <v>0.100010233190758</v>
      </c>
      <c r="AH89" s="1">
        <v>5.7262511720163778E-2</v>
      </c>
    </row>
    <row r="90" spans="1:34">
      <c r="A90" s="1" t="s">
        <v>4314</v>
      </c>
      <c r="B90" s="1" t="s">
        <v>17</v>
      </c>
      <c r="C90" s="1" t="s">
        <v>4315</v>
      </c>
      <c r="D90" s="1" t="s">
        <v>17</v>
      </c>
      <c r="E90" s="13">
        <v>-4.64729995691164</v>
      </c>
      <c r="F90" s="10">
        <f t="shared" si="2"/>
        <v>3.9904632369079762E-2</v>
      </c>
      <c r="G90" s="10">
        <v>2.7392759868054992</v>
      </c>
      <c r="H90" s="10">
        <f t="shared" si="3"/>
        <v>6.6773515009144724</v>
      </c>
      <c r="I90" s="1" t="s">
        <v>1592</v>
      </c>
      <c r="J90" s="1" t="s">
        <v>37</v>
      </c>
      <c r="K90" s="1">
        <v>1861</v>
      </c>
      <c r="L90" s="1" t="s">
        <v>4316</v>
      </c>
      <c r="M90" s="1" t="s">
        <v>112</v>
      </c>
      <c r="N90" s="1" t="s">
        <v>22</v>
      </c>
      <c r="O90" s="1">
        <v>18625963</v>
      </c>
      <c r="P90" s="1">
        <v>18635925</v>
      </c>
      <c r="Q90" s="1"/>
      <c r="R90" s="1" t="s">
        <v>4317</v>
      </c>
      <c r="S90" s="1"/>
      <c r="T90" s="1"/>
      <c r="U90" s="1"/>
      <c r="V90" s="1">
        <v>2.1183007358349579</v>
      </c>
      <c r="W90" s="1">
        <v>0.55381040268502868</v>
      </c>
      <c r="X90" s="1">
        <v>-0.56692819678118256</v>
      </c>
      <c r="Y90" s="1">
        <v>4.4167975940932678</v>
      </c>
      <c r="Z90" s="1">
        <v>5.9509997224346423</v>
      </c>
      <c r="AA90" s="1">
        <v>7.5906054988032023</v>
      </c>
      <c r="AB90" s="1"/>
      <c r="AC90" s="1">
        <v>7.7380519966090244E-2</v>
      </c>
      <c r="AD90" s="1">
        <v>0.13041689115920771</v>
      </c>
      <c r="AE90" s="1">
        <v>0.11959070112221901</v>
      </c>
      <c r="AF90" s="1">
        <v>4.8389507864037853E-2</v>
      </c>
      <c r="AG90" s="1">
        <v>3.6715723365422621E-2</v>
      </c>
      <c r="AH90" s="1">
        <v>1.8573652631851349E-2</v>
      </c>
    </row>
    <row r="91" spans="1:34">
      <c r="A91" s="1" t="s">
        <v>5314</v>
      </c>
      <c r="B91" s="1" t="s">
        <v>17</v>
      </c>
      <c r="C91" s="1" t="s">
        <v>5315</v>
      </c>
      <c r="D91" s="1" t="s">
        <v>17</v>
      </c>
      <c r="E91" s="13">
        <v>-4.6137018514090586</v>
      </c>
      <c r="F91" s="10">
        <f t="shared" si="2"/>
        <v>4.0844854344535567E-2</v>
      </c>
      <c r="G91" s="10">
        <v>2.7404274883620832</v>
      </c>
      <c r="H91" s="10">
        <f t="shared" si="3"/>
        <v>6.6826832236724512</v>
      </c>
      <c r="I91" s="1" t="s">
        <v>601</v>
      </c>
      <c r="J91" s="1" t="s">
        <v>18</v>
      </c>
      <c r="K91" s="1">
        <v>2400</v>
      </c>
      <c r="L91" s="1" t="s">
        <v>5316</v>
      </c>
      <c r="M91" s="1" t="s">
        <v>19</v>
      </c>
      <c r="N91" s="1" t="s">
        <v>20</v>
      </c>
      <c r="O91" s="1">
        <v>11629556</v>
      </c>
      <c r="P91" s="1">
        <v>11641466</v>
      </c>
      <c r="Q91" s="1" t="s">
        <v>5317</v>
      </c>
      <c r="R91" s="1" t="s">
        <v>5318</v>
      </c>
      <c r="S91" s="1"/>
      <c r="T91" s="1"/>
      <c r="U91" s="1"/>
      <c r="V91" s="1">
        <v>1.76380390903298</v>
      </c>
      <c r="W91" s="1">
        <v>1.7922077691546121</v>
      </c>
      <c r="X91" s="1">
        <v>0.23238762926037351</v>
      </c>
      <c r="Y91" s="1">
        <v>4.0792299755599846</v>
      </c>
      <c r="Z91" s="1">
        <v>4.6270665395530663</v>
      </c>
      <c r="AA91" s="1">
        <v>5.3388514073679048</v>
      </c>
      <c r="AB91" s="1"/>
      <c r="AC91" s="1">
        <v>0.57265623578807079</v>
      </c>
      <c r="AD91" s="1">
        <v>0.54658039185620921</v>
      </c>
      <c r="AE91" s="1">
        <v>0.60417580817464844</v>
      </c>
      <c r="AF91" s="1">
        <v>0.34294991114550633</v>
      </c>
      <c r="AG91" s="1">
        <v>0.31828925803879321</v>
      </c>
      <c r="AH91" s="1">
        <v>0.15461912435252581</v>
      </c>
    </row>
    <row r="92" spans="1:34">
      <c r="A92" s="1" t="s">
        <v>7008</v>
      </c>
      <c r="B92" s="1" t="s">
        <v>17</v>
      </c>
      <c r="C92" s="1" t="s">
        <v>7009</v>
      </c>
      <c r="D92" s="1" t="s">
        <v>17</v>
      </c>
      <c r="E92" s="13">
        <v>-4.5887607405919697</v>
      </c>
      <c r="F92" s="10">
        <f t="shared" si="2"/>
        <v>4.1557113473377656E-2</v>
      </c>
      <c r="G92" s="10">
        <v>2.7416845471987319</v>
      </c>
      <c r="H92" s="10">
        <f t="shared" si="3"/>
        <v>6.6885085621019273</v>
      </c>
      <c r="I92" s="1" t="s">
        <v>837</v>
      </c>
      <c r="J92" s="1" t="s">
        <v>18</v>
      </c>
      <c r="K92" s="1">
        <v>2709</v>
      </c>
      <c r="L92" s="1" t="s">
        <v>5341</v>
      </c>
      <c r="M92" s="1" t="s">
        <v>48</v>
      </c>
      <c r="N92" s="1" t="s">
        <v>22</v>
      </c>
      <c r="O92" s="1">
        <v>123516788</v>
      </c>
      <c r="P92" s="1">
        <v>123557501</v>
      </c>
      <c r="Q92" s="1" t="s">
        <v>5342</v>
      </c>
      <c r="R92" s="1" t="s">
        <v>7010</v>
      </c>
      <c r="S92" s="1"/>
      <c r="T92" s="1"/>
      <c r="U92" s="1"/>
      <c r="V92" s="1">
        <v>6.4870602937136717</v>
      </c>
      <c r="W92" s="1">
        <v>6.7136552750594056</v>
      </c>
      <c r="X92" s="1">
        <v>5.9423565546330348</v>
      </c>
      <c r="Y92" s="1">
        <v>8.017822146088518</v>
      </c>
      <c r="Z92" s="1">
        <v>8.7314561539291837</v>
      </c>
      <c r="AA92" s="1">
        <v>8.9612176884448402</v>
      </c>
      <c r="AB92" s="1"/>
      <c r="AC92" s="1">
        <v>0.46080248250746719</v>
      </c>
      <c r="AD92" s="1">
        <v>0.69397447572680093</v>
      </c>
      <c r="AE92" s="1">
        <v>0.78189896193351249</v>
      </c>
      <c r="AF92" s="1">
        <v>0.1072412888105207</v>
      </c>
      <c r="AG92" s="1">
        <v>7.0190350711689789E-2</v>
      </c>
      <c r="AH92" s="1">
        <v>4.4517175268559479E-2</v>
      </c>
    </row>
    <row r="93" spans="1:34">
      <c r="A93" s="1" t="s">
        <v>7720</v>
      </c>
      <c r="B93" s="1" t="s">
        <v>17</v>
      </c>
      <c r="C93" s="1" t="s">
        <v>7721</v>
      </c>
      <c r="D93" s="1" t="s">
        <v>17</v>
      </c>
      <c r="E93" s="13">
        <v>-4.5833636072746033</v>
      </c>
      <c r="F93" s="10">
        <f t="shared" si="2"/>
        <v>4.1712870118372797E-2</v>
      </c>
      <c r="G93" s="10">
        <v>2.5825002765530942</v>
      </c>
      <c r="H93" s="10">
        <f t="shared" si="3"/>
        <v>5.9897686308991158</v>
      </c>
      <c r="I93" s="1" t="s">
        <v>7722</v>
      </c>
      <c r="J93" s="1" t="s">
        <v>18</v>
      </c>
      <c r="K93" s="1">
        <v>1194</v>
      </c>
      <c r="L93" s="1" t="s">
        <v>7723</v>
      </c>
      <c r="M93" s="1" t="s">
        <v>24</v>
      </c>
      <c r="N93" s="1" t="s">
        <v>22</v>
      </c>
      <c r="O93" s="1">
        <v>82897679</v>
      </c>
      <c r="P93" s="1">
        <v>82918444</v>
      </c>
      <c r="Q93" s="1" t="s">
        <v>7724</v>
      </c>
      <c r="R93" s="1" t="s">
        <v>7725</v>
      </c>
      <c r="S93" s="1"/>
      <c r="T93" s="1"/>
      <c r="U93" s="1"/>
      <c r="V93" s="1">
        <v>0.97211147777913254</v>
      </c>
      <c r="W93" s="1">
        <v>1.015411098564089</v>
      </c>
      <c r="X93" s="1">
        <v>1.265940505929491</v>
      </c>
      <c r="Y93" s="1">
        <v>1.0832789471109401</v>
      </c>
      <c r="Z93" s="1">
        <v>1.8711776806321601</v>
      </c>
      <c r="AA93" s="1">
        <v>2.727371323989225</v>
      </c>
      <c r="AB93" s="1"/>
      <c r="AC93" s="1">
        <v>0.70492695816758777</v>
      </c>
      <c r="AD93" s="1">
        <v>0.74430367793015806</v>
      </c>
      <c r="AE93" s="1">
        <v>0.87096850829416961</v>
      </c>
      <c r="AF93" s="1">
        <v>0.30655549665467863</v>
      </c>
      <c r="AG93" s="1">
        <v>0.1057568623367055</v>
      </c>
      <c r="AH93" s="1">
        <v>7.3469851928749649E-2</v>
      </c>
    </row>
    <row r="94" spans="1:34">
      <c r="A94" s="1" t="s">
        <v>8193</v>
      </c>
      <c r="B94" s="1" t="s">
        <v>17</v>
      </c>
      <c r="C94" s="1" t="s">
        <v>8194</v>
      </c>
      <c r="D94" s="1" t="s">
        <v>17</v>
      </c>
      <c r="E94" s="13">
        <v>-4.5751871163489906</v>
      </c>
      <c r="F94" s="10">
        <f t="shared" si="2"/>
        <v>4.1949949485410712E-2</v>
      </c>
      <c r="G94" s="10">
        <v>1.1449479756275249</v>
      </c>
      <c r="H94" s="10">
        <f t="shared" si="3"/>
        <v>2.2113815615737602</v>
      </c>
      <c r="I94" s="1" t="s">
        <v>8195</v>
      </c>
      <c r="J94" s="1" t="s">
        <v>18</v>
      </c>
      <c r="K94" s="1">
        <v>9031</v>
      </c>
      <c r="L94" s="1" t="s">
        <v>8196</v>
      </c>
      <c r="M94" s="1" t="s">
        <v>48</v>
      </c>
      <c r="N94" s="1" t="s">
        <v>22</v>
      </c>
      <c r="O94" s="1">
        <v>145703046</v>
      </c>
      <c r="P94" s="1">
        <v>145948996</v>
      </c>
      <c r="Q94" s="1" t="s">
        <v>8197</v>
      </c>
      <c r="R94" s="1" t="s">
        <v>8198</v>
      </c>
      <c r="S94" s="1"/>
      <c r="T94" s="1"/>
      <c r="U94" s="1"/>
      <c r="V94" s="1">
        <v>3.9590803014110341</v>
      </c>
      <c r="W94" s="1">
        <v>4.6755176818186177</v>
      </c>
      <c r="X94" s="1">
        <v>3.341245256377591</v>
      </c>
      <c r="Y94" s="1">
        <v>5.0699901395340312</v>
      </c>
      <c r="Z94" s="1">
        <v>4.9850334126333609</v>
      </c>
      <c r="AA94" s="1">
        <v>4.8827263593175543</v>
      </c>
      <c r="AB94" s="1"/>
      <c r="AC94" s="1">
        <v>0.59873273999553356</v>
      </c>
      <c r="AD94" s="1">
        <v>0.61849402012147037</v>
      </c>
      <c r="AE94" s="1">
        <v>0.62188228315074978</v>
      </c>
      <c r="AF94" s="1">
        <v>0.33032769171737048</v>
      </c>
      <c r="AG94" s="1">
        <v>0.37343436605151731</v>
      </c>
      <c r="AH94" s="1">
        <v>0.29691738237553428</v>
      </c>
    </row>
    <row r="95" spans="1:34">
      <c r="A95" s="1" t="s">
        <v>657</v>
      </c>
      <c r="B95" s="1" t="s">
        <v>17</v>
      </c>
      <c r="C95" s="1" t="s">
        <v>658</v>
      </c>
      <c r="D95" s="1" t="s">
        <v>17</v>
      </c>
      <c r="E95" s="13">
        <v>-4.5666826649257501</v>
      </c>
      <c r="F95" s="10">
        <f t="shared" si="2"/>
        <v>4.2197967875642853E-2</v>
      </c>
      <c r="G95" s="10">
        <v>1.607202928084523</v>
      </c>
      <c r="H95" s="10">
        <f t="shared" si="3"/>
        <v>3.0466059819105644</v>
      </c>
      <c r="I95" s="1" t="s">
        <v>659</v>
      </c>
      <c r="J95" s="1" t="s">
        <v>18</v>
      </c>
      <c r="K95" s="1">
        <v>4722</v>
      </c>
      <c r="L95" s="1" t="s">
        <v>660</v>
      </c>
      <c r="M95" s="1" t="s">
        <v>30</v>
      </c>
      <c r="N95" s="1" t="s">
        <v>22</v>
      </c>
      <c r="O95" s="1">
        <v>31106934</v>
      </c>
      <c r="P95" s="1">
        <v>31180616</v>
      </c>
      <c r="Q95" s="1" t="s">
        <v>661</v>
      </c>
      <c r="R95" s="1" t="s">
        <v>662</v>
      </c>
      <c r="S95" s="1"/>
      <c r="T95" s="1"/>
      <c r="U95" s="1"/>
      <c r="V95" s="1">
        <v>1.732954183420504</v>
      </c>
      <c r="W95" s="1">
        <v>1.0986734033344441</v>
      </c>
      <c r="X95" s="1">
        <v>1.135441067857675</v>
      </c>
      <c r="Y95" s="1">
        <v>1.899695759516046</v>
      </c>
      <c r="Z95" s="1">
        <v>3.197007891754581</v>
      </c>
      <c r="AA95" s="1">
        <v>4.8304942160279571</v>
      </c>
      <c r="AB95" s="1"/>
      <c r="AC95" s="1">
        <v>0.4785206025418664</v>
      </c>
      <c r="AD95" s="1">
        <v>0.52012625923521605</v>
      </c>
      <c r="AE95" s="1">
        <v>0.59099569621788761</v>
      </c>
      <c r="AF95" s="1">
        <v>0.37569811819658072</v>
      </c>
      <c r="AG95" s="1">
        <v>0.1740592275593906</v>
      </c>
      <c r="AH95" s="1">
        <v>7.35796507384084E-2</v>
      </c>
    </row>
    <row r="96" spans="1:34">
      <c r="A96" s="1" t="s">
        <v>5288</v>
      </c>
      <c r="B96" s="1" t="s">
        <v>17</v>
      </c>
      <c r="C96" s="1" t="s">
        <v>5289</v>
      </c>
      <c r="D96" s="1" t="s">
        <v>17</v>
      </c>
      <c r="E96" s="13">
        <v>-4.5601141845233411</v>
      </c>
      <c r="F96" s="10">
        <f t="shared" si="2"/>
        <v>4.2390530030231903E-2</v>
      </c>
      <c r="G96" s="10">
        <v>2.7158526026930989</v>
      </c>
      <c r="H96" s="10">
        <f t="shared" si="3"/>
        <v>6.5698143467523256</v>
      </c>
      <c r="I96" s="1" t="s">
        <v>1592</v>
      </c>
      <c r="J96" s="1" t="s">
        <v>37</v>
      </c>
      <c r="K96" s="1">
        <v>1906</v>
      </c>
      <c r="L96" s="1" t="s">
        <v>5290</v>
      </c>
      <c r="M96" s="1" t="s">
        <v>112</v>
      </c>
      <c r="N96" s="1" t="s">
        <v>22</v>
      </c>
      <c r="O96" s="1">
        <v>18625963</v>
      </c>
      <c r="P96" s="1">
        <v>18636133</v>
      </c>
      <c r="Q96" s="1"/>
      <c r="R96" s="1" t="s">
        <v>5291</v>
      </c>
      <c r="S96" s="1"/>
      <c r="T96" s="1"/>
      <c r="U96" s="1"/>
      <c r="V96" s="1">
        <v>-5.7539205332719237E-2</v>
      </c>
      <c r="W96" s="1">
        <v>0.32275055960515231</v>
      </c>
      <c r="X96" s="1">
        <v>-1.429585676900353</v>
      </c>
      <c r="Y96" s="1">
        <v>2.5233492705222069</v>
      </c>
      <c r="Z96" s="1">
        <v>2.8073058834731142</v>
      </c>
      <c r="AA96" s="1">
        <v>3.1634270584479278</v>
      </c>
      <c r="AB96" s="1"/>
      <c r="AC96" s="1">
        <v>0.49614694382645402</v>
      </c>
      <c r="AD96" s="1">
        <v>0.61278711734343361</v>
      </c>
      <c r="AE96" s="1">
        <v>0.55924708935086997</v>
      </c>
      <c r="AF96" s="1">
        <v>0.38170543808794938</v>
      </c>
      <c r="AG96" s="1">
        <v>0.42673050338137419</v>
      </c>
      <c r="AH96" s="1">
        <v>0.21440146136087601</v>
      </c>
    </row>
    <row r="97" spans="1:34">
      <c r="A97" s="1" t="s">
        <v>7884</v>
      </c>
      <c r="B97" s="1" t="s">
        <v>17</v>
      </c>
      <c r="C97" s="1" t="s">
        <v>7885</v>
      </c>
      <c r="D97" s="1" t="s">
        <v>17</v>
      </c>
      <c r="E97" s="13">
        <v>-4.5564902494240904</v>
      </c>
      <c r="F97" s="10">
        <f t="shared" si="2"/>
        <v>4.2497145515983513E-2</v>
      </c>
      <c r="G97" s="10">
        <v>1.65850456918503</v>
      </c>
      <c r="H97" s="10">
        <f t="shared" si="3"/>
        <v>3.1568912637448303</v>
      </c>
      <c r="I97" s="1" t="s">
        <v>2628</v>
      </c>
      <c r="J97" s="1" t="s">
        <v>18</v>
      </c>
      <c r="K97" s="1">
        <v>2460</v>
      </c>
      <c r="L97" s="1" t="s">
        <v>7886</v>
      </c>
      <c r="M97" s="1" t="s">
        <v>24</v>
      </c>
      <c r="N97" s="1" t="s">
        <v>22</v>
      </c>
      <c r="O97" s="1">
        <v>24185456</v>
      </c>
      <c r="P97" s="1">
        <v>24193567</v>
      </c>
      <c r="Q97" s="1" t="s">
        <v>2629</v>
      </c>
      <c r="R97" s="1" t="s">
        <v>7887</v>
      </c>
      <c r="S97" s="1"/>
      <c r="T97" s="1"/>
      <c r="U97" s="1"/>
      <c r="V97" s="1">
        <v>3.495655393314363</v>
      </c>
      <c r="W97" s="1">
        <v>1.962497329605434</v>
      </c>
      <c r="X97" s="1">
        <v>0.58898626928911746</v>
      </c>
      <c r="Y97" s="1">
        <v>5.6993371801968804</v>
      </c>
      <c r="Z97" s="1">
        <v>6.959736461307914</v>
      </c>
      <c r="AA97" s="1">
        <v>8.135930945637444</v>
      </c>
      <c r="AB97" s="1"/>
      <c r="AC97" s="1">
        <v>9.9898342907168064E-2</v>
      </c>
      <c r="AD97" s="1">
        <v>0.1234376029224096</v>
      </c>
      <c r="AE97" s="1">
        <v>0.18608281232662491</v>
      </c>
      <c r="AF97" s="1">
        <v>4.1135527858693052E-2</v>
      </c>
      <c r="AG97" s="1">
        <v>3.1955709934073068E-2</v>
      </c>
      <c r="AH97" s="1">
        <v>1.9008171920790521E-2</v>
      </c>
    </row>
    <row r="98" spans="1:34">
      <c r="A98" s="1" t="s">
        <v>2716</v>
      </c>
      <c r="B98" s="1" t="s">
        <v>17</v>
      </c>
      <c r="C98" s="1" t="s">
        <v>2717</v>
      </c>
      <c r="D98" s="1" t="s">
        <v>17</v>
      </c>
      <c r="E98" s="13">
        <v>-4.5436802382960604</v>
      </c>
      <c r="F98" s="10">
        <f t="shared" si="2"/>
        <v>4.2876167371595185E-2</v>
      </c>
      <c r="G98" s="10">
        <v>1.471669563395849</v>
      </c>
      <c r="H98" s="10">
        <f t="shared" si="3"/>
        <v>2.7734266365440221</v>
      </c>
      <c r="I98" s="1" t="s">
        <v>2718</v>
      </c>
      <c r="J98" s="1" t="s">
        <v>18</v>
      </c>
      <c r="K98" s="1">
        <v>1561</v>
      </c>
      <c r="L98" s="1" t="s">
        <v>2719</v>
      </c>
      <c r="M98" s="1" t="s">
        <v>19</v>
      </c>
      <c r="N98" s="1" t="s">
        <v>22</v>
      </c>
      <c r="O98" s="1">
        <v>10181924</v>
      </c>
      <c r="P98" s="1">
        <v>10196626</v>
      </c>
      <c r="Q98" s="1" t="s">
        <v>2720</v>
      </c>
      <c r="R98" s="1" t="s">
        <v>2721</v>
      </c>
      <c r="S98" s="1"/>
      <c r="T98" s="1" t="s">
        <v>25</v>
      </c>
      <c r="U98" s="1"/>
      <c r="V98" s="1">
        <v>1.5705739472237381</v>
      </c>
      <c r="W98" s="1">
        <v>1.3609874736838661</v>
      </c>
      <c r="X98" s="1">
        <v>1.3998346519168909</v>
      </c>
      <c r="Y98" s="1">
        <v>2.8850055484404531</v>
      </c>
      <c r="Z98" s="1">
        <v>4.3151769127885844</v>
      </c>
      <c r="AA98" s="1">
        <v>6.1481638086328489</v>
      </c>
      <c r="AB98" s="1"/>
      <c r="AC98" s="1">
        <v>0.41204990538976988</v>
      </c>
      <c r="AD98" s="1">
        <v>0.50677008387400435</v>
      </c>
      <c r="AE98" s="1">
        <v>0.588001943496547</v>
      </c>
      <c r="AF98" s="1">
        <v>0.14048830424359071</v>
      </c>
      <c r="AG98" s="1">
        <v>6.5556122700288266E-2</v>
      </c>
      <c r="AH98" s="1">
        <v>2.041541862625311E-2</v>
      </c>
    </row>
    <row r="99" spans="1:34">
      <c r="A99" s="1" t="s">
        <v>4244</v>
      </c>
      <c r="B99" s="1" t="s">
        <v>17</v>
      </c>
      <c r="C99" s="1" t="s">
        <v>4245</v>
      </c>
      <c r="D99" s="1" t="s">
        <v>17</v>
      </c>
      <c r="E99" s="13">
        <v>-4.5408031646607014</v>
      </c>
      <c r="F99" s="10">
        <f t="shared" si="2"/>
        <v>4.2961757861184093E-2</v>
      </c>
      <c r="G99" s="10">
        <v>2.2988179409237168</v>
      </c>
      <c r="H99" s="10">
        <f t="shared" si="3"/>
        <v>4.9205443979455605</v>
      </c>
      <c r="I99" s="1" t="s">
        <v>4246</v>
      </c>
      <c r="J99" s="1" t="s">
        <v>18</v>
      </c>
      <c r="K99" s="1">
        <v>3008</v>
      </c>
      <c r="L99" s="1" t="s">
        <v>4247</v>
      </c>
      <c r="M99" s="1" t="s">
        <v>29</v>
      </c>
      <c r="N99" s="1" t="s">
        <v>20</v>
      </c>
      <c r="O99" s="1">
        <v>11889154</v>
      </c>
      <c r="P99" s="1">
        <v>11927918</v>
      </c>
      <c r="Q99" s="1" t="s">
        <v>4248</v>
      </c>
      <c r="R99" s="1" t="s">
        <v>4249</v>
      </c>
      <c r="S99" s="1"/>
      <c r="T99" s="1"/>
      <c r="U99" s="1"/>
      <c r="V99" s="1">
        <v>-5.27159499129616E-2</v>
      </c>
      <c r="W99" s="1">
        <v>-1.3028128268983901</v>
      </c>
      <c r="X99" s="1">
        <v>-1.0220209155230069</v>
      </c>
      <c r="Y99" s="1">
        <v>0.29762933115609719</v>
      </c>
      <c r="Z99" s="1">
        <v>1.183498896707287</v>
      </c>
      <c r="AA99" s="1">
        <v>2.1154903461042478</v>
      </c>
      <c r="AB99" s="1"/>
      <c r="AC99" s="1">
        <v>0.57237549166836843</v>
      </c>
      <c r="AD99" s="1">
        <v>0.28627062737416331</v>
      </c>
      <c r="AE99" s="1">
        <v>0.40359314138496971</v>
      </c>
      <c r="AF99" s="1">
        <v>0.27895856368755501</v>
      </c>
      <c r="AG99" s="1">
        <v>0.19941149647625139</v>
      </c>
      <c r="AH99" s="1">
        <v>9.9827910413921569E-2</v>
      </c>
    </row>
    <row r="100" spans="1:34">
      <c r="A100" s="1" t="s">
        <v>7714</v>
      </c>
      <c r="B100" s="1" t="s">
        <v>17</v>
      </c>
      <c r="C100" s="1" t="s">
        <v>7715</v>
      </c>
      <c r="D100" s="1" t="s">
        <v>17</v>
      </c>
      <c r="E100" s="13">
        <v>-4.5327445327017202</v>
      </c>
      <c r="F100" s="10">
        <f t="shared" si="2"/>
        <v>4.3202405904859742E-2</v>
      </c>
      <c r="G100" s="10">
        <v>2.0689239336702432</v>
      </c>
      <c r="H100" s="10">
        <f t="shared" si="3"/>
        <v>4.1957360836029833</v>
      </c>
      <c r="I100" s="1" t="s">
        <v>7716</v>
      </c>
      <c r="J100" s="1" t="s">
        <v>18</v>
      </c>
      <c r="K100" s="1">
        <v>381</v>
      </c>
      <c r="L100" s="1" t="s">
        <v>7717</v>
      </c>
      <c r="M100" s="1" t="s">
        <v>29</v>
      </c>
      <c r="N100" s="1" t="s">
        <v>22</v>
      </c>
      <c r="O100" s="1">
        <v>70930347</v>
      </c>
      <c r="P100" s="1">
        <v>70932986</v>
      </c>
      <c r="Q100" s="1" t="s">
        <v>7718</v>
      </c>
      <c r="R100" s="1" t="s">
        <v>7719</v>
      </c>
      <c r="S100" s="1"/>
      <c r="T100" s="1"/>
      <c r="U100" s="1"/>
      <c r="V100" s="1">
        <v>7.0745082075743912E-2</v>
      </c>
      <c r="W100" s="1">
        <v>0.42174697493641611</v>
      </c>
      <c r="X100" s="1">
        <v>3.3225619185585593E-2</v>
      </c>
      <c r="Y100" s="1">
        <v>0.81506369531328604</v>
      </c>
      <c r="Z100" s="1">
        <v>1.2755408481725321</v>
      </c>
      <c r="AA100" s="1">
        <v>3.159999724695481</v>
      </c>
      <c r="AB100" s="1"/>
      <c r="AC100" s="1">
        <v>0.75186129584996231</v>
      </c>
      <c r="AD100" s="1">
        <v>0.73927336144382949</v>
      </c>
      <c r="AE100" s="1">
        <v>0.84258182707456364</v>
      </c>
      <c r="AF100" s="1">
        <v>0.40158231007438872</v>
      </c>
      <c r="AG100" s="1">
        <v>0.28265419649901341</v>
      </c>
      <c r="AH100" s="1">
        <v>0.15587078868456</v>
      </c>
    </row>
    <row r="101" spans="1:34">
      <c r="A101" s="1" t="s">
        <v>3595</v>
      </c>
      <c r="B101" s="1" t="s">
        <v>17</v>
      </c>
      <c r="C101" s="1" t="s">
        <v>3596</v>
      </c>
      <c r="D101" s="1" t="s">
        <v>17</v>
      </c>
      <c r="E101" s="13">
        <v>-4.5274484720312804</v>
      </c>
      <c r="F101" s="10">
        <f t="shared" si="2"/>
        <v>4.3361291207693137E-2</v>
      </c>
      <c r="G101" s="10">
        <v>1.3469802686963961</v>
      </c>
      <c r="H101" s="10">
        <f t="shared" si="3"/>
        <v>2.543791222586278</v>
      </c>
      <c r="I101" s="1" t="s">
        <v>3597</v>
      </c>
      <c r="J101" s="1" t="s">
        <v>18</v>
      </c>
      <c r="K101" s="1">
        <v>540</v>
      </c>
      <c r="L101" s="1" t="s">
        <v>3598</v>
      </c>
      <c r="M101" s="1" t="s">
        <v>28</v>
      </c>
      <c r="N101" s="1" t="s">
        <v>20</v>
      </c>
      <c r="O101" s="1">
        <v>61236037</v>
      </c>
      <c r="P101" s="1">
        <v>61240502</v>
      </c>
      <c r="Q101" s="1" t="s">
        <v>3599</v>
      </c>
      <c r="R101" s="1" t="s">
        <v>3600</v>
      </c>
      <c r="S101" s="1"/>
      <c r="T101" s="1"/>
      <c r="U101" s="1"/>
      <c r="V101" s="1">
        <v>0.71718387436902642</v>
      </c>
      <c r="W101" s="1">
        <v>0.21767171945097261</v>
      </c>
      <c r="X101" s="1">
        <v>-1.554204208244883</v>
      </c>
      <c r="Y101" s="1">
        <v>3.0245256549162738</v>
      </c>
      <c r="Z101" s="1">
        <v>4.5762096225998166</v>
      </c>
      <c r="AA101" s="1">
        <v>5.962420518313202</v>
      </c>
      <c r="AB101" s="1"/>
      <c r="AC101" s="1">
        <v>0.30000650752195601</v>
      </c>
      <c r="AD101" s="1">
        <v>0.40277316122162737</v>
      </c>
      <c r="AE101" s="1">
        <v>0.38450528539335449</v>
      </c>
      <c r="AF101" s="1">
        <v>0.1198475364381936</v>
      </c>
      <c r="AG101" s="1">
        <v>7.4773399503649474E-2</v>
      </c>
      <c r="AH101" s="1">
        <v>3.2296582846201682E-2</v>
      </c>
    </row>
    <row r="102" spans="1:34">
      <c r="A102" s="1" t="s">
        <v>1199</v>
      </c>
      <c r="B102" s="1" t="s">
        <v>17</v>
      </c>
      <c r="C102" s="1" t="s">
        <v>1200</v>
      </c>
      <c r="D102" s="1" t="s">
        <v>17</v>
      </c>
      <c r="E102" s="13">
        <v>-4.5233373789081197</v>
      </c>
      <c r="F102" s="10">
        <f t="shared" si="2"/>
        <v>4.3485029440608731E-2</v>
      </c>
      <c r="G102" s="10">
        <v>1.554682836086404</v>
      </c>
      <c r="H102" s="10">
        <f t="shared" si="3"/>
        <v>2.9376913697529385</v>
      </c>
      <c r="I102" s="1" t="s">
        <v>1201</v>
      </c>
      <c r="J102" s="1" t="s">
        <v>18</v>
      </c>
      <c r="K102" s="1">
        <v>1764</v>
      </c>
      <c r="L102" s="1" t="s">
        <v>1202</v>
      </c>
      <c r="M102" s="1" t="s">
        <v>26</v>
      </c>
      <c r="N102" s="1" t="s">
        <v>20</v>
      </c>
      <c r="O102" s="1">
        <v>84474362</v>
      </c>
      <c r="P102" s="1">
        <v>84530031</v>
      </c>
      <c r="Q102" s="1" t="s">
        <v>1203</v>
      </c>
      <c r="R102" s="1" t="s">
        <v>1204</v>
      </c>
      <c r="S102" s="1"/>
      <c r="T102" s="1"/>
      <c r="U102" s="1"/>
      <c r="V102" s="1">
        <v>3.8613667431022329</v>
      </c>
      <c r="W102" s="1">
        <v>2.5337378228424678</v>
      </c>
      <c r="X102" s="1">
        <v>2.106917137419098</v>
      </c>
      <c r="Y102" s="1">
        <v>3.6390681491433061</v>
      </c>
      <c r="Z102" s="1">
        <v>3.9896723541014292</v>
      </c>
      <c r="AA102" s="1">
        <v>3.751055028567138</v>
      </c>
      <c r="AB102" s="1"/>
      <c r="AC102" s="1">
        <v>0.54578071679430307</v>
      </c>
      <c r="AD102" s="1">
        <v>0.59753747683627023</v>
      </c>
      <c r="AE102" s="1">
        <v>0.68945821836700716</v>
      </c>
      <c r="AF102" s="1">
        <v>0.45318276765302162</v>
      </c>
      <c r="AG102" s="1">
        <v>0.42350139195778191</v>
      </c>
      <c r="AH102" s="1">
        <v>0.21855780643413061</v>
      </c>
    </row>
    <row r="103" spans="1:34">
      <c r="A103" s="1" t="s">
        <v>8591</v>
      </c>
      <c r="B103" s="1" t="s">
        <v>17</v>
      </c>
      <c r="C103" s="1" t="s">
        <v>8592</v>
      </c>
      <c r="D103" s="1" t="s">
        <v>17</v>
      </c>
      <c r="E103" s="13">
        <v>-4.5225530045928704</v>
      </c>
      <c r="F103" s="10">
        <f t="shared" si="2"/>
        <v>4.3508678107227139E-2</v>
      </c>
      <c r="G103" s="10">
        <v>2.7477734064798538</v>
      </c>
      <c r="H103" s="10">
        <f t="shared" si="3"/>
        <v>6.7167969027158465</v>
      </c>
      <c r="I103" s="1" t="s">
        <v>959</v>
      </c>
      <c r="J103" s="1" t="s">
        <v>18</v>
      </c>
      <c r="K103" s="1">
        <v>1556</v>
      </c>
      <c r="L103" s="1" t="s">
        <v>8593</v>
      </c>
      <c r="M103" s="1" t="s">
        <v>48</v>
      </c>
      <c r="N103" s="1" t="s">
        <v>22</v>
      </c>
      <c r="O103" s="1">
        <v>182569089</v>
      </c>
      <c r="P103" s="1">
        <v>182600258</v>
      </c>
      <c r="Q103" s="1" t="s">
        <v>960</v>
      </c>
      <c r="R103" s="1" t="s">
        <v>8594</v>
      </c>
      <c r="S103" s="1"/>
      <c r="T103" s="1" t="s">
        <v>25</v>
      </c>
      <c r="U103" s="1"/>
      <c r="V103" s="1">
        <v>3.837857351357763</v>
      </c>
      <c r="W103" s="1">
        <v>2.525031947111656</v>
      </c>
      <c r="X103" s="1">
        <v>1.1408028993961099</v>
      </c>
      <c r="Y103" s="1">
        <v>6.1304102825071309</v>
      </c>
      <c r="Z103" s="1">
        <v>7.3942868055384494</v>
      </c>
      <c r="AA103" s="1">
        <v>8.5174954540690138</v>
      </c>
      <c r="AB103" s="1"/>
      <c r="AC103" s="1">
        <v>0.16508453968619299</v>
      </c>
      <c r="AD103" s="1">
        <v>0.23327231178348859</v>
      </c>
      <c r="AE103" s="1">
        <v>0.3525816606027094</v>
      </c>
      <c r="AF103" s="1">
        <v>5.8678114331073762E-2</v>
      </c>
      <c r="AG103" s="1">
        <v>3.9921287959045933E-2</v>
      </c>
      <c r="AH103" s="1">
        <v>2.0447203856052788E-2</v>
      </c>
    </row>
    <row r="104" spans="1:34">
      <c r="A104" s="1" t="s">
        <v>1031</v>
      </c>
      <c r="B104" s="1" t="s">
        <v>17</v>
      </c>
      <c r="C104" s="1" t="s">
        <v>1032</v>
      </c>
      <c r="D104" s="1" t="s">
        <v>17</v>
      </c>
      <c r="E104" s="13">
        <v>-4.4850510737458524</v>
      </c>
      <c r="F104" s="10">
        <f t="shared" si="2"/>
        <v>4.4654485997650879E-2</v>
      </c>
      <c r="G104" s="10">
        <v>2.464977017436536</v>
      </c>
      <c r="H104" s="10">
        <f t="shared" si="3"/>
        <v>5.5211814588141017</v>
      </c>
      <c r="I104" s="1" t="s">
        <v>1033</v>
      </c>
      <c r="J104" s="1" t="s">
        <v>18</v>
      </c>
      <c r="K104" s="1">
        <v>1638</v>
      </c>
      <c r="L104" s="1" t="s">
        <v>1034</v>
      </c>
      <c r="M104" s="1" t="s">
        <v>61</v>
      </c>
      <c r="N104" s="1" t="s">
        <v>20</v>
      </c>
      <c r="O104" s="1">
        <v>23954574</v>
      </c>
      <c r="P104" s="1">
        <v>23987271</v>
      </c>
      <c r="Q104" s="1" t="s">
        <v>1035</v>
      </c>
      <c r="R104" s="1" t="s">
        <v>1036</v>
      </c>
      <c r="S104" s="1"/>
      <c r="T104" s="1"/>
      <c r="U104" s="1"/>
      <c r="V104" s="1">
        <v>4.8492361507852069</v>
      </c>
      <c r="W104" s="1">
        <v>4.7262666710683598</v>
      </c>
      <c r="X104" s="1">
        <v>4.6367159770375226</v>
      </c>
      <c r="Y104" s="1">
        <v>5.1693604467188887</v>
      </c>
      <c r="Z104" s="1">
        <v>5.3854674250241414</v>
      </c>
      <c r="AA104" s="1">
        <v>6.4442025601219806</v>
      </c>
      <c r="AB104" s="1"/>
      <c r="AC104" s="1">
        <v>0.72931386129831433</v>
      </c>
      <c r="AD104" s="1">
        <v>0.59374210813925898</v>
      </c>
      <c r="AE104" s="1">
        <v>0.72953796827523565</v>
      </c>
      <c r="AF104" s="1">
        <v>0.50503108522399165</v>
      </c>
      <c r="AG104" s="1">
        <v>0.60064451562998378</v>
      </c>
      <c r="AH104" s="1">
        <v>0.23756215263034669</v>
      </c>
    </row>
    <row r="105" spans="1:34">
      <c r="A105" s="1" t="s">
        <v>4743</v>
      </c>
      <c r="B105" s="1" t="s">
        <v>17</v>
      </c>
      <c r="C105" s="1" t="s">
        <v>4744</v>
      </c>
      <c r="D105" s="1" t="s">
        <v>17</v>
      </c>
      <c r="E105" s="13">
        <v>-4.4816647889766186</v>
      </c>
      <c r="F105" s="10">
        <f t="shared" si="2"/>
        <v>4.4759421831853413E-2</v>
      </c>
      <c r="G105" s="10">
        <v>1.897208480309643</v>
      </c>
      <c r="H105" s="10">
        <f t="shared" si="3"/>
        <v>3.7249175190931609</v>
      </c>
      <c r="I105" s="1" t="s">
        <v>4745</v>
      </c>
      <c r="J105" s="1" t="s">
        <v>18</v>
      </c>
      <c r="K105" s="1">
        <v>5803</v>
      </c>
      <c r="L105" s="1" t="s">
        <v>4746</v>
      </c>
      <c r="M105" s="1" t="s">
        <v>29</v>
      </c>
      <c r="N105" s="1" t="s">
        <v>22</v>
      </c>
      <c r="O105" s="1">
        <v>121916185</v>
      </c>
      <c r="P105" s="1">
        <v>121973125</v>
      </c>
      <c r="Q105" s="1" t="s">
        <v>4747</v>
      </c>
      <c r="R105" s="1" t="s">
        <v>4748</v>
      </c>
      <c r="S105" s="1"/>
      <c r="T105" s="1"/>
      <c r="U105" s="1"/>
      <c r="V105" s="1">
        <v>6.8479296013571949</v>
      </c>
      <c r="W105" s="1">
        <v>5.7468446985088582</v>
      </c>
      <c r="X105" s="1">
        <v>4.6395087629547449</v>
      </c>
      <c r="Y105" s="1">
        <v>8.7225906928633137</v>
      </c>
      <c r="Z105" s="1">
        <v>9.4181390244381475</v>
      </c>
      <c r="AA105" s="1">
        <v>9.8955588764091171</v>
      </c>
      <c r="AB105" s="1"/>
      <c r="AC105" s="1">
        <v>0.22213274825830071</v>
      </c>
      <c r="AD105" s="1">
        <v>0.22548880861884851</v>
      </c>
      <c r="AE105" s="1">
        <v>0.42294148320175418</v>
      </c>
      <c r="AF105" s="1">
        <v>9.1467353551712857E-2</v>
      </c>
      <c r="AG105" s="1">
        <v>7.8482681946928048E-2</v>
      </c>
      <c r="AH105" s="1">
        <v>2.929737678595689E-2</v>
      </c>
    </row>
    <row r="106" spans="1:34">
      <c r="A106" s="1" t="s">
        <v>2885</v>
      </c>
      <c r="B106" s="1" t="s">
        <v>17</v>
      </c>
      <c r="C106" s="1" t="s">
        <v>2886</v>
      </c>
      <c r="D106" s="1" t="s">
        <v>17</v>
      </c>
      <c r="E106" s="13">
        <v>-4.4722690392814499</v>
      </c>
      <c r="F106" s="10">
        <f t="shared" si="2"/>
        <v>4.505187500399474E-2</v>
      </c>
      <c r="G106" s="10">
        <v>2.0659846721952189</v>
      </c>
      <c r="H106" s="10">
        <f t="shared" si="3"/>
        <v>4.1871966411066959</v>
      </c>
      <c r="I106" s="1" t="s">
        <v>2887</v>
      </c>
      <c r="J106" s="1" t="s">
        <v>18</v>
      </c>
      <c r="K106" s="1">
        <v>911</v>
      </c>
      <c r="L106" s="1" t="s">
        <v>2888</v>
      </c>
      <c r="M106" s="1" t="s">
        <v>40</v>
      </c>
      <c r="N106" s="1" t="s">
        <v>22</v>
      </c>
      <c r="O106" s="1">
        <v>8369331</v>
      </c>
      <c r="P106" s="1">
        <v>8384088</v>
      </c>
      <c r="Q106" s="1" t="s">
        <v>2889</v>
      </c>
      <c r="R106" s="1" t="s">
        <v>2890</v>
      </c>
      <c r="S106" s="1"/>
      <c r="T106" s="1"/>
      <c r="U106" s="1"/>
      <c r="V106" s="1">
        <v>2.260259975064558</v>
      </c>
      <c r="W106" s="1">
        <v>2.1300092090631169</v>
      </c>
      <c r="X106" s="1">
        <v>1.800128231246187</v>
      </c>
      <c r="Y106" s="1">
        <v>4.0571458818604649</v>
      </c>
      <c r="Z106" s="1">
        <v>5.7136595645729056</v>
      </c>
      <c r="AA106" s="1">
        <v>7.4989983361362196</v>
      </c>
      <c r="AB106" s="1"/>
      <c r="AC106" s="1">
        <v>0.392801939295428</v>
      </c>
      <c r="AD106" s="1">
        <v>0.576110053627782</v>
      </c>
      <c r="AE106" s="1">
        <v>0.70428022652152478</v>
      </c>
      <c r="AF106" s="1">
        <v>0.11584559572943059</v>
      </c>
      <c r="AG106" s="1">
        <v>4.2168338424750471E-2</v>
      </c>
      <c r="AH106" s="1">
        <v>2.0711806734547152E-2</v>
      </c>
    </row>
    <row r="107" spans="1:34">
      <c r="A107" s="1" t="s">
        <v>8643</v>
      </c>
      <c r="B107" s="1" t="s">
        <v>17</v>
      </c>
      <c r="C107" s="1" t="s">
        <v>8644</v>
      </c>
      <c r="D107" s="1" t="s">
        <v>17</v>
      </c>
      <c r="E107" s="13">
        <v>-4.4668782869024106</v>
      </c>
      <c r="F107" s="10">
        <f t="shared" si="2"/>
        <v>4.5220530056638189E-2</v>
      </c>
      <c r="G107" s="10">
        <v>3.263821433535238</v>
      </c>
      <c r="H107" s="10">
        <f t="shared" si="3"/>
        <v>9.6052384786431944</v>
      </c>
      <c r="I107" s="1" t="s">
        <v>4946</v>
      </c>
      <c r="J107" s="1" t="s">
        <v>18</v>
      </c>
      <c r="K107" s="1">
        <v>1801</v>
      </c>
      <c r="L107" s="1" t="s">
        <v>8645</v>
      </c>
      <c r="M107" s="1" t="s">
        <v>30</v>
      </c>
      <c r="N107" s="1" t="s">
        <v>22</v>
      </c>
      <c r="O107" s="1">
        <v>61701773</v>
      </c>
      <c r="P107" s="1">
        <v>61748583</v>
      </c>
      <c r="Q107" s="1" t="s">
        <v>4947</v>
      </c>
      <c r="R107" s="1" t="s">
        <v>8646</v>
      </c>
      <c r="S107" s="1"/>
      <c r="T107" s="1"/>
      <c r="U107" s="1"/>
      <c r="V107" s="1">
        <v>2.4708208300209571</v>
      </c>
      <c r="W107" s="1">
        <v>2.2945696444115971</v>
      </c>
      <c r="X107" s="1">
        <v>2.1314495395739681</v>
      </c>
      <c r="Y107" s="1">
        <v>3.008374819216157</v>
      </c>
      <c r="Z107" s="1">
        <v>2.868572688027081</v>
      </c>
      <c r="AA107" s="1">
        <v>3.2768621907531972</v>
      </c>
      <c r="AB107" s="1"/>
      <c r="AC107" s="1">
        <v>0.4026828270954369</v>
      </c>
      <c r="AD107" s="1">
        <v>0.38784211592505041</v>
      </c>
      <c r="AE107" s="1">
        <v>0.3770510691415454</v>
      </c>
      <c r="AF107" s="1">
        <v>0.26099156999394357</v>
      </c>
      <c r="AG107" s="1">
        <v>0.26534941683514701</v>
      </c>
      <c r="AH107" s="1">
        <v>0.2227172257776576</v>
      </c>
    </row>
    <row r="108" spans="1:34">
      <c r="A108" s="1" t="s">
        <v>7312</v>
      </c>
      <c r="B108" s="1" t="s">
        <v>17</v>
      </c>
      <c r="C108" s="1" t="s">
        <v>7313</v>
      </c>
      <c r="D108" s="1" t="s">
        <v>17</v>
      </c>
      <c r="E108" s="13">
        <v>-4.42885356485416</v>
      </c>
      <c r="F108" s="10">
        <f t="shared" si="2"/>
        <v>4.642824104942711E-2</v>
      </c>
      <c r="G108" s="10">
        <v>1.295949489534608</v>
      </c>
      <c r="H108" s="10">
        <f t="shared" si="3"/>
        <v>2.455385400368606</v>
      </c>
      <c r="I108" s="1" t="s">
        <v>7314</v>
      </c>
      <c r="J108" s="1" t="s">
        <v>37</v>
      </c>
      <c r="K108" s="1">
        <v>1548</v>
      </c>
      <c r="L108" s="1" t="s">
        <v>7315</v>
      </c>
      <c r="M108" s="1" t="s">
        <v>60</v>
      </c>
      <c r="N108" s="1" t="s">
        <v>20</v>
      </c>
      <c r="O108" s="1">
        <v>20241076</v>
      </c>
      <c r="P108" s="1">
        <v>20251266</v>
      </c>
      <c r="Q108" s="1"/>
      <c r="R108" s="1" t="s">
        <v>7316</v>
      </c>
      <c r="S108" s="1" t="s">
        <v>5476</v>
      </c>
      <c r="T108" s="1"/>
      <c r="U108" s="1"/>
      <c r="V108" s="1">
        <v>0.58252876628926609</v>
      </c>
      <c r="W108" s="1">
        <v>0.60750874828722579</v>
      </c>
      <c r="X108" s="1">
        <v>0.459586504404983</v>
      </c>
      <c r="Y108" s="1">
        <v>1.9062539272284129</v>
      </c>
      <c r="Z108" s="1">
        <v>1.8559906254572951</v>
      </c>
      <c r="AA108" s="1">
        <v>4.5468410668770263</v>
      </c>
      <c r="AB108" s="1"/>
      <c r="AC108" s="1">
        <v>0.49741153123542159</v>
      </c>
      <c r="AD108" s="1">
        <v>0.35169771784735132</v>
      </c>
      <c r="AE108" s="1">
        <v>0.52802964579114908</v>
      </c>
      <c r="AF108" s="1">
        <v>0.29741929010245499</v>
      </c>
      <c r="AG108" s="1">
        <v>0.39174121762451419</v>
      </c>
      <c r="AH108" s="1">
        <v>0.21489009784666771</v>
      </c>
    </row>
    <row r="109" spans="1:34">
      <c r="A109" s="1" t="s">
        <v>8055</v>
      </c>
      <c r="B109" s="1" t="s">
        <v>17</v>
      </c>
      <c r="C109" s="1" t="s">
        <v>8056</v>
      </c>
      <c r="D109" s="1" t="s">
        <v>17</v>
      </c>
      <c r="E109" s="13">
        <v>-4.4180172440109899</v>
      </c>
      <c r="F109" s="10">
        <f t="shared" si="2"/>
        <v>4.6778284210051424E-2</v>
      </c>
      <c r="G109" s="10">
        <v>2.115274304024541</v>
      </c>
      <c r="H109" s="10">
        <f t="shared" si="3"/>
        <v>4.3327238978515679</v>
      </c>
      <c r="I109" s="1" t="s">
        <v>2722</v>
      </c>
      <c r="J109" s="1" t="s">
        <v>18</v>
      </c>
      <c r="K109" s="1">
        <v>1695</v>
      </c>
      <c r="L109" s="1" t="s">
        <v>8057</v>
      </c>
      <c r="M109" s="1" t="s">
        <v>27</v>
      </c>
      <c r="N109" s="1" t="s">
        <v>20</v>
      </c>
      <c r="O109" s="1">
        <v>15143794</v>
      </c>
      <c r="P109" s="1">
        <v>15193002</v>
      </c>
      <c r="Q109" s="1" t="s">
        <v>3531</v>
      </c>
      <c r="R109" s="1" t="s">
        <v>8058</v>
      </c>
      <c r="S109" s="1"/>
      <c r="T109" s="1"/>
      <c r="U109" s="1"/>
      <c r="V109" s="1">
        <v>0.65110776027141604</v>
      </c>
      <c r="W109" s="1">
        <v>-0.83701695433532752</v>
      </c>
      <c r="X109" s="1">
        <v>-1.7777353133664111</v>
      </c>
      <c r="Y109" s="1">
        <v>3.4713824197345322</v>
      </c>
      <c r="Z109" s="1">
        <v>5.0386467469439129</v>
      </c>
      <c r="AA109" s="1">
        <v>6.0428128897952984</v>
      </c>
      <c r="AB109" s="1"/>
      <c r="AC109" s="1">
        <v>0.15704787106726109</v>
      </c>
      <c r="AD109" s="1">
        <v>0.14337973006915791</v>
      </c>
      <c r="AE109" s="1">
        <v>0.26762935548644029</v>
      </c>
      <c r="AF109" s="1">
        <v>7.5797427990232355E-2</v>
      </c>
      <c r="AG109" s="1">
        <v>3.5073213895968063E-2</v>
      </c>
      <c r="AH109" s="1">
        <v>3.3130561696662307E-2</v>
      </c>
    </row>
    <row r="110" spans="1:34">
      <c r="A110" s="1" t="s">
        <v>3797</v>
      </c>
      <c r="B110" s="1" t="s">
        <v>17</v>
      </c>
      <c r="C110" s="1" t="s">
        <v>3798</v>
      </c>
      <c r="D110" s="1" t="s">
        <v>17</v>
      </c>
      <c r="E110" s="13">
        <v>-4.3475574073929204</v>
      </c>
      <c r="F110" s="10">
        <f t="shared" si="2"/>
        <v>4.9119598980374095E-2</v>
      </c>
      <c r="G110" s="10">
        <v>2.9031013753227071</v>
      </c>
      <c r="H110" s="10">
        <f t="shared" si="3"/>
        <v>7.4803271913187119</v>
      </c>
      <c r="I110" s="1" t="s">
        <v>3799</v>
      </c>
      <c r="J110" s="1" t="s">
        <v>18</v>
      </c>
      <c r="K110" s="1">
        <v>3622</v>
      </c>
      <c r="L110" s="1" t="s">
        <v>3800</v>
      </c>
      <c r="M110" s="1" t="s">
        <v>21</v>
      </c>
      <c r="N110" s="1" t="s">
        <v>20</v>
      </c>
      <c r="O110" s="1">
        <v>86724427</v>
      </c>
      <c r="P110" s="1">
        <v>86745927</v>
      </c>
      <c r="Q110" s="1" t="s">
        <v>3801</v>
      </c>
      <c r="R110" s="1" t="s">
        <v>3802</v>
      </c>
      <c r="S110" s="1"/>
      <c r="T110" s="1"/>
      <c r="U110" s="1"/>
      <c r="V110" s="1">
        <v>1.823299018901974</v>
      </c>
      <c r="W110" s="1">
        <v>1.6234980236036769</v>
      </c>
      <c r="X110" s="1">
        <v>2.2770915648391572</v>
      </c>
      <c r="Y110" s="1">
        <v>2.0885114975180761</v>
      </c>
      <c r="Z110" s="1">
        <v>3.3042875582934421</v>
      </c>
      <c r="AA110" s="1">
        <v>4.4598676843249931</v>
      </c>
      <c r="AB110" s="1"/>
      <c r="AC110" s="1">
        <v>0.2502963663688878</v>
      </c>
      <c r="AD110" s="1">
        <v>0.23754725641703089</v>
      </c>
      <c r="AE110" s="1">
        <v>0.26568994827569609</v>
      </c>
      <c r="AF110" s="1">
        <v>0.21914442523325789</v>
      </c>
      <c r="AG110" s="1">
        <v>7.7325750844066177E-2</v>
      </c>
      <c r="AH110" s="1">
        <v>5.6774338856539097E-2</v>
      </c>
    </row>
    <row r="111" spans="1:34">
      <c r="A111" s="1" t="s">
        <v>7290</v>
      </c>
      <c r="B111" s="1" t="s">
        <v>17</v>
      </c>
      <c r="C111" s="1" t="s">
        <v>7291</v>
      </c>
      <c r="D111" s="1" t="s">
        <v>17</v>
      </c>
      <c r="E111" s="13">
        <v>-4.3274826495400998</v>
      </c>
      <c r="F111" s="10">
        <f t="shared" si="2"/>
        <v>4.9807863916366289E-2</v>
      </c>
      <c r="G111" s="10">
        <v>2.4388713350661182</v>
      </c>
      <c r="H111" s="10">
        <f t="shared" si="3"/>
        <v>5.4221737159260073</v>
      </c>
      <c r="I111" s="1" t="s">
        <v>7292</v>
      </c>
      <c r="J111" s="1" t="s">
        <v>18</v>
      </c>
      <c r="K111" s="1">
        <v>963</v>
      </c>
      <c r="L111" s="1" t="s">
        <v>7293</v>
      </c>
      <c r="M111" s="1" t="s">
        <v>61</v>
      </c>
      <c r="N111" s="1" t="s">
        <v>20</v>
      </c>
      <c r="O111" s="1">
        <v>25093524</v>
      </c>
      <c r="P111" s="1">
        <v>25108174</v>
      </c>
      <c r="Q111" s="1" t="s">
        <v>7294</v>
      </c>
      <c r="R111" s="1" t="s">
        <v>7295</v>
      </c>
      <c r="S111" s="1"/>
      <c r="T111" s="1"/>
      <c r="U111" s="1"/>
      <c r="V111" s="1">
        <v>2.40404221117933</v>
      </c>
      <c r="W111" s="1">
        <v>1.3545007444221511</v>
      </c>
      <c r="X111" s="1">
        <v>-2.8822612086606691E-2</v>
      </c>
      <c r="Y111" s="1">
        <v>4.868256922343277</v>
      </c>
      <c r="Z111" s="1">
        <v>6.2031044018098074</v>
      </c>
      <c r="AA111" s="1">
        <v>7.2941533799243619</v>
      </c>
      <c r="AB111" s="1"/>
      <c r="AC111" s="1">
        <v>0.22699203884638081</v>
      </c>
      <c r="AD111" s="1">
        <v>0.33592697615577188</v>
      </c>
      <c r="AE111" s="1">
        <v>0.29918098747841237</v>
      </c>
      <c r="AF111" s="1">
        <v>0.10833962859488171</v>
      </c>
      <c r="AG111" s="1">
        <v>6.1774829939973228E-2</v>
      </c>
      <c r="AH111" s="1">
        <v>4.5800332857594363E-2</v>
      </c>
    </row>
    <row r="112" spans="1:34">
      <c r="A112" s="1" t="s">
        <v>2955</v>
      </c>
      <c r="B112" s="1" t="s">
        <v>17</v>
      </c>
      <c r="C112" s="1" t="s">
        <v>2956</v>
      </c>
      <c r="D112" s="1" t="s">
        <v>17</v>
      </c>
      <c r="E112" s="13">
        <v>-4.31209541877592</v>
      </c>
      <c r="F112" s="10">
        <f t="shared" si="2"/>
        <v>5.0341938502103535E-2</v>
      </c>
      <c r="G112" s="10">
        <v>1.7030774340351451</v>
      </c>
      <c r="H112" s="10">
        <f t="shared" si="3"/>
        <v>3.2559474926580063</v>
      </c>
      <c r="I112" s="1" t="s">
        <v>848</v>
      </c>
      <c r="J112" s="1" t="s">
        <v>18</v>
      </c>
      <c r="K112" s="1">
        <v>1413</v>
      </c>
      <c r="L112" s="1" t="s">
        <v>849</v>
      </c>
      <c r="M112" s="1" t="s">
        <v>112</v>
      </c>
      <c r="N112" s="1" t="s">
        <v>20</v>
      </c>
      <c r="O112" s="1">
        <v>43007908</v>
      </c>
      <c r="P112" s="1">
        <v>43025852</v>
      </c>
      <c r="Q112" s="1" t="s">
        <v>850</v>
      </c>
      <c r="R112" s="1" t="s">
        <v>2957</v>
      </c>
      <c r="S112" s="1"/>
      <c r="T112" s="1"/>
      <c r="U112" s="1"/>
      <c r="V112" s="1">
        <v>7.9055070163418426</v>
      </c>
      <c r="W112" s="1">
        <v>7.0805915662150243</v>
      </c>
      <c r="X112" s="1">
        <v>6.49149512651418</v>
      </c>
      <c r="Y112" s="1">
        <v>8.9411711177491995</v>
      </c>
      <c r="Z112" s="1">
        <v>9.3261041978101034</v>
      </c>
      <c r="AA112" s="1">
        <v>9.5959361180551888</v>
      </c>
      <c r="AB112" s="1"/>
      <c r="AC112" s="1">
        <v>0.48987209600247511</v>
      </c>
      <c r="AD112" s="1">
        <v>0.44745350349499041</v>
      </c>
      <c r="AE112" s="1">
        <v>0.54899476491740884</v>
      </c>
      <c r="AF112" s="1">
        <v>0.28886209765558418</v>
      </c>
      <c r="AG112" s="1">
        <v>0.21489365615273559</v>
      </c>
      <c r="AH112" s="1">
        <v>0.1136166347349151</v>
      </c>
    </row>
    <row r="113" spans="1:34">
      <c r="A113" s="1" t="s">
        <v>113</v>
      </c>
      <c r="B113" s="1" t="s">
        <v>17</v>
      </c>
      <c r="C113" s="1" t="s">
        <v>114</v>
      </c>
      <c r="D113" s="1" t="s">
        <v>17</v>
      </c>
      <c r="E113" s="13">
        <v>-4.3033735836522764</v>
      </c>
      <c r="F113" s="10">
        <f t="shared" si="2"/>
        <v>5.0647203279575365E-2</v>
      </c>
      <c r="G113" s="10">
        <v>2.7730627274851849</v>
      </c>
      <c r="H113" s="10">
        <f t="shared" si="3"/>
        <v>6.8355751272218335</v>
      </c>
      <c r="I113" s="1" t="s">
        <v>115</v>
      </c>
      <c r="J113" s="1" t="s">
        <v>18</v>
      </c>
      <c r="K113" s="1">
        <v>2408</v>
      </c>
      <c r="L113" s="1" t="s">
        <v>116</v>
      </c>
      <c r="M113" s="1" t="s">
        <v>40</v>
      </c>
      <c r="N113" s="1" t="s">
        <v>20</v>
      </c>
      <c r="O113" s="1">
        <v>4572100</v>
      </c>
      <c r="P113" s="1">
        <v>4574956</v>
      </c>
      <c r="Q113" s="1" t="s">
        <v>117</v>
      </c>
      <c r="R113" s="1" t="s">
        <v>118</v>
      </c>
      <c r="S113" s="1"/>
      <c r="T113" s="1" t="s">
        <v>25</v>
      </c>
      <c r="U113" s="1"/>
      <c r="V113" s="1">
        <v>-8.2599926765249118E-2</v>
      </c>
      <c r="W113" s="1">
        <v>-0.6664018910702818</v>
      </c>
      <c r="X113" s="1">
        <v>-0.94546431327798008</v>
      </c>
      <c r="Y113" s="1">
        <v>1.302994734847045</v>
      </c>
      <c r="Z113" s="1">
        <v>2.344566295719583</v>
      </c>
      <c r="AA113" s="1">
        <v>4.2236258246227303</v>
      </c>
      <c r="AB113" s="1"/>
      <c r="AC113" s="1">
        <v>0.40756788857078657</v>
      </c>
      <c r="AD113" s="1">
        <v>0.60536109759815437</v>
      </c>
      <c r="AE113" s="1">
        <v>0.6351919813504372</v>
      </c>
      <c r="AF113" s="1">
        <v>0.23081514650471091</v>
      </c>
      <c r="AG113" s="1">
        <v>3.3567526523914218E-2</v>
      </c>
      <c r="AH113" s="1">
        <v>3.1587334078692041E-2</v>
      </c>
    </row>
    <row r="114" spans="1:34">
      <c r="A114" s="1" t="s">
        <v>5453</v>
      </c>
      <c r="B114" s="1" t="s">
        <v>17</v>
      </c>
      <c r="C114" s="1" t="s">
        <v>5454</v>
      </c>
      <c r="D114" s="1" t="s">
        <v>17</v>
      </c>
      <c r="E114" s="13">
        <v>-4.2995698646622804</v>
      </c>
      <c r="F114" s="10">
        <f t="shared" si="2"/>
        <v>5.0780912697171755E-2</v>
      </c>
      <c r="G114" s="10">
        <v>1.938828768917787</v>
      </c>
      <c r="H114" s="10">
        <f t="shared" si="3"/>
        <v>3.8339426826668181</v>
      </c>
      <c r="I114" s="1" t="s">
        <v>5455</v>
      </c>
      <c r="J114" s="1" t="s">
        <v>37</v>
      </c>
      <c r="K114" s="1">
        <v>2480</v>
      </c>
      <c r="L114" s="1" t="s">
        <v>5456</v>
      </c>
      <c r="M114" s="1" t="s">
        <v>19</v>
      </c>
      <c r="N114" s="1" t="s">
        <v>20</v>
      </c>
      <c r="O114" s="1">
        <v>114747410</v>
      </c>
      <c r="P114" s="1">
        <v>114760409</v>
      </c>
      <c r="Q114" s="1"/>
      <c r="R114" s="1" t="s">
        <v>5457</v>
      </c>
      <c r="S114" s="1"/>
      <c r="T114" s="1"/>
      <c r="U114" s="1"/>
      <c r="V114" s="1">
        <v>4.0330609884767368</v>
      </c>
      <c r="W114" s="1">
        <v>3.2743764311431311</v>
      </c>
      <c r="X114" s="1">
        <v>2.7120821948014262</v>
      </c>
      <c r="Y114" s="1">
        <v>6.3705700122140811</v>
      </c>
      <c r="Z114" s="1">
        <v>7.469236841353049</v>
      </c>
      <c r="AA114" s="1">
        <v>8.1789715455211365</v>
      </c>
      <c r="AB114" s="1"/>
      <c r="AC114" s="1">
        <v>0.18802777075470109</v>
      </c>
      <c r="AD114" s="1">
        <v>0.19213423476692559</v>
      </c>
      <c r="AE114" s="1">
        <v>0.33550599069770592</v>
      </c>
      <c r="AF114" s="1">
        <v>6.6362405589184353E-2</v>
      </c>
      <c r="AG114" s="1">
        <v>5.1067210917429932E-2</v>
      </c>
      <c r="AH114" s="1">
        <v>3.2412025084882633E-2</v>
      </c>
    </row>
    <row r="115" spans="1:34">
      <c r="A115" s="1" t="s">
        <v>1158</v>
      </c>
      <c r="B115" s="1" t="s">
        <v>17</v>
      </c>
      <c r="C115" s="1" t="s">
        <v>1159</v>
      </c>
      <c r="D115" s="1" t="s">
        <v>17</v>
      </c>
      <c r="E115" s="13">
        <v>-4.2825994399495606</v>
      </c>
      <c r="F115" s="10">
        <f t="shared" si="2"/>
        <v>5.1381775725116249E-2</v>
      </c>
      <c r="G115" s="10">
        <v>1.8106013308371001</v>
      </c>
      <c r="H115" s="10">
        <f t="shared" si="3"/>
        <v>3.5078847047319277</v>
      </c>
      <c r="I115" s="1" t="s">
        <v>1160</v>
      </c>
      <c r="J115" s="1" t="s">
        <v>18</v>
      </c>
      <c r="K115" s="1">
        <v>948</v>
      </c>
      <c r="L115" s="1" t="s">
        <v>1161</v>
      </c>
      <c r="M115" s="1" t="s">
        <v>19</v>
      </c>
      <c r="N115" s="1" t="s">
        <v>22</v>
      </c>
      <c r="O115" s="1">
        <v>74255120</v>
      </c>
      <c r="P115" s="1">
        <v>74256067</v>
      </c>
      <c r="Q115" s="1" t="s">
        <v>1162</v>
      </c>
      <c r="R115" s="1" t="s">
        <v>1163</v>
      </c>
      <c r="S115" s="1"/>
      <c r="T115" s="1"/>
      <c r="U115" s="1"/>
      <c r="V115" s="1">
        <v>1.91426592446527</v>
      </c>
      <c r="W115" s="1">
        <v>1.944613636921251</v>
      </c>
      <c r="X115" s="1">
        <v>1.4082172913652811</v>
      </c>
      <c r="Y115" s="1">
        <v>3.2483950050751051</v>
      </c>
      <c r="Z115" s="1">
        <v>3.4215298731701682</v>
      </c>
      <c r="AA115" s="1">
        <v>3.9413479485412228</v>
      </c>
      <c r="AB115" s="1"/>
      <c r="AC115" s="1">
        <v>0.59006619593009646</v>
      </c>
      <c r="AD115" s="1">
        <v>0.59125127838551672</v>
      </c>
      <c r="AE115" s="1">
        <v>0.49988511313288908</v>
      </c>
      <c r="AF115" s="1">
        <v>0.38091539363135662</v>
      </c>
      <c r="AG115" s="1">
        <v>0.40413766951953461</v>
      </c>
      <c r="AH115" s="1">
        <v>0.21986632983096749</v>
      </c>
    </row>
    <row r="116" spans="1:34">
      <c r="A116" s="1" t="s">
        <v>3601</v>
      </c>
      <c r="B116" s="1" t="s">
        <v>17</v>
      </c>
      <c r="C116" s="1" t="s">
        <v>3602</v>
      </c>
      <c r="D116" s="1" t="s">
        <v>17</v>
      </c>
      <c r="E116" s="13">
        <v>-4.2819215941466702</v>
      </c>
      <c r="F116" s="10">
        <f t="shared" si="2"/>
        <v>5.1405922965832393E-2</v>
      </c>
      <c r="G116" s="10">
        <v>2.739721060375726</v>
      </c>
      <c r="H116" s="10">
        <f t="shared" si="3"/>
        <v>6.6794117915890903</v>
      </c>
      <c r="I116" s="1" t="s">
        <v>742</v>
      </c>
      <c r="J116" s="1" t="s">
        <v>18</v>
      </c>
      <c r="K116" s="1">
        <v>2323</v>
      </c>
      <c r="L116" s="1" t="s">
        <v>3603</v>
      </c>
      <c r="M116" s="1" t="s">
        <v>60</v>
      </c>
      <c r="N116" s="1" t="s">
        <v>20</v>
      </c>
      <c r="O116" s="1">
        <v>94425252</v>
      </c>
      <c r="P116" s="1">
        <v>94491738</v>
      </c>
      <c r="Q116" s="1"/>
      <c r="R116" s="1" t="s">
        <v>3604</v>
      </c>
      <c r="S116" s="1"/>
      <c r="T116" s="1"/>
      <c r="U116" s="1"/>
      <c r="V116" s="1">
        <v>0.39505282408761172</v>
      </c>
      <c r="W116" s="1">
        <v>0.2055119105255869</v>
      </c>
      <c r="X116" s="1">
        <v>6.4731037206526912E-3</v>
      </c>
      <c r="Y116" s="1">
        <v>1.7271743882302819</v>
      </c>
      <c r="Z116" s="1">
        <v>3.1284196794365862</v>
      </c>
      <c r="AA116" s="1">
        <v>4.3215684939933796</v>
      </c>
      <c r="AB116" s="1"/>
      <c r="AC116" s="1">
        <v>0.20348462284723931</v>
      </c>
      <c r="AD116" s="1">
        <v>0.32900355993501967</v>
      </c>
      <c r="AE116" s="1">
        <v>0.40635186902636461</v>
      </c>
      <c r="AF116" s="1">
        <v>0.13076718506467161</v>
      </c>
      <c r="AG116" s="1">
        <v>7.3027161557412776E-2</v>
      </c>
      <c r="AH116" s="1">
        <v>2.4788879250819011E-2</v>
      </c>
    </row>
    <row r="117" spans="1:34">
      <c r="A117" s="1" t="s">
        <v>846</v>
      </c>
      <c r="B117" s="1" t="s">
        <v>17</v>
      </c>
      <c r="C117" s="1" t="s">
        <v>847</v>
      </c>
      <c r="D117" s="1" t="s">
        <v>17</v>
      </c>
      <c r="E117" s="13">
        <v>-4.2617873581022518</v>
      </c>
      <c r="F117" s="10">
        <f t="shared" si="2"/>
        <v>5.2128372984884548E-2</v>
      </c>
      <c r="G117" s="10">
        <v>2.144513319544223</v>
      </c>
      <c r="H117" s="10">
        <f t="shared" si="3"/>
        <v>4.4214308309561616</v>
      </c>
      <c r="I117" s="1" t="s">
        <v>848</v>
      </c>
      <c r="J117" s="1" t="s">
        <v>18</v>
      </c>
      <c r="K117" s="1">
        <v>1360</v>
      </c>
      <c r="L117" s="1" t="s">
        <v>849</v>
      </c>
      <c r="M117" s="1" t="s">
        <v>112</v>
      </c>
      <c r="N117" s="1" t="s">
        <v>20</v>
      </c>
      <c r="O117" s="1">
        <v>43007908</v>
      </c>
      <c r="P117" s="1">
        <v>43025852</v>
      </c>
      <c r="Q117" s="1" t="s">
        <v>850</v>
      </c>
      <c r="R117" s="1" t="s">
        <v>851</v>
      </c>
      <c r="S117" s="1"/>
      <c r="T117" s="1"/>
      <c r="U117" s="1"/>
      <c r="V117" s="1">
        <v>0.84824183394274477</v>
      </c>
      <c r="W117" s="1">
        <v>0.40770989230389532</v>
      </c>
      <c r="X117" s="1">
        <v>0.41584554807824248</v>
      </c>
      <c r="Y117" s="1">
        <v>2.925634665446184</v>
      </c>
      <c r="Z117" s="1">
        <v>4.2645369857969264</v>
      </c>
      <c r="AA117" s="1">
        <v>6.1080139678665626</v>
      </c>
      <c r="AB117" s="1"/>
      <c r="AC117" s="1">
        <v>0.29912320200021048</v>
      </c>
      <c r="AD117" s="1">
        <v>0.41872832623971967</v>
      </c>
      <c r="AE117" s="1">
        <v>0.5713178497538377</v>
      </c>
      <c r="AF117" s="1">
        <v>0.2356811860145239</v>
      </c>
      <c r="AG117" s="1">
        <v>0.1226854751400149</v>
      </c>
      <c r="AH117" s="1">
        <v>2.6099713567104339E-2</v>
      </c>
    </row>
    <row r="118" spans="1:34">
      <c r="A118" s="1" t="s">
        <v>4918</v>
      </c>
      <c r="B118" s="1" t="s">
        <v>17</v>
      </c>
      <c r="C118" s="1" t="s">
        <v>4919</v>
      </c>
      <c r="D118" s="1" t="s">
        <v>17</v>
      </c>
      <c r="E118" s="13">
        <v>-4.2603714544823106</v>
      </c>
      <c r="F118" s="10">
        <f t="shared" si="2"/>
        <v>5.217955842658694E-2</v>
      </c>
      <c r="G118" s="10">
        <v>2.7582361150217092</v>
      </c>
      <c r="H118" s="10">
        <f t="shared" si="3"/>
        <v>6.7656854971570519</v>
      </c>
      <c r="I118" s="1" t="s">
        <v>57</v>
      </c>
      <c r="J118" s="1" t="s">
        <v>18</v>
      </c>
      <c r="K118" s="1">
        <v>2921</v>
      </c>
      <c r="L118" s="1" t="s">
        <v>4920</v>
      </c>
      <c r="M118" s="1" t="s">
        <v>40</v>
      </c>
      <c r="N118" s="1" t="s">
        <v>20</v>
      </c>
      <c r="O118" s="1">
        <v>3556560</v>
      </c>
      <c r="P118" s="1">
        <v>3574959</v>
      </c>
      <c r="Q118" s="1" t="s">
        <v>58</v>
      </c>
      <c r="R118" s="1" t="s">
        <v>4921</v>
      </c>
      <c r="S118" s="1"/>
      <c r="T118" s="1"/>
      <c r="U118" s="1"/>
      <c r="V118" s="1">
        <v>-9.2431644341797264E-2</v>
      </c>
      <c r="W118" s="1">
        <v>-0.2507283458011117</v>
      </c>
      <c r="X118" s="1">
        <v>0.1097232461866738</v>
      </c>
      <c r="Y118" s="1">
        <v>0.67640246000920756</v>
      </c>
      <c r="Z118" s="1">
        <v>1.559481512830122</v>
      </c>
      <c r="AA118" s="1">
        <v>2.5193455265961848</v>
      </c>
      <c r="AB118" s="1"/>
      <c r="AC118" s="1">
        <v>0.27771426397529542</v>
      </c>
      <c r="AD118" s="1">
        <v>0.34337385264336612</v>
      </c>
      <c r="AE118" s="1">
        <v>0.43075460371587382</v>
      </c>
      <c r="AF118" s="1">
        <v>0.23279136345596599</v>
      </c>
      <c r="AG118" s="1">
        <v>0.1239689186710069</v>
      </c>
      <c r="AH118" s="1">
        <v>0.1004601531371123</v>
      </c>
    </row>
    <row r="119" spans="1:34">
      <c r="A119" s="1" t="s">
        <v>8674</v>
      </c>
      <c r="B119" s="1" t="s">
        <v>17</v>
      </c>
      <c r="C119" s="1" t="s">
        <v>8675</v>
      </c>
      <c r="D119" s="1" t="s">
        <v>17</v>
      </c>
      <c r="E119" s="13">
        <v>-4.23988818073407</v>
      </c>
      <c r="F119" s="10">
        <f t="shared" si="2"/>
        <v>5.2925683985735515E-2</v>
      </c>
      <c r="G119" s="10">
        <v>1.3278231346071481</v>
      </c>
      <c r="H119" s="10">
        <f t="shared" si="3"/>
        <v>2.510236224432953</v>
      </c>
      <c r="I119" s="1" t="s">
        <v>2263</v>
      </c>
      <c r="J119" s="1" t="s">
        <v>18</v>
      </c>
      <c r="K119" s="1">
        <v>617</v>
      </c>
      <c r="L119" s="1" t="s">
        <v>8676</v>
      </c>
      <c r="M119" s="1" t="s">
        <v>39</v>
      </c>
      <c r="N119" s="1" t="s">
        <v>20</v>
      </c>
      <c r="O119" s="1">
        <v>137257637</v>
      </c>
      <c r="P119" s="1">
        <v>137259546</v>
      </c>
      <c r="Q119" s="1" t="s">
        <v>2264</v>
      </c>
      <c r="R119" s="1" t="s">
        <v>8677</v>
      </c>
      <c r="S119" s="1"/>
      <c r="T119" s="1"/>
      <c r="U119" s="1"/>
      <c r="V119" s="1">
        <v>1.618010925076999</v>
      </c>
      <c r="W119" s="1">
        <v>1.2409924761008879</v>
      </c>
      <c r="X119" s="1">
        <v>1.254997676699362</v>
      </c>
      <c r="Y119" s="1">
        <v>2.7187631289532619</v>
      </c>
      <c r="Z119" s="1">
        <v>4.1889820617548743</v>
      </c>
      <c r="AA119" s="1">
        <v>6.0407109649433721</v>
      </c>
      <c r="AB119" s="1"/>
      <c r="AC119" s="1">
        <v>0.35878122775189603</v>
      </c>
      <c r="AD119" s="1">
        <v>0.44982595253397828</v>
      </c>
      <c r="AE119" s="1">
        <v>0.5708205305111379</v>
      </c>
      <c r="AF119" s="1">
        <v>9.5509100575526862E-2</v>
      </c>
      <c r="AG119" s="1">
        <v>6.8626114728518581E-2</v>
      </c>
      <c r="AH119" s="1">
        <v>2.05948423474775E-2</v>
      </c>
    </row>
    <row r="120" spans="1:34">
      <c r="A120" s="1" t="s">
        <v>7746</v>
      </c>
      <c r="B120" s="1" t="s">
        <v>17</v>
      </c>
      <c r="C120" s="1" t="s">
        <v>7747</v>
      </c>
      <c r="D120" s="1" t="s">
        <v>17</v>
      </c>
      <c r="E120" s="13">
        <v>-4.2301339916358112</v>
      </c>
      <c r="F120" s="10">
        <f t="shared" si="2"/>
        <v>5.328473163695796E-2</v>
      </c>
      <c r="G120" s="10">
        <v>1.467653364847928</v>
      </c>
      <c r="H120" s="10">
        <f t="shared" si="3"/>
        <v>2.7657166617142863</v>
      </c>
      <c r="I120" s="1" t="s">
        <v>5909</v>
      </c>
      <c r="J120" s="1" t="s">
        <v>18</v>
      </c>
      <c r="K120" s="1">
        <v>4583</v>
      </c>
      <c r="L120" s="1" t="s">
        <v>7748</v>
      </c>
      <c r="M120" s="1" t="s">
        <v>41</v>
      </c>
      <c r="N120" s="1" t="s">
        <v>20</v>
      </c>
      <c r="O120" s="1">
        <v>59077574</v>
      </c>
      <c r="P120" s="1">
        <v>59246106</v>
      </c>
      <c r="Q120" s="1" t="s">
        <v>5910</v>
      </c>
      <c r="R120" s="1" t="s">
        <v>7749</v>
      </c>
      <c r="S120" s="1"/>
      <c r="T120" s="1"/>
      <c r="U120" s="1"/>
      <c r="V120" s="1">
        <v>8.8695632404934681</v>
      </c>
      <c r="W120" s="1">
        <v>9.2858291890861651</v>
      </c>
      <c r="X120" s="1">
        <v>8.3608736449192946</v>
      </c>
      <c r="Y120" s="1">
        <v>9.7597684166019611</v>
      </c>
      <c r="Z120" s="1">
        <v>9.5659143576987695</v>
      </c>
      <c r="AA120" s="1">
        <v>9.4496019861969955</v>
      </c>
      <c r="AB120" s="1"/>
      <c r="AC120" s="1">
        <v>0.1880667743680729</v>
      </c>
      <c r="AD120" s="1">
        <v>0.19369652490226719</v>
      </c>
      <c r="AE120" s="1">
        <v>0.19014265712632419</v>
      </c>
      <c r="AF120" s="1">
        <v>0.1051878008119782</v>
      </c>
      <c r="AG120" s="1">
        <v>6.7975141861151486E-2</v>
      </c>
      <c r="AH120" s="1">
        <v>3.6760752309872712E-2</v>
      </c>
    </row>
    <row r="121" spans="1:34">
      <c r="A121" s="1" t="s">
        <v>4274</v>
      </c>
      <c r="B121" s="1" t="s">
        <v>17</v>
      </c>
      <c r="C121" s="1" t="s">
        <v>4275</v>
      </c>
      <c r="D121" s="1" t="s">
        <v>17</v>
      </c>
      <c r="E121" s="13">
        <v>-4.2259096654170794</v>
      </c>
      <c r="F121" s="10">
        <f t="shared" si="2"/>
        <v>5.344098222921935E-2</v>
      </c>
      <c r="G121" s="10">
        <v>2.633488484064924</v>
      </c>
      <c r="H121" s="10">
        <f t="shared" si="3"/>
        <v>6.2052463378679343</v>
      </c>
      <c r="I121" s="1" t="s">
        <v>4276</v>
      </c>
      <c r="J121" s="1" t="s">
        <v>18</v>
      </c>
      <c r="K121" s="1">
        <v>2586</v>
      </c>
      <c r="L121" s="1" t="s">
        <v>4277</v>
      </c>
      <c r="M121" s="1" t="s">
        <v>56</v>
      </c>
      <c r="N121" s="1" t="s">
        <v>20</v>
      </c>
      <c r="O121" s="1">
        <v>17403407</v>
      </c>
      <c r="P121" s="1">
        <v>17676049</v>
      </c>
      <c r="Q121" s="1" t="s">
        <v>4278</v>
      </c>
      <c r="R121" s="1" t="s">
        <v>4279</v>
      </c>
      <c r="S121" s="1"/>
      <c r="T121" s="1"/>
      <c r="U121" s="1"/>
      <c r="V121" s="1">
        <v>2.118795986867299</v>
      </c>
      <c r="W121" s="1">
        <v>2.0842768581023399</v>
      </c>
      <c r="X121" s="1">
        <v>0.72470512396491549</v>
      </c>
      <c r="Y121" s="1">
        <v>4.1522838561510227</v>
      </c>
      <c r="Z121" s="1">
        <v>5.2534208206056716</v>
      </c>
      <c r="AA121" s="1">
        <v>6.3721704464757423</v>
      </c>
      <c r="AB121" s="1"/>
      <c r="AC121" s="1">
        <v>0.28103334790110762</v>
      </c>
      <c r="AD121" s="1">
        <v>0.4746107329371369</v>
      </c>
      <c r="AE121" s="1">
        <v>0.51858327567823226</v>
      </c>
      <c r="AF121" s="1">
        <v>0.12292024534734571</v>
      </c>
      <c r="AG121" s="1">
        <v>6.7226923826763874E-2</v>
      </c>
      <c r="AH121" s="1">
        <v>3.5237230699977598E-2</v>
      </c>
    </row>
    <row r="122" spans="1:34">
      <c r="A122" s="1" t="s">
        <v>5869</v>
      </c>
      <c r="B122" s="1" t="s">
        <v>17</v>
      </c>
      <c r="C122" s="1" t="s">
        <v>5870</v>
      </c>
      <c r="D122" s="1" t="s">
        <v>17</v>
      </c>
      <c r="E122" s="13">
        <v>-4.2256121724836104</v>
      </c>
      <c r="F122" s="10">
        <f t="shared" si="2"/>
        <v>5.3452003237401874E-2</v>
      </c>
      <c r="G122" s="10">
        <v>1.3623311276130561</v>
      </c>
      <c r="H122" s="10">
        <f t="shared" si="3"/>
        <v>2.5710027042056738</v>
      </c>
      <c r="I122" s="1" t="s">
        <v>5871</v>
      </c>
      <c r="J122" s="1" t="s">
        <v>18</v>
      </c>
      <c r="K122" s="1">
        <v>342</v>
      </c>
      <c r="L122" s="1" t="s">
        <v>5872</v>
      </c>
      <c r="M122" s="1" t="s">
        <v>39</v>
      </c>
      <c r="N122" s="1" t="s">
        <v>20</v>
      </c>
      <c r="O122" s="1">
        <v>148066062</v>
      </c>
      <c r="P122" s="1">
        <v>148066536</v>
      </c>
      <c r="Q122" s="1"/>
      <c r="R122" s="1" t="s">
        <v>5873</v>
      </c>
      <c r="S122" s="1"/>
      <c r="T122" s="1"/>
      <c r="U122" s="1"/>
      <c r="V122" s="1">
        <v>-2.682531910210368</v>
      </c>
      <c r="W122" s="1">
        <v>-2.6369858776495891</v>
      </c>
      <c r="X122" s="1">
        <v>-2.7859630069786778</v>
      </c>
      <c r="Y122" s="1">
        <v>2.4680830283606801</v>
      </c>
      <c r="Z122" s="1">
        <v>2.4345941885679898</v>
      </c>
      <c r="AA122" s="1">
        <v>2.196669494762999</v>
      </c>
      <c r="AB122" s="1"/>
      <c r="AC122" s="1">
        <v>0.6221810353973799</v>
      </c>
      <c r="AD122" s="1">
        <v>0.53277601448305711</v>
      </c>
      <c r="AE122" s="1">
        <v>0.52015456254079717</v>
      </c>
      <c r="AF122" s="1">
        <v>0.34621071846878942</v>
      </c>
      <c r="AG122" s="1">
        <v>0.25347395915018522</v>
      </c>
      <c r="AH122" s="1">
        <v>0.44886379473588628</v>
      </c>
    </row>
    <row r="123" spans="1:34">
      <c r="A123" s="1" t="s">
        <v>6494</v>
      </c>
      <c r="B123" s="1" t="s">
        <v>17</v>
      </c>
      <c r="C123" s="1" t="s">
        <v>6495</v>
      </c>
      <c r="D123" s="1" t="s">
        <v>17</v>
      </c>
      <c r="E123" s="13">
        <v>-4.2064062625421599</v>
      </c>
      <c r="F123" s="10">
        <f t="shared" si="2"/>
        <v>5.4168341781007628E-2</v>
      </c>
      <c r="G123" s="10">
        <v>2.871365032700917</v>
      </c>
      <c r="H123" s="10">
        <f t="shared" si="3"/>
        <v>7.3175719840003133</v>
      </c>
      <c r="I123" s="1" t="s">
        <v>2738</v>
      </c>
      <c r="J123" s="1" t="s">
        <v>18</v>
      </c>
      <c r="K123" s="1">
        <v>5247</v>
      </c>
      <c r="L123" s="1" t="s">
        <v>2739</v>
      </c>
      <c r="M123" s="1" t="s">
        <v>38</v>
      </c>
      <c r="N123" s="1" t="s">
        <v>22</v>
      </c>
      <c r="O123" s="1">
        <v>12614311</v>
      </c>
      <c r="P123" s="1">
        <v>12669573</v>
      </c>
      <c r="Q123" s="1" t="s">
        <v>2740</v>
      </c>
      <c r="R123" s="1" t="s">
        <v>6496</v>
      </c>
      <c r="S123" s="1"/>
      <c r="T123" s="1"/>
      <c r="U123" s="1"/>
      <c r="V123" s="1">
        <v>3.0502292571975742</v>
      </c>
      <c r="W123" s="1">
        <v>2.7045409582752171</v>
      </c>
      <c r="X123" s="1">
        <v>2.98397090926411</v>
      </c>
      <c r="Y123" s="1">
        <v>4.403559538859839</v>
      </c>
      <c r="Z123" s="1">
        <v>5.374760116267141</v>
      </c>
      <c r="AA123" s="1">
        <v>6.1947899355621354</v>
      </c>
      <c r="AB123" s="1"/>
      <c r="AC123" s="1">
        <v>0.32467436020603352</v>
      </c>
      <c r="AD123" s="1">
        <v>0.25909318100942103</v>
      </c>
      <c r="AE123" s="1">
        <v>0.28340827870148633</v>
      </c>
      <c r="AF123" s="1">
        <v>0.12874015120314949</v>
      </c>
      <c r="AG123" s="1">
        <v>9.5788546318916923E-2</v>
      </c>
      <c r="AH123" s="1">
        <v>5.389280485036383E-2</v>
      </c>
    </row>
    <row r="124" spans="1:34">
      <c r="A124" s="1" t="s">
        <v>1125</v>
      </c>
      <c r="B124" s="1" t="s">
        <v>17</v>
      </c>
      <c r="C124" s="1" t="s">
        <v>1126</v>
      </c>
      <c r="D124" s="1" t="s">
        <v>17</v>
      </c>
      <c r="E124" s="13">
        <v>-4.2042049758152604</v>
      </c>
      <c r="F124" s="10">
        <f t="shared" si="2"/>
        <v>5.4251055773815886E-2</v>
      </c>
      <c r="G124" s="10">
        <v>1.6168429566616651</v>
      </c>
      <c r="H124" s="10">
        <f t="shared" si="3"/>
        <v>3.0670314420825111</v>
      </c>
      <c r="I124" s="1" t="s">
        <v>1127</v>
      </c>
      <c r="J124" s="1" t="s">
        <v>18</v>
      </c>
      <c r="K124" s="1">
        <v>5078</v>
      </c>
      <c r="L124" s="1" t="s">
        <v>1128</v>
      </c>
      <c r="M124" s="1" t="s">
        <v>28</v>
      </c>
      <c r="N124" s="1" t="s">
        <v>20</v>
      </c>
      <c r="O124" s="1">
        <v>121462966</v>
      </c>
      <c r="P124" s="1">
        <v>121478546</v>
      </c>
      <c r="Q124" s="1" t="s">
        <v>1129</v>
      </c>
      <c r="R124" s="1" t="s">
        <v>1130</v>
      </c>
      <c r="S124" s="1"/>
      <c r="T124" s="1" t="s">
        <v>25</v>
      </c>
      <c r="U124" s="1"/>
      <c r="V124" s="1">
        <v>5.7192163009352237</v>
      </c>
      <c r="W124" s="1">
        <v>6.3921016629244027</v>
      </c>
      <c r="X124" s="1">
        <v>5.2113265111941827</v>
      </c>
      <c r="Y124" s="1">
        <v>6.8372732816049044</v>
      </c>
      <c r="Z124" s="1">
        <v>6.7922720331855926</v>
      </c>
      <c r="AA124" s="1">
        <v>6.5067599117177108</v>
      </c>
      <c r="AB124" s="1"/>
      <c r="AC124" s="1">
        <v>0.60738366417394807</v>
      </c>
      <c r="AD124" s="1">
        <v>0.59933052098415684</v>
      </c>
      <c r="AE124" s="1">
        <v>0.63371293733614276</v>
      </c>
      <c r="AF124" s="1">
        <v>0.35877919177493811</v>
      </c>
      <c r="AG124" s="1">
        <v>0.41048358623614889</v>
      </c>
      <c r="AH124" s="1">
        <v>0.31481075703122602</v>
      </c>
    </row>
    <row r="125" spans="1:34">
      <c r="A125" s="1" t="s">
        <v>5610</v>
      </c>
      <c r="B125" s="1" t="s">
        <v>17</v>
      </c>
      <c r="C125" s="1" t="s">
        <v>5611</v>
      </c>
      <c r="D125" s="1" t="s">
        <v>17</v>
      </c>
      <c r="E125" s="13">
        <v>-4.2028507700501114</v>
      </c>
      <c r="F125" s="10">
        <f t="shared" si="2"/>
        <v>5.4302003189351564E-2</v>
      </c>
      <c r="G125" s="10">
        <v>1.44023631366063</v>
      </c>
      <c r="H125" s="10">
        <f t="shared" si="3"/>
        <v>2.7136531152738113</v>
      </c>
      <c r="I125" s="1" t="s">
        <v>5612</v>
      </c>
      <c r="J125" s="1" t="s">
        <v>18</v>
      </c>
      <c r="K125" s="1">
        <v>3663</v>
      </c>
      <c r="L125" s="1" t="s">
        <v>5613</v>
      </c>
      <c r="M125" s="1" t="s">
        <v>24</v>
      </c>
      <c r="N125" s="1" t="s">
        <v>20</v>
      </c>
      <c r="O125" s="1">
        <v>35067490</v>
      </c>
      <c r="P125" s="1">
        <v>35198939</v>
      </c>
      <c r="Q125" s="1" t="s">
        <v>5614</v>
      </c>
      <c r="R125" s="1" t="s">
        <v>5615</v>
      </c>
      <c r="S125" s="1"/>
      <c r="T125" s="1"/>
      <c r="U125" s="1"/>
      <c r="V125" s="1">
        <v>4.7853393788685619</v>
      </c>
      <c r="W125" s="1">
        <v>4.6270104599911983</v>
      </c>
      <c r="X125" s="1">
        <v>4.0007385893119052</v>
      </c>
      <c r="Y125" s="1">
        <v>4.5244103489307737</v>
      </c>
      <c r="Z125" s="1">
        <v>4.7207824694700937</v>
      </c>
      <c r="AA125" s="1">
        <v>6.3513604956402672</v>
      </c>
      <c r="AB125" s="1"/>
      <c r="AC125" s="1">
        <v>0.75734676602455042</v>
      </c>
      <c r="AD125" s="1">
        <v>0.70736711817837472</v>
      </c>
      <c r="AE125" s="1">
        <v>0.71618378833956264</v>
      </c>
      <c r="AF125" s="1">
        <v>0.53466949868649061</v>
      </c>
      <c r="AG125" s="1">
        <v>0.45878915094764089</v>
      </c>
      <c r="AH125" s="1">
        <v>0.27035108819095072</v>
      </c>
    </row>
    <row r="126" spans="1:34">
      <c r="A126" s="1" t="s">
        <v>947</v>
      </c>
      <c r="B126" s="1" t="s">
        <v>17</v>
      </c>
      <c r="C126" s="1" t="s">
        <v>948</v>
      </c>
      <c r="D126" s="1" t="s">
        <v>17</v>
      </c>
      <c r="E126" s="13">
        <v>-4.1859998508472307</v>
      </c>
      <c r="F126" s="10">
        <f t="shared" si="2"/>
        <v>5.4939978236946255E-2</v>
      </c>
      <c r="G126" s="10">
        <v>3.0979412580565842</v>
      </c>
      <c r="H126" s="10">
        <f t="shared" si="3"/>
        <v>8.5619609645567571</v>
      </c>
      <c r="I126" s="1" t="s">
        <v>949</v>
      </c>
      <c r="J126" s="1" t="s">
        <v>18</v>
      </c>
      <c r="K126" s="1">
        <v>4577</v>
      </c>
      <c r="L126" s="1" t="s">
        <v>950</v>
      </c>
      <c r="M126" s="1" t="s">
        <v>61</v>
      </c>
      <c r="N126" s="1" t="s">
        <v>20</v>
      </c>
      <c r="O126" s="1">
        <v>38345456</v>
      </c>
      <c r="P126" s="1">
        <v>38451661</v>
      </c>
      <c r="Q126" s="1" t="s">
        <v>951</v>
      </c>
      <c r="R126" s="1" t="s">
        <v>952</v>
      </c>
      <c r="S126" s="1"/>
      <c r="T126" s="1"/>
      <c r="U126" s="1"/>
      <c r="V126" s="1">
        <v>1.781711728747996</v>
      </c>
      <c r="W126" s="1">
        <v>1.238322586375421</v>
      </c>
      <c r="X126" s="1">
        <v>1.084911676490502</v>
      </c>
      <c r="Y126" s="1">
        <v>3.1875763297607249</v>
      </c>
      <c r="Z126" s="1">
        <v>4.4894251605304412</v>
      </c>
      <c r="AA126" s="1">
        <v>5.8285385152048139</v>
      </c>
      <c r="AB126" s="1"/>
      <c r="AC126" s="1">
        <v>0.32961815205056177</v>
      </c>
      <c r="AD126" s="1">
        <v>0.33002527275525662</v>
      </c>
      <c r="AE126" s="1">
        <v>0.44706775111113273</v>
      </c>
      <c r="AF126" s="1">
        <v>0.1191137314200551</v>
      </c>
      <c r="AG126" s="1">
        <v>6.3634040442479362E-2</v>
      </c>
      <c r="AH126" s="1">
        <v>2.889408023208918E-2</v>
      </c>
    </row>
    <row r="127" spans="1:34">
      <c r="A127" s="1" t="s">
        <v>8560</v>
      </c>
      <c r="B127" s="1" t="s">
        <v>17</v>
      </c>
      <c r="C127" s="1" t="s">
        <v>8561</v>
      </c>
      <c r="D127" s="1" t="s">
        <v>17</v>
      </c>
      <c r="E127" s="13">
        <v>-4.1782795862481104</v>
      </c>
      <c r="F127" s="10">
        <f t="shared" si="2"/>
        <v>5.5234765464891318E-2</v>
      </c>
      <c r="G127" s="10">
        <v>1.6864720818870951</v>
      </c>
      <c r="H127" s="10">
        <f t="shared" si="3"/>
        <v>3.2186865372502917</v>
      </c>
      <c r="I127" s="1" t="s">
        <v>8562</v>
      </c>
      <c r="J127" s="1" t="s">
        <v>18</v>
      </c>
      <c r="K127" s="1">
        <v>366</v>
      </c>
      <c r="L127" s="1" t="s">
        <v>8563</v>
      </c>
      <c r="M127" s="1" t="s">
        <v>78</v>
      </c>
      <c r="N127" s="1" t="s">
        <v>20</v>
      </c>
      <c r="O127" s="1">
        <v>107584653</v>
      </c>
      <c r="P127" s="1">
        <v>107585312</v>
      </c>
      <c r="Q127" s="1"/>
      <c r="R127" s="1" t="s">
        <v>8564</v>
      </c>
      <c r="S127" s="1"/>
      <c r="T127" s="1"/>
      <c r="U127" s="1"/>
      <c r="V127" s="1">
        <v>1.542665937908851</v>
      </c>
      <c r="W127" s="1">
        <v>-0.33680025520544421</v>
      </c>
      <c r="X127" s="1">
        <v>-2.1434505688318848</v>
      </c>
      <c r="Y127" s="1">
        <v>3.7304071723891159</v>
      </c>
      <c r="Z127" s="1">
        <v>5.3999047842749306</v>
      </c>
      <c r="AA127" s="1">
        <v>7.0922438866888591</v>
      </c>
      <c r="AB127" s="1"/>
      <c r="AC127" s="1">
        <v>9.8708060235400158E-2</v>
      </c>
      <c r="AD127" s="1">
        <v>0.16494005733215539</v>
      </c>
      <c r="AE127" s="1">
        <v>0.33239051910842782</v>
      </c>
      <c r="AF127" s="1">
        <v>4.5121285468618627E-2</v>
      </c>
      <c r="AG127" s="1">
        <v>2.97058234291829E-2</v>
      </c>
      <c r="AH127" s="1">
        <v>1.3223149899638119E-2</v>
      </c>
    </row>
    <row r="128" spans="1:34">
      <c r="A128" s="1" t="s">
        <v>7864</v>
      </c>
      <c r="B128" s="1" t="s">
        <v>17</v>
      </c>
      <c r="C128" s="1" t="s">
        <v>7865</v>
      </c>
      <c r="D128" s="1" t="s">
        <v>17</v>
      </c>
      <c r="E128" s="13">
        <v>-4.1692217871098229</v>
      </c>
      <c r="F128" s="10">
        <f t="shared" si="2"/>
        <v>5.558264165809465E-2</v>
      </c>
      <c r="G128" s="10">
        <v>2.0391467180803931</v>
      </c>
      <c r="H128" s="10">
        <f t="shared" si="3"/>
        <v>4.1100237142643099</v>
      </c>
      <c r="I128" s="1" t="s">
        <v>7866</v>
      </c>
      <c r="J128" s="1" t="s">
        <v>18</v>
      </c>
      <c r="K128" s="1">
        <v>639</v>
      </c>
      <c r="L128" s="1" t="s">
        <v>7867</v>
      </c>
      <c r="M128" s="1" t="s">
        <v>41</v>
      </c>
      <c r="N128" s="1" t="s">
        <v>20</v>
      </c>
      <c r="O128" s="1">
        <v>55152748</v>
      </c>
      <c r="P128" s="1">
        <v>55159352</v>
      </c>
      <c r="Q128" s="1" t="s">
        <v>7868</v>
      </c>
      <c r="R128" s="1" t="s">
        <v>7869</v>
      </c>
      <c r="S128" s="1"/>
      <c r="T128" s="1"/>
      <c r="U128" s="1"/>
      <c r="V128" s="1">
        <v>1.927151771887379</v>
      </c>
      <c r="W128" s="1">
        <v>2.1466350769588649</v>
      </c>
      <c r="X128" s="1">
        <v>0.24395702359771179</v>
      </c>
      <c r="Y128" s="1">
        <v>3.7913491998290221</v>
      </c>
      <c r="Z128" s="1">
        <v>4.0475985017146492</v>
      </c>
      <c r="AA128" s="1">
        <v>5.0960479849301938</v>
      </c>
      <c r="AB128" s="1"/>
      <c r="AC128" s="1">
        <v>0.64276806442509471</v>
      </c>
      <c r="AD128" s="1">
        <v>0.62919963593831985</v>
      </c>
      <c r="AE128" s="1">
        <v>0.6394996489789796</v>
      </c>
      <c r="AF128" s="1">
        <v>0.46878130034726678</v>
      </c>
      <c r="AG128" s="1">
        <v>0.46493303795458552</v>
      </c>
      <c r="AH128" s="1">
        <v>0.2754837356496444</v>
      </c>
    </row>
    <row r="129" spans="1:34">
      <c r="A129" s="1" t="s">
        <v>7860</v>
      </c>
      <c r="B129" s="1" t="s">
        <v>17</v>
      </c>
      <c r="C129" s="1" t="s">
        <v>7861</v>
      </c>
      <c r="D129" s="1" t="s">
        <v>17</v>
      </c>
      <c r="E129" s="13">
        <v>-4.1676390510562404</v>
      </c>
      <c r="F129" s="10">
        <f t="shared" si="2"/>
        <v>5.5643653113806382E-2</v>
      </c>
      <c r="G129" s="10">
        <v>1.64611463177128</v>
      </c>
      <c r="H129" s="10">
        <f t="shared" si="3"/>
        <v>3.1298958082242598</v>
      </c>
      <c r="I129" s="1" t="s">
        <v>2586</v>
      </c>
      <c r="J129" s="1" t="s">
        <v>18</v>
      </c>
      <c r="K129" s="1">
        <v>3127</v>
      </c>
      <c r="L129" s="1" t="s">
        <v>7862</v>
      </c>
      <c r="M129" s="1" t="s">
        <v>61</v>
      </c>
      <c r="N129" s="1" t="s">
        <v>22</v>
      </c>
      <c r="O129" s="1">
        <v>30740566</v>
      </c>
      <c r="P129" s="1">
        <v>30810964</v>
      </c>
      <c r="Q129" s="1" t="s">
        <v>2587</v>
      </c>
      <c r="R129" s="1" t="s">
        <v>7863</v>
      </c>
      <c r="S129" s="1"/>
      <c r="T129" s="1" t="s">
        <v>25</v>
      </c>
      <c r="U129" s="1"/>
      <c r="V129" s="1">
        <v>1.8518833554615399</v>
      </c>
      <c r="W129" s="1">
        <v>2.5474488336017318</v>
      </c>
      <c r="X129" s="1">
        <v>1.3079971232218579</v>
      </c>
      <c r="Y129" s="1">
        <v>3.1905208164380778</v>
      </c>
      <c r="Z129" s="1">
        <v>3.1617882533469359</v>
      </c>
      <c r="AA129" s="1">
        <v>2.835213310709932</v>
      </c>
      <c r="AB129" s="1"/>
      <c r="AC129" s="1">
        <v>0.56357824005769019</v>
      </c>
      <c r="AD129" s="1">
        <v>0.56496243820927861</v>
      </c>
      <c r="AE129" s="1">
        <v>0.54603744735291682</v>
      </c>
      <c r="AF129" s="1">
        <v>0.3552921507854277</v>
      </c>
      <c r="AG129" s="1">
        <v>0.43379435780617281</v>
      </c>
      <c r="AH129" s="1">
        <v>0.2884504033520372</v>
      </c>
    </row>
    <row r="130" spans="1:34">
      <c r="A130" s="1" t="s">
        <v>433</v>
      </c>
      <c r="B130" s="1" t="s">
        <v>17</v>
      </c>
      <c r="C130" s="1" t="s">
        <v>434</v>
      </c>
      <c r="D130" s="1" t="s">
        <v>17</v>
      </c>
      <c r="E130" s="13">
        <v>-4.1537591111127803</v>
      </c>
      <c r="F130" s="10">
        <f t="shared" si="2"/>
        <v>5.6181575349344953E-2</v>
      </c>
      <c r="G130" s="10">
        <v>3.319484616469341</v>
      </c>
      <c r="H130" s="10">
        <f t="shared" si="3"/>
        <v>9.9830774330758931</v>
      </c>
      <c r="I130" s="1" t="s">
        <v>435</v>
      </c>
      <c r="J130" s="1" t="s">
        <v>18</v>
      </c>
      <c r="K130" s="1">
        <v>2855</v>
      </c>
      <c r="L130" s="1" t="s">
        <v>436</v>
      </c>
      <c r="M130" s="1" t="s">
        <v>28</v>
      </c>
      <c r="N130" s="1" t="s">
        <v>20</v>
      </c>
      <c r="O130" s="1">
        <v>97559841</v>
      </c>
      <c r="P130" s="1">
        <v>97695739</v>
      </c>
      <c r="Q130" s="1" t="s">
        <v>437</v>
      </c>
      <c r="R130" s="1" t="s">
        <v>438</v>
      </c>
      <c r="S130" s="1"/>
      <c r="T130" s="1" t="s">
        <v>25</v>
      </c>
      <c r="U130" s="1"/>
      <c r="V130" s="1">
        <v>0.71753835723530945</v>
      </c>
      <c r="W130" s="1">
        <v>-0.23305095208273779</v>
      </c>
      <c r="X130" s="1">
        <v>-0.97731289559337486</v>
      </c>
      <c r="Y130" s="1">
        <v>3.0791008133612361</v>
      </c>
      <c r="Z130" s="1">
        <v>4.7788867259838916</v>
      </c>
      <c r="AA130" s="1">
        <v>6.6512147191557016</v>
      </c>
      <c r="AB130" s="1"/>
      <c r="AC130" s="1">
        <v>0.27893272665871538</v>
      </c>
      <c r="AD130" s="1">
        <v>0.42672229762229291</v>
      </c>
      <c r="AE130" s="1">
        <v>0.35106683835498731</v>
      </c>
      <c r="AF130" s="1">
        <v>0.1022631533581404</v>
      </c>
      <c r="AG130" s="1">
        <v>5.2214210612395652E-2</v>
      </c>
      <c r="AH130" s="1">
        <v>3.190302749645655E-2</v>
      </c>
    </row>
    <row r="131" spans="1:34">
      <c r="A131" s="1" t="s">
        <v>3730</v>
      </c>
      <c r="B131" s="1" t="s">
        <v>17</v>
      </c>
      <c r="C131" s="1" t="s">
        <v>3731</v>
      </c>
      <c r="D131" s="1" t="s">
        <v>17</v>
      </c>
      <c r="E131" s="13">
        <v>-4.1452740696275896</v>
      </c>
      <c r="F131" s="10">
        <f t="shared" ref="F131:F194" si="4">POWER(2,E131)</f>
        <v>5.6512974274714696E-2</v>
      </c>
      <c r="G131" s="10">
        <v>2.7457631047829532</v>
      </c>
      <c r="H131" s="10">
        <f t="shared" si="3"/>
        <v>6.7074440009809519</v>
      </c>
      <c r="I131" s="1" t="s">
        <v>3732</v>
      </c>
      <c r="J131" s="1" t="s">
        <v>18</v>
      </c>
      <c r="K131" s="1">
        <v>2030</v>
      </c>
      <c r="L131" s="1" t="s">
        <v>3733</v>
      </c>
      <c r="M131" s="1" t="s">
        <v>56</v>
      </c>
      <c r="N131" s="1" t="s">
        <v>22</v>
      </c>
      <c r="O131" s="1">
        <v>69739675</v>
      </c>
      <c r="P131" s="1">
        <v>69780922</v>
      </c>
      <c r="Q131" s="1" t="s">
        <v>3734</v>
      </c>
      <c r="R131" s="1" t="s">
        <v>3735</v>
      </c>
      <c r="S131" s="1"/>
      <c r="T131" s="1"/>
      <c r="U131" s="1"/>
      <c r="V131" s="1">
        <v>2.999239441754773</v>
      </c>
      <c r="W131" s="1">
        <v>2.6061136140534802</v>
      </c>
      <c r="X131" s="1">
        <v>1.8652680152740519</v>
      </c>
      <c r="Y131" s="1">
        <v>4.8688782418337277</v>
      </c>
      <c r="Z131" s="1">
        <v>5.3539673784909869</v>
      </c>
      <c r="AA131" s="1">
        <v>6.3420385138087187</v>
      </c>
      <c r="AB131" s="1"/>
      <c r="AC131" s="1">
        <v>0.59748204789010362</v>
      </c>
      <c r="AD131" s="1">
        <v>0.5198142618405287</v>
      </c>
      <c r="AE131" s="1">
        <v>0.74322134882943069</v>
      </c>
      <c r="AF131" s="1">
        <v>0.30724208037967421</v>
      </c>
      <c r="AG131" s="1">
        <v>0.28291763527651392</v>
      </c>
      <c r="AH131" s="1">
        <v>0.11056153091368399</v>
      </c>
    </row>
    <row r="132" spans="1:34">
      <c r="A132" s="1" t="s">
        <v>7171</v>
      </c>
      <c r="B132" s="1" t="s">
        <v>17</v>
      </c>
      <c r="C132" s="1" t="s">
        <v>7172</v>
      </c>
      <c r="D132" s="1" t="s">
        <v>17</v>
      </c>
      <c r="E132" s="13">
        <v>-4.133637866470389</v>
      </c>
      <c r="F132" s="10">
        <f t="shared" si="4"/>
        <v>5.6970628547213797E-2</v>
      </c>
      <c r="G132" s="10">
        <v>1.5634510344217261</v>
      </c>
      <c r="H132" s="10">
        <f t="shared" ref="H132:H195" si="5">POWER(2,G132)</f>
        <v>2.9556000015386674</v>
      </c>
      <c r="I132" s="1" t="s">
        <v>7173</v>
      </c>
      <c r="J132" s="1" t="s">
        <v>18</v>
      </c>
      <c r="K132" s="1">
        <v>652</v>
      </c>
      <c r="L132" s="1" t="s">
        <v>7174</v>
      </c>
      <c r="M132" s="1" t="s">
        <v>41</v>
      </c>
      <c r="N132" s="1" t="s">
        <v>20</v>
      </c>
      <c r="O132" s="1">
        <v>69046514</v>
      </c>
      <c r="P132" s="1">
        <v>69048876</v>
      </c>
      <c r="Q132" s="1" t="s">
        <v>7175</v>
      </c>
      <c r="R132" s="1" t="s">
        <v>7176</v>
      </c>
      <c r="S132" s="1"/>
      <c r="T132" s="1"/>
      <c r="U132" s="1"/>
      <c r="V132" s="1">
        <v>0.19418029426736341</v>
      </c>
      <c r="W132" s="1">
        <v>-9.9522431412933196E-2</v>
      </c>
      <c r="X132" s="1">
        <v>-0.29016560160181731</v>
      </c>
      <c r="Y132" s="1">
        <v>1.2817373442401141</v>
      </c>
      <c r="Z132" s="1">
        <v>2.7506765568731688</v>
      </c>
      <c r="AA132" s="1">
        <v>4.1807775065430208</v>
      </c>
      <c r="AB132" s="1"/>
      <c r="AC132" s="1">
        <v>0.39833142381451708</v>
      </c>
      <c r="AD132" s="1">
        <v>0.46186275797097498</v>
      </c>
      <c r="AE132" s="1">
        <v>0.4689699964741611</v>
      </c>
      <c r="AF132" s="1">
        <v>0.17099524128213581</v>
      </c>
      <c r="AG132" s="1">
        <v>8.0632236968518636E-2</v>
      </c>
      <c r="AH132" s="1">
        <v>4.4665947688221061E-2</v>
      </c>
    </row>
    <row r="133" spans="1:34">
      <c r="A133" s="1" t="s">
        <v>8092</v>
      </c>
      <c r="B133" s="1" t="s">
        <v>17</v>
      </c>
      <c r="C133" s="1" t="s">
        <v>8093</v>
      </c>
      <c r="D133" s="1" t="s">
        <v>17</v>
      </c>
      <c r="E133" s="13">
        <v>-4.1142111407519391</v>
      </c>
      <c r="F133" s="10">
        <f t="shared" si="4"/>
        <v>5.774295938403308E-2</v>
      </c>
      <c r="G133" s="10">
        <v>1.6081209806775061</v>
      </c>
      <c r="H133" s="10">
        <f t="shared" si="5"/>
        <v>3.0485452930904127</v>
      </c>
      <c r="I133" s="1" t="s">
        <v>8094</v>
      </c>
      <c r="J133" s="1" t="s">
        <v>18</v>
      </c>
      <c r="K133" s="1">
        <v>2022</v>
      </c>
      <c r="L133" s="1" t="s">
        <v>8095</v>
      </c>
      <c r="M133" s="1" t="s">
        <v>19</v>
      </c>
      <c r="N133" s="1" t="s">
        <v>20</v>
      </c>
      <c r="O133" s="1">
        <v>159569363</v>
      </c>
      <c r="P133" s="1">
        <v>159694756</v>
      </c>
      <c r="Q133" s="1" t="s">
        <v>8096</v>
      </c>
      <c r="R133" s="1" t="s">
        <v>8097</v>
      </c>
      <c r="S133" s="1"/>
      <c r="T133" s="1" t="s">
        <v>25</v>
      </c>
      <c r="U133" s="1"/>
      <c r="V133" s="1">
        <v>6.7656377942135757</v>
      </c>
      <c r="W133" s="1">
        <v>5.4877786773539627</v>
      </c>
      <c r="X133" s="1">
        <v>3.7612228863773081</v>
      </c>
      <c r="Y133" s="1">
        <v>8.5984093779416479</v>
      </c>
      <c r="Z133" s="1">
        <v>9.0367547616789405</v>
      </c>
      <c r="AA133" s="1">
        <v>9.4680913492349799</v>
      </c>
      <c r="AB133" s="1"/>
      <c r="AC133" s="1">
        <v>0.12814751480314501</v>
      </c>
      <c r="AD133" s="1">
        <v>0.11967066491242979</v>
      </c>
      <c r="AE133" s="1">
        <v>0.1735477653716774</v>
      </c>
      <c r="AF133" s="1">
        <v>6.4632851896765028E-2</v>
      </c>
      <c r="AG133" s="1">
        <v>3.7602475170766099E-2</v>
      </c>
      <c r="AH133" s="1">
        <v>1.8202892529213789E-2</v>
      </c>
    </row>
    <row r="134" spans="1:34">
      <c r="A134" s="1" t="s">
        <v>6298</v>
      </c>
      <c r="B134" s="1" t="s">
        <v>17</v>
      </c>
      <c r="C134" s="1" t="s">
        <v>6299</v>
      </c>
      <c r="D134" s="1" t="s">
        <v>17</v>
      </c>
      <c r="E134" s="13">
        <v>-4.1087610386812594</v>
      </c>
      <c r="F134" s="10">
        <f t="shared" si="4"/>
        <v>5.7961508832804841E-2</v>
      </c>
      <c r="G134" s="10">
        <v>1.7001692778138631</v>
      </c>
      <c r="H134" s="10">
        <f t="shared" si="5"/>
        <v>3.2493908285093216</v>
      </c>
      <c r="I134" s="1" t="s">
        <v>324</v>
      </c>
      <c r="J134" s="1" t="s">
        <v>37</v>
      </c>
      <c r="K134" s="1">
        <v>3873</v>
      </c>
      <c r="L134" s="1" t="s">
        <v>6300</v>
      </c>
      <c r="M134" s="1" t="s">
        <v>21</v>
      </c>
      <c r="N134" s="1" t="s">
        <v>20</v>
      </c>
      <c r="O134" s="1">
        <v>106192515</v>
      </c>
      <c r="P134" s="1">
        <v>106340747</v>
      </c>
      <c r="Q134" s="1"/>
      <c r="R134" s="1" t="s">
        <v>6301</v>
      </c>
      <c r="S134" s="1"/>
      <c r="T134" s="1"/>
      <c r="U134" s="1"/>
      <c r="V134" s="1">
        <v>-0.84270396746072984</v>
      </c>
      <c r="W134" s="1">
        <v>-1.356549313434665E-3</v>
      </c>
      <c r="X134" s="1">
        <v>-0.92232891537117934</v>
      </c>
      <c r="Y134" s="1">
        <v>0.54417821015582979</v>
      </c>
      <c r="Z134" s="1">
        <v>1.408273821287074</v>
      </c>
      <c r="AA134" s="1">
        <v>2.5524963948401842</v>
      </c>
      <c r="AB134" s="1"/>
      <c r="AC134" s="1">
        <v>0.41674663602069978</v>
      </c>
      <c r="AD134" s="1">
        <v>0.59062849812137064</v>
      </c>
      <c r="AE134" s="1">
        <v>0.61420173583737647</v>
      </c>
      <c r="AF134" s="1">
        <v>0.51118854393871438</v>
      </c>
      <c r="AG134" s="1">
        <v>0.25998405638850941</v>
      </c>
      <c r="AH134" s="1">
        <v>9.1746942902398487E-2</v>
      </c>
    </row>
    <row r="135" spans="1:34">
      <c r="A135" s="1" t="s">
        <v>7053</v>
      </c>
      <c r="B135" s="1" t="s">
        <v>17</v>
      </c>
      <c r="C135" s="1" t="s">
        <v>7054</v>
      </c>
      <c r="D135" s="1" t="s">
        <v>17</v>
      </c>
      <c r="E135" s="13">
        <v>-4.1085918130749306</v>
      </c>
      <c r="F135" s="10">
        <f t="shared" si="4"/>
        <v>5.7968308015227031E-2</v>
      </c>
      <c r="G135" s="10">
        <v>2.415236970421446</v>
      </c>
      <c r="H135" s="10">
        <f t="shared" si="5"/>
        <v>5.3340707862338528</v>
      </c>
      <c r="I135" s="1" t="s">
        <v>7055</v>
      </c>
      <c r="J135" s="1" t="s">
        <v>18</v>
      </c>
      <c r="K135" s="1">
        <v>1546</v>
      </c>
      <c r="L135" s="1" t="s">
        <v>7056</v>
      </c>
      <c r="M135" s="1" t="s">
        <v>24</v>
      </c>
      <c r="N135" s="1" t="s">
        <v>22</v>
      </c>
      <c r="O135" s="1">
        <v>225126734</v>
      </c>
      <c r="P135" s="1">
        <v>225128740</v>
      </c>
      <c r="Q135" s="1" t="s">
        <v>7057</v>
      </c>
      <c r="R135" s="1" t="s">
        <v>7058</v>
      </c>
      <c r="S135" s="1"/>
      <c r="T135" s="1"/>
      <c r="U135" s="1"/>
      <c r="V135" s="1">
        <v>0.1085344866456565</v>
      </c>
      <c r="W135" s="1">
        <v>-0.71844871413125988</v>
      </c>
      <c r="X135" s="1">
        <v>-0.74779881966933137</v>
      </c>
      <c r="Y135" s="1">
        <v>2.2530999583713021</v>
      </c>
      <c r="Z135" s="1">
        <v>4.1937737826946551</v>
      </c>
      <c r="AA135" s="1">
        <v>6.1710651953021616</v>
      </c>
      <c r="AB135" s="1"/>
      <c r="AC135" s="1">
        <v>0.27559854053008542</v>
      </c>
      <c r="AD135" s="1">
        <v>0.37481044964564308</v>
      </c>
      <c r="AE135" s="1">
        <v>0.4933045835223368</v>
      </c>
      <c r="AF135" s="1">
        <v>0.102738573379552</v>
      </c>
      <c r="AG135" s="1">
        <v>5.1499313871541393E-2</v>
      </c>
      <c r="AH135" s="1">
        <v>3.5258189443535877E-2</v>
      </c>
    </row>
    <row r="136" spans="1:34">
      <c r="A136" s="1" t="s">
        <v>1040</v>
      </c>
      <c r="B136" s="1" t="s">
        <v>17</v>
      </c>
      <c r="C136" s="1" t="s">
        <v>1041</v>
      </c>
      <c r="D136" s="1" t="s">
        <v>17</v>
      </c>
      <c r="E136" s="13">
        <v>-4.10752330076056</v>
      </c>
      <c r="F136" s="10">
        <f t="shared" si="4"/>
        <v>5.8011257351237841E-2</v>
      </c>
      <c r="G136" s="10">
        <v>1.1793174661430701</v>
      </c>
      <c r="H136" s="10">
        <f t="shared" si="5"/>
        <v>2.2646960974963641</v>
      </c>
      <c r="I136" s="1" t="s">
        <v>1042</v>
      </c>
      <c r="J136" s="1" t="s">
        <v>37</v>
      </c>
      <c r="K136" s="1">
        <v>2989</v>
      </c>
      <c r="L136" s="1" t="s">
        <v>1043</v>
      </c>
      <c r="M136" s="1" t="s">
        <v>38</v>
      </c>
      <c r="N136" s="1" t="s">
        <v>20</v>
      </c>
      <c r="O136" s="1">
        <v>89839649</v>
      </c>
      <c r="P136" s="1">
        <v>89874391</v>
      </c>
      <c r="Q136" s="1"/>
      <c r="R136" s="1" t="s">
        <v>1044</v>
      </c>
      <c r="S136" s="1"/>
      <c r="T136" s="1"/>
      <c r="U136" s="1"/>
      <c r="V136" s="1">
        <v>-0.50509145033748726</v>
      </c>
      <c r="W136" s="1">
        <v>0.89847020153601498</v>
      </c>
      <c r="X136" s="1">
        <v>-0.93720363409418994</v>
      </c>
      <c r="Y136" s="1">
        <v>1.2347395985283609</v>
      </c>
      <c r="Z136" s="1">
        <v>0.90287934942489156</v>
      </c>
      <c r="AA136" s="1">
        <v>1.370181665899183</v>
      </c>
      <c r="AB136" s="1"/>
      <c r="AC136" s="1">
        <v>0.27718231229866291</v>
      </c>
      <c r="AD136" s="1">
        <v>0.63317462214218112</v>
      </c>
      <c r="AE136" s="1">
        <v>0.48425860719125741</v>
      </c>
      <c r="AF136" s="1">
        <v>0.30988457481093901</v>
      </c>
      <c r="AG136" s="1">
        <v>0.2881707374951939</v>
      </c>
      <c r="AH136" s="1">
        <v>0.32703221106336339</v>
      </c>
    </row>
    <row r="137" spans="1:34">
      <c r="A137" s="1" t="s">
        <v>7777</v>
      </c>
      <c r="B137" s="1" t="s">
        <v>17</v>
      </c>
      <c r="C137" s="1" t="s">
        <v>7778</v>
      </c>
      <c r="D137" s="1" t="s">
        <v>17</v>
      </c>
      <c r="E137" s="13">
        <v>-4.1062547021904532</v>
      </c>
      <c r="F137" s="10">
        <f t="shared" si="4"/>
        <v>5.8062290564512925E-2</v>
      </c>
      <c r="G137" s="10">
        <v>3.6536229839691319</v>
      </c>
      <c r="H137" s="10">
        <f t="shared" si="5"/>
        <v>12.584909911605974</v>
      </c>
      <c r="I137" s="1" t="s">
        <v>7779</v>
      </c>
      <c r="J137" s="1" t="s">
        <v>18</v>
      </c>
      <c r="K137" s="1">
        <v>1779</v>
      </c>
      <c r="L137" s="1" t="s">
        <v>7780</v>
      </c>
      <c r="M137" s="1" t="s">
        <v>59</v>
      </c>
      <c r="N137" s="1" t="s">
        <v>20</v>
      </c>
      <c r="O137" s="1">
        <v>248398917</v>
      </c>
      <c r="P137" s="1">
        <v>248409570</v>
      </c>
      <c r="Q137" s="1"/>
      <c r="R137" s="1" t="s">
        <v>7781</v>
      </c>
      <c r="S137" s="1"/>
      <c r="T137" s="1"/>
      <c r="U137" s="1"/>
      <c r="V137" s="1">
        <v>2.347698372672367</v>
      </c>
      <c r="W137" s="1">
        <v>0.93604618006237916</v>
      </c>
      <c r="X137" s="1">
        <v>-0.31385242746610681</v>
      </c>
      <c r="Y137" s="1">
        <v>4.520882429535015</v>
      </c>
      <c r="Z137" s="1">
        <v>6.0093613192444124</v>
      </c>
      <c r="AA137" s="1">
        <v>7.6585512257798074</v>
      </c>
      <c r="AB137" s="1"/>
      <c r="AC137" s="1">
        <v>5.4856358530881319E-2</v>
      </c>
      <c r="AD137" s="1">
        <v>0.10916866809095641</v>
      </c>
      <c r="AE137" s="1">
        <v>0.1050329930317659</v>
      </c>
      <c r="AF137" s="1">
        <v>3.8465888183523797E-2</v>
      </c>
      <c r="AG137" s="1">
        <v>2.7520518286364749E-2</v>
      </c>
      <c r="AH137" s="1">
        <v>1.463887806186258E-2</v>
      </c>
    </row>
    <row r="138" spans="1:34">
      <c r="A138" s="1" t="s">
        <v>5616</v>
      </c>
      <c r="B138" s="1" t="s">
        <v>17</v>
      </c>
      <c r="C138" s="1" t="s">
        <v>5617</v>
      </c>
      <c r="D138" s="1" t="s">
        <v>17</v>
      </c>
      <c r="E138" s="13">
        <v>-4.0874791094793199</v>
      </c>
      <c r="F138" s="10">
        <f t="shared" si="4"/>
        <v>5.8822866105089799E-2</v>
      </c>
      <c r="G138" s="10">
        <v>3.071684718978327</v>
      </c>
      <c r="H138" s="10">
        <f t="shared" si="5"/>
        <v>8.4075457192400354</v>
      </c>
      <c r="I138" s="1" t="s">
        <v>1555</v>
      </c>
      <c r="J138" s="1" t="s">
        <v>18</v>
      </c>
      <c r="K138" s="1">
        <v>3108</v>
      </c>
      <c r="L138" s="1" t="s">
        <v>5618</v>
      </c>
      <c r="M138" s="1" t="s">
        <v>19</v>
      </c>
      <c r="N138" s="1" t="s">
        <v>20</v>
      </c>
      <c r="O138" s="1">
        <v>138504214</v>
      </c>
      <c r="P138" s="1">
        <v>138548765</v>
      </c>
      <c r="Q138" s="1" t="s">
        <v>1556</v>
      </c>
      <c r="R138" s="1" t="s">
        <v>5619</v>
      </c>
      <c r="S138" s="1"/>
      <c r="T138" s="1"/>
      <c r="U138" s="1"/>
      <c r="V138" s="1">
        <v>0.99971207764706127</v>
      </c>
      <c r="W138" s="1">
        <v>-4.9726540681030414E-3</v>
      </c>
      <c r="X138" s="1">
        <v>8.6852737985781081E-2</v>
      </c>
      <c r="Y138" s="1">
        <v>2.5244872040922139</v>
      </c>
      <c r="Z138" s="1">
        <v>4.0347907237457807</v>
      </c>
      <c r="AA138" s="1">
        <v>6.1624464536165107</v>
      </c>
      <c r="AB138" s="1"/>
      <c r="AC138" s="1">
        <v>0.23038538075061299</v>
      </c>
      <c r="AD138" s="1">
        <v>0.30244090792767181</v>
      </c>
      <c r="AE138" s="1">
        <v>0.28477554687110362</v>
      </c>
      <c r="AF138" s="1">
        <v>0.11159233089505451</v>
      </c>
      <c r="AG138" s="1">
        <v>4.5322070682111387E-2</v>
      </c>
      <c r="AH138" s="1">
        <v>1.7161640971473401E-2</v>
      </c>
    </row>
    <row r="139" spans="1:34">
      <c r="A139" s="1" t="s">
        <v>5559</v>
      </c>
      <c r="B139" s="1" t="s">
        <v>17</v>
      </c>
      <c r="C139" s="1" t="s">
        <v>5560</v>
      </c>
      <c r="D139" s="1" t="s">
        <v>17</v>
      </c>
      <c r="E139" s="13">
        <v>-4.0462924004077099</v>
      </c>
      <c r="F139" s="10">
        <f t="shared" si="4"/>
        <v>6.0526368309847846E-2</v>
      </c>
      <c r="G139" s="10">
        <v>1.565243995805583</v>
      </c>
      <c r="H139" s="10">
        <f t="shared" si="5"/>
        <v>2.9592754636543108</v>
      </c>
      <c r="I139" s="1" t="s">
        <v>5561</v>
      </c>
      <c r="J139" s="1" t="s">
        <v>18</v>
      </c>
      <c r="K139" s="1">
        <v>1904</v>
      </c>
      <c r="L139" s="1" t="s">
        <v>5562</v>
      </c>
      <c r="M139" s="1" t="s">
        <v>48</v>
      </c>
      <c r="N139" s="1" t="s">
        <v>20</v>
      </c>
      <c r="O139" s="1">
        <v>174810959</v>
      </c>
      <c r="P139" s="1">
        <v>174863260</v>
      </c>
      <c r="Q139" s="1" t="s">
        <v>5563</v>
      </c>
      <c r="R139" s="1" t="s">
        <v>5564</v>
      </c>
      <c r="S139" s="1"/>
      <c r="T139" s="1" t="s">
        <v>25</v>
      </c>
      <c r="U139" s="1"/>
      <c r="V139" s="1">
        <v>0.99851278323567283</v>
      </c>
      <c r="W139" s="1">
        <v>1.225115723043152</v>
      </c>
      <c r="X139" s="1">
        <v>1.0927183289412641</v>
      </c>
      <c r="Y139" s="1">
        <v>1.374710744125013</v>
      </c>
      <c r="Z139" s="1">
        <v>1.3477207960847291</v>
      </c>
      <c r="AA139" s="1">
        <v>2.3977353631900939</v>
      </c>
      <c r="AB139" s="1"/>
      <c r="AC139" s="1">
        <v>0.63283094812954588</v>
      </c>
      <c r="AD139" s="1">
        <v>0.54614389235273841</v>
      </c>
      <c r="AE139" s="1">
        <v>0.66042772289340701</v>
      </c>
      <c r="AF139" s="1">
        <v>0.36090674632775988</v>
      </c>
      <c r="AG139" s="1">
        <v>0.37709201447068619</v>
      </c>
      <c r="AH139" s="1">
        <v>0.19468184406226249</v>
      </c>
    </row>
    <row r="140" spans="1:34">
      <c r="A140" s="1" t="s">
        <v>7237</v>
      </c>
      <c r="B140" s="1" t="s">
        <v>17</v>
      </c>
      <c r="C140" s="1" t="s">
        <v>7238</v>
      </c>
      <c r="D140" s="1" t="s">
        <v>17</v>
      </c>
      <c r="E140" s="13">
        <v>-4.0179143220719009</v>
      </c>
      <c r="F140" s="10">
        <f t="shared" si="4"/>
        <v>6.17287196405309E-2</v>
      </c>
      <c r="G140" s="10">
        <v>2.3411140133644248</v>
      </c>
      <c r="H140" s="10">
        <f t="shared" si="5"/>
        <v>5.0669374292151428</v>
      </c>
      <c r="I140" s="1" t="s">
        <v>7239</v>
      </c>
      <c r="J140" s="1" t="s">
        <v>18</v>
      </c>
      <c r="K140" s="1">
        <v>3904</v>
      </c>
      <c r="L140" s="1" t="s">
        <v>7240</v>
      </c>
      <c r="M140" s="1" t="s">
        <v>40</v>
      </c>
      <c r="N140" s="1" t="s">
        <v>20</v>
      </c>
      <c r="O140" s="1">
        <v>11228844</v>
      </c>
      <c r="P140" s="1">
        <v>11243205</v>
      </c>
      <c r="Q140" s="1" t="s">
        <v>7241</v>
      </c>
      <c r="R140" s="1" t="s">
        <v>7242</v>
      </c>
      <c r="S140" s="1"/>
      <c r="T140" s="1"/>
      <c r="U140" s="1"/>
      <c r="V140" s="1">
        <v>-0.27636352335192549</v>
      </c>
      <c r="W140" s="1">
        <v>-1.8926419087902081E-4</v>
      </c>
      <c r="X140" s="1">
        <v>-0.27144904797306052</v>
      </c>
      <c r="Y140" s="1">
        <v>0.49061306252092118</v>
      </c>
      <c r="Z140" s="1">
        <v>0.89238948477465774</v>
      </c>
      <c r="AA140" s="1">
        <v>2.5480810089984769</v>
      </c>
      <c r="AB140" s="1"/>
      <c r="AC140" s="1">
        <v>0.4954567123104695</v>
      </c>
      <c r="AD140" s="1">
        <v>0.52581156383369809</v>
      </c>
      <c r="AE140" s="1">
        <v>0.5312159157482933</v>
      </c>
      <c r="AF140" s="1">
        <v>0.38141394345689228</v>
      </c>
      <c r="AG140" s="1">
        <v>0.29539189376917202</v>
      </c>
      <c r="AH140" s="1">
        <v>0.18280466374404639</v>
      </c>
    </row>
    <row r="141" spans="1:34">
      <c r="A141" s="1" t="s">
        <v>4793</v>
      </c>
      <c r="B141" s="1" t="s">
        <v>17</v>
      </c>
      <c r="C141" s="1" t="s">
        <v>4794</v>
      </c>
      <c r="D141" s="1" t="s">
        <v>17</v>
      </c>
      <c r="E141" s="13">
        <v>-4.0111921203119936</v>
      </c>
      <c r="F141" s="10">
        <f t="shared" si="4"/>
        <v>6.2017014207743588E-2</v>
      </c>
      <c r="G141" s="10">
        <v>1.5129676137116019</v>
      </c>
      <c r="H141" s="10">
        <f t="shared" si="5"/>
        <v>2.8539649435859502</v>
      </c>
      <c r="I141" s="1" t="s">
        <v>4795</v>
      </c>
      <c r="J141" s="1" t="s">
        <v>37</v>
      </c>
      <c r="K141" s="1">
        <v>730</v>
      </c>
      <c r="L141" s="1" t="s">
        <v>4796</v>
      </c>
      <c r="M141" s="1" t="s">
        <v>24</v>
      </c>
      <c r="N141" s="1" t="s">
        <v>22</v>
      </c>
      <c r="O141" s="1">
        <v>116565790</v>
      </c>
      <c r="P141" s="1">
        <v>116567189</v>
      </c>
      <c r="Q141" s="1"/>
      <c r="R141" s="1" t="s">
        <v>4797</v>
      </c>
      <c r="S141" s="1" t="s">
        <v>4798</v>
      </c>
      <c r="T141" s="1" t="s">
        <v>25</v>
      </c>
      <c r="U141" s="1"/>
      <c r="V141" s="1">
        <v>4.1102288192550622</v>
      </c>
      <c r="W141" s="1">
        <v>2.7667117272882829</v>
      </c>
      <c r="X141" s="1">
        <v>1.074732581620808</v>
      </c>
      <c r="Y141" s="1">
        <v>6.2717373444431459</v>
      </c>
      <c r="Z141" s="1">
        <v>7.2859351127733367</v>
      </c>
      <c r="AA141" s="1">
        <v>8.4516906449479876</v>
      </c>
      <c r="AB141" s="1"/>
      <c r="AC141" s="1">
        <v>8.0984072017423955E-2</v>
      </c>
      <c r="AD141" s="1">
        <v>0.13663523625170351</v>
      </c>
      <c r="AE141" s="1">
        <v>0.10421665043861041</v>
      </c>
      <c r="AF141" s="1">
        <v>4.6727174449317357E-2</v>
      </c>
      <c r="AG141" s="1">
        <v>3.5444664573211028E-2</v>
      </c>
      <c r="AH141" s="1">
        <v>1.74104242456759E-2</v>
      </c>
    </row>
    <row r="142" spans="1:34">
      <c r="A142" s="1" t="s">
        <v>2075</v>
      </c>
      <c r="B142" s="1" t="s">
        <v>17</v>
      </c>
      <c r="C142" s="1" t="s">
        <v>2076</v>
      </c>
      <c r="D142" s="1" t="s">
        <v>17</v>
      </c>
      <c r="E142" s="13">
        <v>-3.999752928222331</v>
      </c>
      <c r="F142" s="10">
        <f t="shared" si="4"/>
        <v>6.2510704485713914E-2</v>
      </c>
      <c r="G142" s="10">
        <v>2.2558518553342108</v>
      </c>
      <c r="H142" s="10">
        <f t="shared" si="5"/>
        <v>4.7761622778427038</v>
      </c>
      <c r="I142" s="1" t="s">
        <v>2077</v>
      </c>
      <c r="J142" s="1" t="s">
        <v>18</v>
      </c>
      <c r="K142" s="1">
        <v>2803</v>
      </c>
      <c r="L142" s="1" t="s">
        <v>2078</v>
      </c>
      <c r="M142" s="1" t="s">
        <v>24</v>
      </c>
      <c r="N142" s="1" t="s">
        <v>20</v>
      </c>
      <c r="O142" s="1">
        <v>78800754</v>
      </c>
      <c r="P142" s="1">
        <v>78812483</v>
      </c>
      <c r="Q142" s="1" t="s">
        <v>2079</v>
      </c>
      <c r="R142" s="1" t="s">
        <v>2080</v>
      </c>
      <c r="S142" s="1"/>
      <c r="T142" s="1"/>
      <c r="U142" s="1"/>
      <c r="V142" s="1">
        <v>5.7614662077030969</v>
      </c>
      <c r="W142" s="1">
        <v>4.4736016424941578</v>
      </c>
      <c r="X142" s="1">
        <v>2.834723618678626</v>
      </c>
      <c r="Y142" s="1">
        <v>8.0826530501628007</v>
      </c>
      <c r="Z142" s="1">
        <v>9.0772150343549445</v>
      </c>
      <c r="AA142" s="1">
        <v>9.5409640992463167</v>
      </c>
      <c r="AB142" s="1"/>
      <c r="AC142" s="1">
        <v>7.2828689208091948E-2</v>
      </c>
      <c r="AD142" s="1">
        <v>7.6601960671586963E-2</v>
      </c>
      <c r="AE142" s="1">
        <v>0.10406299366842819</v>
      </c>
      <c r="AF142" s="1">
        <v>4.3660517077631807E-2</v>
      </c>
      <c r="AG142" s="1">
        <v>3.0634237697461739E-2</v>
      </c>
      <c r="AH142" s="1">
        <v>1.7106128236539599E-2</v>
      </c>
    </row>
    <row r="143" spans="1:34">
      <c r="A143" s="1" t="s">
        <v>5088</v>
      </c>
      <c r="B143" s="1" t="s">
        <v>17</v>
      </c>
      <c r="C143" s="1" t="s">
        <v>5089</v>
      </c>
      <c r="D143" s="1" t="s">
        <v>17</v>
      </c>
      <c r="E143" s="13">
        <v>-3.9911630129238862</v>
      </c>
      <c r="F143" s="10">
        <f t="shared" si="4"/>
        <v>6.288400818055126E-2</v>
      </c>
      <c r="G143" s="10">
        <v>1.7251467532951521</v>
      </c>
      <c r="H143" s="10">
        <f t="shared" si="5"/>
        <v>3.306137561223542</v>
      </c>
      <c r="I143" s="1" t="s">
        <v>2848</v>
      </c>
      <c r="J143" s="1" t="s">
        <v>18</v>
      </c>
      <c r="K143" s="1">
        <v>3840</v>
      </c>
      <c r="L143" s="1" t="s">
        <v>2849</v>
      </c>
      <c r="M143" s="1" t="s">
        <v>39</v>
      </c>
      <c r="N143" s="1" t="s">
        <v>22</v>
      </c>
      <c r="O143" s="1">
        <v>159018893</v>
      </c>
      <c r="P143" s="1">
        <v>159119171</v>
      </c>
      <c r="Q143" s="1" t="s">
        <v>2850</v>
      </c>
      <c r="R143" s="1" t="s">
        <v>5090</v>
      </c>
      <c r="S143" s="1"/>
      <c r="T143" s="1"/>
      <c r="U143" s="1"/>
      <c r="V143" s="1">
        <v>-7.7338088468891661E-2</v>
      </c>
      <c r="W143" s="1">
        <v>-0.56117827884541471</v>
      </c>
      <c r="X143" s="1">
        <v>-0.60764769307739119</v>
      </c>
      <c r="Y143" s="1">
        <v>0.83231905180725285</v>
      </c>
      <c r="Z143" s="1">
        <v>2.099221352329665</v>
      </c>
      <c r="AA143" s="1">
        <v>2.7669396569067741</v>
      </c>
      <c r="AB143" s="1"/>
      <c r="AC143" s="1">
        <v>0.48026140205028739</v>
      </c>
      <c r="AD143" s="1">
        <v>0.61073895432285852</v>
      </c>
      <c r="AE143" s="1">
        <v>0.57013089035667752</v>
      </c>
      <c r="AF143" s="1">
        <v>0.2334346729441972</v>
      </c>
      <c r="AG143" s="1">
        <v>0.16681424365527731</v>
      </c>
      <c r="AH143" s="1">
        <v>8.394528827587773E-2</v>
      </c>
    </row>
    <row r="144" spans="1:34">
      <c r="A144" s="1" t="s">
        <v>6711</v>
      </c>
      <c r="B144" s="1" t="s">
        <v>17</v>
      </c>
      <c r="C144" s="1" t="s">
        <v>6712</v>
      </c>
      <c r="D144" s="1" t="s">
        <v>17</v>
      </c>
      <c r="E144" s="13">
        <v>-3.9502550079926708</v>
      </c>
      <c r="F144" s="10">
        <f t="shared" si="4"/>
        <v>6.4692621786373375E-2</v>
      </c>
      <c r="G144" s="10">
        <v>1.229614600592053</v>
      </c>
      <c r="H144" s="10">
        <f t="shared" si="5"/>
        <v>2.345043363384625</v>
      </c>
      <c r="I144" s="1" t="s">
        <v>6713</v>
      </c>
      <c r="J144" s="1" t="s">
        <v>18</v>
      </c>
      <c r="K144" s="1">
        <v>1449</v>
      </c>
      <c r="L144" s="1" t="s">
        <v>6714</v>
      </c>
      <c r="M144" s="1" t="s">
        <v>21</v>
      </c>
      <c r="N144" s="1" t="s">
        <v>20</v>
      </c>
      <c r="O144" s="1">
        <v>7279920</v>
      </c>
      <c r="P144" s="1">
        <v>7295452</v>
      </c>
      <c r="Q144" s="1" t="s">
        <v>6715</v>
      </c>
      <c r="R144" s="1" t="s">
        <v>6716</v>
      </c>
      <c r="S144" s="1"/>
      <c r="T144" s="1"/>
      <c r="U144" s="1"/>
      <c r="V144" s="1">
        <v>2.2501653250171638</v>
      </c>
      <c r="W144" s="1">
        <v>1.9156306856716701</v>
      </c>
      <c r="X144" s="1">
        <v>2.44409761825167</v>
      </c>
      <c r="Y144" s="1">
        <v>3.7871843833176841</v>
      </c>
      <c r="Z144" s="1">
        <v>5.1849478345921396</v>
      </c>
      <c r="AA144" s="1">
        <v>6.5770727779675644</v>
      </c>
      <c r="AB144" s="1"/>
      <c r="AC144" s="1">
        <v>0.27400997608929978</v>
      </c>
      <c r="AD144" s="1">
        <v>0.30595008277573299</v>
      </c>
      <c r="AE144" s="1">
        <v>0.30649330119486612</v>
      </c>
      <c r="AF144" s="1">
        <v>8.611516341490659E-2</v>
      </c>
      <c r="AG144" s="1">
        <v>5.0185263167578709E-2</v>
      </c>
      <c r="AH144" s="1">
        <v>2.862008900527533E-2</v>
      </c>
    </row>
    <row r="145" spans="1:34">
      <c r="A145" s="1" t="s">
        <v>4731</v>
      </c>
      <c r="B145" s="1" t="s">
        <v>17</v>
      </c>
      <c r="C145" s="1" t="s">
        <v>4732</v>
      </c>
      <c r="D145" s="1" t="s">
        <v>17</v>
      </c>
      <c r="E145" s="13">
        <v>-3.9424546224144099</v>
      </c>
      <c r="F145" s="10">
        <f t="shared" si="4"/>
        <v>6.5043350149070922E-2</v>
      </c>
      <c r="G145" s="10">
        <v>1.633960467582122</v>
      </c>
      <c r="H145" s="10">
        <f t="shared" si="5"/>
        <v>3.1036383707059918</v>
      </c>
      <c r="I145" s="1" t="s">
        <v>4733</v>
      </c>
      <c r="J145" s="1" t="s">
        <v>18</v>
      </c>
      <c r="K145" s="1">
        <v>1730</v>
      </c>
      <c r="L145" s="1" t="s">
        <v>4734</v>
      </c>
      <c r="M145" s="1" t="s">
        <v>29</v>
      </c>
      <c r="N145" s="1" t="s">
        <v>22</v>
      </c>
      <c r="O145" s="1">
        <v>96436146</v>
      </c>
      <c r="P145" s="1">
        <v>96516975</v>
      </c>
      <c r="Q145" s="1" t="s">
        <v>4735</v>
      </c>
      <c r="R145" s="1" t="s">
        <v>4736</v>
      </c>
      <c r="S145" s="1"/>
      <c r="T145" s="1"/>
      <c r="U145" s="1"/>
      <c r="V145" s="1">
        <v>5.8643737315330071</v>
      </c>
      <c r="W145" s="1">
        <v>5.9016225562129527</v>
      </c>
      <c r="X145" s="1">
        <v>5.7014804410031719</v>
      </c>
      <c r="Y145" s="1">
        <v>6.9429845122227256</v>
      </c>
      <c r="Z145" s="1">
        <v>7.8507337719657588</v>
      </c>
      <c r="AA145" s="1">
        <v>8.831777450745415</v>
      </c>
      <c r="AB145" s="1"/>
      <c r="AC145" s="1">
        <v>0.45033593399892469</v>
      </c>
      <c r="AD145" s="1">
        <v>0.45829238421242979</v>
      </c>
      <c r="AE145" s="1">
        <v>0.71743815891110752</v>
      </c>
      <c r="AF145" s="1">
        <v>0.42670956599632198</v>
      </c>
      <c r="AG145" s="1">
        <v>0.25392032195764758</v>
      </c>
      <c r="AH145" s="1">
        <v>8.9092730502027623E-2</v>
      </c>
    </row>
    <row r="146" spans="1:34">
      <c r="A146" s="1" t="s">
        <v>7306</v>
      </c>
      <c r="B146" s="1" t="s">
        <v>17</v>
      </c>
      <c r="C146" s="1" t="s">
        <v>7307</v>
      </c>
      <c r="D146" s="1" t="s">
        <v>17</v>
      </c>
      <c r="E146" s="13">
        <v>-3.9382756327428501</v>
      </c>
      <c r="F146" s="10">
        <f t="shared" si="4"/>
        <v>6.5232031428889448E-2</v>
      </c>
      <c r="G146" s="10">
        <v>2.7077735425394729</v>
      </c>
      <c r="H146" s="10">
        <f t="shared" si="5"/>
        <v>6.5331263543248985</v>
      </c>
      <c r="I146" s="1" t="s">
        <v>7308</v>
      </c>
      <c r="J146" s="1" t="s">
        <v>18</v>
      </c>
      <c r="K146" s="1">
        <v>1513</v>
      </c>
      <c r="L146" s="1" t="s">
        <v>7309</v>
      </c>
      <c r="M146" s="1" t="s">
        <v>48</v>
      </c>
      <c r="N146" s="1" t="s">
        <v>20</v>
      </c>
      <c r="O146" s="1">
        <v>168142271</v>
      </c>
      <c r="P146" s="1">
        <v>168183096</v>
      </c>
      <c r="Q146" s="1" t="s">
        <v>7310</v>
      </c>
      <c r="R146" s="1" t="s">
        <v>7311</v>
      </c>
      <c r="S146" s="1"/>
      <c r="T146" s="1"/>
      <c r="U146" s="1"/>
      <c r="V146" s="1">
        <v>1.9811875023421119</v>
      </c>
      <c r="W146" s="1">
        <v>0.89950329414422536</v>
      </c>
      <c r="X146" s="1">
        <v>-1.3340349604445771E-2</v>
      </c>
      <c r="Y146" s="1">
        <v>4.6413190734772831</v>
      </c>
      <c r="Z146" s="1">
        <v>6.1381307107452416</v>
      </c>
      <c r="AA146" s="1">
        <v>7.2807463092484452</v>
      </c>
      <c r="AB146" s="1"/>
      <c r="AC146" s="1">
        <v>8.3503564707037611E-2</v>
      </c>
      <c r="AD146" s="1">
        <v>0.25080408265757681</v>
      </c>
      <c r="AE146" s="1">
        <v>0.42119355625275251</v>
      </c>
      <c r="AF146" s="1">
        <v>5.0077175361321648E-2</v>
      </c>
      <c r="AG146" s="1">
        <v>3.711448988422611E-2</v>
      </c>
      <c r="AH146" s="1">
        <v>2.7644683705531779E-2</v>
      </c>
    </row>
    <row r="147" spans="1:34">
      <c r="A147" s="1" t="s">
        <v>5078</v>
      </c>
      <c r="B147" s="1" t="s">
        <v>17</v>
      </c>
      <c r="C147" s="1" t="s">
        <v>5079</v>
      </c>
      <c r="D147" s="1" t="s">
        <v>17</v>
      </c>
      <c r="E147" s="13">
        <v>-3.921365325855771</v>
      </c>
      <c r="F147" s="10">
        <f t="shared" si="4"/>
        <v>6.6001136357737217E-2</v>
      </c>
      <c r="G147" s="10">
        <v>1.5461615135456439</v>
      </c>
      <c r="H147" s="10">
        <f t="shared" si="5"/>
        <v>2.9203909485398967</v>
      </c>
      <c r="I147" s="1" t="s">
        <v>1323</v>
      </c>
      <c r="J147" s="1" t="s">
        <v>18</v>
      </c>
      <c r="K147" s="1">
        <v>201</v>
      </c>
      <c r="L147" s="1" t="s">
        <v>5080</v>
      </c>
      <c r="M147" s="1" t="s">
        <v>24</v>
      </c>
      <c r="N147" s="1" t="s">
        <v>22</v>
      </c>
      <c r="O147" s="1">
        <v>80533659</v>
      </c>
      <c r="P147" s="1">
        <v>80544825</v>
      </c>
      <c r="Q147" s="1" t="s">
        <v>1324</v>
      </c>
      <c r="R147" s="1" t="s">
        <v>5081</v>
      </c>
      <c r="S147" s="1"/>
      <c r="T147" s="1" t="s">
        <v>25</v>
      </c>
      <c r="U147" s="1"/>
      <c r="V147" s="1">
        <v>3.5787509389328531</v>
      </c>
      <c r="W147" s="1">
        <v>2.5135902010182498</v>
      </c>
      <c r="X147" s="1">
        <v>1.1722870786365951</v>
      </c>
      <c r="Y147" s="1">
        <v>6.2304144659692096</v>
      </c>
      <c r="Z147" s="1">
        <v>7.3936814724821449</v>
      </c>
      <c r="AA147" s="1">
        <v>7.9095943027380313</v>
      </c>
      <c r="AB147" s="1"/>
      <c r="AC147" s="1">
        <v>0.1185775032896831</v>
      </c>
      <c r="AD147" s="1">
        <v>0.1105836710645768</v>
      </c>
      <c r="AE147" s="1">
        <v>0.1915713625022728</v>
      </c>
      <c r="AF147" s="1">
        <v>4.4162517415537249E-2</v>
      </c>
      <c r="AG147" s="1">
        <v>3.2105617349351981E-2</v>
      </c>
      <c r="AH147" s="1">
        <v>2.3960350843220311E-2</v>
      </c>
    </row>
    <row r="148" spans="1:34">
      <c r="A148" s="1" t="s">
        <v>7149</v>
      </c>
      <c r="B148" s="1" t="s">
        <v>17</v>
      </c>
      <c r="C148" s="1" t="s">
        <v>7150</v>
      </c>
      <c r="D148" s="1" t="s">
        <v>17</v>
      </c>
      <c r="E148" s="13">
        <v>-3.9166201545150949</v>
      </c>
      <c r="F148" s="10">
        <f t="shared" si="4"/>
        <v>6.6218578234557499E-2</v>
      </c>
      <c r="G148" s="10">
        <v>1.6285309724639789</v>
      </c>
      <c r="H148" s="10">
        <f t="shared" si="5"/>
        <v>3.0919799679021591</v>
      </c>
      <c r="I148" s="1" t="s">
        <v>7151</v>
      </c>
      <c r="J148" s="1" t="s">
        <v>18</v>
      </c>
      <c r="K148" s="1">
        <v>4194</v>
      </c>
      <c r="L148" s="1" t="s">
        <v>7152</v>
      </c>
      <c r="M148" s="1" t="s">
        <v>23</v>
      </c>
      <c r="N148" s="1" t="s">
        <v>20</v>
      </c>
      <c r="O148" s="1">
        <v>34094306</v>
      </c>
      <c r="P148" s="1">
        <v>34151622</v>
      </c>
      <c r="Q148" s="1" t="s">
        <v>7153</v>
      </c>
      <c r="R148" s="1" t="s">
        <v>7154</v>
      </c>
      <c r="S148" s="1"/>
      <c r="T148" s="1"/>
      <c r="U148" s="1"/>
      <c r="V148" s="1">
        <v>3.3344048545670479</v>
      </c>
      <c r="W148" s="1">
        <v>2.266790027841767</v>
      </c>
      <c r="X148" s="1">
        <v>1.1974108001049011</v>
      </c>
      <c r="Y148" s="1">
        <v>3.0102378625376169</v>
      </c>
      <c r="Z148" s="1">
        <v>3.233332334998976</v>
      </c>
      <c r="AA148" s="1">
        <v>3.3029628764052412</v>
      </c>
      <c r="AB148" s="1"/>
      <c r="AC148" s="1">
        <v>0.49755048443330763</v>
      </c>
      <c r="AD148" s="1">
        <v>0.60512182133234194</v>
      </c>
      <c r="AE148" s="1">
        <v>0.50756834316405786</v>
      </c>
      <c r="AF148" s="1">
        <v>0.3984387210125872</v>
      </c>
      <c r="AG148" s="1">
        <v>0.39722259975591412</v>
      </c>
      <c r="AH148" s="1">
        <v>0.2001900279196431</v>
      </c>
    </row>
    <row r="149" spans="1:34">
      <c r="A149" s="1" t="s">
        <v>4197</v>
      </c>
      <c r="B149" s="1" t="s">
        <v>17</v>
      </c>
      <c r="C149" s="1" t="s">
        <v>4198</v>
      </c>
      <c r="D149" s="1" t="s">
        <v>17</v>
      </c>
      <c r="E149" s="13">
        <v>-3.9098653841365598</v>
      </c>
      <c r="F149" s="10">
        <f t="shared" si="4"/>
        <v>6.6529343874073707E-2</v>
      </c>
      <c r="G149" s="10">
        <v>1.2805138520010051</v>
      </c>
      <c r="H149" s="10">
        <f t="shared" si="5"/>
        <v>2.4292548547274655</v>
      </c>
      <c r="I149" s="1" t="s">
        <v>4199</v>
      </c>
      <c r="J149" s="1" t="s">
        <v>18</v>
      </c>
      <c r="K149" s="1">
        <v>2715</v>
      </c>
      <c r="L149" s="1" t="s">
        <v>4200</v>
      </c>
      <c r="M149" s="1" t="s">
        <v>60</v>
      </c>
      <c r="N149" s="1" t="s">
        <v>22</v>
      </c>
      <c r="O149" s="1">
        <v>21141077</v>
      </c>
      <c r="P149" s="1">
        <v>21338582</v>
      </c>
      <c r="Q149" s="1" t="s">
        <v>4201</v>
      </c>
      <c r="R149" s="1" t="s">
        <v>4202</v>
      </c>
      <c r="S149" s="1"/>
      <c r="T149" s="1"/>
      <c r="U149" s="1"/>
      <c r="V149" s="1">
        <v>4.3940593008344111</v>
      </c>
      <c r="W149" s="1">
        <v>4.1489156428502616</v>
      </c>
      <c r="X149" s="1">
        <v>3.9016825071796939</v>
      </c>
      <c r="Y149" s="1">
        <v>5.3661609031446789</v>
      </c>
      <c r="Z149" s="1">
        <v>5.0278214715498937</v>
      </c>
      <c r="AA149" s="1">
        <v>6.3000545086473556</v>
      </c>
      <c r="AB149" s="1"/>
      <c r="AC149" s="1">
        <v>0.51344343009231508</v>
      </c>
      <c r="AD149" s="1">
        <v>0.39897265077992661</v>
      </c>
      <c r="AE149" s="1">
        <v>0.59478979874850779</v>
      </c>
      <c r="AF149" s="1">
        <v>0.31400466825330148</v>
      </c>
      <c r="AG149" s="1">
        <v>0.25906781342685659</v>
      </c>
      <c r="AH149" s="1">
        <v>0.1230133239956156</v>
      </c>
    </row>
    <row r="150" spans="1:34">
      <c r="A150" s="1" t="s">
        <v>7317</v>
      </c>
      <c r="B150" s="1" t="s">
        <v>17</v>
      </c>
      <c r="C150" s="1" t="s">
        <v>7318</v>
      </c>
      <c r="D150" s="1" t="s">
        <v>17</v>
      </c>
      <c r="E150" s="13">
        <v>-3.9086614843721099</v>
      </c>
      <c r="F150" s="10">
        <f t="shared" si="4"/>
        <v>6.6584884433326566E-2</v>
      </c>
      <c r="G150" s="10">
        <v>2.9144909152772041</v>
      </c>
      <c r="H150" s="10">
        <f t="shared" si="5"/>
        <v>7.5396153090014693</v>
      </c>
      <c r="I150" s="1" t="s">
        <v>1174</v>
      </c>
      <c r="J150" s="1" t="s">
        <v>18</v>
      </c>
      <c r="K150" s="1">
        <v>3655</v>
      </c>
      <c r="L150" s="1" t="s">
        <v>7319</v>
      </c>
      <c r="M150" s="1" t="s">
        <v>23</v>
      </c>
      <c r="N150" s="1" t="s">
        <v>22</v>
      </c>
      <c r="O150" s="1">
        <v>86879719</v>
      </c>
      <c r="P150" s="1">
        <v>86914883</v>
      </c>
      <c r="Q150" s="1" t="s">
        <v>1176</v>
      </c>
      <c r="R150" s="1" t="s">
        <v>7320</v>
      </c>
      <c r="S150" s="1"/>
      <c r="T150" s="1" t="s">
        <v>25</v>
      </c>
      <c r="U150" s="1"/>
      <c r="V150" s="1">
        <v>0.41071101198403581</v>
      </c>
      <c r="W150" s="1">
        <v>0.16099330282732441</v>
      </c>
      <c r="X150" s="1">
        <v>-0.83682896501641335</v>
      </c>
      <c r="Y150" s="1">
        <v>1.7101000461612179</v>
      </c>
      <c r="Z150" s="1">
        <v>3.164777144817585</v>
      </c>
      <c r="AA150" s="1">
        <v>4.7439932919426706</v>
      </c>
      <c r="AB150" s="1"/>
      <c r="AC150" s="1">
        <v>0.43881302784731258</v>
      </c>
      <c r="AD150" s="1">
        <v>0.52355686672016799</v>
      </c>
      <c r="AE150" s="1">
        <v>0.62495545267999275</v>
      </c>
      <c r="AF150" s="1">
        <v>0.12502461490846761</v>
      </c>
      <c r="AG150" s="1">
        <v>8.8645588837954217E-2</v>
      </c>
      <c r="AH150" s="1">
        <v>3.1792131864886483E-2</v>
      </c>
    </row>
    <row r="151" spans="1:34">
      <c r="A151" s="1" t="s">
        <v>7730</v>
      </c>
      <c r="B151" s="1" t="s">
        <v>17</v>
      </c>
      <c r="C151" s="1" t="s">
        <v>7731</v>
      </c>
      <c r="D151" s="1" t="s">
        <v>17</v>
      </c>
      <c r="E151" s="13">
        <v>-3.9036894756612299</v>
      </c>
      <c r="F151" s="10">
        <f t="shared" si="4"/>
        <v>6.6814754048624775E-2</v>
      </c>
      <c r="G151" s="10">
        <v>1.855437249965924</v>
      </c>
      <c r="H151" s="10">
        <f t="shared" si="5"/>
        <v>3.6186140684816532</v>
      </c>
      <c r="I151" s="1" t="s">
        <v>5993</v>
      </c>
      <c r="J151" s="1" t="s">
        <v>18</v>
      </c>
      <c r="K151" s="1">
        <v>672</v>
      </c>
      <c r="L151" s="1" t="s">
        <v>7732</v>
      </c>
      <c r="M151" s="1" t="s">
        <v>28</v>
      </c>
      <c r="N151" s="1" t="s">
        <v>20</v>
      </c>
      <c r="O151" s="1">
        <v>92234682</v>
      </c>
      <c r="P151" s="1">
        <v>92255963</v>
      </c>
      <c r="Q151" s="1" t="s">
        <v>5995</v>
      </c>
      <c r="R151" s="1" t="s">
        <v>7733</v>
      </c>
      <c r="S151" s="1"/>
      <c r="T151" s="1" t="s">
        <v>25</v>
      </c>
      <c r="U151" s="1"/>
      <c r="V151" s="1">
        <v>0.96247553020787346</v>
      </c>
      <c r="W151" s="1">
        <v>1.0140175298014791</v>
      </c>
      <c r="X151" s="1">
        <v>0.41574096353682222</v>
      </c>
      <c r="Y151" s="1">
        <v>2.0347675623856811</v>
      </c>
      <c r="Z151" s="1">
        <v>2.0963374585414241</v>
      </c>
      <c r="AA151" s="1">
        <v>4.3171979379993486</v>
      </c>
      <c r="AB151" s="1"/>
      <c r="AC151" s="1">
        <v>0.64526643032997011</v>
      </c>
      <c r="AD151" s="1">
        <v>0.56448205839989762</v>
      </c>
      <c r="AE151" s="1">
        <v>0.47892913832228762</v>
      </c>
      <c r="AF151" s="1">
        <v>0.41088560950923908</v>
      </c>
      <c r="AG151" s="1">
        <v>0.44360268278399001</v>
      </c>
      <c r="AH151" s="1">
        <v>0.2495292105366389</v>
      </c>
    </row>
    <row r="152" spans="1:34">
      <c r="A152" s="1" t="s">
        <v>2575</v>
      </c>
      <c r="B152" s="1" t="s">
        <v>17</v>
      </c>
      <c r="C152" s="1" t="s">
        <v>2576</v>
      </c>
      <c r="D152" s="1" t="s">
        <v>17</v>
      </c>
      <c r="E152" s="13">
        <v>-3.88004407329659</v>
      </c>
      <c r="F152" s="10">
        <f t="shared" si="4"/>
        <v>6.7918854004010917E-2</v>
      </c>
      <c r="G152" s="10">
        <v>2.2316807713983748</v>
      </c>
      <c r="H152" s="10">
        <f t="shared" si="5"/>
        <v>4.6968084957523102</v>
      </c>
      <c r="I152" s="1" t="s">
        <v>2577</v>
      </c>
      <c r="J152" s="1" t="s">
        <v>18</v>
      </c>
      <c r="K152" s="1">
        <v>894</v>
      </c>
      <c r="L152" s="1" t="s">
        <v>2578</v>
      </c>
      <c r="M152" s="1" t="s">
        <v>26</v>
      </c>
      <c r="N152" s="1" t="s">
        <v>20</v>
      </c>
      <c r="O152" s="1">
        <v>96303703</v>
      </c>
      <c r="P152" s="1">
        <v>96412494</v>
      </c>
      <c r="Q152" s="1" t="s">
        <v>2579</v>
      </c>
      <c r="R152" s="1" t="s">
        <v>2580</v>
      </c>
      <c r="S152" s="1"/>
      <c r="T152" s="1"/>
      <c r="U152" s="1"/>
      <c r="V152" s="1">
        <v>-0.29555850234738767</v>
      </c>
      <c r="W152" s="1">
        <v>-0.32482432246748361</v>
      </c>
      <c r="X152" s="1">
        <v>-0.22760917744166589</v>
      </c>
      <c r="Y152" s="1">
        <v>-0.37723557233912608</v>
      </c>
      <c r="Z152" s="1">
        <v>0.69563246966384829</v>
      </c>
      <c r="AA152" s="1">
        <v>1.544205220850934</v>
      </c>
      <c r="AB152" s="1"/>
      <c r="AC152" s="1">
        <v>0.67223379759592128</v>
      </c>
      <c r="AD152" s="1">
        <v>0.54027410937301856</v>
      </c>
      <c r="AE152" s="1">
        <v>0.65513950971411661</v>
      </c>
      <c r="AF152" s="1">
        <v>0.41371631578582713</v>
      </c>
      <c r="AG152" s="1">
        <v>0.45595646328544592</v>
      </c>
      <c r="AH152" s="1">
        <v>0.198417542388544</v>
      </c>
    </row>
    <row r="153" spans="1:34">
      <c r="A153" s="1" t="s">
        <v>2137</v>
      </c>
      <c r="B153" s="1" t="s">
        <v>17</v>
      </c>
      <c r="C153" s="1" t="s">
        <v>2138</v>
      </c>
      <c r="D153" s="1" t="s">
        <v>17</v>
      </c>
      <c r="E153" s="13">
        <v>-3.8754627815949259</v>
      </c>
      <c r="F153" s="10">
        <f t="shared" si="4"/>
        <v>6.8134873770001811E-2</v>
      </c>
      <c r="G153" s="10">
        <v>1.745512493897553</v>
      </c>
      <c r="H153" s="10">
        <f t="shared" si="5"/>
        <v>3.3531394752717589</v>
      </c>
      <c r="I153" s="1" t="s">
        <v>2139</v>
      </c>
      <c r="J153" s="1" t="s">
        <v>18</v>
      </c>
      <c r="K153" s="1">
        <v>8155</v>
      </c>
      <c r="L153" s="1" t="s">
        <v>2140</v>
      </c>
      <c r="M153" s="1" t="s">
        <v>38</v>
      </c>
      <c r="N153" s="1" t="s">
        <v>22</v>
      </c>
      <c r="O153" s="1">
        <v>55230298</v>
      </c>
      <c r="P153" s="1">
        <v>55346279</v>
      </c>
      <c r="Q153" s="1" t="s">
        <v>2141</v>
      </c>
      <c r="R153" s="1" t="s">
        <v>2142</v>
      </c>
      <c r="S153" s="1"/>
      <c r="T153" s="1"/>
      <c r="U153" s="1"/>
      <c r="V153" s="1">
        <v>3.659023439778414</v>
      </c>
      <c r="W153" s="1">
        <v>2.039255173110269</v>
      </c>
      <c r="X153" s="1">
        <v>0.35989111631129128</v>
      </c>
      <c r="Y153" s="1">
        <v>6.1364851856356601</v>
      </c>
      <c r="Z153" s="1">
        <v>7.3713814638825843</v>
      </c>
      <c r="AA153" s="1">
        <v>8.7589280276244175</v>
      </c>
      <c r="AB153" s="1"/>
      <c r="AC153" s="1">
        <v>7.3666644608089679E-2</v>
      </c>
      <c r="AD153" s="1">
        <v>0.13452456530974741</v>
      </c>
      <c r="AE153" s="1">
        <v>0.20685134558270971</v>
      </c>
      <c r="AF153" s="1">
        <v>3.8083444024089558E-2</v>
      </c>
      <c r="AG153" s="1">
        <v>3.4403305627162491E-2</v>
      </c>
      <c r="AH153" s="1">
        <v>1.698223418560172E-2</v>
      </c>
    </row>
    <row r="154" spans="1:34">
      <c r="A154" s="1" t="s">
        <v>364</v>
      </c>
      <c r="B154" s="1" t="s">
        <v>17</v>
      </c>
      <c r="C154" s="1" t="s">
        <v>365</v>
      </c>
      <c r="D154" s="1" t="s">
        <v>17</v>
      </c>
      <c r="E154" s="13">
        <v>-3.8753372785512901</v>
      </c>
      <c r="F154" s="10">
        <f t="shared" si="4"/>
        <v>6.8140801222266331E-2</v>
      </c>
      <c r="G154" s="10">
        <v>2.1198607037339929</v>
      </c>
      <c r="H154" s="10">
        <f t="shared" si="5"/>
        <v>4.3465197611292412</v>
      </c>
      <c r="I154" s="1" t="s">
        <v>366</v>
      </c>
      <c r="J154" s="1" t="s">
        <v>18</v>
      </c>
      <c r="K154" s="1">
        <v>2884</v>
      </c>
      <c r="L154" s="1" t="s">
        <v>367</v>
      </c>
      <c r="M154" s="1" t="s">
        <v>19</v>
      </c>
      <c r="N154" s="1" t="s">
        <v>20</v>
      </c>
      <c r="O154" s="1">
        <v>150686638</v>
      </c>
      <c r="P154" s="1">
        <v>150749827</v>
      </c>
      <c r="Q154" s="1" t="s">
        <v>368</v>
      </c>
      <c r="R154" s="1" t="s">
        <v>369</v>
      </c>
      <c r="S154" s="1"/>
      <c r="T154" s="1"/>
      <c r="U154" s="1"/>
      <c r="V154" s="1">
        <v>3.589540499329622</v>
      </c>
      <c r="W154" s="1">
        <v>2.5169371858638461</v>
      </c>
      <c r="X154" s="1">
        <v>1.228485162702734</v>
      </c>
      <c r="Y154" s="1">
        <v>5.869306125305453</v>
      </c>
      <c r="Z154" s="1">
        <v>6.8600218827018757</v>
      </c>
      <c r="AA154" s="1">
        <v>8.0224419577332213</v>
      </c>
      <c r="AB154" s="1"/>
      <c r="AC154" s="1">
        <v>0.13306655115554081</v>
      </c>
      <c r="AD154" s="1">
        <v>0.1814635417997747</v>
      </c>
      <c r="AE154" s="1">
        <v>0.2437912003232883</v>
      </c>
      <c r="AF154" s="1">
        <v>6.0432368021756049E-2</v>
      </c>
      <c r="AG154" s="1">
        <v>5.0209097583640887E-2</v>
      </c>
      <c r="AH154" s="1">
        <v>2.2698652171120361E-2</v>
      </c>
    </row>
    <row r="155" spans="1:34">
      <c r="A155" s="1" t="s">
        <v>1543</v>
      </c>
      <c r="B155" s="1" t="s">
        <v>17</v>
      </c>
      <c r="C155" s="1" t="s">
        <v>1544</v>
      </c>
      <c r="D155" s="1" t="s">
        <v>17</v>
      </c>
      <c r="E155" s="13">
        <v>-3.8528623606655792</v>
      </c>
      <c r="F155" s="10">
        <f t="shared" si="4"/>
        <v>6.9210639209035127E-2</v>
      </c>
      <c r="G155" s="10">
        <v>2.051142416120042</v>
      </c>
      <c r="H155" s="10">
        <f t="shared" si="5"/>
        <v>4.1443401439615641</v>
      </c>
      <c r="I155" s="1" t="s">
        <v>1545</v>
      </c>
      <c r="J155" s="1" t="s">
        <v>18</v>
      </c>
      <c r="K155" s="1">
        <v>3572</v>
      </c>
      <c r="L155" s="1" t="s">
        <v>1546</v>
      </c>
      <c r="M155" s="1" t="s">
        <v>23</v>
      </c>
      <c r="N155" s="1" t="s">
        <v>20</v>
      </c>
      <c r="O155" s="1">
        <v>126170911</v>
      </c>
      <c r="P155" s="1">
        <v>126279561</v>
      </c>
      <c r="Q155" s="1" t="s">
        <v>1547</v>
      </c>
      <c r="R155" s="1" t="s">
        <v>1548</v>
      </c>
      <c r="S155" s="1"/>
      <c r="T155" s="1" t="s">
        <v>25</v>
      </c>
      <c r="U155" s="1"/>
      <c r="V155" s="1">
        <v>-0.1163672100534907</v>
      </c>
      <c r="W155" s="1">
        <v>-0.15027534318715291</v>
      </c>
      <c r="X155" s="1">
        <v>-0.76820763967456041</v>
      </c>
      <c r="Y155" s="1">
        <v>0.35032351479724189</v>
      </c>
      <c r="Z155" s="1">
        <v>0.43720121023677011</v>
      </c>
      <c r="AA155" s="1">
        <v>0.32522050624378762</v>
      </c>
      <c r="AB155" s="1"/>
      <c r="AC155" s="1">
        <v>0.53879486858640713</v>
      </c>
      <c r="AD155" s="1">
        <v>0.57761900326049531</v>
      </c>
      <c r="AE155" s="1">
        <v>0.55563350885023699</v>
      </c>
      <c r="AF155" s="1">
        <v>0.41038557730858738</v>
      </c>
      <c r="AG155" s="1">
        <v>0.45373389951942522</v>
      </c>
      <c r="AH155" s="1">
        <v>0.20858773111927481</v>
      </c>
    </row>
    <row r="156" spans="1:34">
      <c r="A156" s="1" t="s">
        <v>4040</v>
      </c>
      <c r="B156" s="1" t="s">
        <v>17</v>
      </c>
      <c r="C156" s="1" t="s">
        <v>4041</v>
      </c>
      <c r="D156" s="1" t="s">
        <v>17</v>
      </c>
      <c r="E156" s="13">
        <v>-3.8450565698096502</v>
      </c>
      <c r="F156" s="10">
        <f t="shared" si="4"/>
        <v>6.9586122530146677E-2</v>
      </c>
      <c r="G156" s="10">
        <v>1.689284005701337</v>
      </c>
      <c r="H156" s="10">
        <f t="shared" si="5"/>
        <v>3.2249661230659608</v>
      </c>
      <c r="I156" s="1" t="s">
        <v>324</v>
      </c>
      <c r="J156" s="1" t="s">
        <v>18</v>
      </c>
      <c r="K156" s="1">
        <v>1701</v>
      </c>
      <c r="L156" s="1" t="s">
        <v>4042</v>
      </c>
      <c r="M156" s="1" t="s">
        <v>21</v>
      </c>
      <c r="N156" s="1" t="s">
        <v>20</v>
      </c>
      <c r="O156" s="1">
        <v>106264434</v>
      </c>
      <c r="P156" s="1">
        <v>106348490</v>
      </c>
      <c r="Q156" s="1" t="s">
        <v>4043</v>
      </c>
      <c r="R156" s="1" t="s">
        <v>4044</v>
      </c>
      <c r="S156" s="1"/>
      <c r="T156" s="1"/>
      <c r="U156" s="1"/>
      <c r="V156" s="1">
        <v>2.4102215516120671</v>
      </c>
      <c r="W156" s="1">
        <v>0.58598808425093818</v>
      </c>
      <c r="X156" s="1">
        <v>-0.90369550930235565</v>
      </c>
      <c r="Y156" s="1">
        <v>4.4409326473549013</v>
      </c>
      <c r="Z156" s="1">
        <v>5.9203040693939117</v>
      </c>
      <c r="AA156" s="1">
        <v>7.5483643446884123</v>
      </c>
      <c r="AB156" s="1"/>
      <c r="AC156" s="1">
        <v>9.5699197399600935E-2</v>
      </c>
      <c r="AD156" s="1">
        <v>0.1027510875962297</v>
      </c>
      <c r="AE156" s="1">
        <v>0.16523947312522611</v>
      </c>
      <c r="AF156" s="1">
        <v>4.7513212023710227E-2</v>
      </c>
      <c r="AG156" s="1">
        <v>3.8159836026595E-2</v>
      </c>
      <c r="AH156" s="1">
        <v>1.7806654297428351E-2</v>
      </c>
    </row>
    <row r="157" spans="1:34">
      <c r="A157" s="1" t="s">
        <v>5284</v>
      </c>
      <c r="B157" s="1" t="s">
        <v>17</v>
      </c>
      <c r="C157" s="1" t="s">
        <v>5285</v>
      </c>
      <c r="D157" s="1" t="s">
        <v>17</v>
      </c>
      <c r="E157" s="13">
        <v>-3.8396689015637109</v>
      </c>
      <c r="F157" s="10">
        <f t="shared" si="4"/>
        <v>6.9846474052374846E-2</v>
      </c>
      <c r="G157" s="10">
        <v>2.3662202684707299</v>
      </c>
      <c r="H157" s="10">
        <f t="shared" si="5"/>
        <v>5.1558856545798433</v>
      </c>
      <c r="I157" s="1" t="s">
        <v>3551</v>
      </c>
      <c r="J157" s="1" t="s">
        <v>18</v>
      </c>
      <c r="K157" s="1">
        <v>5705</v>
      </c>
      <c r="L157" s="1" t="s">
        <v>5286</v>
      </c>
      <c r="M157" s="1" t="s">
        <v>39</v>
      </c>
      <c r="N157" s="1" t="s">
        <v>20</v>
      </c>
      <c r="O157" s="1">
        <v>155935554</v>
      </c>
      <c r="P157" s="1">
        <v>156002721</v>
      </c>
      <c r="Q157" s="1" t="s">
        <v>3552</v>
      </c>
      <c r="R157" s="1" t="s">
        <v>5287</v>
      </c>
      <c r="S157" s="1"/>
      <c r="T157" s="1"/>
      <c r="U157" s="1"/>
      <c r="V157" s="1">
        <v>3.542092187365832</v>
      </c>
      <c r="W157" s="1">
        <v>2.007373338514554</v>
      </c>
      <c r="X157" s="1">
        <v>0.42145098225955308</v>
      </c>
      <c r="Y157" s="1">
        <v>6.1628550775870936</v>
      </c>
      <c r="Z157" s="1">
        <v>7.4275884325143924</v>
      </c>
      <c r="AA157" s="1">
        <v>8.8514452361226112</v>
      </c>
      <c r="AB157" s="1"/>
      <c r="AC157" s="1">
        <v>9.2890248614113768E-2</v>
      </c>
      <c r="AD157" s="1">
        <v>0.16613098424837969</v>
      </c>
      <c r="AE157" s="1">
        <v>0.2333979070229571</v>
      </c>
      <c r="AF157" s="1">
        <v>4.5550315893127712E-2</v>
      </c>
      <c r="AG157" s="1">
        <v>3.4785302177690242E-2</v>
      </c>
      <c r="AH157" s="1">
        <v>2.058354605736526E-2</v>
      </c>
    </row>
    <row r="158" spans="1:34">
      <c r="A158" s="1" t="s">
        <v>8537</v>
      </c>
      <c r="B158" s="1" t="s">
        <v>17</v>
      </c>
      <c r="C158" s="1" t="s">
        <v>8538</v>
      </c>
      <c r="D158" s="1" t="s">
        <v>17</v>
      </c>
      <c r="E158" s="13">
        <v>-3.83593733722009</v>
      </c>
      <c r="F158" s="10">
        <f t="shared" si="4"/>
        <v>7.0027367426818338E-2</v>
      </c>
      <c r="G158" s="10">
        <v>1.7181872265948761</v>
      </c>
      <c r="H158" s="10">
        <f t="shared" si="5"/>
        <v>3.2902272383136646</v>
      </c>
      <c r="I158" s="1" t="s">
        <v>8539</v>
      </c>
      <c r="J158" s="1" t="s">
        <v>18</v>
      </c>
      <c r="K158" s="1">
        <v>2070</v>
      </c>
      <c r="L158" s="1" t="s">
        <v>8540</v>
      </c>
      <c r="M158" s="1" t="s">
        <v>19</v>
      </c>
      <c r="N158" s="1" t="s">
        <v>22</v>
      </c>
      <c r="O158" s="1">
        <v>120002364</v>
      </c>
      <c r="P158" s="1">
        <v>120011364</v>
      </c>
      <c r="Q158" s="1" t="s">
        <v>8541</v>
      </c>
      <c r="R158" s="1" t="s">
        <v>8542</v>
      </c>
      <c r="S158" s="1"/>
      <c r="T158" s="1"/>
      <c r="U158" s="1"/>
      <c r="V158" s="1">
        <v>-0.99637543767909498</v>
      </c>
      <c r="W158" s="1">
        <v>-1.1330207919366639</v>
      </c>
      <c r="X158" s="1">
        <v>-2.187106498359197</v>
      </c>
      <c r="Y158" s="1">
        <v>1.2759785478914341</v>
      </c>
      <c r="Z158" s="1">
        <v>2.860914897312747</v>
      </c>
      <c r="AA158" s="1">
        <v>4.4828900831486109</v>
      </c>
      <c r="AB158" s="1"/>
      <c r="AC158" s="1">
        <v>0.21239560666807419</v>
      </c>
      <c r="AD158" s="1">
        <v>0.48638596111454968</v>
      </c>
      <c r="AE158" s="1">
        <v>0.37547678494673881</v>
      </c>
      <c r="AF158" s="1">
        <v>0.1799023631518353</v>
      </c>
      <c r="AG158" s="1">
        <v>0.1188930553378857</v>
      </c>
      <c r="AH158" s="1">
        <v>3.1141828702304999E-2</v>
      </c>
    </row>
    <row r="159" spans="1:34">
      <c r="A159" s="1" t="s">
        <v>3158</v>
      </c>
      <c r="B159" s="1" t="s">
        <v>17</v>
      </c>
      <c r="C159" s="1" t="s">
        <v>3159</v>
      </c>
      <c r="D159" s="1" t="s">
        <v>17</v>
      </c>
      <c r="E159" s="13">
        <v>-3.8296787560496779</v>
      </c>
      <c r="F159" s="10">
        <f t="shared" si="4"/>
        <v>7.0331814288155506E-2</v>
      </c>
      <c r="G159" s="10">
        <v>2.7512558395007991</v>
      </c>
      <c r="H159" s="10">
        <f t="shared" si="5"/>
        <v>6.7330297504047296</v>
      </c>
      <c r="I159" s="1" t="s">
        <v>3160</v>
      </c>
      <c r="J159" s="1" t="s">
        <v>18</v>
      </c>
      <c r="K159" s="1">
        <v>506</v>
      </c>
      <c r="L159" s="1" t="s">
        <v>3161</v>
      </c>
      <c r="M159" s="1" t="s">
        <v>59</v>
      </c>
      <c r="N159" s="1" t="s">
        <v>20</v>
      </c>
      <c r="O159" s="1">
        <v>185524774</v>
      </c>
      <c r="P159" s="1">
        <v>185525584</v>
      </c>
      <c r="Q159" s="1" t="s">
        <v>3162</v>
      </c>
      <c r="R159" s="1" t="s">
        <v>3163</v>
      </c>
      <c r="S159" s="1"/>
      <c r="T159" s="1"/>
      <c r="U159" s="1"/>
      <c r="V159" s="1">
        <v>3.2354028672716471</v>
      </c>
      <c r="W159" s="1">
        <v>3.1729624894515518</v>
      </c>
      <c r="X159" s="1">
        <v>1.51423222314898</v>
      </c>
      <c r="Y159" s="1">
        <v>5.3523684573634593</v>
      </c>
      <c r="Z159" s="1">
        <v>5.8591758478259264</v>
      </c>
      <c r="AA159" s="1">
        <v>6.5020250579423386</v>
      </c>
      <c r="AB159" s="1"/>
      <c r="AC159" s="1">
        <v>0.52025064229383</v>
      </c>
      <c r="AD159" s="1">
        <v>0.53460529283503888</v>
      </c>
      <c r="AE159" s="1">
        <v>0.57251905678175319</v>
      </c>
      <c r="AF159" s="1">
        <v>0.28451639959147662</v>
      </c>
      <c r="AG159" s="1">
        <v>0.26440916018788879</v>
      </c>
      <c r="AH159" s="1">
        <v>0.118137981530232</v>
      </c>
    </row>
    <row r="160" spans="1:34">
      <c r="A160" s="1" t="s">
        <v>7382</v>
      </c>
      <c r="B160" s="1" t="s">
        <v>17</v>
      </c>
      <c r="C160" s="1" t="s">
        <v>7383</v>
      </c>
      <c r="D160" s="1" t="s">
        <v>17</v>
      </c>
      <c r="E160" s="13">
        <v>-3.8039786307665389</v>
      </c>
      <c r="F160" s="10">
        <f t="shared" si="4"/>
        <v>7.1595929096495592E-2</v>
      </c>
      <c r="G160" s="10">
        <v>2.415433923938608</v>
      </c>
      <c r="H160" s="10">
        <f t="shared" si="5"/>
        <v>5.3347990314180098</v>
      </c>
      <c r="I160" s="1" t="s">
        <v>2700</v>
      </c>
      <c r="J160" s="1" t="s">
        <v>18</v>
      </c>
      <c r="K160" s="1">
        <v>5319</v>
      </c>
      <c r="L160" s="1" t="s">
        <v>7384</v>
      </c>
      <c r="M160" s="1" t="s">
        <v>38</v>
      </c>
      <c r="N160" s="1" t="s">
        <v>20</v>
      </c>
      <c r="O160" s="1">
        <v>43050789</v>
      </c>
      <c r="P160" s="1">
        <v>43339402</v>
      </c>
      <c r="Q160" s="1" t="s">
        <v>2701</v>
      </c>
      <c r="R160" s="1" t="s">
        <v>7385</v>
      </c>
      <c r="S160" s="1"/>
      <c r="T160" s="1"/>
      <c r="U160" s="1"/>
      <c r="V160" s="1">
        <v>2.8231076369053461</v>
      </c>
      <c r="W160" s="1">
        <v>1.522611464376856</v>
      </c>
      <c r="X160" s="1">
        <v>-0.23886879732403549</v>
      </c>
      <c r="Y160" s="1">
        <v>5.4479542238523582</v>
      </c>
      <c r="Z160" s="1">
        <v>6.8707107742990461</v>
      </c>
      <c r="AA160" s="1">
        <v>7.887792521452317</v>
      </c>
      <c r="AB160" s="1"/>
      <c r="AC160" s="1">
        <v>0.1588570007751362</v>
      </c>
      <c r="AD160" s="1">
        <v>0.20476542787602761</v>
      </c>
      <c r="AE160" s="1">
        <v>0.20566227418218999</v>
      </c>
      <c r="AF160" s="1">
        <v>8.6541510837114879E-2</v>
      </c>
      <c r="AG160" s="1">
        <v>4.8889721680216387E-2</v>
      </c>
      <c r="AH160" s="1">
        <v>2.851667628343655E-2</v>
      </c>
    </row>
    <row r="161" spans="1:34">
      <c r="A161" s="1" t="s">
        <v>764</v>
      </c>
      <c r="B161" s="1" t="s">
        <v>17</v>
      </c>
      <c r="C161" s="1" t="s">
        <v>765</v>
      </c>
      <c r="D161" s="1" t="s">
        <v>17</v>
      </c>
      <c r="E161" s="13">
        <v>-3.7972219448868998</v>
      </c>
      <c r="F161" s="10">
        <f t="shared" si="4"/>
        <v>7.1932026299817181E-2</v>
      </c>
      <c r="G161" s="10">
        <v>1.253912682835453</v>
      </c>
      <c r="H161" s="10">
        <f t="shared" si="5"/>
        <v>2.3848733990587845</v>
      </c>
      <c r="I161" s="1" t="s">
        <v>766</v>
      </c>
      <c r="J161" s="1" t="s">
        <v>18</v>
      </c>
      <c r="K161" s="1">
        <v>835</v>
      </c>
      <c r="L161" s="1" t="s">
        <v>767</v>
      </c>
      <c r="M161" s="1" t="s">
        <v>40</v>
      </c>
      <c r="N161" s="1" t="s">
        <v>20</v>
      </c>
      <c r="O161" s="1">
        <v>4966817</v>
      </c>
      <c r="P161" s="1">
        <v>4970568</v>
      </c>
      <c r="Q161" s="1" t="s">
        <v>768</v>
      </c>
      <c r="R161" s="1" t="s">
        <v>769</v>
      </c>
      <c r="S161" s="1"/>
      <c r="T161" s="1"/>
      <c r="U161" s="1"/>
      <c r="V161" s="1">
        <v>6.160437140119587</v>
      </c>
      <c r="W161" s="1">
        <v>5.8535187461168938</v>
      </c>
      <c r="X161" s="1">
        <v>5.2800236791033974</v>
      </c>
      <c r="Y161" s="1">
        <v>7.6851275047126881</v>
      </c>
      <c r="Z161" s="1">
        <v>8.5407318735100439</v>
      </c>
      <c r="AA161" s="1">
        <v>9.3262922902677321</v>
      </c>
      <c r="AB161" s="1"/>
      <c r="AC161" s="1">
        <v>0.28745155462990851</v>
      </c>
      <c r="AD161" s="1">
        <v>0.37039835590380982</v>
      </c>
      <c r="AE161" s="1">
        <v>0.63756533209404997</v>
      </c>
      <c r="AF161" s="1">
        <v>0.20333797867638509</v>
      </c>
      <c r="AG161" s="1">
        <v>0.1244763186614449</v>
      </c>
      <c r="AH161" s="1">
        <v>4.9969291897457357E-2</v>
      </c>
    </row>
    <row r="162" spans="1:34">
      <c r="A162" s="1" t="s">
        <v>6503</v>
      </c>
      <c r="B162" s="1" t="s">
        <v>17</v>
      </c>
      <c r="C162" s="1" t="s">
        <v>6504</v>
      </c>
      <c r="D162" s="1" t="s">
        <v>17</v>
      </c>
      <c r="E162" s="13">
        <v>-3.7952193027615708</v>
      </c>
      <c r="F162" s="10">
        <f t="shared" si="4"/>
        <v>7.2031946331998623E-2</v>
      </c>
      <c r="G162" s="10">
        <v>1.7051997160480541</v>
      </c>
      <c r="H162" s="10">
        <f t="shared" si="5"/>
        <v>3.2607406912309451</v>
      </c>
      <c r="I162" s="1" t="s">
        <v>6505</v>
      </c>
      <c r="J162" s="1" t="s">
        <v>18</v>
      </c>
      <c r="K162" s="1">
        <v>1237</v>
      </c>
      <c r="L162" s="1" t="s">
        <v>6506</v>
      </c>
      <c r="M162" s="1" t="s">
        <v>61</v>
      </c>
      <c r="N162" s="1" t="s">
        <v>20</v>
      </c>
      <c r="O162" s="1">
        <v>11240761</v>
      </c>
      <c r="P162" s="1">
        <v>11251004</v>
      </c>
      <c r="Q162" s="1" t="s">
        <v>6507</v>
      </c>
      <c r="R162" s="1" t="s">
        <v>6508</v>
      </c>
      <c r="S162" s="1"/>
      <c r="T162" s="1"/>
      <c r="U162" s="1"/>
      <c r="V162" s="1">
        <v>8.5801367053559847</v>
      </c>
      <c r="W162" s="1">
        <v>8.1297243720297523</v>
      </c>
      <c r="X162" s="1">
        <v>6.8512039798429747</v>
      </c>
      <c r="Y162" s="1">
        <v>9.8379480239345121</v>
      </c>
      <c r="Z162" s="1">
        <v>9.9359216787806854</v>
      </c>
      <c r="AA162" s="1">
        <v>9.8872352411068842</v>
      </c>
      <c r="AB162" s="1"/>
      <c r="AC162" s="1">
        <v>0.18715236372651031</v>
      </c>
      <c r="AD162" s="1">
        <v>0.19832444060575341</v>
      </c>
      <c r="AE162" s="1">
        <v>0.36654442563684497</v>
      </c>
      <c r="AF162" s="1">
        <v>9.3887979398857055E-2</v>
      </c>
      <c r="AG162" s="1">
        <v>5.8472909401674537E-2</v>
      </c>
      <c r="AH162" s="1">
        <v>3.0190463185795269E-2</v>
      </c>
    </row>
    <row r="163" spans="1:34">
      <c r="A163" s="1" t="s">
        <v>6509</v>
      </c>
      <c r="B163" s="1" t="s">
        <v>17</v>
      </c>
      <c r="C163" s="1" t="s">
        <v>6510</v>
      </c>
      <c r="D163" s="1" t="s">
        <v>17</v>
      </c>
      <c r="E163" s="13">
        <v>-3.7364583485159719</v>
      </c>
      <c r="F163" s="10">
        <f t="shared" si="4"/>
        <v>7.5026374328204373E-2</v>
      </c>
      <c r="G163" s="10">
        <v>2.6569943606924711</v>
      </c>
      <c r="H163" s="10">
        <f t="shared" si="5"/>
        <v>6.3071767384673851</v>
      </c>
      <c r="I163" s="1" t="s">
        <v>6511</v>
      </c>
      <c r="J163" s="1" t="s">
        <v>18</v>
      </c>
      <c r="K163" s="1">
        <v>579</v>
      </c>
      <c r="L163" s="1" t="s">
        <v>6512</v>
      </c>
      <c r="M163" s="1" t="s">
        <v>59</v>
      </c>
      <c r="N163" s="1" t="s">
        <v>20</v>
      </c>
      <c r="O163" s="1">
        <v>165835701</v>
      </c>
      <c r="P163" s="1">
        <v>165836279</v>
      </c>
      <c r="Q163" s="1" t="s">
        <v>6513</v>
      </c>
      <c r="R163" s="1" t="s">
        <v>6514</v>
      </c>
      <c r="S163" s="1"/>
      <c r="T163" s="1"/>
      <c r="U163" s="1"/>
      <c r="V163" s="1">
        <v>5.0030391890750101</v>
      </c>
      <c r="W163" s="1">
        <v>5.2937255390927183</v>
      </c>
      <c r="X163" s="1">
        <v>4.5635018290682794</v>
      </c>
      <c r="Y163" s="1">
        <v>6.0441951491761161</v>
      </c>
      <c r="Z163" s="1">
        <v>5.8845304511851078</v>
      </c>
      <c r="AA163" s="1">
        <v>5.6961359332209236</v>
      </c>
      <c r="AB163" s="1"/>
      <c r="AC163" s="1">
        <v>0.52160171732264649</v>
      </c>
      <c r="AD163" s="1">
        <v>0.48108795135094629</v>
      </c>
      <c r="AE163" s="1">
        <v>0.54398305863354313</v>
      </c>
      <c r="AF163" s="1">
        <v>0.3227095998818667</v>
      </c>
      <c r="AG163" s="1">
        <v>0.36387264691395932</v>
      </c>
      <c r="AH163" s="1">
        <v>0.30607965537782578</v>
      </c>
    </row>
    <row r="164" spans="1:34">
      <c r="A164" s="1" t="s">
        <v>6347</v>
      </c>
      <c r="B164" s="1" t="s">
        <v>17</v>
      </c>
      <c r="C164" s="1" t="s">
        <v>6348</v>
      </c>
      <c r="D164" s="1" t="s">
        <v>17</v>
      </c>
      <c r="E164" s="13">
        <v>-3.6972196909615702</v>
      </c>
      <c r="F164" s="10">
        <f t="shared" si="4"/>
        <v>7.7094957340117745E-2</v>
      </c>
      <c r="G164" s="10">
        <v>0.97788694422344558</v>
      </c>
      <c r="H164" s="10">
        <f t="shared" si="5"/>
        <v>1.9695785351144404</v>
      </c>
      <c r="I164" s="1" t="s">
        <v>6349</v>
      </c>
      <c r="J164" s="1" t="s">
        <v>18</v>
      </c>
      <c r="K164" s="1">
        <v>3375</v>
      </c>
      <c r="L164" s="1" t="s">
        <v>6350</v>
      </c>
      <c r="M164" s="1" t="s">
        <v>19</v>
      </c>
      <c r="N164" s="1" t="s">
        <v>22</v>
      </c>
      <c r="O164" s="1">
        <v>43111240</v>
      </c>
      <c r="P164" s="1">
        <v>43119159</v>
      </c>
      <c r="Q164" s="1" t="s">
        <v>6351</v>
      </c>
      <c r="R164" s="1" t="s">
        <v>6352</v>
      </c>
      <c r="S164" s="1"/>
      <c r="T164" s="1" t="s">
        <v>25</v>
      </c>
      <c r="U164" s="1"/>
      <c r="V164" s="1">
        <v>3.876735864020135</v>
      </c>
      <c r="W164" s="1">
        <v>2.5548676515470419</v>
      </c>
      <c r="X164" s="1">
        <v>1.0175297705519151</v>
      </c>
      <c r="Y164" s="1">
        <v>6.4898887096574498</v>
      </c>
      <c r="Z164" s="1">
        <v>7.7878468534891923</v>
      </c>
      <c r="AA164" s="1">
        <v>8.6951549778673183</v>
      </c>
      <c r="AB164" s="1"/>
      <c r="AC164" s="1">
        <v>8.3087667375387572E-2</v>
      </c>
      <c r="AD164" s="1">
        <v>0.12262690991004919</v>
      </c>
      <c r="AE164" s="1">
        <v>0.12371303259124369</v>
      </c>
      <c r="AF164" s="1">
        <v>4.5647334408824541E-2</v>
      </c>
      <c r="AG164" s="1">
        <v>3.0625585456097091E-2</v>
      </c>
      <c r="AH164" s="1">
        <v>2.1360631728044008E-2</v>
      </c>
    </row>
    <row r="165" spans="1:34">
      <c r="A165" s="1" t="s">
        <v>2402</v>
      </c>
      <c r="B165" s="1" t="s">
        <v>17</v>
      </c>
      <c r="C165" s="1" t="s">
        <v>2403</v>
      </c>
      <c r="D165" s="1" t="s">
        <v>17</v>
      </c>
      <c r="E165" s="13">
        <v>-3.6962053769702399</v>
      </c>
      <c r="F165" s="10">
        <f t="shared" si="4"/>
        <v>7.7149179464393036E-2</v>
      </c>
      <c r="G165" s="10">
        <v>1.8067804334620541</v>
      </c>
      <c r="H165" s="10">
        <f t="shared" si="5"/>
        <v>3.4986065594300761</v>
      </c>
      <c r="I165" s="1" t="s">
        <v>2404</v>
      </c>
      <c r="J165" s="1" t="s">
        <v>18</v>
      </c>
      <c r="K165" s="1">
        <v>2145</v>
      </c>
      <c r="L165" s="1" t="s">
        <v>2405</v>
      </c>
      <c r="M165" s="1" t="s">
        <v>39</v>
      </c>
      <c r="N165" s="1" t="s">
        <v>20</v>
      </c>
      <c r="O165" s="1">
        <v>169213115</v>
      </c>
      <c r="P165" s="1">
        <v>169230141</v>
      </c>
      <c r="Q165" s="1" t="s">
        <v>2406</v>
      </c>
      <c r="R165" s="1" t="s">
        <v>2407</v>
      </c>
      <c r="S165" s="1"/>
      <c r="T165" s="1"/>
      <c r="U165" s="1"/>
      <c r="V165" s="1">
        <v>0.15480820689464131</v>
      </c>
      <c r="W165" s="1">
        <v>1.041986783466865</v>
      </c>
      <c r="X165" s="1">
        <v>0.96765605123362952</v>
      </c>
      <c r="Y165" s="1">
        <v>2.322364863724796</v>
      </c>
      <c r="Z165" s="1">
        <v>1.9675207713028511</v>
      </c>
      <c r="AA165" s="1">
        <v>3.4120276745099618</v>
      </c>
      <c r="AB165" s="1"/>
      <c r="AC165" s="1">
        <v>0.40663770766161772</v>
      </c>
      <c r="AD165" s="1">
        <v>0.40768220088803508</v>
      </c>
      <c r="AE165" s="1">
        <v>0.6867799830806196</v>
      </c>
      <c r="AF165" s="1">
        <v>0.25338598819656338</v>
      </c>
      <c r="AG165" s="1">
        <v>0.1653623351833258</v>
      </c>
      <c r="AH165" s="1">
        <v>9.7567640171000156E-2</v>
      </c>
    </row>
    <row r="166" spans="1:34">
      <c r="A166" s="1" t="s">
        <v>6577</v>
      </c>
      <c r="B166" s="1" t="s">
        <v>17</v>
      </c>
      <c r="C166" s="1" t="s">
        <v>6578</v>
      </c>
      <c r="D166" s="1" t="s">
        <v>17</v>
      </c>
      <c r="E166" s="13">
        <v>-3.6960547677816491</v>
      </c>
      <c r="F166" s="10">
        <f t="shared" si="4"/>
        <v>7.7157233822043023E-2</v>
      </c>
      <c r="G166" s="10">
        <v>0.97286651494671661</v>
      </c>
      <c r="H166" s="10">
        <f t="shared" si="5"/>
        <v>1.9627365175245342</v>
      </c>
      <c r="I166" s="1" t="s">
        <v>6579</v>
      </c>
      <c r="J166" s="1" t="s">
        <v>18</v>
      </c>
      <c r="K166" s="1">
        <v>1937</v>
      </c>
      <c r="L166" s="1" t="s">
        <v>6580</v>
      </c>
      <c r="M166" s="1" t="s">
        <v>60</v>
      </c>
      <c r="N166" s="1" t="s">
        <v>20</v>
      </c>
      <c r="O166" s="1">
        <v>10956056</v>
      </c>
      <c r="P166" s="1">
        <v>10961782</v>
      </c>
      <c r="Q166" s="1" t="s">
        <v>6581</v>
      </c>
      <c r="R166" s="1" t="s">
        <v>6582</v>
      </c>
      <c r="S166" s="1"/>
      <c r="T166" s="1"/>
      <c r="U166" s="1"/>
      <c r="V166" s="1">
        <v>1.6982799956815851</v>
      </c>
      <c r="W166" s="1">
        <v>1.7298680915053879</v>
      </c>
      <c r="X166" s="1">
        <v>1.7923466869100779</v>
      </c>
      <c r="Y166" s="1">
        <v>2.3206647833384189</v>
      </c>
      <c r="Z166" s="1">
        <v>2.999176052204398</v>
      </c>
      <c r="AA166" s="1">
        <v>4.9367302462052196</v>
      </c>
      <c r="AB166" s="1"/>
      <c r="AC166" s="1">
        <v>0.44571906509573622</v>
      </c>
      <c r="AD166" s="1">
        <v>0.46096231381727393</v>
      </c>
      <c r="AE166" s="1">
        <v>0.4774485193002373</v>
      </c>
      <c r="AF166" s="1">
        <v>0.3020879153743023</v>
      </c>
      <c r="AG166" s="1">
        <v>0.1866329144311944</v>
      </c>
      <c r="AH166" s="1">
        <v>0.1015619585824605</v>
      </c>
    </row>
    <row r="167" spans="1:34">
      <c r="A167" s="1" t="s">
        <v>1901</v>
      </c>
      <c r="B167" s="1" t="s">
        <v>17</v>
      </c>
      <c r="C167" s="1" t="s">
        <v>1902</v>
      </c>
      <c r="D167" s="1" t="s">
        <v>17</v>
      </c>
      <c r="E167" s="13">
        <v>-3.6931354557319098</v>
      </c>
      <c r="F167" s="10">
        <f t="shared" si="4"/>
        <v>7.7313520552060325E-2</v>
      </c>
      <c r="G167" s="10">
        <v>3.2267838564812661</v>
      </c>
      <c r="H167" s="10">
        <f t="shared" si="5"/>
        <v>9.3617864507073936</v>
      </c>
      <c r="I167" s="1" t="s">
        <v>1903</v>
      </c>
      <c r="J167" s="1" t="s">
        <v>18</v>
      </c>
      <c r="K167" s="1">
        <v>2932</v>
      </c>
      <c r="L167" s="1" t="s">
        <v>1904</v>
      </c>
      <c r="M167" s="1" t="s">
        <v>24</v>
      </c>
      <c r="N167" s="1" t="s">
        <v>20</v>
      </c>
      <c r="O167" s="1">
        <v>87066289</v>
      </c>
      <c r="P167" s="1">
        <v>87078348</v>
      </c>
      <c r="Q167" s="1" t="s">
        <v>1905</v>
      </c>
      <c r="R167" s="1" t="s">
        <v>1906</v>
      </c>
      <c r="S167" s="1"/>
      <c r="T167" s="1"/>
      <c r="U167" s="1"/>
      <c r="V167" s="1">
        <v>2.3831691931900951</v>
      </c>
      <c r="W167" s="1">
        <v>2.495733993554345</v>
      </c>
      <c r="X167" s="1">
        <v>2.1709166713828059</v>
      </c>
      <c r="Y167" s="1">
        <v>2.6259634558882201</v>
      </c>
      <c r="Z167" s="1">
        <v>3.7361439957875242</v>
      </c>
      <c r="AA167" s="1">
        <v>5.1418655842637193</v>
      </c>
      <c r="AB167" s="1"/>
      <c r="AC167" s="1">
        <v>0.51869565893576863</v>
      </c>
      <c r="AD167" s="1">
        <v>0.43804056558415272</v>
      </c>
      <c r="AE167" s="1">
        <v>0.3859605243006059</v>
      </c>
      <c r="AF167" s="1">
        <v>0.29364571564123221</v>
      </c>
      <c r="AG167" s="1">
        <v>0.1892036763559099</v>
      </c>
      <c r="AH167" s="1">
        <v>7.2182514641854045E-2</v>
      </c>
    </row>
    <row r="168" spans="1:34">
      <c r="A168" s="1" t="s">
        <v>6156</v>
      </c>
      <c r="B168" s="1" t="s">
        <v>17</v>
      </c>
      <c r="C168" s="1" t="s">
        <v>6157</v>
      </c>
      <c r="D168" s="1" t="s">
        <v>17</v>
      </c>
      <c r="E168" s="13">
        <v>-3.68638648293078</v>
      </c>
      <c r="F168" s="10">
        <f t="shared" si="4"/>
        <v>7.7676042918565211E-2</v>
      </c>
      <c r="G168" s="10">
        <v>2.455363095684326</v>
      </c>
      <c r="H168" s="10">
        <f t="shared" si="5"/>
        <v>5.4845113812009307</v>
      </c>
      <c r="I168" s="1" t="s">
        <v>4112</v>
      </c>
      <c r="J168" s="1" t="s">
        <v>37</v>
      </c>
      <c r="K168" s="1">
        <v>2068</v>
      </c>
      <c r="L168" s="1" t="s">
        <v>6158</v>
      </c>
      <c r="M168" s="1" t="s">
        <v>40</v>
      </c>
      <c r="N168" s="1" t="s">
        <v>22</v>
      </c>
      <c r="O168" s="1">
        <v>14019723</v>
      </c>
      <c r="P168" s="1">
        <v>14045781</v>
      </c>
      <c r="Q168" s="1"/>
      <c r="R168" s="1" t="s">
        <v>6159</v>
      </c>
      <c r="S168" s="1"/>
      <c r="T168" s="1"/>
      <c r="U168" s="1"/>
      <c r="V168" s="1">
        <v>1.445866399864564</v>
      </c>
      <c r="W168" s="1">
        <v>0.82324412271911807</v>
      </c>
      <c r="X168" s="1">
        <v>0.43453140694401399</v>
      </c>
      <c r="Y168" s="1">
        <v>3.1243058837089959</v>
      </c>
      <c r="Z168" s="1">
        <v>4.58156091389991</v>
      </c>
      <c r="AA168" s="1">
        <v>6.4868114000678299</v>
      </c>
      <c r="AB168" s="1"/>
      <c r="AC168" s="1">
        <v>0.24374225495760779</v>
      </c>
      <c r="AD168" s="1">
        <v>0.37933440125855888</v>
      </c>
      <c r="AE168" s="1">
        <v>0.44240033890778879</v>
      </c>
      <c r="AF168" s="1">
        <v>8.9512989049681704E-2</v>
      </c>
      <c r="AG168" s="1">
        <v>4.8183920481820998E-2</v>
      </c>
      <c r="AH168" s="1">
        <v>2.05493829432793E-2</v>
      </c>
    </row>
    <row r="169" spans="1:34">
      <c r="A169" s="1" t="s">
        <v>8360</v>
      </c>
      <c r="B169" s="1" t="s">
        <v>17</v>
      </c>
      <c r="C169" s="1" t="s">
        <v>8361</v>
      </c>
      <c r="D169" s="1" t="s">
        <v>17</v>
      </c>
      <c r="E169" s="13">
        <v>-3.6807937694088602</v>
      </c>
      <c r="F169" s="10">
        <f t="shared" si="4"/>
        <v>7.7977744222456041E-2</v>
      </c>
      <c r="G169" s="10">
        <v>1.264893861462246</v>
      </c>
      <c r="H169" s="10">
        <f t="shared" si="5"/>
        <v>2.4030952977226114</v>
      </c>
      <c r="I169" s="1" t="s">
        <v>8362</v>
      </c>
      <c r="J169" s="1" t="s">
        <v>18</v>
      </c>
      <c r="K169" s="1">
        <v>5531</v>
      </c>
      <c r="L169" s="1" t="s">
        <v>8363</v>
      </c>
      <c r="M169" s="1" t="s">
        <v>21</v>
      </c>
      <c r="N169" s="1" t="s">
        <v>22</v>
      </c>
      <c r="O169" s="1">
        <v>98319487</v>
      </c>
      <c r="P169" s="1">
        <v>98388637</v>
      </c>
      <c r="Q169" s="1" t="s">
        <v>8364</v>
      </c>
      <c r="R169" s="1" t="s">
        <v>8365</v>
      </c>
      <c r="S169" s="1"/>
      <c r="T169" s="1"/>
      <c r="U169" s="1"/>
      <c r="V169" s="1">
        <v>4.7426018300251318</v>
      </c>
      <c r="W169" s="1">
        <v>5.6975759291022161</v>
      </c>
      <c r="X169" s="1">
        <v>4.4379958343958972</v>
      </c>
      <c r="Y169" s="1">
        <v>6.2709854996611023</v>
      </c>
      <c r="Z169" s="1">
        <v>6.1263895727647304</v>
      </c>
      <c r="AA169" s="1">
        <v>5.6551510828071319</v>
      </c>
      <c r="AB169" s="1"/>
      <c r="AC169" s="1">
        <v>0.55686868650105215</v>
      </c>
      <c r="AD169" s="1">
        <v>0.58124582900891331</v>
      </c>
      <c r="AE169" s="1">
        <v>0.61131224771990389</v>
      </c>
      <c r="AF169" s="1">
        <v>0.33514860003050151</v>
      </c>
      <c r="AG169" s="1">
        <v>0.35743367172669399</v>
      </c>
      <c r="AH169" s="1">
        <v>0.29964418361593909</v>
      </c>
    </row>
    <row r="170" spans="1:34">
      <c r="A170" s="1" t="s">
        <v>1194</v>
      </c>
      <c r="B170" s="1" t="s">
        <v>17</v>
      </c>
      <c r="C170" s="1" t="s">
        <v>1195</v>
      </c>
      <c r="D170" s="1" t="s">
        <v>17</v>
      </c>
      <c r="E170" s="13">
        <v>-3.6646678462591802</v>
      </c>
      <c r="F170" s="10">
        <f t="shared" si="4"/>
        <v>7.8854240686732385E-2</v>
      </c>
      <c r="G170" s="10">
        <v>0.69913571174809297</v>
      </c>
      <c r="H170" s="10">
        <f t="shared" si="5"/>
        <v>1.6235318775182264</v>
      </c>
      <c r="I170" s="1" t="s">
        <v>1196</v>
      </c>
      <c r="J170" s="1" t="s">
        <v>18</v>
      </c>
      <c r="K170" s="1">
        <v>741</v>
      </c>
      <c r="L170" s="1" t="s">
        <v>1197</v>
      </c>
      <c r="M170" s="1" t="s">
        <v>21</v>
      </c>
      <c r="N170" s="1" t="s">
        <v>20</v>
      </c>
      <c r="O170" s="1">
        <v>53922198</v>
      </c>
      <c r="P170" s="1">
        <v>53927575</v>
      </c>
      <c r="Q170" s="1"/>
      <c r="R170" s="1" t="s">
        <v>1198</v>
      </c>
      <c r="S170" s="1"/>
      <c r="T170" s="1"/>
      <c r="U170" s="1"/>
      <c r="V170" s="1">
        <v>2.9331642801243021</v>
      </c>
      <c r="W170" s="1">
        <v>1.311967769752058</v>
      </c>
      <c r="X170" s="1">
        <v>-0.2207154355094692</v>
      </c>
      <c r="Y170" s="1">
        <v>5.14046252385236</v>
      </c>
      <c r="Z170" s="1">
        <v>6.613680842619619</v>
      </c>
      <c r="AA170" s="1">
        <v>8.0578459472614643</v>
      </c>
      <c r="AB170" s="1"/>
      <c r="AC170" s="1">
        <v>8.76594651401921E-2</v>
      </c>
      <c r="AD170" s="1">
        <v>0.16502037492417709</v>
      </c>
      <c r="AE170" s="1">
        <v>0.22187806948837219</v>
      </c>
      <c r="AF170" s="1">
        <v>3.9849313326800473E-2</v>
      </c>
      <c r="AG170" s="1">
        <v>2.688292751425566E-2</v>
      </c>
      <c r="AH170" s="1">
        <v>1.6888484082993541E-2</v>
      </c>
    </row>
    <row r="171" spans="1:34">
      <c r="A171" s="1" t="s">
        <v>6642</v>
      </c>
      <c r="B171" s="1" t="s">
        <v>17</v>
      </c>
      <c r="C171" s="1" t="s">
        <v>6643</v>
      </c>
      <c r="D171" s="1" t="s">
        <v>17</v>
      </c>
      <c r="E171" s="13">
        <v>-3.6621505831950398</v>
      </c>
      <c r="F171" s="10">
        <f t="shared" si="4"/>
        <v>7.8991948334353648E-2</v>
      </c>
      <c r="G171" s="10">
        <v>1.930840633173859</v>
      </c>
      <c r="H171" s="10">
        <f t="shared" si="5"/>
        <v>3.8127729811944886</v>
      </c>
      <c r="I171" s="1" t="s">
        <v>416</v>
      </c>
      <c r="J171" s="1" t="s">
        <v>18</v>
      </c>
      <c r="K171" s="1">
        <v>1664</v>
      </c>
      <c r="L171" s="1" t="s">
        <v>6644</v>
      </c>
      <c r="M171" s="1" t="s">
        <v>29</v>
      </c>
      <c r="N171" s="1" t="s">
        <v>22</v>
      </c>
      <c r="O171" s="1">
        <v>72814740</v>
      </c>
      <c r="P171" s="1">
        <v>72836159</v>
      </c>
      <c r="Q171" s="1" t="s">
        <v>417</v>
      </c>
      <c r="R171" s="1" t="s">
        <v>6645</v>
      </c>
      <c r="S171" s="1"/>
      <c r="T171" s="1"/>
      <c r="U171" s="1"/>
      <c r="V171" s="1">
        <v>6.0384075194024538</v>
      </c>
      <c r="W171" s="1">
        <v>5.7574822960578427</v>
      </c>
      <c r="X171" s="1">
        <v>5.0138324658479139</v>
      </c>
      <c r="Y171" s="1">
        <v>7.7337228610506683</v>
      </c>
      <c r="Z171" s="1">
        <v>8.6530234811597655</v>
      </c>
      <c r="AA171" s="1">
        <v>9.064819176023958</v>
      </c>
      <c r="AB171" s="1"/>
      <c r="AC171" s="1">
        <v>0.33205930575224679</v>
      </c>
      <c r="AD171" s="1">
        <v>0.42463383387435238</v>
      </c>
      <c r="AE171" s="1">
        <v>0.42826195283220608</v>
      </c>
      <c r="AF171" s="1">
        <v>5.9006048237876543E-2</v>
      </c>
      <c r="AG171" s="1">
        <v>3.2390639051117533E-2</v>
      </c>
      <c r="AH171" s="1">
        <v>2.3060553282310259E-2</v>
      </c>
    </row>
    <row r="172" spans="1:34">
      <c r="A172" s="1" t="s">
        <v>8430</v>
      </c>
      <c r="B172" s="1" t="s">
        <v>17</v>
      </c>
      <c r="C172" s="1" t="s">
        <v>8431</v>
      </c>
      <c r="D172" s="1" t="s">
        <v>17</v>
      </c>
      <c r="E172" s="13">
        <v>-3.661835699459834</v>
      </c>
      <c r="F172" s="10">
        <f t="shared" si="4"/>
        <v>7.9009191059715447E-2</v>
      </c>
      <c r="G172" s="10">
        <v>2.5664119962650411</v>
      </c>
      <c r="H172" s="10">
        <f t="shared" si="5"/>
        <v>5.9233445039679653</v>
      </c>
      <c r="I172" s="1" t="s">
        <v>7120</v>
      </c>
      <c r="J172" s="1" t="s">
        <v>18</v>
      </c>
      <c r="K172" s="1">
        <v>2483</v>
      </c>
      <c r="L172" s="1" t="s">
        <v>8432</v>
      </c>
      <c r="M172" s="1" t="s">
        <v>19</v>
      </c>
      <c r="N172" s="1" t="s">
        <v>20</v>
      </c>
      <c r="O172" s="1">
        <v>8430829</v>
      </c>
      <c r="P172" s="1">
        <v>8444851</v>
      </c>
      <c r="Q172" s="1" t="s">
        <v>7121</v>
      </c>
      <c r="R172" s="1" t="s">
        <v>8433</v>
      </c>
      <c r="S172" s="1"/>
      <c r="T172" s="1"/>
      <c r="U172" s="1"/>
      <c r="V172" s="1">
        <v>4.3570003425929906</v>
      </c>
      <c r="W172" s="1">
        <v>4.394219641276111</v>
      </c>
      <c r="X172" s="1">
        <v>2.8877933039655308</v>
      </c>
      <c r="Y172" s="1">
        <v>5.8325713791192459</v>
      </c>
      <c r="Z172" s="1">
        <v>5.9827616445400524</v>
      </c>
      <c r="AA172" s="1">
        <v>7.6525119936079218</v>
      </c>
      <c r="AB172" s="1"/>
      <c r="AC172" s="1">
        <v>0.69771610332241496</v>
      </c>
      <c r="AD172" s="1">
        <v>0.54177335198847643</v>
      </c>
      <c r="AE172" s="1">
        <v>0.64568963136738045</v>
      </c>
      <c r="AF172" s="1">
        <v>0.36105495650979408</v>
      </c>
      <c r="AG172" s="1">
        <v>0.3852536745631796</v>
      </c>
      <c r="AH172" s="1">
        <v>0.2464744299012302</v>
      </c>
    </row>
    <row r="173" spans="1:34">
      <c r="A173" s="1" t="s">
        <v>7181</v>
      </c>
      <c r="B173" s="1" t="s">
        <v>17</v>
      </c>
      <c r="C173" s="1" t="s">
        <v>7182</v>
      </c>
      <c r="D173" s="1" t="s">
        <v>17</v>
      </c>
      <c r="E173" s="13">
        <v>-3.653733461296532</v>
      </c>
      <c r="F173" s="10">
        <f t="shared" si="4"/>
        <v>7.945415842522649E-2</v>
      </c>
      <c r="G173" s="10">
        <v>2.501356231666759</v>
      </c>
      <c r="H173" s="10">
        <f t="shared" si="5"/>
        <v>5.6621745783795348</v>
      </c>
      <c r="I173" s="1" t="s">
        <v>4173</v>
      </c>
      <c r="J173" s="1" t="s">
        <v>18</v>
      </c>
      <c r="K173" s="1">
        <v>3070</v>
      </c>
      <c r="L173" s="1" t="s">
        <v>7183</v>
      </c>
      <c r="M173" s="1" t="s">
        <v>19</v>
      </c>
      <c r="N173" s="1" t="s">
        <v>20</v>
      </c>
      <c r="O173" s="1">
        <v>148790979</v>
      </c>
      <c r="P173" s="1">
        <v>148810272</v>
      </c>
      <c r="Q173" s="1" t="s">
        <v>4174</v>
      </c>
      <c r="R173" s="1" t="s">
        <v>7184</v>
      </c>
      <c r="S173" s="1"/>
      <c r="T173" s="1"/>
      <c r="U173" s="1"/>
      <c r="V173" s="1">
        <v>0.77346969963049528</v>
      </c>
      <c r="W173" s="1">
        <v>-0.82892447652789658</v>
      </c>
      <c r="X173" s="1">
        <v>-1.125744714491782</v>
      </c>
      <c r="Y173" s="1">
        <v>2.5037451155567911</v>
      </c>
      <c r="Z173" s="1">
        <v>4.4191354250593911</v>
      </c>
      <c r="AA173" s="1">
        <v>6.3246931005853311</v>
      </c>
      <c r="AB173" s="1"/>
      <c r="AC173" s="1">
        <v>0.32373616859924742</v>
      </c>
      <c r="AD173" s="1">
        <v>0.36745665376676062</v>
      </c>
      <c r="AE173" s="1">
        <v>0.60763524366579502</v>
      </c>
      <c r="AF173" s="1">
        <v>6.1401892833650849E-2</v>
      </c>
      <c r="AG173" s="1">
        <v>3.9845315042914498E-2</v>
      </c>
      <c r="AH173" s="1">
        <v>1.3862465694638001E-2</v>
      </c>
    </row>
    <row r="174" spans="1:34">
      <c r="A174" s="1" t="s">
        <v>4045</v>
      </c>
      <c r="B174" s="1" t="s">
        <v>17</v>
      </c>
      <c r="C174" s="1" t="s">
        <v>4046</v>
      </c>
      <c r="D174" s="1" t="s">
        <v>17</v>
      </c>
      <c r="E174" s="13">
        <v>-3.6531153756843149</v>
      </c>
      <c r="F174" s="10">
        <f t="shared" si="4"/>
        <v>7.948820581023118E-2</v>
      </c>
      <c r="G174" s="10">
        <v>1.6973213933145019</v>
      </c>
      <c r="H174" s="10">
        <f t="shared" si="5"/>
        <v>3.2429828476719194</v>
      </c>
      <c r="I174" s="1" t="s">
        <v>357</v>
      </c>
      <c r="J174" s="1" t="s">
        <v>37</v>
      </c>
      <c r="K174" s="1">
        <v>1534</v>
      </c>
      <c r="L174" s="1" t="s">
        <v>4047</v>
      </c>
      <c r="M174" s="1" t="s">
        <v>19</v>
      </c>
      <c r="N174" s="1" t="s">
        <v>20</v>
      </c>
      <c r="O174" s="1">
        <v>93920447</v>
      </c>
      <c r="P174" s="1">
        <v>93931873</v>
      </c>
      <c r="Q174" s="1"/>
      <c r="R174" s="1" t="s">
        <v>4048</v>
      </c>
      <c r="S174" s="1"/>
      <c r="T174" s="1" t="s">
        <v>25</v>
      </c>
      <c r="U174" s="1"/>
      <c r="V174" s="1">
        <v>3.6333808850582412</v>
      </c>
      <c r="W174" s="1">
        <v>2.5419409801724062</v>
      </c>
      <c r="X174" s="1">
        <v>1.378616708138005</v>
      </c>
      <c r="Y174" s="1">
        <v>3.805192574362263</v>
      </c>
      <c r="Z174" s="1">
        <v>4.0971167993791289</v>
      </c>
      <c r="AA174" s="1">
        <v>3.9001914410660139</v>
      </c>
      <c r="AB174" s="1"/>
      <c r="AC174" s="1">
        <v>0.6016299095551666</v>
      </c>
      <c r="AD174" s="1">
        <v>0.67480362377799441</v>
      </c>
      <c r="AE174" s="1">
        <v>0.624071286500957</v>
      </c>
      <c r="AF174" s="1">
        <v>0.5204818829352641</v>
      </c>
      <c r="AG174" s="1">
        <v>0.46966083026602568</v>
      </c>
      <c r="AH174" s="1">
        <v>0.23962093516171401</v>
      </c>
    </row>
    <row r="175" spans="1:34">
      <c r="A175" s="1" t="s">
        <v>6442</v>
      </c>
      <c r="B175" s="1" t="s">
        <v>17</v>
      </c>
      <c r="C175" s="1" t="s">
        <v>6443</v>
      </c>
      <c r="D175" s="1" t="s">
        <v>17</v>
      </c>
      <c r="E175" s="13">
        <v>-3.6354981010645502</v>
      </c>
      <c r="F175" s="10">
        <f t="shared" si="4"/>
        <v>8.0464815978988413E-2</v>
      </c>
      <c r="G175" s="10">
        <v>2.2558168649954169</v>
      </c>
      <c r="H175" s="10">
        <f t="shared" si="5"/>
        <v>4.776046440812074</v>
      </c>
      <c r="I175" s="1" t="s">
        <v>6444</v>
      </c>
      <c r="J175" s="1" t="s">
        <v>18</v>
      </c>
      <c r="K175" s="1">
        <v>213</v>
      </c>
      <c r="L175" s="1" t="s">
        <v>6445</v>
      </c>
      <c r="M175" s="1" t="s">
        <v>112</v>
      </c>
      <c r="N175" s="1" t="s">
        <v>20</v>
      </c>
      <c r="O175" s="1">
        <v>46196771</v>
      </c>
      <c r="P175" s="1">
        <v>46201271</v>
      </c>
      <c r="Q175" s="1" t="s">
        <v>6446</v>
      </c>
      <c r="R175" s="1" t="s">
        <v>6447</v>
      </c>
      <c r="S175" s="1"/>
      <c r="T175" s="1"/>
      <c r="U175" s="1"/>
      <c r="V175" s="1">
        <v>2.7401620534037789</v>
      </c>
      <c r="W175" s="1">
        <v>3.3242144825867599</v>
      </c>
      <c r="X175" s="1">
        <v>2.2859867717255828</v>
      </c>
      <c r="Y175" s="1">
        <v>3.993306075146736</v>
      </c>
      <c r="Z175" s="1">
        <v>3.761783704384396</v>
      </c>
      <c r="AA175" s="1">
        <v>3.5995685279143399</v>
      </c>
      <c r="AB175" s="1"/>
      <c r="AC175" s="1">
        <v>0.53116418392653764</v>
      </c>
      <c r="AD175" s="1">
        <v>0.5391105859752322</v>
      </c>
      <c r="AE175" s="1">
        <v>0.57091711377722953</v>
      </c>
      <c r="AF175" s="1">
        <v>0.27847523916784372</v>
      </c>
      <c r="AG175" s="1">
        <v>0.31741216594850141</v>
      </c>
      <c r="AH175" s="1">
        <v>0.27367986715047821</v>
      </c>
    </row>
    <row r="176" spans="1:34">
      <c r="A176" s="1" t="s">
        <v>2246</v>
      </c>
      <c r="B176" s="1" t="s">
        <v>17</v>
      </c>
      <c r="C176" s="1" t="s">
        <v>2247</v>
      </c>
      <c r="D176" s="1" t="s">
        <v>17</v>
      </c>
      <c r="E176" s="13">
        <v>-3.6166990514326289</v>
      </c>
      <c r="F176" s="10">
        <f t="shared" si="4"/>
        <v>8.1520174423094241E-2</v>
      </c>
      <c r="G176" s="10">
        <v>2.4991631492404189</v>
      </c>
      <c r="H176" s="10">
        <f t="shared" si="5"/>
        <v>5.653573881902803</v>
      </c>
      <c r="I176" s="1" t="s">
        <v>2248</v>
      </c>
      <c r="J176" s="1" t="s">
        <v>18</v>
      </c>
      <c r="K176" s="1">
        <v>2076</v>
      </c>
      <c r="L176" s="1" t="s">
        <v>2249</v>
      </c>
      <c r="M176" s="1" t="s">
        <v>59</v>
      </c>
      <c r="N176" s="1" t="s">
        <v>20</v>
      </c>
      <c r="O176" s="1">
        <v>58448917</v>
      </c>
      <c r="P176" s="1">
        <v>58458517</v>
      </c>
      <c r="Q176" s="1"/>
      <c r="R176" s="1" t="s">
        <v>2250</v>
      </c>
      <c r="S176" s="1"/>
      <c r="T176" s="1"/>
      <c r="U176" s="1"/>
      <c r="V176" s="1">
        <v>0.28407936268620437</v>
      </c>
      <c r="W176" s="1">
        <v>-1.2150936039035529</v>
      </c>
      <c r="X176" s="1">
        <v>-1.4595174465575931</v>
      </c>
      <c r="Y176" s="1">
        <v>2.8464886768635278</v>
      </c>
      <c r="Z176" s="1">
        <v>4.620597908526701</v>
      </c>
      <c r="AA176" s="1">
        <v>6.0197807201555129</v>
      </c>
      <c r="AB176" s="1"/>
      <c r="AC176" s="1">
        <v>0.16739463993499809</v>
      </c>
      <c r="AD176" s="1">
        <v>0.16606396423100361</v>
      </c>
      <c r="AE176" s="1">
        <v>0.43676226072639401</v>
      </c>
      <c r="AF176" s="1">
        <v>4.3292611427916489E-2</v>
      </c>
      <c r="AG176" s="1">
        <v>2.8869583794337229E-2</v>
      </c>
      <c r="AH176" s="1">
        <v>2.2837451295916501E-2</v>
      </c>
    </row>
    <row r="177" spans="1:34">
      <c r="A177" s="1" t="s">
        <v>7567</v>
      </c>
      <c r="B177" s="1" t="s">
        <v>17</v>
      </c>
      <c r="C177" s="1" t="s">
        <v>7568</v>
      </c>
      <c r="D177" s="1" t="s">
        <v>17</v>
      </c>
      <c r="E177" s="13">
        <v>-3.6082855593493992</v>
      </c>
      <c r="F177" s="10">
        <f t="shared" si="4"/>
        <v>8.1996971763091314E-2</v>
      </c>
      <c r="G177" s="10">
        <v>1.4123616081052079</v>
      </c>
      <c r="H177" s="10">
        <f t="shared" si="5"/>
        <v>2.6617251536822817</v>
      </c>
      <c r="I177" s="1" t="s">
        <v>7569</v>
      </c>
      <c r="J177" s="1" t="s">
        <v>18</v>
      </c>
      <c r="K177" s="1">
        <v>4413</v>
      </c>
      <c r="L177" s="1" t="s">
        <v>7570</v>
      </c>
      <c r="M177" s="1" t="s">
        <v>26</v>
      </c>
      <c r="N177" s="1" t="s">
        <v>20</v>
      </c>
      <c r="O177" s="1">
        <v>51958834</v>
      </c>
      <c r="P177" s="1">
        <v>51972777</v>
      </c>
      <c r="Q177" s="1" t="s">
        <v>7571</v>
      </c>
      <c r="R177" s="1" t="s">
        <v>7572</v>
      </c>
      <c r="S177" s="1"/>
      <c r="T177" s="1"/>
      <c r="U177" s="1"/>
      <c r="V177" s="1">
        <v>5.5138394174596579</v>
      </c>
      <c r="W177" s="1">
        <v>3.8848945673050421</v>
      </c>
      <c r="X177" s="1">
        <v>1.6976433828248381</v>
      </c>
      <c r="Y177" s="1">
        <v>7.5690000442368923</v>
      </c>
      <c r="Z177" s="1">
        <v>8.4893031144291733</v>
      </c>
      <c r="AA177" s="1">
        <v>9.1677965612297605</v>
      </c>
      <c r="AB177" s="1"/>
      <c r="AC177" s="1">
        <v>7.9165317121765638E-2</v>
      </c>
      <c r="AD177" s="1">
        <v>0.1085799328671315</v>
      </c>
      <c r="AE177" s="1">
        <v>4.939838544701982E-2</v>
      </c>
      <c r="AF177" s="1">
        <v>4.017129950677234E-2</v>
      </c>
      <c r="AG177" s="1">
        <v>2.7791656348851619E-2</v>
      </c>
      <c r="AH177" s="1">
        <v>1.251587583399634E-2</v>
      </c>
    </row>
    <row r="178" spans="1:34">
      <c r="A178" s="1" t="s">
        <v>8416</v>
      </c>
      <c r="B178" s="1" t="s">
        <v>17</v>
      </c>
      <c r="C178" s="1" t="s">
        <v>8417</v>
      </c>
      <c r="D178" s="1" t="s">
        <v>17</v>
      </c>
      <c r="E178" s="13">
        <v>-3.6028918649733859</v>
      </c>
      <c r="F178" s="10">
        <f t="shared" si="4"/>
        <v>8.2304101377057418E-2</v>
      </c>
      <c r="G178" s="10">
        <v>2.6336869286129598</v>
      </c>
      <c r="H178" s="10">
        <f t="shared" si="5"/>
        <v>6.2060999361434446</v>
      </c>
      <c r="I178" s="1" t="s">
        <v>8169</v>
      </c>
      <c r="J178" s="1" t="s">
        <v>18</v>
      </c>
      <c r="K178" s="1">
        <v>1548</v>
      </c>
      <c r="L178" s="1" t="s">
        <v>8418</v>
      </c>
      <c r="M178" s="1" t="s">
        <v>39</v>
      </c>
      <c r="N178" s="1" t="s">
        <v>20</v>
      </c>
      <c r="O178" s="1">
        <v>150725654</v>
      </c>
      <c r="P178" s="1">
        <v>150743730</v>
      </c>
      <c r="Q178" s="1" t="s">
        <v>8170</v>
      </c>
      <c r="R178" s="1" t="s">
        <v>8419</v>
      </c>
      <c r="S178" s="1"/>
      <c r="T178" s="1"/>
      <c r="U178" s="1"/>
      <c r="V178" s="1">
        <v>6.8844371278139347</v>
      </c>
      <c r="W178" s="1">
        <v>7.2858812435910369</v>
      </c>
      <c r="X178" s="1">
        <v>6.2368609588964841</v>
      </c>
      <c r="Y178" s="1">
        <v>7.872594415132423</v>
      </c>
      <c r="Z178" s="1">
        <v>7.7493211442037211</v>
      </c>
      <c r="AA178" s="1">
        <v>7.7285489800123033</v>
      </c>
      <c r="AB178" s="1"/>
      <c r="AC178" s="1">
        <v>0.62313290127828491</v>
      </c>
      <c r="AD178" s="1">
        <v>0.57970514770998005</v>
      </c>
      <c r="AE178" s="1">
        <v>0.62387921793511592</v>
      </c>
      <c r="AF178" s="1">
        <v>0.39413235301248228</v>
      </c>
      <c r="AG178" s="1">
        <v>0.419558669825289</v>
      </c>
      <c r="AH178" s="1">
        <v>0.338729044021707</v>
      </c>
    </row>
    <row r="179" spans="1:34">
      <c r="A179" s="1" t="s">
        <v>1889</v>
      </c>
      <c r="B179" s="1" t="s">
        <v>17</v>
      </c>
      <c r="C179" s="1" t="s">
        <v>1890</v>
      </c>
      <c r="D179" s="1" t="s">
        <v>17</v>
      </c>
      <c r="E179" s="13">
        <v>-3.6006685102965901</v>
      </c>
      <c r="F179" s="10">
        <f t="shared" si="4"/>
        <v>8.2431039004875278E-2</v>
      </c>
      <c r="G179" s="10">
        <v>2.1273877841202471</v>
      </c>
      <c r="H179" s="10">
        <f t="shared" si="5"/>
        <v>4.3692564440205768</v>
      </c>
      <c r="I179" s="1" t="s">
        <v>1891</v>
      </c>
      <c r="J179" s="1" t="s">
        <v>18</v>
      </c>
      <c r="K179" s="1">
        <v>1718</v>
      </c>
      <c r="L179" s="1" t="s">
        <v>1892</v>
      </c>
      <c r="M179" s="1" t="s">
        <v>41</v>
      </c>
      <c r="N179" s="1" t="s">
        <v>20</v>
      </c>
      <c r="O179" s="1">
        <v>86600877</v>
      </c>
      <c r="P179" s="1">
        <v>86625083</v>
      </c>
      <c r="Q179" s="1" t="s">
        <v>1893</v>
      </c>
      <c r="R179" s="1" t="s">
        <v>1894</v>
      </c>
      <c r="S179" s="1"/>
      <c r="T179" s="1"/>
      <c r="U179" s="1"/>
      <c r="V179" s="1">
        <v>-0.79227302298153668</v>
      </c>
      <c r="W179" s="1">
        <v>-2.3634482533203269</v>
      </c>
      <c r="X179" s="1">
        <v>-2.1132039827060338</v>
      </c>
      <c r="Y179" s="1">
        <v>0.53938086096457349</v>
      </c>
      <c r="Z179" s="1">
        <v>1.647715834263088</v>
      </c>
      <c r="AA179" s="1">
        <v>2.7822649190747102</v>
      </c>
      <c r="AB179" s="1"/>
      <c r="AC179" s="1">
        <v>0.51453510761332177</v>
      </c>
      <c r="AD179" s="1">
        <v>0.35445764040162192</v>
      </c>
      <c r="AE179" s="1">
        <v>0.41194335068865651</v>
      </c>
      <c r="AF179" s="1">
        <v>0.25652888736451118</v>
      </c>
      <c r="AG179" s="1">
        <v>0.14403752799548911</v>
      </c>
      <c r="AH179" s="1">
        <v>0.1054654289235931</v>
      </c>
    </row>
    <row r="180" spans="1:34">
      <c r="A180" s="1" t="s">
        <v>5891</v>
      </c>
      <c r="B180" s="1" t="s">
        <v>17</v>
      </c>
      <c r="C180" s="1" t="s">
        <v>5892</v>
      </c>
      <c r="D180" s="1" t="s">
        <v>17</v>
      </c>
      <c r="E180" s="13">
        <v>-3.586186184971822</v>
      </c>
      <c r="F180" s="10">
        <f t="shared" si="4"/>
        <v>8.326268052716676E-2</v>
      </c>
      <c r="G180" s="10">
        <v>2.1863245326481691</v>
      </c>
      <c r="H180" s="10">
        <f t="shared" si="5"/>
        <v>4.5514446387622858</v>
      </c>
      <c r="I180" s="1" t="s">
        <v>5893</v>
      </c>
      <c r="J180" s="1" t="s">
        <v>18</v>
      </c>
      <c r="K180" s="1">
        <v>1549</v>
      </c>
      <c r="L180" s="1" t="s">
        <v>5894</v>
      </c>
      <c r="M180" s="1" t="s">
        <v>29</v>
      </c>
      <c r="N180" s="1" t="s">
        <v>22</v>
      </c>
      <c r="O180" s="1">
        <v>111908614</v>
      </c>
      <c r="P180" s="1">
        <v>111965889</v>
      </c>
      <c r="Q180" s="1" t="s">
        <v>5895</v>
      </c>
      <c r="R180" s="1" t="s">
        <v>5896</v>
      </c>
      <c r="S180" s="1"/>
      <c r="T180" s="1"/>
      <c r="U180" s="1"/>
      <c r="V180" s="1">
        <v>-1.164429708938258</v>
      </c>
      <c r="W180" s="1">
        <v>-0.34705671364305613</v>
      </c>
      <c r="X180" s="1">
        <v>-1.0927696211082061</v>
      </c>
      <c r="Y180" s="1">
        <v>0.29955690770104471</v>
      </c>
      <c r="Z180" s="1">
        <v>0.40516782441922788</v>
      </c>
      <c r="AA180" s="1">
        <v>2.4875020676179682</v>
      </c>
      <c r="AB180" s="1"/>
      <c r="AC180" s="1">
        <v>0.46391876734518439</v>
      </c>
      <c r="AD180" s="1">
        <v>0.64745392553278358</v>
      </c>
      <c r="AE180" s="1">
        <v>0.65158729713717745</v>
      </c>
      <c r="AF180" s="1">
        <v>0.54130139970685176</v>
      </c>
      <c r="AG180" s="1">
        <v>0.32078639511413681</v>
      </c>
      <c r="AH180" s="1">
        <v>0.27755096093846088</v>
      </c>
    </row>
    <row r="181" spans="1:34">
      <c r="A181" s="1" t="s">
        <v>50</v>
      </c>
      <c r="B181" s="1" t="s">
        <v>17</v>
      </c>
      <c r="C181" s="1" t="s">
        <v>51</v>
      </c>
      <c r="D181" s="1" t="s">
        <v>17</v>
      </c>
      <c r="E181" s="13">
        <v>-3.5797749688667109</v>
      </c>
      <c r="F181" s="10">
        <f t="shared" si="4"/>
        <v>8.3633516287207735E-2</v>
      </c>
      <c r="G181" s="10">
        <v>1.693665116168996</v>
      </c>
      <c r="H181" s="10">
        <f t="shared" si="5"/>
        <v>3.2347744382124017</v>
      </c>
      <c r="I181" s="1" t="s">
        <v>52</v>
      </c>
      <c r="J181" s="1" t="s">
        <v>18</v>
      </c>
      <c r="K181" s="1">
        <v>4318</v>
      </c>
      <c r="L181" s="1" t="s">
        <v>53</v>
      </c>
      <c r="M181" s="1" t="s">
        <v>24</v>
      </c>
      <c r="N181" s="1" t="s">
        <v>20</v>
      </c>
      <c r="O181" s="1">
        <v>46230557</v>
      </c>
      <c r="P181" s="1">
        <v>46234874</v>
      </c>
      <c r="Q181" s="1" t="s">
        <v>54</v>
      </c>
      <c r="R181" s="1" t="s">
        <v>55</v>
      </c>
      <c r="S181" s="1"/>
      <c r="T181" s="1"/>
      <c r="U181" s="1"/>
      <c r="V181" s="1">
        <v>0.3833495734848083</v>
      </c>
      <c r="W181" s="1">
        <v>0.1612203987912528</v>
      </c>
      <c r="X181" s="1">
        <v>0.64704960754475915</v>
      </c>
      <c r="Y181" s="1">
        <v>1.0581042442973869</v>
      </c>
      <c r="Z181" s="1">
        <v>1.978730497909589</v>
      </c>
      <c r="AA181" s="1">
        <v>2.9405863549677371</v>
      </c>
      <c r="AB181" s="1"/>
      <c r="AC181" s="1">
        <v>0.56594854009481865</v>
      </c>
      <c r="AD181" s="1">
        <v>0.55906208394829937</v>
      </c>
      <c r="AE181" s="1">
        <v>0.67263117540252015</v>
      </c>
      <c r="AF181" s="1">
        <v>0.3721789645443469</v>
      </c>
      <c r="AG181" s="1">
        <v>0.14283402305829379</v>
      </c>
      <c r="AH181" s="1">
        <v>7.8763634516179529E-2</v>
      </c>
    </row>
    <row r="182" spans="1:34">
      <c r="A182" s="1" t="s">
        <v>7143</v>
      </c>
      <c r="B182" s="1" t="s">
        <v>17</v>
      </c>
      <c r="C182" s="1" t="s">
        <v>7144</v>
      </c>
      <c r="D182" s="1" t="s">
        <v>17</v>
      </c>
      <c r="E182" s="13">
        <v>-3.5789431575943489</v>
      </c>
      <c r="F182" s="10">
        <f t="shared" si="4"/>
        <v>8.3681750569994495E-2</v>
      </c>
      <c r="G182" s="10">
        <v>0.94770087814023507</v>
      </c>
      <c r="H182" s="10">
        <f t="shared" si="5"/>
        <v>1.9287964197884175</v>
      </c>
      <c r="I182" s="1" t="s">
        <v>7145</v>
      </c>
      <c r="J182" s="1" t="s">
        <v>18</v>
      </c>
      <c r="K182" s="1">
        <v>4866</v>
      </c>
      <c r="L182" s="1" t="s">
        <v>7146</v>
      </c>
      <c r="M182" s="1" t="s">
        <v>38</v>
      </c>
      <c r="N182" s="1" t="s">
        <v>20</v>
      </c>
      <c r="O182" s="1">
        <v>88963981</v>
      </c>
      <c r="P182" s="1">
        <v>89167018</v>
      </c>
      <c r="Q182" s="1" t="s">
        <v>7147</v>
      </c>
      <c r="R182" s="1" t="s">
        <v>7148</v>
      </c>
      <c r="S182" s="1"/>
      <c r="T182" s="1"/>
      <c r="U182" s="1"/>
      <c r="V182" s="1">
        <v>1.5095940884405801</v>
      </c>
      <c r="W182" s="1">
        <v>1.4063665045769529</v>
      </c>
      <c r="X182" s="1">
        <v>0.56500641828036213</v>
      </c>
      <c r="Y182" s="1">
        <v>3.120584771661743</v>
      </c>
      <c r="Z182" s="1">
        <v>3.16131815341648</v>
      </c>
      <c r="AA182" s="1">
        <v>5.5673561457468521</v>
      </c>
      <c r="AB182" s="1"/>
      <c r="AC182" s="1">
        <v>0.67053592065660983</v>
      </c>
      <c r="AD182" s="1">
        <v>0.59428912455482186</v>
      </c>
      <c r="AE182" s="1">
        <v>0.59762800639498281</v>
      </c>
      <c r="AF182" s="1">
        <v>0.37272759142158363</v>
      </c>
      <c r="AG182" s="1">
        <v>0.39772444057113548</v>
      </c>
      <c r="AH182" s="1">
        <v>0.2285390219507793</v>
      </c>
    </row>
    <row r="183" spans="1:34">
      <c r="A183" s="1" t="s">
        <v>6203</v>
      </c>
      <c r="B183" s="1" t="s">
        <v>17</v>
      </c>
      <c r="C183" s="1" t="s">
        <v>6204</v>
      </c>
      <c r="D183" s="1" t="s">
        <v>17</v>
      </c>
      <c r="E183" s="13">
        <v>-3.5747638324574802</v>
      </c>
      <c r="F183" s="10">
        <f t="shared" si="4"/>
        <v>8.3924518647903956E-2</v>
      </c>
      <c r="G183" s="10">
        <v>2.9779064364122552</v>
      </c>
      <c r="H183" s="10">
        <f t="shared" si="5"/>
        <v>7.8784205847303115</v>
      </c>
      <c r="I183" s="1" t="s">
        <v>3996</v>
      </c>
      <c r="J183" s="1" t="s">
        <v>18</v>
      </c>
      <c r="K183" s="1">
        <v>2546</v>
      </c>
      <c r="L183" s="1" t="s">
        <v>6205</v>
      </c>
      <c r="M183" s="1" t="s">
        <v>21</v>
      </c>
      <c r="N183" s="1" t="s">
        <v>20</v>
      </c>
      <c r="O183" s="1">
        <v>34519790</v>
      </c>
      <c r="P183" s="1">
        <v>34537210</v>
      </c>
      <c r="Q183" s="1" t="s">
        <v>3997</v>
      </c>
      <c r="R183" s="1" t="s">
        <v>6206</v>
      </c>
      <c r="S183" s="1"/>
      <c r="T183" s="1"/>
      <c r="U183" s="1"/>
      <c r="V183" s="1">
        <v>0.71365035954440803</v>
      </c>
      <c r="W183" s="1">
        <v>0.22653665372939241</v>
      </c>
      <c r="X183" s="1">
        <v>0.2625605951238757</v>
      </c>
      <c r="Y183" s="1">
        <v>1.9393221466011339</v>
      </c>
      <c r="Z183" s="1">
        <v>3.3114419347085011</v>
      </c>
      <c r="AA183" s="1">
        <v>5.2925073897913189</v>
      </c>
      <c r="AB183" s="1"/>
      <c r="AC183" s="1">
        <v>0.36956940873595723</v>
      </c>
      <c r="AD183" s="1">
        <v>0.38755990915011979</v>
      </c>
      <c r="AE183" s="1">
        <v>0.52936927336208506</v>
      </c>
      <c r="AF183" s="1">
        <v>0.1037201868105458</v>
      </c>
      <c r="AG183" s="1">
        <v>5.2236644060670898E-2</v>
      </c>
      <c r="AH183" s="1">
        <v>1.7500878399638559E-2</v>
      </c>
    </row>
    <row r="184" spans="1:34">
      <c r="A184" s="1" t="s">
        <v>4815</v>
      </c>
      <c r="B184" s="1" t="s">
        <v>17</v>
      </c>
      <c r="C184" s="1" t="s">
        <v>4816</v>
      </c>
      <c r="D184" s="1" t="s">
        <v>17</v>
      </c>
      <c r="E184" s="13">
        <v>-3.5659967254764902</v>
      </c>
      <c r="F184" s="10">
        <f t="shared" si="4"/>
        <v>8.4436071930069995E-2</v>
      </c>
      <c r="G184" s="10">
        <v>2.5369498461139912</v>
      </c>
      <c r="H184" s="10">
        <f t="shared" si="5"/>
        <v>5.8036070710902763</v>
      </c>
      <c r="I184" s="1" t="s">
        <v>4817</v>
      </c>
      <c r="J184" s="1" t="s">
        <v>18</v>
      </c>
      <c r="K184" s="1">
        <v>2079</v>
      </c>
      <c r="L184" s="1" t="s">
        <v>4818</v>
      </c>
      <c r="M184" s="1" t="s">
        <v>61</v>
      </c>
      <c r="N184" s="1" t="s">
        <v>20</v>
      </c>
      <c r="O184" s="1">
        <v>13299859</v>
      </c>
      <c r="P184" s="1">
        <v>13313358</v>
      </c>
      <c r="Q184" s="1" t="s">
        <v>4819</v>
      </c>
      <c r="R184" s="1" t="s">
        <v>4820</v>
      </c>
      <c r="S184" s="1"/>
      <c r="T184" s="1"/>
      <c r="U184" s="1"/>
      <c r="V184" s="1">
        <v>2.410597067552914</v>
      </c>
      <c r="W184" s="1">
        <v>1.259162095436162</v>
      </c>
      <c r="X184" s="1">
        <v>0.30798713247368481</v>
      </c>
      <c r="Y184" s="1">
        <v>4.8650809411514526</v>
      </c>
      <c r="Z184" s="1">
        <v>6.3115450808899878</v>
      </c>
      <c r="AA184" s="1">
        <v>7.7711929060392553</v>
      </c>
      <c r="AB184" s="1"/>
      <c r="AC184" s="1">
        <v>0.1791457179518299</v>
      </c>
      <c r="AD184" s="1">
        <v>0.33233740538128942</v>
      </c>
      <c r="AE184" s="1">
        <v>0.40703959591821709</v>
      </c>
      <c r="AF184" s="1">
        <v>6.6762808138744523E-2</v>
      </c>
      <c r="AG184" s="1">
        <v>4.4024694677794247E-2</v>
      </c>
      <c r="AH184" s="1">
        <v>2.8676262274512272E-2</v>
      </c>
    </row>
    <row r="185" spans="1:34">
      <c r="A185" s="1" t="s">
        <v>7824</v>
      </c>
      <c r="B185" s="1" t="s">
        <v>17</v>
      </c>
      <c r="C185" s="1" t="s">
        <v>7825</v>
      </c>
      <c r="D185" s="1" t="s">
        <v>17</v>
      </c>
      <c r="E185" s="13">
        <v>-3.5538866073854738</v>
      </c>
      <c r="F185" s="10">
        <f t="shared" si="4"/>
        <v>8.5147819330842034E-2</v>
      </c>
      <c r="G185" s="10">
        <v>0.7195756822561199</v>
      </c>
      <c r="H185" s="10">
        <f t="shared" si="5"/>
        <v>1.6466976454076041</v>
      </c>
      <c r="I185" s="1" t="s">
        <v>7826</v>
      </c>
      <c r="J185" s="1" t="s">
        <v>18</v>
      </c>
      <c r="K185" s="1">
        <v>936</v>
      </c>
      <c r="L185" s="1" t="s">
        <v>7827</v>
      </c>
      <c r="M185" s="1" t="s">
        <v>24</v>
      </c>
      <c r="N185" s="1" t="s">
        <v>22</v>
      </c>
      <c r="O185" s="1">
        <v>230674772</v>
      </c>
      <c r="P185" s="1">
        <v>230675707</v>
      </c>
      <c r="Q185" s="1" t="s">
        <v>7828</v>
      </c>
      <c r="R185" s="1" t="s">
        <v>7829</v>
      </c>
      <c r="S185" s="1"/>
      <c r="T185" s="1"/>
      <c r="U185" s="1"/>
      <c r="V185" s="1">
        <v>-0.19875360839068179</v>
      </c>
      <c r="W185" s="1">
        <v>-0.21766794065057379</v>
      </c>
      <c r="X185" s="1">
        <v>-0.91184460313041893</v>
      </c>
      <c r="Y185" s="1">
        <v>1.9506971611720669</v>
      </c>
      <c r="Z185" s="1">
        <v>1.526872054250519</v>
      </c>
      <c r="AA185" s="1">
        <v>1.941378374830645</v>
      </c>
      <c r="AB185" s="1"/>
      <c r="AC185" s="1">
        <v>0.44703436654585937</v>
      </c>
      <c r="AD185" s="1">
        <v>0.4733249885414601</v>
      </c>
      <c r="AE185" s="1">
        <v>0.56321359321451736</v>
      </c>
      <c r="AF185" s="1">
        <v>0.2374540538416971</v>
      </c>
      <c r="AG185" s="1">
        <v>0.26869832970082741</v>
      </c>
      <c r="AH185" s="1">
        <v>0.29587657408524931</v>
      </c>
    </row>
    <row r="186" spans="1:34">
      <c r="A186" s="1" t="s">
        <v>7942</v>
      </c>
      <c r="B186" s="1" t="s">
        <v>17</v>
      </c>
      <c r="C186" s="1" t="s">
        <v>7943</v>
      </c>
      <c r="D186" s="1" t="s">
        <v>17</v>
      </c>
      <c r="E186" s="13">
        <v>-3.5391957686913602</v>
      </c>
      <c r="F186" s="10">
        <f t="shared" si="4"/>
        <v>8.6019301787821856E-2</v>
      </c>
      <c r="G186" s="10">
        <v>1.2137750131984499</v>
      </c>
      <c r="H186" s="10">
        <f t="shared" si="5"/>
        <v>2.319437566912002</v>
      </c>
      <c r="I186" s="1" t="s">
        <v>7944</v>
      </c>
      <c r="J186" s="1" t="s">
        <v>18</v>
      </c>
      <c r="K186" s="1">
        <v>2519</v>
      </c>
      <c r="L186" s="1" t="s">
        <v>7945</v>
      </c>
      <c r="M186" s="1" t="s">
        <v>29</v>
      </c>
      <c r="N186" s="1" t="s">
        <v>22</v>
      </c>
      <c r="O186" s="1">
        <v>84434784</v>
      </c>
      <c r="P186" s="1">
        <v>84632817</v>
      </c>
      <c r="Q186" s="1" t="s">
        <v>7946</v>
      </c>
      <c r="R186" s="1" t="s">
        <v>7947</v>
      </c>
      <c r="S186" s="1"/>
      <c r="T186" s="1"/>
      <c r="U186" s="1"/>
      <c r="V186" s="1">
        <v>8.0156252946151145</v>
      </c>
      <c r="W186" s="1">
        <v>7.0567573920838367</v>
      </c>
      <c r="X186" s="1">
        <v>5.3650733027670459</v>
      </c>
      <c r="Y186" s="1">
        <v>9.7642214643747742</v>
      </c>
      <c r="Z186" s="1">
        <v>10.0669250504718</v>
      </c>
      <c r="AA186" s="1">
        <v>10.21670200116241</v>
      </c>
      <c r="AB186" s="1"/>
      <c r="AC186" s="1">
        <v>0.12828358462235859</v>
      </c>
      <c r="AD186" s="1">
        <v>0.1128433814373842</v>
      </c>
      <c r="AE186" s="1">
        <v>0.1137338594818572</v>
      </c>
      <c r="AF186" s="1">
        <v>7.2633525881082031E-2</v>
      </c>
      <c r="AG186" s="1">
        <v>4.9632135395976142E-2</v>
      </c>
      <c r="AH186" s="1">
        <v>2.2649827807345421E-2</v>
      </c>
    </row>
    <row r="187" spans="1:34">
      <c r="A187" s="1" t="s">
        <v>620</v>
      </c>
      <c r="B187" s="1" t="s">
        <v>17</v>
      </c>
      <c r="C187" s="1" t="s">
        <v>621</v>
      </c>
      <c r="D187" s="1" t="s">
        <v>17</v>
      </c>
      <c r="E187" s="13">
        <v>-3.5277769371378178</v>
      </c>
      <c r="F187" s="10">
        <f t="shared" si="4"/>
        <v>8.6702840128197539E-2</v>
      </c>
      <c r="G187" s="10">
        <v>1.8771438909798659</v>
      </c>
      <c r="H187" s="10">
        <f t="shared" si="5"/>
        <v>3.6734710142150218</v>
      </c>
      <c r="I187" s="1" t="s">
        <v>622</v>
      </c>
      <c r="J187" s="1" t="s">
        <v>18</v>
      </c>
      <c r="K187" s="1">
        <v>4218</v>
      </c>
      <c r="L187" s="1" t="s">
        <v>623</v>
      </c>
      <c r="M187" s="1" t="s">
        <v>23</v>
      </c>
      <c r="N187" s="1" t="s">
        <v>20</v>
      </c>
      <c r="O187" s="1">
        <v>123034304</v>
      </c>
      <c r="P187" s="1">
        <v>123046297</v>
      </c>
      <c r="Q187" s="1" t="s">
        <v>624</v>
      </c>
      <c r="R187" s="1" t="s">
        <v>625</v>
      </c>
      <c r="S187" s="1"/>
      <c r="T187" s="1"/>
      <c r="U187" s="1"/>
      <c r="V187" s="1">
        <v>0.50435454652951861</v>
      </c>
      <c r="W187" s="1">
        <v>0.65288922413723138</v>
      </c>
      <c r="X187" s="1">
        <v>0.54141972602839117</v>
      </c>
      <c r="Y187" s="1">
        <v>0.93474755281512045</v>
      </c>
      <c r="Z187" s="1">
        <v>1.2576765948080779</v>
      </c>
      <c r="AA187" s="1">
        <v>1.7201273665932491</v>
      </c>
      <c r="AB187" s="1"/>
      <c r="AC187" s="1">
        <v>0.4254714029696422</v>
      </c>
      <c r="AD187" s="1">
        <v>0.44854571213784872</v>
      </c>
      <c r="AE187" s="1">
        <v>0.36883736878000217</v>
      </c>
      <c r="AF187" s="1">
        <v>0.3235464156040887</v>
      </c>
      <c r="AG187" s="1">
        <v>0.22621969133059799</v>
      </c>
      <c r="AH187" s="1">
        <v>0.2044189077973573</v>
      </c>
    </row>
    <row r="188" spans="1:34">
      <c r="A188" s="1" t="s">
        <v>4497</v>
      </c>
      <c r="B188" s="1" t="s">
        <v>17</v>
      </c>
      <c r="C188" s="1" t="s">
        <v>4498</v>
      </c>
      <c r="D188" s="1" t="s">
        <v>17</v>
      </c>
      <c r="E188" s="13">
        <v>-3.52672977910035</v>
      </c>
      <c r="F188" s="10">
        <f t="shared" si="4"/>
        <v>8.6765794897671583E-2</v>
      </c>
      <c r="G188" s="10">
        <v>1.451183681376953</v>
      </c>
      <c r="H188" s="10">
        <f t="shared" si="5"/>
        <v>2.7343230108850118</v>
      </c>
      <c r="I188" s="1" t="s">
        <v>1687</v>
      </c>
      <c r="J188" s="1" t="s">
        <v>18</v>
      </c>
      <c r="K188" s="1">
        <v>4119</v>
      </c>
      <c r="L188" s="1" t="s">
        <v>1688</v>
      </c>
      <c r="M188" s="1" t="s">
        <v>112</v>
      </c>
      <c r="N188" s="1" t="s">
        <v>22</v>
      </c>
      <c r="O188" s="1">
        <v>12926167</v>
      </c>
      <c r="P188" s="1">
        <v>13228607</v>
      </c>
      <c r="Q188" s="1" t="s">
        <v>1689</v>
      </c>
      <c r="R188" s="1" t="s">
        <v>4499</v>
      </c>
      <c r="S188" s="1"/>
      <c r="T188" s="1"/>
      <c r="U188" s="1"/>
      <c r="V188" s="1">
        <v>3.209325091297587</v>
      </c>
      <c r="W188" s="1">
        <v>2.242201724776244</v>
      </c>
      <c r="X188" s="1">
        <v>2.7968659401653029</v>
      </c>
      <c r="Y188" s="1">
        <v>3.5127573774808929</v>
      </c>
      <c r="Z188" s="1">
        <v>4.8353069787265177</v>
      </c>
      <c r="AA188" s="1">
        <v>5.7683470509051453</v>
      </c>
      <c r="AB188" s="1"/>
      <c r="AC188" s="1">
        <v>0.34222481788598108</v>
      </c>
      <c r="AD188" s="1">
        <v>0.43069201476616809</v>
      </c>
      <c r="AE188" s="1">
        <v>0.26396476230053562</v>
      </c>
      <c r="AF188" s="1">
        <v>0.18747249974679489</v>
      </c>
      <c r="AG188" s="1">
        <v>7.1638429022886252E-2</v>
      </c>
      <c r="AH188" s="1">
        <v>4.9318170613645997E-2</v>
      </c>
    </row>
    <row r="189" spans="1:34">
      <c r="A189" s="1" t="s">
        <v>5447</v>
      </c>
      <c r="B189" s="1" t="s">
        <v>17</v>
      </c>
      <c r="C189" s="1" t="s">
        <v>5448</v>
      </c>
      <c r="D189" s="1" t="s">
        <v>17</v>
      </c>
      <c r="E189" s="13">
        <v>-3.5209149165010998</v>
      </c>
      <c r="F189" s="10">
        <f t="shared" si="4"/>
        <v>8.7116214978995521E-2</v>
      </c>
      <c r="G189" s="10">
        <v>2.4152400116561772</v>
      </c>
      <c r="H189" s="10">
        <f t="shared" si="5"/>
        <v>5.3340820305910954</v>
      </c>
      <c r="I189" s="1" t="s">
        <v>5449</v>
      </c>
      <c r="J189" s="1" t="s">
        <v>18</v>
      </c>
      <c r="K189" s="1">
        <v>4350</v>
      </c>
      <c r="L189" s="1" t="s">
        <v>5450</v>
      </c>
      <c r="M189" s="1" t="s">
        <v>60</v>
      </c>
      <c r="N189" s="1" t="s">
        <v>22</v>
      </c>
      <c r="O189" s="1">
        <v>20546159</v>
      </c>
      <c r="P189" s="1">
        <v>20621051</v>
      </c>
      <c r="Q189" s="1" t="s">
        <v>5451</v>
      </c>
      <c r="R189" s="1" t="s">
        <v>5452</v>
      </c>
      <c r="S189" s="1"/>
      <c r="T189" s="1"/>
      <c r="U189" s="1"/>
      <c r="V189" s="1">
        <v>0.14005824053030599</v>
      </c>
      <c r="W189" s="1">
        <v>-1.0372004154794161</v>
      </c>
      <c r="X189" s="1">
        <v>-1.830174903962545</v>
      </c>
      <c r="Y189" s="1">
        <v>2.175644710640797</v>
      </c>
      <c r="Z189" s="1">
        <v>3.7639064718952531</v>
      </c>
      <c r="AA189" s="1">
        <v>5.6372586084208249</v>
      </c>
      <c r="AB189" s="1"/>
      <c r="AC189" s="1">
        <v>0.2467446767057386</v>
      </c>
      <c r="AD189" s="1">
        <v>0.42715894382009029</v>
      </c>
      <c r="AE189" s="1">
        <v>0.39210914439521122</v>
      </c>
      <c r="AF189" s="1">
        <v>0.1526870114175688</v>
      </c>
      <c r="AG189" s="1">
        <v>7.0137145306397364E-2</v>
      </c>
      <c r="AH189" s="1">
        <v>6.0345571769846063E-2</v>
      </c>
    </row>
    <row r="190" spans="1:34">
      <c r="A190" s="1" t="s">
        <v>404</v>
      </c>
      <c r="B190" s="1" t="s">
        <v>17</v>
      </c>
      <c r="C190" s="1" t="s">
        <v>405</v>
      </c>
      <c r="D190" s="1" t="s">
        <v>17</v>
      </c>
      <c r="E190" s="13">
        <v>-3.5114028067226211</v>
      </c>
      <c r="F190" s="10">
        <f t="shared" si="4"/>
        <v>8.7692495333445308E-2</v>
      </c>
      <c r="G190" s="10">
        <v>1.204969862400153</v>
      </c>
      <c r="H190" s="10">
        <f t="shared" si="5"/>
        <v>2.3053245353438503</v>
      </c>
      <c r="I190" s="1" t="s">
        <v>406</v>
      </c>
      <c r="J190" s="1" t="s">
        <v>18</v>
      </c>
      <c r="K190" s="1">
        <v>2979</v>
      </c>
      <c r="L190" s="1" t="s">
        <v>407</v>
      </c>
      <c r="M190" s="1" t="s">
        <v>60</v>
      </c>
      <c r="N190" s="1" t="s">
        <v>22</v>
      </c>
      <c r="O190" s="1">
        <v>54340652</v>
      </c>
      <c r="P190" s="1">
        <v>54457753</v>
      </c>
      <c r="Q190" s="1" t="s">
        <v>408</v>
      </c>
      <c r="R190" s="1" t="s">
        <v>409</v>
      </c>
      <c r="S190" s="1"/>
      <c r="T190" s="1" t="s">
        <v>25</v>
      </c>
      <c r="U190" s="1"/>
      <c r="V190" s="1">
        <v>-0.34925469255090807</v>
      </c>
      <c r="W190" s="1">
        <v>0.32940265570052041</v>
      </c>
      <c r="X190" s="1">
        <v>0.23158573165659721</v>
      </c>
      <c r="Y190" s="1">
        <v>0.65037395079550464</v>
      </c>
      <c r="Z190" s="1">
        <v>0.51968859922235466</v>
      </c>
      <c r="AA190" s="1">
        <v>2.4557023931533211</v>
      </c>
      <c r="AB190" s="1"/>
      <c r="AC190" s="1">
        <v>0.45085571435064919</v>
      </c>
      <c r="AD190" s="1">
        <v>0.53700725872456467</v>
      </c>
      <c r="AE190" s="1">
        <v>0.55013727640939503</v>
      </c>
      <c r="AF190" s="1">
        <v>0.29766462658543458</v>
      </c>
      <c r="AG190" s="1">
        <v>0.17617307164716611</v>
      </c>
      <c r="AH190" s="1">
        <v>0.1064953868904901</v>
      </c>
    </row>
    <row r="191" spans="1:34">
      <c r="A191" s="1" t="s">
        <v>4439</v>
      </c>
      <c r="B191" s="1" t="s">
        <v>17</v>
      </c>
      <c r="C191" s="1" t="s">
        <v>4440</v>
      </c>
      <c r="D191" s="1" t="s">
        <v>17</v>
      </c>
      <c r="E191" s="13">
        <v>-3.5052945514317599</v>
      </c>
      <c r="F191" s="10">
        <f t="shared" si="4"/>
        <v>8.8064565439117587E-2</v>
      </c>
      <c r="G191" s="10">
        <v>1.4050523918253781</v>
      </c>
      <c r="H191" s="10">
        <f t="shared" si="5"/>
        <v>2.6482739917661537</v>
      </c>
      <c r="I191" s="1" t="s">
        <v>4441</v>
      </c>
      <c r="J191" s="1" t="s">
        <v>18</v>
      </c>
      <c r="K191" s="1">
        <v>1284</v>
      </c>
      <c r="L191" s="1" t="s">
        <v>4442</v>
      </c>
      <c r="M191" s="1" t="s">
        <v>39</v>
      </c>
      <c r="N191" s="1" t="s">
        <v>20</v>
      </c>
      <c r="O191" s="1">
        <v>159220979</v>
      </c>
      <c r="P191" s="1">
        <v>159234320</v>
      </c>
      <c r="Q191" s="1" t="s">
        <v>4443</v>
      </c>
      <c r="R191" s="1" t="s">
        <v>4444</v>
      </c>
      <c r="S191" s="1"/>
      <c r="T191" s="1"/>
      <c r="U191" s="1"/>
      <c r="V191" s="1">
        <v>0.56556608082672055</v>
      </c>
      <c r="W191" s="1">
        <v>0.5153172357332747</v>
      </c>
      <c r="X191" s="1">
        <v>0.77209418047148803</v>
      </c>
      <c r="Y191" s="1">
        <v>0.82350694374999767</v>
      </c>
      <c r="Z191" s="1">
        <v>1.9406493569925349</v>
      </c>
      <c r="AA191" s="1">
        <v>2.667140735861008</v>
      </c>
      <c r="AB191" s="1"/>
      <c r="AC191" s="1">
        <v>0.54229842396841232</v>
      </c>
      <c r="AD191" s="1">
        <v>0.54195728500191043</v>
      </c>
      <c r="AE191" s="1">
        <v>0.62261014531925485</v>
      </c>
      <c r="AF191" s="1">
        <v>0.3303994517874283</v>
      </c>
      <c r="AG191" s="1">
        <v>0.12052830696012801</v>
      </c>
      <c r="AH191" s="1">
        <v>5.9672099351953223E-2</v>
      </c>
    </row>
    <row r="192" spans="1:34">
      <c r="A192" s="1" t="s">
        <v>4699</v>
      </c>
      <c r="B192" s="1" t="s">
        <v>17</v>
      </c>
      <c r="C192" s="1" t="s">
        <v>4700</v>
      </c>
      <c r="D192" s="1" t="s">
        <v>17</v>
      </c>
      <c r="E192" s="13">
        <v>-3.5011124210479898</v>
      </c>
      <c r="F192" s="10">
        <f t="shared" si="4"/>
        <v>8.8320220180315198E-2</v>
      </c>
      <c r="G192" s="10">
        <v>0.66760394888251373</v>
      </c>
      <c r="H192" s="10">
        <f t="shared" si="5"/>
        <v>1.5884326810683904</v>
      </c>
      <c r="I192" s="1" t="s">
        <v>4701</v>
      </c>
      <c r="J192" s="1" t="s">
        <v>18</v>
      </c>
      <c r="K192" s="1">
        <v>1423</v>
      </c>
      <c r="L192" s="1" t="s">
        <v>4702</v>
      </c>
      <c r="M192" s="1" t="s">
        <v>29</v>
      </c>
      <c r="N192" s="1" t="s">
        <v>22</v>
      </c>
      <c r="O192" s="1">
        <v>6135542</v>
      </c>
      <c r="P192" s="1">
        <v>6203579</v>
      </c>
      <c r="Q192" s="1" t="s">
        <v>4703</v>
      </c>
      <c r="R192" s="1" t="s">
        <v>4704</v>
      </c>
      <c r="S192" s="1"/>
      <c r="T192" s="1" t="s">
        <v>25</v>
      </c>
      <c r="U192" s="1"/>
      <c r="V192" s="1">
        <v>3.5972382203301878</v>
      </c>
      <c r="W192" s="1">
        <v>2.7087978660097982</v>
      </c>
      <c r="X192" s="1">
        <v>1.1951459305359089</v>
      </c>
      <c r="Y192" s="1">
        <v>5.9780512989254753</v>
      </c>
      <c r="Z192" s="1">
        <v>7.1345787577542046</v>
      </c>
      <c r="AA192" s="1">
        <v>7.9708973762900666</v>
      </c>
      <c r="AB192" s="1"/>
      <c r="AC192" s="1">
        <v>0.13927412459144431</v>
      </c>
      <c r="AD192" s="1">
        <v>0.14876747631636661</v>
      </c>
      <c r="AE192" s="1">
        <v>9.1186252561647946E-2</v>
      </c>
      <c r="AF192" s="1">
        <v>6.2339305245632207E-2</v>
      </c>
      <c r="AG192" s="1">
        <v>5.2996677778614852E-2</v>
      </c>
      <c r="AH192" s="1">
        <v>3.374380391042852E-2</v>
      </c>
    </row>
    <row r="193" spans="1:34">
      <c r="A193" s="1" t="s">
        <v>7786</v>
      </c>
      <c r="B193" s="1" t="s">
        <v>17</v>
      </c>
      <c r="C193" s="1" t="s">
        <v>7787</v>
      </c>
      <c r="D193" s="1" t="s">
        <v>17</v>
      </c>
      <c r="E193" s="13">
        <v>-3.4935826367080001</v>
      </c>
      <c r="F193" s="10">
        <f t="shared" si="4"/>
        <v>8.8782390423818941E-2</v>
      </c>
      <c r="G193" s="10">
        <v>1.315925034537156</v>
      </c>
      <c r="H193" s="10">
        <f t="shared" si="5"/>
        <v>2.4896191015684721</v>
      </c>
      <c r="I193" s="1" t="s">
        <v>420</v>
      </c>
      <c r="J193" s="1" t="s">
        <v>18</v>
      </c>
      <c r="K193" s="1">
        <v>718</v>
      </c>
      <c r="L193" s="1" t="s">
        <v>7788</v>
      </c>
      <c r="M193" s="1" t="s">
        <v>112</v>
      </c>
      <c r="N193" s="1" t="s">
        <v>20</v>
      </c>
      <c r="O193" s="1">
        <v>51779896</v>
      </c>
      <c r="P193" s="1">
        <v>51817903</v>
      </c>
      <c r="Q193" s="1" t="s">
        <v>421</v>
      </c>
      <c r="R193" s="1" t="s">
        <v>7789</v>
      </c>
      <c r="S193" s="1"/>
      <c r="T193" s="1"/>
      <c r="U193" s="1"/>
      <c r="V193" s="1">
        <v>2.3759313018201471</v>
      </c>
      <c r="W193" s="1">
        <v>1.2080801492439539</v>
      </c>
      <c r="X193" s="1">
        <v>0.61110140880572783</v>
      </c>
      <c r="Y193" s="1">
        <v>4.1278695600199766</v>
      </c>
      <c r="Z193" s="1">
        <v>5.5417934143582253</v>
      </c>
      <c r="AA193" s="1">
        <v>7.3712146679316266</v>
      </c>
      <c r="AB193" s="1"/>
      <c r="AC193" s="1">
        <v>0.26267290679162097</v>
      </c>
      <c r="AD193" s="1">
        <v>0.39892639044244421</v>
      </c>
      <c r="AE193" s="1">
        <v>0.50563020820475801</v>
      </c>
      <c r="AF193" s="1">
        <v>0.1048652748732835</v>
      </c>
      <c r="AG193" s="1">
        <v>4.8692266983005238E-2</v>
      </c>
      <c r="AH193" s="1">
        <v>2.1192801715675599E-2</v>
      </c>
    </row>
    <row r="194" spans="1:34">
      <c r="A194" s="1" t="s">
        <v>7498</v>
      </c>
      <c r="B194" s="1" t="s">
        <v>17</v>
      </c>
      <c r="C194" s="1" t="s">
        <v>7499</v>
      </c>
      <c r="D194" s="1" t="s">
        <v>17</v>
      </c>
      <c r="E194" s="13">
        <v>-3.4842599352101491</v>
      </c>
      <c r="F194" s="10">
        <f t="shared" si="4"/>
        <v>8.9357960273359585E-2</v>
      </c>
      <c r="G194" s="10">
        <v>1.25307684115412</v>
      </c>
      <c r="H194" s="10">
        <f t="shared" si="5"/>
        <v>2.3834920958699444</v>
      </c>
      <c r="I194" s="1" t="s">
        <v>7500</v>
      </c>
      <c r="J194" s="1" t="s">
        <v>18</v>
      </c>
      <c r="K194" s="1">
        <v>1712</v>
      </c>
      <c r="L194" s="1" t="s">
        <v>7501</v>
      </c>
      <c r="M194" s="1" t="s">
        <v>26</v>
      </c>
      <c r="N194" s="1" t="s">
        <v>22</v>
      </c>
      <c r="O194" s="1">
        <v>79856479</v>
      </c>
      <c r="P194" s="1">
        <v>79899479</v>
      </c>
      <c r="Q194" s="1" t="s">
        <v>7502</v>
      </c>
      <c r="R194" s="1" t="s">
        <v>7503</v>
      </c>
      <c r="S194" s="1"/>
      <c r="T194" s="1"/>
      <c r="U194" s="1"/>
      <c r="V194" s="1">
        <v>0.27837487768814712</v>
      </c>
      <c r="W194" s="1">
        <v>-1.1911649993870231E-2</v>
      </c>
      <c r="X194" s="1">
        <v>-0.85809107466886214</v>
      </c>
      <c r="Y194" s="1">
        <v>1.588540457563195</v>
      </c>
      <c r="Z194" s="1">
        <v>2.90577812754228</v>
      </c>
      <c r="AA194" s="1">
        <v>4.2081014217035948</v>
      </c>
      <c r="AB194" s="1"/>
      <c r="AC194" s="1">
        <v>0.4137821706570331</v>
      </c>
      <c r="AD194" s="1">
        <v>0.37982730023051142</v>
      </c>
      <c r="AE194" s="1">
        <v>0.26063309618151659</v>
      </c>
      <c r="AF194" s="1">
        <v>0.15394943329210109</v>
      </c>
      <c r="AG194" s="1">
        <v>6.5846166879214865E-2</v>
      </c>
      <c r="AH194" s="1">
        <v>4.3570013971776303E-2</v>
      </c>
    </row>
    <row r="195" spans="1:34">
      <c r="A195" s="1" t="s">
        <v>8219</v>
      </c>
      <c r="B195" s="1" t="s">
        <v>17</v>
      </c>
      <c r="C195" s="1" t="s">
        <v>8220</v>
      </c>
      <c r="D195" s="1" t="s">
        <v>17</v>
      </c>
      <c r="E195" s="13">
        <v>-3.4741006536751202</v>
      </c>
      <c r="F195" s="10">
        <f t="shared" ref="F195:F258" si="6">POWER(2,E195)</f>
        <v>8.9989428822675743E-2</v>
      </c>
      <c r="G195" s="10">
        <v>2.1514256774868392</v>
      </c>
      <c r="H195" s="10">
        <f t="shared" si="5"/>
        <v>4.4426659815093172</v>
      </c>
      <c r="I195" s="1" t="s">
        <v>8221</v>
      </c>
      <c r="J195" s="1" t="s">
        <v>18</v>
      </c>
      <c r="K195" s="1">
        <v>2248</v>
      </c>
      <c r="L195" s="1" t="s">
        <v>8222</v>
      </c>
      <c r="M195" s="1" t="s">
        <v>56</v>
      </c>
      <c r="N195" s="1" t="s">
        <v>20</v>
      </c>
      <c r="O195" s="1">
        <v>3597240</v>
      </c>
      <c r="P195" s="1">
        <v>3617283</v>
      </c>
      <c r="Q195" s="1" t="s">
        <v>8223</v>
      </c>
      <c r="R195" s="1" t="s">
        <v>8224</v>
      </c>
      <c r="S195" s="1"/>
      <c r="T195" s="1"/>
      <c r="U195" s="1"/>
      <c r="V195" s="1">
        <v>3.395874958331409</v>
      </c>
      <c r="W195" s="1">
        <v>1.8412046898041761</v>
      </c>
      <c r="X195" s="1">
        <v>-7.6932614588326009E-2</v>
      </c>
      <c r="Y195" s="1">
        <v>5.5552729822373763</v>
      </c>
      <c r="Z195" s="1">
        <v>6.8598779309398594</v>
      </c>
      <c r="AA195" s="1">
        <v>8.2888040402952825</v>
      </c>
      <c r="AB195" s="1"/>
      <c r="AC195" s="1">
        <v>8.8179489905811689E-2</v>
      </c>
      <c r="AD195" s="1">
        <v>9.9408012922866898E-2</v>
      </c>
      <c r="AE195" s="1">
        <v>9.475471538554836E-2</v>
      </c>
      <c r="AF195" s="1">
        <v>4.5737561943169427E-2</v>
      </c>
      <c r="AG195" s="1">
        <v>4.0838200131508698E-2</v>
      </c>
      <c r="AH195" s="1">
        <v>2.0783785635283231E-2</v>
      </c>
    </row>
    <row r="196" spans="1:34">
      <c r="A196" s="1" t="s">
        <v>8610</v>
      </c>
      <c r="B196" s="1" t="s">
        <v>17</v>
      </c>
      <c r="C196" s="1" t="s">
        <v>8611</v>
      </c>
      <c r="D196" s="1" t="s">
        <v>17</v>
      </c>
      <c r="E196" s="13">
        <v>-3.4609517461788561</v>
      </c>
      <c r="F196" s="10">
        <f t="shared" si="6"/>
        <v>9.081335298163884E-2</v>
      </c>
      <c r="G196" s="10">
        <v>2.5603321344161651</v>
      </c>
      <c r="H196" s="10">
        <f t="shared" ref="H196:H259" si="7">POWER(2,G196)</f>
        <v>5.8984346388938889</v>
      </c>
      <c r="I196" s="1" t="s">
        <v>8612</v>
      </c>
      <c r="J196" s="1" t="s">
        <v>18</v>
      </c>
      <c r="K196" s="1">
        <v>354</v>
      </c>
      <c r="L196" s="1" t="s">
        <v>8613</v>
      </c>
      <c r="M196" s="1" t="s">
        <v>112</v>
      </c>
      <c r="N196" s="1" t="s">
        <v>20</v>
      </c>
      <c r="O196" s="1">
        <v>18941431</v>
      </c>
      <c r="P196" s="1">
        <v>18963271</v>
      </c>
      <c r="Q196" s="1"/>
      <c r="R196" s="1" t="s">
        <v>8614</v>
      </c>
      <c r="S196" s="1"/>
      <c r="T196" s="1"/>
      <c r="U196" s="1"/>
      <c r="V196" s="1">
        <v>-0.48453437499815077</v>
      </c>
      <c r="W196" s="1">
        <v>-0.55133255996447594</v>
      </c>
      <c r="X196" s="1">
        <v>-1.054739893190926</v>
      </c>
      <c r="Y196" s="1">
        <v>0.78720879953385448</v>
      </c>
      <c r="Z196" s="1">
        <v>2.405694116950936</v>
      </c>
      <c r="AA196" s="1">
        <v>4.2215057035932118</v>
      </c>
      <c r="AB196" s="1"/>
      <c r="AC196" s="1">
        <v>0.53173588593551957</v>
      </c>
      <c r="AD196" s="1">
        <v>0.58870517571609449</v>
      </c>
      <c r="AE196" s="1">
        <v>0.47584825831243283</v>
      </c>
      <c r="AF196" s="1">
        <v>0.16168863366913799</v>
      </c>
      <c r="AG196" s="1">
        <v>8.7021700765441259E-2</v>
      </c>
      <c r="AH196" s="1">
        <v>3.2389929318680712E-2</v>
      </c>
    </row>
    <row r="197" spans="1:34">
      <c r="A197" s="1" t="s">
        <v>4665</v>
      </c>
      <c r="B197" s="1" t="s">
        <v>17</v>
      </c>
      <c r="C197" s="1" t="s">
        <v>4666</v>
      </c>
      <c r="D197" s="1" t="s">
        <v>17</v>
      </c>
      <c r="E197" s="13">
        <v>-3.45297279573251</v>
      </c>
      <c r="F197" s="10">
        <f t="shared" si="6"/>
        <v>9.1316995567395601E-2</v>
      </c>
      <c r="G197" s="10">
        <v>1.259399329203867</v>
      </c>
      <c r="H197" s="10">
        <f t="shared" si="7"/>
        <v>2.3939604684461022</v>
      </c>
      <c r="I197" s="1" t="s">
        <v>4667</v>
      </c>
      <c r="J197" s="1" t="s">
        <v>18</v>
      </c>
      <c r="K197" s="1">
        <v>713</v>
      </c>
      <c r="L197" s="1" t="s">
        <v>4668</v>
      </c>
      <c r="M197" s="1" t="s">
        <v>39</v>
      </c>
      <c r="N197" s="1" t="s">
        <v>22</v>
      </c>
      <c r="O197" s="1">
        <v>77019431</v>
      </c>
      <c r="P197" s="1">
        <v>77031120</v>
      </c>
      <c r="Q197" s="1" t="s">
        <v>4669</v>
      </c>
      <c r="R197" s="1" t="s">
        <v>4670</v>
      </c>
      <c r="S197" s="1"/>
      <c r="T197" s="1"/>
      <c r="U197" s="1"/>
      <c r="V197" s="1">
        <v>1.684161399228971</v>
      </c>
      <c r="W197" s="1">
        <v>1.122167001763956</v>
      </c>
      <c r="X197" s="1">
        <v>0.5451200815413334</v>
      </c>
      <c r="Y197" s="1">
        <v>1.9077019497388401</v>
      </c>
      <c r="Z197" s="1">
        <v>1.969959429897012</v>
      </c>
      <c r="AA197" s="1">
        <v>2.1190845138479419</v>
      </c>
      <c r="AB197" s="1"/>
      <c r="AC197" s="1">
        <v>0.64803923650333894</v>
      </c>
      <c r="AD197" s="1">
        <v>0.7063935272060935</v>
      </c>
      <c r="AE197" s="1">
        <v>0.76748733574343853</v>
      </c>
      <c r="AF197" s="1">
        <v>0.5278266874020231</v>
      </c>
      <c r="AG197" s="1">
        <v>0.48050382863725288</v>
      </c>
      <c r="AH197" s="1">
        <v>0.25315586380200727</v>
      </c>
    </row>
    <row r="198" spans="1:34">
      <c r="A198" s="1" t="s">
        <v>941</v>
      </c>
      <c r="B198" s="1" t="s">
        <v>17</v>
      </c>
      <c r="C198" s="1" t="s">
        <v>942</v>
      </c>
      <c r="D198" s="1" t="s">
        <v>17</v>
      </c>
      <c r="E198" s="13">
        <v>-3.4287068520983199</v>
      </c>
      <c r="F198" s="10">
        <f t="shared" si="6"/>
        <v>9.2865925482744013E-2</v>
      </c>
      <c r="G198" s="10">
        <v>2.2274803001482191</v>
      </c>
      <c r="H198" s="10">
        <f t="shared" si="7"/>
        <v>4.6831534157157426</v>
      </c>
      <c r="I198" s="1" t="s">
        <v>943</v>
      </c>
      <c r="J198" s="1" t="s">
        <v>18</v>
      </c>
      <c r="K198" s="1">
        <v>2275</v>
      </c>
      <c r="L198" s="1" t="s">
        <v>944</v>
      </c>
      <c r="M198" s="1" t="s">
        <v>78</v>
      </c>
      <c r="N198" s="1" t="s">
        <v>22</v>
      </c>
      <c r="O198" s="1">
        <v>10402725</v>
      </c>
      <c r="P198" s="1">
        <v>10413995</v>
      </c>
      <c r="Q198" s="1" t="s">
        <v>945</v>
      </c>
      <c r="R198" s="1" t="s">
        <v>946</v>
      </c>
      <c r="S198" s="1"/>
      <c r="T198" s="1" t="s">
        <v>25</v>
      </c>
      <c r="U198" s="1"/>
      <c r="V198" s="1">
        <v>4.7543715712782486</v>
      </c>
      <c r="W198" s="1">
        <v>3.7498494023620612</v>
      </c>
      <c r="X198" s="1">
        <v>2.952113843158398</v>
      </c>
      <c r="Y198" s="1">
        <v>6.8896640752410834</v>
      </c>
      <c r="Z198" s="1">
        <v>8.1011706388979476</v>
      </c>
      <c r="AA198" s="1">
        <v>8.901322311542458</v>
      </c>
      <c r="AB198" s="1"/>
      <c r="AC198" s="1">
        <v>0.15970078042661981</v>
      </c>
      <c r="AD198" s="1">
        <v>0.25044538834027769</v>
      </c>
      <c r="AE198" s="1">
        <v>0.43830518144506803</v>
      </c>
      <c r="AF198" s="1">
        <v>6.3341900576594334E-2</v>
      </c>
      <c r="AG198" s="1">
        <v>4.0181947856710969E-2</v>
      </c>
      <c r="AH198" s="1">
        <v>2.2970140944449019E-2</v>
      </c>
    </row>
    <row r="199" spans="1:34">
      <c r="A199" s="1" t="s">
        <v>5682</v>
      </c>
      <c r="B199" s="1" t="s">
        <v>17</v>
      </c>
      <c r="C199" s="1" t="s">
        <v>5683</v>
      </c>
      <c r="D199" s="1" t="s">
        <v>17</v>
      </c>
      <c r="E199" s="13">
        <v>-3.421743087536949</v>
      </c>
      <c r="F199" s="10">
        <f t="shared" si="6"/>
        <v>9.3315264886231666E-2</v>
      </c>
      <c r="G199" s="10">
        <v>3.2776069716510481</v>
      </c>
      <c r="H199" s="10">
        <f t="shared" si="7"/>
        <v>9.697460347503565</v>
      </c>
      <c r="I199" s="1" t="s">
        <v>5319</v>
      </c>
      <c r="J199" s="1" t="s">
        <v>18</v>
      </c>
      <c r="K199" s="1">
        <v>1173</v>
      </c>
      <c r="L199" s="1" t="s">
        <v>5684</v>
      </c>
      <c r="M199" s="1" t="s">
        <v>21</v>
      </c>
      <c r="N199" s="1" t="s">
        <v>20</v>
      </c>
      <c r="O199" s="1">
        <v>94954911</v>
      </c>
      <c r="P199" s="1">
        <v>94961791</v>
      </c>
      <c r="Q199" s="1" t="s">
        <v>5320</v>
      </c>
      <c r="R199" s="1" t="s">
        <v>5685</v>
      </c>
      <c r="S199" s="1"/>
      <c r="T199" s="1"/>
      <c r="U199" s="1"/>
      <c r="V199" s="1">
        <v>1.442509585361113</v>
      </c>
      <c r="W199" s="1">
        <v>1.542326223383697</v>
      </c>
      <c r="X199" s="1">
        <v>0.98959833095219063</v>
      </c>
      <c r="Y199" s="1">
        <v>2.927110224026805</v>
      </c>
      <c r="Z199" s="1">
        <v>4.4306886277729527</v>
      </c>
      <c r="AA199" s="1">
        <v>6.0138573818221959</v>
      </c>
      <c r="AB199" s="1"/>
      <c r="AC199" s="1">
        <v>0.40768708335969589</v>
      </c>
      <c r="AD199" s="1">
        <v>0.62438223804002657</v>
      </c>
      <c r="AE199" s="1">
        <v>0.52338923827480177</v>
      </c>
      <c r="AF199" s="1">
        <v>0.1117440996396665</v>
      </c>
      <c r="AG199" s="1">
        <v>3.5339363305798809E-2</v>
      </c>
      <c r="AH199" s="1">
        <v>2.9172722932646292E-2</v>
      </c>
    </row>
    <row r="200" spans="1:34">
      <c r="A200" s="1" t="s">
        <v>4524</v>
      </c>
      <c r="B200" s="1" t="s">
        <v>17</v>
      </c>
      <c r="C200" s="1" t="s">
        <v>4525</v>
      </c>
      <c r="D200" s="1" t="s">
        <v>17</v>
      </c>
      <c r="E200" s="13">
        <v>-3.4205075315096698</v>
      </c>
      <c r="F200" s="10">
        <f t="shared" si="6"/>
        <v>9.3395216379737175E-2</v>
      </c>
      <c r="G200" s="10">
        <v>2.331163499256713</v>
      </c>
      <c r="H200" s="10">
        <f t="shared" si="7"/>
        <v>5.0321101392860204</v>
      </c>
      <c r="I200" s="1" t="s">
        <v>4526</v>
      </c>
      <c r="J200" s="1" t="s">
        <v>18</v>
      </c>
      <c r="K200" s="1">
        <v>2613</v>
      </c>
      <c r="L200" s="1" t="s">
        <v>4527</v>
      </c>
      <c r="M200" s="1" t="s">
        <v>48</v>
      </c>
      <c r="N200" s="1" t="s">
        <v>22</v>
      </c>
      <c r="O200" s="1">
        <v>58064833</v>
      </c>
      <c r="P200" s="1">
        <v>58195143</v>
      </c>
      <c r="Q200" s="1" t="s">
        <v>4528</v>
      </c>
      <c r="R200" s="1" t="s">
        <v>4529</v>
      </c>
      <c r="S200" s="1"/>
      <c r="T200" s="1"/>
      <c r="U200" s="1"/>
      <c r="V200" s="1">
        <v>4.0378274159978957</v>
      </c>
      <c r="W200" s="1">
        <v>4.0530536120115981</v>
      </c>
      <c r="X200" s="1">
        <v>4.419653647276049</v>
      </c>
      <c r="Y200" s="1">
        <v>4.4585564472775703</v>
      </c>
      <c r="Z200" s="1">
        <v>5.6916045547605103</v>
      </c>
      <c r="AA200" s="1">
        <v>6.8781933485889812</v>
      </c>
      <c r="AB200" s="1"/>
      <c r="AC200" s="1">
        <v>0.52329181349064802</v>
      </c>
      <c r="AD200" s="1">
        <v>0.50422347791061461</v>
      </c>
      <c r="AE200" s="1">
        <v>0.6087858186406071</v>
      </c>
      <c r="AF200" s="1">
        <v>0.2754198530264419</v>
      </c>
      <c r="AG200" s="1">
        <v>0.1755916092637691</v>
      </c>
      <c r="AH200" s="1">
        <v>6.225084696046071E-2</v>
      </c>
    </row>
    <row r="201" spans="1:34">
      <c r="A201" s="1" t="s">
        <v>4619</v>
      </c>
      <c r="B201" s="1" t="s">
        <v>17</v>
      </c>
      <c r="C201" s="1" t="s">
        <v>4620</v>
      </c>
      <c r="D201" s="1" t="s">
        <v>17</v>
      </c>
      <c r="E201" s="13">
        <v>-3.419556581842941</v>
      </c>
      <c r="F201" s="10">
        <f t="shared" si="6"/>
        <v>9.345679795078507E-2</v>
      </c>
      <c r="G201" s="10">
        <v>3.2434992951950621</v>
      </c>
      <c r="H201" s="10">
        <f t="shared" si="7"/>
        <v>9.4708853387886851</v>
      </c>
      <c r="I201" s="1" t="s">
        <v>4621</v>
      </c>
      <c r="J201" s="1" t="s">
        <v>18</v>
      </c>
      <c r="K201" s="1">
        <v>1466</v>
      </c>
      <c r="L201" s="1" t="s">
        <v>4622</v>
      </c>
      <c r="M201" s="1" t="s">
        <v>38</v>
      </c>
      <c r="N201" s="1" t="s">
        <v>22</v>
      </c>
      <c r="O201" s="1">
        <v>56905112</v>
      </c>
      <c r="P201" s="1">
        <v>56909992</v>
      </c>
      <c r="Q201" s="1" t="s">
        <v>4623</v>
      </c>
      <c r="R201" s="1" t="s">
        <v>4624</v>
      </c>
      <c r="S201" s="1"/>
      <c r="T201" s="1"/>
      <c r="U201" s="1"/>
      <c r="V201" s="1">
        <v>5.8149797901940623</v>
      </c>
      <c r="W201" s="1">
        <v>5.3329436641673391</v>
      </c>
      <c r="X201" s="1">
        <v>4.756405982821744</v>
      </c>
      <c r="Y201" s="1">
        <v>7.5925001386377424</v>
      </c>
      <c r="Z201" s="1">
        <v>8.377578157090996</v>
      </c>
      <c r="AA201" s="1">
        <v>8.4309453281008526</v>
      </c>
      <c r="AB201" s="1"/>
      <c r="AC201" s="1">
        <v>0.20916313343105819</v>
      </c>
      <c r="AD201" s="1">
        <v>0.26118925485237698</v>
      </c>
      <c r="AE201" s="1">
        <v>0.25113333602471211</v>
      </c>
      <c r="AF201" s="1">
        <v>9.7637429151487473E-2</v>
      </c>
      <c r="AG201" s="1">
        <v>6.7852876218420621E-2</v>
      </c>
      <c r="AH201" s="1">
        <v>4.2293584679772081E-2</v>
      </c>
    </row>
    <row r="202" spans="1:34">
      <c r="A202" s="1" t="s">
        <v>1669</v>
      </c>
      <c r="B202" s="1" t="s">
        <v>17</v>
      </c>
      <c r="C202" s="1" t="s">
        <v>1670</v>
      </c>
      <c r="D202" s="1" t="s">
        <v>17</v>
      </c>
      <c r="E202" s="13">
        <v>-3.418916205011</v>
      </c>
      <c r="F202" s="10">
        <f t="shared" si="6"/>
        <v>9.3498290331985159E-2</v>
      </c>
      <c r="G202" s="10">
        <v>1.0788775019422949</v>
      </c>
      <c r="H202" s="10">
        <f t="shared" si="7"/>
        <v>2.112391881619256</v>
      </c>
      <c r="I202" s="1" t="s">
        <v>1671</v>
      </c>
      <c r="J202" s="1" t="s">
        <v>18</v>
      </c>
      <c r="K202" s="1">
        <v>3426</v>
      </c>
      <c r="L202" s="1" t="s">
        <v>1672</v>
      </c>
      <c r="M202" s="1" t="s">
        <v>48</v>
      </c>
      <c r="N202" s="1" t="s">
        <v>20</v>
      </c>
      <c r="O202" s="1">
        <v>175431904</v>
      </c>
      <c r="P202" s="1">
        <v>175700238</v>
      </c>
      <c r="Q202" s="1" t="s">
        <v>1673</v>
      </c>
      <c r="R202" s="1" t="s">
        <v>1674</v>
      </c>
      <c r="S202" s="1"/>
      <c r="T202" s="1"/>
      <c r="U202" s="1"/>
      <c r="V202" s="1">
        <v>3.843255789167709</v>
      </c>
      <c r="W202" s="1">
        <v>2.8454148458115651</v>
      </c>
      <c r="X202" s="1">
        <v>2.05995510853292</v>
      </c>
      <c r="Y202" s="1">
        <v>6.0629001559436597</v>
      </c>
      <c r="Z202" s="1">
        <v>7.3027073810977674</v>
      </c>
      <c r="AA202" s="1">
        <v>8.425690428649526</v>
      </c>
      <c r="AB202" s="1"/>
      <c r="AC202" s="1">
        <v>0.17026599602767589</v>
      </c>
      <c r="AD202" s="1">
        <v>0.24897509606609999</v>
      </c>
      <c r="AE202" s="1">
        <v>0.46092673562225772</v>
      </c>
      <c r="AF202" s="1">
        <v>5.583845338877394E-2</v>
      </c>
      <c r="AG202" s="1">
        <v>4.3226491266936638E-2</v>
      </c>
      <c r="AH202" s="1">
        <v>1.8599404136079179E-2</v>
      </c>
    </row>
    <row r="203" spans="1:34">
      <c r="A203" s="1" t="s">
        <v>7695</v>
      </c>
      <c r="B203" s="1" t="s">
        <v>17</v>
      </c>
      <c r="C203" s="1" t="s">
        <v>7696</v>
      </c>
      <c r="D203" s="1" t="s">
        <v>17</v>
      </c>
      <c r="E203" s="13">
        <v>-3.41326292125843</v>
      </c>
      <c r="F203" s="10">
        <f t="shared" si="6"/>
        <v>9.3865387553027049E-2</v>
      </c>
      <c r="G203" s="10">
        <v>2.9310389755427551</v>
      </c>
      <c r="H203" s="10">
        <f t="shared" si="7"/>
        <v>7.6265943979763007</v>
      </c>
      <c r="I203" s="1" t="s">
        <v>3044</v>
      </c>
      <c r="J203" s="1" t="s">
        <v>18</v>
      </c>
      <c r="K203" s="1">
        <v>3387</v>
      </c>
      <c r="L203" s="1" t="s">
        <v>7697</v>
      </c>
      <c r="M203" s="1" t="s">
        <v>112</v>
      </c>
      <c r="N203" s="1" t="s">
        <v>22</v>
      </c>
      <c r="O203" s="1">
        <v>60725707</v>
      </c>
      <c r="P203" s="1">
        <v>60743064</v>
      </c>
      <c r="Q203" s="1" t="s">
        <v>3045</v>
      </c>
      <c r="R203" s="1" t="s">
        <v>7698</v>
      </c>
      <c r="S203" s="1"/>
      <c r="T203" s="1"/>
      <c r="U203" s="1"/>
      <c r="V203" s="1">
        <v>-0.36733704039918458</v>
      </c>
      <c r="W203" s="1">
        <v>0.82943990941962398</v>
      </c>
      <c r="X203" s="1">
        <v>-0.86161799884788426</v>
      </c>
      <c r="Y203" s="1">
        <v>1.189369004059156</v>
      </c>
      <c r="Z203" s="1">
        <v>0.42786258568958768</v>
      </c>
      <c r="AA203" s="1">
        <v>0.53265095341559843</v>
      </c>
      <c r="AB203" s="1"/>
      <c r="AC203" s="1">
        <v>0.55403496153544207</v>
      </c>
      <c r="AD203" s="1">
        <v>0.65773871096771108</v>
      </c>
      <c r="AE203" s="1">
        <v>0.41984545399467138</v>
      </c>
      <c r="AF203" s="1">
        <v>0.41783115582824593</v>
      </c>
      <c r="AG203" s="1">
        <v>0.25896951254550238</v>
      </c>
      <c r="AH203" s="1">
        <v>0.36657738860198208</v>
      </c>
    </row>
    <row r="204" spans="1:34">
      <c r="A204" s="1" t="s">
        <v>3353</v>
      </c>
      <c r="B204" s="1" t="s">
        <v>17</v>
      </c>
      <c r="C204" s="1" t="s">
        <v>3354</v>
      </c>
      <c r="D204" s="1" t="s">
        <v>17</v>
      </c>
      <c r="E204" s="13">
        <v>-3.4127622911034199</v>
      </c>
      <c r="F204" s="10">
        <f t="shared" si="6"/>
        <v>9.3897965468983366E-2</v>
      </c>
      <c r="G204" s="10">
        <v>1.3398984257747271</v>
      </c>
      <c r="H204" s="10">
        <f t="shared" si="7"/>
        <v>2.531334960781114</v>
      </c>
      <c r="I204" s="1" t="s">
        <v>3355</v>
      </c>
      <c r="J204" s="1" t="s">
        <v>18</v>
      </c>
      <c r="K204" s="1">
        <v>3299</v>
      </c>
      <c r="L204" s="1" t="s">
        <v>3356</v>
      </c>
      <c r="M204" s="1" t="s">
        <v>24</v>
      </c>
      <c r="N204" s="1" t="s">
        <v>20</v>
      </c>
      <c r="O204" s="1">
        <v>78933372</v>
      </c>
      <c r="P204" s="1">
        <v>78936700</v>
      </c>
      <c r="Q204" s="1" t="s">
        <v>3357</v>
      </c>
      <c r="R204" s="1" t="s">
        <v>3358</v>
      </c>
      <c r="S204" s="1"/>
      <c r="T204" s="1"/>
      <c r="U204" s="1"/>
      <c r="V204" s="1">
        <v>1.108985159015915</v>
      </c>
      <c r="W204" s="1">
        <v>1.189676406079651</v>
      </c>
      <c r="X204" s="1">
        <v>1.5203199566111469</v>
      </c>
      <c r="Y204" s="1">
        <v>1.5771246517518751</v>
      </c>
      <c r="Z204" s="1">
        <v>2.120454439406871</v>
      </c>
      <c r="AA204" s="1">
        <v>3.9090371740998462</v>
      </c>
      <c r="AB204" s="1"/>
      <c r="AC204" s="1">
        <v>0.505591166018587</v>
      </c>
      <c r="AD204" s="1">
        <v>0.46323374904443521</v>
      </c>
      <c r="AE204" s="1">
        <v>0.54489198514533144</v>
      </c>
      <c r="AF204" s="1">
        <v>0.40349161849573661</v>
      </c>
      <c r="AG204" s="1">
        <v>0.26179603837388687</v>
      </c>
      <c r="AH204" s="1">
        <v>0.1030950320695222</v>
      </c>
    </row>
    <row r="205" spans="1:34">
      <c r="A205" s="1" t="s">
        <v>7603</v>
      </c>
      <c r="B205" s="1" t="s">
        <v>17</v>
      </c>
      <c r="C205" s="1" t="s">
        <v>7604</v>
      </c>
      <c r="D205" s="1" t="s">
        <v>17</v>
      </c>
      <c r="E205" s="13">
        <v>-3.4110217827155398</v>
      </c>
      <c r="F205" s="10">
        <f t="shared" si="6"/>
        <v>9.4011315009217028E-2</v>
      </c>
      <c r="G205" s="10">
        <v>1.103804046454619</v>
      </c>
      <c r="H205" s="10">
        <f t="shared" si="7"/>
        <v>2.1492064106823263</v>
      </c>
      <c r="I205" s="1" t="s">
        <v>593</v>
      </c>
      <c r="J205" s="1" t="s">
        <v>18</v>
      </c>
      <c r="K205" s="1">
        <v>4660</v>
      </c>
      <c r="L205" s="1" t="s">
        <v>7605</v>
      </c>
      <c r="M205" s="1" t="s">
        <v>49</v>
      </c>
      <c r="N205" s="1" t="s">
        <v>22</v>
      </c>
      <c r="O205" s="1">
        <v>7226586</v>
      </c>
      <c r="P205" s="1">
        <v>7325645</v>
      </c>
      <c r="Q205" s="1" t="s">
        <v>594</v>
      </c>
      <c r="R205" s="1" t="s">
        <v>7606</v>
      </c>
      <c r="S205" s="1"/>
      <c r="T205" s="1" t="s">
        <v>25</v>
      </c>
      <c r="U205" s="1"/>
      <c r="V205" s="1">
        <v>0.52403863622226055</v>
      </c>
      <c r="W205" s="1">
        <v>0.55371356227886803</v>
      </c>
      <c r="X205" s="1">
        <v>0.26768009619283778</v>
      </c>
      <c r="Y205" s="1">
        <v>2.0440412560990588</v>
      </c>
      <c r="Z205" s="1">
        <v>3.2711437030163619</v>
      </c>
      <c r="AA205" s="1">
        <v>4.2139749505089057</v>
      </c>
      <c r="AB205" s="1"/>
      <c r="AC205" s="1">
        <v>0.39107415950477709</v>
      </c>
      <c r="AD205" s="1">
        <v>0.36510448423014469</v>
      </c>
      <c r="AE205" s="1">
        <v>0.36073490767259608</v>
      </c>
      <c r="AF205" s="1">
        <v>0.1763244945069169</v>
      </c>
      <c r="AG205" s="1">
        <v>8.2274091767863614E-2</v>
      </c>
      <c r="AH205" s="1">
        <v>4.6806007780042153E-2</v>
      </c>
    </row>
    <row r="206" spans="1:34">
      <c r="A206" s="1" t="s">
        <v>7191</v>
      </c>
      <c r="B206" s="1" t="s">
        <v>17</v>
      </c>
      <c r="C206" s="1" t="s">
        <v>7192</v>
      </c>
      <c r="D206" s="1" t="s">
        <v>17</v>
      </c>
      <c r="E206" s="13">
        <v>-3.4041210758671712</v>
      </c>
      <c r="F206" s="10">
        <f t="shared" si="6"/>
        <v>9.4462067609596703E-2</v>
      </c>
      <c r="G206" s="10">
        <v>0.77680771317737363</v>
      </c>
      <c r="H206" s="10">
        <f t="shared" si="7"/>
        <v>1.7133355356999345</v>
      </c>
      <c r="I206" s="1" t="s">
        <v>7193</v>
      </c>
      <c r="J206" s="1" t="s">
        <v>18</v>
      </c>
      <c r="K206" s="1">
        <v>822</v>
      </c>
      <c r="L206" s="1" t="s">
        <v>7194</v>
      </c>
      <c r="M206" s="1" t="s">
        <v>48</v>
      </c>
      <c r="N206" s="1" t="s">
        <v>22</v>
      </c>
      <c r="O206" s="1">
        <v>98728109</v>
      </c>
      <c r="P206" s="1">
        <v>98735346</v>
      </c>
      <c r="Q206" s="1" t="s">
        <v>7195</v>
      </c>
      <c r="R206" s="1" t="s">
        <v>7196</v>
      </c>
      <c r="S206" s="1"/>
      <c r="T206" s="1"/>
      <c r="U206" s="1"/>
      <c r="V206" s="1">
        <v>8.5951505695658081</v>
      </c>
      <c r="W206" s="1">
        <v>8.4872204503648003</v>
      </c>
      <c r="X206" s="1">
        <v>7.0262878104410236</v>
      </c>
      <c r="Y206" s="1">
        <v>9.7660831977456706</v>
      </c>
      <c r="Z206" s="1">
        <v>9.6576703999732185</v>
      </c>
      <c r="AA206" s="1">
        <v>9.6057018534087568</v>
      </c>
      <c r="AB206" s="1"/>
      <c r="AC206" s="1">
        <v>0.14315431669998799</v>
      </c>
      <c r="AD206" s="1">
        <v>0.16322298665642801</v>
      </c>
      <c r="AE206" s="1">
        <v>0.1238693641712184</v>
      </c>
      <c r="AF206" s="1">
        <v>9.8308008649013109E-2</v>
      </c>
      <c r="AG206" s="1">
        <v>5.6521874140146741E-2</v>
      </c>
      <c r="AH206" s="1">
        <v>2.7714965499373551E-2</v>
      </c>
    </row>
    <row r="207" spans="1:34">
      <c r="A207" s="1" t="s">
        <v>8477</v>
      </c>
      <c r="B207" s="1" t="s">
        <v>17</v>
      </c>
      <c r="C207" s="1" t="s">
        <v>8478</v>
      </c>
      <c r="D207" s="1" t="s">
        <v>17</v>
      </c>
      <c r="E207" s="13">
        <v>-3.39606099259808</v>
      </c>
      <c r="F207" s="10">
        <f t="shared" si="6"/>
        <v>9.4991287508037328E-2</v>
      </c>
      <c r="G207" s="10">
        <v>1.3177313512468101</v>
      </c>
      <c r="H207" s="10">
        <f t="shared" si="7"/>
        <v>2.4927381647637072</v>
      </c>
      <c r="I207" s="1" t="s">
        <v>8479</v>
      </c>
      <c r="J207" s="1" t="s">
        <v>18</v>
      </c>
      <c r="K207" s="1">
        <v>3691</v>
      </c>
      <c r="L207" s="1" t="s">
        <v>8480</v>
      </c>
      <c r="M207" s="1" t="s">
        <v>24</v>
      </c>
      <c r="N207" s="1" t="s">
        <v>20</v>
      </c>
      <c r="O207" s="1">
        <v>97777685</v>
      </c>
      <c r="P207" s="1">
        <v>97784139</v>
      </c>
      <c r="Q207" s="1" t="s">
        <v>8481</v>
      </c>
      <c r="R207" s="1" t="s">
        <v>8482</v>
      </c>
      <c r="S207" s="1"/>
      <c r="T207" s="1"/>
      <c r="U207" s="1"/>
      <c r="V207" s="1">
        <v>3.2655516021462279</v>
      </c>
      <c r="W207" s="1">
        <v>4.1753212476491841</v>
      </c>
      <c r="X207" s="1">
        <v>2.880808816724119</v>
      </c>
      <c r="Y207" s="1">
        <v>4.7359430019179189</v>
      </c>
      <c r="Z207" s="1">
        <v>4.5719061272175283</v>
      </c>
      <c r="AA207" s="1">
        <v>4.2008176370079031</v>
      </c>
      <c r="AB207" s="1"/>
      <c r="AC207" s="1">
        <v>0.57952071774947067</v>
      </c>
      <c r="AD207" s="1">
        <v>0.60839398860703298</v>
      </c>
      <c r="AE207" s="1">
        <v>0.62876606834441207</v>
      </c>
      <c r="AF207" s="1">
        <v>0.31909726673185268</v>
      </c>
      <c r="AG207" s="1">
        <v>0.40985533511826971</v>
      </c>
      <c r="AH207" s="1">
        <v>0.31215368657464321</v>
      </c>
    </row>
    <row r="208" spans="1:34">
      <c r="A208" s="1" t="s">
        <v>8528</v>
      </c>
      <c r="B208" s="1" t="s">
        <v>17</v>
      </c>
      <c r="C208" s="1" t="s">
        <v>8529</v>
      </c>
      <c r="D208" s="1" t="s">
        <v>17</v>
      </c>
      <c r="E208" s="13">
        <v>-3.3305919063175899</v>
      </c>
      <c r="F208" s="10">
        <f t="shared" si="6"/>
        <v>9.9401269928576119E-2</v>
      </c>
      <c r="G208" s="10">
        <v>1.8084230729080679</v>
      </c>
      <c r="H208" s="10">
        <f t="shared" si="7"/>
        <v>3.5025923096625893</v>
      </c>
      <c r="I208" s="1" t="s">
        <v>2127</v>
      </c>
      <c r="J208" s="1" t="s">
        <v>18</v>
      </c>
      <c r="K208" s="1">
        <v>2388</v>
      </c>
      <c r="L208" s="1" t="s">
        <v>8530</v>
      </c>
      <c r="M208" s="1" t="s">
        <v>59</v>
      </c>
      <c r="N208" s="1" t="s">
        <v>20</v>
      </c>
      <c r="O208" s="1">
        <v>196608496</v>
      </c>
      <c r="P208" s="1">
        <v>196651160</v>
      </c>
      <c r="Q208" s="1" t="s">
        <v>2129</v>
      </c>
      <c r="R208" s="1" t="s">
        <v>8531</v>
      </c>
      <c r="S208" s="1"/>
      <c r="T208" s="1" t="s">
        <v>25</v>
      </c>
      <c r="U208" s="1"/>
      <c r="V208" s="1">
        <v>-0.1260514480827451</v>
      </c>
      <c r="W208" s="1">
        <v>0.28211317816319831</v>
      </c>
      <c r="X208" s="1">
        <v>-0.54640957321842676</v>
      </c>
      <c r="Y208" s="1">
        <v>1.407720229312649</v>
      </c>
      <c r="Z208" s="1">
        <v>1.843992559570603</v>
      </c>
      <c r="AA208" s="1">
        <v>2.871680357975757</v>
      </c>
      <c r="AB208" s="1"/>
      <c r="AC208" s="1">
        <v>0.4335423099430204</v>
      </c>
      <c r="AD208" s="1">
        <v>0.55616773146483356</v>
      </c>
      <c r="AE208" s="1">
        <v>0.59356398130345767</v>
      </c>
      <c r="AF208" s="1">
        <v>0.31079038912505619</v>
      </c>
      <c r="AG208" s="1">
        <v>0.26514035409761161</v>
      </c>
      <c r="AH208" s="1">
        <v>0.1167464689632467</v>
      </c>
    </row>
    <row r="209" spans="1:34">
      <c r="A209" s="1" t="s">
        <v>502</v>
      </c>
      <c r="B209" s="1" t="s">
        <v>17</v>
      </c>
      <c r="C209" s="1" t="s">
        <v>503</v>
      </c>
      <c r="D209" s="1" t="s">
        <v>17</v>
      </c>
      <c r="E209" s="13">
        <v>-3.3199884733899609</v>
      </c>
      <c r="F209" s="10">
        <f t="shared" si="6"/>
        <v>0.1001345347341155</v>
      </c>
      <c r="G209" s="10">
        <v>1.7516808687219081</v>
      </c>
      <c r="H209" s="10">
        <f t="shared" si="7"/>
        <v>3.3675068228751037</v>
      </c>
      <c r="I209" s="1" t="s">
        <v>504</v>
      </c>
      <c r="J209" s="1" t="s">
        <v>18</v>
      </c>
      <c r="K209" s="1">
        <v>1785</v>
      </c>
      <c r="L209" s="1" t="s">
        <v>505</v>
      </c>
      <c r="M209" s="1" t="s">
        <v>48</v>
      </c>
      <c r="N209" s="1" t="s">
        <v>22</v>
      </c>
      <c r="O209" s="1">
        <v>78069978</v>
      </c>
      <c r="P209" s="1">
        <v>78075398</v>
      </c>
      <c r="Q209" s="1" t="s">
        <v>506</v>
      </c>
      <c r="R209" s="1" t="s">
        <v>507</v>
      </c>
      <c r="S209" s="1"/>
      <c r="T209" s="1" t="s">
        <v>25</v>
      </c>
      <c r="U209" s="1"/>
      <c r="V209" s="1">
        <v>3.8094814968416331</v>
      </c>
      <c r="W209" s="1">
        <v>3.832929491722636</v>
      </c>
      <c r="X209" s="1">
        <v>3.5362038091219188</v>
      </c>
      <c r="Y209" s="1">
        <v>4.2083595448548916</v>
      </c>
      <c r="Z209" s="1">
        <v>4.2046698441837149</v>
      </c>
      <c r="AA209" s="1">
        <v>5.4636723649403622</v>
      </c>
      <c r="AB209" s="1"/>
      <c r="AC209" s="1">
        <v>0.71686456949863397</v>
      </c>
      <c r="AD209" s="1">
        <v>0.61129670204512188</v>
      </c>
      <c r="AE209" s="1">
        <v>0.73689805221414295</v>
      </c>
      <c r="AF209" s="1">
        <v>0.49201811699851222</v>
      </c>
      <c r="AG209" s="1">
        <v>0.52173820788757463</v>
      </c>
      <c r="AH209" s="1">
        <v>0.22433094941128051</v>
      </c>
    </row>
    <row r="210" spans="1:34">
      <c r="A210" s="1" t="s">
        <v>1083</v>
      </c>
      <c r="B210" s="1" t="s">
        <v>17</v>
      </c>
      <c r="C210" s="1" t="s">
        <v>1084</v>
      </c>
      <c r="D210" s="1" t="s">
        <v>17</v>
      </c>
      <c r="E210" s="13">
        <v>-3.300242068326817</v>
      </c>
      <c r="F210" s="10">
        <f t="shared" si="6"/>
        <v>0.10151451509870874</v>
      </c>
      <c r="G210" s="10">
        <v>2.529443919891309</v>
      </c>
      <c r="H210" s="10">
        <f t="shared" si="7"/>
        <v>5.7734909878471017</v>
      </c>
      <c r="I210" s="1" t="s">
        <v>1085</v>
      </c>
      <c r="J210" s="1" t="s">
        <v>18</v>
      </c>
      <c r="K210" s="1">
        <v>1944</v>
      </c>
      <c r="L210" s="1" t="s">
        <v>1086</v>
      </c>
      <c r="M210" s="1" t="s">
        <v>48</v>
      </c>
      <c r="N210" s="1" t="s">
        <v>20</v>
      </c>
      <c r="O210" s="1">
        <v>81205404</v>
      </c>
      <c r="P210" s="1">
        <v>81232813</v>
      </c>
      <c r="Q210" s="1" t="s">
        <v>1087</v>
      </c>
      <c r="R210" s="1" t="s">
        <v>1088</v>
      </c>
      <c r="S210" s="1"/>
      <c r="T210" s="1" t="s">
        <v>25</v>
      </c>
      <c r="U210" s="1"/>
      <c r="V210" s="1">
        <v>5.6961122560656579</v>
      </c>
      <c r="W210" s="1">
        <v>5.152586635788154</v>
      </c>
      <c r="X210" s="1">
        <v>5.7396028990024943</v>
      </c>
      <c r="Y210" s="1">
        <v>4.8372591247003163</v>
      </c>
      <c r="Z210" s="1">
        <v>6.3831688972515099</v>
      </c>
      <c r="AA210" s="1">
        <v>7.7668972234423883</v>
      </c>
      <c r="AB210" s="1"/>
      <c r="AC210" s="1">
        <v>0.63289540226601559</v>
      </c>
      <c r="AD210" s="1">
        <v>0.50828400166679033</v>
      </c>
      <c r="AE210" s="1">
        <v>0.58327437228663892</v>
      </c>
      <c r="AF210" s="1">
        <v>8.0377194332702837E-2</v>
      </c>
      <c r="AG210" s="1">
        <v>5.0670933365901873E-2</v>
      </c>
      <c r="AH210" s="1">
        <v>3.0807353331890719E-2</v>
      </c>
    </row>
    <row r="211" spans="1:34">
      <c r="A211" s="1" t="s">
        <v>2837</v>
      </c>
      <c r="B211" s="1" t="s">
        <v>17</v>
      </c>
      <c r="C211" s="1" t="s">
        <v>2838</v>
      </c>
      <c r="D211" s="1" t="s">
        <v>17</v>
      </c>
      <c r="E211" s="13">
        <v>-3.2946650443755141</v>
      </c>
      <c r="F211" s="10">
        <f t="shared" si="6"/>
        <v>0.10190769907582915</v>
      </c>
      <c r="G211" s="10">
        <v>2.6930242857779572</v>
      </c>
      <c r="H211" s="10">
        <f t="shared" si="7"/>
        <v>6.4666758070819279</v>
      </c>
      <c r="I211" s="1" t="s">
        <v>2839</v>
      </c>
      <c r="J211" s="1" t="s">
        <v>18</v>
      </c>
      <c r="K211" s="1">
        <v>1400</v>
      </c>
      <c r="L211" s="1" t="s">
        <v>2840</v>
      </c>
      <c r="M211" s="1" t="s">
        <v>48</v>
      </c>
      <c r="N211" s="1" t="s">
        <v>22</v>
      </c>
      <c r="O211" s="1">
        <v>164515148</v>
      </c>
      <c r="P211" s="1">
        <v>164536556</v>
      </c>
      <c r="Q211" s="1" t="s">
        <v>2841</v>
      </c>
      <c r="R211" s="1" t="s">
        <v>2842</v>
      </c>
      <c r="S211" s="1"/>
      <c r="T211" s="1"/>
      <c r="U211" s="1"/>
      <c r="V211" s="1">
        <v>4.9017391134381718</v>
      </c>
      <c r="W211" s="1">
        <v>4.2628492266234188</v>
      </c>
      <c r="X211" s="1">
        <v>2.9028444699487488</v>
      </c>
      <c r="Y211" s="1">
        <v>7.1135416741183084</v>
      </c>
      <c r="Z211" s="1">
        <v>8.0049971555910222</v>
      </c>
      <c r="AA211" s="1">
        <v>8.4840636897299539</v>
      </c>
      <c r="AB211" s="1"/>
      <c r="AC211" s="1">
        <v>0.1252103492922941</v>
      </c>
      <c r="AD211" s="1">
        <v>0.16697206002623399</v>
      </c>
      <c r="AE211" s="1">
        <v>0.21685107920845539</v>
      </c>
      <c r="AF211" s="1">
        <v>7.3728910597469041E-2</v>
      </c>
      <c r="AG211" s="1">
        <v>5.2165075768527913E-2</v>
      </c>
      <c r="AH211" s="1">
        <v>3.1947513079909368E-2</v>
      </c>
    </row>
    <row r="212" spans="1:34">
      <c r="A212" s="1" t="s">
        <v>6678</v>
      </c>
      <c r="B212" s="1" t="s">
        <v>17</v>
      </c>
      <c r="C212" s="1" t="s">
        <v>6679</v>
      </c>
      <c r="D212" s="1" t="s">
        <v>17</v>
      </c>
      <c r="E212" s="13">
        <v>-3.2922637242852302</v>
      </c>
      <c r="F212" s="10">
        <f t="shared" si="6"/>
        <v>0.10207746244907093</v>
      </c>
      <c r="G212" s="10">
        <v>2.035877097297456</v>
      </c>
      <c r="H212" s="10">
        <f t="shared" si="7"/>
        <v>4.1007195977584496</v>
      </c>
      <c r="I212" s="1" t="s">
        <v>3814</v>
      </c>
      <c r="J212" s="1" t="s">
        <v>37</v>
      </c>
      <c r="K212" s="1">
        <v>1546</v>
      </c>
      <c r="L212" s="1" t="s">
        <v>6680</v>
      </c>
      <c r="M212" s="1" t="s">
        <v>38</v>
      </c>
      <c r="N212" s="1" t="s">
        <v>22</v>
      </c>
      <c r="O212" s="1">
        <v>89884377</v>
      </c>
      <c r="P212" s="1">
        <v>89923422</v>
      </c>
      <c r="Q212" s="1"/>
      <c r="R212" s="1" t="s">
        <v>6681</v>
      </c>
      <c r="S212" s="1"/>
      <c r="T212" s="1"/>
      <c r="U212" s="1"/>
      <c r="V212" s="1">
        <v>1.0907218534718011</v>
      </c>
      <c r="W212" s="1">
        <v>0.9977024571150771</v>
      </c>
      <c r="X212" s="1">
        <v>0.61467560119335829</v>
      </c>
      <c r="Y212" s="1">
        <v>3.0775815894099461</v>
      </c>
      <c r="Z212" s="1">
        <v>4.5036637175353968</v>
      </c>
      <c r="AA212" s="1">
        <v>6.0812007318878267</v>
      </c>
      <c r="AB212" s="1"/>
      <c r="AC212" s="1">
        <v>0.13693903648019851</v>
      </c>
      <c r="AD212" s="1">
        <v>0.1604672846809358</v>
      </c>
      <c r="AE212" s="1">
        <v>0.31431370778480472</v>
      </c>
      <c r="AF212" s="1">
        <v>9.9993442671554439E-2</v>
      </c>
      <c r="AG212" s="1">
        <v>5.8362390827327318E-2</v>
      </c>
      <c r="AH212" s="1">
        <v>3.0272986843193791E-2</v>
      </c>
    </row>
    <row r="213" spans="1:34">
      <c r="A213" s="1" t="s">
        <v>7916</v>
      </c>
      <c r="B213" s="1" t="s">
        <v>17</v>
      </c>
      <c r="C213" s="1" t="s">
        <v>7917</v>
      </c>
      <c r="D213" s="1" t="s">
        <v>17</v>
      </c>
      <c r="E213" s="13">
        <v>-3.2895797900980699</v>
      </c>
      <c r="F213" s="10">
        <f t="shared" si="6"/>
        <v>0.10226754017332673</v>
      </c>
      <c r="G213" s="10">
        <v>1.2890125482373529</v>
      </c>
      <c r="H213" s="10">
        <f t="shared" si="7"/>
        <v>2.4436074572032576</v>
      </c>
      <c r="I213" s="1" t="s">
        <v>7918</v>
      </c>
      <c r="J213" s="1" t="s">
        <v>18</v>
      </c>
      <c r="K213" s="1">
        <v>1026</v>
      </c>
      <c r="L213" s="1" t="s">
        <v>7919</v>
      </c>
      <c r="M213" s="1" t="s">
        <v>40</v>
      </c>
      <c r="N213" s="1" t="s">
        <v>20</v>
      </c>
      <c r="O213" s="1">
        <v>2043719</v>
      </c>
      <c r="P213" s="1">
        <v>2047470</v>
      </c>
      <c r="Q213" s="1" t="s">
        <v>7920</v>
      </c>
      <c r="R213" s="1" t="s">
        <v>7921</v>
      </c>
      <c r="S213" s="1"/>
      <c r="T213" s="1"/>
      <c r="U213" s="1"/>
      <c r="V213" s="1">
        <v>3.5824128353507553E-2</v>
      </c>
      <c r="W213" s="1">
        <v>-0.59313287139739623</v>
      </c>
      <c r="X213" s="1">
        <v>-1.452363464315634</v>
      </c>
      <c r="Y213" s="1">
        <v>2.7581899297833519</v>
      </c>
      <c r="Z213" s="1">
        <v>4.4173921543582271</v>
      </c>
      <c r="AA213" s="1">
        <v>5.5164091970093816</v>
      </c>
      <c r="AB213" s="1"/>
      <c r="AC213" s="1">
        <v>0.1066505474529615</v>
      </c>
      <c r="AD213" s="1">
        <v>0.35294552151839997</v>
      </c>
      <c r="AE213" s="1">
        <v>0.24575690893496621</v>
      </c>
      <c r="AF213" s="1">
        <v>7.1011447691121804E-2</v>
      </c>
      <c r="AG213" s="1">
        <v>4.8927165337568183E-2</v>
      </c>
      <c r="AH213" s="1">
        <v>3.6198805601142123E-2</v>
      </c>
    </row>
    <row r="214" spans="1:34">
      <c r="A214" s="1" t="s">
        <v>4749</v>
      </c>
      <c r="B214" s="1" t="s">
        <v>17</v>
      </c>
      <c r="C214" s="1" t="s">
        <v>4750</v>
      </c>
      <c r="D214" s="1" t="s">
        <v>17</v>
      </c>
      <c r="E214" s="13">
        <v>-3.288634554306229</v>
      </c>
      <c r="F214" s="10">
        <f t="shared" si="6"/>
        <v>0.10233456654478998</v>
      </c>
      <c r="G214" s="10">
        <v>1.334747863378061</v>
      </c>
      <c r="H214" s="10">
        <f t="shared" si="7"/>
        <v>2.5223139599067932</v>
      </c>
      <c r="I214" s="1" t="s">
        <v>2690</v>
      </c>
      <c r="J214" s="1" t="s">
        <v>18</v>
      </c>
      <c r="K214" s="1">
        <v>2753</v>
      </c>
      <c r="L214" s="1" t="s">
        <v>4751</v>
      </c>
      <c r="M214" s="1" t="s">
        <v>41</v>
      </c>
      <c r="N214" s="1" t="s">
        <v>20</v>
      </c>
      <c r="O214" s="1">
        <v>7035068</v>
      </c>
      <c r="P214" s="1">
        <v>7075554</v>
      </c>
      <c r="Q214" s="1" t="s">
        <v>2691</v>
      </c>
      <c r="R214" s="1" t="s">
        <v>4752</v>
      </c>
      <c r="S214" s="1"/>
      <c r="T214" s="1"/>
      <c r="U214" s="1"/>
      <c r="V214" s="1">
        <v>-0.55638586671514245</v>
      </c>
      <c r="W214" s="1">
        <v>-0.65724928652361359</v>
      </c>
      <c r="X214" s="1">
        <v>-0.56083001260267329</v>
      </c>
      <c r="Y214" s="1">
        <v>0.32953008237183712</v>
      </c>
      <c r="Z214" s="1">
        <v>0.70579281526868909</v>
      </c>
      <c r="AA214" s="1">
        <v>2.3989284944603382</v>
      </c>
      <c r="AB214" s="1"/>
      <c r="AC214" s="1">
        <v>0.57168131027778335</v>
      </c>
      <c r="AD214" s="1">
        <v>0.53027974812908851</v>
      </c>
      <c r="AE214" s="1">
        <v>0.477157292885736</v>
      </c>
      <c r="AF214" s="1">
        <v>0.39363259566900349</v>
      </c>
      <c r="AG214" s="1">
        <v>0.28587233028589659</v>
      </c>
      <c r="AH214" s="1">
        <v>0.15518322152357389</v>
      </c>
    </row>
    <row r="215" spans="1:34">
      <c r="A215" s="1" t="s">
        <v>4972</v>
      </c>
      <c r="B215" s="1" t="s">
        <v>17</v>
      </c>
      <c r="C215" s="1" t="s">
        <v>4973</v>
      </c>
      <c r="D215" s="1" t="s">
        <v>17</v>
      </c>
      <c r="E215" s="13">
        <v>-3.2755339041721498</v>
      </c>
      <c r="F215" s="10">
        <f t="shared" si="6"/>
        <v>0.10326806585294583</v>
      </c>
      <c r="G215" s="10">
        <v>2.2818410807851368</v>
      </c>
      <c r="H215" s="10">
        <f t="shared" si="7"/>
        <v>4.8629814243987841</v>
      </c>
      <c r="I215" s="1" t="s">
        <v>4974</v>
      </c>
      <c r="J215" s="1" t="s">
        <v>18</v>
      </c>
      <c r="K215" s="1">
        <v>3346</v>
      </c>
      <c r="L215" s="1" t="s">
        <v>4975</v>
      </c>
      <c r="M215" s="1" t="s">
        <v>60</v>
      </c>
      <c r="N215" s="1" t="s">
        <v>22</v>
      </c>
      <c r="O215" s="1">
        <v>19518570</v>
      </c>
      <c r="P215" s="1">
        <v>19749145</v>
      </c>
      <c r="Q215" s="1" t="s">
        <v>4976</v>
      </c>
      <c r="R215" s="1" t="s">
        <v>4977</v>
      </c>
      <c r="S215" s="1"/>
      <c r="T215" s="1"/>
      <c r="U215" s="1"/>
      <c r="V215" s="1">
        <v>0.51156387504766865</v>
      </c>
      <c r="W215" s="1">
        <v>0.1179829433936643</v>
      </c>
      <c r="X215" s="1">
        <v>-5.3822212238900713E-2</v>
      </c>
      <c r="Y215" s="1">
        <v>1.33763778068192</v>
      </c>
      <c r="Z215" s="1">
        <v>2.0164914868094992</v>
      </c>
      <c r="AA215" s="1">
        <v>3.621734490100744</v>
      </c>
      <c r="AB215" s="1"/>
      <c r="AC215" s="1">
        <v>0.72762045943432418</v>
      </c>
      <c r="AD215" s="1">
        <v>0.57480716246494346</v>
      </c>
      <c r="AE215" s="1">
        <v>0.66845818723073358</v>
      </c>
      <c r="AF215" s="1">
        <v>0.51961931178456011</v>
      </c>
      <c r="AG215" s="1">
        <v>0.44055083394928041</v>
      </c>
      <c r="AH215" s="1">
        <v>0.16905541698967189</v>
      </c>
    </row>
    <row r="216" spans="1:34">
      <c r="A216" s="1" t="s">
        <v>1089</v>
      </c>
      <c r="B216" s="1" t="s">
        <v>17</v>
      </c>
      <c r="C216" s="1" t="s">
        <v>1090</v>
      </c>
      <c r="D216" s="1" t="s">
        <v>17</v>
      </c>
      <c r="E216" s="13">
        <v>-3.2742843977555389</v>
      </c>
      <c r="F216" s="10">
        <f t="shared" si="6"/>
        <v>0.10335754422577355</v>
      </c>
      <c r="G216" s="10">
        <v>2.1341981522392031</v>
      </c>
      <c r="H216" s="10">
        <f t="shared" si="7"/>
        <v>4.3899306600312613</v>
      </c>
      <c r="I216" s="1" t="s">
        <v>1091</v>
      </c>
      <c r="J216" s="1" t="s">
        <v>18</v>
      </c>
      <c r="K216" s="1">
        <v>1659</v>
      </c>
      <c r="L216" s="1" t="s">
        <v>1092</v>
      </c>
      <c r="M216" s="1" t="s">
        <v>61</v>
      </c>
      <c r="N216" s="1" t="s">
        <v>20</v>
      </c>
      <c r="O216" s="1">
        <v>39913628</v>
      </c>
      <c r="P216" s="1">
        <v>39950641</v>
      </c>
      <c r="Q216" s="1" t="s">
        <v>1093</v>
      </c>
      <c r="R216" s="1" t="s">
        <v>1094</v>
      </c>
      <c r="S216" s="1"/>
      <c r="T216" s="1"/>
      <c r="U216" s="1"/>
      <c r="V216" s="1">
        <v>0.85119409474394947</v>
      </c>
      <c r="W216" s="1">
        <v>0.50929839200657345</v>
      </c>
      <c r="X216" s="1">
        <v>0.95573153522324938</v>
      </c>
      <c r="Y216" s="1">
        <v>0.93432906669067572</v>
      </c>
      <c r="Z216" s="1">
        <v>1.8836021944795149</v>
      </c>
      <c r="AA216" s="1">
        <v>2.8994185831963231</v>
      </c>
      <c r="AB216" s="1"/>
      <c r="AC216" s="1">
        <v>0.85721588003333038</v>
      </c>
      <c r="AD216" s="1">
        <v>0.88398545601139278</v>
      </c>
      <c r="AE216" s="1">
        <v>0.93607982318133132</v>
      </c>
      <c r="AF216" s="1">
        <v>0.48323925598481871</v>
      </c>
      <c r="AG216" s="1">
        <v>0.2542319197392523</v>
      </c>
      <c r="AH216" s="1">
        <v>9.3312648284346725E-2</v>
      </c>
    </row>
    <row r="217" spans="1:34">
      <c r="A217" s="1" t="s">
        <v>2973</v>
      </c>
      <c r="B217" s="1" t="s">
        <v>17</v>
      </c>
      <c r="C217" s="1" t="s">
        <v>2974</v>
      </c>
      <c r="D217" s="1" t="s">
        <v>17</v>
      </c>
      <c r="E217" s="13">
        <v>-3.2636572610865202</v>
      </c>
      <c r="F217" s="10">
        <f t="shared" si="6"/>
        <v>0.10412170446039773</v>
      </c>
      <c r="G217" s="10">
        <v>1.286650628537213</v>
      </c>
      <c r="H217" s="10">
        <f t="shared" si="7"/>
        <v>2.4396101587499639</v>
      </c>
      <c r="I217" s="1" t="s">
        <v>2975</v>
      </c>
      <c r="J217" s="1" t="s">
        <v>18</v>
      </c>
      <c r="K217" s="1">
        <v>3081</v>
      </c>
      <c r="L217" s="1" t="s">
        <v>2976</v>
      </c>
      <c r="M217" s="1" t="s">
        <v>59</v>
      </c>
      <c r="N217" s="1" t="s">
        <v>20</v>
      </c>
      <c r="O217" s="1">
        <v>199162745</v>
      </c>
      <c r="P217" s="1">
        <v>199184939</v>
      </c>
      <c r="Q217" s="1" t="s">
        <v>2977</v>
      </c>
      <c r="R217" s="1" t="s">
        <v>2978</v>
      </c>
      <c r="S217" s="1"/>
      <c r="T217" s="1"/>
      <c r="U217" s="1"/>
      <c r="V217" s="1">
        <v>-1.724810737199457</v>
      </c>
      <c r="W217" s="1">
        <v>-3.1710287618555251</v>
      </c>
      <c r="X217" s="1">
        <v>-3.0469290285527868</v>
      </c>
      <c r="Y217" s="1">
        <v>0.45015722613940029</v>
      </c>
      <c r="Z217" s="1">
        <v>2.216913497473453</v>
      </c>
      <c r="AA217" s="1">
        <v>4.5994987818847708</v>
      </c>
      <c r="AB217" s="1"/>
      <c r="AC217" s="1">
        <v>0.34886685554551172</v>
      </c>
      <c r="AD217" s="1">
        <v>0.63458052407100984</v>
      </c>
      <c r="AE217" s="1">
        <v>0.67675176485050548</v>
      </c>
      <c r="AF217" s="1">
        <v>0.15590200084757591</v>
      </c>
      <c r="AG217" s="1">
        <v>8.2243026809296224E-2</v>
      </c>
      <c r="AH217" s="1">
        <v>3.015086281396856E-2</v>
      </c>
    </row>
    <row r="218" spans="1:34">
      <c r="A218" s="1" t="s">
        <v>5055</v>
      </c>
      <c r="B218" s="1" t="s">
        <v>17</v>
      </c>
      <c r="C218" s="1" t="s">
        <v>5056</v>
      </c>
      <c r="D218" s="1" t="s">
        <v>17</v>
      </c>
      <c r="E218" s="13">
        <v>-3.2575423073468368</v>
      </c>
      <c r="F218" s="10">
        <f t="shared" si="6"/>
        <v>0.10456396747627655</v>
      </c>
      <c r="G218" s="10">
        <v>1.7360909941243849</v>
      </c>
      <c r="H218" s="10">
        <f t="shared" si="7"/>
        <v>3.3313131905502797</v>
      </c>
      <c r="I218" s="1" t="s">
        <v>5057</v>
      </c>
      <c r="J218" s="1" t="s">
        <v>18</v>
      </c>
      <c r="K218" s="1">
        <v>9883</v>
      </c>
      <c r="L218" s="1" t="s">
        <v>5058</v>
      </c>
      <c r="M218" s="1" t="s">
        <v>39</v>
      </c>
      <c r="N218" s="1" t="s">
        <v>20</v>
      </c>
      <c r="O218" s="1">
        <v>21830882</v>
      </c>
      <c r="P218" s="1">
        <v>21950696</v>
      </c>
      <c r="Q218" s="1" t="s">
        <v>5059</v>
      </c>
      <c r="R218" s="1" t="s">
        <v>5060</v>
      </c>
      <c r="S218" s="1"/>
      <c r="T218" s="1" t="s">
        <v>25</v>
      </c>
      <c r="U218" s="1"/>
      <c r="V218" s="1">
        <v>0.43491179607503921</v>
      </c>
      <c r="W218" s="1">
        <v>1.3252266046363359</v>
      </c>
      <c r="X218" s="1">
        <v>0.49629226716026609</v>
      </c>
      <c r="Y218" s="1">
        <v>1.973723003857057</v>
      </c>
      <c r="Z218" s="1">
        <v>1.6530705406938111</v>
      </c>
      <c r="AA218" s="1">
        <v>1.2015913973896459</v>
      </c>
      <c r="AB218" s="1"/>
      <c r="AC218" s="1">
        <v>0.4843910998627215</v>
      </c>
      <c r="AD218" s="1">
        <v>0.49595036813612597</v>
      </c>
      <c r="AE218" s="1">
        <v>0.55621560662496283</v>
      </c>
      <c r="AF218" s="1">
        <v>0.32404087184660457</v>
      </c>
      <c r="AG218" s="1">
        <v>0.35127945240348868</v>
      </c>
      <c r="AH218" s="1">
        <v>0.28857951422571287</v>
      </c>
    </row>
    <row r="219" spans="1:34">
      <c r="A219" s="1" t="s">
        <v>7637</v>
      </c>
      <c r="B219" s="1" t="s">
        <v>17</v>
      </c>
      <c r="C219" s="1" t="s">
        <v>7638</v>
      </c>
      <c r="D219" s="1" t="s">
        <v>17</v>
      </c>
      <c r="E219" s="13">
        <v>-3.2472588394372601</v>
      </c>
      <c r="F219" s="10">
        <f t="shared" si="6"/>
        <v>0.10531195757158464</v>
      </c>
      <c r="G219" s="10">
        <v>1.274587455334721</v>
      </c>
      <c r="H219" s="10">
        <f t="shared" si="7"/>
        <v>2.4192962716552846</v>
      </c>
      <c r="I219" s="1" t="s">
        <v>6554</v>
      </c>
      <c r="J219" s="1" t="s">
        <v>37</v>
      </c>
      <c r="K219" s="1">
        <v>1952</v>
      </c>
      <c r="L219" s="1" t="s">
        <v>7639</v>
      </c>
      <c r="M219" s="1" t="s">
        <v>39</v>
      </c>
      <c r="N219" s="1" t="s">
        <v>22</v>
      </c>
      <c r="O219" s="1">
        <v>115067843</v>
      </c>
      <c r="P219" s="1">
        <v>115101961</v>
      </c>
      <c r="Q219" s="1"/>
      <c r="R219" s="1" t="s">
        <v>7640</v>
      </c>
      <c r="S219" s="1"/>
      <c r="T219" s="1"/>
      <c r="U219" s="1"/>
      <c r="V219" s="1">
        <v>1.8841015553110281</v>
      </c>
      <c r="W219" s="1">
        <v>2.3979539490458301</v>
      </c>
      <c r="X219" s="1">
        <v>1.204251525305049</v>
      </c>
      <c r="Y219" s="1">
        <v>3.3614725761923552</v>
      </c>
      <c r="Z219" s="1">
        <v>3.6203857085173938</v>
      </c>
      <c r="AA219" s="1">
        <v>4.2562770940993646</v>
      </c>
      <c r="AB219" s="1"/>
      <c r="AC219" s="1">
        <v>0.54698692742469568</v>
      </c>
      <c r="AD219" s="1">
        <v>0.58028666662479078</v>
      </c>
      <c r="AE219" s="1">
        <v>0.52853122213942949</v>
      </c>
      <c r="AF219" s="1">
        <v>0.31769837262952649</v>
      </c>
      <c r="AG219" s="1">
        <v>0.31910605333454262</v>
      </c>
      <c r="AH219" s="1">
        <v>0.16550749899749351</v>
      </c>
    </row>
    <row r="220" spans="1:34">
      <c r="A220" s="1" t="s">
        <v>799</v>
      </c>
      <c r="B220" s="1" t="s">
        <v>17</v>
      </c>
      <c r="C220" s="1" t="s">
        <v>800</v>
      </c>
      <c r="D220" s="1" t="s">
        <v>17</v>
      </c>
      <c r="E220" s="13">
        <v>-3.2217133229697401</v>
      </c>
      <c r="F220" s="10">
        <f t="shared" si="6"/>
        <v>0.10719330277735208</v>
      </c>
      <c r="G220" s="10">
        <v>1.4466911712885919</v>
      </c>
      <c r="H220" s="10">
        <f t="shared" si="7"/>
        <v>2.7258216525011316</v>
      </c>
      <c r="I220" s="1" t="s">
        <v>801</v>
      </c>
      <c r="J220" s="1" t="s">
        <v>37</v>
      </c>
      <c r="K220" s="1">
        <v>6301</v>
      </c>
      <c r="L220" s="1" t="s">
        <v>802</v>
      </c>
      <c r="M220" s="1" t="s">
        <v>23</v>
      </c>
      <c r="N220" s="1" t="s">
        <v>22</v>
      </c>
      <c r="O220" s="1">
        <v>114475156</v>
      </c>
      <c r="P220" s="1">
        <v>114489443</v>
      </c>
      <c r="Q220" s="1"/>
      <c r="R220" s="1" t="s">
        <v>803</v>
      </c>
      <c r="S220" s="1" t="s">
        <v>804</v>
      </c>
      <c r="T220" s="1"/>
      <c r="U220" s="1"/>
      <c r="V220" s="1">
        <v>5.4149817115577914</v>
      </c>
      <c r="W220" s="1">
        <v>4.6192944077031584</v>
      </c>
      <c r="X220" s="1">
        <v>3.0194114197847108</v>
      </c>
      <c r="Y220" s="1">
        <v>7.7171814919397104</v>
      </c>
      <c r="Z220" s="1">
        <v>8.4604686529694675</v>
      </c>
      <c r="AA220" s="1">
        <v>8.6056335465461693</v>
      </c>
      <c r="AB220" s="1"/>
      <c r="AC220" s="1">
        <v>9.4778190615685529E-2</v>
      </c>
      <c r="AD220" s="1">
        <v>0.1080984226845202</v>
      </c>
      <c r="AE220" s="1">
        <v>0.12342421448472859</v>
      </c>
      <c r="AF220" s="1">
        <v>5.8070081971563173E-2</v>
      </c>
      <c r="AG220" s="1">
        <v>4.7979948469000881E-2</v>
      </c>
      <c r="AH220" s="1">
        <v>2.8271334462724888E-2</v>
      </c>
    </row>
    <row r="221" spans="1:34">
      <c r="A221" s="1" t="s">
        <v>1749</v>
      </c>
      <c r="B221" s="1" t="s">
        <v>17</v>
      </c>
      <c r="C221" s="1" t="s">
        <v>1750</v>
      </c>
      <c r="D221" s="1" t="s">
        <v>17</v>
      </c>
      <c r="E221" s="13">
        <v>-3.2194855116903871</v>
      </c>
      <c r="F221" s="10">
        <f t="shared" si="6"/>
        <v>0.10735895866425892</v>
      </c>
      <c r="G221" s="10">
        <v>0.7056991391816595</v>
      </c>
      <c r="H221" s="10">
        <f t="shared" si="7"/>
        <v>1.630934834710664</v>
      </c>
      <c r="I221" s="1" t="s">
        <v>1751</v>
      </c>
      <c r="J221" s="1" t="s">
        <v>18</v>
      </c>
      <c r="K221" s="1">
        <v>228</v>
      </c>
      <c r="L221" s="1" t="s">
        <v>1752</v>
      </c>
      <c r="M221" s="1" t="s">
        <v>59</v>
      </c>
      <c r="N221" s="1" t="s">
        <v>22</v>
      </c>
      <c r="O221" s="1">
        <v>200806056</v>
      </c>
      <c r="P221" s="1">
        <v>200820379</v>
      </c>
      <c r="Q221" s="1"/>
      <c r="R221" s="1" t="s">
        <v>1753</v>
      </c>
      <c r="S221" s="1"/>
      <c r="T221" s="1"/>
      <c r="U221" s="1"/>
      <c r="V221" s="1">
        <v>0.23544310454521519</v>
      </c>
      <c r="W221" s="1">
        <v>0.5848268014559973</v>
      </c>
      <c r="X221" s="1">
        <v>0.63336764445863947</v>
      </c>
      <c r="Y221" s="1">
        <v>0.9113293168945984</v>
      </c>
      <c r="Z221" s="1">
        <v>1.4285425475383831</v>
      </c>
      <c r="AA221" s="1">
        <v>1.950743741055186</v>
      </c>
      <c r="AB221" s="1"/>
      <c r="AC221" s="1">
        <v>0.6109159044787108</v>
      </c>
      <c r="AD221" s="1">
        <v>0.76113152818987306</v>
      </c>
      <c r="AE221" s="1">
        <v>0.87073829305045092</v>
      </c>
      <c r="AF221" s="1">
        <v>0.29283733867646572</v>
      </c>
      <c r="AG221" s="1">
        <v>0.27067999218715949</v>
      </c>
      <c r="AH221" s="1">
        <v>0.1677220783507318</v>
      </c>
    </row>
    <row r="222" spans="1:34">
      <c r="A222" s="1" t="s">
        <v>3483</v>
      </c>
      <c r="B222" s="1" t="s">
        <v>17</v>
      </c>
      <c r="C222" s="1" t="s">
        <v>3484</v>
      </c>
      <c r="D222" s="1" t="s">
        <v>17</v>
      </c>
      <c r="E222" s="13">
        <v>-3.2034641755142998</v>
      </c>
      <c r="F222" s="10">
        <f t="shared" si="6"/>
        <v>0.10855783991339112</v>
      </c>
      <c r="G222" s="10">
        <v>1.2920415149778031</v>
      </c>
      <c r="H222" s="10">
        <f t="shared" si="7"/>
        <v>2.4487432487973559</v>
      </c>
      <c r="I222" s="1" t="s">
        <v>3485</v>
      </c>
      <c r="J222" s="1" t="s">
        <v>18</v>
      </c>
      <c r="K222" s="1">
        <v>2176</v>
      </c>
      <c r="L222" s="1" t="s">
        <v>3486</v>
      </c>
      <c r="M222" s="1" t="s">
        <v>60</v>
      </c>
      <c r="N222" s="1" t="s">
        <v>20</v>
      </c>
      <c r="O222" s="1">
        <v>82556573</v>
      </c>
      <c r="P222" s="1">
        <v>82564294</v>
      </c>
      <c r="Q222" s="1" t="s">
        <v>3487</v>
      </c>
      <c r="R222" s="1" t="s">
        <v>3488</v>
      </c>
      <c r="S222" s="1"/>
      <c r="T222" s="1"/>
      <c r="U222" s="1"/>
      <c r="V222" s="1">
        <v>8.6272845935208426</v>
      </c>
      <c r="W222" s="1">
        <v>8.8447477939219894</v>
      </c>
      <c r="X222" s="1">
        <v>7.7388837300612217</v>
      </c>
      <c r="Y222" s="1">
        <v>9.590667021687505</v>
      </c>
      <c r="Z222" s="1">
        <v>9.4456945365199783</v>
      </c>
      <c r="AA222" s="1">
        <v>9.4654304991405862</v>
      </c>
      <c r="AB222" s="1"/>
      <c r="AC222" s="1">
        <v>0.16714797421807481</v>
      </c>
      <c r="AD222" s="1">
        <v>0.19144862841822111</v>
      </c>
      <c r="AE222" s="1">
        <v>0.1988434767155661</v>
      </c>
      <c r="AF222" s="1">
        <v>9.7471367057406416E-2</v>
      </c>
      <c r="AG222" s="1">
        <v>6.6936085806503218E-2</v>
      </c>
      <c r="AH222" s="1">
        <v>3.2877345433068882E-2</v>
      </c>
    </row>
    <row r="223" spans="1:34">
      <c r="A223" s="1" t="s">
        <v>7086</v>
      </c>
      <c r="B223" s="1" t="s">
        <v>17</v>
      </c>
      <c r="C223" s="1" t="s">
        <v>7087</v>
      </c>
      <c r="D223" s="1" t="s">
        <v>17</v>
      </c>
      <c r="E223" s="13">
        <v>-3.19773871754925</v>
      </c>
      <c r="F223" s="10">
        <f t="shared" si="6"/>
        <v>0.10898951694041846</v>
      </c>
      <c r="G223" s="10">
        <v>1.329600569312241</v>
      </c>
      <c r="H223" s="10">
        <f t="shared" si="7"/>
        <v>2.5133308012465885</v>
      </c>
      <c r="I223" s="1" t="s">
        <v>6682</v>
      </c>
      <c r="J223" s="1" t="s">
        <v>18</v>
      </c>
      <c r="K223" s="1">
        <v>2188</v>
      </c>
      <c r="L223" s="1" t="s">
        <v>7088</v>
      </c>
      <c r="M223" s="1" t="s">
        <v>19</v>
      </c>
      <c r="N223" s="1" t="s">
        <v>22</v>
      </c>
      <c r="O223" s="1">
        <v>8968417</v>
      </c>
      <c r="P223" s="1">
        <v>8979889</v>
      </c>
      <c r="Q223" s="1" t="s">
        <v>6683</v>
      </c>
      <c r="R223" s="1" t="s">
        <v>7089</v>
      </c>
      <c r="S223" s="1"/>
      <c r="T223" s="1"/>
      <c r="U223" s="1"/>
      <c r="V223" s="1">
        <v>4.6537349337854099</v>
      </c>
      <c r="W223" s="1">
        <v>3.4910640763998919</v>
      </c>
      <c r="X223" s="1">
        <v>2.1170747535290548</v>
      </c>
      <c r="Y223" s="1">
        <v>7.1098746417785046</v>
      </c>
      <c r="Z223" s="1">
        <v>8.1319400261122041</v>
      </c>
      <c r="AA223" s="1">
        <v>8.6424685898057749</v>
      </c>
      <c r="AB223" s="1"/>
      <c r="AC223" s="1">
        <v>8.8250290456537123E-2</v>
      </c>
      <c r="AD223" s="1">
        <v>0.14778733712470921</v>
      </c>
      <c r="AE223" s="1">
        <v>0.1999995161693649</v>
      </c>
      <c r="AF223" s="1">
        <v>3.7221058796042317E-2</v>
      </c>
      <c r="AG223" s="1">
        <v>3.3298417184540748E-2</v>
      </c>
      <c r="AH223" s="1">
        <v>1.8096154422562169E-2</v>
      </c>
    </row>
    <row r="224" spans="1:34">
      <c r="A224" s="1" t="s">
        <v>8049</v>
      </c>
      <c r="B224" s="1" t="s">
        <v>17</v>
      </c>
      <c r="C224" s="1" t="s">
        <v>8050</v>
      </c>
      <c r="D224" s="1" t="s">
        <v>17</v>
      </c>
      <c r="E224" s="13">
        <v>-3.197195085946178</v>
      </c>
      <c r="F224" s="10">
        <f t="shared" si="6"/>
        <v>0.10903059375066433</v>
      </c>
      <c r="G224" s="10">
        <v>1.286048949098636</v>
      </c>
      <c r="H224" s="10">
        <f t="shared" si="7"/>
        <v>2.4385929255969669</v>
      </c>
      <c r="I224" s="1" t="s">
        <v>8051</v>
      </c>
      <c r="J224" s="1" t="s">
        <v>18</v>
      </c>
      <c r="K224" s="1">
        <v>1444</v>
      </c>
      <c r="L224" s="1" t="s">
        <v>8052</v>
      </c>
      <c r="M224" s="1" t="s">
        <v>21</v>
      </c>
      <c r="N224" s="1" t="s">
        <v>22</v>
      </c>
      <c r="O224" s="1">
        <v>87225343</v>
      </c>
      <c r="P224" s="1">
        <v>87232723</v>
      </c>
      <c r="Q224" s="1" t="s">
        <v>8053</v>
      </c>
      <c r="R224" s="1" t="s">
        <v>8054</v>
      </c>
      <c r="S224" s="1"/>
      <c r="T224" s="1"/>
      <c r="U224" s="1"/>
      <c r="V224" s="1">
        <v>-0.36716793730514241</v>
      </c>
      <c r="W224" s="1">
        <v>-0.44025902775636983</v>
      </c>
      <c r="X224" s="1">
        <v>-0.37020098167680682</v>
      </c>
      <c r="Y224" s="1">
        <v>0.32306706767208132</v>
      </c>
      <c r="Z224" s="1">
        <v>0.6197831079642987</v>
      </c>
      <c r="AA224" s="1">
        <v>2.0643637225701692</v>
      </c>
      <c r="AB224" s="1"/>
      <c r="AC224" s="1">
        <v>0.80089070442718269</v>
      </c>
      <c r="AD224" s="1">
        <v>0.78926966802804899</v>
      </c>
      <c r="AE224" s="1">
        <v>0.88579200315164874</v>
      </c>
      <c r="AF224" s="1">
        <v>0.64500534390713937</v>
      </c>
      <c r="AG224" s="1">
        <v>0.60440586346993941</v>
      </c>
      <c r="AH224" s="1">
        <v>0.2829601716593359</v>
      </c>
    </row>
    <row r="225" spans="1:34">
      <c r="A225" s="1" t="s">
        <v>2057</v>
      </c>
      <c r="B225" s="1" t="s">
        <v>17</v>
      </c>
      <c r="C225" s="1" t="s">
        <v>2058</v>
      </c>
      <c r="D225" s="1" t="s">
        <v>17</v>
      </c>
      <c r="E225" s="13">
        <v>-3.1885509954342939</v>
      </c>
      <c r="F225" s="10">
        <f t="shared" si="6"/>
        <v>0.10968582538795135</v>
      </c>
      <c r="G225" s="10">
        <v>2.4772992471230322</v>
      </c>
      <c r="H225" s="10">
        <f t="shared" si="7"/>
        <v>5.5685404870155608</v>
      </c>
      <c r="I225" s="1" t="s">
        <v>2059</v>
      </c>
      <c r="J225" s="1" t="s">
        <v>18</v>
      </c>
      <c r="K225" s="1">
        <v>4711</v>
      </c>
      <c r="L225" s="1" t="s">
        <v>2060</v>
      </c>
      <c r="M225" s="1" t="s">
        <v>29</v>
      </c>
      <c r="N225" s="1" t="s">
        <v>22</v>
      </c>
      <c r="O225" s="1">
        <v>107555277</v>
      </c>
      <c r="P225" s="1">
        <v>107602263</v>
      </c>
      <c r="Q225" s="1" t="s">
        <v>2061</v>
      </c>
      <c r="R225" s="1" t="s">
        <v>2062</v>
      </c>
      <c r="S225" s="1"/>
      <c r="T225" s="1"/>
      <c r="U225" s="1"/>
      <c r="V225" s="1">
        <v>4.1532872101548808</v>
      </c>
      <c r="W225" s="1">
        <v>2.9455758777205281</v>
      </c>
      <c r="X225" s="1">
        <v>1.765037847651481</v>
      </c>
      <c r="Y225" s="1">
        <v>6.0967506679695296</v>
      </c>
      <c r="Z225" s="1">
        <v>7.0932797255564672</v>
      </c>
      <c r="AA225" s="1">
        <v>8.3515995382521453</v>
      </c>
      <c r="AB225" s="1"/>
      <c r="AC225" s="1">
        <v>0.14387750076679209</v>
      </c>
      <c r="AD225" s="1">
        <v>0.22842293444239009</v>
      </c>
      <c r="AE225" s="1">
        <v>0.33975671432256338</v>
      </c>
      <c r="AF225" s="1">
        <v>5.3437643312312301E-2</v>
      </c>
      <c r="AG225" s="1">
        <v>4.3083175333852412E-2</v>
      </c>
      <c r="AH225" s="1">
        <v>1.82300084380673E-2</v>
      </c>
    </row>
    <row r="226" spans="1:34">
      <c r="A226" s="1" t="s">
        <v>6186</v>
      </c>
      <c r="B226" s="1" t="s">
        <v>17</v>
      </c>
      <c r="C226" s="1" t="s">
        <v>6187</v>
      </c>
      <c r="D226" s="1" t="s">
        <v>17</v>
      </c>
      <c r="E226" s="13">
        <v>-3.1777598629113508</v>
      </c>
      <c r="F226" s="10">
        <f t="shared" si="6"/>
        <v>0.11050933416907623</v>
      </c>
      <c r="G226" s="10">
        <v>0.96517075896659543</v>
      </c>
      <c r="H226" s="10">
        <f t="shared" si="7"/>
        <v>1.9522945836049208</v>
      </c>
      <c r="I226" s="1" t="s">
        <v>6188</v>
      </c>
      <c r="J226" s="1" t="s">
        <v>18</v>
      </c>
      <c r="K226" s="1">
        <v>420</v>
      </c>
      <c r="L226" s="1" t="s">
        <v>6189</v>
      </c>
      <c r="M226" s="1" t="s">
        <v>24</v>
      </c>
      <c r="N226" s="1" t="s">
        <v>22</v>
      </c>
      <c r="O226" s="1">
        <v>120866832</v>
      </c>
      <c r="P226" s="1">
        <v>120893997</v>
      </c>
      <c r="Q226" s="1"/>
      <c r="R226" s="1" t="s">
        <v>6190</v>
      </c>
      <c r="S226" s="1"/>
      <c r="T226" s="1"/>
      <c r="U226" s="1"/>
      <c r="V226" s="1">
        <v>4.093399041433563</v>
      </c>
      <c r="W226" s="1">
        <v>3.5884360321268352</v>
      </c>
      <c r="X226" s="1">
        <v>3.4837131885882862</v>
      </c>
      <c r="Y226" s="1">
        <v>5.4044261068195203</v>
      </c>
      <c r="Z226" s="1">
        <v>5.4351562445240331</v>
      </c>
      <c r="AA226" s="1">
        <v>6.1313240410598171</v>
      </c>
      <c r="AB226" s="1"/>
      <c r="AC226" s="1">
        <v>0.49908179843997208</v>
      </c>
      <c r="AD226" s="1">
        <v>0.50395783907013947</v>
      </c>
      <c r="AE226" s="1">
        <v>0.47588914490708639</v>
      </c>
      <c r="AF226" s="1">
        <v>0.27390489637900067</v>
      </c>
      <c r="AG226" s="1">
        <v>0.24068492469247399</v>
      </c>
      <c r="AH226" s="1">
        <v>0.126372321711792</v>
      </c>
    </row>
    <row r="227" spans="1:34">
      <c r="A227" s="1" t="s">
        <v>4509</v>
      </c>
      <c r="B227" s="1" t="s">
        <v>17</v>
      </c>
      <c r="C227" s="1" t="s">
        <v>4510</v>
      </c>
      <c r="D227" s="1" t="s">
        <v>17</v>
      </c>
      <c r="E227" s="13">
        <v>-3.1695757036609611</v>
      </c>
      <c r="F227" s="10">
        <f t="shared" si="6"/>
        <v>0.11113801600938518</v>
      </c>
      <c r="G227" s="10">
        <v>2.9396415201705621</v>
      </c>
      <c r="H227" s="10">
        <f t="shared" si="7"/>
        <v>7.6722063334047581</v>
      </c>
      <c r="I227" s="1" t="s">
        <v>3100</v>
      </c>
      <c r="J227" s="1" t="s">
        <v>18</v>
      </c>
      <c r="K227" s="1">
        <v>630</v>
      </c>
      <c r="L227" s="1" t="s">
        <v>4511</v>
      </c>
      <c r="M227" s="1" t="s">
        <v>26</v>
      </c>
      <c r="N227" s="1" t="s">
        <v>20</v>
      </c>
      <c r="O227" s="1">
        <v>76943633</v>
      </c>
      <c r="P227" s="1">
        <v>76979449</v>
      </c>
      <c r="Q227" s="1" t="s">
        <v>3101</v>
      </c>
      <c r="R227" s="1" t="s">
        <v>4512</v>
      </c>
      <c r="S227" s="1"/>
      <c r="T227" s="1"/>
      <c r="U227" s="1"/>
      <c r="V227" s="1">
        <v>-0.70910063086686725</v>
      </c>
      <c r="W227" s="1">
        <v>-8.8688764808640241E-2</v>
      </c>
      <c r="X227" s="1">
        <v>-0.32490761049724193</v>
      </c>
      <c r="Y227" s="1">
        <v>-0.13996016654614801</v>
      </c>
      <c r="Z227" s="1">
        <v>0.87567567558463288</v>
      </c>
      <c r="AA227" s="1">
        <v>1.687492784330656</v>
      </c>
      <c r="AB227" s="1"/>
      <c r="AC227" s="1">
        <v>0.26252710465535772</v>
      </c>
      <c r="AD227" s="1">
        <v>0.40280744466457841</v>
      </c>
      <c r="AE227" s="1">
        <v>0.33193726567934878</v>
      </c>
      <c r="AF227" s="1">
        <v>0.32158891533107931</v>
      </c>
      <c r="AG227" s="1">
        <v>0.21735845664219561</v>
      </c>
      <c r="AH227" s="1">
        <v>9.8100982654451649E-2</v>
      </c>
    </row>
    <row r="228" spans="1:34">
      <c r="A228" s="1" t="s">
        <v>3694</v>
      </c>
      <c r="B228" s="1" t="s">
        <v>17</v>
      </c>
      <c r="C228" s="1" t="s">
        <v>3695</v>
      </c>
      <c r="D228" s="1" t="s">
        <v>17</v>
      </c>
      <c r="E228" s="13">
        <v>-3.168338482743851</v>
      </c>
      <c r="F228" s="10">
        <f t="shared" si="6"/>
        <v>0.11123336620495092</v>
      </c>
      <c r="G228" s="10">
        <v>2.5055654444832318</v>
      </c>
      <c r="H228" s="10">
        <f t="shared" si="7"/>
        <v>5.6787186843951734</v>
      </c>
      <c r="I228" s="1" t="s">
        <v>3696</v>
      </c>
      <c r="J228" s="1" t="s">
        <v>18</v>
      </c>
      <c r="K228" s="1">
        <v>4290</v>
      </c>
      <c r="L228" s="1" t="s">
        <v>3697</v>
      </c>
      <c r="M228" s="1" t="s">
        <v>61</v>
      </c>
      <c r="N228" s="1" t="s">
        <v>22</v>
      </c>
      <c r="O228" s="1">
        <v>44215847</v>
      </c>
      <c r="P228" s="1">
        <v>44381289</v>
      </c>
      <c r="Q228" s="1" t="s">
        <v>3698</v>
      </c>
      <c r="R228" s="1" t="s">
        <v>3699</v>
      </c>
      <c r="S228" s="1"/>
      <c r="T228" s="1"/>
      <c r="U228" s="1"/>
      <c r="V228" s="1">
        <v>1.0596446630038081</v>
      </c>
      <c r="W228" s="1">
        <v>1.916179162836078</v>
      </c>
      <c r="X228" s="1">
        <v>0.60590688633437551</v>
      </c>
      <c r="Y228" s="1">
        <v>2.189101258825791</v>
      </c>
      <c r="Z228" s="1">
        <v>2.1748806177840652</v>
      </c>
      <c r="AA228" s="1">
        <v>1.7801661244565521</v>
      </c>
      <c r="AB228" s="1"/>
      <c r="AC228" s="1">
        <v>0.51658464443763563</v>
      </c>
      <c r="AD228" s="1">
        <v>0.61959967734342059</v>
      </c>
      <c r="AE228" s="1">
        <v>0.50441146969207062</v>
      </c>
      <c r="AF228" s="1">
        <v>0.35736325107344769</v>
      </c>
      <c r="AG228" s="1">
        <v>0.42257604000535071</v>
      </c>
      <c r="AH228" s="1">
        <v>0.27703968049483629</v>
      </c>
    </row>
    <row r="229" spans="1:34">
      <c r="A229" s="1" t="s">
        <v>4821</v>
      </c>
      <c r="B229" s="1" t="s">
        <v>17</v>
      </c>
      <c r="C229" s="1" t="s">
        <v>4822</v>
      </c>
      <c r="D229" s="1" t="s">
        <v>17</v>
      </c>
      <c r="E229" s="13">
        <v>-3.1665700557322829</v>
      </c>
      <c r="F229" s="10">
        <f t="shared" si="6"/>
        <v>0.11136979746278544</v>
      </c>
      <c r="G229" s="10">
        <v>0.67672186804221734</v>
      </c>
      <c r="H229" s="10">
        <f t="shared" si="7"/>
        <v>1.5985034612980802</v>
      </c>
      <c r="I229" s="1" t="s">
        <v>2228</v>
      </c>
      <c r="J229" s="1" t="s">
        <v>18</v>
      </c>
      <c r="K229" s="1">
        <v>2712</v>
      </c>
      <c r="L229" s="1" t="s">
        <v>4823</v>
      </c>
      <c r="M229" s="1" t="s">
        <v>59</v>
      </c>
      <c r="N229" s="1" t="s">
        <v>20</v>
      </c>
      <c r="O229" s="1">
        <v>144646308</v>
      </c>
      <c r="P229" s="1">
        <v>144934025</v>
      </c>
      <c r="Q229" s="1" t="s">
        <v>2230</v>
      </c>
      <c r="R229" s="1" t="s">
        <v>4824</v>
      </c>
      <c r="S229" s="1"/>
      <c r="T229" s="1"/>
      <c r="U229" s="1"/>
      <c r="V229" s="1">
        <v>0.63722416065247622</v>
      </c>
      <c r="W229" s="1">
        <v>0.54873315105537435</v>
      </c>
      <c r="X229" s="1">
        <v>0.1601677264872152</v>
      </c>
      <c r="Y229" s="1">
        <v>1.531364353992563</v>
      </c>
      <c r="Z229" s="1">
        <v>1.4123488486172939</v>
      </c>
      <c r="AA229" s="1">
        <v>2.5946113661848029</v>
      </c>
      <c r="AB229" s="1"/>
      <c r="AC229" s="1">
        <v>0.44249152659376467</v>
      </c>
      <c r="AD229" s="1">
        <v>0.4892343838138356</v>
      </c>
      <c r="AE229" s="1">
        <v>0.38847519398623848</v>
      </c>
      <c r="AF229" s="1">
        <v>0.28913033384552761</v>
      </c>
      <c r="AG229" s="1">
        <v>0.2931105849807536</v>
      </c>
      <c r="AH229" s="1">
        <v>0.27036901584008333</v>
      </c>
    </row>
    <row r="230" spans="1:34">
      <c r="A230" s="1" t="s">
        <v>5051</v>
      </c>
      <c r="B230" s="1" t="s">
        <v>17</v>
      </c>
      <c r="C230" s="1" t="s">
        <v>5052</v>
      </c>
      <c r="D230" s="1" t="s">
        <v>17</v>
      </c>
      <c r="E230" s="13">
        <v>-3.1661341907906202</v>
      </c>
      <c r="F230" s="10">
        <f t="shared" si="6"/>
        <v>0.11140344942829779</v>
      </c>
      <c r="G230" s="10">
        <v>2.186916565980614</v>
      </c>
      <c r="H230" s="10">
        <f t="shared" si="7"/>
        <v>4.5533127812484162</v>
      </c>
      <c r="I230" s="1" t="s">
        <v>1479</v>
      </c>
      <c r="J230" s="1" t="s">
        <v>18</v>
      </c>
      <c r="K230" s="1">
        <v>1400</v>
      </c>
      <c r="L230" s="1" t="s">
        <v>5053</v>
      </c>
      <c r="M230" s="1" t="s">
        <v>60</v>
      </c>
      <c r="N230" s="1" t="s">
        <v>20</v>
      </c>
      <c r="O230" s="1">
        <v>100829552</v>
      </c>
      <c r="P230" s="1">
        <v>100840504</v>
      </c>
      <c r="Q230" s="1" t="s">
        <v>1480</v>
      </c>
      <c r="R230" s="1" t="s">
        <v>5054</v>
      </c>
      <c r="S230" s="1"/>
      <c r="T230" s="1"/>
      <c r="U230" s="1"/>
      <c r="V230" s="1">
        <v>3.301280376330717</v>
      </c>
      <c r="W230" s="1">
        <v>2.1716610349840262</v>
      </c>
      <c r="X230" s="1">
        <v>0.93282628578641247</v>
      </c>
      <c r="Y230" s="1">
        <v>5.5159995645929412</v>
      </c>
      <c r="Z230" s="1">
        <v>6.7822304908564899</v>
      </c>
      <c r="AA230" s="1">
        <v>8.0494375123866551</v>
      </c>
      <c r="AB230" s="1"/>
      <c r="AC230" s="1">
        <v>0.13161070671106781</v>
      </c>
      <c r="AD230" s="1">
        <v>0.23646353241037291</v>
      </c>
      <c r="AE230" s="1">
        <v>0.27529295410443783</v>
      </c>
      <c r="AF230" s="1">
        <v>4.6735087106908497E-2</v>
      </c>
      <c r="AG230" s="1">
        <v>3.2945770245100321E-2</v>
      </c>
      <c r="AH230" s="1">
        <v>1.666979801453413E-2</v>
      </c>
    </row>
    <row r="231" spans="1:34">
      <c r="A231" s="1" t="s">
        <v>2305</v>
      </c>
      <c r="B231" s="1" t="s">
        <v>17</v>
      </c>
      <c r="C231" s="1" t="s">
        <v>2306</v>
      </c>
      <c r="D231" s="1" t="s">
        <v>17</v>
      </c>
      <c r="E231" s="13">
        <v>-3.1335313379606902</v>
      </c>
      <c r="F231" s="10">
        <f t="shared" si="6"/>
        <v>0.1139496708202066</v>
      </c>
      <c r="G231" s="10">
        <v>2.386581910563172</v>
      </c>
      <c r="H231" s="10">
        <f t="shared" si="7"/>
        <v>5.2291697741434788</v>
      </c>
      <c r="I231" s="1" t="s">
        <v>2307</v>
      </c>
      <c r="J231" s="1" t="s">
        <v>18</v>
      </c>
      <c r="K231" s="1">
        <v>3456</v>
      </c>
      <c r="L231" s="1" t="s">
        <v>2308</v>
      </c>
      <c r="M231" s="1" t="s">
        <v>39</v>
      </c>
      <c r="N231" s="1" t="s">
        <v>22</v>
      </c>
      <c r="O231" s="1">
        <v>62129147</v>
      </c>
      <c r="P231" s="1">
        <v>62153786</v>
      </c>
      <c r="Q231" s="1" t="s">
        <v>2309</v>
      </c>
      <c r="R231" s="1" t="s">
        <v>2310</v>
      </c>
      <c r="S231" s="1"/>
      <c r="T231" s="1" t="s">
        <v>25</v>
      </c>
      <c r="U231" s="1"/>
      <c r="V231" s="1">
        <v>0.13466958081597721</v>
      </c>
      <c r="W231" s="1">
        <v>0.2130787885607929</v>
      </c>
      <c r="X231" s="1">
        <v>0.5985787254298629</v>
      </c>
      <c r="Y231" s="1">
        <v>0.18803797842468131</v>
      </c>
      <c r="Z231" s="1">
        <v>1.027609272113156</v>
      </c>
      <c r="AA231" s="1">
        <v>1.658412980090874</v>
      </c>
      <c r="AB231" s="1"/>
      <c r="AC231" s="1">
        <v>0.61417512437103283</v>
      </c>
      <c r="AD231" s="1">
        <v>0.49364508152299791</v>
      </c>
      <c r="AE231" s="1">
        <v>0.52497339516519403</v>
      </c>
      <c r="AF231" s="1">
        <v>0.34328437851288601</v>
      </c>
      <c r="AG231" s="1">
        <v>0.27696476263893077</v>
      </c>
      <c r="AH231" s="1">
        <v>0.1573202086236902</v>
      </c>
    </row>
    <row r="232" spans="1:34">
      <c r="A232" s="1" t="s">
        <v>3742</v>
      </c>
      <c r="B232" s="1" t="s">
        <v>17</v>
      </c>
      <c r="C232" s="1" t="s">
        <v>3743</v>
      </c>
      <c r="D232" s="1" t="s">
        <v>17</v>
      </c>
      <c r="E232" s="13">
        <v>-3.1324073646416499</v>
      </c>
      <c r="F232" s="10">
        <f t="shared" si="6"/>
        <v>0.11403848119928989</v>
      </c>
      <c r="G232" s="10">
        <v>3.1415941630257</v>
      </c>
      <c r="H232" s="10">
        <f t="shared" si="7"/>
        <v>8.8249870603133882</v>
      </c>
      <c r="I232" s="1" t="s">
        <v>3744</v>
      </c>
      <c r="J232" s="1" t="s">
        <v>18</v>
      </c>
      <c r="K232" s="1">
        <v>3040</v>
      </c>
      <c r="L232" s="1" t="s">
        <v>3745</v>
      </c>
      <c r="M232" s="1" t="s">
        <v>19</v>
      </c>
      <c r="N232" s="1" t="s">
        <v>22</v>
      </c>
      <c r="O232" s="1">
        <v>123224242</v>
      </c>
      <c r="P232" s="1">
        <v>123236535</v>
      </c>
      <c r="Q232" s="1" t="s">
        <v>3746</v>
      </c>
      <c r="R232" s="1" t="s">
        <v>3747</v>
      </c>
      <c r="S232" s="1"/>
      <c r="T232" s="1"/>
      <c r="U232" s="1"/>
      <c r="V232" s="1">
        <v>6.0697757041905369</v>
      </c>
      <c r="W232" s="1">
        <v>6.0375782340724387</v>
      </c>
      <c r="X232" s="1">
        <v>5.6219694884700679</v>
      </c>
      <c r="Y232" s="1">
        <v>6.3191588180492744</v>
      </c>
      <c r="Z232" s="1">
        <v>6.2588911403637466</v>
      </c>
      <c r="AA232" s="1">
        <v>7.7215937395919516</v>
      </c>
      <c r="AB232" s="1"/>
      <c r="AC232" s="1">
        <v>0.70837854600560357</v>
      </c>
      <c r="AD232" s="1">
        <v>0.5116353455204774</v>
      </c>
      <c r="AE232" s="1">
        <v>0.67507718594850907</v>
      </c>
      <c r="AF232" s="1">
        <v>0.40865686196998757</v>
      </c>
      <c r="AG232" s="1">
        <v>0.41467234455027902</v>
      </c>
      <c r="AH232" s="1">
        <v>0.1696345648832385</v>
      </c>
    </row>
    <row r="233" spans="1:34">
      <c r="A233" s="1" t="s">
        <v>5789</v>
      </c>
      <c r="B233" s="1" t="s">
        <v>17</v>
      </c>
      <c r="C233" s="1" t="s">
        <v>5790</v>
      </c>
      <c r="D233" s="1" t="s">
        <v>17</v>
      </c>
      <c r="E233" s="13">
        <v>-3.129709785538664</v>
      </c>
      <c r="F233" s="10">
        <f t="shared" si="6"/>
        <v>0.11425191203440126</v>
      </c>
      <c r="G233" s="10">
        <v>0.85761391819185517</v>
      </c>
      <c r="H233" s="10">
        <f t="shared" si="7"/>
        <v>1.812038889167864</v>
      </c>
      <c r="I233" s="1" t="s">
        <v>5791</v>
      </c>
      <c r="J233" s="1" t="s">
        <v>18</v>
      </c>
      <c r="K233" s="1">
        <v>2379</v>
      </c>
      <c r="L233" s="1" t="s">
        <v>5792</v>
      </c>
      <c r="M233" s="1" t="s">
        <v>30</v>
      </c>
      <c r="N233" s="1" t="s">
        <v>22</v>
      </c>
      <c r="O233" s="1">
        <v>88912599</v>
      </c>
      <c r="P233" s="1">
        <v>88972176</v>
      </c>
      <c r="Q233" s="1"/>
      <c r="R233" s="1" t="s">
        <v>5793</v>
      </c>
      <c r="S233" s="1"/>
      <c r="T233" s="1"/>
      <c r="U233" s="1"/>
      <c r="V233" s="1">
        <v>3.3203596977095069</v>
      </c>
      <c r="W233" s="1">
        <v>3.637852264313103</v>
      </c>
      <c r="X233" s="1">
        <v>2.169692712052071</v>
      </c>
      <c r="Y233" s="1">
        <v>3.26625728097458</v>
      </c>
      <c r="Z233" s="1">
        <v>4.6952668909891928</v>
      </c>
      <c r="AA233" s="1">
        <v>6.0634495550384502</v>
      </c>
      <c r="AB233" s="1"/>
      <c r="AC233" s="1">
        <v>0.68117562365517781</v>
      </c>
      <c r="AD233" s="1">
        <v>0.77185048733476103</v>
      </c>
      <c r="AE233" s="1">
        <v>0.71295095589133339</v>
      </c>
      <c r="AF233" s="1">
        <v>0.1863342915364031</v>
      </c>
      <c r="AG233" s="1">
        <v>9.6251814624157092E-2</v>
      </c>
      <c r="AH233" s="1">
        <v>4.4118438067850242E-2</v>
      </c>
    </row>
    <row r="234" spans="1:34">
      <c r="A234" s="1" t="s">
        <v>5581</v>
      </c>
      <c r="B234" s="1" t="s">
        <v>17</v>
      </c>
      <c r="C234" s="1" t="s">
        <v>5582</v>
      </c>
      <c r="D234" s="1" t="s">
        <v>17</v>
      </c>
      <c r="E234" s="13">
        <v>-3.12829340224858</v>
      </c>
      <c r="F234" s="10">
        <f t="shared" si="6"/>
        <v>0.11436413530893817</v>
      </c>
      <c r="G234" s="10">
        <v>1.4642559195581579</v>
      </c>
      <c r="H234" s="10">
        <f t="shared" si="7"/>
        <v>2.7592112565089564</v>
      </c>
      <c r="I234" s="1" t="s">
        <v>1241</v>
      </c>
      <c r="J234" s="1" t="s">
        <v>37</v>
      </c>
      <c r="K234" s="1">
        <v>727</v>
      </c>
      <c r="L234" s="1" t="s">
        <v>5583</v>
      </c>
      <c r="M234" s="1" t="s">
        <v>19</v>
      </c>
      <c r="N234" s="1" t="s">
        <v>22</v>
      </c>
      <c r="O234" s="1">
        <v>60811218</v>
      </c>
      <c r="P234" s="1">
        <v>60813868</v>
      </c>
      <c r="Q234" s="1"/>
      <c r="R234" s="1" t="s">
        <v>5584</v>
      </c>
      <c r="S234" s="1"/>
      <c r="T234" s="1"/>
      <c r="U234" s="1"/>
      <c r="V234" s="1">
        <v>4.0606151570108118</v>
      </c>
      <c r="W234" s="1">
        <v>3.7994371801896452</v>
      </c>
      <c r="X234" s="1">
        <v>3.2771856359937011</v>
      </c>
      <c r="Y234" s="1">
        <v>5.510707856244097</v>
      </c>
      <c r="Z234" s="1">
        <v>6.8230322189678763</v>
      </c>
      <c r="AA234" s="1">
        <v>8.0266083358678859</v>
      </c>
      <c r="AB234" s="1"/>
      <c r="AC234" s="1">
        <v>0.5140054344564019</v>
      </c>
      <c r="AD234" s="1">
        <v>0.68976254594366337</v>
      </c>
      <c r="AE234" s="1">
        <v>0.78852820235999577</v>
      </c>
      <c r="AF234" s="1">
        <v>0.15230426051621351</v>
      </c>
      <c r="AG234" s="1">
        <v>8.7747401821975574E-2</v>
      </c>
      <c r="AH234" s="1">
        <v>3.2268148344906183E-2</v>
      </c>
    </row>
    <row r="235" spans="1:34">
      <c r="A235" s="1" t="s">
        <v>3428</v>
      </c>
      <c r="B235" s="1" t="s">
        <v>17</v>
      </c>
      <c r="C235" s="1" t="s">
        <v>3429</v>
      </c>
      <c r="D235" s="1" t="s">
        <v>17</v>
      </c>
      <c r="E235" s="13">
        <v>-3.1135079542344282</v>
      </c>
      <c r="F235" s="10">
        <f t="shared" si="6"/>
        <v>0.11554222168230295</v>
      </c>
      <c r="G235" s="10">
        <v>2.8907940100126659</v>
      </c>
      <c r="H235" s="10">
        <f t="shared" si="7"/>
        <v>7.4167853170439724</v>
      </c>
      <c r="I235" s="1" t="s">
        <v>2244</v>
      </c>
      <c r="J235" s="1" t="s">
        <v>18</v>
      </c>
      <c r="K235" s="1">
        <v>2589</v>
      </c>
      <c r="L235" s="1" t="s">
        <v>3430</v>
      </c>
      <c r="M235" s="1" t="s">
        <v>56</v>
      </c>
      <c r="N235" s="1" t="s">
        <v>20</v>
      </c>
      <c r="O235" s="1">
        <v>51523758</v>
      </c>
      <c r="P235" s="1">
        <v>51591026</v>
      </c>
      <c r="Q235" s="1" t="s">
        <v>2245</v>
      </c>
      <c r="R235" s="1" t="s">
        <v>3431</v>
      </c>
      <c r="S235" s="1"/>
      <c r="T235" s="1"/>
      <c r="U235" s="1"/>
      <c r="V235" s="1">
        <v>1.286798179852839</v>
      </c>
      <c r="W235" s="1">
        <v>0.50150285585220877</v>
      </c>
      <c r="X235" s="1">
        <v>1.2712769472464891</v>
      </c>
      <c r="Y235" s="1">
        <v>3.0553148728206589</v>
      </c>
      <c r="Z235" s="1">
        <v>4.3310316401634061</v>
      </c>
      <c r="AA235" s="1">
        <v>6.1891151242627478</v>
      </c>
      <c r="AB235" s="1"/>
      <c r="AC235" s="1">
        <v>0.33336613515693919</v>
      </c>
      <c r="AD235" s="1">
        <v>0.43871808256130901</v>
      </c>
      <c r="AE235" s="1">
        <v>0.46414420647329541</v>
      </c>
      <c r="AF235" s="1">
        <v>0.30539433498502461</v>
      </c>
      <c r="AG235" s="1">
        <v>0.11728281359167229</v>
      </c>
      <c r="AH235" s="1">
        <v>4.412818502365793E-2</v>
      </c>
    </row>
    <row r="236" spans="1:34">
      <c r="A236" s="1" t="s">
        <v>7302</v>
      </c>
      <c r="B236" s="1" t="s">
        <v>17</v>
      </c>
      <c r="C236" s="1" t="s">
        <v>7303</v>
      </c>
      <c r="D236" s="1" t="s">
        <v>17</v>
      </c>
      <c r="E236" s="13">
        <v>-3.103127267702841</v>
      </c>
      <c r="F236" s="10">
        <f t="shared" si="6"/>
        <v>0.11637658583640413</v>
      </c>
      <c r="G236" s="10">
        <v>2.948834189608283</v>
      </c>
      <c r="H236" s="10">
        <f t="shared" si="7"/>
        <v>7.7212487370953156</v>
      </c>
      <c r="I236" s="1" t="s">
        <v>4611</v>
      </c>
      <c r="J236" s="1" t="s">
        <v>18</v>
      </c>
      <c r="K236" s="1">
        <v>2036</v>
      </c>
      <c r="L236" s="1" t="s">
        <v>7304</v>
      </c>
      <c r="M236" s="1" t="s">
        <v>59</v>
      </c>
      <c r="N236" s="1" t="s">
        <v>22</v>
      </c>
      <c r="O236" s="1">
        <v>43002532</v>
      </c>
      <c r="P236" s="1">
        <v>43067956</v>
      </c>
      <c r="Q236" s="1" t="s">
        <v>4612</v>
      </c>
      <c r="R236" s="1" t="s">
        <v>7305</v>
      </c>
      <c r="S236" s="1"/>
      <c r="T236" s="1" t="s">
        <v>25</v>
      </c>
      <c r="U236" s="1"/>
      <c r="V236" s="1">
        <v>3.2768280908343388</v>
      </c>
      <c r="W236" s="1">
        <v>1.8133332021177191</v>
      </c>
      <c r="X236" s="1">
        <v>0.43437887013034893</v>
      </c>
      <c r="Y236" s="1">
        <v>6.1218022765685278</v>
      </c>
      <c r="Z236" s="1">
        <v>7.4928347417299221</v>
      </c>
      <c r="AA236" s="1">
        <v>8.6020516552998316</v>
      </c>
      <c r="AB236" s="1"/>
      <c r="AC236" s="1">
        <v>9.813190505153159E-2</v>
      </c>
      <c r="AD236" s="1">
        <v>0.14874094316159139</v>
      </c>
      <c r="AE236" s="1">
        <v>0.2084904735762734</v>
      </c>
      <c r="AF236" s="1">
        <v>4.1247068292673501E-2</v>
      </c>
      <c r="AG236" s="1">
        <v>2.7377039238213541E-2</v>
      </c>
      <c r="AH236" s="1">
        <v>2.2727289024292011E-2</v>
      </c>
    </row>
    <row r="237" spans="1:34">
      <c r="A237" s="1" t="s">
        <v>3623</v>
      </c>
      <c r="B237" s="1" t="s">
        <v>17</v>
      </c>
      <c r="C237" s="1" t="s">
        <v>3624</v>
      </c>
      <c r="D237" s="1" t="s">
        <v>17</v>
      </c>
      <c r="E237" s="13">
        <v>-3.098015951261222</v>
      </c>
      <c r="F237" s="10">
        <f t="shared" si="6"/>
        <v>0.11678962706036854</v>
      </c>
      <c r="G237" s="10">
        <v>2.0010679498162132</v>
      </c>
      <c r="H237" s="10">
        <f t="shared" si="7"/>
        <v>4.0029620818162979</v>
      </c>
      <c r="I237" s="1" t="s">
        <v>3625</v>
      </c>
      <c r="J237" s="1" t="s">
        <v>18</v>
      </c>
      <c r="K237" s="1">
        <v>1441</v>
      </c>
      <c r="L237" s="1" t="s">
        <v>3626</v>
      </c>
      <c r="M237" s="1" t="s">
        <v>28</v>
      </c>
      <c r="N237" s="1" t="s">
        <v>22</v>
      </c>
      <c r="O237" s="1">
        <v>97957003</v>
      </c>
      <c r="P237" s="1">
        <v>97994586</v>
      </c>
      <c r="Q237" s="1" t="s">
        <v>3627</v>
      </c>
      <c r="R237" s="1" t="s">
        <v>3628</v>
      </c>
      <c r="S237" s="1"/>
      <c r="T237" s="1"/>
      <c r="U237" s="1"/>
      <c r="V237" s="1">
        <v>7.4082100186237234</v>
      </c>
      <c r="W237" s="1">
        <v>6.2459361007493017</v>
      </c>
      <c r="X237" s="1">
        <v>4.3814617753800738</v>
      </c>
      <c r="Y237" s="1">
        <v>9.2317215327702797</v>
      </c>
      <c r="Z237" s="1">
        <v>9.5821439179019379</v>
      </c>
      <c r="AA237" s="1">
        <v>9.801931781381926</v>
      </c>
      <c r="AB237" s="1"/>
      <c r="AC237" s="1">
        <v>0.1128800736591604</v>
      </c>
      <c r="AD237" s="1">
        <v>0.13290228362497619</v>
      </c>
      <c r="AE237" s="1">
        <v>0.118896588293291</v>
      </c>
      <c r="AF237" s="1">
        <v>6.8779863045875314E-2</v>
      </c>
      <c r="AG237" s="1">
        <v>4.5557801825149437E-2</v>
      </c>
      <c r="AH237" s="1">
        <v>1.903317102717891E-2</v>
      </c>
    </row>
    <row r="238" spans="1:34">
      <c r="A238" s="1" t="s">
        <v>1164</v>
      </c>
      <c r="B238" s="1" t="s">
        <v>17</v>
      </c>
      <c r="C238" s="1" t="s">
        <v>1165</v>
      </c>
      <c r="D238" s="1" t="s">
        <v>17</v>
      </c>
      <c r="E238" s="13">
        <v>-3.0808989252290302</v>
      </c>
      <c r="F238" s="10">
        <f t="shared" si="6"/>
        <v>0.11818354420657447</v>
      </c>
      <c r="G238" s="10">
        <v>1.22033877187484</v>
      </c>
      <c r="H238" s="10">
        <f t="shared" si="7"/>
        <v>2.3300142397812471</v>
      </c>
      <c r="I238" s="1" t="s">
        <v>1166</v>
      </c>
      <c r="J238" s="1" t="s">
        <v>18</v>
      </c>
      <c r="K238" s="1">
        <v>4021</v>
      </c>
      <c r="L238" s="1" t="s">
        <v>1167</v>
      </c>
      <c r="M238" s="1" t="s">
        <v>26</v>
      </c>
      <c r="N238" s="1" t="s">
        <v>20</v>
      </c>
      <c r="O238" s="1">
        <v>110920830</v>
      </c>
      <c r="P238" s="1">
        <v>111228836</v>
      </c>
      <c r="Q238" s="1" t="s">
        <v>1168</v>
      </c>
      <c r="R238" s="1" t="s">
        <v>1169</v>
      </c>
      <c r="S238" s="1"/>
      <c r="T238" s="1"/>
      <c r="U238" s="1"/>
      <c r="V238" s="1">
        <v>4.7627580181875704</v>
      </c>
      <c r="W238" s="1">
        <v>4.1757376157776234</v>
      </c>
      <c r="X238" s="1">
        <v>3.9171828622837288</v>
      </c>
      <c r="Y238" s="1">
        <v>6.4694113144489451</v>
      </c>
      <c r="Z238" s="1">
        <v>7.4681977256636296</v>
      </c>
      <c r="AA238" s="1">
        <v>8.4267965671192382</v>
      </c>
      <c r="AB238" s="1"/>
      <c r="AC238" s="1">
        <v>0.26108612521281521</v>
      </c>
      <c r="AD238" s="1">
        <v>0.33031451123041911</v>
      </c>
      <c r="AE238" s="1">
        <v>0.55401356479824393</v>
      </c>
      <c r="AF238" s="1">
        <v>7.352294545044491E-2</v>
      </c>
      <c r="AG238" s="1">
        <v>4.9460318771540321E-2</v>
      </c>
      <c r="AH238" s="1">
        <v>2.6310713477017592E-2</v>
      </c>
    </row>
    <row r="239" spans="1:34">
      <c r="A239" s="1" t="s">
        <v>4428</v>
      </c>
      <c r="B239" s="1" t="s">
        <v>17</v>
      </c>
      <c r="C239" s="1" t="s">
        <v>4429</v>
      </c>
      <c r="D239" s="1" t="s">
        <v>17</v>
      </c>
      <c r="E239" s="13">
        <v>-3.0743701459618999</v>
      </c>
      <c r="F239" s="10">
        <f t="shared" si="6"/>
        <v>0.11871958458661414</v>
      </c>
      <c r="G239" s="10">
        <v>2.8710582959078512</v>
      </c>
      <c r="H239" s="10">
        <f t="shared" si="7"/>
        <v>7.3160163330112686</v>
      </c>
      <c r="I239" s="1" t="s">
        <v>4430</v>
      </c>
      <c r="J239" s="1" t="s">
        <v>18</v>
      </c>
      <c r="K239" s="1">
        <v>2473</v>
      </c>
      <c r="L239" s="1" t="s">
        <v>4431</v>
      </c>
      <c r="M239" s="1" t="s">
        <v>59</v>
      </c>
      <c r="N239" s="1" t="s">
        <v>22</v>
      </c>
      <c r="O239" s="1">
        <v>128523636</v>
      </c>
      <c r="P239" s="1">
        <v>128675408</v>
      </c>
      <c r="Q239" s="1" t="s">
        <v>4432</v>
      </c>
      <c r="R239" s="1" t="s">
        <v>4433</v>
      </c>
      <c r="S239" s="1"/>
      <c r="T239" s="1"/>
      <c r="U239" s="1"/>
      <c r="V239" s="1">
        <v>2.848488573616704</v>
      </c>
      <c r="W239" s="1">
        <v>2.5648031161758298</v>
      </c>
      <c r="X239" s="1">
        <v>3.241847249931114</v>
      </c>
      <c r="Y239" s="1">
        <v>5.0718081130350461</v>
      </c>
      <c r="Z239" s="1">
        <v>6.35912244493462</v>
      </c>
      <c r="AA239" s="1">
        <v>7.4857309762829924</v>
      </c>
      <c r="AB239" s="1"/>
      <c r="AC239" s="1">
        <v>0.25336799850812042</v>
      </c>
      <c r="AD239" s="1">
        <v>0.38935497032649669</v>
      </c>
      <c r="AE239" s="1">
        <v>0.73092803166758358</v>
      </c>
      <c r="AF239" s="1">
        <v>0.1307465367322439</v>
      </c>
      <c r="AG239" s="1">
        <v>0.1036366560192355</v>
      </c>
      <c r="AH239" s="1">
        <v>3.8593940594234918E-2</v>
      </c>
    </row>
    <row r="240" spans="1:34">
      <c r="A240" s="1" t="s">
        <v>4787</v>
      </c>
      <c r="B240" s="1" t="s">
        <v>17</v>
      </c>
      <c r="C240" s="1" t="s">
        <v>4788</v>
      </c>
      <c r="D240" s="1" t="s">
        <v>17</v>
      </c>
      <c r="E240" s="13">
        <v>-3.0576522677110378</v>
      </c>
      <c r="F240" s="10">
        <f t="shared" si="6"/>
        <v>0.12010330296350621</v>
      </c>
      <c r="G240" s="10">
        <v>2.1463071403719098</v>
      </c>
      <c r="H240" s="10">
        <f t="shared" si="7"/>
        <v>4.426931776978118</v>
      </c>
      <c r="I240" s="1" t="s">
        <v>4789</v>
      </c>
      <c r="J240" s="1" t="s">
        <v>18</v>
      </c>
      <c r="K240" s="1">
        <v>1304</v>
      </c>
      <c r="L240" s="1" t="s">
        <v>4790</v>
      </c>
      <c r="M240" s="1" t="s">
        <v>21</v>
      </c>
      <c r="N240" s="1" t="s">
        <v>22</v>
      </c>
      <c r="O240" s="1">
        <v>56366609</v>
      </c>
      <c r="P240" s="1">
        <v>56368360</v>
      </c>
      <c r="Q240" s="1" t="s">
        <v>4791</v>
      </c>
      <c r="R240" s="1" t="s">
        <v>4792</v>
      </c>
      <c r="S240" s="1"/>
      <c r="T240" s="1"/>
      <c r="U240" s="1"/>
      <c r="V240" s="1">
        <v>0.84980107074844558</v>
      </c>
      <c r="W240" s="1">
        <v>0.60071695639515887</v>
      </c>
      <c r="X240" s="1">
        <v>0.15840250666775349</v>
      </c>
      <c r="Y240" s="1">
        <v>1.2060056824934839</v>
      </c>
      <c r="Z240" s="1">
        <v>1.8127214137449721</v>
      </c>
      <c r="AA240" s="1">
        <v>3.5737095237436911</v>
      </c>
      <c r="AB240" s="1"/>
      <c r="AC240" s="1">
        <v>0.65791999286339975</v>
      </c>
      <c r="AD240" s="1">
        <v>0.66660649811819017</v>
      </c>
      <c r="AE240" s="1">
        <v>0.65517387451779585</v>
      </c>
      <c r="AF240" s="1">
        <v>0.48788603760044558</v>
      </c>
      <c r="AG240" s="1">
        <v>0.48462722056054142</v>
      </c>
      <c r="AH240" s="1">
        <v>0.24509624205556951</v>
      </c>
    </row>
    <row r="241" spans="1:34">
      <c r="A241" s="1" t="s">
        <v>392</v>
      </c>
      <c r="B241" s="1" t="s">
        <v>17</v>
      </c>
      <c r="C241" s="1" t="s">
        <v>393</v>
      </c>
      <c r="D241" s="1" t="s">
        <v>17</v>
      </c>
      <c r="E241" s="13">
        <v>-3.04243931276809</v>
      </c>
      <c r="F241" s="10">
        <f t="shared" si="6"/>
        <v>0.12137647115896429</v>
      </c>
      <c r="G241" s="10">
        <v>1.1862265505231211</v>
      </c>
      <c r="H241" s="10">
        <f t="shared" si="7"/>
        <v>2.275567766595723</v>
      </c>
      <c r="I241" s="1" t="s">
        <v>394</v>
      </c>
      <c r="J241" s="1" t="s">
        <v>18</v>
      </c>
      <c r="K241" s="1">
        <v>2064</v>
      </c>
      <c r="L241" s="1" t="s">
        <v>395</v>
      </c>
      <c r="M241" s="1" t="s">
        <v>59</v>
      </c>
      <c r="N241" s="1" t="s">
        <v>22</v>
      </c>
      <c r="O241" s="1">
        <v>174322872</v>
      </c>
      <c r="P241" s="1">
        <v>174413038</v>
      </c>
      <c r="Q241" s="1" t="s">
        <v>396</v>
      </c>
      <c r="R241" s="1" t="s">
        <v>397</v>
      </c>
      <c r="S241" s="1"/>
      <c r="T241" s="1"/>
      <c r="U241" s="1"/>
      <c r="V241" s="1">
        <v>1.357644744783725</v>
      </c>
      <c r="W241" s="1">
        <v>1.336031783617682</v>
      </c>
      <c r="X241" s="1">
        <v>1.2315716544982991</v>
      </c>
      <c r="Y241" s="1">
        <v>2.143301009381624</v>
      </c>
      <c r="Z241" s="1">
        <v>2.4903642812222131</v>
      </c>
      <c r="AA241" s="1">
        <v>3.179352325787006</v>
      </c>
      <c r="AB241" s="1"/>
      <c r="AC241" s="1">
        <v>0.32461180001368728</v>
      </c>
      <c r="AD241" s="1">
        <v>0.35410807909832831</v>
      </c>
      <c r="AE241" s="1">
        <v>0.25840992333246471</v>
      </c>
      <c r="AF241" s="1">
        <v>0.24662968034359301</v>
      </c>
      <c r="AG241" s="1">
        <v>0.16285703272684229</v>
      </c>
      <c r="AH241" s="1">
        <v>7.2977084087709407E-2</v>
      </c>
    </row>
    <row r="242" spans="1:34">
      <c r="A242" s="1" t="s">
        <v>5761</v>
      </c>
      <c r="B242" s="1" t="s">
        <v>17</v>
      </c>
      <c r="C242" s="1" t="s">
        <v>5762</v>
      </c>
      <c r="D242" s="1" t="s">
        <v>17</v>
      </c>
      <c r="E242" s="13">
        <v>-3.0346693156276499</v>
      </c>
      <c r="F242" s="10">
        <f t="shared" si="6"/>
        <v>0.12203193819095044</v>
      </c>
      <c r="G242" s="10">
        <v>0.82240874796452423</v>
      </c>
      <c r="H242" s="10">
        <f t="shared" si="7"/>
        <v>1.7683560062027266</v>
      </c>
      <c r="I242" s="1" t="s">
        <v>3322</v>
      </c>
      <c r="J242" s="1" t="s">
        <v>18</v>
      </c>
      <c r="K242" s="1">
        <v>2344</v>
      </c>
      <c r="L242" s="1" t="s">
        <v>5763</v>
      </c>
      <c r="M242" s="1" t="s">
        <v>26</v>
      </c>
      <c r="N242" s="1" t="s">
        <v>20</v>
      </c>
      <c r="O242" s="1">
        <v>56598957</v>
      </c>
      <c r="P242" s="1">
        <v>56623124</v>
      </c>
      <c r="Q242" s="1" t="s">
        <v>3323</v>
      </c>
      <c r="R242" s="1" t="s">
        <v>5764</v>
      </c>
      <c r="S242" s="1"/>
      <c r="T242" s="1"/>
      <c r="U242" s="1"/>
      <c r="V242" s="1">
        <v>-1.003655214894914</v>
      </c>
      <c r="W242" s="1">
        <v>-1.363105266607779</v>
      </c>
      <c r="X242" s="1">
        <v>-1.736633988308202</v>
      </c>
      <c r="Y242" s="1">
        <v>0.50095173997266329</v>
      </c>
      <c r="Z242" s="1">
        <v>0.31393358101512447</v>
      </c>
      <c r="AA242" s="1">
        <v>2.4204176713566201</v>
      </c>
      <c r="AB242" s="1"/>
      <c r="AC242" s="1">
        <v>0.62433797498611732</v>
      </c>
      <c r="AD242" s="1">
        <v>0.33618997435516251</v>
      </c>
      <c r="AE242" s="1">
        <v>0.29746426114342972</v>
      </c>
      <c r="AF242" s="1">
        <v>0.20912484953190261</v>
      </c>
      <c r="AG242" s="1">
        <v>0.30820925940798027</v>
      </c>
      <c r="AH242" s="1">
        <v>0.1225439740287015</v>
      </c>
    </row>
    <row r="243" spans="1:34">
      <c r="A243" s="1" t="s">
        <v>2356</v>
      </c>
      <c r="B243" s="1" t="s">
        <v>17</v>
      </c>
      <c r="C243" s="1" t="s">
        <v>2357</v>
      </c>
      <c r="D243" s="1" t="s">
        <v>17</v>
      </c>
      <c r="E243" s="13">
        <v>-3.03142102101704</v>
      </c>
      <c r="F243" s="10">
        <f t="shared" si="6"/>
        <v>0.12230700829420829</v>
      </c>
      <c r="G243" s="10">
        <v>1.408791537481721</v>
      </c>
      <c r="H243" s="10">
        <f t="shared" si="7"/>
        <v>2.6551466330834916</v>
      </c>
      <c r="I243" s="1" t="s">
        <v>2358</v>
      </c>
      <c r="J243" s="1" t="s">
        <v>18</v>
      </c>
      <c r="K243" s="1">
        <v>2712</v>
      </c>
      <c r="L243" s="1" t="s">
        <v>2359</v>
      </c>
      <c r="M243" s="1" t="s">
        <v>21</v>
      </c>
      <c r="N243" s="1" t="s">
        <v>22</v>
      </c>
      <c r="O243" s="1">
        <v>37270461</v>
      </c>
      <c r="P243" s="1">
        <v>37311625</v>
      </c>
      <c r="Q243" s="1" t="s">
        <v>2360</v>
      </c>
      <c r="R243" s="1" t="s">
        <v>2361</v>
      </c>
      <c r="S243" s="1"/>
      <c r="T243" s="1" t="s">
        <v>25</v>
      </c>
      <c r="U243" s="1"/>
      <c r="V243" s="1">
        <v>4.0236811087703606</v>
      </c>
      <c r="W243" s="1">
        <v>2.8122170045932271</v>
      </c>
      <c r="X243" s="1">
        <v>2.8348043100029701</v>
      </c>
      <c r="Y243" s="1">
        <v>5.3506930979659328</v>
      </c>
      <c r="Z243" s="1">
        <v>6.5743429933660043</v>
      </c>
      <c r="AA243" s="1">
        <v>8.0043360775634405</v>
      </c>
      <c r="AB243" s="1"/>
      <c r="AC243" s="1">
        <v>0.3388103788121925</v>
      </c>
      <c r="AD243" s="1">
        <v>0.47078396261811373</v>
      </c>
      <c r="AE243" s="1">
        <v>0.5261752821155915</v>
      </c>
      <c r="AF243" s="1">
        <v>7.551866001308212E-2</v>
      </c>
      <c r="AG243" s="1">
        <v>4.7244510298871903E-2</v>
      </c>
      <c r="AH243" s="1">
        <v>1.827640262798625E-2</v>
      </c>
    </row>
    <row r="244" spans="1:34">
      <c r="A244" s="1" t="s">
        <v>7161</v>
      </c>
      <c r="B244" s="1" t="s">
        <v>17</v>
      </c>
      <c r="C244" s="1" t="s">
        <v>7162</v>
      </c>
      <c r="D244" s="1" t="s">
        <v>17</v>
      </c>
      <c r="E244" s="13">
        <v>-3.0147172597855998</v>
      </c>
      <c r="F244" s="10">
        <f t="shared" si="6"/>
        <v>0.1237313286137437</v>
      </c>
      <c r="G244" s="10">
        <v>1.9165688017104909</v>
      </c>
      <c r="H244" s="10">
        <f t="shared" si="7"/>
        <v>3.7752411492426141</v>
      </c>
      <c r="I244" s="1" t="s">
        <v>7163</v>
      </c>
      <c r="J244" s="1" t="s">
        <v>18</v>
      </c>
      <c r="K244" s="1">
        <v>1134</v>
      </c>
      <c r="L244" s="1" t="s">
        <v>7164</v>
      </c>
      <c r="M244" s="1" t="s">
        <v>28</v>
      </c>
      <c r="N244" s="1" t="s">
        <v>20</v>
      </c>
      <c r="O244" s="1">
        <v>117519075</v>
      </c>
      <c r="P244" s="1">
        <v>117521093</v>
      </c>
      <c r="Q244" s="1" t="s">
        <v>7165</v>
      </c>
      <c r="R244" s="1" t="s">
        <v>7166</v>
      </c>
      <c r="S244" s="1"/>
      <c r="T244" s="1" t="s">
        <v>25</v>
      </c>
      <c r="U244" s="1"/>
      <c r="V244" s="1">
        <v>0.82131107196851871</v>
      </c>
      <c r="W244" s="1">
        <v>0.79128668423302473</v>
      </c>
      <c r="X244" s="1">
        <v>0.69488844141946216</v>
      </c>
      <c r="Y244" s="1">
        <v>1.414036089083059</v>
      </c>
      <c r="Z244" s="1">
        <v>1.6839636327077849</v>
      </c>
      <c r="AA244" s="1">
        <v>3.2130161396933921</v>
      </c>
      <c r="AB244" s="1"/>
      <c r="AC244" s="1">
        <v>0.57305741815646771</v>
      </c>
      <c r="AD244" s="1">
        <v>0.63743766429058779</v>
      </c>
      <c r="AE244" s="1">
        <v>0.58148064334751148</v>
      </c>
      <c r="AF244" s="1">
        <v>0.51189338376738591</v>
      </c>
      <c r="AG244" s="1">
        <v>0.43307419182299117</v>
      </c>
      <c r="AH244" s="1">
        <v>0.22073998074385839</v>
      </c>
    </row>
    <row r="245" spans="1:34">
      <c r="A245" s="1" t="s">
        <v>1772</v>
      </c>
      <c r="B245" s="1" t="s">
        <v>17</v>
      </c>
      <c r="C245" s="1" t="s">
        <v>1773</v>
      </c>
      <c r="D245" s="1" t="s">
        <v>17</v>
      </c>
      <c r="E245" s="13">
        <v>-3.0056500656791312</v>
      </c>
      <c r="F245" s="10">
        <f t="shared" si="6"/>
        <v>0.12451141646401215</v>
      </c>
      <c r="G245" s="10">
        <v>2.734181769417249</v>
      </c>
      <c r="H245" s="10">
        <f t="shared" si="7"/>
        <v>6.6538150680389672</v>
      </c>
      <c r="I245" s="1" t="s">
        <v>1774</v>
      </c>
      <c r="J245" s="1" t="s">
        <v>18</v>
      </c>
      <c r="K245" s="1">
        <v>2251</v>
      </c>
      <c r="L245" s="1" t="s">
        <v>1775</v>
      </c>
      <c r="M245" s="1" t="s">
        <v>21</v>
      </c>
      <c r="N245" s="1" t="s">
        <v>20</v>
      </c>
      <c r="O245" s="1">
        <v>86669233</v>
      </c>
      <c r="P245" s="1">
        <v>86684933</v>
      </c>
      <c r="Q245" s="1" t="s">
        <v>1776</v>
      </c>
      <c r="R245" s="1" t="s">
        <v>1777</v>
      </c>
      <c r="S245" s="1"/>
      <c r="T245" s="1" t="s">
        <v>25</v>
      </c>
      <c r="U245" s="1"/>
      <c r="V245" s="1">
        <v>3.132241238536559</v>
      </c>
      <c r="W245" s="1">
        <v>3.0918304439209061</v>
      </c>
      <c r="X245" s="1">
        <v>1.945986565520919</v>
      </c>
      <c r="Y245" s="1">
        <v>5.411624091999502</v>
      </c>
      <c r="Z245" s="1">
        <v>6.0648784987005566</v>
      </c>
      <c r="AA245" s="1">
        <v>7.0524740444758507</v>
      </c>
      <c r="AB245" s="1"/>
      <c r="AC245" s="1">
        <v>0.49942309581069172</v>
      </c>
      <c r="AD245" s="1">
        <v>0.49998977791821941</v>
      </c>
      <c r="AE245" s="1">
        <v>0.48728822343175582</v>
      </c>
      <c r="AF245" s="1">
        <v>0.27965247683154348</v>
      </c>
      <c r="AG245" s="1">
        <v>0.24397800517374371</v>
      </c>
      <c r="AH245" s="1">
        <v>9.7391091557149922E-2</v>
      </c>
    </row>
    <row r="246" spans="1:34">
      <c r="A246" s="1" t="s">
        <v>2755</v>
      </c>
      <c r="B246" s="1" t="s">
        <v>17</v>
      </c>
      <c r="C246" s="1" t="s">
        <v>2756</v>
      </c>
      <c r="D246" s="1" t="s">
        <v>17</v>
      </c>
      <c r="E246" s="13">
        <v>-2.9797704556456299</v>
      </c>
      <c r="F246" s="10">
        <f t="shared" si="6"/>
        <v>0.12676510271404362</v>
      </c>
      <c r="G246" s="10">
        <v>2.4262738504140078</v>
      </c>
      <c r="H246" s="10">
        <f t="shared" si="7"/>
        <v>5.3750338876923021</v>
      </c>
      <c r="I246" s="1" t="s">
        <v>2757</v>
      </c>
      <c r="J246" s="1" t="s">
        <v>18</v>
      </c>
      <c r="K246" s="1">
        <v>203</v>
      </c>
      <c r="L246" s="1" t="s">
        <v>2758</v>
      </c>
      <c r="M246" s="1" t="s">
        <v>21</v>
      </c>
      <c r="N246" s="1" t="s">
        <v>20</v>
      </c>
      <c r="O246" s="1">
        <v>3218475</v>
      </c>
      <c r="P246" s="1">
        <v>3225074</v>
      </c>
      <c r="Q246" s="1" t="s">
        <v>2759</v>
      </c>
      <c r="R246" s="1" t="s">
        <v>2760</v>
      </c>
      <c r="S246" s="1"/>
      <c r="T246" s="1"/>
      <c r="U246" s="1"/>
      <c r="V246" s="1">
        <v>5.7916119165237676</v>
      </c>
      <c r="W246" s="1">
        <v>5.3372214087247789</v>
      </c>
      <c r="X246" s="1">
        <v>5.0913788804301836</v>
      </c>
      <c r="Y246" s="1">
        <v>7.1171326323464967</v>
      </c>
      <c r="Z246" s="1">
        <v>8.2153386555783339</v>
      </c>
      <c r="AA246" s="1">
        <v>9.1867178488015178</v>
      </c>
      <c r="AB246" s="1"/>
      <c r="AC246" s="1">
        <v>0.27926260919529211</v>
      </c>
      <c r="AD246" s="1">
        <v>0.36284121736691283</v>
      </c>
      <c r="AE246" s="1">
        <v>0.29026311886380662</v>
      </c>
      <c r="AF246" s="1">
        <v>0.1039445489413964</v>
      </c>
      <c r="AG246" s="1">
        <v>5.6919565767469267E-2</v>
      </c>
      <c r="AH246" s="1">
        <v>2.9829425827893871E-2</v>
      </c>
    </row>
    <row r="247" spans="1:34">
      <c r="A247" s="1" t="s">
        <v>2232</v>
      </c>
      <c r="B247" s="1" t="s">
        <v>17</v>
      </c>
      <c r="C247" s="1" t="s">
        <v>2233</v>
      </c>
      <c r="D247" s="1" t="s">
        <v>17</v>
      </c>
      <c r="E247" s="13">
        <v>-2.9448183592580901</v>
      </c>
      <c r="F247" s="10">
        <f t="shared" si="6"/>
        <v>0.12987373847594286</v>
      </c>
      <c r="G247" s="10">
        <v>2.9005793207403121</v>
      </c>
      <c r="H247" s="10">
        <f t="shared" si="7"/>
        <v>7.4672618432197977</v>
      </c>
      <c r="I247" s="1" t="s">
        <v>2234</v>
      </c>
      <c r="J247" s="1" t="s">
        <v>18</v>
      </c>
      <c r="K247" s="1">
        <v>1933</v>
      </c>
      <c r="L247" s="1" t="s">
        <v>2235</v>
      </c>
      <c r="M247" s="1" t="s">
        <v>23</v>
      </c>
      <c r="N247" s="1" t="s">
        <v>22</v>
      </c>
      <c r="O247" s="1">
        <v>126620597</v>
      </c>
      <c r="P247" s="1">
        <v>126636484</v>
      </c>
      <c r="Q247" s="1" t="s">
        <v>2236</v>
      </c>
      <c r="R247" s="1" t="s">
        <v>2237</v>
      </c>
      <c r="S247" s="1"/>
      <c r="T247" s="1"/>
      <c r="U247" s="1"/>
      <c r="V247" s="1">
        <v>-0.1200087522670987</v>
      </c>
      <c r="W247" s="1">
        <v>0.30272168385654818</v>
      </c>
      <c r="X247" s="1">
        <v>6.0418337920127782E-2</v>
      </c>
      <c r="Y247" s="1">
        <v>0.5635037625505247</v>
      </c>
      <c r="Z247" s="1">
        <v>0.52326910320802555</v>
      </c>
      <c r="AA247" s="1">
        <v>1.1435120696896339</v>
      </c>
      <c r="AB247" s="1"/>
      <c r="AC247" s="1">
        <v>0.56970557856417492</v>
      </c>
      <c r="AD247" s="1">
        <v>0.50032737290266971</v>
      </c>
      <c r="AE247" s="1">
        <v>0.45727913955499061</v>
      </c>
      <c r="AF247" s="1">
        <v>0.35087573467053962</v>
      </c>
      <c r="AG247" s="1">
        <v>0.40464217859795709</v>
      </c>
      <c r="AH247" s="1">
        <v>0.20276790925603869</v>
      </c>
    </row>
    <row r="248" spans="1:34">
      <c r="A248" s="1" t="s">
        <v>7657</v>
      </c>
      <c r="B248" s="1" t="s">
        <v>17</v>
      </c>
      <c r="C248" s="1" t="s">
        <v>7658</v>
      </c>
      <c r="D248" s="1" t="s">
        <v>17</v>
      </c>
      <c r="E248" s="13">
        <v>-2.923348615608401</v>
      </c>
      <c r="F248" s="10">
        <f t="shared" si="6"/>
        <v>0.13182093232065017</v>
      </c>
      <c r="G248" s="10">
        <v>1.2601729646426589</v>
      </c>
      <c r="H248" s="10">
        <f t="shared" si="7"/>
        <v>2.3952445577851993</v>
      </c>
      <c r="I248" s="1" t="s">
        <v>7659</v>
      </c>
      <c r="J248" s="1" t="s">
        <v>18</v>
      </c>
      <c r="K248" s="1">
        <v>849</v>
      </c>
      <c r="L248" s="1" t="s">
        <v>7660</v>
      </c>
      <c r="M248" s="1" t="s">
        <v>23</v>
      </c>
      <c r="N248" s="1" t="s">
        <v>22</v>
      </c>
      <c r="O248" s="1">
        <v>11022073</v>
      </c>
      <c r="P248" s="1">
        <v>11063092</v>
      </c>
      <c r="Q248" s="1" t="s">
        <v>7661</v>
      </c>
      <c r="R248" s="1" t="s">
        <v>7662</v>
      </c>
      <c r="S248" s="1"/>
      <c r="T248" s="1"/>
      <c r="U248" s="1"/>
      <c r="V248" s="1">
        <v>-0.70725523038242599</v>
      </c>
      <c r="W248" s="1">
        <v>-0.74230834789160971</v>
      </c>
      <c r="X248" s="1">
        <v>-1.5876772546115649</v>
      </c>
      <c r="Y248" s="1">
        <v>1.452300500372073</v>
      </c>
      <c r="Z248" s="1">
        <v>1.970136198345239</v>
      </c>
      <c r="AA248" s="1">
        <v>4.0436597315410374</v>
      </c>
      <c r="AB248" s="1"/>
      <c r="AC248" s="1">
        <v>0.42136057328194071</v>
      </c>
      <c r="AD248" s="1">
        <v>0.41937720602624118</v>
      </c>
      <c r="AE248" s="1">
        <v>0.27746289873996283</v>
      </c>
      <c r="AF248" s="1">
        <v>0.26603918348120359</v>
      </c>
      <c r="AG248" s="1">
        <v>0.25340577497499711</v>
      </c>
      <c r="AH248" s="1">
        <v>0.184519831097257</v>
      </c>
    </row>
    <row r="249" spans="1:34">
      <c r="A249" s="1" t="s">
        <v>681</v>
      </c>
      <c r="B249" s="1" t="s">
        <v>17</v>
      </c>
      <c r="C249" s="1" t="s">
        <v>682</v>
      </c>
      <c r="D249" s="1" t="s">
        <v>17</v>
      </c>
      <c r="E249" s="13">
        <v>-2.92061095883188</v>
      </c>
      <c r="F249" s="10">
        <f t="shared" si="6"/>
        <v>0.13207131308603937</v>
      </c>
      <c r="G249" s="10">
        <v>0.92679676058210325</v>
      </c>
      <c r="H249" s="10">
        <f t="shared" si="7"/>
        <v>1.9010503734476778</v>
      </c>
      <c r="I249" s="1" t="s">
        <v>683</v>
      </c>
      <c r="J249" s="1" t="s">
        <v>18</v>
      </c>
      <c r="K249" s="1">
        <v>4231</v>
      </c>
      <c r="L249" s="1" t="s">
        <v>684</v>
      </c>
      <c r="M249" s="1" t="s">
        <v>27</v>
      </c>
      <c r="N249" s="1" t="s">
        <v>20</v>
      </c>
      <c r="O249" s="1">
        <v>10142496</v>
      </c>
      <c r="P249" s="1">
        <v>10206618</v>
      </c>
      <c r="Q249" s="1" t="s">
        <v>685</v>
      </c>
      <c r="R249" s="1" t="s">
        <v>686</v>
      </c>
      <c r="S249" s="1"/>
      <c r="T249" s="1"/>
      <c r="U249" s="1"/>
      <c r="V249" s="1">
        <v>1.8802016289496699</v>
      </c>
      <c r="W249" s="1">
        <v>0.63151811300446004</v>
      </c>
      <c r="X249" s="1">
        <v>-0.76323257926709565</v>
      </c>
      <c r="Y249" s="1">
        <v>4.4222235512970336</v>
      </c>
      <c r="Z249" s="1">
        <v>5.8532710334865099</v>
      </c>
      <c r="AA249" s="1">
        <v>7.4003576009701719</v>
      </c>
      <c r="AB249" s="1"/>
      <c r="AC249" s="1">
        <v>0.14778921591778499</v>
      </c>
      <c r="AD249" s="1">
        <v>0.2465150865538733</v>
      </c>
      <c r="AE249" s="1">
        <v>0.32415359091786061</v>
      </c>
      <c r="AF249" s="1">
        <v>7.1563798337307721E-2</v>
      </c>
      <c r="AG249" s="1">
        <v>4.9941206915572807E-2</v>
      </c>
      <c r="AH249" s="1">
        <v>2.386129004671169E-2</v>
      </c>
    </row>
    <row r="250" spans="1:34">
      <c r="A250" s="1" t="s">
        <v>5292</v>
      </c>
      <c r="B250" s="1" t="s">
        <v>17</v>
      </c>
      <c r="C250" s="1" t="s">
        <v>5293</v>
      </c>
      <c r="D250" s="1" t="s">
        <v>17</v>
      </c>
      <c r="E250" s="13">
        <v>-2.8869730850707298</v>
      </c>
      <c r="F250" s="10">
        <f t="shared" si="6"/>
        <v>0.13518686745911812</v>
      </c>
      <c r="G250" s="10">
        <v>2.1390134260322191</v>
      </c>
      <c r="H250" s="10">
        <f t="shared" si="7"/>
        <v>4.4046073824304868</v>
      </c>
      <c r="I250" s="1" t="s">
        <v>3732</v>
      </c>
      <c r="J250" s="1" t="s">
        <v>18</v>
      </c>
      <c r="K250" s="1">
        <v>2899</v>
      </c>
      <c r="L250" s="1" t="s">
        <v>5294</v>
      </c>
      <c r="M250" s="1" t="s">
        <v>56</v>
      </c>
      <c r="N250" s="1" t="s">
        <v>22</v>
      </c>
      <c r="O250" s="1">
        <v>69738686</v>
      </c>
      <c r="P250" s="1">
        <v>69784099</v>
      </c>
      <c r="Q250" s="1" t="s">
        <v>3734</v>
      </c>
      <c r="R250" s="1" t="s">
        <v>5295</v>
      </c>
      <c r="S250" s="1"/>
      <c r="T250" s="1"/>
      <c r="U250" s="1"/>
      <c r="V250" s="1">
        <v>4.7483666788533767E-2</v>
      </c>
      <c r="W250" s="1">
        <v>1.0687998058140451</v>
      </c>
      <c r="X250" s="1">
        <v>-0.37294510632795652</v>
      </c>
      <c r="Y250" s="1">
        <v>0.67391111885204391</v>
      </c>
      <c r="Z250" s="1">
        <v>0.93236558566293237</v>
      </c>
      <c r="AA250" s="1">
        <v>1.699161747103213</v>
      </c>
      <c r="AB250" s="1"/>
      <c r="AC250" s="1">
        <v>0.43099481412543439</v>
      </c>
      <c r="AD250" s="1">
        <v>0.42800406168415611</v>
      </c>
      <c r="AE250" s="1">
        <v>0.45596956163249702</v>
      </c>
      <c r="AF250" s="1">
        <v>0.37972733087311011</v>
      </c>
      <c r="AG250" s="1">
        <v>0.25859760307990398</v>
      </c>
      <c r="AH250" s="1">
        <v>0.15270644246445891</v>
      </c>
    </row>
    <row r="251" spans="1:34">
      <c r="A251" s="1" t="s">
        <v>167</v>
      </c>
      <c r="B251" s="1" t="s">
        <v>17</v>
      </c>
      <c r="C251" s="1" t="s">
        <v>168</v>
      </c>
      <c r="D251" s="1" t="s">
        <v>17</v>
      </c>
      <c r="E251" s="13">
        <v>-2.8854867454434512</v>
      </c>
      <c r="F251" s="10">
        <f t="shared" si="6"/>
        <v>0.13532621578581386</v>
      </c>
      <c r="G251" s="10">
        <v>2.0360677886188849</v>
      </c>
      <c r="H251" s="10">
        <f t="shared" si="7"/>
        <v>4.1012616550182379</v>
      </c>
      <c r="I251" s="1" t="s">
        <v>169</v>
      </c>
      <c r="J251" s="1" t="s">
        <v>18</v>
      </c>
      <c r="K251" s="1">
        <v>2267</v>
      </c>
      <c r="L251" s="1" t="s">
        <v>170</v>
      </c>
      <c r="M251" s="1" t="s">
        <v>60</v>
      </c>
      <c r="N251" s="1" t="s">
        <v>20</v>
      </c>
      <c r="O251" s="1">
        <v>95256627</v>
      </c>
      <c r="P251" s="1">
        <v>95302822</v>
      </c>
      <c r="Q251" s="1" t="s">
        <v>171</v>
      </c>
      <c r="R251" s="1" t="s">
        <v>172</v>
      </c>
      <c r="S251" s="1"/>
      <c r="T251" s="1"/>
      <c r="U251" s="1"/>
      <c r="V251" s="1">
        <v>5.8870394028003519</v>
      </c>
      <c r="W251" s="1">
        <v>4.8239005578869456</v>
      </c>
      <c r="X251" s="1">
        <v>3.3130850062536719</v>
      </c>
      <c r="Y251" s="1">
        <v>7.9903598635441684</v>
      </c>
      <c r="Z251" s="1">
        <v>8.7132951155011185</v>
      </c>
      <c r="AA251" s="1">
        <v>9.1477338551388971</v>
      </c>
      <c r="AB251" s="1"/>
      <c r="AC251" s="1">
        <v>0.1054045284587812</v>
      </c>
      <c r="AD251" s="1">
        <v>9.8965965010286427E-2</v>
      </c>
      <c r="AE251" s="1">
        <v>0.1419729930285572</v>
      </c>
      <c r="AF251" s="1">
        <v>5.0213934970342718E-2</v>
      </c>
      <c r="AG251" s="1">
        <v>3.9663689113557742E-2</v>
      </c>
      <c r="AH251" s="1">
        <v>2.171510842212351E-2</v>
      </c>
    </row>
    <row r="252" spans="1:34">
      <c r="A252" s="1" t="s">
        <v>3252</v>
      </c>
      <c r="B252" s="1" t="s">
        <v>17</v>
      </c>
      <c r="C252" s="1" t="s">
        <v>3253</v>
      </c>
      <c r="D252" s="1" t="s">
        <v>17</v>
      </c>
      <c r="E252" s="13">
        <v>-2.8806144123087298</v>
      </c>
      <c r="F252" s="10">
        <f t="shared" si="6"/>
        <v>0.13578401805258813</v>
      </c>
      <c r="G252" s="10">
        <v>3.3719517489048578</v>
      </c>
      <c r="H252" s="10">
        <f t="shared" si="7"/>
        <v>10.352818978897233</v>
      </c>
      <c r="I252" s="1" t="s">
        <v>3254</v>
      </c>
      <c r="J252" s="1" t="s">
        <v>18</v>
      </c>
      <c r="K252" s="1">
        <v>813</v>
      </c>
      <c r="L252" s="1" t="s">
        <v>3255</v>
      </c>
      <c r="M252" s="1" t="s">
        <v>28</v>
      </c>
      <c r="N252" s="1" t="s">
        <v>20</v>
      </c>
      <c r="O252" s="1">
        <v>70580252</v>
      </c>
      <c r="P252" s="1">
        <v>70585074</v>
      </c>
      <c r="Q252" s="1" t="s">
        <v>3256</v>
      </c>
      <c r="R252" s="1" t="s">
        <v>3257</v>
      </c>
      <c r="S252" s="1"/>
      <c r="T252" s="1" t="s">
        <v>25</v>
      </c>
      <c r="U252" s="1"/>
      <c r="V252" s="1">
        <v>6.6422599942395966</v>
      </c>
      <c r="W252" s="1">
        <v>7.1092051121115247</v>
      </c>
      <c r="X252" s="1">
        <v>6.5188287239473786</v>
      </c>
      <c r="Y252" s="1">
        <v>6.7680447219643849</v>
      </c>
      <c r="Z252" s="1">
        <v>7.7806970953304084</v>
      </c>
      <c r="AA252" s="1">
        <v>8.8396686075563355</v>
      </c>
      <c r="AB252" s="1"/>
      <c r="AC252" s="1">
        <v>0.62155949913801334</v>
      </c>
      <c r="AD252" s="1">
        <v>0.60198975462961812</v>
      </c>
      <c r="AE252" s="1">
        <v>0.67908069245006786</v>
      </c>
      <c r="AF252" s="1">
        <v>0.30583318566862289</v>
      </c>
      <c r="AG252" s="1">
        <v>0.1990759197783864</v>
      </c>
      <c r="AH252" s="1">
        <v>6.5828881229165817E-2</v>
      </c>
    </row>
    <row r="253" spans="1:34">
      <c r="A253" s="1" t="s">
        <v>840</v>
      </c>
      <c r="B253" s="1" t="s">
        <v>17</v>
      </c>
      <c r="C253" s="1" t="s">
        <v>841</v>
      </c>
      <c r="D253" s="1" t="s">
        <v>17</v>
      </c>
      <c r="E253" s="13">
        <v>-2.8757910246802352</v>
      </c>
      <c r="F253" s="10">
        <f t="shared" si="6"/>
        <v>0.13623874686901744</v>
      </c>
      <c r="G253" s="10">
        <v>2.5268788637079589</v>
      </c>
      <c r="H253" s="10">
        <f t="shared" si="7"/>
        <v>5.7632350633935054</v>
      </c>
      <c r="I253" s="1" t="s">
        <v>842</v>
      </c>
      <c r="J253" s="1" t="s">
        <v>18</v>
      </c>
      <c r="K253" s="1">
        <v>1156</v>
      </c>
      <c r="L253" s="1" t="s">
        <v>843</v>
      </c>
      <c r="M253" s="1" t="s">
        <v>78</v>
      </c>
      <c r="N253" s="1" t="s">
        <v>22</v>
      </c>
      <c r="O253" s="1">
        <v>123472761</v>
      </c>
      <c r="P253" s="1">
        <v>123474154</v>
      </c>
      <c r="Q253" s="1" t="s">
        <v>844</v>
      </c>
      <c r="R253" s="1" t="s">
        <v>845</v>
      </c>
      <c r="S253" s="1"/>
      <c r="T253" s="1"/>
      <c r="U253" s="1"/>
      <c r="V253" s="1">
        <v>3.7692057215626491</v>
      </c>
      <c r="W253" s="1">
        <v>2.6826865704586149</v>
      </c>
      <c r="X253" s="1">
        <v>1.3994956858403891</v>
      </c>
      <c r="Y253" s="1">
        <v>6.059608762333518</v>
      </c>
      <c r="Z253" s="1">
        <v>7.1758512811086677</v>
      </c>
      <c r="AA253" s="1">
        <v>8.0609223013493096</v>
      </c>
      <c r="AB253" s="1"/>
      <c r="AC253" s="1">
        <v>0.14100100848687069</v>
      </c>
      <c r="AD253" s="1">
        <v>0.16532285643722419</v>
      </c>
      <c r="AE253" s="1">
        <v>0.21545462675937621</v>
      </c>
      <c r="AF253" s="1">
        <v>5.9042726576809403E-2</v>
      </c>
      <c r="AG253" s="1">
        <v>4.8690180273329109E-2</v>
      </c>
      <c r="AH253" s="1">
        <v>3.2344957695570532E-2</v>
      </c>
    </row>
    <row r="254" spans="1:34">
      <c r="A254" s="1" t="s">
        <v>2334</v>
      </c>
      <c r="B254" s="1" t="s">
        <v>17</v>
      </c>
      <c r="C254" s="1" t="s">
        <v>2335</v>
      </c>
      <c r="D254" s="1" t="s">
        <v>17</v>
      </c>
      <c r="E254" s="13">
        <v>-2.8724172713432998</v>
      </c>
      <c r="F254" s="10">
        <f t="shared" si="6"/>
        <v>0.13655771502518213</v>
      </c>
      <c r="G254" s="10">
        <v>0.66062997093165843</v>
      </c>
      <c r="H254" s="10">
        <f t="shared" si="7"/>
        <v>1.5807727373365508</v>
      </c>
      <c r="I254" s="1" t="s">
        <v>1321</v>
      </c>
      <c r="J254" s="1" t="s">
        <v>18</v>
      </c>
      <c r="K254" s="1">
        <v>2628</v>
      </c>
      <c r="L254" s="1" t="s">
        <v>2336</v>
      </c>
      <c r="M254" s="1" t="s">
        <v>23</v>
      </c>
      <c r="N254" s="1" t="s">
        <v>20</v>
      </c>
      <c r="O254" s="1">
        <v>55881484</v>
      </c>
      <c r="P254" s="1">
        <v>56159464</v>
      </c>
      <c r="Q254" s="1" t="s">
        <v>1322</v>
      </c>
      <c r="R254" s="1" t="s">
        <v>2337</v>
      </c>
      <c r="S254" s="1"/>
      <c r="T254" s="1"/>
      <c r="U254" s="1"/>
      <c r="V254" s="1">
        <v>7.4114023140009966</v>
      </c>
      <c r="W254" s="1">
        <v>6.5036494960570046</v>
      </c>
      <c r="X254" s="1">
        <v>4.7895021267285642</v>
      </c>
      <c r="Y254" s="1">
        <v>9.2427465496241172</v>
      </c>
      <c r="Z254" s="1">
        <v>9.611204927078024</v>
      </c>
      <c r="AA254" s="1">
        <v>9.7165061230031178</v>
      </c>
      <c r="AB254" s="1"/>
      <c r="AC254" s="1">
        <v>0.11520233737858331</v>
      </c>
      <c r="AD254" s="1">
        <v>0.13821997850930001</v>
      </c>
      <c r="AE254" s="1">
        <v>0.12889481672286071</v>
      </c>
      <c r="AF254" s="1">
        <v>7.0730957150930945E-2</v>
      </c>
      <c r="AG254" s="1">
        <v>4.6911672329618091E-2</v>
      </c>
      <c r="AH254" s="1">
        <v>3.3931337395831103E-2</v>
      </c>
    </row>
    <row r="255" spans="1:34">
      <c r="A255" s="1" t="s">
        <v>2125</v>
      </c>
      <c r="B255" s="1" t="s">
        <v>17</v>
      </c>
      <c r="C255" s="1" t="s">
        <v>2126</v>
      </c>
      <c r="D255" s="1" t="s">
        <v>17</v>
      </c>
      <c r="E255" s="13">
        <v>-2.8567082411087958</v>
      </c>
      <c r="F255" s="10">
        <f t="shared" si="6"/>
        <v>0.13805277174037389</v>
      </c>
      <c r="G255" s="10">
        <v>2.0381598517953168</v>
      </c>
      <c r="H255" s="10">
        <f t="shared" si="7"/>
        <v>4.1072132402691572</v>
      </c>
      <c r="I255" s="1" t="s">
        <v>2127</v>
      </c>
      <c r="J255" s="1" t="s">
        <v>18</v>
      </c>
      <c r="K255" s="1">
        <v>2432</v>
      </c>
      <c r="L255" s="1" t="s">
        <v>2128</v>
      </c>
      <c r="M255" s="1" t="s">
        <v>59</v>
      </c>
      <c r="N255" s="1" t="s">
        <v>20</v>
      </c>
      <c r="O255" s="1">
        <v>196594303</v>
      </c>
      <c r="P255" s="1">
        <v>196651179</v>
      </c>
      <c r="Q255" s="1" t="s">
        <v>2129</v>
      </c>
      <c r="R255" s="1" t="s">
        <v>2130</v>
      </c>
      <c r="S255" s="1"/>
      <c r="T255" s="1" t="s">
        <v>25</v>
      </c>
      <c r="U255" s="1"/>
      <c r="V255" s="1">
        <v>4.9228859916709098</v>
      </c>
      <c r="W255" s="1">
        <v>3.2848753532633101</v>
      </c>
      <c r="X255" s="1">
        <v>1.0257611166813809</v>
      </c>
      <c r="Y255" s="1">
        <v>7.250706733454674</v>
      </c>
      <c r="Z255" s="1">
        <v>8.1265191997247399</v>
      </c>
      <c r="AA255" s="1">
        <v>8.9821725906109613</v>
      </c>
      <c r="AB255" s="1"/>
      <c r="AC255" s="1">
        <v>6.3840869320788057E-2</v>
      </c>
      <c r="AD255" s="1">
        <v>9.0282147098666166E-2</v>
      </c>
      <c r="AE255" s="1">
        <v>4.4203356904750038E-2</v>
      </c>
      <c r="AF255" s="1">
        <v>4.0043276446255202E-2</v>
      </c>
      <c r="AG255" s="1">
        <v>2.5124026804175609E-2</v>
      </c>
      <c r="AH255" s="1">
        <v>1.375888326356807E-2</v>
      </c>
    </row>
    <row r="256" spans="1:34">
      <c r="A256" s="1" t="s">
        <v>3777</v>
      </c>
      <c r="B256" s="1" t="s">
        <v>17</v>
      </c>
      <c r="C256" s="1" t="s">
        <v>3778</v>
      </c>
      <c r="D256" s="1" t="s">
        <v>17</v>
      </c>
      <c r="E256" s="13">
        <v>-2.8322313955488112</v>
      </c>
      <c r="F256" s="10">
        <f t="shared" si="6"/>
        <v>0.14041496475195017</v>
      </c>
      <c r="G256" s="10">
        <v>1.795887045883606</v>
      </c>
      <c r="H256" s="10">
        <f t="shared" si="7"/>
        <v>3.4722890409629135</v>
      </c>
      <c r="I256" s="1" t="s">
        <v>3779</v>
      </c>
      <c r="J256" s="1" t="s">
        <v>18</v>
      </c>
      <c r="K256" s="1">
        <v>843</v>
      </c>
      <c r="L256" s="1" t="s">
        <v>3780</v>
      </c>
      <c r="M256" s="1" t="s">
        <v>26</v>
      </c>
      <c r="N256" s="1" t="s">
        <v>22</v>
      </c>
      <c r="O256" s="1">
        <v>55881375</v>
      </c>
      <c r="P256" s="1">
        <v>55886679</v>
      </c>
      <c r="Q256" s="1" t="s">
        <v>3781</v>
      </c>
      <c r="R256" s="1" t="s">
        <v>3782</v>
      </c>
      <c r="S256" s="1"/>
      <c r="T256" s="1"/>
      <c r="U256" s="1"/>
      <c r="V256" s="1">
        <v>0.42185339298575192</v>
      </c>
      <c r="W256" s="1">
        <v>0.55874290366984658</v>
      </c>
      <c r="X256" s="1">
        <v>-0.2735331647655026</v>
      </c>
      <c r="Y256" s="1">
        <v>1.848200975398979</v>
      </c>
      <c r="Z256" s="1">
        <v>3.2968779640019368</v>
      </c>
      <c r="AA256" s="1">
        <v>4.7349409956222841</v>
      </c>
      <c r="AB256" s="1"/>
      <c r="AC256" s="1">
        <v>0.51749741475009525</v>
      </c>
      <c r="AD256" s="1">
        <v>0.67886758556718585</v>
      </c>
      <c r="AE256" s="1">
        <v>0.63361462856681683</v>
      </c>
      <c r="AF256" s="1">
        <v>0.24071342782580429</v>
      </c>
      <c r="AG256" s="1">
        <v>0.10674682227616029</v>
      </c>
      <c r="AH256" s="1">
        <v>6.591400572026325E-2</v>
      </c>
    </row>
    <row r="257" spans="1:34">
      <c r="A257" s="1" t="s">
        <v>8519</v>
      </c>
      <c r="B257" s="1" t="s">
        <v>17</v>
      </c>
      <c r="C257" s="1" t="s">
        <v>8520</v>
      </c>
      <c r="D257" s="1" t="s">
        <v>17</v>
      </c>
      <c r="E257" s="13">
        <v>-2.8201331484384902</v>
      </c>
      <c r="F257" s="10">
        <f t="shared" si="6"/>
        <v>0.14159741682591148</v>
      </c>
      <c r="G257" s="10">
        <v>0.76199462921746774</v>
      </c>
      <c r="H257" s="10">
        <f t="shared" si="7"/>
        <v>1.6958336161022116</v>
      </c>
      <c r="I257" s="1" t="s">
        <v>8521</v>
      </c>
      <c r="J257" s="1" t="s">
        <v>18</v>
      </c>
      <c r="K257" s="1">
        <v>411</v>
      </c>
      <c r="L257" s="1" t="s">
        <v>8522</v>
      </c>
      <c r="M257" s="1" t="s">
        <v>24</v>
      </c>
      <c r="N257" s="1" t="s">
        <v>20</v>
      </c>
      <c r="O257" s="1">
        <v>31436712</v>
      </c>
      <c r="P257" s="1">
        <v>31437203</v>
      </c>
      <c r="Q257" s="1"/>
      <c r="R257" s="1" t="s">
        <v>8523</v>
      </c>
      <c r="S257" s="1"/>
      <c r="T257" s="1"/>
      <c r="U257" s="1"/>
      <c r="V257" s="1">
        <v>-0.52144766349412441</v>
      </c>
      <c r="W257" s="1">
        <v>-0.7882326636129906</v>
      </c>
      <c r="X257" s="1">
        <v>-0.84560405033361064</v>
      </c>
      <c r="Y257" s="1">
        <v>1.887249690669349</v>
      </c>
      <c r="Z257" s="1">
        <v>3.2170663372472168</v>
      </c>
      <c r="AA257" s="1">
        <v>4.7739759555786891</v>
      </c>
      <c r="AB257" s="1"/>
      <c r="AC257" s="1">
        <v>0.1528476073874834</v>
      </c>
      <c r="AD257" s="1">
        <v>0.27902839072811142</v>
      </c>
      <c r="AE257" s="1">
        <v>0.51231092160110636</v>
      </c>
      <c r="AF257" s="1">
        <v>0.18172845245591601</v>
      </c>
      <c r="AG257" s="1">
        <v>9.6553717237361239E-2</v>
      </c>
      <c r="AH257" s="1">
        <v>5.2551228186638842E-2</v>
      </c>
    </row>
    <row r="258" spans="1:34">
      <c r="A258" s="1" t="s">
        <v>370</v>
      </c>
      <c r="B258" s="1" t="s">
        <v>17</v>
      </c>
      <c r="C258" s="1" t="s">
        <v>371</v>
      </c>
      <c r="D258" s="1" t="s">
        <v>17</v>
      </c>
      <c r="E258" s="13">
        <v>-2.8194762252333798</v>
      </c>
      <c r="F258" s="10">
        <f t="shared" si="6"/>
        <v>0.14166190710780299</v>
      </c>
      <c r="G258" s="10">
        <v>0.72965477660178457</v>
      </c>
      <c r="H258" s="10">
        <f t="shared" si="7"/>
        <v>1.6582422423268242</v>
      </c>
      <c r="I258" s="1" t="s">
        <v>372</v>
      </c>
      <c r="J258" s="1" t="s">
        <v>37</v>
      </c>
      <c r="K258" s="1">
        <v>3986</v>
      </c>
      <c r="L258" s="1" t="s">
        <v>373</v>
      </c>
      <c r="M258" s="1" t="s">
        <v>112</v>
      </c>
      <c r="N258" s="1" t="s">
        <v>20</v>
      </c>
      <c r="O258" s="1">
        <v>40937731</v>
      </c>
      <c r="P258" s="1">
        <v>41063117</v>
      </c>
      <c r="Q258" s="1"/>
      <c r="R258" s="1" t="s">
        <v>374</v>
      </c>
      <c r="S258" s="1"/>
      <c r="T258" s="1"/>
      <c r="U258" s="1"/>
      <c r="V258" s="1">
        <v>3.1524559853619718</v>
      </c>
      <c r="W258" s="1">
        <v>2.5797072612064271</v>
      </c>
      <c r="X258" s="1">
        <v>2.761358888547893</v>
      </c>
      <c r="Y258" s="1">
        <v>5.1549982724187453</v>
      </c>
      <c r="Z258" s="1">
        <v>6.4927419778724458</v>
      </c>
      <c r="AA258" s="1">
        <v>7.5437720612545647</v>
      </c>
      <c r="AB258" s="1"/>
      <c r="AC258" s="1">
        <v>0.28725750612538831</v>
      </c>
      <c r="AD258" s="1">
        <v>0.24829132577119761</v>
      </c>
      <c r="AE258" s="1">
        <v>0.4713159088765379</v>
      </c>
      <c r="AF258" s="1">
        <v>8.1296962271001139E-2</v>
      </c>
      <c r="AG258" s="1">
        <v>6.1206535232048387E-2</v>
      </c>
      <c r="AH258" s="1">
        <v>3.098597696338308E-2</v>
      </c>
    </row>
    <row r="259" spans="1:34">
      <c r="A259" s="1" t="s">
        <v>2388</v>
      </c>
      <c r="B259" s="1" t="s">
        <v>17</v>
      </c>
      <c r="C259" s="1" t="s">
        <v>2389</v>
      </c>
      <c r="D259" s="1" t="s">
        <v>17</v>
      </c>
      <c r="E259" s="13">
        <v>-2.8028997154678992</v>
      </c>
      <c r="F259" s="10">
        <f t="shared" ref="F259:F322" si="8">POWER(2,E259)</f>
        <v>0.14329898386031689</v>
      </c>
      <c r="G259" s="10">
        <v>2.165420795480332</v>
      </c>
      <c r="H259" s="10">
        <f t="shared" si="7"/>
        <v>4.4859725592894391</v>
      </c>
      <c r="I259" s="1" t="s">
        <v>2390</v>
      </c>
      <c r="J259" s="1" t="s">
        <v>18</v>
      </c>
      <c r="K259" s="1">
        <v>2181</v>
      </c>
      <c r="L259" s="1" t="s">
        <v>2391</v>
      </c>
      <c r="M259" s="1" t="s">
        <v>39</v>
      </c>
      <c r="N259" s="1" t="s">
        <v>22</v>
      </c>
      <c r="O259" s="1">
        <v>136028408</v>
      </c>
      <c r="P259" s="1">
        <v>136049569</v>
      </c>
      <c r="Q259" s="1" t="s">
        <v>2392</v>
      </c>
      <c r="R259" s="1" t="s">
        <v>2393</v>
      </c>
      <c r="S259" s="1"/>
      <c r="T259" s="1"/>
      <c r="U259" s="1"/>
      <c r="V259" s="1">
        <v>-0.35450939989438029</v>
      </c>
      <c r="W259" s="1">
        <v>-0.27642719781505298</v>
      </c>
      <c r="X259" s="1">
        <v>-1.1892119197980771</v>
      </c>
      <c r="Y259" s="1">
        <v>1.5321164968730649</v>
      </c>
      <c r="Z259" s="1">
        <v>1.5321413718197781</v>
      </c>
      <c r="AA259" s="1">
        <v>4.6153037809965074</v>
      </c>
      <c r="AB259" s="1"/>
      <c r="AC259" s="1">
        <v>0.46435142410644592</v>
      </c>
      <c r="AD259" s="1">
        <v>0.55061046796895152</v>
      </c>
      <c r="AE259" s="1">
        <v>0.45819632812563987</v>
      </c>
      <c r="AF259" s="1">
        <v>0.40026676563588398</v>
      </c>
      <c r="AG259" s="1">
        <v>0.32551460504847912</v>
      </c>
      <c r="AH259" s="1">
        <v>0.19580451002730229</v>
      </c>
    </row>
    <row r="260" spans="1:34">
      <c r="A260" s="1" t="s">
        <v>3422</v>
      </c>
      <c r="B260" s="1" t="s">
        <v>17</v>
      </c>
      <c r="C260" s="1" t="s">
        <v>3423</v>
      </c>
      <c r="D260" s="1" t="s">
        <v>17</v>
      </c>
      <c r="E260" s="13">
        <v>-2.7894306865090601</v>
      </c>
      <c r="F260" s="10">
        <f t="shared" si="8"/>
        <v>0.14464309050051735</v>
      </c>
      <c r="G260" s="10">
        <v>0.89866039510494322</v>
      </c>
      <c r="H260" s="10">
        <f t="shared" ref="H260:H323" si="9">POWER(2,G260)</f>
        <v>1.8643340641083999</v>
      </c>
      <c r="I260" s="1" t="s">
        <v>3424</v>
      </c>
      <c r="J260" s="1" t="s">
        <v>18</v>
      </c>
      <c r="K260" s="1">
        <v>1515</v>
      </c>
      <c r="L260" s="1" t="s">
        <v>3425</v>
      </c>
      <c r="M260" s="1" t="s">
        <v>26</v>
      </c>
      <c r="N260" s="1" t="s">
        <v>22</v>
      </c>
      <c r="O260" s="1">
        <v>35623031</v>
      </c>
      <c r="P260" s="1">
        <v>35668968</v>
      </c>
      <c r="Q260" s="1" t="s">
        <v>3426</v>
      </c>
      <c r="R260" s="1" t="s">
        <v>3427</v>
      </c>
      <c r="S260" s="1"/>
      <c r="T260" s="1"/>
      <c r="U260" s="1"/>
      <c r="V260" s="1">
        <v>2.2950997449611359</v>
      </c>
      <c r="W260" s="1">
        <v>2.4464463748061971</v>
      </c>
      <c r="X260" s="1">
        <v>1.5197767405594931</v>
      </c>
      <c r="Y260" s="1">
        <v>3.4931593962995851</v>
      </c>
      <c r="Z260" s="1">
        <v>3.805679961016609</v>
      </c>
      <c r="AA260" s="1">
        <v>4.3379625484905544</v>
      </c>
      <c r="AB260" s="1"/>
      <c r="AC260" s="1">
        <v>0.47099323012084321</v>
      </c>
      <c r="AD260" s="1">
        <v>0.56859794242295458</v>
      </c>
      <c r="AE260" s="1">
        <v>0.57611801647058913</v>
      </c>
      <c r="AF260" s="1">
        <v>0.30643530982549377</v>
      </c>
      <c r="AG260" s="1">
        <v>0.29591071373291272</v>
      </c>
      <c r="AH260" s="1">
        <v>0.1620719070761564</v>
      </c>
    </row>
    <row r="261" spans="1:34">
      <c r="A261" s="1" t="s">
        <v>8450</v>
      </c>
      <c r="B261" s="1" t="s">
        <v>17</v>
      </c>
      <c r="C261" s="1" t="s">
        <v>8451</v>
      </c>
      <c r="D261" s="1" t="s">
        <v>17</v>
      </c>
      <c r="E261" s="13">
        <v>-2.7705727767080299</v>
      </c>
      <c r="F261" s="10">
        <f t="shared" si="8"/>
        <v>0.14654617555124916</v>
      </c>
      <c r="G261" s="10">
        <v>1.386946204602282</v>
      </c>
      <c r="H261" s="10">
        <f t="shared" si="9"/>
        <v>2.615245177657767</v>
      </c>
      <c r="I261" s="1" t="s">
        <v>8452</v>
      </c>
      <c r="J261" s="1" t="s">
        <v>18</v>
      </c>
      <c r="K261" s="1">
        <v>1941</v>
      </c>
      <c r="L261" s="1" t="s">
        <v>8453</v>
      </c>
      <c r="M261" s="1" t="s">
        <v>23</v>
      </c>
      <c r="N261" s="1" t="s">
        <v>22</v>
      </c>
      <c r="O261" s="1">
        <v>55497658</v>
      </c>
      <c r="P261" s="1">
        <v>55524436</v>
      </c>
      <c r="Q261" s="1" t="s">
        <v>8454</v>
      </c>
      <c r="R261" s="1" t="s">
        <v>8455</v>
      </c>
      <c r="S261" s="1"/>
      <c r="T261" s="1"/>
      <c r="U261" s="1"/>
      <c r="V261" s="1">
        <v>4.2976582571414497</v>
      </c>
      <c r="W261" s="1">
        <v>3.159377490234069</v>
      </c>
      <c r="X261" s="1">
        <v>1.6474679335186879</v>
      </c>
      <c r="Y261" s="1">
        <v>6.8081508850175361</v>
      </c>
      <c r="Z261" s="1">
        <v>7.878352742357273</v>
      </c>
      <c r="AA261" s="1">
        <v>8.549700706789773</v>
      </c>
      <c r="AB261" s="1"/>
      <c r="AC261" s="1">
        <v>9.7315726644554484E-2</v>
      </c>
      <c r="AD261" s="1">
        <v>0.10861083065821329</v>
      </c>
      <c r="AE261" s="1">
        <v>8.9405509030463487E-2</v>
      </c>
      <c r="AF261" s="1">
        <v>4.6372283222007572E-2</v>
      </c>
      <c r="AG261" s="1">
        <v>3.4145845791115993E-2</v>
      </c>
      <c r="AH261" s="1">
        <v>2.449448852636114E-2</v>
      </c>
    </row>
    <row r="262" spans="1:34">
      <c r="A262" s="1" t="s">
        <v>4675</v>
      </c>
      <c r="B262" s="1" t="s">
        <v>17</v>
      </c>
      <c r="C262" s="1" t="s">
        <v>4676</v>
      </c>
      <c r="D262" s="1" t="s">
        <v>17</v>
      </c>
      <c r="E262" s="13">
        <v>-2.7663256436825399</v>
      </c>
      <c r="F262" s="10">
        <f t="shared" si="8"/>
        <v>0.14697822676345862</v>
      </c>
      <c r="G262" s="10">
        <v>2.2896418831774521</v>
      </c>
      <c r="H262" s="10">
        <f t="shared" si="9"/>
        <v>4.8893472888573237</v>
      </c>
      <c r="I262" s="1" t="s">
        <v>4677</v>
      </c>
      <c r="J262" s="1" t="s">
        <v>18</v>
      </c>
      <c r="K262" s="1">
        <v>1656</v>
      </c>
      <c r="L262" s="1" t="s">
        <v>4678</v>
      </c>
      <c r="M262" s="1" t="s">
        <v>49</v>
      </c>
      <c r="N262" s="1" t="s">
        <v>20</v>
      </c>
      <c r="O262" s="1">
        <v>82356916</v>
      </c>
      <c r="P262" s="1">
        <v>82366368</v>
      </c>
      <c r="Q262" s="1" t="s">
        <v>4679</v>
      </c>
      <c r="R262" s="1" t="s">
        <v>4680</v>
      </c>
      <c r="S262" s="1"/>
      <c r="T262" s="1"/>
      <c r="U262" s="1"/>
      <c r="V262" s="1">
        <v>4.0232254098982203</v>
      </c>
      <c r="W262" s="1">
        <v>4.6224211065103944</v>
      </c>
      <c r="X262" s="1">
        <v>3.353358908726074</v>
      </c>
      <c r="Y262" s="1">
        <v>5.1716348929756064</v>
      </c>
      <c r="Z262" s="1">
        <v>5.0081952640901877</v>
      </c>
      <c r="AA262" s="1">
        <v>4.8836095102847992</v>
      </c>
      <c r="AB262" s="1"/>
      <c r="AC262" s="1">
        <v>0.57591819173849734</v>
      </c>
      <c r="AD262" s="1">
        <v>0.58624334226950969</v>
      </c>
      <c r="AE262" s="1">
        <v>0.61316186930685168</v>
      </c>
      <c r="AF262" s="1">
        <v>0.31477288975702777</v>
      </c>
      <c r="AG262" s="1">
        <v>0.38360191572257379</v>
      </c>
      <c r="AH262" s="1">
        <v>0.29105493378416619</v>
      </c>
    </row>
    <row r="263" spans="1:34">
      <c r="A263" s="1" t="s">
        <v>8366</v>
      </c>
      <c r="B263" s="1" t="s">
        <v>17</v>
      </c>
      <c r="C263" s="1" t="s">
        <v>8367</v>
      </c>
      <c r="D263" s="1" t="s">
        <v>17</v>
      </c>
      <c r="E263" s="13">
        <v>-2.7641457894670509</v>
      </c>
      <c r="F263" s="10">
        <f t="shared" si="8"/>
        <v>0.14720047281623141</v>
      </c>
      <c r="G263" s="10">
        <v>1.2607831638232649</v>
      </c>
      <c r="H263" s="10">
        <f t="shared" si="9"/>
        <v>2.3962578595303587</v>
      </c>
      <c r="I263" s="1" t="s">
        <v>8368</v>
      </c>
      <c r="J263" s="1" t="s">
        <v>18</v>
      </c>
      <c r="K263" s="1">
        <v>159</v>
      </c>
      <c r="L263" s="1" t="s">
        <v>8369</v>
      </c>
      <c r="M263" s="1" t="s">
        <v>19</v>
      </c>
      <c r="N263" s="1" t="s">
        <v>22</v>
      </c>
      <c r="O263" s="1">
        <v>45699134</v>
      </c>
      <c r="P263" s="1">
        <v>45699342</v>
      </c>
      <c r="Q263" s="1"/>
      <c r="R263" s="1" t="s">
        <v>8370</v>
      </c>
      <c r="S263" s="1"/>
      <c r="T263" s="1"/>
      <c r="U263" s="1"/>
      <c r="V263" s="1">
        <v>0.98809415423923974</v>
      </c>
      <c r="W263" s="1">
        <v>1.257655227456894</v>
      </c>
      <c r="X263" s="1">
        <v>1.2309977079290479</v>
      </c>
      <c r="Y263" s="1">
        <v>1.910520657231231</v>
      </c>
      <c r="Z263" s="1">
        <v>1.956954623316469</v>
      </c>
      <c r="AA263" s="1">
        <v>2.8095595951656231</v>
      </c>
      <c r="AB263" s="1"/>
      <c r="AC263" s="1">
        <v>0.43652779885152709</v>
      </c>
      <c r="AD263" s="1">
        <v>0.45555953059247462</v>
      </c>
      <c r="AE263" s="1">
        <v>0.5143355877274115</v>
      </c>
      <c r="AF263" s="1">
        <v>0.25055578692235531</v>
      </c>
      <c r="AG263" s="1">
        <v>0.30950471813261732</v>
      </c>
      <c r="AH263" s="1">
        <v>0.1499626242694885</v>
      </c>
    </row>
    <row r="264" spans="1:34">
      <c r="A264" s="1" t="s">
        <v>2989</v>
      </c>
      <c r="B264" s="1" t="s">
        <v>17</v>
      </c>
      <c r="C264" s="1" t="s">
        <v>2990</v>
      </c>
      <c r="D264" s="1" t="s">
        <v>17</v>
      </c>
      <c r="E264" s="13">
        <v>-2.75272403438353</v>
      </c>
      <c r="F264" s="10">
        <f t="shared" si="8"/>
        <v>0.14837047800838915</v>
      </c>
      <c r="G264" s="10">
        <v>1.7777826867866069</v>
      </c>
      <c r="H264" s="10">
        <f t="shared" si="9"/>
        <v>3.4289875990906871</v>
      </c>
      <c r="I264" s="1" t="s">
        <v>2764</v>
      </c>
      <c r="J264" s="1" t="s">
        <v>18</v>
      </c>
      <c r="K264" s="1">
        <v>1134</v>
      </c>
      <c r="L264" s="1" t="s">
        <v>2991</v>
      </c>
      <c r="M264" s="1" t="s">
        <v>21</v>
      </c>
      <c r="N264" s="1" t="s">
        <v>22</v>
      </c>
      <c r="O264" s="1">
        <v>89904560</v>
      </c>
      <c r="P264" s="1">
        <v>89918427</v>
      </c>
      <c r="Q264" s="1" t="s">
        <v>2766</v>
      </c>
      <c r="R264" s="1" t="s">
        <v>2992</v>
      </c>
      <c r="S264" s="1"/>
      <c r="T264" s="1"/>
      <c r="U264" s="1"/>
      <c r="V264" s="1">
        <v>4.3007023392884287</v>
      </c>
      <c r="W264" s="1">
        <v>3.095651314796013</v>
      </c>
      <c r="X264" s="1">
        <v>1.234753111999259</v>
      </c>
      <c r="Y264" s="1">
        <v>6.5970775149548002</v>
      </c>
      <c r="Z264" s="1">
        <v>7.5720947108675869</v>
      </c>
      <c r="AA264" s="1">
        <v>8.5757605484773318</v>
      </c>
      <c r="AB264" s="1"/>
      <c r="AC264" s="1">
        <v>8.0912638727151515E-2</v>
      </c>
      <c r="AD264" s="1">
        <v>0.13243642467665401</v>
      </c>
      <c r="AE264" s="1">
        <v>0.1064107308004448</v>
      </c>
      <c r="AF264" s="1">
        <v>4.3244168399885131E-2</v>
      </c>
      <c r="AG264" s="1">
        <v>3.6850077357044562E-2</v>
      </c>
      <c r="AH264" s="1">
        <v>1.6671618759676179E-2</v>
      </c>
    </row>
    <row r="265" spans="1:34">
      <c r="A265" s="1" t="s">
        <v>5082</v>
      </c>
      <c r="B265" s="1" t="s">
        <v>17</v>
      </c>
      <c r="C265" s="1" t="s">
        <v>5083</v>
      </c>
      <c r="D265" s="1" t="s">
        <v>17</v>
      </c>
      <c r="E265" s="13">
        <v>-2.746729361218069</v>
      </c>
      <c r="F265" s="10">
        <f t="shared" si="8"/>
        <v>0.14898826828340647</v>
      </c>
      <c r="G265" s="10">
        <v>0.6120357800627505</v>
      </c>
      <c r="H265" s="10">
        <f t="shared" si="9"/>
        <v>1.5284144262714567</v>
      </c>
      <c r="I265" s="1" t="s">
        <v>5084</v>
      </c>
      <c r="J265" s="1" t="s">
        <v>18</v>
      </c>
      <c r="K265" s="1">
        <v>3159</v>
      </c>
      <c r="L265" s="1" t="s">
        <v>5085</v>
      </c>
      <c r="M265" s="1" t="s">
        <v>78</v>
      </c>
      <c r="N265" s="1" t="s">
        <v>20</v>
      </c>
      <c r="O265" s="1">
        <v>71155601</v>
      </c>
      <c r="P265" s="1">
        <v>71162158</v>
      </c>
      <c r="Q265" s="1" t="s">
        <v>5086</v>
      </c>
      <c r="R265" s="1" t="s">
        <v>5087</v>
      </c>
      <c r="S265" s="1"/>
      <c r="T265" s="1" t="s">
        <v>25</v>
      </c>
      <c r="U265" s="1"/>
      <c r="V265" s="1">
        <v>3.4117976604997931</v>
      </c>
      <c r="W265" s="1">
        <v>2.3154974455052049</v>
      </c>
      <c r="X265" s="1">
        <v>1.708065762058707</v>
      </c>
      <c r="Y265" s="1">
        <v>5.4653078527979533</v>
      </c>
      <c r="Z265" s="1">
        <v>6.7476829396709048</v>
      </c>
      <c r="AA265" s="1">
        <v>8.0034844390417579</v>
      </c>
      <c r="AB265" s="1"/>
      <c r="AC265" s="1">
        <v>0.1647698883668102</v>
      </c>
      <c r="AD265" s="1">
        <v>0.2166392506911905</v>
      </c>
      <c r="AE265" s="1">
        <v>0.39134915938936571</v>
      </c>
      <c r="AF265" s="1">
        <v>5.1978222715220561E-2</v>
      </c>
      <c r="AG265" s="1">
        <v>3.9679962253476232E-2</v>
      </c>
      <c r="AH265" s="1">
        <v>2.255911034780568E-2</v>
      </c>
    </row>
    <row r="266" spans="1:34">
      <c r="A266" s="1" t="s">
        <v>758</v>
      </c>
      <c r="B266" s="1" t="s">
        <v>17</v>
      </c>
      <c r="C266" s="1" t="s">
        <v>759</v>
      </c>
      <c r="D266" s="1" t="s">
        <v>17</v>
      </c>
      <c r="E266" s="13">
        <v>-2.7422408817022399</v>
      </c>
      <c r="F266" s="10">
        <f t="shared" si="8"/>
        <v>0.14945251895376141</v>
      </c>
      <c r="G266" s="10">
        <v>2.0419835647277691</v>
      </c>
      <c r="H266" s="10">
        <f t="shared" si="9"/>
        <v>4.1181134196628593</v>
      </c>
      <c r="I266" s="1" t="s">
        <v>760</v>
      </c>
      <c r="J266" s="1" t="s">
        <v>18</v>
      </c>
      <c r="K266" s="1">
        <v>4867</v>
      </c>
      <c r="L266" s="1" t="s">
        <v>761</v>
      </c>
      <c r="M266" s="1" t="s">
        <v>39</v>
      </c>
      <c r="N266" s="1" t="s">
        <v>20</v>
      </c>
      <c r="O266" s="1">
        <v>19284548</v>
      </c>
      <c r="P266" s="1">
        <v>19311088</v>
      </c>
      <c r="Q266" s="1" t="s">
        <v>762</v>
      </c>
      <c r="R266" s="1" t="s">
        <v>763</v>
      </c>
      <c r="S266" s="1"/>
      <c r="T266" s="1"/>
      <c r="U266" s="1"/>
      <c r="V266" s="1">
        <v>4.23510138151277</v>
      </c>
      <c r="W266" s="1">
        <v>5.1550810578726223</v>
      </c>
      <c r="X266" s="1">
        <v>3.8071325828801541</v>
      </c>
      <c r="Y266" s="1">
        <v>5.3764159340883921</v>
      </c>
      <c r="Z266" s="1">
        <v>5.2728408470013157</v>
      </c>
      <c r="AA266" s="1">
        <v>4.910607022179617</v>
      </c>
      <c r="AB266" s="1"/>
      <c r="AC266" s="1">
        <v>0.62358376860377041</v>
      </c>
      <c r="AD266" s="1">
        <v>0.63794609297186944</v>
      </c>
      <c r="AE266" s="1">
        <v>0.68661145844894944</v>
      </c>
      <c r="AF266" s="1">
        <v>0.41319151664312859</v>
      </c>
      <c r="AG266" s="1">
        <v>0.45638579067619572</v>
      </c>
      <c r="AH266" s="1">
        <v>0.33844515068651387</v>
      </c>
    </row>
    <row r="267" spans="1:34">
      <c r="A267" s="1" t="s">
        <v>3949</v>
      </c>
      <c r="B267" s="1" t="s">
        <v>17</v>
      </c>
      <c r="C267" s="1" t="s">
        <v>3950</v>
      </c>
      <c r="D267" s="1" t="s">
        <v>17</v>
      </c>
      <c r="E267" s="13">
        <v>-2.7279092049767848</v>
      </c>
      <c r="F267" s="10">
        <f t="shared" si="8"/>
        <v>0.15094457323011429</v>
      </c>
      <c r="G267" s="10">
        <v>1.8707238570330731</v>
      </c>
      <c r="H267" s="10">
        <f t="shared" si="9"/>
        <v>3.6571602822943023</v>
      </c>
      <c r="I267" s="1" t="s">
        <v>3951</v>
      </c>
      <c r="J267" s="1" t="s">
        <v>37</v>
      </c>
      <c r="K267" s="1">
        <v>2296</v>
      </c>
      <c r="L267" s="1" t="s">
        <v>3952</v>
      </c>
      <c r="M267" s="1" t="s">
        <v>24</v>
      </c>
      <c r="N267" s="1" t="s">
        <v>22</v>
      </c>
      <c r="O267" s="1">
        <v>88897531</v>
      </c>
      <c r="P267" s="1">
        <v>88908750</v>
      </c>
      <c r="Q267" s="1"/>
      <c r="R267" s="1" t="s">
        <v>3953</v>
      </c>
      <c r="S267" s="1"/>
      <c r="T267" s="1"/>
      <c r="U267" s="1"/>
      <c r="V267" s="1">
        <v>5.800910232319441</v>
      </c>
      <c r="W267" s="1">
        <v>5.6072500096275739</v>
      </c>
      <c r="X267" s="1">
        <v>4.1207005352965584</v>
      </c>
      <c r="Y267" s="1">
        <v>7.8405262910214759</v>
      </c>
      <c r="Z267" s="1">
        <v>8.5743870056994194</v>
      </c>
      <c r="AA267" s="1">
        <v>8.9405491930391303</v>
      </c>
      <c r="AB267" s="1"/>
      <c r="AC267" s="1">
        <v>0.2284867187774528</v>
      </c>
      <c r="AD267" s="1">
        <v>0.3768114198772009</v>
      </c>
      <c r="AE267" s="1">
        <v>0.39068759332560499</v>
      </c>
      <c r="AF267" s="1">
        <v>0.1099467786572574</v>
      </c>
      <c r="AG267" s="1">
        <v>6.0216657032443117E-2</v>
      </c>
      <c r="AH267" s="1">
        <v>3.4646257183719033E-2</v>
      </c>
    </row>
    <row r="268" spans="1:34">
      <c r="A268" s="1" t="s">
        <v>6015</v>
      </c>
      <c r="B268" s="1" t="s">
        <v>17</v>
      </c>
      <c r="C268" s="1" t="s">
        <v>6016</v>
      </c>
      <c r="D268" s="1" t="s">
        <v>17</v>
      </c>
      <c r="E268" s="13">
        <v>-2.7204225496271288</v>
      </c>
      <c r="F268" s="10">
        <f t="shared" si="8"/>
        <v>0.15172991400541505</v>
      </c>
      <c r="G268" s="10">
        <v>0.84242405376643981</v>
      </c>
      <c r="H268" s="10">
        <f t="shared" si="9"/>
        <v>1.7930603589203253</v>
      </c>
      <c r="I268" s="1" t="s">
        <v>6017</v>
      </c>
      <c r="J268" s="1" t="s">
        <v>18</v>
      </c>
      <c r="K268" s="1">
        <v>2028</v>
      </c>
      <c r="L268" s="1" t="s">
        <v>6018</v>
      </c>
      <c r="M268" s="1" t="s">
        <v>38</v>
      </c>
      <c r="N268" s="1" t="s">
        <v>22</v>
      </c>
      <c r="O268" s="1">
        <v>14696308</v>
      </c>
      <c r="P268" s="1">
        <v>14717420</v>
      </c>
      <c r="Q268" s="1" t="s">
        <v>6019</v>
      </c>
      <c r="R268" s="1" t="s">
        <v>6020</v>
      </c>
      <c r="S268" s="1"/>
      <c r="T268" s="1"/>
      <c r="U268" s="1"/>
      <c r="V268" s="1">
        <v>1.69227471025141</v>
      </c>
      <c r="W268" s="1">
        <v>1.2402344413132751</v>
      </c>
      <c r="X268" s="1">
        <v>0.98619571049773236</v>
      </c>
      <c r="Y268" s="1">
        <v>2.9804035259713251</v>
      </c>
      <c r="Z268" s="1">
        <v>4.3351171327957303</v>
      </c>
      <c r="AA268" s="1">
        <v>6.1015867756672444</v>
      </c>
      <c r="AB268" s="1"/>
      <c r="AC268" s="1">
        <v>0.30291522285507883</v>
      </c>
      <c r="AD268" s="1">
        <v>0.35236031172323168</v>
      </c>
      <c r="AE268" s="1">
        <v>0.30695211470431288</v>
      </c>
      <c r="AF268" s="1">
        <v>0.1213963605948188</v>
      </c>
      <c r="AG268" s="1">
        <v>6.1474852576448143E-2</v>
      </c>
      <c r="AH268" s="1">
        <v>2.8453528947327559E-2</v>
      </c>
    </row>
    <row r="269" spans="1:34">
      <c r="A269" s="1" t="s">
        <v>7533</v>
      </c>
      <c r="B269" s="1" t="s">
        <v>17</v>
      </c>
      <c r="C269" s="1" t="s">
        <v>7534</v>
      </c>
      <c r="D269" s="1" t="s">
        <v>17</v>
      </c>
      <c r="E269" s="13">
        <v>-2.626151432028998</v>
      </c>
      <c r="F269" s="10">
        <f t="shared" si="8"/>
        <v>0.16197561806728794</v>
      </c>
      <c r="G269" s="10">
        <v>2.1759388626829521</v>
      </c>
      <c r="H269" s="10">
        <f t="shared" si="9"/>
        <v>4.5187973604290006</v>
      </c>
      <c r="I269" s="1" t="s">
        <v>7286</v>
      </c>
      <c r="J269" s="1" t="s">
        <v>18</v>
      </c>
      <c r="K269" s="1">
        <v>4279</v>
      </c>
      <c r="L269" s="1" t="s">
        <v>7535</v>
      </c>
      <c r="M269" s="1" t="s">
        <v>19</v>
      </c>
      <c r="N269" s="1" t="s">
        <v>20</v>
      </c>
      <c r="O269" s="1">
        <v>176818437</v>
      </c>
      <c r="P269" s="1">
        <v>176856530</v>
      </c>
      <c r="Q269" s="1" t="s">
        <v>7288</v>
      </c>
      <c r="R269" s="1" t="s">
        <v>7536</v>
      </c>
      <c r="S269" s="1"/>
      <c r="T269" s="1"/>
      <c r="U269" s="1"/>
      <c r="V269" s="1">
        <v>0.9571440616125918</v>
      </c>
      <c r="W269" s="1">
        <v>0.55281243748756803</v>
      </c>
      <c r="X269" s="1">
        <v>-0.39385239510339948</v>
      </c>
      <c r="Y269" s="1">
        <v>2.5203171065744661</v>
      </c>
      <c r="Z269" s="1">
        <v>3.3813131547107349</v>
      </c>
      <c r="AA269" s="1">
        <v>4.9871007647520802</v>
      </c>
      <c r="AB269" s="1"/>
      <c r="AC269" s="1">
        <v>0.55156051255267513</v>
      </c>
      <c r="AD269" s="1">
        <v>0.60854835113725281</v>
      </c>
      <c r="AE269" s="1">
        <v>0.76794760346555369</v>
      </c>
      <c r="AF269" s="1">
        <v>0.31547878268460833</v>
      </c>
      <c r="AG269" s="1">
        <v>0.20542214059276179</v>
      </c>
      <c r="AH269" s="1">
        <v>5.7866774885827248E-2</v>
      </c>
    </row>
    <row r="270" spans="1:34">
      <c r="A270" s="1" t="s">
        <v>6097</v>
      </c>
      <c r="B270" s="1" t="s">
        <v>17</v>
      </c>
      <c r="C270" s="1" t="s">
        <v>6098</v>
      </c>
      <c r="D270" s="1" t="s">
        <v>17</v>
      </c>
      <c r="E270" s="13">
        <v>-2.6222653129971318</v>
      </c>
      <c r="F270" s="10">
        <f t="shared" si="8"/>
        <v>0.16241251224414532</v>
      </c>
      <c r="G270" s="10">
        <v>2.3123914581313989</v>
      </c>
      <c r="H270" s="10">
        <f t="shared" si="9"/>
        <v>4.9670575352273874</v>
      </c>
      <c r="I270" s="1" t="s">
        <v>6099</v>
      </c>
      <c r="J270" s="1" t="s">
        <v>18</v>
      </c>
      <c r="K270" s="1">
        <v>5396</v>
      </c>
      <c r="L270" s="1" t="s">
        <v>6100</v>
      </c>
      <c r="M270" s="1" t="s">
        <v>61</v>
      </c>
      <c r="N270" s="1" t="s">
        <v>22</v>
      </c>
      <c r="O270" s="1">
        <v>1682527</v>
      </c>
      <c r="P270" s="1">
        <v>1816414</v>
      </c>
      <c r="Q270" s="1" t="s">
        <v>6101</v>
      </c>
      <c r="R270" s="1" t="s">
        <v>6102</v>
      </c>
      <c r="S270" s="1"/>
      <c r="T270" s="1"/>
      <c r="U270" s="1"/>
      <c r="V270" s="1">
        <v>1.3173211259244699</v>
      </c>
      <c r="W270" s="1">
        <v>0.52958637656984109</v>
      </c>
      <c r="X270" s="1">
        <v>7.5277192320250902E-2</v>
      </c>
      <c r="Y270" s="1">
        <v>3.7183057777299071</v>
      </c>
      <c r="Z270" s="1">
        <v>5.2036492372699827</v>
      </c>
      <c r="AA270" s="1">
        <v>6.952437722913233</v>
      </c>
      <c r="AB270" s="1"/>
      <c r="AC270" s="1">
        <v>0.17139068095696819</v>
      </c>
      <c r="AD270" s="1">
        <v>0.22846447949409579</v>
      </c>
      <c r="AE270" s="1">
        <v>0.32555141847317809</v>
      </c>
      <c r="AF270" s="1">
        <v>7.9577390911229146E-2</v>
      </c>
      <c r="AG270" s="1">
        <v>4.5981587938496292E-2</v>
      </c>
      <c r="AH270" s="1">
        <v>2.8844256293866409E-2</v>
      </c>
    </row>
    <row r="271" spans="1:34">
      <c r="A271" s="1" t="s">
        <v>3268</v>
      </c>
      <c r="B271" s="1" t="s">
        <v>17</v>
      </c>
      <c r="C271" s="1" t="s">
        <v>3269</v>
      </c>
      <c r="D271" s="1" t="s">
        <v>17</v>
      </c>
      <c r="E271" s="13">
        <v>-2.6096105764775301</v>
      </c>
      <c r="F271" s="10">
        <f t="shared" si="8"/>
        <v>0.16384339540392637</v>
      </c>
      <c r="G271" s="10">
        <v>0.92515117665640889</v>
      </c>
      <c r="H271" s="10">
        <f t="shared" si="9"/>
        <v>1.8988832110293798</v>
      </c>
      <c r="I271" s="1" t="s">
        <v>3270</v>
      </c>
      <c r="J271" s="1" t="s">
        <v>18</v>
      </c>
      <c r="K271" s="1">
        <v>1398</v>
      </c>
      <c r="L271" s="1" t="s">
        <v>3271</v>
      </c>
      <c r="M271" s="1" t="s">
        <v>24</v>
      </c>
      <c r="N271" s="1" t="s">
        <v>20</v>
      </c>
      <c r="O271" s="1">
        <v>199163086</v>
      </c>
      <c r="P271" s="1">
        <v>199168296</v>
      </c>
      <c r="Q271" s="1" t="s">
        <v>3272</v>
      </c>
      <c r="R271" s="1" t="s">
        <v>3273</v>
      </c>
      <c r="S271" s="1"/>
      <c r="T271" s="1"/>
      <c r="U271" s="1"/>
      <c r="V271" s="1">
        <v>4.8564001120959244</v>
      </c>
      <c r="W271" s="1">
        <v>4.2576967884275829</v>
      </c>
      <c r="X271" s="1">
        <v>2.6876476081107632</v>
      </c>
      <c r="Y271" s="1">
        <v>7.2406009053535314</v>
      </c>
      <c r="Z271" s="1">
        <v>8.041157352453979</v>
      </c>
      <c r="AA271" s="1">
        <v>8.2840822283940447</v>
      </c>
      <c r="AB271" s="1"/>
      <c r="AC271" s="1">
        <v>0.12596099416963921</v>
      </c>
      <c r="AD271" s="1">
        <v>0.14097900702179181</v>
      </c>
      <c r="AE271" s="1">
        <v>0.14245981203146821</v>
      </c>
      <c r="AF271" s="1">
        <v>6.1635800767548772E-2</v>
      </c>
      <c r="AG271" s="1">
        <v>5.0812612180454853E-2</v>
      </c>
      <c r="AH271" s="1">
        <v>2.7738233441783961E-2</v>
      </c>
    </row>
    <row r="272" spans="1:34">
      <c r="A272" s="1" t="s">
        <v>5246</v>
      </c>
      <c r="B272" s="1" t="s">
        <v>17</v>
      </c>
      <c r="C272" s="1" t="s">
        <v>5247</v>
      </c>
      <c r="D272" s="1" t="s">
        <v>17</v>
      </c>
      <c r="E272" s="13">
        <v>-2.5865134747390499</v>
      </c>
      <c r="F272" s="10">
        <f t="shared" si="8"/>
        <v>0.16648758739918582</v>
      </c>
      <c r="G272" s="10">
        <v>1.746996874913112</v>
      </c>
      <c r="H272" s="10">
        <f t="shared" si="9"/>
        <v>3.356591277554323</v>
      </c>
      <c r="I272" s="1" t="s">
        <v>5248</v>
      </c>
      <c r="J272" s="1" t="s">
        <v>18</v>
      </c>
      <c r="K272" s="1">
        <v>486</v>
      </c>
      <c r="L272" s="1" t="s">
        <v>5249</v>
      </c>
      <c r="M272" s="1" t="s">
        <v>39</v>
      </c>
      <c r="N272" s="1" t="s">
        <v>20</v>
      </c>
      <c r="O272" s="1">
        <v>69851171</v>
      </c>
      <c r="P272" s="1">
        <v>69860376</v>
      </c>
      <c r="Q272" s="1"/>
      <c r="R272" s="1" t="s">
        <v>5250</v>
      </c>
      <c r="S272" s="1"/>
      <c r="T272" s="1"/>
      <c r="U272" s="1"/>
      <c r="V272" s="1">
        <v>0.34213725009058482</v>
      </c>
      <c r="W272" s="1">
        <v>8.9335104574951238E-2</v>
      </c>
      <c r="X272" s="1">
        <v>-1.0305267431738521</v>
      </c>
      <c r="Y272" s="1">
        <v>1.5360032449554879</v>
      </c>
      <c r="Z272" s="1">
        <v>1.711460694001095</v>
      </c>
      <c r="AA272" s="1">
        <v>4.393669756189297</v>
      </c>
      <c r="AB272" s="1"/>
      <c r="AC272" s="1">
        <v>0.62538750358132844</v>
      </c>
      <c r="AD272" s="1">
        <v>0.5280539660205309</v>
      </c>
      <c r="AE272" s="1">
        <v>0.5080957898184767</v>
      </c>
      <c r="AF272" s="1">
        <v>0.45447762196442798</v>
      </c>
      <c r="AG272" s="1">
        <v>0.43399695399024019</v>
      </c>
      <c r="AH272" s="1">
        <v>0.19862407403231969</v>
      </c>
    </row>
    <row r="273" spans="1:34">
      <c r="A273" s="1" t="s">
        <v>5599</v>
      </c>
      <c r="B273" s="1" t="s">
        <v>17</v>
      </c>
      <c r="C273" s="1" t="s">
        <v>5600</v>
      </c>
      <c r="D273" s="1" t="s">
        <v>17</v>
      </c>
      <c r="E273" s="13">
        <v>-2.5789411669039399</v>
      </c>
      <c r="F273" s="10">
        <f t="shared" si="8"/>
        <v>0.16736373207524344</v>
      </c>
      <c r="G273" s="10">
        <v>2.9631833706933941</v>
      </c>
      <c r="H273" s="10">
        <f t="shared" si="9"/>
        <v>7.7984281868178851</v>
      </c>
      <c r="I273" s="1" t="s">
        <v>5601</v>
      </c>
      <c r="J273" s="1" t="s">
        <v>18</v>
      </c>
      <c r="K273" s="1">
        <v>2698</v>
      </c>
      <c r="L273" s="1" t="s">
        <v>5602</v>
      </c>
      <c r="M273" s="1" t="s">
        <v>24</v>
      </c>
      <c r="N273" s="1" t="s">
        <v>20</v>
      </c>
      <c r="O273" s="1">
        <v>62133816</v>
      </c>
      <c r="P273" s="1">
        <v>62174310</v>
      </c>
      <c r="Q273" s="1" t="s">
        <v>5603</v>
      </c>
      <c r="R273" s="1" t="s">
        <v>5604</v>
      </c>
      <c r="S273" s="1"/>
      <c r="T273" s="1"/>
      <c r="U273" s="1"/>
      <c r="V273" s="1">
        <v>-0.1181012651568175</v>
      </c>
      <c r="W273" s="1">
        <v>-1.22553224207286</v>
      </c>
      <c r="X273" s="1">
        <v>-1.1626323925262101</v>
      </c>
      <c r="Y273" s="1">
        <v>1.7040654817249981</v>
      </c>
      <c r="Z273" s="1">
        <v>3.1571728379788579</v>
      </c>
      <c r="AA273" s="1">
        <v>4.6059848193119217</v>
      </c>
      <c r="AB273" s="1"/>
      <c r="AC273" s="1">
        <v>0.28667397355025798</v>
      </c>
      <c r="AD273" s="1">
        <v>0.1853716505317233</v>
      </c>
      <c r="AE273" s="1">
        <v>0.24815357781665559</v>
      </c>
      <c r="AF273" s="1">
        <v>0.1210436542792503</v>
      </c>
      <c r="AG273" s="1">
        <v>7.0979491935564104E-2</v>
      </c>
      <c r="AH273" s="1">
        <v>2.581388825876155E-2</v>
      </c>
    </row>
    <row r="274" spans="1:34">
      <c r="A274" s="1" t="s">
        <v>626</v>
      </c>
      <c r="B274" s="1" t="s">
        <v>17</v>
      </c>
      <c r="C274" s="1" t="s">
        <v>627</v>
      </c>
      <c r="D274" s="1" t="s">
        <v>17</v>
      </c>
      <c r="E274" s="13">
        <v>-2.567506135240861</v>
      </c>
      <c r="F274" s="10">
        <f t="shared" si="8"/>
        <v>0.16869555493462995</v>
      </c>
      <c r="G274" s="10">
        <v>1.814679996979309</v>
      </c>
      <c r="H274" s="10">
        <f t="shared" si="9"/>
        <v>3.517815933238055</v>
      </c>
      <c r="I274" s="1" t="s">
        <v>628</v>
      </c>
      <c r="J274" s="1" t="s">
        <v>18</v>
      </c>
      <c r="K274" s="1">
        <v>909</v>
      </c>
      <c r="L274" s="1" t="s">
        <v>629</v>
      </c>
      <c r="M274" s="1" t="s">
        <v>78</v>
      </c>
      <c r="N274" s="1" t="s">
        <v>22</v>
      </c>
      <c r="O274" s="1">
        <v>19144501</v>
      </c>
      <c r="P274" s="1">
        <v>19145409</v>
      </c>
      <c r="Q274" s="1" t="s">
        <v>630</v>
      </c>
      <c r="R274" s="1" t="s">
        <v>631</v>
      </c>
      <c r="S274" s="1"/>
      <c r="T274" s="1" t="s">
        <v>25</v>
      </c>
      <c r="U274" s="1"/>
      <c r="V274" s="1">
        <v>3.114925167677959</v>
      </c>
      <c r="W274" s="1">
        <v>1.951755348493097</v>
      </c>
      <c r="X274" s="1">
        <v>8.7070801864155778E-2</v>
      </c>
      <c r="Y274" s="1">
        <v>5.9343380697470867</v>
      </c>
      <c r="Z274" s="1">
        <v>7.2270315840404598</v>
      </c>
      <c r="AA274" s="1">
        <v>8.0751815901041386</v>
      </c>
      <c r="AB274" s="1"/>
      <c r="AC274" s="1">
        <v>4.7150055650526101E-2</v>
      </c>
      <c r="AD274" s="1">
        <v>0.108496949294733</v>
      </c>
      <c r="AE274" s="1">
        <v>8.6712427957162594E-2</v>
      </c>
      <c r="AF274" s="1">
        <v>3.6334986109192342E-2</v>
      </c>
      <c r="AG274" s="1">
        <v>2.9440530978763021E-2</v>
      </c>
      <c r="AH274" s="1">
        <v>2.0113236463013929E-2</v>
      </c>
    </row>
    <row r="275" spans="1:34">
      <c r="A275" s="1" t="s">
        <v>7928</v>
      </c>
      <c r="B275" s="1" t="s">
        <v>17</v>
      </c>
      <c r="C275" s="1" t="s">
        <v>7929</v>
      </c>
      <c r="D275" s="1" t="s">
        <v>17</v>
      </c>
      <c r="E275" s="13">
        <v>-2.535635025406219</v>
      </c>
      <c r="F275" s="10">
        <f t="shared" si="8"/>
        <v>0.17246373977849327</v>
      </c>
      <c r="G275" s="10">
        <v>2.649305088979991</v>
      </c>
      <c r="H275" s="10">
        <f t="shared" si="9"/>
        <v>6.273650190968584</v>
      </c>
      <c r="I275" s="1" t="s">
        <v>1774</v>
      </c>
      <c r="J275" s="1" t="s">
        <v>18</v>
      </c>
      <c r="K275" s="1">
        <v>2222</v>
      </c>
      <c r="L275" s="1" t="s">
        <v>7930</v>
      </c>
      <c r="M275" s="1" t="s">
        <v>21</v>
      </c>
      <c r="N275" s="1" t="s">
        <v>20</v>
      </c>
      <c r="O275" s="1">
        <v>86657285</v>
      </c>
      <c r="P275" s="1">
        <v>86681056</v>
      </c>
      <c r="Q275" s="1" t="s">
        <v>1776</v>
      </c>
      <c r="R275" s="1" t="s">
        <v>7931</v>
      </c>
      <c r="S275" s="1"/>
      <c r="T275" s="1" t="s">
        <v>25</v>
      </c>
      <c r="U275" s="1"/>
      <c r="V275" s="1">
        <v>3.8541153553788341</v>
      </c>
      <c r="W275" s="1">
        <v>2.7926121930998451</v>
      </c>
      <c r="X275" s="1">
        <v>1.810822821999557</v>
      </c>
      <c r="Y275" s="1">
        <v>3.5967995532300812</v>
      </c>
      <c r="Z275" s="1">
        <v>4.0237471063060886</v>
      </c>
      <c r="AA275" s="1">
        <v>4.0546833033198562</v>
      </c>
      <c r="AB275" s="1"/>
      <c r="AC275" s="1">
        <v>0.57910172796167736</v>
      </c>
      <c r="AD275" s="1">
        <v>0.5905221784808945</v>
      </c>
      <c r="AE275" s="1">
        <v>0.50022420805816292</v>
      </c>
      <c r="AF275" s="1">
        <v>0.41023017863789751</v>
      </c>
      <c r="AG275" s="1">
        <v>0.44964604692604898</v>
      </c>
      <c r="AH275" s="1">
        <v>0.19785712386309309</v>
      </c>
    </row>
    <row r="276" spans="1:34">
      <c r="A276" s="1" t="s">
        <v>5638</v>
      </c>
      <c r="B276" s="1" t="s">
        <v>17</v>
      </c>
      <c r="C276" s="1" t="s">
        <v>5639</v>
      </c>
      <c r="D276" s="1" t="s">
        <v>17</v>
      </c>
      <c r="E276" s="13">
        <v>-2.5083142685932089</v>
      </c>
      <c r="F276" s="10">
        <f t="shared" si="8"/>
        <v>0.17576085905935088</v>
      </c>
      <c r="G276" s="10">
        <v>2.375812077864039</v>
      </c>
      <c r="H276" s="10">
        <f t="shared" si="9"/>
        <v>5.1902789499312512</v>
      </c>
      <c r="I276" s="1" t="s">
        <v>5640</v>
      </c>
      <c r="J276" s="1" t="s">
        <v>18</v>
      </c>
      <c r="K276" s="1">
        <v>5151</v>
      </c>
      <c r="L276" s="1" t="s">
        <v>5641</v>
      </c>
      <c r="M276" s="1" t="s">
        <v>39</v>
      </c>
      <c r="N276" s="1" t="s">
        <v>20</v>
      </c>
      <c r="O276" s="1">
        <v>2632712</v>
      </c>
      <c r="P276" s="1">
        <v>2640021</v>
      </c>
      <c r="Q276" s="1" t="s">
        <v>5642</v>
      </c>
      <c r="R276" s="1" t="s">
        <v>5643</v>
      </c>
      <c r="S276" s="1"/>
      <c r="T276" s="1" t="s">
        <v>25</v>
      </c>
      <c r="U276" s="1"/>
      <c r="V276" s="1">
        <v>2.5366330160759598</v>
      </c>
      <c r="W276" s="1">
        <v>2.996167726050369</v>
      </c>
      <c r="X276" s="1">
        <v>2.0986369568963892</v>
      </c>
      <c r="Y276" s="1">
        <v>4.33857146567847</v>
      </c>
      <c r="Z276" s="1">
        <v>4.7623018078453736</v>
      </c>
      <c r="AA276" s="1">
        <v>5.4647612913910288</v>
      </c>
      <c r="AB276" s="1"/>
      <c r="AC276" s="1">
        <v>0.46647738087169732</v>
      </c>
      <c r="AD276" s="1">
        <v>0.47923131574107131</v>
      </c>
      <c r="AE276" s="1">
        <v>0.53861519288760462</v>
      </c>
      <c r="AF276" s="1">
        <v>0.2746953218319928</v>
      </c>
      <c r="AG276" s="1">
        <v>0.26989742523855592</v>
      </c>
      <c r="AH276" s="1">
        <v>0.1025784858119579</v>
      </c>
    </row>
    <row r="277" spans="1:34">
      <c r="A277" s="1" t="s">
        <v>6207</v>
      </c>
      <c r="B277" s="1" t="s">
        <v>17</v>
      </c>
      <c r="C277" s="1" t="s">
        <v>6208</v>
      </c>
      <c r="D277" s="1" t="s">
        <v>17</v>
      </c>
      <c r="E277" s="13">
        <v>-2.5006527574429769</v>
      </c>
      <c r="F277" s="10">
        <f t="shared" si="8"/>
        <v>0.17669672953863538</v>
      </c>
      <c r="G277" s="10">
        <v>1.1273459126619121</v>
      </c>
      <c r="H277" s="10">
        <f t="shared" si="9"/>
        <v>2.184564818283532</v>
      </c>
      <c r="I277" s="1" t="s">
        <v>6209</v>
      </c>
      <c r="J277" s="1" t="s">
        <v>18</v>
      </c>
      <c r="K277" s="1">
        <v>4190</v>
      </c>
      <c r="L277" s="1" t="s">
        <v>6210</v>
      </c>
      <c r="M277" s="1" t="s">
        <v>24</v>
      </c>
      <c r="N277" s="1" t="s">
        <v>22</v>
      </c>
      <c r="O277" s="1">
        <v>88978344</v>
      </c>
      <c r="P277" s="1">
        <v>88989552</v>
      </c>
      <c r="Q277" s="1" t="s">
        <v>6211</v>
      </c>
      <c r="R277" s="1" t="s">
        <v>6212</v>
      </c>
      <c r="S277" s="1"/>
      <c r="T277" s="1"/>
      <c r="U277" s="1"/>
      <c r="V277" s="1">
        <v>5.0844434610927047</v>
      </c>
      <c r="W277" s="1">
        <v>4.9013050829204898</v>
      </c>
      <c r="X277" s="1">
        <v>4.8909342579076309</v>
      </c>
      <c r="Y277" s="1">
        <v>4.943179647906959</v>
      </c>
      <c r="Z277" s="1">
        <v>5.6805027270344404</v>
      </c>
      <c r="AA277" s="1">
        <v>6.9652443820107317</v>
      </c>
      <c r="AB277" s="1"/>
      <c r="AC277" s="1">
        <v>0.49904682662358091</v>
      </c>
      <c r="AD277" s="1">
        <v>0.39475984255991359</v>
      </c>
      <c r="AE277" s="1">
        <v>0.48378883229783731</v>
      </c>
      <c r="AF277" s="1">
        <v>0.28705676093572641</v>
      </c>
      <c r="AG277" s="1">
        <v>0.212990439912114</v>
      </c>
      <c r="AH277" s="1">
        <v>7.7197457727153251E-2</v>
      </c>
    </row>
    <row r="278" spans="1:34">
      <c r="A278" s="1" t="s">
        <v>1227</v>
      </c>
      <c r="B278" s="1" t="s">
        <v>17</v>
      </c>
      <c r="C278" s="1" t="s">
        <v>1228</v>
      </c>
      <c r="D278" s="1" t="s">
        <v>17</v>
      </c>
      <c r="E278" s="13">
        <v>-2.5003426394468531</v>
      </c>
      <c r="F278" s="10">
        <f t="shared" si="8"/>
        <v>0.17673471589337283</v>
      </c>
      <c r="G278" s="10">
        <v>0.81804000406727084</v>
      </c>
      <c r="H278" s="10">
        <f t="shared" si="9"/>
        <v>1.763009201101162</v>
      </c>
      <c r="I278" s="1" t="s">
        <v>1229</v>
      </c>
      <c r="J278" s="1" t="s">
        <v>18</v>
      </c>
      <c r="K278" s="1">
        <v>748</v>
      </c>
      <c r="L278" s="1" t="s">
        <v>1230</v>
      </c>
      <c r="M278" s="1" t="s">
        <v>112</v>
      </c>
      <c r="N278" s="1" t="s">
        <v>22</v>
      </c>
      <c r="O278" s="1">
        <v>35163388</v>
      </c>
      <c r="P278" s="1">
        <v>35166211</v>
      </c>
      <c r="Q278" s="1" t="s">
        <v>1231</v>
      </c>
      <c r="R278" s="1" t="s">
        <v>1232</v>
      </c>
      <c r="S278" s="1"/>
      <c r="T278" s="1"/>
      <c r="U278" s="1"/>
      <c r="V278" s="1">
        <v>-0.97470521358515416</v>
      </c>
      <c r="W278" s="1">
        <v>-0.59699990042868523</v>
      </c>
      <c r="X278" s="1">
        <v>-1.78894159451558</v>
      </c>
      <c r="Y278" s="1">
        <v>2.673132079235398E-2</v>
      </c>
      <c r="Z278" s="1">
        <v>0.63862982079938546</v>
      </c>
      <c r="AA278" s="1">
        <v>2.6252944766666988</v>
      </c>
      <c r="AB278" s="1"/>
      <c r="AC278" s="1">
        <v>0.49083855934899112</v>
      </c>
      <c r="AD278" s="1">
        <v>0.62180737863216884</v>
      </c>
      <c r="AE278" s="1">
        <v>0.29640432309608622</v>
      </c>
      <c r="AF278" s="1">
        <v>0.2684053716447688</v>
      </c>
      <c r="AG278" s="1">
        <v>0.21067062083909041</v>
      </c>
      <c r="AH278" s="1">
        <v>9.7555844399391078E-2</v>
      </c>
    </row>
    <row r="279" spans="1:34">
      <c r="A279" s="1" t="s">
        <v>5464</v>
      </c>
      <c r="B279" s="1" t="s">
        <v>17</v>
      </c>
      <c r="C279" s="1" t="s">
        <v>5465</v>
      </c>
      <c r="D279" s="1" t="s">
        <v>17</v>
      </c>
      <c r="E279" s="13">
        <v>-2.479288330840435</v>
      </c>
      <c r="F279" s="10">
        <f t="shared" si="8"/>
        <v>0.17933284755070067</v>
      </c>
      <c r="G279" s="10">
        <v>1.5629915992003549</v>
      </c>
      <c r="H279" s="10">
        <f t="shared" si="9"/>
        <v>2.9546589221639334</v>
      </c>
      <c r="I279" s="1" t="s">
        <v>5466</v>
      </c>
      <c r="J279" s="1" t="s">
        <v>18</v>
      </c>
      <c r="K279" s="1">
        <v>3276</v>
      </c>
      <c r="L279" s="1" t="s">
        <v>5467</v>
      </c>
      <c r="M279" s="1" t="s">
        <v>41</v>
      </c>
      <c r="N279" s="1" t="s">
        <v>22</v>
      </c>
      <c r="O279" s="1">
        <v>4871650</v>
      </c>
      <c r="P279" s="1">
        <v>5795825</v>
      </c>
      <c r="Q279" s="1" t="s">
        <v>5468</v>
      </c>
      <c r="R279" s="1" t="s">
        <v>5469</v>
      </c>
      <c r="S279" s="1"/>
      <c r="T279" s="1"/>
      <c r="U279" s="1"/>
      <c r="V279" s="1">
        <v>0.78810647754435359</v>
      </c>
      <c r="W279" s="1">
        <v>0.1268400584150283</v>
      </c>
      <c r="X279" s="1">
        <v>1.0568089564351051</v>
      </c>
      <c r="Y279" s="1">
        <v>0.4349182110884115</v>
      </c>
      <c r="Z279" s="1">
        <v>1.7171498268915399</v>
      </c>
      <c r="AA279" s="1">
        <v>3.7915710132139928</v>
      </c>
      <c r="AB279" s="1"/>
      <c r="AC279" s="1">
        <v>0.70677487670449546</v>
      </c>
      <c r="AD279" s="1">
        <v>0.69254569133857535</v>
      </c>
      <c r="AE279" s="1">
        <v>0.7723814511953494</v>
      </c>
      <c r="AF279" s="1">
        <v>0.21604353309306901</v>
      </c>
      <c r="AG279" s="1">
        <v>7.8882406270107897E-2</v>
      </c>
      <c r="AH279" s="1">
        <v>1.4715079297720771E-2</v>
      </c>
    </row>
    <row r="280" spans="1:34">
      <c r="A280" s="1" t="s">
        <v>5672</v>
      </c>
      <c r="B280" s="1" t="s">
        <v>17</v>
      </c>
      <c r="C280" s="1" t="s">
        <v>5673</v>
      </c>
      <c r="D280" s="1" t="s">
        <v>17</v>
      </c>
      <c r="E280" s="13">
        <v>-2.4736027308977122</v>
      </c>
      <c r="F280" s="10">
        <f t="shared" si="8"/>
        <v>0.18004098514741712</v>
      </c>
      <c r="G280" s="10">
        <v>1.480980878273614</v>
      </c>
      <c r="H280" s="10">
        <f t="shared" si="9"/>
        <v>2.7913845305120004</v>
      </c>
      <c r="I280" s="1" t="s">
        <v>2547</v>
      </c>
      <c r="J280" s="1" t="s">
        <v>18</v>
      </c>
      <c r="K280" s="1">
        <v>1455</v>
      </c>
      <c r="L280" s="1" t="s">
        <v>5674</v>
      </c>
      <c r="M280" s="1" t="s">
        <v>29</v>
      </c>
      <c r="N280" s="1" t="s">
        <v>22</v>
      </c>
      <c r="O280" s="1">
        <v>23142734</v>
      </c>
      <c r="P280" s="1">
        <v>23148396</v>
      </c>
      <c r="Q280" s="1" t="s">
        <v>2548</v>
      </c>
      <c r="R280" s="1" t="s">
        <v>5675</v>
      </c>
      <c r="S280" s="1"/>
      <c r="T280" s="1"/>
      <c r="U280" s="1"/>
      <c r="V280" s="1">
        <v>-0.4798386999867772</v>
      </c>
      <c r="W280" s="1">
        <v>8.4792128914683546E-2</v>
      </c>
      <c r="X280" s="1">
        <v>0.19845769452030881</v>
      </c>
      <c r="Y280" s="1">
        <v>-0.18093612182275759</v>
      </c>
      <c r="Z280" s="1">
        <v>0.35389068572234011</v>
      </c>
      <c r="AA280" s="1">
        <v>1.3916708796893049</v>
      </c>
      <c r="AB280" s="1"/>
      <c r="AC280" s="1">
        <v>0.43174226382395309</v>
      </c>
      <c r="AD280" s="1">
        <v>0.50554194721453094</v>
      </c>
      <c r="AE280" s="1">
        <v>0.49073006098952843</v>
      </c>
      <c r="AF280" s="1">
        <v>0.34062546781675751</v>
      </c>
      <c r="AG280" s="1">
        <v>0.24701180721526211</v>
      </c>
      <c r="AH280" s="1">
        <v>0.20648389655347779</v>
      </c>
    </row>
    <row r="281" spans="1:34">
      <c r="A281" s="1" t="s">
        <v>7989</v>
      </c>
      <c r="B281" s="1" t="s">
        <v>17</v>
      </c>
      <c r="C281" s="1" t="s">
        <v>7990</v>
      </c>
      <c r="D281" s="1" t="s">
        <v>17</v>
      </c>
      <c r="E281" s="13">
        <v>-2.4497305409621601</v>
      </c>
      <c r="F281" s="10">
        <f t="shared" si="8"/>
        <v>0.18304489696962051</v>
      </c>
      <c r="G281" s="10">
        <v>0.82301630971942252</v>
      </c>
      <c r="H281" s="10">
        <f t="shared" si="9"/>
        <v>1.7691008702991182</v>
      </c>
      <c r="I281" s="1" t="s">
        <v>274</v>
      </c>
      <c r="J281" s="1" t="s">
        <v>18</v>
      </c>
      <c r="K281" s="1">
        <v>3148</v>
      </c>
      <c r="L281" s="1" t="s">
        <v>7991</v>
      </c>
      <c r="M281" s="1" t="s">
        <v>56</v>
      </c>
      <c r="N281" s="1" t="s">
        <v>22</v>
      </c>
      <c r="O281" s="1">
        <v>56626736</v>
      </c>
      <c r="P281" s="1">
        <v>56728185</v>
      </c>
      <c r="Q281" s="1" t="s">
        <v>275</v>
      </c>
      <c r="R281" s="1" t="s">
        <v>7992</v>
      </c>
      <c r="S281" s="1"/>
      <c r="T281" s="1" t="s">
        <v>25</v>
      </c>
      <c r="U281" s="1"/>
      <c r="V281" s="1">
        <v>1.264228195501532</v>
      </c>
      <c r="W281" s="1">
        <v>1.0484455846818499</v>
      </c>
      <c r="X281" s="1">
        <v>1.014031920729521</v>
      </c>
      <c r="Y281" s="1">
        <v>2.661667565318631</v>
      </c>
      <c r="Z281" s="1">
        <v>3.622668945834056</v>
      </c>
      <c r="AA281" s="1">
        <v>4.8019096139773687</v>
      </c>
      <c r="AB281" s="1"/>
      <c r="AC281" s="1">
        <v>0.49619445615170571</v>
      </c>
      <c r="AD281" s="1">
        <v>0.54822401123405251</v>
      </c>
      <c r="AE281" s="1">
        <v>0.64494316624466419</v>
      </c>
      <c r="AF281" s="1">
        <v>0.28980728298348951</v>
      </c>
      <c r="AG281" s="1">
        <v>0.16106319034259181</v>
      </c>
      <c r="AH281" s="1">
        <v>5.2426322124487383E-2</v>
      </c>
    </row>
    <row r="282" spans="1:34">
      <c r="A282" s="1" t="s">
        <v>4584</v>
      </c>
      <c r="B282" s="1" t="s">
        <v>17</v>
      </c>
      <c r="C282" s="1" t="s">
        <v>4585</v>
      </c>
      <c r="D282" s="1" t="s">
        <v>17</v>
      </c>
      <c r="E282" s="13">
        <v>-2.4462324873851</v>
      </c>
      <c r="F282" s="10">
        <f t="shared" si="8"/>
        <v>0.18348925819916453</v>
      </c>
      <c r="G282" s="10">
        <v>0.97525403171373715</v>
      </c>
      <c r="H282" s="10">
        <f t="shared" si="9"/>
        <v>1.9659873403516408</v>
      </c>
      <c r="I282" s="1" t="s">
        <v>4586</v>
      </c>
      <c r="J282" s="1" t="s">
        <v>37</v>
      </c>
      <c r="K282" s="1">
        <v>3900</v>
      </c>
      <c r="L282" s="1" t="s">
        <v>4587</v>
      </c>
      <c r="M282" s="1" t="s">
        <v>19</v>
      </c>
      <c r="N282" s="1" t="s">
        <v>20</v>
      </c>
      <c r="O282" s="1">
        <v>56355433</v>
      </c>
      <c r="P282" s="1">
        <v>56717740</v>
      </c>
      <c r="Q282" s="1"/>
      <c r="R282" s="1" t="s">
        <v>4588</v>
      </c>
      <c r="S282" s="1"/>
      <c r="T282" s="1"/>
      <c r="U282" s="1"/>
      <c r="V282" s="1">
        <v>2.6407623497337931</v>
      </c>
      <c r="W282" s="1">
        <v>2.9167533971338671</v>
      </c>
      <c r="X282" s="1">
        <v>1.5158972846096641</v>
      </c>
      <c r="Y282" s="1">
        <v>3.992418069076614</v>
      </c>
      <c r="Z282" s="1">
        <v>3.7844923113566749</v>
      </c>
      <c r="AA282" s="1">
        <v>4.2148123206568204</v>
      </c>
      <c r="AB282" s="1"/>
      <c r="AC282" s="1">
        <v>0.53842803101235548</v>
      </c>
      <c r="AD282" s="1">
        <v>0.52806161526564932</v>
      </c>
      <c r="AE282" s="1">
        <v>0.57394017344455439</v>
      </c>
      <c r="AF282" s="1">
        <v>0.31793294862704852</v>
      </c>
      <c r="AG282" s="1">
        <v>0.38269511454629868</v>
      </c>
      <c r="AH282" s="1">
        <v>0.32733389382788708</v>
      </c>
    </row>
    <row r="283" spans="1:34">
      <c r="A283" s="1" t="s">
        <v>2280</v>
      </c>
      <c r="B283" s="1" t="s">
        <v>17</v>
      </c>
      <c r="C283" s="1" t="s">
        <v>2281</v>
      </c>
      <c r="D283" s="1" t="s">
        <v>17</v>
      </c>
      <c r="E283" s="13">
        <v>-2.4114561553174099</v>
      </c>
      <c r="F283" s="10">
        <f t="shared" si="8"/>
        <v>0.18796602790719288</v>
      </c>
      <c r="G283" s="10">
        <v>1.6390538953514131</v>
      </c>
      <c r="H283" s="10">
        <f t="shared" si="9"/>
        <v>3.1146151160299476</v>
      </c>
      <c r="I283" s="1" t="s">
        <v>2282</v>
      </c>
      <c r="J283" s="1" t="s">
        <v>37</v>
      </c>
      <c r="K283" s="1">
        <v>3115</v>
      </c>
      <c r="L283" s="1" t="s">
        <v>2283</v>
      </c>
      <c r="M283" s="1" t="s">
        <v>23</v>
      </c>
      <c r="N283" s="1" t="s">
        <v>22</v>
      </c>
      <c r="O283" s="1">
        <v>124874151</v>
      </c>
      <c r="P283" s="1">
        <v>124903949</v>
      </c>
      <c r="Q283" s="1"/>
      <c r="R283" s="1" t="s">
        <v>2284</v>
      </c>
      <c r="S283" s="1" t="s">
        <v>2285</v>
      </c>
      <c r="T283" s="1"/>
      <c r="U283" s="1"/>
      <c r="V283" s="1">
        <v>1.008467262815129</v>
      </c>
      <c r="W283" s="1">
        <v>0.75658243306314543</v>
      </c>
      <c r="X283" s="1">
        <v>0.61349361163421201</v>
      </c>
      <c r="Y283" s="1">
        <v>2.9743269057601389</v>
      </c>
      <c r="Z283" s="1">
        <v>4.5069686798967323</v>
      </c>
      <c r="AA283" s="1">
        <v>6.4162544265467361</v>
      </c>
      <c r="AB283" s="1"/>
      <c r="AC283" s="1">
        <v>0.25625987665587652</v>
      </c>
      <c r="AD283" s="1">
        <v>0.31198288561237048</v>
      </c>
      <c r="AE283" s="1">
        <v>0.37169962237013038</v>
      </c>
      <c r="AF283" s="1">
        <v>0.10410696943587661</v>
      </c>
      <c r="AG283" s="1">
        <v>5.2864776638938057E-2</v>
      </c>
      <c r="AH283" s="1">
        <v>2.533299216224244E-2</v>
      </c>
    </row>
    <row r="284" spans="1:34">
      <c r="A284" s="1" t="s">
        <v>8123</v>
      </c>
      <c r="B284" s="1" t="s">
        <v>17</v>
      </c>
      <c r="C284" s="1" t="s">
        <v>8124</v>
      </c>
      <c r="D284" s="1" t="s">
        <v>17</v>
      </c>
      <c r="E284" s="13">
        <v>-2.4044167590717729</v>
      </c>
      <c r="F284" s="10">
        <f t="shared" si="8"/>
        <v>0.18888541881132215</v>
      </c>
      <c r="G284" s="10">
        <v>0.65569114778943516</v>
      </c>
      <c r="H284" s="10">
        <f t="shared" si="9"/>
        <v>1.575370480622422</v>
      </c>
      <c r="I284" s="1" t="s">
        <v>4237</v>
      </c>
      <c r="J284" s="1" t="s">
        <v>37</v>
      </c>
      <c r="K284" s="1">
        <v>7065</v>
      </c>
      <c r="L284" s="1" t="s">
        <v>8125</v>
      </c>
      <c r="M284" s="1" t="s">
        <v>19</v>
      </c>
      <c r="N284" s="1" t="s">
        <v>22</v>
      </c>
      <c r="O284" s="1">
        <v>1742624</v>
      </c>
      <c r="P284" s="1">
        <v>1924827</v>
      </c>
      <c r="Q284" s="1"/>
      <c r="R284" s="1" t="s">
        <v>8126</v>
      </c>
      <c r="S284" s="1"/>
      <c r="T284" s="1"/>
      <c r="U284" s="1"/>
      <c r="V284" s="1">
        <v>3.4564413769999889</v>
      </c>
      <c r="W284" s="1">
        <v>2.2833847866956001</v>
      </c>
      <c r="X284" s="1">
        <v>1.4175747948082531</v>
      </c>
      <c r="Y284" s="1">
        <v>5.7579295460080493</v>
      </c>
      <c r="Z284" s="1">
        <v>6.9636053116867371</v>
      </c>
      <c r="AA284" s="1">
        <v>8.1162086543790863</v>
      </c>
      <c r="AB284" s="1"/>
      <c r="AC284" s="1">
        <v>0.12596345488046889</v>
      </c>
      <c r="AD284" s="1">
        <v>0.19678983849972101</v>
      </c>
      <c r="AE284" s="1">
        <v>0.33634187487046902</v>
      </c>
      <c r="AF284" s="1">
        <v>4.6583864334197263E-2</v>
      </c>
      <c r="AG284" s="1">
        <v>3.3269350128740542E-2</v>
      </c>
      <c r="AH284" s="1">
        <v>2.046851967806864E-2</v>
      </c>
    </row>
    <row r="285" spans="1:34">
      <c r="A285" s="1" t="s">
        <v>6379</v>
      </c>
      <c r="B285" s="1" t="s">
        <v>17</v>
      </c>
      <c r="C285" s="1" t="s">
        <v>6380</v>
      </c>
      <c r="D285" s="1" t="s">
        <v>17</v>
      </c>
      <c r="E285" s="13">
        <v>-2.3958139559318701</v>
      </c>
      <c r="F285" s="10">
        <f t="shared" si="8"/>
        <v>0.19001510904376159</v>
      </c>
      <c r="G285" s="10">
        <v>1.7901486222755441</v>
      </c>
      <c r="H285" s="10">
        <f t="shared" si="9"/>
        <v>3.4585051920945276</v>
      </c>
      <c r="I285" s="1" t="s">
        <v>6381</v>
      </c>
      <c r="J285" s="1" t="s">
        <v>18</v>
      </c>
      <c r="K285" s="1">
        <v>1520</v>
      </c>
      <c r="L285" s="1" t="s">
        <v>6382</v>
      </c>
      <c r="M285" s="1" t="s">
        <v>40</v>
      </c>
      <c r="N285" s="1" t="s">
        <v>20</v>
      </c>
      <c r="O285" s="1">
        <v>18594037</v>
      </c>
      <c r="P285" s="1">
        <v>18606151</v>
      </c>
      <c r="Q285" s="1" t="s">
        <v>6383</v>
      </c>
      <c r="R285" s="1" t="s">
        <v>6384</v>
      </c>
      <c r="S285" s="1"/>
      <c r="T285" s="1" t="s">
        <v>25</v>
      </c>
      <c r="U285" s="1"/>
      <c r="V285" s="1">
        <v>5.1791185516698199</v>
      </c>
      <c r="W285" s="1">
        <v>4.9133806929693726</v>
      </c>
      <c r="X285" s="1">
        <v>4.6103551607576012</v>
      </c>
      <c r="Y285" s="1">
        <v>6.8350665256475676</v>
      </c>
      <c r="Z285" s="1">
        <v>7.8527681319546137</v>
      </c>
      <c r="AA285" s="1">
        <v>8.6759390030068211</v>
      </c>
      <c r="AB285" s="1"/>
      <c r="AC285" s="1">
        <v>0.31123574820685679</v>
      </c>
      <c r="AD285" s="1">
        <v>0.34537580965099213</v>
      </c>
      <c r="AE285" s="1">
        <v>0.49825804181426447</v>
      </c>
      <c r="AF285" s="1">
        <v>0.1447914372909764</v>
      </c>
      <c r="AG285" s="1">
        <v>7.8794248378915521E-2</v>
      </c>
      <c r="AH285" s="1">
        <v>3.8610124172040197E-2</v>
      </c>
    </row>
    <row r="286" spans="1:34">
      <c r="A286" s="1" t="s">
        <v>1634</v>
      </c>
      <c r="B286" s="1" t="s">
        <v>17</v>
      </c>
      <c r="C286" s="1" t="s">
        <v>1635</v>
      </c>
      <c r="D286" s="1" t="s">
        <v>17</v>
      </c>
      <c r="E286" s="13">
        <v>-2.3927729727820002</v>
      </c>
      <c r="F286" s="10">
        <f t="shared" si="8"/>
        <v>0.19041605459954339</v>
      </c>
      <c r="G286" s="10">
        <v>1.431548561911234</v>
      </c>
      <c r="H286" s="10">
        <f t="shared" si="9"/>
        <v>2.697360897216079</v>
      </c>
      <c r="I286" s="1" t="s">
        <v>1636</v>
      </c>
      <c r="J286" s="1" t="s">
        <v>18</v>
      </c>
      <c r="K286" s="1">
        <v>471</v>
      </c>
      <c r="L286" s="1" t="s">
        <v>1637</v>
      </c>
      <c r="M286" s="1" t="s">
        <v>21</v>
      </c>
      <c r="N286" s="1" t="s">
        <v>20</v>
      </c>
      <c r="O286" s="1">
        <v>96661696</v>
      </c>
      <c r="P286" s="1">
        <v>96662166</v>
      </c>
      <c r="Q286" s="1"/>
      <c r="R286" s="1" t="s">
        <v>1638</v>
      </c>
      <c r="S286" s="1"/>
      <c r="T286" s="1"/>
      <c r="U286" s="1"/>
      <c r="V286" s="1">
        <v>-0.11033212167184479</v>
      </c>
      <c r="W286" s="1">
        <v>-5.3484601355974368E-2</v>
      </c>
      <c r="X286" s="1">
        <v>0.319757260165691</v>
      </c>
      <c r="Y286" s="1">
        <v>0.83051710221945896</v>
      </c>
      <c r="Z286" s="1">
        <v>1.3547080216482681</v>
      </c>
      <c r="AA286" s="1">
        <v>2.718002530778854</v>
      </c>
      <c r="AB286" s="1"/>
      <c r="AC286" s="1">
        <v>0.45574572240491978</v>
      </c>
      <c r="AD286" s="1">
        <v>0.35636712961613271</v>
      </c>
      <c r="AE286" s="1">
        <v>0.51228317054833816</v>
      </c>
      <c r="AF286" s="1">
        <v>0.34909595478887528</v>
      </c>
      <c r="AG286" s="1">
        <v>0.32403724397454609</v>
      </c>
      <c r="AH286" s="1">
        <v>0.11023007308841611</v>
      </c>
    </row>
    <row r="287" spans="1:34">
      <c r="A287" s="1" t="s">
        <v>6213</v>
      </c>
      <c r="B287" s="1" t="s">
        <v>17</v>
      </c>
      <c r="C287" s="1" t="s">
        <v>6214</v>
      </c>
      <c r="D287" s="1" t="s">
        <v>17</v>
      </c>
      <c r="E287" s="13">
        <v>-2.3813196019032898</v>
      </c>
      <c r="F287" s="10">
        <f t="shared" si="8"/>
        <v>0.19193375969466223</v>
      </c>
      <c r="G287" s="10">
        <v>1.8921480073375521</v>
      </c>
      <c r="H287" s="10">
        <f t="shared" si="9"/>
        <v>3.7118746908014013</v>
      </c>
      <c r="I287" s="1" t="s">
        <v>6215</v>
      </c>
      <c r="J287" s="1" t="s">
        <v>18</v>
      </c>
      <c r="K287" s="1">
        <v>2836</v>
      </c>
      <c r="L287" s="1" t="s">
        <v>6216</v>
      </c>
      <c r="M287" s="1" t="s">
        <v>61</v>
      </c>
      <c r="N287" s="1" t="s">
        <v>22</v>
      </c>
      <c r="O287" s="1">
        <v>52475863</v>
      </c>
      <c r="P287" s="1">
        <v>52507126</v>
      </c>
      <c r="Q287" s="1" t="s">
        <v>6217</v>
      </c>
      <c r="R287" s="1" t="s">
        <v>6218</v>
      </c>
      <c r="S287" s="1"/>
      <c r="T287" s="1"/>
      <c r="U287" s="1"/>
      <c r="V287" s="1">
        <v>0.7076443849219537</v>
      </c>
      <c r="W287" s="1">
        <v>1.788318732837243</v>
      </c>
      <c r="X287" s="1">
        <v>0.67555748289180617</v>
      </c>
      <c r="Y287" s="1">
        <v>2.4220798871420031</v>
      </c>
      <c r="Z287" s="1">
        <v>2.039610103074823</v>
      </c>
      <c r="AA287" s="1">
        <v>1.97111658108107</v>
      </c>
      <c r="AB287" s="1"/>
      <c r="AC287" s="1">
        <v>0.49384785418893579</v>
      </c>
      <c r="AD287" s="1">
        <v>0.57371525603061935</v>
      </c>
      <c r="AE287" s="1">
        <v>0.63224088072722895</v>
      </c>
      <c r="AF287" s="1">
        <v>0.38031990509723412</v>
      </c>
      <c r="AG287" s="1">
        <v>0.46604409833537302</v>
      </c>
      <c r="AH287" s="1">
        <v>0.26720875097614211</v>
      </c>
    </row>
    <row r="288" spans="1:34">
      <c r="A288" s="1" t="s">
        <v>7938</v>
      </c>
      <c r="B288" s="1" t="s">
        <v>17</v>
      </c>
      <c r="C288" s="1" t="s">
        <v>7939</v>
      </c>
      <c r="D288" s="1" t="s">
        <v>17</v>
      </c>
      <c r="E288" s="13">
        <v>-2.35840067081085</v>
      </c>
      <c r="F288" s="10">
        <f t="shared" si="8"/>
        <v>0.19500720437203861</v>
      </c>
      <c r="G288" s="10">
        <v>1.0822976568438609</v>
      </c>
      <c r="H288" s="10">
        <f t="shared" si="9"/>
        <v>2.117405607816008</v>
      </c>
      <c r="I288" s="1" t="s">
        <v>7051</v>
      </c>
      <c r="J288" s="1" t="s">
        <v>18</v>
      </c>
      <c r="K288" s="1">
        <v>2224</v>
      </c>
      <c r="L288" s="1" t="s">
        <v>7940</v>
      </c>
      <c r="M288" s="1" t="s">
        <v>19</v>
      </c>
      <c r="N288" s="1" t="s">
        <v>20</v>
      </c>
      <c r="O288" s="1">
        <v>8450275</v>
      </c>
      <c r="P288" s="1">
        <v>8483703</v>
      </c>
      <c r="Q288" s="1" t="s">
        <v>7052</v>
      </c>
      <c r="R288" s="1" t="s">
        <v>7941</v>
      </c>
      <c r="S288" s="1"/>
      <c r="T288" s="1"/>
      <c r="U288" s="1"/>
      <c r="V288" s="1">
        <v>0.33909104480720492</v>
      </c>
      <c r="W288" s="1">
        <v>-0.59762448033176407</v>
      </c>
      <c r="X288" s="1">
        <v>-0.78639741032420829</v>
      </c>
      <c r="Y288" s="1">
        <v>2.6477735888712952</v>
      </c>
      <c r="Z288" s="1">
        <v>4.199423751997382</v>
      </c>
      <c r="AA288" s="1">
        <v>5.9489773675097339</v>
      </c>
      <c r="AB288" s="1"/>
      <c r="AC288" s="1">
        <v>8.6159484810751238E-2</v>
      </c>
      <c r="AD288" s="1">
        <v>0.23542271575313739</v>
      </c>
      <c r="AE288" s="1">
        <v>0.53600575604526146</v>
      </c>
      <c r="AF288" s="1">
        <v>7.3078599327400101E-2</v>
      </c>
      <c r="AG288" s="1">
        <v>3.3846420691911579E-2</v>
      </c>
      <c r="AH288" s="1">
        <v>2.1404863038928499E-2</v>
      </c>
    </row>
    <row r="289" spans="1:34">
      <c r="A289" s="1" t="s">
        <v>5921</v>
      </c>
      <c r="B289" s="1" t="s">
        <v>17</v>
      </c>
      <c r="C289" s="1" t="s">
        <v>5922</v>
      </c>
      <c r="D289" s="1" t="s">
        <v>17</v>
      </c>
      <c r="E289" s="13">
        <v>-2.3531844879725461</v>
      </c>
      <c r="F289" s="10">
        <f t="shared" si="8"/>
        <v>0.19571354514060171</v>
      </c>
      <c r="G289" s="10">
        <v>1.2108466580776289</v>
      </c>
      <c r="H289" s="10">
        <f t="shared" si="9"/>
        <v>2.3147343912094116</v>
      </c>
      <c r="I289" s="1" t="s">
        <v>5923</v>
      </c>
      <c r="J289" s="1" t="s">
        <v>18</v>
      </c>
      <c r="K289" s="1">
        <v>641</v>
      </c>
      <c r="L289" s="1" t="s">
        <v>5924</v>
      </c>
      <c r="M289" s="1" t="s">
        <v>23</v>
      </c>
      <c r="N289" s="1" t="s">
        <v>22</v>
      </c>
      <c r="O289" s="1">
        <v>10568614</v>
      </c>
      <c r="P289" s="1">
        <v>10592454</v>
      </c>
      <c r="Q289" s="1" t="s">
        <v>5925</v>
      </c>
      <c r="R289" s="1" t="s">
        <v>5926</v>
      </c>
      <c r="S289" s="1"/>
      <c r="T289" s="1"/>
      <c r="U289" s="1"/>
      <c r="V289" s="1">
        <v>7.7204412749263733</v>
      </c>
      <c r="W289" s="1">
        <v>7.0084701333569992</v>
      </c>
      <c r="X289" s="1">
        <v>6.1461512250717671</v>
      </c>
      <c r="Y289" s="1">
        <v>9.0916512893732708</v>
      </c>
      <c r="Z289" s="1">
        <v>9.1956788921822827</v>
      </c>
      <c r="AA289" s="1">
        <v>9.2300208803153758</v>
      </c>
      <c r="AB289" s="1"/>
      <c r="AC289" s="1">
        <v>0.2379417138632289</v>
      </c>
      <c r="AD289" s="1">
        <v>0.25741204377048799</v>
      </c>
      <c r="AE289" s="1">
        <v>0.47657173417586129</v>
      </c>
      <c r="AF289" s="1">
        <v>9.3376001402304815E-2</v>
      </c>
      <c r="AG289" s="1">
        <v>7.3132300973676262E-2</v>
      </c>
      <c r="AH289" s="1">
        <v>4.1518552838134028E-2</v>
      </c>
    </row>
    <row r="290" spans="1:34">
      <c r="A290" s="1" t="s">
        <v>2732</v>
      </c>
      <c r="B290" s="1" t="s">
        <v>17</v>
      </c>
      <c r="C290" s="1" t="s">
        <v>2733</v>
      </c>
      <c r="D290" s="1" t="s">
        <v>17</v>
      </c>
      <c r="E290" s="13">
        <v>-2.3148813738117959</v>
      </c>
      <c r="F290" s="10">
        <f t="shared" si="8"/>
        <v>0.20097927260906284</v>
      </c>
      <c r="G290" s="10">
        <v>1.778508348270976</v>
      </c>
      <c r="H290" s="10">
        <f t="shared" si="9"/>
        <v>3.4307127801280792</v>
      </c>
      <c r="I290" s="1" t="s">
        <v>2734</v>
      </c>
      <c r="J290" s="1" t="s">
        <v>18</v>
      </c>
      <c r="K290" s="1">
        <v>651</v>
      </c>
      <c r="L290" s="1" t="s">
        <v>2735</v>
      </c>
      <c r="M290" s="1" t="s">
        <v>21</v>
      </c>
      <c r="N290" s="1" t="s">
        <v>22</v>
      </c>
      <c r="O290" s="1">
        <v>17407979</v>
      </c>
      <c r="P290" s="1">
        <v>17415251</v>
      </c>
      <c r="Q290" s="1" t="s">
        <v>2736</v>
      </c>
      <c r="R290" s="1" t="s">
        <v>2737</v>
      </c>
      <c r="S290" s="1"/>
      <c r="T290" s="1"/>
      <c r="U290" s="1"/>
      <c r="V290" s="1">
        <v>3.8655548819326331</v>
      </c>
      <c r="W290" s="1">
        <v>2.4620896350958179</v>
      </c>
      <c r="X290" s="1">
        <v>0.55324206375939122</v>
      </c>
      <c r="Y290" s="1">
        <v>6.4721803627353429</v>
      </c>
      <c r="Z290" s="1">
        <v>7.6512622728372026</v>
      </c>
      <c r="AA290" s="1">
        <v>8.5356079652247434</v>
      </c>
      <c r="AB290" s="1"/>
      <c r="AC290" s="1">
        <v>5.7009369305723423E-2</v>
      </c>
      <c r="AD290" s="1">
        <v>0.1027433114572385</v>
      </c>
      <c r="AE290" s="1">
        <v>0.1020554860969337</v>
      </c>
      <c r="AF290" s="1">
        <v>3.252420964478122E-2</v>
      </c>
      <c r="AG290" s="1">
        <v>3.0788329524326939E-2</v>
      </c>
      <c r="AH290" s="1">
        <v>2.0751104124174961E-2</v>
      </c>
    </row>
    <row r="291" spans="1:34">
      <c r="A291" s="1" t="s">
        <v>6024</v>
      </c>
      <c r="B291" s="1" t="s">
        <v>17</v>
      </c>
      <c r="C291" s="1" t="s">
        <v>6025</v>
      </c>
      <c r="D291" s="1" t="s">
        <v>17</v>
      </c>
      <c r="E291" s="13">
        <v>-2.312067210431469</v>
      </c>
      <c r="F291" s="10">
        <f t="shared" si="8"/>
        <v>0.20137169129684815</v>
      </c>
      <c r="G291" s="10">
        <v>0.62920952721374079</v>
      </c>
      <c r="H291" s="10">
        <f t="shared" si="9"/>
        <v>1.5467172932972806</v>
      </c>
      <c r="I291" s="1" t="s">
        <v>6026</v>
      </c>
      <c r="J291" s="1" t="s">
        <v>18</v>
      </c>
      <c r="K291" s="1">
        <v>2435</v>
      </c>
      <c r="L291" s="1" t="s">
        <v>6027</v>
      </c>
      <c r="M291" s="1" t="s">
        <v>48</v>
      </c>
      <c r="N291" s="1" t="s">
        <v>22</v>
      </c>
      <c r="O291" s="1">
        <v>152860675</v>
      </c>
      <c r="P291" s="1">
        <v>152883210</v>
      </c>
      <c r="Q291" s="1" t="s">
        <v>6028</v>
      </c>
      <c r="R291" s="1" t="s">
        <v>6029</v>
      </c>
      <c r="S291" s="1"/>
      <c r="T291" s="1"/>
      <c r="U291" s="1"/>
      <c r="V291" s="1">
        <v>5.0388136289477039</v>
      </c>
      <c r="W291" s="1">
        <v>5.6518832378983657</v>
      </c>
      <c r="X291" s="1">
        <v>4.2646066264222497</v>
      </c>
      <c r="Y291" s="1">
        <v>6.2171669523050159</v>
      </c>
      <c r="Z291" s="1">
        <v>6.1590112715962908</v>
      </c>
      <c r="AA291" s="1">
        <v>6.1000398040832824</v>
      </c>
      <c r="AB291" s="1"/>
      <c r="AC291" s="1">
        <v>0.54317795416372827</v>
      </c>
      <c r="AD291" s="1">
        <v>0.5517530090433479</v>
      </c>
      <c r="AE291" s="1">
        <v>0.57472761188995902</v>
      </c>
      <c r="AF291" s="1">
        <v>0.32258201154030119</v>
      </c>
      <c r="AG291" s="1">
        <v>0.39020257793310847</v>
      </c>
      <c r="AH291" s="1">
        <v>0.27334069640247738</v>
      </c>
    </row>
    <row r="292" spans="1:34">
      <c r="A292" s="1" t="s">
        <v>5145</v>
      </c>
      <c r="B292" s="1" t="s">
        <v>17</v>
      </c>
      <c r="C292" s="1" t="s">
        <v>5146</v>
      </c>
      <c r="D292" s="1" t="s">
        <v>17</v>
      </c>
      <c r="E292" s="13">
        <v>-2.311398955297379</v>
      </c>
      <c r="F292" s="10">
        <f t="shared" si="8"/>
        <v>0.20146498810135807</v>
      </c>
      <c r="G292" s="10">
        <v>1.197586546397303</v>
      </c>
      <c r="H292" s="10">
        <f t="shared" si="9"/>
        <v>2.2935566571603938</v>
      </c>
      <c r="I292" s="1" t="s">
        <v>842</v>
      </c>
      <c r="J292" s="1" t="s">
        <v>18</v>
      </c>
      <c r="K292" s="1">
        <v>1472</v>
      </c>
      <c r="L292" s="1" t="s">
        <v>5147</v>
      </c>
      <c r="M292" s="1" t="s">
        <v>78</v>
      </c>
      <c r="N292" s="1" t="s">
        <v>22</v>
      </c>
      <c r="O292" s="1">
        <v>123462333</v>
      </c>
      <c r="P292" s="1">
        <v>123474288</v>
      </c>
      <c r="Q292" s="1" t="s">
        <v>844</v>
      </c>
      <c r="R292" s="1" t="s">
        <v>5148</v>
      </c>
      <c r="S292" s="1"/>
      <c r="T292" s="1"/>
      <c r="U292" s="1"/>
      <c r="V292" s="1">
        <v>6.5170308609938958</v>
      </c>
      <c r="W292" s="1">
        <v>7.0331174631083906</v>
      </c>
      <c r="X292" s="1">
        <v>5.8990760844477439</v>
      </c>
      <c r="Y292" s="1">
        <v>7.2957103142299751</v>
      </c>
      <c r="Z292" s="1">
        <v>7.2763111079986684</v>
      </c>
      <c r="AA292" s="1">
        <v>7.2877507905159042</v>
      </c>
      <c r="AB292" s="1"/>
      <c r="AC292" s="1">
        <v>0.6357576431635249</v>
      </c>
      <c r="AD292" s="1">
        <v>0.60958950954295266</v>
      </c>
      <c r="AE292" s="1">
        <v>0.65967116205981491</v>
      </c>
      <c r="AF292" s="1">
        <v>0.38220642671364008</v>
      </c>
      <c r="AG292" s="1">
        <v>0.40676124800939178</v>
      </c>
      <c r="AH292" s="1">
        <v>0.30786685964997368</v>
      </c>
    </row>
    <row r="293" spans="1:34">
      <c r="A293" s="1" t="s">
        <v>1549</v>
      </c>
      <c r="B293" s="1" t="s">
        <v>17</v>
      </c>
      <c r="C293" s="1" t="s">
        <v>1550</v>
      </c>
      <c r="D293" s="1" t="s">
        <v>17</v>
      </c>
      <c r="E293" s="13">
        <v>-2.310612360879754</v>
      </c>
      <c r="F293" s="10">
        <f t="shared" si="8"/>
        <v>0.20157486194138843</v>
      </c>
      <c r="G293" s="10">
        <v>1.5619365891165751</v>
      </c>
      <c r="H293" s="10">
        <f t="shared" si="9"/>
        <v>2.9524990371018975</v>
      </c>
      <c r="I293" s="1" t="s">
        <v>1551</v>
      </c>
      <c r="J293" s="1" t="s">
        <v>18</v>
      </c>
      <c r="K293" s="1">
        <v>3166</v>
      </c>
      <c r="L293" s="1" t="s">
        <v>1552</v>
      </c>
      <c r="M293" s="1" t="s">
        <v>48</v>
      </c>
      <c r="N293" s="1" t="s">
        <v>20</v>
      </c>
      <c r="O293" s="1">
        <v>56625611</v>
      </c>
      <c r="P293" s="1">
        <v>56653111</v>
      </c>
      <c r="Q293" s="1" t="s">
        <v>1553</v>
      </c>
      <c r="R293" s="1" t="s">
        <v>1554</v>
      </c>
      <c r="S293" s="1"/>
      <c r="T293" s="1"/>
      <c r="U293" s="1"/>
      <c r="V293" s="1">
        <v>2.1809841968854879</v>
      </c>
      <c r="W293" s="1">
        <v>1.1938272620542061</v>
      </c>
      <c r="X293" s="1">
        <v>-1.796982578506532E-2</v>
      </c>
      <c r="Y293" s="1">
        <v>4.8737881373127214</v>
      </c>
      <c r="Z293" s="1">
        <v>6.2377573474626153</v>
      </c>
      <c r="AA293" s="1">
        <v>7.2953901424716818</v>
      </c>
      <c r="AB293" s="1"/>
      <c r="AC293" s="1">
        <v>0.1035190472333363</v>
      </c>
      <c r="AD293" s="1">
        <v>0.23405986489967751</v>
      </c>
      <c r="AE293" s="1">
        <v>0.21946962459360131</v>
      </c>
      <c r="AF293" s="1">
        <v>5.7479424396659803E-2</v>
      </c>
      <c r="AG293" s="1">
        <v>3.7266135174507102E-2</v>
      </c>
      <c r="AH293" s="1">
        <v>3.0765208119095139E-2</v>
      </c>
    </row>
    <row r="294" spans="1:34">
      <c r="A294" s="1" t="s">
        <v>132</v>
      </c>
      <c r="B294" s="1" t="s">
        <v>17</v>
      </c>
      <c r="C294" s="1" t="s">
        <v>133</v>
      </c>
      <c r="D294" s="1" t="s">
        <v>17</v>
      </c>
      <c r="E294" s="13">
        <v>-2.2905366277334269</v>
      </c>
      <c r="F294" s="10">
        <f t="shared" si="8"/>
        <v>0.20439947166140585</v>
      </c>
      <c r="G294" s="10">
        <v>0.7979804604266808</v>
      </c>
      <c r="H294" s="10">
        <f t="shared" si="9"/>
        <v>1.738665571881534</v>
      </c>
      <c r="I294" s="1" t="s">
        <v>134</v>
      </c>
      <c r="J294" s="1" t="s">
        <v>18</v>
      </c>
      <c r="K294" s="1">
        <v>930</v>
      </c>
      <c r="L294" s="1" t="s">
        <v>135</v>
      </c>
      <c r="M294" s="1" t="s">
        <v>19</v>
      </c>
      <c r="N294" s="1" t="s">
        <v>20</v>
      </c>
      <c r="O294" s="1">
        <v>78862094</v>
      </c>
      <c r="P294" s="1">
        <v>78863023</v>
      </c>
      <c r="Q294" s="1" t="s">
        <v>136</v>
      </c>
      <c r="R294" s="1" t="s">
        <v>137</v>
      </c>
      <c r="S294" s="1"/>
      <c r="T294" s="1"/>
      <c r="U294" s="1"/>
      <c r="V294" s="1">
        <v>5.3020588249874789</v>
      </c>
      <c r="W294" s="1">
        <v>4.6097416226208354</v>
      </c>
      <c r="X294" s="1">
        <v>3.3914423626576129</v>
      </c>
      <c r="Y294" s="1">
        <v>7.1987273785716823</v>
      </c>
      <c r="Z294" s="1">
        <v>8.0480845024050662</v>
      </c>
      <c r="AA294" s="1">
        <v>8.6191756787924767</v>
      </c>
      <c r="AB294" s="1"/>
      <c r="AC294" s="1">
        <v>0.29171348990622342</v>
      </c>
      <c r="AD294" s="1">
        <v>0.33764114645002807</v>
      </c>
      <c r="AE294" s="1">
        <v>0.3483973864105433</v>
      </c>
      <c r="AF294" s="1">
        <v>8.6400320299090408E-2</v>
      </c>
      <c r="AG294" s="1">
        <v>6.0915218707478798E-2</v>
      </c>
      <c r="AH294" s="1">
        <v>3.5987233084179081E-2</v>
      </c>
    </row>
    <row r="295" spans="1:34">
      <c r="A295" s="1" t="s">
        <v>159</v>
      </c>
      <c r="B295" s="1" t="s">
        <v>17</v>
      </c>
      <c r="C295" s="1" t="s">
        <v>160</v>
      </c>
      <c r="D295" s="1" t="s">
        <v>17</v>
      </c>
      <c r="E295" s="13">
        <v>-2.2812284853773099</v>
      </c>
      <c r="F295" s="10">
        <f t="shared" si="8"/>
        <v>0.20572250264491973</v>
      </c>
      <c r="G295" s="10">
        <v>2.3959368008007509</v>
      </c>
      <c r="H295" s="10">
        <f t="shared" si="9"/>
        <v>5.2631875340476917</v>
      </c>
      <c r="I295" s="1" t="s">
        <v>161</v>
      </c>
      <c r="J295" s="1" t="s">
        <v>18</v>
      </c>
      <c r="K295" s="1">
        <v>1395</v>
      </c>
      <c r="L295" s="1" t="s">
        <v>162</v>
      </c>
      <c r="M295" s="1" t="s">
        <v>48</v>
      </c>
      <c r="N295" s="1" t="s">
        <v>22</v>
      </c>
      <c r="O295" s="1">
        <v>23090029</v>
      </c>
      <c r="P295" s="1">
        <v>23119005</v>
      </c>
      <c r="Q295" s="1" t="s">
        <v>163</v>
      </c>
      <c r="R295" s="1" t="s">
        <v>164</v>
      </c>
      <c r="S295" s="1"/>
      <c r="T295" s="1"/>
      <c r="U295" s="1"/>
      <c r="V295" s="1">
        <v>5.7460909916916139</v>
      </c>
      <c r="W295" s="1">
        <v>4.4280567805582809</v>
      </c>
      <c r="X295" s="1">
        <v>2.945666919490745</v>
      </c>
      <c r="Y295" s="1">
        <v>8.0074820151065431</v>
      </c>
      <c r="Z295" s="1">
        <v>8.8130384669312019</v>
      </c>
      <c r="AA295" s="1">
        <v>9.1980038036897511</v>
      </c>
      <c r="AB295" s="1"/>
      <c r="AC295" s="1">
        <v>8.4976618331494391E-2</v>
      </c>
      <c r="AD295" s="1">
        <v>0.11077452629354589</v>
      </c>
      <c r="AE295" s="1">
        <v>0.20217938347242939</v>
      </c>
      <c r="AF295" s="1">
        <v>4.6975234882968057E-2</v>
      </c>
      <c r="AG295" s="1">
        <v>3.5758607809057749E-2</v>
      </c>
      <c r="AH295" s="1">
        <v>2.1057622395990561E-2</v>
      </c>
    </row>
    <row r="296" spans="1:34">
      <c r="A296" s="1" t="s">
        <v>8375</v>
      </c>
      <c r="B296" s="1" t="s">
        <v>17</v>
      </c>
      <c r="C296" s="1" t="s">
        <v>8376</v>
      </c>
      <c r="D296" s="1" t="s">
        <v>17</v>
      </c>
      <c r="E296" s="13">
        <v>-2.2800637928946328</v>
      </c>
      <c r="F296" s="10">
        <f t="shared" si="8"/>
        <v>0.20588865015906255</v>
      </c>
      <c r="G296" s="10">
        <v>2.02930144721405</v>
      </c>
      <c r="H296" s="10">
        <f t="shared" si="9"/>
        <v>4.0820714856507738</v>
      </c>
      <c r="I296" s="1" t="s">
        <v>8377</v>
      </c>
      <c r="J296" s="1" t="s">
        <v>18</v>
      </c>
      <c r="K296" s="1">
        <v>1040</v>
      </c>
      <c r="L296" s="1" t="s">
        <v>8378</v>
      </c>
      <c r="M296" s="1" t="s">
        <v>24</v>
      </c>
      <c r="N296" s="1" t="s">
        <v>20</v>
      </c>
      <c r="O296" s="1">
        <v>157573324</v>
      </c>
      <c r="P296" s="1">
        <v>157659508</v>
      </c>
      <c r="Q296" s="1" t="s">
        <v>8379</v>
      </c>
      <c r="R296" s="1" t="s">
        <v>8380</v>
      </c>
      <c r="S296" s="1"/>
      <c r="T296" s="1"/>
      <c r="U296" s="1"/>
      <c r="V296" s="1">
        <v>0.92443321526585698</v>
      </c>
      <c r="W296" s="1">
        <v>0.86401582894240525</v>
      </c>
      <c r="X296" s="1">
        <v>0.75492148649850388</v>
      </c>
      <c r="Y296" s="1">
        <v>1.8089089197631609</v>
      </c>
      <c r="Z296" s="1">
        <v>3.1931994509269899</v>
      </c>
      <c r="AA296" s="1">
        <v>4.9791271525379113</v>
      </c>
      <c r="AB296" s="1"/>
      <c r="AC296" s="1">
        <v>0.42406107463648018</v>
      </c>
      <c r="AD296" s="1">
        <v>0.33341113931783978</v>
      </c>
      <c r="AE296" s="1">
        <v>0.38447919946813619</v>
      </c>
      <c r="AF296" s="1">
        <v>0.19752599139532079</v>
      </c>
      <c r="AG296" s="1">
        <v>0.1368015304599412</v>
      </c>
      <c r="AH296" s="1">
        <v>5.216426738520908E-2</v>
      </c>
    </row>
    <row r="297" spans="1:34">
      <c r="A297" s="1" t="s">
        <v>3461</v>
      </c>
      <c r="B297" s="1" t="s">
        <v>17</v>
      </c>
      <c r="C297" s="1" t="s">
        <v>3462</v>
      </c>
      <c r="D297" s="1" t="s">
        <v>17</v>
      </c>
      <c r="E297" s="13">
        <v>-2.2490712474749648</v>
      </c>
      <c r="F297" s="10">
        <f t="shared" si="8"/>
        <v>0.21035948171467819</v>
      </c>
      <c r="G297" s="10">
        <v>0.8873496349620219</v>
      </c>
      <c r="H297" s="10">
        <f t="shared" si="9"/>
        <v>1.8497747920348389</v>
      </c>
      <c r="I297" s="1" t="s">
        <v>3463</v>
      </c>
      <c r="J297" s="1" t="s">
        <v>18</v>
      </c>
      <c r="K297" s="1">
        <v>2492</v>
      </c>
      <c r="L297" s="1" t="s">
        <v>3464</v>
      </c>
      <c r="M297" s="1" t="s">
        <v>49</v>
      </c>
      <c r="N297" s="1" t="s">
        <v>20</v>
      </c>
      <c r="O297" s="1">
        <v>84368476</v>
      </c>
      <c r="P297" s="1">
        <v>84374879</v>
      </c>
      <c r="Q297" s="1" t="s">
        <v>3465</v>
      </c>
      <c r="R297" s="1" t="s">
        <v>3466</v>
      </c>
      <c r="S297" s="1"/>
      <c r="T297" s="1"/>
      <c r="U297" s="1"/>
      <c r="V297" s="1">
        <v>1.3382726853426381</v>
      </c>
      <c r="W297" s="1">
        <v>1.790767627728876</v>
      </c>
      <c r="X297" s="1">
        <v>1.6137948845191521</v>
      </c>
      <c r="Y297" s="1">
        <v>2.3559774172449699</v>
      </c>
      <c r="Z297" s="1">
        <v>3.074448256630002</v>
      </c>
      <c r="AA297" s="1">
        <v>4.1233370248436154</v>
      </c>
      <c r="AB297" s="1"/>
      <c r="AC297" s="1">
        <v>0.28881479314183189</v>
      </c>
      <c r="AD297" s="1">
        <v>0.40858068568002037</v>
      </c>
      <c r="AE297" s="1">
        <v>0.43099770351647049</v>
      </c>
      <c r="AF297" s="1">
        <v>0.2266407848858164</v>
      </c>
      <c r="AG297" s="1">
        <v>0.1817433831390152</v>
      </c>
      <c r="AH297" s="1">
        <v>6.0286163389752408E-2</v>
      </c>
    </row>
    <row r="298" spans="1:34">
      <c r="A298" s="1" t="s">
        <v>1971</v>
      </c>
      <c r="B298" s="1" t="s">
        <v>17</v>
      </c>
      <c r="C298" s="1" t="s">
        <v>1972</v>
      </c>
      <c r="D298" s="1" t="s">
        <v>17</v>
      </c>
      <c r="E298" s="13">
        <v>-2.2198205335270851</v>
      </c>
      <c r="F298" s="10">
        <f t="shared" si="8"/>
        <v>0.21466806144264564</v>
      </c>
      <c r="G298" s="10">
        <v>0.60719863650988204</v>
      </c>
      <c r="H298" s="10">
        <f t="shared" si="9"/>
        <v>1.5232984596034873</v>
      </c>
      <c r="I298" s="1" t="s">
        <v>1973</v>
      </c>
      <c r="J298" s="1" t="s">
        <v>37</v>
      </c>
      <c r="K298" s="1">
        <v>1549</v>
      </c>
      <c r="L298" s="1" t="s">
        <v>1974</v>
      </c>
      <c r="M298" s="1" t="s">
        <v>27</v>
      </c>
      <c r="N298" s="1" t="s">
        <v>20</v>
      </c>
      <c r="O298" s="1">
        <v>40890544</v>
      </c>
      <c r="P298" s="1">
        <v>40904364</v>
      </c>
      <c r="Q298" s="1"/>
      <c r="R298" s="1" t="s">
        <v>1975</v>
      </c>
      <c r="S298" s="1"/>
      <c r="T298" s="1"/>
      <c r="U298" s="1"/>
      <c r="V298" s="1">
        <v>1.355958699887496</v>
      </c>
      <c r="W298" s="1">
        <v>1.274028873529421</v>
      </c>
      <c r="X298" s="1">
        <v>-0.78122506541596293</v>
      </c>
      <c r="Y298" s="1">
        <v>2.6317047725793081</v>
      </c>
      <c r="Z298" s="1">
        <v>2.454717214570489</v>
      </c>
      <c r="AA298" s="1">
        <v>3.181495632321476</v>
      </c>
      <c r="AB298" s="1"/>
      <c r="AC298" s="1">
        <v>0.5079889389031238</v>
      </c>
      <c r="AD298" s="1">
        <v>0.5950914009967011</v>
      </c>
      <c r="AE298" s="1">
        <v>0.55645886010203649</v>
      </c>
      <c r="AF298" s="1">
        <v>0.3341033174247548</v>
      </c>
      <c r="AG298" s="1">
        <v>0.35216395307456982</v>
      </c>
      <c r="AH298" s="1">
        <v>0.27113896342627641</v>
      </c>
    </row>
    <row r="299" spans="1:34">
      <c r="A299" s="1" t="s">
        <v>5168</v>
      </c>
      <c r="B299" s="1" t="s">
        <v>17</v>
      </c>
      <c r="C299" s="1" t="s">
        <v>5169</v>
      </c>
      <c r="D299" s="1" t="s">
        <v>17</v>
      </c>
      <c r="E299" s="13">
        <v>-2.2171007755959602</v>
      </c>
      <c r="F299" s="10">
        <f t="shared" si="8"/>
        <v>0.21507313377073101</v>
      </c>
      <c r="G299" s="10">
        <v>1.289000675819491</v>
      </c>
      <c r="H299" s="10">
        <f t="shared" si="9"/>
        <v>2.4435873480265933</v>
      </c>
      <c r="I299" s="1" t="s">
        <v>4693</v>
      </c>
      <c r="J299" s="1" t="s">
        <v>37</v>
      </c>
      <c r="K299" s="1">
        <v>1766</v>
      </c>
      <c r="L299" s="1" t="s">
        <v>5170</v>
      </c>
      <c r="M299" s="1" t="s">
        <v>60</v>
      </c>
      <c r="N299" s="1" t="s">
        <v>22</v>
      </c>
      <c r="O299" s="1">
        <v>10287100</v>
      </c>
      <c r="P299" s="1">
        <v>10288920</v>
      </c>
      <c r="Q299" s="1"/>
      <c r="R299" s="1" t="s">
        <v>5171</v>
      </c>
      <c r="S299" s="1"/>
      <c r="T299" s="1"/>
      <c r="U299" s="1"/>
      <c r="V299" s="1">
        <v>3.5749712167241632</v>
      </c>
      <c r="W299" s="1">
        <v>2.5375948212851238</v>
      </c>
      <c r="X299" s="1">
        <v>1.513526845465736</v>
      </c>
      <c r="Y299" s="1">
        <v>6.452937528984549</v>
      </c>
      <c r="Z299" s="1">
        <v>7.5367503999580743</v>
      </c>
      <c r="AA299" s="1">
        <v>8.0003817145570792</v>
      </c>
      <c r="AB299" s="1"/>
      <c r="AC299" s="1">
        <v>8.6621878659189813E-2</v>
      </c>
      <c r="AD299" s="1">
        <v>0.11120324646243331</v>
      </c>
      <c r="AE299" s="1">
        <v>0.16431786505875859</v>
      </c>
      <c r="AF299" s="1">
        <v>4.2531762797790057E-2</v>
      </c>
      <c r="AG299" s="1">
        <v>3.7529101807990843E-2</v>
      </c>
      <c r="AH299" s="1">
        <v>2.7313582500075439E-2</v>
      </c>
    </row>
    <row r="300" spans="1:34">
      <c r="A300" s="1" t="s">
        <v>5343</v>
      </c>
      <c r="B300" s="1" t="s">
        <v>17</v>
      </c>
      <c r="C300" s="1" t="s">
        <v>5344</v>
      </c>
      <c r="D300" s="1" t="s">
        <v>17</v>
      </c>
      <c r="E300" s="13">
        <v>-2.214096142838601</v>
      </c>
      <c r="F300" s="10">
        <f t="shared" si="8"/>
        <v>0.21552152317635659</v>
      </c>
      <c r="G300" s="10">
        <v>2.2240759354840351</v>
      </c>
      <c r="H300" s="10">
        <f t="shared" si="9"/>
        <v>4.6721154862876109</v>
      </c>
      <c r="I300" s="1" t="s">
        <v>3251</v>
      </c>
      <c r="J300" s="1" t="s">
        <v>37</v>
      </c>
      <c r="K300" s="1">
        <v>2220</v>
      </c>
      <c r="L300" s="1" t="s">
        <v>5345</v>
      </c>
      <c r="M300" s="1" t="s">
        <v>28</v>
      </c>
      <c r="N300" s="1" t="s">
        <v>22</v>
      </c>
      <c r="O300" s="1">
        <v>139167303</v>
      </c>
      <c r="P300" s="1">
        <v>139195030</v>
      </c>
      <c r="Q300" s="1"/>
      <c r="R300" s="1" t="s">
        <v>5346</v>
      </c>
      <c r="S300" s="1"/>
      <c r="T300" s="1"/>
      <c r="U300" s="1"/>
      <c r="V300" s="1">
        <v>3.147197850009634</v>
      </c>
      <c r="W300" s="1">
        <v>2.6239756351587649</v>
      </c>
      <c r="X300" s="1">
        <v>3.2137057291549622</v>
      </c>
      <c r="Y300" s="1">
        <v>3.9174388826755289</v>
      </c>
      <c r="Z300" s="1">
        <v>3.8210180281745711</v>
      </c>
      <c r="AA300" s="1">
        <v>3.8450992110098801</v>
      </c>
      <c r="AB300" s="1"/>
      <c r="AC300" s="1">
        <v>0.44832711839229089</v>
      </c>
      <c r="AD300" s="1">
        <v>0.43630956149632921</v>
      </c>
      <c r="AE300" s="1">
        <v>0.5362081612337819</v>
      </c>
      <c r="AF300" s="1">
        <v>0.2566783405412576</v>
      </c>
      <c r="AG300" s="1">
        <v>0.26976251583042699</v>
      </c>
      <c r="AH300" s="1">
        <v>0.156269225749605</v>
      </c>
    </row>
    <row r="301" spans="1:34">
      <c r="A301" s="1" t="s">
        <v>5735</v>
      </c>
      <c r="B301" s="1" t="s">
        <v>17</v>
      </c>
      <c r="C301" s="1" t="s">
        <v>5736</v>
      </c>
      <c r="D301" s="1" t="s">
        <v>17</v>
      </c>
      <c r="E301" s="13">
        <v>-2.199299556694831</v>
      </c>
      <c r="F301" s="10">
        <f t="shared" si="8"/>
        <v>0.21774333179573185</v>
      </c>
      <c r="G301" s="10">
        <v>1.798318033157825</v>
      </c>
      <c r="H301" s="10">
        <f t="shared" si="9"/>
        <v>3.4781448912856905</v>
      </c>
      <c r="I301" s="1" t="s">
        <v>5737</v>
      </c>
      <c r="J301" s="1" t="s">
        <v>18</v>
      </c>
      <c r="K301" s="1">
        <v>408</v>
      </c>
      <c r="L301" s="1" t="s">
        <v>5738</v>
      </c>
      <c r="M301" s="1" t="s">
        <v>59</v>
      </c>
      <c r="N301" s="1" t="s">
        <v>20</v>
      </c>
      <c r="O301" s="1">
        <v>178336273</v>
      </c>
      <c r="P301" s="1">
        <v>178338587</v>
      </c>
      <c r="Q301" s="1"/>
      <c r="R301" s="1" t="s">
        <v>5739</v>
      </c>
      <c r="S301" s="1"/>
      <c r="T301" s="1"/>
      <c r="U301" s="1"/>
      <c r="V301" s="1">
        <v>4.4522293168832411E-2</v>
      </c>
      <c r="W301" s="1">
        <v>-1.117483864425947</v>
      </c>
      <c r="X301" s="1">
        <v>-1.8175120164068279</v>
      </c>
      <c r="Y301" s="1">
        <v>3.0706458379827271</v>
      </c>
      <c r="Z301" s="1">
        <v>4.81770967920228</v>
      </c>
      <c r="AA301" s="1">
        <v>5.8812932100138653</v>
      </c>
      <c r="AB301" s="1"/>
      <c r="AC301" s="1">
        <v>0.19542099099502261</v>
      </c>
      <c r="AD301" s="1">
        <v>0.1742943731344555</v>
      </c>
      <c r="AE301" s="1">
        <v>0.45699977026033622</v>
      </c>
      <c r="AF301" s="1">
        <v>3.9521364269391922E-2</v>
      </c>
      <c r="AG301" s="1">
        <v>3.2141714353777932E-2</v>
      </c>
      <c r="AH301" s="1">
        <v>2.5067652715023082E-2</v>
      </c>
    </row>
    <row r="302" spans="1:34">
      <c r="A302" s="1" t="s">
        <v>1681</v>
      </c>
      <c r="B302" s="1" t="s">
        <v>17</v>
      </c>
      <c r="C302" s="1" t="s">
        <v>1682</v>
      </c>
      <c r="D302" s="1" t="s">
        <v>17</v>
      </c>
      <c r="E302" s="13">
        <v>-2.1891412883521411</v>
      </c>
      <c r="F302" s="10">
        <f t="shared" si="8"/>
        <v>0.21928191105961176</v>
      </c>
      <c r="G302" s="10">
        <v>3.1252836463813138</v>
      </c>
      <c r="H302" s="10">
        <f t="shared" si="9"/>
        <v>8.7257772563168459</v>
      </c>
      <c r="I302" s="1" t="s">
        <v>1683</v>
      </c>
      <c r="J302" s="1" t="s">
        <v>18</v>
      </c>
      <c r="K302" s="1">
        <v>3235</v>
      </c>
      <c r="L302" s="1" t="s">
        <v>1684</v>
      </c>
      <c r="M302" s="1" t="s">
        <v>26</v>
      </c>
      <c r="N302" s="1" t="s">
        <v>22</v>
      </c>
      <c r="O302" s="1">
        <v>48031410</v>
      </c>
      <c r="P302" s="1">
        <v>48056394</v>
      </c>
      <c r="Q302" s="1" t="s">
        <v>1685</v>
      </c>
      <c r="R302" s="1" t="s">
        <v>1686</v>
      </c>
      <c r="S302" s="1"/>
      <c r="T302" s="1"/>
      <c r="U302" s="1"/>
      <c r="V302" s="1">
        <v>9.1304656677617277</v>
      </c>
      <c r="W302" s="1">
        <v>8.6894355895394284</v>
      </c>
      <c r="X302" s="1">
        <v>7.0932085983189932</v>
      </c>
      <c r="Y302" s="1">
        <v>10.32928562887955</v>
      </c>
      <c r="Z302" s="1">
        <v>10.281315611772129</v>
      </c>
      <c r="AA302" s="1">
        <v>10.37090760062639</v>
      </c>
      <c r="AB302" s="1"/>
      <c r="AC302" s="1">
        <v>0.13364449377868709</v>
      </c>
      <c r="AD302" s="1">
        <v>0.15592791773905501</v>
      </c>
      <c r="AE302" s="1">
        <v>0.1229332132462876</v>
      </c>
      <c r="AF302" s="1">
        <v>8.003893015808046E-2</v>
      </c>
      <c r="AG302" s="1">
        <v>5.4560177144142741E-2</v>
      </c>
      <c r="AH302" s="1">
        <v>2.4565077704471E-2</v>
      </c>
    </row>
    <row r="303" spans="1:34">
      <c r="A303" s="1" t="s">
        <v>3964</v>
      </c>
      <c r="B303" s="1" t="s">
        <v>17</v>
      </c>
      <c r="C303" s="1" t="s">
        <v>3965</v>
      </c>
      <c r="D303" s="1" t="s">
        <v>17</v>
      </c>
      <c r="E303" s="13">
        <v>-2.171246996665658</v>
      </c>
      <c r="F303" s="10">
        <f t="shared" si="8"/>
        <v>0.22201868498822333</v>
      </c>
      <c r="G303" s="10">
        <v>1.1926558516089589</v>
      </c>
      <c r="H303" s="10">
        <f t="shared" si="9"/>
        <v>2.2857313548902538</v>
      </c>
      <c r="I303" s="1" t="s">
        <v>986</v>
      </c>
      <c r="J303" s="1" t="s">
        <v>18</v>
      </c>
      <c r="K303" s="1">
        <v>1793</v>
      </c>
      <c r="L303" s="1" t="s">
        <v>3966</v>
      </c>
      <c r="M303" s="1" t="s">
        <v>56</v>
      </c>
      <c r="N303" s="1" t="s">
        <v>20</v>
      </c>
      <c r="O303" s="1">
        <v>54113033</v>
      </c>
      <c r="P303" s="1">
        <v>54123049</v>
      </c>
      <c r="Q303" s="1" t="s">
        <v>987</v>
      </c>
      <c r="R303" s="1" t="s">
        <v>3967</v>
      </c>
      <c r="S303" s="1"/>
      <c r="T303" s="1"/>
      <c r="U303" s="1"/>
      <c r="V303" s="1">
        <v>3.7055456807385472</v>
      </c>
      <c r="W303" s="1">
        <v>2.810735012981715</v>
      </c>
      <c r="X303" s="1">
        <v>1.552708279669734</v>
      </c>
      <c r="Y303" s="1">
        <v>3.813929062310883</v>
      </c>
      <c r="Z303" s="1">
        <v>4.0707105095319749</v>
      </c>
      <c r="AA303" s="1">
        <v>4.6293160279702681</v>
      </c>
      <c r="AB303" s="1"/>
      <c r="AC303" s="1">
        <v>0.55128922946107795</v>
      </c>
      <c r="AD303" s="1">
        <v>0.65305039082034788</v>
      </c>
      <c r="AE303" s="1">
        <v>0.64756182824213426</v>
      </c>
      <c r="AF303" s="1">
        <v>0.44423104101052291</v>
      </c>
      <c r="AG303" s="1">
        <v>0.44559834176901758</v>
      </c>
      <c r="AH303" s="1">
        <v>0.24579759259081341</v>
      </c>
    </row>
    <row r="304" spans="1:34">
      <c r="A304" s="1" t="s">
        <v>884</v>
      </c>
      <c r="B304" s="1" t="s">
        <v>17</v>
      </c>
      <c r="C304" s="1" t="s">
        <v>885</v>
      </c>
      <c r="D304" s="1" t="s">
        <v>17</v>
      </c>
      <c r="E304" s="13">
        <v>-2.1446942142838008</v>
      </c>
      <c r="F304" s="10">
        <f t="shared" si="8"/>
        <v>0.22614277129054067</v>
      </c>
      <c r="G304" s="10">
        <v>1.360277521662721</v>
      </c>
      <c r="H304" s="10">
        <f t="shared" si="9"/>
        <v>2.5673456108512624</v>
      </c>
      <c r="I304" s="1" t="s">
        <v>886</v>
      </c>
      <c r="J304" s="1" t="s">
        <v>37</v>
      </c>
      <c r="K304" s="1">
        <v>3753</v>
      </c>
      <c r="L304" s="1" t="s">
        <v>887</v>
      </c>
      <c r="M304" s="1" t="s">
        <v>112</v>
      </c>
      <c r="N304" s="1" t="s">
        <v>20</v>
      </c>
      <c r="O304" s="1">
        <v>49069180</v>
      </c>
      <c r="P304" s="1">
        <v>49177159</v>
      </c>
      <c r="Q304" s="1"/>
      <c r="R304" s="1" t="s">
        <v>888</v>
      </c>
      <c r="S304" s="1"/>
      <c r="T304" s="1"/>
      <c r="U304" s="1"/>
      <c r="V304" s="1">
        <v>-0.75123828027219275</v>
      </c>
      <c r="W304" s="1">
        <v>-1.517500580367674</v>
      </c>
      <c r="X304" s="1">
        <v>-1.302521236634876</v>
      </c>
      <c r="Y304" s="1">
        <v>1.513366170837541</v>
      </c>
      <c r="Z304" s="1">
        <v>2.963922052378086</v>
      </c>
      <c r="AA304" s="1">
        <v>4.0903288807327582</v>
      </c>
      <c r="AB304" s="1"/>
      <c r="AC304" s="1">
        <v>0.29921481319574161</v>
      </c>
      <c r="AD304" s="1">
        <v>0.37005953413250758</v>
      </c>
      <c r="AE304" s="1">
        <v>0.69549615230618489</v>
      </c>
      <c r="AF304" s="1">
        <v>0.24588239323527611</v>
      </c>
      <c r="AG304" s="1">
        <v>0.14896653015865849</v>
      </c>
      <c r="AH304" s="1">
        <v>6.6335078026848765E-2</v>
      </c>
    </row>
    <row r="305" spans="1:34">
      <c r="A305" s="1" t="s">
        <v>6286</v>
      </c>
      <c r="B305" s="1" t="s">
        <v>17</v>
      </c>
      <c r="C305" s="1" t="s">
        <v>6287</v>
      </c>
      <c r="D305" s="1" t="s">
        <v>17</v>
      </c>
      <c r="E305" s="13">
        <v>-2.1425690854923101</v>
      </c>
      <c r="F305" s="10">
        <f t="shared" si="8"/>
        <v>0.22647613116910301</v>
      </c>
      <c r="G305" s="10">
        <v>0.73173856783678115</v>
      </c>
      <c r="H305" s="10">
        <f t="shared" si="9"/>
        <v>1.6606390948986305</v>
      </c>
      <c r="I305" s="1" t="s">
        <v>6288</v>
      </c>
      <c r="J305" s="1" t="s">
        <v>18</v>
      </c>
      <c r="K305" s="1">
        <v>1260</v>
      </c>
      <c r="L305" s="1" t="s">
        <v>6289</v>
      </c>
      <c r="M305" s="1" t="s">
        <v>30</v>
      </c>
      <c r="N305" s="1" t="s">
        <v>22</v>
      </c>
      <c r="O305" s="1">
        <v>88090921</v>
      </c>
      <c r="P305" s="1">
        <v>88092756</v>
      </c>
      <c r="Q305" s="1" t="s">
        <v>6290</v>
      </c>
      <c r="R305" s="1" t="s">
        <v>6291</v>
      </c>
      <c r="S305" s="1"/>
      <c r="T305" s="1"/>
      <c r="U305" s="1"/>
      <c r="V305" s="1">
        <v>1.7149917674934221</v>
      </c>
      <c r="W305" s="1">
        <v>1.5680019254256421</v>
      </c>
      <c r="X305" s="1">
        <v>1.874355848200598</v>
      </c>
      <c r="Y305" s="1">
        <v>1.9693933779519479</v>
      </c>
      <c r="Z305" s="1">
        <v>2.6810811782163531</v>
      </c>
      <c r="AA305" s="1">
        <v>3.4851264843164178</v>
      </c>
      <c r="AB305" s="1"/>
      <c r="AC305" s="1">
        <v>0.56423279871313836</v>
      </c>
      <c r="AD305" s="1">
        <v>0.59436776304195671</v>
      </c>
      <c r="AE305" s="1">
        <v>0.65924967839727888</v>
      </c>
      <c r="AF305" s="1">
        <v>0.58386952697725159</v>
      </c>
      <c r="AG305" s="1">
        <v>0.45001543860581172</v>
      </c>
      <c r="AH305" s="1">
        <v>0.11901457094581271</v>
      </c>
    </row>
    <row r="306" spans="1:34">
      <c r="A306" s="1" t="s">
        <v>6470</v>
      </c>
      <c r="B306" s="1" t="s">
        <v>17</v>
      </c>
      <c r="C306" s="1" t="s">
        <v>6471</v>
      </c>
      <c r="D306" s="1" t="s">
        <v>17</v>
      </c>
      <c r="E306" s="13">
        <v>-2.1409715155894311</v>
      </c>
      <c r="F306" s="10">
        <f t="shared" si="8"/>
        <v>0.2267270586629459</v>
      </c>
      <c r="G306" s="10">
        <v>0.7184293857346572</v>
      </c>
      <c r="H306" s="10">
        <f t="shared" si="9"/>
        <v>1.6453897778208619</v>
      </c>
      <c r="I306" s="1" t="s">
        <v>6472</v>
      </c>
      <c r="J306" s="1" t="s">
        <v>18</v>
      </c>
      <c r="K306" s="1">
        <v>2006</v>
      </c>
      <c r="L306" s="1" t="s">
        <v>6473</v>
      </c>
      <c r="M306" s="1" t="s">
        <v>27</v>
      </c>
      <c r="N306" s="1" t="s">
        <v>22</v>
      </c>
      <c r="O306" s="1">
        <v>57127054</v>
      </c>
      <c r="P306" s="1">
        <v>57192095</v>
      </c>
      <c r="Q306" s="1" t="s">
        <v>6474</v>
      </c>
      <c r="R306" s="1" t="s">
        <v>6475</v>
      </c>
      <c r="S306" s="1"/>
      <c r="T306" s="1"/>
      <c r="U306" s="1"/>
      <c r="V306" s="1">
        <v>4.1429230451299182</v>
      </c>
      <c r="W306" s="1">
        <v>3.6989974605476079</v>
      </c>
      <c r="X306" s="1">
        <v>4.1659135799285991</v>
      </c>
      <c r="Y306" s="1">
        <v>6.0296223309020638</v>
      </c>
      <c r="Z306" s="1">
        <v>7.105911007136771</v>
      </c>
      <c r="AA306" s="1">
        <v>8.2571809543130428</v>
      </c>
      <c r="AB306" s="1"/>
      <c r="AC306" s="1">
        <v>0.17885885850183081</v>
      </c>
      <c r="AD306" s="1">
        <v>0.1704472112457712</v>
      </c>
      <c r="AE306" s="1">
        <v>0.18497441889117799</v>
      </c>
      <c r="AF306" s="1">
        <v>8.619571997060349E-2</v>
      </c>
      <c r="AG306" s="1">
        <v>6.3129714767571468E-2</v>
      </c>
      <c r="AH306" s="1">
        <v>4.4309788870897253E-2</v>
      </c>
    </row>
    <row r="307" spans="1:34">
      <c r="A307" s="1" t="s">
        <v>5489</v>
      </c>
      <c r="B307" s="1" t="s">
        <v>17</v>
      </c>
      <c r="C307" s="1" t="s">
        <v>5490</v>
      </c>
      <c r="D307" s="1" t="s">
        <v>17</v>
      </c>
      <c r="E307" s="13">
        <v>-2.139718370490109</v>
      </c>
      <c r="F307" s="10">
        <f t="shared" si="8"/>
        <v>0.2269240825150122</v>
      </c>
      <c r="G307" s="10">
        <v>0.79357960277074946</v>
      </c>
      <c r="H307" s="10">
        <f t="shared" si="9"/>
        <v>1.7333699543581844</v>
      </c>
      <c r="I307" s="1" t="s">
        <v>5491</v>
      </c>
      <c r="J307" s="1" t="s">
        <v>18</v>
      </c>
      <c r="K307" s="1">
        <v>1213</v>
      </c>
      <c r="L307" s="1" t="s">
        <v>5492</v>
      </c>
      <c r="M307" s="1" t="s">
        <v>24</v>
      </c>
      <c r="N307" s="1" t="s">
        <v>20</v>
      </c>
      <c r="O307" s="1">
        <v>228684136</v>
      </c>
      <c r="P307" s="1">
        <v>228685348</v>
      </c>
      <c r="Q307" s="1" t="s">
        <v>5493</v>
      </c>
      <c r="R307" s="1" t="s">
        <v>5494</v>
      </c>
      <c r="S307" s="1"/>
      <c r="T307" s="1"/>
      <c r="U307" s="1"/>
      <c r="V307" s="1">
        <v>2.2990628494343119</v>
      </c>
      <c r="W307" s="1">
        <v>2.574886593085604</v>
      </c>
      <c r="X307" s="1">
        <v>2.782520196741836</v>
      </c>
      <c r="Y307" s="1">
        <v>2.7545419661587518</v>
      </c>
      <c r="Z307" s="1">
        <v>3.016622570641712</v>
      </c>
      <c r="AA307" s="1">
        <v>3.725877427008446</v>
      </c>
      <c r="AB307" s="1"/>
      <c r="AC307" s="1">
        <v>0.47391706671839018</v>
      </c>
      <c r="AD307" s="1">
        <v>0.50571700603257974</v>
      </c>
      <c r="AE307" s="1">
        <v>0.53184479392401962</v>
      </c>
      <c r="AF307" s="1">
        <v>0.39320038314158451</v>
      </c>
      <c r="AG307" s="1">
        <v>0.40274590013510869</v>
      </c>
      <c r="AH307" s="1">
        <v>0.17647822634118759</v>
      </c>
    </row>
    <row r="308" spans="1:34">
      <c r="A308" s="1" t="s">
        <v>4087</v>
      </c>
      <c r="B308" s="1" t="s">
        <v>17</v>
      </c>
      <c r="C308" s="1" t="s">
        <v>4088</v>
      </c>
      <c r="D308" s="1" t="s">
        <v>17</v>
      </c>
      <c r="E308" s="13">
        <v>-2.1333797171299129</v>
      </c>
      <c r="F308" s="10">
        <f t="shared" si="8"/>
        <v>0.22792329410600584</v>
      </c>
      <c r="G308" s="10">
        <v>0.80351049757654125</v>
      </c>
      <c r="H308" s="10">
        <f t="shared" si="9"/>
        <v>1.7453428917926197</v>
      </c>
      <c r="I308" s="1" t="s">
        <v>4089</v>
      </c>
      <c r="J308" s="1" t="s">
        <v>18</v>
      </c>
      <c r="K308" s="1">
        <v>2067</v>
      </c>
      <c r="L308" s="1" t="s">
        <v>4090</v>
      </c>
      <c r="M308" s="1" t="s">
        <v>29</v>
      </c>
      <c r="N308" s="1" t="s">
        <v>22</v>
      </c>
      <c r="O308" s="1">
        <v>22301498</v>
      </c>
      <c r="P308" s="1">
        <v>22315339</v>
      </c>
      <c r="Q308" s="1" t="s">
        <v>4091</v>
      </c>
      <c r="R308" s="1" t="s">
        <v>4092</v>
      </c>
      <c r="S308" s="1"/>
      <c r="T308" s="1"/>
      <c r="U308" s="1"/>
      <c r="V308" s="1">
        <v>1.648911013760654</v>
      </c>
      <c r="W308" s="1">
        <v>1.492039209981727</v>
      </c>
      <c r="X308" s="1">
        <v>1.7462383234796099</v>
      </c>
      <c r="Y308" s="1">
        <v>1.7689145167072311</v>
      </c>
      <c r="Z308" s="1">
        <v>2.3348921752063121</v>
      </c>
      <c r="AA308" s="1">
        <v>2.9406081317056918</v>
      </c>
      <c r="AB308" s="1"/>
      <c r="AC308" s="1">
        <v>0.58532948475857705</v>
      </c>
      <c r="AD308" s="1">
        <v>0.61647046147458917</v>
      </c>
      <c r="AE308" s="1">
        <v>0.7130954061343755</v>
      </c>
      <c r="AF308" s="1">
        <v>0.62242023513290268</v>
      </c>
      <c r="AG308" s="1">
        <v>0.44300494012799019</v>
      </c>
      <c r="AH308" s="1">
        <v>0.1684851153080075</v>
      </c>
    </row>
    <row r="309" spans="1:34">
      <c r="A309" s="1" t="s">
        <v>276</v>
      </c>
      <c r="B309" s="1" t="s">
        <v>17</v>
      </c>
      <c r="C309" s="1" t="s">
        <v>277</v>
      </c>
      <c r="D309" s="1" t="s">
        <v>17</v>
      </c>
      <c r="E309" s="13">
        <v>-2.1313323656157741</v>
      </c>
      <c r="F309" s="10">
        <f t="shared" si="8"/>
        <v>0.22824697329823557</v>
      </c>
      <c r="G309" s="10">
        <v>1.088364410674395</v>
      </c>
      <c r="H309" s="10">
        <f t="shared" si="9"/>
        <v>2.126328370666442</v>
      </c>
      <c r="I309" s="1" t="s">
        <v>278</v>
      </c>
      <c r="J309" s="1" t="s">
        <v>18</v>
      </c>
      <c r="K309" s="1">
        <v>4821</v>
      </c>
      <c r="L309" s="1" t="s">
        <v>279</v>
      </c>
      <c r="M309" s="1" t="s">
        <v>39</v>
      </c>
      <c r="N309" s="1" t="s">
        <v>20</v>
      </c>
      <c r="O309" s="1">
        <v>24860153</v>
      </c>
      <c r="P309" s="1">
        <v>24908397</v>
      </c>
      <c r="Q309" s="1" t="s">
        <v>280</v>
      </c>
      <c r="R309" s="1" t="s">
        <v>281</v>
      </c>
      <c r="S309" s="1"/>
      <c r="T309" s="1"/>
      <c r="U309" s="1"/>
      <c r="V309" s="1">
        <v>2.0662502168468162</v>
      </c>
      <c r="W309" s="1">
        <v>1.995597507525229</v>
      </c>
      <c r="X309" s="1">
        <v>2.3533469707807391</v>
      </c>
      <c r="Y309" s="1">
        <v>3.3811543227531109</v>
      </c>
      <c r="Z309" s="1">
        <v>4.8443810857816336</v>
      </c>
      <c r="AA309" s="1">
        <v>5.9264827873298431</v>
      </c>
      <c r="AB309" s="1"/>
      <c r="AC309" s="1">
        <v>0.56223628679547677</v>
      </c>
      <c r="AD309" s="1">
        <v>0.73257914236874089</v>
      </c>
      <c r="AE309" s="1">
        <v>0.81750293480322311</v>
      </c>
      <c r="AF309" s="1">
        <v>0.1458473228185205</v>
      </c>
      <c r="AG309" s="1">
        <v>8.2975420852577045E-2</v>
      </c>
      <c r="AH309" s="1">
        <v>4.2041886144691377E-2</v>
      </c>
    </row>
    <row r="310" spans="1:34">
      <c r="A310" s="1" t="s">
        <v>2026</v>
      </c>
      <c r="B310" s="1" t="s">
        <v>17</v>
      </c>
      <c r="C310" s="1" t="s">
        <v>2027</v>
      </c>
      <c r="D310" s="1" t="s">
        <v>17</v>
      </c>
      <c r="E310" s="13">
        <v>-2.128539241514479</v>
      </c>
      <c r="F310" s="10">
        <f t="shared" si="8"/>
        <v>0.2286892980021053</v>
      </c>
      <c r="G310" s="10">
        <v>1.2675322445250721</v>
      </c>
      <c r="H310" s="10">
        <f t="shared" si="9"/>
        <v>2.4074940700247875</v>
      </c>
      <c r="I310" s="1" t="s">
        <v>2028</v>
      </c>
      <c r="J310" s="1" t="s">
        <v>18</v>
      </c>
      <c r="K310" s="1">
        <v>1440</v>
      </c>
      <c r="L310" s="1" t="s">
        <v>2029</v>
      </c>
      <c r="M310" s="1" t="s">
        <v>28</v>
      </c>
      <c r="N310" s="1" t="s">
        <v>22</v>
      </c>
      <c r="O310" s="1">
        <v>34762656</v>
      </c>
      <c r="P310" s="1">
        <v>34789370</v>
      </c>
      <c r="Q310" s="1" t="s">
        <v>2030</v>
      </c>
      <c r="R310" s="1" t="s">
        <v>2031</v>
      </c>
      <c r="S310" s="1"/>
      <c r="T310" s="1"/>
      <c r="U310" s="1"/>
      <c r="V310" s="1">
        <v>1.0865866578372281</v>
      </c>
      <c r="W310" s="1">
        <v>0.22235447988418161</v>
      </c>
      <c r="X310" s="1">
        <v>-1.3043663667618759</v>
      </c>
      <c r="Y310" s="1">
        <v>3.2096484878901199</v>
      </c>
      <c r="Z310" s="1">
        <v>4.7504729943396597</v>
      </c>
      <c r="AA310" s="1">
        <v>6.2423072552827872</v>
      </c>
      <c r="AB310" s="1"/>
      <c r="AC310" s="1">
        <v>0.1231304065350626</v>
      </c>
      <c r="AD310" s="1">
        <v>0.36020218098934198</v>
      </c>
      <c r="AE310" s="1">
        <v>0.2147682383998186</v>
      </c>
      <c r="AF310" s="1">
        <v>6.4220229160456721E-2</v>
      </c>
      <c r="AG310" s="1">
        <v>4.2136575218319018E-2</v>
      </c>
      <c r="AH310" s="1">
        <v>2.0085823358643552E-2</v>
      </c>
    </row>
    <row r="311" spans="1:34">
      <c r="A311" s="1" t="s">
        <v>582</v>
      </c>
      <c r="B311" s="1" t="s">
        <v>17</v>
      </c>
      <c r="C311" s="1" t="s">
        <v>583</v>
      </c>
      <c r="D311" s="1" t="s">
        <v>17</v>
      </c>
      <c r="E311" s="13">
        <v>-2.11833744811995</v>
      </c>
      <c r="F311" s="10">
        <f t="shared" si="8"/>
        <v>0.23031216995311674</v>
      </c>
      <c r="G311" s="10">
        <v>1.2245479334708269</v>
      </c>
      <c r="H311" s="10">
        <f t="shared" si="9"/>
        <v>2.3368221423467856</v>
      </c>
      <c r="I311" s="1" t="s">
        <v>584</v>
      </c>
      <c r="J311" s="1" t="s">
        <v>18</v>
      </c>
      <c r="K311" s="1">
        <v>1997</v>
      </c>
      <c r="L311" s="1" t="s">
        <v>585</v>
      </c>
      <c r="M311" s="1" t="s">
        <v>112</v>
      </c>
      <c r="N311" s="1" t="s">
        <v>22</v>
      </c>
      <c r="O311" s="1">
        <v>29400818</v>
      </c>
      <c r="P311" s="1">
        <v>29446332</v>
      </c>
      <c r="Q311" s="1"/>
      <c r="R311" s="1" t="s">
        <v>586</v>
      </c>
      <c r="S311" s="1"/>
      <c r="T311" s="1"/>
      <c r="U311" s="1"/>
      <c r="V311" s="1">
        <v>5.3783708875034293</v>
      </c>
      <c r="W311" s="1">
        <v>4.4329889936738462</v>
      </c>
      <c r="X311" s="1">
        <v>2.805691531582601</v>
      </c>
      <c r="Y311" s="1">
        <v>7.7011646372606899</v>
      </c>
      <c r="Z311" s="1">
        <v>8.503131998376201</v>
      </c>
      <c r="AA311" s="1">
        <v>9.021307087273323</v>
      </c>
      <c r="AB311" s="1"/>
      <c r="AC311" s="1">
        <v>0.10126125745890351</v>
      </c>
      <c r="AD311" s="1">
        <v>0.1482559738944848</v>
      </c>
      <c r="AE311" s="1">
        <v>0.13083348717227949</v>
      </c>
      <c r="AF311" s="1">
        <v>6.4197887824969699E-2</v>
      </c>
      <c r="AG311" s="1">
        <v>4.8967670663748741E-2</v>
      </c>
      <c r="AH311" s="1">
        <v>2.699632011870607E-2</v>
      </c>
    </row>
    <row r="312" spans="1:34">
      <c r="A312" s="1" t="s">
        <v>8207</v>
      </c>
      <c r="B312" s="1" t="s">
        <v>17</v>
      </c>
      <c r="C312" s="1" t="s">
        <v>8208</v>
      </c>
      <c r="D312" s="1" t="s">
        <v>17</v>
      </c>
      <c r="E312" s="13">
        <v>-2.108461998866229</v>
      </c>
      <c r="F312" s="10">
        <f t="shared" si="8"/>
        <v>0.23189409703482897</v>
      </c>
      <c r="G312" s="10">
        <v>1.1052915888457859</v>
      </c>
      <c r="H312" s="10">
        <f t="shared" si="9"/>
        <v>2.151423569768812</v>
      </c>
      <c r="I312" s="1" t="s">
        <v>8209</v>
      </c>
      <c r="J312" s="1" t="s">
        <v>18</v>
      </c>
      <c r="K312" s="1">
        <v>1696</v>
      </c>
      <c r="L312" s="1" t="s">
        <v>8210</v>
      </c>
      <c r="M312" s="1" t="s">
        <v>40</v>
      </c>
      <c r="N312" s="1" t="s">
        <v>20</v>
      </c>
      <c r="O312" s="1">
        <v>4141878</v>
      </c>
      <c r="P312" s="1">
        <v>4153132</v>
      </c>
      <c r="Q312" s="1" t="s">
        <v>8211</v>
      </c>
      <c r="R312" s="1" t="s">
        <v>8212</v>
      </c>
      <c r="S312" s="1"/>
      <c r="T312" s="1"/>
      <c r="U312" s="1"/>
      <c r="V312" s="1">
        <v>3.364727809763195</v>
      </c>
      <c r="W312" s="1">
        <v>2.5525227386118661</v>
      </c>
      <c r="X312" s="1">
        <v>2.046196707013507</v>
      </c>
      <c r="Y312" s="1">
        <v>5.6444280591242242</v>
      </c>
      <c r="Z312" s="1">
        <v>6.7141936820844004</v>
      </c>
      <c r="AA312" s="1">
        <v>7.8672628426179267</v>
      </c>
      <c r="AB312" s="1"/>
      <c r="AC312" s="1">
        <v>0.27385538759180023</v>
      </c>
      <c r="AD312" s="1">
        <v>0.33722519994146621</v>
      </c>
      <c r="AE312" s="1">
        <v>0.51067054204757212</v>
      </c>
      <c r="AF312" s="1">
        <v>6.1303737952608003E-2</v>
      </c>
      <c r="AG312" s="1">
        <v>4.543744410916601E-2</v>
      </c>
      <c r="AH312" s="1">
        <v>2.668076615478995E-2</v>
      </c>
    </row>
    <row r="313" spans="1:34">
      <c r="A313" s="1" t="s">
        <v>2475</v>
      </c>
      <c r="B313" s="1" t="s">
        <v>17</v>
      </c>
      <c r="C313" s="1" t="s">
        <v>2476</v>
      </c>
      <c r="D313" s="1" t="s">
        <v>17</v>
      </c>
      <c r="E313" s="13">
        <v>-2.090445952809481</v>
      </c>
      <c r="F313" s="10">
        <f t="shared" si="8"/>
        <v>0.23480809433542957</v>
      </c>
      <c r="G313" s="10">
        <v>0.91009945860620867</v>
      </c>
      <c r="H313" s="10">
        <f t="shared" si="9"/>
        <v>1.879175043261186</v>
      </c>
      <c r="I313" s="1" t="s">
        <v>2477</v>
      </c>
      <c r="J313" s="1" t="s">
        <v>18</v>
      </c>
      <c r="K313" s="1">
        <v>4466</v>
      </c>
      <c r="L313" s="1" t="s">
        <v>2478</v>
      </c>
      <c r="M313" s="1" t="s">
        <v>38</v>
      </c>
      <c r="N313" s="1" t="s">
        <v>22</v>
      </c>
      <c r="O313" s="1">
        <v>66210461</v>
      </c>
      <c r="P313" s="1">
        <v>66295014</v>
      </c>
      <c r="Q313" s="1" t="s">
        <v>2479</v>
      </c>
      <c r="R313" s="1" t="s">
        <v>2480</v>
      </c>
      <c r="S313" s="1"/>
      <c r="T313" s="1"/>
      <c r="U313" s="1"/>
      <c r="V313" s="1">
        <v>5.8434995679775534</v>
      </c>
      <c r="W313" s="1">
        <v>5.6317764936631924</v>
      </c>
      <c r="X313" s="1">
        <v>4.9510710820226818</v>
      </c>
      <c r="Y313" s="1">
        <v>7.3323729230018317</v>
      </c>
      <c r="Z313" s="1">
        <v>8.0161413314299015</v>
      </c>
      <c r="AA313" s="1">
        <v>8.6027756950113332</v>
      </c>
      <c r="AB313" s="1"/>
      <c r="AC313" s="1">
        <v>0.52448383957341005</v>
      </c>
      <c r="AD313" s="1">
        <v>0.4463197582930632</v>
      </c>
      <c r="AE313" s="1">
        <v>0.64323529513595312</v>
      </c>
      <c r="AF313" s="1">
        <v>0.1542983311017973</v>
      </c>
      <c r="AG313" s="1">
        <v>0.1036811141091044</v>
      </c>
      <c r="AH313" s="1">
        <v>5.2993993514160509E-2</v>
      </c>
    </row>
    <row r="314" spans="1:34">
      <c r="A314" s="1" t="s">
        <v>6125</v>
      </c>
      <c r="B314" s="1" t="s">
        <v>17</v>
      </c>
      <c r="C314" s="1" t="s">
        <v>6126</v>
      </c>
      <c r="D314" s="1" t="s">
        <v>17</v>
      </c>
      <c r="E314" s="13">
        <v>-2.058587060410606</v>
      </c>
      <c r="F314" s="10">
        <f t="shared" si="8"/>
        <v>0.24005101472815563</v>
      </c>
      <c r="G314" s="10">
        <v>2.1367228731300258</v>
      </c>
      <c r="H314" s="10">
        <f t="shared" si="9"/>
        <v>4.3976197786185995</v>
      </c>
      <c r="I314" s="1" t="s">
        <v>6127</v>
      </c>
      <c r="J314" s="1" t="s">
        <v>18</v>
      </c>
      <c r="K314" s="1">
        <v>1822</v>
      </c>
      <c r="L314" s="1" t="s">
        <v>6128</v>
      </c>
      <c r="M314" s="1" t="s">
        <v>24</v>
      </c>
      <c r="N314" s="1" t="s">
        <v>20</v>
      </c>
      <c r="O314" s="1">
        <v>261753364</v>
      </c>
      <c r="P314" s="1">
        <v>261803997</v>
      </c>
      <c r="Q314" s="1"/>
      <c r="R314" s="1" t="s">
        <v>6129</v>
      </c>
      <c r="S314" s="1"/>
      <c r="T314" s="1"/>
      <c r="U314" s="1"/>
      <c r="V314" s="1">
        <v>1.1271474965150681</v>
      </c>
      <c r="W314" s="1">
        <v>0.88423583600063249</v>
      </c>
      <c r="X314" s="1">
        <v>0.93355938532716221</v>
      </c>
      <c r="Y314" s="1">
        <v>2.3123699521295298</v>
      </c>
      <c r="Z314" s="1">
        <v>3.3837684901608491</v>
      </c>
      <c r="AA314" s="1">
        <v>4.6696124682456057</v>
      </c>
      <c r="AB314" s="1"/>
      <c r="AC314" s="1">
        <v>0.3966627287540655</v>
      </c>
      <c r="AD314" s="1">
        <v>0.43871760286804951</v>
      </c>
      <c r="AE314" s="1">
        <v>0.4155038681420295</v>
      </c>
      <c r="AF314" s="1">
        <v>0.25730771985723772</v>
      </c>
      <c r="AG314" s="1">
        <v>0.13405049402064209</v>
      </c>
      <c r="AH314" s="1">
        <v>5.676499741422434E-2</v>
      </c>
    </row>
    <row r="315" spans="1:34">
      <c r="A315" s="1" t="s">
        <v>2762</v>
      </c>
      <c r="B315" s="1" t="s">
        <v>17</v>
      </c>
      <c r="C315" s="1" t="s">
        <v>2763</v>
      </c>
      <c r="D315" s="1" t="s">
        <v>17</v>
      </c>
      <c r="E315" s="13">
        <v>-2.05267300206159</v>
      </c>
      <c r="F315" s="10">
        <f t="shared" si="8"/>
        <v>0.24103707865377905</v>
      </c>
      <c r="G315" s="10">
        <v>1.078975692191686</v>
      </c>
      <c r="H315" s="10">
        <f t="shared" si="9"/>
        <v>2.1125356565254947</v>
      </c>
      <c r="I315" s="1" t="s">
        <v>2764</v>
      </c>
      <c r="J315" s="1" t="s">
        <v>18</v>
      </c>
      <c r="K315" s="1">
        <v>4225</v>
      </c>
      <c r="L315" s="1" t="s">
        <v>2765</v>
      </c>
      <c r="M315" s="1" t="s">
        <v>21</v>
      </c>
      <c r="N315" s="1" t="s">
        <v>22</v>
      </c>
      <c r="O315" s="1">
        <v>89904584</v>
      </c>
      <c r="P315" s="1">
        <v>89916400</v>
      </c>
      <c r="Q315" s="1" t="s">
        <v>2766</v>
      </c>
      <c r="R315" s="1" t="s">
        <v>2767</v>
      </c>
      <c r="S315" s="1"/>
      <c r="T315" s="1"/>
      <c r="U315" s="1"/>
      <c r="V315" s="1">
        <v>4.016354247318521</v>
      </c>
      <c r="W315" s="1">
        <v>3.436320495842033</v>
      </c>
      <c r="X315" s="1">
        <v>3.4262020827830888</v>
      </c>
      <c r="Y315" s="1">
        <v>5.6871466449879771</v>
      </c>
      <c r="Z315" s="1">
        <v>7.0658244889972002</v>
      </c>
      <c r="AA315" s="1">
        <v>8.3911349545693259</v>
      </c>
      <c r="AB315" s="1"/>
      <c r="AC315" s="1">
        <v>0.332175978392031</v>
      </c>
      <c r="AD315" s="1">
        <v>0.40384856877336389</v>
      </c>
      <c r="AE315" s="1">
        <v>0.47476761054296052</v>
      </c>
      <c r="AF315" s="1">
        <v>5.8390345711222848E-2</v>
      </c>
      <c r="AG315" s="1">
        <v>4.0996681333429777E-2</v>
      </c>
      <c r="AH315" s="1">
        <v>2.5469596681584189E-2</v>
      </c>
    </row>
    <row r="316" spans="1:34">
      <c r="A316" s="1" t="s">
        <v>3022</v>
      </c>
      <c r="B316" s="1" t="s">
        <v>17</v>
      </c>
      <c r="C316" s="1" t="s">
        <v>3023</v>
      </c>
      <c r="D316" s="1" t="s">
        <v>17</v>
      </c>
      <c r="E316" s="13">
        <v>-2.0333466288644608</v>
      </c>
      <c r="F316" s="10">
        <f t="shared" si="8"/>
        <v>0.24428774080101834</v>
      </c>
      <c r="G316" s="10">
        <v>2.0424710370460781</v>
      </c>
      <c r="H316" s="10">
        <f t="shared" si="9"/>
        <v>4.1195051243741778</v>
      </c>
      <c r="I316" s="1" t="s">
        <v>3024</v>
      </c>
      <c r="J316" s="1" t="s">
        <v>18</v>
      </c>
      <c r="K316" s="1">
        <v>6189</v>
      </c>
      <c r="L316" s="1" t="s">
        <v>3025</v>
      </c>
      <c r="M316" s="1" t="s">
        <v>40</v>
      </c>
      <c r="N316" s="1" t="s">
        <v>22</v>
      </c>
      <c r="O316" s="1">
        <v>12879278</v>
      </c>
      <c r="P316" s="1">
        <v>12916277</v>
      </c>
      <c r="Q316" s="1" t="s">
        <v>3026</v>
      </c>
      <c r="R316" s="1" t="s">
        <v>3027</v>
      </c>
      <c r="S316" s="1"/>
      <c r="T316" s="1"/>
      <c r="U316" s="1"/>
      <c r="V316" s="1">
        <v>4.590012141580125E-2</v>
      </c>
      <c r="W316" s="1">
        <v>0.1919640059607752</v>
      </c>
      <c r="X316" s="1">
        <v>1.508355507407896</v>
      </c>
      <c r="Y316" s="1">
        <v>1.5369844040177669</v>
      </c>
      <c r="Z316" s="1">
        <v>2.12939176164496</v>
      </c>
      <c r="AA316" s="1">
        <v>3.82516877087305</v>
      </c>
      <c r="AB316" s="1"/>
      <c r="AC316" s="1">
        <v>0.33014368271528799</v>
      </c>
      <c r="AD316" s="1">
        <v>0.31276230218837758</v>
      </c>
      <c r="AE316" s="1">
        <v>0.36678991340752232</v>
      </c>
      <c r="AF316" s="1">
        <v>0.31608093433016299</v>
      </c>
      <c r="AG316" s="1">
        <v>0.1736409677328547</v>
      </c>
      <c r="AH316" s="1">
        <v>2.6721695223711921E-2</v>
      </c>
    </row>
    <row r="317" spans="1:34">
      <c r="A317" s="1" t="s">
        <v>5530</v>
      </c>
      <c r="B317" s="1" t="s">
        <v>17</v>
      </c>
      <c r="C317" s="1" t="s">
        <v>5531</v>
      </c>
      <c r="D317" s="1" t="s">
        <v>17</v>
      </c>
      <c r="E317" s="13">
        <v>-2.0227996618860211</v>
      </c>
      <c r="F317" s="10">
        <f t="shared" si="8"/>
        <v>0.24608017476385147</v>
      </c>
      <c r="G317" s="10">
        <v>1.3738980531579179</v>
      </c>
      <c r="H317" s="10">
        <f t="shared" si="9"/>
        <v>2.5916987841622778</v>
      </c>
      <c r="I317" s="1" t="s">
        <v>886</v>
      </c>
      <c r="J317" s="1" t="s">
        <v>18</v>
      </c>
      <c r="K317" s="1">
        <v>3798</v>
      </c>
      <c r="L317" s="1" t="s">
        <v>5532</v>
      </c>
      <c r="M317" s="1" t="s">
        <v>112</v>
      </c>
      <c r="N317" s="1" t="s">
        <v>20</v>
      </c>
      <c r="O317" s="1">
        <v>49069145</v>
      </c>
      <c r="P317" s="1">
        <v>49177166</v>
      </c>
      <c r="Q317" s="1" t="s">
        <v>5533</v>
      </c>
      <c r="R317" s="1" t="s">
        <v>5534</v>
      </c>
      <c r="S317" s="1"/>
      <c r="T317" s="1"/>
      <c r="U317" s="1"/>
      <c r="V317" s="1">
        <v>4.6646898728934589</v>
      </c>
      <c r="W317" s="1">
        <v>5.0114548239583883</v>
      </c>
      <c r="X317" s="1">
        <v>3.706325865248409</v>
      </c>
      <c r="Y317" s="1">
        <v>6.0037639959200408</v>
      </c>
      <c r="Z317" s="1">
        <v>6.5501322565459734</v>
      </c>
      <c r="AA317" s="1">
        <v>7.4264729797187368</v>
      </c>
      <c r="AB317" s="1"/>
      <c r="AC317" s="1">
        <v>0.47954551206065299</v>
      </c>
      <c r="AD317" s="1">
        <v>0.54262750040036523</v>
      </c>
      <c r="AE317" s="1">
        <v>0.55379545501273841</v>
      </c>
      <c r="AF317" s="1">
        <v>0.218182601724875</v>
      </c>
      <c r="AG317" s="1">
        <v>0.16855590384581801</v>
      </c>
      <c r="AH317" s="1">
        <v>6.6367537085053524E-2</v>
      </c>
    </row>
    <row r="318" spans="1:34">
      <c r="A318" s="1" t="s">
        <v>2843</v>
      </c>
      <c r="B318" s="1" t="s">
        <v>17</v>
      </c>
      <c r="C318" s="1" t="s">
        <v>2844</v>
      </c>
      <c r="D318" s="1" t="s">
        <v>17</v>
      </c>
      <c r="E318" s="13">
        <v>-2.018689645126762</v>
      </c>
      <c r="F318" s="10">
        <f t="shared" si="8"/>
        <v>0.24678221894877597</v>
      </c>
      <c r="G318" s="10">
        <v>0.61313089575168367</v>
      </c>
      <c r="H318" s="10">
        <f t="shared" si="9"/>
        <v>1.5295750499640268</v>
      </c>
      <c r="I318" s="1" t="s">
        <v>2845</v>
      </c>
      <c r="J318" s="1" t="s">
        <v>18</v>
      </c>
      <c r="K318" s="1">
        <v>366</v>
      </c>
      <c r="L318" s="1" t="s">
        <v>2846</v>
      </c>
      <c r="M318" s="1" t="s">
        <v>61</v>
      </c>
      <c r="N318" s="1" t="s">
        <v>20</v>
      </c>
      <c r="O318" s="1">
        <v>2589818</v>
      </c>
      <c r="P318" s="1">
        <v>2614666</v>
      </c>
      <c r="Q318" s="1"/>
      <c r="R318" s="1" t="s">
        <v>2847</v>
      </c>
      <c r="S318" s="1"/>
      <c r="T318" s="1"/>
      <c r="U318" s="1"/>
      <c r="V318" s="1">
        <v>-1.3868370904638201</v>
      </c>
      <c r="W318" s="1">
        <v>-0.72560540404667162</v>
      </c>
      <c r="X318" s="1">
        <v>-1.1566538052462609</v>
      </c>
      <c r="Y318" s="1">
        <v>-1.2452266053509811</v>
      </c>
      <c r="Z318" s="1">
        <v>-0.1830336143154494</v>
      </c>
      <c r="AA318" s="1">
        <v>1.707352577387703</v>
      </c>
      <c r="AB318" s="1"/>
      <c r="AC318" s="1">
        <v>0.38366182439932728</v>
      </c>
      <c r="AD318" s="1">
        <v>0.64262658890491642</v>
      </c>
      <c r="AE318" s="1">
        <v>0.55288848056685336</v>
      </c>
      <c r="AF318" s="1">
        <v>0.32720252379509052</v>
      </c>
      <c r="AG318" s="1">
        <v>0.1472846969340956</v>
      </c>
      <c r="AH318" s="1">
        <v>3.24584972297597E-2</v>
      </c>
    </row>
    <row r="319" spans="1:34">
      <c r="A319" s="1" t="s">
        <v>1784</v>
      </c>
      <c r="B319" s="1" t="s">
        <v>17</v>
      </c>
      <c r="C319" s="1" t="s">
        <v>1785</v>
      </c>
      <c r="D319" s="1" t="s">
        <v>17</v>
      </c>
      <c r="E319" s="13">
        <v>-1.9913894221006629</v>
      </c>
      <c r="F319" s="10">
        <f t="shared" si="8"/>
        <v>0.25149656104177903</v>
      </c>
      <c r="G319" s="10">
        <v>1.126349952279776</v>
      </c>
      <c r="H319" s="10">
        <f t="shared" si="9"/>
        <v>2.18305723066839</v>
      </c>
      <c r="I319" s="1" t="s">
        <v>1786</v>
      </c>
      <c r="J319" s="1" t="s">
        <v>37</v>
      </c>
      <c r="K319" s="1">
        <v>3560</v>
      </c>
      <c r="L319" s="1" t="s">
        <v>1787</v>
      </c>
      <c r="M319" s="1" t="s">
        <v>30</v>
      </c>
      <c r="N319" s="1" t="s">
        <v>20</v>
      </c>
      <c r="O319" s="1">
        <v>66246624</v>
      </c>
      <c r="P319" s="1">
        <v>66566331</v>
      </c>
      <c r="Q319" s="1"/>
      <c r="R319" s="1" t="s">
        <v>1788</v>
      </c>
      <c r="S319" s="1"/>
      <c r="T319" s="1"/>
      <c r="U319" s="1"/>
      <c r="V319" s="1">
        <v>-1.083200004821238</v>
      </c>
      <c r="W319" s="1">
        <v>-0.37630343714980319</v>
      </c>
      <c r="X319" s="1">
        <v>-1.3010489894476569</v>
      </c>
      <c r="Y319" s="1">
        <v>-0.1931802114326093</v>
      </c>
      <c r="Z319" s="1">
        <v>-0.78915623953030145</v>
      </c>
      <c r="AA319" s="1">
        <v>0.45502687530791741</v>
      </c>
      <c r="AB319" s="1"/>
      <c r="AC319" s="1">
        <v>0.48646053783054682</v>
      </c>
      <c r="AD319" s="1">
        <v>0.63397485367108186</v>
      </c>
      <c r="AE319" s="1">
        <v>0.47876262884140458</v>
      </c>
      <c r="AF319" s="1">
        <v>0.4366235266862511</v>
      </c>
      <c r="AG319" s="1">
        <v>0.24930592652310249</v>
      </c>
      <c r="AH319" s="1">
        <v>0.37586695893056482</v>
      </c>
    </row>
    <row r="320" spans="1:34">
      <c r="A320" s="1" t="s">
        <v>1741</v>
      </c>
      <c r="B320" s="1" t="s">
        <v>17</v>
      </c>
      <c r="C320" s="1" t="s">
        <v>1742</v>
      </c>
      <c r="D320" s="1" t="s">
        <v>17</v>
      </c>
      <c r="E320" s="13">
        <v>-1.98670973756198</v>
      </c>
      <c r="F320" s="10">
        <f t="shared" si="8"/>
        <v>0.25231366749979639</v>
      </c>
      <c r="G320" s="10">
        <v>1.350618154430931</v>
      </c>
      <c r="H320" s="10">
        <f t="shared" si="9"/>
        <v>2.5502137157509503</v>
      </c>
      <c r="I320" s="1" t="s">
        <v>749</v>
      </c>
      <c r="J320" s="1" t="s">
        <v>18</v>
      </c>
      <c r="K320" s="1">
        <v>2184</v>
      </c>
      <c r="L320" s="1" t="s">
        <v>1743</v>
      </c>
      <c r="M320" s="1" t="s">
        <v>38</v>
      </c>
      <c r="N320" s="1" t="s">
        <v>22</v>
      </c>
      <c r="O320" s="1">
        <v>46353330</v>
      </c>
      <c r="P320" s="1">
        <v>46794845</v>
      </c>
      <c r="Q320" s="1" t="s">
        <v>1744</v>
      </c>
      <c r="R320" s="1" t="s">
        <v>1745</v>
      </c>
      <c r="S320" s="1"/>
      <c r="T320" s="1"/>
      <c r="U320" s="1"/>
      <c r="V320" s="1">
        <v>1.8921401654603971</v>
      </c>
      <c r="W320" s="1">
        <v>1.6930387131293489</v>
      </c>
      <c r="X320" s="1">
        <v>-3.147359529579982E-3</v>
      </c>
      <c r="Y320" s="1">
        <v>3.992035442627925</v>
      </c>
      <c r="Z320" s="1">
        <v>4.0092758719999004</v>
      </c>
      <c r="AA320" s="1">
        <v>4.6847281513152987</v>
      </c>
      <c r="AB320" s="1"/>
      <c r="AC320" s="1">
        <v>0.51735918596783659</v>
      </c>
      <c r="AD320" s="1">
        <v>0.50062463850002759</v>
      </c>
      <c r="AE320" s="1">
        <v>0.56136175741499972</v>
      </c>
      <c r="AF320" s="1">
        <v>0.31189156747868052</v>
      </c>
      <c r="AG320" s="1">
        <v>0.36034802222335022</v>
      </c>
      <c r="AH320" s="1">
        <v>0.22087558413350619</v>
      </c>
    </row>
    <row r="321" spans="1:34">
      <c r="A321" s="1" t="s">
        <v>535</v>
      </c>
      <c r="B321" s="1" t="s">
        <v>17</v>
      </c>
      <c r="C321" s="1" t="s">
        <v>536</v>
      </c>
      <c r="D321" s="1" t="s">
        <v>17</v>
      </c>
      <c r="E321" s="13">
        <v>-1.9738636853587479</v>
      </c>
      <c r="F321" s="10">
        <f t="shared" si="8"/>
        <v>0.25457035216694412</v>
      </c>
      <c r="G321" s="10">
        <v>2.6534612851255361</v>
      </c>
      <c r="H321" s="10">
        <f t="shared" si="9"/>
        <v>6.2917497300673064</v>
      </c>
      <c r="I321" s="1" t="s">
        <v>537</v>
      </c>
      <c r="J321" s="1" t="s">
        <v>18</v>
      </c>
      <c r="K321" s="1">
        <v>2609</v>
      </c>
      <c r="L321" s="1" t="s">
        <v>538</v>
      </c>
      <c r="M321" s="1" t="s">
        <v>38</v>
      </c>
      <c r="N321" s="1" t="s">
        <v>22</v>
      </c>
      <c r="O321" s="1">
        <v>71723620</v>
      </c>
      <c r="P321" s="1">
        <v>71897972</v>
      </c>
      <c r="Q321" s="1" t="s">
        <v>539</v>
      </c>
      <c r="R321" s="1" t="s">
        <v>540</v>
      </c>
      <c r="S321" s="1"/>
      <c r="T321" s="1"/>
      <c r="U321" s="1"/>
      <c r="V321" s="1">
        <v>-0.42473204307793261</v>
      </c>
      <c r="W321" s="1">
        <v>-1.100520316314018E-2</v>
      </c>
      <c r="X321" s="1">
        <v>-1.083692379290158</v>
      </c>
      <c r="Y321" s="1">
        <v>1.516833563038499</v>
      </c>
      <c r="Z321" s="1">
        <v>1.669375851040374</v>
      </c>
      <c r="AA321" s="1">
        <v>4.6834903170058908</v>
      </c>
      <c r="AB321" s="1"/>
      <c r="AC321" s="1">
        <v>0.48912575784905821</v>
      </c>
      <c r="AD321" s="1">
        <v>0.53563500309772372</v>
      </c>
      <c r="AE321" s="1">
        <v>0.36918853662628109</v>
      </c>
      <c r="AF321" s="1">
        <v>0.31902626011185509</v>
      </c>
      <c r="AG321" s="1">
        <v>0.30209097823010461</v>
      </c>
      <c r="AH321" s="1">
        <v>0.14815394336717261</v>
      </c>
    </row>
    <row r="322" spans="1:34">
      <c r="A322" s="1" t="s">
        <v>3518</v>
      </c>
      <c r="B322" s="1" t="s">
        <v>17</v>
      </c>
      <c r="C322" s="1" t="s">
        <v>3519</v>
      </c>
      <c r="D322" s="1" t="s">
        <v>17</v>
      </c>
      <c r="E322" s="13">
        <v>-1.9560062169578101</v>
      </c>
      <c r="F322" s="10">
        <f t="shared" si="8"/>
        <v>0.25774096902170907</v>
      </c>
      <c r="G322" s="10">
        <v>1.7492403664435121</v>
      </c>
      <c r="H322" s="10">
        <f t="shared" si="9"/>
        <v>3.3618150720078939</v>
      </c>
      <c r="I322" s="1" t="s">
        <v>3520</v>
      </c>
      <c r="J322" s="1" t="s">
        <v>18</v>
      </c>
      <c r="K322" s="1">
        <v>345</v>
      </c>
      <c r="L322" s="1" t="s">
        <v>3521</v>
      </c>
      <c r="M322" s="1" t="s">
        <v>19</v>
      </c>
      <c r="N322" s="1" t="s">
        <v>22</v>
      </c>
      <c r="O322" s="1">
        <v>69636994</v>
      </c>
      <c r="P322" s="1">
        <v>69637377</v>
      </c>
      <c r="Q322" s="1"/>
      <c r="R322" s="1" t="s">
        <v>3522</v>
      </c>
      <c r="S322" s="1"/>
      <c r="T322" s="1"/>
      <c r="U322" s="1"/>
      <c r="V322" s="1">
        <v>-0.99472171162811651</v>
      </c>
      <c r="W322" s="1">
        <v>-1.3780372335901461</v>
      </c>
      <c r="X322" s="1">
        <v>-2.0337480944348241</v>
      </c>
      <c r="Y322" s="1">
        <v>1.2759828089865759</v>
      </c>
      <c r="Z322" s="1">
        <v>2.436699995638858</v>
      </c>
      <c r="AA322" s="1">
        <v>4.5576466731723304</v>
      </c>
      <c r="AB322" s="1"/>
      <c r="AC322" s="1">
        <v>0.23734845606326149</v>
      </c>
      <c r="AD322" s="1">
        <v>0.29740514274445501</v>
      </c>
      <c r="AE322" s="1">
        <v>0.33436962003101162</v>
      </c>
      <c r="AF322" s="1">
        <v>0.1371258496279982</v>
      </c>
      <c r="AG322" s="1">
        <v>0.10952338029229559</v>
      </c>
      <c r="AH322" s="1">
        <v>9.1399118849237182E-2</v>
      </c>
    </row>
    <row r="323" spans="1:34">
      <c r="A323" s="1" t="s">
        <v>7960</v>
      </c>
      <c r="B323" s="1" t="s">
        <v>17</v>
      </c>
      <c r="C323" s="1" t="s">
        <v>7961</v>
      </c>
      <c r="D323" s="1" t="s">
        <v>17</v>
      </c>
      <c r="E323" s="13">
        <v>-1.9479842490428509</v>
      </c>
      <c r="F323" s="10">
        <f t="shared" ref="F323:F386" si="10">POWER(2,E323)</f>
        <v>0.25917810487645349</v>
      </c>
      <c r="G323" s="10">
        <v>0.91243980696729687</v>
      </c>
      <c r="H323" s="10">
        <f t="shared" si="9"/>
        <v>1.8822259259542518</v>
      </c>
      <c r="I323" s="1" t="s">
        <v>7962</v>
      </c>
      <c r="J323" s="1" t="s">
        <v>18</v>
      </c>
      <c r="K323" s="1">
        <v>579</v>
      </c>
      <c r="L323" s="1" t="s">
        <v>7963</v>
      </c>
      <c r="M323" s="1" t="s">
        <v>48</v>
      </c>
      <c r="N323" s="1" t="s">
        <v>20</v>
      </c>
      <c r="O323" s="1">
        <v>99168248</v>
      </c>
      <c r="P323" s="1">
        <v>99168826</v>
      </c>
      <c r="Q323" s="1"/>
      <c r="R323" s="1" t="s">
        <v>7964</v>
      </c>
      <c r="S323" s="1"/>
      <c r="T323" s="1"/>
      <c r="U323" s="1"/>
      <c r="V323" s="1">
        <v>0.13795099754324641</v>
      </c>
      <c r="W323" s="1">
        <v>0.65840905595957455</v>
      </c>
      <c r="X323" s="1">
        <v>0.38944273272038132</v>
      </c>
      <c r="Y323" s="1">
        <v>1.3987594175884219</v>
      </c>
      <c r="Z323" s="1">
        <v>1.2310362361463889</v>
      </c>
      <c r="AA323" s="1">
        <v>3.1345165861462609</v>
      </c>
      <c r="AB323" s="1"/>
      <c r="AC323" s="1">
        <v>0.59047785844383782</v>
      </c>
      <c r="AD323" s="1">
        <v>0.47821233994800988</v>
      </c>
      <c r="AE323" s="1">
        <v>0.66357516864029575</v>
      </c>
      <c r="AF323" s="1">
        <v>0.28771330854991889</v>
      </c>
      <c r="AG323" s="1">
        <v>0.22716933724211461</v>
      </c>
      <c r="AH323" s="1">
        <v>8.3478012320011022E-2</v>
      </c>
    </row>
    <row r="324" spans="1:34">
      <c r="A324" s="1" t="s">
        <v>4280</v>
      </c>
      <c r="B324" s="1" t="s">
        <v>17</v>
      </c>
      <c r="C324" s="1" t="s">
        <v>4281</v>
      </c>
      <c r="D324" s="1" t="s">
        <v>17</v>
      </c>
      <c r="E324" s="13">
        <v>-1.93511937675156</v>
      </c>
      <c r="F324" s="10">
        <f t="shared" si="10"/>
        <v>0.2614995960965375</v>
      </c>
      <c r="G324" s="10">
        <v>1.206241526938103</v>
      </c>
      <c r="H324" s="10">
        <f t="shared" ref="H324:H387" si="11">POWER(2,G324)</f>
        <v>2.3073574610743921</v>
      </c>
      <c r="I324" s="1" t="s">
        <v>2224</v>
      </c>
      <c r="J324" s="1" t="s">
        <v>18</v>
      </c>
      <c r="K324" s="1">
        <v>2091</v>
      </c>
      <c r="L324" s="1" t="s">
        <v>4282</v>
      </c>
      <c r="M324" s="1" t="s">
        <v>24</v>
      </c>
      <c r="N324" s="1" t="s">
        <v>20</v>
      </c>
      <c r="O324" s="1">
        <v>66004352</v>
      </c>
      <c r="P324" s="1">
        <v>66021670</v>
      </c>
      <c r="Q324" s="1" t="s">
        <v>2225</v>
      </c>
      <c r="R324" s="1" t="s">
        <v>4283</v>
      </c>
      <c r="S324" s="1"/>
      <c r="T324" s="1"/>
      <c r="U324" s="1"/>
      <c r="V324" s="1">
        <v>-0.15882803228324599</v>
      </c>
      <c r="W324" s="1">
        <v>-0.1137149935930297</v>
      </c>
      <c r="X324" s="1">
        <v>-0.3341840531488206</v>
      </c>
      <c r="Y324" s="1">
        <v>1.868317689610987</v>
      </c>
      <c r="Z324" s="1">
        <v>3.278561008181633</v>
      </c>
      <c r="AA324" s="1">
        <v>5.0049527780977421</v>
      </c>
      <c r="AB324" s="1"/>
      <c r="AC324" s="1">
        <v>0.18390608526747909</v>
      </c>
      <c r="AD324" s="1">
        <v>0.30283052867987081</v>
      </c>
      <c r="AE324" s="1">
        <v>0.43062031679043672</v>
      </c>
      <c r="AF324" s="1">
        <v>0.1100349096237131</v>
      </c>
      <c r="AG324" s="1">
        <v>6.348087424511184E-2</v>
      </c>
      <c r="AH324" s="1">
        <v>2.803713032574413E-2</v>
      </c>
    </row>
    <row r="325" spans="1:34">
      <c r="A325" s="1" t="s">
        <v>3365</v>
      </c>
      <c r="B325" s="1" t="s">
        <v>17</v>
      </c>
      <c r="C325" s="1" t="s">
        <v>3366</v>
      </c>
      <c r="D325" s="1" t="s">
        <v>17</v>
      </c>
      <c r="E325" s="13">
        <v>-1.932160947809257</v>
      </c>
      <c r="F325" s="10">
        <f t="shared" si="10"/>
        <v>0.26203638433320342</v>
      </c>
      <c r="G325" s="10">
        <v>0.62942314396627508</v>
      </c>
      <c r="H325" s="10">
        <f t="shared" si="11"/>
        <v>1.546946329357074</v>
      </c>
      <c r="I325" s="1" t="s">
        <v>3367</v>
      </c>
      <c r="J325" s="1" t="s">
        <v>18</v>
      </c>
      <c r="K325" s="1">
        <v>5127</v>
      </c>
      <c r="L325" s="1" t="s">
        <v>3368</v>
      </c>
      <c r="M325" s="1" t="s">
        <v>59</v>
      </c>
      <c r="N325" s="1" t="s">
        <v>20</v>
      </c>
      <c r="O325" s="1">
        <v>186980793</v>
      </c>
      <c r="P325" s="1">
        <v>187101768</v>
      </c>
      <c r="Q325" s="1" t="s">
        <v>3369</v>
      </c>
      <c r="R325" s="1" t="s">
        <v>3370</v>
      </c>
      <c r="S325" s="1"/>
      <c r="T325" s="1"/>
      <c r="U325" s="1"/>
      <c r="V325" s="1">
        <v>7.1659510779746034</v>
      </c>
      <c r="W325" s="1">
        <v>6.240440270021228</v>
      </c>
      <c r="X325" s="1">
        <v>6.8333574803366446</v>
      </c>
      <c r="Y325" s="1">
        <v>8.0651753470430432</v>
      </c>
      <c r="Z325" s="1">
        <v>8.5104984568481594</v>
      </c>
      <c r="AA325" s="1">
        <v>9.1974390874892435</v>
      </c>
      <c r="AB325" s="1"/>
      <c r="AC325" s="1">
        <v>0.20388724462416211</v>
      </c>
      <c r="AD325" s="1">
        <v>0.2100785890747226</v>
      </c>
      <c r="AE325" s="1">
        <v>0.1610718825152459</v>
      </c>
      <c r="AF325" s="1">
        <v>0.15788838452853321</v>
      </c>
      <c r="AG325" s="1">
        <v>9.9315713194500208E-2</v>
      </c>
      <c r="AH325" s="1">
        <v>5.707261195046235E-2</v>
      </c>
    </row>
    <row r="326" spans="1:34">
      <c r="A326" s="1" t="s">
        <v>1137</v>
      </c>
      <c r="B326" s="1" t="s">
        <v>17</v>
      </c>
      <c r="C326" s="1" t="s">
        <v>1138</v>
      </c>
      <c r="D326" s="1" t="s">
        <v>17</v>
      </c>
      <c r="E326" s="13">
        <v>-1.93011752842591</v>
      </c>
      <c r="F326" s="10">
        <f t="shared" si="10"/>
        <v>0.26240779311612361</v>
      </c>
      <c r="G326" s="10">
        <v>2.3141756170762728</v>
      </c>
      <c r="H326" s="10">
        <f t="shared" si="11"/>
        <v>4.9732040193435774</v>
      </c>
      <c r="I326" s="1" t="s">
        <v>1013</v>
      </c>
      <c r="J326" s="1" t="s">
        <v>37</v>
      </c>
      <c r="K326" s="1">
        <v>2839</v>
      </c>
      <c r="L326" s="1" t="s">
        <v>1139</v>
      </c>
      <c r="M326" s="1" t="s">
        <v>29</v>
      </c>
      <c r="N326" s="1" t="s">
        <v>20</v>
      </c>
      <c r="O326" s="1">
        <v>5967373</v>
      </c>
      <c r="P326" s="1">
        <v>5997386</v>
      </c>
      <c r="Q326" s="1"/>
      <c r="R326" s="1" t="s">
        <v>1140</v>
      </c>
      <c r="S326" s="1"/>
      <c r="T326" s="1"/>
      <c r="U326" s="1"/>
      <c r="V326" s="1">
        <v>-0.38750455272672418</v>
      </c>
      <c r="W326" s="1">
        <v>-0.16857395007921669</v>
      </c>
      <c r="X326" s="1">
        <v>7.7509110571641851E-2</v>
      </c>
      <c r="Y326" s="1">
        <v>0.68538606725600892</v>
      </c>
      <c r="Z326" s="1">
        <v>1.872376320079989</v>
      </c>
      <c r="AA326" s="1">
        <v>4.0232216843473569</v>
      </c>
      <c r="AB326" s="1"/>
      <c r="AC326" s="1">
        <v>0.36048373707255449</v>
      </c>
      <c r="AD326" s="1">
        <v>0.47013226877211528</v>
      </c>
      <c r="AE326" s="1">
        <v>0.54257141468114922</v>
      </c>
      <c r="AF326" s="1">
        <v>0.30546134936367297</v>
      </c>
      <c r="AG326" s="1">
        <v>0.22245335889824</v>
      </c>
      <c r="AH326" s="1">
        <v>6.5322868256899119E-2</v>
      </c>
    </row>
    <row r="327" spans="1:34">
      <c r="A327" s="1" t="s">
        <v>7770</v>
      </c>
      <c r="B327" s="1" t="s">
        <v>17</v>
      </c>
      <c r="C327" s="1" t="s">
        <v>7771</v>
      </c>
      <c r="D327" s="1" t="s">
        <v>17</v>
      </c>
      <c r="E327" s="13">
        <v>-1.9186802115048729</v>
      </c>
      <c r="F327" s="10">
        <f t="shared" si="10"/>
        <v>0.26449636280166722</v>
      </c>
      <c r="G327" s="10">
        <v>0.79379028605887048</v>
      </c>
      <c r="H327" s="10">
        <f t="shared" si="11"/>
        <v>1.7336231047037445</v>
      </c>
      <c r="I327" s="1" t="s">
        <v>1337</v>
      </c>
      <c r="J327" s="1" t="s">
        <v>37</v>
      </c>
      <c r="K327" s="1">
        <v>15421</v>
      </c>
      <c r="L327" s="1" t="s">
        <v>7772</v>
      </c>
      <c r="M327" s="1" t="s">
        <v>112</v>
      </c>
      <c r="N327" s="1" t="s">
        <v>22</v>
      </c>
      <c r="O327" s="1">
        <v>93678062</v>
      </c>
      <c r="P327" s="1">
        <v>93868294</v>
      </c>
      <c r="Q327" s="1"/>
      <c r="R327" s="1" t="s">
        <v>7773</v>
      </c>
      <c r="S327" s="1"/>
      <c r="T327" s="1"/>
      <c r="U327" s="1"/>
      <c r="V327" s="1">
        <v>0.97017861477648826</v>
      </c>
      <c r="W327" s="1">
        <v>-0.6716106843759645</v>
      </c>
      <c r="X327" s="1">
        <v>-1.7892434436533999</v>
      </c>
      <c r="Y327" s="1">
        <v>3.5440507285939731</v>
      </c>
      <c r="Z327" s="1">
        <v>5.2682754679999553</v>
      </c>
      <c r="AA327" s="1">
        <v>7.0114180462016611</v>
      </c>
      <c r="AB327" s="1"/>
      <c r="AC327" s="1">
        <v>6.0244682795387069E-2</v>
      </c>
      <c r="AD327" s="1">
        <v>0.1162453059993728</v>
      </c>
      <c r="AE327" s="1">
        <v>0.30918929427808051</v>
      </c>
      <c r="AF327" s="1">
        <v>4.6053139435896909E-2</v>
      </c>
      <c r="AG327" s="1">
        <v>4.1858762485168878E-2</v>
      </c>
      <c r="AH327" s="1">
        <v>2.410203463924988E-2</v>
      </c>
    </row>
    <row r="328" spans="1:34">
      <c r="A328" s="1" t="s">
        <v>4181</v>
      </c>
      <c r="B328" s="1" t="s">
        <v>17</v>
      </c>
      <c r="C328" s="1" t="s">
        <v>4182</v>
      </c>
      <c r="D328" s="1" t="s">
        <v>17</v>
      </c>
      <c r="E328" s="13">
        <v>-1.9172761163823999</v>
      </c>
      <c r="F328" s="10">
        <f t="shared" si="10"/>
        <v>0.2647539077587589</v>
      </c>
      <c r="G328" s="10">
        <v>1.0452974744475869</v>
      </c>
      <c r="H328" s="10">
        <f t="shared" si="11"/>
        <v>2.0637918553538168</v>
      </c>
      <c r="I328" s="1" t="s">
        <v>1452</v>
      </c>
      <c r="J328" s="1" t="s">
        <v>18</v>
      </c>
      <c r="K328" s="1">
        <v>5519</v>
      </c>
      <c r="L328" s="1" t="s">
        <v>4183</v>
      </c>
      <c r="M328" s="1" t="s">
        <v>60</v>
      </c>
      <c r="N328" s="1" t="s">
        <v>22</v>
      </c>
      <c r="O328" s="1">
        <v>88237089</v>
      </c>
      <c r="P328" s="1">
        <v>88356716</v>
      </c>
      <c r="Q328" s="1" t="s">
        <v>1453</v>
      </c>
      <c r="R328" s="1" t="s">
        <v>4184</v>
      </c>
      <c r="S328" s="1"/>
      <c r="T328" s="1"/>
      <c r="U328" s="1"/>
      <c r="V328" s="1">
        <v>2.2775025792505912</v>
      </c>
      <c r="W328" s="1">
        <v>1.935005571738748</v>
      </c>
      <c r="X328" s="1">
        <v>1.010724421390724</v>
      </c>
      <c r="Y328" s="1">
        <v>3.0175758684051099</v>
      </c>
      <c r="Z328" s="1">
        <v>2.9473471874903772</v>
      </c>
      <c r="AA328" s="1">
        <v>3.8054396312159602</v>
      </c>
      <c r="AB328" s="1"/>
      <c r="AC328" s="1">
        <v>0.44788222828419288</v>
      </c>
      <c r="AD328" s="1">
        <v>0.50236061636067608</v>
      </c>
      <c r="AE328" s="1">
        <v>0.5124783696285885</v>
      </c>
      <c r="AF328" s="1">
        <v>0.26278440616712567</v>
      </c>
      <c r="AG328" s="1">
        <v>0.31381289139849339</v>
      </c>
      <c r="AH328" s="1">
        <v>0.21181786862789179</v>
      </c>
    </row>
    <row r="329" spans="1:34">
      <c r="A329" s="1" t="s">
        <v>5729</v>
      </c>
      <c r="B329" s="1" t="s">
        <v>17</v>
      </c>
      <c r="C329" s="1" t="s">
        <v>5730</v>
      </c>
      <c r="D329" s="1" t="s">
        <v>17</v>
      </c>
      <c r="E329" s="13">
        <v>-1.9151084339171061</v>
      </c>
      <c r="F329" s="10">
        <f t="shared" si="10"/>
        <v>0.26515200559231722</v>
      </c>
      <c r="G329" s="10">
        <v>0.96723814464226698</v>
      </c>
      <c r="H329" s="10">
        <f t="shared" si="11"/>
        <v>1.9550942321986164</v>
      </c>
      <c r="I329" s="1" t="s">
        <v>5731</v>
      </c>
      <c r="J329" s="1" t="s">
        <v>18</v>
      </c>
      <c r="K329" s="1">
        <v>762</v>
      </c>
      <c r="L329" s="1" t="s">
        <v>5732</v>
      </c>
      <c r="M329" s="1" t="s">
        <v>61</v>
      </c>
      <c r="N329" s="1" t="s">
        <v>22</v>
      </c>
      <c r="O329" s="1">
        <v>24767351</v>
      </c>
      <c r="P329" s="1">
        <v>24775891</v>
      </c>
      <c r="Q329" s="1" t="s">
        <v>5733</v>
      </c>
      <c r="R329" s="1" t="s">
        <v>5734</v>
      </c>
      <c r="S329" s="1"/>
      <c r="T329" s="1"/>
      <c r="U329" s="1"/>
      <c r="V329" s="1">
        <v>1.872635738678369</v>
      </c>
      <c r="W329" s="1">
        <v>0.9397694087358619</v>
      </c>
      <c r="X329" s="1">
        <v>-0.51983563826593648</v>
      </c>
      <c r="Y329" s="1">
        <v>4.7983087536080422</v>
      </c>
      <c r="Z329" s="1">
        <v>6.2476878715487629</v>
      </c>
      <c r="AA329" s="1">
        <v>7.3159740537054354</v>
      </c>
      <c r="AB329" s="1"/>
      <c r="AC329" s="1">
        <v>3.8356770334317412E-2</v>
      </c>
      <c r="AD329" s="1">
        <v>0.16076962825956231</v>
      </c>
      <c r="AE329" s="1">
        <v>0.1323907798441</v>
      </c>
      <c r="AF329" s="1">
        <v>4.3530406644086771E-2</v>
      </c>
      <c r="AG329" s="1">
        <v>3.467344482402266E-2</v>
      </c>
      <c r="AH329" s="1">
        <v>2.020227026090415E-2</v>
      </c>
    </row>
    <row r="330" spans="1:34">
      <c r="A330" s="1" t="s">
        <v>6497</v>
      </c>
      <c r="B330" s="1" t="s">
        <v>17</v>
      </c>
      <c r="C330" s="1" t="s">
        <v>6498</v>
      </c>
      <c r="D330" s="1" t="s">
        <v>17</v>
      </c>
      <c r="E330" s="13">
        <v>-1.8658980259515461</v>
      </c>
      <c r="F330" s="10">
        <f t="shared" si="10"/>
        <v>0.27435237576509131</v>
      </c>
      <c r="G330" s="10">
        <v>1.7224006017217901</v>
      </c>
      <c r="H330" s="10">
        <f t="shared" si="11"/>
        <v>3.2998503563320813</v>
      </c>
      <c r="I330" s="1" t="s">
        <v>6499</v>
      </c>
      <c r="J330" s="1" t="s">
        <v>18</v>
      </c>
      <c r="K330" s="1">
        <v>2559</v>
      </c>
      <c r="L330" s="1" t="s">
        <v>6500</v>
      </c>
      <c r="M330" s="1" t="s">
        <v>24</v>
      </c>
      <c r="N330" s="1" t="s">
        <v>20</v>
      </c>
      <c r="O330" s="1">
        <v>64928503</v>
      </c>
      <c r="P330" s="1">
        <v>65199263</v>
      </c>
      <c r="Q330" s="1" t="s">
        <v>6501</v>
      </c>
      <c r="R330" s="1" t="s">
        <v>6502</v>
      </c>
      <c r="S330" s="1"/>
      <c r="T330" s="1"/>
      <c r="U330" s="1"/>
      <c r="V330" s="1">
        <v>0.17944414227046249</v>
      </c>
      <c r="W330" s="1">
        <v>-0.82763759093625944</v>
      </c>
      <c r="X330" s="1">
        <v>-1.3883685685765721</v>
      </c>
      <c r="Y330" s="1">
        <v>2.8577740250099808</v>
      </c>
      <c r="Z330" s="1">
        <v>4.5834140515635049</v>
      </c>
      <c r="AA330" s="1">
        <v>6.0888041614904136</v>
      </c>
      <c r="AB330" s="1"/>
      <c r="AC330" s="1">
        <v>9.599501467738214E-2</v>
      </c>
      <c r="AD330" s="1">
        <v>0.13823233885210609</v>
      </c>
      <c r="AE330" s="1">
        <v>0.23951461962013651</v>
      </c>
      <c r="AF330" s="1">
        <v>5.6098452998004478E-2</v>
      </c>
      <c r="AG330" s="1">
        <v>4.5153119184212109E-2</v>
      </c>
      <c r="AH330" s="1">
        <v>2.166149729128488E-2</v>
      </c>
    </row>
    <row r="331" spans="1:34">
      <c r="A331" s="1" t="s">
        <v>332</v>
      </c>
      <c r="B331" s="1" t="s">
        <v>17</v>
      </c>
      <c r="C331" s="1" t="s">
        <v>333</v>
      </c>
      <c r="D331" s="1" t="s">
        <v>17</v>
      </c>
      <c r="E331" s="13">
        <v>-1.85828092851072</v>
      </c>
      <c r="F331" s="10">
        <f t="shared" si="10"/>
        <v>0.27580472376011106</v>
      </c>
      <c r="G331" s="10">
        <v>1.2841753175258031</v>
      </c>
      <c r="H331" s="10">
        <f t="shared" si="11"/>
        <v>2.4354279746187877</v>
      </c>
      <c r="I331" s="1" t="s">
        <v>334</v>
      </c>
      <c r="J331" s="1" t="s">
        <v>18</v>
      </c>
      <c r="K331" s="1">
        <v>1059</v>
      </c>
      <c r="L331" s="1" t="s">
        <v>335</v>
      </c>
      <c r="M331" s="1" t="s">
        <v>39</v>
      </c>
      <c r="N331" s="1" t="s">
        <v>20</v>
      </c>
      <c r="O331" s="1">
        <v>22392732</v>
      </c>
      <c r="P331" s="1">
        <v>22578101</v>
      </c>
      <c r="Q331" s="1" t="s">
        <v>336</v>
      </c>
      <c r="R331" s="1" t="s">
        <v>337</v>
      </c>
      <c r="S331" s="1"/>
      <c r="T331" s="1"/>
      <c r="U331" s="1"/>
      <c r="V331" s="1">
        <v>4.4325912969335723</v>
      </c>
      <c r="W331" s="1">
        <v>4.0127308535708641</v>
      </c>
      <c r="X331" s="1">
        <v>4.6218029466744586</v>
      </c>
      <c r="Y331" s="1">
        <v>4.6934951678714256</v>
      </c>
      <c r="Z331" s="1">
        <v>5.851325930807989</v>
      </c>
      <c r="AA331" s="1">
        <v>7.3156290030644264</v>
      </c>
      <c r="AB331" s="1"/>
      <c r="AC331" s="1">
        <v>0.66687394971139879</v>
      </c>
      <c r="AD331" s="1">
        <v>0.7023916570109402</v>
      </c>
      <c r="AE331" s="1">
        <v>0.76690354653096937</v>
      </c>
      <c r="AF331" s="1">
        <v>0.32754444028152618</v>
      </c>
      <c r="AG331" s="1">
        <v>0.19105670410513509</v>
      </c>
      <c r="AH331" s="1">
        <v>5.8945660486912542E-2</v>
      </c>
    </row>
    <row r="332" spans="1:34">
      <c r="A332" s="1" t="s">
        <v>3079</v>
      </c>
      <c r="B332" s="1" t="s">
        <v>17</v>
      </c>
      <c r="C332" s="1" t="s">
        <v>3080</v>
      </c>
      <c r="D332" s="1" t="s">
        <v>17</v>
      </c>
      <c r="E332" s="13">
        <v>-1.845820755980828</v>
      </c>
      <c r="F332" s="10">
        <f t="shared" si="10"/>
        <v>0.27819709189758546</v>
      </c>
      <c r="G332" s="10">
        <v>1.539693875786869</v>
      </c>
      <c r="H332" s="10">
        <f t="shared" si="11"/>
        <v>2.907328065757778</v>
      </c>
      <c r="I332" s="1" t="s">
        <v>3081</v>
      </c>
      <c r="J332" s="1" t="s">
        <v>18</v>
      </c>
      <c r="K332" s="1">
        <v>672</v>
      </c>
      <c r="L332" s="1" t="s">
        <v>3082</v>
      </c>
      <c r="M332" s="1" t="s">
        <v>19</v>
      </c>
      <c r="N332" s="1" t="s">
        <v>20</v>
      </c>
      <c r="O332" s="1">
        <v>71437241</v>
      </c>
      <c r="P332" s="1">
        <v>71450807</v>
      </c>
      <c r="Q332" s="1"/>
      <c r="R332" s="1" t="s">
        <v>3083</v>
      </c>
      <c r="S332" s="1"/>
      <c r="T332" s="1"/>
      <c r="U332" s="1"/>
      <c r="V332" s="1">
        <v>1.4440319285353771</v>
      </c>
      <c r="W332" s="1">
        <v>1.258703573480672</v>
      </c>
      <c r="X332" s="1">
        <v>-0.5655028397014461</v>
      </c>
      <c r="Y332" s="1">
        <v>2.712315714105431</v>
      </c>
      <c r="Z332" s="1">
        <v>2.9774678857879509</v>
      </c>
      <c r="AA332" s="1">
        <v>4.6087167113026108</v>
      </c>
      <c r="AB332" s="1"/>
      <c r="AC332" s="1">
        <v>0.54876835337542795</v>
      </c>
      <c r="AD332" s="1">
        <v>0.64482230693982256</v>
      </c>
      <c r="AE332" s="1">
        <v>0.74531477886964814</v>
      </c>
      <c r="AF332" s="1">
        <v>0.40324708456531788</v>
      </c>
      <c r="AG332" s="1">
        <v>0.43297744348185518</v>
      </c>
      <c r="AH332" s="1">
        <v>0.24511410594749719</v>
      </c>
    </row>
    <row r="333" spans="1:34">
      <c r="A333" s="1" t="s">
        <v>5915</v>
      </c>
      <c r="B333" s="1" t="s">
        <v>17</v>
      </c>
      <c r="C333" s="1" t="s">
        <v>5916</v>
      </c>
      <c r="D333" s="1" t="s">
        <v>17</v>
      </c>
      <c r="E333" s="13">
        <v>-1.84445468768266</v>
      </c>
      <c r="F333" s="10">
        <f t="shared" si="10"/>
        <v>0.27846063769172535</v>
      </c>
      <c r="G333" s="10">
        <v>0.87162122297351896</v>
      </c>
      <c r="H333" s="10">
        <f t="shared" si="11"/>
        <v>1.82971788399955</v>
      </c>
      <c r="I333" s="1" t="s">
        <v>5917</v>
      </c>
      <c r="J333" s="1" t="s">
        <v>18</v>
      </c>
      <c r="K333" s="1">
        <v>934</v>
      </c>
      <c r="L333" s="1" t="s">
        <v>5918</v>
      </c>
      <c r="M333" s="1" t="s">
        <v>48</v>
      </c>
      <c r="N333" s="1" t="s">
        <v>20</v>
      </c>
      <c r="O333" s="1">
        <v>182745448</v>
      </c>
      <c r="P333" s="1">
        <v>182746381</v>
      </c>
      <c r="Q333" s="1" t="s">
        <v>5919</v>
      </c>
      <c r="R333" s="1" t="s">
        <v>5920</v>
      </c>
      <c r="S333" s="1"/>
      <c r="T333" s="1"/>
      <c r="U333" s="1"/>
      <c r="V333" s="1">
        <v>4.3836279738096717</v>
      </c>
      <c r="W333" s="1">
        <v>4.2834391536900949</v>
      </c>
      <c r="X333" s="1">
        <v>3.4432393709665692</v>
      </c>
      <c r="Y333" s="1">
        <v>5.7053773471407228</v>
      </c>
      <c r="Z333" s="1">
        <v>5.9725688596293116</v>
      </c>
      <c r="AA333" s="1">
        <v>7.3685619229906996</v>
      </c>
      <c r="AB333" s="1"/>
      <c r="AC333" s="1">
        <v>0.70531580306035191</v>
      </c>
      <c r="AD333" s="1">
        <v>0.66949826555046632</v>
      </c>
      <c r="AE333" s="1">
        <v>0.80078747860620147</v>
      </c>
      <c r="AF333" s="1">
        <v>0.5386950139779344</v>
      </c>
      <c r="AG333" s="1">
        <v>0.54302715733910889</v>
      </c>
      <c r="AH333" s="1">
        <v>0.32487071844052268</v>
      </c>
    </row>
    <row r="334" spans="1:34">
      <c r="A334" s="1" t="s">
        <v>312</v>
      </c>
      <c r="B334" s="1" t="s">
        <v>17</v>
      </c>
      <c r="C334" s="1" t="s">
        <v>313</v>
      </c>
      <c r="D334" s="1" t="s">
        <v>17</v>
      </c>
      <c r="E334" s="13">
        <v>-1.807542355366208</v>
      </c>
      <c r="F334" s="10">
        <f t="shared" si="10"/>
        <v>0.28567716844848257</v>
      </c>
      <c r="G334" s="10">
        <v>1.1967130056127859</v>
      </c>
      <c r="H334" s="10">
        <f t="shared" si="11"/>
        <v>2.2921683465398561</v>
      </c>
      <c r="I334" s="1" t="s">
        <v>314</v>
      </c>
      <c r="J334" s="1" t="s">
        <v>18</v>
      </c>
      <c r="K334" s="1">
        <v>3365</v>
      </c>
      <c r="L334" s="1" t="s">
        <v>315</v>
      </c>
      <c r="M334" s="1" t="s">
        <v>38</v>
      </c>
      <c r="N334" s="1" t="s">
        <v>20</v>
      </c>
      <c r="O334" s="1">
        <v>21490402</v>
      </c>
      <c r="P334" s="1">
        <v>21499516</v>
      </c>
      <c r="Q334" s="1" t="s">
        <v>316</v>
      </c>
      <c r="R334" s="1" t="s">
        <v>317</v>
      </c>
      <c r="S334" s="1"/>
      <c r="T334" s="1" t="s">
        <v>25</v>
      </c>
      <c r="U334" s="1"/>
      <c r="V334" s="1">
        <v>2.7019128938747321</v>
      </c>
      <c r="W334" s="1">
        <v>0.83924495880766592</v>
      </c>
      <c r="X334" s="1">
        <v>-0.61415894942345872</v>
      </c>
      <c r="Y334" s="1">
        <v>5.3008089779252288</v>
      </c>
      <c r="Z334" s="1">
        <v>6.5916180637413557</v>
      </c>
      <c r="AA334" s="1">
        <v>8.0197830000929589</v>
      </c>
      <c r="AB334" s="1"/>
      <c r="AC334" s="1">
        <v>6.9066391880185429E-2</v>
      </c>
      <c r="AD334" s="1">
        <v>4.3202353957625818E-2</v>
      </c>
      <c r="AE334" s="1">
        <v>0.1406415636561717</v>
      </c>
      <c r="AF334" s="1">
        <v>4.4781552514368543E-2</v>
      </c>
      <c r="AG334" s="1">
        <v>4.0767162054536489E-2</v>
      </c>
      <c r="AH334" s="1">
        <v>2.448712926612575E-2</v>
      </c>
    </row>
    <row r="335" spans="1:34">
      <c r="A335" s="1" t="s">
        <v>1412</v>
      </c>
      <c r="B335" s="1" t="s">
        <v>17</v>
      </c>
      <c r="C335" s="1" t="s">
        <v>1413</v>
      </c>
      <c r="D335" s="1" t="s">
        <v>17</v>
      </c>
      <c r="E335" s="13">
        <v>-1.80679761351987</v>
      </c>
      <c r="F335" s="10">
        <f t="shared" si="10"/>
        <v>0.28582467756110447</v>
      </c>
      <c r="G335" s="10">
        <v>1.286727488854509</v>
      </c>
      <c r="H335" s="10">
        <f t="shared" si="11"/>
        <v>2.4397401336930242</v>
      </c>
      <c r="I335" s="1" t="s">
        <v>1414</v>
      </c>
      <c r="J335" s="1" t="s">
        <v>18</v>
      </c>
      <c r="K335" s="1">
        <v>3625</v>
      </c>
      <c r="L335" s="1" t="s">
        <v>1415</v>
      </c>
      <c r="M335" s="1" t="s">
        <v>60</v>
      </c>
      <c r="N335" s="1" t="s">
        <v>20</v>
      </c>
      <c r="O335" s="1">
        <v>113534326</v>
      </c>
      <c r="P335" s="1">
        <v>113573307</v>
      </c>
      <c r="Q335" s="1" t="s">
        <v>1416</v>
      </c>
      <c r="R335" s="1" t="s">
        <v>1417</v>
      </c>
      <c r="S335" s="1"/>
      <c r="T335" s="1"/>
      <c r="U335" s="1"/>
      <c r="V335" s="1">
        <v>4.4663171220199178</v>
      </c>
      <c r="W335" s="1">
        <v>4.9416253810793247</v>
      </c>
      <c r="X335" s="1">
        <v>3.8951351630500408</v>
      </c>
      <c r="Y335" s="1">
        <v>5.5339799809143857</v>
      </c>
      <c r="Z335" s="1">
        <v>5.34242375199773</v>
      </c>
      <c r="AA335" s="1">
        <v>5.5894575252132368</v>
      </c>
      <c r="AB335" s="1"/>
      <c r="AC335" s="1">
        <v>0.54248117566599852</v>
      </c>
      <c r="AD335" s="1">
        <v>0.52637451020218506</v>
      </c>
      <c r="AE335" s="1">
        <v>0.56294180095741542</v>
      </c>
      <c r="AF335" s="1">
        <v>0.32307431731306308</v>
      </c>
      <c r="AG335" s="1">
        <v>0.35552687543740991</v>
      </c>
      <c r="AH335" s="1">
        <v>0.3251971285952277</v>
      </c>
    </row>
    <row r="336" spans="1:34">
      <c r="A336" s="1" t="s">
        <v>7440</v>
      </c>
      <c r="B336" s="1" t="s">
        <v>17</v>
      </c>
      <c r="C336" s="1" t="s">
        <v>7441</v>
      </c>
      <c r="D336" s="1" t="s">
        <v>17</v>
      </c>
      <c r="E336" s="13">
        <v>-1.8020531424725901</v>
      </c>
      <c r="F336" s="10">
        <f t="shared" si="10"/>
        <v>0.28676619267011361</v>
      </c>
      <c r="G336" s="10">
        <v>1.223835249644059</v>
      </c>
      <c r="H336" s="10">
        <f t="shared" si="11"/>
        <v>2.3356680494760313</v>
      </c>
      <c r="I336" s="1" t="s">
        <v>7442</v>
      </c>
      <c r="J336" s="1" t="s">
        <v>18</v>
      </c>
      <c r="K336" s="1">
        <v>2989</v>
      </c>
      <c r="L336" s="1" t="s">
        <v>7443</v>
      </c>
      <c r="M336" s="1" t="s">
        <v>21</v>
      </c>
      <c r="N336" s="1" t="s">
        <v>22</v>
      </c>
      <c r="O336" s="1">
        <v>103599103</v>
      </c>
      <c r="P336" s="1">
        <v>103619083</v>
      </c>
      <c r="Q336" s="1" t="s">
        <v>7444</v>
      </c>
      <c r="R336" s="1" t="s">
        <v>7445</v>
      </c>
      <c r="S336" s="1"/>
      <c r="T336" s="1"/>
      <c r="U336" s="1"/>
      <c r="V336" s="1">
        <v>7.6180562382079681E-2</v>
      </c>
      <c r="W336" s="1">
        <v>0.67125145341984038</v>
      </c>
      <c r="X336" s="1">
        <v>0.41965586793464849</v>
      </c>
      <c r="Y336" s="1">
        <v>0.90258845703194945</v>
      </c>
      <c r="Z336" s="1">
        <v>0.84314901226994399</v>
      </c>
      <c r="AA336" s="1">
        <v>1.4773553768829599</v>
      </c>
      <c r="AB336" s="1"/>
      <c r="AC336" s="1">
        <v>0.54303454476426571</v>
      </c>
      <c r="AD336" s="1">
        <v>0.55189629809541296</v>
      </c>
      <c r="AE336" s="1">
        <v>0.48515507330341329</v>
      </c>
      <c r="AF336" s="1">
        <v>0.31792975175068028</v>
      </c>
      <c r="AG336" s="1">
        <v>0.38606024747648632</v>
      </c>
      <c r="AH336" s="1">
        <v>0.1484877077425896</v>
      </c>
    </row>
    <row r="337" spans="1:34">
      <c r="A337" s="1" t="s">
        <v>8501</v>
      </c>
      <c r="B337" s="1" t="s">
        <v>17</v>
      </c>
      <c r="C337" s="1" t="s">
        <v>8502</v>
      </c>
      <c r="D337" s="1" t="s">
        <v>17</v>
      </c>
      <c r="E337" s="13">
        <v>-1.7976759960416699</v>
      </c>
      <c r="F337" s="10">
        <f t="shared" si="10"/>
        <v>0.28763756442760574</v>
      </c>
      <c r="G337" s="10">
        <v>0.81773933354767192</v>
      </c>
      <c r="H337" s="10">
        <f t="shared" si="11"/>
        <v>1.7626418125372887</v>
      </c>
      <c r="I337" s="1" t="s">
        <v>8503</v>
      </c>
      <c r="J337" s="1" t="s">
        <v>18</v>
      </c>
      <c r="K337" s="1">
        <v>1348</v>
      </c>
      <c r="L337" s="1" t="s">
        <v>8504</v>
      </c>
      <c r="M337" s="1" t="s">
        <v>78</v>
      </c>
      <c r="N337" s="1" t="s">
        <v>20</v>
      </c>
      <c r="O337" s="1">
        <v>70322755</v>
      </c>
      <c r="P337" s="1">
        <v>70345005</v>
      </c>
      <c r="Q337" s="1" t="s">
        <v>8505</v>
      </c>
      <c r="R337" s="1" t="s">
        <v>8506</v>
      </c>
      <c r="S337" s="1"/>
      <c r="T337" s="1"/>
      <c r="U337" s="1"/>
      <c r="V337" s="1">
        <v>0.25557756131363207</v>
      </c>
      <c r="W337" s="1">
        <v>-0.22409803486204871</v>
      </c>
      <c r="X337" s="1">
        <v>0.1881926448493097</v>
      </c>
      <c r="Y337" s="1">
        <v>1.544600823135557</v>
      </c>
      <c r="Z337" s="1">
        <v>2.7495534806539959</v>
      </c>
      <c r="AA337" s="1">
        <v>3.7923138065027389</v>
      </c>
      <c r="AB337" s="1"/>
      <c r="AC337" s="1">
        <v>0.4779692276794133</v>
      </c>
      <c r="AD337" s="1">
        <v>0.60441802570479042</v>
      </c>
      <c r="AE337" s="1">
        <v>0.61232151619599928</v>
      </c>
      <c r="AF337" s="1">
        <v>0.21499255031720421</v>
      </c>
      <c r="AG337" s="1">
        <v>9.781550312546472E-2</v>
      </c>
      <c r="AH337" s="1">
        <v>2.838162627434266E-2</v>
      </c>
    </row>
    <row r="338" spans="1:34">
      <c r="A338" s="1" t="s">
        <v>4825</v>
      </c>
      <c r="B338" s="1" t="s">
        <v>17</v>
      </c>
      <c r="C338" s="1" t="s">
        <v>4826</v>
      </c>
      <c r="D338" s="1" t="s">
        <v>17</v>
      </c>
      <c r="E338" s="13">
        <v>-1.7918263484933099</v>
      </c>
      <c r="F338" s="10">
        <f t="shared" si="10"/>
        <v>0.28880620650931615</v>
      </c>
      <c r="G338" s="10">
        <v>1.0797340267075239</v>
      </c>
      <c r="H338" s="10">
        <f t="shared" si="11"/>
        <v>2.1136463762344535</v>
      </c>
      <c r="I338" s="1" t="s">
        <v>4827</v>
      </c>
      <c r="J338" s="1" t="s">
        <v>18</v>
      </c>
      <c r="K338" s="1">
        <v>1886</v>
      </c>
      <c r="L338" s="1" t="s">
        <v>4828</v>
      </c>
      <c r="M338" s="1" t="s">
        <v>48</v>
      </c>
      <c r="N338" s="1" t="s">
        <v>22</v>
      </c>
      <c r="O338" s="1">
        <v>157735748</v>
      </c>
      <c r="P338" s="1">
        <v>157743199</v>
      </c>
      <c r="Q338" s="1" t="s">
        <v>4829</v>
      </c>
      <c r="R338" s="1" t="s">
        <v>4830</v>
      </c>
      <c r="S338" s="1"/>
      <c r="T338" s="1"/>
      <c r="U338" s="1"/>
      <c r="V338" s="1">
        <v>0.31650482707604272</v>
      </c>
      <c r="W338" s="1">
        <v>0.2240683900464624</v>
      </c>
      <c r="X338" s="1">
        <v>0.1194835655538473</v>
      </c>
      <c r="Y338" s="1">
        <v>0.91819614865971089</v>
      </c>
      <c r="Z338" s="1">
        <v>2.0338629390808798</v>
      </c>
      <c r="AA338" s="1">
        <v>3.883758876167577</v>
      </c>
      <c r="AB338" s="1"/>
      <c r="AC338" s="1">
        <v>0.5437242427348693</v>
      </c>
      <c r="AD338" s="1">
        <v>0.54930111705965101</v>
      </c>
      <c r="AE338" s="1">
        <v>0.73125978523131041</v>
      </c>
      <c r="AF338" s="1">
        <v>0.2415624394438616</v>
      </c>
      <c r="AG338" s="1">
        <v>0.1397779445476309</v>
      </c>
      <c r="AH338" s="1">
        <v>3.3494284957281892E-2</v>
      </c>
    </row>
    <row r="339" spans="1:34">
      <c r="A339" s="1" t="s">
        <v>7561</v>
      </c>
      <c r="B339" s="1" t="s">
        <v>17</v>
      </c>
      <c r="C339" s="1" t="s">
        <v>7562</v>
      </c>
      <c r="D339" s="1" t="s">
        <v>17</v>
      </c>
      <c r="E339" s="13">
        <v>-1.7879215916665101</v>
      </c>
      <c r="F339" s="10">
        <f t="shared" si="10"/>
        <v>0.28958893984990575</v>
      </c>
      <c r="G339" s="10">
        <v>0.68651174221587652</v>
      </c>
      <c r="H339" s="10">
        <f t="shared" si="11"/>
        <v>1.6093875107959943</v>
      </c>
      <c r="I339" s="1" t="s">
        <v>7563</v>
      </c>
      <c r="J339" s="1" t="s">
        <v>18</v>
      </c>
      <c r="K339" s="1">
        <v>3472</v>
      </c>
      <c r="L339" s="1" t="s">
        <v>7564</v>
      </c>
      <c r="M339" s="1" t="s">
        <v>21</v>
      </c>
      <c r="N339" s="1" t="s">
        <v>20</v>
      </c>
      <c r="O339" s="1">
        <v>103308392</v>
      </c>
      <c r="P339" s="1">
        <v>103334466</v>
      </c>
      <c r="Q339" s="1" t="s">
        <v>7565</v>
      </c>
      <c r="R339" s="1" t="s">
        <v>7566</v>
      </c>
      <c r="S339" s="1"/>
      <c r="T339" s="1"/>
      <c r="U339" s="1"/>
      <c r="V339" s="1">
        <v>2.4361447199379271</v>
      </c>
      <c r="W339" s="1">
        <v>1.7691716973820339</v>
      </c>
      <c r="X339" s="1">
        <v>1.556677648150494</v>
      </c>
      <c r="Y339" s="1">
        <v>4.2140021843505009</v>
      </c>
      <c r="Z339" s="1">
        <v>5.6048146929603559</v>
      </c>
      <c r="AA339" s="1">
        <v>7.0023366369519371</v>
      </c>
      <c r="AB339" s="1"/>
      <c r="AC339" s="1">
        <v>0.33628052764770999</v>
      </c>
      <c r="AD339" s="1">
        <v>0.31502918660435519</v>
      </c>
      <c r="AE339" s="1">
        <v>0.39139036380420428</v>
      </c>
      <c r="AF339" s="1">
        <v>9.9856137149194821E-2</v>
      </c>
      <c r="AG339" s="1">
        <v>5.6771501141838897E-2</v>
      </c>
      <c r="AH339" s="1">
        <v>3.3489585575124339E-2</v>
      </c>
    </row>
    <row r="340" spans="1:34">
      <c r="A340" s="1" t="s">
        <v>179</v>
      </c>
      <c r="B340" s="1" t="s">
        <v>17</v>
      </c>
      <c r="C340" s="1" t="s">
        <v>180</v>
      </c>
      <c r="D340" s="1" t="s">
        <v>17</v>
      </c>
      <c r="E340" s="13">
        <v>-1.7829906078408551</v>
      </c>
      <c r="F340" s="10">
        <f t="shared" si="10"/>
        <v>0.29058041859508588</v>
      </c>
      <c r="G340" s="10">
        <v>0.73067126526195014</v>
      </c>
      <c r="H340" s="10">
        <f t="shared" si="11"/>
        <v>1.6594110121210002</v>
      </c>
      <c r="I340" s="1" t="s">
        <v>181</v>
      </c>
      <c r="J340" s="1" t="s">
        <v>18</v>
      </c>
      <c r="K340" s="1">
        <v>5374</v>
      </c>
      <c r="L340" s="1" t="s">
        <v>182</v>
      </c>
      <c r="M340" s="1" t="s">
        <v>59</v>
      </c>
      <c r="N340" s="1" t="s">
        <v>20</v>
      </c>
      <c r="O340" s="1">
        <v>239415046</v>
      </c>
      <c r="P340" s="1">
        <v>239439568</v>
      </c>
      <c r="Q340" s="1" t="s">
        <v>183</v>
      </c>
      <c r="R340" s="1" t="s">
        <v>184</v>
      </c>
      <c r="S340" s="1"/>
      <c r="T340" s="1"/>
      <c r="U340" s="1"/>
      <c r="V340" s="1">
        <v>2.1347128153972981</v>
      </c>
      <c r="W340" s="1">
        <v>1.145190690995505</v>
      </c>
      <c r="X340" s="1">
        <v>-0.50360923579212913</v>
      </c>
      <c r="Y340" s="1">
        <v>4.8119581023518059</v>
      </c>
      <c r="Z340" s="1">
        <v>6.1561872234961381</v>
      </c>
      <c r="AA340" s="1">
        <v>7.348222607780313</v>
      </c>
      <c r="AB340" s="1"/>
      <c r="AC340" s="1">
        <v>8.7358763657600494E-2</v>
      </c>
      <c r="AD340" s="1">
        <v>0.1964886044161209</v>
      </c>
      <c r="AE340" s="1">
        <v>0.19818726476730661</v>
      </c>
      <c r="AF340" s="1">
        <v>5.0175039213262482E-2</v>
      </c>
      <c r="AG340" s="1">
        <v>3.7211194581491087E-2</v>
      </c>
      <c r="AH340" s="1">
        <v>2.2314811067745639E-2</v>
      </c>
    </row>
    <row r="341" spans="1:34">
      <c r="A341" s="1" t="s">
        <v>2117</v>
      </c>
      <c r="B341" s="1" t="s">
        <v>17</v>
      </c>
      <c r="C341" s="1" t="s">
        <v>2118</v>
      </c>
      <c r="D341" s="1" t="s">
        <v>17</v>
      </c>
      <c r="E341" s="13">
        <v>-1.7813919913448999</v>
      </c>
      <c r="F341" s="10">
        <f t="shared" si="10"/>
        <v>0.29090258239132682</v>
      </c>
      <c r="G341" s="10">
        <v>0.74241379799649465</v>
      </c>
      <c r="H341" s="10">
        <f t="shared" si="11"/>
        <v>1.6729725778899878</v>
      </c>
      <c r="I341" s="1" t="s">
        <v>119</v>
      </c>
      <c r="J341" s="1" t="s">
        <v>18</v>
      </c>
      <c r="K341" s="1">
        <v>1959</v>
      </c>
      <c r="L341" s="1" t="s">
        <v>2119</v>
      </c>
      <c r="M341" s="1" t="s">
        <v>23</v>
      </c>
      <c r="N341" s="1" t="s">
        <v>22</v>
      </c>
      <c r="O341" s="1">
        <v>27473748</v>
      </c>
      <c r="P341" s="1">
        <v>27487284</v>
      </c>
      <c r="Q341" s="1" t="s">
        <v>120</v>
      </c>
      <c r="R341" s="1" t="s">
        <v>2120</v>
      </c>
      <c r="S341" s="1"/>
      <c r="T341" s="1"/>
      <c r="U341" s="1"/>
      <c r="V341" s="1">
        <v>0.49325558049612023</v>
      </c>
      <c r="W341" s="1">
        <v>0.67635256491514306</v>
      </c>
      <c r="X341" s="1">
        <v>-0.35390893596790501</v>
      </c>
      <c r="Y341" s="1">
        <v>2.8665878746533111</v>
      </c>
      <c r="Z341" s="1">
        <v>3.2749635753701458</v>
      </c>
      <c r="AA341" s="1">
        <v>4.2074273481539644</v>
      </c>
      <c r="AB341" s="1"/>
      <c r="AC341" s="1">
        <v>0.42572549091628409</v>
      </c>
      <c r="AD341" s="1">
        <v>0.56416913544260117</v>
      </c>
      <c r="AE341" s="1">
        <v>0.57698459710172256</v>
      </c>
      <c r="AF341" s="1">
        <v>0.34407390367343571</v>
      </c>
      <c r="AG341" s="1">
        <v>0.32603164373487459</v>
      </c>
      <c r="AH341" s="1">
        <v>0.13247785195110279</v>
      </c>
    </row>
    <row r="342" spans="1:34">
      <c r="A342" s="1" t="s">
        <v>7705</v>
      </c>
      <c r="B342" s="1" t="s">
        <v>17</v>
      </c>
      <c r="C342" s="1" t="s">
        <v>7706</v>
      </c>
      <c r="D342" s="1" t="s">
        <v>17</v>
      </c>
      <c r="E342" s="13">
        <v>-1.7686703075174099</v>
      </c>
      <c r="F342" s="10">
        <f t="shared" si="10"/>
        <v>0.29347910434165814</v>
      </c>
      <c r="G342" s="10">
        <v>2.1558707775400578</v>
      </c>
      <c r="H342" s="10">
        <f t="shared" si="11"/>
        <v>4.4563754270344864</v>
      </c>
      <c r="I342" s="1" t="s">
        <v>1301</v>
      </c>
      <c r="J342" s="1" t="s">
        <v>37</v>
      </c>
      <c r="K342" s="1">
        <v>5280</v>
      </c>
      <c r="L342" s="1" t="s">
        <v>1302</v>
      </c>
      <c r="M342" s="1" t="s">
        <v>19</v>
      </c>
      <c r="N342" s="1" t="s">
        <v>20</v>
      </c>
      <c r="O342" s="1">
        <v>62481243</v>
      </c>
      <c r="P342" s="1">
        <v>62491356</v>
      </c>
      <c r="Q342" s="1"/>
      <c r="R342" s="1" t="s">
        <v>7707</v>
      </c>
      <c r="S342" s="1"/>
      <c r="T342" s="1" t="s">
        <v>25</v>
      </c>
      <c r="U342" s="1"/>
      <c r="V342" s="1">
        <v>3.8907584163539819</v>
      </c>
      <c r="W342" s="1">
        <v>3.807952709860901</v>
      </c>
      <c r="X342" s="1">
        <v>3.878375034741544</v>
      </c>
      <c r="Y342" s="1">
        <v>4.6134843889441104</v>
      </c>
      <c r="Z342" s="1">
        <v>4.3992686860612356</v>
      </c>
      <c r="AA342" s="1">
        <v>4.4606352561412423</v>
      </c>
      <c r="AB342" s="1"/>
      <c r="AC342" s="1">
        <v>0.36581827002098721</v>
      </c>
      <c r="AD342" s="1">
        <v>0.3316571817724851</v>
      </c>
      <c r="AE342" s="1">
        <v>0.37050818459494878</v>
      </c>
      <c r="AF342" s="1">
        <v>0.24957278943655839</v>
      </c>
      <c r="AG342" s="1">
        <v>0.27624276520645819</v>
      </c>
      <c r="AH342" s="1">
        <v>0.17600404168477421</v>
      </c>
    </row>
    <row r="343" spans="1:34">
      <c r="A343" s="1" t="s">
        <v>1407</v>
      </c>
      <c r="B343" s="1" t="s">
        <v>17</v>
      </c>
      <c r="C343" s="1" t="s">
        <v>1408</v>
      </c>
      <c r="D343" s="1" t="s">
        <v>17</v>
      </c>
      <c r="E343" s="13">
        <v>-1.764350593447602</v>
      </c>
      <c r="F343" s="10">
        <f t="shared" si="10"/>
        <v>0.29435915564611376</v>
      </c>
      <c r="G343" s="10">
        <v>1.566308100937549</v>
      </c>
      <c r="H343" s="10">
        <f t="shared" si="11"/>
        <v>2.9614589755669445</v>
      </c>
      <c r="I343" s="1" t="s">
        <v>1409</v>
      </c>
      <c r="J343" s="1" t="s">
        <v>18</v>
      </c>
      <c r="K343" s="1">
        <v>2048</v>
      </c>
      <c r="L343" s="1" t="s">
        <v>1410</v>
      </c>
      <c r="M343" s="1" t="s">
        <v>19</v>
      </c>
      <c r="N343" s="1" t="s">
        <v>22</v>
      </c>
      <c r="O343" s="1">
        <v>146314963</v>
      </c>
      <c r="P343" s="1">
        <v>146317010</v>
      </c>
      <c r="Q343" s="1"/>
      <c r="R343" s="1" t="s">
        <v>1411</v>
      </c>
      <c r="S343" s="1"/>
      <c r="T343" s="1"/>
      <c r="U343" s="1"/>
      <c r="V343" s="1">
        <v>1.455515569991974</v>
      </c>
      <c r="W343" s="1">
        <v>0.66402361090858331</v>
      </c>
      <c r="X343" s="1">
        <v>0.70206869446678455</v>
      </c>
      <c r="Y343" s="1">
        <v>3.1930337600419718</v>
      </c>
      <c r="Z343" s="1">
        <v>4.572322834479901</v>
      </c>
      <c r="AA343" s="1">
        <v>5.7805427782178933</v>
      </c>
      <c r="AB343" s="1"/>
      <c r="AC343" s="1">
        <v>0.32703089337738328</v>
      </c>
      <c r="AD343" s="1">
        <v>0.41419880846055268</v>
      </c>
      <c r="AE343" s="1">
        <v>0.64490233280922382</v>
      </c>
      <c r="AF343" s="1">
        <v>9.4782104224680197E-2</v>
      </c>
      <c r="AG343" s="1">
        <v>5.4335872475785682E-2</v>
      </c>
      <c r="AH343" s="1">
        <v>2.6822368161766169E-2</v>
      </c>
    </row>
    <row r="344" spans="1:34">
      <c r="A344" s="1" t="s">
        <v>1481</v>
      </c>
      <c r="B344" s="1" t="s">
        <v>17</v>
      </c>
      <c r="C344" s="1" t="s">
        <v>1482</v>
      </c>
      <c r="D344" s="1" t="s">
        <v>17</v>
      </c>
      <c r="E344" s="13">
        <v>-1.7454976488725</v>
      </c>
      <c r="F344" s="10">
        <f t="shared" si="10"/>
        <v>0.29823104502956999</v>
      </c>
      <c r="G344" s="10">
        <v>2.4623762465304209</v>
      </c>
      <c r="H344" s="10">
        <f t="shared" si="11"/>
        <v>5.5112372969710055</v>
      </c>
      <c r="I344" s="1" t="s">
        <v>1013</v>
      </c>
      <c r="J344" s="1" t="s">
        <v>18</v>
      </c>
      <c r="K344" s="1">
        <v>2575</v>
      </c>
      <c r="L344" s="1" t="s">
        <v>1483</v>
      </c>
      <c r="M344" s="1" t="s">
        <v>29</v>
      </c>
      <c r="N344" s="1" t="s">
        <v>20</v>
      </c>
      <c r="O344" s="1">
        <v>5993941</v>
      </c>
      <c r="P344" s="1">
        <v>5997383</v>
      </c>
      <c r="Q344" s="1" t="s">
        <v>1014</v>
      </c>
      <c r="R344" s="1" t="s">
        <v>1484</v>
      </c>
      <c r="S344" s="1"/>
      <c r="T344" s="1"/>
      <c r="U344" s="1"/>
      <c r="V344" s="1">
        <v>0.92113927066398948</v>
      </c>
      <c r="W344" s="1">
        <v>1.004383019453059</v>
      </c>
      <c r="X344" s="1">
        <v>0.29948388503170098</v>
      </c>
      <c r="Y344" s="1">
        <v>2.290402003806618</v>
      </c>
      <c r="Z344" s="1">
        <v>2.379032165833979</v>
      </c>
      <c r="AA344" s="1">
        <v>5.0575302778370839</v>
      </c>
      <c r="AB344" s="1"/>
      <c r="AC344" s="1">
        <v>0.57134538984216021</v>
      </c>
      <c r="AD344" s="1">
        <v>0.53306790353017786</v>
      </c>
      <c r="AE344" s="1">
        <v>0.55418622663527017</v>
      </c>
      <c r="AF344" s="1">
        <v>0.2864263107409788</v>
      </c>
      <c r="AG344" s="1">
        <v>0.30110679904672583</v>
      </c>
      <c r="AH344" s="1">
        <v>0.1717025540507392</v>
      </c>
    </row>
    <row r="345" spans="1:34">
      <c r="A345" s="1" t="s">
        <v>8438</v>
      </c>
      <c r="B345" s="1" t="s">
        <v>17</v>
      </c>
      <c r="C345" s="1" t="s">
        <v>8439</v>
      </c>
      <c r="D345" s="1" t="s">
        <v>17</v>
      </c>
      <c r="E345" s="13">
        <v>-1.7388998234853299</v>
      </c>
      <c r="F345" s="10">
        <f t="shared" si="10"/>
        <v>0.29959805782353843</v>
      </c>
      <c r="G345" s="10">
        <v>1.4844263999948939</v>
      </c>
      <c r="H345" s="10">
        <f t="shared" si="11"/>
        <v>2.7980590318807699</v>
      </c>
      <c r="I345" s="1" t="s">
        <v>8440</v>
      </c>
      <c r="J345" s="1" t="s">
        <v>18</v>
      </c>
      <c r="K345" s="1">
        <v>2949</v>
      </c>
      <c r="L345" s="1" t="s">
        <v>8441</v>
      </c>
      <c r="M345" s="1" t="s">
        <v>39</v>
      </c>
      <c r="N345" s="1" t="s">
        <v>22</v>
      </c>
      <c r="O345" s="1">
        <v>164720587</v>
      </c>
      <c r="P345" s="1">
        <v>164747083</v>
      </c>
      <c r="Q345" s="1" t="s">
        <v>8442</v>
      </c>
      <c r="R345" s="1" t="s">
        <v>8443</v>
      </c>
      <c r="S345" s="1"/>
      <c r="T345" s="1"/>
      <c r="U345" s="1"/>
      <c r="V345" s="1">
        <v>-0.35752956918120149</v>
      </c>
      <c r="W345" s="1">
        <v>-7.5892123905786993E-2</v>
      </c>
      <c r="X345" s="1">
        <v>-0.46970403935507121</v>
      </c>
      <c r="Y345" s="1">
        <v>0.92829121612655274</v>
      </c>
      <c r="Z345" s="1">
        <v>1.850842014839287</v>
      </c>
      <c r="AA345" s="1">
        <v>3.4616998423019689</v>
      </c>
      <c r="AB345" s="1"/>
      <c r="AC345" s="1">
        <v>0.44403091934369171</v>
      </c>
      <c r="AD345" s="1">
        <v>0.68575056304295512</v>
      </c>
      <c r="AE345" s="1">
        <v>0.57077582052332398</v>
      </c>
      <c r="AF345" s="1">
        <v>0.26049178335737672</v>
      </c>
      <c r="AG345" s="1">
        <v>0.1359833266825555</v>
      </c>
      <c r="AH345" s="1">
        <v>6.1664629193240887E-2</v>
      </c>
    </row>
    <row r="346" spans="1:34">
      <c r="A346" s="1" t="s">
        <v>255</v>
      </c>
      <c r="B346" s="1" t="s">
        <v>17</v>
      </c>
      <c r="C346" s="1" t="s">
        <v>256</v>
      </c>
      <c r="D346" s="1" t="s">
        <v>17</v>
      </c>
      <c r="E346" s="13">
        <v>-1.738464291627152</v>
      </c>
      <c r="F346" s="10">
        <f t="shared" si="10"/>
        <v>0.29968851643949335</v>
      </c>
      <c r="G346" s="10">
        <v>1.474837537311469</v>
      </c>
      <c r="H346" s="10">
        <f t="shared" si="11"/>
        <v>2.7795234183868596</v>
      </c>
      <c r="I346" s="1" t="s">
        <v>257</v>
      </c>
      <c r="J346" s="1" t="s">
        <v>18</v>
      </c>
      <c r="K346" s="1">
        <v>5874</v>
      </c>
      <c r="L346" s="1" t="s">
        <v>258</v>
      </c>
      <c r="M346" s="1" t="s">
        <v>19</v>
      </c>
      <c r="N346" s="1" t="s">
        <v>20</v>
      </c>
      <c r="O346" s="1">
        <v>116899906</v>
      </c>
      <c r="P346" s="1">
        <v>116958050</v>
      </c>
      <c r="Q346" s="1" t="s">
        <v>259</v>
      </c>
      <c r="R346" s="1" t="s">
        <v>260</v>
      </c>
      <c r="S346" s="1"/>
      <c r="T346" s="1"/>
      <c r="U346" s="1"/>
      <c r="V346" s="1">
        <v>3.2176559107622822</v>
      </c>
      <c r="W346" s="1">
        <v>2.2950551754901891</v>
      </c>
      <c r="X346" s="1">
        <v>0.6036479704184845</v>
      </c>
      <c r="Y346" s="1">
        <v>5.6388260230314904</v>
      </c>
      <c r="Z346" s="1">
        <v>6.7429892038110681</v>
      </c>
      <c r="AA346" s="1">
        <v>7.846512244149995</v>
      </c>
      <c r="AB346" s="1"/>
      <c r="AC346" s="1">
        <v>0.17178631078864609</v>
      </c>
      <c r="AD346" s="1">
        <v>0.27550574002410871</v>
      </c>
      <c r="AE346" s="1">
        <v>0.29605955199027623</v>
      </c>
      <c r="AF346" s="1">
        <v>0.10374508539656301</v>
      </c>
      <c r="AG346" s="1">
        <v>7.8240843472055122E-2</v>
      </c>
      <c r="AH346" s="1">
        <v>3.7776722528678502E-2</v>
      </c>
    </row>
    <row r="347" spans="1:34">
      <c r="A347" s="1" t="s">
        <v>4062</v>
      </c>
      <c r="B347" s="1" t="s">
        <v>17</v>
      </c>
      <c r="C347" s="1" t="s">
        <v>4063</v>
      </c>
      <c r="D347" s="1" t="s">
        <v>17</v>
      </c>
      <c r="E347" s="13">
        <v>-1.7362388526474299</v>
      </c>
      <c r="F347" s="10">
        <f t="shared" si="10"/>
        <v>0.30015115971973483</v>
      </c>
      <c r="G347" s="10">
        <v>0.91981011195101892</v>
      </c>
      <c r="H347" s="10">
        <f t="shared" si="11"/>
        <v>1.8918662689328911</v>
      </c>
      <c r="I347" s="1" t="s">
        <v>2608</v>
      </c>
      <c r="J347" s="1" t="s">
        <v>18</v>
      </c>
      <c r="K347" s="1">
        <v>3545</v>
      </c>
      <c r="L347" s="1" t="s">
        <v>4064</v>
      </c>
      <c r="M347" s="1" t="s">
        <v>26</v>
      </c>
      <c r="N347" s="1" t="s">
        <v>22</v>
      </c>
      <c r="O347" s="1">
        <v>50749542</v>
      </c>
      <c r="P347" s="1">
        <v>50761306</v>
      </c>
      <c r="Q347" s="1" t="s">
        <v>2610</v>
      </c>
      <c r="R347" s="1" t="s">
        <v>4065</v>
      </c>
      <c r="S347" s="1"/>
      <c r="T347" s="1"/>
      <c r="U347" s="1"/>
      <c r="V347" s="1">
        <v>3.4498629406843859</v>
      </c>
      <c r="W347" s="1">
        <v>1.8132473084354941</v>
      </c>
      <c r="X347" s="1">
        <v>-2.098565047044636E-2</v>
      </c>
      <c r="Y347" s="1">
        <v>5.9184436734992643</v>
      </c>
      <c r="Z347" s="1">
        <v>7.2332912515991046</v>
      </c>
      <c r="AA347" s="1">
        <v>8.4959083301917087</v>
      </c>
      <c r="AB347" s="1"/>
      <c r="AC347" s="1">
        <v>6.920501271427322E-2</v>
      </c>
      <c r="AD347" s="1">
        <v>0.12201688720533679</v>
      </c>
      <c r="AE347" s="1">
        <v>9.7164435404786365E-2</v>
      </c>
      <c r="AF347" s="1">
        <v>3.4798403340473252E-2</v>
      </c>
      <c r="AG347" s="1">
        <v>2.9706019391082739E-2</v>
      </c>
      <c r="AH347" s="1">
        <v>1.691910224387054E-2</v>
      </c>
    </row>
    <row r="348" spans="1:34">
      <c r="A348" s="1" t="s">
        <v>8331</v>
      </c>
      <c r="B348" s="1" t="s">
        <v>17</v>
      </c>
      <c r="C348" s="1" t="s">
        <v>8332</v>
      </c>
      <c r="D348" s="1" t="s">
        <v>17</v>
      </c>
      <c r="E348" s="13">
        <v>-1.7144542509362291</v>
      </c>
      <c r="F348" s="10">
        <f t="shared" si="10"/>
        <v>0.30471781412217891</v>
      </c>
      <c r="G348" s="10">
        <v>1.0362114115412431</v>
      </c>
      <c r="H348" s="10">
        <f t="shared" si="11"/>
        <v>2.0508349817095186</v>
      </c>
      <c r="I348" s="1" t="s">
        <v>3489</v>
      </c>
      <c r="J348" s="1" t="s">
        <v>18</v>
      </c>
      <c r="K348" s="1">
        <v>7710</v>
      </c>
      <c r="L348" s="1" t="s">
        <v>8333</v>
      </c>
      <c r="M348" s="1" t="s">
        <v>26</v>
      </c>
      <c r="N348" s="1" t="s">
        <v>20</v>
      </c>
      <c r="O348" s="1">
        <v>49870976</v>
      </c>
      <c r="P348" s="1">
        <v>49911202</v>
      </c>
      <c r="Q348" s="1" t="s">
        <v>3490</v>
      </c>
      <c r="R348" s="1" t="s">
        <v>8334</v>
      </c>
      <c r="S348" s="1"/>
      <c r="T348" s="1"/>
      <c r="U348" s="1"/>
      <c r="V348" s="1">
        <v>2.4116247392899162</v>
      </c>
      <c r="W348" s="1">
        <v>1.340526357582166</v>
      </c>
      <c r="X348" s="1">
        <v>1.991933320811252</v>
      </c>
      <c r="Y348" s="1">
        <v>3.1288919992399138</v>
      </c>
      <c r="Z348" s="1">
        <v>3.9973160205925931</v>
      </c>
      <c r="AA348" s="1">
        <v>5.0455836543277357</v>
      </c>
      <c r="AB348" s="1"/>
      <c r="AC348" s="1">
        <v>0.2362511567172747</v>
      </c>
      <c r="AD348" s="1">
        <v>0.35293692661258891</v>
      </c>
      <c r="AE348" s="1">
        <v>0.1999174508865508</v>
      </c>
      <c r="AF348" s="1">
        <v>0.24672909230769041</v>
      </c>
      <c r="AG348" s="1">
        <v>0.13448557930577851</v>
      </c>
      <c r="AH348" s="1">
        <v>9.3967164488361302E-2</v>
      </c>
    </row>
    <row r="349" spans="1:34">
      <c r="A349" s="1" t="s">
        <v>249</v>
      </c>
      <c r="B349" s="1" t="s">
        <v>17</v>
      </c>
      <c r="C349" s="1" t="s">
        <v>250</v>
      </c>
      <c r="D349" s="1" t="s">
        <v>17</v>
      </c>
      <c r="E349" s="13">
        <v>-1.7001034477255199</v>
      </c>
      <c r="F349" s="10">
        <f t="shared" si="10"/>
        <v>0.30776403447903178</v>
      </c>
      <c r="G349" s="10">
        <v>0.73069006496325806</v>
      </c>
      <c r="H349" s="10">
        <f t="shared" si="11"/>
        <v>1.6594326359803409</v>
      </c>
      <c r="I349" s="1" t="s">
        <v>251</v>
      </c>
      <c r="J349" s="1" t="s">
        <v>18</v>
      </c>
      <c r="K349" s="1">
        <v>4785</v>
      </c>
      <c r="L349" s="1" t="s">
        <v>252</v>
      </c>
      <c r="M349" s="1" t="s">
        <v>78</v>
      </c>
      <c r="N349" s="1" t="s">
        <v>22</v>
      </c>
      <c r="O349" s="1">
        <v>128161895</v>
      </c>
      <c r="P349" s="1">
        <v>128268285</v>
      </c>
      <c r="Q349" s="1" t="s">
        <v>253</v>
      </c>
      <c r="R349" s="1" t="s">
        <v>254</v>
      </c>
      <c r="S349" s="1"/>
      <c r="T349" s="1"/>
      <c r="U349" s="1"/>
      <c r="V349" s="1">
        <v>4.6671842309578224</v>
      </c>
      <c r="W349" s="1">
        <v>3.884697577796441</v>
      </c>
      <c r="X349" s="1">
        <v>2.5620185273894012</v>
      </c>
      <c r="Y349" s="1">
        <v>6.985005552774906</v>
      </c>
      <c r="Z349" s="1">
        <v>7.963139964480769</v>
      </c>
      <c r="AA349" s="1">
        <v>8.492037934931755</v>
      </c>
      <c r="AB349" s="1"/>
      <c r="AC349" s="1">
        <v>0.13027910146182689</v>
      </c>
      <c r="AD349" s="1">
        <v>0.15659518176146811</v>
      </c>
      <c r="AE349" s="1">
        <v>0.21752500154455959</v>
      </c>
      <c r="AF349" s="1">
        <v>7.2056502906846079E-2</v>
      </c>
      <c r="AG349" s="1">
        <v>5.2282598446414183E-2</v>
      </c>
      <c r="AH349" s="1">
        <v>3.0889774269328509E-2</v>
      </c>
    </row>
    <row r="350" spans="1:34">
      <c r="A350" s="1" t="s">
        <v>294</v>
      </c>
      <c r="B350" s="1" t="s">
        <v>17</v>
      </c>
      <c r="C350" s="1" t="s">
        <v>295</v>
      </c>
      <c r="D350" s="1" t="s">
        <v>17</v>
      </c>
      <c r="E350" s="13">
        <v>-1.690475440052291</v>
      </c>
      <c r="F350" s="10">
        <f t="shared" si="10"/>
        <v>0.30982480541543678</v>
      </c>
      <c r="G350" s="10">
        <v>1.8769636771225069</v>
      </c>
      <c r="H350" s="10">
        <f t="shared" si="11"/>
        <v>3.6730121722443312</v>
      </c>
      <c r="I350" s="1" t="s">
        <v>296</v>
      </c>
      <c r="J350" s="1" t="s">
        <v>18</v>
      </c>
      <c r="K350" s="1">
        <v>2772</v>
      </c>
      <c r="L350" s="1" t="s">
        <v>297</v>
      </c>
      <c r="M350" s="1" t="s">
        <v>19</v>
      </c>
      <c r="N350" s="1" t="s">
        <v>22</v>
      </c>
      <c r="O350" s="1">
        <v>161041727</v>
      </c>
      <c r="P350" s="1">
        <v>161050557</v>
      </c>
      <c r="Q350" s="1" t="s">
        <v>298</v>
      </c>
      <c r="R350" s="1" t="s">
        <v>299</v>
      </c>
      <c r="S350" s="1"/>
      <c r="T350" s="1"/>
      <c r="U350" s="1"/>
      <c r="V350" s="1">
        <v>6.4555138002399479</v>
      </c>
      <c r="W350" s="1">
        <v>6.3169226913536596</v>
      </c>
      <c r="X350" s="1">
        <v>6.0394202935118599</v>
      </c>
      <c r="Y350" s="1">
        <v>7.0113253525930483</v>
      </c>
      <c r="Z350" s="1">
        <v>7.8071265661930598</v>
      </c>
      <c r="AA350" s="1">
        <v>8.3413008083492084</v>
      </c>
      <c r="AB350" s="1"/>
      <c r="AC350" s="1">
        <v>0.60533044863531316</v>
      </c>
      <c r="AD350" s="1">
        <v>0.570472983903339</v>
      </c>
      <c r="AE350" s="1">
        <v>0.68331841156869533</v>
      </c>
      <c r="AF350" s="1">
        <v>0.29504981887077819</v>
      </c>
      <c r="AG350" s="1">
        <v>0.2018428646865999</v>
      </c>
      <c r="AH350" s="1">
        <v>8.9197796629660681E-2</v>
      </c>
    </row>
    <row r="351" spans="1:34">
      <c r="A351" s="1" t="s">
        <v>1211</v>
      </c>
      <c r="B351" s="1" t="s">
        <v>17</v>
      </c>
      <c r="C351" s="1" t="s">
        <v>1212</v>
      </c>
      <c r="D351" s="1" t="s">
        <v>17</v>
      </c>
      <c r="E351" s="13">
        <v>-1.6883159740318801</v>
      </c>
      <c r="F351" s="10">
        <f t="shared" si="10"/>
        <v>0.31028890704567541</v>
      </c>
      <c r="G351" s="10">
        <v>1.499161874411024</v>
      </c>
      <c r="H351" s="10">
        <f t="shared" si="11"/>
        <v>2.8267844430780529</v>
      </c>
      <c r="I351" s="1" t="s">
        <v>1213</v>
      </c>
      <c r="J351" s="1" t="s">
        <v>18</v>
      </c>
      <c r="K351" s="1">
        <v>1560</v>
      </c>
      <c r="L351" s="1" t="s">
        <v>1214</v>
      </c>
      <c r="M351" s="1" t="s">
        <v>40</v>
      </c>
      <c r="N351" s="1" t="s">
        <v>22</v>
      </c>
      <c r="O351" s="1">
        <v>45347271</v>
      </c>
      <c r="P351" s="1">
        <v>45356358</v>
      </c>
      <c r="Q351" s="1" t="s">
        <v>1215</v>
      </c>
      <c r="R351" s="1" t="s">
        <v>1216</v>
      </c>
      <c r="S351" s="1"/>
      <c r="T351" s="1"/>
      <c r="U351" s="1"/>
      <c r="V351" s="1">
        <v>-0.13352800865474829</v>
      </c>
      <c r="W351" s="1">
        <v>0.35150813763438687</v>
      </c>
      <c r="X351" s="1">
        <v>0.2385713578101509</v>
      </c>
      <c r="Y351" s="1">
        <v>0.96306554515437626</v>
      </c>
      <c r="Z351" s="1">
        <v>1.015545304695181</v>
      </c>
      <c r="AA351" s="1">
        <v>0.60435923482055087</v>
      </c>
      <c r="AB351" s="1"/>
      <c r="AC351" s="1">
        <v>0.31197101317227088</v>
      </c>
      <c r="AD351" s="1">
        <v>0.51327379030188591</v>
      </c>
      <c r="AE351" s="1">
        <v>0.50090054720961885</v>
      </c>
      <c r="AF351" s="1">
        <v>0.32078696533614109</v>
      </c>
      <c r="AG351" s="1">
        <v>0.37179695530568918</v>
      </c>
      <c r="AH351" s="1">
        <v>0.12722637864547709</v>
      </c>
    </row>
    <row r="352" spans="1:34">
      <c r="A352" s="1" t="s">
        <v>7634</v>
      </c>
      <c r="B352" s="1" t="s">
        <v>17</v>
      </c>
      <c r="C352" s="1" t="s">
        <v>7635</v>
      </c>
      <c r="D352" s="1" t="s">
        <v>17</v>
      </c>
      <c r="E352" s="13">
        <v>-1.679182845615125</v>
      </c>
      <c r="F352" s="10">
        <f t="shared" si="10"/>
        <v>0.31225945347865869</v>
      </c>
      <c r="G352" s="10">
        <v>1.8844733939271221</v>
      </c>
      <c r="H352" s="10">
        <f t="shared" si="11"/>
        <v>3.692181293466184</v>
      </c>
      <c r="I352" s="1" t="s">
        <v>203</v>
      </c>
      <c r="J352" s="1" t="s">
        <v>18</v>
      </c>
      <c r="K352" s="1">
        <v>2652</v>
      </c>
      <c r="L352" s="1" t="s">
        <v>204</v>
      </c>
      <c r="M352" s="1" t="s">
        <v>28</v>
      </c>
      <c r="N352" s="1" t="s">
        <v>22</v>
      </c>
      <c r="O352" s="1">
        <v>94480396</v>
      </c>
      <c r="P352" s="1">
        <v>94563001</v>
      </c>
      <c r="Q352" s="1" t="s">
        <v>205</v>
      </c>
      <c r="R352" s="1" t="s">
        <v>7636</v>
      </c>
      <c r="S352" s="1"/>
      <c r="T352" s="1"/>
      <c r="U352" s="1"/>
      <c r="V352" s="1">
        <v>1.371513927262936</v>
      </c>
      <c r="W352" s="1">
        <v>2.1433949528148641</v>
      </c>
      <c r="X352" s="1">
        <v>0.88184979790074591</v>
      </c>
      <c r="Y352" s="1">
        <v>2.7897847917704932</v>
      </c>
      <c r="Z352" s="1">
        <v>2.5358179081819499</v>
      </c>
      <c r="AA352" s="1">
        <v>2.5955202043572112</v>
      </c>
      <c r="AB352" s="1"/>
      <c r="AC352" s="1">
        <v>0.52030595499034904</v>
      </c>
      <c r="AD352" s="1">
        <v>0.59832176024612627</v>
      </c>
      <c r="AE352" s="1">
        <v>0.65650899691912101</v>
      </c>
      <c r="AF352" s="1">
        <v>0.36421580910204071</v>
      </c>
      <c r="AG352" s="1">
        <v>0.3809842854378846</v>
      </c>
      <c r="AH352" s="1">
        <v>0.32160791445951381</v>
      </c>
    </row>
    <row r="353" spans="1:34">
      <c r="A353" s="1" t="s">
        <v>3141</v>
      </c>
      <c r="B353" s="1" t="s">
        <v>17</v>
      </c>
      <c r="C353" s="1" t="s">
        <v>3142</v>
      </c>
      <c r="D353" s="1" t="s">
        <v>17</v>
      </c>
      <c r="E353" s="13">
        <v>-1.6786921025503301</v>
      </c>
      <c r="F353" s="10">
        <f t="shared" si="10"/>
        <v>0.3123656888385391</v>
      </c>
      <c r="G353" s="10">
        <v>1.2295011627282479</v>
      </c>
      <c r="H353" s="10">
        <f t="shared" si="11"/>
        <v>2.3448589819013073</v>
      </c>
      <c r="I353" s="1" t="s">
        <v>3143</v>
      </c>
      <c r="J353" s="1" t="s">
        <v>18</v>
      </c>
      <c r="K353" s="1">
        <v>674</v>
      </c>
      <c r="L353" s="1" t="s">
        <v>3144</v>
      </c>
      <c r="M353" s="1" t="s">
        <v>19</v>
      </c>
      <c r="N353" s="1" t="s">
        <v>22</v>
      </c>
      <c r="O353" s="1">
        <v>3796480</v>
      </c>
      <c r="P353" s="1">
        <v>3798177</v>
      </c>
      <c r="Q353" s="1" t="s">
        <v>3145</v>
      </c>
      <c r="R353" s="1" t="s">
        <v>3146</v>
      </c>
      <c r="S353" s="1"/>
      <c r="T353" s="1"/>
      <c r="U353" s="1"/>
      <c r="V353" s="1">
        <v>-0.8119151764547029</v>
      </c>
      <c r="W353" s="1">
        <v>-1.088782192391627</v>
      </c>
      <c r="X353" s="1">
        <v>-2.2376484370988212</v>
      </c>
      <c r="Y353" s="1">
        <v>1.0360014947365159</v>
      </c>
      <c r="Z353" s="1">
        <v>2.091634950648892</v>
      </c>
      <c r="AA353" s="1">
        <v>3.8256768215541421</v>
      </c>
      <c r="AB353" s="1"/>
      <c r="AC353" s="1">
        <v>0.30451209583154948</v>
      </c>
      <c r="AD353" s="1">
        <v>0.47436314380811018</v>
      </c>
      <c r="AE353" s="1">
        <v>0.40486166801954848</v>
      </c>
      <c r="AF353" s="1">
        <v>0.36478854362357088</v>
      </c>
      <c r="AG353" s="1">
        <v>0.19275904392172849</v>
      </c>
      <c r="AH353" s="1">
        <v>4.3462672545916799E-2</v>
      </c>
    </row>
    <row r="354" spans="1:34">
      <c r="A354" s="1" t="s">
        <v>2180</v>
      </c>
      <c r="B354" s="1" t="s">
        <v>17</v>
      </c>
      <c r="C354" s="1" t="s">
        <v>2181</v>
      </c>
      <c r="D354" s="1" t="s">
        <v>17</v>
      </c>
      <c r="E354" s="13">
        <v>-1.662888747797252</v>
      </c>
      <c r="F354" s="10">
        <f t="shared" si="10"/>
        <v>0.3158061676468818</v>
      </c>
      <c r="G354" s="10">
        <v>1.2019572071075111</v>
      </c>
      <c r="H354" s="10">
        <f t="shared" si="11"/>
        <v>2.3005155483197162</v>
      </c>
      <c r="I354" s="1" t="s">
        <v>2182</v>
      </c>
      <c r="J354" s="1" t="s">
        <v>18</v>
      </c>
      <c r="K354" s="1">
        <v>330</v>
      </c>
      <c r="L354" s="1" t="s">
        <v>2183</v>
      </c>
      <c r="M354" s="1" t="s">
        <v>28</v>
      </c>
      <c r="N354" s="1" t="s">
        <v>22</v>
      </c>
      <c r="O354" s="1">
        <v>73123853</v>
      </c>
      <c r="P354" s="1">
        <v>73130740</v>
      </c>
      <c r="Q354" s="1"/>
      <c r="R354" s="1" t="s">
        <v>2184</v>
      </c>
      <c r="S354" s="1"/>
      <c r="T354" s="1"/>
      <c r="U354" s="1"/>
      <c r="V354" s="1">
        <v>1.922003348523021</v>
      </c>
      <c r="W354" s="1">
        <v>2.2077595748714831</v>
      </c>
      <c r="X354" s="1">
        <v>2.6693602627854061</v>
      </c>
      <c r="Y354" s="1">
        <v>2.036460583995964</v>
      </c>
      <c r="Z354" s="1">
        <v>2.7410434981931848</v>
      </c>
      <c r="AA354" s="1">
        <v>3.9433830355666641</v>
      </c>
      <c r="AB354" s="1"/>
      <c r="AC354" s="1">
        <v>0.60115689472484646</v>
      </c>
      <c r="AD354" s="1">
        <v>0.53843332157588986</v>
      </c>
      <c r="AE354" s="1">
        <v>0.64215109761672196</v>
      </c>
      <c r="AF354" s="1">
        <v>0.43135433148710339</v>
      </c>
      <c r="AG354" s="1">
        <v>0.35892439515801822</v>
      </c>
      <c r="AH354" s="1">
        <v>0.1049428850178564</v>
      </c>
    </row>
    <row r="355" spans="1:34">
      <c r="A355" s="1" t="s">
        <v>4530</v>
      </c>
      <c r="B355" s="1" t="s">
        <v>17</v>
      </c>
      <c r="C355" s="1" t="s">
        <v>4531</v>
      </c>
      <c r="D355" s="1" t="s">
        <v>17</v>
      </c>
      <c r="E355" s="13">
        <v>-1.661172028723594</v>
      </c>
      <c r="F355" s="10">
        <f t="shared" si="10"/>
        <v>0.31618218139003335</v>
      </c>
      <c r="G355" s="10">
        <v>0.70123056953026885</v>
      </c>
      <c r="H355" s="10">
        <f t="shared" si="11"/>
        <v>1.6258910308660441</v>
      </c>
      <c r="I355" s="1" t="s">
        <v>4532</v>
      </c>
      <c r="J355" s="1" t="s">
        <v>18</v>
      </c>
      <c r="K355" s="1">
        <v>6330</v>
      </c>
      <c r="L355" s="1" t="s">
        <v>4533</v>
      </c>
      <c r="M355" s="1" t="s">
        <v>24</v>
      </c>
      <c r="N355" s="1" t="s">
        <v>20</v>
      </c>
      <c r="O355" s="1">
        <v>239398043</v>
      </c>
      <c r="P355" s="1">
        <v>239474255</v>
      </c>
      <c r="Q355" s="1" t="s">
        <v>4534</v>
      </c>
      <c r="R355" s="1" t="s">
        <v>4535</v>
      </c>
      <c r="S355" s="1"/>
      <c r="T355" s="1"/>
      <c r="U355" s="1"/>
      <c r="V355" s="1">
        <v>5.8810269330842218</v>
      </c>
      <c r="W355" s="1">
        <v>5.2507211227657393</v>
      </c>
      <c r="X355" s="1">
        <v>5.0250728331339243</v>
      </c>
      <c r="Y355" s="1">
        <v>6.9522374283011734</v>
      </c>
      <c r="Z355" s="1">
        <v>7.8402748232283637</v>
      </c>
      <c r="AA355" s="1">
        <v>8.5517505052499736</v>
      </c>
      <c r="AB355" s="1"/>
      <c r="AC355" s="1">
        <v>0.30641682341526932</v>
      </c>
      <c r="AD355" s="1">
        <v>0.43541774438816822</v>
      </c>
      <c r="AE355" s="1">
        <v>0.26716751993591609</v>
      </c>
      <c r="AF355" s="1">
        <v>0.14588060114438769</v>
      </c>
      <c r="AG355" s="1">
        <v>9.1945139547575369E-2</v>
      </c>
      <c r="AH355" s="1">
        <v>5.3919401124141939E-2</v>
      </c>
    </row>
    <row r="356" spans="1:34">
      <c r="A356" s="1" t="s">
        <v>3954</v>
      </c>
      <c r="B356" s="1" t="s">
        <v>17</v>
      </c>
      <c r="C356" s="1" t="s">
        <v>3955</v>
      </c>
      <c r="D356" s="1" t="s">
        <v>17</v>
      </c>
      <c r="E356" s="13">
        <v>-1.640265540252001</v>
      </c>
      <c r="F356" s="10">
        <f t="shared" si="10"/>
        <v>0.32079742347129214</v>
      </c>
      <c r="G356" s="10">
        <v>1.236913063769937</v>
      </c>
      <c r="H356" s="10">
        <f t="shared" si="11"/>
        <v>2.3569367832697181</v>
      </c>
      <c r="I356" s="1" t="s">
        <v>2787</v>
      </c>
      <c r="J356" s="1" t="s">
        <v>18</v>
      </c>
      <c r="K356" s="1">
        <v>2108</v>
      </c>
      <c r="L356" s="1" t="s">
        <v>3956</v>
      </c>
      <c r="M356" s="1" t="s">
        <v>40</v>
      </c>
      <c r="N356" s="1" t="s">
        <v>22</v>
      </c>
      <c r="O356" s="1">
        <v>10758367</v>
      </c>
      <c r="P356" s="1">
        <v>10844178</v>
      </c>
      <c r="Q356" s="1" t="s">
        <v>2788</v>
      </c>
      <c r="R356" s="1" t="s">
        <v>3957</v>
      </c>
      <c r="S356" s="1"/>
      <c r="T356" s="1" t="s">
        <v>25</v>
      </c>
      <c r="U356" s="1"/>
      <c r="V356" s="1">
        <v>2.4507046099674352</v>
      </c>
      <c r="W356" s="1">
        <v>1.0034928670519041</v>
      </c>
      <c r="X356" s="1">
        <v>-0.55744261484265767</v>
      </c>
      <c r="Y356" s="1">
        <v>5.4070066285170917</v>
      </c>
      <c r="Z356" s="1">
        <v>6.7267263283891614</v>
      </c>
      <c r="AA356" s="1">
        <v>7.7425867815773683</v>
      </c>
      <c r="AB356" s="1"/>
      <c r="AC356" s="1">
        <v>6.4437148521077348E-2</v>
      </c>
      <c r="AD356" s="1">
        <v>9.0513642817520126E-2</v>
      </c>
      <c r="AE356" s="1">
        <v>0.1279584888780172</v>
      </c>
      <c r="AF356" s="1">
        <v>3.7942412920821261E-2</v>
      </c>
      <c r="AG356" s="1">
        <v>2.773298781076633E-2</v>
      </c>
      <c r="AH356" s="1">
        <v>2.1736180617848759E-2</v>
      </c>
    </row>
    <row r="357" spans="1:34">
      <c r="A357" s="1" t="s">
        <v>5251</v>
      </c>
      <c r="B357" s="1" t="s">
        <v>17</v>
      </c>
      <c r="C357" s="1" t="s">
        <v>5252</v>
      </c>
      <c r="D357" s="1" t="s">
        <v>17</v>
      </c>
      <c r="E357" s="13">
        <v>-1.6394365565375999</v>
      </c>
      <c r="F357" s="10">
        <f t="shared" si="10"/>
        <v>0.32098180911841107</v>
      </c>
      <c r="G357" s="10">
        <v>0.6742870003118735</v>
      </c>
      <c r="H357" s="10">
        <f t="shared" si="11"/>
        <v>1.5958079076272575</v>
      </c>
      <c r="I357" s="1" t="s">
        <v>5253</v>
      </c>
      <c r="J357" s="1" t="s">
        <v>18</v>
      </c>
      <c r="K357" s="1">
        <v>1287</v>
      </c>
      <c r="L357" s="1" t="s">
        <v>5254</v>
      </c>
      <c r="M357" s="1" t="s">
        <v>40</v>
      </c>
      <c r="N357" s="1" t="s">
        <v>22</v>
      </c>
      <c r="O357" s="1">
        <v>45121777</v>
      </c>
      <c r="P357" s="1">
        <v>45126062</v>
      </c>
      <c r="Q357" s="1" t="s">
        <v>5255</v>
      </c>
      <c r="R357" s="1" t="s">
        <v>5256</v>
      </c>
      <c r="S357" s="1"/>
      <c r="T357" s="1"/>
      <c r="U357" s="1"/>
      <c r="V357" s="1">
        <v>1.536265049202604</v>
      </c>
      <c r="W357" s="1">
        <v>1.2925797259135869</v>
      </c>
      <c r="X357" s="1">
        <v>1.067746089381211</v>
      </c>
      <c r="Y357" s="1">
        <v>2.126948065248865</v>
      </c>
      <c r="Z357" s="1">
        <v>2.0332448039348092</v>
      </c>
      <c r="AA357" s="1">
        <v>1.807460376726663</v>
      </c>
      <c r="AB357" s="1"/>
      <c r="AC357" s="1">
        <v>0.55929618702086403</v>
      </c>
      <c r="AD357" s="1">
        <v>0.53771544200774557</v>
      </c>
      <c r="AE357" s="1">
        <v>0.50627880424738436</v>
      </c>
      <c r="AF357" s="1">
        <v>0.29248206341413929</v>
      </c>
      <c r="AG357" s="1">
        <v>0.26378897628105341</v>
      </c>
      <c r="AH357" s="1">
        <v>0.23565785005496931</v>
      </c>
    </row>
    <row r="358" spans="1:34">
      <c r="A358" s="1" t="s">
        <v>8133</v>
      </c>
      <c r="B358" s="1" t="s">
        <v>17</v>
      </c>
      <c r="C358" s="1" t="s">
        <v>8134</v>
      </c>
      <c r="D358" s="1" t="s">
        <v>17</v>
      </c>
      <c r="E358" s="13">
        <v>-1.63522188382074</v>
      </c>
      <c r="F358" s="10">
        <f t="shared" si="10"/>
        <v>0.32192089273386265</v>
      </c>
      <c r="G358" s="10">
        <v>2.0587928696627662</v>
      </c>
      <c r="H358" s="10">
        <f t="shared" si="11"/>
        <v>4.1663754990219042</v>
      </c>
      <c r="I358" s="1" t="s">
        <v>8135</v>
      </c>
      <c r="J358" s="1" t="s">
        <v>18</v>
      </c>
      <c r="K358" s="1">
        <v>1793</v>
      </c>
      <c r="L358" s="1" t="s">
        <v>8136</v>
      </c>
      <c r="M358" s="1" t="s">
        <v>28</v>
      </c>
      <c r="N358" s="1" t="s">
        <v>20</v>
      </c>
      <c r="O358" s="1">
        <v>11201690</v>
      </c>
      <c r="P358" s="1">
        <v>11213613</v>
      </c>
      <c r="Q358" s="1" t="s">
        <v>8137</v>
      </c>
      <c r="R358" s="1" t="s">
        <v>8138</v>
      </c>
      <c r="S358" s="1"/>
      <c r="T358" s="1"/>
      <c r="U358" s="1"/>
      <c r="V358" s="1">
        <v>3.9880775332397862</v>
      </c>
      <c r="W358" s="1">
        <v>2.723869523723403</v>
      </c>
      <c r="X358" s="1">
        <v>1.546899761053685</v>
      </c>
      <c r="Y358" s="1">
        <v>6.5195052025452904</v>
      </c>
      <c r="Z358" s="1">
        <v>7.5322119365783404</v>
      </c>
      <c r="AA358" s="1">
        <v>8.6078378243893958</v>
      </c>
      <c r="AB358" s="1"/>
      <c r="AC358" s="1">
        <v>8.7675012271492631E-2</v>
      </c>
      <c r="AD358" s="1">
        <v>0.10695951138027859</v>
      </c>
      <c r="AE358" s="1">
        <v>0.15106108707055299</v>
      </c>
      <c r="AF358" s="1">
        <v>4.3046963455113593E-2</v>
      </c>
      <c r="AG358" s="1">
        <v>3.3838016387814827E-2</v>
      </c>
      <c r="AH358" s="1">
        <v>2.4353046629644048E-2</v>
      </c>
    </row>
    <row r="359" spans="1:34">
      <c r="A359" s="1" t="s">
        <v>4414</v>
      </c>
      <c r="B359" s="1" t="s">
        <v>17</v>
      </c>
      <c r="C359" s="1" t="s">
        <v>4415</v>
      </c>
      <c r="D359" s="1" t="s">
        <v>17</v>
      </c>
      <c r="E359" s="13">
        <v>-1.6323563509758401</v>
      </c>
      <c r="F359" s="10">
        <f t="shared" si="10"/>
        <v>0.32256093903518873</v>
      </c>
      <c r="G359" s="10">
        <v>2.7289595410435901</v>
      </c>
      <c r="H359" s="10">
        <f t="shared" si="11"/>
        <v>6.6297733078575529</v>
      </c>
      <c r="I359" s="1" t="s">
        <v>1852</v>
      </c>
      <c r="J359" s="1" t="s">
        <v>18</v>
      </c>
      <c r="K359" s="1">
        <v>1255</v>
      </c>
      <c r="L359" s="1" t="s">
        <v>4416</v>
      </c>
      <c r="M359" s="1" t="s">
        <v>30</v>
      </c>
      <c r="N359" s="1" t="s">
        <v>20</v>
      </c>
      <c r="O359" s="1">
        <v>67618625</v>
      </c>
      <c r="P359" s="1">
        <v>67643233</v>
      </c>
      <c r="Q359" s="1" t="s">
        <v>1853</v>
      </c>
      <c r="R359" s="1" t="s">
        <v>4417</v>
      </c>
      <c r="S359" s="1"/>
      <c r="T359" s="1"/>
      <c r="U359" s="1"/>
      <c r="V359" s="1">
        <v>2.317842366028033</v>
      </c>
      <c r="W359" s="1">
        <v>2.0495345528146758</v>
      </c>
      <c r="X359" s="1">
        <v>0.72806760297216278</v>
      </c>
      <c r="Y359" s="1">
        <v>4.0273942972933989</v>
      </c>
      <c r="Z359" s="1">
        <v>5.1377765891265446</v>
      </c>
      <c r="AA359" s="1">
        <v>6.8367679385885616</v>
      </c>
      <c r="AB359" s="1"/>
      <c r="AC359" s="1">
        <v>0.23721154772333461</v>
      </c>
      <c r="AD359" s="1">
        <v>0.41378107414436288</v>
      </c>
      <c r="AE359" s="1">
        <v>0.39517457704295289</v>
      </c>
      <c r="AF359" s="1">
        <v>0.11256967031596871</v>
      </c>
      <c r="AG359" s="1">
        <v>7.921369927982698E-2</v>
      </c>
      <c r="AH359" s="1">
        <v>2.72612339011441E-2</v>
      </c>
    </row>
    <row r="360" spans="1:34">
      <c r="A360" s="1" t="s">
        <v>7537</v>
      </c>
      <c r="B360" s="1" t="s">
        <v>17</v>
      </c>
      <c r="C360" s="1" t="s">
        <v>7538</v>
      </c>
      <c r="D360" s="1" t="s">
        <v>17</v>
      </c>
      <c r="E360" s="13">
        <v>-1.6263891504678289</v>
      </c>
      <c r="F360" s="10">
        <f t="shared" si="10"/>
        <v>0.32389786183458391</v>
      </c>
      <c r="G360" s="10">
        <v>0.89946027491253511</v>
      </c>
      <c r="H360" s="10">
        <f t="shared" si="11"/>
        <v>1.8653680017077554</v>
      </c>
      <c r="I360" s="1" t="s">
        <v>7539</v>
      </c>
      <c r="J360" s="1" t="s">
        <v>18</v>
      </c>
      <c r="K360" s="1">
        <v>1254</v>
      </c>
      <c r="L360" s="1" t="s">
        <v>7540</v>
      </c>
      <c r="M360" s="1" t="s">
        <v>78</v>
      </c>
      <c r="N360" s="1" t="s">
        <v>22</v>
      </c>
      <c r="O360" s="1">
        <v>31700633</v>
      </c>
      <c r="P360" s="1">
        <v>31759161</v>
      </c>
      <c r="Q360" s="1" t="s">
        <v>7541</v>
      </c>
      <c r="R360" s="1" t="s">
        <v>7542</v>
      </c>
      <c r="S360" s="1"/>
      <c r="T360" s="1" t="s">
        <v>25</v>
      </c>
      <c r="U360" s="1"/>
      <c r="V360" s="1">
        <v>1.0421849992414609</v>
      </c>
      <c r="W360" s="1">
        <v>1.608294387156217</v>
      </c>
      <c r="X360" s="1">
        <v>0.3345986627175106</v>
      </c>
      <c r="Y360" s="1">
        <v>3.0815814729153632</v>
      </c>
      <c r="Z360" s="1">
        <v>3.010914808879642</v>
      </c>
      <c r="AA360" s="1">
        <v>3.315496314088481</v>
      </c>
      <c r="AB360" s="1"/>
      <c r="AC360" s="1">
        <v>0.56901976969379908</v>
      </c>
      <c r="AD360" s="1">
        <v>0.57407386456188414</v>
      </c>
      <c r="AE360" s="1">
        <v>0.55310778664045146</v>
      </c>
      <c r="AF360" s="1">
        <v>0.3703344226379362</v>
      </c>
      <c r="AG360" s="1">
        <v>0.40854370728642952</v>
      </c>
      <c r="AH360" s="1">
        <v>0.25200308968705593</v>
      </c>
    </row>
    <row r="361" spans="1:34">
      <c r="A361" s="1" t="s">
        <v>5483</v>
      </c>
      <c r="B361" s="1" t="s">
        <v>17</v>
      </c>
      <c r="C361" s="1" t="s">
        <v>5484</v>
      </c>
      <c r="D361" s="1" t="s">
        <v>17</v>
      </c>
      <c r="E361" s="13">
        <v>-1.60364250037597</v>
      </c>
      <c r="F361" s="10">
        <f t="shared" si="10"/>
        <v>0.32904515849865629</v>
      </c>
      <c r="G361" s="10">
        <v>1.267624479587492</v>
      </c>
      <c r="H361" s="10">
        <f t="shared" si="11"/>
        <v>2.4076479919957907</v>
      </c>
      <c r="I361" s="1" t="s">
        <v>5485</v>
      </c>
      <c r="J361" s="1" t="s">
        <v>18</v>
      </c>
      <c r="K361" s="1">
        <v>900</v>
      </c>
      <c r="L361" s="1" t="s">
        <v>5486</v>
      </c>
      <c r="M361" s="1" t="s">
        <v>29</v>
      </c>
      <c r="N361" s="1" t="s">
        <v>20</v>
      </c>
      <c r="O361" s="1">
        <v>119137728</v>
      </c>
      <c r="P361" s="1">
        <v>119141150</v>
      </c>
      <c r="Q361" s="1" t="s">
        <v>5487</v>
      </c>
      <c r="R361" s="1" t="s">
        <v>5488</v>
      </c>
      <c r="S361" s="1"/>
      <c r="T361" s="1"/>
      <c r="U361" s="1"/>
      <c r="V361" s="1">
        <v>1.368907123886284</v>
      </c>
      <c r="W361" s="1">
        <v>1.3875630012200919</v>
      </c>
      <c r="X361" s="1">
        <v>1.3481826783788331</v>
      </c>
      <c r="Y361" s="1">
        <v>2.354731136646421</v>
      </c>
      <c r="Z361" s="1">
        <v>2.32548185809872</v>
      </c>
      <c r="AA361" s="1">
        <v>2.481998275070334</v>
      </c>
      <c r="AB361" s="1"/>
      <c r="AC361" s="1">
        <v>0.58956353432939346</v>
      </c>
      <c r="AD361" s="1">
        <v>0.55848760409398446</v>
      </c>
      <c r="AE361" s="1">
        <v>0.72025970767266623</v>
      </c>
      <c r="AF361" s="1">
        <v>0.4287068652426762</v>
      </c>
      <c r="AG361" s="1">
        <v>0.48829622387523069</v>
      </c>
      <c r="AH361" s="1">
        <v>0.26364318886357141</v>
      </c>
    </row>
    <row r="362" spans="1:34">
      <c r="A362" s="1" t="s">
        <v>173</v>
      </c>
      <c r="B362" s="1" t="s">
        <v>17</v>
      </c>
      <c r="C362" s="1" t="s">
        <v>174</v>
      </c>
      <c r="D362" s="1" t="s">
        <v>17</v>
      </c>
      <c r="E362" s="13">
        <v>-1.603155827208613</v>
      </c>
      <c r="F362" s="10">
        <f t="shared" si="10"/>
        <v>0.32915617604433439</v>
      </c>
      <c r="G362" s="10">
        <v>1.058958160671476</v>
      </c>
      <c r="H362" s="10">
        <f t="shared" si="11"/>
        <v>2.0834264360806594</v>
      </c>
      <c r="I362" s="1" t="s">
        <v>175</v>
      </c>
      <c r="J362" s="1" t="s">
        <v>18</v>
      </c>
      <c r="K362" s="1">
        <v>2190</v>
      </c>
      <c r="L362" s="1" t="s">
        <v>176</v>
      </c>
      <c r="M362" s="1" t="s">
        <v>28</v>
      </c>
      <c r="N362" s="1" t="s">
        <v>22</v>
      </c>
      <c r="O362" s="1">
        <v>18516512</v>
      </c>
      <c r="P362" s="1">
        <v>18554227</v>
      </c>
      <c r="Q362" s="1" t="s">
        <v>177</v>
      </c>
      <c r="R362" s="1" t="s">
        <v>178</v>
      </c>
      <c r="S362" s="1"/>
      <c r="T362" s="1"/>
      <c r="U362" s="1"/>
      <c r="V362" s="1">
        <v>4.181077595363762</v>
      </c>
      <c r="W362" s="1">
        <v>3.4514355000044632</v>
      </c>
      <c r="X362" s="1">
        <v>2.464033638653738</v>
      </c>
      <c r="Y362" s="1">
        <v>6.5594161258926604</v>
      </c>
      <c r="Z362" s="1">
        <v>7.6718867760868159</v>
      </c>
      <c r="AA362" s="1">
        <v>8.4844626196689585</v>
      </c>
      <c r="AB362" s="1"/>
      <c r="AC362" s="1">
        <v>0.22593829323937989</v>
      </c>
      <c r="AD362" s="1">
        <v>0.36160101801697631</v>
      </c>
      <c r="AE362" s="1">
        <v>0.5117577137384971</v>
      </c>
      <c r="AF362" s="1">
        <v>7.3298434016334707E-2</v>
      </c>
      <c r="AG362" s="1">
        <v>5.1389274612088913E-2</v>
      </c>
      <c r="AH362" s="1">
        <v>2.5539310306058809E-2</v>
      </c>
    </row>
    <row r="363" spans="1:34">
      <c r="A363" s="1" t="s">
        <v>5997</v>
      </c>
      <c r="B363" s="1" t="s">
        <v>17</v>
      </c>
      <c r="C363" s="1" t="s">
        <v>5998</v>
      </c>
      <c r="D363" s="1" t="s">
        <v>17</v>
      </c>
      <c r="E363" s="13">
        <v>-1.5977750015216501</v>
      </c>
      <c r="F363" s="10">
        <f t="shared" si="10"/>
        <v>0.33038612344562385</v>
      </c>
      <c r="G363" s="10">
        <v>1.887016118242081</v>
      </c>
      <c r="H363" s="10">
        <f t="shared" si="11"/>
        <v>3.6986944351997821</v>
      </c>
      <c r="I363" s="1" t="s">
        <v>5999</v>
      </c>
      <c r="J363" s="1" t="s">
        <v>18</v>
      </c>
      <c r="K363" s="1">
        <v>2154</v>
      </c>
      <c r="L363" s="1" t="s">
        <v>6000</v>
      </c>
      <c r="M363" s="1" t="s">
        <v>21</v>
      </c>
      <c r="N363" s="1" t="s">
        <v>22</v>
      </c>
      <c r="O363" s="1">
        <v>95388888</v>
      </c>
      <c r="P363" s="1">
        <v>95407997</v>
      </c>
      <c r="Q363" s="1" t="s">
        <v>6001</v>
      </c>
      <c r="R363" s="1" t="s">
        <v>6002</v>
      </c>
      <c r="S363" s="1"/>
      <c r="T363" s="1"/>
      <c r="U363" s="1"/>
      <c r="V363" s="1">
        <v>0.47455616407558859</v>
      </c>
      <c r="W363" s="1">
        <v>0.15374402882317051</v>
      </c>
      <c r="X363" s="1">
        <v>0.1077265999663624</v>
      </c>
      <c r="Y363" s="1">
        <v>1.135997058510122</v>
      </c>
      <c r="Z363" s="1">
        <v>1.822245408614684</v>
      </c>
      <c r="AA363" s="1">
        <v>3.3754784035949652</v>
      </c>
      <c r="AB363" s="1"/>
      <c r="AC363" s="1">
        <v>0.35622152141414132</v>
      </c>
      <c r="AD363" s="1">
        <v>0.38575856018230259</v>
      </c>
      <c r="AE363" s="1">
        <v>0.39610040939083258</v>
      </c>
      <c r="AF363" s="1">
        <v>0.2344584248320904</v>
      </c>
      <c r="AG363" s="1">
        <v>4.7169787837608182E-2</v>
      </c>
      <c r="AH363" s="1">
        <v>6.3260302896898893E-2</v>
      </c>
    </row>
    <row r="364" spans="1:34">
      <c r="A364" s="1" t="s">
        <v>3410</v>
      </c>
      <c r="B364" s="1" t="s">
        <v>17</v>
      </c>
      <c r="C364" s="1" t="s">
        <v>3411</v>
      </c>
      <c r="D364" s="1" t="s">
        <v>17</v>
      </c>
      <c r="E364" s="13">
        <v>-1.5952671724512999</v>
      </c>
      <c r="F364" s="10">
        <f t="shared" si="10"/>
        <v>0.33096093132424842</v>
      </c>
      <c r="G364" s="10">
        <v>1.598113377634478</v>
      </c>
      <c r="H364" s="10">
        <f t="shared" si="11"/>
        <v>3.0274714976668733</v>
      </c>
      <c r="I364" s="1" t="s">
        <v>3412</v>
      </c>
      <c r="J364" s="1" t="s">
        <v>18</v>
      </c>
      <c r="K364" s="1">
        <v>796</v>
      </c>
      <c r="L364" s="1" t="s">
        <v>3413</v>
      </c>
      <c r="M364" s="1" t="s">
        <v>49</v>
      </c>
      <c r="N364" s="1" t="s">
        <v>22</v>
      </c>
      <c r="O364" s="1">
        <v>17606001</v>
      </c>
      <c r="P364" s="1">
        <v>17616170</v>
      </c>
      <c r="Q364" s="1" t="s">
        <v>3414</v>
      </c>
      <c r="R364" s="1" t="s">
        <v>3415</v>
      </c>
      <c r="S364" s="1"/>
      <c r="T364" s="1" t="s">
        <v>25</v>
      </c>
      <c r="U364" s="1"/>
      <c r="V364" s="1">
        <v>5.5287525012733951</v>
      </c>
      <c r="W364" s="1">
        <v>4.7462441934373203</v>
      </c>
      <c r="X364" s="1">
        <v>3.2597778930446779</v>
      </c>
      <c r="Y364" s="1">
        <v>7.8303155756542537</v>
      </c>
      <c r="Z364" s="1">
        <v>8.4409718129095044</v>
      </c>
      <c r="AA364" s="1">
        <v>8.6491451074763592</v>
      </c>
      <c r="AB364" s="1"/>
      <c r="AC364" s="1">
        <v>0.1133948260689099</v>
      </c>
      <c r="AD364" s="1">
        <v>0.13462843831223481</v>
      </c>
      <c r="AE364" s="1">
        <v>0.17199942985549091</v>
      </c>
      <c r="AF364" s="1">
        <v>5.8745863315290858E-2</v>
      </c>
      <c r="AG364" s="1">
        <v>4.4591836126958898E-2</v>
      </c>
      <c r="AH364" s="1">
        <v>2.5474350950532149E-2</v>
      </c>
    </row>
    <row r="365" spans="1:34">
      <c r="A365" s="1" t="s">
        <v>6967</v>
      </c>
      <c r="B365" s="1" t="s">
        <v>17</v>
      </c>
      <c r="C365" s="1" t="s">
        <v>6968</v>
      </c>
      <c r="D365" s="1" t="s">
        <v>17</v>
      </c>
      <c r="E365" s="13">
        <v>-1.5926063001645601</v>
      </c>
      <c r="F365" s="10">
        <f t="shared" si="10"/>
        <v>0.33157191102874656</v>
      </c>
      <c r="G365" s="10">
        <v>0.92897802531888996</v>
      </c>
      <c r="H365" s="10">
        <f t="shared" si="11"/>
        <v>1.9039268167544687</v>
      </c>
      <c r="I365" s="1" t="s">
        <v>6969</v>
      </c>
      <c r="J365" s="1" t="s">
        <v>18</v>
      </c>
      <c r="K365" s="1">
        <v>6021</v>
      </c>
      <c r="L365" s="1" t="s">
        <v>6970</v>
      </c>
      <c r="M365" s="1" t="s">
        <v>60</v>
      </c>
      <c r="N365" s="1" t="s">
        <v>22</v>
      </c>
      <c r="O365" s="1">
        <v>119676628</v>
      </c>
      <c r="P365" s="1">
        <v>119818310</v>
      </c>
      <c r="Q365" s="1" t="s">
        <v>6971</v>
      </c>
      <c r="R365" s="1" t="s">
        <v>6972</v>
      </c>
      <c r="S365" s="1"/>
      <c r="T365" s="1"/>
      <c r="U365" s="1"/>
      <c r="V365" s="1">
        <v>0.31539026463720632</v>
      </c>
      <c r="W365" s="1">
        <v>-0.19062302534952899</v>
      </c>
      <c r="X365" s="1">
        <v>-0.17444297772033429</v>
      </c>
      <c r="Y365" s="1">
        <v>2.2787082340924489</v>
      </c>
      <c r="Z365" s="1">
        <v>3.5894077839099729</v>
      </c>
      <c r="AA365" s="1">
        <v>5.2915832891128254</v>
      </c>
      <c r="AB365" s="1"/>
      <c r="AC365" s="1">
        <v>0.2211496034714733</v>
      </c>
      <c r="AD365" s="1">
        <v>0.44036731918026889</v>
      </c>
      <c r="AE365" s="1">
        <v>0.57336261576342651</v>
      </c>
      <c r="AF365" s="1">
        <v>0.1054805901376356</v>
      </c>
      <c r="AG365" s="1">
        <v>6.1624140118984053E-2</v>
      </c>
      <c r="AH365" s="1">
        <v>2.8684858274117798E-2</v>
      </c>
    </row>
    <row r="366" spans="1:34">
      <c r="A366" s="1" t="s">
        <v>5296</v>
      </c>
      <c r="B366" s="1" t="s">
        <v>17</v>
      </c>
      <c r="C366" s="1" t="s">
        <v>5297</v>
      </c>
      <c r="D366" s="1" t="s">
        <v>17</v>
      </c>
      <c r="E366" s="13">
        <v>-1.582429039169573</v>
      </c>
      <c r="F366" s="10">
        <f t="shared" si="10"/>
        <v>0.33391920150362642</v>
      </c>
      <c r="G366" s="10">
        <v>0.75758118921430595</v>
      </c>
      <c r="H366" s="10">
        <f t="shared" si="11"/>
        <v>1.6906537109387025</v>
      </c>
      <c r="I366" s="1" t="s">
        <v>5298</v>
      </c>
      <c r="J366" s="1" t="s">
        <v>18</v>
      </c>
      <c r="K366" s="1">
        <v>717</v>
      </c>
      <c r="L366" s="1" t="s">
        <v>5299</v>
      </c>
      <c r="M366" s="1" t="s">
        <v>112</v>
      </c>
      <c r="N366" s="1" t="s">
        <v>22</v>
      </c>
      <c r="O366" s="1">
        <v>34197193</v>
      </c>
      <c r="P366" s="1">
        <v>34198921</v>
      </c>
      <c r="Q366" s="1" t="s">
        <v>5300</v>
      </c>
      <c r="R366" s="1" t="s">
        <v>5301</v>
      </c>
      <c r="S366" s="1"/>
      <c r="T366" s="1" t="s">
        <v>25</v>
      </c>
      <c r="U366" s="1"/>
      <c r="V366" s="1">
        <v>0.90695750809449527</v>
      </c>
      <c r="W366" s="1">
        <v>0.8449981149692215</v>
      </c>
      <c r="X366" s="1">
        <v>0.63855733533588255</v>
      </c>
      <c r="Y366" s="1">
        <v>2.2569430929959169</v>
      </c>
      <c r="Z366" s="1">
        <v>2.204033847875229</v>
      </c>
      <c r="AA366" s="1">
        <v>2.6090620300896519</v>
      </c>
      <c r="AB366" s="1"/>
      <c r="AC366" s="1">
        <v>0.5374499637908341</v>
      </c>
      <c r="AD366" s="1">
        <v>0.45063740301389399</v>
      </c>
      <c r="AE366" s="1">
        <v>0.5046498649307718</v>
      </c>
      <c r="AF366" s="1">
        <v>0.3379036189090886</v>
      </c>
      <c r="AG366" s="1">
        <v>0.39269538677861998</v>
      </c>
      <c r="AH366" s="1">
        <v>0.24011028060020889</v>
      </c>
    </row>
    <row r="367" spans="1:34">
      <c r="A367" s="1" t="s">
        <v>1789</v>
      </c>
      <c r="B367" s="1" t="s">
        <v>17</v>
      </c>
      <c r="C367" s="1" t="s">
        <v>1790</v>
      </c>
      <c r="D367" s="1" t="s">
        <v>17</v>
      </c>
      <c r="E367" s="13">
        <v>-1.5749621973278509</v>
      </c>
      <c r="F367" s="10">
        <f t="shared" si="10"/>
        <v>0.33565192060522703</v>
      </c>
      <c r="G367" s="10">
        <v>1.4739838031507539</v>
      </c>
      <c r="H367" s="10">
        <f t="shared" si="11"/>
        <v>2.7778790846611692</v>
      </c>
      <c r="I367" s="1" t="s">
        <v>1791</v>
      </c>
      <c r="J367" s="1" t="s">
        <v>18</v>
      </c>
      <c r="K367" s="1">
        <v>3969</v>
      </c>
      <c r="L367" s="1" t="s">
        <v>1792</v>
      </c>
      <c r="M367" s="1" t="s">
        <v>21</v>
      </c>
      <c r="N367" s="1" t="s">
        <v>22</v>
      </c>
      <c r="O367" s="1">
        <v>14260787</v>
      </c>
      <c r="P367" s="1">
        <v>14299167</v>
      </c>
      <c r="Q367" s="1" t="s">
        <v>1793</v>
      </c>
      <c r="R367" s="1" t="s">
        <v>1794</v>
      </c>
      <c r="S367" s="1"/>
      <c r="T367" s="1"/>
      <c r="U367" s="1"/>
      <c r="V367" s="1">
        <v>3.0764855113194458</v>
      </c>
      <c r="W367" s="1">
        <v>2.199408705991619</v>
      </c>
      <c r="X367" s="1">
        <v>2.873233983376752</v>
      </c>
      <c r="Y367" s="1">
        <v>1.696044436335943</v>
      </c>
      <c r="Z367" s="1">
        <v>3.1630719307678938</v>
      </c>
      <c r="AA367" s="1">
        <v>5.1436959457085134</v>
      </c>
      <c r="AB367" s="1"/>
      <c r="AC367" s="1">
        <v>0.4541067599260894</v>
      </c>
      <c r="AD367" s="1">
        <v>0.52287237121291008</v>
      </c>
      <c r="AE367" s="1">
        <v>0.52486298021008715</v>
      </c>
      <c r="AF367" s="1">
        <v>0.14712083010001331</v>
      </c>
      <c r="AG367" s="1">
        <v>7.2553348966392484E-2</v>
      </c>
      <c r="AH367" s="1">
        <v>2.4067815185354079E-2</v>
      </c>
    </row>
    <row r="368" spans="1:34">
      <c r="A368" s="1" t="s">
        <v>8201</v>
      </c>
      <c r="B368" s="1" t="s">
        <v>17</v>
      </c>
      <c r="C368" s="1" t="s">
        <v>8202</v>
      </c>
      <c r="D368" s="1" t="s">
        <v>17</v>
      </c>
      <c r="E368" s="13">
        <v>-1.56291873719524</v>
      </c>
      <c r="F368" s="10">
        <f t="shared" si="10"/>
        <v>0.33846563400839225</v>
      </c>
      <c r="G368" s="10">
        <v>0.74745706014619717</v>
      </c>
      <c r="H368" s="10">
        <f t="shared" si="11"/>
        <v>1.6788310603581795</v>
      </c>
      <c r="I368" s="1" t="s">
        <v>8203</v>
      </c>
      <c r="J368" s="1" t="s">
        <v>18</v>
      </c>
      <c r="K368" s="1">
        <v>357</v>
      </c>
      <c r="L368" s="1" t="s">
        <v>8204</v>
      </c>
      <c r="M368" s="1" t="s">
        <v>28</v>
      </c>
      <c r="N368" s="1" t="s">
        <v>22</v>
      </c>
      <c r="O368" s="1">
        <v>11183570</v>
      </c>
      <c r="P368" s="1">
        <v>11186130</v>
      </c>
      <c r="Q368" s="1" t="s">
        <v>8205</v>
      </c>
      <c r="R368" s="1" t="s">
        <v>8206</v>
      </c>
      <c r="S368" s="1"/>
      <c r="T368" s="1"/>
      <c r="U368" s="1"/>
      <c r="V368" s="1">
        <v>5.8077719307173918</v>
      </c>
      <c r="W368" s="1">
        <v>4.9439025515314894</v>
      </c>
      <c r="X368" s="1">
        <v>3.4412112657195761</v>
      </c>
      <c r="Y368" s="1">
        <v>7.8632361654451106</v>
      </c>
      <c r="Z368" s="1">
        <v>8.5249392103717465</v>
      </c>
      <c r="AA368" s="1">
        <v>8.8928746754965626</v>
      </c>
      <c r="AB368" s="1"/>
      <c r="AC368" s="1">
        <v>0.10688460937524499</v>
      </c>
      <c r="AD368" s="1">
        <v>8.9996858226396026E-2</v>
      </c>
      <c r="AE368" s="1">
        <v>9.3156564456201768E-2</v>
      </c>
      <c r="AF368" s="1">
        <v>7.1758116128368257E-2</v>
      </c>
      <c r="AG368" s="1">
        <v>4.861464743693078E-2</v>
      </c>
      <c r="AH368" s="1">
        <v>2.7399507174152099E-2</v>
      </c>
    </row>
    <row r="369" spans="1:34">
      <c r="A369" s="1" t="s">
        <v>6537</v>
      </c>
      <c r="B369" s="1" t="s">
        <v>17</v>
      </c>
      <c r="C369" s="1" t="s">
        <v>6538</v>
      </c>
      <c r="D369" s="1" t="s">
        <v>17</v>
      </c>
      <c r="E369" s="13">
        <v>-1.559842004187064</v>
      </c>
      <c r="F369" s="10">
        <f t="shared" si="10"/>
        <v>0.3391882258068325</v>
      </c>
      <c r="G369" s="10">
        <v>0.62084902987435775</v>
      </c>
      <c r="H369" s="10">
        <f t="shared" si="11"/>
        <v>1.5377799026151993</v>
      </c>
      <c r="I369" s="1" t="s">
        <v>6539</v>
      </c>
      <c r="J369" s="1" t="s">
        <v>18</v>
      </c>
      <c r="K369" s="1">
        <v>1590</v>
      </c>
      <c r="L369" s="1" t="s">
        <v>6540</v>
      </c>
      <c r="M369" s="1" t="s">
        <v>21</v>
      </c>
      <c r="N369" s="1" t="s">
        <v>22</v>
      </c>
      <c r="O369" s="1">
        <v>34425069</v>
      </c>
      <c r="P369" s="1">
        <v>34439470</v>
      </c>
      <c r="Q369" s="1" t="s">
        <v>6541</v>
      </c>
      <c r="R369" s="1" t="s">
        <v>6542</v>
      </c>
      <c r="S369" s="1"/>
      <c r="T369" s="1"/>
      <c r="U369" s="1"/>
      <c r="V369" s="1">
        <v>2.4387998538059641</v>
      </c>
      <c r="W369" s="1">
        <v>0.82397793786997009</v>
      </c>
      <c r="X369" s="1">
        <v>-0.25970293254495458</v>
      </c>
      <c r="Y369" s="1">
        <v>4.7437523493690987</v>
      </c>
      <c r="Z369" s="1">
        <v>6.1052542115956117</v>
      </c>
      <c r="AA369" s="1">
        <v>7.7664801663128884</v>
      </c>
      <c r="AB369" s="1"/>
      <c r="AC369" s="1">
        <v>7.0160474008773357E-2</v>
      </c>
      <c r="AD369" s="1">
        <v>4.5008876031404382E-2</v>
      </c>
      <c r="AE369" s="1">
        <v>0.111401055896087</v>
      </c>
      <c r="AF369" s="1">
        <v>3.7776150458928168E-2</v>
      </c>
      <c r="AG369" s="1">
        <v>2.8389828776833579E-2</v>
      </c>
      <c r="AH369" s="1">
        <v>1.4623496973091911E-2</v>
      </c>
    </row>
    <row r="370" spans="1:34">
      <c r="A370" s="1" t="s">
        <v>6751</v>
      </c>
      <c r="B370" s="1" t="s">
        <v>17</v>
      </c>
      <c r="C370" s="1" t="s">
        <v>6752</v>
      </c>
      <c r="D370" s="1" t="s">
        <v>17</v>
      </c>
      <c r="E370" s="13">
        <v>-1.5361767368938299</v>
      </c>
      <c r="F370" s="10">
        <f t="shared" si="10"/>
        <v>0.34479798850227084</v>
      </c>
      <c r="G370" s="10">
        <v>1.167441275379318</v>
      </c>
      <c r="H370" s="10">
        <f t="shared" si="11"/>
        <v>2.2461297600695125</v>
      </c>
      <c r="I370" s="1" t="s">
        <v>3149</v>
      </c>
      <c r="J370" s="1" t="s">
        <v>18</v>
      </c>
      <c r="K370" s="1">
        <v>2049</v>
      </c>
      <c r="L370" s="1" t="s">
        <v>3150</v>
      </c>
      <c r="M370" s="1" t="s">
        <v>61</v>
      </c>
      <c r="N370" s="1" t="s">
        <v>20</v>
      </c>
      <c r="O370" s="1">
        <v>9464026</v>
      </c>
      <c r="P370" s="1">
        <v>9470565</v>
      </c>
      <c r="Q370" s="1" t="s">
        <v>6753</v>
      </c>
      <c r="R370" s="1" t="s">
        <v>6754</v>
      </c>
      <c r="S370" s="1"/>
      <c r="T370" s="1" t="s">
        <v>25</v>
      </c>
      <c r="U370" s="1"/>
      <c r="V370" s="1">
        <v>0.14788649115527511</v>
      </c>
      <c r="W370" s="1">
        <v>0.50135390450474027</v>
      </c>
      <c r="X370" s="1">
        <v>0.74541568583566453</v>
      </c>
      <c r="Y370" s="1">
        <v>0.92436638417550876</v>
      </c>
      <c r="Z370" s="1">
        <v>1.139033187853177</v>
      </c>
      <c r="AA370" s="1">
        <v>1.4132079785825109</v>
      </c>
      <c r="AB370" s="1"/>
      <c r="AC370" s="1">
        <v>0.52945732067029738</v>
      </c>
      <c r="AD370" s="1">
        <v>0.60119652336654716</v>
      </c>
      <c r="AE370" s="1">
        <v>0.65830898105452296</v>
      </c>
      <c r="AF370" s="1">
        <v>0.5665579428844677</v>
      </c>
      <c r="AG370" s="1">
        <v>0.36905261379215792</v>
      </c>
      <c r="AH370" s="1">
        <v>0.2408240086084702</v>
      </c>
    </row>
    <row r="371" spans="1:34">
      <c r="A371" s="1" t="s">
        <v>5886</v>
      </c>
      <c r="B371" s="1" t="s">
        <v>17</v>
      </c>
      <c r="C371" s="1" t="s">
        <v>5887</v>
      </c>
      <c r="D371" s="1" t="s">
        <v>17</v>
      </c>
      <c r="E371" s="13">
        <v>-1.526169817885956</v>
      </c>
      <c r="F371" s="10">
        <f t="shared" si="10"/>
        <v>0.34719791329003963</v>
      </c>
      <c r="G371" s="10">
        <v>1.5335727274891451</v>
      </c>
      <c r="H371" s="10">
        <f t="shared" si="11"/>
        <v>2.8950188210866177</v>
      </c>
      <c r="I371" s="1" t="s">
        <v>5888</v>
      </c>
      <c r="J371" s="1" t="s">
        <v>18</v>
      </c>
      <c r="K371" s="1">
        <v>555</v>
      </c>
      <c r="L371" s="1" t="s">
        <v>5889</v>
      </c>
      <c r="M371" s="1" t="s">
        <v>60</v>
      </c>
      <c r="N371" s="1" t="s">
        <v>22</v>
      </c>
      <c r="O371" s="1">
        <v>8629216</v>
      </c>
      <c r="P371" s="1">
        <v>8632017</v>
      </c>
      <c r="Q371" s="1"/>
      <c r="R371" s="1" t="s">
        <v>5890</v>
      </c>
      <c r="S371" s="1"/>
      <c r="T371" s="1"/>
      <c r="U371" s="1"/>
      <c r="V371" s="1">
        <v>2.1959214139981822</v>
      </c>
      <c r="W371" s="1">
        <v>0.60271479214603652</v>
      </c>
      <c r="X371" s="1">
        <v>-1.386458669437177</v>
      </c>
      <c r="Y371" s="1">
        <v>4.6775568555200886</v>
      </c>
      <c r="Z371" s="1">
        <v>6.1910380741323179</v>
      </c>
      <c r="AA371" s="1">
        <v>7.8050076458021733</v>
      </c>
      <c r="AB371" s="1"/>
      <c r="AC371" s="1">
        <v>0.1011698680601312</v>
      </c>
      <c r="AD371" s="1">
        <v>0.21601745958920529</v>
      </c>
      <c r="AE371" s="1">
        <v>0.23119338781721729</v>
      </c>
      <c r="AF371" s="1">
        <v>4.3663729425382693E-2</v>
      </c>
      <c r="AG371" s="1">
        <v>3.4366282325759258E-2</v>
      </c>
      <c r="AH371" s="1">
        <v>1.746818351779959E-2</v>
      </c>
    </row>
    <row r="372" spans="1:34">
      <c r="A372" s="1" t="s">
        <v>5957</v>
      </c>
      <c r="B372" s="1" t="s">
        <v>17</v>
      </c>
      <c r="C372" s="1" t="s">
        <v>5958</v>
      </c>
      <c r="D372" s="1" t="s">
        <v>17</v>
      </c>
      <c r="E372" s="13">
        <v>-1.51571003824379</v>
      </c>
      <c r="F372" s="10">
        <f t="shared" si="10"/>
        <v>0.34972430337106952</v>
      </c>
      <c r="G372" s="10">
        <v>0.89162739293572069</v>
      </c>
      <c r="H372" s="10">
        <f t="shared" si="11"/>
        <v>1.8552677282142038</v>
      </c>
      <c r="I372" s="1" t="s">
        <v>1746</v>
      </c>
      <c r="J372" s="1" t="s">
        <v>18</v>
      </c>
      <c r="K372" s="1">
        <v>1211</v>
      </c>
      <c r="L372" s="1" t="s">
        <v>5959</v>
      </c>
      <c r="M372" s="1" t="s">
        <v>21</v>
      </c>
      <c r="N372" s="1" t="s">
        <v>20</v>
      </c>
      <c r="O372" s="1">
        <v>15241590</v>
      </c>
      <c r="P372" s="1">
        <v>15252413</v>
      </c>
      <c r="Q372" s="1" t="s">
        <v>1747</v>
      </c>
      <c r="R372" s="1" t="s">
        <v>5960</v>
      </c>
      <c r="S372" s="1"/>
      <c r="T372" s="1"/>
      <c r="U372" s="1"/>
      <c r="V372" s="1">
        <v>5.7674278318616219</v>
      </c>
      <c r="W372" s="1">
        <v>5.0877311974318724</v>
      </c>
      <c r="X372" s="1">
        <v>3.688988013935111</v>
      </c>
      <c r="Y372" s="1">
        <v>7.9717954787532106</v>
      </c>
      <c r="Z372" s="1">
        <v>8.607139747971468</v>
      </c>
      <c r="AA372" s="1">
        <v>8.9516635660890405</v>
      </c>
      <c r="AB372" s="1"/>
      <c r="AC372" s="1">
        <v>0.16451831927341981</v>
      </c>
      <c r="AD372" s="1">
        <v>0.18905159335695271</v>
      </c>
      <c r="AE372" s="1">
        <v>0.26352818880582762</v>
      </c>
      <c r="AF372" s="1">
        <v>7.7420112761265411E-2</v>
      </c>
      <c r="AG372" s="1">
        <v>5.4615487943999778E-2</v>
      </c>
      <c r="AH372" s="1">
        <v>2.981460765486444E-2</v>
      </c>
    </row>
    <row r="373" spans="1:34">
      <c r="A373" s="1" t="s">
        <v>3766</v>
      </c>
      <c r="B373" s="1" t="s">
        <v>17</v>
      </c>
      <c r="C373" s="1" t="s">
        <v>3767</v>
      </c>
      <c r="D373" s="1" t="s">
        <v>17</v>
      </c>
      <c r="E373" s="13">
        <v>-1.50593989178051</v>
      </c>
      <c r="F373" s="10">
        <f t="shared" si="10"/>
        <v>0.35210072629175687</v>
      </c>
      <c r="G373" s="10">
        <v>1.6726700284905911</v>
      </c>
      <c r="H373" s="10">
        <f t="shared" si="11"/>
        <v>3.1880406578670377</v>
      </c>
      <c r="I373" s="1" t="s">
        <v>3768</v>
      </c>
      <c r="J373" s="1" t="s">
        <v>37</v>
      </c>
      <c r="K373" s="1">
        <v>3146</v>
      </c>
      <c r="L373" s="1" t="s">
        <v>3769</v>
      </c>
      <c r="M373" s="1" t="s">
        <v>61</v>
      </c>
      <c r="N373" s="1" t="s">
        <v>20</v>
      </c>
      <c r="O373" s="1">
        <v>47103313</v>
      </c>
      <c r="P373" s="1">
        <v>47137096</v>
      </c>
      <c r="Q373" s="1"/>
      <c r="R373" s="1" t="s">
        <v>3770</v>
      </c>
      <c r="S373" s="1"/>
      <c r="T373" s="1" t="s">
        <v>25</v>
      </c>
      <c r="U373" s="1"/>
      <c r="V373" s="1">
        <v>7.3514216223847164</v>
      </c>
      <c r="W373" s="1">
        <v>7.6512013992474479</v>
      </c>
      <c r="X373" s="1">
        <v>6.9317572804844287</v>
      </c>
      <c r="Y373" s="1">
        <v>7.6852200051190334</v>
      </c>
      <c r="Z373" s="1">
        <v>8.5869365616629239</v>
      </c>
      <c r="AA373" s="1">
        <v>9.0852471636046932</v>
      </c>
      <c r="AB373" s="1"/>
      <c r="AC373" s="1">
        <v>0.60172225394166123</v>
      </c>
      <c r="AD373" s="1">
        <v>0.57010733503708633</v>
      </c>
      <c r="AE373" s="1">
        <v>0.65673882903004344</v>
      </c>
      <c r="AF373" s="1">
        <v>4.6669029121982668E-2</v>
      </c>
      <c r="AG373" s="1">
        <v>3.609652465197518E-2</v>
      </c>
      <c r="AH373" s="1">
        <v>2.1496123108108969E-2</v>
      </c>
    </row>
    <row r="374" spans="1:34">
      <c r="A374" s="1" t="s">
        <v>7830</v>
      </c>
      <c r="B374" s="1" t="s">
        <v>17</v>
      </c>
      <c r="C374" s="1" t="s">
        <v>7831</v>
      </c>
      <c r="D374" s="1" t="s">
        <v>17</v>
      </c>
      <c r="E374" s="13">
        <v>-1.5042868489413861</v>
      </c>
      <c r="F374" s="10">
        <f t="shared" si="10"/>
        <v>0.35250439522042354</v>
      </c>
      <c r="G374" s="10">
        <v>0.6782074252891015</v>
      </c>
      <c r="H374" s="10">
        <f t="shared" si="11"/>
        <v>1.6001503037444726</v>
      </c>
      <c r="I374" s="1" t="s">
        <v>2228</v>
      </c>
      <c r="J374" s="1" t="s">
        <v>18</v>
      </c>
      <c r="K374" s="1">
        <v>4382</v>
      </c>
      <c r="L374" s="1" t="s">
        <v>7832</v>
      </c>
      <c r="M374" s="1" t="s">
        <v>59</v>
      </c>
      <c r="N374" s="1" t="s">
        <v>20</v>
      </c>
      <c r="O374" s="1">
        <v>144861455</v>
      </c>
      <c r="P374" s="1">
        <v>144936807</v>
      </c>
      <c r="Q374" s="1" t="s">
        <v>2230</v>
      </c>
      <c r="R374" s="1" t="s">
        <v>7833</v>
      </c>
      <c r="S374" s="1"/>
      <c r="T374" s="1"/>
      <c r="U374" s="1"/>
      <c r="V374" s="1">
        <v>2.9597680953781431</v>
      </c>
      <c r="W374" s="1">
        <v>2.6001406958303579</v>
      </c>
      <c r="X374" s="1">
        <v>2.4946994030548142</v>
      </c>
      <c r="Y374" s="1">
        <v>4.6596488442436934</v>
      </c>
      <c r="Z374" s="1">
        <v>5.8379511427637283</v>
      </c>
      <c r="AA374" s="1">
        <v>7.4337993801115791</v>
      </c>
      <c r="AB374" s="1"/>
      <c r="AC374" s="1">
        <v>0.513139313947508</v>
      </c>
      <c r="AD374" s="1">
        <v>0.55835278304579072</v>
      </c>
      <c r="AE374" s="1">
        <v>0.70698251164359671</v>
      </c>
      <c r="AF374" s="1">
        <v>0.24490007909486891</v>
      </c>
      <c r="AG374" s="1">
        <v>0.13689279611608449</v>
      </c>
      <c r="AH374" s="1">
        <v>5.1905300496804738E-2</v>
      </c>
    </row>
    <row r="375" spans="1:34">
      <c r="A375" s="1" t="s">
        <v>2606</v>
      </c>
      <c r="B375" s="1" t="s">
        <v>17</v>
      </c>
      <c r="C375" s="1" t="s">
        <v>2607</v>
      </c>
      <c r="D375" s="1" t="s">
        <v>17</v>
      </c>
      <c r="E375" s="13">
        <v>-1.493028463936638</v>
      </c>
      <c r="F375" s="10">
        <f t="shared" si="10"/>
        <v>0.35526600143547898</v>
      </c>
      <c r="G375" s="10">
        <v>0.85282356644131552</v>
      </c>
      <c r="H375" s="10">
        <f t="shared" si="11"/>
        <v>1.8060321391379075</v>
      </c>
      <c r="I375" s="1" t="s">
        <v>2608</v>
      </c>
      <c r="J375" s="1" t="s">
        <v>18</v>
      </c>
      <c r="K375" s="1">
        <v>1498</v>
      </c>
      <c r="L375" s="1" t="s">
        <v>2609</v>
      </c>
      <c r="M375" s="1" t="s">
        <v>26</v>
      </c>
      <c r="N375" s="1" t="s">
        <v>22</v>
      </c>
      <c r="O375" s="1">
        <v>50751648</v>
      </c>
      <c r="P375" s="1">
        <v>50761355</v>
      </c>
      <c r="Q375" s="1" t="s">
        <v>2610</v>
      </c>
      <c r="R375" s="1" t="s">
        <v>2611</v>
      </c>
      <c r="S375" s="1"/>
      <c r="T375" s="1"/>
      <c r="U375" s="1"/>
      <c r="V375" s="1">
        <v>5.7123551940499162</v>
      </c>
      <c r="W375" s="1">
        <v>4.7742053051334983</v>
      </c>
      <c r="X375" s="1">
        <v>3.0727522055865339</v>
      </c>
      <c r="Y375" s="1">
        <v>7.9418771222327091</v>
      </c>
      <c r="Z375" s="1">
        <v>8.5853264005800227</v>
      </c>
      <c r="AA375" s="1">
        <v>8.8828742059352059</v>
      </c>
      <c r="AB375" s="1"/>
      <c r="AC375" s="1">
        <v>0.1443854862488857</v>
      </c>
      <c r="AD375" s="1">
        <v>0.1523440671305536</v>
      </c>
      <c r="AE375" s="1">
        <v>0.14942834260313079</v>
      </c>
      <c r="AF375" s="1">
        <v>7.9956601599084687E-2</v>
      </c>
      <c r="AG375" s="1">
        <v>6.9339323128285058E-2</v>
      </c>
      <c r="AH375" s="1">
        <v>4.0959787789019077E-2</v>
      </c>
    </row>
    <row r="376" spans="1:34">
      <c r="A376" s="1" t="s">
        <v>669</v>
      </c>
      <c r="B376" s="1" t="s">
        <v>17</v>
      </c>
      <c r="C376" s="1" t="s">
        <v>670</v>
      </c>
      <c r="D376" s="1" t="s">
        <v>17</v>
      </c>
      <c r="E376" s="13">
        <v>-1.4847938000177801</v>
      </c>
      <c r="F376" s="10">
        <f t="shared" si="10"/>
        <v>0.35729959902300173</v>
      </c>
      <c r="G376" s="10">
        <v>1.512061296883036</v>
      </c>
      <c r="H376" s="10">
        <f t="shared" si="11"/>
        <v>2.8521726145841759</v>
      </c>
      <c r="I376" s="1" t="s">
        <v>671</v>
      </c>
      <c r="J376" s="1" t="s">
        <v>18</v>
      </c>
      <c r="K376" s="1">
        <v>1839</v>
      </c>
      <c r="L376" s="1" t="s">
        <v>672</v>
      </c>
      <c r="M376" s="1" t="s">
        <v>21</v>
      </c>
      <c r="N376" s="1" t="s">
        <v>22</v>
      </c>
      <c r="O376" s="1">
        <v>83096609</v>
      </c>
      <c r="P376" s="1">
        <v>83128297</v>
      </c>
      <c r="Q376" s="1" t="s">
        <v>673</v>
      </c>
      <c r="R376" s="1" t="s">
        <v>674</v>
      </c>
      <c r="S376" s="1"/>
      <c r="T376" s="1" t="s">
        <v>25</v>
      </c>
      <c r="U376" s="1"/>
      <c r="V376" s="1">
        <v>0.83115499951760896</v>
      </c>
      <c r="W376" s="1">
        <v>1.576377028198177</v>
      </c>
      <c r="X376" s="1">
        <v>0.1105757200963824</v>
      </c>
      <c r="Y376" s="1">
        <v>2.0584063151277312</v>
      </c>
      <c r="Z376" s="1">
        <v>1.6607515982795029</v>
      </c>
      <c r="AA376" s="1">
        <v>1.9677801953703049</v>
      </c>
      <c r="AB376" s="1"/>
      <c r="AC376" s="1">
        <v>0.54981709641371523</v>
      </c>
      <c r="AD376" s="1">
        <v>0.64352957714050363</v>
      </c>
      <c r="AE376" s="1">
        <v>0.62434272214849118</v>
      </c>
      <c r="AF376" s="1">
        <v>0.34211264018763471</v>
      </c>
      <c r="AG376" s="1">
        <v>0.30490329067638489</v>
      </c>
      <c r="AH376" s="1">
        <v>0.30820377377053132</v>
      </c>
    </row>
    <row r="377" spans="1:34">
      <c r="A377" s="1" t="s">
        <v>3147</v>
      </c>
      <c r="B377" s="1" t="s">
        <v>17</v>
      </c>
      <c r="C377" s="1" t="s">
        <v>3148</v>
      </c>
      <c r="D377" s="1" t="s">
        <v>17</v>
      </c>
      <c r="E377" s="13">
        <v>-1.48471772593741</v>
      </c>
      <c r="F377" s="10">
        <f t="shared" si="10"/>
        <v>0.35731844011851743</v>
      </c>
      <c r="G377" s="10">
        <v>1.2744908916083659</v>
      </c>
      <c r="H377" s="10">
        <f t="shared" si="11"/>
        <v>2.4191343466202651</v>
      </c>
      <c r="I377" s="1" t="s">
        <v>3149</v>
      </c>
      <c r="J377" s="1" t="s">
        <v>37</v>
      </c>
      <c r="K377" s="1">
        <v>2072</v>
      </c>
      <c r="L377" s="1" t="s">
        <v>3150</v>
      </c>
      <c r="M377" s="1" t="s">
        <v>61</v>
      </c>
      <c r="N377" s="1" t="s">
        <v>20</v>
      </c>
      <c r="O377" s="1">
        <v>9464026</v>
      </c>
      <c r="P377" s="1">
        <v>9470565</v>
      </c>
      <c r="Q377" s="1"/>
      <c r="R377" s="1" t="s">
        <v>3151</v>
      </c>
      <c r="S377" s="1"/>
      <c r="T377" s="1" t="s">
        <v>25</v>
      </c>
      <c r="U377" s="1"/>
      <c r="V377" s="1">
        <v>2.9379607028278838</v>
      </c>
      <c r="W377" s="1">
        <v>2.6644583644957982</v>
      </c>
      <c r="X377" s="1">
        <v>2.3818826353007632</v>
      </c>
      <c r="Y377" s="1">
        <v>3.0870349432787538</v>
      </c>
      <c r="Z377" s="1">
        <v>3.979011565785135</v>
      </c>
      <c r="AA377" s="1">
        <v>5.5267854042420241</v>
      </c>
      <c r="AB377" s="1"/>
      <c r="AC377" s="1">
        <v>0.62269047399474031</v>
      </c>
      <c r="AD377" s="1">
        <v>0.43988531367207451</v>
      </c>
      <c r="AE377" s="1">
        <v>0.40448155458165369</v>
      </c>
      <c r="AF377" s="1">
        <v>0.33269267766948663</v>
      </c>
      <c r="AG377" s="1">
        <v>0.2400989737149743</v>
      </c>
      <c r="AH377" s="1">
        <v>8.0357319939024272E-2</v>
      </c>
    </row>
    <row r="378" spans="1:34">
      <c r="A378" s="1" t="s">
        <v>5547</v>
      </c>
      <c r="B378" s="1" t="s">
        <v>17</v>
      </c>
      <c r="C378" s="1" t="s">
        <v>5548</v>
      </c>
      <c r="D378" s="1" t="s">
        <v>17</v>
      </c>
      <c r="E378" s="13">
        <v>-1.48165554214104</v>
      </c>
      <c r="F378" s="10">
        <f t="shared" si="10"/>
        <v>0.35807766971693761</v>
      </c>
      <c r="G378" s="10">
        <v>0.70551830168234742</v>
      </c>
      <c r="H378" s="10">
        <f t="shared" si="11"/>
        <v>1.6307304147293746</v>
      </c>
      <c r="I378" s="1" t="s">
        <v>5549</v>
      </c>
      <c r="J378" s="1" t="s">
        <v>18</v>
      </c>
      <c r="K378" s="1">
        <v>1493</v>
      </c>
      <c r="L378" s="1" t="s">
        <v>5550</v>
      </c>
      <c r="M378" s="1" t="s">
        <v>24</v>
      </c>
      <c r="N378" s="1" t="s">
        <v>22</v>
      </c>
      <c r="O378" s="1">
        <v>91071493</v>
      </c>
      <c r="P378" s="1">
        <v>91074294</v>
      </c>
      <c r="Q378" s="1" t="s">
        <v>5551</v>
      </c>
      <c r="R378" s="1" t="s">
        <v>5552</v>
      </c>
      <c r="S378" s="1"/>
      <c r="T378" s="1"/>
      <c r="U378" s="1"/>
      <c r="V378" s="1">
        <v>3.569263471050363</v>
      </c>
      <c r="W378" s="1">
        <v>2.239334619734997</v>
      </c>
      <c r="X378" s="1">
        <v>0.62218348797054057</v>
      </c>
      <c r="Y378" s="1">
        <v>5.8793133824792188</v>
      </c>
      <c r="Z378" s="1">
        <v>7.084729694720532</v>
      </c>
      <c r="AA378" s="1">
        <v>8.5693840559401906</v>
      </c>
      <c r="AB378" s="1"/>
      <c r="AC378" s="1">
        <v>8.1370867879681008E-2</v>
      </c>
      <c r="AD378" s="1">
        <v>0.1385122831046765</v>
      </c>
      <c r="AE378" s="1">
        <v>0.11215596426440561</v>
      </c>
      <c r="AF378" s="1">
        <v>5.3696581490101078E-2</v>
      </c>
      <c r="AG378" s="1">
        <v>4.984079057187113E-2</v>
      </c>
      <c r="AH378" s="1">
        <v>3.0730906910552691E-2</v>
      </c>
    </row>
    <row r="379" spans="1:34">
      <c r="A379" s="1" t="s">
        <v>262</v>
      </c>
      <c r="B379" s="1" t="s">
        <v>17</v>
      </c>
      <c r="C379" s="1" t="s">
        <v>263</v>
      </c>
      <c r="D379" s="1" t="s">
        <v>17</v>
      </c>
      <c r="E379" s="13">
        <v>-1.4805041671913539</v>
      </c>
      <c r="F379" s="10">
        <f t="shared" si="10"/>
        <v>0.35836355565008637</v>
      </c>
      <c r="G379" s="10">
        <v>1.5224526019031921</v>
      </c>
      <c r="H379" s="10">
        <f t="shared" si="11"/>
        <v>2.8727901308446895</v>
      </c>
      <c r="I379" s="1" t="s">
        <v>264</v>
      </c>
      <c r="J379" s="1" t="s">
        <v>18</v>
      </c>
      <c r="K379" s="1">
        <v>591</v>
      </c>
      <c r="L379" s="1" t="s">
        <v>265</v>
      </c>
      <c r="M379" s="1" t="s">
        <v>112</v>
      </c>
      <c r="N379" s="1" t="s">
        <v>22</v>
      </c>
      <c r="O379" s="1">
        <v>5414416</v>
      </c>
      <c r="P379" s="1">
        <v>5417570</v>
      </c>
      <c r="Q379" s="1" t="s">
        <v>266</v>
      </c>
      <c r="R379" s="1" t="s">
        <v>267</v>
      </c>
      <c r="S379" s="1"/>
      <c r="T379" s="1"/>
      <c r="U379" s="1"/>
      <c r="V379" s="1">
        <v>2.4214680745319739</v>
      </c>
      <c r="W379" s="1">
        <v>2.2445974759916938</v>
      </c>
      <c r="X379" s="1">
        <v>0.72201908525808023</v>
      </c>
      <c r="Y379" s="1">
        <v>3.0029099464827991</v>
      </c>
      <c r="Z379" s="1">
        <v>2.751457386249863</v>
      </c>
      <c r="AA379" s="1">
        <v>3.700340162494328</v>
      </c>
      <c r="AB379" s="1"/>
      <c r="AC379" s="1">
        <v>0.47735118767063489</v>
      </c>
      <c r="AD379" s="1">
        <v>0.49315269571101761</v>
      </c>
      <c r="AE379" s="1">
        <v>0.49206721135852233</v>
      </c>
      <c r="AF379" s="1">
        <v>0.32258693884138268</v>
      </c>
      <c r="AG379" s="1">
        <v>0.34153251951265828</v>
      </c>
      <c r="AH379" s="1">
        <v>0.2126016838611143</v>
      </c>
    </row>
    <row r="380" spans="1:34">
      <c r="A380" s="1" t="s">
        <v>7555</v>
      </c>
      <c r="B380" s="1" t="s">
        <v>17</v>
      </c>
      <c r="C380" s="1" t="s">
        <v>7556</v>
      </c>
      <c r="D380" s="1" t="s">
        <v>17</v>
      </c>
      <c r="E380" s="13">
        <v>-1.4657802111082101</v>
      </c>
      <c r="F380" s="10">
        <f t="shared" si="10"/>
        <v>0.36203969421135185</v>
      </c>
      <c r="G380" s="10">
        <v>1.0478663567641651</v>
      </c>
      <c r="H380" s="10">
        <f t="shared" si="11"/>
        <v>2.0674699447207781</v>
      </c>
      <c r="I380" s="1" t="s">
        <v>7557</v>
      </c>
      <c r="J380" s="1" t="s">
        <v>18</v>
      </c>
      <c r="K380" s="1">
        <v>1490</v>
      </c>
      <c r="L380" s="1" t="s">
        <v>7558</v>
      </c>
      <c r="M380" s="1" t="s">
        <v>112</v>
      </c>
      <c r="N380" s="1" t="s">
        <v>22</v>
      </c>
      <c r="O380" s="1">
        <v>58153275</v>
      </c>
      <c r="P380" s="1">
        <v>58171049</v>
      </c>
      <c r="Q380" s="1" t="s">
        <v>7559</v>
      </c>
      <c r="R380" s="1" t="s">
        <v>7560</v>
      </c>
      <c r="S380" s="1"/>
      <c r="T380" s="1"/>
      <c r="U380" s="1"/>
      <c r="V380" s="1">
        <v>0.56975784334180135</v>
      </c>
      <c r="W380" s="1">
        <v>0.22989716885256001</v>
      </c>
      <c r="X380" s="1">
        <v>0.50630440829674506</v>
      </c>
      <c r="Y380" s="1">
        <v>0.75083501401085762</v>
      </c>
      <c r="Z380" s="1">
        <v>1.1296966364480521</v>
      </c>
      <c r="AA380" s="1">
        <v>2.1226675173668612</v>
      </c>
      <c r="AB380" s="1"/>
      <c r="AC380" s="1">
        <v>0.56906828704859769</v>
      </c>
      <c r="AD380" s="1">
        <v>0.47082444408615443</v>
      </c>
      <c r="AE380" s="1">
        <v>0.52864271664243923</v>
      </c>
      <c r="AF380" s="1">
        <v>0.38466264914459558</v>
      </c>
      <c r="AG380" s="1">
        <v>0.27067577960052469</v>
      </c>
      <c r="AH380" s="1">
        <v>0.15666035768524081</v>
      </c>
    </row>
    <row r="381" spans="1:34">
      <c r="A381" s="1" t="s">
        <v>781</v>
      </c>
      <c r="B381" s="1" t="s">
        <v>17</v>
      </c>
      <c r="C381" s="1" t="s">
        <v>782</v>
      </c>
      <c r="D381" s="1" t="s">
        <v>17</v>
      </c>
      <c r="E381" s="13">
        <v>-1.4539795785587999</v>
      </c>
      <c r="F381" s="10">
        <f t="shared" si="10"/>
        <v>0.36501316941197903</v>
      </c>
      <c r="G381" s="10">
        <v>0.78214867297865043</v>
      </c>
      <c r="H381" s="10">
        <f t="shared" si="11"/>
        <v>1.7196901813077368</v>
      </c>
      <c r="I381" s="1" t="s">
        <v>251</v>
      </c>
      <c r="J381" s="1" t="s">
        <v>18</v>
      </c>
      <c r="K381" s="1">
        <v>5075</v>
      </c>
      <c r="L381" s="1" t="s">
        <v>783</v>
      </c>
      <c r="M381" s="1" t="s">
        <v>78</v>
      </c>
      <c r="N381" s="1" t="s">
        <v>22</v>
      </c>
      <c r="O381" s="1">
        <v>128162119</v>
      </c>
      <c r="P381" s="1">
        <v>128268322</v>
      </c>
      <c r="Q381" s="1" t="s">
        <v>253</v>
      </c>
      <c r="R381" s="1" t="s">
        <v>784</v>
      </c>
      <c r="S381" s="1"/>
      <c r="T381" s="1"/>
      <c r="U381" s="1"/>
      <c r="V381" s="1">
        <v>2.113413033167904</v>
      </c>
      <c r="W381" s="1">
        <v>0.26154640933967399</v>
      </c>
      <c r="X381" s="1">
        <v>-1.0156587718899499</v>
      </c>
      <c r="Y381" s="1">
        <v>4.1498626218804588</v>
      </c>
      <c r="Z381" s="1">
        <v>5.5318580951172613</v>
      </c>
      <c r="AA381" s="1">
        <v>7.4363112357448724</v>
      </c>
      <c r="AB381" s="1"/>
      <c r="AC381" s="1">
        <v>5.4512394481401223E-2</v>
      </c>
      <c r="AD381" s="1">
        <v>0.14072058169035481</v>
      </c>
      <c r="AE381" s="1">
        <v>0.18330533389395631</v>
      </c>
      <c r="AF381" s="1">
        <v>3.9857973587375271E-2</v>
      </c>
      <c r="AG381" s="1">
        <v>2.0946465103929258E-2</v>
      </c>
      <c r="AH381" s="1">
        <v>1.603836581783737E-2</v>
      </c>
    </row>
    <row r="382" spans="1:34">
      <c r="A382" s="1" t="s">
        <v>1383</v>
      </c>
      <c r="B382" s="1" t="s">
        <v>17</v>
      </c>
      <c r="C382" s="1" t="s">
        <v>1384</v>
      </c>
      <c r="D382" s="1" t="s">
        <v>17</v>
      </c>
      <c r="E382" s="13">
        <v>-1.4530046982071601</v>
      </c>
      <c r="F382" s="10">
        <f t="shared" si="10"/>
        <v>0.3652599051476863</v>
      </c>
      <c r="G382" s="10">
        <v>1.1410919294699391</v>
      </c>
      <c r="H382" s="10">
        <f t="shared" si="11"/>
        <v>2.2054788562131162</v>
      </c>
      <c r="I382" s="1" t="s">
        <v>1385</v>
      </c>
      <c r="J382" s="1" t="s">
        <v>18</v>
      </c>
      <c r="K382" s="1">
        <v>2700</v>
      </c>
      <c r="L382" s="1" t="s">
        <v>1386</v>
      </c>
      <c r="M382" s="1" t="s">
        <v>49</v>
      </c>
      <c r="N382" s="1" t="s">
        <v>20</v>
      </c>
      <c r="O382" s="1">
        <v>45024351</v>
      </c>
      <c r="P382" s="1">
        <v>45040175</v>
      </c>
      <c r="Q382" s="1" t="s">
        <v>1387</v>
      </c>
      <c r="R382" s="1" t="s">
        <v>1388</v>
      </c>
      <c r="S382" s="1"/>
      <c r="T382" s="1"/>
      <c r="U382" s="1"/>
      <c r="V382" s="1">
        <v>3.5469923762018891</v>
      </c>
      <c r="W382" s="1">
        <v>2.0625835515768851</v>
      </c>
      <c r="X382" s="1">
        <v>0.29029446510326168</v>
      </c>
      <c r="Y382" s="1">
        <v>6.3391116101251868</v>
      </c>
      <c r="Z382" s="1">
        <v>7.6452965568566764</v>
      </c>
      <c r="AA382" s="1">
        <v>8.7927165578173323</v>
      </c>
      <c r="AB382" s="1"/>
      <c r="AC382" s="1">
        <v>5.0149582244410643E-2</v>
      </c>
      <c r="AD382" s="1">
        <v>0.1026726791333005</v>
      </c>
      <c r="AE382" s="1">
        <v>7.3233472711109762E-2</v>
      </c>
      <c r="AF382" s="1">
        <v>4.165906615827273E-2</v>
      </c>
      <c r="AG382" s="1">
        <v>3.4950952702386143E-2</v>
      </c>
      <c r="AH382" s="1">
        <v>2.424974682052921E-2</v>
      </c>
    </row>
    <row r="383" spans="1:34">
      <c r="A383" s="1" t="s">
        <v>6308</v>
      </c>
      <c r="B383" s="1" t="s">
        <v>17</v>
      </c>
      <c r="C383" s="1" t="s">
        <v>6309</v>
      </c>
      <c r="D383" s="1" t="s">
        <v>17</v>
      </c>
      <c r="E383" s="13">
        <v>-1.4492986473432801</v>
      </c>
      <c r="F383" s="10">
        <f t="shared" si="10"/>
        <v>0.36619940512557114</v>
      </c>
      <c r="G383" s="10">
        <v>1.665426016385275</v>
      </c>
      <c r="H383" s="10">
        <f t="shared" si="11"/>
        <v>3.1720730961438641</v>
      </c>
      <c r="I383" s="1" t="s">
        <v>6310</v>
      </c>
      <c r="J383" s="1" t="s">
        <v>18</v>
      </c>
      <c r="K383" s="1">
        <v>3461</v>
      </c>
      <c r="L383" s="1" t="s">
        <v>6311</v>
      </c>
      <c r="M383" s="1" t="s">
        <v>39</v>
      </c>
      <c r="N383" s="1" t="s">
        <v>22</v>
      </c>
      <c r="O383" s="1">
        <v>164886813</v>
      </c>
      <c r="P383" s="1">
        <v>164898420</v>
      </c>
      <c r="Q383" s="1" t="s">
        <v>6312</v>
      </c>
      <c r="R383" s="1" t="s">
        <v>6313</v>
      </c>
      <c r="S383" s="1"/>
      <c r="T383" s="1"/>
      <c r="U383" s="1"/>
      <c r="V383" s="1">
        <v>1.8893012253383841</v>
      </c>
      <c r="W383" s="1">
        <v>0.26535704688534278</v>
      </c>
      <c r="X383" s="1">
        <v>-1.131767440629216</v>
      </c>
      <c r="Y383" s="1">
        <v>4.4716629613325294</v>
      </c>
      <c r="Z383" s="1">
        <v>5.9606291159401543</v>
      </c>
      <c r="AA383" s="1">
        <v>7.669284084934926</v>
      </c>
      <c r="AB383" s="1"/>
      <c r="AC383" s="1">
        <v>9.7703837692712112E-2</v>
      </c>
      <c r="AD383" s="1">
        <v>0.1734490648235065</v>
      </c>
      <c r="AE383" s="1">
        <v>0.18526277929747051</v>
      </c>
      <c r="AF383" s="1">
        <v>4.7853638943244931E-2</v>
      </c>
      <c r="AG383" s="1">
        <v>3.119958821716905E-2</v>
      </c>
      <c r="AH383" s="1">
        <v>1.8426070151163779E-2</v>
      </c>
    </row>
    <row r="384" spans="1:34">
      <c r="A384" s="1" t="s">
        <v>7027</v>
      </c>
      <c r="B384" s="1" t="s">
        <v>17</v>
      </c>
      <c r="C384" s="1" t="s">
        <v>7028</v>
      </c>
      <c r="D384" s="1" t="s">
        <v>17</v>
      </c>
      <c r="E384" s="13">
        <v>-1.4455666663211999</v>
      </c>
      <c r="F384" s="10">
        <f t="shared" si="10"/>
        <v>0.36714792047289274</v>
      </c>
      <c r="G384" s="10">
        <v>0.63257533838243185</v>
      </c>
      <c r="H384" s="10">
        <f t="shared" si="11"/>
        <v>1.5503300012328995</v>
      </c>
      <c r="I384" s="1" t="s">
        <v>223</v>
      </c>
      <c r="J384" s="1" t="s">
        <v>18</v>
      </c>
      <c r="K384" s="1">
        <v>2152</v>
      </c>
      <c r="L384" s="1" t="s">
        <v>7029</v>
      </c>
      <c r="M384" s="1" t="s">
        <v>78</v>
      </c>
      <c r="N384" s="1" t="s">
        <v>20</v>
      </c>
      <c r="O384" s="1">
        <v>114929029</v>
      </c>
      <c r="P384" s="1">
        <v>115036669</v>
      </c>
      <c r="Q384" s="1" t="s">
        <v>224</v>
      </c>
      <c r="R384" s="1" t="s">
        <v>7030</v>
      </c>
      <c r="S384" s="1"/>
      <c r="T384" s="1"/>
      <c r="U384" s="1"/>
      <c r="V384" s="1">
        <v>5.269949910653323</v>
      </c>
      <c r="W384" s="1">
        <v>3.953952422567363</v>
      </c>
      <c r="X384" s="1">
        <v>2.1912906982108731</v>
      </c>
      <c r="Y384" s="1">
        <v>7.7528356655915598</v>
      </c>
      <c r="Z384" s="1">
        <v>8.649382687462051</v>
      </c>
      <c r="AA384" s="1">
        <v>9.2612659594271634</v>
      </c>
      <c r="AB384" s="1"/>
      <c r="AC384" s="1">
        <v>6.6226929032949203E-2</v>
      </c>
      <c r="AD384" s="1">
        <v>9.2323288847107235E-2</v>
      </c>
      <c r="AE384" s="1">
        <v>7.248851151916165E-2</v>
      </c>
      <c r="AF384" s="1">
        <v>4.0998595713373692E-2</v>
      </c>
      <c r="AG384" s="1">
        <v>2.8227542717251749E-2</v>
      </c>
      <c r="AH384" s="1">
        <v>1.9902386615416299E-2</v>
      </c>
    </row>
    <row r="385" spans="1:34">
      <c r="A385" s="1" t="s">
        <v>734</v>
      </c>
      <c r="B385" s="1" t="s">
        <v>17</v>
      </c>
      <c r="C385" s="1" t="s">
        <v>735</v>
      </c>
      <c r="D385" s="1" t="s">
        <v>17</v>
      </c>
      <c r="E385" s="13">
        <v>-1.4212216176617001</v>
      </c>
      <c r="F385" s="10">
        <f t="shared" si="10"/>
        <v>0.37339600114693489</v>
      </c>
      <c r="G385" s="10">
        <v>1.445614036189329</v>
      </c>
      <c r="H385" s="10">
        <f t="shared" si="11"/>
        <v>2.7237872777313545</v>
      </c>
      <c r="I385" s="1" t="s">
        <v>736</v>
      </c>
      <c r="J385" s="1" t="s">
        <v>18</v>
      </c>
      <c r="K385" s="1">
        <v>369</v>
      </c>
      <c r="L385" s="1" t="s">
        <v>737</v>
      </c>
      <c r="M385" s="1" t="s">
        <v>60</v>
      </c>
      <c r="N385" s="1" t="s">
        <v>22</v>
      </c>
      <c r="O385" s="1">
        <v>53111371</v>
      </c>
      <c r="P385" s="1">
        <v>53118613</v>
      </c>
      <c r="Q385" s="1" t="s">
        <v>738</v>
      </c>
      <c r="R385" s="1" t="s">
        <v>739</v>
      </c>
      <c r="S385" s="1"/>
      <c r="T385" s="1"/>
      <c r="U385" s="1"/>
      <c r="V385" s="1">
        <v>4.5109915100881492</v>
      </c>
      <c r="W385" s="1">
        <v>4.3687273205061699</v>
      </c>
      <c r="X385" s="1">
        <v>4.4234025335109273</v>
      </c>
      <c r="Y385" s="1">
        <v>5.646217815966617</v>
      </c>
      <c r="Z385" s="1">
        <v>5.9828262889275559</v>
      </c>
      <c r="AA385" s="1">
        <v>6.4518961597047442</v>
      </c>
      <c r="AB385" s="1"/>
      <c r="AC385" s="1">
        <v>0.68538388676303663</v>
      </c>
      <c r="AD385" s="1">
        <v>0.58076526297018816</v>
      </c>
      <c r="AE385" s="1">
        <v>0.77747480678570136</v>
      </c>
      <c r="AF385" s="1">
        <v>0.41133341712876431</v>
      </c>
      <c r="AG385" s="1">
        <v>0.45617262530857777</v>
      </c>
      <c r="AH385" s="1">
        <v>0.2058671242910913</v>
      </c>
    </row>
    <row r="386" spans="1:34">
      <c r="A386" s="1" t="s">
        <v>2825</v>
      </c>
      <c r="B386" s="1" t="s">
        <v>17</v>
      </c>
      <c r="C386" s="1" t="s">
        <v>2826</v>
      </c>
      <c r="D386" s="1" t="s">
        <v>17</v>
      </c>
      <c r="E386" s="13">
        <v>-1.4164598108258599</v>
      </c>
      <c r="F386" s="10">
        <f t="shared" si="10"/>
        <v>0.37463048046476072</v>
      </c>
      <c r="G386" s="10">
        <v>1.114539436574177</v>
      </c>
      <c r="H386" s="10">
        <f t="shared" si="11"/>
        <v>2.1652587473142351</v>
      </c>
      <c r="I386" s="1" t="s">
        <v>2827</v>
      </c>
      <c r="J386" s="1" t="s">
        <v>18</v>
      </c>
      <c r="K386" s="1">
        <v>1521</v>
      </c>
      <c r="L386" s="1" t="s">
        <v>2828</v>
      </c>
      <c r="M386" s="1" t="s">
        <v>39</v>
      </c>
      <c r="N386" s="1" t="s">
        <v>22</v>
      </c>
      <c r="O386" s="1">
        <v>134469270</v>
      </c>
      <c r="P386" s="1">
        <v>134484839</v>
      </c>
      <c r="Q386" s="1" t="s">
        <v>2829</v>
      </c>
      <c r="R386" s="1" t="s">
        <v>2830</v>
      </c>
      <c r="S386" s="1"/>
      <c r="T386" s="1"/>
      <c r="U386" s="1"/>
      <c r="V386" s="1">
        <v>2.0656466274380301</v>
      </c>
      <c r="W386" s="1">
        <v>0.88871881098144334</v>
      </c>
      <c r="X386" s="1">
        <v>0.51322603252853327</v>
      </c>
      <c r="Y386" s="1">
        <v>4.341770158206983</v>
      </c>
      <c r="Z386" s="1">
        <v>5.7369426679895117</v>
      </c>
      <c r="AA386" s="1">
        <v>7.1551608665274493</v>
      </c>
      <c r="AB386" s="1"/>
      <c r="AC386" s="1">
        <v>0.26291888987260109</v>
      </c>
      <c r="AD386" s="1">
        <v>0.40077565059724979</v>
      </c>
      <c r="AE386" s="1">
        <v>0.49183897007962402</v>
      </c>
      <c r="AF386" s="1">
        <v>8.0300473564509908E-2</v>
      </c>
      <c r="AG386" s="1">
        <v>5.8214999125465197E-2</v>
      </c>
      <c r="AH386" s="1">
        <v>3.4248529900512192E-2</v>
      </c>
    </row>
    <row r="387" spans="1:34">
      <c r="A387" s="1" t="s">
        <v>3279</v>
      </c>
      <c r="B387" s="1" t="s">
        <v>17</v>
      </c>
      <c r="C387" s="1" t="s">
        <v>3280</v>
      </c>
      <c r="D387" s="1" t="s">
        <v>17</v>
      </c>
      <c r="E387" s="13">
        <v>-1.41618741381292</v>
      </c>
      <c r="F387" s="10">
        <f t="shared" ref="F387:F450" si="12">POWER(2,E387)</f>
        <v>0.37470122158154118</v>
      </c>
      <c r="G387" s="10">
        <v>0.62800161729304582</v>
      </c>
      <c r="H387" s="10">
        <f t="shared" si="11"/>
        <v>1.5454228317481749</v>
      </c>
      <c r="I387" s="1" t="s">
        <v>3281</v>
      </c>
      <c r="J387" s="1" t="s">
        <v>18</v>
      </c>
      <c r="K387" s="1">
        <v>2040</v>
      </c>
      <c r="L387" s="1" t="s">
        <v>3282</v>
      </c>
      <c r="M387" s="1" t="s">
        <v>38</v>
      </c>
      <c r="N387" s="1" t="s">
        <v>22</v>
      </c>
      <c r="O387" s="1">
        <v>44588045</v>
      </c>
      <c r="P387" s="1">
        <v>44595323</v>
      </c>
      <c r="Q387" s="1" t="s">
        <v>3283</v>
      </c>
      <c r="R387" s="1" t="s">
        <v>3284</v>
      </c>
      <c r="S387" s="1"/>
      <c r="T387" s="1"/>
      <c r="U387" s="1"/>
      <c r="V387" s="1">
        <v>2.102960562598609</v>
      </c>
      <c r="W387" s="1">
        <v>1.9586666129249679</v>
      </c>
      <c r="X387" s="1">
        <v>2.0337676249243701</v>
      </c>
      <c r="Y387" s="1">
        <v>2.9023683079246618</v>
      </c>
      <c r="Z387" s="1">
        <v>3.503358612564103</v>
      </c>
      <c r="AA387" s="1">
        <v>4.0263678789227662</v>
      </c>
      <c r="AB387" s="1"/>
      <c r="AC387" s="1">
        <v>0.57130717560319055</v>
      </c>
      <c r="AD387" s="1">
        <v>0.46483032044384592</v>
      </c>
      <c r="AE387" s="1">
        <v>0.49813401105587218</v>
      </c>
      <c r="AF387" s="1">
        <v>0.47349025905587377</v>
      </c>
      <c r="AG387" s="1">
        <v>0.3710983767799973</v>
      </c>
      <c r="AH387" s="1">
        <v>0.14505325065460639</v>
      </c>
    </row>
    <row r="388" spans="1:34">
      <c r="A388" s="1" t="s">
        <v>4308</v>
      </c>
      <c r="B388" s="1" t="s">
        <v>17</v>
      </c>
      <c r="C388" s="1" t="s">
        <v>4309</v>
      </c>
      <c r="D388" s="1" t="s">
        <v>17</v>
      </c>
      <c r="E388" s="13">
        <v>-1.397399843533198</v>
      </c>
      <c r="F388" s="10">
        <f t="shared" si="12"/>
        <v>0.37961269805498227</v>
      </c>
      <c r="G388" s="10">
        <v>0.63079993915920962</v>
      </c>
      <c r="H388" s="10">
        <f t="shared" ref="H388:H451" si="13">POWER(2,G388)</f>
        <v>1.5484233184667808</v>
      </c>
      <c r="I388" s="1" t="s">
        <v>4310</v>
      </c>
      <c r="J388" s="1" t="s">
        <v>18</v>
      </c>
      <c r="K388" s="1">
        <v>726</v>
      </c>
      <c r="L388" s="1" t="s">
        <v>4311</v>
      </c>
      <c r="M388" s="1" t="s">
        <v>24</v>
      </c>
      <c r="N388" s="1" t="s">
        <v>20</v>
      </c>
      <c r="O388" s="1">
        <v>128614138</v>
      </c>
      <c r="P388" s="1">
        <v>128628362</v>
      </c>
      <c r="Q388" s="1" t="s">
        <v>4312</v>
      </c>
      <c r="R388" s="1" t="s">
        <v>4313</v>
      </c>
      <c r="S388" s="1"/>
      <c r="T388" s="1"/>
      <c r="U388" s="1"/>
      <c r="V388" s="1">
        <v>4.9597333125184164</v>
      </c>
      <c r="W388" s="1">
        <v>4.052866511968463</v>
      </c>
      <c r="X388" s="1">
        <v>3.1361549080477151</v>
      </c>
      <c r="Y388" s="1">
        <v>7.1871730817915527</v>
      </c>
      <c r="Z388" s="1">
        <v>8.2801443482682746</v>
      </c>
      <c r="AA388" s="1">
        <v>9.0072127416995329</v>
      </c>
      <c r="AB388" s="1"/>
      <c r="AC388" s="1">
        <v>0.18105401966529841</v>
      </c>
      <c r="AD388" s="1">
        <v>0.2424779516701312</v>
      </c>
      <c r="AE388" s="1">
        <v>0.37183893374040389</v>
      </c>
      <c r="AF388" s="1">
        <v>7.0518000330955788E-2</v>
      </c>
      <c r="AG388" s="1">
        <v>5.1724401737854593E-2</v>
      </c>
      <c r="AH388" s="1">
        <v>2.6869024635260429E-2</v>
      </c>
    </row>
    <row r="389" spans="1:34">
      <c r="A389" s="1" t="s">
        <v>4262</v>
      </c>
      <c r="B389" s="1" t="s">
        <v>17</v>
      </c>
      <c r="C389" s="1" t="s">
        <v>4263</v>
      </c>
      <c r="D389" s="1" t="s">
        <v>17</v>
      </c>
      <c r="E389" s="13">
        <v>-1.3949472816482931</v>
      </c>
      <c r="F389" s="10">
        <f t="shared" si="12"/>
        <v>0.3802585833046227</v>
      </c>
      <c r="G389" s="10">
        <v>0.69221757980292431</v>
      </c>
      <c r="H389" s="10">
        <f t="shared" si="13"/>
        <v>1.6157652181965236</v>
      </c>
      <c r="I389" s="1" t="s">
        <v>4264</v>
      </c>
      <c r="J389" s="1" t="s">
        <v>18</v>
      </c>
      <c r="K389" s="1">
        <v>2253</v>
      </c>
      <c r="L389" s="1" t="s">
        <v>4265</v>
      </c>
      <c r="M389" s="1" t="s">
        <v>60</v>
      </c>
      <c r="N389" s="1" t="s">
        <v>20</v>
      </c>
      <c r="O389" s="1">
        <v>98621506</v>
      </c>
      <c r="P389" s="1">
        <v>98656843</v>
      </c>
      <c r="Q389" s="1" t="s">
        <v>4266</v>
      </c>
      <c r="R389" s="1" t="s">
        <v>4267</v>
      </c>
      <c r="S389" s="1"/>
      <c r="T389" s="1"/>
      <c r="U389" s="1"/>
      <c r="V389" s="1">
        <v>2.5822741469783348</v>
      </c>
      <c r="W389" s="1">
        <v>1.091849635091706</v>
      </c>
      <c r="X389" s="1">
        <v>8.7074555805955231E-2</v>
      </c>
      <c r="Y389" s="1">
        <v>4.8967132090341376</v>
      </c>
      <c r="Z389" s="1">
        <v>6.3363504075642716</v>
      </c>
      <c r="AA389" s="1">
        <v>7.9888992037763602</v>
      </c>
      <c r="AB389" s="1"/>
      <c r="AC389" s="1">
        <v>0.13562051102285769</v>
      </c>
      <c r="AD389" s="1">
        <v>0.17278657698426289</v>
      </c>
      <c r="AE389" s="1">
        <v>0.27310361677612</v>
      </c>
      <c r="AF389" s="1">
        <v>5.5225930452165763E-2</v>
      </c>
      <c r="AG389" s="1">
        <v>4.4194776667657427E-2</v>
      </c>
      <c r="AH389" s="1">
        <v>1.9394767573602121E-2</v>
      </c>
    </row>
    <row r="390" spans="1:34">
      <c r="A390" s="1" t="s">
        <v>2014</v>
      </c>
      <c r="B390" s="1" t="s">
        <v>17</v>
      </c>
      <c r="C390" s="1" t="s">
        <v>2015</v>
      </c>
      <c r="D390" s="1" t="s">
        <v>17</v>
      </c>
      <c r="E390" s="13">
        <v>-1.37625937759723</v>
      </c>
      <c r="F390" s="10">
        <f t="shared" si="12"/>
        <v>0.38521629112946199</v>
      </c>
      <c r="G390" s="10">
        <v>1.0930046284705901</v>
      </c>
      <c r="H390" s="10">
        <f t="shared" si="13"/>
        <v>2.1331784053397009</v>
      </c>
      <c r="I390" s="1" t="s">
        <v>2016</v>
      </c>
      <c r="J390" s="1" t="s">
        <v>18</v>
      </c>
      <c r="K390" s="1">
        <v>1404</v>
      </c>
      <c r="L390" s="1" t="s">
        <v>2017</v>
      </c>
      <c r="M390" s="1" t="s">
        <v>26</v>
      </c>
      <c r="N390" s="1" t="s">
        <v>22</v>
      </c>
      <c r="O390" s="1">
        <v>79077033</v>
      </c>
      <c r="P390" s="1">
        <v>79088127</v>
      </c>
      <c r="Q390" s="1" t="s">
        <v>2018</v>
      </c>
      <c r="R390" s="1" t="s">
        <v>2019</v>
      </c>
      <c r="S390" s="1"/>
      <c r="T390" s="1"/>
      <c r="U390" s="1"/>
      <c r="V390" s="1">
        <v>7.2875626536454812</v>
      </c>
      <c r="W390" s="1">
        <v>6.3520547362232449</v>
      </c>
      <c r="X390" s="1">
        <v>4.6491730575448758</v>
      </c>
      <c r="Y390" s="1">
        <v>8.8617286271309883</v>
      </c>
      <c r="Z390" s="1">
        <v>9.2911537407966467</v>
      </c>
      <c r="AA390" s="1">
        <v>9.729124232133703</v>
      </c>
      <c r="AB390" s="1"/>
      <c r="AC390" s="1">
        <v>0.1117903996175528</v>
      </c>
      <c r="AD390" s="1">
        <v>0.13320931678374179</v>
      </c>
      <c r="AE390" s="1">
        <v>0.1228286514300496</v>
      </c>
      <c r="AF390" s="1">
        <v>7.5881996964736825E-2</v>
      </c>
      <c r="AG390" s="1">
        <v>4.7332524645077582E-2</v>
      </c>
      <c r="AH390" s="1">
        <v>2.3136435315117051E-2</v>
      </c>
    </row>
    <row r="391" spans="1:34">
      <c r="A391" s="1" t="s">
        <v>6808</v>
      </c>
      <c r="B391" s="1" t="s">
        <v>17</v>
      </c>
      <c r="C391" s="1" t="s">
        <v>6809</v>
      </c>
      <c r="D391" s="1" t="s">
        <v>17</v>
      </c>
      <c r="E391" s="13">
        <v>-1.3555409531484099</v>
      </c>
      <c r="F391" s="10">
        <f t="shared" si="12"/>
        <v>0.3907882640634337</v>
      </c>
      <c r="G391" s="10">
        <v>0.73831681074888622</v>
      </c>
      <c r="H391" s="10">
        <f t="shared" si="13"/>
        <v>1.6682283845063786</v>
      </c>
      <c r="I391" s="1" t="s">
        <v>6810</v>
      </c>
      <c r="J391" s="1" t="s">
        <v>18</v>
      </c>
      <c r="K391" s="1">
        <v>1512</v>
      </c>
      <c r="L391" s="1" t="s">
        <v>6811</v>
      </c>
      <c r="M391" s="1" t="s">
        <v>39</v>
      </c>
      <c r="N391" s="1" t="s">
        <v>20</v>
      </c>
      <c r="O391" s="1">
        <v>134442084</v>
      </c>
      <c r="P391" s="1">
        <v>134444984</v>
      </c>
      <c r="Q391" s="1"/>
      <c r="R391" s="1" t="s">
        <v>6812</v>
      </c>
      <c r="S391" s="1"/>
      <c r="T391" s="1"/>
      <c r="U391" s="1"/>
      <c r="V391" s="1">
        <v>0.90897343152128762</v>
      </c>
      <c r="W391" s="1">
        <v>1.4050737261556221</v>
      </c>
      <c r="X391" s="1">
        <v>1.421515716933667</v>
      </c>
      <c r="Y391" s="1">
        <v>1.6208004018592821</v>
      </c>
      <c r="Z391" s="1">
        <v>1.4206375402425631</v>
      </c>
      <c r="AA391" s="1">
        <v>2.6829374745109762</v>
      </c>
      <c r="AB391" s="1"/>
      <c r="AC391" s="1">
        <v>0.53374366826248187</v>
      </c>
      <c r="AD391" s="1">
        <v>0.49628712828810861</v>
      </c>
      <c r="AE391" s="1">
        <v>0.60431703405193404</v>
      </c>
      <c r="AF391" s="1">
        <v>0.40877654092828952</v>
      </c>
      <c r="AG391" s="1">
        <v>0.34585486686971773</v>
      </c>
      <c r="AH391" s="1">
        <v>0.17873284874484779</v>
      </c>
    </row>
    <row r="392" spans="1:34">
      <c r="A392" s="1" t="s">
        <v>2553</v>
      </c>
      <c r="B392" s="1" t="s">
        <v>17</v>
      </c>
      <c r="C392" s="1" t="s">
        <v>2554</v>
      </c>
      <c r="D392" s="1" t="s">
        <v>17</v>
      </c>
      <c r="E392" s="13">
        <v>-1.350541832249371</v>
      </c>
      <c r="F392" s="10">
        <f t="shared" si="12"/>
        <v>0.3921447436846851</v>
      </c>
      <c r="G392" s="10">
        <v>0.592205692373176</v>
      </c>
      <c r="H392" s="10">
        <f t="shared" si="13"/>
        <v>1.5075498332875759</v>
      </c>
      <c r="I392" s="1" t="s">
        <v>2555</v>
      </c>
      <c r="J392" s="1" t="s">
        <v>37</v>
      </c>
      <c r="K392" s="1">
        <v>1778</v>
      </c>
      <c r="L392" s="1" t="s">
        <v>2556</v>
      </c>
      <c r="M392" s="1" t="s">
        <v>28</v>
      </c>
      <c r="N392" s="1" t="s">
        <v>20</v>
      </c>
      <c r="O392" s="1">
        <v>71709339</v>
      </c>
      <c r="P392" s="1">
        <v>72167407</v>
      </c>
      <c r="Q392" s="1"/>
      <c r="R392" s="1" t="s">
        <v>2557</v>
      </c>
      <c r="S392" s="1"/>
      <c r="T392" s="1"/>
      <c r="U392" s="1"/>
      <c r="V392" s="1">
        <v>5.4272820028636923</v>
      </c>
      <c r="W392" s="1">
        <v>4.128764357055438</v>
      </c>
      <c r="X392" s="1">
        <v>2.0642582023604739</v>
      </c>
      <c r="Y392" s="1">
        <v>7.8019227226821224</v>
      </c>
      <c r="Z392" s="1">
        <v>8.6596597516819003</v>
      </c>
      <c r="AA392" s="1">
        <v>9.5023102686712235</v>
      </c>
      <c r="AB392" s="1"/>
      <c r="AC392" s="1">
        <v>0.14424686622786109</v>
      </c>
      <c r="AD392" s="1">
        <v>0.22264051831549689</v>
      </c>
      <c r="AE392" s="1">
        <v>0.12252360107831339</v>
      </c>
      <c r="AF392" s="1">
        <v>9.3832671986757751E-2</v>
      </c>
      <c r="AG392" s="1">
        <v>6.4329235513924096E-2</v>
      </c>
      <c r="AH392" s="1">
        <v>2.735119914638583E-2</v>
      </c>
    </row>
    <row r="393" spans="1:34">
      <c r="A393" s="1" t="s">
        <v>7209</v>
      </c>
      <c r="B393" s="1" t="s">
        <v>17</v>
      </c>
      <c r="C393" s="1" t="s">
        <v>7210</v>
      </c>
      <c r="D393" s="1" t="s">
        <v>17</v>
      </c>
      <c r="E393" s="13">
        <v>-1.3404386730773681</v>
      </c>
      <c r="F393" s="10">
        <f t="shared" si="12"/>
        <v>0.39490056223234132</v>
      </c>
      <c r="G393" s="10">
        <v>1.005475306227485</v>
      </c>
      <c r="H393" s="10">
        <f t="shared" si="13"/>
        <v>2.0076048078776823</v>
      </c>
      <c r="I393" s="1" t="s">
        <v>7211</v>
      </c>
      <c r="J393" s="1" t="s">
        <v>18</v>
      </c>
      <c r="K393" s="1">
        <v>522</v>
      </c>
      <c r="L393" s="1" t="s">
        <v>7212</v>
      </c>
      <c r="M393" s="1" t="s">
        <v>24</v>
      </c>
      <c r="N393" s="1" t="s">
        <v>22</v>
      </c>
      <c r="O393" s="1">
        <v>265504575</v>
      </c>
      <c r="P393" s="1">
        <v>265506046</v>
      </c>
      <c r="Q393" s="1" t="s">
        <v>7213</v>
      </c>
      <c r="R393" s="1" t="s">
        <v>7214</v>
      </c>
      <c r="S393" s="1"/>
      <c r="T393" s="1"/>
      <c r="U393" s="1"/>
      <c r="V393" s="1">
        <v>6.3227990206981692</v>
      </c>
      <c r="W393" s="1">
        <v>5.5560648352258326</v>
      </c>
      <c r="X393" s="1">
        <v>3.8600459091169559</v>
      </c>
      <c r="Y393" s="1">
        <v>8.4312762236309506</v>
      </c>
      <c r="Z393" s="1">
        <v>8.882331457867636</v>
      </c>
      <c r="AA393" s="1">
        <v>9.162131556325404</v>
      </c>
      <c r="AB393" s="1"/>
      <c r="AC393" s="1">
        <v>9.9276823477788628E-2</v>
      </c>
      <c r="AD393" s="1">
        <v>9.9705580797182267E-2</v>
      </c>
      <c r="AE393" s="1">
        <v>7.5751480820101899E-2</v>
      </c>
      <c r="AF393" s="1">
        <v>6.763739224584886E-2</v>
      </c>
      <c r="AG393" s="1">
        <v>4.8428056411830629E-2</v>
      </c>
      <c r="AH393" s="1">
        <v>2.637254131184261E-2</v>
      </c>
    </row>
    <row r="394" spans="1:34">
      <c r="A394" s="1" t="s">
        <v>4637</v>
      </c>
      <c r="B394" s="1" t="s">
        <v>17</v>
      </c>
      <c r="C394" s="1" t="s">
        <v>4638</v>
      </c>
      <c r="D394" s="1" t="s">
        <v>17</v>
      </c>
      <c r="E394" s="13">
        <v>-1.3345098879544111</v>
      </c>
      <c r="F394" s="10">
        <f t="shared" si="12"/>
        <v>0.39652675340869648</v>
      </c>
      <c r="G394" s="10">
        <v>0.62034519290480239</v>
      </c>
      <c r="H394" s="10">
        <f t="shared" si="13"/>
        <v>1.53724295262333</v>
      </c>
      <c r="I394" s="1" t="s">
        <v>62</v>
      </c>
      <c r="J394" s="1" t="s">
        <v>37</v>
      </c>
      <c r="K394" s="1">
        <v>2462</v>
      </c>
      <c r="L394" s="1" t="s">
        <v>63</v>
      </c>
      <c r="M394" s="1" t="s">
        <v>29</v>
      </c>
      <c r="N394" s="1" t="s">
        <v>20</v>
      </c>
      <c r="O394" s="1">
        <v>26413233</v>
      </c>
      <c r="P394" s="1">
        <v>26476611</v>
      </c>
      <c r="Q394" s="1"/>
      <c r="R394" s="1" t="s">
        <v>4639</v>
      </c>
      <c r="S394" s="1"/>
      <c r="T394" s="1"/>
      <c r="U394" s="1"/>
      <c r="V394" s="1">
        <v>1.023301562584803</v>
      </c>
      <c r="W394" s="1">
        <v>0.1895177566961932</v>
      </c>
      <c r="X394" s="1">
        <v>0.17476762241617741</v>
      </c>
      <c r="Y394" s="1">
        <v>3.125542990096283</v>
      </c>
      <c r="Z394" s="1">
        <v>4.5291903413591061</v>
      </c>
      <c r="AA394" s="1">
        <v>5.4827140737870801</v>
      </c>
      <c r="AB394" s="1"/>
      <c r="AC394" s="1">
        <v>0.2711939162280817</v>
      </c>
      <c r="AD394" s="1">
        <v>0.20300433961542669</v>
      </c>
      <c r="AE394" s="1">
        <v>0.41499866257060919</v>
      </c>
      <c r="AF394" s="1">
        <v>0.1732778593792883</v>
      </c>
      <c r="AG394" s="1">
        <v>7.3890160162983665E-2</v>
      </c>
      <c r="AH394" s="1">
        <v>4.0413700793846187E-2</v>
      </c>
    </row>
    <row r="395" spans="1:34">
      <c r="A395" s="1" t="s">
        <v>560</v>
      </c>
      <c r="B395" s="1" t="s">
        <v>17</v>
      </c>
      <c r="C395" s="1" t="s">
        <v>561</v>
      </c>
      <c r="D395" s="1" t="s">
        <v>17</v>
      </c>
      <c r="E395" s="13">
        <v>-1.331355953672996</v>
      </c>
      <c r="F395" s="10">
        <f t="shared" si="12"/>
        <v>0.39739456489842073</v>
      </c>
      <c r="G395" s="10">
        <v>1.2290855678411281</v>
      </c>
      <c r="H395" s="10">
        <f t="shared" si="13"/>
        <v>2.3441835993521374</v>
      </c>
      <c r="I395" s="1" t="s">
        <v>562</v>
      </c>
      <c r="J395" s="1" t="s">
        <v>18</v>
      </c>
      <c r="K395" s="1">
        <v>1109</v>
      </c>
      <c r="L395" s="1" t="s">
        <v>563</v>
      </c>
      <c r="M395" s="1" t="s">
        <v>48</v>
      </c>
      <c r="N395" s="1" t="s">
        <v>20</v>
      </c>
      <c r="O395" s="1">
        <v>126522326</v>
      </c>
      <c r="P395" s="1">
        <v>126615314</v>
      </c>
      <c r="Q395" s="1" t="s">
        <v>564</v>
      </c>
      <c r="R395" s="1" t="s">
        <v>565</v>
      </c>
      <c r="S395" s="1"/>
      <c r="T395" s="1"/>
      <c r="U395" s="1"/>
      <c r="V395" s="1">
        <v>-1.3548547744733801</v>
      </c>
      <c r="W395" s="1">
        <v>-1.247995534282841</v>
      </c>
      <c r="X395" s="1">
        <v>-1.62393890321811</v>
      </c>
      <c r="Y395" s="1">
        <v>0.22865297965864739</v>
      </c>
      <c r="Z395" s="1">
        <v>1.73485389909187</v>
      </c>
      <c r="AA395" s="1">
        <v>2.8538556886319388</v>
      </c>
      <c r="AB395" s="1"/>
      <c r="AC395" s="1">
        <v>0.4681271150161222</v>
      </c>
      <c r="AD395" s="1">
        <v>0.61487092778290453</v>
      </c>
      <c r="AE395" s="1">
        <v>0.6125381070649174</v>
      </c>
      <c r="AF395" s="1">
        <v>0.25655958157870951</v>
      </c>
      <c r="AG395" s="1">
        <v>0.12386015009078551</v>
      </c>
      <c r="AH395" s="1">
        <v>6.870022725130262E-2</v>
      </c>
    </row>
    <row r="396" spans="1:34">
      <c r="A396" s="1" t="s">
        <v>5181</v>
      </c>
      <c r="B396" s="1" t="s">
        <v>17</v>
      </c>
      <c r="C396" s="1" t="s">
        <v>5182</v>
      </c>
      <c r="D396" s="1" t="s">
        <v>17</v>
      </c>
      <c r="E396" s="13">
        <v>-1.323961186266488</v>
      </c>
      <c r="F396" s="10">
        <f t="shared" si="12"/>
        <v>0.3994367043773015</v>
      </c>
      <c r="G396" s="10">
        <v>2.810157658053237</v>
      </c>
      <c r="H396" s="10">
        <f t="shared" si="13"/>
        <v>7.0136121778385832</v>
      </c>
      <c r="I396" s="1" t="s">
        <v>5183</v>
      </c>
      <c r="J396" s="1" t="s">
        <v>18</v>
      </c>
      <c r="K396" s="1">
        <v>1443</v>
      </c>
      <c r="L396" s="1" t="s">
        <v>5184</v>
      </c>
      <c r="M396" s="1" t="s">
        <v>24</v>
      </c>
      <c r="N396" s="1" t="s">
        <v>22</v>
      </c>
      <c r="O396" s="1">
        <v>219383452</v>
      </c>
      <c r="P396" s="1">
        <v>219388009</v>
      </c>
      <c r="Q396" s="1" t="s">
        <v>5185</v>
      </c>
      <c r="R396" s="1" t="s">
        <v>5186</v>
      </c>
      <c r="S396" s="1"/>
      <c r="T396" s="1"/>
      <c r="U396" s="1"/>
      <c r="V396" s="1">
        <v>1.2241393868451531</v>
      </c>
      <c r="W396" s="1">
        <v>1.03297507463077</v>
      </c>
      <c r="X396" s="1">
        <v>-0.70354168519058924</v>
      </c>
      <c r="Y396" s="1">
        <v>3.378410029308287</v>
      </c>
      <c r="Z396" s="1">
        <v>4.5395179072470642</v>
      </c>
      <c r="AA396" s="1">
        <v>6.0365584391411478</v>
      </c>
      <c r="AB396" s="1"/>
      <c r="AC396" s="1">
        <v>0.41684652321948001</v>
      </c>
      <c r="AD396" s="1">
        <v>0.54590570431217067</v>
      </c>
      <c r="AE396" s="1">
        <v>0.49757634709626147</v>
      </c>
      <c r="AF396" s="1">
        <v>0.23683880334731669</v>
      </c>
      <c r="AG396" s="1">
        <v>0.1837100831067924</v>
      </c>
      <c r="AH396" s="1">
        <v>7.3539817655943349E-2</v>
      </c>
    </row>
    <row r="397" spans="1:34">
      <c r="A397" s="1" t="s">
        <v>4546</v>
      </c>
      <c r="B397" s="1" t="s">
        <v>17</v>
      </c>
      <c r="C397" s="1" t="s">
        <v>4547</v>
      </c>
      <c r="D397" s="1" t="s">
        <v>17</v>
      </c>
      <c r="E397" s="13">
        <v>-1.29592314449704</v>
      </c>
      <c r="F397" s="10">
        <f t="shared" si="12"/>
        <v>0.40727547740779124</v>
      </c>
      <c r="G397" s="10">
        <v>0.95782820001323121</v>
      </c>
      <c r="H397" s="10">
        <f t="shared" si="13"/>
        <v>1.9423836730640762</v>
      </c>
      <c r="I397" s="1" t="s">
        <v>4548</v>
      </c>
      <c r="J397" s="1" t="s">
        <v>18</v>
      </c>
      <c r="K397" s="1">
        <v>700</v>
      </c>
      <c r="L397" s="1" t="s">
        <v>4549</v>
      </c>
      <c r="M397" s="1" t="s">
        <v>40</v>
      </c>
      <c r="N397" s="1" t="s">
        <v>20</v>
      </c>
      <c r="O397" s="1">
        <v>3875706</v>
      </c>
      <c r="P397" s="1">
        <v>3880876</v>
      </c>
      <c r="Q397" s="1" t="s">
        <v>4550</v>
      </c>
      <c r="R397" s="1" t="s">
        <v>4551</v>
      </c>
      <c r="S397" s="1"/>
      <c r="T397" s="1"/>
      <c r="U397" s="1"/>
      <c r="V397" s="1">
        <v>-8.9018738849709164E-2</v>
      </c>
      <c r="W397" s="1">
        <v>-0.28857099871195629</v>
      </c>
      <c r="X397" s="1">
        <v>-0.85779927137422074</v>
      </c>
      <c r="Y397" s="1">
        <v>1.6756060582238279</v>
      </c>
      <c r="Z397" s="1">
        <v>3.1846539902288522</v>
      </c>
      <c r="AA397" s="1">
        <v>4.8655513265010431</v>
      </c>
      <c r="AB397" s="1"/>
      <c r="AC397" s="1">
        <v>0.32069541556032449</v>
      </c>
      <c r="AD397" s="1">
        <v>0.54804272266622045</v>
      </c>
      <c r="AE397" s="1">
        <v>0.48638642026804652</v>
      </c>
      <c r="AF397" s="1">
        <v>0.126664387092045</v>
      </c>
      <c r="AG397" s="1">
        <v>7.3739748756177212E-2</v>
      </c>
      <c r="AH397" s="1">
        <v>3.892521363333646E-2</v>
      </c>
    </row>
    <row r="398" spans="1:34">
      <c r="A398" s="1" t="s">
        <v>7663</v>
      </c>
      <c r="B398" s="1" t="s">
        <v>17</v>
      </c>
      <c r="C398" s="1" t="s">
        <v>7664</v>
      </c>
      <c r="D398" s="1" t="s">
        <v>17</v>
      </c>
      <c r="E398" s="13">
        <v>-1.278731640352849</v>
      </c>
      <c r="F398" s="10">
        <f t="shared" si="12"/>
        <v>0.4121577019270618</v>
      </c>
      <c r="G398" s="10">
        <v>1.040752521574444</v>
      </c>
      <c r="H398" s="10">
        <f t="shared" si="13"/>
        <v>2.0573004783057063</v>
      </c>
      <c r="I398" s="1" t="s">
        <v>471</v>
      </c>
      <c r="J398" s="1" t="s">
        <v>18</v>
      </c>
      <c r="K398" s="1">
        <v>1087</v>
      </c>
      <c r="L398" s="1" t="s">
        <v>7665</v>
      </c>
      <c r="M398" s="1" t="s">
        <v>40</v>
      </c>
      <c r="N398" s="1" t="s">
        <v>22</v>
      </c>
      <c r="O398" s="1">
        <v>10000543</v>
      </c>
      <c r="P398" s="1">
        <v>10013245</v>
      </c>
      <c r="Q398" s="1" t="s">
        <v>473</v>
      </c>
      <c r="R398" s="1" t="s">
        <v>7666</v>
      </c>
      <c r="S398" s="1"/>
      <c r="T398" s="1"/>
      <c r="U398" s="1"/>
      <c r="V398" s="1">
        <v>1.269281250188705</v>
      </c>
      <c r="W398" s="1">
        <v>0.79855146880926697</v>
      </c>
      <c r="X398" s="1">
        <v>-1.311470835361096</v>
      </c>
      <c r="Y398" s="1">
        <v>2.7835739547628942</v>
      </c>
      <c r="Z398" s="1">
        <v>3.0641434460881012</v>
      </c>
      <c r="AA398" s="1">
        <v>5.1210077103873939</v>
      </c>
      <c r="AB398" s="1"/>
      <c r="AC398" s="1">
        <v>0.71154507543523493</v>
      </c>
      <c r="AD398" s="1">
        <v>0.65133173577189951</v>
      </c>
      <c r="AE398" s="1">
        <v>0.68332391013654104</v>
      </c>
      <c r="AF398" s="1">
        <v>0.48117697387088482</v>
      </c>
      <c r="AG398" s="1">
        <v>0.44972016650646912</v>
      </c>
      <c r="AH398" s="1">
        <v>0.26338190112268622</v>
      </c>
    </row>
    <row r="399" spans="1:34">
      <c r="A399" s="1" t="s">
        <v>3892</v>
      </c>
      <c r="B399" s="1" t="s">
        <v>17</v>
      </c>
      <c r="C399" s="1" t="s">
        <v>3893</v>
      </c>
      <c r="D399" s="1" t="s">
        <v>17</v>
      </c>
      <c r="E399" s="13">
        <v>-1.2625449145173</v>
      </c>
      <c r="F399" s="10">
        <f t="shared" si="12"/>
        <v>0.4168080612879741</v>
      </c>
      <c r="G399" s="10">
        <v>0.97819849178549778</v>
      </c>
      <c r="H399" s="10">
        <f t="shared" si="13"/>
        <v>1.9700039082065233</v>
      </c>
      <c r="I399" s="1" t="s">
        <v>3143</v>
      </c>
      <c r="J399" s="1" t="s">
        <v>18</v>
      </c>
      <c r="K399" s="1">
        <v>1563</v>
      </c>
      <c r="L399" s="1" t="s">
        <v>3894</v>
      </c>
      <c r="M399" s="1" t="s">
        <v>19</v>
      </c>
      <c r="N399" s="1" t="s">
        <v>22</v>
      </c>
      <c r="O399" s="1">
        <v>3796480</v>
      </c>
      <c r="P399" s="1">
        <v>3798227</v>
      </c>
      <c r="Q399" s="1" t="s">
        <v>3145</v>
      </c>
      <c r="R399" s="1" t="s">
        <v>3895</v>
      </c>
      <c r="S399" s="1"/>
      <c r="T399" s="1"/>
      <c r="U399" s="1"/>
      <c r="V399" s="1">
        <v>-7.3645586730005957E-2</v>
      </c>
      <c r="W399" s="1">
        <v>-0.1561329926158477</v>
      </c>
      <c r="X399" s="1">
        <v>3.070673062762011E-2</v>
      </c>
      <c r="Y399" s="1">
        <v>0.2485219173754297</v>
      </c>
      <c r="Z399" s="1">
        <v>1.2178931531076911</v>
      </c>
      <c r="AA399" s="1">
        <v>2.3558291000307352</v>
      </c>
      <c r="AB399" s="1"/>
      <c r="AC399" s="1">
        <v>0.37983318256093168</v>
      </c>
      <c r="AD399" s="1">
        <v>0.36524338793183669</v>
      </c>
      <c r="AE399" s="1">
        <v>0.45481193937980502</v>
      </c>
      <c r="AF399" s="1">
        <v>0.27672547864067792</v>
      </c>
      <c r="AG399" s="1">
        <v>0.20942185507463401</v>
      </c>
      <c r="AH399" s="1">
        <v>0.1115243321246514</v>
      </c>
    </row>
    <row r="400" spans="1:34">
      <c r="A400" s="1" t="s">
        <v>7260</v>
      </c>
      <c r="B400" s="1" t="s">
        <v>17</v>
      </c>
      <c r="C400" s="1" t="s">
        <v>7261</v>
      </c>
      <c r="D400" s="1" t="s">
        <v>17</v>
      </c>
      <c r="E400" s="13">
        <v>-1.2453587100705401</v>
      </c>
      <c r="F400" s="10">
        <f t="shared" si="12"/>
        <v>0.42180300840065266</v>
      </c>
      <c r="G400" s="10">
        <v>1.1381189689979461</v>
      </c>
      <c r="H400" s="10">
        <f t="shared" si="13"/>
        <v>2.2009387073138686</v>
      </c>
      <c r="I400" s="1" t="s">
        <v>4318</v>
      </c>
      <c r="J400" s="1" t="s">
        <v>18</v>
      </c>
      <c r="K400" s="1">
        <v>1259</v>
      </c>
      <c r="L400" s="1" t="s">
        <v>7262</v>
      </c>
      <c r="M400" s="1" t="s">
        <v>26</v>
      </c>
      <c r="N400" s="1" t="s">
        <v>20</v>
      </c>
      <c r="O400" s="1">
        <v>90244681</v>
      </c>
      <c r="P400" s="1">
        <v>90277865</v>
      </c>
      <c r="Q400" s="1" t="s">
        <v>4319</v>
      </c>
      <c r="R400" s="1" t="s">
        <v>7263</v>
      </c>
      <c r="S400" s="1"/>
      <c r="T400" s="1"/>
      <c r="U400" s="1"/>
      <c r="V400" s="1">
        <v>2.363989273660291</v>
      </c>
      <c r="W400" s="1">
        <v>2.0811053021547639</v>
      </c>
      <c r="X400" s="1">
        <v>2.189003340703132</v>
      </c>
      <c r="Y400" s="1">
        <v>2.4972458366135442</v>
      </c>
      <c r="Z400" s="1">
        <v>3.4122353567107382</v>
      </c>
      <c r="AA400" s="1">
        <v>3.6635865432369461</v>
      </c>
      <c r="AB400" s="1"/>
      <c r="AC400" s="1">
        <v>0.63562108739456047</v>
      </c>
      <c r="AD400" s="1">
        <v>0.57866171592858573</v>
      </c>
      <c r="AE400" s="1">
        <v>0.68389410242735371</v>
      </c>
      <c r="AF400" s="1">
        <v>0.57184185072218785</v>
      </c>
      <c r="AG400" s="1">
        <v>0.46847212675241018</v>
      </c>
      <c r="AH400" s="1">
        <v>0.2180426945251234</v>
      </c>
    </row>
    <row r="401" spans="1:34">
      <c r="A401" s="1" t="s">
        <v>469</v>
      </c>
      <c r="B401" s="1" t="s">
        <v>17</v>
      </c>
      <c r="C401" s="1" t="s">
        <v>470</v>
      </c>
      <c r="D401" s="1" t="s">
        <v>17</v>
      </c>
      <c r="E401" s="13">
        <v>-1.2235516909962101</v>
      </c>
      <c r="F401" s="10">
        <f t="shared" si="12"/>
        <v>0.42822719068253601</v>
      </c>
      <c r="G401" s="10">
        <v>0.67961884370825887</v>
      </c>
      <c r="H401" s="10">
        <f t="shared" si="13"/>
        <v>1.6017165299170837</v>
      </c>
      <c r="I401" s="1" t="s">
        <v>471</v>
      </c>
      <c r="J401" s="1" t="s">
        <v>18</v>
      </c>
      <c r="K401" s="1">
        <v>997</v>
      </c>
      <c r="L401" s="1" t="s">
        <v>472</v>
      </c>
      <c r="M401" s="1" t="s">
        <v>40</v>
      </c>
      <c r="N401" s="1" t="s">
        <v>22</v>
      </c>
      <c r="O401" s="1">
        <v>9998701</v>
      </c>
      <c r="P401" s="1">
        <v>10013190</v>
      </c>
      <c r="Q401" s="1" t="s">
        <v>473</v>
      </c>
      <c r="R401" s="1" t="s">
        <v>474</v>
      </c>
      <c r="S401" s="1"/>
      <c r="T401" s="1"/>
      <c r="U401" s="1"/>
      <c r="V401" s="1">
        <v>1.980469128134829</v>
      </c>
      <c r="W401" s="1">
        <v>-0.2496345066281376</v>
      </c>
      <c r="X401" s="1">
        <v>-1.358166149189014</v>
      </c>
      <c r="Y401" s="1">
        <v>4.2194598404572679</v>
      </c>
      <c r="Z401" s="1">
        <v>5.8126655934554261</v>
      </c>
      <c r="AA401" s="1">
        <v>7.7397072226652206</v>
      </c>
      <c r="AB401" s="1"/>
      <c r="AC401" s="1">
        <v>6.419544870806411E-2</v>
      </c>
      <c r="AD401" s="1">
        <v>8.2261905145193215E-2</v>
      </c>
      <c r="AE401" s="1">
        <v>0.21313209917209711</v>
      </c>
      <c r="AF401" s="1">
        <v>3.9247129336063259E-2</v>
      </c>
      <c r="AG401" s="1">
        <v>2.530873556070452E-2</v>
      </c>
      <c r="AH401" s="1">
        <v>1.6487993037940029E-2</v>
      </c>
    </row>
    <row r="402" spans="1:34">
      <c r="A402" s="1" t="s">
        <v>231</v>
      </c>
      <c r="B402" s="1" t="s">
        <v>17</v>
      </c>
      <c r="C402" s="1" t="s">
        <v>232</v>
      </c>
      <c r="D402" s="1" t="s">
        <v>17</v>
      </c>
      <c r="E402" s="13">
        <v>-1.220130497823072</v>
      </c>
      <c r="F402" s="10">
        <f t="shared" si="12"/>
        <v>0.42924388955096315</v>
      </c>
      <c r="G402" s="10">
        <v>0.79404191856587369</v>
      </c>
      <c r="H402" s="10">
        <f t="shared" si="13"/>
        <v>1.733925506778792</v>
      </c>
      <c r="I402" s="1" t="s">
        <v>233</v>
      </c>
      <c r="J402" s="1" t="s">
        <v>18</v>
      </c>
      <c r="K402" s="1">
        <v>3054</v>
      </c>
      <c r="L402" s="1" t="s">
        <v>234</v>
      </c>
      <c r="M402" s="1" t="s">
        <v>26</v>
      </c>
      <c r="N402" s="1" t="s">
        <v>20</v>
      </c>
      <c r="O402" s="1">
        <v>91054974</v>
      </c>
      <c r="P402" s="1">
        <v>91093713</v>
      </c>
      <c r="Q402" s="1" t="s">
        <v>235</v>
      </c>
      <c r="R402" s="1" t="s">
        <v>236</v>
      </c>
      <c r="S402" s="1"/>
      <c r="T402" s="1"/>
      <c r="U402" s="1"/>
      <c r="V402" s="1">
        <v>4.2859710916381708</v>
      </c>
      <c r="W402" s="1">
        <v>3.32817465555333</v>
      </c>
      <c r="X402" s="1">
        <v>2.799900529071504</v>
      </c>
      <c r="Y402" s="1">
        <v>6.3830685938621183</v>
      </c>
      <c r="Z402" s="1">
        <v>7.5713324562404907</v>
      </c>
      <c r="AA402" s="1">
        <v>8.5133881923760946</v>
      </c>
      <c r="AB402" s="1"/>
      <c r="AC402" s="1">
        <v>0.28133152637485842</v>
      </c>
      <c r="AD402" s="1">
        <v>0.35172163995371541</v>
      </c>
      <c r="AE402" s="1">
        <v>0.48838913101193793</v>
      </c>
      <c r="AF402" s="1">
        <v>0.1146647176540863</v>
      </c>
      <c r="AG402" s="1">
        <v>7.0694180532702294E-2</v>
      </c>
      <c r="AH402" s="1">
        <v>3.5966569713102282E-2</v>
      </c>
    </row>
    <row r="403" spans="1:34">
      <c r="A403" s="1" t="s">
        <v>7284</v>
      </c>
      <c r="B403" s="1" t="s">
        <v>17</v>
      </c>
      <c r="C403" s="1" t="s">
        <v>7285</v>
      </c>
      <c r="D403" s="1" t="s">
        <v>17</v>
      </c>
      <c r="E403" s="13">
        <v>-1.207668162378303</v>
      </c>
      <c r="F403" s="10">
        <f t="shared" si="12"/>
        <v>0.43296785924575748</v>
      </c>
      <c r="G403" s="10">
        <v>1.3342894729222761</v>
      </c>
      <c r="H403" s="10">
        <f t="shared" si="13"/>
        <v>2.5215126672213919</v>
      </c>
      <c r="I403" s="1" t="s">
        <v>7286</v>
      </c>
      <c r="J403" s="1" t="s">
        <v>18</v>
      </c>
      <c r="K403" s="1">
        <v>4237</v>
      </c>
      <c r="L403" s="1" t="s">
        <v>7287</v>
      </c>
      <c r="M403" s="1" t="s">
        <v>19</v>
      </c>
      <c r="N403" s="1" t="s">
        <v>20</v>
      </c>
      <c r="O403" s="1">
        <v>176821652</v>
      </c>
      <c r="P403" s="1">
        <v>176856531</v>
      </c>
      <c r="Q403" s="1" t="s">
        <v>7288</v>
      </c>
      <c r="R403" s="1" t="s">
        <v>7289</v>
      </c>
      <c r="S403" s="1"/>
      <c r="T403" s="1"/>
      <c r="U403" s="1"/>
      <c r="V403" s="1">
        <v>2.9072704728354339</v>
      </c>
      <c r="W403" s="1">
        <v>1.323121887389231</v>
      </c>
      <c r="X403" s="1">
        <v>-0.32997315612284039</v>
      </c>
      <c r="Y403" s="1">
        <v>5.4871577761834267</v>
      </c>
      <c r="Z403" s="1">
        <v>6.8039786335390886</v>
      </c>
      <c r="AA403" s="1">
        <v>8.2145413143920862</v>
      </c>
      <c r="AB403" s="1"/>
      <c r="AC403" s="1">
        <v>5.5535158929542597E-2</v>
      </c>
      <c r="AD403" s="1">
        <v>8.9107054001217406E-2</v>
      </c>
      <c r="AE403" s="1">
        <v>0.11038521384004341</v>
      </c>
      <c r="AF403" s="1">
        <v>3.9714110936691041E-2</v>
      </c>
      <c r="AG403" s="1">
        <v>3.8213168906375321E-2</v>
      </c>
      <c r="AH403" s="1">
        <v>2.288187592518745E-2</v>
      </c>
    </row>
    <row r="404" spans="1:34">
      <c r="A404" s="1" t="s">
        <v>3589</v>
      </c>
      <c r="B404" s="1" t="s">
        <v>17</v>
      </c>
      <c r="C404" s="1" t="s">
        <v>3590</v>
      </c>
      <c r="D404" s="1" t="s">
        <v>17</v>
      </c>
      <c r="E404" s="13">
        <v>-1.1927731798573491</v>
      </c>
      <c r="F404" s="10">
        <f t="shared" si="12"/>
        <v>0.43746115457662199</v>
      </c>
      <c r="G404" s="10">
        <v>1.741084636858842</v>
      </c>
      <c r="H404" s="10">
        <f t="shared" si="13"/>
        <v>3.3428639417226917</v>
      </c>
      <c r="I404" s="1" t="s">
        <v>3591</v>
      </c>
      <c r="J404" s="1" t="s">
        <v>18</v>
      </c>
      <c r="K404" s="1">
        <v>4657</v>
      </c>
      <c r="L404" s="1" t="s">
        <v>3592</v>
      </c>
      <c r="M404" s="1" t="s">
        <v>39</v>
      </c>
      <c r="N404" s="1" t="s">
        <v>22</v>
      </c>
      <c r="O404" s="1">
        <v>147850275</v>
      </c>
      <c r="P404" s="1">
        <v>147886615</v>
      </c>
      <c r="Q404" s="1" t="s">
        <v>3593</v>
      </c>
      <c r="R404" s="1" t="s">
        <v>3594</v>
      </c>
      <c r="S404" s="1"/>
      <c r="T404" s="1"/>
      <c r="U404" s="1"/>
      <c r="V404" s="1">
        <v>4.045265689485694</v>
      </c>
      <c r="W404" s="1">
        <v>4.0244829560788693</v>
      </c>
      <c r="X404" s="1">
        <v>4.368740164402289</v>
      </c>
      <c r="Y404" s="1">
        <v>4.529667732677316</v>
      </c>
      <c r="Z404" s="1">
        <v>5.1445010319787601</v>
      </c>
      <c r="AA404" s="1">
        <v>6.5003961755223898</v>
      </c>
      <c r="AB404" s="1"/>
      <c r="AC404" s="1">
        <v>0.68856645244089598</v>
      </c>
      <c r="AD404" s="1">
        <v>0.72933703369893321</v>
      </c>
      <c r="AE404" s="1">
        <v>0.79768083680818691</v>
      </c>
      <c r="AF404" s="1">
        <v>0.57152256540506285</v>
      </c>
      <c r="AG404" s="1">
        <v>0.33883974106337472</v>
      </c>
      <c r="AH404" s="1">
        <v>9.6291952273742404E-2</v>
      </c>
    </row>
    <row r="405" spans="1:34">
      <c r="A405" s="1" t="s">
        <v>1605</v>
      </c>
      <c r="B405" s="1" t="s">
        <v>17</v>
      </c>
      <c r="C405" s="1" t="s">
        <v>1606</v>
      </c>
      <c r="D405" s="1" t="s">
        <v>17</v>
      </c>
      <c r="E405" s="13">
        <v>-1.18283151940844</v>
      </c>
      <c r="F405" s="10">
        <f t="shared" si="12"/>
        <v>0.44048612484317706</v>
      </c>
      <c r="G405" s="10">
        <v>1.3656842986720079</v>
      </c>
      <c r="H405" s="10">
        <f t="shared" si="13"/>
        <v>2.576985284055842</v>
      </c>
      <c r="I405" s="1" t="s">
        <v>1607</v>
      </c>
      <c r="J405" s="1" t="s">
        <v>37</v>
      </c>
      <c r="K405" s="1">
        <v>3067</v>
      </c>
      <c r="L405" s="1" t="s">
        <v>1608</v>
      </c>
      <c r="M405" s="1" t="s">
        <v>78</v>
      </c>
      <c r="N405" s="1" t="s">
        <v>20</v>
      </c>
      <c r="O405" s="1">
        <v>33599705</v>
      </c>
      <c r="P405" s="1">
        <v>33637045</v>
      </c>
      <c r="Q405" s="1"/>
      <c r="R405" s="1" t="s">
        <v>1609</v>
      </c>
      <c r="S405" s="1"/>
      <c r="T405" s="1"/>
      <c r="U405" s="1"/>
      <c r="V405" s="1">
        <v>0.84072395317824133</v>
      </c>
      <c r="W405" s="1">
        <v>0.57918671587845261</v>
      </c>
      <c r="X405" s="1">
        <v>0.92865757140562832</v>
      </c>
      <c r="Y405" s="1">
        <v>0.85230952951887284</v>
      </c>
      <c r="Z405" s="1">
        <v>1.677259345536164</v>
      </c>
      <c r="AA405" s="1">
        <v>3.4420038525421801</v>
      </c>
      <c r="AB405" s="1"/>
      <c r="AC405" s="1">
        <v>0.7169432209584522</v>
      </c>
      <c r="AD405" s="1">
        <v>0.61778950472021543</v>
      </c>
      <c r="AE405" s="1">
        <v>0.72524530320343628</v>
      </c>
      <c r="AF405" s="1">
        <v>0.43958986472068551</v>
      </c>
      <c r="AG405" s="1">
        <v>0.31257315102295508</v>
      </c>
      <c r="AH405" s="1">
        <v>6.4798189988520161E-2</v>
      </c>
    </row>
    <row r="406" spans="1:34">
      <c r="A406" s="1" t="s">
        <v>5740</v>
      </c>
      <c r="B406" s="1" t="s">
        <v>17</v>
      </c>
      <c r="C406" s="1" t="s">
        <v>5741</v>
      </c>
      <c r="D406" s="1" t="s">
        <v>17</v>
      </c>
      <c r="E406" s="13">
        <v>-1.1827295524926711</v>
      </c>
      <c r="F406" s="10">
        <f t="shared" si="12"/>
        <v>0.44051725865705105</v>
      </c>
      <c r="G406" s="10">
        <v>1.639269604219</v>
      </c>
      <c r="H406" s="10">
        <f t="shared" si="13"/>
        <v>3.1150808418486049</v>
      </c>
      <c r="I406" s="1" t="s">
        <v>3646</v>
      </c>
      <c r="J406" s="1" t="s">
        <v>18</v>
      </c>
      <c r="K406" s="1">
        <v>2785</v>
      </c>
      <c r="L406" s="1" t="s">
        <v>3647</v>
      </c>
      <c r="M406" s="1" t="s">
        <v>29</v>
      </c>
      <c r="N406" s="1" t="s">
        <v>20</v>
      </c>
      <c r="O406" s="1">
        <v>48472824</v>
      </c>
      <c r="P406" s="1">
        <v>48481001</v>
      </c>
      <c r="Q406" s="1" t="s">
        <v>3648</v>
      </c>
      <c r="R406" s="1" t="s">
        <v>5742</v>
      </c>
      <c r="S406" s="1"/>
      <c r="T406" s="1"/>
      <c r="U406" s="1"/>
      <c r="V406" s="1">
        <v>3.089802469151373</v>
      </c>
      <c r="W406" s="1">
        <v>2.6639068236806449</v>
      </c>
      <c r="X406" s="1">
        <v>1.663694546430569</v>
      </c>
      <c r="Y406" s="1">
        <v>5.7415887963906904</v>
      </c>
      <c r="Z406" s="1">
        <v>6.9216686628895792</v>
      </c>
      <c r="AA406" s="1">
        <v>7.7365943286026084</v>
      </c>
      <c r="AB406" s="1"/>
      <c r="AC406" s="1">
        <v>0.17634670902689059</v>
      </c>
      <c r="AD406" s="1">
        <v>0.2031250417650852</v>
      </c>
      <c r="AE406" s="1">
        <v>0.3094359633637761</v>
      </c>
      <c r="AF406" s="1">
        <v>5.5005677475450002E-2</v>
      </c>
      <c r="AG406" s="1">
        <v>4.6954971728793919E-2</v>
      </c>
      <c r="AH406" s="1">
        <v>2.5093139598629199E-2</v>
      </c>
    </row>
    <row r="407" spans="1:34">
      <c r="A407" s="1" t="s">
        <v>445</v>
      </c>
      <c r="B407" s="1" t="s">
        <v>17</v>
      </c>
      <c r="C407" s="1" t="s">
        <v>446</v>
      </c>
      <c r="D407" s="1" t="s">
        <v>17</v>
      </c>
      <c r="E407" s="13">
        <v>-1.1822430613872099</v>
      </c>
      <c r="F407" s="10">
        <f t="shared" si="12"/>
        <v>0.44066583050312635</v>
      </c>
      <c r="G407" s="10">
        <v>0.77673042068977627</v>
      </c>
      <c r="H407" s="10">
        <f t="shared" si="13"/>
        <v>1.713243746087761</v>
      </c>
      <c r="I407" s="1" t="s">
        <v>447</v>
      </c>
      <c r="J407" s="1" t="s">
        <v>18</v>
      </c>
      <c r="K407" s="1">
        <v>2877</v>
      </c>
      <c r="L407" s="1" t="s">
        <v>448</v>
      </c>
      <c r="M407" s="1" t="s">
        <v>56</v>
      </c>
      <c r="N407" s="1" t="s">
        <v>22</v>
      </c>
      <c r="O407" s="1">
        <v>56520740</v>
      </c>
      <c r="P407" s="1">
        <v>56534415</v>
      </c>
      <c r="Q407" s="1" t="s">
        <v>449</v>
      </c>
      <c r="R407" s="1" t="s">
        <v>450</v>
      </c>
      <c r="S407" s="1"/>
      <c r="T407" s="1"/>
      <c r="U407" s="1"/>
      <c r="V407" s="1">
        <v>6.2581280813418676</v>
      </c>
      <c r="W407" s="1">
        <v>5.5835262210375447</v>
      </c>
      <c r="X407" s="1">
        <v>4.751681849271181</v>
      </c>
      <c r="Y407" s="1">
        <v>8.0975553728860685</v>
      </c>
      <c r="Z407" s="1">
        <v>8.7448062001858347</v>
      </c>
      <c r="AA407" s="1">
        <v>9.0603563816872139</v>
      </c>
      <c r="AB407" s="1"/>
      <c r="AC407" s="1">
        <v>0.2484314339867888</v>
      </c>
      <c r="AD407" s="1">
        <v>0.35961892409098323</v>
      </c>
      <c r="AE407" s="1">
        <v>0.49907425146947981</v>
      </c>
      <c r="AF407" s="1">
        <v>6.7125551826605109E-2</v>
      </c>
      <c r="AG407" s="1">
        <v>4.8094794846128587E-2</v>
      </c>
      <c r="AH407" s="1">
        <v>2.8166383536885949E-2</v>
      </c>
    </row>
    <row r="408" spans="1:34">
      <c r="A408" s="1" t="s">
        <v>4297</v>
      </c>
      <c r="B408" s="1" t="s">
        <v>17</v>
      </c>
      <c r="C408" s="1" t="s">
        <v>4298</v>
      </c>
      <c r="D408" s="1" t="s">
        <v>17</v>
      </c>
      <c r="E408" s="13">
        <v>-1.1819684331806299</v>
      </c>
      <c r="F408" s="10">
        <f t="shared" si="12"/>
        <v>0.44074972265116286</v>
      </c>
      <c r="G408" s="10">
        <v>0.64658389393632998</v>
      </c>
      <c r="H408" s="10">
        <f t="shared" si="13"/>
        <v>1.5654570139845436</v>
      </c>
      <c r="I408" s="1" t="s">
        <v>4299</v>
      </c>
      <c r="J408" s="1" t="s">
        <v>37</v>
      </c>
      <c r="K408" s="1">
        <v>1936</v>
      </c>
      <c r="L408" s="1" t="s">
        <v>4300</v>
      </c>
      <c r="M408" s="1" t="s">
        <v>23</v>
      </c>
      <c r="N408" s="1" t="s">
        <v>22</v>
      </c>
      <c r="O408" s="1">
        <v>64165913</v>
      </c>
      <c r="P408" s="1">
        <v>64170122</v>
      </c>
      <c r="Q408" s="1"/>
      <c r="R408" s="1" t="s">
        <v>4301</v>
      </c>
      <c r="S408" s="1"/>
      <c r="T408" s="1"/>
      <c r="U408" s="1"/>
      <c r="V408" s="1">
        <v>4.9127627895209978</v>
      </c>
      <c r="W408" s="1">
        <v>3.9006430666721741</v>
      </c>
      <c r="X408" s="1">
        <v>3.8555472535264239</v>
      </c>
      <c r="Y408" s="1">
        <v>7.0927565691896826</v>
      </c>
      <c r="Z408" s="1">
        <v>8.1828143747584203</v>
      </c>
      <c r="AA408" s="1">
        <v>9.2082090640000356</v>
      </c>
      <c r="AB408" s="1"/>
      <c r="AC408" s="1">
        <v>0.15595828723147559</v>
      </c>
      <c r="AD408" s="1">
        <v>0.2297256649603775</v>
      </c>
      <c r="AE408" s="1">
        <v>0.406998717960736</v>
      </c>
      <c r="AF408" s="1">
        <v>6.063039560525979E-2</v>
      </c>
      <c r="AG408" s="1">
        <v>3.9060576413382661E-2</v>
      </c>
      <c r="AH408" s="1">
        <v>2.164185198648904E-2</v>
      </c>
    </row>
    <row r="409" spans="1:34">
      <c r="A409" s="1" t="s">
        <v>6323</v>
      </c>
      <c r="B409" s="1" t="s">
        <v>17</v>
      </c>
      <c r="C409" s="1" t="s">
        <v>6324</v>
      </c>
      <c r="D409" s="1" t="s">
        <v>17</v>
      </c>
      <c r="E409" s="13">
        <v>-1.1747880754436999</v>
      </c>
      <c r="F409" s="10">
        <f t="shared" si="12"/>
        <v>0.44294882169913236</v>
      </c>
      <c r="G409" s="10">
        <v>0.73462957706430965</v>
      </c>
      <c r="H409" s="10">
        <f t="shared" si="13"/>
        <v>1.6639701775584708</v>
      </c>
      <c r="I409" s="1" t="s">
        <v>6325</v>
      </c>
      <c r="J409" s="1" t="s">
        <v>18</v>
      </c>
      <c r="K409" s="1">
        <v>366</v>
      </c>
      <c r="L409" s="1" t="s">
        <v>6326</v>
      </c>
      <c r="M409" s="1" t="s">
        <v>78</v>
      </c>
      <c r="N409" s="1" t="s">
        <v>20</v>
      </c>
      <c r="O409" s="1">
        <v>13992064</v>
      </c>
      <c r="P409" s="1">
        <v>13992429</v>
      </c>
      <c r="Q409" s="1" t="s">
        <v>6327</v>
      </c>
      <c r="R409" s="1" t="s">
        <v>6328</v>
      </c>
      <c r="S409" s="1"/>
      <c r="T409" s="1"/>
      <c r="U409" s="1"/>
      <c r="V409" s="1">
        <v>5.7895316363289417</v>
      </c>
      <c r="W409" s="1">
        <v>4.5654311364828724</v>
      </c>
      <c r="X409" s="1">
        <v>2.873688459720853</v>
      </c>
      <c r="Y409" s="1">
        <v>7.980492063425574</v>
      </c>
      <c r="Z409" s="1">
        <v>8.8761130092907425</v>
      </c>
      <c r="AA409" s="1">
        <v>9.6586068543788191</v>
      </c>
      <c r="AB409" s="1"/>
      <c r="AC409" s="1">
        <v>9.7508245061427481E-2</v>
      </c>
      <c r="AD409" s="1">
        <v>0.12967750553799509</v>
      </c>
      <c r="AE409" s="1">
        <v>0.1138674119717147</v>
      </c>
      <c r="AF409" s="1">
        <v>6.576495393641428E-2</v>
      </c>
      <c r="AG409" s="1">
        <v>4.8153181129628908E-2</v>
      </c>
      <c r="AH409" s="1">
        <v>2.498191806611938E-2</v>
      </c>
    </row>
    <row r="410" spans="1:34">
      <c r="A410" s="1" t="s">
        <v>5365</v>
      </c>
      <c r="B410" s="1" t="s">
        <v>17</v>
      </c>
      <c r="C410" s="1" t="s">
        <v>5366</v>
      </c>
      <c r="D410" s="1" t="s">
        <v>17</v>
      </c>
      <c r="E410" s="13">
        <v>-1.1736381782387599</v>
      </c>
      <c r="F410" s="10">
        <f t="shared" si="12"/>
        <v>0.44330201391089885</v>
      </c>
      <c r="G410" s="10">
        <v>0.75971026343978543</v>
      </c>
      <c r="H410" s="10">
        <f t="shared" si="13"/>
        <v>1.6931505550169763</v>
      </c>
      <c r="I410" s="1" t="s">
        <v>5367</v>
      </c>
      <c r="J410" s="1" t="s">
        <v>18</v>
      </c>
      <c r="K410" s="1">
        <v>393</v>
      </c>
      <c r="L410" s="1" t="s">
        <v>5368</v>
      </c>
      <c r="M410" s="1" t="s">
        <v>23</v>
      </c>
      <c r="N410" s="1" t="s">
        <v>20</v>
      </c>
      <c r="O410" s="1">
        <v>64649194</v>
      </c>
      <c r="P410" s="1">
        <v>64649586</v>
      </c>
      <c r="Q410" s="1"/>
      <c r="R410" s="1" t="s">
        <v>5369</v>
      </c>
      <c r="S410" s="1"/>
      <c r="T410" s="1"/>
      <c r="U410" s="1"/>
      <c r="V410" s="1">
        <v>1.8707739688644121</v>
      </c>
      <c r="W410" s="1">
        <v>1.6036162330691579</v>
      </c>
      <c r="X410" s="1">
        <v>0.41756916797527632</v>
      </c>
      <c r="Y410" s="1">
        <v>4.0011188333090377</v>
      </c>
      <c r="Z410" s="1">
        <v>5.1155196436466808</v>
      </c>
      <c r="AA410" s="1">
        <v>6.5013053460694739</v>
      </c>
      <c r="AB410" s="1"/>
      <c r="AC410" s="1">
        <v>0.35163108932542803</v>
      </c>
      <c r="AD410" s="1">
        <v>0.57576040959535735</v>
      </c>
      <c r="AE410" s="1">
        <v>0.60475354820643612</v>
      </c>
      <c r="AF410" s="1">
        <v>0.1159808098629657</v>
      </c>
      <c r="AG410" s="1">
        <v>5.6921275159840697E-2</v>
      </c>
      <c r="AH410" s="1">
        <v>3.03105437830705E-2</v>
      </c>
    </row>
    <row r="411" spans="1:34">
      <c r="A411" s="1" t="s">
        <v>7774</v>
      </c>
      <c r="B411" s="1" t="s">
        <v>17</v>
      </c>
      <c r="C411" s="1" t="s">
        <v>7775</v>
      </c>
      <c r="D411" s="1" t="s">
        <v>17</v>
      </c>
      <c r="E411" s="13">
        <v>-1.1723799908197301</v>
      </c>
      <c r="F411" s="10">
        <f t="shared" si="12"/>
        <v>0.44368879024554392</v>
      </c>
      <c r="G411" s="10">
        <v>0.64822394203655498</v>
      </c>
      <c r="H411" s="10">
        <f t="shared" si="13"/>
        <v>1.5672376291523895</v>
      </c>
      <c r="I411" s="1" t="s">
        <v>2210</v>
      </c>
      <c r="J411" s="1" t="s">
        <v>18</v>
      </c>
      <c r="K411" s="1">
        <v>4848</v>
      </c>
      <c r="L411" s="1" t="s">
        <v>2211</v>
      </c>
      <c r="M411" s="1" t="s">
        <v>48</v>
      </c>
      <c r="N411" s="1" t="s">
        <v>20</v>
      </c>
      <c r="O411" s="1">
        <v>133285552</v>
      </c>
      <c r="P411" s="1">
        <v>133323755</v>
      </c>
      <c r="Q411" s="1" t="s">
        <v>3250</v>
      </c>
      <c r="R411" s="1" t="s">
        <v>7776</v>
      </c>
      <c r="S411" s="1"/>
      <c r="T411" s="1"/>
      <c r="U411" s="1"/>
      <c r="V411" s="1">
        <v>3.847722591851924</v>
      </c>
      <c r="W411" s="1">
        <v>2.1329480804365191</v>
      </c>
      <c r="X411" s="1">
        <v>0.12188189130791929</v>
      </c>
      <c r="Y411" s="1">
        <v>6.1934552313266948</v>
      </c>
      <c r="Z411" s="1">
        <v>7.3592223101786614</v>
      </c>
      <c r="AA411" s="1">
        <v>8.600708211678878</v>
      </c>
      <c r="AB411" s="1"/>
      <c r="AC411" s="1">
        <v>8.2396233817012651E-2</v>
      </c>
      <c r="AD411" s="1">
        <v>0.1115612030893344</v>
      </c>
      <c r="AE411" s="1">
        <v>7.7496657496005081E-2</v>
      </c>
      <c r="AF411" s="1">
        <v>4.3595136314329222E-2</v>
      </c>
      <c r="AG411" s="1">
        <v>3.8026327557318468E-2</v>
      </c>
      <c r="AH411" s="1">
        <v>1.8321345384569931E-2</v>
      </c>
    </row>
    <row r="412" spans="1:34">
      <c r="A412" s="1" t="s">
        <v>2344</v>
      </c>
      <c r="B412" s="1" t="s">
        <v>17</v>
      </c>
      <c r="C412" s="1" t="s">
        <v>2345</v>
      </c>
      <c r="D412" s="1" t="s">
        <v>17</v>
      </c>
      <c r="E412" s="13">
        <v>-1.16006435606994</v>
      </c>
      <c r="F412" s="10">
        <f t="shared" si="12"/>
        <v>0.4474925731678232</v>
      </c>
      <c r="G412" s="10">
        <v>0.63606039407482518</v>
      </c>
      <c r="H412" s="10">
        <f t="shared" si="13"/>
        <v>1.5540795930594333</v>
      </c>
      <c r="I412" s="1" t="s">
        <v>2346</v>
      </c>
      <c r="J412" s="1" t="s">
        <v>18</v>
      </c>
      <c r="K412" s="1">
        <v>978</v>
      </c>
      <c r="L412" s="1" t="s">
        <v>2347</v>
      </c>
      <c r="M412" s="1" t="s">
        <v>40</v>
      </c>
      <c r="N412" s="1" t="s">
        <v>20</v>
      </c>
      <c r="O412" s="1">
        <v>1861272</v>
      </c>
      <c r="P412" s="1">
        <v>1862249</v>
      </c>
      <c r="Q412" s="1" t="s">
        <v>2348</v>
      </c>
      <c r="R412" s="1" t="s">
        <v>2349</v>
      </c>
      <c r="S412" s="1"/>
      <c r="T412" s="1"/>
      <c r="U412" s="1"/>
      <c r="V412" s="1">
        <v>3.5220046277111008</v>
      </c>
      <c r="W412" s="1">
        <v>2.132674651229622</v>
      </c>
      <c r="X412" s="1">
        <v>0.79180062987154587</v>
      </c>
      <c r="Y412" s="1">
        <v>6.0241336976511777</v>
      </c>
      <c r="Z412" s="1">
        <v>7.2698824098109824</v>
      </c>
      <c r="AA412" s="1">
        <v>8.3603946408948975</v>
      </c>
      <c r="AB412" s="1"/>
      <c r="AC412" s="1">
        <v>7.3912302585945416E-2</v>
      </c>
      <c r="AD412" s="1">
        <v>0.1112031774951628</v>
      </c>
      <c r="AE412" s="1">
        <v>0.17948893021544221</v>
      </c>
      <c r="AF412" s="1">
        <v>4.014926726399401E-2</v>
      </c>
      <c r="AG412" s="1">
        <v>2.9965176758039488E-2</v>
      </c>
      <c r="AH412" s="1">
        <v>2.149598092952865E-2</v>
      </c>
    </row>
    <row r="413" spans="1:34">
      <c r="A413" s="1" t="s">
        <v>8555</v>
      </c>
      <c r="B413" s="1" t="s">
        <v>17</v>
      </c>
      <c r="C413" s="1" t="s">
        <v>8556</v>
      </c>
      <c r="D413" s="1" t="s">
        <v>17</v>
      </c>
      <c r="E413" s="13">
        <v>-1.15317540605882</v>
      </c>
      <c r="F413" s="10">
        <f t="shared" si="12"/>
        <v>0.44963448519373389</v>
      </c>
      <c r="G413" s="10">
        <v>0.863694079998515</v>
      </c>
      <c r="H413" s="10">
        <f t="shared" si="13"/>
        <v>1.819691746005508</v>
      </c>
      <c r="I413" s="1" t="s">
        <v>8557</v>
      </c>
      <c r="J413" s="1" t="s">
        <v>37</v>
      </c>
      <c r="K413" s="1">
        <v>3731</v>
      </c>
      <c r="L413" s="1" t="s">
        <v>8558</v>
      </c>
      <c r="M413" s="1" t="s">
        <v>38</v>
      </c>
      <c r="N413" s="1" t="s">
        <v>20</v>
      </c>
      <c r="O413" s="1">
        <v>21382461</v>
      </c>
      <c r="P413" s="1">
        <v>21422410</v>
      </c>
      <c r="Q413" s="1"/>
      <c r="R413" s="1" t="s">
        <v>8559</v>
      </c>
      <c r="S413" s="1"/>
      <c r="T413" s="1"/>
      <c r="U413" s="1"/>
      <c r="V413" s="1">
        <v>1.1992819028691439</v>
      </c>
      <c r="W413" s="1">
        <v>0.49648982436030309</v>
      </c>
      <c r="X413" s="1">
        <v>0.47647665350026552</v>
      </c>
      <c r="Y413" s="1">
        <v>3.0820407230371121</v>
      </c>
      <c r="Z413" s="1">
        <v>4.5037398214358966</v>
      </c>
      <c r="AA413" s="1">
        <v>5.9984037285563163</v>
      </c>
      <c r="AB413" s="1"/>
      <c r="AC413" s="1">
        <v>0.25166381136040722</v>
      </c>
      <c r="AD413" s="1">
        <v>0.40762927953548572</v>
      </c>
      <c r="AE413" s="1">
        <v>0.50960135494356151</v>
      </c>
      <c r="AF413" s="1">
        <v>0.12307344531507609</v>
      </c>
      <c r="AG413" s="1">
        <v>6.4616436972355043E-2</v>
      </c>
      <c r="AH413" s="1">
        <v>3.1417611538584363E-2</v>
      </c>
    </row>
    <row r="414" spans="1:34">
      <c r="A414" s="1" t="s">
        <v>1355</v>
      </c>
      <c r="B414" s="1" t="s">
        <v>17</v>
      </c>
      <c r="C414" s="1" t="s">
        <v>1356</v>
      </c>
      <c r="D414" s="1" t="s">
        <v>17</v>
      </c>
      <c r="E414" s="13">
        <v>-1.14886769146532</v>
      </c>
      <c r="F414" s="10">
        <f t="shared" si="12"/>
        <v>0.45097904626181734</v>
      </c>
      <c r="G414" s="10">
        <v>1.45295234208516</v>
      </c>
      <c r="H414" s="10">
        <f t="shared" si="13"/>
        <v>2.7376771884004776</v>
      </c>
      <c r="I414" s="1" t="s">
        <v>481</v>
      </c>
      <c r="J414" s="1" t="s">
        <v>18</v>
      </c>
      <c r="K414" s="1">
        <v>1872</v>
      </c>
      <c r="L414" s="1" t="s">
        <v>1357</v>
      </c>
      <c r="M414" s="1" t="s">
        <v>26</v>
      </c>
      <c r="N414" s="1" t="s">
        <v>22</v>
      </c>
      <c r="O414" s="1">
        <v>113825045</v>
      </c>
      <c r="P414" s="1">
        <v>113871842</v>
      </c>
      <c r="Q414" s="1" t="s">
        <v>482</v>
      </c>
      <c r="R414" s="1" t="s">
        <v>1358</v>
      </c>
      <c r="S414" s="1"/>
      <c r="T414" s="1"/>
      <c r="U414" s="1"/>
      <c r="V414" s="1">
        <v>6.3548310525558547</v>
      </c>
      <c r="W414" s="1">
        <v>6.7097422331835856</v>
      </c>
      <c r="X414" s="1">
        <v>6.5597576062786338</v>
      </c>
      <c r="Y414" s="1">
        <v>6.5716473053138031</v>
      </c>
      <c r="Z414" s="1">
        <v>7.3309371979755973</v>
      </c>
      <c r="AA414" s="1">
        <v>8.267379436557512</v>
      </c>
      <c r="AB414" s="1"/>
      <c r="AC414" s="1">
        <v>0.54017812149558164</v>
      </c>
      <c r="AD414" s="1">
        <v>0.49920750098585548</v>
      </c>
      <c r="AE414" s="1">
        <v>0.50830275679304859</v>
      </c>
      <c r="AF414" s="1">
        <v>0.37533174925050161</v>
      </c>
      <c r="AG414" s="1">
        <v>0.34305205969107522</v>
      </c>
      <c r="AH414" s="1">
        <v>0.16082752843724471</v>
      </c>
    </row>
    <row r="415" spans="1:34">
      <c r="A415" s="1" t="s">
        <v>8081</v>
      </c>
      <c r="B415" s="1" t="s">
        <v>17</v>
      </c>
      <c r="C415" s="1" t="s">
        <v>8082</v>
      </c>
      <c r="D415" s="1" t="s">
        <v>17</v>
      </c>
      <c r="E415" s="13">
        <v>-1.145922874542517</v>
      </c>
      <c r="F415" s="10">
        <f t="shared" si="12"/>
        <v>0.45190052101235417</v>
      </c>
      <c r="G415" s="10">
        <v>0.59163041639529423</v>
      </c>
      <c r="H415" s="10">
        <f t="shared" si="13"/>
        <v>1.5069488162374367</v>
      </c>
      <c r="I415" s="1" t="s">
        <v>8083</v>
      </c>
      <c r="J415" s="1" t="s">
        <v>18</v>
      </c>
      <c r="K415" s="1">
        <v>2582</v>
      </c>
      <c r="L415" s="1" t="s">
        <v>8084</v>
      </c>
      <c r="M415" s="1" t="s">
        <v>23</v>
      </c>
      <c r="N415" s="1" t="s">
        <v>20</v>
      </c>
      <c r="O415" s="1">
        <v>107517668</v>
      </c>
      <c r="P415" s="1">
        <v>107522952</v>
      </c>
      <c r="Q415" s="1" t="s">
        <v>8085</v>
      </c>
      <c r="R415" s="1" t="s">
        <v>8086</v>
      </c>
      <c r="S415" s="1"/>
      <c r="T415" s="1"/>
      <c r="U415" s="1"/>
      <c r="V415" s="1">
        <v>0.76020617236950594</v>
      </c>
      <c r="W415" s="1">
        <v>1.311606598204242</v>
      </c>
      <c r="X415" s="1">
        <v>1.3796031118690879</v>
      </c>
      <c r="Y415" s="1">
        <v>2.4855967410568112</v>
      </c>
      <c r="Z415" s="1">
        <v>2.3002964723526209</v>
      </c>
      <c r="AA415" s="1">
        <v>4.0716820964511751</v>
      </c>
      <c r="AB415" s="1"/>
      <c r="AC415" s="1">
        <v>0.65275058998551072</v>
      </c>
      <c r="AD415" s="1">
        <v>0.54658929674387402</v>
      </c>
      <c r="AE415" s="1">
        <v>0.77062295541679215</v>
      </c>
      <c r="AF415" s="1">
        <v>0.38271332346707021</v>
      </c>
      <c r="AG415" s="1">
        <v>0.34760982302251742</v>
      </c>
      <c r="AH415" s="1">
        <v>0.1131027172961961</v>
      </c>
    </row>
    <row r="416" spans="1:34">
      <c r="A416" s="1" t="s">
        <v>979</v>
      </c>
      <c r="B416" s="1" t="s">
        <v>17</v>
      </c>
      <c r="C416" s="1" t="s">
        <v>980</v>
      </c>
      <c r="D416" s="1" t="s">
        <v>17</v>
      </c>
      <c r="E416" s="13">
        <v>-1.1455705147889499</v>
      </c>
      <c r="F416" s="10">
        <f t="shared" si="12"/>
        <v>0.45201090539604072</v>
      </c>
      <c r="G416" s="10">
        <v>0.67035313370074401</v>
      </c>
      <c r="H416" s="10">
        <f t="shared" si="13"/>
        <v>1.5914624678819136</v>
      </c>
      <c r="I416" s="1" t="s">
        <v>981</v>
      </c>
      <c r="J416" s="1" t="s">
        <v>18</v>
      </c>
      <c r="K416" s="1">
        <v>6377</v>
      </c>
      <c r="L416" s="1" t="s">
        <v>982</v>
      </c>
      <c r="M416" s="1" t="s">
        <v>26</v>
      </c>
      <c r="N416" s="1" t="s">
        <v>22</v>
      </c>
      <c r="O416" s="1">
        <v>51134525</v>
      </c>
      <c r="P416" s="1">
        <v>51183269</v>
      </c>
      <c r="Q416" s="1" t="s">
        <v>983</v>
      </c>
      <c r="R416" s="1" t="s">
        <v>984</v>
      </c>
      <c r="S416" s="1"/>
      <c r="T416" s="1"/>
      <c r="U416" s="1"/>
      <c r="V416" s="1">
        <v>7.4936531072801538</v>
      </c>
      <c r="W416" s="1">
        <v>6.4727693803494661</v>
      </c>
      <c r="X416" s="1">
        <v>4.7204549933932034</v>
      </c>
      <c r="Y416" s="1">
        <v>9.2632172839825966</v>
      </c>
      <c r="Z416" s="1">
        <v>9.7488920643740062</v>
      </c>
      <c r="AA416" s="1">
        <v>10.12754793829667</v>
      </c>
      <c r="AB416" s="1"/>
      <c r="AC416" s="1">
        <v>0.1246455586625068</v>
      </c>
      <c r="AD416" s="1">
        <v>0.11849544894145179</v>
      </c>
      <c r="AE416" s="1">
        <v>9.4686436999403045E-2</v>
      </c>
      <c r="AF416" s="1">
        <v>7.1875779318116464E-2</v>
      </c>
      <c r="AG416" s="1">
        <v>4.961398379585643E-2</v>
      </c>
      <c r="AH416" s="1">
        <v>2.0246576263338981E-2</v>
      </c>
    </row>
    <row r="417" spans="1:34">
      <c r="A417" s="1" t="s">
        <v>6668</v>
      </c>
      <c r="B417" s="1" t="s">
        <v>17</v>
      </c>
      <c r="C417" s="1" t="s">
        <v>6669</v>
      </c>
      <c r="D417" s="1" t="s">
        <v>17</v>
      </c>
      <c r="E417" s="13">
        <v>-1.1410078094233489</v>
      </c>
      <c r="F417" s="10">
        <f t="shared" si="12"/>
        <v>0.45344270993836544</v>
      </c>
      <c r="G417" s="10">
        <v>4.1324337340132509</v>
      </c>
      <c r="H417" s="10">
        <f t="shared" si="13"/>
        <v>17.53826019964297</v>
      </c>
      <c r="I417" s="1" t="s">
        <v>6670</v>
      </c>
      <c r="J417" s="1" t="s">
        <v>18</v>
      </c>
      <c r="K417" s="1">
        <v>2485</v>
      </c>
      <c r="L417" s="1" t="s">
        <v>6671</v>
      </c>
      <c r="M417" s="1" t="s">
        <v>40</v>
      </c>
      <c r="N417" s="1" t="s">
        <v>22</v>
      </c>
      <c r="O417" s="1">
        <v>14265252</v>
      </c>
      <c r="P417" s="1">
        <v>14282873</v>
      </c>
      <c r="Q417" s="1" t="s">
        <v>6672</v>
      </c>
      <c r="R417" s="1" t="s">
        <v>6673</v>
      </c>
      <c r="S417" s="1"/>
      <c r="T417" s="1"/>
      <c r="U417" s="1"/>
      <c r="V417" s="1">
        <v>1.663783356508812</v>
      </c>
      <c r="W417" s="1">
        <v>1.4884625300178791</v>
      </c>
      <c r="X417" s="1">
        <v>1.4318240118011529</v>
      </c>
      <c r="Y417" s="1">
        <v>2.1264391493219539</v>
      </c>
      <c r="Z417" s="1">
        <v>1.9582572454628671</v>
      </c>
      <c r="AA417" s="1">
        <v>3.6220032182582669</v>
      </c>
      <c r="AB417" s="1"/>
      <c r="AC417" s="1">
        <v>0.55654503627802565</v>
      </c>
      <c r="AD417" s="1">
        <v>0.45871905873541258</v>
      </c>
      <c r="AE417" s="1">
        <v>0.5753124734216547</v>
      </c>
      <c r="AF417" s="1">
        <v>0.41328137038935392</v>
      </c>
      <c r="AG417" s="1">
        <v>0.40183723190907139</v>
      </c>
      <c r="AH417" s="1">
        <v>0.1753711005433268</v>
      </c>
    </row>
    <row r="418" spans="1:34">
      <c r="A418" s="1" t="s">
        <v>3559</v>
      </c>
      <c r="B418" s="1" t="s">
        <v>17</v>
      </c>
      <c r="C418" s="1" t="s">
        <v>3560</v>
      </c>
      <c r="D418" s="1" t="s">
        <v>17</v>
      </c>
      <c r="E418" s="13">
        <v>-1.138010416121654</v>
      </c>
      <c r="F418" s="10">
        <f t="shared" si="12"/>
        <v>0.45438577759010745</v>
      </c>
      <c r="G418" s="10">
        <v>1.406102652101672</v>
      </c>
      <c r="H418" s="10">
        <f t="shared" si="13"/>
        <v>2.6502025972866821</v>
      </c>
      <c r="I418" s="1" t="s">
        <v>3561</v>
      </c>
      <c r="J418" s="1" t="s">
        <v>18</v>
      </c>
      <c r="K418" s="1">
        <v>654</v>
      </c>
      <c r="L418" s="1" t="s">
        <v>3562</v>
      </c>
      <c r="M418" s="1" t="s">
        <v>19</v>
      </c>
      <c r="N418" s="1" t="s">
        <v>20</v>
      </c>
      <c r="O418" s="1">
        <v>96552062</v>
      </c>
      <c r="P418" s="1">
        <v>96552715</v>
      </c>
      <c r="Q418" s="1"/>
      <c r="R418" s="1" t="s">
        <v>3563</v>
      </c>
      <c r="S418" s="1"/>
      <c r="T418" s="1"/>
      <c r="U418" s="1"/>
      <c r="V418" s="1">
        <v>0.87102132604128302</v>
      </c>
      <c r="W418" s="1">
        <v>0.59496757690988633</v>
      </c>
      <c r="X418" s="1">
        <v>1.004169287006498</v>
      </c>
      <c r="Y418" s="1">
        <v>1.9472481269605839</v>
      </c>
      <c r="Z418" s="1">
        <v>3.1477137165757099</v>
      </c>
      <c r="AA418" s="1">
        <v>5.253650642508366</v>
      </c>
      <c r="AB418" s="1"/>
      <c r="AC418" s="1">
        <v>0.4985521091576543</v>
      </c>
      <c r="AD418" s="1">
        <v>0.6053989314285565</v>
      </c>
      <c r="AE418" s="1">
        <v>0.68990018475115233</v>
      </c>
      <c r="AF418" s="1">
        <v>0.25091754460958438</v>
      </c>
      <c r="AG418" s="1">
        <v>0.1236147270845518</v>
      </c>
      <c r="AH418" s="1">
        <v>2.2443091938249421E-2</v>
      </c>
    </row>
    <row r="419" spans="1:34">
      <c r="A419" s="1" t="s">
        <v>4103</v>
      </c>
      <c r="B419" s="1" t="s">
        <v>17</v>
      </c>
      <c r="C419" s="1" t="s">
        <v>4104</v>
      </c>
      <c r="D419" s="1" t="s">
        <v>17</v>
      </c>
      <c r="E419" s="13">
        <v>-1.1337086074642431</v>
      </c>
      <c r="F419" s="10">
        <f t="shared" si="12"/>
        <v>0.45574268097946413</v>
      </c>
      <c r="G419" s="10">
        <v>1.6882236228022871</v>
      </c>
      <c r="H419" s="10">
        <f t="shared" si="13"/>
        <v>3.2225966392900438</v>
      </c>
      <c r="I419" s="1" t="s">
        <v>4105</v>
      </c>
      <c r="J419" s="1" t="s">
        <v>18</v>
      </c>
      <c r="K419" s="1">
        <v>12068</v>
      </c>
      <c r="L419" s="1" t="s">
        <v>4106</v>
      </c>
      <c r="M419" s="1" t="s">
        <v>48</v>
      </c>
      <c r="N419" s="1" t="s">
        <v>22</v>
      </c>
      <c r="O419" s="1">
        <v>27195346</v>
      </c>
      <c r="P419" s="1">
        <v>27331582</v>
      </c>
      <c r="Q419" s="1" t="s">
        <v>4107</v>
      </c>
      <c r="R419" s="1" t="s">
        <v>4108</v>
      </c>
      <c r="S419" s="1"/>
      <c r="T419" s="1" t="s">
        <v>25</v>
      </c>
      <c r="U419" s="1"/>
      <c r="V419" s="1">
        <v>0.34403916942516982</v>
      </c>
      <c r="W419" s="1">
        <v>0.82876203202835153</v>
      </c>
      <c r="X419" s="1">
        <v>1.0459882140117911</v>
      </c>
      <c r="Y419" s="1">
        <v>1.5713475243359081</v>
      </c>
      <c r="Z419" s="1">
        <v>2.25294427485905</v>
      </c>
      <c r="AA419" s="1">
        <v>3.273665067673845</v>
      </c>
      <c r="AB419" s="1"/>
      <c r="AC419" s="1">
        <v>0.44689772198760658</v>
      </c>
      <c r="AD419" s="1">
        <v>0.50839019337321534</v>
      </c>
      <c r="AE419" s="1">
        <v>0.54331962061276018</v>
      </c>
      <c r="AF419" s="1">
        <v>0.36087860589294601</v>
      </c>
      <c r="AG419" s="1">
        <v>0.34509361508975472</v>
      </c>
      <c r="AH419" s="1">
        <v>9.7412169980151911E-2</v>
      </c>
    </row>
    <row r="420" spans="1:34">
      <c r="A420" s="1" t="s">
        <v>8587</v>
      </c>
      <c r="B420" s="1" t="s">
        <v>17</v>
      </c>
      <c r="C420" s="1" t="s">
        <v>8588</v>
      </c>
      <c r="D420" s="1" t="s">
        <v>17</v>
      </c>
      <c r="E420" s="13">
        <v>-1.1328189937425599</v>
      </c>
      <c r="F420" s="10">
        <f t="shared" si="12"/>
        <v>0.45602379372962326</v>
      </c>
      <c r="G420" s="10">
        <v>0.85601610479530155</v>
      </c>
      <c r="H420" s="10">
        <f t="shared" si="13"/>
        <v>1.8100331310410334</v>
      </c>
      <c r="I420" s="1" t="s">
        <v>6238</v>
      </c>
      <c r="J420" s="1" t="s">
        <v>18</v>
      </c>
      <c r="K420" s="1">
        <v>504</v>
      </c>
      <c r="L420" s="1" t="s">
        <v>8589</v>
      </c>
      <c r="M420" s="1" t="s">
        <v>41</v>
      </c>
      <c r="N420" s="1" t="s">
        <v>22</v>
      </c>
      <c r="O420" s="1">
        <v>75497832</v>
      </c>
      <c r="P420" s="1">
        <v>75530500</v>
      </c>
      <c r="Q420" s="1" t="s">
        <v>6239</v>
      </c>
      <c r="R420" s="1" t="s">
        <v>8590</v>
      </c>
      <c r="S420" s="1"/>
      <c r="T420" s="1"/>
      <c r="U420" s="1"/>
      <c r="V420" s="1">
        <v>1.600791936360616</v>
      </c>
      <c r="W420" s="1">
        <v>1.5218153797595539</v>
      </c>
      <c r="X420" s="1">
        <v>1.4573476895661199</v>
      </c>
      <c r="Y420" s="1">
        <v>2.1607732131096138</v>
      </c>
      <c r="Z420" s="1">
        <v>2.7556703517612942</v>
      </c>
      <c r="AA420" s="1">
        <v>4.0608520741400307</v>
      </c>
      <c r="AB420" s="1"/>
      <c r="AC420" s="1">
        <v>0.53240018219184992</v>
      </c>
      <c r="AD420" s="1">
        <v>0.53569649869688807</v>
      </c>
      <c r="AE420" s="1">
        <v>0.58601767491701118</v>
      </c>
      <c r="AF420" s="1">
        <v>0.4168584010577342</v>
      </c>
      <c r="AG420" s="1">
        <v>0.3038792038597567</v>
      </c>
      <c r="AH420" s="1">
        <v>7.9329336819426888E-2</v>
      </c>
    </row>
    <row r="421" spans="1:34">
      <c r="A421" s="1" t="s">
        <v>4232</v>
      </c>
      <c r="B421" s="1" t="s">
        <v>17</v>
      </c>
      <c r="C421" s="1" t="s">
        <v>4233</v>
      </c>
      <c r="D421" s="1" t="s">
        <v>17</v>
      </c>
      <c r="E421" s="13">
        <v>-1.096958646614679</v>
      </c>
      <c r="F421" s="10">
        <f t="shared" si="12"/>
        <v>0.46750099912410498</v>
      </c>
      <c r="G421" s="10">
        <v>1.4985369403760489</v>
      </c>
      <c r="H421" s="10">
        <f t="shared" si="13"/>
        <v>2.8255602264535917</v>
      </c>
      <c r="I421" s="1" t="s">
        <v>3409</v>
      </c>
      <c r="J421" s="1" t="s">
        <v>18</v>
      </c>
      <c r="K421" s="1">
        <v>3549</v>
      </c>
      <c r="L421" s="1" t="s">
        <v>4234</v>
      </c>
      <c r="M421" s="1" t="s">
        <v>19</v>
      </c>
      <c r="N421" s="1" t="s">
        <v>22</v>
      </c>
      <c r="O421" s="1">
        <v>133178561</v>
      </c>
      <c r="P421" s="1">
        <v>133232322</v>
      </c>
      <c r="Q421" s="1" t="s">
        <v>4235</v>
      </c>
      <c r="R421" s="1" t="s">
        <v>4236</v>
      </c>
      <c r="S421" s="1"/>
      <c r="T421" s="1"/>
      <c r="U421" s="1"/>
      <c r="V421" s="1">
        <v>1.6560224830523971</v>
      </c>
      <c r="W421" s="1">
        <v>1.470690340268813</v>
      </c>
      <c r="X421" s="1">
        <v>1.2724061525695021</v>
      </c>
      <c r="Y421" s="1">
        <v>2.272567335686424</v>
      </c>
      <c r="Z421" s="1">
        <v>2.5258902731719681</v>
      </c>
      <c r="AA421" s="1">
        <v>4.9644261420318374</v>
      </c>
      <c r="AB421" s="1"/>
      <c r="AC421" s="1">
        <v>0.64637006081172865</v>
      </c>
      <c r="AD421" s="1">
        <v>0.40404075271864898</v>
      </c>
      <c r="AE421" s="1">
        <v>0.52640776111983001</v>
      </c>
      <c r="AF421" s="1">
        <v>0.32829749988042961</v>
      </c>
      <c r="AG421" s="1">
        <v>0.44600906054480338</v>
      </c>
      <c r="AH421" s="1">
        <v>0.20545658802266331</v>
      </c>
    </row>
    <row r="422" spans="1:34">
      <c r="A422" s="1" t="s">
        <v>5304</v>
      </c>
      <c r="B422" s="1" t="s">
        <v>17</v>
      </c>
      <c r="C422" s="1" t="s">
        <v>5305</v>
      </c>
      <c r="D422" s="1" t="s">
        <v>17</v>
      </c>
      <c r="E422" s="13">
        <v>-1.08709532354897</v>
      </c>
      <c r="F422" s="10">
        <f t="shared" si="12"/>
        <v>0.4707081300275211</v>
      </c>
      <c r="G422" s="10">
        <v>0.6101725762759469</v>
      </c>
      <c r="H422" s="10">
        <f t="shared" si="13"/>
        <v>1.5264417921658777</v>
      </c>
      <c r="I422" s="1" t="s">
        <v>5306</v>
      </c>
      <c r="J422" s="1" t="s">
        <v>18</v>
      </c>
      <c r="K422" s="1">
        <v>3612</v>
      </c>
      <c r="L422" s="1" t="s">
        <v>5307</v>
      </c>
      <c r="M422" s="1" t="s">
        <v>60</v>
      </c>
      <c r="N422" s="1" t="s">
        <v>20</v>
      </c>
      <c r="O422" s="1">
        <v>68414339</v>
      </c>
      <c r="P422" s="1">
        <v>69426226</v>
      </c>
      <c r="Q422" s="1" t="s">
        <v>5308</v>
      </c>
      <c r="R422" s="1" t="s">
        <v>5309</v>
      </c>
      <c r="S422" s="1"/>
      <c r="T422" s="1"/>
      <c r="U422" s="1"/>
      <c r="V422" s="1">
        <v>0.38622344085914728</v>
      </c>
      <c r="W422" s="1">
        <v>0.36879977444542628</v>
      </c>
      <c r="X422" s="1">
        <v>-0.40146095696629058</v>
      </c>
      <c r="Y422" s="1">
        <v>2.4708277251903721</v>
      </c>
      <c r="Z422" s="1">
        <v>3.7615958852312872</v>
      </c>
      <c r="AA422" s="1">
        <v>4.9459953259648133</v>
      </c>
      <c r="AB422" s="1"/>
      <c r="AC422" s="1">
        <v>0.47709913960925232</v>
      </c>
      <c r="AD422" s="1">
        <v>0.55152375855466573</v>
      </c>
      <c r="AE422" s="1">
        <v>0.56560700257699514</v>
      </c>
      <c r="AF422" s="1">
        <v>0.28787377812963422</v>
      </c>
      <c r="AG422" s="1">
        <v>0.22457280196576959</v>
      </c>
      <c r="AH422" s="1">
        <v>8.6499520156692447E-2</v>
      </c>
    </row>
    <row r="423" spans="1:34">
      <c r="A423" s="1" t="s">
        <v>8013</v>
      </c>
      <c r="B423" s="1" t="s">
        <v>17</v>
      </c>
      <c r="C423" s="1" t="s">
        <v>8014</v>
      </c>
      <c r="D423" s="1" t="s">
        <v>17</v>
      </c>
      <c r="E423" s="13">
        <v>-1.0857839010903501</v>
      </c>
      <c r="F423" s="10">
        <f t="shared" si="12"/>
        <v>0.47113620238168735</v>
      </c>
      <c r="G423" s="10">
        <v>1.4425511855604689</v>
      </c>
      <c r="H423" s="10">
        <f t="shared" si="13"/>
        <v>2.7180107941662088</v>
      </c>
      <c r="I423" s="1" t="s">
        <v>8015</v>
      </c>
      <c r="J423" s="1" t="s">
        <v>18</v>
      </c>
      <c r="K423" s="1">
        <v>4630</v>
      </c>
      <c r="L423" s="1" t="s">
        <v>8016</v>
      </c>
      <c r="M423" s="1" t="s">
        <v>23</v>
      </c>
      <c r="N423" s="1" t="s">
        <v>22</v>
      </c>
      <c r="O423" s="1">
        <v>27151612</v>
      </c>
      <c r="P423" s="1">
        <v>27190132</v>
      </c>
      <c r="Q423" s="1" t="s">
        <v>8017</v>
      </c>
      <c r="R423" s="1" t="s">
        <v>8018</v>
      </c>
      <c r="S423" s="1"/>
      <c r="T423" s="1"/>
      <c r="U423" s="1"/>
      <c r="V423" s="1">
        <v>-0.55998439547612477</v>
      </c>
      <c r="W423" s="1">
        <v>-1.1137928218558091</v>
      </c>
      <c r="X423" s="1">
        <v>-1.689368318397394</v>
      </c>
      <c r="Y423" s="1">
        <v>1.9633602701986941</v>
      </c>
      <c r="Z423" s="1">
        <v>3.8199762193037898</v>
      </c>
      <c r="AA423" s="1">
        <v>5.658655825595865</v>
      </c>
      <c r="AB423" s="1"/>
      <c r="AC423" s="1">
        <v>0.19536844824261931</v>
      </c>
      <c r="AD423" s="1">
        <v>0.49772199106258708</v>
      </c>
      <c r="AE423" s="1">
        <v>0.37027780638271912</v>
      </c>
      <c r="AF423" s="1">
        <v>8.1010638045137806E-2</v>
      </c>
      <c r="AG423" s="1">
        <v>5.4371088952504143E-2</v>
      </c>
      <c r="AH423" s="1">
        <v>3.2569881376466561E-2</v>
      </c>
    </row>
    <row r="424" spans="1:34">
      <c r="A424" s="1" t="s">
        <v>5111</v>
      </c>
      <c r="B424" s="1" t="s">
        <v>17</v>
      </c>
      <c r="C424" s="1" t="s">
        <v>5112</v>
      </c>
      <c r="D424" s="1" t="s">
        <v>17</v>
      </c>
      <c r="E424" s="13">
        <v>-1.07255986412593</v>
      </c>
      <c r="F424" s="10">
        <f t="shared" si="12"/>
        <v>0.4754745857729058</v>
      </c>
      <c r="G424" s="10">
        <v>0.65874090915297456</v>
      </c>
      <c r="H424" s="10">
        <f t="shared" si="13"/>
        <v>1.5787042314636943</v>
      </c>
      <c r="I424" s="1" t="s">
        <v>5113</v>
      </c>
      <c r="J424" s="1" t="s">
        <v>18</v>
      </c>
      <c r="K424" s="1">
        <v>982</v>
      </c>
      <c r="L424" s="1" t="s">
        <v>5114</v>
      </c>
      <c r="M424" s="1" t="s">
        <v>38</v>
      </c>
      <c r="N424" s="1" t="s">
        <v>22</v>
      </c>
      <c r="O424" s="1">
        <v>78904873</v>
      </c>
      <c r="P424" s="1">
        <v>78910671</v>
      </c>
      <c r="Q424" s="1" t="s">
        <v>5115</v>
      </c>
      <c r="R424" s="1" t="s">
        <v>5116</v>
      </c>
      <c r="S424" s="1"/>
      <c r="T424" s="1"/>
      <c r="U424" s="1"/>
      <c r="V424" s="1">
        <v>2.6077132180295561</v>
      </c>
      <c r="W424" s="1">
        <v>2.5546599887999788</v>
      </c>
      <c r="X424" s="1">
        <v>2.3501093663521351</v>
      </c>
      <c r="Y424" s="1">
        <v>2.683044878076605</v>
      </c>
      <c r="Z424" s="1">
        <v>2.726739834121334</v>
      </c>
      <c r="AA424" s="1">
        <v>4.3201560026363319</v>
      </c>
      <c r="AB424" s="1"/>
      <c r="AC424" s="1">
        <v>0.70379327320955298</v>
      </c>
      <c r="AD424" s="1">
        <v>0.56743582520449909</v>
      </c>
      <c r="AE424" s="1">
        <v>0.70083378352759618</v>
      </c>
      <c r="AF424" s="1">
        <v>0.44601167776870643</v>
      </c>
      <c r="AG424" s="1">
        <v>0.474279365035501</v>
      </c>
      <c r="AH424" s="1">
        <v>0.1727390017239098</v>
      </c>
    </row>
    <row r="425" spans="1:34">
      <c r="A425" s="1" t="s">
        <v>4887</v>
      </c>
      <c r="B425" s="1" t="s">
        <v>17</v>
      </c>
      <c r="C425" s="1" t="s">
        <v>4888</v>
      </c>
      <c r="D425" s="1" t="s">
        <v>17</v>
      </c>
      <c r="E425" s="13">
        <v>-1.06676259536271</v>
      </c>
      <c r="F425" s="10">
        <f t="shared" si="12"/>
        <v>0.47738905800995096</v>
      </c>
      <c r="G425" s="10">
        <v>0.98609255705983512</v>
      </c>
      <c r="H425" s="10">
        <f t="shared" si="13"/>
        <v>1.9808128201535213</v>
      </c>
      <c r="I425" s="1" t="s">
        <v>2603</v>
      </c>
      <c r="J425" s="1" t="s">
        <v>18</v>
      </c>
      <c r="K425" s="1">
        <v>1139</v>
      </c>
      <c r="L425" s="1" t="s">
        <v>4889</v>
      </c>
      <c r="M425" s="1" t="s">
        <v>60</v>
      </c>
      <c r="N425" s="1" t="s">
        <v>20</v>
      </c>
      <c r="O425" s="1">
        <v>8349033</v>
      </c>
      <c r="P425" s="1">
        <v>8405031</v>
      </c>
      <c r="Q425" s="1"/>
      <c r="R425" s="1" t="s">
        <v>4890</v>
      </c>
      <c r="S425" s="1"/>
      <c r="T425" s="1"/>
      <c r="U425" s="1"/>
      <c r="V425" s="1">
        <v>7.1024640372167314</v>
      </c>
      <c r="W425" s="1">
        <v>6.04568089109216</v>
      </c>
      <c r="X425" s="1">
        <v>4.3635739200766182</v>
      </c>
      <c r="Y425" s="1">
        <v>9.0422919051859356</v>
      </c>
      <c r="Z425" s="1">
        <v>9.2960454882728971</v>
      </c>
      <c r="AA425" s="1">
        <v>9.4064468030732797</v>
      </c>
      <c r="AB425" s="1"/>
      <c r="AC425" s="1">
        <v>8.062404581706395E-2</v>
      </c>
      <c r="AD425" s="1">
        <v>0.1032159600210569</v>
      </c>
      <c r="AE425" s="1">
        <v>7.1309718072080225E-2</v>
      </c>
      <c r="AF425" s="1">
        <v>5.6159934399537308E-2</v>
      </c>
      <c r="AG425" s="1">
        <v>3.9216782997557528E-2</v>
      </c>
      <c r="AH425" s="1">
        <v>2.33413929910074E-2</v>
      </c>
    </row>
    <row r="426" spans="1:34">
      <c r="A426" s="1" t="s">
        <v>3958</v>
      </c>
      <c r="B426" s="1" t="s">
        <v>17</v>
      </c>
      <c r="C426" s="1" t="s">
        <v>3959</v>
      </c>
      <c r="D426" s="1" t="s">
        <v>17</v>
      </c>
      <c r="E426" s="13">
        <v>-1.0623283665412699</v>
      </c>
      <c r="F426" s="10">
        <f t="shared" si="12"/>
        <v>0.47885860545120462</v>
      </c>
      <c r="G426" s="10">
        <v>0.80318756943309266</v>
      </c>
      <c r="H426" s="10">
        <f t="shared" si="13"/>
        <v>1.7449522636633241</v>
      </c>
      <c r="I426" s="1" t="s">
        <v>3960</v>
      </c>
      <c r="J426" s="1" t="s">
        <v>37</v>
      </c>
      <c r="K426" s="1">
        <v>5105</v>
      </c>
      <c r="L426" s="1" t="s">
        <v>3961</v>
      </c>
      <c r="M426" s="1" t="s">
        <v>49</v>
      </c>
      <c r="N426" s="1" t="s">
        <v>22</v>
      </c>
      <c r="O426" s="1">
        <v>106871426</v>
      </c>
      <c r="P426" s="1">
        <v>107125382</v>
      </c>
      <c r="Q426" s="1"/>
      <c r="R426" s="1" t="s">
        <v>3962</v>
      </c>
      <c r="S426" s="1"/>
      <c r="T426" s="1"/>
      <c r="U426" s="1"/>
      <c r="V426" s="1">
        <v>0.4501604655305208</v>
      </c>
      <c r="W426" s="1">
        <v>-0.68016011476128846</v>
      </c>
      <c r="X426" s="1">
        <v>1.592407887105042</v>
      </c>
      <c r="Y426" s="1">
        <v>0.72736360668619615</v>
      </c>
      <c r="Z426" s="1">
        <v>2.089538572778368</v>
      </c>
      <c r="AA426" s="1">
        <v>3.5830545952550921</v>
      </c>
      <c r="AB426" s="1"/>
      <c r="AC426" s="1">
        <v>0.54373330666008513</v>
      </c>
      <c r="AD426" s="1">
        <v>0.58932232623898995</v>
      </c>
      <c r="AE426" s="1">
        <v>0.65242140907846469</v>
      </c>
      <c r="AF426" s="1">
        <v>0.26595295502489552</v>
      </c>
      <c r="AG426" s="1">
        <v>0.17251571685510411</v>
      </c>
      <c r="AH426" s="1">
        <v>4.5114581503894982E-2</v>
      </c>
    </row>
    <row r="427" spans="1:34">
      <c r="A427" s="1" t="s">
        <v>3172</v>
      </c>
      <c r="B427" s="1" t="s">
        <v>17</v>
      </c>
      <c r="C427" s="1" t="s">
        <v>3173</v>
      </c>
      <c r="D427" s="1" t="s">
        <v>17</v>
      </c>
      <c r="E427" s="13">
        <v>-1.05811752056991</v>
      </c>
      <c r="F427" s="10">
        <f t="shared" si="12"/>
        <v>0.48025830899688204</v>
      </c>
      <c r="G427" s="10">
        <v>0.81814094096336776</v>
      </c>
      <c r="H427" s="10">
        <f t="shared" si="13"/>
        <v>1.7631325528122324</v>
      </c>
      <c r="I427" s="1" t="s">
        <v>3174</v>
      </c>
      <c r="J427" s="1" t="s">
        <v>18</v>
      </c>
      <c r="K427" s="1">
        <v>426</v>
      </c>
      <c r="L427" s="1" t="s">
        <v>3175</v>
      </c>
      <c r="M427" s="1" t="s">
        <v>59</v>
      </c>
      <c r="N427" s="1" t="s">
        <v>22</v>
      </c>
      <c r="O427" s="1">
        <v>12311862</v>
      </c>
      <c r="P427" s="1">
        <v>12312287</v>
      </c>
      <c r="Q427" s="1"/>
      <c r="R427" s="1" t="s">
        <v>3176</v>
      </c>
      <c r="S427" s="1"/>
      <c r="T427" s="1"/>
      <c r="U427" s="1"/>
      <c r="V427" s="1">
        <v>6.8738056177326339</v>
      </c>
      <c r="W427" s="1">
        <v>5.9827031119581964</v>
      </c>
      <c r="X427" s="1">
        <v>4.3676317571765866</v>
      </c>
      <c r="Y427" s="1">
        <v>8.5923267942374935</v>
      </c>
      <c r="Z427" s="1">
        <v>9.0459742123717604</v>
      </c>
      <c r="AA427" s="1">
        <v>9.3276159985699323</v>
      </c>
      <c r="AB427" s="1"/>
      <c r="AC427" s="1">
        <v>9.8837535641295993E-2</v>
      </c>
      <c r="AD427" s="1">
        <v>0.11916634330519781</v>
      </c>
      <c r="AE427" s="1">
        <v>0.12136350769967399</v>
      </c>
      <c r="AF427" s="1">
        <v>6.7927217865483544E-2</v>
      </c>
      <c r="AG427" s="1">
        <v>4.7583835301004879E-2</v>
      </c>
      <c r="AH427" s="1">
        <v>2.4764195723955041E-2</v>
      </c>
    </row>
    <row r="428" spans="1:34">
      <c r="A428" s="1" t="s">
        <v>6740</v>
      </c>
      <c r="B428" s="1" t="s">
        <v>17</v>
      </c>
      <c r="C428" s="1" t="s">
        <v>6741</v>
      </c>
      <c r="D428" s="1" t="s">
        <v>17</v>
      </c>
      <c r="E428" s="13">
        <v>-1.0562767869884571</v>
      </c>
      <c r="F428" s="10">
        <f t="shared" si="12"/>
        <v>0.48087146131049968</v>
      </c>
      <c r="G428" s="10">
        <v>0.92820119233871268</v>
      </c>
      <c r="H428" s="10">
        <f t="shared" si="13"/>
        <v>1.9029019050629032</v>
      </c>
      <c r="I428" s="1" t="s">
        <v>6742</v>
      </c>
      <c r="J428" s="1" t="s">
        <v>18</v>
      </c>
      <c r="K428" s="1">
        <v>2643</v>
      </c>
      <c r="L428" s="1" t="s">
        <v>6743</v>
      </c>
      <c r="M428" s="1" t="s">
        <v>112</v>
      </c>
      <c r="N428" s="1" t="s">
        <v>20</v>
      </c>
      <c r="O428" s="1">
        <v>32487708</v>
      </c>
      <c r="P428" s="1">
        <v>32490500</v>
      </c>
      <c r="Q428" s="1"/>
      <c r="R428" s="1" t="s">
        <v>6744</v>
      </c>
      <c r="S428" s="1"/>
      <c r="T428" s="1"/>
      <c r="U428" s="1"/>
      <c r="V428" s="1">
        <v>-0.13980391333962219</v>
      </c>
      <c r="W428" s="1">
        <v>-1.269076010118344</v>
      </c>
      <c r="X428" s="1">
        <v>-1.8378644090526881</v>
      </c>
      <c r="Y428" s="1">
        <v>2.23249360155011</v>
      </c>
      <c r="Z428" s="1">
        <v>3.9791230898108658</v>
      </c>
      <c r="AA428" s="1">
        <v>5.9038548969850986</v>
      </c>
      <c r="AB428" s="1"/>
      <c r="AC428" s="1">
        <v>0.1292825147941612</v>
      </c>
      <c r="AD428" s="1">
        <v>0.21385655462355951</v>
      </c>
      <c r="AE428" s="1">
        <v>0.29003488467057781</v>
      </c>
      <c r="AF428" s="1">
        <v>5.8732591694355088E-2</v>
      </c>
      <c r="AG428" s="1">
        <v>3.5144102030211663E-2</v>
      </c>
      <c r="AH428" s="1">
        <v>2.4703537319897061E-2</v>
      </c>
    </row>
    <row r="429" spans="1:34">
      <c r="A429" s="1" t="s">
        <v>6064</v>
      </c>
      <c r="B429" s="1" t="s">
        <v>17</v>
      </c>
      <c r="C429" s="1" t="s">
        <v>6065</v>
      </c>
      <c r="D429" s="1" t="s">
        <v>17</v>
      </c>
      <c r="E429" s="13">
        <v>-1.0542611973253599</v>
      </c>
      <c r="F429" s="10">
        <f t="shared" si="12"/>
        <v>0.48154375649212261</v>
      </c>
      <c r="G429" s="10">
        <v>0.70099258509150475</v>
      </c>
      <c r="H429" s="10">
        <f t="shared" si="13"/>
        <v>1.6256228488587197</v>
      </c>
      <c r="I429" s="1" t="s">
        <v>4717</v>
      </c>
      <c r="J429" s="1" t="s">
        <v>18</v>
      </c>
      <c r="K429" s="1">
        <v>958</v>
      </c>
      <c r="L429" s="1" t="s">
        <v>6066</v>
      </c>
      <c r="M429" s="1" t="s">
        <v>41</v>
      </c>
      <c r="N429" s="1" t="s">
        <v>22</v>
      </c>
      <c r="O429" s="1">
        <v>70661320</v>
      </c>
      <c r="P429" s="1">
        <v>70665796</v>
      </c>
      <c r="Q429" s="1" t="s">
        <v>4718</v>
      </c>
      <c r="R429" s="1" t="s">
        <v>6067</v>
      </c>
      <c r="S429" s="1"/>
      <c r="T429" s="1" t="s">
        <v>25</v>
      </c>
      <c r="U429" s="1"/>
      <c r="V429" s="1">
        <v>7.016376479269824</v>
      </c>
      <c r="W429" s="1">
        <v>6.2800543008762428</v>
      </c>
      <c r="X429" s="1">
        <v>4.7611952335346857</v>
      </c>
      <c r="Y429" s="1">
        <v>8.6750265514139713</v>
      </c>
      <c r="Z429" s="1">
        <v>8.9142133713836085</v>
      </c>
      <c r="AA429" s="1">
        <v>9.2384319377083877</v>
      </c>
      <c r="AB429" s="1"/>
      <c r="AC429" s="1">
        <v>0.12554688082074761</v>
      </c>
      <c r="AD429" s="1">
        <v>0.13436889650786021</v>
      </c>
      <c r="AE429" s="1">
        <v>0.11245848000441459</v>
      </c>
      <c r="AF429" s="1">
        <v>7.7028275602035151E-2</v>
      </c>
      <c r="AG429" s="1">
        <v>5.1599711477674483E-2</v>
      </c>
      <c r="AH429" s="1">
        <v>2.6835995135678262E-2</v>
      </c>
    </row>
    <row r="430" spans="1:34">
      <c r="A430" s="1" t="s">
        <v>717</v>
      </c>
      <c r="B430" s="1" t="s">
        <v>17</v>
      </c>
      <c r="C430" s="1" t="s">
        <v>718</v>
      </c>
      <c r="D430" s="1" t="s">
        <v>17</v>
      </c>
      <c r="E430" s="13">
        <v>-1.04945934311988</v>
      </c>
      <c r="F430" s="10">
        <f t="shared" si="12"/>
        <v>0.48314919301502962</v>
      </c>
      <c r="G430" s="10">
        <v>1.07162467587897</v>
      </c>
      <c r="H430" s="10">
        <f t="shared" si="13"/>
        <v>2.1017989538390087</v>
      </c>
      <c r="I430" s="1" t="s">
        <v>719</v>
      </c>
      <c r="J430" s="1" t="s">
        <v>18</v>
      </c>
      <c r="K430" s="1">
        <v>816</v>
      </c>
      <c r="L430" s="1" t="s">
        <v>720</v>
      </c>
      <c r="M430" s="1" t="s">
        <v>21</v>
      </c>
      <c r="N430" s="1" t="s">
        <v>20</v>
      </c>
      <c r="O430" s="1">
        <v>63731959</v>
      </c>
      <c r="P430" s="1">
        <v>63769424</v>
      </c>
      <c r="Q430" s="1" t="s">
        <v>721</v>
      </c>
      <c r="R430" s="1" t="s">
        <v>722</v>
      </c>
      <c r="S430" s="1"/>
      <c r="T430" s="1"/>
      <c r="U430" s="1"/>
      <c r="V430" s="1">
        <v>-1.017040133340847</v>
      </c>
      <c r="W430" s="1">
        <v>5.9043143926658373E-3</v>
      </c>
      <c r="X430" s="1">
        <v>-0.54229611066505556</v>
      </c>
      <c r="Y430" s="1">
        <v>-0.23360081384102149</v>
      </c>
      <c r="Z430" s="1">
        <v>0.55908442089154742</v>
      </c>
      <c r="AA430" s="1">
        <v>1.957279384394786</v>
      </c>
      <c r="AB430" s="1"/>
      <c r="AC430" s="1">
        <v>0.42141158866338668</v>
      </c>
      <c r="AD430" s="1">
        <v>0.63773603028430204</v>
      </c>
      <c r="AE430" s="1">
        <v>0.4018259115734133</v>
      </c>
      <c r="AF430" s="1">
        <v>0.33807826793447099</v>
      </c>
      <c r="AG430" s="1">
        <v>0.19778795332222521</v>
      </c>
      <c r="AH430" s="1">
        <v>0.17427483296805699</v>
      </c>
    </row>
    <row r="431" spans="1:34">
      <c r="A431" s="1" t="s">
        <v>8043</v>
      </c>
      <c r="B431" s="1" t="s">
        <v>17</v>
      </c>
      <c r="C431" s="1" t="s">
        <v>8044</v>
      </c>
      <c r="D431" s="1" t="s">
        <v>17</v>
      </c>
      <c r="E431" s="13">
        <v>-1.0417641140063101</v>
      </c>
      <c r="F431" s="10">
        <f t="shared" si="12"/>
        <v>0.48573316045301884</v>
      </c>
      <c r="G431" s="10">
        <v>0.73391852882361541</v>
      </c>
      <c r="H431" s="10">
        <f t="shared" si="13"/>
        <v>1.6631502734802179</v>
      </c>
      <c r="I431" s="1" t="s">
        <v>8045</v>
      </c>
      <c r="J431" s="1" t="s">
        <v>18</v>
      </c>
      <c r="K431" s="1">
        <v>3994</v>
      </c>
      <c r="L431" s="1" t="s">
        <v>8046</v>
      </c>
      <c r="M431" s="1" t="s">
        <v>28</v>
      </c>
      <c r="N431" s="1" t="s">
        <v>20</v>
      </c>
      <c r="O431" s="1">
        <v>135803698</v>
      </c>
      <c r="P431" s="1">
        <v>135832652</v>
      </c>
      <c r="Q431" s="1" t="s">
        <v>8047</v>
      </c>
      <c r="R431" s="1" t="s">
        <v>8048</v>
      </c>
      <c r="S431" s="1"/>
      <c r="T431" s="1"/>
      <c r="U431" s="1"/>
      <c r="V431" s="1">
        <v>2.2730977666785721</v>
      </c>
      <c r="W431" s="1">
        <v>2.242718629901375</v>
      </c>
      <c r="X431" s="1">
        <v>2.0788340792471329</v>
      </c>
      <c r="Y431" s="1">
        <v>4.0429042588752599</v>
      </c>
      <c r="Z431" s="1">
        <v>5.5458448021436091</v>
      </c>
      <c r="AA431" s="1">
        <v>7.2456901785834944</v>
      </c>
      <c r="AB431" s="1"/>
      <c r="AC431" s="1">
        <v>0.40252485628819062</v>
      </c>
      <c r="AD431" s="1">
        <v>0.62580306770416405</v>
      </c>
      <c r="AE431" s="1">
        <v>0.8050860730169892</v>
      </c>
      <c r="AF431" s="1">
        <v>0.1374699092536891</v>
      </c>
      <c r="AG431" s="1">
        <v>7.3902233825015401E-2</v>
      </c>
      <c r="AH431" s="1">
        <v>2.902532679275437E-2</v>
      </c>
    </row>
    <row r="432" spans="1:34">
      <c r="A432" s="1" t="s">
        <v>7530</v>
      </c>
      <c r="B432" s="1" t="s">
        <v>17</v>
      </c>
      <c r="C432" s="1" t="s">
        <v>7531</v>
      </c>
      <c r="D432" s="1" t="s">
        <v>17</v>
      </c>
      <c r="E432" s="13">
        <v>-1.0408765715717501</v>
      </c>
      <c r="F432" s="10">
        <f t="shared" si="12"/>
        <v>0.48603207423263517</v>
      </c>
      <c r="G432" s="10">
        <v>0.68333594113808449</v>
      </c>
      <c r="H432" s="10">
        <f t="shared" si="13"/>
        <v>1.6058486664441523</v>
      </c>
      <c r="I432" s="1" t="s">
        <v>340</v>
      </c>
      <c r="J432" s="1" t="s">
        <v>18</v>
      </c>
      <c r="K432" s="1">
        <v>4098</v>
      </c>
      <c r="L432" s="1" t="s">
        <v>341</v>
      </c>
      <c r="M432" s="1" t="s">
        <v>19</v>
      </c>
      <c r="N432" s="1" t="s">
        <v>20</v>
      </c>
      <c r="O432" s="1">
        <v>104816987</v>
      </c>
      <c r="P432" s="1">
        <v>105086436</v>
      </c>
      <c r="Q432" s="1" t="s">
        <v>342</v>
      </c>
      <c r="R432" s="1" t="s">
        <v>7532</v>
      </c>
      <c r="S432" s="1"/>
      <c r="T432" s="1"/>
      <c r="U432" s="1"/>
      <c r="V432" s="1">
        <v>7.3763229858571462</v>
      </c>
      <c r="W432" s="1">
        <v>6.5921046957416927</v>
      </c>
      <c r="X432" s="1">
        <v>6.7989136017831218</v>
      </c>
      <c r="Y432" s="1">
        <v>7.9609980445336834</v>
      </c>
      <c r="Z432" s="1">
        <v>8.6141940375920782</v>
      </c>
      <c r="AA432" s="1">
        <v>9.4981601238084234</v>
      </c>
      <c r="AB432" s="1"/>
      <c r="AC432" s="1">
        <v>0.61742825387344979</v>
      </c>
      <c r="AD432" s="1">
        <v>0.63793015224933236</v>
      </c>
      <c r="AE432" s="1">
        <v>0.76354944596232488</v>
      </c>
      <c r="AF432" s="1">
        <v>0.22742912229449189</v>
      </c>
      <c r="AG432" s="1">
        <v>0.16952907613456999</v>
      </c>
      <c r="AH432" s="1">
        <v>5.6079900613819143E-2</v>
      </c>
    </row>
    <row r="433" spans="1:34">
      <c r="A433" s="1" t="s">
        <v>4737</v>
      </c>
      <c r="B433" s="1" t="s">
        <v>17</v>
      </c>
      <c r="C433" s="1" t="s">
        <v>4738</v>
      </c>
      <c r="D433" s="1" t="s">
        <v>17</v>
      </c>
      <c r="E433" s="13">
        <v>-1.0393721981842099</v>
      </c>
      <c r="F433" s="10">
        <f t="shared" si="12"/>
        <v>0.48653914956474853</v>
      </c>
      <c r="G433" s="10">
        <v>1.737094497632897</v>
      </c>
      <c r="H433" s="10">
        <f t="shared" si="13"/>
        <v>3.3336311768874953</v>
      </c>
      <c r="I433" s="1" t="s">
        <v>4739</v>
      </c>
      <c r="J433" s="1" t="s">
        <v>18</v>
      </c>
      <c r="K433" s="1">
        <v>1716</v>
      </c>
      <c r="L433" s="1" t="s">
        <v>4740</v>
      </c>
      <c r="M433" s="1" t="s">
        <v>27</v>
      </c>
      <c r="N433" s="1" t="s">
        <v>22</v>
      </c>
      <c r="O433" s="1">
        <v>59499876</v>
      </c>
      <c r="P433" s="1">
        <v>59502161</v>
      </c>
      <c r="Q433" s="1" t="s">
        <v>4741</v>
      </c>
      <c r="R433" s="1" t="s">
        <v>4742</v>
      </c>
      <c r="S433" s="1"/>
      <c r="T433" s="1"/>
      <c r="U433" s="1"/>
      <c r="V433" s="1">
        <v>4.1982837084688134</v>
      </c>
      <c r="W433" s="1">
        <v>3.2579348638602279</v>
      </c>
      <c r="X433" s="1">
        <v>1.773589669508814</v>
      </c>
      <c r="Y433" s="1">
        <v>6.6363606126975672</v>
      </c>
      <c r="Z433" s="1">
        <v>7.6590958979089594</v>
      </c>
      <c r="AA433" s="1">
        <v>8.5325853293364844</v>
      </c>
      <c r="AB433" s="1"/>
      <c r="AC433" s="1">
        <v>0.1290436492097036</v>
      </c>
      <c r="AD433" s="1">
        <v>0.15784945559821861</v>
      </c>
      <c r="AE433" s="1">
        <v>0.1775907673507742</v>
      </c>
      <c r="AF433" s="1">
        <v>4.568837941689563E-2</v>
      </c>
      <c r="AG433" s="1">
        <v>4.3015726590942847E-2</v>
      </c>
      <c r="AH433" s="1">
        <v>2.1999680623047892E-2</v>
      </c>
    </row>
    <row r="434" spans="1:34">
      <c r="A434" s="1" t="s">
        <v>529</v>
      </c>
      <c r="B434" s="1" t="s">
        <v>17</v>
      </c>
      <c r="C434" s="1" t="s">
        <v>530</v>
      </c>
      <c r="D434" s="1" t="s">
        <v>17</v>
      </c>
      <c r="E434" s="13">
        <v>-1.03830530367513</v>
      </c>
      <c r="F434" s="10">
        <f t="shared" si="12"/>
        <v>0.48689908559809525</v>
      </c>
      <c r="G434" s="10">
        <v>0.97775621188863049</v>
      </c>
      <c r="H434" s="10">
        <f t="shared" si="13"/>
        <v>1.9694000663963764</v>
      </c>
      <c r="I434" s="1" t="s">
        <v>531</v>
      </c>
      <c r="J434" s="1" t="s">
        <v>18</v>
      </c>
      <c r="K434" s="1">
        <v>1059</v>
      </c>
      <c r="L434" s="1" t="s">
        <v>532</v>
      </c>
      <c r="M434" s="1" t="s">
        <v>48</v>
      </c>
      <c r="N434" s="1" t="s">
        <v>22</v>
      </c>
      <c r="O434" s="1">
        <v>81237496</v>
      </c>
      <c r="P434" s="1">
        <v>81241282</v>
      </c>
      <c r="Q434" s="1" t="s">
        <v>533</v>
      </c>
      <c r="R434" s="1" t="s">
        <v>534</v>
      </c>
      <c r="S434" s="1"/>
      <c r="T434" s="1"/>
      <c r="U434" s="1"/>
      <c r="V434" s="1">
        <v>1.452618361959626</v>
      </c>
      <c r="W434" s="1">
        <v>0.37257982594473099</v>
      </c>
      <c r="X434" s="1">
        <v>5.1931339903673983E-2</v>
      </c>
      <c r="Y434" s="1">
        <v>3.6331054512235852</v>
      </c>
      <c r="Z434" s="1">
        <v>5.250763170770651</v>
      </c>
      <c r="AA434" s="1">
        <v>6.7433517276376111</v>
      </c>
      <c r="AB434" s="1"/>
      <c r="AC434" s="1">
        <v>0.21391287437049469</v>
      </c>
      <c r="AD434" s="1">
        <v>0.26626948566657449</v>
      </c>
      <c r="AE434" s="1">
        <v>0.37423968011646269</v>
      </c>
      <c r="AF434" s="1">
        <v>7.5347655774556918E-2</v>
      </c>
      <c r="AG434" s="1">
        <v>4.3146212621212161E-2</v>
      </c>
      <c r="AH434" s="1">
        <v>2.415305050955685E-2</v>
      </c>
    </row>
    <row r="435" spans="1:34">
      <c r="A435" s="1" t="s">
        <v>8319</v>
      </c>
      <c r="B435" s="1" t="s">
        <v>17</v>
      </c>
      <c r="C435" s="1" t="s">
        <v>8320</v>
      </c>
      <c r="D435" s="1" t="s">
        <v>17</v>
      </c>
      <c r="E435" s="13">
        <v>-1.033219708870349</v>
      </c>
      <c r="F435" s="10">
        <f t="shared" si="12"/>
        <v>0.48861846554750787</v>
      </c>
      <c r="G435" s="10">
        <v>0.7828071985518924</v>
      </c>
      <c r="H435" s="10">
        <f t="shared" si="13"/>
        <v>1.7204753219149047</v>
      </c>
      <c r="I435" s="1" t="s">
        <v>8321</v>
      </c>
      <c r="J435" s="1" t="s">
        <v>18</v>
      </c>
      <c r="K435" s="1">
        <v>1218</v>
      </c>
      <c r="L435" s="1" t="s">
        <v>8322</v>
      </c>
      <c r="M435" s="1" t="s">
        <v>48</v>
      </c>
      <c r="N435" s="1" t="s">
        <v>22</v>
      </c>
      <c r="O435" s="1">
        <v>144403358</v>
      </c>
      <c r="P435" s="1">
        <v>144416116</v>
      </c>
      <c r="Q435" s="1" t="s">
        <v>8323</v>
      </c>
      <c r="R435" s="1" t="s">
        <v>8324</v>
      </c>
      <c r="S435" s="1"/>
      <c r="T435" s="1"/>
      <c r="U435" s="1"/>
      <c r="V435" s="1">
        <v>4.4043516502940152</v>
      </c>
      <c r="W435" s="1">
        <v>3.4715061252573491</v>
      </c>
      <c r="X435" s="1">
        <v>2.978054992842579</v>
      </c>
      <c r="Y435" s="1">
        <v>6.3893872906992124</v>
      </c>
      <c r="Z435" s="1">
        <v>7.4930695898407098</v>
      </c>
      <c r="AA435" s="1">
        <v>8.6825243148377016</v>
      </c>
      <c r="AB435" s="1"/>
      <c r="AC435" s="1">
        <v>0.1221087181436724</v>
      </c>
      <c r="AD435" s="1">
        <v>0.19608817028266631</v>
      </c>
      <c r="AE435" s="1">
        <v>0.13827846300713439</v>
      </c>
      <c r="AF435" s="1">
        <v>5.5643892116298062E-2</v>
      </c>
      <c r="AG435" s="1">
        <v>4.7427412681452168E-2</v>
      </c>
      <c r="AH435" s="1">
        <v>2.3075154259434159E-2</v>
      </c>
    </row>
    <row r="436" spans="1:34">
      <c r="A436" s="1" t="s">
        <v>4869</v>
      </c>
      <c r="B436" s="1" t="s">
        <v>17</v>
      </c>
      <c r="C436" s="1" t="s">
        <v>4870</v>
      </c>
      <c r="D436" s="1" t="s">
        <v>17</v>
      </c>
      <c r="E436" s="13">
        <v>-1.0214780807386299</v>
      </c>
      <c r="F436" s="10">
        <f t="shared" si="12"/>
        <v>0.49261139969782358</v>
      </c>
      <c r="G436" s="10">
        <v>0.84341269003287023</v>
      </c>
      <c r="H436" s="10">
        <f t="shared" si="13"/>
        <v>1.7942895112854316</v>
      </c>
      <c r="I436" s="1" t="s">
        <v>4871</v>
      </c>
      <c r="J436" s="1" t="s">
        <v>18</v>
      </c>
      <c r="K436" s="1">
        <v>1035</v>
      </c>
      <c r="L436" s="1" t="s">
        <v>4872</v>
      </c>
      <c r="M436" s="1" t="s">
        <v>59</v>
      </c>
      <c r="N436" s="1" t="s">
        <v>22</v>
      </c>
      <c r="O436" s="1">
        <v>196470858</v>
      </c>
      <c r="P436" s="1">
        <v>196479770</v>
      </c>
      <c r="Q436" s="1" t="s">
        <v>4873</v>
      </c>
      <c r="R436" s="1" t="s">
        <v>4874</v>
      </c>
      <c r="S436" s="1"/>
      <c r="T436" s="1"/>
      <c r="U436" s="1"/>
      <c r="V436" s="1">
        <v>5.7527951835390816</v>
      </c>
      <c r="W436" s="1">
        <v>4.3728486297318554</v>
      </c>
      <c r="X436" s="1">
        <v>2.560207534083891</v>
      </c>
      <c r="Y436" s="1">
        <v>7.7282050124838024</v>
      </c>
      <c r="Z436" s="1">
        <v>8.4491058513298203</v>
      </c>
      <c r="AA436" s="1">
        <v>9.1989424584486361</v>
      </c>
      <c r="AB436" s="1"/>
      <c r="AC436" s="1">
        <v>8.136815613458942E-2</v>
      </c>
      <c r="AD436" s="1">
        <v>0.1283482777416266</v>
      </c>
      <c r="AE436" s="1">
        <v>7.5395694770855587E-2</v>
      </c>
      <c r="AF436" s="1">
        <v>4.8684773694222958E-2</v>
      </c>
      <c r="AG436" s="1">
        <v>3.5024897530055409E-2</v>
      </c>
      <c r="AH436" s="1">
        <v>1.9378303257659019E-2</v>
      </c>
    </row>
    <row r="437" spans="1:34">
      <c r="A437" s="1" t="s">
        <v>6488</v>
      </c>
      <c r="B437" s="1" t="s">
        <v>17</v>
      </c>
      <c r="C437" s="1" t="s">
        <v>6489</v>
      </c>
      <c r="D437" s="1" t="s">
        <v>17</v>
      </c>
      <c r="E437" s="13">
        <v>-1.0191861554434201</v>
      </c>
      <c r="F437" s="10">
        <f t="shared" si="12"/>
        <v>0.49339460458975343</v>
      </c>
      <c r="G437" s="10">
        <v>0.66215771038977878</v>
      </c>
      <c r="H437" s="10">
        <f t="shared" si="13"/>
        <v>1.5824475805660032</v>
      </c>
      <c r="I437" s="1" t="s">
        <v>6490</v>
      </c>
      <c r="J437" s="1" t="s">
        <v>18</v>
      </c>
      <c r="K437" s="1">
        <v>2775</v>
      </c>
      <c r="L437" s="1" t="s">
        <v>6491</v>
      </c>
      <c r="M437" s="1" t="s">
        <v>30</v>
      </c>
      <c r="N437" s="1" t="s">
        <v>22</v>
      </c>
      <c r="O437" s="1">
        <v>70514949</v>
      </c>
      <c r="P437" s="1">
        <v>70618347</v>
      </c>
      <c r="Q437" s="1" t="s">
        <v>6492</v>
      </c>
      <c r="R437" s="1" t="s">
        <v>6493</v>
      </c>
      <c r="S437" s="1"/>
      <c r="T437" s="1" t="s">
        <v>25</v>
      </c>
      <c r="U437" s="1"/>
      <c r="V437" s="1">
        <v>1.0834856570164759</v>
      </c>
      <c r="W437" s="1">
        <v>1.227681264148643</v>
      </c>
      <c r="X437" s="1">
        <v>0.55539968023257291</v>
      </c>
      <c r="Y437" s="1">
        <v>2.2560674702602781</v>
      </c>
      <c r="Z437" s="1">
        <v>2.4311019025968381</v>
      </c>
      <c r="AA437" s="1">
        <v>3.9354378630552009</v>
      </c>
      <c r="AB437" s="1"/>
      <c r="AC437" s="1">
        <v>0.68224498952978785</v>
      </c>
      <c r="AD437" s="1">
        <v>0.79334534376689225</v>
      </c>
      <c r="AE437" s="1">
        <v>0.82761132694146111</v>
      </c>
      <c r="AF437" s="1">
        <v>0.55793658150498193</v>
      </c>
      <c r="AG437" s="1">
        <v>0.51743531224063721</v>
      </c>
      <c r="AH437" s="1">
        <v>0.25317619377639822</v>
      </c>
    </row>
    <row r="438" spans="1:34">
      <c r="A438" s="1" t="s">
        <v>1395</v>
      </c>
      <c r="B438" s="1" t="s">
        <v>17</v>
      </c>
      <c r="C438" s="1" t="s">
        <v>1396</v>
      </c>
      <c r="D438" s="1" t="s">
        <v>17</v>
      </c>
      <c r="E438" s="13">
        <v>-1.0120115639993099</v>
      </c>
      <c r="F438" s="10">
        <f t="shared" si="12"/>
        <v>0.49585439080581101</v>
      </c>
      <c r="G438" s="10">
        <v>0.93418167002449415</v>
      </c>
      <c r="H438" s="10">
        <f t="shared" si="13"/>
        <v>1.9108064741349735</v>
      </c>
      <c r="I438" s="1" t="s">
        <v>1397</v>
      </c>
      <c r="J438" s="1" t="s">
        <v>18</v>
      </c>
      <c r="K438" s="1">
        <v>3430</v>
      </c>
      <c r="L438" s="1" t="s">
        <v>1398</v>
      </c>
      <c r="M438" s="1" t="s">
        <v>78</v>
      </c>
      <c r="N438" s="1" t="s">
        <v>20</v>
      </c>
      <c r="O438" s="1">
        <v>22247088</v>
      </c>
      <c r="P438" s="1">
        <v>22293007</v>
      </c>
      <c r="Q438" s="1" t="s">
        <v>1399</v>
      </c>
      <c r="R438" s="1" t="s">
        <v>1400</v>
      </c>
      <c r="S438" s="1"/>
      <c r="T438" s="1"/>
      <c r="U438" s="1"/>
      <c r="V438" s="1">
        <v>1.8402838562810679</v>
      </c>
      <c r="W438" s="1">
        <v>1.592533284629956</v>
      </c>
      <c r="X438" s="1">
        <v>1.074536704900664</v>
      </c>
      <c r="Y438" s="1">
        <v>1.944247455891934</v>
      </c>
      <c r="Z438" s="1">
        <v>2.4068922924656091</v>
      </c>
      <c r="AA438" s="1">
        <v>3.6733540699133469</v>
      </c>
      <c r="AB438" s="1"/>
      <c r="AC438" s="1">
        <v>0.37593731180521661</v>
      </c>
      <c r="AD438" s="1">
        <v>0.41664385171656571</v>
      </c>
      <c r="AE438" s="1">
        <v>0.47405778159335321</v>
      </c>
      <c r="AF438" s="1">
        <v>0.42598687030321108</v>
      </c>
      <c r="AG438" s="1">
        <v>0.29240931720199592</v>
      </c>
      <c r="AH438" s="1">
        <v>8.9802213014422011E-2</v>
      </c>
    </row>
    <row r="439" spans="1:34">
      <c r="A439" s="1" t="s">
        <v>3299</v>
      </c>
      <c r="B439" s="1" t="s">
        <v>17</v>
      </c>
      <c r="C439" s="1" t="s">
        <v>3300</v>
      </c>
      <c r="D439" s="1" t="s">
        <v>17</v>
      </c>
      <c r="E439" s="13">
        <v>-1.00143166657645</v>
      </c>
      <c r="F439" s="10">
        <f t="shared" si="12"/>
        <v>0.49950406828553373</v>
      </c>
      <c r="G439" s="10">
        <v>0.91637437661361631</v>
      </c>
      <c r="H439" s="10">
        <f t="shared" si="13"/>
        <v>1.8873662061828478</v>
      </c>
      <c r="I439" s="1" t="s">
        <v>3301</v>
      </c>
      <c r="J439" s="1" t="s">
        <v>18</v>
      </c>
      <c r="K439" s="1">
        <v>1112</v>
      </c>
      <c r="L439" s="1" t="s">
        <v>3302</v>
      </c>
      <c r="M439" s="1" t="s">
        <v>29</v>
      </c>
      <c r="N439" s="1" t="s">
        <v>20</v>
      </c>
      <c r="O439" s="1">
        <v>5893249</v>
      </c>
      <c r="P439" s="1">
        <v>5901049</v>
      </c>
      <c r="Q439" s="1" t="s">
        <v>3303</v>
      </c>
      <c r="R439" s="1" t="s">
        <v>3304</v>
      </c>
      <c r="S439" s="1"/>
      <c r="T439" s="1"/>
      <c r="U439" s="1"/>
      <c r="V439" s="1">
        <v>0.93673192468008526</v>
      </c>
      <c r="W439" s="1">
        <v>0.36968514204328101</v>
      </c>
      <c r="X439" s="1">
        <v>-0.87544994069531745</v>
      </c>
      <c r="Y439" s="1">
        <v>2.58698818550956</v>
      </c>
      <c r="Z439" s="1">
        <v>4.2287578465592972</v>
      </c>
      <c r="AA439" s="1">
        <v>5.9339852005305378</v>
      </c>
      <c r="AB439" s="1"/>
      <c r="AC439" s="1">
        <v>0.42858591041965238</v>
      </c>
      <c r="AD439" s="1">
        <v>0.65290852230382712</v>
      </c>
      <c r="AE439" s="1">
        <v>0.73200735880292267</v>
      </c>
      <c r="AF439" s="1">
        <v>6.7417508718424321E-2</v>
      </c>
      <c r="AG439" s="1">
        <v>5.2840677923600088E-2</v>
      </c>
      <c r="AH439" s="1">
        <v>2.3843106435486209E-2</v>
      </c>
    </row>
    <row r="440" spans="1:34">
      <c r="A440" s="1" t="s">
        <v>5577</v>
      </c>
      <c r="B440" s="1" t="s">
        <v>17</v>
      </c>
      <c r="C440" s="1" t="s">
        <v>5578</v>
      </c>
      <c r="D440" s="1" t="s">
        <v>17</v>
      </c>
      <c r="E440" s="13">
        <v>-0.99275049978835983</v>
      </c>
      <c r="F440" s="10">
        <f t="shared" si="12"/>
        <v>0.50251880848535724</v>
      </c>
      <c r="G440" s="10">
        <v>0.65696654870389648</v>
      </c>
      <c r="H440" s="10">
        <f t="shared" si="13"/>
        <v>1.576763787784595</v>
      </c>
      <c r="I440" s="1" t="s">
        <v>1278</v>
      </c>
      <c r="J440" s="1" t="s">
        <v>18</v>
      </c>
      <c r="K440" s="1">
        <v>5538</v>
      </c>
      <c r="L440" s="1" t="s">
        <v>1279</v>
      </c>
      <c r="M440" s="1" t="s">
        <v>61</v>
      </c>
      <c r="N440" s="1" t="s">
        <v>20</v>
      </c>
      <c r="O440" s="1">
        <v>40895515</v>
      </c>
      <c r="P440" s="1">
        <v>40955999</v>
      </c>
      <c r="Q440" s="1" t="s">
        <v>5579</v>
      </c>
      <c r="R440" s="1" t="s">
        <v>5580</v>
      </c>
      <c r="S440" s="1"/>
      <c r="T440" s="1"/>
      <c r="U440" s="1"/>
      <c r="V440" s="1">
        <v>5.7861384032477137</v>
      </c>
      <c r="W440" s="1">
        <v>5.1809751679378397</v>
      </c>
      <c r="X440" s="1">
        <v>3.743440381185835</v>
      </c>
      <c r="Y440" s="1">
        <v>7.8558138631970582</v>
      </c>
      <c r="Z440" s="1">
        <v>8.5336172739685061</v>
      </c>
      <c r="AA440" s="1">
        <v>8.8018707253298469</v>
      </c>
      <c r="AB440" s="1"/>
      <c r="AC440" s="1">
        <v>0.1124921826133716</v>
      </c>
      <c r="AD440" s="1">
        <v>0.11839457223462981</v>
      </c>
      <c r="AE440" s="1">
        <v>0.13463612920577431</v>
      </c>
      <c r="AF440" s="1">
        <v>6.5823307309861523E-2</v>
      </c>
      <c r="AG440" s="1">
        <v>5.3289723469322529E-2</v>
      </c>
      <c r="AH440" s="1">
        <v>2.7705767254417091E-2</v>
      </c>
    </row>
    <row r="441" spans="1:34">
      <c r="A441" s="1" t="s">
        <v>8187</v>
      </c>
      <c r="B441" s="1" t="s">
        <v>17</v>
      </c>
      <c r="C441" s="1" t="s">
        <v>8188</v>
      </c>
      <c r="D441" s="1" t="s">
        <v>17</v>
      </c>
      <c r="E441" s="13">
        <v>-0.98827186556991986</v>
      </c>
      <c r="F441" s="10">
        <f t="shared" si="12"/>
        <v>0.50408122799170607</v>
      </c>
      <c r="G441" s="10">
        <v>0.7233265825420333</v>
      </c>
      <c r="H441" s="10">
        <f t="shared" si="13"/>
        <v>1.6509845077079441</v>
      </c>
      <c r="I441" s="1" t="s">
        <v>8189</v>
      </c>
      <c r="J441" s="1" t="s">
        <v>18</v>
      </c>
      <c r="K441" s="1">
        <v>2167</v>
      </c>
      <c r="L441" s="1" t="s">
        <v>8190</v>
      </c>
      <c r="M441" s="1" t="s">
        <v>41</v>
      </c>
      <c r="N441" s="1" t="s">
        <v>20</v>
      </c>
      <c r="O441" s="1">
        <v>69003868</v>
      </c>
      <c r="P441" s="1">
        <v>69006632</v>
      </c>
      <c r="Q441" s="1" t="s">
        <v>8191</v>
      </c>
      <c r="R441" s="1" t="s">
        <v>8192</v>
      </c>
      <c r="S441" s="1"/>
      <c r="T441" s="1"/>
      <c r="U441" s="1"/>
      <c r="V441" s="1">
        <v>1.1964918383040359</v>
      </c>
      <c r="W441" s="1">
        <v>0.86359410459897623</v>
      </c>
      <c r="X441" s="1">
        <v>1.1931839355120499</v>
      </c>
      <c r="Y441" s="1">
        <v>1.942882082333713</v>
      </c>
      <c r="Z441" s="1">
        <v>1.7705378731367729</v>
      </c>
      <c r="AA441" s="1">
        <v>1.6830655889621149</v>
      </c>
      <c r="AB441" s="1"/>
      <c r="AC441" s="1">
        <v>0.42282448370084691</v>
      </c>
      <c r="AD441" s="1">
        <v>0.4054938472735985</v>
      </c>
      <c r="AE441" s="1">
        <v>0.38171427487926263</v>
      </c>
      <c r="AF441" s="1">
        <v>0.28867133417281149</v>
      </c>
      <c r="AG441" s="1">
        <v>0.26410796695125188</v>
      </c>
      <c r="AH441" s="1">
        <v>0.23361993384813229</v>
      </c>
    </row>
    <row r="442" spans="1:34">
      <c r="A442" s="1" t="s">
        <v>1699</v>
      </c>
      <c r="B442" s="1" t="s">
        <v>17</v>
      </c>
      <c r="C442" s="1" t="s">
        <v>1700</v>
      </c>
      <c r="D442" s="1" t="s">
        <v>17</v>
      </c>
      <c r="E442" s="13">
        <v>-0.98730222395922995</v>
      </c>
      <c r="F442" s="10">
        <f t="shared" si="12"/>
        <v>0.50442013705545863</v>
      </c>
      <c r="G442" s="10">
        <v>0.87802712955449291</v>
      </c>
      <c r="H442" s="10">
        <f t="shared" si="13"/>
        <v>1.8378603271816261</v>
      </c>
      <c r="I442" s="1" t="s">
        <v>1701</v>
      </c>
      <c r="J442" s="1" t="s">
        <v>18</v>
      </c>
      <c r="K442" s="1">
        <v>1067</v>
      </c>
      <c r="L442" s="1" t="s">
        <v>1702</v>
      </c>
      <c r="M442" s="1" t="s">
        <v>56</v>
      </c>
      <c r="N442" s="1" t="s">
        <v>20</v>
      </c>
      <c r="O442" s="1">
        <v>52550739</v>
      </c>
      <c r="P442" s="1">
        <v>52551805</v>
      </c>
      <c r="Q442" s="1" t="s">
        <v>1703</v>
      </c>
      <c r="R442" s="1" t="s">
        <v>1704</v>
      </c>
      <c r="S442" s="1"/>
      <c r="T442" s="1"/>
      <c r="U442" s="1"/>
      <c r="V442" s="1">
        <v>2.030917878085349</v>
      </c>
      <c r="W442" s="1">
        <v>2.0358788870958642</v>
      </c>
      <c r="X442" s="1">
        <v>-1.101311739267314</v>
      </c>
      <c r="Y442" s="1">
        <v>3.867588368454717</v>
      </c>
      <c r="Z442" s="1">
        <v>4.1212706552062066</v>
      </c>
      <c r="AA442" s="1">
        <v>5.6382858244094027</v>
      </c>
      <c r="AB442" s="1"/>
      <c r="AC442" s="1">
        <v>0.6671411885832258</v>
      </c>
      <c r="AD442" s="1">
        <v>0.66021259987028191</v>
      </c>
      <c r="AE442" s="1">
        <v>0.79841884580385325</v>
      </c>
      <c r="AF442" s="1">
        <v>0.49097788859127461</v>
      </c>
      <c r="AG442" s="1">
        <v>0.50417673020541331</v>
      </c>
      <c r="AH442" s="1">
        <v>0.29577613596926933</v>
      </c>
    </row>
    <row r="443" spans="1:34">
      <c r="A443" s="1" t="s">
        <v>3330</v>
      </c>
      <c r="B443" s="1" t="s">
        <v>17</v>
      </c>
      <c r="C443" s="1" t="s">
        <v>3331</v>
      </c>
      <c r="D443" s="1" t="s">
        <v>17</v>
      </c>
      <c r="E443" s="13">
        <v>-0.98109506968232996</v>
      </c>
      <c r="F443" s="10">
        <f t="shared" si="12"/>
        <v>0.50659506574154567</v>
      </c>
      <c r="G443" s="10">
        <v>0.66458666863106497</v>
      </c>
      <c r="H443" s="10">
        <f t="shared" si="13"/>
        <v>1.5851140738129152</v>
      </c>
      <c r="I443" s="1" t="s">
        <v>3332</v>
      </c>
      <c r="J443" s="1" t="s">
        <v>37</v>
      </c>
      <c r="K443" s="1">
        <v>3688</v>
      </c>
      <c r="L443" s="1" t="s">
        <v>3333</v>
      </c>
      <c r="M443" s="1" t="s">
        <v>19</v>
      </c>
      <c r="N443" s="1" t="s">
        <v>22</v>
      </c>
      <c r="O443" s="1">
        <v>103734435</v>
      </c>
      <c r="P443" s="1">
        <v>103745236</v>
      </c>
      <c r="Q443" s="1"/>
      <c r="R443" s="1" t="s">
        <v>3334</v>
      </c>
      <c r="S443" s="1"/>
      <c r="T443" s="1"/>
      <c r="U443" s="1"/>
      <c r="V443" s="1">
        <v>0.13543926266437761</v>
      </c>
      <c r="W443" s="1">
        <v>-1.1117033879076071E-2</v>
      </c>
      <c r="X443" s="1">
        <v>-0.56151553359365824</v>
      </c>
      <c r="Y443" s="1">
        <v>0.69573995937121536</v>
      </c>
      <c r="Z443" s="1">
        <v>1.2787047575033459</v>
      </c>
      <c r="AA443" s="1">
        <v>2.1012225251412411</v>
      </c>
      <c r="AB443" s="1"/>
      <c r="AC443" s="1">
        <v>0.5457113438911152</v>
      </c>
      <c r="AD443" s="1">
        <v>0.50436383162620713</v>
      </c>
      <c r="AE443" s="1">
        <v>0.44018955622543599</v>
      </c>
      <c r="AF443" s="1">
        <v>0.40345404528534862</v>
      </c>
      <c r="AG443" s="1">
        <v>0.40662574900195902</v>
      </c>
      <c r="AH443" s="1">
        <v>0.1212481742512886</v>
      </c>
    </row>
    <row r="444" spans="1:34">
      <c r="A444" s="1" t="s">
        <v>7221</v>
      </c>
      <c r="B444" s="1" t="s">
        <v>17</v>
      </c>
      <c r="C444" s="1" t="s">
        <v>7222</v>
      </c>
      <c r="D444" s="1" t="s">
        <v>17</v>
      </c>
      <c r="E444" s="13">
        <v>-0.97965660668100973</v>
      </c>
      <c r="F444" s="10">
        <f t="shared" si="12"/>
        <v>0.50710042664536614</v>
      </c>
      <c r="G444" s="10">
        <v>0.59307355296246567</v>
      </c>
      <c r="H444" s="10">
        <f t="shared" si="13"/>
        <v>1.5084569804314765</v>
      </c>
      <c r="I444" s="1" t="s">
        <v>3914</v>
      </c>
      <c r="J444" s="1" t="s">
        <v>37</v>
      </c>
      <c r="K444" s="1">
        <v>1711</v>
      </c>
      <c r="L444" s="1" t="s">
        <v>7223</v>
      </c>
      <c r="M444" s="1" t="s">
        <v>78</v>
      </c>
      <c r="N444" s="1" t="s">
        <v>20</v>
      </c>
      <c r="O444" s="1">
        <v>156650389</v>
      </c>
      <c r="P444" s="1">
        <v>156705050</v>
      </c>
      <c r="Q444" s="1"/>
      <c r="R444" s="1" t="s">
        <v>7224</v>
      </c>
      <c r="S444" s="1"/>
      <c r="T444" s="1" t="s">
        <v>25</v>
      </c>
      <c r="U444" s="1"/>
      <c r="V444" s="1">
        <v>2.2537671471149818</v>
      </c>
      <c r="W444" s="1">
        <v>1.172508177877436</v>
      </c>
      <c r="X444" s="1">
        <v>-0.40808774550561511</v>
      </c>
      <c r="Y444" s="1">
        <v>4.6152697374601521</v>
      </c>
      <c r="Z444" s="1">
        <v>6.0898448779490879</v>
      </c>
      <c r="AA444" s="1">
        <v>7.404729734403805</v>
      </c>
      <c r="AB444" s="1"/>
      <c r="AC444" s="1">
        <v>0.12478175456366949</v>
      </c>
      <c r="AD444" s="1">
        <v>0.32573059128386028</v>
      </c>
      <c r="AE444" s="1">
        <v>0.25481344537189982</v>
      </c>
      <c r="AF444" s="1">
        <v>7.5335188908220524E-2</v>
      </c>
      <c r="AG444" s="1">
        <v>4.4897338691280729E-2</v>
      </c>
      <c r="AH444" s="1">
        <v>3.2983641547628832E-2</v>
      </c>
    </row>
    <row r="445" spans="1:34">
      <c r="A445" s="1" t="s">
        <v>8102</v>
      </c>
      <c r="B445" s="1" t="s">
        <v>17</v>
      </c>
      <c r="C445" s="1" t="s">
        <v>8103</v>
      </c>
      <c r="D445" s="1" t="s">
        <v>17</v>
      </c>
      <c r="E445" s="13">
        <v>-0.96479694731528998</v>
      </c>
      <c r="F445" s="10">
        <f t="shared" si="12"/>
        <v>0.51235051741841453</v>
      </c>
      <c r="G445" s="10">
        <v>0.76477639206422032</v>
      </c>
      <c r="H445" s="10">
        <f t="shared" si="13"/>
        <v>1.6991066278767268</v>
      </c>
      <c r="I445" s="1" t="s">
        <v>8104</v>
      </c>
      <c r="J445" s="1" t="s">
        <v>18</v>
      </c>
      <c r="K445" s="1">
        <v>3633</v>
      </c>
      <c r="L445" s="1" t="s">
        <v>8105</v>
      </c>
      <c r="M445" s="1" t="s">
        <v>41</v>
      </c>
      <c r="N445" s="1" t="s">
        <v>22</v>
      </c>
      <c r="O445" s="1">
        <v>7818667</v>
      </c>
      <c r="P445" s="1">
        <v>7928518</v>
      </c>
      <c r="Q445" s="1" t="s">
        <v>8106</v>
      </c>
      <c r="R445" s="1" t="s">
        <v>8107</v>
      </c>
      <c r="S445" s="1"/>
      <c r="T445" s="1"/>
      <c r="U445" s="1"/>
      <c r="V445" s="1">
        <v>5.2535806426298848</v>
      </c>
      <c r="W445" s="1">
        <v>4.2283110307486194</v>
      </c>
      <c r="X445" s="1">
        <v>2.6189303857213302</v>
      </c>
      <c r="Y445" s="1">
        <v>7.4038757707693312</v>
      </c>
      <c r="Z445" s="1">
        <v>8.288344991473938</v>
      </c>
      <c r="AA445" s="1">
        <v>8.9115184500252997</v>
      </c>
      <c r="AB445" s="1"/>
      <c r="AC445" s="1">
        <v>0.1146081068394057</v>
      </c>
      <c r="AD445" s="1">
        <v>0.13378958374576</v>
      </c>
      <c r="AE445" s="1">
        <v>0.13863503111912789</v>
      </c>
      <c r="AF445" s="1">
        <v>5.6373917759753249E-2</v>
      </c>
      <c r="AG445" s="1">
        <v>4.5532887967416558E-2</v>
      </c>
      <c r="AH445" s="1">
        <v>2.1749937314342951E-2</v>
      </c>
    </row>
    <row r="446" spans="1:34">
      <c r="A446" s="1" t="s">
        <v>1515</v>
      </c>
      <c r="B446" s="1" t="s">
        <v>17</v>
      </c>
      <c r="C446" s="1" t="s">
        <v>1516</v>
      </c>
      <c r="D446" s="1" t="s">
        <v>17</v>
      </c>
      <c r="E446" s="13">
        <v>-0.96005274589029899</v>
      </c>
      <c r="F446" s="10">
        <f t="shared" si="12"/>
        <v>0.51403811940891986</v>
      </c>
      <c r="G446" s="10">
        <v>2.623022725089752</v>
      </c>
      <c r="H446" s="10">
        <f t="shared" si="13"/>
        <v>6.1603944306217615</v>
      </c>
      <c r="I446" s="1" t="s">
        <v>1517</v>
      </c>
      <c r="J446" s="1" t="s">
        <v>18</v>
      </c>
      <c r="K446" s="1">
        <v>5290</v>
      </c>
      <c r="L446" s="1" t="s">
        <v>1518</v>
      </c>
      <c r="M446" s="1" t="s">
        <v>60</v>
      </c>
      <c r="N446" s="1" t="s">
        <v>22</v>
      </c>
      <c r="O446" s="1">
        <v>114846095</v>
      </c>
      <c r="P446" s="1">
        <v>115555261</v>
      </c>
      <c r="Q446" s="1" t="s">
        <v>1519</v>
      </c>
      <c r="R446" s="1" t="s">
        <v>1520</v>
      </c>
      <c r="S446" s="1"/>
      <c r="T446" s="1"/>
      <c r="U446" s="1"/>
      <c r="V446" s="1">
        <v>1.4862239448644541</v>
      </c>
      <c r="W446" s="1">
        <v>0.80673623643319015</v>
      </c>
      <c r="X446" s="1">
        <v>-0.30528339346746419</v>
      </c>
      <c r="Y446" s="1">
        <v>3.6358759250826869</v>
      </c>
      <c r="Z446" s="1">
        <v>4.991703401433095</v>
      </c>
      <c r="AA446" s="1">
        <v>5.8677628226438623</v>
      </c>
      <c r="AB446" s="1"/>
      <c r="AC446" s="1">
        <v>0.1110109402669861</v>
      </c>
      <c r="AD446" s="1">
        <v>0.20698680338867889</v>
      </c>
      <c r="AE446" s="1">
        <v>0.17618399716377051</v>
      </c>
      <c r="AF446" s="1">
        <v>5.2178431234958661E-2</v>
      </c>
      <c r="AG446" s="1">
        <v>3.7011037081263722E-2</v>
      </c>
      <c r="AH446" s="1">
        <v>3.1048704301692608E-2</v>
      </c>
    </row>
    <row r="447" spans="1:34">
      <c r="A447" s="1" t="s">
        <v>1817</v>
      </c>
      <c r="B447" s="1" t="s">
        <v>17</v>
      </c>
      <c r="C447" s="1" t="s">
        <v>1818</v>
      </c>
      <c r="D447" s="1" t="s">
        <v>17</v>
      </c>
      <c r="E447" s="13">
        <v>-0.95925794281601995</v>
      </c>
      <c r="F447" s="10">
        <f t="shared" si="12"/>
        <v>0.51432138900329438</v>
      </c>
      <c r="G447" s="10">
        <v>0.74278116419210771</v>
      </c>
      <c r="H447" s="10">
        <f t="shared" si="13"/>
        <v>1.6733986359342889</v>
      </c>
      <c r="I447" s="1" t="s">
        <v>1819</v>
      </c>
      <c r="J447" s="1" t="s">
        <v>18</v>
      </c>
      <c r="K447" s="1">
        <v>7508</v>
      </c>
      <c r="L447" s="1" t="s">
        <v>1820</v>
      </c>
      <c r="M447" s="1" t="s">
        <v>19</v>
      </c>
      <c r="N447" s="1" t="s">
        <v>22</v>
      </c>
      <c r="O447" s="1">
        <v>79233525</v>
      </c>
      <c r="P447" s="1">
        <v>79390956</v>
      </c>
      <c r="Q447" s="1" t="s">
        <v>1821</v>
      </c>
      <c r="R447" s="1" t="s">
        <v>1822</v>
      </c>
      <c r="S447" s="1"/>
      <c r="T447" s="1"/>
      <c r="U447" s="1"/>
      <c r="V447" s="1">
        <v>4.9281889298420909</v>
      </c>
      <c r="W447" s="1">
        <v>3.6331169777565981</v>
      </c>
      <c r="X447" s="1">
        <v>2.243241442121108</v>
      </c>
      <c r="Y447" s="1">
        <v>7.2401949532476486</v>
      </c>
      <c r="Z447" s="1">
        <v>8.3376900762901496</v>
      </c>
      <c r="AA447" s="1">
        <v>8.8961330684542475</v>
      </c>
      <c r="AB447" s="1"/>
      <c r="AC447" s="1">
        <v>0.10251131971326501</v>
      </c>
      <c r="AD447" s="1">
        <v>0.1382713354232078</v>
      </c>
      <c r="AE447" s="1">
        <v>0.1658641202195647</v>
      </c>
      <c r="AF447" s="1">
        <v>5.7558611457923022E-2</v>
      </c>
      <c r="AG447" s="1">
        <v>4.4081085471955821E-2</v>
      </c>
      <c r="AH447" s="1">
        <v>2.7172714199434431E-2</v>
      </c>
    </row>
    <row r="448" spans="1:34">
      <c r="A448" s="1" t="s">
        <v>8627</v>
      </c>
      <c r="B448" s="1" t="s">
        <v>17</v>
      </c>
      <c r="C448" s="1" t="s">
        <v>8628</v>
      </c>
      <c r="D448" s="1" t="s">
        <v>17</v>
      </c>
      <c r="E448" s="13">
        <v>-0.95849019878615938</v>
      </c>
      <c r="F448" s="10">
        <f t="shared" si="12"/>
        <v>0.51459516291216878</v>
      </c>
      <c r="G448" s="10">
        <v>0.6531042942744828</v>
      </c>
      <c r="H448" s="10">
        <f t="shared" si="13"/>
        <v>1.5725482617019977</v>
      </c>
      <c r="I448" s="1" t="s">
        <v>8629</v>
      </c>
      <c r="J448" s="1" t="s">
        <v>18</v>
      </c>
      <c r="K448" s="1">
        <v>2751</v>
      </c>
      <c r="L448" s="1" t="s">
        <v>8630</v>
      </c>
      <c r="M448" s="1" t="s">
        <v>27</v>
      </c>
      <c r="N448" s="1" t="s">
        <v>20</v>
      </c>
      <c r="O448" s="1">
        <v>27404712</v>
      </c>
      <c r="P448" s="1">
        <v>27441536</v>
      </c>
      <c r="Q448" s="1" t="s">
        <v>8631</v>
      </c>
      <c r="R448" s="1" t="s">
        <v>8632</v>
      </c>
      <c r="S448" s="1"/>
      <c r="T448" s="1"/>
      <c r="U448" s="1"/>
      <c r="V448" s="1">
        <v>1.4812889613567159</v>
      </c>
      <c r="W448" s="1">
        <v>2.788271627742438</v>
      </c>
      <c r="X448" s="1">
        <v>1.3927535255332271</v>
      </c>
      <c r="Y448" s="1">
        <v>3.0554629016513082</v>
      </c>
      <c r="Z448" s="1">
        <v>2.9102541883010802</v>
      </c>
      <c r="AA448" s="1">
        <v>2.4495518158091909</v>
      </c>
      <c r="AB448" s="1"/>
      <c r="AC448" s="1">
        <v>0.54259142532784654</v>
      </c>
      <c r="AD448" s="1">
        <v>0.62792952427160098</v>
      </c>
      <c r="AE448" s="1">
        <v>0.55991581706142535</v>
      </c>
      <c r="AF448" s="1">
        <v>0.35396512691387888</v>
      </c>
      <c r="AG448" s="1">
        <v>0.42450066615845389</v>
      </c>
      <c r="AH448" s="1">
        <v>0.31128824757101192</v>
      </c>
    </row>
    <row r="449" spans="1:34">
      <c r="A449" s="1" t="s">
        <v>1276</v>
      </c>
      <c r="B449" s="1" t="s">
        <v>17</v>
      </c>
      <c r="C449" s="1" t="s">
        <v>1277</v>
      </c>
      <c r="D449" s="1" t="s">
        <v>17</v>
      </c>
      <c r="E449" s="13">
        <v>-0.95775145777000015</v>
      </c>
      <c r="F449" s="10">
        <f t="shared" si="12"/>
        <v>0.51485873205820731</v>
      </c>
      <c r="G449" s="10">
        <v>0.84269583670618231</v>
      </c>
      <c r="H449" s="10">
        <f t="shared" si="13"/>
        <v>1.7933981774522296</v>
      </c>
      <c r="I449" s="1" t="s">
        <v>1278</v>
      </c>
      <c r="J449" s="1" t="s">
        <v>37</v>
      </c>
      <c r="K449" s="1">
        <v>5526</v>
      </c>
      <c r="L449" s="1" t="s">
        <v>1279</v>
      </c>
      <c r="M449" s="1" t="s">
        <v>61</v>
      </c>
      <c r="N449" s="1" t="s">
        <v>20</v>
      </c>
      <c r="O449" s="1">
        <v>40895515</v>
      </c>
      <c r="P449" s="1">
        <v>40955999</v>
      </c>
      <c r="Q449" s="1"/>
      <c r="R449" s="1" t="s">
        <v>1280</v>
      </c>
      <c r="S449" s="1"/>
      <c r="T449" s="1"/>
      <c r="U449" s="1"/>
      <c r="V449" s="1">
        <v>1.17105317572449</v>
      </c>
      <c r="W449" s="1">
        <v>-0.41054009513093559</v>
      </c>
      <c r="X449" s="1">
        <v>-1.773763474296389</v>
      </c>
      <c r="Y449" s="1">
        <v>3.7321805306975371</v>
      </c>
      <c r="Z449" s="1">
        <v>5.330025270765459</v>
      </c>
      <c r="AA449" s="1">
        <v>7.304290048760528</v>
      </c>
      <c r="AB449" s="1"/>
      <c r="AC449" s="1">
        <v>5.1280061954728708E-2</v>
      </c>
      <c r="AD449" s="1">
        <v>0.17823429192894599</v>
      </c>
      <c r="AE449" s="1">
        <v>0.27063299060936219</v>
      </c>
      <c r="AF449" s="1">
        <v>4.7027490377188973E-2</v>
      </c>
      <c r="AG449" s="1">
        <v>2.2249176501641429E-2</v>
      </c>
      <c r="AH449" s="1">
        <v>1.6467785890707159E-2</v>
      </c>
    </row>
    <row r="450" spans="1:34">
      <c r="A450" s="1" t="s">
        <v>4209</v>
      </c>
      <c r="B450" s="1" t="s">
        <v>17</v>
      </c>
      <c r="C450" s="1" t="s">
        <v>4210</v>
      </c>
      <c r="D450" s="1" t="s">
        <v>17</v>
      </c>
      <c r="E450" s="13">
        <v>-0.94565935167610604</v>
      </c>
      <c r="F450" s="10">
        <f t="shared" si="12"/>
        <v>0.51919221216630729</v>
      </c>
      <c r="G450" s="10">
        <v>1.616876063056532</v>
      </c>
      <c r="H450" s="10">
        <f t="shared" si="13"/>
        <v>3.0671018239138421</v>
      </c>
      <c r="I450" s="1" t="s">
        <v>1823</v>
      </c>
      <c r="J450" s="1" t="s">
        <v>18</v>
      </c>
      <c r="K450" s="1">
        <v>1913</v>
      </c>
      <c r="L450" s="1" t="s">
        <v>4211</v>
      </c>
      <c r="M450" s="1" t="s">
        <v>61</v>
      </c>
      <c r="N450" s="1" t="s">
        <v>22</v>
      </c>
      <c r="O450" s="1">
        <v>11154807</v>
      </c>
      <c r="P450" s="1">
        <v>11157583</v>
      </c>
      <c r="Q450" s="1" t="s">
        <v>1824</v>
      </c>
      <c r="R450" s="1" t="s">
        <v>4212</v>
      </c>
      <c r="S450" s="1"/>
      <c r="T450" s="1"/>
      <c r="U450" s="1"/>
      <c r="V450" s="1">
        <v>7.6164000373922756</v>
      </c>
      <c r="W450" s="1">
        <v>6.526089013027268</v>
      </c>
      <c r="X450" s="1">
        <v>4.8925391265383587</v>
      </c>
      <c r="Y450" s="1">
        <v>9.2866435718820792</v>
      </c>
      <c r="Z450" s="1">
        <v>9.6240424043373398</v>
      </c>
      <c r="AA450" s="1">
        <v>9.9930815710327039</v>
      </c>
      <c r="AB450" s="1"/>
      <c r="AC450" s="1">
        <v>0.1067243218372556</v>
      </c>
      <c r="AD450" s="1">
        <v>0.11910044378956081</v>
      </c>
      <c r="AE450" s="1">
        <v>9.9133326972115465E-2</v>
      </c>
      <c r="AF450" s="1">
        <v>6.5479529788405544E-2</v>
      </c>
      <c r="AG450" s="1">
        <v>4.5192325157630699E-2</v>
      </c>
      <c r="AH450" s="1">
        <v>2.231108044361535E-2</v>
      </c>
    </row>
    <row r="451" spans="1:34">
      <c r="A451" s="1" t="s">
        <v>2286</v>
      </c>
      <c r="B451" s="1" t="s">
        <v>17</v>
      </c>
      <c r="C451" s="1" t="s">
        <v>2287</v>
      </c>
      <c r="D451" s="1" t="s">
        <v>17</v>
      </c>
      <c r="E451" s="13">
        <v>-0.93788691715146033</v>
      </c>
      <c r="F451" s="10">
        <f t="shared" ref="F451:F506" si="14">POWER(2,E451)</f>
        <v>0.5219968778187114</v>
      </c>
      <c r="G451" s="10">
        <v>0.76357800167884049</v>
      </c>
      <c r="H451" s="10">
        <f t="shared" si="13"/>
        <v>1.6976958324348506</v>
      </c>
      <c r="I451" s="1" t="s">
        <v>2288</v>
      </c>
      <c r="J451" s="1" t="s">
        <v>18</v>
      </c>
      <c r="K451" s="1">
        <v>2307</v>
      </c>
      <c r="L451" s="1" t="s">
        <v>2289</v>
      </c>
      <c r="M451" s="1" t="s">
        <v>27</v>
      </c>
      <c r="N451" s="1" t="s">
        <v>20</v>
      </c>
      <c r="O451" s="1">
        <v>683484</v>
      </c>
      <c r="P451" s="1">
        <v>735902</v>
      </c>
      <c r="Q451" s="1" t="s">
        <v>2290</v>
      </c>
      <c r="R451" s="1" t="s">
        <v>2291</v>
      </c>
      <c r="S451" s="1"/>
      <c r="T451" s="1" t="s">
        <v>25</v>
      </c>
      <c r="U451" s="1"/>
      <c r="V451" s="1">
        <v>-0.21633768899251399</v>
      </c>
      <c r="W451" s="1">
        <v>-0.79484016471352703</v>
      </c>
      <c r="X451" s="1">
        <v>-1.499051300473089</v>
      </c>
      <c r="Y451" s="1">
        <v>2.3060676040677262</v>
      </c>
      <c r="Z451" s="1">
        <v>4.158005416785616</v>
      </c>
      <c r="AA451" s="1">
        <v>5.514725551089219</v>
      </c>
      <c r="AB451" s="1"/>
      <c r="AC451" s="1">
        <v>0.13932522454232621</v>
      </c>
      <c r="AD451" s="1">
        <v>0.26798063938284639</v>
      </c>
      <c r="AE451" s="1">
        <v>0.2278464036203186</v>
      </c>
      <c r="AF451" s="1">
        <v>9.8984122877444583E-2</v>
      </c>
      <c r="AG451" s="1">
        <v>3.9593645509658333E-2</v>
      </c>
      <c r="AH451" s="1">
        <v>5.1685425560816609E-2</v>
      </c>
    </row>
    <row r="452" spans="1:34">
      <c r="A452" s="1" t="s">
        <v>1875</v>
      </c>
      <c r="B452" s="1" t="s">
        <v>17</v>
      </c>
      <c r="C452" s="1" t="s">
        <v>1876</v>
      </c>
      <c r="D452" s="1" t="s">
        <v>17</v>
      </c>
      <c r="E452" s="13">
        <v>-0.9289372109913101</v>
      </c>
      <c r="F452" s="10">
        <f t="shared" si="14"/>
        <v>0.52524513123932104</v>
      </c>
      <c r="G452" s="10">
        <v>0.61173356415938984</v>
      </c>
      <c r="H452" s="10">
        <f t="shared" ref="H452:H506" si="15">POWER(2,G452)</f>
        <v>1.5280942873950927</v>
      </c>
      <c r="I452" s="1" t="s">
        <v>1877</v>
      </c>
      <c r="J452" s="1" t="s">
        <v>18</v>
      </c>
      <c r="K452" s="1">
        <v>3732</v>
      </c>
      <c r="L452" s="1" t="s">
        <v>1878</v>
      </c>
      <c r="M452" s="1" t="s">
        <v>28</v>
      </c>
      <c r="N452" s="1" t="s">
        <v>22</v>
      </c>
      <c r="O452" s="1">
        <v>71273275</v>
      </c>
      <c r="P452" s="1">
        <v>71293823</v>
      </c>
      <c r="Q452" s="1" t="s">
        <v>1879</v>
      </c>
      <c r="R452" s="1" t="s">
        <v>1880</v>
      </c>
      <c r="S452" s="1"/>
      <c r="T452" s="1"/>
      <c r="U452" s="1"/>
      <c r="V452" s="1">
        <v>5.4601970254458223</v>
      </c>
      <c r="W452" s="1">
        <v>5.229873662314132</v>
      </c>
      <c r="X452" s="1">
        <v>4.7176154763483984</v>
      </c>
      <c r="Y452" s="1">
        <v>6.6497632971510079</v>
      </c>
      <c r="Z452" s="1">
        <v>7.5649781658118043</v>
      </c>
      <c r="AA452" s="1">
        <v>8.7998497773641962</v>
      </c>
      <c r="AB452" s="1"/>
      <c r="AC452" s="1">
        <v>0.43268621254273087</v>
      </c>
      <c r="AD452" s="1">
        <v>0.6012073864216384</v>
      </c>
      <c r="AE452" s="1">
        <v>0.66186939083664253</v>
      </c>
      <c r="AF452" s="1">
        <v>0.14976305530255979</v>
      </c>
      <c r="AG452" s="1">
        <v>8.7821136490881802E-2</v>
      </c>
      <c r="AH452" s="1">
        <v>3.2715065924529177E-2</v>
      </c>
    </row>
    <row r="453" spans="1:34">
      <c r="A453" s="1" t="s">
        <v>3046</v>
      </c>
      <c r="B453" s="1" t="s">
        <v>17</v>
      </c>
      <c r="C453" s="1" t="s">
        <v>3047</v>
      </c>
      <c r="D453" s="1" t="s">
        <v>17</v>
      </c>
      <c r="E453" s="13">
        <v>-0.92153165878204035</v>
      </c>
      <c r="F453" s="10">
        <f t="shared" si="14"/>
        <v>0.52794821851392693</v>
      </c>
      <c r="G453" s="10">
        <v>0.63979362915424165</v>
      </c>
      <c r="H453" s="10">
        <f t="shared" si="15"/>
        <v>1.5581062634924869</v>
      </c>
      <c r="I453" s="1" t="s">
        <v>105</v>
      </c>
      <c r="J453" s="1" t="s">
        <v>37</v>
      </c>
      <c r="K453" s="1">
        <v>908</v>
      </c>
      <c r="L453" s="1" t="s">
        <v>2972</v>
      </c>
      <c r="M453" s="1" t="s">
        <v>24</v>
      </c>
      <c r="N453" s="1" t="s">
        <v>20</v>
      </c>
      <c r="O453" s="1">
        <v>72889270</v>
      </c>
      <c r="P453" s="1">
        <v>72899629</v>
      </c>
      <c r="Q453" s="1"/>
      <c r="R453" s="1" t="s">
        <v>3048</v>
      </c>
      <c r="S453" s="1"/>
      <c r="T453" s="1"/>
      <c r="U453" s="1"/>
      <c r="V453" s="1">
        <v>1.7882833686613899</v>
      </c>
      <c r="W453" s="1">
        <v>1.79556689287042</v>
      </c>
      <c r="X453" s="1">
        <v>1.051857777887776</v>
      </c>
      <c r="Y453" s="1">
        <v>2.8357669939928081</v>
      </c>
      <c r="Z453" s="1">
        <v>3.080357327843847</v>
      </c>
      <c r="AA453" s="1">
        <v>5.7947857300154686</v>
      </c>
      <c r="AB453" s="1"/>
      <c r="AC453" s="1">
        <v>0.64286201740441407</v>
      </c>
      <c r="AD453" s="1">
        <v>0.5989970872982594</v>
      </c>
      <c r="AE453" s="1">
        <v>0.6650571159864952</v>
      </c>
      <c r="AF453" s="1">
        <v>0.39041603314681711</v>
      </c>
      <c r="AG453" s="1">
        <v>0.34472846034766053</v>
      </c>
      <c r="AH453" s="1">
        <v>0.16544640588264081</v>
      </c>
    </row>
    <row r="454" spans="1:34">
      <c r="A454" s="1" t="s">
        <v>7894</v>
      </c>
      <c r="B454" s="1" t="s">
        <v>17</v>
      </c>
      <c r="C454" s="1" t="s">
        <v>7895</v>
      </c>
      <c r="D454" s="1" t="s">
        <v>17</v>
      </c>
      <c r="E454" s="13">
        <v>-0.91765159704306987</v>
      </c>
      <c r="F454" s="10">
        <f t="shared" si="14"/>
        <v>0.52937002196570182</v>
      </c>
      <c r="G454" s="10">
        <v>0.66713367074173358</v>
      </c>
      <c r="H454" s="10">
        <f t="shared" si="15"/>
        <v>1.5879149809247737</v>
      </c>
      <c r="I454" s="1" t="s">
        <v>7896</v>
      </c>
      <c r="J454" s="1" t="s">
        <v>18</v>
      </c>
      <c r="K454" s="1">
        <v>3970</v>
      </c>
      <c r="L454" s="1" t="s">
        <v>7897</v>
      </c>
      <c r="M454" s="1" t="s">
        <v>30</v>
      </c>
      <c r="N454" s="1" t="s">
        <v>20</v>
      </c>
      <c r="O454" s="1">
        <v>20474483</v>
      </c>
      <c r="P454" s="1">
        <v>20705063</v>
      </c>
      <c r="Q454" s="1" t="s">
        <v>7898</v>
      </c>
      <c r="R454" s="1" t="s">
        <v>7899</v>
      </c>
      <c r="S454" s="1"/>
      <c r="T454" s="1"/>
      <c r="U454" s="1"/>
      <c r="V454" s="1">
        <v>6.3484960408075919</v>
      </c>
      <c r="W454" s="1">
        <v>5.4890288285767452</v>
      </c>
      <c r="X454" s="1">
        <v>3.8052420773716849</v>
      </c>
      <c r="Y454" s="1">
        <v>8.3099235403332798</v>
      </c>
      <c r="Z454" s="1">
        <v>8.8744289643466008</v>
      </c>
      <c r="AA454" s="1">
        <v>9.0760017481502153</v>
      </c>
      <c r="AB454" s="1"/>
      <c r="AC454" s="1">
        <v>0.12720075312841719</v>
      </c>
      <c r="AD454" s="1">
        <v>0.12580582771978249</v>
      </c>
      <c r="AE454" s="1">
        <v>8.3680645241458559E-2</v>
      </c>
      <c r="AF454" s="1">
        <v>7.1530894394652184E-2</v>
      </c>
      <c r="AG454" s="1">
        <v>4.5603122829129837E-2</v>
      </c>
      <c r="AH454" s="1">
        <v>2.8024977738047279E-2</v>
      </c>
    </row>
    <row r="455" spans="1:34">
      <c r="A455" s="1" t="s">
        <v>2813</v>
      </c>
      <c r="B455" s="1" t="s">
        <v>17</v>
      </c>
      <c r="C455" s="1" t="s">
        <v>2814</v>
      </c>
      <c r="D455" s="1" t="s">
        <v>17</v>
      </c>
      <c r="E455" s="13">
        <v>-0.91597579714271005</v>
      </c>
      <c r="F455" s="10">
        <f t="shared" si="14"/>
        <v>0.52998528273257783</v>
      </c>
      <c r="G455" s="10">
        <v>0.69327400230439296</v>
      </c>
      <c r="H455" s="10">
        <f t="shared" si="15"/>
        <v>1.6169488057137336</v>
      </c>
      <c r="I455" s="1" t="s">
        <v>2815</v>
      </c>
      <c r="J455" s="1" t="s">
        <v>18</v>
      </c>
      <c r="K455" s="1">
        <v>4354</v>
      </c>
      <c r="L455" s="1" t="s">
        <v>2816</v>
      </c>
      <c r="M455" s="1" t="s">
        <v>48</v>
      </c>
      <c r="N455" s="1" t="s">
        <v>22</v>
      </c>
      <c r="O455" s="1">
        <v>113981653</v>
      </c>
      <c r="P455" s="1">
        <v>113988246</v>
      </c>
      <c r="Q455" s="1" t="s">
        <v>2817</v>
      </c>
      <c r="R455" s="1" t="s">
        <v>2818</v>
      </c>
      <c r="S455" s="1"/>
      <c r="T455" s="1"/>
      <c r="U455" s="1"/>
      <c r="V455" s="1">
        <v>1.8884194240287659</v>
      </c>
      <c r="W455" s="1">
        <v>-4.2272367051057788E-2</v>
      </c>
      <c r="X455" s="1">
        <v>-1.2634587079262569</v>
      </c>
      <c r="Y455" s="1">
        <v>4.2726807944823699</v>
      </c>
      <c r="Z455" s="1">
        <v>5.783669790574983</v>
      </c>
      <c r="AA455" s="1">
        <v>7.4532256805893624</v>
      </c>
      <c r="AB455" s="1"/>
      <c r="AC455" s="1">
        <v>8.140529890292808E-2</v>
      </c>
      <c r="AD455" s="1">
        <v>0.1067293933909232</v>
      </c>
      <c r="AE455" s="1">
        <v>0.196575521467373</v>
      </c>
      <c r="AF455" s="1">
        <v>3.8007777368730761E-2</v>
      </c>
      <c r="AG455" s="1">
        <v>2.8104864406793901E-2</v>
      </c>
      <c r="AH455" s="1">
        <v>1.7098745018470762E-2</v>
      </c>
    </row>
    <row r="456" spans="1:34">
      <c r="A456" s="1" t="s">
        <v>1537</v>
      </c>
      <c r="B456" s="1" t="s">
        <v>17</v>
      </c>
      <c r="C456" s="1" t="s">
        <v>1538</v>
      </c>
      <c r="D456" s="1" t="s">
        <v>17</v>
      </c>
      <c r="E456" s="13">
        <v>-0.91536139942118</v>
      </c>
      <c r="F456" s="10">
        <f t="shared" si="14"/>
        <v>0.53021103459746821</v>
      </c>
      <c r="G456" s="10">
        <v>0.61904847050666278</v>
      </c>
      <c r="H456" s="10">
        <f t="shared" si="15"/>
        <v>1.5358618694860633</v>
      </c>
      <c r="I456" s="1" t="s">
        <v>1539</v>
      </c>
      <c r="J456" s="1" t="s">
        <v>18</v>
      </c>
      <c r="K456" s="1">
        <v>3736</v>
      </c>
      <c r="L456" s="1" t="s">
        <v>1540</v>
      </c>
      <c r="M456" s="1" t="s">
        <v>60</v>
      </c>
      <c r="N456" s="1" t="s">
        <v>20</v>
      </c>
      <c r="O456" s="1">
        <v>88110731</v>
      </c>
      <c r="P456" s="1">
        <v>88229479</v>
      </c>
      <c r="Q456" s="1" t="s">
        <v>1541</v>
      </c>
      <c r="R456" s="1" t="s">
        <v>1542</v>
      </c>
      <c r="S456" s="1"/>
      <c r="T456" s="1"/>
      <c r="U456" s="1"/>
      <c r="V456" s="1">
        <v>0.76667415018537066</v>
      </c>
      <c r="W456" s="1">
        <v>1.5331969380215871</v>
      </c>
      <c r="X456" s="1">
        <v>0.55253288202210815</v>
      </c>
      <c r="Y456" s="1">
        <v>2.3143910586342651</v>
      </c>
      <c r="Z456" s="1">
        <v>2.5779903293826152</v>
      </c>
      <c r="AA456" s="1">
        <v>3.8039753293407381</v>
      </c>
      <c r="AB456" s="1"/>
      <c r="AC456" s="1">
        <v>0.48943826923082229</v>
      </c>
      <c r="AD456" s="1">
        <v>0.64538626717775627</v>
      </c>
      <c r="AE456" s="1">
        <v>0.55954335399716149</v>
      </c>
      <c r="AF456" s="1">
        <v>0.35375923742356108</v>
      </c>
      <c r="AG456" s="1">
        <v>0.35367262177420072</v>
      </c>
      <c r="AH456" s="1">
        <v>0.1927618248025956</v>
      </c>
    </row>
    <row r="457" spans="1:34">
      <c r="A457" s="1" t="s">
        <v>5149</v>
      </c>
      <c r="B457" s="1" t="s">
        <v>17</v>
      </c>
      <c r="C457" s="1" t="s">
        <v>5150</v>
      </c>
      <c r="D457" s="1" t="s">
        <v>17</v>
      </c>
      <c r="E457" s="13">
        <v>-0.9040813183437697</v>
      </c>
      <c r="F457" s="10">
        <f t="shared" si="14"/>
        <v>0.53437287451922688</v>
      </c>
      <c r="G457" s="10">
        <v>1.2548975132885289</v>
      </c>
      <c r="H457" s="10">
        <f t="shared" si="15"/>
        <v>2.3865019468211415</v>
      </c>
      <c r="I457" s="1" t="s">
        <v>5151</v>
      </c>
      <c r="J457" s="1" t="s">
        <v>37</v>
      </c>
      <c r="K457" s="1">
        <v>984</v>
      </c>
      <c r="L457" s="1" t="s">
        <v>5152</v>
      </c>
      <c r="M457" s="1" t="s">
        <v>23</v>
      </c>
      <c r="N457" s="1" t="s">
        <v>22</v>
      </c>
      <c r="O457" s="1">
        <v>25598936</v>
      </c>
      <c r="P457" s="1">
        <v>25616995</v>
      </c>
      <c r="Q457" s="1"/>
      <c r="R457" s="1" t="s">
        <v>5153</v>
      </c>
      <c r="S457" s="1"/>
      <c r="T457" s="1"/>
      <c r="U457" s="1"/>
      <c r="V457" s="1">
        <v>0.57030071949940253</v>
      </c>
      <c r="W457" s="1">
        <v>0.16448833938789151</v>
      </c>
      <c r="X457" s="1">
        <v>-0.18609968905048499</v>
      </c>
      <c r="Y457" s="1">
        <v>1.7635781691224279</v>
      </c>
      <c r="Z457" s="1">
        <v>1.744807225055534</v>
      </c>
      <c r="AA457" s="1">
        <v>4.3894955985453299</v>
      </c>
      <c r="AB457" s="1"/>
      <c r="AC457" s="1">
        <v>0.58546970077050253</v>
      </c>
      <c r="AD457" s="1">
        <v>0.46298144424455029</v>
      </c>
      <c r="AE457" s="1">
        <v>0.5127031000782809</v>
      </c>
      <c r="AF457" s="1">
        <v>0.3731702749565789</v>
      </c>
      <c r="AG457" s="1">
        <v>0.32304301036620031</v>
      </c>
      <c r="AH457" s="1">
        <v>0.18624303545749241</v>
      </c>
    </row>
    <row r="458" spans="1:34">
      <c r="A458" s="1" t="s">
        <v>2863</v>
      </c>
      <c r="B458" s="1" t="s">
        <v>17</v>
      </c>
      <c r="C458" s="1" t="s">
        <v>2864</v>
      </c>
      <c r="D458" s="1" t="s">
        <v>17</v>
      </c>
      <c r="E458" s="13">
        <v>-0.90353137347739798</v>
      </c>
      <c r="F458" s="10">
        <f t="shared" si="14"/>
        <v>0.53457661240525445</v>
      </c>
      <c r="G458" s="10">
        <v>0.80618847042485964</v>
      </c>
      <c r="H458" s="10">
        <f t="shared" si="15"/>
        <v>1.7485856571852865</v>
      </c>
      <c r="I458" s="1" t="s">
        <v>1527</v>
      </c>
      <c r="J458" s="1" t="s">
        <v>18</v>
      </c>
      <c r="K458" s="1">
        <v>755</v>
      </c>
      <c r="L458" s="1" t="s">
        <v>2865</v>
      </c>
      <c r="M458" s="1" t="s">
        <v>40</v>
      </c>
      <c r="N458" s="1" t="s">
        <v>20</v>
      </c>
      <c r="O458" s="1">
        <v>44580632</v>
      </c>
      <c r="P458" s="1">
        <v>44596045</v>
      </c>
      <c r="Q458" s="1" t="s">
        <v>1528</v>
      </c>
      <c r="R458" s="1" t="s">
        <v>2866</v>
      </c>
      <c r="S458" s="1"/>
      <c r="T458" s="1"/>
      <c r="U458" s="1"/>
      <c r="V458" s="1">
        <v>0.65373626915653582</v>
      </c>
      <c r="W458" s="1">
        <v>1.0737130952848339</v>
      </c>
      <c r="X458" s="1">
        <v>1.3134383457928629</v>
      </c>
      <c r="Y458" s="1">
        <v>1.236581168033551</v>
      </c>
      <c r="Z458" s="1">
        <v>1.9965535002823951</v>
      </c>
      <c r="AA458" s="1">
        <v>3.0651047451893358</v>
      </c>
      <c r="AB458" s="1"/>
      <c r="AC458" s="1">
        <v>0.45170969791478072</v>
      </c>
      <c r="AD458" s="1">
        <v>0.46576152073241828</v>
      </c>
      <c r="AE458" s="1">
        <v>0.56643836915424595</v>
      </c>
      <c r="AF458" s="1">
        <v>0.245131170043529</v>
      </c>
      <c r="AG458" s="1">
        <v>0.24472756730918169</v>
      </c>
      <c r="AH458" s="1">
        <v>5.6095528534102483E-2</v>
      </c>
    </row>
    <row r="459" spans="1:34">
      <c r="A459" s="1" t="s">
        <v>197</v>
      </c>
      <c r="B459" s="1" t="s">
        <v>17</v>
      </c>
      <c r="C459" s="1" t="s">
        <v>198</v>
      </c>
      <c r="D459" s="1" t="s">
        <v>17</v>
      </c>
      <c r="E459" s="13">
        <v>-0.89965545128766022</v>
      </c>
      <c r="F459" s="10">
        <f t="shared" si="14"/>
        <v>0.53601472861184496</v>
      </c>
      <c r="G459" s="10">
        <v>0.71985902055149764</v>
      </c>
      <c r="H459" s="10">
        <f t="shared" si="15"/>
        <v>1.647021080582685</v>
      </c>
      <c r="I459" s="1" t="s">
        <v>199</v>
      </c>
      <c r="J459" s="1" t="s">
        <v>18</v>
      </c>
      <c r="K459" s="1">
        <v>2261</v>
      </c>
      <c r="L459" s="1" t="s">
        <v>200</v>
      </c>
      <c r="M459" s="1" t="s">
        <v>21</v>
      </c>
      <c r="N459" s="1" t="s">
        <v>22</v>
      </c>
      <c r="O459" s="1">
        <v>10833519</v>
      </c>
      <c r="P459" s="1">
        <v>10881977</v>
      </c>
      <c r="Q459" s="1" t="s">
        <v>201</v>
      </c>
      <c r="R459" s="1" t="s">
        <v>202</v>
      </c>
      <c r="S459" s="1"/>
      <c r="T459" s="1"/>
      <c r="U459" s="1"/>
      <c r="V459" s="1">
        <v>1.4463571940684741</v>
      </c>
      <c r="W459" s="1">
        <v>0.69776176584676142</v>
      </c>
      <c r="X459" s="1">
        <v>-0.293831842114401</v>
      </c>
      <c r="Y459" s="1">
        <v>3.929606181505545</v>
      </c>
      <c r="Z459" s="1">
        <v>5.359500515793572</v>
      </c>
      <c r="AA459" s="1">
        <v>6.6947892977865138</v>
      </c>
      <c r="AB459" s="1"/>
      <c r="AC459" s="1">
        <v>0.16779646310835589</v>
      </c>
      <c r="AD459" s="1">
        <v>0.30264010307951439</v>
      </c>
      <c r="AE459" s="1">
        <v>0.38672104277107372</v>
      </c>
      <c r="AF459" s="1">
        <v>6.5732780764648988E-2</v>
      </c>
      <c r="AG459" s="1">
        <v>4.2676896118572838E-2</v>
      </c>
      <c r="AH459" s="1">
        <v>2.9356146992507409E-2</v>
      </c>
    </row>
    <row r="460" spans="1:34">
      <c r="A460" s="1" t="s">
        <v>4004</v>
      </c>
      <c r="B460" s="1" t="s">
        <v>17</v>
      </c>
      <c r="C460" s="1" t="s">
        <v>4005</v>
      </c>
      <c r="D460" s="1" t="s">
        <v>17</v>
      </c>
      <c r="E460" s="13">
        <v>-0.89936231876425987</v>
      </c>
      <c r="F460" s="10">
        <f t="shared" si="14"/>
        <v>0.53612364928397549</v>
      </c>
      <c r="G460" s="10">
        <v>0.7380702116108121</v>
      </c>
      <c r="H460" s="10">
        <f t="shared" si="15"/>
        <v>1.6679432594360957</v>
      </c>
      <c r="I460" s="1" t="s">
        <v>4006</v>
      </c>
      <c r="J460" s="1" t="s">
        <v>18</v>
      </c>
      <c r="K460" s="1">
        <v>1296</v>
      </c>
      <c r="L460" s="1" t="s">
        <v>4007</v>
      </c>
      <c r="M460" s="1" t="s">
        <v>21</v>
      </c>
      <c r="N460" s="1" t="s">
        <v>22</v>
      </c>
      <c r="O460" s="1">
        <v>87342688</v>
      </c>
      <c r="P460" s="1">
        <v>87351030</v>
      </c>
      <c r="Q460" s="1" t="s">
        <v>4008</v>
      </c>
      <c r="R460" s="1" t="s">
        <v>4009</v>
      </c>
      <c r="S460" s="1"/>
      <c r="T460" s="1"/>
      <c r="U460" s="1"/>
      <c r="V460" s="1">
        <v>2.880742021762047</v>
      </c>
      <c r="W460" s="1">
        <v>3.8225302417513851</v>
      </c>
      <c r="X460" s="1">
        <v>2.6827763549526971</v>
      </c>
      <c r="Y460" s="1">
        <v>4.27011715554886</v>
      </c>
      <c r="Z460" s="1">
        <v>4.1665202859726138</v>
      </c>
      <c r="AA460" s="1">
        <v>4.0747035189635676</v>
      </c>
      <c r="AB460" s="1"/>
      <c r="AC460" s="1">
        <v>0.54353230690924303</v>
      </c>
      <c r="AD460" s="1">
        <v>0.57826902995336127</v>
      </c>
      <c r="AE460" s="1">
        <v>0.6011588372473522</v>
      </c>
      <c r="AF460" s="1">
        <v>0.33926209487472858</v>
      </c>
      <c r="AG460" s="1">
        <v>0.3793924397781917</v>
      </c>
      <c r="AH460" s="1">
        <v>0.31730727925135388</v>
      </c>
    </row>
    <row r="461" spans="1:34">
      <c r="A461" s="1" t="s">
        <v>6813</v>
      </c>
      <c r="B461" s="1" t="s">
        <v>17</v>
      </c>
      <c r="C461" s="1" t="s">
        <v>6814</v>
      </c>
      <c r="D461" s="1" t="s">
        <v>17</v>
      </c>
      <c r="E461" s="13">
        <v>-0.89907991577822099</v>
      </c>
      <c r="F461" s="10">
        <f t="shared" si="14"/>
        <v>0.53622860406266415</v>
      </c>
      <c r="G461" s="10">
        <v>0.9498686570736794</v>
      </c>
      <c r="H461" s="10">
        <f t="shared" si="15"/>
        <v>1.9316967882090688</v>
      </c>
      <c r="I461" s="1" t="s">
        <v>6815</v>
      </c>
      <c r="J461" s="1" t="s">
        <v>18</v>
      </c>
      <c r="K461" s="1">
        <v>5899</v>
      </c>
      <c r="L461" s="1" t="s">
        <v>6816</v>
      </c>
      <c r="M461" s="1" t="s">
        <v>21</v>
      </c>
      <c r="N461" s="1" t="s">
        <v>20</v>
      </c>
      <c r="O461" s="1">
        <v>39655455</v>
      </c>
      <c r="P461" s="1">
        <v>39719312</v>
      </c>
      <c r="Q461" s="1" t="s">
        <v>6817</v>
      </c>
      <c r="R461" s="1" t="s">
        <v>6818</v>
      </c>
      <c r="S461" s="1"/>
      <c r="T461" s="1"/>
      <c r="U461" s="1"/>
      <c r="V461" s="1">
        <v>-0.56818492270745768</v>
      </c>
      <c r="W461" s="1">
        <v>-0.29720862983809249</v>
      </c>
      <c r="X461" s="1">
        <v>-1.1661851623426049</v>
      </c>
      <c r="Y461" s="1">
        <v>1.172029167597048</v>
      </c>
      <c r="Z461" s="1">
        <v>2.0916591665248689</v>
      </c>
      <c r="AA461" s="1">
        <v>4.2963182088284588</v>
      </c>
      <c r="AB461" s="1"/>
      <c r="AC461" s="1">
        <v>0.55057143728841418</v>
      </c>
      <c r="AD461" s="1">
        <v>0.66245862210268003</v>
      </c>
      <c r="AE461" s="1">
        <v>0.67416811918469</v>
      </c>
      <c r="AF461" s="1">
        <v>0.37126657397794632</v>
      </c>
      <c r="AG461" s="1">
        <v>0.26646357895960587</v>
      </c>
      <c r="AH461" s="1">
        <v>0.13615800148403909</v>
      </c>
    </row>
    <row r="462" spans="1:34">
      <c r="A462" s="1" t="s">
        <v>953</v>
      </c>
      <c r="B462" s="1" t="s">
        <v>17</v>
      </c>
      <c r="C462" s="1" t="s">
        <v>954</v>
      </c>
      <c r="D462" s="1" t="s">
        <v>17</v>
      </c>
      <c r="E462" s="13">
        <v>-0.89380392845259982</v>
      </c>
      <c r="F462" s="10">
        <f t="shared" si="14"/>
        <v>0.53819320134393012</v>
      </c>
      <c r="G462" s="10">
        <v>0.8955416255999995</v>
      </c>
      <c r="H462" s="10">
        <f t="shared" si="15"/>
        <v>1.8603081626736964</v>
      </c>
      <c r="I462" s="1" t="s">
        <v>955</v>
      </c>
      <c r="J462" s="1" t="s">
        <v>18</v>
      </c>
      <c r="K462" s="1">
        <v>1628</v>
      </c>
      <c r="L462" s="1" t="s">
        <v>956</v>
      </c>
      <c r="M462" s="1" t="s">
        <v>24</v>
      </c>
      <c r="N462" s="1" t="s">
        <v>20</v>
      </c>
      <c r="O462" s="1">
        <v>85437780</v>
      </c>
      <c r="P462" s="1">
        <v>85460238</v>
      </c>
      <c r="Q462" s="1" t="s">
        <v>957</v>
      </c>
      <c r="R462" s="1" t="s">
        <v>958</v>
      </c>
      <c r="S462" s="1"/>
      <c r="T462" s="1" t="s">
        <v>25</v>
      </c>
      <c r="U462" s="1"/>
      <c r="V462" s="1">
        <v>3.7076821989899331</v>
      </c>
      <c r="W462" s="1">
        <v>2.5086711829375772</v>
      </c>
      <c r="X462" s="1">
        <v>1.691961607481882</v>
      </c>
      <c r="Y462" s="1">
        <v>5.868786632950977</v>
      </c>
      <c r="Z462" s="1">
        <v>7.0936696114223396</v>
      </c>
      <c r="AA462" s="1">
        <v>8.1999104770690447</v>
      </c>
      <c r="AB462" s="1"/>
      <c r="AC462" s="1">
        <v>0.22052093047869681</v>
      </c>
      <c r="AD462" s="1">
        <v>0.23106352888752341</v>
      </c>
      <c r="AE462" s="1">
        <v>0.28339397520415871</v>
      </c>
      <c r="AF462" s="1">
        <v>7.7301456563484569E-2</v>
      </c>
      <c r="AG462" s="1">
        <v>5.6348054953373347E-2</v>
      </c>
      <c r="AH462" s="1">
        <v>3.5984753647102172E-2</v>
      </c>
    </row>
    <row r="463" spans="1:34">
      <c r="A463" s="1" t="s">
        <v>3709</v>
      </c>
      <c r="B463" s="1" t="s">
        <v>17</v>
      </c>
      <c r="C463" s="1" t="s">
        <v>3710</v>
      </c>
      <c r="D463" s="1" t="s">
        <v>17</v>
      </c>
      <c r="E463" s="13">
        <v>-0.88176580364984014</v>
      </c>
      <c r="F463" s="10">
        <f t="shared" si="14"/>
        <v>0.54270277711084913</v>
      </c>
      <c r="G463" s="10">
        <v>0.75024570308907568</v>
      </c>
      <c r="H463" s="10">
        <f t="shared" si="15"/>
        <v>1.6820792783508676</v>
      </c>
      <c r="I463" s="1" t="s">
        <v>3711</v>
      </c>
      <c r="J463" s="1" t="s">
        <v>18</v>
      </c>
      <c r="K463" s="1">
        <v>1500</v>
      </c>
      <c r="L463" s="1" t="s">
        <v>3712</v>
      </c>
      <c r="M463" s="1" t="s">
        <v>24</v>
      </c>
      <c r="N463" s="1" t="s">
        <v>20</v>
      </c>
      <c r="O463" s="1">
        <v>80973850</v>
      </c>
      <c r="P463" s="1">
        <v>81099322</v>
      </c>
      <c r="Q463" s="1"/>
      <c r="R463" s="1" t="s">
        <v>3713</v>
      </c>
      <c r="S463" s="1"/>
      <c r="T463" s="1"/>
      <c r="U463" s="1"/>
      <c r="V463" s="1">
        <v>0.66588502580416598</v>
      </c>
      <c r="W463" s="1">
        <v>-0.1870394849587203</v>
      </c>
      <c r="X463" s="1">
        <v>-1.0019788174612709</v>
      </c>
      <c r="Y463" s="1">
        <v>1.005040602226696</v>
      </c>
      <c r="Z463" s="1">
        <v>1.245505296385198</v>
      </c>
      <c r="AA463" s="1">
        <v>0.66408944839983075</v>
      </c>
      <c r="AB463" s="1"/>
      <c r="AC463" s="1">
        <v>0.56839990220432801</v>
      </c>
      <c r="AD463" s="1">
        <v>0.55839228514293093</v>
      </c>
      <c r="AE463" s="1">
        <v>0.54281473639596978</v>
      </c>
      <c r="AF463" s="1">
        <v>0.46713465729048359</v>
      </c>
      <c r="AG463" s="1">
        <v>0.42701235889803069</v>
      </c>
      <c r="AH463" s="1">
        <v>0.21379169131975831</v>
      </c>
    </row>
    <row r="464" spans="1:34">
      <c r="A464" s="1" t="s">
        <v>1172</v>
      </c>
      <c r="B464" s="1" t="s">
        <v>17</v>
      </c>
      <c r="C464" s="1" t="s">
        <v>1173</v>
      </c>
      <c r="D464" s="1" t="s">
        <v>17</v>
      </c>
      <c r="E464" s="13">
        <v>-0.87316629149052005</v>
      </c>
      <c r="F464" s="10">
        <f t="shared" si="14"/>
        <v>0.54594734091082664</v>
      </c>
      <c r="G464" s="10">
        <v>0.85426336614955667</v>
      </c>
      <c r="H464" s="10">
        <f t="shared" si="15"/>
        <v>1.8078354464606721</v>
      </c>
      <c r="I464" s="1" t="s">
        <v>1174</v>
      </c>
      <c r="J464" s="1" t="s">
        <v>18</v>
      </c>
      <c r="K464" s="1">
        <v>3145</v>
      </c>
      <c r="L464" s="1" t="s">
        <v>1175</v>
      </c>
      <c r="M464" s="1" t="s">
        <v>23</v>
      </c>
      <c r="N464" s="1" t="s">
        <v>22</v>
      </c>
      <c r="O464" s="1">
        <v>86879871</v>
      </c>
      <c r="P464" s="1">
        <v>86924146</v>
      </c>
      <c r="Q464" s="1" t="s">
        <v>1176</v>
      </c>
      <c r="R464" s="1" t="s">
        <v>1177</v>
      </c>
      <c r="S464" s="1"/>
      <c r="T464" s="1" t="s">
        <v>25</v>
      </c>
      <c r="U464" s="1"/>
      <c r="V464" s="1">
        <v>5.6176817789938891</v>
      </c>
      <c r="W464" s="1">
        <v>4.4832613726732191</v>
      </c>
      <c r="X464" s="1">
        <v>2.8669437571447061</v>
      </c>
      <c r="Y464" s="1">
        <v>7.7187393774997641</v>
      </c>
      <c r="Z464" s="1">
        <v>8.4679256129936533</v>
      </c>
      <c r="AA464" s="1">
        <v>9.1238553405742095</v>
      </c>
      <c r="AB464" s="1"/>
      <c r="AC464" s="1">
        <v>0.1016971885009867</v>
      </c>
      <c r="AD464" s="1">
        <v>0.1242331871599608</v>
      </c>
      <c r="AE464" s="1">
        <v>0.13651447050852539</v>
      </c>
      <c r="AF464" s="1">
        <v>5.5788417097006188E-2</v>
      </c>
      <c r="AG464" s="1">
        <v>4.1804747294966221E-2</v>
      </c>
      <c r="AH464" s="1">
        <v>2.1297916869297509E-2</v>
      </c>
    </row>
    <row r="465" spans="1:34">
      <c r="A465" s="1" t="s">
        <v>8159</v>
      </c>
      <c r="B465" s="1" t="s">
        <v>17</v>
      </c>
      <c r="C465" s="1" t="s">
        <v>8160</v>
      </c>
      <c r="D465" s="1" t="s">
        <v>17</v>
      </c>
      <c r="E465" s="13">
        <v>-0.87034162790785974</v>
      </c>
      <c r="F465" s="10">
        <f t="shared" si="14"/>
        <v>0.54701730245901892</v>
      </c>
      <c r="G465" s="10">
        <v>1.3956397924965069</v>
      </c>
      <c r="H465" s="10">
        <f t="shared" si="15"/>
        <v>2.6310520553447603</v>
      </c>
      <c r="I465" s="1" t="s">
        <v>2747</v>
      </c>
      <c r="J465" s="1" t="s">
        <v>18</v>
      </c>
      <c r="K465" s="1">
        <v>597</v>
      </c>
      <c r="L465" s="1" t="s">
        <v>8161</v>
      </c>
      <c r="M465" s="1" t="s">
        <v>39</v>
      </c>
      <c r="N465" s="1" t="s">
        <v>20</v>
      </c>
      <c r="O465" s="1">
        <v>48274477</v>
      </c>
      <c r="P465" s="1">
        <v>48284466</v>
      </c>
      <c r="Q465" s="1" t="s">
        <v>2748</v>
      </c>
      <c r="R465" s="1" t="s">
        <v>8162</v>
      </c>
      <c r="S465" s="1"/>
      <c r="T465" s="1"/>
      <c r="U465" s="1"/>
      <c r="V465" s="1">
        <v>4.5810521887947839</v>
      </c>
      <c r="W465" s="1">
        <v>5.3673334645224759</v>
      </c>
      <c r="X465" s="1">
        <v>4.1515584041103333</v>
      </c>
      <c r="Y465" s="1">
        <v>5.7527315532255923</v>
      </c>
      <c r="Z465" s="1">
        <v>5.6760609910538982</v>
      </c>
      <c r="AA465" s="1">
        <v>5.565542355093954</v>
      </c>
      <c r="AB465" s="1"/>
      <c r="AC465" s="1">
        <v>0.57039472699035465</v>
      </c>
      <c r="AD465" s="1">
        <v>0.61013060711580269</v>
      </c>
      <c r="AE465" s="1">
        <v>0.63666422183740401</v>
      </c>
      <c r="AF465" s="1">
        <v>0.34044616139695888</v>
      </c>
      <c r="AG465" s="1">
        <v>0.42486650553008981</v>
      </c>
      <c r="AH465" s="1">
        <v>0.30418440060802021</v>
      </c>
    </row>
    <row r="466" spans="1:34">
      <c r="A466" s="1" t="s">
        <v>5518</v>
      </c>
      <c r="B466" s="1" t="s">
        <v>17</v>
      </c>
      <c r="C466" s="1" t="s">
        <v>5519</v>
      </c>
      <c r="D466" s="1" t="s">
        <v>17</v>
      </c>
      <c r="E466" s="13">
        <v>-0.8662256358455398</v>
      </c>
      <c r="F466" s="10">
        <f t="shared" si="14"/>
        <v>0.54858016477297555</v>
      </c>
      <c r="G466" s="10">
        <v>1.057404055652378</v>
      </c>
      <c r="H466" s="10">
        <f t="shared" si="15"/>
        <v>2.0811833285186174</v>
      </c>
      <c r="I466" s="1" t="s">
        <v>5520</v>
      </c>
      <c r="J466" s="1" t="s">
        <v>18</v>
      </c>
      <c r="K466" s="1">
        <v>5592</v>
      </c>
      <c r="L466" s="1" t="s">
        <v>5521</v>
      </c>
      <c r="M466" s="1" t="s">
        <v>19</v>
      </c>
      <c r="N466" s="1" t="s">
        <v>22</v>
      </c>
      <c r="O466" s="1">
        <v>119259467</v>
      </c>
      <c r="P466" s="1">
        <v>119330345</v>
      </c>
      <c r="Q466" s="1" t="s">
        <v>5522</v>
      </c>
      <c r="R466" s="1" t="s">
        <v>5523</v>
      </c>
      <c r="S466" s="1"/>
      <c r="T466" s="1"/>
      <c r="U466" s="1"/>
      <c r="V466" s="1">
        <v>0.10834450282290969</v>
      </c>
      <c r="W466" s="1">
        <v>0.3249123306680976</v>
      </c>
      <c r="X466" s="1">
        <v>-0.40283150273104662</v>
      </c>
      <c r="Y466" s="1">
        <v>2.0977916263888239</v>
      </c>
      <c r="Z466" s="1">
        <v>2.1715453875635968</v>
      </c>
      <c r="AA466" s="1">
        <v>2.9743385940228602</v>
      </c>
      <c r="AB466" s="1"/>
      <c r="AC466" s="1">
        <v>0.46253456254613812</v>
      </c>
      <c r="AD466" s="1">
        <v>0.54247265891013952</v>
      </c>
      <c r="AE466" s="1">
        <v>0.59539798613319395</v>
      </c>
      <c r="AF466" s="1">
        <v>0.40672188496842698</v>
      </c>
      <c r="AG466" s="1">
        <v>0.40522555385403608</v>
      </c>
      <c r="AH466" s="1">
        <v>0.20394388786861489</v>
      </c>
    </row>
    <row r="467" spans="1:34">
      <c r="A467" s="1" t="s">
        <v>4137</v>
      </c>
      <c r="B467" s="1" t="s">
        <v>17</v>
      </c>
      <c r="C467" s="1" t="s">
        <v>4138</v>
      </c>
      <c r="D467" s="1" t="s">
        <v>17</v>
      </c>
      <c r="E467" s="13">
        <v>-0.85731809135628589</v>
      </c>
      <c r="F467" s="10">
        <f t="shared" si="14"/>
        <v>0.55197770784093525</v>
      </c>
      <c r="G467" s="10">
        <v>0.67274621120740397</v>
      </c>
      <c r="H467" s="10">
        <f t="shared" si="15"/>
        <v>1.594104504731046</v>
      </c>
      <c r="I467" s="1" t="s">
        <v>4139</v>
      </c>
      <c r="J467" s="1" t="s">
        <v>18</v>
      </c>
      <c r="K467" s="1">
        <v>858</v>
      </c>
      <c r="L467" s="1" t="s">
        <v>4140</v>
      </c>
      <c r="M467" s="1" t="s">
        <v>48</v>
      </c>
      <c r="N467" s="1" t="s">
        <v>22</v>
      </c>
      <c r="O467" s="1">
        <v>82158892</v>
      </c>
      <c r="P467" s="1">
        <v>82160240</v>
      </c>
      <c r="Q467" s="1" t="s">
        <v>4141</v>
      </c>
      <c r="R467" s="1" t="s">
        <v>4142</v>
      </c>
      <c r="S467" s="1"/>
      <c r="T467" s="1" t="s">
        <v>25</v>
      </c>
      <c r="U467" s="1"/>
      <c r="V467" s="1">
        <v>2.7775005643198178</v>
      </c>
      <c r="W467" s="1">
        <v>3.5587367206088869</v>
      </c>
      <c r="X467" s="1">
        <v>3.500580066557073</v>
      </c>
      <c r="Y467" s="1">
        <v>3.581518288588613</v>
      </c>
      <c r="Z467" s="1">
        <v>4.9310187818926279</v>
      </c>
      <c r="AA467" s="1">
        <v>6.2299459324667676</v>
      </c>
      <c r="AB467" s="1"/>
      <c r="AC467" s="1">
        <v>0.33241978533476529</v>
      </c>
      <c r="AD467" s="1">
        <v>0.37150023479857319</v>
      </c>
      <c r="AE467" s="1">
        <v>0.44767841691145022</v>
      </c>
      <c r="AF467" s="1">
        <v>0.14428910491271549</v>
      </c>
      <c r="AG467" s="1">
        <v>8.5130518836205121E-2</v>
      </c>
      <c r="AH467" s="1">
        <v>4.6983316244158857E-2</v>
      </c>
    </row>
    <row r="468" spans="1:34">
      <c r="A468" s="1" t="s">
        <v>4404</v>
      </c>
      <c r="B468" s="1" t="s">
        <v>17</v>
      </c>
      <c r="C468" s="1" t="s">
        <v>4405</v>
      </c>
      <c r="D468" s="1" t="s">
        <v>17</v>
      </c>
      <c r="E468" s="13">
        <v>-0.85677342375730969</v>
      </c>
      <c r="F468" s="10">
        <f t="shared" si="14"/>
        <v>0.55218613798264671</v>
      </c>
      <c r="G468" s="10">
        <v>0.93245419888471781</v>
      </c>
      <c r="H468" s="10">
        <f t="shared" si="15"/>
        <v>1.9085198594868913</v>
      </c>
      <c r="I468" s="1" t="s">
        <v>4406</v>
      </c>
      <c r="J468" s="1" t="s">
        <v>18</v>
      </c>
      <c r="K468" s="1">
        <v>6781</v>
      </c>
      <c r="L468" s="1" t="s">
        <v>4407</v>
      </c>
      <c r="M468" s="1" t="s">
        <v>19</v>
      </c>
      <c r="N468" s="1" t="s">
        <v>20</v>
      </c>
      <c r="O468" s="1">
        <v>44025300</v>
      </c>
      <c r="P468" s="1">
        <v>44074678</v>
      </c>
      <c r="Q468" s="1" t="s">
        <v>4408</v>
      </c>
      <c r="R468" s="1" t="s">
        <v>4409</v>
      </c>
      <c r="S468" s="1"/>
      <c r="T468" s="1"/>
      <c r="U468" s="1"/>
      <c r="V468" s="1">
        <v>4.3932925952083703</v>
      </c>
      <c r="W468" s="1">
        <v>5.2000179153677841</v>
      </c>
      <c r="X468" s="1">
        <v>4.7637478923305494</v>
      </c>
      <c r="Y468" s="1">
        <v>4.5764973508889168</v>
      </c>
      <c r="Z468" s="1">
        <v>5.5004859857240751</v>
      </c>
      <c r="AA468" s="1">
        <v>6.8910999500172876</v>
      </c>
      <c r="AB468" s="1"/>
      <c r="AC468" s="1">
        <v>0.41196631755139862</v>
      </c>
      <c r="AD468" s="1">
        <v>0.37376603007426212</v>
      </c>
      <c r="AE468" s="1">
        <v>0.40936694919836569</v>
      </c>
      <c r="AF468" s="1">
        <v>0.2201370026138742</v>
      </c>
      <c r="AG468" s="1">
        <v>0.1442559801802924</v>
      </c>
      <c r="AH468" s="1">
        <v>8.9835695196555654E-2</v>
      </c>
    </row>
    <row r="469" spans="1:34">
      <c r="A469" s="1" t="s">
        <v>4302</v>
      </c>
      <c r="B469" s="1" t="s">
        <v>17</v>
      </c>
      <c r="C469" s="1" t="s">
        <v>4303</v>
      </c>
      <c r="D469" s="1" t="s">
        <v>17</v>
      </c>
      <c r="E469" s="13">
        <v>-0.85413909629737983</v>
      </c>
      <c r="F469" s="10">
        <f t="shared" si="14"/>
        <v>0.55319533808540389</v>
      </c>
      <c r="G469" s="10">
        <v>0.63427315789490535</v>
      </c>
      <c r="H469" s="10">
        <f t="shared" si="15"/>
        <v>1.5521555637295255</v>
      </c>
      <c r="I469" s="1" t="s">
        <v>4304</v>
      </c>
      <c r="J469" s="1" t="s">
        <v>18</v>
      </c>
      <c r="K469" s="1">
        <v>2236</v>
      </c>
      <c r="L469" s="1" t="s">
        <v>4305</v>
      </c>
      <c r="M469" s="1" t="s">
        <v>38</v>
      </c>
      <c r="N469" s="1" t="s">
        <v>20</v>
      </c>
      <c r="O469" s="1">
        <v>11101306</v>
      </c>
      <c r="P469" s="1">
        <v>11103541</v>
      </c>
      <c r="Q469" s="1" t="s">
        <v>4306</v>
      </c>
      <c r="R469" s="1" t="s">
        <v>4307</v>
      </c>
      <c r="S469" s="1"/>
      <c r="T469" s="1"/>
      <c r="U469" s="1"/>
      <c r="V469" s="1">
        <v>1.736599777855429</v>
      </c>
      <c r="W469" s="1">
        <v>3.6844637491910602E-2</v>
      </c>
      <c r="X469" s="1">
        <v>-1.485355816991166</v>
      </c>
      <c r="Y469" s="1">
        <v>4.0283321031981414</v>
      </c>
      <c r="Z469" s="1">
        <v>5.4788793893477923</v>
      </c>
      <c r="AA469" s="1">
        <v>7.4352920695530642</v>
      </c>
      <c r="AB469" s="1"/>
      <c r="AC469" s="1">
        <v>5.6680462796088522E-2</v>
      </c>
      <c r="AD469" s="1">
        <v>0.2068274201501627</v>
      </c>
      <c r="AE469" s="1">
        <v>0.34215419790450491</v>
      </c>
      <c r="AF469" s="1">
        <v>5.0256251694387757E-2</v>
      </c>
      <c r="AG469" s="1">
        <v>3.4873441054887683E-2</v>
      </c>
      <c r="AH469" s="1">
        <v>1.344898924556345E-2</v>
      </c>
    </row>
    <row r="470" spans="1:34">
      <c r="A470" s="1" t="s">
        <v>4719</v>
      </c>
      <c r="B470" s="1" t="s">
        <v>17</v>
      </c>
      <c r="C470" s="1" t="s">
        <v>4720</v>
      </c>
      <c r="D470" s="1" t="s">
        <v>17</v>
      </c>
      <c r="E470" s="13">
        <v>-0.85403336178118594</v>
      </c>
      <c r="F470" s="10">
        <f t="shared" si="14"/>
        <v>0.55323588302612181</v>
      </c>
      <c r="G470" s="10">
        <v>0.73322134588224586</v>
      </c>
      <c r="H470" s="10">
        <f t="shared" si="15"/>
        <v>1.6623467496289337</v>
      </c>
      <c r="I470" s="1" t="s">
        <v>4721</v>
      </c>
      <c r="J470" s="1" t="s">
        <v>18</v>
      </c>
      <c r="K470" s="1">
        <v>1071</v>
      </c>
      <c r="L470" s="1" t="s">
        <v>4722</v>
      </c>
      <c r="M470" s="1" t="s">
        <v>41</v>
      </c>
      <c r="N470" s="1" t="s">
        <v>22</v>
      </c>
      <c r="O470" s="1">
        <v>80771596</v>
      </c>
      <c r="P470" s="1">
        <v>80798041</v>
      </c>
      <c r="Q470" s="1" t="s">
        <v>4723</v>
      </c>
      <c r="R470" s="1" t="s">
        <v>4724</v>
      </c>
      <c r="S470" s="1"/>
      <c r="T470" s="1"/>
      <c r="U470" s="1"/>
      <c r="V470" s="1">
        <v>2.5682330822569241</v>
      </c>
      <c r="W470" s="1">
        <v>1.591362289848949</v>
      </c>
      <c r="X470" s="1">
        <v>0.89443959281692387</v>
      </c>
      <c r="Y470" s="1">
        <v>5.0001935086093701</v>
      </c>
      <c r="Z470" s="1">
        <v>6.4649279922981684</v>
      </c>
      <c r="AA470" s="1">
        <v>7.8858333400841252</v>
      </c>
      <c r="AB470" s="1"/>
      <c r="AC470" s="1">
        <v>0.14803508191045081</v>
      </c>
      <c r="AD470" s="1">
        <v>0.2243748356321966</v>
      </c>
      <c r="AE470" s="1">
        <v>0.27939883661907311</v>
      </c>
      <c r="AF470" s="1">
        <v>5.2732004944260689E-2</v>
      </c>
      <c r="AG470" s="1">
        <v>4.0634159508733093E-2</v>
      </c>
      <c r="AH470" s="1">
        <v>2.3554545414846539E-2</v>
      </c>
    </row>
    <row r="471" spans="1:34">
      <c r="A471" s="1" t="s">
        <v>3848</v>
      </c>
      <c r="B471" s="1" t="s">
        <v>17</v>
      </c>
      <c r="C471" s="1" t="s">
        <v>3849</v>
      </c>
      <c r="D471" s="1" t="s">
        <v>17</v>
      </c>
      <c r="E471" s="13">
        <v>-0.84979922433059607</v>
      </c>
      <c r="F471" s="10">
        <f t="shared" si="14"/>
        <v>0.55486194918339371</v>
      </c>
      <c r="G471" s="10">
        <v>0.64504232635870473</v>
      </c>
      <c r="H471" s="10">
        <f t="shared" si="15"/>
        <v>1.5637851645329144</v>
      </c>
      <c r="I471" s="1" t="s">
        <v>3850</v>
      </c>
      <c r="J471" s="1" t="s">
        <v>18</v>
      </c>
      <c r="K471" s="1">
        <v>2979</v>
      </c>
      <c r="L471" s="1" t="s">
        <v>3851</v>
      </c>
      <c r="M471" s="1" t="s">
        <v>21</v>
      </c>
      <c r="N471" s="1" t="s">
        <v>22</v>
      </c>
      <c r="O471" s="1">
        <v>93591188</v>
      </c>
      <c r="P471" s="1">
        <v>93679974</v>
      </c>
      <c r="Q471" s="1" t="s">
        <v>3852</v>
      </c>
      <c r="R471" s="1" t="s">
        <v>3853</v>
      </c>
      <c r="S471" s="1"/>
      <c r="T471" s="1"/>
      <c r="U471" s="1"/>
      <c r="V471" s="1">
        <v>0.742857955100378</v>
      </c>
      <c r="W471" s="1">
        <v>-0.80409708448500061</v>
      </c>
      <c r="X471" s="1">
        <v>-1.5573331205691781</v>
      </c>
      <c r="Y471" s="1">
        <v>3.5087681467046701</v>
      </c>
      <c r="Z471" s="1">
        <v>5.1292001516014869</v>
      </c>
      <c r="AA471" s="1">
        <v>6.7702146750177468</v>
      </c>
      <c r="AB471" s="1"/>
      <c r="AC471" s="1">
        <v>7.8089183980902074E-2</v>
      </c>
      <c r="AD471" s="1">
        <v>0.1951397889970666</v>
      </c>
      <c r="AE471" s="1">
        <v>0.31615519164179501</v>
      </c>
      <c r="AF471" s="1">
        <v>5.294878981442569E-2</v>
      </c>
      <c r="AG471" s="1">
        <v>1.8715864034225489E-2</v>
      </c>
      <c r="AH471" s="1">
        <v>2.2866220307727409E-2</v>
      </c>
    </row>
    <row r="472" spans="1:34">
      <c r="A472" s="1" t="s">
        <v>7417</v>
      </c>
      <c r="B472" s="1" t="s">
        <v>17</v>
      </c>
      <c r="C472" s="1" t="s">
        <v>7418</v>
      </c>
      <c r="D472" s="1" t="s">
        <v>17</v>
      </c>
      <c r="E472" s="13">
        <v>-0.84854434927627942</v>
      </c>
      <c r="F472" s="10">
        <f t="shared" si="14"/>
        <v>0.55534478533689868</v>
      </c>
      <c r="G472" s="10">
        <v>0.81583312498774485</v>
      </c>
      <c r="H472" s="10">
        <f t="shared" si="15"/>
        <v>1.7603144016415695</v>
      </c>
      <c r="I472" s="1" t="s">
        <v>7419</v>
      </c>
      <c r="J472" s="1" t="s">
        <v>18</v>
      </c>
      <c r="K472" s="1">
        <v>1925</v>
      </c>
      <c r="L472" s="1" t="s">
        <v>7420</v>
      </c>
      <c r="M472" s="1" t="s">
        <v>40</v>
      </c>
      <c r="N472" s="1" t="s">
        <v>22</v>
      </c>
      <c r="O472" s="1">
        <v>31352960</v>
      </c>
      <c r="P472" s="1">
        <v>31402483</v>
      </c>
      <c r="Q472" s="1" t="s">
        <v>7421</v>
      </c>
      <c r="R472" s="1" t="s">
        <v>7422</v>
      </c>
      <c r="S472" s="1"/>
      <c r="T472" s="1"/>
      <c r="U472" s="1"/>
      <c r="V472" s="1">
        <v>2.9441668650264319</v>
      </c>
      <c r="W472" s="1">
        <v>3.837402372263889</v>
      </c>
      <c r="X472" s="1">
        <v>2.4774445523215429</v>
      </c>
      <c r="Y472" s="1">
        <v>4.22684083143825</v>
      </c>
      <c r="Z472" s="1">
        <v>4.0637764623247143</v>
      </c>
      <c r="AA472" s="1">
        <v>3.9332120925586689</v>
      </c>
      <c r="AB472" s="1"/>
      <c r="AC472" s="1">
        <v>0.53924802750100664</v>
      </c>
      <c r="AD472" s="1">
        <v>0.618850431769431</v>
      </c>
      <c r="AE472" s="1">
        <v>0.59444077704941378</v>
      </c>
      <c r="AF472" s="1">
        <v>0.32447857413374109</v>
      </c>
      <c r="AG472" s="1">
        <v>0.41632738539386738</v>
      </c>
      <c r="AH472" s="1">
        <v>0.32070565862373002</v>
      </c>
    </row>
    <row r="473" spans="1:34">
      <c r="A473" s="1" t="s">
        <v>8267</v>
      </c>
      <c r="B473" s="1" t="s">
        <v>17</v>
      </c>
      <c r="C473" s="1" t="s">
        <v>8268</v>
      </c>
      <c r="D473" s="1" t="s">
        <v>17</v>
      </c>
      <c r="E473" s="13">
        <v>-0.82941941394549001</v>
      </c>
      <c r="F473" s="10">
        <f t="shared" si="14"/>
        <v>0.56275566743724692</v>
      </c>
      <c r="G473" s="10">
        <v>0.89313563968798315</v>
      </c>
      <c r="H473" s="10">
        <f t="shared" si="15"/>
        <v>1.8572083079124999</v>
      </c>
      <c r="I473" s="1" t="s">
        <v>495</v>
      </c>
      <c r="J473" s="1" t="s">
        <v>18</v>
      </c>
      <c r="K473" s="1">
        <v>6172</v>
      </c>
      <c r="L473" s="1" t="s">
        <v>8269</v>
      </c>
      <c r="M473" s="1" t="s">
        <v>39</v>
      </c>
      <c r="N473" s="1" t="s">
        <v>20</v>
      </c>
      <c r="O473" s="1">
        <v>58505500</v>
      </c>
      <c r="P473" s="1">
        <v>58715576</v>
      </c>
      <c r="Q473" s="1" t="s">
        <v>3963</v>
      </c>
      <c r="R473" s="1" t="s">
        <v>8270</v>
      </c>
      <c r="S473" s="1"/>
      <c r="T473" s="1"/>
      <c r="U473" s="1"/>
      <c r="V473" s="1">
        <v>5.1016882999554971</v>
      </c>
      <c r="W473" s="1">
        <v>3.75602209693974</v>
      </c>
      <c r="X473" s="1">
        <v>2.1827856771642939</v>
      </c>
      <c r="Y473" s="1">
        <v>7.3935568702560968</v>
      </c>
      <c r="Z473" s="1">
        <v>8.3295494412319666</v>
      </c>
      <c r="AA473" s="1">
        <v>9.0429511116184162</v>
      </c>
      <c r="AB473" s="1"/>
      <c r="AC473" s="1">
        <v>5.3274878400745469E-2</v>
      </c>
      <c r="AD473" s="1">
        <v>8.4826894326864591E-2</v>
      </c>
      <c r="AE473" s="1">
        <v>7.3469275428164504E-2</v>
      </c>
      <c r="AF473" s="1">
        <v>4.1156224001761332E-2</v>
      </c>
      <c r="AG473" s="1">
        <v>3.2488082192257781E-2</v>
      </c>
      <c r="AH473" s="1">
        <v>2.202939021014506E-2</v>
      </c>
    </row>
    <row r="474" spans="1:34">
      <c r="A474" s="1" t="s">
        <v>1690</v>
      </c>
      <c r="B474" s="1" t="s">
        <v>17</v>
      </c>
      <c r="C474" s="1" t="s">
        <v>1691</v>
      </c>
      <c r="D474" s="1" t="s">
        <v>17</v>
      </c>
      <c r="E474" s="13">
        <v>-0.80945495648653987</v>
      </c>
      <c r="F474" s="10">
        <f t="shared" si="14"/>
        <v>0.5705973862721575</v>
      </c>
      <c r="G474" s="10">
        <v>2.2558670728918471</v>
      </c>
      <c r="H474" s="10">
        <f t="shared" si="15"/>
        <v>4.7762126571023575</v>
      </c>
      <c r="I474" s="1" t="s">
        <v>1692</v>
      </c>
      <c r="J474" s="1" t="s">
        <v>37</v>
      </c>
      <c r="K474" s="1">
        <v>5445</v>
      </c>
      <c r="L474" s="1" t="s">
        <v>1693</v>
      </c>
      <c r="M474" s="1" t="s">
        <v>40</v>
      </c>
      <c r="N474" s="1" t="s">
        <v>20</v>
      </c>
      <c r="O474" s="1">
        <v>13044056</v>
      </c>
      <c r="P474" s="1">
        <v>13127971</v>
      </c>
      <c r="Q474" s="1"/>
      <c r="R474" s="1" t="s">
        <v>1694</v>
      </c>
      <c r="S474" s="1"/>
      <c r="T474" s="1"/>
      <c r="U474" s="1"/>
      <c r="V474" s="1">
        <v>2.6319254713148652</v>
      </c>
      <c r="W474" s="1">
        <v>3.3336962070755098</v>
      </c>
      <c r="X474" s="1">
        <v>2.1661951934457711</v>
      </c>
      <c r="Y474" s="1">
        <v>4.2377461992357546</v>
      </c>
      <c r="Z474" s="1">
        <v>4.2726697020299964</v>
      </c>
      <c r="AA474" s="1">
        <v>4.310157182156118</v>
      </c>
      <c r="AB474" s="1"/>
      <c r="AC474" s="1">
        <v>0.51895231090414218</v>
      </c>
      <c r="AD474" s="1">
        <v>0.54439083796005083</v>
      </c>
      <c r="AE474" s="1">
        <v>0.54793136970873757</v>
      </c>
      <c r="AF474" s="1">
        <v>0.31530586484583129</v>
      </c>
      <c r="AG474" s="1">
        <v>0.36941321824104417</v>
      </c>
      <c r="AH474" s="1">
        <v>0.27504069061493203</v>
      </c>
    </row>
    <row r="475" spans="1:34">
      <c r="A475" s="1" t="s">
        <v>5376</v>
      </c>
      <c r="B475" s="1" t="s">
        <v>17</v>
      </c>
      <c r="C475" s="1" t="s">
        <v>5377</v>
      </c>
      <c r="D475" s="1" t="s">
        <v>17</v>
      </c>
      <c r="E475" s="13">
        <v>-0.80351593473150995</v>
      </c>
      <c r="F475" s="10">
        <f t="shared" si="14"/>
        <v>0.5729511581712069</v>
      </c>
      <c r="G475" s="10">
        <v>0.79645896688947959</v>
      </c>
      <c r="H475" s="10">
        <f t="shared" si="15"/>
        <v>1.7368329087625562</v>
      </c>
      <c r="I475" s="1" t="s">
        <v>5378</v>
      </c>
      <c r="J475" s="1" t="s">
        <v>18</v>
      </c>
      <c r="K475" s="1">
        <v>2082</v>
      </c>
      <c r="L475" s="1" t="s">
        <v>5379</v>
      </c>
      <c r="M475" s="1" t="s">
        <v>23</v>
      </c>
      <c r="N475" s="1" t="s">
        <v>20</v>
      </c>
      <c r="O475" s="1">
        <v>2216623</v>
      </c>
      <c r="P475" s="1">
        <v>2280777</v>
      </c>
      <c r="Q475" s="1" t="s">
        <v>5380</v>
      </c>
      <c r="R475" s="1" t="s">
        <v>5381</v>
      </c>
      <c r="S475" s="1"/>
      <c r="T475" s="1"/>
      <c r="U475" s="1"/>
      <c r="V475" s="1">
        <v>0.20494837914682121</v>
      </c>
      <c r="W475" s="1">
        <v>0.70035986238106418</v>
      </c>
      <c r="X475" s="1">
        <v>0.22435261037319851</v>
      </c>
      <c r="Y475" s="1">
        <v>1.5706002863388999</v>
      </c>
      <c r="Z475" s="1">
        <v>2.3274770063176948</v>
      </c>
      <c r="AA475" s="1">
        <v>3.556969555843184</v>
      </c>
      <c r="AB475" s="1"/>
      <c r="AC475" s="1">
        <v>0.31190099223216888</v>
      </c>
      <c r="AD475" s="1">
        <v>0.34734355113106541</v>
      </c>
      <c r="AE475" s="1">
        <v>0.26124893741643052</v>
      </c>
      <c r="AF475" s="1">
        <v>0.23391659602232909</v>
      </c>
      <c r="AG475" s="1">
        <v>0.14057558087955629</v>
      </c>
      <c r="AH475" s="1">
        <v>5.3361033276795797E-2</v>
      </c>
    </row>
    <row r="476" spans="1:34">
      <c r="A476" s="1" t="s">
        <v>4014</v>
      </c>
      <c r="B476" s="1" t="s">
        <v>17</v>
      </c>
      <c r="C476" s="1" t="s">
        <v>4015</v>
      </c>
      <c r="D476" s="1" t="s">
        <v>17</v>
      </c>
      <c r="E476" s="13">
        <v>-0.79967448484596027</v>
      </c>
      <c r="F476" s="10">
        <f t="shared" si="14"/>
        <v>0.57447878247329387</v>
      </c>
      <c r="G476" s="10">
        <v>3.4133613315222879</v>
      </c>
      <c r="H476" s="10">
        <f t="shared" si="15"/>
        <v>10.654280999569858</v>
      </c>
      <c r="I476" s="1" t="s">
        <v>3264</v>
      </c>
      <c r="J476" s="1" t="s">
        <v>18</v>
      </c>
      <c r="K476" s="1">
        <v>1352</v>
      </c>
      <c r="L476" s="1" t="s">
        <v>4016</v>
      </c>
      <c r="M476" s="1" t="s">
        <v>26</v>
      </c>
      <c r="N476" s="1" t="s">
        <v>20</v>
      </c>
      <c r="O476" s="1">
        <v>89975405</v>
      </c>
      <c r="P476" s="1">
        <v>89990731</v>
      </c>
      <c r="Q476" s="1" t="s">
        <v>3265</v>
      </c>
      <c r="R476" s="1" t="s">
        <v>4017</v>
      </c>
      <c r="S476" s="1"/>
      <c r="T476" s="1"/>
      <c r="U476" s="1"/>
      <c r="V476" s="1">
        <v>0.3050377471608815</v>
      </c>
      <c r="W476" s="1">
        <v>-0.75568008149090871</v>
      </c>
      <c r="X476" s="1">
        <v>-1.626628153319845</v>
      </c>
      <c r="Y476" s="1">
        <v>2.6692251188369109</v>
      </c>
      <c r="Z476" s="1">
        <v>4.4300289222868852</v>
      </c>
      <c r="AA476" s="1">
        <v>5.7730569224216106</v>
      </c>
      <c r="AB476" s="1"/>
      <c r="AC476" s="1">
        <v>0.15067131546536849</v>
      </c>
      <c r="AD476" s="1">
        <v>0.2704119945264164</v>
      </c>
      <c r="AE476" s="1">
        <v>0.24509112412020001</v>
      </c>
      <c r="AF476" s="1">
        <v>7.0012994198655462E-2</v>
      </c>
      <c r="AG476" s="1">
        <v>4.893902457449776E-2</v>
      </c>
      <c r="AH476" s="1">
        <v>3.5754052414311802E-2</v>
      </c>
    </row>
    <row r="477" spans="1:34">
      <c r="A477" s="1" t="s">
        <v>146</v>
      </c>
      <c r="B477" s="1" t="s">
        <v>17</v>
      </c>
      <c r="C477" s="1" t="s">
        <v>147</v>
      </c>
      <c r="D477" s="1" t="s">
        <v>17</v>
      </c>
      <c r="E477" s="13">
        <v>-0.79508008707301014</v>
      </c>
      <c r="F477" s="10">
        <f t="shared" si="14"/>
        <v>0.57631118025093708</v>
      </c>
      <c r="G477" s="10">
        <v>0.77909556040664929</v>
      </c>
      <c r="H477" s="10">
        <f t="shared" si="15"/>
        <v>1.7160547241415194</v>
      </c>
      <c r="I477" s="1" t="s">
        <v>148</v>
      </c>
      <c r="J477" s="1" t="s">
        <v>18</v>
      </c>
      <c r="K477" s="1">
        <v>549</v>
      </c>
      <c r="L477" s="1" t="s">
        <v>149</v>
      </c>
      <c r="M477" s="1" t="s">
        <v>19</v>
      </c>
      <c r="N477" s="1" t="s">
        <v>20</v>
      </c>
      <c r="O477" s="1">
        <v>161071019</v>
      </c>
      <c r="P477" s="1">
        <v>161078173</v>
      </c>
      <c r="Q477" s="1" t="s">
        <v>150</v>
      </c>
      <c r="R477" s="1" t="s">
        <v>151</v>
      </c>
      <c r="S477" s="1"/>
      <c r="T477" s="1"/>
      <c r="U477" s="1"/>
      <c r="V477" s="1">
        <v>1.2209126760632421</v>
      </c>
      <c r="W477" s="1">
        <v>1.085913577846799</v>
      </c>
      <c r="X477" s="1">
        <v>0.91898869783424841</v>
      </c>
      <c r="Y477" s="1">
        <v>3.1137072264025321</v>
      </c>
      <c r="Z477" s="1">
        <v>4.4926906440849503</v>
      </c>
      <c r="AA477" s="1">
        <v>6.0417190422821792</v>
      </c>
      <c r="AB477" s="1"/>
      <c r="AC477" s="1">
        <v>0.29159860577483038</v>
      </c>
      <c r="AD477" s="1">
        <v>0.44893400721991628</v>
      </c>
      <c r="AE477" s="1">
        <v>0.48902327219513669</v>
      </c>
      <c r="AF477" s="1">
        <v>0.1611181632419606</v>
      </c>
      <c r="AG477" s="1">
        <v>7.2552922977078688E-2</v>
      </c>
      <c r="AH477" s="1">
        <v>4.3089734942709013E-2</v>
      </c>
    </row>
    <row r="478" spans="1:34">
      <c r="A478" s="1" t="s">
        <v>4934</v>
      </c>
      <c r="B478" s="1" t="s">
        <v>17</v>
      </c>
      <c r="C478" s="1" t="s">
        <v>4935</v>
      </c>
      <c r="D478" s="1" t="s">
        <v>17</v>
      </c>
      <c r="E478" s="13">
        <v>-0.78751626033458955</v>
      </c>
      <c r="F478" s="10">
        <f t="shared" si="14"/>
        <v>0.5793406250590839</v>
      </c>
      <c r="G478" s="10">
        <v>0.68945106003683887</v>
      </c>
      <c r="H478" s="10">
        <f t="shared" si="15"/>
        <v>1.6126697869843505</v>
      </c>
      <c r="I478" s="1" t="s">
        <v>4936</v>
      </c>
      <c r="J478" s="1" t="s">
        <v>18</v>
      </c>
      <c r="K478" s="1">
        <v>8000</v>
      </c>
      <c r="L478" s="1" t="s">
        <v>4937</v>
      </c>
      <c r="M478" s="1" t="s">
        <v>29</v>
      </c>
      <c r="N478" s="1" t="s">
        <v>20</v>
      </c>
      <c r="O478" s="1">
        <v>118803075</v>
      </c>
      <c r="P478" s="1">
        <v>118887771</v>
      </c>
      <c r="Q478" s="1" t="s">
        <v>4938</v>
      </c>
      <c r="R478" s="1" t="s">
        <v>4939</v>
      </c>
      <c r="S478" s="1"/>
      <c r="T478" s="1" t="s">
        <v>25</v>
      </c>
      <c r="U478" s="1"/>
      <c r="V478" s="1">
        <v>1.6320368874580939</v>
      </c>
      <c r="W478" s="1">
        <v>1.600435755359644</v>
      </c>
      <c r="X478" s="1">
        <v>1.575189182766177</v>
      </c>
      <c r="Y478" s="1">
        <v>2.378702162847449</v>
      </c>
      <c r="Z478" s="1">
        <v>2.2982689260765201</v>
      </c>
      <c r="AA478" s="1">
        <v>2.6189489784964111</v>
      </c>
      <c r="AB478" s="1"/>
      <c r="AC478" s="1">
        <v>0.38105713994620449</v>
      </c>
      <c r="AD478" s="1">
        <v>0.35617435906708189</v>
      </c>
      <c r="AE478" s="1">
        <v>0.33594225533828947</v>
      </c>
      <c r="AF478" s="1">
        <v>0.24930744860999041</v>
      </c>
      <c r="AG478" s="1">
        <v>0.21005843562524329</v>
      </c>
      <c r="AH478" s="1">
        <v>0.118476541829414</v>
      </c>
    </row>
    <row r="479" spans="1:34">
      <c r="A479" s="1" t="s">
        <v>2238</v>
      </c>
      <c r="B479" s="1" t="s">
        <v>17</v>
      </c>
      <c r="C479" s="1" t="s">
        <v>2239</v>
      </c>
      <c r="D479" s="1" t="s">
        <v>17</v>
      </c>
      <c r="E479" s="13">
        <v>-0.75300622866627087</v>
      </c>
      <c r="F479" s="10">
        <f t="shared" si="14"/>
        <v>0.59336583703547618</v>
      </c>
      <c r="G479" s="10">
        <v>1.445912912313466</v>
      </c>
      <c r="H479" s="10">
        <f t="shared" si="15"/>
        <v>2.7243516099646197</v>
      </c>
      <c r="I479" s="1" t="s">
        <v>2240</v>
      </c>
      <c r="J479" s="1" t="s">
        <v>18</v>
      </c>
      <c r="K479" s="1">
        <v>498</v>
      </c>
      <c r="L479" s="1" t="s">
        <v>2241</v>
      </c>
      <c r="M479" s="1" t="s">
        <v>60</v>
      </c>
      <c r="N479" s="1" t="s">
        <v>20</v>
      </c>
      <c r="O479" s="1">
        <v>10885560</v>
      </c>
      <c r="P479" s="1">
        <v>10892405</v>
      </c>
      <c r="Q479" s="1" t="s">
        <v>2242</v>
      </c>
      <c r="R479" s="1" t="s">
        <v>2243</v>
      </c>
      <c r="S479" s="1"/>
      <c r="T479" s="1"/>
      <c r="U479" s="1"/>
      <c r="V479" s="1">
        <v>3.7690882028008579</v>
      </c>
      <c r="W479" s="1">
        <v>4.5227473234738866</v>
      </c>
      <c r="X479" s="1">
        <v>3.3548998812591679</v>
      </c>
      <c r="Y479" s="1">
        <v>4.9766124020283176</v>
      </c>
      <c r="Z479" s="1">
        <v>4.8838544340639176</v>
      </c>
      <c r="AA479" s="1">
        <v>4.8859276980527362</v>
      </c>
      <c r="AB479" s="1"/>
      <c r="AC479" s="1">
        <v>0.56028126970156011</v>
      </c>
      <c r="AD479" s="1">
        <v>0.57065491967346471</v>
      </c>
      <c r="AE479" s="1">
        <v>0.58760525598786029</v>
      </c>
      <c r="AF479" s="1">
        <v>0.33141756324637428</v>
      </c>
      <c r="AG479" s="1">
        <v>0.3790254304766133</v>
      </c>
      <c r="AH479" s="1">
        <v>0.28843297007179369</v>
      </c>
    </row>
    <row r="480" spans="1:34">
      <c r="A480" s="1" t="s">
        <v>1934</v>
      </c>
      <c r="B480" s="1" t="s">
        <v>17</v>
      </c>
      <c r="C480" s="1" t="s">
        <v>1935</v>
      </c>
      <c r="D480" s="1" t="s">
        <v>17</v>
      </c>
      <c r="E480" s="13">
        <v>-0.75232322799664031</v>
      </c>
      <c r="F480" s="10">
        <f t="shared" si="14"/>
        <v>0.59364681478820125</v>
      </c>
      <c r="G480" s="10">
        <v>0.64036672977395825</v>
      </c>
      <c r="H480" s="10">
        <f t="shared" si="15"/>
        <v>1.5587253333740629</v>
      </c>
      <c r="I480" s="1" t="s">
        <v>1936</v>
      </c>
      <c r="J480" s="1" t="s">
        <v>18</v>
      </c>
      <c r="K480" s="1">
        <v>6479</v>
      </c>
      <c r="L480" s="1" t="s">
        <v>1937</v>
      </c>
      <c r="M480" s="1" t="s">
        <v>78</v>
      </c>
      <c r="N480" s="1" t="s">
        <v>20</v>
      </c>
      <c r="O480" s="1">
        <v>112769645</v>
      </c>
      <c r="P480" s="1">
        <v>112983685</v>
      </c>
      <c r="Q480" s="1" t="s">
        <v>1938</v>
      </c>
      <c r="R480" s="1" t="s">
        <v>1939</v>
      </c>
      <c r="S480" s="1"/>
      <c r="T480" s="1"/>
      <c r="U480" s="1"/>
      <c r="V480" s="1">
        <v>-0.19486828314058441</v>
      </c>
      <c r="W480" s="1">
        <v>0.6978595507177966</v>
      </c>
      <c r="X480" s="1">
        <v>5.3225964645961348E-2</v>
      </c>
      <c r="Y480" s="1">
        <v>1.1377998453575491</v>
      </c>
      <c r="Z480" s="1">
        <v>1.5982739568291959</v>
      </c>
      <c r="AA480" s="1">
        <v>2.963506182845121</v>
      </c>
      <c r="AB480" s="1"/>
      <c r="AC480" s="1">
        <v>0.55681072339318838</v>
      </c>
      <c r="AD480" s="1">
        <v>0.72068666833272921</v>
      </c>
      <c r="AE480" s="1">
        <v>0.76826509823295719</v>
      </c>
      <c r="AF480" s="1">
        <v>0.6083489304298777</v>
      </c>
      <c r="AG480" s="1">
        <v>0.30725704872742082</v>
      </c>
      <c r="AH480" s="1">
        <v>8.1920642050219483E-2</v>
      </c>
    </row>
    <row r="481" spans="1:34">
      <c r="A481" s="1" t="s">
        <v>5749</v>
      </c>
      <c r="B481" s="1" t="s">
        <v>17</v>
      </c>
      <c r="C481" s="1" t="s">
        <v>5750</v>
      </c>
      <c r="D481" s="1" t="s">
        <v>17</v>
      </c>
      <c r="E481" s="13">
        <v>-0.74441428525456899</v>
      </c>
      <c r="F481" s="10">
        <f t="shared" si="14"/>
        <v>0.59691015981080697</v>
      </c>
      <c r="G481" s="10">
        <v>0.59084141962727554</v>
      </c>
      <c r="H481" s="10">
        <f t="shared" si="15"/>
        <v>1.5061249049806524</v>
      </c>
      <c r="I481" s="1" t="s">
        <v>5751</v>
      </c>
      <c r="J481" s="1" t="s">
        <v>18</v>
      </c>
      <c r="K481" s="1">
        <v>2615</v>
      </c>
      <c r="L481" s="1" t="s">
        <v>5752</v>
      </c>
      <c r="M481" s="1" t="s">
        <v>60</v>
      </c>
      <c r="N481" s="1" t="s">
        <v>20</v>
      </c>
      <c r="O481" s="1">
        <v>117795132</v>
      </c>
      <c r="P481" s="1">
        <v>117842270</v>
      </c>
      <c r="Q481" s="1" t="s">
        <v>5753</v>
      </c>
      <c r="R481" s="1" t="s">
        <v>5754</v>
      </c>
      <c r="S481" s="1"/>
      <c r="T481" s="1"/>
      <c r="U481" s="1"/>
      <c r="V481" s="1">
        <v>6.3742156569239823</v>
      </c>
      <c r="W481" s="1">
        <v>5.4424103470821228</v>
      </c>
      <c r="X481" s="1">
        <v>3.7160713608290039</v>
      </c>
      <c r="Y481" s="1">
        <v>8.3673874974162068</v>
      </c>
      <c r="Z481" s="1">
        <v>8.8832376755607125</v>
      </c>
      <c r="AA481" s="1">
        <v>9.324453500084779</v>
      </c>
      <c r="AB481" s="1"/>
      <c r="AC481" s="1">
        <v>9.4380613993042692E-2</v>
      </c>
      <c r="AD481" s="1">
        <v>0.10179857621729781</v>
      </c>
      <c r="AE481" s="1">
        <v>9.6774159886162489E-2</v>
      </c>
      <c r="AF481" s="1">
        <v>6.1259034135203769E-2</v>
      </c>
      <c r="AG481" s="1">
        <v>4.1897758350651543E-2</v>
      </c>
      <c r="AH481" s="1">
        <v>1.8749879452678239E-2</v>
      </c>
    </row>
    <row r="482" spans="1:34">
      <c r="A482" s="1" t="s">
        <v>7588</v>
      </c>
      <c r="B482" s="1" t="s">
        <v>17</v>
      </c>
      <c r="C482" s="1" t="s">
        <v>7589</v>
      </c>
      <c r="D482" s="1" t="s">
        <v>17</v>
      </c>
      <c r="E482" s="13">
        <v>-0.73915271388420001</v>
      </c>
      <c r="F482" s="10">
        <f t="shared" si="14"/>
        <v>0.59909109160511442</v>
      </c>
      <c r="G482" s="10">
        <v>0.85137249731176812</v>
      </c>
      <c r="H482" s="10">
        <f t="shared" si="15"/>
        <v>1.8042165371520289</v>
      </c>
      <c r="I482" s="1" t="s">
        <v>3392</v>
      </c>
      <c r="J482" s="1" t="s">
        <v>18</v>
      </c>
      <c r="K482" s="1">
        <v>7376</v>
      </c>
      <c r="L482" s="1" t="s">
        <v>7590</v>
      </c>
      <c r="M482" s="1" t="s">
        <v>26</v>
      </c>
      <c r="N482" s="1" t="s">
        <v>20</v>
      </c>
      <c r="O482" s="1">
        <v>34610689</v>
      </c>
      <c r="P482" s="1">
        <v>34670124</v>
      </c>
      <c r="Q482" s="1" t="s">
        <v>7591</v>
      </c>
      <c r="R482" s="1" t="s">
        <v>7592</v>
      </c>
      <c r="S482" s="1"/>
      <c r="T482" s="1" t="s">
        <v>25</v>
      </c>
      <c r="U482" s="1"/>
      <c r="V482" s="1">
        <v>8.2100845906654136</v>
      </c>
      <c r="W482" s="1">
        <v>7.2923252620360923</v>
      </c>
      <c r="X482" s="1">
        <v>5.5778899502541748</v>
      </c>
      <c r="Y482" s="1">
        <v>9.5630459971252435</v>
      </c>
      <c r="Z482" s="1">
        <v>9.8236385260326031</v>
      </c>
      <c r="AA482" s="1">
        <v>9.9860526481989922</v>
      </c>
      <c r="AB482" s="1"/>
      <c r="AC482" s="1">
        <v>0.12196168025463471</v>
      </c>
      <c r="AD482" s="1">
        <v>0.13264029379803249</v>
      </c>
      <c r="AE482" s="1">
        <v>0.12698981482658611</v>
      </c>
      <c r="AF482" s="1">
        <v>8.4336570313424439E-2</v>
      </c>
      <c r="AG482" s="1">
        <v>4.7602475769234792E-2</v>
      </c>
      <c r="AH482" s="1">
        <v>2.7305831242037719E-2</v>
      </c>
    </row>
    <row r="483" spans="1:34">
      <c r="A483" s="1" t="s">
        <v>3491</v>
      </c>
      <c r="B483" s="1" t="s">
        <v>17</v>
      </c>
      <c r="C483" s="1" t="s">
        <v>3492</v>
      </c>
      <c r="D483" s="1" t="s">
        <v>17</v>
      </c>
      <c r="E483" s="13">
        <v>-0.73796267250710301</v>
      </c>
      <c r="F483" s="10">
        <f t="shared" si="14"/>
        <v>0.5995854700374228</v>
      </c>
      <c r="G483" s="10">
        <v>0.72066700212814605</v>
      </c>
      <c r="H483" s="10">
        <f t="shared" si="15"/>
        <v>1.6479437533362713</v>
      </c>
      <c r="I483" s="1" t="s">
        <v>3493</v>
      </c>
      <c r="J483" s="1" t="s">
        <v>18</v>
      </c>
      <c r="K483" s="1">
        <v>3390</v>
      </c>
      <c r="L483" s="1" t="s">
        <v>3494</v>
      </c>
      <c r="M483" s="1" t="s">
        <v>60</v>
      </c>
      <c r="N483" s="1" t="s">
        <v>22</v>
      </c>
      <c r="O483" s="1">
        <v>30515089</v>
      </c>
      <c r="P483" s="1">
        <v>30844199</v>
      </c>
      <c r="Q483" s="1" t="s">
        <v>3495</v>
      </c>
      <c r="R483" s="1" t="s">
        <v>3496</v>
      </c>
      <c r="S483" s="1"/>
      <c r="T483" s="1"/>
      <c r="U483" s="1"/>
      <c r="V483" s="1">
        <v>-0.55125633577240762</v>
      </c>
      <c r="W483" s="1">
        <v>-0.60766985043943089</v>
      </c>
      <c r="X483" s="1">
        <v>-0.21169694891346991</v>
      </c>
      <c r="Y483" s="1">
        <v>0.45738226048214631</v>
      </c>
      <c r="Z483" s="1">
        <v>1.5541650941512799</v>
      </c>
      <c r="AA483" s="1">
        <v>3.4580208889251689</v>
      </c>
      <c r="AB483" s="1"/>
      <c r="AC483" s="1">
        <v>0.34655139617374348</v>
      </c>
      <c r="AD483" s="1">
        <v>0.55247603564169634</v>
      </c>
      <c r="AE483" s="1">
        <v>0.65431583858881415</v>
      </c>
      <c r="AF483" s="1">
        <v>0.23233124023921961</v>
      </c>
      <c r="AG483" s="1">
        <v>0.11314942940330221</v>
      </c>
      <c r="AH483" s="1">
        <v>3.5047519504712472E-2</v>
      </c>
    </row>
    <row r="484" spans="1:34">
      <c r="A484" s="1" t="s">
        <v>2292</v>
      </c>
      <c r="B484" s="1" t="s">
        <v>17</v>
      </c>
      <c r="C484" s="1" t="s">
        <v>2293</v>
      </c>
      <c r="D484" s="1" t="s">
        <v>17</v>
      </c>
      <c r="E484" s="13">
        <v>-0.72782162862316024</v>
      </c>
      <c r="F484" s="10">
        <f t="shared" si="14"/>
        <v>0.60381494536932578</v>
      </c>
      <c r="G484" s="10">
        <v>0.78714279336315573</v>
      </c>
      <c r="H484" s="10">
        <f t="shared" si="15"/>
        <v>1.7256534803218411</v>
      </c>
      <c r="I484" s="1" t="s">
        <v>2294</v>
      </c>
      <c r="J484" s="1" t="s">
        <v>37</v>
      </c>
      <c r="K484" s="1">
        <v>2193</v>
      </c>
      <c r="L484" s="1" t="s">
        <v>2295</v>
      </c>
      <c r="M484" s="1" t="s">
        <v>24</v>
      </c>
      <c r="N484" s="1" t="s">
        <v>20</v>
      </c>
      <c r="O484" s="1">
        <v>274663683</v>
      </c>
      <c r="P484" s="1">
        <v>274751195</v>
      </c>
      <c r="Q484" s="1"/>
      <c r="R484" s="1" t="s">
        <v>2296</v>
      </c>
      <c r="S484" s="1"/>
      <c r="T484" s="1"/>
      <c r="U484" s="1"/>
      <c r="V484" s="1">
        <v>1.338361172515508</v>
      </c>
      <c r="W484" s="1">
        <v>1.461018137397067</v>
      </c>
      <c r="X484" s="1">
        <v>1.4845146320909379</v>
      </c>
      <c r="Y484" s="1">
        <v>2.2041883081273488</v>
      </c>
      <c r="Z484" s="1">
        <v>2.1258668010700732</v>
      </c>
      <c r="AA484" s="1">
        <v>1.888075841170916</v>
      </c>
      <c r="AB484" s="1"/>
      <c r="AC484" s="1">
        <v>0.43181381987553841</v>
      </c>
      <c r="AD484" s="1">
        <v>0.43520152756626501</v>
      </c>
      <c r="AE484" s="1">
        <v>0.43304897516088309</v>
      </c>
      <c r="AF484" s="1">
        <v>0.31818212839706439</v>
      </c>
      <c r="AG484" s="1">
        <v>0.32081969662836579</v>
      </c>
      <c r="AH484" s="1">
        <v>0.20655148435325629</v>
      </c>
    </row>
    <row r="485" spans="1:34">
      <c r="A485" s="1" t="s">
        <v>5593</v>
      </c>
      <c r="B485" s="1" t="s">
        <v>17</v>
      </c>
      <c r="C485" s="1" t="s">
        <v>5594</v>
      </c>
      <c r="D485" s="1" t="s">
        <v>17</v>
      </c>
      <c r="E485" s="13">
        <v>-0.7190754254657501</v>
      </c>
      <c r="F485" s="10">
        <f t="shared" si="14"/>
        <v>0.60748663514452672</v>
      </c>
      <c r="G485" s="10">
        <v>0.63402804255930834</v>
      </c>
      <c r="H485" s="10">
        <f t="shared" si="15"/>
        <v>1.5518918733424885</v>
      </c>
      <c r="I485" s="1" t="s">
        <v>5595</v>
      </c>
      <c r="J485" s="1" t="s">
        <v>18</v>
      </c>
      <c r="K485" s="1">
        <v>786</v>
      </c>
      <c r="L485" s="1" t="s">
        <v>5596</v>
      </c>
      <c r="M485" s="1" t="s">
        <v>61</v>
      </c>
      <c r="N485" s="1" t="s">
        <v>22</v>
      </c>
      <c r="O485" s="1">
        <v>37184763</v>
      </c>
      <c r="P485" s="1">
        <v>37185548</v>
      </c>
      <c r="Q485" s="1" t="s">
        <v>5597</v>
      </c>
      <c r="R485" s="1" t="s">
        <v>5598</v>
      </c>
      <c r="S485" s="1"/>
      <c r="T485" s="1"/>
      <c r="U485" s="1"/>
      <c r="V485" s="1">
        <v>2.0108440638563669</v>
      </c>
      <c r="W485" s="1">
        <v>0.42213213172754382</v>
      </c>
      <c r="X485" s="1">
        <v>-1.0301799714084741</v>
      </c>
      <c r="Y485" s="1">
        <v>4.685603706230995</v>
      </c>
      <c r="Z485" s="1">
        <v>6.1044653807504767</v>
      </c>
      <c r="AA485" s="1">
        <v>7.6011738984384349</v>
      </c>
      <c r="AB485" s="1"/>
      <c r="AC485" s="1">
        <v>5.3379581409294122E-2</v>
      </c>
      <c r="AD485" s="1">
        <v>5.4046867350215091E-2</v>
      </c>
      <c r="AE485" s="1">
        <v>0.16122116624683219</v>
      </c>
      <c r="AF485" s="1">
        <v>5.0245683793971499E-2</v>
      </c>
      <c r="AG485" s="1">
        <v>3.7868744723405588E-2</v>
      </c>
      <c r="AH485" s="1">
        <v>2.2236644067796671E-2</v>
      </c>
    </row>
    <row r="486" spans="1:34">
      <c r="A486" s="1" t="s">
        <v>2919</v>
      </c>
      <c r="B486" s="1" t="s">
        <v>17</v>
      </c>
      <c r="C486" s="1" t="s">
        <v>2920</v>
      </c>
      <c r="D486" s="1" t="s">
        <v>17</v>
      </c>
      <c r="E486" s="13">
        <v>-0.71586514139766799</v>
      </c>
      <c r="F486" s="10">
        <f t="shared" si="14"/>
        <v>0.60883991911544744</v>
      </c>
      <c r="G486" s="10">
        <v>0.64035937879392679</v>
      </c>
      <c r="H486" s="10">
        <f t="shared" si="15"/>
        <v>1.5587173912038301</v>
      </c>
      <c r="I486" s="1" t="s">
        <v>2921</v>
      </c>
      <c r="J486" s="1" t="s">
        <v>18</v>
      </c>
      <c r="K486" s="1">
        <v>705</v>
      </c>
      <c r="L486" s="1" t="s">
        <v>2922</v>
      </c>
      <c r="M486" s="1" t="s">
        <v>48</v>
      </c>
      <c r="N486" s="1" t="s">
        <v>22</v>
      </c>
      <c r="O486" s="1">
        <v>167549929</v>
      </c>
      <c r="P486" s="1">
        <v>167552973</v>
      </c>
      <c r="Q486" s="1" t="s">
        <v>2923</v>
      </c>
      <c r="R486" s="1" t="s">
        <v>2924</v>
      </c>
      <c r="S486" s="1"/>
      <c r="T486" s="1"/>
      <c r="U486" s="1"/>
      <c r="V486" s="1">
        <v>1.2570251693252641</v>
      </c>
      <c r="W486" s="1">
        <v>-0.19285704067361339</v>
      </c>
      <c r="X486" s="1">
        <v>-1.437365726685794</v>
      </c>
      <c r="Y486" s="1">
        <v>3.709553129406705</v>
      </c>
      <c r="Z486" s="1">
        <v>5.2978206475900897</v>
      </c>
      <c r="AA486" s="1">
        <v>6.9231340968119541</v>
      </c>
      <c r="AB486" s="1"/>
      <c r="AC486" s="1">
        <v>8.3839622122233198E-2</v>
      </c>
      <c r="AD486" s="1">
        <v>0.1220921998983725</v>
      </c>
      <c r="AE486" s="1">
        <v>0.2094740590518418</v>
      </c>
      <c r="AF486" s="1">
        <v>3.9674133654127343E-2</v>
      </c>
      <c r="AG486" s="1">
        <v>2.8061871632555139E-2</v>
      </c>
      <c r="AH486" s="1">
        <v>1.834844600269088E-2</v>
      </c>
    </row>
    <row r="487" spans="1:34">
      <c r="A487" s="1" t="s">
        <v>1064</v>
      </c>
      <c r="B487" s="1" t="s">
        <v>17</v>
      </c>
      <c r="C487" s="1" t="s">
        <v>1065</v>
      </c>
      <c r="D487" s="1" t="s">
        <v>17</v>
      </c>
      <c r="E487" s="13">
        <v>-0.71490691865843026</v>
      </c>
      <c r="F487" s="10">
        <f t="shared" si="14"/>
        <v>0.60924443845381882</v>
      </c>
      <c r="G487" s="10">
        <v>0.77880472785242472</v>
      </c>
      <c r="H487" s="10">
        <f t="shared" si="15"/>
        <v>1.7157088199395389</v>
      </c>
      <c r="I487" s="1" t="s">
        <v>1066</v>
      </c>
      <c r="J487" s="1" t="s">
        <v>37</v>
      </c>
      <c r="K487" s="1">
        <v>2141</v>
      </c>
      <c r="L487" s="1" t="s">
        <v>1067</v>
      </c>
      <c r="M487" s="1" t="s">
        <v>60</v>
      </c>
      <c r="N487" s="1" t="s">
        <v>20</v>
      </c>
      <c r="O487" s="1">
        <v>38535456</v>
      </c>
      <c r="P487" s="1">
        <v>38745049</v>
      </c>
      <c r="Q487" s="1"/>
      <c r="R487" s="1" t="s">
        <v>1068</v>
      </c>
      <c r="S487" s="1"/>
      <c r="T487" s="1"/>
      <c r="U487" s="1"/>
      <c r="V487" s="1">
        <v>6.2624654373077598E-2</v>
      </c>
      <c r="W487" s="1">
        <v>-0.18772590795121219</v>
      </c>
      <c r="X487" s="1">
        <v>-0.29357089811369202</v>
      </c>
      <c r="Y487" s="1">
        <v>1.7732624390581999</v>
      </c>
      <c r="Z487" s="1">
        <v>3.5271318289256008</v>
      </c>
      <c r="AA487" s="1">
        <v>5.089609175244532</v>
      </c>
      <c r="AB487" s="1"/>
      <c r="AC487" s="1">
        <v>0.35495263955418999</v>
      </c>
      <c r="AD487" s="1">
        <v>0.4995595714924026</v>
      </c>
      <c r="AE487" s="1">
        <v>0.5188311067458109</v>
      </c>
      <c r="AF487" s="1">
        <v>0.13471882814142941</v>
      </c>
      <c r="AG487" s="1">
        <v>5.3037548025356998E-2</v>
      </c>
      <c r="AH487" s="1">
        <v>3.3532892765904328E-2</v>
      </c>
    </row>
    <row r="488" spans="1:34">
      <c r="A488" s="1" t="s">
        <v>7818</v>
      </c>
      <c r="B488" s="1" t="s">
        <v>17</v>
      </c>
      <c r="C488" s="1" t="s">
        <v>7819</v>
      </c>
      <c r="D488" s="1" t="s">
        <v>17</v>
      </c>
      <c r="E488" s="13">
        <v>-0.7144052220058501</v>
      </c>
      <c r="F488" s="10">
        <f t="shared" si="14"/>
        <v>0.60945633981809377</v>
      </c>
      <c r="G488" s="10">
        <v>0.62171209995601973</v>
      </c>
      <c r="H488" s="10">
        <f t="shared" si="15"/>
        <v>1.5387001309792621</v>
      </c>
      <c r="I488" s="1" t="s">
        <v>7820</v>
      </c>
      <c r="J488" s="1" t="s">
        <v>18</v>
      </c>
      <c r="K488" s="1">
        <v>1271</v>
      </c>
      <c r="L488" s="1" t="s">
        <v>7821</v>
      </c>
      <c r="M488" s="1" t="s">
        <v>39</v>
      </c>
      <c r="N488" s="1" t="s">
        <v>22</v>
      </c>
      <c r="O488" s="1">
        <v>16904939</v>
      </c>
      <c r="P488" s="1">
        <v>16930075</v>
      </c>
      <c r="Q488" s="1" t="s">
        <v>7822</v>
      </c>
      <c r="R488" s="1" t="s">
        <v>7823</v>
      </c>
      <c r="S488" s="1"/>
      <c r="T488" s="1"/>
      <c r="U488" s="1"/>
      <c r="V488" s="1">
        <v>0.2463679649635393</v>
      </c>
      <c r="W488" s="1">
        <v>-0.14038120859873029</v>
      </c>
      <c r="X488" s="1">
        <v>-0.26474311851660959</v>
      </c>
      <c r="Y488" s="1">
        <v>1.875142294404488</v>
      </c>
      <c r="Z488" s="1">
        <v>3.697599158200144</v>
      </c>
      <c r="AA488" s="1">
        <v>5.2540092836230636</v>
      </c>
      <c r="AB488" s="1"/>
      <c r="AC488" s="1">
        <v>0.26763500677465452</v>
      </c>
      <c r="AD488" s="1">
        <v>0.45792579262691041</v>
      </c>
      <c r="AE488" s="1">
        <v>0.4622004882667976</v>
      </c>
      <c r="AF488" s="1">
        <v>9.7730955787394255E-2</v>
      </c>
      <c r="AG488" s="1">
        <v>6.8570293032970547E-2</v>
      </c>
      <c r="AH488" s="1">
        <v>3.4220818885252642E-2</v>
      </c>
    </row>
    <row r="489" spans="1:34">
      <c r="A489" s="1" t="s">
        <v>6319</v>
      </c>
      <c r="B489" s="1" t="s">
        <v>17</v>
      </c>
      <c r="C489" s="1" t="s">
        <v>6320</v>
      </c>
      <c r="D489" s="1" t="s">
        <v>17</v>
      </c>
      <c r="E489" s="13">
        <v>-0.70880619929343902</v>
      </c>
      <c r="F489" s="10">
        <f t="shared" si="14"/>
        <v>0.61182620313633196</v>
      </c>
      <c r="G489" s="10">
        <v>0.69387688930393021</v>
      </c>
      <c r="H489" s="10">
        <f t="shared" si="15"/>
        <v>1.6176246527234937</v>
      </c>
      <c r="I489" s="1" t="s">
        <v>4948</v>
      </c>
      <c r="J489" s="1" t="s">
        <v>18</v>
      </c>
      <c r="K489" s="1">
        <v>881</v>
      </c>
      <c r="L489" s="1" t="s">
        <v>6321</v>
      </c>
      <c r="M489" s="1" t="s">
        <v>19</v>
      </c>
      <c r="N489" s="1" t="s">
        <v>22</v>
      </c>
      <c r="O489" s="1">
        <v>113418436</v>
      </c>
      <c r="P489" s="1">
        <v>113421916</v>
      </c>
      <c r="Q489" s="1" t="s">
        <v>4949</v>
      </c>
      <c r="R489" s="1" t="s">
        <v>6322</v>
      </c>
      <c r="S489" s="1"/>
      <c r="T489" s="1"/>
      <c r="U489" s="1"/>
      <c r="V489" s="1">
        <v>7.7232949098279011</v>
      </c>
      <c r="W489" s="1">
        <v>7.2957057619675414</v>
      </c>
      <c r="X489" s="1">
        <v>6.7096510575875721</v>
      </c>
      <c r="Y489" s="1">
        <v>8.2310656545714718</v>
      </c>
      <c r="Z489" s="1">
        <v>8.9587845452619899</v>
      </c>
      <c r="AA489" s="1">
        <v>9.7555010000055482</v>
      </c>
      <c r="AB489" s="1"/>
      <c r="AC489" s="1">
        <v>0.53026183237785107</v>
      </c>
      <c r="AD489" s="1">
        <v>0.72392505313364108</v>
      </c>
      <c r="AE489" s="1">
        <v>0.69074797408847499</v>
      </c>
      <c r="AF489" s="1">
        <v>0.38332518568089502</v>
      </c>
      <c r="AG489" s="1">
        <v>0.21774171906927289</v>
      </c>
      <c r="AH489" s="1">
        <v>9.4034534297255626E-2</v>
      </c>
    </row>
    <row r="490" spans="1:34">
      <c r="A490" s="1" t="s">
        <v>6605</v>
      </c>
      <c r="B490" s="1" t="s">
        <v>17</v>
      </c>
      <c r="C490" s="1" t="s">
        <v>6606</v>
      </c>
      <c r="D490" s="1" t="s">
        <v>17</v>
      </c>
      <c r="E490" s="13">
        <v>-0.69398382303850992</v>
      </c>
      <c r="F490" s="10">
        <f t="shared" si="14"/>
        <v>0.61814456168601062</v>
      </c>
      <c r="G490" s="10">
        <v>0.60470232993893136</v>
      </c>
      <c r="H490" s="10">
        <f t="shared" si="15"/>
        <v>1.5206649633401672</v>
      </c>
      <c r="I490" s="1" t="s">
        <v>6607</v>
      </c>
      <c r="J490" s="1" t="s">
        <v>18</v>
      </c>
      <c r="K490" s="1">
        <v>570</v>
      </c>
      <c r="L490" s="1" t="s">
        <v>6608</v>
      </c>
      <c r="M490" s="1" t="s">
        <v>38</v>
      </c>
      <c r="N490" s="1" t="s">
        <v>22</v>
      </c>
      <c r="O490" s="1">
        <v>9457719</v>
      </c>
      <c r="P490" s="1">
        <v>9458288</v>
      </c>
      <c r="Q490" s="1" t="s">
        <v>6609</v>
      </c>
      <c r="R490" s="1" t="s">
        <v>6610</v>
      </c>
      <c r="S490" s="1"/>
      <c r="T490" s="1"/>
      <c r="U490" s="1"/>
      <c r="V490" s="1">
        <v>5.3069271235657363</v>
      </c>
      <c r="W490" s="1">
        <v>3.9863300522017209</v>
      </c>
      <c r="X490" s="1">
        <v>5.4271893677067604</v>
      </c>
      <c r="Y490" s="1">
        <v>6.5268442228390224</v>
      </c>
      <c r="Z490" s="1">
        <v>7.6291957619223139</v>
      </c>
      <c r="AA490" s="1">
        <v>8.8761248888369906</v>
      </c>
      <c r="AB490" s="1"/>
      <c r="AC490" s="1">
        <v>0.16638838111791621</v>
      </c>
      <c r="AD490" s="1">
        <v>0.30048649079169609</v>
      </c>
      <c r="AE490" s="1">
        <v>0.22160929878197311</v>
      </c>
      <c r="AF490" s="1">
        <v>0.14265378764675529</v>
      </c>
      <c r="AG490" s="1">
        <v>7.7509415140936927E-2</v>
      </c>
      <c r="AH490" s="1">
        <v>4.3094780277665237E-2</v>
      </c>
    </row>
    <row r="491" spans="1:34">
      <c r="A491" s="1" t="s">
        <v>6400</v>
      </c>
      <c r="B491" s="1" t="s">
        <v>17</v>
      </c>
      <c r="C491" s="1" t="s">
        <v>6401</v>
      </c>
      <c r="D491" s="1" t="s">
        <v>17</v>
      </c>
      <c r="E491" s="13">
        <v>-0.69035412713764988</v>
      </c>
      <c r="F491" s="10">
        <f t="shared" si="14"/>
        <v>0.61970171793514961</v>
      </c>
      <c r="G491" s="10">
        <v>1.017592994603179</v>
      </c>
      <c r="H491" s="10">
        <f t="shared" si="15"/>
        <v>2.024538382204748</v>
      </c>
      <c r="I491" s="1" t="s">
        <v>6402</v>
      </c>
      <c r="J491" s="1" t="s">
        <v>18</v>
      </c>
      <c r="K491" s="1">
        <v>330</v>
      </c>
      <c r="L491" s="1" t="s">
        <v>6403</v>
      </c>
      <c r="M491" s="1" t="s">
        <v>40</v>
      </c>
      <c r="N491" s="1" t="s">
        <v>22</v>
      </c>
      <c r="O491" s="1">
        <v>11620616</v>
      </c>
      <c r="P491" s="1">
        <v>11620945</v>
      </c>
      <c r="Q491" s="1" t="s">
        <v>6404</v>
      </c>
      <c r="R491" s="1" t="s">
        <v>6405</v>
      </c>
      <c r="S491" s="1"/>
      <c r="T491" s="1"/>
      <c r="U491" s="1"/>
      <c r="V491" s="1">
        <v>6.5156386817339884</v>
      </c>
      <c r="W491" s="1">
        <v>5.5107273813355624</v>
      </c>
      <c r="X491" s="1">
        <v>4.9544187402410724</v>
      </c>
      <c r="Y491" s="1">
        <v>8.2638120335225373</v>
      </c>
      <c r="Z491" s="1">
        <v>9.0228911844271664</v>
      </c>
      <c r="AA491" s="1">
        <v>9.8822645631551715</v>
      </c>
      <c r="AB491" s="1"/>
      <c r="AC491" s="1">
        <v>0.1190205104372456</v>
      </c>
      <c r="AD491" s="1">
        <v>0.1410670118338902</v>
      </c>
      <c r="AE491" s="1">
        <v>9.3322330041171062E-2</v>
      </c>
      <c r="AF491" s="1">
        <v>7.0095506891386342E-2</v>
      </c>
      <c r="AG491" s="1">
        <v>5.3188059587495971E-2</v>
      </c>
      <c r="AH491" s="1">
        <v>1.8492195335157401E-2</v>
      </c>
    </row>
    <row r="492" spans="1:34">
      <c r="A492" s="1" t="s">
        <v>6068</v>
      </c>
      <c r="B492" s="1" t="s">
        <v>17</v>
      </c>
      <c r="C492" s="1" t="s">
        <v>6069</v>
      </c>
      <c r="D492" s="1" t="s">
        <v>17</v>
      </c>
      <c r="E492" s="13">
        <v>-0.68533498748276389</v>
      </c>
      <c r="F492" s="10">
        <f t="shared" si="14"/>
        <v>0.62186141638131442</v>
      </c>
      <c r="G492" s="10">
        <v>0.89026899413900162</v>
      </c>
      <c r="H492" s="10">
        <f t="shared" si="15"/>
        <v>1.853521685370185</v>
      </c>
      <c r="I492" s="1" t="s">
        <v>6070</v>
      </c>
      <c r="J492" s="1" t="s">
        <v>18</v>
      </c>
      <c r="K492" s="1">
        <v>756</v>
      </c>
      <c r="L492" s="1" t="s">
        <v>6071</v>
      </c>
      <c r="M492" s="1" t="s">
        <v>27</v>
      </c>
      <c r="N492" s="1" t="s">
        <v>22</v>
      </c>
      <c r="O492" s="1">
        <v>28290475</v>
      </c>
      <c r="P492" s="1">
        <v>28296640</v>
      </c>
      <c r="Q492" s="1"/>
      <c r="R492" s="1" t="s">
        <v>6072</v>
      </c>
      <c r="S492" s="1"/>
      <c r="T492" s="1"/>
      <c r="U492" s="1"/>
      <c r="V492" s="1">
        <v>1.2252591046292129</v>
      </c>
      <c r="W492" s="1">
        <v>1.3306211907530869</v>
      </c>
      <c r="X492" s="1">
        <v>1.2458472824378779</v>
      </c>
      <c r="Y492" s="1">
        <v>2.4035310790922781</v>
      </c>
      <c r="Z492" s="1">
        <v>2.8276315224529212</v>
      </c>
      <c r="AA492" s="1">
        <v>3.9635929643999832</v>
      </c>
      <c r="AB492" s="1"/>
      <c r="AC492" s="1">
        <v>0.48095182926601171</v>
      </c>
      <c r="AD492" s="1">
        <v>0.5503238950475654</v>
      </c>
      <c r="AE492" s="1">
        <v>0.50131213352414161</v>
      </c>
      <c r="AF492" s="1">
        <v>0.40045440358350598</v>
      </c>
      <c r="AG492" s="1">
        <v>0.32165109019326549</v>
      </c>
      <c r="AH492" s="1">
        <v>0.14737794122219011</v>
      </c>
    </row>
    <row r="493" spans="1:34">
      <c r="A493" s="1" t="s">
        <v>64</v>
      </c>
      <c r="B493" s="1" t="s">
        <v>17</v>
      </c>
      <c r="C493" s="1" t="s">
        <v>65</v>
      </c>
      <c r="D493" s="1" t="s">
        <v>17</v>
      </c>
      <c r="E493" s="13">
        <v>-0.68031461342043009</v>
      </c>
      <c r="F493" s="10">
        <f t="shared" si="14"/>
        <v>0.6240291754442393</v>
      </c>
      <c r="G493" s="10">
        <v>0.67225730145622919</v>
      </c>
      <c r="H493" s="10">
        <f t="shared" si="15"/>
        <v>1.5935643758957174</v>
      </c>
      <c r="I493" s="1" t="s">
        <v>66</v>
      </c>
      <c r="J493" s="1" t="s">
        <v>18</v>
      </c>
      <c r="K493" s="1">
        <v>1023</v>
      </c>
      <c r="L493" s="1" t="s">
        <v>67</v>
      </c>
      <c r="M493" s="1" t="s">
        <v>29</v>
      </c>
      <c r="N493" s="1" t="s">
        <v>20</v>
      </c>
      <c r="O493" s="1">
        <v>73593310</v>
      </c>
      <c r="P493" s="1">
        <v>73594332</v>
      </c>
      <c r="Q493" s="1" t="s">
        <v>68</v>
      </c>
      <c r="R493" s="1" t="s">
        <v>69</v>
      </c>
      <c r="S493" s="1"/>
      <c r="T493" s="1"/>
      <c r="U493" s="1"/>
      <c r="V493" s="1">
        <v>5.8794722951231781</v>
      </c>
      <c r="W493" s="1">
        <v>6.1880176905280901</v>
      </c>
      <c r="X493" s="1">
        <v>5.5523750072264422</v>
      </c>
      <c r="Y493" s="1">
        <v>6.3152874902102631</v>
      </c>
      <c r="Z493" s="1">
        <v>6.4263276541544698</v>
      </c>
      <c r="AA493" s="1">
        <v>6.7096823452405019</v>
      </c>
      <c r="AB493" s="1"/>
      <c r="AC493" s="1">
        <v>0.7764825911646055</v>
      </c>
      <c r="AD493" s="1">
        <v>0.72501098521422991</v>
      </c>
      <c r="AE493" s="1">
        <v>0.78162690008040436</v>
      </c>
      <c r="AF493" s="1">
        <v>0.52633614874173373</v>
      </c>
      <c r="AG493" s="1">
        <v>0.55778088635153866</v>
      </c>
      <c r="AH493" s="1">
        <v>0.3032500008875012</v>
      </c>
    </row>
    <row r="494" spans="1:34">
      <c r="A494" s="1" t="s">
        <v>7132</v>
      </c>
      <c r="B494" s="1" t="s">
        <v>17</v>
      </c>
      <c r="C494" s="1" t="s">
        <v>7133</v>
      </c>
      <c r="D494" s="1" t="s">
        <v>17</v>
      </c>
      <c r="E494" s="13">
        <v>-0.66293751400074985</v>
      </c>
      <c r="F494" s="10">
        <f t="shared" si="14"/>
        <v>0.63159098579561468</v>
      </c>
      <c r="G494" s="10">
        <v>0.80820293315325797</v>
      </c>
      <c r="H494" s="10">
        <f t="shared" si="15"/>
        <v>1.7510289462509401</v>
      </c>
      <c r="I494" s="1" t="s">
        <v>7134</v>
      </c>
      <c r="J494" s="1" t="s">
        <v>18</v>
      </c>
      <c r="K494" s="1">
        <v>1249</v>
      </c>
      <c r="L494" s="1" t="s">
        <v>7135</v>
      </c>
      <c r="M494" s="1" t="s">
        <v>41</v>
      </c>
      <c r="N494" s="1" t="s">
        <v>20</v>
      </c>
      <c r="O494" s="1">
        <v>66230841</v>
      </c>
      <c r="P494" s="1">
        <v>66387794</v>
      </c>
      <c r="Q494" s="1" t="s">
        <v>7136</v>
      </c>
      <c r="R494" s="1" t="s">
        <v>7137</v>
      </c>
      <c r="S494" s="1"/>
      <c r="T494" s="1"/>
      <c r="U494" s="1"/>
      <c r="V494" s="1">
        <v>-0.96185598086766455</v>
      </c>
      <c r="W494" s="1">
        <v>-0.66875902943033805</v>
      </c>
      <c r="X494" s="1">
        <v>-2.3988649562523539</v>
      </c>
      <c r="Y494" s="1">
        <v>1.335180461547981</v>
      </c>
      <c r="Z494" s="1">
        <v>1.075643078565615</v>
      </c>
      <c r="AA494" s="1">
        <v>2.0200959386514992</v>
      </c>
      <c r="AB494" s="1"/>
      <c r="AC494" s="1">
        <v>0.54466315088309181</v>
      </c>
      <c r="AD494" s="1">
        <v>0.5982464729831215</v>
      </c>
      <c r="AE494" s="1">
        <v>0.46740228604500922</v>
      </c>
      <c r="AF494" s="1">
        <v>0.42956257324051789</v>
      </c>
      <c r="AG494" s="1">
        <v>0.30263935166354261</v>
      </c>
      <c r="AH494" s="1">
        <v>0.21736759336769201</v>
      </c>
    </row>
    <row r="495" spans="1:34">
      <c r="A495" s="1" t="s">
        <v>4694</v>
      </c>
      <c r="B495" s="1" t="s">
        <v>17</v>
      </c>
      <c r="C495" s="1" t="s">
        <v>4695</v>
      </c>
      <c r="D495" s="1" t="s">
        <v>17</v>
      </c>
      <c r="E495" s="13">
        <v>-0.66238455531286944</v>
      </c>
      <c r="F495" s="10">
        <f t="shared" si="14"/>
        <v>0.63183310949522398</v>
      </c>
      <c r="G495" s="10">
        <v>0.67246696283088359</v>
      </c>
      <c r="H495" s="10">
        <f t="shared" si="15"/>
        <v>1.5937959793647412</v>
      </c>
      <c r="I495" s="1" t="s">
        <v>4696</v>
      </c>
      <c r="J495" s="1" t="s">
        <v>18</v>
      </c>
      <c r="K495" s="1">
        <v>720</v>
      </c>
      <c r="L495" s="1" t="s">
        <v>4697</v>
      </c>
      <c r="M495" s="1" t="s">
        <v>24</v>
      </c>
      <c r="N495" s="1" t="s">
        <v>20</v>
      </c>
      <c r="O495" s="1">
        <v>24900858</v>
      </c>
      <c r="P495" s="1">
        <v>24905169</v>
      </c>
      <c r="Q495" s="1"/>
      <c r="R495" s="1" t="s">
        <v>4698</v>
      </c>
      <c r="S495" s="1"/>
      <c r="T495" s="1"/>
      <c r="U495" s="1"/>
      <c r="V495" s="1">
        <v>3.239738321984011</v>
      </c>
      <c r="W495" s="1">
        <v>1.865033241028389</v>
      </c>
      <c r="X495" s="1">
        <v>1.037139217521108</v>
      </c>
      <c r="Y495" s="1">
        <v>5.6100612460020356</v>
      </c>
      <c r="Z495" s="1">
        <v>7.1278154015246953</v>
      </c>
      <c r="AA495" s="1">
        <v>8.2476879142659101</v>
      </c>
      <c r="AB495" s="1"/>
      <c r="AC495" s="1">
        <v>6.6755493692680121E-2</v>
      </c>
      <c r="AD495" s="1">
        <v>0.14498555264514701</v>
      </c>
      <c r="AE495" s="1">
        <v>0.25496689278794299</v>
      </c>
      <c r="AF495" s="1">
        <v>4.472418782374657E-2</v>
      </c>
      <c r="AG495" s="1">
        <v>3.08228937446768E-2</v>
      </c>
      <c r="AH495" s="1">
        <v>2.1424959686936619E-2</v>
      </c>
    </row>
    <row r="496" spans="1:34">
      <c r="A496" s="1" t="s">
        <v>8385</v>
      </c>
      <c r="B496" s="1" t="s">
        <v>17</v>
      </c>
      <c r="C496" s="1" t="s">
        <v>8386</v>
      </c>
      <c r="D496" s="1" t="s">
        <v>17</v>
      </c>
      <c r="E496" s="13">
        <v>-0.64474566945495004</v>
      </c>
      <c r="F496" s="10">
        <f t="shared" si="14"/>
        <v>0.63960553580123081</v>
      </c>
      <c r="G496" s="10">
        <v>0.62061538465495603</v>
      </c>
      <c r="H496" s="10">
        <f t="shared" si="15"/>
        <v>1.5375308785178499</v>
      </c>
      <c r="I496" s="1" t="s">
        <v>8387</v>
      </c>
      <c r="J496" s="1" t="s">
        <v>18</v>
      </c>
      <c r="K496" s="1">
        <v>786</v>
      </c>
      <c r="L496" s="1" t="s">
        <v>8388</v>
      </c>
      <c r="M496" s="1" t="s">
        <v>61</v>
      </c>
      <c r="N496" s="1" t="s">
        <v>22</v>
      </c>
      <c r="O496" s="1">
        <v>9605873</v>
      </c>
      <c r="P496" s="1">
        <v>9607168</v>
      </c>
      <c r="Q496" s="1" t="s">
        <v>8389</v>
      </c>
      <c r="R496" s="1" t="s">
        <v>8390</v>
      </c>
      <c r="S496" s="1"/>
      <c r="T496" s="1" t="s">
        <v>25</v>
      </c>
      <c r="U496" s="1"/>
      <c r="V496" s="1">
        <v>0.41600212067459752</v>
      </c>
      <c r="W496" s="1">
        <v>-9.9791527497113175E-2</v>
      </c>
      <c r="X496" s="1">
        <v>-0.43295099034984491</v>
      </c>
      <c r="Y496" s="1">
        <v>1.858977272571354</v>
      </c>
      <c r="Z496" s="1">
        <v>3.2635156779644769</v>
      </c>
      <c r="AA496" s="1">
        <v>4.7525423712445827</v>
      </c>
      <c r="AB496" s="1"/>
      <c r="AC496" s="1">
        <v>0.1533851819370029</v>
      </c>
      <c r="AD496" s="1">
        <v>0.28334084052708042</v>
      </c>
      <c r="AE496" s="1">
        <v>0.39859935452832651</v>
      </c>
      <c r="AF496" s="1">
        <v>0.13909771531283199</v>
      </c>
      <c r="AG496" s="1">
        <v>7.1639880099736389E-2</v>
      </c>
      <c r="AH496" s="1">
        <v>2.7750159696126299E-2</v>
      </c>
    </row>
    <row r="497" spans="1:34">
      <c r="A497" s="1" t="s">
        <v>4332</v>
      </c>
      <c r="B497" s="1" t="s">
        <v>17</v>
      </c>
      <c r="C497" s="1" t="s">
        <v>4333</v>
      </c>
      <c r="D497" s="1" t="s">
        <v>17</v>
      </c>
      <c r="E497" s="13">
        <v>-0.64257771194069302</v>
      </c>
      <c r="F497" s="10">
        <f t="shared" si="14"/>
        <v>0.6405674022871316</v>
      </c>
      <c r="G497" s="10">
        <v>1.0702991765208001</v>
      </c>
      <c r="H497" s="10">
        <f t="shared" si="15"/>
        <v>2.0998687789463819</v>
      </c>
      <c r="I497" s="1" t="s">
        <v>4334</v>
      </c>
      <c r="J497" s="1" t="s">
        <v>18</v>
      </c>
      <c r="K497" s="1">
        <v>1212</v>
      </c>
      <c r="L497" s="1" t="s">
        <v>4335</v>
      </c>
      <c r="M497" s="1" t="s">
        <v>21</v>
      </c>
      <c r="N497" s="1" t="s">
        <v>22</v>
      </c>
      <c r="O497" s="1">
        <v>76903325</v>
      </c>
      <c r="P497" s="1">
        <v>76930631</v>
      </c>
      <c r="Q497" s="1" t="s">
        <v>4336</v>
      </c>
      <c r="R497" s="1" t="s">
        <v>4337</v>
      </c>
      <c r="S497" s="1"/>
      <c r="T497" s="1"/>
      <c r="U497" s="1"/>
      <c r="V497" s="1">
        <v>0.53493343728700982</v>
      </c>
      <c r="W497" s="1">
        <v>-4.5399122590030913E-2</v>
      </c>
      <c r="X497" s="1">
        <v>-0.83668777466053001</v>
      </c>
      <c r="Y497" s="1">
        <v>2.1984974302757911</v>
      </c>
      <c r="Z497" s="1">
        <v>3.5192586154695862</v>
      </c>
      <c r="AA497" s="1">
        <v>5.4429025059513449</v>
      </c>
      <c r="AB497" s="1"/>
      <c r="AC497" s="1">
        <v>0.23530342569274981</v>
      </c>
      <c r="AD497" s="1">
        <v>0.25516321619559829</v>
      </c>
      <c r="AE497" s="1">
        <v>0.14819649345881281</v>
      </c>
      <c r="AF497" s="1">
        <v>0.1125551935621943</v>
      </c>
      <c r="AG497" s="1">
        <v>4.9645945933023572E-2</v>
      </c>
      <c r="AH497" s="1">
        <v>3.1907987044775737E-2</v>
      </c>
    </row>
    <row r="498" spans="1:34">
      <c r="A498" s="1" t="s">
        <v>6365</v>
      </c>
      <c r="B498" s="1" t="s">
        <v>17</v>
      </c>
      <c r="C498" s="1" t="s">
        <v>6366</v>
      </c>
      <c r="D498" s="1" t="s">
        <v>17</v>
      </c>
      <c r="E498" s="13">
        <v>-0.64058797719196958</v>
      </c>
      <c r="F498" s="10">
        <f t="shared" si="14"/>
        <v>0.6414514689193439</v>
      </c>
      <c r="G498" s="10">
        <v>0.99297112103134522</v>
      </c>
      <c r="H498" s="10">
        <f t="shared" si="15"/>
        <v>1.9902796030668515</v>
      </c>
      <c r="I498" s="1" t="s">
        <v>6367</v>
      </c>
      <c r="J498" s="1" t="s">
        <v>18</v>
      </c>
      <c r="K498" s="1">
        <v>606</v>
      </c>
      <c r="L498" s="1" t="s">
        <v>6368</v>
      </c>
      <c r="M498" s="1" t="s">
        <v>48</v>
      </c>
      <c r="N498" s="1" t="s">
        <v>20</v>
      </c>
      <c r="O498" s="1">
        <v>149908375</v>
      </c>
      <c r="P498" s="1">
        <v>149908980</v>
      </c>
      <c r="Q498" s="1" t="s">
        <v>6369</v>
      </c>
      <c r="R498" s="1" t="s">
        <v>6370</v>
      </c>
      <c r="S498" s="1"/>
      <c r="T498" s="1"/>
      <c r="U498" s="1"/>
      <c r="V498" s="1">
        <v>4.8638621120725674</v>
      </c>
      <c r="W498" s="1">
        <v>4.7695067593832512</v>
      </c>
      <c r="X498" s="1">
        <v>4.5612371851315254</v>
      </c>
      <c r="Y498" s="1">
        <v>6.045278085989569</v>
      </c>
      <c r="Z498" s="1">
        <v>5.800313178855462</v>
      </c>
      <c r="AA498" s="1">
        <v>5.8085410099187831</v>
      </c>
      <c r="AB498" s="1"/>
      <c r="AC498" s="1">
        <v>0.50805336151847591</v>
      </c>
      <c r="AD498" s="1">
        <v>0.49366153120171319</v>
      </c>
      <c r="AE498" s="1">
        <v>0.41956369619850581</v>
      </c>
      <c r="AF498" s="1">
        <v>0.24118757847365691</v>
      </c>
      <c r="AG498" s="1">
        <v>0.27612574325046418</v>
      </c>
      <c r="AH498" s="1">
        <v>0.26374126735043601</v>
      </c>
    </row>
    <row r="499" spans="1:34">
      <c r="A499" s="1" t="s">
        <v>1146</v>
      </c>
      <c r="B499" s="1" t="s">
        <v>17</v>
      </c>
      <c r="C499" s="1" t="s">
        <v>1147</v>
      </c>
      <c r="D499" s="1" t="s">
        <v>17</v>
      </c>
      <c r="E499" s="13">
        <v>-0.64019494984701009</v>
      </c>
      <c r="F499" s="10">
        <f t="shared" si="14"/>
        <v>0.64162624065146945</v>
      </c>
      <c r="G499" s="10">
        <v>0.72753730490454516</v>
      </c>
      <c r="H499" s="10">
        <f t="shared" si="15"/>
        <v>1.655810193010661</v>
      </c>
      <c r="I499" s="1" t="s">
        <v>1148</v>
      </c>
      <c r="J499" s="1" t="s">
        <v>37</v>
      </c>
      <c r="K499" s="1">
        <v>4130</v>
      </c>
      <c r="L499" s="1" t="s">
        <v>1149</v>
      </c>
      <c r="M499" s="1" t="s">
        <v>23</v>
      </c>
      <c r="N499" s="1" t="s">
        <v>20</v>
      </c>
      <c r="O499" s="1">
        <v>107117888</v>
      </c>
      <c r="P499" s="1">
        <v>107165538</v>
      </c>
      <c r="Q499" s="1"/>
      <c r="R499" s="1" t="s">
        <v>1150</v>
      </c>
      <c r="S499" s="1" t="s">
        <v>1151</v>
      </c>
      <c r="T499" s="1"/>
      <c r="U499" s="1"/>
      <c r="V499" s="1">
        <v>4.2319931583346531</v>
      </c>
      <c r="W499" s="1">
        <v>3.420161190184221</v>
      </c>
      <c r="X499" s="1">
        <v>2.2454905449874039</v>
      </c>
      <c r="Y499" s="1">
        <v>6.4709727011294058</v>
      </c>
      <c r="Z499" s="1">
        <v>7.6023072765655746</v>
      </c>
      <c r="AA499" s="1">
        <v>8.3592036745556104</v>
      </c>
      <c r="AB499" s="1"/>
      <c r="AC499" s="1">
        <v>0.1509293687094358</v>
      </c>
      <c r="AD499" s="1">
        <v>0.1395086031572324</v>
      </c>
      <c r="AE499" s="1">
        <v>0.2124333773488668</v>
      </c>
      <c r="AF499" s="1">
        <v>7.0927562587891582E-2</v>
      </c>
      <c r="AG499" s="1">
        <v>5.4286040507199269E-2</v>
      </c>
      <c r="AH499" s="1">
        <v>3.1021352808734418E-2</v>
      </c>
    </row>
    <row r="500" spans="1:34">
      <c r="A500" s="1" t="s">
        <v>6191</v>
      </c>
      <c r="B500" s="1" t="s">
        <v>17</v>
      </c>
      <c r="C500" s="1" t="s">
        <v>6192</v>
      </c>
      <c r="D500" s="1" t="s">
        <v>17</v>
      </c>
      <c r="E500" s="13">
        <v>-0.63210072339672019</v>
      </c>
      <c r="F500" s="10">
        <f t="shared" si="14"/>
        <v>0.64523619575374003</v>
      </c>
      <c r="G500" s="10">
        <v>0.60571740567207921</v>
      </c>
      <c r="H500" s="10">
        <f t="shared" si="15"/>
        <v>1.5217352749574833</v>
      </c>
      <c r="I500" s="1" t="s">
        <v>6193</v>
      </c>
      <c r="J500" s="1" t="s">
        <v>18</v>
      </c>
      <c r="K500" s="1">
        <v>1465</v>
      </c>
      <c r="L500" s="1" t="s">
        <v>6194</v>
      </c>
      <c r="M500" s="1" t="s">
        <v>112</v>
      </c>
      <c r="N500" s="1" t="s">
        <v>22</v>
      </c>
      <c r="O500" s="1">
        <v>34563786</v>
      </c>
      <c r="P500" s="1">
        <v>34566719</v>
      </c>
      <c r="Q500" s="1" t="s">
        <v>6195</v>
      </c>
      <c r="R500" s="1" t="s">
        <v>6196</v>
      </c>
      <c r="S500" s="1"/>
      <c r="T500" s="1"/>
      <c r="U500" s="1"/>
      <c r="V500" s="1">
        <v>1.168515849105747</v>
      </c>
      <c r="W500" s="1">
        <v>2.1186989565639931</v>
      </c>
      <c r="X500" s="1">
        <v>0.79013608360474052</v>
      </c>
      <c r="Y500" s="1">
        <v>2.562019245590065</v>
      </c>
      <c r="Z500" s="1">
        <v>2.383998377329414</v>
      </c>
      <c r="AA500" s="1">
        <v>2.5297902475826741</v>
      </c>
      <c r="AB500" s="1"/>
      <c r="AC500" s="1">
        <v>0.58185985637598781</v>
      </c>
      <c r="AD500" s="1">
        <v>0.66814170283166308</v>
      </c>
      <c r="AE500" s="1">
        <v>0.68211959424321911</v>
      </c>
      <c r="AF500" s="1">
        <v>0.37818261505092032</v>
      </c>
      <c r="AG500" s="1">
        <v>0.39050698995441241</v>
      </c>
      <c r="AH500" s="1">
        <v>0.29876110642977621</v>
      </c>
    </row>
    <row r="501" spans="1:34">
      <c r="A501" s="1" t="s">
        <v>6543</v>
      </c>
      <c r="B501" s="1" t="s">
        <v>17</v>
      </c>
      <c r="C501" s="1" t="s">
        <v>6544</v>
      </c>
      <c r="D501" s="1" t="s">
        <v>17</v>
      </c>
      <c r="E501" s="13">
        <v>-0.61789470404151015</v>
      </c>
      <c r="F501" s="10">
        <f t="shared" si="14"/>
        <v>0.65162113190329773</v>
      </c>
      <c r="G501" s="10">
        <v>2.6233064111211348</v>
      </c>
      <c r="H501" s="10">
        <f t="shared" si="15"/>
        <v>6.1616059061116921</v>
      </c>
      <c r="I501" s="1" t="s">
        <v>6454</v>
      </c>
      <c r="J501" s="1" t="s">
        <v>18</v>
      </c>
      <c r="K501" s="1">
        <v>2034</v>
      </c>
      <c r="L501" s="1" t="s">
        <v>6545</v>
      </c>
      <c r="M501" s="1" t="s">
        <v>19</v>
      </c>
      <c r="N501" s="1" t="s">
        <v>20</v>
      </c>
      <c r="O501" s="1">
        <v>47439076</v>
      </c>
      <c r="P501" s="1">
        <v>47515700</v>
      </c>
      <c r="Q501" s="1" t="s">
        <v>6546</v>
      </c>
      <c r="R501" s="1" t="s">
        <v>6547</v>
      </c>
      <c r="S501" s="1"/>
      <c r="T501" s="1"/>
      <c r="U501" s="1"/>
      <c r="V501" s="1">
        <v>3.8283944461290269</v>
      </c>
      <c r="W501" s="1">
        <v>2.1181058178333179</v>
      </c>
      <c r="X501" s="1">
        <v>1.8535440372113441</v>
      </c>
      <c r="Y501" s="1">
        <v>5.8255854661587358</v>
      </c>
      <c r="Z501" s="1">
        <v>7.0133659855793899</v>
      </c>
      <c r="AA501" s="1">
        <v>8.5287518632141825</v>
      </c>
      <c r="AB501" s="1"/>
      <c r="AC501" s="1">
        <v>0.12864564980915441</v>
      </c>
      <c r="AD501" s="1">
        <v>0.21759285861036909</v>
      </c>
      <c r="AE501" s="1">
        <v>0.45611419129219999</v>
      </c>
      <c r="AF501" s="1">
        <v>6.0700983489910022E-2</v>
      </c>
      <c r="AG501" s="1">
        <v>4.0560937147311023E-2</v>
      </c>
      <c r="AH501" s="1">
        <v>1.819274076355808E-2</v>
      </c>
    </row>
    <row r="502" spans="1:34">
      <c r="A502" s="1" t="s">
        <v>5585</v>
      </c>
      <c r="B502" s="1" t="s">
        <v>17</v>
      </c>
      <c r="C502" s="1" t="s">
        <v>5586</v>
      </c>
      <c r="D502" s="1" t="s">
        <v>17</v>
      </c>
      <c r="E502" s="13">
        <v>-0.61352410818239012</v>
      </c>
      <c r="F502" s="10">
        <f t="shared" si="14"/>
        <v>0.65359818929793467</v>
      </c>
      <c r="G502" s="10">
        <v>0.63630264595040453</v>
      </c>
      <c r="H502" s="10">
        <f t="shared" si="15"/>
        <v>1.5543405701167832</v>
      </c>
      <c r="I502" s="1" t="s">
        <v>5587</v>
      </c>
      <c r="J502" s="1" t="s">
        <v>18</v>
      </c>
      <c r="K502" s="1">
        <v>1803</v>
      </c>
      <c r="L502" s="1" t="s">
        <v>5588</v>
      </c>
      <c r="M502" s="1" t="s">
        <v>26</v>
      </c>
      <c r="N502" s="1" t="s">
        <v>22</v>
      </c>
      <c r="O502" s="1">
        <v>36117119</v>
      </c>
      <c r="P502" s="1">
        <v>36174908</v>
      </c>
      <c r="Q502" s="1" t="s">
        <v>5589</v>
      </c>
      <c r="R502" s="1" t="s">
        <v>5590</v>
      </c>
      <c r="S502" s="1"/>
      <c r="T502" s="1"/>
      <c r="U502" s="1"/>
      <c r="V502" s="1">
        <v>2.2328934514421899E-2</v>
      </c>
      <c r="W502" s="1">
        <v>-0.24463930686412469</v>
      </c>
      <c r="X502" s="1">
        <v>-1.280638912960457</v>
      </c>
      <c r="Y502" s="1">
        <v>1.4644427644523319</v>
      </c>
      <c r="Z502" s="1">
        <v>2.9322698771350302</v>
      </c>
      <c r="AA502" s="1">
        <v>4.4831933116390621</v>
      </c>
      <c r="AB502" s="1"/>
      <c r="AC502" s="1">
        <v>0.4621987460635224</v>
      </c>
      <c r="AD502" s="1">
        <v>0.64670123025160331</v>
      </c>
      <c r="AE502" s="1">
        <v>0.62236879744148998</v>
      </c>
      <c r="AF502" s="1">
        <v>0.1538956544687341</v>
      </c>
      <c r="AG502" s="1">
        <v>0.10410927748106449</v>
      </c>
      <c r="AH502" s="1">
        <v>3.5508327032634207E-2</v>
      </c>
    </row>
    <row r="503" spans="1:34">
      <c r="A503" s="1" t="s">
        <v>8513</v>
      </c>
      <c r="B503" s="1" t="s">
        <v>17</v>
      </c>
      <c r="C503" s="1" t="s">
        <v>8514</v>
      </c>
      <c r="D503" s="1" t="s">
        <v>17</v>
      </c>
      <c r="E503" s="13">
        <v>-0.61047749890917036</v>
      </c>
      <c r="F503" s="10">
        <f t="shared" si="14"/>
        <v>0.65497988275861307</v>
      </c>
      <c r="G503" s="10">
        <v>0.71865747870000218</v>
      </c>
      <c r="H503" s="10">
        <f t="shared" si="15"/>
        <v>1.6456499377940246</v>
      </c>
      <c r="I503" s="1" t="s">
        <v>8515</v>
      </c>
      <c r="J503" s="1" t="s">
        <v>18</v>
      </c>
      <c r="K503" s="1">
        <v>867</v>
      </c>
      <c r="L503" s="1" t="s">
        <v>8516</v>
      </c>
      <c r="M503" s="1" t="s">
        <v>56</v>
      </c>
      <c r="N503" s="1" t="s">
        <v>20</v>
      </c>
      <c r="O503" s="1">
        <v>29110242</v>
      </c>
      <c r="P503" s="1">
        <v>29111156</v>
      </c>
      <c r="Q503" s="1" t="s">
        <v>8517</v>
      </c>
      <c r="R503" s="1" t="s">
        <v>8518</v>
      </c>
      <c r="S503" s="1"/>
      <c r="T503" s="1"/>
      <c r="U503" s="1"/>
      <c r="V503" s="1">
        <v>4.806508581292718</v>
      </c>
      <c r="W503" s="1">
        <v>5.2838570290372822</v>
      </c>
      <c r="X503" s="1">
        <v>4.143818995994045</v>
      </c>
      <c r="Y503" s="1">
        <v>5.6588586897685929</v>
      </c>
      <c r="Z503" s="1">
        <v>5.6527324632399907</v>
      </c>
      <c r="AA503" s="1">
        <v>5.798064049673946</v>
      </c>
      <c r="AB503" s="1"/>
      <c r="AC503" s="1">
        <v>0.66321394244374443</v>
      </c>
      <c r="AD503" s="1">
        <v>0.6060325938017832</v>
      </c>
      <c r="AE503" s="1">
        <v>0.63837729270812715</v>
      </c>
      <c r="AF503" s="1">
        <v>0.41218998861455503</v>
      </c>
      <c r="AG503" s="1">
        <v>0.45079822598213359</v>
      </c>
      <c r="AH503" s="1">
        <v>0.3500898672734335</v>
      </c>
    </row>
    <row r="504" spans="1:34">
      <c r="A504" s="1" t="s">
        <v>8639</v>
      </c>
      <c r="B504" s="1" t="s">
        <v>17</v>
      </c>
      <c r="C504" s="1" t="s">
        <v>8640</v>
      </c>
      <c r="D504" s="1" t="s">
        <v>17</v>
      </c>
      <c r="E504" s="13">
        <v>-0.60188447034954029</v>
      </c>
      <c r="F504" s="10">
        <f t="shared" si="14"/>
        <v>0.65889273725993225</v>
      </c>
      <c r="G504" s="10">
        <v>0.59606265155785898</v>
      </c>
      <c r="H504" s="10">
        <f t="shared" si="15"/>
        <v>1.5115855701406082</v>
      </c>
      <c r="I504" s="1" t="s">
        <v>4049</v>
      </c>
      <c r="J504" s="1" t="s">
        <v>18</v>
      </c>
      <c r="K504" s="1">
        <v>10389</v>
      </c>
      <c r="L504" s="1" t="s">
        <v>8641</v>
      </c>
      <c r="M504" s="1" t="s">
        <v>48</v>
      </c>
      <c r="N504" s="1" t="s">
        <v>20</v>
      </c>
      <c r="O504" s="1">
        <v>9347779</v>
      </c>
      <c r="P504" s="1">
        <v>9773217</v>
      </c>
      <c r="Q504" s="1" t="s">
        <v>6830</v>
      </c>
      <c r="R504" s="1" t="s">
        <v>8642</v>
      </c>
      <c r="S504" s="1"/>
      <c r="T504" s="1"/>
      <c r="U504" s="1"/>
      <c r="V504" s="1">
        <v>3.4690249325916729</v>
      </c>
      <c r="W504" s="1">
        <v>3.8551327390857781</v>
      </c>
      <c r="X504" s="1">
        <v>3.2175892240132251</v>
      </c>
      <c r="Y504" s="1">
        <v>4.1778455569691948</v>
      </c>
      <c r="Z504" s="1">
        <v>4.1689850178413783</v>
      </c>
      <c r="AA504" s="1">
        <v>4.0005697319287048</v>
      </c>
      <c r="AB504" s="1"/>
      <c r="AC504" s="1">
        <v>0.6139635090290041</v>
      </c>
      <c r="AD504" s="1">
        <v>0.5894446171112836</v>
      </c>
      <c r="AE504" s="1">
        <v>0.6019909383590627</v>
      </c>
      <c r="AF504" s="1">
        <v>0.36582961851851331</v>
      </c>
      <c r="AG504" s="1">
        <v>0.47447545900955801</v>
      </c>
      <c r="AH504" s="1">
        <v>0.35406929343883958</v>
      </c>
    </row>
    <row r="505" spans="1:34">
      <c r="A505" s="1" t="s">
        <v>2601</v>
      </c>
      <c r="B505" s="1" t="s">
        <v>17</v>
      </c>
      <c r="C505" s="1" t="s">
        <v>2602</v>
      </c>
      <c r="D505" s="1" t="s">
        <v>17</v>
      </c>
      <c r="E505" s="13">
        <v>-0.60127335605991994</v>
      </c>
      <c r="F505" s="10">
        <f t="shared" si="14"/>
        <v>0.65917189817006272</v>
      </c>
      <c r="G505" s="10">
        <v>0.97978223414658494</v>
      </c>
      <c r="H505" s="10">
        <f t="shared" si="15"/>
        <v>1.9721677000567561</v>
      </c>
      <c r="I505" s="1" t="s">
        <v>2603</v>
      </c>
      <c r="J505" s="1" t="s">
        <v>18</v>
      </c>
      <c r="K505" s="1">
        <v>1033</v>
      </c>
      <c r="L505" s="1" t="s">
        <v>2604</v>
      </c>
      <c r="M505" s="1" t="s">
        <v>60</v>
      </c>
      <c r="N505" s="1" t="s">
        <v>20</v>
      </c>
      <c r="O505" s="1">
        <v>8399632</v>
      </c>
      <c r="P505" s="1">
        <v>8442298</v>
      </c>
      <c r="Q505" s="1"/>
      <c r="R505" s="1" t="s">
        <v>2605</v>
      </c>
      <c r="S505" s="1"/>
      <c r="T505" s="1"/>
      <c r="U505" s="1"/>
      <c r="V505" s="1">
        <v>1.1096421629686251</v>
      </c>
      <c r="W505" s="1">
        <v>0.2249034721961114</v>
      </c>
      <c r="X505" s="1">
        <v>-0.62892611972376666</v>
      </c>
      <c r="Y505" s="1">
        <v>3.1020772602809101</v>
      </c>
      <c r="Z505" s="1">
        <v>4.5004491062061138</v>
      </c>
      <c r="AA505" s="1">
        <v>6.5037280096611783</v>
      </c>
      <c r="AB505" s="1"/>
      <c r="AC505" s="1">
        <v>0.2148794915768979</v>
      </c>
      <c r="AD505" s="1">
        <v>0.44819525339255661</v>
      </c>
      <c r="AE505" s="1">
        <v>0.59348222611646284</v>
      </c>
      <c r="AF505" s="1">
        <v>6.7964692237648908E-2</v>
      </c>
      <c r="AG505" s="1">
        <v>3.9919717667229078E-2</v>
      </c>
      <c r="AH505" s="1">
        <v>2.2935556083453681E-2</v>
      </c>
    </row>
    <row r="506" spans="1:34">
      <c r="A506" s="1" t="s">
        <v>5187</v>
      </c>
      <c r="B506" s="1" t="s">
        <v>17</v>
      </c>
      <c r="C506" s="1" t="s">
        <v>5188</v>
      </c>
      <c r="D506" s="1" t="s">
        <v>17</v>
      </c>
      <c r="E506" s="13">
        <v>-0.5870714400468906</v>
      </c>
      <c r="F506" s="10">
        <f t="shared" si="14"/>
        <v>0.66569284171293786</v>
      </c>
      <c r="G506" s="10">
        <v>0.84657933418934039</v>
      </c>
      <c r="H506" s="10">
        <f t="shared" si="15"/>
        <v>1.7982322133244721</v>
      </c>
      <c r="I506" s="1" t="s">
        <v>5189</v>
      </c>
      <c r="J506" s="1" t="s">
        <v>18</v>
      </c>
      <c r="K506" s="1">
        <v>780</v>
      </c>
      <c r="L506" s="1" t="s">
        <v>5190</v>
      </c>
      <c r="M506" s="1" t="s">
        <v>29</v>
      </c>
      <c r="N506" s="1" t="s">
        <v>22</v>
      </c>
      <c r="O506" s="1">
        <v>49106374</v>
      </c>
      <c r="P506" s="1">
        <v>49109981</v>
      </c>
      <c r="Q506" s="1" t="s">
        <v>5191</v>
      </c>
      <c r="R506" s="1" t="s">
        <v>5192</v>
      </c>
      <c r="S506" s="1"/>
      <c r="T506" s="1"/>
      <c r="U506" s="1"/>
      <c r="V506" s="1">
        <v>4.5417072631215776</v>
      </c>
      <c r="W506" s="1">
        <v>3.7336369735015542</v>
      </c>
      <c r="X506" s="1">
        <v>2.294606982371981</v>
      </c>
      <c r="Y506" s="1">
        <v>6.8638893876847664</v>
      </c>
      <c r="Z506" s="1">
        <v>7.9267058125970902</v>
      </c>
      <c r="AA506" s="1">
        <v>8.4990205609154721</v>
      </c>
      <c r="AB506" s="1"/>
      <c r="AC506" s="1">
        <v>0.1545927073073215</v>
      </c>
      <c r="AD506" s="1">
        <v>0.1257385169268096</v>
      </c>
      <c r="AE506" s="1">
        <v>0.13591596283537649</v>
      </c>
      <c r="AF506" s="1">
        <v>7.2870880913485231E-2</v>
      </c>
      <c r="AG506" s="1">
        <v>5.8584202024842977E-2</v>
      </c>
      <c r="AH506" s="1">
        <v>3.4364843894867443E-2</v>
      </c>
    </row>
  </sheetData>
  <sortState xmlns:xlrd2="http://schemas.microsoft.com/office/spreadsheetml/2017/richdata2" ref="A2:T505">
    <sortCondition ref="F1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724"/>
  <sheetViews>
    <sheetView workbookViewId="0"/>
  </sheetViews>
  <sheetFormatPr defaultRowHeight="14.25"/>
  <cols>
    <col min="5" max="5" width="14.1328125" style="8" customWidth="1"/>
    <col min="6" max="6" width="11.1328125" style="8" customWidth="1"/>
    <col min="7" max="7" width="16.46484375" style="11" customWidth="1"/>
    <col min="8" max="8" width="14.73046875" style="8" customWidth="1"/>
  </cols>
  <sheetData>
    <row r="1" spans="1:34">
      <c r="A1" s="2" t="s">
        <v>8698</v>
      </c>
    </row>
    <row r="2" spans="1:34" s="4" customFormat="1">
      <c r="A2" s="3" t="s">
        <v>0</v>
      </c>
      <c r="B2" s="3" t="s">
        <v>1</v>
      </c>
      <c r="C2" s="3" t="s">
        <v>2</v>
      </c>
      <c r="D2" s="3" t="s">
        <v>3</v>
      </c>
      <c r="E2" s="9" t="s">
        <v>4</v>
      </c>
      <c r="F2" s="9" t="s">
        <v>8678</v>
      </c>
      <c r="G2" s="12" t="s">
        <v>8694</v>
      </c>
      <c r="H2" s="9" t="s">
        <v>8680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8681</v>
      </c>
      <c r="V2" s="3" t="s">
        <v>8682</v>
      </c>
      <c r="W2" s="3" t="s">
        <v>8683</v>
      </c>
      <c r="X2" s="3" t="s">
        <v>8684</v>
      </c>
      <c r="Y2" s="3" t="s">
        <v>8685</v>
      </c>
      <c r="Z2" s="3" t="s">
        <v>8686</v>
      </c>
      <c r="AA2" s="3"/>
      <c r="AB2" s="3" t="s">
        <v>8687</v>
      </c>
      <c r="AC2" s="3" t="s">
        <v>8688</v>
      </c>
      <c r="AD2" s="3" t="s">
        <v>8689</v>
      </c>
      <c r="AE2" s="3" t="s">
        <v>8690</v>
      </c>
      <c r="AF2" s="3" t="s">
        <v>8691</v>
      </c>
      <c r="AG2" s="3" t="s">
        <v>8692</v>
      </c>
    </row>
    <row r="3" spans="1:34">
      <c r="A3" s="1" t="s">
        <v>5370</v>
      </c>
      <c r="B3" s="1" t="s">
        <v>17</v>
      </c>
      <c r="C3" s="1" t="s">
        <v>5371</v>
      </c>
      <c r="D3" s="1" t="s">
        <v>17</v>
      </c>
      <c r="E3" s="10">
        <v>8.18549384721649</v>
      </c>
      <c r="F3" s="10">
        <f>POWER(2,E3)</f>
        <v>291.12478267072254</v>
      </c>
      <c r="G3" s="13">
        <v>-1.6203588966643481</v>
      </c>
      <c r="H3" s="10">
        <f>POWER(2,G3)</f>
        <v>0.32525454080512145</v>
      </c>
      <c r="I3" s="1" t="s">
        <v>5372</v>
      </c>
      <c r="J3" s="1" t="s">
        <v>18</v>
      </c>
      <c r="K3" s="1">
        <v>545</v>
      </c>
      <c r="L3" s="1" t="s">
        <v>5373</v>
      </c>
      <c r="M3" s="1" t="s">
        <v>21</v>
      </c>
      <c r="N3" s="1" t="s">
        <v>22</v>
      </c>
      <c r="O3" s="1">
        <v>70739800</v>
      </c>
      <c r="P3" s="1">
        <v>70744315</v>
      </c>
      <c r="Q3" s="1" t="s">
        <v>5374</v>
      </c>
      <c r="R3" s="1" t="s">
        <v>5375</v>
      </c>
      <c r="S3" s="1"/>
      <c r="T3" s="1"/>
      <c r="U3" s="1"/>
      <c r="V3" s="1">
        <v>6.0349639283950367</v>
      </c>
      <c r="W3" s="1">
        <v>5.5692537192494651</v>
      </c>
      <c r="X3" s="1">
        <v>5.8280332894408939</v>
      </c>
      <c r="Y3" s="1">
        <v>4.8733062549554154</v>
      </c>
      <c r="Z3" s="1">
        <v>5.0066328293755822</v>
      </c>
      <c r="AA3" s="1">
        <v>4.7520035765959596</v>
      </c>
      <c r="AB3" s="1"/>
      <c r="AC3" s="1">
        <v>0.41169063516125071</v>
      </c>
      <c r="AD3" s="1">
        <v>0.40645818896572672</v>
      </c>
      <c r="AE3" s="1">
        <v>0.30865022962010102</v>
      </c>
      <c r="AF3" s="1">
        <v>0.56387440402065525</v>
      </c>
      <c r="AG3" s="1">
        <v>0.56871846029364392</v>
      </c>
      <c r="AH3" s="1">
        <v>0.67523437415558318</v>
      </c>
    </row>
    <row r="4" spans="1:34">
      <c r="A4" s="1" t="s">
        <v>1996</v>
      </c>
      <c r="B4" s="1" t="s">
        <v>17</v>
      </c>
      <c r="C4" s="1" t="s">
        <v>1997</v>
      </c>
      <c r="D4" s="1" t="s">
        <v>17</v>
      </c>
      <c r="E4" s="10">
        <v>7.520932374361899</v>
      </c>
      <c r="F4" s="10">
        <f t="shared" ref="F4:F67" si="0">POWER(2,E4)</f>
        <v>183.6649310223257</v>
      </c>
      <c r="G4" s="13">
        <v>-0.7423215084678968</v>
      </c>
      <c r="H4" s="10">
        <f t="shared" ref="H4:H67" si="1">POWER(2,G4)</f>
        <v>0.59777666740598789</v>
      </c>
      <c r="I4" s="1" t="s">
        <v>1998</v>
      </c>
      <c r="J4" s="1" t="s">
        <v>18</v>
      </c>
      <c r="K4" s="1">
        <v>1623</v>
      </c>
      <c r="L4" s="1" t="s">
        <v>1999</v>
      </c>
      <c r="M4" s="1" t="s">
        <v>19</v>
      </c>
      <c r="N4" s="1" t="s">
        <v>20</v>
      </c>
      <c r="O4" s="1">
        <v>119776925</v>
      </c>
      <c r="P4" s="1">
        <v>119779099</v>
      </c>
      <c r="Q4" s="1" t="s">
        <v>2000</v>
      </c>
      <c r="R4" s="1" t="s">
        <v>2001</v>
      </c>
      <c r="S4" s="1"/>
      <c r="T4" s="1"/>
      <c r="U4" s="1"/>
      <c r="V4" s="1">
        <v>7.19871293017877</v>
      </c>
      <c r="W4" s="1">
        <v>6.6262529101843928</v>
      </c>
      <c r="X4" s="1">
        <v>7.107831414313651</v>
      </c>
      <c r="Y4" s="1">
        <v>2.4026293592584191</v>
      </c>
      <c r="Z4" s="1">
        <v>2.5446961482091832</v>
      </c>
      <c r="AA4" s="1">
        <v>2.5354114976194562</v>
      </c>
      <c r="AB4" s="1"/>
      <c r="AC4" s="1">
        <v>0.44161092752214948</v>
      </c>
      <c r="AD4" s="1">
        <v>0.47378733820625007</v>
      </c>
      <c r="AE4" s="1">
        <v>0.40156114987201857</v>
      </c>
      <c r="AF4" s="1">
        <v>0.66896353478369552</v>
      </c>
      <c r="AG4" s="1">
        <v>0.67226062841029788</v>
      </c>
      <c r="AH4" s="1">
        <v>0.70920166641220483</v>
      </c>
    </row>
    <row r="5" spans="1:34">
      <c r="A5" s="1" t="s">
        <v>4536</v>
      </c>
      <c r="B5" s="1" t="s">
        <v>17</v>
      </c>
      <c r="C5" s="1" t="s">
        <v>4537</v>
      </c>
      <c r="D5" s="1" t="s">
        <v>17</v>
      </c>
      <c r="E5" s="10">
        <v>7.2520601105091496</v>
      </c>
      <c r="F5" s="10">
        <f t="shared" si="0"/>
        <v>152.4360278990433</v>
      </c>
      <c r="G5" s="13">
        <v>-1.6368397281786931</v>
      </c>
      <c r="H5" s="10">
        <f t="shared" si="1"/>
        <v>0.32156009161464644</v>
      </c>
      <c r="I5" s="1" t="s">
        <v>4538</v>
      </c>
      <c r="J5" s="1" t="s">
        <v>18</v>
      </c>
      <c r="K5" s="1">
        <v>1045</v>
      </c>
      <c r="L5" s="1" t="s">
        <v>4539</v>
      </c>
      <c r="M5" s="1" t="s">
        <v>48</v>
      </c>
      <c r="N5" s="1" t="s">
        <v>20</v>
      </c>
      <c r="O5" s="1">
        <v>3043231</v>
      </c>
      <c r="P5" s="1">
        <v>3047807</v>
      </c>
      <c r="Q5" s="1" t="s">
        <v>4540</v>
      </c>
      <c r="R5" s="1" t="s">
        <v>4541</v>
      </c>
      <c r="S5" s="1"/>
      <c r="T5" s="1"/>
      <c r="U5" s="1"/>
      <c r="V5" s="1">
        <v>5.8900235650087591</v>
      </c>
      <c r="W5" s="1">
        <v>5.4939759870055456</v>
      </c>
      <c r="X5" s="1">
        <v>5.67889069253836</v>
      </c>
      <c r="Y5" s="1">
        <v>4.8914014845310794</v>
      </c>
      <c r="Z5" s="1">
        <v>4.9625006726750893</v>
      </c>
      <c r="AA5" s="1">
        <v>5.006683925172033</v>
      </c>
      <c r="AB5" s="1"/>
      <c r="AC5" s="1">
        <v>0.39321575140410508</v>
      </c>
      <c r="AD5" s="1">
        <v>0.52576189981278298</v>
      </c>
      <c r="AE5" s="1">
        <v>0.27343532205461102</v>
      </c>
      <c r="AF5" s="1">
        <v>0.65746083110677944</v>
      </c>
      <c r="AG5" s="1">
        <v>0.61565234247030054</v>
      </c>
      <c r="AH5" s="1">
        <v>0.68480977313542601</v>
      </c>
    </row>
    <row r="6" spans="1:34">
      <c r="A6" s="1" t="s">
        <v>6180</v>
      </c>
      <c r="B6" s="1" t="s">
        <v>17</v>
      </c>
      <c r="C6" s="1" t="s">
        <v>6181</v>
      </c>
      <c r="D6" s="1" t="s">
        <v>17</v>
      </c>
      <c r="E6" s="10">
        <v>6.9196618099540803</v>
      </c>
      <c r="F6" s="10">
        <f t="shared" si="0"/>
        <v>121.06699547679112</v>
      </c>
      <c r="G6" s="13">
        <v>-1.7392140941462571</v>
      </c>
      <c r="H6" s="10">
        <f t="shared" si="1"/>
        <v>0.29953280174199093</v>
      </c>
      <c r="I6" s="1" t="s">
        <v>6182</v>
      </c>
      <c r="J6" s="1" t="s">
        <v>18</v>
      </c>
      <c r="K6" s="1">
        <v>733</v>
      </c>
      <c r="L6" s="1" t="s">
        <v>6183</v>
      </c>
      <c r="M6" s="1" t="s">
        <v>49</v>
      </c>
      <c r="N6" s="1" t="s">
        <v>20</v>
      </c>
      <c r="O6" s="1">
        <v>10692764</v>
      </c>
      <c r="P6" s="1">
        <v>10714524</v>
      </c>
      <c r="Q6" s="1" t="s">
        <v>6184</v>
      </c>
      <c r="R6" s="1" t="s">
        <v>6185</v>
      </c>
      <c r="S6" s="1"/>
      <c r="T6" s="1"/>
      <c r="U6" s="1"/>
      <c r="V6" s="1">
        <v>3.7420072028838112</v>
      </c>
      <c r="W6" s="1">
        <v>4.3994636814669796</v>
      </c>
      <c r="X6" s="1">
        <v>4.3835804673679037</v>
      </c>
      <c r="Y6" s="1">
        <v>2.899314233070629</v>
      </c>
      <c r="Z6" s="1">
        <v>2.835384000131016</v>
      </c>
      <c r="AA6" s="1">
        <v>2.1879578182339778</v>
      </c>
      <c r="AB6" s="1"/>
      <c r="AC6" s="1">
        <v>0.16525644318258861</v>
      </c>
      <c r="AD6" s="1">
        <v>0.1222043220318292</v>
      </c>
      <c r="AE6" s="1">
        <v>0.12995119475637701</v>
      </c>
      <c r="AF6" s="1">
        <v>0.24808125549956109</v>
      </c>
      <c r="AG6" s="1">
        <v>0.29467348035446878</v>
      </c>
      <c r="AH6" s="1">
        <v>0.39000053329396162</v>
      </c>
    </row>
    <row r="7" spans="1:34">
      <c r="A7" s="1" t="s">
        <v>2338</v>
      </c>
      <c r="B7" s="1" t="s">
        <v>17</v>
      </c>
      <c r="C7" s="1" t="s">
        <v>2339</v>
      </c>
      <c r="D7" s="1" t="s">
        <v>17</v>
      </c>
      <c r="E7" s="10">
        <v>6.0842185694089803</v>
      </c>
      <c r="F7" s="10">
        <f t="shared" si="0"/>
        <v>67.847256270373464</v>
      </c>
      <c r="G7" s="13">
        <v>-0.87856200616958757</v>
      </c>
      <c r="H7" s="10">
        <f t="shared" si="1"/>
        <v>0.54390929806611976</v>
      </c>
      <c r="I7" s="1" t="s">
        <v>2340</v>
      </c>
      <c r="J7" s="1" t="s">
        <v>18</v>
      </c>
      <c r="K7" s="1">
        <v>1134</v>
      </c>
      <c r="L7" s="1" t="s">
        <v>2341</v>
      </c>
      <c r="M7" s="1" t="s">
        <v>49</v>
      </c>
      <c r="N7" s="1" t="s">
        <v>20</v>
      </c>
      <c r="O7" s="1">
        <v>17210733</v>
      </c>
      <c r="P7" s="1">
        <v>17212930</v>
      </c>
      <c r="Q7" s="1" t="s">
        <v>2342</v>
      </c>
      <c r="R7" s="1" t="s">
        <v>2343</v>
      </c>
      <c r="S7" s="1"/>
      <c r="T7" s="1"/>
      <c r="U7" s="1"/>
      <c r="V7" s="1">
        <v>7.3752101648112127</v>
      </c>
      <c r="W7" s="1">
        <v>7.6341743399180499</v>
      </c>
      <c r="X7" s="1">
        <v>7.6375191527372266</v>
      </c>
      <c r="Y7" s="1">
        <v>6.6492097328742634</v>
      </c>
      <c r="Z7" s="1">
        <v>6.5593407556655769</v>
      </c>
      <c r="AA7" s="1">
        <v>6.4640254779756159</v>
      </c>
      <c r="AB7" s="1"/>
      <c r="AC7" s="1">
        <v>0.28621364893891738</v>
      </c>
      <c r="AD7" s="1">
        <v>0.18736580265733979</v>
      </c>
      <c r="AE7" s="1">
        <v>0.22266701017632079</v>
      </c>
      <c r="AF7" s="1">
        <v>0.38066150673411792</v>
      </c>
      <c r="AG7" s="1">
        <v>0.39750374800561938</v>
      </c>
      <c r="AH7" s="1">
        <v>0.49427339582573521</v>
      </c>
    </row>
    <row r="8" spans="1:34">
      <c r="A8" s="1" t="s">
        <v>1639</v>
      </c>
      <c r="B8" s="1" t="s">
        <v>17</v>
      </c>
      <c r="C8" s="1" t="s">
        <v>1640</v>
      </c>
      <c r="D8" s="1" t="s">
        <v>17</v>
      </c>
      <c r="E8" s="10">
        <v>5.8441420289578181</v>
      </c>
      <c r="F8" s="10">
        <f t="shared" si="0"/>
        <v>57.446298378443622</v>
      </c>
      <c r="G8" s="13">
        <v>-0.62165051054057363</v>
      </c>
      <c r="H8" s="10">
        <f t="shared" si="1"/>
        <v>0.64992695542598911</v>
      </c>
      <c r="I8" s="1" t="s">
        <v>1641</v>
      </c>
      <c r="J8" s="1" t="s">
        <v>18</v>
      </c>
      <c r="K8" s="1">
        <v>1138</v>
      </c>
      <c r="L8" s="1" t="s">
        <v>1642</v>
      </c>
      <c r="M8" s="1" t="s">
        <v>49</v>
      </c>
      <c r="N8" s="1" t="s">
        <v>22</v>
      </c>
      <c r="O8" s="1">
        <v>15253125</v>
      </c>
      <c r="P8" s="1">
        <v>15258207</v>
      </c>
      <c r="Q8" s="1" t="s">
        <v>1643</v>
      </c>
      <c r="R8" s="1" t="s">
        <v>1644</v>
      </c>
      <c r="S8" s="1"/>
      <c r="T8" s="1"/>
      <c r="U8" s="1"/>
      <c r="V8" s="1">
        <v>2.4875991768447521</v>
      </c>
      <c r="W8" s="1">
        <v>3.0092233384860312</v>
      </c>
      <c r="X8" s="1">
        <v>3.8280891909675492</v>
      </c>
      <c r="Y8" s="1">
        <v>1.8297900564474421</v>
      </c>
      <c r="Z8" s="1">
        <v>1.8643484222992179</v>
      </c>
      <c r="AA8" s="1">
        <v>1.4249694833722071</v>
      </c>
      <c r="AB8" s="1"/>
      <c r="AC8" s="1">
        <v>0.32976022354559381</v>
      </c>
      <c r="AD8" s="1">
        <v>0.21381832652394739</v>
      </c>
      <c r="AE8" s="1">
        <v>0.23748961154876941</v>
      </c>
      <c r="AF8" s="1">
        <v>0.42050244127944192</v>
      </c>
      <c r="AG8" s="1">
        <v>0.48413944404101839</v>
      </c>
      <c r="AH8" s="1">
        <v>0.56576994434726147</v>
      </c>
    </row>
    <row r="9" spans="1:34">
      <c r="A9" s="1" t="s">
        <v>3908</v>
      </c>
      <c r="B9" s="1" t="s">
        <v>17</v>
      </c>
      <c r="C9" s="1" t="s">
        <v>3909</v>
      </c>
      <c r="D9" s="1" t="s">
        <v>17</v>
      </c>
      <c r="E9" s="10">
        <v>5.8095800121607972</v>
      </c>
      <c r="F9" s="10">
        <f t="shared" si="0"/>
        <v>56.086436275009824</v>
      </c>
      <c r="G9" s="13">
        <v>-0.68036176074967025</v>
      </c>
      <c r="H9" s="10">
        <f t="shared" si="1"/>
        <v>0.62400878248008773</v>
      </c>
      <c r="I9" s="1" t="s">
        <v>3910</v>
      </c>
      <c r="J9" s="1" t="s">
        <v>18</v>
      </c>
      <c r="K9" s="1">
        <v>795</v>
      </c>
      <c r="L9" s="1" t="s">
        <v>3911</v>
      </c>
      <c r="M9" s="1" t="s">
        <v>24</v>
      </c>
      <c r="N9" s="1" t="s">
        <v>22</v>
      </c>
      <c r="O9" s="1">
        <v>82267381</v>
      </c>
      <c r="P9" s="1">
        <v>82279145</v>
      </c>
      <c r="Q9" s="1" t="s">
        <v>3912</v>
      </c>
      <c r="R9" s="1" t="s">
        <v>3913</v>
      </c>
      <c r="S9" s="1"/>
      <c r="T9" s="1"/>
      <c r="U9" s="1"/>
      <c r="V9" s="1">
        <v>4.4030267381983101</v>
      </c>
      <c r="W9" s="1">
        <v>4.2907960236502563</v>
      </c>
      <c r="X9" s="1">
        <v>4.4032118097100392</v>
      </c>
      <c r="Y9" s="1">
        <v>2.511428035497743</v>
      </c>
      <c r="Z9" s="1">
        <v>2.59505752544485</v>
      </c>
      <c r="AA9" s="1">
        <v>2.3754400300255392</v>
      </c>
      <c r="AB9" s="1"/>
      <c r="AC9" s="1">
        <v>0.36686991570327482</v>
      </c>
      <c r="AD9" s="1">
        <v>0.41506550449695162</v>
      </c>
      <c r="AE9" s="1">
        <v>0.28029277477369757</v>
      </c>
      <c r="AF9" s="1">
        <v>0.59825663468466483</v>
      </c>
      <c r="AG9" s="1">
        <v>0.56871276634162926</v>
      </c>
      <c r="AH9" s="1">
        <v>0.67910808903052766</v>
      </c>
    </row>
    <row r="10" spans="1:34">
      <c r="A10" s="1" t="s">
        <v>4500</v>
      </c>
      <c r="B10" s="1" t="s">
        <v>17</v>
      </c>
      <c r="C10" s="1" t="s">
        <v>4501</v>
      </c>
      <c r="D10" s="1" t="s">
        <v>17</v>
      </c>
      <c r="E10" s="10">
        <v>5.7256963642778302</v>
      </c>
      <c r="F10" s="10">
        <f t="shared" si="0"/>
        <v>52.918356986236255</v>
      </c>
      <c r="G10" s="13">
        <v>-1.1679094552600999</v>
      </c>
      <c r="H10" s="10">
        <f t="shared" si="1"/>
        <v>0.44506579844916561</v>
      </c>
      <c r="I10" s="1" t="s">
        <v>2101</v>
      </c>
      <c r="J10" s="1" t="s">
        <v>18</v>
      </c>
      <c r="K10" s="1">
        <v>379</v>
      </c>
      <c r="L10" s="1" t="s">
        <v>2102</v>
      </c>
      <c r="M10" s="1" t="s">
        <v>21</v>
      </c>
      <c r="N10" s="1" t="s">
        <v>20</v>
      </c>
      <c r="O10" s="1">
        <v>71047310</v>
      </c>
      <c r="P10" s="1">
        <v>71053191</v>
      </c>
      <c r="Q10" s="1" t="s">
        <v>2103</v>
      </c>
      <c r="R10" s="1" t="s">
        <v>4502</v>
      </c>
      <c r="S10" s="1"/>
      <c r="T10" s="1"/>
      <c r="U10" s="1"/>
      <c r="V10" s="1">
        <v>3.252049875836502</v>
      </c>
      <c r="W10" s="1">
        <v>2.3153269146868869</v>
      </c>
      <c r="X10" s="1">
        <v>2.351747487284447</v>
      </c>
      <c r="Y10" s="1">
        <v>1.9906050824693791</v>
      </c>
      <c r="Z10" s="1">
        <v>2.0199520780929392</v>
      </c>
      <c r="AA10" s="1">
        <v>1.798338943255436</v>
      </c>
      <c r="AB10" s="1"/>
      <c r="AC10" s="1">
        <v>0.34151536765072438</v>
      </c>
      <c r="AD10" s="1">
        <v>0.68988332886349846</v>
      </c>
      <c r="AE10" s="1">
        <v>0.30004377531545429</v>
      </c>
      <c r="AF10" s="1">
        <v>0.73146777497219961</v>
      </c>
      <c r="AG10" s="1">
        <v>0.62980819569069435</v>
      </c>
      <c r="AH10" s="1">
        <v>0.6680331788811833</v>
      </c>
    </row>
    <row r="11" spans="1:34">
      <c r="A11" s="1" t="s">
        <v>2185</v>
      </c>
      <c r="B11" s="1" t="s">
        <v>17</v>
      </c>
      <c r="C11" s="1" t="s">
        <v>2186</v>
      </c>
      <c r="D11" s="1" t="s">
        <v>17</v>
      </c>
      <c r="E11" s="10">
        <v>5.6505658288055169</v>
      </c>
      <c r="F11" s="10">
        <f t="shared" si="0"/>
        <v>50.233079949030582</v>
      </c>
      <c r="G11" s="13">
        <v>-0.64120736038510961</v>
      </c>
      <c r="H11" s="10">
        <f t="shared" si="1"/>
        <v>0.6411761376996894</v>
      </c>
      <c r="I11" s="1" t="s">
        <v>2187</v>
      </c>
      <c r="J11" s="1" t="s">
        <v>18</v>
      </c>
      <c r="K11" s="1">
        <v>537</v>
      </c>
      <c r="L11" s="1" t="s">
        <v>2188</v>
      </c>
      <c r="M11" s="1" t="s">
        <v>28</v>
      </c>
      <c r="N11" s="1" t="s">
        <v>22</v>
      </c>
      <c r="O11" s="1">
        <v>119429019</v>
      </c>
      <c r="P11" s="1">
        <v>119441487</v>
      </c>
      <c r="Q11" s="1" t="s">
        <v>2189</v>
      </c>
      <c r="R11" s="1" t="s">
        <v>2190</v>
      </c>
      <c r="S11" s="1"/>
      <c r="T11" s="1"/>
      <c r="U11" s="1"/>
      <c r="V11" s="1">
        <v>3.341383912947042</v>
      </c>
      <c r="W11" s="1">
        <v>3.2906767129891832</v>
      </c>
      <c r="X11" s="1">
        <v>3.6284682043742791</v>
      </c>
      <c r="Y11" s="1">
        <v>2.741345602502427</v>
      </c>
      <c r="Z11" s="1">
        <v>2.684901033503877</v>
      </c>
      <c r="AA11" s="1">
        <v>2.6551196850295171</v>
      </c>
      <c r="AB11" s="1"/>
      <c r="AC11" s="1">
        <v>0.28079768555799223</v>
      </c>
      <c r="AD11" s="1">
        <v>0.21471793427905231</v>
      </c>
      <c r="AE11" s="1">
        <v>0.16891435188663029</v>
      </c>
      <c r="AF11" s="1">
        <v>0.35763469376339452</v>
      </c>
      <c r="AG11" s="1">
        <v>0.36233124569051772</v>
      </c>
      <c r="AH11" s="1">
        <v>0.39373769219591043</v>
      </c>
    </row>
    <row r="12" spans="1:34">
      <c r="A12" s="1" t="s">
        <v>1825</v>
      </c>
      <c r="B12" s="1" t="s">
        <v>17</v>
      </c>
      <c r="C12" s="1" t="s">
        <v>1826</v>
      </c>
      <c r="D12" s="1" t="s">
        <v>17</v>
      </c>
      <c r="E12" s="10">
        <v>5.5275239706530996</v>
      </c>
      <c r="F12" s="10">
        <f t="shared" si="0"/>
        <v>46.126501548862834</v>
      </c>
      <c r="G12" s="13">
        <v>-0.86421954218045527</v>
      </c>
      <c r="H12" s="10">
        <f t="shared" si="1"/>
        <v>0.54934350605560278</v>
      </c>
      <c r="I12" s="1" t="s">
        <v>1827</v>
      </c>
      <c r="J12" s="1" t="s">
        <v>18</v>
      </c>
      <c r="K12" s="1">
        <v>1127</v>
      </c>
      <c r="L12" s="1" t="s">
        <v>1828</v>
      </c>
      <c r="M12" s="1" t="s">
        <v>26</v>
      </c>
      <c r="N12" s="1" t="s">
        <v>20</v>
      </c>
      <c r="O12" s="1">
        <v>89919667</v>
      </c>
      <c r="P12" s="1">
        <v>89929770</v>
      </c>
      <c r="Q12" s="1" t="s">
        <v>1829</v>
      </c>
      <c r="R12" s="1" t="s">
        <v>1830</v>
      </c>
      <c r="S12" s="1"/>
      <c r="T12" s="1"/>
      <c r="U12" s="1"/>
      <c r="V12" s="1">
        <v>2.212955900454912</v>
      </c>
      <c r="W12" s="1">
        <v>1.4306699479872691</v>
      </c>
      <c r="X12" s="1">
        <v>1.1550748326106279</v>
      </c>
      <c r="Y12" s="1">
        <v>-0.70080198294124685</v>
      </c>
      <c r="Z12" s="1">
        <v>-0.27153042047069048</v>
      </c>
      <c r="AA12" s="1">
        <v>-0.3434348900676869</v>
      </c>
      <c r="AB12" s="1"/>
      <c r="AC12" s="1">
        <v>0.24911664865440469</v>
      </c>
      <c r="AD12" s="1">
        <v>0.48431687266563728</v>
      </c>
      <c r="AE12" s="1">
        <v>0.1983392942762848</v>
      </c>
      <c r="AF12" s="1">
        <v>0.6702922509865189</v>
      </c>
      <c r="AG12" s="1">
        <v>0.6440482548623937</v>
      </c>
      <c r="AH12" s="1">
        <v>0.69187007960582325</v>
      </c>
    </row>
    <row r="13" spans="1:34">
      <c r="A13" s="1" t="s">
        <v>2099</v>
      </c>
      <c r="B13" s="1" t="s">
        <v>17</v>
      </c>
      <c r="C13" s="1" t="s">
        <v>2100</v>
      </c>
      <c r="D13" s="1" t="s">
        <v>17</v>
      </c>
      <c r="E13" s="10">
        <v>5.5142058012273099</v>
      </c>
      <c r="F13" s="10">
        <f t="shared" si="0"/>
        <v>45.702646392147095</v>
      </c>
      <c r="G13" s="13">
        <v>-0.61327491206193041</v>
      </c>
      <c r="H13" s="10">
        <f t="shared" si="1"/>
        <v>0.653711094794867</v>
      </c>
      <c r="I13" s="1" t="s">
        <v>2101</v>
      </c>
      <c r="J13" s="1" t="s">
        <v>18</v>
      </c>
      <c r="K13" s="1">
        <v>380</v>
      </c>
      <c r="L13" s="1" t="s">
        <v>2102</v>
      </c>
      <c r="M13" s="1" t="s">
        <v>21</v>
      </c>
      <c r="N13" s="1" t="s">
        <v>20</v>
      </c>
      <c r="O13" s="1">
        <v>71047310</v>
      </c>
      <c r="P13" s="1">
        <v>71053191</v>
      </c>
      <c r="Q13" s="1" t="s">
        <v>2103</v>
      </c>
      <c r="R13" s="1" t="s">
        <v>2104</v>
      </c>
      <c r="S13" s="1"/>
      <c r="T13" s="1"/>
      <c r="U13" s="1"/>
      <c r="V13" s="1">
        <v>2.4849071937361802</v>
      </c>
      <c r="W13" s="1">
        <v>3.012445148374431</v>
      </c>
      <c r="X13" s="1">
        <v>2.7794011318826128</v>
      </c>
      <c r="Y13" s="1">
        <v>1.047851157737179</v>
      </c>
      <c r="Z13" s="1">
        <v>1.254449670061442</v>
      </c>
      <c r="AA13" s="1">
        <v>1.3530920605114951</v>
      </c>
      <c r="AB13" s="1"/>
      <c r="AC13" s="1">
        <v>0.33866633385067768</v>
      </c>
      <c r="AD13" s="1">
        <v>0.44942826673596259</v>
      </c>
      <c r="AE13" s="1">
        <v>0.2408193143928441</v>
      </c>
      <c r="AF13" s="1">
        <v>0.59221287393113942</v>
      </c>
      <c r="AG13" s="1">
        <v>0.5814092942451885</v>
      </c>
      <c r="AH13" s="1">
        <v>0.64219481558569613</v>
      </c>
    </row>
    <row r="14" spans="1:34">
      <c r="A14" s="1" t="s">
        <v>1965</v>
      </c>
      <c r="B14" s="1" t="s">
        <v>17</v>
      </c>
      <c r="C14" s="1" t="s">
        <v>1966</v>
      </c>
      <c r="D14" s="1" t="s">
        <v>17</v>
      </c>
      <c r="E14" s="10">
        <v>5.4200277033994197</v>
      </c>
      <c r="F14" s="10">
        <f t="shared" si="0"/>
        <v>42.814503892194402</v>
      </c>
      <c r="G14" s="13">
        <v>-0.79382792005448821</v>
      </c>
      <c r="H14" s="10">
        <f t="shared" si="1"/>
        <v>0.57681159862781251</v>
      </c>
      <c r="I14" s="1" t="s">
        <v>1967</v>
      </c>
      <c r="J14" s="1" t="s">
        <v>18</v>
      </c>
      <c r="K14" s="1">
        <v>3079</v>
      </c>
      <c r="L14" s="1" t="s">
        <v>1968</v>
      </c>
      <c r="M14" s="1" t="s">
        <v>39</v>
      </c>
      <c r="N14" s="1" t="s">
        <v>20</v>
      </c>
      <c r="O14" s="1">
        <v>124690214</v>
      </c>
      <c r="P14" s="1">
        <v>124765498</v>
      </c>
      <c r="Q14" s="1" t="s">
        <v>1969</v>
      </c>
      <c r="R14" s="1" t="s">
        <v>1970</v>
      </c>
      <c r="S14" s="1"/>
      <c r="T14" s="1"/>
      <c r="U14" s="1"/>
      <c r="V14" s="1">
        <v>7.3434936048275006</v>
      </c>
      <c r="W14" s="1">
        <v>6.2619807631764326</v>
      </c>
      <c r="X14" s="1">
        <v>6.7373362218351849</v>
      </c>
      <c r="Y14" s="1">
        <v>5.3452202931279187</v>
      </c>
      <c r="Z14" s="1">
        <v>5.2303746678939751</v>
      </c>
      <c r="AA14" s="1">
        <v>5.0811447592409822</v>
      </c>
      <c r="AB14" s="1"/>
      <c r="AC14" s="1">
        <v>0.46252364414476838</v>
      </c>
      <c r="AD14" s="1">
        <v>0.46767527752234472</v>
      </c>
      <c r="AE14" s="1">
        <v>0.33691145514669302</v>
      </c>
      <c r="AF14" s="1">
        <v>0.65735788454635236</v>
      </c>
      <c r="AG14" s="1">
        <v>0.68135702684238675</v>
      </c>
      <c r="AH14" s="1">
        <v>0.72472792529356034</v>
      </c>
    </row>
    <row r="15" spans="1:34">
      <c r="A15" s="1" t="s">
        <v>5704</v>
      </c>
      <c r="B15" s="1" t="s">
        <v>17</v>
      </c>
      <c r="C15" s="1" t="s">
        <v>5705</v>
      </c>
      <c r="D15" s="1" t="s">
        <v>17</v>
      </c>
      <c r="E15" s="10">
        <v>4.8370107935133708</v>
      </c>
      <c r="F15" s="10">
        <f t="shared" si="0"/>
        <v>28.581521106948848</v>
      </c>
      <c r="G15" s="13">
        <v>-1.294450667244883</v>
      </c>
      <c r="H15" s="10">
        <f t="shared" si="1"/>
        <v>0.40769137266278527</v>
      </c>
      <c r="I15" s="1" t="s">
        <v>5706</v>
      </c>
      <c r="J15" s="1" t="s">
        <v>18</v>
      </c>
      <c r="K15" s="1">
        <v>1140</v>
      </c>
      <c r="L15" s="1" t="s">
        <v>5707</v>
      </c>
      <c r="M15" s="1" t="s">
        <v>19</v>
      </c>
      <c r="N15" s="1" t="s">
        <v>20</v>
      </c>
      <c r="O15" s="1">
        <v>146365092</v>
      </c>
      <c r="P15" s="1">
        <v>146373365</v>
      </c>
      <c r="Q15" s="1" t="s">
        <v>5708</v>
      </c>
      <c r="R15" s="1" t="s">
        <v>5709</v>
      </c>
      <c r="S15" s="1"/>
      <c r="T15" s="1"/>
      <c r="U15" s="1"/>
      <c r="V15" s="1">
        <v>0.96975638465550185</v>
      </c>
      <c r="W15" s="1">
        <v>0.92501211697131125</v>
      </c>
      <c r="X15" s="1">
        <v>1.2213174572126431</v>
      </c>
      <c r="Y15" s="1">
        <v>0.34872144179822889</v>
      </c>
      <c r="Z15" s="1">
        <v>0.16301232666329471</v>
      </c>
      <c r="AA15" s="1">
        <v>0.29701299600644437</v>
      </c>
      <c r="AB15" s="1"/>
      <c r="AC15" s="1">
        <v>0.388450110936161</v>
      </c>
      <c r="AD15" s="1">
        <v>0.33778367792042707</v>
      </c>
      <c r="AE15" s="1">
        <v>0.1869172324115593</v>
      </c>
      <c r="AF15" s="1">
        <v>0.47570456536952799</v>
      </c>
      <c r="AG15" s="1">
        <v>0.46302554761765402</v>
      </c>
      <c r="AH15" s="1">
        <v>0.57153774854527828</v>
      </c>
    </row>
    <row r="16" spans="1:34">
      <c r="A16" s="1" t="s">
        <v>5097</v>
      </c>
      <c r="B16" s="1" t="s">
        <v>17</v>
      </c>
      <c r="C16" s="1" t="s">
        <v>5098</v>
      </c>
      <c r="D16" s="1" t="s">
        <v>17</v>
      </c>
      <c r="E16" s="10">
        <v>4.8065755037937858</v>
      </c>
      <c r="F16" s="10">
        <f t="shared" si="0"/>
        <v>27.984877041451696</v>
      </c>
      <c r="G16" s="13">
        <v>-0.6660323117019421</v>
      </c>
      <c r="H16" s="10">
        <f t="shared" si="1"/>
        <v>0.6302375803503788</v>
      </c>
      <c r="I16" s="1" t="s">
        <v>1225</v>
      </c>
      <c r="J16" s="1" t="s">
        <v>18</v>
      </c>
      <c r="K16" s="1">
        <v>548</v>
      </c>
      <c r="L16" s="1" t="s">
        <v>5099</v>
      </c>
      <c r="M16" s="1" t="s">
        <v>40</v>
      </c>
      <c r="N16" s="1" t="s">
        <v>20</v>
      </c>
      <c r="O16" s="1">
        <v>3178250</v>
      </c>
      <c r="P16" s="1">
        <v>3179674</v>
      </c>
      <c r="Q16" s="1" t="s">
        <v>1226</v>
      </c>
      <c r="R16" s="1" t="s">
        <v>5100</v>
      </c>
      <c r="S16" s="1"/>
      <c r="T16" s="1"/>
      <c r="U16" s="1"/>
      <c r="V16" s="1">
        <v>5.8134067441064463</v>
      </c>
      <c r="W16" s="1">
        <v>6.4392277643418074</v>
      </c>
      <c r="X16" s="1">
        <v>6.8055760765124562</v>
      </c>
      <c r="Y16" s="1">
        <v>5.3409637239693231</v>
      </c>
      <c r="Z16" s="1">
        <v>5.1964800938399911</v>
      </c>
      <c r="AA16" s="1">
        <v>4.9248701819185277</v>
      </c>
      <c r="AB16" s="1"/>
      <c r="AC16" s="1">
        <v>0.22559816076348921</v>
      </c>
      <c r="AD16" s="1">
        <v>0.1552504035203916</v>
      </c>
      <c r="AE16" s="1">
        <v>0.120808869102266</v>
      </c>
      <c r="AF16" s="1">
        <v>0.22809225161090649</v>
      </c>
      <c r="AG16" s="1">
        <v>0.28926507371615667</v>
      </c>
      <c r="AH16" s="1">
        <v>0.37244487085952138</v>
      </c>
    </row>
    <row r="17" spans="1:34">
      <c r="A17" s="1" t="s">
        <v>72</v>
      </c>
      <c r="B17" s="1" t="s">
        <v>17</v>
      </c>
      <c r="C17" s="1" t="s">
        <v>73</v>
      </c>
      <c r="D17" s="1" t="s">
        <v>17</v>
      </c>
      <c r="E17" s="10">
        <v>4.4833534165299191</v>
      </c>
      <c r="F17" s="10">
        <f t="shared" si="0"/>
        <v>22.367830318563858</v>
      </c>
      <c r="G17" s="13">
        <v>-0.63871267064440862</v>
      </c>
      <c r="H17" s="10">
        <f t="shared" si="1"/>
        <v>0.64228581038376409</v>
      </c>
      <c r="I17" s="1" t="s">
        <v>74</v>
      </c>
      <c r="J17" s="1" t="s">
        <v>18</v>
      </c>
      <c r="K17" s="1">
        <v>2063</v>
      </c>
      <c r="L17" s="1" t="s">
        <v>75</v>
      </c>
      <c r="M17" s="1" t="s">
        <v>24</v>
      </c>
      <c r="N17" s="1" t="s">
        <v>22</v>
      </c>
      <c r="O17" s="1">
        <v>47914759</v>
      </c>
      <c r="P17" s="1">
        <v>47921587</v>
      </c>
      <c r="Q17" s="1" t="s">
        <v>76</v>
      </c>
      <c r="R17" s="1" t="s">
        <v>77</v>
      </c>
      <c r="S17" s="1"/>
      <c r="T17" s="1"/>
      <c r="U17" s="1"/>
      <c r="V17" s="1">
        <v>6.951612576914159</v>
      </c>
      <c r="W17" s="1">
        <v>6.4688495655567202</v>
      </c>
      <c r="X17" s="1">
        <v>6.6693851762325354</v>
      </c>
      <c r="Y17" s="1">
        <v>5.7170571171495999</v>
      </c>
      <c r="Z17" s="1">
        <v>5.9001804417051726</v>
      </c>
      <c r="AA17" s="1">
        <v>5.6256010260279279</v>
      </c>
      <c r="AB17" s="1"/>
      <c r="AC17" s="1">
        <v>0.28552514004029111</v>
      </c>
      <c r="AD17" s="1">
        <v>0.37895233584303739</v>
      </c>
      <c r="AE17" s="1">
        <v>0.29736226511013958</v>
      </c>
      <c r="AF17" s="1">
        <v>0.58370214705803325</v>
      </c>
      <c r="AG17" s="1">
        <v>0.56513408373298812</v>
      </c>
      <c r="AH17" s="1">
        <v>0.68900795723244557</v>
      </c>
    </row>
    <row r="18" spans="1:34">
      <c r="A18" s="1" t="s">
        <v>5947</v>
      </c>
      <c r="B18" s="1" t="s">
        <v>17</v>
      </c>
      <c r="C18" s="1" t="s">
        <v>5948</v>
      </c>
      <c r="D18" s="1" t="s">
        <v>17</v>
      </c>
      <c r="E18" s="10">
        <v>4.415845729665655</v>
      </c>
      <c r="F18" s="10">
        <f t="shared" si="0"/>
        <v>21.345288097447636</v>
      </c>
      <c r="G18" s="13">
        <v>-0.74189998689506842</v>
      </c>
      <c r="H18" s="10">
        <f t="shared" si="1"/>
        <v>0.59795134921204152</v>
      </c>
      <c r="I18" s="1" t="s">
        <v>2433</v>
      </c>
      <c r="J18" s="1" t="s">
        <v>37</v>
      </c>
      <c r="K18" s="1">
        <v>817</v>
      </c>
      <c r="L18" s="1" t="s">
        <v>5949</v>
      </c>
      <c r="M18" s="1" t="s">
        <v>24</v>
      </c>
      <c r="N18" s="1" t="s">
        <v>20</v>
      </c>
      <c r="O18" s="1">
        <v>140602260</v>
      </c>
      <c r="P18" s="1">
        <v>140608892</v>
      </c>
      <c r="Q18" s="1"/>
      <c r="R18" s="1" t="s">
        <v>5950</v>
      </c>
      <c r="S18" s="1"/>
      <c r="T18" s="1"/>
      <c r="U18" s="1"/>
      <c r="V18" s="1">
        <v>7.0473843905381468</v>
      </c>
      <c r="W18" s="1">
        <v>6.8083173877313961</v>
      </c>
      <c r="X18" s="1">
        <v>7.0445119992262422</v>
      </c>
      <c r="Y18" s="1">
        <v>5.8702166655157546</v>
      </c>
      <c r="Z18" s="1">
        <v>5.9833197375519998</v>
      </c>
      <c r="AA18" s="1">
        <v>5.7186123653906709</v>
      </c>
      <c r="AB18" s="1"/>
      <c r="AC18" s="1">
        <v>0.28987813549859859</v>
      </c>
      <c r="AD18" s="1">
        <v>0.34457542483868697</v>
      </c>
      <c r="AE18" s="1">
        <v>0.31224650478839833</v>
      </c>
      <c r="AF18" s="1">
        <v>0.50289230705662658</v>
      </c>
      <c r="AG18" s="1">
        <v>0.53187960470563356</v>
      </c>
      <c r="AH18" s="1">
        <v>0.6559644433184596</v>
      </c>
    </row>
    <row r="19" spans="1:34">
      <c r="A19" s="1" t="s">
        <v>8507</v>
      </c>
      <c r="B19" s="1" t="s">
        <v>17</v>
      </c>
      <c r="C19" s="1" t="s">
        <v>8508</v>
      </c>
      <c r="D19" s="1" t="s">
        <v>17</v>
      </c>
      <c r="E19" s="10">
        <v>4.3504205571133898</v>
      </c>
      <c r="F19" s="10">
        <f t="shared" si="0"/>
        <v>20.398915617107004</v>
      </c>
      <c r="G19" s="13">
        <v>-0.62231714435537733</v>
      </c>
      <c r="H19" s="10">
        <f t="shared" si="1"/>
        <v>0.64962670957455348</v>
      </c>
      <c r="I19" s="1" t="s">
        <v>8509</v>
      </c>
      <c r="J19" s="1" t="s">
        <v>18</v>
      </c>
      <c r="K19" s="1">
        <v>1316</v>
      </c>
      <c r="L19" s="1" t="s">
        <v>8510</v>
      </c>
      <c r="M19" s="1" t="s">
        <v>24</v>
      </c>
      <c r="N19" s="1" t="s">
        <v>22</v>
      </c>
      <c r="O19" s="1">
        <v>252807065</v>
      </c>
      <c r="P19" s="1">
        <v>252808380</v>
      </c>
      <c r="Q19" s="1" t="s">
        <v>8511</v>
      </c>
      <c r="R19" s="1" t="s">
        <v>8512</v>
      </c>
      <c r="S19" s="1"/>
      <c r="T19" s="1"/>
      <c r="U19" s="1"/>
      <c r="V19" s="1">
        <v>2.923479809995309</v>
      </c>
      <c r="W19" s="1">
        <v>2.4918871154775228</v>
      </c>
      <c r="X19" s="1">
        <v>2.531451056660635</v>
      </c>
      <c r="Y19" s="1">
        <v>1.3384482217630569</v>
      </c>
      <c r="Z19" s="1">
        <v>1.496066312838481</v>
      </c>
      <c r="AA19" s="1">
        <v>1.3882437404545489</v>
      </c>
      <c r="AB19" s="1"/>
      <c r="AC19" s="1">
        <v>0.2213469344814305</v>
      </c>
      <c r="AD19" s="1">
        <v>0.28299884852342572</v>
      </c>
      <c r="AE19" s="1">
        <v>0.1558090199350404</v>
      </c>
      <c r="AF19" s="1">
        <v>0.39718451411951172</v>
      </c>
      <c r="AG19" s="1">
        <v>0.39379952605300927</v>
      </c>
      <c r="AH19" s="1">
        <v>0.44602544868675859</v>
      </c>
    </row>
    <row r="20" spans="1:34">
      <c r="A20" s="1" t="s">
        <v>4891</v>
      </c>
      <c r="B20" s="1" t="s">
        <v>17</v>
      </c>
      <c r="C20" s="1" t="s">
        <v>4892</v>
      </c>
      <c r="D20" s="1" t="s">
        <v>17</v>
      </c>
      <c r="E20" s="10">
        <v>4.2833272814429</v>
      </c>
      <c r="F20" s="10">
        <f t="shared" si="0"/>
        <v>19.471974536530343</v>
      </c>
      <c r="G20" s="13">
        <v>-0.95158546617324058</v>
      </c>
      <c r="H20" s="10">
        <f t="shared" si="1"/>
        <v>0.517063916283662</v>
      </c>
      <c r="I20" s="1" t="s">
        <v>4893</v>
      </c>
      <c r="J20" s="1" t="s">
        <v>18</v>
      </c>
      <c r="K20" s="1">
        <v>1206</v>
      </c>
      <c r="L20" s="1" t="s">
        <v>4894</v>
      </c>
      <c r="M20" s="1" t="s">
        <v>59</v>
      </c>
      <c r="N20" s="1" t="s">
        <v>22</v>
      </c>
      <c r="O20" s="1">
        <v>140444965</v>
      </c>
      <c r="P20" s="1">
        <v>140453107</v>
      </c>
      <c r="Q20" s="1" t="s">
        <v>4895</v>
      </c>
      <c r="R20" s="1" t="s">
        <v>4896</v>
      </c>
      <c r="S20" s="1"/>
      <c r="T20" s="1"/>
      <c r="U20" s="1"/>
      <c r="V20" s="1">
        <v>7.4403572911364764</v>
      </c>
      <c r="W20" s="1">
        <v>7.6876056366083629</v>
      </c>
      <c r="X20" s="1">
        <v>8.0333667168533829</v>
      </c>
      <c r="Y20" s="1">
        <v>6.4699042247475624</v>
      </c>
      <c r="Z20" s="1">
        <v>6.6173769604533721</v>
      </c>
      <c r="AA20" s="1">
        <v>5.9942082274758102</v>
      </c>
      <c r="AB20" s="1"/>
      <c r="AC20" s="1">
        <v>0.40230727230816038</v>
      </c>
      <c r="AD20" s="1">
        <v>0.32586245273681552</v>
      </c>
      <c r="AE20" s="1">
        <v>0.51866067235972235</v>
      </c>
      <c r="AF20" s="1">
        <v>0.68168560479417373</v>
      </c>
      <c r="AG20" s="1">
        <v>0.67414768789291279</v>
      </c>
      <c r="AH20" s="1">
        <v>0.77974806397286278</v>
      </c>
    </row>
    <row r="21" spans="1:34">
      <c r="A21" s="1" t="s">
        <v>541</v>
      </c>
      <c r="B21" s="1" t="s">
        <v>17</v>
      </c>
      <c r="C21" s="1" t="s">
        <v>542</v>
      </c>
      <c r="D21" s="1" t="s">
        <v>17</v>
      </c>
      <c r="E21" s="10">
        <v>4.1953320188513574</v>
      </c>
      <c r="F21" s="10">
        <f t="shared" si="0"/>
        <v>18.319802165837533</v>
      </c>
      <c r="G21" s="13">
        <v>-0.9626149796274055</v>
      </c>
      <c r="H21" s="10">
        <f t="shared" si="1"/>
        <v>0.51312599530026026</v>
      </c>
      <c r="I21" s="1" t="s">
        <v>543</v>
      </c>
      <c r="J21" s="1" t="s">
        <v>18</v>
      </c>
      <c r="K21" s="1">
        <v>1169</v>
      </c>
      <c r="L21" s="1" t="s">
        <v>544</v>
      </c>
      <c r="M21" s="1" t="s">
        <v>49</v>
      </c>
      <c r="N21" s="1" t="s">
        <v>22</v>
      </c>
      <c r="O21" s="1">
        <v>20935369</v>
      </c>
      <c r="P21" s="1">
        <v>20953095</v>
      </c>
      <c r="Q21" s="1" t="s">
        <v>545</v>
      </c>
      <c r="R21" s="1" t="s">
        <v>546</v>
      </c>
      <c r="S21" s="1"/>
      <c r="T21" s="1"/>
      <c r="U21" s="1"/>
      <c r="V21" s="1">
        <v>1.247378552973432</v>
      </c>
      <c r="W21" s="1">
        <v>1.0128924401344921</v>
      </c>
      <c r="X21" s="1">
        <v>1.6010720573487811</v>
      </c>
      <c r="Y21" s="1">
        <v>0.2034984439430815</v>
      </c>
      <c r="Z21" s="1">
        <v>0.14086505451144291</v>
      </c>
      <c r="AA21" s="1">
        <v>0.2403247096237516</v>
      </c>
      <c r="AB21" s="1"/>
      <c r="AC21" s="1">
        <v>0.28425653577274601</v>
      </c>
      <c r="AD21" s="1">
        <v>0.46198270239940548</v>
      </c>
      <c r="AE21" s="1">
        <v>0.30474422467548251</v>
      </c>
      <c r="AF21" s="1">
        <v>0.68895061954110126</v>
      </c>
      <c r="AG21" s="1">
        <v>0.59471133596426617</v>
      </c>
      <c r="AH21" s="1">
        <v>0.63275620362605078</v>
      </c>
    </row>
    <row r="22" spans="1:34">
      <c r="A22" s="1" t="s">
        <v>7549</v>
      </c>
      <c r="B22" s="1" t="s">
        <v>17</v>
      </c>
      <c r="C22" s="1" t="s">
        <v>7550</v>
      </c>
      <c r="D22" s="1" t="s">
        <v>17</v>
      </c>
      <c r="E22" s="10">
        <v>3.9746418345814098</v>
      </c>
      <c r="F22" s="10">
        <f t="shared" si="0"/>
        <v>15.721226119384118</v>
      </c>
      <c r="G22" s="13">
        <v>-1.5819546020998649</v>
      </c>
      <c r="H22" s="10">
        <f t="shared" si="1"/>
        <v>0.33402903046610799</v>
      </c>
      <c r="I22" s="1" t="s">
        <v>7551</v>
      </c>
      <c r="J22" s="1" t="s">
        <v>18</v>
      </c>
      <c r="K22" s="1">
        <v>1093</v>
      </c>
      <c r="L22" s="1" t="s">
        <v>7552</v>
      </c>
      <c r="M22" s="1" t="s">
        <v>49</v>
      </c>
      <c r="N22" s="1" t="s">
        <v>20</v>
      </c>
      <c r="O22" s="1">
        <v>35683442</v>
      </c>
      <c r="P22" s="1">
        <v>35717922</v>
      </c>
      <c r="Q22" s="1" t="s">
        <v>7553</v>
      </c>
      <c r="R22" s="1" t="s">
        <v>7554</v>
      </c>
      <c r="S22" s="1"/>
      <c r="T22" s="1"/>
      <c r="U22" s="1"/>
      <c r="V22" s="1">
        <v>4.2126507954457759</v>
      </c>
      <c r="W22" s="1">
        <v>3.9264513358001989</v>
      </c>
      <c r="X22" s="1">
        <v>4.4917745304338341</v>
      </c>
      <c r="Y22" s="1">
        <v>3.3796816625938519</v>
      </c>
      <c r="Z22" s="1">
        <v>3.379840645255265</v>
      </c>
      <c r="AA22" s="1">
        <v>3.4689864438655871</v>
      </c>
      <c r="AB22" s="1"/>
      <c r="AC22" s="1">
        <v>0.32193197483051977</v>
      </c>
      <c r="AD22" s="1">
        <v>0.38717134589824193</v>
      </c>
      <c r="AE22" s="1">
        <v>0.32674357199640819</v>
      </c>
      <c r="AF22" s="1">
        <v>0.60608562365116059</v>
      </c>
      <c r="AG22" s="1">
        <v>0.60260559226429922</v>
      </c>
      <c r="AH22" s="1">
        <v>0.73649581878140513</v>
      </c>
    </row>
    <row r="23" spans="1:34">
      <c r="A23" s="1" t="s">
        <v>5012</v>
      </c>
      <c r="B23" s="1" t="s">
        <v>17</v>
      </c>
      <c r="C23" s="1" t="s">
        <v>5013</v>
      </c>
      <c r="D23" s="1" t="s">
        <v>17</v>
      </c>
      <c r="E23" s="10">
        <v>3.958132639044333</v>
      </c>
      <c r="F23" s="10">
        <f t="shared" si="0"/>
        <v>15.542348801345163</v>
      </c>
      <c r="G23" s="13">
        <v>-0.64434808126477905</v>
      </c>
      <c r="H23" s="10">
        <f t="shared" si="1"/>
        <v>0.63978182714781706</v>
      </c>
      <c r="I23" s="1" t="s">
        <v>1641</v>
      </c>
      <c r="J23" s="1" t="s">
        <v>37</v>
      </c>
      <c r="K23" s="1">
        <v>1138</v>
      </c>
      <c r="L23" s="1" t="s">
        <v>5014</v>
      </c>
      <c r="M23" s="1" t="s">
        <v>49</v>
      </c>
      <c r="N23" s="1" t="s">
        <v>22</v>
      </c>
      <c r="O23" s="1">
        <v>15253149</v>
      </c>
      <c r="P23" s="1">
        <v>15258185</v>
      </c>
      <c r="Q23" s="1"/>
      <c r="R23" s="1" t="s">
        <v>5015</v>
      </c>
      <c r="S23" s="1"/>
      <c r="T23" s="1"/>
      <c r="U23" s="1"/>
      <c r="V23" s="1">
        <v>4.7855696933111878</v>
      </c>
      <c r="W23" s="1">
        <v>3.6715135999183728</v>
      </c>
      <c r="X23" s="1">
        <v>4.1000285868804074</v>
      </c>
      <c r="Y23" s="1">
        <v>3.1846665204179301</v>
      </c>
      <c r="Z23" s="1">
        <v>3.199373841834976</v>
      </c>
      <c r="AA23" s="1">
        <v>3.088717351232154</v>
      </c>
      <c r="AB23" s="1"/>
      <c r="AC23" s="1">
        <v>0.2673046376320739</v>
      </c>
      <c r="AD23" s="1">
        <v>0.47695465711256541</v>
      </c>
      <c r="AE23" s="1">
        <v>0.32836380168485568</v>
      </c>
      <c r="AF23" s="1">
        <v>0.70912322238331982</v>
      </c>
      <c r="AG23" s="1">
        <v>0.63985865332442282</v>
      </c>
      <c r="AH23" s="1">
        <v>0.71087915419837222</v>
      </c>
    </row>
    <row r="24" spans="1:34">
      <c r="A24" s="1" t="s">
        <v>8087</v>
      </c>
      <c r="B24" s="1" t="s">
        <v>17</v>
      </c>
      <c r="C24" s="1" t="s">
        <v>8088</v>
      </c>
      <c r="D24" s="1" t="s">
        <v>17</v>
      </c>
      <c r="E24" s="10">
        <v>3.7816191319311798</v>
      </c>
      <c r="F24" s="10">
        <f t="shared" si="0"/>
        <v>13.752472680440665</v>
      </c>
      <c r="G24" s="13">
        <v>-0.6944281625482156</v>
      </c>
      <c r="H24" s="10">
        <f t="shared" si="1"/>
        <v>0.61795420700227011</v>
      </c>
      <c r="I24" s="1" t="s">
        <v>3790</v>
      </c>
      <c r="J24" s="1" t="s">
        <v>37</v>
      </c>
      <c r="K24" s="1">
        <v>1840</v>
      </c>
      <c r="L24" s="1" t="s">
        <v>8089</v>
      </c>
      <c r="M24" s="1" t="s">
        <v>24</v>
      </c>
      <c r="N24" s="1" t="s">
        <v>20</v>
      </c>
      <c r="O24" s="1">
        <v>86872808</v>
      </c>
      <c r="P24" s="1">
        <v>86878709</v>
      </c>
      <c r="Q24" s="1"/>
      <c r="R24" s="1" t="s">
        <v>8090</v>
      </c>
      <c r="S24" s="1" t="s">
        <v>8091</v>
      </c>
      <c r="T24" s="1"/>
      <c r="U24" s="1"/>
      <c r="V24" s="1">
        <v>6.4250264914764097</v>
      </c>
      <c r="W24" s="1">
        <v>5.9337518004907004</v>
      </c>
      <c r="X24" s="1">
        <v>6.0671108845496384</v>
      </c>
      <c r="Y24" s="1">
        <v>3.5558119553260918</v>
      </c>
      <c r="Z24" s="1">
        <v>3.5508082876641271</v>
      </c>
      <c r="AA24" s="1">
        <v>3.2346649483635388</v>
      </c>
      <c r="AB24" s="1"/>
      <c r="AC24" s="1">
        <v>0.37217892986498641</v>
      </c>
      <c r="AD24" s="1">
        <v>0.43251188294635973</v>
      </c>
      <c r="AE24" s="1">
        <v>0.33771118465241118</v>
      </c>
      <c r="AF24" s="1">
        <v>0.5579750127787162</v>
      </c>
      <c r="AG24" s="1">
        <v>0.56834801462796514</v>
      </c>
      <c r="AH24" s="1">
        <v>0.6050949167337708</v>
      </c>
    </row>
    <row r="25" spans="1:34">
      <c r="A25" s="1" t="s">
        <v>5794</v>
      </c>
      <c r="B25" s="1" t="s">
        <v>17</v>
      </c>
      <c r="C25" s="1" t="s">
        <v>5795</v>
      </c>
      <c r="D25" s="1" t="s">
        <v>17</v>
      </c>
      <c r="E25" s="10">
        <v>3.78144995872157</v>
      </c>
      <c r="F25" s="10">
        <f t="shared" si="0"/>
        <v>13.750860133453983</v>
      </c>
      <c r="G25" s="13">
        <v>-1.2553482340461319</v>
      </c>
      <c r="H25" s="10">
        <f t="shared" si="1"/>
        <v>0.41889244394122066</v>
      </c>
      <c r="I25" s="1" t="s">
        <v>5796</v>
      </c>
      <c r="J25" s="1" t="s">
        <v>18</v>
      </c>
      <c r="K25" s="1">
        <v>1776</v>
      </c>
      <c r="L25" s="1" t="s">
        <v>5797</v>
      </c>
      <c r="M25" s="1" t="s">
        <v>28</v>
      </c>
      <c r="N25" s="1" t="s">
        <v>20</v>
      </c>
      <c r="O25" s="1">
        <v>15785410</v>
      </c>
      <c r="P25" s="1">
        <v>15788262</v>
      </c>
      <c r="Q25" s="1" t="s">
        <v>5798</v>
      </c>
      <c r="R25" s="1" t="s">
        <v>5799</v>
      </c>
      <c r="S25" s="1"/>
      <c r="T25" s="1"/>
      <c r="U25" s="1"/>
      <c r="V25" s="1">
        <v>3.5107477451629259</v>
      </c>
      <c r="W25" s="1">
        <v>2.684461358129131</v>
      </c>
      <c r="X25" s="1">
        <v>3.0461418390757879</v>
      </c>
      <c r="Y25" s="1">
        <v>2.3105541657491391</v>
      </c>
      <c r="Z25" s="1">
        <v>2.3471087762716758</v>
      </c>
      <c r="AA25" s="1">
        <v>2.1165958081789631</v>
      </c>
      <c r="AB25" s="1"/>
      <c r="AC25" s="1">
        <v>0.33277255687657759</v>
      </c>
      <c r="AD25" s="1">
        <v>0.52709133398239472</v>
      </c>
      <c r="AE25" s="1">
        <v>0.38089317903172248</v>
      </c>
      <c r="AF25" s="1">
        <v>0.67736507430485338</v>
      </c>
      <c r="AG25" s="1">
        <v>0.57706534881715066</v>
      </c>
      <c r="AH25" s="1">
        <v>0.72269563241183976</v>
      </c>
    </row>
    <row r="26" spans="1:34">
      <c r="A26" s="1" t="s">
        <v>3388</v>
      </c>
      <c r="B26" s="1" t="s">
        <v>17</v>
      </c>
      <c r="C26" s="1" t="s">
        <v>3389</v>
      </c>
      <c r="D26" s="1" t="s">
        <v>17</v>
      </c>
      <c r="E26" s="10">
        <v>3.7621947252445489</v>
      </c>
      <c r="F26" s="10">
        <f t="shared" si="0"/>
        <v>13.568550701985101</v>
      </c>
      <c r="G26" s="13">
        <v>-0.84531964285672179</v>
      </c>
      <c r="H26" s="10">
        <f t="shared" si="1"/>
        <v>0.55658747818389909</v>
      </c>
      <c r="I26" s="1" t="s">
        <v>1223</v>
      </c>
      <c r="J26" s="1" t="s">
        <v>18</v>
      </c>
      <c r="K26" s="1">
        <v>804</v>
      </c>
      <c r="L26" s="1" t="s">
        <v>3390</v>
      </c>
      <c r="M26" s="1" t="s">
        <v>29</v>
      </c>
      <c r="N26" s="1" t="s">
        <v>20</v>
      </c>
      <c r="O26" s="1">
        <v>99713783</v>
      </c>
      <c r="P26" s="1">
        <v>99725021</v>
      </c>
      <c r="Q26" s="1" t="s">
        <v>1224</v>
      </c>
      <c r="R26" s="1" t="s">
        <v>3391</v>
      </c>
      <c r="S26" s="1"/>
      <c r="T26" s="1" t="s">
        <v>25</v>
      </c>
      <c r="U26" s="1"/>
      <c r="V26" s="1">
        <v>2.963316403525059</v>
      </c>
      <c r="W26" s="1">
        <v>2.8340135784949392</v>
      </c>
      <c r="X26" s="1">
        <v>3.3593510300949951</v>
      </c>
      <c r="Y26" s="1">
        <v>2.4528814485303401</v>
      </c>
      <c r="Z26" s="1">
        <v>2.405958257026839</v>
      </c>
      <c r="AA26" s="1">
        <v>2.205786990584365</v>
      </c>
      <c r="AB26" s="1"/>
      <c r="AC26" s="1">
        <v>0.29986128115796001</v>
      </c>
      <c r="AD26" s="1">
        <v>0.37519523166432961</v>
      </c>
      <c r="AE26" s="1">
        <v>0.35190716188091647</v>
      </c>
      <c r="AF26" s="1">
        <v>0.58418048539337764</v>
      </c>
      <c r="AG26" s="1">
        <v>0.58185853388129594</v>
      </c>
      <c r="AH26" s="1">
        <v>0.67844847413102138</v>
      </c>
    </row>
    <row r="27" spans="1:34">
      <c r="A27" s="1" t="s">
        <v>496</v>
      </c>
      <c r="B27" s="1" t="s">
        <v>17</v>
      </c>
      <c r="C27" s="1" t="s">
        <v>497</v>
      </c>
      <c r="D27" s="1" t="s">
        <v>17</v>
      </c>
      <c r="E27" s="10">
        <v>3.6479793650563201</v>
      </c>
      <c r="F27" s="10">
        <f t="shared" si="0"/>
        <v>12.535775690042675</v>
      </c>
      <c r="G27" s="13">
        <v>-0.67329117401274408</v>
      </c>
      <c r="H27" s="10">
        <f t="shared" si="1"/>
        <v>0.62707452926442842</v>
      </c>
      <c r="I27" s="1" t="s">
        <v>498</v>
      </c>
      <c r="J27" s="1" t="s">
        <v>18</v>
      </c>
      <c r="K27" s="1">
        <v>1565</v>
      </c>
      <c r="L27" s="1" t="s">
        <v>499</v>
      </c>
      <c r="M27" s="1" t="s">
        <v>23</v>
      </c>
      <c r="N27" s="1" t="s">
        <v>22</v>
      </c>
      <c r="O27" s="1">
        <v>76267228</v>
      </c>
      <c r="P27" s="1">
        <v>76270457</v>
      </c>
      <c r="Q27" s="1" t="s">
        <v>500</v>
      </c>
      <c r="R27" s="1" t="s">
        <v>501</v>
      </c>
      <c r="S27" s="1"/>
      <c r="T27" s="1" t="s">
        <v>25</v>
      </c>
      <c r="U27" s="1"/>
      <c r="V27" s="1">
        <v>3.95432446372984</v>
      </c>
      <c r="W27" s="1">
        <v>3.159734766563318</v>
      </c>
      <c r="X27" s="1">
        <v>2.9641687929798519</v>
      </c>
      <c r="Y27" s="1">
        <v>2.7946648511452241</v>
      </c>
      <c r="Z27" s="1">
        <v>2.737018189349202</v>
      </c>
      <c r="AA27" s="1">
        <v>2.4646408416742691</v>
      </c>
      <c r="AB27" s="1"/>
      <c r="AC27" s="1">
        <v>0.35545044717756102</v>
      </c>
      <c r="AD27" s="1">
        <v>0.57111708496649605</v>
      </c>
      <c r="AE27" s="1">
        <v>0.46994964991519722</v>
      </c>
      <c r="AF27" s="1">
        <v>0.71935016766699977</v>
      </c>
      <c r="AG27" s="1">
        <v>0.66188675057307078</v>
      </c>
      <c r="AH27" s="1">
        <v>0.80743760896368921</v>
      </c>
    </row>
    <row r="28" spans="1:34">
      <c r="A28" s="1" t="s">
        <v>3335</v>
      </c>
      <c r="B28" s="1" t="s">
        <v>17</v>
      </c>
      <c r="C28" s="1" t="s">
        <v>3336</v>
      </c>
      <c r="D28" s="1" t="s">
        <v>17</v>
      </c>
      <c r="E28" s="10">
        <v>3.47962948884462</v>
      </c>
      <c r="F28" s="10">
        <f t="shared" si="0"/>
        <v>11.155084127996307</v>
      </c>
      <c r="G28" s="13">
        <v>-0.58632189762061071</v>
      </c>
      <c r="H28" s="10">
        <f t="shared" si="1"/>
        <v>0.66603878777429371</v>
      </c>
      <c r="I28" s="1" t="s">
        <v>3337</v>
      </c>
      <c r="J28" s="1" t="s">
        <v>18</v>
      </c>
      <c r="K28" s="1">
        <v>2164</v>
      </c>
      <c r="L28" s="1" t="s">
        <v>3338</v>
      </c>
      <c r="M28" s="1" t="s">
        <v>24</v>
      </c>
      <c r="N28" s="1" t="s">
        <v>22</v>
      </c>
      <c r="O28" s="1">
        <v>80820050</v>
      </c>
      <c r="P28" s="1">
        <v>80835701</v>
      </c>
      <c r="Q28" s="1" t="s">
        <v>3339</v>
      </c>
      <c r="R28" s="1" t="s">
        <v>3340</v>
      </c>
      <c r="S28" s="1"/>
      <c r="T28" s="1"/>
      <c r="U28" s="1"/>
      <c r="V28" s="1">
        <v>1.5071294129187149</v>
      </c>
      <c r="W28" s="1">
        <v>2.1601964825509121</v>
      </c>
      <c r="X28" s="1">
        <v>2.7852340808967222</v>
      </c>
      <c r="Y28" s="1">
        <v>0.97825161308697606</v>
      </c>
      <c r="Z28" s="1">
        <v>0.63831230200348177</v>
      </c>
      <c r="AA28" s="1">
        <v>0.72634043828465034</v>
      </c>
      <c r="AB28" s="1"/>
      <c r="AC28" s="1">
        <v>0.33516325062156832</v>
      </c>
      <c r="AD28" s="1">
        <v>0.25485843165800248</v>
      </c>
      <c r="AE28" s="1">
        <v>0.33121981977735171</v>
      </c>
      <c r="AF28" s="1">
        <v>0.53103484515965715</v>
      </c>
      <c r="AG28" s="1">
        <v>0.45514553706704902</v>
      </c>
      <c r="AH28" s="1">
        <v>0.71270347256551025</v>
      </c>
    </row>
    <row r="29" spans="1:34">
      <c r="A29" s="1" t="s">
        <v>1131</v>
      </c>
      <c r="B29" s="1" t="s">
        <v>17</v>
      </c>
      <c r="C29" s="1" t="s">
        <v>1132</v>
      </c>
      <c r="D29" s="1" t="s">
        <v>17</v>
      </c>
      <c r="E29" s="10">
        <v>3.33576058075294</v>
      </c>
      <c r="F29" s="10">
        <f t="shared" si="0"/>
        <v>10.096340602109905</v>
      </c>
      <c r="G29" s="13">
        <v>-0.83136218867835199</v>
      </c>
      <c r="H29" s="10">
        <f t="shared" si="1"/>
        <v>0.56199835445623747</v>
      </c>
      <c r="I29" s="1" t="s">
        <v>1133</v>
      </c>
      <c r="J29" s="1" t="s">
        <v>18</v>
      </c>
      <c r="K29" s="1">
        <v>1556</v>
      </c>
      <c r="L29" s="1" t="s">
        <v>1134</v>
      </c>
      <c r="M29" s="1" t="s">
        <v>49</v>
      </c>
      <c r="N29" s="1" t="s">
        <v>20</v>
      </c>
      <c r="O29" s="1">
        <v>17195014</v>
      </c>
      <c r="P29" s="1">
        <v>17198291</v>
      </c>
      <c r="Q29" s="1" t="s">
        <v>1135</v>
      </c>
      <c r="R29" s="1" t="s">
        <v>1136</v>
      </c>
      <c r="S29" s="1"/>
      <c r="T29" s="1"/>
      <c r="U29" s="1"/>
      <c r="V29" s="1">
        <v>3.6809099647202972</v>
      </c>
      <c r="W29" s="1">
        <v>2.9887660404675742</v>
      </c>
      <c r="X29" s="1">
        <v>3.8681729434553791</v>
      </c>
      <c r="Y29" s="1">
        <v>2.587182361047963</v>
      </c>
      <c r="Z29" s="1">
        <v>2.5495562568926911</v>
      </c>
      <c r="AA29" s="1">
        <v>2.341792153971793</v>
      </c>
      <c r="AB29" s="1"/>
      <c r="AC29" s="1">
        <v>0.30857695747695618</v>
      </c>
      <c r="AD29" s="1">
        <v>0.45433875992961548</v>
      </c>
      <c r="AE29" s="1">
        <v>0.22851783505688561</v>
      </c>
      <c r="AF29" s="1">
        <v>0.65091463673994643</v>
      </c>
      <c r="AG29" s="1">
        <v>0.60009492242562978</v>
      </c>
      <c r="AH29" s="1">
        <v>0.73878226004326653</v>
      </c>
    </row>
    <row r="30" spans="1:34">
      <c r="A30" s="1" t="s">
        <v>595</v>
      </c>
      <c r="B30" s="1" t="s">
        <v>17</v>
      </c>
      <c r="C30" s="1" t="s">
        <v>596</v>
      </c>
      <c r="D30" s="1" t="s">
        <v>17</v>
      </c>
      <c r="E30" s="10">
        <v>3.2198646583175372</v>
      </c>
      <c r="F30" s="10">
        <f t="shared" si="0"/>
        <v>9.3169946075933154</v>
      </c>
      <c r="G30" s="13">
        <v>-1.338660313580462</v>
      </c>
      <c r="H30" s="10">
        <f t="shared" si="1"/>
        <v>0.39538764242470908</v>
      </c>
      <c r="I30" s="1" t="s">
        <v>597</v>
      </c>
      <c r="J30" s="1" t="s">
        <v>18</v>
      </c>
      <c r="K30" s="1">
        <v>252</v>
      </c>
      <c r="L30" s="1" t="s">
        <v>598</v>
      </c>
      <c r="M30" s="1" t="s">
        <v>19</v>
      </c>
      <c r="N30" s="1" t="s">
        <v>22</v>
      </c>
      <c r="O30" s="1">
        <v>11408348</v>
      </c>
      <c r="P30" s="1">
        <v>11410732</v>
      </c>
      <c r="Q30" s="1" t="s">
        <v>599</v>
      </c>
      <c r="R30" s="1" t="s">
        <v>600</v>
      </c>
      <c r="S30" s="1"/>
      <c r="T30" s="1"/>
      <c r="U30" s="1"/>
      <c r="V30" s="1">
        <v>6.9229493525233332</v>
      </c>
      <c r="W30" s="1">
        <v>6.7919610766227434</v>
      </c>
      <c r="X30" s="1">
        <v>6.9661327556625414</v>
      </c>
      <c r="Y30" s="1">
        <v>6.3496038469707781</v>
      </c>
      <c r="Z30" s="1">
        <v>6.3694695712547231</v>
      </c>
      <c r="AA30" s="1">
        <v>6.1298871556374488</v>
      </c>
      <c r="AB30" s="1"/>
      <c r="AC30" s="1">
        <v>0.22722073923765529</v>
      </c>
      <c r="AD30" s="1">
        <v>0.21470321104687659</v>
      </c>
      <c r="AE30" s="1">
        <v>0.1227029974810134</v>
      </c>
      <c r="AF30" s="1">
        <v>0.275344891086517</v>
      </c>
      <c r="AG30" s="1">
        <v>0.27615937558665082</v>
      </c>
      <c r="AH30" s="1">
        <v>0.35134268642619132</v>
      </c>
    </row>
    <row r="31" spans="1:34">
      <c r="A31" s="1" t="s">
        <v>6662</v>
      </c>
      <c r="B31" s="1" t="s">
        <v>17</v>
      </c>
      <c r="C31" s="1" t="s">
        <v>6663</v>
      </c>
      <c r="D31" s="1" t="s">
        <v>17</v>
      </c>
      <c r="E31" s="10">
        <v>3.1762334788326201</v>
      </c>
      <c r="F31" s="10">
        <f t="shared" si="0"/>
        <v>9.0394404978046481</v>
      </c>
      <c r="G31" s="13">
        <v>-0.7036501536857378</v>
      </c>
      <c r="H31" s="10">
        <f t="shared" si="1"/>
        <v>0.61401671988183815</v>
      </c>
      <c r="I31" s="1" t="s">
        <v>6664</v>
      </c>
      <c r="J31" s="1" t="s">
        <v>18</v>
      </c>
      <c r="K31" s="1">
        <v>1904</v>
      </c>
      <c r="L31" s="1" t="s">
        <v>6665</v>
      </c>
      <c r="M31" s="1" t="s">
        <v>49</v>
      </c>
      <c r="N31" s="1" t="s">
        <v>22</v>
      </c>
      <c r="O31" s="1">
        <v>100151210</v>
      </c>
      <c r="P31" s="1">
        <v>100217913</v>
      </c>
      <c r="Q31" s="1" t="s">
        <v>6666</v>
      </c>
      <c r="R31" s="1" t="s">
        <v>6667</v>
      </c>
      <c r="S31" s="1"/>
      <c r="T31" s="1" t="s">
        <v>25</v>
      </c>
      <c r="U31" s="1"/>
      <c r="V31" s="1">
        <v>1.9531994437838109</v>
      </c>
      <c r="W31" s="1">
        <v>1.065889056886056</v>
      </c>
      <c r="X31" s="1">
        <v>1.5017649040442991</v>
      </c>
      <c r="Y31" s="1">
        <v>-0.1441083573666303</v>
      </c>
      <c r="Z31" s="1">
        <v>-0.75501553386366504</v>
      </c>
      <c r="AA31" s="1">
        <v>0.28227913526189208</v>
      </c>
      <c r="AB31" s="1"/>
      <c r="AC31" s="1">
        <v>0.19098244178011309</v>
      </c>
      <c r="AD31" s="1">
        <v>0.48383478829823179</v>
      </c>
      <c r="AE31" s="1">
        <v>0.2152129426696161</v>
      </c>
      <c r="AF31" s="1">
        <v>0.60912367958183145</v>
      </c>
      <c r="AG31" s="1">
        <v>0.21417439219937079</v>
      </c>
      <c r="AH31" s="1">
        <v>0.61859142394918432</v>
      </c>
    </row>
    <row r="32" spans="1:34">
      <c r="A32" s="1" t="s">
        <v>4753</v>
      </c>
      <c r="B32" s="1" t="s">
        <v>17</v>
      </c>
      <c r="C32" s="1" t="s">
        <v>4754</v>
      </c>
      <c r="D32" s="1" t="s">
        <v>17</v>
      </c>
      <c r="E32" s="10">
        <v>3.1495066185732501</v>
      </c>
      <c r="F32" s="10">
        <f t="shared" si="0"/>
        <v>8.8735206382450311</v>
      </c>
      <c r="G32" s="13">
        <v>-0.60131453064039619</v>
      </c>
      <c r="H32" s="10">
        <f t="shared" si="1"/>
        <v>0.65915308564329933</v>
      </c>
      <c r="I32" s="1" t="s">
        <v>4710</v>
      </c>
      <c r="J32" s="1" t="s">
        <v>18</v>
      </c>
      <c r="K32" s="1">
        <v>2451</v>
      </c>
      <c r="L32" s="1" t="s">
        <v>4755</v>
      </c>
      <c r="M32" s="1" t="s">
        <v>23</v>
      </c>
      <c r="N32" s="1" t="s">
        <v>20</v>
      </c>
      <c r="O32" s="1">
        <v>96834525</v>
      </c>
      <c r="P32" s="1">
        <v>96854854</v>
      </c>
      <c r="Q32" s="1" t="s">
        <v>4756</v>
      </c>
      <c r="R32" s="1" t="s">
        <v>4757</v>
      </c>
      <c r="S32" s="1"/>
      <c r="T32" s="1" t="s">
        <v>25</v>
      </c>
      <c r="U32" s="1"/>
      <c r="V32" s="1">
        <v>8.8365436861326785</v>
      </c>
      <c r="W32" s="1">
        <v>8.3228224466163976</v>
      </c>
      <c r="X32" s="1">
        <v>8.5155218310164944</v>
      </c>
      <c r="Y32" s="1">
        <v>7.7306465560084021</v>
      </c>
      <c r="Z32" s="1">
        <v>7.8610463237159092</v>
      </c>
      <c r="AA32" s="1">
        <v>7.6635731197833348</v>
      </c>
      <c r="AB32" s="1"/>
      <c r="AC32" s="1">
        <v>0.31442999645665498</v>
      </c>
      <c r="AD32" s="1">
        <v>0.49860452996411259</v>
      </c>
      <c r="AE32" s="1">
        <v>0.2877049255838815</v>
      </c>
      <c r="AF32" s="1">
        <v>0.61382086049695306</v>
      </c>
      <c r="AG32" s="1">
        <v>0.49646677045971399</v>
      </c>
      <c r="AH32" s="1">
        <v>0.58740647441102445</v>
      </c>
    </row>
    <row r="33" spans="1:34">
      <c r="A33" s="1" t="s">
        <v>5214</v>
      </c>
      <c r="B33" s="1" t="s">
        <v>17</v>
      </c>
      <c r="C33" s="1" t="s">
        <v>5215</v>
      </c>
      <c r="D33" s="1" t="s">
        <v>17</v>
      </c>
      <c r="E33" s="10">
        <v>3.1376854486936701</v>
      </c>
      <c r="F33" s="10">
        <f t="shared" si="0"/>
        <v>8.8011097566731564</v>
      </c>
      <c r="G33" s="13">
        <v>-0.68300014692202549</v>
      </c>
      <c r="H33" s="10">
        <f t="shared" si="1"/>
        <v>0.62286864435267064</v>
      </c>
      <c r="I33" s="1" t="s">
        <v>1038</v>
      </c>
      <c r="J33" s="1" t="s">
        <v>18</v>
      </c>
      <c r="K33" s="1">
        <v>1059</v>
      </c>
      <c r="L33" s="1" t="s">
        <v>5216</v>
      </c>
      <c r="M33" s="1" t="s">
        <v>40</v>
      </c>
      <c r="N33" s="1" t="s">
        <v>20</v>
      </c>
      <c r="O33" s="1">
        <v>3242492</v>
      </c>
      <c r="P33" s="1">
        <v>3282523</v>
      </c>
      <c r="Q33" s="1" t="s">
        <v>1039</v>
      </c>
      <c r="R33" s="1" t="s">
        <v>5217</v>
      </c>
      <c r="S33" s="1"/>
      <c r="T33" s="1"/>
      <c r="U33" s="1"/>
      <c r="V33" s="1">
        <v>7.8503799237640148</v>
      </c>
      <c r="W33" s="1">
        <v>7.09482035127487</v>
      </c>
      <c r="X33" s="1">
        <v>6.953462061298807</v>
      </c>
      <c r="Y33" s="1">
        <v>3.5897207813375651</v>
      </c>
      <c r="Z33" s="1">
        <v>3.7165191430858089</v>
      </c>
      <c r="AA33" s="1">
        <v>3.648484316745344</v>
      </c>
      <c r="AB33" s="1"/>
      <c r="AC33" s="1">
        <v>0.30956831847900029</v>
      </c>
      <c r="AD33" s="1">
        <v>0.36508931750254442</v>
      </c>
      <c r="AE33" s="1">
        <v>0.23916729313448479</v>
      </c>
      <c r="AF33" s="1">
        <v>0.47907320957197741</v>
      </c>
      <c r="AG33" s="1">
        <v>0.4233326207890461</v>
      </c>
      <c r="AH33" s="1">
        <v>0.55487697490291366</v>
      </c>
    </row>
    <row r="34" spans="1:34">
      <c r="A34" s="1" t="s">
        <v>6880</v>
      </c>
      <c r="B34" s="1" t="s">
        <v>17</v>
      </c>
      <c r="C34" s="1" t="s">
        <v>6881</v>
      </c>
      <c r="D34" s="1" t="s">
        <v>17</v>
      </c>
      <c r="E34" s="10">
        <v>3.1364613435603101</v>
      </c>
      <c r="F34" s="10">
        <f t="shared" si="0"/>
        <v>8.7936453140502469</v>
      </c>
      <c r="G34" s="13">
        <v>-1.1185999493543941</v>
      </c>
      <c r="H34" s="10">
        <f t="shared" si="1"/>
        <v>0.46054053601506606</v>
      </c>
      <c r="I34" s="1" t="s">
        <v>6882</v>
      </c>
      <c r="J34" s="1" t="s">
        <v>18</v>
      </c>
      <c r="K34" s="1">
        <v>850</v>
      </c>
      <c r="L34" s="1" t="s">
        <v>6883</v>
      </c>
      <c r="M34" s="1" t="s">
        <v>21</v>
      </c>
      <c r="N34" s="1" t="s">
        <v>20</v>
      </c>
      <c r="O34" s="1">
        <v>69423086</v>
      </c>
      <c r="P34" s="1">
        <v>69424979</v>
      </c>
      <c r="Q34" s="1" t="s">
        <v>6884</v>
      </c>
      <c r="R34" s="1" t="s">
        <v>6885</v>
      </c>
      <c r="S34" s="1"/>
      <c r="T34" s="1"/>
      <c r="U34" s="1"/>
      <c r="V34" s="1">
        <v>5.2039118340011061</v>
      </c>
      <c r="W34" s="1">
        <v>4.7800646828886979</v>
      </c>
      <c r="X34" s="1">
        <v>4.3439232591273571</v>
      </c>
      <c r="Y34" s="1">
        <v>4.172410487112435</v>
      </c>
      <c r="Z34" s="1">
        <v>4.0101488225188904</v>
      </c>
      <c r="AA34" s="1">
        <v>3.704682884004145</v>
      </c>
      <c r="AB34" s="1"/>
      <c r="AC34" s="1">
        <v>0.44124538424109672</v>
      </c>
      <c r="AD34" s="1">
        <v>0.63999896224489361</v>
      </c>
      <c r="AE34" s="1">
        <v>0.59247023596318127</v>
      </c>
      <c r="AF34" s="1">
        <v>0.84741716464474071</v>
      </c>
      <c r="AG34" s="1">
        <v>0.83214851970952619</v>
      </c>
      <c r="AH34" s="1">
        <v>0.84778536482689915</v>
      </c>
    </row>
    <row r="35" spans="1:34">
      <c r="A35" s="1" t="s">
        <v>1073</v>
      </c>
      <c r="B35" s="1" t="s">
        <v>17</v>
      </c>
      <c r="C35" s="1" t="s">
        <v>1074</v>
      </c>
      <c r="D35" s="1" t="s">
        <v>17</v>
      </c>
      <c r="E35" s="10">
        <v>3.1302665493696402</v>
      </c>
      <c r="F35" s="10">
        <f t="shared" si="0"/>
        <v>8.7559671951475782</v>
      </c>
      <c r="G35" s="13">
        <v>-0.82993439411962622</v>
      </c>
      <c r="H35" s="10">
        <f t="shared" si="1"/>
        <v>0.56255482367952447</v>
      </c>
      <c r="I35" s="1" t="s">
        <v>1075</v>
      </c>
      <c r="J35" s="1" t="s">
        <v>18</v>
      </c>
      <c r="K35" s="1">
        <v>1187</v>
      </c>
      <c r="L35" s="1" t="s">
        <v>1076</v>
      </c>
      <c r="M35" s="1" t="s">
        <v>24</v>
      </c>
      <c r="N35" s="1" t="s">
        <v>22</v>
      </c>
      <c r="O35" s="1">
        <v>227491000</v>
      </c>
      <c r="P35" s="1">
        <v>227506822</v>
      </c>
      <c r="Q35" s="1" t="s">
        <v>1077</v>
      </c>
      <c r="R35" s="1" t="s">
        <v>1078</v>
      </c>
      <c r="S35" s="1"/>
      <c r="T35" s="1"/>
      <c r="U35" s="1"/>
      <c r="V35" s="1">
        <v>-2.7056450974390332E-2</v>
      </c>
      <c r="W35" s="1">
        <v>0.26957540965599969</v>
      </c>
      <c r="X35" s="1">
        <v>0.5900225700024776</v>
      </c>
      <c r="Y35" s="1">
        <v>-0.26275612046068308</v>
      </c>
      <c r="Z35" s="1">
        <v>-0.46249132827958928</v>
      </c>
      <c r="AA35" s="1">
        <v>-0.29765149055217083</v>
      </c>
      <c r="AB35" s="1"/>
      <c r="AC35" s="1">
        <v>0.29586361052712812</v>
      </c>
      <c r="AD35" s="1">
        <v>0.30297581481898289</v>
      </c>
      <c r="AE35" s="1">
        <v>0.28841207645805228</v>
      </c>
      <c r="AF35" s="1">
        <v>0.47970187756854171</v>
      </c>
      <c r="AG35" s="1">
        <v>0.4156496911773917</v>
      </c>
      <c r="AH35" s="1">
        <v>0.69532210500022384</v>
      </c>
    </row>
    <row r="36" spans="1:34">
      <c r="A36" s="1" t="s">
        <v>6835</v>
      </c>
      <c r="B36" s="1" t="s">
        <v>17</v>
      </c>
      <c r="C36" s="1" t="s">
        <v>6836</v>
      </c>
      <c r="D36" s="1" t="s">
        <v>17</v>
      </c>
      <c r="E36" s="10">
        <v>3.0988839785110751</v>
      </c>
      <c r="F36" s="10">
        <f t="shared" si="0"/>
        <v>8.5675575551222654</v>
      </c>
      <c r="G36" s="13">
        <v>-0.72488530707706611</v>
      </c>
      <c r="H36" s="10">
        <f t="shared" si="1"/>
        <v>0.60504514322764591</v>
      </c>
      <c r="I36" s="1" t="s">
        <v>6837</v>
      </c>
      <c r="J36" s="1" t="s">
        <v>18</v>
      </c>
      <c r="K36" s="1">
        <v>715</v>
      </c>
      <c r="L36" s="1" t="s">
        <v>6838</v>
      </c>
      <c r="M36" s="1" t="s">
        <v>59</v>
      </c>
      <c r="N36" s="1" t="s">
        <v>22</v>
      </c>
      <c r="O36" s="1">
        <v>232214331</v>
      </c>
      <c r="P36" s="1">
        <v>232245319</v>
      </c>
      <c r="Q36" s="1" t="s">
        <v>6839</v>
      </c>
      <c r="R36" s="1" t="s">
        <v>6840</v>
      </c>
      <c r="S36" s="1"/>
      <c r="T36" s="1"/>
      <c r="U36" s="1"/>
      <c r="V36" s="1">
        <v>-6.8201737337587387E-2</v>
      </c>
      <c r="W36" s="1">
        <v>0.74060406939231771</v>
      </c>
      <c r="X36" s="1">
        <v>0.67966196178586524</v>
      </c>
      <c r="Y36" s="1">
        <v>7.0160103609806868E-3</v>
      </c>
      <c r="Z36" s="1">
        <v>2.0835922445234319E-3</v>
      </c>
      <c r="AA36" s="1">
        <v>-0.64220903494188741</v>
      </c>
      <c r="AB36" s="1"/>
      <c r="AC36" s="1">
        <v>0.35092389521442002</v>
      </c>
      <c r="AD36" s="1">
        <v>0.25708129523293682</v>
      </c>
      <c r="AE36" s="1">
        <v>0.34847602230271962</v>
      </c>
      <c r="AF36" s="1">
        <v>0.59412805534366941</v>
      </c>
      <c r="AG36" s="1">
        <v>0.53766228948519035</v>
      </c>
      <c r="AH36" s="1">
        <v>0.54729827211764082</v>
      </c>
    </row>
    <row r="37" spans="1:34">
      <c r="A37" s="1" t="s">
        <v>1469</v>
      </c>
      <c r="B37" s="1" t="s">
        <v>17</v>
      </c>
      <c r="C37" s="1" t="s">
        <v>1470</v>
      </c>
      <c r="D37" s="1" t="s">
        <v>17</v>
      </c>
      <c r="E37" s="10">
        <v>2.9616159085167748</v>
      </c>
      <c r="F37" s="10">
        <f t="shared" si="0"/>
        <v>7.7899599361893186</v>
      </c>
      <c r="G37" s="13">
        <v>-0.75289116499358855</v>
      </c>
      <c r="H37" s="10">
        <f t="shared" si="1"/>
        <v>0.59341316344421635</v>
      </c>
      <c r="I37" s="1" t="s">
        <v>1471</v>
      </c>
      <c r="J37" s="1" t="s">
        <v>18</v>
      </c>
      <c r="K37" s="1">
        <v>1956</v>
      </c>
      <c r="L37" s="1" t="s">
        <v>1472</v>
      </c>
      <c r="M37" s="1" t="s">
        <v>30</v>
      </c>
      <c r="N37" s="1" t="s">
        <v>20</v>
      </c>
      <c r="O37" s="1">
        <v>31002451</v>
      </c>
      <c r="P37" s="1">
        <v>31075809</v>
      </c>
      <c r="Q37" s="1" t="s">
        <v>1473</v>
      </c>
      <c r="R37" s="1" t="s">
        <v>1474</v>
      </c>
      <c r="S37" s="1"/>
      <c r="T37" s="1"/>
      <c r="U37" s="1"/>
      <c r="V37" s="1">
        <v>3.7653238074724631</v>
      </c>
      <c r="W37" s="1">
        <v>3.3279968307742891</v>
      </c>
      <c r="X37" s="1">
        <v>2.9063553452880169</v>
      </c>
      <c r="Y37" s="1">
        <v>-0.77877826045974097</v>
      </c>
      <c r="Z37" s="1">
        <v>-1.1773458992618939</v>
      </c>
      <c r="AA37" s="1">
        <v>-0.63019591329767544</v>
      </c>
      <c r="AB37" s="1"/>
      <c r="AC37" s="1">
        <v>0.20392272797860661</v>
      </c>
      <c r="AD37" s="1">
        <v>0.44235979072125869</v>
      </c>
      <c r="AE37" s="1">
        <v>0.14052306502032119</v>
      </c>
      <c r="AF37" s="1">
        <v>0.62877599410748219</v>
      </c>
      <c r="AG37" s="1">
        <v>0.28251525394290128</v>
      </c>
      <c r="AH37" s="1">
        <v>0.62206623320484178</v>
      </c>
    </row>
    <row r="38" spans="1:34">
      <c r="A38" s="1" t="s">
        <v>3003</v>
      </c>
      <c r="B38" s="1" t="s">
        <v>17</v>
      </c>
      <c r="C38" s="1" t="s">
        <v>3004</v>
      </c>
      <c r="D38" s="1" t="s">
        <v>17</v>
      </c>
      <c r="E38" s="10">
        <v>2.95300826379429</v>
      </c>
      <c r="F38" s="10">
        <f t="shared" si="0"/>
        <v>7.7436205706806023</v>
      </c>
      <c r="G38" s="13">
        <v>-0.59459523891419697</v>
      </c>
      <c r="H38" s="10">
        <f t="shared" si="1"/>
        <v>0.66223022378990304</v>
      </c>
      <c r="I38" s="1" t="s">
        <v>1624</v>
      </c>
      <c r="J38" s="1" t="s">
        <v>18</v>
      </c>
      <c r="K38" s="1">
        <v>277</v>
      </c>
      <c r="L38" s="1" t="s">
        <v>3005</v>
      </c>
      <c r="M38" s="1" t="s">
        <v>40</v>
      </c>
      <c r="N38" s="1" t="s">
        <v>20</v>
      </c>
      <c r="O38" s="1">
        <v>3992496</v>
      </c>
      <c r="P38" s="1">
        <v>3992959</v>
      </c>
      <c r="Q38" s="1" t="s">
        <v>1625</v>
      </c>
      <c r="R38" s="1" t="s">
        <v>3006</v>
      </c>
      <c r="S38" s="1"/>
      <c r="T38" s="1"/>
      <c r="U38" s="1"/>
      <c r="V38" s="1">
        <v>4.5338729734466661</v>
      </c>
      <c r="W38" s="1">
        <v>4.286543424134023</v>
      </c>
      <c r="X38" s="1">
        <v>3.734502794036505</v>
      </c>
      <c r="Y38" s="1">
        <v>1.5223347659105571</v>
      </c>
      <c r="Z38" s="1">
        <v>1.5490502510285979</v>
      </c>
      <c r="AA38" s="1">
        <v>1.920323678715486</v>
      </c>
      <c r="AB38" s="1"/>
      <c r="AC38" s="1">
        <v>0.36432675183866098</v>
      </c>
      <c r="AD38" s="1">
        <v>0.47445737820959971</v>
      </c>
      <c r="AE38" s="1">
        <v>0.344981583942648</v>
      </c>
      <c r="AF38" s="1">
        <v>0.64747068574470801</v>
      </c>
      <c r="AG38" s="1">
        <v>0.65266342195332139</v>
      </c>
      <c r="AH38" s="1">
        <v>0.75386086531881913</v>
      </c>
    </row>
    <row r="39" spans="1:34">
      <c r="A39" s="1" t="s">
        <v>6618</v>
      </c>
      <c r="B39" s="1" t="s">
        <v>17</v>
      </c>
      <c r="C39" s="1" t="s">
        <v>6619</v>
      </c>
      <c r="D39" s="1" t="s">
        <v>17</v>
      </c>
      <c r="E39" s="10">
        <v>2.8901117463733992</v>
      </c>
      <c r="F39" s="10">
        <f t="shared" si="0"/>
        <v>7.413278680867081</v>
      </c>
      <c r="G39" s="13">
        <v>-1.1251475559276809</v>
      </c>
      <c r="H39" s="10">
        <f t="shared" si="1"/>
        <v>0.45845512934198318</v>
      </c>
      <c r="I39" s="1" t="s">
        <v>2525</v>
      </c>
      <c r="J39" s="1" t="s">
        <v>18</v>
      </c>
      <c r="K39" s="1">
        <v>228</v>
      </c>
      <c r="L39" s="1" t="s">
        <v>6620</v>
      </c>
      <c r="M39" s="1" t="s">
        <v>24</v>
      </c>
      <c r="N39" s="1" t="s">
        <v>22</v>
      </c>
      <c r="O39" s="1">
        <v>211251501</v>
      </c>
      <c r="P39" s="1">
        <v>211265161</v>
      </c>
      <c r="Q39" s="1" t="s">
        <v>2526</v>
      </c>
      <c r="R39" s="1" t="s">
        <v>6621</v>
      </c>
      <c r="S39" s="1"/>
      <c r="T39" s="1"/>
      <c r="U39" s="1"/>
      <c r="V39" s="1">
        <v>4.0412437285194454</v>
      </c>
      <c r="W39" s="1">
        <v>4.7838975489380902</v>
      </c>
      <c r="X39" s="1">
        <v>4.7294239865260579</v>
      </c>
      <c r="Y39" s="1">
        <v>2.3020941063911011</v>
      </c>
      <c r="Z39" s="1">
        <v>2.108999012541434</v>
      </c>
      <c r="AA39" s="1">
        <v>2.057514041911765</v>
      </c>
      <c r="AB39" s="1"/>
      <c r="AC39" s="1">
        <v>0.36915746493316098</v>
      </c>
      <c r="AD39" s="1">
        <v>0.25790783239898712</v>
      </c>
      <c r="AE39" s="1">
        <v>0.26148360650342761</v>
      </c>
      <c r="AF39" s="1">
        <v>0.46249966268722392</v>
      </c>
      <c r="AG39" s="1">
        <v>0.47983136123814363</v>
      </c>
      <c r="AH39" s="1">
        <v>0.57355567148853137</v>
      </c>
    </row>
    <row r="40" spans="1:34">
      <c r="A40" s="1" t="s">
        <v>7296</v>
      </c>
      <c r="B40" s="1" t="s">
        <v>17</v>
      </c>
      <c r="C40" s="1" t="s">
        <v>7297</v>
      </c>
      <c r="D40" s="1" t="s">
        <v>17</v>
      </c>
      <c r="E40" s="10">
        <v>2.8888578396278262</v>
      </c>
      <c r="F40" s="10">
        <f t="shared" si="0"/>
        <v>7.4068382887738382</v>
      </c>
      <c r="G40" s="13">
        <v>-0.63650898266406641</v>
      </c>
      <c r="H40" s="10">
        <f t="shared" si="1"/>
        <v>0.6432676388551537</v>
      </c>
      <c r="I40" s="1" t="s">
        <v>7298</v>
      </c>
      <c r="J40" s="1" t="s">
        <v>18</v>
      </c>
      <c r="K40" s="1">
        <v>1745</v>
      </c>
      <c r="L40" s="1" t="s">
        <v>7299</v>
      </c>
      <c r="M40" s="1" t="s">
        <v>27</v>
      </c>
      <c r="N40" s="1" t="s">
        <v>22</v>
      </c>
      <c r="O40" s="1">
        <v>10674189</v>
      </c>
      <c r="P40" s="1">
        <v>10681145</v>
      </c>
      <c r="Q40" s="1" t="s">
        <v>7300</v>
      </c>
      <c r="R40" s="1" t="s">
        <v>7301</v>
      </c>
      <c r="S40" s="1"/>
      <c r="T40" s="1"/>
      <c r="U40" s="1"/>
      <c r="V40" s="1">
        <v>2.4321658959891561</v>
      </c>
      <c r="W40" s="1">
        <v>2.0280723299264118</v>
      </c>
      <c r="X40" s="1">
        <v>2.6377755508007019</v>
      </c>
      <c r="Y40" s="1">
        <v>0.78861553034705745</v>
      </c>
      <c r="Z40" s="1">
        <v>0.86004556295966461</v>
      </c>
      <c r="AA40" s="1">
        <v>1.104343833213747</v>
      </c>
      <c r="AB40" s="1"/>
      <c r="AC40" s="1">
        <v>0.27566715755884302</v>
      </c>
      <c r="AD40" s="1">
        <v>0.26853383342028608</v>
      </c>
      <c r="AE40" s="1">
        <v>0.20498611289369639</v>
      </c>
      <c r="AF40" s="1">
        <v>0.3904066621258151</v>
      </c>
      <c r="AG40" s="1">
        <v>0.40705805366721481</v>
      </c>
      <c r="AH40" s="1">
        <v>0.4831997442360213</v>
      </c>
    </row>
    <row r="41" spans="1:34">
      <c r="A41" s="1" t="s">
        <v>1217</v>
      </c>
      <c r="B41" s="1" t="s">
        <v>17</v>
      </c>
      <c r="C41" s="1" t="s">
        <v>1218</v>
      </c>
      <c r="D41" s="1" t="s">
        <v>17</v>
      </c>
      <c r="E41" s="10">
        <v>2.8245491770350322</v>
      </c>
      <c r="F41" s="10">
        <f t="shared" si="0"/>
        <v>7.0839261744373117</v>
      </c>
      <c r="G41" s="13">
        <v>-0.86368060919393674</v>
      </c>
      <c r="H41" s="10">
        <f t="shared" si="1"/>
        <v>0.54954875708425543</v>
      </c>
      <c r="I41" s="1" t="s">
        <v>1219</v>
      </c>
      <c r="J41" s="1" t="s">
        <v>18</v>
      </c>
      <c r="K41" s="1">
        <v>1512</v>
      </c>
      <c r="L41" s="1" t="s">
        <v>1220</v>
      </c>
      <c r="M41" s="1" t="s">
        <v>78</v>
      </c>
      <c r="N41" s="1" t="s">
        <v>22</v>
      </c>
      <c r="O41" s="1">
        <v>31852323</v>
      </c>
      <c r="P41" s="1">
        <v>31968152</v>
      </c>
      <c r="Q41" s="1" t="s">
        <v>1221</v>
      </c>
      <c r="R41" s="1" t="s">
        <v>1222</v>
      </c>
      <c r="S41" s="1"/>
      <c r="T41" s="1" t="s">
        <v>25</v>
      </c>
      <c r="U41" s="1"/>
      <c r="V41" s="1">
        <v>2.3900345557127141</v>
      </c>
      <c r="W41" s="1">
        <v>2.2277796864799031</v>
      </c>
      <c r="X41" s="1">
        <v>2.5203499810787862</v>
      </c>
      <c r="Y41" s="1">
        <v>0.122678569924176</v>
      </c>
      <c r="Z41" s="1">
        <v>-0.2045857206796485</v>
      </c>
      <c r="AA41" s="1">
        <v>0.1438362279248864</v>
      </c>
      <c r="AB41" s="1"/>
      <c r="AC41" s="1">
        <v>0.23868900331990039</v>
      </c>
      <c r="AD41" s="1">
        <v>0.26796646931059109</v>
      </c>
      <c r="AE41" s="1">
        <v>0.20127109816286129</v>
      </c>
      <c r="AF41" s="1">
        <v>0.47983263801143372</v>
      </c>
      <c r="AG41" s="1">
        <v>0.34770945184471153</v>
      </c>
      <c r="AH41" s="1">
        <v>0.59242610241673421</v>
      </c>
    </row>
    <row r="42" spans="1:34">
      <c r="A42" s="1" t="s">
        <v>7641</v>
      </c>
      <c r="B42" s="1" t="s">
        <v>17</v>
      </c>
      <c r="C42" s="1" t="s">
        <v>7642</v>
      </c>
      <c r="D42" s="1" t="s">
        <v>17</v>
      </c>
      <c r="E42" s="10">
        <v>2.8083007054182798</v>
      </c>
      <c r="F42" s="10">
        <f t="shared" si="0"/>
        <v>7.0045904740065037</v>
      </c>
      <c r="G42" s="13">
        <v>-0.68912462594227697</v>
      </c>
      <c r="H42" s="10">
        <f t="shared" si="1"/>
        <v>0.62023006851449747</v>
      </c>
      <c r="I42" s="1" t="s">
        <v>7643</v>
      </c>
      <c r="J42" s="1" t="s">
        <v>18</v>
      </c>
      <c r="K42" s="1">
        <v>1850</v>
      </c>
      <c r="L42" s="1" t="s">
        <v>7644</v>
      </c>
      <c r="M42" s="1" t="s">
        <v>38</v>
      </c>
      <c r="N42" s="1" t="s">
        <v>22</v>
      </c>
      <c r="O42" s="1">
        <v>15076884</v>
      </c>
      <c r="P42" s="1">
        <v>15094805</v>
      </c>
      <c r="Q42" s="1" t="s">
        <v>7645</v>
      </c>
      <c r="R42" s="1" t="s">
        <v>7646</v>
      </c>
      <c r="S42" s="1"/>
      <c r="T42" s="1"/>
      <c r="U42" s="1"/>
      <c r="V42" s="1">
        <v>2.1105586848431122</v>
      </c>
      <c r="W42" s="1">
        <v>2.5726648830390881</v>
      </c>
      <c r="X42" s="1">
        <v>3.2953276846826949</v>
      </c>
      <c r="Y42" s="1">
        <v>-0.73304269351919626</v>
      </c>
      <c r="Z42" s="1">
        <v>-0.3238051008681494</v>
      </c>
      <c r="AA42" s="1">
        <v>-0.62419492800036425</v>
      </c>
      <c r="AB42" s="1"/>
      <c r="AC42" s="1">
        <v>0.16795638255006221</v>
      </c>
      <c r="AD42" s="1">
        <v>0.1004801153962686</v>
      </c>
      <c r="AE42" s="1">
        <v>0.19446348484051071</v>
      </c>
      <c r="AF42" s="1">
        <v>0.1485982754421333</v>
      </c>
      <c r="AG42" s="1">
        <v>0.43423006253586971</v>
      </c>
      <c r="AH42" s="1">
        <v>0.58792141016312727</v>
      </c>
    </row>
    <row r="43" spans="1:34">
      <c r="A43" s="1" t="s">
        <v>2436</v>
      </c>
      <c r="B43" s="1" t="s">
        <v>17</v>
      </c>
      <c r="C43" s="1" t="s">
        <v>2437</v>
      </c>
      <c r="D43" s="1" t="s">
        <v>17</v>
      </c>
      <c r="E43" s="10">
        <v>2.7720837804535101</v>
      </c>
      <c r="F43" s="10">
        <f t="shared" si="0"/>
        <v>6.8309383911308323</v>
      </c>
      <c r="G43" s="13">
        <v>-0.83799227471775717</v>
      </c>
      <c r="H43" s="10">
        <f t="shared" si="1"/>
        <v>0.55942154607661398</v>
      </c>
      <c r="I43" s="1" t="s">
        <v>2438</v>
      </c>
      <c r="J43" s="1" t="s">
        <v>18</v>
      </c>
      <c r="K43" s="1">
        <v>3252</v>
      </c>
      <c r="L43" s="1" t="s">
        <v>2439</v>
      </c>
      <c r="M43" s="1" t="s">
        <v>60</v>
      </c>
      <c r="N43" s="1" t="s">
        <v>22</v>
      </c>
      <c r="O43" s="1">
        <v>60399261</v>
      </c>
      <c r="P43" s="1">
        <v>60430081</v>
      </c>
      <c r="Q43" s="1" t="s">
        <v>2440</v>
      </c>
      <c r="R43" s="1" t="s">
        <v>2441</v>
      </c>
      <c r="S43" s="1"/>
      <c r="T43" s="1"/>
      <c r="U43" s="1"/>
      <c r="V43" s="1">
        <v>3.9646356855468201</v>
      </c>
      <c r="W43" s="1">
        <v>4.3200893705885344</v>
      </c>
      <c r="X43" s="1">
        <v>3.0220634410618938</v>
      </c>
      <c r="Y43" s="1">
        <v>3.294839855819887</v>
      </c>
      <c r="Z43" s="1">
        <v>3.193573239102081</v>
      </c>
      <c r="AA43" s="1">
        <v>2.7021407402517958</v>
      </c>
      <c r="AB43" s="1"/>
      <c r="AC43" s="1">
        <v>0.29777367910425812</v>
      </c>
      <c r="AD43" s="1">
        <v>0.54245018414039581</v>
      </c>
      <c r="AE43" s="1">
        <v>0.34614263142928459</v>
      </c>
      <c r="AF43" s="1">
        <v>0.70592518487252198</v>
      </c>
      <c r="AG43" s="1">
        <v>0.6071619942794142</v>
      </c>
      <c r="AH43" s="1">
        <v>0.74300569121669746</v>
      </c>
    </row>
    <row r="44" spans="1:34">
      <c r="A44" s="1" t="s">
        <v>6886</v>
      </c>
      <c r="B44" s="1" t="s">
        <v>17</v>
      </c>
      <c r="C44" s="1" t="s">
        <v>6887</v>
      </c>
      <c r="D44" s="1" t="s">
        <v>17</v>
      </c>
      <c r="E44" s="10">
        <v>2.7170469696901902</v>
      </c>
      <c r="F44" s="10">
        <f t="shared" si="0"/>
        <v>6.575255564866767</v>
      </c>
      <c r="G44" s="13">
        <v>-1.0181544844328689</v>
      </c>
      <c r="H44" s="10">
        <f t="shared" si="1"/>
        <v>0.49374755718171859</v>
      </c>
      <c r="I44" s="1" t="s">
        <v>6888</v>
      </c>
      <c r="J44" s="1" t="s">
        <v>18</v>
      </c>
      <c r="K44" s="1">
        <v>1097</v>
      </c>
      <c r="L44" s="1" t="s">
        <v>6889</v>
      </c>
      <c r="M44" s="1" t="s">
        <v>21</v>
      </c>
      <c r="N44" s="1" t="s">
        <v>22</v>
      </c>
      <c r="O44" s="1">
        <v>36709018</v>
      </c>
      <c r="P44" s="1">
        <v>36716601</v>
      </c>
      <c r="Q44" s="1" t="s">
        <v>6890</v>
      </c>
      <c r="R44" s="1" t="s">
        <v>6891</v>
      </c>
      <c r="S44" s="1"/>
      <c r="T44" s="1"/>
      <c r="U44" s="1"/>
      <c r="V44" s="1">
        <v>2.947378499692757</v>
      </c>
      <c r="W44" s="1">
        <v>3.3027419440718462</v>
      </c>
      <c r="X44" s="1">
        <v>3.8904141650069599</v>
      </c>
      <c r="Y44" s="1">
        <v>1.815104535259126</v>
      </c>
      <c r="Z44" s="1">
        <v>1.8721009492263989</v>
      </c>
      <c r="AA44" s="1">
        <v>1.5697002421774779</v>
      </c>
      <c r="AB44" s="1"/>
      <c r="AC44" s="1">
        <v>0.45943374076643773</v>
      </c>
      <c r="AD44" s="1">
        <v>0.34710509119441069</v>
      </c>
      <c r="AE44" s="1">
        <v>0.51225900500935861</v>
      </c>
      <c r="AF44" s="1">
        <v>0.63504025057170599</v>
      </c>
      <c r="AG44" s="1">
        <v>0.63528419288479943</v>
      </c>
      <c r="AH44" s="1">
        <v>0.73272944437135168</v>
      </c>
    </row>
    <row r="45" spans="1:34">
      <c r="A45" s="1" t="s">
        <v>6252</v>
      </c>
      <c r="B45" s="1" t="s">
        <v>17</v>
      </c>
      <c r="C45" s="1" t="s">
        <v>6253</v>
      </c>
      <c r="D45" s="1" t="s">
        <v>17</v>
      </c>
      <c r="E45" s="10">
        <v>2.7162384409979299</v>
      </c>
      <c r="F45" s="10">
        <f t="shared" si="0"/>
        <v>6.571571630833434</v>
      </c>
      <c r="G45" s="13">
        <v>-0.62153277925971628</v>
      </c>
      <c r="H45" s="10">
        <f t="shared" si="1"/>
        <v>0.6499799949478009</v>
      </c>
      <c r="I45" s="1" t="s">
        <v>6254</v>
      </c>
      <c r="J45" s="1" t="s">
        <v>18</v>
      </c>
      <c r="K45" s="1">
        <v>1621</v>
      </c>
      <c r="L45" s="1" t="s">
        <v>6255</v>
      </c>
      <c r="M45" s="1" t="s">
        <v>60</v>
      </c>
      <c r="N45" s="1" t="s">
        <v>20</v>
      </c>
      <c r="O45" s="1">
        <v>61655963</v>
      </c>
      <c r="P45" s="1">
        <v>61675873</v>
      </c>
      <c r="Q45" s="1" t="s">
        <v>6256</v>
      </c>
      <c r="R45" s="1" t="s">
        <v>6257</v>
      </c>
      <c r="S45" s="1"/>
      <c r="T45" s="1"/>
      <c r="U45" s="1"/>
      <c r="V45" s="1">
        <v>1.240012797833862</v>
      </c>
      <c r="W45" s="1">
        <v>1.6841407174808789</v>
      </c>
      <c r="X45" s="1">
        <v>2.2951988057490249</v>
      </c>
      <c r="Y45" s="1">
        <v>1.2437019774069651</v>
      </c>
      <c r="Z45" s="1">
        <v>0.97003234409902328</v>
      </c>
      <c r="AA45" s="1">
        <v>0.82958700017761533</v>
      </c>
      <c r="AB45" s="1"/>
      <c r="AC45" s="1">
        <v>0.28741600299727532</v>
      </c>
      <c r="AD45" s="1">
        <v>0.30523461677382918</v>
      </c>
      <c r="AE45" s="1">
        <v>0.27373485935782937</v>
      </c>
      <c r="AF45" s="1">
        <v>0.41702623433886488</v>
      </c>
      <c r="AG45" s="1">
        <v>0.40441957720632082</v>
      </c>
      <c r="AH45" s="1">
        <v>0.49107037724805591</v>
      </c>
    </row>
    <row r="46" spans="1:34">
      <c r="A46" s="1" t="s">
        <v>358</v>
      </c>
      <c r="B46" s="1" t="s">
        <v>17</v>
      </c>
      <c r="C46" s="1" t="s">
        <v>359</v>
      </c>
      <c r="D46" s="1" t="s">
        <v>17</v>
      </c>
      <c r="E46" s="10">
        <v>2.6948679950543299</v>
      </c>
      <c r="F46" s="10">
        <f t="shared" si="0"/>
        <v>6.4749452551912503</v>
      </c>
      <c r="G46" s="13">
        <v>-0.59988360953384712</v>
      </c>
      <c r="H46" s="10">
        <f t="shared" si="1"/>
        <v>0.65980718366118807</v>
      </c>
      <c r="I46" s="1" t="s">
        <v>360</v>
      </c>
      <c r="J46" s="1" t="s">
        <v>18</v>
      </c>
      <c r="K46" s="1">
        <v>1337</v>
      </c>
      <c r="L46" s="1" t="s">
        <v>361</v>
      </c>
      <c r="M46" s="1" t="s">
        <v>30</v>
      </c>
      <c r="N46" s="1" t="s">
        <v>22</v>
      </c>
      <c r="O46" s="1">
        <v>53515343</v>
      </c>
      <c r="P46" s="1">
        <v>53575161</v>
      </c>
      <c r="Q46" s="1" t="s">
        <v>362</v>
      </c>
      <c r="R46" s="1" t="s">
        <v>363</v>
      </c>
      <c r="S46" s="1"/>
      <c r="T46" s="1"/>
      <c r="U46" s="1"/>
      <c r="V46" s="1">
        <v>6.0443009018838829</v>
      </c>
      <c r="W46" s="1">
        <v>5.886446462143998</v>
      </c>
      <c r="X46" s="1">
        <v>5.8498494219398438</v>
      </c>
      <c r="Y46" s="1">
        <v>4.8192667686406798</v>
      </c>
      <c r="Z46" s="1">
        <v>4.6881796681221024</v>
      </c>
      <c r="AA46" s="1">
        <v>4.6449019572812142</v>
      </c>
      <c r="AB46" s="1"/>
      <c r="AC46" s="1">
        <v>0.28860560855822709</v>
      </c>
      <c r="AD46" s="1">
        <v>0.44222685108988202</v>
      </c>
      <c r="AE46" s="1">
        <v>0.21873018001686059</v>
      </c>
      <c r="AF46" s="1">
        <v>0.51755920238049491</v>
      </c>
      <c r="AG46" s="1">
        <v>0.434195676137826</v>
      </c>
      <c r="AH46" s="1">
        <v>0.64966977674014359</v>
      </c>
    </row>
    <row r="47" spans="1:34">
      <c r="A47" s="1" t="s">
        <v>2166</v>
      </c>
      <c r="B47" s="1" t="s">
        <v>17</v>
      </c>
      <c r="C47" s="1" t="s">
        <v>2167</v>
      </c>
      <c r="D47" s="1" t="s">
        <v>17</v>
      </c>
      <c r="E47" s="10">
        <v>2.6927170689989199</v>
      </c>
      <c r="F47" s="10">
        <f t="shared" si="0"/>
        <v>6.4652988980720902</v>
      </c>
      <c r="G47" s="13">
        <v>-0.65337165135875053</v>
      </c>
      <c r="H47" s="10">
        <f t="shared" si="1"/>
        <v>0.63579269629474133</v>
      </c>
      <c r="I47" s="1" t="s">
        <v>2168</v>
      </c>
      <c r="J47" s="1" t="s">
        <v>18</v>
      </c>
      <c r="K47" s="1">
        <v>2333</v>
      </c>
      <c r="L47" s="1" t="s">
        <v>2169</v>
      </c>
      <c r="M47" s="1" t="s">
        <v>112</v>
      </c>
      <c r="N47" s="1" t="s">
        <v>22</v>
      </c>
      <c r="O47" s="1">
        <v>19619973</v>
      </c>
      <c r="P47" s="1">
        <v>19655381</v>
      </c>
      <c r="Q47" s="1" t="s">
        <v>2170</v>
      </c>
      <c r="R47" s="1" t="s">
        <v>2171</v>
      </c>
      <c r="S47" s="1"/>
      <c r="T47" s="1"/>
      <c r="U47" s="1"/>
      <c r="V47" s="1">
        <v>5.2422644945195502</v>
      </c>
      <c r="W47" s="1">
        <v>4.6076358200012208</v>
      </c>
      <c r="X47" s="1">
        <v>5.3456657461832409</v>
      </c>
      <c r="Y47" s="1">
        <v>4.0841034545778339</v>
      </c>
      <c r="Z47" s="1">
        <v>4.1270470816457712</v>
      </c>
      <c r="AA47" s="1">
        <v>3.9027409418938221</v>
      </c>
      <c r="AB47" s="1"/>
      <c r="AC47" s="1">
        <v>0.32981077996370961</v>
      </c>
      <c r="AD47" s="1">
        <v>0.36478442316727477</v>
      </c>
      <c r="AE47" s="1">
        <v>0.2071424115660733</v>
      </c>
      <c r="AF47" s="1">
        <v>0.47625563855981828</v>
      </c>
      <c r="AG47" s="1">
        <v>0.4622109771832596</v>
      </c>
      <c r="AH47" s="1">
        <v>0.56532413613407873</v>
      </c>
    </row>
    <row r="48" spans="1:34">
      <c r="A48" s="1" t="s">
        <v>1711</v>
      </c>
      <c r="B48" s="1" t="s">
        <v>17</v>
      </c>
      <c r="C48" s="1" t="s">
        <v>1712</v>
      </c>
      <c r="D48" s="1" t="s">
        <v>17</v>
      </c>
      <c r="E48" s="10">
        <v>2.671277159434633</v>
      </c>
      <c r="F48" s="10">
        <f t="shared" si="0"/>
        <v>6.3699284141653045</v>
      </c>
      <c r="G48" s="13">
        <v>-1.0886830715245059</v>
      </c>
      <c r="H48" s="10">
        <f t="shared" si="1"/>
        <v>0.47019038042970651</v>
      </c>
      <c r="I48" s="1" t="s">
        <v>1713</v>
      </c>
      <c r="J48" s="1" t="s">
        <v>18</v>
      </c>
      <c r="K48" s="1">
        <v>872</v>
      </c>
      <c r="L48" s="1" t="s">
        <v>1714</v>
      </c>
      <c r="M48" s="1" t="s">
        <v>41</v>
      </c>
      <c r="N48" s="1" t="s">
        <v>20</v>
      </c>
      <c r="O48" s="1">
        <v>49462889</v>
      </c>
      <c r="P48" s="1">
        <v>49465888</v>
      </c>
      <c r="Q48" s="1" t="s">
        <v>1715</v>
      </c>
      <c r="R48" s="1" t="s">
        <v>1716</v>
      </c>
      <c r="S48" s="1"/>
      <c r="T48" s="1"/>
      <c r="U48" s="1"/>
      <c r="V48" s="1">
        <v>1.5619038027908521</v>
      </c>
      <c r="W48" s="1">
        <v>1.848466860290108</v>
      </c>
      <c r="X48" s="1">
        <v>2.3313960062606749</v>
      </c>
      <c r="Y48" s="1">
        <v>9.0314180621914139E-2</v>
      </c>
      <c r="Z48" s="1">
        <v>2.3448955877015041E-2</v>
      </c>
      <c r="AA48" s="1">
        <v>0.2322740380803141</v>
      </c>
      <c r="AB48" s="1"/>
      <c r="AC48" s="1">
        <v>0.24679522343617011</v>
      </c>
      <c r="AD48" s="1">
        <v>0.24165033871148961</v>
      </c>
      <c r="AE48" s="1">
        <v>0.21091268402395699</v>
      </c>
      <c r="AF48" s="1">
        <v>0.37608051306631057</v>
      </c>
      <c r="AG48" s="1">
        <v>0.39267230159436067</v>
      </c>
      <c r="AH48" s="1">
        <v>0.53205726323637659</v>
      </c>
    </row>
    <row r="49" spans="1:34">
      <c r="A49" s="1" t="s">
        <v>1491</v>
      </c>
      <c r="B49" s="1" t="s">
        <v>17</v>
      </c>
      <c r="C49" s="1" t="s">
        <v>1492</v>
      </c>
      <c r="D49" s="1" t="s">
        <v>17</v>
      </c>
      <c r="E49" s="10">
        <v>2.6707695059876499</v>
      </c>
      <c r="F49" s="10">
        <f t="shared" si="0"/>
        <v>6.3676873672677283</v>
      </c>
      <c r="G49" s="13">
        <v>-0.64429666105217676</v>
      </c>
      <c r="H49" s="10">
        <f t="shared" si="1"/>
        <v>0.63980463051437209</v>
      </c>
      <c r="I49" s="1" t="s">
        <v>1493</v>
      </c>
      <c r="J49" s="1" t="s">
        <v>18</v>
      </c>
      <c r="K49" s="1">
        <v>1796</v>
      </c>
      <c r="L49" s="1" t="s">
        <v>1494</v>
      </c>
      <c r="M49" s="1" t="s">
        <v>59</v>
      </c>
      <c r="N49" s="1" t="s">
        <v>20</v>
      </c>
      <c r="O49" s="1">
        <v>238257031</v>
      </c>
      <c r="P49" s="1">
        <v>238269370</v>
      </c>
      <c r="Q49" s="1" t="s">
        <v>1495</v>
      </c>
      <c r="R49" s="1" t="s">
        <v>1496</v>
      </c>
      <c r="S49" s="1"/>
      <c r="T49" s="1" t="s">
        <v>25</v>
      </c>
      <c r="U49" s="1"/>
      <c r="V49" s="1">
        <v>3.4092145239737932</v>
      </c>
      <c r="W49" s="1">
        <v>3.3938225947190199</v>
      </c>
      <c r="X49" s="1">
        <v>4.0735161052722706</v>
      </c>
      <c r="Y49" s="1">
        <v>2.212773935667991</v>
      </c>
      <c r="Z49" s="1">
        <v>2.2696800007680569</v>
      </c>
      <c r="AA49" s="1">
        <v>1.709632323968068</v>
      </c>
      <c r="AB49" s="1"/>
      <c r="AC49" s="1">
        <v>0.21974828358004461</v>
      </c>
      <c r="AD49" s="1">
        <v>0.26208210409902799</v>
      </c>
      <c r="AE49" s="1">
        <v>0.22152995414379861</v>
      </c>
      <c r="AF49" s="1">
        <v>0.40617051226466122</v>
      </c>
      <c r="AG49" s="1">
        <v>0.47473602772197671</v>
      </c>
      <c r="AH49" s="1">
        <v>0.48369059509186718</v>
      </c>
    </row>
    <row r="50" spans="1:34">
      <c r="A50" s="1" t="s">
        <v>859</v>
      </c>
      <c r="B50" s="1" t="s">
        <v>17</v>
      </c>
      <c r="C50" s="1" t="s">
        <v>860</v>
      </c>
      <c r="D50" s="1" t="s">
        <v>17</v>
      </c>
      <c r="E50" s="10">
        <v>2.6450227239821298</v>
      </c>
      <c r="F50" s="10">
        <f t="shared" si="0"/>
        <v>6.2550556680358778</v>
      </c>
      <c r="G50" s="13">
        <v>-0.5922726036276682</v>
      </c>
      <c r="H50" s="10">
        <f t="shared" si="1"/>
        <v>0.66329722550362824</v>
      </c>
      <c r="I50" s="1" t="s">
        <v>861</v>
      </c>
      <c r="J50" s="1" t="s">
        <v>18</v>
      </c>
      <c r="K50" s="1">
        <v>1192</v>
      </c>
      <c r="L50" s="1" t="s">
        <v>862</v>
      </c>
      <c r="M50" s="1" t="s">
        <v>19</v>
      </c>
      <c r="N50" s="1" t="s">
        <v>22</v>
      </c>
      <c r="O50" s="1">
        <v>148487059</v>
      </c>
      <c r="P50" s="1">
        <v>148493225</v>
      </c>
      <c r="Q50" s="1" t="s">
        <v>863</v>
      </c>
      <c r="R50" s="1" t="s">
        <v>864</v>
      </c>
      <c r="S50" s="1"/>
      <c r="T50" s="1"/>
      <c r="U50" s="1"/>
      <c r="V50" s="1">
        <v>8.2148085234057255</v>
      </c>
      <c r="W50" s="1">
        <v>8.229160518601514</v>
      </c>
      <c r="X50" s="1">
        <v>8.3936812618532883</v>
      </c>
      <c r="Y50" s="1">
        <v>5.9704560027201046</v>
      </c>
      <c r="Z50" s="1">
        <v>6.0240178551041952</v>
      </c>
      <c r="AA50" s="1">
        <v>5.7314509069525919</v>
      </c>
      <c r="AB50" s="1"/>
      <c r="AC50" s="1">
        <v>0.35137123730309899</v>
      </c>
      <c r="AD50" s="1">
        <v>0.30243646549558412</v>
      </c>
      <c r="AE50" s="1">
        <v>0.34599482470807669</v>
      </c>
      <c r="AF50" s="1">
        <v>0.52632105530275763</v>
      </c>
      <c r="AG50" s="1">
        <v>0.51718339009491288</v>
      </c>
      <c r="AH50" s="1">
        <v>0.55827396415601749</v>
      </c>
    </row>
    <row r="51" spans="1:34">
      <c r="A51" s="1" t="s">
        <v>4681</v>
      </c>
      <c r="B51" s="1" t="s">
        <v>17</v>
      </c>
      <c r="C51" s="1" t="s">
        <v>4682</v>
      </c>
      <c r="D51" s="1" t="s">
        <v>17</v>
      </c>
      <c r="E51" s="10">
        <v>2.62513763621227</v>
      </c>
      <c r="F51" s="10">
        <f t="shared" si="0"/>
        <v>6.1694318506350125</v>
      </c>
      <c r="G51" s="13">
        <v>-0.60595368440841491</v>
      </c>
      <c r="H51" s="10">
        <f t="shared" si="1"/>
        <v>0.6570369064347048</v>
      </c>
      <c r="I51" s="1" t="s">
        <v>4683</v>
      </c>
      <c r="J51" s="1" t="s">
        <v>18</v>
      </c>
      <c r="K51" s="1">
        <v>991</v>
      </c>
      <c r="L51" s="1" t="s">
        <v>4684</v>
      </c>
      <c r="M51" s="1" t="s">
        <v>26</v>
      </c>
      <c r="N51" s="1" t="s">
        <v>22</v>
      </c>
      <c r="O51" s="1">
        <v>37266312</v>
      </c>
      <c r="P51" s="1">
        <v>37287458</v>
      </c>
      <c r="Q51" s="1" t="s">
        <v>4685</v>
      </c>
      <c r="R51" s="1" t="s">
        <v>4686</v>
      </c>
      <c r="S51" s="1"/>
      <c r="T51" s="1"/>
      <c r="U51" s="1"/>
      <c r="V51" s="1">
        <v>5.261691206157959</v>
      </c>
      <c r="W51" s="1">
        <v>4.6255881060985313</v>
      </c>
      <c r="X51" s="1">
        <v>4.4726955853159298</v>
      </c>
      <c r="Y51" s="1">
        <v>4.0076751216924551</v>
      </c>
      <c r="Z51" s="1">
        <v>4.0112016550513667</v>
      </c>
      <c r="AA51" s="1">
        <v>4.0619345661550543</v>
      </c>
      <c r="AB51" s="1"/>
      <c r="AC51" s="1">
        <v>0.2574007360299177</v>
      </c>
      <c r="AD51" s="1">
        <v>0.46946146143531298</v>
      </c>
      <c r="AE51" s="1">
        <v>0.35104277491859848</v>
      </c>
      <c r="AF51" s="1">
        <v>0.70593493173939426</v>
      </c>
      <c r="AG51" s="1">
        <v>0.64815500526249681</v>
      </c>
      <c r="AH51" s="1">
        <v>0.74277345045825671</v>
      </c>
    </row>
    <row r="52" spans="1:34">
      <c r="A52" s="1" t="s">
        <v>1058</v>
      </c>
      <c r="B52" s="1" t="s">
        <v>17</v>
      </c>
      <c r="C52" s="1" t="s">
        <v>1059</v>
      </c>
      <c r="D52" s="1" t="s">
        <v>17</v>
      </c>
      <c r="E52" s="10">
        <v>2.6200434158419621</v>
      </c>
      <c r="F52" s="10">
        <f t="shared" si="0"/>
        <v>6.1476857281695896</v>
      </c>
      <c r="G52" s="13">
        <v>-0.86260690868666612</v>
      </c>
      <c r="H52" s="10">
        <f t="shared" si="1"/>
        <v>0.54995790134862099</v>
      </c>
      <c r="I52" s="1" t="s">
        <v>1060</v>
      </c>
      <c r="J52" s="1" t="s">
        <v>18</v>
      </c>
      <c r="K52" s="1">
        <v>1556</v>
      </c>
      <c r="L52" s="1" t="s">
        <v>1061</v>
      </c>
      <c r="M52" s="1" t="s">
        <v>30</v>
      </c>
      <c r="N52" s="1" t="s">
        <v>22</v>
      </c>
      <c r="O52" s="1">
        <v>86917667</v>
      </c>
      <c r="P52" s="1">
        <v>86920094</v>
      </c>
      <c r="Q52" s="1" t="s">
        <v>1062</v>
      </c>
      <c r="R52" s="1" t="s">
        <v>1063</v>
      </c>
      <c r="S52" s="1"/>
      <c r="T52" s="1"/>
      <c r="U52" s="1"/>
      <c r="V52" s="1">
        <v>3.7693302848193531</v>
      </c>
      <c r="W52" s="1">
        <v>4.0890134314917121</v>
      </c>
      <c r="X52" s="1">
        <v>4.7462508966146499</v>
      </c>
      <c r="Y52" s="1">
        <v>2.928580524624969</v>
      </c>
      <c r="Z52" s="1">
        <v>2.813507448918279</v>
      </c>
      <c r="AA52" s="1">
        <v>2.3912306084244488</v>
      </c>
      <c r="AB52" s="1"/>
      <c r="AC52" s="1">
        <v>0.24203886642705361</v>
      </c>
      <c r="AD52" s="1">
        <v>0.21871613945438201</v>
      </c>
      <c r="AE52" s="1">
        <v>0.2113369990903303</v>
      </c>
      <c r="AF52" s="1">
        <v>0.32411538560474762</v>
      </c>
      <c r="AG52" s="1">
        <v>0.3770322561402395</v>
      </c>
      <c r="AH52" s="1">
        <v>0.46443686911431969</v>
      </c>
    </row>
    <row r="53" spans="1:34">
      <c r="A53" s="1" t="s">
        <v>4542</v>
      </c>
      <c r="B53" s="1" t="s">
        <v>17</v>
      </c>
      <c r="C53" s="1" t="s">
        <v>4543</v>
      </c>
      <c r="D53" s="1" t="s">
        <v>17</v>
      </c>
      <c r="E53" s="10">
        <v>2.6018146439889702</v>
      </c>
      <c r="F53" s="10">
        <f t="shared" si="0"/>
        <v>6.0704970304252779</v>
      </c>
      <c r="G53" s="13">
        <v>-0.58977568868670349</v>
      </c>
      <c r="H53" s="10">
        <f t="shared" si="1"/>
        <v>0.66444620761502704</v>
      </c>
      <c r="I53" s="1" t="s">
        <v>3164</v>
      </c>
      <c r="J53" s="1" t="s">
        <v>18</v>
      </c>
      <c r="K53" s="1">
        <v>2413</v>
      </c>
      <c r="L53" s="1" t="s">
        <v>4544</v>
      </c>
      <c r="M53" s="1" t="s">
        <v>41</v>
      </c>
      <c r="N53" s="1" t="s">
        <v>20</v>
      </c>
      <c r="O53" s="1">
        <v>80729400</v>
      </c>
      <c r="P53" s="1">
        <v>80755182</v>
      </c>
      <c r="Q53" s="1" t="s">
        <v>3165</v>
      </c>
      <c r="R53" s="1" t="s">
        <v>4545</v>
      </c>
      <c r="S53" s="1"/>
      <c r="T53" s="1"/>
      <c r="U53" s="1"/>
      <c r="V53" s="1">
        <v>6.405636099686161</v>
      </c>
      <c r="W53" s="1">
        <v>5.6722839788559201</v>
      </c>
      <c r="X53" s="1">
        <v>6.2484994108131469</v>
      </c>
      <c r="Y53" s="1">
        <v>4.9864437560348494</v>
      </c>
      <c r="Z53" s="1">
        <v>5.0107549856644482</v>
      </c>
      <c r="AA53" s="1">
        <v>5.0063459950200357</v>
      </c>
      <c r="AB53" s="1"/>
      <c r="AC53" s="1">
        <v>0.22690329125676051</v>
      </c>
      <c r="AD53" s="1">
        <v>0.28985535965123582</v>
      </c>
      <c r="AE53" s="1">
        <v>0.12005466175766399</v>
      </c>
      <c r="AF53" s="1">
        <v>0.32015476180615909</v>
      </c>
      <c r="AG53" s="1">
        <v>0.28171961502638598</v>
      </c>
      <c r="AH53" s="1">
        <v>0.42041536333775181</v>
      </c>
    </row>
    <row r="54" spans="1:34">
      <c r="A54" s="1" t="s">
        <v>3607</v>
      </c>
      <c r="B54" s="1" t="s">
        <v>17</v>
      </c>
      <c r="C54" s="1" t="s">
        <v>3608</v>
      </c>
      <c r="D54" s="1" t="s">
        <v>17</v>
      </c>
      <c r="E54" s="10">
        <v>2.6008369590649258</v>
      </c>
      <c r="F54" s="10">
        <f t="shared" si="0"/>
        <v>6.0663845723598087</v>
      </c>
      <c r="G54" s="13">
        <v>-0.67975674299212352</v>
      </c>
      <c r="H54" s="10">
        <f t="shared" si="1"/>
        <v>0.62427052564663421</v>
      </c>
      <c r="I54" s="1" t="s">
        <v>385</v>
      </c>
      <c r="J54" s="1" t="s">
        <v>18</v>
      </c>
      <c r="K54" s="1">
        <v>327</v>
      </c>
      <c r="L54" s="1" t="s">
        <v>3609</v>
      </c>
      <c r="M54" s="1" t="s">
        <v>59</v>
      </c>
      <c r="N54" s="1" t="s">
        <v>20</v>
      </c>
      <c r="O54" s="1">
        <v>192538899</v>
      </c>
      <c r="P54" s="1">
        <v>192567057</v>
      </c>
      <c r="Q54" s="1"/>
      <c r="R54" s="1" t="s">
        <v>3610</v>
      </c>
      <c r="S54" s="1"/>
      <c r="T54" s="1"/>
      <c r="U54" s="1"/>
      <c r="V54" s="1">
        <v>6.6518273177966316</v>
      </c>
      <c r="W54" s="1">
        <v>6.3332451531487823</v>
      </c>
      <c r="X54" s="1">
        <v>6.7472600193537211</v>
      </c>
      <c r="Y54" s="1">
        <v>4.9826483705657756</v>
      </c>
      <c r="Z54" s="1">
        <v>5.0548768523286043</v>
      </c>
      <c r="AA54" s="1">
        <v>4.3584186302523058</v>
      </c>
      <c r="AB54" s="1"/>
      <c r="AC54" s="1">
        <v>0.35036504088861042</v>
      </c>
      <c r="AD54" s="1">
        <v>0.31034631588300648</v>
      </c>
      <c r="AE54" s="1">
        <v>0.38897458714980221</v>
      </c>
      <c r="AF54" s="1">
        <v>0.50975708211179371</v>
      </c>
      <c r="AG54" s="1">
        <v>0.48861678581565249</v>
      </c>
      <c r="AH54" s="1">
        <v>0.67834279294529853</v>
      </c>
    </row>
    <row r="55" spans="1:34">
      <c r="A55" s="1" t="s">
        <v>6561</v>
      </c>
      <c r="B55" s="1" t="s">
        <v>17</v>
      </c>
      <c r="C55" s="1" t="s">
        <v>6562</v>
      </c>
      <c r="D55" s="1" t="s">
        <v>17</v>
      </c>
      <c r="E55" s="10">
        <v>2.591552517633755</v>
      </c>
      <c r="F55" s="10">
        <f t="shared" si="0"/>
        <v>6.0274698010811445</v>
      </c>
      <c r="G55" s="13">
        <v>-0.58757321427926978</v>
      </c>
      <c r="H55" s="10">
        <f t="shared" si="1"/>
        <v>0.66546135174176058</v>
      </c>
      <c r="I55" s="1" t="s">
        <v>6563</v>
      </c>
      <c r="J55" s="1" t="s">
        <v>18</v>
      </c>
      <c r="K55" s="1">
        <v>1493</v>
      </c>
      <c r="L55" s="1" t="s">
        <v>6564</v>
      </c>
      <c r="M55" s="1" t="s">
        <v>23</v>
      </c>
      <c r="N55" s="1" t="s">
        <v>22</v>
      </c>
      <c r="O55" s="1">
        <v>123743064</v>
      </c>
      <c r="P55" s="1">
        <v>123894826</v>
      </c>
      <c r="Q55" s="1" t="s">
        <v>6565</v>
      </c>
      <c r="R55" s="1" t="s">
        <v>6566</v>
      </c>
      <c r="S55" s="1"/>
      <c r="T55" s="1"/>
      <c r="U55" s="1"/>
      <c r="V55" s="1">
        <v>4.5439975957073981</v>
      </c>
      <c r="W55" s="1">
        <v>4.3804674375131194</v>
      </c>
      <c r="X55" s="1">
        <v>4.3818004235429298</v>
      </c>
      <c r="Y55" s="1">
        <v>3.593977156220578</v>
      </c>
      <c r="Z55" s="1">
        <v>3.564363310765462</v>
      </c>
      <c r="AA55" s="1">
        <v>3.5547773774363272</v>
      </c>
      <c r="AB55" s="1"/>
      <c r="AC55" s="1">
        <v>0.28026074696712983</v>
      </c>
      <c r="AD55" s="1">
        <v>0.50282063878452266</v>
      </c>
      <c r="AE55" s="1">
        <v>0.26261175479879612</v>
      </c>
      <c r="AF55" s="1">
        <v>0.62006430022483672</v>
      </c>
      <c r="AG55" s="1">
        <v>0.56010739249823327</v>
      </c>
      <c r="AH55" s="1">
        <v>0.63075822716550733</v>
      </c>
    </row>
    <row r="56" spans="1:34">
      <c r="A56" s="1" t="s">
        <v>5721</v>
      </c>
      <c r="B56" s="1" t="s">
        <v>17</v>
      </c>
      <c r="C56" s="1" t="s">
        <v>5722</v>
      </c>
      <c r="D56" s="1" t="s">
        <v>17</v>
      </c>
      <c r="E56" s="10">
        <v>2.5765619399864699</v>
      </c>
      <c r="F56" s="10">
        <f t="shared" si="0"/>
        <v>5.965164568804795</v>
      </c>
      <c r="G56" s="13">
        <v>-1.0218072409325429</v>
      </c>
      <c r="H56" s="10">
        <f t="shared" si="1"/>
        <v>0.49249902004509327</v>
      </c>
      <c r="I56" s="1" t="s">
        <v>1075</v>
      </c>
      <c r="J56" s="1" t="s">
        <v>18</v>
      </c>
      <c r="K56" s="1">
        <v>1498</v>
      </c>
      <c r="L56" s="1" t="s">
        <v>5723</v>
      </c>
      <c r="M56" s="1" t="s">
        <v>24</v>
      </c>
      <c r="N56" s="1" t="s">
        <v>22</v>
      </c>
      <c r="O56" s="1">
        <v>227490777</v>
      </c>
      <c r="P56" s="1">
        <v>227505267</v>
      </c>
      <c r="Q56" s="1" t="s">
        <v>1077</v>
      </c>
      <c r="R56" s="1" t="s">
        <v>5724</v>
      </c>
      <c r="S56" s="1"/>
      <c r="T56" s="1"/>
      <c r="U56" s="1"/>
      <c r="V56" s="1">
        <v>6.2934737426241423</v>
      </c>
      <c r="W56" s="1">
        <v>6.3984763543059833</v>
      </c>
      <c r="X56" s="1">
        <v>6.8299071133588374</v>
      </c>
      <c r="Y56" s="1">
        <v>5.5710691181111782</v>
      </c>
      <c r="Z56" s="1">
        <v>5.5690040117357409</v>
      </c>
      <c r="AA56" s="1">
        <v>5.4362222139344416</v>
      </c>
      <c r="AB56" s="1"/>
      <c r="AC56" s="1">
        <v>0.37385750569073922</v>
      </c>
      <c r="AD56" s="1">
        <v>0.47251038611515539</v>
      </c>
      <c r="AE56" s="1">
        <v>0.29332701854754861</v>
      </c>
      <c r="AF56" s="1">
        <v>0.58404190880341389</v>
      </c>
      <c r="AG56" s="1">
        <v>0.54298373583608472</v>
      </c>
      <c r="AH56" s="1">
        <v>0.60597252836093352</v>
      </c>
    </row>
    <row r="57" spans="1:34">
      <c r="A57" s="1" t="s">
        <v>3545</v>
      </c>
      <c r="B57" s="1" t="s">
        <v>17</v>
      </c>
      <c r="C57" s="1" t="s">
        <v>3546</v>
      </c>
      <c r="D57" s="1" t="s">
        <v>17</v>
      </c>
      <c r="E57" s="10">
        <v>2.5736855175792641</v>
      </c>
      <c r="F57" s="10">
        <f t="shared" si="0"/>
        <v>5.9532831670537929</v>
      </c>
      <c r="G57" s="13">
        <v>-0.60912321528760061</v>
      </c>
      <c r="H57" s="10">
        <f t="shared" si="1"/>
        <v>0.65559501275323895</v>
      </c>
      <c r="I57" s="1" t="s">
        <v>3547</v>
      </c>
      <c r="J57" s="1" t="s">
        <v>18</v>
      </c>
      <c r="K57" s="1">
        <v>1329</v>
      </c>
      <c r="L57" s="1" t="s">
        <v>3548</v>
      </c>
      <c r="M57" s="1" t="s">
        <v>61</v>
      </c>
      <c r="N57" s="1" t="s">
        <v>22</v>
      </c>
      <c r="O57" s="1">
        <v>40557677</v>
      </c>
      <c r="P57" s="1">
        <v>40590361</v>
      </c>
      <c r="Q57" s="1" t="s">
        <v>3549</v>
      </c>
      <c r="R57" s="1" t="s">
        <v>3550</v>
      </c>
      <c r="S57" s="1"/>
      <c r="T57" s="1"/>
      <c r="U57" s="1"/>
      <c r="V57" s="1">
        <v>0.96705035444411591</v>
      </c>
      <c r="W57" s="1">
        <v>1.159954395415927</v>
      </c>
      <c r="X57" s="1">
        <v>1.260983962838609</v>
      </c>
      <c r="Y57" s="1">
        <v>-3.9020099367712432E-2</v>
      </c>
      <c r="Z57" s="1">
        <v>0.1988971988207637</v>
      </c>
      <c r="AA57" s="1">
        <v>0.52702225193967145</v>
      </c>
      <c r="AB57" s="1"/>
      <c r="AC57" s="1">
        <v>0.4486763866785875</v>
      </c>
      <c r="AD57" s="1">
        <v>0.2619028008828253</v>
      </c>
      <c r="AE57" s="1">
        <v>0.3325542051144692</v>
      </c>
      <c r="AF57" s="1">
        <v>0.48671708421395737</v>
      </c>
      <c r="AG57" s="1">
        <v>0.60843751073549079</v>
      </c>
      <c r="AH57" s="1">
        <v>0.66113825984297825</v>
      </c>
    </row>
    <row r="58" spans="1:34">
      <c r="A58" s="1" t="s">
        <v>1290</v>
      </c>
      <c r="B58" s="1" t="s">
        <v>17</v>
      </c>
      <c r="C58" s="1" t="s">
        <v>1291</v>
      </c>
      <c r="D58" s="1" t="s">
        <v>17</v>
      </c>
      <c r="E58" s="10">
        <v>2.56391035290754</v>
      </c>
      <c r="F58" s="10">
        <f t="shared" si="0"/>
        <v>5.9130822828508158</v>
      </c>
      <c r="G58" s="13">
        <v>-0.68345640457488355</v>
      </c>
      <c r="H58" s="10">
        <f t="shared" si="1"/>
        <v>0.62267169098099595</v>
      </c>
      <c r="I58" s="1" t="s">
        <v>1292</v>
      </c>
      <c r="J58" s="1" t="s">
        <v>18</v>
      </c>
      <c r="K58" s="1">
        <v>771</v>
      </c>
      <c r="L58" s="1" t="s">
        <v>1293</v>
      </c>
      <c r="M58" s="1" t="s">
        <v>24</v>
      </c>
      <c r="N58" s="1" t="s">
        <v>20</v>
      </c>
      <c r="O58" s="1">
        <v>193537137</v>
      </c>
      <c r="P58" s="1">
        <v>193537946</v>
      </c>
      <c r="Q58" s="1"/>
      <c r="R58" s="1" t="s">
        <v>1294</v>
      </c>
      <c r="S58" s="1"/>
      <c r="T58" s="1"/>
      <c r="U58" s="1"/>
      <c r="V58" s="1">
        <v>4.7500606895023676</v>
      </c>
      <c r="W58" s="1">
        <v>4.4437690579303917</v>
      </c>
      <c r="X58" s="1">
        <v>4.4158372749895571</v>
      </c>
      <c r="Y58" s="1">
        <v>3.3730416306836442</v>
      </c>
      <c r="Z58" s="1">
        <v>3.4109187566430652</v>
      </c>
      <c r="AA58" s="1">
        <v>3.3472258000502602</v>
      </c>
      <c r="AB58" s="1"/>
      <c r="AC58" s="1">
        <v>0.35876155159748202</v>
      </c>
      <c r="AD58" s="1">
        <v>0.45618156990800968</v>
      </c>
      <c r="AE58" s="1">
        <v>0.21699225600309749</v>
      </c>
      <c r="AF58" s="1">
        <v>0.59581305422930697</v>
      </c>
      <c r="AG58" s="1">
        <v>0.52522968834909323</v>
      </c>
      <c r="AH58" s="1">
        <v>0.68494882362987186</v>
      </c>
    </row>
    <row r="59" spans="1:34">
      <c r="A59" s="1" t="s">
        <v>3479</v>
      </c>
      <c r="B59" s="1" t="s">
        <v>17</v>
      </c>
      <c r="C59" s="1" t="s">
        <v>3480</v>
      </c>
      <c r="D59" s="1" t="s">
        <v>17</v>
      </c>
      <c r="E59" s="10">
        <v>2.5502165790659301</v>
      </c>
      <c r="F59" s="10">
        <f t="shared" si="0"/>
        <v>5.8572220108004283</v>
      </c>
      <c r="G59" s="13">
        <v>-0.76272251605206653</v>
      </c>
      <c r="H59" s="10">
        <f t="shared" si="1"/>
        <v>0.58938305330056229</v>
      </c>
      <c r="I59" s="1" t="s">
        <v>165</v>
      </c>
      <c r="J59" s="1" t="s">
        <v>18</v>
      </c>
      <c r="K59" s="1">
        <v>1183</v>
      </c>
      <c r="L59" s="1" t="s">
        <v>3481</v>
      </c>
      <c r="M59" s="1" t="s">
        <v>39</v>
      </c>
      <c r="N59" s="1" t="s">
        <v>20</v>
      </c>
      <c r="O59" s="1">
        <v>59063558</v>
      </c>
      <c r="P59" s="1">
        <v>59068188</v>
      </c>
      <c r="Q59" s="1" t="s">
        <v>166</v>
      </c>
      <c r="R59" s="1" t="s">
        <v>3482</v>
      </c>
      <c r="S59" s="1"/>
      <c r="T59" s="1" t="s">
        <v>25</v>
      </c>
      <c r="U59" s="1"/>
      <c r="V59" s="1">
        <v>2.7272256974284801</v>
      </c>
      <c r="W59" s="1">
        <v>2.9329253870395071</v>
      </c>
      <c r="X59" s="1">
        <v>3.5067292456170982</v>
      </c>
      <c r="Y59" s="1">
        <v>1.4453711305055581</v>
      </c>
      <c r="Z59" s="1">
        <v>1.316619799364936</v>
      </c>
      <c r="AA59" s="1">
        <v>1.315252773050664</v>
      </c>
      <c r="AB59" s="1"/>
      <c r="AC59" s="1">
        <v>0.5177985662558251</v>
      </c>
      <c r="AD59" s="1">
        <v>0.46200598631254741</v>
      </c>
      <c r="AE59" s="1">
        <v>0.41026173716476683</v>
      </c>
      <c r="AF59" s="1">
        <v>0.68463572171924503</v>
      </c>
      <c r="AG59" s="1">
        <v>0.67389566121008992</v>
      </c>
      <c r="AH59" s="1">
        <v>0.72713221574124787</v>
      </c>
    </row>
    <row r="60" spans="1:34">
      <c r="A60" s="1" t="s">
        <v>8467</v>
      </c>
      <c r="B60" s="1" t="s">
        <v>17</v>
      </c>
      <c r="C60" s="1" t="s">
        <v>8468</v>
      </c>
      <c r="D60" s="1" t="s">
        <v>17</v>
      </c>
      <c r="E60" s="10">
        <v>2.5368298424658891</v>
      </c>
      <c r="F60" s="10">
        <f t="shared" si="0"/>
        <v>5.8031243460263102</v>
      </c>
      <c r="G60" s="13">
        <v>-0.74859234659605067</v>
      </c>
      <c r="H60" s="10">
        <f t="shared" si="1"/>
        <v>0.5951840018529263</v>
      </c>
      <c r="I60" s="1" t="s">
        <v>6078</v>
      </c>
      <c r="J60" s="1" t="s">
        <v>18</v>
      </c>
      <c r="K60" s="1">
        <v>2516</v>
      </c>
      <c r="L60" s="1" t="s">
        <v>8469</v>
      </c>
      <c r="M60" s="1" t="s">
        <v>19</v>
      </c>
      <c r="N60" s="1" t="s">
        <v>20</v>
      </c>
      <c r="O60" s="1">
        <v>148635775</v>
      </c>
      <c r="P60" s="1">
        <v>148688553</v>
      </c>
      <c r="Q60" s="1" t="s">
        <v>6079</v>
      </c>
      <c r="R60" s="1" t="s">
        <v>8470</v>
      </c>
      <c r="S60" s="1"/>
      <c r="T60" s="1"/>
      <c r="U60" s="1"/>
      <c r="V60" s="1">
        <v>6.5966322991668536</v>
      </c>
      <c r="W60" s="1">
        <v>6.6251227157844754</v>
      </c>
      <c r="X60" s="1">
        <v>6.4602479136023341</v>
      </c>
      <c r="Y60" s="1">
        <v>3.9801839225445659</v>
      </c>
      <c r="Z60" s="1">
        <v>4.0308454723950122</v>
      </c>
      <c r="AA60" s="1">
        <v>3.7359053616676818</v>
      </c>
      <c r="AB60" s="1"/>
      <c r="AC60" s="1">
        <v>0.36078702736724672</v>
      </c>
      <c r="AD60" s="1">
        <v>0.42640651175573657</v>
      </c>
      <c r="AE60" s="1">
        <v>0.33858450153441139</v>
      </c>
      <c r="AF60" s="1">
        <v>0.53733429659977117</v>
      </c>
      <c r="AG60" s="1">
        <v>0.56497620312705854</v>
      </c>
      <c r="AH60" s="1">
        <v>0.59493471308498869</v>
      </c>
    </row>
    <row r="61" spans="1:34">
      <c r="A61" s="1" t="s">
        <v>5310</v>
      </c>
      <c r="B61" s="1" t="s">
        <v>17</v>
      </c>
      <c r="C61" s="1" t="s">
        <v>5311</v>
      </c>
      <c r="D61" s="1" t="s">
        <v>17</v>
      </c>
      <c r="E61" s="10">
        <v>2.525528556084669</v>
      </c>
      <c r="F61" s="10">
        <f t="shared" si="0"/>
        <v>5.7578434184075977</v>
      </c>
      <c r="G61" s="13">
        <v>-0.66048614839694664</v>
      </c>
      <c r="H61" s="10">
        <f t="shared" si="1"/>
        <v>0.63266507040015085</v>
      </c>
      <c r="I61" s="1" t="s">
        <v>1582</v>
      </c>
      <c r="J61" s="1" t="s">
        <v>18</v>
      </c>
      <c r="K61" s="1">
        <v>312</v>
      </c>
      <c r="L61" s="1" t="s">
        <v>5312</v>
      </c>
      <c r="M61" s="1" t="s">
        <v>56</v>
      </c>
      <c r="N61" s="1" t="s">
        <v>20</v>
      </c>
      <c r="O61" s="1">
        <v>29191731</v>
      </c>
      <c r="P61" s="1">
        <v>29221972</v>
      </c>
      <c r="Q61" s="1" t="s">
        <v>1584</v>
      </c>
      <c r="R61" s="1" t="s">
        <v>5313</v>
      </c>
      <c r="S61" s="1"/>
      <c r="T61" s="1"/>
      <c r="U61" s="1"/>
      <c r="V61" s="1">
        <v>2.567266605198022</v>
      </c>
      <c r="W61" s="1">
        <v>2.6998237963287011</v>
      </c>
      <c r="X61" s="1">
        <v>2.4042154447520319</v>
      </c>
      <c r="Y61" s="1">
        <v>1.9448340174011141</v>
      </c>
      <c r="Z61" s="1">
        <v>2.058191956112192</v>
      </c>
      <c r="AA61" s="1">
        <v>0.99977708769980311</v>
      </c>
      <c r="AB61" s="1"/>
      <c r="AC61" s="1">
        <v>0.3022740761013929</v>
      </c>
      <c r="AD61" s="1">
        <v>0.39178658492162077</v>
      </c>
      <c r="AE61" s="1">
        <v>0.49423331077606991</v>
      </c>
      <c r="AF61" s="1">
        <v>0.64498686573396291</v>
      </c>
      <c r="AG61" s="1">
        <v>0.59745503669979894</v>
      </c>
      <c r="AH61" s="1">
        <v>0.59190202909232825</v>
      </c>
    </row>
    <row r="62" spans="1:34">
      <c r="A62" s="1" t="s">
        <v>547</v>
      </c>
      <c r="B62" s="1" t="s">
        <v>17</v>
      </c>
      <c r="C62" s="1" t="s">
        <v>548</v>
      </c>
      <c r="D62" s="1" t="s">
        <v>17</v>
      </c>
      <c r="E62" s="10">
        <v>2.5210701653208498</v>
      </c>
      <c r="F62" s="10">
        <f t="shared" si="0"/>
        <v>5.7400772996911273</v>
      </c>
      <c r="G62" s="13">
        <v>-0.79504907379404044</v>
      </c>
      <c r="H62" s="10">
        <f t="shared" si="1"/>
        <v>0.57632356921118877</v>
      </c>
      <c r="I62" s="1" t="s">
        <v>549</v>
      </c>
      <c r="J62" s="1" t="s">
        <v>18</v>
      </c>
      <c r="K62" s="1">
        <v>1788</v>
      </c>
      <c r="L62" s="1" t="s">
        <v>550</v>
      </c>
      <c r="M62" s="1" t="s">
        <v>38</v>
      </c>
      <c r="N62" s="1" t="s">
        <v>22</v>
      </c>
      <c r="O62" s="1">
        <v>32650441</v>
      </c>
      <c r="P62" s="1">
        <v>32661865</v>
      </c>
      <c r="Q62" s="1" t="s">
        <v>551</v>
      </c>
      <c r="R62" s="1" t="s">
        <v>552</v>
      </c>
      <c r="S62" s="1"/>
      <c r="T62" s="1"/>
      <c r="U62" s="1"/>
      <c r="V62" s="1">
        <v>5.2310400146744396</v>
      </c>
      <c r="W62" s="1">
        <v>4.1113293977766263</v>
      </c>
      <c r="X62" s="1">
        <v>4.6464159875944233</v>
      </c>
      <c r="Y62" s="1">
        <v>3.5520906772425018</v>
      </c>
      <c r="Z62" s="1">
        <v>3.5330217169978941</v>
      </c>
      <c r="AA62" s="1">
        <v>3.7302770159264949</v>
      </c>
      <c r="AB62" s="1"/>
      <c r="AC62" s="1">
        <v>0.172282505582978</v>
      </c>
      <c r="AD62" s="1">
        <v>0.502252815543895</v>
      </c>
      <c r="AE62" s="1">
        <v>0.16538667486752229</v>
      </c>
      <c r="AF62" s="1">
        <v>0.54808117137056711</v>
      </c>
      <c r="AG62" s="1">
        <v>0.45245324429558448</v>
      </c>
      <c r="AH62" s="1">
        <v>0.49966867901627599</v>
      </c>
    </row>
    <row r="63" spans="1:34">
      <c r="A63" s="1" t="s">
        <v>8489</v>
      </c>
      <c r="B63" s="1" t="s">
        <v>17</v>
      </c>
      <c r="C63" s="1" t="s">
        <v>8490</v>
      </c>
      <c r="D63" s="1" t="s">
        <v>17</v>
      </c>
      <c r="E63" s="10">
        <v>2.50801003621052</v>
      </c>
      <c r="F63" s="10">
        <f t="shared" si="0"/>
        <v>5.6883492136167799</v>
      </c>
      <c r="G63" s="13">
        <v>-0.60262591469817306</v>
      </c>
      <c r="H63" s="10">
        <f t="shared" si="1"/>
        <v>0.65855419947589577</v>
      </c>
      <c r="I63" s="1" t="s">
        <v>8491</v>
      </c>
      <c r="J63" s="1" t="s">
        <v>18</v>
      </c>
      <c r="K63" s="1">
        <v>1861</v>
      </c>
      <c r="L63" s="1" t="s">
        <v>8492</v>
      </c>
      <c r="M63" s="1" t="s">
        <v>61</v>
      </c>
      <c r="N63" s="1" t="s">
        <v>22</v>
      </c>
      <c r="O63" s="1">
        <v>48817320</v>
      </c>
      <c r="P63" s="1">
        <v>48857724</v>
      </c>
      <c r="Q63" s="1" t="s">
        <v>8493</v>
      </c>
      <c r="R63" s="1" t="s">
        <v>8494</v>
      </c>
      <c r="S63" s="1"/>
      <c r="T63" s="1"/>
      <c r="U63" s="1"/>
      <c r="V63" s="1">
        <v>5.2947843727009642</v>
      </c>
      <c r="W63" s="1">
        <v>5.8812437792908714</v>
      </c>
      <c r="X63" s="1">
        <v>6.1164250274469083</v>
      </c>
      <c r="Y63" s="1">
        <v>4.2993279105843074</v>
      </c>
      <c r="Z63" s="1">
        <v>4.2461586426176154</v>
      </c>
      <c r="AA63" s="1">
        <v>4.0889907346386707</v>
      </c>
      <c r="AB63" s="1"/>
      <c r="AC63" s="1">
        <v>0.29353056923163062</v>
      </c>
      <c r="AD63" s="1">
        <v>0.23445720617506521</v>
      </c>
      <c r="AE63" s="1">
        <v>0.34451626782440359</v>
      </c>
      <c r="AF63" s="1">
        <v>0.39354699391103082</v>
      </c>
      <c r="AG63" s="1">
        <v>0.48017119274873921</v>
      </c>
      <c r="AH63" s="1">
        <v>0.54492476860876271</v>
      </c>
    </row>
    <row r="64" spans="1:34">
      <c r="A64" s="1" t="s">
        <v>8335</v>
      </c>
      <c r="B64" s="1" t="s">
        <v>17</v>
      </c>
      <c r="C64" s="1" t="s">
        <v>8336</v>
      </c>
      <c r="D64" s="1" t="s">
        <v>17</v>
      </c>
      <c r="E64" s="10">
        <v>2.4885752515581738</v>
      </c>
      <c r="F64" s="10">
        <f t="shared" si="0"/>
        <v>5.6122343451127072</v>
      </c>
      <c r="G64" s="13">
        <v>-1.0904221614805361</v>
      </c>
      <c r="H64" s="10">
        <f t="shared" si="1"/>
        <v>0.46962393312483658</v>
      </c>
      <c r="I64" s="1" t="s">
        <v>8337</v>
      </c>
      <c r="J64" s="1" t="s">
        <v>18</v>
      </c>
      <c r="K64" s="1">
        <v>816</v>
      </c>
      <c r="L64" s="1" t="s">
        <v>8338</v>
      </c>
      <c r="M64" s="1" t="s">
        <v>19</v>
      </c>
      <c r="N64" s="1" t="s">
        <v>20</v>
      </c>
      <c r="O64" s="1">
        <v>101010899</v>
      </c>
      <c r="P64" s="1">
        <v>101018433</v>
      </c>
      <c r="Q64" s="1" t="s">
        <v>8339</v>
      </c>
      <c r="R64" s="1" t="s">
        <v>8340</v>
      </c>
      <c r="S64" s="1"/>
      <c r="T64" s="1"/>
      <c r="U64" s="1"/>
      <c r="V64" s="1">
        <v>6.5655028643429816</v>
      </c>
      <c r="W64" s="1">
        <v>6.0915673688300718</v>
      </c>
      <c r="X64" s="1">
        <v>6.3729893968174256</v>
      </c>
      <c r="Y64" s="1">
        <v>4.2624541755749421</v>
      </c>
      <c r="Z64" s="1">
        <v>4.3951892084087323</v>
      </c>
      <c r="AA64" s="1">
        <v>4.1666521484130836</v>
      </c>
      <c r="AB64" s="1"/>
      <c r="AC64" s="1">
        <v>0.46324605379308831</v>
      </c>
      <c r="AD64" s="1">
        <v>0.50386845220492682</v>
      </c>
      <c r="AE64" s="1">
        <v>0.38866635424019691</v>
      </c>
      <c r="AF64" s="1">
        <v>0.66197569943986467</v>
      </c>
      <c r="AG64" s="1">
        <v>0.64023254774512206</v>
      </c>
      <c r="AH64" s="1">
        <v>0.76084443073517538</v>
      </c>
    </row>
    <row r="65" spans="1:34">
      <c r="A65" s="1" t="s">
        <v>7734</v>
      </c>
      <c r="B65" s="1" t="s">
        <v>17</v>
      </c>
      <c r="C65" s="1" t="s">
        <v>7735</v>
      </c>
      <c r="D65" s="1" t="s">
        <v>17</v>
      </c>
      <c r="E65" s="10">
        <v>2.4776026711841102</v>
      </c>
      <c r="F65" s="10">
        <f t="shared" si="0"/>
        <v>5.5697117718766922</v>
      </c>
      <c r="G65" s="13">
        <v>-0.65728438071815687</v>
      </c>
      <c r="H65" s="10">
        <f t="shared" si="1"/>
        <v>0.6340707007898575</v>
      </c>
      <c r="I65" s="1" t="s">
        <v>7736</v>
      </c>
      <c r="J65" s="1" t="s">
        <v>18</v>
      </c>
      <c r="K65" s="1">
        <v>2526</v>
      </c>
      <c r="L65" s="1" t="s">
        <v>7737</v>
      </c>
      <c r="M65" s="1" t="s">
        <v>26</v>
      </c>
      <c r="N65" s="1" t="s">
        <v>22</v>
      </c>
      <c r="O65" s="1">
        <v>47785161</v>
      </c>
      <c r="P65" s="1">
        <v>47831110</v>
      </c>
      <c r="Q65" s="1" t="s">
        <v>7738</v>
      </c>
      <c r="R65" s="1" t="s">
        <v>7739</v>
      </c>
      <c r="S65" s="1"/>
      <c r="T65" s="1"/>
      <c r="U65" s="1"/>
      <c r="V65" s="1">
        <v>3.1558630184459151</v>
      </c>
      <c r="W65" s="1">
        <v>2.4268431304020872</v>
      </c>
      <c r="X65" s="1">
        <v>2.83359966931179</v>
      </c>
      <c r="Y65" s="1">
        <v>2.3117875987371379</v>
      </c>
      <c r="Z65" s="1">
        <v>2.1488307347085511</v>
      </c>
      <c r="AA65" s="1">
        <v>2.1823091982682752</v>
      </c>
      <c r="AB65" s="1"/>
      <c r="AC65" s="1">
        <v>0.28196740425673739</v>
      </c>
      <c r="AD65" s="1">
        <v>0.53901077880341275</v>
      </c>
      <c r="AE65" s="1">
        <v>0.43920190579367169</v>
      </c>
      <c r="AF65" s="1">
        <v>0.79057846050328073</v>
      </c>
      <c r="AG65" s="1">
        <v>0.70513741824852472</v>
      </c>
      <c r="AH65" s="1">
        <v>0.82374429632149815</v>
      </c>
    </row>
    <row r="66" spans="1:34">
      <c r="A66" s="1" t="s">
        <v>4076</v>
      </c>
      <c r="B66" s="1" t="s">
        <v>17</v>
      </c>
      <c r="C66" s="1" t="s">
        <v>4077</v>
      </c>
      <c r="D66" s="1" t="s">
        <v>17</v>
      </c>
      <c r="E66" s="10">
        <v>2.4601873780483809</v>
      </c>
      <c r="F66" s="10">
        <f t="shared" si="0"/>
        <v>5.5028819435681315</v>
      </c>
      <c r="G66" s="13">
        <v>-0.67090964928310537</v>
      </c>
      <c r="H66" s="10">
        <f t="shared" si="1"/>
        <v>0.62811052560631797</v>
      </c>
      <c r="I66" s="1" t="s">
        <v>4078</v>
      </c>
      <c r="J66" s="1" t="s">
        <v>18</v>
      </c>
      <c r="K66" s="1">
        <v>297</v>
      </c>
      <c r="L66" s="1" t="s">
        <v>4079</v>
      </c>
      <c r="M66" s="1" t="s">
        <v>112</v>
      </c>
      <c r="N66" s="1" t="s">
        <v>22</v>
      </c>
      <c r="O66" s="1">
        <v>27407962</v>
      </c>
      <c r="P66" s="1">
        <v>27408258</v>
      </c>
      <c r="Q66" s="1"/>
      <c r="R66" s="1" t="s">
        <v>4080</v>
      </c>
      <c r="S66" s="1"/>
      <c r="T66" s="1"/>
      <c r="U66" s="1"/>
      <c r="V66" s="1">
        <v>1.378400317191848</v>
      </c>
      <c r="W66" s="1">
        <v>1.226751447603492</v>
      </c>
      <c r="X66" s="1">
        <v>1.694403871500995</v>
      </c>
      <c r="Y66" s="1">
        <v>0.74264285131160135</v>
      </c>
      <c r="Z66" s="1">
        <v>0.7183223248111924</v>
      </c>
      <c r="AA66" s="1">
        <v>0.80261805765317951</v>
      </c>
      <c r="AB66" s="1"/>
      <c r="AC66" s="1">
        <v>0.3828626264782119</v>
      </c>
      <c r="AD66" s="1">
        <v>0.47974510457239222</v>
      </c>
      <c r="AE66" s="1">
        <v>0.29163613370618768</v>
      </c>
      <c r="AF66" s="1">
        <v>0.54156758264791371</v>
      </c>
      <c r="AG66" s="1">
        <v>0.58490122363856334</v>
      </c>
      <c r="AH66" s="1">
        <v>0.65615851047804608</v>
      </c>
    </row>
    <row r="67" spans="1:34">
      <c r="A67" s="1" t="s">
        <v>3129</v>
      </c>
      <c r="B67" s="1" t="s">
        <v>17</v>
      </c>
      <c r="C67" s="1" t="s">
        <v>3130</v>
      </c>
      <c r="D67" s="1" t="s">
        <v>17</v>
      </c>
      <c r="E67" s="10">
        <v>2.4389331193464399</v>
      </c>
      <c r="F67" s="10">
        <f t="shared" si="0"/>
        <v>5.4224059287394022</v>
      </c>
      <c r="G67" s="13">
        <v>-0.69156645458931398</v>
      </c>
      <c r="H67" s="10">
        <f t="shared" si="1"/>
        <v>0.61918118808462119</v>
      </c>
      <c r="I67" s="1" t="s">
        <v>1748</v>
      </c>
      <c r="J67" s="1" t="s">
        <v>18</v>
      </c>
      <c r="K67" s="1">
        <v>546</v>
      </c>
      <c r="L67" s="1" t="s">
        <v>3131</v>
      </c>
      <c r="M67" s="1" t="s">
        <v>56</v>
      </c>
      <c r="N67" s="1" t="s">
        <v>20</v>
      </c>
      <c r="O67" s="1">
        <v>63098144</v>
      </c>
      <c r="P67" s="1">
        <v>63108051</v>
      </c>
      <c r="Q67" s="1" t="s">
        <v>3132</v>
      </c>
      <c r="R67" s="1" t="s">
        <v>3133</v>
      </c>
      <c r="S67" s="1"/>
      <c r="T67" s="1"/>
      <c r="U67" s="1"/>
      <c r="V67" s="1">
        <v>1.86881111344731</v>
      </c>
      <c r="W67" s="1">
        <v>2.353007372895688</v>
      </c>
      <c r="X67" s="1">
        <v>2.8102560110342729</v>
      </c>
      <c r="Y67" s="1">
        <v>0.6114471344594663</v>
      </c>
      <c r="Z67" s="1">
        <v>0.2673547624166927</v>
      </c>
      <c r="AA67" s="1">
        <v>0.40777166820088628</v>
      </c>
      <c r="AB67" s="1"/>
      <c r="AC67" s="1">
        <v>0.2091331355433235</v>
      </c>
      <c r="AD67" s="1">
        <v>0.22623367019501869</v>
      </c>
      <c r="AE67" s="1">
        <v>0.19871309599685899</v>
      </c>
      <c r="AF67" s="1">
        <v>0.29123291424620951</v>
      </c>
      <c r="AG67" s="1">
        <v>0.20788457212801581</v>
      </c>
      <c r="AH67" s="1">
        <v>0.45915446708972479</v>
      </c>
    </row>
    <row r="68" spans="1:34">
      <c r="A68" s="1" t="s">
        <v>1015</v>
      </c>
      <c r="B68" s="1" t="s">
        <v>17</v>
      </c>
      <c r="C68" s="1" t="s">
        <v>1016</v>
      </c>
      <c r="D68" s="1" t="s">
        <v>17</v>
      </c>
      <c r="E68" s="10">
        <v>2.4379022715084502</v>
      </c>
      <c r="F68" s="10">
        <f t="shared" ref="F68:F131" si="2">POWER(2,E68)</f>
        <v>5.4185328448566903</v>
      </c>
      <c r="G68" s="13">
        <v>-0.99014369048698991</v>
      </c>
      <c r="H68" s="10">
        <f t="shared" ref="H68:H131" si="3">POWER(2,G68)</f>
        <v>0.50342763181581551</v>
      </c>
      <c r="I68" s="1" t="s">
        <v>1017</v>
      </c>
      <c r="J68" s="1" t="s">
        <v>18</v>
      </c>
      <c r="K68" s="1">
        <v>1062</v>
      </c>
      <c r="L68" s="1" t="s">
        <v>1018</v>
      </c>
      <c r="M68" s="1" t="s">
        <v>48</v>
      </c>
      <c r="N68" s="1" t="s">
        <v>22</v>
      </c>
      <c r="O68" s="1">
        <v>168903565</v>
      </c>
      <c r="P68" s="1">
        <v>168933079</v>
      </c>
      <c r="Q68" s="1" t="s">
        <v>1019</v>
      </c>
      <c r="R68" s="1" t="s">
        <v>1020</v>
      </c>
      <c r="S68" s="1"/>
      <c r="T68" s="1"/>
      <c r="U68" s="1"/>
      <c r="V68" s="1">
        <v>4.5407921447534774</v>
      </c>
      <c r="W68" s="1">
        <v>4.4834196026076141</v>
      </c>
      <c r="X68" s="1">
        <v>5.2418404022043532</v>
      </c>
      <c r="Y68" s="1">
        <v>2.7765595516042931</v>
      </c>
      <c r="Z68" s="1">
        <v>2.773876669188009</v>
      </c>
      <c r="AA68" s="1">
        <v>2.1531033694927859</v>
      </c>
      <c r="AB68" s="1"/>
      <c r="AC68" s="1">
        <v>0.4935137540465222</v>
      </c>
      <c r="AD68" s="1">
        <v>0.37776793813033999</v>
      </c>
      <c r="AE68" s="1">
        <v>0.44820704349709978</v>
      </c>
      <c r="AF68" s="1">
        <v>0.64655532003579352</v>
      </c>
      <c r="AG68" s="1">
        <v>0.68146787122747521</v>
      </c>
      <c r="AH68" s="1">
        <v>0.77932672555852744</v>
      </c>
    </row>
    <row r="69" spans="1:34">
      <c r="A69" s="1" t="s">
        <v>3393</v>
      </c>
      <c r="B69" s="1" t="s">
        <v>17</v>
      </c>
      <c r="C69" s="1" t="s">
        <v>3394</v>
      </c>
      <c r="D69" s="1" t="s">
        <v>17</v>
      </c>
      <c r="E69" s="10">
        <v>2.4356810069467398</v>
      </c>
      <c r="F69" s="10">
        <f t="shared" si="2"/>
        <v>5.4101965480595773</v>
      </c>
      <c r="G69" s="13">
        <v>-0.97572158248332097</v>
      </c>
      <c r="H69" s="10">
        <f t="shared" si="3"/>
        <v>0.50848545689629221</v>
      </c>
      <c r="I69" s="1" t="s">
        <v>3395</v>
      </c>
      <c r="J69" s="1" t="s">
        <v>18</v>
      </c>
      <c r="K69" s="1">
        <v>1032</v>
      </c>
      <c r="L69" s="1" t="s">
        <v>3396</v>
      </c>
      <c r="M69" s="1" t="s">
        <v>39</v>
      </c>
      <c r="N69" s="1" t="s">
        <v>20</v>
      </c>
      <c r="O69" s="1">
        <v>145188323</v>
      </c>
      <c r="P69" s="1">
        <v>145191953</v>
      </c>
      <c r="Q69" s="1" t="s">
        <v>3397</v>
      </c>
      <c r="R69" s="1" t="s">
        <v>3398</v>
      </c>
      <c r="S69" s="1"/>
      <c r="T69" s="1"/>
      <c r="U69" s="1"/>
      <c r="V69" s="1">
        <v>3.1976588107886772</v>
      </c>
      <c r="W69" s="1">
        <v>2.9631221406361639</v>
      </c>
      <c r="X69" s="1">
        <v>3.7546637495561819</v>
      </c>
      <c r="Y69" s="1">
        <v>2.133219990154454</v>
      </c>
      <c r="Z69" s="1">
        <v>1.9048604343872171</v>
      </c>
      <c r="AA69" s="1">
        <v>1.5400999674345051</v>
      </c>
      <c r="AB69" s="1"/>
      <c r="AC69" s="1">
        <v>0.199910962973364</v>
      </c>
      <c r="AD69" s="1">
        <v>0.17090773537077961</v>
      </c>
      <c r="AE69" s="1">
        <v>0.13052618508420341</v>
      </c>
      <c r="AF69" s="1">
        <v>0.37757980944814512</v>
      </c>
      <c r="AG69" s="1">
        <v>0.31929080599504711</v>
      </c>
      <c r="AH69" s="1">
        <v>0.4715123288048757</v>
      </c>
    </row>
    <row r="70" spans="1:34">
      <c r="A70" s="1" t="s">
        <v>4113</v>
      </c>
      <c r="B70" s="1" t="s">
        <v>17</v>
      </c>
      <c r="C70" s="1" t="s">
        <v>4114</v>
      </c>
      <c r="D70" s="1" t="s">
        <v>17</v>
      </c>
      <c r="E70" s="10">
        <v>2.3979034819327798</v>
      </c>
      <c r="F70" s="10">
        <f t="shared" si="2"/>
        <v>5.2703672011137064</v>
      </c>
      <c r="G70" s="13">
        <v>-0.74648829487941171</v>
      </c>
      <c r="H70" s="10">
        <f t="shared" si="3"/>
        <v>0.59605266190650985</v>
      </c>
      <c r="I70" s="1" t="s">
        <v>4115</v>
      </c>
      <c r="J70" s="1" t="s">
        <v>18</v>
      </c>
      <c r="K70" s="1">
        <v>2431</v>
      </c>
      <c r="L70" s="1" t="s">
        <v>4116</v>
      </c>
      <c r="M70" s="1" t="s">
        <v>24</v>
      </c>
      <c r="N70" s="1" t="s">
        <v>20</v>
      </c>
      <c r="O70" s="1">
        <v>277190964</v>
      </c>
      <c r="P70" s="1">
        <v>277242774</v>
      </c>
      <c r="Q70" s="1" t="s">
        <v>4117</v>
      </c>
      <c r="R70" s="1" t="s">
        <v>4118</v>
      </c>
      <c r="S70" s="1"/>
      <c r="T70" s="1"/>
      <c r="U70" s="1"/>
      <c r="V70" s="1">
        <v>5.1811967921876132</v>
      </c>
      <c r="W70" s="1">
        <v>5.1546173618976514</v>
      </c>
      <c r="X70" s="1">
        <v>5.973530674598619</v>
      </c>
      <c r="Y70" s="1">
        <v>4.9666453715527146</v>
      </c>
      <c r="Z70" s="1">
        <v>4.4652173117985932</v>
      </c>
      <c r="AA70" s="1">
        <v>3.212963672383423</v>
      </c>
      <c r="AB70" s="1"/>
      <c r="AC70" s="1">
        <v>0.1924904130019528</v>
      </c>
      <c r="AD70" s="1">
        <v>0.22223578169425359</v>
      </c>
      <c r="AE70" s="1">
        <v>0.17051349641201899</v>
      </c>
      <c r="AF70" s="1">
        <v>0.27786098151418531</v>
      </c>
      <c r="AG70" s="1">
        <v>0.2621671436389002</v>
      </c>
      <c r="AH70" s="1">
        <v>0.35716370507922912</v>
      </c>
    </row>
    <row r="71" spans="1:34">
      <c r="A71" s="1" t="s">
        <v>4990</v>
      </c>
      <c r="B71" s="1" t="s">
        <v>17</v>
      </c>
      <c r="C71" s="1" t="s">
        <v>4991</v>
      </c>
      <c r="D71" s="1" t="s">
        <v>17</v>
      </c>
      <c r="E71" s="10">
        <v>2.3897321123437099</v>
      </c>
      <c r="F71" s="10">
        <f t="shared" si="2"/>
        <v>5.2406004211866293</v>
      </c>
      <c r="G71" s="13">
        <v>-0.71099610472908525</v>
      </c>
      <c r="H71" s="10">
        <f t="shared" si="3"/>
        <v>0.6108982002572525</v>
      </c>
      <c r="I71" s="1" t="s">
        <v>4992</v>
      </c>
      <c r="J71" s="1" t="s">
        <v>18</v>
      </c>
      <c r="K71" s="1">
        <v>2480</v>
      </c>
      <c r="L71" s="1" t="s">
        <v>4993</v>
      </c>
      <c r="M71" s="1" t="s">
        <v>39</v>
      </c>
      <c r="N71" s="1" t="s">
        <v>22</v>
      </c>
      <c r="O71" s="1">
        <v>153893039</v>
      </c>
      <c r="P71" s="1">
        <v>153924896</v>
      </c>
      <c r="Q71" s="1" t="s">
        <v>4994</v>
      </c>
      <c r="R71" s="1" t="s">
        <v>4995</v>
      </c>
      <c r="S71" s="1"/>
      <c r="T71" s="1" t="s">
        <v>25</v>
      </c>
      <c r="U71" s="1"/>
      <c r="V71" s="1">
        <v>7.6718706670612811</v>
      </c>
      <c r="W71" s="1">
        <v>7.4378365006269238</v>
      </c>
      <c r="X71" s="1">
        <v>7.4644985670294144</v>
      </c>
      <c r="Y71" s="1">
        <v>5.5021669606490002</v>
      </c>
      <c r="Z71" s="1">
        <v>5.5393279154361252</v>
      </c>
      <c r="AA71" s="1">
        <v>5.6817018670608874</v>
      </c>
      <c r="AB71" s="1"/>
      <c r="AC71" s="1">
        <v>0.36998362069551782</v>
      </c>
      <c r="AD71" s="1">
        <v>0.4970245753981512</v>
      </c>
      <c r="AE71" s="1">
        <v>0.29068590757686252</v>
      </c>
      <c r="AF71" s="1">
        <v>0.5798837238167629</v>
      </c>
      <c r="AG71" s="1">
        <v>0.54336194630850265</v>
      </c>
      <c r="AH71" s="1">
        <v>0.62665025441597444</v>
      </c>
    </row>
    <row r="72" spans="1:34">
      <c r="A72" s="1" t="s">
        <v>1907</v>
      </c>
      <c r="B72" s="1" t="s">
        <v>17</v>
      </c>
      <c r="C72" s="1" t="s">
        <v>1908</v>
      </c>
      <c r="D72" s="1" t="s">
        <v>17</v>
      </c>
      <c r="E72" s="10">
        <v>2.3836204160297401</v>
      </c>
      <c r="F72" s="10">
        <f t="shared" si="2"/>
        <v>5.2184465973701597</v>
      </c>
      <c r="G72" s="13">
        <v>-1.195514418559624</v>
      </c>
      <c r="H72" s="10">
        <f t="shared" si="3"/>
        <v>0.43663073175012501</v>
      </c>
      <c r="I72" s="1" t="s">
        <v>589</v>
      </c>
      <c r="J72" s="1" t="s">
        <v>37</v>
      </c>
      <c r="K72" s="1">
        <v>1424</v>
      </c>
      <c r="L72" s="1" t="s">
        <v>1909</v>
      </c>
      <c r="M72" s="1" t="s">
        <v>112</v>
      </c>
      <c r="N72" s="1" t="s">
        <v>22</v>
      </c>
      <c r="O72" s="1">
        <v>23600518</v>
      </c>
      <c r="P72" s="1">
        <v>23610890</v>
      </c>
      <c r="Q72" s="1"/>
      <c r="R72" s="1" t="s">
        <v>1910</v>
      </c>
      <c r="S72" s="1"/>
      <c r="T72" s="1"/>
      <c r="U72" s="1"/>
      <c r="V72" s="1">
        <v>3.731922345816499</v>
      </c>
      <c r="W72" s="1">
        <v>3.243560984184553</v>
      </c>
      <c r="X72" s="1">
        <v>2.947689128143121</v>
      </c>
      <c r="Y72" s="1">
        <v>2.149016106665314</v>
      </c>
      <c r="Z72" s="1">
        <v>2.026109971114133</v>
      </c>
      <c r="AA72" s="1">
        <v>1.972004966922094</v>
      </c>
      <c r="AB72" s="1"/>
      <c r="AC72" s="1">
        <v>0.33622990632549599</v>
      </c>
      <c r="AD72" s="1">
        <v>0.58667987682062583</v>
      </c>
      <c r="AE72" s="1">
        <v>0.30175974346460271</v>
      </c>
      <c r="AF72" s="1">
        <v>0.65380153154254661</v>
      </c>
      <c r="AG72" s="1">
        <v>0.63711225582030695</v>
      </c>
      <c r="AH72" s="1">
        <v>0.69054784707381822</v>
      </c>
    </row>
    <row r="73" spans="1:34">
      <c r="A73" s="1" t="s">
        <v>693</v>
      </c>
      <c r="B73" s="1" t="s">
        <v>17</v>
      </c>
      <c r="C73" s="1" t="s">
        <v>694</v>
      </c>
      <c r="D73" s="1" t="s">
        <v>17</v>
      </c>
      <c r="E73" s="10">
        <v>2.37057517969455</v>
      </c>
      <c r="F73" s="10">
        <f t="shared" si="2"/>
        <v>5.1714726959739403</v>
      </c>
      <c r="G73" s="13">
        <v>-0.67995949945889178</v>
      </c>
      <c r="H73" s="10">
        <f t="shared" si="3"/>
        <v>0.62418279678606747</v>
      </c>
      <c r="I73" s="1" t="s">
        <v>695</v>
      </c>
      <c r="J73" s="1" t="s">
        <v>18</v>
      </c>
      <c r="K73" s="1">
        <v>1531</v>
      </c>
      <c r="L73" s="1" t="s">
        <v>696</v>
      </c>
      <c r="M73" s="1" t="s">
        <v>59</v>
      </c>
      <c r="N73" s="1" t="s">
        <v>20</v>
      </c>
      <c r="O73" s="1">
        <v>240627436</v>
      </c>
      <c r="P73" s="1">
        <v>240655246</v>
      </c>
      <c r="Q73" s="1" t="s">
        <v>697</v>
      </c>
      <c r="R73" s="1" t="s">
        <v>698</v>
      </c>
      <c r="S73" s="1"/>
      <c r="T73" s="1"/>
      <c r="U73" s="1"/>
      <c r="V73" s="1">
        <v>5.9797400457580343</v>
      </c>
      <c r="W73" s="1">
        <v>6.2221386112005641</v>
      </c>
      <c r="X73" s="1">
        <v>6.8363850415710159</v>
      </c>
      <c r="Y73" s="1">
        <v>3.9648727938335022</v>
      </c>
      <c r="Z73" s="1">
        <v>3.9692854609161921</v>
      </c>
      <c r="AA73" s="1">
        <v>3.7903986292545748</v>
      </c>
      <c r="AB73" s="1"/>
      <c r="AC73" s="1">
        <v>0.24323003951439731</v>
      </c>
      <c r="AD73" s="1">
        <v>0.13478952543977091</v>
      </c>
      <c r="AE73" s="1">
        <v>0.18317103723865691</v>
      </c>
      <c r="AF73" s="1">
        <v>0.30673532198738562</v>
      </c>
      <c r="AG73" s="1">
        <v>0.36681046769797299</v>
      </c>
      <c r="AH73" s="1">
        <v>0.44119358242392392</v>
      </c>
    </row>
    <row r="74" spans="1:34">
      <c r="A74" s="1" t="s">
        <v>4185</v>
      </c>
      <c r="B74" s="1" t="s">
        <v>17</v>
      </c>
      <c r="C74" s="1" t="s">
        <v>4186</v>
      </c>
      <c r="D74" s="1" t="s">
        <v>17</v>
      </c>
      <c r="E74" s="10">
        <v>2.3644413498152219</v>
      </c>
      <c r="F74" s="10">
        <f t="shared" si="2"/>
        <v>5.1495320950799712</v>
      </c>
      <c r="G74" s="13">
        <v>-0.67001802417180711</v>
      </c>
      <c r="H74" s="10">
        <f t="shared" si="3"/>
        <v>0.62849883512208526</v>
      </c>
      <c r="I74" s="1" t="s">
        <v>4187</v>
      </c>
      <c r="J74" s="1" t="s">
        <v>18</v>
      </c>
      <c r="K74" s="1">
        <v>1256</v>
      </c>
      <c r="L74" s="1" t="s">
        <v>4188</v>
      </c>
      <c r="M74" s="1" t="s">
        <v>29</v>
      </c>
      <c r="N74" s="1" t="s">
        <v>20</v>
      </c>
      <c r="O74" s="1">
        <v>82560761</v>
      </c>
      <c r="P74" s="1">
        <v>82576661</v>
      </c>
      <c r="Q74" s="1" t="s">
        <v>4189</v>
      </c>
      <c r="R74" s="1" t="s">
        <v>4190</v>
      </c>
      <c r="S74" s="1"/>
      <c r="T74" s="1"/>
      <c r="U74" s="1"/>
      <c r="V74" s="1">
        <v>6.5066479690467354</v>
      </c>
      <c r="W74" s="1">
        <v>5.9439528507528188</v>
      </c>
      <c r="X74" s="1">
        <v>6.1650031524641324</v>
      </c>
      <c r="Y74" s="1">
        <v>5.5403899107019754</v>
      </c>
      <c r="Z74" s="1">
        <v>5.6022069777079606</v>
      </c>
      <c r="AA74" s="1">
        <v>5.3004304924447379</v>
      </c>
      <c r="AB74" s="1"/>
      <c r="AC74" s="1">
        <v>0.36622994143751442</v>
      </c>
      <c r="AD74" s="1">
        <v>0.49954021199441839</v>
      </c>
      <c r="AE74" s="1">
        <v>0.34470683116733708</v>
      </c>
      <c r="AF74" s="1">
        <v>0.62088951650913782</v>
      </c>
      <c r="AG74" s="1">
        <v>0.55705671076787555</v>
      </c>
      <c r="AH74" s="1">
        <v>0.73135029070829838</v>
      </c>
    </row>
    <row r="75" spans="1:34">
      <c r="A75" s="1" t="s">
        <v>568</v>
      </c>
      <c r="B75" s="1" t="s">
        <v>17</v>
      </c>
      <c r="C75" s="1" t="s">
        <v>569</v>
      </c>
      <c r="D75" s="1" t="s">
        <v>17</v>
      </c>
      <c r="E75" s="10">
        <v>2.3619860343797598</v>
      </c>
      <c r="F75" s="10">
        <f t="shared" si="2"/>
        <v>5.1407755857450672</v>
      </c>
      <c r="G75" s="13">
        <v>-0.77063883723709814</v>
      </c>
      <c r="H75" s="10">
        <f t="shared" si="3"/>
        <v>0.5861578616157499</v>
      </c>
      <c r="I75" s="1" t="s">
        <v>570</v>
      </c>
      <c r="J75" s="1" t="s">
        <v>18</v>
      </c>
      <c r="K75" s="1">
        <v>2651</v>
      </c>
      <c r="L75" s="1" t="s">
        <v>571</v>
      </c>
      <c r="M75" s="1" t="s">
        <v>59</v>
      </c>
      <c r="N75" s="1" t="s">
        <v>20</v>
      </c>
      <c r="O75" s="1">
        <v>200076054</v>
      </c>
      <c r="P75" s="1">
        <v>200098076</v>
      </c>
      <c r="Q75" s="1" t="s">
        <v>572</v>
      </c>
      <c r="R75" s="1" t="s">
        <v>573</v>
      </c>
      <c r="S75" s="1"/>
      <c r="T75" s="1"/>
      <c r="U75" s="1"/>
      <c r="V75" s="1">
        <v>6.9383345279892454</v>
      </c>
      <c r="W75" s="1">
        <v>6.3171110906716237</v>
      </c>
      <c r="X75" s="1">
        <v>6.2962287205500331</v>
      </c>
      <c r="Y75" s="1">
        <v>6.0415871339485596</v>
      </c>
      <c r="Z75" s="1">
        <v>6.1078353314375908</v>
      </c>
      <c r="AA75" s="1">
        <v>5.2815458673952129</v>
      </c>
      <c r="AB75" s="1"/>
      <c r="AC75" s="1">
        <v>0.27642101734403252</v>
      </c>
      <c r="AD75" s="1">
        <v>0.50844290130943426</v>
      </c>
      <c r="AE75" s="1">
        <v>0.40390960380640267</v>
      </c>
      <c r="AF75" s="1">
        <v>0.70829061471848831</v>
      </c>
      <c r="AG75" s="1">
        <v>0.64836698729512265</v>
      </c>
      <c r="AH75" s="1">
        <v>0.770295224760427</v>
      </c>
    </row>
    <row r="76" spans="1:34">
      <c r="A76" s="1" t="s">
        <v>587</v>
      </c>
      <c r="B76" s="1" t="s">
        <v>17</v>
      </c>
      <c r="C76" s="1" t="s">
        <v>588</v>
      </c>
      <c r="D76" s="1" t="s">
        <v>17</v>
      </c>
      <c r="E76" s="10">
        <v>2.358745048700662</v>
      </c>
      <c r="F76" s="10">
        <f t="shared" si="2"/>
        <v>5.1292398979644682</v>
      </c>
      <c r="G76" s="13">
        <v>-1.0041869826663949</v>
      </c>
      <c r="H76" s="10">
        <f t="shared" si="3"/>
        <v>0.49855100603359764</v>
      </c>
      <c r="I76" s="1" t="s">
        <v>589</v>
      </c>
      <c r="J76" s="1" t="s">
        <v>18</v>
      </c>
      <c r="K76" s="1">
        <v>459</v>
      </c>
      <c r="L76" s="1" t="s">
        <v>590</v>
      </c>
      <c r="M76" s="1" t="s">
        <v>112</v>
      </c>
      <c r="N76" s="1" t="s">
        <v>22</v>
      </c>
      <c r="O76" s="1">
        <v>23601368</v>
      </c>
      <c r="P76" s="1">
        <v>23606634</v>
      </c>
      <c r="Q76" s="1" t="s">
        <v>591</v>
      </c>
      <c r="R76" s="1" t="s">
        <v>592</v>
      </c>
      <c r="S76" s="1"/>
      <c r="T76" s="1"/>
      <c r="U76" s="1"/>
      <c r="V76" s="1">
        <v>3.1315708332223799</v>
      </c>
      <c r="W76" s="1">
        <v>4.0973754541558822</v>
      </c>
      <c r="X76" s="1">
        <v>4.5945638296095446</v>
      </c>
      <c r="Y76" s="1">
        <v>2.2560551484900682</v>
      </c>
      <c r="Z76" s="1">
        <v>1.9079869133118019</v>
      </c>
      <c r="AA76" s="1">
        <v>1.8405772205752271</v>
      </c>
      <c r="AB76" s="1"/>
      <c r="AC76" s="1">
        <v>0.24726144075048831</v>
      </c>
      <c r="AD76" s="1">
        <v>0.16274172881256649</v>
      </c>
      <c r="AE76" s="1">
        <v>0.23513453427480879</v>
      </c>
      <c r="AF76" s="1">
        <v>0.33762134898702029</v>
      </c>
      <c r="AG76" s="1">
        <v>0.32039179514596278</v>
      </c>
      <c r="AH76" s="1">
        <v>0.42133156876706362</v>
      </c>
    </row>
    <row r="77" spans="1:34">
      <c r="A77" s="1" t="s">
        <v>7333</v>
      </c>
      <c r="B77" s="1" t="s">
        <v>17</v>
      </c>
      <c r="C77" s="1" t="s">
        <v>7334</v>
      </c>
      <c r="D77" s="1" t="s">
        <v>17</v>
      </c>
      <c r="E77" s="10">
        <v>2.3355129370299612</v>
      </c>
      <c r="F77" s="10">
        <f t="shared" si="2"/>
        <v>5.0473038390777836</v>
      </c>
      <c r="G77" s="13">
        <v>-0.59004086646926857</v>
      </c>
      <c r="H77" s="10">
        <f t="shared" si="3"/>
        <v>0.66432408882007443</v>
      </c>
      <c r="I77" s="1" t="s">
        <v>7335</v>
      </c>
      <c r="J77" s="1" t="s">
        <v>18</v>
      </c>
      <c r="K77" s="1">
        <v>567</v>
      </c>
      <c r="L77" s="1" t="s">
        <v>7336</v>
      </c>
      <c r="M77" s="1" t="s">
        <v>78</v>
      </c>
      <c r="N77" s="1" t="s">
        <v>20</v>
      </c>
      <c r="O77" s="1">
        <v>77278240</v>
      </c>
      <c r="P77" s="1">
        <v>77279367</v>
      </c>
      <c r="Q77" s="1" t="s">
        <v>7337</v>
      </c>
      <c r="R77" s="1" t="s">
        <v>7338</v>
      </c>
      <c r="S77" s="1"/>
      <c r="T77" s="1"/>
      <c r="U77" s="1"/>
      <c r="V77" s="1">
        <v>3.0204454368562188</v>
      </c>
      <c r="W77" s="1">
        <v>3.8621665580542501</v>
      </c>
      <c r="X77" s="1">
        <v>3.7267172836900988</v>
      </c>
      <c r="Y77" s="1">
        <v>0.90096111986753413</v>
      </c>
      <c r="Z77" s="1">
        <v>1.137699683348804</v>
      </c>
      <c r="AA77" s="1">
        <v>0.71053822785835496</v>
      </c>
      <c r="AB77" s="1"/>
      <c r="AC77" s="1">
        <v>0.26593638119052732</v>
      </c>
      <c r="AD77" s="1">
        <v>0.18397527365539659</v>
      </c>
      <c r="AE77" s="1">
        <v>0.25560831550102908</v>
      </c>
      <c r="AF77" s="1">
        <v>0.30269158952685482</v>
      </c>
      <c r="AG77" s="1">
        <v>0.51283660138201492</v>
      </c>
      <c r="AH77" s="1">
        <v>0.46733358563231248</v>
      </c>
    </row>
    <row r="78" spans="1:34">
      <c r="A78" s="1" t="s">
        <v>3210</v>
      </c>
      <c r="B78" s="1" t="s">
        <v>17</v>
      </c>
      <c r="C78" s="1" t="s">
        <v>3211</v>
      </c>
      <c r="D78" s="1" t="s">
        <v>17</v>
      </c>
      <c r="E78" s="10">
        <v>2.3245805080143298</v>
      </c>
      <c r="F78" s="10">
        <f t="shared" si="2"/>
        <v>5.0092010189064364</v>
      </c>
      <c r="G78" s="13">
        <v>-1.035499832440548</v>
      </c>
      <c r="H78" s="10">
        <f t="shared" si="3"/>
        <v>0.48784683293770248</v>
      </c>
      <c r="I78" s="1" t="s">
        <v>1976</v>
      </c>
      <c r="J78" s="1" t="s">
        <v>18</v>
      </c>
      <c r="K78" s="1">
        <v>686</v>
      </c>
      <c r="L78" s="1" t="s">
        <v>3212</v>
      </c>
      <c r="M78" s="1" t="s">
        <v>26</v>
      </c>
      <c r="N78" s="1" t="s">
        <v>20</v>
      </c>
      <c r="O78" s="1">
        <v>80460694</v>
      </c>
      <c r="P78" s="1">
        <v>80479449</v>
      </c>
      <c r="Q78" s="1" t="s">
        <v>1977</v>
      </c>
      <c r="R78" s="1" t="s">
        <v>3213</v>
      </c>
      <c r="S78" s="1"/>
      <c r="T78" s="1"/>
      <c r="U78" s="1"/>
      <c r="V78" s="1">
        <v>4.8976415017885806</v>
      </c>
      <c r="W78" s="1">
        <v>5.4539636869561159</v>
      </c>
      <c r="X78" s="1">
        <v>5.8696686876737099</v>
      </c>
      <c r="Y78" s="1">
        <v>2.18574754757879</v>
      </c>
      <c r="Z78" s="1">
        <v>1.9535310129072421</v>
      </c>
      <c r="AA78" s="1">
        <v>2.691195667823457</v>
      </c>
      <c r="AB78" s="1"/>
      <c r="AC78" s="1">
        <v>0.2402989585328105</v>
      </c>
      <c r="AD78" s="1">
        <v>0.15936352687848901</v>
      </c>
      <c r="AE78" s="1">
        <v>0.1425347940269929</v>
      </c>
      <c r="AF78" s="1">
        <v>0.31204245916647699</v>
      </c>
      <c r="AG78" s="1">
        <v>0.3179433101364505</v>
      </c>
      <c r="AH78" s="1">
        <v>0.33382656794079663</v>
      </c>
    </row>
    <row r="79" spans="1:34">
      <c r="A79" s="1" t="s">
        <v>2712</v>
      </c>
      <c r="B79" s="1" t="s">
        <v>17</v>
      </c>
      <c r="C79" s="1" t="s">
        <v>2713</v>
      </c>
      <c r="D79" s="1" t="s">
        <v>17</v>
      </c>
      <c r="E79" s="10">
        <v>2.3114230418711199</v>
      </c>
      <c r="F79" s="10">
        <f t="shared" si="2"/>
        <v>4.9637244918056709</v>
      </c>
      <c r="G79" s="13">
        <v>-0.91976752370957993</v>
      </c>
      <c r="H79" s="10">
        <f t="shared" si="3"/>
        <v>0.52859419123702811</v>
      </c>
      <c r="I79" s="1" t="s">
        <v>1017</v>
      </c>
      <c r="J79" s="1" t="s">
        <v>37</v>
      </c>
      <c r="K79" s="1">
        <v>713</v>
      </c>
      <c r="L79" s="1" t="s">
        <v>2714</v>
      </c>
      <c r="M79" s="1" t="s">
        <v>48</v>
      </c>
      <c r="N79" s="1" t="s">
        <v>22</v>
      </c>
      <c r="O79" s="1">
        <v>168920329</v>
      </c>
      <c r="P79" s="1">
        <v>168933091</v>
      </c>
      <c r="Q79" s="1"/>
      <c r="R79" s="1" t="s">
        <v>2715</v>
      </c>
      <c r="S79" s="1"/>
      <c r="T79" s="1"/>
      <c r="U79" s="1"/>
      <c r="V79" s="1">
        <v>3.6249303952490362</v>
      </c>
      <c r="W79" s="1">
        <v>3.3681668973398202</v>
      </c>
      <c r="X79" s="1">
        <v>4.3188456285831496</v>
      </c>
      <c r="Y79" s="1">
        <v>2.2150336675339179</v>
      </c>
      <c r="Z79" s="1">
        <v>2.325606714945204</v>
      </c>
      <c r="AA79" s="1">
        <v>2.5786170414111051</v>
      </c>
      <c r="AB79" s="1"/>
      <c r="AC79" s="1">
        <v>0.36673037732280628</v>
      </c>
      <c r="AD79" s="1">
        <v>0.38338696804940242</v>
      </c>
      <c r="AE79" s="1">
        <v>0.31001049348515008</v>
      </c>
      <c r="AF79" s="1">
        <v>0.509444195441762</v>
      </c>
      <c r="AG79" s="1">
        <v>0.54569868317508274</v>
      </c>
      <c r="AH79" s="1">
        <v>0.55766354302731935</v>
      </c>
    </row>
    <row r="80" spans="1:34">
      <c r="A80" s="1" t="s">
        <v>6759</v>
      </c>
      <c r="B80" s="1" t="s">
        <v>17</v>
      </c>
      <c r="C80" s="1" t="s">
        <v>6760</v>
      </c>
      <c r="D80" s="1" t="s">
        <v>17</v>
      </c>
      <c r="E80" s="10">
        <v>2.2986898438001102</v>
      </c>
      <c r="F80" s="10">
        <f t="shared" si="2"/>
        <v>4.9201075214163108</v>
      </c>
      <c r="G80" s="13">
        <v>-0.72830069867077463</v>
      </c>
      <c r="H80" s="10">
        <f t="shared" si="3"/>
        <v>0.603614472210806</v>
      </c>
      <c r="I80" s="1" t="s">
        <v>6761</v>
      </c>
      <c r="J80" s="1" t="s">
        <v>18</v>
      </c>
      <c r="K80" s="1">
        <v>186</v>
      </c>
      <c r="L80" s="1" t="s">
        <v>6762</v>
      </c>
      <c r="M80" s="1" t="s">
        <v>39</v>
      </c>
      <c r="N80" s="1" t="s">
        <v>20</v>
      </c>
      <c r="O80" s="1">
        <v>187312</v>
      </c>
      <c r="P80" s="1">
        <v>187688</v>
      </c>
      <c r="Q80" s="1"/>
      <c r="R80" s="1" t="s">
        <v>6763</v>
      </c>
      <c r="S80" s="1"/>
      <c r="T80" s="1"/>
      <c r="U80" s="1"/>
      <c r="V80" s="1">
        <v>3.2011175989555412</v>
      </c>
      <c r="W80" s="1">
        <v>3.233853398343967</v>
      </c>
      <c r="X80" s="1">
        <v>3.9150891452353922</v>
      </c>
      <c r="Y80" s="1">
        <v>2.3403824342834052</v>
      </c>
      <c r="Z80" s="1">
        <v>2.2850407516030962</v>
      </c>
      <c r="AA80" s="1">
        <v>1.6265646212333169</v>
      </c>
      <c r="AB80" s="1"/>
      <c r="AC80" s="1">
        <v>0.37440036202847021</v>
      </c>
      <c r="AD80" s="1">
        <v>0.36448520736391171</v>
      </c>
      <c r="AE80" s="1">
        <v>0.38347267816504937</v>
      </c>
      <c r="AF80" s="1">
        <v>0.52929518327280833</v>
      </c>
      <c r="AG80" s="1">
        <v>0.55997979479299009</v>
      </c>
      <c r="AH80" s="1">
        <v>0.62323985331637843</v>
      </c>
    </row>
    <row r="81" spans="1:34">
      <c r="A81" s="1" t="s">
        <v>3204</v>
      </c>
      <c r="B81" s="1" t="s">
        <v>17</v>
      </c>
      <c r="C81" s="1" t="s">
        <v>3205</v>
      </c>
      <c r="D81" s="1" t="s">
        <v>17</v>
      </c>
      <c r="E81" s="10">
        <v>2.2965887829123499</v>
      </c>
      <c r="F81" s="10">
        <f t="shared" si="2"/>
        <v>4.912947365322105</v>
      </c>
      <c r="G81" s="13">
        <v>-0.63678543406872301</v>
      </c>
      <c r="H81" s="10">
        <f t="shared" si="3"/>
        <v>0.64314438674702368</v>
      </c>
      <c r="I81" s="1" t="s">
        <v>3206</v>
      </c>
      <c r="J81" s="1" t="s">
        <v>18</v>
      </c>
      <c r="K81" s="1">
        <v>881</v>
      </c>
      <c r="L81" s="1" t="s">
        <v>3207</v>
      </c>
      <c r="M81" s="1" t="s">
        <v>28</v>
      </c>
      <c r="N81" s="1" t="s">
        <v>20</v>
      </c>
      <c r="O81" s="1">
        <v>53630621</v>
      </c>
      <c r="P81" s="1">
        <v>53649295</v>
      </c>
      <c r="Q81" s="1" t="s">
        <v>3208</v>
      </c>
      <c r="R81" s="1" t="s">
        <v>3209</v>
      </c>
      <c r="S81" s="1"/>
      <c r="T81" s="1" t="s">
        <v>25</v>
      </c>
      <c r="U81" s="1"/>
      <c r="V81" s="1">
        <v>2.0444020430967491</v>
      </c>
      <c r="W81" s="1">
        <v>2.441998789096544</v>
      </c>
      <c r="X81" s="1">
        <v>2.0476792008821341</v>
      </c>
      <c r="Y81" s="1">
        <v>-0.98723538913981612</v>
      </c>
      <c r="Z81" s="1">
        <v>-1.704949728238071</v>
      </c>
      <c r="AA81" s="1">
        <v>-0.78101659180551364</v>
      </c>
      <c r="AB81" s="1"/>
      <c r="AC81" s="1">
        <v>0.27281445875800819</v>
      </c>
      <c r="AD81" s="1">
        <v>0.35991468895990059</v>
      </c>
      <c r="AE81" s="1">
        <v>0.2205348675563607</v>
      </c>
      <c r="AF81" s="1">
        <v>0.61720796456831495</v>
      </c>
      <c r="AG81" s="1">
        <v>0.39993607124574282</v>
      </c>
      <c r="AH81" s="1">
        <v>0.50112378206923025</v>
      </c>
    </row>
    <row r="82" spans="1:34">
      <c r="A82" s="1" t="s">
        <v>4805</v>
      </c>
      <c r="B82" s="1" t="s">
        <v>17</v>
      </c>
      <c r="C82" s="1" t="s">
        <v>4806</v>
      </c>
      <c r="D82" s="1" t="s">
        <v>17</v>
      </c>
      <c r="E82" s="10">
        <v>2.2957900988874198</v>
      </c>
      <c r="F82" s="10">
        <f t="shared" si="2"/>
        <v>4.9102282829652548</v>
      </c>
      <c r="G82" s="13">
        <v>-0.71575435976796209</v>
      </c>
      <c r="H82" s="10">
        <f t="shared" si="3"/>
        <v>0.60888667249452799</v>
      </c>
      <c r="I82" s="1" t="s">
        <v>2040</v>
      </c>
      <c r="J82" s="1" t="s">
        <v>18</v>
      </c>
      <c r="K82" s="1">
        <v>975</v>
      </c>
      <c r="L82" s="1" t="s">
        <v>4807</v>
      </c>
      <c r="M82" s="1" t="s">
        <v>28</v>
      </c>
      <c r="N82" s="1" t="s">
        <v>22</v>
      </c>
      <c r="O82" s="1">
        <v>104517063</v>
      </c>
      <c r="P82" s="1">
        <v>104541392</v>
      </c>
      <c r="Q82" s="1" t="s">
        <v>2042</v>
      </c>
      <c r="R82" s="1" t="s">
        <v>4808</v>
      </c>
      <c r="S82" s="1"/>
      <c r="T82" s="1"/>
      <c r="U82" s="1"/>
      <c r="V82" s="1">
        <v>4.0919937257147181</v>
      </c>
      <c r="W82" s="1">
        <v>3.732735029215033</v>
      </c>
      <c r="X82" s="1">
        <v>4.3626504124698959</v>
      </c>
      <c r="Y82" s="1">
        <v>3.5022123760560171</v>
      </c>
      <c r="Z82" s="1">
        <v>3.558203564368704</v>
      </c>
      <c r="AA82" s="1">
        <v>3.3618797096101019</v>
      </c>
      <c r="AB82" s="1"/>
      <c r="AC82" s="1">
        <v>0.48232321989256399</v>
      </c>
      <c r="AD82" s="1">
        <v>0.41463264220546148</v>
      </c>
      <c r="AE82" s="1">
        <v>0.37805108263059561</v>
      </c>
      <c r="AF82" s="1">
        <v>0.63465033346411082</v>
      </c>
      <c r="AG82" s="1">
        <v>0.64962312468211036</v>
      </c>
      <c r="AH82" s="1">
        <v>0.70170481305975985</v>
      </c>
    </row>
    <row r="83" spans="1:34">
      <c r="A83" s="1" t="s">
        <v>1599</v>
      </c>
      <c r="B83" s="1" t="s">
        <v>17</v>
      </c>
      <c r="C83" s="1" t="s">
        <v>1600</v>
      </c>
      <c r="D83" s="1" t="s">
        <v>17</v>
      </c>
      <c r="E83" s="10">
        <v>2.2881349676101261</v>
      </c>
      <c r="F83" s="10">
        <f t="shared" si="2"/>
        <v>4.884242962044901</v>
      </c>
      <c r="G83" s="13">
        <v>-0.61545100740507408</v>
      </c>
      <c r="H83" s="10">
        <f t="shared" si="3"/>
        <v>0.6527258100863027</v>
      </c>
      <c r="I83" s="1" t="s">
        <v>1601</v>
      </c>
      <c r="J83" s="1" t="s">
        <v>18</v>
      </c>
      <c r="K83" s="1">
        <v>1347</v>
      </c>
      <c r="L83" s="1" t="s">
        <v>1602</v>
      </c>
      <c r="M83" s="1" t="s">
        <v>21</v>
      </c>
      <c r="N83" s="1" t="s">
        <v>20</v>
      </c>
      <c r="O83" s="1">
        <v>14094754</v>
      </c>
      <c r="P83" s="1">
        <v>14105308</v>
      </c>
      <c r="Q83" s="1" t="s">
        <v>1603</v>
      </c>
      <c r="R83" s="1" t="s">
        <v>1604</v>
      </c>
      <c r="S83" s="1"/>
      <c r="T83" s="1"/>
      <c r="U83" s="1"/>
      <c r="V83" s="1">
        <v>6.0359967430496697</v>
      </c>
      <c r="W83" s="1">
        <v>5.5744233126435212</v>
      </c>
      <c r="X83" s="1">
        <v>6.1826966022553851</v>
      </c>
      <c r="Y83" s="1">
        <v>5.3138077678240858</v>
      </c>
      <c r="Z83" s="1">
        <v>5.3660794816336539</v>
      </c>
      <c r="AA83" s="1">
        <v>5.2771536594026953</v>
      </c>
      <c r="AB83" s="1"/>
      <c r="AC83" s="1">
        <v>0.15751767563566099</v>
      </c>
      <c r="AD83" s="1">
        <v>0.28466693670040988</v>
      </c>
      <c r="AE83" s="1">
        <v>0.12415402433950851</v>
      </c>
      <c r="AF83" s="1">
        <v>0.37526189512060509</v>
      </c>
      <c r="AG83" s="1">
        <v>0.29687902758117118</v>
      </c>
      <c r="AH83" s="1">
        <v>0.41198386455812419</v>
      </c>
    </row>
    <row r="84" spans="1:34">
      <c r="A84" s="1" t="s">
        <v>5123</v>
      </c>
      <c r="B84" s="1" t="s">
        <v>17</v>
      </c>
      <c r="C84" s="1" t="s">
        <v>5124</v>
      </c>
      <c r="D84" s="1" t="s">
        <v>17</v>
      </c>
      <c r="E84" s="10">
        <v>2.2878377670757</v>
      </c>
      <c r="F84" s="10">
        <f t="shared" si="2"/>
        <v>4.8832368934924615</v>
      </c>
      <c r="G84" s="13">
        <v>-1.0887923998554661</v>
      </c>
      <c r="H84" s="10">
        <f t="shared" si="3"/>
        <v>0.47015475045915711</v>
      </c>
      <c r="I84" s="1" t="s">
        <v>1976</v>
      </c>
      <c r="J84" s="1" t="s">
        <v>18</v>
      </c>
      <c r="K84" s="1">
        <v>2492</v>
      </c>
      <c r="L84" s="1" t="s">
        <v>5125</v>
      </c>
      <c r="M84" s="1" t="s">
        <v>26</v>
      </c>
      <c r="N84" s="1" t="s">
        <v>20</v>
      </c>
      <c r="O84" s="1">
        <v>80460890</v>
      </c>
      <c r="P84" s="1">
        <v>80483471</v>
      </c>
      <c r="Q84" s="1" t="s">
        <v>1977</v>
      </c>
      <c r="R84" s="1" t="s">
        <v>5126</v>
      </c>
      <c r="S84" s="1"/>
      <c r="T84" s="1"/>
      <c r="U84" s="1"/>
      <c r="V84" s="1">
        <v>1.1364247933962821</v>
      </c>
      <c r="W84" s="1">
        <v>0.57207613679320923</v>
      </c>
      <c r="X84" s="1">
        <v>0.19804572076407961</v>
      </c>
      <c r="Y84" s="1">
        <v>-0.14367598672256979</v>
      </c>
      <c r="Z84" s="1">
        <v>-0.34888614785254712</v>
      </c>
      <c r="AA84" s="1">
        <v>0.13162219358754659</v>
      </c>
      <c r="AB84" s="1"/>
      <c r="AC84" s="1">
        <v>0.33876035799039711</v>
      </c>
      <c r="AD84" s="1">
        <v>0.52287116868549033</v>
      </c>
      <c r="AE84" s="1">
        <v>0.29439933663792128</v>
      </c>
      <c r="AF84" s="1">
        <v>0.79620137355308496</v>
      </c>
      <c r="AG84" s="1">
        <v>0.75248346104286123</v>
      </c>
      <c r="AH84" s="1">
        <v>0.81060160844630591</v>
      </c>
    </row>
    <row r="85" spans="1:34">
      <c r="A85" s="1" t="s">
        <v>5418</v>
      </c>
      <c r="B85" s="1" t="s">
        <v>17</v>
      </c>
      <c r="C85" s="1" t="s">
        <v>5419</v>
      </c>
      <c r="D85" s="1" t="s">
        <v>17</v>
      </c>
      <c r="E85" s="10">
        <v>2.2614491746696901</v>
      </c>
      <c r="F85" s="10">
        <f t="shared" si="2"/>
        <v>4.7947286637412994</v>
      </c>
      <c r="G85" s="13">
        <v>-0.85242165211781817</v>
      </c>
      <c r="H85" s="10">
        <f t="shared" si="3"/>
        <v>0.55385427696001832</v>
      </c>
      <c r="I85" s="1" t="s">
        <v>5420</v>
      </c>
      <c r="J85" s="1" t="s">
        <v>18</v>
      </c>
      <c r="K85" s="1">
        <v>1655</v>
      </c>
      <c r="L85" s="1" t="s">
        <v>5421</v>
      </c>
      <c r="M85" s="1" t="s">
        <v>112</v>
      </c>
      <c r="N85" s="1" t="s">
        <v>22</v>
      </c>
      <c r="O85" s="1">
        <v>34360974</v>
      </c>
      <c r="P85" s="1">
        <v>34364081</v>
      </c>
      <c r="Q85" s="1" t="s">
        <v>5422</v>
      </c>
      <c r="R85" s="1" t="s">
        <v>5423</v>
      </c>
      <c r="S85" s="1"/>
      <c r="T85" s="1"/>
      <c r="U85" s="1"/>
      <c r="V85" s="1">
        <v>2.8034483547661808</v>
      </c>
      <c r="W85" s="1">
        <v>2.895507796131954</v>
      </c>
      <c r="X85" s="1">
        <v>3.1810365486848222</v>
      </c>
      <c r="Y85" s="1">
        <v>1.641968963594356</v>
      </c>
      <c r="Z85" s="1">
        <v>1.185475894109618</v>
      </c>
      <c r="AA85" s="1">
        <v>1.426097102565502</v>
      </c>
      <c r="AB85" s="1"/>
      <c r="AC85" s="1">
        <v>0.30841478085776403</v>
      </c>
      <c r="AD85" s="1">
        <v>0.57358128014484688</v>
      </c>
      <c r="AE85" s="1">
        <v>0.39253894319918281</v>
      </c>
      <c r="AF85" s="1">
        <v>0.76977568117895345</v>
      </c>
      <c r="AG85" s="1">
        <v>0.57573067939750455</v>
      </c>
      <c r="AH85" s="1">
        <v>0.75083780011441303</v>
      </c>
    </row>
    <row r="86" spans="1:34">
      <c r="A86" s="1" t="s">
        <v>1568</v>
      </c>
      <c r="B86" s="1" t="s">
        <v>17</v>
      </c>
      <c r="C86" s="1" t="s">
        <v>1569</v>
      </c>
      <c r="D86" s="1" t="s">
        <v>17</v>
      </c>
      <c r="E86" s="10">
        <v>2.2159312940799261</v>
      </c>
      <c r="F86" s="10">
        <f t="shared" si="2"/>
        <v>4.6458136733874884</v>
      </c>
      <c r="G86" s="13">
        <v>-0.62352624098560616</v>
      </c>
      <c r="H86" s="10">
        <f t="shared" si="3"/>
        <v>0.64908249725344347</v>
      </c>
      <c r="I86" s="1" t="s">
        <v>1570</v>
      </c>
      <c r="J86" s="1" t="s">
        <v>18</v>
      </c>
      <c r="K86" s="1">
        <v>2340</v>
      </c>
      <c r="L86" s="1" t="s">
        <v>1571</v>
      </c>
      <c r="M86" s="1" t="s">
        <v>39</v>
      </c>
      <c r="N86" s="1" t="s">
        <v>22</v>
      </c>
      <c r="O86" s="1">
        <v>60540855</v>
      </c>
      <c r="P86" s="1">
        <v>60559533</v>
      </c>
      <c r="Q86" s="1" t="s">
        <v>1572</v>
      </c>
      <c r="R86" s="1" t="s">
        <v>1573</v>
      </c>
      <c r="S86" s="1"/>
      <c r="T86" s="1" t="s">
        <v>25</v>
      </c>
      <c r="U86" s="1"/>
      <c r="V86" s="1">
        <v>4.2577674953304214</v>
      </c>
      <c r="W86" s="1">
        <v>3.757486012109573</v>
      </c>
      <c r="X86" s="1">
        <v>3.227706540345562</v>
      </c>
      <c r="Y86" s="1">
        <v>0.99297319426343766</v>
      </c>
      <c r="Z86" s="1">
        <v>0.84691379219032936</v>
      </c>
      <c r="AA86" s="1">
        <v>0.9294255302266875</v>
      </c>
      <c r="AB86" s="1"/>
      <c r="AC86" s="1">
        <v>0.35484815872347419</v>
      </c>
      <c r="AD86" s="1">
        <v>0.58775792580506026</v>
      </c>
      <c r="AE86" s="1">
        <v>0.32110187415512598</v>
      </c>
      <c r="AF86" s="1">
        <v>0.82067275746415846</v>
      </c>
      <c r="AG86" s="1">
        <v>0.69431309167626165</v>
      </c>
      <c r="AH86" s="1">
        <v>0.78455162118073118</v>
      </c>
    </row>
    <row r="87" spans="1:34">
      <c r="A87" s="1" t="s">
        <v>929</v>
      </c>
      <c r="B87" s="1" t="s">
        <v>17</v>
      </c>
      <c r="C87" s="1" t="s">
        <v>930</v>
      </c>
      <c r="D87" s="1" t="s">
        <v>17</v>
      </c>
      <c r="E87" s="10">
        <v>2.1875041864267901</v>
      </c>
      <c r="F87" s="10">
        <f t="shared" si="2"/>
        <v>4.5551677572386016</v>
      </c>
      <c r="G87" s="13">
        <v>-0.6754508530555754</v>
      </c>
      <c r="H87" s="10">
        <f t="shared" si="3"/>
        <v>0.62613651636172052</v>
      </c>
      <c r="I87" s="1" t="s">
        <v>931</v>
      </c>
      <c r="J87" s="1" t="s">
        <v>18</v>
      </c>
      <c r="K87" s="1">
        <v>1185</v>
      </c>
      <c r="L87" s="1" t="s">
        <v>932</v>
      </c>
      <c r="M87" s="1" t="s">
        <v>60</v>
      </c>
      <c r="N87" s="1" t="s">
        <v>22</v>
      </c>
      <c r="O87" s="1">
        <v>46286657</v>
      </c>
      <c r="P87" s="1">
        <v>46309451</v>
      </c>
      <c r="Q87" s="1" t="s">
        <v>933</v>
      </c>
      <c r="R87" s="1" t="s">
        <v>934</v>
      </c>
      <c r="S87" s="1"/>
      <c r="T87" s="1"/>
      <c r="U87" s="1"/>
      <c r="V87" s="1">
        <v>9.0996881831948073</v>
      </c>
      <c r="W87" s="1">
        <v>8.636704126025343</v>
      </c>
      <c r="X87" s="1">
        <v>9.3874576617282006</v>
      </c>
      <c r="Y87" s="1">
        <v>8.329789635727904</v>
      </c>
      <c r="Z87" s="1">
        <v>8.3346910478973477</v>
      </c>
      <c r="AA87" s="1">
        <v>8.4021108370328914</v>
      </c>
      <c r="AB87" s="1"/>
      <c r="AC87" s="1">
        <v>0.22120581532708419</v>
      </c>
      <c r="AD87" s="1">
        <v>0.32252641953463201</v>
      </c>
      <c r="AE87" s="1">
        <v>0.18538531816478249</v>
      </c>
      <c r="AF87" s="1">
        <v>0.45656954543577088</v>
      </c>
      <c r="AG87" s="1">
        <v>0.38315289490488857</v>
      </c>
      <c r="AH87" s="1">
        <v>0.3789467473937525</v>
      </c>
    </row>
    <row r="88" spans="1:34">
      <c r="A88" s="1" t="s">
        <v>3831</v>
      </c>
      <c r="B88" s="1" t="s">
        <v>17</v>
      </c>
      <c r="C88" s="1" t="s">
        <v>3832</v>
      </c>
      <c r="D88" s="1" t="s">
        <v>17</v>
      </c>
      <c r="E88" s="10">
        <v>2.1745808639051099</v>
      </c>
      <c r="F88" s="10">
        <f t="shared" si="2"/>
        <v>4.5145458492692772</v>
      </c>
      <c r="G88" s="13">
        <v>-0.73031194034223412</v>
      </c>
      <c r="H88" s="10">
        <f t="shared" si="3"/>
        <v>0.60277356771050905</v>
      </c>
      <c r="I88" s="1" t="s">
        <v>3833</v>
      </c>
      <c r="J88" s="1" t="s">
        <v>18</v>
      </c>
      <c r="K88" s="1">
        <v>2269</v>
      </c>
      <c r="L88" s="1" t="s">
        <v>3834</v>
      </c>
      <c r="M88" s="1" t="s">
        <v>29</v>
      </c>
      <c r="N88" s="1" t="s">
        <v>20</v>
      </c>
      <c r="O88" s="1">
        <v>12284528</v>
      </c>
      <c r="P88" s="1">
        <v>12333316</v>
      </c>
      <c r="Q88" s="1" t="s">
        <v>3835</v>
      </c>
      <c r="R88" s="1" t="s">
        <v>3836</v>
      </c>
      <c r="S88" s="1"/>
      <c r="T88" s="1"/>
      <c r="U88" s="1"/>
      <c r="V88" s="1">
        <v>0.53499498635357357</v>
      </c>
      <c r="W88" s="1">
        <v>0.1030550555685505</v>
      </c>
      <c r="X88" s="1">
        <v>0.66391905504150239</v>
      </c>
      <c r="Y88" s="1">
        <v>3.750238548253336E-2</v>
      </c>
      <c r="Z88" s="1">
        <v>-0.67484866452432712</v>
      </c>
      <c r="AA88" s="1">
        <v>-0.4826021505709957</v>
      </c>
      <c r="AB88" s="1"/>
      <c r="AC88" s="1">
        <v>0.24541244465368381</v>
      </c>
      <c r="AD88" s="1">
        <v>0.21448908002700989</v>
      </c>
      <c r="AE88" s="1">
        <v>0.19461686769617789</v>
      </c>
      <c r="AF88" s="1">
        <v>0.45098348873725552</v>
      </c>
      <c r="AG88" s="1">
        <v>0.21423606929248959</v>
      </c>
      <c r="AH88" s="1">
        <v>0.33842949251056631</v>
      </c>
    </row>
    <row r="89" spans="1:34">
      <c r="A89" s="1" t="s">
        <v>6292</v>
      </c>
      <c r="B89" s="1" t="s">
        <v>17</v>
      </c>
      <c r="C89" s="1" t="s">
        <v>6293</v>
      </c>
      <c r="D89" s="1" t="s">
        <v>17</v>
      </c>
      <c r="E89" s="10">
        <v>2.1411325978406599</v>
      </c>
      <c r="F89" s="10">
        <f t="shared" si="2"/>
        <v>4.4110820554001799</v>
      </c>
      <c r="G89" s="13">
        <v>-0.91146475604451227</v>
      </c>
      <c r="H89" s="10">
        <f t="shared" si="3"/>
        <v>0.53164504241505794</v>
      </c>
      <c r="I89" s="1" t="s">
        <v>6294</v>
      </c>
      <c r="J89" s="1" t="s">
        <v>18</v>
      </c>
      <c r="K89" s="1">
        <v>1402</v>
      </c>
      <c r="L89" s="1" t="s">
        <v>6295</v>
      </c>
      <c r="M89" s="1" t="s">
        <v>48</v>
      </c>
      <c r="N89" s="1" t="s">
        <v>22</v>
      </c>
      <c r="O89" s="1">
        <v>168872897</v>
      </c>
      <c r="P89" s="1">
        <v>168884886</v>
      </c>
      <c r="Q89" s="1" t="s">
        <v>6296</v>
      </c>
      <c r="R89" s="1" t="s">
        <v>6297</v>
      </c>
      <c r="S89" s="1"/>
      <c r="T89" s="1"/>
      <c r="U89" s="1"/>
      <c r="V89" s="1">
        <v>2.0361049681264038</v>
      </c>
      <c r="W89" s="1">
        <v>1.501671749031082</v>
      </c>
      <c r="X89" s="1">
        <v>2.816214030176897</v>
      </c>
      <c r="Y89" s="1">
        <v>0.1873990517586086</v>
      </c>
      <c r="Z89" s="1">
        <v>0.18905662968697001</v>
      </c>
      <c r="AA89" s="1">
        <v>0.40061242015593262</v>
      </c>
      <c r="AB89" s="1"/>
      <c r="AC89" s="1">
        <v>0.38693128776010027</v>
      </c>
      <c r="AD89" s="1">
        <v>0.27978270614884909</v>
      </c>
      <c r="AE89" s="1">
        <v>0.34302713490710418</v>
      </c>
      <c r="AF89" s="1">
        <v>0.53886656063617788</v>
      </c>
      <c r="AG89" s="1">
        <v>0.50522995731372389</v>
      </c>
      <c r="AH89" s="1">
        <v>0.63758081301598535</v>
      </c>
    </row>
    <row r="90" spans="1:34">
      <c r="A90" s="1" t="s">
        <v>6302</v>
      </c>
      <c r="B90" s="1" t="s">
        <v>17</v>
      </c>
      <c r="C90" s="1" t="s">
        <v>6303</v>
      </c>
      <c r="D90" s="1" t="s">
        <v>17</v>
      </c>
      <c r="E90" s="10">
        <v>2.1387830084392698</v>
      </c>
      <c r="F90" s="10">
        <f t="shared" si="2"/>
        <v>4.4039039642027538</v>
      </c>
      <c r="G90" s="13">
        <v>-0.69309810195301302</v>
      </c>
      <c r="H90" s="10">
        <f t="shared" si="3"/>
        <v>0.61852417883093802</v>
      </c>
      <c r="I90" s="1" t="s">
        <v>6304</v>
      </c>
      <c r="J90" s="1" t="s">
        <v>18</v>
      </c>
      <c r="K90" s="1">
        <v>648</v>
      </c>
      <c r="L90" s="1" t="s">
        <v>6305</v>
      </c>
      <c r="M90" s="1" t="s">
        <v>39</v>
      </c>
      <c r="N90" s="1" t="s">
        <v>20</v>
      </c>
      <c r="O90" s="1">
        <v>137243094</v>
      </c>
      <c r="P90" s="1">
        <v>137243978</v>
      </c>
      <c r="Q90" s="1" t="s">
        <v>6306</v>
      </c>
      <c r="R90" s="1" t="s">
        <v>6307</v>
      </c>
      <c r="S90" s="1"/>
      <c r="T90" s="1" t="s">
        <v>25</v>
      </c>
      <c r="U90" s="1"/>
      <c r="V90" s="1">
        <v>2.5984307694105548</v>
      </c>
      <c r="W90" s="1">
        <v>2.0695898471701839</v>
      </c>
      <c r="X90" s="1">
        <v>2.6016461902715822</v>
      </c>
      <c r="Y90" s="1">
        <v>1.8889401231997049</v>
      </c>
      <c r="Z90" s="1">
        <v>1.7883757522389849</v>
      </c>
      <c r="AA90" s="1">
        <v>1.6205092507050991</v>
      </c>
      <c r="AB90" s="1"/>
      <c r="AC90" s="1">
        <v>0.2277249888085244</v>
      </c>
      <c r="AD90" s="1">
        <v>0.29699743689910912</v>
      </c>
      <c r="AE90" s="1">
        <v>0.1764671983074565</v>
      </c>
      <c r="AF90" s="1">
        <v>0.36508700468044969</v>
      </c>
      <c r="AG90" s="1">
        <v>0.32959610987851101</v>
      </c>
      <c r="AH90" s="1">
        <v>0.36907526139692731</v>
      </c>
    </row>
    <row r="91" spans="1:34">
      <c r="A91" s="1" t="s">
        <v>3536</v>
      </c>
      <c r="B91" s="1" t="s">
        <v>17</v>
      </c>
      <c r="C91" s="1" t="s">
        <v>3537</v>
      </c>
      <c r="D91" s="1" t="s">
        <v>17</v>
      </c>
      <c r="E91" s="10">
        <v>2.1335153028810399</v>
      </c>
      <c r="F91" s="10">
        <f t="shared" si="2"/>
        <v>4.3878533311839591</v>
      </c>
      <c r="G91" s="13">
        <v>-0.62610246715684181</v>
      </c>
      <c r="H91" s="10">
        <f t="shared" si="3"/>
        <v>0.64792446236351908</v>
      </c>
      <c r="I91" s="1" t="s">
        <v>3538</v>
      </c>
      <c r="J91" s="1" t="s">
        <v>18</v>
      </c>
      <c r="K91" s="1">
        <v>3344</v>
      </c>
      <c r="L91" s="1" t="s">
        <v>3539</v>
      </c>
      <c r="M91" s="1" t="s">
        <v>21</v>
      </c>
      <c r="N91" s="1" t="s">
        <v>20</v>
      </c>
      <c r="O91" s="1">
        <v>67810655</v>
      </c>
      <c r="P91" s="1">
        <v>67857223</v>
      </c>
      <c r="Q91" s="1" t="s">
        <v>3540</v>
      </c>
      <c r="R91" s="1" t="s">
        <v>3541</v>
      </c>
      <c r="S91" s="1"/>
      <c r="T91" s="1" t="s">
        <v>25</v>
      </c>
      <c r="U91" s="1"/>
      <c r="V91" s="1">
        <v>2.1164182888686258</v>
      </c>
      <c r="W91" s="1">
        <v>1.9933847529245361</v>
      </c>
      <c r="X91" s="1">
        <v>2.935952206691415</v>
      </c>
      <c r="Y91" s="1">
        <v>1.7359421121691929</v>
      </c>
      <c r="Z91" s="1">
        <v>1.5094974884294181</v>
      </c>
      <c r="AA91" s="1">
        <v>1.382501367752317</v>
      </c>
      <c r="AB91" s="1"/>
      <c r="AC91" s="1">
        <v>0.35859389486272952</v>
      </c>
      <c r="AD91" s="1">
        <v>0.38164338873078762</v>
      </c>
      <c r="AE91" s="1">
        <v>0.27461997211521699</v>
      </c>
      <c r="AF91" s="1">
        <v>0.61584035579404972</v>
      </c>
      <c r="AG91" s="1">
        <v>0.53565825841411108</v>
      </c>
      <c r="AH91" s="1">
        <v>0.56386685451996621</v>
      </c>
    </row>
    <row r="92" spans="1:34">
      <c r="A92" s="1" t="s">
        <v>7618</v>
      </c>
      <c r="B92" s="1" t="s">
        <v>17</v>
      </c>
      <c r="C92" s="1" t="s">
        <v>7619</v>
      </c>
      <c r="D92" s="1" t="s">
        <v>17</v>
      </c>
      <c r="E92" s="10">
        <v>2.1326521581370601</v>
      </c>
      <c r="F92" s="10">
        <f t="shared" si="2"/>
        <v>4.3852289236008515</v>
      </c>
      <c r="G92" s="13">
        <v>-0.67675164472034466</v>
      </c>
      <c r="H92" s="10">
        <f t="shared" si="3"/>
        <v>0.62557222102006727</v>
      </c>
      <c r="I92" s="1" t="s">
        <v>4038</v>
      </c>
      <c r="J92" s="1" t="s">
        <v>18</v>
      </c>
      <c r="K92" s="1">
        <v>771</v>
      </c>
      <c r="L92" s="1" t="s">
        <v>7620</v>
      </c>
      <c r="M92" s="1" t="s">
        <v>29</v>
      </c>
      <c r="N92" s="1" t="s">
        <v>22</v>
      </c>
      <c r="O92" s="1">
        <v>72476955</v>
      </c>
      <c r="P92" s="1">
        <v>72629128</v>
      </c>
      <c r="Q92" s="1" t="s">
        <v>4039</v>
      </c>
      <c r="R92" s="1" t="s">
        <v>7621</v>
      </c>
      <c r="S92" s="1"/>
      <c r="T92" s="1"/>
      <c r="U92" s="1"/>
      <c r="V92" s="1">
        <v>4.5281971209235534</v>
      </c>
      <c r="W92" s="1">
        <v>4.9600025719539573</v>
      </c>
      <c r="X92" s="1">
        <v>6.0919513603885074</v>
      </c>
      <c r="Y92" s="1">
        <v>4.4097429932964003</v>
      </c>
      <c r="Z92" s="1">
        <v>4.2360178657074794</v>
      </c>
      <c r="AA92" s="1">
        <v>3.8600138796357051</v>
      </c>
      <c r="AB92" s="1"/>
      <c r="AC92" s="1">
        <v>0.33379690870851619</v>
      </c>
      <c r="AD92" s="1">
        <v>0.22270297411547879</v>
      </c>
      <c r="AE92" s="1">
        <v>0.27607278773277971</v>
      </c>
      <c r="AF92" s="1">
        <v>0.39280122551684249</v>
      </c>
      <c r="AG92" s="1">
        <v>0.48196242436178161</v>
      </c>
      <c r="AH92" s="1">
        <v>0.51881205279571452</v>
      </c>
    </row>
    <row r="93" spans="1:34">
      <c r="A93" s="1" t="s">
        <v>2588</v>
      </c>
      <c r="B93" s="1" t="s">
        <v>17</v>
      </c>
      <c r="C93" s="1" t="s">
        <v>2589</v>
      </c>
      <c r="D93" s="1" t="s">
        <v>17</v>
      </c>
      <c r="E93" s="10">
        <v>2.1237264586497502</v>
      </c>
      <c r="F93" s="10">
        <f t="shared" si="2"/>
        <v>4.3581820399512345</v>
      </c>
      <c r="G93" s="13">
        <v>-0.59907148484554473</v>
      </c>
      <c r="H93" s="10">
        <f t="shared" si="3"/>
        <v>0.66017870815952906</v>
      </c>
      <c r="I93" s="1" t="s">
        <v>2590</v>
      </c>
      <c r="J93" s="1" t="s">
        <v>18</v>
      </c>
      <c r="K93" s="1">
        <v>228</v>
      </c>
      <c r="L93" s="1" t="s">
        <v>2591</v>
      </c>
      <c r="M93" s="1" t="s">
        <v>59</v>
      </c>
      <c r="N93" s="1" t="s">
        <v>20</v>
      </c>
      <c r="O93" s="1">
        <v>192520733</v>
      </c>
      <c r="P93" s="1">
        <v>192520960</v>
      </c>
      <c r="Q93" s="1" t="s">
        <v>2592</v>
      </c>
      <c r="R93" s="1" t="s">
        <v>2593</v>
      </c>
      <c r="S93" s="1"/>
      <c r="T93" s="1"/>
      <c r="U93" s="1"/>
      <c r="V93" s="1">
        <v>5.3628142121205613</v>
      </c>
      <c r="W93" s="1">
        <v>5.5661468509336078</v>
      </c>
      <c r="X93" s="1">
        <v>5.6797752073260961</v>
      </c>
      <c r="Y93" s="1">
        <v>3.1662277640675001</v>
      </c>
      <c r="Z93" s="1">
        <v>2.9984577559826788</v>
      </c>
      <c r="AA93" s="1">
        <v>2.7523196916074579</v>
      </c>
      <c r="AB93" s="1"/>
      <c r="AC93" s="1">
        <v>0.13389307788824409</v>
      </c>
      <c r="AD93" s="1">
        <v>0.11947615465806891</v>
      </c>
      <c r="AE93" s="1">
        <v>0.15255816531787619</v>
      </c>
      <c r="AF93" s="1">
        <v>0.1789582472804957</v>
      </c>
      <c r="AG93" s="1">
        <v>0.24163246991126919</v>
      </c>
      <c r="AH93" s="1">
        <v>0.2313216850320543</v>
      </c>
    </row>
    <row r="94" spans="1:34">
      <c r="A94" s="1" t="s">
        <v>5951</v>
      </c>
      <c r="B94" s="1" t="s">
        <v>17</v>
      </c>
      <c r="C94" s="1" t="s">
        <v>5952</v>
      </c>
      <c r="D94" s="1" t="s">
        <v>17</v>
      </c>
      <c r="E94" s="10">
        <v>2.1156266716273291</v>
      </c>
      <c r="F94" s="10">
        <f t="shared" si="2"/>
        <v>4.3337822628901508</v>
      </c>
      <c r="G94" s="13">
        <v>-0.70699783988124132</v>
      </c>
      <c r="H94" s="10">
        <f t="shared" si="3"/>
        <v>0.61259358317591084</v>
      </c>
      <c r="I94" s="1" t="s">
        <v>5953</v>
      </c>
      <c r="J94" s="1" t="s">
        <v>18</v>
      </c>
      <c r="K94" s="1">
        <v>1855</v>
      </c>
      <c r="L94" s="1" t="s">
        <v>5954</v>
      </c>
      <c r="M94" s="1" t="s">
        <v>28</v>
      </c>
      <c r="N94" s="1" t="s">
        <v>22</v>
      </c>
      <c r="O94" s="1">
        <v>142025815</v>
      </c>
      <c r="P94" s="1">
        <v>142050578</v>
      </c>
      <c r="Q94" s="1" t="s">
        <v>5955</v>
      </c>
      <c r="R94" s="1" t="s">
        <v>5956</v>
      </c>
      <c r="S94" s="1"/>
      <c r="T94" s="1"/>
      <c r="U94" s="1"/>
      <c r="V94" s="1">
        <v>3.2196919141831351</v>
      </c>
      <c r="W94" s="1">
        <v>3.2302949112334889</v>
      </c>
      <c r="X94" s="1">
        <v>4.034438428566439</v>
      </c>
      <c r="Y94" s="1">
        <v>2.489037910087065</v>
      </c>
      <c r="Z94" s="1">
        <v>2.5551016547424501</v>
      </c>
      <c r="AA94" s="1">
        <v>2.100750953812613</v>
      </c>
      <c r="AB94" s="1"/>
      <c r="AC94" s="1">
        <v>0.37323193523481829</v>
      </c>
      <c r="AD94" s="1">
        <v>0.43162468552598587</v>
      </c>
      <c r="AE94" s="1">
        <v>0.28671958235468931</v>
      </c>
      <c r="AF94" s="1">
        <v>0.53835900823175553</v>
      </c>
      <c r="AG94" s="1">
        <v>0.56774994454102201</v>
      </c>
      <c r="AH94" s="1">
        <v>0.60806202112817143</v>
      </c>
    </row>
    <row r="95" spans="1:34">
      <c r="A95" s="1" t="s">
        <v>1349</v>
      </c>
      <c r="B95" s="1" t="s">
        <v>17</v>
      </c>
      <c r="C95" s="1" t="s">
        <v>1350</v>
      </c>
      <c r="D95" s="1" t="s">
        <v>17</v>
      </c>
      <c r="E95" s="10">
        <v>2.1104624078159602</v>
      </c>
      <c r="F95" s="10">
        <f t="shared" si="2"/>
        <v>4.3182968103606401</v>
      </c>
      <c r="G95" s="13">
        <v>-0.60827241049274228</v>
      </c>
      <c r="H95" s="10">
        <f t="shared" si="3"/>
        <v>0.65598175275613357</v>
      </c>
      <c r="I95" s="1" t="s">
        <v>1351</v>
      </c>
      <c r="J95" s="1" t="s">
        <v>18</v>
      </c>
      <c r="K95" s="1">
        <v>2142</v>
      </c>
      <c r="L95" s="1" t="s">
        <v>1352</v>
      </c>
      <c r="M95" s="1" t="s">
        <v>19</v>
      </c>
      <c r="N95" s="1" t="s">
        <v>20</v>
      </c>
      <c r="O95" s="1">
        <v>164248731</v>
      </c>
      <c r="P95" s="1">
        <v>164260497</v>
      </c>
      <c r="Q95" s="1" t="s">
        <v>1353</v>
      </c>
      <c r="R95" s="1" t="s">
        <v>1354</v>
      </c>
      <c r="S95" s="1"/>
      <c r="T95" s="1" t="s">
        <v>25</v>
      </c>
      <c r="U95" s="1"/>
      <c r="V95" s="1">
        <v>7.5480905704739909</v>
      </c>
      <c r="W95" s="1">
        <v>6.9393598576523283</v>
      </c>
      <c r="X95" s="1">
        <v>7.7083478649457513</v>
      </c>
      <c r="Y95" s="1">
        <v>6.7555294021691843</v>
      </c>
      <c r="Z95" s="1">
        <v>6.8316622572594472</v>
      </c>
      <c r="AA95" s="1">
        <v>6.491209519343041</v>
      </c>
      <c r="AB95" s="1"/>
      <c r="AC95" s="1">
        <v>0.41019885482944962</v>
      </c>
      <c r="AD95" s="1">
        <v>0.41870314255408109</v>
      </c>
      <c r="AE95" s="1">
        <v>0.53170360002454664</v>
      </c>
      <c r="AF95" s="1">
        <v>0.75451881883295946</v>
      </c>
      <c r="AG95" s="1">
        <v>0.71101529637072569</v>
      </c>
      <c r="AH95" s="1">
        <v>0.87976393105776962</v>
      </c>
    </row>
    <row r="96" spans="1:34">
      <c r="A96" s="1" t="s">
        <v>2581</v>
      </c>
      <c r="B96" s="1" t="s">
        <v>17</v>
      </c>
      <c r="C96" s="1" t="s">
        <v>2582</v>
      </c>
      <c r="D96" s="1" t="s">
        <v>17</v>
      </c>
      <c r="E96" s="10">
        <v>2.0890727867693699</v>
      </c>
      <c r="F96" s="10">
        <f t="shared" si="2"/>
        <v>4.2547453463316414</v>
      </c>
      <c r="G96" s="13">
        <v>-0.7028291402364123</v>
      </c>
      <c r="H96" s="10">
        <f t="shared" si="3"/>
        <v>0.61436624590086109</v>
      </c>
      <c r="I96" s="1" t="s">
        <v>2583</v>
      </c>
      <c r="J96" s="1" t="s">
        <v>37</v>
      </c>
      <c r="K96" s="1">
        <v>914</v>
      </c>
      <c r="L96" s="1" t="s">
        <v>2584</v>
      </c>
      <c r="M96" s="1" t="s">
        <v>19</v>
      </c>
      <c r="N96" s="1" t="s">
        <v>20</v>
      </c>
      <c r="O96" s="1">
        <v>103945354</v>
      </c>
      <c r="P96" s="1">
        <v>103955966</v>
      </c>
      <c r="Q96" s="1"/>
      <c r="R96" s="1" t="s">
        <v>2585</v>
      </c>
      <c r="S96" s="1"/>
      <c r="T96" s="1"/>
      <c r="U96" s="1"/>
      <c r="V96" s="1">
        <v>5.840759704769944</v>
      </c>
      <c r="W96" s="1">
        <v>5.1476492547564687</v>
      </c>
      <c r="X96" s="1">
        <v>5.7955818172312537</v>
      </c>
      <c r="Y96" s="1">
        <v>3.9166970492023139</v>
      </c>
      <c r="Z96" s="1">
        <v>3.916058343907268</v>
      </c>
      <c r="AA96" s="1">
        <v>4.1250689745684364</v>
      </c>
      <c r="AB96" s="1"/>
      <c r="AC96" s="1">
        <v>0.14375750831840189</v>
      </c>
      <c r="AD96" s="1">
        <v>0.27364501872755248</v>
      </c>
      <c r="AE96" s="1">
        <v>8.665026658729956E-2</v>
      </c>
      <c r="AF96" s="1">
        <v>0.33602675408000399</v>
      </c>
      <c r="AG96" s="1">
        <v>0.27700463638960782</v>
      </c>
      <c r="AH96" s="1">
        <v>0.32418266630659248</v>
      </c>
    </row>
    <row r="97" spans="1:34">
      <c r="A97" s="1" t="s">
        <v>905</v>
      </c>
      <c r="B97" s="1" t="s">
        <v>17</v>
      </c>
      <c r="C97" s="1" t="s">
        <v>906</v>
      </c>
      <c r="D97" s="1" t="s">
        <v>17</v>
      </c>
      <c r="E97" s="10">
        <v>2.06858803253124</v>
      </c>
      <c r="F97" s="10">
        <f t="shared" si="2"/>
        <v>4.1947593085859403</v>
      </c>
      <c r="G97" s="13">
        <v>-0.60565665012036918</v>
      </c>
      <c r="H97" s="10">
        <f t="shared" si="3"/>
        <v>0.65717219669108184</v>
      </c>
      <c r="I97" s="1" t="s">
        <v>907</v>
      </c>
      <c r="J97" s="1" t="s">
        <v>18</v>
      </c>
      <c r="K97" s="1">
        <v>1223</v>
      </c>
      <c r="L97" s="1" t="s">
        <v>908</v>
      </c>
      <c r="M97" s="1" t="s">
        <v>29</v>
      </c>
      <c r="N97" s="1" t="s">
        <v>20</v>
      </c>
      <c r="O97" s="1">
        <v>2635851</v>
      </c>
      <c r="P97" s="1">
        <v>2651652</v>
      </c>
      <c r="Q97" s="1" t="s">
        <v>909</v>
      </c>
      <c r="R97" s="1" t="s">
        <v>910</v>
      </c>
      <c r="S97" s="1"/>
      <c r="T97" s="1"/>
      <c r="U97" s="1"/>
      <c r="V97" s="1">
        <v>4.3127786450582528</v>
      </c>
      <c r="W97" s="1">
        <v>4.1787569904856454</v>
      </c>
      <c r="X97" s="1">
        <v>4.3736389354921368</v>
      </c>
      <c r="Y97" s="1">
        <v>3.0427661040499978</v>
      </c>
      <c r="Z97" s="1">
        <v>2.9985142026818221</v>
      </c>
      <c r="AA97" s="1">
        <v>2.7459884771765091</v>
      </c>
      <c r="AB97" s="1"/>
      <c r="AC97" s="1">
        <v>0.40599006801135917</v>
      </c>
      <c r="AD97" s="1">
        <v>0.48731724023933398</v>
      </c>
      <c r="AE97" s="1">
        <v>0.3737079149750081</v>
      </c>
      <c r="AF97" s="1">
        <v>0.65170408072123731</v>
      </c>
      <c r="AG97" s="1">
        <v>0.64271416846386387</v>
      </c>
      <c r="AH97" s="1">
        <v>0.67090433295795504</v>
      </c>
    </row>
    <row r="98" spans="1:34">
      <c r="A98" s="1" t="s">
        <v>2420</v>
      </c>
      <c r="B98" s="1" t="s">
        <v>17</v>
      </c>
      <c r="C98" s="1" t="s">
        <v>2421</v>
      </c>
      <c r="D98" s="1" t="s">
        <v>17</v>
      </c>
      <c r="E98" s="10">
        <v>2.0427074824642499</v>
      </c>
      <c r="F98" s="10">
        <f t="shared" si="2"/>
        <v>4.1201803314739571</v>
      </c>
      <c r="G98" s="13">
        <v>-0.95281360353641364</v>
      </c>
      <c r="H98" s="10">
        <f t="shared" si="3"/>
        <v>0.51662393743769408</v>
      </c>
      <c r="I98" s="1" t="s">
        <v>919</v>
      </c>
      <c r="J98" s="1" t="s">
        <v>18</v>
      </c>
      <c r="K98" s="1">
        <v>1020</v>
      </c>
      <c r="L98" s="1" t="s">
        <v>2422</v>
      </c>
      <c r="M98" s="1" t="s">
        <v>112</v>
      </c>
      <c r="N98" s="1" t="s">
        <v>22</v>
      </c>
      <c r="O98" s="1">
        <v>39882478</v>
      </c>
      <c r="P98" s="1">
        <v>39893979</v>
      </c>
      <c r="Q98" s="1" t="s">
        <v>921</v>
      </c>
      <c r="R98" s="1" t="s">
        <v>2423</v>
      </c>
      <c r="S98" s="1"/>
      <c r="T98" s="1"/>
      <c r="U98" s="1"/>
      <c r="V98" s="1">
        <v>8.8494144015338616</v>
      </c>
      <c r="W98" s="1">
        <v>8.5795079732774777</v>
      </c>
      <c r="X98" s="1">
        <v>8.736491272792847</v>
      </c>
      <c r="Y98" s="1">
        <v>6.5557838611457511</v>
      </c>
      <c r="Z98" s="1">
        <v>6.709479877261348</v>
      </c>
      <c r="AA98" s="1">
        <v>6.5687626857492303</v>
      </c>
      <c r="AB98" s="1"/>
      <c r="AC98" s="1">
        <v>0.40057950447300888</v>
      </c>
      <c r="AD98" s="1">
        <v>0.49577452257330717</v>
      </c>
      <c r="AE98" s="1">
        <v>0.45495383870736472</v>
      </c>
      <c r="AF98" s="1">
        <v>0.67939363272062436</v>
      </c>
      <c r="AG98" s="1">
        <v>0.62933818039852807</v>
      </c>
      <c r="AH98" s="1">
        <v>0.75124601412391889</v>
      </c>
    </row>
    <row r="99" spans="1:34">
      <c r="A99" s="1" t="s">
        <v>8025</v>
      </c>
      <c r="B99" s="1" t="s">
        <v>17</v>
      </c>
      <c r="C99" s="1" t="s">
        <v>8026</v>
      </c>
      <c r="D99" s="1" t="s">
        <v>17</v>
      </c>
      <c r="E99" s="10">
        <v>2.0425150560428702</v>
      </c>
      <c r="F99" s="10">
        <f t="shared" si="2"/>
        <v>4.1196308191635689</v>
      </c>
      <c r="G99" s="13">
        <v>-0.73806071534409934</v>
      </c>
      <c r="H99" s="10">
        <f t="shared" si="3"/>
        <v>0.59954472472297837</v>
      </c>
      <c r="I99" s="1" t="s">
        <v>8027</v>
      </c>
      <c r="J99" s="1" t="s">
        <v>18</v>
      </c>
      <c r="K99" s="1">
        <v>1378</v>
      </c>
      <c r="L99" s="1" t="s">
        <v>8028</v>
      </c>
      <c r="M99" s="1" t="s">
        <v>60</v>
      </c>
      <c r="N99" s="1" t="s">
        <v>20</v>
      </c>
      <c r="O99" s="1">
        <v>64095978</v>
      </c>
      <c r="P99" s="1">
        <v>64103907</v>
      </c>
      <c r="Q99" s="1" t="s">
        <v>8029</v>
      </c>
      <c r="R99" s="1" t="s">
        <v>8030</v>
      </c>
      <c r="S99" s="1"/>
      <c r="T99" s="1"/>
      <c r="U99" s="1"/>
      <c r="V99" s="1">
        <v>8.6254471323915833</v>
      </c>
      <c r="W99" s="1">
        <v>8.6484164672596915</v>
      </c>
      <c r="X99" s="1">
        <v>8.823823443962306</v>
      </c>
      <c r="Y99" s="1">
        <v>7.3095800218108513</v>
      </c>
      <c r="Z99" s="1">
        <v>7.3352974061834733</v>
      </c>
      <c r="AA99" s="1">
        <v>7.1710183506581</v>
      </c>
      <c r="AB99" s="1"/>
      <c r="AC99" s="1">
        <v>0.3384939264964209</v>
      </c>
      <c r="AD99" s="1">
        <v>0.34510671586899078</v>
      </c>
      <c r="AE99" s="1">
        <v>0.28456033955137089</v>
      </c>
      <c r="AF99" s="1">
        <v>0.51622051102732414</v>
      </c>
      <c r="AG99" s="1">
        <v>0.47953778982202278</v>
      </c>
      <c r="AH99" s="1">
        <v>0.56279131121417447</v>
      </c>
    </row>
    <row r="100" spans="1:34">
      <c r="A100" s="1" t="s">
        <v>152</v>
      </c>
      <c r="B100" s="1" t="s">
        <v>17</v>
      </c>
      <c r="C100" s="1" t="s">
        <v>153</v>
      </c>
      <c r="D100" s="1" t="s">
        <v>17</v>
      </c>
      <c r="E100" s="10">
        <v>2.0381559915108109</v>
      </c>
      <c r="F100" s="10">
        <f t="shared" si="2"/>
        <v>4.1072022504272496</v>
      </c>
      <c r="G100" s="13">
        <v>-1.106422903293141</v>
      </c>
      <c r="H100" s="10">
        <f t="shared" si="3"/>
        <v>0.46444417268645205</v>
      </c>
      <c r="I100" s="1" t="s">
        <v>154</v>
      </c>
      <c r="J100" s="1" t="s">
        <v>18</v>
      </c>
      <c r="K100" s="1">
        <v>2512</v>
      </c>
      <c r="L100" s="1" t="s">
        <v>155</v>
      </c>
      <c r="M100" s="1" t="s">
        <v>48</v>
      </c>
      <c r="N100" s="1" t="s">
        <v>22</v>
      </c>
      <c r="O100" s="1">
        <v>132068598</v>
      </c>
      <c r="P100" s="1">
        <v>132111079</v>
      </c>
      <c r="Q100" s="1" t="s">
        <v>156</v>
      </c>
      <c r="R100" s="1" t="s">
        <v>157</v>
      </c>
      <c r="S100" s="1"/>
      <c r="T100" s="1"/>
      <c r="U100" s="1"/>
      <c r="V100" s="1">
        <v>5.7182108115597856</v>
      </c>
      <c r="W100" s="1">
        <v>4.9632371439578957</v>
      </c>
      <c r="X100" s="1">
        <v>5.2851546307863924</v>
      </c>
      <c r="Y100" s="1">
        <v>4.238294519819342</v>
      </c>
      <c r="Z100" s="1">
        <v>4.3627983411497429</v>
      </c>
      <c r="AA100" s="1">
        <v>4.2942499849666032</v>
      </c>
      <c r="AB100" s="1"/>
      <c r="AC100" s="1">
        <v>0.21202119902662961</v>
      </c>
      <c r="AD100" s="1">
        <v>0.32477010799453238</v>
      </c>
      <c r="AE100" s="1">
        <v>0.13627528692795701</v>
      </c>
      <c r="AF100" s="1">
        <v>0.50084778299120603</v>
      </c>
      <c r="AG100" s="1">
        <v>0.43484805912367119</v>
      </c>
      <c r="AH100" s="1">
        <v>0.50264005836513159</v>
      </c>
    </row>
    <row r="101" spans="1:34">
      <c r="A101" s="1" t="s">
        <v>7021</v>
      </c>
      <c r="B101" s="1" t="s">
        <v>17</v>
      </c>
      <c r="C101" s="1" t="s">
        <v>7022</v>
      </c>
      <c r="D101" s="1" t="s">
        <v>17</v>
      </c>
      <c r="E101" s="10">
        <v>2.0265443899329201</v>
      </c>
      <c r="F101" s="10">
        <f t="shared" si="2"/>
        <v>4.0742779066204955</v>
      </c>
      <c r="G101" s="13">
        <v>-0.58826093799354451</v>
      </c>
      <c r="H101" s="10">
        <f t="shared" si="3"/>
        <v>0.66514420606884006</v>
      </c>
      <c r="I101" s="1" t="s">
        <v>7023</v>
      </c>
      <c r="J101" s="1" t="s">
        <v>18</v>
      </c>
      <c r="K101" s="1">
        <v>1263</v>
      </c>
      <c r="L101" s="1" t="s">
        <v>7024</v>
      </c>
      <c r="M101" s="1" t="s">
        <v>78</v>
      </c>
      <c r="N101" s="1" t="s">
        <v>22</v>
      </c>
      <c r="O101" s="1">
        <v>105406792</v>
      </c>
      <c r="P101" s="1">
        <v>105417323</v>
      </c>
      <c r="Q101" s="1" t="s">
        <v>7025</v>
      </c>
      <c r="R101" s="1" t="s">
        <v>7026</v>
      </c>
      <c r="S101" s="1"/>
      <c r="T101" s="1"/>
      <c r="U101" s="1"/>
      <c r="V101" s="1">
        <v>2.6934315303131249</v>
      </c>
      <c r="W101" s="1">
        <v>1.5040876485042931</v>
      </c>
      <c r="X101" s="1">
        <v>2.0059627471363739</v>
      </c>
      <c r="Y101" s="1">
        <v>0.70851525730004361</v>
      </c>
      <c r="Z101" s="1">
        <v>0.5698483063734312</v>
      </c>
      <c r="AA101" s="1">
        <v>1.4326092022165211</v>
      </c>
      <c r="AB101" s="1"/>
      <c r="AC101" s="1">
        <v>0.42351260215523479</v>
      </c>
      <c r="AD101" s="1">
        <v>0.56088517268269955</v>
      </c>
      <c r="AE101" s="1">
        <v>0.34455765117886838</v>
      </c>
      <c r="AF101" s="1">
        <v>0.66499371858864031</v>
      </c>
      <c r="AG101" s="1">
        <v>0.6405954485495402</v>
      </c>
      <c r="AH101" s="1">
        <v>0.7369069969736658</v>
      </c>
    </row>
    <row r="102" spans="1:34">
      <c r="A102" s="1" t="s">
        <v>2111</v>
      </c>
      <c r="B102" s="1" t="s">
        <v>17</v>
      </c>
      <c r="C102" s="1" t="s">
        <v>2112</v>
      </c>
      <c r="D102" s="1" t="s">
        <v>17</v>
      </c>
      <c r="E102" s="10">
        <v>2.02268299852068</v>
      </c>
      <c r="F102" s="10">
        <f t="shared" si="2"/>
        <v>4.0633876310689336</v>
      </c>
      <c r="G102" s="13">
        <v>-0.63369799751907108</v>
      </c>
      <c r="H102" s="10">
        <f t="shared" si="3"/>
        <v>0.64452222035585116</v>
      </c>
      <c r="I102" s="1" t="s">
        <v>2113</v>
      </c>
      <c r="J102" s="1" t="s">
        <v>18</v>
      </c>
      <c r="K102" s="1">
        <v>1031</v>
      </c>
      <c r="L102" s="1" t="s">
        <v>2114</v>
      </c>
      <c r="M102" s="1" t="s">
        <v>61</v>
      </c>
      <c r="N102" s="1" t="s">
        <v>22</v>
      </c>
      <c r="O102" s="1">
        <v>30222701</v>
      </c>
      <c r="P102" s="1">
        <v>30268990</v>
      </c>
      <c r="Q102" s="1" t="s">
        <v>2115</v>
      </c>
      <c r="R102" s="1" t="s">
        <v>2116</v>
      </c>
      <c r="S102" s="1"/>
      <c r="T102" s="1"/>
      <c r="U102" s="1"/>
      <c r="V102" s="1">
        <v>6.6840072202585707</v>
      </c>
      <c r="W102" s="1">
        <v>6.409378942261994</v>
      </c>
      <c r="X102" s="1">
        <v>6.6413575918354821</v>
      </c>
      <c r="Y102" s="1">
        <v>5.3883279764902872</v>
      </c>
      <c r="Z102" s="1">
        <v>5.5384413520528151</v>
      </c>
      <c r="AA102" s="1">
        <v>5.3881704042789682</v>
      </c>
      <c r="AB102" s="1"/>
      <c r="AC102" s="1">
        <v>0.28511935860287962</v>
      </c>
      <c r="AD102" s="1">
        <v>0.43427397255843431</v>
      </c>
      <c r="AE102" s="1">
        <v>0.3047788559560009</v>
      </c>
      <c r="AF102" s="1">
        <v>0.64198094676364625</v>
      </c>
      <c r="AG102" s="1">
        <v>0.61273572977103496</v>
      </c>
      <c r="AH102" s="1">
        <v>0.72510670941595623</v>
      </c>
    </row>
    <row r="103" spans="1:34">
      <c r="A103" s="1" t="s">
        <v>3629</v>
      </c>
      <c r="B103" s="1" t="s">
        <v>17</v>
      </c>
      <c r="C103" s="1" t="s">
        <v>3630</v>
      </c>
      <c r="D103" s="1" t="s">
        <v>17</v>
      </c>
      <c r="E103" s="10">
        <v>2.0184013745458742</v>
      </c>
      <c r="F103" s="10">
        <f t="shared" si="2"/>
        <v>4.0513462042766593</v>
      </c>
      <c r="G103" s="13">
        <v>-0.7262035411678136</v>
      </c>
      <c r="H103" s="10">
        <f t="shared" si="3"/>
        <v>0.6044925476817834</v>
      </c>
      <c r="I103" s="1" t="s">
        <v>3631</v>
      </c>
      <c r="J103" s="1" t="s">
        <v>37</v>
      </c>
      <c r="K103" s="1">
        <v>2879</v>
      </c>
      <c r="L103" s="1" t="s">
        <v>3632</v>
      </c>
      <c r="M103" s="1" t="s">
        <v>27</v>
      </c>
      <c r="N103" s="1" t="s">
        <v>22</v>
      </c>
      <c r="O103" s="1">
        <v>56781859</v>
      </c>
      <c r="P103" s="1">
        <v>56800798</v>
      </c>
      <c r="Q103" s="1"/>
      <c r="R103" s="1" t="s">
        <v>3633</v>
      </c>
      <c r="S103" s="1"/>
      <c r="T103" s="1" t="s">
        <v>25</v>
      </c>
      <c r="U103" s="1"/>
      <c r="V103" s="1">
        <v>5.0367216719241226</v>
      </c>
      <c r="W103" s="1">
        <v>5.2908040996309911</v>
      </c>
      <c r="X103" s="1">
        <v>5.7706976980966207</v>
      </c>
      <c r="Y103" s="1">
        <v>4.3445315555482269</v>
      </c>
      <c r="Z103" s="1">
        <v>4.2200910014125963</v>
      </c>
      <c r="AA103" s="1">
        <v>3.8679437929612628</v>
      </c>
      <c r="AB103" s="1"/>
      <c r="AC103" s="1">
        <v>0.32184706593316759</v>
      </c>
      <c r="AD103" s="1">
        <v>0.19319225642866339</v>
      </c>
      <c r="AE103" s="1">
        <v>0.25635762844209992</v>
      </c>
      <c r="AF103" s="1">
        <v>0.34632259556087391</v>
      </c>
      <c r="AG103" s="1">
        <v>0.42500077046595441</v>
      </c>
      <c r="AH103" s="1">
        <v>0.48346193204623628</v>
      </c>
    </row>
    <row r="104" spans="1:34">
      <c r="A104" s="1" t="s">
        <v>3119</v>
      </c>
      <c r="B104" s="1" t="s">
        <v>17</v>
      </c>
      <c r="C104" s="1" t="s">
        <v>3120</v>
      </c>
      <c r="D104" s="1" t="s">
        <v>17</v>
      </c>
      <c r="E104" s="10">
        <v>2.0108759466547639</v>
      </c>
      <c r="F104" s="10">
        <f t="shared" si="2"/>
        <v>4.0302684751338989</v>
      </c>
      <c r="G104" s="13">
        <v>-0.96198309958669703</v>
      </c>
      <c r="H104" s="10">
        <f t="shared" si="3"/>
        <v>0.51335078645913057</v>
      </c>
      <c r="I104" s="1" t="s">
        <v>3121</v>
      </c>
      <c r="J104" s="1" t="s">
        <v>18</v>
      </c>
      <c r="K104" s="1">
        <v>3229</v>
      </c>
      <c r="L104" s="1" t="s">
        <v>3122</v>
      </c>
      <c r="M104" s="1" t="s">
        <v>24</v>
      </c>
      <c r="N104" s="1" t="s">
        <v>22</v>
      </c>
      <c r="O104" s="1">
        <v>251235508</v>
      </c>
      <c r="P104" s="1">
        <v>251379593</v>
      </c>
      <c r="Q104" s="1" t="s">
        <v>3123</v>
      </c>
      <c r="R104" s="1" t="s">
        <v>3124</v>
      </c>
      <c r="S104" s="1"/>
      <c r="T104" s="1"/>
      <c r="U104" s="1"/>
      <c r="V104" s="1">
        <v>0.56449926649832649</v>
      </c>
      <c r="W104" s="1">
        <v>1.595901703207786</v>
      </c>
      <c r="X104" s="1">
        <v>0.5516978001549091</v>
      </c>
      <c r="Y104" s="1">
        <v>-0.1884220005666315</v>
      </c>
      <c r="Z104" s="1">
        <v>0.15778876959446039</v>
      </c>
      <c r="AA104" s="1">
        <v>0.19208243514692519</v>
      </c>
      <c r="AB104" s="1"/>
      <c r="AC104" s="1">
        <v>0.42107020275635959</v>
      </c>
      <c r="AD104" s="1">
        <v>0.60946945523539253</v>
      </c>
      <c r="AE104" s="1">
        <v>0.31404379952622319</v>
      </c>
      <c r="AF104" s="1">
        <v>0.72567807463126921</v>
      </c>
      <c r="AG104" s="1">
        <v>0.6795152404873307</v>
      </c>
      <c r="AH104" s="1">
        <v>0.75103081296150376</v>
      </c>
    </row>
    <row r="105" spans="1:34">
      <c r="A105" s="1" t="s">
        <v>6274</v>
      </c>
      <c r="B105" s="1" t="s">
        <v>17</v>
      </c>
      <c r="C105" s="1" t="s">
        <v>6275</v>
      </c>
      <c r="D105" s="1" t="s">
        <v>17</v>
      </c>
      <c r="E105" s="10">
        <v>1.9886135590634659</v>
      </c>
      <c r="F105" s="10">
        <f t="shared" si="2"/>
        <v>3.9685543376269155</v>
      </c>
      <c r="G105" s="13">
        <v>-0.96238113259990987</v>
      </c>
      <c r="H105" s="10">
        <f t="shared" si="3"/>
        <v>0.51320917484320749</v>
      </c>
      <c r="I105" s="1" t="s">
        <v>6276</v>
      </c>
      <c r="J105" s="1" t="s">
        <v>18</v>
      </c>
      <c r="K105" s="1">
        <v>381</v>
      </c>
      <c r="L105" s="1" t="s">
        <v>6277</v>
      </c>
      <c r="M105" s="1" t="s">
        <v>41</v>
      </c>
      <c r="N105" s="1" t="s">
        <v>20</v>
      </c>
      <c r="O105" s="1">
        <v>75572070</v>
      </c>
      <c r="P105" s="1">
        <v>75574546</v>
      </c>
      <c r="Q105" s="1" t="s">
        <v>6278</v>
      </c>
      <c r="R105" s="1" t="s">
        <v>6279</v>
      </c>
      <c r="S105" s="1"/>
      <c r="T105" s="1"/>
      <c r="U105" s="1"/>
      <c r="V105" s="1">
        <v>1.1594628160616309</v>
      </c>
      <c r="W105" s="1">
        <v>1.4944961978633911</v>
      </c>
      <c r="X105" s="1">
        <v>1.895623172209856</v>
      </c>
      <c r="Y105" s="1">
        <v>0.84159786591168229</v>
      </c>
      <c r="Z105" s="1">
        <v>0.6556790122255457</v>
      </c>
      <c r="AA105" s="1">
        <v>0.39361830456232583</v>
      </c>
      <c r="AB105" s="1"/>
      <c r="AC105" s="1">
        <v>0.34353550495489937</v>
      </c>
      <c r="AD105" s="1">
        <v>0.28340888977558282</v>
      </c>
      <c r="AE105" s="1">
        <v>0.31373727306740762</v>
      </c>
      <c r="AF105" s="1">
        <v>0.4709424146641053</v>
      </c>
      <c r="AG105" s="1">
        <v>0.44306168075801577</v>
      </c>
      <c r="AH105" s="1">
        <v>0.55677150474990833</v>
      </c>
    </row>
    <row r="106" spans="1:34">
      <c r="A106" s="1" t="s">
        <v>5429</v>
      </c>
      <c r="B106" s="1" t="s">
        <v>17</v>
      </c>
      <c r="C106" s="1" t="s">
        <v>5430</v>
      </c>
      <c r="D106" s="1" t="s">
        <v>17</v>
      </c>
      <c r="E106" s="10">
        <v>1.98707850774297</v>
      </c>
      <c r="F106" s="10">
        <f t="shared" si="2"/>
        <v>3.9643339760164551</v>
      </c>
      <c r="G106" s="13">
        <v>-0.71122972366667414</v>
      </c>
      <c r="H106" s="10">
        <f t="shared" si="3"/>
        <v>0.61079928411085971</v>
      </c>
      <c r="I106" s="1" t="s">
        <v>5431</v>
      </c>
      <c r="J106" s="1" t="s">
        <v>18</v>
      </c>
      <c r="K106" s="1">
        <v>1584</v>
      </c>
      <c r="L106" s="1" t="s">
        <v>5432</v>
      </c>
      <c r="M106" s="1" t="s">
        <v>19</v>
      </c>
      <c r="N106" s="1" t="s">
        <v>22</v>
      </c>
      <c r="O106" s="1">
        <v>124870869</v>
      </c>
      <c r="P106" s="1">
        <v>124879216</v>
      </c>
      <c r="Q106" s="1" t="s">
        <v>5433</v>
      </c>
      <c r="R106" s="1" t="s">
        <v>5434</v>
      </c>
      <c r="S106" s="1"/>
      <c r="T106" s="1"/>
      <c r="U106" s="1"/>
      <c r="V106" s="1">
        <v>3.7591896776386799</v>
      </c>
      <c r="W106" s="1">
        <v>3.477309259363353</v>
      </c>
      <c r="X106" s="1">
        <v>3.3807224078365312</v>
      </c>
      <c r="Y106" s="1">
        <v>2.0898574328352328</v>
      </c>
      <c r="Z106" s="1">
        <v>2.345288099197691</v>
      </c>
      <c r="AA106" s="1">
        <v>2.1693525605513111</v>
      </c>
      <c r="AB106" s="1"/>
      <c r="AC106" s="1">
        <v>0.38196868594669359</v>
      </c>
      <c r="AD106" s="1">
        <v>0.42729910828031159</v>
      </c>
      <c r="AE106" s="1">
        <v>0.20584688524738731</v>
      </c>
      <c r="AF106" s="1">
        <v>0.57086069097485292</v>
      </c>
      <c r="AG106" s="1">
        <v>0.52389559630471194</v>
      </c>
      <c r="AH106" s="1">
        <v>0.61009275326658308</v>
      </c>
    </row>
    <row r="107" spans="1:34">
      <c r="A107" s="1" t="s">
        <v>8345</v>
      </c>
      <c r="B107" s="1" t="s">
        <v>17</v>
      </c>
      <c r="C107" s="1" t="s">
        <v>8346</v>
      </c>
      <c r="D107" s="1" t="s">
        <v>17</v>
      </c>
      <c r="E107" s="10">
        <v>1.9868080692182071</v>
      </c>
      <c r="F107" s="10">
        <f t="shared" si="2"/>
        <v>3.9635909165876284</v>
      </c>
      <c r="G107" s="13">
        <v>-0.67198222096671223</v>
      </c>
      <c r="H107" s="10">
        <f t="shared" si="3"/>
        <v>0.62764373035288612</v>
      </c>
      <c r="I107" s="1" t="s">
        <v>8347</v>
      </c>
      <c r="J107" s="1" t="s">
        <v>18</v>
      </c>
      <c r="K107" s="1">
        <v>192</v>
      </c>
      <c r="L107" s="1" t="s">
        <v>8348</v>
      </c>
      <c r="M107" s="1" t="s">
        <v>60</v>
      </c>
      <c r="N107" s="1" t="s">
        <v>20</v>
      </c>
      <c r="O107" s="1">
        <v>121991659</v>
      </c>
      <c r="P107" s="1">
        <v>121992052</v>
      </c>
      <c r="Q107" s="1"/>
      <c r="R107" s="1" t="s">
        <v>8349</v>
      </c>
      <c r="S107" s="1"/>
      <c r="T107" s="1"/>
      <c r="U107" s="1"/>
      <c r="V107" s="1">
        <v>2.5827426537287188</v>
      </c>
      <c r="W107" s="1">
        <v>3.7150188132764672</v>
      </c>
      <c r="X107" s="1">
        <v>3.535179721224309</v>
      </c>
      <c r="Y107" s="1">
        <v>0.46747345323636702</v>
      </c>
      <c r="Z107" s="1">
        <v>0.33243255568163582</v>
      </c>
      <c r="AA107" s="1">
        <v>0.14818745376118289</v>
      </c>
      <c r="AB107" s="1"/>
      <c r="AC107" s="1">
        <v>0.41699694066957382</v>
      </c>
      <c r="AD107" s="1">
        <v>0.1961267306494992</v>
      </c>
      <c r="AE107" s="1">
        <v>0.30446973800645222</v>
      </c>
      <c r="AF107" s="1">
        <v>0.44499854419760781</v>
      </c>
      <c r="AG107" s="1">
        <v>0.55309838593025384</v>
      </c>
      <c r="AH107" s="1">
        <v>0.54820076910034754</v>
      </c>
    </row>
    <row r="108" spans="1:34">
      <c r="A108" s="1" t="s">
        <v>4595</v>
      </c>
      <c r="B108" s="1" t="s">
        <v>17</v>
      </c>
      <c r="C108" s="1" t="s">
        <v>4596</v>
      </c>
      <c r="D108" s="1" t="s">
        <v>17</v>
      </c>
      <c r="E108" s="10">
        <v>1.98431403112781</v>
      </c>
      <c r="F108" s="10">
        <f t="shared" si="2"/>
        <v>3.9567448356157824</v>
      </c>
      <c r="G108" s="13">
        <v>-0.63772213730762262</v>
      </c>
      <c r="H108" s="10">
        <f t="shared" si="3"/>
        <v>0.64272694585840573</v>
      </c>
      <c r="I108" s="1" t="s">
        <v>4597</v>
      </c>
      <c r="J108" s="1" t="s">
        <v>18</v>
      </c>
      <c r="K108" s="1">
        <v>804</v>
      </c>
      <c r="L108" s="1" t="s">
        <v>4598</v>
      </c>
      <c r="M108" s="1" t="s">
        <v>24</v>
      </c>
      <c r="N108" s="1" t="s">
        <v>20</v>
      </c>
      <c r="O108" s="1">
        <v>222844144</v>
      </c>
      <c r="P108" s="1">
        <v>222877193</v>
      </c>
      <c r="Q108" s="1" t="s">
        <v>4599</v>
      </c>
      <c r="R108" s="1" t="s">
        <v>4600</v>
      </c>
      <c r="S108" s="1"/>
      <c r="T108" s="1"/>
      <c r="U108" s="1"/>
      <c r="V108" s="1">
        <v>4.7804346487793987</v>
      </c>
      <c r="W108" s="1">
        <v>5.0716638950319268</v>
      </c>
      <c r="X108" s="1">
        <v>4.0527263969688736</v>
      </c>
      <c r="Y108" s="1">
        <v>2.0006426759375908</v>
      </c>
      <c r="Z108" s="1">
        <v>1.850706703876555</v>
      </c>
      <c r="AA108" s="1">
        <v>2.0411670430030791</v>
      </c>
      <c r="AB108" s="1"/>
      <c r="AC108" s="1">
        <v>0.49516188620200102</v>
      </c>
      <c r="AD108" s="1">
        <v>0.7559157456593365</v>
      </c>
      <c r="AE108" s="1">
        <v>0.38092638092899922</v>
      </c>
      <c r="AF108" s="1">
        <v>0.87890100130933413</v>
      </c>
      <c r="AG108" s="1">
        <v>0.79978844027280616</v>
      </c>
      <c r="AH108" s="1">
        <v>0.87209549331006986</v>
      </c>
    </row>
    <row r="109" spans="1:34">
      <c r="A109" s="1" t="s">
        <v>3473</v>
      </c>
      <c r="B109" s="1" t="s">
        <v>17</v>
      </c>
      <c r="C109" s="1" t="s">
        <v>3474</v>
      </c>
      <c r="D109" s="1" t="s">
        <v>17</v>
      </c>
      <c r="E109" s="10">
        <v>1.979401297093629</v>
      </c>
      <c r="F109" s="10">
        <f t="shared" si="2"/>
        <v>3.9432940538080326</v>
      </c>
      <c r="G109" s="13">
        <v>-0.65825806968880074</v>
      </c>
      <c r="H109" s="10">
        <f t="shared" si="3"/>
        <v>0.63364290466048734</v>
      </c>
      <c r="I109" s="1" t="s">
        <v>3475</v>
      </c>
      <c r="J109" s="1" t="s">
        <v>18</v>
      </c>
      <c r="K109" s="1">
        <v>1213</v>
      </c>
      <c r="L109" s="1" t="s">
        <v>3476</v>
      </c>
      <c r="M109" s="1" t="s">
        <v>29</v>
      </c>
      <c r="N109" s="1" t="s">
        <v>22</v>
      </c>
      <c r="O109" s="1">
        <v>111840027</v>
      </c>
      <c r="P109" s="1">
        <v>111850393</v>
      </c>
      <c r="Q109" s="1" t="s">
        <v>3477</v>
      </c>
      <c r="R109" s="1" t="s">
        <v>3478</v>
      </c>
      <c r="S109" s="1"/>
      <c r="T109" s="1"/>
      <c r="U109" s="1"/>
      <c r="V109" s="1">
        <v>7.1557341063732762</v>
      </c>
      <c r="W109" s="1">
        <v>6.5988578814307743</v>
      </c>
      <c r="X109" s="1">
        <v>7.1167340615470538</v>
      </c>
      <c r="Y109" s="1">
        <v>5.7756085352672226</v>
      </c>
      <c r="Z109" s="1">
        <v>5.7788677145712812</v>
      </c>
      <c r="AA109" s="1">
        <v>5.6937792601576769</v>
      </c>
      <c r="AB109" s="1"/>
      <c r="AC109" s="1">
        <v>0.26641154970463471</v>
      </c>
      <c r="AD109" s="1">
        <v>0.33757447181683342</v>
      </c>
      <c r="AE109" s="1">
        <v>0.2052017750389929</v>
      </c>
      <c r="AF109" s="1">
        <v>0.48420403712139842</v>
      </c>
      <c r="AG109" s="1">
        <v>0.47356952212839931</v>
      </c>
      <c r="AH109" s="1">
        <v>0.51847100377788535</v>
      </c>
    </row>
    <row r="110" spans="1:34">
      <c r="A110" s="1" t="s">
        <v>4290</v>
      </c>
      <c r="B110" s="1" t="s">
        <v>17</v>
      </c>
      <c r="C110" s="1" t="s">
        <v>4291</v>
      </c>
      <c r="D110" s="1" t="s">
        <v>17</v>
      </c>
      <c r="E110" s="10">
        <v>1.96814015869313</v>
      </c>
      <c r="F110" s="10">
        <f t="shared" si="2"/>
        <v>3.9126339900771194</v>
      </c>
      <c r="G110" s="13">
        <v>-0.85137408430564121</v>
      </c>
      <c r="H110" s="10">
        <f t="shared" si="3"/>
        <v>0.55425658693871804</v>
      </c>
      <c r="I110" s="1" t="s">
        <v>4292</v>
      </c>
      <c r="J110" s="1" t="s">
        <v>18</v>
      </c>
      <c r="K110" s="1">
        <v>1227</v>
      </c>
      <c r="L110" s="1" t="s">
        <v>4293</v>
      </c>
      <c r="M110" s="1" t="s">
        <v>78</v>
      </c>
      <c r="N110" s="1" t="s">
        <v>22</v>
      </c>
      <c r="O110" s="1">
        <v>78870964</v>
      </c>
      <c r="P110" s="1">
        <v>78911601</v>
      </c>
      <c r="Q110" s="1" t="s">
        <v>4294</v>
      </c>
      <c r="R110" s="1" t="s">
        <v>4295</v>
      </c>
      <c r="S110" s="1"/>
      <c r="T110" s="1"/>
      <c r="U110" s="1"/>
      <c r="V110" s="1">
        <v>1.1397408778979219</v>
      </c>
      <c r="W110" s="1">
        <v>1.066441496050496</v>
      </c>
      <c r="X110" s="1">
        <v>2.1082068323683969</v>
      </c>
      <c r="Y110" s="1">
        <v>0.383471830908449</v>
      </c>
      <c r="Z110" s="1">
        <v>0.33120983963791339</v>
      </c>
      <c r="AA110" s="1">
        <v>-0.16537139661419351</v>
      </c>
      <c r="AB110" s="1"/>
      <c r="AC110" s="1">
        <v>0.36524424274655709</v>
      </c>
      <c r="AD110" s="1">
        <v>0.3791744692193581</v>
      </c>
      <c r="AE110" s="1">
        <v>0.31677646884569532</v>
      </c>
      <c r="AF110" s="1">
        <v>0.55464817253230292</v>
      </c>
      <c r="AG110" s="1">
        <v>0.52133287530166494</v>
      </c>
      <c r="AH110" s="1">
        <v>0.63452596262024652</v>
      </c>
    </row>
    <row r="111" spans="1:34">
      <c r="A111" s="1" t="s">
        <v>5620</v>
      </c>
      <c r="B111" s="1" t="s">
        <v>17</v>
      </c>
      <c r="C111" s="1" t="s">
        <v>5621</v>
      </c>
      <c r="D111" s="1" t="s">
        <v>17</v>
      </c>
      <c r="E111" s="10">
        <v>1.9624197208383201</v>
      </c>
      <c r="F111" s="10">
        <f t="shared" si="2"/>
        <v>3.8971507007523458</v>
      </c>
      <c r="G111" s="13">
        <v>-0.64466382416144252</v>
      </c>
      <c r="H111" s="10">
        <f t="shared" si="3"/>
        <v>0.63964182218625598</v>
      </c>
      <c r="I111" s="1" t="s">
        <v>5622</v>
      </c>
      <c r="J111" s="1" t="s">
        <v>18</v>
      </c>
      <c r="K111" s="1">
        <v>2851</v>
      </c>
      <c r="L111" s="1" t="s">
        <v>5623</v>
      </c>
      <c r="M111" s="1" t="s">
        <v>59</v>
      </c>
      <c r="N111" s="1" t="s">
        <v>20</v>
      </c>
      <c r="O111" s="1">
        <v>244058186</v>
      </c>
      <c r="P111" s="1">
        <v>244224058</v>
      </c>
      <c r="Q111" s="1" t="s">
        <v>5624</v>
      </c>
      <c r="R111" s="1" t="s">
        <v>5625</v>
      </c>
      <c r="S111" s="1"/>
      <c r="T111" s="1"/>
      <c r="U111" s="1"/>
      <c r="V111" s="1">
        <v>7.7040084380153298</v>
      </c>
      <c r="W111" s="1">
        <v>7.4101580785971013</v>
      </c>
      <c r="X111" s="1">
        <v>7.5404269119838014</v>
      </c>
      <c r="Y111" s="1">
        <v>6.225820309376779</v>
      </c>
      <c r="Z111" s="1">
        <v>6.2361594454154687</v>
      </c>
      <c r="AA111" s="1">
        <v>6.1226715334527064</v>
      </c>
      <c r="AB111" s="1"/>
      <c r="AC111" s="1">
        <v>0.29704357079711191</v>
      </c>
      <c r="AD111" s="1">
        <v>0.45350020774777461</v>
      </c>
      <c r="AE111" s="1">
        <v>0.26469072454831388</v>
      </c>
      <c r="AF111" s="1">
        <v>0.62328424528302195</v>
      </c>
      <c r="AG111" s="1">
        <v>0.53210889649808657</v>
      </c>
      <c r="AH111" s="1">
        <v>0.6392417134366345</v>
      </c>
    </row>
    <row r="112" spans="1:34">
      <c r="A112" s="1" t="s">
        <v>6745</v>
      </c>
      <c r="B112" s="1" t="s">
        <v>17</v>
      </c>
      <c r="C112" s="1" t="s">
        <v>6746</v>
      </c>
      <c r="D112" s="1" t="s">
        <v>17</v>
      </c>
      <c r="E112" s="10">
        <v>1.95439362131914</v>
      </c>
      <c r="F112" s="10">
        <f t="shared" si="2"/>
        <v>3.8755300026182371</v>
      </c>
      <c r="G112" s="13">
        <v>-1.1027495480678731</v>
      </c>
      <c r="H112" s="10">
        <f t="shared" si="3"/>
        <v>0.46562823598454345</v>
      </c>
      <c r="I112" s="1" t="s">
        <v>6747</v>
      </c>
      <c r="J112" s="1" t="s">
        <v>18</v>
      </c>
      <c r="K112" s="1">
        <v>1530</v>
      </c>
      <c r="L112" s="1" t="s">
        <v>6748</v>
      </c>
      <c r="M112" s="1" t="s">
        <v>28</v>
      </c>
      <c r="N112" s="1" t="s">
        <v>22</v>
      </c>
      <c r="O112" s="1">
        <v>29043916</v>
      </c>
      <c r="P112" s="1">
        <v>29070928</v>
      </c>
      <c r="Q112" s="1" t="s">
        <v>6749</v>
      </c>
      <c r="R112" s="1" t="s">
        <v>6750</v>
      </c>
      <c r="S112" s="1"/>
      <c r="T112" s="1"/>
      <c r="U112" s="1"/>
      <c r="V112" s="1">
        <v>2.7849297997665889</v>
      </c>
      <c r="W112" s="1">
        <v>2.613541404649292</v>
      </c>
      <c r="X112" s="1">
        <v>3.2118375705462219</v>
      </c>
      <c r="Y112" s="1">
        <v>1.3974783590615909</v>
      </c>
      <c r="Z112" s="1">
        <v>1.670197608232449</v>
      </c>
      <c r="AA112" s="1">
        <v>1.3817049518232949</v>
      </c>
      <c r="AB112" s="1"/>
      <c r="AC112" s="1">
        <v>0.40996801114382231</v>
      </c>
      <c r="AD112" s="1">
        <v>0.36733284594352378</v>
      </c>
      <c r="AE112" s="1">
        <v>0.25424327330535951</v>
      </c>
      <c r="AF112" s="1">
        <v>0.57420444021304817</v>
      </c>
      <c r="AG112" s="1">
        <v>0.61725559437131083</v>
      </c>
      <c r="AH112" s="1">
        <v>0.58899916700798349</v>
      </c>
    </row>
    <row r="113" spans="1:34">
      <c r="A113" s="1" t="s">
        <v>8621</v>
      </c>
      <c r="B113" s="1" t="s">
        <v>17</v>
      </c>
      <c r="C113" s="1" t="s">
        <v>8622</v>
      </c>
      <c r="D113" s="1" t="s">
        <v>17</v>
      </c>
      <c r="E113" s="10">
        <v>1.9515816540539701</v>
      </c>
      <c r="F113" s="10">
        <f t="shared" si="2"/>
        <v>3.8679835360824781</v>
      </c>
      <c r="G113" s="13">
        <v>-0.84742979825169074</v>
      </c>
      <c r="H113" s="10">
        <f t="shared" si="3"/>
        <v>0.55577398155071478</v>
      </c>
      <c r="I113" s="1" t="s">
        <v>8623</v>
      </c>
      <c r="J113" s="1" t="s">
        <v>18</v>
      </c>
      <c r="K113" s="1">
        <v>801</v>
      </c>
      <c r="L113" s="1" t="s">
        <v>8624</v>
      </c>
      <c r="M113" s="1" t="s">
        <v>23</v>
      </c>
      <c r="N113" s="1" t="s">
        <v>20</v>
      </c>
      <c r="O113" s="1">
        <v>108488678</v>
      </c>
      <c r="P113" s="1">
        <v>108490188</v>
      </c>
      <c r="Q113" s="1" t="s">
        <v>8625</v>
      </c>
      <c r="R113" s="1" t="s">
        <v>8626</v>
      </c>
      <c r="S113" s="1"/>
      <c r="T113" s="1"/>
      <c r="U113" s="1"/>
      <c r="V113" s="1">
        <v>2.043533630155598</v>
      </c>
      <c r="W113" s="1">
        <v>2.2769313849788602</v>
      </c>
      <c r="X113" s="1">
        <v>2.5357420379419282</v>
      </c>
      <c r="Y113" s="1">
        <v>1.54486458383013</v>
      </c>
      <c r="Z113" s="1">
        <v>1.387743711945671</v>
      </c>
      <c r="AA113" s="1">
        <v>1.6907357887408789</v>
      </c>
      <c r="AB113" s="1"/>
      <c r="AC113" s="1">
        <v>0.30538875407224458</v>
      </c>
      <c r="AD113" s="1">
        <v>0.28468440527909011</v>
      </c>
      <c r="AE113" s="1">
        <v>0.27861082458054892</v>
      </c>
      <c r="AF113" s="1">
        <v>0.48735354062609731</v>
      </c>
      <c r="AG113" s="1">
        <v>0.49241874274536479</v>
      </c>
      <c r="AH113" s="1">
        <v>0.43622714509478983</v>
      </c>
    </row>
    <row r="114" spans="1:34">
      <c r="A114" s="1" t="s">
        <v>988</v>
      </c>
      <c r="B114" s="1" t="s">
        <v>17</v>
      </c>
      <c r="C114" s="1" t="s">
        <v>989</v>
      </c>
      <c r="D114" s="1" t="s">
        <v>17</v>
      </c>
      <c r="E114" s="10">
        <v>1.950336330523871</v>
      </c>
      <c r="F114" s="10">
        <f t="shared" si="2"/>
        <v>3.8646461623333015</v>
      </c>
      <c r="G114" s="13">
        <v>-0.59601501814808655</v>
      </c>
      <c r="H114" s="10">
        <f t="shared" si="3"/>
        <v>0.66157883302347664</v>
      </c>
      <c r="I114" s="1" t="s">
        <v>990</v>
      </c>
      <c r="J114" s="1" t="s">
        <v>18</v>
      </c>
      <c r="K114" s="1">
        <v>1603</v>
      </c>
      <c r="L114" s="1" t="s">
        <v>991</v>
      </c>
      <c r="M114" s="1" t="s">
        <v>41</v>
      </c>
      <c r="N114" s="1" t="s">
        <v>20</v>
      </c>
      <c r="O114" s="1">
        <v>2338333</v>
      </c>
      <c r="P114" s="1">
        <v>2354909</v>
      </c>
      <c r="Q114" s="1" t="s">
        <v>992</v>
      </c>
      <c r="R114" s="1" t="s">
        <v>993</v>
      </c>
      <c r="S114" s="1"/>
      <c r="T114" s="1"/>
      <c r="U114" s="1"/>
      <c r="V114" s="1">
        <v>6.6230694835524693</v>
      </c>
      <c r="W114" s="1">
        <v>6.0118290288012366</v>
      </c>
      <c r="X114" s="1">
        <v>6.3157792210435506</v>
      </c>
      <c r="Y114" s="1">
        <v>5.2843720291902434</v>
      </c>
      <c r="Z114" s="1">
        <v>5.3285446882557279</v>
      </c>
      <c r="AA114" s="1">
        <v>5.1708454703571229</v>
      </c>
      <c r="AB114" s="1"/>
      <c r="AC114" s="1">
        <v>0.28972438796440858</v>
      </c>
      <c r="AD114" s="1">
        <v>0.43084817183958918</v>
      </c>
      <c r="AE114" s="1">
        <v>0.23520139909621349</v>
      </c>
      <c r="AF114" s="1">
        <v>0.51178771024880398</v>
      </c>
      <c r="AG114" s="1">
        <v>0.48342807974456192</v>
      </c>
      <c r="AH114" s="1">
        <v>0.52886017098336635</v>
      </c>
    </row>
    <row r="115" spans="1:34">
      <c r="A115" s="1" t="s">
        <v>3382</v>
      </c>
      <c r="B115" s="1" t="s">
        <v>17</v>
      </c>
      <c r="C115" s="1" t="s">
        <v>3383</v>
      </c>
      <c r="D115" s="1" t="s">
        <v>17</v>
      </c>
      <c r="E115" s="10">
        <v>1.94780162764174</v>
      </c>
      <c r="F115" s="10">
        <f t="shared" si="2"/>
        <v>3.8578622410202823</v>
      </c>
      <c r="G115" s="13">
        <v>-0.78819028239064859</v>
      </c>
      <c r="H115" s="10">
        <f t="shared" si="3"/>
        <v>0.57907002237105554</v>
      </c>
      <c r="I115" s="1" t="s">
        <v>3384</v>
      </c>
      <c r="J115" s="1" t="s">
        <v>18</v>
      </c>
      <c r="K115" s="1">
        <v>6369</v>
      </c>
      <c r="L115" s="1" t="s">
        <v>3385</v>
      </c>
      <c r="M115" s="1" t="s">
        <v>24</v>
      </c>
      <c r="N115" s="1" t="s">
        <v>20</v>
      </c>
      <c r="O115" s="1">
        <v>265904687</v>
      </c>
      <c r="P115" s="1">
        <v>266033107</v>
      </c>
      <c r="Q115" s="1" t="s">
        <v>3386</v>
      </c>
      <c r="R115" s="1" t="s">
        <v>3387</v>
      </c>
      <c r="S115" s="1"/>
      <c r="T115" s="1"/>
      <c r="U115" s="1"/>
      <c r="V115" s="1">
        <v>2.556607299858801</v>
      </c>
      <c r="W115" s="1">
        <v>3.4161223925685422</v>
      </c>
      <c r="X115" s="1">
        <v>3.5973439400104081</v>
      </c>
      <c r="Y115" s="1">
        <v>1.1324751100323389</v>
      </c>
      <c r="Z115" s="1">
        <v>1.171747743408843</v>
      </c>
      <c r="AA115" s="1">
        <v>0.61805689675680064</v>
      </c>
      <c r="AB115" s="1"/>
      <c r="AC115" s="1">
        <v>0.45551710603983392</v>
      </c>
      <c r="AD115" s="1">
        <v>0.28321949788915302</v>
      </c>
      <c r="AE115" s="1">
        <v>0.26461259931047121</v>
      </c>
      <c r="AF115" s="1">
        <v>0.44309848542465391</v>
      </c>
      <c r="AG115" s="1">
        <v>0.50453698245573553</v>
      </c>
      <c r="AH115" s="1">
        <v>0.59816064815274206</v>
      </c>
    </row>
    <row r="116" spans="1:34">
      <c r="A116" s="1" t="s">
        <v>1052</v>
      </c>
      <c r="B116" s="1" t="s">
        <v>17</v>
      </c>
      <c r="C116" s="1" t="s">
        <v>1053</v>
      </c>
      <c r="D116" s="1" t="s">
        <v>17</v>
      </c>
      <c r="E116" s="10">
        <v>1.9396302782035699</v>
      </c>
      <c r="F116" s="10">
        <f t="shared" si="2"/>
        <v>3.8360732746074229</v>
      </c>
      <c r="G116" s="13">
        <v>-0.74247665540633367</v>
      </c>
      <c r="H116" s="10">
        <f t="shared" si="3"/>
        <v>0.59771238616110933</v>
      </c>
      <c r="I116" s="1" t="s">
        <v>1054</v>
      </c>
      <c r="J116" s="1" t="s">
        <v>37</v>
      </c>
      <c r="K116" s="1">
        <v>711</v>
      </c>
      <c r="L116" s="1" t="s">
        <v>1055</v>
      </c>
      <c r="M116" s="1" t="s">
        <v>23</v>
      </c>
      <c r="N116" s="1" t="s">
        <v>22</v>
      </c>
      <c r="O116" s="1">
        <v>29991232</v>
      </c>
      <c r="P116" s="1">
        <v>29999668</v>
      </c>
      <c r="Q116" s="1"/>
      <c r="R116" s="1" t="s">
        <v>1056</v>
      </c>
      <c r="S116" s="1"/>
      <c r="T116" s="1"/>
      <c r="U116" s="1"/>
      <c r="V116" s="1">
        <v>6.373519436507741</v>
      </c>
      <c r="W116" s="1">
        <v>5.5581166762968799</v>
      </c>
      <c r="X116" s="1">
        <v>6.0805631098417816</v>
      </c>
      <c r="Y116" s="1">
        <v>5.1209406337066854</v>
      </c>
      <c r="Z116" s="1">
        <v>5.1684266672931569</v>
      </c>
      <c r="AA116" s="1">
        <v>5.0244431757803554</v>
      </c>
      <c r="AB116" s="1"/>
      <c r="AC116" s="1">
        <v>0.37598939404152198</v>
      </c>
      <c r="AD116" s="1">
        <v>0.57593620495531883</v>
      </c>
      <c r="AE116" s="1">
        <v>0.40373669565083031</v>
      </c>
      <c r="AF116" s="1">
        <v>0.75023579546611852</v>
      </c>
      <c r="AG116" s="1">
        <v>0.71041436492682375</v>
      </c>
      <c r="AH116" s="1">
        <v>0.77508286475446797</v>
      </c>
    </row>
    <row r="117" spans="1:34">
      <c r="A117" s="1" t="s">
        <v>2038</v>
      </c>
      <c r="B117" s="1" t="s">
        <v>17</v>
      </c>
      <c r="C117" s="1" t="s">
        <v>2039</v>
      </c>
      <c r="D117" s="1" t="s">
        <v>17</v>
      </c>
      <c r="E117" s="10">
        <v>1.9352242244434299</v>
      </c>
      <c r="F117" s="10">
        <f t="shared" si="2"/>
        <v>3.8243756107129716</v>
      </c>
      <c r="G117" s="13">
        <v>-0.64705394426138385</v>
      </c>
      <c r="H117" s="10">
        <f t="shared" si="3"/>
        <v>0.63858300169459259</v>
      </c>
      <c r="I117" s="1" t="s">
        <v>2040</v>
      </c>
      <c r="J117" s="1" t="s">
        <v>18</v>
      </c>
      <c r="K117" s="1">
        <v>1697</v>
      </c>
      <c r="L117" s="1" t="s">
        <v>2041</v>
      </c>
      <c r="M117" s="1" t="s">
        <v>28</v>
      </c>
      <c r="N117" s="1" t="s">
        <v>22</v>
      </c>
      <c r="O117" s="1">
        <v>104516391</v>
      </c>
      <c r="P117" s="1">
        <v>104556419</v>
      </c>
      <c r="Q117" s="1" t="s">
        <v>2042</v>
      </c>
      <c r="R117" s="1" t="s">
        <v>2043</v>
      </c>
      <c r="S117" s="1"/>
      <c r="T117" s="1"/>
      <c r="U117" s="1"/>
      <c r="V117" s="1">
        <v>2.785667405269006</v>
      </c>
      <c r="W117" s="1">
        <v>3.278923771694807</v>
      </c>
      <c r="X117" s="1">
        <v>3.5064491146422041</v>
      </c>
      <c r="Y117" s="1">
        <v>1.815265120561695</v>
      </c>
      <c r="Z117" s="1">
        <v>1.675421325743619</v>
      </c>
      <c r="AA117" s="1">
        <v>1.2756353364402759</v>
      </c>
      <c r="AB117" s="1"/>
      <c r="AC117" s="1">
        <v>0.31526800815278899</v>
      </c>
      <c r="AD117" s="1">
        <v>0.17163345793828419</v>
      </c>
      <c r="AE117" s="1">
        <v>0.24154337929697381</v>
      </c>
      <c r="AF117" s="1">
        <v>0.35072356469374011</v>
      </c>
      <c r="AG117" s="1">
        <v>0.41224690723439322</v>
      </c>
      <c r="AH117" s="1">
        <v>0.43505671162668252</v>
      </c>
    </row>
    <row r="118" spans="1:34">
      <c r="A118" s="1" t="s">
        <v>4167</v>
      </c>
      <c r="B118" s="1" t="s">
        <v>17</v>
      </c>
      <c r="C118" s="1" t="s">
        <v>4168</v>
      </c>
      <c r="D118" s="1" t="s">
        <v>17</v>
      </c>
      <c r="E118" s="10">
        <v>1.931833798433241</v>
      </c>
      <c r="F118" s="10">
        <f t="shared" si="2"/>
        <v>3.8153986347552373</v>
      </c>
      <c r="G118" s="13">
        <v>-0.83185586505553089</v>
      </c>
      <c r="H118" s="10">
        <f t="shared" si="3"/>
        <v>0.5618060769203751</v>
      </c>
      <c r="I118" s="1" t="s">
        <v>4169</v>
      </c>
      <c r="J118" s="1" t="s">
        <v>18</v>
      </c>
      <c r="K118" s="1">
        <v>1277</v>
      </c>
      <c r="L118" s="1" t="s">
        <v>4170</v>
      </c>
      <c r="M118" s="1" t="s">
        <v>56</v>
      </c>
      <c r="N118" s="1" t="s">
        <v>22</v>
      </c>
      <c r="O118" s="1">
        <v>59059375</v>
      </c>
      <c r="P118" s="1">
        <v>59086251</v>
      </c>
      <c r="Q118" s="1" t="s">
        <v>4171</v>
      </c>
      <c r="R118" s="1" t="s">
        <v>4172</v>
      </c>
      <c r="S118" s="1"/>
      <c r="T118" s="1"/>
      <c r="U118" s="1"/>
      <c r="V118" s="1">
        <v>5.1654034652459693</v>
      </c>
      <c r="W118" s="1">
        <v>4.256656160054332</v>
      </c>
      <c r="X118" s="1">
        <v>5.0910824535146837</v>
      </c>
      <c r="Y118" s="1">
        <v>4.2161889979346494</v>
      </c>
      <c r="Z118" s="1">
        <v>4.0686065869199579</v>
      </c>
      <c r="AA118" s="1">
        <v>3.7803589971689462</v>
      </c>
      <c r="AB118" s="1"/>
      <c r="AC118" s="1">
        <v>0.43631713351647339</v>
      </c>
      <c r="AD118" s="1">
        <v>0.5203634181102893</v>
      </c>
      <c r="AE118" s="1">
        <v>0.31821462192341637</v>
      </c>
      <c r="AF118" s="1">
        <v>0.63635024084664837</v>
      </c>
      <c r="AG118" s="1">
        <v>0.55473165456121598</v>
      </c>
      <c r="AH118" s="1">
        <v>0.72952599513317562</v>
      </c>
    </row>
    <row r="119" spans="1:34">
      <c r="A119" s="1" t="s">
        <v>4831</v>
      </c>
      <c r="B119" s="1" t="s">
        <v>17</v>
      </c>
      <c r="C119" s="1" t="s">
        <v>4832</v>
      </c>
      <c r="D119" s="1" t="s">
        <v>17</v>
      </c>
      <c r="E119" s="10">
        <v>1.93177825222194</v>
      </c>
      <c r="F119" s="10">
        <f t="shared" si="2"/>
        <v>3.8152517382504607</v>
      </c>
      <c r="G119" s="13">
        <v>-0.78508210595688666</v>
      </c>
      <c r="H119" s="10">
        <f t="shared" si="3"/>
        <v>0.58031892942401953</v>
      </c>
      <c r="I119" s="1" t="s">
        <v>4833</v>
      </c>
      <c r="J119" s="1" t="s">
        <v>18</v>
      </c>
      <c r="K119" s="1">
        <v>1850</v>
      </c>
      <c r="L119" s="1" t="s">
        <v>4834</v>
      </c>
      <c r="M119" s="1" t="s">
        <v>41</v>
      </c>
      <c r="N119" s="1" t="s">
        <v>22</v>
      </c>
      <c r="O119" s="1">
        <v>62197617</v>
      </c>
      <c r="P119" s="1">
        <v>62239987</v>
      </c>
      <c r="Q119" s="1" t="s">
        <v>4835</v>
      </c>
      <c r="R119" s="1" t="s">
        <v>4836</v>
      </c>
      <c r="S119" s="1"/>
      <c r="T119" s="1"/>
      <c r="U119" s="1"/>
      <c r="V119" s="1">
        <v>2.7829790149152291</v>
      </c>
      <c r="W119" s="1">
        <v>2.6415563784471332</v>
      </c>
      <c r="X119" s="1">
        <v>3.140938331443075</v>
      </c>
      <c r="Y119" s="1">
        <v>1.9142065850767691</v>
      </c>
      <c r="Z119" s="1">
        <v>2.0259957095835772</v>
      </c>
      <c r="AA119" s="1">
        <v>1.859981021868448</v>
      </c>
      <c r="AB119" s="1"/>
      <c r="AC119" s="1">
        <v>0.45815915839574939</v>
      </c>
      <c r="AD119" s="1">
        <v>0.45671971013821672</v>
      </c>
      <c r="AE119" s="1">
        <v>0.40022488370760562</v>
      </c>
      <c r="AF119" s="1">
        <v>0.72610062452945556</v>
      </c>
      <c r="AG119" s="1">
        <v>0.75589169741182982</v>
      </c>
      <c r="AH119" s="1">
        <v>0.76951952703601434</v>
      </c>
    </row>
    <row r="120" spans="1:34">
      <c r="A120" s="1" t="s">
        <v>4809</v>
      </c>
      <c r="B120" s="1" t="s">
        <v>17</v>
      </c>
      <c r="C120" s="1" t="s">
        <v>4810</v>
      </c>
      <c r="D120" s="1" t="s">
        <v>17</v>
      </c>
      <c r="E120" s="10">
        <v>1.92483118846607</v>
      </c>
      <c r="F120" s="10">
        <f t="shared" si="2"/>
        <v>3.7969241750067146</v>
      </c>
      <c r="G120" s="13">
        <v>-0.59728602303002298</v>
      </c>
      <c r="H120" s="10">
        <f t="shared" si="3"/>
        <v>0.66099624307131233</v>
      </c>
      <c r="I120" s="1" t="s">
        <v>4811</v>
      </c>
      <c r="J120" s="1" t="s">
        <v>18</v>
      </c>
      <c r="K120" s="1">
        <v>1791</v>
      </c>
      <c r="L120" s="1" t="s">
        <v>4812</v>
      </c>
      <c r="M120" s="1" t="s">
        <v>23</v>
      </c>
      <c r="N120" s="1" t="s">
        <v>22</v>
      </c>
      <c r="O120" s="1">
        <v>60132024</v>
      </c>
      <c r="P120" s="1">
        <v>60151420</v>
      </c>
      <c r="Q120" s="1" t="s">
        <v>4813</v>
      </c>
      <c r="R120" s="1" t="s">
        <v>4814</v>
      </c>
      <c r="S120" s="1"/>
      <c r="T120" s="1"/>
      <c r="U120" s="1"/>
      <c r="V120" s="1">
        <v>3.039763005373842</v>
      </c>
      <c r="W120" s="1">
        <v>2.9837953381227038</v>
      </c>
      <c r="X120" s="1">
        <v>3.1426537586709058</v>
      </c>
      <c r="Y120" s="1">
        <v>0.99701700848383012</v>
      </c>
      <c r="Z120" s="1">
        <v>0.47947333378832668</v>
      </c>
      <c r="AA120" s="1">
        <v>0.82531685706492619</v>
      </c>
      <c r="AB120" s="1"/>
      <c r="AC120" s="1">
        <v>0.1927317758673642</v>
      </c>
      <c r="AD120" s="1">
        <v>0.18175866147092551</v>
      </c>
      <c r="AE120" s="1">
        <v>0.18532038981856991</v>
      </c>
      <c r="AF120" s="1">
        <v>0.27149960541206591</v>
      </c>
      <c r="AG120" s="1">
        <v>0.18047543018891099</v>
      </c>
      <c r="AH120" s="1">
        <v>0.40567578577966279</v>
      </c>
    </row>
    <row r="121" spans="1:34">
      <c r="A121" s="1" t="s">
        <v>6335</v>
      </c>
      <c r="B121" s="1" t="s">
        <v>17</v>
      </c>
      <c r="C121" s="1" t="s">
        <v>6336</v>
      </c>
      <c r="D121" s="1" t="s">
        <v>17</v>
      </c>
      <c r="E121" s="10">
        <v>1.923592795836401</v>
      </c>
      <c r="F121" s="10">
        <f t="shared" si="2"/>
        <v>3.793666337937045</v>
      </c>
      <c r="G121" s="13">
        <v>-0.73463160294829544</v>
      </c>
      <c r="H121" s="10">
        <f t="shared" si="3"/>
        <v>0.6009714652653827</v>
      </c>
      <c r="I121" s="1" t="s">
        <v>6337</v>
      </c>
      <c r="J121" s="1" t="s">
        <v>18</v>
      </c>
      <c r="K121" s="1">
        <v>2089</v>
      </c>
      <c r="L121" s="1" t="s">
        <v>6338</v>
      </c>
      <c r="M121" s="1" t="s">
        <v>26</v>
      </c>
      <c r="N121" s="1" t="s">
        <v>22</v>
      </c>
      <c r="O121" s="1">
        <v>41695521</v>
      </c>
      <c r="P121" s="1">
        <v>41738622</v>
      </c>
      <c r="Q121" s="1" t="s">
        <v>6339</v>
      </c>
      <c r="R121" s="1" t="s">
        <v>6340</v>
      </c>
      <c r="S121" s="1"/>
      <c r="T121" s="1"/>
      <c r="U121" s="1"/>
      <c r="V121" s="1">
        <v>3.9280378725561258</v>
      </c>
      <c r="W121" s="1">
        <v>2.8160384003407568</v>
      </c>
      <c r="X121" s="1">
        <v>3.5854542469504378</v>
      </c>
      <c r="Y121" s="1">
        <v>2.1297155227743692</v>
      </c>
      <c r="Z121" s="1">
        <v>1.9687338976940101</v>
      </c>
      <c r="AA121" s="1">
        <v>2.2257668871467229</v>
      </c>
      <c r="AB121" s="1"/>
      <c r="AC121" s="1">
        <v>0.22993855036184321</v>
      </c>
      <c r="AD121" s="1">
        <v>0.45913958613399808</v>
      </c>
      <c r="AE121" s="1">
        <v>0.22068975206593441</v>
      </c>
      <c r="AF121" s="1">
        <v>0.68239139097895851</v>
      </c>
      <c r="AG121" s="1">
        <v>0.54922014190413382</v>
      </c>
      <c r="AH121" s="1">
        <v>0.70821238240984652</v>
      </c>
    </row>
    <row r="122" spans="1:34">
      <c r="A122" s="1" t="s">
        <v>8615</v>
      </c>
      <c r="B122" s="1" t="s">
        <v>17</v>
      </c>
      <c r="C122" s="1" t="s">
        <v>8616</v>
      </c>
      <c r="D122" s="1" t="s">
        <v>17</v>
      </c>
      <c r="E122" s="10">
        <v>1.9175409814889299</v>
      </c>
      <c r="F122" s="10">
        <f t="shared" si="2"/>
        <v>3.7777860044541622</v>
      </c>
      <c r="G122" s="13">
        <v>-0.83176308250657671</v>
      </c>
      <c r="H122" s="10">
        <f t="shared" si="3"/>
        <v>0.56184220893341275</v>
      </c>
      <c r="I122" s="1" t="s">
        <v>8617</v>
      </c>
      <c r="J122" s="1" t="s">
        <v>18</v>
      </c>
      <c r="K122" s="1">
        <v>2075</v>
      </c>
      <c r="L122" s="1" t="s">
        <v>8618</v>
      </c>
      <c r="M122" s="1" t="s">
        <v>30</v>
      </c>
      <c r="N122" s="1" t="s">
        <v>22</v>
      </c>
      <c r="O122" s="1">
        <v>64723186</v>
      </c>
      <c r="P122" s="1">
        <v>64752544</v>
      </c>
      <c r="Q122" s="1" t="s">
        <v>8619</v>
      </c>
      <c r="R122" s="1" t="s">
        <v>8620</v>
      </c>
      <c r="S122" s="1"/>
      <c r="T122" s="1"/>
      <c r="U122" s="1"/>
      <c r="V122" s="1">
        <v>4.6600329870646018</v>
      </c>
      <c r="W122" s="1">
        <v>4.9351274800306344</v>
      </c>
      <c r="X122" s="1">
        <v>5.5261684054664819</v>
      </c>
      <c r="Y122" s="1">
        <v>3.4856252300039179</v>
      </c>
      <c r="Z122" s="1">
        <v>3.0974594591428111</v>
      </c>
      <c r="AA122" s="1">
        <v>3.1631346711082902</v>
      </c>
      <c r="AB122" s="1"/>
      <c r="AC122" s="1">
        <v>0.15531011709728371</v>
      </c>
      <c r="AD122" s="1">
        <v>0.11576788938841651</v>
      </c>
      <c r="AE122" s="1">
        <v>0.11748395054473119</v>
      </c>
      <c r="AF122" s="1">
        <v>0.18544967211576291</v>
      </c>
      <c r="AG122" s="1">
        <v>0.19310276338258139</v>
      </c>
      <c r="AH122" s="1">
        <v>0.25769084203607412</v>
      </c>
    </row>
    <row r="123" spans="1:34">
      <c r="A123" s="1" t="s">
        <v>923</v>
      </c>
      <c r="B123" s="1" t="s">
        <v>17</v>
      </c>
      <c r="C123" s="1" t="s">
        <v>924</v>
      </c>
      <c r="D123" s="1" t="s">
        <v>17</v>
      </c>
      <c r="E123" s="10">
        <v>1.9151669774334079</v>
      </c>
      <c r="F123" s="10">
        <f t="shared" si="2"/>
        <v>3.7715746402243724</v>
      </c>
      <c r="G123" s="13">
        <v>-0.59577049588417397</v>
      </c>
      <c r="H123" s="10">
        <f t="shared" si="3"/>
        <v>0.66169097346858297</v>
      </c>
      <c r="I123" s="1" t="s">
        <v>925</v>
      </c>
      <c r="J123" s="1" t="s">
        <v>18</v>
      </c>
      <c r="K123" s="1">
        <v>2122</v>
      </c>
      <c r="L123" s="1" t="s">
        <v>926</v>
      </c>
      <c r="M123" s="1" t="s">
        <v>29</v>
      </c>
      <c r="N123" s="1" t="s">
        <v>20</v>
      </c>
      <c r="O123" s="1">
        <v>117062989</v>
      </c>
      <c r="P123" s="1">
        <v>117068130</v>
      </c>
      <c r="Q123" s="1" t="s">
        <v>927</v>
      </c>
      <c r="R123" s="1" t="s">
        <v>928</v>
      </c>
      <c r="S123" s="1"/>
      <c r="T123" s="1"/>
      <c r="U123" s="1"/>
      <c r="V123" s="1">
        <v>4.7710718662309084</v>
      </c>
      <c r="W123" s="1">
        <v>4.7311995019101314</v>
      </c>
      <c r="X123" s="1">
        <v>5.5247146381305789</v>
      </c>
      <c r="Y123" s="1">
        <v>3.4929218488651501</v>
      </c>
      <c r="Z123" s="1">
        <v>3.5176251892039492</v>
      </c>
      <c r="AA123" s="1">
        <v>3.726466061857244</v>
      </c>
      <c r="AB123" s="1"/>
      <c r="AC123" s="1">
        <v>0.48121102145361949</v>
      </c>
      <c r="AD123" s="1">
        <v>0.44289927150805181</v>
      </c>
      <c r="AE123" s="1">
        <v>0.37086215380968113</v>
      </c>
      <c r="AF123" s="1">
        <v>0.6534165597695234</v>
      </c>
      <c r="AG123" s="1">
        <v>0.67382396253079935</v>
      </c>
      <c r="AH123" s="1">
        <v>0.75102855039459948</v>
      </c>
    </row>
    <row r="124" spans="1:34">
      <c r="A124" s="1" t="s">
        <v>6653</v>
      </c>
      <c r="B124" s="1" t="s">
        <v>17</v>
      </c>
      <c r="C124" s="1" t="s">
        <v>6654</v>
      </c>
      <c r="D124" s="1" t="s">
        <v>17</v>
      </c>
      <c r="E124" s="10">
        <v>1.913388502072281</v>
      </c>
      <c r="F124" s="10">
        <f t="shared" si="2"/>
        <v>3.7669281143367295</v>
      </c>
      <c r="G124" s="13">
        <v>-0.91874542527156478</v>
      </c>
      <c r="H124" s="10">
        <f t="shared" si="3"/>
        <v>0.52896881422391595</v>
      </c>
      <c r="I124" s="1" t="s">
        <v>4169</v>
      </c>
      <c r="J124" s="1" t="s">
        <v>18</v>
      </c>
      <c r="K124" s="1">
        <v>1094</v>
      </c>
      <c r="L124" s="1" t="s">
        <v>6655</v>
      </c>
      <c r="M124" s="1" t="s">
        <v>56</v>
      </c>
      <c r="N124" s="1" t="s">
        <v>22</v>
      </c>
      <c r="O124" s="1">
        <v>59061053</v>
      </c>
      <c r="P124" s="1">
        <v>59086256</v>
      </c>
      <c r="Q124" s="1" t="s">
        <v>4171</v>
      </c>
      <c r="R124" s="1" t="s">
        <v>6656</v>
      </c>
      <c r="S124" s="1"/>
      <c r="T124" s="1"/>
      <c r="U124" s="1"/>
      <c r="V124" s="1">
        <v>6.1726773269450748</v>
      </c>
      <c r="W124" s="1">
        <v>4.7281651244719924</v>
      </c>
      <c r="X124" s="1">
        <v>7.4977003544986056</v>
      </c>
      <c r="Y124" s="1">
        <v>-0.49121103451707371</v>
      </c>
      <c r="Z124" s="1">
        <v>-0.5624949203587567</v>
      </c>
      <c r="AA124" s="1">
        <v>1.919822673918046</v>
      </c>
      <c r="AB124" s="1"/>
      <c r="AC124" s="1">
        <v>0.31588169409881711</v>
      </c>
      <c r="AD124" s="1">
        <v>0.38889526997293239</v>
      </c>
      <c r="AE124" s="1">
        <v>0.2770123739389258</v>
      </c>
      <c r="AF124" s="1">
        <v>0.59321111702188201</v>
      </c>
      <c r="AG124" s="1">
        <v>0.39096429545966638</v>
      </c>
      <c r="AH124" s="1">
        <v>0.52643948018307485</v>
      </c>
    </row>
    <row r="125" spans="1:34">
      <c r="A125" s="1" t="s">
        <v>6548</v>
      </c>
      <c r="B125" s="1" t="s">
        <v>17</v>
      </c>
      <c r="C125" s="1" t="s">
        <v>6549</v>
      </c>
      <c r="D125" s="1" t="s">
        <v>17</v>
      </c>
      <c r="E125" s="10">
        <v>1.90690549460211</v>
      </c>
      <c r="F125" s="10">
        <f t="shared" si="2"/>
        <v>3.7500387271827256</v>
      </c>
      <c r="G125" s="13">
        <v>-0.77590171432901733</v>
      </c>
      <c r="H125" s="10">
        <f t="shared" si="3"/>
        <v>0.58402348338960819</v>
      </c>
      <c r="I125" s="1" t="s">
        <v>6550</v>
      </c>
      <c r="J125" s="1" t="s">
        <v>18</v>
      </c>
      <c r="K125" s="1">
        <v>1751</v>
      </c>
      <c r="L125" s="1" t="s">
        <v>6551</v>
      </c>
      <c r="M125" s="1" t="s">
        <v>26</v>
      </c>
      <c r="N125" s="1" t="s">
        <v>22</v>
      </c>
      <c r="O125" s="1">
        <v>93716481</v>
      </c>
      <c r="P125" s="1">
        <v>93746994</v>
      </c>
      <c r="Q125" s="1" t="s">
        <v>6552</v>
      </c>
      <c r="R125" s="1" t="s">
        <v>6553</v>
      </c>
      <c r="S125" s="1"/>
      <c r="T125" s="1"/>
      <c r="U125" s="1"/>
      <c r="V125" s="1">
        <v>0.1130333786223322</v>
      </c>
      <c r="W125" s="1">
        <v>0.1027253618137686</v>
      </c>
      <c r="X125" s="1">
        <v>0.24567883624761311</v>
      </c>
      <c r="Y125" s="1">
        <v>-0.66098045978625475</v>
      </c>
      <c r="Z125" s="1">
        <v>-0.84873213628985344</v>
      </c>
      <c r="AA125" s="1">
        <v>-0.50386489504923582</v>
      </c>
      <c r="AB125" s="1"/>
      <c r="AC125" s="1">
        <v>0.54091541016501954</v>
      </c>
      <c r="AD125" s="1">
        <v>0.62916249833205051</v>
      </c>
      <c r="AE125" s="1">
        <v>0.60052062656940708</v>
      </c>
      <c r="AF125" s="1">
        <v>0.91609729521177563</v>
      </c>
      <c r="AG125" s="1">
        <v>0.86396494492647757</v>
      </c>
      <c r="AH125" s="1">
        <v>0.91443574503724467</v>
      </c>
    </row>
    <row r="126" spans="1:34">
      <c r="A126" s="1" t="s">
        <v>8381</v>
      </c>
      <c r="B126" s="1" t="s">
        <v>17</v>
      </c>
      <c r="C126" s="1" t="s">
        <v>8382</v>
      </c>
      <c r="D126" s="1" t="s">
        <v>17</v>
      </c>
      <c r="E126" s="10">
        <v>1.90360712330365</v>
      </c>
      <c r="F126" s="10">
        <f t="shared" si="2"/>
        <v>3.7414749689753446</v>
      </c>
      <c r="G126" s="13">
        <v>-0.80167093721709115</v>
      </c>
      <c r="H126" s="10">
        <f t="shared" si="3"/>
        <v>0.57368434824637904</v>
      </c>
      <c r="I126" s="1" t="s">
        <v>695</v>
      </c>
      <c r="J126" s="1" t="s">
        <v>18</v>
      </c>
      <c r="K126" s="1">
        <v>441</v>
      </c>
      <c r="L126" s="1" t="s">
        <v>8383</v>
      </c>
      <c r="M126" s="1" t="s">
        <v>59</v>
      </c>
      <c r="N126" s="1" t="s">
        <v>20</v>
      </c>
      <c r="O126" s="1">
        <v>240642184</v>
      </c>
      <c r="P126" s="1">
        <v>240654432</v>
      </c>
      <c r="Q126" s="1" t="s">
        <v>697</v>
      </c>
      <c r="R126" s="1" t="s">
        <v>8384</v>
      </c>
      <c r="S126" s="1"/>
      <c r="T126" s="1"/>
      <c r="U126" s="1"/>
      <c r="V126" s="1">
        <v>2.1354511871667232</v>
      </c>
      <c r="W126" s="1">
        <v>2.560350675702221</v>
      </c>
      <c r="X126" s="1">
        <v>2.9871199080845861</v>
      </c>
      <c r="Y126" s="1">
        <v>1.7553216693966811</v>
      </c>
      <c r="Z126" s="1">
        <v>1.5323649726133901</v>
      </c>
      <c r="AA126" s="1">
        <v>1.3561063273169069</v>
      </c>
      <c r="AB126" s="1"/>
      <c r="AC126" s="1">
        <v>0.2628307648996111</v>
      </c>
      <c r="AD126" s="1">
        <v>0.25725583081777559</v>
      </c>
      <c r="AE126" s="1">
        <v>0.21297755472650881</v>
      </c>
      <c r="AF126" s="1">
        <v>0.38478966520185781</v>
      </c>
      <c r="AG126" s="1">
        <v>0.43096762443551978</v>
      </c>
      <c r="AH126" s="1">
        <v>0.44758779118618058</v>
      </c>
    </row>
    <row r="127" spans="1:34">
      <c r="A127" s="1" t="s">
        <v>8075</v>
      </c>
      <c r="B127" s="1" t="s">
        <v>17</v>
      </c>
      <c r="C127" s="1" t="s">
        <v>8076</v>
      </c>
      <c r="D127" s="1" t="s">
        <v>17</v>
      </c>
      <c r="E127" s="10">
        <v>1.8986873386851499</v>
      </c>
      <c r="F127" s="10">
        <f t="shared" si="2"/>
        <v>3.7287377649758224</v>
      </c>
      <c r="G127" s="13">
        <v>-0.8162731175928809</v>
      </c>
      <c r="H127" s="10">
        <f t="shared" si="3"/>
        <v>0.56790711132942207</v>
      </c>
      <c r="I127" s="1" t="s">
        <v>8077</v>
      </c>
      <c r="J127" s="1" t="s">
        <v>18</v>
      </c>
      <c r="K127" s="1">
        <v>934</v>
      </c>
      <c r="L127" s="1" t="s">
        <v>8078</v>
      </c>
      <c r="M127" s="1" t="s">
        <v>29</v>
      </c>
      <c r="N127" s="1" t="s">
        <v>22</v>
      </c>
      <c r="O127" s="1">
        <v>48723755</v>
      </c>
      <c r="P127" s="1">
        <v>48726963</v>
      </c>
      <c r="Q127" s="1" t="s">
        <v>8079</v>
      </c>
      <c r="R127" s="1" t="s">
        <v>8080</v>
      </c>
      <c r="S127" s="1"/>
      <c r="T127" s="1"/>
      <c r="U127" s="1"/>
      <c r="V127" s="1">
        <v>6.024323983327764</v>
      </c>
      <c r="W127" s="1">
        <v>5.8419189406328602</v>
      </c>
      <c r="X127" s="1">
        <v>6.0663336362275286</v>
      </c>
      <c r="Y127" s="1">
        <v>4.9841874061841551</v>
      </c>
      <c r="Z127" s="1">
        <v>4.8501143450748554</v>
      </c>
      <c r="AA127" s="1">
        <v>4.8569748191018443</v>
      </c>
      <c r="AB127" s="1"/>
      <c r="AC127" s="1">
        <v>0.28642724158655292</v>
      </c>
      <c r="AD127" s="1">
        <v>0.20067595874628061</v>
      </c>
      <c r="AE127" s="1">
        <v>0.18738008293585501</v>
      </c>
      <c r="AF127" s="1">
        <v>0.36849495621031342</v>
      </c>
      <c r="AG127" s="1">
        <v>0.38098216450918138</v>
      </c>
      <c r="AH127" s="1">
        <v>0.48041235135718591</v>
      </c>
    </row>
    <row r="128" spans="1:34">
      <c r="A128" s="1" t="s">
        <v>2427</v>
      </c>
      <c r="B128" s="1" t="s">
        <v>17</v>
      </c>
      <c r="C128" s="1" t="s">
        <v>2428</v>
      </c>
      <c r="D128" s="1" t="s">
        <v>17</v>
      </c>
      <c r="E128" s="10">
        <v>1.8939529313973491</v>
      </c>
      <c r="F128" s="10">
        <f t="shared" si="2"/>
        <v>3.7165214417697539</v>
      </c>
      <c r="G128" s="13">
        <v>-0.62997388864711013</v>
      </c>
      <c r="H128" s="10">
        <f t="shared" si="3"/>
        <v>0.64618811057839587</v>
      </c>
      <c r="I128" s="1" t="s">
        <v>2429</v>
      </c>
      <c r="J128" s="1" t="s">
        <v>18</v>
      </c>
      <c r="K128" s="1">
        <v>1223</v>
      </c>
      <c r="L128" s="1" t="s">
        <v>2430</v>
      </c>
      <c r="M128" s="1" t="s">
        <v>78</v>
      </c>
      <c r="N128" s="1" t="s">
        <v>22</v>
      </c>
      <c r="O128" s="1">
        <v>158623240</v>
      </c>
      <c r="P128" s="1">
        <v>158655198</v>
      </c>
      <c r="Q128" s="1" t="s">
        <v>2431</v>
      </c>
      <c r="R128" s="1" t="s">
        <v>2432</v>
      </c>
      <c r="S128" s="1"/>
      <c r="T128" s="1"/>
      <c r="U128" s="1"/>
      <c r="V128" s="1">
        <v>8.313971948035622</v>
      </c>
      <c r="W128" s="1">
        <v>7.5306538898760067</v>
      </c>
      <c r="X128" s="1">
        <v>7.9673647538489734</v>
      </c>
      <c r="Y128" s="1">
        <v>6.9299332316055846</v>
      </c>
      <c r="Z128" s="1">
        <v>6.7380477159958234</v>
      </c>
      <c r="AA128" s="1">
        <v>6.8184632959258611</v>
      </c>
      <c r="AB128" s="1"/>
      <c r="AC128" s="1">
        <v>0.29866092013487661</v>
      </c>
      <c r="AD128" s="1">
        <v>0.49105545330849348</v>
      </c>
      <c r="AE128" s="1">
        <v>0.38700655363272851</v>
      </c>
      <c r="AF128" s="1">
        <v>0.75016594705855166</v>
      </c>
      <c r="AG128" s="1">
        <v>0.62462947334054464</v>
      </c>
      <c r="AH128" s="1">
        <v>0.74425337728309671</v>
      </c>
    </row>
    <row r="129" spans="1:34">
      <c r="A129" s="1" t="s">
        <v>6961</v>
      </c>
      <c r="B129" s="1" t="s">
        <v>17</v>
      </c>
      <c r="C129" s="1" t="s">
        <v>6962</v>
      </c>
      <c r="D129" s="1" t="s">
        <v>17</v>
      </c>
      <c r="E129" s="10">
        <v>1.8892605698404801</v>
      </c>
      <c r="F129" s="10">
        <f t="shared" si="2"/>
        <v>3.7044531030065784</v>
      </c>
      <c r="G129" s="13">
        <v>-0.63770057734349928</v>
      </c>
      <c r="H129" s="10">
        <f t="shared" si="3"/>
        <v>0.64273655098841864</v>
      </c>
      <c r="I129" s="1" t="s">
        <v>6963</v>
      </c>
      <c r="J129" s="1" t="s">
        <v>18</v>
      </c>
      <c r="K129" s="1">
        <v>1989</v>
      </c>
      <c r="L129" s="1" t="s">
        <v>6964</v>
      </c>
      <c r="M129" s="1" t="s">
        <v>60</v>
      </c>
      <c r="N129" s="1" t="s">
        <v>20</v>
      </c>
      <c r="O129" s="1">
        <v>88607508</v>
      </c>
      <c r="P129" s="1">
        <v>88662224</v>
      </c>
      <c r="Q129" s="1" t="s">
        <v>6965</v>
      </c>
      <c r="R129" s="1" t="s">
        <v>6966</v>
      </c>
      <c r="S129" s="1"/>
      <c r="T129" s="1"/>
      <c r="U129" s="1"/>
      <c r="V129" s="1">
        <v>3.0648409320310681</v>
      </c>
      <c r="W129" s="1">
        <v>3.6463390799053448</v>
      </c>
      <c r="X129" s="1">
        <v>2.342240132020152</v>
      </c>
      <c r="Y129" s="1">
        <v>0.5791467235666945</v>
      </c>
      <c r="Z129" s="1">
        <v>0.40588299286010188</v>
      </c>
      <c r="AA129" s="1">
        <v>5.4558949225875703E-2</v>
      </c>
      <c r="AB129" s="1"/>
      <c r="AC129" s="1">
        <v>0.25434248289981892</v>
      </c>
      <c r="AD129" s="1">
        <v>0.25011361585494812</v>
      </c>
      <c r="AE129" s="1">
        <v>0.1210614615929886</v>
      </c>
      <c r="AF129" s="1">
        <v>0.42782547921828468</v>
      </c>
      <c r="AG129" s="1">
        <v>0.34891726495814412</v>
      </c>
      <c r="AH129" s="1">
        <v>0.55360680439599497</v>
      </c>
    </row>
    <row r="130" spans="1:34">
      <c r="A130" s="1" t="s">
        <v>5725</v>
      </c>
      <c r="B130" s="1" t="s">
        <v>17</v>
      </c>
      <c r="C130" s="1" t="s">
        <v>5726</v>
      </c>
      <c r="D130" s="1" t="s">
        <v>17</v>
      </c>
      <c r="E130" s="10">
        <v>1.88378981460251</v>
      </c>
      <c r="F130" s="10">
        <f t="shared" si="2"/>
        <v>3.6904322745262021</v>
      </c>
      <c r="G130" s="13">
        <v>-0.62203491557915025</v>
      </c>
      <c r="H130" s="10">
        <f t="shared" si="3"/>
        <v>0.64975380593282117</v>
      </c>
      <c r="I130" s="1" t="s">
        <v>5154</v>
      </c>
      <c r="J130" s="1" t="s">
        <v>18</v>
      </c>
      <c r="K130" s="1">
        <v>2734</v>
      </c>
      <c r="L130" s="1" t="s">
        <v>5727</v>
      </c>
      <c r="M130" s="1" t="s">
        <v>40</v>
      </c>
      <c r="N130" s="1" t="s">
        <v>20</v>
      </c>
      <c r="O130" s="1">
        <v>46250363</v>
      </c>
      <c r="P130" s="1">
        <v>46261994</v>
      </c>
      <c r="Q130" s="1" t="s">
        <v>5155</v>
      </c>
      <c r="R130" s="1" t="s">
        <v>5728</v>
      </c>
      <c r="S130" s="1"/>
      <c r="T130" s="1"/>
      <c r="U130" s="1"/>
      <c r="V130" s="1">
        <v>1.8933246565229469</v>
      </c>
      <c r="W130" s="1">
        <v>1.706404796667367</v>
      </c>
      <c r="X130" s="1">
        <v>2.6962801316642442</v>
      </c>
      <c r="Y130" s="1">
        <v>1.157703101167741</v>
      </c>
      <c r="Z130" s="1">
        <v>1.142163231407844</v>
      </c>
      <c r="AA130" s="1">
        <v>1.2209946486722689</v>
      </c>
      <c r="AB130" s="1"/>
      <c r="AC130" s="1">
        <v>0.45516951683915458</v>
      </c>
      <c r="AD130" s="1">
        <v>0.51119862328844923</v>
      </c>
      <c r="AE130" s="1">
        <v>0.37886356663810689</v>
      </c>
      <c r="AF130" s="1">
        <v>0.70294174948102128</v>
      </c>
      <c r="AG130" s="1">
        <v>0.68393266319793511</v>
      </c>
      <c r="AH130" s="1">
        <v>0.81239675792686317</v>
      </c>
    </row>
    <row r="131" spans="1:34">
      <c r="A131" s="1" t="s">
        <v>6086</v>
      </c>
      <c r="B131" s="1" t="s">
        <v>17</v>
      </c>
      <c r="C131" s="1" t="s">
        <v>6087</v>
      </c>
      <c r="D131" s="1" t="s">
        <v>17</v>
      </c>
      <c r="E131" s="10">
        <v>1.876928793021079</v>
      </c>
      <c r="F131" s="10">
        <f t="shared" si="2"/>
        <v>3.6729233605575451</v>
      </c>
      <c r="G131" s="13">
        <v>-0.7670992775237705</v>
      </c>
      <c r="H131" s="10">
        <f t="shared" si="3"/>
        <v>0.58759772790634834</v>
      </c>
      <c r="I131" s="1" t="s">
        <v>6088</v>
      </c>
      <c r="J131" s="1" t="s">
        <v>18</v>
      </c>
      <c r="K131" s="1">
        <v>943</v>
      </c>
      <c r="L131" s="1" t="s">
        <v>6089</v>
      </c>
      <c r="M131" s="1" t="s">
        <v>28</v>
      </c>
      <c r="N131" s="1" t="s">
        <v>20</v>
      </c>
      <c r="O131" s="1">
        <v>29282305</v>
      </c>
      <c r="P131" s="1">
        <v>29293399</v>
      </c>
      <c r="Q131" s="1" t="s">
        <v>6090</v>
      </c>
      <c r="R131" s="1" t="s">
        <v>6091</v>
      </c>
      <c r="S131" s="1"/>
      <c r="T131" s="1"/>
      <c r="U131" s="1"/>
      <c r="V131" s="1">
        <v>-4.104671805754613E-2</v>
      </c>
      <c r="W131" s="1">
        <v>-0.38499996045169882</v>
      </c>
      <c r="X131" s="1">
        <v>1.130262178234499</v>
      </c>
      <c r="Y131" s="1">
        <v>-0.39124632868439729</v>
      </c>
      <c r="Z131" s="1">
        <v>-0.32874838170486742</v>
      </c>
      <c r="AA131" s="1">
        <v>-0.5469992988518968</v>
      </c>
      <c r="AB131" s="1"/>
      <c r="AC131" s="1">
        <v>0.48099258401637929</v>
      </c>
      <c r="AD131" s="1">
        <v>0.50025644298052152</v>
      </c>
      <c r="AE131" s="1">
        <v>0.3729763122215275</v>
      </c>
      <c r="AF131" s="1">
        <v>0.70782127844337728</v>
      </c>
      <c r="AG131" s="1">
        <v>0.71563422182872838</v>
      </c>
      <c r="AH131" s="1">
        <v>0.82470456098719114</v>
      </c>
    </row>
    <row r="132" spans="1:34">
      <c r="A132" s="1" t="s">
        <v>106</v>
      </c>
      <c r="B132" s="1" t="s">
        <v>17</v>
      </c>
      <c r="C132" s="1" t="s">
        <v>107</v>
      </c>
      <c r="D132" s="1" t="s">
        <v>17</v>
      </c>
      <c r="E132" s="10">
        <v>1.871702993530159</v>
      </c>
      <c r="F132" s="10">
        <f t="shared" ref="F132:F195" si="4">POWER(2,E132)</f>
        <v>3.6596431871497641</v>
      </c>
      <c r="G132" s="13">
        <v>-0.79736938327781626</v>
      </c>
      <c r="H132" s="10">
        <f t="shared" ref="H132:H195" si="5">POWER(2,G132)</f>
        <v>0.57539740379003745</v>
      </c>
      <c r="I132" s="1" t="s">
        <v>108</v>
      </c>
      <c r="J132" s="1" t="s">
        <v>18</v>
      </c>
      <c r="K132" s="1">
        <v>1410</v>
      </c>
      <c r="L132" s="1" t="s">
        <v>109</v>
      </c>
      <c r="M132" s="1" t="s">
        <v>78</v>
      </c>
      <c r="N132" s="1" t="s">
        <v>20</v>
      </c>
      <c r="O132" s="1">
        <v>83678339</v>
      </c>
      <c r="P132" s="1">
        <v>83750549</v>
      </c>
      <c r="Q132" s="1" t="s">
        <v>110</v>
      </c>
      <c r="R132" s="1" t="s">
        <v>111</v>
      </c>
      <c r="S132" s="1"/>
      <c r="T132" s="1"/>
      <c r="U132" s="1"/>
      <c r="V132" s="1">
        <v>2.2639653583460562</v>
      </c>
      <c r="W132" s="1">
        <v>1.8226241629989359</v>
      </c>
      <c r="X132" s="1">
        <v>3.093066430789372</v>
      </c>
      <c r="Y132" s="1">
        <v>0.6672607710110966</v>
      </c>
      <c r="Z132" s="1">
        <v>0.55815918489447158</v>
      </c>
      <c r="AA132" s="1">
        <v>0.84331003714387986</v>
      </c>
      <c r="AB132" s="1"/>
      <c r="AC132" s="1">
        <v>0.33361851369876161</v>
      </c>
      <c r="AD132" s="1">
        <v>0.35832310108087939</v>
      </c>
      <c r="AE132" s="1">
        <v>0.30491783410143852</v>
      </c>
      <c r="AF132" s="1">
        <v>0.54289736463392735</v>
      </c>
      <c r="AG132" s="1">
        <v>0.48928204102787942</v>
      </c>
      <c r="AH132" s="1">
        <v>0.62800024247261288</v>
      </c>
    </row>
    <row r="133" spans="1:34">
      <c r="A133" s="1" t="s">
        <v>1258</v>
      </c>
      <c r="B133" s="1" t="s">
        <v>17</v>
      </c>
      <c r="C133" s="1" t="s">
        <v>1259</v>
      </c>
      <c r="D133" s="1" t="s">
        <v>17</v>
      </c>
      <c r="E133" s="10">
        <v>1.858974215244293</v>
      </c>
      <c r="F133" s="10">
        <f t="shared" si="4"/>
        <v>3.6274964822481368</v>
      </c>
      <c r="G133" s="13">
        <v>-0.73591544628883154</v>
      </c>
      <c r="H133" s="10">
        <f t="shared" si="5"/>
        <v>0.60043690321739684</v>
      </c>
      <c r="I133" s="1" t="s">
        <v>1260</v>
      </c>
      <c r="J133" s="1" t="s">
        <v>18</v>
      </c>
      <c r="K133" s="1">
        <v>1555</v>
      </c>
      <c r="L133" s="1" t="s">
        <v>1261</v>
      </c>
      <c r="M133" s="1" t="s">
        <v>59</v>
      </c>
      <c r="N133" s="1" t="s">
        <v>20</v>
      </c>
      <c r="O133" s="1">
        <v>46981010</v>
      </c>
      <c r="P133" s="1">
        <v>46992883</v>
      </c>
      <c r="Q133" s="1" t="s">
        <v>1262</v>
      </c>
      <c r="R133" s="1" t="s">
        <v>1263</v>
      </c>
      <c r="S133" s="1"/>
      <c r="T133" s="1"/>
      <c r="U133" s="1"/>
      <c r="V133" s="1">
        <v>3.2061615683883988</v>
      </c>
      <c r="W133" s="1">
        <v>1.851434835874914</v>
      </c>
      <c r="X133" s="1">
        <v>2.3243871879115172</v>
      </c>
      <c r="Y133" s="1">
        <v>-3.4170249635017109</v>
      </c>
      <c r="Z133" s="1">
        <v>-2.8410104874408302</v>
      </c>
      <c r="AA133" s="1">
        <v>-2.9425528688419438</v>
      </c>
      <c r="AB133" s="1"/>
      <c r="AC133" s="1">
        <v>0.36202695006548308</v>
      </c>
      <c r="AD133" s="1">
        <v>0.46094332746060318</v>
      </c>
      <c r="AE133" s="1">
        <v>0.25171060756004848</v>
      </c>
      <c r="AF133" s="1">
        <v>0.61422733104550964</v>
      </c>
      <c r="AG133" s="1">
        <v>0.71324019393578519</v>
      </c>
      <c r="AH133" s="1">
        <v>0.62883281030902305</v>
      </c>
    </row>
    <row r="134" spans="1:34">
      <c r="A134" s="1" t="s">
        <v>1978</v>
      </c>
      <c r="B134" s="1" t="s">
        <v>17</v>
      </c>
      <c r="C134" s="1" t="s">
        <v>1979</v>
      </c>
      <c r="D134" s="1" t="s">
        <v>17</v>
      </c>
      <c r="E134" s="10">
        <v>1.854596635866298</v>
      </c>
      <c r="F134" s="10">
        <f t="shared" si="4"/>
        <v>3.6165062273271809</v>
      </c>
      <c r="G134" s="13">
        <v>-0.67179823828271312</v>
      </c>
      <c r="H134" s="10">
        <f t="shared" si="5"/>
        <v>0.62772377702822435</v>
      </c>
      <c r="I134" s="1" t="s">
        <v>1980</v>
      </c>
      <c r="J134" s="1" t="s">
        <v>37</v>
      </c>
      <c r="K134" s="1">
        <v>4738</v>
      </c>
      <c r="L134" s="1" t="s">
        <v>1981</v>
      </c>
      <c r="M134" s="1" t="s">
        <v>56</v>
      </c>
      <c r="N134" s="1" t="s">
        <v>20</v>
      </c>
      <c r="O134" s="1">
        <v>30913655</v>
      </c>
      <c r="P134" s="1">
        <v>30971113</v>
      </c>
      <c r="Q134" s="1"/>
      <c r="R134" s="1" t="s">
        <v>1982</v>
      </c>
      <c r="S134" s="1" t="s">
        <v>1983</v>
      </c>
      <c r="T134" s="1"/>
      <c r="U134" s="1"/>
      <c r="V134" s="1">
        <v>3.2617474204738639</v>
      </c>
      <c r="W134" s="1">
        <v>2.5353128424831892</v>
      </c>
      <c r="X134" s="1">
        <v>2.5629856970159808</v>
      </c>
      <c r="Y134" s="1">
        <v>2.0901426571453019</v>
      </c>
      <c r="Z134" s="1">
        <v>2.001798025241595</v>
      </c>
      <c r="AA134" s="1">
        <v>2.1736540315671</v>
      </c>
      <c r="AB134" s="1"/>
      <c r="AC134" s="1">
        <v>0.41758961298267933</v>
      </c>
      <c r="AD134" s="1">
        <v>0.74639049671664148</v>
      </c>
      <c r="AE134" s="1">
        <v>0.36735759390844458</v>
      </c>
      <c r="AF134" s="1">
        <v>0.82629628020991375</v>
      </c>
      <c r="AG134" s="1">
        <v>0.74752112912362123</v>
      </c>
      <c r="AH134" s="1">
        <v>0.86311680877562524</v>
      </c>
    </row>
    <row r="135" spans="1:34">
      <c r="A135" s="1" t="s">
        <v>2667</v>
      </c>
      <c r="B135" s="1" t="s">
        <v>17</v>
      </c>
      <c r="C135" s="1" t="s">
        <v>2668</v>
      </c>
      <c r="D135" s="1" t="s">
        <v>17</v>
      </c>
      <c r="E135" s="10">
        <v>1.8498879877958401</v>
      </c>
      <c r="F135" s="10">
        <f t="shared" si="4"/>
        <v>3.6047219655637304</v>
      </c>
      <c r="G135" s="13">
        <v>-0.70299426232582329</v>
      </c>
      <c r="H135" s="10">
        <f t="shared" si="5"/>
        <v>0.61429593330525378</v>
      </c>
      <c r="I135" s="1" t="s">
        <v>2173</v>
      </c>
      <c r="J135" s="1" t="s">
        <v>18</v>
      </c>
      <c r="K135" s="1">
        <v>1286</v>
      </c>
      <c r="L135" s="1" t="s">
        <v>2669</v>
      </c>
      <c r="M135" s="1" t="s">
        <v>40</v>
      </c>
      <c r="N135" s="1" t="s">
        <v>22</v>
      </c>
      <c r="O135" s="1">
        <v>32120320</v>
      </c>
      <c r="P135" s="1">
        <v>32133431</v>
      </c>
      <c r="Q135" s="1" t="s">
        <v>2174</v>
      </c>
      <c r="R135" s="1" t="s">
        <v>2670</v>
      </c>
      <c r="S135" s="1"/>
      <c r="T135" s="1"/>
      <c r="U135" s="1"/>
      <c r="V135" s="1">
        <v>6.1529064677182079</v>
      </c>
      <c r="W135" s="1">
        <v>5.5244428448018539</v>
      </c>
      <c r="X135" s="1">
        <v>6.1707965949578414</v>
      </c>
      <c r="Y135" s="1">
        <v>4.9689824331824326</v>
      </c>
      <c r="Z135" s="1">
        <v>5.1270850467879674</v>
      </c>
      <c r="AA135" s="1">
        <v>5.0558730588835923</v>
      </c>
      <c r="AB135" s="1"/>
      <c r="AC135" s="1">
        <v>0.15710083136459541</v>
      </c>
      <c r="AD135" s="1">
        <v>0.21658645278423019</v>
      </c>
      <c r="AE135" s="1">
        <v>0.10666209004400989</v>
      </c>
      <c r="AF135" s="1">
        <v>0.29455625557430548</v>
      </c>
      <c r="AG135" s="1">
        <v>0.26944282500361849</v>
      </c>
      <c r="AH135" s="1">
        <v>0.33369734695551778</v>
      </c>
    </row>
    <row r="136" spans="1:34">
      <c r="A136" s="1" t="s">
        <v>4434</v>
      </c>
      <c r="B136" s="1" t="s">
        <v>17</v>
      </c>
      <c r="C136" s="1" t="s">
        <v>4435</v>
      </c>
      <c r="D136" s="1" t="s">
        <v>17</v>
      </c>
      <c r="E136" s="10">
        <v>1.83928541002477</v>
      </c>
      <c r="F136" s="10">
        <f t="shared" si="4"/>
        <v>3.5783274417593391</v>
      </c>
      <c r="G136" s="13">
        <v>-0.8466282836136525</v>
      </c>
      <c r="H136" s="10">
        <f t="shared" si="5"/>
        <v>0.55608283736139585</v>
      </c>
      <c r="I136" s="1" t="s">
        <v>4436</v>
      </c>
      <c r="J136" s="1" t="s">
        <v>18</v>
      </c>
      <c r="K136" s="1">
        <v>1008</v>
      </c>
      <c r="L136" s="1" t="s">
        <v>4437</v>
      </c>
      <c r="M136" s="1" t="s">
        <v>21</v>
      </c>
      <c r="N136" s="1" t="s">
        <v>20</v>
      </c>
      <c r="O136" s="1">
        <v>35537977</v>
      </c>
      <c r="P136" s="1">
        <v>35610545</v>
      </c>
      <c r="Q136" s="1"/>
      <c r="R136" s="1" t="s">
        <v>4438</v>
      </c>
      <c r="S136" s="1"/>
      <c r="T136" s="1"/>
      <c r="U136" s="1"/>
      <c r="V136" s="1">
        <v>1.4938313352327399</v>
      </c>
      <c r="W136" s="1">
        <v>1.2872424949099499</v>
      </c>
      <c r="X136" s="1">
        <v>2.0467747613767591</v>
      </c>
      <c r="Y136" s="1">
        <v>0.4783872440493116</v>
      </c>
      <c r="Z136" s="1">
        <v>0.48323600120678473</v>
      </c>
      <c r="AA136" s="1">
        <v>0.41445185481022029</v>
      </c>
      <c r="AB136" s="1"/>
      <c r="AC136" s="1">
        <v>0.3272583654413429</v>
      </c>
      <c r="AD136" s="1">
        <v>0.32520984438072548</v>
      </c>
      <c r="AE136" s="1">
        <v>0.30065130006659913</v>
      </c>
      <c r="AF136" s="1">
        <v>0.70807970942910015</v>
      </c>
      <c r="AG136" s="1">
        <v>0.6453130667075222</v>
      </c>
      <c r="AH136" s="1">
        <v>0.72326050849821477</v>
      </c>
    </row>
    <row r="137" spans="1:34">
      <c r="A137" s="1" t="s">
        <v>4214</v>
      </c>
      <c r="B137" s="1" t="s">
        <v>17</v>
      </c>
      <c r="C137" s="1" t="s">
        <v>4215</v>
      </c>
      <c r="D137" s="1" t="s">
        <v>17</v>
      </c>
      <c r="E137" s="10">
        <v>1.8345245830264401</v>
      </c>
      <c r="F137" s="10">
        <f t="shared" si="4"/>
        <v>3.5665385885144856</v>
      </c>
      <c r="G137" s="13">
        <v>-0.68260813002546261</v>
      </c>
      <c r="H137" s="10">
        <f t="shared" si="5"/>
        <v>0.62303791658504759</v>
      </c>
      <c r="I137" s="1" t="s">
        <v>4216</v>
      </c>
      <c r="J137" s="1" t="s">
        <v>18</v>
      </c>
      <c r="K137" s="1">
        <v>2318</v>
      </c>
      <c r="L137" s="1" t="s">
        <v>4217</v>
      </c>
      <c r="M137" s="1" t="s">
        <v>39</v>
      </c>
      <c r="N137" s="1" t="s">
        <v>22</v>
      </c>
      <c r="O137" s="1">
        <v>50020815</v>
      </c>
      <c r="P137" s="1">
        <v>50068706</v>
      </c>
      <c r="Q137" s="1" t="s">
        <v>4218</v>
      </c>
      <c r="R137" s="1" t="s">
        <v>4219</v>
      </c>
      <c r="S137" s="1"/>
      <c r="T137" s="1"/>
      <c r="U137" s="1"/>
      <c r="V137" s="1">
        <v>4.6446493424449962</v>
      </c>
      <c r="W137" s="1">
        <v>3.98158281301443</v>
      </c>
      <c r="X137" s="1">
        <v>4.839526466234978</v>
      </c>
      <c r="Y137" s="1">
        <v>3.398742065232311</v>
      </c>
      <c r="Z137" s="1">
        <v>3.4270244115710859</v>
      </c>
      <c r="AA137" s="1">
        <v>3.6623735863131981</v>
      </c>
      <c r="AB137" s="1"/>
      <c r="AC137" s="1">
        <v>0.1719094824015597</v>
      </c>
      <c r="AD137" s="1">
        <v>0.28741132457390051</v>
      </c>
      <c r="AE137" s="1">
        <v>0.1228460030827212</v>
      </c>
      <c r="AF137" s="1">
        <v>0.34120662820920911</v>
      </c>
      <c r="AG137" s="1">
        <v>0.30554254696101379</v>
      </c>
      <c r="AH137" s="1">
        <v>0.3362838874658986</v>
      </c>
    </row>
    <row r="138" spans="1:34">
      <c r="A138" s="1" t="s">
        <v>7675</v>
      </c>
      <c r="B138" s="1" t="s">
        <v>17</v>
      </c>
      <c r="C138" s="1" t="s">
        <v>7676</v>
      </c>
      <c r="D138" s="1" t="s">
        <v>17</v>
      </c>
      <c r="E138" s="10">
        <v>1.8259252657001701</v>
      </c>
      <c r="F138" s="10">
        <f t="shared" si="4"/>
        <v>3.5453431366210437</v>
      </c>
      <c r="G138" s="13">
        <v>-0.79165587691958617</v>
      </c>
      <c r="H138" s="10">
        <f t="shared" si="5"/>
        <v>0.57768066882598001</v>
      </c>
      <c r="I138" s="1" t="s">
        <v>6926</v>
      </c>
      <c r="J138" s="1" t="s">
        <v>18</v>
      </c>
      <c r="K138" s="1">
        <v>4757</v>
      </c>
      <c r="L138" s="1" t="s">
        <v>7677</v>
      </c>
      <c r="M138" s="1" t="s">
        <v>59</v>
      </c>
      <c r="N138" s="1" t="s">
        <v>20</v>
      </c>
      <c r="O138" s="1">
        <v>43271092</v>
      </c>
      <c r="P138" s="1">
        <v>43294889</v>
      </c>
      <c r="Q138" s="1" t="s">
        <v>6927</v>
      </c>
      <c r="R138" s="1" t="s">
        <v>7678</v>
      </c>
      <c r="S138" s="1"/>
      <c r="T138" s="1" t="s">
        <v>25</v>
      </c>
      <c r="U138" s="1"/>
      <c r="V138" s="1">
        <v>3.4111540121968948</v>
      </c>
      <c r="W138" s="1">
        <v>3.3382278160792951</v>
      </c>
      <c r="X138" s="1">
        <v>3.8750937926424518</v>
      </c>
      <c r="Y138" s="1">
        <v>1.45459938774536</v>
      </c>
      <c r="Z138" s="1">
        <v>1.193282365773348</v>
      </c>
      <c r="AA138" s="1">
        <v>0.82573261931071662</v>
      </c>
      <c r="AB138" s="1"/>
      <c r="AC138" s="1">
        <v>0.20174699458330439</v>
      </c>
      <c r="AD138" s="1">
        <v>0.21788042567077151</v>
      </c>
      <c r="AE138" s="1">
        <v>0.15731655657997429</v>
      </c>
      <c r="AF138" s="1">
        <v>0.45685330823547482</v>
      </c>
      <c r="AG138" s="1">
        <v>0.42189764749313358</v>
      </c>
      <c r="AH138" s="1">
        <v>0.44260353189875729</v>
      </c>
    </row>
    <row r="139" spans="1:34">
      <c r="A139" s="1" t="s">
        <v>3125</v>
      </c>
      <c r="B139" s="1" t="s">
        <v>17</v>
      </c>
      <c r="C139" s="1" t="s">
        <v>3126</v>
      </c>
      <c r="D139" s="1" t="s">
        <v>17</v>
      </c>
      <c r="E139" s="10">
        <v>1.82321474872735</v>
      </c>
      <c r="F139" s="10">
        <f t="shared" si="4"/>
        <v>3.5386884446574993</v>
      </c>
      <c r="G139" s="13">
        <v>-0.61717048427960786</v>
      </c>
      <c r="H139" s="10">
        <f t="shared" si="5"/>
        <v>0.65194832188900731</v>
      </c>
      <c r="I139" s="1" t="s">
        <v>865</v>
      </c>
      <c r="J139" s="1" t="s">
        <v>18</v>
      </c>
      <c r="K139" s="1">
        <v>873</v>
      </c>
      <c r="L139" s="1" t="s">
        <v>3127</v>
      </c>
      <c r="M139" s="1" t="s">
        <v>48</v>
      </c>
      <c r="N139" s="1" t="s">
        <v>22</v>
      </c>
      <c r="O139" s="1">
        <v>118478075</v>
      </c>
      <c r="P139" s="1">
        <v>118487633</v>
      </c>
      <c r="Q139" s="1" t="s">
        <v>866</v>
      </c>
      <c r="R139" s="1" t="s">
        <v>3128</v>
      </c>
      <c r="S139" s="1"/>
      <c r="T139" s="1" t="s">
        <v>25</v>
      </c>
      <c r="U139" s="1"/>
      <c r="V139" s="1">
        <v>1.2694180989612951</v>
      </c>
      <c r="W139" s="1">
        <v>1.583578107799531</v>
      </c>
      <c r="X139" s="1">
        <v>2.276951690436118</v>
      </c>
      <c r="Y139" s="1">
        <v>0.88263375910429631</v>
      </c>
      <c r="Z139" s="1">
        <v>0.52177133480914162</v>
      </c>
      <c r="AA139" s="1">
        <v>0.42341110357959849</v>
      </c>
      <c r="AB139" s="1"/>
      <c r="AC139" s="1">
        <v>0.29589069904540283</v>
      </c>
      <c r="AD139" s="1">
        <v>0.2154170200781601</v>
      </c>
      <c r="AE139" s="1">
        <v>0.18373087354507001</v>
      </c>
      <c r="AF139" s="1">
        <v>0.42049575219278812</v>
      </c>
      <c r="AG139" s="1">
        <v>0.31791425654536182</v>
      </c>
      <c r="AH139" s="1">
        <v>0.46571302811164761</v>
      </c>
    </row>
    <row r="140" spans="1:34">
      <c r="A140" s="1" t="s">
        <v>4191</v>
      </c>
      <c r="B140" s="1" t="s">
        <v>17</v>
      </c>
      <c r="C140" s="1" t="s">
        <v>4192</v>
      </c>
      <c r="D140" s="1" t="s">
        <v>17</v>
      </c>
      <c r="E140" s="10">
        <v>1.82071117027258</v>
      </c>
      <c r="F140" s="10">
        <f t="shared" si="4"/>
        <v>3.5325529126960387</v>
      </c>
      <c r="G140" s="13">
        <v>-0.63340720831544817</v>
      </c>
      <c r="H140" s="10">
        <f t="shared" si="5"/>
        <v>0.64465214316510933</v>
      </c>
      <c r="I140" s="1" t="s">
        <v>4193</v>
      </c>
      <c r="J140" s="1" t="s">
        <v>18</v>
      </c>
      <c r="K140" s="1">
        <v>1049</v>
      </c>
      <c r="L140" s="1" t="s">
        <v>4194</v>
      </c>
      <c r="M140" s="1" t="s">
        <v>24</v>
      </c>
      <c r="N140" s="1" t="s">
        <v>20</v>
      </c>
      <c r="O140" s="1">
        <v>219345918</v>
      </c>
      <c r="P140" s="1">
        <v>219347728</v>
      </c>
      <c r="Q140" s="1" t="s">
        <v>4195</v>
      </c>
      <c r="R140" s="1" t="s">
        <v>4196</v>
      </c>
      <c r="S140" s="1"/>
      <c r="T140" s="1"/>
      <c r="U140" s="1"/>
      <c r="V140" s="1">
        <v>6.1989231613711464</v>
      </c>
      <c r="W140" s="1">
        <v>6.705913227959992</v>
      </c>
      <c r="X140" s="1">
        <v>6.7737371300766593</v>
      </c>
      <c r="Y140" s="1">
        <v>5.4870479982597304</v>
      </c>
      <c r="Z140" s="1">
        <v>5.5778596259196576</v>
      </c>
      <c r="AA140" s="1">
        <v>5.3185870016078693</v>
      </c>
      <c r="AB140" s="1"/>
      <c r="AC140" s="1">
        <v>0.44379034053464761</v>
      </c>
      <c r="AD140" s="1">
        <v>0.33325300586530748</v>
      </c>
      <c r="AE140" s="1">
        <v>0.36335982332958022</v>
      </c>
      <c r="AF140" s="1">
        <v>0.53882354506112773</v>
      </c>
      <c r="AG140" s="1">
        <v>0.59721732590494869</v>
      </c>
      <c r="AH140" s="1">
        <v>0.71953651477764313</v>
      </c>
    </row>
    <row r="141" spans="1:34">
      <c r="A141" s="1" t="s">
        <v>6430</v>
      </c>
      <c r="B141" s="1" t="s">
        <v>17</v>
      </c>
      <c r="C141" s="1" t="s">
        <v>6431</v>
      </c>
      <c r="D141" s="1" t="s">
        <v>17</v>
      </c>
      <c r="E141" s="10">
        <v>1.820586618292199</v>
      </c>
      <c r="F141" s="10">
        <f t="shared" si="4"/>
        <v>3.5322479504853774</v>
      </c>
      <c r="G141" s="13">
        <v>-0.71506007060750543</v>
      </c>
      <c r="H141" s="10">
        <f t="shared" si="5"/>
        <v>0.60917976642116012</v>
      </c>
      <c r="I141" s="1" t="s">
        <v>6432</v>
      </c>
      <c r="J141" s="1" t="s">
        <v>18</v>
      </c>
      <c r="K141" s="1">
        <v>1890</v>
      </c>
      <c r="L141" s="1" t="s">
        <v>6433</v>
      </c>
      <c r="M141" s="1" t="s">
        <v>24</v>
      </c>
      <c r="N141" s="1" t="s">
        <v>22</v>
      </c>
      <c r="O141" s="1">
        <v>226925117</v>
      </c>
      <c r="P141" s="1">
        <v>226935689</v>
      </c>
      <c r="Q141" s="1" t="s">
        <v>6434</v>
      </c>
      <c r="R141" s="1" t="s">
        <v>6435</v>
      </c>
      <c r="S141" s="1"/>
      <c r="T141" s="1"/>
      <c r="U141" s="1"/>
      <c r="V141" s="1">
        <v>3.4410020640575141</v>
      </c>
      <c r="W141" s="1">
        <v>3.3164093068705811</v>
      </c>
      <c r="X141" s="1">
        <v>3.5547325082427408</v>
      </c>
      <c r="Y141" s="1">
        <v>2.3770325886723889</v>
      </c>
      <c r="Z141" s="1">
        <v>2.518396716543835</v>
      </c>
      <c r="AA141" s="1">
        <v>2.162291753315007</v>
      </c>
      <c r="AB141" s="1"/>
      <c r="AC141" s="1">
        <v>0.39586366242893412</v>
      </c>
      <c r="AD141" s="1">
        <v>0.42974255108566428</v>
      </c>
      <c r="AE141" s="1">
        <v>0.27401037422267221</v>
      </c>
      <c r="AF141" s="1">
        <v>0.49374273156587029</v>
      </c>
      <c r="AG141" s="1">
        <v>0.5435607474171793</v>
      </c>
      <c r="AH141" s="1">
        <v>0.69058100296524472</v>
      </c>
    </row>
    <row r="142" spans="1:34">
      <c r="A142" s="1" t="s">
        <v>2322</v>
      </c>
      <c r="B142" s="1" t="s">
        <v>17</v>
      </c>
      <c r="C142" s="1" t="s">
        <v>2323</v>
      </c>
      <c r="D142" s="1" t="s">
        <v>17</v>
      </c>
      <c r="E142" s="10">
        <v>1.813884040416361</v>
      </c>
      <c r="F142" s="10">
        <f t="shared" si="4"/>
        <v>3.5158756365481656</v>
      </c>
      <c r="G142" s="13">
        <v>-1.097785024472989</v>
      </c>
      <c r="H142" s="10">
        <f t="shared" si="5"/>
        <v>0.46723329053796342</v>
      </c>
      <c r="I142" s="1" t="s">
        <v>2324</v>
      </c>
      <c r="J142" s="1" t="s">
        <v>18</v>
      </c>
      <c r="K142" s="1">
        <v>1836</v>
      </c>
      <c r="L142" s="1" t="s">
        <v>2325</v>
      </c>
      <c r="M142" s="1" t="s">
        <v>39</v>
      </c>
      <c r="N142" s="1" t="s">
        <v>22</v>
      </c>
      <c r="O142" s="1">
        <v>133759735</v>
      </c>
      <c r="P142" s="1">
        <v>133786452</v>
      </c>
      <c r="Q142" s="1" t="s">
        <v>2326</v>
      </c>
      <c r="R142" s="1" t="s">
        <v>2327</v>
      </c>
      <c r="S142" s="1"/>
      <c r="T142" s="1"/>
      <c r="U142" s="1"/>
      <c r="V142" s="1">
        <v>6.9007872259195642</v>
      </c>
      <c r="W142" s="1">
        <v>6.8603091906667419</v>
      </c>
      <c r="X142" s="1">
        <v>6.7044722483086963</v>
      </c>
      <c r="Y142" s="1">
        <v>5.2575694057573124</v>
      </c>
      <c r="Z142" s="1">
        <v>5.3710855655624083</v>
      </c>
      <c r="AA142" s="1">
        <v>5.0094763648921061</v>
      </c>
      <c r="AB142" s="1"/>
      <c r="AC142" s="1">
        <v>0.39897946343168927</v>
      </c>
      <c r="AD142" s="1">
        <v>0.49710183734510749</v>
      </c>
      <c r="AE142" s="1">
        <v>0.31219345662140452</v>
      </c>
      <c r="AF142" s="1">
        <v>0.62409221429013684</v>
      </c>
      <c r="AG142" s="1">
        <v>0.63258190311283446</v>
      </c>
      <c r="AH142" s="1">
        <v>0.65105510910680486</v>
      </c>
    </row>
    <row r="143" spans="1:34">
      <c r="A143" s="1" t="s">
        <v>6525</v>
      </c>
      <c r="B143" s="1" t="s">
        <v>17</v>
      </c>
      <c r="C143" s="1" t="s">
        <v>6526</v>
      </c>
      <c r="D143" s="1" t="s">
        <v>17</v>
      </c>
      <c r="E143" s="10">
        <v>1.8090200653454001</v>
      </c>
      <c r="F143" s="10">
        <f t="shared" si="4"/>
        <v>3.50404199497819</v>
      </c>
      <c r="G143" s="13">
        <v>-0.65343783786508491</v>
      </c>
      <c r="H143" s="10">
        <f t="shared" si="5"/>
        <v>0.63576352870847375</v>
      </c>
      <c r="I143" s="1" t="s">
        <v>6527</v>
      </c>
      <c r="J143" s="1" t="s">
        <v>18</v>
      </c>
      <c r="K143" s="1">
        <v>1088</v>
      </c>
      <c r="L143" s="1" t="s">
        <v>6528</v>
      </c>
      <c r="M143" s="1" t="s">
        <v>23</v>
      </c>
      <c r="N143" s="1" t="s">
        <v>20</v>
      </c>
      <c r="O143" s="1">
        <v>2907145</v>
      </c>
      <c r="P143" s="1">
        <v>2911559</v>
      </c>
      <c r="Q143" s="1" t="s">
        <v>6529</v>
      </c>
      <c r="R143" s="1" t="s">
        <v>6530</v>
      </c>
      <c r="S143" s="1"/>
      <c r="T143" s="1"/>
      <c r="U143" s="1"/>
      <c r="V143" s="1">
        <v>6.8752819439562209</v>
      </c>
      <c r="W143" s="1">
        <v>6.6589458360892948</v>
      </c>
      <c r="X143" s="1">
        <v>5.9334454674912287</v>
      </c>
      <c r="Y143" s="1">
        <v>1.22040931143039</v>
      </c>
      <c r="Z143" s="1">
        <v>0.989941738006892</v>
      </c>
      <c r="AA143" s="1">
        <v>0.99723908790118954</v>
      </c>
      <c r="AB143" s="1"/>
      <c r="AC143" s="1">
        <v>0.36565026753162311</v>
      </c>
      <c r="AD143" s="1">
        <v>0.62027581741851645</v>
      </c>
      <c r="AE143" s="1">
        <v>0.48791408483240628</v>
      </c>
      <c r="AF143" s="1">
        <v>0.8761906756221316</v>
      </c>
      <c r="AG143" s="1">
        <v>0.76918410990102859</v>
      </c>
      <c r="AH143" s="1">
        <v>0.90977523796577664</v>
      </c>
    </row>
    <row r="144" spans="1:34">
      <c r="A144" s="1" t="s">
        <v>7993</v>
      </c>
      <c r="B144" s="1" t="s">
        <v>17</v>
      </c>
      <c r="C144" s="1" t="s">
        <v>7994</v>
      </c>
      <c r="D144" s="1" t="s">
        <v>17</v>
      </c>
      <c r="E144" s="10">
        <v>1.80892103674765</v>
      </c>
      <c r="F144" s="10">
        <f t="shared" si="4"/>
        <v>3.50380148090809</v>
      </c>
      <c r="G144" s="13">
        <v>-0.60382128010935465</v>
      </c>
      <c r="H144" s="10">
        <f t="shared" si="5"/>
        <v>0.65800877105825384</v>
      </c>
      <c r="I144" s="1" t="s">
        <v>1023</v>
      </c>
      <c r="J144" s="1" t="s">
        <v>18</v>
      </c>
      <c r="K144" s="1">
        <v>2171</v>
      </c>
      <c r="L144" s="1" t="s">
        <v>7995</v>
      </c>
      <c r="M144" s="1" t="s">
        <v>59</v>
      </c>
      <c r="N144" s="1" t="s">
        <v>22</v>
      </c>
      <c r="O144" s="1">
        <v>157747542</v>
      </c>
      <c r="P144" s="1">
        <v>157759819</v>
      </c>
      <c r="Q144" s="1" t="s">
        <v>1024</v>
      </c>
      <c r="R144" s="1" t="s">
        <v>7996</v>
      </c>
      <c r="S144" s="1"/>
      <c r="T144" s="1"/>
      <c r="U144" s="1"/>
      <c r="V144" s="1">
        <v>0.36960007010335272</v>
      </c>
      <c r="W144" s="1">
        <v>1.4287633660120751</v>
      </c>
      <c r="X144" s="1">
        <v>1.1304566443243189</v>
      </c>
      <c r="Y144" s="1">
        <v>-0.69824737724043284</v>
      </c>
      <c r="Z144" s="1">
        <v>-0.98596702143879256</v>
      </c>
      <c r="AA144" s="1">
        <v>-0.950755428479922</v>
      </c>
      <c r="AB144" s="1"/>
      <c r="AC144" s="1">
        <v>0.28950933229055048</v>
      </c>
      <c r="AD144" s="1">
        <v>0.25518151772259112</v>
      </c>
      <c r="AE144" s="1">
        <v>0.29095657879381931</v>
      </c>
      <c r="AF144" s="1">
        <v>0.49119555534773918</v>
      </c>
      <c r="AG144" s="1">
        <v>0.44400168158874781</v>
      </c>
      <c r="AH144" s="1">
        <v>0.39603707246484121</v>
      </c>
    </row>
    <row r="145" spans="1:34">
      <c r="A145" s="1" t="s">
        <v>6612</v>
      </c>
      <c r="B145" s="1" t="s">
        <v>17</v>
      </c>
      <c r="C145" s="1" t="s">
        <v>6613</v>
      </c>
      <c r="D145" s="1" t="s">
        <v>17</v>
      </c>
      <c r="E145" s="10">
        <v>1.8069442785968599</v>
      </c>
      <c r="F145" s="10">
        <f t="shared" si="4"/>
        <v>3.4990039145181906</v>
      </c>
      <c r="G145" s="13">
        <v>-1.258487941792614</v>
      </c>
      <c r="H145" s="10">
        <f t="shared" si="5"/>
        <v>0.41798180813096686</v>
      </c>
      <c r="I145" s="1" t="s">
        <v>6614</v>
      </c>
      <c r="J145" s="1" t="s">
        <v>18</v>
      </c>
      <c r="K145" s="1">
        <v>1312</v>
      </c>
      <c r="L145" s="1" t="s">
        <v>6615</v>
      </c>
      <c r="M145" s="1" t="s">
        <v>48</v>
      </c>
      <c r="N145" s="1" t="s">
        <v>22</v>
      </c>
      <c r="O145" s="1">
        <v>63012011</v>
      </c>
      <c r="P145" s="1">
        <v>63039422</v>
      </c>
      <c r="Q145" s="1" t="s">
        <v>6616</v>
      </c>
      <c r="R145" s="1" t="s">
        <v>6617</v>
      </c>
      <c r="S145" s="1"/>
      <c r="T145" s="1"/>
      <c r="U145" s="1"/>
      <c r="V145" s="1">
        <v>8.5517208514729131</v>
      </c>
      <c r="W145" s="1">
        <v>7.7885881719879961</v>
      </c>
      <c r="X145" s="1">
        <v>7.2294395554614272</v>
      </c>
      <c r="Y145" s="1">
        <v>0.50732913467735685</v>
      </c>
      <c r="Z145" s="1">
        <v>0.49105219588007659</v>
      </c>
      <c r="AA145" s="1">
        <v>8.5701252792101373E-3</v>
      </c>
      <c r="AB145" s="1"/>
      <c r="AC145" s="1">
        <v>0.33377137265086632</v>
      </c>
      <c r="AD145" s="1">
        <v>0.37564453056099117</v>
      </c>
      <c r="AE145" s="1">
        <v>0.20151199380068999</v>
      </c>
      <c r="AF145" s="1">
        <v>0.54608806913020413</v>
      </c>
      <c r="AG145" s="1">
        <v>0.39504575732362218</v>
      </c>
      <c r="AH145" s="1">
        <v>0.58272608090163991</v>
      </c>
    </row>
    <row r="146" spans="1:34">
      <c r="A146" s="1" t="s">
        <v>5034</v>
      </c>
      <c r="B146" s="1" t="s">
        <v>17</v>
      </c>
      <c r="C146" s="1" t="s">
        <v>5035</v>
      </c>
      <c r="D146" s="1" t="s">
        <v>17</v>
      </c>
      <c r="E146" s="10">
        <v>1.80081548998112</v>
      </c>
      <c r="F146" s="10">
        <f t="shared" si="4"/>
        <v>3.4841711403695599</v>
      </c>
      <c r="G146" s="13">
        <v>-0.76763008320848136</v>
      </c>
      <c r="H146" s="10">
        <f t="shared" si="5"/>
        <v>0.58738157491883369</v>
      </c>
      <c r="I146" s="1" t="s">
        <v>70</v>
      </c>
      <c r="J146" s="1" t="s">
        <v>18</v>
      </c>
      <c r="K146" s="1">
        <v>740</v>
      </c>
      <c r="L146" s="1" t="s">
        <v>5036</v>
      </c>
      <c r="M146" s="1" t="s">
        <v>24</v>
      </c>
      <c r="N146" s="1" t="s">
        <v>22</v>
      </c>
      <c r="O146" s="1">
        <v>46302970</v>
      </c>
      <c r="P146" s="1">
        <v>46329682</v>
      </c>
      <c r="Q146" s="1" t="s">
        <v>5037</v>
      </c>
      <c r="R146" s="1" t="s">
        <v>5038</v>
      </c>
      <c r="S146" s="1"/>
      <c r="T146" s="1"/>
      <c r="U146" s="1"/>
      <c r="V146" s="1">
        <v>5.1270982918844874</v>
      </c>
      <c r="W146" s="1">
        <v>4.9360966912310547</v>
      </c>
      <c r="X146" s="1">
        <v>5.8826331560407246</v>
      </c>
      <c r="Y146" s="1">
        <v>3.517042211002432</v>
      </c>
      <c r="Z146" s="1">
        <v>3.5875628999187739</v>
      </c>
      <c r="AA146" s="1">
        <v>3.035550354904764</v>
      </c>
      <c r="AB146" s="1"/>
      <c r="AC146" s="1">
        <v>0.4000327572082239</v>
      </c>
      <c r="AD146" s="1">
        <v>0.22882164188320089</v>
      </c>
      <c r="AE146" s="1">
        <v>0.387937000684978</v>
      </c>
      <c r="AF146" s="1">
        <v>0.44927335497213161</v>
      </c>
      <c r="AG146" s="1">
        <v>0.48615096092328652</v>
      </c>
      <c r="AH146" s="1">
        <v>0.6568376094583207</v>
      </c>
    </row>
    <row r="147" spans="1:34">
      <c r="A147" s="1" t="s">
        <v>663</v>
      </c>
      <c r="B147" s="1" t="s">
        <v>17</v>
      </c>
      <c r="C147" s="1" t="s">
        <v>664</v>
      </c>
      <c r="D147" s="1" t="s">
        <v>17</v>
      </c>
      <c r="E147" s="10">
        <v>1.7985764982541319</v>
      </c>
      <c r="F147" s="10">
        <f t="shared" si="4"/>
        <v>3.4787680719036511</v>
      </c>
      <c r="G147" s="13">
        <v>-0.89530676929697928</v>
      </c>
      <c r="H147" s="10">
        <f t="shared" si="5"/>
        <v>0.53763286282516587</v>
      </c>
      <c r="I147" s="1" t="s">
        <v>665</v>
      </c>
      <c r="J147" s="1" t="s">
        <v>18</v>
      </c>
      <c r="K147" s="1">
        <v>953</v>
      </c>
      <c r="L147" s="1" t="s">
        <v>666</v>
      </c>
      <c r="M147" s="1" t="s">
        <v>19</v>
      </c>
      <c r="N147" s="1" t="s">
        <v>22</v>
      </c>
      <c r="O147" s="1">
        <v>176859151</v>
      </c>
      <c r="P147" s="1">
        <v>176865103</v>
      </c>
      <c r="Q147" s="1" t="s">
        <v>667</v>
      </c>
      <c r="R147" s="1" t="s">
        <v>668</v>
      </c>
      <c r="S147" s="1"/>
      <c r="T147" s="1"/>
      <c r="U147" s="1"/>
      <c r="V147" s="1">
        <v>4.6747898920347417</v>
      </c>
      <c r="W147" s="1">
        <v>4.7367977558350134</v>
      </c>
      <c r="X147" s="1">
        <v>4.9122722831607604</v>
      </c>
      <c r="Y147" s="1">
        <v>3.7302687660306071</v>
      </c>
      <c r="Z147" s="1">
        <v>3.7999916766882489</v>
      </c>
      <c r="AA147" s="1">
        <v>3.182168981858807</v>
      </c>
      <c r="AB147" s="1"/>
      <c r="AC147" s="1">
        <v>0.34342266287381512</v>
      </c>
      <c r="AD147" s="1">
        <v>0.30598766983246239</v>
      </c>
      <c r="AE147" s="1">
        <v>0.36070820187636471</v>
      </c>
      <c r="AF147" s="1">
        <v>0.54808408166707989</v>
      </c>
      <c r="AG147" s="1">
        <v>0.56627949352829554</v>
      </c>
      <c r="AH147" s="1">
        <v>0.67856383865675751</v>
      </c>
    </row>
    <row r="148" spans="1:34">
      <c r="A148" s="1" t="s">
        <v>1619</v>
      </c>
      <c r="B148" s="1" t="s">
        <v>17</v>
      </c>
      <c r="C148" s="1" t="s">
        <v>1620</v>
      </c>
      <c r="D148" s="1" t="s">
        <v>17</v>
      </c>
      <c r="E148" s="10">
        <v>1.7917031707689</v>
      </c>
      <c r="F148" s="10">
        <f t="shared" si="4"/>
        <v>3.4622338468344389</v>
      </c>
      <c r="G148" s="13">
        <v>-0.71143385016874383</v>
      </c>
      <c r="H148" s="10">
        <f t="shared" si="5"/>
        <v>0.61071286841126726</v>
      </c>
      <c r="I148" s="1" t="s">
        <v>1621</v>
      </c>
      <c r="J148" s="1" t="s">
        <v>18</v>
      </c>
      <c r="K148" s="1">
        <v>327</v>
      </c>
      <c r="L148" s="1" t="s">
        <v>1622</v>
      </c>
      <c r="M148" s="1" t="s">
        <v>30</v>
      </c>
      <c r="N148" s="1" t="s">
        <v>20</v>
      </c>
      <c r="O148" s="1">
        <v>82813691</v>
      </c>
      <c r="P148" s="1">
        <v>82814017</v>
      </c>
      <c r="Q148" s="1"/>
      <c r="R148" s="1" t="s">
        <v>1623</v>
      </c>
      <c r="S148" s="1"/>
      <c r="T148" s="1"/>
      <c r="U148" s="1"/>
      <c r="V148" s="1">
        <v>3.0927504672355348</v>
      </c>
      <c r="W148" s="1">
        <v>2.8640414371606311</v>
      </c>
      <c r="X148" s="1">
        <v>3.6289257444559948</v>
      </c>
      <c r="Y148" s="1">
        <v>2.107120553065378</v>
      </c>
      <c r="Z148" s="1">
        <v>2.1319458320851452</v>
      </c>
      <c r="AA148" s="1">
        <v>2.2691042182789429</v>
      </c>
      <c r="AB148" s="1"/>
      <c r="AC148" s="1">
        <v>0.36334262122836669</v>
      </c>
      <c r="AD148" s="1">
        <v>0.39253280732339269</v>
      </c>
      <c r="AE148" s="1">
        <v>0.29402338616573159</v>
      </c>
      <c r="AF148" s="1">
        <v>0.51825191473409504</v>
      </c>
      <c r="AG148" s="1">
        <v>0.47313712363266092</v>
      </c>
      <c r="AH148" s="1">
        <v>0.6672702623463681</v>
      </c>
    </row>
    <row r="149" spans="1:34">
      <c r="A149" s="1" t="s">
        <v>2394</v>
      </c>
      <c r="B149" s="1" t="s">
        <v>17</v>
      </c>
      <c r="C149" s="1" t="s">
        <v>2395</v>
      </c>
      <c r="D149" s="1" t="s">
        <v>17</v>
      </c>
      <c r="E149" s="10">
        <v>1.79114652498727</v>
      </c>
      <c r="F149" s="10">
        <f t="shared" si="4"/>
        <v>3.4608982450206227</v>
      </c>
      <c r="G149" s="13">
        <v>-0.69652705372386403</v>
      </c>
      <c r="H149" s="10">
        <f t="shared" si="5"/>
        <v>0.61705583584616952</v>
      </c>
      <c r="I149" s="1" t="s">
        <v>2396</v>
      </c>
      <c r="J149" s="1" t="s">
        <v>18</v>
      </c>
      <c r="K149" s="1">
        <v>1399</v>
      </c>
      <c r="L149" s="1" t="s">
        <v>2397</v>
      </c>
      <c r="M149" s="1" t="s">
        <v>41</v>
      </c>
      <c r="N149" s="1" t="s">
        <v>22</v>
      </c>
      <c r="O149" s="1">
        <v>14371531</v>
      </c>
      <c r="P149" s="1">
        <v>14382641</v>
      </c>
      <c r="Q149" s="1" t="s">
        <v>2398</v>
      </c>
      <c r="R149" s="1" t="s">
        <v>2399</v>
      </c>
      <c r="S149" s="1"/>
      <c r="T149" s="1"/>
      <c r="U149" s="1"/>
      <c r="V149" s="1">
        <v>6.0834275381915726</v>
      </c>
      <c r="W149" s="1">
        <v>5.9416686290495848</v>
      </c>
      <c r="X149" s="1">
        <v>6.2323149272716547</v>
      </c>
      <c r="Y149" s="1">
        <v>4.849096049846084</v>
      </c>
      <c r="Z149" s="1">
        <v>4.7660778381313067</v>
      </c>
      <c r="AA149" s="1">
        <v>4.2506371191950407</v>
      </c>
      <c r="AB149" s="1"/>
      <c r="AC149" s="1">
        <v>0.23146033333020169</v>
      </c>
      <c r="AD149" s="1">
        <v>0.26087714521641042</v>
      </c>
      <c r="AE149" s="1">
        <v>0.1850681942464722</v>
      </c>
      <c r="AF149" s="1">
        <v>0.34283898117641198</v>
      </c>
      <c r="AG149" s="1">
        <v>0.31665559490685402</v>
      </c>
      <c r="AH149" s="1">
        <v>0.40999142612305689</v>
      </c>
    </row>
    <row r="150" spans="1:34">
      <c r="A150" s="1" t="s">
        <v>2684</v>
      </c>
      <c r="B150" s="1" t="s">
        <v>17</v>
      </c>
      <c r="C150" s="1" t="s">
        <v>2685</v>
      </c>
      <c r="D150" s="1" t="s">
        <v>17</v>
      </c>
      <c r="E150" s="10">
        <v>1.78436610957236</v>
      </c>
      <c r="F150" s="10">
        <f t="shared" si="4"/>
        <v>3.4446707890392325</v>
      </c>
      <c r="G150" s="13">
        <v>-0.77285432848998181</v>
      </c>
      <c r="H150" s="10">
        <f t="shared" si="5"/>
        <v>0.58525841234723808</v>
      </c>
      <c r="I150" s="1" t="s">
        <v>2686</v>
      </c>
      <c r="J150" s="1" t="s">
        <v>18</v>
      </c>
      <c r="K150" s="1">
        <v>1519</v>
      </c>
      <c r="L150" s="1" t="s">
        <v>2687</v>
      </c>
      <c r="M150" s="1" t="s">
        <v>24</v>
      </c>
      <c r="N150" s="1" t="s">
        <v>22</v>
      </c>
      <c r="O150" s="1">
        <v>88116812</v>
      </c>
      <c r="P150" s="1">
        <v>88123643</v>
      </c>
      <c r="Q150" s="1" t="s">
        <v>2688</v>
      </c>
      <c r="R150" s="1" t="s">
        <v>2689</v>
      </c>
      <c r="S150" s="1"/>
      <c r="T150" s="1"/>
      <c r="U150" s="1"/>
      <c r="V150" s="1">
        <v>4.4646727106291983</v>
      </c>
      <c r="W150" s="1">
        <v>4.9086119403336568</v>
      </c>
      <c r="X150" s="1">
        <v>3.7634716538578341</v>
      </c>
      <c r="Y150" s="1">
        <v>-0.72036795115183672</v>
      </c>
      <c r="Z150" s="1">
        <v>-1.3062299050127311</v>
      </c>
      <c r="AA150" s="1">
        <v>-1.3792632426966711</v>
      </c>
      <c r="AB150" s="1"/>
      <c r="AC150" s="1">
        <v>0.28049029843434459</v>
      </c>
      <c r="AD150" s="1">
        <v>0.24266883369742731</v>
      </c>
      <c r="AE150" s="1">
        <v>0.1626122505160171</v>
      </c>
      <c r="AF150" s="1">
        <v>0.4926324537116169</v>
      </c>
      <c r="AG150" s="1">
        <v>0.30986077475775542</v>
      </c>
      <c r="AH150" s="1">
        <v>0.24655028342479471</v>
      </c>
    </row>
    <row r="151" spans="1:34">
      <c r="A151" s="1" t="s">
        <v>4956</v>
      </c>
      <c r="B151" s="1" t="s">
        <v>17</v>
      </c>
      <c r="C151" s="1" t="s">
        <v>4957</v>
      </c>
      <c r="D151" s="1" t="s">
        <v>17</v>
      </c>
      <c r="E151" s="10">
        <v>1.78197987764993</v>
      </c>
      <c r="F151" s="10">
        <f t="shared" si="4"/>
        <v>3.4389779786316668</v>
      </c>
      <c r="G151" s="13">
        <v>-0.73173086079354899</v>
      </c>
      <c r="H151" s="10">
        <f t="shared" si="5"/>
        <v>0.60218101886286057</v>
      </c>
      <c r="I151" s="1" t="s">
        <v>4958</v>
      </c>
      <c r="J151" s="1" t="s">
        <v>18</v>
      </c>
      <c r="K151" s="1">
        <v>897</v>
      </c>
      <c r="L151" s="1" t="s">
        <v>4959</v>
      </c>
      <c r="M151" s="1" t="s">
        <v>21</v>
      </c>
      <c r="N151" s="1" t="s">
        <v>22</v>
      </c>
      <c r="O151" s="1">
        <v>45563547</v>
      </c>
      <c r="P151" s="1">
        <v>45579029</v>
      </c>
      <c r="Q151" s="1" t="s">
        <v>4960</v>
      </c>
      <c r="R151" s="1" t="s">
        <v>4961</v>
      </c>
      <c r="S151" s="1"/>
      <c r="T151" s="1"/>
      <c r="U151" s="1"/>
      <c r="V151" s="1">
        <v>6.9158645173005011</v>
      </c>
      <c r="W151" s="1">
        <v>6.3677742951021878</v>
      </c>
      <c r="X151" s="1">
        <v>7.1614155334980616</v>
      </c>
      <c r="Y151" s="1">
        <v>5.922863257206239</v>
      </c>
      <c r="Z151" s="1">
        <v>6.143203499668525</v>
      </c>
      <c r="AA151" s="1">
        <v>5.7705064389324638</v>
      </c>
      <c r="AB151" s="1"/>
      <c r="AC151" s="1">
        <v>0.28977755296667679</v>
      </c>
      <c r="AD151" s="1">
        <v>0.35915602214284409</v>
      </c>
      <c r="AE151" s="1">
        <v>0.2527321840512719</v>
      </c>
      <c r="AF151" s="1">
        <v>0.44824255031464988</v>
      </c>
      <c r="AG151" s="1">
        <v>0.40279442969374057</v>
      </c>
      <c r="AH151" s="1">
        <v>0.54893124745105515</v>
      </c>
    </row>
    <row r="152" spans="1:34">
      <c r="A152" s="1" t="s">
        <v>7386</v>
      </c>
      <c r="B152" s="1" t="s">
        <v>17</v>
      </c>
      <c r="C152" s="1" t="s">
        <v>7387</v>
      </c>
      <c r="D152" s="1" t="s">
        <v>17</v>
      </c>
      <c r="E152" s="10">
        <v>1.7804217575286601</v>
      </c>
      <c r="F152" s="10">
        <f t="shared" si="4"/>
        <v>3.435265864738505</v>
      </c>
      <c r="G152" s="13">
        <v>-0.66948416255149024</v>
      </c>
      <c r="H152" s="10">
        <f t="shared" si="5"/>
        <v>0.62873145080692361</v>
      </c>
      <c r="I152" s="1" t="s">
        <v>7388</v>
      </c>
      <c r="J152" s="1" t="s">
        <v>18</v>
      </c>
      <c r="K152" s="1">
        <v>1511</v>
      </c>
      <c r="L152" s="1" t="s">
        <v>7389</v>
      </c>
      <c r="M152" s="1" t="s">
        <v>39</v>
      </c>
      <c r="N152" s="1" t="s">
        <v>20</v>
      </c>
      <c r="O152" s="1">
        <v>172934990</v>
      </c>
      <c r="P152" s="1">
        <v>172979986</v>
      </c>
      <c r="Q152" s="1" t="s">
        <v>7390</v>
      </c>
      <c r="R152" s="1" t="s">
        <v>7391</v>
      </c>
      <c r="S152" s="1"/>
      <c r="T152" s="1"/>
      <c r="U152" s="1"/>
      <c r="V152" s="1">
        <v>3.8135599282731558</v>
      </c>
      <c r="W152" s="1">
        <v>3.7902089201619158</v>
      </c>
      <c r="X152" s="1">
        <v>3.298881019468463</v>
      </c>
      <c r="Y152" s="1">
        <v>1.713708094716172</v>
      </c>
      <c r="Z152" s="1">
        <v>1.7326182627822559</v>
      </c>
      <c r="AA152" s="1">
        <v>1.388274514843062</v>
      </c>
      <c r="AB152" s="1"/>
      <c r="AC152" s="1">
        <v>0.27719069310293692</v>
      </c>
      <c r="AD152" s="1">
        <v>0.40875032633450847</v>
      </c>
      <c r="AE152" s="1">
        <v>0.20053617724501341</v>
      </c>
      <c r="AF152" s="1">
        <v>0.42059896415530879</v>
      </c>
      <c r="AG152" s="1">
        <v>0.45503178399169092</v>
      </c>
      <c r="AH152" s="1">
        <v>0.49977132285223042</v>
      </c>
    </row>
    <row r="153" spans="1:34">
      <c r="A153" s="1" t="s">
        <v>752</v>
      </c>
      <c r="B153" s="1" t="s">
        <v>17</v>
      </c>
      <c r="C153" s="1" t="s">
        <v>753</v>
      </c>
      <c r="D153" s="1" t="s">
        <v>17</v>
      </c>
      <c r="E153" s="10">
        <v>1.7787962123841501</v>
      </c>
      <c r="F153" s="10">
        <f t="shared" si="4"/>
        <v>3.4313973860894782</v>
      </c>
      <c r="G153" s="13">
        <v>-0.67568116462079186</v>
      </c>
      <c r="H153" s="10">
        <f t="shared" si="5"/>
        <v>0.62603656802399121</v>
      </c>
      <c r="I153" s="1" t="s">
        <v>754</v>
      </c>
      <c r="J153" s="1" t="s">
        <v>18</v>
      </c>
      <c r="K153" s="1">
        <v>2362</v>
      </c>
      <c r="L153" s="1" t="s">
        <v>755</v>
      </c>
      <c r="M153" s="1" t="s">
        <v>48</v>
      </c>
      <c r="N153" s="1" t="s">
        <v>20</v>
      </c>
      <c r="O153" s="1">
        <v>44321883</v>
      </c>
      <c r="P153" s="1">
        <v>44360405</v>
      </c>
      <c r="Q153" s="1" t="s">
        <v>756</v>
      </c>
      <c r="R153" s="1" t="s">
        <v>757</v>
      </c>
      <c r="S153" s="1"/>
      <c r="T153" s="1"/>
      <c r="U153" s="1"/>
      <c r="V153" s="1">
        <v>8.0852154025064138</v>
      </c>
      <c r="W153" s="1">
        <v>7.7570484205186174</v>
      </c>
      <c r="X153" s="1">
        <v>8.7132558622331864</v>
      </c>
      <c r="Y153" s="1">
        <v>7.6584412736712464</v>
      </c>
      <c r="Z153" s="1">
        <v>7.6972277319414104</v>
      </c>
      <c r="AA153" s="1">
        <v>7.3268576205992746</v>
      </c>
      <c r="AB153" s="1"/>
      <c r="AC153" s="1">
        <v>0.43437016662930222</v>
      </c>
      <c r="AD153" s="1">
        <v>0.33537635982205632</v>
      </c>
      <c r="AE153" s="1">
        <v>0.34282638152237571</v>
      </c>
      <c r="AF153" s="1">
        <v>0.54076397623220362</v>
      </c>
      <c r="AG153" s="1">
        <v>0.54719407385954422</v>
      </c>
      <c r="AH153" s="1">
        <v>0.611516196016054</v>
      </c>
    </row>
    <row r="154" spans="1:34">
      <c r="A154" s="1" t="s">
        <v>6938</v>
      </c>
      <c r="B154" s="1" t="s">
        <v>17</v>
      </c>
      <c r="C154" s="1" t="s">
        <v>6939</v>
      </c>
      <c r="D154" s="1" t="s">
        <v>17</v>
      </c>
      <c r="E154" s="10">
        <v>1.76585786852327</v>
      </c>
      <c r="F154" s="10">
        <f t="shared" si="4"/>
        <v>3.400761587412549</v>
      </c>
      <c r="G154" s="13">
        <v>-0.59032120102953267</v>
      </c>
      <c r="H154" s="10">
        <f t="shared" si="5"/>
        <v>0.66419501448111196</v>
      </c>
      <c r="I154" s="1" t="s">
        <v>6940</v>
      </c>
      <c r="J154" s="1" t="s">
        <v>37</v>
      </c>
      <c r="K154" s="1">
        <v>3177</v>
      </c>
      <c r="L154" s="1" t="s">
        <v>6941</v>
      </c>
      <c r="M154" s="1" t="s">
        <v>49</v>
      </c>
      <c r="N154" s="1" t="s">
        <v>20</v>
      </c>
      <c r="O154" s="1">
        <v>10534358</v>
      </c>
      <c r="P154" s="1">
        <v>10576686</v>
      </c>
      <c r="Q154" s="1"/>
      <c r="R154" s="1" t="s">
        <v>6942</v>
      </c>
      <c r="S154" s="1"/>
      <c r="T154" s="1"/>
      <c r="U154" s="1"/>
      <c r="V154" s="1">
        <v>1.2807660428519301</v>
      </c>
      <c r="W154" s="1">
        <v>0.85539541806165864</v>
      </c>
      <c r="X154" s="1">
        <v>1.20683271513476</v>
      </c>
      <c r="Y154" s="1">
        <v>-8.0196633017005234E-2</v>
      </c>
      <c r="Z154" s="1">
        <v>-0.73939104805761002</v>
      </c>
      <c r="AA154" s="1">
        <v>-0.36489848860669699</v>
      </c>
      <c r="AB154" s="1"/>
      <c r="AC154" s="1">
        <v>0.40277485290964582</v>
      </c>
      <c r="AD154" s="1">
        <v>0.38248930804629111</v>
      </c>
      <c r="AE154" s="1">
        <v>0.28764450214323561</v>
      </c>
      <c r="AF154" s="1">
        <v>0.66121599827820721</v>
      </c>
      <c r="AG154" s="1">
        <v>0.50559076222755739</v>
      </c>
      <c r="AH154" s="1">
        <v>0.61583188025700342</v>
      </c>
    </row>
    <row r="155" spans="1:34">
      <c r="A155" s="1" t="s">
        <v>4066</v>
      </c>
      <c r="B155" s="1" t="s">
        <v>17</v>
      </c>
      <c r="C155" s="1" t="s">
        <v>4067</v>
      </c>
      <c r="D155" s="1" t="s">
        <v>17</v>
      </c>
      <c r="E155" s="10">
        <v>1.759080014982235</v>
      </c>
      <c r="F155" s="10">
        <f t="shared" si="4"/>
        <v>3.384822110738551</v>
      </c>
      <c r="G155" s="13">
        <v>-0.67026128252435624</v>
      </c>
      <c r="H155" s="10">
        <f t="shared" si="5"/>
        <v>0.62839287045310088</v>
      </c>
      <c r="I155" s="1" t="s">
        <v>214</v>
      </c>
      <c r="J155" s="1" t="s">
        <v>18</v>
      </c>
      <c r="K155" s="1">
        <v>569</v>
      </c>
      <c r="L155" s="1" t="s">
        <v>4068</v>
      </c>
      <c r="M155" s="1" t="s">
        <v>61</v>
      </c>
      <c r="N155" s="1" t="s">
        <v>22</v>
      </c>
      <c r="O155" s="1">
        <v>11234561</v>
      </c>
      <c r="P155" s="1">
        <v>11240383</v>
      </c>
      <c r="Q155" s="1" t="s">
        <v>216</v>
      </c>
      <c r="R155" s="1" t="s">
        <v>4069</v>
      </c>
      <c r="S155" s="1"/>
      <c r="T155" s="1" t="s">
        <v>25</v>
      </c>
      <c r="U155" s="1"/>
      <c r="V155" s="1">
        <v>7.1357858044677398</v>
      </c>
      <c r="W155" s="1">
        <v>6.6537798369465619</v>
      </c>
      <c r="X155" s="1">
        <v>5.6617773670222764</v>
      </c>
      <c r="Y155" s="1">
        <v>3.8943510637611412</v>
      </c>
      <c r="Z155" s="1">
        <v>3.8156766798032828</v>
      </c>
      <c r="AA155" s="1">
        <v>3.663164057875385</v>
      </c>
      <c r="AB155" s="1"/>
      <c r="AC155" s="1">
        <v>0.40814387693293303</v>
      </c>
      <c r="AD155" s="1">
        <v>0.61104497717888184</v>
      </c>
      <c r="AE155" s="1">
        <v>0.40738704550567539</v>
      </c>
      <c r="AF155" s="1">
        <v>0.7638106724829471</v>
      </c>
      <c r="AG155" s="1">
        <v>0.67236758480757686</v>
      </c>
      <c r="AH155" s="1">
        <v>0.80759696682145088</v>
      </c>
    </row>
    <row r="156" spans="1:34">
      <c r="A156" s="1" t="s">
        <v>7155</v>
      </c>
      <c r="B156" s="1" t="s">
        <v>17</v>
      </c>
      <c r="C156" s="1" t="s">
        <v>7156</v>
      </c>
      <c r="D156" s="1" t="s">
        <v>17</v>
      </c>
      <c r="E156" s="10">
        <v>1.75626081410304</v>
      </c>
      <c r="F156" s="10">
        <f t="shared" si="4"/>
        <v>3.3782142167093991</v>
      </c>
      <c r="G156" s="13">
        <v>-0.68251048846024098</v>
      </c>
      <c r="H156" s="10">
        <f t="shared" si="5"/>
        <v>0.6230800852030336</v>
      </c>
      <c r="I156" s="1" t="s">
        <v>7157</v>
      </c>
      <c r="J156" s="1" t="s">
        <v>18</v>
      </c>
      <c r="K156" s="1">
        <v>1038</v>
      </c>
      <c r="L156" s="1" t="s">
        <v>7158</v>
      </c>
      <c r="M156" s="1" t="s">
        <v>49</v>
      </c>
      <c r="N156" s="1" t="s">
        <v>20</v>
      </c>
      <c r="O156" s="1">
        <v>33354807</v>
      </c>
      <c r="P156" s="1">
        <v>33362551</v>
      </c>
      <c r="Q156" s="1" t="s">
        <v>7159</v>
      </c>
      <c r="R156" s="1" t="s">
        <v>7160</v>
      </c>
      <c r="S156" s="1"/>
      <c r="T156" s="1" t="s">
        <v>25</v>
      </c>
      <c r="U156" s="1"/>
      <c r="V156" s="1">
        <v>2.7649139962494602</v>
      </c>
      <c r="W156" s="1">
        <v>3.0162611367829828</v>
      </c>
      <c r="X156" s="1">
        <v>3.8326677099717559</v>
      </c>
      <c r="Y156" s="1">
        <v>1.653697274944685</v>
      </c>
      <c r="Z156" s="1">
        <v>1.582866667111944</v>
      </c>
      <c r="AA156" s="1">
        <v>1.5584976621942641</v>
      </c>
      <c r="AB156" s="1"/>
      <c r="AC156" s="1">
        <v>0.47805451349228678</v>
      </c>
      <c r="AD156" s="1">
        <v>0.36980836139110529</v>
      </c>
      <c r="AE156" s="1">
        <v>0.3853390856981625</v>
      </c>
      <c r="AF156" s="1">
        <v>0.60218217965796472</v>
      </c>
      <c r="AG156" s="1">
        <v>0.67070369896309667</v>
      </c>
      <c r="AH156" s="1">
        <v>0.7221958419291058</v>
      </c>
    </row>
    <row r="157" spans="1:34">
      <c r="A157" s="1" t="s">
        <v>2768</v>
      </c>
      <c r="B157" s="1" t="s">
        <v>17</v>
      </c>
      <c r="C157" s="1" t="s">
        <v>2769</v>
      </c>
      <c r="D157" s="1" t="s">
        <v>17</v>
      </c>
      <c r="E157" s="10">
        <v>1.7521722172880529</v>
      </c>
      <c r="F157" s="10">
        <f t="shared" si="4"/>
        <v>3.3686539131447608</v>
      </c>
      <c r="G157" s="13">
        <v>-0.68010780906118828</v>
      </c>
      <c r="H157" s="10">
        <f t="shared" si="5"/>
        <v>0.624118633853738</v>
      </c>
      <c r="I157" s="1" t="s">
        <v>2770</v>
      </c>
      <c r="J157" s="1" t="s">
        <v>37</v>
      </c>
      <c r="K157" s="1">
        <v>849</v>
      </c>
      <c r="L157" s="1" t="s">
        <v>2771</v>
      </c>
      <c r="M157" s="1" t="s">
        <v>38</v>
      </c>
      <c r="N157" s="1" t="s">
        <v>20</v>
      </c>
      <c r="O157" s="1">
        <v>90691110</v>
      </c>
      <c r="P157" s="1">
        <v>90701534</v>
      </c>
      <c r="Q157" s="1"/>
      <c r="R157" s="1" t="s">
        <v>2772</v>
      </c>
      <c r="S157" s="1"/>
      <c r="T157" s="1"/>
      <c r="U157" s="1"/>
      <c r="V157" s="1">
        <v>4.6768523119899337</v>
      </c>
      <c r="W157" s="1">
        <v>5.4302349442686699</v>
      </c>
      <c r="X157" s="1">
        <v>6.2920808040280454</v>
      </c>
      <c r="Y157" s="1">
        <v>-6.6726549035620876E-4</v>
      </c>
      <c r="Z157" s="1">
        <v>-0.2413611761956849</v>
      </c>
      <c r="AA157" s="1">
        <v>-0.31050098444387081</v>
      </c>
      <c r="AB157" s="1"/>
      <c r="AC157" s="1">
        <v>0.30502130844581299</v>
      </c>
      <c r="AD157" s="1">
        <v>0.26698601892228979</v>
      </c>
      <c r="AE157" s="1">
        <v>0.33729173742476032</v>
      </c>
      <c r="AF157" s="1">
        <v>0.48997806858302623</v>
      </c>
      <c r="AG157" s="1">
        <v>0.50493972399636788</v>
      </c>
      <c r="AH157" s="1">
        <v>0.423255797060269</v>
      </c>
    </row>
    <row r="158" spans="1:34">
      <c r="A158" s="1" t="s">
        <v>8633</v>
      </c>
      <c r="B158" s="1" t="s">
        <v>17</v>
      </c>
      <c r="C158" s="1" t="s">
        <v>8634</v>
      </c>
      <c r="D158" s="1" t="s">
        <v>17</v>
      </c>
      <c r="E158" s="10">
        <v>1.740382341416</v>
      </c>
      <c r="F158" s="10">
        <f t="shared" si="4"/>
        <v>3.3412370512707477</v>
      </c>
      <c r="G158" s="13">
        <v>-0.79124204563288991</v>
      </c>
      <c r="H158" s="10">
        <f t="shared" si="5"/>
        <v>0.57784639797733772</v>
      </c>
      <c r="I158" s="1" t="s">
        <v>8635</v>
      </c>
      <c r="J158" s="1" t="s">
        <v>18</v>
      </c>
      <c r="K158" s="1">
        <v>1926</v>
      </c>
      <c r="L158" s="1" t="s">
        <v>8636</v>
      </c>
      <c r="M158" s="1" t="s">
        <v>59</v>
      </c>
      <c r="N158" s="1" t="s">
        <v>20</v>
      </c>
      <c r="O158" s="1">
        <v>209097927</v>
      </c>
      <c r="P158" s="1">
        <v>209116965</v>
      </c>
      <c r="Q158" s="1" t="s">
        <v>8637</v>
      </c>
      <c r="R158" s="1" t="s">
        <v>8638</v>
      </c>
      <c r="S158" s="1"/>
      <c r="T158" s="1"/>
      <c r="U158" s="1"/>
      <c r="V158" s="1">
        <v>5.0104046802514484</v>
      </c>
      <c r="W158" s="1">
        <v>5.1131598370771876</v>
      </c>
      <c r="X158" s="1">
        <v>6.3644300599475319</v>
      </c>
      <c r="Y158" s="1">
        <v>4.1240622412517851</v>
      </c>
      <c r="Z158" s="1">
        <v>4.055032748318018</v>
      </c>
      <c r="AA158" s="1">
        <v>4.159585328419511</v>
      </c>
      <c r="AB158" s="1"/>
      <c r="AC158" s="1">
        <v>0.26092174283934561</v>
      </c>
      <c r="AD158" s="1">
        <v>0.21495330651257241</v>
      </c>
      <c r="AE158" s="1">
        <v>0.2146070256850203</v>
      </c>
      <c r="AF158" s="1">
        <v>0.34513203408204252</v>
      </c>
      <c r="AG158" s="1">
        <v>0.35762150530968911</v>
      </c>
      <c r="AH158" s="1">
        <v>0.43943503227629782</v>
      </c>
    </row>
    <row r="159" spans="1:34">
      <c r="A159" s="1" t="s">
        <v>2442</v>
      </c>
      <c r="B159" s="1" t="s">
        <v>17</v>
      </c>
      <c r="C159" s="1" t="s">
        <v>2443</v>
      </c>
      <c r="D159" s="1" t="s">
        <v>17</v>
      </c>
      <c r="E159" s="10">
        <v>1.7385886618660771</v>
      </c>
      <c r="F159" s="10">
        <f t="shared" si="4"/>
        <v>3.3370855262593695</v>
      </c>
      <c r="G159" s="13">
        <v>-0.60301085646558539</v>
      </c>
      <c r="H159" s="10">
        <f t="shared" si="5"/>
        <v>0.65837850662810893</v>
      </c>
      <c r="I159" s="1" t="s">
        <v>2444</v>
      </c>
      <c r="J159" s="1" t="s">
        <v>18</v>
      </c>
      <c r="K159" s="1">
        <v>3149</v>
      </c>
      <c r="L159" s="1" t="s">
        <v>2445</v>
      </c>
      <c r="M159" s="1" t="s">
        <v>49</v>
      </c>
      <c r="N159" s="1" t="s">
        <v>20</v>
      </c>
      <c r="O159" s="1">
        <v>7169519</v>
      </c>
      <c r="P159" s="1">
        <v>7215025</v>
      </c>
      <c r="Q159" s="1" t="s">
        <v>2446</v>
      </c>
      <c r="R159" s="1" t="s">
        <v>2447</v>
      </c>
      <c r="S159" s="1"/>
      <c r="T159" s="1" t="s">
        <v>25</v>
      </c>
      <c r="U159" s="1"/>
      <c r="V159" s="1">
        <v>1.219084451210346</v>
      </c>
      <c r="W159" s="1">
        <v>1.0900412587809341</v>
      </c>
      <c r="X159" s="1">
        <v>0.66853146165220556</v>
      </c>
      <c r="Y159" s="1">
        <v>0.28561019938425702</v>
      </c>
      <c r="Z159" s="1">
        <v>5.4228863314100012E-2</v>
      </c>
      <c r="AA159" s="1">
        <v>0.25177946513949839</v>
      </c>
      <c r="AB159" s="1"/>
      <c r="AC159" s="1">
        <v>0.38652672438995228</v>
      </c>
      <c r="AD159" s="1">
        <v>0.39717238341228378</v>
      </c>
      <c r="AE159" s="1">
        <v>0.45068996635425618</v>
      </c>
      <c r="AF159" s="1">
        <v>0.65942723784404589</v>
      </c>
      <c r="AG159" s="1">
        <v>0.60148920958238061</v>
      </c>
      <c r="AH159" s="1">
        <v>0.64710336500643706</v>
      </c>
    </row>
    <row r="160" spans="1:34">
      <c r="A160" s="1" t="s">
        <v>5139</v>
      </c>
      <c r="B160" s="1" t="s">
        <v>17</v>
      </c>
      <c r="C160" s="1" t="s">
        <v>5140</v>
      </c>
      <c r="D160" s="1" t="s">
        <v>17</v>
      </c>
      <c r="E160" s="10">
        <v>1.7313255111463499</v>
      </c>
      <c r="F160" s="10">
        <f t="shared" si="4"/>
        <v>3.3203274138074361</v>
      </c>
      <c r="G160" s="13">
        <v>-0.89738691961378558</v>
      </c>
      <c r="H160" s="10">
        <f t="shared" si="5"/>
        <v>0.5368582352886524</v>
      </c>
      <c r="I160" s="1" t="s">
        <v>5141</v>
      </c>
      <c r="J160" s="1" t="s">
        <v>18</v>
      </c>
      <c r="K160" s="1">
        <v>1096</v>
      </c>
      <c r="L160" s="1" t="s">
        <v>5142</v>
      </c>
      <c r="M160" s="1" t="s">
        <v>78</v>
      </c>
      <c r="N160" s="1" t="s">
        <v>20</v>
      </c>
      <c r="O160" s="1">
        <v>123486989</v>
      </c>
      <c r="P160" s="1">
        <v>123497094</v>
      </c>
      <c r="Q160" s="1" t="s">
        <v>5143</v>
      </c>
      <c r="R160" s="1" t="s">
        <v>5144</v>
      </c>
      <c r="S160" s="1"/>
      <c r="T160" s="1"/>
      <c r="U160" s="1"/>
      <c r="V160" s="1">
        <v>3.1394608593258799</v>
      </c>
      <c r="W160" s="1">
        <v>2.1763470336525832</v>
      </c>
      <c r="X160" s="1">
        <v>2.6820549860730649</v>
      </c>
      <c r="Y160" s="1">
        <v>1.576324819751973</v>
      </c>
      <c r="Z160" s="1">
        <v>1.3479278152210461</v>
      </c>
      <c r="AA160" s="1">
        <v>1.201466265817364</v>
      </c>
      <c r="AB160" s="1"/>
      <c r="AC160" s="1">
        <v>0.25447690751111901</v>
      </c>
      <c r="AD160" s="1">
        <v>0.42133553126966972</v>
      </c>
      <c r="AE160" s="1">
        <v>0.1622042105614534</v>
      </c>
      <c r="AF160" s="1">
        <v>0.54855681865273553</v>
      </c>
      <c r="AG160" s="1">
        <v>0.34565636677699701</v>
      </c>
      <c r="AH160" s="1">
        <v>0.5269240405040988</v>
      </c>
    </row>
    <row r="161" spans="1:34">
      <c r="A161" s="1" t="s">
        <v>7243</v>
      </c>
      <c r="B161" s="1" t="s">
        <v>17</v>
      </c>
      <c r="C161" s="1" t="s">
        <v>7244</v>
      </c>
      <c r="D161" s="1" t="s">
        <v>17</v>
      </c>
      <c r="E161" s="10">
        <v>1.72408158373072</v>
      </c>
      <c r="F161" s="10">
        <f t="shared" si="4"/>
        <v>3.3036974770098757</v>
      </c>
      <c r="G161" s="13">
        <v>-0.70138870559652322</v>
      </c>
      <c r="H161" s="10">
        <f t="shared" si="5"/>
        <v>0.61497995588674825</v>
      </c>
      <c r="I161" s="1" t="s">
        <v>7245</v>
      </c>
      <c r="J161" s="1" t="s">
        <v>18</v>
      </c>
      <c r="K161" s="1">
        <v>1895</v>
      </c>
      <c r="L161" s="1" t="s">
        <v>7246</v>
      </c>
      <c r="M161" s="1" t="s">
        <v>78</v>
      </c>
      <c r="N161" s="1" t="s">
        <v>22</v>
      </c>
      <c r="O161" s="1">
        <v>13114569</v>
      </c>
      <c r="P161" s="1">
        <v>13116743</v>
      </c>
      <c r="Q161" s="1" t="s">
        <v>7247</v>
      </c>
      <c r="R161" s="1" t="s">
        <v>7248</v>
      </c>
      <c r="S161" s="1"/>
      <c r="T161" s="1"/>
      <c r="U161" s="1"/>
      <c r="V161" s="1">
        <v>7.2722348055675399</v>
      </c>
      <c r="W161" s="1">
        <v>6.7945937840971444</v>
      </c>
      <c r="X161" s="1">
        <v>7.09428281257932</v>
      </c>
      <c r="Y161" s="1">
        <v>6.7477582578167947</v>
      </c>
      <c r="Z161" s="1">
        <v>6.5996797478768956</v>
      </c>
      <c r="AA161" s="1">
        <v>5.4263041865229349</v>
      </c>
      <c r="AB161" s="1"/>
      <c r="AC161" s="1">
        <v>0.32628313422692079</v>
      </c>
      <c r="AD161" s="1">
        <v>0.28324225487917098</v>
      </c>
      <c r="AE161" s="1">
        <v>0.18409474773443699</v>
      </c>
      <c r="AF161" s="1">
        <v>0.43756823458726918</v>
      </c>
      <c r="AG161" s="1">
        <v>0.4217333081398088</v>
      </c>
      <c r="AH161" s="1">
        <v>0.45857993674360792</v>
      </c>
    </row>
    <row r="162" spans="1:34">
      <c r="A162" s="1" t="s">
        <v>7790</v>
      </c>
      <c r="B162" s="1" t="s">
        <v>17</v>
      </c>
      <c r="C162" s="1" t="s">
        <v>7791</v>
      </c>
      <c r="D162" s="1" t="s">
        <v>17</v>
      </c>
      <c r="E162" s="10">
        <v>1.71932854600314</v>
      </c>
      <c r="F162" s="10">
        <f t="shared" si="4"/>
        <v>3.2928311746022088</v>
      </c>
      <c r="G162" s="13">
        <v>-0.69569613571977618</v>
      </c>
      <c r="H162" s="10">
        <f t="shared" si="5"/>
        <v>0.61741133057534259</v>
      </c>
      <c r="I162" s="1" t="s">
        <v>7792</v>
      </c>
      <c r="J162" s="1" t="s">
        <v>18</v>
      </c>
      <c r="K162" s="1">
        <v>1645</v>
      </c>
      <c r="L162" s="1" t="s">
        <v>7793</v>
      </c>
      <c r="M162" s="1" t="s">
        <v>19</v>
      </c>
      <c r="N162" s="1" t="s">
        <v>22</v>
      </c>
      <c r="O162" s="1">
        <v>33037034</v>
      </c>
      <c r="P162" s="1">
        <v>33075685</v>
      </c>
      <c r="Q162" s="1" t="s">
        <v>7794</v>
      </c>
      <c r="R162" s="1" t="s">
        <v>7795</v>
      </c>
      <c r="S162" s="1"/>
      <c r="T162" s="1"/>
      <c r="U162" s="1"/>
      <c r="V162" s="1">
        <v>6.6450803999343666</v>
      </c>
      <c r="W162" s="1">
        <v>6.0379327087094277</v>
      </c>
      <c r="X162" s="1">
        <v>6.064749246916235</v>
      </c>
      <c r="Y162" s="1">
        <v>5.4975942786438337</v>
      </c>
      <c r="Z162" s="1">
        <v>5.6104969670229989</v>
      </c>
      <c r="AA162" s="1">
        <v>5.1690928979495068</v>
      </c>
      <c r="AB162" s="1"/>
      <c r="AC162" s="1">
        <v>0.43563236994691201</v>
      </c>
      <c r="AD162" s="1">
        <v>0.51097874814682798</v>
      </c>
      <c r="AE162" s="1">
        <v>0.42134719875947269</v>
      </c>
      <c r="AF162" s="1">
        <v>0.67354459903205477</v>
      </c>
      <c r="AG162" s="1">
        <v>0.67259501385211273</v>
      </c>
      <c r="AH162" s="1">
        <v>0.70757825845779632</v>
      </c>
    </row>
    <row r="163" spans="1:34">
      <c r="A163" s="1" t="s">
        <v>3226</v>
      </c>
      <c r="B163" s="1" t="s">
        <v>17</v>
      </c>
      <c r="C163" s="1" t="s">
        <v>3227</v>
      </c>
      <c r="D163" s="1" t="s">
        <v>17</v>
      </c>
      <c r="E163" s="10">
        <v>1.7164833343061601</v>
      </c>
      <c r="F163" s="10">
        <f t="shared" si="4"/>
        <v>3.2863436153913992</v>
      </c>
      <c r="G163" s="13">
        <v>-0.61875104003025294</v>
      </c>
      <c r="H163" s="10">
        <f t="shared" si="5"/>
        <v>0.65123446595096546</v>
      </c>
      <c r="I163" s="1" t="s">
        <v>3228</v>
      </c>
      <c r="J163" s="1" t="s">
        <v>18</v>
      </c>
      <c r="K163" s="1">
        <v>1175</v>
      </c>
      <c r="L163" s="1" t="s">
        <v>3229</v>
      </c>
      <c r="M163" s="1" t="s">
        <v>23</v>
      </c>
      <c r="N163" s="1" t="s">
        <v>20</v>
      </c>
      <c r="O163" s="1">
        <v>52265930</v>
      </c>
      <c r="P163" s="1">
        <v>52285029</v>
      </c>
      <c r="Q163" s="1" t="s">
        <v>3230</v>
      </c>
      <c r="R163" s="1" t="s">
        <v>3231</v>
      </c>
      <c r="S163" s="1"/>
      <c r="T163" s="1"/>
      <c r="U163" s="1"/>
      <c r="V163" s="1">
        <v>4.1150433814665126</v>
      </c>
      <c r="W163" s="1">
        <v>4.0035902144268514</v>
      </c>
      <c r="X163" s="1">
        <v>4.6649599976963181</v>
      </c>
      <c r="Y163" s="1">
        <v>3.12595180506684</v>
      </c>
      <c r="Z163" s="1">
        <v>3.0234984145307058</v>
      </c>
      <c r="AA163" s="1">
        <v>2.7925024181936888</v>
      </c>
      <c r="AB163" s="1"/>
      <c r="AC163" s="1">
        <v>0.24577857318764229</v>
      </c>
      <c r="AD163" s="1">
        <v>0.18329822565507839</v>
      </c>
      <c r="AE163" s="1">
        <v>0.19030151939194531</v>
      </c>
      <c r="AF163" s="1">
        <v>0.27243986516871388</v>
      </c>
      <c r="AG163" s="1">
        <v>0.35091394030569478</v>
      </c>
      <c r="AH163" s="1">
        <v>0.3967994029637682</v>
      </c>
    </row>
    <row r="164" spans="1:34">
      <c r="A164" s="1" t="s">
        <v>7494</v>
      </c>
      <c r="B164" s="1" t="s">
        <v>17</v>
      </c>
      <c r="C164" s="1" t="s">
        <v>7495</v>
      </c>
      <c r="D164" s="1" t="s">
        <v>17</v>
      </c>
      <c r="E164" s="10">
        <v>1.7135188063549689</v>
      </c>
      <c r="F164" s="10">
        <f t="shared" si="4"/>
        <v>3.2795975918611289</v>
      </c>
      <c r="G164" s="13">
        <v>-0.92306942790484858</v>
      </c>
      <c r="H164" s="10">
        <f t="shared" si="5"/>
        <v>0.52738577813856802</v>
      </c>
      <c r="I164" s="1" t="s">
        <v>6337</v>
      </c>
      <c r="J164" s="1" t="s">
        <v>18</v>
      </c>
      <c r="K164" s="1">
        <v>2466</v>
      </c>
      <c r="L164" s="1" t="s">
        <v>7496</v>
      </c>
      <c r="M164" s="1" t="s">
        <v>26</v>
      </c>
      <c r="N164" s="1" t="s">
        <v>22</v>
      </c>
      <c r="O164" s="1">
        <v>41695183</v>
      </c>
      <c r="P164" s="1">
        <v>41738658</v>
      </c>
      <c r="Q164" s="1" t="s">
        <v>6339</v>
      </c>
      <c r="R164" s="1" t="s">
        <v>7497</v>
      </c>
      <c r="S164" s="1"/>
      <c r="T164" s="1"/>
      <c r="U164" s="1"/>
      <c r="V164" s="1">
        <v>4.1932039631036568</v>
      </c>
      <c r="W164" s="1">
        <v>3.896315072367857</v>
      </c>
      <c r="X164" s="1">
        <v>3.8438241718047088</v>
      </c>
      <c r="Y164" s="1">
        <v>3.0133634214897929</v>
      </c>
      <c r="Z164" s="1">
        <v>2.8983282776401418</v>
      </c>
      <c r="AA164" s="1">
        <v>2.6336075897359432</v>
      </c>
      <c r="AB164" s="1"/>
      <c r="AC164" s="1">
        <v>0.2307852742908322</v>
      </c>
      <c r="AD164" s="1">
        <v>0.42187209039189372</v>
      </c>
      <c r="AE164" s="1">
        <v>0.145480890803629</v>
      </c>
      <c r="AF164" s="1">
        <v>0.5082637574964618</v>
      </c>
      <c r="AG164" s="1">
        <v>0.40170581652682069</v>
      </c>
      <c r="AH164" s="1">
        <v>0.56240560014080399</v>
      </c>
    </row>
    <row r="165" spans="1:34">
      <c r="A165" s="1" t="s">
        <v>463</v>
      </c>
      <c r="B165" s="1" t="s">
        <v>17</v>
      </c>
      <c r="C165" s="1" t="s">
        <v>464</v>
      </c>
      <c r="D165" s="1" t="s">
        <v>17</v>
      </c>
      <c r="E165" s="10">
        <v>1.712566053560854</v>
      </c>
      <c r="F165" s="10">
        <f t="shared" si="4"/>
        <v>3.2774324674564546</v>
      </c>
      <c r="G165" s="13">
        <v>-0.69603445225197336</v>
      </c>
      <c r="H165" s="10">
        <f t="shared" si="5"/>
        <v>0.61726656264814284</v>
      </c>
      <c r="I165" s="1" t="s">
        <v>465</v>
      </c>
      <c r="J165" s="1" t="s">
        <v>18</v>
      </c>
      <c r="K165" s="1">
        <v>1627</v>
      </c>
      <c r="L165" s="1" t="s">
        <v>466</v>
      </c>
      <c r="M165" s="1" t="s">
        <v>78</v>
      </c>
      <c r="N165" s="1" t="s">
        <v>20</v>
      </c>
      <c r="O165" s="1">
        <v>115561332</v>
      </c>
      <c r="P165" s="1">
        <v>115569259</v>
      </c>
      <c r="Q165" s="1" t="s">
        <v>467</v>
      </c>
      <c r="R165" s="1" t="s">
        <v>468</v>
      </c>
      <c r="S165" s="1"/>
      <c r="T165" s="1"/>
      <c r="U165" s="1"/>
      <c r="V165" s="1">
        <v>2.281674386460268</v>
      </c>
      <c r="W165" s="1">
        <v>2.4197093104197251</v>
      </c>
      <c r="X165" s="1">
        <v>3.3924337603651278</v>
      </c>
      <c r="Y165" s="1">
        <v>1.660712906162247</v>
      </c>
      <c r="Z165" s="1">
        <v>1.698732707341873</v>
      </c>
      <c r="AA165" s="1">
        <v>1.3906361392670521</v>
      </c>
      <c r="AB165" s="1"/>
      <c r="AC165" s="1">
        <v>0.44183947580967448</v>
      </c>
      <c r="AD165" s="1">
        <v>0.43432724474732598</v>
      </c>
      <c r="AE165" s="1">
        <v>0.37803079720136279</v>
      </c>
      <c r="AF165" s="1">
        <v>0.58922519278046215</v>
      </c>
      <c r="AG165" s="1">
        <v>0.65380596447715988</v>
      </c>
      <c r="AH165" s="1">
        <v>0.70332068469870401</v>
      </c>
    </row>
    <row r="166" spans="1:34">
      <c r="A166" s="1" t="s">
        <v>4473</v>
      </c>
      <c r="B166" s="1" t="s">
        <v>17</v>
      </c>
      <c r="C166" s="1" t="s">
        <v>4474</v>
      </c>
      <c r="D166" s="1" t="s">
        <v>17</v>
      </c>
      <c r="E166" s="10">
        <v>1.705270630335161</v>
      </c>
      <c r="F166" s="10">
        <f t="shared" si="4"/>
        <v>3.2609009737425776</v>
      </c>
      <c r="G166" s="13">
        <v>-0.59039043237217026</v>
      </c>
      <c r="H166" s="10">
        <f t="shared" si="5"/>
        <v>0.66416314218098427</v>
      </c>
      <c r="I166" s="1" t="s">
        <v>4475</v>
      </c>
      <c r="J166" s="1" t="s">
        <v>18</v>
      </c>
      <c r="K166" s="1">
        <v>1565</v>
      </c>
      <c r="L166" s="1" t="s">
        <v>4476</v>
      </c>
      <c r="M166" s="1" t="s">
        <v>19</v>
      </c>
      <c r="N166" s="1" t="s">
        <v>22</v>
      </c>
      <c r="O166" s="1">
        <v>164376630</v>
      </c>
      <c r="P166" s="1">
        <v>164388281</v>
      </c>
      <c r="Q166" s="1" t="s">
        <v>4477</v>
      </c>
      <c r="R166" s="1" t="s">
        <v>4478</v>
      </c>
      <c r="S166" s="1"/>
      <c r="T166" s="1"/>
      <c r="U166" s="1"/>
      <c r="V166" s="1">
        <v>0.85336785040748186</v>
      </c>
      <c r="W166" s="1">
        <v>0.93494422912220176</v>
      </c>
      <c r="X166" s="1">
        <v>1.210413104828119</v>
      </c>
      <c r="Y166" s="1">
        <v>-8.1837886158024634E-2</v>
      </c>
      <c r="Z166" s="1">
        <v>-9.0461590151165575E-2</v>
      </c>
      <c r="AA166" s="1">
        <v>-0.25388724618555958</v>
      </c>
      <c r="AB166" s="1"/>
      <c r="AC166" s="1">
        <v>0.35959258607171402</v>
      </c>
      <c r="AD166" s="1">
        <v>0.37441088441424281</v>
      </c>
      <c r="AE166" s="1">
        <v>0.35998110357596691</v>
      </c>
      <c r="AF166" s="1">
        <v>0.60197199941021506</v>
      </c>
      <c r="AG166" s="1">
        <v>0.57117425954009982</v>
      </c>
      <c r="AH166" s="1">
        <v>0.67356685939877525</v>
      </c>
    </row>
    <row r="167" spans="1:34">
      <c r="A167" s="1" t="s">
        <v>1805</v>
      </c>
      <c r="B167" s="1" t="s">
        <v>17</v>
      </c>
      <c r="C167" s="1" t="s">
        <v>1806</v>
      </c>
      <c r="D167" s="1" t="s">
        <v>17</v>
      </c>
      <c r="E167" s="10">
        <v>1.7036419863616441</v>
      </c>
      <c r="F167" s="10">
        <f t="shared" si="4"/>
        <v>3.2572218523651788</v>
      </c>
      <c r="G167" s="13">
        <v>-0.73587735128300913</v>
      </c>
      <c r="H167" s="10">
        <f t="shared" si="5"/>
        <v>0.60045275823087707</v>
      </c>
      <c r="I167" s="1" t="s">
        <v>1807</v>
      </c>
      <c r="J167" s="1" t="s">
        <v>18</v>
      </c>
      <c r="K167" s="1">
        <v>1040</v>
      </c>
      <c r="L167" s="1" t="s">
        <v>1808</v>
      </c>
      <c r="M167" s="1" t="s">
        <v>24</v>
      </c>
      <c r="N167" s="1" t="s">
        <v>20</v>
      </c>
      <c r="O167" s="1">
        <v>126961389</v>
      </c>
      <c r="P167" s="1">
        <v>126974453</v>
      </c>
      <c r="Q167" s="1" t="s">
        <v>1809</v>
      </c>
      <c r="R167" s="1" t="s">
        <v>1810</v>
      </c>
      <c r="S167" s="1"/>
      <c r="T167" s="1"/>
      <c r="U167" s="1"/>
      <c r="V167" s="1">
        <v>5.008632893314533</v>
      </c>
      <c r="W167" s="1">
        <v>5.1628952940069679</v>
      </c>
      <c r="X167" s="1">
        <v>5.9695387625672867</v>
      </c>
      <c r="Y167" s="1">
        <v>4.5948095833556826</v>
      </c>
      <c r="Z167" s="1">
        <v>4.4733292383945296</v>
      </c>
      <c r="AA167" s="1">
        <v>3.7375072237006708</v>
      </c>
      <c r="AB167" s="1"/>
      <c r="AC167" s="1">
        <v>0.18310783110594231</v>
      </c>
      <c r="AD167" s="1">
        <v>0.17029764144019391</v>
      </c>
      <c r="AE167" s="1">
        <v>0.13505644560822169</v>
      </c>
      <c r="AF167" s="1">
        <v>0.27479941091646459</v>
      </c>
      <c r="AG167" s="1">
        <v>0.25853663988245512</v>
      </c>
      <c r="AH167" s="1">
        <v>0.37935312713723562</v>
      </c>
    </row>
    <row r="168" spans="1:34">
      <c r="A168" s="1" t="s">
        <v>4284</v>
      </c>
      <c r="B168" s="1" t="s">
        <v>17</v>
      </c>
      <c r="C168" s="1" t="s">
        <v>4285</v>
      </c>
      <c r="D168" s="1" t="s">
        <v>17</v>
      </c>
      <c r="E168" s="10">
        <v>1.7004779538593899</v>
      </c>
      <c r="F168" s="10">
        <f t="shared" si="4"/>
        <v>3.2500861358275115</v>
      </c>
      <c r="G168" s="13">
        <v>-0.83057038857637777</v>
      </c>
      <c r="H168" s="10">
        <f t="shared" si="5"/>
        <v>0.56230688292345699</v>
      </c>
      <c r="I168" s="1" t="s">
        <v>4286</v>
      </c>
      <c r="J168" s="1" t="s">
        <v>18</v>
      </c>
      <c r="K168" s="1">
        <v>1110</v>
      </c>
      <c r="L168" s="1" t="s">
        <v>4287</v>
      </c>
      <c r="M168" s="1" t="s">
        <v>49</v>
      </c>
      <c r="N168" s="1" t="s">
        <v>22</v>
      </c>
      <c r="O168" s="1">
        <v>14951495</v>
      </c>
      <c r="P168" s="1">
        <v>15008150</v>
      </c>
      <c r="Q168" s="1" t="s">
        <v>4288</v>
      </c>
      <c r="R168" s="1" t="s">
        <v>4289</v>
      </c>
      <c r="S168" s="1"/>
      <c r="T168" s="1"/>
      <c r="U168" s="1"/>
      <c r="V168" s="1">
        <v>5.5318071618038571</v>
      </c>
      <c r="W168" s="1">
        <v>5.5839956936305759</v>
      </c>
      <c r="X168" s="1">
        <v>6.4909533871038949</v>
      </c>
      <c r="Y168" s="1">
        <v>4.2990746609087536</v>
      </c>
      <c r="Z168" s="1">
        <v>4.0133892552535801</v>
      </c>
      <c r="AA168" s="1">
        <v>3.8526402051269431</v>
      </c>
      <c r="AB168" s="1"/>
      <c r="AC168" s="1">
        <v>0.2259282111614104</v>
      </c>
      <c r="AD168" s="1">
        <v>0.16170300611109731</v>
      </c>
      <c r="AE168" s="1">
        <v>0.1586052778109944</v>
      </c>
      <c r="AF168" s="1">
        <v>0.33244655864088729</v>
      </c>
      <c r="AG168" s="1">
        <v>0.38714839493323111</v>
      </c>
      <c r="AH168" s="1">
        <v>0.44949232283672308</v>
      </c>
    </row>
    <row r="169" spans="1:34">
      <c r="A169" s="1" t="s">
        <v>852</v>
      </c>
      <c r="B169" s="1" t="s">
        <v>17</v>
      </c>
      <c r="C169" s="1" t="s">
        <v>853</v>
      </c>
      <c r="D169" s="1" t="s">
        <v>17</v>
      </c>
      <c r="E169" s="10">
        <v>1.6965455423879801</v>
      </c>
      <c r="F169" s="10">
        <f t="shared" si="4"/>
        <v>3.2412393088421321</v>
      </c>
      <c r="G169" s="13">
        <v>-0.58535279703181786</v>
      </c>
      <c r="H169" s="10">
        <f t="shared" si="5"/>
        <v>0.66648633586891781</v>
      </c>
      <c r="I169" s="1" t="s">
        <v>854</v>
      </c>
      <c r="J169" s="1" t="s">
        <v>18</v>
      </c>
      <c r="K169" s="1">
        <v>509</v>
      </c>
      <c r="L169" s="1" t="s">
        <v>855</v>
      </c>
      <c r="M169" s="1" t="s">
        <v>24</v>
      </c>
      <c r="N169" s="1" t="s">
        <v>22</v>
      </c>
      <c r="O169" s="1">
        <v>221417336</v>
      </c>
      <c r="P169" s="1">
        <v>221420115</v>
      </c>
      <c r="Q169" s="1" t="s">
        <v>856</v>
      </c>
      <c r="R169" s="1" t="s">
        <v>857</v>
      </c>
      <c r="S169" s="1"/>
      <c r="T169" s="1"/>
      <c r="U169" s="1"/>
      <c r="V169" s="1">
        <v>8.7878912974450483</v>
      </c>
      <c r="W169" s="1">
        <v>7.2975550404582421</v>
      </c>
      <c r="X169" s="1">
        <v>8.0120499065358342</v>
      </c>
      <c r="Y169" s="1">
        <v>1.5593919698351331</v>
      </c>
      <c r="Z169" s="1">
        <v>1.2198157028080689</v>
      </c>
      <c r="AA169" s="1">
        <v>3.0656328635690029</v>
      </c>
      <c r="AB169" s="1"/>
      <c r="AC169" s="1">
        <v>0.27968860770365589</v>
      </c>
      <c r="AD169" s="1">
        <v>0.48096917285424878</v>
      </c>
      <c r="AE169" s="1">
        <v>0.27502511166542842</v>
      </c>
      <c r="AF169" s="1">
        <v>0.6828620129618348</v>
      </c>
      <c r="AG169" s="1">
        <v>0.53956597576212995</v>
      </c>
      <c r="AH169" s="1">
        <v>0.6817183384407367</v>
      </c>
    </row>
    <row r="170" spans="1:34">
      <c r="A170" s="1" t="s">
        <v>3877</v>
      </c>
      <c r="B170" s="1" t="s">
        <v>17</v>
      </c>
      <c r="C170" s="1" t="s">
        <v>3878</v>
      </c>
      <c r="D170" s="1" t="s">
        <v>17</v>
      </c>
      <c r="E170" s="10">
        <v>1.69553440619275</v>
      </c>
      <c r="F170" s="10">
        <f t="shared" si="4"/>
        <v>3.2389684296392991</v>
      </c>
      <c r="G170" s="13">
        <v>-0.92360060366223051</v>
      </c>
      <c r="H170" s="10">
        <f t="shared" si="5"/>
        <v>0.52719163941337599</v>
      </c>
      <c r="I170" s="1" t="s">
        <v>580</v>
      </c>
      <c r="J170" s="1" t="s">
        <v>18</v>
      </c>
      <c r="K170" s="1">
        <v>2309</v>
      </c>
      <c r="L170" s="1" t="s">
        <v>3879</v>
      </c>
      <c r="M170" s="1" t="s">
        <v>26</v>
      </c>
      <c r="N170" s="1" t="s">
        <v>20</v>
      </c>
      <c r="O170" s="1">
        <v>90514336</v>
      </c>
      <c r="P170" s="1">
        <v>90523911</v>
      </c>
      <c r="Q170" s="1" t="s">
        <v>581</v>
      </c>
      <c r="R170" s="1" t="s">
        <v>3880</v>
      </c>
      <c r="S170" s="1"/>
      <c r="T170" s="1"/>
      <c r="U170" s="1"/>
      <c r="V170" s="1">
        <v>7.0379903943456821</v>
      </c>
      <c r="W170" s="1">
        <v>6.4449597278571451</v>
      </c>
      <c r="X170" s="1">
        <v>6.6687322947533572</v>
      </c>
      <c r="Y170" s="1">
        <v>5.060626413669759</v>
      </c>
      <c r="Z170" s="1">
        <v>5.1091581505004946</v>
      </c>
      <c r="AA170" s="1">
        <v>5.0473926783405876</v>
      </c>
      <c r="AB170" s="1"/>
      <c r="AC170" s="1">
        <v>0.2204487048246126</v>
      </c>
      <c r="AD170" s="1">
        <v>0.35994492894289848</v>
      </c>
      <c r="AE170" s="1">
        <v>0.23048125922643101</v>
      </c>
      <c r="AF170" s="1">
        <v>0.44777431402625828</v>
      </c>
      <c r="AG170" s="1">
        <v>0.41371235307175619</v>
      </c>
      <c r="AH170" s="1">
        <v>0.51217961974935511</v>
      </c>
    </row>
    <row r="171" spans="1:34">
      <c r="A171" s="1" t="s">
        <v>6003</v>
      </c>
      <c r="B171" s="1" t="s">
        <v>17</v>
      </c>
      <c r="C171" s="1" t="s">
        <v>6004</v>
      </c>
      <c r="D171" s="1" t="s">
        <v>17</v>
      </c>
      <c r="E171" s="10">
        <v>1.6937240288179001</v>
      </c>
      <c r="F171" s="10">
        <f t="shared" si="4"/>
        <v>3.2349065333651352</v>
      </c>
      <c r="G171" s="13">
        <v>-1.0484018489534641</v>
      </c>
      <c r="H171" s="10">
        <f t="shared" si="5"/>
        <v>0.48350347076540534</v>
      </c>
      <c r="I171" s="1" t="s">
        <v>6005</v>
      </c>
      <c r="J171" s="1" t="s">
        <v>18</v>
      </c>
      <c r="K171" s="1">
        <v>243</v>
      </c>
      <c r="L171" s="1" t="s">
        <v>6006</v>
      </c>
      <c r="M171" s="1" t="s">
        <v>23</v>
      </c>
      <c r="N171" s="1" t="s">
        <v>20</v>
      </c>
      <c r="O171" s="1">
        <v>1516158</v>
      </c>
      <c r="P171" s="1">
        <v>1517618</v>
      </c>
      <c r="Q171" s="1" t="s">
        <v>6007</v>
      </c>
      <c r="R171" s="1" t="s">
        <v>6008</v>
      </c>
      <c r="S171" s="1"/>
      <c r="T171" s="1"/>
      <c r="U171" s="1"/>
      <c r="V171" s="1">
        <v>4.7048747622791307</v>
      </c>
      <c r="W171" s="1">
        <v>4.677588250167461</v>
      </c>
      <c r="X171" s="1">
        <v>4.9263413450794067</v>
      </c>
      <c r="Y171" s="1">
        <v>3.5440722968025899</v>
      </c>
      <c r="Z171" s="1">
        <v>3.5308996172177429</v>
      </c>
      <c r="AA171" s="1">
        <v>3.10347908402523</v>
      </c>
      <c r="AB171" s="1"/>
      <c r="AC171" s="1">
        <v>0.40160794305417302</v>
      </c>
      <c r="AD171" s="1">
        <v>0.3877616060591127</v>
      </c>
      <c r="AE171" s="1">
        <v>0.31342006841887238</v>
      </c>
      <c r="AF171" s="1">
        <v>0.56001223115539678</v>
      </c>
      <c r="AG171" s="1">
        <v>0.61906509976820689</v>
      </c>
      <c r="AH171" s="1">
        <v>0.67929903364428956</v>
      </c>
    </row>
    <row r="172" spans="1:34">
      <c r="A172" s="1" t="s">
        <v>2915</v>
      </c>
      <c r="B172" s="1" t="s">
        <v>17</v>
      </c>
      <c r="C172" s="1" t="s">
        <v>2916</v>
      </c>
      <c r="D172" s="1" t="s">
        <v>17</v>
      </c>
      <c r="E172" s="10">
        <v>1.6922180323518199</v>
      </c>
      <c r="F172" s="10">
        <f t="shared" si="4"/>
        <v>3.2315314500693391</v>
      </c>
      <c r="G172" s="13">
        <v>-0.63277911543320486</v>
      </c>
      <c r="H172" s="10">
        <f t="shared" si="5"/>
        <v>0.64493286054685983</v>
      </c>
      <c r="I172" s="1" t="s">
        <v>2234</v>
      </c>
      <c r="J172" s="1" t="s">
        <v>18</v>
      </c>
      <c r="K172" s="1">
        <v>928</v>
      </c>
      <c r="L172" s="1" t="s">
        <v>2917</v>
      </c>
      <c r="M172" s="1" t="s">
        <v>23</v>
      </c>
      <c r="N172" s="1" t="s">
        <v>22</v>
      </c>
      <c r="O172" s="1">
        <v>126631950</v>
      </c>
      <c r="P172" s="1">
        <v>126636484</v>
      </c>
      <c r="Q172" s="1" t="s">
        <v>2236</v>
      </c>
      <c r="R172" s="1" t="s">
        <v>2918</v>
      </c>
      <c r="S172" s="1"/>
      <c r="T172" s="1"/>
      <c r="U172" s="1"/>
      <c r="V172" s="1">
        <v>3.7029193426939169</v>
      </c>
      <c r="W172" s="1">
        <v>3.6810260721830259</v>
      </c>
      <c r="X172" s="1">
        <v>4.5606284256656844</v>
      </c>
      <c r="Y172" s="1">
        <v>2.7680941473999008</v>
      </c>
      <c r="Z172" s="1">
        <v>2.643388069614605</v>
      </c>
      <c r="AA172" s="1">
        <v>2.003449574997235</v>
      </c>
      <c r="AB172" s="1"/>
      <c r="AC172" s="1">
        <v>0.26361072450749728</v>
      </c>
      <c r="AD172" s="1">
        <v>0.23651321558225979</v>
      </c>
      <c r="AE172" s="1">
        <v>0.29036519753639439</v>
      </c>
      <c r="AF172" s="1">
        <v>0.41994259843148468</v>
      </c>
      <c r="AG172" s="1">
        <v>0.42700119239666029</v>
      </c>
      <c r="AH172" s="1">
        <v>0.58732026083214972</v>
      </c>
    </row>
    <row r="173" spans="1:34">
      <c r="A173" s="1" t="s">
        <v>3682</v>
      </c>
      <c r="B173" s="1" t="s">
        <v>17</v>
      </c>
      <c r="C173" s="1" t="s">
        <v>3683</v>
      </c>
      <c r="D173" s="1" t="s">
        <v>17</v>
      </c>
      <c r="E173" s="10">
        <v>1.689663454627196</v>
      </c>
      <c r="F173" s="10">
        <f t="shared" si="4"/>
        <v>3.2258144457101405</v>
      </c>
      <c r="G173" s="13">
        <v>-0.58998305427925479</v>
      </c>
      <c r="H173" s="10">
        <f t="shared" si="5"/>
        <v>0.66435071038519067</v>
      </c>
      <c r="I173" s="1" t="s">
        <v>3684</v>
      </c>
      <c r="J173" s="1" t="s">
        <v>18</v>
      </c>
      <c r="K173" s="1">
        <v>3571</v>
      </c>
      <c r="L173" s="1" t="s">
        <v>3685</v>
      </c>
      <c r="M173" s="1" t="s">
        <v>56</v>
      </c>
      <c r="N173" s="1" t="s">
        <v>20</v>
      </c>
      <c r="O173" s="1">
        <v>58325319</v>
      </c>
      <c r="P173" s="1">
        <v>58344070</v>
      </c>
      <c r="Q173" s="1" t="s">
        <v>3686</v>
      </c>
      <c r="R173" s="1" t="s">
        <v>3687</v>
      </c>
      <c r="S173" s="1"/>
      <c r="T173" s="1"/>
      <c r="U173" s="1"/>
      <c r="V173" s="1">
        <v>2.8340687003152198</v>
      </c>
      <c r="W173" s="1">
        <v>3.1514813464603142</v>
      </c>
      <c r="X173" s="1">
        <v>3.6299583918510598</v>
      </c>
      <c r="Y173" s="1">
        <v>1.915265161446436</v>
      </c>
      <c r="Z173" s="1">
        <v>1.9715324261000231</v>
      </c>
      <c r="AA173" s="1">
        <v>1.9282523126389159</v>
      </c>
      <c r="AB173" s="1"/>
      <c r="AC173" s="1">
        <v>0.34431355354559989</v>
      </c>
      <c r="AD173" s="1">
        <v>0.35175167966267201</v>
      </c>
      <c r="AE173" s="1">
        <v>0.34473444689390598</v>
      </c>
      <c r="AF173" s="1">
        <v>0.55211825102539425</v>
      </c>
      <c r="AG173" s="1">
        <v>0.69550973692022655</v>
      </c>
      <c r="AH173" s="1">
        <v>0.72929007723586181</v>
      </c>
    </row>
    <row r="174" spans="1:34">
      <c r="A174" s="1" t="s">
        <v>4226</v>
      </c>
      <c r="B174" s="1" t="s">
        <v>17</v>
      </c>
      <c r="C174" s="1" t="s">
        <v>4227</v>
      </c>
      <c r="D174" s="1" t="s">
        <v>17</v>
      </c>
      <c r="E174" s="10">
        <v>1.68956275805129</v>
      </c>
      <c r="F174" s="10">
        <f t="shared" si="4"/>
        <v>3.2255892996299682</v>
      </c>
      <c r="G174" s="13">
        <v>-1.1417041222861499</v>
      </c>
      <c r="H174" s="10">
        <f t="shared" si="5"/>
        <v>0.45322390984566419</v>
      </c>
      <c r="I174" s="1" t="s">
        <v>4228</v>
      </c>
      <c r="J174" s="1" t="s">
        <v>37</v>
      </c>
      <c r="K174" s="1">
        <v>2753</v>
      </c>
      <c r="L174" s="1" t="s">
        <v>4229</v>
      </c>
      <c r="M174" s="1" t="s">
        <v>56</v>
      </c>
      <c r="N174" s="1" t="s">
        <v>22</v>
      </c>
      <c r="O174" s="1">
        <v>15146925</v>
      </c>
      <c r="P174" s="1">
        <v>15167361</v>
      </c>
      <c r="Q174" s="1"/>
      <c r="R174" s="1" t="s">
        <v>4230</v>
      </c>
      <c r="S174" s="1" t="s">
        <v>4231</v>
      </c>
      <c r="T174" s="1"/>
      <c r="U174" s="1"/>
      <c r="V174" s="1">
        <v>7.7742537563440406</v>
      </c>
      <c r="W174" s="1">
        <v>7.4494771433612934</v>
      </c>
      <c r="X174" s="1">
        <v>7.5464966487050784</v>
      </c>
      <c r="Y174" s="1">
        <v>5.7798859265132343</v>
      </c>
      <c r="Z174" s="1">
        <v>5.8220618117948844</v>
      </c>
      <c r="AA174" s="1">
        <v>5.7948402351404944</v>
      </c>
      <c r="AB174" s="1"/>
      <c r="AC174" s="1">
        <v>0.27325550171344071</v>
      </c>
      <c r="AD174" s="1">
        <v>0.34964885597911072</v>
      </c>
      <c r="AE174" s="1">
        <v>0.1981992079591712</v>
      </c>
      <c r="AF174" s="1">
        <v>0.43022464394676879</v>
      </c>
      <c r="AG174" s="1">
        <v>0.39217367458287022</v>
      </c>
      <c r="AH174" s="1">
        <v>0.50828120502715723</v>
      </c>
    </row>
    <row r="175" spans="1:34">
      <c r="A175" s="1" t="s">
        <v>3837</v>
      </c>
      <c r="B175" s="1" t="s">
        <v>17</v>
      </c>
      <c r="C175" s="1" t="s">
        <v>3838</v>
      </c>
      <c r="D175" s="1" t="s">
        <v>17</v>
      </c>
      <c r="E175" s="10">
        <v>1.6853183964238101</v>
      </c>
      <c r="F175" s="10">
        <f t="shared" si="4"/>
        <v>3.21611366673765</v>
      </c>
      <c r="G175" s="13">
        <v>-0.59488174644319936</v>
      </c>
      <c r="H175" s="10">
        <f t="shared" si="5"/>
        <v>0.66209872329873354</v>
      </c>
      <c r="I175" s="1" t="s">
        <v>3839</v>
      </c>
      <c r="J175" s="1" t="s">
        <v>37</v>
      </c>
      <c r="K175" s="1">
        <v>2040</v>
      </c>
      <c r="L175" s="1" t="s">
        <v>3840</v>
      </c>
      <c r="M175" s="1" t="s">
        <v>39</v>
      </c>
      <c r="N175" s="1" t="s">
        <v>22</v>
      </c>
      <c r="O175" s="1">
        <v>165432096</v>
      </c>
      <c r="P175" s="1">
        <v>165442059</v>
      </c>
      <c r="Q175" s="1"/>
      <c r="R175" s="1" t="s">
        <v>3841</v>
      </c>
      <c r="S175" s="1"/>
      <c r="T175" s="1" t="s">
        <v>25</v>
      </c>
      <c r="U175" s="1"/>
      <c r="V175" s="1">
        <v>7.1037882710581579</v>
      </c>
      <c r="W175" s="1">
        <v>6.1516929330432664</v>
      </c>
      <c r="X175" s="1">
        <v>6.9822822250025034</v>
      </c>
      <c r="Y175" s="1">
        <v>6.0048462905139859</v>
      </c>
      <c r="Z175" s="1">
        <v>5.8627897545292873</v>
      </c>
      <c r="AA175" s="1">
        <v>5.7872665866458748</v>
      </c>
      <c r="AB175" s="1"/>
      <c r="AC175" s="1">
        <v>0.4295659716092437</v>
      </c>
      <c r="AD175" s="1">
        <v>0.51098705272070954</v>
      </c>
      <c r="AE175" s="1">
        <v>0.51878480671726512</v>
      </c>
      <c r="AF175" s="1">
        <v>0.73846364731634695</v>
      </c>
      <c r="AG175" s="1">
        <v>0.65480190846394226</v>
      </c>
      <c r="AH175" s="1">
        <v>0.8430695827669743</v>
      </c>
    </row>
    <row r="176" spans="1:34">
      <c r="A176" s="1" t="s">
        <v>7398</v>
      </c>
      <c r="B176" s="1" t="s">
        <v>17</v>
      </c>
      <c r="C176" s="1" t="s">
        <v>7399</v>
      </c>
      <c r="D176" s="1" t="s">
        <v>17</v>
      </c>
      <c r="E176" s="10">
        <v>1.68372527431442</v>
      </c>
      <c r="F176" s="10">
        <f t="shared" si="4"/>
        <v>3.2125641751704479</v>
      </c>
      <c r="G176" s="13">
        <v>-0.70262760891437337</v>
      </c>
      <c r="H176" s="10">
        <f t="shared" si="5"/>
        <v>0.61445207324932438</v>
      </c>
      <c r="I176" s="1" t="s">
        <v>1051</v>
      </c>
      <c r="J176" s="1" t="s">
        <v>18</v>
      </c>
      <c r="K176" s="1">
        <v>1228</v>
      </c>
      <c r="L176" s="1" t="s">
        <v>7400</v>
      </c>
      <c r="M176" s="1" t="s">
        <v>24</v>
      </c>
      <c r="N176" s="1" t="s">
        <v>22</v>
      </c>
      <c r="O176" s="1">
        <v>154142836</v>
      </c>
      <c r="P176" s="1">
        <v>154170409</v>
      </c>
      <c r="Q176" s="1" t="s">
        <v>2801</v>
      </c>
      <c r="R176" s="1" t="s">
        <v>7401</v>
      </c>
      <c r="S176" s="1"/>
      <c r="T176" s="1"/>
      <c r="U176" s="1"/>
      <c r="V176" s="1">
        <v>3.0763799226182109</v>
      </c>
      <c r="W176" s="1">
        <v>3.478450316091223</v>
      </c>
      <c r="X176" s="1">
        <v>4.0092910545424383</v>
      </c>
      <c r="Y176" s="1">
        <v>1.6740744357906601</v>
      </c>
      <c r="Z176" s="1">
        <v>1.3824183750900709</v>
      </c>
      <c r="AA176" s="1">
        <v>1.379506034978375</v>
      </c>
      <c r="AB176" s="1"/>
      <c r="AC176" s="1">
        <v>0.25909787304259102</v>
      </c>
      <c r="AD176" s="1">
        <v>0.27649707094363979</v>
      </c>
      <c r="AE176" s="1">
        <v>0.206674744001654</v>
      </c>
      <c r="AF176" s="1">
        <v>0.44462890338190869</v>
      </c>
      <c r="AG176" s="1">
        <v>0.37643709367414679</v>
      </c>
      <c r="AH176" s="1">
        <v>0.61570383530852324</v>
      </c>
    </row>
    <row r="177" spans="1:34">
      <c r="A177" s="1" t="s">
        <v>2798</v>
      </c>
      <c r="B177" s="1" t="s">
        <v>17</v>
      </c>
      <c r="C177" s="1" t="s">
        <v>2799</v>
      </c>
      <c r="D177" s="1" t="s">
        <v>17</v>
      </c>
      <c r="E177" s="10">
        <v>1.6766558080955001</v>
      </c>
      <c r="F177" s="10">
        <f t="shared" si="4"/>
        <v>3.1968605373478312</v>
      </c>
      <c r="G177" s="13">
        <v>-0.99146448978372215</v>
      </c>
      <c r="H177" s="10">
        <f t="shared" si="5"/>
        <v>0.50296695054704299</v>
      </c>
      <c r="I177" s="1" t="s">
        <v>1051</v>
      </c>
      <c r="J177" s="1" t="s">
        <v>18</v>
      </c>
      <c r="K177" s="1">
        <v>834</v>
      </c>
      <c r="L177" s="1" t="s">
        <v>2800</v>
      </c>
      <c r="M177" s="1" t="s">
        <v>24</v>
      </c>
      <c r="N177" s="1" t="s">
        <v>22</v>
      </c>
      <c r="O177" s="1">
        <v>154147099</v>
      </c>
      <c r="P177" s="1">
        <v>154165524</v>
      </c>
      <c r="Q177" s="1" t="s">
        <v>2801</v>
      </c>
      <c r="R177" s="1" t="s">
        <v>2802</v>
      </c>
      <c r="S177" s="1"/>
      <c r="T177" s="1"/>
      <c r="U177" s="1"/>
      <c r="V177" s="1">
        <v>9.234145516914861</v>
      </c>
      <c r="W177" s="1">
        <v>8.4171235597998617</v>
      </c>
      <c r="X177" s="1">
        <v>8.9294071810285427</v>
      </c>
      <c r="Y177" s="1">
        <v>6.8242819070334608</v>
      </c>
      <c r="Z177" s="1">
        <v>6.7930796507615057</v>
      </c>
      <c r="AA177" s="1">
        <v>7.281455905756224</v>
      </c>
      <c r="AB177" s="1"/>
      <c r="AC177" s="1">
        <v>0.26064571452384511</v>
      </c>
      <c r="AD177" s="1">
        <v>0.29581660405648469</v>
      </c>
      <c r="AE177" s="1">
        <v>0.17393813850390971</v>
      </c>
      <c r="AF177" s="1">
        <v>0.39207417185409221</v>
      </c>
      <c r="AG177" s="1">
        <v>0.32831844864890158</v>
      </c>
      <c r="AH177" s="1">
        <v>0.40992910025795759</v>
      </c>
    </row>
    <row r="178" spans="1:34">
      <c r="A178" s="1" t="s">
        <v>8255</v>
      </c>
      <c r="B178" s="1" t="s">
        <v>17</v>
      </c>
      <c r="C178" s="1" t="s">
        <v>8256</v>
      </c>
      <c r="D178" s="1" t="s">
        <v>17</v>
      </c>
      <c r="E178" s="10">
        <v>1.67055921474825</v>
      </c>
      <c r="F178" s="10">
        <f t="shared" si="4"/>
        <v>3.1833796315500322</v>
      </c>
      <c r="G178" s="13">
        <v>-0.77348914686801473</v>
      </c>
      <c r="H178" s="10">
        <f t="shared" si="5"/>
        <v>0.58500094208768283</v>
      </c>
      <c r="I178" s="1" t="s">
        <v>8257</v>
      </c>
      <c r="J178" s="1" t="s">
        <v>18</v>
      </c>
      <c r="K178" s="1">
        <v>1481</v>
      </c>
      <c r="L178" s="1" t="s">
        <v>8258</v>
      </c>
      <c r="M178" s="1" t="s">
        <v>24</v>
      </c>
      <c r="N178" s="1" t="s">
        <v>20</v>
      </c>
      <c r="O178" s="1">
        <v>189870622</v>
      </c>
      <c r="P178" s="1">
        <v>189889484</v>
      </c>
      <c r="Q178" s="1" t="s">
        <v>8259</v>
      </c>
      <c r="R178" s="1" t="s">
        <v>8260</v>
      </c>
      <c r="S178" s="1"/>
      <c r="T178" s="1"/>
      <c r="U178" s="1"/>
      <c r="V178" s="1">
        <v>7.3257153147559038</v>
      </c>
      <c r="W178" s="1">
        <v>6.6369207885473989</v>
      </c>
      <c r="X178" s="1">
        <v>6.7874864303337237</v>
      </c>
      <c r="Y178" s="1">
        <v>4.2789711560166017</v>
      </c>
      <c r="Z178" s="1">
        <v>4.2839719018107081</v>
      </c>
      <c r="AA178" s="1">
        <v>3.8709281344491901</v>
      </c>
      <c r="AB178" s="1"/>
      <c r="AC178" s="1">
        <v>0.35768243042657721</v>
      </c>
      <c r="AD178" s="1">
        <v>0.41919730142944261</v>
      </c>
      <c r="AE178" s="1">
        <v>0.34642687584784421</v>
      </c>
      <c r="AF178" s="1">
        <v>0.64029245761040732</v>
      </c>
      <c r="AG178" s="1">
        <v>0.59693962839539338</v>
      </c>
      <c r="AH178" s="1">
        <v>0.7707467192117301</v>
      </c>
    </row>
    <row r="179" spans="1:34">
      <c r="A179" s="1" t="s">
        <v>7593</v>
      </c>
      <c r="B179" s="1" t="s">
        <v>17</v>
      </c>
      <c r="C179" s="1" t="s">
        <v>7594</v>
      </c>
      <c r="D179" s="1" t="s">
        <v>17</v>
      </c>
      <c r="E179" s="10">
        <v>1.66820916587031</v>
      </c>
      <c r="F179" s="10">
        <f t="shared" si="4"/>
        <v>3.1781983508669778</v>
      </c>
      <c r="G179" s="13">
        <v>-0.99886085201905772</v>
      </c>
      <c r="H179" s="10">
        <f t="shared" si="5"/>
        <v>0.50039495451258631</v>
      </c>
      <c r="I179" s="1" t="s">
        <v>7595</v>
      </c>
      <c r="J179" s="1" t="s">
        <v>18</v>
      </c>
      <c r="K179" s="1">
        <v>1652</v>
      </c>
      <c r="L179" s="1" t="s">
        <v>7596</v>
      </c>
      <c r="M179" s="1" t="s">
        <v>21</v>
      </c>
      <c r="N179" s="1" t="s">
        <v>20</v>
      </c>
      <c r="O179" s="1">
        <v>49299125</v>
      </c>
      <c r="P179" s="1">
        <v>49310400</v>
      </c>
      <c r="Q179" s="1" t="s">
        <v>7597</v>
      </c>
      <c r="R179" s="1" t="s">
        <v>7598</v>
      </c>
      <c r="S179" s="1"/>
      <c r="T179" s="1"/>
      <c r="U179" s="1"/>
      <c r="V179" s="1">
        <v>1.7153504543394831</v>
      </c>
      <c r="W179" s="1">
        <v>0.44440393566913172</v>
      </c>
      <c r="X179" s="1">
        <v>4.2742963381545838E-2</v>
      </c>
      <c r="Y179" s="1">
        <v>-0.33238724680518361</v>
      </c>
      <c r="Z179" s="1">
        <v>-1.8928391169177989</v>
      </c>
      <c r="AA179" s="1">
        <v>-0.78804226848508652</v>
      </c>
      <c r="AB179" s="1"/>
      <c r="AC179" s="1">
        <v>0.33499061081653558</v>
      </c>
      <c r="AD179" s="1">
        <v>0.66263511469660075</v>
      </c>
      <c r="AE179" s="1">
        <v>0.3859883530598231</v>
      </c>
      <c r="AF179" s="1">
        <v>0.89602877123601277</v>
      </c>
      <c r="AG179" s="1">
        <v>0.46384793644907463</v>
      </c>
      <c r="AH179" s="1">
        <v>0.74167136024797642</v>
      </c>
    </row>
    <row r="180" spans="1:34">
      <c r="A180" s="1" t="s">
        <v>2622</v>
      </c>
      <c r="B180" s="1" t="s">
        <v>17</v>
      </c>
      <c r="C180" s="1" t="s">
        <v>2623</v>
      </c>
      <c r="D180" s="1" t="s">
        <v>17</v>
      </c>
      <c r="E180" s="10">
        <v>1.6616592470623699</v>
      </c>
      <c r="F180" s="10">
        <f t="shared" si="4"/>
        <v>3.1638018519951006</v>
      </c>
      <c r="G180" s="13">
        <v>-0.61182427947653695</v>
      </c>
      <c r="H180" s="10">
        <f t="shared" si="5"/>
        <v>0.6543687331068444</v>
      </c>
      <c r="I180" s="1" t="s">
        <v>2624</v>
      </c>
      <c r="J180" s="1" t="s">
        <v>18</v>
      </c>
      <c r="K180" s="1">
        <v>1242</v>
      </c>
      <c r="L180" s="1" t="s">
        <v>2625</v>
      </c>
      <c r="M180" s="1" t="s">
        <v>59</v>
      </c>
      <c r="N180" s="1" t="s">
        <v>22</v>
      </c>
      <c r="O180" s="1">
        <v>173967080</v>
      </c>
      <c r="P180" s="1">
        <v>174012676</v>
      </c>
      <c r="Q180" s="1" t="s">
        <v>2626</v>
      </c>
      <c r="R180" s="1" t="s">
        <v>2627</v>
      </c>
      <c r="S180" s="1"/>
      <c r="T180" s="1"/>
      <c r="U180" s="1"/>
      <c r="V180" s="1">
        <v>3.069220434938714</v>
      </c>
      <c r="W180" s="1">
        <v>2.7490464270520421</v>
      </c>
      <c r="X180" s="1">
        <v>3.4146807902048542</v>
      </c>
      <c r="Y180" s="1">
        <v>2.0520488146789959</v>
      </c>
      <c r="Z180" s="1">
        <v>1.9359237484824989</v>
      </c>
      <c r="AA180" s="1">
        <v>1.1476711065384331</v>
      </c>
      <c r="AB180" s="1"/>
      <c r="AC180" s="1">
        <v>0.17323967523206971</v>
      </c>
      <c r="AD180" s="1">
        <v>0.13366425227060849</v>
      </c>
      <c r="AE180" s="1">
        <v>9.8243834143363337E-2</v>
      </c>
      <c r="AF180" s="1">
        <v>0.32488670520824608</v>
      </c>
      <c r="AG180" s="1">
        <v>0.29758753714644121</v>
      </c>
      <c r="AH180" s="1">
        <v>0.37092216264996242</v>
      </c>
    </row>
    <row r="181" spans="1:34">
      <c r="A181" s="1" t="s">
        <v>6466</v>
      </c>
      <c r="B181" s="1" t="s">
        <v>17</v>
      </c>
      <c r="C181" s="1" t="s">
        <v>6467</v>
      </c>
      <c r="D181" s="1" t="s">
        <v>17</v>
      </c>
      <c r="E181" s="10">
        <v>1.6611331574763799</v>
      </c>
      <c r="F181" s="10">
        <f t="shared" si="4"/>
        <v>3.1626483582072042</v>
      </c>
      <c r="G181" s="13">
        <v>-0.61880627184609527</v>
      </c>
      <c r="H181" s="10">
        <f t="shared" si="5"/>
        <v>0.65120953471285126</v>
      </c>
      <c r="I181" s="1" t="s">
        <v>5555</v>
      </c>
      <c r="J181" s="1" t="s">
        <v>18</v>
      </c>
      <c r="K181" s="1">
        <v>1670</v>
      </c>
      <c r="L181" s="1" t="s">
        <v>6468</v>
      </c>
      <c r="M181" s="1" t="s">
        <v>59</v>
      </c>
      <c r="N181" s="1" t="s">
        <v>22</v>
      </c>
      <c r="O181" s="1">
        <v>210440663</v>
      </c>
      <c r="P181" s="1">
        <v>210454737</v>
      </c>
      <c r="Q181" s="1" t="s">
        <v>5557</v>
      </c>
      <c r="R181" s="1" t="s">
        <v>6469</v>
      </c>
      <c r="S181" s="1"/>
      <c r="T181" s="1"/>
      <c r="U181" s="1"/>
      <c r="V181" s="1">
        <v>5.3582725523579029</v>
      </c>
      <c r="W181" s="1">
        <v>4.7803547857246169</v>
      </c>
      <c r="X181" s="1">
        <v>5.3075831779702698</v>
      </c>
      <c r="Y181" s="1">
        <v>4.0912981193705056</v>
      </c>
      <c r="Z181" s="1">
        <v>4.1719004655958569</v>
      </c>
      <c r="AA181" s="1">
        <v>4.1071344619963961</v>
      </c>
      <c r="AB181" s="1"/>
      <c r="AC181" s="1">
        <v>0.25193318572320111</v>
      </c>
      <c r="AD181" s="1">
        <v>0.38179236683626838</v>
      </c>
      <c r="AE181" s="1">
        <v>0.13592394553331191</v>
      </c>
      <c r="AF181" s="1">
        <v>0.47489986581526022</v>
      </c>
      <c r="AG181" s="1">
        <v>0.44952838931503247</v>
      </c>
      <c r="AH181" s="1">
        <v>0.56153581176940037</v>
      </c>
    </row>
    <row r="182" spans="1:34">
      <c r="A182" s="1" t="s">
        <v>6314</v>
      </c>
      <c r="B182" s="1" t="s">
        <v>17</v>
      </c>
      <c r="C182" s="1" t="s">
        <v>6315</v>
      </c>
      <c r="D182" s="1" t="s">
        <v>17</v>
      </c>
      <c r="E182" s="10">
        <v>1.6583215554428701</v>
      </c>
      <c r="F182" s="10">
        <f t="shared" si="4"/>
        <v>3.1564908202531079</v>
      </c>
      <c r="G182" s="13">
        <v>-0.68270772253120315</v>
      </c>
      <c r="H182" s="10">
        <f t="shared" si="5"/>
        <v>0.62299490835125471</v>
      </c>
      <c r="I182" s="1" t="s">
        <v>6316</v>
      </c>
      <c r="J182" s="1" t="s">
        <v>37</v>
      </c>
      <c r="K182" s="1">
        <v>492</v>
      </c>
      <c r="L182" s="1" t="s">
        <v>6317</v>
      </c>
      <c r="M182" s="1" t="s">
        <v>39</v>
      </c>
      <c r="N182" s="1" t="s">
        <v>22</v>
      </c>
      <c r="O182" s="1">
        <v>1972698</v>
      </c>
      <c r="P182" s="1">
        <v>1989448</v>
      </c>
      <c r="Q182" s="1"/>
      <c r="R182" s="1" t="s">
        <v>6318</v>
      </c>
      <c r="S182" s="1"/>
      <c r="T182" s="1"/>
      <c r="U182" s="1"/>
      <c r="V182" s="1">
        <v>5.3270314673068802</v>
      </c>
      <c r="W182" s="1">
        <v>4.5584401859158419</v>
      </c>
      <c r="X182" s="1">
        <v>4.6802481974602168</v>
      </c>
      <c r="Y182" s="1">
        <v>4.1448737181304276</v>
      </c>
      <c r="Z182" s="1">
        <v>4.0709624429498774</v>
      </c>
      <c r="AA182" s="1">
        <v>4.0765821705430216</v>
      </c>
      <c r="AB182" s="1"/>
      <c r="AC182" s="1">
        <v>0.39499540566070229</v>
      </c>
      <c r="AD182" s="1">
        <v>0.61602067994797571</v>
      </c>
      <c r="AE182" s="1">
        <v>0.33491938632118912</v>
      </c>
      <c r="AF182" s="1">
        <v>0.78050231176044094</v>
      </c>
      <c r="AG182" s="1">
        <v>0.68667181969561342</v>
      </c>
      <c r="AH182" s="1">
        <v>0.83315105519311194</v>
      </c>
    </row>
    <row r="183" spans="1:34">
      <c r="A183" s="1" t="s">
        <v>2997</v>
      </c>
      <c r="B183" s="1" t="s">
        <v>17</v>
      </c>
      <c r="C183" s="1" t="s">
        <v>2998</v>
      </c>
      <c r="D183" s="1" t="s">
        <v>17</v>
      </c>
      <c r="E183" s="10">
        <v>1.6574820984933749</v>
      </c>
      <c r="F183" s="10">
        <f t="shared" si="4"/>
        <v>3.1546546959637634</v>
      </c>
      <c r="G183" s="13">
        <v>-0.76940329425359211</v>
      </c>
      <c r="H183" s="10">
        <f t="shared" si="5"/>
        <v>0.58666006992610287</v>
      </c>
      <c r="I183" s="1" t="s">
        <v>2999</v>
      </c>
      <c r="J183" s="1" t="s">
        <v>18</v>
      </c>
      <c r="K183" s="1">
        <v>357</v>
      </c>
      <c r="L183" s="1" t="s">
        <v>3000</v>
      </c>
      <c r="M183" s="1" t="s">
        <v>24</v>
      </c>
      <c r="N183" s="1" t="s">
        <v>20</v>
      </c>
      <c r="O183" s="1">
        <v>102915655</v>
      </c>
      <c r="P183" s="1">
        <v>102930272</v>
      </c>
      <c r="Q183" s="1" t="s">
        <v>3001</v>
      </c>
      <c r="R183" s="1" t="s">
        <v>3002</v>
      </c>
      <c r="S183" s="1"/>
      <c r="T183" s="1"/>
      <c r="U183" s="1"/>
      <c r="V183" s="1">
        <v>0.33058345212090068</v>
      </c>
      <c r="W183" s="1">
        <v>1.015825259256987</v>
      </c>
      <c r="X183" s="1">
        <v>0.72376175492102457</v>
      </c>
      <c r="Y183" s="1">
        <v>0.22600429957186599</v>
      </c>
      <c r="Z183" s="1">
        <v>0.13185883068679291</v>
      </c>
      <c r="AA183" s="1">
        <v>-0.14568052432732301</v>
      </c>
      <c r="AB183" s="1"/>
      <c r="AC183" s="1">
        <v>0.29434856373381241</v>
      </c>
      <c r="AD183" s="1">
        <v>0.49813294922764823</v>
      </c>
      <c r="AE183" s="1">
        <v>0.56039797180076512</v>
      </c>
      <c r="AF183" s="1">
        <v>0.64937952997639004</v>
      </c>
      <c r="AG183" s="1">
        <v>0.60399858043066745</v>
      </c>
      <c r="AH183" s="1">
        <v>0.80365081075804967</v>
      </c>
    </row>
    <row r="184" spans="1:34">
      <c r="A184" s="1" t="s">
        <v>4093</v>
      </c>
      <c r="B184" s="1" t="s">
        <v>17</v>
      </c>
      <c r="C184" s="1" t="s">
        <v>4094</v>
      </c>
      <c r="D184" s="1" t="s">
        <v>17</v>
      </c>
      <c r="E184" s="10">
        <v>1.6551701459196599</v>
      </c>
      <c r="F184" s="10">
        <f t="shared" si="4"/>
        <v>3.1496033365110465</v>
      </c>
      <c r="G184" s="13">
        <v>-0.63462506800228191</v>
      </c>
      <c r="H184" s="10">
        <f t="shared" si="5"/>
        <v>0.64410818580996432</v>
      </c>
      <c r="I184" s="1" t="s">
        <v>2789</v>
      </c>
      <c r="J184" s="1" t="s">
        <v>18</v>
      </c>
      <c r="K184" s="1">
        <v>3800</v>
      </c>
      <c r="L184" s="1" t="s">
        <v>4095</v>
      </c>
      <c r="M184" s="1" t="s">
        <v>23</v>
      </c>
      <c r="N184" s="1" t="s">
        <v>22</v>
      </c>
      <c r="O184" s="1">
        <v>91883425</v>
      </c>
      <c r="P184" s="1">
        <v>92007957</v>
      </c>
      <c r="Q184" s="1" t="s">
        <v>2790</v>
      </c>
      <c r="R184" s="1" t="s">
        <v>4096</v>
      </c>
      <c r="S184" s="1"/>
      <c r="T184" s="1"/>
      <c r="U184" s="1"/>
      <c r="V184" s="1">
        <v>3.0190115536586402</v>
      </c>
      <c r="W184" s="1">
        <v>2.881740552283933</v>
      </c>
      <c r="X184" s="1">
        <v>2.1896100395074241</v>
      </c>
      <c r="Y184" s="1">
        <v>1.9924274211995709</v>
      </c>
      <c r="Z184" s="1">
        <v>2.087946692353607</v>
      </c>
      <c r="AA184" s="1">
        <v>2.055698957217202</v>
      </c>
      <c r="AB184" s="1"/>
      <c r="AC184" s="1">
        <v>0.43288007565665942</v>
      </c>
      <c r="AD184" s="1">
        <v>0.62256579039632465</v>
      </c>
      <c r="AE184" s="1">
        <v>0.52209736006783858</v>
      </c>
      <c r="AF184" s="1">
        <v>0.79168328651892983</v>
      </c>
      <c r="AG184" s="1">
        <v>0.76067790116107792</v>
      </c>
      <c r="AH184" s="1">
        <v>0.85077834903093263</v>
      </c>
    </row>
    <row r="185" spans="1:34">
      <c r="A185" s="1" t="s">
        <v>6048</v>
      </c>
      <c r="B185" s="1" t="s">
        <v>17</v>
      </c>
      <c r="C185" s="1" t="s">
        <v>6049</v>
      </c>
      <c r="D185" s="1" t="s">
        <v>17</v>
      </c>
      <c r="E185" s="10">
        <v>1.645032691032952</v>
      </c>
      <c r="F185" s="10">
        <f t="shared" si="4"/>
        <v>3.1275494410351299</v>
      </c>
      <c r="G185" s="13">
        <v>-0.67357802090748187</v>
      </c>
      <c r="H185" s="10">
        <f t="shared" si="5"/>
        <v>0.62694986223804794</v>
      </c>
      <c r="I185" s="1" t="s">
        <v>6050</v>
      </c>
      <c r="J185" s="1" t="s">
        <v>18</v>
      </c>
      <c r="K185" s="1">
        <v>4462</v>
      </c>
      <c r="L185" s="1" t="s">
        <v>6051</v>
      </c>
      <c r="M185" s="1" t="s">
        <v>49</v>
      </c>
      <c r="N185" s="1" t="s">
        <v>22</v>
      </c>
      <c r="O185" s="1">
        <v>86345953</v>
      </c>
      <c r="P185" s="1">
        <v>86560694</v>
      </c>
      <c r="Q185" s="1" t="s">
        <v>6052</v>
      </c>
      <c r="R185" s="1" t="s">
        <v>6053</v>
      </c>
      <c r="S185" s="1"/>
      <c r="T185" s="1"/>
      <c r="U185" s="1"/>
      <c r="V185" s="1">
        <v>2.65325803595131</v>
      </c>
      <c r="W185" s="1">
        <v>2.0505012965188789</v>
      </c>
      <c r="X185" s="1">
        <v>2.77105230928658</v>
      </c>
      <c r="Y185" s="1">
        <v>1.0810438411341829</v>
      </c>
      <c r="Z185" s="1">
        <v>0.97565536681531284</v>
      </c>
      <c r="AA185" s="1">
        <v>1.06008945290858</v>
      </c>
      <c r="AB185" s="1"/>
      <c r="AC185" s="1">
        <v>0.2136472761069885</v>
      </c>
      <c r="AD185" s="1">
        <v>0.35122294717904817</v>
      </c>
      <c r="AE185" s="1">
        <v>0.17694057530195181</v>
      </c>
      <c r="AF185" s="1">
        <v>0.56779643866338214</v>
      </c>
      <c r="AG185" s="1">
        <v>0.49465938656732938</v>
      </c>
      <c r="AH185" s="1">
        <v>0.5846505195364341</v>
      </c>
    </row>
    <row r="186" spans="1:34">
      <c r="A186" s="1" t="s">
        <v>2362</v>
      </c>
      <c r="B186" s="1" t="s">
        <v>17</v>
      </c>
      <c r="C186" s="1" t="s">
        <v>2363</v>
      </c>
      <c r="D186" s="1" t="s">
        <v>17</v>
      </c>
      <c r="E186" s="10">
        <v>1.6448350581484501</v>
      </c>
      <c r="F186" s="10">
        <f t="shared" si="4"/>
        <v>3.127121031520252</v>
      </c>
      <c r="G186" s="13">
        <v>-0.76048031555864459</v>
      </c>
      <c r="H186" s="10">
        <f t="shared" si="5"/>
        <v>0.59029976986254729</v>
      </c>
      <c r="I186" s="1" t="s">
        <v>2364</v>
      </c>
      <c r="J186" s="1" t="s">
        <v>18</v>
      </c>
      <c r="K186" s="1">
        <v>1036</v>
      </c>
      <c r="L186" s="1" t="s">
        <v>2365</v>
      </c>
      <c r="M186" s="1" t="s">
        <v>39</v>
      </c>
      <c r="N186" s="1" t="s">
        <v>22</v>
      </c>
      <c r="O186" s="1">
        <v>164956280</v>
      </c>
      <c r="P186" s="1">
        <v>164959851</v>
      </c>
      <c r="Q186" s="1" t="s">
        <v>2366</v>
      </c>
      <c r="R186" s="1" t="s">
        <v>2367</v>
      </c>
      <c r="S186" s="1"/>
      <c r="T186" s="1"/>
      <c r="U186" s="1"/>
      <c r="V186" s="1">
        <v>3.133424385000354</v>
      </c>
      <c r="W186" s="1">
        <v>3.3588847982368688</v>
      </c>
      <c r="X186" s="1">
        <v>3.462808999744353</v>
      </c>
      <c r="Y186" s="1">
        <v>2.3394573629575319</v>
      </c>
      <c r="Z186" s="1">
        <v>2.4043824245642189</v>
      </c>
      <c r="AA186" s="1">
        <v>1.6822296479891841</v>
      </c>
      <c r="AB186" s="1"/>
      <c r="AC186" s="1">
        <v>0.40725229224968712</v>
      </c>
      <c r="AD186" s="1">
        <v>0.32666296485746082</v>
      </c>
      <c r="AE186" s="1">
        <v>0.45305668314165393</v>
      </c>
      <c r="AF186" s="1">
        <v>0.5958634696197177</v>
      </c>
      <c r="AG186" s="1">
        <v>0.6374450254800923</v>
      </c>
      <c r="AH186" s="1">
        <v>0.56424183134481565</v>
      </c>
    </row>
    <row r="187" spans="1:34">
      <c r="A187" s="1" t="s">
        <v>6134</v>
      </c>
      <c r="B187" s="1" t="s">
        <v>17</v>
      </c>
      <c r="C187" s="1" t="s">
        <v>6135</v>
      </c>
      <c r="D187" s="1" t="s">
        <v>17</v>
      </c>
      <c r="E187" s="10">
        <v>1.6419514087202629</v>
      </c>
      <c r="F187" s="10">
        <f t="shared" si="4"/>
        <v>3.1208768049583644</v>
      </c>
      <c r="G187" s="13">
        <v>-0.73783949008393612</v>
      </c>
      <c r="H187" s="10">
        <f t="shared" si="5"/>
        <v>0.59963666695862727</v>
      </c>
      <c r="I187" s="1" t="s">
        <v>6136</v>
      </c>
      <c r="J187" s="1" t="s">
        <v>18</v>
      </c>
      <c r="K187" s="1">
        <v>2444</v>
      </c>
      <c r="L187" s="1" t="s">
        <v>6137</v>
      </c>
      <c r="M187" s="1" t="s">
        <v>28</v>
      </c>
      <c r="N187" s="1" t="s">
        <v>20</v>
      </c>
      <c r="O187" s="1">
        <v>125937928</v>
      </c>
      <c r="P187" s="1">
        <v>125964453</v>
      </c>
      <c r="Q187" s="1" t="s">
        <v>6138</v>
      </c>
      <c r="R187" s="1" t="s">
        <v>6139</v>
      </c>
      <c r="S187" s="1"/>
      <c r="T187" s="1"/>
      <c r="U187" s="1"/>
      <c r="V187" s="1">
        <v>5.9720945354448736</v>
      </c>
      <c r="W187" s="1">
        <v>5.5274628132529404</v>
      </c>
      <c r="X187" s="1">
        <v>6.3847681872943971</v>
      </c>
      <c r="Y187" s="1">
        <v>4.7596770820793068</v>
      </c>
      <c r="Z187" s="1">
        <v>4.777284249393702</v>
      </c>
      <c r="AA187" s="1">
        <v>4.4107646461700343</v>
      </c>
      <c r="AB187" s="1"/>
      <c r="AC187" s="1">
        <v>0.35075292125212248</v>
      </c>
      <c r="AD187" s="1">
        <v>0.37627789414245438</v>
      </c>
      <c r="AE187" s="1">
        <v>0.27585639694387731</v>
      </c>
      <c r="AF187" s="1">
        <v>0.47932033830843601</v>
      </c>
      <c r="AG187" s="1">
        <v>0.44771726050994243</v>
      </c>
      <c r="AH187" s="1">
        <v>0.58699288986899312</v>
      </c>
    </row>
    <row r="188" spans="1:34">
      <c r="A188" s="1" t="s">
        <v>8532</v>
      </c>
      <c r="B188" s="1" t="s">
        <v>17</v>
      </c>
      <c r="C188" s="1" t="s">
        <v>8533</v>
      </c>
      <c r="D188" s="1" t="s">
        <v>17</v>
      </c>
      <c r="E188" s="10">
        <v>1.6398688364103799</v>
      </c>
      <c r="F188" s="10">
        <f t="shared" si="4"/>
        <v>3.1163749784357422</v>
      </c>
      <c r="G188" s="13">
        <v>-0.65329895179420538</v>
      </c>
      <c r="H188" s="10">
        <f t="shared" si="5"/>
        <v>0.63582473564849618</v>
      </c>
      <c r="I188" s="1" t="s">
        <v>5172</v>
      </c>
      <c r="J188" s="1" t="s">
        <v>18</v>
      </c>
      <c r="K188" s="1">
        <v>2631</v>
      </c>
      <c r="L188" s="1" t="s">
        <v>8534</v>
      </c>
      <c r="M188" s="1" t="s">
        <v>30</v>
      </c>
      <c r="N188" s="1" t="s">
        <v>20</v>
      </c>
      <c r="O188" s="1">
        <v>88047832</v>
      </c>
      <c r="P188" s="1">
        <v>88088476</v>
      </c>
      <c r="Q188" s="1" t="s">
        <v>8535</v>
      </c>
      <c r="R188" s="1" t="s">
        <v>8536</v>
      </c>
      <c r="S188" s="1"/>
      <c r="T188" s="1" t="s">
        <v>25</v>
      </c>
      <c r="U188" s="1"/>
      <c r="V188" s="1">
        <v>7.0505864419496111</v>
      </c>
      <c r="W188" s="1">
        <v>6.2809736141248642</v>
      </c>
      <c r="X188" s="1">
        <v>6.1379232456076096</v>
      </c>
      <c r="Y188" s="1">
        <v>5.1431448311409609</v>
      </c>
      <c r="Z188" s="1">
        <v>5.0883640085962831</v>
      </c>
      <c r="AA188" s="1">
        <v>5.144976639704419</v>
      </c>
      <c r="AB188" s="1"/>
      <c r="AC188" s="1">
        <v>0.27559404176087782</v>
      </c>
      <c r="AD188" s="1">
        <v>0.43687563747172781</v>
      </c>
      <c r="AE188" s="1">
        <v>0.27740702158002278</v>
      </c>
      <c r="AF188" s="1">
        <v>0.61983342043712542</v>
      </c>
      <c r="AG188" s="1">
        <v>0.53005159401971702</v>
      </c>
      <c r="AH188" s="1">
        <v>0.66073392902366623</v>
      </c>
    </row>
    <row r="189" spans="1:34">
      <c r="A189" s="1" t="s">
        <v>4764</v>
      </c>
      <c r="B189" s="1" t="s">
        <v>17</v>
      </c>
      <c r="C189" s="1" t="s">
        <v>4765</v>
      </c>
      <c r="D189" s="1" t="s">
        <v>17</v>
      </c>
      <c r="E189" s="10">
        <v>1.63319906879027</v>
      </c>
      <c r="F189" s="10">
        <f t="shared" si="4"/>
        <v>3.1020008222495958</v>
      </c>
      <c r="G189" s="13">
        <v>-0.89251713523353249</v>
      </c>
      <c r="H189" s="10">
        <f t="shared" si="5"/>
        <v>0.5386734499666832</v>
      </c>
      <c r="I189" s="1" t="s">
        <v>4766</v>
      </c>
      <c r="J189" s="1" t="s">
        <v>18</v>
      </c>
      <c r="K189" s="1">
        <v>877</v>
      </c>
      <c r="L189" s="1" t="s">
        <v>4767</v>
      </c>
      <c r="M189" s="1" t="s">
        <v>29</v>
      </c>
      <c r="N189" s="1" t="s">
        <v>22</v>
      </c>
      <c r="O189" s="1">
        <v>56373723</v>
      </c>
      <c r="P189" s="1">
        <v>56393233</v>
      </c>
      <c r="Q189" s="1" t="s">
        <v>4768</v>
      </c>
      <c r="R189" s="1" t="s">
        <v>4769</v>
      </c>
      <c r="S189" s="1"/>
      <c r="T189" s="1"/>
      <c r="U189" s="1"/>
      <c r="V189" s="1">
        <v>4.2235580371747288</v>
      </c>
      <c r="W189" s="1">
        <v>4.2574552732183442</v>
      </c>
      <c r="X189" s="1">
        <v>4.8819223666423861</v>
      </c>
      <c r="Y189" s="1">
        <v>3.076357464733722</v>
      </c>
      <c r="Z189" s="1">
        <v>2.8266449544041139</v>
      </c>
      <c r="AA189" s="1">
        <v>2.6394884348810259</v>
      </c>
      <c r="AB189" s="1"/>
      <c r="AC189" s="1">
        <v>0.22606276427535929</v>
      </c>
      <c r="AD189" s="1">
        <v>0.23973405373357451</v>
      </c>
      <c r="AE189" s="1">
        <v>0.1834499791287976</v>
      </c>
      <c r="AF189" s="1">
        <v>0.37736789948706823</v>
      </c>
      <c r="AG189" s="1">
        <v>0.32605197480975362</v>
      </c>
      <c r="AH189" s="1">
        <v>0.44936024615161291</v>
      </c>
    </row>
    <row r="190" spans="1:34">
      <c r="A190" s="1" t="s">
        <v>5626</v>
      </c>
      <c r="B190" s="1" t="s">
        <v>17</v>
      </c>
      <c r="C190" s="1" t="s">
        <v>5627</v>
      </c>
      <c r="D190" s="1" t="s">
        <v>17</v>
      </c>
      <c r="E190" s="10">
        <v>1.6314942188036501</v>
      </c>
      <c r="F190" s="10">
        <f t="shared" si="4"/>
        <v>3.0983373158043679</v>
      </c>
      <c r="G190" s="13">
        <v>-0.96365612179673965</v>
      </c>
      <c r="H190" s="10">
        <f t="shared" si="5"/>
        <v>0.51275582393828301</v>
      </c>
      <c r="I190" s="1" t="s">
        <v>5628</v>
      </c>
      <c r="J190" s="1" t="s">
        <v>18</v>
      </c>
      <c r="K190" s="1">
        <v>1282</v>
      </c>
      <c r="L190" s="1" t="s">
        <v>5629</v>
      </c>
      <c r="M190" s="1" t="s">
        <v>23</v>
      </c>
      <c r="N190" s="1" t="s">
        <v>20</v>
      </c>
      <c r="O190" s="1">
        <v>34042130</v>
      </c>
      <c r="P190" s="1">
        <v>34059960</v>
      </c>
      <c r="Q190" s="1" t="s">
        <v>5630</v>
      </c>
      <c r="R190" s="1" t="s">
        <v>5631</v>
      </c>
      <c r="S190" s="1"/>
      <c r="T190" s="1"/>
      <c r="U190" s="1"/>
      <c r="V190" s="1">
        <v>4.7303547185633912</v>
      </c>
      <c r="W190" s="1">
        <v>4.7914624907863548</v>
      </c>
      <c r="X190" s="1">
        <v>5.3248622193644319</v>
      </c>
      <c r="Y190" s="1">
        <v>3.5063084003237739</v>
      </c>
      <c r="Z190" s="1">
        <v>3.426415669761695</v>
      </c>
      <c r="AA190" s="1">
        <v>3.3951226837316208</v>
      </c>
      <c r="AB190" s="1"/>
      <c r="AC190" s="1">
        <v>0.54054956549987765</v>
      </c>
      <c r="AD190" s="1">
        <v>0.58238703352742949</v>
      </c>
      <c r="AE190" s="1">
        <v>0.45007802088452309</v>
      </c>
      <c r="AF190" s="1">
        <v>0.80340418807555281</v>
      </c>
      <c r="AG190" s="1">
        <v>0.81488581597586451</v>
      </c>
      <c r="AH190" s="1">
        <v>0.89010318873305194</v>
      </c>
    </row>
    <row r="191" spans="1:34">
      <c r="A191" s="1" t="s">
        <v>632</v>
      </c>
      <c r="B191" s="1" t="s">
        <v>17</v>
      </c>
      <c r="C191" s="1" t="s">
        <v>633</v>
      </c>
      <c r="D191" s="1" t="s">
        <v>17</v>
      </c>
      <c r="E191" s="10">
        <v>1.6278762940361799</v>
      </c>
      <c r="F191" s="10">
        <f t="shared" si="4"/>
        <v>3.090577181239003</v>
      </c>
      <c r="G191" s="13">
        <v>-0.60297780837632209</v>
      </c>
      <c r="H191" s="10">
        <f t="shared" si="5"/>
        <v>0.65839358840232343</v>
      </c>
      <c r="I191" s="1" t="s">
        <v>634</v>
      </c>
      <c r="J191" s="1" t="s">
        <v>18</v>
      </c>
      <c r="K191" s="1">
        <v>2012</v>
      </c>
      <c r="L191" s="1" t="s">
        <v>635</v>
      </c>
      <c r="M191" s="1" t="s">
        <v>59</v>
      </c>
      <c r="N191" s="1" t="s">
        <v>20</v>
      </c>
      <c r="O191" s="1">
        <v>196487656</v>
      </c>
      <c r="P191" s="1">
        <v>196495904</v>
      </c>
      <c r="Q191" s="1" t="s">
        <v>636</v>
      </c>
      <c r="R191" s="1" t="s">
        <v>637</v>
      </c>
      <c r="S191" s="1"/>
      <c r="T191" s="1" t="s">
        <v>25</v>
      </c>
      <c r="U191" s="1"/>
      <c r="V191" s="1">
        <v>4.424417558721621</v>
      </c>
      <c r="W191" s="1">
        <v>4.4048785372649428</v>
      </c>
      <c r="X191" s="1">
        <v>4.9710493668953388</v>
      </c>
      <c r="Y191" s="1">
        <v>3.3301635145760842</v>
      </c>
      <c r="Z191" s="1">
        <v>3.0537700436101529</v>
      </c>
      <c r="AA191" s="1">
        <v>2.8799778960206002</v>
      </c>
      <c r="AB191" s="1"/>
      <c r="AC191" s="1">
        <v>0.35260149301673938</v>
      </c>
      <c r="AD191" s="1">
        <v>0.31725572924891049</v>
      </c>
      <c r="AE191" s="1">
        <v>0.2467822216877503</v>
      </c>
      <c r="AF191" s="1">
        <v>0.46057962245531497</v>
      </c>
      <c r="AG191" s="1">
        <v>0.39292752436805328</v>
      </c>
      <c r="AH191" s="1">
        <v>0.52494542133400068</v>
      </c>
    </row>
    <row r="192" spans="1:34">
      <c r="A192" s="1" t="s">
        <v>5441</v>
      </c>
      <c r="B192" s="1" t="s">
        <v>17</v>
      </c>
      <c r="C192" s="1" t="s">
        <v>5442</v>
      </c>
      <c r="D192" s="1" t="s">
        <v>17</v>
      </c>
      <c r="E192" s="10">
        <v>1.6266589282091599</v>
      </c>
      <c r="F192" s="10">
        <f t="shared" si="4"/>
        <v>3.0879704098706386</v>
      </c>
      <c r="G192" s="13">
        <v>-0.6318135682402265</v>
      </c>
      <c r="H192" s="10">
        <f t="shared" si="5"/>
        <v>0.64536463685609768</v>
      </c>
      <c r="I192" s="1" t="s">
        <v>5443</v>
      </c>
      <c r="J192" s="1" t="s">
        <v>18</v>
      </c>
      <c r="K192" s="1">
        <v>1998</v>
      </c>
      <c r="L192" s="1" t="s">
        <v>5444</v>
      </c>
      <c r="M192" s="1" t="s">
        <v>19</v>
      </c>
      <c r="N192" s="1" t="s">
        <v>20</v>
      </c>
      <c r="O192" s="1">
        <v>79823945</v>
      </c>
      <c r="P192" s="1">
        <v>79842082</v>
      </c>
      <c r="Q192" s="1" t="s">
        <v>5445</v>
      </c>
      <c r="R192" s="1" t="s">
        <v>5446</v>
      </c>
      <c r="S192" s="1"/>
      <c r="T192" s="1"/>
      <c r="U192" s="1"/>
      <c r="V192" s="1">
        <v>4.6498502227494631</v>
      </c>
      <c r="W192" s="1">
        <v>4.3223985968479903</v>
      </c>
      <c r="X192" s="1">
        <v>4.9731782740424331</v>
      </c>
      <c r="Y192" s="1">
        <v>2.7534705359215481</v>
      </c>
      <c r="Z192" s="1">
        <v>2.5929406013146852</v>
      </c>
      <c r="AA192" s="1">
        <v>2.3317975960955488</v>
      </c>
      <c r="AB192" s="1"/>
      <c r="AC192" s="1">
        <v>0.25845011604968843</v>
      </c>
      <c r="AD192" s="1">
        <v>0.2231122092653626</v>
      </c>
      <c r="AE192" s="1">
        <v>0.1640664409057962</v>
      </c>
      <c r="AF192" s="1">
        <v>0.32748273016507129</v>
      </c>
      <c r="AG192" s="1">
        <v>0.35559499051109372</v>
      </c>
      <c r="AH192" s="1">
        <v>0.36780808323733599</v>
      </c>
    </row>
    <row r="193" spans="1:34">
      <c r="A193" s="1" t="s">
        <v>5006</v>
      </c>
      <c r="B193" s="1" t="s">
        <v>17</v>
      </c>
      <c r="C193" s="1" t="s">
        <v>5007</v>
      </c>
      <c r="D193" s="1" t="s">
        <v>17</v>
      </c>
      <c r="E193" s="10">
        <v>1.6245649728718301</v>
      </c>
      <c r="F193" s="10">
        <f t="shared" si="4"/>
        <v>3.0834917212241586</v>
      </c>
      <c r="G193" s="13">
        <v>-0.65994450551388106</v>
      </c>
      <c r="H193" s="10">
        <f t="shared" si="5"/>
        <v>0.63290264165283805</v>
      </c>
      <c r="I193" s="1" t="s">
        <v>5008</v>
      </c>
      <c r="J193" s="1" t="s">
        <v>18</v>
      </c>
      <c r="K193" s="1">
        <v>1793</v>
      </c>
      <c r="L193" s="1" t="s">
        <v>5009</v>
      </c>
      <c r="M193" s="1" t="s">
        <v>60</v>
      </c>
      <c r="N193" s="1" t="s">
        <v>20</v>
      </c>
      <c r="O193" s="1">
        <v>37775311</v>
      </c>
      <c r="P193" s="1">
        <v>37779967</v>
      </c>
      <c r="Q193" s="1" t="s">
        <v>5010</v>
      </c>
      <c r="R193" s="1" t="s">
        <v>5011</v>
      </c>
      <c r="S193" s="1"/>
      <c r="T193" s="1"/>
      <c r="U193" s="1"/>
      <c r="V193" s="1">
        <v>4.5164354728459717</v>
      </c>
      <c r="W193" s="1">
        <v>4.7905506697218287</v>
      </c>
      <c r="X193" s="1">
        <v>4.6381779739362434</v>
      </c>
      <c r="Y193" s="1">
        <v>2.6452106491539942</v>
      </c>
      <c r="Z193" s="1">
        <v>2.6840374712680739</v>
      </c>
      <c r="AA193" s="1">
        <v>2.2447366201327261</v>
      </c>
      <c r="AB193" s="1"/>
      <c r="AC193" s="1">
        <v>0.49297751282906122</v>
      </c>
      <c r="AD193" s="1">
        <v>0.28835661830081549</v>
      </c>
      <c r="AE193" s="1">
        <v>0.40944635573484089</v>
      </c>
      <c r="AF193" s="1">
        <v>0.6082654660603185</v>
      </c>
      <c r="AG193" s="1">
        <v>0.6646860807802808</v>
      </c>
      <c r="AH193" s="1">
        <v>0.53077291768268275</v>
      </c>
    </row>
    <row r="194" spans="1:34">
      <c r="A194" s="1" t="s">
        <v>3854</v>
      </c>
      <c r="B194" s="1" t="s">
        <v>17</v>
      </c>
      <c r="C194" s="1" t="s">
        <v>3855</v>
      </c>
      <c r="D194" s="1" t="s">
        <v>17</v>
      </c>
      <c r="E194" s="10">
        <v>1.6244778085602141</v>
      </c>
      <c r="F194" s="10">
        <f t="shared" si="4"/>
        <v>3.0833054293838495</v>
      </c>
      <c r="G194" s="13">
        <v>-0.62971386103245486</v>
      </c>
      <c r="H194" s="10">
        <f t="shared" si="5"/>
        <v>0.64630458834501503</v>
      </c>
      <c r="I194" s="1" t="s">
        <v>2770</v>
      </c>
      <c r="J194" s="1" t="s">
        <v>18</v>
      </c>
      <c r="K194" s="1">
        <v>573</v>
      </c>
      <c r="L194" s="1" t="s">
        <v>3856</v>
      </c>
      <c r="M194" s="1" t="s">
        <v>38</v>
      </c>
      <c r="N194" s="1" t="s">
        <v>20</v>
      </c>
      <c r="O194" s="1">
        <v>90696019</v>
      </c>
      <c r="P194" s="1">
        <v>90701515</v>
      </c>
      <c r="Q194" s="1" t="s">
        <v>3857</v>
      </c>
      <c r="R194" s="1" t="s">
        <v>3858</v>
      </c>
      <c r="S194" s="1"/>
      <c r="T194" s="1"/>
      <c r="U194" s="1"/>
      <c r="V194" s="1">
        <v>7.6063219172887724</v>
      </c>
      <c r="W194" s="1">
        <v>7.2244235770757834</v>
      </c>
      <c r="X194" s="1">
        <v>7.5794832952535671</v>
      </c>
      <c r="Y194" s="1">
        <v>5.8975195900961426</v>
      </c>
      <c r="Z194" s="1">
        <v>5.8955569135871411</v>
      </c>
      <c r="AA194" s="1">
        <v>5.8472492679394854</v>
      </c>
      <c r="AB194" s="1"/>
      <c r="AC194" s="1">
        <v>0.32766033164087421</v>
      </c>
      <c r="AD194" s="1">
        <v>0.35480775813321952</v>
      </c>
      <c r="AE194" s="1">
        <v>0.29709366011743171</v>
      </c>
      <c r="AF194" s="1">
        <v>0.54453227952637728</v>
      </c>
      <c r="AG194" s="1">
        <v>0.53624655022509682</v>
      </c>
      <c r="AH194" s="1">
        <v>0.66907874643779452</v>
      </c>
    </row>
    <row r="195" spans="1:34">
      <c r="A195" s="1" t="s">
        <v>7047</v>
      </c>
      <c r="B195" s="1" t="s">
        <v>17</v>
      </c>
      <c r="C195" s="1" t="s">
        <v>7048</v>
      </c>
      <c r="D195" s="1" t="s">
        <v>17</v>
      </c>
      <c r="E195" s="10">
        <v>1.6213480712746</v>
      </c>
      <c r="F195" s="10">
        <f t="shared" si="4"/>
        <v>3.0766238534976935</v>
      </c>
      <c r="G195" s="13">
        <v>-0.73816156885556028</v>
      </c>
      <c r="H195" s="10">
        <f t="shared" si="5"/>
        <v>0.59950281421825136</v>
      </c>
      <c r="I195" s="1" t="s">
        <v>4640</v>
      </c>
      <c r="J195" s="1" t="s">
        <v>18</v>
      </c>
      <c r="K195" s="1">
        <v>1222</v>
      </c>
      <c r="L195" s="1" t="s">
        <v>7049</v>
      </c>
      <c r="M195" s="1" t="s">
        <v>24</v>
      </c>
      <c r="N195" s="1" t="s">
        <v>20</v>
      </c>
      <c r="O195" s="1">
        <v>209768696</v>
      </c>
      <c r="P195" s="1">
        <v>209799903</v>
      </c>
      <c r="Q195" s="1" t="s">
        <v>4641</v>
      </c>
      <c r="R195" s="1" t="s">
        <v>7050</v>
      </c>
      <c r="S195" s="1"/>
      <c r="T195" s="1"/>
      <c r="U195" s="1"/>
      <c r="V195" s="1">
        <v>2.3788170076063362</v>
      </c>
      <c r="W195" s="1">
        <v>1.538813043016507</v>
      </c>
      <c r="X195" s="1">
        <v>1.861471381535089</v>
      </c>
      <c r="Y195" s="1">
        <v>1.086133727568964</v>
      </c>
      <c r="Z195" s="1">
        <v>1.000898892705627</v>
      </c>
      <c r="AA195" s="1">
        <v>1.0616793259727899</v>
      </c>
      <c r="AB195" s="1"/>
      <c r="AC195" s="1">
        <v>0.20808011384576219</v>
      </c>
      <c r="AD195" s="1">
        <v>0.41303823982568411</v>
      </c>
      <c r="AE195" s="1">
        <v>0.2276245093590594</v>
      </c>
      <c r="AF195" s="1">
        <v>0.58605035376528036</v>
      </c>
      <c r="AG195" s="1">
        <v>0.44481106723086128</v>
      </c>
      <c r="AH195" s="1">
        <v>0.74108312897060802</v>
      </c>
    </row>
    <row r="196" spans="1:34">
      <c r="A196" s="1" t="s">
        <v>3497</v>
      </c>
      <c r="B196" s="1" t="s">
        <v>17</v>
      </c>
      <c r="C196" s="1" t="s">
        <v>3498</v>
      </c>
      <c r="D196" s="1" t="s">
        <v>17</v>
      </c>
      <c r="E196" s="10">
        <v>1.6204390124388901</v>
      </c>
      <c r="F196" s="10">
        <f t="shared" ref="F196:F259" si="6">POWER(2,E196)</f>
        <v>3.0746858478583508</v>
      </c>
      <c r="G196" s="13">
        <v>-1.361054883887679</v>
      </c>
      <c r="H196" s="10">
        <f t="shared" ref="H196:H259" si="7">POWER(2,G196)</f>
        <v>0.38929753535403278</v>
      </c>
      <c r="I196" s="1" t="s">
        <v>3499</v>
      </c>
      <c r="J196" s="1" t="s">
        <v>18</v>
      </c>
      <c r="K196" s="1">
        <v>1560</v>
      </c>
      <c r="L196" s="1" t="s">
        <v>3500</v>
      </c>
      <c r="M196" s="1" t="s">
        <v>78</v>
      </c>
      <c r="N196" s="1" t="s">
        <v>22</v>
      </c>
      <c r="O196" s="1">
        <v>119160959</v>
      </c>
      <c r="P196" s="1">
        <v>119162518</v>
      </c>
      <c r="Q196" s="1" t="s">
        <v>3501</v>
      </c>
      <c r="R196" s="1" t="s">
        <v>3502</v>
      </c>
      <c r="S196" s="1"/>
      <c r="T196" s="1"/>
      <c r="U196" s="1"/>
      <c r="V196" s="1">
        <v>6.683202778523615</v>
      </c>
      <c r="W196" s="1">
        <v>6.1469137822245132</v>
      </c>
      <c r="X196" s="1">
        <v>6.3748142377342054</v>
      </c>
      <c r="Y196" s="1">
        <v>4.8596619467996494</v>
      </c>
      <c r="Z196" s="1">
        <v>4.508562411783144</v>
      </c>
      <c r="AA196" s="1">
        <v>4.8517286987124262</v>
      </c>
      <c r="AB196" s="1"/>
      <c r="AC196" s="1">
        <v>0.3582484181412785</v>
      </c>
      <c r="AD196" s="1">
        <v>0.56372668474964638</v>
      </c>
      <c r="AE196" s="1">
        <v>0.21969525345691629</v>
      </c>
      <c r="AF196" s="1">
        <v>0.62630645485281333</v>
      </c>
      <c r="AG196" s="1">
        <v>0.46216267753619378</v>
      </c>
      <c r="AH196" s="1">
        <v>0.65622051824170236</v>
      </c>
    </row>
    <row r="197" spans="1:34">
      <c r="A197" s="1" t="s">
        <v>1959</v>
      </c>
      <c r="B197" s="1" t="s">
        <v>17</v>
      </c>
      <c r="C197" s="1" t="s">
        <v>1960</v>
      </c>
      <c r="D197" s="1" t="s">
        <v>17</v>
      </c>
      <c r="E197" s="10">
        <v>1.6091457762277299</v>
      </c>
      <c r="F197" s="10">
        <f t="shared" si="6"/>
        <v>3.0507115482000011</v>
      </c>
      <c r="G197" s="13">
        <v>-0.65890786128797629</v>
      </c>
      <c r="H197" s="10">
        <f t="shared" si="7"/>
        <v>0.63335757538755189</v>
      </c>
      <c r="I197" s="1" t="s">
        <v>1961</v>
      </c>
      <c r="J197" s="1" t="s">
        <v>18</v>
      </c>
      <c r="K197" s="1">
        <v>1096</v>
      </c>
      <c r="L197" s="1" t="s">
        <v>1962</v>
      </c>
      <c r="M197" s="1" t="s">
        <v>56</v>
      </c>
      <c r="N197" s="1" t="s">
        <v>22</v>
      </c>
      <c r="O197" s="1">
        <v>29494014</v>
      </c>
      <c r="P197" s="1">
        <v>29497410</v>
      </c>
      <c r="Q197" s="1" t="s">
        <v>1963</v>
      </c>
      <c r="R197" s="1" t="s">
        <v>1964</v>
      </c>
      <c r="S197" s="1"/>
      <c r="T197" s="1" t="s">
        <v>25</v>
      </c>
      <c r="U197" s="1"/>
      <c r="V197" s="1">
        <v>4.3345750707362214</v>
      </c>
      <c r="W197" s="1">
        <v>4.5831078060254429</v>
      </c>
      <c r="X197" s="1">
        <v>4.8560200130598776</v>
      </c>
      <c r="Y197" s="1">
        <v>3.4345334208628331</v>
      </c>
      <c r="Z197" s="1">
        <v>3.3194099353249351</v>
      </c>
      <c r="AA197" s="1">
        <v>2.847402956372024</v>
      </c>
      <c r="AB197" s="1"/>
      <c r="AC197" s="1">
        <v>0.34490917725128872</v>
      </c>
      <c r="AD197" s="1">
        <v>0.4652597689297906</v>
      </c>
      <c r="AE197" s="1">
        <v>0.31219161252571459</v>
      </c>
      <c r="AF197" s="1">
        <v>0.65055514770911671</v>
      </c>
      <c r="AG197" s="1">
        <v>0.55395448439611672</v>
      </c>
      <c r="AH197" s="1">
        <v>0.73561965184772793</v>
      </c>
    </row>
    <row r="198" spans="1:34">
      <c r="A198" s="1" t="s">
        <v>1325</v>
      </c>
      <c r="B198" s="1" t="s">
        <v>17</v>
      </c>
      <c r="C198" s="1" t="s">
        <v>1326</v>
      </c>
      <c r="D198" s="1" t="s">
        <v>17</v>
      </c>
      <c r="E198" s="10">
        <v>1.60872213635989</v>
      </c>
      <c r="F198" s="10">
        <f t="shared" si="6"/>
        <v>3.0498158541930609</v>
      </c>
      <c r="G198" s="13">
        <v>-0.89480374551396991</v>
      </c>
      <c r="H198" s="10">
        <f t="shared" si="7"/>
        <v>0.53782035169967046</v>
      </c>
      <c r="I198" s="1" t="s">
        <v>1327</v>
      </c>
      <c r="J198" s="1" t="s">
        <v>18</v>
      </c>
      <c r="K198" s="1">
        <v>1073</v>
      </c>
      <c r="L198" s="1" t="s">
        <v>1328</v>
      </c>
      <c r="M198" s="1" t="s">
        <v>29</v>
      </c>
      <c r="N198" s="1" t="s">
        <v>22</v>
      </c>
      <c r="O198" s="1">
        <v>1439340</v>
      </c>
      <c r="P198" s="1">
        <v>1450138</v>
      </c>
      <c r="Q198" s="1" t="s">
        <v>1329</v>
      </c>
      <c r="R198" s="1" t="s">
        <v>1330</v>
      </c>
      <c r="S198" s="1"/>
      <c r="T198" s="1"/>
      <c r="U198" s="1"/>
      <c r="V198" s="1">
        <v>3.9907424310829169</v>
      </c>
      <c r="W198" s="1">
        <v>3.8355517568593189</v>
      </c>
      <c r="X198" s="1">
        <v>4.3449805653294096</v>
      </c>
      <c r="Y198" s="1">
        <v>3.3313963582778081</v>
      </c>
      <c r="Z198" s="1">
        <v>3.3886546828477861</v>
      </c>
      <c r="AA198" s="1">
        <v>3.142304418384033</v>
      </c>
      <c r="AB198" s="1"/>
      <c r="AC198" s="1">
        <v>0.39419202804319231</v>
      </c>
      <c r="AD198" s="1">
        <v>0.33189601129125978</v>
      </c>
      <c r="AE198" s="1">
        <v>0.33097617944508312</v>
      </c>
      <c r="AF198" s="1">
        <v>0.50936220356732698</v>
      </c>
      <c r="AG198" s="1">
        <v>0.60320877187513289</v>
      </c>
      <c r="AH198" s="1">
        <v>0.5999181510852335</v>
      </c>
    </row>
    <row r="199" spans="1:34">
      <c r="A199" s="1" t="s">
        <v>2549</v>
      </c>
      <c r="B199" s="1" t="s">
        <v>17</v>
      </c>
      <c r="C199" s="1" t="s">
        <v>2550</v>
      </c>
      <c r="D199" s="1" t="s">
        <v>17</v>
      </c>
      <c r="E199" s="10">
        <v>1.6068149410055299</v>
      </c>
      <c r="F199" s="10">
        <f t="shared" si="6"/>
        <v>3.0457867617762111</v>
      </c>
      <c r="G199" s="13">
        <v>-0.82827846480584955</v>
      </c>
      <c r="H199" s="10">
        <f t="shared" si="7"/>
        <v>0.5632008963558216</v>
      </c>
      <c r="I199" s="1" t="s">
        <v>689</v>
      </c>
      <c r="J199" s="1" t="s">
        <v>18</v>
      </c>
      <c r="K199" s="1">
        <v>1196</v>
      </c>
      <c r="L199" s="1" t="s">
        <v>2551</v>
      </c>
      <c r="M199" s="1" t="s">
        <v>38</v>
      </c>
      <c r="N199" s="1" t="s">
        <v>20</v>
      </c>
      <c r="O199" s="1">
        <v>27496353</v>
      </c>
      <c r="P199" s="1">
        <v>27510918</v>
      </c>
      <c r="Q199" s="1" t="s">
        <v>691</v>
      </c>
      <c r="R199" s="1" t="s">
        <v>2552</v>
      </c>
      <c r="S199" s="1"/>
      <c r="T199" s="1"/>
      <c r="U199" s="1"/>
      <c r="V199" s="1">
        <v>7.8400302962983366</v>
      </c>
      <c r="W199" s="1">
        <v>7.3371353066999436</v>
      </c>
      <c r="X199" s="1">
        <v>7.0284194442812629</v>
      </c>
      <c r="Y199" s="1">
        <v>6.1467699345008411</v>
      </c>
      <c r="Z199" s="1">
        <v>6.0296066501333794</v>
      </c>
      <c r="AA199" s="1">
        <v>6.0259935319315137</v>
      </c>
      <c r="AB199" s="1"/>
      <c r="AC199" s="1">
        <v>0.40531437905035322</v>
      </c>
      <c r="AD199" s="1">
        <v>0.69873433808393748</v>
      </c>
      <c r="AE199" s="1">
        <v>0.35002629515986411</v>
      </c>
      <c r="AF199" s="1">
        <v>0.79458676514862037</v>
      </c>
      <c r="AG199" s="1">
        <v>0.71931701701062589</v>
      </c>
      <c r="AH199" s="1">
        <v>0.75662559524165041</v>
      </c>
    </row>
    <row r="200" spans="1:34">
      <c r="A200" s="1" t="s">
        <v>2175</v>
      </c>
      <c r="B200" s="1" t="s">
        <v>17</v>
      </c>
      <c r="C200" s="1" t="s">
        <v>2176</v>
      </c>
      <c r="D200" s="1" t="s">
        <v>17</v>
      </c>
      <c r="E200" s="10">
        <v>1.60626041291777</v>
      </c>
      <c r="F200" s="10">
        <f t="shared" si="6"/>
        <v>3.0446162789594813</v>
      </c>
      <c r="G200" s="13">
        <v>-0.69403875369564938</v>
      </c>
      <c r="H200" s="10">
        <f t="shared" si="7"/>
        <v>0.6181210262612632</v>
      </c>
      <c r="I200" s="1" t="s">
        <v>2177</v>
      </c>
      <c r="J200" s="1" t="s">
        <v>37</v>
      </c>
      <c r="K200" s="1">
        <v>1080</v>
      </c>
      <c r="L200" s="1" t="s">
        <v>2178</v>
      </c>
      <c r="M200" s="1" t="s">
        <v>59</v>
      </c>
      <c r="N200" s="1" t="s">
        <v>20</v>
      </c>
      <c r="O200" s="1">
        <v>198852413</v>
      </c>
      <c r="P200" s="1">
        <v>198920000</v>
      </c>
      <c r="Q200" s="1"/>
      <c r="R200" s="1" t="s">
        <v>2179</v>
      </c>
      <c r="S200" s="1"/>
      <c r="T200" s="1"/>
      <c r="U200" s="1"/>
      <c r="V200" s="1">
        <v>3.0798286386237081</v>
      </c>
      <c r="W200" s="1">
        <v>2.6885699606749518</v>
      </c>
      <c r="X200" s="1">
        <v>2.7676847409659908</v>
      </c>
      <c r="Y200" s="1">
        <v>2.0068781872012149</v>
      </c>
      <c r="Z200" s="1">
        <v>1.7046857367300361</v>
      </c>
      <c r="AA200" s="1">
        <v>1.8268918169733239</v>
      </c>
      <c r="AB200" s="1"/>
      <c r="AC200" s="1">
        <v>0.40072374703519648</v>
      </c>
      <c r="AD200" s="1">
        <v>0.61213693176245021</v>
      </c>
      <c r="AE200" s="1">
        <v>0.25786596036841058</v>
      </c>
      <c r="AF200" s="1">
        <v>0.77210157826597625</v>
      </c>
      <c r="AG200" s="1">
        <v>0.67627074687824829</v>
      </c>
      <c r="AH200" s="1">
        <v>0.77694167713457674</v>
      </c>
    </row>
    <row r="201" spans="1:34">
      <c r="A201" s="1" t="s">
        <v>1580</v>
      </c>
      <c r="B201" s="1" t="s">
        <v>17</v>
      </c>
      <c r="C201" s="1" t="s">
        <v>1581</v>
      </c>
      <c r="D201" s="1" t="s">
        <v>17</v>
      </c>
      <c r="E201" s="10">
        <v>1.60157283628681</v>
      </c>
      <c r="F201" s="10">
        <f t="shared" si="6"/>
        <v>3.0347398249185611</v>
      </c>
      <c r="G201" s="13">
        <v>-0.71776899656193716</v>
      </c>
      <c r="H201" s="10">
        <f t="shared" si="7"/>
        <v>0.60803699230478758</v>
      </c>
      <c r="I201" s="1" t="s">
        <v>1582</v>
      </c>
      <c r="J201" s="1" t="s">
        <v>18</v>
      </c>
      <c r="K201" s="1">
        <v>306</v>
      </c>
      <c r="L201" s="1" t="s">
        <v>1583</v>
      </c>
      <c r="M201" s="1" t="s">
        <v>56</v>
      </c>
      <c r="N201" s="1" t="s">
        <v>20</v>
      </c>
      <c r="O201" s="1">
        <v>29191731</v>
      </c>
      <c r="P201" s="1">
        <v>29232978</v>
      </c>
      <c r="Q201" s="1" t="s">
        <v>1584</v>
      </c>
      <c r="R201" s="1" t="s">
        <v>1585</v>
      </c>
      <c r="S201" s="1"/>
      <c r="T201" s="1"/>
      <c r="U201" s="1"/>
      <c r="V201" s="1">
        <v>5.2470194706514732</v>
      </c>
      <c r="W201" s="1">
        <v>4.6967907642725759</v>
      </c>
      <c r="X201" s="1">
        <v>5.2085436371989324</v>
      </c>
      <c r="Y201" s="1">
        <v>4.5074078847052839</v>
      </c>
      <c r="Z201" s="1">
        <v>4.4939531491825724</v>
      </c>
      <c r="AA201" s="1">
        <v>4.100369966687933</v>
      </c>
      <c r="AB201" s="1"/>
      <c r="AC201" s="1">
        <v>0.40708934831417332</v>
      </c>
      <c r="AD201" s="1">
        <v>0.49710197461560179</v>
      </c>
      <c r="AE201" s="1">
        <v>0.38271102899187559</v>
      </c>
      <c r="AF201" s="1">
        <v>0.67831584321230964</v>
      </c>
      <c r="AG201" s="1">
        <v>0.65283471682422634</v>
      </c>
      <c r="AH201" s="1">
        <v>0.77154753544141608</v>
      </c>
    </row>
    <row r="202" spans="1:34">
      <c r="A202" s="1" t="s">
        <v>4338</v>
      </c>
      <c r="B202" s="1" t="s">
        <v>17</v>
      </c>
      <c r="C202" s="1" t="s">
        <v>4339</v>
      </c>
      <c r="D202" s="1" t="s">
        <v>17</v>
      </c>
      <c r="E202" s="10">
        <v>1.60066609960526</v>
      </c>
      <c r="F202" s="10">
        <f t="shared" si="6"/>
        <v>3.0328330842049493</v>
      </c>
      <c r="G202" s="13">
        <v>-0.64569513208841733</v>
      </c>
      <c r="H202" s="10">
        <f t="shared" si="7"/>
        <v>0.63918473878470072</v>
      </c>
      <c r="I202" s="1" t="s">
        <v>4340</v>
      </c>
      <c r="J202" s="1" t="s">
        <v>18</v>
      </c>
      <c r="K202" s="1">
        <v>1238</v>
      </c>
      <c r="L202" s="1" t="s">
        <v>4341</v>
      </c>
      <c r="M202" s="1" t="s">
        <v>61</v>
      </c>
      <c r="N202" s="1" t="s">
        <v>20</v>
      </c>
      <c r="O202" s="1">
        <v>39679688</v>
      </c>
      <c r="P202" s="1">
        <v>39688823</v>
      </c>
      <c r="Q202" s="1" t="s">
        <v>4342</v>
      </c>
      <c r="R202" s="1" t="s">
        <v>4343</v>
      </c>
      <c r="S202" s="1"/>
      <c r="T202" s="1"/>
      <c r="U202" s="1"/>
      <c r="V202" s="1">
        <v>4.3791721414081106</v>
      </c>
      <c r="W202" s="1">
        <v>4.5005825074228527</v>
      </c>
      <c r="X202" s="1">
        <v>5.8277655048361501</v>
      </c>
      <c r="Y202" s="1">
        <v>4.2737935609138367</v>
      </c>
      <c r="Z202" s="1">
        <v>4.2391485291521498</v>
      </c>
      <c r="AA202" s="1">
        <v>4.2467107441225274</v>
      </c>
      <c r="AB202" s="1"/>
      <c r="AC202" s="1">
        <v>0.50611636386956582</v>
      </c>
      <c r="AD202" s="1">
        <v>0.40086272116566568</v>
      </c>
      <c r="AE202" s="1">
        <v>0.43732158990674108</v>
      </c>
      <c r="AF202" s="1">
        <v>0.70738421932353901</v>
      </c>
      <c r="AG202" s="1">
        <v>0.74669298325384525</v>
      </c>
      <c r="AH202" s="1">
        <v>0.83373691913910897</v>
      </c>
    </row>
    <row r="203" spans="1:34">
      <c r="A203" s="1" t="s">
        <v>3825</v>
      </c>
      <c r="B203" s="1" t="s">
        <v>17</v>
      </c>
      <c r="C203" s="1" t="s">
        <v>3826</v>
      </c>
      <c r="D203" s="1" t="s">
        <v>17</v>
      </c>
      <c r="E203" s="10">
        <v>1.5976077136769899</v>
      </c>
      <c r="F203" s="10">
        <f t="shared" si="6"/>
        <v>3.0264105562206796</v>
      </c>
      <c r="G203" s="13">
        <v>-0.67861779303819092</v>
      </c>
      <c r="H203" s="10">
        <f t="shared" si="7"/>
        <v>0.62476355681277573</v>
      </c>
      <c r="I203" s="1" t="s">
        <v>3827</v>
      </c>
      <c r="J203" s="1" t="s">
        <v>18</v>
      </c>
      <c r="K203" s="1">
        <v>444</v>
      </c>
      <c r="L203" s="1" t="s">
        <v>3828</v>
      </c>
      <c r="M203" s="1" t="s">
        <v>59</v>
      </c>
      <c r="N203" s="1" t="s">
        <v>22</v>
      </c>
      <c r="O203" s="1">
        <v>256154141</v>
      </c>
      <c r="P203" s="1">
        <v>256154584</v>
      </c>
      <c r="Q203" s="1"/>
      <c r="R203" s="1" t="s">
        <v>3829</v>
      </c>
      <c r="S203" s="1"/>
      <c r="T203" s="1"/>
      <c r="U203" s="1"/>
      <c r="V203" s="1">
        <v>4.6481568517409446</v>
      </c>
      <c r="W203" s="1">
        <v>4.7168031922830798</v>
      </c>
      <c r="X203" s="1">
        <v>4.3652330531180201</v>
      </c>
      <c r="Y203" s="1">
        <v>2.780798409229869</v>
      </c>
      <c r="Z203" s="1">
        <v>2.9476130932259479</v>
      </c>
      <c r="AA203" s="1">
        <v>2.452117631298695</v>
      </c>
      <c r="AB203" s="1"/>
      <c r="AC203" s="1">
        <v>0.27981962320126419</v>
      </c>
      <c r="AD203" s="1">
        <v>0.33055865334217938</v>
      </c>
      <c r="AE203" s="1">
        <v>0.2468752254043928</v>
      </c>
      <c r="AF203" s="1">
        <v>0.42815513830176621</v>
      </c>
      <c r="AG203" s="1">
        <v>0.51225424839139078</v>
      </c>
      <c r="AH203" s="1">
        <v>0.45509635487236799</v>
      </c>
    </row>
    <row r="204" spans="1:34">
      <c r="A204" s="1" t="s">
        <v>6280</v>
      </c>
      <c r="B204" s="1" t="s">
        <v>17</v>
      </c>
      <c r="C204" s="1" t="s">
        <v>6281</v>
      </c>
      <c r="D204" s="1" t="s">
        <v>17</v>
      </c>
      <c r="E204" s="10">
        <v>1.5969351409172601</v>
      </c>
      <c r="F204" s="10">
        <f t="shared" si="6"/>
        <v>3.0249999969178059</v>
      </c>
      <c r="G204" s="13">
        <v>-0.8663691962125295</v>
      </c>
      <c r="H204" s="10">
        <f t="shared" si="7"/>
        <v>0.54852557911951938</v>
      </c>
      <c r="I204" s="1" t="s">
        <v>6282</v>
      </c>
      <c r="J204" s="1" t="s">
        <v>18</v>
      </c>
      <c r="K204" s="1">
        <v>1902</v>
      </c>
      <c r="L204" s="1" t="s">
        <v>6283</v>
      </c>
      <c r="M204" s="1" t="s">
        <v>23</v>
      </c>
      <c r="N204" s="1" t="s">
        <v>22</v>
      </c>
      <c r="O204" s="1">
        <v>42290680</v>
      </c>
      <c r="P204" s="1">
        <v>42302254</v>
      </c>
      <c r="Q204" s="1" t="s">
        <v>6284</v>
      </c>
      <c r="R204" s="1" t="s">
        <v>6285</v>
      </c>
      <c r="S204" s="1"/>
      <c r="T204" s="1"/>
      <c r="U204" s="1"/>
      <c r="V204" s="1">
        <v>3.312759356807423</v>
      </c>
      <c r="W204" s="1">
        <v>3.673305166539818</v>
      </c>
      <c r="X204" s="1">
        <v>3.7657394832334501</v>
      </c>
      <c r="Y204" s="1">
        <v>3.2344032051872369</v>
      </c>
      <c r="Z204" s="1">
        <v>2.99752875803709</v>
      </c>
      <c r="AA204" s="1">
        <v>2.5292016499954451</v>
      </c>
      <c r="AB204" s="1"/>
      <c r="AC204" s="1">
        <v>0.17036675202277721</v>
      </c>
      <c r="AD204" s="1">
        <v>0.13377024798408549</v>
      </c>
      <c r="AE204" s="1">
        <v>0.16461079261874079</v>
      </c>
      <c r="AF204" s="1">
        <v>0.19945960510637409</v>
      </c>
      <c r="AG204" s="1">
        <v>0.25045488633392837</v>
      </c>
      <c r="AH204" s="1">
        <v>0.39115736606282703</v>
      </c>
    </row>
    <row r="205" spans="1:34">
      <c r="A205" s="1" t="s">
        <v>7041</v>
      </c>
      <c r="B205" s="1" t="s">
        <v>17</v>
      </c>
      <c r="C205" s="1" t="s">
        <v>7042</v>
      </c>
      <c r="D205" s="1" t="s">
        <v>17</v>
      </c>
      <c r="E205" s="10">
        <v>1.59160713072827</v>
      </c>
      <c r="F205" s="10">
        <f t="shared" si="6"/>
        <v>3.0138489873708445</v>
      </c>
      <c r="G205" s="13">
        <v>-0.85413589442599314</v>
      </c>
      <c r="H205" s="10">
        <f t="shared" si="7"/>
        <v>0.55319656583086607</v>
      </c>
      <c r="I205" s="1" t="s">
        <v>7043</v>
      </c>
      <c r="J205" s="1" t="s">
        <v>18</v>
      </c>
      <c r="K205" s="1">
        <v>2887</v>
      </c>
      <c r="L205" s="1" t="s">
        <v>7044</v>
      </c>
      <c r="M205" s="1" t="s">
        <v>48</v>
      </c>
      <c r="N205" s="1" t="s">
        <v>20</v>
      </c>
      <c r="O205" s="1">
        <v>145580799</v>
      </c>
      <c r="P205" s="1">
        <v>145587845</v>
      </c>
      <c r="Q205" s="1" t="s">
        <v>7045</v>
      </c>
      <c r="R205" s="1" t="s">
        <v>7046</v>
      </c>
      <c r="S205" s="1"/>
      <c r="T205" s="1" t="s">
        <v>25</v>
      </c>
      <c r="U205" s="1"/>
      <c r="V205" s="1">
        <v>3.7312161916682718</v>
      </c>
      <c r="W205" s="1">
        <v>3.5333200695783988</v>
      </c>
      <c r="X205" s="1">
        <v>3.134104567126947</v>
      </c>
      <c r="Y205" s="1">
        <v>1.8285007728427001</v>
      </c>
      <c r="Z205" s="1">
        <v>1.5030079614846881</v>
      </c>
      <c r="AA205" s="1">
        <v>1.7140337653291491</v>
      </c>
      <c r="AB205" s="1"/>
      <c r="AC205" s="1">
        <v>0.218563915641594</v>
      </c>
      <c r="AD205" s="1">
        <v>0.4446554098037942</v>
      </c>
      <c r="AE205" s="1">
        <v>0.1975151481735887</v>
      </c>
      <c r="AF205" s="1">
        <v>0.54083250415749373</v>
      </c>
      <c r="AG205" s="1">
        <v>0.36812554345884679</v>
      </c>
      <c r="AH205" s="1">
        <v>0.56173328369987996</v>
      </c>
    </row>
    <row r="206" spans="1:34">
      <c r="A206" s="1" t="s">
        <v>2594</v>
      </c>
      <c r="B206" s="1" t="s">
        <v>17</v>
      </c>
      <c r="C206" s="1" t="s">
        <v>2595</v>
      </c>
      <c r="D206" s="1" t="s">
        <v>17</v>
      </c>
      <c r="E206" s="10">
        <v>1.58996767266512</v>
      </c>
      <c r="F206" s="10">
        <f t="shared" si="6"/>
        <v>3.0104260376407872</v>
      </c>
      <c r="G206" s="13">
        <v>-0.83702915800205346</v>
      </c>
      <c r="H206" s="10">
        <f t="shared" si="7"/>
        <v>0.55979513031269323</v>
      </c>
      <c r="I206" s="1" t="s">
        <v>2596</v>
      </c>
      <c r="J206" s="1" t="s">
        <v>18</v>
      </c>
      <c r="K206" s="1">
        <v>2110</v>
      </c>
      <c r="L206" s="1" t="s">
        <v>2597</v>
      </c>
      <c r="M206" s="1" t="s">
        <v>112</v>
      </c>
      <c r="N206" s="1" t="s">
        <v>20</v>
      </c>
      <c r="O206" s="1">
        <v>89407426</v>
      </c>
      <c r="P206" s="1">
        <v>89458983</v>
      </c>
      <c r="Q206" s="1" t="s">
        <v>2598</v>
      </c>
      <c r="R206" s="1" t="s">
        <v>2599</v>
      </c>
      <c r="S206" s="1"/>
      <c r="T206" s="1"/>
      <c r="U206" s="1"/>
      <c r="V206" s="1">
        <v>2.8127959469383388</v>
      </c>
      <c r="W206" s="1">
        <v>2.3856641506649221</v>
      </c>
      <c r="X206" s="1">
        <v>2.6887454872340988</v>
      </c>
      <c r="Y206" s="1">
        <v>1.6047541696260119</v>
      </c>
      <c r="Z206" s="1">
        <v>1.52649805909576</v>
      </c>
      <c r="AA206" s="1">
        <v>1.242741226484654</v>
      </c>
      <c r="AB206" s="1"/>
      <c r="AC206" s="1">
        <v>0.34020854133192319</v>
      </c>
      <c r="AD206" s="1">
        <v>0.28088841540744869</v>
      </c>
      <c r="AE206" s="1">
        <v>0.30896645563781389</v>
      </c>
      <c r="AF206" s="1">
        <v>0.48951526994387418</v>
      </c>
      <c r="AG206" s="1">
        <v>0.50992628212979074</v>
      </c>
      <c r="AH206" s="1">
        <v>0.54576867631774517</v>
      </c>
    </row>
    <row r="207" spans="1:34">
      <c r="A207" s="1" t="s">
        <v>8647</v>
      </c>
      <c r="B207" s="1" t="s">
        <v>17</v>
      </c>
      <c r="C207" s="1" t="s">
        <v>8648</v>
      </c>
      <c r="D207" s="1" t="s">
        <v>17</v>
      </c>
      <c r="E207" s="10">
        <v>1.58033980354587</v>
      </c>
      <c r="F207" s="10">
        <f t="shared" si="6"/>
        <v>2.9904027554614392</v>
      </c>
      <c r="G207" s="13">
        <v>-0.75715141405275133</v>
      </c>
      <c r="H207" s="10">
        <f t="shared" si="7"/>
        <v>0.59166341122686772</v>
      </c>
      <c r="I207" s="1" t="s">
        <v>8649</v>
      </c>
      <c r="J207" s="1" t="s">
        <v>18</v>
      </c>
      <c r="K207" s="1">
        <v>700</v>
      </c>
      <c r="L207" s="1" t="s">
        <v>8650</v>
      </c>
      <c r="M207" s="1" t="s">
        <v>24</v>
      </c>
      <c r="N207" s="1" t="s">
        <v>22</v>
      </c>
      <c r="O207" s="1">
        <v>213810696</v>
      </c>
      <c r="P207" s="1">
        <v>213811901</v>
      </c>
      <c r="Q207" s="1" t="s">
        <v>8651</v>
      </c>
      <c r="R207" s="1" t="s">
        <v>8652</v>
      </c>
      <c r="S207" s="1"/>
      <c r="T207" s="1"/>
      <c r="U207" s="1"/>
      <c r="V207" s="1">
        <v>6.1141549207170058</v>
      </c>
      <c r="W207" s="1">
        <v>5.8732863897193583</v>
      </c>
      <c r="X207" s="1">
        <v>5.8229852611548747</v>
      </c>
      <c r="Y207" s="1">
        <v>5.0705860369335118</v>
      </c>
      <c r="Z207" s="1">
        <v>5.1517548227125172</v>
      </c>
      <c r="AA207" s="1">
        <v>4.6912535897814402</v>
      </c>
      <c r="AB207" s="1"/>
      <c r="AC207" s="1">
        <v>0.45297133686436591</v>
      </c>
      <c r="AD207" s="1">
        <v>0.56981725917878057</v>
      </c>
      <c r="AE207" s="1">
        <v>0.40687314312110018</v>
      </c>
      <c r="AF207" s="1">
        <v>0.71725305297142916</v>
      </c>
      <c r="AG207" s="1">
        <v>0.68805729708216767</v>
      </c>
      <c r="AH207" s="1">
        <v>0.78705043389715823</v>
      </c>
    </row>
    <row r="208" spans="1:34">
      <c r="A208" s="1" t="s">
        <v>5935</v>
      </c>
      <c r="B208" s="1" t="s">
        <v>17</v>
      </c>
      <c r="C208" s="1" t="s">
        <v>5936</v>
      </c>
      <c r="D208" s="1" t="s">
        <v>17</v>
      </c>
      <c r="E208" s="10">
        <v>1.577098000147676</v>
      </c>
      <c r="F208" s="10">
        <f t="shared" si="6"/>
        <v>2.9836907242123902</v>
      </c>
      <c r="G208" s="13">
        <v>-0.77778447876541701</v>
      </c>
      <c r="H208" s="10">
        <f t="shared" si="7"/>
        <v>0.58326181066440441</v>
      </c>
      <c r="I208" s="1" t="s">
        <v>5937</v>
      </c>
      <c r="J208" s="1" t="s">
        <v>18</v>
      </c>
      <c r="K208" s="1">
        <v>1933</v>
      </c>
      <c r="L208" s="1" t="s">
        <v>5938</v>
      </c>
      <c r="M208" s="1" t="s">
        <v>49</v>
      </c>
      <c r="N208" s="1" t="s">
        <v>22</v>
      </c>
      <c r="O208" s="1">
        <v>16976356</v>
      </c>
      <c r="P208" s="1">
        <v>16979760</v>
      </c>
      <c r="Q208" s="1" t="s">
        <v>5939</v>
      </c>
      <c r="R208" s="1" t="s">
        <v>5940</v>
      </c>
      <c r="S208" s="1"/>
      <c r="T208" s="1"/>
      <c r="U208" s="1"/>
      <c r="V208" s="1">
        <v>5.5443703785856027</v>
      </c>
      <c r="W208" s="1">
        <v>5.495795253040761</v>
      </c>
      <c r="X208" s="1">
        <v>6.13563937753531</v>
      </c>
      <c r="Y208" s="1">
        <v>3.5191164594306539</v>
      </c>
      <c r="Z208" s="1">
        <v>3.374826995725865</v>
      </c>
      <c r="AA208" s="1">
        <v>3.3475924283917839</v>
      </c>
      <c r="AB208" s="1"/>
      <c r="AC208" s="1">
        <v>0.23673806867606539</v>
      </c>
      <c r="AD208" s="1">
        <v>0.15784977168170999</v>
      </c>
      <c r="AE208" s="1">
        <v>0.17914657912421009</v>
      </c>
      <c r="AF208" s="1">
        <v>0.30697889210826262</v>
      </c>
      <c r="AG208" s="1">
        <v>0.36181902428430868</v>
      </c>
      <c r="AH208" s="1">
        <v>0.41659883785347651</v>
      </c>
    </row>
    <row r="209" spans="1:34">
      <c r="A209" s="1" t="s">
        <v>8225</v>
      </c>
      <c r="B209" s="1" t="s">
        <v>17</v>
      </c>
      <c r="C209" s="1" t="s">
        <v>8226</v>
      </c>
      <c r="D209" s="1" t="s">
        <v>17</v>
      </c>
      <c r="E209" s="10">
        <v>1.5738207082103</v>
      </c>
      <c r="F209" s="10">
        <f t="shared" si="6"/>
        <v>2.9769205287632321</v>
      </c>
      <c r="G209" s="13">
        <v>-0.75354810982852638</v>
      </c>
      <c r="H209" s="10">
        <f t="shared" si="7"/>
        <v>0.59314300865991842</v>
      </c>
      <c r="I209" s="1" t="s">
        <v>8227</v>
      </c>
      <c r="J209" s="1" t="s">
        <v>18</v>
      </c>
      <c r="K209" s="1">
        <v>1853</v>
      </c>
      <c r="L209" s="1" t="s">
        <v>8228</v>
      </c>
      <c r="M209" s="1" t="s">
        <v>60</v>
      </c>
      <c r="N209" s="1" t="s">
        <v>20</v>
      </c>
      <c r="O209" s="1">
        <v>17216495</v>
      </c>
      <c r="P209" s="1">
        <v>17221434</v>
      </c>
      <c r="Q209" s="1" t="s">
        <v>8229</v>
      </c>
      <c r="R209" s="1" t="s">
        <v>8230</v>
      </c>
      <c r="S209" s="1"/>
      <c r="T209" s="1"/>
      <c r="U209" s="1"/>
      <c r="V209" s="1">
        <v>4.7091176483141366</v>
      </c>
      <c r="W209" s="1">
        <v>4.6399211061935723</v>
      </c>
      <c r="X209" s="1">
        <v>5.1763854226561739</v>
      </c>
      <c r="Y209" s="1">
        <v>3.471514843448912</v>
      </c>
      <c r="Z209" s="1">
        <v>3.4662065978325991</v>
      </c>
      <c r="AA209" s="1">
        <v>3.1442638315956439</v>
      </c>
      <c r="AB209" s="1"/>
      <c r="AC209" s="1">
        <v>0.39165763903433642</v>
      </c>
      <c r="AD209" s="1">
        <v>0.34631669118539288</v>
      </c>
      <c r="AE209" s="1">
        <v>0.26196889401522622</v>
      </c>
      <c r="AF209" s="1">
        <v>0.44494833768961461</v>
      </c>
      <c r="AG209" s="1">
        <v>0.53011795124974448</v>
      </c>
      <c r="AH209" s="1">
        <v>0.56902773800092166</v>
      </c>
    </row>
    <row r="210" spans="1:34">
      <c r="A210" s="1" t="s">
        <v>7796</v>
      </c>
      <c r="B210" s="1" t="s">
        <v>17</v>
      </c>
      <c r="C210" s="1" t="s">
        <v>7797</v>
      </c>
      <c r="D210" s="1" t="s">
        <v>17</v>
      </c>
      <c r="E210" s="10">
        <v>1.5713112386234751</v>
      </c>
      <c r="F210" s="10">
        <f t="shared" si="6"/>
        <v>2.9717468795316591</v>
      </c>
      <c r="G210" s="13">
        <v>-0.62037342083176628</v>
      </c>
      <c r="H210" s="10">
        <f t="shared" si="7"/>
        <v>0.65050253271738478</v>
      </c>
      <c r="I210" s="1" t="s">
        <v>3523</v>
      </c>
      <c r="J210" s="1" t="s">
        <v>18</v>
      </c>
      <c r="K210" s="1">
        <v>1682</v>
      </c>
      <c r="L210" s="1" t="s">
        <v>7798</v>
      </c>
      <c r="M210" s="1" t="s">
        <v>61</v>
      </c>
      <c r="N210" s="1" t="s">
        <v>20</v>
      </c>
      <c r="O210" s="1">
        <v>40510378</v>
      </c>
      <c r="P210" s="1">
        <v>40529338</v>
      </c>
      <c r="Q210" s="1" t="s">
        <v>3524</v>
      </c>
      <c r="R210" s="1" t="s">
        <v>7799</v>
      </c>
      <c r="S210" s="1"/>
      <c r="T210" s="1"/>
      <c r="U210" s="1"/>
      <c r="V210" s="1">
        <v>1.993221821788614</v>
      </c>
      <c r="W210" s="1">
        <v>2.7143057816723708</v>
      </c>
      <c r="X210" s="1">
        <v>2.763505103173137</v>
      </c>
      <c r="Y210" s="1">
        <v>2.2472226644681439</v>
      </c>
      <c r="Z210" s="1">
        <v>2.2666651401996609</v>
      </c>
      <c r="AA210" s="1">
        <v>1.139830401959903</v>
      </c>
      <c r="AB210" s="1"/>
      <c r="AC210" s="1">
        <v>0.42357504951570529</v>
      </c>
      <c r="AD210" s="1">
        <v>0.4206792493607544</v>
      </c>
      <c r="AE210" s="1">
        <v>0.50954750385987269</v>
      </c>
      <c r="AF210" s="1">
        <v>0.66485386048444761</v>
      </c>
      <c r="AG210" s="1">
        <v>0.67048888334644019</v>
      </c>
      <c r="AH210" s="1">
        <v>0.73841942162468688</v>
      </c>
    </row>
    <row r="211" spans="1:34">
      <c r="A211" s="1" t="s">
        <v>7473</v>
      </c>
      <c r="B211" s="1" t="s">
        <v>17</v>
      </c>
      <c r="C211" s="1" t="s">
        <v>7474</v>
      </c>
      <c r="D211" s="1" t="s">
        <v>17</v>
      </c>
      <c r="E211" s="10">
        <v>1.566679995840849</v>
      </c>
      <c r="F211" s="10">
        <f t="shared" si="6"/>
        <v>2.962222472655633</v>
      </c>
      <c r="G211" s="13">
        <v>-0.7168708913325389</v>
      </c>
      <c r="H211" s="10">
        <f t="shared" si="7"/>
        <v>0.60841562479137834</v>
      </c>
      <c r="I211" s="1" t="s">
        <v>7475</v>
      </c>
      <c r="J211" s="1" t="s">
        <v>18</v>
      </c>
      <c r="K211" s="1">
        <v>1173</v>
      </c>
      <c r="L211" s="1" t="s">
        <v>7476</v>
      </c>
      <c r="M211" s="1" t="s">
        <v>48</v>
      </c>
      <c r="N211" s="1" t="s">
        <v>22</v>
      </c>
      <c r="O211" s="1">
        <v>170913923</v>
      </c>
      <c r="P211" s="1">
        <v>170932618</v>
      </c>
      <c r="Q211" s="1" t="s">
        <v>7477</v>
      </c>
      <c r="R211" s="1" t="s">
        <v>7478</v>
      </c>
      <c r="S211" s="1"/>
      <c r="T211" s="1"/>
      <c r="U211" s="1"/>
      <c r="V211" s="1">
        <v>1.2881888889658151</v>
      </c>
      <c r="W211" s="1">
        <v>1.052329856261552</v>
      </c>
      <c r="X211" s="1">
        <v>2.1016418924464348</v>
      </c>
      <c r="Y211" s="1">
        <v>0.81259761188849455</v>
      </c>
      <c r="Z211" s="1">
        <v>0.49620797046012283</v>
      </c>
      <c r="AA211" s="1">
        <v>0.51947088350945914</v>
      </c>
      <c r="AB211" s="1"/>
      <c r="AC211" s="1">
        <v>0.37279630096670141</v>
      </c>
      <c r="AD211" s="1">
        <v>0.35392021493513692</v>
      </c>
      <c r="AE211" s="1">
        <v>0.31583525417716368</v>
      </c>
      <c r="AF211" s="1">
        <v>0.60124878583640917</v>
      </c>
      <c r="AG211" s="1">
        <v>0.45869962513953672</v>
      </c>
      <c r="AH211" s="1">
        <v>0.59884497219065769</v>
      </c>
    </row>
    <row r="212" spans="1:34">
      <c r="A212" s="1" t="s">
        <v>6657</v>
      </c>
      <c r="B212" s="1" t="s">
        <v>17</v>
      </c>
      <c r="C212" s="1" t="s">
        <v>6658</v>
      </c>
      <c r="D212" s="1" t="s">
        <v>17</v>
      </c>
      <c r="E212" s="10">
        <v>1.5648590966250999</v>
      </c>
      <c r="F212" s="10">
        <f t="shared" si="6"/>
        <v>2.9584860585887425</v>
      </c>
      <c r="G212" s="13">
        <v>-0.63695957110093671</v>
      </c>
      <c r="H212" s="10">
        <f t="shared" si="7"/>
        <v>0.64306676223676196</v>
      </c>
      <c r="I212" s="1" t="s">
        <v>6597</v>
      </c>
      <c r="J212" s="1" t="s">
        <v>37</v>
      </c>
      <c r="K212" s="1">
        <v>1549</v>
      </c>
      <c r="L212" s="1" t="s">
        <v>6659</v>
      </c>
      <c r="M212" s="1" t="s">
        <v>28</v>
      </c>
      <c r="N212" s="1" t="s">
        <v>22</v>
      </c>
      <c r="O212" s="1">
        <v>64329350</v>
      </c>
      <c r="P212" s="1">
        <v>64341126</v>
      </c>
      <c r="Q212" s="1"/>
      <c r="R212" s="1" t="s">
        <v>6660</v>
      </c>
      <c r="S212" s="1" t="s">
        <v>6661</v>
      </c>
      <c r="T212" s="1"/>
      <c r="U212" s="1"/>
      <c r="V212" s="1">
        <v>2.4428677772936052</v>
      </c>
      <c r="W212" s="1">
        <v>2.6082454743899719</v>
      </c>
      <c r="X212" s="1">
        <v>2.6203741419987812</v>
      </c>
      <c r="Y212" s="1">
        <v>0.87355642636678443</v>
      </c>
      <c r="Z212" s="1">
        <v>0.75359047245192057</v>
      </c>
      <c r="AA212" s="1">
        <v>0.78782384299950547</v>
      </c>
      <c r="AB212" s="1"/>
      <c r="AC212" s="1">
        <v>0.26121356931343792</v>
      </c>
      <c r="AD212" s="1">
        <v>0.34933563221467961</v>
      </c>
      <c r="AE212" s="1">
        <v>0.21217824508051419</v>
      </c>
      <c r="AF212" s="1">
        <v>0.43532222435717671</v>
      </c>
      <c r="AG212" s="1">
        <v>0.41111279326453271</v>
      </c>
      <c r="AH212" s="1">
        <v>0.47178783614656572</v>
      </c>
    </row>
    <row r="213" spans="1:34">
      <c r="A213" s="1" t="s">
        <v>4378</v>
      </c>
      <c r="B213" s="1" t="s">
        <v>17</v>
      </c>
      <c r="C213" s="1" t="s">
        <v>4379</v>
      </c>
      <c r="D213" s="1" t="s">
        <v>17</v>
      </c>
      <c r="E213" s="10">
        <v>1.5623531733533791</v>
      </c>
      <c r="F213" s="10">
        <f t="shared" si="6"/>
        <v>2.9533517066675179</v>
      </c>
      <c r="G213" s="13">
        <v>-0.72717317316517005</v>
      </c>
      <c r="H213" s="10">
        <f t="shared" si="7"/>
        <v>0.60408640613848097</v>
      </c>
      <c r="I213" s="1" t="s">
        <v>2483</v>
      </c>
      <c r="J213" s="1" t="s">
        <v>18</v>
      </c>
      <c r="K213" s="1">
        <v>6715</v>
      </c>
      <c r="L213" s="1" t="s">
        <v>4380</v>
      </c>
      <c r="M213" s="1" t="s">
        <v>78</v>
      </c>
      <c r="N213" s="1" t="s">
        <v>20</v>
      </c>
      <c r="O213" s="1">
        <v>10964067</v>
      </c>
      <c r="P213" s="1">
        <v>11082565</v>
      </c>
      <c r="Q213" s="1" t="s">
        <v>2485</v>
      </c>
      <c r="R213" s="1" t="s">
        <v>4381</v>
      </c>
      <c r="S213" s="1"/>
      <c r="T213" s="1" t="s">
        <v>25</v>
      </c>
      <c r="U213" s="1"/>
      <c r="V213" s="1">
        <v>1.8471455286935829</v>
      </c>
      <c r="W213" s="1">
        <v>1.7258786577626419</v>
      </c>
      <c r="X213" s="1">
        <v>2.2195257795092669</v>
      </c>
      <c r="Y213" s="1">
        <v>0.51313260633524582</v>
      </c>
      <c r="Z213" s="1">
        <v>0.64910394075403044</v>
      </c>
      <c r="AA213" s="1">
        <v>-1.084939935804982E-2</v>
      </c>
      <c r="AB213" s="1"/>
      <c r="AC213" s="1">
        <v>0.32887090822899168</v>
      </c>
      <c r="AD213" s="1">
        <v>0.40853431023733011</v>
      </c>
      <c r="AE213" s="1">
        <v>0.25253924692054452</v>
      </c>
      <c r="AF213" s="1">
        <v>0.51761528751822927</v>
      </c>
      <c r="AG213" s="1">
        <v>0.57493734176974431</v>
      </c>
      <c r="AH213" s="1">
        <v>0.56322662001558232</v>
      </c>
    </row>
    <row r="214" spans="1:34">
      <c r="A214" s="1" t="s">
        <v>191</v>
      </c>
      <c r="B214" s="1" t="s">
        <v>17</v>
      </c>
      <c r="C214" s="1" t="s">
        <v>192</v>
      </c>
      <c r="D214" s="1" t="s">
        <v>17</v>
      </c>
      <c r="E214" s="10">
        <v>1.562023623192079</v>
      </c>
      <c r="F214" s="10">
        <f t="shared" si="6"/>
        <v>2.9526771591360776</v>
      </c>
      <c r="G214" s="13">
        <v>-0.70351127030083227</v>
      </c>
      <c r="H214" s="10">
        <f t="shared" si="7"/>
        <v>0.61407583204540117</v>
      </c>
      <c r="I214" s="1" t="s">
        <v>193</v>
      </c>
      <c r="J214" s="1" t="s">
        <v>18</v>
      </c>
      <c r="K214" s="1">
        <v>993</v>
      </c>
      <c r="L214" s="1" t="s">
        <v>194</v>
      </c>
      <c r="M214" s="1" t="s">
        <v>38</v>
      </c>
      <c r="N214" s="1" t="s">
        <v>20</v>
      </c>
      <c r="O214" s="1">
        <v>4256311</v>
      </c>
      <c r="P214" s="1">
        <v>4259381</v>
      </c>
      <c r="Q214" s="1" t="s">
        <v>195</v>
      </c>
      <c r="R214" s="1" t="s">
        <v>196</v>
      </c>
      <c r="S214" s="1"/>
      <c r="T214" s="1"/>
      <c r="U214" s="1"/>
      <c r="V214" s="1">
        <v>5.4259569350244856</v>
      </c>
      <c r="W214" s="1">
        <v>4.9461273160321131</v>
      </c>
      <c r="X214" s="1">
        <v>5.5614736815302566</v>
      </c>
      <c r="Y214" s="1">
        <v>3.753718601621824</v>
      </c>
      <c r="Z214" s="1">
        <v>3.5045579162823919</v>
      </c>
      <c r="AA214" s="1">
        <v>3.645313990396124</v>
      </c>
      <c r="AB214" s="1"/>
      <c r="AC214" s="1">
        <v>0.153334551749995</v>
      </c>
      <c r="AD214" s="1">
        <v>0.15663876836073351</v>
      </c>
      <c r="AE214" s="1">
        <v>9.9300717386244949E-2</v>
      </c>
      <c r="AF214" s="1">
        <v>0.25154651458855182</v>
      </c>
      <c r="AG214" s="1">
        <v>0.23522014612603689</v>
      </c>
      <c r="AH214" s="1">
        <v>0.32695288298869829</v>
      </c>
    </row>
    <row r="215" spans="1:34">
      <c r="A215" s="1" t="s">
        <v>687</v>
      </c>
      <c r="B215" s="1" t="s">
        <v>17</v>
      </c>
      <c r="C215" s="1" t="s">
        <v>688</v>
      </c>
      <c r="D215" s="1" t="s">
        <v>17</v>
      </c>
      <c r="E215" s="10">
        <v>1.56148898785366</v>
      </c>
      <c r="F215" s="10">
        <f t="shared" si="6"/>
        <v>2.9515831558692627</v>
      </c>
      <c r="G215" s="13">
        <v>-0.95613919488813826</v>
      </c>
      <c r="H215" s="10">
        <f t="shared" si="7"/>
        <v>0.51543442657338256</v>
      </c>
      <c r="I215" s="1" t="s">
        <v>689</v>
      </c>
      <c r="J215" s="1" t="s">
        <v>18</v>
      </c>
      <c r="K215" s="1">
        <v>954</v>
      </c>
      <c r="L215" s="1" t="s">
        <v>690</v>
      </c>
      <c r="M215" s="1" t="s">
        <v>38</v>
      </c>
      <c r="N215" s="1" t="s">
        <v>20</v>
      </c>
      <c r="O215" s="1">
        <v>27496472</v>
      </c>
      <c r="P215" s="1">
        <v>27523912</v>
      </c>
      <c r="Q215" s="1" t="s">
        <v>691</v>
      </c>
      <c r="R215" s="1" t="s">
        <v>692</v>
      </c>
      <c r="S215" s="1"/>
      <c r="T215" s="1"/>
      <c r="U215" s="1"/>
      <c r="V215" s="1">
        <v>6.0467314941562229</v>
      </c>
      <c r="W215" s="1">
        <v>5.2352620973764621</v>
      </c>
      <c r="X215" s="1">
        <v>5.1452617306802768</v>
      </c>
      <c r="Y215" s="1">
        <v>4.8561970973531148</v>
      </c>
      <c r="Z215" s="1">
        <v>4.7653495732959614</v>
      </c>
      <c r="AA215" s="1">
        <v>4.7756258846119746</v>
      </c>
      <c r="AB215" s="1"/>
      <c r="AC215" s="1">
        <v>0.39436793326158343</v>
      </c>
      <c r="AD215" s="1">
        <v>0.56114053461696434</v>
      </c>
      <c r="AE215" s="1">
        <v>0.56275944175863735</v>
      </c>
      <c r="AF215" s="1">
        <v>0.7847765759596933</v>
      </c>
      <c r="AG215" s="1">
        <v>0.71964175539423669</v>
      </c>
      <c r="AH215" s="1">
        <v>0.86909069778121806</v>
      </c>
    </row>
    <row r="216" spans="1:34">
      <c r="A216" s="1" t="s">
        <v>5874</v>
      </c>
      <c r="B216" s="1" t="s">
        <v>17</v>
      </c>
      <c r="C216" s="1" t="s">
        <v>5875</v>
      </c>
      <c r="D216" s="1" t="s">
        <v>17</v>
      </c>
      <c r="E216" s="10">
        <v>1.5600610023785599</v>
      </c>
      <c r="F216" s="10">
        <f t="shared" si="6"/>
        <v>2.9486631121165896</v>
      </c>
      <c r="G216" s="13">
        <v>-0.62520468833008991</v>
      </c>
      <c r="H216" s="10">
        <f t="shared" si="7"/>
        <v>0.64832778661179113</v>
      </c>
      <c r="I216" s="1" t="s">
        <v>5876</v>
      </c>
      <c r="J216" s="1" t="s">
        <v>18</v>
      </c>
      <c r="K216" s="1">
        <v>1724</v>
      </c>
      <c r="L216" s="1" t="s">
        <v>5877</v>
      </c>
      <c r="M216" s="1" t="s">
        <v>28</v>
      </c>
      <c r="N216" s="1" t="s">
        <v>22</v>
      </c>
      <c r="O216" s="1">
        <v>30377360</v>
      </c>
      <c r="P216" s="1">
        <v>30397930</v>
      </c>
      <c r="Q216" s="1" t="s">
        <v>5878</v>
      </c>
      <c r="R216" s="1" t="s">
        <v>5879</v>
      </c>
      <c r="S216" s="1"/>
      <c r="T216" s="1"/>
      <c r="U216" s="1"/>
      <c r="V216" s="1">
        <v>6.1365175641610028</v>
      </c>
      <c r="W216" s="1">
        <v>5.5305117879632721</v>
      </c>
      <c r="X216" s="1">
        <v>5.9246883957778511</v>
      </c>
      <c r="Y216" s="1">
        <v>5.2741696634461439</v>
      </c>
      <c r="Z216" s="1">
        <v>5.3614267619500149</v>
      </c>
      <c r="AA216" s="1">
        <v>5.1264023075256926</v>
      </c>
      <c r="AB216" s="1"/>
      <c r="AC216" s="1">
        <v>0.40435170425904388</v>
      </c>
      <c r="AD216" s="1">
        <v>0.51796516776007118</v>
      </c>
      <c r="AE216" s="1">
        <v>0.31695834846968007</v>
      </c>
      <c r="AF216" s="1">
        <v>0.62443077984307271</v>
      </c>
      <c r="AG216" s="1">
        <v>0.58934541161238896</v>
      </c>
      <c r="AH216" s="1">
        <v>0.68412133328152125</v>
      </c>
    </row>
    <row r="217" spans="1:34">
      <c r="A217" s="1" t="s">
        <v>8456</v>
      </c>
      <c r="B217" s="1" t="s">
        <v>17</v>
      </c>
      <c r="C217" s="1" t="s">
        <v>8457</v>
      </c>
      <c r="D217" s="1" t="s">
        <v>17</v>
      </c>
      <c r="E217" s="10">
        <v>1.55788966082158</v>
      </c>
      <c r="F217" s="10">
        <f t="shared" si="6"/>
        <v>2.9442285373273225</v>
      </c>
      <c r="G217" s="13">
        <v>-0.63944880982759611</v>
      </c>
      <c r="H217" s="10">
        <f t="shared" si="7"/>
        <v>0.64195816584892762</v>
      </c>
      <c r="I217" s="1" t="s">
        <v>349</v>
      </c>
      <c r="J217" s="1" t="s">
        <v>18</v>
      </c>
      <c r="K217" s="1">
        <v>1791</v>
      </c>
      <c r="L217" s="1" t="s">
        <v>8458</v>
      </c>
      <c r="M217" s="1" t="s">
        <v>61</v>
      </c>
      <c r="N217" s="1" t="s">
        <v>22</v>
      </c>
      <c r="O217" s="1">
        <v>13192453</v>
      </c>
      <c r="P217" s="1">
        <v>13210758</v>
      </c>
      <c r="Q217" s="1" t="s">
        <v>8459</v>
      </c>
      <c r="R217" s="1" t="s">
        <v>8460</v>
      </c>
      <c r="S217" s="1"/>
      <c r="T217" s="1"/>
      <c r="U217" s="1"/>
      <c r="V217" s="1">
        <v>5.1111579100900446</v>
      </c>
      <c r="W217" s="1">
        <v>4.4568678362672776</v>
      </c>
      <c r="X217" s="1">
        <v>4.6849996554469611</v>
      </c>
      <c r="Y217" s="1">
        <v>3.4921532731872369</v>
      </c>
      <c r="Z217" s="1">
        <v>3.717972504422673</v>
      </c>
      <c r="AA217" s="1">
        <v>3.6173644656327109</v>
      </c>
      <c r="AB217" s="1"/>
      <c r="AC217" s="1">
        <v>0.23254959362111391</v>
      </c>
      <c r="AD217" s="1">
        <v>0.35576606228398339</v>
      </c>
      <c r="AE217" s="1">
        <v>0.15102767153968899</v>
      </c>
      <c r="AF217" s="1">
        <v>0.4381805343906327</v>
      </c>
      <c r="AG217" s="1">
        <v>0.43103158627743249</v>
      </c>
      <c r="AH217" s="1">
        <v>0.53234519820255011</v>
      </c>
    </row>
    <row r="218" spans="1:34">
      <c r="A218" s="1" t="s">
        <v>6908</v>
      </c>
      <c r="B218" s="1" t="s">
        <v>17</v>
      </c>
      <c r="C218" s="1" t="s">
        <v>6909</v>
      </c>
      <c r="D218" s="1" t="s">
        <v>17</v>
      </c>
      <c r="E218" s="10">
        <v>1.55516376687752</v>
      </c>
      <c r="F218" s="10">
        <f t="shared" si="6"/>
        <v>2.9386708295192476</v>
      </c>
      <c r="G218" s="13">
        <v>-0.61115080893939322</v>
      </c>
      <c r="H218" s="10">
        <f t="shared" si="7"/>
        <v>0.65467427303576042</v>
      </c>
      <c r="I218" s="1" t="s">
        <v>6910</v>
      </c>
      <c r="J218" s="1" t="s">
        <v>18</v>
      </c>
      <c r="K218" s="1">
        <v>1584</v>
      </c>
      <c r="L218" s="1" t="s">
        <v>6911</v>
      </c>
      <c r="M218" s="1" t="s">
        <v>49</v>
      </c>
      <c r="N218" s="1" t="s">
        <v>20</v>
      </c>
      <c r="O218" s="1">
        <v>84447885</v>
      </c>
      <c r="P218" s="1">
        <v>84452367</v>
      </c>
      <c r="Q218" s="1" t="s">
        <v>6912</v>
      </c>
      <c r="R218" s="1" t="s">
        <v>6913</v>
      </c>
      <c r="S218" s="1"/>
      <c r="T218" s="1"/>
      <c r="U218" s="1"/>
      <c r="V218" s="1">
        <v>3.4719310061252582</v>
      </c>
      <c r="W218" s="1">
        <v>4.1616016862212151</v>
      </c>
      <c r="X218" s="1">
        <v>4.2785297282383734</v>
      </c>
      <c r="Y218" s="1">
        <v>3.500172708539667</v>
      </c>
      <c r="Z218" s="1">
        <v>3.3867212076320659</v>
      </c>
      <c r="AA218" s="1">
        <v>2.614974182188901</v>
      </c>
      <c r="AB218" s="1"/>
      <c r="AC218" s="1">
        <v>0.1590749542543306</v>
      </c>
      <c r="AD218" s="1">
        <v>0.1027877739945728</v>
      </c>
      <c r="AE218" s="1">
        <v>0.1227288585887574</v>
      </c>
      <c r="AF218" s="1">
        <v>0.1572897729787012</v>
      </c>
      <c r="AG218" s="1">
        <v>0.20895481225383841</v>
      </c>
      <c r="AH218" s="1">
        <v>0.41442162368690938</v>
      </c>
    </row>
    <row r="219" spans="1:34">
      <c r="A219" s="1" t="s">
        <v>889</v>
      </c>
      <c r="B219" s="1" t="s">
        <v>17</v>
      </c>
      <c r="C219" s="1" t="s">
        <v>890</v>
      </c>
      <c r="D219" s="1" t="s">
        <v>17</v>
      </c>
      <c r="E219" s="10">
        <v>1.552658630532711</v>
      </c>
      <c r="F219" s="10">
        <f t="shared" si="6"/>
        <v>2.9335724663888207</v>
      </c>
      <c r="G219" s="13">
        <v>-0.70127781493382946</v>
      </c>
      <c r="H219" s="10">
        <f t="shared" si="7"/>
        <v>0.61502722724615644</v>
      </c>
      <c r="I219" s="1" t="s">
        <v>891</v>
      </c>
      <c r="J219" s="1" t="s">
        <v>18</v>
      </c>
      <c r="K219" s="1">
        <v>987</v>
      </c>
      <c r="L219" s="1" t="s">
        <v>892</v>
      </c>
      <c r="M219" s="1" t="s">
        <v>29</v>
      </c>
      <c r="N219" s="1" t="s">
        <v>20</v>
      </c>
      <c r="O219" s="1">
        <v>20132900</v>
      </c>
      <c r="P219" s="1">
        <v>20134007</v>
      </c>
      <c r="Q219" s="1"/>
      <c r="R219" s="1" t="s">
        <v>893</v>
      </c>
      <c r="S219" s="1"/>
      <c r="T219" s="1"/>
      <c r="U219" s="1"/>
      <c r="V219" s="1">
        <v>4.6926196739245114</v>
      </c>
      <c r="W219" s="1">
        <v>3.790809035635156</v>
      </c>
      <c r="X219" s="1">
        <v>4.3887181099806201</v>
      </c>
      <c r="Y219" s="1">
        <v>3.212169565818991</v>
      </c>
      <c r="Z219" s="1">
        <v>3.0518063977351919</v>
      </c>
      <c r="AA219" s="1">
        <v>2.8893222240590171</v>
      </c>
      <c r="AB219" s="1"/>
      <c r="AC219" s="1">
        <v>0.43754593348048881</v>
      </c>
      <c r="AD219" s="1">
        <v>0.4935540775383252</v>
      </c>
      <c r="AE219" s="1">
        <v>0.32454201989854892</v>
      </c>
      <c r="AF219" s="1">
        <v>0.63561599334073449</v>
      </c>
      <c r="AG219" s="1">
        <v>0.53949487834357635</v>
      </c>
      <c r="AH219" s="1">
        <v>0.7347301854337901</v>
      </c>
    </row>
    <row r="220" spans="1:34">
      <c r="A220" s="1" t="s">
        <v>5824</v>
      </c>
      <c r="B220" s="1" t="s">
        <v>17</v>
      </c>
      <c r="C220" s="1" t="s">
        <v>5825</v>
      </c>
      <c r="D220" s="1" t="s">
        <v>17</v>
      </c>
      <c r="E220" s="10">
        <v>1.5486792502986599</v>
      </c>
      <c r="F220" s="10">
        <f t="shared" si="6"/>
        <v>2.9254919539793121</v>
      </c>
      <c r="G220" s="13">
        <v>-0.67106808919337779</v>
      </c>
      <c r="H220" s="10">
        <f t="shared" si="7"/>
        <v>0.62804154892859432</v>
      </c>
      <c r="I220" s="1" t="s">
        <v>5826</v>
      </c>
      <c r="J220" s="1" t="s">
        <v>18</v>
      </c>
      <c r="K220" s="1">
        <v>1301</v>
      </c>
      <c r="L220" s="1" t="s">
        <v>5827</v>
      </c>
      <c r="M220" s="1" t="s">
        <v>23</v>
      </c>
      <c r="N220" s="1" t="s">
        <v>20</v>
      </c>
      <c r="O220" s="1">
        <v>96007805</v>
      </c>
      <c r="P220" s="1">
        <v>96153330</v>
      </c>
      <c r="Q220" s="1" t="s">
        <v>5828</v>
      </c>
      <c r="R220" s="1" t="s">
        <v>5829</v>
      </c>
      <c r="S220" s="1"/>
      <c r="T220" s="1" t="s">
        <v>25</v>
      </c>
      <c r="U220" s="1"/>
      <c r="V220" s="1">
        <v>5.8923346560760868</v>
      </c>
      <c r="W220" s="1">
        <v>5.3870544790945454</v>
      </c>
      <c r="X220" s="1">
        <v>6.063007187128469</v>
      </c>
      <c r="Y220" s="1">
        <v>4.7410592867824954</v>
      </c>
      <c r="Z220" s="1">
        <v>4.6442036114581029</v>
      </c>
      <c r="AA220" s="1">
        <v>4.1352290626224537</v>
      </c>
      <c r="AB220" s="1"/>
      <c r="AC220" s="1">
        <v>0.42815488601264018</v>
      </c>
      <c r="AD220" s="1">
        <v>0.48555092632605701</v>
      </c>
      <c r="AE220" s="1">
        <v>0.4432818912833939</v>
      </c>
      <c r="AF220" s="1">
        <v>0.67858359436183335</v>
      </c>
      <c r="AG220" s="1">
        <v>0.6675990259241712</v>
      </c>
      <c r="AH220" s="1">
        <v>0.77626954065466092</v>
      </c>
    </row>
    <row r="221" spans="1:34">
      <c r="A221" s="1" t="s">
        <v>3347</v>
      </c>
      <c r="B221" s="1" t="s">
        <v>17</v>
      </c>
      <c r="C221" s="1" t="s">
        <v>3348</v>
      </c>
      <c r="D221" s="1" t="s">
        <v>17</v>
      </c>
      <c r="E221" s="10">
        <v>1.5483858799168599</v>
      </c>
      <c r="F221" s="10">
        <f t="shared" si="6"/>
        <v>2.9248971190275492</v>
      </c>
      <c r="G221" s="13">
        <v>-0.81360667745975179</v>
      </c>
      <c r="H221" s="10">
        <f t="shared" si="7"/>
        <v>0.56895770796671252</v>
      </c>
      <c r="I221" s="1" t="s">
        <v>3349</v>
      </c>
      <c r="J221" s="1" t="s">
        <v>18</v>
      </c>
      <c r="K221" s="1">
        <v>3209</v>
      </c>
      <c r="L221" s="1" t="s">
        <v>3350</v>
      </c>
      <c r="M221" s="1" t="s">
        <v>23</v>
      </c>
      <c r="N221" s="1" t="s">
        <v>20</v>
      </c>
      <c r="O221" s="1">
        <v>93423002</v>
      </c>
      <c r="P221" s="1">
        <v>93444240</v>
      </c>
      <c r="Q221" s="1" t="s">
        <v>3351</v>
      </c>
      <c r="R221" s="1" t="s">
        <v>3352</v>
      </c>
      <c r="S221" s="1"/>
      <c r="T221" s="1"/>
      <c r="U221" s="1"/>
      <c r="V221" s="1">
        <v>5.0597157935660828</v>
      </c>
      <c r="W221" s="1">
        <v>4.5818429159116194</v>
      </c>
      <c r="X221" s="1">
        <v>4.6651515200584024</v>
      </c>
      <c r="Y221" s="1">
        <v>3.230197724208574</v>
      </c>
      <c r="Z221" s="1">
        <v>3.1551572752643668</v>
      </c>
      <c r="AA221" s="1">
        <v>2.844701133007713</v>
      </c>
      <c r="AB221" s="1"/>
      <c r="AC221" s="1">
        <v>0.31520198848462733</v>
      </c>
      <c r="AD221" s="1">
        <v>0.32774840323607829</v>
      </c>
      <c r="AE221" s="1">
        <v>0.30830725097432599</v>
      </c>
      <c r="AF221" s="1">
        <v>0.45832086786006621</v>
      </c>
      <c r="AG221" s="1">
        <v>0.43650794195153159</v>
      </c>
      <c r="AH221" s="1">
        <v>0.580142773879189</v>
      </c>
    </row>
    <row r="222" spans="1:34">
      <c r="A222" s="1" t="s">
        <v>2773</v>
      </c>
      <c r="B222" s="1" t="s">
        <v>17</v>
      </c>
      <c r="C222" s="1" t="s">
        <v>2774</v>
      </c>
      <c r="D222" s="1" t="s">
        <v>17</v>
      </c>
      <c r="E222" s="10">
        <v>1.5470542727447509</v>
      </c>
      <c r="F222" s="10">
        <f t="shared" si="6"/>
        <v>2.9221986852160002</v>
      </c>
      <c r="G222" s="13">
        <v>-0.74209084439600881</v>
      </c>
      <c r="H222" s="10">
        <f t="shared" si="7"/>
        <v>0.59787225006186717</v>
      </c>
      <c r="I222" s="1" t="s">
        <v>1066</v>
      </c>
      <c r="J222" s="1" t="s">
        <v>18</v>
      </c>
      <c r="K222" s="1">
        <v>2016</v>
      </c>
      <c r="L222" s="1" t="s">
        <v>2775</v>
      </c>
      <c r="M222" s="1" t="s">
        <v>60</v>
      </c>
      <c r="N222" s="1" t="s">
        <v>20</v>
      </c>
      <c r="O222" s="1">
        <v>38544398</v>
      </c>
      <c r="P222" s="1">
        <v>38745099</v>
      </c>
      <c r="Q222" s="1" t="s">
        <v>2776</v>
      </c>
      <c r="R222" s="1" t="s">
        <v>2777</v>
      </c>
      <c r="S222" s="1"/>
      <c r="T222" s="1"/>
      <c r="U222" s="1"/>
      <c r="V222" s="1">
        <v>4.9076286209854034</v>
      </c>
      <c r="W222" s="1">
        <v>3.5753395782374859</v>
      </c>
      <c r="X222" s="1">
        <v>4.0377761516610056</v>
      </c>
      <c r="Y222" s="1">
        <v>3.0295246552920578</v>
      </c>
      <c r="Z222" s="1">
        <v>2.9066366492802231</v>
      </c>
      <c r="AA222" s="1">
        <v>3.0900489833698308</v>
      </c>
      <c r="AB222" s="1"/>
      <c r="AC222" s="1">
        <v>0.17207047398092901</v>
      </c>
      <c r="AD222" s="1">
        <v>0.43990195011942212</v>
      </c>
      <c r="AE222" s="1">
        <v>0.16036655247928591</v>
      </c>
      <c r="AF222" s="1">
        <v>0.51457715752196864</v>
      </c>
      <c r="AG222" s="1">
        <v>0.32060759415530632</v>
      </c>
      <c r="AH222" s="1">
        <v>0.46181106301311659</v>
      </c>
    </row>
    <row r="223" spans="1:34">
      <c r="A223" s="1" t="s">
        <v>7965</v>
      </c>
      <c r="B223" s="1" t="s">
        <v>17</v>
      </c>
      <c r="C223" s="1" t="s">
        <v>7966</v>
      </c>
      <c r="D223" s="1" t="s">
        <v>17</v>
      </c>
      <c r="E223" s="10">
        <v>1.5462068268575999</v>
      </c>
      <c r="F223" s="10">
        <f t="shared" si="6"/>
        <v>2.9204826759393536</v>
      </c>
      <c r="G223" s="13">
        <v>-0.68688083486577101</v>
      </c>
      <c r="H223" s="10">
        <f t="shared" si="7"/>
        <v>0.62119544888167466</v>
      </c>
      <c r="I223" s="1" t="s">
        <v>7967</v>
      </c>
      <c r="J223" s="1" t="s">
        <v>18</v>
      </c>
      <c r="K223" s="1">
        <v>2652</v>
      </c>
      <c r="L223" s="1" t="s">
        <v>7968</v>
      </c>
      <c r="M223" s="1" t="s">
        <v>78</v>
      </c>
      <c r="N223" s="1" t="s">
        <v>20</v>
      </c>
      <c r="O223" s="1">
        <v>110818716</v>
      </c>
      <c r="P223" s="1">
        <v>110877978</v>
      </c>
      <c r="Q223" s="1" t="s">
        <v>7969</v>
      </c>
      <c r="R223" s="1" t="s">
        <v>7970</v>
      </c>
      <c r="S223" s="1"/>
      <c r="T223" s="1"/>
      <c r="U223" s="1"/>
      <c r="V223" s="1">
        <v>7.1298964833475216</v>
      </c>
      <c r="W223" s="1">
        <v>6.2056742152291324</v>
      </c>
      <c r="X223" s="1">
        <v>6.7902048781747997</v>
      </c>
      <c r="Y223" s="1">
        <v>6.0081945222785018</v>
      </c>
      <c r="Z223" s="1">
        <v>5.9726153600635383</v>
      </c>
      <c r="AA223" s="1">
        <v>5.9728199850737438</v>
      </c>
      <c r="AB223" s="1"/>
      <c r="AC223" s="1">
        <v>0.29812003147780991</v>
      </c>
      <c r="AD223" s="1">
        <v>0.38899766875436748</v>
      </c>
      <c r="AE223" s="1">
        <v>0.33718792310311069</v>
      </c>
      <c r="AF223" s="1">
        <v>0.68006086263219034</v>
      </c>
      <c r="AG223" s="1">
        <v>0.59240524068983547</v>
      </c>
      <c r="AH223" s="1">
        <v>0.80633083669216954</v>
      </c>
    </row>
    <row r="224" spans="1:34">
      <c r="A224" s="1" t="s">
        <v>1188</v>
      </c>
      <c r="B224" s="1" t="s">
        <v>17</v>
      </c>
      <c r="C224" s="1" t="s">
        <v>1189</v>
      </c>
      <c r="D224" s="1" t="s">
        <v>17</v>
      </c>
      <c r="E224" s="10">
        <v>1.5421502464378201</v>
      </c>
      <c r="F224" s="10">
        <f t="shared" si="6"/>
        <v>2.9122823757227674</v>
      </c>
      <c r="G224" s="13">
        <v>-0.71790458972531335</v>
      </c>
      <c r="H224" s="10">
        <f t="shared" si="7"/>
        <v>0.60797984801396276</v>
      </c>
      <c r="I224" s="1" t="s">
        <v>1190</v>
      </c>
      <c r="J224" s="1" t="s">
        <v>18</v>
      </c>
      <c r="K224" s="1">
        <v>1965</v>
      </c>
      <c r="L224" s="1" t="s">
        <v>1191</v>
      </c>
      <c r="M224" s="1" t="s">
        <v>59</v>
      </c>
      <c r="N224" s="1" t="s">
        <v>20</v>
      </c>
      <c r="O224" s="1">
        <v>186685104</v>
      </c>
      <c r="P224" s="1">
        <v>186696117</v>
      </c>
      <c r="Q224" s="1" t="s">
        <v>1192</v>
      </c>
      <c r="R224" s="1" t="s">
        <v>1193</v>
      </c>
      <c r="S224" s="1"/>
      <c r="T224" s="1"/>
      <c r="U224" s="1"/>
      <c r="V224" s="1">
        <v>4.3451890918712719</v>
      </c>
      <c r="W224" s="1">
        <v>3.923140055147305</v>
      </c>
      <c r="X224" s="1">
        <v>3.70753513118059</v>
      </c>
      <c r="Y224" s="1">
        <v>3.6677967262673108</v>
      </c>
      <c r="Z224" s="1">
        <v>3.5102528935524751</v>
      </c>
      <c r="AA224" s="1">
        <v>2.8570663536224861</v>
      </c>
      <c r="AB224" s="1"/>
      <c r="AC224" s="1">
        <v>0.32575799688784163</v>
      </c>
      <c r="AD224" s="1">
        <v>0.48172037845828453</v>
      </c>
      <c r="AE224" s="1">
        <v>0.52562270304189029</v>
      </c>
      <c r="AF224" s="1">
        <v>0.76053035860019536</v>
      </c>
      <c r="AG224" s="1">
        <v>0.68014653828528016</v>
      </c>
      <c r="AH224" s="1">
        <v>0.8550598408391028</v>
      </c>
    </row>
    <row r="225" spans="1:34">
      <c r="A225" s="1" t="s">
        <v>185</v>
      </c>
      <c r="B225" s="1" t="s">
        <v>17</v>
      </c>
      <c r="C225" s="1" t="s">
        <v>186</v>
      </c>
      <c r="D225" s="1" t="s">
        <v>17</v>
      </c>
      <c r="E225" s="10">
        <v>1.5404535285610399</v>
      </c>
      <c r="F225" s="10">
        <f t="shared" si="6"/>
        <v>2.9088593258854738</v>
      </c>
      <c r="G225" s="13">
        <v>-0.81949651780250554</v>
      </c>
      <c r="H225" s="10">
        <f t="shared" si="7"/>
        <v>0.56663965817070971</v>
      </c>
      <c r="I225" s="1" t="s">
        <v>187</v>
      </c>
      <c r="J225" s="1" t="s">
        <v>18</v>
      </c>
      <c r="K225" s="1">
        <v>737</v>
      </c>
      <c r="L225" s="1" t="s">
        <v>188</v>
      </c>
      <c r="M225" s="1" t="s">
        <v>29</v>
      </c>
      <c r="N225" s="1" t="s">
        <v>22</v>
      </c>
      <c r="O225" s="1">
        <v>79655973</v>
      </c>
      <c r="P225" s="1">
        <v>79660439</v>
      </c>
      <c r="Q225" s="1" t="s">
        <v>189</v>
      </c>
      <c r="R225" s="1" t="s">
        <v>190</v>
      </c>
      <c r="S225" s="1"/>
      <c r="T225" s="1"/>
      <c r="U225" s="1"/>
      <c r="V225" s="1">
        <v>5.4421706335263558</v>
      </c>
      <c r="W225" s="1">
        <v>3.801009814074563</v>
      </c>
      <c r="X225" s="1">
        <v>4.6358651583857791</v>
      </c>
      <c r="Y225" s="1">
        <v>3.378781019734717</v>
      </c>
      <c r="Z225" s="1">
        <v>3.3163234243562041</v>
      </c>
      <c r="AA225" s="1">
        <v>3.8238943897045479</v>
      </c>
      <c r="AB225" s="1"/>
      <c r="AC225" s="1">
        <v>9.23052566628106E-2</v>
      </c>
      <c r="AD225" s="1">
        <v>0.29110352824447577</v>
      </c>
      <c r="AE225" s="1">
        <v>6.1189969071864803E-2</v>
      </c>
      <c r="AF225" s="1">
        <v>0.40856500687537922</v>
      </c>
      <c r="AG225" s="1">
        <v>0.27320658645914309</v>
      </c>
      <c r="AH225" s="1">
        <v>0.34011224981456328</v>
      </c>
    </row>
    <row r="226" spans="1:34">
      <c r="A226" s="1" t="s">
        <v>85</v>
      </c>
      <c r="B226" s="1" t="s">
        <v>17</v>
      </c>
      <c r="C226" s="1" t="s">
        <v>86</v>
      </c>
      <c r="D226" s="1" t="s">
        <v>17</v>
      </c>
      <c r="E226" s="10">
        <v>1.5341317667610299</v>
      </c>
      <c r="F226" s="10">
        <f t="shared" si="6"/>
        <v>2.8961408481098512</v>
      </c>
      <c r="G226" s="13">
        <v>-1.1600266667026939</v>
      </c>
      <c r="H226" s="10">
        <f t="shared" si="7"/>
        <v>0.44750426374119884</v>
      </c>
      <c r="I226" s="1" t="s">
        <v>87</v>
      </c>
      <c r="J226" s="1" t="s">
        <v>18</v>
      </c>
      <c r="K226" s="1">
        <v>898</v>
      </c>
      <c r="L226" s="1" t="s">
        <v>88</v>
      </c>
      <c r="M226" s="1" t="s">
        <v>28</v>
      </c>
      <c r="N226" s="1" t="s">
        <v>20</v>
      </c>
      <c r="O226" s="1">
        <v>141053876</v>
      </c>
      <c r="P226" s="1">
        <v>141068789</v>
      </c>
      <c r="Q226" s="1" t="s">
        <v>89</v>
      </c>
      <c r="R226" s="1" t="s">
        <v>90</v>
      </c>
      <c r="S226" s="1"/>
      <c r="T226" s="1"/>
      <c r="U226" s="1"/>
      <c r="V226" s="1">
        <v>5.2224192591889222</v>
      </c>
      <c r="W226" s="1">
        <v>5.9298518974790007</v>
      </c>
      <c r="X226" s="1">
        <v>6.0661253248354612</v>
      </c>
      <c r="Y226" s="1">
        <v>4.8613636860499536</v>
      </c>
      <c r="Z226" s="1">
        <v>4.627289729131367</v>
      </c>
      <c r="AA226" s="1">
        <v>4.072551773395042</v>
      </c>
      <c r="AB226" s="1"/>
      <c r="AC226" s="1">
        <v>0.22376095692479231</v>
      </c>
      <c r="AD226" s="1">
        <v>0.1611039869933508</v>
      </c>
      <c r="AE226" s="1">
        <v>0.20386823925021319</v>
      </c>
      <c r="AF226" s="1">
        <v>0.23124840428719071</v>
      </c>
      <c r="AG226" s="1">
        <v>0.26743829615322789</v>
      </c>
      <c r="AH226" s="1">
        <v>0.41111528636043748</v>
      </c>
    </row>
    <row r="227" spans="1:34">
      <c r="A227" s="1" t="s">
        <v>5911</v>
      </c>
      <c r="B227" s="1" t="s">
        <v>17</v>
      </c>
      <c r="C227" s="1" t="s">
        <v>5912</v>
      </c>
      <c r="D227" s="1" t="s">
        <v>17</v>
      </c>
      <c r="E227" s="10">
        <v>1.5221143965066799</v>
      </c>
      <c r="F227" s="10">
        <f t="shared" si="6"/>
        <v>2.8721167527410278</v>
      </c>
      <c r="G227" s="13">
        <v>-0.59118527735084003</v>
      </c>
      <c r="H227" s="10">
        <f t="shared" si="7"/>
        <v>0.66379732589503782</v>
      </c>
      <c r="I227" s="1" t="s">
        <v>2676</v>
      </c>
      <c r="J227" s="1" t="s">
        <v>18</v>
      </c>
      <c r="K227" s="1">
        <v>1783</v>
      </c>
      <c r="L227" s="1" t="s">
        <v>5913</v>
      </c>
      <c r="M227" s="1" t="s">
        <v>38</v>
      </c>
      <c r="N227" s="1" t="s">
        <v>20</v>
      </c>
      <c r="O227" s="1">
        <v>89951815</v>
      </c>
      <c r="P227" s="1">
        <v>90032186</v>
      </c>
      <c r="Q227" s="1" t="s">
        <v>2677</v>
      </c>
      <c r="R227" s="1" t="s">
        <v>5914</v>
      </c>
      <c r="S227" s="1"/>
      <c r="T227" s="1"/>
      <c r="U227" s="1"/>
      <c r="V227" s="1">
        <v>4.0304691205596344</v>
      </c>
      <c r="W227" s="1">
        <v>3.9110023372393838</v>
      </c>
      <c r="X227" s="1">
        <v>4.763321790627022</v>
      </c>
      <c r="Y227" s="1">
        <v>3.2099252501196118</v>
      </c>
      <c r="Z227" s="1">
        <v>3.161299051244074</v>
      </c>
      <c r="AA227" s="1">
        <v>2.716413996319345</v>
      </c>
      <c r="AB227" s="1"/>
      <c r="AC227" s="1">
        <v>0.38475353640148963</v>
      </c>
      <c r="AD227" s="1">
        <v>0.36045134095927639</v>
      </c>
      <c r="AE227" s="1">
        <v>0.28902501570939709</v>
      </c>
      <c r="AF227" s="1">
        <v>0.51003152864282031</v>
      </c>
      <c r="AG227" s="1">
        <v>0.51237858149308757</v>
      </c>
      <c r="AH227" s="1">
        <v>0.54447233320198907</v>
      </c>
    </row>
    <row r="228" spans="1:34">
      <c r="A228" s="1" t="s">
        <v>4775</v>
      </c>
      <c r="B228" s="1" t="s">
        <v>17</v>
      </c>
      <c r="C228" s="1" t="s">
        <v>4776</v>
      </c>
      <c r="D228" s="1" t="s">
        <v>17</v>
      </c>
      <c r="E228" s="10">
        <v>1.5189590826858901</v>
      </c>
      <c r="F228" s="10">
        <f t="shared" si="6"/>
        <v>2.8658420193820353</v>
      </c>
      <c r="G228" s="13">
        <v>-0.77870004152620997</v>
      </c>
      <c r="H228" s="10">
        <f t="shared" si="7"/>
        <v>0.58289177862934904</v>
      </c>
      <c r="I228" s="1" t="s">
        <v>4777</v>
      </c>
      <c r="J228" s="1" t="s">
        <v>18</v>
      </c>
      <c r="K228" s="1">
        <v>1437</v>
      </c>
      <c r="L228" s="1" t="s">
        <v>4778</v>
      </c>
      <c r="M228" s="1" t="s">
        <v>59</v>
      </c>
      <c r="N228" s="1" t="s">
        <v>22</v>
      </c>
      <c r="O228" s="1">
        <v>18677220</v>
      </c>
      <c r="P228" s="1">
        <v>18927365</v>
      </c>
      <c r="Q228" s="1" t="s">
        <v>4779</v>
      </c>
      <c r="R228" s="1" t="s">
        <v>4780</v>
      </c>
      <c r="S228" s="1"/>
      <c r="T228" s="1"/>
      <c r="U228" s="1"/>
      <c r="V228" s="1">
        <v>0.9132268340169728</v>
      </c>
      <c r="W228" s="1">
        <v>1.524561442094104</v>
      </c>
      <c r="X228" s="1">
        <v>1.843620205323079</v>
      </c>
      <c r="Y228" s="1">
        <v>-1.9608850787494001E-2</v>
      </c>
      <c r="Z228" s="1">
        <v>-0.51564454112330693</v>
      </c>
      <c r="AA228" s="1">
        <v>-0.15578442213517341</v>
      </c>
      <c r="AB228" s="1"/>
      <c r="AC228" s="1">
        <v>0.33308293461030558</v>
      </c>
      <c r="AD228" s="1">
        <v>0.27527990077575287</v>
      </c>
      <c r="AE228" s="1">
        <v>0.22767459027992809</v>
      </c>
      <c r="AF228" s="1">
        <v>0.45339885520868362</v>
      </c>
      <c r="AG228" s="1">
        <v>0.3735561566084748</v>
      </c>
      <c r="AH228" s="1">
        <v>0.59812480616209318</v>
      </c>
    </row>
    <row r="229" spans="1:34">
      <c r="A229" s="1" t="s">
        <v>2563</v>
      </c>
      <c r="B229" s="1" t="s">
        <v>17</v>
      </c>
      <c r="C229" s="1" t="s">
        <v>2564</v>
      </c>
      <c r="D229" s="1" t="s">
        <v>17</v>
      </c>
      <c r="E229" s="10">
        <v>1.51214466955836</v>
      </c>
      <c r="F229" s="10">
        <f t="shared" si="6"/>
        <v>2.8523374450755394</v>
      </c>
      <c r="G229" s="13">
        <v>-0.58862335297295176</v>
      </c>
      <c r="H229" s="10">
        <f t="shared" si="7"/>
        <v>0.66497713822587812</v>
      </c>
      <c r="I229" s="1" t="s">
        <v>2565</v>
      </c>
      <c r="J229" s="1" t="s">
        <v>18</v>
      </c>
      <c r="K229" s="1">
        <v>1242</v>
      </c>
      <c r="L229" s="1" t="s">
        <v>2566</v>
      </c>
      <c r="M229" s="1" t="s">
        <v>60</v>
      </c>
      <c r="N229" s="1" t="s">
        <v>22</v>
      </c>
      <c r="O229" s="1">
        <v>44647707</v>
      </c>
      <c r="P229" s="1">
        <v>44657779</v>
      </c>
      <c r="Q229" s="1" t="s">
        <v>2567</v>
      </c>
      <c r="R229" s="1" t="s">
        <v>2568</v>
      </c>
      <c r="S229" s="1"/>
      <c r="T229" s="1"/>
      <c r="U229" s="1"/>
      <c r="V229" s="1">
        <v>4.1581502773258734</v>
      </c>
      <c r="W229" s="1">
        <v>3.9286542187376421</v>
      </c>
      <c r="X229" s="1">
        <v>4.7166683311549793</v>
      </c>
      <c r="Y229" s="1">
        <v>1.4053189020081951</v>
      </c>
      <c r="Z229" s="1">
        <v>1.1320142819453809</v>
      </c>
      <c r="AA229" s="1">
        <v>1.4071148518820671</v>
      </c>
      <c r="AB229" s="1"/>
      <c r="AC229" s="1">
        <v>0.3880451197394531</v>
      </c>
      <c r="AD229" s="1">
        <v>0.27668185001728868</v>
      </c>
      <c r="AE229" s="1">
        <v>0.26998750019946599</v>
      </c>
      <c r="AF229" s="1">
        <v>0.4463040415807874</v>
      </c>
      <c r="AG229" s="1">
        <v>0.41995627652863787</v>
      </c>
      <c r="AH229" s="1">
        <v>0.54520420944852277</v>
      </c>
    </row>
    <row r="230" spans="1:34">
      <c r="A230" s="1" t="s">
        <v>3938</v>
      </c>
      <c r="B230" s="1" t="s">
        <v>17</v>
      </c>
      <c r="C230" s="1" t="s">
        <v>3939</v>
      </c>
      <c r="D230" s="1" t="s">
        <v>17</v>
      </c>
      <c r="E230" s="10">
        <v>1.5102123795501761</v>
      </c>
      <c r="F230" s="10">
        <f t="shared" si="6"/>
        <v>2.8485196917303832</v>
      </c>
      <c r="G230" s="13">
        <v>-0.78343731232696545</v>
      </c>
      <c r="H230" s="10">
        <f t="shared" si="7"/>
        <v>0.58098091907956584</v>
      </c>
      <c r="I230" s="1" t="s">
        <v>2600</v>
      </c>
      <c r="J230" s="1" t="s">
        <v>18</v>
      </c>
      <c r="K230" s="1">
        <v>1053</v>
      </c>
      <c r="L230" s="1" t="s">
        <v>3940</v>
      </c>
      <c r="M230" s="1" t="s">
        <v>29</v>
      </c>
      <c r="N230" s="1" t="s">
        <v>20</v>
      </c>
      <c r="O230" s="1">
        <v>82257849</v>
      </c>
      <c r="P230" s="1">
        <v>82285184</v>
      </c>
      <c r="Q230" s="1" t="s">
        <v>3941</v>
      </c>
      <c r="R230" s="1" t="s">
        <v>3942</v>
      </c>
      <c r="S230" s="1"/>
      <c r="T230" s="1"/>
      <c r="U230" s="1"/>
      <c r="V230" s="1">
        <v>6.2473430187949486</v>
      </c>
      <c r="W230" s="1">
        <v>5.4441556686570278</v>
      </c>
      <c r="X230" s="1">
        <v>5.6933249132944077</v>
      </c>
      <c r="Y230" s="1">
        <v>4.7292629753002329</v>
      </c>
      <c r="Z230" s="1">
        <v>4.5173257429982039</v>
      </c>
      <c r="AA230" s="1">
        <v>4.6795688582217378</v>
      </c>
      <c r="AB230" s="1"/>
      <c r="AC230" s="1">
        <v>0.36593145832847451</v>
      </c>
      <c r="AD230" s="1">
        <v>0.55849056370296812</v>
      </c>
      <c r="AE230" s="1">
        <v>0.27803354079971881</v>
      </c>
      <c r="AF230" s="1">
        <v>0.6339824148242873</v>
      </c>
      <c r="AG230" s="1">
        <v>0.52428817421922624</v>
      </c>
      <c r="AH230" s="1">
        <v>0.67121828419617358</v>
      </c>
    </row>
    <row r="231" spans="1:34">
      <c r="A231" s="1" t="s">
        <v>2372</v>
      </c>
      <c r="B231" s="1" t="s">
        <v>17</v>
      </c>
      <c r="C231" s="1" t="s">
        <v>2373</v>
      </c>
      <c r="D231" s="1" t="s">
        <v>17</v>
      </c>
      <c r="E231" s="10">
        <v>1.50988068284363</v>
      </c>
      <c r="F231" s="10">
        <f t="shared" si="6"/>
        <v>2.8478648506412934</v>
      </c>
      <c r="G231" s="13">
        <v>-0.85949310903819143</v>
      </c>
      <c r="H231" s="10">
        <f t="shared" si="7"/>
        <v>0.55114616915280434</v>
      </c>
      <c r="I231" s="1" t="s">
        <v>2040</v>
      </c>
      <c r="J231" s="1" t="s">
        <v>37</v>
      </c>
      <c r="K231" s="1">
        <v>1913</v>
      </c>
      <c r="L231" s="1" t="s">
        <v>2374</v>
      </c>
      <c r="M231" s="1" t="s">
        <v>28</v>
      </c>
      <c r="N231" s="1" t="s">
        <v>22</v>
      </c>
      <c r="O231" s="1">
        <v>104516389</v>
      </c>
      <c r="P231" s="1">
        <v>104641795</v>
      </c>
      <c r="Q231" s="1"/>
      <c r="R231" s="1" t="s">
        <v>2375</v>
      </c>
      <c r="S231" s="1"/>
      <c r="T231" s="1"/>
      <c r="U231" s="1"/>
      <c r="V231" s="1">
        <v>1.346774060779109</v>
      </c>
      <c r="W231" s="1">
        <v>1.311838739164334</v>
      </c>
      <c r="X231" s="1">
        <v>1.521695523126835</v>
      </c>
      <c r="Y231" s="1">
        <v>0.66083941081968911</v>
      </c>
      <c r="Z231" s="1">
        <v>0.86399914431329039</v>
      </c>
      <c r="AA231" s="1">
        <v>5.4847031716401297E-2</v>
      </c>
      <c r="AB231" s="1"/>
      <c r="AC231" s="1">
        <v>0.40458349547093342</v>
      </c>
      <c r="AD231" s="1">
        <v>0.44777331928304059</v>
      </c>
      <c r="AE231" s="1">
        <v>0.54298135093266064</v>
      </c>
      <c r="AF231" s="1">
        <v>0.68139217386362805</v>
      </c>
      <c r="AG231" s="1">
        <v>0.70385604204346575</v>
      </c>
      <c r="AH231" s="1">
        <v>0.73656607107004213</v>
      </c>
    </row>
    <row r="232" spans="1:34">
      <c r="A232" s="1" t="s">
        <v>2155</v>
      </c>
      <c r="B232" s="1" t="s">
        <v>17</v>
      </c>
      <c r="C232" s="1" t="s">
        <v>2156</v>
      </c>
      <c r="D232" s="1" t="s">
        <v>17</v>
      </c>
      <c r="E232" s="10">
        <v>1.5091601152432239</v>
      </c>
      <c r="F232" s="10">
        <f t="shared" si="6"/>
        <v>2.8464428129245469</v>
      </c>
      <c r="G232" s="13">
        <v>-0.73248701899405422</v>
      </c>
      <c r="H232" s="10">
        <f t="shared" si="7"/>
        <v>0.6018654810714118</v>
      </c>
      <c r="I232" s="1" t="s">
        <v>2157</v>
      </c>
      <c r="J232" s="1" t="s">
        <v>37</v>
      </c>
      <c r="K232" s="1">
        <v>914</v>
      </c>
      <c r="L232" s="1" t="s">
        <v>2158</v>
      </c>
      <c r="M232" s="1" t="s">
        <v>112</v>
      </c>
      <c r="N232" s="1" t="s">
        <v>20</v>
      </c>
      <c r="O232" s="1">
        <v>7402247</v>
      </c>
      <c r="P232" s="1">
        <v>7927939</v>
      </c>
      <c r="Q232" s="1"/>
      <c r="R232" s="1" t="s">
        <v>2159</v>
      </c>
      <c r="S232" s="1" t="s">
        <v>2160</v>
      </c>
      <c r="T232" s="1"/>
      <c r="U232" s="1"/>
      <c r="V232" s="1">
        <v>2.8218712150144172</v>
      </c>
      <c r="W232" s="1">
        <v>2.6828700453549388</v>
      </c>
      <c r="X232" s="1">
        <v>3.099415925056844</v>
      </c>
      <c r="Y232" s="1">
        <v>1.4934223656423411</v>
      </c>
      <c r="Z232" s="1">
        <v>1.623359749719903</v>
      </c>
      <c r="AA232" s="1">
        <v>1.4036707804643589</v>
      </c>
      <c r="AB232" s="1"/>
      <c r="AC232" s="1">
        <v>0.37987457860257612</v>
      </c>
      <c r="AD232" s="1">
        <v>0.36774681880977078</v>
      </c>
      <c r="AE232" s="1">
        <v>0.2469217975132354</v>
      </c>
      <c r="AF232" s="1">
        <v>0.5549616460658191</v>
      </c>
      <c r="AG232" s="1">
        <v>0.58672842778175827</v>
      </c>
      <c r="AH232" s="1">
        <v>0.53447775259895369</v>
      </c>
    </row>
    <row r="233" spans="1:34">
      <c r="A233" s="1" t="s">
        <v>2558</v>
      </c>
      <c r="B233" s="1" t="s">
        <v>17</v>
      </c>
      <c r="C233" s="1" t="s">
        <v>2559</v>
      </c>
      <c r="D233" s="1" t="s">
        <v>17</v>
      </c>
      <c r="E233" s="10">
        <v>1.50627755829903</v>
      </c>
      <c r="F233" s="10">
        <f t="shared" si="6"/>
        <v>2.8407611950192799</v>
      </c>
      <c r="G233" s="13">
        <v>-0.67323143003943642</v>
      </c>
      <c r="H233" s="10">
        <f t="shared" si="7"/>
        <v>0.6271004978153718</v>
      </c>
      <c r="I233" s="1" t="s">
        <v>2560</v>
      </c>
      <c r="J233" s="1" t="s">
        <v>37</v>
      </c>
      <c r="K233" s="1">
        <v>2717</v>
      </c>
      <c r="L233" s="1" t="s">
        <v>2561</v>
      </c>
      <c r="M233" s="1" t="s">
        <v>40</v>
      </c>
      <c r="N233" s="1" t="s">
        <v>22</v>
      </c>
      <c r="O233" s="1">
        <v>38966018</v>
      </c>
      <c r="P233" s="1">
        <v>38985056</v>
      </c>
      <c r="Q233" s="1"/>
      <c r="R233" s="1" t="s">
        <v>2562</v>
      </c>
      <c r="S233" s="1"/>
      <c r="T233" s="1"/>
      <c r="U233" s="1"/>
      <c r="V233" s="1">
        <v>1.9335540446647641</v>
      </c>
      <c r="W233" s="1">
        <v>2.4255430501980859</v>
      </c>
      <c r="X233" s="1">
        <v>2.5563517803233031</v>
      </c>
      <c r="Y233" s="1">
        <v>1.2335921416672391</v>
      </c>
      <c r="Z233" s="1">
        <v>1.0913280445907561</v>
      </c>
      <c r="AA233" s="1">
        <v>1.011159898545505</v>
      </c>
      <c r="AB233" s="1"/>
      <c r="AC233" s="1">
        <v>0.41327426729057049</v>
      </c>
      <c r="AD233" s="1">
        <v>0.31361355935755858</v>
      </c>
      <c r="AE233" s="1">
        <v>0.31194992523164</v>
      </c>
      <c r="AF233" s="1">
        <v>0.57492026764649939</v>
      </c>
      <c r="AG233" s="1">
        <v>0.54412092196116379</v>
      </c>
      <c r="AH233" s="1">
        <v>0.57598207913609811</v>
      </c>
    </row>
    <row r="234" spans="1:34">
      <c r="A234" s="1" t="s">
        <v>8315</v>
      </c>
      <c r="B234" s="1" t="s">
        <v>17</v>
      </c>
      <c r="C234" s="1" t="s">
        <v>8316</v>
      </c>
      <c r="D234" s="1" t="s">
        <v>17</v>
      </c>
      <c r="E234" s="10">
        <v>1.5019566895030301</v>
      </c>
      <c r="F234" s="10">
        <f t="shared" si="6"/>
        <v>2.8322658489774954</v>
      </c>
      <c r="G234" s="13">
        <v>-0.77198419345215552</v>
      </c>
      <c r="H234" s="10">
        <f t="shared" si="7"/>
        <v>0.5856115066885681</v>
      </c>
      <c r="I234" s="1" t="s">
        <v>5540</v>
      </c>
      <c r="J234" s="1" t="s">
        <v>18</v>
      </c>
      <c r="K234" s="1">
        <v>4742</v>
      </c>
      <c r="L234" s="1" t="s">
        <v>8317</v>
      </c>
      <c r="M234" s="1" t="s">
        <v>59</v>
      </c>
      <c r="N234" s="1" t="s">
        <v>20</v>
      </c>
      <c r="O234" s="1">
        <v>212257225</v>
      </c>
      <c r="P234" s="1">
        <v>212585818</v>
      </c>
      <c r="Q234" s="1" t="s">
        <v>5541</v>
      </c>
      <c r="R234" s="1" t="s">
        <v>8318</v>
      </c>
      <c r="S234" s="1"/>
      <c r="T234" s="1"/>
      <c r="U234" s="1"/>
      <c r="V234" s="1">
        <v>2.5225120980234239</v>
      </c>
      <c r="W234" s="1">
        <v>3.0905279430734729</v>
      </c>
      <c r="X234" s="1">
        <v>3.609312298469185</v>
      </c>
      <c r="Y234" s="1">
        <v>2.0573194646840252</v>
      </c>
      <c r="Z234" s="1">
        <v>2.2707460074493868</v>
      </c>
      <c r="AA234" s="1">
        <v>1.4118517956620851</v>
      </c>
      <c r="AB234" s="1"/>
      <c r="AC234" s="1">
        <v>0.4231975233973157</v>
      </c>
      <c r="AD234" s="1">
        <v>0.31754413167201528</v>
      </c>
      <c r="AE234" s="1">
        <v>0.35108004875244642</v>
      </c>
      <c r="AF234" s="1">
        <v>0.48841758676084529</v>
      </c>
      <c r="AG234" s="1">
        <v>0.62147689491884939</v>
      </c>
      <c r="AH234" s="1">
        <v>0.66748368658726231</v>
      </c>
    </row>
    <row r="235" spans="1:34">
      <c r="A235" s="1" t="s">
        <v>5500</v>
      </c>
      <c r="B235" s="1" t="s">
        <v>17</v>
      </c>
      <c r="C235" s="1" t="s">
        <v>5501</v>
      </c>
      <c r="D235" s="1" t="s">
        <v>17</v>
      </c>
      <c r="E235" s="10">
        <v>1.4957553899806899</v>
      </c>
      <c r="F235" s="10">
        <f t="shared" si="6"/>
        <v>2.8201177273685967</v>
      </c>
      <c r="G235" s="13">
        <v>-0.59397964961931782</v>
      </c>
      <c r="H235" s="10">
        <f t="shared" si="7"/>
        <v>0.66251285373646296</v>
      </c>
      <c r="I235" s="1" t="s">
        <v>5502</v>
      </c>
      <c r="J235" s="1" t="s">
        <v>18</v>
      </c>
      <c r="K235" s="1">
        <v>1934</v>
      </c>
      <c r="L235" s="1" t="s">
        <v>5503</v>
      </c>
      <c r="M235" s="1" t="s">
        <v>23</v>
      </c>
      <c r="N235" s="1" t="s">
        <v>22</v>
      </c>
      <c r="O235" s="1">
        <v>75626927</v>
      </c>
      <c r="P235" s="1">
        <v>75670135</v>
      </c>
      <c r="Q235" s="1" t="s">
        <v>5504</v>
      </c>
      <c r="R235" s="1" t="s">
        <v>5505</v>
      </c>
      <c r="S235" s="1"/>
      <c r="T235" s="1"/>
      <c r="U235" s="1"/>
      <c r="V235" s="1">
        <v>5.6554249157487666</v>
      </c>
      <c r="W235" s="1">
        <v>5.8050929480283786</v>
      </c>
      <c r="X235" s="1">
        <v>4.8124800501261182</v>
      </c>
      <c r="Y235" s="1">
        <v>4.580352713572192</v>
      </c>
      <c r="Z235" s="1">
        <v>4.3617159364147682</v>
      </c>
      <c r="AA235" s="1">
        <v>3.474479505023544</v>
      </c>
      <c r="AB235" s="1"/>
      <c r="AC235" s="1">
        <v>0.26612177913962137</v>
      </c>
      <c r="AD235" s="1">
        <v>0.12806521182907141</v>
      </c>
      <c r="AE235" s="1">
        <v>0.35522364837934861</v>
      </c>
      <c r="AF235" s="1">
        <v>0.28527697564772109</v>
      </c>
      <c r="AG235" s="1">
        <v>0.35890453260324129</v>
      </c>
      <c r="AH235" s="1">
        <v>0.5229296850721139</v>
      </c>
    </row>
    <row r="236" spans="1:34">
      <c r="A236" s="1" t="s">
        <v>7459</v>
      </c>
      <c r="B236" s="1" t="s">
        <v>17</v>
      </c>
      <c r="C236" s="1" t="s">
        <v>7460</v>
      </c>
      <c r="D236" s="1" t="s">
        <v>17</v>
      </c>
      <c r="E236" s="10">
        <v>1.49054946786387</v>
      </c>
      <c r="F236" s="10">
        <f t="shared" si="6"/>
        <v>2.8099597548761719</v>
      </c>
      <c r="G236" s="13">
        <v>-0.75630496057813112</v>
      </c>
      <c r="H236" s="10">
        <f t="shared" si="7"/>
        <v>0.59201065196953062</v>
      </c>
      <c r="I236" s="1" t="s">
        <v>7461</v>
      </c>
      <c r="J236" s="1" t="s">
        <v>18</v>
      </c>
      <c r="K236" s="1">
        <v>917</v>
      </c>
      <c r="L236" s="1" t="s">
        <v>7462</v>
      </c>
      <c r="M236" s="1" t="s">
        <v>24</v>
      </c>
      <c r="N236" s="1" t="s">
        <v>22</v>
      </c>
      <c r="O236" s="1">
        <v>224991222</v>
      </c>
      <c r="P236" s="1">
        <v>224994653</v>
      </c>
      <c r="Q236" s="1" t="s">
        <v>7463</v>
      </c>
      <c r="R236" s="1" t="s">
        <v>7464</v>
      </c>
      <c r="S236" s="1"/>
      <c r="T236" s="1" t="s">
        <v>25</v>
      </c>
      <c r="U236" s="1"/>
      <c r="V236" s="1">
        <v>4.3540119286418033</v>
      </c>
      <c r="W236" s="1">
        <v>3.227690464859934</v>
      </c>
      <c r="X236" s="1">
        <v>2.8014135240932769</v>
      </c>
      <c r="Y236" s="1">
        <v>1.447768135807189</v>
      </c>
      <c r="Z236" s="1">
        <v>1.2426350320532811</v>
      </c>
      <c r="AA236" s="1">
        <v>3.2900404914474821</v>
      </c>
      <c r="AB236" s="1"/>
      <c r="AC236" s="1">
        <v>0.1138001567184718</v>
      </c>
      <c r="AD236" s="1">
        <v>0.18760053670578419</v>
      </c>
      <c r="AE236" s="1">
        <v>0.10674488085690551</v>
      </c>
      <c r="AF236" s="1">
        <v>0.29443335977355423</v>
      </c>
      <c r="AG236" s="1">
        <v>0.13644878912127209</v>
      </c>
      <c r="AH236" s="1">
        <v>0.20154585490103491</v>
      </c>
    </row>
    <row r="237" spans="1:34">
      <c r="A237" s="1" t="s">
        <v>729</v>
      </c>
      <c r="B237" s="1" t="s">
        <v>17</v>
      </c>
      <c r="C237" s="1" t="s">
        <v>730</v>
      </c>
      <c r="D237" s="1" t="s">
        <v>17</v>
      </c>
      <c r="E237" s="10">
        <v>1.49042534365268</v>
      </c>
      <c r="F237" s="10">
        <f t="shared" si="6"/>
        <v>2.8097180066032923</v>
      </c>
      <c r="G237" s="13">
        <v>-0.79432296396297641</v>
      </c>
      <c r="H237" s="10">
        <f t="shared" si="7"/>
        <v>0.57661370643667631</v>
      </c>
      <c r="I237" s="1" t="s">
        <v>689</v>
      </c>
      <c r="J237" s="1" t="s">
        <v>18</v>
      </c>
      <c r="K237" s="1">
        <v>2417</v>
      </c>
      <c r="L237" s="1" t="s">
        <v>731</v>
      </c>
      <c r="M237" s="1" t="s">
        <v>38</v>
      </c>
      <c r="N237" s="1" t="s">
        <v>20</v>
      </c>
      <c r="O237" s="1">
        <v>27496406</v>
      </c>
      <c r="P237" s="1">
        <v>27512207</v>
      </c>
      <c r="Q237" s="1" t="s">
        <v>691</v>
      </c>
      <c r="R237" s="1" t="s">
        <v>732</v>
      </c>
      <c r="S237" s="1"/>
      <c r="T237" s="1"/>
      <c r="U237" s="1"/>
      <c r="V237" s="1">
        <v>5.7244143810579784</v>
      </c>
      <c r="W237" s="1">
        <v>5.1819123854322982</v>
      </c>
      <c r="X237" s="1">
        <v>5.8182151113887306</v>
      </c>
      <c r="Y237" s="1">
        <v>4.3803028347032313</v>
      </c>
      <c r="Z237" s="1">
        <v>4.1001288871140407</v>
      </c>
      <c r="AA237" s="1">
        <v>4.1233765494481807</v>
      </c>
      <c r="AB237" s="1"/>
      <c r="AC237" s="1">
        <v>0.41449981556242438</v>
      </c>
      <c r="AD237" s="1">
        <v>0.5180659078315446</v>
      </c>
      <c r="AE237" s="1">
        <v>0.34730397919467082</v>
      </c>
      <c r="AF237" s="1">
        <v>0.69985562839364046</v>
      </c>
      <c r="AG237" s="1">
        <v>0.63933460768082206</v>
      </c>
      <c r="AH237" s="1">
        <v>0.73536192430538883</v>
      </c>
    </row>
    <row r="238" spans="1:34">
      <c r="A238" s="1" t="s">
        <v>5263</v>
      </c>
      <c r="B238" s="1" t="s">
        <v>17</v>
      </c>
      <c r="C238" s="1" t="s">
        <v>5264</v>
      </c>
      <c r="D238" s="1" t="s">
        <v>17</v>
      </c>
      <c r="E238" s="10">
        <v>1.4898095874810899</v>
      </c>
      <c r="F238" s="10">
        <f t="shared" si="6"/>
        <v>2.808519047714169</v>
      </c>
      <c r="G238" s="13">
        <v>-1.1497181413795869</v>
      </c>
      <c r="H238" s="10">
        <f t="shared" si="7"/>
        <v>0.45071327833574526</v>
      </c>
      <c r="I238" s="1" t="s">
        <v>689</v>
      </c>
      <c r="J238" s="1" t="s">
        <v>18</v>
      </c>
      <c r="K238" s="1">
        <v>1000</v>
      </c>
      <c r="L238" s="1" t="s">
        <v>5265</v>
      </c>
      <c r="M238" s="1" t="s">
        <v>38</v>
      </c>
      <c r="N238" s="1" t="s">
        <v>20</v>
      </c>
      <c r="O238" s="1">
        <v>27492220</v>
      </c>
      <c r="P238" s="1">
        <v>27523912</v>
      </c>
      <c r="Q238" s="1" t="s">
        <v>691</v>
      </c>
      <c r="R238" s="1" t="s">
        <v>5266</v>
      </c>
      <c r="S238" s="1"/>
      <c r="T238" s="1"/>
      <c r="U238" s="1"/>
      <c r="V238" s="1">
        <v>8.8674337119648161</v>
      </c>
      <c r="W238" s="1">
        <v>8.4632191777571784</v>
      </c>
      <c r="X238" s="1">
        <v>9.0450403242062567</v>
      </c>
      <c r="Y238" s="1">
        <v>8.1225411791903976</v>
      </c>
      <c r="Z238" s="1">
        <v>8.2447742435803768</v>
      </c>
      <c r="AA238" s="1">
        <v>8.0999111818268421</v>
      </c>
      <c r="AB238" s="1"/>
      <c r="AC238" s="1">
        <v>0.25143820481118351</v>
      </c>
      <c r="AD238" s="1">
        <v>0.29974671054710372</v>
      </c>
      <c r="AE238" s="1">
        <v>0.22579909948978849</v>
      </c>
      <c r="AF238" s="1">
        <v>0.43179492810944758</v>
      </c>
      <c r="AG238" s="1">
        <v>0.37035129784603188</v>
      </c>
      <c r="AH238" s="1">
        <v>0.40978322441948128</v>
      </c>
    </row>
    <row r="239" spans="1:34">
      <c r="A239" s="1" t="s">
        <v>2723</v>
      </c>
      <c r="B239" s="1" t="s">
        <v>17</v>
      </c>
      <c r="C239" s="1" t="s">
        <v>2724</v>
      </c>
      <c r="D239" s="1" t="s">
        <v>17</v>
      </c>
      <c r="E239" s="10">
        <v>1.4811463014289099</v>
      </c>
      <c r="F239" s="10">
        <f t="shared" si="6"/>
        <v>2.7917046162528427</v>
      </c>
      <c r="G239" s="13">
        <v>-0.62684252001370677</v>
      </c>
      <c r="H239" s="10">
        <f t="shared" si="7"/>
        <v>0.64759218466533841</v>
      </c>
      <c r="I239" s="1" t="s">
        <v>2725</v>
      </c>
      <c r="J239" s="1" t="s">
        <v>37</v>
      </c>
      <c r="K239" s="1">
        <v>1542</v>
      </c>
      <c r="L239" s="1" t="s">
        <v>2726</v>
      </c>
      <c r="M239" s="1" t="s">
        <v>78</v>
      </c>
      <c r="N239" s="1" t="s">
        <v>22</v>
      </c>
      <c r="O239" s="1">
        <v>1386658</v>
      </c>
      <c r="P239" s="1">
        <v>1390873</v>
      </c>
      <c r="Q239" s="1"/>
      <c r="R239" s="1" t="s">
        <v>2727</v>
      </c>
      <c r="S239" s="1"/>
      <c r="T239" s="1"/>
      <c r="U239" s="1"/>
      <c r="V239" s="1">
        <v>2.7049564709826281</v>
      </c>
      <c r="W239" s="1">
        <v>2.5096369115422839</v>
      </c>
      <c r="X239" s="1">
        <v>2.97347534448773</v>
      </c>
      <c r="Y239" s="1">
        <v>1.5352419398847059</v>
      </c>
      <c r="Z239" s="1">
        <v>1.585393652329965</v>
      </c>
      <c r="AA239" s="1">
        <v>1.410162092354754</v>
      </c>
      <c r="AB239" s="1"/>
      <c r="AC239" s="1">
        <v>0.44410251743621038</v>
      </c>
      <c r="AD239" s="1">
        <v>0.45709129086166889</v>
      </c>
      <c r="AE239" s="1">
        <v>0.32581154301235488</v>
      </c>
      <c r="AF239" s="1">
        <v>0.65267716483050908</v>
      </c>
      <c r="AG239" s="1">
        <v>0.66600420655722004</v>
      </c>
      <c r="AH239" s="1">
        <v>0.68216824322109548</v>
      </c>
    </row>
    <row r="240" spans="1:34">
      <c r="A240" s="1" t="s">
        <v>7726</v>
      </c>
      <c r="B240" s="1" t="s">
        <v>17</v>
      </c>
      <c r="C240" s="1" t="s">
        <v>7727</v>
      </c>
      <c r="D240" s="1" t="s">
        <v>17</v>
      </c>
      <c r="E240" s="10">
        <v>1.4789710519233199</v>
      </c>
      <c r="F240" s="10">
        <f t="shared" si="6"/>
        <v>2.7874985448813057</v>
      </c>
      <c r="G240" s="13">
        <v>-0.6138503636459538</v>
      </c>
      <c r="H240" s="10">
        <f t="shared" si="7"/>
        <v>0.6534503993183215</v>
      </c>
      <c r="I240" s="1" t="s">
        <v>7465</v>
      </c>
      <c r="J240" s="1" t="s">
        <v>18</v>
      </c>
      <c r="K240" s="1">
        <v>976</v>
      </c>
      <c r="L240" s="1" t="s">
        <v>7728</v>
      </c>
      <c r="M240" s="1" t="s">
        <v>24</v>
      </c>
      <c r="N240" s="1" t="s">
        <v>20</v>
      </c>
      <c r="O240" s="1">
        <v>165625350</v>
      </c>
      <c r="P240" s="1">
        <v>165662089</v>
      </c>
      <c r="Q240" s="1" t="s">
        <v>7466</v>
      </c>
      <c r="R240" s="1" t="s">
        <v>7729</v>
      </c>
      <c r="S240" s="1"/>
      <c r="T240" s="1"/>
      <c r="U240" s="1"/>
      <c r="V240" s="1">
        <v>2.2017209654466319</v>
      </c>
      <c r="W240" s="1">
        <v>1.7353968551923591</v>
      </c>
      <c r="X240" s="1">
        <v>2.9525041260149201</v>
      </c>
      <c r="Y240" s="1">
        <v>0.30519132515742059</v>
      </c>
      <c r="Z240" s="1">
        <v>0.15383558813712489</v>
      </c>
      <c r="AA240" s="1">
        <v>0.39796719339508169</v>
      </c>
      <c r="AB240" s="1"/>
      <c r="AC240" s="1">
        <v>0.39003582046480362</v>
      </c>
      <c r="AD240" s="1">
        <v>0.51677359287665292</v>
      </c>
      <c r="AE240" s="1">
        <v>0.32069333595675092</v>
      </c>
      <c r="AF240" s="1">
        <v>0.80983791917155046</v>
      </c>
      <c r="AG240" s="1">
        <v>0.76848451283852193</v>
      </c>
      <c r="AH240" s="1">
        <v>0.8128353916001404</v>
      </c>
    </row>
    <row r="241" spans="1:34">
      <c r="A241" s="1" t="s">
        <v>8139</v>
      </c>
      <c r="B241" s="1" t="s">
        <v>17</v>
      </c>
      <c r="C241" s="1" t="s">
        <v>8140</v>
      </c>
      <c r="D241" s="1" t="s">
        <v>17</v>
      </c>
      <c r="E241" s="10">
        <v>1.47643204123559</v>
      </c>
      <c r="F241" s="10">
        <f t="shared" si="6"/>
        <v>2.7825971179101159</v>
      </c>
      <c r="G241" s="13">
        <v>-0.88196356650893348</v>
      </c>
      <c r="H241" s="10">
        <f t="shared" si="7"/>
        <v>0.54262838918128342</v>
      </c>
      <c r="I241" s="1" t="s">
        <v>3034</v>
      </c>
      <c r="J241" s="1" t="s">
        <v>37</v>
      </c>
      <c r="K241" s="1">
        <v>696</v>
      </c>
      <c r="L241" s="1" t="s">
        <v>8141</v>
      </c>
      <c r="M241" s="1" t="s">
        <v>78</v>
      </c>
      <c r="N241" s="1" t="s">
        <v>22</v>
      </c>
      <c r="O241" s="1">
        <v>112323188</v>
      </c>
      <c r="P241" s="1">
        <v>112328642</v>
      </c>
      <c r="Q241" s="1"/>
      <c r="R241" s="1" t="s">
        <v>8142</v>
      </c>
      <c r="S241" s="1"/>
      <c r="T241" s="1"/>
      <c r="U241" s="1"/>
      <c r="V241" s="1">
        <v>5.8347484178501512</v>
      </c>
      <c r="W241" s="1">
        <v>5.9430716851845942</v>
      </c>
      <c r="X241" s="1">
        <v>6.5078036995248887</v>
      </c>
      <c r="Y241" s="1">
        <v>4.4738924505186359</v>
      </c>
      <c r="Z241" s="1">
        <v>4.2714283691637824</v>
      </c>
      <c r="AA241" s="1">
        <v>4.0706587366951634</v>
      </c>
      <c r="AB241" s="1"/>
      <c r="AC241" s="1">
        <v>0.26709614941096632</v>
      </c>
      <c r="AD241" s="1">
        <v>0.248793473391037</v>
      </c>
      <c r="AE241" s="1">
        <v>0.22512011820199579</v>
      </c>
      <c r="AF241" s="1">
        <v>0.35418794643396428</v>
      </c>
      <c r="AG241" s="1">
        <v>0.33398106693245799</v>
      </c>
      <c r="AH241" s="1">
        <v>0.44843908289638928</v>
      </c>
    </row>
    <row r="242" spans="1:34">
      <c r="A242" s="1" t="s">
        <v>7446</v>
      </c>
      <c r="B242" s="1" t="s">
        <v>17</v>
      </c>
      <c r="C242" s="1" t="s">
        <v>7447</v>
      </c>
      <c r="D242" s="1" t="s">
        <v>17</v>
      </c>
      <c r="E242" s="10">
        <v>1.4763805825385561</v>
      </c>
      <c r="F242" s="10">
        <f t="shared" si="6"/>
        <v>2.7824978687518609</v>
      </c>
      <c r="G242" s="13">
        <v>-0.79903841785884988</v>
      </c>
      <c r="H242" s="10">
        <f t="shared" si="7"/>
        <v>0.57473211913945865</v>
      </c>
      <c r="I242" s="1" t="s">
        <v>7448</v>
      </c>
      <c r="J242" s="1" t="s">
        <v>18</v>
      </c>
      <c r="K242" s="1">
        <v>1692</v>
      </c>
      <c r="L242" s="1" t="s">
        <v>7449</v>
      </c>
      <c r="M242" s="1" t="s">
        <v>30</v>
      </c>
      <c r="N242" s="1" t="s">
        <v>22</v>
      </c>
      <c r="O242" s="1">
        <v>17076980</v>
      </c>
      <c r="P242" s="1">
        <v>17130120</v>
      </c>
      <c r="Q242" s="1" t="s">
        <v>7450</v>
      </c>
      <c r="R242" s="1" t="s">
        <v>7451</v>
      </c>
      <c r="S242" s="1"/>
      <c r="T242" s="1"/>
      <c r="U242" s="1"/>
      <c r="V242" s="1">
        <v>4.0991761570848224</v>
      </c>
      <c r="W242" s="1">
        <v>4.1353150209233416</v>
      </c>
      <c r="X242" s="1">
        <v>3.1029412031646419</v>
      </c>
      <c r="Y242" s="1">
        <v>1.457287398446351</v>
      </c>
      <c r="Z242" s="1">
        <v>1.414665224965632</v>
      </c>
      <c r="AA242" s="1">
        <v>1.1486803997214901</v>
      </c>
      <c r="AB242" s="1"/>
      <c r="AC242" s="1">
        <v>0.41894953849704519</v>
      </c>
      <c r="AD242" s="1">
        <v>0.39325516909486469</v>
      </c>
      <c r="AE242" s="1">
        <v>0.26157918009768988</v>
      </c>
      <c r="AF242" s="1">
        <v>0.5762311423851465</v>
      </c>
      <c r="AG242" s="1">
        <v>0.56522475763883451</v>
      </c>
      <c r="AH242" s="1">
        <v>0.59274389214226675</v>
      </c>
    </row>
    <row r="243" spans="1:34">
      <c r="A243" s="1" t="s">
        <v>3073</v>
      </c>
      <c r="B243" s="1" t="s">
        <v>17</v>
      </c>
      <c r="C243" s="1" t="s">
        <v>3074</v>
      </c>
      <c r="D243" s="1" t="s">
        <v>17</v>
      </c>
      <c r="E243" s="10">
        <v>1.46755741942902</v>
      </c>
      <c r="F243" s="10">
        <f t="shared" si="6"/>
        <v>2.7655327357890935</v>
      </c>
      <c r="G243" s="13">
        <v>-0.63181743782503608</v>
      </c>
      <c r="H243" s="10">
        <f t="shared" si="7"/>
        <v>0.64536290586668166</v>
      </c>
      <c r="I243" s="1" t="s">
        <v>3075</v>
      </c>
      <c r="J243" s="1" t="s">
        <v>18</v>
      </c>
      <c r="K243" s="1">
        <v>472</v>
      </c>
      <c r="L243" s="1" t="s">
        <v>3076</v>
      </c>
      <c r="M243" s="1" t="s">
        <v>59</v>
      </c>
      <c r="N243" s="1" t="s">
        <v>20</v>
      </c>
      <c r="O243" s="1">
        <v>190007216</v>
      </c>
      <c r="P243" s="1">
        <v>190008511</v>
      </c>
      <c r="Q243" s="1" t="s">
        <v>3077</v>
      </c>
      <c r="R243" s="1" t="s">
        <v>3078</v>
      </c>
      <c r="S243" s="1"/>
      <c r="T243" s="1"/>
      <c r="U243" s="1"/>
      <c r="V243" s="1">
        <v>7.9830696974659432</v>
      </c>
      <c r="W243" s="1">
        <v>7.8570256429147562</v>
      </c>
      <c r="X243" s="1">
        <v>8.1865439630635279</v>
      </c>
      <c r="Y243" s="1">
        <v>7.4430744918872573</v>
      </c>
      <c r="Z243" s="1">
        <v>7.4177728519150863</v>
      </c>
      <c r="AA243" s="1">
        <v>7.2477633300552107</v>
      </c>
      <c r="AB243" s="1"/>
      <c r="AC243" s="1">
        <v>0.30852940395645218</v>
      </c>
      <c r="AD243" s="1">
        <v>0.30002799197183161</v>
      </c>
      <c r="AE243" s="1">
        <v>0.2251796934644924</v>
      </c>
      <c r="AF243" s="1">
        <v>0.40639935488730311</v>
      </c>
      <c r="AG243" s="1">
        <v>0.4080882682815361</v>
      </c>
      <c r="AH243" s="1">
        <v>0.48951604197475662</v>
      </c>
    </row>
    <row r="244" spans="1:34">
      <c r="A244" s="1" t="s">
        <v>5553</v>
      </c>
      <c r="B244" s="1" t="s">
        <v>17</v>
      </c>
      <c r="C244" s="1" t="s">
        <v>5554</v>
      </c>
      <c r="D244" s="1" t="s">
        <v>17</v>
      </c>
      <c r="E244" s="10">
        <v>1.4663105152512901</v>
      </c>
      <c r="F244" s="10">
        <f t="shared" si="6"/>
        <v>2.7631435513338847</v>
      </c>
      <c r="G244" s="13">
        <v>-0.6770161323861198</v>
      </c>
      <c r="H244" s="10">
        <f t="shared" si="7"/>
        <v>0.62545754607747361</v>
      </c>
      <c r="I244" s="1" t="s">
        <v>5555</v>
      </c>
      <c r="J244" s="1" t="s">
        <v>18</v>
      </c>
      <c r="K244" s="1">
        <v>3435</v>
      </c>
      <c r="L244" s="1" t="s">
        <v>5556</v>
      </c>
      <c r="M244" s="1" t="s">
        <v>59</v>
      </c>
      <c r="N244" s="1" t="s">
        <v>22</v>
      </c>
      <c r="O244" s="1">
        <v>210438893</v>
      </c>
      <c r="P244" s="1">
        <v>210473761</v>
      </c>
      <c r="Q244" s="1" t="s">
        <v>5557</v>
      </c>
      <c r="R244" s="1" t="s">
        <v>5558</v>
      </c>
      <c r="S244" s="1"/>
      <c r="T244" s="1"/>
      <c r="U244" s="1"/>
      <c r="V244" s="1">
        <v>3.7917798951992951</v>
      </c>
      <c r="W244" s="1">
        <v>4.0037978048227902</v>
      </c>
      <c r="X244" s="1">
        <v>4.530477207601356</v>
      </c>
      <c r="Y244" s="1">
        <v>3.34143157661947</v>
      </c>
      <c r="Z244" s="1">
        <v>3.1095361688814052</v>
      </c>
      <c r="AA244" s="1">
        <v>2.5989612112624152</v>
      </c>
      <c r="AB244" s="1"/>
      <c r="AC244" s="1">
        <v>0.33876960620154589</v>
      </c>
      <c r="AD244" s="1">
        <v>0.32531595713691019</v>
      </c>
      <c r="AE244" s="1">
        <v>0.26416482731491547</v>
      </c>
      <c r="AF244" s="1">
        <v>0.47339662514207748</v>
      </c>
      <c r="AG244" s="1">
        <v>0.4410694327305566</v>
      </c>
      <c r="AH244" s="1">
        <v>0.57738726757724257</v>
      </c>
    </row>
    <row r="245" spans="1:34">
      <c r="A245" s="1" t="s">
        <v>8147</v>
      </c>
      <c r="B245" s="1" t="s">
        <v>17</v>
      </c>
      <c r="C245" s="1" t="s">
        <v>8148</v>
      </c>
      <c r="D245" s="1" t="s">
        <v>17</v>
      </c>
      <c r="E245" s="10">
        <v>1.4653089728402899</v>
      </c>
      <c r="F245" s="10">
        <f t="shared" si="6"/>
        <v>2.7612259977212381</v>
      </c>
      <c r="G245" s="13">
        <v>-0.81517877658837123</v>
      </c>
      <c r="H245" s="10">
        <f t="shared" si="7"/>
        <v>0.56833805466167775</v>
      </c>
      <c r="I245" s="1" t="s">
        <v>8149</v>
      </c>
      <c r="J245" s="1" t="s">
        <v>18</v>
      </c>
      <c r="K245" s="1">
        <v>1638</v>
      </c>
      <c r="L245" s="1" t="s">
        <v>8150</v>
      </c>
      <c r="M245" s="1" t="s">
        <v>19</v>
      </c>
      <c r="N245" s="1" t="s">
        <v>20</v>
      </c>
      <c r="O245" s="1">
        <v>58022238</v>
      </c>
      <c r="P245" s="1">
        <v>58070068</v>
      </c>
      <c r="Q245" s="1" t="s">
        <v>8151</v>
      </c>
      <c r="R245" s="1" t="s">
        <v>8152</v>
      </c>
      <c r="S245" s="1"/>
      <c r="T245" s="1"/>
      <c r="U245" s="1"/>
      <c r="V245" s="1">
        <v>5.6342645938685409</v>
      </c>
      <c r="W245" s="1">
        <v>5.1267057625008521</v>
      </c>
      <c r="X245" s="1">
        <v>6.195731829699417</v>
      </c>
      <c r="Y245" s="1">
        <v>4.5528395249921081</v>
      </c>
      <c r="Z245" s="1">
        <v>4.6112498658035532</v>
      </c>
      <c r="AA245" s="1">
        <v>4.6374892068457054</v>
      </c>
      <c r="AB245" s="1"/>
      <c r="AC245" s="1">
        <v>0.22628007992364671</v>
      </c>
      <c r="AD245" s="1">
        <v>0.33716719705924758</v>
      </c>
      <c r="AE245" s="1">
        <v>0.22642656294819671</v>
      </c>
      <c r="AF245" s="1">
        <v>0.46780618144391289</v>
      </c>
      <c r="AG245" s="1">
        <v>0.43337455503837091</v>
      </c>
      <c r="AH245" s="1">
        <v>0.55082611203576626</v>
      </c>
    </row>
    <row r="246" spans="1:34">
      <c r="A246" s="1" t="s">
        <v>2081</v>
      </c>
      <c r="B246" s="1" t="s">
        <v>17</v>
      </c>
      <c r="C246" s="1" t="s">
        <v>2082</v>
      </c>
      <c r="D246" s="1" t="s">
        <v>17</v>
      </c>
      <c r="E246" s="10">
        <v>1.4638666957801301</v>
      </c>
      <c r="F246" s="10">
        <f t="shared" si="6"/>
        <v>2.7584669510653246</v>
      </c>
      <c r="G246" s="13">
        <v>-0.65882562660180355</v>
      </c>
      <c r="H246" s="10">
        <f t="shared" si="7"/>
        <v>0.63339367826751702</v>
      </c>
      <c r="I246" s="1" t="s">
        <v>2083</v>
      </c>
      <c r="J246" s="1" t="s">
        <v>18</v>
      </c>
      <c r="K246" s="1">
        <v>1238</v>
      </c>
      <c r="L246" s="1" t="s">
        <v>2084</v>
      </c>
      <c r="M246" s="1" t="s">
        <v>48</v>
      </c>
      <c r="N246" s="1" t="s">
        <v>22</v>
      </c>
      <c r="O246" s="1">
        <v>183670596</v>
      </c>
      <c r="P246" s="1">
        <v>183697531</v>
      </c>
      <c r="Q246" s="1" t="s">
        <v>2085</v>
      </c>
      <c r="R246" s="1" t="s">
        <v>2086</v>
      </c>
      <c r="S246" s="1"/>
      <c r="T246" s="1"/>
      <c r="U246" s="1"/>
      <c r="V246" s="1">
        <v>6.889868804866782</v>
      </c>
      <c r="W246" s="1">
        <v>6.0370846688175392</v>
      </c>
      <c r="X246" s="1">
        <v>6.5056988369790139</v>
      </c>
      <c r="Y246" s="1">
        <v>5.1943379571319639</v>
      </c>
      <c r="Z246" s="1">
        <v>5.2863375281661868</v>
      </c>
      <c r="AA246" s="1">
        <v>5.353371620397259</v>
      </c>
      <c r="AB246" s="1"/>
      <c r="AC246" s="1">
        <v>0.1844631520059454</v>
      </c>
      <c r="AD246" s="1">
        <v>0.35370635888682461</v>
      </c>
      <c r="AE246" s="1">
        <v>0.1595950947250179</v>
      </c>
      <c r="AF246" s="1">
        <v>0.39066958031943427</v>
      </c>
      <c r="AG246" s="1">
        <v>0.3054619882513917</v>
      </c>
      <c r="AH246" s="1">
        <v>0.37707512256982539</v>
      </c>
    </row>
    <row r="247" spans="1:34">
      <c r="A247" s="1" t="s">
        <v>6853</v>
      </c>
      <c r="B247" s="1" t="s">
        <v>17</v>
      </c>
      <c r="C247" s="1" t="s">
        <v>6854</v>
      </c>
      <c r="D247" s="1" t="s">
        <v>17</v>
      </c>
      <c r="E247" s="10">
        <v>1.46103911824858</v>
      </c>
      <c r="F247" s="10">
        <f t="shared" si="6"/>
        <v>2.7530658507342078</v>
      </c>
      <c r="G247" s="13">
        <v>-0.89423985924612925</v>
      </c>
      <c r="H247" s="10">
        <f t="shared" si="7"/>
        <v>0.53803060319246343</v>
      </c>
      <c r="I247" s="1" t="s">
        <v>6855</v>
      </c>
      <c r="J247" s="1" t="s">
        <v>18</v>
      </c>
      <c r="K247" s="1">
        <v>1455</v>
      </c>
      <c r="L247" s="1" t="s">
        <v>6856</v>
      </c>
      <c r="M247" s="1" t="s">
        <v>23</v>
      </c>
      <c r="N247" s="1" t="s">
        <v>20</v>
      </c>
      <c r="O247" s="1">
        <v>94835845</v>
      </c>
      <c r="P247" s="1">
        <v>94849784</v>
      </c>
      <c r="Q247" s="1" t="s">
        <v>6857</v>
      </c>
      <c r="R247" s="1" t="s">
        <v>6858</v>
      </c>
      <c r="S247" s="1"/>
      <c r="T247" s="1"/>
      <c r="U247" s="1"/>
      <c r="V247" s="1">
        <v>2.475504647550689</v>
      </c>
      <c r="W247" s="1">
        <v>3.8247699499008698</v>
      </c>
      <c r="X247" s="1">
        <v>4.3582913087191244</v>
      </c>
      <c r="Y247" s="1">
        <v>1.392668744169212</v>
      </c>
      <c r="Z247" s="1">
        <v>1.2593805279864241</v>
      </c>
      <c r="AA247" s="1">
        <v>1.1167502852779869</v>
      </c>
      <c r="AB247" s="1"/>
      <c r="AC247" s="1">
        <v>0.22392146284081299</v>
      </c>
      <c r="AD247" s="1">
        <v>0.23806009808359069</v>
      </c>
      <c r="AE247" s="1">
        <v>0.1642848549379006</v>
      </c>
      <c r="AF247" s="1">
        <v>0.29220330768227409</v>
      </c>
      <c r="AG247" s="1">
        <v>0.30021452990457642</v>
      </c>
      <c r="AH247" s="1">
        <v>0.38133926698792758</v>
      </c>
    </row>
    <row r="248" spans="1:34">
      <c r="A248" s="1" t="s">
        <v>2503</v>
      </c>
      <c r="B248" s="1" t="s">
        <v>17</v>
      </c>
      <c r="C248" s="1" t="s">
        <v>2504</v>
      </c>
      <c r="D248" s="1" t="s">
        <v>17</v>
      </c>
      <c r="E248" s="10">
        <v>1.4526743269662299</v>
      </c>
      <c r="F248" s="10">
        <f t="shared" si="6"/>
        <v>2.7371496740632679</v>
      </c>
      <c r="G248" s="13">
        <v>-1.150810530592014</v>
      </c>
      <c r="H248" s="10">
        <f t="shared" si="7"/>
        <v>0.45037213349624927</v>
      </c>
      <c r="I248" s="1" t="s">
        <v>101</v>
      </c>
      <c r="J248" s="1" t="s">
        <v>18</v>
      </c>
      <c r="K248" s="1">
        <v>833</v>
      </c>
      <c r="L248" s="1" t="s">
        <v>2505</v>
      </c>
      <c r="M248" s="1" t="s">
        <v>24</v>
      </c>
      <c r="N248" s="1" t="s">
        <v>20</v>
      </c>
      <c r="O248" s="1">
        <v>29413425</v>
      </c>
      <c r="P248" s="1">
        <v>29423288</v>
      </c>
      <c r="Q248" s="1" t="s">
        <v>103</v>
      </c>
      <c r="R248" s="1" t="s">
        <v>2506</v>
      </c>
      <c r="S248" s="1"/>
      <c r="T248" s="1"/>
      <c r="U248" s="1"/>
      <c r="V248" s="1">
        <v>4.9073054279664543</v>
      </c>
      <c r="W248" s="1">
        <v>5.2431485711530037</v>
      </c>
      <c r="X248" s="1">
        <v>5.5580905835608556</v>
      </c>
      <c r="Y248" s="1">
        <v>3.0479509319182978</v>
      </c>
      <c r="Z248" s="1">
        <v>2.917708494089327</v>
      </c>
      <c r="AA248" s="1">
        <v>2.7691436326296919</v>
      </c>
      <c r="AB248" s="1"/>
      <c r="AC248" s="1">
        <v>0.15703390817123031</v>
      </c>
      <c r="AD248" s="1">
        <v>0.17843353776842091</v>
      </c>
      <c r="AE248" s="1">
        <v>0.1076843837792802</v>
      </c>
      <c r="AF248" s="1">
        <v>0.28084280330593331</v>
      </c>
      <c r="AG248" s="1">
        <v>0.29136716577947253</v>
      </c>
      <c r="AH248" s="1">
        <v>0.33617315405669262</v>
      </c>
    </row>
    <row r="249" spans="1:34">
      <c r="A249" s="1" t="s">
        <v>6146</v>
      </c>
      <c r="B249" s="1" t="s">
        <v>17</v>
      </c>
      <c r="C249" s="1" t="s">
        <v>6147</v>
      </c>
      <c r="D249" s="1" t="s">
        <v>17</v>
      </c>
      <c r="E249" s="10">
        <v>1.45127338008822</v>
      </c>
      <c r="F249" s="10">
        <f t="shared" si="6"/>
        <v>2.7344930210868088</v>
      </c>
      <c r="G249" s="13">
        <v>-0.66130226358727351</v>
      </c>
      <c r="H249" s="10">
        <f t="shared" si="7"/>
        <v>0.6323072806059773</v>
      </c>
      <c r="I249" s="1" t="s">
        <v>6148</v>
      </c>
      <c r="J249" s="1" t="s">
        <v>18</v>
      </c>
      <c r="K249" s="1">
        <v>1903</v>
      </c>
      <c r="L249" s="1" t="s">
        <v>6149</v>
      </c>
      <c r="M249" s="1" t="s">
        <v>39</v>
      </c>
      <c r="N249" s="1" t="s">
        <v>22</v>
      </c>
      <c r="O249" s="1">
        <v>165782895</v>
      </c>
      <c r="P249" s="1">
        <v>165918445</v>
      </c>
      <c r="Q249" s="1" t="s">
        <v>6150</v>
      </c>
      <c r="R249" s="1" t="s">
        <v>6151</v>
      </c>
      <c r="S249" s="1"/>
      <c r="T249" s="1" t="s">
        <v>25</v>
      </c>
      <c r="U249" s="1"/>
      <c r="V249" s="1">
        <v>3.8359221871370939</v>
      </c>
      <c r="W249" s="1">
        <v>3.8960438619812541</v>
      </c>
      <c r="X249" s="1">
        <v>3.8326290061745301</v>
      </c>
      <c r="Y249" s="1">
        <v>2.6824673037535911</v>
      </c>
      <c r="Z249" s="1">
        <v>2.781531122214675</v>
      </c>
      <c r="AA249" s="1">
        <v>2.540894272954187</v>
      </c>
      <c r="AB249" s="1"/>
      <c r="AC249" s="1">
        <v>0.41537391902588572</v>
      </c>
      <c r="AD249" s="1">
        <v>0.57111792835528741</v>
      </c>
      <c r="AE249" s="1">
        <v>0.29881083145391257</v>
      </c>
      <c r="AF249" s="1">
        <v>0.71059106734550792</v>
      </c>
      <c r="AG249" s="1">
        <v>0.67694881867932866</v>
      </c>
      <c r="AH249" s="1">
        <v>0.69254628026601783</v>
      </c>
    </row>
    <row r="250" spans="1:34">
      <c r="A250" s="1" t="s">
        <v>7392</v>
      </c>
      <c r="B250" s="1" t="s">
        <v>17</v>
      </c>
      <c r="C250" s="1" t="s">
        <v>7393</v>
      </c>
      <c r="D250" s="1" t="s">
        <v>17</v>
      </c>
      <c r="E250" s="10">
        <v>1.44853598246568</v>
      </c>
      <c r="F250" s="10">
        <f t="shared" si="6"/>
        <v>2.7293094601085972</v>
      </c>
      <c r="G250" s="13">
        <v>-0.65859180372235682</v>
      </c>
      <c r="H250" s="10">
        <f t="shared" si="7"/>
        <v>0.63349634302468216</v>
      </c>
      <c r="I250" s="1" t="s">
        <v>7394</v>
      </c>
      <c r="J250" s="1" t="s">
        <v>18</v>
      </c>
      <c r="K250" s="1">
        <v>756</v>
      </c>
      <c r="L250" s="1" t="s">
        <v>7395</v>
      </c>
      <c r="M250" s="1" t="s">
        <v>59</v>
      </c>
      <c r="N250" s="1" t="s">
        <v>22</v>
      </c>
      <c r="O250" s="1">
        <v>62022567</v>
      </c>
      <c r="P250" s="1">
        <v>62034628</v>
      </c>
      <c r="Q250" s="1" t="s">
        <v>7396</v>
      </c>
      <c r="R250" s="1" t="s">
        <v>7397</v>
      </c>
      <c r="S250" s="1"/>
      <c r="T250" s="1" t="s">
        <v>25</v>
      </c>
      <c r="U250" s="1"/>
      <c r="V250" s="1">
        <v>7.2713795200605658</v>
      </c>
      <c r="W250" s="1">
        <v>7.1285386513103202</v>
      </c>
      <c r="X250" s="1">
        <v>6.9566218499399639</v>
      </c>
      <c r="Y250" s="1">
        <v>6.4512488355307571</v>
      </c>
      <c r="Z250" s="1">
        <v>6.4538423167472283</v>
      </c>
      <c r="AA250" s="1">
        <v>5.8459555692354002</v>
      </c>
      <c r="AB250" s="1"/>
      <c r="AC250" s="1">
        <v>0.39113654599304792</v>
      </c>
      <c r="AD250" s="1">
        <v>0.55166502108057069</v>
      </c>
      <c r="AE250" s="1">
        <v>0.54257791637114994</v>
      </c>
      <c r="AF250" s="1">
        <v>0.77609122739598191</v>
      </c>
      <c r="AG250" s="1">
        <v>0.66000870081172291</v>
      </c>
      <c r="AH250" s="1">
        <v>0.82405145888389553</v>
      </c>
    </row>
    <row r="251" spans="1:34">
      <c r="A251" s="1" t="s">
        <v>574</v>
      </c>
      <c r="B251" s="1" t="s">
        <v>17</v>
      </c>
      <c r="C251" s="1" t="s">
        <v>575</v>
      </c>
      <c r="D251" s="1" t="s">
        <v>17</v>
      </c>
      <c r="E251" s="10">
        <v>1.448336283398604</v>
      </c>
      <c r="F251" s="10">
        <f t="shared" si="6"/>
        <v>2.7289316929320608</v>
      </c>
      <c r="G251" s="13">
        <v>-0.77349456137549855</v>
      </c>
      <c r="H251" s="10">
        <f t="shared" si="7"/>
        <v>0.58499874655366813</v>
      </c>
      <c r="I251" s="1" t="s">
        <v>576</v>
      </c>
      <c r="J251" s="1" t="s">
        <v>18</v>
      </c>
      <c r="K251" s="1">
        <v>928</v>
      </c>
      <c r="L251" s="1" t="s">
        <v>577</v>
      </c>
      <c r="M251" s="1" t="s">
        <v>23</v>
      </c>
      <c r="N251" s="1" t="s">
        <v>20</v>
      </c>
      <c r="O251" s="1">
        <v>76174452</v>
      </c>
      <c r="P251" s="1">
        <v>76205426</v>
      </c>
      <c r="Q251" s="1" t="s">
        <v>578</v>
      </c>
      <c r="R251" s="1" t="s">
        <v>579</v>
      </c>
      <c r="S251" s="1"/>
      <c r="T251" s="1"/>
      <c r="U251" s="1"/>
      <c r="V251" s="1">
        <v>4.443322353871797</v>
      </c>
      <c r="W251" s="1">
        <v>4.0244998020552289</v>
      </c>
      <c r="X251" s="1">
        <v>4.9130864333674253</v>
      </c>
      <c r="Y251" s="1">
        <v>2.7202016878502571</v>
      </c>
      <c r="Z251" s="1">
        <v>2.3309209598503942</v>
      </c>
      <c r="AA251" s="1">
        <v>3.1803359386753152</v>
      </c>
      <c r="AB251" s="1"/>
      <c r="AC251" s="1">
        <v>0.15545515269476581</v>
      </c>
      <c r="AD251" s="1">
        <v>0.20018754190180979</v>
      </c>
      <c r="AE251" s="1">
        <v>9.1686542557021744E-2</v>
      </c>
      <c r="AF251" s="1">
        <v>0.26190507047158668</v>
      </c>
      <c r="AG251" s="1">
        <v>0.20799798220239771</v>
      </c>
      <c r="AH251" s="1">
        <v>0.21699123892402811</v>
      </c>
    </row>
    <row r="252" spans="1:34">
      <c r="A252" s="1" t="s">
        <v>3444</v>
      </c>
      <c r="B252" s="1" t="s">
        <v>17</v>
      </c>
      <c r="C252" s="1" t="s">
        <v>3445</v>
      </c>
      <c r="D252" s="1" t="s">
        <v>17</v>
      </c>
      <c r="E252" s="10">
        <v>1.4469177524444801</v>
      </c>
      <c r="F252" s="10">
        <f t="shared" si="6"/>
        <v>2.7262497875578564</v>
      </c>
      <c r="G252" s="13">
        <v>-0.77255059318571573</v>
      </c>
      <c r="H252" s="10">
        <f t="shared" si="7"/>
        <v>0.58538164168594342</v>
      </c>
      <c r="I252" s="1" t="s">
        <v>2177</v>
      </c>
      <c r="J252" s="1" t="s">
        <v>18</v>
      </c>
      <c r="K252" s="1">
        <v>2095</v>
      </c>
      <c r="L252" s="1" t="s">
        <v>3446</v>
      </c>
      <c r="M252" s="1" t="s">
        <v>59</v>
      </c>
      <c r="N252" s="1" t="s">
        <v>20</v>
      </c>
      <c r="O252" s="1">
        <v>198852500</v>
      </c>
      <c r="P252" s="1">
        <v>198919995</v>
      </c>
      <c r="Q252" s="1" t="s">
        <v>3447</v>
      </c>
      <c r="R252" s="1" t="s">
        <v>3448</v>
      </c>
      <c r="S252" s="1"/>
      <c r="T252" s="1"/>
      <c r="U252" s="1"/>
      <c r="V252" s="1">
        <v>2.5540708551649649</v>
      </c>
      <c r="W252" s="1">
        <v>2.7563494016874208</v>
      </c>
      <c r="X252" s="1">
        <v>3.015341343368465</v>
      </c>
      <c r="Y252" s="1">
        <v>1.469533920224865</v>
      </c>
      <c r="Z252" s="1">
        <v>1.3679046022288111</v>
      </c>
      <c r="AA252" s="1">
        <v>1.2370451497531929</v>
      </c>
      <c r="AB252" s="1"/>
      <c r="AC252" s="1">
        <v>0.34568270088727487</v>
      </c>
      <c r="AD252" s="1">
        <v>0.38365887998712511</v>
      </c>
      <c r="AE252" s="1">
        <v>0.33947073670538108</v>
      </c>
      <c r="AF252" s="1">
        <v>0.54409050852292828</v>
      </c>
      <c r="AG252" s="1">
        <v>0.56379567049398616</v>
      </c>
      <c r="AH252" s="1">
        <v>0.6815659294030838</v>
      </c>
    </row>
    <row r="253" spans="1:34">
      <c r="A253" s="1" t="s">
        <v>961</v>
      </c>
      <c r="B253" s="1" t="s">
        <v>17</v>
      </c>
      <c r="C253" s="1" t="s">
        <v>962</v>
      </c>
      <c r="D253" s="1" t="s">
        <v>17</v>
      </c>
      <c r="E253" s="10">
        <v>1.44575476966828</v>
      </c>
      <c r="F253" s="10">
        <f t="shared" si="6"/>
        <v>2.7240529934549813</v>
      </c>
      <c r="G253" s="13">
        <v>-1.22063789953777</v>
      </c>
      <c r="H253" s="10">
        <f t="shared" si="7"/>
        <v>0.42909294927357428</v>
      </c>
      <c r="I253" s="1" t="s">
        <v>963</v>
      </c>
      <c r="J253" s="1" t="s">
        <v>18</v>
      </c>
      <c r="K253" s="1">
        <v>435</v>
      </c>
      <c r="L253" s="1" t="s">
        <v>964</v>
      </c>
      <c r="M253" s="1" t="s">
        <v>60</v>
      </c>
      <c r="N253" s="1" t="s">
        <v>22</v>
      </c>
      <c r="O253" s="1">
        <v>27368272</v>
      </c>
      <c r="P253" s="1">
        <v>27447877</v>
      </c>
      <c r="Q253" s="1" t="s">
        <v>965</v>
      </c>
      <c r="R253" s="1" t="s">
        <v>966</v>
      </c>
      <c r="S253" s="1"/>
      <c r="T253" s="1"/>
      <c r="U253" s="1"/>
      <c r="V253" s="1">
        <v>5.9584795264038117</v>
      </c>
      <c r="W253" s="1">
        <v>5.9139409955814202</v>
      </c>
      <c r="X253" s="1">
        <v>6.2910865078746809</v>
      </c>
      <c r="Y253" s="1">
        <v>5.2507032327824943</v>
      </c>
      <c r="Z253" s="1">
        <v>5.2148358674740436</v>
      </c>
      <c r="AA253" s="1">
        <v>5.1606739758248086</v>
      </c>
      <c r="AB253" s="1"/>
      <c r="AC253" s="1">
        <v>0.43865038502856268</v>
      </c>
      <c r="AD253" s="1">
        <v>0.45585167197371418</v>
      </c>
      <c r="AE253" s="1">
        <v>0.25156422068931839</v>
      </c>
      <c r="AF253" s="1">
        <v>0.58665231532940398</v>
      </c>
      <c r="AG253" s="1">
        <v>0.59654937087553694</v>
      </c>
      <c r="AH253" s="1">
        <v>0.71529961701857392</v>
      </c>
    </row>
    <row r="254" spans="1:34">
      <c r="A254" s="1" t="s">
        <v>3974</v>
      </c>
      <c r="B254" s="1" t="s">
        <v>17</v>
      </c>
      <c r="C254" s="1" t="s">
        <v>3975</v>
      </c>
      <c r="D254" s="1" t="s">
        <v>17</v>
      </c>
      <c r="E254" s="10">
        <v>1.43997578465953</v>
      </c>
      <c r="F254" s="10">
        <f t="shared" si="6"/>
        <v>2.7131631146265454</v>
      </c>
      <c r="G254" s="13">
        <v>-0.58759256118723813</v>
      </c>
      <c r="H254" s="10">
        <f t="shared" si="7"/>
        <v>0.66545242779536984</v>
      </c>
      <c r="I254" s="1" t="s">
        <v>3976</v>
      </c>
      <c r="J254" s="1" t="s">
        <v>18</v>
      </c>
      <c r="K254" s="1">
        <v>2978</v>
      </c>
      <c r="L254" s="1" t="s">
        <v>3977</v>
      </c>
      <c r="M254" s="1" t="s">
        <v>29</v>
      </c>
      <c r="N254" s="1" t="s">
        <v>22</v>
      </c>
      <c r="O254" s="1">
        <v>111673547</v>
      </c>
      <c r="P254" s="1">
        <v>111721333</v>
      </c>
      <c r="Q254" s="1" t="s">
        <v>3978</v>
      </c>
      <c r="R254" s="1" t="s">
        <v>3979</v>
      </c>
      <c r="S254" s="1"/>
      <c r="T254" s="1"/>
      <c r="U254" s="1"/>
      <c r="V254" s="1">
        <v>5.2051717670025539</v>
      </c>
      <c r="W254" s="1">
        <v>4.911867972504071</v>
      </c>
      <c r="X254" s="1">
        <v>5.9803931997803774</v>
      </c>
      <c r="Y254" s="1">
        <v>4.1626532655206541</v>
      </c>
      <c r="Z254" s="1">
        <v>3.954425371123353</v>
      </c>
      <c r="AA254" s="1">
        <v>3.957396923667734</v>
      </c>
      <c r="AB254" s="1"/>
      <c r="AC254" s="1">
        <v>0.1850181672006837</v>
      </c>
      <c r="AD254" s="1">
        <v>0.13285369992551629</v>
      </c>
      <c r="AE254" s="1">
        <v>8.6513217337579509E-2</v>
      </c>
      <c r="AF254" s="1">
        <v>0.2214246132166916</v>
      </c>
      <c r="AG254" s="1">
        <v>0.27424035113447931</v>
      </c>
      <c r="AH254" s="1">
        <v>0.27638241476789072</v>
      </c>
    </row>
    <row r="255" spans="1:34">
      <c r="A255" s="1" t="s">
        <v>4070</v>
      </c>
      <c r="B255" s="1" t="s">
        <v>17</v>
      </c>
      <c r="C255" s="1" t="s">
        <v>4071</v>
      </c>
      <c r="D255" s="1" t="s">
        <v>17</v>
      </c>
      <c r="E255" s="10">
        <v>1.4378563410107701</v>
      </c>
      <c r="F255" s="10">
        <f t="shared" si="6"/>
        <v>2.7091801699835911</v>
      </c>
      <c r="G255" s="13">
        <v>-0.71887809879694153</v>
      </c>
      <c r="H255" s="10">
        <f t="shared" si="7"/>
        <v>0.6075697306768163</v>
      </c>
      <c r="I255" s="1" t="s">
        <v>4072</v>
      </c>
      <c r="J255" s="1" t="s">
        <v>18</v>
      </c>
      <c r="K255" s="1">
        <v>4447</v>
      </c>
      <c r="L255" s="1" t="s">
        <v>4073</v>
      </c>
      <c r="M255" s="1" t="s">
        <v>39</v>
      </c>
      <c r="N255" s="1" t="s">
        <v>22</v>
      </c>
      <c r="O255" s="1">
        <v>171624796</v>
      </c>
      <c r="P255" s="1">
        <v>171648563</v>
      </c>
      <c r="Q255" s="1" t="s">
        <v>4074</v>
      </c>
      <c r="R255" s="1" t="s">
        <v>4075</v>
      </c>
      <c r="S255" s="1"/>
      <c r="T255" s="1"/>
      <c r="U255" s="1"/>
      <c r="V255" s="1">
        <v>1.8816591252923101</v>
      </c>
      <c r="W255" s="1">
        <v>1.7841865334207161</v>
      </c>
      <c r="X255" s="1">
        <v>2.402187040834411</v>
      </c>
      <c r="Y255" s="1">
        <v>0.78307952062122999</v>
      </c>
      <c r="Z255" s="1">
        <v>1.0292636505412021</v>
      </c>
      <c r="AA255" s="1">
        <v>0.49129038287158078</v>
      </c>
      <c r="AB255" s="1"/>
      <c r="AC255" s="1">
        <v>0.32053107274814258</v>
      </c>
      <c r="AD255" s="1">
        <v>0.29529677316730552</v>
      </c>
      <c r="AE255" s="1">
        <v>0.28051207700992092</v>
      </c>
      <c r="AF255" s="1">
        <v>0.41446917037625503</v>
      </c>
      <c r="AG255" s="1">
        <v>0.53254262239124428</v>
      </c>
      <c r="AH255" s="1">
        <v>0.53554991439315569</v>
      </c>
    </row>
    <row r="256" spans="1:34">
      <c r="A256" s="1" t="s">
        <v>8434</v>
      </c>
      <c r="B256" s="1" t="s">
        <v>17</v>
      </c>
      <c r="C256" s="1" t="s">
        <v>8435</v>
      </c>
      <c r="D256" s="1" t="s">
        <v>17</v>
      </c>
      <c r="E256" s="10">
        <v>1.4362854119281701</v>
      </c>
      <c r="F256" s="10">
        <f t="shared" si="6"/>
        <v>2.7062317896745132</v>
      </c>
      <c r="G256" s="13">
        <v>-0.87616470533572488</v>
      </c>
      <c r="H256" s="10">
        <f t="shared" si="7"/>
        <v>0.54481385386115289</v>
      </c>
      <c r="I256" s="1" t="s">
        <v>441</v>
      </c>
      <c r="J256" s="1" t="s">
        <v>18</v>
      </c>
      <c r="K256" s="1">
        <v>1604</v>
      </c>
      <c r="L256" s="1" t="s">
        <v>8436</v>
      </c>
      <c r="M256" s="1" t="s">
        <v>60</v>
      </c>
      <c r="N256" s="1" t="s">
        <v>22</v>
      </c>
      <c r="O256" s="1">
        <v>113300832</v>
      </c>
      <c r="P256" s="1">
        <v>113331319</v>
      </c>
      <c r="Q256" s="1" t="s">
        <v>443</v>
      </c>
      <c r="R256" s="1" t="s">
        <v>8437</v>
      </c>
      <c r="S256" s="1"/>
      <c r="T256" s="1"/>
      <c r="U256" s="1"/>
      <c r="V256" s="1">
        <v>1.878521324282961</v>
      </c>
      <c r="W256" s="1">
        <v>1.586278701645105</v>
      </c>
      <c r="X256" s="1">
        <v>1.046479435280288</v>
      </c>
      <c r="Y256" s="1">
        <v>-2.3941336249788661</v>
      </c>
      <c r="Z256" s="1">
        <v>-1.9267741316360321</v>
      </c>
      <c r="AA256" s="1">
        <v>-1.60670124871063</v>
      </c>
      <c r="AB256" s="1"/>
      <c r="AC256" s="1">
        <v>0.4178969608076063</v>
      </c>
      <c r="AD256" s="1">
        <v>0.62375238879468153</v>
      </c>
      <c r="AE256" s="1">
        <v>0.54638081562682561</v>
      </c>
      <c r="AF256" s="1">
        <v>0.81016960231012713</v>
      </c>
      <c r="AG256" s="1">
        <v>0.79245743081100095</v>
      </c>
      <c r="AH256" s="1">
        <v>0.78166378353813437</v>
      </c>
    </row>
    <row r="257" spans="1:34">
      <c r="A257" s="1" t="s">
        <v>8291</v>
      </c>
      <c r="B257" s="1" t="s">
        <v>17</v>
      </c>
      <c r="C257" s="1" t="s">
        <v>8292</v>
      </c>
      <c r="D257" s="1" t="s">
        <v>17</v>
      </c>
      <c r="E257" s="10">
        <v>1.43454542284153</v>
      </c>
      <c r="F257" s="10">
        <f t="shared" si="6"/>
        <v>2.7029698561322544</v>
      </c>
      <c r="G257" s="13">
        <v>-0.96170249763656712</v>
      </c>
      <c r="H257" s="10">
        <f t="shared" si="7"/>
        <v>0.51345064210227631</v>
      </c>
      <c r="I257" s="1" t="s">
        <v>8293</v>
      </c>
      <c r="J257" s="1" t="s">
        <v>18</v>
      </c>
      <c r="K257" s="1">
        <v>1072</v>
      </c>
      <c r="L257" s="1" t="s">
        <v>8294</v>
      </c>
      <c r="M257" s="1" t="s">
        <v>59</v>
      </c>
      <c r="N257" s="1" t="s">
        <v>22</v>
      </c>
      <c r="O257" s="1">
        <v>164628566</v>
      </c>
      <c r="P257" s="1">
        <v>164634434</v>
      </c>
      <c r="Q257" s="1" t="s">
        <v>8295</v>
      </c>
      <c r="R257" s="1" t="s">
        <v>8296</v>
      </c>
      <c r="S257" s="1"/>
      <c r="T257" s="1"/>
      <c r="U257" s="1"/>
      <c r="V257" s="1">
        <v>2.7758675215372008</v>
      </c>
      <c r="W257" s="1">
        <v>2.9961579642723999</v>
      </c>
      <c r="X257" s="1">
        <v>2.4587136849228619</v>
      </c>
      <c r="Y257" s="1">
        <v>2.0560409349737481</v>
      </c>
      <c r="Z257" s="1">
        <v>2.0758088368995091</v>
      </c>
      <c r="AA257" s="1">
        <v>2.3067202184428348</v>
      </c>
      <c r="AB257" s="1"/>
      <c r="AC257" s="1">
        <v>0.37761992840177527</v>
      </c>
      <c r="AD257" s="1">
        <v>0.64946979730931231</v>
      </c>
      <c r="AE257" s="1">
        <v>0.30014226000585092</v>
      </c>
      <c r="AF257" s="1">
        <v>0.67353651263964198</v>
      </c>
      <c r="AG257" s="1">
        <v>0.60847452680264191</v>
      </c>
      <c r="AH257" s="1">
        <v>0.75494319345182981</v>
      </c>
    </row>
    <row r="258" spans="1:34">
      <c r="A258" s="1" t="s">
        <v>6080</v>
      </c>
      <c r="B258" s="1" t="s">
        <v>17</v>
      </c>
      <c r="C258" s="1" t="s">
        <v>6081</v>
      </c>
      <c r="D258" s="1" t="s">
        <v>17</v>
      </c>
      <c r="E258" s="10">
        <v>1.4317194134337301</v>
      </c>
      <c r="F258" s="10">
        <f t="shared" si="6"/>
        <v>2.6976803517730423</v>
      </c>
      <c r="G258" s="13">
        <v>-0.94009786346877033</v>
      </c>
      <c r="H258" s="10">
        <f t="shared" si="7"/>
        <v>0.52119752441931344</v>
      </c>
      <c r="I258" s="1" t="s">
        <v>6082</v>
      </c>
      <c r="J258" s="1" t="s">
        <v>18</v>
      </c>
      <c r="K258" s="1">
        <v>786</v>
      </c>
      <c r="L258" s="1" t="s">
        <v>6083</v>
      </c>
      <c r="M258" s="1" t="s">
        <v>60</v>
      </c>
      <c r="N258" s="1" t="s">
        <v>20</v>
      </c>
      <c r="O258" s="1">
        <v>102862944</v>
      </c>
      <c r="P258" s="1">
        <v>102876211</v>
      </c>
      <c r="Q258" s="1" t="s">
        <v>6084</v>
      </c>
      <c r="R258" s="1" t="s">
        <v>6085</v>
      </c>
      <c r="S258" s="1"/>
      <c r="T258" s="1"/>
      <c r="U258" s="1"/>
      <c r="V258" s="1">
        <v>3.2364773042092709</v>
      </c>
      <c r="W258" s="1">
        <v>3.007535897417084</v>
      </c>
      <c r="X258" s="1">
        <v>3.7808494112262521</v>
      </c>
      <c r="Y258" s="1">
        <v>1.9475327738006669</v>
      </c>
      <c r="Z258" s="1">
        <v>1.693478632369616</v>
      </c>
      <c r="AA258" s="1">
        <v>1.73869356693176</v>
      </c>
      <c r="AB258" s="1"/>
      <c r="AC258" s="1">
        <v>0.30199298754948789</v>
      </c>
      <c r="AD258" s="1">
        <v>0.2883810138655078</v>
      </c>
      <c r="AE258" s="1">
        <v>0.2210199060224648</v>
      </c>
      <c r="AF258" s="1">
        <v>0.45600044322538008</v>
      </c>
      <c r="AG258" s="1">
        <v>0.48028822496587548</v>
      </c>
      <c r="AH258" s="1">
        <v>0.48981716722688939</v>
      </c>
    </row>
    <row r="259" spans="1:34">
      <c r="A259" s="1" t="s">
        <v>1626</v>
      </c>
      <c r="B259" s="1" t="s">
        <v>17</v>
      </c>
      <c r="C259" s="1" t="s">
        <v>1627</v>
      </c>
      <c r="D259" s="1" t="s">
        <v>17</v>
      </c>
      <c r="E259" s="10">
        <v>1.42999096878176</v>
      </c>
      <c r="F259" s="10">
        <f t="shared" si="6"/>
        <v>2.6944502865182476</v>
      </c>
      <c r="G259" s="13">
        <v>-0.68246104960022813</v>
      </c>
      <c r="H259" s="10">
        <f t="shared" si="7"/>
        <v>0.62310143753048353</v>
      </c>
      <c r="I259" s="1" t="s">
        <v>1628</v>
      </c>
      <c r="J259" s="1" t="s">
        <v>18</v>
      </c>
      <c r="K259" s="1">
        <v>633</v>
      </c>
      <c r="L259" s="1" t="s">
        <v>1629</v>
      </c>
      <c r="M259" s="1" t="s">
        <v>19</v>
      </c>
      <c r="N259" s="1" t="s">
        <v>20</v>
      </c>
      <c r="O259" s="1">
        <v>112346627</v>
      </c>
      <c r="P259" s="1">
        <v>112361216</v>
      </c>
      <c r="Q259" s="1"/>
      <c r="R259" s="1" t="s">
        <v>1630</v>
      </c>
      <c r="S259" s="1"/>
      <c r="T259" s="1"/>
      <c r="U259" s="1"/>
      <c r="V259" s="1">
        <v>2.5735166972922192</v>
      </c>
      <c r="W259" s="1">
        <v>2.5198645837001599</v>
      </c>
      <c r="X259" s="1">
        <v>3.5271569215657621</v>
      </c>
      <c r="Y259" s="1">
        <v>1.500676406046147</v>
      </c>
      <c r="Z259" s="1">
        <v>1.536742357393666</v>
      </c>
      <c r="AA259" s="1">
        <v>1.453267823808496</v>
      </c>
      <c r="AB259" s="1"/>
      <c r="AC259" s="1">
        <v>0.48848258133372691</v>
      </c>
      <c r="AD259" s="1">
        <v>0.38068024795410021</v>
      </c>
      <c r="AE259" s="1">
        <v>0.32143492862748702</v>
      </c>
      <c r="AF259" s="1">
        <v>0.58497372738022835</v>
      </c>
      <c r="AG259" s="1">
        <v>0.66888905699711598</v>
      </c>
      <c r="AH259" s="1">
        <v>0.72763641146653901</v>
      </c>
    </row>
    <row r="260" spans="1:34">
      <c r="A260" s="1" t="s">
        <v>1359</v>
      </c>
      <c r="B260" s="1" t="s">
        <v>17</v>
      </c>
      <c r="C260" s="1" t="s">
        <v>1360</v>
      </c>
      <c r="D260" s="1" t="s">
        <v>17</v>
      </c>
      <c r="E260" s="10">
        <v>1.4272637549870499</v>
      </c>
      <c r="F260" s="10">
        <f t="shared" ref="F260:F323" si="8">POWER(2,E260)</f>
        <v>2.6893616152128041</v>
      </c>
      <c r="G260" s="13">
        <v>-0.68688522176067701</v>
      </c>
      <c r="H260" s="10">
        <f t="shared" ref="H260:H323" si="9">POWER(2,G260)</f>
        <v>0.62119355997589076</v>
      </c>
      <c r="I260" s="1" t="s">
        <v>1361</v>
      </c>
      <c r="J260" s="1" t="s">
        <v>18</v>
      </c>
      <c r="K260" s="1">
        <v>1095</v>
      </c>
      <c r="L260" s="1" t="s">
        <v>1362</v>
      </c>
      <c r="M260" s="1" t="s">
        <v>112</v>
      </c>
      <c r="N260" s="1" t="s">
        <v>22</v>
      </c>
      <c r="O260" s="1">
        <v>65506874</v>
      </c>
      <c r="P260" s="1">
        <v>65507968</v>
      </c>
      <c r="Q260" s="1" t="s">
        <v>1363</v>
      </c>
      <c r="R260" s="1" t="s">
        <v>1364</v>
      </c>
      <c r="S260" s="1"/>
      <c r="T260" s="1"/>
      <c r="U260" s="1"/>
      <c r="V260" s="1">
        <v>4.2398135116016062</v>
      </c>
      <c r="W260" s="1">
        <v>4.2608090452912082</v>
      </c>
      <c r="X260" s="1">
        <v>4.7968918619072332</v>
      </c>
      <c r="Y260" s="1">
        <v>3.222919677818759</v>
      </c>
      <c r="Z260" s="1">
        <v>3.100690931669623</v>
      </c>
      <c r="AA260" s="1">
        <v>2.728550416806105</v>
      </c>
      <c r="AB260" s="1"/>
      <c r="AC260" s="1">
        <v>0.24252134431806641</v>
      </c>
      <c r="AD260" s="1">
        <v>0.21809685947882321</v>
      </c>
      <c r="AE260" s="1">
        <v>0.17773795152751601</v>
      </c>
      <c r="AF260" s="1">
        <v>0.32244190488851698</v>
      </c>
      <c r="AG260" s="1">
        <v>0.36406264320373871</v>
      </c>
      <c r="AH260" s="1">
        <v>0.42405634827823963</v>
      </c>
    </row>
    <row r="261" spans="1:34">
      <c r="A261" s="1" t="s">
        <v>5835</v>
      </c>
      <c r="B261" s="1" t="s">
        <v>17</v>
      </c>
      <c r="C261" s="1" t="s">
        <v>5836</v>
      </c>
      <c r="D261" s="1" t="s">
        <v>17</v>
      </c>
      <c r="E261" s="10">
        <v>1.42117893414539</v>
      </c>
      <c r="F261" s="10">
        <f t="shared" si="8"/>
        <v>2.6780426448251533</v>
      </c>
      <c r="G261" s="13">
        <v>-0.69553540987190687</v>
      </c>
      <c r="H261" s="10">
        <f t="shared" si="9"/>
        <v>0.61748011814627479</v>
      </c>
      <c r="I261" s="1" t="s">
        <v>5837</v>
      </c>
      <c r="J261" s="1" t="s">
        <v>18</v>
      </c>
      <c r="K261" s="1">
        <v>1675</v>
      </c>
      <c r="L261" s="1" t="s">
        <v>5838</v>
      </c>
      <c r="M261" s="1" t="s">
        <v>24</v>
      </c>
      <c r="N261" s="1" t="s">
        <v>22</v>
      </c>
      <c r="O261" s="1">
        <v>234665905</v>
      </c>
      <c r="P261" s="1">
        <v>234670113</v>
      </c>
      <c r="Q261" s="1" t="s">
        <v>5839</v>
      </c>
      <c r="R261" s="1" t="s">
        <v>5840</v>
      </c>
      <c r="S261" s="1"/>
      <c r="T261" s="1"/>
      <c r="U261" s="1"/>
      <c r="V261" s="1">
        <v>4.4241783118266511</v>
      </c>
      <c r="W261" s="1">
        <v>4.5665431741316223</v>
      </c>
      <c r="X261" s="1">
        <v>5.2132453992282741</v>
      </c>
      <c r="Y261" s="1">
        <v>3.7029449969109951</v>
      </c>
      <c r="Z261" s="1">
        <v>3.713616588657684</v>
      </c>
      <c r="AA261" s="1">
        <v>3.4092474961888759</v>
      </c>
      <c r="AB261" s="1"/>
      <c r="AC261" s="1">
        <v>0.43274986307317148</v>
      </c>
      <c r="AD261" s="1">
        <v>0.42230380038907578</v>
      </c>
      <c r="AE261" s="1">
        <v>0.3987243469064371</v>
      </c>
      <c r="AF261" s="1">
        <v>0.58117534790003245</v>
      </c>
      <c r="AG261" s="1">
        <v>0.62911746496806198</v>
      </c>
      <c r="AH261" s="1">
        <v>0.67208808590508373</v>
      </c>
    </row>
    <row r="262" spans="1:34">
      <c r="A262" s="1" t="s">
        <v>5818</v>
      </c>
      <c r="B262" s="1" t="s">
        <v>17</v>
      </c>
      <c r="C262" s="1" t="s">
        <v>5819</v>
      </c>
      <c r="D262" s="1" t="s">
        <v>17</v>
      </c>
      <c r="E262" s="10">
        <v>1.4201509055666199</v>
      </c>
      <c r="F262" s="10">
        <f t="shared" si="8"/>
        <v>2.6761350180349011</v>
      </c>
      <c r="G262" s="13">
        <v>-0.64829503778243636</v>
      </c>
      <c r="H262" s="10">
        <f t="shared" si="9"/>
        <v>0.63803389020159429</v>
      </c>
      <c r="I262" s="1" t="s">
        <v>5820</v>
      </c>
      <c r="J262" s="1" t="s">
        <v>18</v>
      </c>
      <c r="K262" s="1">
        <v>757</v>
      </c>
      <c r="L262" s="1" t="s">
        <v>5821</v>
      </c>
      <c r="M262" s="1" t="s">
        <v>56</v>
      </c>
      <c r="N262" s="1" t="s">
        <v>20</v>
      </c>
      <c r="O262" s="1">
        <v>27114822</v>
      </c>
      <c r="P262" s="1">
        <v>27121059</v>
      </c>
      <c r="Q262" s="1" t="s">
        <v>5822</v>
      </c>
      <c r="R262" s="1" t="s">
        <v>5823</v>
      </c>
      <c r="S262" s="1"/>
      <c r="T262" s="1"/>
      <c r="U262" s="1"/>
      <c r="V262" s="1">
        <v>2.8528832555546</v>
      </c>
      <c r="W262" s="1">
        <v>2.843024906496455</v>
      </c>
      <c r="X262" s="1">
        <v>3.1293032405854468</v>
      </c>
      <c r="Y262" s="1">
        <v>1.338871089497973</v>
      </c>
      <c r="Z262" s="1">
        <v>1.154723117058174</v>
      </c>
      <c r="AA262" s="1">
        <v>0.48821231315514391</v>
      </c>
      <c r="AB262" s="1"/>
      <c r="AC262" s="1">
        <v>0.3487450790956661</v>
      </c>
      <c r="AD262" s="1">
        <v>0.34842257838019902</v>
      </c>
      <c r="AE262" s="1">
        <v>0.36434585413482329</v>
      </c>
      <c r="AF262" s="1">
        <v>0.62575691223247298</v>
      </c>
      <c r="AG262" s="1">
        <v>0.61842900490551755</v>
      </c>
      <c r="AH262" s="1">
        <v>0.58894905894698246</v>
      </c>
    </row>
    <row r="263" spans="1:34">
      <c r="A263" s="1" t="s">
        <v>6764</v>
      </c>
      <c r="B263" s="1" t="s">
        <v>17</v>
      </c>
      <c r="C263" s="1" t="s">
        <v>6765</v>
      </c>
      <c r="D263" s="1" t="s">
        <v>17</v>
      </c>
      <c r="E263" s="10">
        <v>1.41794949250331</v>
      </c>
      <c r="F263" s="10">
        <f t="shared" si="8"/>
        <v>2.6720546088383896</v>
      </c>
      <c r="G263" s="13">
        <v>-0.66514795193244058</v>
      </c>
      <c r="H263" s="10">
        <f t="shared" si="9"/>
        <v>0.63062402905081261</v>
      </c>
      <c r="I263" s="1" t="s">
        <v>418</v>
      </c>
      <c r="J263" s="1" t="s">
        <v>18</v>
      </c>
      <c r="K263" s="1">
        <v>1858</v>
      </c>
      <c r="L263" s="1" t="s">
        <v>6766</v>
      </c>
      <c r="M263" s="1" t="s">
        <v>29</v>
      </c>
      <c r="N263" s="1" t="s">
        <v>20</v>
      </c>
      <c r="O263" s="1">
        <v>63379190</v>
      </c>
      <c r="P263" s="1">
        <v>63445642</v>
      </c>
      <c r="Q263" s="1" t="s">
        <v>419</v>
      </c>
      <c r="R263" s="1" t="s">
        <v>6767</v>
      </c>
      <c r="S263" s="1"/>
      <c r="T263" s="1"/>
      <c r="U263" s="1"/>
      <c r="V263" s="1">
        <v>0.85540665928813642</v>
      </c>
      <c r="W263" s="1">
        <v>1.8875845900712531E-2</v>
      </c>
      <c r="X263" s="1">
        <v>0.92459551072068702</v>
      </c>
      <c r="Y263" s="1">
        <v>-3.395573214647325</v>
      </c>
      <c r="Z263" s="1">
        <v>-2.8168840870579821</v>
      </c>
      <c r="AA263" s="1">
        <v>-3.2752488581188182</v>
      </c>
      <c r="AB263" s="1"/>
      <c r="AC263" s="1">
        <v>0.32418950927579998</v>
      </c>
      <c r="AD263" s="1">
        <v>0.43163443183936251</v>
      </c>
      <c r="AE263" s="1">
        <v>0.32039247019978401</v>
      </c>
      <c r="AF263" s="1">
        <v>0.5928528734167402</v>
      </c>
      <c r="AG263" s="1">
        <v>0.67989570818260914</v>
      </c>
      <c r="AH263" s="1">
        <v>0.66084937649082487</v>
      </c>
    </row>
    <row r="264" spans="1:34">
      <c r="A264" s="1" t="s">
        <v>3244</v>
      </c>
      <c r="B264" s="1" t="s">
        <v>17</v>
      </c>
      <c r="C264" s="1" t="s">
        <v>3245</v>
      </c>
      <c r="D264" s="1" t="s">
        <v>17</v>
      </c>
      <c r="E264" s="10">
        <v>1.41709264267132</v>
      </c>
      <c r="F264" s="10">
        <f t="shared" si="8"/>
        <v>2.6704680852112568</v>
      </c>
      <c r="G264" s="13">
        <v>-0.74350939361215918</v>
      </c>
      <c r="H264" s="10">
        <f t="shared" si="9"/>
        <v>0.59728467308549182</v>
      </c>
      <c r="I264" s="1" t="s">
        <v>3246</v>
      </c>
      <c r="J264" s="1" t="s">
        <v>18</v>
      </c>
      <c r="K264" s="1">
        <v>1380</v>
      </c>
      <c r="L264" s="1" t="s">
        <v>3247</v>
      </c>
      <c r="M264" s="1" t="s">
        <v>24</v>
      </c>
      <c r="N264" s="1" t="s">
        <v>22</v>
      </c>
      <c r="O264" s="1">
        <v>8830411</v>
      </c>
      <c r="P264" s="1">
        <v>8878244</v>
      </c>
      <c r="Q264" s="1" t="s">
        <v>3248</v>
      </c>
      <c r="R264" s="1" t="s">
        <v>3249</v>
      </c>
      <c r="S264" s="1"/>
      <c r="T264" s="1"/>
      <c r="U264" s="1"/>
      <c r="V264" s="1">
        <v>4.3596782774016649</v>
      </c>
      <c r="W264" s="1">
        <v>3.89331993403531</v>
      </c>
      <c r="X264" s="1">
        <v>4.4682653046488916</v>
      </c>
      <c r="Y264" s="1">
        <v>1.924214312289054</v>
      </c>
      <c r="Z264" s="1">
        <v>1.9702433040900289</v>
      </c>
      <c r="AA264" s="1">
        <v>1.519762878866568</v>
      </c>
      <c r="AB264" s="1"/>
      <c r="AC264" s="1">
        <v>0.1791649550749202</v>
      </c>
      <c r="AD264" s="1">
        <v>0.24843154355778721</v>
      </c>
      <c r="AE264" s="1">
        <v>0.12359308984652349</v>
      </c>
      <c r="AF264" s="1">
        <v>0.33880790601882538</v>
      </c>
      <c r="AG264" s="1">
        <v>0.34663043757676759</v>
      </c>
      <c r="AH264" s="1">
        <v>0.39854465140213341</v>
      </c>
    </row>
    <row r="265" spans="1:34">
      <c r="A265" s="1" t="s">
        <v>4781</v>
      </c>
      <c r="B265" s="1" t="s">
        <v>17</v>
      </c>
      <c r="C265" s="1" t="s">
        <v>4782</v>
      </c>
      <c r="D265" s="1" t="s">
        <v>17</v>
      </c>
      <c r="E265" s="10">
        <v>1.4159285885014641</v>
      </c>
      <c r="F265" s="10">
        <f t="shared" si="8"/>
        <v>2.668314258056057</v>
      </c>
      <c r="G265" s="13">
        <v>-0.86588838454741612</v>
      </c>
      <c r="H265" s="10">
        <f t="shared" si="9"/>
        <v>0.54870841848805307</v>
      </c>
      <c r="I265" s="1" t="s">
        <v>4783</v>
      </c>
      <c r="J265" s="1" t="s">
        <v>18</v>
      </c>
      <c r="K265" s="1">
        <v>3254</v>
      </c>
      <c r="L265" s="1" t="s">
        <v>4784</v>
      </c>
      <c r="M265" s="1" t="s">
        <v>29</v>
      </c>
      <c r="N265" s="1" t="s">
        <v>20</v>
      </c>
      <c r="O265" s="1">
        <v>122789453</v>
      </c>
      <c r="P265" s="1">
        <v>122807560</v>
      </c>
      <c r="Q265" s="1" t="s">
        <v>4785</v>
      </c>
      <c r="R265" s="1" t="s">
        <v>4786</v>
      </c>
      <c r="S265" s="1"/>
      <c r="T265" s="1"/>
      <c r="U265" s="1"/>
      <c r="V265" s="1">
        <v>5.4097556746965632</v>
      </c>
      <c r="W265" s="1">
        <v>4.391571744471209</v>
      </c>
      <c r="X265" s="1">
        <v>4.9167816047117716</v>
      </c>
      <c r="Y265" s="1">
        <v>3.8687512477267658</v>
      </c>
      <c r="Z265" s="1">
        <v>3.9290189128130639</v>
      </c>
      <c r="AA265" s="1">
        <v>3.872415652644114</v>
      </c>
      <c r="AB265" s="1"/>
      <c r="AC265" s="1">
        <v>0.30341667363699881</v>
      </c>
      <c r="AD265" s="1">
        <v>0.4188935980157672</v>
      </c>
      <c r="AE265" s="1">
        <v>0.17770372798996109</v>
      </c>
      <c r="AF265" s="1">
        <v>0.44214381104586692</v>
      </c>
      <c r="AG265" s="1">
        <v>0.40296418741674978</v>
      </c>
      <c r="AH265" s="1">
        <v>0.50885304979941248</v>
      </c>
    </row>
    <row r="266" spans="1:34">
      <c r="A266" s="1" t="s">
        <v>3371</v>
      </c>
      <c r="B266" s="1" t="s">
        <v>17</v>
      </c>
      <c r="C266" s="1" t="s">
        <v>3372</v>
      </c>
      <c r="D266" s="1" t="s">
        <v>17</v>
      </c>
      <c r="E266" s="10">
        <v>1.4151177975018501</v>
      </c>
      <c r="F266" s="10">
        <f t="shared" si="8"/>
        <v>2.666815093428915</v>
      </c>
      <c r="G266" s="13">
        <v>-0.79885503321741014</v>
      </c>
      <c r="H266" s="10">
        <f t="shared" si="9"/>
        <v>0.57480517944640652</v>
      </c>
      <c r="I266" s="1" t="s">
        <v>1054</v>
      </c>
      <c r="J266" s="1" t="s">
        <v>18</v>
      </c>
      <c r="K266" s="1">
        <v>372</v>
      </c>
      <c r="L266" s="1" t="s">
        <v>3373</v>
      </c>
      <c r="M266" s="1" t="s">
        <v>23</v>
      </c>
      <c r="N266" s="1" t="s">
        <v>22</v>
      </c>
      <c r="O266" s="1">
        <v>29991307</v>
      </c>
      <c r="P266" s="1">
        <v>29999410</v>
      </c>
      <c r="Q266" s="1" t="s">
        <v>3374</v>
      </c>
      <c r="R266" s="1" t="s">
        <v>3375</v>
      </c>
      <c r="S266" s="1"/>
      <c r="T266" s="1"/>
      <c r="U266" s="1"/>
      <c r="V266" s="1">
        <v>3.0264658930199499</v>
      </c>
      <c r="W266" s="1">
        <v>3.1166483840330068</v>
      </c>
      <c r="X266" s="1">
        <v>3.9892786268134839</v>
      </c>
      <c r="Y266" s="1">
        <v>1.93623668762738</v>
      </c>
      <c r="Z266" s="1">
        <v>2.0733185487651711</v>
      </c>
      <c r="AA266" s="1">
        <v>1.7820844101404421</v>
      </c>
      <c r="AB266" s="1"/>
      <c r="AC266" s="1">
        <v>0.49998642318192682</v>
      </c>
      <c r="AD266" s="1">
        <v>0.33520242484753138</v>
      </c>
      <c r="AE266" s="1">
        <v>0.37752078871299649</v>
      </c>
      <c r="AF266" s="1">
        <v>0.62139805613580745</v>
      </c>
      <c r="AG266" s="1">
        <v>0.72136688089247714</v>
      </c>
      <c r="AH266" s="1">
        <v>0.72889148398580517</v>
      </c>
    </row>
    <row r="267" spans="1:34">
      <c r="A267" s="1" t="s">
        <v>7408</v>
      </c>
      <c r="B267" s="1" t="s">
        <v>17</v>
      </c>
      <c r="C267" s="1" t="s">
        <v>7409</v>
      </c>
      <c r="D267" s="1" t="s">
        <v>17</v>
      </c>
      <c r="E267" s="10">
        <v>1.408592563127314</v>
      </c>
      <c r="F267" s="10">
        <f t="shared" si="8"/>
        <v>2.6547804644599906</v>
      </c>
      <c r="G267" s="13">
        <v>-1.0304088304220831</v>
      </c>
      <c r="H267" s="10">
        <f t="shared" si="9"/>
        <v>0.48957139456173682</v>
      </c>
      <c r="I267" s="1" t="s">
        <v>7410</v>
      </c>
      <c r="J267" s="1" t="s">
        <v>18</v>
      </c>
      <c r="K267" s="1">
        <v>4929</v>
      </c>
      <c r="L267" s="1" t="s">
        <v>7411</v>
      </c>
      <c r="M267" s="1" t="s">
        <v>26</v>
      </c>
      <c r="N267" s="1" t="s">
        <v>20</v>
      </c>
      <c r="O267" s="1">
        <v>83721300</v>
      </c>
      <c r="P267" s="1">
        <v>83787018</v>
      </c>
      <c r="Q267" s="1" t="s">
        <v>7412</v>
      </c>
      <c r="R267" s="1" t="s">
        <v>7413</v>
      </c>
      <c r="S267" s="1"/>
      <c r="T267" s="1"/>
      <c r="U267" s="1"/>
      <c r="V267" s="1">
        <v>6.9279757770180472</v>
      </c>
      <c r="W267" s="1">
        <v>5.655954505787121</v>
      </c>
      <c r="X267" s="1">
        <v>6.1794403236452986</v>
      </c>
      <c r="Y267" s="1">
        <v>5.3625126056547137</v>
      </c>
      <c r="Z267" s="1">
        <v>5.5736957282140693</v>
      </c>
      <c r="AA267" s="1">
        <v>5.6789165295666741</v>
      </c>
      <c r="AB267" s="1"/>
      <c r="AC267" s="1">
        <v>0.20589532886505571</v>
      </c>
      <c r="AD267" s="1">
        <v>0.45363118924577478</v>
      </c>
      <c r="AE267" s="1">
        <v>0.16497330277644151</v>
      </c>
      <c r="AF267" s="1">
        <v>0.48973948321823912</v>
      </c>
      <c r="AG267" s="1">
        <v>0.3661400665510014</v>
      </c>
      <c r="AH267" s="1">
        <v>0.42118008305902022</v>
      </c>
    </row>
    <row r="268" spans="1:34">
      <c r="A268" s="1" t="s">
        <v>99</v>
      </c>
      <c r="B268" s="1" t="s">
        <v>17</v>
      </c>
      <c r="C268" s="1" t="s">
        <v>100</v>
      </c>
      <c r="D268" s="1" t="s">
        <v>17</v>
      </c>
      <c r="E268" s="10">
        <v>1.4019345813931501</v>
      </c>
      <c r="F268" s="10">
        <f t="shared" si="8"/>
        <v>2.6425569825856425</v>
      </c>
      <c r="G268" s="13">
        <v>-0.91269991956253727</v>
      </c>
      <c r="H268" s="10">
        <f t="shared" si="9"/>
        <v>0.5311900692439433</v>
      </c>
      <c r="I268" s="1" t="s">
        <v>101</v>
      </c>
      <c r="J268" s="1" t="s">
        <v>18</v>
      </c>
      <c r="K268" s="1">
        <v>1079</v>
      </c>
      <c r="L268" s="1" t="s">
        <v>102</v>
      </c>
      <c r="M268" s="1" t="s">
        <v>24</v>
      </c>
      <c r="N268" s="1" t="s">
        <v>20</v>
      </c>
      <c r="O268" s="1">
        <v>29413365</v>
      </c>
      <c r="P268" s="1">
        <v>29423347</v>
      </c>
      <c r="Q268" s="1" t="s">
        <v>103</v>
      </c>
      <c r="R268" s="1" t="s">
        <v>104</v>
      </c>
      <c r="S268" s="1"/>
      <c r="T268" s="1"/>
      <c r="U268" s="1"/>
      <c r="V268" s="1">
        <v>6.5185165277534214</v>
      </c>
      <c r="W268" s="1">
        <v>7.0560553843846288</v>
      </c>
      <c r="X268" s="1">
        <v>7.4673166002208919</v>
      </c>
      <c r="Y268" s="1">
        <v>6.2611229260502101</v>
      </c>
      <c r="Z268" s="1">
        <v>6.3005287905340612</v>
      </c>
      <c r="AA268" s="1">
        <v>5.6212284164569439</v>
      </c>
      <c r="AB268" s="1"/>
      <c r="AC268" s="1">
        <v>0.24970970621470789</v>
      </c>
      <c r="AD268" s="1">
        <v>0.17801162655901329</v>
      </c>
      <c r="AE268" s="1">
        <v>0.2010653437578542</v>
      </c>
      <c r="AF268" s="1">
        <v>0.29360594300228471</v>
      </c>
      <c r="AG268" s="1">
        <v>0.3231785688975059</v>
      </c>
      <c r="AH268" s="1">
        <v>0.3968763786170853</v>
      </c>
    </row>
    <row r="269" spans="1:34">
      <c r="A269" s="1" t="s">
        <v>5686</v>
      </c>
      <c r="B269" s="1" t="s">
        <v>17</v>
      </c>
      <c r="C269" s="1" t="s">
        <v>5687</v>
      </c>
      <c r="D269" s="1" t="s">
        <v>17</v>
      </c>
      <c r="E269" s="10">
        <v>1.3994990109992651</v>
      </c>
      <c r="F269" s="10">
        <f t="shared" si="8"/>
        <v>2.6380995583510591</v>
      </c>
      <c r="G269" s="13">
        <v>-0.85394897354302113</v>
      </c>
      <c r="H269" s="10">
        <f t="shared" si="9"/>
        <v>0.55326824465875524</v>
      </c>
      <c r="I269" s="1" t="s">
        <v>5688</v>
      </c>
      <c r="J269" s="1" t="s">
        <v>18</v>
      </c>
      <c r="K269" s="1">
        <v>2593</v>
      </c>
      <c r="L269" s="1" t="s">
        <v>5689</v>
      </c>
      <c r="M269" s="1" t="s">
        <v>41</v>
      </c>
      <c r="N269" s="1" t="s">
        <v>20</v>
      </c>
      <c r="O269" s="1">
        <v>61758917</v>
      </c>
      <c r="P269" s="1">
        <v>61771569</v>
      </c>
      <c r="Q269" s="1" t="s">
        <v>5690</v>
      </c>
      <c r="R269" s="1" t="s">
        <v>5691</v>
      </c>
      <c r="S269" s="1"/>
      <c r="T269" s="1"/>
      <c r="U269" s="1"/>
      <c r="V269" s="1">
        <v>4.909502745591797</v>
      </c>
      <c r="W269" s="1">
        <v>4.4396083430226359</v>
      </c>
      <c r="X269" s="1">
        <v>4.3367704517614136</v>
      </c>
      <c r="Y269" s="1">
        <v>2.5280483812332228</v>
      </c>
      <c r="Z269" s="1">
        <v>2.6931175181781959</v>
      </c>
      <c r="AA269" s="1">
        <v>2.5265117496835461</v>
      </c>
      <c r="AB269" s="1"/>
      <c r="AC269" s="1">
        <v>0.39358556687425972</v>
      </c>
      <c r="AD269" s="1">
        <v>0.53353700619749245</v>
      </c>
      <c r="AE269" s="1">
        <v>0.34015304420915438</v>
      </c>
      <c r="AF269" s="1">
        <v>0.67631179670088981</v>
      </c>
      <c r="AG269" s="1">
        <v>0.62357135734697822</v>
      </c>
      <c r="AH269" s="1">
        <v>0.70010076111950237</v>
      </c>
    </row>
    <row r="270" spans="1:34">
      <c r="A270" s="1" t="s">
        <v>1096</v>
      </c>
      <c r="B270" s="1" t="s">
        <v>17</v>
      </c>
      <c r="C270" s="1" t="s">
        <v>1097</v>
      </c>
      <c r="D270" s="1" t="s">
        <v>17</v>
      </c>
      <c r="E270" s="10">
        <v>1.3975618324272601</v>
      </c>
      <c r="F270" s="10">
        <f t="shared" si="8"/>
        <v>2.6345596276766878</v>
      </c>
      <c r="G270" s="13">
        <v>-0.60533504107246661</v>
      </c>
      <c r="H270" s="10">
        <f t="shared" si="9"/>
        <v>0.65731871142763532</v>
      </c>
      <c r="I270" s="1" t="s">
        <v>1098</v>
      </c>
      <c r="J270" s="1" t="s">
        <v>18</v>
      </c>
      <c r="K270" s="1">
        <v>696</v>
      </c>
      <c r="L270" s="1" t="s">
        <v>1099</v>
      </c>
      <c r="M270" s="1" t="s">
        <v>29</v>
      </c>
      <c r="N270" s="1" t="s">
        <v>20</v>
      </c>
      <c r="O270" s="1">
        <v>106449321</v>
      </c>
      <c r="P270" s="1">
        <v>106470842</v>
      </c>
      <c r="Q270" s="1" t="s">
        <v>1100</v>
      </c>
      <c r="R270" s="1" t="s">
        <v>1101</v>
      </c>
      <c r="S270" s="1"/>
      <c r="T270" s="1"/>
      <c r="U270" s="1"/>
      <c r="V270" s="1">
        <v>4.1553905131443862</v>
      </c>
      <c r="W270" s="1">
        <v>4.0591637490790262</v>
      </c>
      <c r="X270" s="1">
        <v>3.766500158367784</v>
      </c>
      <c r="Y270" s="1">
        <v>1.5234197010607931</v>
      </c>
      <c r="Z270" s="1">
        <v>1.463846375667716</v>
      </c>
      <c r="AA270" s="1">
        <v>1.3431386066648989</v>
      </c>
      <c r="AB270" s="1"/>
      <c r="AC270" s="1">
        <v>0.35233055105548411</v>
      </c>
      <c r="AD270" s="1">
        <v>0.43052572995162641</v>
      </c>
      <c r="AE270" s="1">
        <v>0.2997237413009804</v>
      </c>
      <c r="AF270" s="1">
        <v>0.64653617377463557</v>
      </c>
      <c r="AG270" s="1">
        <v>0.60922215887658326</v>
      </c>
      <c r="AH270" s="1">
        <v>0.58104375428631794</v>
      </c>
    </row>
    <row r="271" spans="1:34">
      <c r="A271" s="1" t="s">
        <v>4799</v>
      </c>
      <c r="B271" s="1" t="s">
        <v>17</v>
      </c>
      <c r="C271" s="1" t="s">
        <v>4800</v>
      </c>
      <c r="D271" s="1" t="s">
        <v>17</v>
      </c>
      <c r="E271" s="10">
        <v>1.39644206578064</v>
      </c>
      <c r="F271" s="10">
        <f t="shared" si="8"/>
        <v>2.6325155730872534</v>
      </c>
      <c r="G271" s="13">
        <v>-1.1381257052368461</v>
      </c>
      <c r="H271" s="10">
        <f t="shared" si="9"/>
        <v>0.45434946801691811</v>
      </c>
      <c r="I271" s="1" t="s">
        <v>4801</v>
      </c>
      <c r="J271" s="1" t="s">
        <v>18</v>
      </c>
      <c r="K271" s="1">
        <v>1623</v>
      </c>
      <c r="L271" s="1" t="s">
        <v>4802</v>
      </c>
      <c r="M271" s="1" t="s">
        <v>41</v>
      </c>
      <c r="N271" s="1" t="s">
        <v>22</v>
      </c>
      <c r="O271" s="1">
        <v>37131345</v>
      </c>
      <c r="P271" s="1">
        <v>37159745</v>
      </c>
      <c r="Q271" s="1" t="s">
        <v>4803</v>
      </c>
      <c r="R271" s="1" t="s">
        <v>4804</v>
      </c>
      <c r="S271" s="1"/>
      <c r="T271" s="1"/>
      <c r="U271" s="1"/>
      <c r="V271" s="1">
        <v>4.467866586757375</v>
      </c>
      <c r="W271" s="1">
        <v>3.7810750810885239</v>
      </c>
      <c r="X271" s="1">
        <v>4.3604550875393224</v>
      </c>
      <c r="Y271" s="1">
        <v>2.5993116506386991</v>
      </c>
      <c r="Z271" s="1">
        <v>2.6625810544135899</v>
      </c>
      <c r="AA271" s="1">
        <v>2.4861870130162509</v>
      </c>
      <c r="AB271" s="1"/>
      <c r="AC271" s="1">
        <v>0.14542023193239509</v>
      </c>
      <c r="AD271" s="1">
        <v>0.27995262772497692</v>
      </c>
      <c r="AE271" s="1">
        <v>0.1199933055716669</v>
      </c>
      <c r="AF271" s="1">
        <v>0.50458319442071942</v>
      </c>
      <c r="AG271" s="1">
        <v>0.39050916966086718</v>
      </c>
      <c r="AH271" s="1">
        <v>0.50580570410955961</v>
      </c>
    </row>
    <row r="272" spans="1:34">
      <c r="A272" s="1" t="s">
        <v>3968</v>
      </c>
      <c r="B272" s="1" t="s">
        <v>17</v>
      </c>
      <c r="C272" s="1" t="s">
        <v>3969</v>
      </c>
      <c r="D272" s="1" t="s">
        <v>17</v>
      </c>
      <c r="E272" s="10">
        <v>1.3963599382769289</v>
      </c>
      <c r="F272" s="10">
        <f t="shared" si="8"/>
        <v>2.6323657175927222</v>
      </c>
      <c r="G272" s="13">
        <v>-0.87870986314055333</v>
      </c>
      <c r="H272" s="10">
        <f t="shared" si="9"/>
        <v>0.54385355748469</v>
      </c>
      <c r="I272" s="1" t="s">
        <v>3970</v>
      </c>
      <c r="J272" s="1" t="s">
        <v>18</v>
      </c>
      <c r="K272" s="1">
        <v>1487</v>
      </c>
      <c r="L272" s="1" t="s">
        <v>3971</v>
      </c>
      <c r="M272" s="1" t="s">
        <v>28</v>
      </c>
      <c r="N272" s="1" t="s">
        <v>20</v>
      </c>
      <c r="O272" s="1">
        <v>36610147</v>
      </c>
      <c r="P272" s="1">
        <v>36640189</v>
      </c>
      <c r="Q272" s="1" t="s">
        <v>3972</v>
      </c>
      <c r="R272" s="1" t="s">
        <v>3973</v>
      </c>
      <c r="S272" s="1"/>
      <c r="T272" s="1" t="s">
        <v>25</v>
      </c>
      <c r="U272" s="1"/>
      <c r="V272" s="1">
        <v>1.2964115051781151</v>
      </c>
      <c r="W272" s="1">
        <v>1.652462284447247</v>
      </c>
      <c r="X272" s="1">
        <v>1.8671589900758121</v>
      </c>
      <c r="Y272" s="1">
        <v>0.34390159980824109</v>
      </c>
      <c r="Z272" s="1">
        <v>0.27278983674160479</v>
      </c>
      <c r="AA272" s="1">
        <v>0.42044525256716953</v>
      </c>
      <c r="AB272" s="1"/>
      <c r="AC272" s="1">
        <v>0.32876512825238718</v>
      </c>
      <c r="AD272" s="1">
        <v>0.38555929534069799</v>
      </c>
      <c r="AE272" s="1">
        <v>0.36102405927611408</v>
      </c>
      <c r="AF272" s="1">
        <v>0.56960451614577423</v>
      </c>
      <c r="AG272" s="1">
        <v>0.52811158967969862</v>
      </c>
      <c r="AH272" s="1">
        <v>0.63208096562953231</v>
      </c>
    </row>
    <row r="273" spans="1:34">
      <c r="A273" s="1" t="s">
        <v>8571</v>
      </c>
      <c r="B273" s="1" t="s">
        <v>17</v>
      </c>
      <c r="C273" s="1" t="s">
        <v>8572</v>
      </c>
      <c r="D273" s="1" t="s">
        <v>17</v>
      </c>
      <c r="E273" s="10">
        <v>1.395044630989356</v>
      </c>
      <c r="F273" s="10">
        <f t="shared" si="8"/>
        <v>2.6299668793979381</v>
      </c>
      <c r="G273" s="13">
        <v>-1.018901908986193</v>
      </c>
      <c r="H273" s="10">
        <f t="shared" si="9"/>
        <v>0.49349182505646833</v>
      </c>
      <c r="I273" s="1" t="s">
        <v>8573</v>
      </c>
      <c r="J273" s="1" t="s">
        <v>18</v>
      </c>
      <c r="K273" s="1">
        <v>1118</v>
      </c>
      <c r="L273" s="1" t="s">
        <v>8574</v>
      </c>
      <c r="M273" s="1" t="s">
        <v>112</v>
      </c>
      <c r="N273" s="1" t="s">
        <v>22</v>
      </c>
      <c r="O273" s="1">
        <v>41668119</v>
      </c>
      <c r="P273" s="1">
        <v>41691518</v>
      </c>
      <c r="Q273" s="1" t="s">
        <v>8575</v>
      </c>
      <c r="R273" s="1" t="s">
        <v>8576</v>
      </c>
      <c r="S273" s="1"/>
      <c r="T273" s="1"/>
      <c r="U273" s="1"/>
      <c r="V273" s="1">
        <v>6.7059756032206028</v>
      </c>
      <c r="W273" s="1">
        <v>6.9504628021727672</v>
      </c>
      <c r="X273" s="1">
        <v>7.4838861018353224</v>
      </c>
      <c r="Y273" s="1">
        <v>6.2745630151243512</v>
      </c>
      <c r="Z273" s="1">
        <v>6.2170918949209968</v>
      </c>
      <c r="AA273" s="1">
        <v>5.6636347206573694</v>
      </c>
      <c r="AB273" s="1"/>
      <c r="AC273" s="1">
        <v>0.35022742630316073</v>
      </c>
      <c r="AD273" s="1">
        <v>0.27008224678582521</v>
      </c>
      <c r="AE273" s="1">
        <v>0.38502378143000732</v>
      </c>
      <c r="AF273" s="1">
        <v>0.51727301907679801</v>
      </c>
      <c r="AG273" s="1">
        <v>0.57678030125831092</v>
      </c>
      <c r="AH273" s="1">
        <v>0.62945418016556365</v>
      </c>
    </row>
    <row r="274" spans="1:34">
      <c r="A274" s="1" t="s">
        <v>2630</v>
      </c>
      <c r="B274" s="1" t="s">
        <v>17</v>
      </c>
      <c r="C274" s="1" t="s">
        <v>2631</v>
      </c>
      <c r="D274" s="1" t="s">
        <v>17</v>
      </c>
      <c r="E274" s="10">
        <v>1.3907855257539199</v>
      </c>
      <c r="F274" s="10">
        <f t="shared" si="8"/>
        <v>2.6222141752758747</v>
      </c>
      <c r="G274" s="13">
        <v>-0.78961657548244235</v>
      </c>
      <c r="H274" s="10">
        <f t="shared" si="9"/>
        <v>0.57849781867114247</v>
      </c>
      <c r="I274" s="1" t="s">
        <v>2632</v>
      </c>
      <c r="J274" s="1" t="s">
        <v>18</v>
      </c>
      <c r="K274" s="1">
        <v>2455</v>
      </c>
      <c r="L274" s="1" t="s">
        <v>2633</v>
      </c>
      <c r="M274" s="1" t="s">
        <v>23</v>
      </c>
      <c r="N274" s="1" t="s">
        <v>20</v>
      </c>
      <c r="O274" s="1">
        <v>18821815</v>
      </c>
      <c r="P274" s="1">
        <v>18839409</v>
      </c>
      <c r="Q274" s="1" t="s">
        <v>2634</v>
      </c>
      <c r="R274" s="1" t="s">
        <v>2635</v>
      </c>
      <c r="S274" s="1"/>
      <c r="T274" s="1"/>
      <c r="U274" s="1"/>
      <c r="V274" s="1">
        <v>7.5515690153327926</v>
      </c>
      <c r="W274" s="1">
        <v>7.0791899561820752</v>
      </c>
      <c r="X274" s="1">
        <v>7.2710949211786664</v>
      </c>
      <c r="Y274" s="1">
        <v>6.4025610698127986</v>
      </c>
      <c r="Z274" s="1">
        <v>6.4305826710799936</v>
      </c>
      <c r="AA274" s="1">
        <v>6.1023600524745669</v>
      </c>
      <c r="AB274" s="1"/>
      <c r="AC274" s="1">
        <v>0.32468452052781971</v>
      </c>
      <c r="AD274" s="1">
        <v>0.38933709544411271</v>
      </c>
      <c r="AE274" s="1">
        <v>0.32627592537906241</v>
      </c>
      <c r="AF274" s="1">
        <v>0.5405561846350434</v>
      </c>
      <c r="AG274" s="1">
        <v>0.50521728461893467</v>
      </c>
      <c r="AH274" s="1">
        <v>0.59265258636390938</v>
      </c>
    </row>
    <row r="275" spans="1:34">
      <c r="A275" s="1" t="s">
        <v>5858</v>
      </c>
      <c r="B275" s="1" t="s">
        <v>17</v>
      </c>
      <c r="C275" s="1" t="s">
        <v>5859</v>
      </c>
      <c r="D275" s="1" t="s">
        <v>17</v>
      </c>
      <c r="E275" s="10">
        <v>1.3904458001289901</v>
      </c>
      <c r="F275" s="10">
        <f t="shared" si="8"/>
        <v>2.6215967693475761</v>
      </c>
      <c r="G275" s="13">
        <v>-0.63623312857473135</v>
      </c>
      <c r="H275" s="10">
        <f t="shared" si="9"/>
        <v>0.64339064820186975</v>
      </c>
      <c r="I275" s="1" t="s">
        <v>5860</v>
      </c>
      <c r="J275" s="1" t="s">
        <v>18</v>
      </c>
      <c r="K275" s="1">
        <v>795</v>
      </c>
      <c r="L275" s="1" t="s">
        <v>5861</v>
      </c>
      <c r="M275" s="1" t="s">
        <v>48</v>
      </c>
      <c r="N275" s="1" t="s">
        <v>20</v>
      </c>
      <c r="O275" s="1">
        <v>27647335</v>
      </c>
      <c r="P275" s="1">
        <v>27657167</v>
      </c>
      <c r="Q275" s="1" t="s">
        <v>5862</v>
      </c>
      <c r="R275" s="1" t="s">
        <v>5863</v>
      </c>
      <c r="S275" s="1"/>
      <c r="T275" s="1" t="s">
        <v>25</v>
      </c>
      <c r="U275" s="1"/>
      <c r="V275" s="1">
        <v>6.100860177808916</v>
      </c>
      <c r="W275" s="1">
        <v>6.3769748577279914</v>
      </c>
      <c r="X275" s="1">
        <v>6.6471593280503267</v>
      </c>
      <c r="Y275" s="1">
        <v>4.3511773102399243</v>
      </c>
      <c r="Z275" s="1">
        <v>4.4671274371276848</v>
      </c>
      <c r="AA275" s="1">
        <v>3.9061437075764802</v>
      </c>
      <c r="AB275" s="1"/>
      <c r="AC275" s="1">
        <v>0.44607500981089832</v>
      </c>
      <c r="AD275" s="1">
        <v>0.3005014839972428</v>
      </c>
      <c r="AE275" s="1">
        <v>0.36239316378060638</v>
      </c>
      <c r="AF275" s="1">
        <v>0.48222962688889109</v>
      </c>
      <c r="AG275" s="1">
        <v>0.56498370404780252</v>
      </c>
      <c r="AH275" s="1">
        <v>0.6643591161714375</v>
      </c>
    </row>
    <row r="276" spans="1:34">
      <c r="A276" s="1" t="s">
        <v>4149</v>
      </c>
      <c r="B276" s="1" t="s">
        <v>17</v>
      </c>
      <c r="C276" s="1" t="s">
        <v>4150</v>
      </c>
      <c r="D276" s="1" t="s">
        <v>17</v>
      </c>
      <c r="E276" s="10">
        <v>1.389027361943838</v>
      </c>
      <c r="F276" s="10">
        <f t="shared" si="8"/>
        <v>2.6190205176574501</v>
      </c>
      <c r="G276" s="13">
        <v>-0.88394868086250689</v>
      </c>
      <c r="H276" s="10">
        <f t="shared" si="9"/>
        <v>0.5418822587610822</v>
      </c>
      <c r="I276" s="1" t="s">
        <v>733</v>
      </c>
      <c r="J276" s="1" t="s">
        <v>18</v>
      </c>
      <c r="K276" s="1">
        <v>2994</v>
      </c>
      <c r="L276" s="1" t="s">
        <v>4151</v>
      </c>
      <c r="M276" s="1" t="s">
        <v>23</v>
      </c>
      <c r="N276" s="1" t="s">
        <v>22</v>
      </c>
      <c r="O276" s="1">
        <v>13886745</v>
      </c>
      <c r="P276" s="1">
        <v>14523961</v>
      </c>
      <c r="Q276" s="1" t="s">
        <v>4152</v>
      </c>
      <c r="R276" s="1" t="s">
        <v>4153</v>
      </c>
      <c r="S276" s="1"/>
      <c r="T276" s="1"/>
      <c r="U276" s="1"/>
      <c r="V276" s="1">
        <v>2.6098287668468338</v>
      </c>
      <c r="W276" s="1">
        <v>2.5191758180525539</v>
      </c>
      <c r="X276" s="1">
        <v>2.4725321733017829</v>
      </c>
      <c r="Y276" s="1">
        <v>0.1439721085835711</v>
      </c>
      <c r="Z276" s="1">
        <v>6.9337902232971385E-2</v>
      </c>
      <c r="AA276" s="1">
        <v>-0.33282980535315432</v>
      </c>
      <c r="AB276" s="1"/>
      <c r="AC276" s="1">
        <v>0.41957597523666729</v>
      </c>
      <c r="AD276" s="1">
        <v>0.43381140159116349</v>
      </c>
      <c r="AE276" s="1">
        <v>0.32345060817342342</v>
      </c>
      <c r="AF276" s="1">
        <v>0.59129812438352525</v>
      </c>
      <c r="AG276" s="1">
        <v>0.56322187513613264</v>
      </c>
      <c r="AH276" s="1">
        <v>0.64054854448741194</v>
      </c>
    </row>
    <row r="277" spans="1:34">
      <c r="A277" s="1" t="s">
        <v>1531</v>
      </c>
      <c r="B277" s="1" t="s">
        <v>17</v>
      </c>
      <c r="C277" s="1" t="s">
        <v>1532</v>
      </c>
      <c r="D277" s="1" t="s">
        <v>17</v>
      </c>
      <c r="E277" s="10">
        <v>1.3869759519482601</v>
      </c>
      <c r="F277" s="10">
        <f t="shared" si="8"/>
        <v>2.6152991027098209</v>
      </c>
      <c r="G277" s="13">
        <v>-0.78744383503731818</v>
      </c>
      <c r="H277" s="10">
        <f t="shared" si="9"/>
        <v>0.57936970949412914</v>
      </c>
      <c r="I277" s="1" t="s">
        <v>1533</v>
      </c>
      <c r="J277" s="1" t="s">
        <v>18</v>
      </c>
      <c r="K277" s="1">
        <v>862</v>
      </c>
      <c r="L277" s="1" t="s">
        <v>1534</v>
      </c>
      <c r="M277" s="1" t="s">
        <v>39</v>
      </c>
      <c r="N277" s="1" t="s">
        <v>22</v>
      </c>
      <c r="O277" s="1">
        <v>60868502</v>
      </c>
      <c r="P277" s="1">
        <v>60871705</v>
      </c>
      <c r="Q277" s="1" t="s">
        <v>1535</v>
      </c>
      <c r="R277" s="1" t="s">
        <v>1536</v>
      </c>
      <c r="S277" s="1"/>
      <c r="T277" s="1"/>
      <c r="U277" s="1"/>
      <c r="V277" s="1">
        <v>2.6537953063263329</v>
      </c>
      <c r="W277" s="1">
        <v>2.3287507220575812</v>
      </c>
      <c r="X277" s="1">
        <v>2.9092687623090661</v>
      </c>
      <c r="Y277" s="1">
        <v>1.7489441765677529</v>
      </c>
      <c r="Z277" s="1">
        <v>1.7755219168777761</v>
      </c>
      <c r="AA277" s="1">
        <v>1.501279866919959</v>
      </c>
      <c r="AB277" s="1"/>
      <c r="AC277" s="1">
        <v>0.55489485326383736</v>
      </c>
      <c r="AD277" s="1">
        <v>0.59999679805840644</v>
      </c>
      <c r="AE277" s="1">
        <v>0.47032704286182547</v>
      </c>
      <c r="AF277" s="1">
        <v>0.83930538940702715</v>
      </c>
      <c r="AG277" s="1">
        <v>0.81852728079871995</v>
      </c>
      <c r="AH277" s="1">
        <v>0.89346066336055274</v>
      </c>
    </row>
    <row r="278" spans="1:34">
      <c r="A278" s="1" t="s">
        <v>8483</v>
      </c>
      <c r="B278" s="1" t="s">
        <v>17</v>
      </c>
      <c r="C278" s="1" t="s">
        <v>8484</v>
      </c>
      <c r="D278" s="1" t="s">
        <v>17</v>
      </c>
      <c r="E278" s="10">
        <v>1.3864688618202401</v>
      </c>
      <c r="F278" s="10">
        <f t="shared" si="8"/>
        <v>2.6143800177499945</v>
      </c>
      <c r="G278" s="13">
        <v>-0.82891306050462576</v>
      </c>
      <c r="H278" s="10">
        <f t="shared" si="9"/>
        <v>0.56295321665758324</v>
      </c>
      <c r="I278" s="1" t="s">
        <v>8485</v>
      </c>
      <c r="J278" s="1" t="s">
        <v>18</v>
      </c>
      <c r="K278" s="1">
        <v>4953</v>
      </c>
      <c r="L278" s="1" t="s">
        <v>8486</v>
      </c>
      <c r="M278" s="1" t="s">
        <v>56</v>
      </c>
      <c r="N278" s="1" t="s">
        <v>22</v>
      </c>
      <c r="O278" s="1">
        <v>74012960</v>
      </c>
      <c r="P278" s="1">
        <v>74059533</v>
      </c>
      <c r="Q278" s="1" t="s">
        <v>8487</v>
      </c>
      <c r="R278" s="1" t="s">
        <v>8488</v>
      </c>
      <c r="S278" s="1"/>
      <c r="T278" s="1"/>
      <c r="U278" s="1"/>
      <c r="V278" s="1">
        <v>5.5324136958193026</v>
      </c>
      <c r="W278" s="1">
        <v>4.9041034377573673</v>
      </c>
      <c r="X278" s="1">
        <v>5.1845408283941854</v>
      </c>
      <c r="Y278" s="1">
        <v>4.2019130113002294</v>
      </c>
      <c r="Z278" s="1">
        <v>4.1514670098388038</v>
      </c>
      <c r="AA278" s="1">
        <v>4.1188676389723806</v>
      </c>
      <c r="AB278" s="1"/>
      <c r="AC278" s="1">
        <v>0.2384807208876224</v>
      </c>
      <c r="AD278" s="1">
        <v>0.35970092148073168</v>
      </c>
      <c r="AE278" s="1">
        <v>0.17590818792843221</v>
      </c>
      <c r="AF278" s="1">
        <v>0.42655791657948472</v>
      </c>
      <c r="AG278" s="1">
        <v>0.35870230264301239</v>
      </c>
      <c r="AH278" s="1">
        <v>0.47663485083660673</v>
      </c>
    </row>
    <row r="279" spans="1:34">
      <c r="A279" s="1" t="s">
        <v>8003</v>
      </c>
      <c r="B279" s="1" t="s">
        <v>17</v>
      </c>
      <c r="C279" s="1" t="s">
        <v>8004</v>
      </c>
      <c r="D279" s="1" t="s">
        <v>17</v>
      </c>
      <c r="E279" s="10">
        <v>1.3839425976098001</v>
      </c>
      <c r="F279" s="10">
        <f t="shared" si="8"/>
        <v>2.6098060535530312</v>
      </c>
      <c r="G279" s="13">
        <v>-0.85922442687189438</v>
      </c>
      <c r="H279" s="10">
        <f t="shared" si="9"/>
        <v>0.55124882212696769</v>
      </c>
      <c r="I279" s="1" t="s">
        <v>6082</v>
      </c>
      <c r="J279" s="1" t="s">
        <v>18</v>
      </c>
      <c r="K279" s="1">
        <v>1172</v>
      </c>
      <c r="L279" s="1" t="s">
        <v>8005</v>
      </c>
      <c r="M279" s="1" t="s">
        <v>60</v>
      </c>
      <c r="N279" s="1" t="s">
        <v>20</v>
      </c>
      <c r="O279" s="1">
        <v>102862890</v>
      </c>
      <c r="P279" s="1">
        <v>102881038</v>
      </c>
      <c r="Q279" s="1" t="s">
        <v>6084</v>
      </c>
      <c r="R279" s="1" t="s">
        <v>8006</v>
      </c>
      <c r="S279" s="1"/>
      <c r="T279" s="1"/>
      <c r="U279" s="1"/>
      <c r="V279" s="1">
        <v>5.8619480105171018</v>
      </c>
      <c r="W279" s="1">
        <v>4.3353153710260779</v>
      </c>
      <c r="X279" s="1">
        <v>5.338559470156282</v>
      </c>
      <c r="Y279" s="1">
        <v>4.2875194181665082</v>
      </c>
      <c r="Z279" s="1">
        <v>4.3097548030342567</v>
      </c>
      <c r="AA279" s="1">
        <v>4.2679274833547014</v>
      </c>
      <c r="AB279" s="1"/>
      <c r="AC279" s="1">
        <v>0.22302115004052159</v>
      </c>
      <c r="AD279" s="1">
        <v>0.46342661417288811</v>
      </c>
      <c r="AE279" s="1">
        <v>0.19512497711651189</v>
      </c>
      <c r="AF279" s="1">
        <v>0.56882692045101679</v>
      </c>
      <c r="AG279" s="1">
        <v>0.45562771216907028</v>
      </c>
      <c r="AH279" s="1">
        <v>0.57762349469783547</v>
      </c>
    </row>
    <row r="280" spans="1:34">
      <c r="A280" s="1" t="s">
        <v>2191</v>
      </c>
      <c r="B280" s="1" t="s">
        <v>17</v>
      </c>
      <c r="C280" s="1" t="s">
        <v>2192</v>
      </c>
      <c r="D280" s="1" t="s">
        <v>17</v>
      </c>
      <c r="E280" s="10">
        <v>1.38310475309562</v>
      </c>
      <c r="F280" s="10">
        <f t="shared" si="8"/>
        <v>2.6082908498480948</v>
      </c>
      <c r="G280" s="13">
        <v>-0.72612498706874828</v>
      </c>
      <c r="H280" s="10">
        <f t="shared" si="9"/>
        <v>0.60452546292646858</v>
      </c>
      <c r="I280" s="1" t="s">
        <v>2193</v>
      </c>
      <c r="J280" s="1" t="s">
        <v>18</v>
      </c>
      <c r="K280" s="1">
        <v>1251</v>
      </c>
      <c r="L280" s="1" t="s">
        <v>2194</v>
      </c>
      <c r="M280" s="1" t="s">
        <v>38</v>
      </c>
      <c r="N280" s="1" t="s">
        <v>20</v>
      </c>
      <c r="O280" s="1">
        <v>32904119</v>
      </c>
      <c r="P280" s="1">
        <v>32911495</v>
      </c>
      <c r="Q280" s="1" t="s">
        <v>2195</v>
      </c>
      <c r="R280" s="1" t="s">
        <v>2196</v>
      </c>
      <c r="S280" s="1"/>
      <c r="T280" s="1"/>
      <c r="U280" s="1"/>
      <c r="V280" s="1">
        <v>3.4160600406305428</v>
      </c>
      <c r="W280" s="1">
        <v>3.505923003180059</v>
      </c>
      <c r="X280" s="1">
        <v>3.33154600847321</v>
      </c>
      <c r="Y280" s="1">
        <v>0.69318935429456197</v>
      </c>
      <c r="Z280" s="1">
        <v>0.76886517455211567</v>
      </c>
      <c r="AA280" s="1">
        <v>0.98896364624236344</v>
      </c>
      <c r="AB280" s="1"/>
      <c r="AC280" s="1">
        <v>0.38800041314421341</v>
      </c>
      <c r="AD280" s="1">
        <v>0.27526710274745092</v>
      </c>
      <c r="AE280" s="1">
        <v>0.30011292386277971</v>
      </c>
      <c r="AF280" s="1">
        <v>0.53112353570369697</v>
      </c>
      <c r="AG280" s="1">
        <v>0.49534442369917703</v>
      </c>
      <c r="AH280" s="1">
        <v>0.51674191544513426</v>
      </c>
    </row>
    <row r="281" spans="1:34">
      <c r="A281" s="1" t="s">
        <v>7834</v>
      </c>
      <c r="B281" s="1" t="s">
        <v>17</v>
      </c>
      <c r="C281" s="1" t="s">
        <v>7835</v>
      </c>
      <c r="D281" s="1" t="s">
        <v>17</v>
      </c>
      <c r="E281" s="10">
        <v>1.3781351510615201</v>
      </c>
      <c r="F281" s="10">
        <f t="shared" si="8"/>
        <v>2.5993216168557742</v>
      </c>
      <c r="G281" s="13">
        <v>-0.60246429040305993</v>
      </c>
      <c r="H281" s="10">
        <f t="shared" si="9"/>
        <v>0.65862798105662057</v>
      </c>
      <c r="I281" s="1" t="s">
        <v>7836</v>
      </c>
      <c r="J281" s="1" t="s">
        <v>18</v>
      </c>
      <c r="K281" s="1">
        <v>1732</v>
      </c>
      <c r="L281" s="1" t="s">
        <v>7837</v>
      </c>
      <c r="M281" s="1" t="s">
        <v>24</v>
      </c>
      <c r="N281" s="1" t="s">
        <v>20</v>
      </c>
      <c r="O281" s="1">
        <v>266143818</v>
      </c>
      <c r="P281" s="1">
        <v>266239016</v>
      </c>
      <c r="Q281" s="1" t="s">
        <v>7838</v>
      </c>
      <c r="R281" s="1" t="s">
        <v>7839</v>
      </c>
      <c r="S281" s="1"/>
      <c r="T281" s="1" t="s">
        <v>25</v>
      </c>
      <c r="U281" s="1"/>
      <c r="V281" s="1">
        <v>3.7491563551749669</v>
      </c>
      <c r="W281" s="1">
        <v>3.5484963091334558</v>
      </c>
      <c r="X281" s="1">
        <v>3.1391898117938108</v>
      </c>
      <c r="Y281" s="1">
        <v>2.4152739918925201</v>
      </c>
      <c r="Z281" s="1">
        <v>2.3041056083983209</v>
      </c>
      <c r="AA281" s="1">
        <v>1.6284688853653719</v>
      </c>
      <c r="AB281" s="1"/>
      <c r="AC281" s="1">
        <v>0.44303106399190839</v>
      </c>
      <c r="AD281" s="1">
        <v>0.41955060526763233</v>
      </c>
      <c r="AE281" s="1">
        <v>0.36732740961397198</v>
      </c>
      <c r="AF281" s="1">
        <v>0.57985716173801105</v>
      </c>
      <c r="AG281" s="1">
        <v>0.61098257477859952</v>
      </c>
      <c r="AH281" s="1">
        <v>0.68759328698524802</v>
      </c>
    </row>
    <row r="282" spans="1:34">
      <c r="A282" s="1" t="s">
        <v>2368</v>
      </c>
      <c r="B282" s="1" t="s">
        <v>17</v>
      </c>
      <c r="C282" s="1" t="s">
        <v>2369</v>
      </c>
      <c r="D282" s="1" t="s">
        <v>17</v>
      </c>
      <c r="E282" s="10">
        <v>1.3767844531601501</v>
      </c>
      <c r="F282" s="10">
        <f t="shared" si="8"/>
        <v>2.596889186468359</v>
      </c>
      <c r="G282" s="13">
        <v>-0.75288512077491587</v>
      </c>
      <c r="H282" s="10">
        <f t="shared" si="9"/>
        <v>0.59341564957353321</v>
      </c>
      <c r="I282" s="1" t="s">
        <v>1340</v>
      </c>
      <c r="J282" s="1" t="s">
        <v>18</v>
      </c>
      <c r="K282" s="1">
        <v>666</v>
      </c>
      <c r="L282" s="1" t="s">
        <v>2370</v>
      </c>
      <c r="M282" s="1" t="s">
        <v>78</v>
      </c>
      <c r="N282" s="1" t="s">
        <v>20</v>
      </c>
      <c r="O282" s="1">
        <v>123205891</v>
      </c>
      <c r="P282" s="1">
        <v>123212727</v>
      </c>
      <c r="Q282" s="1" t="s">
        <v>2056</v>
      </c>
      <c r="R282" s="1" t="s">
        <v>2371</v>
      </c>
      <c r="S282" s="1"/>
      <c r="T282" s="1"/>
      <c r="U282" s="1"/>
      <c r="V282" s="1">
        <v>3.390598270280158</v>
      </c>
      <c r="W282" s="1">
        <v>3.69390299828338</v>
      </c>
      <c r="X282" s="1">
        <v>4.3809895963714283</v>
      </c>
      <c r="Y282" s="1">
        <v>2.8087450719978602</v>
      </c>
      <c r="Z282" s="1">
        <v>2.7268864153828209</v>
      </c>
      <c r="AA282" s="1">
        <v>2.522638749982776</v>
      </c>
      <c r="AB282" s="1"/>
      <c r="AC282" s="1">
        <v>0.37041332315406578</v>
      </c>
      <c r="AD282" s="1">
        <v>0.37711376944421282</v>
      </c>
      <c r="AE282" s="1">
        <v>0.44669324052832188</v>
      </c>
      <c r="AF282" s="1">
        <v>0.54281341761946844</v>
      </c>
      <c r="AG282" s="1">
        <v>0.59868624016653205</v>
      </c>
      <c r="AH282" s="1">
        <v>0.67073267016110838</v>
      </c>
    </row>
    <row r="283" spans="1:34">
      <c r="A283" s="1" t="s">
        <v>3359</v>
      </c>
      <c r="B283" s="1" t="s">
        <v>17</v>
      </c>
      <c r="C283" s="1" t="s">
        <v>3360</v>
      </c>
      <c r="D283" s="1" t="s">
        <v>17</v>
      </c>
      <c r="E283" s="10">
        <v>1.3766172051032799</v>
      </c>
      <c r="F283" s="10">
        <f t="shared" si="8"/>
        <v>2.5965881529970312</v>
      </c>
      <c r="G283" s="13">
        <v>-0.73490629915664663</v>
      </c>
      <c r="H283" s="10">
        <f t="shared" si="9"/>
        <v>0.60085704824536257</v>
      </c>
      <c r="I283" s="1" t="s">
        <v>3361</v>
      </c>
      <c r="J283" s="1" t="s">
        <v>18</v>
      </c>
      <c r="K283" s="1">
        <v>1599</v>
      </c>
      <c r="L283" s="1" t="s">
        <v>3362</v>
      </c>
      <c r="M283" s="1" t="s">
        <v>59</v>
      </c>
      <c r="N283" s="1" t="s">
        <v>22</v>
      </c>
      <c r="O283" s="1">
        <v>104916738</v>
      </c>
      <c r="P283" s="1">
        <v>104955807</v>
      </c>
      <c r="Q283" s="1" t="s">
        <v>3363</v>
      </c>
      <c r="R283" s="1" t="s">
        <v>3364</v>
      </c>
      <c r="S283" s="1"/>
      <c r="T283" s="1"/>
      <c r="U283" s="1"/>
      <c r="V283" s="1">
        <v>1.1337819258149029</v>
      </c>
      <c r="W283" s="1">
        <v>1.319242040193356</v>
      </c>
      <c r="X283" s="1">
        <v>0.88962630969379097</v>
      </c>
      <c r="Y283" s="1">
        <v>-0.56955867572623531</v>
      </c>
      <c r="Z283" s="1">
        <v>-0.83887803688903773</v>
      </c>
      <c r="AA283" s="1">
        <v>-1.3041171353203</v>
      </c>
      <c r="AB283" s="1"/>
      <c r="AC283" s="1">
        <v>0.3509701453786544</v>
      </c>
      <c r="AD283" s="1">
        <v>0.34703229399680069</v>
      </c>
      <c r="AE283" s="1">
        <v>0.32205806990880809</v>
      </c>
      <c r="AF283" s="1">
        <v>0.63867067576143732</v>
      </c>
      <c r="AG283" s="1">
        <v>0.58005557043871736</v>
      </c>
      <c r="AH283" s="1">
        <v>0.46873956821918739</v>
      </c>
    </row>
    <row r="284" spans="1:34">
      <c r="A284" s="1" t="s">
        <v>4326</v>
      </c>
      <c r="B284" s="1" t="s">
        <v>17</v>
      </c>
      <c r="C284" s="1" t="s">
        <v>4327</v>
      </c>
      <c r="D284" s="1" t="s">
        <v>17</v>
      </c>
      <c r="E284" s="10">
        <v>1.3747357338589099</v>
      </c>
      <c r="F284" s="10">
        <f t="shared" si="8"/>
        <v>2.5932040547841289</v>
      </c>
      <c r="G284" s="13">
        <v>-0.62957322413311967</v>
      </c>
      <c r="H284" s="10">
        <f t="shared" si="9"/>
        <v>0.64636759452523995</v>
      </c>
      <c r="I284" s="1" t="s">
        <v>4328</v>
      </c>
      <c r="J284" s="1" t="s">
        <v>18</v>
      </c>
      <c r="K284" s="1">
        <v>1392</v>
      </c>
      <c r="L284" s="1" t="s">
        <v>4329</v>
      </c>
      <c r="M284" s="1" t="s">
        <v>24</v>
      </c>
      <c r="N284" s="1" t="s">
        <v>20</v>
      </c>
      <c r="O284" s="1">
        <v>219439953</v>
      </c>
      <c r="P284" s="1">
        <v>219443570</v>
      </c>
      <c r="Q284" s="1" t="s">
        <v>4330</v>
      </c>
      <c r="R284" s="1" t="s">
        <v>4331</v>
      </c>
      <c r="S284" s="1"/>
      <c r="T284" s="1"/>
      <c r="U284" s="1"/>
      <c r="V284" s="1">
        <v>2.539384120950642</v>
      </c>
      <c r="W284" s="1">
        <v>2.2264799944614548</v>
      </c>
      <c r="X284" s="1">
        <v>2.99845969749164</v>
      </c>
      <c r="Y284" s="1">
        <v>1.4923824793712199</v>
      </c>
      <c r="Z284" s="1">
        <v>1.4158791378280211</v>
      </c>
      <c r="AA284" s="1">
        <v>1.38500315104644</v>
      </c>
      <c r="AB284" s="1"/>
      <c r="AC284" s="1">
        <v>0.29314704246564538</v>
      </c>
      <c r="AD284" s="1">
        <v>0.36050552802192998</v>
      </c>
      <c r="AE284" s="1">
        <v>0.21649867415952151</v>
      </c>
      <c r="AF284" s="1">
        <v>0.54165297083157571</v>
      </c>
      <c r="AG284" s="1">
        <v>0.5232653362053612</v>
      </c>
      <c r="AH284" s="1">
        <v>0.63350242289930614</v>
      </c>
    </row>
    <row r="285" spans="1:34">
      <c r="A285" s="1" t="s">
        <v>3084</v>
      </c>
      <c r="B285" s="1" t="s">
        <v>17</v>
      </c>
      <c r="C285" s="1" t="s">
        <v>3085</v>
      </c>
      <c r="D285" s="1" t="s">
        <v>17</v>
      </c>
      <c r="E285" s="10">
        <v>1.3735778688711899</v>
      </c>
      <c r="F285" s="10">
        <f t="shared" si="8"/>
        <v>2.5911236597411094</v>
      </c>
      <c r="G285" s="13">
        <v>-0.69680298746684977</v>
      </c>
      <c r="H285" s="10">
        <f t="shared" si="9"/>
        <v>0.61693782736910985</v>
      </c>
      <c r="I285" s="1" t="s">
        <v>3086</v>
      </c>
      <c r="J285" s="1" t="s">
        <v>18</v>
      </c>
      <c r="K285" s="1">
        <v>1948</v>
      </c>
      <c r="L285" s="1" t="s">
        <v>3087</v>
      </c>
      <c r="M285" s="1" t="s">
        <v>39</v>
      </c>
      <c r="N285" s="1" t="s">
        <v>22</v>
      </c>
      <c r="O285" s="1">
        <v>14262349</v>
      </c>
      <c r="P285" s="1">
        <v>14356692</v>
      </c>
      <c r="Q285" s="1" t="s">
        <v>3088</v>
      </c>
      <c r="R285" s="1" t="s">
        <v>3089</v>
      </c>
      <c r="S285" s="1"/>
      <c r="T285" s="1"/>
      <c r="U285" s="1"/>
      <c r="V285" s="1">
        <v>2.59736240864448</v>
      </c>
      <c r="W285" s="1">
        <v>2.7490592741429052</v>
      </c>
      <c r="X285" s="1">
        <v>3.5124190551780319</v>
      </c>
      <c r="Y285" s="1">
        <v>2.0726005241056038</v>
      </c>
      <c r="Z285" s="1">
        <v>2.1327904078797202</v>
      </c>
      <c r="AA285" s="1">
        <v>1.945123359632875</v>
      </c>
      <c r="AB285" s="1"/>
      <c r="AC285" s="1">
        <v>0.55716765503827348</v>
      </c>
      <c r="AD285" s="1">
        <v>0.62983015562351297</v>
      </c>
      <c r="AE285" s="1">
        <v>0.46192662907333149</v>
      </c>
      <c r="AF285" s="1">
        <v>0.80956667445152364</v>
      </c>
      <c r="AG285" s="1">
        <v>0.83291507501966422</v>
      </c>
      <c r="AH285" s="1">
        <v>0.86039216430423371</v>
      </c>
    </row>
    <row r="286" spans="1:34">
      <c r="A286" s="1" t="s">
        <v>6531</v>
      </c>
      <c r="B286" s="1" t="s">
        <v>17</v>
      </c>
      <c r="C286" s="1" t="s">
        <v>6532</v>
      </c>
      <c r="D286" s="1" t="s">
        <v>17</v>
      </c>
      <c r="E286" s="10">
        <v>1.3725050914991099</v>
      </c>
      <c r="F286" s="10">
        <f t="shared" si="8"/>
        <v>2.5891976355114292</v>
      </c>
      <c r="G286" s="13">
        <v>-0.64185808457738192</v>
      </c>
      <c r="H286" s="10">
        <f t="shared" si="9"/>
        <v>0.64088700192837689</v>
      </c>
      <c r="I286" s="1" t="s">
        <v>6533</v>
      </c>
      <c r="J286" s="1" t="s">
        <v>18</v>
      </c>
      <c r="K286" s="1">
        <v>660</v>
      </c>
      <c r="L286" s="1" t="s">
        <v>6534</v>
      </c>
      <c r="M286" s="1" t="s">
        <v>38</v>
      </c>
      <c r="N286" s="1" t="s">
        <v>20</v>
      </c>
      <c r="O286" s="1">
        <v>43734461</v>
      </c>
      <c r="P286" s="1">
        <v>43735120</v>
      </c>
      <c r="Q286" s="1" t="s">
        <v>6535</v>
      </c>
      <c r="R286" s="1" t="s">
        <v>6536</v>
      </c>
      <c r="S286" s="1"/>
      <c r="T286" s="1" t="s">
        <v>25</v>
      </c>
      <c r="U286" s="1"/>
      <c r="V286" s="1">
        <v>5.4489440619709431</v>
      </c>
      <c r="W286" s="1">
        <v>4.8090325863745589</v>
      </c>
      <c r="X286" s="1">
        <v>4.8622820358018704</v>
      </c>
      <c r="Y286" s="1">
        <v>3.8577205089382538</v>
      </c>
      <c r="Z286" s="1">
        <v>3.8916032496601569</v>
      </c>
      <c r="AA286" s="1">
        <v>3.9386924469843678</v>
      </c>
      <c r="AB286" s="1"/>
      <c r="AC286" s="1">
        <v>0.2513743004061319</v>
      </c>
      <c r="AD286" s="1">
        <v>0.39431872549254821</v>
      </c>
      <c r="AE286" s="1">
        <v>0.2040671935882318</v>
      </c>
      <c r="AF286" s="1">
        <v>0.48631176632011358</v>
      </c>
      <c r="AG286" s="1">
        <v>0.43138710998339591</v>
      </c>
      <c r="AH286" s="1">
        <v>0.52484861437027752</v>
      </c>
    </row>
    <row r="287" spans="1:34">
      <c r="A287" s="1" t="s">
        <v>5880</v>
      </c>
      <c r="B287" s="1" t="s">
        <v>17</v>
      </c>
      <c r="C287" s="1" t="s">
        <v>5881</v>
      </c>
      <c r="D287" s="1" t="s">
        <v>17</v>
      </c>
      <c r="E287" s="10">
        <v>1.3716999169436099</v>
      </c>
      <c r="F287" s="10">
        <f t="shared" si="8"/>
        <v>2.5877529958969738</v>
      </c>
      <c r="G287" s="13">
        <v>-0.60237791313753841</v>
      </c>
      <c r="H287" s="10">
        <f t="shared" si="9"/>
        <v>0.65866741571571286</v>
      </c>
      <c r="I287" s="1" t="s">
        <v>5882</v>
      </c>
      <c r="J287" s="1" t="s">
        <v>18</v>
      </c>
      <c r="K287" s="1">
        <v>1174</v>
      </c>
      <c r="L287" s="1" t="s">
        <v>5883</v>
      </c>
      <c r="M287" s="1" t="s">
        <v>24</v>
      </c>
      <c r="N287" s="1" t="s">
        <v>22</v>
      </c>
      <c r="O287" s="1">
        <v>183733567</v>
      </c>
      <c r="P287" s="1">
        <v>183744586</v>
      </c>
      <c r="Q287" s="1" t="s">
        <v>5884</v>
      </c>
      <c r="R287" s="1" t="s">
        <v>5885</v>
      </c>
      <c r="S287" s="1"/>
      <c r="T287" s="1"/>
      <c r="U287" s="1"/>
      <c r="V287" s="1">
        <v>5.6653807256965321</v>
      </c>
      <c r="W287" s="1">
        <v>5.1919453244224467</v>
      </c>
      <c r="X287" s="1">
        <v>5.4049446621933406</v>
      </c>
      <c r="Y287" s="1">
        <v>4.3875011083776769</v>
      </c>
      <c r="Z287" s="1">
        <v>4.3116080441369302</v>
      </c>
      <c r="AA287" s="1">
        <v>4.2216465300559696</v>
      </c>
      <c r="AB287" s="1"/>
      <c r="AC287" s="1">
        <v>0.46676141809933142</v>
      </c>
      <c r="AD287" s="1">
        <v>0.58098123207565777</v>
      </c>
      <c r="AE287" s="1">
        <v>0.29900895597318228</v>
      </c>
      <c r="AF287" s="1">
        <v>0.67379943220039007</v>
      </c>
      <c r="AG287" s="1">
        <v>0.64511564714274616</v>
      </c>
      <c r="AH287" s="1">
        <v>0.72948371752927488</v>
      </c>
    </row>
    <row r="288" spans="1:34">
      <c r="A288" s="1" t="s">
        <v>7766</v>
      </c>
      <c r="B288" s="1" t="s">
        <v>17</v>
      </c>
      <c r="C288" s="1" t="s">
        <v>7767</v>
      </c>
      <c r="D288" s="1" t="s">
        <v>17</v>
      </c>
      <c r="E288" s="10">
        <v>1.3705498181384199</v>
      </c>
      <c r="F288" s="10">
        <f t="shared" si="8"/>
        <v>2.5856908929744677</v>
      </c>
      <c r="G288" s="13">
        <v>-0.63018495618399017</v>
      </c>
      <c r="H288" s="10">
        <f t="shared" si="9"/>
        <v>0.64609357961201475</v>
      </c>
      <c r="I288" s="1" t="s">
        <v>6371</v>
      </c>
      <c r="J288" s="1" t="s">
        <v>18</v>
      </c>
      <c r="K288" s="1">
        <v>2458</v>
      </c>
      <c r="L288" s="1" t="s">
        <v>7768</v>
      </c>
      <c r="M288" s="1" t="s">
        <v>19</v>
      </c>
      <c r="N288" s="1" t="s">
        <v>20</v>
      </c>
      <c r="O288" s="1">
        <v>46286712</v>
      </c>
      <c r="P288" s="1">
        <v>46324057</v>
      </c>
      <c r="Q288" s="1" t="s">
        <v>6372</v>
      </c>
      <c r="R288" s="1" t="s">
        <v>7769</v>
      </c>
      <c r="S288" s="1"/>
      <c r="T288" s="1"/>
      <c r="U288" s="1"/>
      <c r="V288" s="1">
        <v>2.0319688777248159</v>
      </c>
      <c r="W288" s="1">
        <v>1.838044873595349</v>
      </c>
      <c r="X288" s="1">
        <v>1.340853498646261</v>
      </c>
      <c r="Y288" s="1">
        <v>3.1318026552483932E-2</v>
      </c>
      <c r="Z288" s="1">
        <v>0.1186082626958922</v>
      </c>
      <c r="AA288" s="1">
        <v>-8.0494031635360182E-3</v>
      </c>
      <c r="AB288" s="1"/>
      <c r="AC288" s="1">
        <v>0.50279116760056286</v>
      </c>
      <c r="AD288" s="1">
        <v>0.72882610392001823</v>
      </c>
      <c r="AE288" s="1">
        <v>0.49180629673332832</v>
      </c>
      <c r="AF288" s="1">
        <v>0.87319143021005186</v>
      </c>
      <c r="AG288" s="1">
        <v>0.81477671542070695</v>
      </c>
      <c r="AH288" s="1">
        <v>0.90617910417750636</v>
      </c>
    </row>
    <row r="289" spans="1:34">
      <c r="A289" s="1" t="s">
        <v>439</v>
      </c>
      <c r="B289" s="1" t="s">
        <v>17</v>
      </c>
      <c r="C289" s="1" t="s">
        <v>440</v>
      </c>
      <c r="D289" s="1" t="s">
        <v>17</v>
      </c>
      <c r="E289" s="10">
        <v>1.3698852076637471</v>
      </c>
      <c r="F289" s="10">
        <f t="shared" si="8"/>
        <v>2.5845000096374573</v>
      </c>
      <c r="G289" s="13">
        <v>-0.88293591386839432</v>
      </c>
      <c r="H289" s="10">
        <f t="shared" si="9"/>
        <v>0.54226279180785819</v>
      </c>
      <c r="I289" s="1" t="s">
        <v>441</v>
      </c>
      <c r="J289" s="1" t="s">
        <v>18</v>
      </c>
      <c r="K289" s="1">
        <v>1225</v>
      </c>
      <c r="L289" s="1" t="s">
        <v>442</v>
      </c>
      <c r="M289" s="1" t="s">
        <v>60</v>
      </c>
      <c r="N289" s="1" t="s">
        <v>22</v>
      </c>
      <c r="O289" s="1">
        <v>113301256</v>
      </c>
      <c r="P289" s="1">
        <v>113328428</v>
      </c>
      <c r="Q289" s="1" t="s">
        <v>443</v>
      </c>
      <c r="R289" s="1" t="s">
        <v>444</v>
      </c>
      <c r="S289" s="1"/>
      <c r="T289" s="1"/>
      <c r="U289" s="1"/>
      <c r="V289" s="1">
        <v>5.3903876878382144</v>
      </c>
      <c r="W289" s="1">
        <v>5.4066450550590668</v>
      </c>
      <c r="X289" s="1">
        <v>5.4952108713961669</v>
      </c>
      <c r="Y289" s="1">
        <v>4.453518406644303</v>
      </c>
      <c r="Z289" s="1">
        <v>4.4853551804722533</v>
      </c>
      <c r="AA289" s="1">
        <v>4.2904746948002774</v>
      </c>
      <c r="AB289" s="1"/>
      <c r="AC289" s="1">
        <v>0.2855418007159064</v>
      </c>
      <c r="AD289" s="1">
        <v>0.42954119973031762</v>
      </c>
      <c r="AE289" s="1">
        <v>0.23333181737011771</v>
      </c>
      <c r="AF289" s="1">
        <v>0.43246409087950061</v>
      </c>
      <c r="AG289" s="1">
        <v>0.42321896840445311</v>
      </c>
      <c r="AH289" s="1">
        <v>0.57233897090591745</v>
      </c>
    </row>
    <row r="290" spans="1:34">
      <c r="A290" s="1" t="s">
        <v>4097</v>
      </c>
      <c r="B290" s="1" t="s">
        <v>17</v>
      </c>
      <c r="C290" s="1" t="s">
        <v>4098</v>
      </c>
      <c r="D290" s="1" t="s">
        <v>17</v>
      </c>
      <c r="E290" s="10">
        <v>1.3687660632635701</v>
      </c>
      <c r="F290" s="10">
        <f t="shared" si="8"/>
        <v>2.582495908253112</v>
      </c>
      <c r="G290" s="13">
        <v>-0.66570237103793828</v>
      </c>
      <c r="H290" s="10">
        <f t="shared" si="9"/>
        <v>0.63038173055499414</v>
      </c>
      <c r="I290" s="1" t="s">
        <v>4099</v>
      </c>
      <c r="J290" s="1" t="s">
        <v>18</v>
      </c>
      <c r="K290" s="1">
        <v>1369</v>
      </c>
      <c r="L290" s="1" t="s">
        <v>4100</v>
      </c>
      <c r="M290" s="1" t="s">
        <v>59</v>
      </c>
      <c r="N290" s="1" t="s">
        <v>22</v>
      </c>
      <c r="O290" s="1">
        <v>30710643</v>
      </c>
      <c r="P290" s="1">
        <v>30735514</v>
      </c>
      <c r="Q290" s="1" t="s">
        <v>4101</v>
      </c>
      <c r="R290" s="1" t="s">
        <v>4102</v>
      </c>
      <c r="S290" s="1"/>
      <c r="T290" s="1" t="s">
        <v>25</v>
      </c>
      <c r="U290" s="1"/>
      <c r="V290" s="1">
        <v>1.582659533094825</v>
      </c>
      <c r="W290" s="1">
        <v>1.7414388547303019</v>
      </c>
      <c r="X290" s="1">
        <v>2.32407099980915</v>
      </c>
      <c r="Y290" s="1">
        <v>1.2817347671521631</v>
      </c>
      <c r="Z290" s="1">
        <v>1.318981637270082</v>
      </c>
      <c r="AA290" s="1">
        <v>1.0639448476205591</v>
      </c>
      <c r="AB290" s="1"/>
      <c r="AC290" s="1">
        <v>0.40811408201996308</v>
      </c>
      <c r="AD290" s="1">
        <v>0.35269181156233043</v>
      </c>
      <c r="AE290" s="1">
        <v>0.42533589890397638</v>
      </c>
      <c r="AF290" s="1">
        <v>0.51299225447424524</v>
      </c>
      <c r="AG290" s="1">
        <v>0.60022410883715327</v>
      </c>
      <c r="AH290" s="1">
        <v>0.67328486087286832</v>
      </c>
    </row>
    <row r="291" spans="1:34">
      <c r="A291" s="1" t="s">
        <v>7452</v>
      </c>
      <c r="B291" s="1" t="s">
        <v>17</v>
      </c>
      <c r="C291" s="1" t="s">
        <v>7453</v>
      </c>
      <c r="D291" s="1" t="s">
        <v>17</v>
      </c>
      <c r="E291" s="10">
        <v>1.36701220772687</v>
      </c>
      <c r="F291" s="10">
        <f t="shared" si="8"/>
        <v>2.5793583271085221</v>
      </c>
      <c r="G291" s="13">
        <v>-0.59740754182107725</v>
      </c>
      <c r="H291" s="10">
        <f t="shared" si="9"/>
        <v>0.66094056943320523</v>
      </c>
      <c r="I291" s="1" t="s">
        <v>5413</v>
      </c>
      <c r="J291" s="1" t="s">
        <v>37</v>
      </c>
      <c r="K291" s="1">
        <v>1854</v>
      </c>
      <c r="L291" s="1" t="s">
        <v>7454</v>
      </c>
      <c r="M291" s="1" t="s">
        <v>24</v>
      </c>
      <c r="N291" s="1" t="s">
        <v>22</v>
      </c>
      <c r="O291" s="1">
        <v>224906566</v>
      </c>
      <c r="P291" s="1">
        <v>224912635</v>
      </c>
      <c r="Q291" s="1"/>
      <c r="R291" s="1" t="s">
        <v>7455</v>
      </c>
      <c r="S291" s="1"/>
      <c r="T291" s="1"/>
      <c r="U291" s="1"/>
      <c r="V291" s="1">
        <v>1.915977406266032</v>
      </c>
      <c r="W291" s="1">
        <v>1.356354274454926</v>
      </c>
      <c r="X291" s="1">
        <v>1.3422491406323329</v>
      </c>
      <c r="Y291" s="1">
        <v>0.85929603939365895</v>
      </c>
      <c r="Z291" s="1">
        <v>0.25113532010326689</v>
      </c>
      <c r="AA291" s="1">
        <v>0.38627901418160732</v>
      </c>
      <c r="AB291" s="1"/>
      <c r="AC291" s="1">
        <v>0.25677449419154702</v>
      </c>
      <c r="AD291" s="1">
        <v>0.34497466872130378</v>
      </c>
      <c r="AE291" s="1">
        <v>0.38601188178066592</v>
      </c>
      <c r="AF291" s="1">
        <v>0.70878239787394359</v>
      </c>
      <c r="AG291" s="1">
        <v>0.54985835542579986</v>
      </c>
      <c r="AH291" s="1">
        <v>0.68452084556977932</v>
      </c>
    </row>
    <row r="292" spans="1:34">
      <c r="A292" s="1" t="s">
        <v>1119</v>
      </c>
      <c r="B292" s="1" t="s">
        <v>17</v>
      </c>
      <c r="C292" s="1" t="s">
        <v>1120</v>
      </c>
      <c r="D292" s="1" t="s">
        <v>17</v>
      </c>
      <c r="E292" s="10">
        <v>1.36602411180502</v>
      </c>
      <c r="F292" s="10">
        <f t="shared" si="8"/>
        <v>2.5775923399872891</v>
      </c>
      <c r="G292" s="13">
        <v>-0.60958323681879389</v>
      </c>
      <c r="H292" s="10">
        <f t="shared" si="9"/>
        <v>0.65538600132973579</v>
      </c>
      <c r="I292" s="1" t="s">
        <v>1121</v>
      </c>
      <c r="J292" s="1" t="s">
        <v>18</v>
      </c>
      <c r="K292" s="1">
        <v>844</v>
      </c>
      <c r="L292" s="1" t="s">
        <v>1122</v>
      </c>
      <c r="M292" s="1" t="s">
        <v>29</v>
      </c>
      <c r="N292" s="1" t="s">
        <v>22</v>
      </c>
      <c r="O292" s="1">
        <v>115623178</v>
      </c>
      <c r="P292" s="1">
        <v>115626380</v>
      </c>
      <c r="Q292" s="1" t="s">
        <v>1123</v>
      </c>
      <c r="R292" s="1" t="s">
        <v>1124</v>
      </c>
      <c r="S292" s="1"/>
      <c r="T292" s="1"/>
      <c r="U292" s="1"/>
      <c r="V292" s="1">
        <v>1.542349159614528</v>
      </c>
      <c r="W292" s="1">
        <v>2.2548113226538522</v>
      </c>
      <c r="X292" s="1">
        <v>2.4902119045975479</v>
      </c>
      <c r="Y292" s="1">
        <v>1.0974358176120329</v>
      </c>
      <c r="Z292" s="1">
        <v>1.0432030820278539</v>
      </c>
      <c r="AA292" s="1">
        <v>0.44011448998503738</v>
      </c>
      <c r="AB292" s="1"/>
      <c r="AC292" s="1">
        <v>0.19036903514540571</v>
      </c>
      <c r="AD292" s="1">
        <v>0.2061060670715727</v>
      </c>
      <c r="AE292" s="1">
        <v>0.20552467222429791</v>
      </c>
      <c r="AF292" s="1">
        <v>0.35250740420757048</v>
      </c>
      <c r="AG292" s="1">
        <v>0.3352371120437958</v>
      </c>
      <c r="AH292" s="1">
        <v>0.35473146998604538</v>
      </c>
    </row>
    <row r="293" spans="1:34">
      <c r="A293" s="1" t="s">
        <v>2448</v>
      </c>
      <c r="B293" s="1" t="s">
        <v>17</v>
      </c>
      <c r="C293" s="1" t="s">
        <v>2449</v>
      </c>
      <c r="D293" s="1" t="s">
        <v>17</v>
      </c>
      <c r="E293" s="10">
        <v>1.3657679941652301</v>
      </c>
      <c r="F293" s="10">
        <f t="shared" si="8"/>
        <v>2.5771347878002904</v>
      </c>
      <c r="G293" s="13">
        <v>-1.293921355814269</v>
      </c>
      <c r="H293" s="10">
        <f t="shared" si="9"/>
        <v>0.40784097828917115</v>
      </c>
      <c r="I293" s="1" t="s">
        <v>2450</v>
      </c>
      <c r="J293" s="1" t="s">
        <v>18</v>
      </c>
      <c r="K293" s="1">
        <v>1146</v>
      </c>
      <c r="L293" s="1" t="s">
        <v>2451</v>
      </c>
      <c r="M293" s="1" t="s">
        <v>60</v>
      </c>
      <c r="N293" s="1" t="s">
        <v>20</v>
      </c>
      <c r="O293" s="1">
        <v>27408333</v>
      </c>
      <c r="P293" s="1">
        <v>27417023</v>
      </c>
      <c r="Q293" s="1" t="s">
        <v>2452</v>
      </c>
      <c r="R293" s="1" t="s">
        <v>2453</v>
      </c>
      <c r="S293" s="1"/>
      <c r="T293" s="1"/>
      <c r="U293" s="1"/>
      <c r="V293" s="1">
        <v>3.4490838462683082</v>
      </c>
      <c r="W293" s="1">
        <v>3.5117183156409082</v>
      </c>
      <c r="X293" s="1">
        <v>4.5802925704245094</v>
      </c>
      <c r="Y293" s="1">
        <v>2.7644843574181972</v>
      </c>
      <c r="Z293" s="1">
        <v>2.8904346086336949</v>
      </c>
      <c r="AA293" s="1">
        <v>2.451765778646195</v>
      </c>
      <c r="AB293" s="1"/>
      <c r="AC293" s="1">
        <v>0.4785334266071769</v>
      </c>
      <c r="AD293" s="1">
        <v>0.32838340030226848</v>
      </c>
      <c r="AE293" s="1">
        <v>0.60442791462961099</v>
      </c>
      <c r="AF293" s="1">
        <v>0.72001655493306327</v>
      </c>
      <c r="AG293" s="1">
        <v>0.77755282530402536</v>
      </c>
      <c r="AH293" s="1">
        <v>0.83608492891561814</v>
      </c>
    </row>
    <row r="294" spans="1:34">
      <c r="A294" s="1" t="s">
        <v>2541</v>
      </c>
      <c r="B294" s="1" t="s">
        <v>17</v>
      </c>
      <c r="C294" s="1" t="s">
        <v>2542</v>
      </c>
      <c r="D294" s="1" t="s">
        <v>17</v>
      </c>
      <c r="E294" s="10">
        <v>1.3643326074134701</v>
      </c>
      <c r="F294" s="10">
        <f t="shared" si="8"/>
        <v>2.5745719831782332</v>
      </c>
      <c r="G294" s="13">
        <v>-0.87116221450008535</v>
      </c>
      <c r="H294" s="10">
        <f t="shared" si="9"/>
        <v>0.54670625444236898</v>
      </c>
      <c r="I294" s="1" t="s">
        <v>2543</v>
      </c>
      <c r="J294" s="1" t="s">
        <v>18</v>
      </c>
      <c r="K294" s="1">
        <v>2730</v>
      </c>
      <c r="L294" s="1" t="s">
        <v>2544</v>
      </c>
      <c r="M294" s="1" t="s">
        <v>61</v>
      </c>
      <c r="N294" s="1" t="s">
        <v>20</v>
      </c>
      <c r="O294" s="1">
        <v>32753824</v>
      </c>
      <c r="P294" s="1">
        <v>32773277</v>
      </c>
      <c r="Q294" s="1" t="s">
        <v>2545</v>
      </c>
      <c r="R294" s="1" t="s">
        <v>2546</v>
      </c>
      <c r="S294" s="1"/>
      <c r="T294" s="1"/>
      <c r="U294" s="1"/>
      <c r="V294" s="1">
        <v>6.2570879040933809</v>
      </c>
      <c r="W294" s="1">
        <v>5.4258304993133359</v>
      </c>
      <c r="X294" s="1">
        <v>6.1378109607445959</v>
      </c>
      <c r="Y294" s="1">
        <v>5.2777176342355503</v>
      </c>
      <c r="Z294" s="1">
        <v>5.2951186783822806</v>
      </c>
      <c r="AA294" s="1">
        <v>5.2469626851305886</v>
      </c>
      <c r="AB294" s="1"/>
      <c r="AC294" s="1">
        <v>0.33909645742332251</v>
      </c>
      <c r="AD294" s="1">
        <v>0.43015854314199642</v>
      </c>
      <c r="AE294" s="1">
        <v>0.28659537416421549</v>
      </c>
      <c r="AF294" s="1">
        <v>0.56219706654944002</v>
      </c>
      <c r="AG294" s="1">
        <v>0.52485265128811542</v>
      </c>
      <c r="AH294" s="1">
        <v>0.74987476844534606</v>
      </c>
    </row>
    <row r="295" spans="1:34">
      <c r="A295" s="1" t="s">
        <v>3611</v>
      </c>
      <c r="B295" s="1" t="s">
        <v>17</v>
      </c>
      <c r="C295" s="1" t="s">
        <v>3612</v>
      </c>
      <c r="D295" s="1" t="s">
        <v>17</v>
      </c>
      <c r="E295" s="10">
        <v>1.3629979968153401</v>
      </c>
      <c r="F295" s="10">
        <f t="shared" si="8"/>
        <v>2.5721913953663469</v>
      </c>
      <c r="G295" s="13">
        <v>-0.61097800870028451</v>
      </c>
      <c r="H295" s="10">
        <f t="shared" si="9"/>
        <v>0.65475269199679154</v>
      </c>
      <c r="I295" s="1" t="s">
        <v>3613</v>
      </c>
      <c r="J295" s="1" t="s">
        <v>18</v>
      </c>
      <c r="K295" s="1">
        <v>2652</v>
      </c>
      <c r="L295" s="1" t="s">
        <v>3614</v>
      </c>
      <c r="M295" s="1" t="s">
        <v>29</v>
      </c>
      <c r="N295" s="1" t="s">
        <v>22</v>
      </c>
      <c r="O295" s="1">
        <v>39198733</v>
      </c>
      <c r="P295" s="1">
        <v>39243882</v>
      </c>
      <c r="Q295" s="1" t="s">
        <v>3615</v>
      </c>
      <c r="R295" s="1" t="s">
        <v>3616</v>
      </c>
      <c r="S295" s="1"/>
      <c r="T295" s="1"/>
      <c r="U295" s="1"/>
      <c r="V295" s="1">
        <v>4.2328784875180512</v>
      </c>
      <c r="W295" s="1">
        <v>4.0769487607384596</v>
      </c>
      <c r="X295" s="1">
        <v>4.2849505238298011</v>
      </c>
      <c r="Y295" s="1">
        <v>3.064168238774982</v>
      </c>
      <c r="Z295" s="1">
        <v>3.125785646164668</v>
      </c>
      <c r="AA295" s="1">
        <v>2.8990164955679658</v>
      </c>
      <c r="AB295" s="1"/>
      <c r="AC295" s="1">
        <v>0.40093562757175538</v>
      </c>
      <c r="AD295" s="1">
        <v>0.50805385430467198</v>
      </c>
      <c r="AE295" s="1">
        <v>0.45747588729751321</v>
      </c>
      <c r="AF295" s="1">
        <v>0.72552800784796212</v>
      </c>
      <c r="AG295" s="1">
        <v>0.71077407829138195</v>
      </c>
      <c r="AH295" s="1">
        <v>0.78130160585583708</v>
      </c>
    </row>
    <row r="296" spans="1:34">
      <c r="A296" s="1" t="s">
        <v>3035</v>
      </c>
      <c r="B296" s="1" t="s">
        <v>17</v>
      </c>
      <c r="C296" s="1" t="s">
        <v>3036</v>
      </c>
      <c r="D296" s="1" t="s">
        <v>17</v>
      </c>
      <c r="E296" s="10">
        <v>1.36123476319987</v>
      </c>
      <c r="F296" s="10">
        <f t="shared" si="8"/>
        <v>2.569049633724978</v>
      </c>
      <c r="G296" s="13">
        <v>-0.7530606696778509</v>
      </c>
      <c r="H296" s="10">
        <f t="shared" si="9"/>
        <v>0.59334344642207415</v>
      </c>
      <c r="I296" s="1" t="s">
        <v>1533</v>
      </c>
      <c r="J296" s="1" t="s">
        <v>37</v>
      </c>
      <c r="K296" s="1">
        <v>850</v>
      </c>
      <c r="L296" s="1" t="s">
        <v>1534</v>
      </c>
      <c r="M296" s="1" t="s">
        <v>39</v>
      </c>
      <c r="N296" s="1" t="s">
        <v>22</v>
      </c>
      <c r="O296" s="1">
        <v>60868502</v>
      </c>
      <c r="P296" s="1">
        <v>60871705</v>
      </c>
      <c r="Q296" s="1"/>
      <c r="R296" s="1" t="s">
        <v>3037</v>
      </c>
      <c r="S296" s="1"/>
      <c r="T296" s="1"/>
      <c r="U296" s="1"/>
      <c r="V296" s="1">
        <v>3.1222239700860559</v>
      </c>
      <c r="W296" s="1">
        <v>2.7119970498844208</v>
      </c>
      <c r="X296" s="1">
        <v>3.3313244431778268</v>
      </c>
      <c r="Y296" s="1">
        <v>2.5152925301786691</v>
      </c>
      <c r="Z296" s="1">
        <v>2.3459727867558162</v>
      </c>
      <c r="AA296" s="1">
        <v>1.764498409959774</v>
      </c>
      <c r="AB296" s="1"/>
      <c r="AC296" s="1">
        <v>0.3032887708270286</v>
      </c>
      <c r="AD296" s="1">
        <v>0.3217105629790078</v>
      </c>
      <c r="AE296" s="1">
        <v>0.3201822445378299</v>
      </c>
      <c r="AF296" s="1">
        <v>0.56402995073543716</v>
      </c>
      <c r="AG296" s="1">
        <v>0.54093016679059913</v>
      </c>
      <c r="AH296" s="1">
        <v>0.73237133029749157</v>
      </c>
    </row>
    <row r="297" spans="1:34">
      <c r="A297" s="1" t="s">
        <v>268</v>
      </c>
      <c r="B297" s="1" t="s">
        <v>17</v>
      </c>
      <c r="C297" s="1" t="s">
        <v>269</v>
      </c>
      <c r="D297" s="1" t="s">
        <v>17</v>
      </c>
      <c r="E297" s="10">
        <v>1.35994674397382</v>
      </c>
      <c r="F297" s="10">
        <f t="shared" si="8"/>
        <v>2.5667570434288369</v>
      </c>
      <c r="G297" s="13">
        <v>-0.77636362659594016</v>
      </c>
      <c r="H297" s="10">
        <f t="shared" si="9"/>
        <v>0.58383652466171687</v>
      </c>
      <c r="I297" s="1" t="s">
        <v>270</v>
      </c>
      <c r="J297" s="1" t="s">
        <v>18</v>
      </c>
      <c r="K297" s="1">
        <v>2287</v>
      </c>
      <c r="L297" s="1" t="s">
        <v>271</v>
      </c>
      <c r="M297" s="1" t="s">
        <v>24</v>
      </c>
      <c r="N297" s="1" t="s">
        <v>20</v>
      </c>
      <c r="O297" s="1">
        <v>64031859</v>
      </c>
      <c r="P297" s="1">
        <v>64046135</v>
      </c>
      <c r="Q297" s="1" t="s">
        <v>272</v>
      </c>
      <c r="R297" s="1" t="s">
        <v>273</v>
      </c>
      <c r="S297" s="1"/>
      <c r="T297" s="1"/>
      <c r="U297" s="1"/>
      <c r="V297" s="1">
        <v>3.0731391630388369</v>
      </c>
      <c r="W297" s="1">
        <v>2.7439469385566939</v>
      </c>
      <c r="X297" s="1">
        <v>3.5311358684527652</v>
      </c>
      <c r="Y297" s="1">
        <v>1.895901856243084</v>
      </c>
      <c r="Z297" s="1">
        <v>1.714020231405561</v>
      </c>
      <c r="AA297" s="1">
        <v>2.0992247207522938</v>
      </c>
      <c r="AB297" s="1"/>
      <c r="AC297" s="1">
        <v>0.19105731391452449</v>
      </c>
      <c r="AD297" s="1">
        <v>0.18778373071591389</v>
      </c>
      <c r="AE297" s="1">
        <v>0.124635355646576</v>
      </c>
      <c r="AF297" s="1">
        <v>0.28351537844424812</v>
      </c>
      <c r="AG297" s="1">
        <v>0.30521244582500018</v>
      </c>
      <c r="AH297" s="1">
        <v>0.27196184987241168</v>
      </c>
    </row>
    <row r="298" spans="1:34">
      <c r="A298" s="1" t="s">
        <v>5830</v>
      </c>
      <c r="B298" s="1" t="s">
        <v>17</v>
      </c>
      <c r="C298" s="1" t="s">
        <v>5831</v>
      </c>
      <c r="D298" s="1" t="s">
        <v>17</v>
      </c>
      <c r="E298" s="10">
        <v>1.359944054169836</v>
      </c>
      <c r="F298" s="10">
        <f t="shared" si="8"/>
        <v>2.5667522578943411</v>
      </c>
      <c r="G298" s="13">
        <v>-0.67418179168184689</v>
      </c>
      <c r="H298" s="10">
        <f t="shared" si="9"/>
        <v>0.62668753735613381</v>
      </c>
      <c r="I298" s="1" t="s">
        <v>71</v>
      </c>
      <c r="J298" s="1" t="s">
        <v>18</v>
      </c>
      <c r="K298" s="1">
        <v>2555</v>
      </c>
      <c r="L298" s="1" t="s">
        <v>5832</v>
      </c>
      <c r="M298" s="1" t="s">
        <v>59</v>
      </c>
      <c r="N298" s="1" t="s">
        <v>22</v>
      </c>
      <c r="O298" s="1">
        <v>156011002</v>
      </c>
      <c r="P298" s="1">
        <v>156014527</v>
      </c>
      <c r="Q298" s="1" t="s">
        <v>5833</v>
      </c>
      <c r="R298" s="1" t="s">
        <v>5834</v>
      </c>
      <c r="S298" s="1"/>
      <c r="T298" s="1"/>
      <c r="U298" s="1"/>
      <c r="V298" s="1">
        <v>7.3736169562050229</v>
      </c>
      <c r="W298" s="1">
        <v>7.4415750099429419</v>
      </c>
      <c r="X298" s="1">
        <v>7.6298047183466711</v>
      </c>
      <c r="Y298" s="1">
        <v>5.952220156598381</v>
      </c>
      <c r="Z298" s="1">
        <v>5.842849939549879</v>
      </c>
      <c r="AA298" s="1">
        <v>5.8571034473153976</v>
      </c>
      <c r="AB298" s="1"/>
      <c r="AC298" s="1">
        <v>0.34773128498437872</v>
      </c>
      <c r="AD298" s="1">
        <v>0.30813735246407692</v>
      </c>
      <c r="AE298" s="1">
        <v>0.27563253536095339</v>
      </c>
      <c r="AF298" s="1">
        <v>0.47065009928991303</v>
      </c>
      <c r="AG298" s="1">
        <v>0.50852201094886063</v>
      </c>
      <c r="AH298" s="1">
        <v>0.51179381223188603</v>
      </c>
    </row>
    <row r="299" spans="1:34">
      <c r="A299" s="1" t="s">
        <v>6928</v>
      </c>
      <c r="B299" s="1" t="s">
        <v>17</v>
      </c>
      <c r="C299" s="1" t="s">
        <v>6929</v>
      </c>
      <c r="D299" s="1" t="s">
        <v>17</v>
      </c>
      <c r="E299" s="10">
        <v>1.3593139278120701</v>
      </c>
      <c r="F299" s="10">
        <f t="shared" si="8"/>
        <v>2.5656314215112217</v>
      </c>
      <c r="G299" s="13">
        <v>-0.6577860985964108</v>
      </c>
      <c r="H299" s="10">
        <f t="shared" si="9"/>
        <v>0.63385023195350298</v>
      </c>
      <c r="I299" s="1" t="s">
        <v>3177</v>
      </c>
      <c r="J299" s="1" t="s">
        <v>18</v>
      </c>
      <c r="K299" s="1">
        <v>1146</v>
      </c>
      <c r="L299" s="1" t="s">
        <v>6930</v>
      </c>
      <c r="M299" s="1" t="s">
        <v>48</v>
      </c>
      <c r="N299" s="1" t="s">
        <v>22</v>
      </c>
      <c r="O299" s="1">
        <v>100759878</v>
      </c>
      <c r="P299" s="1">
        <v>100783750</v>
      </c>
      <c r="Q299" s="1" t="s">
        <v>3178</v>
      </c>
      <c r="R299" s="1" t="s">
        <v>6931</v>
      </c>
      <c r="S299" s="1"/>
      <c r="T299" s="1" t="s">
        <v>25</v>
      </c>
      <c r="U299" s="1"/>
      <c r="V299" s="1">
        <v>4.0736375318814577</v>
      </c>
      <c r="W299" s="1">
        <v>4.0826312866575929</v>
      </c>
      <c r="X299" s="1">
        <v>4.4913247019821867</v>
      </c>
      <c r="Y299" s="1">
        <v>2.3545462630984222</v>
      </c>
      <c r="Z299" s="1">
        <v>2.1014374673720839</v>
      </c>
      <c r="AA299" s="1">
        <v>1.667867198335403</v>
      </c>
      <c r="AB299" s="1"/>
      <c r="AC299" s="1">
        <v>0.42182457225075481</v>
      </c>
      <c r="AD299" s="1">
        <v>0.51596102954856926</v>
      </c>
      <c r="AE299" s="1">
        <v>0.50878166421314674</v>
      </c>
      <c r="AF299" s="1">
        <v>0.79908709658379107</v>
      </c>
      <c r="AG299" s="1">
        <v>0.7433758878679142</v>
      </c>
      <c r="AH299" s="1">
        <v>0.85738887286664278</v>
      </c>
    </row>
    <row r="300" spans="1:34">
      <c r="A300" s="1" t="s">
        <v>1338</v>
      </c>
      <c r="B300" s="1" t="s">
        <v>17</v>
      </c>
      <c r="C300" s="1" t="s">
        <v>1339</v>
      </c>
      <c r="D300" s="1" t="s">
        <v>17</v>
      </c>
      <c r="E300" s="10">
        <v>1.3593019290425701</v>
      </c>
      <c r="F300" s="10">
        <f t="shared" si="8"/>
        <v>2.5656100834659932</v>
      </c>
      <c r="G300" s="13">
        <v>-0.63333227294186423</v>
      </c>
      <c r="H300" s="10">
        <f t="shared" si="9"/>
        <v>0.6446856280682951</v>
      </c>
      <c r="I300" s="1" t="s">
        <v>1340</v>
      </c>
      <c r="J300" s="1" t="s">
        <v>37</v>
      </c>
      <c r="K300" s="1">
        <v>1885</v>
      </c>
      <c r="L300" s="1" t="s">
        <v>1341</v>
      </c>
      <c r="M300" s="1" t="s">
        <v>78</v>
      </c>
      <c r="N300" s="1" t="s">
        <v>20</v>
      </c>
      <c r="O300" s="1">
        <v>123205869</v>
      </c>
      <c r="P300" s="1">
        <v>123213880</v>
      </c>
      <c r="Q300" s="1"/>
      <c r="R300" s="1" t="s">
        <v>1342</v>
      </c>
      <c r="S300" s="1"/>
      <c r="T300" s="1"/>
      <c r="U300" s="1"/>
      <c r="V300" s="1">
        <v>5.7033294595293302</v>
      </c>
      <c r="W300" s="1">
        <v>5.5275056261239124</v>
      </c>
      <c r="X300" s="1">
        <v>5.6965379422384848</v>
      </c>
      <c r="Y300" s="1">
        <v>4.0542388356502572</v>
      </c>
      <c r="Z300" s="1">
        <v>4.1257500804167657</v>
      </c>
      <c r="AA300" s="1">
        <v>3.691428922553265</v>
      </c>
      <c r="AB300" s="1"/>
      <c r="AC300" s="1">
        <v>0.49730269770017183</v>
      </c>
      <c r="AD300" s="1">
        <v>0.44053623683498883</v>
      </c>
      <c r="AE300" s="1">
        <v>0.3929022094117548</v>
      </c>
      <c r="AF300" s="1">
        <v>0.61941638923754183</v>
      </c>
      <c r="AG300" s="1">
        <v>0.64976825786879988</v>
      </c>
      <c r="AH300" s="1">
        <v>0.74069861821222815</v>
      </c>
    </row>
    <row r="301" spans="1:34">
      <c r="A301" s="1" t="s">
        <v>1521</v>
      </c>
      <c r="B301" s="1" t="s">
        <v>17</v>
      </c>
      <c r="C301" s="1" t="s">
        <v>1522</v>
      </c>
      <c r="D301" s="1" t="s">
        <v>17</v>
      </c>
      <c r="E301" s="10">
        <v>1.35664738011709</v>
      </c>
      <c r="F301" s="10">
        <f t="shared" si="8"/>
        <v>2.5608937189762182</v>
      </c>
      <c r="G301" s="13">
        <v>-0.82187733083001613</v>
      </c>
      <c r="H301" s="10">
        <f t="shared" si="9"/>
        <v>0.56570533005167967</v>
      </c>
      <c r="I301" s="1" t="s">
        <v>1523</v>
      </c>
      <c r="J301" s="1" t="s">
        <v>18</v>
      </c>
      <c r="K301" s="1">
        <v>1885</v>
      </c>
      <c r="L301" s="1" t="s">
        <v>1524</v>
      </c>
      <c r="M301" s="1" t="s">
        <v>41</v>
      </c>
      <c r="N301" s="1" t="s">
        <v>22</v>
      </c>
      <c r="O301" s="1">
        <v>61735181</v>
      </c>
      <c r="P301" s="1">
        <v>61753476</v>
      </c>
      <c r="Q301" s="1" t="s">
        <v>1525</v>
      </c>
      <c r="R301" s="1" t="s">
        <v>1526</v>
      </c>
      <c r="S301" s="1"/>
      <c r="T301" s="1"/>
      <c r="U301" s="1"/>
      <c r="V301" s="1">
        <v>6.0289466803851859</v>
      </c>
      <c r="W301" s="1">
        <v>5.1351797562427839</v>
      </c>
      <c r="X301" s="1">
        <v>5.1002910531052983</v>
      </c>
      <c r="Y301" s="1">
        <v>4.7149900243057203</v>
      </c>
      <c r="Z301" s="1">
        <v>4.7655037982407427</v>
      </c>
      <c r="AA301" s="1">
        <v>4.4927452138095028</v>
      </c>
      <c r="AB301" s="1"/>
      <c r="AC301" s="1">
        <v>0.36729834614135282</v>
      </c>
      <c r="AD301" s="1">
        <v>0.48297885784085032</v>
      </c>
      <c r="AE301" s="1">
        <v>0.51154012091457646</v>
      </c>
      <c r="AF301" s="1">
        <v>0.74514942619360491</v>
      </c>
      <c r="AG301" s="1">
        <v>0.73226543030216518</v>
      </c>
      <c r="AH301" s="1">
        <v>0.78536488574739693</v>
      </c>
    </row>
    <row r="302" spans="1:34">
      <c r="A302" s="1" t="s">
        <v>8271</v>
      </c>
      <c r="B302" s="1" t="s">
        <v>17</v>
      </c>
      <c r="C302" s="1" t="s">
        <v>8272</v>
      </c>
      <c r="D302" s="1" t="s">
        <v>17</v>
      </c>
      <c r="E302" s="10">
        <v>1.355535234004311</v>
      </c>
      <c r="F302" s="10">
        <f t="shared" si="8"/>
        <v>2.5589203355322057</v>
      </c>
      <c r="G302" s="13">
        <v>-0.99021253515486352</v>
      </c>
      <c r="H302" s="10">
        <f t="shared" si="9"/>
        <v>0.50340360908044646</v>
      </c>
      <c r="I302" s="1" t="s">
        <v>8273</v>
      </c>
      <c r="J302" s="1" t="s">
        <v>18</v>
      </c>
      <c r="K302" s="1">
        <v>1800</v>
      </c>
      <c r="L302" s="1" t="s">
        <v>8274</v>
      </c>
      <c r="M302" s="1" t="s">
        <v>21</v>
      </c>
      <c r="N302" s="1" t="s">
        <v>20</v>
      </c>
      <c r="O302" s="1">
        <v>37724915</v>
      </c>
      <c r="P302" s="1">
        <v>37752826</v>
      </c>
      <c r="Q302" s="1" t="s">
        <v>8275</v>
      </c>
      <c r="R302" s="1" t="s">
        <v>8276</v>
      </c>
      <c r="S302" s="1"/>
      <c r="T302" s="1"/>
      <c r="U302" s="1"/>
      <c r="V302" s="1">
        <v>2.3651332177238689</v>
      </c>
      <c r="W302" s="1">
        <v>2.6310969369972241</v>
      </c>
      <c r="X302" s="1">
        <v>2.6638458416044801</v>
      </c>
      <c r="Y302" s="1">
        <v>1.0249789987345119</v>
      </c>
      <c r="Z302" s="1">
        <v>1.0453787424973831</v>
      </c>
      <c r="AA302" s="1">
        <v>0.71628482941304317</v>
      </c>
      <c r="AB302" s="1"/>
      <c r="AC302" s="1">
        <v>0.33402175456235927</v>
      </c>
      <c r="AD302" s="1">
        <v>0.34041963538018272</v>
      </c>
      <c r="AE302" s="1">
        <v>0.2332141140175133</v>
      </c>
      <c r="AF302" s="1">
        <v>0.47597134793829782</v>
      </c>
      <c r="AG302" s="1">
        <v>0.4690252082356125</v>
      </c>
      <c r="AH302" s="1">
        <v>0.45938076115920612</v>
      </c>
    </row>
    <row r="303" spans="1:34">
      <c r="A303" s="1" t="s">
        <v>5101</v>
      </c>
      <c r="B303" s="1" t="s">
        <v>17</v>
      </c>
      <c r="C303" s="1" t="s">
        <v>5102</v>
      </c>
      <c r="D303" s="1" t="s">
        <v>17</v>
      </c>
      <c r="E303" s="10">
        <v>1.3546929439366999</v>
      </c>
      <c r="F303" s="10">
        <f t="shared" si="8"/>
        <v>2.5574267945808624</v>
      </c>
      <c r="G303" s="13">
        <v>-0.76707175581342502</v>
      </c>
      <c r="H303" s="10">
        <f t="shared" si="9"/>
        <v>0.58760893737769215</v>
      </c>
      <c r="I303" s="1" t="s">
        <v>2193</v>
      </c>
      <c r="J303" s="1" t="s">
        <v>37</v>
      </c>
      <c r="K303" s="1">
        <v>1289</v>
      </c>
      <c r="L303" s="1" t="s">
        <v>5103</v>
      </c>
      <c r="M303" s="1" t="s">
        <v>38</v>
      </c>
      <c r="N303" s="1" t="s">
        <v>20</v>
      </c>
      <c r="O303" s="1">
        <v>32903089</v>
      </c>
      <c r="P303" s="1">
        <v>32911497</v>
      </c>
      <c r="Q303" s="1"/>
      <c r="R303" s="1" t="s">
        <v>5104</v>
      </c>
      <c r="S303" s="1"/>
      <c r="T303" s="1"/>
      <c r="U303" s="1"/>
      <c r="V303" s="1">
        <v>3.1443828167374992</v>
      </c>
      <c r="W303" s="1">
        <v>2.4978334111652809</v>
      </c>
      <c r="X303" s="1">
        <v>3.251052783491442</v>
      </c>
      <c r="Y303" s="1">
        <v>2.169755180039278</v>
      </c>
      <c r="Z303" s="1">
        <v>2.1149630397112431</v>
      </c>
      <c r="AA303" s="1">
        <v>1.974427222225088</v>
      </c>
      <c r="AB303" s="1"/>
      <c r="AC303" s="1">
        <v>0.25616108800079629</v>
      </c>
      <c r="AD303" s="1">
        <v>0.45896932873562729</v>
      </c>
      <c r="AE303" s="1">
        <v>0.19105798691272649</v>
      </c>
      <c r="AF303" s="1">
        <v>0.47958299501327839</v>
      </c>
      <c r="AG303" s="1">
        <v>0.43522713261515761</v>
      </c>
      <c r="AH303" s="1">
        <v>0.53709341537213895</v>
      </c>
    </row>
    <row r="304" spans="1:34">
      <c r="A304" s="1" t="s">
        <v>4518</v>
      </c>
      <c r="B304" s="1" t="s">
        <v>17</v>
      </c>
      <c r="C304" s="1" t="s">
        <v>4519</v>
      </c>
      <c r="D304" s="1" t="s">
        <v>17</v>
      </c>
      <c r="E304" s="10">
        <v>1.3539701025455799</v>
      </c>
      <c r="F304" s="10">
        <f t="shared" si="8"/>
        <v>2.5561457539892909</v>
      </c>
      <c r="G304" s="13">
        <v>-0.69856799805464553</v>
      </c>
      <c r="H304" s="10">
        <f t="shared" si="9"/>
        <v>0.61618351966706508</v>
      </c>
      <c r="I304" s="1" t="s">
        <v>4520</v>
      </c>
      <c r="J304" s="1" t="s">
        <v>18</v>
      </c>
      <c r="K304" s="1">
        <v>485</v>
      </c>
      <c r="L304" s="1" t="s">
        <v>4521</v>
      </c>
      <c r="M304" s="1" t="s">
        <v>29</v>
      </c>
      <c r="N304" s="1" t="s">
        <v>20</v>
      </c>
      <c r="O304" s="1">
        <v>55037750</v>
      </c>
      <c r="P304" s="1">
        <v>55039128</v>
      </c>
      <c r="Q304" s="1" t="s">
        <v>4522</v>
      </c>
      <c r="R304" s="1" t="s">
        <v>4523</v>
      </c>
      <c r="S304" s="1"/>
      <c r="T304" s="1"/>
      <c r="U304" s="1"/>
      <c r="V304" s="1">
        <v>2.1294134904309021</v>
      </c>
      <c r="W304" s="1">
        <v>1.334211796463856</v>
      </c>
      <c r="X304" s="1">
        <v>1.882710963060801</v>
      </c>
      <c r="Y304" s="1">
        <v>0.91704603997213818</v>
      </c>
      <c r="Z304" s="1">
        <v>0.86165980365035699</v>
      </c>
      <c r="AA304" s="1">
        <v>0.91559778629796262</v>
      </c>
      <c r="AB304" s="1"/>
      <c r="AC304" s="1">
        <v>0.30764543922842991</v>
      </c>
      <c r="AD304" s="1">
        <v>0.55371117309810036</v>
      </c>
      <c r="AE304" s="1">
        <v>0.25572076782022868</v>
      </c>
      <c r="AF304" s="1">
        <v>0.62494585440895867</v>
      </c>
      <c r="AG304" s="1">
        <v>0.56244239105609128</v>
      </c>
      <c r="AH304" s="1">
        <v>0.7067298580525877</v>
      </c>
    </row>
    <row r="305" spans="1:34">
      <c r="A305" s="1" t="s">
        <v>6030</v>
      </c>
      <c r="B305" s="1" t="s">
        <v>17</v>
      </c>
      <c r="C305" s="1" t="s">
        <v>6031</v>
      </c>
      <c r="D305" s="1" t="s">
        <v>17</v>
      </c>
      <c r="E305" s="10">
        <v>1.3505764475415909</v>
      </c>
      <c r="F305" s="10">
        <f t="shared" si="8"/>
        <v>2.5501399926557471</v>
      </c>
      <c r="G305" s="13">
        <v>-0.61212642248744309</v>
      </c>
      <c r="H305" s="10">
        <f t="shared" si="9"/>
        <v>0.65423170328998259</v>
      </c>
      <c r="I305" s="1" t="s">
        <v>6032</v>
      </c>
      <c r="J305" s="1" t="s">
        <v>18</v>
      </c>
      <c r="K305" s="1">
        <v>707</v>
      </c>
      <c r="L305" s="1" t="s">
        <v>6033</v>
      </c>
      <c r="M305" s="1" t="s">
        <v>48</v>
      </c>
      <c r="N305" s="1" t="s">
        <v>20</v>
      </c>
      <c r="O305" s="1">
        <v>97657671</v>
      </c>
      <c r="P305" s="1">
        <v>97760102</v>
      </c>
      <c r="Q305" s="1" t="s">
        <v>6034</v>
      </c>
      <c r="R305" s="1" t="s">
        <v>6035</v>
      </c>
      <c r="S305" s="1"/>
      <c r="T305" s="1"/>
      <c r="U305" s="1"/>
      <c r="V305" s="1">
        <v>7.0445807408946157</v>
      </c>
      <c r="W305" s="1">
        <v>6.4244496121560628</v>
      </c>
      <c r="X305" s="1">
        <v>6.9120178683259432</v>
      </c>
      <c r="Y305" s="1">
        <v>5.7083898394279302</v>
      </c>
      <c r="Z305" s="1">
        <v>5.6960503176759696</v>
      </c>
      <c r="AA305" s="1">
        <v>5.7306236605412977</v>
      </c>
      <c r="AB305" s="1"/>
      <c r="AC305" s="1">
        <v>0.26595080753828881</v>
      </c>
      <c r="AD305" s="1">
        <v>0.39514557206673517</v>
      </c>
      <c r="AE305" s="1">
        <v>0.2338845164901239</v>
      </c>
      <c r="AF305" s="1">
        <v>0.4707664263176865</v>
      </c>
      <c r="AG305" s="1">
        <v>0.40300398528610792</v>
      </c>
      <c r="AH305" s="1">
        <v>0.56996147254809026</v>
      </c>
    </row>
    <row r="306" spans="1:34">
      <c r="A306" s="1" t="s">
        <v>4320</v>
      </c>
      <c r="B306" s="1" t="s">
        <v>17</v>
      </c>
      <c r="C306" s="1" t="s">
        <v>4321</v>
      </c>
      <c r="D306" s="1" t="s">
        <v>17</v>
      </c>
      <c r="E306" s="10">
        <v>1.34981783154641</v>
      </c>
      <c r="F306" s="10">
        <f t="shared" si="8"/>
        <v>2.5487993985655621</v>
      </c>
      <c r="G306" s="13">
        <v>-0.97388536164972006</v>
      </c>
      <c r="H306" s="10">
        <f t="shared" si="9"/>
        <v>0.50913305462356739</v>
      </c>
      <c r="I306" s="1" t="s">
        <v>4322</v>
      </c>
      <c r="J306" s="1" t="s">
        <v>18</v>
      </c>
      <c r="K306" s="1">
        <v>1512</v>
      </c>
      <c r="L306" s="1" t="s">
        <v>4323</v>
      </c>
      <c r="M306" s="1" t="s">
        <v>59</v>
      </c>
      <c r="N306" s="1" t="s">
        <v>20</v>
      </c>
      <c r="O306" s="1">
        <v>250600823</v>
      </c>
      <c r="P306" s="1">
        <v>250633897</v>
      </c>
      <c r="Q306" s="1" t="s">
        <v>4324</v>
      </c>
      <c r="R306" s="1" t="s">
        <v>4325</v>
      </c>
      <c r="S306" s="1"/>
      <c r="T306" s="1"/>
      <c r="U306" s="1"/>
      <c r="V306" s="1">
        <v>4.6542909853549492</v>
      </c>
      <c r="W306" s="1">
        <v>4.8516878580133342</v>
      </c>
      <c r="X306" s="1">
        <v>4.9722730869998593</v>
      </c>
      <c r="Y306" s="1">
        <v>3.2437803656065598</v>
      </c>
      <c r="Z306" s="1">
        <v>3.2080984473761358</v>
      </c>
      <c r="AA306" s="1">
        <v>2.939769898807207</v>
      </c>
      <c r="AB306" s="1"/>
      <c r="AC306" s="1">
        <v>0.24007280651796531</v>
      </c>
      <c r="AD306" s="1">
        <v>0.31513558426661192</v>
      </c>
      <c r="AE306" s="1">
        <v>0.24118715712463881</v>
      </c>
      <c r="AF306" s="1">
        <v>0.45704654539483403</v>
      </c>
      <c r="AG306" s="1">
        <v>0.48013127160681568</v>
      </c>
      <c r="AH306" s="1">
        <v>0.5734598493987344</v>
      </c>
    </row>
    <row r="307" spans="1:34">
      <c r="A307" s="1" t="s">
        <v>5204</v>
      </c>
      <c r="B307" s="1" t="s">
        <v>17</v>
      </c>
      <c r="C307" s="1" t="s">
        <v>5205</v>
      </c>
      <c r="D307" s="1" t="s">
        <v>17</v>
      </c>
      <c r="E307" s="10">
        <v>1.3421569214442099</v>
      </c>
      <c r="F307" s="10">
        <f t="shared" si="8"/>
        <v>2.5353007928687039</v>
      </c>
      <c r="G307" s="13">
        <v>-1.3096726027090291</v>
      </c>
      <c r="H307" s="10">
        <f t="shared" si="9"/>
        <v>0.40341241742306283</v>
      </c>
      <c r="I307" s="1" t="s">
        <v>963</v>
      </c>
      <c r="J307" s="1" t="s">
        <v>18</v>
      </c>
      <c r="K307" s="1">
        <v>1157</v>
      </c>
      <c r="L307" s="1" t="s">
        <v>5206</v>
      </c>
      <c r="M307" s="1" t="s">
        <v>60</v>
      </c>
      <c r="N307" s="1" t="s">
        <v>22</v>
      </c>
      <c r="O307" s="1">
        <v>27436258</v>
      </c>
      <c r="P307" s="1">
        <v>27452902</v>
      </c>
      <c r="Q307" s="1" t="s">
        <v>965</v>
      </c>
      <c r="R307" s="1" t="s">
        <v>5207</v>
      </c>
      <c r="S307" s="1"/>
      <c r="T307" s="1"/>
      <c r="U307" s="1"/>
      <c r="V307" s="1">
        <v>5.635283490251763</v>
      </c>
      <c r="W307" s="1">
        <v>4.8103141317395481</v>
      </c>
      <c r="X307" s="1">
        <v>4.8813945658963576</v>
      </c>
      <c r="Y307" s="1">
        <v>4.3891644577182616</v>
      </c>
      <c r="Z307" s="1">
        <v>4.3000624102083851</v>
      </c>
      <c r="AA307" s="1">
        <v>4.3936065558623412</v>
      </c>
      <c r="AB307" s="1"/>
      <c r="AC307" s="1">
        <v>0.28325770061483457</v>
      </c>
      <c r="AD307" s="1">
        <v>0.55800189322654403</v>
      </c>
      <c r="AE307" s="1">
        <v>0.22278129543789299</v>
      </c>
      <c r="AF307" s="1">
        <v>0.61667714153305075</v>
      </c>
      <c r="AG307" s="1">
        <v>0.52981935391171353</v>
      </c>
      <c r="AH307" s="1">
        <v>0.64896451752722417</v>
      </c>
    </row>
    <row r="308" spans="1:34">
      <c r="A308" s="1" t="s">
        <v>3291</v>
      </c>
      <c r="B308" s="1" t="s">
        <v>17</v>
      </c>
      <c r="C308" s="1" t="s">
        <v>3292</v>
      </c>
      <c r="D308" s="1" t="s">
        <v>17</v>
      </c>
      <c r="E308" s="10">
        <v>1.340985792991749</v>
      </c>
      <c r="F308" s="10">
        <f t="shared" si="8"/>
        <v>2.5332435610867678</v>
      </c>
      <c r="G308" s="13">
        <v>-0.93295960057880234</v>
      </c>
      <c r="H308" s="10">
        <f t="shared" si="9"/>
        <v>0.52378273069872805</v>
      </c>
      <c r="I308" s="1" t="s">
        <v>3293</v>
      </c>
      <c r="J308" s="1" t="s">
        <v>18</v>
      </c>
      <c r="K308" s="1">
        <v>1422</v>
      </c>
      <c r="L308" s="1" t="s">
        <v>3294</v>
      </c>
      <c r="M308" s="1" t="s">
        <v>39</v>
      </c>
      <c r="N308" s="1" t="s">
        <v>22</v>
      </c>
      <c r="O308" s="1">
        <v>116996652</v>
      </c>
      <c r="P308" s="1">
        <v>117038882</v>
      </c>
      <c r="Q308" s="1" t="s">
        <v>3295</v>
      </c>
      <c r="R308" s="1" t="s">
        <v>3296</v>
      </c>
      <c r="S308" s="1"/>
      <c r="T308" s="1"/>
      <c r="U308" s="1"/>
      <c r="V308" s="1">
        <v>3.01448554332136</v>
      </c>
      <c r="W308" s="1">
        <v>2.9180862250738389</v>
      </c>
      <c r="X308" s="1">
        <v>3.821921621899449</v>
      </c>
      <c r="Y308" s="1">
        <v>2.4500431830251079</v>
      </c>
      <c r="Z308" s="1">
        <v>2.2227951969878119</v>
      </c>
      <c r="AA308" s="1">
        <v>1.9503597536963351</v>
      </c>
      <c r="AB308" s="1"/>
      <c r="AC308" s="1">
        <v>0.39436503660917732</v>
      </c>
      <c r="AD308" s="1">
        <v>0.31565077156103638</v>
      </c>
      <c r="AE308" s="1">
        <v>0.30006503035649851</v>
      </c>
      <c r="AF308" s="1">
        <v>0.52574110658447593</v>
      </c>
      <c r="AG308" s="1">
        <v>0.50583336515749788</v>
      </c>
      <c r="AH308" s="1">
        <v>0.59805104247137553</v>
      </c>
    </row>
    <row r="309" spans="1:34">
      <c r="A309" s="1" t="s">
        <v>7402</v>
      </c>
      <c r="B309" s="1" t="s">
        <v>17</v>
      </c>
      <c r="C309" s="1" t="s">
        <v>7403</v>
      </c>
      <c r="D309" s="1" t="s">
        <v>17</v>
      </c>
      <c r="E309" s="10">
        <v>1.3385538519793889</v>
      </c>
      <c r="F309" s="10">
        <f t="shared" si="8"/>
        <v>2.528976887168306</v>
      </c>
      <c r="G309" s="13">
        <v>-0.80614417987893694</v>
      </c>
      <c r="H309" s="10">
        <f t="shared" si="9"/>
        <v>0.57190832844187667</v>
      </c>
      <c r="I309" s="1" t="s">
        <v>7404</v>
      </c>
      <c r="J309" s="1" t="s">
        <v>18</v>
      </c>
      <c r="K309" s="1">
        <v>1013</v>
      </c>
      <c r="L309" s="1" t="s">
        <v>7405</v>
      </c>
      <c r="M309" s="1" t="s">
        <v>24</v>
      </c>
      <c r="N309" s="1" t="s">
        <v>22</v>
      </c>
      <c r="O309" s="1">
        <v>52998529</v>
      </c>
      <c r="P309" s="1">
        <v>53014466</v>
      </c>
      <c r="Q309" s="1" t="s">
        <v>7406</v>
      </c>
      <c r="R309" s="1" t="s">
        <v>7407</v>
      </c>
      <c r="S309" s="1"/>
      <c r="T309" s="1"/>
      <c r="U309" s="1"/>
      <c r="V309" s="1">
        <v>6.3877888801737761</v>
      </c>
      <c r="W309" s="1">
        <v>6.7175979774371504</v>
      </c>
      <c r="X309" s="1">
        <v>6.6372545549356303</v>
      </c>
      <c r="Y309" s="1">
        <v>0.84206407401092365</v>
      </c>
      <c r="Z309" s="1">
        <v>0.64872300554358342</v>
      </c>
      <c r="AA309" s="1">
        <v>0.82311429650965195</v>
      </c>
      <c r="AB309" s="1"/>
      <c r="AC309" s="1">
        <v>0.24178647932075181</v>
      </c>
      <c r="AD309" s="1">
        <v>0.28109377089944759</v>
      </c>
      <c r="AE309" s="1">
        <v>0.25834030596885849</v>
      </c>
      <c r="AF309" s="1">
        <v>0.46141241773506653</v>
      </c>
      <c r="AG309" s="1">
        <v>0.38262880515572217</v>
      </c>
      <c r="AH309" s="1">
        <v>0.40789717625183258</v>
      </c>
    </row>
    <row r="310" spans="1:34">
      <c r="A310" s="1" t="s">
        <v>1454</v>
      </c>
      <c r="B310" s="1" t="s">
        <v>17</v>
      </c>
      <c r="C310" s="1" t="s">
        <v>1455</v>
      </c>
      <c r="D310" s="1" t="s">
        <v>17</v>
      </c>
      <c r="E310" s="10">
        <v>1.3375744174180999</v>
      </c>
      <c r="F310" s="10">
        <f t="shared" si="8"/>
        <v>2.5272605668850789</v>
      </c>
      <c r="G310" s="13">
        <v>-0.74800127775517145</v>
      </c>
      <c r="H310" s="10">
        <f t="shared" si="9"/>
        <v>0.59542789732819901</v>
      </c>
      <c r="I310" s="1" t="s">
        <v>1456</v>
      </c>
      <c r="J310" s="1" t="s">
        <v>18</v>
      </c>
      <c r="K310" s="1">
        <v>1397</v>
      </c>
      <c r="L310" s="1" t="s">
        <v>1457</v>
      </c>
      <c r="M310" s="1" t="s">
        <v>56</v>
      </c>
      <c r="N310" s="1" t="s">
        <v>20</v>
      </c>
      <c r="O310" s="1">
        <v>402295</v>
      </c>
      <c r="P310" s="1">
        <v>407954</v>
      </c>
      <c r="Q310" s="1" t="s">
        <v>1458</v>
      </c>
      <c r="R310" s="1" t="s">
        <v>1459</v>
      </c>
      <c r="S310" s="1"/>
      <c r="T310" s="1"/>
      <c r="U310" s="1"/>
      <c r="V310" s="1">
        <v>2.1082261582585859</v>
      </c>
      <c r="W310" s="1">
        <v>1.880066047988092</v>
      </c>
      <c r="X310" s="1">
        <v>2.6684388488051809</v>
      </c>
      <c r="Y310" s="1">
        <v>1.4576717105869621</v>
      </c>
      <c r="Z310" s="1">
        <v>1.437292922267468</v>
      </c>
      <c r="AA310" s="1">
        <v>1.245774423882209</v>
      </c>
      <c r="AB310" s="1"/>
      <c r="AC310" s="1">
        <v>0.42627453161492268</v>
      </c>
      <c r="AD310" s="1">
        <v>0.45090207728782722</v>
      </c>
      <c r="AE310" s="1">
        <v>0.46417257391091021</v>
      </c>
      <c r="AF310" s="1">
        <v>0.74619061668908981</v>
      </c>
      <c r="AG310" s="1">
        <v>0.70588207105896406</v>
      </c>
      <c r="AH310" s="1">
        <v>0.79001711967219779</v>
      </c>
    </row>
    <row r="311" spans="1:34">
      <c r="A311" s="1" t="s">
        <v>8019</v>
      </c>
      <c r="B311" s="1" t="s">
        <v>17</v>
      </c>
      <c r="C311" s="1" t="s">
        <v>8020</v>
      </c>
      <c r="D311" s="1" t="s">
        <v>17</v>
      </c>
      <c r="E311" s="10">
        <v>1.3364784752449901</v>
      </c>
      <c r="F311" s="10">
        <f t="shared" si="8"/>
        <v>2.5253414643627998</v>
      </c>
      <c r="G311" s="13">
        <v>-0.83990226181877514</v>
      </c>
      <c r="H311" s="10">
        <f t="shared" si="9"/>
        <v>0.55868141671313365</v>
      </c>
      <c r="I311" s="1" t="s">
        <v>8021</v>
      </c>
      <c r="J311" s="1" t="s">
        <v>18</v>
      </c>
      <c r="K311" s="1">
        <v>2350</v>
      </c>
      <c r="L311" s="1" t="s">
        <v>8022</v>
      </c>
      <c r="M311" s="1" t="s">
        <v>21</v>
      </c>
      <c r="N311" s="1" t="s">
        <v>22</v>
      </c>
      <c r="O311" s="1">
        <v>74697716</v>
      </c>
      <c r="P311" s="1">
        <v>74724472</v>
      </c>
      <c r="Q311" s="1" t="s">
        <v>8023</v>
      </c>
      <c r="R311" s="1" t="s">
        <v>8024</v>
      </c>
      <c r="S311" s="1"/>
      <c r="T311" s="1"/>
      <c r="U311" s="1"/>
      <c r="V311" s="1">
        <v>2.5681659107672612</v>
      </c>
      <c r="W311" s="1">
        <v>3.0942800618391719</v>
      </c>
      <c r="X311" s="1">
        <v>3.226700252085823</v>
      </c>
      <c r="Y311" s="1">
        <v>2.0260867621344198</v>
      </c>
      <c r="Z311" s="1">
        <v>1.855845586637761</v>
      </c>
      <c r="AA311" s="1">
        <v>1.620119540890107</v>
      </c>
      <c r="AB311" s="1"/>
      <c r="AC311" s="1">
        <v>0.34370280441346218</v>
      </c>
      <c r="AD311" s="1">
        <v>0.36196999968863108</v>
      </c>
      <c r="AE311" s="1">
        <v>0.30650425912911672</v>
      </c>
      <c r="AF311" s="1">
        <v>0.53315557970113236</v>
      </c>
      <c r="AG311" s="1">
        <v>0.51360231710991244</v>
      </c>
      <c r="AH311" s="1">
        <v>0.52703272135426138</v>
      </c>
    </row>
    <row r="312" spans="1:34">
      <c r="A312" s="1" t="s">
        <v>6060</v>
      </c>
      <c r="B312" s="1" t="s">
        <v>17</v>
      </c>
      <c r="C312" s="1" t="s">
        <v>6061</v>
      </c>
      <c r="D312" s="1" t="s">
        <v>17</v>
      </c>
      <c r="E312" s="10">
        <v>1.335736177218805</v>
      </c>
      <c r="F312" s="10">
        <f t="shared" si="8"/>
        <v>2.5240424553802505</v>
      </c>
      <c r="G312" s="13">
        <v>-0.994871352336689</v>
      </c>
      <c r="H312" s="10">
        <f t="shared" si="9"/>
        <v>0.50178061692313924</v>
      </c>
      <c r="I312" s="1" t="s">
        <v>665</v>
      </c>
      <c r="J312" s="1" t="s">
        <v>37</v>
      </c>
      <c r="K312" s="1">
        <v>943</v>
      </c>
      <c r="L312" s="1" t="s">
        <v>6062</v>
      </c>
      <c r="M312" s="1" t="s">
        <v>19</v>
      </c>
      <c r="N312" s="1" t="s">
        <v>22</v>
      </c>
      <c r="O312" s="1">
        <v>176859166</v>
      </c>
      <c r="P312" s="1">
        <v>176865085</v>
      </c>
      <c r="Q312" s="1"/>
      <c r="R312" s="1" t="s">
        <v>6063</v>
      </c>
      <c r="S312" s="1"/>
      <c r="T312" s="1"/>
      <c r="U312" s="1"/>
      <c r="V312" s="1">
        <v>3.9078056426911809</v>
      </c>
      <c r="W312" s="1">
        <v>3.6600395544767652</v>
      </c>
      <c r="X312" s="1">
        <v>4.0968251036662524</v>
      </c>
      <c r="Y312" s="1">
        <v>2.648104897167797</v>
      </c>
      <c r="Z312" s="1">
        <v>2.8619220132325949</v>
      </c>
      <c r="AA312" s="1">
        <v>2.5921781011760618</v>
      </c>
      <c r="AB312" s="1"/>
      <c r="AC312" s="1">
        <v>0.4413899947229824</v>
      </c>
      <c r="AD312" s="1">
        <v>0.34736072036141652</v>
      </c>
      <c r="AE312" s="1">
        <v>0.39205702568718243</v>
      </c>
      <c r="AF312" s="1">
        <v>0.66137971980156907</v>
      </c>
      <c r="AG312" s="1">
        <v>0.72074900453579183</v>
      </c>
      <c r="AH312" s="1">
        <v>0.79284474088439461</v>
      </c>
    </row>
    <row r="313" spans="1:34">
      <c r="A313" s="1" t="s">
        <v>1613</v>
      </c>
      <c r="B313" s="1" t="s">
        <v>17</v>
      </c>
      <c r="C313" s="1" t="s">
        <v>1614</v>
      </c>
      <c r="D313" s="1" t="s">
        <v>17</v>
      </c>
      <c r="E313" s="10">
        <v>1.3351047374107401</v>
      </c>
      <c r="F313" s="10">
        <f t="shared" si="8"/>
        <v>2.5229379723774623</v>
      </c>
      <c r="G313" s="13">
        <v>-1.092355280955287</v>
      </c>
      <c r="H313" s="10">
        <f t="shared" si="9"/>
        <v>0.46899508836315579</v>
      </c>
      <c r="I313" s="1" t="s">
        <v>1615</v>
      </c>
      <c r="J313" s="1" t="s">
        <v>18</v>
      </c>
      <c r="K313" s="1">
        <v>1867</v>
      </c>
      <c r="L313" s="1" t="s">
        <v>1616</v>
      </c>
      <c r="M313" s="1" t="s">
        <v>24</v>
      </c>
      <c r="N313" s="1" t="s">
        <v>20</v>
      </c>
      <c r="O313" s="1">
        <v>57491643</v>
      </c>
      <c r="P313" s="1">
        <v>57508449</v>
      </c>
      <c r="Q313" s="1" t="s">
        <v>1617</v>
      </c>
      <c r="R313" s="1" t="s">
        <v>1618</v>
      </c>
      <c r="S313" s="1"/>
      <c r="T313" s="1" t="s">
        <v>25</v>
      </c>
      <c r="U313" s="1"/>
      <c r="V313" s="1">
        <v>1.0719661696633409</v>
      </c>
      <c r="W313" s="1">
        <v>1.8897174659675551</v>
      </c>
      <c r="X313" s="1">
        <v>2.0409397271390408</v>
      </c>
      <c r="Y313" s="1">
        <v>5.8007818294170239E-2</v>
      </c>
      <c r="Z313" s="1">
        <v>0.17305703241737819</v>
      </c>
      <c r="AA313" s="1">
        <v>0.24092137340785399</v>
      </c>
      <c r="AB313" s="1"/>
      <c r="AC313" s="1">
        <v>0.2906446332670804</v>
      </c>
      <c r="AD313" s="1">
        <v>0.3068095287888925</v>
      </c>
      <c r="AE313" s="1">
        <v>0.34536791118644877</v>
      </c>
      <c r="AF313" s="1">
        <v>0.49861603390843851</v>
      </c>
      <c r="AG313" s="1">
        <v>0.57131384991966716</v>
      </c>
      <c r="AH313" s="1">
        <v>0.55288085277252641</v>
      </c>
    </row>
    <row r="314" spans="1:34">
      <c r="A314" s="1" t="s">
        <v>2641</v>
      </c>
      <c r="B314" s="1" t="s">
        <v>17</v>
      </c>
      <c r="C314" s="1" t="s">
        <v>2642</v>
      </c>
      <c r="D314" s="1" t="s">
        <v>17</v>
      </c>
      <c r="E314" s="10">
        <v>1.3344049769046</v>
      </c>
      <c r="F314" s="10">
        <f t="shared" si="8"/>
        <v>2.5217145507832752</v>
      </c>
      <c r="G314" s="13">
        <v>-0.64292700688666116</v>
      </c>
      <c r="H314" s="10">
        <f t="shared" si="9"/>
        <v>0.64041233148837362</v>
      </c>
      <c r="I314" s="1" t="s">
        <v>2643</v>
      </c>
      <c r="J314" s="1" t="s">
        <v>18</v>
      </c>
      <c r="K314" s="1">
        <v>1075</v>
      </c>
      <c r="L314" s="1" t="s">
        <v>2644</v>
      </c>
      <c r="M314" s="1" t="s">
        <v>48</v>
      </c>
      <c r="N314" s="1" t="s">
        <v>20</v>
      </c>
      <c r="O314" s="1">
        <v>6827429</v>
      </c>
      <c r="P314" s="1">
        <v>6873383</v>
      </c>
      <c r="Q314" s="1" t="s">
        <v>2645</v>
      </c>
      <c r="R314" s="1" t="s">
        <v>2646</v>
      </c>
      <c r="S314" s="1"/>
      <c r="T314" s="1"/>
      <c r="U314" s="1"/>
      <c r="V314" s="1">
        <v>7.6938865832831729</v>
      </c>
      <c r="W314" s="1">
        <v>6.5416252021286514</v>
      </c>
      <c r="X314" s="1">
        <v>7.1681913758428646</v>
      </c>
      <c r="Y314" s="1">
        <v>5.7047474066889903</v>
      </c>
      <c r="Z314" s="1">
        <v>5.6520690074000557</v>
      </c>
      <c r="AA314" s="1">
        <v>5.8578069323348574</v>
      </c>
      <c r="AB314" s="1"/>
      <c r="AC314" s="1">
        <v>0.21836800487978511</v>
      </c>
      <c r="AD314" s="1">
        <v>0.23125244124181191</v>
      </c>
      <c r="AE314" s="1">
        <v>0.1607136683747486</v>
      </c>
      <c r="AF314" s="1">
        <v>0.41221673625693611</v>
      </c>
      <c r="AG314" s="1">
        <v>0.31045733771007478</v>
      </c>
      <c r="AH314" s="1">
        <v>0.39956573874861329</v>
      </c>
    </row>
    <row r="315" spans="1:34">
      <c r="A315" s="1" t="s">
        <v>4238</v>
      </c>
      <c r="B315" s="1" t="s">
        <v>17</v>
      </c>
      <c r="C315" s="1" t="s">
        <v>4239</v>
      </c>
      <c r="D315" s="1" t="s">
        <v>17</v>
      </c>
      <c r="E315" s="10">
        <v>1.332478146971114</v>
      </c>
      <c r="F315" s="10">
        <f t="shared" si="8"/>
        <v>2.5183488555673006</v>
      </c>
      <c r="G315" s="13">
        <v>-0.61677385585444799</v>
      </c>
      <c r="H315" s="10">
        <f t="shared" si="9"/>
        <v>0.65212758138387172</v>
      </c>
      <c r="I315" s="1" t="s">
        <v>4240</v>
      </c>
      <c r="J315" s="1" t="s">
        <v>18</v>
      </c>
      <c r="K315" s="1">
        <v>936</v>
      </c>
      <c r="L315" s="1" t="s">
        <v>4241</v>
      </c>
      <c r="M315" s="1" t="s">
        <v>21</v>
      </c>
      <c r="N315" s="1" t="s">
        <v>22</v>
      </c>
      <c r="O315" s="1">
        <v>60020195</v>
      </c>
      <c r="P315" s="1">
        <v>60032218</v>
      </c>
      <c r="Q315" s="1" t="s">
        <v>4242</v>
      </c>
      <c r="R315" s="1" t="s">
        <v>4243</v>
      </c>
      <c r="S315" s="1"/>
      <c r="T315" s="1"/>
      <c r="U315" s="1"/>
      <c r="V315" s="1">
        <v>3.0608727221096861</v>
      </c>
      <c r="W315" s="1">
        <v>3.681808910676351</v>
      </c>
      <c r="X315" s="1">
        <v>4.2588938518926698</v>
      </c>
      <c r="Y315" s="1">
        <v>2.4812853507203521</v>
      </c>
      <c r="Z315" s="1">
        <v>2.1689539539734981</v>
      </c>
      <c r="AA315" s="1">
        <v>2.0314088260062868</v>
      </c>
      <c r="AB315" s="1"/>
      <c r="AC315" s="1">
        <v>0.26949882873161268</v>
      </c>
      <c r="AD315" s="1">
        <v>0.2092278476990056</v>
      </c>
      <c r="AE315" s="1">
        <v>0.22538847645555909</v>
      </c>
      <c r="AF315" s="1">
        <v>0.30735032354782982</v>
      </c>
      <c r="AG315" s="1">
        <v>0.31804331310683748</v>
      </c>
      <c r="AH315" s="1">
        <v>0.4327062717323153</v>
      </c>
    </row>
    <row r="316" spans="1:34">
      <c r="A316" s="1" t="s">
        <v>7423</v>
      </c>
      <c r="B316" s="1" t="s">
        <v>17</v>
      </c>
      <c r="C316" s="1" t="s">
        <v>7424</v>
      </c>
      <c r="D316" s="1" t="s">
        <v>17</v>
      </c>
      <c r="E316" s="10">
        <v>1.3251457477994399</v>
      </c>
      <c r="F316" s="10">
        <f t="shared" si="8"/>
        <v>2.5055819900720966</v>
      </c>
      <c r="G316" s="13">
        <v>-0.80089999090740327</v>
      </c>
      <c r="H316" s="10">
        <f t="shared" si="9"/>
        <v>0.57399099518998453</v>
      </c>
      <c r="I316" s="1" t="s">
        <v>7425</v>
      </c>
      <c r="J316" s="1" t="s">
        <v>18</v>
      </c>
      <c r="K316" s="1">
        <v>1176</v>
      </c>
      <c r="L316" s="1" t="s">
        <v>7426</v>
      </c>
      <c r="M316" s="1" t="s">
        <v>29</v>
      </c>
      <c r="N316" s="1" t="s">
        <v>20</v>
      </c>
      <c r="O316" s="1">
        <v>71786310</v>
      </c>
      <c r="P316" s="1">
        <v>71798266</v>
      </c>
      <c r="Q316" s="1" t="s">
        <v>7427</v>
      </c>
      <c r="R316" s="1" t="s">
        <v>7428</v>
      </c>
      <c r="S316" s="1"/>
      <c r="T316" s="1"/>
      <c r="U316" s="1"/>
      <c r="V316" s="1">
        <v>2.9008319071963262</v>
      </c>
      <c r="W316" s="1">
        <v>2.9103398817509878</v>
      </c>
      <c r="X316" s="1">
        <v>2.571867253069092</v>
      </c>
      <c r="Y316" s="1">
        <v>1.613372187154968</v>
      </c>
      <c r="Z316" s="1">
        <v>1.8728520698508959</v>
      </c>
      <c r="AA316" s="1">
        <v>1.5983438325017669</v>
      </c>
      <c r="AB316" s="1"/>
      <c r="AC316" s="1">
        <v>0.32352287809097141</v>
      </c>
      <c r="AD316" s="1">
        <v>0.34887354030394668</v>
      </c>
      <c r="AE316" s="1">
        <v>0.43199564286849701</v>
      </c>
      <c r="AF316" s="1">
        <v>0.54901103055571865</v>
      </c>
      <c r="AG316" s="1">
        <v>0.58972230676878035</v>
      </c>
      <c r="AH316" s="1">
        <v>0.60748695937363284</v>
      </c>
    </row>
    <row r="317" spans="1:34">
      <c r="A317" s="1" t="s">
        <v>4996</v>
      </c>
      <c r="B317" s="1" t="s">
        <v>17</v>
      </c>
      <c r="C317" s="1" t="s">
        <v>4997</v>
      </c>
      <c r="D317" s="1" t="s">
        <v>17</v>
      </c>
      <c r="E317" s="10">
        <v>1.3210040221569801</v>
      </c>
      <c r="F317" s="10">
        <f t="shared" si="8"/>
        <v>2.4983992167010713</v>
      </c>
      <c r="G317" s="13">
        <v>-0.71742910560198059</v>
      </c>
      <c r="H317" s="10">
        <f t="shared" si="9"/>
        <v>0.60818025932780528</v>
      </c>
      <c r="I317" s="1" t="s">
        <v>3750</v>
      </c>
      <c r="J317" s="1" t="s">
        <v>37</v>
      </c>
      <c r="K317" s="1">
        <v>3923</v>
      </c>
      <c r="L317" s="1" t="s">
        <v>4998</v>
      </c>
      <c r="M317" s="1" t="s">
        <v>59</v>
      </c>
      <c r="N317" s="1" t="s">
        <v>20</v>
      </c>
      <c r="O317" s="1">
        <v>227455723</v>
      </c>
      <c r="P317" s="1">
        <v>227562801</v>
      </c>
      <c r="Q317" s="1"/>
      <c r="R317" s="1" t="s">
        <v>4999</v>
      </c>
      <c r="S317" s="1"/>
      <c r="T317" s="1"/>
      <c r="U317" s="1"/>
      <c r="V317" s="1">
        <v>1.18172022879184</v>
      </c>
      <c r="W317" s="1">
        <v>1.1094707512295929</v>
      </c>
      <c r="X317" s="1">
        <v>0.83221073324747918</v>
      </c>
      <c r="Y317" s="1">
        <v>1.5139411360630701E-2</v>
      </c>
      <c r="Z317" s="1">
        <v>8.1176232349654015E-2</v>
      </c>
      <c r="AA317" s="1">
        <v>-0.64049349249164533</v>
      </c>
      <c r="AB317" s="1"/>
      <c r="AC317" s="1">
        <v>0.26101316385434298</v>
      </c>
      <c r="AD317" s="1">
        <v>0.33320477823596018</v>
      </c>
      <c r="AE317" s="1">
        <v>0.21193015482861341</v>
      </c>
      <c r="AF317" s="1">
        <v>0.56258725752352379</v>
      </c>
      <c r="AG317" s="1">
        <v>0.57357479535524081</v>
      </c>
      <c r="AH317" s="1">
        <v>0.28379821450520581</v>
      </c>
    </row>
    <row r="318" spans="1:34">
      <c r="A318" s="1" t="s">
        <v>7037</v>
      </c>
      <c r="B318" s="1" t="s">
        <v>17</v>
      </c>
      <c r="C318" s="1" t="s">
        <v>7038</v>
      </c>
      <c r="D318" s="1" t="s">
        <v>17</v>
      </c>
      <c r="E318" s="10">
        <v>1.3177482467109349</v>
      </c>
      <c r="F318" s="10">
        <f t="shared" si="8"/>
        <v>2.4927673574992846</v>
      </c>
      <c r="G318" s="13">
        <v>-0.60777011934443936</v>
      </c>
      <c r="H318" s="10">
        <f t="shared" si="9"/>
        <v>0.65621018023646671</v>
      </c>
      <c r="I318" s="1" t="s">
        <v>5173</v>
      </c>
      <c r="J318" s="1" t="s">
        <v>18</v>
      </c>
      <c r="K318" s="1">
        <v>550</v>
      </c>
      <c r="L318" s="1" t="s">
        <v>7039</v>
      </c>
      <c r="M318" s="1" t="s">
        <v>21</v>
      </c>
      <c r="N318" s="1" t="s">
        <v>20</v>
      </c>
      <c r="O318" s="1">
        <v>55924996</v>
      </c>
      <c r="P318" s="1">
        <v>55926582</v>
      </c>
      <c r="Q318" s="1" t="s">
        <v>5174</v>
      </c>
      <c r="R318" s="1" t="s">
        <v>7040</v>
      </c>
      <c r="S318" s="1"/>
      <c r="T318" s="1"/>
      <c r="U318" s="1"/>
      <c r="V318" s="1">
        <v>1.720776731417448</v>
      </c>
      <c r="W318" s="1">
        <v>1.020850729379676</v>
      </c>
      <c r="X318" s="1">
        <v>1.6938876749862699</v>
      </c>
      <c r="Y318" s="1">
        <v>0.28382258803946753</v>
      </c>
      <c r="Z318" s="1">
        <v>0.16204855920912331</v>
      </c>
      <c r="AA318" s="1">
        <v>0.30877776985203009</v>
      </c>
      <c r="AB318" s="1"/>
      <c r="AC318" s="1">
        <v>0.31130050853391472</v>
      </c>
      <c r="AD318" s="1">
        <v>0.4016075906722083</v>
      </c>
      <c r="AE318" s="1">
        <v>0.27605526564490618</v>
      </c>
      <c r="AF318" s="1">
        <v>0.5971383288451283</v>
      </c>
      <c r="AG318" s="1">
        <v>0.53772977177164782</v>
      </c>
      <c r="AH318" s="1">
        <v>0.58685902555098823</v>
      </c>
    </row>
    <row r="319" spans="1:34">
      <c r="A319" s="1" t="s">
        <v>2519</v>
      </c>
      <c r="B319" s="1" t="s">
        <v>17</v>
      </c>
      <c r="C319" s="1" t="s">
        <v>2520</v>
      </c>
      <c r="D319" s="1" t="s">
        <v>17</v>
      </c>
      <c r="E319" s="10">
        <v>1.3121998527830609</v>
      </c>
      <c r="F319" s="10">
        <f t="shared" si="8"/>
        <v>2.4831989503043794</v>
      </c>
      <c r="G319" s="13">
        <v>-0.59423489246829708</v>
      </c>
      <c r="H319" s="10">
        <f t="shared" si="9"/>
        <v>0.66239565175991455</v>
      </c>
      <c r="I319" s="1" t="s">
        <v>2521</v>
      </c>
      <c r="J319" s="1" t="s">
        <v>18</v>
      </c>
      <c r="K319" s="1">
        <v>1592</v>
      </c>
      <c r="L319" s="1" t="s">
        <v>2522</v>
      </c>
      <c r="M319" s="1" t="s">
        <v>19</v>
      </c>
      <c r="N319" s="1" t="s">
        <v>20</v>
      </c>
      <c r="O319" s="1">
        <v>112950890</v>
      </c>
      <c r="P319" s="1">
        <v>112961614</v>
      </c>
      <c r="Q319" s="1" t="s">
        <v>2523</v>
      </c>
      <c r="R319" s="1" t="s">
        <v>2524</v>
      </c>
      <c r="S319" s="1"/>
      <c r="T319" s="1"/>
      <c r="U319" s="1"/>
      <c r="V319" s="1">
        <v>1.742567626932495</v>
      </c>
      <c r="W319" s="1">
        <v>2.1209449561709701</v>
      </c>
      <c r="X319" s="1">
        <v>2.181480016352296</v>
      </c>
      <c r="Y319" s="1">
        <v>0.43807545136415987</v>
      </c>
      <c r="Z319" s="1">
        <v>8.1558284674681694E-2</v>
      </c>
      <c r="AA319" s="1">
        <v>0.24811881847021411</v>
      </c>
      <c r="AB319" s="1"/>
      <c r="AC319" s="1">
        <v>0.43076634192287588</v>
      </c>
      <c r="AD319" s="1">
        <v>0.4717096568408099</v>
      </c>
      <c r="AE319" s="1">
        <v>0.38304527292170032</v>
      </c>
      <c r="AF319" s="1">
        <v>0.71634831258944265</v>
      </c>
      <c r="AG319" s="1">
        <v>0.57596664835698863</v>
      </c>
      <c r="AH319" s="1">
        <v>0.75341364631555785</v>
      </c>
    </row>
    <row r="320" spans="1:34">
      <c r="A320" s="1" t="s">
        <v>5028</v>
      </c>
      <c r="B320" s="1" t="s">
        <v>17</v>
      </c>
      <c r="C320" s="1" t="s">
        <v>5029</v>
      </c>
      <c r="D320" s="1" t="s">
        <v>17</v>
      </c>
      <c r="E320" s="10">
        <v>1.3101657804483411</v>
      </c>
      <c r="F320" s="10">
        <f t="shared" si="8"/>
        <v>2.4797003264924991</v>
      </c>
      <c r="G320" s="13">
        <v>-0.72229144771971032</v>
      </c>
      <c r="H320" s="10">
        <f t="shared" si="9"/>
        <v>0.60613394830587852</v>
      </c>
      <c r="I320" s="1" t="s">
        <v>5030</v>
      </c>
      <c r="J320" s="1" t="s">
        <v>18</v>
      </c>
      <c r="K320" s="1">
        <v>2891</v>
      </c>
      <c r="L320" s="1" t="s">
        <v>5031</v>
      </c>
      <c r="M320" s="1" t="s">
        <v>41</v>
      </c>
      <c r="N320" s="1" t="s">
        <v>22</v>
      </c>
      <c r="O320" s="1">
        <v>47856523</v>
      </c>
      <c r="P320" s="1">
        <v>47874856</v>
      </c>
      <c r="Q320" s="1" t="s">
        <v>5032</v>
      </c>
      <c r="R320" s="1" t="s">
        <v>5033</v>
      </c>
      <c r="S320" s="1"/>
      <c r="T320" s="1"/>
      <c r="U320" s="1"/>
      <c r="V320" s="1">
        <v>2.5316417780981482</v>
      </c>
      <c r="W320" s="1">
        <v>2.9347163307727508</v>
      </c>
      <c r="X320" s="1">
        <v>3.1167056712226202</v>
      </c>
      <c r="Y320" s="1">
        <v>1.5989721195754241</v>
      </c>
      <c r="Z320" s="1">
        <v>1.57614576296215</v>
      </c>
      <c r="AA320" s="1">
        <v>1.0943768745236171</v>
      </c>
      <c r="AB320" s="1"/>
      <c r="AC320" s="1">
        <v>0.26952436603214253</v>
      </c>
      <c r="AD320" s="1">
        <v>0.22838690552528251</v>
      </c>
      <c r="AE320" s="1">
        <v>0.28454579688648862</v>
      </c>
      <c r="AF320" s="1">
        <v>0.34108627607863712</v>
      </c>
      <c r="AG320" s="1">
        <v>0.43466310583473849</v>
      </c>
      <c r="AH320" s="1">
        <v>0.51209796948821251</v>
      </c>
    </row>
    <row r="321" spans="1:34">
      <c r="A321" s="1" t="s">
        <v>5650</v>
      </c>
      <c r="B321" s="1" t="s">
        <v>17</v>
      </c>
      <c r="C321" s="1" t="s">
        <v>5651</v>
      </c>
      <c r="D321" s="1" t="s">
        <v>17</v>
      </c>
      <c r="E321" s="10">
        <v>1.2916325308657499</v>
      </c>
      <c r="F321" s="10">
        <f t="shared" si="8"/>
        <v>2.4480491623043723</v>
      </c>
      <c r="G321" s="13">
        <v>-0.85439425674799463</v>
      </c>
      <c r="H321" s="10">
        <f t="shared" si="9"/>
        <v>0.55309750653680578</v>
      </c>
      <c r="I321" s="1" t="s">
        <v>5652</v>
      </c>
      <c r="J321" s="1" t="s">
        <v>18</v>
      </c>
      <c r="K321" s="1">
        <v>1943</v>
      </c>
      <c r="L321" s="1" t="s">
        <v>5653</v>
      </c>
      <c r="M321" s="1" t="s">
        <v>39</v>
      </c>
      <c r="N321" s="1" t="s">
        <v>22</v>
      </c>
      <c r="O321" s="1">
        <v>135394016</v>
      </c>
      <c r="P321" s="1">
        <v>135397591</v>
      </c>
      <c r="Q321" s="1" t="s">
        <v>5654</v>
      </c>
      <c r="R321" s="1" t="s">
        <v>5655</v>
      </c>
      <c r="S321" s="1"/>
      <c r="T321" s="1"/>
      <c r="U321" s="1"/>
      <c r="V321" s="1">
        <v>4.5582295497447456</v>
      </c>
      <c r="W321" s="1">
        <v>4.3001753237348472</v>
      </c>
      <c r="X321" s="1">
        <v>5.0259200927618721</v>
      </c>
      <c r="Y321" s="1">
        <v>2.0739469954651439</v>
      </c>
      <c r="Z321" s="1">
        <v>1.8571212105110739</v>
      </c>
      <c r="AA321" s="1">
        <v>2.5726946261201271</v>
      </c>
      <c r="AB321" s="1"/>
      <c r="AC321" s="1">
        <v>0.32886770939434617</v>
      </c>
      <c r="AD321" s="1">
        <v>0.36550807034320187</v>
      </c>
      <c r="AE321" s="1">
        <v>0.2553044653697556</v>
      </c>
      <c r="AF321" s="1">
        <v>0.48435924824146431</v>
      </c>
      <c r="AG321" s="1">
        <v>0.50863639545070549</v>
      </c>
      <c r="AH321" s="1">
        <v>0.51896794614032771</v>
      </c>
    </row>
    <row r="322" spans="1:34">
      <c r="A322" s="1" t="s">
        <v>2206</v>
      </c>
      <c r="B322" s="1" t="s">
        <v>17</v>
      </c>
      <c r="C322" s="1" t="s">
        <v>2207</v>
      </c>
      <c r="D322" s="1" t="s">
        <v>17</v>
      </c>
      <c r="E322" s="10">
        <v>1.29071465942039</v>
      </c>
      <c r="F322" s="10">
        <f t="shared" si="8"/>
        <v>2.4464921598059814</v>
      </c>
      <c r="G322" s="13">
        <v>-0.76199505673167833</v>
      </c>
      <c r="H322" s="10">
        <f t="shared" si="9"/>
        <v>0.5896803166151543</v>
      </c>
      <c r="I322" s="1" t="s">
        <v>1760</v>
      </c>
      <c r="J322" s="1" t="s">
        <v>18</v>
      </c>
      <c r="K322" s="1">
        <v>1429</v>
      </c>
      <c r="L322" s="1" t="s">
        <v>2208</v>
      </c>
      <c r="M322" s="1" t="s">
        <v>19</v>
      </c>
      <c r="N322" s="1" t="s">
        <v>22</v>
      </c>
      <c r="O322" s="1">
        <v>119671779</v>
      </c>
      <c r="P322" s="1">
        <v>119677324</v>
      </c>
      <c r="Q322" s="1" t="s">
        <v>1761</v>
      </c>
      <c r="R322" s="1" t="s">
        <v>2209</v>
      </c>
      <c r="S322" s="1"/>
      <c r="T322" s="1" t="s">
        <v>25</v>
      </c>
      <c r="U322" s="1"/>
      <c r="V322" s="1">
        <v>4.7071441867154604</v>
      </c>
      <c r="W322" s="1">
        <v>4.8771765011830119</v>
      </c>
      <c r="X322" s="1">
        <v>5.4549928696840784</v>
      </c>
      <c r="Y322" s="1">
        <v>4.2781462865207516</v>
      </c>
      <c r="Z322" s="1">
        <v>4.0275830222763611</v>
      </c>
      <c r="AA322" s="1">
        <v>3.750291163822618</v>
      </c>
      <c r="AB322" s="1"/>
      <c r="AC322" s="1">
        <v>0.24073010872712511</v>
      </c>
      <c r="AD322" s="1">
        <v>0.1957903098921733</v>
      </c>
      <c r="AE322" s="1">
        <v>0.18982896422016879</v>
      </c>
      <c r="AF322" s="1">
        <v>0.27007865382932988</v>
      </c>
      <c r="AG322" s="1">
        <v>0.30970318336873781</v>
      </c>
      <c r="AH322" s="1">
        <v>0.3698174520045196</v>
      </c>
    </row>
    <row r="323" spans="1:34">
      <c r="A323" s="1" t="s">
        <v>3067</v>
      </c>
      <c r="B323" s="1" t="s">
        <v>17</v>
      </c>
      <c r="C323" s="1" t="s">
        <v>3068</v>
      </c>
      <c r="D323" s="1" t="s">
        <v>17</v>
      </c>
      <c r="E323" s="10">
        <v>1.285483252964251</v>
      </c>
      <c r="F323" s="10">
        <f t="shared" si="8"/>
        <v>2.4376369147084875</v>
      </c>
      <c r="G323" s="13">
        <v>-0.63911365161318878</v>
      </c>
      <c r="H323" s="10">
        <f t="shared" si="9"/>
        <v>0.64210731902439411</v>
      </c>
      <c r="I323" s="1" t="s">
        <v>3069</v>
      </c>
      <c r="J323" s="1" t="s">
        <v>18</v>
      </c>
      <c r="K323" s="1">
        <v>1258</v>
      </c>
      <c r="L323" s="1" t="s">
        <v>3070</v>
      </c>
      <c r="M323" s="1" t="s">
        <v>26</v>
      </c>
      <c r="N323" s="1" t="s">
        <v>20</v>
      </c>
      <c r="O323" s="1">
        <v>77940454</v>
      </c>
      <c r="P323" s="1">
        <v>77946201</v>
      </c>
      <c r="Q323" s="1" t="s">
        <v>3071</v>
      </c>
      <c r="R323" s="1" t="s">
        <v>3072</v>
      </c>
      <c r="S323" s="1"/>
      <c r="T323" s="1"/>
      <c r="U323" s="1"/>
      <c r="V323" s="1">
        <v>2.8183554302118949</v>
      </c>
      <c r="W323" s="1">
        <v>2.9317603869658639</v>
      </c>
      <c r="X323" s="1">
        <v>3.2801348838895992</v>
      </c>
      <c r="Y323" s="1">
        <v>1.4998836699561651</v>
      </c>
      <c r="Z323" s="1">
        <v>1.396041637732836</v>
      </c>
      <c r="AA323" s="1">
        <v>1.1688149556193661</v>
      </c>
      <c r="AB323" s="1"/>
      <c r="AC323" s="1">
        <v>0.3991550836064735</v>
      </c>
      <c r="AD323" s="1">
        <v>0.38643713613735908</v>
      </c>
      <c r="AE323" s="1">
        <v>0.36540747617303571</v>
      </c>
      <c r="AF323" s="1">
        <v>0.56834011227629821</v>
      </c>
      <c r="AG323" s="1">
        <v>0.55632200101846352</v>
      </c>
      <c r="AH323" s="1">
        <v>0.66230430209008406</v>
      </c>
    </row>
    <row r="324" spans="1:34">
      <c r="A324" s="1" t="s">
        <v>2251</v>
      </c>
      <c r="B324" s="1" t="s">
        <v>17</v>
      </c>
      <c r="C324" s="1" t="s">
        <v>2252</v>
      </c>
      <c r="D324" s="1" t="s">
        <v>17</v>
      </c>
      <c r="E324" s="10">
        <v>1.28054698526615</v>
      </c>
      <c r="F324" s="10">
        <f t="shared" ref="F324:F387" si="10">POWER(2,E324)</f>
        <v>2.4293106461921878</v>
      </c>
      <c r="G324" s="13">
        <v>-0.71989304852243841</v>
      </c>
      <c r="H324" s="10">
        <f t="shared" ref="H324:H387" si="11">POWER(2,G324)</f>
        <v>0.6071424498903597</v>
      </c>
      <c r="I324" s="1" t="s">
        <v>2253</v>
      </c>
      <c r="J324" s="1" t="s">
        <v>18</v>
      </c>
      <c r="K324" s="1">
        <v>1185</v>
      </c>
      <c r="L324" s="1" t="s">
        <v>2254</v>
      </c>
      <c r="M324" s="1" t="s">
        <v>78</v>
      </c>
      <c r="N324" s="1" t="s">
        <v>20</v>
      </c>
      <c r="O324" s="1">
        <v>15098904</v>
      </c>
      <c r="P324" s="1">
        <v>15102340</v>
      </c>
      <c r="Q324" s="1" t="s">
        <v>2255</v>
      </c>
      <c r="R324" s="1" t="s">
        <v>2256</v>
      </c>
      <c r="S324" s="1"/>
      <c r="T324" s="1"/>
      <c r="U324" s="1"/>
      <c r="V324" s="1">
        <v>4.7760105840639637</v>
      </c>
      <c r="W324" s="1">
        <v>4.2280318966763968</v>
      </c>
      <c r="X324" s="1">
        <v>4.3144620096629094</v>
      </c>
      <c r="Y324" s="1">
        <v>3.1135004102843311</v>
      </c>
      <c r="Z324" s="1">
        <v>3.053474872912322</v>
      </c>
      <c r="AA324" s="1">
        <v>3.0452310174159098</v>
      </c>
      <c r="AB324" s="1"/>
      <c r="AC324" s="1">
        <v>0.25834773973986941</v>
      </c>
      <c r="AD324" s="1">
        <v>0.49724842224985738</v>
      </c>
      <c r="AE324" s="1">
        <v>0.16950012205140491</v>
      </c>
      <c r="AF324" s="1">
        <v>0.49519647820004759</v>
      </c>
      <c r="AG324" s="1">
        <v>0.41334594060481888</v>
      </c>
      <c r="AH324" s="1">
        <v>0.55897518077192998</v>
      </c>
    </row>
    <row r="325" spans="1:34">
      <c r="A325" s="1" t="s">
        <v>7327</v>
      </c>
      <c r="B325" s="1" t="s">
        <v>17</v>
      </c>
      <c r="C325" s="1" t="s">
        <v>7328</v>
      </c>
      <c r="D325" s="1" t="s">
        <v>17</v>
      </c>
      <c r="E325" s="10">
        <v>1.28006872204197</v>
      </c>
      <c r="F325" s="10">
        <f t="shared" si="10"/>
        <v>2.4285054466524678</v>
      </c>
      <c r="G325" s="13">
        <v>-0.80332519122104118</v>
      </c>
      <c r="H325" s="10">
        <f t="shared" si="11"/>
        <v>0.57302691495766389</v>
      </c>
      <c r="I325" s="1" t="s">
        <v>7329</v>
      </c>
      <c r="J325" s="1" t="s">
        <v>18</v>
      </c>
      <c r="K325" s="1">
        <v>1352</v>
      </c>
      <c r="L325" s="1" t="s">
        <v>7330</v>
      </c>
      <c r="M325" s="1" t="s">
        <v>24</v>
      </c>
      <c r="N325" s="1" t="s">
        <v>20</v>
      </c>
      <c r="O325" s="1">
        <v>193335645</v>
      </c>
      <c r="P325" s="1">
        <v>193391638</v>
      </c>
      <c r="Q325" s="1" t="s">
        <v>7331</v>
      </c>
      <c r="R325" s="1" t="s">
        <v>7332</v>
      </c>
      <c r="S325" s="1"/>
      <c r="T325" s="1"/>
      <c r="U325" s="1"/>
      <c r="V325" s="1">
        <v>5.7965804487493546</v>
      </c>
      <c r="W325" s="1">
        <v>5.28526453514616</v>
      </c>
      <c r="X325" s="1">
        <v>5.0634078420306228</v>
      </c>
      <c r="Y325" s="1">
        <v>3.0558415468067039</v>
      </c>
      <c r="Z325" s="1">
        <v>3.0784439089964071</v>
      </c>
      <c r="AA325" s="1">
        <v>2.8172569243246879</v>
      </c>
      <c r="AB325" s="1"/>
      <c r="AC325" s="1">
        <v>0.35139715938158539</v>
      </c>
      <c r="AD325" s="1">
        <v>0.49679082251551743</v>
      </c>
      <c r="AE325" s="1">
        <v>0.31471053316552677</v>
      </c>
      <c r="AF325" s="1">
        <v>0.65185178140236277</v>
      </c>
      <c r="AG325" s="1">
        <v>0.58171183707180607</v>
      </c>
      <c r="AH325" s="1">
        <v>0.71743599847750983</v>
      </c>
    </row>
    <row r="326" spans="1:34">
      <c r="A326" s="1" t="s">
        <v>8565</v>
      </c>
      <c r="B326" s="1" t="s">
        <v>17</v>
      </c>
      <c r="C326" s="1" t="s">
        <v>8566</v>
      </c>
      <c r="D326" s="1" t="s">
        <v>17</v>
      </c>
      <c r="E326" s="10">
        <v>1.2785184895497099</v>
      </c>
      <c r="F326" s="10">
        <f t="shared" si="10"/>
        <v>2.4258973236716264</v>
      </c>
      <c r="G326" s="13">
        <v>-0.67210965009219437</v>
      </c>
      <c r="H326" s="10">
        <f t="shared" si="11"/>
        <v>0.62758829482610867</v>
      </c>
      <c r="I326" s="1" t="s">
        <v>8567</v>
      </c>
      <c r="J326" s="1" t="s">
        <v>18</v>
      </c>
      <c r="K326" s="1">
        <v>2473</v>
      </c>
      <c r="L326" s="1" t="s">
        <v>8568</v>
      </c>
      <c r="M326" s="1" t="s">
        <v>21</v>
      </c>
      <c r="N326" s="1" t="s">
        <v>22</v>
      </c>
      <c r="O326" s="1">
        <v>13420154</v>
      </c>
      <c r="P326" s="1">
        <v>13446135</v>
      </c>
      <c r="Q326" s="1" t="s">
        <v>8569</v>
      </c>
      <c r="R326" s="1" t="s">
        <v>8570</v>
      </c>
      <c r="S326" s="1"/>
      <c r="T326" s="1"/>
      <c r="U326" s="1"/>
      <c r="V326" s="1">
        <v>3.7190806180928271</v>
      </c>
      <c r="W326" s="1">
        <v>3.4258189333540341</v>
      </c>
      <c r="X326" s="1">
        <v>3.9711011211958001</v>
      </c>
      <c r="Y326" s="1">
        <v>2.631560316937084</v>
      </c>
      <c r="Z326" s="1">
        <v>2.4713820269827478</v>
      </c>
      <c r="AA326" s="1">
        <v>2.6047426256471282</v>
      </c>
      <c r="AB326" s="1"/>
      <c r="AC326" s="1">
        <v>0.30951964885172539</v>
      </c>
      <c r="AD326" s="1">
        <v>0.33059484430650049</v>
      </c>
      <c r="AE326" s="1">
        <v>0.19402515927280931</v>
      </c>
      <c r="AF326" s="1">
        <v>0.45161337546850178</v>
      </c>
      <c r="AG326" s="1">
        <v>0.48421106203574782</v>
      </c>
      <c r="AH326" s="1">
        <v>0.53409947449278861</v>
      </c>
    </row>
    <row r="327" spans="1:34">
      <c r="A327" s="1" t="s">
        <v>4606</v>
      </c>
      <c r="B327" s="1" t="s">
        <v>17</v>
      </c>
      <c r="C327" s="1" t="s">
        <v>4607</v>
      </c>
      <c r="D327" s="1" t="s">
        <v>17</v>
      </c>
      <c r="E327" s="10">
        <v>1.2746310325513299</v>
      </c>
      <c r="F327" s="10">
        <f t="shared" si="10"/>
        <v>2.4193693486306125</v>
      </c>
      <c r="G327" s="13">
        <v>-0.61896252286070774</v>
      </c>
      <c r="H327" s="10">
        <f t="shared" si="11"/>
        <v>0.65113900931579327</v>
      </c>
      <c r="I327" s="1" t="s">
        <v>4608</v>
      </c>
      <c r="J327" s="1" t="s">
        <v>18</v>
      </c>
      <c r="K327" s="1">
        <v>861</v>
      </c>
      <c r="L327" s="1" t="s">
        <v>4609</v>
      </c>
      <c r="M327" s="1" t="s">
        <v>78</v>
      </c>
      <c r="N327" s="1" t="s">
        <v>20</v>
      </c>
      <c r="O327" s="1">
        <v>112311251</v>
      </c>
      <c r="P327" s="1">
        <v>112312111</v>
      </c>
      <c r="Q327" s="1"/>
      <c r="R327" s="1" t="s">
        <v>4610</v>
      </c>
      <c r="S327" s="1"/>
      <c r="T327" s="1"/>
      <c r="U327" s="1"/>
      <c r="V327" s="1">
        <v>9.0391096205336048</v>
      </c>
      <c r="W327" s="1">
        <v>8.7087059221162377</v>
      </c>
      <c r="X327" s="1">
        <v>8.5805904081985638</v>
      </c>
      <c r="Y327" s="1">
        <v>7.9344365690008569</v>
      </c>
      <c r="Z327" s="1">
        <v>8.0739448678697201</v>
      </c>
      <c r="AA327" s="1">
        <v>8.2394810545130852</v>
      </c>
      <c r="AB327" s="1"/>
      <c r="AC327" s="1">
        <v>0.27499656372279452</v>
      </c>
      <c r="AD327" s="1">
        <v>0.41977701803207268</v>
      </c>
      <c r="AE327" s="1">
        <v>0.18842753351129851</v>
      </c>
      <c r="AF327" s="1">
        <v>0.52286804561936284</v>
      </c>
      <c r="AG327" s="1">
        <v>0.44243160684311111</v>
      </c>
      <c r="AH327" s="1">
        <v>0.47245404383421119</v>
      </c>
    </row>
    <row r="328" spans="1:34">
      <c r="A328" s="1" t="s">
        <v>2903</v>
      </c>
      <c r="B328" s="1" t="s">
        <v>17</v>
      </c>
      <c r="C328" s="1" t="s">
        <v>2904</v>
      </c>
      <c r="D328" s="1" t="s">
        <v>17</v>
      </c>
      <c r="E328" s="10">
        <v>1.273968120478679</v>
      </c>
      <c r="F328" s="10">
        <f t="shared" si="10"/>
        <v>2.4182579143467557</v>
      </c>
      <c r="G328" s="13">
        <v>-0.64532438868777753</v>
      </c>
      <c r="H328" s="10">
        <f t="shared" si="11"/>
        <v>0.63934901742175354</v>
      </c>
      <c r="I328" s="1" t="s">
        <v>2905</v>
      </c>
      <c r="J328" s="1" t="s">
        <v>18</v>
      </c>
      <c r="K328" s="1">
        <v>1227</v>
      </c>
      <c r="L328" s="1" t="s">
        <v>2906</v>
      </c>
      <c r="M328" s="1" t="s">
        <v>27</v>
      </c>
      <c r="N328" s="1" t="s">
        <v>22</v>
      </c>
      <c r="O328" s="1">
        <v>25950111</v>
      </c>
      <c r="P328" s="1">
        <v>25955391</v>
      </c>
      <c r="Q328" s="1" t="s">
        <v>2907</v>
      </c>
      <c r="R328" s="1" t="s">
        <v>2908</v>
      </c>
      <c r="S328" s="1"/>
      <c r="T328" s="1"/>
      <c r="U328" s="1"/>
      <c r="V328" s="1">
        <v>2.1949905607667959</v>
      </c>
      <c r="W328" s="1">
        <v>2.3842658886468531</v>
      </c>
      <c r="X328" s="1">
        <v>3.279349087931696</v>
      </c>
      <c r="Y328" s="1">
        <v>2.0672893172035129</v>
      </c>
      <c r="Z328" s="1">
        <v>1.974391869435203</v>
      </c>
      <c r="AA328" s="1">
        <v>1.798564975102493</v>
      </c>
      <c r="AB328" s="1"/>
      <c r="AC328" s="1">
        <v>0.39548944243554118</v>
      </c>
      <c r="AD328" s="1">
        <v>0.40488985301555941</v>
      </c>
      <c r="AE328" s="1">
        <v>0.36902338206031587</v>
      </c>
      <c r="AF328" s="1">
        <v>0.54446712850106171</v>
      </c>
      <c r="AG328" s="1">
        <v>0.58931481432303834</v>
      </c>
      <c r="AH328" s="1">
        <v>0.62530680681212969</v>
      </c>
    </row>
    <row r="329" spans="1:34">
      <c r="A329" s="1" t="s">
        <v>2382</v>
      </c>
      <c r="B329" s="1" t="s">
        <v>17</v>
      </c>
      <c r="C329" s="1" t="s">
        <v>2383</v>
      </c>
      <c r="D329" s="1" t="s">
        <v>17</v>
      </c>
      <c r="E329" s="10">
        <v>1.2668195128137401</v>
      </c>
      <c r="F329" s="10">
        <f t="shared" si="10"/>
        <v>2.4063049943441568</v>
      </c>
      <c r="G329" s="13">
        <v>-0.92556065500760187</v>
      </c>
      <c r="H329" s="10">
        <f t="shared" si="11"/>
        <v>0.52647588103588527</v>
      </c>
      <c r="I329" s="1" t="s">
        <v>2384</v>
      </c>
      <c r="J329" s="1" t="s">
        <v>18</v>
      </c>
      <c r="K329" s="1">
        <v>1660</v>
      </c>
      <c r="L329" s="1" t="s">
        <v>2385</v>
      </c>
      <c r="M329" s="1" t="s">
        <v>23</v>
      </c>
      <c r="N329" s="1" t="s">
        <v>22</v>
      </c>
      <c r="O329" s="1">
        <v>27555689</v>
      </c>
      <c r="P329" s="1">
        <v>27582985</v>
      </c>
      <c r="Q329" s="1" t="s">
        <v>2386</v>
      </c>
      <c r="R329" s="1" t="s">
        <v>2387</v>
      </c>
      <c r="S329" s="1"/>
      <c r="T329" s="1"/>
      <c r="U329" s="1"/>
      <c r="V329" s="1">
        <v>2.3720166956126981E-2</v>
      </c>
      <c r="W329" s="1">
        <v>1.0756881963819731</v>
      </c>
      <c r="X329" s="1">
        <v>0.76277081294041882</v>
      </c>
      <c r="Y329" s="1">
        <v>-0.77928684435051077</v>
      </c>
      <c r="Z329" s="1">
        <v>-0.36098388476816762</v>
      </c>
      <c r="AA329" s="1">
        <v>-1.1646321804343169</v>
      </c>
      <c r="AB329" s="1"/>
      <c r="AC329" s="1">
        <v>0.30536987273887078</v>
      </c>
      <c r="AD329" s="1">
        <v>0.21101843060620079</v>
      </c>
      <c r="AE329" s="1">
        <v>0.28947552938582849</v>
      </c>
      <c r="AF329" s="1">
        <v>0.47856763274823039</v>
      </c>
      <c r="AG329" s="1">
        <v>0.67856138940235156</v>
      </c>
      <c r="AH329" s="1">
        <v>0.33002767970078822</v>
      </c>
    </row>
    <row r="330" spans="1:34">
      <c r="A330" s="1" t="s">
        <v>7683</v>
      </c>
      <c r="B330" s="1" t="s">
        <v>17</v>
      </c>
      <c r="C330" s="1" t="s">
        <v>7684</v>
      </c>
      <c r="D330" s="1" t="s">
        <v>17</v>
      </c>
      <c r="E330" s="10">
        <v>1.26639837586858</v>
      </c>
      <c r="F330" s="10">
        <f t="shared" si="10"/>
        <v>2.4056026726394855</v>
      </c>
      <c r="G330" s="13">
        <v>-0.78320790525080553</v>
      </c>
      <c r="H330" s="10">
        <f t="shared" si="11"/>
        <v>0.58107330986725303</v>
      </c>
      <c r="I330" s="1" t="s">
        <v>7685</v>
      </c>
      <c r="J330" s="1" t="s">
        <v>18</v>
      </c>
      <c r="K330" s="1">
        <v>949</v>
      </c>
      <c r="L330" s="1" t="s">
        <v>7686</v>
      </c>
      <c r="M330" s="1" t="s">
        <v>38</v>
      </c>
      <c r="N330" s="1" t="s">
        <v>22</v>
      </c>
      <c r="O330" s="1">
        <v>43679925</v>
      </c>
      <c r="P330" s="1">
        <v>43689311</v>
      </c>
      <c r="Q330" s="1" t="s">
        <v>7687</v>
      </c>
      <c r="R330" s="1" t="s">
        <v>7688</v>
      </c>
      <c r="S330" s="1"/>
      <c r="T330" s="1" t="s">
        <v>25</v>
      </c>
      <c r="U330" s="1"/>
      <c r="V330" s="1">
        <v>3.9466383892218162</v>
      </c>
      <c r="W330" s="1">
        <v>4.0516958061898087</v>
      </c>
      <c r="X330" s="1">
        <v>4.7618747502659211</v>
      </c>
      <c r="Y330" s="1">
        <v>3.7115644301587931</v>
      </c>
      <c r="Z330" s="1">
        <v>3.5596031517874822</v>
      </c>
      <c r="AA330" s="1">
        <v>3.2064248717330401</v>
      </c>
      <c r="AB330" s="1"/>
      <c r="AC330" s="1">
        <v>0.21857268603858501</v>
      </c>
      <c r="AD330" s="1">
        <v>0.19643858905031311</v>
      </c>
      <c r="AE330" s="1">
        <v>0.17196941784697201</v>
      </c>
      <c r="AF330" s="1">
        <v>0.27978209085897982</v>
      </c>
      <c r="AG330" s="1">
        <v>0.34696113623449648</v>
      </c>
      <c r="AH330" s="1">
        <v>0.40490696316729091</v>
      </c>
    </row>
    <row r="331" spans="1:34">
      <c r="A331" s="1" t="s">
        <v>7582</v>
      </c>
      <c r="B331" s="1" t="s">
        <v>17</v>
      </c>
      <c r="C331" s="1" t="s">
        <v>7583</v>
      </c>
      <c r="D331" s="1" t="s">
        <v>17</v>
      </c>
      <c r="E331" s="10">
        <v>1.263082859851651</v>
      </c>
      <c r="F331" s="10">
        <f t="shared" si="10"/>
        <v>2.4000806071916942</v>
      </c>
      <c r="G331" s="13">
        <v>-0.66194132397674477</v>
      </c>
      <c r="H331" s="10">
        <f t="shared" si="11"/>
        <v>0.63202725396002302</v>
      </c>
      <c r="I331" s="1" t="s">
        <v>7584</v>
      </c>
      <c r="J331" s="1" t="s">
        <v>18</v>
      </c>
      <c r="K331" s="1">
        <v>1200</v>
      </c>
      <c r="L331" s="1" t="s">
        <v>7585</v>
      </c>
      <c r="M331" s="1" t="s">
        <v>59</v>
      </c>
      <c r="N331" s="1" t="s">
        <v>22</v>
      </c>
      <c r="O331" s="1">
        <v>230199343</v>
      </c>
      <c r="P331" s="1">
        <v>230273709</v>
      </c>
      <c r="Q331" s="1" t="s">
        <v>7586</v>
      </c>
      <c r="R331" s="1" t="s">
        <v>7587</v>
      </c>
      <c r="S331" s="1"/>
      <c r="T331" s="1"/>
      <c r="U331" s="1"/>
      <c r="V331" s="1">
        <v>6.0654637280344996</v>
      </c>
      <c r="W331" s="1">
        <v>6.1628388040999651</v>
      </c>
      <c r="X331" s="1">
        <v>6.5587702724224499</v>
      </c>
      <c r="Y331" s="1">
        <v>4.4249124880431108</v>
      </c>
      <c r="Z331" s="1">
        <v>4.2229501426032972</v>
      </c>
      <c r="AA331" s="1">
        <v>4.3437087786107771</v>
      </c>
      <c r="AB331" s="1"/>
      <c r="AC331" s="1">
        <v>0.1885099969192072</v>
      </c>
      <c r="AD331" s="1">
        <v>0.2198194296742142</v>
      </c>
      <c r="AE331" s="1">
        <v>0.16251827904862459</v>
      </c>
      <c r="AF331" s="1">
        <v>0.29533883707633751</v>
      </c>
      <c r="AG331" s="1">
        <v>0.33849467807801259</v>
      </c>
      <c r="AH331" s="1">
        <v>0.38226034550880938</v>
      </c>
    </row>
    <row r="332" spans="1:34">
      <c r="A332" s="1" t="s">
        <v>3503</v>
      </c>
      <c r="B332" s="1" t="s">
        <v>17</v>
      </c>
      <c r="C332" s="1" t="s">
        <v>3504</v>
      </c>
      <c r="D332" s="1" t="s">
        <v>17</v>
      </c>
      <c r="E332" s="10">
        <v>1.2596320301947179</v>
      </c>
      <c r="F332" s="10">
        <f t="shared" si="10"/>
        <v>2.3943466359221417</v>
      </c>
      <c r="G332" s="13">
        <v>-0.68579853754840836</v>
      </c>
      <c r="H332" s="10">
        <f t="shared" si="11"/>
        <v>0.62166163916827433</v>
      </c>
      <c r="I332" s="1" t="s">
        <v>1057</v>
      </c>
      <c r="J332" s="1" t="s">
        <v>37</v>
      </c>
      <c r="K332" s="1">
        <v>1623</v>
      </c>
      <c r="L332" s="1" t="s">
        <v>3505</v>
      </c>
      <c r="M332" s="1" t="s">
        <v>19</v>
      </c>
      <c r="N332" s="1" t="s">
        <v>22</v>
      </c>
      <c r="O332" s="1">
        <v>150803096</v>
      </c>
      <c r="P332" s="1">
        <v>150885475</v>
      </c>
      <c r="Q332" s="1"/>
      <c r="R332" s="1" t="s">
        <v>3506</v>
      </c>
      <c r="S332" s="1"/>
      <c r="T332" s="1"/>
      <c r="U332" s="1"/>
      <c r="V332" s="1">
        <v>1.4984884493864661</v>
      </c>
      <c r="W332" s="1">
        <v>1.875853598164547</v>
      </c>
      <c r="X332" s="1">
        <v>2.4114745777324389</v>
      </c>
      <c r="Y332" s="1">
        <v>-0.21486501154932641</v>
      </c>
      <c r="Z332" s="1">
        <v>-0.23316582799690239</v>
      </c>
      <c r="AA332" s="1">
        <v>-0.85947658461598631</v>
      </c>
      <c r="AB332" s="1"/>
      <c r="AC332" s="1">
        <v>0.41805937466398801</v>
      </c>
      <c r="AD332" s="1">
        <v>0.33486151256537472</v>
      </c>
      <c r="AE332" s="1">
        <v>0.38716569250407251</v>
      </c>
      <c r="AF332" s="1">
        <v>0.51170747180531806</v>
      </c>
      <c r="AG332" s="1">
        <v>0.50620684755208301</v>
      </c>
      <c r="AH332" s="1">
        <v>0.7960692809653821</v>
      </c>
    </row>
    <row r="333" spans="1:34">
      <c r="A333" s="1" t="s">
        <v>1006</v>
      </c>
      <c r="B333" s="1" t="s">
        <v>17</v>
      </c>
      <c r="C333" s="1" t="s">
        <v>1007</v>
      </c>
      <c r="D333" s="1" t="s">
        <v>17</v>
      </c>
      <c r="E333" s="10">
        <v>1.2586804711475399</v>
      </c>
      <c r="F333" s="10">
        <f t="shared" si="10"/>
        <v>2.3927679162801585</v>
      </c>
      <c r="G333" s="13">
        <v>-0.69417253892226316</v>
      </c>
      <c r="H333" s="10">
        <f t="shared" si="11"/>
        <v>0.61806370879287598</v>
      </c>
      <c r="I333" s="1" t="s">
        <v>1008</v>
      </c>
      <c r="J333" s="1" t="s">
        <v>18</v>
      </c>
      <c r="K333" s="1">
        <v>1764</v>
      </c>
      <c r="L333" s="1" t="s">
        <v>1009</v>
      </c>
      <c r="M333" s="1" t="s">
        <v>23</v>
      </c>
      <c r="N333" s="1" t="s">
        <v>20</v>
      </c>
      <c r="O333" s="1">
        <v>96871625</v>
      </c>
      <c r="P333" s="1">
        <v>96893444</v>
      </c>
      <c r="Q333" s="1" t="s">
        <v>1010</v>
      </c>
      <c r="R333" s="1" t="s">
        <v>1011</v>
      </c>
      <c r="S333" s="1"/>
      <c r="T333" s="1" t="s">
        <v>25</v>
      </c>
      <c r="U333" s="1"/>
      <c r="V333" s="1">
        <v>6.9999040071112706</v>
      </c>
      <c r="W333" s="1">
        <v>6.534377298858467</v>
      </c>
      <c r="X333" s="1">
        <v>7.3963285083775148</v>
      </c>
      <c r="Y333" s="1">
        <v>5.1470557683962586</v>
      </c>
      <c r="Z333" s="1">
        <v>5.2267206291981978</v>
      </c>
      <c r="AA333" s="1">
        <v>5.0946999059350668</v>
      </c>
      <c r="AB333" s="1"/>
      <c r="AC333" s="1">
        <v>0.24053844920279729</v>
      </c>
      <c r="AD333" s="1">
        <v>0.324177863708974</v>
      </c>
      <c r="AE333" s="1">
        <v>0.1721856989458872</v>
      </c>
      <c r="AF333" s="1">
        <v>0.41370301795598002</v>
      </c>
      <c r="AG333" s="1">
        <v>0.33006905193643882</v>
      </c>
      <c r="AH333" s="1">
        <v>0.39932815814626038</v>
      </c>
    </row>
    <row r="334" spans="1:34">
      <c r="A334" s="1" t="s">
        <v>1509</v>
      </c>
      <c r="B334" s="1" t="s">
        <v>17</v>
      </c>
      <c r="C334" s="1" t="s">
        <v>1510</v>
      </c>
      <c r="D334" s="1" t="s">
        <v>17</v>
      </c>
      <c r="E334" s="10">
        <v>1.255026310794884</v>
      </c>
      <c r="F334" s="10">
        <f t="shared" si="10"/>
        <v>2.386715012792763</v>
      </c>
      <c r="G334" s="13">
        <v>-0.68873398794735274</v>
      </c>
      <c r="H334" s="10">
        <f t="shared" si="11"/>
        <v>0.62039803071594457</v>
      </c>
      <c r="I334" s="1" t="s">
        <v>1511</v>
      </c>
      <c r="J334" s="1" t="s">
        <v>18</v>
      </c>
      <c r="K334" s="1">
        <v>522</v>
      </c>
      <c r="L334" s="1" t="s">
        <v>1512</v>
      </c>
      <c r="M334" s="1" t="s">
        <v>24</v>
      </c>
      <c r="N334" s="1" t="s">
        <v>22</v>
      </c>
      <c r="O334" s="1">
        <v>178941894</v>
      </c>
      <c r="P334" s="1">
        <v>178955352</v>
      </c>
      <c r="Q334" s="1" t="s">
        <v>1513</v>
      </c>
      <c r="R334" s="1" t="s">
        <v>1514</v>
      </c>
      <c r="S334" s="1"/>
      <c r="T334" s="1"/>
      <c r="U334" s="1"/>
      <c r="V334" s="1">
        <v>4.5186882451707957</v>
      </c>
      <c r="W334" s="1">
        <v>4.6072762989778413</v>
      </c>
      <c r="X334" s="1">
        <v>5.2789644143749452</v>
      </c>
      <c r="Y334" s="1">
        <v>3.9307701942933191</v>
      </c>
      <c r="Z334" s="1">
        <v>3.8512706047339949</v>
      </c>
      <c r="AA334" s="1">
        <v>3.517857800331269</v>
      </c>
      <c r="AB334" s="1"/>
      <c r="AC334" s="1">
        <v>0.4156521103084817</v>
      </c>
      <c r="AD334" s="1">
        <v>0.46733285095717081</v>
      </c>
      <c r="AE334" s="1">
        <v>0.36111466582225588</v>
      </c>
      <c r="AF334" s="1">
        <v>0.58299326495073223</v>
      </c>
      <c r="AG334" s="1">
        <v>0.58511380155098369</v>
      </c>
      <c r="AH334" s="1">
        <v>0.72937235342526019</v>
      </c>
    </row>
    <row r="335" spans="1:34">
      <c r="A335" s="1" t="s">
        <v>3311</v>
      </c>
      <c r="B335" s="1" t="s">
        <v>17</v>
      </c>
      <c r="C335" s="1" t="s">
        <v>3312</v>
      </c>
      <c r="D335" s="1" t="s">
        <v>17</v>
      </c>
      <c r="E335" s="10">
        <v>1.254799715171139</v>
      </c>
      <c r="F335" s="10">
        <f t="shared" si="10"/>
        <v>2.3863401749425739</v>
      </c>
      <c r="G335" s="13">
        <v>-0.72597429311067185</v>
      </c>
      <c r="H335" s="10">
        <f t="shared" si="11"/>
        <v>0.60458861077830228</v>
      </c>
      <c r="I335" s="1" t="s">
        <v>3313</v>
      </c>
      <c r="J335" s="1" t="s">
        <v>37</v>
      </c>
      <c r="K335" s="1">
        <v>1312</v>
      </c>
      <c r="L335" s="1" t="s">
        <v>3314</v>
      </c>
      <c r="M335" s="1" t="s">
        <v>19</v>
      </c>
      <c r="N335" s="1" t="s">
        <v>22</v>
      </c>
      <c r="O335" s="1">
        <v>172567092</v>
      </c>
      <c r="P335" s="1">
        <v>172574382</v>
      </c>
      <c r="Q335" s="1"/>
      <c r="R335" s="1" t="s">
        <v>3315</v>
      </c>
      <c r="S335" s="1"/>
      <c r="T335" s="1"/>
      <c r="U335" s="1"/>
      <c r="V335" s="1">
        <v>4.4038413544548449</v>
      </c>
      <c r="W335" s="1">
        <v>4.0832257147390099</v>
      </c>
      <c r="X335" s="1">
        <v>4.5470296342737457</v>
      </c>
      <c r="Y335" s="1">
        <v>2.6635542088665258</v>
      </c>
      <c r="Z335" s="1">
        <v>2.4952667586073809</v>
      </c>
      <c r="AA335" s="1">
        <v>2.3717019869143749</v>
      </c>
      <c r="AB335" s="1"/>
      <c r="AC335" s="1">
        <v>0.40511851780678199</v>
      </c>
      <c r="AD335" s="1">
        <v>0.53322849115541138</v>
      </c>
      <c r="AE335" s="1">
        <v>0.41153111293585048</v>
      </c>
      <c r="AF335" s="1">
        <v>0.69009904252958099</v>
      </c>
      <c r="AG335" s="1">
        <v>0.65843014001150835</v>
      </c>
      <c r="AH335" s="1">
        <v>0.81807751339951151</v>
      </c>
    </row>
    <row r="336" spans="1:34">
      <c r="A336" s="1" t="s">
        <v>6684</v>
      </c>
      <c r="B336" s="1" t="s">
        <v>17</v>
      </c>
      <c r="C336" s="1" t="s">
        <v>6685</v>
      </c>
      <c r="D336" s="1" t="s">
        <v>17</v>
      </c>
      <c r="E336" s="10">
        <v>1.25291944630795</v>
      </c>
      <c r="F336" s="10">
        <f t="shared" si="10"/>
        <v>2.3832320763246457</v>
      </c>
      <c r="G336" s="13">
        <v>-0.82690135078508886</v>
      </c>
      <c r="H336" s="10">
        <f t="shared" si="11"/>
        <v>0.5637387523229267</v>
      </c>
      <c r="I336" s="1" t="s">
        <v>3905</v>
      </c>
      <c r="J336" s="1" t="s">
        <v>18</v>
      </c>
      <c r="K336" s="1">
        <v>2341</v>
      </c>
      <c r="L336" s="1" t="s">
        <v>6686</v>
      </c>
      <c r="M336" s="1" t="s">
        <v>59</v>
      </c>
      <c r="N336" s="1" t="s">
        <v>22</v>
      </c>
      <c r="O336" s="1">
        <v>208193954</v>
      </c>
      <c r="P336" s="1">
        <v>208215187</v>
      </c>
      <c r="Q336" s="1" t="s">
        <v>6687</v>
      </c>
      <c r="R336" s="1" t="s">
        <v>6688</v>
      </c>
      <c r="S336" s="1"/>
      <c r="T336" s="1"/>
      <c r="U336" s="1"/>
      <c r="V336" s="1">
        <v>3.004808391269068</v>
      </c>
      <c r="W336" s="1">
        <v>3.2722881318807668</v>
      </c>
      <c r="X336" s="1">
        <v>3.9128068527069249</v>
      </c>
      <c r="Y336" s="1">
        <v>2.503821207467829</v>
      </c>
      <c r="Z336" s="1">
        <v>2.510409946667211</v>
      </c>
      <c r="AA336" s="1">
        <v>2.0826711659798658</v>
      </c>
      <c r="AB336" s="1"/>
      <c r="AC336" s="1">
        <v>0.31279684299055122</v>
      </c>
      <c r="AD336" s="1">
        <v>0.22002768718949059</v>
      </c>
      <c r="AE336" s="1">
        <v>0.30026280520327742</v>
      </c>
      <c r="AF336" s="1">
        <v>0.36191364306865231</v>
      </c>
      <c r="AG336" s="1">
        <v>0.48624372913756131</v>
      </c>
      <c r="AH336" s="1">
        <v>0.47239179320610031</v>
      </c>
    </row>
    <row r="337" spans="1:34">
      <c r="A337" s="1" t="s">
        <v>6042</v>
      </c>
      <c r="B337" s="1" t="s">
        <v>17</v>
      </c>
      <c r="C337" s="1" t="s">
        <v>6043</v>
      </c>
      <c r="D337" s="1" t="s">
        <v>17</v>
      </c>
      <c r="E337" s="10">
        <v>1.25099610604981</v>
      </c>
      <c r="F337" s="10">
        <f t="shared" si="10"/>
        <v>2.380056968639102</v>
      </c>
      <c r="G337" s="13">
        <v>-0.59259691138381443</v>
      </c>
      <c r="H337" s="10">
        <f t="shared" si="11"/>
        <v>0.66314813768347836</v>
      </c>
      <c r="I337" s="1" t="s">
        <v>6044</v>
      </c>
      <c r="J337" s="1" t="s">
        <v>18</v>
      </c>
      <c r="K337" s="1">
        <v>1220</v>
      </c>
      <c r="L337" s="1" t="s">
        <v>6045</v>
      </c>
      <c r="M337" s="1" t="s">
        <v>29</v>
      </c>
      <c r="N337" s="1" t="s">
        <v>22</v>
      </c>
      <c r="O337" s="1">
        <v>55028125</v>
      </c>
      <c r="P337" s="1">
        <v>55037604</v>
      </c>
      <c r="Q337" s="1" t="s">
        <v>6046</v>
      </c>
      <c r="R337" s="1" t="s">
        <v>6047</v>
      </c>
      <c r="S337" s="1"/>
      <c r="T337" s="1"/>
      <c r="U337" s="1"/>
      <c r="V337" s="1">
        <v>4.7453840887724983</v>
      </c>
      <c r="W337" s="1">
        <v>4.5103546007030477</v>
      </c>
      <c r="X337" s="1">
        <v>4.9007386900938146</v>
      </c>
      <c r="Y337" s="1">
        <v>3.0935241298583209</v>
      </c>
      <c r="Z337" s="1">
        <v>3.1152303532686849</v>
      </c>
      <c r="AA337" s="1">
        <v>2.879034622288497</v>
      </c>
      <c r="AB337" s="1"/>
      <c r="AC337" s="1">
        <v>0.1976716222142082</v>
      </c>
      <c r="AD337" s="1">
        <v>0.19447950380858409</v>
      </c>
      <c r="AE337" s="1">
        <v>0.11343191384776891</v>
      </c>
      <c r="AF337" s="1">
        <v>0.34629483233124769</v>
      </c>
      <c r="AG337" s="1">
        <v>0.37873684063594593</v>
      </c>
      <c r="AH337" s="1">
        <v>0.39049429308946759</v>
      </c>
    </row>
    <row r="338" spans="1:34">
      <c r="A338" s="1" t="s">
        <v>7932</v>
      </c>
      <c r="B338" s="1" t="s">
        <v>17</v>
      </c>
      <c r="C338" s="1" t="s">
        <v>7933</v>
      </c>
      <c r="D338" s="1" t="s">
        <v>17</v>
      </c>
      <c r="E338" s="10">
        <v>1.25026770308165</v>
      </c>
      <c r="F338" s="10">
        <f t="shared" si="10"/>
        <v>2.3788556038769197</v>
      </c>
      <c r="G338" s="13">
        <v>-0.80416150562784838</v>
      </c>
      <c r="H338" s="10">
        <f t="shared" si="11"/>
        <v>0.57269483383493236</v>
      </c>
      <c r="I338" s="1" t="s">
        <v>7934</v>
      </c>
      <c r="J338" s="1" t="s">
        <v>18</v>
      </c>
      <c r="K338" s="1">
        <v>2052</v>
      </c>
      <c r="L338" s="1" t="s">
        <v>7935</v>
      </c>
      <c r="M338" s="1" t="s">
        <v>23</v>
      </c>
      <c r="N338" s="1" t="s">
        <v>20</v>
      </c>
      <c r="O338" s="1">
        <v>43644830</v>
      </c>
      <c r="P338" s="1">
        <v>43722113</v>
      </c>
      <c r="Q338" s="1" t="s">
        <v>7936</v>
      </c>
      <c r="R338" s="1" t="s">
        <v>7937</v>
      </c>
      <c r="S338" s="1"/>
      <c r="T338" s="1" t="s">
        <v>25</v>
      </c>
      <c r="U338" s="1"/>
      <c r="V338" s="1">
        <v>1.16736498426553</v>
      </c>
      <c r="W338" s="1">
        <v>0.98142209539164516</v>
      </c>
      <c r="X338" s="1">
        <v>1.364988036696154</v>
      </c>
      <c r="Y338" s="1">
        <v>-6.3608517694895395E-2</v>
      </c>
      <c r="Z338" s="1">
        <v>0.1202178086789269</v>
      </c>
      <c r="AA338" s="1">
        <v>-0.54026861554403427</v>
      </c>
      <c r="AB338" s="1"/>
      <c r="AC338" s="1">
        <v>0.29284844056680681</v>
      </c>
      <c r="AD338" s="1">
        <v>0.28157352056553481</v>
      </c>
      <c r="AE338" s="1">
        <v>0.30300289836440802</v>
      </c>
      <c r="AF338" s="1">
        <v>0.4595602125210988</v>
      </c>
      <c r="AG338" s="1">
        <v>0.54634222799196586</v>
      </c>
      <c r="AH338" s="1">
        <v>0.33957792950100141</v>
      </c>
    </row>
    <row r="339" spans="1:34">
      <c r="A339" s="1" t="s">
        <v>5016</v>
      </c>
      <c r="B339" s="1" t="s">
        <v>17</v>
      </c>
      <c r="C339" s="1" t="s">
        <v>5017</v>
      </c>
      <c r="D339" s="1" t="s">
        <v>17</v>
      </c>
      <c r="E339" s="10">
        <v>1.24761816637707</v>
      </c>
      <c r="F339" s="10">
        <f t="shared" si="10"/>
        <v>2.3744907998575209</v>
      </c>
      <c r="G339" s="13">
        <v>-0.63633956572740402</v>
      </c>
      <c r="H339" s="10">
        <f t="shared" si="11"/>
        <v>0.64334318277041236</v>
      </c>
      <c r="I339" s="1" t="s">
        <v>5018</v>
      </c>
      <c r="J339" s="1" t="s">
        <v>18</v>
      </c>
      <c r="K339" s="1">
        <v>1019</v>
      </c>
      <c r="L339" s="1" t="s">
        <v>5019</v>
      </c>
      <c r="M339" s="1" t="s">
        <v>19</v>
      </c>
      <c r="N339" s="1" t="s">
        <v>20</v>
      </c>
      <c r="O339" s="1">
        <v>152933771</v>
      </c>
      <c r="P339" s="1">
        <v>152943777</v>
      </c>
      <c r="Q339" s="1" t="s">
        <v>5020</v>
      </c>
      <c r="R339" s="1" t="s">
        <v>5021</v>
      </c>
      <c r="S339" s="1"/>
      <c r="T339" s="1"/>
      <c r="U339" s="1"/>
      <c r="V339" s="1">
        <v>3.8209485671780721</v>
      </c>
      <c r="W339" s="1">
        <v>3.4509271259864969</v>
      </c>
      <c r="X339" s="1">
        <v>4.4859484281538338</v>
      </c>
      <c r="Y339" s="1">
        <v>2.879304426219321</v>
      </c>
      <c r="Z339" s="1">
        <v>2.9266027332410172</v>
      </c>
      <c r="AA339" s="1">
        <v>2.5836661773404881</v>
      </c>
      <c r="AB339" s="1"/>
      <c r="AC339" s="1">
        <v>0.26705947987749168</v>
      </c>
      <c r="AD339" s="1">
        <v>0.19448828641988961</v>
      </c>
      <c r="AE339" s="1">
        <v>0.20997223605645121</v>
      </c>
      <c r="AF339" s="1">
        <v>0.39728594636626591</v>
      </c>
      <c r="AG339" s="1">
        <v>0.46930054929588633</v>
      </c>
      <c r="AH339" s="1">
        <v>0.53524142881588799</v>
      </c>
    </row>
    <row r="340" spans="1:34">
      <c r="A340" s="1" t="s">
        <v>243</v>
      </c>
      <c r="B340" s="1" t="s">
        <v>17</v>
      </c>
      <c r="C340" s="1" t="s">
        <v>244</v>
      </c>
      <c r="D340" s="1" t="s">
        <v>17</v>
      </c>
      <c r="E340" s="10">
        <v>1.2413532356924599</v>
      </c>
      <c r="F340" s="10">
        <f t="shared" si="10"/>
        <v>2.3642018844219526</v>
      </c>
      <c r="G340" s="13">
        <v>-0.90598029309345829</v>
      </c>
      <c r="H340" s="10">
        <f t="shared" si="11"/>
        <v>0.5336699587880005</v>
      </c>
      <c r="I340" s="1" t="s">
        <v>245</v>
      </c>
      <c r="J340" s="1" t="s">
        <v>18</v>
      </c>
      <c r="K340" s="1">
        <v>815</v>
      </c>
      <c r="L340" s="1" t="s">
        <v>246</v>
      </c>
      <c r="M340" s="1" t="s">
        <v>19</v>
      </c>
      <c r="N340" s="1" t="s">
        <v>20</v>
      </c>
      <c r="O340" s="1">
        <v>94035905</v>
      </c>
      <c r="P340" s="1">
        <v>94037887</v>
      </c>
      <c r="Q340" s="1" t="s">
        <v>247</v>
      </c>
      <c r="R340" s="1" t="s">
        <v>248</v>
      </c>
      <c r="S340" s="1"/>
      <c r="T340" s="1"/>
      <c r="U340" s="1"/>
      <c r="V340" s="1">
        <v>5.4360506033185887</v>
      </c>
      <c r="W340" s="1">
        <v>4.8009392108470648</v>
      </c>
      <c r="X340" s="1">
        <v>4.8022650334135477</v>
      </c>
      <c r="Y340" s="1">
        <v>3.3388892165989672</v>
      </c>
      <c r="Z340" s="1">
        <v>3.4234549458127899</v>
      </c>
      <c r="AA340" s="1">
        <v>3.1754768235892681</v>
      </c>
      <c r="AB340" s="1"/>
      <c r="AC340" s="1">
        <v>0.18721155342061691</v>
      </c>
      <c r="AD340" s="1">
        <v>0.3641676584041515</v>
      </c>
      <c r="AE340" s="1">
        <v>0.16569924323358279</v>
      </c>
      <c r="AF340" s="1">
        <v>0.4576715470667817</v>
      </c>
      <c r="AG340" s="1">
        <v>0.36185585004887288</v>
      </c>
      <c r="AH340" s="1">
        <v>0.45571656100598579</v>
      </c>
    </row>
    <row r="341" spans="1:34">
      <c r="A341" s="1" t="s">
        <v>5565</v>
      </c>
      <c r="B341" s="1" t="s">
        <v>17</v>
      </c>
      <c r="C341" s="1" t="s">
        <v>5566</v>
      </c>
      <c r="D341" s="1" t="s">
        <v>17</v>
      </c>
      <c r="E341" s="10">
        <v>1.24102839828182</v>
      </c>
      <c r="F341" s="10">
        <f t="shared" si="10"/>
        <v>2.3636696203302954</v>
      </c>
      <c r="G341" s="13">
        <v>-0.61291513037564105</v>
      </c>
      <c r="H341" s="10">
        <f t="shared" si="11"/>
        <v>0.65387413868304023</v>
      </c>
      <c r="I341" s="1" t="s">
        <v>5567</v>
      </c>
      <c r="J341" s="1" t="s">
        <v>18</v>
      </c>
      <c r="K341" s="1">
        <v>1116</v>
      </c>
      <c r="L341" s="1" t="s">
        <v>5568</v>
      </c>
      <c r="M341" s="1" t="s">
        <v>60</v>
      </c>
      <c r="N341" s="1" t="s">
        <v>22</v>
      </c>
      <c r="O341" s="1">
        <v>66453438</v>
      </c>
      <c r="P341" s="1">
        <v>66483614</v>
      </c>
      <c r="Q341" s="1" t="s">
        <v>5569</v>
      </c>
      <c r="R341" s="1" t="s">
        <v>5570</v>
      </c>
      <c r="S341" s="1"/>
      <c r="T341" s="1" t="s">
        <v>25</v>
      </c>
      <c r="U341" s="1"/>
      <c r="V341" s="1">
        <v>4.2928479168392206</v>
      </c>
      <c r="W341" s="1">
        <v>3.857138174747837</v>
      </c>
      <c r="X341" s="1">
        <v>4.1205263267640406</v>
      </c>
      <c r="Y341" s="1">
        <v>2.240526603907389</v>
      </c>
      <c r="Z341" s="1">
        <v>2.1951884396903059</v>
      </c>
      <c r="AA341" s="1">
        <v>1.9303768986739971</v>
      </c>
      <c r="AB341" s="1"/>
      <c r="AC341" s="1">
        <v>0.27272049034210732</v>
      </c>
      <c r="AD341" s="1">
        <v>0.40752852174149368</v>
      </c>
      <c r="AE341" s="1">
        <v>0.22665025891430321</v>
      </c>
      <c r="AF341" s="1">
        <v>0.53551492318203808</v>
      </c>
      <c r="AG341" s="1">
        <v>0.50503453042292978</v>
      </c>
      <c r="AH341" s="1">
        <v>0.5956950085617484</v>
      </c>
    </row>
    <row r="342" spans="1:34">
      <c r="A342" s="1" t="s">
        <v>2897</v>
      </c>
      <c r="B342" s="1" t="s">
        <v>17</v>
      </c>
      <c r="C342" s="1" t="s">
        <v>2898</v>
      </c>
      <c r="D342" s="1" t="s">
        <v>17</v>
      </c>
      <c r="E342" s="10">
        <v>1.2396162106423601</v>
      </c>
      <c r="F342" s="10">
        <f t="shared" si="10"/>
        <v>2.3613570651611608</v>
      </c>
      <c r="G342" s="13">
        <v>-0.60502735060717916</v>
      </c>
      <c r="H342" s="10">
        <f t="shared" si="11"/>
        <v>0.6574589158807238</v>
      </c>
      <c r="I342" s="1" t="s">
        <v>2899</v>
      </c>
      <c r="J342" s="1" t="s">
        <v>18</v>
      </c>
      <c r="K342" s="1">
        <v>1816</v>
      </c>
      <c r="L342" s="1" t="s">
        <v>2900</v>
      </c>
      <c r="M342" s="1" t="s">
        <v>49</v>
      </c>
      <c r="N342" s="1" t="s">
        <v>22</v>
      </c>
      <c r="O342" s="1">
        <v>62628111</v>
      </c>
      <c r="P342" s="1">
        <v>62646110</v>
      </c>
      <c r="Q342" s="1" t="s">
        <v>2901</v>
      </c>
      <c r="R342" s="1" t="s">
        <v>2902</v>
      </c>
      <c r="S342" s="1"/>
      <c r="T342" s="1"/>
      <c r="U342" s="1"/>
      <c r="V342" s="1">
        <v>8.0338808633752024</v>
      </c>
      <c r="W342" s="1">
        <v>7.1949006708215721</v>
      </c>
      <c r="X342" s="1">
        <v>7.9173033051736912</v>
      </c>
      <c r="Y342" s="1">
        <v>6.3264870223869822</v>
      </c>
      <c r="Z342" s="1">
        <v>6.2249350519899016</v>
      </c>
      <c r="AA342" s="1">
        <v>6.5452092703543512</v>
      </c>
      <c r="AB342" s="1"/>
      <c r="AC342" s="1">
        <v>0.1668153103186695</v>
      </c>
      <c r="AD342" s="1">
        <v>0.32084702188534092</v>
      </c>
      <c r="AE342" s="1">
        <v>0.12256390056976831</v>
      </c>
      <c r="AF342" s="1">
        <v>0.42101858729210911</v>
      </c>
      <c r="AG342" s="1">
        <v>0.3300997174528329</v>
      </c>
      <c r="AH342" s="1">
        <v>0.44744114299108301</v>
      </c>
    </row>
    <row r="343" spans="1:34">
      <c r="A343" s="1" t="s">
        <v>6009</v>
      </c>
      <c r="B343" s="1" t="s">
        <v>17</v>
      </c>
      <c r="C343" s="1" t="s">
        <v>6010</v>
      </c>
      <c r="D343" s="1" t="s">
        <v>17</v>
      </c>
      <c r="E343" s="10">
        <v>1.23684301613939</v>
      </c>
      <c r="F343" s="10">
        <f t="shared" si="10"/>
        <v>2.3568223489475786</v>
      </c>
      <c r="G343" s="13">
        <v>-0.68883880250307661</v>
      </c>
      <c r="H343" s="10">
        <f t="shared" si="11"/>
        <v>0.6203529592489907</v>
      </c>
      <c r="I343" s="1" t="s">
        <v>6011</v>
      </c>
      <c r="J343" s="1" t="s">
        <v>18</v>
      </c>
      <c r="K343" s="1">
        <v>1515</v>
      </c>
      <c r="L343" s="1" t="s">
        <v>6012</v>
      </c>
      <c r="M343" s="1" t="s">
        <v>48</v>
      </c>
      <c r="N343" s="1" t="s">
        <v>20</v>
      </c>
      <c r="O343" s="1">
        <v>145282797</v>
      </c>
      <c r="P343" s="1">
        <v>145289326</v>
      </c>
      <c r="Q343" s="1" t="s">
        <v>6013</v>
      </c>
      <c r="R343" s="1" t="s">
        <v>6014</v>
      </c>
      <c r="S343" s="1"/>
      <c r="T343" s="1"/>
      <c r="U343" s="1"/>
      <c r="V343" s="1">
        <v>4.1078395698373873</v>
      </c>
      <c r="W343" s="1">
        <v>4.1931476199445896</v>
      </c>
      <c r="X343" s="1">
        <v>5.0367366484231626</v>
      </c>
      <c r="Y343" s="1">
        <v>3.2706083999258042</v>
      </c>
      <c r="Z343" s="1">
        <v>3.1952111766437068</v>
      </c>
      <c r="AA343" s="1">
        <v>2.747697060058909</v>
      </c>
      <c r="AB343" s="1"/>
      <c r="AC343" s="1">
        <v>0.26868137862872771</v>
      </c>
      <c r="AD343" s="1">
        <v>0.18061816136414269</v>
      </c>
      <c r="AE343" s="1">
        <v>0.23050283399547891</v>
      </c>
      <c r="AF343" s="1">
        <v>0.31413237475940259</v>
      </c>
      <c r="AG343" s="1">
        <v>0.37720474692645672</v>
      </c>
      <c r="AH343" s="1">
        <v>0.36039006845532973</v>
      </c>
    </row>
    <row r="344" spans="1:34">
      <c r="A344" s="1" t="s">
        <v>3736</v>
      </c>
      <c r="B344" s="1" t="s">
        <v>17</v>
      </c>
      <c r="C344" s="1" t="s">
        <v>3737</v>
      </c>
      <c r="D344" s="1" t="s">
        <v>17</v>
      </c>
      <c r="E344" s="10">
        <v>1.235539665747005</v>
      </c>
      <c r="F344" s="10">
        <f t="shared" si="10"/>
        <v>2.3546941249455258</v>
      </c>
      <c r="G344" s="13">
        <v>-0.79217929957290623</v>
      </c>
      <c r="H344" s="10">
        <f t="shared" si="11"/>
        <v>0.57747111913249949</v>
      </c>
      <c r="I344" s="1" t="s">
        <v>3738</v>
      </c>
      <c r="J344" s="1" t="s">
        <v>18</v>
      </c>
      <c r="K344" s="1">
        <v>1131</v>
      </c>
      <c r="L344" s="1" t="s">
        <v>3739</v>
      </c>
      <c r="M344" s="1" t="s">
        <v>29</v>
      </c>
      <c r="N344" s="1" t="s">
        <v>20</v>
      </c>
      <c r="O344" s="1">
        <v>117780891</v>
      </c>
      <c r="P344" s="1">
        <v>117795144</v>
      </c>
      <c r="Q344" s="1" t="s">
        <v>3740</v>
      </c>
      <c r="R344" s="1" t="s">
        <v>3741</v>
      </c>
      <c r="S344" s="1"/>
      <c r="T344" s="1"/>
      <c r="U344" s="1"/>
      <c r="V344" s="1">
        <v>5.3020188678641844</v>
      </c>
      <c r="W344" s="1">
        <v>4.6399312915455164</v>
      </c>
      <c r="X344" s="1">
        <v>4.635034951553318</v>
      </c>
      <c r="Y344" s="1">
        <v>3.3997403350573649</v>
      </c>
      <c r="Z344" s="1">
        <v>3.2573061744173319</v>
      </c>
      <c r="AA344" s="1">
        <v>3.1179403026725199</v>
      </c>
      <c r="AB344" s="1"/>
      <c r="AC344" s="1">
        <v>0.35906102446563237</v>
      </c>
      <c r="AD344" s="1">
        <v>0.6301509616693447</v>
      </c>
      <c r="AE344" s="1">
        <v>0.34999336968006411</v>
      </c>
      <c r="AF344" s="1">
        <v>0.71620509399072574</v>
      </c>
      <c r="AG344" s="1">
        <v>0.65900241086065781</v>
      </c>
      <c r="AH344" s="1">
        <v>0.71996979609811385</v>
      </c>
    </row>
    <row r="345" spans="1:34">
      <c r="A345" s="1" t="s">
        <v>4398</v>
      </c>
      <c r="B345" s="1" t="s">
        <v>17</v>
      </c>
      <c r="C345" s="1" t="s">
        <v>4399</v>
      </c>
      <c r="D345" s="1" t="s">
        <v>17</v>
      </c>
      <c r="E345" s="10">
        <v>1.23390668238056</v>
      </c>
      <c r="F345" s="10">
        <f t="shared" si="10"/>
        <v>2.3520303596467835</v>
      </c>
      <c r="G345" s="13">
        <v>-0.87542389557314337</v>
      </c>
      <c r="H345" s="10">
        <f t="shared" si="11"/>
        <v>0.54509368227341426</v>
      </c>
      <c r="I345" s="1" t="s">
        <v>4400</v>
      </c>
      <c r="J345" s="1" t="s">
        <v>18</v>
      </c>
      <c r="K345" s="1">
        <v>560</v>
      </c>
      <c r="L345" s="1" t="s">
        <v>4401</v>
      </c>
      <c r="M345" s="1" t="s">
        <v>24</v>
      </c>
      <c r="N345" s="1" t="s">
        <v>20</v>
      </c>
      <c r="O345" s="1">
        <v>162369801</v>
      </c>
      <c r="P345" s="1">
        <v>162376023</v>
      </c>
      <c r="Q345" s="1" t="s">
        <v>4402</v>
      </c>
      <c r="R345" s="1" t="s">
        <v>4403</v>
      </c>
      <c r="S345" s="1"/>
      <c r="T345" s="1"/>
      <c r="U345" s="1"/>
      <c r="V345" s="1">
        <v>7.1233974559680879</v>
      </c>
      <c r="W345" s="1">
        <v>7.0347497890868018</v>
      </c>
      <c r="X345" s="1">
        <v>7.0896173754774763</v>
      </c>
      <c r="Y345" s="1">
        <v>6.0145017007273101</v>
      </c>
      <c r="Z345" s="1">
        <v>6.065936785580698</v>
      </c>
      <c r="AA345" s="1">
        <v>5.6163186174391688</v>
      </c>
      <c r="AB345" s="1"/>
      <c r="AC345" s="1">
        <v>0.3809821808688052</v>
      </c>
      <c r="AD345" s="1">
        <v>0.39739669387480181</v>
      </c>
      <c r="AE345" s="1">
        <v>0.32965609825228209</v>
      </c>
      <c r="AF345" s="1">
        <v>0.58579258250765709</v>
      </c>
      <c r="AG345" s="1">
        <v>0.54160441347554678</v>
      </c>
      <c r="AH345" s="1">
        <v>0.68898145256265575</v>
      </c>
    </row>
    <row r="346" spans="1:34">
      <c r="A346" s="1" t="s">
        <v>4950</v>
      </c>
      <c r="B346" s="1" t="s">
        <v>17</v>
      </c>
      <c r="C346" s="1" t="s">
        <v>4951</v>
      </c>
      <c r="D346" s="1" t="s">
        <v>17</v>
      </c>
      <c r="E346" s="10">
        <v>1.233597586301781</v>
      </c>
      <c r="F346" s="10">
        <f t="shared" si="10"/>
        <v>2.3515264932949935</v>
      </c>
      <c r="G346" s="13">
        <v>-0.7221958014844615</v>
      </c>
      <c r="H346" s="10">
        <f t="shared" si="11"/>
        <v>0.60617413445081858</v>
      </c>
      <c r="I346" s="1" t="s">
        <v>4952</v>
      </c>
      <c r="J346" s="1" t="s">
        <v>18</v>
      </c>
      <c r="K346" s="1">
        <v>1284</v>
      </c>
      <c r="L346" s="1" t="s">
        <v>4953</v>
      </c>
      <c r="M346" s="1" t="s">
        <v>48</v>
      </c>
      <c r="N346" s="1" t="s">
        <v>22</v>
      </c>
      <c r="O346" s="1">
        <v>155792761</v>
      </c>
      <c r="P346" s="1">
        <v>155867708</v>
      </c>
      <c r="Q346" s="1" t="s">
        <v>4954</v>
      </c>
      <c r="R346" s="1" t="s">
        <v>4955</v>
      </c>
      <c r="S346" s="1"/>
      <c r="T346" s="1"/>
      <c r="U346" s="1"/>
      <c r="V346" s="1">
        <v>3.0735373061263358</v>
      </c>
      <c r="W346" s="1">
        <v>2.5329247206304411</v>
      </c>
      <c r="X346" s="1">
        <v>2.6974285533651319</v>
      </c>
      <c r="Y346" s="1">
        <v>1.4643306776289291</v>
      </c>
      <c r="Z346" s="1">
        <v>1.569597452988976</v>
      </c>
      <c r="AA346" s="1">
        <v>1.8289180844526849</v>
      </c>
      <c r="AB346" s="1"/>
      <c r="AC346" s="1">
        <v>0.22339146173257429</v>
      </c>
      <c r="AD346" s="1">
        <v>0.31463243818601438</v>
      </c>
      <c r="AE346" s="1">
        <v>0.107409093278687</v>
      </c>
      <c r="AF346" s="1">
        <v>0.49665974633150878</v>
      </c>
      <c r="AG346" s="1">
        <v>0.40138011190273498</v>
      </c>
      <c r="AH346" s="1">
        <v>0.52748356454251544</v>
      </c>
    </row>
    <row r="347" spans="1:34">
      <c r="A347" s="1" t="s">
        <v>4010</v>
      </c>
      <c r="B347" s="1" t="s">
        <v>17</v>
      </c>
      <c r="C347" s="1" t="s">
        <v>4011</v>
      </c>
      <c r="D347" s="1" t="s">
        <v>17</v>
      </c>
      <c r="E347" s="10">
        <v>1.22695540622759</v>
      </c>
      <c r="F347" s="10">
        <f t="shared" si="10"/>
        <v>2.3407249299119268</v>
      </c>
      <c r="G347" s="13">
        <v>-0.79986752647120962</v>
      </c>
      <c r="H347" s="10">
        <f t="shared" si="11"/>
        <v>0.57440191875949198</v>
      </c>
      <c r="I347" s="1" t="s">
        <v>338</v>
      </c>
      <c r="J347" s="1" t="s">
        <v>18</v>
      </c>
      <c r="K347" s="1">
        <v>2124</v>
      </c>
      <c r="L347" s="1" t="s">
        <v>4012</v>
      </c>
      <c r="M347" s="1" t="s">
        <v>56</v>
      </c>
      <c r="N347" s="1" t="s">
        <v>22</v>
      </c>
      <c r="O347" s="1">
        <v>1178787</v>
      </c>
      <c r="P347" s="1">
        <v>1216379</v>
      </c>
      <c r="Q347" s="1" t="s">
        <v>339</v>
      </c>
      <c r="R347" s="1" t="s">
        <v>4013</v>
      </c>
      <c r="S347" s="1"/>
      <c r="T347" s="1"/>
      <c r="U347" s="1"/>
      <c r="V347" s="1">
        <v>4.9116112682017006</v>
      </c>
      <c r="W347" s="1">
        <v>3.918839856489611</v>
      </c>
      <c r="X347" s="1">
        <v>4.4394209526927586</v>
      </c>
      <c r="Y347" s="1">
        <v>3.9759807605369142</v>
      </c>
      <c r="Z347" s="1">
        <v>3.817836833586759</v>
      </c>
      <c r="AA347" s="1">
        <v>3.674162371259365</v>
      </c>
      <c r="AB347" s="1"/>
      <c r="AC347" s="1">
        <v>0.36408806679019129</v>
      </c>
      <c r="AD347" s="1">
        <v>0.60048569207163938</v>
      </c>
      <c r="AE347" s="1">
        <v>0.32330199811126292</v>
      </c>
      <c r="AF347" s="1">
        <v>0.71234843464816577</v>
      </c>
      <c r="AG347" s="1">
        <v>0.5959023602300112</v>
      </c>
      <c r="AH347" s="1">
        <v>0.68057455432844505</v>
      </c>
    </row>
    <row r="348" spans="1:34">
      <c r="A348" s="1" t="s">
        <v>7345</v>
      </c>
      <c r="B348" s="1" t="s">
        <v>17</v>
      </c>
      <c r="C348" s="1" t="s">
        <v>7346</v>
      </c>
      <c r="D348" s="1" t="s">
        <v>17</v>
      </c>
      <c r="E348" s="10">
        <v>1.22551830997444</v>
      </c>
      <c r="F348" s="10">
        <f t="shared" si="10"/>
        <v>2.3383944497404641</v>
      </c>
      <c r="G348" s="13">
        <v>-0.71016722761119477</v>
      </c>
      <c r="H348" s="10">
        <f t="shared" si="11"/>
        <v>0.61124928278918356</v>
      </c>
      <c r="I348" s="1" t="s">
        <v>4296</v>
      </c>
      <c r="J348" s="1" t="s">
        <v>37</v>
      </c>
      <c r="K348" s="1">
        <v>1848</v>
      </c>
      <c r="L348" s="1" t="s">
        <v>7347</v>
      </c>
      <c r="M348" s="1" t="s">
        <v>59</v>
      </c>
      <c r="N348" s="1" t="s">
        <v>20</v>
      </c>
      <c r="O348" s="1">
        <v>166402838</v>
      </c>
      <c r="P348" s="1">
        <v>166428330</v>
      </c>
      <c r="Q348" s="1"/>
      <c r="R348" s="1" t="s">
        <v>7348</v>
      </c>
      <c r="S348" s="1"/>
      <c r="T348" s="1"/>
      <c r="U348" s="1"/>
      <c r="V348" s="1">
        <v>5.7526002250124124</v>
      </c>
      <c r="W348" s="1">
        <v>6.3484527781971787</v>
      </c>
      <c r="X348" s="1">
        <v>6.2956977071406044</v>
      </c>
      <c r="Y348" s="1">
        <v>5.7202582154012278</v>
      </c>
      <c r="Z348" s="1">
        <v>5.5424129902886348</v>
      </c>
      <c r="AA348" s="1">
        <v>5.001221823111166</v>
      </c>
      <c r="AB348" s="1"/>
      <c r="AC348" s="1">
        <v>0.19122987008196601</v>
      </c>
      <c r="AD348" s="1">
        <v>0.12404279942429999</v>
      </c>
      <c r="AE348" s="1">
        <v>0.16900121850732819</v>
      </c>
      <c r="AF348" s="1">
        <v>0.16937787052156261</v>
      </c>
      <c r="AG348" s="1">
        <v>0.2356599169576645</v>
      </c>
      <c r="AH348" s="1">
        <v>0.40568848356149539</v>
      </c>
    </row>
    <row r="349" spans="1:34">
      <c r="A349" s="1" t="s">
        <v>3990</v>
      </c>
      <c r="B349" s="1" t="s">
        <v>17</v>
      </c>
      <c r="C349" s="1" t="s">
        <v>3991</v>
      </c>
      <c r="D349" s="1" t="s">
        <v>17</v>
      </c>
      <c r="E349" s="10">
        <v>1.2225265206834239</v>
      </c>
      <c r="F349" s="10">
        <f t="shared" si="10"/>
        <v>2.3335502281100582</v>
      </c>
      <c r="G349" s="13">
        <v>-0.8167337567866626</v>
      </c>
      <c r="H349" s="10">
        <f t="shared" si="11"/>
        <v>0.56772581278214618</v>
      </c>
      <c r="I349" s="1" t="s">
        <v>3992</v>
      </c>
      <c r="J349" s="1" t="s">
        <v>18</v>
      </c>
      <c r="K349" s="1">
        <v>1989</v>
      </c>
      <c r="L349" s="1" t="s">
        <v>3993</v>
      </c>
      <c r="M349" s="1" t="s">
        <v>28</v>
      </c>
      <c r="N349" s="1" t="s">
        <v>22</v>
      </c>
      <c r="O349" s="1">
        <v>26645422</v>
      </c>
      <c r="P349" s="1">
        <v>26859716</v>
      </c>
      <c r="Q349" s="1" t="s">
        <v>3994</v>
      </c>
      <c r="R349" s="1" t="s">
        <v>3995</v>
      </c>
      <c r="S349" s="1"/>
      <c r="T349" s="1"/>
      <c r="U349" s="1"/>
      <c r="V349" s="1">
        <v>0.26864864317302573</v>
      </c>
      <c r="W349" s="1">
        <v>0.27234491126366811</v>
      </c>
      <c r="X349" s="1">
        <v>0.84598591081866981</v>
      </c>
      <c r="Y349" s="1">
        <v>-0.23879859643112289</v>
      </c>
      <c r="Z349" s="1">
        <v>-5.5254004752554021E-2</v>
      </c>
      <c r="AA349" s="1">
        <v>-0.79902133454598445</v>
      </c>
      <c r="AB349" s="1"/>
      <c r="AC349" s="1">
        <v>0.55150240834956255</v>
      </c>
      <c r="AD349" s="1">
        <v>0.62323682183302287</v>
      </c>
      <c r="AE349" s="1">
        <v>0.49380790933129448</v>
      </c>
      <c r="AF349" s="1">
        <v>0.8664951097968393</v>
      </c>
      <c r="AG349" s="1">
        <v>0.8726754096586129</v>
      </c>
      <c r="AH349" s="1">
        <v>0.79224171610296501</v>
      </c>
    </row>
    <row r="350" spans="1:34">
      <c r="A350" s="1" t="s">
        <v>5000</v>
      </c>
      <c r="B350" s="1" t="s">
        <v>17</v>
      </c>
      <c r="C350" s="1" t="s">
        <v>5001</v>
      </c>
      <c r="D350" s="1" t="s">
        <v>17</v>
      </c>
      <c r="E350" s="10">
        <v>1.22234819111532</v>
      </c>
      <c r="F350" s="10">
        <f t="shared" si="10"/>
        <v>2.3332617989727269</v>
      </c>
      <c r="G350" s="13">
        <v>-0.7732563406576406</v>
      </c>
      <c r="H350" s="10">
        <f t="shared" si="11"/>
        <v>0.58509535070328966</v>
      </c>
      <c r="I350" s="1" t="s">
        <v>5002</v>
      </c>
      <c r="J350" s="1" t="s">
        <v>18</v>
      </c>
      <c r="K350" s="1">
        <v>1857</v>
      </c>
      <c r="L350" s="1" t="s">
        <v>5003</v>
      </c>
      <c r="M350" s="1" t="s">
        <v>49</v>
      </c>
      <c r="N350" s="1" t="s">
        <v>20</v>
      </c>
      <c r="O350" s="1">
        <v>14107580</v>
      </c>
      <c r="P350" s="1">
        <v>14124828</v>
      </c>
      <c r="Q350" s="1" t="s">
        <v>5004</v>
      </c>
      <c r="R350" s="1" t="s">
        <v>5005</v>
      </c>
      <c r="S350" s="1"/>
      <c r="T350" s="1"/>
      <c r="U350" s="1"/>
      <c r="V350" s="1">
        <v>2.2826543623412432</v>
      </c>
      <c r="W350" s="1">
        <v>2.3986662951265458</v>
      </c>
      <c r="X350" s="1">
        <v>1.413685286752568</v>
      </c>
      <c r="Y350" s="1">
        <v>0.55312241781215488</v>
      </c>
      <c r="Z350" s="1">
        <v>0.48509491073037142</v>
      </c>
      <c r="AA350" s="1">
        <v>0.3697290956176863</v>
      </c>
      <c r="AB350" s="1"/>
      <c r="AC350" s="1">
        <v>0.34307498348429</v>
      </c>
      <c r="AD350" s="1">
        <v>0.70266449076210358</v>
      </c>
      <c r="AE350" s="1">
        <v>0.3964016898755886</v>
      </c>
      <c r="AF350" s="1">
        <v>0.84254550385392379</v>
      </c>
      <c r="AG350" s="1">
        <v>0.69922834451209404</v>
      </c>
      <c r="AH350" s="1">
        <v>0.84553556543228603</v>
      </c>
    </row>
    <row r="351" spans="1:34">
      <c r="A351" s="1" t="s">
        <v>1401</v>
      </c>
      <c r="B351" s="1" t="s">
        <v>17</v>
      </c>
      <c r="C351" s="1" t="s">
        <v>1402</v>
      </c>
      <c r="D351" s="1" t="s">
        <v>17</v>
      </c>
      <c r="E351" s="10">
        <v>1.22188570657655</v>
      </c>
      <c r="F351" s="10">
        <f t="shared" si="10"/>
        <v>2.3325139454543016</v>
      </c>
      <c r="G351" s="13">
        <v>-0.70189518241496662</v>
      </c>
      <c r="H351" s="10">
        <f t="shared" si="11"/>
        <v>0.61476409708381385</v>
      </c>
      <c r="I351" s="1" t="s">
        <v>1403</v>
      </c>
      <c r="J351" s="1" t="s">
        <v>18</v>
      </c>
      <c r="K351" s="1">
        <v>990</v>
      </c>
      <c r="L351" s="1" t="s">
        <v>1404</v>
      </c>
      <c r="M351" s="1" t="s">
        <v>19</v>
      </c>
      <c r="N351" s="1" t="s">
        <v>20</v>
      </c>
      <c r="O351" s="1">
        <v>160908769</v>
      </c>
      <c r="P351" s="1">
        <v>160912507</v>
      </c>
      <c r="Q351" s="1" t="s">
        <v>1405</v>
      </c>
      <c r="R351" s="1" t="s">
        <v>1406</v>
      </c>
      <c r="S351" s="1"/>
      <c r="T351" s="1"/>
      <c r="U351" s="1"/>
      <c r="V351" s="1">
        <v>4.345338430257021</v>
      </c>
      <c r="W351" s="1">
        <v>4.0215148382655714</v>
      </c>
      <c r="X351" s="1">
        <v>4.7153134443679487</v>
      </c>
      <c r="Y351" s="1">
        <v>3.716921192094182</v>
      </c>
      <c r="Z351" s="1">
        <v>3.61059649602515</v>
      </c>
      <c r="AA351" s="1">
        <v>3.671355954571109</v>
      </c>
      <c r="AB351" s="1"/>
      <c r="AC351" s="1">
        <v>0.39869548298606838</v>
      </c>
      <c r="AD351" s="1">
        <v>0.43953607410838608</v>
      </c>
      <c r="AE351" s="1">
        <v>0.38473725086541988</v>
      </c>
      <c r="AF351" s="1">
        <v>0.60329140292812489</v>
      </c>
      <c r="AG351" s="1">
        <v>0.60937789900018702</v>
      </c>
      <c r="AH351" s="1">
        <v>0.69776914134048174</v>
      </c>
    </row>
    <row r="352" spans="1:34">
      <c r="A352" s="1" t="s">
        <v>967</v>
      </c>
      <c r="B352" s="1" t="s">
        <v>17</v>
      </c>
      <c r="C352" s="1" t="s">
        <v>968</v>
      </c>
      <c r="D352" s="1" t="s">
        <v>17</v>
      </c>
      <c r="E352" s="10">
        <v>1.2215061576497199</v>
      </c>
      <c r="F352" s="10">
        <f t="shared" si="10"/>
        <v>2.3319003807745102</v>
      </c>
      <c r="G352" s="13">
        <v>-0.61638886665349357</v>
      </c>
      <c r="H352" s="10">
        <f t="shared" si="11"/>
        <v>0.65230162757577148</v>
      </c>
      <c r="I352" s="1" t="s">
        <v>969</v>
      </c>
      <c r="J352" s="1" t="s">
        <v>18</v>
      </c>
      <c r="K352" s="1">
        <v>1242</v>
      </c>
      <c r="L352" s="1" t="s">
        <v>970</v>
      </c>
      <c r="M352" s="1" t="s">
        <v>24</v>
      </c>
      <c r="N352" s="1" t="s">
        <v>20</v>
      </c>
      <c r="O352" s="1">
        <v>189665976</v>
      </c>
      <c r="P352" s="1">
        <v>189685842</v>
      </c>
      <c r="Q352" s="1" t="s">
        <v>971</v>
      </c>
      <c r="R352" s="1" t="s">
        <v>972</v>
      </c>
      <c r="S352" s="1"/>
      <c r="T352" s="1"/>
      <c r="U352" s="1"/>
      <c r="V352" s="1">
        <v>8.2862139546687121</v>
      </c>
      <c r="W352" s="1">
        <v>8.3280325966711839</v>
      </c>
      <c r="X352" s="1">
        <v>8.7051924254897166</v>
      </c>
      <c r="Y352" s="1">
        <v>7.6634498286461232</v>
      </c>
      <c r="Z352" s="1">
        <v>7.8370301007799288</v>
      </c>
      <c r="AA352" s="1">
        <v>7.6809658752067094</v>
      </c>
      <c r="AB352" s="1"/>
      <c r="AC352" s="1">
        <v>0.12360103266857669</v>
      </c>
      <c r="AD352" s="1">
        <v>0.14564013794944</v>
      </c>
      <c r="AE352" s="1">
        <v>9.1653287866050606E-2</v>
      </c>
      <c r="AF352" s="1">
        <v>0.2098032205593941</v>
      </c>
      <c r="AG352" s="1">
        <v>0.18529111708357721</v>
      </c>
      <c r="AH352" s="1">
        <v>0.23510342159830139</v>
      </c>
    </row>
    <row r="353" spans="1:34">
      <c r="A353" s="1" t="s">
        <v>3113</v>
      </c>
      <c r="B353" s="1" t="s">
        <v>17</v>
      </c>
      <c r="C353" s="1" t="s">
        <v>3114</v>
      </c>
      <c r="D353" s="1" t="s">
        <v>17</v>
      </c>
      <c r="E353" s="10">
        <v>1.2190903474810799</v>
      </c>
      <c r="F353" s="10">
        <f t="shared" si="10"/>
        <v>2.3279988530765423</v>
      </c>
      <c r="G353" s="13">
        <v>-0.70547119624573396</v>
      </c>
      <c r="H353" s="10">
        <f t="shared" si="11"/>
        <v>0.61324216590366731</v>
      </c>
      <c r="I353" s="1" t="s">
        <v>3115</v>
      </c>
      <c r="J353" s="1" t="s">
        <v>18</v>
      </c>
      <c r="K353" s="1">
        <v>888</v>
      </c>
      <c r="L353" s="1" t="s">
        <v>3116</v>
      </c>
      <c r="M353" s="1" t="s">
        <v>19</v>
      </c>
      <c r="N353" s="1" t="s">
        <v>22</v>
      </c>
      <c r="O353" s="1">
        <v>35783822</v>
      </c>
      <c r="P353" s="1">
        <v>35797804</v>
      </c>
      <c r="Q353" s="1" t="s">
        <v>3117</v>
      </c>
      <c r="R353" s="1" t="s">
        <v>3118</v>
      </c>
      <c r="S353" s="1"/>
      <c r="T353" s="1"/>
      <c r="U353" s="1"/>
      <c r="V353" s="1">
        <v>8.431322790771274</v>
      </c>
      <c r="W353" s="1">
        <v>7.4930548817100364</v>
      </c>
      <c r="X353" s="1">
        <v>8.1872335799093374</v>
      </c>
      <c r="Y353" s="1">
        <v>6.7914642669434597</v>
      </c>
      <c r="Z353" s="1">
        <v>6.8736205910238901</v>
      </c>
      <c r="AA353" s="1">
        <v>6.7448063472816022</v>
      </c>
      <c r="AB353" s="1"/>
      <c r="AC353" s="1">
        <v>0.17302359068572901</v>
      </c>
      <c r="AD353" s="1">
        <v>0.20705203422310639</v>
      </c>
      <c r="AE353" s="1">
        <v>0.12621623112050381</v>
      </c>
      <c r="AF353" s="1">
        <v>0.31954169943977201</v>
      </c>
      <c r="AG353" s="1">
        <v>0.27624469388321171</v>
      </c>
      <c r="AH353" s="1">
        <v>0.33302983128955549</v>
      </c>
    </row>
    <row r="354" spans="1:34">
      <c r="A354" s="1" t="s">
        <v>2985</v>
      </c>
      <c r="B354" s="1" t="s">
        <v>17</v>
      </c>
      <c r="C354" s="1" t="s">
        <v>2986</v>
      </c>
      <c r="D354" s="1" t="s">
        <v>17</v>
      </c>
      <c r="E354" s="10">
        <v>1.219063764309009</v>
      </c>
      <c r="F354" s="10">
        <f t="shared" si="10"/>
        <v>2.3279559576466777</v>
      </c>
      <c r="G354" s="13">
        <v>-0.62793863960818752</v>
      </c>
      <c r="H354" s="10">
        <f t="shared" si="11"/>
        <v>0.64710034898750057</v>
      </c>
      <c r="I354" s="1" t="s">
        <v>740</v>
      </c>
      <c r="J354" s="1" t="s">
        <v>18</v>
      </c>
      <c r="K354" s="1">
        <v>2754</v>
      </c>
      <c r="L354" s="1" t="s">
        <v>2987</v>
      </c>
      <c r="M354" s="1" t="s">
        <v>39</v>
      </c>
      <c r="N354" s="1" t="s">
        <v>20</v>
      </c>
      <c r="O354" s="1">
        <v>5215196</v>
      </c>
      <c r="P354" s="1">
        <v>5297336</v>
      </c>
      <c r="Q354" s="1" t="s">
        <v>741</v>
      </c>
      <c r="R354" s="1" t="s">
        <v>2988</v>
      </c>
      <c r="S354" s="1"/>
      <c r="T354" s="1"/>
      <c r="U354" s="1"/>
      <c r="V354" s="1">
        <v>10.17179383290385</v>
      </c>
      <c r="W354" s="1">
        <v>9.9830151582825319</v>
      </c>
      <c r="X354" s="1">
        <v>9.8244724679769408</v>
      </c>
      <c r="Y354" s="1">
        <v>8.8716570238443726</v>
      </c>
      <c r="Z354" s="1">
        <v>9.0109029478278817</v>
      </c>
      <c r="AA354" s="1">
        <v>8.6969620778743497</v>
      </c>
      <c r="AB354" s="1"/>
      <c r="AC354" s="1">
        <v>0.36078433428251372</v>
      </c>
      <c r="AD354" s="1">
        <v>0.45400446350448748</v>
      </c>
      <c r="AE354" s="1">
        <v>0.40660565630205359</v>
      </c>
      <c r="AF354" s="1">
        <v>0.66896544032209049</v>
      </c>
      <c r="AG354" s="1">
        <v>0.59632702821271799</v>
      </c>
      <c r="AH354" s="1">
        <v>0.68235118717089527</v>
      </c>
    </row>
    <row r="355" spans="1:34">
      <c r="A355" s="1" t="s">
        <v>7612</v>
      </c>
      <c r="B355" s="1" t="s">
        <v>17</v>
      </c>
      <c r="C355" s="1" t="s">
        <v>7613</v>
      </c>
      <c r="D355" s="1" t="s">
        <v>17</v>
      </c>
      <c r="E355" s="10">
        <v>1.21736021072679</v>
      </c>
      <c r="F355" s="10">
        <f t="shared" si="10"/>
        <v>2.3252086984640883</v>
      </c>
      <c r="G355" s="13">
        <v>-0.72482227741431315</v>
      </c>
      <c r="H355" s="10">
        <f t="shared" si="11"/>
        <v>0.60507157752132079</v>
      </c>
      <c r="I355" s="1" t="s">
        <v>7614</v>
      </c>
      <c r="J355" s="1" t="s">
        <v>18</v>
      </c>
      <c r="K355" s="1">
        <v>1216</v>
      </c>
      <c r="L355" s="1" t="s">
        <v>7615</v>
      </c>
      <c r="M355" s="1" t="s">
        <v>41</v>
      </c>
      <c r="N355" s="1" t="s">
        <v>22</v>
      </c>
      <c r="O355" s="1">
        <v>71046475</v>
      </c>
      <c r="P355" s="1">
        <v>71057883</v>
      </c>
      <c r="Q355" s="1" t="s">
        <v>7616</v>
      </c>
      <c r="R355" s="1" t="s">
        <v>7617</v>
      </c>
      <c r="S355" s="1"/>
      <c r="T355" s="1"/>
      <c r="U355" s="1"/>
      <c r="V355" s="1">
        <v>3.2680916315123549</v>
      </c>
      <c r="W355" s="1">
        <v>3.2054160942457339</v>
      </c>
      <c r="X355" s="1">
        <v>3.269566152061679</v>
      </c>
      <c r="Y355" s="1">
        <v>2.5433879419706842</v>
      </c>
      <c r="Z355" s="1">
        <v>2.509707866463696</v>
      </c>
      <c r="AA355" s="1">
        <v>1.955541257852645</v>
      </c>
      <c r="AB355" s="1"/>
      <c r="AC355" s="1">
        <v>0.26720470214171849</v>
      </c>
      <c r="AD355" s="1">
        <v>0.2102908865698101</v>
      </c>
      <c r="AE355" s="1">
        <v>0.26639450956550259</v>
      </c>
      <c r="AF355" s="1">
        <v>0.46796809866228561</v>
      </c>
      <c r="AG355" s="1">
        <v>0.44220620192857307</v>
      </c>
      <c r="AH355" s="1">
        <v>0.57608248043704857</v>
      </c>
    </row>
    <row r="356" spans="1:34">
      <c r="A356" s="1" t="s">
        <v>6036</v>
      </c>
      <c r="B356" s="1" t="s">
        <v>17</v>
      </c>
      <c r="C356" s="1" t="s">
        <v>6037</v>
      </c>
      <c r="D356" s="1" t="s">
        <v>17</v>
      </c>
      <c r="E356" s="10">
        <v>1.2142907908434999</v>
      </c>
      <c r="F356" s="10">
        <f t="shared" si="10"/>
        <v>2.3202669368652398</v>
      </c>
      <c r="G356" s="13">
        <v>-0.7650778269854438</v>
      </c>
      <c r="H356" s="10">
        <f t="shared" si="11"/>
        <v>0.5884216250217299</v>
      </c>
      <c r="I356" s="1" t="s">
        <v>6038</v>
      </c>
      <c r="J356" s="1" t="s">
        <v>18</v>
      </c>
      <c r="K356" s="1">
        <v>1226</v>
      </c>
      <c r="L356" s="1" t="s">
        <v>6039</v>
      </c>
      <c r="M356" s="1" t="s">
        <v>61</v>
      </c>
      <c r="N356" s="1" t="s">
        <v>20</v>
      </c>
      <c r="O356" s="1">
        <v>37668369</v>
      </c>
      <c r="P356" s="1">
        <v>37677063</v>
      </c>
      <c r="Q356" s="1" t="s">
        <v>6040</v>
      </c>
      <c r="R356" s="1" t="s">
        <v>6041</v>
      </c>
      <c r="S356" s="1"/>
      <c r="T356" s="1"/>
      <c r="U356" s="1"/>
      <c r="V356" s="1">
        <v>5.0803602462371549</v>
      </c>
      <c r="W356" s="1">
        <v>5.4085612573798691</v>
      </c>
      <c r="X356" s="1">
        <v>5.8654306757877714</v>
      </c>
      <c r="Y356" s="1">
        <v>3.6468880558020129</v>
      </c>
      <c r="Z356" s="1">
        <v>3.5166403880792019</v>
      </c>
      <c r="AA356" s="1">
        <v>3.672967505449277</v>
      </c>
      <c r="AB356" s="1"/>
      <c r="AC356" s="1">
        <v>0.34769292916798022</v>
      </c>
      <c r="AD356" s="1">
        <v>0.27082632475278362</v>
      </c>
      <c r="AE356" s="1">
        <v>0.21792437417516869</v>
      </c>
      <c r="AF356" s="1">
        <v>0.46332773841292868</v>
      </c>
      <c r="AG356" s="1">
        <v>0.46314949871980671</v>
      </c>
      <c r="AH356" s="1">
        <v>0.57769367392224957</v>
      </c>
    </row>
    <row r="357" spans="1:34">
      <c r="A357" s="1" t="s">
        <v>3821</v>
      </c>
      <c r="B357" s="1" t="s">
        <v>17</v>
      </c>
      <c r="C357" s="1" t="s">
        <v>3822</v>
      </c>
      <c r="D357" s="1" t="s">
        <v>17</v>
      </c>
      <c r="E357" s="10">
        <v>1.2130250538824501</v>
      </c>
      <c r="F357" s="10">
        <f t="shared" si="10"/>
        <v>2.3182321619439428</v>
      </c>
      <c r="G357" s="13">
        <v>-0.77356900505567272</v>
      </c>
      <c r="H357" s="10">
        <f t="shared" si="11"/>
        <v>0.58496856114733453</v>
      </c>
      <c r="I357" s="1" t="s">
        <v>3228</v>
      </c>
      <c r="J357" s="1" t="s">
        <v>37</v>
      </c>
      <c r="K357" s="1">
        <v>965</v>
      </c>
      <c r="L357" s="1" t="s">
        <v>3823</v>
      </c>
      <c r="M357" s="1" t="s">
        <v>23</v>
      </c>
      <c r="N357" s="1" t="s">
        <v>20</v>
      </c>
      <c r="O357" s="1">
        <v>52265957</v>
      </c>
      <c r="P357" s="1">
        <v>52284934</v>
      </c>
      <c r="Q357" s="1"/>
      <c r="R357" s="1" t="s">
        <v>3824</v>
      </c>
      <c r="S357" s="1"/>
      <c r="T357" s="1"/>
      <c r="U357" s="1"/>
      <c r="V357" s="1">
        <v>7.4846546021750511</v>
      </c>
      <c r="W357" s="1">
        <v>6.9811229827001036</v>
      </c>
      <c r="X357" s="1">
        <v>7.4018940175511494</v>
      </c>
      <c r="Y357" s="1">
        <v>6.5010547461570019</v>
      </c>
      <c r="Z357" s="1">
        <v>6.861264004014239</v>
      </c>
      <c r="AA357" s="1">
        <v>6.3947537753487538</v>
      </c>
      <c r="AB357" s="1"/>
      <c r="AC357" s="1">
        <v>0.27692364523757079</v>
      </c>
      <c r="AD357" s="1">
        <v>0.25193297993140468</v>
      </c>
      <c r="AE357" s="1">
        <v>0.22437907797542861</v>
      </c>
      <c r="AF357" s="1">
        <v>0.39136565875295237</v>
      </c>
      <c r="AG357" s="1">
        <v>0.50867976674639515</v>
      </c>
      <c r="AH357" s="1">
        <v>0.48300503360176311</v>
      </c>
    </row>
    <row r="358" spans="1:34">
      <c r="A358" s="1" t="s">
        <v>645</v>
      </c>
      <c r="B358" s="1" t="s">
        <v>17</v>
      </c>
      <c r="C358" s="1" t="s">
        <v>646</v>
      </c>
      <c r="D358" s="1" t="s">
        <v>17</v>
      </c>
      <c r="E358" s="10">
        <v>1.2094161306412401</v>
      </c>
      <c r="F358" s="10">
        <f t="shared" si="10"/>
        <v>2.3124403167020886</v>
      </c>
      <c r="G358" s="13">
        <v>-0.75402084428204841</v>
      </c>
      <c r="H358" s="10">
        <f t="shared" si="11"/>
        <v>0.59294868262891398</v>
      </c>
      <c r="I358" s="1" t="s">
        <v>647</v>
      </c>
      <c r="J358" s="1" t="s">
        <v>18</v>
      </c>
      <c r="K358" s="1">
        <v>1358</v>
      </c>
      <c r="L358" s="1" t="s">
        <v>648</v>
      </c>
      <c r="M358" s="1" t="s">
        <v>56</v>
      </c>
      <c r="N358" s="1" t="s">
        <v>20</v>
      </c>
      <c r="O358" s="1">
        <v>28409955</v>
      </c>
      <c r="P358" s="1">
        <v>28415910</v>
      </c>
      <c r="Q358" s="1" t="s">
        <v>649</v>
      </c>
      <c r="R358" s="1" t="s">
        <v>650</v>
      </c>
      <c r="S358" s="1"/>
      <c r="T358" s="1"/>
      <c r="U358" s="1"/>
      <c r="V358" s="1">
        <v>2.429822244649587</v>
      </c>
      <c r="W358" s="1">
        <v>2.7429627533133458</v>
      </c>
      <c r="X358" s="1">
        <v>3.5522040805070358</v>
      </c>
      <c r="Y358" s="1">
        <v>1.943769850030054</v>
      </c>
      <c r="Z358" s="1">
        <v>1.846500885087013</v>
      </c>
      <c r="AA358" s="1">
        <v>1.5587479316431461</v>
      </c>
      <c r="AB358" s="1"/>
      <c r="AC358" s="1">
        <v>0.43021218493231589</v>
      </c>
      <c r="AD358" s="1">
        <v>0.37366875971795521</v>
      </c>
      <c r="AE358" s="1">
        <v>0.33222992069980639</v>
      </c>
      <c r="AF358" s="1">
        <v>0.48444562645248318</v>
      </c>
      <c r="AG358" s="1">
        <v>0.55550106565766533</v>
      </c>
      <c r="AH358" s="1">
        <v>0.6919241581206983</v>
      </c>
    </row>
    <row r="359" spans="1:34">
      <c r="A359" s="1" t="s">
        <v>1503</v>
      </c>
      <c r="B359" s="1" t="s">
        <v>17</v>
      </c>
      <c r="C359" s="1" t="s">
        <v>1504</v>
      </c>
      <c r="D359" s="1" t="s">
        <v>17</v>
      </c>
      <c r="E359" s="10">
        <v>1.20769017978497</v>
      </c>
      <c r="F359" s="10">
        <f t="shared" si="10"/>
        <v>2.3096755106992566</v>
      </c>
      <c r="G359" s="13">
        <v>-0.86738527847271996</v>
      </c>
      <c r="H359" s="10">
        <f t="shared" si="11"/>
        <v>0.54813939155235181</v>
      </c>
      <c r="I359" s="1" t="s">
        <v>1505</v>
      </c>
      <c r="J359" s="1" t="s">
        <v>18</v>
      </c>
      <c r="K359" s="1">
        <v>1285</v>
      </c>
      <c r="L359" s="1" t="s">
        <v>1506</v>
      </c>
      <c r="M359" s="1" t="s">
        <v>56</v>
      </c>
      <c r="N359" s="1" t="s">
        <v>20</v>
      </c>
      <c r="O359" s="1">
        <v>40732480</v>
      </c>
      <c r="P359" s="1">
        <v>40797761</v>
      </c>
      <c r="Q359" s="1" t="s">
        <v>1507</v>
      </c>
      <c r="R359" s="1" t="s">
        <v>1508</v>
      </c>
      <c r="S359" s="1"/>
      <c r="T359" s="1"/>
      <c r="U359" s="1"/>
      <c r="V359" s="1">
        <v>4.3921116446052926</v>
      </c>
      <c r="W359" s="1">
        <v>4.0385569403151589</v>
      </c>
      <c r="X359" s="1">
        <v>4.8141436436434484</v>
      </c>
      <c r="Y359" s="1">
        <v>3.8027831007529871</v>
      </c>
      <c r="Z359" s="1">
        <v>3.673389822835337</v>
      </c>
      <c r="AA359" s="1">
        <v>3.7337951781571821</v>
      </c>
      <c r="AB359" s="1"/>
      <c r="AC359" s="1">
        <v>0.22517785232851459</v>
      </c>
      <c r="AD359" s="1">
        <v>0.3695367813112605</v>
      </c>
      <c r="AE359" s="1">
        <v>0.2199084057085112</v>
      </c>
      <c r="AF359" s="1">
        <v>0.51757703253606913</v>
      </c>
      <c r="AG359" s="1">
        <v>0.44316701124268759</v>
      </c>
      <c r="AH359" s="1">
        <v>0.59004729631056474</v>
      </c>
    </row>
    <row r="360" spans="1:34">
      <c r="A360" s="1" t="s">
        <v>2993</v>
      </c>
      <c r="B360" s="1" t="s">
        <v>17</v>
      </c>
      <c r="C360" s="1" t="s">
        <v>2994</v>
      </c>
      <c r="D360" s="1" t="s">
        <v>17</v>
      </c>
      <c r="E360" s="10">
        <v>1.2057183169143399</v>
      </c>
      <c r="F360" s="10">
        <f t="shared" si="10"/>
        <v>2.3065208229520766</v>
      </c>
      <c r="G360" s="13">
        <v>-0.59934003471132469</v>
      </c>
      <c r="H360" s="10">
        <f t="shared" si="11"/>
        <v>0.66005583090647424</v>
      </c>
      <c r="I360" s="1" t="s">
        <v>1012</v>
      </c>
      <c r="J360" s="1" t="s">
        <v>18</v>
      </c>
      <c r="K360" s="1">
        <v>660</v>
      </c>
      <c r="L360" s="1" t="s">
        <v>2995</v>
      </c>
      <c r="M360" s="1" t="s">
        <v>38</v>
      </c>
      <c r="N360" s="1" t="s">
        <v>22</v>
      </c>
      <c r="O360" s="1">
        <v>76387562</v>
      </c>
      <c r="P360" s="1">
        <v>76401249</v>
      </c>
      <c r="Q360" s="1" t="s">
        <v>1306</v>
      </c>
      <c r="R360" s="1" t="s">
        <v>2996</v>
      </c>
      <c r="S360" s="1"/>
      <c r="T360" s="1"/>
      <c r="U360" s="1"/>
      <c r="V360" s="1">
        <v>6.8670270908809208</v>
      </c>
      <c r="W360" s="1">
        <v>6.8888895455948989</v>
      </c>
      <c r="X360" s="1">
        <v>6.6289460440752537</v>
      </c>
      <c r="Y360" s="1">
        <v>5.2549660640829918</v>
      </c>
      <c r="Z360" s="1">
        <v>5.2065258519123212</v>
      </c>
      <c r="AA360" s="1">
        <v>4.8075588735502954</v>
      </c>
      <c r="AB360" s="1"/>
      <c r="AC360" s="1">
        <v>0.24132350159241581</v>
      </c>
      <c r="AD360" s="1">
        <v>0.38499453869890948</v>
      </c>
      <c r="AE360" s="1">
        <v>0.18451573838657689</v>
      </c>
      <c r="AF360" s="1">
        <v>0.40067371001348251</v>
      </c>
      <c r="AG360" s="1">
        <v>0.33053075582683039</v>
      </c>
      <c r="AH360" s="1">
        <v>0.48963078860527348</v>
      </c>
    </row>
    <row r="361" spans="1:34">
      <c r="A361" s="1" t="s">
        <v>2050</v>
      </c>
      <c r="B361" s="1" t="s">
        <v>17</v>
      </c>
      <c r="C361" s="1" t="s">
        <v>2051</v>
      </c>
      <c r="D361" s="1" t="s">
        <v>17</v>
      </c>
      <c r="E361" s="10">
        <v>1.2038101688176199</v>
      </c>
      <c r="F361" s="10">
        <f t="shared" si="10"/>
        <v>2.3034721717032043</v>
      </c>
      <c r="G361" s="13">
        <v>-0.82779248316111187</v>
      </c>
      <c r="H361" s="10">
        <f t="shared" si="11"/>
        <v>0.5633906463688827</v>
      </c>
      <c r="I361" s="1" t="s">
        <v>2052</v>
      </c>
      <c r="J361" s="1" t="s">
        <v>18</v>
      </c>
      <c r="K361" s="1">
        <v>1640</v>
      </c>
      <c r="L361" s="1" t="s">
        <v>2053</v>
      </c>
      <c r="M361" s="1" t="s">
        <v>56</v>
      </c>
      <c r="N361" s="1" t="s">
        <v>20</v>
      </c>
      <c r="O361" s="1">
        <v>52423883</v>
      </c>
      <c r="P361" s="1">
        <v>52457575</v>
      </c>
      <c r="Q361" s="1" t="s">
        <v>2054</v>
      </c>
      <c r="R361" s="1" t="s">
        <v>2055</v>
      </c>
      <c r="S361" s="1"/>
      <c r="T361" s="1"/>
      <c r="U361" s="1"/>
      <c r="V361" s="1">
        <v>7.4536172338351987</v>
      </c>
      <c r="W361" s="1">
        <v>7.7982054401512064</v>
      </c>
      <c r="X361" s="1">
        <v>7.9115618702881676</v>
      </c>
      <c r="Y361" s="1">
        <v>7.1792179889076051</v>
      </c>
      <c r="Z361" s="1">
        <v>7.2133772375602216</v>
      </c>
      <c r="AA361" s="1">
        <v>6.7633829694713823</v>
      </c>
      <c r="AB361" s="1"/>
      <c r="AC361" s="1">
        <v>0.47872304999766607</v>
      </c>
      <c r="AD361" s="1">
        <v>0.47557840035766302</v>
      </c>
      <c r="AE361" s="1">
        <v>0.54138828012451601</v>
      </c>
      <c r="AF361" s="1">
        <v>0.74648941445485362</v>
      </c>
      <c r="AG361" s="1">
        <v>0.73902896350139813</v>
      </c>
      <c r="AH361" s="1">
        <v>0.83709306690584218</v>
      </c>
    </row>
    <row r="362" spans="1:34">
      <c r="A362" s="1" t="s">
        <v>3193</v>
      </c>
      <c r="B362" s="1" t="s">
        <v>17</v>
      </c>
      <c r="C362" s="1" t="s">
        <v>3194</v>
      </c>
      <c r="D362" s="1" t="s">
        <v>17</v>
      </c>
      <c r="E362" s="10">
        <v>1.19953506832264</v>
      </c>
      <c r="F362" s="10">
        <f t="shared" si="10"/>
        <v>2.2966564562448579</v>
      </c>
      <c r="G362" s="13">
        <v>-0.62111563130390302</v>
      </c>
      <c r="H362" s="10">
        <f t="shared" si="11"/>
        <v>0.65016796054092241</v>
      </c>
      <c r="I362" s="1" t="s">
        <v>3195</v>
      </c>
      <c r="J362" s="1" t="s">
        <v>18</v>
      </c>
      <c r="K362" s="1">
        <v>759</v>
      </c>
      <c r="L362" s="1" t="s">
        <v>3196</v>
      </c>
      <c r="M362" s="1" t="s">
        <v>112</v>
      </c>
      <c r="N362" s="1" t="s">
        <v>20</v>
      </c>
      <c r="O362" s="1">
        <v>38069320</v>
      </c>
      <c r="P362" s="1">
        <v>38073622</v>
      </c>
      <c r="Q362" s="1" t="s">
        <v>3197</v>
      </c>
      <c r="R362" s="1" t="s">
        <v>3198</v>
      </c>
      <c r="S362" s="1"/>
      <c r="T362" s="1" t="s">
        <v>25</v>
      </c>
      <c r="U362" s="1"/>
      <c r="V362" s="1">
        <v>0.96251320062260304</v>
      </c>
      <c r="W362" s="1">
        <v>0.40890972234882511</v>
      </c>
      <c r="X362" s="1">
        <v>0.10790574028354361</v>
      </c>
      <c r="Y362" s="1">
        <v>4.6021751396209461E-2</v>
      </c>
      <c r="Z362" s="1">
        <v>-0.49387124176893149</v>
      </c>
      <c r="AA362" s="1">
        <v>-0.17433423845416729</v>
      </c>
      <c r="AB362" s="1"/>
      <c r="AC362" s="1">
        <v>0.36763511710228702</v>
      </c>
      <c r="AD362" s="1">
        <v>0.69182832286973939</v>
      </c>
      <c r="AE362" s="1">
        <v>0.24673427351408561</v>
      </c>
      <c r="AF362" s="1">
        <v>0.8205231504492897</v>
      </c>
      <c r="AG362" s="1">
        <v>0.67744241071127576</v>
      </c>
      <c r="AH362" s="1">
        <v>0.81354337190680881</v>
      </c>
    </row>
    <row r="363" spans="1:34">
      <c r="A363" s="1" t="s">
        <v>4687</v>
      </c>
      <c r="B363" s="1" t="s">
        <v>17</v>
      </c>
      <c r="C363" s="1" t="s">
        <v>4688</v>
      </c>
      <c r="D363" s="1" t="s">
        <v>17</v>
      </c>
      <c r="E363" s="10">
        <v>1.1993760268929201</v>
      </c>
      <c r="F363" s="10">
        <f t="shared" si="10"/>
        <v>2.2964032888161223</v>
      </c>
      <c r="G363" s="13">
        <v>-0.65897118921463549</v>
      </c>
      <c r="H363" s="10">
        <f t="shared" si="11"/>
        <v>0.633329774403525</v>
      </c>
      <c r="I363" s="1" t="s">
        <v>4689</v>
      </c>
      <c r="J363" s="1" t="s">
        <v>18</v>
      </c>
      <c r="K363" s="1">
        <v>734</v>
      </c>
      <c r="L363" s="1" t="s">
        <v>4690</v>
      </c>
      <c r="M363" s="1" t="s">
        <v>23</v>
      </c>
      <c r="N363" s="1" t="s">
        <v>20</v>
      </c>
      <c r="O363" s="1">
        <v>34155017</v>
      </c>
      <c r="P363" s="1">
        <v>34161171</v>
      </c>
      <c r="Q363" s="1" t="s">
        <v>4691</v>
      </c>
      <c r="R363" s="1" t="s">
        <v>4692</v>
      </c>
      <c r="S363" s="1"/>
      <c r="T363" s="1"/>
      <c r="U363" s="1"/>
      <c r="V363" s="1">
        <v>3.6071895478869922</v>
      </c>
      <c r="W363" s="1">
        <v>4.0533230921932466</v>
      </c>
      <c r="X363" s="1">
        <v>2.9573344334141201</v>
      </c>
      <c r="Y363" s="1">
        <v>-2.341304954157009</v>
      </c>
      <c r="Z363" s="1">
        <v>-2.198397346077265</v>
      </c>
      <c r="AA363" s="1">
        <v>-2.019539719104853</v>
      </c>
      <c r="AB363" s="1"/>
      <c r="AC363" s="1">
        <v>0.23175616294889659</v>
      </c>
      <c r="AD363" s="1">
        <v>0.21418837261886059</v>
      </c>
      <c r="AE363" s="1">
        <v>0.17813398831802141</v>
      </c>
      <c r="AF363" s="1">
        <v>0.44617222063998058</v>
      </c>
      <c r="AG363" s="1">
        <v>0.55813413245368626</v>
      </c>
      <c r="AH363" s="1">
        <v>0.39790996202284928</v>
      </c>
    </row>
    <row r="364" spans="1:34">
      <c r="A364" s="1" t="s">
        <v>218</v>
      </c>
      <c r="B364" s="1" t="s">
        <v>17</v>
      </c>
      <c r="C364" s="1" t="s">
        <v>219</v>
      </c>
      <c r="D364" s="1" t="s">
        <v>17</v>
      </c>
      <c r="E364" s="10">
        <v>1.19863219507762</v>
      </c>
      <c r="F364" s="10">
        <f t="shared" si="10"/>
        <v>2.2952196030688277</v>
      </c>
      <c r="G364" s="13">
        <v>-0.82678213153924396</v>
      </c>
      <c r="H364" s="10">
        <f t="shared" si="11"/>
        <v>0.56378533963626354</v>
      </c>
      <c r="I364" s="1" t="s">
        <v>220</v>
      </c>
      <c r="J364" s="1" t="s">
        <v>37</v>
      </c>
      <c r="K364" s="1">
        <v>1058</v>
      </c>
      <c r="L364" s="1" t="s">
        <v>221</v>
      </c>
      <c r="M364" s="1" t="s">
        <v>112</v>
      </c>
      <c r="N364" s="1" t="s">
        <v>20</v>
      </c>
      <c r="O364" s="1">
        <v>56756848</v>
      </c>
      <c r="P364" s="1">
        <v>56776348</v>
      </c>
      <c r="Q364" s="1"/>
      <c r="R364" s="1" t="s">
        <v>222</v>
      </c>
      <c r="S364" s="1"/>
      <c r="T364" s="1"/>
      <c r="U364" s="1"/>
      <c r="V364" s="1">
        <v>3.8556765327662732</v>
      </c>
      <c r="W364" s="1">
        <v>3.745210799485021</v>
      </c>
      <c r="X364" s="1">
        <v>3.908902819170271</v>
      </c>
      <c r="Y364" s="1">
        <v>3.002756417431848</v>
      </c>
      <c r="Z364" s="1">
        <v>2.8440801947533201</v>
      </c>
      <c r="AA364" s="1">
        <v>2.6337805983802132</v>
      </c>
      <c r="AB364" s="1"/>
      <c r="AC364" s="1">
        <v>0.40963609016255098</v>
      </c>
      <c r="AD364" s="1">
        <v>0.44441501816692103</v>
      </c>
      <c r="AE364" s="1">
        <v>0.34580546469503198</v>
      </c>
      <c r="AF364" s="1">
        <v>0.66018346400635208</v>
      </c>
      <c r="AG364" s="1">
        <v>0.64436380212554245</v>
      </c>
      <c r="AH364" s="1">
        <v>0.73918632747883772</v>
      </c>
    </row>
    <row r="365" spans="1:34">
      <c r="A365" s="1" t="s">
        <v>4578</v>
      </c>
      <c r="B365" s="1" t="s">
        <v>17</v>
      </c>
      <c r="C365" s="1" t="s">
        <v>4579</v>
      </c>
      <c r="D365" s="1" t="s">
        <v>17</v>
      </c>
      <c r="E365" s="10">
        <v>1.19489836841815</v>
      </c>
      <c r="F365" s="10">
        <f t="shared" si="10"/>
        <v>2.2892870452156893</v>
      </c>
      <c r="G365" s="13">
        <v>-0.63178718662284072</v>
      </c>
      <c r="H365" s="10">
        <f t="shared" si="11"/>
        <v>0.64537643832356784</v>
      </c>
      <c r="I365" s="1" t="s">
        <v>4580</v>
      </c>
      <c r="J365" s="1" t="s">
        <v>18</v>
      </c>
      <c r="K365" s="1">
        <v>4951</v>
      </c>
      <c r="L365" s="1" t="s">
        <v>4581</v>
      </c>
      <c r="M365" s="1" t="s">
        <v>78</v>
      </c>
      <c r="N365" s="1" t="s">
        <v>22</v>
      </c>
      <c r="O365" s="1">
        <v>113596239</v>
      </c>
      <c r="P365" s="1">
        <v>113659944</v>
      </c>
      <c r="Q365" s="1" t="s">
        <v>4582</v>
      </c>
      <c r="R365" s="1" t="s">
        <v>4583</v>
      </c>
      <c r="S365" s="1"/>
      <c r="T365" s="1"/>
      <c r="U365" s="1"/>
      <c r="V365" s="1">
        <v>6.9281348141709609</v>
      </c>
      <c r="W365" s="1">
        <v>6.26300621927615</v>
      </c>
      <c r="X365" s="1">
        <v>6.6712523717246768</v>
      </c>
      <c r="Y365" s="1">
        <v>5.2701093345602494</v>
      </c>
      <c r="Z365" s="1">
        <v>5.3974710400824506</v>
      </c>
      <c r="AA365" s="1">
        <v>5.1329027228923492</v>
      </c>
      <c r="AB365" s="1"/>
      <c r="AC365" s="1">
        <v>0.21575408135588439</v>
      </c>
      <c r="AD365" s="1">
        <v>0.23089272435417429</v>
      </c>
      <c r="AE365" s="1">
        <v>0.17836931189002489</v>
      </c>
      <c r="AF365" s="1">
        <v>0.33503464905946151</v>
      </c>
      <c r="AG365" s="1">
        <v>0.31461820782509892</v>
      </c>
      <c r="AH365" s="1">
        <v>0.36468150560827728</v>
      </c>
    </row>
    <row r="366" spans="1:34">
      <c r="A366" s="1" t="s">
        <v>3038</v>
      </c>
      <c r="B366" s="1" t="s">
        <v>17</v>
      </c>
      <c r="C366" s="1" t="s">
        <v>3039</v>
      </c>
      <c r="D366" s="1" t="s">
        <v>17</v>
      </c>
      <c r="E366" s="10">
        <v>1.1931229301275501</v>
      </c>
      <c r="F366" s="10">
        <f t="shared" si="10"/>
        <v>2.2864714897254688</v>
      </c>
      <c r="G366" s="13">
        <v>-0.70633473002333269</v>
      </c>
      <c r="H366" s="10">
        <f t="shared" si="11"/>
        <v>0.61287521595481598</v>
      </c>
      <c r="I366" s="1" t="s">
        <v>3040</v>
      </c>
      <c r="J366" s="1" t="s">
        <v>18</v>
      </c>
      <c r="K366" s="1">
        <v>586</v>
      </c>
      <c r="L366" s="1" t="s">
        <v>3041</v>
      </c>
      <c r="M366" s="1" t="s">
        <v>24</v>
      </c>
      <c r="N366" s="1" t="s">
        <v>20</v>
      </c>
      <c r="O366" s="1">
        <v>276310072</v>
      </c>
      <c r="P366" s="1">
        <v>276487667</v>
      </c>
      <c r="Q366" s="1" t="s">
        <v>3042</v>
      </c>
      <c r="R366" s="1" t="s">
        <v>3043</v>
      </c>
      <c r="S366" s="1"/>
      <c r="T366" s="1"/>
      <c r="U366" s="1"/>
      <c r="V366" s="1">
        <v>5.1963518162763966</v>
      </c>
      <c r="W366" s="1">
        <v>4.084268040168225</v>
      </c>
      <c r="X366" s="1">
        <v>3.0645513696671491</v>
      </c>
      <c r="Y366" s="1">
        <v>-3.5297773469849729</v>
      </c>
      <c r="Z366" s="1">
        <v>-2.9133828921863181</v>
      </c>
      <c r="AA366" s="1">
        <v>-2.9678488662443812</v>
      </c>
      <c r="AB366" s="1"/>
      <c r="AC366" s="1">
        <v>0.18127290513727171</v>
      </c>
      <c r="AD366" s="1">
        <v>0.33461147163929589</v>
      </c>
      <c r="AE366" s="1">
        <v>0.1205055120579222</v>
      </c>
      <c r="AF366" s="1">
        <v>0.61603872203943244</v>
      </c>
      <c r="AG366" s="1">
        <v>0.71661624054081918</v>
      </c>
      <c r="AH366" s="1">
        <v>0.64641490781004363</v>
      </c>
    </row>
    <row r="367" spans="1:34">
      <c r="A367" s="1" t="s">
        <v>8601</v>
      </c>
      <c r="B367" s="1" t="s">
        <v>17</v>
      </c>
      <c r="C367" s="1" t="s">
        <v>8602</v>
      </c>
      <c r="D367" s="1" t="s">
        <v>17</v>
      </c>
      <c r="E367" s="10">
        <v>1.18988169849445</v>
      </c>
      <c r="F367" s="10">
        <f t="shared" si="10"/>
        <v>2.2813403533477907</v>
      </c>
      <c r="G367" s="13">
        <v>-0.71380279660367241</v>
      </c>
      <c r="H367" s="10">
        <f t="shared" si="11"/>
        <v>0.60971088331939949</v>
      </c>
      <c r="I367" s="1" t="s">
        <v>4436</v>
      </c>
      <c r="J367" s="1" t="s">
        <v>37</v>
      </c>
      <c r="K367" s="1">
        <v>1463</v>
      </c>
      <c r="L367" s="1" t="s">
        <v>8603</v>
      </c>
      <c r="M367" s="1" t="s">
        <v>21</v>
      </c>
      <c r="N367" s="1" t="s">
        <v>20</v>
      </c>
      <c r="O367" s="1">
        <v>35537976</v>
      </c>
      <c r="P367" s="1">
        <v>35610709</v>
      </c>
      <c r="Q367" s="1"/>
      <c r="R367" s="1" t="s">
        <v>8604</v>
      </c>
      <c r="S367" s="1" t="s">
        <v>8605</v>
      </c>
      <c r="T367" s="1"/>
      <c r="U367" s="1"/>
      <c r="V367" s="1">
        <v>3.780567873115563</v>
      </c>
      <c r="W367" s="1">
        <v>4.296168497536252</v>
      </c>
      <c r="X367" s="1">
        <v>3.1716344073451039</v>
      </c>
      <c r="Y367" s="1">
        <v>1.0868902653743651</v>
      </c>
      <c r="Z367" s="1">
        <v>1.003799939057513</v>
      </c>
      <c r="AA367" s="1">
        <v>1.352236641598114</v>
      </c>
      <c r="AB367" s="1"/>
      <c r="AC367" s="1">
        <v>0.47218680284575332</v>
      </c>
      <c r="AD367" s="1">
        <v>0.64155292772674632</v>
      </c>
      <c r="AE367" s="1">
        <v>0.53866578483620653</v>
      </c>
      <c r="AF367" s="1">
        <v>0.81605161689119954</v>
      </c>
      <c r="AG367" s="1">
        <v>0.81178921119980341</v>
      </c>
      <c r="AH367" s="1">
        <v>0.85905050558050133</v>
      </c>
    </row>
    <row r="368" spans="1:34">
      <c r="A368" s="1" t="s">
        <v>3932</v>
      </c>
      <c r="B368" s="1" t="s">
        <v>17</v>
      </c>
      <c r="C368" s="1" t="s">
        <v>3933</v>
      </c>
      <c r="D368" s="1" t="s">
        <v>17</v>
      </c>
      <c r="E368" s="10">
        <v>1.1874884297525801</v>
      </c>
      <c r="F368" s="10">
        <f t="shared" si="10"/>
        <v>2.277559003680266</v>
      </c>
      <c r="G368" s="13">
        <v>-0.88122371600887961</v>
      </c>
      <c r="H368" s="10">
        <f t="shared" si="11"/>
        <v>0.54290673410638079</v>
      </c>
      <c r="I368" s="1" t="s">
        <v>3934</v>
      </c>
      <c r="J368" s="1" t="s">
        <v>18</v>
      </c>
      <c r="K368" s="1">
        <v>2173</v>
      </c>
      <c r="L368" s="1" t="s">
        <v>3935</v>
      </c>
      <c r="M368" s="1" t="s">
        <v>19</v>
      </c>
      <c r="N368" s="1" t="s">
        <v>22</v>
      </c>
      <c r="O368" s="1">
        <v>119364717</v>
      </c>
      <c r="P368" s="1">
        <v>119405453</v>
      </c>
      <c r="Q368" s="1" t="s">
        <v>3936</v>
      </c>
      <c r="R368" s="1" t="s">
        <v>3937</v>
      </c>
      <c r="S368" s="1"/>
      <c r="T368" s="1"/>
      <c r="U368" s="1"/>
      <c r="V368" s="1">
        <v>2.090486561983945</v>
      </c>
      <c r="W368" s="1">
        <v>1.1010146208442551</v>
      </c>
      <c r="X368" s="1">
        <v>1.1213831865902111</v>
      </c>
      <c r="Y368" s="1">
        <v>0.39523409609653493</v>
      </c>
      <c r="Z368" s="1">
        <v>0.36209417683942652</v>
      </c>
      <c r="AA368" s="1">
        <v>0.14200942185180951</v>
      </c>
      <c r="AB368" s="1"/>
      <c r="AC368" s="1">
        <v>0.2120265273732771</v>
      </c>
      <c r="AD368" s="1">
        <v>0.5441537057903103</v>
      </c>
      <c r="AE368" s="1">
        <v>0.17288770408449419</v>
      </c>
      <c r="AF368" s="1">
        <v>0.6388480362099288</v>
      </c>
      <c r="AG368" s="1">
        <v>0.54485573862664971</v>
      </c>
      <c r="AH368" s="1">
        <v>0.61170101757355644</v>
      </c>
    </row>
    <row r="369" spans="1:34">
      <c r="A369" s="1" t="s">
        <v>3214</v>
      </c>
      <c r="B369" s="1" t="s">
        <v>17</v>
      </c>
      <c r="C369" s="1" t="s">
        <v>3215</v>
      </c>
      <c r="D369" s="1" t="s">
        <v>17</v>
      </c>
      <c r="E369" s="10">
        <v>1.1865674521234799</v>
      </c>
      <c r="F369" s="10">
        <f t="shared" si="10"/>
        <v>2.2761055353762885</v>
      </c>
      <c r="G369" s="13">
        <v>-0.69453514941214078</v>
      </c>
      <c r="H369" s="10">
        <f t="shared" si="11"/>
        <v>0.61790838267387638</v>
      </c>
      <c r="I369" s="1" t="s">
        <v>3216</v>
      </c>
      <c r="J369" s="1" t="s">
        <v>18</v>
      </c>
      <c r="K369" s="1">
        <v>1586</v>
      </c>
      <c r="L369" s="1" t="s">
        <v>3217</v>
      </c>
      <c r="M369" s="1" t="s">
        <v>49</v>
      </c>
      <c r="N369" s="1" t="s">
        <v>22</v>
      </c>
      <c r="O369" s="1">
        <v>44507218</v>
      </c>
      <c r="P369" s="1">
        <v>44524252</v>
      </c>
      <c r="Q369" s="1" t="s">
        <v>3218</v>
      </c>
      <c r="R369" s="1" t="s">
        <v>3219</v>
      </c>
      <c r="S369" s="1"/>
      <c r="T369" s="1"/>
      <c r="U369" s="1"/>
      <c r="V369" s="1">
        <v>7.3145059508156622</v>
      </c>
      <c r="W369" s="1">
        <v>6.9679196205328786</v>
      </c>
      <c r="X369" s="1">
        <v>6.9002886842909854</v>
      </c>
      <c r="Y369" s="1">
        <v>6.1555385712615953</v>
      </c>
      <c r="Z369" s="1">
        <v>6.1438404206773809</v>
      </c>
      <c r="AA369" s="1">
        <v>6.0005225464213536</v>
      </c>
      <c r="AB369" s="1"/>
      <c r="AC369" s="1">
        <v>0.2427375764502808</v>
      </c>
      <c r="AD369" s="1">
        <v>0.35217229344538958</v>
      </c>
      <c r="AE369" s="1">
        <v>0.22481256267942501</v>
      </c>
      <c r="AF369" s="1">
        <v>0.54381874396666119</v>
      </c>
      <c r="AG369" s="1">
        <v>0.49105830758959929</v>
      </c>
      <c r="AH369" s="1">
        <v>0.58453683238050336</v>
      </c>
    </row>
    <row r="370" spans="1:34">
      <c r="A370" s="1" t="s">
        <v>6755</v>
      </c>
      <c r="B370" s="1" t="s">
        <v>17</v>
      </c>
      <c r="C370" s="1" t="s">
        <v>6756</v>
      </c>
      <c r="D370" s="1" t="s">
        <v>17</v>
      </c>
      <c r="E370" s="10">
        <v>1.1856605203200199</v>
      </c>
      <c r="F370" s="10">
        <f t="shared" si="10"/>
        <v>2.2746751403612282</v>
      </c>
      <c r="G370" s="13">
        <v>-0.79569172997182036</v>
      </c>
      <c r="H370" s="10">
        <f t="shared" si="11"/>
        <v>0.57606689998414951</v>
      </c>
      <c r="I370" s="1" t="s">
        <v>2659</v>
      </c>
      <c r="J370" s="1" t="s">
        <v>18</v>
      </c>
      <c r="K370" s="1">
        <v>780</v>
      </c>
      <c r="L370" s="1" t="s">
        <v>6757</v>
      </c>
      <c r="M370" s="1" t="s">
        <v>28</v>
      </c>
      <c r="N370" s="1" t="s">
        <v>22</v>
      </c>
      <c r="O370" s="1">
        <v>98670455</v>
      </c>
      <c r="P370" s="1">
        <v>98709344</v>
      </c>
      <c r="Q370" s="1" t="s">
        <v>2660</v>
      </c>
      <c r="R370" s="1" t="s">
        <v>6758</v>
      </c>
      <c r="S370" s="1"/>
      <c r="T370" s="1"/>
      <c r="U370" s="1"/>
      <c r="V370" s="1">
        <v>3.970756557620911</v>
      </c>
      <c r="W370" s="1">
        <v>3.45258277428354</v>
      </c>
      <c r="X370" s="1">
        <v>4.1454351664029288</v>
      </c>
      <c r="Y370" s="1">
        <v>2.7206479311345082</v>
      </c>
      <c r="Z370" s="1">
        <v>2.72213252052528</v>
      </c>
      <c r="AA370" s="1">
        <v>2.6227256248579769</v>
      </c>
      <c r="AB370" s="1"/>
      <c r="AC370" s="1">
        <v>0.38926977618795028</v>
      </c>
      <c r="AD370" s="1">
        <v>0.63881527476236855</v>
      </c>
      <c r="AE370" s="1">
        <v>0.41490966057085499</v>
      </c>
      <c r="AF370" s="1">
        <v>0.76722228819632865</v>
      </c>
      <c r="AG370" s="1">
        <v>0.68150320570353118</v>
      </c>
      <c r="AH370" s="1">
        <v>0.82396890143538604</v>
      </c>
    </row>
    <row r="371" spans="1:34">
      <c r="A371" s="1" t="s">
        <v>7679</v>
      </c>
      <c r="B371" s="1" t="s">
        <v>17</v>
      </c>
      <c r="C371" s="1" t="s">
        <v>7680</v>
      </c>
      <c r="D371" s="1" t="s">
        <v>17</v>
      </c>
      <c r="E371" s="10">
        <v>1.18424336987928</v>
      </c>
      <c r="F371" s="10">
        <f t="shared" si="10"/>
        <v>2.2724418380591889</v>
      </c>
      <c r="G371" s="13">
        <v>-0.61269854817434943</v>
      </c>
      <c r="H371" s="10">
        <f t="shared" si="11"/>
        <v>0.6539723078226628</v>
      </c>
      <c r="I371" s="1" t="s">
        <v>1866</v>
      </c>
      <c r="J371" s="1" t="s">
        <v>18</v>
      </c>
      <c r="K371" s="1">
        <v>660</v>
      </c>
      <c r="L371" s="1" t="s">
        <v>7681</v>
      </c>
      <c r="M371" s="1" t="s">
        <v>21</v>
      </c>
      <c r="N371" s="1" t="s">
        <v>20</v>
      </c>
      <c r="O371" s="1">
        <v>57606650</v>
      </c>
      <c r="P371" s="1">
        <v>57613747</v>
      </c>
      <c r="Q371" s="1" t="s">
        <v>1867</v>
      </c>
      <c r="R371" s="1" t="s">
        <v>7682</v>
      </c>
      <c r="S371" s="1"/>
      <c r="T371" s="1"/>
      <c r="U371" s="1"/>
      <c r="V371" s="1">
        <v>3.7522630853202439</v>
      </c>
      <c r="W371" s="1">
        <v>3.2506160867370522</v>
      </c>
      <c r="X371" s="1">
        <v>2.684529346488465</v>
      </c>
      <c r="Y371" s="1">
        <v>2.3058375689030179</v>
      </c>
      <c r="Z371" s="1">
        <v>1.802165710820028</v>
      </c>
      <c r="AA371" s="1">
        <v>2.1091721769815308</v>
      </c>
      <c r="AB371" s="1"/>
      <c r="AC371" s="1">
        <v>0.29407554056857721</v>
      </c>
      <c r="AD371" s="1">
        <v>0.73976083440062601</v>
      </c>
      <c r="AE371" s="1">
        <v>0.24549225380391049</v>
      </c>
      <c r="AF371" s="1">
        <v>0.80406740789635955</v>
      </c>
      <c r="AG371" s="1">
        <v>0.61957243669895734</v>
      </c>
      <c r="AH371" s="1">
        <v>0.73202522009580329</v>
      </c>
    </row>
    <row r="372" spans="1:34">
      <c r="A372" s="1" t="s">
        <v>4350</v>
      </c>
      <c r="B372" s="1" t="s">
        <v>17</v>
      </c>
      <c r="C372" s="1" t="s">
        <v>4351</v>
      </c>
      <c r="D372" s="1" t="s">
        <v>17</v>
      </c>
      <c r="E372" s="10">
        <v>1.1836691722617301</v>
      </c>
      <c r="F372" s="10">
        <f t="shared" si="10"/>
        <v>2.2715375783068912</v>
      </c>
      <c r="G372" s="13">
        <v>-0.71306140629746007</v>
      </c>
      <c r="H372" s="10">
        <f t="shared" si="11"/>
        <v>0.6100242897524748</v>
      </c>
      <c r="I372" s="1" t="s">
        <v>4352</v>
      </c>
      <c r="J372" s="1" t="s">
        <v>18</v>
      </c>
      <c r="K372" s="1">
        <v>1416</v>
      </c>
      <c r="L372" s="1" t="s">
        <v>4353</v>
      </c>
      <c r="M372" s="1" t="s">
        <v>39</v>
      </c>
      <c r="N372" s="1" t="s">
        <v>22</v>
      </c>
      <c r="O372" s="1">
        <v>154322551</v>
      </c>
      <c r="P372" s="1">
        <v>154332940</v>
      </c>
      <c r="Q372" s="1" t="s">
        <v>4354</v>
      </c>
      <c r="R372" s="1" t="s">
        <v>4355</v>
      </c>
      <c r="S372" s="1"/>
      <c r="T372" s="1"/>
      <c r="U372" s="1"/>
      <c r="V372" s="1">
        <v>6.7732923399679734</v>
      </c>
      <c r="W372" s="1">
        <v>5.8901124238846956</v>
      </c>
      <c r="X372" s="1">
        <v>5.6711687331638414</v>
      </c>
      <c r="Y372" s="1">
        <v>5.1844647404566064</v>
      </c>
      <c r="Z372" s="1">
        <v>5.1329107479138996</v>
      </c>
      <c r="AA372" s="1">
        <v>4.4325029033915522</v>
      </c>
      <c r="AB372" s="1"/>
      <c r="AC372" s="1">
        <v>0.36897158892557719</v>
      </c>
      <c r="AD372" s="1">
        <v>0.58028207438555601</v>
      </c>
      <c r="AE372" s="1">
        <v>0.63526822741811206</v>
      </c>
      <c r="AF372" s="1">
        <v>0.82585052465537345</v>
      </c>
      <c r="AG372" s="1">
        <v>0.77154409058474804</v>
      </c>
      <c r="AH372" s="1">
        <v>0.85779556003991442</v>
      </c>
    </row>
    <row r="373" spans="1:34">
      <c r="A373" s="1" t="s">
        <v>6991</v>
      </c>
      <c r="B373" s="1" t="s">
        <v>17</v>
      </c>
      <c r="C373" s="1" t="s">
        <v>6992</v>
      </c>
      <c r="D373" s="1" t="s">
        <v>17</v>
      </c>
      <c r="E373" s="10">
        <v>1.1814441923600261</v>
      </c>
      <c r="F373" s="10">
        <f t="shared" si="10"/>
        <v>2.2680370255332392</v>
      </c>
      <c r="G373" s="13">
        <v>-0.94463975998094118</v>
      </c>
      <c r="H373" s="10">
        <f t="shared" si="11"/>
        <v>0.51955926906658989</v>
      </c>
      <c r="I373" s="1" t="s">
        <v>1462</v>
      </c>
      <c r="J373" s="1" t="s">
        <v>18</v>
      </c>
      <c r="K373" s="1">
        <v>5280</v>
      </c>
      <c r="L373" s="1" t="s">
        <v>6993</v>
      </c>
      <c r="M373" s="1" t="s">
        <v>38</v>
      </c>
      <c r="N373" s="1" t="s">
        <v>20</v>
      </c>
      <c r="O373" s="1">
        <v>82065937</v>
      </c>
      <c r="P373" s="1">
        <v>82091362</v>
      </c>
      <c r="Q373" s="1" t="s">
        <v>6994</v>
      </c>
      <c r="R373" s="1" t="s">
        <v>6995</v>
      </c>
      <c r="S373" s="1"/>
      <c r="T373" s="1"/>
      <c r="U373" s="1"/>
      <c r="V373" s="1">
        <v>4.1995687956559848</v>
      </c>
      <c r="W373" s="1">
        <v>4.5482898030939092</v>
      </c>
      <c r="X373" s="1">
        <v>5.4223071209528344</v>
      </c>
      <c r="Y373" s="1">
        <v>2.7160307271264048</v>
      </c>
      <c r="Z373" s="1">
        <v>2.5344478512690318</v>
      </c>
      <c r="AA373" s="1">
        <v>2.966745047923864</v>
      </c>
      <c r="AB373" s="1"/>
      <c r="AC373" s="1">
        <v>0.32071152801078079</v>
      </c>
      <c r="AD373" s="1">
        <v>0.2193919096619627</v>
      </c>
      <c r="AE373" s="1">
        <v>0.27272788359804501</v>
      </c>
      <c r="AF373" s="1">
        <v>0.48083815418620862</v>
      </c>
      <c r="AG373" s="1">
        <v>0.46522016259511523</v>
      </c>
      <c r="AH373" s="1">
        <v>0.31860209073465118</v>
      </c>
    </row>
    <row r="374" spans="1:34">
      <c r="A374" s="1" t="s">
        <v>2513</v>
      </c>
      <c r="B374" s="1" t="s">
        <v>17</v>
      </c>
      <c r="C374" s="1" t="s">
        <v>2514</v>
      </c>
      <c r="D374" s="1" t="s">
        <v>17</v>
      </c>
      <c r="E374" s="10">
        <v>1.1763495824902199</v>
      </c>
      <c r="F374" s="10">
        <f t="shared" si="10"/>
        <v>2.2600419983584308</v>
      </c>
      <c r="G374" s="13">
        <v>-0.59874633231186192</v>
      </c>
      <c r="H374" s="10">
        <f t="shared" si="11"/>
        <v>0.66032751505573228</v>
      </c>
      <c r="I374" s="1" t="s">
        <v>2515</v>
      </c>
      <c r="J374" s="1" t="s">
        <v>18</v>
      </c>
      <c r="K374" s="1">
        <v>1672</v>
      </c>
      <c r="L374" s="1" t="s">
        <v>2516</v>
      </c>
      <c r="M374" s="1" t="s">
        <v>48</v>
      </c>
      <c r="N374" s="1" t="s">
        <v>20</v>
      </c>
      <c r="O374" s="1">
        <v>56805158</v>
      </c>
      <c r="P374" s="1">
        <v>56820543</v>
      </c>
      <c r="Q374" s="1" t="s">
        <v>2517</v>
      </c>
      <c r="R374" s="1" t="s">
        <v>2518</v>
      </c>
      <c r="S374" s="1"/>
      <c r="T374" s="1" t="s">
        <v>25</v>
      </c>
      <c r="U374" s="1"/>
      <c r="V374" s="1">
        <v>6.1248717130752608</v>
      </c>
      <c r="W374" s="1">
        <v>5.8639179909425652</v>
      </c>
      <c r="X374" s="1">
        <v>6.5688584928969771</v>
      </c>
      <c r="Y374" s="1">
        <v>5.7656461025025791</v>
      </c>
      <c r="Z374" s="1">
        <v>5.5685162485498951</v>
      </c>
      <c r="AA374" s="1">
        <v>5.4365165679906831</v>
      </c>
      <c r="AB374" s="1"/>
      <c r="AC374" s="1">
        <v>0.2031519123808794</v>
      </c>
      <c r="AD374" s="1">
        <v>0.23202986998270861</v>
      </c>
      <c r="AE374" s="1">
        <v>0.15928574180828481</v>
      </c>
      <c r="AF374" s="1">
        <v>0.33208324992892452</v>
      </c>
      <c r="AG374" s="1">
        <v>0.35256519468909869</v>
      </c>
      <c r="AH374" s="1">
        <v>0.40402644158020112</v>
      </c>
    </row>
    <row r="375" spans="1:34">
      <c r="A375" s="1" t="s">
        <v>2694</v>
      </c>
      <c r="B375" s="1" t="s">
        <v>17</v>
      </c>
      <c r="C375" s="1" t="s">
        <v>2695</v>
      </c>
      <c r="D375" s="1" t="s">
        <v>17</v>
      </c>
      <c r="E375" s="10">
        <v>1.1710707098769799</v>
      </c>
      <c r="F375" s="10">
        <f t="shared" si="10"/>
        <v>2.2517875349719274</v>
      </c>
      <c r="G375" s="13">
        <v>-0.73240214386602553</v>
      </c>
      <c r="H375" s="10">
        <f t="shared" si="11"/>
        <v>0.60190089043443484</v>
      </c>
      <c r="I375" s="1" t="s">
        <v>2696</v>
      </c>
      <c r="J375" s="1" t="s">
        <v>18</v>
      </c>
      <c r="K375" s="1">
        <v>1456</v>
      </c>
      <c r="L375" s="1" t="s">
        <v>2697</v>
      </c>
      <c r="M375" s="1" t="s">
        <v>38</v>
      </c>
      <c r="N375" s="1" t="s">
        <v>22</v>
      </c>
      <c r="O375" s="1">
        <v>62332537</v>
      </c>
      <c r="P375" s="1">
        <v>62462644</v>
      </c>
      <c r="Q375" s="1" t="s">
        <v>2698</v>
      </c>
      <c r="R375" s="1" t="s">
        <v>2699</v>
      </c>
      <c r="S375" s="1"/>
      <c r="T375" s="1"/>
      <c r="U375" s="1"/>
      <c r="V375" s="1">
        <v>4.1311849375109286</v>
      </c>
      <c r="W375" s="1">
        <v>3.949553961128164</v>
      </c>
      <c r="X375" s="1">
        <v>4.3305033594538864</v>
      </c>
      <c r="Y375" s="1">
        <v>2.8572494099064691</v>
      </c>
      <c r="Z375" s="1">
        <v>3.0194680244729311</v>
      </c>
      <c r="AA375" s="1">
        <v>2.7106317260595811</v>
      </c>
      <c r="AB375" s="1"/>
      <c r="AC375" s="1">
        <v>0.32365664384492121</v>
      </c>
      <c r="AD375" s="1">
        <v>0.34883173524280747</v>
      </c>
      <c r="AE375" s="1">
        <v>0.23417797400798401</v>
      </c>
      <c r="AF375" s="1">
        <v>0.38096306321924561</v>
      </c>
      <c r="AG375" s="1">
        <v>0.45349557898437709</v>
      </c>
      <c r="AH375" s="1">
        <v>0.5579726821742913</v>
      </c>
    </row>
    <row r="376" spans="1:34">
      <c r="A376" s="1" t="s">
        <v>3783</v>
      </c>
      <c r="B376" s="1" t="s">
        <v>17</v>
      </c>
      <c r="C376" s="1" t="s">
        <v>3784</v>
      </c>
      <c r="D376" s="1" t="s">
        <v>17</v>
      </c>
      <c r="E376" s="10">
        <v>1.16860246385956</v>
      </c>
      <c r="F376" s="10">
        <f t="shared" si="10"/>
        <v>2.2479383404271411</v>
      </c>
      <c r="G376" s="13">
        <v>-0.69855266688987494</v>
      </c>
      <c r="H376" s="10">
        <f t="shared" si="11"/>
        <v>0.61619006773231499</v>
      </c>
      <c r="I376" s="1" t="s">
        <v>3785</v>
      </c>
      <c r="J376" s="1" t="s">
        <v>18</v>
      </c>
      <c r="K376" s="1">
        <v>3352</v>
      </c>
      <c r="L376" s="1" t="s">
        <v>3786</v>
      </c>
      <c r="M376" s="1" t="s">
        <v>48</v>
      </c>
      <c r="N376" s="1" t="s">
        <v>20</v>
      </c>
      <c r="O376" s="1">
        <v>156253079</v>
      </c>
      <c r="P376" s="1">
        <v>156264769</v>
      </c>
      <c r="Q376" s="1" t="s">
        <v>3787</v>
      </c>
      <c r="R376" s="1" t="s">
        <v>3788</v>
      </c>
      <c r="S376" s="1"/>
      <c r="T376" s="1"/>
      <c r="U376" s="1"/>
      <c r="V376" s="1">
        <v>3.2851957483785599</v>
      </c>
      <c r="W376" s="1">
        <v>2.958939459873112</v>
      </c>
      <c r="X376" s="1">
        <v>3.180751043086754</v>
      </c>
      <c r="Y376" s="1">
        <v>2.6536740788471649</v>
      </c>
      <c r="Z376" s="1">
        <v>2.4779525242230469</v>
      </c>
      <c r="AA376" s="1">
        <v>2.4679021386641109</v>
      </c>
      <c r="AB376" s="1"/>
      <c r="AC376" s="1">
        <v>0.4703542342970578</v>
      </c>
      <c r="AD376" s="1">
        <v>0.64334704376257179</v>
      </c>
      <c r="AE376" s="1">
        <v>0.39643745576994449</v>
      </c>
      <c r="AF376" s="1">
        <v>0.7819996988403829</v>
      </c>
      <c r="AG376" s="1">
        <v>0.72311887795013252</v>
      </c>
      <c r="AH376" s="1">
        <v>0.80475765250121356</v>
      </c>
    </row>
    <row r="377" spans="1:34">
      <c r="A377" s="1" t="s">
        <v>4566</v>
      </c>
      <c r="B377" s="1" t="s">
        <v>17</v>
      </c>
      <c r="C377" s="1" t="s">
        <v>4567</v>
      </c>
      <c r="D377" s="1" t="s">
        <v>17</v>
      </c>
      <c r="E377" s="10">
        <v>1.16775614059654</v>
      </c>
      <c r="F377" s="10">
        <f t="shared" si="10"/>
        <v>2.2466200267550711</v>
      </c>
      <c r="G377" s="13">
        <v>-0.65533768842603313</v>
      </c>
      <c r="H377" s="10">
        <f t="shared" si="11"/>
        <v>0.6349268579545726</v>
      </c>
      <c r="I377" s="1" t="s">
        <v>4568</v>
      </c>
      <c r="J377" s="1" t="s">
        <v>18</v>
      </c>
      <c r="K377" s="1">
        <v>2127</v>
      </c>
      <c r="L377" s="1" t="s">
        <v>4569</v>
      </c>
      <c r="M377" s="1" t="s">
        <v>61</v>
      </c>
      <c r="N377" s="1" t="s">
        <v>22</v>
      </c>
      <c r="O377" s="1">
        <v>546760</v>
      </c>
      <c r="P377" s="1">
        <v>576746</v>
      </c>
      <c r="Q377" s="1" t="s">
        <v>4570</v>
      </c>
      <c r="R377" s="1" t="s">
        <v>4571</v>
      </c>
      <c r="S377" s="1"/>
      <c r="T377" s="1"/>
      <c r="U377" s="1"/>
      <c r="V377" s="1">
        <v>3.8763317461343161</v>
      </c>
      <c r="W377" s="1">
        <v>3.7922526580848439</v>
      </c>
      <c r="X377" s="1">
        <v>4.3188964275510449</v>
      </c>
      <c r="Y377" s="1">
        <v>3.2118633118132189</v>
      </c>
      <c r="Z377" s="1">
        <v>3.2643316168330858</v>
      </c>
      <c r="AA377" s="1">
        <v>2.7709103697076269</v>
      </c>
      <c r="AB377" s="1"/>
      <c r="AC377" s="1">
        <v>0.47805807430718339</v>
      </c>
      <c r="AD377" s="1">
        <v>0.4611831848746557</v>
      </c>
      <c r="AE377" s="1">
        <v>0.50307157839583683</v>
      </c>
      <c r="AF377" s="1">
        <v>0.72811154613315276</v>
      </c>
      <c r="AG377" s="1">
        <v>0.73670470478937711</v>
      </c>
      <c r="AH377" s="1">
        <v>0.86202873752757614</v>
      </c>
    </row>
    <row r="378" spans="1:34">
      <c r="A378" s="1" t="s">
        <v>2925</v>
      </c>
      <c r="B378" s="1" t="s">
        <v>17</v>
      </c>
      <c r="C378" s="1" t="s">
        <v>2926</v>
      </c>
      <c r="D378" s="1" t="s">
        <v>17</v>
      </c>
      <c r="E378" s="10">
        <v>1.16484468764726</v>
      </c>
      <c r="F378" s="10">
        <f t="shared" si="10"/>
        <v>2.2420907723081056</v>
      </c>
      <c r="G378" s="13">
        <v>-0.7478677392723454</v>
      </c>
      <c r="H378" s="10">
        <f t="shared" si="11"/>
        <v>0.59548301377056145</v>
      </c>
      <c r="I378" s="1" t="s">
        <v>2927</v>
      </c>
      <c r="J378" s="1" t="s">
        <v>18</v>
      </c>
      <c r="K378" s="1">
        <v>751</v>
      </c>
      <c r="L378" s="1" t="s">
        <v>2928</v>
      </c>
      <c r="M378" s="1" t="s">
        <v>19</v>
      </c>
      <c r="N378" s="1" t="s">
        <v>20</v>
      </c>
      <c r="O378" s="1">
        <v>168124673</v>
      </c>
      <c r="P378" s="1">
        <v>168132786</v>
      </c>
      <c r="Q378" s="1" t="s">
        <v>2929</v>
      </c>
      <c r="R378" s="1" t="s">
        <v>2930</v>
      </c>
      <c r="S378" s="1"/>
      <c r="T378" s="1"/>
      <c r="U378" s="1"/>
      <c r="V378" s="1">
        <v>2.6610132647749412</v>
      </c>
      <c r="W378" s="1">
        <v>2.3405913673305121</v>
      </c>
      <c r="X378" s="1">
        <v>2.516966786620717</v>
      </c>
      <c r="Y378" s="1">
        <v>2.0215462471664152</v>
      </c>
      <c r="Z378" s="1">
        <v>2.0667779602266911</v>
      </c>
      <c r="AA378" s="1">
        <v>1.6000444303593711</v>
      </c>
      <c r="AB378" s="1"/>
      <c r="AC378" s="1">
        <v>0.39469357983062142</v>
      </c>
      <c r="AD378" s="1">
        <v>0.36250012285370808</v>
      </c>
      <c r="AE378" s="1">
        <v>0.39558765985282751</v>
      </c>
      <c r="AF378" s="1">
        <v>0.56210782708146856</v>
      </c>
      <c r="AG378" s="1">
        <v>0.58357684849814084</v>
      </c>
      <c r="AH378" s="1">
        <v>0.69756442565430699</v>
      </c>
    </row>
    <row r="379" spans="1:34">
      <c r="A379" s="1" t="s">
        <v>1377</v>
      </c>
      <c r="B379" s="1" t="s">
        <v>17</v>
      </c>
      <c r="C379" s="1" t="s">
        <v>1378</v>
      </c>
      <c r="D379" s="1" t="s">
        <v>17</v>
      </c>
      <c r="E379" s="10">
        <v>1.1641697200212611</v>
      </c>
      <c r="F379" s="10">
        <f t="shared" si="10"/>
        <v>2.2410420512069829</v>
      </c>
      <c r="G379" s="13">
        <v>-0.62004065238979811</v>
      </c>
      <c r="H379" s="10">
        <f t="shared" si="11"/>
        <v>0.65065259331572944</v>
      </c>
      <c r="I379" s="1" t="s">
        <v>1379</v>
      </c>
      <c r="J379" s="1" t="s">
        <v>18</v>
      </c>
      <c r="K379" s="1">
        <v>1128</v>
      </c>
      <c r="L379" s="1" t="s">
        <v>1380</v>
      </c>
      <c r="M379" s="1" t="s">
        <v>28</v>
      </c>
      <c r="N379" s="1" t="s">
        <v>22</v>
      </c>
      <c r="O379" s="1">
        <v>29225727</v>
      </c>
      <c r="P379" s="1">
        <v>29233392</v>
      </c>
      <c r="Q379" s="1" t="s">
        <v>1381</v>
      </c>
      <c r="R379" s="1" t="s">
        <v>1382</v>
      </c>
      <c r="S379" s="1"/>
      <c r="T379" s="1" t="s">
        <v>25</v>
      </c>
      <c r="U379" s="1"/>
      <c r="V379" s="1">
        <v>5.035543610112625</v>
      </c>
      <c r="W379" s="1">
        <v>5.548662511284558</v>
      </c>
      <c r="X379" s="1">
        <v>5.1851075457294824</v>
      </c>
      <c r="Y379" s="1">
        <v>2.7728707412196978</v>
      </c>
      <c r="Z379" s="1">
        <v>2.6258997483555282</v>
      </c>
      <c r="AA379" s="1">
        <v>2.4951302689146382</v>
      </c>
      <c r="AB379" s="1"/>
      <c r="AC379" s="1">
        <v>0.38330426718043781</v>
      </c>
      <c r="AD379" s="1">
        <v>0.32347065324130969</v>
      </c>
      <c r="AE379" s="1">
        <v>0.23679110422317859</v>
      </c>
      <c r="AF379" s="1">
        <v>0.46976223607773671</v>
      </c>
      <c r="AG379" s="1">
        <v>0.43657330113986509</v>
      </c>
      <c r="AH379" s="1">
        <v>0.52975734493877413</v>
      </c>
    </row>
    <row r="380" spans="1:34">
      <c r="A380" s="1" t="s">
        <v>3061</v>
      </c>
      <c r="B380" s="1" t="s">
        <v>17</v>
      </c>
      <c r="C380" s="1" t="s">
        <v>3062</v>
      </c>
      <c r="D380" s="1" t="s">
        <v>17</v>
      </c>
      <c r="E380" s="10">
        <v>1.1608116905902</v>
      </c>
      <c r="F380" s="10">
        <f t="shared" si="10"/>
        <v>2.2358318483919004</v>
      </c>
      <c r="G380" s="13">
        <v>-0.70301339145569763</v>
      </c>
      <c r="H380" s="10">
        <f t="shared" si="11"/>
        <v>0.61428778822368624</v>
      </c>
      <c r="I380" s="1" t="s">
        <v>3063</v>
      </c>
      <c r="J380" s="1" t="s">
        <v>18</v>
      </c>
      <c r="K380" s="1">
        <v>993</v>
      </c>
      <c r="L380" s="1" t="s">
        <v>3064</v>
      </c>
      <c r="M380" s="1" t="s">
        <v>24</v>
      </c>
      <c r="N380" s="1" t="s">
        <v>20</v>
      </c>
      <c r="O380" s="1">
        <v>53174975</v>
      </c>
      <c r="P380" s="1">
        <v>53191952</v>
      </c>
      <c r="Q380" s="1" t="s">
        <v>3065</v>
      </c>
      <c r="R380" s="1" t="s">
        <v>3066</v>
      </c>
      <c r="S380" s="1"/>
      <c r="T380" s="1"/>
      <c r="U380" s="1"/>
      <c r="V380" s="1">
        <v>4.2667959184432558</v>
      </c>
      <c r="W380" s="1">
        <v>3.684872491824569</v>
      </c>
      <c r="X380" s="1">
        <v>3.9529266531822129</v>
      </c>
      <c r="Y380" s="1">
        <v>2.7330421824370061</v>
      </c>
      <c r="Z380" s="1">
        <v>2.757055382413689</v>
      </c>
      <c r="AA380" s="1">
        <v>2.8163694179206091</v>
      </c>
      <c r="AB380" s="1"/>
      <c r="AC380" s="1">
        <v>0.35571967865798138</v>
      </c>
      <c r="AD380" s="1">
        <v>0.53656564018782771</v>
      </c>
      <c r="AE380" s="1">
        <v>0.28277652982657159</v>
      </c>
      <c r="AF380" s="1">
        <v>0.64393280468823111</v>
      </c>
      <c r="AG380" s="1">
        <v>0.59289255469766766</v>
      </c>
      <c r="AH380" s="1">
        <v>0.61854588031156443</v>
      </c>
    </row>
    <row r="381" spans="1:34">
      <c r="A381" s="1" t="s">
        <v>831</v>
      </c>
      <c r="B381" s="1" t="s">
        <v>17</v>
      </c>
      <c r="C381" s="1" t="s">
        <v>832</v>
      </c>
      <c r="D381" s="1" t="s">
        <v>17</v>
      </c>
      <c r="E381" s="10">
        <v>1.15949361168178</v>
      </c>
      <c r="F381" s="10">
        <f t="shared" si="10"/>
        <v>2.23379007455596</v>
      </c>
      <c r="G381" s="13">
        <v>-0.80743852734516386</v>
      </c>
      <c r="H381" s="10">
        <f t="shared" si="11"/>
        <v>0.57139545766272082</v>
      </c>
      <c r="I381" s="1" t="s">
        <v>833</v>
      </c>
      <c r="J381" s="1" t="s">
        <v>18</v>
      </c>
      <c r="K381" s="1">
        <v>1127</v>
      </c>
      <c r="L381" s="1" t="s">
        <v>834</v>
      </c>
      <c r="M381" s="1" t="s">
        <v>28</v>
      </c>
      <c r="N381" s="1" t="s">
        <v>20</v>
      </c>
      <c r="O381" s="1">
        <v>91384187</v>
      </c>
      <c r="P381" s="1">
        <v>91389598</v>
      </c>
      <c r="Q381" s="1" t="s">
        <v>835</v>
      </c>
      <c r="R381" s="1" t="s">
        <v>836</v>
      </c>
      <c r="S381" s="1"/>
      <c r="T381" s="1"/>
      <c r="U381" s="1"/>
      <c r="V381" s="1">
        <v>5.3192443312607427</v>
      </c>
      <c r="W381" s="1">
        <v>4.738044155880317</v>
      </c>
      <c r="X381" s="1">
        <v>4.7663772372774691</v>
      </c>
      <c r="Y381" s="1">
        <v>4.1215330326262194</v>
      </c>
      <c r="Z381" s="1">
        <v>4.0778342506784657</v>
      </c>
      <c r="AA381" s="1">
        <v>3.8443543782258351</v>
      </c>
      <c r="AB381" s="1"/>
      <c r="AC381" s="1">
        <v>0.47352670154048693</v>
      </c>
      <c r="AD381" s="1">
        <v>0.63657982781156774</v>
      </c>
      <c r="AE381" s="1">
        <v>0.39638850184171631</v>
      </c>
      <c r="AF381" s="1">
        <v>0.77228568025454114</v>
      </c>
      <c r="AG381" s="1">
        <v>0.71692565537414843</v>
      </c>
      <c r="AH381" s="1">
        <v>0.83358563426412968</v>
      </c>
    </row>
    <row r="382" spans="1:34">
      <c r="A382" s="1" t="s">
        <v>6932</v>
      </c>
      <c r="B382" s="1" t="s">
        <v>17</v>
      </c>
      <c r="C382" s="1" t="s">
        <v>6933</v>
      </c>
      <c r="D382" s="1" t="s">
        <v>17</v>
      </c>
      <c r="E382" s="10">
        <v>1.15774482954351</v>
      </c>
      <c r="F382" s="10">
        <f t="shared" si="10"/>
        <v>2.2310839964009945</v>
      </c>
      <c r="G382" s="13">
        <v>-1.016910989112952</v>
      </c>
      <c r="H382" s="10">
        <f t="shared" si="11"/>
        <v>0.49417331413972582</v>
      </c>
      <c r="I382" s="1" t="s">
        <v>6934</v>
      </c>
      <c r="J382" s="1" t="s">
        <v>18</v>
      </c>
      <c r="K382" s="1">
        <v>1482</v>
      </c>
      <c r="L382" s="1" t="s">
        <v>6935</v>
      </c>
      <c r="M382" s="1" t="s">
        <v>24</v>
      </c>
      <c r="N382" s="1" t="s">
        <v>22</v>
      </c>
      <c r="O382" s="1">
        <v>282238773</v>
      </c>
      <c r="P382" s="1">
        <v>282251257</v>
      </c>
      <c r="Q382" s="1" t="s">
        <v>6936</v>
      </c>
      <c r="R382" s="1" t="s">
        <v>6937</v>
      </c>
      <c r="S382" s="1"/>
      <c r="T382" s="1"/>
      <c r="U382" s="1"/>
      <c r="V382" s="1">
        <v>7.7510463617025023</v>
      </c>
      <c r="W382" s="1">
        <v>7.4871495144260987</v>
      </c>
      <c r="X382" s="1">
        <v>6.9180998238504179</v>
      </c>
      <c r="Y382" s="1">
        <v>4.5109675183118103</v>
      </c>
      <c r="Z382" s="1">
        <v>4.5902064420852886</v>
      </c>
      <c r="AA382" s="1">
        <v>3.6066018838621838</v>
      </c>
      <c r="AB382" s="1"/>
      <c r="AC382" s="1">
        <v>0.47021099377955661</v>
      </c>
      <c r="AD382" s="1">
        <v>0.54321129954404979</v>
      </c>
      <c r="AE382" s="1">
        <v>0.61090661586315076</v>
      </c>
      <c r="AF382" s="1">
        <v>0.8191643348938461</v>
      </c>
      <c r="AG382" s="1">
        <v>0.79021683376730045</v>
      </c>
      <c r="AH382" s="1">
        <v>0.85488539485117798</v>
      </c>
    </row>
    <row r="383" spans="1:34">
      <c r="A383" s="1" t="s">
        <v>3649</v>
      </c>
      <c r="B383" s="1" t="s">
        <v>17</v>
      </c>
      <c r="C383" s="1" t="s">
        <v>3650</v>
      </c>
      <c r="D383" s="1" t="s">
        <v>17</v>
      </c>
      <c r="E383" s="10">
        <v>1.1570196815526901</v>
      </c>
      <c r="F383" s="10">
        <f t="shared" si="10"/>
        <v>2.2299628588756457</v>
      </c>
      <c r="G383" s="13">
        <v>-0.96485579639902441</v>
      </c>
      <c r="H383" s="10">
        <f t="shared" si="11"/>
        <v>0.51232961851552683</v>
      </c>
      <c r="I383" s="1" t="s">
        <v>3651</v>
      </c>
      <c r="J383" s="1" t="s">
        <v>18</v>
      </c>
      <c r="K383" s="1">
        <v>1661</v>
      </c>
      <c r="L383" s="1" t="s">
        <v>3652</v>
      </c>
      <c r="M383" s="1" t="s">
        <v>19</v>
      </c>
      <c r="N383" s="1" t="s">
        <v>20</v>
      </c>
      <c r="O383" s="1">
        <v>67870111</v>
      </c>
      <c r="P383" s="1">
        <v>67896153</v>
      </c>
      <c r="Q383" s="1" t="s">
        <v>3653</v>
      </c>
      <c r="R383" s="1" t="s">
        <v>3654</v>
      </c>
      <c r="S383" s="1"/>
      <c r="T383" s="1"/>
      <c r="U383" s="1"/>
      <c r="V383" s="1">
        <v>0.58747794083108085</v>
      </c>
      <c r="W383" s="1">
        <v>0.77618423344673848</v>
      </c>
      <c r="X383" s="1">
        <v>1.1038681092941629</v>
      </c>
      <c r="Y383" s="1">
        <v>0.2247883138653439</v>
      </c>
      <c r="Z383" s="1">
        <v>-0.33343561123765658</v>
      </c>
      <c r="AA383" s="1">
        <v>-0.37983650274879982</v>
      </c>
      <c r="AB383" s="1"/>
      <c r="AC383" s="1">
        <v>0.40882001508985533</v>
      </c>
      <c r="AD383" s="1">
        <v>0.42052356942615943</v>
      </c>
      <c r="AE383" s="1">
        <v>0.29745265360233991</v>
      </c>
      <c r="AF383" s="1">
        <v>0.68740272913470046</v>
      </c>
      <c r="AG383" s="1">
        <v>0.66317550206837139</v>
      </c>
      <c r="AH383" s="1">
        <v>0.60251359371585433</v>
      </c>
    </row>
    <row r="384" spans="1:34">
      <c r="A384" s="1" t="s">
        <v>4572</v>
      </c>
      <c r="B384" s="1" t="s">
        <v>17</v>
      </c>
      <c r="C384" s="1" t="s">
        <v>4573</v>
      </c>
      <c r="D384" s="1" t="s">
        <v>17</v>
      </c>
      <c r="E384" s="10">
        <v>1.1567443539470601</v>
      </c>
      <c r="F384" s="10">
        <f t="shared" si="10"/>
        <v>2.2295373276753074</v>
      </c>
      <c r="G384" s="13">
        <v>-0.75274613202735663</v>
      </c>
      <c r="H384" s="10">
        <f t="shared" si="11"/>
        <v>0.59347282178849348</v>
      </c>
      <c r="I384" s="1" t="s">
        <v>4574</v>
      </c>
      <c r="J384" s="1" t="s">
        <v>18</v>
      </c>
      <c r="K384" s="1">
        <v>1322</v>
      </c>
      <c r="L384" s="1" t="s">
        <v>4575</v>
      </c>
      <c r="M384" s="1" t="s">
        <v>30</v>
      </c>
      <c r="N384" s="1" t="s">
        <v>22</v>
      </c>
      <c r="O384" s="1">
        <v>16873646</v>
      </c>
      <c r="P384" s="1">
        <v>16889201</v>
      </c>
      <c r="Q384" s="1" t="s">
        <v>4576</v>
      </c>
      <c r="R384" s="1" t="s">
        <v>4577</v>
      </c>
      <c r="S384" s="1"/>
      <c r="T384" s="1"/>
      <c r="U384" s="1"/>
      <c r="V384" s="1">
        <v>4.6443752905399327</v>
      </c>
      <c r="W384" s="1">
        <v>3.685056355101358</v>
      </c>
      <c r="X384" s="1">
        <v>4.2611793512408482</v>
      </c>
      <c r="Y384" s="1">
        <v>2.5023153296986949</v>
      </c>
      <c r="Z384" s="1">
        <v>2.4410941838788811</v>
      </c>
      <c r="AA384" s="1">
        <v>2.7476042769337718</v>
      </c>
      <c r="AB384" s="1"/>
      <c r="AC384" s="1">
        <v>0.12973094924984671</v>
      </c>
      <c r="AD384" s="1">
        <v>0.25427584995801111</v>
      </c>
      <c r="AE384" s="1">
        <v>6.0341151643822158E-2</v>
      </c>
      <c r="AF384" s="1">
        <v>0.31970251762582191</v>
      </c>
      <c r="AG384" s="1">
        <v>0.25299540319121511</v>
      </c>
      <c r="AH384" s="1">
        <v>0.25219506560946031</v>
      </c>
    </row>
    <row r="385" spans="1:34">
      <c r="A385" s="1" t="s">
        <v>3016</v>
      </c>
      <c r="B385" s="1" t="s">
        <v>17</v>
      </c>
      <c r="C385" s="1" t="s">
        <v>3017</v>
      </c>
      <c r="D385" s="1" t="s">
        <v>17</v>
      </c>
      <c r="E385" s="10">
        <v>1.152888674742069</v>
      </c>
      <c r="F385" s="10">
        <f t="shared" si="10"/>
        <v>2.2235867258142115</v>
      </c>
      <c r="G385" s="13">
        <v>-0.60545706170600333</v>
      </c>
      <c r="H385" s="10">
        <f t="shared" si="11"/>
        <v>0.65726311890699463</v>
      </c>
      <c r="I385" s="1" t="s">
        <v>3018</v>
      </c>
      <c r="J385" s="1" t="s">
        <v>18</v>
      </c>
      <c r="K385" s="1">
        <v>2013</v>
      </c>
      <c r="L385" s="1" t="s">
        <v>3019</v>
      </c>
      <c r="M385" s="1" t="s">
        <v>26</v>
      </c>
      <c r="N385" s="1" t="s">
        <v>20</v>
      </c>
      <c r="O385" s="1">
        <v>47935163</v>
      </c>
      <c r="P385" s="1">
        <v>47954090</v>
      </c>
      <c r="Q385" s="1" t="s">
        <v>3020</v>
      </c>
      <c r="R385" s="1" t="s">
        <v>3021</v>
      </c>
      <c r="S385" s="1"/>
      <c r="T385" s="1"/>
      <c r="U385" s="1"/>
      <c r="V385" s="1">
        <v>3.4442617636852839</v>
      </c>
      <c r="W385" s="1">
        <v>3.1597795018192829</v>
      </c>
      <c r="X385" s="1">
        <v>2.9977378836719</v>
      </c>
      <c r="Y385" s="1">
        <v>1.776393146811498</v>
      </c>
      <c r="Z385" s="1">
        <v>1.642300265501724</v>
      </c>
      <c r="AA385" s="1">
        <v>1.626208488805569</v>
      </c>
      <c r="AB385" s="1"/>
      <c r="AC385" s="1">
        <v>0.36511768691449131</v>
      </c>
      <c r="AD385" s="1">
        <v>0.57371123288478187</v>
      </c>
      <c r="AE385" s="1">
        <v>0.32784494633266359</v>
      </c>
      <c r="AF385" s="1">
        <v>0.73843154069079753</v>
      </c>
      <c r="AG385" s="1">
        <v>0.656493758951194</v>
      </c>
      <c r="AH385" s="1">
        <v>0.7781605330497634</v>
      </c>
    </row>
    <row r="386" spans="1:34">
      <c r="A386" s="1" t="s">
        <v>1881</v>
      </c>
      <c r="B386" s="1" t="s">
        <v>17</v>
      </c>
      <c r="C386" s="1" t="s">
        <v>1882</v>
      </c>
      <c r="D386" s="1" t="s">
        <v>17</v>
      </c>
      <c r="E386" s="10">
        <v>1.150591163817714</v>
      </c>
      <c r="F386" s="10">
        <f t="shared" si="10"/>
        <v>2.2200484526797526</v>
      </c>
      <c r="G386" s="13">
        <v>-1.123531338329999</v>
      </c>
      <c r="H386" s="10">
        <f t="shared" si="11"/>
        <v>0.45896901372068327</v>
      </c>
      <c r="I386" s="1" t="s">
        <v>1883</v>
      </c>
      <c r="J386" s="1" t="s">
        <v>18</v>
      </c>
      <c r="K386" s="1">
        <v>3114</v>
      </c>
      <c r="L386" s="1" t="s">
        <v>1884</v>
      </c>
      <c r="M386" s="1" t="s">
        <v>49</v>
      </c>
      <c r="N386" s="1" t="s">
        <v>20</v>
      </c>
      <c r="O386" s="1">
        <v>100322568</v>
      </c>
      <c r="P386" s="1">
        <v>100360879</v>
      </c>
      <c r="Q386" s="1" t="s">
        <v>1885</v>
      </c>
      <c r="R386" s="1" t="s">
        <v>1886</v>
      </c>
      <c r="S386" s="1"/>
      <c r="T386" s="1" t="s">
        <v>25</v>
      </c>
      <c r="U386" s="1"/>
      <c r="V386" s="1">
        <v>1.7559891006114821</v>
      </c>
      <c r="W386" s="1">
        <v>1.779473789172358</v>
      </c>
      <c r="X386" s="1">
        <v>1.8679950896046691</v>
      </c>
      <c r="Y386" s="1">
        <v>0.3111558598796636</v>
      </c>
      <c r="Z386" s="1">
        <v>0.37530929899860138</v>
      </c>
      <c r="AA386" s="1">
        <v>0.46920705500585252</v>
      </c>
      <c r="AB386" s="1"/>
      <c r="AC386" s="1">
        <v>0.23071873667991041</v>
      </c>
      <c r="AD386" s="1">
        <v>0.2530385415203269</v>
      </c>
      <c r="AE386" s="1">
        <v>0.30782858890875459</v>
      </c>
      <c r="AF386" s="1">
        <v>0.44894576728299218</v>
      </c>
      <c r="AG386" s="1">
        <v>0.41532301633072072</v>
      </c>
      <c r="AH386" s="1">
        <v>0.57836603013705457</v>
      </c>
    </row>
    <row r="387" spans="1:34">
      <c r="A387" s="1" t="s">
        <v>5512</v>
      </c>
      <c r="B387" s="1" t="s">
        <v>17</v>
      </c>
      <c r="C387" s="1" t="s">
        <v>5513</v>
      </c>
      <c r="D387" s="1" t="s">
        <v>17</v>
      </c>
      <c r="E387" s="10">
        <v>1.14822971973827</v>
      </c>
      <c r="F387" s="10">
        <f t="shared" si="10"/>
        <v>2.2164175868949427</v>
      </c>
      <c r="G387" s="13">
        <v>-0.86448642572769663</v>
      </c>
      <c r="H387" s="10">
        <f t="shared" si="11"/>
        <v>0.54924189263107326</v>
      </c>
      <c r="I387" s="1" t="s">
        <v>5514</v>
      </c>
      <c r="J387" s="1" t="s">
        <v>18</v>
      </c>
      <c r="K387" s="1">
        <v>984</v>
      </c>
      <c r="L387" s="1" t="s">
        <v>5515</v>
      </c>
      <c r="M387" s="1" t="s">
        <v>21</v>
      </c>
      <c r="N387" s="1" t="s">
        <v>22</v>
      </c>
      <c r="O387" s="1">
        <v>75681393</v>
      </c>
      <c r="P387" s="1">
        <v>76039964</v>
      </c>
      <c r="Q387" s="1" t="s">
        <v>5516</v>
      </c>
      <c r="R387" s="1" t="s">
        <v>5517</v>
      </c>
      <c r="S387" s="1"/>
      <c r="T387" s="1"/>
      <c r="U387" s="1"/>
      <c r="V387" s="1">
        <v>3.4628075541318699</v>
      </c>
      <c r="W387" s="1">
        <v>2.931036220473441</v>
      </c>
      <c r="X387" s="1">
        <v>3.562547284497525</v>
      </c>
      <c r="Y387" s="1">
        <v>1.9264829424045891</v>
      </c>
      <c r="Z387" s="1">
        <v>1.822961474378852</v>
      </c>
      <c r="AA387" s="1">
        <v>2.0176204449774828</v>
      </c>
      <c r="AB387" s="1"/>
      <c r="AC387" s="1">
        <v>0.24287666570708291</v>
      </c>
      <c r="AD387" s="1">
        <v>0.43030955828909601</v>
      </c>
      <c r="AE387" s="1">
        <v>0.20075517331292009</v>
      </c>
      <c r="AF387" s="1">
        <v>0.63423526618490544</v>
      </c>
      <c r="AG387" s="1">
        <v>0.58023563173461656</v>
      </c>
      <c r="AH387" s="1">
        <v>0.70902953253890488</v>
      </c>
    </row>
    <row r="388" spans="1:34">
      <c r="A388" s="1" t="s">
        <v>7278</v>
      </c>
      <c r="B388" s="1" t="s">
        <v>17</v>
      </c>
      <c r="C388" s="1" t="s">
        <v>7279</v>
      </c>
      <c r="D388" s="1" t="s">
        <v>17</v>
      </c>
      <c r="E388" s="10">
        <v>1.14764722037286</v>
      </c>
      <c r="F388" s="10">
        <f t="shared" ref="F388:F451" si="12">POWER(2,E388)</f>
        <v>2.2155228716583877</v>
      </c>
      <c r="G388" s="13">
        <v>-0.61648873646435942</v>
      </c>
      <c r="H388" s="10">
        <f t="shared" ref="H388:H451" si="13">POWER(2,G388)</f>
        <v>0.65225647389910624</v>
      </c>
      <c r="I388" s="1" t="s">
        <v>7280</v>
      </c>
      <c r="J388" s="1" t="s">
        <v>18</v>
      </c>
      <c r="K388" s="1">
        <v>2472</v>
      </c>
      <c r="L388" s="1" t="s">
        <v>7281</v>
      </c>
      <c r="M388" s="1" t="s">
        <v>19</v>
      </c>
      <c r="N388" s="1" t="s">
        <v>22</v>
      </c>
      <c r="O388" s="1">
        <v>15444043</v>
      </c>
      <c r="P388" s="1">
        <v>15463881</v>
      </c>
      <c r="Q388" s="1" t="s">
        <v>7282</v>
      </c>
      <c r="R388" s="1" t="s">
        <v>7283</v>
      </c>
      <c r="S388" s="1"/>
      <c r="T388" s="1"/>
      <c r="U388" s="1"/>
      <c r="V388" s="1">
        <v>7.1288336334139277</v>
      </c>
      <c r="W388" s="1">
        <v>7.1954136759548382</v>
      </c>
      <c r="X388" s="1">
        <v>8.2797434490022166</v>
      </c>
      <c r="Y388" s="1">
        <v>5.4207211500838142</v>
      </c>
      <c r="Z388" s="1">
        <v>5.3603702928046868</v>
      </c>
      <c r="AA388" s="1">
        <v>4.935529018820211</v>
      </c>
      <c r="AB388" s="1"/>
      <c r="AC388" s="1">
        <v>0.39490166166893359</v>
      </c>
      <c r="AD388" s="1">
        <v>0.30540120769155032</v>
      </c>
      <c r="AE388" s="1">
        <v>0.36303136123861618</v>
      </c>
      <c r="AF388" s="1">
        <v>0.51248507821276645</v>
      </c>
      <c r="AG388" s="1">
        <v>0.57480549297172623</v>
      </c>
      <c r="AH388" s="1">
        <v>0.65906762424580001</v>
      </c>
    </row>
    <row r="389" spans="1:34">
      <c r="A389" s="1" t="s">
        <v>4356</v>
      </c>
      <c r="B389" s="1" t="s">
        <v>17</v>
      </c>
      <c r="C389" s="1" t="s">
        <v>4357</v>
      </c>
      <c r="D389" s="1" t="s">
        <v>17</v>
      </c>
      <c r="E389" s="10">
        <v>1.14701478835044</v>
      </c>
      <c r="F389" s="10">
        <f t="shared" si="12"/>
        <v>2.2145518691237176</v>
      </c>
      <c r="G389" s="13">
        <v>-1.143152511990551</v>
      </c>
      <c r="H389" s="10">
        <f t="shared" si="13"/>
        <v>0.4527691252803448</v>
      </c>
      <c r="I389" s="1" t="s">
        <v>4358</v>
      </c>
      <c r="J389" s="1" t="s">
        <v>18</v>
      </c>
      <c r="K389" s="1">
        <v>2181</v>
      </c>
      <c r="L389" s="1" t="s">
        <v>4359</v>
      </c>
      <c r="M389" s="1" t="s">
        <v>78</v>
      </c>
      <c r="N389" s="1" t="s">
        <v>22</v>
      </c>
      <c r="O389" s="1">
        <v>11136939</v>
      </c>
      <c r="P389" s="1">
        <v>11164915</v>
      </c>
      <c r="Q389" s="1" t="s">
        <v>4360</v>
      </c>
      <c r="R389" s="1" t="s">
        <v>4361</v>
      </c>
      <c r="S389" s="1"/>
      <c r="T389" s="1"/>
      <c r="U389" s="1"/>
      <c r="V389" s="1">
        <v>7.077769115745987</v>
      </c>
      <c r="W389" s="1">
        <v>6.1102011278306856</v>
      </c>
      <c r="X389" s="1">
        <v>5.8579361496342601</v>
      </c>
      <c r="Y389" s="1">
        <v>4.4827015927757472</v>
      </c>
      <c r="Z389" s="1">
        <v>4.5252393127834214</v>
      </c>
      <c r="AA389" s="1">
        <v>4.2634719222535304</v>
      </c>
      <c r="AB389" s="1"/>
      <c r="AC389" s="1">
        <v>0.4319169141355132</v>
      </c>
      <c r="AD389" s="1">
        <v>0.66278670868980039</v>
      </c>
      <c r="AE389" s="1">
        <v>0.45812277778564459</v>
      </c>
      <c r="AF389" s="1">
        <v>0.77406707984246226</v>
      </c>
      <c r="AG389" s="1">
        <v>0.72768212278271138</v>
      </c>
      <c r="AH389" s="1">
        <v>0.84747201744676859</v>
      </c>
    </row>
    <row r="390" spans="1:34">
      <c r="A390" s="1" t="s">
        <v>6892</v>
      </c>
      <c r="B390" s="1" t="s">
        <v>17</v>
      </c>
      <c r="C390" s="1" t="s">
        <v>6893</v>
      </c>
      <c r="D390" s="1" t="s">
        <v>17</v>
      </c>
      <c r="E390" s="10">
        <v>1.1458703020644301</v>
      </c>
      <c r="F390" s="10">
        <f t="shared" si="12"/>
        <v>2.2127957674376026</v>
      </c>
      <c r="G390" s="13">
        <v>-0.6135947400451528</v>
      </c>
      <c r="H390" s="10">
        <f t="shared" si="13"/>
        <v>0.65356619104033853</v>
      </c>
      <c r="I390" s="1" t="s">
        <v>3789</v>
      </c>
      <c r="J390" s="1" t="s">
        <v>37</v>
      </c>
      <c r="K390" s="1">
        <v>786</v>
      </c>
      <c r="L390" s="1" t="s">
        <v>6894</v>
      </c>
      <c r="M390" s="1" t="s">
        <v>24</v>
      </c>
      <c r="N390" s="1" t="s">
        <v>20</v>
      </c>
      <c r="O390" s="1">
        <v>166981819</v>
      </c>
      <c r="P390" s="1">
        <v>166985363</v>
      </c>
      <c r="Q390" s="1"/>
      <c r="R390" s="1" t="s">
        <v>6895</v>
      </c>
      <c r="S390" s="1"/>
      <c r="T390" s="1"/>
      <c r="U390" s="1"/>
      <c r="V390" s="1">
        <v>2.6082765480492411</v>
      </c>
      <c r="W390" s="1">
        <v>2.5672848392853309</v>
      </c>
      <c r="X390" s="1">
        <v>2.4009810321667362</v>
      </c>
      <c r="Y390" s="1">
        <v>0.76476060607095842</v>
      </c>
      <c r="Z390" s="1">
        <v>0.59676684446295813</v>
      </c>
      <c r="AA390" s="1">
        <v>0.41968021230157448</v>
      </c>
      <c r="AB390" s="1"/>
      <c r="AC390" s="1">
        <v>0.29828264266914217</v>
      </c>
      <c r="AD390" s="1">
        <v>0.32148718785364128</v>
      </c>
      <c r="AE390" s="1">
        <v>0.32056651365546968</v>
      </c>
      <c r="AF390" s="1">
        <v>0.50083927801157857</v>
      </c>
      <c r="AG390" s="1">
        <v>0.5342056504174284</v>
      </c>
      <c r="AH390" s="1">
        <v>0.58533361946975049</v>
      </c>
    </row>
    <row r="391" spans="1:34">
      <c r="A391" s="1" t="s">
        <v>6482</v>
      </c>
      <c r="B391" s="1" t="s">
        <v>17</v>
      </c>
      <c r="C391" s="1" t="s">
        <v>6483</v>
      </c>
      <c r="D391" s="1" t="s">
        <v>17</v>
      </c>
      <c r="E391" s="10">
        <v>1.1449571532683911</v>
      </c>
      <c r="F391" s="10">
        <f t="shared" si="12"/>
        <v>2.211395629224767</v>
      </c>
      <c r="G391" s="13">
        <v>-0.79181530177882897</v>
      </c>
      <c r="H391" s="10">
        <f t="shared" si="13"/>
        <v>0.57761683581323198</v>
      </c>
      <c r="I391" s="1" t="s">
        <v>6484</v>
      </c>
      <c r="J391" s="1" t="s">
        <v>18</v>
      </c>
      <c r="K391" s="1">
        <v>2426</v>
      </c>
      <c r="L391" s="1" t="s">
        <v>6485</v>
      </c>
      <c r="M391" s="1" t="s">
        <v>59</v>
      </c>
      <c r="N391" s="1" t="s">
        <v>22</v>
      </c>
      <c r="O391" s="1">
        <v>148718280</v>
      </c>
      <c r="P391" s="1">
        <v>148722263</v>
      </c>
      <c r="Q391" s="1" t="s">
        <v>6486</v>
      </c>
      <c r="R391" s="1" t="s">
        <v>6487</v>
      </c>
      <c r="S391" s="1"/>
      <c r="T391" s="1"/>
      <c r="U391" s="1"/>
      <c r="V391" s="1">
        <v>5.707170077070157</v>
      </c>
      <c r="W391" s="1">
        <v>5.1582039158918764</v>
      </c>
      <c r="X391" s="1">
        <v>5.2963663446171561</v>
      </c>
      <c r="Y391" s="1">
        <v>4.515788530775537</v>
      </c>
      <c r="Z391" s="1">
        <v>4.4609618158848328</v>
      </c>
      <c r="AA391" s="1">
        <v>4.3345623999149954</v>
      </c>
      <c r="AB391" s="1"/>
      <c r="AC391" s="1">
        <v>0.37135675771615417</v>
      </c>
      <c r="AD391" s="1">
        <v>0.48559052693013433</v>
      </c>
      <c r="AE391" s="1">
        <v>0.29991958012864961</v>
      </c>
      <c r="AF391" s="1">
        <v>0.58213662378155007</v>
      </c>
      <c r="AG391" s="1">
        <v>0.55772131597613572</v>
      </c>
      <c r="AH391" s="1">
        <v>0.70465497395438847</v>
      </c>
    </row>
    <row r="392" spans="1:34">
      <c r="A392" s="1" t="s">
        <v>3748</v>
      </c>
      <c r="B392" s="1" t="s">
        <v>17</v>
      </c>
      <c r="C392" s="1" t="s">
        <v>3749</v>
      </c>
      <c r="D392" s="1" t="s">
        <v>17</v>
      </c>
      <c r="E392" s="10">
        <v>1.14480332921188</v>
      </c>
      <c r="F392" s="10">
        <f t="shared" si="12"/>
        <v>2.2111598567970954</v>
      </c>
      <c r="G392" s="13">
        <v>-0.72552043606607464</v>
      </c>
      <c r="H392" s="10">
        <f t="shared" si="13"/>
        <v>0.60477883806684274</v>
      </c>
      <c r="I392" s="1" t="s">
        <v>3750</v>
      </c>
      <c r="J392" s="1" t="s">
        <v>18</v>
      </c>
      <c r="K392" s="1">
        <v>3405</v>
      </c>
      <c r="L392" s="1" t="s">
        <v>3751</v>
      </c>
      <c r="M392" s="1" t="s">
        <v>59</v>
      </c>
      <c r="N392" s="1" t="s">
        <v>20</v>
      </c>
      <c r="O392" s="1">
        <v>227455722</v>
      </c>
      <c r="P392" s="1">
        <v>227562319</v>
      </c>
      <c r="Q392" s="1" t="s">
        <v>3752</v>
      </c>
      <c r="R392" s="1" t="s">
        <v>3753</v>
      </c>
      <c r="S392" s="1"/>
      <c r="T392" s="1"/>
      <c r="U392" s="1"/>
      <c r="V392" s="1">
        <v>3.5076373218358441</v>
      </c>
      <c r="W392" s="1">
        <v>3.1034982476571318</v>
      </c>
      <c r="X392" s="1">
        <v>3.037903764071932</v>
      </c>
      <c r="Y392" s="1">
        <v>2.711765551603301</v>
      </c>
      <c r="Z392" s="1">
        <v>2.682976094440142</v>
      </c>
      <c r="AA392" s="1">
        <v>2.3278733949795209</v>
      </c>
      <c r="AB392" s="1"/>
      <c r="AC392" s="1">
        <v>0.40518316736008131</v>
      </c>
      <c r="AD392" s="1">
        <v>0.48231918405317831</v>
      </c>
      <c r="AE392" s="1">
        <v>0.41344118650452649</v>
      </c>
      <c r="AF392" s="1">
        <v>0.6543532732728401</v>
      </c>
      <c r="AG392" s="1">
        <v>0.59593236107271319</v>
      </c>
      <c r="AH392" s="1">
        <v>0.74797462007102433</v>
      </c>
    </row>
    <row r="393" spans="1:34">
      <c r="A393" s="1" t="s">
        <v>5777</v>
      </c>
      <c r="B393" s="1" t="s">
        <v>17</v>
      </c>
      <c r="C393" s="1" t="s">
        <v>5778</v>
      </c>
      <c r="D393" s="1" t="s">
        <v>17</v>
      </c>
      <c r="E393" s="10">
        <v>1.14437065964121</v>
      </c>
      <c r="F393" s="10">
        <f t="shared" si="12"/>
        <v>2.2104968212185541</v>
      </c>
      <c r="G393" s="13">
        <v>-0.65300352160735153</v>
      </c>
      <c r="H393" s="10">
        <f t="shared" si="13"/>
        <v>0.63595495100881294</v>
      </c>
      <c r="I393" s="1" t="s">
        <v>5779</v>
      </c>
      <c r="J393" s="1" t="s">
        <v>18</v>
      </c>
      <c r="K393" s="1">
        <v>761</v>
      </c>
      <c r="L393" s="1" t="s">
        <v>5780</v>
      </c>
      <c r="M393" s="1" t="s">
        <v>112</v>
      </c>
      <c r="N393" s="1" t="s">
        <v>20</v>
      </c>
      <c r="O393" s="1">
        <v>8125526</v>
      </c>
      <c r="P393" s="1">
        <v>8177781</v>
      </c>
      <c r="Q393" s="1" t="s">
        <v>5781</v>
      </c>
      <c r="R393" s="1" t="s">
        <v>5782</v>
      </c>
      <c r="S393" s="1"/>
      <c r="T393" s="1"/>
      <c r="U393" s="1"/>
      <c r="V393" s="1">
        <v>4.5583930772043599</v>
      </c>
      <c r="W393" s="1">
        <v>3.8240084349794121</v>
      </c>
      <c r="X393" s="1">
        <v>3.9877770494012919</v>
      </c>
      <c r="Y393" s="1">
        <v>3.249011341463651</v>
      </c>
      <c r="Z393" s="1">
        <v>3.1706530117083989</v>
      </c>
      <c r="AA393" s="1">
        <v>3.1690196518490552</v>
      </c>
      <c r="AB393" s="1"/>
      <c r="AC393" s="1">
        <v>0.2240870759060293</v>
      </c>
      <c r="AD393" s="1">
        <v>0.48346018448648731</v>
      </c>
      <c r="AE393" s="1">
        <v>0.1641169029879114</v>
      </c>
      <c r="AF393" s="1">
        <v>0.47406482880777839</v>
      </c>
      <c r="AG393" s="1">
        <v>0.38041751845065802</v>
      </c>
      <c r="AH393" s="1">
        <v>0.55827314456425825</v>
      </c>
    </row>
    <row r="394" spans="1:34">
      <c r="A394" s="1" t="s">
        <v>3664</v>
      </c>
      <c r="B394" s="1" t="s">
        <v>17</v>
      </c>
      <c r="C394" s="1" t="s">
        <v>3665</v>
      </c>
      <c r="D394" s="1" t="s">
        <v>17</v>
      </c>
      <c r="E394" s="10">
        <v>1.1440808261881901</v>
      </c>
      <c r="F394" s="10">
        <f t="shared" si="12"/>
        <v>2.2100527831108989</v>
      </c>
      <c r="G394" s="13">
        <v>-0.76349110289018729</v>
      </c>
      <c r="H394" s="10">
        <f t="shared" si="13"/>
        <v>0.58906914675648137</v>
      </c>
      <c r="I394" s="1" t="s">
        <v>3666</v>
      </c>
      <c r="J394" s="1" t="s">
        <v>18</v>
      </c>
      <c r="K394" s="1">
        <v>2091</v>
      </c>
      <c r="L394" s="1" t="s">
        <v>3667</v>
      </c>
      <c r="M394" s="1" t="s">
        <v>61</v>
      </c>
      <c r="N394" s="1" t="s">
        <v>22</v>
      </c>
      <c r="O394" s="1">
        <v>17469112</v>
      </c>
      <c r="P394" s="1">
        <v>17486157</v>
      </c>
      <c r="Q394" s="1" t="s">
        <v>3668</v>
      </c>
      <c r="R394" s="1" t="s">
        <v>3669</v>
      </c>
      <c r="S394" s="1"/>
      <c r="T394" s="1"/>
      <c r="U394" s="1"/>
      <c r="V394" s="1">
        <v>3.9236193562378379</v>
      </c>
      <c r="W394" s="1">
        <v>3.6704563917052648</v>
      </c>
      <c r="X394" s="1">
        <v>2.2323884890471071</v>
      </c>
      <c r="Y394" s="1">
        <v>-0.70824698750030435</v>
      </c>
      <c r="Z394" s="1">
        <v>-1.14982226769864</v>
      </c>
      <c r="AA394" s="1">
        <v>-1.165448352139536</v>
      </c>
      <c r="AB394" s="1"/>
      <c r="AC394" s="1">
        <v>0.2601994366303676</v>
      </c>
      <c r="AD394" s="1">
        <v>0.41823586923479722</v>
      </c>
      <c r="AE394" s="1">
        <v>0.14000460470066409</v>
      </c>
      <c r="AF394" s="1">
        <v>0.61426291757151086</v>
      </c>
      <c r="AG394" s="1">
        <v>0.40247292075416219</v>
      </c>
      <c r="AH394" s="1">
        <v>0.5661243938256505</v>
      </c>
    </row>
    <row r="395" spans="1:34">
      <c r="A395" s="1" t="s">
        <v>2857</v>
      </c>
      <c r="B395" s="1" t="s">
        <v>17</v>
      </c>
      <c r="C395" s="1" t="s">
        <v>2858</v>
      </c>
      <c r="D395" s="1" t="s">
        <v>17</v>
      </c>
      <c r="E395" s="10">
        <v>1.1418450528538899</v>
      </c>
      <c r="F395" s="10">
        <f t="shared" si="12"/>
        <v>2.2066304726457218</v>
      </c>
      <c r="G395" s="13">
        <v>-0.9227143802240878</v>
      </c>
      <c r="H395" s="10">
        <f t="shared" si="13"/>
        <v>0.52751558390815911</v>
      </c>
      <c r="I395" s="1" t="s">
        <v>2859</v>
      </c>
      <c r="J395" s="1" t="s">
        <v>18</v>
      </c>
      <c r="K395" s="1">
        <v>1680</v>
      </c>
      <c r="L395" s="1" t="s">
        <v>2860</v>
      </c>
      <c r="M395" s="1" t="s">
        <v>39</v>
      </c>
      <c r="N395" s="1" t="s">
        <v>20</v>
      </c>
      <c r="O395" s="1">
        <v>142845114</v>
      </c>
      <c r="P395" s="1">
        <v>142850111</v>
      </c>
      <c r="Q395" s="1" t="s">
        <v>2861</v>
      </c>
      <c r="R395" s="1" t="s">
        <v>2862</v>
      </c>
      <c r="S395" s="1"/>
      <c r="T395" s="1"/>
      <c r="U395" s="1"/>
      <c r="V395" s="1">
        <v>2.1629610528291008</v>
      </c>
      <c r="W395" s="1">
        <v>1.77106921378075</v>
      </c>
      <c r="X395" s="1">
        <v>2.7186330860116619</v>
      </c>
      <c r="Y395" s="1">
        <v>1.7062652314581619</v>
      </c>
      <c r="Z395" s="1">
        <v>1.5606482736918019</v>
      </c>
      <c r="AA395" s="1">
        <v>1.372714922725299</v>
      </c>
      <c r="AB395" s="1"/>
      <c r="AC395" s="1">
        <v>0.20430642307733821</v>
      </c>
      <c r="AD395" s="1">
        <v>0.28446361482664739</v>
      </c>
      <c r="AE395" s="1">
        <v>0.115071291891642</v>
      </c>
      <c r="AF395" s="1">
        <v>0.35051911040830408</v>
      </c>
      <c r="AG395" s="1">
        <v>0.40749317726883422</v>
      </c>
      <c r="AH395" s="1">
        <v>0.4510397951500415</v>
      </c>
    </row>
    <row r="396" spans="1:34">
      <c r="A396" s="1" t="s">
        <v>2311</v>
      </c>
      <c r="B396" s="1" t="s">
        <v>17</v>
      </c>
      <c r="C396" s="1" t="s">
        <v>2312</v>
      </c>
      <c r="D396" s="1" t="s">
        <v>17</v>
      </c>
      <c r="E396" s="10">
        <v>1.1416373022841839</v>
      </c>
      <c r="F396" s="10">
        <f t="shared" si="12"/>
        <v>2.2063127369364057</v>
      </c>
      <c r="G396" s="13">
        <v>-0.75536736986202924</v>
      </c>
      <c r="H396" s="10">
        <f t="shared" si="13"/>
        <v>0.59239551784844358</v>
      </c>
      <c r="I396" s="1" t="s">
        <v>125</v>
      </c>
      <c r="J396" s="1" t="s">
        <v>18</v>
      </c>
      <c r="K396" s="1">
        <v>1577</v>
      </c>
      <c r="L396" s="1" t="s">
        <v>2313</v>
      </c>
      <c r="M396" s="1" t="s">
        <v>39</v>
      </c>
      <c r="N396" s="1" t="s">
        <v>22</v>
      </c>
      <c r="O396" s="1">
        <v>78253397</v>
      </c>
      <c r="P396" s="1">
        <v>78267063</v>
      </c>
      <c r="Q396" s="1" t="s">
        <v>2314</v>
      </c>
      <c r="R396" s="1" t="s">
        <v>2315</v>
      </c>
      <c r="S396" s="1"/>
      <c r="T396" s="1"/>
      <c r="U396" s="1"/>
      <c r="V396" s="1">
        <v>7.4045222772864649</v>
      </c>
      <c r="W396" s="1">
        <v>7.3265523947910793</v>
      </c>
      <c r="X396" s="1">
        <v>7.2796196806905487</v>
      </c>
      <c r="Y396" s="1">
        <v>6.6001198216587724</v>
      </c>
      <c r="Z396" s="1">
        <v>6.6950088725625641</v>
      </c>
      <c r="AA396" s="1">
        <v>6.2220958019350938</v>
      </c>
      <c r="AB396" s="1"/>
      <c r="AC396" s="1">
        <v>0.48902155885584619</v>
      </c>
      <c r="AD396" s="1">
        <v>0.52426354541249065</v>
      </c>
      <c r="AE396" s="1">
        <v>0.49443487015292681</v>
      </c>
      <c r="AF396" s="1">
        <v>0.75241134749778427</v>
      </c>
      <c r="AG396" s="1">
        <v>0.76696859747366208</v>
      </c>
      <c r="AH396" s="1">
        <v>0.82753330941015713</v>
      </c>
    </row>
    <row r="397" spans="1:34">
      <c r="A397" s="1" t="s">
        <v>1389</v>
      </c>
      <c r="B397" s="1" t="s">
        <v>17</v>
      </c>
      <c r="C397" s="1" t="s">
        <v>1390</v>
      </c>
      <c r="D397" s="1" t="s">
        <v>17</v>
      </c>
      <c r="E397" s="10">
        <v>1.1399346738446601</v>
      </c>
      <c r="F397" s="10">
        <f t="shared" si="12"/>
        <v>2.2037104440738702</v>
      </c>
      <c r="G397" s="13">
        <v>-0.95091345133582206</v>
      </c>
      <c r="H397" s="10">
        <f t="shared" si="13"/>
        <v>0.5173048234428983</v>
      </c>
      <c r="I397" s="1" t="s">
        <v>1391</v>
      </c>
      <c r="J397" s="1" t="s">
        <v>18</v>
      </c>
      <c r="K397" s="1">
        <v>2504</v>
      </c>
      <c r="L397" s="1" t="s">
        <v>1392</v>
      </c>
      <c r="M397" s="1" t="s">
        <v>59</v>
      </c>
      <c r="N397" s="1" t="s">
        <v>20</v>
      </c>
      <c r="O397" s="1">
        <v>62360754</v>
      </c>
      <c r="P397" s="1">
        <v>62388771</v>
      </c>
      <c r="Q397" s="1" t="s">
        <v>1393</v>
      </c>
      <c r="R397" s="1" t="s">
        <v>1394</v>
      </c>
      <c r="S397" s="1"/>
      <c r="T397" s="1"/>
      <c r="U397" s="1"/>
      <c r="V397" s="1">
        <v>4.8756506263653288</v>
      </c>
      <c r="W397" s="1">
        <v>4.2876052967185068</v>
      </c>
      <c r="X397" s="1">
        <v>5.1002549785380298</v>
      </c>
      <c r="Y397" s="1">
        <v>3.4308799822242211</v>
      </c>
      <c r="Z397" s="1">
        <v>3.5392683553106372</v>
      </c>
      <c r="AA397" s="1">
        <v>3.592569805181645</v>
      </c>
      <c r="AB397" s="1"/>
      <c r="AC397" s="1">
        <v>0.2993378467476096</v>
      </c>
      <c r="AD397" s="1">
        <v>0.4411064670858868</v>
      </c>
      <c r="AE397" s="1">
        <v>0.235275764643263</v>
      </c>
      <c r="AF397" s="1">
        <v>0.55207582888295659</v>
      </c>
      <c r="AG397" s="1">
        <v>0.50280686188175361</v>
      </c>
      <c r="AH397" s="1">
        <v>0.55475391862434442</v>
      </c>
    </row>
    <row r="398" spans="1:34">
      <c r="A398" s="1" t="s">
        <v>8461</v>
      </c>
      <c r="B398" s="1" t="s">
        <v>17</v>
      </c>
      <c r="C398" s="1" t="s">
        <v>8462</v>
      </c>
      <c r="D398" s="1" t="s">
        <v>17</v>
      </c>
      <c r="E398" s="10">
        <v>1.1384366006287701</v>
      </c>
      <c r="F398" s="10">
        <f t="shared" si="12"/>
        <v>2.2014233313641851</v>
      </c>
      <c r="G398" s="13">
        <v>-0.77476384423178279</v>
      </c>
      <c r="H398" s="10">
        <f t="shared" si="13"/>
        <v>0.58448429109614486</v>
      </c>
      <c r="I398" s="1" t="s">
        <v>8463</v>
      </c>
      <c r="J398" s="1" t="s">
        <v>18</v>
      </c>
      <c r="K398" s="1">
        <v>825</v>
      </c>
      <c r="L398" s="1" t="s">
        <v>8464</v>
      </c>
      <c r="M398" s="1" t="s">
        <v>24</v>
      </c>
      <c r="N398" s="1" t="s">
        <v>20</v>
      </c>
      <c r="O398" s="1">
        <v>209237233</v>
      </c>
      <c r="P398" s="1">
        <v>209464190</v>
      </c>
      <c r="Q398" s="1" t="s">
        <v>8465</v>
      </c>
      <c r="R398" s="1" t="s">
        <v>8466</v>
      </c>
      <c r="S398" s="1"/>
      <c r="T398" s="1" t="s">
        <v>25</v>
      </c>
      <c r="U398" s="1"/>
      <c r="V398" s="1">
        <v>5.2656430132185514</v>
      </c>
      <c r="W398" s="1">
        <v>5.3057833863379313</v>
      </c>
      <c r="X398" s="1">
        <v>6.1833778052352617</v>
      </c>
      <c r="Y398" s="1">
        <v>3.7831186932565211</v>
      </c>
      <c r="Z398" s="1">
        <v>3.7819667354121642</v>
      </c>
      <c r="AA398" s="1">
        <v>3.843779143173252</v>
      </c>
      <c r="AB398" s="1"/>
      <c r="AC398" s="1">
        <v>0.25930132485751151</v>
      </c>
      <c r="AD398" s="1">
        <v>0.1630701076585194</v>
      </c>
      <c r="AE398" s="1">
        <v>0.23352916743400631</v>
      </c>
      <c r="AF398" s="1">
        <v>0.32454394086655292</v>
      </c>
      <c r="AG398" s="1">
        <v>0.3653672480114859</v>
      </c>
      <c r="AH398" s="1">
        <v>0.39929717107428769</v>
      </c>
    </row>
    <row r="399" spans="1:34">
      <c r="A399" s="1" t="s">
        <v>4552</v>
      </c>
      <c r="B399" s="1" t="s">
        <v>17</v>
      </c>
      <c r="C399" s="1" t="s">
        <v>4553</v>
      </c>
      <c r="D399" s="1" t="s">
        <v>17</v>
      </c>
      <c r="E399" s="10">
        <v>1.1378488915435461</v>
      </c>
      <c r="F399" s="10">
        <f t="shared" si="12"/>
        <v>2.2005267226110101</v>
      </c>
      <c r="G399" s="13">
        <v>-0.95045314976274864</v>
      </c>
      <c r="H399" s="10">
        <f t="shared" si="13"/>
        <v>0.51746989936509424</v>
      </c>
      <c r="I399" s="1" t="s">
        <v>4554</v>
      </c>
      <c r="J399" s="1" t="s">
        <v>18</v>
      </c>
      <c r="K399" s="1">
        <v>2351</v>
      </c>
      <c r="L399" s="1" t="s">
        <v>4555</v>
      </c>
      <c r="M399" s="1" t="s">
        <v>60</v>
      </c>
      <c r="N399" s="1" t="s">
        <v>20</v>
      </c>
      <c r="O399" s="1">
        <v>65763437</v>
      </c>
      <c r="P399" s="1">
        <v>65782513</v>
      </c>
      <c r="Q399" s="1" t="s">
        <v>4556</v>
      </c>
      <c r="R399" s="1" t="s">
        <v>4557</v>
      </c>
      <c r="S399" s="1"/>
      <c r="T399" s="1"/>
      <c r="U399" s="1"/>
      <c r="V399" s="1">
        <v>2.9946449037803058</v>
      </c>
      <c r="W399" s="1">
        <v>2.7423102661308381</v>
      </c>
      <c r="X399" s="1">
        <v>3.4703346769581329</v>
      </c>
      <c r="Y399" s="1">
        <v>1.913819902252001</v>
      </c>
      <c r="Z399" s="1">
        <v>2.0520951073184701</v>
      </c>
      <c r="AA399" s="1">
        <v>2.1672285846070869</v>
      </c>
      <c r="AB399" s="1"/>
      <c r="AC399" s="1">
        <v>0.2177917855478497</v>
      </c>
      <c r="AD399" s="1">
        <v>0.1903766685773336</v>
      </c>
      <c r="AE399" s="1">
        <v>0.1396141122681335</v>
      </c>
      <c r="AF399" s="1">
        <v>0.31185361047870391</v>
      </c>
      <c r="AG399" s="1">
        <v>0.44486106330830122</v>
      </c>
      <c r="AH399" s="1">
        <v>0.30189504191285532</v>
      </c>
    </row>
    <row r="400" spans="1:34">
      <c r="A400" s="1" t="s">
        <v>4125</v>
      </c>
      <c r="B400" s="1" t="s">
        <v>17</v>
      </c>
      <c r="C400" s="1" t="s">
        <v>4126</v>
      </c>
      <c r="D400" s="1" t="s">
        <v>17</v>
      </c>
      <c r="E400" s="10">
        <v>1.13610523435856</v>
      </c>
      <c r="F400" s="10">
        <f t="shared" si="12"/>
        <v>2.1978687482248098</v>
      </c>
      <c r="G400" s="13">
        <v>-0.81738063210533007</v>
      </c>
      <c r="H400" s="10">
        <f t="shared" si="13"/>
        <v>0.56747131305441079</v>
      </c>
      <c r="I400" s="1" t="s">
        <v>4127</v>
      </c>
      <c r="J400" s="1" t="s">
        <v>18</v>
      </c>
      <c r="K400" s="1">
        <v>1366</v>
      </c>
      <c r="L400" s="1" t="s">
        <v>4128</v>
      </c>
      <c r="M400" s="1" t="s">
        <v>78</v>
      </c>
      <c r="N400" s="1" t="s">
        <v>22</v>
      </c>
      <c r="O400" s="1">
        <v>29550873</v>
      </c>
      <c r="P400" s="1">
        <v>29556610</v>
      </c>
      <c r="Q400" s="1" t="s">
        <v>4129</v>
      </c>
      <c r="R400" s="1" t="s">
        <v>4130</v>
      </c>
      <c r="S400" s="1"/>
      <c r="T400" s="1"/>
      <c r="U400" s="1"/>
      <c r="V400" s="1">
        <v>5.5508025642153997</v>
      </c>
      <c r="W400" s="1">
        <v>4.6617112830921918</v>
      </c>
      <c r="X400" s="1">
        <v>5.1124505187656402</v>
      </c>
      <c r="Y400" s="1">
        <v>4.4521030397508374</v>
      </c>
      <c r="Z400" s="1">
        <v>4.5039027177585957</v>
      </c>
      <c r="AA400" s="1">
        <v>4.3383086863771823</v>
      </c>
      <c r="AB400" s="1"/>
      <c r="AC400" s="1">
        <v>0.2177287581354434</v>
      </c>
      <c r="AD400" s="1">
        <v>0.38571461467849288</v>
      </c>
      <c r="AE400" s="1">
        <v>0.1803429553800758</v>
      </c>
      <c r="AF400" s="1">
        <v>0.44793495563111119</v>
      </c>
      <c r="AG400" s="1">
        <v>0.3679807198432814</v>
      </c>
      <c r="AH400" s="1">
        <v>0.45699219393140611</v>
      </c>
    </row>
    <row r="401" spans="1:34">
      <c r="A401" s="1" t="s">
        <v>3617</v>
      </c>
      <c r="B401" s="1" t="s">
        <v>17</v>
      </c>
      <c r="C401" s="1" t="s">
        <v>3618</v>
      </c>
      <c r="D401" s="1" t="s">
        <v>17</v>
      </c>
      <c r="E401" s="10">
        <v>1.13574020919051</v>
      </c>
      <c r="F401" s="10">
        <f t="shared" si="12"/>
        <v>2.1973127222453619</v>
      </c>
      <c r="G401" s="13">
        <v>-0.60169888279451211</v>
      </c>
      <c r="H401" s="10">
        <f t="shared" si="13"/>
        <v>0.65897750233790864</v>
      </c>
      <c r="I401" s="1" t="s">
        <v>3619</v>
      </c>
      <c r="J401" s="1" t="s">
        <v>18</v>
      </c>
      <c r="K401" s="1">
        <v>1634</v>
      </c>
      <c r="L401" s="1" t="s">
        <v>3620</v>
      </c>
      <c r="M401" s="1" t="s">
        <v>29</v>
      </c>
      <c r="N401" s="1" t="s">
        <v>20</v>
      </c>
      <c r="O401" s="1">
        <v>70994604</v>
      </c>
      <c r="P401" s="1">
        <v>71022331</v>
      </c>
      <c r="Q401" s="1" t="s">
        <v>3621</v>
      </c>
      <c r="R401" s="1" t="s">
        <v>3622</v>
      </c>
      <c r="S401" s="1"/>
      <c r="T401" s="1"/>
      <c r="U401" s="1"/>
      <c r="V401" s="1">
        <v>4.3438760912813503</v>
      </c>
      <c r="W401" s="1">
        <v>4.4520701010394976</v>
      </c>
      <c r="X401" s="1">
        <v>4.5215779643874949</v>
      </c>
      <c r="Y401" s="1">
        <v>2.3259030740499091</v>
      </c>
      <c r="Z401" s="1">
        <v>2.466328273035868</v>
      </c>
      <c r="AA401" s="1">
        <v>1.3560964725914411</v>
      </c>
      <c r="AB401" s="1"/>
      <c r="AC401" s="1">
        <v>0.35161395768043019</v>
      </c>
      <c r="AD401" s="1">
        <v>0.46574122067453883</v>
      </c>
      <c r="AE401" s="1">
        <v>0.3103737717426332</v>
      </c>
      <c r="AF401" s="1">
        <v>0.61473698883368122</v>
      </c>
      <c r="AG401" s="1">
        <v>0.55787812526986535</v>
      </c>
      <c r="AH401" s="1">
        <v>0.67340268333424036</v>
      </c>
    </row>
    <row r="402" spans="1:34">
      <c r="A402" s="1" t="s">
        <v>4418</v>
      </c>
      <c r="B402" s="1" t="s">
        <v>17</v>
      </c>
      <c r="C402" s="1" t="s">
        <v>4419</v>
      </c>
      <c r="D402" s="1" t="s">
        <v>17</v>
      </c>
      <c r="E402" s="10">
        <v>1.13325313653891</v>
      </c>
      <c r="F402" s="10">
        <f t="shared" si="12"/>
        <v>2.1935280217653639</v>
      </c>
      <c r="G402" s="13">
        <v>-0.67320054400132467</v>
      </c>
      <c r="H402" s="10">
        <f t="shared" si="13"/>
        <v>0.62711392328413373</v>
      </c>
      <c r="I402" s="1" t="s">
        <v>4420</v>
      </c>
      <c r="J402" s="1" t="s">
        <v>18</v>
      </c>
      <c r="K402" s="1">
        <v>1827</v>
      </c>
      <c r="L402" s="1" t="s">
        <v>4421</v>
      </c>
      <c r="M402" s="1" t="s">
        <v>19</v>
      </c>
      <c r="N402" s="1" t="s">
        <v>20</v>
      </c>
      <c r="O402" s="1">
        <v>114087287</v>
      </c>
      <c r="P402" s="1">
        <v>114093309</v>
      </c>
      <c r="Q402" s="1" t="s">
        <v>4422</v>
      </c>
      <c r="R402" s="1" t="s">
        <v>4423</v>
      </c>
      <c r="S402" s="1"/>
      <c r="T402" s="1"/>
      <c r="U402" s="1"/>
      <c r="V402" s="1">
        <v>4.9692529147512188</v>
      </c>
      <c r="W402" s="1">
        <v>4.9405930655463193</v>
      </c>
      <c r="X402" s="1">
        <v>5.4463416491773877</v>
      </c>
      <c r="Y402" s="1">
        <v>3.8140569333502312</v>
      </c>
      <c r="Z402" s="1">
        <v>4.0102275422033902</v>
      </c>
      <c r="AA402" s="1">
        <v>3.5688910874503761</v>
      </c>
      <c r="AB402" s="1"/>
      <c r="AC402" s="1">
        <v>0.41953884061242519</v>
      </c>
      <c r="AD402" s="1">
        <v>0.43331904306575569</v>
      </c>
      <c r="AE402" s="1">
        <v>0.54428196231163006</v>
      </c>
      <c r="AF402" s="1">
        <v>0.7122637717347271</v>
      </c>
      <c r="AG402" s="1">
        <v>0.75261789168824844</v>
      </c>
      <c r="AH402" s="1">
        <v>0.83236462920416154</v>
      </c>
    </row>
    <row r="403" spans="1:34">
      <c r="A403" s="1" t="s">
        <v>7122</v>
      </c>
      <c r="B403" s="1" t="s">
        <v>17</v>
      </c>
      <c r="C403" s="1" t="s">
        <v>7123</v>
      </c>
      <c r="D403" s="1" t="s">
        <v>17</v>
      </c>
      <c r="E403" s="10">
        <v>1.1328730813140799</v>
      </c>
      <c r="F403" s="10">
        <f t="shared" si="12"/>
        <v>2.1929502475553027</v>
      </c>
      <c r="G403" s="13">
        <v>-0.77006378577369716</v>
      </c>
      <c r="H403" s="10">
        <f t="shared" si="13"/>
        <v>0.58639154795480475</v>
      </c>
      <c r="I403" s="1" t="s">
        <v>7124</v>
      </c>
      <c r="J403" s="1" t="s">
        <v>18</v>
      </c>
      <c r="K403" s="1">
        <v>2487</v>
      </c>
      <c r="L403" s="1" t="s">
        <v>7125</v>
      </c>
      <c r="M403" s="1" t="s">
        <v>59</v>
      </c>
      <c r="N403" s="1" t="s">
        <v>20</v>
      </c>
      <c r="O403" s="1">
        <v>207108552</v>
      </c>
      <c r="P403" s="1">
        <v>207128554</v>
      </c>
      <c r="Q403" s="1" t="s">
        <v>7126</v>
      </c>
      <c r="R403" s="1" t="s">
        <v>7127</v>
      </c>
      <c r="S403" s="1"/>
      <c r="T403" s="1"/>
      <c r="U403" s="1"/>
      <c r="V403" s="1">
        <v>2.9086040172750689</v>
      </c>
      <c r="W403" s="1">
        <v>2.521436438342878</v>
      </c>
      <c r="X403" s="1">
        <v>2.9181365742379359</v>
      </c>
      <c r="Y403" s="1">
        <v>1.6299319473941161</v>
      </c>
      <c r="Z403" s="1">
        <v>1.783704956367768</v>
      </c>
      <c r="AA403" s="1">
        <v>1.2674955527480589</v>
      </c>
      <c r="AB403" s="1"/>
      <c r="AC403" s="1">
        <v>0.34963761377816532</v>
      </c>
      <c r="AD403" s="1">
        <v>0.51984062522167052</v>
      </c>
      <c r="AE403" s="1">
        <v>0.40294501816750072</v>
      </c>
      <c r="AF403" s="1">
        <v>0.69461405324858339</v>
      </c>
      <c r="AG403" s="1">
        <v>0.67660787246313259</v>
      </c>
      <c r="AH403" s="1">
        <v>0.80350610047730597</v>
      </c>
    </row>
    <row r="404" spans="1:34">
      <c r="A404" s="1" t="s">
        <v>5133</v>
      </c>
      <c r="B404" s="1" t="s">
        <v>17</v>
      </c>
      <c r="C404" s="1" t="s">
        <v>5134</v>
      </c>
      <c r="D404" s="1" t="s">
        <v>17</v>
      </c>
      <c r="E404" s="10">
        <v>1.131454305711717</v>
      </c>
      <c r="F404" s="10">
        <f t="shared" si="12"/>
        <v>2.1907947158166166</v>
      </c>
      <c r="G404" s="13">
        <v>-0.9885145395013244</v>
      </c>
      <c r="H404" s="10">
        <f t="shared" si="13"/>
        <v>0.50399644424865109</v>
      </c>
      <c r="I404" s="1" t="s">
        <v>5135</v>
      </c>
      <c r="J404" s="1" t="s">
        <v>18</v>
      </c>
      <c r="K404" s="1">
        <v>1214</v>
      </c>
      <c r="L404" s="1" t="s">
        <v>5136</v>
      </c>
      <c r="M404" s="1" t="s">
        <v>21</v>
      </c>
      <c r="N404" s="1" t="s">
        <v>20</v>
      </c>
      <c r="O404" s="1">
        <v>37594578</v>
      </c>
      <c r="P404" s="1">
        <v>37609498</v>
      </c>
      <c r="Q404" s="1" t="s">
        <v>5137</v>
      </c>
      <c r="R404" s="1" t="s">
        <v>5138</v>
      </c>
      <c r="S404" s="1"/>
      <c r="T404" s="1"/>
      <c r="U404" s="1"/>
      <c r="V404" s="1">
        <v>3.225668646035396</v>
      </c>
      <c r="W404" s="1">
        <v>3.2731093023702531</v>
      </c>
      <c r="X404" s="1">
        <v>4.2742117536060658</v>
      </c>
      <c r="Y404" s="1">
        <v>1.99683025450808</v>
      </c>
      <c r="Z404" s="1">
        <v>2.0594406632606939</v>
      </c>
      <c r="AA404" s="1">
        <v>1.84302386562747</v>
      </c>
      <c r="AB404" s="1"/>
      <c r="AC404" s="1">
        <v>0.44091558752167298</v>
      </c>
      <c r="AD404" s="1">
        <v>0.27814131576922491</v>
      </c>
      <c r="AE404" s="1">
        <v>0.3376826942252969</v>
      </c>
      <c r="AF404" s="1">
        <v>0.47366392928067991</v>
      </c>
      <c r="AG404" s="1">
        <v>0.5737526755918132</v>
      </c>
      <c r="AH404" s="1">
        <v>0.622255044398075</v>
      </c>
    </row>
    <row r="405" spans="1:34">
      <c r="A405" s="1" t="s">
        <v>7376</v>
      </c>
      <c r="B405" s="1" t="s">
        <v>17</v>
      </c>
      <c r="C405" s="1" t="s">
        <v>7377</v>
      </c>
      <c r="D405" s="1" t="s">
        <v>17</v>
      </c>
      <c r="E405" s="10">
        <v>1.131339909562</v>
      </c>
      <c r="F405" s="10">
        <f t="shared" si="12"/>
        <v>2.1906210072106549</v>
      </c>
      <c r="G405" s="13">
        <v>-1.1245385266293171</v>
      </c>
      <c r="H405" s="10">
        <f t="shared" si="13"/>
        <v>0.45864870562838245</v>
      </c>
      <c r="I405" s="1" t="s">
        <v>7378</v>
      </c>
      <c r="J405" s="1" t="s">
        <v>18</v>
      </c>
      <c r="K405" s="1">
        <v>1486</v>
      </c>
      <c r="L405" s="1" t="s">
        <v>7379</v>
      </c>
      <c r="M405" s="1" t="s">
        <v>59</v>
      </c>
      <c r="N405" s="1" t="s">
        <v>20</v>
      </c>
      <c r="O405" s="1">
        <v>225827504</v>
      </c>
      <c r="P405" s="1">
        <v>225847874</v>
      </c>
      <c r="Q405" s="1" t="s">
        <v>7380</v>
      </c>
      <c r="R405" s="1" t="s">
        <v>7381</v>
      </c>
      <c r="S405" s="1"/>
      <c r="T405" s="1"/>
      <c r="U405" s="1"/>
      <c r="V405" s="1">
        <v>3.4682216107767418</v>
      </c>
      <c r="W405" s="1">
        <v>3.2940202663306839</v>
      </c>
      <c r="X405" s="1">
        <v>6.1528839723908462</v>
      </c>
      <c r="Y405" s="1">
        <v>-3.127531091993168E-2</v>
      </c>
      <c r="Z405" s="1">
        <v>0.37205932766916122</v>
      </c>
      <c r="AA405" s="1">
        <v>0.69994391561605118</v>
      </c>
      <c r="AB405" s="1"/>
      <c r="AC405" s="1">
        <v>0.36039905244235132</v>
      </c>
      <c r="AD405" s="1">
        <v>0.25904480571578381</v>
      </c>
      <c r="AE405" s="1">
        <v>0.42081939994037182</v>
      </c>
      <c r="AF405" s="1">
        <v>0.47085597508229587</v>
      </c>
      <c r="AG405" s="1">
        <v>0.5892905929555432</v>
      </c>
      <c r="AH405" s="1">
        <v>0.56581905642520447</v>
      </c>
    </row>
    <row r="406" spans="1:34">
      <c r="A406" s="1" t="s">
        <v>2257</v>
      </c>
      <c r="B406" s="1" t="s">
        <v>17</v>
      </c>
      <c r="C406" s="1" t="s">
        <v>2258</v>
      </c>
      <c r="D406" s="1" t="s">
        <v>17</v>
      </c>
      <c r="E406" s="10">
        <v>1.1293479728034399</v>
      </c>
      <c r="F406" s="10">
        <f t="shared" si="12"/>
        <v>2.1875984921519662</v>
      </c>
      <c r="G406" s="13">
        <v>-0.88343474922545351</v>
      </c>
      <c r="H406" s="10">
        <f t="shared" si="13"/>
        <v>0.5420753280083539</v>
      </c>
      <c r="I406" s="1" t="s">
        <v>2259</v>
      </c>
      <c r="J406" s="1" t="s">
        <v>18</v>
      </c>
      <c r="K406" s="1">
        <v>3970</v>
      </c>
      <c r="L406" s="1" t="s">
        <v>2260</v>
      </c>
      <c r="M406" s="1" t="s">
        <v>23</v>
      </c>
      <c r="N406" s="1" t="s">
        <v>22</v>
      </c>
      <c r="O406" s="1">
        <v>107423218</v>
      </c>
      <c r="P406" s="1">
        <v>107461041</v>
      </c>
      <c r="Q406" s="1" t="s">
        <v>2261</v>
      </c>
      <c r="R406" s="1" t="s">
        <v>2262</v>
      </c>
      <c r="S406" s="1"/>
      <c r="T406" s="1"/>
      <c r="U406" s="1"/>
      <c r="V406" s="1">
        <v>8.3419946466673505</v>
      </c>
      <c r="W406" s="1">
        <v>7.7900621873684814</v>
      </c>
      <c r="X406" s="1">
        <v>8.146056788571256</v>
      </c>
      <c r="Y406" s="1">
        <v>6.8376578371344099</v>
      </c>
      <c r="Z406" s="1">
        <v>6.9099757712585301</v>
      </c>
      <c r="AA406" s="1">
        <v>6.7876255150829383</v>
      </c>
      <c r="AB406" s="1"/>
      <c r="AC406" s="1">
        <v>0.33577572468878347</v>
      </c>
      <c r="AD406" s="1">
        <v>0.40969439643070821</v>
      </c>
      <c r="AE406" s="1">
        <v>0.28378906283512922</v>
      </c>
      <c r="AF406" s="1">
        <v>0.52474481889509805</v>
      </c>
      <c r="AG406" s="1">
        <v>0.50297359479735515</v>
      </c>
      <c r="AH406" s="1">
        <v>0.57214183433620891</v>
      </c>
    </row>
    <row r="407" spans="1:34">
      <c r="A407" s="1" t="s">
        <v>3926</v>
      </c>
      <c r="B407" s="1" t="s">
        <v>17</v>
      </c>
      <c r="C407" s="1" t="s">
        <v>3927</v>
      </c>
      <c r="D407" s="1" t="s">
        <v>17</v>
      </c>
      <c r="E407" s="10">
        <v>1.1290314450099801</v>
      </c>
      <c r="F407" s="10">
        <f t="shared" si="12"/>
        <v>2.1871185849301971</v>
      </c>
      <c r="G407" s="13">
        <v>-0.63678192595970928</v>
      </c>
      <c r="H407" s="10">
        <f t="shared" si="13"/>
        <v>0.64314595064188673</v>
      </c>
      <c r="I407" s="1" t="s">
        <v>3928</v>
      </c>
      <c r="J407" s="1" t="s">
        <v>18</v>
      </c>
      <c r="K407" s="1">
        <v>3127</v>
      </c>
      <c r="L407" s="1" t="s">
        <v>3929</v>
      </c>
      <c r="M407" s="1" t="s">
        <v>59</v>
      </c>
      <c r="N407" s="1" t="s">
        <v>22</v>
      </c>
      <c r="O407" s="1">
        <v>84536669</v>
      </c>
      <c r="P407" s="1">
        <v>84608712</v>
      </c>
      <c r="Q407" s="1" t="s">
        <v>3930</v>
      </c>
      <c r="R407" s="1" t="s">
        <v>3931</v>
      </c>
      <c r="S407" s="1"/>
      <c r="T407" s="1"/>
      <c r="U407" s="1"/>
      <c r="V407" s="1">
        <v>4.7653762496568053</v>
      </c>
      <c r="W407" s="1">
        <v>4.7235423222053274</v>
      </c>
      <c r="X407" s="1">
        <v>5.119692500314482</v>
      </c>
      <c r="Y407" s="1">
        <v>4.014584096270351</v>
      </c>
      <c r="Z407" s="1">
        <v>4.1432556483450291</v>
      </c>
      <c r="AA407" s="1">
        <v>3.8563780784257502</v>
      </c>
      <c r="AB407" s="1"/>
      <c r="AC407" s="1">
        <v>0.37703703219738599</v>
      </c>
      <c r="AD407" s="1">
        <v>0.32452653078663568</v>
      </c>
      <c r="AE407" s="1">
        <v>0.31559564012071167</v>
      </c>
      <c r="AF407" s="1">
        <v>0.43345517438499609</v>
      </c>
      <c r="AG407" s="1">
        <v>0.52280392179939872</v>
      </c>
      <c r="AH407" s="1">
        <v>0.58732823846947457</v>
      </c>
    </row>
    <row r="408" spans="1:34">
      <c r="A408" s="1" t="s">
        <v>6555</v>
      </c>
      <c r="B408" s="1" t="s">
        <v>17</v>
      </c>
      <c r="C408" s="1" t="s">
        <v>6556</v>
      </c>
      <c r="D408" s="1" t="s">
        <v>17</v>
      </c>
      <c r="E408" s="10">
        <v>1.12685124135615</v>
      </c>
      <c r="F408" s="10">
        <f t="shared" si="12"/>
        <v>2.1838159030543691</v>
      </c>
      <c r="G408" s="13">
        <v>-0.96537705514295546</v>
      </c>
      <c r="H408" s="10">
        <f t="shared" si="13"/>
        <v>0.51214454263549436</v>
      </c>
      <c r="I408" s="1" t="s">
        <v>6557</v>
      </c>
      <c r="J408" s="1" t="s">
        <v>18</v>
      </c>
      <c r="K408" s="1">
        <v>2904</v>
      </c>
      <c r="L408" s="1" t="s">
        <v>6558</v>
      </c>
      <c r="M408" s="1" t="s">
        <v>26</v>
      </c>
      <c r="N408" s="1" t="s">
        <v>22</v>
      </c>
      <c r="O408" s="1">
        <v>82254520</v>
      </c>
      <c r="P408" s="1">
        <v>82298404</v>
      </c>
      <c r="Q408" s="1" t="s">
        <v>6559</v>
      </c>
      <c r="R408" s="1" t="s">
        <v>6560</v>
      </c>
      <c r="S408" s="1"/>
      <c r="T408" s="1"/>
      <c r="U408" s="1"/>
      <c r="V408" s="1">
        <v>1.8727608323711951</v>
      </c>
      <c r="W408" s="1">
        <v>1.799245245822239</v>
      </c>
      <c r="X408" s="1">
        <v>2.3392190097160559</v>
      </c>
      <c r="Y408" s="1">
        <v>0.94383403071171923</v>
      </c>
      <c r="Z408" s="1">
        <v>0.66511305504620377</v>
      </c>
      <c r="AA408" s="1">
        <v>0.47178066080654357</v>
      </c>
      <c r="AB408" s="1"/>
      <c r="AC408" s="1">
        <v>0.31314942549978941</v>
      </c>
      <c r="AD408" s="1">
        <v>0.31483683419128</v>
      </c>
      <c r="AE408" s="1">
        <v>0.29671387673108729</v>
      </c>
      <c r="AF408" s="1">
        <v>0.50100351621694517</v>
      </c>
      <c r="AG408" s="1">
        <v>0.46550364743891381</v>
      </c>
      <c r="AH408" s="1">
        <v>0.55906344496400262</v>
      </c>
    </row>
    <row r="409" spans="1:34">
      <c r="A409" s="1" t="s">
        <v>3376</v>
      </c>
      <c r="B409" s="1" t="s">
        <v>17</v>
      </c>
      <c r="C409" s="1" t="s">
        <v>3377</v>
      </c>
      <c r="D409" s="1" t="s">
        <v>17</v>
      </c>
      <c r="E409" s="10">
        <v>1.1260526011430001</v>
      </c>
      <c r="F409" s="10">
        <f t="shared" si="12"/>
        <v>2.1826073312513676</v>
      </c>
      <c r="G409" s="13">
        <v>-0.5862766540615536</v>
      </c>
      <c r="H409" s="10">
        <f t="shared" si="13"/>
        <v>0.66605967537485178</v>
      </c>
      <c r="I409" s="1" t="s">
        <v>3378</v>
      </c>
      <c r="J409" s="1" t="s">
        <v>18</v>
      </c>
      <c r="K409" s="1">
        <v>2067</v>
      </c>
      <c r="L409" s="1" t="s">
        <v>3379</v>
      </c>
      <c r="M409" s="1" t="s">
        <v>24</v>
      </c>
      <c r="N409" s="1" t="s">
        <v>22</v>
      </c>
      <c r="O409" s="1">
        <v>260469043</v>
      </c>
      <c r="P409" s="1">
        <v>260517323</v>
      </c>
      <c r="Q409" s="1" t="s">
        <v>3380</v>
      </c>
      <c r="R409" s="1" t="s">
        <v>3381</v>
      </c>
      <c r="S409" s="1"/>
      <c r="T409" s="1"/>
      <c r="U409" s="1"/>
      <c r="V409" s="1">
        <v>3.4915087556893032</v>
      </c>
      <c r="W409" s="1">
        <v>3.3339558303393209</v>
      </c>
      <c r="X409" s="1">
        <v>3.6261951219926369</v>
      </c>
      <c r="Y409" s="1">
        <v>1.690321393936264</v>
      </c>
      <c r="Z409" s="1">
        <v>1.7319313388862669</v>
      </c>
      <c r="AA409" s="1">
        <v>1.6269605052553791</v>
      </c>
      <c r="AB409" s="1"/>
      <c r="AC409" s="1">
        <v>0.36207441081409669</v>
      </c>
      <c r="AD409" s="1">
        <v>0.28983680599772371</v>
      </c>
      <c r="AE409" s="1">
        <v>0.26129297281225922</v>
      </c>
      <c r="AF409" s="1">
        <v>0.49895797605481379</v>
      </c>
      <c r="AG409" s="1">
        <v>0.52525071193174644</v>
      </c>
      <c r="AH409" s="1">
        <v>0.53049481075745442</v>
      </c>
    </row>
    <row r="410" spans="1:34">
      <c r="A410" s="1" t="s">
        <v>4451</v>
      </c>
      <c r="B410" s="1" t="s">
        <v>17</v>
      </c>
      <c r="C410" s="1" t="s">
        <v>4452</v>
      </c>
      <c r="D410" s="1" t="s">
        <v>17</v>
      </c>
      <c r="E410" s="10">
        <v>1.12532347056992</v>
      </c>
      <c r="F410" s="10">
        <f t="shared" si="12"/>
        <v>2.1815045315516404</v>
      </c>
      <c r="G410" s="13">
        <v>-0.60822772430996408</v>
      </c>
      <c r="H410" s="10">
        <f t="shared" si="13"/>
        <v>0.65600207151626899</v>
      </c>
      <c r="I410" s="1" t="s">
        <v>1170</v>
      </c>
      <c r="J410" s="1" t="s">
        <v>18</v>
      </c>
      <c r="K410" s="1">
        <v>2344</v>
      </c>
      <c r="L410" s="1" t="s">
        <v>4453</v>
      </c>
      <c r="M410" s="1" t="s">
        <v>24</v>
      </c>
      <c r="N410" s="1" t="s">
        <v>20</v>
      </c>
      <c r="O410" s="1">
        <v>104106245</v>
      </c>
      <c r="P410" s="1">
        <v>104145044</v>
      </c>
      <c r="Q410" s="1" t="s">
        <v>1171</v>
      </c>
      <c r="R410" s="1" t="s">
        <v>4454</v>
      </c>
      <c r="S410" s="1"/>
      <c r="T410" s="1" t="s">
        <v>25</v>
      </c>
      <c r="U410" s="1"/>
      <c r="V410" s="1">
        <v>0.76257573905081955</v>
      </c>
      <c r="W410" s="1">
        <v>0.52006697914534472</v>
      </c>
      <c r="X410" s="1">
        <v>0.6286655476197599</v>
      </c>
      <c r="Y410" s="1">
        <v>1.949848557427792E-2</v>
      </c>
      <c r="Z410" s="1">
        <v>-6.6094103466616178E-2</v>
      </c>
      <c r="AA410" s="1">
        <v>-7.2224448148487108E-2</v>
      </c>
      <c r="AB410" s="1"/>
      <c r="AC410" s="1">
        <v>0.40050906507141498</v>
      </c>
      <c r="AD410" s="1">
        <v>0.34494419017612182</v>
      </c>
      <c r="AE410" s="1">
        <v>0.52088892530461495</v>
      </c>
      <c r="AF410" s="1">
        <v>0.7151433630718419</v>
      </c>
      <c r="AG410" s="1">
        <v>0.73934223348865535</v>
      </c>
      <c r="AH410" s="1">
        <v>0.69114461737640864</v>
      </c>
    </row>
    <row r="411" spans="1:34">
      <c r="A411" s="1" t="s">
        <v>4268</v>
      </c>
      <c r="B411" s="1" t="s">
        <v>17</v>
      </c>
      <c r="C411" s="1" t="s">
        <v>4269</v>
      </c>
      <c r="D411" s="1" t="s">
        <v>17</v>
      </c>
      <c r="E411" s="10">
        <v>1.12275026150585</v>
      </c>
      <c r="F411" s="10">
        <f t="shared" si="12"/>
        <v>2.1776170404849355</v>
      </c>
      <c r="G411" s="13">
        <v>-1.061806989716805</v>
      </c>
      <c r="H411" s="10">
        <f t="shared" si="13"/>
        <v>0.47903169185609468</v>
      </c>
      <c r="I411" s="1" t="s">
        <v>4270</v>
      </c>
      <c r="J411" s="1" t="s">
        <v>18</v>
      </c>
      <c r="K411" s="1">
        <v>967</v>
      </c>
      <c r="L411" s="1" t="s">
        <v>4271</v>
      </c>
      <c r="M411" s="1" t="s">
        <v>59</v>
      </c>
      <c r="N411" s="1" t="s">
        <v>20</v>
      </c>
      <c r="O411" s="1">
        <v>148765412</v>
      </c>
      <c r="P411" s="1">
        <v>148780276</v>
      </c>
      <c r="Q411" s="1" t="s">
        <v>4272</v>
      </c>
      <c r="R411" s="1" t="s">
        <v>4273</v>
      </c>
      <c r="S411" s="1"/>
      <c r="T411" s="1"/>
      <c r="U411" s="1"/>
      <c r="V411" s="1">
        <v>8.9243748838503087</v>
      </c>
      <c r="W411" s="1">
        <v>8.4287241468169345</v>
      </c>
      <c r="X411" s="1">
        <v>9.0750595295666674</v>
      </c>
      <c r="Y411" s="1">
        <v>7.911317193175579</v>
      </c>
      <c r="Z411" s="1">
        <v>8.0380283891913269</v>
      </c>
      <c r="AA411" s="1">
        <v>8.0223721881104364</v>
      </c>
      <c r="AB411" s="1"/>
      <c r="AC411" s="1">
        <v>0.12886421455263711</v>
      </c>
      <c r="AD411" s="1">
        <v>0.20293869738538009</v>
      </c>
      <c r="AE411" s="1">
        <v>0.13207767571737761</v>
      </c>
      <c r="AF411" s="1">
        <v>0.3475192807893428</v>
      </c>
      <c r="AG411" s="1">
        <v>0.28473300470332608</v>
      </c>
      <c r="AH411" s="1">
        <v>0.26996982066548098</v>
      </c>
    </row>
    <row r="412" spans="1:34">
      <c r="A412" s="1" t="s">
        <v>7015</v>
      </c>
      <c r="B412" s="1" t="s">
        <v>17</v>
      </c>
      <c r="C412" s="1" t="s">
        <v>7016</v>
      </c>
      <c r="D412" s="1" t="s">
        <v>17</v>
      </c>
      <c r="E412" s="10">
        <v>1.1216955699594899</v>
      </c>
      <c r="F412" s="10">
        <f t="shared" si="12"/>
        <v>2.1760256612194921</v>
      </c>
      <c r="G412" s="13">
        <v>-0.66510957212581656</v>
      </c>
      <c r="H412" s="10">
        <f t="shared" si="13"/>
        <v>0.63064080567341241</v>
      </c>
      <c r="I412" s="1" t="s">
        <v>7017</v>
      </c>
      <c r="J412" s="1" t="s">
        <v>18</v>
      </c>
      <c r="K412" s="1">
        <v>1481</v>
      </c>
      <c r="L412" s="1" t="s">
        <v>7018</v>
      </c>
      <c r="M412" s="1" t="s">
        <v>28</v>
      </c>
      <c r="N412" s="1" t="s">
        <v>22</v>
      </c>
      <c r="O412" s="1">
        <v>120987452</v>
      </c>
      <c r="P412" s="1">
        <v>121000272</v>
      </c>
      <c r="Q412" s="1" t="s">
        <v>7019</v>
      </c>
      <c r="R412" s="1" t="s">
        <v>7020</v>
      </c>
      <c r="S412" s="1"/>
      <c r="T412" s="1"/>
      <c r="U412" s="1"/>
      <c r="V412" s="1">
        <v>0.9351708197754659</v>
      </c>
      <c r="W412" s="1">
        <v>0.6600694857656626</v>
      </c>
      <c r="X412" s="1">
        <v>0.77546231981297831</v>
      </c>
      <c r="Y412" s="1">
        <v>-0.13087325955604309</v>
      </c>
      <c r="Z412" s="1">
        <v>8.5411703865949165E-2</v>
      </c>
      <c r="AA412" s="1">
        <v>-1.743208690669584E-3</v>
      </c>
      <c r="AB412" s="1"/>
      <c r="AC412" s="1">
        <v>0.33054374187141611</v>
      </c>
      <c r="AD412" s="1">
        <v>0.31099867443886953</v>
      </c>
      <c r="AE412" s="1">
        <v>0.31504957533206118</v>
      </c>
      <c r="AF412" s="1">
        <v>0.4948840083360147</v>
      </c>
      <c r="AG412" s="1">
        <v>0.59035036664140617</v>
      </c>
      <c r="AH412" s="1">
        <v>0.55552096437696963</v>
      </c>
    </row>
    <row r="413" spans="1:34">
      <c r="A413" s="1" t="s">
        <v>7096</v>
      </c>
      <c r="B413" s="1" t="s">
        <v>17</v>
      </c>
      <c r="C413" s="1" t="s">
        <v>7097</v>
      </c>
      <c r="D413" s="1" t="s">
        <v>17</v>
      </c>
      <c r="E413" s="10">
        <v>1.12073283389911</v>
      </c>
      <c r="F413" s="10">
        <f t="shared" si="12"/>
        <v>2.1745740449917705</v>
      </c>
      <c r="G413" s="13">
        <v>-0.60079109779787432</v>
      </c>
      <c r="H413" s="10">
        <f t="shared" si="13"/>
        <v>0.65939228031776875</v>
      </c>
      <c r="I413" s="1" t="s">
        <v>7098</v>
      </c>
      <c r="J413" s="1" t="s">
        <v>18</v>
      </c>
      <c r="K413" s="1">
        <v>1144</v>
      </c>
      <c r="L413" s="1" t="s">
        <v>7099</v>
      </c>
      <c r="M413" s="1" t="s">
        <v>21</v>
      </c>
      <c r="N413" s="1" t="s">
        <v>22</v>
      </c>
      <c r="O413" s="1">
        <v>31028697</v>
      </c>
      <c r="P413" s="1">
        <v>31041626</v>
      </c>
      <c r="Q413" s="1" t="s">
        <v>7100</v>
      </c>
      <c r="R413" s="1" t="s">
        <v>7101</v>
      </c>
      <c r="S413" s="1"/>
      <c r="T413" s="1"/>
      <c r="U413" s="1"/>
      <c r="V413" s="1">
        <v>4.7558634151359103</v>
      </c>
      <c r="W413" s="1">
        <v>4.956902781615546</v>
      </c>
      <c r="X413" s="1">
        <v>5.6835648351327253</v>
      </c>
      <c r="Y413" s="1">
        <v>0.30981165842975278</v>
      </c>
      <c r="Z413" s="1">
        <v>0.144426073156075</v>
      </c>
      <c r="AA413" s="1">
        <v>0.52236678891698474</v>
      </c>
      <c r="AB413" s="1"/>
      <c r="AC413" s="1">
        <v>0.5069762809566315</v>
      </c>
      <c r="AD413" s="1">
        <v>0.33417928296493782</v>
      </c>
      <c r="AE413" s="1">
        <v>0.42955840649387589</v>
      </c>
      <c r="AF413" s="1">
        <v>0.64318950964667776</v>
      </c>
      <c r="AG413" s="1">
        <v>0.66796484910412379</v>
      </c>
      <c r="AH413" s="1">
        <v>0.70509159362321372</v>
      </c>
    </row>
    <row r="414" spans="1:34">
      <c r="A414" s="1" t="s">
        <v>2966</v>
      </c>
      <c r="B414" s="1" t="s">
        <v>17</v>
      </c>
      <c r="C414" s="1" t="s">
        <v>2967</v>
      </c>
      <c r="D414" s="1" t="s">
        <v>17</v>
      </c>
      <c r="E414" s="10">
        <v>1.120015590730409</v>
      </c>
      <c r="F414" s="10">
        <f t="shared" si="12"/>
        <v>2.1734932131508984</v>
      </c>
      <c r="G414" s="13">
        <v>-1.20065540519391</v>
      </c>
      <c r="H414" s="10">
        <f t="shared" si="13"/>
        <v>0.43507758436521932</v>
      </c>
      <c r="I414" s="1" t="s">
        <v>2968</v>
      </c>
      <c r="J414" s="1" t="s">
        <v>18</v>
      </c>
      <c r="K414" s="1">
        <v>1820</v>
      </c>
      <c r="L414" s="1" t="s">
        <v>2969</v>
      </c>
      <c r="M414" s="1" t="s">
        <v>23</v>
      </c>
      <c r="N414" s="1" t="s">
        <v>22</v>
      </c>
      <c r="O414" s="1">
        <v>22126870</v>
      </c>
      <c r="P414" s="1">
        <v>22138286</v>
      </c>
      <c r="Q414" s="1" t="s">
        <v>2970</v>
      </c>
      <c r="R414" s="1" t="s">
        <v>2971</v>
      </c>
      <c r="S414" s="1"/>
      <c r="T414" s="1"/>
      <c r="U414" s="1"/>
      <c r="V414" s="1">
        <v>4.8032734517943956</v>
      </c>
      <c r="W414" s="1">
        <v>4.96293869808673</v>
      </c>
      <c r="X414" s="1">
        <v>6.2002227693137</v>
      </c>
      <c r="Y414" s="1">
        <v>3.9789820116425578</v>
      </c>
      <c r="Z414" s="1">
        <v>3.9400380470949128</v>
      </c>
      <c r="AA414" s="1">
        <v>3.983336028647253</v>
      </c>
      <c r="AB414" s="1"/>
      <c r="AC414" s="1">
        <v>0.2242861421848619</v>
      </c>
      <c r="AD414" s="1">
        <v>0.23042328579167121</v>
      </c>
      <c r="AE414" s="1">
        <v>0.19236606629051339</v>
      </c>
      <c r="AF414" s="1">
        <v>0.33640132139780421</v>
      </c>
      <c r="AG414" s="1">
        <v>0.35651068022860299</v>
      </c>
      <c r="AH414" s="1">
        <v>0.40828890446384808</v>
      </c>
    </row>
    <row r="415" spans="1:34">
      <c r="A415" s="1" t="s">
        <v>8108</v>
      </c>
      <c r="B415" s="1" t="s">
        <v>17</v>
      </c>
      <c r="C415" s="1" t="s">
        <v>8109</v>
      </c>
      <c r="D415" s="1" t="s">
        <v>17</v>
      </c>
      <c r="E415" s="10">
        <v>1.11981397129631</v>
      </c>
      <c r="F415" s="10">
        <f t="shared" si="12"/>
        <v>2.1731894844766333</v>
      </c>
      <c r="G415" s="13">
        <v>-0.67564444859875505</v>
      </c>
      <c r="H415" s="10">
        <f t="shared" si="13"/>
        <v>0.62605250061145112</v>
      </c>
      <c r="I415" s="1" t="s">
        <v>1665</v>
      </c>
      <c r="J415" s="1" t="s">
        <v>37</v>
      </c>
      <c r="K415" s="1">
        <v>1151</v>
      </c>
      <c r="L415" s="1" t="s">
        <v>8110</v>
      </c>
      <c r="M415" s="1" t="s">
        <v>27</v>
      </c>
      <c r="N415" s="1" t="s">
        <v>20</v>
      </c>
      <c r="O415" s="1">
        <v>10025024</v>
      </c>
      <c r="P415" s="1">
        <v>10038838</v>
      </c>
      <c r="Q415" s="1"/>
      <c r="R415" s="1" t="s">
        <v>8111</v>
      </c>
      <c r="S415" s="1"/>
      <c r="T415" s="1"/>
      <c r="U415" s="1"/>
      <c r="V415" s="1">
        <v>4.9047248819193587</v>
      </c>
      <c r="W415" s="1">
        <v>5.1057599678437207</v>
      </c>
      <c r="X415" s="1">
        <v>5.4297492539176844</v>
      </c>
      <c r="Y415" s="1">
        <v>3.021538497989678</v>
      </c>
      <c r="Z415" s="1">
        <v>2.9098781883606071</v>
      </c>
      <c r="AA415" s="1">
        <v>2.6453041161033748</v>
      </c>
      <c r="AB415" s="1"/>
      <c r="AC415" s="1">
        <v>0.15984039098031511</v>
      </c>
      <c r="AD415" s="1">
        <v>0.15412892360773789</v>
      </c>
      <c r="AE415" s="1">
        <v>0.11697802204155</v>
      </c>
      <c r="AF415" s="1">
        <v>0.27359019703037862</v>
      </c>
      <c r="AG415" s="1">
        <v>0.2998904375234136</v>
      </c>
      <c r="AH415" s="1">
        <v>0.34312679355096892</v>
      </c>
    </row>
    <row r="416" spans="1:34">
      <c r="A416" s="1" t="s">
        <v>6626</v>
      </c>
      <c r="B416" s="1" t="s">
        <v>17</v>
      </c>
      <c r="C416" s="1" t="s">
        <v>6627</v>
      </c>
      <c r="D416" s="1" t="s">
        <v>17</v>
      </c>
      <c r="E416" s="10">
        <v>1.119131557714649</v>
      </c>
      <c r="F416" s="10">
        <f t="shared" si="12"/>
        <v>2.1721617805679685</v>
      </c>
      <c r="G416" s="13">
        <v>-0.72467393147236125</v>
      </c>
      <c r="H416" s="10">
        <f t="shared" si="13"/>
        <v>0.6051337975508746</v>
      </c>
      <c r="I416" s="1" t="s">
        <v>6628</v>
      </c>
      <c r="J416" s="1" t="s">
        <v>18</v>
      </c>
      <c r="K416" s="1">
        <v>974</v>
      </c>
      <c r="L416" s="1" t="s">
        <v>6629</v>
      </c>
      <c r="M416" s="1" t="s">
        <v>60</v>
      </c>
      <c r="N416" s="1" t="s">
        <v>22</v>
      </c>
      <c r="O416" s="1">
        <v>119325283</v>
      </c>
      <c r="P416" s="1">
        <v>119332967</v>
      </c>
      <c r="Q416" s="1" t="s">
        <v>6630</v>
      </c>
      <c r="R416" s="1" t="s">
        <v>6631</v>
      </c>
      <c r="S416" s="1"/>
      <c r="T416" s="1"/>
      <c r="U416" s="1"/>
      <c r="V416" s="1">
        <v>3.985718307275631</v>
      </c>
      <c r="W416" s="1">
        <v>3.1734590970530281</v>
      </c>
      <c r="X416" s="1">
        <v>3.5100849539793249</v>
      </c>
      <c r="Y416" s="1">
        <v>2.6333453518472218</v>
      </c>
      <c r="Z416" s="1">
        <v>2.3656967909318261</v>
      </c>
      <c r="AA416" s="1">
        <v>2.6677129893405769</v>
      </c>
      <c r="AB416" s="1"/>
      <c r="AC416" s="1">
        <v>0.28063399571870318</v>
      </c>
      <c r="AD416" s="1">
        <v>0.50453925801435717</v>
      </c>
      <c r="AE416" s="1">
        <v>0.20283074321661329</v>
      </c>
      <c r="AF416" s="1">
        <v>0.6541334290615699</v>
      </c>
      <c r="AG416" s="1">
        <v>0.56325566517506265</v>
      </c>
      <c r="AH416" s="1">
        <v>0.65050857764120429</v>
      </c>
    </row>
    <row r="417" spans="1:34">
      <c r="A417" s="1" t="s">
        <v>6689</v>
      </c>
      <c r="B417" s="1" t="s">
        <v>17</v>
      </c>
      <c r="C417" s="1" t="s">
        <v>6690</v>
      </c>
      <c r="D417" s="1" t="s">
        <v>17</v>
      </c>
      <c r="E417" s="10">
        <v>1.11867756109165</v>
      </c>
      <c r="F417" s="10">
        <f t="shared" si="12"/>
        <v>2.1714783381656368</v>
      </c>
      <c r="G417" s="13">
        <v>-0.89011826884577738</v>
      </c>
      <c r="H417" s="10">
        <f t="shared" si="13"/>
        <v>0.5395698837318863</v>
      </c>
      <c r="I417" s="1" t="s">
        <v>6691</v>
      </c>
      <c r="J417" s="1" t="s">
        <v>18</v>
      </c>
      <c r="K417" s="1">
        <v>1250</v>
      </c>
      <c r="L417" s="1" t="s">
        <v>6692</v>
      </c>
      <c r="M417" s="1" t="s">
        <v>40</v>
      </c>
      <c r="N417" s="1" t="s">
        <v>20</v>
      </c>
      <c r="O417" s="1">
        <v>26893016</v>
      </c>
      <c r="P417" s="1">
        <v>26913016</v>
      </c>
      <c r="Q417" s="1" t="s">
        <v>6693</v>
      </c>
      <c r="R417" s="1" t="s">
        <v>6694</v>
      </c>
      <c r="S417" s="1"/>
      <c r="T417" s="1"/>
      <c r="U417" s="1"/>
      <c r="V417" s="1">
        <v>1.4532799475032829</v>
      </c>
      <c r="W417" s="1">
        <v>1.1482063160323051</v>
      </c>
      <c r="X417" s="1">
        <v>1.9992228968351231</v>
      </c>
      <c r="Y417" s="1">
        <v>0.54164289922136355</v>
      </c>
      <c r="Z417" s="1">
        <v>0.21433967648530139</v>
      </c>
      <c r="AA417" s="1">
        <v>0.45036366752889379</v>
      </c>
      <c r="AB417" s="1"/>
      <c r="AC417" s="1">
        <v>0.14908889346938201</v>
      </c>
      <c r="AD417" s="1">
        <v>0.1669739862045668</v>
      </c>
      <c r="AE417" s="1">
        <v>0.10641648416996249</v>
      </c>
      <c r="AF417" s="1">
        <v>0.31147733546422368</v>
      </c>
      <c r="AG417" s="1">
        <v>0.25534861417754828</v>
      </c>
      <c r="AH417" s="1">
        <v>0.2714326703644383</v>
      </c>
    </row>
    <row r="418" spans="1:34">
      <c r="A418" s="1" t="s">
        <v>2299</v>
      </c>
      <c r="B418" s="1" t="s">
        <v>17</v>
      </c>
      <c r="C418" s="1" t="s">
        <v>2300</v>
      </c>
      <c r="D418" s="1" t="s">
        <v>17</v>
      </c>
      <c r="E418" s="10">
        <v>1.1145785681579801</v>
      </c>
      <c r="F418" s="10">
        <f t="shared" si="12"/>
        <v>2.1653174784742109</v>
      </c>
      <c r="G418" s="13">
        <v>-0.6340079602347094</v>
      </c>
      <c r="H418" s="10">
        <f t="shared" si="13"/>
        <v>0.64438375977168649</v>
      </c>
      <c r="I418" s="1" t="s">
        <v>2301</v>
      </c>
      <c r="J418" s="1" t="s">
        <v>18</v>
      </c>
      <c r="K418" s="1">
        <v>1579</v>
      </c>
      <c r="L418" s="1" t="s">
        <v>2302</v>
      </c>
      <c r="M418" s="1" t="s">
        <v>21</v>
      </c>
      <c r="N418" s="1" t="s">
        <v>22</v>
      </c>
      <c r="O418" s="1">
        <v>48009059</v>
      </c>
      <c r="P418" s="1">
        <v>48044344</v>
      </c>
      <c r="Q418" s="1" t="s">
        <v>2303</v>
      </c>
      <c r="R418" s="1" t="s">
        <v>2304</v>
      </c>
      <c r="S418" s="1"/>
      <c r="T418" s="1"/>
      <c r="U418" s="1"/>
      <c r="V418" s="1">
        <v>4.0567091643165343</v>
      </c>
      <c r="W418" s="1">
        <v>3.831461673553624</v>
      </c>
      <c r="X418" s="1">
        <v>4.5405069302592889</v>
      </c>
      <c r="Y418" s="1">
        <v>2.5549177709649591</v>
      </c>
      <c r="Z418" s="1">
        <v>2.3964134389164249</v>
      </c>
      <c r="AA418" s="1">
        <v>2.2833700248090198</v>
      </c>
      <c r="AB418" s="1"/>
      <c r="AC418" s="1">
        <v>0.14086917341707131</v>
      </c>
      <c r="AD418" s="1">
        <v>0.1503155856150466</v>
      </c>
      <c r="AE418" s="1">
        <v>0.11746704647809809</v>
      </c>
      <c r="AF418" s="1">
        <v>0.2201906924892251</v>
      </c>
      <c r="AG418" s="1">
        <v>0.26277201909871739</v>
      </c>
      <c r="AH418" s="1">
        <v>0.27822856508213728</v>
      </c>
    </row>
    <row r="419" spans="1:34">
      <c r="A419" s="1" t="s">
        <v>3676</v>
      </c>
      <c r="B419" s="1" t="s">
        <v>17</v>
      </c>
      <c r="C419" s="1" t="s">
        <v>3677</v>
      </c>
      <c r="D419" s="1" t="s">
        <v>17</v>
      </c>
      <c r="E419" s="10">
        <v>1.1138383432472501</v>
      </c>
      <c r="F419" s="10">
        <f t="shared" si="12"/>
        <v>2.1642067719351905</v>
      </c>
      <c r="G419" s="13">
        <v>-0.60501283108315518</v>
      </c>
      <c r="H419" s="10">
        <f t="shared" si="13"/>
        <v>0.65746553269043739</v>
      </c>
      <c r="I419" s="1" t="s">
        <v>3678</v>
      </c>
      <c r="J419" s="1" t="s">
        <v>18</v>
      </c>
      <c r="K419" s="1">
        <v>1253</v>
      </c>
      <c r="L419" s="1" t="s">
        <v>3679</v>
      </c>
      <c r="M419" s="1" t="s">
        <v>24</v>
      </c>
      <c r="N419" s="1" t="s">
        <v>20</v>
      </c>
      <c r="O419" s="1">
        <v>23977688</v>
      </c>
      <c r="P419" s="1">
        <v>24002506</v>
      </c>
      <c r="Q419" s="1" t="s">
        <v>3680</v>
      </c>
      <c r="R419" s="1" t="s">
        <v>3681</v>
      </c>
      <c r="S419" s="1"/>
      <c r="T419" s="1" t="s">
        <v>25</v>
      </c>
      <c r="U419" s="1"/>
      <c r="V419" s="1">
        <v>2.1531130400857421</v>
      </c>
      <c r="W419" s="1">
        <v>1.8869800161338921</v>
      </c>
      <c r="X419" s="1">
        <v>0.9054924172799188</v>
      </c>
      <c r="Y419" s="1">
        <v>1.024222456072335</v>
      </c>
      <c r="Z419" s="1">
        <v>0.53143847744867478</v>
      </c>
      <c r="AA419" s="1">
        <v>0.3477626072450366</v>
      </c>
      <c r="AB419" s="1"/>
      <c r="AC419" s="1">
        <v>0.30362855405001982</v>
      </c>
      <c r="AD419" s="1">
        <v>0.58112331111176196</v>
      </c>
      <c r="AE419" s="1">
        <v>0.2372747132801464</v>
      </c>
      <c r="AF419" s="1">
        <v>0.63435522608134465</v>
      </c>
      <c r="AG419" s="1">
        <v>0.41499633043374973</v>
      </c>
      <c r="AH419" s="1">
        <v>0.67990123389425217</v>
      </c>
    </row>
    <row r="420" spans="1:34">
      <c r="A420" s="1" t="s">
        <v>1303</v>
      </c>
      <c r="B420" s="1" t="s">
        <v>17</v>
      </c>
      <c r="C420" s="1" t="s">
        <v>1304</v>
      </c>
      <c r="D420" s="1" t="s">
        <v>17</v>
      </c>
      <c r="E420" s="10">
        <v>1.1131782451136401</v>
      </c>
      <c r="F420" s="10">
        <f t="shared" si="12"/>
        <v>2.1632167761021814</v>
      </c>
      <c r="G420" s="13">
        <v>-0.65109816450044866</v>
      </c>
      <c r="H420" s="10">
        <f t="shared" si="13"/>
        <v>0.63679540707155136</v>
      </c>
      <c r="I420" s="1" t="s">
        <v>1012</v>
      </c>
      <c r="J420" s="1" t="s">
        <v>18</v>
      </c>
      <c r="K420" s="1">
        <v>1340</v>
      </c>
      <c r="L420" s="1" t="s">
        <v>1305</v>
      </c>
      <c r="M420" s="1" t="s">
        <v>38</v>
      </c>
      <c r="N420" s="1" t="s">
        <v>22</v>
      </c>
      <c r="O420" s="1">
        <v>76387031</v>
      </c>
      <c r="P420" s="1">
        <v>76410294</v>
      </c>
      <c r="Q420" s="1" t="s">
        <v>1306</v>
      </c>
      <c r="R420" s="1" t="s">
        <v>1307</v>
      </c>
      <c r="S420" s="1"/>
      <c r="T420" s="1"/>
      <c r="U420" s="1"/>
      <c r="V420" s="1">
        <v>7.9864222342601616</v>
      </c>
      <c r="W420" s="1">
        <v>7.6669244695296808</v>
      </c>
      <c r="X420" s="1">
        <v>7.7893452596865096</v>
      </c>
      <c r="Y420" s="1">
        <v>6.8094073529925501</v>
      </c>
      <c r="Z420" s="1">
        <v>6.7455930351101268</v>
      </c>
      <c r="AA420" s="1">
        <v>6.6489895722912093</v>
      </c>
      <c r="AB420" s="1"/>
      <c r="AC420" s="1">
        <v>0.37062985086937411</v>
      </c>
      <c r="AD420" s="1">
        <v>0.4643148584086963</v>
      </c>
      <c r="AE420" s="1">
        <v>0.34109344356324178</v>
      </c>
      <c r="AF420" s="1">
        <v>0.57875624727741604</v>
      </c>
      <c r="AG420" s="1">
        <v>0.55610091505322712</v>
      </c>
      <c r="AH420" s="1">
        <v>0.64826273268433421</v>
      </c>
    </row>
    <row r="421" spans="1:34">
      <c r="A421" s="1" t="s">
        <v>2316</v>
      </c>
      <c r="B421" s="1" t="s">
        <v>17</v>
      </c>
      <c r="C421" s="1" t="s">
        <v>2317</v>
      </c>
      <c r="D421" s="1" t="s">
        <v>17</v>
      </c>
      <c r="E421" s="10">
        <v>1.1118069681459699</v>
      </c>
      <c r="F421" s="10">
        <f t="shared" si="12"/>
        <v>2.1611616224200545</v>
      </c>
      <c r="G421" s="13">
        <v>-0.90187753487158906</v>
      </c>
      <c r="H421" s="10">
        <f t="shared" si="13"/>
        <v>0.5351897775964729</v>
      </c>
      <c r="I421" s="1" t="s">
        <v>2318</v>
      </c>
      <c r="J421" s="1" t="s">
        <v>18</v>
      </c>
      <c r="K421" s="1">
        <v>950</v>
      </c>
      <c r="L421" s="1" t="s">
        <v>2319</v>
      </c>
      <c r="M421" s="1" t="s">
        <v>48</v>
      </c>
      <c r="N421" s="1" t="s">
        <v>20</v>
      </c>
      <c r="O421" s="1">
        <v>172119331</v>
      </c>
      <c r="P421" s="1">
        <v>172134607</v>
      </c>
      <c r="Q421" s="1" t="s">
        <v>2320</v>
      </c>
      <c r="R421" s="1" t="s">
        <v>2321</v>
      </c>
      <c r="S421" s="1"/>
      <c r="T421" s="1"/>
      <c r="U421" s="1"/>
      <c r="V421" s="1">
        <v>6.1095824879415366</v>
      </c>
      <c r="W421" s="1">
        <v>5.4020233333729344</v>
      </c>
      <c r="X421" s="1">
        <v>5.4017894967911264</v>
      </c>
      <c r="Y421" s="1">
        <v>5.0496276231478516</v>
      </c>
      <c r="Z421" s="1">
        <v>4.7409036452337423</v>
      </c>
      <c r="AA421" s="1">
        <v>4.9756026683078911</v>
      </c>
      <c r="AB421" s="1"/>
      <c r="AC421" s="1">
        <v>0.36914313475355032</v>
      </c>
      <c r="AD421" s="1">
        <v>0.59766572569207788</v>
      </c>
      <c r="AE421" s="1">
        <v>0.29007634462800952</v>
      </c>
      <c r="AF421" s="1">
        <v>0.67412048305540861</v>
      </c>
      <c r="AG421" s="1">
        <v>0.56953627064846324</v>
      </c>
      <c r="AH421" s="1">
        <v>0.73376264848358042</v>
      </c>
    </row>
    <row r="422" spans="1:34">
      <c r="A422" s="1" t="s">
        <v>237</v>
      </c>
      <c r="B422" s="1" t="s">
        <v>17</v>
      </c>
      <c r="C422" s="1" t="s">
        <v>238</v>
      </c>
      <c r="D422" s="1" t="s">
        <v>17</v>
      </c>
      <c r="E422" s="10">
        <v>1.109355003012451</v>
      </c>
      <c r="F422" s="10">
        <f t="shared" si="12"/>
        <v>2.1574916906263355</v>
      </c>
      <c r="G422" s="13">
        <v>-0.83667238419928691</v>
      </c>
      <c r="H422" s="10">
        <f t="shared" si="13"/>
        <v>0.55993358295089457</v>
      </c>
      <c r="I422" s="1" t="s">
        <v>239</v>
      </c>
      <c r="J422" s="1" t="s">
        <v>18</v>
      </c>
      <c r="K422" s="1">
        <v>1740</v>
      </c>
      <c r="L422" s="1" t="s">
        <v>240</v>
      </c>
      <c r="M422" s="1" t="s">
        <v>38</v>
      </c>
      <c r="N422" s="1" t="s">
        <v>20</v>
      </c>
      <c r="O422" s="1">
        <v>59844781</v>
      </c>
      <c r="P422" s="1">
        <v>59876164</v>
      </c>
      <c r="Q422" s="1" t="s">
        <v>241</v>
      </c>
      <c r="R422" s="1" t="s">
        <v>242</v>
      </c>
      <c r="S422" s="1"/>
      <c r="T422" s="1"/>
      <c r="U422" s="1"/>
      <c r="V422" s="1">
        <v>7.7311782032559382</v>
      </c>
      <c r="W422" s="1">
        <v>7.3367962514814922</v>
      </c>
      <c r="X422" s="1">
        <v>7.234814627133197</v>
      </c>
      <c r="Y422" s="1">
        <v>6.4457362198104029</v>
      </c>
      <c r="Z422" s="1">
        <v>6.3097269422441276</v>
      </c>
      <c r="AA422" s="1">
        <v>6.7353009916881286</v>
      </c>
      <c r="AB422" s="1"/>
      <c r="AC422" s="1">
        <v>0.43755546508790027</v>
      </c>
      <c r="AD422" s="1">
        <v>0.39000738664924439</v>
      </c>
      <c r="AE422" s="1">
        <v>0.34878302517319371</v>
      </c>
      <c r="AF422" s="1">
        <v>0.61184492085191489</v>
      </c>
      <c r="AG422" s="1">
        <v>0.53527418976672114</v>
      </c>
      <c r="AH422" s="1">
        <v>0.66723889741768039</v>
      </c>
    </row>
    <row r="423" spans="1:34">
      <c r="A423" s="1" t="s">
        <v>1705</v>
      </c>
      <c r="B423" s="1" t="s">
        <v>17</v>
      </c>
      <c r="C423" s="1" t="s">
        <v>1706</v>
      </c>
      <c r="D423" s="1" t="s">
        <v>17</v>
      </c>
      <c r="E423" s="10">
        <v>1.10851544941111</v>
      </c>
      <c r="F423" s="10">
        <f t="shared" si="12"/>
        <v>2.1562365376437569</v>
      </c>
      <c r="G423" s="13">
        <v>-0.84864214937699811</v>
      </c>
      <c r="H423" s="10">
        <f t="shared" si="13"/>
        <v>0.55530713986539293</v>
      </c>
      <c r="I423" s="1" t="s">
        <v>1707</v>
      </c>
      <c r="J423" s="1" t="s">
        <v>18</v>
      </c>
      <c r="K423" s="1">
        <v>3273</v>
      </c>
      <c r="L423" s="1" t="s">
        <v>1708</v>
      </c>
      <c r="M423" s="1" t="s">
        <v>60</v>
      </c>
      <c r="N423" s="1" t="s">
        <v>20</v>
      </c>
      <c r="O423" s="1">
        <v>41348449</v>
      </c>
      <c r="P423" s="1">
        <v>41381101</v>
      </c>
      <c r="Q423" s="1" t="s">
        <v>1709</v>
      </c>
      <c r="R423" s="1" t="s">
        <v>1710</v>
      </c>
      <c r="S423" s="1"/>
      <c r="T423" s="1"/>
      <c r="U423" s="1"/>
      <c r="V423" s="1">
        <v>3.7401205184993258</v>
      </c>
      <c r="W423" s="1">
        <v>3.2672129958343739</v>
      </c>
      <c r="X423" s="1">
        <v>4.140466599542644</v>
      </c>
      <c r="Y423" s="1">
        <v>2.663222701732296</v>
      </c>
      <c r="Z423" s="1">
        <v>2.454216963488693</v>
      </c>
      <c r="AA423" s="1">
        <v>2.003889684322723</v>
      </c>
      <c r="AB423" s="1"/>
      <c r="AC423" s="1">
        <v>0.14491253757893549</v>
      </c>
      <c r="AD423" s="1">
        <v>0.16826614188145661</v>
      </c>
      <c r="AE423" s="1">
        <v>0.1186024380097751</v>
      </c>
      <c r="AF423" s="1">
        <v>0.33822444579982652</v>
      </c>
      <c r="AG423" s="1">
        <v>0.31717490088969119</v>
      </c>
      <c r="AH423" s="1">
        <v>0.4149224848205747</v>
      </c>
    </row>
    <row r="424" spans="1:34">
      <c r="A424" s="1" t="s">
        <v>743</v>
      </c>
      <c r="B424" s="1" t="s">
        <v>17</v>
      </c>
      <c r="C424" s="1" t="s">
        <v>744</v>
      </c>
      <c r="D424" s="1" t="s">
        <v>17</v>
      </c>
      <c r="E424" s="10">
        <v>1.1076249175452999</v>
      </c>
      <c r="F424" s="10">
        <f t="shared" si="12"/>
        <v>2.1549059689686474</v>
      </c>
      <c r="G424" s="13">
        <v>-0.68286174579017234</v>
      </c>
      <c r="H424" s="10">
        <f t="shared" si="13"/>
        <v>0.6229284004743888</v>
      </c>
      <c r="I424" s="1" t="s">
        <v>745</v>
      </c>
      <c r="J424" s="1" t="s">
        <v>18</v>
      </c>
      <c r="K424" s="1">
        <v>1284</v>
      </c>
      <c r="L424" s="1" t="s">
        <v>746</v>
      </c>
      <c r="M424" s="1" t="s">
        <v>38</v>
      </c>
      <c r="N424" s="1" t="s">
        <v>20</v>
      </c>
      <c r="O424" s="1">
        <v>47662532</v>
      </c>
      <c r="P424" s="1">
        <v>47696444</v>
      </c>
      <c r="Q424" s="1" t="s">
        <v>747</v>
      </c>
      <c r="R424" s="1" t="s">
        <v>748</v>
      </c>
      <c r="S424" s="1"/>
      <c r="T424" s="1"/>
      <c r="U424" s="1"/>
      <c r="V424" s="1">
        <v>4.8859457230579713</v>
      </c>
      <c r="W424" s="1">
        <v>4.5845402206216272</v>
      </c>
      <c r="X424" s="1">
        <v>4.9295526327852039</v>
      </c>
      <c r="Y424" s="1">
        <v>1.6531827679110409</v>
      </c>
      <c r="Z424" s="1">
        <v>1.6253020253667021</v>
      </c>
      <c r="AA424" s="1">
        <v>1.7084974371060431</v>
      </c>
      <c r="AB424" s="1"/>
      <c r="AC424" s="1">
        <v>0.40522769392501029</v>
      </c>
      <c r="AD424" s="1">
        <v>0.38619134817392292</v>
      </c>
      <c r="AE424" s="1">
        <v>0.36873679926399772</v>
      </c>
      <c r="AF424" s="1">
        <v>0.5875782281635693</v>
      </c>
      <c r="AG424" s="1">
        <v>0.65773785106145233</v>
      </c>
      <c r="AH424" s="1">
        <v>0.61728505165811831</v>
      </c>
    </row>
    <row r="425" spans="1:34">
      <c r="A425" s="1" t="s">
        <v>6219</v>
      </c>
      <c r="B425" s="1" t="s">
        <v>17</v>
      </c>
      <c r="C425" s="1" t="s">
        <v>6220</v>
      </c>
      <c r="D425" s="1" t="s">
        <v>17</v>
      </c>
      <c r="E425" s="10">
        <v>1.1037861564527001</v>
      </c>
      <c r="F425" s="10">
        <f t="shared" si="12"/>
        <v>2.1491797598189564</v>
      </c>
      <c r="G425" s="13">
        <v>-0.76082572374527946</v>
      </c>
      <c r="H425" s="10">
        <f t="shared" si="13"/>
        <v>0.59015845796974598</v>
      </c>
      <c r="I425" s="1" t="s">
        <v>325</v>
      </c>
      <c r="J425" s="1" t="s">
        <v>37</v>
      </c>
      <c r="K425" s="1">
        <v>939</v>
      </c>
      <c r="L425" s="1" t="s">
        <v>6221</v>
      </c>
      <c r="M425" s="1" t="s">
        <v>59</v>
      </c>
      <c r="N425" s="1" t="s">
        <v>20</v>
      </c>
      <c r="O425" s="1">
        <v>95320283</v>
      </c>
      <c r="P425" s="1">
        <v>95322701</v>
      </c>
      <c r="Q425" s="1"/>
      <c r="R425" s="1" t="s">
        <v>6222</v>
      </c>
      <c r="S425" s="1"/>
      <c r="T425" s="1" t="s">
        <v>25</v>
      </c>
      <c r="U425" s="1"/>
      <c r="V425" s="1">
        <v>8.2027227385514632</v>
      </c>
      <c r="W425" s="1">
        <v>8.06444333982191</v>
      </c>
      <c r="X425" s="1">
        <v>8.5384401007213881</v>
      </c>
      <c r="Y425" s="1">
        <v>7.763823643396436</v>
      </c>
      <c r="Z425" s="1">
        <v>7.6853938755854383</v>
      </c>
      <c r="AA425" s="1">
        <v>7.3907340473525958</v>
      </c>
      <c r="AB425" s="1"/>
      <c r="AC425" s="1">
        <v>0.28120442656648142</v>
      </c>
      <c r="AD425" s="1">
        <v>0.19618267808839041</v>
      </c>
      <c r="AE425" s="1">
        <v>0.1892881884711996</v>
      </c>
      <c r="AF425" s="1">
        <v>0.32200480104309082</v>
      </c>
      <c r="AG425" s="1">
        <v>0.31492618691441432</v>
      </c>
      <c r="AH425" s="1">
        <v>0.36911967532066259</v>
      </c>
    </row>
    <row r="426" spans="1:34">
      <c r="A426" s="1" t="s">
        <v>6115</v>
      </c>
      <c r="B426" s="1" t="s">
        <v>17</v>
      </c>
      <c r="C426" s="1" t="s">
        <v>6116</v>
      </c>
      <c r="D426" s="1" t="s">
        <v>17</v>
      </c>
      <c r="E426" s="10">
        <v>1.1035199460900851</v>
      </c>
      <c r="F426" s="10">
        <f t="shared" si="12"/>
        <v>2.1487832233893607</v>
      </c>
      <c r="G426" s="13">
        <v>-0.59181999871673452</v>
      </c>
      <c r="H426" s="10">
        <f t="shared" si="13"/>
        <v>0.66350534895976288</v>
      </c>
      <c r="I426" s="1" t="s">
        <v>1610</v>
      </c>
      <c r="J426" s="1" t="s">
        <v>18</v>
      </c>
      <c r="K426" s="1">
        <v>540</v>
      </c>
      <c r="L426" s="1" t="s">
        <v>6117</v>
      </c>
      <c r="M426" s="1" t="s">
        <v>24</v>
      </c>
      <c r="N426" s="1" t="s">
        <v>22</v>
      </c>
      <c r="O426" s="1">
        <v>141613661</v>
      </c>
      <c r="P426" s="1">
        <v>141655894</v>
      </c>
      <c r="Q426" s="1" t="s">
        <v>1611</v>
      </c>
      <c r="R426" s="1" t="s">
        <v>6118</v>
      </c>
      <c r="S426" s="1"/>
      <c r="T426" s="1"/>
      <c r="U426" s="1"/>
      <c r="V426" s="1">
        <v>3.608718085817304</v>
      </c>
      <c r="W426" s="1">
        <v>2.6057624362644711</v>
      </c>
      <c r="X426" s="1">
        <v>2.9189217759192241</v>
      </c>
      <c r="Y426" s="1">
        <v>2.23423681329652</v>
      </c>
      <c r="Z426" s="1">
        <v>1.903628171796633</v>
      </c>
      <c r="AA426" s="1">
        <v>2.3384566766179051</v>
      </c>
      <c r="AB426" s="1"/>
      <c r="AC426" s="1">
        <v>0.28963972282085149</v>
      </c>
      <c r="AD426" s="1">
        <v>0.55173363690537147</v>
      </c>
      <c r="AE426" s="1">
        <v>0.2576838035383045</v>
      </c>
      <c r="AF426" s="1">
        <v>0.75467030049587824</v>
      </c>
      <c r="AG426" s="1">
        <v>0.64585649965557124</v>
      </c>
      <c r="AH426" s="1">
        <v>0.76981570557137913</v>
      </c>
    </row>
    <row r="427" spans="1:34">
      <c r="A427" s="1" t="s">
        <v>1923</v>
      </c>
      <c r="B427" s="1" t="s">
        <v>17</v>
      </c>
      <c r="C427" s="1" t="s">
        <v>1924</v>
      </c>
      <c r="D427" s="1" t="s">
        <v>17</v>
      </c>
      <c r="E427" s="10">
        <v>1.100710566567968</v>
      </c>
      <c r="F427" s="10">
        <f t="shared" si="12"/>
        <v>2.1446029403026996</v>
      </c>
      <c r="G427" s="13">
        <v>-0.79281782151322688</v>
      </c>
      <c r="H427" s="10">
        <f t="shared" si="13"/>
        <v>0.57721559292394087</v>
      </c>
      <c r="I427" s="1" t="s">
        <v>1925</v>
      </c>
      <c r="J427" s="1" t="s">
        <v>18</v>
      </c>
      <c r="K427" s="1">
        <v>815</v>
      </c>
      <c r="L427" s="1" t="s">
        <v>1926</v>
      </c>
      <c r="M427" s="1" t="s">
        <v>19</v>
      </c>
      <c r="N427" s="1" t="s">
        <v>22</v>
      </c>
      <c r="O427" s="1">
        <v>2489042</v>
      </c>
      <c r="P427" s="1">
        <v>2490392</v>
      </c>
      <c r="Q427" s="1" t="s">
        <v>1927</v>
      </c>
      <c r="R427" s="1" t="s">
        <v>1928</v>
      </c>
      <c r="S427" s="1"/>
      <c r="T427" s="1"/>
      <c r="U427" s="1"/>
      <c r="V427" s="1">
        <v>4.0493110667726429</v>
      </c>
      <c r="W427" s="1">
        <v>4.0540174419218369</v>
      </c>
      <c r="X427" s="1">
        <v>4.8174439931350186</v>
      </c>
      <c r="Y427" s="1">
        <v>3.0004576217283749</v>
      </c>
      <c r="Z427" s="1">
        <v>2.8508755397464398</v>
      </c>
      <c r="AA427" s="1">
        <v>2.60001057791143</v>
      </c>
      <c r="AB427" s="1"/>
      <c r="AC427" s="1">
        <v>0.1959697451437768</v>
      </c>
      <c r="AD427" s="1">
        <v>0.19544038743542061</v>
      </c>
      <c r="AE427" s="1">
        <v>0.18106044224595441</v>
      </c>
      <c r="AF427" s="1">
        <v>0.39039108037961973</v>
      </c>
      <c r="AG427" s="1">
        <v>0.40314980733971212</v>
      </c>
      <c r="AH427" s="1">
        <v>0.47660268767962949</v>
      </c>
    </row>
    <row r="428" spans="1:34">
      <c r="A428" s="1" t="s">
        <v>3980</v>
      </c>
      <c r="B428" s="1" t="s">
        <v>17</v>
      </c>
      <c r="C428" s="1" t="s">
        <v>3981</v>
      </c>
      <c r="D428" s="1" t="s">
        <v>17</v>
      </c>
      <c r="E428" s="10">
        <v>1.09949031750292</v>
      </c>
      <c r="F428" s="10">
        <f t="shared" si="12"/>
        <v>2.1427897758801282</v>
      </c>
      <c r="G428" s="13">
        <v>-0.66098315301739496</v>
      </c>
      <c r="H428" s="10">
        <f t="shared" si="13"/>
        <v>0.63244715649661809</v>
      </c>
      <c r="I428" s="1" t="s">
        <v>3613</v>
      </c>
      <c r="J428" s="1" t="s">
        <v>18</v>
      </c>
      <c r="K428" s="1">
        <v>5879</v>
      </c>
      <c r="L428" s="1" t="s">
        <v>3982</v>
      </c>
      <c r="M428" s="1" t="s">
        <v>29</v>
      </c>
      <c r="N428" s="1" t="s">
        <v>22</v>
      </c>
      <c r="O428" s="1">
        <v>39204218</v>
      </c>
      <c r="P428" s="1">
        <v>39243705</v>
      </c>
      <c r="Q428" s="1" t="s">
        <v>3615</v>
      </c>
      <c r="R428" s="1" t="s">
        <v>3983</v>
      </c>
      <c r="S428" s="1"/>
      <c r="T428" s="1"/>
      <c r="U428" s="1"/>
      <c r="V428" s="1">
        <v>8.0567738256635995</v>
      </c>
      <c r="W428" s="1">
        <v>7.5512120751019793</v>
      </c>
      <c r="X428" s="1">
        <v>7.8395646278718578</v>
      </c>
      <c r="Y428" s="1">
        <v>6.8948207847718894</v>
      </c>
      <c r="Z428" s="1">
        <v>7.059064478459641</v>
      </c>
      <c r="AA428" s="1">
        <v>6.9947425106689298</v>
      </c>
      <c r="AB428" s="1"/>
      <c r="AC428" s="1">
        <v>0.28743116320506829</v>
      </c>
      <c r="AD428" s="1">
        <v>0.29498310688113188</v>
      </c>
      <c r="AE428" s="1">
        <v>0.26459961185556219</v>
      </c>
      <c r="AF428" s="1">
        <v>0.47638056294860448</v>
      </c>
      <c r="AG428" s="1">
        <v>0.42007889040395707</v>
      </c>
      <c r="AH428" s="1">
        <v>0.5051667832891753</v>
      </c>
    </row>
    <row r="429" spans="1:34">
      <c r="A429" s="1" t="s">
        <v>5743</v>
      </c>
      <c r="B429" s="1" t="s">
        <v>17</v>
      </c>
      <c r="C429" s="1" t="s">
        <v>5744</v>
      </c>
      <c r="D429" s="1" t="s">
        <v>17</v>
      </c>
      <c r="E429" s="10">
        <v>1.0989853879490299</v>
      </c>
      <c r="F429" s="10">
        <f t="shared" si="12"/>
        <v>2.1420399510456662</v>
      </c>
      <c r="G429" s="13">
        <v>-0.6632544989297855</v>
      </c>
      <c r="H429" s="10">
        <f t="shared" si="13"/>
        <v>0.6314522296305719</v>
      </c>
      <c r="I429" s="1" t="s">
        <v>5745</v>
      </c>
      <c r="J429" s="1" t="s">
        <v>18</v>
      </c>
      <c r="K429" s="1">
        <v>1058</v>
      </c>
      <c r="L429" s="1" t="s">
        <v>5746</v>
      </c>
      <c r="M429" s="1" t="s">
        <v>28</v>
      </c>
      <c r="N429" s="1" t="s">
        <v>22</v>
      </c>
      <c r="O429" s="1">
        <v>3242991</v>
      </c>
      <c r="P429" s="1">
        <v>3246071</v>
      </c>
      <c r="Q429" s="1" t="s">
        <v>5747</v>
      </c>
      <c r="R429" s="1" t="s">
        <v>5748</v>
      </c>
      <c r="S429" s="1"/>
      <c r="T429" s="1"/>
      <c r="U429" s="1"/>
      <c r="V429" s="1">
        <v>2.4360294340429589</v>
      </c>
      <c r="W429" s="1">
        <v>2.580982189527302</v>
      </c>
      <c r="X429" s="1">
        <v>3.322621580802136</v>
      </c>
      <c r="Y429" s="1">
        <v>2.015197710290308</v>
      </c>
      <c r="Z429" s="1">
        <v>1.928451660619579</v>
      </c>
      <c r="AA429" s="1">
        <v>1.4770291830151649</v>
      </c>
      <c r="AB429" s="1"/>
      <c r="AC429" s="1">
        <v>0.21175560182762149</v>
      </c>
      <c r="AD429" s="1">
        <v>0.2135167578047176</v>
      </c>
      <c r="AE429" s="1">
        <v>0.1740489194356574</v>
      </c>
      <c r="AF429" s="1">
        <v>0.26231138856775948</v>
      </c>
      <c r="AG429" s="1">
        <v>0.3383974231708291</v>
      </c>
      <c r="AH429" s="1">
        <v>0.42059505489160409</v>
      </c>
    </row>
    <row r="430" spans="1:34">
      <c r="A430" s="1" t="s">
        <v>1940</v>
      </c>
      <c r="B430" s="1" t="s">
        <v>17</v>
      </c>
      <c r="C430" s="1" t="s">
        <v>1941</v>
      </c>
      <c r="D430" s="1" t="s">
        <v>17</v>
      </c>
      <c r="E430" s="10">
        <v>1.09835963120685</v>
      </c>
      <c r="F430" s="10">
        <f t="shared" si="12"/>
        <v>2.141111060841749</v>
      </c>
      <c r="G430" s="13">
        <v>-0.70232421468457173</v>
      </c>
      <c r="H430" s="10">
        <f t="shared" si="13"/>
        <v>0.61458130417582024</v>
      </c>
      <c r="I430" s="1" t="s">
        <v>1942</v>
      </c>
      <c r="J430" s="1" t="s">
        <v>18</v>
      </c>
      <c r="K430" s="1">
        <v>1794</v>
      </c>
      <c r="L430" s="1" t="s">
        <v>1943</v>
      </c>
      <c r="M430" s="1" t="s">
        <v>28</v>
      </c>
      <c r="N430" s="1" t="s">
        <v>22</v>
      </c>
      <c r="O430" s="1">
        <v>75574967</v>
      </c>
      <c r="P430" s="1">
        <v>75597276</v>
      </c>
      <c r="Q430" s="1" t="s">
        <v>1944</v>
      </c>
      <c r="R430" s="1" t="s">
        <v>1945</v>
      </c>
      <c r="S430" s="1"/>
      <c r="T430" s="1"/>
      <c r="U430" s="1"/>
      <c r="V430" s="1">
        <v>2.3099829379834311</v>
      </c>
      <c r="W430" s="1">
        <v>2.8664042241234489</v>
      </c>
      <c r="X430" s="1">
        <v>2.5042765549261738</v>
      </c>
      <c r="Y430" s="1">
        <v>0.50076099632445836</v>
      </c>
      <c r="Z430" s="1">
        <v>-0.1177790541346159</v>
      </c>
      <c r="AA430" s="1">
        <v>-0.27890389341079053</v>
      </c>
      <c r="AB430" s="1"/>
      <c r="AC430" s="1">
        <v>0.2044716591893026</v>
      </c>
      <c r="AD430" s="1">
        <v>0.14228370004495711</v>
      </c>
      <c r="AE430" s="1">
        <v>0.1901698406515773</v>
      </c>
      <c r="AF430" s="1">
        <v>0.30934634316188492</v>
      </c>
      <c r="AG430" s="1">
        <v>0.15436164733264049</v>
      </c>
      <c r="AH430" s="1">
        <v>0.38496411897761412</v>
      </c>
    </row>
    <row r="431" spans="1:34">
      <c r="A431" s="1" t="s">
        <v>7215</v>
      </c>
      <c r="B431" s="1" t="s">
        <v>17</v>
      </c>
      <c r="C431" s="1" t="s">
        <v>7216</v>
      </c>
      <c r="D431" s="1" t="s">
        <v>17</v>
      </c>
      <c r="E431" s="10">
        <v>1.0983180829124419</v>
      </c>
      <c r="F431" s="10">
        <f t="shared" si="12"/>
        <v>2.1410493996942224</v>
      </c>
      <c r="G431" s="13">
        <v>-1.092704386281959</v>
      </c>
      <c r="H431" s="10">
        <f t="shared" si="13"/>
        <v>0.46888161401768236</v>
      </c>
      <c r="I431" s="1" t="s">
        <v>7217</v>
      </c>
      <c r="J431" s="1" t="s">
        <v>18</v>
      </c>
      <c r="K431" s="1">
        <v>1140</v>
      </c>
      <c r="L431" s="1" t="s">
        <v>7218</v>
      </c>
      <c r="M431" s="1" t="s">
        <v>39</v>
      </c>
      <c r="N431" s="1" t="s">
        <v>20</v>
      </c>
      <c r="O431" s="1">
        <v>28850950</v>
      </c>
      <c r="P431" s="1">
        <v>28867227</v>
      </c>
      <c r="Q431" s="1" t="s">
        <v>7219</v>
      </c>
      <c r="R431" s="1" t="s">
        <v>7220</v>
      </c>
      <c r="S431" s="1"/>
      <c r="T431" s="1"/>
      <c r="U431" s="1"/>
      <c r="V431" s="1">
        <v>7.2762679836122137</v>
      </c>
      <c r="W431" s="1">
        <v>6.0290852801487516</v>
      </c>
      <c r="X431" s="1">
        <v>6.3742964465834726</v>
      </c>
      <c r="Y431" s="1">
        <v>5.4696954731638003</v>
      </c>
      <c r="Z431" s="1">
        <v>5.4480395311062004</v>
      </c>
      <c r="AA431" s="1">
        <v>5.5672496431285241</v>
      </c>
      <c r="AB431" s="1"/>
      <c r="AC431" s="1">
        <v>0.17428315749833859</v>
      </c>
      <c r="AD431" s="1">
        <v>0.29251933235864219</v>
      </c>
      <c r="AE431" s="1">
        <v>0.12102238356877359</v>
      </c>
      <c r="AF431" s="1">
        <v>0.38687094310865211</v>
      </c>
      <c r="AG431" s="1">
        <v>0.31875770871421161</v>
      </c>
      <c r="AH431" s="1">
        <v>0.42449314501182578</v>
      </c>
    </row>
    <row r="432" spans="1:34">
      <c r="A432" s="1" t="s">
        <v>6695</v>
      </c>
      <c r="B432" s="1" t="s">
        <v>17</v>
      </c>
      <c r="C432" s="1" t="s">
        <v>6696</v>
      </c>
      <c r="D432" s="1" t="s">
        <v>17</v>
      </c>
      <c r="E432" s="10">
        <v>1.0949625503325</v>
      </c>
      <c r="F432" s="10">
        <f t="shared" si="12"/>
        <v>2.1360753668508874</v>
      </c>
      <c r="G432" s="13">
        <v>-0.94444328778368758</v>
      </c>
      <c r="H432" s="10">
        <f t="shared" si="13"/>
        <v>0.51963002962193017</v>
      </c>
      <c r="I432" s="1" t="s">
        <v>6697</v>
      </c>
      <c r="J432" s="1" t="s">
        <v>18</v>
      </c>
      <c r="K432" s="1">
        <v>1324</v>
      </c>
      <c r="L432" s="1" t="s">
        <v>6698</v>
      </c>
      <c r="M432" s="1" t="s">
        <v>26</v>
      </c>
      <c r="N432" s="1" t="s">
        <v>22</v>
      </c>
      <c r="O432" s="1">
        <v>104049386</v>
      </c>
      <c r="P432" s="1">
        <v>104080631</v>
      </c>
      <c r="Q432" s="1" t="s">
        <v>6699</v>
      </c>
      <c r="R432" s="1" t="s">
        <v>6700</v>
      </c>
      <c r="S432" s="1"/>
      <c r="T432" s="1"/>
      <c r="U432" s="1"/>
      <c r="V432" s="1">
        <v>3.0471776949248821</v>
      </c>
      <c r="W432" s="1">
        <v>2.8947353535151832</v>
      </c>
      <c r="X432" s="1">
        <v>4.1995209006069931</v>
      </c>
      <c r="Y432" s="1">
        <v>2.782941810466709</v>
      </c>
      <c r="Z432" s="1">
        <v>2.773904149486079</v>
      </c>
      <c r="AA432" s="1">
        <v>2.6769750940594408</v>
      </c>
      <c r="AB432" s="1"/>
      <c r="AC432" s="1">
        <v>0.52721506487338476</v>
      </c>
      <c r="AD432" s="1">
        <v>0.446094852130063</v>
      </c>
      <c r="AE432" s="1">
        <v>0.47576749482386571</v>
      </c>
      <c r="AF432" s="1">
        <v>0.69847651951146639</v>
      </c>
      <c r="AG432" s="1">
        <v>0.73877919862811936</v>
      </c>
      <c r="AH432" s="1">
        <v>0.78662046227594939</v>
      </c>
    </row>
    <row r="433" spans="1:34">
      <c r="A433" s="1" t="s">
        <v>282</v>
      </c>
      <c r="B433" s="1" t="s">
        <v>17</v>
      </c>
      <c r="C433" s="1" t="s">
        <v>283</v>
      </c>
      <c r="D433" s="1" t="s">
        <v>17</v>
      </c>
      <c r="E433" s="10">
        <v>1.0922182807928049</v>
      </c>
      <c r="F433" s="10">
        <f t="shared" si="12"/>
        <v>2.1320160232852259</v>
      </c>
      <c r="G433" s="13">
        <v>-0.86667242021661139</v>
      </c>
      <c r="H433" s="10">
        <f t="shared" si="13"/>
        <v>0.54841030275144764</v>
      </c>
      <c r="I433" s="1" t="s">
        <v>284</v>
      </c>
      <c r="J433" s="1" t="s">
        <v>18</v>
      </c>
      <c r="K433" s="1">
        <v>1838</v>
      </c>
      <c r="L433" s="1" t="s">
        <v>285</v>
      </c>
      <c r="M433" s="1" t="s">
        <v>19</v>
      </c>
      <c r="N433" s="1" t="s">
        <v>22</v>
      </c>
      <c r="O433" s="1">
        <v>23480266</v>
      </c>
      <c r="P433" s="1">
        <v>23510959</v>
      </c>
      <c r="Q433" s="1" t="s">
        <v>286</v>
      </c>
      <c r="R433" s="1" t="s">
        <v>287</v>
      </c>
      <c r="S433" s="1"/>
      <c r="T433" s="1"/>
      <c r="U433" s="1"/>
      <c r="V433" s="1">
        <v>7.6089758838345878</v>
      </c>
      <c r="W433" s="1">
        <v>6.2170494465336068</v>
      </c>
      <c r="X433" s="1">
        <v>6.9184204647429643</v>
      </c>
      <c r="Y433" s="1">
        <v>6.1557835528385603</v>
      </c>
      <c r="Z433" s="1">
        <v>6.2597762371569443</v>
      </c>
      <c r="AA433" s="1">
        <v>6.3753480933912554</v>
      </c>
      <c r="AB433" s="1"/>
      <c r="AC433" s="1">
        <v>0.1226573299356449</v>
      </c>
      <c r="AD433" s="1">
        <v>0.20856801864963381</v>
      </c>
      <c r="AE433" s="1">
        <v>9.6193392250139911E-2</v>
      </c>
      <c r="AF433" s="1">
        <v>0.27955483527532082</v>
      </c>
      <c r="AG433" s="1">
        <v>0.22860161480419269</v>
      </c>
      <c r="AH433" s="1">
        <v>0.34325806846175938</v>
      </c>
    </row>
    <row r="434" spans="1:34">
      <c r="A434" s="1" t="s">
        <v>3166</v>
      </c>
      <c r="B434" s="1" t="s">
        <v>17</v>
      </c>
      <c r="C434" s="1" t="s">
        <v>3167</v>
      </c>
      <c r="D434" s="1" t="s">
        <v>17</v>
      </c>
      <c r="E434" s="10">
        <v>1.0920419836200499</v>
      </c>
      <c r="F434" s="10">
        <f t="shared" si="12"/>
        <v>2.1317555070833132</v>
      </c>
      <c r="G434" s="13">
        <v>-0.68451977876083347</v>
      </c>
      <c r="H434" s="10">
        <f t="shared" si="13"/>
        <v>0.62221290445791722</v>
      </c>
      <c r="I434" s="1" t="s">
        <v>3168</v>
      </c>
      <c r="J434" s="1" t="s">
        <v>18</v>
      </c>
      <c r="K434" s="1">
        <v>240</v>
      </c>
      <c r="L434" s="1" t="s">
        <v>3169</v>
      </c>
      <c r="M434" s="1" t="s">
        <v>27</v>
      </c>
      <c r="N434" s="1" t="s">
        <v>20</v>
      </c>
      <c r="O434" s="1">
        <v>59328960</v>
      </c>
      <c r="P434" s="1">
        <v>59331192</v>
      </c>
      <c r="Q434" s="1" t="s">
        <v>3170</v>
      </c>
      <c r="R434" s="1" t="s">
        <v>3171</v>
      </c>
      <c r="S434" s="1"/>
      <c r="T434" s="1"/>
      <c r="U434" s="1"/>
      <c r="V434" s="1">
        <v>0.77086499474119108</v>
      </c>
      <c r="W434" s="1">
        <v>1.177967392845011</v>
      </c>
      <c r="X434" s="1">
        <v>1.801541386479103</v>
      </c>
      <c r="Y434" s="1">
        <v>0.36825052662031921</v>
      </c>
      <c r="Z434" s="1">
        <v>0.5207759225694103</v>
      </c>
      <c r="AA434" s="1">
        <v>0.29123126321950632</v>
      </c>
      <c r="AB434" s="1"/>
      <c r="AC434" s="1">
        <v>0.15179965672250331</v>
      </c>
      <c r="AD434" s="1">
        <v>0.23006778153865101</v>
      </c>
      <c r="AE434" s="1">
        <v>0.18777909278353411</v>
      </c>
      <c r="AF434" s="1">
        <v>0.2992477647578532</v>
      </c>
      <c r="AG434" s="1">
        <v>0.3006169712438076</v>
      </c>
      <c r="AH434" s="1">
        <v>0.33914315061329781</v>
      </c>
    </row>
    <row r="435" spans="1:34">
      <c r="A435" s="1" t="s">
        <v>6410</v>
      </c>
      <c r="B435" s="1" t="s">
        <v>17</v>
      </c>
      <c r="C435" s="1" t="s">
        <v>6411</v>
      </c>
      <c r="D435" s="1" t="s">
        <v>17</v>
      </c>
      <c r="E435" s="10">
        <v>1.08677997455833</v>
      </c>
      <c r="F435" s="10">
        <f t="shared" si="12"/>
        <v>2.1239944178686101</v>
      </c>
      <c r="G435" s="13">
        <v>-0.67792005006245259</v>
      </c>
      <c r="H435" s="10">
        <f t="shared" si="13"/>
        <v>0.62506578964981041</v>
      </c>
      <c r="I435" s="1" t="s">
        <v>6412</v>
      </c>
      <c r="J435" s="1" t="s">
        <v>18</v>
      </c>
      <c r="K435" s="1">
        <v>2133</v>
      </c>
      <c r="L435" s="1" t="s">
        <v>6413</v>
      </c>
      <c r="M435" s="1" t="s">
        <v>59</v>
      </c>
      <c r="N435" s="1" t="s">
        <v>22</v>
      </c>
      <c r="O435" s="1">
        <v>143096271</v>
      </c>
      <c r="P435" s="1">
        <v>143104412</v>
      </c>
      <c r="Q435" s="1" t="s">
        <v>6414</v>
      </c>
      <c r="R435" s="1" t="s">
        <v>6415</v>
      </c>
      <c r="S435" s="1"/>
      <c r="T435" s="1"/>
      <c r="U435" s="1"/>
      <c r="V435" s="1">
        <v>5.0932885165700164</v>
      </c>
      <c r="W435" s="1">
        <v>4.2519802790825718</v>
      </c>
      <c r="X435" s="1">
        <v>4.4507616505872578</v>
      </c>
      <c r="Y435" s="1">
        <v>3.914091533306848</v>
      </c>
      <c r="Z435" s="1">
        <v>3.830166817645718</v>
      </c>
      <c r="AA435" s="1">
        <v>3.7447361710518852</v>
      </c>
      <c r="AB435" s="1"/>
      <c r="AC435" s="1">
        <v>0.17828159041701649</v>
      </c>
      <c r="AD435" s="1">
        <v>0.31795443624442288</v>
      </c>
      <c r="AE435" s="1">
        <v>0.14688108366708399</v>
      </c>
      <c r="AF435" s="1">
        <v>0.31077224235286333</v>
      </c>
      <c r="AG435" s="1">
        <v>0.31350296062327998</v>
      </c>
      <c r="AH435" s="1">
        <v>0.3427738728285733</v>
      </c>
    </row>
    <row r="436" spans="1:34">
      <c r="A436" s="1" t="s">
        <v>6073</v>
      </c>
      <c r="B436" s="1" t="s">
        <v>17</v>
      </c>
      <c r="C436" s="1" t="s">
        <v>6074</v>
      </c>
      <c r="D436" s="1" t="s">
        <v>17</v>
      </c>
      <c r="E436" s="10">
        <v>1.0858409646075009</v>
      </c>
      <c r="F436" s="10">
        <f t="shared" si="12"/>
        <v>2.1226124189626554</v>
      </c>
      <c r="G436" s="13">
        <v>-0.63127243027515156</v>
      </c>
      <c r="H436" s="10">
        <f t="shared" si="13"/>
        <v>0.64560675095567532</v>
      </c>
      <c r="I436" s="1" t="s">
        <v>6075</v>
      </c>
      <c r="J436" s="1" t="s">
        <v>18</v>
      </c>
      <c r="K436" s="1">
        <v>243</v>
      </c>
      <c r="L436" s="1" t="s">
        <v>6076</v>
      </c>
      <c r="M436" s="1" t="s">
        <v>60</v>
      </c>
      <c r="N436" s="1" t="s">
        <v>22</v>
      </c>
      <c r="O436" s="1">
        <v>110507</v>
      </c>
      <c r="P436" s="1">
        <v>110749</v>
      </c>
      <c r="Q436" s="1"/>
      <c r="R436" s="1" t="s">
        <v>6077</v>
      </c>
      <c r="S436" s="1"/>
      <c r="T436" s="1"/>
      <c r="U436" s="1"/>
      <c r="V436" s="1">
        <v>8.9693168427302457</v>
      </c>
      <c r="W436" s="1">
        <v>9.4862114777127839</v>
      </c>
      <c r="X436" s="1">
        <v>9.0543236099036548</v>
      </c>
      <c r="Y436" s="1">
        <v>1.0130396880991119</v>
      </c>
      <c r="Z436" s="1">
        <v>0.94150906423562231</v>
      </c>
      <c r="AA436" s="1">
        <v>0.99882163636246835</v>
      </c>
      <c r="AB436" s="1"/>
      <c r="AC436" s="1">
        <v>0.12067265701114679</v>
      </c>
      <c r="AD436" s="1">
        <v>0.1193385849798005</v>
      </c>
      <c r="AE436" s="1">
        <v>0.1185283574230326</v>
      </c>
      <c r="AF436" s="1">
        <v>0.35822069885586733</v>
      </c>
      <c r="AG436" s="1">
        <v>0.42036937355556231</v>
      </c>
      <c r="AH436" s="1">
        <v>0.32374534318789022</v>
      </c>
    </row>
    <row r="437" spans="1:34">
      <c r="A437" s="1" t="s">
        <v>6436</v>
      </c>
      <c r="B437" s="1" t="s">
        <v>17</v>
      </c>
      <c r="C437" s="1" t="s">
        <v>6437</v>
      </c>
      <c r="D437" s="1" t="s">
        <v>17</v>
      </c>
      <c r="E437" s="10">
        <v>1.0854845948729011</v>
      </c>
      <c r="F437" s="10">
        <f t="shared" si="12"/>
        <v>2.1220881630494848</v>
      </c>
      <c r="G437" s="13">
        <v>-0.89892807671917463</v>
      </c>
      <c r="H437" s="10">
        <f t="shared" si="13"/>
        <v>0.53628504338569405</v>
      </c>
      <c r="I437" s="1" t="s">
        <v>6438</v>
      </c>
      <c r="J437" s="1" t="s">
        <v>18</v>
      </c>
      <c r="K437" s="1">
        <v>3238</v>
      </c>
      <c r="L437" s="1" t="s">
        <v>6439</v>
      </c>
      <c r="M437" s="1" t="s">
        <v>59</v>
      </c>
      <c r="N437" s="1" t="s">
        <v>22</v>
      </c>
      <c r="O437" s="1">
        <v>207305752</v>
      </c>
      <c r="P437" s="1">
        <v>207350812</v>
      </c>
      <c r="Q437" s="1" t="s">
        <v>6440</v>
      </c>
      <c r="R437" s="1" t="s">
        <v>6441</v>
      </c>
      <c r="S437" s="1"/>
      <c r="T437" s="1"/>
      <c r="U437" s="1"/>
      <c r="V437" s="1">
        <v>8.3466080709155746E-2</v>
      </c>
      <c r="W437" s="1">
        <v>-0.79890694211120106</v>
      </c>
      <c r="X437" s="1">
        <v>0.50193883114885729</v>
      </c>
      <c r="Y437" s="1">
        <v>-0.71004192081471129</v>
      </c>
      <c r="Z437" s="1">
        <v>-1.274268437006421</v>
      </c>
      <c r="AA437" s="1">
        <v>-0.51525988741053186</v>
      </c>
      <c r="AB437" s="1"/>
      <c r="AC437" s="1">
        <v>0.32455576059456159</v>
      </c>
      <c r="AD437" s="1">
        <v>0.27158814223191918</v>
      </c>
      <c r="AE437" s="1">
        <v>0.32151314322591118</v>
      </c>
      <c r="AF437" s="1">
        <v>0.6100334584590178</v>
      </c>
      <c r="AG437" s="1">
        <v>0.37817440919999012</v>
      </c>
      <c r="AH437" s="1">
        <v>0.74697676524231271</v>
      </c>
    </row>
    <row r="438" spans="1:34">
      <c r="A438" s="1" t="s">
        <v>1946</v>
      </c>
      <c r="B438" s="1" t="s">
        <v>17</v>
      </c>
      <c r="C438" s="1" t="s">
        <v>1947</v>
      </c>
      <c r="D438" s="1" t="s">
        <v>17</v>
      </c>
      <c r="E438" s="10">
        <v>1.08480760687987</v>
      </c>
      <c r="F438" s="10">
        <f t="shared" si="12"/>
        <v>2.1210926018615761</v>
      </c>
      <c r="G438" s="13">
        <v>-0.65200619385904335</v>
      </c>
      <c r="H438" s="10">
        <f t="shared" si="13"/>
        <v>0.63639473542663305</v>
      </c>
      <c r="I438" s="1" t="s">
        <v>1948</v>
      </c>
      <c r="J438" s="1" t="s">
        <v>18</v>
      </c>
      <c r="K438" s="1">
        <v>986</v>
      </c>
      <c r="L438" s="1" t="s">
        <v>1949</v>
      </c>
      <c r="M438" s="1" t="s">
        <v>30</v>
      </c>
      <c r="N438" s="1" t="s">
        <v>22</v>
      </c>
      <c r="O438" s="1">
        <v>68894445</v>
      </c>
      <c r="P438" s="1">
        <v>68989988</v>
      </c>
      <c r="Q438" s="1" t="s">
        <v>1950</v>
      </c>
      <c r="R438" s="1" t="s">
        <v>1951</v>
      </c>
      <c r="S438" s="1"/>
      <c r="T438" s="1"/>
      <c r="U438" s="1"/>
      <c r="V438" s="1">
        <v>1.7096765147385431</v>
      </c>
      <c r="W438" s="1">
        <v>1.9045573033675129</v>
      </c>
      <c r="X438" s="1">
        <v>2.4086352931914679</v>
      </c>
      <c r="Y438" s="1">
        <v>1.2791859269700929</v>
      </c>
      <c r="Z438" s="1">
        <v>1.314208703171472</v>
      </c>
      <c r="AA438" s="1">
        <v>1.2941093532109651</v>
      </c>
      <c r="AB438" s="1"/>
      <c r="AC438" s="1">
        <v>0.4433807755831678</v>
      </c>
      <c r="AD438" s="1">
        <v>0.37000860602892111</v>
      </c>
      <c r="AE438" s="1">
        <v>0.27020766421409392</v>
      </c>
      <c r="AF438" s="1">
        <v>0.50567805986411862</v>
      </c>
      <c r="AG438" s="1">
        <v>0.55592674882351667</v>
      </c>
      <c r="AH438" s="1">
        <v>0.57764864681038119</v>
      </c>
    </row>
    <row r="439" spans="1:34">
      <c r="A439" s="1" t="s">
        <v>3871</v>
      </c>
      <c r="B439" s="1" t="s">
        <v>17</v>
      </c>
      <c r="C439" s="1" t="s">
        <v>3872</v>
      </c>
      <c r="D439" s="1" t="s">
        <v>17</v>
      </c>
      <c r="E439" s="10">
        <v>1.0819948012438001</v>
      </c>
      <c r="F439" s="10">
        <f t="shared" si="12"/>
        <v>2.1169611612601966</v>
      </c>
      <c r="G439" s="13">
        <v>-0.68987405117848888</v>
      </c>
      <c r="H439" s="10">
        <f t="shared" si="13"/>
        <v>0.61990796623633448</v>
      </c>
      <c r="I439" s="1" t="s">
        <v>3873</v>
      </c>
      <c r="J439" s="1" t="s">
        <v>18</v>
      </c>
      <c r="K439" s="1">
        <v>1349</v>
      </c>
      <c r="L439" s="1" t="s">
        <v>3874</v>
      </c>
      <c r="M439" s="1" t="s">
        <v>29</v>
      </c>
      <c r="N439" s="1" t="s">
        <v>22</v>
      </c>
      <c r="O439" s="1">
        <v>60028789</v>
      </c>
      <c r="P439" s="1">
        <v>60086403</v>
      </c>
      <c r="Q439" s="1" t="s">
        <v>3875</v>
      </c>
      <c r="R439" s="1" t="s">
        <v>3876</v>
      </c>
      <c r="S439" s="1"/>
      <c r="T439" s="1"/>
      <c r="U439" s="1"/>
      <c r="V439" s="1">
        <v>7.2292647423034797</v>
      </c>
      <c r="W439" s="1">
        <v>7.0034708645441812</v>
      </c>
      <c r="X439" s="1">
        <v>7.406118131437931</v>
      </c>
      <c r="Y439" s="1">
        <v>6.609433541382308</v>
      </c>
      <c r="Z439" s="1">
        <v>6.6318488174833234</v>
      </c>
      <c r="AA439" s="1">
        <v>6.4249577941511236</v>
      </c>
      <c r="AB439" s="1"/>
      <c r="AC439" s="1">
        <v>0.34735984116192042</v>
      </c>
      <c r="AD439" s="1">
        <v>0.32068709591030331</v>
      </c>
      <c r="AE439" s="1">
        <v>0.29828093804109101</v>
      </c>
      <c r="AF439" s="1">
        <v>0.42745620078919799</v>
      </c>
      <c r="AG439" s="1">
        <v>0.45485808529283339</v>
      </c>
      <c r="AH439" s="1">
        <v>0.58337926376220561</v>
      </c>
    </row>
    <row r="440" spans="1:34">
      <c r="A440" s="1" t="s">
        <v>1695</v>
      </c>
      <c r="B440" s="1" t="s">
        <v>17</v>
      </c>
      <c r="C440" s="1" t="s">
        <v>1696</v>
      </c>
      <c r="D440" s="1" t="s">
        <v>17</v>
      </c>
      <c r="E440" s="10">
        <v>1.08043332994244</v>
      </c>
      <c r="F440" s="10">
        <f t="shared" si="12"/>
        <v>2.1146711513891541</v>
      </c>
      <c r="G440" s="13">
        <v>-0.86667407676515573</v>
      </c>
      <c r="H440" s="10">
        <f t="shared" si="13"/>
        <v>0.54840967304957622</v>
      </c>
      <c r="I440" s="1" t="s">
        <v>93</v>
      </c>
      <c r="J440" s="1" t="s">
        <v>18</v>
      </c>
      <c r="K440" s="1">
        <v>576</v>
      </c>
      <c r="L440" s="1" t="s">
        <v>1697</v>
      </c>
      <c r="M440" s="1" t="s">
        <v>39</v>
      </c>
      <c r="N440" s="1" t="s">
        <v>22</v>
      </c>
      <c r="O440" s="1">
        <v>155693116</v>
      </c>
      <c r="P440" s="1">
        <v>155709215</v>
      </c>
      <c r="Q440" s="1" t="s">
        <v>95</v>
      </c>
      <c r="R440" s="1" t="s">
        <v>1698</v>
      </c>
      <c r="S440" s="1"/>
      <c r="T440" s="1"/>
      <c r="U440" s="1"/>
      <c r="V440" s="1">
        <v>5.4834932615322671</v>
      </c>
      <c r="W440" s="1">
        <v>5.1390571670502414</v>
      </c>
      <c r="X440" s="1">
        <v>5.4813593331308379</v>
      </c>
      <c r="Y440" s="1">
        <v>4.5388712653019683</v>
      </c>
      <c r="Z440" s="1">
        <v>4.6618189268349557</v>
      </c>
      <c r="AA440" s="1">
        <v>4.2109272526869619</v>
      </c>
      <c r="AB440" s="1"/>
      <c r="AC440" s="1">
        <v>0.32173875058000878</v>
      </c>
      <c r="AD440" s="1">
        <v>0.37429813033374709</v>
      </c>
      <c r="AE440" s="1">
        <v>0.21139958140244319</v>
      </c>
      <c r="AF440" s="1">
        <v>0.46835774413172149</v>
      </c>
      <c r="AG440" s="1">
        <v>0.45725075962440831</v>
      </c>
      <c r="AH440" s="1">
        <v>0.48215437683208517</v>
      </c>
    </row>
    <row r="441" spans="1:34">
      <c r="A441" s="1" t="s">
        <v>5470</v>
      </c>
      <c r="B441" s="1" t="s">
        <v>17</v>
      </c>
      <c r="C441" s="1" t="s">
        <v>5471</v>
      </c>
      <c r="D441" s="1" t="s">
        <v>17</v>
      </c>
      <c r="E441" s="10">
        <v>1.0797863404260699</v>
      </c>
      <c r="F441" s="10">
        <f t="shared" si="12"/>
        <v>2.1137230207804363</v>
      </c>
      <c r="G441" s="13">
        <v>-0.84095292107370734</v>
      </c>
      <c r="H441" s="10">
        <f t="shared" si="13"/>
        <v>0.55827469866294099</v>
      </c>
      <c r="I441" s="1" t="s">
        <v>5472</v>
      </c>
      <c r="J441" s="1" t="s">
        <v>18</v>
      </c>
      <c r="K441" s="1">
        <v>1072</v>
      </c>
      <c r="L441" s="1" t="s">
        <v>5473</v>
      </c>
      <c r="M441" s="1" t="s">
        <v>24</v>
      </c>
      <c r="N441" s="1" t="s">
        <v>22</v>
      </c>
      <c r="O441" s="1">
        <v>204831540</v>
      </c>
      <c r="P441" s="1">
        <v>204855627</v>
      </c>
      <c r="Q441" s="1" t="s">
        <v>5474</v>
      </c>
      <c r="R441" s="1" t="s">
        <v>5475</v>
      </c>
      <c r="S441" s="1"/>
      <c r="T441" s="1"/>
      <c r="U441" s="1"/>
      <c r="V441" s="1">
        <v>3.7372644118383831</v>
      </c>
      <c r="W441" s="1">
        <v>3.5278873198158678</v>
      </c>
      <c r="X441" s="1">
        <v>3.153962905915777</v>
      </c>
      <c r="Y441" s="1">
        <v>1.314527851837239</v>
      </c>
      <c r="Z441" s="1">
        <v>1.337383758442849</v>
      </c>
      <c r="AA441" s="1">
        <v>0.98285550328085913</v>
      </c>
      <c r="AB441" s="1"/>
      <c r="AC441" s="1">
        <v>0.34050980996737501</v>
      </c>
      <c r="AD441" s="1">
        <v>0.42285364509884271</v>
      </c>
      <c r="AE441" s="1">
        <v>0.21945146589112419</v>
      </c>
      <c r="AF441" s="1">
        <v>0.5538886043652248</v>
      </c>
      <c r="AG441" s="1">
        <v>0.56268057983869768</v>
      </c>
      <c r="AH441" s="1">
        <v>0.65793173028172625</v>
      </c>
    </row>
    <row r="442" spans="1:34">
      <c r="A442" s="1" t="s">
        <v>5162</v>
      </c>
      <c r="B442" s="1" t="s">
        <v>17</v>
      </c>
      <c r="C442" s="1" t="s">
        <v>5163</v>
      </c>
      <c r="D442" s="1" t="s">
        <v>17</v>
      </c>
      <c r="E442" s="10">
        <v>1.0795673343608201</v>
      </c>
      <c r="F442" s="10">
        <f t="shared" si="12"/>
        <v>2.1134021747151324</v>
      </c>
      <c r="G442" s="13">
        <v>-0.60046884683274782</v>
      </c>
      <c r="H442" s="10">
        <f t="shared" si="13"/>
        <v>0.65953958347340091</v>
      </c>
      <c r="I442" s="1" t="s">
        <v>5164</v>
      </c>
      <c r="J442" s="1" t="s">
        <v>18</v>
      </c>
      <c r="K442" s="1">
        <v>1382</v>
      </c>
      <c r="L442" s="1" t="s">
        <v>5165</v>
      </c>
      <c r="M442" s="1" t="s">
        <v>41</v>
      </c>
      <c r="N442" s="1" t="s">
        <v>20</v>
      </c>
      <c r="O442" s="1">
        <v>74292438</v>
      </c>
      <c r="P442" s="1">
        <v>74308903</v>
      </c>
      <c r="Q442" s="1" t="s">
        <v>5166</v>
      </c>
      <c r="R442" s="1" t="s">
        <v>5167</v>
      </c>
      <c r="S442" s="1"/>
      <c r="T442" s="1"/>
      <c r="U442" s="1"/>
      <c r="V442" s="1">
        <v>7.011102043857985</v>
      </c>
      <c r="W442" s="1">
        <v>7.0360323127588851</v>
      </c>
      <c r="X442" s="1">
        <v>6.8797380339683167</v>
      </c>
      <c r="Y442" s="1">
        <v>5.0851008199006351</v>
      </c>
      <c r="Z442" s="1">
        <v>4.9177728572796937</v>
      </c>
      <c r="AA442" s="1">
        <v>4.9627631901759353</v>
      </c>
      <c r="AB442" s="1"/>
      <c r="AC442" s="1">
        <v>0.28738857923153138</v>
      </c>
      <c r="AD442" s="1">
        <v>0.45698713604265678</v>
      </c>
      <c r="AE442" s="1">
        <v>0.30100755840137561</v>
      </c>
      <c r="AF442" s="1">
        <v>0.5840026397047714</v>
      </c>
      <c r="AG442" s="1">
        <v>0.48432540719287098</v>
      </c>
      <c r="AH442" s="1">
        <v>0.64317244249361094</v>
      </c>
    </row>
    <row r="443" spans="1:34">
      <c r="A443" s="1" t="s">
        <v>8112</v>
      </c>
      <c r="B443" s="1" t="s">
        <v>17</v>
      </c>
      <c r="C443" s="1" t="s">
        <v>8113</v>
      </c>
      <c r="D443" s="1" t="s">
        <v>17</v>
      </c>
      <c r="E443" s="10">
        <v>1.0703702287854</v>
      </c>
      <c r="F443" s="10">
        <f t="shared" si="12"/>
        <v>2.0999721993519249</v>
      </c>
      <c r="G443" s="13">
        <v>-0.59366762120330219</v>
      </c>
      <c r="H443" s="10">
        <f t="shared" si="13"/>
        <v>0.66265615858417382</v>
      </c>
      <c r="I443" s="1" t="s">
        <v>3509</v>
      </c>
      <c r="J443" s="1" t="s">
        <v>18</v>
      </c>
      <c r="K443" s="1">
        <v>1137</v>
      </c>
      <c r="L443" s="1" t="s">
        <v>8114</v>
      </c>
      <c r="M443" s="1" t="s">
        <v>112</v>
      </c>
      <c r="N443" s="1" t="s">
        <v>20</v>
      </c>
      <c r="O443" s="1">
        <v>27875911</v>
      </c>
      <c r="P443" s="1">
        <v>27883350</v>
      </c>
      <c r="Q443" s="1" t="s">
        <v>8115</v>
      </c>
      <c r="R443" s="1" t="s">
        <v>8116</v>
      </c>
      <c r="S443" s="1"/>
      <c r="T443" s="1"/>
      <c r="U443" s="1"/>
      <c r="V443" s="1">
        <v>3.5196601821840638</v>
      </c>
      <c r="W443" s="1">
        <v>3.5063366779309089</v>
      </c>
      <c r="X443" s="1">
        <v>2.9052124896404501</v>
      </c>
      <c r="Y443" s="1">
        <v>1.9200722648568209</v>
      </c>
      <c r="Z443" s="1">
        <v>1.7092282132748851</v>
      </c>
      <c r="AA443" s="1">
        <v>1.42193208699624</v>
      </c>
      <c r="AB443" s="1"/>
      <c r="AC443" s="1">
        <v>0.3812048406825318</v>
      </c>
      <c r="AD443" s="1">
        <v>0.50338440713442278</v>
      </c>
      <c r="AE443" s="1">
        <v>0.48783322848662891</v>
      </c>
      <c r="AF443" s="1">
        <v>0.71937039312963058</v>
      </c>
      <c r="AG443" s="1">
        <v>0.66802361375418262</v>
      </c>
      <c r="AH443" s="1">
        <v>0.73919055930710342</v>
      </c>
    </row>
    <row r="444" spans="1:34">
      <c r="A444" s="1" t="s">
        <v>7080</v>
      </c>
      <c r="B444" s="1" t="s">
        <v>17</v>
      </c>
      <c r="C444" s="1" t="s">
        <v>7081</v>
      </c>
      <c r="D444" s="1" t="s">
        <v>17</v>
      </c>
      <c r="E444" s="10">
        <v>1.0701855915136791</v>
      </c>
      <c r="F444" s="10">
        <f t="shared" si="12"/>
        <v>2.0997034604178824</v>
      </c>
      <c r="G444" s="13">
        <v>-0.63557528112790529</v>
      </c>
      <c r="H444" s="10">
        <f t="shared" si="13"/>
        <v>0.64368409165069929</v>
      </c>
      <c r="I444" s="1" t="s">
        <v>7082</v>
      </c>
      <c r="J444" s="1" t="s">
        <v>18</v>
      </c>
      <c r="K444" s="1">
        <v>1655</v>
      </c>
      <c r="L444" s="1" t="s">
        <v>7083</v>
      </c>
      <c r="M444" s="1" t="s">
        <v>21</v>
      </c>
      <c r="N444" s="1" t="s">
        <v>22</v>
      </c>
      <c r="O444" s="1">
        <v>104573664</v>
      </c>
      <c r="P444" s="1">
        <v>104575890</v>
      </c>
      <c r="Q444" s="1" t="s">
        <v>7084</v>
      </c>
      <c r="R444" s="1" t="s">
        <v>7085</v>
      </c>
      <c r="S444" s="1"/>
      <c r="T444" s="1"/>
      <c r="U444" s="1"/>
      <c r="V444" s="1">
        <v>3.9570444295301321</v>
      </c>
      <c r="W444" s="1">
        <v>3.2209318986325179</v>
      </c>
      <c r="X444" s="1">
        <v>3.8037026897886519</v>
      </c>
      <c r="Y444" s="1">
        <v>2.6226486696587972</v>
      </c>
      <c r="Z444" s="1">
        <v>2.5814751785917762</v>
      </c>
      <c r="AA444" s="1">
        <v>2.5381961484225029</v>
      </c>
      <c r="AB444" s="1"/>
      <c r="AC444" s="1">
        <v>0.26749943887168431</v>
      </c>
      <c r="AD444" s="1">
        <v>0.30310586396893718</v>
      </c>
      <c r="AE444" s="1">
        <v>0.16757649866476049</v>
      </c>
      <c r="AF444" s="1">
        <v>0.43989455616058432</v>
      </c>
      <c r="AG444" s="1">
        <v>0.42204990198333292</v>
      </c>
      <c r="AH444" s="1">
        <v>0.46031106099982427</v>
      </c>
    </row>
    <row r="445" spans="1:34">
      <c r="A445" s="1" t="s">
        <v>5321</v>
      </c>
      <c r="B445" s="1" t="s">
        <v>17</v>
      </c>
      <c r="C445" s="1" t="s">
        <v>5322</v>
      </c>
      <c r="D445" s="1" t="s">
        <v>17</v>
      </c>
      <c r="E445" s="10">
        <v>1.06488835431531</v>
      </c>
      <c r="F445" s="10">
        <f t="shared" si="12"/>
        <v>2.092007979326012</v>
      </c>
      <c r="G445" s="13">
        <v>-0.94301995277857775</v>
      </c>
      <c r="H445" s="10">
        <f t="shared" si="13"/>
        <v>0.52014293952401158</v>
      </c>
      <c r="I445" s="1" t="s">
        <v>5323</v>
      </c>
      <c r="J445" s="1" t="s">
        <v>18</v>
      </c>
      <c r="K445" s="1">
        <v>1732</v>
      </c>
      <c r="L445" s="1" t="s">
        <v>5324</v>
      </c>
      <c r="M445" s="1" t="s">
        <v>24</v>
      </c>
      <c r="N445" s="1" t="s">
        <v>20</v>
      </c>
      <c r="O445" s="1">
        <v>229642412</v>
      </c>
      <c r="P445" s="1">
        <v>229674134</v>
      </c>
      <c r="Q445" s="1" t="s">
        <v>5325</v>
      </c>
      <c r="R445" s="1" t="s">
        <v>5326</v>
      </c>
      <c r="S445" s="1"/>
      <c r="T445" s="1"/>
      <c r="U445" s="1"/>
      <c r="V445" s="1">
        <v>6.9845198872185312</v>
      </c>
      <c r="W445" s="1">
        <v>6.6462885590561056</v>
      </c>
      <c r="X445" s="1">
        <v>6.0118714445839077</v>
      </c>
      <c r="Y445" s="1">
        <v>5.7935951272055819</v>
      </c>
      <c r="Z445" s="1">
        <v>5.589323072258833</v>
      </c>
      <c r="AA445" s="1">
        <v>5.362634475572464</v>
      </c>
      <c r="AB445" s="1"/>
      <c r="AC445" s="1">
        <v>0.34182567029106681</v>
      </c>
      <c r="AD445" s="1">
        <v>0.61128973011451604</v>
      </c>
      <c r="AE445" s="1">
        <v>0.59824296844976477</v>
      </c>
      <c r="AF445" s="1">
        <v>0.86023030677042556</v>
      </c>
      <c r="AG445" s="1">
        <v>0.80508462510746226</v>
      </c>
      <c r="AH445" s="1">
        <v>0.88149495342061246</v>
      </c>
    </row>
    <row r="446" spans="1:34">
      <c r="A446" s="1" t="s">
        <v>5897</v>
      </c>
      <c r="B446" s="1" t="s">
        <v>17</v>
      </c>
      <c r="C446" s="1" t="s">
        <v>5898</v>
      </c>
      <c r="D446" s="1" t="s">
        <v>17</v>
      </c>
      <c r="E446" s="10">
        <v>1.0644655420213101</v>
      </c>
      <c r="F446" s="10">
        <f t="shared" si="12"/>
        <v>2.0913949619760017</v>
      </c>
      <c r="G446" s="13">
        <v>-0.61095340854724844</v>
      </c>
      <c r="H446" s="10">
        <f t="shared" si="13"/>
        <v>0.6547638566249997</v>
      </c>
      <c r="I446" s="1" t="s">
        <v>5899</v>
      </c>
      <c r="J446" s="1" t="s">
        <v>18</v>
      </c>
      <c r="K446" s="1">
        <v>1945</v>
      </c>
      <c r="L446" s="1" t="s">
        <v>5900</v>
      </c>
      <c r="M446" s="1" t="s">
        <v>21</v>
      </c>
      <c r="N446" s="1" t="s">
        <v>20</v>
      </c>
      <c r="O446" s="1">
        <v>59173268</v>
      </c>
      <c r="P446" s="1">
        <v>59254453</v>
      </c>
      <c r="Q446" s="1" t="s">
        <v>5901</v>
      </c>
      <c r="R446" s="1" t="s">
        <v>5902</v>
      </c>
      <c r="S446" s="1"/>
      <c r="T446" s="1"/>
      <c r="U446" s="1"/>
      <c r="V446" s="1">
        <v>7.4159945535163736</v>
      </c>
      <c r="W446" s="1">
        <v>7.0665298019239744</v>
      </c>
      <c r="X446" s="1">
        <v>7.0462009317776229</v>
      </c>
      <c r="Y446" s="1">
        <v>5.7477024764884854</v>
      </c>
      <c r="Z446" s="1">
        <v>5.8359172791030236</v>
      </c>
      <c r="AA446" s="1">
        <v>5.4578393616843934</v>
      </c>
      <c r="AB446" s="1"/>
      <c r="AC446" s="1">
        <v>0.48443087305913479</v>
      </c>
      <c r="AD446" s="1">
        <v>0.50457760711996746</v>
      </c>
      <c r="AE446" s="1">
        <v>0.41749879609829232</v>
      </c>
      <c r="AF446" s="1">
        <v>0.66578777874932848</v>
      </c>
      <c r="AG446" s="1">
        <v>0.66904277346905205</v>
      </c>
      <c r="AH446" s="1">
        <v>0.78815810882408532</v>
      </c>
    </row>
    <row r="447" spans="1:34">
      <c r="A447" s="1" t="s">
        <v>878</v>
      </c>
      <c r="B447" s="1" t="s">
        <v>17</v>
      </c>
      <c r="C447" s="1" t="s">
        <v>879</v>
      </c>
      <c r="D447" s="1" t="s">
        <v>17</v>
      </c>
      <c r="E447" s="10">
        <v>1.05779866329287</v>
      </c>
      <c r="F447" s="10">
        <f t="shared" si="12"/>
        <v>2.0817526540825146</v>
      </c>
      <c r="G447" s="13">
        <v>-0.83683056792846211</v>
      </c>
      <c r="H447" s="10">
        <f t="shared" si="13"/>
        <v>0.55987219261948917</v>
      </c>
      <c r="I447" s="1" t="s">
        <v>880</v>
      </c>
      <c r="J447" s="1" t="s">
        <v>18</v>
      </c>
      <c r="K447" s="1">
        <v>1812</v>
      </c>
      <c r="L447" s="1" t="s">
        <v>881</v>
      </c>
      <c r="M447" s="1" t="s">
        <v>48</v>
      </c>
      <c r="N447" s="1" t="s">
        <v>22</v>
      </c>
      <c r="O447" s="1">
        <v>98568028</v>
      </c>
      <c r="P447" s="1">
        <v>98593664</v>
      </c>
      <c r="Q447" s="1" t="s">
        <v>882</v>
      </c>
      <c r="R447" s="1" t="s">
        <v>883</v>
      </c>
      <c r="S447" s="1"/>
      <c r="T447" s="1"/>
      <c r="U447" s="1"/>
      <c r="V447" s="1">
        <v>1.347933488853476</v>
      </c>
      <c r="W447" s="1">
        <v>1.2400360869176601</v>
      </c>
      <c r="X447" s="1">
        <v>0.71048103667542417</v>
      </c>
      <c r="Y447" s="1">
        <v>0.35776773258152639</v>
      </c>
      <c r="Z447" s="1">
        <v>0.29056406395073342</v>
      </c>
      <c r="AA447" s="1">
        <v>0.62671656618887728</v>
      </c>
      <c r="AB447" s="1"/>
      <c r="AC447" s="1">
        <v>0.35720053812355079</v>
      </c>
      <c r="AD447" s="1">
        <v>0.47080931387414149</v>
      </c>
      <c r="AE447" s="1">
        <v>0.37198667292093007</v>
      </c>
      <c r="AF447" s="1">
        <v>0.76138232513031512</v>
      </c>
      <c r="AG447" s="1">
        <v>0.67421212601699576</v>
      </c>
      <c r="AH447" s="1">
        <v>0.7994038618266045</v>
      </c>
    </row>
    <row r="448" spans="1:34">
      <c r="A448" s="1" t="s">
        <v>6373</v>
      </c>
      <c r="B448" s="1" t="s">
        <v>17</v>
      </c>
      <c r="C448" s="1" t="s">
        <v>6374</v>
      </c>
      <c r="D448" s="1" t="s">
        <v>17</v>
      </c>
      <c r="E448" s="10">
        <v>1.05703917679556</v>
      </c>
      <c r="F448" s="10">
        <f t="shared" si="12"/>
        <v>2.0806570331123546</v>
      </c>
      <c r="G448" s="13">
        <v>-0.66154737763678473</v>
      </c>
      <c r="H448" s="10">
        <f t="shared" si="13"/>
        <v>0.63219986065356193</v>
      </c>
      <c r="I448" s="1" t="s">
        <v>6375</v>
      </c>
      <c r="J448" s="1" t="s">
        <v>18</v>
      </c>
      <c r="K448" s="1">
        <v>1445</v>
      </c>
      <c r="L448" s="1" t="s">
        <v>6376</v>
      </c>
      <c r="M448" s="1" t="s">
        <v>38</v>
      </c>
      <c r="N448" s="1" t="s">
        <v>22</v>
      </c>
      <c r="O448" s="1">
        <v>90033539</v>
      </c>
      <c r="P448" s="1">
        <v>90071408</v>
      </c>
      <c r="Q448" s="1" t="s">
        <v>6377</v>
      </c>
      <c r="R448" s="1" t="s">
        <v>6378</v>
      </c>
      <c r="S448" s="1"/>
      <c r="T448" s="1"/>
      <c r="U448" s="1"/>
      <c r="V448" s="1">
        <v>2.0704303315562891</v>
      </c>
      <c r="W448" s="1">
        <v>2.0471703547051581</v>
      </c>
      <c r="X448" s="1">
        <v>2.570891583346373</v>
      </c>
      <c r="Y448" s="1">
        <v>1.422677598745252</v>
      </c>
      <c r="Z448" s="1">
        <v>1.1541745832927159</v>
      </c>
      <c r="AA448" s="1">
        <v>0.66695092835504655</v>
      </c>
      <c r="AB448" s="1"/>
      <c r="AC448" s="1">
        <v>0.30869548109678852</v>
      </c>
      <c r="AD448" s="1">
        <v>0.34734246657506929</v>
      </c>
      <c r="AE448" s="1">
        <v>0.37948806033347132</v>
      </c>
      <c r="AF448" s="1">
        <v>0.63116468589996155</v>
      </c>
      <c r="AG448" s="1">
        <v>0.59027451919553975</v>
      </c>
      <c r="AH448" s="1">
        <v>0.66393411019327297</v>
      </c>
    </row>
    <row r="449" spans="1:34">
      <c r="A449" s="1" t="s">
        <v>1562</v>
      </c>
      <c r="B449" s="1" t="s">
        <v>17</v>
      </c>
      <c r="C449" s="1" t="s">
        <v>1563</v>
      </c>
      <c r="D449" s="1" t="s">
        <v>17</v>
      </c>
      <c r="E449" s="10">
        <v>1.055638515198059</v>
      </c>
      <c r="F449" s="10">
        <f t="shared" si="12"/>
        <v>2.0786379770503682</v>
      </c>
      <c r="G449" s="13">
        <v>-0.67319344408094051</v>
      </c>
      <c r="H449" s="10">
        <f t="shared" si="13"/>
        <v>0.62711700950107974</v>
      </c>
      <c r="I449" s="1" t="s">
        <v>1564</v>
      </c>
      <c r="J449" s="1" t="s">
        <v>18</v>
      </c>
      <c r="K449" s="1">
        <v>1255</v>
      </c>
      <c r="L449" s="1" t="s">
        <v>1565</v>
      </c>
      <c r="M449" s="1" t="s">
        <v>39</v>
      </c>
      <c r="N449" s="1" t="s">
        <v>22</v>
      </c>
      <c r="O449" s="1">
        <v>172476747</v>
      </c>
      <c r="P449" s="1">
        <v>172488822</v>
      </c>
      <c r="Q449" s="1" t="s">
        <v>1566</v>
      </c>
      <c r="R449" s="1" t="s">
        <v>1567</v>
      </c>
      <c r="S449" s="1"/>
      <c r="T449" s="1"/>
      <c r="U449" s="1"/>
      <c r="V449" s="1">
        <v>1.6902524568054811</v>
      </c>
      <c r="W449" s="1">
        <v>2.2433353612111162</v>
      </c>
      <c r="X449" s="1">
        <v>2.1631841436708772</v>
      </c>
      <c r="Y449" s="1">
        <v>1.4413741341107409</v>
      </c>
      <c r="Z449" s="1">
        <v>1.3963932016396261</v>
      </c>
      <c r="AA449" s="1">
        <v>1.0878283565961371</v>
      </c>
      <c r="AB449" s="1"/>
      <c r="AC449" s="1">
        <v>0.26926665937205341</v>
      </c>
      <c r="AD449" s="1">
        <v>0.21000235673562401</v>
      </c>
      <c r="AE449" s="1">
        <v>0.20718081339103819</v>
      </c>
      <c r="AF449" s="1">
        <v>0.30743684051256548</v>
      </c>
      <c r="AG449" s="1">
        <v>0.36539992016852962</v>
      </c>
      <c r="AH449" s="1">
        <v>0.43685875890555931</v>
      </c>
    </row>
    <row r="450" spans="1:34">
      <c r="A450" s="1" t="s">
        <v>6455</v>
      </c>
      <c r="B450" s="1" t="s">
        <v>17</v>
      </c>
      <c r="C450" s="1" t="s">
        <v>6456</v>
      </c>
      <c r="D450" s="1" t="s">
        <v>17</v>
      </c>
      <c r="E450" s="10">
        <v>1.05297532866406</v>
      </c>
      <c r="F450" s="10">
        <f t="shared" si="12"/>
        <v>2.0748043918739958</v>
      </c>
      <c r="G450" s="13">
        <v>-0.71945625934125002</v>
      </c>
      <c r="H450" s="10">
        <f t="shared" si="13"/>
        <v>0.60732629567545915</v>
      </c>
      <c r="I450" s="1" t="s">
        <v>6457</v>
      </c>
      <c r="J450" s="1" t="s">
        <v>18</v>
      </c>
      <c r="K450" s="1">
        <v>1973</v>
      </c>
      <c r="L450" s="1" t="s">
        <v>6458</v>
      </c>
      <c r="M450" s="1" t="s">
        <v>39</v>
      </c>
      <c r="N450" s="1" t="s">
        <v>22</v>
      </c>
      <c r="O450" s="1">
        <v>173314228</v>
      </c>
      <c r="P450" s="1">
        <v>173318313</v>
      </c>
      <c r="Q450" s="1" t="s">
        <v>6459</v>
      </c>
      <c r="R450" s="1" t="s">
        <v>6460</v>
      </c>
      <c r="S450" s="1"/>
      <c r="T450" s="1"/>
      <c r="U450" s="1"/>
      <c r="V450" s="1">
        <v>2.425608120597023</v>
      </c>
      <c r="W450" s="1">
        <v>2.7026392773825521</v>
      </c>
      <c r="X450" s="1">
        <v>3.3891492489906252</v>
      </c>
      <c r="Y450" s="1">
        <v>1.4584131066840891</v>
      </c>
      <c r="Z450" s="1">
        <v>1.4584671378125009</v>
      </c>
      <c r="AA450" s="1">
        <v>1.201584856719738</v>
      </c>
      <c r="AB450" s="1"/>
      <c r="AC450" s="1">
        <v>0.52784112680636908</v>
      </c>
      <c r="AD450" s="1">
        <v>0.47701843498308882</v>
      </c>
      <c r="AE450" s="1">
        <v>0.54603648242507152</v>
      </c>
      <c r="AF450" s="1">
        <v>0.81338018584366123</v>
      </c>
      <c r="AG450" s="1">
        <v>0.8094585014732546</v>
      </c>
      <c r="AH450" s="1">
        <v>0.85677971994493374</v>
      </c>
    </row>
    <row r="451" spans="1:34">
      <c r="A451" s="1" t="s">
        <v>8354</v>
      </c>
      <c r="B451" s="1" t="s">
        <v>17</v>
      </c>
      <c r="C451" s="1" t="s">
        <v>8355</v>
      </c>
      <c r="D451" s="1" t="s">
        <v>17</v>
      </c>
      <c r="E451" s="10">
        <v>1.0527437699870501</v>
      </c>
      <c r="F451" s="10">
        <f t="shared" si="12"/>
        <v>2.0744714036871388</v>
      </c>
      <c r="G451" s="13">
        <v>-0.76447459610656154</v>
      </c>
      <c r="H451" s="10">
        <f t="shared" si="13"/>
        <v>0.58866771189551892</v>
      </c>
      <c r="I451" s="1" t="s">
        <v>8356</v>
      </c>
      <c r="J451" s="1" t="s">
        <v>18</v>
      </c>
      <c r="K451" s="1">
        <v>3184</v>
      </c>
      <c r="L451" s="1" t="s">
        <v>8357</v>
      </c>
      <c r="M451" s="1" t="s">
        <v>38</v>
      </c>
      <c r="N451" s="1" t="s">
        <v>22</v>
      </c>
      <c r="O451" s="1">
        <v>2607777</v>
      </c>
      <c r="P451" s="1">
        <v>2660902</v>
      </c>
      <c r="Q451" s="1" t="s">
        <v>8358</v>
      </c>
      <c r="R451" s="1" t="s">
        <v>8359</v>
      </c>
      <c r="S451" s="1"/>
      <c r="T451" s="1"/>
      <c r="U451" s="1"/>
      <c r="V451" s="1">
        <v>8.0623243363415718</v>
      </c>
      <c r="W451" s="1">
        <v>7.6247743878660206</v>
      </c>
      <c r="X451" s="1">
        <v>7.8470784746089528</v>
      </c>
      <c r="Y451" s="1">
        <v>6.7055588850756118</v>
      </c>
      <c r="Z451" s="1">
        <v>6.6173069386450054</v>
      </c>
      <c r="AA451" s="1">
        <v>6.4882261802504626</v>
      </c>
      <c r="AB451" s="1"/>
      <c r="AC451" s="1">
        <v>0.42789519295776363</v>
      </c>
      <c r="AD451" s="1">
        <v>0.42633066620779619</v>
      </c>
      <c r="AE451" s="1">
        <v>0.34413808164981868</v>
      </c>
      <c r="AF451" s="1">
        <v>0.59496789852760978</v>
      </c>
      <c r="AG451" s="1">
        <v>0.55473236080690691</v>
      </c>
      <c r="AH451" s="1">
        <v>0.68301320939050281</v>
      </c>
    </row>
    <row r="452" spans="1:34">
      <c r="A452" s="1" t="s">
        <v>8325</v>
      </c>
      <c r="B452" s="1" t="s">
        <v>17</v>
      </c>
      <c r="C452" s="1" t="s">
        <v>8326</v>
      </c>
      <c r="D452" s="1" t="s">
        <v>17</v>
      </c>
      <c r="E452" s="10">
        <v>1.05257891657044</v>
      </c>
      <c r="F452" s="10">
        <f t="shared" ref="F452:F515" si="14">POWER(2,E452)</f>
        <v>2.0742343721934633</v>
      </c>
      <c r="G452" s="13">
        <v>-0.72690979015566426</v>
      </c>
      <c r="H452" s="10">
        <f t="shared" ref="H452:H515" si="15">POWER(2,G452)</f>
        <v>0.60419670014759763</v>
      </c>
      <c r="I452" s="1" t="s">
        <v>8327</v>
      </c>
      <c r="J452" s="1" t="s">
        <v>18</v>
      </c>
      <c r="K452" s="1">
        <v>1080</v>
      </c>
      <c r="L452" s="1" t="s">
        <v>8328</v>
      </c>
      <c r="M452" s="1" t="s">
        <v>59</v>
      </c>
      <c r="N452" s="1" t="s">
        <v>20</v>
      </c>
      <c r="O452" s="1">
        <v>227095487</v>
      </c>
      <c r="P452" s="1">
        <v>227097246</v>
      </c>
      <c r="Q452" s="1" t="s">
        <v>8329</v>
      </c>
      <c r="R452" s="1" t="s">
        <v>8330</v>
      </c>
      <c r="S452" s="1"/>
      <c r="T452" s="1"/>
      <c r="U452" s="1"/>
      <c r="V452" s="1">
        <v>5.033371440352699</v>
      </c>
      <c r="W452" s="1">
        <v>3.8946417222694669</v>
      </c>
      <c r="X452" s="1">
        <v>5.1111757510865949</v>
      </c>
      <c r="Y452" s="1">
        <v>3.810069807302598</v>
      </c>
      <c r="Z452" s="1">
        <v>3.838123549258917</v>
      </c>
      <c r="AA452" s="1">
        <v>3.8486114004094092</v>
      </c>
      <c r="AB452" s="1"/>
      <c r="AC452" s="1">
        <v>0.17431745036536581</v>
      </c>
      <c r="AD452" s="1">
        <v>0.27757850186912619</v>
      </c>
      <c r="AE452" s="1">
        <v>0.13343137962040791</v>
      </c>
      <c r="AF452" s="1">
        <v>0.34526252300570648</v>
      </c>
      <c r="AG452" s="1">
        <v>0.31579958320240209</v>
      </c>
      <c r="AH452" s="1">
        <v>0.38841569275670501</v>
      </c>
    </row>
    <row r="453" spans="1:34">
      <c r="A453" s="1" t="s">
        <v>5931</v>
      </c>
      <c r="B453" s="1" t="s">
        <v>17</v>
      </c>
      <c r="C453" s="1" t="s">
        <v>5932</v>
      </c>
      <c r="D453" s="1" t="s">
        <v>17</v>
      </c>
      <c r="E453" s="10">
        <v>1.0523243784387171</v>
      </c>
      <c r="F453" s="10">
        <f t="shared" si="14"/>
        <v>2.0738684423510696</v>
      </c>
      <c r="G453" s="13">
        <v>-0.6340694199420327</v>
      </c>
      <c r="H453" s="10">
        <f t="shared" si="15"/>
        <v>0.64435630920687603</v>
      </c>
      <c r="I453" s="1" t="s">
        <v>431</v>
      </c>
      <c r="J453" s="1" t="s">
        <v>18</v>
      </c>
      <c r="K453" s="1">
        <v>2693</v>
      </c>
      <c r="L453" s="1" t="s">
        <v>5933</v>
      </c>
      <c r="M453" s="1" t="s">
        <v>40</v>
      </c>
      <c r="N453" s="1" t="s">
        <v>20</v>
      </c>
      <c r="O453" s="1">
        <v>34894419</v>
      </c>
      <c r="P453" s="1">
        <v>34909265</v>
      </c>
      <c r="Q453" s="1" t="s">
        <v>432</v>
      </c>
      <c r="R453" s="1" t="s">
        <v>5934</v>
      </c>
      <c r="S453" s="1"/>
      <c r="T453" s="1" t="s">
        <v>25</v>
      </c>
      <c r="U453" s="1"/>
      <c r="V453" s="1">
        <v>6.3262482652436676</v>
      </c>
      <c r="W453" s="1">
        <v>6.2749539014627826</v>
      </c>
      <c r="X453" s="1">
        <v>6.6258901746421568</v>
      </c>
      <c r="Y453" s="1">
        <v>4.6043456516764598</v>
      </c>
      <c r="Z453" s="1">
        <v>4.7181695753029134</v>
      </c>
      <c r="AA453" s="1">
        <v>4.0173179518542952</v>
      </c>
      <c r="AB453" s="1"/>
      <c r="AC453" s="1">
        <v>0.43997690727071292</v>
      </c>
      <c r="AD453" s="1">
        <v>0.34350118883618269</v>
      </c>
      <c r="AE453" s="1">
        <v>0.62113728000689494</v>
      </c>
      <c r="AF453" s="1">
        <v>0.66034254113859459</v>
      </c>
      <c r="AG453" s="1">
        <v>0.71895173733677376</v>
      </c>
      <c r="AH453" s="1">
        <v>0.81664621102061985</v>
      </c>
    </row>
    <row r="454" spans="1:34">
      <c r="A454" s="1" t="s">
        <v>8444</v>
      </c>
      <c r="B454" s="1" t="s">
        <v>17</v>
      </c>
      <c r="C454" s="1" t="s">
        <v>8445</v>
      </c>
      <c r="D454" s="1" t="s">
        <v>17</v>
      </c>
      <c r="E454" s="10">
        <v>1.0520893248899881</v>
      </c>
      <c r="F454" s="10">
        <f t="shared" si="14"/>
        <v>2.0735305813240599</v>
      </c>
      <c r="G454" s="13">
        <v>-0.78955845262646096</v>
      </c>
      <c r="H454" s="10">
        <f t="shared" si="15"/>
        <v>0.57852112548358159</v>
      </c>
      <c r="I454" s="1" t="s">
        <v>8446</v>
      </c>
      <c r="J454" s="1" t="s">
        <v>18</v>
      </c>
      <c r="K454" s="1">
        <v>2596</v>
      </c>
      <c r="L454" s="1" t="s">
        <v>8447</v>
      </c>
      <c r="M454" s="1" t="s">
        <v>39</v>
      </c>
      <c r="N454" s="1" t="s">
        <v>22</v>
      </c>
      <c r="O454" s="1">
        <v>78380816</v>
      </c>
      <c r="P454" s="1">
        <v>78384047</v>
      </c>
      <c r="Q454" s="1" t="s">
        <v>8448</v>
      </c>
      <c r="R454" s="1" t="s">
        <v>8449</v>
      </c>
      <c r="S454" s="1"/>
      <c r="T454" s="1" t="s">
        <v>25</v>
      </c>
      <c r="U454" s="1"/>
      <c r="V454" s="1">
        <v>4.9462247504747401</v>
      </c>
      <c r="W454" s="1">
        <v>5.0512375764789299</v>
      </c>
      <c r="X454" s="1">
        <v>5.6556555399795334</v>
      </c>
      <c r="Y454" s="1">
        <v>3.71721353234634</v>
      </c>
      <c r="Z454" s="1">
        <v>3.5371740071161129</v>
      </c>
      <c r="AA454" s="1">
        <v>3.5042476710598001</v>
      </c>
      <c r="AB454" s="1"/>
      <c r="AC454" s="1">
        <v>0.1504029207069382</v>
      </c>
      <c r="AD454" s="1">
        <v>0.13778012858097269</v>
      </c>
      <c r="AE454" s="1">
        <v>0.12430345721497039</v>
      </c>
      <c r="AF454" s="1">
        <v>0.2398850698510345</v>
      </c>
      <c r="AG454" s="1">
        <v>0.30368672482576797</v>
      </c>
      <c r="AH454" s="1">
        <v>0.26087836901851857</v>
      </c>
    </row>
    <row r="455" spans="1:34">
      <c r="A455" s="1" t="s">
        <v>3185</v>
      </c>
      <c r="B455" s="1" t="s">
        <v>17</v>
      </c>
      <c r="C455" s="1" t="s">
        <v>3186</v>
      </c>
      <c r="D455" s="1" t="s">
        <v>17</v>
      </c>
      <c r="E455" s="10">
        <v>1.0517078628091501</v>
      </c>
      <c r="F455" s="10">
        <f t="shared" si="14"/>
        <v>2.0729823928943079</v>
      </c>
      <c r="G455" s="13">
        <v>-0.87835411098912308</v>
      </c>
      <c r="H455" s="10">
        <f t="shared" si="15"/>
        <v>0.54398768210856074</v>
      </c>
      <c r="I455" s="1" t="s">
        <v>3187</v>
      </c>
      <c r="J455" s="1" t="s">
        <v>18</v>
      </c>
      <c r="K455" s="1">
        <v>1749</v>
      </c>
      <c r="L455" s="1" t="s">
        <v>3188</v>
      </c>
      <c r="M455" s="1" t="s">
        <v>48</v>
      </c>
      <c r="N455" s="1" t="s">
        <v>22</v>
      </c>
      <c r="O455" s="1">
        <v>82604373</v>
      </c>
      <c r="P455" s="1">
        <v>82702429</v>
      </c>
      <c r="Q455" s="1" t="s">
        <v>3189</v>
      </c>
      <c r="R455" s="1" t="s">
        <v>3190</v>
      </c>
      <c r="S455" s="1"/>
      <c r="T455" s="1"/>
      <c r="U455" s="1"/>
      <c r="V455" s="1">
        <v>4.1368295604902254</v>
      </c>
      <c r="W455" s="1">
        <v>4.1513503297759273</v>
      </c>
      <c r="X455" s="1">
        <v>4.6995153813149306</v>
      </c>
      <c r="Y455" s="1">
        <v>3.6417846394707891</v>
      </c>
      <c r="Z455" s="1">
        <v>3.811268971101605</v>
      </c>
      <c r="AA455" s="1">
        <v>3.5345754047532449</v>
      </c>
      <c r="AB455" s="1"/>
      <c r="AC455" s="1">
        <v>0.31825272445723002</v>
      </c>
      <c r="AD455" s="1">
        <v>0.31981386266004869</v>
      </c>
      <c r="AE455" s="1">
        <v>0.39151848605420569</v>
      </c>
      <c r="AF455" s="1">
        <v>0.57461705182832412</v>
      </c>
      <c r="AG455" s="1">
        <v>0.60518266572366908</v>
      </c>
      <c r="AH455" s="1">
        <v>0.7397943035853487</v>
      </c>
    </row>
    <row r="456" spans="1:34">
      <c r="A456" s="1" t="s">
        <v>6092</v>
      </c>
      <c r="B456" s="1" t="s">
        <v>17</v>
      </c>
      <c r="C456" s="1" t="s">
        <v>6093</v>
      </c>
      <c r="D456" s="1" t="s">
        <v>17</v>
      </c>
      <c r="E456" s="10">
        <v>1.0508972030839201</v>
      </c>
      <c r="F456" s="10">
        <f t="shared" si="14"/>
        <v>2.0718178978065884</v>
      </c>
      <c r="G456" s="13">
        <v>-0.62393888630017968</v>
      </c>
      <c r="H456" s="10">
        <f t="shared" si="15"/>
        <v>0.64889687067064006</v>
      </c>
      <c r="I456" s="1" t="s">
        <v>5714</v>
      </c>
      <c r="J456" s="1" t="s">
        <v>18</v>
      </c>
      <c r="K456" s="1">
        <v>558</v>
      </c>
      <c r="L456" s="1" t="s">
        <v>6094</v>
      </c>
      <c r="M456" s="1" t="s">
        <v>60</v>
      </c>
      <c r="N456" s="1" t="s">
        <v>20</v>
      </c>
      <c r="O456" s="1">
        <v>98398128</v>
      </c>
      <c r="P456" s="1">
        <v>98428128</v>
      </c>
      <c r="Q456" s="1" t="s">
        <v>6095</v>
      </c>
      <c r="R456" s="1" t="s">
        <v>6096</v>
      </c>
      <c r="S456" s="1"/>
      <c r="T456" s="1"/>
      <c r="U456" s="1"/>
      <c r="V456" s="1">
        <v>4.6987175880987238</v>
      </c>
      <c r="W456" s="1">
        <v>4.1624897023883527</v>
      </c>
      <c r="X456" s="1">
        <v>4.5066076467100586</v>
      </c>
      <c r="Y456" s="1">
        <v>3.3275572329314</v>
      </c>
      <c r="Z456" s="1">
        <v>3.2067529877543182</v>
      </c>
      <c r="AA456" s="1">
        <v>2.9586071239141831</v>
      </c>
      <c r="AB456" s="1"/>
      <c r="AC456" s="1">
        <v>0.33061082182748253</v>
      </c>
      <c r="AD456" s="1">
        <v>0.33407310502937859</v>
      </c>
      <c r="AE456" s="1">
        <v>0.24772522198972771</v>
      </c>
      <c r="AF456" s="1">
        <v>0.5234700906398867</v>
      </c>
      <c r="AG456" s="1">
        <v>0.49720689388086919</v>
      </c>
      <c r="AH456" s="1">
        <v>0.62895827519971592</v>
      </c>
    </row>
    <row r="457" spans="1:34">
      <c r="A457" s="1" t="s">
        <v>3577</v>
      </c>
      <c r="B457" s="1" t="s">
        <v>17</v>
      </c>
      <c r="C457" s="1" t="s">
        <v>3578</v>
      </c>
      <c r="D457" s="1" t="s">
        <v>17</v>
      </c>
      <c r="E457" s="10">
        <v>1.0496034339531499</v>
      </c>
      <c r="F457" s="10">
        <f t="shared" si="14"/>
        <v>2.0699607814754315</v>
      </c>
      <c r="G457" s="13">
        <v>-0.70501905068101944</v>
      </c>
      <c r="H457" s="10">
        <f t="shared" si="15"/>
        <v>0.61343438821781759</v>
      </c>
      <c r="I457" s="1" t="s">
        <v>3579</v>
      </c>
      <c r="J457" s="1" t="s">
        <v>18</v>
      </c>
      <c r="K457" s="1">
        <v>1401</v>
      </c>
      <c r="L457" s="1" t="s">
        <v>3580</v>
      </c>
      <c r="M457" s="1" t="s">
        <v>59</v>
      </c>
      <c r="N457" s="1" t="s">
        <v>20</v>
      </c>
      <c r="O457" s="1">
        <v>13593100</v>
      </c>
      <c r="P457" s="1">
        <v>13613910</v>
      </c>
      <c r="Q457" s="1" t="s">
        <v>3581</v>
      </c>
      <c r="R457" s="1" t="s">
        <v>3582</v>
      </c>
      <c r="S457" s="1"/>
      <c r="T457" s="1" t="s">
        <v>25</v>
      </c>
      <c r="U457" s="1"/>
      <c r="V457" s="1">
        <v>3.5593060063860369</v>
      </c>
      <c r="W457" s="1">
        <v>2.7580119032065369</v>
      </c>
      <c r="X457" s="1">
        <v>2.223240707106005</v>
      </c>
      <c r="Y457" s="1">
        <v>2.0827075356695408</v>
      </c>
      <c r="Z457" s="1">
        <v>1.7291571221321911</v>
      </c>
      <c r="AA457" s="1">
        <v>1.9711697988843579</v>
      </c>
      <c r="AB457" s="1"/>
      <c r="AC457" s="1">
        <v>0.36696501717721591</v>
      </c>
      <c r="AD457" s="1">
        <v>0.70159062175818132</v>
      </c>
      <c r="AE457" s="1">
        <v>0.69570780748531869</v>
      </c>
      <c r="AF457" s="1">
        <v>0.91305627309804005</v>
      </c>
      <c r="AG457" s="1">
        <v>0.85065329400771428</v>
      </c>
      <c r="AH457" s="1">
        <v>0.91348907256557266</v>
      </c>
    </row>
    <row r="458" spans="1:34">
      <c r="A458" s="1" t="s">
        <v>3903</v>
      </c>
      <c r="B458" s="1" t="s">
        <v>17</v>
      </c>
      <c r="C458" s="1" t="s">
        <v>3904</v>
      </c>
      <c r="D458" s="1" t="s">
        <v>17</v>
      </c>
      <c r="E458" s="10">
        <v>1.0437650855284599</v>
      </c>
      <c r="F458" s="10">
        <f t="shared" si="14"/>
        <v>2.0616009191541411</v>
      </c>
      <c r="G458" s="13">
        <v>-0.69006971414024354</v>
      </c>
      <c r="H458" s="10">
        <f t="shared" si="15"/>
        <v>0.61982389801640769</v>
      </c>
      <c r="I458" s="1" t="s">
        <v>3905</v>
      </c>
      <c r="J458" s="1" t="s">
        <v>37</v>
      </c>
      <c r="K458" s="1">
        <v>2458</v>
      </c>
      <c r="L458" s="1" t="s">
        <v>3906</v>
      </c>
      <c r="M458" s="1" t="s">
        <v>59</v>
      </c>
      <c r="N458" s="1" t="s">
        <v>22</v>
      </c>
      <c r="O458" s="1">
        <v>208193950</v>
      </c>
      <c r="P458" s="1">
        <v>208271922</v>
      </c>
      <c r="Q458" s="1"/>
      <c r="R458" s="1" t="s">
        <v>3907</v>
      </c>
      <c r="S458" s="1"/>
      <c r="T458" s="1"/>
      <c r="U458" s="1"/>
      <c r="V458" s="1">
        <v>4.308600233165472</v>
      </c>
      <c r="W458" s="1">
        <v>3.486657838118814</v>
      </c>
      <c r="X458" s="1">
        <v>2.8560503540048718</v>
      </c>
      <c r="Y458" s="1">
        <v>2.3942952389991161</v>
      </c>
      <c r="Z458" s="1">
        <v>2.7697239169024348</v>
      </c>
      <c r="AA458" s="1">
        <v>3.5428700463160592</v>
      </c>
      <c r="AB458" s="1"/>
      <c r="AC458" s="1">
        <v>0.26187105737947369</v>
      </c>
      <c r="AD458" s="1">
        <v>0.37232012369812378</v>
      </c>
      <c r="AE458" s="1">
        <v>0.32248183250367007</v>
      </c>
      <c r="AF458" s="1">
        <v>0.52884497143977116</v>
      </c>
      <c r="AG458" s="1">
        <v>0.49528458355164678</v>
      </c>
      <c r="AH458" s="1">
        <v>0.5415444910051469</v>
      </c>
    </row>
    <row r="459" spans="1:34">
      <c r="A459" s="1" t="s">
        <v>3726</v>
      </c>
      <c r="B459" s="1" t="s">
        <v>17</v>
      </c>
      <c r="C459" s="1" t="s">
        <v>3727</v>
      </c>
      <c r="D459" s="1" t="s">
        <v>17</v>
      </c>
      <c r="E459" s="10">
        <v>1.039290149224916</v>
      </c>
      <c r="F459" s="10">
        <f t="shared" si="14"/>
        <v>2.0552161742933022</v>
      </c>
      <c r="G459" s="13">
        <v>-0.97617190658955855</v>
      </c>
      <c r="H459" s="10">
        <f t="shared" si="15"/>
        <v>0.50832676256476517</v>
      </c>
      <c r="I459" s="1" t="s">
        <v>3297</v>
      </c>
      <c r="J459" s="1" t="s">
        <v>18</v>
      </c>
      <c r="K459" s="1">
        <v>1337</v>
      </c>
      <c r="L459" s="1" t="s">
        <v>3728</v>
      </c>
      <c r="M459" s="1" t="s">
        <v>59</v>
      </c>
      <c r="N459" s="1" t="s">
        <v>20</v>
      </c>
      <c r="O459" s="1">
        <v>211460373</v>
      </c>
      <c r="P459" s="1">
        <v>211478007</v>
      </c>
      <c r="Q459" s="1" t="s">
        <v>3298</v>
      </c>
      <c r="R459" s="1" t="s">
        <v>3729</v>
      </c>
      <c r="S459" s="1"/>
      <c r="T459" s="1"/>
      <c r="U459" s="1"/>
      <c r="V459" s="1">
        <v>1.3528798008885601</v>
      </c>
      <c r="W459" s="1">
        <v>1.8364602529149381</v>
      </c>
      <c r="X459" s="1">
        <v>2.170935000149377</v>
      </c>
      <c r="Y459" s="1">
        <v>1.181396688816966</v>
      </c>
      <c r="Z459" s="1">
        <v>0.86061252403933808</v>
      </c>
      <c r="AA459" s="1">
        <v>0.77925909145413785</v>
      </c>
      <c r="AB459" s="1"/>
      <c r="AC459" s="1">
        <v>0.32152558149598481</v>
      </c>
      <c r="AD459" s="1">
        <v>0.28440042006214972</v>
      </c>
      <c r="AE459" s="1">
        <v>0.30572554966940491</v>
      </c>
      <c r="AF459" s="1">
        <v>0.52104596247817692</v>
      </c>
      <c r="AG459" s="1">
        <v>0.44380833317063989</v>
      </c>
      <c r="AH459" s="1">
        <v>0.48287202318033529</v>
      </c>
    </row>
    <row r="460" spans="1:34">
      <c r="A460" s="1" t="s">
        <v>6571</v>
      </c>
      <c r="B460" s="1" t="s">
        <v>17</v>
      </c>
      <c r="C460" s="1" t="s">
        <v>6572</v>
      </c>
      <c r="D460" s="1" t="s">
        <v>17</v>
      </c>
      <c r="E460" s="10">
        <v>1.0372225242887401</v>
      </c>
      <c r="F460" s="10">
        <f t="shared" si="14"/>
        <v>2.0522728130974017</v>
      </c>
      <c r="G460" s="13">
        <v>-0.71503248994579804</v>
      </c>
      <c r="H460" s="10">
        <f t="shared" si="15"/>
        <v>0.60919141250101982</v>
      </c>
      <c r="I460" s="1" t="s">
        <v>6573</v>
      </c>
      <c r="J460" s="1" t="s">
        <v>18</v>
      </c>
      <c r="K460" s="1">
        <v>4168</v>
      </c>
      <c r="L460" s="1" t="s">
        <v>6574</v>
      </c>
      <c r="M460" s="1" t="s">
        <v>48</v>
      </c>
      <c r="N460" s="1" t="s">
        <v>20</v>
      </c>
      <c r="O460" s="1">
        <v>168976859</v>
      </c>
      <c r="P460" s="1">
        <v>169019561</v>
      </c>
      <c r="Q460" s="1" t="s">
        <v>6575</v>
      </c>
      <c r="R460" s="1" t="s">
        <v>6576</v>
      </c>
      <c r="S460" s="1"/>
      <c r="T460" s="1"/>
      <c r="U460" s="1"/>
      <c r="V460" s="1">
        <v>4.9057023402224393</v>
      </c>
      <c r="W460" s="1">
        <v>4.2206862515767973</v>
      </c>
      <c r="X460" s="1">
        <v>4.2810988298503458</v>
      </c>
      <c r="Y460" s="1">
        <v>3.9248791535169421</v>
      </c>
      <c r="Z460" s="1">
        <v>4.1175453480054562</v>
      </c>
      <c r="AA460" s="1">
        <v>3.3623001891071951</v>
      </c>
      <c r="AB460" s="1"/>
      <c r="AC460" s="1">
        <v>0.35217087116959722</v>
      </c>
      <c r="AD460" s="1">
        <v>0.47038976806087018</v>
      </c>
      <c r="AE460" s="1">
        <v>0.48273218041867388</v>
      </c>
      <c r="AF460" s="1">
        <v>0.74567072800882128</v>
      </c>
      <c r="AG460" s="1">
        <v>0.72440079855454409</v>
      </c>
      <c r="AH460" s="1">
        <v>0.81890858817243761</v>
      </c>
    </row>
    <row r="461" spans="1:34">
      <c r="A461" s="1" t="s">
        <v>7429</v>
      </c>
      <c r="B461" s="1" t="s">
        <v>17</v>
      </c>
      <c r="C461" s="1" t="s">
        <v>7430</v>
      </c>
      <c r="D461" s="1" t="s">
        <v>17</v>
      </c>
      <c r="E461" s="10">
        <v>1.0367511511977201</v>
      </c>
      <c r="F461" s="10">
        <f t="shared" si="14"/>
        <v>2.0516023816258633</v>
      </c>
      <c r="G461" s="13">
        <v>-0.60009541939607824</v>
      </c>
      <c r="H461" s="10">
        <f t="shared" si="15"/>
        <v>0.65971032091042248</v>
      </c>
      <c r="I461" s="1" t="s">
        <v>7431</v>
      </c>
      <c r="J461" s="1" t="s">
        <v>37</v>
      </c>
      <c r="K461" s="1">
        <v>1090</v>
      </c>
      <c r="L461" s="1" t="s">
        <v>7432</v>
      </c>
      <c r="M461" s="1" t="s">
        <v>41</v>
      </c>
      <c r="N461" s="1" t="s">
        <v>22</v>
      </c>
      <c r="O461" s="1">
        <v>26620525</v>
      </c>
      <c r="P461" s="1">
        <v>26642517</v>
      </c>
      <c r="Q461" s="1"/>
      <c r="R461" s="1" t="s">
        <v>7433</v>
      </c>
      <c r="S461" s="1"/>
      <c r="T461" s="1"/>
      <c r="U461" s="1"/>
      <c r="V461" s="1">
        <v>1.283773388037434</v>
      </c>
      <c r="W461" s="1">
        <v>1.5441064175025609</v>
      </c>
      <c r="X461" s="1">
        <v>2.0246552716304471</v>
      </c>
      <c r="Y461" s="1">
        <v>0.54022957999666632</v>
      </c>
      <c r="Z461" s="1">
        <v>0.37776893253182642</v>
      </c>
      <c r="AA461" s="1">
        <v>-0.26396046835583842</v>
      </c>
      <c r="AB461" s="1"/>
      <c r="AC461" s="1">
        <v>0.1058189439731619</v>
      </c>
      <c r="AD461" s="1">
        <v>0.1227586780625559</v>
      </c>
      <c r="AE461" s="1">
        <v>0.18522759523065721</v>
      </c>
      <c r="AF461" s="1">
        <v>0.25857330065923168</v>
      </c>
      <c r="AG461" s="1">
        <v>0.23938797511818091</v>
      </c>
      <c r="AH461" s="1">
        <v>0.2499674572761213</v>
      </c>
    </row>
    <row r="462" spans="1:34">
      <c r="A462" s="1" t="s">
        <v>6109</v>
      </c>
      <c r="B462" s="1" t="s">
        <v>17</v>
      </c>
      <c r="C462" s="1" t="s">
        <v>6110</v>
      </c>
      <c r="D462" s="1" t="s">
        <v>17</v>
      </c>
      <c r="E462" s="10">
        <v>1.03520874484643</v>
      </c>
      <c r="F462" s="10">
        <f t="shared" si="14"/>
        <v>2.0494101556174593</v>
      </c>
      <c r="G462" s="13">
        <v>-0.59501486843111395</v>
      </c>
      <c r="H462" s="10">
        <f t="shared" si="15"/>
        <v>0.66203763219534972</v>
      </c>
      <c r="I462" s="1" t="s">
        <v>6111</v>
      </c>
      <c r="J462" s="1" t="s">
        <v>18</v>
      </c>
      <c r="K462" s="1">
        <v>875</v>
      </c>
      <c r="L462" s="1" t="s">
        <v>6112</v>
      </c>
      <c r="M462" s="1" t="s">
        <v>23</v>
      </c>
      <c r="N462" s="1" t="s">
        <v>20</v>
      </c>
      <c r="O462" s="1">
        <v>72461977</v>
      </c>
      <c r="P462" s="1">
        <v>72502716</v>
      </c>
      <c r="Q462" s="1" t="s">
        <v>6113</v>
      </c>
      <c r="R462" s="1" t="s">
        <v>6114</v>
      </c>
      <c r="S462" s="1"/>
      <c r="T462" s="1"/>
      <c r="U462" s="1"/>
      <c r="V462" s="1">
        <v>2.3037578176750131</v>
      </c>
      <c r="W462" s="1">
        <v>1.561250408168495</v>
      </c>
      <c r="X462" s="1">
        <v>1.143593670206106</v>
      </c>
      <c r="Y462" s="1">
        <v>0.70294087243585823</v>
      </c>
      <c r="Z462" s="1">
        <v>0.64944140152231478</v>
      </c>
      <c r="AA462" s="1">
        <v>0.61571491698339376</v>
      </c>
      <c r="AB462" s="1"/>
      <c r="AC462" s="1">
        <v>0.40873317420412653</v>
      </c>
      <c r="AD462" s="1">
        <v>0.56560867974838813</v>
      </c>
      <c r="AE462" s="1">
        <v>0.48980678002973582</v>
      </c>
      <c r="AF462" s="1">
        <v>0.79105868585253669</v>
      </c>
      <c r="AG462" s="1">
        <v>0.71581070166489358</v>
      </c>
      <c r="AH462" s="1">
        <v>0.79604008847346552</v>
      </c>
    </row>
    <row r="463" spans="1:34">
      <c r="A463" s="1" t="s">
        <v>4203</v>
      </c>
      <c r="B463" s="1" t="s">
        <v>17</v>
      </c>
      <c r="C463" s="1" t="s">
        <v>4204</v>
      </c>
      <c r="D463" s="1" t="s">
        <v>17</v>
      </c>
      <c r="E463" s="10">
        <v>1.0350101197216699</v>
      </c>
      <c r="F463" s="10">
        <f t="shared" si="14"/>
        <v>2.0491280195346371</v>
      </c>
      <c r="G463" s="13">
        <v>-0.60898221760889648</v>
      </c>
      <c r="H463" s="10">
        <f t="shared" si="15"/>
        <v>0.65565908859015987</v>
      </c>
      <c r="I463" s="1" t="s">
        <v>4205</v>
      </c>
      <c r="J463" s="1" t="s">
        <v>18</v>
      </c>
      <c r="K463" s="1">
        <v>1818</v>
      </c>
      <c r="L463" s="1" t="s">
        <v>4206</v>
      </c>
      <c r="M463" s="1" t="s">
        <v>39</v>
      </c>
      <c r="N463" s="1" t="s">
        <v>22</v>
      </c>
      <c r="O463" s="1">
        <v>57042705</v>
      </c>
      <c r="P463" s="1">
        <v>57061365</v>
      </c>
      <c r="Q463" s="1" t="s">
        <v>4207</v>
      </c>
      <c r="R463" s="1" t="s">
        <v>4208</v>
      </c>
      <c r="S463" s="1"/>
      <c r="T463" s="1"/>
      <c r="U463" s="1"/>
      <c r="V463" s="1">
        <v>4.5538156871231408</v>
      </c>
      <c r="W463" s="1">
        <v>5.377738933339824</v>
      </c>
      <c r="X463" s="1">
        <v>5.396016594343469</v>
      </c>
      <c r="Y463" s="1">
        <v>0.14356067889941929</v>
      </c>
      <c r="Z463" s="1">
        <v>0.36609053076006071</v>
      </c>
      <c r="AA463" s="1">
        <v>0.30688762460684588</v>
      </c>
      <c r="AB463" s="1"/>
      <c r="AC463" s="1">
        <v>0.20045865417289779</v>
      </c>
      <c r="AD463" s="1">
        <v>0.2124937404172299</v>
      </c>
      <c r="AE463" s="1">
        <v>0.16619141304772281</v>
      </c>
      <c r="AF463" s="1">
        <v>0.45936969264873079</v>
      </c>
      <c r="AG463" s="1">
        <v>0.49448116771126838</v>
      </c>
      <c r="AH463" s="1">
        <v>0.46669381257542819</v>
      </c>
    </row>
    <row r="464" spans="1:34">
      <c r="A464" s="1" t="s">
        <v>6985</v>
      </c>
      <c r="B464" s="1" t="s">
        <v>17</v>
      </c>
      <c r="C464" s="1" t="s">
        <v>6986</v>
      </c>
      <c r="D464" s="1" t="s">
        <v>17</v>
      </c>
      <c r="E464" s="10">
        <v>1.0329145814824201</v>
      </c>
      <c r="F464" s="10">
        <f t="shared" si="14"/>
        <v>2.0461537880178664</v>
      </c>
      <c r="G464" s="13">
        <v>-0.65650333755425327</v>
      </c>
      <c r="H464" s="10">
        <f t="shared" si="15"/>
        <v>0.63441406557000979</v>
      </c>
      <c r="I464" s="1" t="s">
        <v>6987</v>
      </c>
      <c r="J464" s="1" t="s">
        <v>18</v>
      </c>
      <c r="K464" s="1">
        <v>1138</v>
      </c>
      <c r="L464" s="1" t="s">
        <v>6988</v>
      </c>
      <c r="M464" s="1" t="s">
        <v>59</v>
      </c>
      <c r="N464" s="1" t="s">
        <v>20</v>
      </c>
      <c r="O464" s="1">
        <v>128675814</v>
      </c>
      <c r="P464" s="1">
        <v>128700640</v>
      </c>
      <c r="Q464" s="1" t="s">
        <v>6989</v>
      </c>
      <c r="R464" s="1" t="s">
        <v>6990</v>
      </c>
      <c r="S464" s="1"/>
      <c r="T464" s="1"/>
      <c r="U464" s="1"/>
      <c r="V464" s="1">
        <v>2.899075856706288</v>
      </c>
      <c r="W464" s="1">
        <v>2.3729578899464139</v>
      </c>
      <c r="X464" s="1">
        <v>3.2107370582638581</v>
      </c>
      <c r="Y464" s="1">
        <v>2.1079039792590679</v>
      </c>
      <c r="Z464" s="1">
        <v>2.2743019325329459</v>
      </c>
      <c r="AA464" s="1">
        <v>1.9522710215714361</v>
      </c>
      <c r="AB464" s="1"/>
      <c r="AC464" s="1">
        <v>0.45338445077645101</v>
      </c>
      <c r="AD464" s="1">
        <v>0.42001725476400881</v>
      </c>
      <c r="AE464" s="1">
        <v>0.5112227715683505</v>
      </c>
      <c r="AF464" s="1">
        <v>0.69744468214674993</v>
      </c>
      <c r="AG464" s="1">
        <v>0.72000745529231058</v>
      </c>
      <c r="AH464" s="1">
        <v>0.78483033386306866</v>
      </c>
    </row>
    <row r="465" spans="1:34">
      <c r="A465" s="1" t="s">
        <v>4220</v>
      </c>
      <c r="B465" s="1" t="s">
        <v>17</v>
      </c>
      <c r="C465" s="1" t="s">
        <v>4221</v>
      </c>
      <c r="D465" s="1" t="s">
        <v>17</v>
      </c>
      <c r="E465" s="10">
        <v>1.0310003519139499</v>
      </c>
      <c r="F465" s="10">
        <f t="shared" si="14"/>
        <v>2.0434406638812677</v>
      </c>
      <c r="G465" s="13">
        <v>-0.66459836426721886</v>
      </c>
      <c r="H465" s="10">
        <f t="shared" si="15"/>
        <v>0.63086430797387527</v>
      </c>
      <c r="I465" s="1" t="s">
        <v>4222</v>
      </c>
      <c r="J465" s="1" t="s">
        <v>18</v>
      </c>
      <c r="K465" s="1">
        <v>1645</v>
      </c>
      <c r="L465" s="1" t="s">
        <v>4223</v>
      </c>
      <c r="M465" s="1" t="s">
        <v>26</v>
      </c>
      <c r="N465" s="1" t="s">
        <v>22</v>
      </c>
      <c r="O465" s="1">
        <v>51186097</v>
      </c>
      <c r="P465" s="1">
        <v>51201331</v>
      </c>
      <c r="Q465" s="1" t="s">
        <v>4224</v>
      </c>
      <c r="R465" s="1" t="s">
        <v>4225</v>
      </c>
      <c r="S465" s="1"/>
      <c r="T465" s="1"/>
      <c r="U465" s="1"/>
      <c r="V465" s="1">
        <v>6.2317668196261247</v>
      </c>
      <c r="W465" s="1">
        <v>5.3408124022220242</v>
      </c>
      <c r="X465" s="1">
        <v>5.7127268139787066</v>
      </c>
      <c r="Y465" s="1">
        <v>5.1494431341603724</v>
      </c>
      <c r="Z465" s="1">
        <v>5.432290193595402</v>
      </c>
      <c r="AA465" s="1">
        <v>4.643315878148548</v>
      </c>
      <c r="AB465" s="1"/>
      <c r="AC465" s="1">
        <v>0.39955140784389681</v>
      </c>
      <c r="AD465" s="1">
        <v>0.55420282238267271</v>
      </c>
      <c r="AE465" s="1">
        <v>0.76493459620759185</v>
      </c>
      <c r="AF465" s="1">
        <v>0.85922535912454145</v>
      </c>
      <c r="AG465" s="1">
        <v>0.85415653971507055</v>
      </c>
      <c r="AH465" s="1">
        <v>0.87542267940636487</v>
      </c>
    </row>
    <row r="466" spans="1:34">
      <c r="A466" s="1" t="s">
        <v>326</v>
      </c>
      <c r="B466" s="1" t="s">
        <v>17</v>
      </c>
      <c r="C466" s="1" t="s">
        <v>327</v>
      </c>
      <c r="D466" s="1" t="s">
        <v>17</v>
      </c>
      <c r="E466" s="10">
        <v>1.02811805554164</v>
      </c>
      <c r="F466" s="10">
        <f t="shared" si="14"/>
        <v>2.0393622399071383</v>
      </c>
      <c r="G466" s="13">
        <v>-0.94140378429963734</v>
      </c>
      <c r="H466" s="10">
        <f t="shared" si="15"/>
        <v>0.5207259523126101</v>
      </c>
      <c r="I466" s="1" t="s">
        <v>328</v>
      </c>
      <c r="J466" s="1" t="s">
        <v>18</v>
      </c>
      <c r="K466" s="1">
        <v>5335</v>
      </c>
      <c r="L466" s="1" t="s">
        <v>329</v>
      </c>
      <c r="M466" s="1" t="s">
        <v>78</v>
      </c>
      <c r="N466" s="1" t="s">
        <v>20</v>
      </c>
      <c r="O466" s="1">
        <v>113948654</v>
      </c>
      <c r="P466" s="1">
        <v>114110062</v>
      </c>
      <c r="Q466" s="1" t="s">
        <v>330</v>
      </c>
      <c r="R466" s="1" t="s">
        <v>331</v>
      </c>
      <c r="S466" s="1"/>
      <c r="T466" s="1"/>
      <c r="U466" s="1"/>
      <c r="V466" s="1">
        <v>4.2492848194351227</v>
      </c>
      <c r="W466" s="1">
        <v>4.3591841481237816</v>
      </c>
      <c r="X466" s="1">
        <v>4.8174749735184923</v>
      </c>
      <c r="Y466" s="1">
        <v>1.833246802796042</v>
      </c>
      <c r="Z466" s="1">
        <v>1.6715893601694849</v>
      </c>
      <c r="AA466" s="1">
        <v>2.1914219581524632</v>
      </c>
      <c r="AB466" s="1"/>
      <c r="AC466" s="1">
        <v>0.2110260637483074</v>
      </c>
      <c r="AD466" s="1">
        <v>0.13160052747594109</v>
      </c>
      <c r="AE466" s="1">
        <v>0.14682175349103591</v>
      </c>
      <c r="AF466" s="1">
        <v>0.29447544830268368</v>
      </c>
      <c r="AG466" s="1">
        <v>0.33416263632077392</v>
      </c>
      <c r="AH466" s="1">
        <v>0.36516763842238609</v>
      </c>
    </row>
    <row r="467" spans="1:34">
      <c r="A467" s="1" t="s">
        <v>651</v>
      </c>
      <c r="B467" s="1" t="s">
        <v>17</v>
      </c>
      <c r="C467" s="1" t="s">
        <v>652</v>
      </c>
      <c r="D467" s="1" t="s">
        <v>17</v>
      </c>
      <c r="E467" s="10">
        <v>1.027224860862201</v>
      </c>
      <c r="F467" s="10">
        <f t="shared" si="14"/>
        <v>2.0381000301588257</v>
      </c>
      <c r="G467" s="13">
        <v>-0.73782422620283383</v>
      </c>
      <c r="H467" s="10">
        <f t="shared" si="15"/>
        <v>0.59964301121777319</v>
      </c>
      <c r="I467" s="1" t="s">
        <v>653</v>
      </c>
      <c r="J467" s="1" t="s">
        <v>18</v>
      </c>
      <c r="K467" s="1">
        <v>1178</v>
      </c>
      <c r="L467" s="1" t="s">
        <v>654</v>
      </c>
      <c r="M467" s="1" t="s">
        <v>27</v>
      </c>
      <c r="N467" s="1" t="s">
        <v>20</v>
      </c>
      <c r="O467" s="1">
        <v>39257586</v>
      </c>
      <c r="P467" s="1">
        <v>39259728</v>
      </c>
      <c r="Q467" s="1" t="s">
        <v>655</v>
      </c>
      <c r="R467" s="1" t="s">
        <v>656</v>
      </c>
      <c r="S467" s="1"/>
      <c r="T467" s="1"/>
      <c r="U467" s="1"/>
      <c r="V467" s="1">
        <v>4.3300396133271883</v>
      </c>
      <c r="W467" s="1">
        <v>4.604710395837353</v>
      </c>
      <c r="X467" s="1">
        <v>4.8054739511235862</v>
      </c>
      <c r="Y467" s="1">
        <v>2.8730714392731072</v>
      </c>
      <c r="Z467" s="1">
        <v>3.0183642685604282</v>
      </c>
      <c r="AA467" s="1">
        <v>2.1974188086470701</v>
      </c>
      <c r="AB467" s="1"/>
      <c r="AC467" s="1">
        <v>0.35842133021386169</v>
      </c>
      <c r="AD467" s="1">
        <v>0.36627110031605897</v>
      </c>
      <c r="AE467" s="1">
        <v>0.33612272482054778</v>
      </c>
      <c r="AF467" s="1">
        <v>0.43963323767325552</v>
      </c>
      <c r="AG467" s="1">
        <v>0.57042197299295583</v>
      </c>
      <c r="AH467" s="1">
        <v>0.62258648479489376</v>
      </c>
    </row>
    <row r="468" spans="1:34">
      <c r="A468" s="1" t="s">
        <v>8117</v>
      </c>
      <c r="B468" s="1" t="s">
        <v>17</v>
      </c>
      <c r="C468" s="1" t="s">
        <v>8118</v>
      </c>
      <c r="D468" s="1" t="s">
        <v>17</v>
      </c>
      <c r="E468" s="10">
        <v>1.027117229861759</v>
      </c>
      <c r="F468" s="10">
        <f t="shared" si="14"/>
        <v>2.0379479851621003</v>
      </c>
      <c r="G468" s="13">
        <v>-0.66861043567392475</v>
      </c>
      <c r="H468" s="10">
        <f t="shared" si="15"/>
        <v>0.62911233930465182</v>
      </c>
      <c r="I468" s="1" t="s">
        <v>8119</v>
      </c>
      <c r="J468" s="1" t="s">
        <v>18</v>
      </c>
      <c r="K468" s="1">
        <v>1093</v>
      </c>
      <c r="L468" s="1" t="s">
        <v>8120</v>
      </c>
      <c r="M468" s="1" t="s">
        <v>49</v>
      </c>
      <c r="N468" s="1" t="s">
        <v>22</v>
      </c>
      <c r="O468" s="1">
        <v>77270811</v>
      </c>
      <c r="P468" s="1">
        <v>77279831</v>
      </c>
      <c r="Q468" s="1" t="s">
        <v>8121</v>
      </c>
      <c r="R468" s="1" t="s">
        <v>8122</v>
      </c>
      <c r="S468" s="1"/>
      <c r="T468" s="1"/>
      <c r="U468" s="1"/>
      <c r="V468" s="1">
        <v>7.0094205276003398</v>
      </c>
      <c r="W468" s="1">
        <v>6.2000246802834296</v>
      </c>
      <c r="X468" s="1">
        <v>6.5760082835455052</v>
      </c>
      <c r="Y468" s="1">
        <v>5.471380639891696</v>
      </c>
      <c r="Z468" s="1">
        <v>5.6315369141211358</v>
      </c>
      <c r="AA468" s="1">
        <v>5.3855797735693507</v>
      </c>
      <c r="AB468" s="1"/>
      <c r="AC468" s="1">
        <v>0.22086301643222109</v>
      </c>
      <c r="AD468" s="1">
        <v>0.32818403154203479</v>
      </c>
      <c r="AE468" s="1">
        <v>0.1828236173086967</v>
      </c>
      <c r="AF468" s="1">
        <v>0.39178332536787569</v>
      </c>
      <c r="AG468" s="1">
        <v>0.35912108666628001</v>
      </c>
      <c r="AH468" s="1">
        <v>0.40812335117626308</v>
      </c>
    </row>
    <row r="469" spans="1:34">
      <c r="A469" s="1" t="s">
        <v>2063</v>
      </c>
      <c r="B469" s="1" t="s">
        <v>17</v>
      </c>
      <c r="C469" s="1" t="s">
        <v>2064</v>
      </c>
      <c r="D469" s="1" t="s">
        <v>17</v>
      </c>
      <c r="E469" s="10">
        <v>1.0258490151409001</v>
      </c>
      <c r="F469" s="10">
        <f t="shared" si="14"/>
        <v>2.0361572948875351</v>
      </c>
      <c r="G469" s="13">
        <v>-0.65976728479363655</v>
      </c>
      <c r="H469" s="10">
        <f t="shared" si="15"/>
        <v>0.63298039221562752</v>
      </c>
      <c r="I469" s="1" t="s">
        <v>2065</v>
      </c>
      <c r="J469" s="1" t="s">
        <v>18</v>
      </c>
      <c r="K469" s="1">
        <v>1393</v>
      </c>
      <c r="L469" s="1" t="s">
        <v>2066</v>
      </c>
      <c r="M469" s="1" t="s">
        <v>23</v>
      </c>
      <c r="N469" s="1" t="s">
        <v>22</v>
      </c>
      <c r="O469" s="1">
        <v>49836075</v>
      </c>
      <c r="P469" s="1">
        <v>49851677</v>
      </c>
      <c r="Q469" s="1" t="s">
        <v>2067</v>
      </c>
      <c r="R469" s="1" t="s">
        <v>2068</v>
      </c>
      <c r="S469" s="1"/>
      <c r="T469" s="1"/>
      <c r="U469" s="1"/>
      <c r="V469" s="1">
        <v>1.6633364761081291</v>
      </c>
      <c r="W469" s="1">
        <v>1.6059763884202769</v>
      </c>
      <c r="X469" s="1">
        <v>2.7434930635255368</v>
      </c>
      <c r="Y469" s="1">
        <v>1.22865761628787</v>
      </c>
      <c r="Z469" s="1">
        <v>0.97416227184594639</v>
      </c>
      <c r="AA469" s="1">
        <v>1.06631130660597</v>
      </c>
      <c r="AB469" s="1"/>
      <c r="AC469" s="1">
        <v>0.24123407382348819</v>
      </c>
      <c r="AD469" s="1">
        <v>0.25499366187199041</v>
      </c>
      <c r="AE469" s="1">
        <v>0.17504611993228689</v>
      </c>
      <c r="AF469" s="1">
        <v>0.39358495783964842</v>
      </c>
      <c r="AG469" s="1">
        <v>0.37565314998223048</v>
      </c>
      <c r="AH469" s="1">
        <v>0.4095425619247024</v>
      </c>
    </row>
    <row r="470" spans="1:34">
      <c r="A470" s="1" t="s">
        <v>2454</v>
      </c>
      <c r="B470" s="1" t="s">
        <v>17</v>
      </c>
      <c r="C470" s="1" t="s">
        <v>2455</v>
      </c>
      <c r="D470" s="1" t="s">
        <v>17</v>
      </c>
      <c r="E470" s="10">
        <v>1.02529248969667</v>
      </c>
      <c r="F470" s="10">
        <f t="shared" si="14"/>
        <v>2.0353719904566252</v>
      </c>
      <c r="G470" s="13">
        <v>-0.9491257389687453</v>
      </c>
      <c r="H470" s="10">
        <f t="shared" si="15"/>
        <v>0.51794623789158944</v>
      </c>
      <c r="I470" s="1" t="s">
        <v>2456</v>
      </c>
      <c r="J470" s="1" t="s">
        <v>18</v>
      </c>
      <c r="K470" s="1">
        <v>1413</v>
      </c>
      <c r="L470" s="1" t="s">
        <v>2457</v>
      </c>
      <c r="M470" s="1" t="s">
        <v>24</v>
      </c>
      <c r="N470" s="1" t="s">
        <v>20</v>
      </c>
      <c r="O470" s="1">
        <v>157403595</v>
      </c>
      <c r="P470" s="1">
        <v>157417147</v>
      </c>
      <c r="Q470" s="1" t="s">
        <v>2458</v>
      </c>
      <c r="R470" s="1" t="s">
        <v>2459</v>
      </c>
      <c r="S470" s="1"/>
      <c r="T470" s="1"/>
      <c r="U470" s="1"/>
      <c r="V470" s="1">
        <v>7.1598676286150749</v>
      </c>
      <c r="W470" s="1">
        <v>6.2082434815906469</v>
      </c>
      <c r="X470" s="1">
        <v>6.5358466359135834</v>
      </c>
      <c r="Y470" s="1">
        <v>6.0494399866879771</v>
      </c>
      <c r="Z470" s="1">
        <v>6.1006376571323484</v>
      </c>
      <c r="AA470" s="1">
        <v>5.7393301718454417</v>
      </c>
      <c r="AB470" s="1"/>
      <c r="AC470" s="1">
        <v>0.42564946219104399</v>
      </c>
      <c r="AD470" s="1">
        <v>0.51675534402680112</v>
      </c>
      <c r="AE470" s="1">
        <v>0.53129855618065158</v>
      </c>
      <c r="AF470" s="1">
        <v>0.75502508096677545</v>
      </c>
      <c r="AG470" s="1">
        <v>0.73640380940834715</v>
      </c>
      <c r="AH470" s="1">
        <v>0.86515850688422913</v>
      </c>
    </row>
    <row r="471" spans="1:34">
      <c r="A471" s="1" t="s">
        <v>1283</v>
      </c>
      <c r="B471" s="1" t="s">
        <v>17</v>
      </c>
      <c r="C471" s="1" t="s">
        <v>1284</v>
      </c>
      <c r="D471" s="1" t="s">
        <v>17</v>
      </c>
      <c r="E471" s="10">
        <v>1.02479210487548</v>
      </c>
      <c r="F471" s="10">
        <f t="shared" si="14"/>
        <v>2.0346661637795016</v>
      </c>
      <c r="G471" s="13">
        <v>-0.74314326805742181</v>
      </c>
      <c r="H471" s="10">
        <f t="shared" si="15"/>
        <v>0.59743627056573045</v>
      </c>
      <c r="I471" s="1" t="s">
        <v>566</v>
      </c>
      <c r="J471" s="1" t="s">
        <v>18</v>
      </c>
      <c r="K471" s="1">
        <v>1441</v>
      </c>
      <c r="L471" s="1" t="s">
        <v>1285</v>
      </c>
      <c r="M471" s="1" t="s">
        <v>24</v>
      </c>
      <c r="N471" s="1" t="s">
        <v>20</v>
      </c>
      <c r="O471" s="1">
        <v>203526850</v>
      </c>
      <c r="P471" s="1">
        <v>203537563</v>
      </c>
      <c r="Q471" s="1" t="s">
        <v>567</v>
      </c>
      <c r="R471" s="1" t="s">
        <v>1286</v>
      </c>
      <c r="S471" s="1"/>
      <c r="T471" s="1"/>
      <c r="U471" s="1"/>
      <c r="V471" s="1">
        <v>6.2968072606662293</v>
      </c>
      <c r="W471" s="1">
        <v>6.1959000111143094</v>
      </c>
      <c r="X471" s="1">
        <v>6.9477150598376074</v>
      </c>
      <c r="Y471" s="1">
        <v>5.5180267244846641</v>
      </c>
      <c r="Z471" s="1">
        <v>5.3264094872912642</v>
      </c>
      <c r="AA471" s="1">
        <v>5.1628741409185874</v>
      </c>
      <c r="AB471" s="1"/>
      <c r="AC471" s="1">
        <v>0.33718073757973149</v>
      </c>
      <c r="AD471" s="1">
        <v>0.2802811573731992</v>
      </c>
      <c r="AE471" s="1">
        <v>0.2477771607887195</v>
      </c>
      <c r="AF471" s="1">
        <v>0.38742393185082008</v>
      </c>
      <c r="AG471" s="1">
        <v>0.44209827069172891</v>
      </c>
      <c r="AH471" s="1">
        <v>0.53101293342757616</v>
      </c>
    </row>
    <row r="472" spans="1:34">
      <c r="A472" s="1" t="s">
        <v>4968</v>
      </c>
      <c r="B472" s="1" t="s">
        <v>17</v>
      </c>
      <c r="C472" s="1" t="s">
        <v>4969</v>
      </c>
      <c r="D472" s="1" t="s">
        <v>17</v>
      </c>
      <c r="E472" s="10">
        <v>1.0247154175638999</v>
      </c>
      <c r="F472" s="10">
        <f t="shared" si="14"/>
        <v>2.0345580127658089</v>
      </c>
      <c r="G472" s="13">
        <v>-0.95049554290772198</v>
      </c>
      <c r="H472" s="10">
        <f t="shared" si="15"/>
        <v>0.51745469389648446</v>
      </c>
      <c r="I472" s="1" t="s">
        <v>3228</v>
      </c>
      <c r="J472" s="1" t="s">
        <v>18</v>
      </c>
      <c r="K472" s="1">
        <v>941</v>
      </c>
      <c r="L472" s="1" t="s">
        <v>4970</v>
      </c>
      <c r="M472" s="1" t="s">
        <v>23</v>
      </c>
      <c r="N472" s="1" t="s">
        <v>20</v>
      </c>
      <c r="O472" s="1">
        <v>52265957</v>
      </c>
      <c r="P472" s="1">
        <v>52284933</v>
      </c>
      <c r="Q472" s="1" t="s">
        <v>3230</v>
      </c>
      <c r="R472" s="1" t="s">
        <v>4971</v>
      </c>
      <c r="S472" s="1"/>
      <c r="T472" s="1"/>
      <c r="U472" s="1"/>
      <c r="V472" s="1">
        <v>1.902785947234273</v>
      </c>
      <c r="W472" s="1">
        <v>1.6240697574559999</v>
      </c>
      <c r="X472" s="1">
        <v>2.311189632366057</v>
      </c>
      <c r="Y472" s="1">
        <v>-1.675121123126222</v>
      </c>
      <c r="Z472" s="1">
        <v>-1.865921306795832</v>
      </c>
      <c r="AA472" s="1">
        <v>-1.965262109186336</v>
      </c>
      <c r="AB472" s="1"/>
      <c r="AC472" s="1">
        <v>0.17986492959685721</v>
      </c>
      <c r="AD472" s="1">
        <v>0.24888659712312339</v>
      </c>
      <c r="AE472" s="1">
        <v>0.20181617068684421</v>
      </c>
      <c r="AF472" s="1">
        <v>0.62173447900804546</v>
      </c>
      <c r="AG472" s="1">
        <v>0.47313833830864388</v>
      </c>
      <c r="AH472" s="1">
        <v>0.41044843286873428</v>
      </c>
    </row>
    <row r="473" spans="1:34">
      <c r="A473" s="1" t="s">
        <v>1371</v>
      </c>
      <c r="B473" s="1" t="s">
        <v>17</v>
      </c>
      <c r="C473" s="1" t="s">
        <v>1372</v>
      </c>
      <c r="D473" s="1" t="s">
        <v>17</v>
      </c>
      <c r="E473" s="10">
        <v>1.0237532467894599</v>
      </c>
      <c r="F473" s="10">
        <f t="shared" si="14"/>
        <v>2.0332015655861415</v>
      </c>
      <c r="G473" s="13">
        <v>-1.09557947476786</v>
      </c>
      <c r="H473" s="10">
        <f t="shared" si="15"/>
        <v>0.46794812931005891</v>
      </c>
      <c r="I473" s="1" t="s">
        <v>1373</v>
      </c>
      <c r="J473" s="1" t="s">
        <v>18</v>
      </c>
      <c r="K473" s="1">
        <v>1078</v>
      </c>
      <c r="L473" s="1" t="s">
        <v>1374</v>
      </c>
      <c r="M473" s="1" t="s">
        <v>48</v>
      </c>
      <c r="N473" s="1" t="s">
        <v>22</v>
      </c>
      <c r="O473" s="1">
        <v>121340952</v>
      </c>
      <c r="P473" s="1">
        <v>121565212</v>
      </c>
      <c r="Q473" s="1" t="s">
        <v>1375</v>
      </c>
      <c r="R473" s="1" t="s">
        <v>1376</v>
      </c>
      <c r="S473" s="1"/>
      <c r="T473" s="1"/>
      <c r="U473" s="1"/>
      <c r="V473" s="1">
        <v>5.0057526550713396</v>
      </c>
      <c r="W473" s="1">
        <v>4.8145641082330668</v>
      </c>
      <c r="X473" s="1">
        <v>5.0766854554316687</v>
      </c>
      <c r="Y473" s="1">
        <v>4.2028456085804864</v>
      </c>
      <c r="Z473" s="1">
        <v>4.0729369894187402</v>
      </c>
      <c r="AA473" s="1">
        <v>3.97152307591363</v>
      </c>
      <c r="AB473" s="1"/>
      <c r="AC473" s="1">
        <v>0.33168908113077722</v>
      </c>
      <c r="AD473" s="1">
        <v>0.3832649074175597</v>
      </c>
      <c r="AE473" s="1">
        <v>0.27808642981651771</v>
      </c>
      <c r="AF473" s="1">
        <v>0.4954400078025486</v>
      </c>
      <c r="AG473" s="1">
        <v>0.46730169435741631</v>
      </c>
      <c r="AH473" s="1">
        <v>0.56167099488329109</v>
      </c>
    </row>
    <row r="474" spans="1:34">
      <c r="A474" s="1" t="s">
        <v>7484</v>
      </c>
      <c r="B474" s="1" t="s">
        <v>17</v>
      </c>
      <c r="C474" s="1" t="s">
        <v>7485</v>
      </c>
      <c r="D474" s="1" t="s">
        <v>17</v>
      </c>
      <c r="E474" s="10">
        <v>1.0226980592997701</v>
      </c>
      <c r="F474" s="10">
        <f t="shared" si="14"/>
        <v>2.0317150251807083</v>
      </c>
      <c r="G474" s="13">
        <v>-0.89817011316348683</v>
      </c>
      <c r="H474" s="10">
        <f t="shared" si="15"/>
        <v>0.53656687101038603</v>
      </c>
      <c r="I474" s="1" t="s">
        <v>7486</v>
      </c>
      <c r="J474" s="1" t="s">
        <v>18</v>
      </c>
      <c r="K474" s="1">
        <v>768</v>
      </c>
      <c r="L474" s="1" t="s">
        <v>7487</v>
      </c>
      <c r="M474" s="1" t="s">
        <v>38</v>
      </c>
      <c r="N474" s="1" t="s">
        <v>20</v>
      </c>
      <c r="O474" s="1">
        <v>53102534</v>
      </c>
      <c r="P474" s="1">
        <v>53105400</v>
      </c>
      <c r="Q474" s="1" t="s">
        <v>7488</v>
      </c>
      <c r="R474" s="1" t="s">
        <v>7489</v>
      </c>
      <c r="S474" s="1"/>
      <c r="T474" s="1"/>
      <c r="U474" s="1"/>
      <c r="V474" s="1">
        <v>6.8302613673287249</v>
      </c>
      <c r="W474" s="1">
        <v>6.1022730956541071</v>
      </c>
      <c r="X474" s="1">
        <v>6.4033625294744274</v>
      </c>
      <c r="Y474" s="1">
        <v>5.7411105321870357</v>
      </c>
      <c r="Z474" s="1">
        <v>5.9234328307157842</v>
      </c>
      <c r="AA474" s="1">
        <v>5.4504394706479493</v>
      </c>
      <c r="AB474" s="1"/>
      <c r="AC474" s="1">
        <v>0.48298575576710329</v>
      </c>
      <c r="AD474" s="1">
        <v>0.53160948446752432</v>
      </c>
      <c r="AE474" s="1">
        <v>0.6157519792491728</v>
      </c>
      <c r="AF474" s="1">
        <v>0.81263129707342463</v>
      </c>
      <c r="AG474" s="1">
        <v>0.81131714107474684</v>
      </c>
      <c r="AH474" s="1">
        <v>0.8896717851739715</v>
      </c>
    </row>
    <row r="475" spans="1:34">
      <c r="A475" s="1" t="s">
        <v>3714</v>
      </c>
      <c r="B475" s="1" t="s">
        <v>17</v>
      </c>
      <c r="C475" s="1" t="s">
        <v>3715</v>
      </c>
      <c r="D475" s="1" t="s">
        <v>17</v>
      </c>
      <c r="E475" s="10">
        <v>1.02096511079221</v>
      </c>
      <c r="F475" s="10">
        <f t="shared" si="14"/>
        <v>2.0292760178639742</v>
      </c>
      <c r="G475" s="13">
        <v>-0.59042812764385</v>
      </c>
      <c r="H475" s="10">
        <f t="shared" si="15"/>
        <v>0.66414578890651876</v>
      </c>
      <c r="I475" s="1" t="s">
        <v>3716</v>
      </c>
      <c r="J475" s="1" t="s">
        <v>18</v>
      </c>
      <c r="K475" s="1">
        <v>1516</v>
      </c>
      <c r="L475" s="1" t="s">
        <v>3717</v>
      </c>
      <c r="M475" s="1" t="s">
        <v>48</v>
      </c>
      <c r="N475" s="1" t="s">
        <v>22</v>
      </c>
      <c r="O475" s="1">
        <v>29082365</v>
      </c>
      <c r="P475" s="1">
        <v>29092753</v>
      </c>
      <c r="Q475" s="1" t="s">
        <v>3718</v>
      </c>
      <c r="R475" s="1" t="s">
        <v>3719</v>
      </c>
      <c r="S475" s="1"/>
      <c r="T475" s="1"/>
      <c r="U475" s="1"/>
      <c r="V475" s="1">
        <v>7.3268244008885999</v>
      </c>
      <c r="W475" s="1">
        <v>6.6711682332200768</v>
      </c>
      <c r="X475" s="1">
        <v>6.9438154624617647</v>
      </c>
      <c r="Y475" s="1">
        <v>5.664830008095195</v>
      </c>
      <c r="Z475" s="1">
        <v>5.6927760051744372</v>
      </c>
      <c r="AA475" s="1">
        <v>5.323749366600949</v>
      </c>
      <c r="AB475" s="1"/>
      <c r="AC475" s="1">
        <v>0.25665227532838603</v>
      </c>
      <c r="AD475" s="1">
        <v>0.37890278975507768</v>
      </c>
      <c r="AE475" s="1">
        <v>0.20841606647468339</v>
      </c>
      <c r="AF475" s="1">
        <v>0.42597890775742769</v>
      </c>
      <c r="AG475" s="1">
        <v>0.42211363643444999</v>
      </c>
      <c r="AH475" s="1">
        <v>0.47467595528623557</v>
      </c>
    </row>
    <row r="476" spans="1:34">
      <c r="A476" s="1" t="s">
        <v>8653</v>
      </c>
      <c r="B476" s="1" t="s">
        <v>17</v>
      </c>
      <c r="C476" s="1" t="s">
        <v>8654</v>
      </c>
      <c r="D476" s="1" t="s">
        <v>17</v>
      </c>
      <c r="E476" s="10">
        <v>1.0207400503708091</v>
      </c>
      <c r="F476" s="10">
        <f t="shared" si="14"/>
        <v>2.028959475503135</v>
      </c>
      <c r="G476" s="13">
        <v>-0.81360942828787486</v>
      </c>
      <c r="H476" s="10">
        <f t="shared" si="15"/>
        <v>0.56895662311972306</v>
      </c>
      <c r="I476" s="1" t="s">
        <v>8655</v>
      </c>
      <c r="J476" s="1" t="s">
        <v>18</v>
      </c>
      <c r="K476" s="1">
        <v>1072</v>
      </c>
      <c r="L476" s="1" t="s">
        <v>8656</v>
      </c>
      <c r="M476" s="1" t="s">
        <v>39</v>
      </c>
      <c r="N476" s="1" t="s">
        <v>20</v>
      </c>
      <c r="O476" s="1">
        <v>76182121</v>
      </c>
      <c r="P476" s="1">
        <v>76189013</v>
      </c>
      <c r="Q476" s="1" t="s">
        <v>8657</v>
      </c>
      <c r="R476" s="1" t="s">
        <v>8658</v>
      </c>
      <c r="S476" s="1"/>
      <c r="T476" s="1"/>
      <c r="U476" s="1"/>
      <c r="V476" s="1">
        <v>5.1364804570639198</v>
      </c>
      <c r="W476" s="1">
        <v>4.3483698334960588</v>
      </c>
      <c r="X476" s="1">
        <v>4.3276433372401906</v>
      </c>
      <c r="Y476" s="1">
        <v>3.1044309696977321</v>
      </c>
      <c r="Z476" s="1">
        <v>3.0515575729045761</v>
      </c>
      <c r="AA476" s="1">
        <v>3.010467334301878</v>
      </c>
      <c r="AB476" s="1"/>
      <c r="AC476" s="1">
        <v>0.37942595118395378</v>
      </c>
      <c r="AD476" s="1">
        <v>0.59981523415840776</v>
      </c>
      <c r="AE476" s="1">
        <v>0.30253544301624069</v>
      </c>
      <c r="AF476" s="1">
        <v>0.70472918121206574</v>
      </c>
      <c r="AG476" s="1">
        <v>0.61604221436168771</v>
      </c>
      <c r="AH476" s="1">
        <v>0.72013916288411328</v>
      </c>
    </row>
    <row r="477" spans="1:34">
      <c r="A477" s="1" t="s">
        <v>451</v>
      </c>
      <c r="B477" s="1" t="s">
        <v>17</v>
      </c>
      <c r="C477" s="1" t="s">
        <v>452</v>
      </c>
      <c r="D477" s="1" t="s">
        <v>17</v>
      </c>
      <c r="E477" s="10">
        <v>1.01977272557694</v>
      </c>
      <c r="F477" s="10">
        <f t="shared" si="14"/>
        <v>2.0275995172883716</v>
      </c>
      <c r="G477" s="13">
        <v>-1.005029508579997</v>
      </c>
      <c r="H477" s="10">
        <f t="shared" si="15"/>
        <v>0.49825994000601426</v>
      </c>
      <c r="I477" s="1" t="s">
        <v>453</v>
      </c>
      <c r="J477" s="1" t="s">
        <v>18</v>
      </c>
      <c r="K477" s="1">
        <v>1201</v>
      </c>
      <c r="L477" s="1" t="s">
        <v>454</v>
      </c>
      <c r="M477" s="1" t="s">
        <v>39</v>
      </c>
      <c r="N477" s="1" t="s">
        <v>20</v>
      </c>
      <c r="O477" s="1">
        <v>4982348</v>
      </c>
      <c r="P477" s="1">
        <v>5005109</v>
      </c>
      <c r="Q477" s="1" t="s">
        <v>455</v>
      </c>
      <c r="R477" s="1" t="s">
        <v>456</v>
      </c>
      <c r="S477" s="1"/>
      <c r="T477" s="1"/>
      <c r="U477" s="1"/>
      <c r="V477" s="1">
        <v>1.885945060358861</v>
      </c>
      <c r="W477" s="1">
        <v>2.081658183069178</v>
      </c>
      <c r="X477" s="1">
        <v>2.4656020156828489</v>
      </c>
      <c r="Y477" s="1">
        <v>0.92738470446605681</v>
      </c>
      <c r="Z477" s="1">
        <v>0.92136986551673616</v>
      </c>
      <c r="AA477" s="1">
        <v>0.50461852661857887</v>
      </c>
      <c r="AB477" s="1"/>
      <c r="AC477" s="1">
        <v>0.30706152778398671</v>
      </c>
      <c r="AD477" s="1">
        <v>0.26145783243667231</v>
      </c>
      <c r="AE477" s="1">
        <v>0.27650639736537952</v>
      </c>
      <c r="AF477" s="1">
        <v>0.45199464384784749</v>
      </c>
      <c r="AG477" s="1">
        <v>0.47009565853083218</v>
      </c>
      <c r="AH477" s="1">
        <v>0.42631014794944921</v>
      </c>
    </row>
    <row r="478" spans="1:34">
      <c r="A478" s="1" t="s">
        <v>7782</v>
      </c>
      <c r="B478" s="1" t="s">
        <v>17</v>
      </c>
      <c r="C478" s="1" t="s">
        <v>7783</v>
      </c>
      <c r="D478" s="1" t="s">
        <v>17</v>
      </c>
      <c r="E478" s="10">
        <v>1.0177249771147401</v>
      </c>
      <c r="F478" s="10">
        <f t="shared" si="14"/>
        <v>2.0247236021407509</v>
      </c>
      <c r="G478" s="13">
        <v>-0.69335548690251825</v>
      </c>
      <c r="H478" s="10">
        <f t="shared" si="15"/>
        <v>0.61841384046428061</v>
      </c>
      <c r="I478" s="1" t="s">
        <v>3086</v>
      </c>
      <c r="J478" s="1" t="s">
        <v>18</v>
      </c>
      <c r="K478" s="1">
        <v>1654</v>
      </c>
      <c r="L478" s="1" t="s">
        <v>7784</v>
      </c>
      <c r="M478" s="1" t="s">
        <v>39</v>
      </c>
      <c r="N478" s="1" t="s">
        <v>22</v>
      </c>
      <c r="O478" s="1">
        <v>14262467</v>
      </c>
      <c r="P478" s="1">
        <v>14367898</v>
      </c>
      <c r="Q478" s="1" t="s">
        <v>3088</v>
      </c>
      <c r="R478" s="1" t="s">
        <v>7785</v>
      </c>
      <c r="S478" s="1"/>
      <c r="T478" s="1"/>
      <c r="U478" s="1"/>
      <c r="V478" s="1">
        <v>4.2359782897654972</v>
      </c>
      <c r="W478" s="1">
        <v>3.634875574163936</v>
      </c>
      <c r="X478" s="1">
        <v>3.4819372074936088</v>
      </c>
      <c r="Y478" s="1">
        <v>2.3776875403310691</v>
      </c>
      <c r="Z478" s="1">
        <v>2.3894235528002281</v>
      </c>
      <c r="AA478" s="1">
        <v>2.3221431758555711</v>
      </c>
      <c r="AB478" s="1"/>
      <c r="AC478" s="1">
        <v>0.33745308383796918</v>
      </c>
      <c r="AD478" s="1">
        <v>0.55388779945106825</v>
      </c>
      <c r="AE478" s="1">
        <v>0.28870724717513518</v>
      </c>
      <c r="AF478" s="1">
        <v>0.63302466148669057</v>
      </c>
      <c r="AG478" s="1">
        <v>0.5826570937543023</v>
      </c>
      <c r="AH478" s="1">
        <v>0.69538889429955175</v>
      </c>
    </row>
    <row r="479" spans="1:34">
      <c r="A479" s="1" t="s">
        <v>3403</v>
      </c>
      <c r="B479" s="1" t="s">
        <v>17</v>
      </c>
      <c r="C479" s="1" t="s">
        <v>3404</v>
      </c>
      <c r="D479" s="1" t="s">
        <v>17</v>
      </c>
      <c r="E479" s="10">
        <v>1.0159744035652001</v>
      </c>
      <c r="F479" s="10">
        <f t="shared" si="14"/>
        <v>2.0222682821050793</v>
      </c>
      <c r="G479" s="13">
        <v>-0.58916688727722222</v>
      </c>
      <c r="H479" s="10">
        <f t="shared" si="15"/>
        <v>0.66472665576162948</v>
      </c>
      <c r="I479" s="1" t="s">
        <v>3405</v>
      </c>
      <c r="J479" s="1" t="s">
        <v>18</v>
      </c>
      <c r="K479" s="1">
        <v>1154</v>
      </c>
      <c r="L479" s="1" t="s">
        <v>3406</v>
      </c>
      <c r="M479" s="1" t="s">
        <v>39</v>
      </c>
      <c r="N479" s="1" t="s">
        <v>20</v>
      </c>
      <c r="O479" s="1">
        <v>69833225</v>
      </c>
      <c r="P479" s="1">
        <v>69849112</v>
      </c>
      <c r="Q479" s="1" t="s">
        <v>3407</v>
      </c>
      <c r="R479" s="1" t="s">
        <v>3408</v>
      </c>
      <c r="S479" s="1"/>
      <c r="T479" s="1"/>
      <c r="U479" s="1"/>
      <c r="V479" s="1">
        <v>8.8242856060499264</v>
      </c>
      <c r="W479" s="1">
        <v>8.2720841907633638</v>
      </c>
      <c r="X479" s="1">
        <v>8.804661774441815</v>
      </c>
      <c r="Y479" s="1">
        <v>7.9152439401664223</v>
      </c>
      <c r="Z479" s="1">
        <v>7.9254215795279794</v>
      </c>
      <c r="AA479" s="1">
        <v>8.021260734597961</v>
      </c>
      <c r="AB479" s="1"/>
      <c r="AC479" s="1">
        <v>0.27078990009278731</v>
      </c>
      <c r="AD479" s="1">
        <v>0.26483410427846171</v>
      </c>
      <c r="AE479" s="1">
        <v>0.23570622702513619</v>
      </c>
      <c r="AF479" s="1">
        <v>0.46324361581153012</v>
      </c>
      <c r="AG479" s="1">
        <v>0.43279971617880419</v>
      </c>
      <c r="AH479" s="1">
        <v>0.46978319073759972</v>
      </c>
    </row>
    <row r="480" spans="1:34">
      <c r="A480" s="1" t="s">
        <v>5156</v>
      </c>
      <c r="B480" s="1" t="s">
        <v>17</v>
      </c>
      <c r="C480" s="1" t="s">
        <v>5157</v>
      </c>
      <c r="D480" s="1" t="s">
        <v>17</v>
      </c>
      <c r="E480" s="10">
        <v>1.0140539775778381</v>
      </c>
      <c r="F480" s="10">
        <f t="shared" si="14"/>
        <v>2.0195781550966734</v>
      </c>
      <c r="G480" s="13">
        <v>-0.62404193367693128</v>
      </c>
      <c r="H480" s="10">
        <f t="shared" si="15"/>
        <v>0.64885052356996531</v>
      </c>
      <c r="I480" s="1" t="s">
        <v>5158</v>
      </c>
      <c r="J480" s="1" t="s">
        <v>18</v>
      </c>
      <c r="K480" s="1">
        <v>1300</v>
      </c>
      <c r="L480" s="1" t="s">
        <v>5159</v>
      </c>
      <c r="M480" s="1" t="s">
        <v>40</v>
      </c>
      <c r="N480" s="1" t="s">
        <v>20</v>
      </c>
      <c r="O480" s="1">
        <v>295250</v>
      </c>
      <c r="P480" s="1">
        <v>310380</v>
      </c>
      <c r="Q480" s="1" t="s">
        <v>5160</v>
      </c>
      <c r="R480" s="1" t="s">
        <v>5161</v>
      </c>
      <c r="S480" s="1"/>
      <c r="T480" s="1"/>
      <c r="U480" s="1"/>
      <c r="V480" s="1">
        <v>4.3558995640043623</v>
      </c>
      <c r="W480" s="1">
        <v>4.6225805953873103</v>
      </c>
      <c r="X480" s="1">
        <v>4.4839751510621131</v>
      </c>
      <c r="Y480" s="1">
        <v>3.25438942179475</v>
      </c>
      <c r="Z480" s="1">
        <v>3.1765044408118208</v>
      </c>
      <c r="AA480" s="1">
        <v>2.860224047460274</v>
      </c>
      <c r="AB480" s="1"/>
      <c r="AC480" s="1">
        <v>0.39953509668632842</v>
      </c>
      <c r="AD480" s="1">
        <v>0.40844528629763399</v>
      </c>
      <c r="AE480" s="1">
        <v>0.29877914994179339</v>
      </c>
      <c r="AF480" s="1">
        <v>0.51392507139234556</v>
      </c>
      <c r="AG480" s="1">
        <v>0.54753407611808824</v>
      </c>
      <c r="AH480" s="1">
        <v>0.65873920479527082</v>
      </c>
    </row>
    <row r="481" spans="1:34">
      <c r="A481" s="1" t="s">
        <v>7806</v>
      </c>
      <c r="B481" s="1" t="s">
        <v>17</v>
      </c>
      <c r="C481" s="1" t="s">
        <v>7807</v>
      </c>
      <c r="D481" s="1" t="s">
        <v>17</v>
      </c>
      <c r="E481" s="10">
        <v>1.013548039064285</v>
      </c>
      <c r="F481" s="10">
        <f t="shared" si="14"/>
        <v>2.0188700337006567</v>
      </c>
      <c r="G481" s="13">
        <v>-0.64588303414361758</v>
      </c>
      <c r="H481" s="10">
        <f t="shared" si="15"/>
        <v>0.63910149436949282</v>
      </c>
      <c r="I481" s="1" t="s">
        <v>7808</v>
      </c>
      <c r="J481" s="1" t="s">
        <v>18</v>
      </c>
      <c r="K481" s="1">
        <v>2095</v>
      </c>
      <c r="L481" s="1" t="s">
        <v>7809</v>
      </c>
      <c r="M481" s="1" t="s">
        <v>19</v>
      </c>
      <c r="N481" s="1" t="s">
        <v>22</v>
      </c>
      <c r="O481" s="1">
        <v>23362707</v>
      </c>
      <c r="P481" s="1">
        <v>23474170</v>
      </c>
      <c r="Q481" s="1" t="s">
        <v>7810</v>
      </c>
      <c r="R481" s="1" t="s">
        <v>7811</v>
      </c>
      <c r="S481" s="1"/>
      <c r="T481" s="1"/>
      <c r="U481" s="1"/>
      <c r="V481" s="1">
        <v>2.8913533409947352</v>
      </c>
      <c r="W481" s="1">
        <v>2.927491283322897</v>
      </c>
      <c r="X481" s="1">
        <v>3.316717354750665</v>
      </c>
      <c r="Y481" s="1">
        <v>2.2068183289156491</v>
      </c>
      <c r="Z481" s="1">
        <v>2.201150145738616</v>
      </c>
      <c r="AA481" s="1">
        <v>1.9964082185257099</v>
      </c>
      <c r="AB481" s="1"/>
      <c r="AC481" s="1">
        <v>0.43608305878546699</v>
      </c>
      <c r="AD481" s="1">
        <v>0.36621706700440382</v>
      </c>
      <c r="AE481" s="1">
        <v>0.35920434936349749</v>
      </c>
      <c r="AF481" s="1">
        <v>0.57666488470701116</v>
      </c>
      <c r="AG481" s="1">
        <v>0.60122600244321234</v>
      </c>
      <c r="AH481" s="1">
        <v>0.64492569903561059</v>
      </c>
    </row>
    <row r="482" spans="1:34">
      <c r="A482" s="1" t="s">
        <v>5692</v>
      </c>
      <c r="B482" s="1" t="s">
        <v>17</v>
      </c>
      <c r="C482" s="1" t="s">
        <v>5693</v>
      </c>
      <c r="D482" s="1" t="s">
        <v>17</v>
      </c>
      <c r="E482" s="10">
        <v>1.013501568369348</v>
      </c>
      <c r="F482" s="10">
        <f t="shared" si="14"/>
        <v>2.0188050048623931</v>
      </c>
      <c r="G482" s="13">
        <v>-0.65339568484638066</v>
      </c>
      <c r="H482" s="10">
        <f t="shared" si="15"/>
        <v>0.63578210487507614</v>
      </c>
      <c r="I482" s="1" t="s">
        <v>5694</v>
      </c>
      <c r="J482" s="1" t="s">
        <v>18</v>
      </c>
      <c r="K482" s="1">
        <v>3227</v>
      </c>
      <c r="L482" s="1" t="s">
        <v>5695</v>
      </c>
      <c r="M482" s="1" t="s">
        <v>38</v>
      </c>
      <c r="N482" s="1" t="s">
        <v>20</v>
      </c>
      <c r="O482" s="1">
        <v>70010794</v>
      </c>
      <c r="P482" s="1">
        <v>70020982</v>
      </c>
      <c r="Q482" s="1" t="s">
        <v>5696</v>
      </c>
      <c r="R482" s="1" t="s">
        <v>5697</v>
      </c>
      <c r="S482" s="1"/>
      <c r="T482" s="1"/>
      <c r="U482" s="1"/>
      <c r="V482" s="1">
        <v>5.2183411815266991</v>
      </c>
      <c r="W482" s="1">
        <v>5.1005138005056656</v>
      </c>
      <c r="X482" s="1">
        <v>5.2356016499398788</v>
      </c>
      <c r="Y482" s="1">
        <v>3.7136602830622092</v>
      </c>
      <c r="Z482" s="1">
        <v>3.761149667210955</v>
      </c>
      <c r="AA482" s="1">
        <v>3.3994636745634081</v>
      </c>
      <c r="AB482" s="1"/>
      <c r="AC482" s="1">
        <v>0.39717205285608997</v>
      </c>
      <c r="AD482" s="1">
        <v>0.46689317552350779</v>
      </c>
      <c r="AE482" s="1">
        <v>0.29968651884060687</v>
      </c>
      <c r="AF482" s="1">
        <v>0.54824053370030112</v>
      </c>
      <c r="AG482" s="1">
        <v>0.55521509236567601</v>
      </c>
      <c r="AH482" s="1">
        <v>0.69154957231069247</v>
      </c>
    </row>
    <row r="483" spans="1:34">
      <c r="A483" s="1" t="s">
        <v>1663</v>
      </c>
      <c r="B483" s="1" t="s">
        <v>17</v>
      </c>
      <c r="C483" s="1" t="s">
        <v>1664</v>
      </c>
      <c r="D483" s="1" t="s">
        <v>17</v>
      </c>
      <c r="E483" s="10">
        <v>1.01304293387552</v>
      </c>
      <c r="F483" s="10">
        <f t="shared" si="14"/>
        <v>2.0181633263166496</v>
      </c>
      <c r="G483" s="13">
        <v>-0.78523740371325956</v>
      </c>
      <c r="H483" s="10">
        <f t="shared" si="15"/>
        <v>0.58025646481800608</v>
      </c>
      <c r="I483" s="1" t="s">
        <v>1665</v>
      </c>
      <c r="J483" s="1" t="s">
        <v>18</v>
      </c>
      <c r="K483" s="1">
        <v>1180</v>
      </c>
      <c r="L483" s="1" t="s">
        <v>1666</v>
      </c>
      <c r="M483" s="1" t="s">
        <v>27</v>
      </c>
      <c r="N483" s="1" t="s">
        <v>20</v>
      </c>
      <c r="O483" s="1">
        <v>10024947</v>
      </c>
      <c r="P483" s="1">
        <v>10038784</v>
      </c>
      <c r="Q483" s="1" t="s">
        <v>1667</v>
      </c>
      <c r="R483" s="1" t="s">
        <v>1668</v>
      </c>
      <c r="S483" s="1"/>
      <c r="T483" s="1"/>
      <c r="U483" s="1"/>
      <c r="V483" s="1">
        <v>6.7862736489369917</v>
      </c>
      <c r="W483" s="1">
        <v>6.2913542420655757</v>
      </c>
      <c r="X483" s="1">
        <v>6.3466011058008389</v>
      </c>
      <c r="Y483" s="1">
        <v>5.2380554086702853</v>
      </c>
      <c r="Z483" s="1">
        <v>5.1416752378414792</v>
      </c>
      <c r="AA483" s="1">
        <v>4.9293985994608098</v>
      </c>
      <c r="AB483" s="1"/>
      <c r="AC483" s="1">
        <v>0.36038811283674271</v>
      </c>
      <c r="AD483" s="1">
        <v>0.53965976012794892</v>
      </c>
      <c r="AE483" s="1">
        <v>0.27013745728902272</v>
      </c>
      <c r="AF483" s="1">
        <v>0.59295888126429652</v>
      </c>
      <c r="AG483" s="1">
        <v>0.56084695105262405</v>
      </c>
      <c r="AH483" s="1">
        <v>0.62278930861954429</v>
      </c>
    </row>
    <row r="484" spans="1:34">
      <c r="A484" s="1" t="s">
        <v>6768</v>
      </c>
      <c r="B484" s="1" t="s">
        <v>17</v>
      </c>
      <c r="C484" s="1" t="s">
        <v>6769</v>
      </c>
      <c r="D484" s="1" t="s">
        <v>17</v>
      </c>
      <c r="E484" s="10">
        <v>1.0127420375110701</v>
      </c>
      <c r="F484" s="10">
        <f t="shared" si="14"/>
        <v>2.017742451032253</v>
      </c>
      <c r="G484" s="13">
        <v>-0.99865830690258395</v>
      </c>
      <c r="H484" s="10">
        <f t="shared" si="15"/>
        <v>0.50046521168158498</v>
      </c>
      <c r="I484" s="1" t="s">
        <v>6770</v>
      </c>
      <c r="J484" s="1" t="s">
        <v>18</v>
      </c>
      <c r="K484" s="1">
        <v>2145</v>
      </c>
      <c r="L484" s="1" t="s">
        <v>6771</v>
      </c>
      <c r="M484" s="1" t="s">
        <v>78</v>
      </c>
      <c r="N484" s="1" t="s">
        <v>22</v>
      </c>
      <c r="O484" s="1">
        <v>14633342</v>
      </c>
      <c r="P484" s="1">
        <v>14642424</v>
      </c>
      <c r="Q484" s="1" t="s">
        <v>6772</v>
      </c>
      <c r="R484" s="1" t="s">
        <v>6773</v>
      </c>
      <c r="S484" s="1"/>
      <c r="T484" s="1"/>
      <c r="U484" s="1"/>
      <c r="V484" s="1">
        <v>4.8446472834999534</v>
      </c>
      <c r="W484" s="1">
        <v>3.9585260215618838</v>
      </c>
      <c r="X484" s="1">
        <v>3.930390773730525</v>
      </c>
      <c r="Y484" s="1">
        <v>3.111671856849441</v>
      </c>
      <c r="Z484" s="1">
        <v>2.9872928889216639</v>
      </c>
      <c r="AA484" s="1">
        <v>3.4412027069573159</v>
      </c>
      <c r="AB484" s="1"/>
      <c r="AC484" s="1">
        <v>0.36498733744172501</v>
      </c>
      <c r="AD484" s="1">
        <v>0.71507753024853593</v>
      </c>
      <c r="AE484" s="1">
        <v>0.3828713997426087</v>
      </c>
      <c r="AF484" s="1">
        <v>0.77702721785509177</v>
      </c>
      <c r="AG484" s="1">
        <v>0.67022842074704092</v>
      </c>
      <c r="AH484" s="1">
        <v>0.78704036388893228</v>
      </c>
    </row>
    <row r="485" spans="1:34">
      <c r="A485" s="1" t="s">
        <v>7699</v>
      </c>
      <c r="B485" s="1" t="s">
        <v>17</v>
      </c>
      <c r="C485" s="1" t="s">
        <v>7700</v>
      </c>
      <c r="D485" s="1" t="s">
        <v>17</v>
      </c>
      <c r="E485" s="10">
        <v>1.01245172146386</v>
      </c>
      <c r="F485" s="10">
        <f t="shared" si="14"/>
        <v>2.0173364580393098</v>
      </c>
      <c r="G485" s="13">
        <v>-0.82872594141461331</v>
      </c>
      <c r="H485" s="10">
        <f t="shared" si="15"/>
        <v>0.56302623702726617</v>
      </c>
      <c r="I485" s="1" t="s">
        <v>7701</v>
      </c>
      <c r="J485" s="1" t="s">
        <v>18</v>
      </c>
      <c r="K485" s="1">
        <v>3204</v>
      </c>
      <c r="L485" s="1" t="s">
        <v>7702</v>
      </c>
      <c r="M485" s="1" t="s">
        <v>21</v>
      </c>
      <c r="N485" s="1" t="s">
        <v>22</v>
      </c>
      <c r="O485" s="1">
        <v>101754830</v>
      </c>
      <c r="P485" s="1">
        <v>102084035</v>
      </c>
      <c r="Q485" s="1" t="s">
        <v>7703</v>
      </c>
      <c r="R485" s="1" t="s">
        <v>7704</v>
      </c>
      <c r="S485" s="1"/>
      <c r="T485" s="1"/>
      <c r="U485" s="1"/>
      <c r="V485" s="1">
        <v>3.046673605623063</v>
      </c>
      <c r="W485" s="1">
        <v>2.7855695257701329</v>
      </c>
      <c r="X485" s="1">
        <v>3.452569698300846</v>
      </c>
      <c r="Y485" s="1">
        <v>1.6370681909821889</v>
      </c>
      <c r="Z485" s="1">
        <v>1.615777228187379</v>
      </c>
      <c r="AA485" s="1">
        <v>1.4656242210044339</v>
      </c>
      <c r="AB485" s="1"/>
      <c r="AC485" s="1">
        <v>0.4748104569522319</v>
      </c>
      <c r="AD485" s="1">
        <v>0.4000829330520444</v>
      </c>
      <c r="AE485" s="1">
        <v>0.52887314907997818</v>
      </c>
      <c r="AF485" s="1">
        <v>0.67156396165132315</v>
      </c>
      <c r="AG485" s="1">
        <v>0.67086638397142162</v>
      </c>
      <c r="AH485" s="1">
        <v>0.7723213780174033</v>
      </c>
    </row>
    <row r="486" spans="1:34">
      <c r="A486" s="1" t="s">
        <v>4514</v>
      </c>
      <c r="B486" s="1" t="s">
        <v>17</v>
      </c>
      <c r="C486" s="1" t="s">
        <v>4515</v>
      </c>
      <c r="D486" s="1" t="s">
        <v>17</v>
      </c>
      <c r="E486" s="10">
        <v>1.0097243136187299</v>
      </c>
      <c r="F486" s="10">
        <f t="shared" si="14"/>
        <v>2.0135262961158111</v>
      </c>
      <c r="G486" s="13">
        <v>-0.76834518815888486</v>
      </c>
      <c r="H486" s="10">
        <f t="shared" si="15"/>
        <v>0.58709049788856194</v>
      </c>
      <c r="I486" s="1" t="s">
        <v>1595</v>
      </c>
      <c r="J486" s="1" t="s">
        <v>37</v>
      </c>
      <c r="K486" s="1">
        <v>1912</v>
      </c>
      <c r="L486" s="1" t="s">
        <v>4516</v>
      </c>
      <c r="M486" s="1" t="s">
        <v>112</v>
      </c>
      <c r="N486" s="1" t="s">
        <v>22</v>
      </c>
      <c r="O486" s="1">
        <v>38109299</v>
      </c>
      <c r="P486" s="1">
        <v>38165736</v>
      </c>
      <c r="Q486" s="1"/>
      <c r="R486" s="1" t="s">
        <v>4517</v>
      </c>
      <c r="S486" s="1"/>
      <c r="T486" s="1"/>
      <c r="U486" s="1"/>
      <c r="V486" s="1">
        <v>1.564995395612599</v>
      </c>
      <c r="W486" s="1">
        <v>1.417147541307243</v>
      </c>
      <c r="X486" s="1">
        <v>2.0088537216690332</v>
      </c>
      <c r="Y486" s="1">
        <v>0.51757481513202219</v>
      </c>
      <c r="Z486" s="1">
        <v>0.82104886123666587</v>
      </c>
      <c r="AA486" s="1">
        <v>0.4953998469040411</v>
      </c>
      <c r="AB486" s="1"/>
      <c r="AC486" s="1">
        <v>0.39036050559293262</v>
      </c>
      <c r="AD486" s="1">
        <v>0.39778366713321711</v>
      </c>
      <c r="AE486" s="1">
        <v>0.29449218143851069</v>
      </c>
      <c r="AF486" s="1">
        <v>0.51330654007320631</v>
      </c>
      <c r="AG486" s="1">
        <v>0.57856111112881758</v>
      </c>
      <c r="AH486" s="1">
        <v>0.58831509659670989</v>
      </c>
    </row>
    <row r="487" spans="1:34">
      <c r="A487" s="1" t="s">
        <v>6406</v>
      </c>
      <c r="B487" s="1" t="s">
        <v>17</v>
      </c>
      <c r="C487" s="1" t="s">
        <v>6407</v>
      </c>
      <c r="D487" s="1" t="s">
        <v>17</v>
      </c>
      <c r="E487" s="10">
        <v>1.00855027261303</v>
      </c>
      <c r="F487" s="10">
        <f t="shared" si="14"/>
        <v>2.0118883887583201</v>
      </c>
      <c r="G487" s="13">
        <v>-0.60329726380385262</v>
      </c>
      <c r="H487" s="10">
        <f t="shared" si="15"/>
        <v>0.65824781669405175</v>
      </c>
      <c r="I487" s="1" t="s">
        <v>5024</v>
      </c>
      <c r="J487" s="1" t="s">
        <v>37</v>
      </c>
      <c r="K487" s="1">
        <v>1801</v>
      </c>
      <c r="L487" s="1" t="s">
        <v>6408</v>
      </c>
      <c r="M487" s="1" t="s">
        <v>59</v>
      </c>
      <c r="N487" s="1" t="s">
        <v>22</v>
      </c>
      <c r="O487" s="1">
        <v>189878161</v>
      </c>
      <c r="P487" s="1">
        <v>189880748</v>
      </c>
      <c r="Q487" s="1"/>
      <c r="R487" s="1" t="s">
        <v>6409</v>
      </c>
      <c r="S487" s="1"/>
      <c r="T487" s="1"/>
      <c r="U487" s="1"/>
      <c r="V487" s="1">
        <v>1.683466931722382</v>
      </c>
      <c r="W487" s="1">
        <v>1.3362822361064679</v>
      </c>
      <c r="X487" s="1">
        <v>1.0145806751936579</v>
      </c>
      <c r="Y487" s="1">
        <v>-0.19443882990916911</v>
      </c>
      <c r="Z487" s="1">
        <v>-0.58942401679871748</v>
      </c>
      <c r="AA487" s="1">
        <v>8.6898689287379469E-2</v>
      </c>
      <c r="AB487" s="1"/>
      <c r="AC487" s="1">
        <v>0.40573650434943681</v>
      </c>
      <c r="AD487" s="1">
        <v>0.64239564097216317</v>
      </c>
      <c r="AE487" s="1">
        <v>0.47158151728034498</v>
      </c>
      <c r="AF487" s="1">
        <v>0.94571627336356023</v>
      </c>
      <c r="AG487" s="1">
        <v>0.81212722066454357</v>
      </c>
      <c r="AH487" s="1">
        <v>0.84769939394326888</v>
      </c>
    </row>
    <row r="488" spans="1:34">
      <c r="A488" s="1" t="s">
        <v>6130</v>
      </c>
      <c r="B488" s="1" t="s">
        <v>17</v>
      </c>
      <c r="C488" s="1" t="s">
        <v>6131</v>
      </c>
      <c r="D488" s="1" t="s">
        <v>17</v>
      </c>
      <c r="E488" s="10">
        <v>1.00787512330901</v>
      </c>
      <c r="F488" s="10">
        <f t="shared" si="14"/>
        <v>2.0109470898534836</v>
      </c>
      <c r="G488" s="13">
        <v>-0.59455463759386085</v>
      </c>
      <c r="H488" s="10">
        <f t="shared" si="15"/>
        <v>0.66224886099252456</v>
      </c>
      <c r="I488" s="1" t="s">
        <v>123</v>
      </c>
      <c r="J488" s="1" t="s">
        <v>18</v>
      </c>
      <c r="K488" s="1">
        <v>973</v>
      </c>
      <c r="L488" s="1" t="s">
        <v>6132</v>
      </c>
      <c r="M488" s="1" t="s">
        <v>21</v>
      </c>
      <c r="N488" s="1" t="s">
        <v>20</v>
      </c>
      <c r="O488" s="1">
        <v>13797562</v>
      </c>
      <c r="P488" s="1">
        <v>13810913</v>
      </c>
      <c r="Q488" s="1" t="s">
        <v>124</v>
      </c>
      <c r="R488" s="1" t="s">
        <v>6133</v>
      </c>
      <c r="S488" s="1"/>
      <c r="T488" s="1"/>
      <c r="U488" s="1"/>
      <c r="V488" s="1">
        <v>3.5263123161293932</v>
      </c>
      <c r="W488" s="1">
        <v>4.2345422163793822</v>
      </c>
      <c r="X488" s="1">
        <v>4.3268864441279593</v>
      </c>
      <c r="Y488" s="1">
        <v>-0.48925822351154552</v>
      </c>
      <c r="Z488" s="1">
        <v>-0.125476295189167</v>
      </c>
      <c r="AA488" s="1">
        <v>-0.54506169365950285</v>
      </c>
      <c r="AB488" s="1"/>
      <c r="AC488" s="1">
        <v>0.55117131440456413</v>
      </c>
      <c r="AD488" s="1">
        <v>0.49567408198783097</v>
      </c>
      <c r="AE488" s="1">
        <v>0.46827320184939392</v>
      </c>
      <c r="AF488" s="1">
        <v>0.85824300869554626</v>
      </c>
      <c r="AG488" s="1">
        <v>0.87898127339844456</v>
      </c>
      <c r="AH488" s="1">
        <v>0.79662500219704346</v>
      </c>
    </row>
    <row r="489" spans="1:34">
      <c r="A489" s="1" t="s">
        <v>6831</v>
      </c>
      <c r="B489" s="1" t="s">
        <v>17</v>
      </c>
      <c r="C489" s="1" t="s">
        <v>6832</v>
      </c>
      <c r="D489" s="1" t="s">
        <v>17</v>
      </c>
      <c r="E489" s="10">
        <v>1.0062619488446001</v>
      </c>
      <c r="F489" s="10">
        <f t="shared" si="14"/>
        <v>2.0086997711850287</v>
      </c>
      <c r="G489" s="13">
        <v>-0.60780163347089877</v>
      </c>
      <c r="H489" s="10">
        <f t="shared" si="15"/>
        <v>0.65619584618515681</v>
      </c>
      <c r="I489" s="1" t="s">
        <v>3010</v>
      </c>
      <c r="J489" s="1" t="s">
        <v>18</v>
      </c>
      <c r="K489" s="1">
        <v>1060</v>
      </c>
      <c r="L489" s="1" t="s">
        <v>6833</v>
      </c>
      <c r="M489" s="1" t="s">
        <v>61</v>
      </c>
      <c r="N489" s="1" t="s">
        <v>20</v>
      </c>
      <c r="O489" s="1">
        <v>13097269</v>
      </c>
      <c r="P489" s="1">
        <v>13110592</v>
      </c>
      <c r="Q489" s="1" t="s">
        <v>3011</v>
      </c>
      <c r="R489" s="1" t="s">
        <v>6834</v>
      </c>
      <c r="S489" s="1"/>
      <c r="T489" s="1"/>
      <c r="U489" s="1"/>
      <c r="V489" s="1">
        <v>3.0285748033023832</v>
      </c>
      <c r="W489" s="1">
        <v>2.8906508342679502</v>
      </c>
      <c r="X489" s="1">
        <v>3.0817318909677369</v>
      </c>
      <c r="Y489" s="1">
        <v>0.82110206464461732</v>
      </c>
      <c r="Z489" s="1">
        <v>0.86535691964943728</v>
      </c>
      <c r="AA489" s="1">
        <v>0.9676185293620394</v>
      </c>
      <c r="AB489" s="1"/>
      <c r="AC489" s="1">
        <v>0.33919032241832681</v>
      </c>
      <c r="AD489" s="1">
        <v>0.36503681745835531</v>
      </c>
      <c r="AE489" s="1">
        <v>0.34069225110539048</v>
      </c>
      <c r="AF489" s="1">
        <v>0.56328682228130111</v>
      </c>
      <c r="AG489" s="1">
        <v>0.58803113334902757</v>
      </c>
      <c r="AH489" s="1">
        <v>0.55441227021504558</v>
      </c>
    </row>
    <row r="490" spans="1:34">
      <c r="A490" s="1" t="s">
        <v>7508</v>
      </c>
      <c r="B490" s="1" t="s">
        <v>17</v>
      </c>
      <c r="C490" s="1" t="s">
        <v>7509</v>
      </c>
      <c r="D490" s="1" t="s">
        <v>17</v>
      </c>
      <c r="E490" s="10">
        <v>1.00581798597806</v>
      </c>
      <c r="F490" s="10">
        <f t="shared" si="14"/>
        <v>2.0080817258729278</v>
      </c>
      <c r="G490" s="13">
        <v>-0.63926947957737557</v>
      </c>
      <c r="H490" s="10">
        <f t="shared" si="15"/>
        <v>0.64203796765772347</v>
      </c>
      <c r="I490" s="1" t="s">
        <v>4111</v>
      </c>
      <c r="J490" s="1" t="s">
        <v>37</v>
      </c>
      <c r="K490" s="1">
        <v>1803</v>
      </c>
      <c r="L490" s="1" t="s">
        <v>7510</v>
      </c>
      <c r="M490" s="1" t="s">
        <v>27</v>
      </c>
      <c r="N490" s="1" t="s">
        <v>20</v>
      </c>
      <c r="O490" s="1">
        <v>653510</v>
      </c>
      <c r="P490" s="1">
        <v>680378</v>
      </c>
      <c r="Q490" s="1"/>
      <c r="R490" s="1" t="s">
        <v>7511</v>
      </c>
      <c r="S490" s="1"/>
      <c r="T490" s="1"/>
      <c r="U490" s="1"/>
      <c r="V490" s="1">
        <v>5.2698470205999621</v>
      </c>
      <c r="W490" s="1">
        <v>4.3179667274838334</v>
      </c>
      <c r="X490" s="1">
        <v>5.0556553373123672</v>
      </c>
      <c r="Y490" s="1">
        <v>4.2165380275489488</v>
      </c>
      <c r="Z490" s="1">
        <v>4.2250690714757244</v>
      </c>
      <c r="AA490" s="1">
        <v>4.4040326153721736</v>
      </c>
      <c r="AB490" s="1"/>
      <c r="AC490" s="1">
        <v>0.35742551263081718</v>
      </c>
      <c r="AD490" s="1">
        <v>0.42159571927099382</v>
      </c>
      <c r="AE490" s="1">
        <v>0.31321550115010272</v>
      </c>
      <c r="AF490" s="1">
        <v>0.56730306038134437</v>
      </c>
      <c r="AG490" s="1">
        <v>0.57107710209891571</v>
      </c>
      <c r="AH490" s="1">
        <v>0.62082402324298269</v>
      </c>
    </row>
    <row r="491" spans="1:34">
      <c r="A491" s="1" t="s">
        <v>7948</v>
      </c>
      <c r="B491" s="1" t="s">
        <v>17</v>
      </c>
      <c r="C491" s="1" t="s">
        <v>7949</v>
      </c>
      <c r="D491" s="1" t="s">
        <v>17</v>
      </c>
      <c r="E491" s="10">
        <v>1.001596632939131</v>
      </c>
      <c r="F491" s="10">
        <f t="shared" si="14"/>
        <v>2.0022146284807216</v>
      </c>
      <c r="G491" s="13">
        <v>-0.7327869912304138</v>
      </c>
      <c r="H491" s="10">
        <f t="shared" si="15"/>
        <v>0.60174035125475456</v>
      </c>
      <c r="I491" s="1" t="s">
        <v>7950</v>
      </c>
      <c r="J491" s="1" t="s">
        <v>18</v>
      </c>
      <c r="K491" s="1">
        <v>1562</v>
      </c>
      <c r="L491" s="1" t="s">
        <v>7951</v>
      </c>
      <c r="M491" s="1" t="s">
        <v>41</v>
      </c>
      <c r="N491" s="1" t="s">
        <v>22</v>
      </c>
      <c r="O491" s="1">
        <v>74467851</v>
      </c>
      <c r="P491" s="1">
        <v>74496731</v>
      </c>
      <c r="Q491" s="1" t="s">
        <v>7952</v>
      </c>
      <c r="R491" s="1" t="s">
        <v>7953</v>
      </c>
      <c r="S491" s="1"/>
      <c r="T491" s="1"/>
      <c r="U491" s="1"/>
      <c r="V491" s="1">
        <v>5.3303047033605191</v>
      </c>
      <c r="W491" s="1">
        <v>4.4514339204050586</v>
      </c>
      <c r="X491" s="1">
        <v>4.2262679260000757</v>
      </c>
      <c r="Y491" s="1">
        <v>4.1358476103599271</v>
      </c>
      <c r="Z491" s="1">
        <v>4.2542546801188772</v>
      </c>
      <c r="AA491" s="1">
        <v>3.58906690460375</v>
      </c>
      <c r="AB491" s="1"/>
      <c r="AC491" s="1">
        <v>0.35552413893966872</v>
      </c>
      <c r="AD491" s="1">
        <v>0.45339123182382313</v>
      </c>
      <c r="AE491" s="1">
        <v>0.43469011777364441</v>
      </c>
      <c r="AF491" s="1">
        <v>0.63654435676736876</v>
      </c>
      <c r="AG491" s="1">
        <v>0.58860198070505887</v>
      </c>
      <c r="AH491" s="1">
        <v>0.77296413923963203</v>
      </c>
    </row>
    <row r="492" spans="1:34">
      <c r="A492" s="1" t="s">
        <v>5127</v>
      </c>
      <c r="B492" s="1" t="s">
        <v>17</v>
      </c>
      <c r="C492" s="1" t="s">
        <v>5128</v>
      </c>
      <c r="D492" s="1" t="s">
        <v>17</v>
      </c>
      <c r="E492" s="10">
        <v>1.00083574206278</v>
      </c>
      <c r="F492" s="10">
        <f t="shared" si="14"/>
        <v>2.0011589201533075</v>
      </c>
      <c r="G492" s="13">
        <v>-0.91882663943014942</v>
      </c>
      <c r="H492" s="10">
        <f t="shared" si="15"/>
        <v>0.52893903762747996</v>
      </c>
      <c r="I492" s="1" t="s">
        <v>5129</v>
      </c>
      <c r="J492" s="1" t="s">
        <v>18</v>
      </c>
      <c r="K492" s="1">
        <v>1712</v>
      </c>
      <c r="L492" s="1" t="s">
        <v>5130</v>
      </c>
      <c r="M492" s="1" t="s">
        <v>19</v>
      </c>
      <c r="N492" s="1" t="s">
        <v>20</v>
      </c>
      <c r="O492" s="1">
        <v>38742072</v>
      </c>
      <c r="P492" s="1">
        <v>38768008</v>
      </c>
      <c r="Q492" s="1" t="s">
        <v>5131</v>
      </c>
      <c r="R492" s="1" t="s">
        <v>5132</v>
      </c>
      <c r="S492" s="1"/>
      <c r="T492" s="1"/>
      <c r="U492" s="1"/>
      <c r="V492" s="1">
        <v>1.3758103603459311</v>
      </c>
      <c r="W492" s="1">
        <v>1.6549973902806561</v>
      </c>
      <c r="X492" s="1">
        <v>2.343246558327849</v>
      </c>
      <c r="Y492" s="1">
        <v>1.1457087659065419</v>
      </c>
      <c r="Z492" s="1">
        <v>1.0259259600102251</v>
      </c>
      <c r="AA492" s="1">
        <v>0.41248992563313491</v>
      </c>
      <c r="AB492" s="1"/>
      <c r="AC492" s="1">
        <v>0.34420312143235537</v>
      </c>
      <c r="AD492" s="1">
        <v>0.2980178015108525</v>
      </c>
      <c r="AE492" s="1">
        <v>0.35700295817995842</v>
      </c>
      <c r="AF492" s="1">
        <v>0.46050838308950509</v>
      </c>
      <c r="AG492" s="1">
        <v>0.54309603790788175</v>
      </c>
      <c r="AH492" s="1">
        <v>0.51581906821546808</v>
      </c>
    </row>
    <row r="493" spans="1:34">
      <c r="A493" s="1" t="s">
        <v>2647</v>
      </c>
      <c r="B493" s="1" t="s">
        <v>17</v>
      </c>
      <c r="C493" s="1" t="s">
        <v>2648</v>
      </c>
      <c r="D493" s="1" t="s">
        <v>17</v>
      </c>
      <c r="E493" s="10">
        <v>0.99920919978668987</v>
      </c>
      <c r="F493" s="10">
        <f t="shared" si="14"/>
        <v>1.9989040185271136</v>
      </c>
      <c r="G493" s="13">
        <v>-0.80835521274609101</v>
      </c>
      <c r="H493" s="10">
        <f t="shared" si="15"/>
        <v>0.57103250950867512</v>
      </c>
      <c r="I493" s="1" t="s">
        <v>2649</v>
      </c>
      <c r="J493" s="1" t="s">
        <v>18</v>
      </c>
      <c r="K493" s="1">
        <v>1590</v>
      </c>
      <c r="L493" s="1" t="s">
        <v>2650</v>
      </c>
      <c r="M493" s="1" t="s">
        <v>23</v>
      </c>
      <c r="N493" s="1" t="s">
        <v>22</v>
      </c>
      <c r="O493" s="1">
        <v>77226439</v>
      </c>
      <c r="P493" s="1">
        <v>77243677</v>
      </c>
      <c r="Q493" s="1" t="s">
        <v>2651</v>
      </c>
      <c r="R493" s="1" t="s">
        <v>2652</v>
      </c>
      <c r="S493" s="1"/>
      <c r="T493" s="1"/>
      <c r="U493" s="1"/>
      <c r="V493" s="1">
        <v>5.3589265397846457</v>
      </c>
      <c r="W493" s="1">
        <v>4.7275021013284562</v>
      </c>
      <c r="X493" s="1">
        <v>5.5835129254478097</v>
      </c>
      <c r="Y493" s="1">
        <v>3.8057525770419849</v>
      </c>
      <c r="Z493" s="1">
        <v>3.4226321830067459</v>
      </c>
      <c r="AA493" s="1">
        <v>3.3603847200584709</v>
      </c>
      <c r="AB493" s="1"/>
      <c r="AC493" s="1">
        <v>0.140554998860032</v>
      </c>
      <c r="AD493" s="1">
        <v>0.16008033022667359</v>
      </c>
      <c r="AE493" s="1">
        <v>9.7891896682314142E-2</v>
      </c>
      <c r="AF493" s="1">
        <v>0.27226975398298009</v>
      </c>
      <c r="AG493" s="1">
        <v>0.2515084783614166</v>
      </c>
      <c r="AH493" s="1">
        <v>0.3004707128351175</v>
      </c>
    </row>
    <row r="494" spans="1:34">
      <c r="A494" s="1" t="s">
        <v>3507</v>
      </c>
      <c r="B494" s="1" t="s">
        <v>17</v>
      </c>
      <c r="C494" s="1" t="s">
        <v>3508</v>
      </c>
      <c r="D494" s="1" t="s">
        <v>17</v>
      </c>
      <c r="E494" s="10">
        <v>0.99501162550865985</v>
      </c>
      <c r="F494" s="10">
        <f t="shared" si="14"/>
        <v>1.993096586339117</v>
      </c>
      <c r="G494" s="13">
        <v>-0.77767347536506604</v>
      </c>
      <c r="H494" s="10">
        <f t="shared" si="15"/>
        <v>0.58330668954266052</v>
      </c>
      <c r="I494" s="1" t="s">
        <v>3509</v>
      </c>
      <c r="J494" s="1" t="s">
        <v>37</v>
      </c>
      <c r="K494" s="1">
        <v>1052</v>
      </c>
      <c r="L494" s="1" t="s">
        <v>3510</v>
      </c>
      <c r="M494" s="1" t="s">
        <v>112</v>
      </c>
      <c r="N494" s="1" t="s">
        <v>20</v>
      </c>
      <c r="O494" s="1">
        <v>27875914</v>
      </c>
      <c r="P494" s="1">
        <v>27883564</v>
      </c>
      <c r="Q494" s="1"/>
      <c r="R494" s="1" t="s">
        <v>3511</v>
      </c>
      <c r="S494" s="1"/>
      <c r="T494" s="1"/>
      <c r="U494" s="1"/>
      <c r="V494" s="1">
        <v>4.808771231872969</v>
      </c>
      <c r="W494" s="1">
        <v>4.324624209417113</v>
      </c>
      <c r="X494" s="1">
        <v>4.7682197427516524</v>
      </c>
      <c r="Y494" s="1">
        <v>3.4612260847346321</v>
      </c>
      <c r="Z494" s="1">
        <v>3.6219325357886212</v>
      </c>
      <c r="AA494" s="1">
        <v>3.107927515100303</v>
      </c>
      <c r="AB494" s="1"/>
      <c r="AC494" s="1">
        <v>0.35804688476958091</v>
      </c>
      <c r="AD494" s="1">
        <v>0.38904502696539378</v>
      </c>
      <c r="AE494" s="1">
        <v>0.31085482940920078</v>
      </c>
      <c r="AF494" s="1">
        <v>0.5280171782593851</v>
      </c>
      <c r="AG494" s="1">
        <v>0.55836017427165363</v>
      </c>
      <c r="AH494" s="1">
        <v>0.61901749627397318</v>
      </c>
    </row>
    <row r="495" spans="1:34">
      <c r="A495" s="1" t="s">
        <v>6650</v>
      </c>
      <c r="B495" s="1" t="s">
        <v>17</v>
      </c>
      <c r="C495" s="1" t="s">
        <v>6651</v>
      </c>
      <c r="D495" s="1" t="s">
        <v>17</v>
      </c>
      <c r="E495" s="10">
        <v>0.99484636976341023</v>
      </c>
      <c r="F495" s="10">
        <f t="shared" si="14"/>
        <v>1.9928682970687039</v>
      </c>
      <c r="G495" s="13">
        <v>-0.65145327628738769</v>
      </c>
      <c r="H495" s="10">
        <f t="shared" si="15"/>
        <v>0.63663868252478095</v>
      </c>
      <c r="I495" s="1" t="s">
        <v>5714</v>
      </c>
      <c r="J495" s="1" t="s">
        <v>18</v>
      </c>
      <c r="K495" s="1">
        <v>492</v>
      </c>
      <c r="L495" s="1" t="s">
        <v>6094</v>
      </c>
      <c r="M495" s="1" t="s">
        <v>60</v>
      </c>
      <c r="N495" s="1" t="s">
        <v>20</v>
      </c>
      <c r="O495" s="1">
        <v>98398128</v>
      </c>
      <c r="P495" s="1">
        <v>98428128</v>
      </c>
      <c r="Q495" s="1" t="s">
        <v>6095</v>
      </c>
      <c r="R495" s="1" t="s">
        <v>6652</v>
      </c>
      <c r="S495" s="1"/>
      <c r="T495" s="1"/>
      <c r="U495" s="1"/>
      <c r="V495" s="1">
        <v>1.3959904110378341</v>
      </c>
      <c r="W495" s="1">
        <v>1.0419795949717381</v>
      </c>
      <c r="X495" s="1">
        <v>0.74184074958900259</v>
      </c>
      <c r="Y495" s="1">
        <v>0.20291904426774729</v>
      </c>
      <c r="Z495" s="1">
        <v>0.32678195504984608</v>
      </c>
      <c r="AA495" s="1">
        <v>0.1011959044179251</v>
      </c>
      <c r="AB495" s="1"/>
      <c r="AC495" s="1">
        <v>0.32722848001775529</v>
      </c>
      <c r="AD495" s="1">
        <v>0.36781339336275071</v>
      </c>
      <c r="AE495" s="1">
        <v>0.4037217678726262</v>
      </c>
      <c r="AF495" s="1">
        <v>0.64858654428151619</v>
      </c>
      <c r="AG495" s="1">
        <v>0.56084394583120822</v>
      </c>
      <c r="AH495" s="1">
        <v>0.65030879611045966</v>
      </c>
    </row>
    <row r="496" spans="1:34">
      <c r="A496" s="1" t="s">
        <v>4081</v>
      </c>
      <c r="B496" s="1" t="s">
        <v>17</v>
      </c>
      <c r="C496" s="1" t="s">
        <v>4082</v>
      </c>
      <c r="D496" s="1" t="s">
        <v>17</v>
      </c>
      <c r="E496" s="10">
        <v>0.99443102832093988</v>
      </c>
      <c r="F496" s="10">
        <f t="shared" si="14"/>
        <v>1.9922946473134004</v>
      </c>
      <c r="G496" s="13">
        <v>-0.60035122623577375</v>
      </c>
      <c r="H496" s="10">
        <f t="shared" si="15"/>
        <v>0.65959335686259513</v>
      </c>
      <c r="I496" s="1" t="s">
        <v>4083</v>
      </c>
      <c r="J496" s="1" t="s">
        <v>18</v>
      </c>
      <c r="K496" s="1">
        <v>174</v>
      </c>
      <c r="L496" s="1" t="s">
        <v>4084</v>
      </c>
      <c r="M496" s="1" t="s">
        <v>28</v>
      </c>
      <c r="N496" s="1" t="s">
        <v>20</v>
      </c>
      <c r="O496" s="1">
        <v>141380322</v>
      </c>
      <c r="P496" s="1">
        <v>141380495</v>
      </c>
      <c r="Q496" s="1" t="s">
        <v>4085</v>
      </c>
      <c r="R496" s="1" t="s">
        <v>4086</v>
      </c>
      <c r="S496" s="1"/>
      <c r="T496" s="1"/>
      <c r="U496" s="1"/>
      <c r="V496" s="1">
        <v>8.152010048203536</v>
      </c>
      <c r="W496" s="1">
        <v>7.4706841587616957</v>
      </c>
      <c r="X496" s="1">
        <v>7.6048619547426188</v>
      </c>
      <c r="Y496" s="1">
        <v>6.3685036932630608</v>
      </c>
      <c r="Z496" s="1">
        <v>6.5117971443624381</v>
      </c>
      <c r="AA496" s="1">
        <v>6.2955259814575646</v>
      </c>
      <c r="AB496" s="1"/>
      <c r="AC496" s="1">
        <v>0.30837150356770138</v>
      </c>
      <c r="AD496" s="1">
        <v>0.3317700354642219</v>
      </c>
      <c r="AE496" s="1">
        <v>0.24234863443983251</v>
      </c>
      <c r="AF496" s="1">
        <v>0.45023406959614382</v>
      </c>
      <c r="AG496" s="1">
        <v>0.40007322839489051</v>
      </c>
      <c r="AH496" s="1">
        <v>0.49858816065750472</v>
      </c>
    </row>
    <row r="497" spans="1:34">
      <c r="A497" s="1" t="s">
        <v>1895</v>
      </c>
      <c r="B497" s="1" t="s">
        <v>17</v>
      </c>
      <c r="C497" s="1" t="s">
        <v>1896</v>
      </c>
      <c r="D497" s="1" t="s">
        <v>17</v>
      </c>
      <c r="E497" s="10">
        <v>0.99253951952593988</v>
      </c>
      <c r="F497" s="10">
        <f t="shared" si="14"/>
        <v>1.9896842733751858</v>
      </c>
      <c r="G497" s="13">
        <v>-0.75580734771831659</v>
      </c>
      <c r="H497" s="10">
        <f t="shared" si="15"/>
        <v>0.5922148828819962</v>
      </c>
      <c r="I497" s="1" t="s">
        <v>1897</v>
      </c>
      <c r="J497" s="1" t="s">
        <v>18</v>
      </c>
      <c r="K497" s="1">
        <v>791</v>
      </c>
      <c r="L497" s="1" t="s">
        <v>1898</v>
      </c>
      <c r="M497" s="1" t="s">
        <v>24</v>
      </c>
      <c r="N497" s="1" t="s">
        <v>20</v>
      </c>
      <c r="O497" s="1">
        <v>143583675</v>
      </c>
      <c r="P497" s="1">
        <v>143589556</v>
      </c>
      <c r="Q497" s="1" t="s">
        <v>1899</v>
      </c>
      <c r="R497" s="1" t="s">
        <v>1900</v>
      </c>
      <c r="S497" s="1"/>
      <c r="T497" s="1"/>
      <c r="U497" s="1"/>
      <c r="V497" s="1">
        <v>7.5844201069119999</v>
      </c>
      <c r="W497" s="1">
        <v>6.3857977394680274</v>
      </c>
      <c r="X497" s="1">
        <v>6.8874030036846721</v>
      </c>
      <c r="Y497" s="1">
        <v>5.7650296997298129</v>
      </c>
      <c r="Z497" s="1">
        <v>5.6735072713058168</v>
      </c>
      <c r="AA497" s="1">
        <v>5.7762115064985577</v>
      </c>
      <c r="AB497" s="1"/>
      <c r="AC497" s="1">
        <v>0.22600572708005351</v>
      </c>
      <c r="AD497" s="1">
        <v>0.35913804380211478</v>
      </c>
      <c r="AE497" s="1">
        <v>0.18134689275200139</v>
      </c>
      <c r="AF497" s="1">
        <v>0.43578032282511631</v>
      </c>
      <c r="AG497" s="1">
        <v>0.39058339077627918</v>
      </c>
      <c r="AH497" s="1">
        <v>0.47625779288362752</v>
      </c>
    </row>
    <row r="498" spans="1:34">
      <c r="A498" s="1" t="s">
        <v>91</v>
      </c>
      <c r="B498" s="1" t="s">
        <v>17</v>
      </c>
      <c r="C498" s="1" t="s">
        <v>92</v>
      </c>
      <c r="D498" s="1" t="s">
        <v>17</v>
      </c>
      <c r="E498" s="10">
        <v>0.99144256365033989</v>
      </c>
      <c r="F498" s="10">
        <f t="shared" si="14"/>
        <v>1.9881719882197817</v>
      </c>
      <c r="G498" s="13">
        <v>-0.8699261037823306</v>
      </c>
      <c r="H498" s="10">
        <f t="shared" si="15"/>
        <v>0.54717487673230258</v>
      </c>
      <c r="I498" s="1" t="s">
        <v>93</v>
      </c>
      <c r="J498" s="1" t="s">
        <v>18</v>
      </c>
      <c r="K498" s="1">
        <v>923</v>
      </c>
      <c r="L498" s="1" t="s">
        <v>94</v>
      </c>
      <c r="M498" s="1" t="s">
        <v>39</v>
      </c>
      <c r="N498" s="1" t="s">
        <v>22</v>
      </c>
      <c r="O498" s="1">
        <v>155691390</v>
      </c>
      <c r="P498" s="1">
        <v>155728300</v>
      </c>
      <c r="Q498" s="1" t="s">
        <v>95</v>
      </c>
      <c r="R498" s="1" t="s">
        <v>96</v>
      </c>
      <c r="S498" s="1"/>
      <c r="T498" s="1"/>
      <c r="U498" s="1"/>
      <c r="V498" s="1">
        <v>8.4507425698822569</v>
      </c>
      <c r="W498" s="1">
        <v>8.0206422652081724</v>
      </c>
      <c r="X498" s="1">
        <v>8.1855932144988852</v>
      </c>
      <c r="Y498" s="1">
        <v>6.9790840655743098</v>
      </c>
      <c r="Z498" s="1">
        <v>6.9875802313196509</v>
      </c>
      <c r="AA498" s="1">
        <v>6.9373254345459241</v>
      </c>
      <c r="AB498" s="1"/>
      <c r="AC498" s="1">
        <v>0.24745431581125449</v>
      </c>
      <c r="AD498" s="1">
        <v>0.36923159589701099</v>
      </c>
      <c r="AE498" s="1">
        <v>0.19178088292662049</v>
      </c>
      <c r="AF498" s="1">
        <v>0.404690273269604</v>
      </c>
      <c r="AG498" s="1">
        <v>0.3701260792454657</v>
      </c>
      <c r="AH498" s="1">
        <v>0.44431817971635229</v>
      </c>
    </row>
    <row r="499" spans="1:34">
      <c r="A499" s="1" t="s">
        <v>3512</v>
      </c>
      <c r="B499" s="1" t="s">
        <v>17</v>
      </c>
      <c r="C499" s="1" t="s">
        <v>3513</v>
      </c>
      <c r="D499" s="1" t="s">
        <v>17</v>
      </c>
      <c r="E499" s="10">
        <v>0.98878336644206044</v>
      </c>
      <c r="F499" s="10">
        <f t="shared" si="14"/>
        <v>1.9845107349692497</v>
      </c>
      <c r="G499" s="13">
        <v>-0.65531434286245027</v>
      </c>
      <c r="H499" s="10">
        <f t="shared" si="15"/>
        <v>0.63493713236797489</v>
      </c>
      <c r="I499" s="1" t="s">
        <v>3514</v>
      </c>
      <c r="J499" s="1" t="s">
        <v>18</v>
      </c>
      <c r="K499" s="1">
        <v>621</v>
      </c>
      <c r="L499" s="1" t="s">
        <v>3515</v>
      </c>
      <c r="M499" s="1" t="s">
        <v>39</v>
      </c>
      <c r="N499" s="1" t="s">
        <v>20</v>
      </c>
      <c r="O499" s="1">
        <v>21632926</v>
      </c>
      <c r="P499" s="1">
        <v>21695519</v>
      </c>
      <c r="Q499" s="1" t="s">
        <v>3516</v>
      </c>
      <c r="R499" s="1" t="s">
        <v>3517</v>
      </c>
      <c r="S499" s="1"/>
      <c r="T499" s="1"/>
      <c r="U499" s="1"/>
      <c r="V499" s="1">
        <v>1.7104032021332991</v>
      </c>
      <c r="W499" s="1">
        <v>1.073113348470953</v>
      </c>
      <c r="X499" s="1">
        <v>0.89616155958704735</v>
      </c>
      <c r="Y499" s="1">
        <v>-0.77906478567779935</v>
      </c>
      <c r="Z499" s="1">
        <v>-0.38650568596754808</v>
      </c>
      <c r="AA499" s="1">
        <v>-8.9849491262197878E-2</v>
      </c>
      <c r="AB499" s="1"/>
      <c r="AC499" s="1">
        <v>0.36127461684033979</v>
      </c>
      <c r="AD499" s="1">
        <v>0.522306514578317</v>
      </c>
      <c r="AE499" s="1">
        <v>0.39682933980419688</v>
      </c>
      <c r="AF499" s="1">
        <v>0.59951859810298769</v>
      </c>
      <c r="AG499" s="1">
        <v>0.70098485020676693</v>
      </c>
      <c r="AH499" s="1">
        <v>0.74178182575047225</v>
      </c>
    </row>
    <row r="500" spans="1:34">
      <c r="A500" s="1" t="s">
        <v>8664</v>
      </c>
      <c r="B500" s="1" t="s">
        <v>17</v>
      </c>
      <c r="C500" s="1" t="s">
        <v>8665</v>
      </c>
      <c r="D500" s="1" t="s">
        <v>17</v>
      </c>
      <c r="E500" s="10">
        <v>0.98859189505871026</v>
      </c>
      <c r="F500" s="10">
        <f t="shared" si="14"/>
        <v>1.9842473724489813</v>
      </c>
      <c r="G500" s="13">
        <v>-0.70917471179705327</v>
      </c>
      <c r="H500" s="10">
        <f t="shared" si="15"/>
        <v>0.61166994224526816</v>
      </c>
      <c r="I500" s="1" t="s">
        <v>8666</v>
      </c>
      <c r="J500" s="1" t="s">
        <v>18</v>
      </c>
      <c r="K500" s="1">
        <v>2006</v>
      </c>
      <c r="L500" s="1" t="s">
        <v>8667</v>
      </c>
      <c r="M500" s="1" t="s">
        <v>30</v>
      </c>
      <c r="N500" s="1" t="s">
        <v>22</v>
      </c>
      <c r="O500" s="1">
        <v>43986386</v>
      </c>
      <c r="P500" s="1">
        <v>43992598</v>
      </c>
      <c r="Q500" s="1" t="s">
        <v>8668</v>
      </c>
      <c r="R500" s="1" t="s">
        <v>8669</v>
      </c>
      <c r="S500" s="1"/>
      <c r="T500" s="1"/>
      <c r="U500" s="1"/>
      <c r="V500" s="1">
        <v>1.422902501806415</v>
      </c>
      <c r="W500" s="1">
        <v>1.627508848165093</v>
      </c>
      <c r="X500" s="1">
        <v>2.117622853859555</v>
      </c>
      <c r="Y500" s="1">
        <v>0.60238799272277033</v>
      </c>
      <c r="Z500" s="1">
        <v>0.30187935248813108</v>
      </c>
      <c r="AA500" s="1">
        <v>0.25655832696375502</v>
      </c>
      <c r="AB500" s="1"/>
      <c r="AC500" s="1">
        <v>0.22096742900250721</v>
      </c>
      <c r="AD500" s="1">
        <v>0.21188053051841479</v>
      </c>
      <c r="AE500" s="1">
        <v>0.24685499744894779</v>
      </c>
      <c r="AF500" s="1">
        <v>0.45361775886625688</v>
      </c>
      <c r="AG500" s="1">
        <v>0.39271967630953081</v>
      </c>
      <c r="AH500" s="1">
        <v>0.50824449574400421</v>
      </c>
    </row>
    <row r="501" spans="1:34">
      <c r="A501" s="1" t="s">
        <v>4758</v>
      </c>
      <c r="B501" s="1" t="s">
        <v>17</v>
      </c>
      <c r="C501" s="1" t="s">
        <v>4759</v>
      </c>
      <c r="D501" s="1" t="s">
        <v>17</v>
      </c>
      <c r="E501" s="10">
        <v>0.98533802789769798</v>
      </c>
      <c r="F501" s="10">
        <f t="shared" si="14"/>
        <v>1.9797771263786377</v>
      </c>
      <c r="G501" s="13">
        <v>-0.7935331270497693</v>
      </c>
      <c r="H501" s="10">
        <f t="shared" si="15"/>
        <v>0.57692947343381018</v>
      </c>
      <c r="I501" s="1" t="s">
        <v>4760</v>
      </c>
      <c r="J501" s="1" t="s">
        <v>18</v>
      </c>
      <c r="K501" s="1">
        <v>2071</v>
      </c>
      <c r="L501" s="1" t="s">
        <v>4761</v>
      </c>
      <c r="M501" s="1" t="s">
        <v>112</v>
      </c>
      <c r="N501" s="1" t="s">
        <v>20</v>
      </c>
      <c r="O501" s="1">
        <v>108286453</v>
      </c>
      <c r="P501" s="1">
        <v>108433529</v>
      </c>
      <c r="Q501" s="1" t="s">
        <v>4762</v>
      </c>
      <c r="R501" s="1" t="s">
        <v>4763</v>
      </c>
      <c r="S501" s="1"/>
      <c r="T501" s="1"/>
      <c r="U501" s="1"/>
      <c r="V501" s="1">
        <v>1.997382971427065</v>
      </c>
      <c r="W501" s="1">
        <v>1.3027916836825399</v>
      </c>
      <c r="X501" s="1">
        <v>1.6924155740953151</v>
      </c>
      <c r="Y501" s="1">
        <v>0.76115021898933966</v>
      </c>
      <c r="Z501" s="1">
        <v>0.46395628614125961</v>
      </c>
      <c r="AA501" s="1">
        <v>0.50996083025182748</v>
      </c>
      <c r="AB501" s="1"/>
      <c r="AC501" s="1">
        <v>0.30988240219266527</v>
      </c>
      <c r="AD501" s="1">
        <v>0.41750014835090271</v>
      </c>
      <c r="AE501" s="1">
        <v>0.29506360000941873</v>
      </c>
      <c r="AF501" s="1">
        <v>0.56732816364907379</v>
      </c>
      <c r="AG501" s="1">
        <v>0.47441874954269198</v>
      </c>
      <c r="AH501" s="1">
        <v>0.54195113370672954</v>
      </c>
    </row>
    <row r="502" spans="1:34">
      <c r="A502" s="1" t="s">
        <v>813</v>
      </c>
      <c r="B502" s="1" t="s">
        <v>17</v>
      </c>
      <c r="C502" s="1" t="s">
        <v>814</v>
      </c>
      <c r="D502" s="1" t="s">
        <v>17</v>
      </c>
      <c r="E502" s="10">
        <v>0.9818539555025394</v>
      </c>
      <c r="F502" s="10">
        <f t="shared" si="14"/>
        <v>1.975001782685436</v>
      </c>
      <c r="G502" s="13">
        <v>-0.60462245848172269</v>
      </c>
      <c r="H502" s="10">
        <f t="shared" si="15"/>
        <v>0.65764345751168851</v>
      </c>
      <c r="I502" s="1" t="s">
        <v>815</v>
      </c>
      <c r="J502" s="1" t="s">
        <v>18</v>
      </c>
      <c r="K502" s="1">
        <v>2346</v>
      </c>
      <c r="L502" s="1" t="s">
        <v>816</v>
      </c>
      <c r="M502" s="1" t="s">
        <v>112</v>
      </c>
      <c r="N502" s="1" t="s">
        <v>20</v>
      </c>
      <c r="O502" s="1">
        <v>33004133</v>
      </c>
      <c r="P502" s="1">
        <v>33012575</v>
      </c>
      <c r="Q502" s="1" t="s">
        <v>817</v>
      </c>
      <c r="R502" s="1" t="s">
        <v>818</v>
      </c>
      <c r="S502" s="1"/>
      <c r="T502" s="1"/>
      <c r="U502" s="1"/>
      <c r="V502" s="1">
        <v>4.2014682598543258</v>
      </c>
      <c r="W502" s="1">
        <v>4.0557627912612801</v>
      </c>
      <c r="X502" s="1">
        <v>4.5984772004037104</v>
      </c>
      <c r="Y502" s="1">
        <v>3.1558274443908618</v>
      </c>
      <c r="Z502" s="1">
        <v>2.937940013141727</v>
      </c>
      <c r="AA502" s="1">
        <v>2.4667825536855239</v>
      </c>
      <c r="AB502" s="1"/>
      <c r="AC502" s="1">
        <v>0.14137389489965699</v>
      </c>
      <c r="AD502" s="1">
        <v>0.15791908474323771</v>
      </c>
      <c r="AE502" s="1">
        <v>0.12537241931314669</v>
      </c>
      <c r="AF502" s="1">
        <v>0.23194843170887919</v>
      </c>
      <c r="AG502" s="1">
        <v>0.25731973677154651</v>
      </c>
      <c r="AH502" s="1">
        <v>0.32551965966433982</v>
      </c>
    </row>
    <row r="503" spans="1:34">
      <c r="A503" s="1" t="s">
        <v>7708</v>
      </c>
      <c r="B503" s="1" t="s">
        <v>17</v>
      </c>
      <c r="C503" s="1" t="s">
        <v>7709</v>
      </c>
      <c r="D503" s="1" t="s">
        <v>17</v>
      </c>
      <c r="E503" s="10">
        <v>0.98056615149567072</v>
      </c>
      <c r="F503" s="10">
        <f t="shared" si="14"/>
        <v>1.9732396082128136</v>
      </c>
      <c r="G503" s="13">
        <v>-0.83022985078061462</v>
      </c>
      <c r="H503" s="10">
        <f t="shared" si="15"/>
        <v>0.56243962708791229</v>
      </c>
      <c r="I503" s="1" t="s">
        <v>7710</v>
      </c>
      <c r="J503" s="1" t="s">
        <v>18</v>
      </c>
      <c r="K503" s="1">
        <v>2471</v>
      </c>
      <c r="L503" s="1" t="s">
        <v>7711</v>
      </c>
      <c r="M503" s="1" t="s">
        <v>49</v>
      </c>
      <c r="N503" s="1" t="s">
        <v>22</v>
      </c>
      <c r="O503" s="1">
        <v>16267573</v>
      </c>
      <c r="P503" s="1">
        <v>16276068</v>
      </c>
      <c r="Q503" s="1" t="s">
        <v>7712</v>
      </c>
      <c r="R503" s="1" t="s">
        <v>7713</v>
      </c>
      <c r="S503" s="1"/>
      <c r="T503" s="1"/>
      <c r="U503" s="1"/>
      <c r="V503" s="1">
        <v>6.1890258129760882</v>
      </c>
      <c r="W503" s="1">
        <v>6.3175724586423128</v>
      </c>
      <c r="X503" s="1">
        <v>6.5972385063272112</v>
      </c>
      <c r="Y503" s="1">
        <v>4.573335099903054</v>
      </c>
      <c r="Z503" s="1">
        <v>4.4091244051062199</v>
      </c>
      <c r="AA503" s="1">
        <v>4.4905908938730938</v>
      </c>
      <c r="AB503" s="1"/>
      <c r="AC503" s="1">
        <v>0.36517296288838053</v>
      </c>
      <c r="AD503" s="1">
        <v>0.29437039669343801</v>
      </c>
      <c r="AE503" s="1">
        <v>0.27035157197887738</v>
      </c>
      <c r="AF503" s="1">
        <v>0.48874213203160222</v>
      </c>
      <c r="AG503" s="1">
        <v>0.50729389623701493</v>
      </c>
      <c r="AH503" s="1">
        <v>0.58650060759275258</v>
      </c>
    </row>
    <row r="504" spans="1:34">
      <c r="A504" s="1" t="s">
        <v>7971</v>
      </c>
      <c r="B504" s="1" t="s">
        <v>17</v>
      </c>
      <c r="C504" s="1" t="s">
        <v>7972</v>
      </c>
      <c r="D504" s="1" t="s">
        <v>17</v>
      </c>
      <c r="E504" s="10">
        <v>0.97466433085933035</v>
      </c>
      <c r="F504" s="10">
        <f t="shared" si="14"/>
        <v>1.9651839082519449</v>
      </c>
      <c r="G504" s="13">
        <v>-0.63834728926430284</v>
      </c>
      <c r="H504" s="10">
        <f t="shared" si="15"/>
        <v>0.64244849826268136</v>
      </c>
      <c r="I504" s="1" t="s">
        <v>7973</v>
      </c>
      <c r="J504" s="1" t="s">
        <v>18</v>
      </c>
      <c r="K504" s="1">
        <v>2387</v>
      </c>
      <c r="L504" s="1" t="s">
        <v>7974</v>
      </c>
      <c r="M504" s="1" t="s">
        <v>39</v>
      </c>
      <c r="N504" s="1" t="s">
        <v>20</v>
      </c>
      <c r="O504" s="1">
        <v>131719922</v>
      </c>
      <c r="P504" s="1">
        <v>131803853</v>
      </c>
      <c r="Q504" s="1" t="s">
        <v>7975</v>
      </c>
      <c r="R504" s="1" t="s">
        <v>7976</v>
      </c>
      <c r="S504" s="1"/>
      <c r="T504" s="1"/>
      <c r="U504" s="1"/>
      <c r="V504" s="1">
        <v>2.9645541503631061</v>
      </c>
      <c r="W504" s="1">
        <v>2.9312910289267369</v>
      </c>
      <c r="X504" s="1">
        <v>3.6475960656966069</v>
      </c>
      <c r="Y504" s="1">
        <v>2.2076441843651931</v>
      </c>
      <c r="Z504" s="1">
        <v>2.2287634092194661</v>
      </c>
      <c r="AA504" s="1">
        <v>1.954342042150045</v>
      </c>
      <c r="AB504" s="1"/>
      <c r="AC504" s="1">
        <v>0.48394920870784708</v>
      </c>
      <c r="AD504" s="1">
        <v>0.37709894436857139</v>
      </c>
      <c r="AE504" s="1">
        <v>0.38615774880877002</v>
      </c>
      <c r="AF504" s="1">
        <v>0.59030524057347467</v>
      </c>
      <c r="AG504" s="1">
        <v>0.66691611947884499</v>
      </c>
      <c r="AH504" s="1">
        <v>0.66481888741595829</v>
      </c>
    </row>
    <row r="505" spans="1:34">
      <c r="A505" s="1" t="s">
        <v>5280</v>
      </c>
      <c r="B505" s="1" t="s">
        <v>17</v>
      </c>
      <c r="C505" s="1" t="s">
        <v>5281</v>
      </c>
      <c r="D505" s="1" t="s">
        <v>17</v>
      </c>
      <c r="E505" s="10">
        <v>0.97298488348245016</v>
      </c>
      <c r="F505" s="10">
        <f t="shared" si="14"/>
        <v>1.9628975604144732</v>
      </c>
      <c r="G505" s="13">
        <v>-0.76901066922539973</v>
      </c>
      <c r="H505" s="10">
        <f t="shared" si="15"/>
        <v>0.58681974939100734</v>
      </c>
      <c r="I505" s="1" t="s">
        <v>3605</v>
      </c>
      <c r="J505" s="1" t="s">
        <v>18</v>
      </c>
      <c r="K505" s="1">
        <v>2292</v>
      </c>
      <c r="L505" s="1" t="s">
        <v>5282</v>
      </c>
      <c r="M505" s="1" t="s">
        <v>59</v>
      </c>
      <c r="N505" s="1" t="s">
        <v>20</v>
      </c>
      <c r="O505" s="1">
        <v>78245459</v>
      </c>
      <c r="P505" s="1">
        <v>78271382</v>
      </c>
      <c r="Q505" s="1" t="s">
        <v>3606</v>
      </c>
      <c r="R505" s="1" t="s">
        <v>5283</v>
      </c>
      <c r="S505" s="1"/>
      <c r="T505" s="1"/>
      <c r="U505" s="1"/>
      <c r="V505" s="1">
        <v>2.8810101891122999</v>
      </c>
      <c r="W505" s="1">
        <v>2.2398235293551698</v>
      </c>
      <c r="X505" s="1">
        <v>0.80433287158475375</v>
      </c>
      <c r="Y505" s="1">
        <v>1.463060675788034</v>
      </c>
      <c r="Z505" s="1">
        <v>1.464816329304826</v>
      </c>
      <c r="AA505" s="1">
        <v>1.22425509748405</v>
      </c>
      <c r="AB505" s="1"/>
      <c r="AC505" s="1">
        <v>0.42445140377442858</v>
      </c>
      <c r="AD505" s="1">
        <v>0.61353446072608131</v>
      </c>
      <c r="AE505" s="1">
        <v>0.52128856813371016</v>
      </c>
      <c r="AF505" s="1">
        <v>0.81232156976761061</v>
      </c>
      <c r="AG505" s="1">
        <v>0.7815707364648049</v>
      </c>
      <c r="AH505" s="1">
        <v>0.84536295270097217</v>
      </c>
    </row>
    <row r="506" spans="1:34">
      <c r="A506" s="1" t="s">
        <v>5477</v>
      </c>
      <c r="B506" s="1" t="s">
        <v>17</v>
      </c>
      <c r="C506" s="1" t="s">
        <v>5478</v>
      </c>
      <c r="D506" s="1" t="s">
        <v>17</v>
      </c>
      <c r="E506" s="10">
        <v>0.96570907194054989</v>
      </c>
      <c r="F506" s="10">
        <f t="shared" si="14"/>
        <v>1.9530231794395523</v>
      </c>
      <c r="G506" s="13">
        <v>-0.71515927694028203</v>
      </c>
      <c r="H506" s="10">
        <f t="shared" si="15"/>
        <v>0.60913787786461371</v>
      </c>
      <c r="I506" s="1" t="s">
        <v>5479</v>
      </c>
      <c r="J506" s="1" t="s">
        <v>18</v>
      </c>
      <c r="K506" s="1">
        <v>4712</v>
      </c>
      <c r="L506" s="1" t="s">
        <v>5480</v>
      </c>
      <c r="M506" s="1" t="s">
        <v>48</v>
      </c>
      <c r="N506" s="1" t="s">
        <v>22</v>
      </c>
      <c r="O506" s="1">
        <v>100475416</v>
      </c>
      <c r="P506" s="1">
        <v>100483168</v>
      </c>
      <c r="Q506" s="1" t="s">
        <v>5481</v>
      </c>
      <c r="R506" s="1" t="s">
        <v>5482</v>
      </c>
      <c r="S506" s="1"/>
      <c r="T506" s="1"/>
      <c r="U506" s="1"/>
      <c r="V506" s="1">
        <v>3.8104927254676051</v>
      </c>
      <c r="W506" s="1">
        <v>3.4895767941964562</v>
      </c>
      <c r="X506" s="1">
        <v>4.010449802577015</v>
      </c>
      <c r="Y506" s="1">
        <v>2.925308162392481</v>
      </c>
      <c r="Z506" s="1">
        <v>2.8502906020057051</v>
      </c>
      <c r="AA506" s="1">
        <v>2.429294323303592</v>
      </c>
      <c r="AB506" s="1"/>
      <c r="AC506" s="1">
        <v>0.40801968763766339</v>
      </c>
      <c r="AD506" s="1">
        <v>0.40391045943470649</v>
      </c>
      <c r="AE506" s="1">
        <v>0.39529127136688191</v>
      </c>
      <c r="AF506" s="1">
        <v>0.57959735049312266</v>
      </c>
      <c r="AG506" s="1">
        <v>0.61671555435961289</v>
      </c>
      <c r="AH506" s="1">
        <v>0.62718074525299305</v>
      </c>
    </row>
    <row r="507" spans="1:34">
      <c r="A507" s="1" t="s">
        <v>2706</v>
      </c>
      <c r="B507" s="1" t="s">
        <v>17</v>
      </c>
      <c r="C507" s="1" t="s">
        <v>2707</v>
      </c>
      <c r="D507" s="1" t="s">
        <v>17</v>
      </c>
      <c r="E507" s="10">
        <v>0.96561070738791965</v>
      </c>
      <c r="F507" s="10">
        <f t="shared" si="14"/>
        <v>1.9528900246861574</v>
      </c>
      <c r="G507" s="13">
        <v>-0.61681139085605075</v>
      </c>
      <c r="H507" s="10">
        <f t="shared" si="15"/>
        <v>0.65211061501835366</v>
      </c>
      <c r="I507" s="1" t="s">
        <v>2708</v>
      </c>
      <c r="J507" s="1" t="s">
        <v>18</v>
      </c>
      <c r="K507" s="1">
        <v>2449</v>
      </c>
      <c r="L507" s="1" t="s">
        <v>2709</v>
      </c>
      <c r="M507" s="1" t="s">
        <v>48</v>
      </c>
      <c r="N507" s="1" t="s">
        <v>20</v>
      </c>
      <c r="O507" s="1">
        <v>2711385</v>
      </c>
      <c r="P507" s="1">
        <v>2774890</v>
      </c>
      <c r="Q507" s="1" t="s">
        <v>2710</v>
      </c>
      <c r="R507" s="1" t="s">
        <v>2711</v>
      </c>
      <c r="S507" s="1"/>
      <c r="T507" s="1" t="s">
        <v>25</v>
      </c>
      <c r="U507" s="1"/>
      <c r="V507" s="1">
        <v>1.1238487654228531</v>
      </c>
      <c r="W507" s="1">
        <v>0.850852960567689</v>
      </c>
      <c r="X507" s="1">
        <v>1.577120848196214</v>
      </c>
      <c r="Y507" s="1">
        <v>0.20450842727621821</v>
      </c>
      <c r="Z507" s="1">
        <v>0.32822401873260471</v>
      </c>
      <c r="AA507" s="1">
        <v>-0.29146971009232853</v>
      </c>
      <c r="AB507" s="1"/>
      <c r="AC507" s="1">
        <v>0.29752229795923418</v>
      </c>
      <c r="AD507" s="1">
        <v>0.37538150257931019</v>
      </c>
      <c r="AE507" s="1">
        <v>0.28180591255561788</v>
      </c>
      <c r="AF507" s="1">
        <v>0.51852464754468297</v>
      </c>
      <c r="AG507" s="1">
        <v>0.56151010030367177</v>
      </c>
      <c r="AH507" s="1">
        <v>0.35885299373646429</v>
      </c>
    </row>
    <row r="508" spans="1:34">
      <c r="A508" s="1" t="s">
        <v>4558</v>
      </c>
      <c r="B508" s="1" t="s">
        <v>17</v>
      </c>
      <c r="C508" s="1" t="s">
        <v>4559</v>
      </c>
      <c r="D508" s="1" t="s">
        <v>17</v>
      </c>
      <c r="E508" s="10">
        <v>0.96093757242639999</v>
      </c>
      <c r="F508" s="10">
        <f t="shared" si="14"/>
        <v>1.9465745153014662</v>
      </c>
      <c r="G508" s="13">
        <v>-0.9822643671092921</v>
      </c>
      <c r="H508" s="10">
        <f t="shared" si="15"/>
        <v>0.50618463921179058</v>
      </c>
      <c r="I508" s="1" t="s">
        <v>4560</v>
      </c>
      <c r="J508" s="1" t="s">
        <v>18</v>
      </c>
      <c r="K508" s="1">
        <v>2143</v>
      </c>
      <c r="L508" s="1" t="s">
        <v>4561</v>
      </c>
      <c r="M508" s="1" t="s">
        <v>19</v>
      </c>
      <c r="N508" s="1" t="s">
        <v>22</v>
      </c>
      <c r="O508" s="1">
        <v>160018646</v>
      </c>
      <c r="P508" s="1">
        <v>160038078</v>
      </c>
      <c r="Q508" s="1" t="s">
        <v>4562</v>
      </c>
      <c r="R508" s="1" t="s">
        <v>4563</v>
      </c>
      <c r="S508" s="1"/>
      <c r="T508" s="1"/>
      <c r="U508" s="1"/>
      <c r="V508" s="1">
        <v>6.4613088481923047</v>
      </c>
      <c r="W508" s="1">
        <v>5.9592313459700161</v>
      </c>
      <c r="X508" s="1">
        <v>5.7623901038446883</v>
      </c>
      <c r="Y508" s="1">
        <v>5.4081450388076968</v>
      </c>
      <c r="Z508" s="1">
        <v>5.4965941428898386</v>
      </c>
      <c r="AA508" s="1">
        <v>5.1633635055532263</v>
      </c>
      <c r="AB508" s="1"/>
      <c r="AC508" s="1">
        <v>0.36193919042930051</v>
      </c>
      <c r="AD508" s="1">
        <v>0.51873640822633094</v>
      </c>
      <c r="AE508" s="1">
        <v>0.55646358477506652</v>
      </c>
      <c r="AF508" s="1">
        <v>0.76522227044008695</v>
      </c>
      <c r="AG508" s="1">
        <v>0.72932183694646202</v>
      </c>
      <c r="AH508" s="1">
        <v>0.84319431406565371</v>
      </c>
    </row>
    <row r="509" spans="1:34">
      <c r="A509" s="1" t="s">
        <v>6595</v>
      </c>
      <c r="B509" s="1" t="s">
        <v>17</v>
      </c>
      <c r="C509" s="1" t="s">
        <v>6596</v>
      </c>
      <c r="D509" s="1" t="s">
        <v>17</v>
      </c>
      <c r="E509" s="10">
        <v>0.96008375742062002</v>
      </c>
      <c r="F509" s="10">
        <f t="shared" si="14"/>
        <v>1.9454228354421241</v>
      </c>
      <c r="G509" s="13">
        <v>-0.87949454491888468</v>
      </c>
      <c r="H509" s="10">
        <f t="shared" si="15"/>
        <v>0.54355783598403107</v>
      </c>
      <c r="I509" s="1" t="s">
        <v>6597</v>
      </c>
      <c r="J509" s="1" t="s">
        <v>18</v>
      </c>
      <c r="K509" s="1">
        <v>4486</v>
      </c>
      <c r="L509" s="1" t="s">
        <v>6598</v>
      </c>
      <c r="M509" s="1" t="s">
        <v>28</v>
      </c>
      <c r="N509" s="1" t="s">
        <v>22</v>
      </c>
      <c r="O509" s="1">
        <v>64326465</v>
      </c>
      <c r="P509" s="1">
        <v>64341207</v>
      </c>
      <c r="Q509" s="1" t="s">
        <v>6599</v>
      </c>
      <c r="R509" s="1" t="s">
        <v>6600</v>
      </c>
      <c r="S509" s="1"/>
      <c r="T509" s="1"/>
      <c r="U509" s="1"/>
      <c r="V509" s="1">
        <v>3.324594672932851</v>
      </c>
      <c r="W509" s="1">
        <v>3.201575303530221</v>
      </c>
      <c r="X509" s="1">
        <v>4.3631770052878238</v>
      </c>
      <c r="Y509" s="1">
        <v>2.7892872188102751</v>
      </c>
      <c r="Z509" s="1">
        <v>2.521734574016492</v>
      </c>
      <c r="AA509" s="1">
        <v>2.5546998189971002</v>
      </c>
      <c r="AB509" s="1"/>
      <c r="AC509" s="1">
        <v>0.27882392883518159</v>
      </c>
      <c r="AD509" s="1">
        <v>0.22612191645586349</v>
      </c>
      <c r="AE509" s="1">
        <v>0.2118595072774431</v>
      </c>
      <c r="AF509" s="1">
        <v>0.33156635472481699</v>
      </c>
      <c r="AG509" s="1">
        <v>0.32780441390215098</v>
      </c>
      <c r="AH509" s="1">
        <v>0.42300988129094519</v>
      </c>
    </row>
    <row r="510" spans="1:34">
      <c r="A510" s="1" t="s">
        <v>6152</v>
      </c>
      <c r="B510" s="1" t="s">
        <v>17</v>
      </c>
      <c r="C510" s="1" t="s">
        <v>6153</v>
      </c>
      <c r="D510" s="1" t="s">
        <v>17</v>
      </c>
      <c r="E510" s="10">
        <v>0.95814667378700802</v>
      </c>
      <c r="F510" s="10">
        <f t="shared" si="14"/>
        <v>1.9428125000327066</v>
      </c>
      <c r="G510" s="13">
        <v>-0.64830425831856209</v>
      </c>
      <c r="H510" s="10">
        <f t="shared" si="15"/>
        <v>0.63802981241968781</v>
      </c>
      <c r="I510" s="1" t="s">
        <v>5688</v>
      </c>
      <c r="J510" s="1" t="s">
        <v>18</v>
      </c>
      <c r="K510" s="1">
        <v>393</v>
      </c>
      <c r="L510" s="1" t="s">
        <v>6154</v>
      </c>
      <c r="M510" s="1" t="s">
        <v>41</v>
      </c>
      <c r="N510" s="1" t="s">
        <v>20</v>
      </c>
      <c r="O510" s="1">
        <v>61765344</v>
      </c>
      <c r="P510" s="1">
        <v>61769456</v>
      </c>
      <c r="Q510" s="1" t="s">
        <v>5690</v>
      </c>
      <c r="R510" s="1" t="s">
        <v>6155</v>
      </c>
      <c r="S510" s="1"/>
      <c r="T510" s="1"/>
      <c r="U510" s="1"/>
      <c r="V510" s="1">
        <v>0.27557686053781261</v>
      </c>
      <c r="W510" s="1">
        <v>0.47043429401493281</v>
      </c>
      <c r="X510" s="1">
        <v>0.54323714996195505</v>
      </c>
      <c r="Y510" s="1">
        <v>-1.0359994304895499</v>
      </c>
      <c r="Z510" s="1">
        <v>-1.8143194257672131</v>
      </c>
      <c r="AA510" s="1">
        <v>-0.78628706538933579</v>
      </c>
      <c r="AB510" s="1"/>
      <c r="AC510" s="1">
        <v>0.37512920461287741</v>
      </c>
      <c r="AD510" s="1">
        <v>0.41733648777870852</v>
      </c>
      <c r="AE510" s="1">
        <v>0.34710082667249847</v>
      </c>
      <c r="AF510" s="1">
        <v>0.73452269178912621</v>
      </c>
      <c r="AG510" s="1">
        <v>0.43554389082096928</v>
      </c>
      <c r="AH510" s="1">
        <v>0.73036176318135693</v>
      </c>
    </row>
    <row r="511" spans="1:34">
      <c r="A511" s="1" t="s">
        <v>3553</v>
      </c>
      <c r="B511" s="1" t="s">
        <v>17</v>
      </c>
      <c r="C511" s="1" t="s">
        <v>3554</v>
      </c>
      <c r="D511" s="1" t="s">
        <v>17</v>
      </c>
      <c r="E511" s="10">
        <v>0.9553562767758299</v>
      </c>
      <c r="F511" s="10">
        <f t="shared" si="14"/>
        <v>1.9390584295757032</v>
      </c>
      <c r="G511" s="13">
        <v>-0.65059491708507888</v>
      </c>
      <c r="H511" s="10">
        <f t="shared" si="15"/>
        <v>0.63701757567495099</v>
      </c>
      <c r="I511" s="1" t="s">
        <v>3555</v>
      </c>
      <c r="J511" s="1" t="s">
        <v>18</v>
      </c>
      <c r="K511" s="1">
        <v>1563</v>
      </c>
      <c r="L511" s="1" t="s">
        <v>3556</v>
      </c>
      <c r="M511" s="1" t="s">
        <v>56</v>
      </c>
      <c r="N511" s="1" t="s">
        <v>22</v>
      </c>
      <c r="O511" s="1">
        <v>40175951</v>
      </c>
      <c r="P511" s="1">
        <v>40218225</v>
      </c>
      <c r="Q511" s="1" t="s">
        <v>3557</v>
      </c>
      <c r="R511" s="1" t="s">
        <v>3558</v>
      </c>
      <c r="S511" s="1"/>
      <c r="T511" s="1"/>
      <c r="U511" s="1"/>
      <c r="V511" s="1">
        <v>1.167459761302025</v>
      </c>
      <c r="W511" s="1">
        <v>0.48083583348915881</v>
      </c>
      <c r="X511" s="1">
        <v>1.016643982445363</v>
      </c>
      <c r="Y511" s="1">
        <v>0.119670356237372</v>
      </c>
      <c r="Z511" s="1">
        <v>0.17287558105235909</v>
      </c>
      <c r="AA511" s="1">
        <v>0.25385192897892989</v>
      </c>
      <c r="AB511" s="1"/>
      <c r="AC511" s="1">
        <v>0.33674107064816239</v>
      </c>
      <c r="AD511" s="1">
        <v>0.47621247727273291</v>
      </c>
      <c r="AE511" s="1">
        <v>0.37752514330391912</v>
      </c>
      <c r="AF511" s="1">
        <v>0.74016594921285916</v>
      </c>
      <c r="AG511" s="1">
        <v>0.74770883232416085</v>
      </c>
      <c r="AH511" s="1">
        <v>0.76600599520314117</v>
      </c>
    </row>
    <row r="512" spans="1:34">
      <c r="A512" s="1" t="s">
        <v>3467</v>
      </c>
      <c r="B512" s="1" t="s">
        <v>17</v>
      </c>
      <c r="C512" s="1" t="s">
        <v>3468</v>
      </c>
      <c r="D512" s="1" t="s">
        <v>17</v>
      </c>
      <c r="E512" s="10">
        <v>0.95300279310591041</v>
      </c>
      <c r="F512" s="10">
        <f t="shared" si="14"/>
        <v>1.9358978017468178</v>
      </c>
      <c r="G512" s="13">
        <v>-0.68893254123230419</v>
      </c>
      <c r="H512" s="10">
        <f t="shared" si="15"/>
        <v>0.62031265328876395</v>
      </c>
      <c r="I512" s="1" t="s">
        <v>3469</v>
      </c>
      <c r="J512" s="1" t="s">
        <v>18</v>
      </c>
      <c r="K512" s="1">
        <v>1003</v>
      </c>
      <c r="L512" s="1" t="s">
        <v>3470</v>
      </c>
      <c r="M512" s="1" t="s">
        <v>61</v>
      </c>
      <c r="N512" s="1" t="s">
        <v>20</v>
      </c>
      <c r="O512" s="1">
        <v>22165486</v>
      </c>
      <c r="P512" s="1">
        <v>22169241</v>
      </c>
      <c r="Q512" s="1" t="s">
        <v>3471</v>
      </c>
      <c r="R512" s="1" t="s">
        <v>3472</v>
      </c>
      <c r="S512" s="1"/>
      <c r="T512" s="1"/>
      <c r="U512" s="1"/>
      <c r="V512" s="1">
        <v>6.9314668357018414</v>
      </c>
      <c r="W512" s="1">
        <v>6.9159992997483632</v>
      </c>
      <c r="X512" s="1">
        <v>6.700217675115363</v>
      </c>
      <c r="Y512" s="1">
        <v>5.4820591006722186</v>
      </c>
      <c r="Z512" s="1">
        <v>5.3764414034096228</v>
      </c>
      <c r="AA512" s="1">
        <v>5.3353631662190617</v>
      </c>
      <c r="AB512" s="1"/>
      <c r="AC512" s="1">
        <v>0.3758715289232562</v>
      </c>
      <c r="AD512" s="1">
        <v>0.52215633896792213</v>
      </c>
      <c r="AE512" s="1">
        <v>0.38842264560742451</v>
      </c>
      <c r="AF512" s="1">
        <v>0.68943463324320653</v>
      </c>
      <c r="AG512" s="1">
        <v>0.62604818096445425</v>
      </c>
      <c r="AH512" s="1">
        <v>0.71905095276987985</v>
      </c>
    </row>
    <row r="513" spans="1:34">
      <c r="A513" s="1" t="s">
        <v>4863</v>
      </c>
      <c r="B513" s="1" t="s">
        <v>17</v>
      </c>
      <c r="C513" s="1" t="s">
        <v>4864</v>
      </c>
      <c r="D513" s="1" t="s">
        <v>17</v>
      </c>
      <c r="E513" s="10">
        <v>0.95014253033459983</v>
      </c>
      <c r="F513" s="10">
        <f t="shared" si="14"/>
        <v>1.9320635256703507</v>
      </c>
      <c r="G513" s="13">
        <v>-0.67301704466404755</v>
      </c>
      <c r="H513" s="10">
        <f t="shared" si="15"/>
        <v>0.62719369226141608</v>
      </c>
      <c r="I513" s="1" t="s">
        <v>4865</v>
      </c>
      <c r="J513" s="1" t="s">
        <v>18</v>
      </c>
      <c r="K513" s="1">
        <v>1497</v>
      </c>
      <c r="L513" s="1" t="s">
        <v>4866</v>
      </c>
      <c r="M513" s="1" t="s">
        <v>28</v>
      </c>
      <c r="N513" s="1" t="s">
        <v>20</v>
      </c>
      <c r="O513" s="1">
        <v>78005232</v>
      </c>
      <c r="P513" s="1">
        <v>78040214</v>
      </c>
      <c r="Q513" s="1" t="s">
        <v>4867</v>
      </c>
      <c r="R513" s="1" t="s">
        <v>4868</v>
      </c>
      <c r="S513" s="1"/>
      <c r="T513" s="1"/>
      <c r="U513" s="1"/>
      <c r="V513" s="1">
        <v>1.4826903660782851</v>
      </c>
      <c r="W513" s="1">
        <v>1.473316867598625</v>
      </c>
      <c r="X513" s="1">
        <v>1.8449979119200079</v>
      </c>
      <c r="Y513" s="1">
        <v>0.69787179380989361</v>
      </c>
      <c r="Z513" s="1">
        <v>0.71919489581410467</v>
      </c>
      <c r="AA513" s="1">
        <v>0.50949843461190836</v>
      </c>
      <c r="AB513" s="1"/>
      <c r="AC513" s="1">
        <v>0.29707902237734102</v>
      </c>
      <c r="AD513" s="1">
        <v>0.2197000419913398</v>
      </c>
      <c r="AE513" s="1">
        <v>0.21475757188817071</v>
      </c>
      <c r="AF513" s="1">
        <v>0.31820944126801393</v>
      </c>
      <c r="AG513" s="1">
        <v>0.3555144708441042</v>
      </c>
      <c r="AH513" s="1">
        <v>0.47283165945677552</v>
      </c>
    </row>
    <row r="514" spans="1:34">
      <c r="A514" s="1" t="s">
        <v>225</v>
      </c>
      <c r="B514" s="1" t="s">
        <v>17</v>
      </c>
      <c r="C514" s="1" t="s">
        <v>226</v>
      </c>
      <c r="D514" s="1" t="s">
        <v>17</v>
      </c>
      <c r="E514" s="10">
        <v>0.94900291127356962</v>
      </c>
      <c r="F514" s="10">
        <f t="shared" si="14"/>
        <v>1.930537945451384</v>
      </c>
      <c r="G514" s="13">
        <v>-0.93414601910199024</v>
      </c>
      <c r="H514" s="10">
        <f t="shared" si="15"/>
        <v>0.52335216840546817</v>
      </c>
      <c r="I514" s="1" t="s">
        <v>227</v>
      </c>
      <c r="J514" s="1" t="s">
        <v>18</v>
      </c>
      <c r="K514" s="1">
        <v>2504</v>
      </c>
      <c r="L514" s="1" t="s">
        <v>228</v>
      </c>
      <c r="M514" s="1" t="s">
        <v>19</v>
      </c>
      <c r="N514" s="1" t="s">
        <v>20</v>
      </c>
      <c r="O514" s="1">
        <v>111354506</v>
      </c>
      <c r="P514" s="1">
        <v>111389989</v>
      </c>
      <c r="Q514" s="1" t="s">
        <v>229</v>
      </c>
      <c r="R514" s="1" t="s">
        <v>230</v>
      </c>
      <c r="S514" s="1"/>
      <c r="T514" s="1"/>
      <c r="U514" s="1"/>
      <c r="V514" s="1">
        <v>3.5844766845307499</v>
      </c>
      <c r="W514" s="1">
        <v>3.0880582471407232</v>
      </c>
      <c r="X514" s="1">
        <v>3.2745839250906998</v>
      </c>
      <c r="Y514" s="1">
        <v>2.536962165918847</v>
      </c>
      <c r="Z514" s="1">
        <v>2.5202036982213452</v>
      </c>
      <c r="AA514" s="1">
        <v>2.1385910730132882</v>
      </c>
      <c r="AB514" s="1"/>
      <c r="AC514" s="1">
        <v>0.3409570616351954</v>
      </c>
      <c r="AD514" s="1">
        <v>0.42307217443846767</v>
      </c>
      <c r="AE514" s="1">
        <v>0.26186930105185652</v>
      </c>
      <c r="AF514" s="1">
        <v>0.55740591394406902</v>
      </c>
      <c r="AG514" s="1">
        <v>0.56526618820881547</v>
      </c>
      <c r="AH514" s="1">
        <v>0.59504634329774808</v>
      </c>
    </row>
    <row r="515" spans="1:34">
      <c r="A515" s="1" t="s">
        <v>6729</v>
      </c>
      <c r="B515" s="1" t="s">
        <v>17</v>
      </c>
      <c r="C515" s="1" t="s">
        <v>6730</v>
      </c>
      <c r="D515" s="1" t="s">
        <v>17</v>
      </c>
      <c r="E515" s="10">
        <v>0.94721065460233211</v>
      </c>
      <c r="F515" s="10">
        <f t="shared" si="14"/>
        <v>1.928141131768353</v>
      </c>
      <c r="G515" s="13">
        <v>-0.94170242955870487</v>
      </c>
      <c r="H515" s="10">
        <f t="shared" si="15"/>
        <v>0.52061817053079884</v>
      </c>
      <c r="I515" s="1" t="s">
        <v>6611</v>
      </c>
      <c r="J515" s="1" t="s">
        <v>18</v>
      </c>
      <c r="K515" s="1">
        <v>1457</v>
      </c>
      <c r="L515" s="1" t="s">
        <v>6731</v>
      </c>
      <c r="M515" s="1" t="s">
        <v>60</v>
      </c>
      <c r="N515" s="1" t="s">
        <v>20</v>
      </c>
      <c r="O515" s="1">
        <v>100888501</v>
      </c>
      <c r="P515" s="1">
        <v>100918637</v>
      </c>
      <c r="Q515" s="1" t="s">
        <v>6732</v>
      </c>
      <c r="R515" s="1" t="s">
        <v>6733</v>
      </c>
      <c r="S515" s="1"/>
      <c r="T515" s="1" t="s">
        <v>25</v>
      </c>
      <c r="U515" s="1"/>
      <c r="V515" s="1">
        <v>9.0337831444886803</v>
      </c>
      <c r="W515" s="1">
        <v>8.8495503934262416</v>
      </c>
      <c r="X515" s="1">
        <v>9.2573754408594997</v>
      </c>
      <c r="Y515" s="1">
        <v>2.236680695016835</v>
      </c>
      <c r="Z515" s="1">
        <v>2.2993489229230062</v>
      </c>
      <c r="AA515" s="1">
        <v>1.845693930972343</v>
      </c>
      <c r="AB515" s="1"/>
      <c r="AC515" s="1">
        <v>0.14972642089494351</v>
      </c>
      <c r="AD515" s="1">
        <v>0.1165418719851679</v>
      </c>
      <c r="AE515" s="1">
        <v>9.2346924241140618E-2</v>
      </c>
      <c r="AF515" s="1">
        <v>0.38082778039096571</v>
      </c>
      <c r="AG515" s="1">
        <v>0.4669485678776058</v>
      </c>
      <c r="AH515" s="1">
        <v>0.34947221694918001</v>
      </c>
    </row>
    <row r="516" spans="1:34">
      <c r="A516" s="1" t="s">
        <v>8153</v>
      </c>
      <c r="B516" s="1" t="s">
        <v>17</v>
      </c>
      <c r="C516" s="1" t="s">
        <v>8154</v>
      </c>
      <c r="D516" s="1" t="s">
        <v>17</v>
      </c>
      <c r="E516" s="10">
        <v>0.94660391121532994</v>
      </c>
      <c r="F516" s="10">
        <f t="shared" ref="F516:F579" si="16">POWER(2,E516)</f>
        <v>1.9273303984692263</v>
      </c>
      <c r="G516" s="13">
        <v>-0.68769634298269511</v>
      </c>
      <c r="H516" s="10">
        <f t="shared" ref="H516:H579" si="17">POWER(2,G516)</f>
        <v>0.62084440672511609</v>
      </c>
      <c r="I516" s="1" t="s">
        <v>8155</v>
      </c>
      <c r="J516" s="1" t="s">
        <v>18</v>
      </c>
      <c r="K516" s="1">
        <v>3670</v>
      </c>
      <c r="L516" s="1" t="s">
        <v>8156</v>
      </c>
      <c r="M516" s="1" t="s">
        <v>28</v>
      </c>
      <c r="N516" s="1" t="s">
        <v>20</v>
      </c>
      <c r="O516" s="1">
        <v>34001506</v>
      </c>
      <c r="P516" s="1">
        <v>34079616</v>
      </c>
      <c r="Q516" s="1" t="s">
        <v>8157</v>
      </c>
      <c r="R516" s="1" t="s">
        <v>8158</v>
      </c>
      <c r="S516" s="1"/>
      <c r="T516" s="1"/>
      <c r="U516" s="1"/>
      <c r="V516" s="1">
        <v>1.6035332905673561</v>
      </c>
      <c r="W516" s="1">
        <v>2.4508524549085382</v>
      </c>
      <c r="X516" s="1">
        <v>2.865132509874496</v>
      </c>
      <c r="Y516" s="1">
        <v>1.202608618887637</v>
      </c>
      <c r="Z516" s="1">
        <v>1.3445012537805241</v>
      </c>
      <c r="AA516" s="1">
        <v>1.061049913324148</v>
      </c>
      <c r="AB516" s="1"/>
      <c r="AC516" s="1">
        <v>0.34423871865912048</v>
      </c>
      <c r="AD516" s="1">
        <v>0.19528786273145191</v>
      </c>
      <c r="AE516" s="1">
        <v>0.30752453023018372</v>
      </c>
      <c r="AF516" s="1">
        <v>0.32198232903966167</v>
      </c>
      <c r="AG516" s="1">
        <v>0.53034047435353049</v>
      </c>
      <c r="AH516" s="1">
        <v>0.58297156574076581</v>
      </c>
    </row>
    <row r="517" spans="1:34">
      <c r="A517" s="1" t="s">
        <v>8577</v>
      </c>
      <c r="B517" s="1" t="s">
        <v>17</v>
      </c>
      <c r="C517" s="1" t="s">
        <v>8578</v>
      </c>
      <c r="D517" s="1" t="s">
        <v>17</v>
      </c>
      <c r="E517" s="10">
        <v>0.94036536961980299</v>
      </c>
      <c r="F517" s="10">
        <f t="shared" si="16"/>
        <v>1.9190141769001636</v>
      </c>
      <c r="G517" s="13">
        <v>-0.63571549859891219</v>
      </c>
      <c r="H517" s="10">
        <f t="shared" si="17"/>
        <v>0.643621534168346</v>
      </c>
      <c r="I517" s="1" t="s">
        <v>1248</v>
      </c>
      <c r="J517" s="1" t="s">
        <v>18</v>
      </c>
      <c r="K517" s="1">
        <v>680</v>
      </c>
      <c r="L517" s="1" t="s">
        <v>8579</v>
      </c>
      <c r="M517" s="1" t="s">
        <v>23</v>
      </c>
      <c r="N517" s="1" t="s">
        <v>20</v>
      </c>
      <c r="O517" s="1">
        <v>22302069</v>
      </c>
      <c r="P517" s="1">
        <v>22316894</v>
      </c>
      <c r="Q517" s="1" t="s">
        <v>1250</v>
      </c>
      <c r="R517" s="1" t="s">
        <v>8580</v>
      </c>
      <c r="S517" s="1"/>
      <c r="T517" s="1"/>
      <c r="U517" s="1"/>
      <c r="V517" s="1">
        <v>5.7148043997765674</v>
      </c>
      <c r="W517" s="1">
        <v>4.9210829538375531</v>
      </c>
      <c r="X517" s="1">
        <v>5.480019426568898</v>
      </c>
      <c r="Y517" s="1">
        <v>4.5236939932915421</v>
      </c>
      <c r="Z517" s="1">
        <v>4.4720544274011322</v>
      </c>
      <c r="AA517" s="1">
        <v>4.446957321165308</v>
      </c>
      <c r="AB517" s="1"/>
      <c r="AC517" s="1">
        <v>0.17622670930338161</v>
      </c>
      <c r="AD517" s="1">
        <v>0.29775038638098228</v>
      </c>
      <c r="AE517" s="1">
        <v>0.14029401250444321</v>
      </c>
      <c r="AF517" s="1">
        <v>0.35153239097435129</v>
      </c>
      <c r="AG517" s="1">
        <v>0.37001558431368342</v>
      </c>
      <c r="AH517" s="1">
        <v>0.36525224592490729</v>
      </c>
    </row>
    <row r="518" spans="1:34">
      <c r="A518" s="1" t="s">
        <v>5193</v>
      </c>
      <c r="B518" s="1" t="s">
        <v>17</v>
      </c>
      <c r="C518" s="1" t="s">
        <v>5194</v>
      </c>
      <c r="D518" s="1" t="s">
        <v>17</v>
      </c>
      <c r="E518" s="10">
        <v>0.93734164270931952</v>
      </c>
      <c r="F518" s="10">
        <f t="shared" si="16"/>
        <v>1.9149963504592573</v>
      </c>
      <c r="G518" s="13">
        <v>-0.62514684249568975</v>
      </c>
      <c r="H518" s="10">
        <f t="shared" si="17"/>
        <v>0.64835378227448059</v>
      </c>
      <c r="I518" s="1" t="s">
        <v>5195</v>
      </c>
      <c r="J518" s="1" t="s">
        <v>18</v>
      </c>
      <c r="K518" s="1">
        <v>1393</v>
      </c>
      <c r="L518" s="1" t="s">
        <v>5196</v>
      </c>
      <c r="M518" s="1" t="s">
        <v>19</v>
      </c>
      <c r="N518" s="1" t="s">
        <v>22</v>
      </c>
      <c r="O518" s="1">
        <v>160115842</v>
      </c>
      <c r="P518" s="1">
        <v>160139947</v>
      </c>
      <c r="Q518" s="1" t="s">
        <v>5197</v>
      </c>
      <c r="R518" s="1" t="s">
        <v>5198</v>
      </c>
      <c r="S518" s="1"/>
      <c r="T518" s="1"/>
      <c r="U518" s="1"/>
      <c r="V518" s="1">
        <v>6.1050995186053481</v>
      </c>
      <c r="W518" s="1">
        <v>5.909819870357568</v>
      </c>
      <c r="X518" s="1">
        <v>6.0446863927191492</v>
      </c>
      <c r="Y518" s="1">
        <v>3.5113705364175738</v>
      </c>
      <c r="Z518" s="1">
        <v>3.422721490473239</v>
      </c>
      <c r="AA518" s="1">
        <v>2.976798431797457</v>
      </c>
      <c r="AB518" s="1"/>
      <c r="AC518" s="1">
        <v>0.40634666742482312</v>
      </c>
      <c r="AD518" s="1">
        <v>0.36438087783766421</v>
      </c>
      <c r="AE518" s="1">
        <v>0.29609063385411227</v>
      </c>
      <c r="AF518" s="1">
        <v>0.5082819385213887</v>
      </c>
      <c r="AG518" s="1">
        <v>0.50899580628503482</v>
      </c>
      <c r="AH518" s="1">
        <v>0.62403150687642783</v>
      </c>
    </row>
    <row r="519" spans="1:34">
      <c r="A519" s="1" t="s">
        <v>42</v>
      </c>
      <c r="B519" s="1" t="s">
        <v>17</v>
      </c>
      <c r="C519" s="1" t="s">
        <v>43</v>
      </c>
      <c r="D519" s="1" t="s">
        <v>17</v>
      </c>
      <c r="E519" s="10">
        <v>0.9334360920528102</v>
      </c>
      <c r="F519" s="10">
        <f t="shared" si="16"/>
        <v>1.9098192335118558</v>
      </c>
      <c r="G519" s="13">
        <v>-0.68202655867289086</v>
      </c>
      <c r="H519" s="10">
        <f t="shared" si="17"/>
        <v>0.62328912285931837</v>
      </c>
      <c r="I519" s="1" t="s">
        <v>44</v>
      </c>
      <c r="J519" s="1" t="s">
        <v>18</v>
      </c>
      <c r="K519" s="1">
        <v>1493</v>
      </c>
      <c r="L519" s="1" t="s">
        <v>45</v>
      </c>
      <c r="M519" s="1" t="s">
        <v>39</v>
      </c>
      <c r="N519" s="1" t="s">
        <v>20</v>
      </c>
      <c r="O519" s="1">
        <v>50002184</v>
      </c>
      <c r="P519" s="1">
        <v>50016539</v>
      </c>
      <c r="Q519" s="1" t="s">
        <v>46</v>
      </c>
      <c r="R519" s="1" t="s">
        <v>47</v>
      </c>
      <c r="S519" s="1"/>
      <c r="T519" s="1"/>
      <c r="U519" s="1"/>
      <c r="V519" s="1">
        <v>6.7898131099911589</v>
      </c>
      <c r="W519" s="1">
        <v>7.1446801000134341</v>
      </c>
      <c r="X519" s="1">
        <v>7.1844506527219627</v>
      </c>
      <c r="Y519" s="1">
        <v>6.6820299479648666</v>
      </c>
      <c r="Z519" s="1">
        <v>6.4789190607700986</v>
      </c>
      <c r="AA519" s="1">
        <v>6.0664054843673352</v>
      </c>
      <c r="AB519" s="1"/>
      <c r="AC519" s="1">
        <v>0.19422989190868839</v>
      </c>
      <c r="AD519" s="1">
        <v>0.1246863084575877</v>
      </c>
      <c r="AE519" s="1">
        <v>0.16619330526979989</v>
      </c>
      <c r="AF519" s="1">
        <v>0.21060996660853221</v>
      </c>
      <c r="AG519" s="1">
        <v>0.25236738035010919</v>
      </c>
      <c r="AH519" s="1">
        <v>0.40260912979105828</v>
      </c>
    </row>
    <row r="520" spans="1:34">
      <c r="A520" s="1" t="s">
        <v>5991</v>
      </c>
      <c r="B520" s="1" t="s">
        <v>17</v>
      </c>
      <c r="C520" s="1" t="s">
        <v>5992</v>
      </c>
      <c r="D520" s="1" t="s">
        <v>17</v>
      </c>
      <c r="E520" s="10">
        <v>0.929976552468183</v>
      </c>
      <c r="F520" s="10">
        <f t="shared" si="16"/>
        <v>1.9052450306688222</v>
      </c>
      <c r="G520" s="13">
        <v>-0.60464416716503344</v>
      </c>
      <c r="H520" s="10">
        <f t="shared" si="17"/>
        <v>0.65763356181943589</v>
      </c>
      <c r="I520" s="1" t="s">
        <v>5993</v>
      </c>
      <c r="J520" s="1" t="s">
        <v>18</v>
      </c>
      <c r="K520" s="1">
        <v>789</v>
      </c>
      <c r="L520" s="1" t="s">
        <v>5994</v>
      </c>
      <c r="M520" s="1" t="s">
        <v>28</v>
      </c>
      <c r="N520" s="1" t="s">
        <v>20</v>
      </c>
      <c r="O520" s="1">
        <v>92234597</v>
      </c>
      <c r="P520" s="1">
        <v>92256100</v>
      </c>
      <c r="Q520" s="1" t="s">
        <v>5995</v>
      </c>
      <c r="R520" s="1" t="s">
        <v>5996</v>
      </c>
      <c r="S520" s="1"/>
      <c r="T520" s="1" t="s">
        <v>25</v>
      </c>
      <c r="U520" s="1"/>
      <c r="V520" s="1">
        <v>2.2057640608653979</v>
      </c>
      <c r="W520" s="1">
        <v>1.6089623568189031</v>
      </c>
      <c r="X520" s="1">
        <v>1.660525707305057</v>
      </c>
      <c r="Y520" s="1">
        <v>1.126152116214843E-2</v>
      </c>
      <c r="Z520" s="1">
        <v>-0.18652513641011781</v>
      </c>
      <c r="AA520" s="1">
        <v>-0.31532493695306801</v>
      </c>
      <c r="AB520" s="1"/>
      <c r="AC520" s="1">
        <v>0.19325117573313769</v>
      </c>
      <c r="AD520" s="1">
        <v>0.2491911247719249</v>
      </c>
      <c r="AE520" s="1">
        <v>0.3167722125450711</v>
      </c>
      <c r="AF520" s="1">
        <v>0.52067640818194416</v>
      </c>
      <c r="AG520" s="1">
        <v>0.45472487738708389</v>
      </c>
      <c r="AH520" s="1">
        <v>0.5039458310956052</v>
      </c>
    </row>
    <row r="521" spans="1:34">
      <c r="A521" s="1" t="s">
        <v>4881</v>
      </c>
      <c r="B521" s="1" t="s">
        <v>17</v>
      </c>
      <c r="C521" s="1" t="s">
        <v>4882</v>
      </c>
      <c r="D521" s="1" t="s">
        <v>17</v>
      </c>
      <c r="E521" s="10">
        <v>0.92716485218798983</v>
      </c>
      <c r="F521" s="10">
        <f t="shared" si="16"/>
        <v>1.9015354724752906</v>
      </c>
      <c r="G521" s="13">
        <v>-0.69666749484929757</v>
      </c>
      <c r="H521" s="10">
        <f t="shared" si="17"/>
        <v>0.61699577062399613</v>
      </c>
      <c r="I521" s="1" t="s">
        <v>4883</v>
      </c>
      <c r="J521" s="1" t="s">
        <v>18</v>
      </c>
      <c r="K521" s="1">
        <v>1697</v>
      </c>
      <c r="L521" s="1" t="s">
        <v>4884</v>
      </c>
      <c r="M521" s="1" t="s">
        <v>39</v>
      </c>
      <c r="N521" s="1" t="s">
        <v>20</v>
      </c>
      <c r="O521" s="1">
        <v>148577332</v>
      </c>
      <c r="P521" s="1">
        <v>148610639</v>
      </c>
      <c r="Q521" s="1" t="s">
        <v>4885</v>
      </c>
      <c r="R521" s="1" t="s">
        <v>4886</v>
      </c>
      <c r="S521" s="1"/>
      <c r="T521" s="1"/>
      <c r="U521" s="1"/>
      <c r="V521" s="1">
        <v>5.5887959697361724</v>
      </c>
      <c r="W521" s="1">
        <v>4.7715800707669738</v>
      </c>
      <c r="X521" s="1">
        <v>5.1737642617578139</v>
      </c>
      <c r="Y521" s="1">
        <v>3.7987094635547982</v>
      </c>
      <c r="Z521" s="1">
        <v>3.746895111330125</v>
      </c>
      <c r="AA521" s="1">
        <v>3.197730304624264</v>
      </c>
      <c r="AB521" s="1"/>
      <c r="AC521" s="1">
        <v>0.25218552531075461</v>
      </c>
      <c r="AD521" s="1">
        <v>0.48498733477504852</v>
      </c>
      <c r="AE521" s="1">
        <v>0.1986885666306811</v>
      </c>
      <c r="AF521" s="1">
        <v>0.59235895207681932</v>
      </c>
      <c r="AG521" s="1">
        <v>0.5223718703513337</v>
      </c>
      <c r="AH521" s="1">
        <v>0.59140916874364879</v>
      </c>
    </row>
    <row r="522" spans="1:34">
      <c r="A522" s="1" t="s">
        <v>4725</v>
      </c>
      <c r="B522" s="1" t="s">
        <v>17</v>
      </c>
      <c r="C522" s="1" t="s">
        <v>4726</v>
      </c>
      <c r="D522" s="1" t="s">
        <v>17</v>
      </c>
      <c r="E522" s="10">
        <v>0.92664802096266996</v>
      </c>
      <c r="F522" s="10">
        <f t="shared" si="16"/>
        <v>1.9008543882079556</v>
      </c>
      <c r="G522" s="13">
        <v>-0.62466714258458167</v>
      </c>
      <c r="H522" s="10">
        <f t="shared" si="17"/>
        <v>0.64856939746364739</v>
      </c>
      <c r="I522" s="1" t="s">
        <v>4727</v>
      </c>
      <c r="J522" s="1" t="s">
        <v>18</v>
      </c>
      <c r="K522" s="1">
        <v>1968</v>
      </c>
      <c r="L522" s="1" t="s">
        <v>4728</v>
      </c>
      <c r="M522" s="1" t="s">
        <v>21</v>
      </c>
      <c r="N522" s="1" t="s">
        <v>20</v>
      </c>
      <c r="O522" s="1">
        <v>95706685</v>
      </c>
      <c r="P522" s="1">
        <v>95725812</v>
      </c>
      <c r="Q522" s="1" t="s">
        <v>4729</v>
      </c>
      <c r="R522" s="1" t="s">
        <v>4730</v>
      </c>
      <c r="S522" s="1"/>
      <c r="T522" s="1" t="s">
        <v>25</v>
      </c>
      <c r="U522" s="1"/>
      <c r="V522" s="1">
        <v>1.463192374854037</v>
      </c>
      <c r="W522" s="1">
        <v>1.761450259881385</v>
      </c>
      <c r="X522" s="1">
        <v>1.0378901604809201</v>
      </c>
      <c r="Y522" s="1">
        <v>-0.98272609296170088</v>
      </c>
      <c r="Z522" s="1">
        <v>-0.3094294679871693</v>
      </c>
      <c r="AA522" s="1">
        <v>-0.86870943735678008</v>
      </c>
      <c r="AB522" s="1"/>
      <c r="AC522" s="1">
        <v>0.29064202531224193</v>
      </c>
      <c r="AD522" s="1">
        <v>0.31862827469901822</v>
      </c>
      <c r="AE522" s="1">
        <v>0.38454447246439882</v>
      </c>
      <c r="AF522" s="1">
        <v>0.57972236459910498</v>
      </c>
      <c r="AG522" s="1">
        <v>0.75531385165976583</v>
      </c>
      <c r="AH522" s="1">
        <v>0.53428389996217762</v>
      </c>
    </row>
    <row r="523" spans="1:34">
      <c r="A523" s="1" t="s">
        <v>8176</v>
      </c>
      <c r="B523" s="1" t="s">
        <v>17</v>
      </c>
      <c r="C523" s="1" t="s">
        <v>8177</v>
      </c>
      <c r="D523" s="1" t="s">
        <v>17</v>
      </c>
      <c r="E523" s="10">
        <v>0.92632554229187924</v>
      </c>
      <c r="F523" s="10">
        <f t="shared" si="16"/>
        <v>1.9004295468690602</v>
      </c>
      <c r="G523" s="13">
        <v>-0.64165964935289677</v>
      </c>
      <c r="H523" s="10">
        <f t="shared" si="17"/>
        <v>0.64097515867598742</v>
      </c>
      <c r="I523" s="1" t="s">
        <v>8178</v>
      </c>
      <c r="J523" s="1" t="s">
        <v>18</v>
      </c>
      <c r="K523" s="1">
        <v>2722</v>
      </c>
      <c r="L523" s="1" t="s">
        <v>8179</v>
      </c>
      <c r="M523" s="1" t="s">
        <v>24</v>
      </c>
      <c r="N523" s="1" t="s">
        <v>20</v>
      </c>
      <c r="O523" s="1">
        <v>69788609</v>
      </c>
      <c r="P523" s="1">
        <v>69820981</v>
      </c>
      <c r="Q523" s="1" t="s">
        <v>8180</v>
      </c>
      <c r="R523" s="1" t="s">
        <v>8181</v>
      </c>
      <c r="S523" s="1"/>
      <c r="T523" s="1"/>
      <c r="U523" s="1"/>
      <c r="V523" s="1">
        <v>6.7040722775145101</v>
      </c>
      <c r="W523" s="1">
        <v>6.1566885130307956</v>
      </c>
      <c r="X523" s="1">
        <v>6.3124382752748307</v>
      </c>
      <c r="Y523" s="1">
        <v>4.2322081509287104</v>
      </c>
      <c r="Z523" s="1">
        <v>4.3970482743341099</v>
      </c>
      <c r="AA523" s="1">
        <v>4.1275936152394967</v>
      </c>
      <c r="AB523" s="1"/>
      <c r="AC523" s="1">
        <v>0.34389557944538479</v>
      </c>
      <c r="AD523" s="1">
        <v>0.44714111954753882</v>
      </c>
      <c r="AE523" s="1">
        <v>0.22308495845088</v>
      </c>
      <c r="AF523" s="1">
        <v>0.52798072933268936</v>
      </c>
      <c r="AG523" s="1">
        <v>0.51186230826528611</v>
      </c>
      <c r="AH523" s="1">
        <v>0.59973984719818163</v>
      </c>
    </row>
    <row r="524" spans="1:34">
      <c r="A524" s="1" t="s">
        <v>1729</v>
      </c>
      <c r="B524" s="1" t="s">
        <v>17</v>
      </c>
      <c r="C524" s="1" t="s">
        <v>1730</v>
      </c>
      <c r="D524" s="1" t="s">
        <v>17</v>
      </c>
      <c r="E524" s="10">
        <v>0.92504953453556982</v>
      </c>
      <c r="F524" s="10">
        <f t="shared" si="16"/>
        <v>1.8987494338189885</v>
      </c>
      <c r="G524" s="13">
        <v>-0.70917081143823213</v>
      </c>
      <c r="H524" s="10">
        <f t="shared" si="17"/>
        <v>0.61167159591108955</v>
      </c>
      <c r="I524" s="1" t="s">
        <v>1731</v>
      </c>
      <c r="J524" s="1" t="s">
        <v>18</v>
      </c>
      <c r="K524" s="1">
        <v>1368</v>
      </c>
      <c r="L524" s="1" t="s">
        <v>1732</v>
      </c>
      <c r="M524" s="1" t="s">
        <v>60</v>
      </c>
      <c r="N524" s="1" t="s">
        <v>20</v>
      </c>
      <c r="O524" s="1">
        <v>73687743</v>
      </c>
      <c r="P524" s="1">
        <v>73710726</v>
      </c>
      <c r="Q524" s="1" t="s">
        <v>1733</v>
      </c>
      <c r="R524" s="1" t="s">
        <v>1734</v>
      </c>
      <c r="S524" s="1"/>
      <c r="T524" s="1"/>
      <c r="U524" s="1"/>
      <c r="V524" s="1">
        <v>4.7407231499414886</v>
      </c>
      <c r="W524" s="1">
        <v>5.1476522863094738</v>
      </c>
      <c r="X524" s="1">
        <v>5.8077157930463397</v>
      </c>
      <c r="Y524" s="1">
        <v>3.7915272291671518</v>
      </c>
      <c r="Z524" s="1">
        <v>3.5778717822111359</v>
      </c>
      <c r="AA524" s="1">
        <v>3.3517275515904239</v>
      </c>
      <c r="AB524" s="1"/>
      <c r="AC524" s="1">
        <v>0.20004025345771589</v>
      </c>
      <c r="AD524" s="1">
        <v>0.12589695765070649</v>
      </c>
      <c r="AE524" s="1">
        <v>0.1065451364955831</v>
      </c>
      <c r="AF524" s="1">
        <v>0.18577049125354339</v>
      </c>
      <c r="AG524" s="1">
        <v>0.23720299003133569</v>
      </c>
      <c r="AH524" s="1">
        <v>0.27122536658140761</v>
      </c>
    </row>
    <row r="525" spans="1:34">
      <c r="A525" s="1" t="s">
        <v>1593</v>
      </c>
      <c r="B525" s="1" t="s">
        <v>17</v>
      </c>
      <c r="C525" s="1" t="s">
        <v>1594</v>
      </c>
      <c r="D525" s="1" t="s">
        <v>17</v>
      </c>
      <c r="E525" s="10">
        <v>0.9217634694255501</v>
      </c>
      <c r="F525" s="10">
        <f t="shared" si="16"/>
        <v>1.8944295230672021</v>
      </c>
      <c r="G525" s="13">
        <v>-0.77571744785077856</v>
      </c>
      <c r="H525" s="10">
        <f t="shared" si="17"/>
        <v>0.58409808184617296</v>
      </c>
      <c r="I525" s="1" t="s">
        <v>1595</v>
      </c>
      <c r="J525" s="1" t="s">
        <v>18</v>
      </c>
      <c r="K525" s="1">
        <v>1897</v>
      </c>
      <c r="L525" s="1" t="s">
        <v>1596</v>
      </c>
      <c r="M525" s="1" t="s">
        <v>112</v>
      </c>
      <c r="N525" s="1" t="s">
        <v>22</v>
      </c>
      <c r="O525" s="1">
        <v>38109301</v>
      </c>
      <c r="P525" s="1">
        <v>38165736</v>
      </c>
      <c r="Q525" s="1" t="s">
        <v>1597</v>
      </c>
      <c r="R525" s="1" t="s">
        <v>1598</v>
      </c>
      <c r="S525" s="1"/>
      <c r="T525" s="1"/>
      <c r="U525" s="1"/>
      <c r="V525" s="1">
        <v>6.8535213242137107</v>
      </c>
      <c r="W525" s="1">
        <v>6.7110937952577041</v>
      </c>
      <c r="X525" s="1">
        <v>6.7984440835921349</v>
      </c>
      <c r="Y525" s="1">
        <v>6.1318032570066734</v>
      </c>
      <c r="Z525" s="1">
        <v>6.2334410519230179</v>
      </c>
      <c r="AA525" s="1">
        <v>5.530175429912517</v>
      </c>
      <c r="AB525" s="1"/>
      <c r="AC525" s="1">
        <v>0.40168301950513491</v>
      </c>
      <c r="AD525" s="1">
        <v>0.40242530425726319</v>
      </c>
      <c r="AE525" s="1">
        <v>0.30001493360343601</v>
      </c>
      <c r="AF525" s="1">
        <v>0.54785834992436533</v>
      </c>
      <c r="AG525" s="1">
        <v>0.5876915380812181</v>
      </c>
      <c r="AH525" s="1">
        <v>0.6685689580049532</v>
      </c>
    </row>
    <row r="526" spans="1:34">
      <c r="A526" s="1" t="s">
        <v>5656</v>
      </c>
      <c r="B526" s="1" t="s">
        <v>17</v>
      </c>
      <c r="C526" s="1" t="s">
        <v>5657</v>
      </c>
      <c r="D526" s="1" t="s">
        <v>17</v>
      </c>
      <c r="E526" s="10">
        <v>0.91917472000415978</v>
      </c>
      <c r="F526" s="10">
        <f t="shared" si="16"/>
        <v>1.8910332363880769</v>
      </c>
      <c r="G526" s="13">
        <v>-0.6016581807547029</v>
      </c>
      <c r="H526" s="10">
        <f t="shared" si="17"/>
        <v>0.65899609400567694</v>
      </c>
      <c r="I526" s="1" t="s">
        <v>5658</v>
      </c>
      <c r="J526" s="1" t="s">
        <v>18</v>
      </c>
      <c r="K526" s="1">
        <v>7024</v>
      </c>
      <c r="L526" s="1" t="s">
        <v>5659</v>
      </c>
      <c r="M526" s="1" t="s">
        <v>21</v>
      </c>
      <c r="N526" s="1" t="s">
        <v>22</v>
      </c>
      <c r="O526" s="1">
        <v>73702327</v>
      </c>
      <c r="P526" s="1">
        <v>73787083</v>
      </c>
      <c r="Q526" s="1" t="s">
        <v>5660</v>
      </c>
      <c r="R526" s="1" t="s">
        <v>5661</v>
      </c>
      <c r="S526" s="1"/>
      <c r="T526" s="1" t="s">
        <v>25</v>
      </c>
      <c r="U526" s="1"/>
      <c r="V526" s="1">
        <v>7.4397545033206534</v>
      </c>
      <c r="W526" s="1">
        <v>7.3842138798904324</v>
      </c>
      <c r="X526" s="1">
        <v>8.21570115373577</v>
      </c>
      <c r="Y526" s="1">
        <v>5.8522908921017267</v>
      </c>
      <c r="Z526" s="1">
        <v>5.8319515280758818</v>
      </c>
      <c r="AA526" s="1">
        <v>5.584648729260028</v>
      </c>
      <c r="AB526" s="1"/>
      <c r="AC526" s="1">
        <v>0.40159341956601702</v>
      </c>
      <c r="AD526" s="1">
        <v>0.30040748724506278</v>
      </c>
      <c r="AE526" s="1">
        <v>0.38628819725470959</v>
      </c>
      <c r="AF526" s="1">
        <v>0.52986563780233853</v>
      </c>
      <c r="AG526" s="1">
        <v>0.59135210458675491</v>
      </c>
      <c r="AH526" s="1">
        <v>0.68966541424332806</v>
      </c>
    </row>
    <row r="527" spans="1:34">
      <c r="A527" s="1" t="s">
        <v>6174</v>
      </c>
      <c r="B527" s="1" t="s">
        <v>17</v>
      </c>
      <c r="C527" s="1" t="s">
        <v>6175</v>
      </c>
      <c r="D527" s="1" t="s">
        <v>17</v>
      </c>
      <c r="E527" s="10">
        <v>0.91712063986955972</v>
      </c>
      <c r="F527" s="10">
        <f t="shared" si="16"/>
        <v>1.8883427371567771</v>
      </c>
      <c r="G527" s="13">
        <v>-0.74360552758453657</v>
      </c>
      <c r="H527" s="10">
        <f t="shared" si="17"/>
        <v>0.59724487435214202</v>
      </c>
      <c r="I527" s="1" t="s">
        <v>6176</v>
      </c>
      <c r="J527" s="1" t="s">
        <v>18</v>
      </c>
      <c r="K527" s="1">
        <v>1011</v>
      </c>
      <c r="L527" s="1" t="s">
        <v>6177</v>
      </c>
      <c r="M527" s="1" t="s">
        <v>38</v>
      </c>
      <c r="N527" s="1" t="s">
        <v>22</v>
      </c>
      <c r="O527" s="1">
        <v>24165280</v>
      </c>
      <c r="P527" s="1">
        <v>24182425</v>
      </c>
      <c r="Q527" s="1" t="s">
        <v>6178</v>
      </c>
      <c r="R527" s="1" t="s">
        <v>6179</v>
      </c>
      <c r="S527" s="1"/>
      <c r="T527" s="1"/>
      <c r="U527" s="1"/>
      <c r="V527" s="1">
        <v>7.6326190753539658</v>
      </c>
      <c r="W527" s="1">
        <v>7.8516177435048844</v>
      </c>
      <c r="X527" s="1">
        <v>7.804625249916378</v>
      </c>
      <c r="Y527" s="1">
        <v>7.3087807629150507</v>
      </c>
      <c r="Z527" s="1">
        <v>7.0104414419282781</v>
      </c>
      <c r="AA527" s="1">
        <v>6.9446887540471414</v>
      </c>
      <c r="AB527" s="1"/>
      <c r="AC527" s="1">
        <v>0.1407917094669377</v>
      </c>
      <c r="AD527" s="1">
        <v>0.1378986915918925</v>
      </c>
      <c r="AE527" s="1">
        <v>0.1133078378298565</v>
      </c>
      <c r="AF527" s="1">
        <v>0.19130372162886969</v>
      </c>
      <c r="AG527" s="1">
        <v>0.18051939871444231</v>
      </c>
      <c r="AH527" s="1">
        <v>0.23659285992530099</v>
      </c>
    </row>
    <row r="528" spans="1:34">
      <c r="A528" s="1" t="s">
        <v>8065</v>
      </c>
      <c r="B528" s="1" t="s">
        <v>17</v>
      </c>
      <c r="C528" s="1" t="s">
        <v>8066</v>
      </c>
      <c r="D528" s="1" t="s">
        <v>17</v>
      </c>
      <c r="E528" s="10">
        <v>0.91529096692190981</v>
      </c>
      <c r="F528" s="10">
        <f t="shared" si="16"/>
        <v>1.8859493972292503</v>
      </c>
      <c r="G528" s="13">
        <v>-0.58569394223474192</v>
      </c>
      <c r="H528" s="10">
        <f t="shared" si="17"/>
        <v>0.66632875458545593</v>
      </c>
      <c r="I528" s="1" t="s">
        <v>2659</v>
      </c>
      <c r="J528" s="1" t="s">
        <v>37</v>
      </c>
      <c r="K528" s="1">
        <v>2946</v>
      </c>
      <c r="L528" s="1" t="s">
        <v>8067</v>
      </c>
      <c r="M528" s="1" t="s">
        <v>28</v>
      </c>
      <c r="N528" s="1" t="s">
        <v>22</v>
      </c>
      <c r="O528" s="1">
        <v>98668589</v>
      </c>
      <c r="P528" s="1">
        <v>98709613</v>
      </c>
      <c r="Q528" s="1"/>
      <c r="R528" s="1" t="s">
        <v>8068</v>
      </c>
      <c r="S528" s="1"/>
      <c r="T528" s="1"/>
      <c r="U528" s="1"/>
      <c r="V528" s="1">
        <v>3.1429809379624079</v>
      </c>
      <c r="W528" s="1">
        <v>2.09405862501885</v>
      </c>
      <c r="X528" s="1">
        <v>2.8938955020342081</v>
      </c>
      <c r="Y528" s="1">
        <v>1.697638407912625</v>
      </c>
      <c r="Z528" s="1">
        <v>1.7006127533016839</v>
      </c>
      <c r="AA528" s="1">
        <v>1.561566373414468</v>
      </c>
      <c r="AB528" s="1"/>
      <c r="AC528" s="1">
        <v>0.42604405489205482</v>
      </c>
      <c r="AD528" s="1">
        <v>0.67221384999870548</v>
      </c>
      <c r="AE528" s="1">
        <v>0.33376390442979831</v>
      </c>
      <c r="AF528" s="1">
        <v>0.75970430409492917</v>
      </c>
      <c r="AG528" s="1">
        <v>0.71821161675332634</v>
      </c>
      <c r="AH528" s="1">
        <v>0.78722505504526974</v>
      </c>
    </row>
    <row r="529" spans="1:34">
      <c r="A529" s="1" t="s">
        <v>5755</v>
      </c>
      <c r="B529" s="1" t="s">
        <v>17</v>
      </c>
      <c r="C529" s="1" t="s">
        <v>5756</v>
      </c>
      <c r="D529" s="1" t="s">
        <v>17</v>
      </c>
      <c r="E529" s="10">
        <v>0.91455824443805001</v>
      </c>
      <c r="F529" s="10">
        <f t="shared" si="16"/>
        <v>1.8849917959137175</v>
      </c>
      <c r="G529" s="13">
        <v>-0.8123219483133618</v>
      </c>
      <c r="H529" s="10">
        <f t="shared" si="17"/>
        <v>0.56946459409796668</v>
      </c>
      <c r="I529" s="1" t="s">
        <v>5757</v>
      </c>
      <c r="J529" s="1" t="s">
        <v>18</v>
      </c>
      <c r="K529" s="1">
        <v>1004</v>
      </c>
      <c r="L529" s="1" t="s">
        <v>5758</v>
      </c>
      <c r="M529" s="1" t="s">
        <v>30</v>
      </c>
      <c r="N529" s="1" t="s">
        <v>22</v>
      </c>
      <c r="O529" s="1">
        <v>36327800</v>
      </c>
      <c r="P529" s="1">
        <v>36337256</v>
      </c>
      <c r="Q529" s="1" t="s">
        <v>5759</v>
      </c>
      <c r="R529" s="1" t="s">
        <v>5760</v>
      </c>
      <c r="S529" s="1"/>
      <c r="T529" s="1"/>
      <c r="U529" s="1"/>
      <c r="V529" s="1">
        <v>4.5931738109659479</v>
      </c>
      <c r="W529" s="1">
        <v>4.9344560441304468</v>
      </c>
      <c r="X529" s="1">
        <v>5.3950938807245103</v>
      </c>
      <c r="Y529" s="1">
        <v>4.7070216904973208</v>
      </c>
      <c r="Z529" s="1">
        <v>4.5147770324890244</v>
      </c>
      <c r="AA529" s="1">
        <v>3.896341265119323</v>
      </c>
      <c r="AB529" s="1"/>
      <c r="AC529" s="1">
        <v>0.41203791770503562</v>
      </c>
      <c r="AD529" s="1">
        <v>0.28250342924412403</v>
      </c>
      <c r="AE529" s="1">
        <v>0.47186824842860398</v>
      </c>
      <c r="AF529" s="1">
        <v>0.5009189805683576</v>
      </c>
      <c r="AG529" s="1">
        <v>0.55532290697278952</v>
      </c>
      <c r="AH529" s="1">
        <v>0.74337954873219136</v>
      </c>
    </row>
    <row r="530" spans="1:34">
      <c r="A530" s="1" t="s">
        <v>4642</v>
      </c>
      <c r="B530" s="1" t="s">
        <v>17</v>
      </c>
      <c r="C530" s="1" t="s">
        <v>4643</v>
      </c>
      <c r="D530" s="1" t="s">
        <v>17</v>
      </c>
      <c r="E530" s="10">
        <v>0.91345851113876009</v>
      </c>
      <c r="F530" s="10">
        <f t="shared" si="16"/>
        <v>1.8835554574685331</v>
      </c>
      <c r="G530" s="13">
        <v>-0.68999098437873474</v>
      </c>
      <c r="H530" s="10">
        <f t="shared" si="17"/>
        <v>0.61985772354280855</v>
      </c>
      <c r="I530" s="1" t="s">
        <v>4644</v>
      </c>
      <c r="J530" s="1" t="s">
        <v>18</v>
      </c>
      <c r="K530" s="1">
        <v>1551</v>
      </c>
      <c r="L530" s="1" t="s">
        <v>4645</v>
      </c>
      <c r="M530" s="1" t="s">
        <v>56</v>
      </c>
      <c r="N530" s="1" t="s">
        <v>22</v>
      </c>
      <c r="O530" s="1">
        <v>61686401</v>
      </c>
      <c r="P530" s="1">
        <v>61707307</v>
      </c>
      <c r="Q530" s="1" t="s">
        <v>4646</v>
      </c>
      <c r="R530" s="1" t="s">
        <v>4647</v>
      </c>
      <c r="S530" s="1"/>
      <c r="T530" s="1"/>
      <c r="U530" s="1"/>
      <c r="V530" s="1">
        <v>3.856804049594869</v>
      </c>
      <c r="W530" s="1">
        <v>3.8000329792214518</v>
      </c>
      <c r="X530" s="1">
        <v>4.0265771823537033</v>
      </c>
      <c r="Y530" s="1">
        <v>2.8549401183550249</v>
      </c>
      <c r="Z530" s="1">
        <v>2.9021126839068399</v>
      </c>
      <c r="AA530" s="1">
        <v>2.90071059106906</v>
      </c>
      <c r="AB530" s="1"/>
      <c r="AC530" s="1">
        <v>0.37973279756984518</v>
      </c>
      <c r="AD530" s="1">
        <v>0.41559252439540212</v>
      </c>
      <c r="AE530" s="1">
        <v>0.30556017427412901</v>
      </c>
      <c r="AF530" s="1">
        <v>0.50817241384962708</v>
      </c>
      <c r="AG530" s="1">
        <v>0.55686093739323617</v>
      </c>
      <c r="AH530" s="1">
        <v>0.60741503114358186</v>
      </c>
    </row>
    <row r="531" spans="1:34">
      <c r="A531" s="1" t="s">
        <v>4424</v>
      </c>
      <c r="B531" s="1" t="s">
        <v>17</v>
      </c>
      <c r="C531" s="1" t="s">
        <v>4425</v>
      </c>
      <c r="D531" s="1" t="s">
        <v>17</v>
      </c>
      <c r="E531" s="10">
        <v>0.91147893717758022</v>
      </c>
      <c r="F531" s="10">
        <f t="shared" si="16"/>
        <v>1.880972735338706</v>
      </c>
      <c r="G531" s="13">
        <v>-0.99852199267622022</v>
      </c>
      <c r="H531" s="10">
        <f t="shared" si="17"/>
        <v>0.50051250078236964</v>
      </c>
      <c r="I531" s="1" t="s">
        <v>3191</v>
      </c>
      <c r="J531" s="1" t="s">
        <v>18</v>
      </c>
      <c r="K531" s="1">
        <v>4905</v>
      </c>
      <c r="L531" s="1" t="s">
        <v>4426</v>
      </c>
      <c r="M531" s="1" t="s">
        <v>24</v>
      </c>
      <c r="N531" s="1" t="s">
        <v>22</v>
      </c>
      <c r="O531" s="1">
        <v>222677365</v>
      </c>
      <c r="P531" s="1">
        <v>222734241</v>
      </c>
      <c r="Q531" s="1" t="s">
        <v>3192</v>
      </c>
      <c r="R531" s="1" t="s">
        <v>4427</v>
      </c>
      <c r="S531" s="1"/>
      <c r="T531" s="1"/>
      <c r="U531" s="1"/>
      <c r="V531" s="1">
        <v>3.41295548045944</v>
      </c>
      <c r="W531" s="1">
        <v>2.815688075397027</v>
      </c>
      <c r="X531" s="1">
        <v>2.3914245512484178</v>
      </c>
      <c r="Y531" s="1">
        <v>1.9896106968665721</v>
      </c>
      <c r="Z531" s="1">
        <v>1.817152870134944</v>
      </c>
      <c r="AA531" s="1">
        <v>1.5529646164283799</v>
      </c>
      <c r="AB531" s="1"/>
      <c r="AC531" s="1">
        <v>0.42820951999775547</v>
      </c>
      <c r="AD531" s="1">
        <v>0.71154598519236334</v>
      </c>
      <c r="AE531" s="1">
        <v>0.42911511967606081</v>
      </c>
      <c r="AF531" s="1">
        <v>0.84340068170827465</v>
      </c>
      <c r="AG531" s="1">
        <v>0.79354905577646595</v>
      </c>
      <c r="AH531" s="1">
        <v>0.87297905856267954</v>
      </c>
    </row>
    <row r="532" spans="1:34">
      <c r="A532" s="1" t="s">
        <v>5864</v>
      </c>
      <c r="B532" s="1" t="s">
        <v>17</v>
      </c>
      <c r="C532" s="1" t="s">
        <v>5865</v>
      </c>
      <c r="D532" s="1" t="s">
        <v>17</v>
      </c>
      <c r="E532" s="10">
        <v>0.91039509529610996</v>
      </c>
      <c r="F532" s="10">
        <f t="shared" si="16"/>
        <v>1.8795601627767962</v>
      </c>
      <c r="G532" s="13">
        <v>-0.6501746904064617</v>
      </c>
      <c r="H532" s="10">
        <f t="shared" si="17"/>
        <v>0.63720315250354798</v>
      </c>
      <c r="I532" s="1" t="s">
        <v>1628</v>
      </c>
      <c r="J532" s="1" t="s">
        <v>37</v>
      </c>
      <c r="K532" s="1">
        <v>2549</v>
      </c>
      <c r="L532" s="1" t="s">
        <v>5866</v>
      </c>
      <c r="M532" s="1" t="s">
        <v>19</v>
      </c>
      <c r="N532" s="1" t="s">
        <v>20</v>
      </c>
      <c r="O532" s="1">
        <v>112333982</v>
      </c>
      <c r="P532" s="1">
        <v>112362961</v>
      </c>
      <c r="Q532" s="1"/>
      <c r="R532" s="1" t="s">
        <v>5867</v>
      </c>
      <c r="S532" s="1" t="s">
        <v>5868</v>
      </c>
      <c r="T532" s="1"/>
      <c r="U532" s="1"/>
      <c r="V532" s="1">
        <v>7.4361211601940376</v>
      </c>
      <c r="W532" s="1">
        <v>7.1247387829151227</v>
      </c>
      <c r="X532" s="1">
        <v>7.3373730154627212</v>
      </c>
      <c r="Y532" s="1">
        <v>5.5027719777131017</v>
      </c>
      <c r="Z532" s="1">
        <v>5.5390578373062453</v>
      </c>
      <c r="AA532" s="1">
        <v>5.3946432886759386</v>
      </c>
      <c r="AB532" s="1"/>
      <c r="AC532" s="1">
        <v>0.25530131134231099</v>
      </c>
      <c r="AD532" s="1">
        <v>0.3382854259126189</v>
      </c>
      <c r="AE532" s="1">
        <v>0.25919430076570271</v>
      </c>
      <c r="AF532" s="1">
        <v>0.42877265319517621</v>
      </c>
      <c r="AG532" s="1">
        <v>0.43122961246446417</v>
      </c>
      <c r="AH532" s="1">
        <v>0.53988178339634119</v>
      </c>
    </row>
    <row r="533" spans="1:34">
      <c r="A533" s="1" t="s">
        <v>7167</v>
      </c>
      <c r="B533" s="1" t="s">
        <v>17</v>
      </c>
      <c r="C533" s="1" t="s">
        <v>7168</v>
      </c>
      <c r="D533" s="1" t="s">
        <v>17</v>
      </c>
      <c r="E533" s="10">
        <v>0.90328903533521798</v>
      </c>
      <c r="F533" s="10">
        <f t="shared" si="16"/>
        <v>1.8703250664270115</v>
      </c>
      <c r="G533" s="13">
        <v>-0.83044171568966774</v>
      </c>
      <c r="H533" s="10">
        <f t="shared" si="17"/>
        <v>0.56235703688841265</v>
      </c>
      <c r="I533" s="1" t="s">
        <v>1511</v>
      </c>
      <c r="J533" s="1" t="s">
        <v>18</v>
      </c>
      <c r="K533" s="1">
        <v>2256</v>
      </c>
      <c r="L533" s="1" t="s">
        <v>7169</v>
      </c>
      <c r="M533" s="1" t="s">
        <v>24</v>
      </c>
      <c r="N533" s="1" t="s">
        <v>22</v>
      </c>
      <c r="O533" s="1">
        <v>178940516</v>
      </c>
      <c r="P533" s="1">
        <v>179010257</v>
      </c>
      <c r="Q533" s="1" t="s">
        <v>1513</v>
      </c>
      <c r="R533" s="1" t="s">
        <v>7170</v>
      </c>
      <c r="S533" s="1"/>
      <c r="T533" s="1"/>
      <c r="U533" s="1"/>
      <c r="V533" s="1">
        <v>8.2524026841046236</v>
      </c>
      <c r="W533" s="1">
        <v>7.7601571571924239</v>
      </c>
      <c r="X533" s="1">
        <v>8.2079560488848973</v>
      </c>
      <c r="Y533" s="1">
        <v>7.1104505397938871</v>
      </c>
      <c r="Z533" s="1">
        <v>7.1415212949493041</v>
      </c>
      <c r="AA533" s="1">
        <v>6.7120902708200783</v>
      </c>
      <c r="AB533" s="1"/>
      <c r="AC533" s="1">
        <v>0.32620042149467271</v>
      </c>
      <c r="AD533" s="1">
        <v>0.34795051361481022</v>
      </c>
      <c r="AE533" s="1">
        <v>0.39725510990354529</v>
      </c>
      <c r="AF533" s="1">
        <v>0.64277196705624728</v>
      </c>
      <c r="AG533" s="1">
        <v>0.60814818933248393</v>
      </c>
      <c r="AH533" s="1">
        <v>0.74690927821378639</v>
      </c>
    </row>
    <row r="534" spans="1:34">
      <c r="A534" s="1" t="s">
        <v>3658</v>
      </c>
      <c r="B534" s="1" t="s">
        <v>17</v>
      </c>
      <c r="C534" s="1" t="s">
        <v>3659</v>
      </c>
      <c r="D534" s="1" t="s">
        <v>17</v>
      </c>
      <c r="E534" s="10">
        <v>0.90277548211574032</v>
      </c>
      <c r="F534" s="10">
        <f t="shared" si="16"/>
        <v>1.8696594091004504</v>
      </c>
      <c r="G534" s="13">
        <v>-0.60206032454156522</v>
      </c>
      <c r="H534" s="10">
        <f t="shared" si="17"/>
        <v>0.65881242784932126</v>
      </c>
      <c r="I534" s="1" t="s">
        <v>3660</v>
      </c>
      <c r="J534" s="1" t="s">
        <v>18</v>
      </c>
      <c r="K534" s="1">
        <v>1706</v>
      </c>
      <c r="L534" s="1" t="s">
        <v>3661</v>
      </c>
      <c r="M534" s="1" t="s">
        <v>60</v>
      </c>
      <c r="N534" s="1" t="s">
        <v>22</v>
      </c>
      <c r="O534" s="1">
        <v>53446194</v>
      </c>
      <c r="P534" s="1">
        <v>53526641</v>
      </c>
      <c r="Q534" s="1" t="s">
        <v>3662</v>
      </c>
      <c r="R534" s="1" t="s">
        <v>3663</v>
      </c>
      <c r="S534" s="1"/>
      <c r="T534" s="1"/>
      <c r="U534" s="1"/>
      <c r="V534" s="1">
        <v>3.1580850812080872</v>
      </c>
      <c r="W534" s="1">
        <v>3.086804760483802</v>
      </c>
      <c r="X534" s="1">
        <v>3.1757684280659348</v>
      </c>
      <c r="Y534" s="1">
        <v>2.2598114500178812</v>
      </c>
      <c r="Z534" s="1">
        <v>2.2250367680407379</v>
      </c>
      <c r="AA534" s="1">
        <v>1.7768840657070371</v>
      </c>
      <c r="AB534" s="1"/>
      <c r="AC534" s="1">
        <v>0.39806361691795838</v>
      </c>
      <c r="AD534" s="1">
        <v>0.53687089117683073</v>
      </c>
      <c r="AE534" s="1">
        <v>0.44936487584222973</v>
      </c>
      <c r="AF534" s="1">
        <v>0.77507226888155345</v>
      </c>
      <c r="AG534" s="1">
        <v>0.69281919025903749</v>
      </c>
      <c r="AH534" s="1">
        <v>0.81144239120326833</v>
      </c>
    </row>
    <row r="535" spans="1:34">
      <c r="A535" s="1" t="s">
        <v>825</v>
      </c>
      <c r="B535" s="1" t="s">
        <v>17</v>
      </c>
      <c r="C535" s="1" t="s">
        <v>826</v>
      </c>
      <c r="D535" s="1" t="s">
        <v>17</v>
      </c>
      <c r="E535" s="10">
        <v>0.90036312043530908</v>
      </c>
      <c r="F535" s="10">
        <f t="shared" si="16"/>
        <v>1.8665357233551378</v>
      </c>
      <c r="G535" s="13">
        <v>-0.75160977150652197</v>
      </c>
      <c r="H535" s="10">
        <f t="shared" si="17"/>
        <v>0.59394046376119325</v>
      </c>
      <c r="I535" s="1" t="s">
        <v>827</v>
      </c>
      <c r="J535" s="1" t="s">
        <v>18</v>
      </c>
      <c r="K535" s="1">
        <v>3460</v>
      </c>
      <c r="L535" s="1" t="s">
        <v>828</v>
      </c>
      <c r="M535" s="1" t="s">
        <v>48</v>
      </c>
      <c r="N535" s="1" t="s">
        <v>20</v>
      </c>
      <c r="O535" s="1">
        <v>79055280</v>
      </c>
      <c r="P535" s="1">
        <v>79153831</v>
      </c>
      <c r="Q535" s="1" t="s">
        <v>829</v>
      </c>
      <c r="R535" s="1" t="s">
        <v>830</v>
      </c>
      <c r="S535" s="1"/>
      <c r="T535" s="1"/>
      <c r="U535" s="1"/>
      <c r="V535" s="1">
        <v>3.5494346189800741</v>
      </c>
      <c r="W535" s="1">
        <v>3.8272280082752328</v>
      </c>
      <c r="X535" s="1">
        <v>4.0637958443531259</v>
      </c>
      <c r="Y535" s="1">
        <v>2.341144784365615</v>
      </c>
      <c r="Z535" s="1">
        <v>2.116530745601755</v>
      </c>
      <c r="AA535" s="1">
        <v>1.9993834692119301</v>
      </c>
      <c r="AB535" s="1"/>
      <c r="AC535" s="1">
        <v>0.4917250116834504</v>
      </c>
      <c r="AD535" s="1">
        <v>0.54758280489101485</v>
      </c>
      <c r="AE535" s="1">
        <v>0.48811182158443728</v>
      </c>
      <c r="AF535" s="1">
        <v>0.79083781422202781</v>
      </c>
      <c r="AG535" s="1">
        <v>0.72518287264921277</v>
      </c>
      <c r="AH535" s="1">
        <v>0.82949109810656052</v>
      </c>
    </row>
    <row r="536" spans="1:34">
      <c r="A536" s="1" t="s">
        <v>7059</v>
      </c>
      <c r="B536" s="1" t="s">
        <v>17</v>
      </c>
      <c r="C536" s="1" t="s">
        <v>7060</v>
      </c>
      <c r="D536" s="1" t="s">
        <v>17</v>
      </c>
      <c r="E536" s="10">
        <v>0.89983914611870963</v>
      </c>
      <c r="F536" s="10">
        <f t="shared" si="16"/>
        <v>1.8658579368720378</v>
      </c>
      <c r="G536" s="13">
        <v>-0.79981306049474143</v>
      </c>
      <c r="H536" s="10">
        <f t="shared" si="17"/>
        <v>0.57442360452888075</v>
      </c>
      <c r="I536" s="1" t="s">
        <v>1633</v>
      </c>
      <c r="J536" s="1" t="s">
        <v>18</v>
      </c>
      <c r="K536" s="1">
        <v>1074</v>
      </c>
      <c r="L536" s="1" t="s">
        <v>7061</v>
      </c>
      <c r="M536" s="1" t="s">
        <v>38</v>
      </c>
      <c r="N536" s="1" t="s">
        <v>20</v>
      </c>
      <c r="O536" s="1">
        <v>57031766</v>
      </c>
      <c r="P536" s="1">
        <v>57088306</v>
      </c>
      <c r="Q536" s="1" t="s">
        <v>1851</v>
      </c>
      <c r="R536" s="1" t="s">
        <v>7062</v>
      </c>
      <c r="S536" s="1"/>
      <c r="T536" s="1" t="s">
        <v>25</v>
      </c>
      <c r="U536" s="1"/>
      <c r="V536" s="1">
        <v>4.8615715967027304</v>
      </c>
      <c r="W536" s="1">
        <v>4.4782769633939958</v>
      </c>
      <c r="X536" s="1">
        <v>4.8655666786051803</v>
      </c>
      <c r="Y536" s="1">
        <v>4.0013082791709627</v>
      </c>
      <c r="Z536" s="1">
        <v>3.8323572808116069</v>
      </c>
      <c r="AA536" s="1">
        <v>3.7059378123873459</v>
      </c>
      <c r="AB536" s="1"/>
      <c r="AC536" s="1">
        <v>0.33498285457265481</v>
      </c>
      <c r="AD536" s="1">
        <v>0.4323338479568738</v>
      </c>
      <c r="AE536" s="1">
        <v>0.27732255147863122</v>
      </c>
      <c r="AF536" s="1">
        <v>0.51690668420324115</v>
      </c>
      <c r="AG536" s="1">
        <v>0.48512443276032707</v>
      </c>
      <c r="AH536" s="1">
        <v>0.59588863334856168</v>
      </c>
    </row>
    <row r="537" spans="1:34">
      <c r="A537" s="1" t="s">
        <v>1574</v>
      </c>
      <c r="B537" s="1" t="s">
        <v>17</v>
      </c>
      <c r="C537" s="1" t="s">
        <v>1575</v>
      </c>
      <c r="D537" s="1" t="s">
        <v>17</v>
      </c>
      <c r="E537" s="10">
        <v>0.8994629152887299</v>
      </c>
      <c r="F537" s="10">
        <f t="shared" si="16"/>
        <v>1.8653714156501575</v>
      </c>
      <c r="G537" s="13">
        <v>-0.72175008501144688</v>
      </c>
      <c r="H537" s="10">
        <f t="shared" si="17"/>
        <v>0.60636143913394525</v>
      </c>
      <c r="I537" s="1" t="s">
        <v>1576</v>
      </c>
      <c r="J537" s="1" t="s">
        <v>18</v>
      </c>
      <c r="K537" s="1">
        <v>2758</v>
      </c>
      <c r="L537" s="1" t="s">
        <v>1577</v>
      </c>
      <c r="M537" s="1" t="s">
        <v>19</v>
      </c>
      <c r="N537" s="1" t="s">
        <v>20</v>
      </c>
      <c r="O537" s="1">
        <v>138715570</v>
      </c>
      <c r="P537" s="1">
        <v>138757111</v>
      </c>
      <c r="Q537" s="1" t="s">
        <v>1578</v>
      </c>
      <c r="R537" s="1" t="s">
        <v>1579</v>
      </c>
      <c r="S537" s="1"/>
      <c r="T537" s="1"/>
      <c r="U537" s="1"/>
      <c r="V537" s="1">
        <v>7.9896513581072739</v>
      </c>
      <c r="W537" s="1">
        <v>6.5194375774983317</v>
      </c>
      <c r="X537" s="1">
        <v>7.081093671804906</v>
      </c>
      <c r="Y537" s="1">
        <v>6.1040356326642877</v>
      </c>
      <c r="Z537" s="1">
        <v>5.9562768654198219</v>
      </c>
      <c r="AA537" s="1">
        <v>6.0949986495212274</v>
      </c>
      <c r="AB537" s="1"/>
      <c r="AC537" s="1">
        <v>0.27003835777257218</v>
      </c>
      <c r="AD537" s="1">
        <v>0.551213894233617</v>
      </c>
      <c r="AE537" s="1">
        <v>0.35686688787281151</v>
      </c>
      <c r="AF537" s="1">
        <v>0.69485214409950602</v>
      </c>
      <c r="AG537" s="1">
        <v>0.6072270541324376</v>
      </c>
      <c r="AH537" s="1">
        <v>0.73754130247648331</v>
      </c>
    </row>
    <row r="538" spans="1:34">
      <c r="A538" s="1" t="s">
        <v>1839</v>
      </c>
      <c r="B538" s="1" t="s">
        <v>17</v>
      </c>
      <c r="C538" s="1" t="s">
        <v>1840</v>
      </c>
      <c r="D538" s="1" t="s">
        <v>17</v>
      </c>
      <c r="E538" s="10">
        <v>0.89873512287464052</v>
      </c>
      <c r="F538" s="10">
        <f t="shared" si="16"/>
        <v>1.8644306341601666</v>
      </c>
      <c r="G538" s="13">
        <v>-0.90214354566416277</v>
      </c>
      <c r="H538" s="10">
        <f t="shared" si="17"/>
        <v>0.53509110592393438</v>
      </c>
      <c r="I538" s="1" t="s">
        <v>1841</v>
      </c>
      <c r="J538" s="1" t="s">
        <v>18</v>
      </c>
      <c r="K538" s="1">
        <v>969</v>
      </c>
      <c r="L538" s="1" t="s">
        <v>1842</v>
      </c>
      <c r="M538" s="1" t="s">
        <v>30</v>
      </c>
      <c r="N538" s="1" t="s">
        <v>20</v>
      </c>
      <c r="O538" s="1">
        <v>71938388</v>
      </c>
      <c r="P538" s="1">
        <v>71954224</v>
      </c>
      <c r="Q538" s="1" t="s">
        <v>1843</v>
      </c>
      <c r="R538" s="1" t="s">
        <v>1844</v>
      </c>
      <c r="S538" s="1"/>
      <c r="T538" s="1"/>
      <c r="U538" s="1"/>
      <c r="V538" s="1">
        <v>4.6337487527408339</v>
      </c>
      <c r="W538" s="1">
        <v>4.247494361443624</v>
      </c>
      <c r="X538" s="1">
        <v>3.6765368387033939</v>
      </c>
      <c r="Y538" s="1">
        <v>2.5520570474310862</v>
      </c>
      <c r="Z538" s="1">
        <v>2.4110391083679859</v>
      </c>
      <c r="AA538" s="1">
        <v>2.1676236010525849</v>
      </c>
      <c r="AB538" s="1"/>
      <c r="AC538" s="1">
        <v>0.36175706954602749</v>
      </c>
      <c r="AD538" s="1">
        <v>0.63697695367387508</v>
      </c>
      <c r="AE538" s="1">
        <v>0.28931679383148751</v>
      </c>
      <c r="AF538" s="1">
        <v>0.72277061255187491</v>
      </c>
      <c r="AG538" s="1">
        <v>0.59681959033116272</v>
      </c>
      <c r="AH538" s="1">
        <v>0.70640021476172465</v>
      </c>
    </row>
    <row r="539" spans="1:34">
      <c r="A539" s="1" t="s">
        <v>5407</v>
      </c>
      <c r="B539" s="1" t="s">
        <v>17</v>
      </c>
      <c r="C539" s="1" t="s">
        <v>5408</v>
      </c>
      <c r="D539" s="1" t="s">
        <v>17</v>
      </c>
      <c r="E539" s="10">
        <v>0.89743077229648982</v>
      </c>
      <c r="F539" s="10">
        <f t="shared" si="16"/>
        <v>1.8627457512832313</v>
      </c>
      <c r="G539" s="13">
        <v>-0.63353581528888991</v>
      </c>
      <c r="H539" s="10">
        <f t="shared" si="17"/>
        <v>0.64459467913874657</v>
      </c>
      <c r="I539" s="1" t="s">
        <v>5409</v>
      </c>
      <c r="J539" s="1" t="s">
        <v>18</v>
      </c>
      <c r="K539" s="1">
        <v>1241</v>
      </c>
      <c r="L539" s="1" t="s">
        <v>5410</v>
      </c>
      <c r="M539" s="1" t="s">
        <v>21</v>
      </c>
      <c r="N539" s="1" t="s">
        <v>22</v>
      </c>
      <c r="O539" s="1">
        <v>65811456</v>
      </c>
      <c r="P539" s="1">
        <v>65820538</v>
      </c>
      <c r="Q539" s="1" t="s">
        <v>5411</v>
      </c>
      <c r="R539" s="1" t="s">
        <v>5412</v>
      </c>
      <c r="S539" s="1"/>
      <c r="T539" s="1"/>
      <c r="U539" s="1"/>
      <c r="V539" s="1">
        <v>5.5591820084996639</v>
      </c>
      <c r="W539" s="1">
        <v>6.322269461831846</v>
      </c>
      <c r="X539" s="1">
        <v>6.0549387180008241</v>
      </c>
      <c r="Y539" s="1">
        <v>4.7500136710777996</v>
      </c>
      <c r="Z539" s="1">
        <v>4.6829829868545394</v>
      </c>
      <c r="AA539" s="1">
        <v>4.3858782559026688</v>
      </c>
      <c r="AB539" s="1"/>
      <c r="AC539" s="1">
        <v>0.3295462381068896</v>
      </c>
      <c r="AD539" s="1">
        <v>0.30263933619950328</v>
      </c>
      <c r="AE539" s="1">
        <v>0.28628232793283193</v>
      </c>
      <c r="AF539" s="1">
        <v>0.4114442466091045</v>
      </c>
      <c r="AG539" s="1">
        <v>0.45300909586954341</v>
      </c>
      <c r="AH539" s="1">
        <v>0.56866653587062355</v>
      </c>
    </row>
    <row r="540" spans="1:34">
      <c r="A540" s="1" t="s">
        <v>6246</v>
      </c>
      <c r="B540" s="1" t="s">
        <v>17</v>
      </c>
      <c r="C540" s="1" t="s">
        <v>6247</v>
      </c>
      <c r="D540" s="1" t="s">
        <v>17</v>
      </c>
      <c r="E540" s="10">
        <v>0.89106701277500999</v>
      </c>
      <c r="F540" s="10">
        <f t="shared" si="16"/>
        <v>1.854547234062734</v>
      </c>
      <c r="G540" s="13">
        <v>-0.82313933046640764</v>
      </c>
      <c r="H540" s="10">
        <f t="shared" si="17"/>
        <v>0.56521069484439379</v>
      </c>
      <c r="I540" s="1" t="s">
        <v>6248</v>
      </c>
      <c r="J540" s="1" t="s">
        <v>18</v>
      </c>
      <c r="K540" s="1">
        <v>1548</v>
      </c>
      <c r="L540" s="1" t="s">
        <v>6249</v>
      </c>
      <c r="M540" s="1" t="s">
        <v>27</v>
      </c>
      <c r="N540" s="1" t="s">
        <v>20</v>
      </c>
      <c r="O540" s="1">
        <v>11450760</v>
      </c>
      <c r="P540" s="1">
        <v>11467644</v>
      </c>
      <c r="Q540" s="1" t="s">
        <v>6250</v>
      </c>
      <c r="R540" s="1" t="s">
        <v>6251</v>
      </c>
      <c r="S540" s="1"/>
      <c r="T540" s="1"/>
      <c r="U540" s="1"/>
      <c r="V540" s="1">
        <v>5.6295628064945111</v>
      </c>
      <c r="W540" s="1">
        <v>4.9445347212838966</v>
      </c>
      <c r="X540" s="1">
        <v>5.218616075023025</v>
      </c>
      <c r="Y540" s="1">
        <v>3.559445839442763</v>
      </c>
      <c r="Z540" s="1">
        <v>3.5127171397024779</v>
      </c>
      <c r="AA540" s="1">
        <v>2.9998341398498578</v>
      </c>
      <c r="AB540" s="1"/>
      <c r="AC540" s="1">
        <v>0.37934716506372668</v>
      </c>
      <c r="AD540" s="1">
        <v>0.38698984877192089</v>
      </c>
      <c r="AE540" s="1">
        <v>0.29075049913722562</v>
      </c>
      <c r="AF540" s="1">
        <v>0.58603963219614497</v>
      </c>
      <c r="AG540" s="1">
        <v>0.58299714180444584</v>
      </c>
      <c r="AH540" s="1">
        <v>0.64097180106158469</v>
      </c>
    </row>
    <row r="541" spans="1:34">
      <c r="A541" s="1" t="s">
        <v>3583</v>
      </c>
      <c r="B541" s="1" t="s">
        <v>17</v>
      </c>
      <c r="C541" s="1" t="s">
        <v>3584</v>
      </c>
      <c r="D541" s="1" t="s">
        <v>17</v>
      </c>
      <c r="E541" s="10">
        <v>0.89020704904799075</v>
      </c>
      <c r="F541" s="10">
        <f t="shared" si="16"/>
        <v>1.8534421022973049</v>
      </c>
      <c r="G541" s="13">
        <v>-0.86179298340794375</v>
      </c>
      <c r="H541" s="10">
        <f t="shared" si="17"/>
        <v>0.55026825864340501</v>
      </c>
      <c r="I541" s="1" t="s">
        <v>3585</v>
      </c>
      <c r="J541" s="1" t="s">
        <v>18</v>
      </c>
      <c r="K541" s="1">
        <v>1200</v>
      </c>
      <c r="L541" s="1" t="s">
        <v>3586</v>
      </c>
      <c r="M541" s="1" t="s">
        <v>48</v>
      </c>
      <c r="N541" s="1" t="s">
        <v>22</v>
      </c>
      <c r="O541" s="1">
        <v>80331227</v>
      </c>
      <c r="P541" s="1">
        <v>80333326</v>
      </c>
      <c r="Q541" s="1" t="s">
        <v>3587</v>
      </c>
      <c r="R541" s="1" t="s">
        <v>3588</v>
      </c>
      <c r="S541" s="1"/>
      <c r="T541" s="1"/>
      <c r="U541" s="1"/>
      <c r="V541" s="1">
        <v>7.3285332635684028</v>
      </c>
      <c r="W541" s="1">
        <v>7.3992648249685962</v>
      </c>
      <c r="X541" s="1">
        <v>7.5524891978049657</v>
      </c>
      <c r="Y541" s="1">
        <v>6.7519968022643413</v>
      </c>
      <c r="Z541" s="1">
        <v>6.3171031248852314</v>
      </c>
      <c r="AA541" s="1">
        <v>5.8306336351239301</v>
      </c>
      <c r="AB541" s="1"/>
      <c r="AC541" s="1">
        <v>0.15641828090541929</v>
      </c>
      <c r="AD541" s="1">
        <v>0.1149671869948269</v>
      </c>
      <c r="AE541" s="1">
        <v>0.17622197717941421</v>
      </c>
      <c r="AF541" s="1">
        <v>0.19816099099271459</v>
      </c>
      <c r="AG541" s="1">
        <v>0.2413451238743419</v>
      </c>
      <c r="AH541" s="1">
        <v>0.43448044130373231</v>
      </c>
    </row>
    <row r="542" spans="1:34">
      <c r="A542" s="1" t="s">
        <v>873</v>
      </c>
      <c r="B542" s="1" t="s">
        <v>17</v>
      </c>
      <c r="C542" s="1" t="s">
        <v>874</v>
      </c>
      <c r="D542" s="1" t="s">
        <v>17</v>
      </c>
      <c r="E542" s="10">
        <v>0.88950092835521</v>
      </c>
      <c r="F542" s="10">
        <f t="shared" si="16"/>
        <v>1.8525351652422877</v>
      </c>
      <c r="G542" s="13">
        <v>-0.6263723750332566</v>
      </c>
      <c r="H542" s="10">
        <f t="shared" si="17"/>
        <v>0.64780325618134205</v>
      </c>
      <c r="I542" s="1" t="s">
        <v>875</v>
      </c>
      <c r="J542" s="1" t="s">
        <v>37</v>
      </c>
      <c r="K542" s="1">
        <v>4490</v>
      </c>
      <c r="L542" s="1" t="s">
        <v>876</v>
      </c>
      <c r="M542" s="1" t="s">
        <v>23</v>
      </c>
      <c r="N542" s="1" t="s">
        <v>22</v>
      </c>
      <c r="O542" s="1">
        <v>28969471</v>
      </c>
      <c r="P542" s="1">
        <v>28997927</v>
      </c>
      <c r="Q542" s="1"/>
      <c r="R542" s="1" t="s">
        <v>877</v>
      </c>
      <c r="S542" s="1"/>
      <c r="T542" s="1"/>
      <c r="U542" s="1"/>
      <c r="V542" s="1">
        <v>2.6437248594609781</v>
      </c>
      <c r="W542" s="1">
        <v>2.550225096365621</v>
      </c>
      <c r="X542" s="1">
        <v>2.4616219716274661</v>
      </c>
      <c r="Y542" s="1">
        <v>1.9316727757404652E-2</v>
      </c>
      <c r="Z542" s="1">
        <v>-7.3633072050281773E-2</v>
      </c>
      <c r="AA542" s="1">
        <v>-6.4769281154340358E-2</v>
      </c>
      <c r="AB542" s="1"/>
      <c r="AC542" s="1">
        <v>0.40067434714443712</v>
      </c>
      <c r="AD542" s="1">
        <v>0.51125157114758824</v>
      </c>
      <c r="AE542" s="1">
        <v>0.4116192072313522</v>
      </c>
      <c r="AF542" s="1">
        <v>0.65275011952704765</v>
      </c>
      <c r="AG542" s="1">
        <v>0.68231999767466167</v>
      </c>
      <c r="AH542" s="1">
        <v>0.65384347193335834</v>
      </c>
    </row>
    <row r="543" spans="1:34">
      <c r="A543" s="1" t="s">
        <v>8143</v>
      </c>
      <c r="B543" s="1" t="s">
        <v>17</v>
      </c>
      <c r="C543" s="1" t="s">
        <v>8144</v>
      </c>
      <c r="D543" s="1" t="s">
        <v>17</v>
      </c>
      <c r="E543" s="10">
        <v>0.88888294555101988</v>
      </c>
      <c r="F543" s="10">
        <f t="shared" si="16"/>
        <v>1.8517417961087597</v>
      </c>
      <c r="G543" s="13">
        <v>-0.88374870085106472</v>
      </c>
      <c r="H543" s="10">
        <f t="shared" si="17"/>
        <v>0.541957377291447</v>
      </c>
      <c r="I543" s="1" t="s">
        <v>3817</v>
      </c>
      <c r="J543" s="1" t="s">
        <v>18</v>
      </c>
      <c r="K543" s="1">
        <v>865</v>
      </c>
      <c r="L543" s="1" t="s">
        <v>8145</v>
      </c>
      <c r="M543" s="1" t="s">
        <v>26</v>
      </c>
      <c r="N543" s="1" t="s">
        <v>22</v>
      </c>
      <c r="O543" s="1">
        <v>34240977</v>
      </c>
      <c r="P543" s="1">
        <v>34251942</v>
      </c>
      <c r="Q543" s="1" t="s">
        <v>3819</v>
      </c>
      <c r="R543" s="1" t="s">
        <v>8146</v>
      </c>
      <c r="S543" s="1"/>
      <c r="T543" s="1" t="s">
        <v>25</v>
      </c>
      <c r="U543" s="1"/>
      <c r="V543" s="1">
        <v>4.2017836066107099</v>
      </c>
      <c r="W543" s="1">
        <v>3.6233848468643051</v>
      </c>
      <c r="X543" s="1">
        <v>4.1616994581862272</v>
      </c>
      <c r="Y543" s="1">
        <v>3.195379637110987</v>
      </c>
      <c r="Z543" s="1">
        <v>2.8926527346863469</v>
      </c>
      <c r="AA543" s="1">
        <v>2.7871679669976781</v>
      </c>
      <c r="AB543" s="1"/>
      <c r="AC543" s="1">
        <v>0.36967124483512181</v>
      </c>
      <c r="AD543" s="1">
        <v>0.42616673945574379</v>
      </c>
      <c r="AE543" s="1">
        <v>0.45547927274595679</v>
      </c>
      <c r="AF543" s="1">
        <v>0.68787859391572659</v>
      </c>
      <c r="AG543" s="1">
        <v>0.61364905468702236</v>
      </c>
      <c r="AH543" s="1">
        <v>0.75253488635579646</v>
      </c>
    </row>
    <row r="544" spans="1:34">
      <c r="A544" s="1" t="s">
        <v>6476</v>
      </c>
      <c r="B544" s="1" t="s">
        <v>17</v>
      </c>
      <c r="C544" s="1" t="s">
        <v>6477</v>
      </c>
      <c r="D544" s="1" t="s">
        <v>17</v>
      </c>
      <c r="E544" s="10">
        <v>0.88860395544400017</v>
      </c>
      <c r="F544" s="10">
        <f t="shared" si="16"/>
        <v>1.8513837386687761</v>
      </c>
      <c r="G544" s="13">
        <v>-0.61319013455286031</v>
      </c>
      <c r="H544" s="10">
        <f t="shared" si="17"/>
        <v>0.6537495101391082</v>
      </c>
      <c r="I544" s="1" t="s">
        <v>6478</v>
      </c>
      <c r="J544" s="1" t="s">
        <v>18</v>
      </c>
      <c r="K544" s="1">
        <v>2013</v>
      </c>
      <c r="L544" s="1" t="s">
        <v>6479</v>
      </c>
      <c r="M544" s="1" t="s">
        <v>29</v>
      </c>
      <c r="N544" s="1" t="s">
        <v>20</v>
      </c>
      <c r="O544" s="1">
        <v>60709851</v>
      </c>
      <c r="P544" s="1">
        <v>60726936</v>
      </c>
      <c r="Q544" s="1" t="s">
        <v>6480</v>
      </c>
      <c r="R544" s="1" t="s">
        <v>6481</v>
      </c>
      <c r="S544" s="1"/>
      <c r="T544" s="1"/>
      <c r="U544" s="1"/>
      <c r="V544" s="1">
        <v>5.0625803953694088</v>
      </c>
      <c r="W544" s="1">
        <v>4.3872838864315664</v>
      </c>
      <c r="X544" s="1">
        <v>5.1659592903515366</v>
      </c>
      <c r="Y544" s="1">
        <v>3.9571744393875381</v>
      </c>
      <c r="Z544" s="1">
        <v>3.7394556934457421</v>
      </c>
      <c r="AA544" s="1">
        <v>4.0389421670573542</v>
      </c>
      <c r="AB544" s="1"/>
      <c r="AC544" s="1">
        <v>0.17145169841983171</v>
      </c>
      <c r="AD544" s="1">
        <v>0.2214878569049146</v>
      </c>
      <c r="AE544" s="1">
        <v>0.1189093723440936</v>
      </c>
      <c r="AF544" s="1">
        <v>0.25502728247274642</v>
      </c>
      <c r="AG544" s="1">
        <v>0.29504749573824879</v>
      </c>
      <c r="AH544" s="1">
        <v>0.39158937191980869</v>
      </c>
    </row>
    <row r="545" spans="1:34">
      <c r="A545" s="1" t="s">
        <v>7671</v>
      </c>
      <c r="B545" s="1" t="s">
        <v>17</v>
      </c>
      <c r="C545" s="1" t="s">
        <v>7672</v>
      </c>
      <c r="D545" s="1" t="s">
        <v>17</v>
      </c>
      <c r="E545" s="10">
        <v>0.88631443010022692</v>
      </c>
      <c r="F545" s="10">
        <f t="shared" si="16"/>
        <v>1.8484479634592497</v>
      </c>
      <c r="G545" s="13">
        <v>-0.64310694907168564</v>
      </c>
      <c r="H545" s="10">
        <f t="shared" si="17"/>
        <v>0.64033246013322487</v>
      </c>
      <c r="I545" s="1" t="s">
        <v>144</v>
      </c>
      <c r="J545" s="1" t="s">
        <v>18</v>
      </c>
      <c r="K545" s="1">
        <v>2481</v>
      </c>
      <c r="L545" s="1" t="s">
        <v>7673</v>
      </c>
      <c r="M545" s="1" t="s">
        <v>48</v>
      </c>
      <c r="N545" s="1" t="s">
        <v>22</v>
      </c>
      <c r="O545" s="1">
        <v>57967705</v>
      </c>
      <c r="P545" s="1">
        <v>57983236</v>
      </c>
      <c r="Q545" s="1" t="s">
        <v>145</v>
      </c>
      <c r="R545" s="1" t="s">
        <v>7674</v>
      </c>
      <c r="S545" s="1"/>
      <c r="T545" s="1"/>
      <c r="U545" s="1"/>
      <c r="V545" s="1">
        <v>4.9764485851240448</v>
      </c>
      <c r="W545" s="1">
        <v>4.4123728008298526</v>
      </c>
      <c r="X545" s="1">
        <v>5.0681356506673376</v>
      </c>
      <c r="Y545" s="1">
        <v>3.0778275881314321</v>
      </c>
      <c r="Z545" s="1">
        <v>2.9483277581917111</v>
      </c>
      <c r="AA545" s="1">
        <v>3.0099688545075169</v>
      </c>
      <c r="AB545" s="1"/>
      <c r="AC545" s="1">
        <v>0.19854460064998611</v>
      </c>
      <c r="AD545" s="1">
        <v>0.29691295579005839</v>
      </c>
      <c r="AE545" s="1">
        <v>0.2106799447859253</v>
      </c>
      <c r="AF545" s="1">
        <v>0.56021865598670206</v>
      </c>
      <c r="AG545" s="1">
        <v>0.52895821417193545</v>
      </c>
      <c r="AH545" s="1">
        <v>0.60022082009852906</v>
      </c>
    </row>
    <row r="546" spans="1:34">
      <c r="A546" s="1" t="s">
        <v>1447</v>
      </c>
      <c r="B546" s="1" t="s">
        <v>17</v>
      </c>
      <c r="C546" s="1" t="s">
        <v>1448</v>
      </c>
      <c r="D546" s="1" t="s">
        <v>17</v>
      </c>
      <c r="E546" s="10">
        <v>0.88622900114510506</v>
      </c>
      <c r="F546" s="10">
        <f t="shared" si="16"/>
        <v>1.8483385111506219</v>
      </c>
      <c r="G546" s="13">
        <v>-0.64479865369540212</v>
      </c>
      <c r="H546" s="10">
        <f t="shared" si="17"/>
        <v>0.63958204615841052</v>
      </c>
      <c r="I546" s="1" t="s">
        <v>1449</v>
      </c>
      <c r="J546" s="1" t="s">
        <v>37</v>
      </c>
      <c r="K546" s="1">
        <v>1184</v>
      </c>
      <c r="L546" s="1" t="s">
        <v>1450</v>
      </c>
      <c r="M546" s="1" t="s">
        <v>61</v>
      </c>
      <c r="N546" s="1" t="s">
        <v>22</v>
      </c>
      <c r="O546" s="1">
        <v>38981903</v>
      </c>
      <c r="P546" s="1">
        <v>38995570</v>
      </c>
      <c r="Q546" s="1"/>
      <c r="R546" s="1" t="s">
        <v>1451</v>
      </c>
      <c r="S546" s="1"/>
      <c r="T546" s="1"/>
      <c r="U546" s="1"/>
      <c r="V546" s="1">
        <v>3.446363853464022</v>
      </c>
      <c r="W546" s="1">
        <v>3.6598083452190981</v>
      </c>
      <c r="X546" s="1">
        <v>3.6095472126070689</v>
      </c>
      <c r="Y546" s="1">
        <v>0.68960193274654136</v>
      </c>
      <c r="Z546" s="1">
        <v>0.75541745047737885</v>
      </c>
      <c r="AA546" s="1">
        <v>0.60036478894606327</v>
      </c>
      <c r="AB546" s="1"/>
      <c r="AC546" s="1">
        <v>0.19303234395589131</v>
      </c>
      <c r="AD546" s="1">
        <v>0.2173523850316024</v>
      </c>
      <c r="AE546" s="1">
        <v>0.2238849121384498</v>
      </c>
      <c r="AF546" s="1">
        <v>0.38781914961479991</v>
      </c>
      <c r="AG546" s="1">
        <v>0.46537723088634653</v>
      </c>
      <c r="AH546" s="1">
        <v>0.53029700965091997</v>
      </c>
    </row>
    <row r="547" spans="1:34">
      <c r="A547" s="1" t="s">
        <v>5240</v>
      </c>
      <c r="B547" s="1" t="s">
        <v>17</v>
      </c>
      <c r="C547" s="1" t="s">
        <v>5241</v>
      </c>
      <c r="D547" s="1" t="s">
        <v>17</v>
      </c>
      <c r="E547" s="10">
        <v>0.88569354542998013</v>
      </c>
      <c r="F547" s="10">
        <f t="shared" si="16"/>
        <v>1.8476526283064083</v>
      </c>
      <c r="G547" s="13">
        <v>-0.98165631046517099</v>
      </c>
      <c r="H547" s="10">
        <f t="shared" si="17"/>
        <v>0.50639802720837812</v>
      </c>
      <c r="I547" s="1" t="s">
        <v>5242</v>
      </c>
      <c r="J547" s="1" t="s">
        <v>18</v>
      </c>
      <c r="K547" s="1">
        <v>1752</v>
      </c>
      <c r="L547" s="1" t="s">
        <v>5243</v>
      </c>
      <c r="M547" s="1" t="s">
        <v>59</v>
      </c>
      <c r="N547" s="1" t="s">
        <v>22</v>
      </c>
      <c r="O547" s="1">
        <v>221015310</v>
      </c>
      <c r="P547" s="1">
        <v>221099738</v>
      </c>
      <c r="Q547" s="1" t="s">
        <v>5244</v>
      </c>
      <c r="R547" s="1" t="s">
        <v>5245</v>
      </c>
      <c r="S547" s="1"/>
      <c r="T547" s="1"/>
      <c r="U547" s="1"/>
      <c r="V547" s="1">
        <v>8.4631774590592865</v>
      </c>
      <c r="W547" s="1">
        <v>8.2834492631206196</v>
      </c>
      <c r="X547" s="1">
        <v>8.4258071455396593</v>
      </c>
      <c r="Y547" s="1">
        <v>7.3176918705168452</v>
      </c>
      <c r="Z547" s="1">
        <v>7.3590291684829632</v>
      </c>
      <c r="AA547" s="1">
        <v>7.1383181555757833</v>
      </c>
      <c r="AB547" s="1"/>
      <c r="AC547" s="1">
        <v>0.26072057626110262</v>
      </c>
      <c r="AD547" s="1">
        <v>0.26188618440741668</v>
      </c>
      <c r="AE547" s="1">
        <v>0.26862588056916281</v>
      </c>
      <c r="AF547" s="1">
        <v>0.40866514305191848</v>
      </c>
      <c r="AG547" s="1">
        <v>0.4047882267211606</v>
      </c>
      <c r="AH547" s="1">
        <v>0.49408001282758862</v>
      </c>
    </row>
    <row r="548" spans="1:34">
      <c r="A548" s="1" t="s">
        <v>6943</v>
      </c>
      <c r="B548" s="1" t="s">
        <v>17</v>
      </c>
      <c r="C548" s="1" t="s">
        <v>6944</v>
      </c>
      <c r="D548" s="1" t="s">
        <v>17</v>
      </c>
      <c r="E548" s="10">
        <v>0.88497112719515991</v>
      </c>
      <c r="F548" s="10">
        <f t="shared" si="16"/>
        <v>1.8467276623375399</v>
      </c>
      <c r="G548" s="13">
        <v>-0.79367531653260226</v>
      </c>
      <c r="H548" s="10">
        <f t="shared" si="17"/>
        <v>0.57687261508278131</v>
      </c>
      <c r="I548" s="1" t="s">
        <v>6945</v>
      </c>
      <c r="J548" s="1" t="s">
        <v>18</v>
      </c>
      <c r="K548" s="1">
        <v>1420</v>
      </c>
      <c r="L548" s="1" t="s">
        <v>6946</v>
      </c>
      <c r="M548" s="1" t="s">
        <v>24</v>
      </c>
      <c r="N548" s="1" t="s">
        <v>22</v>
      </c>
      <c r="O548" s="1">
        <v>7816838</v>
      </c>
      <c r="P548" s="1">
        <v>8038665</v>
      </c>
      <c r="Q548" s="1" t="s">
        <v>6947</v>
      </c>
      <c r="R548" s="1" t="s">
        <v>6948</v>
      </c>
      <c r="S548" s="1"/>
      <c r="T548" s="1"/>
      <c r="U548" s="1"/>
      <c r="V548" s="1">
        <v>7.3492867416307126</v>
      </c>
      <c r="W548" s="1">
        <v>6.6557893740279246</v>
      </c>
      <c r="X548" s="1">
        <v>6.9597261426021504</v>
      </c>
      <c r="Y548" s="1">
        <v>6.3591966782357217</v>
      </c>
      <c r="Z548" s="1">
        <v>6.2288105871363326</v>
      </c>
      <c r="AA548" s="1">
        <v>6.2927112841889974</v>
      </c>
      <c r="AB548" s="1"/>
      <c r="AC548" s="1">
        <v>0.22915850393213971</v>
      </c>
      <c r="AD548" s="1">
        <v>0.27672020412113207</v>
      </c>
      <c r="AE548" s="1">
        <v>0.25316473419745861</v>
      </c>
      <c r="AF548" s="1">
        <v>0.50953966881332147</v>
      </c>
      <c r="AG548" s="1">
        <v>0.47447545524398271</v>
      </c>
      <c r="AH548" s="1">
        <v>0.57915178304481241</v>
      </c>
    </row>
    <row r="549" spans="1:34">
      <c r="A549" s="1" t="s">
        <v>3865</v>
      </c>
      <c r="B549" s="1" t="s">
        <v>17</v>
      </c>
      <c r="C549" s="1" t="s">
        <v>3866</v>
      </c>
      <c r="D549" s="1" t="s">
        <v>17</v>
      </c>
      <c r="E549" s="10">
        <v>0.88401087334503403</v>
      </c>
      <c r="F549" s="10">
        <f t="shared" si="16"/>
        <v>1.84549889446376</v>
      </c>
      <c r="G549" s="13">
        <v>-0.76179716462634384</v>
      </c>
      <c r="H549" s="10">
        <f t="shared" si="17"/>
        <v>0.58976120764179996</v>
      </c>
      <c r="I549" s="1" t="s">
        <v>3867</v>
      </c>
      <c r="J549" s="1" t="s">
        <v>18</v>
      </c>
      <c r="K549" s="1">
        <v>1643</v>
      </c>
      <c r="L549" s="1" t="s">
        <v>3868</v>
      </c>
      <c r="M549" s="1" t="s">
        <v>49</v>
      </c>
      <c r="N549" s="1" t="s">
        <v>22</v>
      </c>
      <c r="O549" s="1">
        <v>66749809</v>
      </c>
      <c r="P549" s="1">
        <v>66771750</v>
      </c>
      <c r="Q549" s="1" t="s">
        <v>3869</v>
      </c>
      <c r="R549" s="1" t="s">
        <v>3870</v>
      </c>
      <c r="S549" s="1"/>
      <c r="T549" s="1"/>
      <c r="U549" s="1"/>
      <c r="V549" s="1">
        <v>2.372511909331497</v>
      </c>
      <c r="W549" s="1">
        <v>2.032000767187033</v>
      </c>
      <c r="X549" s="1">
        <v>2.8191156587633222</v>
      </c>
      <c r="Y549" s="1">
        <v>1.579082705919729</v>
      </c>
      <c r="Z549" s="1">
        <v>1.424409530639428</v>
      </c>
      <c r="AA549" s="1">
        <v>1.2355969894324841</v>
      </c>
      <c r="AB549" s="1"/>
      <c r="AC549" s="1">
        <v>0.41368421931412108</v>
      </c>
      <c r="AD549" s="1">
        <v>0.38112393034079839</v>
      </c>
      <c r="AE549" s="1">
        <v>0.35700910853594592</v>
      </c>
      <c r="AF549" s="1">
        <v>0.61400751707214341</v>
      </c>
      <c r="AG549" s="1">
        <v>0.59067481698024249</v>
      </c>
      <c r="AH549" s="1">
        <v>0.60453424327368877</v>
      </c>
    </row>
    <row r="550" spans="1:34">
      <c r="A550" s="1" t="s">
        <v>7108</v>
      </c>
      <c r="B550" s="1" t="s">
        <v>17</v>
      </c>
      <c r="C550" s="1" t="s">
        <v>7109</v>
      </c>
      <c r="D550" s="1" t="s">
        <v>17</v>
      </c>
      <c r="E550" s="10">
        <v>0.88387870442158967</v>
      </c>
      <c r="F550" s="10">
        <f t="shared" si="16"/>
        <v>1.8453298314098403</v>
      </c>
      <c r="G550" s="13">
        <v>-0.87538442129264338</v>
      </c>
      <c r="H550" s="10">
        <f t="shared" si="17"/>
        <v>0.54510859705074188</v>
      </c>
      <c r="I550" s="1" t="s">
        <v>7110</v>
      </c>
      <c r="J550" s="1" t="s">
        <v>18</v>
      </c>
      <c r="K550" s="1">
        <v>2927</v>
      </c>
      <c r="L550" s="1" t="s">
        <v>7111</v>
      </c>
      <c r="M550" s="1" t="s">
        <v>23</v>
      </c>
      <c r="N550" s="1" t="s">
        <v>22</v>
      </c>
      <c r="O550" s="1">
        <v>23549317</v>
      </c>
      <c r="P550" s="1">
        <v>23581052</v>
      </c>
      <c r="Q550" s="1" t="s">
        <v>7112</v>
      </c>
      <c r="R550" s="1" t="s">
        <v>7113</v>
      </c>
      <c r="S550" s="1"/>
      <c r="T550" s="1"/>
      <c r="U550" s="1"/>
      <c r="V550" s="1">
        <v>5.4453507568260324</v>
      </c>
      <c r="W550" s="1">
        <v>5.6605495056109394</v>
      </c>
      <c r="X550" s="1">
        <v>5.9480761723625486</v>
      </c>
      <c r="Y550" s="1">
        <v>3.900282263202552</v>
      </c>
      <c r="Z550" s="1">
        <v>3.6624097994947902</v>
      </c>
      <c r="AA550" s="1">
        <v>3.7511188658853398</v>
      </c>
      <c r="AB550" s="1"/>
      <c r="AC550" s="1">
        <v>0.18748885587826589</v>
      </c>
      <c r="AD550" s="1">
        <v>0.18875408035692759</v>
      </c>
      <c r="AE550" s="1">
        <v>0.1372118526365865</v>
      </c>
      <c r="AF550" s="1">
        <v>0.28655420597206183</v>
      </c>
      <c r="AG550" s="1">
        <v>0.3264053884577936</v>
      </c>
      <c r="AH550" s="1">
        <v>0.35771159650812479</v>
      </c>
    </row>
    <row r="551" spans="1:34">
      <c r="A551" s="1" t="s">
        <v>5800</v>
      </c>
      <c r="B551" s="1" t="s">
        <v>17</v>
      </c>
      <c r="C551" s="1" t="s">
        <v>5801</v>
      </c>
      <c r="D551" s="1" t="s">
        <v>17</v>
      </c>
      <c r="E551" s="10">
        <v>0.88323218160773997</v>
      </c>
      <c r="F551" s="10">
        <f t="shared" si="16"/>
        <v>1.8445030589335494</v>
      </c>
      <c r="G551" s="13">
        <v>-0.61832918561562777</v>
      </c>
      <c r="H551" s="10">
        <f t="shared" si="17"/>
        <v>0.65142491944009151</v>
      </c>
      <c r="I551" s="1" t="s">
        <v>5802</v>
      </c>
      <c r="J551" s="1" t="s">
        <v>18</v>
      </c>
      <c r="K551" s="1">
        <v>945</v>
      </c>
      <c r="L551" s="1" t="s">
        <v>5803</v>
      </c>
      <c r="M551" s="1" t="s">
        <v>59</v>
      </c>
      <c r="N551" s="1" t="s">
        <v>20</v>
      </c>
      <c r="O551" s="1">
        <v>30664441</v>
      </c>
      <c r="P551" s="1">
        <v>30676464</v>
      </c>
      <c r="Q551" s="1" t="s">
        <v>5804</v>
      </c>
      <c r="R551" s="1" t="s">
        <v>5805</v>
      </c>
      <c r="S551" s="1"/>
      <c r="T551" s="1"/>
      <c r="U551" s="1"/>
      <c r="V551" s="1">
        <v>3.9354564307050661</v>
      </c>
      <c r="W551" s="1">
        <v>3.8322764214074132</v>
      </c>
      <c r="X551" s="1">
        <v>3.752193183478429</v>
      </c>
      <c r="Y551" s="1">
        <v>2.4620029677362658</v>
      </c>
      <c r="Z551" s="1">
        <v>2.2488851607902092</v>
      </c>
      <c r="AA551" s="1">
        <v>2.1144606171891378</v>
      </c>
      <c r="AB551" s="1"/>
      <c r="AC551" s="1">
        <v>0.36211355639520437</v>
      </c>
      <c r="AD551" s="1">
        <v>0.38111106675122802</v>
      </c>
      <c r="AE551" s="1">
        <v>0.38820881613788633</v>
      </c>
      <c r="AF551" s="1">
        <v>0.5632364050855575</v>
      </c>
      <c r="AG551" s="1">
        <v>0.50924386285556988</v>
      </c>
      <c r="AH551" s="1">
        <v>0.6869535976016754</v>
      </c>
    </row>
    <row r="552" spans="1:34">
      <c r="A552" s="1" t="s">
        <v>8371</v>
      </c>
      <c r="B552" s="1" t="s">
        <v>17</v>
      </c>
      <c r="C552" s="1" t="s">
        <v>8372</v>
      </c>
      <c r="D552" s="1" t="s">
        <v>17</v>
      </c>
      <c r="E552" s="10">
        <v>0.87867161522492498</v>
      </c>
      <c r="F552" s="10">
        <f t="shared" si="16"/>
        <v>1.8386815258530236</v>
      </c>
      <c r="G552" s="13">
        <v>-0.58649114065534114</v>
      </c>
      <c r="H552" s="10">
        <f t="shared" si="17"/>
        <v>0.66596065912547853</v>
      </c>
      <c r="I552" s="1" t="s">
        <v>2301</v>
      </c>
      <c r="J552" s="1" t="s">
        <v>18</v>
      </c>
      <c r="K552" s="1">
        <v>1572</v>
      </c>
      <c r="L552" s="1" t="s">
        <v>8373</v>
      </c>
      <c r="M552" s="1" t="s">
        <v>21</v>
      </c>
      <c r="N552" s="1" t="s">
        <v>22</v>
      </c>
      <c r="O552" s="1">
        <v>48008802</v>
      </c>
      <c r="P552" s="1">
        <v>48038647</v>
      </c>
      <c r="Q552" s="1" t="s">
        <v>2303</v>
      </c>
      <c r="R552" s="1" t="s">
        <v>8374</v>
      </c>
      <c r="S552" s="1"/>
      <c r="T552" s="1"/>
      <c r="U552" s="1"/>
      <c r="V552" s="1">
        <v>1.753379693925474</v>
      </c>
      <c r="W552" s="1">
        <v>1.7600805917872979</v>
      </c>
      <c r="X552" s="1">
        <v>2.226967444749576</v>
      </c>
      <c r="Y552" s="1">
        <v>-1.5070176550020491</v>
      </c>
      <c r="Z552" s="1">
        <v>-0.59523121403936097</v>
      </c>
      <c r="AA552" s="1">
        <v>-1.686023836994101</v>
      </c>
      <c r="AB552" s="1"/>
      <c r="AC552" s="1">
        <v>0.36808812061733992</v>
      </c>
      <c r="AD552" s="1">
        <v>0.40221876542946922</v>
      </c>
      <c r="AE552" s="1">
        <v>0.29531834827337211</v>
      </c>
      <c r="AF552" s="1">
        <v>0.52566513952724392</v>
      </c>
      <c r="AG552" s="1">
        <v>0.74486801944277403</v>
      </c>
      <c r="AH552" s="1">
        <v>0.46496556576381382</v>
      </c>
    </row>
    <row r="553" spans="1:34">
      <c r="A553" s="1" t="s">
        <v>3859</v>
      </c>
      <c r="B553" s="1" t="s">
        <v>17</v>
      </c>
      <c r="C553" s="1" t="s">
        <v>3860</v>
      </c>
      <c r="D553" s="1" t="s">
        <v>17</v>
      </c>
      <c r="E553" s="10">
        <v>0.87804118980619972</v>
      </c>
      <c r="F553" s="10">
        <f t="shared" si="16"/>
        <v>1.8378782387318775</v>
      </c>
      <c r="G553" s="13">
        <v>-0.68006267714338076</v>
      </c>
      <c r="H553" s="10">
        <f t="shared" si="17"/>
        <v>0.6241381585007888</v>
      </c>
      <c r="I553" s="1" t="s">
        <v>3861</v>
      </c>
      <c r="J553" s="1" t="s">
        <v>18</v>
      </c>
      <c r="K553" s="1">
        <v>793</v>
      </c>
      <c r="L553" s="1" t="s">
        <v>3862</v>
      </c>
      <c r="M553" s="1" t="s">
        <v>19</v>
      </c>
      <c r="N553" s="1" t="s">
        <v>22</v>
      </c>
      <c r="O553" s="1">
        <v>96025396</v>
      </c>
      <c r="P553" s="1">
        <v>96065711</v>
      </c>
      <c r="Q553" s="1" t="s">
        <v>3863</v>
      </c>
      <c r="R553" s="1" t="s">
        <v>3864</v>
      </c>
      <c r="S553" s="1"/>
      <c r="T553" s="1"/>
      <c r="U553" s="1"/>
      <c r="V553" s="1">
        <v>2.0837726450669138</v>
      </c>
      <c r="W553" s="1">
        <v>1.582288710897537</v>
      </c>
      <c r="X553" s="1">
        <v>2.3957525574913112</v>
      </c>
      <c r="Y553" s="1">
        <v>1.6531253463964879</v>
      </c>
      <c r="Z553" s="1">
        <v>1.3347408529307481</v>
      </c>
      <c r="AA553" s="1">
        <v>1.13585197215388</v>
      </c>
      <c r="AB553" s="1"/>
      <c r="AC553" s="1">
        <v>0.30389837506593698</v>
      </c>
      <c r="AD553" s="1">
        <v>0.34049902201200671</v>
      </c>
      <c r="AE553" s="1">
        <v>0.31210611179549652</v>
      </c>
      <c r="AF553" s="1">
        <v>0.60810641111265773</v>
      </c>
      <c r="AG553" s="1">
        <v>0.4873090465775119</v>
      </c>
      <c r="AH553" s="1">
        <v>0.65956196024653513</v>
      </c>
    </row>
    <row r="554" spans="1:34">
      <c r="A554" s="1" t="s">
        <v>2616</v>
      </c>
      <c r="B554" s="1" t="s">
        <v>17</v>
      </c>
      <c r="C554" s="1" t="s">
        <v>2617</v>
      </c>
      <c r="D554" s="1" t="s">
        <v>17</v>
      </c>
      <c r="E554" s="10">
        <v>0.87679649530350989</v>
      </c>
      <c r="F554" s="10">
        <f t="shared" si="16"/>
        <v>1.8362932811769255</v>
      </c>
      <c r="G554" s="13">
        <v>-1.061934014793217</v>
      </c>
      <c r="H554" s="10">
        <f t="shared" si="17"/>
        <v>0.47898951637421799</v>
      </c>
      <c r="I554" s="1" t="s">
        <v>2618</v>
      </c>
      <c r="J554" s="1" t="s">
        <v>18</v>
      </c>
      <c r="K554" s="1">
        <v>4872</v>
      </c>
      <c r="L554" s="1" t="s">
        <v>2619</v>
      </c>
      <c r="M554" s="1" t="s">
        <v>49</v>
      </c>
      <c r="N554" s="1" t="s">
        <v>22</v>
      </c>
      <c r="O554" s="1">
        <v>42535701</v>
      </c>
      <c r="P554" s="1">
        <v>42560174</v>
      </c>
      <c r="Q554" s="1" t="s">
        <v>2620</v>
      </c>
      <c r="R554" s="1" t="s">
        <v>2621</v>
      </c>
      <c r="S554" s="1"/>
      <c r="T554" s="1"/>
      <c r="U554" s="1"/>
      <c r="V554" s="1">
        <v>6.2532330874471302</v>
      </c>
      <c r="W554" s="1">
        <v>5.7112703614999463</v>
      </c>
      <c r="X554" s="1">
        <v>6.685468640357497</v>
      </c>
      <c r="Y554" s="1">
        <v>5.0958843635652702</v>
      </c>
      <c r="Z554" s="1">
        <v>4.9318600405698634</v>
      </c>
      <c r="AA554" s="1">
        <v>4.8634693462455898</v>
      </c>
      <c r="AB554" s="1"/>
      <c r="AC554" s="1">
        <v>0.42006059047585459</v>
      </c>
      <c r="AD554" s="1">
        <v>0.34960807034592217</v>
      </c>
      <c r="AE554" s="1">
        <v>0.36158995913112058</v>
      </c>
      <c r="AF554" s="1">
        <v>0.62497181226751108</v>
      </c>
      <c r="AG554" s="1">
        <v>0.66004476878140661</v>
      </c>
      <c r="AH554" s="1">
        <v>0.72169063092021424</v>
      </c>
    </row>
    <row r="555" spans="1:34">
      <c r="A555" s="1" t="s">
        <v>7750</v>
      </c>
      <c r="B555" s="1" t="s">
        <v>17</v>
      </c>
      <c r="C555" s="1" t="s">
        <v>7751</v>
      </c>
      <c r="D555" s="1" t="s">
        <v>17</v>
      </c>
      <c r="E555" s="10">
        <v>0.87424672547689042</v>
      </c>
      <c r="F555" s="10">
        <f t="shared" si="16"/>
        <v>1.8330507455119989</v>
      </c>
      <c r="G555" s="13">
        <v>-0.6154784041712017</v>
      </c>
      <c r="H555" s="10">
        <f t="shared" si="17"/>
        <v>0.65271341494660662</v>
      </c>
      <c r="I555" s="1" t="s">
        <v>7752</v>
      </c>
      <c r="J555" s="1" t="s">
        <v>18</v>
      </c>
      <c r="K555" s="1">
        <v>1592</v>
      </c>
      <c r="L555" s="1" t="s">
        <v>7753</v>
      </c>
      <c r="M555" s="1" t="s">
        <v>59</v>
      </c>
      <c r="N555" s="1" t="s">
        <v>20</v>
      </c>
      <c r="O555" s="1">
        <v>251805392</v>
      </c>
      <c r="P555" s="1">
        <v>251814957</v>
      </c>
      <c r="Q555" s="1" t="s">
        <v>7754</v>
      </c>
      <c r="R555" s="1" t="s">
        <v>7755</v>
      </c>
      <c r="S555" s="1"/>
      <c r="T555" s="1"/>
      <c r="U555" s="1"/>
      <c r="V555" s="1">
        <v>4.15449421169762</v>
      </c>
      <c r="W555" s="1">
        <v>3.2439111645989849</v>
      </c>
      <c r="X555" s="1">
        <v>3.9853268857696249</v>
      </c>
      <c r="Y555" s="1">
        <v>2.6977902887028011</v>
      </c>
      <c r="Z555" s="1">
        <v>2.64513739804437</v>
      </c>
      <c r="AA555" s="1">
        <v>2.6847718920440968</v>
      </c>
      <c r="AB555" s="1"/>
      <c r="AC555" s="1">
        <v>0.20578153300314331</v>
      </c>
      <c r="AD555" s="1">
        <v>0.41948038921170572</v>
      </c>
      <c r="AE555" s="1">
        <v>0.19901033882479729</v>
      </c>
      <c r="AF555" s="1">
        <v>0.52639836783920591</v>
      </c>
      <c r="AG555" s="1">
        <v>0.46711399008786159</v>
      </c>
      <c r="AH555" s="1">
        <v>0.53413454359872292</v>
      </c>
    </row>
    <row r="556" spans="1:34">
      <c r="A556" s="1" t="s">
        <v>2741</v>
      </c>
      <c r="B556" s="1" t="s">
        <v>17</v>
      </c>
      <c r="C556" s="1" t="s">
        <v>2742</v>
      </c>
      <c r="D556" s="1" t="s">
        <v>17</v>
      </c>
      <c r="E556" s="10">
        <v>0.87129472393857099</v>
      </c>
      <c r="F556" s="10">
        <f t="shared" si="16"/>
        <v>1.8293038439480944</v>
      </c>
      <c r="G556" s="13">
        <v>-0.67001517206368066</v>
      </c>
      <c r="H556" s="10">
        <f t="shared" si="17"/>
        <v>0.62850007762195959</v>
      </c>
      <c r="I556" s="1" t="s">
        <v>2743</v>
      </c>
      <c r="J556" s="1" t="s">
        <v>18</v>
      </c>
      <c r="K556" s="1">
        <v>820</v>
      </c>
      <c r="L556" s="1" t="s">
        <v>2744</v>
      </c>
      <c r="M556" s="1" t="s">
        <v>60</v>
      </c>
      <c r="N556" s="1" t="s">
        <v>20</v>
      </c>
      <c r="O556" s="1">
        <v>17122284</v>
      </c>
      <c r="P556" s="1">
        <v>17124675</v>
      </c>
      <c r="Q556" s="1" t="s">
        <v>2745</v>
      </c>
      <c r="R556" s="1" t="s">
        <v>2746</v>
      </c>
      <c r="S556" s="1"/>
      <c r="T556" s="1" t="s">
        <v>25</v>
      </c>
      <c r="U556" s="1"/>
      <c r="V556" s="1">
        <v>4.3900711923299633</v>
      </c>
      <c r="W556" s="1">
        <v>3.6185498979894941</v>
      </c>
      <c r="X556" s="1">
        <v>4.3888807835768358</v>
      </c>
      <c r="Y556" s="1">
        <v>3.0764228560462938</v>
      </c>
      <c r="Z556" s="1">
        <v>2.936170840077506</v>
      </c>
      <c r="AA556" s="1">
        <v>3.1000205267750141</v>
      </c>
      <c r="AB556" s="1"/>
      <c r="AC556" s="1">
        <v>0.19523198161523289</v>
      </c>
      <c r="AD556" s="1">
        <v>0.2733279845048372</v>
      </c>
      <c r="AE556" s="1">
        <v>0.14244484778490971</v>
      </c>
      <c r="AF556" s="1">
        <v>0.39399496459309019</v>
      </c>
      <c r="AG556" s="1">
        <v>0.34872620434480661</v>
      </c>
      <c r="AH556" s="1">
        <v>0.43312468113649449</v>
      </c>
    </row>
    <row r="557" spans="1:34">
      <c r="A557" s="1" t="s">
        <v>2105</v>
      </c>
      <c r="B557" s="1" t="s">
        <v>17</v>
      </c>
      <c r="C557" s="1" t="s">
        <v>2106</v>
      </c>
      <c r="D557" s="1" t="s">
        <v>17</v>
      </c>
      <c r="E557" s="10">
        <v>0.86949371669783915</v>
      </c>
      <c r="F557" s="10">
        <f t="shared" si="16"/>
        <v>1.8270216333570553</v>
      </c>
      <c r="G557" s="13">
        <v>-0.63472944401596154</v>
      </c>
      <c r="H557" s="10">
        <f t="shared" si="17"/>
        <v>0.64406158759550414</v>
      </c>
      <c r="I557" s="1" t="s">
        <v>2107</v>
      </c>
      <c r="J557" s="1" t="s">
        <v>18</v>
      </c>
      <c r="K557" s="1">
        <v>1755</v>
      </c>
      <c r="L557" s="1" t="s">
        <v>2108</v>
      </c>
      <c r="M557" s="1" t="s">
        <v>27</v>
      </c>
      <c r="N557" s="1" t="s">
        <v>22</v>
      </c>
      <c r="O557" s="1">
        <v>55290563</v>
      </c>
      <c r="P557" s="1">
        <v>55300403</v>
      </c>
      <c r="Q557" s="1" t="s">
        <v>2109</v>
      </c>
      <c r="R557" s="1" t="s">
        <v>2110</v>
      </c>
      <c r="S557" s="1"/>
      <c r="T557" s="1" t="s">
        <v>25</v>
      </c>
      <c r="U557" s="1"/>
      <c r="V557" s="1">
        <v>4.7025566131650667</v>
      </c>
      <c r="W557" s="1">
        <v>4.4056256323273129</v>
      </c>
      <c r="X557" s="1">
        <v>4.7480754730466881</v>
      </c>
      <c r="Y557" s="1">
        <v>4.2183864838218437</v>
      </c>
      <c r="Z557" s="1">
        <v>4.0644151990411386</v>
      </c>
      <c r="AA557" s="1">
        <v>3.6874091531605768</v>
      </c>
      <c r="AB557" s="1"/>
      <c r="AC557" s="1">
        <v>0.3386699625578603</v>
      </c>
      <c r="AD557" s="1">
        <v>0.33789144731616938</v>
      </c>
      <c r="AE557" s="1">
        <v>0.31009676053175023</v>
      </c>
      <c r="AF557" s="1">
        <v>0.47261832095354811</v>
      </c>
      <c r="AG557" s="1">
        <v>0.49921310698408478</v>
      </c>
      <c r="AH557" s="1">
        <v>0.56937984709162115</v>
      </c>
    </row>
    <row r="558" spans="1:34">
      <c r="A558" s="1" t="s">
        <v>3220</v>
      </c>
      <c r="B558" s="1" t="s">
        <v>17</v>
      </c>
      <c r="C558" s="1" t="s">
        <v>3221</v>
      </c>
      <c r="D558" s="1" t="s">
        <v>17</v>
      </c>
      <c r="E558" s="10">
        <v>0.86849776659915001</v>
      </c>
      <c r="F558" s="10">
        <f t="shared" si="16"/>
        <v>1.8257608024884786</v>
      </c>
      <c r="G558" s="13">
        <v>-0.60558785238718027</v>
      </c>
      <c r="H558" s="10">
        <f t="shared" si="17"/>
        <v>0.65720353597914549</v>
      </c>
      <c r="I558" s="1" t="s">
        <v>3222</v>
      </c>
      <c r="J558" s="1" t="s">
        <v>18</v>
      </c>
      <c r="K558" s="1">
        <v>3809</v>
      </c>
      <c r="L558" s="1" t="s">
        <v>3223</v>
      </c>
      <c r="M558" s="1" t="s">
        <v>24</v>
      </c>
      <c r="N558" s="1" t="s">
        <v>22</v>
      </c>
      <c r="O558" s="1">
        <v>214823978</v>
      </c>
      <c r="P558" s="1">
        <v>214844858</v>
      </c>
      <c r="Q558" s="1" t="s">
        <v>3224</v>
      </c>
      <c r="R558" s="1" t="s">
        <v>3225</v>
      </c>
      <c r="S558" s="1"/>
      <c r="T558" s="1"/>
      <c r="U558" s="1"/>
      <c r="V558" s="1">
        <v>1.1097511291400231</v>
      </c>
      <c r="W558" s="1">
        <v>1.3192266411853391</v>
      </c>
      <c r="X558" s="1">
        <v>1.9848620640643</v>
      </c>
      <c r="Y558" s="1">
        <v>0.72115163266946325</v>
      </c>
      <c r="Z558" s="1">
        <v>0.53389849011853163</v>
      </c>
      <c r="AA558" s="1">
        <v>0.31715774779465777</v>
      </c>
      <c r="AB558" s="1"/>
      <c r="AC558" s="1">
        <v>0.35306880581497541</v>
      </c>
      <c r="AD558" s="1">
        <v>0.26326528832096752</v>
      </c>
      <c r="AE558" s="1">
        <v>0.32612230331010739</v>
      </c>
      <c r="AF558" s="1">
        <v>0.61394604030322919</v>
      </c>
      <c r="AG558" s="1">
        <v>0.6047489067673909</v>
      </c>
      <c r="AH558" s="1">
        <v>0.59156917891093175</v>
      </c>
    </row>
    <row r="559" spans="1:34">
      <c r="A559" s="1" t="s">
        <v>3028</v>
      </c>
      <c r="B559" s="1" t="s">
        <v>17</v>
      </c>
      <c r="C559" s="1" t="s">
        <v>3029</v>
      </c>
      <c r="D559" s="1" t="s">
        <v>17</v>
      </c>
      <c r="E559" s="10">
        <v>0.86687424540696312</v>
      </c>
      <c r="F559" s="10">
        <f t="shared" si="16"/>
        <v>1.8237073580301526</v>
      </c>
      <c r="G559" s="13">
        <v>-0.60468358181903326</v>
      </c>
      <c r="H559" s="10">
        <f t="shared" si="17"/>
        <v>0.65761559541316728</v>
      </c>
      <c r="I559" s="1" t="s">
        <v>3030</v>
      </c>
      <c r="J559" s="1" t="s">
        <v>18</v>
      </c>
      <c r="K559" s="1">
        <v>2094</v>
      </c>
      <c r="L559" s="1" t="s">
        <v>3031</v>
      </c>
      <c r="M559" s="1" t="s">
        <v>19</v>
      </c>
      <c r="N559" s="1" t="s">
        <v>22</v>
      </c>
      <c r="O559" s="1">
        <v>71750500</v>
      </c>
      <c r="P559" s="1">
        <v>71845232</v>
      </c>
      <c r="Q559" s="1" t="s">
        <v>3032</v>
      </c>
      <c r="R559" s="1" t="s">
        <v>3033</v>
      </c>
      <c r="S559" s="1"/>
      <c r="T559" s="1"/>
      <c r="U559" s="1"/>
      <c r="V559" s="1">
        <v>8.2123195953604853</v>
      </c>
      <c r="W559" s="1">
        <v>7.9210368312920094</v>
      </c>
      <c r="X559" s="1">
        <v>7.7995975124981181</v>
      </c>
      <c r="Y559" s="1">
        <v>7.1295299819519231</v>
      </c>
      <c r="Z559" s="1">
        <v>7.1084298885477848</v>
      </c>
      <c r="AA559" s="1">
        <v>7.1401041998759203</v>
      </c>
      <c r="AB559" s="1"/>
      <c r="AC559" s="1">
        <v>0.45962680084771318</v>
      </c>
      <c r="AD559" s="1">
        <v>0.41187074046795319</v>
      </c>
      <c r="AE559" s="1">
        <v>0.35510816703270393</v>
      </c>
      <c r="AF559" s="1">
        <v>0.65333274492278925</v>
      </c>
      <c r="AG559" s="1">
        <v>0.60999372582447864</v>
      </c>
      <c r="AH559" s="1">
        <v>0.67047094831183396</v>
      </c>
    </row>
    <row r="560" spans="1:34">
      <c r="A560" s="1" t="s">
        <v>5022</v>
      </c>
      <c r="B560" s="1" t="s">
        <v>17</v>
      </c>
      <c r="C560" s="1" t="s">
        <v>5023</v>
      </c>
      <c r="D560" s="1" t="s">
        <v>17</v>
      </c>
      <c r="E560" s="10">
        <v>0.86479774971182977</v>
      </c>
      <c r="F560" s="10">
        <f t="shared" si="16"/>
        <v>1.8210843528986733</v>
      </c>
      <c r="G560" s="13">
        <v>-0.60174160779690689</v>
      </c>
      <c r="H560" s="10">
        <f t="shared" si="17"/>
        <v>0.65895798719598797</v>
      </c>
      <c r="I560" s="1" t="s">
        <v>5024</v>
      </c>
      <c r="J560" s="1" t="s">
        <v>18</v>
      </c>
      <c r="K560" s="1">
        <v>1525</v>
      </c>
      <c r="L560" s="1" t="s">
        <v>5025</v>
      </c>
      <c r="M560" s="1" t="s">
        <v>59</v>
      </c>
      <c r="N560" s="1" t="s">
        <v>22</v>
      </c>
      <c r="O560" s="1">
        <v>189878168</v>
      </c>
      <c r="P560" s="1">
        <v>189880743</v>
      </c>
      <c r="Q560" s="1" t="s">
        <v>5026</v>
      </c>
      <c r="R560" s="1" t="s">
        <v>5027</v>
      </c>
      <c r="S560" s="1"/>
      <c r="T560" s="1"/>
      <c r="U560" s="1"/>
      <c r="V560" s="1">
        <v>5.0976772754735684</v>
      </c>
      <c r="W560" s="1">
        <v>4.8335277486895416</v>
      </c>
      <c r="X560" s="1">
        <v>5.5875937412493979</v>
      </c>
      <c r="Y560" s="1">
        <v>3.3421670509296231</v>
      </c>
      <c r="Z560" s="1">
        <v>3.1266260939670012</v>
      </c>
      <c r="AA560" s="1">
        <v>3.1868247565584702</v>
      </c>
      <c r="AB560" s="1"/>
      <c r="AC560" s="1">
        <v>0.10321821500335671</v>
      </c>
      <c r="AD560" s="1">
        <v>0.10922594486597501</v>
      </c>
      <c r="AE560" s="1">
        <v>6.743546608453245E-2</v>
      </c>
      <c r="AF560" s="1">
        <v>0.19102371960116071</v>
      </c>
      <c r="AG560" s="1">
        <v>0.20367298196577671</v>
      </c>
      <c r="AH560" s="1">
        <v>0.20638288150876491</v>
      </c>
    </row>
    <row r="561" spans="1:34">
      <c r="A561" s="1" t="s">
        <v>791</v>
      </c>
      <c r="B561" s="1" t="s">
        <v>17</v>
      </c>
      <c r="C561" s="1" t="s">
        <v>792</v>
      </c>
      <c r="D561" s="1" t="s">
        <v>17</v>
      </c>
      <c r="E561" s="10">
        <v>0.86438253744703042</v>
      </c>
      <c r="F561" s="10">
        <f t="shared" si="16"/>
        <v>1.8205603143885907</v>
      </c>
      <c r="G561" s="13">
        <v>-0.79227116363141792</v>
      </c>
      <c r="H561" s="10">
        <f t="shared" si="17"/>
        <v>0.57743434964881901</v>
      </c>
      <c r="I561" s="1" t="s">
        <v>793</v>
      </c>
      <c r="J561" s="1" t="s">
        <v>18</v>
      </c>
      <c r="K561" s="1">
        <v>1348</v>
      </c>
      <c r="L561" s="1" t="s">
        <v>794</v>
      </c>
      <c r="M561" s="1" t="s">
        <v>24</v>
      </c>
      <c r="N561" s="1" t="s">
        <v>22</v>
      </c>
      <c r="O561" s="1">
        <v>239207869</v>
      </c>
      <c r="P561" s="1">
        <v>239265997</v>
      </c>
      <c r="Q561" s="1" t="s">
        <v>795</v>
      </c>
      <c r="R561" s="1" t="s">
        <v>796</v>
      </c>
      <c r="S561" s="1"/>
      <c r="T561" s="1"/>
      <c r="U561" s="1"/>
      <c r="V561" s="1">
        <v>2.162729637827371</v>
      </c>
      <c r="W561" s="1">
        <v>2.5791816754171548</v>
      </c>
      <c r="X561" s="1">
        <v>2.975114335282254</v>
      </c>
      <c r="Y561" s="1">
        <v>1.636623582098879</v>
      </c>
      <c r="Z561" s="1">
        <v>1.62644653340727</v>
      </c>
      <c r="AA561" s="1">
        <v>0.89697397206056817</v>
      </c>
      <c r="AB561" s="1"/>
      <c r="AC561" s="1">
        <v>0.28627718684200371</v>
      </c>
      <c r="AD561" s="1">
        <v>0.26491150888964099</v>
      </c>
      <c r="AE561" s="1">
        <v>0.27975392292062262</v>
      </c>
      <c r="AF561" s="1">
        <v>0.43317006680651071</v>
      </c>
      <c r="AG561" s="1">
        <v>0.45763543437307902</v>
      </c>
      <c r="AH561" s="1">
        <v>0.55163567826524618</v>
      </c>
    </row>
    <row r="562" spans="1:34">
      <c r="A562" s="1" t="s">
        <v>2414</v>
      </c>
      <c r="B562" s="1" t="s">
        <v>17</v>
      </c>
      <c r="C562" s="1" t="s">
        <v>2415</v>
      </c>
      <c r="D562" s="1" t="s">
        <v>17</v>
      </c>
      <c r="E562" s="10">
        <v>0.86095359913826019</v>
      </c>
      <c r="F562" s="10">
        <f t="shared" si="16"/>
        <v>1.8162384195057149</v>
      </c>
      <c r="G562" s="13">
        <v>-0.61582250731630428</v>
      </c>
      <c r="H562" s="10">
        <f t="shared" si="17"/>
        <v>0.65255775214228973</v>
      </c>
      <c r="I562" s="1" t="s">
        <v>2416</v>
      </c>
      <c r="J562" s="1" t="s">
        <v>18</v>
      </c>
      <c r="K562" s="1">
        <v>4180</v>
      </c>
      <c r="L562" s="1" t="s">
        <v>2417</v>
      </c>
      <c r="M562" s="1" t="s">
        <v>40</v>
      </c>
      <c r="N562" s="1" t="s">
        <v>20</v>
      </c>
      <c r="O562" s="1">
        <v>42966140</v>
      </c>
      <c r="P562" s="1">
        <v>42971838</v>
      </c>
      <c r="Q562" s="1" t="s">
        <v>2418</v>
      </c>
      <c r="R562" s="1" t="s">
        <v>2419</v>
      </c>
      <c r="S562" s="1"/>
      <c r="T562" s="1"/>
      <c r="U562" s="1"/>
      <c r="V562" s="1">
        <v>4.0964917499108369</v>
      </c>
      <c r="W562" s="1">
        <v>3.4635187634416549</v>
      </c>
      <c r="X562" s="1">
        <v>3.599846087652645</v>
      </c>
      <c r="Y562" s="1">
        <v>1.564322743692276</v>
      </c>
      <c r="Z562" s="1">
        <v>1.0791550395611691</v>
      </c>
      <c r="AA562" s="1">
        <v>1.620309286351368</v>
      </c>
      <c r="AB562" s="1"/>
      <c r="AC562" s="1">
        <v>0.25133250848073507</v>
      </c>
      <c r="AD562" s="1">
        <v>0.36434012877113803</v>
      </c>
      <c r="AE562" s="1">
        <v>0.1469180361762473</v>
      </c>
      <c r="AF562" s="1">
        <v>0.50847137134568066</v>
      </c>
      <c r="AG562" s="1">
        <v>0.33157879580368932</v>
      </c>
      <c r="AH562" s="1">
        <v>0.42332357310415158</v>
      </c>
    </row>
    <row r="563" spans="1:34">
      <c r="A563" s="1" t="s">
        <v>8659</v>
      </c>
      <c r="B563" s="1" t="s">
        <v>17</v>
      </c>
      <c r="C563" s="1" t="s">
        <v>8660</v>
      </c>
      <c r="D563" s="1" t="s">
        <v>17</v>
      </c>
      <c r="E563" s="10">
        <v>0.85813719969175306</v>
      </c>
      <c r="F563" s="10">
        <f t="shared" si="16"/>
        <v>1.8126962549896126</v>
      </c>
      <c r="G563" s="13">
        <v>-0.72881456891823315</v>
      </c>
      <c r="H563" s="10">
        <f t="shared" si="17"/>
        <v>0.60339951043793894</v>
      </c>
      <c r="I563" s="1" t="s">
        <v>1449</v>
      </c>
      <c r="J563" s="1" t="s">
        <v>18</v>
      </c>
      <c r="K563" s="1">
        <v>1122</v>
      </c>
      <c r="L563" s="1" t="s">
        <v>8661</v>
      </c>
      <c r="M563" s="1" t="s">
        <v>61</v>
      </c>
      <c r="N563" s="1" t="s">
        <v>22</v>
      </c>
      <c r="O563" s="1">
        <v>38981927</v>
      </c>
      <c r="P563" s="1">
        <v>38995570</v>
      </c>
      <c r="Q563" s="1" t="s">
        <v>8662</v>
      </c>
      <c r="R563" s="1" t="s">
        <v>8663</v>
      </c>
      <c r="S563" s="1"/>
      <c r="T563" s="1"/>
      <c r="U563" s="1"/>
      <c r="V563" s="1">
        <v>5.0799831765996268</v>
      </c>
      <c r="W563" s="1">
        <v>5.2083108146448289</v>
      </c>
      <c r="X563" s="1">
        <v>5.6127903565233401</v>
      </c>
      <c r="Y563" s="1">
        <v>4.0221865197582227</v>
      </c>
      <c r="Z563" s="1">
        <v>4.0724036377058663</v>
      </c>
      <c r="AA563" s="1">
        <v>3.5526457127937618</v>
      </c>
      <c r="AB563" s="1"/>
      <c r="AC563" s="1">
        <v>0.38841457703344501</v>
      </c>
      <c r="AD563" s="1">
        <v>0.29337347994479068</v>
      </c>
      <c r="AE563" s="1">
        <v>0.33783103762542571</v>
      </c>
      <c r="AF563" s="1">
        <v>0.44150592762107871</v>
      </c>
      <c r="AG563" s="1">
        <v>0.51376175726279738</v>
      </c>
      <c r="AH563" s="1">
        <v>0.66157380486770689</v>
      </c>
    </row>
    <row r="564" spans="1:34">
      <c r="A564" s="1" t="s">
        <v>7854</v>
      </c>
      <c r="B564" s="1" t="s">
        <v>17</v>
      </c>
      <c r="C564" s="1" t="s">
        <v>7855</v>
      </c>
      <c r="D564" s="1" t="s">
        <v>17</v>
      </c>
      <c r="E564" s="10">
        <v>0.85673010654118986</v>
      </c>
      <c r="F564" s="10">
        <f t="shared" si="16"/>
        <v>1.8109291531616725</v>
      </c>
      <c r="G564" s="13">
        <v>-0.71142993280808287</v>
      </c>
      <c r="H564" s="10">
        <f t="shared" si="17"/>
        <v>0.61071452668674897</v>
      </c>
      <c r="I564" s="1" t="s">
        <v>7856</v>
      </c>
      <c r="J564" s="1" t="s">
        <v>18</v>
      </c>
      <c r="K564" s="1">
        <v>2917</v>
      </c>
      <c r="L564" s="1" t="s">
        <v>7857</v>
      </c>
      <c r="M564" s="1" t="s">
        <v>21</v>
      </c>
      <c r="N564" s="1" t="s">
        <v>22</v>
      </c>
      <c r="O564" s="1">
        <v>40054400</v>
      </c>
      <c r="P564" s="1">
        <v>40122915</v>
      </c>
      <c r="Q564" s="1" t="s">
        <v>7858</v>
      </c>
      <c r="R564" s="1" t="s">
        <v>7859</v>
      </c>
      <c r="S564" s="1"/>
      <c r="T564" s="1"/>
      <c r="U564" s="1"/>
      <c r="V564" s="1">
        <v>5.6006676233207608</v>
      </c>
      <c r="W564" s="1">
        <v>4.7806643964445952</v>
      </c>
      <c r="X564" s="1">
        <v>5.2538134238483414</v>
      </c>
      <c r="Y564" s="1">
        <v>4.2439177841777092</v>
      </c>
      <c r="Z564" s="1">
        <v>4.1349782978939418</v>
      </c>
      <c r="AA564" s="1">
        <v>4.2180232490088301</v>
      </c>
      <c r="AB564" s="1"/>
      <c r="AC564" s="1">
        <v>0.23031608929402361</v>
      </c>
      <c r="AD564" s="1">
        <v>0.39570364059515878</v>
      </c>
      <c r="AE564" s="1">
        <v>0.26447509574733741</v>
      </c>
      <c r="AF564" s="1">
        <v>0.5889458277682359</v>
      </c>
      <c r="AG564" s="1">
        <v>0.51253432589837256</v>
      </c>
      <c r="AH564" s="1">
        <v>0.67785396357286909</v>
      </c>
    </row>
    <row r="565" spans="1:34">
      <c r="A565" s="1" t="s">
        <v>5337</v>
      </c>
      <c r="B565" s="1" t="s">
        <v>17</v>
      </c>
      <c r="C565" s="1" t="s">
        <v>5338</v>
      </c>
      <c r="D565" s="1" t="s">
        <v>17</v>
      </c>
      <c r="E565" s="10">
        <v>0.85670535388535507</v>
      </c>
      <c r="F565" s="10">
        <f t="shared" si="16"/>
        <v>1.8108980828936934</v>
      </c>
      <c r="G565" s="13">
        <v>-0.72107027863890794</v>
      </c>
      <c r="H565" s="10">
        <f t="shared" si="17"/>
        <v>0.60664722753097822</v>
      </c>
      <c r="I565" s="1" t="s">
        <v>2757</v>
      </c>
      <c r="J565" s="1" t="s">
        <v>18</v>
      </c>
      <c r="K565" s="1">
        <v>578</v>
      </c>
      <c r="L565" s="1" t="s">
        <v>5339</v>
      </c>
      <c r="M565" s="1" t="s">
        <v>21</v>
      </c>
      <c r="N565" s="1" t="s">
        <v>20</v>
      </c>
      <c r="O565" s="1">
        <v>3218466</v>
      </c>
      <c r="P565" s="1">
        <v>3234985</v>
      </c>
      <c r="Q565" s="1" t="s">
        <v>2759</v>
      </c>
      <c r="R565" s="1" t="s">
        <v>5340</v>
      </c>
      <c r="S565" s="1"/>
      <c r="T565" s="1"/>
      <c r="U565" s="1"/>
      <c r="V565" s="1">
        <v>7.6339555646122328</v>
      </c>
      <c r="W565" s="1">
        <v>7.2792680424329337</v>
      </c>
      <c r="X565" s="1">
        <v>7.4852025737318222</v>
      </c>
      <c r="Y565" s="1">
        <v>7.0010572579747201</v>
      </c>
      <c r="Z565" s="1">
        <v>6.8533837728515801</v>
      </c>
      <c r="AA565" s="1">
        <v>6.6791658147825688</v>
      </c>
      <c r="AB565" s="1"/>
      <c r="AC565" s="1">
        <v>0.40633954086827467</v>
      </c>
      <c r="AD565" s="1">
        <v>0.46531214303364049</v>
      </c>
      <c r="AE565" s="1">
        <v>0.29654459203006611</v>
      </c>
      <c r="AF565" s="1">
        <v>0.6603509531813232</v>
      </c>
      <c r="AG565" s="1">
        <v>0.59964964484748173</v>
      </c>
      <c r="AH565" s="1">
        <v>0.70278902593161918</v>
      </c>
    </row>
    <row r="566" spans="1:34">
      <c r="A566" s="1" t="s">
        <v>7203</v>
      </c>
      <c r="B566" s="1" t="s">
        <v>17</v>
      </c>
      <c r="C566" s="1" t="s">
        <v>7204</v>
      </c>
      <c r="D566" s="1" t="s">
        <v>17</v>
      </c>
      <c r="E566" s="10">
        <v>0.85424119191063008</v>
      </c>
      <c r="F566" s="10">
        <f t="shared" si="16"/>
        <v>1.8078076602231627</v>
      </c>
      <c r="G566" s="13">
        <v>-0.61052947305683714</v>
      </c>
      <c r="H566" s="10">
        <f t="shared" si="17"/>
        <v>0.65495628705266451</v>
      </c>
      <c r="I566" s="1" t="s">
        <v>7205</v>
      </c>
      <c r="J566" s="1" t="s">
        <v>18</v>
      </c>
      <c r="K566" s="1">
        <v>1056</v>
      </c>
      <c r="L566" s="1" t="s">
        <v>7206</v>
      </c>
      <c r="M566" s="1" t="s">
        <v>19</v>
      </c>
      <c r="N566" s="1" t="s">
        <v>20</v>
      </c>
      <c r="O566" s="1">
        <v>72226613</v>
      </c>
      <c r="P566" s="1">
        <v>72230084</v>
      </c>
      <c r="Q566" s="1" t="s">
        <v>7207</v>
      </c>
      <c r="R566" s="1" t="s">
        <v>7208</v>
      </c>
      <c r="S566" s="1"/>
      <c r="T566" s="1"/>
      <c r="U566" s="1"/>
      <c r="V566" s="1">
        <v>5.5171633610046094</v>
      </c>
      <c r="W566" s="1">
        <v>4.9237998485091694</v>
      </c>
      <c r="X566" s="1">
        <v>5.8421923560574962</v>
      </c>
      <c r="Y566" s="1">
        <v>4.8939016374140731</v>
      </c>
      <c r="Z566" s="1">
        <v>4.7166264376881024</v>
      </c>
      <c r="AA566" s="1">
        <v>4.615392932435908</v>
      </c>
      <c r="AB566" s="1"/>
      <c r="AC566" s="1">
        <v>0.23807866216193641</v>
      </c>
      <c r="AD566" s="1">
        <v>0.26151107825959541</v>
      </c>
      <c r="AE566" s="1">
        <v>0.1924656458439877</v>
      </c>
      <c r="AF566" s="1">
        <v>0.34048555846449668</v>
      </c>
      <c r="AG566" s="1">
        <v>0.34209797429653771</v>
      </c>
      <c r="AH566" s="1">
        <v>0.35929020082554491</v>
      </c>
    </row>
    <row r="567" spans="1:34">
      <c r="A567" s="1" t="s">
        <v>6734</v>
      </c>
      <c r="B567" s="1" t="s">
        <v>17</v>
      </c>
      <c r="C567" s="1" t="s">
        <v>6735</v>
      </c>
      <c r="D567" s="1" t="s">
        <v>17</v>
      </c>
      <c r="E567" s="10">
        <v>0.85162995625831961</v>
      </c>
      <c r="F567" s="10">
        <f t="shared" si="16"/>
        <v>1.8045385408506438</v>
      </c>
      <c r="G567" s="13">
        <v>-0.65676509865434896</v>
      </c>
      <c r="H567" s="10">
        <f t="shared" si="17"/>
        <v>0.6342989685781989</v>
      </c>
      <c r="I567" s="1" t="s">
        <v>6736</v>
      </c>
      <c r="J567" s="1" t="s">
        <v>18</v>
      </c>
      <c r="K567" s="1">
        <v>2213</v>
      </c>
      <c r="L567" s="1" t="s">
        <v>6737</v>
      </c>
      <c r="M567" s="1" t="s">
        <v>60</v>
      </c>
      <c r="N567" s="1" t="s">
        <v>22</v>
      </c>
      <c r="O567" s="1">
        <v>82338866</v>
      </c>
      <c r="P567" s="1">
        <v>82345262</v>
      </c>
      <c r="Q567" s="1" t="s">
        <v>6738</v>
      </c>
      <c r="R567" s="1" t="s">
        <v>6739</v>
      </c>
      <c r="S567" s="1"/>
      <c r="T567" s="1"/>
      <c r="U567" s="1"/>
      <c r="V567" s="1">
        <v>3.7748124097037339</v>
      </c>
      <c r="W567" s="1">
        <v>3.361416384465338</v>
      </c>
      <c r="X567" s="1">
        <v>3.8141117461848801</v>
      </c>
      <c r="Y567" s="1">
        <v>2.8761380489846009</v>
      </c>
      <c r="Z567" s="1">
        <v>2.8186459011031659</v>
      </c>
      <c r="AA567" s="1">
        <v>3.040071602920615</v>
      </c>
      <c r="AB567" s="1"/>
      <c r="AC567" s="1">
        <v>0.29939764321514251</v>
      </c>
      <c r="AD567" s="1">
        <v>0.49402908554413932</v>
      </c>
      <c r="AE567" s="1">
        <v>0.29153478061276689</v>
      </c>
      <c r="AF567" s="1">
        <v>0.61180397679777221</v>
      </c>
      <c r="AG567" s="1">
        <v>0.52795886696918104</v>
      </c>
      <c r="AH567" s="1">
        <v>0.57821914190483448</v>
      </c>
    </row>
    <row r="568" spans="1:34">
      <c r="A568" s="1" t="s">
        <v>7270</v>
      </c>
      <c r="B568" s="1" t="s">
        <v>17</v>
      </c>
      <c r="C568" s="1" t="s">
        <v>7271</v>
      </c>
      <c r="D568" s="1" t="s">
        <v>17</v>
      </c>
      <c r="E568" s="10">
        <v>0.85132182726514516</v>
      </c>
      <c r="F568" s="10">
        <f t="shared" si="16"/>
        <v>1.8041531709325089</v>
      </c>
      <c r="G568" s="13">
        <v>-0.84118405133311314</v>
      </c>
      <c r="H568" s="10">
        <f t="shared" si="17"/>
        <v>0.55818526615176633</v>
      </c>
      <c r="I568" s="1" t="s">
        <v>4328</v>
      </c>
      <c r="J568" s="1" t="s">
        <v>18</v>
      </c>
      <c r="K568" s="1">
        <v>1362</v>
      </c>
      <c r="L568" s="1" t="s">
        <v>7272</v>
      </c>
      <c r="M568" s="1" t="s">
        <v>24</v>
      </c>
      <c r="N568" s="1" t="s">
        <v>20</v>
      </c>
      <c r="O568" s="1">
        <v>219440192</v>
      </c>
      <c r="P568" s="1">
        <v>219443564</v>
      </c>
      <c r="Q568" s="1" t="s">
        <v>4330</v>
      </c>
      <c r="R568" s="1" t="s">
        <v>7273</v>
      </c>
      <c r="S568" s="1"/>
      <c r="T568" s="1"/>
      <c r="U568" s="1"/>
      <c r="V568" s="1">
        <v>5.6143407684190842</v>
      </c>
      <c r="W568" s="1">
        <v>5.0960696846798363</v>
      </c>
      <c r="X568" s="1">
        <v>5.4028391876924049</v>
      </c>
      <c r="Y568" s="1">
        <v>4.5797089568854066</v>
      </c>
      <c r="Z568" s="1">
        <v>4.6363622088491763</v>
      </c>
      <c r="AA568" s="1">
        <v>4.4637177380062036</v>
      </c>
      <c r="AB568" s="1"/>
      <c r="AC568" s="1">
        <v>0.32779805808189921</v>
      </c>
      <c r="AD568" s="1">
        <v>0.51347947420336448</v>
      </c>
      <c r="AE568" s="1">
        <v>0.29035780682980361</v>
      </c>
      <c r="AF568" s="1">
        <v>0.54331024781603576</v>
      </c>
      <c r="AG568" s="1">
        <v>0.5301342071419799</v>
      </c>
      <c r="AH568" s="1">
        <v>0.63197601178258311</v>
      </c>
    </row>
    <row r="569" spans="1:34">
      <c r="A569" s="1" t="s">
        <v>1435</v>
      </c>
      <c r="B569" s="1" t="s">
        <v>17</v>
      </c>
      <c r="C569" s="1" t="s">
        <v>1436</v>
      </c>
      <c r="D569" s="1" t="s">
        <v>17</v>
      </c>
      <c r="E569" s="10">
        <v>0.85021652189542229</v>
      </c>
      <c r="F569" s="10">
        <f t="shared" si="16"/>
        <v>1.8027714676399909</v>
      </c>
      <c r="G569" s="13">
        <v>-0.68134784115743563</v>
      </c>
      <c r="H569" s="10">
        <f t="shared" si="17"/>
        <v>0.62358241891819899</v>
      </c>
      <c r="I569" s="1" t="s">
        <v>1437</v>
      </c>
      <c r="J569" s="1" t="s">
        <v>18</v>
      </c>
      <c r="K569" s="1">
        <v>1746</v>
      </c>
      <c r="L569" s="1" t="s">
        <v>1438</v>
      </c>
      <c r="M569" s="1" t="s">
        <v>24</v>
      </c>
      <c r="N569" s="1" t="s">
        <v>22</v>
      </c>
      <c r="O569" s="1">
        <v>164181764</v>
      </c>
      <c r="P569" s="1">
        <v>164205222</v>
      </c>
      <c r="Q569" s="1" t="s">
        <v>1439</v>
      </c>
      <c r="R569" s="1" t="s">
        <v>1440</v>
      </c>
      <c r="S569" s="1"/>
      <c r="T569" s="1"/>
      <c r="U569" s="1"/>
      <c r="V569" s="1">
        <v>3.4407133666957579</v>
      </c>
      <c r="W569" s="1">
        <v>3.6631375927050609</v>
      </c>
      <c r="X569" s="1">
        <v>4.055799197313724</v>
      </c>
      <c r="Y569" s="1">
        <v>3.1035198510503341</v>
      </c>
      <c r="Z569" s="1">
        <v>3.0159990684413551</v>
      </c>
      <c r="AA569" s="1">
        <v>2.021345390689036</v>
      </c>
      <c r="AB569" s="1"/>
      <c r="AC569" s="1">
        <v>0.2725016544483852</v>
      </c>
      <c r="AD569" s="1">
        <v>0.1435149631789871</v>
      </c>
      <c r="AE569" s="1">
        <v>0.21411743704413161</v>
      </c>
      <c r="AF569" s="1">
        <v>0.2703228050632836</v>
      </c>
      <c r="AG569" s="1">
        <v>0.33559523700326599</v>
      </c>
      <c r="AH569" s="1">
        <v>0.35436547440926081</v>
      </c>
    </row>
    <row r="570" spans="1:34">
      <c r="A570" s="1" t="s">
        <v>6021</v>
      </c>
      <c r="B570" s="1" t="s">
        <v>17</v>
      </c>
      <c r="C570" s="1" t="s">
        <v>6022</v>
      </c>
      <c r="D570" s="1" t="s">
        <v>17</v>
      </c>
      <c r="E570" s="10">
        <v>0.84963795062102099</v>
      </c>
      <c r="F570" s="10">
        <f t="shared" si="16"/>
        <v>1.8020486380483338</v>
      </c>
      <c r="G570" s="13">
        <v>-0.75921930980170604</v>
      </c>
      <c r="H570" s="10">
        <f t="shared" si="17"/>
        <v>0.59081595436128798</v>
      </c>
      <c r="I570" s="1" t="s">
        <v>2127</v>
      </c>
      <c r="J570" s="1" t="s">
        <v>18</v>
      </c>
      <c r="K570" s="1">
        <v>2384</v>
      </c>
      <c r="L570" s="1" t="s">
        <v>2128</v>
      </c>
      <c r="M570" s="1" t="s">
        <v>59</v>
      </c>
      <c r="N570" s="1" t="s">
        <v>20</v>
      </c>
      <c r="O570" s="1">
        <v>196594303</v>
      </c>
      <c r="P570" s="1">
        <v>196651179</v>
      </c>
      <c r="Q570" s="1" t="s">
        <v>2129</v>
      </c>
      <c r="R570" s="1" t="s">
        <v>6023</v>
      </c>
      <c r="S570" s="1"/>
      <c r="T570" s="1" t="s">
        <v>25</v>
      </c>
      <c r="U570" s="1"/>
      <c r="V570" s="1">
        <v>4.4704247069322438</v>
      </c>
      <c r="W570" s="1">
        <v>3.532901093286263</v>
      </c>
      <c r="X570" s="1">
        <v>3.721209412547497</v>
      </c>
      <c r="Y570" s="1">
        <v>1.1019160024827901</v>
      </c>
      <c r="Z570" s="1">
        <v>0.76653099017885151</v>
      </c>
      <c r="AA570" s="1">
        <v>0.55943628457112238</v>
      </c>
      <c r="AB570" s="1"/>
      <c r="AC570" s="1">
        <v>0.27444728271120039</v>
      </c>
      <c r="AD570" s="1">
        <v>0.40057798621141061</v>
      </c>
      <c r="AE570" s="1">
        <v>0.24986674371153059</v>
      </c>
      <c r="AF570" s="1">
        <v>0.54246052465863237</v>
      </c>
      <c r="AG570" s="1">
        <v>0.44801228290813139</v>
      </c>
      <c r="AH570" s="1">
        <v>0.5381602588855261</v>
      </c>
    </row>
    <row r="571" spans="1:34">
      <c r="A571" s="1" t="s">
        <v>5571</v>
      </c>
      <c r="B571" s="1" t="s">
        <v>17</v>
      </c>
      <c r="C571" s="1" t="s">
        <v>5572</v>
      </c>
      <c r="D571" s="1" t="s">
        <v>17</v>
      </c>
      <c r="E571" s="10">
        <v>0.84746138557927964</v>
      </c>
      <c r="F571" s="10">
        <f t="shared" si="16"/>
        <v>1.7993319732537658</v>
      </c>
      <c r="G571" s="13">
        <v>-0.84235609567050795</v>
      </c>
      <c r="H571" s="10">
        <f t="shared" si="17"/>
        <v>0.55773198102166321</v>
      </c>
      <c r="I571" s="1" t="s">
        <v>5573</v>
      </c>
      <c r="J571" s="1" t="s">
        <v>18</v>
      </c>
      <c r="K571" s="1">
        <v>1212</v>
      </c>
      <c r="L571" s="1" t="s">
        <v>5574</v>
      </c>
      <c r="M571" s="1" t="s">
        <v>19</v>
      </c>
      <c r="N571" s="1" t="s">
        <v>20</v>
      </c>
      <c r="O571" s="1">
        <v>61756148</v>
      </c>
      <c r="P571" s="1">
        <v>61818998</v>
      </c>
      <c r="Q571" s="1" t="s">
        <v>5575</v>
      </c>
      <c r="R571" s="1" t="s">
        <v>5576</v>
      </c>
      <c r="S571" s="1"/>
      <c r="T571" s="1"/>
      <c r="U571" s="1"/>
      <c r="V571" s="1">
        <v>9.9216872862330963</v>
      </c>
      <c r="W571" s="1">
        <v>10.097795502575631</v>
      </c>
      <c r="X571" s="1">
        <v>9.9435953820058156</v>
      </c>
      <c r="Y571" s="1">
        <v>9.2951774362425503</v>
      </c>
      <c r="Z571" s="1">
        <v>9.2490881164022234</v>
      </c>
      <c r="AA571" s="1">
        <v>9.1357500645998044</v>
      </c>
      <c r="AB571" s="1"/>
      <c r="AC571" s="1">
        <v>0.28630626062111109</v>
      </c>
      <c r="AD571" s="1">
        <v>0.25639120560643591</v>
      </c>
      <c r="AE571" s="1">
        <v>0.28444514748991839</v>
      </c>
      <c r="AF571" s="1">
        <v>0.48412848690179788</v>
      </c>
      <c r="AG571" s="1">
        <v>0.47520456236544317</v>
      </c>
      <c r="AH571" s="1">
        <v>0.55384510006712795</v>
      </c>
    </row>
    <row r="572" spans="1:34">
      <c r="A572" s="1" t="s">
        <v>3815</v>
      </c>
      <c r="B572" s="1" t="s">
        <v>17</v>
      </c>
      <c r="C572" s="1" t="s">
        <v>3816</v>
      </c>
      <c r="D572" s="1" t="s">
        <v>17</v>
      </c>
      <c r="E572" s="10">
        <v>0.84659391208467971</v>
      </c>
      <c r="F572" s="10">
        <f t="shared" si="16"/>
        <v>1.7982503838821455</v>
      </c>
      <c r="G572" s="13">
        <v>-0.9589484903270028</v>
      </c>
      <c r="H572" s="10">
        <f t="shared" si="17"/>
        <v>0.51443172077825827</v>
      </c>
      <c r="I572" s="1" t="s">
        <v>3817</v>
      </c>
      <c r="J572" s="1" t="s">
        <v>18</v>
      </c>
      <c r="K572" s="1">
        <v>3053</v>
      </c>
      <c r="L572" s="1" t="s">
        <v>3818</v>
      </c>
      <c r="M572" s="1" t="s">
        <v>26</v>
      </c>
      <c r="N572" s="1" t="s">
        <v>22</v>
      </c>
      <c r="O572" s="1">
        <v>34238717</v>
      </c>
      <c r="P572" s="1">
        <v>34251650</v>
      </c>
      <c r="Q572" s="1" t="s">
        <v>3819</v>
      </c>
      <c r="R572" s="1" t="s">
        <v>3820</v>
      </c>
      <c r="S572" s="1"/>
      <c r="T572" s="1" t="s">
        <v>25</v>
      </c>
      <c r="U572" s="1"/>
      <c r="V572" s="1">
        <v>3.5362322179373069</v>
      </c>
      <c r="W572" s="1">
        <v>3.790581550183254</v>
      </c>
      <c r="X572" s="1">
        <v>4.3676724945004528</v>
      </c>
      <c r="Y572" s="1">
        <v>2.5377261472975121</v>
      </c>
      <c r="Z572" s="1">
        <v>2.6119998855307549</v>
      </c>
      <c r="AA572" s="1">
        <v>2.1616428750469998</v>
      </c>
      <c r="AB572" s="1"/>
      <c r="AC572" s="1">
        <v>0.34458603368742913</v>
      </c>
      <c r="AD572" s="1">
        <v>0.39085196000079597</v>
      </c>
      <c r="AE572" s="1">
        <v>0.29249631841325557</v>
      </c>
      <c r="AF572" s="1">
        <v>0.57562267701305547</v>
      </c>
      <c r="AG572" s="1">
        <v>0.66496150663664422</v>
      </c>
      <c r="AH572" s="1">
        <v>0.66996571072828126</v>
      </c>
    </row>
    <row r="573" spans="1:34">
      <c r="A573" s="1" t="s">
        <v>5666</v>
      </c>
      <c r="B573" s="1" t="s">
        <v>17</v>
      </c>
      <c r="C573" s="1" t="s">
        <v>5667</v>
      </c>
      <c r="D573" s="1" t="s">
        <v>17</v>
      </c>
      <c r="E573" s="10">
        <v>0.84633558321413893</v>
      </c>
      <c r="F573" s="10">
        <f t="shared" si="16"/>
        <v>1.7979284181238346</v>
      </c>
      <c r="G573" s="13">
        <v>-0.66723448594347912</v>
      </c>
      <c r="H573" s="10">
        <f t="shared" si="17"/>
        <v>0.62971263240198494</v>
      </c>
      <c r="I573" s="1" t="s">
        <v>5668</v>
      </c>
      <c r="J573" s="1" t="s">
        <v>18</v>
      </c>
      <c r="K573" s="1">
        <v>669</v>
      </c>
      <c r="L573" s="1" t="s">
        <v>5669</v>
      </c>
      <c r="M573" s="1" t="s">
        <v>28</v>
      </c>
      <c r="N573" s="1" t="s">
        <v>20</v>
      </c>
      <c r="O573" s="1">
        <v>118023628</v>
      </c>
      <c r="P573" s="1">
        <v>118025287</v>
      </c>
      <c r="Q573" s="1" t="s">
        <v>5670</v>
      </c>
      <c r="R573" s="1" t="s">
        <v>5671</v>
      </c>
      <c r="S573" s="1"/>
      <c r="T573" s="1"/>
      <c r="U573" s="1"/>
      <c r="V573" s="1">
        <v>2.7108869170590699</v>
      </c>
      <c r="W573" s="1">
        <v>2.168130738337827</v>
      </c>
      <c r="X573" s="1">
        <v>2.5548343515427652</v>
      </c>
      <c r="Y573" s="1">
        <v>2.0667108641799938</v>
      </c>
      <c r="Z573" s="1">
        <v>2.0455190053830812</v>
      </c>
      <c r="AA573" s="1">
        <v>1.483510206601069</v>
      </c>
      <c r="AB573" s="1"/>
      <c r="AC573" s="1">
        <v>0.15737852374634931</v>
      </c>
      <c r="AD573" s="1">
        <v>0.22928798566286601</v>
      </c>
      <c r="AE573" s="1">
        <v>0.18699308244786339</v>
      </c>
      <c r="AF573" s="1">
        <v>0.4084123790729241</v>
      </c>
      <c r="AG573" s="1">
        <v>0.42482006812101369</v>
      </c>
      <c r="AH573" s="1">
        <v>0.46579500713433941</v>
      </c>
    </row>
    <row r="574" spans="1:34">
      <c r="A574" s="1" t="s">
        <v>3258</v>
      </c>
      <c r="B574" s="1" t="s">
        <v>17</v>
      </c>
      <c r="C574" s="1" t="s">
        <v>3259</v>
      </c>
      <c r="D574" s="1" t="s">
        <v>17</v>
      </c>
      <c r="E574" s="10">
        <v>0.84576465125952005</v>
      </c>
      <c r="F574" s="10">
        <f t="shared" si="16"/>
        <v>1.7972170469253008</v>
      </c>
      <c r="G574" s="13">
        <v>-0.72817051087728046</v>
      </c>
      <c r="H574" s="10">
        <f t="shared" si="17"/>
        <v>0.60366894441718766</v>
      </c>
      <c r="I574" s="1" t="s">
        <v>3260</v>
      </c>
      <c r="J574" s="1" t="s">
        <v>18</v>
      </c>
      <c r="K574" s="1">
        <v>1672</v>
      </c>
      <c r="L574" s="1" t="s">
        <v>3261</v>
      </c>
      <c r="M574" s="1" t="s">
        <v>49</v>
      </c>
      <c r="N574" s="1" t="s">
        <v>20</v>
      </c>
      <c r="O574" s="1">
        <v>17615968</v>
      </c>
      <c r="P574" s="1">
        <v>17631714</v>
      </c>
      <c r="Q574" s="1" t="s">
        <v>3262</v>
      </c>
      <c r="R574" s="1" t="s">
        <v>3263</v>
      </c>
      <c r="S574" s="1"/>
      <c r="T574" s="1"/>
      <c r="U574" s="1"/>
      <c r="V574" s="1">
        <v>6.5040618023968877</v>
      </c>
      <c r="W574" s="1">
        <v>6.4865722828477868</v>
      </c>
      <c r="X574" s="1">
        <v>6.7802273583629011</v>
      </c>
      <c r="Y574" s="1">
        <v>6.0052162005672782</v>
      </c>
      <c r="Z574" s="1">
        <v>5.9488766437767922</v>
      </c>
      <c r="AA574" s="1">
        <v>5.605243506203303</v>
      </c>
      <c r="AB574" s="1"/>
      <c r="AC574" s="1">
        <v>0.397487916515738</v>
      </c>
      <c r="AD574" s="1">
        <v>0.44171828113501888</v>
      </c>
      <c r="AE574" s="1">
        <v>0.44634851046607921</v>
      </c>
      <c r="AF574" s="1">
        <v>0.62034253601446643</v>
      </c>
      <c r="AG574" s="1">
        <v>0.62716394134633502</v>
      </c>
      <c r="AH574" s="1">
        <v>0.69091424985606975</v>
      </c>
    </row>
    <row r="575" spans="1:34">
      <c r="A575" s="1" t="s">
        <v>3915</v>
      </c>
      <c r="B575" s="1" t="s">
        <v>17</v>
      </c>
      <c r="C575" s="1" t="s">
        <v>3916</v>
      </c>
      <c r="D575" s="1" t="s">
        <v>17</v>
      </c>
      <c r="E575" s="10">
        <v>0.8386639994384002</v>
      </c>
      <c r="F575" s="10">
        <f t="shared" si="16"/>
        <v>1.7883932421323332</v>
      </c>
      <c r="G575" s="13">
        <v>-0.74115921526726591</v>
      </c>
      <c r="H575" s="10">
        <f t="shared" si="17"/>
        <v>0.59825845440019021</v>
      </c>
      <c r="I575" s="1" t="s">
        <v>1612</v>
      </c>
      <c r="J575" s="1" t="s">
        <v>18</v>
      </c>
      <c r="K575" s="1">
        <v>1842</v>
      </c>
      <c r="L575" s="1" t="s">
        <v>3917</v>
      </c>
      <c r="M575" s="1" t="s">
        <v>39</v>
      </c>
      <c r="N575" s="1" t="s">
        <v>20</v>
      </c>
      <c r="O575" s="1">
        <v>129448879</v>
      </c>
      <c r="P575" s="1">
        <v>129738252</v>
      </c>
      <c r="Q575" s="1" t="s">
        <v>3918</v>
      </c>
      <c r="R575" s="1" t="s">
        <v>3919</v>
      </c>
      <c r="S575" s="1"/>
      <c r="T575" s="1"/>
      <c r="U575" s="1"/>
      <c r="V575" s="1">
        <v>7.5627942977066178</v>
      </c>
      <c r="W575" s="1">
        <v>5.3413957928245352</v>
      </c>
      <c r="X575" s="1">
        <v>5.9291688582457844</v>
      </c>
      <c r="Y575" s="1">
        <v>2.559856021750567</v>
      </c>
      <c r="Z575" s="1">
        <v>2.527402957417177</v>
      </c>
      <c r="AA575" s="1">
        <v>4.3367159389282666</v>
      </c>
      <c r="AB575" s="1"/>
      <c r="AC575" s="1">
        <v>0.13037930438742171</v>
      </c>
      <c r="AD575" s="1">
        <v>0.32635928385795082</v>
      </c>
      <c r="AE575" s="1">
        <v>0.1427887634337062</v>
      </c>
      <c r="AF575" s="1">
        <v>0.50326118701317779</v>
      </c>
      <c r="AG575" s="1">
        <v>0.37096444774706772</v>
      </c>
      <c r="AH575" s="1">
        <v>0.42756498907197749</v>
      </c>
    </row>
    <row r="576" spans="1:34">
      <c r="A576" s="1" t="s">
        <v>8424</v>
      </c>
      <c r="B576" s="1" t="s">
        <v>17</v>
      </c>
      <c r="C576" s="1" t="s">
        <v>8425</v>
      </c>
      <c r="D576" s="1" t="s">
        <v>17</v>
      </c>
      <c r="E576" s="10">
        <v>0.8349672736113698</v>
      </c>
      <c r="F576" s="10">
        <f t="shared" si="16"/>
        <v>1.7838165739221525</v>
      </c>
      <c r="G576" s="13">
        <v>-0.89786326996887622</v>
      </c>
      <c r="H576" s="10">
        <f t="shared" si="17"/>
        <v>0.53668100421112042</v>
      </c>
      <c r="I576" s="1" t="s">
        <v>8426</v>
      </c>
      <c r="J576" s="1" t="s">
        <v>18</v>
      </c>
      <c r="K576" s="1">
        <v>1625</v>
      </c>
      <c r="L576" s="1" t="s">
        <v>8427</v>
      </c>
      <c r="M576" s="1" t="s">
        <v>24</v>
      </c>
      <c r="N576" s="1" t="s">
        <v>22</v>
      </c>
      <c r="O576" s="1">
        <v>100495119</v>
      </c>
      <c r="P576" s="1">
        <v>100501437</v>
      </c>
      <c r="Q576" s="1" t="s">
        <v>8428</v>
      </c>
      <c r="R576" s="1" t="s">
        <v>8429</v>
      </c>
      <c r="S576" s="1"/>
      <c r="T576" s="1"/>
      <c r="U576" s="1"/>
      <c r="V576" s="1">
        <v>4.7070433297315866</v>
      </c>
      <c r="W576" s="1">
        <v>4.4096947543674192</v>
      </c>
      <c r="X576" s="1">
        <v>4.5866887234259357</v>
      </c>
      <c r="Y576" s="1">
        <v>2.041244591569829</v>
      </c>
      <c r="Z576" s="1">
        <v>1.9622291180041069</v>
      </c>
      <c r="AA576" s="1">
        <v>1.548812188880446</v>
      </c>
      <c r="AB576" s="1"/>
      <c r="AC576" s="1">
        <v>0.26267941681736301</v>
      </c>
      <c r="AD576" s="1">
        <v>0.34025083565566688</v>
      </c>
      <c r="AE576" s="1">
        <v>0.2062911393600281</v>
      </c>
      <c r="AF576" s="1">
        <v>0.57371435356224354</v>
      </c>
      <c r="AG576" s="1">
        <v>0.49160045520772899</v>
      </c>
      <c r="AH576" s="1">
        <v>0.57362270102156299</v>
      </c>
    </row>
    <row r="577" spans="1:34">
      <c r="A577" s="1" t="s">
        <v>7689</v>
      </c>
      <c r="B577" s="1" t="s">
        <v>17</v>
      </c>
      <c r="C577" s="1" t="s">
        <v>7690</v>
      </c>
      <c r="D577" s="1" t="s">
        <v>17</v>
      </c>
      <c r="E577" s="10">
        <v>0.8349514912782805</v>
      </c>
      <c r="F577" s="10">
        <f t="shared" si="16"/>
        <v>1.7837970600037194</v>
      </c>
      <c r="G577" s="13">
        <v>-0.61920040526037878</v>
      </c>
      <c r="H577" s="10">
        <f t="shared" si="17"/>
        <v>0.65103165347392633</v>
      </c>
      <c r="I577" s="1" t="s">
        <v>7691</v>
      </c>
      <c r="J577" s="1" t="s">
        <v>18</v>
      </c>
      <c r="K577" s="1">
        <v>1043</v>
      </c>
      <c r="L577" s="1" t="s">
        <v>7692</v>
      </c>
      <c r="M577" s="1" t="s">
        <v>48</v>
      </c>
      <c r="N577" s="1" t="s">
        <v>22</v>
      </c>
      <c r="O577" s="1">
        <v>115448708</v>
      </c>
      <c r="P577" s="1">
        <v>115453659</v>
      </c>
      <c r="Q577" s="1" t="s">
        <v>7693</v>
      </c>
      <c r="R577" s="1" t="s">
        <v>7694</v>
      </c>
      <c r="S577" s="1"/>
      <c r="T577" s="1"/>
      <c r="U577" s="1"/>
      <c r="V577" s="1">
        <v>1.038620707063868</v>
      </c>
      <c r="W577" s="1">
        <v>1.1352648493159909</v>
      </c>
      <c r="X577" s="1">
        <v>1.55668154664707</v>
      </c>
      <c r="Y577" s="1">
        <v>0.22306809192803481</v>
      </c>
      <c r="Z577" s="1">
        <v>-6.3303490772381149E-2</v>
      </c>
      <c r="AA577" s="1">
        <v>0.13319159567797709</v>
      </c>
      <c r="AB577" s="1"/>
      <c r="AC577" s="1">
        <v>0.37954165082864888</v>
      </c>
      <c r="AD577" s="1">
        <v>0.3219925599717719</v>
      </c>
      <c r="AE577" s="1">
        <v>0.33660854106468241</v>
      </c>
      <c r="AF577" s="1">
        <v>0.50148208363444102</v>
      </c>
      <c r="AG577" s="1">
        <v>0.50768522318068654</v>
      </c>
      <c r="AH577" s="1">
        <v>0.57926056184894759</v>
      </c>
    </row>
    <row r="578" spans="1:34">
      <c r="A578" s="1" t="s">
        <v>6896</v>
      </c>
      <c r="B578" s="1" t="s">
        <v>17</v>
      </c>
      <c r="C578" s="1" t="s">
        <v>6897</v>
      </c>
      <c r="D578" s="1" t="s">
        <v>17</v>
      </c>
      <c r="E578" s="10">
        <v>0.83434110134039052</v>
      </c>
      <c r="F578" s="10">
        <f t="shared" si="16"/>
        <v>1.7830425128225276</v>
      </c>
      <c r="G578" s="13">
        <v>-0.89928487139038871</v>
      </c>
      <c r="H578" s="10">
        <f t="shared" si="17"/>
        <v>0.53615243047614314</v>
      </c>
      <c r="I578" s="1" t="s">
        <v>6898</v>
      </c>
      <c r="J578" s="1" t="s">
        <v>18</v>
      </c>
      <c r="K578" s="1">
        <v>995</v>
      </c>
      <c r="L578" s="1" t="s">
        <v>6899</v>
      </c>
      <c r="M578" s="1" t="s">
        <v>28</v>
      </c>
      <c r="N578" s="1" t="s">
        <v>20</v>
      </c>
      <c r="O578" s="1">
        <v>94777702</v>
      </c>
      <c r="P578" s="1">
        <v>94778696</v>
      </c>
      <c r="Q578" s="1" t="s">
        <v>6900</v>
      </c>
      <c r="R578" s="1" t="s">
        <v>6901</v>
      </c>
      <c r="S578" s="1"/>
      <c r="T578" s="1"/>
      <c r="U578" s="1"/>
      <c r="V578" s="1">
        <v>7.444739668509798</v>
      </c>
      <c r="W578" s="1">
        <v>6.2673197731589267</v>
      </c>
      <c r="X578" s="1">
        <v>6.8783497812766896</v>
      </c>
      <c r="Y578" s="1">
        <v>5.8627561153473238</v>
      </c>
      <c r="Z578" s="1">
        <v>5.8744593800961251</v>
      </c>
      <c r="AA578" s="1">
        <v>6.3501704234808036</v>
      </c>
      <c r="AB578" s="1"/>
      <c r="AC578" s="1">
        <v>0.14864869989665999</v>
      </c>
      <c r="AD578" s="1">
        <v>0.29885465723547522</v>
      </c>
      <c r="AE578" s="1">
        <v>0.1268897447365048</v>
      </c>
      <c r="AF578" s="1">
        <v>0.39093026002240028</v>
      </c>
      <c r="AG578" s="1">
        <v>0.33017999388566183</v>
      </c>
      <c r="AH578" s="1">
        <v>0.35021399870893583</v>
      </c>
    </row>
    <row r="579" spans="1:34">
      <c r="A579" s="1" t="s">
        <v>5274</v>
      </c>
      <c r="B579" s="1" t="s">
        <v>17</v>
      </c>
      <c r="C579" s="1" t="s">
        <v>5275</v>
      </c>
      <c r="D579" s="1" t="s">
        <v>17</v>
      </c>
      <c r="E579" s="10">
        <v>0.83297425157899063</v>
      </c>
      <c r="F579" s="10">
        <f t="shared" si="16"/>
        <v>1.7813540083112029</v>
      </c>
      <c r="G579" s="13">
        <v>-0.72664416611466898</v>
      </c>
      <c r="H579" s="10">
        <f t="shared" si="17"/>
        <v>0.60430795300406659</v>
      </c>
      <c r="I579" s="1" t="s">
        <v>5276</v>
      </c>
      <c r="J579" s="1" t="s">
        <v>18</v>
      </c>
      <c r="K579" s="1">
        <v>1074</v>
      </c>
      <c r="L579" s="1" t="s">
        <v>5277</v>
      </c>
      <c r="M579" s="1" t="s">
        <v>39</v>
      </c>
      <c r="N579" s="1" t="s">
        <v>20</v>
      </c>
      <c r="O579" s="1">
        <v>79367663</v>
      </c>
      <c r="P579" s="1">
        <v>79373843</v>
      </c>
      <c r="Q579" s="1" t="s">
        <v>5278</v>
      </c>
      <c r="R579" s="1" t="s">
        <v>5279</v>
      </c>
      <c r="S579" s="1"/>
      <c r="T579" s="1"/>
      <c r="U579" s="1"/>
      <c r="V579" s="1">
        <v>4.5473465611243133</v>
      </c>
      <c r="W579" s="1">
        <v>5.0405181652166071</v>
      </c>
      <c r="X579" s="1">
        <v>4.5169331333044243</v>
      </c>
      <c r="Y579" s="1">
        <v>3.1604470097162438</v>
      </c>
      <c r="Z579" s="1">
        <v>3.2021564168862482</v>
      </c>
      <c r="AA579" s="1">
        <v>3.0767031324102949</v>
      </c>
      <c r="AB579" s="1"/>
      <c r="AC579" s="1">
        <v>0.29020852355849008</v>
      </c>
      <c r="AD579" s="1">
        <v>0.42191650133707581</v>
      </c>
      <c r="AE579" s="1">
        <v>0.16650329027532099</v>
      </c>
      <c r="AF579" s="1">
        <v>0.47164554221563532</v>
      </c>
      <c r="AG579" s="1">
        <v>0.41233185507492243</v>
      </c>
      <c r="AH579" s="1">
        <v>0.45810728719939081</v>
      </c>
    </row>
    <row r="580" spans="1:34">
      <c r="A580" s="1" t="s">
        <v>4940</v>
      </c>
      <c r="B580" s="1" t="s">
        <v>17</v>
      </c>
      <c r="C580" s="1" t="s">
        <v>4941</v>
      </c>
      <c r="D580" s="1" t="s">
        <v>17</v>
      </c>
      <c r="E580" s="10">
        <v>0.83115661887055037</v>
      </c>
      <c r="F580" s="10">
        <f t="shared" ref="F580:F643" si="18">POWER(2,E580)</f>
        <v>1.7791111167682419</v>
      </c>
      <c r="G580" s="13">
        <v>-0.63839601371241228</v>
      </c>
      <c r="H580" s="10">
        <f t="shared" ref="H580:H643" si="19">POWER(2,G580)</f>
        <v>0.64242680107856776</v>
      </c>
      <c r="I580" s="1" t="s">
        <v>4942</v>
      </c>
      <c r="J580" s="1" t="s">
        <v>18</v>
      </c>
      <c r="K580" s="1">
        <v>2456</v>
      </c>
      <c r="L580" s="1" t="s">
        <v>4943</v>
      </c>
      <c r="M580" s="1" t="s">
        <v>60</v>
      </c>
      <c r="N580" s="1" t="s">
        <v>22</v>
      </c>
      <c r="O580" s="1">
        <v>37223729</v>
      </c>
      <c r="P580" s="1">
        <v>37231291</v>
      </c>
      <c r="Q580" s="1" t="s">
        <v>4944</v>
      </c>
      <c r="R580" s="1" t="s">
        <v>4945</v>
      </c>
      <c r="S580" s="1"/>
      <c r="T580" s="1"/>
      <c r="U580" s="1"/>
      <c r="V580" s="1">
        <v>3.3143474577288652</v>
      </c>
      <c r="W580" s="1">
        <v>3.0911263506257649</v>
      </c>
      <c r="X580" s="1">
        <v>3.1561370760715128</v>
      </c>
      <c r="Y580" s="1">
        <v>2.0430373711834262</v>
      </c>
      <c r="Z580" s="1">
        <v>1.864707723297812</v>
      </c>
      <c r="AA580" s="1">
        <v>1.575924006508691</v>
      </c>
      <c r="AB580" s="1"/>
      <c r="AC580" s="1">
        <v>0.26232535901120341</v>
      </c>
      <c r="AD580" s="1">
        <v>0.31098606292027309</v>
      </c>
      <c r="AE580" s="1">
        <v>0.22794897981407411</v>
      </c>
      <c r="AF580" s="1">
        <v>0.40090458437311233</v>
      </c>
      <c r="AG580" s="1">
        <v>0.39514243645985653</v>
      </c>
      <c r="AH580" s="1">
        <v>0.46806926618974742</v>
      </c>
    </row>
    <row r="581" spans="1:34">
      <c r="A581" s="1" t="s">
        <v>8309</v>
      </c>
      <c r="B581" s="1" t="s">
        <v>17</v>
      </c>
      <c r="C581" s="1" t="s">
        <v>8310</v>
      </c>
      <c r="D581" s="1" t="s">
        <v>17</v>
      </c>
      <c r="E581" s="10">
        <v>0.82739777438626994</v>
      </c>
      <c r="F581" s="10">
        <f t="shared" si="18"/>
        <v>1.7744817962307458</v>
      </c>
      <c r="G581" s="13">
        <v>-0.64372444738251633</v>
      </c>
      <c r="H581" s="10">
        <f t="shared" si="19"/>
        <v>0.64005844546382817</v>
      </c>
      <c r="I581" s="1" t="s">
        <v>8311</v>
      </c>
      <c r="J581" s="1" t="s">
        <v>18</v>
      </c>
      <c r="K581" s="1">
        <v>2048</v>
      </c>
      <c r="L581" s="1" t="s">
        <v>8312</v>
      </c>
      <c r="M581" s="1" t="s">
        <v>24</v>
      </c>
      <c r="N581" s="1" t="s">
        <v>22</v>
      </c>
      <c r="O581" s="1">
        <v>143601014</v>
      </c>
      <c r="P581" s="1">
        <v>143607170</v>
      </c>
      <c r="Q581" s="1" t="s">
        <v>8313</v>
      </c>
      <c r="R581" s="1" t="s">
        <v>8314</v>
      </c>
      <c r="S581" s="1"/>
      <c r="T581" s="1"/>
      <c r="U581" s="1"/>
      <c r="V581" s="1">
        <v>6.958577111806111</v>
      </c>
      <c r="W581" s="1">
        <v>5.9101676285201146</v>
      </c>
      <c r="X581" s="1">
        <v>6.8184621752604544</v>
      </c>
      <c r="Y581" s="1">
        <v>5.3726854740296428</v>
      </c>
      <c r="Z581" s="1">
        <v>5.2965732299236796</v>
      </c>
      <c r="AA581" s="1">
        <v>5.5447137230028192</v>
      </c>
      <c r="AB581" s="1"/>
      <c r="AC581" s="1">
        <v>0.10912292569092411</v>
      </c>
      <c r="AD581" s="1">
        <v>0.17827296985327371</v>
      </c>
      <c r="AE581" s="1">
        <v>7.7713832025145355E-2</v>
      </c>
      <c r="AF581" s="1">
        <v>0.24082209267735749</v>
      </c>
      <c r="AG581" s="1">
        <v>0.2169081755109086</v>
      </c>
      <c r="AH581" s="1">
        <v>0.28109903951107362</v>
      </c>
    </row>
    <row r="582" spans="1:34">
      <c r="A582" s="1" t="s">
        <v>4372</v>
      </c>
      <c r="B582" s="1" t="s">
        <v>17</v>
      </c>
      <c r="C582" s="1" t="s">
        <v>4373</v>
      </c>
      <c r="D582" s="1" t="s">
        <v>17</v>
      </c>
      <c r="E582" s="10">
        <v>0.82668446699500897</v>
      </c>
      <c r="F582" s="10">
        <f t="shared" si="18"/>
        <v>1.7736046613644894</v>
      </c>
      <c r="G582" s="13">
        <v>-0.60135002078722066</v>
      </c>
      <c r="H582" s="10">
        <f t="shared" si="19"/>
        <v>0.6591368707459091</v>
      </c>
      <c r="I582" s="1" t="s">
        <v>4374</v>
      </c>
      <c r="J582" s="1" t="s">
        <v>18</v>
      </c>
      <c r="K582" s="1">
        <v>2223</v>
      </c>
      <c r="L582" s="1" t="s">
        <v>4375</v>
      </c>
      <c r="M582" s="1" t="s">
        <v>39</v>
      </c>
      <c r="N582" s="1" t="s">
        <v>20</v>
      </c>
      <c r="O582" s="1">
        <v>135354700</v>
      </c>
      <c r="P582" s="1">
        <v>135388083</v>
      </c>
      <c r="Q582" s="1" t="s">
        <v>4376</v>
      </c>
      <c r="R582" s="1" t="s">
        <v>4377</v>
      </c>
      <c r="S582" s="1"/>
      <c r="T582" s="1"/>
      <c r="U582" s="1"/>
      <c r="V582" s="1">
        <v>6.1718963129257629</v>
      </c>
      <c r="W582" s="1">
        <v>6.2011632939942531</v>
      </c>
      <c r="X582" s="1">
        <v>6.0175838492052343</v>
      </c>
      <c r="Y582" s="1">
        <v>4.1957146164346799</v>
      </c>
      <c r="Z582" s="1">
        <v>4.0124325231835147</v>
      </c>
      <c r="AA582" s="1">
        <v>4.8849227109372286</v>
      </c>
      <c r="AB582" s="1"/>
      <c r="AC582" s="1">
        <v>0.40810688114279697</v>
      </c>
      <c r="AD582" s="1">
        <v>0.50521964317684565</v>
      </c>
      <c r="AE582" s="1">
        <v>0.39803100489852539</v>
      </c>
      <c r="AF582" s="1">
        <v>0.64185107850248557</v>
      </c>
      <c r="AG582" s="1">
        <v>0.61766255495115874</v>
      </c>
      <c r="AH582" s="1">
        <v>0.71484254301154471</v>
      </c>
    </row>
    <row r="583" spans="1:34">
      <c r="A583" s="1" t="s">
        <v>1645</v>
      </c>
      <c r="B583" s="1" t="s">
        <v>17</v>
      </c>
      <c r="C583" s="1" t="s">
        <v>1646</v>
      </c>
      <c r="D583" s="1" t="s">
        <v>17</v>
      </c>
      <c r="E583" s="10">
        <v>0.825005022603019</v>
      </c>
      <c r="F583" s="10">
        <f t="shared" si="18"/>
        <v>1.7715412056430691</v>
      </c>
      <c r="G583" s="13">
        <v>-0.60577937497856638</v>
      </c>
      <c r="H583" s="10">
        <f t="shared" si="19"/>
        <v>0.65711629580274333</v>
      </c>
      <c r="I583" s="1" t="s">
        <v>1647</v>
      </c>
      <c r="J583" s="1" t="s">
        <v>18</v>
      </c>
      <c r="K583" s="1">
        <v>2704</v>
      </c>
      <c r="L583" s="1" t="s">
        <v>1648</v>
      </c>
      <c r="M583" s="1" t="s">
        <v>49</v>
      </c>
      <c r="N583" s="1" t="s">
        <v>22</v>
      </c>
      <c r="O583" s="1">
        <v>20960052</v>
      </c>
      <c r="P583" s="1">
        <v>20992753</v>
      </c>
      <c r="Q583" s="1" t="s">
        <v>1649</v>
      </c>
      <c r="R583" s="1" t="s">
        <v>1650</v>
      </c>
      <c r="S583" s="1"/>
      <c r="T583" s="1"/>
      <c r="U583" s="1"/>
      <c r="V583" s="1">
        <v>4.5370799325422251</v>
      </c>
      <c r="W583" s="1">
        <v>3.9388113058784771</v>
      </c>
      <c r="X583" s="1">
        <v>4.3234778521610258</v>
      </c>
      <c r="Y583" s="1">
        <v>3.4702961430428418</v>
      </c>
      <c r="Z583" s="1">
        <v>3.324385329838528</v>
      </c>
      <c r="AA583" s="1">
        <v>3.349774236114861</v>
      </c>
      <c r="AB583" s="1"/>
      <c r="AC583" s="1">
        <v>0.28632385399814347</v>
      </c>
      <c r="AD583" s="1">
        <v>0.37359761008806452</v>
      </c>
      <c r="AE583" s="1">
        <v>0.26017279266938093</v>
      </c>
      <c r="AF583" s="1">
        <v>0.50557416667552413</v>
      </c>
      <c r="AG583" s="1">
        <v>0.50099266177406387</v>
      </c>
      <c r="AH583" s="1">
        <v>0.58840272409808247</v>
      </c>
    </row>
    <row r="584" spans="1:34">
      <c r="A584" s="1" t="s">
        <v>2218</v>
      </c>
      <c r="B584" s="1" t="s">
        <v>17</v>
      </c>
      <c r="C584" s="1" t="s">
        <v>2219</v>
      </c>
      <c r="D584" s="1" t="s">
        <v>17</v>
      </c>
      <c r="E584" s="10">
        <v>0.82352607064790018</v>
      </c>
      <c r="F584" s="10">
        <f t="shared" si="18"/>
        <v>1.7697260736992817</v>
      </c>
      <c r="G584" s="13">
        <v>-0.58621373518378173</v>
      </c>
      <c r="H584" s="10">
        <f t="shared" si="19"/>
        <v>0.66608872423131138</v>
      </c>
      <c r="I584" s="1" t="s">
        <v>2220</v>
      </c>
      <c r="J584" s="1" t="s">
        <v>18</v>
      </c>
      <c r="K584" s="1">
        <v>2963</v>
      </c>
      <c r="L584" s="1" t="s">
        <v>2221</v>
      </c>
      <c r="M584" s="1" t="s">
        <v>59</v>
      </c>
      <c r="N584" s="1" t="s">
        <v>20</v>
      </c>
      <c r="O584" s="1">
        <v>188757489</v>
      </c>
      <c r="P584" s="1">
        <v>188762282</v>
      </c>
      <c r="Q584" s="1" t="s">
        <v>2222</v>
      </c>
      <c r="R584" s="1" t="s">
        <v>2223</v>
      </c>
      <c r="S584" s="1"/>
      <c r="T584" s="1" t="s">
        <v>25</v>
      </c>
      <c r="U584" s="1"/>
      <c r="V584" s="1">
        <v>3.1270549599748771</v>
      </c>
      <c r="W584" s="1">
        <v>3.0455415036082201</v>
      </c>
      <c r="X584" s="1">
        <v>3.5554376070795422</v>
      </c>
      <c r="Y584" s="1">
        <v>1.5604052225883389</v>
      </c>
      <c r="Z584" s="1">
        <v>1.3649261693939101</v>
      </c>
      <c r="AA584" s="1">
        <v>1.1349209691589319</v>
      </c>
      <c r="AB584" s="1"/>
      <c r="AC584" s="1">
        <v>0.38194272244482858</v>
      </c>
      <c r="AD584" s="1">
        <v>0.38458232099884598</v>
      </c>
      <c r="AE584" s="1">
        <v>0.38486274611354621</v>
      </c>
      <c r="AF584" s="1">
        <v>0.55936532505068659</v>
      </c>
      <c r="AG584" s="1">
        <v>0.56038891224011211</v>
      </c>
      <c r="AH584" s="1">
        <v>0.67162947627984426</v>
      </c>
    </row>
    <row r="585" spans="1:34">
      <c r="A585" s="1" t="s">
        <v>6329</v>
      </c>
      <c r="B585" s="1" t="s">
        <v>17</v>
      </c>
      <c r="C585" s="1" t="s">
        <v>6330</v>
      </c>
      <c r="D585" s="1" t="s">
        <v>17</v>
      </c>
      <c r="E585" s="10">
        <v>0.82254648807377961</v>
      </c>
      <c r="F585" s="10">
        <f t="shared" si="18"/>
        <v>1.7685248465816386</v>
      </c>
      <c r="G585" s="13">
        <v>-0.70839314451147939</v>
      </c>
      <c r="H585" s="10">
        <f t="shared" si="19"/>
        <v>0.61200139880329385</v>
      </c>
      <c r="I585" s="1" t="s">
        <v>6331</v>
      </c>
      <c r="J585" s="1" t="s">
        <v>18</v>
      </c>
      <c r="K585" s="1">
        <v>1859</v>
      </c>
      <c r="L585" s="1" t="s">
        <v>6332</v>
      </c>
      <c r="M585" s="1" t="s">
        <v>112</v>
      </c>
      <c r="N585" s="1" t="s">
        <v>20</v>
      </c>
      <c r="O585" s="1">
        <v>4254499</v>
      </c>
      <c r="P585" s="1">
        <v>4281287</v>
      </c>
      <c r="Q585" s="1" t="s">
        <v>6333</v>
      </c>
      <c r="R585" s="1" t="s">
        <v>6334</v>
      </c>
      <c r="S585" s="1"/>
      <c r="T585" s="1"/>
      <c r="U585" s="1"/>
      <c r="V585" s="1">
        <v>4.2105857927614796</v>
      </c>
      <c r="W585" s="1">
        <v>4.62056499824764</v>
      </c>
      <c r="X585" s="1">
        <v>5.4536937536987473</v>
      </c>
      <c r="Y585" s="1">
        <v>4.3105953181397902</v>
      </c>
      <c r="Z585" s="1">
        <v>4.1362125316505862</v>
      </c>
      <c r="AA585" s="1">
        <v>3.827279435285269</v>
      </c>
      <c r="AB585" s="1"/>
      <c r="AC585" s="1">
        <v>0.37883779630856862</v>
      </c>
      <c r="AD585" s="1">
        <v>0.27023999047338643</v>
      </c>
      <c r="AE585" s="1">
        <v>0.36201291440720268</v>
      </c>
      <c r="AF585" s="1">
        <v>0.44432016824414972</v>
      </c>
      <c r="AG585" s="1">
        <v>0.55602996887839373</v>
      </c>
      <c r="AH585" s="1">
        <v>0.53727112588064241</v>
      </c>
    </row>
    <row r="586" spans="1:34">
      <c r="A586" s="1" t="s">
        <v>375</v>
      </c>
      <c r="B586" s="1" t="s">
        <v>17</v>
      </c>
      <c r="C586" s="1" t="s">
        <v>376</v>
      </c>
      <c r="D586" s="1" t="s">
        <v>17</v>
      </c>
      <c r="E586" s="10">
        <v>0.82236406405601992</v>
      </c>
      <c r="F586" s="10">
        <f t="shared" si="18"/>
        <v>1.7683012365999493</v>
      </c>
      <c r="G586" s="13">
        <v>-0.6721841806390485</v>
      </c>
      <c r="H586" s="10">
        <f t="shared" si="19"/>
        <v>0.62755587405158075</v>
      </c>
      <c r="I586" s="1" t="s">
        <v>377</v>
      </c>
      <c r="J586" s="1" t="s">
        <v>18</v>
      </c>
      <c r="K586" s="1">
        <v>2550</v>
      </c>
      <c r="L586" s="1" t="s">
        <v>378</v>
      </c>
      <c r="M586" s="1" t="s">
        <v>24</v>
      </c>
      <c r="N586" s="1" t="s">
        <v>20</v>
      </c>
      <c r="O586" s="1">
        <v>220746387</v>
      </c>
      <c r="P586" s="1">
        <v>220751684</v>
      </c>
      <c r="Q586" s="1" t="s">
        <v>379</v>
      </c>
      <c r="R586" s="1" t="s">
        <v>380</v>
      </c>
      <c r="S586" s="1"/>
      <c r="T586" s="1"/>
      <c r="U586" s="1"/>
      <c r="V586" s="1">
        <v>5.9208194648987647</v>
      </c>
      <c r="W586" s="1">
        <v>5.0932064795896306</v>
      </c>
      <c r="X586" s="1">
        <v>5.3111607369871514</v>
      </c>
      <c r="Y586" s="1">
        <v>5.0162353873126211</v>
      </c>
      <c r="Z586" s="1">
        <v>5.0072389506363768</v>
      </c>
      <c r="AA586" s="1">
        <v>4.4613954438307388</v>
      </c>
      <c r="AB586" s="1"/>
      <c r="AC586" s="1">
        <v>0.42792442724601287</v>
      </c>
      <c r="AD586" s="1">
        <v>0.61567123873263851</v>
      </c>
      <c r="AE586" s="1">
        <v>0.52549525803342489</v>
      </c>
      <c r="AF586" s="1">
        <v>0.8131496110530525</v>
      </c>
      <c r="AG586" s="1">
        <v>0.77747009659215471</v>
      </c>
      <c r="AH586" s="1">
        <v>0.85547569220596897</v>
      </c>
    </row>
    <row r="587" spans="1:34">
      <c r="A587" s="1" t="s">
        <v>5061</v>
      </c>
      <c r="B587" s="1" t="s">
        <v>17</v>
      </c>
      <c r="C587" s="1" t="s">
        <v>5062</v>
      </c>
      <c r="D587" s="1" t="s">
        <v>17</v>
      </c>
      <c r="E587" s="10">
        <v>0.81881359658552899</v>
      </c>
      <c r="F587" s="10">
        <f t="shared" si="18"/>
        <v>1.7639548038875172</v>
      </c>
      <c r="G587" s="13">
        <v>-0.95972916130977426</v>
      </c>
      <c r="H587" s="10">
        <f t="shared" si="19"/>
        <v>0.51415342684374454</v>
      </c>
      <c r="I587" s="1" t="s">
        <v>5063</v>
      </c>
      <c r="J587" s="1" t="s">
        <v>18</v>
      </c>
      <c r="K587" s="1">
        <v>600</v>
      </c>
      <c r="L587" s="1" t="s">
        <v>5064</v>
      </c>
      <c r="M587" s="1" t="s">
        <v>29</v>
      </c>
      <c r="N587" s="1" t="s">
        <v>20</v>
      </c>
      <c r="O587" s="1">
        <v>62298358</v>
      </c>
      <c r="P587" s="1">
        <v>62309765</v>
      </c>
      <c r="Q587" s="1" t="s">
        <v>5065</v>
      </c>
      <c r="R587" s="1" t="s">
        <v>5066</v>
      </c>
      <c r="S587" s="1"/>
      <c r="T587" s="1"/>
      <c r="U587" s="1"/>
      <c r="V587" s="1">
        <v>4.0473374417107628</v>
      </c>
      <c r="W587" s="1">
        <v>3.5107374823821602</v>
      </c>
      <c r="X587" s="1">
        <v>4.1567249154788124</v>
      </c>
      <c r="Y587" s="1">
        <v>2.9395712884715648</v>
      </c>
      <c r="Z587" s="1">
        <v>2.8580619918825509</v>
      </c>
      <c r="AA587" s="1">
        <v>2.8184228147703432</v>
      </c>
      <c r="AB587" s="1"/>
      <c r="AC587" s="1">
        <v>0.27799902099205809</v>
      </c>
      <c r="AD587" s="1">
        <v>0.39396552026085419</v>
      </c>
      <c r="AE587" s="1">
        <v>0.19511163745959609</v>
      </c>
      <c r="AF587" s="1">
        <v>0.45732542952137978</v>
      </c>
      <c r="AG587" s="1">
        <v>0.41513171540382998</v>
      </c>
      <c r="AH587" s="1">
        <v>0.49427828193430512</v>
      </c>
    </row>
    <row r="588" spans="1:34">
      <c r="A588" s="1" t="s">
        <v>1586</v>
      </c>
      <c r="B588" s="1" t="s">
        <v>17</v>
      </c>
      <c r="C588" s="1" t="s">
        <v>1587</v>
      </c>
      <c r="D588" s="1" t="s">
        <v>17</v>
      </c>
      <c r="E588" s="10">
        <v>0.81599583226380989</v>
      </c>
      <c r="F588" s="10">
        <f t="shared" si="18"/>
        <v>1.7605129412530653</v>
      </c>
      <c r="G588" s="13">
        <v>-0.59118438142989738</v>
      </c>
      <c r="H588" s="10">
        <f t="shared" si="19"/>
        <v>0.6637977381166742</v>
      </c>
      <c r="I588" s="1" t="s">
        <v>1588</v>
      </c>
      <c r="J588" s="1" t="s">
        <v>18</v>
      </c>
      <c r="K588" s="1">
        <v>1543</v>
      </c>
      <c r="L588" s="1" t="s">
        <v>1589</v>
      </c>
      <c r="M588" s="1" t="s">
        <v>59</v>
      </c>
      <c r="N588" s="1" t="s">
        <v>20</v>
      </c>
      <c r="O588" s="1">
        <v>218834034</v>
      </c>
      <c r="P588" s="1">
        <v>218866761</v>
      </c>
      <c r="Q588" s="1" t="s">
        <v>1590</v>
      </c>
      <c r="R588" s="1" t="s">
        <v>1591</v>
      </c>
      <c r="S588" s="1"/>
      <c r="T588" s="1"/>
      <c r="U588" s="1"/>
      <c r="V588" s="1">
        <v>0.86320000578461353</v>
      </c>
      <c r="W588" s="1">
        <v>1.517357114922611</v>
      </c>
      <c r="X588" s="1">
        <v>0.1058641557686805</v>
      </c>
      <c r="Y588" s="1">
        <v>-0.28897653742827578</v>
      </c>
      <c r="Z588" s="1">
        <v>-6.0582410684470338E-2</v>
      </c>
      <c r="AA588" s="1">
        <v>-0.70835235249142681</v>
      </c>
      <c r="AB588" s="1"/>
      <c r="AC588" s="1">
        <v>0.24341594672722311</v>
      </c>
      <c r="AD588" s="1">
        <v>0.33248989503110499</v>
      </c>
      <c r="AE588" s="1">
        <v>0.1322293896738784</v>
      </c>
      <c r="AF588" s="1">
        <v>0.44639786384905028</v>
      </c>
      <c r="AG588" s="1">
        <v>0.50749517071565453</v>
      </c>
      <c r="AH588" s="1">
        <v>0.40906067176489569</v>
      </c>
    </row>
    <row r="589" spans="1:34">
      <c r="A589" s="1" t="s">
        <v>508</v>
      </c>
      <c r="B589" s="1" t="s">
        <v>17</v>
      </c>
      <c r="C589" s="1" t="s">
        <v>509</v>
      </c>
      <c r="D589" s="1" t="s">
        <v>17</v>
      </c>
      <c r="E589" s="10">
        <v>0.81355252746056017</v>
      </c>
      <c r="F589" s="10">
        <f t="shared" si="18"/>
        <v>1.7575339129488086</v>
      </c>
      <c r="G589" s="13">
        <v>-0.59457254167417162</v>
      </c>
      <c r="H589" s="10">
        <f t="shared" si="19"/>
        <v>0.66224064242735048</v>
      </c>
      <c r="I589" s="1" t="s">
        <v>510</v>
      </c>
      <c r="J589" s="1" t="s">
        <v>18</v>
      </c>
      <c r="K589" s="1">
        <v>4821</v>
      </c>
      <c r="L589" s="1" t="s">
        <v>511</v>
      </c>
      <c r="M589" s="1" t="s">
        <v>39</v>
      </c>
      <c r="N589" s="1" t="s">
        <v>20</v>
      </c>
      <c r="O589" s="1">
        <v>138605793</v>
      </c>
      <c r="P589" s="1">
        <v>138676962</v>
      </c>
      <c r="Q589" s="1" t="s">
        <v>512</v>
      </c>
      <c r="R589" s="1" t="s">
        <v>513</v>
      </c>
      <c r="S589" s="1"/>
      <c r="T589" s="1" t="s">
        <v>25</v>
      </c>
      <c r="U589" s="1"/>
      <c r="V589" s="1">
        <v>1.5878954389222391</v>
      </c>
      <c r="W589" s="1">
        <v>1.032465112919867</v>
      </c>
      <c r="X589" s="1">
        <v>1.7198365976280869</v>
      </c>
      <c r="Y589" s="1">
        <v>0.74026129401164709</v>
      </c>
      <c r="Z589" s="1">
        <v>0.51502814334506164</v>
      </c>
      <c r="AA589" s="1">
        <v>0.81862175715625785</v>
      </c>
      <c r="AB589" s="1"/>
      <c r="AC589" s="1">
        <v>0.19500481748705409</v>
      </c>
      <c r="AD589" s="1">
        <v>0.35320114498561778</v>
      </c>
      <c r="AE589" s="1">
        <v>0.1835922338222134</v>
      </c>
      <c r="AF589" s="1">
        <v>0.53577909076110231</v>
      </c>
      <c r="AG589" s="1">
        <v>0.42887968378207109</v>
      </c>
      <c r="AH589" s="1">
        <v>0.46389203620383812</v>
      </c>
    </row>
    <row r="590" spans="1:34">
      <c r="A590" s="1" t="s">
        <v>6802</v>
      </c>
      <c r="B590" s="1" t="s">
        <v>17</v>
      </c>
      <c r="C590" s="1" t="s">
        <v>6803</v>
      </c>
      <c r="D590" s="1" t="s">
        <v>17</v>
      </c>
      <c r="E590" s="10">
        <v>0.81115357901685048</v>
      </c>
      <c r="F590" s="10">
        <f t="shared" si="18"/>
        <v>1.7546138711933801</v>
      </c>
      <c r="G590" s="13">
        <v>-0.5917183400617817</v>
      </c>
      <c r="H590" s="10">
        <f t="shared" si="19"/>
        <v>0.66355210412001708</v>
      </c>
      <c r="I590" s="1" t="s">
        <v>6804</v>
      </c>
      <c r="J590" s="1" t="s">
        <v>18</v>
      </c>
      <c r="K590" s="1">
        <v>1750</v>
      </c>
      <c r="L590" s="1" t="s">
        <v>6805</v>
      </c>
      <c r="M590" s="1" t="s">
        <v>28</v>
      </c>
      <c r="N590" s="1" t="s">
        <v>22</v>
      </c>
      <c r="O590" s="1">
        <v>122539293</v>
      </c>
      <c r="P590" s="1">
        <v>122581777</v>
      </c>
      <c r="Q590" s="1" t="s">
        <v>6806</v>
      </c>
      <c r="R590" s="1" t="s">
        <v>6807</v>
      </c>
      <c r="S590" s="1"/>
      <c r="T590" s="1"/>
      <c r="U590" s="1"/>
      <c r="V590" s="1">
        <v>6.3722502875925811</v>
      </c>
      <c r="W590" s="1">
        <v>6.4729357199307378</v>
      </c>
      <c r="X590" s="1">
        <v>6.5531943087327207</v>
      </c>
      <c r="Y590" s="1">
        <v>5.3403225004675718</v>
      </c>
      <c r="Z590" s="1">
        <v>5.3154095948286058</v>
      </c>
      <c r="AA590" s="1">
        <v>5.3775615110813906</v>
      </c>
      <c r="AB590" s="1"/>
      <c r="AC590" s="1">
        <v>0.357983255675215</v>
      </c>
      <c r="AD590" s="1">
        <v>0.34757455279383209</v>
      </c>
      <c r="AE590" s="1">
        <v>0.31264980255928071</v>
      </c>
      <c r="AF590" s="1">
        <v>0.54386146889781961</v>
      </c>
      <c r="AG590" s="1">
        <v>0.49283540100346229</v>
      </c>
      <c r="AH590" s="1">
        <v>0.57786343426594244</v>
      </c>
    </row>
    <row r="591" spans="1:34">
      <c r="A591" s="1" t="s">
        <v>7622</v>
      </c>
      <c r="B591" s="1" t="s">
        <v>17</v>
      </c>
      <c r="C591" s="1" t="s">
        <v>7623</v>
      </c>
      <c r="D591" s="1" t="s">
        <v>17</v>
      </c>
      <c r="E591" s="10">
        <v>0.80731564993389071</v>
      </c>
      <c r="F591" s="10">
        <f t="shared" si="18"/>
        <v>1.7499523632651748</v>
      </c>
      <c r="G591" s="13">
        <v>-0.80240906361921049</v>
      </c>
      <c r="H591" s="10">
        <f t="shared" si="19"/>
        <v>0.57339090906132251</v>
      </c>
      <c r="I591" s="1" t="s">
        <v>7624</v>
      </c>
      <c r="J591" s="1" t="s">
        <v>18</v>
      </c>
      <c r="K591" s="1">
        <v>1585</v>
      </c>
      <c r="L591" s="1" t="s">
        <v>7625</v>
      </c>
      <c r="M591" s="1" t="s">
        <v>41</v>
      </c>
      <c r="N591" s="1" t="s">
        <v>22</v>
      </c>
      <c r="O591" s="1">
        <v>62273276</v>
      </c>
      <c r="P591" s="1">
        <v>62294769</v>
      </c>
      <c r="Q591" s="1" t="s">
        <v>7626</v>
      </c>
      <c r="R591" s="1" t="s">
        <v>7627</v>
      </c>
      <c r="S591" s="1"/>
      <c r="T591" s="1"/>
      <c r="U591" s="1"/>
      <c r="V591" s="1">
        <v>4.3606791157490639</v>
      </c>
      <c r="W591" s="1">
        <v>5.2706157807154366</v>
      </c>
      <c r="X591" s="1">
        <v>4.9602604996413966</v>
      </c>
      <c r="Y591" s="1">
        <v>2.9706075320216239</v>
      </c>
      <c r="Z591" s="1">
        <v>2.990818231820759</v>
      </c>
      <c r="AA591" s="1">
        <v>2.5504964624647739</v>
      </c>
      <c r="AB591" s="1"/>
      <c r="AC591" s="1">
        <v>0.44574814160975768</v>
      </c>
      <c r="AD591" s="1">
        <v>0.35564329383376297</v>
      </c>
      <c r="AE591" s="1">
        <v>0.36573939697895258</v>
      </c>
      <c r="AF591" s="1">
        <v>0.49175505477939341</v>
      </c>
      <c r="AG591" s="1">
        <v>0.60217498143798653</v>
      </c>
      <c r="AH591" s="1">
        <v>0.66077341270912027</v>
      </c>
    </row>
    <row r="592" spans="1:34">
      <c r="A592" s="1" t="s">
        <v>1246</v>
      </c>
      <c r="B592" s="1" t="s">
        <v>17</v>
      </c>
      <c r="C592" s="1" t="s">
        <v>1247</v>
      </c>
      <c r="D592" s="1" t="s">
        <v>17</v>
      </c>
      <c r="E592" s="10">
        <v>0.80730584219213797</v>
      </c>
      <c r="F592" s="10">
        <f t="shared" si="18"/>
        <v>1.7499404667645055</v>
      </c>
      <c r="G592" s="13">
        <v>-0.61674924678061804</v>
      </c>
      <c r="H592" s="10">
        <f t="shared" si="19"/>
        <v>0.65213870528200402</v>
      </c>
      <c r="I592" s="1" t="s">
        <v>1248</v>
      </c>
      <c r="J592" s="1" t="s">
        <v>18</v>
      </c>
      <c r="K592" s="1">
        <v>719</v>
      </c>
      <c r="L592" s="1" t="s">
        <v>1249</v>
      </c>
      <c r="M592" s="1" t="s">
        <v>23</v>
      </c>
      <c r="N592" s="1" t="s">
        <v>20</v>
      </c>
      <c r="O592" s="1">
        <v>22296128</v>
      </c>
      <c r="P592" s="1">
        <v>22316894</v>
      </c>
      <c r="Q592" s="1" t="s">
        <v>1250</v>
      </c>
      <c r="R592" s="1" t="s">
        <v>1251</v>
      </c>
      <c r="S592" s="1"/>
      <c r="T592" s="1"/>
      <c r="U592" s="1"/>
      <c r="V592" s="1">
        <v>1.119565258718132</v>
      </c>
      <c r="W592" s="1">
        <v>1.3859015169281541</v>
      </c>
      <c r="X592" s="1">
        <v>1.9312415948290189</v>
      </c>
      <c r="Y592" s="1">
        <v>0.38024064833270371</v>
      </c>
      <c r="Z592" s="1">
        <v>5.306860460451826E-2</v>
      </c>
      <c r="AA592" s="1">
        <v>5.0154377405293861E-2</v>
      </c>
      <c r="AB592" s="1"/>
      <c r="AC592" s="1">
        <v>0.13763054550730699</v>
      </c>
      <c r="AD592" s="1">
        <v>0.2475321245768064</v>
      </c>
      <c r="AE592" s="1">
        <v>0.14790230530275339</v>
      </c>
      <c r="AF592" s="1">
        <v>0.27346721916762218</v>
      </c>
      <c r="AG592" s="1">
        <v>0.2328869952023192</v>
      </c>
      <c r="AH592" s="1">
        <v>0.30598456281083392</v>
      </c>
    </row>
    <row r="593" spans="1:34">
      <c r="A593" s="1" t="s">
        <v>475</v>
      </c>
      <c r="B593" s="1" t="s">
        <v>17</v>
      </c>
      <c r="C593" s="1" t="s">
        <v>476</v>
      </c>
      <c r="D593" s="1" t="s">
        <v>17</v>
      </c>
      <c r="E593" s="10">
        <v>0.80654065475263881</v>
      </c>
      <c r="F593" s="10">
        <f t="shared" si="18"/>
        <v>1.7490125662818536</v>
      </c>
      <c r="G593" s="13">
        <v>-0.6251035145167233</v>
      </c>
      <c r="H593" s="10">
        <f t="shared" si="19"/>
        <v>0.64837325435976956</v>
      </c>
      <c r="I593" s="1" t="s">
        <v>477</v>
      </c>
      <c r="J593" s="1" t="s">
        <v>18</v>
      </c>
      <c r="K593" s="1">
        <v>1237</v>
      </c>
      <c r="L593" s="1" t="s">
        <v>478</v>
      </c>
      <c r="M593" s="1" t="s">
        <v>24</v>
      </c>
      <c r="N593" s="1" t="s">
        <v>20</v>
      </c>
      <c r="O593" s="1">
        <v>214375515</v>
      </c>
      <c r="P593" s="1">
        <v>214385885</v>
      </c>
      <c r="Q593" s="1" t="s">
        <v>479</v>
      </c>
      <c r="R593" s="1" t="s">
        <v>480</v>
      </c>
      <c r="S593" s="1"/>
      <c r="T593" s="1"/>
      <c r="U593" s="1"/>
      <c r="V593" s="1">
        <v>7.3232941599992838</v>
      </c>
      <c r="W593" s="1">
        <v>6.8435333091777011</v>
      </c>
      <c r="X593" s="1">
        <v>6.7741466131484014</v>
      </c>
      <c r="Y593" s="1">
        <v>5.4877492838447468</v>
      </c>
      <c r="Z593" s="1">
        <v>5.4628390215297964</v>
      </c>
      <c r="AA593" s="1">
        <v>5.2155643847660382</v>
      </c>
      <c r="AB593" s="1"/>
      <c r="AC593" s="1">
        <v>0.25490090450298231</v>
      </c>
      <c r="AD593" s="1">
        <v>0.36855531658635349</v>
      </c>
      <c r="AE593" s="1">
        <v>0.27788624996809053</v>
      </c>
      <c r="AF593" s="1">
        <v>0.53292014922333786</v>
      </c>
      <c r="AG593" s="1">
        <v>0.4910658992655364</v>
      </c>
      <c r="AH593" s="1">
        <v>0.60534885112979031</v>
      </c>
    </row>
    <row r="594" spans="1:34">
      <c r="A594" s="1" t="s">
        <v>5091</v>
      </c>
      <c r="B594" s="1" t="s">
        <v>17</v>
      </c>
      <c r="C594" s="1" t="s">
        <v>5092</v>
      </c>
      <c r="D594" s="1" t="s">
        <v>17</v>
      </c>
      <c r="E594" s="10">
        <v>0.80596912991162351</v>
      </c>
      <c r="F594" s="10">
        <f t="shared" si="18"/>
        <v>1.7483198307211898</v>
      </c>
      <c r="G594" s="13">
        <v>-0.77838450934211489</v>
      </c>
      <c r="H594" s="10">
        <f t="shared" si="19"/>
        <v>0.58301927697444011</v>
      </c>
      <c r="I594" s="1" t="s">
        <v>5093</v>
      </c>
      <c r="J594" s="1" t="s">
        <v>18</v>
      </c>
      <c r="K594" s="1">
        <v>1056</v>
      </c>
      <c r="L594" s="1" t="s">
        <v>5094</v>
      </c>
      <c r="M594" s="1" t="s">
        <v>24</v>
      </c>
      <c r="N594" s="1" t="s">
        <v>22</v>
      </c>
      <c r="O594" s="1">
        <v>116152667</v>
      </c>
      <c r="P594" s="1">
        <v>116153722</v>
      </c>
      <c r="Q594" s="1" t="s">
        <v>5095</v>
      </c>
      <c r="R594" s="1" t="s">
        <v>5096</v>
      </c>
      <c r="S594" s="1"/>
      <c r="T594" s="1"/>
      <c r="U594" s="1"/>
      <c r="V594" s="1">
        <v>4.2986603536526324</v>
      </c>
      <c r="W594" s="1">
        <v>4.6793597043741837</v>
      </c>
      <c r="X594" s="1">
        <v>5.2290335169494977</v>
      </c>
      <c r="Y594" s="1">
        <v>3.2519465334464308</v>
      </c>
      <c r="Z594" s="1">
        <v>3.1798869864521651</v>
      </c>
      <c r="AA594" s="1">
        <v>2.9111758412539182</v>
      </c>
      <c r="AB594" s="1"/>
      <c r="AC594" s="1">
        <v>0.28324803057364412</v>
      </c>
      <c r="AD594" s="1">
        <v>0.24580731394579219</v>
      </c>
      <c r="AE594" s="1">
        <v>0.25093491749909558</v>
      </c>
      <c r="AF594" s="1">
        <v>0.35294981203108078</v>
      </c>
      <c r="AG594" s="1">
        <v>0.4238920602972307</v>
      </c>
      <c r="AH594" s="1">
        <v>0.52422001348724334</v>
      </c>
    </row>
    <row r="595" spans="1:34">
      <c r="A595" s="1" t="s">
        <v>1270</v>
      </c>
      <c r="B595" s="1" t="s">
        <v>17</v>
      </c>
      <c r="C595" s="1" t="s">
        <v>1271</v>
      </c>
      <c r="D595" s="1" t="s">
        <v>17</v>
      </c>
      <c r="E595" s="10">
        <v>0.80593809337787992</v>
      </c>
      <c r="F595" s="10">
        <f t="shared" si="18"/>
        <v>1.748282219720789</v>
      </c>
      <c r="G595" s="13">
        <v>-0.757239163775001</v>
      </c>
      <c r="H595" s="10">
        <f t="shared" si="19"/>
        <v>0.5916274252980086</v>
      </c>
      <c r="I595" s="1" t="s">
        <v>1272</v>
      </c>
      <c r="J595" s="1" t="s">
        <v>18</v>
      </c>
      <c r="K595" s="1">
        <v>1467</v>
      </c>
      <c r="L595" s="1" t="s">
        <v>1273</v>
      </c>
      <c r="M595" s="1" t="s">
        <v>49</v>
      </c>
      <c r="N595" s="1" t="s">
        <v>20</v>
      </c>
      <c r="O595" s="1">
        <v>73889337</v>
      </c>
      <c r="P595" s="1">
        <v>73963202</v>
      </c>
      <c r="Q595" s="1" t="s">
        <v>1274</v>
      </c>
      <c r="R595" s="1" t="s">
        <v>1275</v>
      </c>
      <c r="S595" s="1"/>
      <c r="T595" s="1"/>
      <c r="U595" s="1"/>
      <c r="V595" s="1">
        <v>-4.1767974714434337E-2</v>
      </c>
      <c r="W595" s="1">
        <v>-0.5529161869392718</v>
      </c>
      <c r="X595" s="1">
        <v>0.35948250310087593</v>
      </c>
      <c r="Y595" s="1">
        <v>-0.72143472483688342</v>
      </c>
      <c r="Z595" s="1">
        <v>-1.322356580981106</v>
      </c>
      <c r="AA595" s="1">
        <v>-0.89092779109097076</v>
      </c>
      <c r="AB595" s="1"/>
      <c r="AC595" s="1">
        <v>0.20226843463622909</v>
      </c>
      <c r="AD595" s="1">
        <v>0.42067305255516207</v>
      </c>
      <c r="AE595" s="1">
        <v>0.24797992216690559</v>
      </c>
      <c r="AF595" s="1">
        <v>0.54564756186094621</v>
      </c>
      <c r="AG595" s="1">
        <v>0.33485750792392022</v>
      </c>
      <c r="AH595" s="1">
        <v>0.63566070490086102</v>
      </c>
    </row>
    <row r="596" spans="1:34">
      <c r="A596" s="1" t="s">
        <v>8471</v>
      </c>
      <c r="B596" s="1" t="s">
        <v>17</v>
      </c>
      <c r="C596" s="1" t="s">
        <v>8472</v>
      </c>
      <c r="D596" s="1" t="s">
        <v>17</v>
      </c>
      <c r="E596" s="10">
        <v>0.80542259220672996</v>
      </c>
      <c r="F596" s="10">
        <f t="shared" si="18"/>
        <v>1.7476576382878384</v>
      </c>
      <c r="G596" s="13">
        <v>-0.78341742353844868</v>
      </c>
      <c r="H596" s="10">
        <f t="shared" si="19"/>
        <v>0.58098892845504202</v>
      </c>
      <c r="I596" s="1" t="s">
        <v>8473</v>
      </c>
      <c r="J596" s="1" t="s">
        <v>18</v>
      </c>
      <c r="K596" s="1">
        <v>1430</v>
      </c>
      <c r="L596" s="1" t="s">
        <v>8474</v>
      </c>
      <c r="M596" s="1" t="s">
        <v>23</v>
      </c>
      <c r="N596" s="1" t="s">
        <v>20</v>
      </c>
      <c r="O596" s="1">
        <v>10594122</v>
      </c>
      <c r="P596" s="1">
        <v>10602085</v>
      </c>
      <c r="Q596" s="1" t="s">
        <v>8475</v>
      </c>
      <c r="R596" s="1" t="s">
        <v>8476</v>
      </c>
      <c r="S596" s="1"/>
      <c r="T596" s="1"/>
      <c r="U596" s="1"/>
      <c r="V596" s="1">
        <v>9.436910021647174</v>
      </c>
      <c r="W596" s="1">
        <v>9.1644715600224931</v>
      </c>
      <c r="X596" s="1">
        <v>9.1133146622228534</v>
      </c>
      <c r="Y596" s="1">
        <v>8.0170085865175906</v>
      </c>
      <c r="Z596" s="1">
        <v>8.0943858227679595</v>
      </c>
      <c r="AA596" s="1">
        <v>8.3927450600659306</v>
      </c>
      <c r="AB596" s="1"/>
      <c r="AC596" s="1">
        <v>0.38254885938277011</v>
      </c>
      <c r="AD596" s="1">
        <v>0.43757532253264853</v>
      </c>
      <c r="AE596" s="1">
        <v>0.30726604378111838</v>
      </c>
      <c r="AF596" s="1">
        <v>0.5773970468147881</v>
      </c>
      <c r="AG596" s="1">
        <v>0.54043864507800277</v>
      </c>
      <c r="AH596" s="1">
        <v>0.63362941392549288</v>
      </c>
    </row>
    <row r="597" spans="1:34">
      <c r="A597" s="1" t="s">
        <v>2891</v>
      </c>
      <c r="B597" s="1" t="s">
        <v>17</v>
      </c>
      <c r="C597" s="1" t="s">
        <v>2892</v>
      </c>
      <c r="D597" s="1" t="s">
        <v>17</v>
      </c>
      <c r="E597" s="10">
        <v>0.80339810740807005</v>
      </c>
      <c r="F597" s="10">
        <f t="shared" si="18"/>
        <v>1.7452069297662784</v>
      </c>
      <c r="G597" s="13">
        <v>-1.0213786208361699</v>
      </c>
      <c r="H597" s="10">
        <f t="shared" si="19"/>
        <v>0.49264536167127171</v>
      </c>
      <c r="I597" s="1" t="s">
        <v>2893</v>
      </c>
      <c r="J597" s="1" t="s">
        <v>18</v>
      </c>
      <c r="K597" s="1">
        <v>818</v>
      </c>
      <c r="L597" s="1" t="s">
        <v>2894</v>
      </c>
      <c r="M597" s="1" t="s">
        <v>56</v>
      </c>
      <c r="N597" s="1" t="s">
        <v>22</v>
      </c>
      <c r="O597" s="1">
        <v>40451639</v>
      </c>
      <c r="P597" s="1">
        <v>40452456</v>
      </c>
      <c r="Q597" s="1" t="s">
        <v>2895</v>
      </c>
      <c r="R597" s="1" t="s">
        <v>2896</v>
      </c>
      <c r="S597" s="1"/>
      <c r="T597" s="1"/>
      <c r="U597" s="1"/>
      <c r="V597" s="1">
        <v>2.1699593507252759</v>
      </c>
      <c r="W597" s="1">
        <v>2.3356280896061019</v>
      </c>
      <c r="X597" s="1">
        <v>2.347802014135127</v>
      </c>
      <c r="Y597" s="1">
        <v>1.3141011602233641</v>
      </c>
      <c r="Z597" s="1">
        <v>1.1818632343684361</v>
      </c>
      <c r="AA597" s="1">
        <v>0.99522655817735384</v>
      </c>
      <c r="AB597" s="1"/>
      <c r="AC597" s="1">
        <v>0.27014440713704491</v>
      </c>
      <c r="AD597" s="1">
        <v>0.33861927965131022</v>
      </c>
      <c r="AE597" s="1">
        <v>0.25798064297065088</v>
      </c>
      <c r="AF597" s="1">
        <v>0.39363182921633022</v>
      </c>
      <c r="AG597" s="1">
        <v>0.42909203876226992</v>
      </c>
      <c r="AH597" s="1">
        <v>0.49173545408278568</v>
      </c>
    </row>
    <row r="598" spans="1:34">
      <c r="A598" s="1" t="s">
        <v>7874</v>
      </c>
      <c r="B598" s="1" t="s">
        <v>17</v>
      </c>
      <c r="C598" s="1" t="s">
        <v>7875</v>
      </c>
      <c r="D598" s="1" t="s">
        <v>17</v>
      </c>
      <c r="E598" s="10">
        <v>0.80318306971205011</v>
      </c>
      <c r="F598" s="10">
        <f t="shared" si="18"/>
        <v>1.7449468212198751</v>
      </c>
      <c r="G598" s="13">
        <v>-0.62973247891209483</v>
      </c>
      <c r="H598" s="10">
        <f t="shared" si="19"/>
        <v>0.646296247882856</v>
      </c>
      <c r="I598" s="1" t="s">
        <v>3701</v>
      </c>
      <c r="J598" s="1" t="s">
        <v>18</v>
      </c>
      <c r="K598" s="1">
        <v>756</v>
      </c>
      <c r="L598" s="1" t="s">
        <v>7876</v>
      </c>
      <c r="M598" s="1" t="s">
        <v>19</v>
      </c>
      <c r="N598" s="1" t="s">
        <v>20</v>
      </c>
      <c r="O598" s="1">
        <v>79678201</v>
      </c>
      <c r="P598" s="1">
        <v>79692327</v>
      </c>
      <c r="Q598" s="1" t="s">
        <v>3702</v>
      </c>
      <c r="R598" s="1" t="s">
        <v>7877</v>
      </c>
      <c r="S598" s="1"/>
      <c r="T598" s="1"/>
      <c r="U598" s="1"/>
      <c r="V598" s="1">
        <v>6.9518012746105571</v>
      </c>
      <c r="W598" s="1">
        <v>6.5326291404475239</v>
      </c>
      <c r="X598" s="1">
        <v>7.1696141431938116</v>
      </c>
      <c r="Y598" s="1">
        <v>6.0874588161547276</v>
      </c>
      <c r="Z598" s="1">
        <v>6.0569857903420461</v>
      </c>
      <c r="AA598" s="1">
        <v>5.8579638384903543</v>
      </c>
      <c r="AB598" s="1"/>
      <c r="AC598" s="1">
        <v>0.32963501456881772</v>
      </c>
      <c r="AD598" s="1">
        <v>0.39369929476805188</v>
      </c>
      <c r="AE598" s="1">
        <v>0.46270019332156193</v>
      </c>
      <c r="AF598" s="1">
        <v>0.70802356349850071</v>
      </c>
      <c r="AG598" s="1">
        <v>0.67629628230718786</v>
      </c>
      <c r="AH598" s="1">
        <v>0.79145670417968561</v>
      </c>
    </row>
    <row r="599" spans="1:34">
      <c r="A599" s="1" t="s">
        <v>318</v>
      </c>
      <c r="B599" s="1" t="s">
        <v>17</v>
      </c>
      <c r="C599" s="1" t="s">
        <v>319</v>
      </c>
      <c r="D599" s="1" t="s">
        <v>17</v>
      </c>
      <c r="E599" s="10">
        <v>0.80078930332170994</v>
      </c>
      <c r="F599" s="10">
        <f t="shared" si="18"/>
        <v>1.7420539495122362</v>
      </c>
      <c r="G599" s="13">
        <v>-0.90909810491486043</v>
      </c>
      <c r="H599" s="10">
        <f t="shared" si="19"/>
        <v>0.532517888639226</v>
      </c>
      <c r="I599" s="1" t="s">
        <v>320</v>
      </c>
      <c r="J599" s="1" t="s">
        <v>18</v>
      </c>
      <c r="K599" s="1">
        <v>2452</v>
      </c>
      <c r="L599" s="1" t="s">
        <v>321</v>
      </c>
      <c r="M599" s="1" t="s">
        <v>24</v>
      </c>
      <c r="N599" s="1" t="s">
        <v>22</v>
      </c>
      <c r="O599" s="1">
        <v>227919301</v>
      </c>
      <c r="P599" s="1">
        <v>227932603</v>
      </c>
      <c r="Q599" s="1" t="s">
        <v>322</v>
      </c>
      <c r="R599" s="1" t="s">
        <v>323</v>
      </c>
      <c r="S599" s="1"/>
      <c r="T599" s="1"/>
      <c r="U599" s="1"/>
      <c r="V599" s="1">
        <v>3.4943858779654922</v>
      </c>
      <c r="W599" s="1">
        <v>2.9453527906868842</v>
      </c>
      <c r="X599" s="1">
        <v>3.2111244020377261</v>
      </c>
      <c r="Y599" s="1">
        <v>2.1439858141396311</v>
      </c>
      <c r="Z599" s="1">
        <v>2.1405146801631512</v>
      </c>
      <c r="AA599" s="1">
        <v>1.9677433324450671</v>
      </c>
      <c r="AB599" s="1"/>
      <c r="AC599" s="1">
        <v>0.43220889741503288</v>
      </c>
      <c r="AD599" s="1">
        <v>0.63390587197306836</v>
      </c>
      <c r="AE599" s="1">
        <v>0.36795387322595557</v>
      </c>
      <c r="AF599" s="1">
        <v>0.81176878041282841</v>
      </c>
      <c r="AG599" s="1">
        <v>0.78324114390394473</v>
      </c>
      <c r="AH599" s="1">
        <v>0.85057212340500743</v>
      </c>
    </row>
    <row r="600" spans="1:34">
      <c r="A600" s="1" t="s">
        <v>2212</v>
      </c>
      <c r="B600" s="1" t="s">
        <v>17</v>
      </c>
      <c r="C600" s="1" t="s">
        <v>2213</v>
      </c>
      <c r="D600" s="1" t="s">
        <v>17</v>
      </c>
      <c r="E600" s="10">
        <v>0.79578973667578978</v>
      </c>
      <c r="F600" s="10">
        <f t="shared" si="18"/>
        <v>1.7360274221718912</v>
      </c>
      <c r="G600" s="13">
        <v>-0.73170009346134035</v>
      </c>
      <c r="H600" s="10">
        <f t="shared" si="19"/>
        <v>0.60219386128658481</v>
      </c>
      <c r="I600" s="1" t="s">
        <v>2214</v>
      </c>
      <c r="J600" s="1" t="s">
        <v>18</v>
      </c>
      <c r="K600" s="1">
        <v>1120</v>
      </c>
      <c r="L600" s="1" t="s">
        <v>2215</v>
      </c>
      <c r="M600" s="1" t="s">
        <v>61</v>
      </c>
      <c r="N600" s="1" t="s">
        <v>20</v>
      </c>
      <c r="O600" s="1">
        <v>19714324</v>
      </c>
      <c r="P600" s="1">
        <v>19719920</v>
      </c>
      <c r="Q600" s="1" t="s">
        <v>2216</v>
      </c>
      <c r="R600" s="1" t="s">
        <v>2217</v>
      </c>
      <c r="S600" s="1"/>
      <c r="T600" s="1"/>
      <c r="U600" s="1"/>
      <c r="V600" s="1">
        <v>4.6071123205676203</v>
      </c>
      <c r="W600" s="1">
        <v>3.8341769874826701</v>
      </c>
      <c r="X600" s="1">
        <v>4.0137132092696337</v>
      </c>
      <c r="Y600" s="1">
        <v>3.5831499132014701</v>
      </c>
      <c r="Z600" s="1">
        <v>3.4050950179456461</v>
      </c>
      <c r="AA600" s="1">
        <v>3.5761955653490278</v>
      </c>
      <c r="AB600" s="1"/>
      <c r="AC600" s="1">
        <v>0.31840954554114959</v>
      </c>
      <c r="AD600" s="1">
        <v>0.5582774771547746</v>
      </c>
      <c r="AE600" s="1">
        <v>0.27261941917688071</v>
      </c>
      <c r="AF600" s="1">
        <v>0.64169362473794833</v>
      </c>
      <c r="AG600" s="1">
        <v>0.5136353369088692</v>
      </c>
      <c r="AH600" s="1">
        <v>0.70454981390715377</v>
      </c>
    </row>
    <row r="601" spans="1:34">
      <c r="A601" s="1" t="s">
        <v>2197</v>
      </c>
      <c r="B601" s="1" t="s">
        <v>17</v>
      </c>
      <c r="C601" s="1" t="s">
        <v>2198</v>
      </c>
      <c r="D601" s="1" t="s">
        <v>17</v>
      </c>
      <c r="E601" s="10">
        <v>0.79534621460187693</v>
      </c>
      <c r="F601" s="10">
        <f t="shared" si="18"/>
        <v>1.7354938041035726</v>
      </c>
      <c r="G601" s="13">
        <v>-0.62827895455680904</v>
      </c>
      <c r="H601" s="10">
        <f t="shared" si="19"/>
        <v>0.64694772355773245</v>
      </c>
      <c r="I601" s="1" t="s">
        <v>2127</v>
      </c>
      <c r="J601" s="1" t="s">
        <v>37</v>
      </c>
      <c r="K601" s="1">
        <v>2431</v>
      </c>
      <c r="L601" s="1" t="s">
        <v>2128</v>
      </c>
      <c r="M601" s="1" t="s">
        <v>59</v>
      </c>
      <c r="N601" s="1" t="s">
        <v>20</v>
      </c>
      <c r="O601" s="1">
        <v>196594303</v>
      </c>
      <c r="P601" s="1">
        <v>196651179</v>
      </c>
      <c r="Q601" s="1"/>
      <c r="R601" s="1" t="s">
        <v>2199</v>
      </c>
      <c r="S601" s="1"/>
      <c r="T601" s="1" t="s">
        <v>25</v>
      </c>
      <c r="U601" s="1"/>
      <c r="V601" s="1">
        <v>5.575190707727721</v>
      </c>
      <c r="W601" s="1">
        <v>6.5141388599729444</v>
      </c>
      <c r="X601" s="1">
        <v>7.7168631904938056</v>
      </c>
      <c r="Y601" s="1">
        <v>5.3440576149579186</v>
      </c>
      <c r="Z601" s="1">
        <v>5.230648611059288</v>
      </c>
      <c r="AA601" s="1">
        <v>3.9627040898681449</v>
      </c>
      <c r="AB601" s="1"/>
      <c r="AC601" s="1">
        <v>0.1958693107055571</v>
      </c>
      <c r="AD601" s="1">
        <v>0.22062073012938449</v>
      </c>
      <c r="AE601" s="1">
        <v>0.21381541507531371</v>
      </c>
      <c r="AF601" s="1">
        <v>0.3082256750020953</v>
      </c>
      <c r="AG601" s="1">
        <v>0.29111172143129987</v>
      </c>
      <c r="AH601" s="1">
        <v>0.41225881869016717</v>
      </c>
    </row>
    <row r="602" spans="1:34">
      <c r="A602" s="1" t="s">
        <v>8297</v>
      </c>
      <c r="B602" s="1" t="s">
        <v>17</v>
      </c>
      <c r="C602" s="1" t="s">
        <v>8298</v>
      </c>
      <c r="D602" s="1" t="s">
        <v>17</v>
      </c>
      <c r="E602" s="10">
        <v>0.78737238885083205</v>
      </c>
      <c r="F602" s="10">
        <f t="shared" si="18"/>
        <v>1.7259281286496697</v>
      </c>
      <c r="G602" s="13">
        <v>-0.68976199898646295</v>
      </c>
      <c r="H602" s="10">
        <f t="shared" si="19"/>
        <v>0.61995611552782315</v>
      </c>
      <c r="I602" s="1" t="s">
        <v>8299</v>
      </c>
      <c r="J602" s="1" t="s">
        <v>18</v>
      </c>
      <c r="K602" s="1">
        <v>985</v>
      </c>
      <c r="L602" s="1" t="s">
        <v>8300</v>
      </c>
      <c r="M602" s="1" t="s">
        <v>78</v>
      </c>
      <c r="N602" s="1" t="s">
        <v>20</v>
      </c>
      <c r="O602" s="1">
        <v>157374305</v>
      </c>
      <c r="P602" s="1">
        <v>157375913</v>
      </c>
      <c r="Q602" s="1" t="s">
        <v>8301</v>
      </c>
      <c r="R602" s="1" t="s">
        <v>8302</v>
      </c>
      <c r="S602" s="1"/>
      <c r="T602" s="1"/>
      <c r="U602" s="1"/>
      <c r="V602" s="1">
        <v>1.5530877407071859</v>
      </c>
      <c r="W602" s="1">
        <v>1.2422235103199191</v>
      </c>
      <c r="X602" s="1">
        <v>1.9900923551869121</v>
      </c>
      <c r="Y602" s="1">
        <v>0.82153447262056645</v>
      </c>
      <c r="Z602" s="1">
        <v>0.70884117852639605</v>
      </c>
      <c r="AA602" s="1">
        <v>0.54516084906139251</v>
      </c>
      <c r="AB602" s="1"/>
      <c r="AC602" s="1">
        <v>0.43171208877112188</v>
      </c>
      <c r="AD602" s="1">
        <v>0.39285735627901452</v>
      </c>
      <c r="AE602" s="1">
        <v>0.3099248138919431</v>
      </c>
      <c r="AF602" s="1">
        <v>0.67226955184408144</v>
      </c>
      <c r="AG602" s="1">
        <v>0.6585336063143592</v>
      </c>
      <c r="AH602" s="1">
        <v>0.68658825783480315</v>
      </c>
    </row>
    <row r="603" spans="1:34">
      <c r="A603" s="1" t="s">
        <v>7888</v>
      </c>
      <c r="B603" s="1" t="s">
        <v>17</v>
      </c>
      <c r="C603" s="1" t="s">
        <v>7889</v>
      </c>
      <c r="D603" s="1" t="s">
        <v>17</v>
      </c>
      <c r="E603" s="10">
        <v>0.78386251128419016</v>
      </c>
      <c r="F603" s="10">
        <f t="shared" si="18"/>
        <v>1.7217342877265838</v>
      </c>
      <c r="G603" s="13">
        <v>-0.69702253911891865</v>
      </c>
      <c r="H603" s="10">
        <f t="shared" si="19"/>
        <v>0.61684394792166686</v>
      </c>
      <c r="I603" s="1" t="s">
        <v>7890</v>
      </c>
      <c r="J603" s="1" t="s">
        <v>18</v>
      </c>
      <c r="K603" s="1">
        <v>3573</v>
      </c>
      <c r="L603" s="1" t="s">
        <v>7891</v>
      </c>
      <c r="M603" s="1" t="s">
        <v>19</v>
      </c>
      <c r="N603" s="1" t="s">
        <v>20</v>
      </c>
      <c r="O603" s="1">
        <v>154507035</v>
      </c>
      <c r="P603" s="1">
        <v>154553312</v>
      </c>
      <c r="Q603" s="1" t="s">
        <v>7892</v>
      </c>
      <c r="R603" s="1" t="s">
        <v>7893</v>
      </c>
      <c r="S603" s="1"/>
      <c r="T603" s="1"/>
      <c r="U603" s="1"/>
      <c r="V603" s="1">
        <v>4.8925860509014143</v>
      </c>
      <c r="W603" s="1">
        <v>3.2144539842087072</v>
      </c>
      <c r="X603" s="1">
        <v>4.4288438575979887</v>
      </c>
      <c r="Y603" s="1">
        <v>3.3754506479717992</v>
      </c>
      <c r="Z603" s="1">
        <v>3.2819899008575351</v>
      </c>
      <c r="AA603" s="1">
        <v>3.315719768146892</v>
      </c>
      <c r="AB603" s="1"/>
      <c r="AC603" s="1">
        <v>0.22481781887358879</v>
      </c>
      <c r="AD603" s="1">
        <v>0.3755822550279212</v>
      </c>
      <c r="AE603" s="1">
        <v>0.17640851956223461</v>
      </c>
      <c r="AF603" s="1">
        <v>0.41980183370398899</v>
      </c>
      <c r="AG603" s="1">
        <v>0.33296210996447329</v>
      </c>
      <c r="AH603" s="1">
        <v>0.43328252816467372</v>
      </c>
    </row>
    <row r="604" spans="1:34">
      <c r="A604" s="1" t="s">
        <v>7983</v>
      </c>
      <c r="B604" s="1" t="s">
        <v>17</v>
      </c>
      <c r="C604" s="1" t="s">
        <v>7984</v>
      </c>
      <c r="D604" s="1" t="s">
        <v>17</v>
      </c>
      <c r="E604" s="10">
        <v>0.77855753227808044</v>
      </c>
      <c r="F604" s="10">
        <f t="shared" si="18"/>
        <v>1.7154148705721368</v>
      </c>
      <c r="G604" s="13">
        <v>-0.59812613864334552</v>
      </c>
      <c r="H604" s="10">
        <f t="shared" si="19"/>
        <v>0.6606114412984212</v>
      </c>
      <c r="I604" s="1" t="s">
        <v>7985</v>
      </c>
      <c r="J604" s="1" t="s">
        <v>18</v>
      </c>
      <c r="K604" s="1">
        <v>1210</v>
      </c>
      <c r="L604" s="1" t="s">
        <v>7986</v>
      </c>
      <c r="M604" s="1" t="s">
        <v>28</v>
      </c>
      <c r="N604" s="1" t="s">
        <v>22</v>
      </c>
      <c r="O604" s="1">
        <v>123146249</v>
      </c>
      <c r="P604" s="1">
        <v>123156558</v>
      </c>
      <c r="Q604" s="1" t="s">
        <v>7987</v>
      </c>
      <c r="R604" s="1" t="s">
        <v>7988</v>
      </c>
      <c r="S604" s="1"/>
      <c r="T604" s="1" t="s">
        <v>25</v>
      </c>
      <c r="U604" s="1"/>
      <c r="V604" s="1">
        <v>1.4765585302246591</v>
      </c>
      <c r="W604" s="1">
        <v>2.1213395365238799</v>
      </c>
      <c r="X604" s="1">
        <v>2.540279178450243</v>
      </c>
      <c r="Y604" s="1">
        <v>0.89849566140913983</v>
      </c>
      <c r="Z604" s="1">
        <v>1.026671964091207</v>
      </c>
      <c r="AA604" s="1">
        <v>0.91805537096111811</v>
      </c>
      <c r="AB604" s="1"/>
      <c r="AC604" s="1">
        <v>0.38490345935039971</v>
      </c>
      <c r="AD604" s="1">
        <v>0.26479225270257661</v>
      </c>
      <c r="AE604" s="1">
        <v>0.26656560845263649</v>
      </c>
      <c r="AF604" s="1">
        <v>0.60662596614324038</v>
      </c>
      <c r="AG604" s="1">
        <v>0.6555063298924686</v>
      </c>
      <c r="AH604" s="1">
        <v>0.69200984371357854</v>
      </c>
    </row>
    <row r="605" spans="1:34">
      <c r="A605" s="1" t="s">
        <v>2636</v>
      </c>
      <c r="B605" s="1" t="s">
        <v>17</v>
      </c>
      <c r="C605" s="1" t="s">
        <v>2637</v>
      </c>
      <c r="D605" s="1" t="s">
        <v>17</v>
      </c>
      <c r="E605" s="10">
        <v>0.76963976458733985</v>
      </c>
      <c r="F605" s="10">
        <f t="shared" si="18"/>
        <v>1.7048440373739406</v>
      </c>
      <c r="G605" s="13">
        <v>-0.69603180167959933</v>
      </c>
      <c r="H605" s="10">
        <f t="shared" si="19"/>
        <v>0.61726769671400916</v>
      </c>
      <c r="I605" s="1" t="s">
        <v>2638</v>
      </c>
      <c r="J605" s="1" t="s">
        <v>37</v>
      </c>
      <c r="K605" s="1">
        <v>915</v>
      </c>
      <c r="L605" s="1" t="s">
        <v>2639</v>
      </c>
      <c r="M605" s="1" t="s">
        <v>56</v>
      </c>
      <c r="N605" s="1" t="s">
        <v>20</v>
      </c>
      <c r="O605" s="1">
        <v>28561956</v>
      </c>
      <c r="P605" s="1">
        <v>28603335</v>
      </c>
      <c r="Q605" s="1"/>
      <c r="R605" s="1" t="s">
        <v>2640</v>
      </c>
      <c r="S605" s="1"/>
      <c r="T605" s="1"/>
      <c r="U605" s="1"/>
      <c r="V605" s="1">
        <v>6.4369713013829468</v>
      </c>
      <c r="W605" s="1">
        <v>6.3976813756181121</v>
      </c>
      <c r="X605" s="1">
        <v>6.861724431718649</v>
      </c>
      <c r="Y605" s="1">
        <v>4.9250317447599032</v>
      </c>
      <c r="Z605" s="1">
        <v>4.9027266222120893</v>
      </c>
      <c r="AA605" s="1">
        <v>4.6963739905555446</v>
      </c>
      <c r="AB605" s="1"/>
      <c r="AC605" s="1">
        <v>0.34777571812922631</v>
      </c>
      <c r="AD605" s="1">
        <v>0.43596663010186493</v>
      </c>
      <c r="AE605" s="1">
        <v>0.30217956751697178</v>
      </c>
      <c r="AF605" s="1">
        <v>0.58565793046005232</v>
      </c>
      <c r="AG605" s="1">
        <v>0.57652193030287091</v>
      </c>
      <c r="AH605" s="1">
        <v>0.60360438204586375</v>
      </c>
    </row>
    <row r="606" spans="1:34">
      <c r="A606" s="1" t="s">
        <v>212</v>
      </c>
      <c r="B606" s="1" t="s">
        <v>17</v>
      </c>
      <c r="C606" s="1" t="s">
        <v>213</v>
      </c>
      <c r="D606" s="1" t="s">
        <v>17</v>
      </c>
      <c r="E606" s="10">
        <v>0.76911306479049402</v>
      </c>
      <c r="F606" s="10">
        <f t="shared" si="18"/>
        <v>1.704221745696024</v>
      </c>
      <c r="G606" s="13">
        <v>-0.72587906420551018</v>
      </c>
      <c r="H606" s="10">
        <f t="shared" si="19"/>
        <v>0.60462851956710384</v>
      </c>
      <c r="I606" s="1" t="s">
        <v>214</v>
      </c>
      <c r="J606" s="1" t="s">
        <v>18</v>
      </c>
      <c r="K606" s="1">
        <v>834</v>
      </c>
      <c r="L606" s="1" t="s">
        <v>215</v>
      </c>
      <c r="M606" s="1" t="s">
        <v>61</v>
      </c>
      <c r="N606" s="1" t="s">
        <v>22</v>
      </c>
      <c r="O606" s="1">
        <v>11232966</v>
      </c>
      <c r="P606" s="1">
        <v>11240400</v>
      </c>
      <c r="Q606" s="1" t="s">
        <v>216</v>
      </c>
      <c r="R606" s="1" t="s">
        <v>217</v>
      </c>
      <c r="S606" s="1"/>
      <c r="T606" s="1" t="s">
        <v>25</v>
      </c>
      <c r="U606" s="1"/>
      <c r="V606" s="1">
        <v>2.2086473915659801</v>
      </c>
      <c r="W606" s="1">
        <v>2.300927094085544</v>
      </c>
      <c r="X606" s="1">
        <v>2.685671103050757</v>
      </c>
      <c r="Y606" s="1">
        <v>1.8457649618613139</v>
      </c>
      <c r="Z606" s="1">
        <v>1.6944306067583239</v>
      </c>
      <c r="AA606" s="1">
        <v>1.3647657596800651</v>
      </c>
      <c r="AB606" s="1"/>
      <c r="AC606" s="1">
        <v>0.35735599877266733</v>
      </c>
      <c r="AD606" s="1">
        <v>0.29621630504566288</v>
      </c>
      <c r="AE606" s="1">
        <v>0.37028871614435938</v>
      </c>
      <c r="AF606" s="1">
        <v>0.46493339528892952</v>
      </c>
      <c r="AG606" s="1">
        <v>0.47571781745586988</v>
      </c>
      <c r="AH606" s="1">
        <v>0.64353362658019486</v>
      </c>
    </row>
    <row r="607" spans="1:34">
      <c r="A607" s="1" t="s">
        <v>5359</v>
      </c>
      <c r="B607" s="1" t="s">
        <v>17</v>
      </c>
      <c r="C607" s="1" t="s">
        <v>5360</v>
      </c>
      <c r="D607" s="1" t="s">
        <v>17</v>
      </c>
      <c r="E607" s="10">
        <v>0.76901197474513028</v>
      </c>
      <c r="F607" s="10">
        <f t="shared" si="18"/>
        <v>1.70410233458488</v>
      </c>
      <c r="G607" s="13">
        <v>-0.58850763211260348</v>
      </c>
      <c r="H607" s="10">
        <f t="shared" si="19"/>
        <v>0.66503047923742864</v>
      </c>
      <c r="I607" s="1" t="s">
        <v>5361</v>
      </c>
      <c r="J607" s="1" t="s">
        <v>18</v>
      </c>
      <c r="K607" s="1">
        <v>1443</v>
      </c>
      <c r="L607" s="1" t="s">
        <v>5362</v>
      </c>
      <c r="M607" s="1" t="s">
        <v>24</v>
      </c>
      <c r="N607" s="1" t="s">
        <v>22</v>
      </c>
      <c r="O607" s="1">
        <v>196857461</v>
      </c>
      <c r="P607" s="1">
        <v>196884302</v>
      </c>
      <c r="Q607" s="1" t="s">
        <v>5363</v>
      </c>
      <c r="R607" s="1" t="s">
        <v>5364</v>
      </c>
      <c r="S607" s="1"/>
      <c r="T607" s="1"/>
      <c r="U607" s="1"/>
      <c r="V607" s="1">
        <v>0.38443176318039141</v>
      </c>
      <c r="W607" s="1">
        <v>0.76225904064926797</v>
      </c>
      <c r="X607" s="1">
        <v>1.6358559845556799</v>
      </c>
      <c r="Y607" s="1">
        <v>0.28356131118349631</v>
      </c>
      <c r="Z607" s="1">
        <v>-9.6341021335482085E-2</v>
      </c>
      <c r="AA607" s="1">
        <v>4.13610167418915E-2</v>
      </c>
      <c r="AB607" s="1"/>
      <c r="AC607" s="1">
        <v>0.28888874194441949</v>
      </c>
      <c r="AD607" s="1">
        <v>9.1196319622670635E-2</v>
      </c>
      <c r="AE607" s="1">
        <v>0.2664223391873593</v>
      </c>
      <c r="AF607" s="1">
        <v>0.26160047467505121</v>
      </c>
      <c r="AG607" s="1">
        <v>0.34650300323621991</v>
      </c>
      <c r="AH607" s="1">
        <v>0.55012738190986543</v>
      </c>
    </row>
    <row r="608" spans="1:34">
      <c r="A608" s="1" t="s">
        <v>8595</v>
      </c>
      <c r="B608" s="1" t="s">
        <v>17</v>
      </c>
      <c r="C608" s="1" t="s">
        <v>8596</v>
      </c>
      <c r="D608" s="1" t="s">
        <v>17</v>
      </c>
      <c r="E608" s="10">
        <v>0.76513203977797994</v>
      </c>
      <c r="F608" s="10">
        <f t="shared" si="18"/>
        <v>1.6995255368349305</v>
      </c>
      <c r="G608" s="13">
        <v>-0.70677778932014101</v>
      </c>
      <c r="H608" s="10">
        <f t="shared" si="19"/>
        <v>0.61268702762458072</v>
      </c>
      <c r="I608" s="1" t="s">
        <v>8597</v>
      </c>
      <c r="J608" s="1" t="s">
        <v>18</v>
      </c>
      <c r="K608" s="1">
        <v>2469</v>
      </c>
      <c r="L608" s="1" t="s">
        <v>8598</v>
      </c>
      <c r="M608" s="1" t="s">
        <v>29</v>
      </c>
      <c r="N608" s="1" t="s">
        <v>20</v>
      </c>
      <c r="O608" s="1">
        <v>48657795</v>
      </c>
      <c r="P608" s="1">
        <v>48664860</v>
      </c>
      <c r="Q608" s="1" t="s">
        <v>8599</v>
      </c>
      <c r="R608" s="1" t="s">
        <v>8600</v>
      </c>
      <c r="S608" s="1"/>
      <c r="T608" s="1"/>
      <c r="U608" s="1"/>
      <c r="V608" s="1">
        <v>1.2797341303991669</v>
      </c>
      <c r="W608" s="1">
        <v>1.531071648302472</v>
      </c>
      <c r="X608" s="1">
        <v>1.2443116641519869</v>
      </c>
      <c r="Y608" s="1">
        <v>0.8709115838345487</v>
      </c>
      <c r="Z608" s="1">
        <v>0.94898424653774049</v>
      </c>
      <c r="AA608" s="1">
        <v>0.1807256322264352</v>
      </c>
      <c r="AB608" s="1"/>
      <c r="AC608" s="1">
        <v>0.34044913011981121</v>
      </c>
      <c r="AD608" s="1">
        <v>0.36833362498084948</v>
      </c>
      <c r="AE608" s="1">
        <v>0.65988273310091627</v>
      </c>
      <c r="AF608" s="1">
        <v>0.74535423109621346</v>
      </c>
      <c r="AG608" s="1">
        <v>0.73450963753649934</v>
      </c>
      <c r="AH608" s="1">
        <v>0.77516331254149928</v>
      </c>
    </row>
    <row r="609" spans="1:34">
      <c r="A609" s="1" t="s">
        <v>3842</v>
      </c>
      <c r="B609" s="1" t="s">
        <v>17</v>
      </c>
      <c r="C609" s="1" t="s">
        <v>3843</v>
      </c>
      <c r="D609" s="1" t="s">
        <v>17</v>
      </c>
      <c r="E609" s="10">
        <v>0.7637261511257698</v>
      </c>
      <c r="F609" s="10">
        <f t="shared" si="18"/>
        <v>1.697870176704279</v>
      </c>
      <c r="G609" s="13">
        <v>-0.73256296805032239</v>
      </c>
      <c r="H609" s="10">
        <f t="shared" si="19"/>
        <v>0.60183379737471343</v>
      </c>
      <c r="I609" s="1" t="s">
        <v>3844</v>
      </c>
      <c r="J609" s="1" t="s">
        <v>18</v>
      </c>
      <c r="K609" s="1">
        <v>5506</v>
      </c>
      <c r="L609" s="1" t="s">
        <v>3845</v>
      </c>
      <c r="M609" s="1" t="s">
        <v>61</v>
      </c>
      <c r="N609" s="1" t="s">
        <v>20</v>
      </c>
      <c r="O609" s="1">
        <v>24324590</v>
      </c>
      <c r="P609" s="1">
        <v>24341938</v>
      </c>
      <c r="Q609" s="1" t="s">
        <v>3846</v>
      </c>
      <c r="R609" s="1" t="s">
        <v>3847</v>
      </c>
      <c r="S609" s="1"/>
      <c r="T609" s="1"/>
      <c r="U609" s="1"/>
      <c r="V609" s="1">
        <v>6.1036014738696966</v>
      </c>
      <c r="W609" s="1">
        <v>5.6345351260486103</v>
      </c>
      <c r="X609" s="1">
        <v>5.8651448814936344</v>
      </c>
      <c r="Y609" s="1">
        <v>4.8023236572156174</v>
      </c>
      <c r="Z609" s="1">
        <v>4.7172987660893977</v>
      </c>
      <c r="AA609" s="1">
        <v>4.6407173969883404</v>
      </c>
      <c r="AB609" s="1"/>
      <c r="AC609" s="1">
        <v>0.42638812472251181</v>
      </c>
      <c r="AD609" s="1">
        <v>0.62878502248375845</v>
      </c>
      <c r="AE609" s="1">
        <v>0.45675523168978899</v>
      </c>
      <c r="AF609" s="1">
        <v>0.78077051935157926</v>
      </c>
      <c r="AG609" s="1">
        <v>0.71562034780000472</v>
      </c>
      <c r="AH609" s="1">
        <v>0.82160587093817894</v>
      </c>
    </row>
    <row r="610" spans="1:34">
      <c r="A610" s="1" t="s">
        <v>7249</v>
      </c>
      <c r="B610" s="1" t="s">
        <v>17</v>
      </c>
      <c r="C610" s="1" t="s">
        <v>7250</v>
      </c>
      <c r="D610" s="1" t="s">
        <v>17</v>
      </c>
      <c r="E610" s="10">
        <v>0.76342808680085983</v>
      </c>
      <c r="F610" s="10">
        <f t="shared" si="18"/>
        <v>1.6975194288059745</v>
      </c>
      <c r="G610" s="13">
        <v>-0.62972078024075784</v>
      </c>
      <c r="H610" s="10">
        <f t="shared" si="19"/>
        <v>0.64630148865642978</v>
      </c>
      <c r="I610" s="1" t="s">
        <v>638</v>
      </c>
      <c r="J610" s="1" t="s">
        <v>18</v>
      </c>
      <c r="K610" s="1">
        <v>999</v>
      </c>
      <c r="L610" s="1" t="s">
        <v>7251</v>
      </c>
      <c r="M610" s="1" t="s">
        <v>28</v>
      </c>
      <c r="N610" s="1" t="s">
        <v>22</v>
      </c>
      <c r="O610" s="1">
        <v>140398199</v>
      </c>
      <c r="P610" s="1">
        <v>140437467</v>
      </c>
      <c r="Q610" s="1" t="s">
        <v>639</v>
      </c>
      <c r="R610" s="1" t="s">
        <v>7252</v>
      </c>
      <c r="S610" s="1"/>
      <c r="T610" s="1"/>
      <c r="U610" s="1"/>
      <c r="V610" s="1">
        <v>4.9087050217809987</v>
      </c>
      <c r="W610" s="1">
        <v>4.0947091966870834</v>
      </c>
      <c r="X610" s="1">
        <v>2.5150123913349738</v>
      </c>
      <c r="Y610" s="1">
        <v>1.1135217709924381</v>
      </c>
      <c r="Z610" s="1">
        <v>1.040434339746596</v>
      </c>
      <c r="AA610" s="1">
        <v>0.69789698018054758</v>
      </c>
      <c r="AB610" s="1"/>
      <c r="AC610" s="1">
        <v>0.34681703527461538</v>
      </c>
      <c r="AD610" s="1">
        <v>0.29704706011002813</v>
      </c>
      <c r="AE610" s="1">
        <v>0.31013370283873481</v>
      </c>
      <c r="AF610" s="1">
        <v>0.4419861440614048</v>
      </c>
      <c r="AG610" s="1">
        <v>0.53029206081834124</v>
      </c>
      <c r="AH610" s="1">
        <v>0.51077136982175986</v>
      </c>
    </row>
    <row r="611" spans="1:34">
      <c r="A611" s="1" t="s">
        <v>5382</v>
      </c>
      <c r="B611" s="1" t="s">
        <v>17</v>
      </c>
      <c r="C611" s="1" t="s">
        <v>5383</v>
      </c>
      <c r="D611" s="1" t="s">
        <v>17</v>
      </c>
      <c r="E611" s="10">
        <v>0.76202273832615863</v>
      </c>
      <c r="F611" s="10">
        <f t="shared" si="18"/>
        <v>1.6958666576213601</v>
      </c>
      <c r="G611" s="13">
        <v>-0.91906219718225934</v>
      </c>
      <c r="H611" s="10">
        <f t="shared" si="19"/>
        <v>0.52885268152589626</v>
      </c>
      <c r="I611" s="1" t="s">
        <v>1633</v>
      </c>
      <c r="J611" s="1" t="s">
        <v>18</v>
      </c>
      <c r="K611" s="1">
        <v>1074</v>
      </c>
      <c r="L611" s="1" t="s">
        <v>5384</v>
      </c>
      <c r="M611" s="1" t="s">
        <v>38</v>
      </c>
      <c r="N611" s="1" t="s">
        <v>20</v>
      </c>
      <c r="O611" s="1">
        <v>57031766</v>
      </c>
      <c r="P611" s="1">
        <v>57087910</v>
      </c>
      <c r="Q611" s="1" t="s">
        <v>1851</v>
      </c>
      <c r="R611" s="1" t="s">
        <v>5385</v>
      </c>
      <c r="S611" s="1"/>
      <c r="T611" s="1" t="s">
        <v>25</v>
      </c>
      <c r="U611" s="1"/>
      <c r="V611" s="1">
        <v>5.1659968434305616</v>
      </c>
      <c r="W611" s="1">
        <v>4.5668088333238694</v>
      </c>
      <c r="X611" s="1">
        <v>4.8503023523730402</v>
      </c>
      <c r="Y611" s="1">
        <v>3.6283008203134548</v>
      </c>
      <c r="Z611" s="1">
        <v>3.5086308753410811</v>
      </c>
      <c r="AA611" s="1">
        <v>3.605970167347027</v>
      </c>
      <c r="AB611" s="1"/>
      <c r="AC611" s="1">
        <v>0.27781365577529638</v>
      </c>
      <c r="AD611" s="1">
        <v>0.38426022950214622</v>
      </c>
      <c r="AE611" s="1">
        <v>0.18764986204404319</v>
      </c>
      <c r="AF611" s="1">
        <v>0.53086589234570225</v>
      </c>
      <c r="AG611" s="1">
        <v>0.42844581056664871</v>
      </c>
      <c r="AH611" s="1">
        <v>0.5235571207698051</v>
      </c>
    </row>
    <row r="612" spans="1:34">
      <c r="A612" s="1" t="s">
        <v>6847</v>
      </c>
      <c r="B612" s="1" t="s">
        <v>17</v>
      </c>
      <c r="C612" s="1" t="s">
        <v>6848</v>
      </c>
      <c r="D612" s="1" t="s">
        <v>17</v>
      </c>
      <c r="E612" s="10">
        <v>0.76102085118998986</v>
      </c>
      <c r="F612" s="10">
        <f t="shared" si="18"/>
        <v>1.69468936296494</v>
      </c>
      <c r="G612" s="13">
        <v>-0.87137384720168742</v>
      </c>
      <c r="H612" s="10">
        <f t="shared" si="19"/>
        <v>0.54662606255668889</v>
      </c>
      <c r="I612" s="1" t="s">
        <v>6849</v>
      </c>
      <c r="J612" s="1" t="s">
        <v>18</v>
      </c>
      <c r="K612" s="1">
        <v>1608</v>
      </c>
      <c r="L612" s="1" t="s">
        <v>6850</v>
      </c>
      <c r="M612" s="1" t="s">
        <v>28</v>
      </c>
      <c r="N612" s="1" t="s">
        <v>22</v>
      </c>
      <c r="O612" s="1">
        <v>140614752</v>
      </c>
      <c r="P612" s="1">
        <v>140617721</v>
      </c>
      <c r="Q612" s="1" t="s">
        <v>6851</v>
      </c>
      <c r="R612" s="1" t="s">
        <v>6852</v>
      </c>
      <c r="S612" s="1"/>
      <c r="T612" s="1"/>
      <c r="U612" s="1"/>
      <c r="V612" s="1">
        <v>7.6838313904912026</v>
      </c>
      <c r="W612" s="1">
        <v>7.2715915294119249</v>
      </c>
      <c r="X612" s="1">
        <v>7.5812589998507107</v>
      </c>
      <c r="Y612" s="1">
        <v>5.1643351562736539</v>
      </c>
      <c r="Z612" s="1">
        <v>5.0766102040212537</v>
      </c>
      <c r="AA612" s="1">
        <v>5.289197748369034</v>
      </c>
      <c r="AB612" s="1"/>
      <c r="AC612" s="1">
        <v>0.48141653893988789</v>
      </c>
      <c r="AD612" s="1">
        <v>0.41519528666907562</v>
      </c>
      <c r="AE612" s="1">
        <v>0.42504983829329118</v>
      </c>
      <c r="AF612" s="1">
        <v>0.61357306248785992</v>
      </c>
      <c r="AG612" s="1">
        <v>0.64465031857180921</v>
      </c>
      <c r="AH612" s="1">
        <v>0.73125989396306246</v>
      </c>
    </row>
    <row r="613" spans="1:34">
      <c r="A613" s="1" t="s">
        <v>4162</v>
      </c>
      <c r="B613" s="1" t="s">
        <v>17</v>
      </c>
      <c r="C613" s="1" t="s">
        <v>4163</v>
      </c>
      <c r="D613" s="1" t="s">
        <v>17</v>
      </c>
      <c r="E613" s="10">
        <v>0.76087216399941981</v>
      </c>
      <c r="F613" s="10">
        <f t="shared" si="18"/>
        <v>1.6945147137086174</v>
      </c>
      <c r="G613" s="13">
        <v>-0.81356891186160651</v>
      </c>
      <c r="H613" s="10">
        <f t="shared" si="19"/>
        <v>0.56897260183463916</v>
      </c>
      <c r="I613" s="1" t="s">
        <v>4164</v>
      </c>
      <c r="J613" s="1" t="s">
        <v>37</v>
      </c>
      <c r="K613" s="1">
        <v>796</v>
      </c>
      <c r="L613" s="1" t="s">
        <v>4165</v>
      </c>
      <c r="M613" s="1" t="s">
        <v>26</v>
      </c>
      <c r="N613" s="1" t="s">
        <v>20</v>
      </c>
      <c r="O613" s="1">
        <v>83681076</v>
      </c>
      <c r="P613" s="1">
        <v>83700491</v>
      </c>
      <c r="Q613" s="1"/>
      <c r="R613" s="1" t="s">
        <v>4166</v>
      </c>
      <c r="S613" s="1"/>
      <c r="T613" s="1"/>
      <c r="U613" s="1"/>
      <c r="V613" s="1">
        <v>2.8374989404928952</v>
      </c>
      <c r="W613" s="1">
        <v>1.6624716422568311</v>
      </c>
      <c r="X613" s="1">
        <v>2.5855293775645292</v>
      </c>
      <c r="Y613" s="1">
        <v>1.980298655430599</v>
      </c>
      <c r="Z613" s="1">
        <v>1.6311770118286379</v>
      </c>
      <c r="AA613" s="1">
        <v>1.5545234847357601</v>
      </c>
      <c r="AB613" s="1"/>
      <c r="AC613" s="1">
        <v>0.34081170313233278</v>
      </c>
      <c r="AD613" s="1">
        <v>0.4090980893147107</v>
      </c>
      <c r="AE613" s="1">
        <v>0.25422283331060058</v>
      </c>
      <c r="AF613" s="1">
        <v>0.63571264812149109</v>
      </c>
      <c r="AG613" s="1">
        <v>0.53978955056120348</v>
      </c>
      <c r="AH613" s="1">
        <v>0.63473457715650072</v>
      </c>
    </row>
    <row r="614" spans="1:34">
      <c r="A614" s="1" t="s">
        <v>711</v>
      </c>
      <c r="B614" s="1" t="s">
        <v>17</v>
      </c>
      <c r="C614" s="1" t="s">
        <v>712</v>
      </c>
      <c r="D614" s="1" t="s">
        <v>17</v>
      </c>
      <c r="E614" s="10">
        <v>0.75972118489117957</v>
      </c>
      <c r="F614" s="10">
        <f t="shared" si="18"/>
        <v>1.6931633725085169</v>
      </c>
      <c r="G614" s="13">
        <v>-0.96000287526143491</v>
      </c>
      <c r="H614" s="10">
        <f t="shared" si="19"/>
        <v>0.51405588882423758</v>
      </c>
      <c r="I614" s="1" t="s">
        <v>713</v>
      </c>
      <c r="J614" s="1" t="s">
        <v>18</v>
      </c>
      <c r="K614" s="1">
        <v>3180</v>
      </c>
      <c r="L614" s="1" t="s">
        <v>714</v>
      </c>
      <c r="M614" s="1" t="s">
        <v>39</v>
      </c>
      <c r="N614" s="1" t="s">
        <v>22</v>
      </c>
      <c r="O614" s="1">
        <v>169161412</v>
      </c>
      <c r="P614" s="1">
        <v>169167831</v>
      </c>
      <c r="Q614" s="1" t="s">
        <v>715</v>
      </c>
      <c r="R614" s="1" t="s">
        <v>716</v>
      </c>
      <c r="S614" s="1"/>
      <c r="T614" s="1" t="s">
        <v>25</v>
      </c>
      <c r="U614" s="1"/>
      <c r="V614" s="1">
        <v>5.098598699208444</v>
      </c>
      <c r="W614" s="1">
        <v>4.3759439860183642</v>
      </c>
      <c r="X614" s="1">
        <v>5.1153208010027003</v>
      </c>
      <c r="Y614" s="1">
        <v>3.852672212166226</v>
      </c>
      <c r="Z614" s="1">
        <v>3.7563392140400649</v>
      </c>
      <c r="AA614" s="1">
        <v>3.304297130099894</v>
      </c>
      <c r="AB614" s="1"/>
      <c r="AC614" s="1">
        <v>0.42540275179775328</v>
      </c>
      <c r="AD614" s="1">
        <v>0.54035954019395438</v>
      </c>
      <c r="AE614" s="1">
        <v>0.30773884113217193</v>
      </c>
      <c r="AF614" s="1">
        <v>0.69001108513664355</v>
      </c>
      <c r="AG614" s="1">
        <v>0.64660350350011075</v>
      </c>
      <c r="AH614" s="1">
        <v>0.74682529257305896</v>
      </c>
    </row>
    <row r="615" spans="1:34">
      <c r="A615" s="1" t="s">
        <v>2469</v>
      </c>
      <c r="B615" s="1" t="s">
        <v>17</v>
      </c>
      <c r="C615" s="1" t="s">
        <v>2470</v>
      </c>
      <c r="D615" s="1" t="s">
        <v>17</v>
      </c>
      <c r="E615" s="10">
        <v>0.75776717301987073</v>
      </c>
      <c r="F615" s="10">
        <f t="shared" si="18"/>
        <v>1.690871674174536</v>
      </c>
      <c r="G615" s="13">
        <v>-0.77322857831028091</v>
      </c>
      <c r="H615" s="10">
        <f t="shared" si="19"/>
        <v>0.58510661003128106</v>
      </c>
      <c r="I615" s="1" t="s">
        <v>2471</v>
      </c>
      <c r="J615" s="1" t="s">
        <v>18</v>
      </c>
      <c r="K615" s="1">
        <v>2599</v>
      </c>
      <c r="L615" s="1" t="s">
        <v>2472</v>
      </c>
      <c r="M615" s="1" t="s">
        <v>59</v>
      </c>
      <c r="N615" s="1" t="s">
        <v>20</v>
      </c>
      <c r="O615" s="1">
        <v>263864331</v>
      </c>
      <c r="P615" s="1">
        <v>263877821</v>
      </c>
      <c r="Q615" s="1" t="s">
        <v>2473</v>
      </c>
      <c r="R615" s="1" t="s">
        <v>2474</v>
      </c>
      <c r="S615" s="1"/>
      <c r="T615" s="1" t="s">
        <v>25</v>
      </c>
      <c r="U615" s="1"/>
      <c r="V615" s="1">
        <v>4.8852314667075909</v>
      </c>
      <c r="W615" s="1">
        <v>4.5580338255927382</v>
      </c>
      <c r="X615" s="1">
        <v>5.1251816607633103</v>
      </c>
      <c r="Y615" s="1">
        <v>3.8265409921295999</v>
      </c>
      <c r="Z615" s="1">
        <v>3.7315571995300871</v>
      </c>
      <c r="AA615" s="1">
        <v>3.6163290327179531</v>
      </c>
      <c r="AB615" s="1"/>
      <c r="AC615" s="1">
        <v>0.22829987153712139</v>
      </c>
      <c r="AD615" s="1">
        <v>0.25770295838098811</v>
      </c>
      <c r="AE615" s="1">
        <v>0.19851995283431351</v>
      </c>
      <c r="AF615" s="1">
        <v>0.47900124089014678</v>
      </c>
      <c r="AG615" s="1">
        <v>0.42969508811388979</v>
      </c>
      <c r="AH615" s="1">
        <v>0.58378097301859799</v>
      </c>
    </row>
    <row r="616" spans="1:34">
      <c r="A616" s="1" t="s">
        <v>1184</v>
      </c>
      <c r="B616" s="1" t="s">
        <v>17</v>
      </c>
      <c r="C616" s="1" t="s">
        <v>1185</v>
      </c>
      <c r="D616" s="1" t="s">
        <v>17</v>
      </c>
      <c r="E616" s="10">
        <v>0.75582886398037996</v>
      </c>
      <c r="F616" s="10">
        <f t="shared" si="18"/>
        <v>1.6886014569256613</v>
      </c>
      <c r="G616" s="13">
        <v>-1.029170673157189</v>
      </c>
      <c r="H616" s="10">
        <f t="shared" si="19"/>
        <v>0.48999173742681751</v>
      </c>
      <c r="I616" s="1" t="s">
        <v>1095</v>
      </c>
      <c r="J616" s="1" t="s">
        <v>37</v>
      </c>
      <c r="K616" s="1">
        <v>1950</v>
      </c>
      <c r="L616" s="1" t="s">
        <v>1186</v>
      </c>
      <c r="M616" s="1" t="s">
        <v>19</v>
      </c>
      <c r="N616" s="1" t="s">
        <v>22</v>
      </c>
      <c r="O616" s="1">
        <v>50937406</v>
      </c>
      <c r="P616" s="1">
        <v>51054447</v>
      </c>
      <c r="Q616" s="1"/>
      <c r="R616" s="1" t="s">
        <v>1187</v>
      </c>
      <c r="S616" s="1"/>
      <c r="T616" s="1"/>
      <c r="U616" s="1"/>
      <c r="V616" s="1">
        <v>7.5491671714314643</v>
      </c>
      <c r="W616" s="1">
        <v>7.4323714971124577</v>
      </c>
      <c r="X616" s="1">
        <v>7.490072291480053</v>
      </c>
      <c r="Y616" s="1">
        <v>5.755938836213641</v>
      </c>
      <c r="Z616" s="1">
        <v>5.7743942408219509</v>
      </c>
      <c r="AA616" s="1">
        <v>5.6000126104024019</v>
      </c>
      <c r="AB616" s="1"/>
      <c r="AC616" s="1">
        <v>0.41245252229785451</v>
      </c>
      <c r="AD616" s="1">
        <v>0.48782740799844287</v>
      </c>
      <c r="AE616" s="1">
        <v>0.35020944389110509</v>
      </c>
      <c r="AF616" s="1">
        <v>0.65691470815256292</v>
      </c>
      <c r="AG616" s="1">
        <v>0.63630817373835968</v>
      </c>
      <c r="AH616" s="1">
        <v>0.69568569359469268</v>
      </c>
    </row>
    <row r="617" spans="1:34">
      <c r="A617" s="1" t="s">
        <v>6996</v>
      </c>
      <c r="B617" s="1" t="s">
        <v>17</v>
      </c>
      <c r="C617" s="1" t="s">
        <v>6997</v>
      </c>
      <c r="D617" s="1" t="s">
        <v>17</v>
      </c>
      <c r="E617" s="10">
        <v>0.75542865165240802</v>
      </c>
      <c r="F617" s="10">
        <f t="shared" si="18"/>
        <v>1.6881330936373518</v>
      </c>
      <c r="G617" s="13">
        <v>-0.96503458611582016</v>
      </c>
      <c r="H617" s="10">
        <f t="shared" si="19"/>
        <v>0.51226613067561555</v>
      </c>
      <c r="I617" s="1" t="s">
        <v>6998</v>
      </c>
      <c r="J617" s="1" t="s">
        <v>18</v>
      </c>
      <c r="K617" s="1">
        <v>1457</v>
      </c>
      <c r="L617" s="1" t="s">
        <v>6999</v>
      </c>
      <c r="M617" s="1" t="s">
        <v>112</v>
      </c>
      <c r="N617" s="1" t="s">
        <v>22</v>
      </c>
      <c r="O617" s="1">
        <v>37543727</v>
      </c>
      <c r="P617" s="1">
        <v>37663584</v>
      </c>
      <c r="Q617" s="1" t="s">
        <v>7000</v>
      </c>
      <c r="R617" s="1" t="s">
        <v>7001</v>
      </c>
      <c r="S617" s="1"/>
      <c r="T617" s="1"/>
      <c r="U617" s="1"/>
      <c r="V617" s="1">
        <v>8.1741157465029968</v>
      </c>
      <c r="W617" s="1">
        <v>7.4638473087218138</v>
      </c>
      <c r="X617" s="1">
        <v>7.6682572004591032</v>
      </c>
      <c r="Y617" s="1">
        <v>6.3791325944971806</v>
      </c>
      <c r="Z617" s="1">
        <v>6.3365848704759014</v>
      </c>
      <c r="AA617" s="1">
        <v>6.2448948433137916</v>
      </c>
      <c r="AB617" s="1"/>
      <c r="AC617" s="1">
        <v>0.2596490376099776</v>
      </c>
      <c r="AD617" s="1">
        <v>0.40938019022777278</v>
      </c>
      <c r="AE617" s="1">
        <v>0.22232249261726089</v>
      </c>
      <c r="AF617" s="1">
        <v>0.47516957444937602</v>
      </c>
      <c r="AG617" s="1">
        <v>0.42666410927897019</v>
      </c>
      <c r="AH617" s="1">
        <v>0.50520162163612459</v>
      </c>
    </row>
    <row r="618" spans="1:34">
      <c r="A618" s="1" t="s">
        <v>7628</v>
      </c>
      <c r="B618" s="1" t="s">
        <v>17</v>
      </c>
      <c r="C618" s="1" t="s">
        <v>7629</v>
      </c>
      <c r="D618" s="1" t="s">
        <v>17</v>
      </c>
      <c r="E618" s="10">
        <v>0.75068353101077889</v>
      </c>
      <c r="F618" s="10">
        <f t="shared" si="18"/>
        <v>1.6825898318742007</v>
      </c>
      <c r="G618" s="13">
        <v>-0.63855943111927749</v>
      </c>
      <c r="H618" s="10">
        <f t="shared" si="19"/>
        <v>0.64235403602891583</v>
      </c>
      <c r="I618" s="1" t="s">
        <v>7630</v>
      </c>
      <c r="J618" s="1" t="s">
        <v>18</v>
      </c>
      <c r="K618" s="1">
        <v>474</v>
      </c>
      <c r="L618" s="1" t="s">
        <v>7631</v>
      </c>
      <c r="M618" s="1" t="s">
        <v>59</v>
      </c>
      <c r="N618" s="1" t="s">
        <v>22</v>
      </c>
      <c r="O618" s="1">
        <v>14699882</v>
      </c>
      <c r="P618" s="1">
        <v>14701903</v>
      </c>
      <c r="Q618" s="1" t="s">
        <v>7632</v>
      </c>
      <c r="R618" s="1" t="s">
        <v>7633</v>
      </c>
      <c r="S618" s="1"/>
      <c r="T618" s="1"/>
      <c r="U618" s="1"/>
      <c r="V618" s="1">
        <v>4.7956599332011356</v>
      </c>
      <c r="W618" s="1">
        <v>4.1477456135552933</v>
      </c>
      <c r="X618" s="1">
        <v>4.8141798633952586</v>
      </c>
      <c r="Y618" s="1">
        <v>3.1785134288457702</v>
      </c>
      <c r="Z618" s="1">
        <v>2.7152308214016299</v>
      </c>
      <c r="AA618" s="1">
        <v>2.8126653369610501</v>
      </c>
      <c r="AB618" s="1"/>
      <c r="AC618" s="1">
        <v>0.17481867917995991</v>
      </c>
      <c r="AD618" s="1">
        <v>0.17223334074221389</v>
      </c>
      <c r="AE618" s="1">
        <v>0.14375897032812021</v>
      </c>
      <c r="AF618" s="1">
        <v>0.25704524517877703</v>
      </c>
      <c r="AG618" s="1">
        <v>0.2329936205792997</v>
      </c>
      <c r="AH618" s="1">
        <v>0.30873944685271038</v>
      </c>
    </row>
    <row r="619" spans="1:34">
      <c r="A619" s="1" t="s">
        <v>3886</v>
      </c>
      <c r="B619" s="1" t="s">
        <v>17</v>
      </c>
      <c r="C619" s="1" t="s">
        <v>3887</v>
      </c>
      <c r="D619" s="1" t="s">
        <v>17</v>
      </c>
      <c r="E619" s="10">
        <v>0.74805292136622992</v>
      </c>
      <c r="F619" s="10">
        <f t="shared" si="18"/>
        <v>1.6795245935762522</v>
      </c>
      <c r="G619" s="13">
        <v>-0.7548007341333185</v>
      </c>
      <c r="H619" s="10">
        <f t="shared" si="19"/>
        <v>0.59262823396983033</v>
      </c>
      <c r="I619" s="1" t="s">
        <v>3888</v>
      </c>
      <c r="J619" s="1" t="s">
        <v>18</v>
      </c>
      <c r="K619" s="1">
        <v>1692</v>
      </c>
      <c r="L619" s="1" t="s">
        <v>3889</v>
      </c>
      <c r="M619" s="1" t="s">
        <v>27</v>
      </c>
      <c r="N619" s="1" t="s">
        <v>22</v>
      </c>
      <c r="O619" s="1">
        <v>24584455</v>
      </c>
      <c r="P619" s="1">
        <v>24614019</v>
      </c>
      <c r="Q619" s="1" t="s">
        <v>3890</v>
      </c>
      <c r="R619" s="1" t="s">
        <v>3891</v>
      </c>
      <c r="S619" s="1"/>
      <c r="T619" s="1"/>
      <c r="U619" s="1"/>
      <c r="V619" s="1">
        <v>7.7981414505917312</v>
      </c>
      <c r="W619" s="1">
        <v>6.5350693158350603</v>
      </c>
      <c r="X619" s="1">
        <v>6.959488807542642</v>
      </c>
      <c r="Y619" s="1">
        <v>5.494172611342881</v>
      </c>
      <c r="Z619" s="1">
        <v>5.5703626285328207</v>
      </c>
      <c r="AA619" s="1">
        <v>6.2125027781555806</v>
      </c>
      <c r="AB619" s="1"/>
      <c r="AC619" s="1">
        <v>0.1147377419174485</v>
      </c>
      <c r="AD619" s="1">
        <v>0.33861595309306008</v>
      </c>
      <c r="AE619" s="1">
        <v>7.0888046718740619E-2</v>
      </c>
      <c r="AF619" s="1">
        <v>0.36783379729917798</v>
      </c>
      <c r="AG619" s="1">
        <v>0.2564857669149897</v>
      </c>
      <c r="AH619" s="1">
        <v>0.29233388470046429</v>
      </c>
    </row>
    <row r="620" spans="1:34">
      <c r="A620" s="1" t="s">
        <v>7756</v>
      </c>
      <c r="B620" s="1" t="s">
        <v>17</v>
      </c>
      <c r="C620" s="1" t="s">
        <v>7757</v>
      </c>
      <c r="D620" s="1" t="s">
        <v>17</v>
      </c>
      <c r="E620" s="10">
        <v>0.74660299531200991</v>
      </c>
      <c r="F620" s="10">
        <f t="shared" si="18"/>
        <v>1.6778374988599161</v>
      </c>
      <c r="G620" s="13">
        <v>-0.63760230378361993</v>
      </c>
      <c r="H620" s="10">
        <f t="shared" si="19"/>
        <v>0.64278033443432581</v>
      </c>
      <c r="I620" s="1" t="s">
        <v>7758</v>
      </c>
      <c r="J620" s="1" t="s">
        <v>18</v>
      </c>
      <c r="K620" s="1">
        <v>919</v>
      </c>
      <c r="L620" s="1" t="s">
        <v>7759</v>
      </c>
      <c r="M620" s="1" t="s">
        <v>38</v>
      </c>
      <c r="N620" s="1" t="s">
        <v>20</v>
      </c>
      <c r="O620" s="1">
        <v>85356042</v>
      </c>
      <c r="P620" s="1">
        <v>85359833</v>
      </c>
      <c r="Q620" s="1" t="s">
        <v>7760</v>
      </c>
      <c r="R620" s="1" t="s">
        <v>7761</v>
      </c>
      <c r="S620" s="1"/>
      <c r="T620" s="1"/>
      <c r="U620" s="1"/>
      <c r="V620" s="1">
        <v>0.48197490454530378</v>
      </c>
      <c r="W620" s="1">
        <v>9.5008900200711482E-2</v>
      </c>
      <c r="X620" s="1">
        <v>0.97066068859879806</v>
      </c>
      <c r="Y620" s="1">
        <v>-0.42591116285302988</v>
      </c>
      <c r="Z620" s="1">
        <v>-1.059491106146639</v>
      </c>
      <c r="AA620" s="1">
        <v>-1.19273092703746</v>
      </c>
      <c r="AB620" s="1"/>
      <c r="AC620" s="1">
        <v>0.10523572242834529</v>
      </c>
      <c r="AD620" s="1">
        <v>0.54910642290324929</v>
      </c>
      <c r="AE620" s="1">
        <v>0.20310590372918169</v>
      </c>
      <c r="AF620" s="1">
        <v>0.76432532392963159</v>
      </c>
      <c r="AG620" s="1">
        <v>0.43104937678043148</v>
      </c>
      <c r="AH620" s="1">
        <v>0.55605125796622346</v>
      </c>
    </row>
    <row r="621" spans="1:34">
      <c r="A621" s="1" t="s">
        <v>1557</v>
      </c>
      <c r="B621" s="1" t="s">
        <v>17</v>
      </c>
      <c r="C621" s="1" t="s">
        <v>1558</v>
      </c>
      <c r="D621" s="1" t="s">
        <v>17</v>
      </c>
      <c r="E621" s="10">
        <v>0.74428765618657011</v>
      </c>
      <c r="F621" s="10">
        <f t="shared" si="18"/>
        <v>1.675146946045224</v>
      </c>
      <c r="G621" s="13">
        <v>-0.70491733943200552</v>
      </c>
      <c r="H621" s="10">
        <f t="shared" si="19"/>
        <v>0.61347763739763972</v>
      </c>
      <c r="I621" s="1" t="s">
        <v>985</v>
      </c>
      <c r="J621" s="1" t="s">
        <v>18</v>
      </c>
      <c r="K621" s="1">
        <v>585</v>
      </c>
      <c r="L621" s="1" t="s">
        <v>1559</v>
      </c>
      <c r="M621" s="1" t="s">
        <v>49</v>
      </c>
      <c r="N621" s="1" t="s">
        <v>22</v>
      </c>
      <c r="O621" s="1">
        <v>81660441</v>
      </c>
      <c r="P621" s="1">
        <v>81672351</v>
      </c>
      <c r="Q621" s="1" t="s">
        <v>1560</v>
      </c>
      <c r="R621" s="1" t="s">
        <v>1561</v>
      </c>
      <c r="S621" s="1"/>
      <c r="T621" s="1" t="s">
        <v>25</v>
      </c>
      <c r="U621" s="1"/>
      <c r="V621" s="1">
        <v>7.6635401135656984</v>
      </c>
      <c r="W621" s="1">
        <v>7.2233220421898867</v>
      </c>
      <c r="X621" s="1">
        <v>7.443582336564937</v>
      </c>
      <c r="Y621" s="1">
        <v>6.2063788643983973</v>
      </c>
      <c r="Z621" s="1">
        <v>6.2394630162956686</v>
      </c>
      <c r="AA621" s="1">
        <v>5.9091653682281136</v>
      </c>
      <c r="AB621" s="1"/>
      <c r="AC621" s="1">
        <v>0.2293859706631535</v>
      </c>
      <c r="AD621" s="1">
        <v>0.38766624739015138</v>
      </c>
      <c r="AE621" s="1">
        <v>0.17142214689146221</v>
      </c>
      <c r="AF621" s="1">
        <v>0.44116842963177622</v>
      </c>
      <c r="AG621" s="1">
        <v>0.39228591616411301</v>
      </c>
      <c r="AH621" s="1">
        <v>0.5402159235152002</v>
      </c>
    </row>
    <row r="622" spans="1:34">
      <c r="A622" s="1" t="s">
        <v>5812</v>
      </c>
      <c r="B622" s="1" t="s">
        <v>17</v>
      </c>
      <c r="C622" s="1" t="s">
        <v>5813</v>
      </c>
      <c r="D622" s="1" t="s">
        <v>17</v>
      </c>
      <c r="E622" s="10">
        <v>0.74030471963548994</v>
      </c>
      <c r="F622" s="10">
        <f t="shared" si="18"/>
        <v>1.670528643233071</v>
      </c>
      <c r="G622" s="13">
        <v>-0.62458744112089459</v>
      </c>
      <c r="H622" s="10">
        <f t="shared" si="19"/>
        <v>0.64860522856911185</v>
      </c>
      <c r="I622" s="1" t="s">
        <v>5814</v>
      </c>
      <c r="J622" s="1" t="s">
        <v>18</v>
      </c>
      <c r="K622" s="1">
        <v>3382</v>
      </c>
      <c r="L622" s="1" t="s">
        <v>5815</v>
      </c>
      <c r="M622" s="1" t="s">
        <v>21</v>
      </c>
      <c r="N622" s="1" t="s">
        <v>20</v>
      </c>
      <c r="O622" s="1">
        <v>82032656</v>
      </c>
      <c r="P622" s="1">
        <v>82045935</v>
      </c>
      <c r="Q622" s="1" t="s">
        <v>5816</v>
      </c>
      <c r="R622" s="1" t="s">
        <v>5817</v>
      </c>
      <c r="S622" s="1"/>
      <c r="T622" s="1"/>
      <c r="U622" s="1"/>
      <c r="V622" s="1">
        <v>3.9154680686393721</v>
      </c>
      <c r="W622" s="1">
        <v>4.3133207233995101</v>
      </c>
      <c r="X622" s="1">
        <v>4.8902488021942068</v>
      </c>
      <c r="Y622" s="1">
        <v>3.5252667450936288</v>
      </c>
      <c r="Z622" s="1">
        <v>3.3953261453831018</v>
      </c>
      <c r="AA622" s="1">
        <v>3.0881912501632089</v>
      </c>
      <c r="AB622" s="1"/>
      <c r="AC622" s="1">
        <v>0.32024491687243939</v>
      </c>
      <c r="AD622" s="1">
        <v>0.2030685621711848</v>
      </c>
      <c r="AE622" s="1">
        <v>0.24132126940876911</v>
      </c>
      <c r="AF622" s="1">
        <v>0.32295157607491132</v>
      </c>
      <c r="AG622" s="1">
        <v>0.41572329925908802</v>
      </c>
      <c r="AH622" s="1">
        <v>0.42037133664153958</v>
      </c>
    </row>
    <row r="623" spans="1:34">
      <c r="A623" s="1" t="s">
        <v>6790</v>
      </c>
      <c r="B623" s="1" t="s">
        <v>17</v>
      </c>
      <c r="C623" s="1" t="s">
        <v>6791</v>
      </c>
      <c r="D623" s="1" t="s">
        <v>17</v>
      </c>
      <c r="E623" s="10">
        <v>0.73849499578185984</v>
      </c>
      <c r="F623" s="10">
        <f t="shared" si="18"/>
        <v>1.6684344375381563</v>
      </c>
      <c r="G623" s="13">
        <v>-0.66307104699832775</v>
      </c>
      <c r="H623" s="10">
        <f t="shared" si="19"/>
        <v>0.63153252968935769</v>
      </c>
      <c r="I623" s="1" t="s">
        <v>6792</v>
      </c>
      <c r="J623" s="1" t="s">
        <v>18</v>
      </c>
      <c r="K623" s="1">
        <v>1159</v>
      </c>
      <c r="L623" s="1" t="s">
        <v>6793</v>
      </c>
      <c r="M623" s="1" t="s">
        <v>78</v>
      </c>
      <c r="N623" s="1" t="s">
        <v>22</v>
      </c>
      <c r="O623" s="1">
        <v>29806606</v>
      </c>
      <c r="P623" s="1">
        <v>29825439</v>
      </c>
      <c r="Q623" s="1" t="s">
        <v>6794</v>
      </c>
      <c r="R623" s="1" t="s">
        <v>6795</v>
      </c>
      <c r="S623" s="1"/>
      <c r="T623" s="1"/>
      <c r="U623" s="1"/>
      <c r="V623" s="1">
        <v>6.813945362143583</v>
      </c>
      <c r="W623" s="1">
        <v>6.3043526165740618</v>
      </c>
      <c r="X623" s="1">
        <v>6.8560561416283434</v>
      </c>
      <c r="Y623" s="1">
        <v>6.110750317918253</v>
      </c>
      <c r="Z623" s="1">
        <v>6.0564157459645713</v>
      </c>
      <c r="AA623" s="1">
        <v>5.7144442953780139</v>
      </c>
      <c r="AB623" s="1"/>
      <c r="AC623" s="1">
        <v>0.2040861748807323</v>
      </c>
      <c r="AD623" s="1">
        <v>0.23484674659083779</v>
      </c>
      <c r="AE623" s="1">
        <v>0.1482496953349105</v>
      </c>
      <c r="AF623" s="1">
        <v>0.30509452512688368</v>
      </c>
      <c r="AG623" s="1">
        <v>0.27149672709661787</v>
      </c>
      <c r="AH623" s="1">
        <v>0.35715325030013612</v>
      </c>
    </row>
    <row r="624" spans="1:34">
      <c r="A624" s="1" t="s">
        <v>6874</v>
      </c>
      <c r="B624" s="1" t="s">
        <v>17</v>
      </c>
      <c r="C624" s="1" t="s">
        <v>6875</v>
      </c>
      <c r="D624" s="1" t="s">
        <v>17</v>
      </c>
      <c r="E624" s="10">
        <v>0.73717503102006976</v>
      </c>
      <c r="F624" s="10">
        <f t="shared" si="18"/>
        <v>1.666908635170862</v>
      </c>
      <c r="G624" s="13">
        <v>-0.59249072962227656</v>
      </c>
      <c r="H624" s="10">
        <f t="shared" si="19"/>
        <v>0.66319694690976461</v>
      </c>
      <c r="I624" s="1" t="s">
        <v>6876</v>
      </c>
      <c r="J624" s="1" t="s">
        <v>18</v>
      </c>
      <c r="K624" s="1">
        <v>1852</v>
      </c>
      <c r="L624" s="1" t="s">
        <v>6877</v>
      </c>
      <c r="M624" s="1" t="s">
        <v>60</v>
      </c>
      <c r="N624" s="1" t="s">
        <v>22</v>
      </c>
      <c r="O624" s="1">
        <v>17823400</v>
      </c>
      <c r="P624" s="1">
        <v>17827032</v>
      </c>
      <c r="Q624" s="1" t="s">
        <v>6878</v>
      </c>
      <c r="R624" s="1" t="s">
        <v>6879</v>
      </c>
      <c r="S624" s="1"/>
      <c r="T624" s="1"/>
      <c r="U624" s="1"/>
      <c r="V624" s="1">
        <v>2.0159445978830668</v>
      </c>
      <c r="W624" s="1">
        <v>2.481113077826834</v>
      </c>
      <c r="X624" s="1">
        <v>0.28540663408270323</v>
      </c>
      <c r="Y624" s="1">
        <v>0.17053137402436119</v>
      </c>
      <c r="Z624" s="1">
        <v>-2.9381029154298171E-2</v>
      </c>
      <c r="AA624" s="1">
        <v>0.21217221730687791</v>
      </c>
      <c r="AB624" s="1"/>
      <c r="AC624" s="1">
        <v>0.43214282511888502</v>
      </c>
      <c r="AD624" s="1">
        <v>0.38133155057403573</v>
      </c>
      <c r="AE624" s="1">
        <v>0.45066055900306462</v>
      </c>
      <c r="AF624" s="1">
        <v>0.77180147218835449</v>
      </c>
      <c r="AG624" s="1">
        <v>0.74662630549191411</v>
      </c>
      <c r="AH624" s="1">
        <v>0.68109247288231156</v>
      </c>
    </row>
    <row r="625" spans="1:34">
      <c r="A625" s="1" t="s">
        <v>7607</v>
      </c>
      <c r="B625" s="1" t="s">
        <v>17</v>
      </c>
      <c r="C625" s="1" t="s">
        <v>7608</v>
      </c>
      <c r="D625" s="1" t="s">
        <v>17</v>
      </c>
      <c r="E625" s="10">
        <v>0.73416131853573985</v>
      </c>
      <c r="F625" s="10">
        <f t="shared" si="18"/>
        <v>1.663430186936474</v>
      </c>
      <c r="G625" s="13">
        <v>-0.82377327342293694</v>
      </c>
      <c r="H625" s="10">
        <f t="shared" si="19"/>
        <v>0.56496238690924394</v>
      </c>
      <c r="I625" s="1" t="s">
        <v>7609</v>
      </c>
      <c r="J625" s="1" t="s">
        <v>18</v>
      </c>
      <c r="K625" s="1">
        <v>360</v>
      </c>
      <c r="L625" s="1" t="s">
        <v>7610</v>
      </c>
      <c r="M625" s="1" t="s">
        <v>60</v>
      </c>
      <c r="N625" s="1" t="s">
        <v>20</v>
      </c>
      <c r="O625" s="1">
        <v>18001105</v>
      </c>
      <c r="P625" s="1">
        <v>18001464</v>
      </c>
      <c r="Q625" s="1"/>
      <c r="R625" s="1" t="s">
        <v>7611</v>
      </c>
      <c r="S625" s="1"/>
      <c r="T625" s="1"/>
      <c r="U625" s="1"/>
      <c r="V625" s="1">
        <v>2.6156026315830658</v>
      </c>
      <c r="W625" s="1">
        <v>3.019497757952752</v>
      </c>
      <c r="X625" s="1">
        <v>2.840963643542854</v>
      </c>
      <c r="Y625" s="1">
        <v>1.627544866359286</v>
      </c>
      <c r="Z625" s="1">
        <v>1.3108399379931219</v>
      </c>
      <c r="AA625" s="1">
        <v>1.4366426055456369</v>
      </c>
      <c r="AB625" s="1"/>
      <c r="AC625" s="1">
        <v>0.35264152201012272</v>
      </c>
      <c r="AD625" s="1">
        <v>0.29960899765328569</v>
      </c>
      <c r="AE625" s="1">
        <v>0.22868092691443831</v>
      </c>
      <c r="AF625" s="1">
        <v>0.45080199573550439</v>
      </c>
      <c r="AG625" s="1">
        <v>0.39892242508016901</v>
      </c>
      <c r="AH625" s="1">
        <v>0.48312075062432053</v>
      </c>
    </row>
    <row r="626" spans="1:34">
      <c r="A626" s="1" t="s">
        <v>79</v>
      </c>
      <c r="B626" s="1" t="s">
        <v>17</v>
      </c>
      <c r="C626" s="1" t="s">
        <v>80</v>
      </c>
      <c r="D626" s="1" t="s">
        <v>17</v>
      </c>
      <c r="E626" s="10">
        <v>0.73410138739147968</v>
      </c>
      <c r="F626" s="10">
        <f t="shared" si="18"/>
        <v>1.663361087645868</v>
      </c>
      <c r="G626" s="13">
        <v>-0.71544001253351031</v>
      </c>
      <c r="H626" s="10">
        <f t="shared" si="19"/>
        <v>0.60901935659605377</v>
      </c>
      <c r="I626" s="1" t="s">
        <v>81</v>
      </c>
      <c r="J626" s="1" t="s">
        <v>18</v>
      </c>
      <c r="K626" s="1">
        <v>1051</v>
      </c>
      <c r="L626" s="1" t="s">
        <v>82</v>
      </c>
      <c r="M626" s="1" t="s">
        <v>78</v>
      </c>
      <c r="N626" s="1" t="s">
        <v>22</v>
      </c>
      <c r="O626" s="1">
        <v>106713320</v>
      </c>
      <c r="P626" s="1">
        <v>106715391</v>
      </c>
      <c r="Q626" s="1" t="s">
        <v>83</v>
      </c>
      <c r="R626" s="1" t="s">
        <v>84</v>
      </c>
      <c r="S626" s="1"/>
      <c r="T626" s="1" t="s">
        <v>25</v>
      </c>
      <c r="U626" s="1"/>
      <c r="V626" s="1">
        <v>7.3970068627704686</v>
      </c>
      <c r="W626" s="1">
        <v>6.6137864991308453</v>
      </c>
      <c r="X626" s="1">
        <v>7.0627039390923123</v>
      </c>
      <c r="Y626" s="1">
        <v>5.5411676494079369</v>
      </c>
      <c r="Z626" s="1">
        <v>5.5422895060171253</v>
      </c>
      <c r="AA626" s="1">
        <v>5.5183917419769593</v>
      </c>
      <c r="AB626" s="1"/>
      <c r="AC626" s="1">
        <v>0.15307153934747031</v>
      </c>
      <c r="AD626" s="1">
        <v>0.28694490761883901</v>
      </c>
      <c r="AE626" s="1">
        <v>0.1205220332772729</v>
      </c>
      <c r="AF626" s="1">
        <v>0.31392022805253961</v>
      </c>
      <c r="AG626" s="1">
        <v>0.2892379672403757</v>
      </c>
      <c r="AH626" s="1">
        <v>0.34368030901229218</v>
      </c>
    </row>
    <row r="627" spans="1:34">
      <c r="A627" s="1" t="s">
        <v>8231</v>
      </c>
      <c r="B627" s="1" t="s">
        <v>17</v>
      </c>
      <c r="C627" s="1" t="s">
        <v>8232</v>
      </c>
      <c r="D627" s="1" t="s">
        <v>17</v>
      </c>
      <c r="E627" s="10">
        <v>0.72726856169523035</v>
      </c>
      <c r="F627" s="10">
        <f t="shared" si="18"/>
        <v>1.6555017797359206</v>
      </c>
      <c r="G627" s="13">
        <v>-0.60891908541453077</v>
      </c>
      <c r="H627" s="10">
        <f t="shared" si="19"/>
        <v>0.65568778079574708</v>
      </c>
      <c r="I627" s="1" t="s">
        <v>8233</v>
      </c>
      <c r="J627" s="1" t="s">
        <v>18</v>
      </c>
      <c r="K627" s="1">
        <v>2680</v>
      </c>
      <c r="L627" s="1" t="s">
        <v>8234</v>
      </c>
      <c r="M627" s="1" t="s">
        <v>38</v>
      </c>
      <c r="N627" s="1" t="s">
        <v>22</v>
      </c>
      <c r="O627" s="1">
        <v>56046509</v>
      </c>
      <c r="P627" s="1">
        <v>56068125</v>
      </c>
      <c r="Q627" s="1" t="s">
        <v>8235</v>
      </c>
      <c r="R627" s="1" t="s">
        <v>8236</v>
      </c>
      <c r="S627" s="1"/>
      <c r="T627" s="1"/>
      <c r="U627" s="1"/>
      <c r="V627" s="1">
        <v>8.0085067650443609</v>
      </c>
      <c r="W627" s="1">
        <v>7.6109261757982729</v>
      </c>
      <c r="X627" s="1">
        <v>8.0775617282577716</v>
      </c>
      <c r="Y627" s="1">
        <v>6.5226811646519796</v>
      </c>
      <c r="Z627" s="1">
        <v>6.4643629493895611</v>
      </c>
      <c r="AA627" s="1">
        <v>6.0099105675363322</v>
      </c>
      <c r="AB627" s="1"/>
      <c r="AC627" s="1">
        <v>0.23972400333154839</v>
      </c>
      <c r="AD627" s="1">
        <v>0.27421190629019793</v>
      </c>
      <c r="AE627" s="1">
        <v>0.25754801105762681</v>
      </c>
      <c r="AF627" s="1">
        <v>0.375030193542152</v>
      </c>
      <c r="AG627" s="1">
        <v>0.42262112069462382</v>
      </c>
      <c r="AH627" s="1">
        <v>0.47036990225303388</v>
      </c>
    </row>
    <row r="628" spans="1:34">
      <c r="A628" s="1" t="s">
        <v>138</v>
      </c>
      <c r="B628" s="1" t="s">
        <v>17</v>
      </c>
      <c r="C628" s="1" t="s">
        <v>139</v>
      </c>
      <c r="D628" s="1" t="s">
        <v>17</v>
      </c>
      <c r="E628" s="10">
        <v>0.72638750309155986</v>
      </c>
      <c r="F628" s="10">
        <f t="shared" si="18"/>
        <v>1.6544910680112306</v>
      </c>
      <c r="G628" s="13">
        <v>-0.74517630898966647</v>
      </c>
      <c r="H628" s="10">
        <f t="shared" si="19"/>
        <v>0.59659495833680598</v>
      </c>
      <c r="I628" s="1" t="s">
        <v>140</v>
      </c>
      <c r="J628" s="1" t="s">
        <v>18</v>
      </c>
      <c r="K628" s="1">
        <v>1137</v>
      </c>
      <c r="L628" s="1" t="s">
        <v>141</v>
      </c>
      <c r="M628" s="1" t="s">
        <v>24</v>
      </c>
      <c r="N628" s="1" t="s">
        <v>20</v>
      </c>
      <c r="O628" s="1">
        <v>84256159</v>
      </c>
      <c r="P628" s="1">
        <v>84274075</v>
      </c>
      <c r="Q628" s="1" t="s">
        <v>142</v>
      </c>
      <c r="R628" s="1" t="s">
        <v>143</v>
      </c>
      <c r="S628" s="1"/>
      <c r="T628" s="1"/>
      <c r="U628" s="1"/>
      <c r="V628" s="1">
        <v>5.5005440283073748</v>
      </c>
      <c r="W628" s="1">
        <v>4.7178055218887316</v>
      </c>
      <c r="X628" s="1">
        <v>5.1479384581840471</v>
      </c>
      <c r="Y628" s="1">
        <v>4.0956133523332028</v>
      </c>
      <c r="Z628" s="1">
        <v>3.977960630476217</v>
      </c>
      <c r="AA628" s="1">
        <v>4.2246198476713994</v>
      </c>
      <c r="AB628" s="1"/>
      <c r="AC628" s="1">
        <v>0.2482773210263115</v>
      </c>
      <c r="AD628" s="1">
        <v>0.44721024329398862</v>
      </c>
      <c r="AE628" s="1">
        <v>0.18602929099732321</v>
      </c>
      <c r="AF628" s="1">
        <v>0.60286976146657545</v>
      </c>
      <c r="AG628" s="1">
        <v>0.48714020609595521</v>
      </c>
      <c r="AH628" s="1">
        <v>0.55287352551947266</v>
      </c>
    </row>
    <row r="629" spans="1:34">
      <c r="A629" s="1" t="s">
        <v>640</v>
      </c>
      <c r="B629" s="1" t="s">
        <v>17</v>
      </c>
      <c r="C629" s="1" t="s">
        <v>641</v>
      </c>
      <c r="D629" s="1" t="s">
        <v>17</v>
      </c>
      <c r="E629" s="10">
        <v>0.7253436664600601</v>
      </c>
      <c r="F629" s="10">
        <f t="shared" si="18"/>
        <v>1.6532944230460016</v>
      </c>
      <c r="G629" s="13">
        <v>-0.59925424905378233</v>
      </c>
      <c r="H629" s="10">
        <f t="shared" si="19"/>
        <v>0.66009508037040665</v>
      </c>
      <c r="I629" s="1" t="s">
        <v>642</v>
      </c>
      <c r="J629" s="1" t="s">
        <v>37</v>
      </c>
      <c r="K629" s="1">
        <v>709</v>
      </c>
      <c r="L629" s="1" t="s">
        <v>643</v>
      </c>
      <c r="M629" s="1" t="s">
        <v>24</v>
      </c>
      <c r="N629" s="1" t="s">
        <v>20</v>
      </c>
      <c r="O629" s="1">
        <v>89017414</v>
      </c>
      <c r="P629" s="1">
        <v>89019461</v>
      </c>
      <c r="Q629" s="1"/>
      <c r="R629" s="1" t="s">
        <v>644</v>
      </c>
      <c r="S629" s="1"/>
      <c r="T629" s="1" t="s">
        <v>25</v>
      </c>
      <c r="U629" s="1"/>
      <c r="V629" s="1">
        <v>8.3350703526407788</v>
      </c>
      <c r="W629" s="1">
        <v>8.0293584530642512</v>
      </c>
      <c r="X629" s="1">
        <v>8.9361239486744086</v>
      </c>
      <c r="Y629" s="1">
        <v>6.6221004291466858</v>
      </c>
      <c r="Z629" s="1">
        <v>6.8619804018122759</v>
      </c>
      <c r="AA629" s="1">
        <v>6.6759155043555696</v>
      </c>
      <c r="AB629" s="1"/>
      <c r="AC629" s="1">
        <v>0.35084306551470362</v>
      </c>
      <c r="AD629" s="1">
        <v>0.2822747305872611</v>
      </c>
      <c r="AE629" s="1">
        <v>0.39099219229184029</v>
      </c>
      <c r="AF629" s="1">
        <v>0.56489433021064794</v>
      </c>
      <c r="AG629" s="1">
        <v>0.6332982615877516</v>
      </c>
      <c r="AH629" s="1">
        <v>0.74366862411918933</v>
      </c>
    </row>
    <row r="630" spans="1:34">
      <c r="A630" s="1" t="s">
        <v>1025</v>
      </c>
      <c r="B630" s="1" t="s">
        <v>17</v>
      </c>
      <c r="C630" s="1" t="s">
        <v>1026</v>
      </c>
      <c r="D630" s="1" t="s">
        <v>17</v>
      </c>
      <c r="E630" s="10">
        <v>0.72419219713634053</v>
      </c>
      <c r="F630" s="10">
        <f t="shared" si="18"/>
        <v>1.6519753928664649</v>
      </c>
      <c r="G630" s="13">
        <v>-0.65746552496282973</v>
      </c>
      <c r="H630" s="10">
        <f t="shared" si="19"/>
        <v>0.63399109210996973</v>
      </c>
      <c r="I630" s="1" t="s">
        <v>1027</v>
      </c>
      <c r="J630" s="1" t="s">
        <v>18</v>
      </c>
      <c r="K630" s="1">
        <v>2354</v>
      </c>
      <c r="L630" s="1" t="s">
        <v>1028</v>
      </c>
      <c r="M630" s="1" t="s">
        <v>38</v>
      </c>
      <c r="N630" s="1" t="s">
        <v>20</v>
      </c>
      <c r="O630" s="1">
        <v>10586043</v>
      </c>
      <c r="P630" s="1">
        <v>10598629</v>
      </c>
      <c r="Q630" s="1" t="s">
        <v>1029</v>
      </c>
      <c r="R630" s="1" t="s">
        <v>1030</v>
      </c>
      <c r="S630" s="1"/>
      <c r="T630" s="1"/>
      <c r="U630" s="1"/>
      <c r="V630" s="1">
        <v>3.3248471464772442</v>
      </c>
      <c r="W630" s="1">
        <v>2.7784790680973339</v>
      </c>
      <c r="X630" s="1">
        <v>3.8465189353592639</v>
      </c>
      <c r="Y630" s="1">
        <v>2.4075518972052792</v>
      </c>
      <c r="Z630" s="1">
        <v>2.1696446483319631</v>
      </c>
      <c r="AA630" s="1">
        <v>2.3551946464624289</v>
      </c>
      <c r="AB630" s="1"/>
      <c r="AC630" s="1">
        <v>0.50911903296766226</v>
      </c>
      <c r="AD630" s="1">
        <v>0.52502582459470326</v>
      </c>
      <c r="AE630" s="1">
        <v>0.33400053218532222</v>
      </c>
      <c r="AF630" s="1">
        <v>0.67898240337275251</v>
      </c>
      <c r="AG630" s="1">
        <v>0.67012621650761128</v>
      </c>
      <c r="AH630" s="1">
        <v>0.78183294225020739</v>
      </c>
    </row>
    <row r="631" spans="1:34">
      <c r="A631" s="1" t="s">
        <v>2949</v>
      </c>
      <c r="B631" s="1" t="s">
        <v>17</v>
      </c>
      <c r="C631" s="1" t="s">
        <v>2950</v>
      </c>
      <c r="D631" s="1" t="s">
        <v>17</v>
      </c>
      <c r="E631" s="10">
        <v>0.72404856977856014</v>
      </c>
      <c r="F631" s="10">
        <f t="shared" si="18"/>
        <v>1.6518109388108089</v>
      </c>
      <c r="G631" s="13">
        <v>-1.0211026022031631</v>
      </c>
      <c r="H631" s="10">
        <f t="shared" si="19"/>
        <v>0.49273962435613944</v>
      </c>
      <c r="I631" s="1" t="s">
        <v>2951</v>
      </c>
      <c r="J631" s="1" t="s">
        <v>18</v>
      </c>
      <c r="K631" s="1">
        <v>2303</v>
      </c>
      <c r="L631" s="1" t="s">
        <v>2952</v>
      </c>
      <c r="M631" s="1" t="s">
        <v>48</v>
      </c>
      <c r="N631" s="1" t="s">
        <v>20</v>
      </c>
      <c r="O631" s="1">
        <v>44936290</v>
      </c>
      <c r="P631" s="1">
        <v>44972267</v>
      </c>
      <c r="Q631" s="1" t="s">
        <v>2953</v>
      </c>
      <c r="R631" s="1" t="s">
        <v>2954</v>
      </c>
      <c r="S631" s="1"/>
      <c r="T631" s="1"/>
      <c r="U631" s="1"/>
      <c r="V631" s="1">
        <v>3.7883736568223809</v>
      </c>
      <c r="W631" s="1">
        <v>2.7079437994955522</v>
      </c>
      <c r="X631" s="1">
        <v>3.875270125453699</v>
      </c>
      <c r="Y631" s="1">
        <v>-0.51358328755294758</v>
      </c>
      <c r="Z631" s="1">
        <v>-0.72473400976158875</v>
      </c>
      <c r="AA631" s="1">
        <v>-0.31402062465807429</v>
      </c>
      <c r="AB631" s="1"/>
      <c r="AC631" s="1">
        <v>0.13126151761513299</v>
      </c>
      <c r="AD631" s="1">
        <v>0.2038926961174799</v>
      </c>
      <c r="AE631" s="1">
        <v>8.4388429214164326E-2</v>
      </c>
      <c r="AF631" s="1">
        <v>0.47017005408624057</v>
      </c>
      <c r="AG631" s="1">
        <v>0.31910566308899913</v>
      </c>
      <c r="AH631" s="1">
        <v>0.46673081124339483</v>
      </c>
    </row>
    <row r="632" spans="1:34">
      <c r="A632" s="1" t="s">
        <v>5535</v>
      </c>
      <c r="B632" s="1" t="s">
        <v>17</v>
      </c>
      <c r="C632" s="1" t="s">
        <v>5536</v>
      </c>
      <c r="D632" s="1" t="s">
        <v>17</v>
      </c>
      <c r="E632" s="10">
        <v>0.72372542311365984</v>
      </c>
      <c r="F632" s="10">
        <f t="shared" si="18"/>
        <v>1.6514409940855812</v>
      </c>
      <c r="G632" s="13">
        <v>-0.69293769419700568</v>
      </c>
      <c r="H632" s="10">
        <f t="shared" si="19"/>
        <v>0.61859295399733372</v>
      </c>
      <c r="I632" s="1" t="s">
        <v>5537</v>
      </c>
      <c r="J632" s="1" t="s">
        <v>18</v>
      </c>
      <c r="K632" s="1">
        <v>237</v>
      </c>
      <c r="L632" s="1" t="s">
        <v>5538</v>
      </c>
      <c r="M632" s="1" t="s">
        <v>19</v>
      </c>
      <c r="N632" s="1" t="s">
        <v>22</v>
      </c>
      <c r="O632" s="1">
        <v>19557833</v>
      </c>
      <c r="P632" s="1">
        <v>19559816</v>
      </c>
      <c r="Q632" s="1"/>
      <c r="R632" s="1" t="s">
        <v>5539</v>
      </c>
      <c r="S632" s="1"/>
      <c r="T632" s="1"/>
      <c r="U632" s="1"/>
      <c r="V632" s="1">
        <v>4.9258801664362126</v>
      </c>
      <c r="W632" s="1">
        <v>5.1489633805652772</v>
      </c>
      <c r="X632" s="1">
        <v>4.1394757932388044</v>
      </c>
      <c r="Y632" s="1">
        <v>3.5650836108552348</v>
      </c>
      <c r="Z632" s="1">
        <v>3.631066335193577</v>
      </c>
      <c r="AA632" s="1">
        <v>3.22892081463654</v>
      </c>
      <c r="AB632" s="1"/>
      <c r="AC632" s="1">
        <v>0.19533433436718631</v>
      </c>
      <c r="AD632" s="1">
        <v>0.44842656926461388</v>
      </c>
      <c r="AE632" s="1">
        <v>0.14471102765523169</v>
      </c>
      <c r="AF632" s="1">
        <v>0.433996820277192</v>
      </c>
      <c r="AG632" s="1">
        <v>0.37116477096803141</v>
      </c>
      <c r="AH632" s="1">
        <v>0.4423667809045379</v>
      </c>
    </row>
    <row r="633" spans="1:34">
      <c r="A633" s="1" t="s">
        <v>8243</v>
      </c>
      <c r="B633" s="1" t="s">
        <v>17</v>
      </c>
      <c r="C633" s="1" t="s">
        <v>8244</v>
      </c>
      <c r="D633" s="1" t="s">
        <v>17</v>
      </c>
      <c r="E633" s="10">
        <v>0.71648308938866023</v>
      </c>
      <c r="F633" s="10">
        <f t="shared" si="18"/>
        <v>1.6431715287445108</v>
      </c>
      <c r="G633" s="13">
        <v>-1.0157475032226491</v>
      </c>
      <c r="H633" s="10">
        <f t="shared" si="19"/>
        <v>0.49457200933795376</v>
      </c>
      <c r="I633" s="1" t="s">
        <v>8245</v>
      </c>
      <c r="J633" s="1" t="s">
        <v>18</v>
      </c>
      <c r="K633" s="1">
        <v>1728</v>
      </c>
      <c r="L633" s="1" t="s">
        <v>8246</v>
      </c>
      <c r="M633" s="1" t="s">
        <v>48</v>
      </c>
      <c r="N633" s="1" t="s">
        <v>20</v>
      </c>
      <c r="O633" s="1">
        <v>171748273</v>
      </c>
      <c r="P633" s="1">
        <v>171826409</v>
      </c>
      <c r="Q633" s="1" t="s">
        <v>8247</v>
      </c>
      <c r="R633" s="1" t="s">
        <v>8248</v>
      </c>
      <c r="S633" s="1"/>
      <c r="T633" s="1"/>
      <c r="U633" s="1"/>
      <c r="V633" s="1">
        <v>4.1344804396926644</v>
      </c>
      <c r="W633" s="1">
        <v>3.597396083993472</v>
      </c>
      <c r="X633" s="1">
        <v>3.770219555327055</v>
      </c>
      <c r="Y633" s="1">
        <v>2.0949771990033219</v>
      </c>
      <c r="Z633" s="1">
        <v>2.111039733720947</v>
      </c>
      <c r="AA633" s="1">
        <v>2.2914516486779859</v>
      </c>
      <c r="AB633" s="1"/>
      <c r="AC633" s="1">
        <v>0.1341946346450234</v>
      </c>
      <c r="AD633" s="1">
        <v>0.30419202276202512</v>
      </c>
      <c r="AE633" s="1">
        <v>7.34801297473998E-2</v>
      </c>
      <c r="AF633" s="1">
        <v>0.36179927052302008</v>
      </c>
      <c r="AG633" s="1">
        <v>0.29696807321396018</v>
      </c>
      <c r="AH633" s="1">
        <v>0.36415821244301011</v>
      </c>
    </row>
    <row r="634" spans="1:34">
      <c r="A634" s="1" t="s">
        <v>5710</v>
      </c>
      <c r="B634" s="1" t="s">
        <v>17</v>
      </c>
      <c r="C634" s="1" t="s">
        <v>5711</v>
      </c>
      <c r="D634" s="1" t="s">
        <v>17</v>
      </c>
      <c r="E634" s="10">
        <v>0.71609795718436997</v>
      </c>
      <c r="F634" s="10">
        <f t="shared" si="18"/>
        <v>1.642732937224237</v>
      </c>
      <c r="G634" s="13">
        <v>-0.66950476796773073</v>
      </c>
      <c r="H634" s="10">
        <f t="shared" si="19"/>
        <v>0.62872247095992673</v>
      </c>
      <c r="I634" s="1" t="s">
        <v>4564</v>
      </c>
      <c r="J634" s="1" t="s">
        <v>18</v>
      </c>
      <c r="K634" s="1">
        <v>1664</v>
      </c>
      <c r="L634" s="1" t="s">
        <v>5712</v>
      </c>
      <c r="M634" s="1" t="s">
        <v>56</v>
      </c>
      <c r="N634" s="1" t="s">
        <v>20</v>
      </c>
      <c r="O634" s="1">
        <v>56887354</v>
      </c>
      <c r="P634" s="1">
        <v>56917711</v>
      </c>
      <c r="Q634" s="1" t="s">
        <v>4565</v>
      </c>
      <c r="R634" s="1" t="s">
        <v>5713</v>
      </c>
      <c r="S634" s="1"/>
      <c r="T634" s="1"/>
      <c r="U634" s="1"/>
      <c r="V634" s="1">
        <v>3.463266152321443</v>
      </c>
      <c r="W634" s="1">
        <v>3.7334884603006291</v>
      </c>
      <c r="X634" s="1">
        <v>3.9410684803751739</v>
      </c>
      <c r="Y634" s="1">
        <v>3.2564497635407359</v>
      </c>
      <c r="Z634" s="1">
        <v>3.019711550427965</v>
      </c>
      <c r="AA634" s="1">
        <v>2.6591778234213388</v>
      </c>
      <c r="AB634" s="1"/>
      <c r="AC634" s="1">
        <v>0.1920159197234656</v>
      </c>
      <c r="AD634" s="1">
        <v>0.15508291303755711</v>
      </c>
      <c r="AE634" s="1">
        <v>0.18379287896241839</v>
      </c>
      <c r="AF634" s="1">
        <v>0.21065946920021089</v>
      </c>
      <c r="AG634" s="1">
        <v>0.30397480683979999</v>
      </c>
      <c r="AH634" s="1">
        <v>0.42505962929730851</v>
      </c>
    </row>
    <row r="635" spans="1:34">
      <c r="A635" s="1" t="s">
        <v>3449</v>
      </c>
      <c r="B635" s="1" t="s">
        <v>17</v>
      </c>
      <c r="C635" s="1" t="s">
        <v>3450</v>
      </c>
      <c r="D635" s="1" t="s">
        <v>17</v>
      </c>
      <c r="E635" s="10">
        <v>0.71608191433832946</v>
      </c>
      <c r="F635" s="10">
        <f t="shared" si="18"/>
        <v>1.6427146700476531</v>
      </c>
      <c r="G635" s="13">
        <v>-0.63123480848860269</v>
      </c>
      <c r="H635" s="10">
        <f t="shared" si="19"/>
        <v>0.64562358694345456</v>
      </c>
      <c r="I635" s="1" t="s">
        <v>3451</v>
      </c>
      <c r="J635" s="1" t="s">
        <v>18</v>
      </c>
      <c r="K635" s="1">
        <v>1109</v>
      </c>
      <c r="L635" s="1" t="s">
        <v>3452</v>
      </c>
      <c r="M635" s="1" t="s">
        <v>23</v>
      </c>
      <c r="N635" s="1" t="s">
        <v>20</v>
      </c>
      <c r="O635" s="1">
        <v>136185487</v>
      </c>
      <c r="P635" s="1">
        <v>136210940</v>
      </c>
      <c r="Q635" s="1" t="s">
        <v>3453</v>
      </c>
      <c r="R635" s="1" t="s">
        <v>3454</v>
      </c>
      <c r="S635" s="1"/>
      <c r="T635" s="1"/>
      <c r="U635" s="1"/>
      <c r="V635" s="1">
        <v>5.8022846791389906</v>
      </c>
      <c r="W635" s="1">
        <v>5.3821360875215358</v>
      </c>
      <c r="X635" s="1">
        <v>5.5987221228250181</v>
      </c>
      <c r="Y635" s="1">
        <v>4.4214210454898337</v>
      </c>
      <c r="Z635" s="1">
        <v>4.5017193075158346</v>
      </c>
      <c r="AA635" s="1">
        <v>4.2079219042995044</v>
      </c>
      <c r="AB635" s="1"/>
      <c r="AC635" s="1">
        <v>0.3065957450761832</v>
      </c>
      <c r="AD635" s="1">
        <v>0.31240294369031169</v>
      </c>
      <c r="AE635" s="1">
        <v>0.22264936563439189</v>
      </c>
      <c r="AF635" s="1">
        <v>0.43350021412052919</v>
      </c>
      <c r="AG635" s="1">
        <v>0.4406757773685504</v>
      </c>
      <c r="AH635" s="1">
        <v>0.51681324956683228</v>
      </c>
    </row>
    <row r="636" spans="1:34">
      <c r="A636" s="1" t="s">
        <v>8341</v>
      </c>
      <c r="B636" s="1" t="s">
        <v>17</v>
      </c>
      <c r="C636" s="1" t="s">
        <v>8342</v>
      </c>
      <c r="D636" s="1" t="s">
        <v>17</v>
      </c>
      <c r="E636" s="10">
        <v>0.71588519817752505</v>
      </c>
      <c r="F636" s="10">
        <f t="shared" si="18"/>
        <v>1.6424906958300562</v>
      </c>
      <c r="G636" s="13">
        <v>-0.61712698710185376</v>
      </c>
      <c r="H636" s="10">
        <f t="shared" si="19"/>
        <v>0.65196797839210674</v>
      </c>
      <c r="I636" s="1" t="s">
        <v>5273</v>
      </c>
      <c r="J636" s="1" t="s">
        <v>37</v>
      </c>
      <c r="K636" s="1">
        <v>2449</v>
      </c>
      <c r="L636" s="1" t="s">
        <v>8343</v>
      </c>
      <c r="M636" s="1" t="s">
        <v>29</v>
      </c>
      <c r="N636" s="1" t="s">
        <v>20</v>
      </c>
      <c r="O636" s="1">
        <v>59164601</v>
      </c>
      <c r="P636" s="1">
        <v>59183899</v>
      </c>
      <c r="Q636" s="1"/>
      <c r="R636" s="1" t="s">
        <v>8344</v>
      </c>
      <c r="S636" s="1"/>
      <c r="T636" s="1"/>
      <c r="U636" s="1"/>
      <c r="V636" s="1">
        <v>4.1107046292209626</v>
      </c>
      <c r="W636" s="1">
        <v>4.6124011351282794</v>
      </c>
      <c r="X636" s="1">
        <v>4.6371306281850728</v>
      </c>
      <c r="Y636" s="1">
        <v>2.287104460803818</v>
      </c>
      <c r="Z636" s="1">
        <v>2.4405072751027048</v>
      </c>
      <c r="AA636" s="1">
        <v>2.2346681822166148</v>
      </c>
      <c r="AB636" s="1"/>
      <c r="AC636" s="1">
        <v>0.3109213137957158</v>
      </c>
      <c r="AD636" s="1">
        <v>0.23899133348630899</v>
      </c>
      <c r="AE636" s="1">
        <v>0.2177646379503462</v>
      </c>
      <c r="AF636" s="1">
        <v>0.3858452611279235</v>
      </c>
      <c r="AG636" s="1">
        <v>0.44966666089180712</v>
      </c>
      <c r="AH636" s="1">
        <v>0.39164820344201889</v>
      </c>
    </row>
    <row r="637" spans="1:34">
      <c r="A637" s="1" t="s">
        <v>5175</v>
      </c>
      <c r="B637" s="1" t="s">
        <v>17</v>
      </c>
      <c r="C637" s="1" t="s">
        <v>5176</v>
      </c>
      <c r="D637" s="1" t="s">
        <v>17</v>
      </c>
      <c r="E637" s="10">
        <v>0.71575379380537019</v>
      </c>
      <c r="F637" s="10">
        <f t="shared" si="18"/>
        <v>1.6423411003690329</v>
      </c>
      <c r="G637" s="13">
        <v>-0.65376600265710616</v>
      </c>
      <c r="H637" s="10">
        <f t="shared" si="19"/>
        <v>0.6356189302498253</v>
      </c>
      <c r="I637" s="1" t="s">
        <v>5177</v>
      </c>
      <c r="J637" s="1" t="s">
        <v>18</v>
      </c>
      <c r="K637" s="1">
        <v>2548</v>
      </c>
      <c r="L637" s="1" t="s">
        <v>5178</v>
      </c>
      <c r="M637" s="1" t="s">
        <v>60</v>
      </c>
      <c r="N637" s="1" t="s">
        <v>20</v>
      </c>
      <c r="O637" s="1">
        <v>30939555</v>
      </c>
      <c r="P637" s="1">
        <v>31038379</v>
      </c>
      <c r="Q637" s="1" t="s">
        <v>5179</v>
      </c>
      <c r="R637" s="1" t="s">
        <v>5180</v>
      </c>
      <c r="S637" s="1"/>
      <c r="T637" s="1"/>
      <c r="U637" s="1"/>
      <c r="V637" s="1">
        <v>6.5947131726852941</v>
      </c>
      <c r="W637" s="1">
        <v>5.8591730391966719</v>
      </c>
      <c r="X637" s="1">
        <v>6.5388677048642716</v>
      </c>
      <c r="Y637" s="1">
        <v>5.5295025825538939</v>
      </c>
      <c r="Z637" s="1">
        <v>5.5619398124502357</v>
      </c>
      <c r="AA637" s="1">
        <v>5.4793645719404376</v>
      </c>
      <c r="AB637" s="1"/>
      <c r="AC637" s="1">
        <v>0.2469092651839116</v>
      </c>
      <c r="AD637" s="1">
        <v>0.40805857341336421</v>
      </c>
      <c r="AE637" s="1">
        <v>0.2274602116971795</v>
      </c>
      <c r="AF637" s="1">
        <v>0.52043889667530197</v>
      </c>
      <c r="AG637" s="1">
        <v>0.47140184016464332</v>
      </c>
      <c r="AH637" s="1">
        <v>0.54712340847419272</v>
      </c>
    </row>
    <row r="638" spans="1:34">
      <c r="A638" s="1" t="s">
        <v>4392</v>
      </c>
      <c r="B638" s="1" t="s">
        <v>17</v>
      </c>
      <c r="C638" s="1" t="s">
        <v>4393</v>
      </c>
      <c r="D638" s="1" t="s">
        <v>17</v>
      </c>
      <c r="E638" s="10">
        <v>0.71266439073229026</v>
      </c>
      <c r="F638" s="10">
        <f t="shared" si="18"/>
        <v>1.638827935929192</v>
      </c>
      <c r="G638" s="13">
        <v>-0.80422763375823458</v>
      </c>
      <c r="H638" s="10">
        <f t="shared" si="19"/>
        <v>0.57266858409424548</v>
      </c>
      <c r="I638" s="1" t="s">
        <v>4394</v>
      </c>
      <c r="J638" s="1" t="s">
        <v>18</v>
      </c>
      <c r="K638" s="1">
        <v>640</v>
      </c>
      <c r="L638" s="1" t="s">
        <v>4395</v>
      </c>
      <c r="M638" s="1" t="s">
        <v>40</v>
      </c>
      <c r="N638" s="1" t="s">
        <v>22</v>
      </c>
      <c r="O638" s="1">
        <v>10966331</v>
      </c>
      <c r="P638" s="1">
        <v>10968432</v>
      </c>
      <c r="Q638" s="1" t="s">
        <v>4396</v>
      </c>
      <c r="R638" s="1" t="s">
        <v>4397</v>
      </c>
      <c r="S638" s="1"/>
      <c r="T638" s="1"/>
      <c r="U638" s="1"/>
      <c r="V638" s="1">
        <v>9.3979152833055579</v>
      </c>
      <c r="W638" s="1">
        <v>8.6950161993488724</v>
      </c>
      <c r="X638" s="1">
        <v>9.0835010582502314</v>
      </c>
      <c r="Y638" s="1">
        <v>8.2062141392277912</v>
      </c>
      <c r="Z638" s="1">
        <v>8.351078385985403</v>
      </c>
      <c r="AA638" s="1">
        <v>8.3670894226591379</v>
      </c>
      <c r="AB638" s="1"/>
      <c r="AC638" s="1">
        <v>0.14674380789434871</v>
      </c>
      <c r="AD638" s="1">
        <v>0.20470166734451531</v>
      </c>
      <c r="AE638" s="1">
        <v>0.1263283607162955</v>
      </c>
      <c r="AF638" s="1">
        <v>0.26670662475700119</v>
      </c>
      <c r="AG638" s="1">
        <v>0.20822829869168441</v>
      </c>
      <c r="AH638" s="1">
        <v>0.26885091606871547</v>
      </c>
    </row>
    <row r="639" spans="1:34">
      <c r="A639" s="1" t="s">
        <v>5386</v>
      </c>
      <c r="B639" s="1" t="s">
        <v>17</v>
      </c>
      <c r="C639" s="1" t="s">
        <v>5387</v>
      </c>
      <c r="D639" s="1" t="s">
        <v>17</v>
      </c>
      <c r="E639" s="10">
        <v>0.71178837598166989</v>
      </c>
      <c r="F639" s="10">
        <f t="shared" si="18"/>
        <v>1.637833129938689</v>
      </c>
      <c r="G639" s="13">
        <v>-0.59721057053637006</v>
      </c>
      <c r="H639" s="10">
        <f t="shared" si="19"/>
        <v>0.66103081386946194</v>
      </c>
      <c r="I639" s="1" t="s">
        <v>1320</v>
      </c>
      <c r="J639" s="1" t="s">
        <v>37</v>
      </c>
      <c r="K639" s="1">
        <v>1288</v>
      </c>
      <c r="L639" s="1" t="s">
        <v>5388</v>
      </c>
      <c r="M639" s="1" t="s">
        <v>28</v>
      </c>
      <c r="N639" s="1" t="s">
        <v>22</v>
      </c>
      <c r="O639" s="1">
        <v>116958427</v>
      </c>
      <c r="P639" s="1">
        <v>116963281</v>
      </c>
      <c r="Q639" s="1"/>
      <c r="R639" s="1" t="s">
        <v>5389</v>
      </c>
      <c r="S639" s="1"/>
      <c r="T639" s="1"/>
      <c r="U639" s="1"/>
      <c r="V639" s="1">
        <v>5.3434949996101748</v>
      </c>
      <c r="W639" s="1">
        <v>5.0477858571073</v>
      </c>
      <c r="X639" s="1">
        <v>5.5741784941096846</v>
      </c>
      <c r="Y639" s="1">
        <v>2.5084879439500929</v>
      </c>
      <c r="Z639" s="1">
        <v>2.4066039913478789</v>
      </c>
      <c r="AA639" s="1">
        <v>2.6254652992743348</v>
      </c>
      <c r="AB639" s="1"/>
      <c r="AC639" s="1">
        <v>0.28113574450586443</v>
      </c>
      <c r="AD639" s="1">
        <v>0.30594422032685059</v>
      </c>
      <c r="AE639" s="1">
        <v>0.23971138135422471</v>
      </c>
      <c r="AF639" s="1">
        <v>0.39868657657068768</v>
      </c>
      <c r="AG639" s="1">
        <v>0.39744073506331462</v>
      </c>
      <c r="AH639" s="1">
        <v>0.53691245563683365</v>
      </c>
    </row>
    <row r="640" spans="1:34">
      <c r="A640" s="1" t="s">
        <v>4368</v>
      </c>
      <c r="B640" s="1" t="s">
        <v>17</v>
      </c>
      <c r="C640" s="1" t="s">
        <v>4369</v>
      </c>
      <c r="D640" s="1" t="s">
        <v>17</v>
      </c>
      <c r="E640" s="10">
        <v>0.71095256051638955</v>
      </c>
      <c r="F640" s="10">
        <f t="shared" si="18"/>
        <v>1.6368845373683145</v>
      </c>
      <c r="G640" s="13">
        <v>-0.74339167828863328</v>
      </c>
      <c r="H640" s="10">
        <f t="shared" si="19"/>
        <v>0.59733340994604456</v>
      </c>
      <c r="I640" s="1" t="s">
        <v>2297</v>
      </c>
      <c r="J640" s="1" t="s">
        <v>18</v>
      </c>
      <c r="K640" s="1">
        <v>3232</v>
      </c>
      <c r="L640" s="1" t="s">
        <v>4370</v>
      </c>
      <c r="M640" s="1" t="s">
        <v>112</v>
      </c>
      <c r="N640" s="1" t="s">
        <v>20</v>
      </c>
      <c r="O640" s="1">
        <v>83707735</v>
      </c>
      <c r="P640" s="1">
        <v>83722921</v>
      </c>
      <c r="Q640" s="1" t="s">
        <v>2298</v>
      </c>
      <c r="R640" s="1" t="s">
        <v>4371</v>
      </c>
      <c r="S640" s="1"/>
      <c r="T640" s="1" t="s">
        <v>25</v>
      </c>
      <c r="U640" s="1"/>
      <c r="V640" s="1">
        <v>1.491696015514981</v>
      </c>
      <c r="W640" s="1">
        <v>1.9111822691230109</v>
      </c>
      <c r="X640" s="1">
        <v>1.996029216376652</v>
      </c>
      <c r="Y640" s="1">
        <v>1.0826676945401701</v>
      </c>
      <c r="Z640" s="1">
        <v>1.0848733096290279</v>
      </c>
      <c r="AA640" s="1">
        <v>0.57242320654477297</v>
      </c>
      <c r="AB640" s="1"/>
      <c r="AC640" s="1">
        <v>0.26171202272890121</v>
      </c>
      <c r="AD640" s="1">
        <v>0.23721507804115191</v>
      </c>
      <c r="AE640" s="1">
        <v>0.21474533824817749</v>
      </c>
      <c r="AF640" s="1">
        <v>0.28769288887904287</v>
      </c>
      <c r="AG640" s="1">
        <v>0.36383636355825499</v>
      </c>
      <c r="AH640" s="1">
        <v>0.46300496759856868</v>
      </c>
    </row>
    <row r="641" spans="1:34">
      <c r="A641" s="1" t="s">
        <v>8543</v>
      </c>
      <c r="B641" s="1" t="s">
        <v>17</v>
      </c>
      <c r="C641" s="1" t="s">
        <v>8544</v>
      </c>
      <c r="D641" s="1" t="s">
        <v>17</v>
      </c>
      <c r="E641" s="10">
        <v>0.7074873236644601</v>
      </c>
      <c r="F641" s="10">
        <f t="shared" si="18"/>
        <v>1.6329575910370622</v>
      </c>
      <c r="G641" s="13">
        <v>-0.75197331365403208</v>
      </c>
      <c r="H641" s="10">
        <f t="shared" si="19"/>
        <v>0.59379081661962418</v>
      </c>
      <c r="I641" s="1" t="s">
        <v>8545</v>
      </c>
      <c r="J641" s="1" t="s">
        <v>18</v>
      </c>
      <c r="K641" s="1">
        <v>914</v>
      </c>
      <c r="L641" s="1" t="s">
        <v>8546</v>
      </c>
      <c r="M641" s="1" t="s">
        <v>112</v>
      </c>
      <c r="N641" s="1" t="s">
        <v>20</v>
      </c>
      <c r="O641" s="1">
        <v>86153628</v>
      </c>
      <c r="P641" s="1">
        <v>86198127</v>
      </c>
      <c r="Q641" s="1" t="s">
        <v>8547</v>
      </c>
      <c r="R641" s="1" t="s">
        <v>8548</v>
      </c>
      <c r="S641" s="1"/>
      <c r="T641" s="1"/>
      <c r="U641" s="1"/>
      <c r="V641" s="1">
        <v>3.461259038958036</v>
      </c>
      <c r="W641" s="1">
        <v>2.6476371824059242</v>
      </c>
      <c r="X641" s="1">
        <v>3.1080666375803681</v>
      </c>
      <c r="Y641" s="1">
        <v>1.4472324864940049</v>
      </c>
      <c r="Z641" s="1">
        <v>1.238392550412649</v>
      </c>
      <c r="AA641" s="1">
        <v>1.053562024937166</v>
      </c>
      <c r="AB641" s="1"/>
      <c r="AC641" s="1">
        <v>0.37538460242101063</v>
      </c>
      <c r="AD641" s="1">
        <v>0.44175375458853222</v>
      </c>
      <c r="AE641" s="1">
        <v>0.63353322740959739</v>
      </c>
      <c r="AF641" s="1">
        <v>0.8291178749210556</v>
      </c>
      <c r="AG641" s="1">
        <v>0.81404289406969177</v>
      </c>
      <c r="AH641" s="1">
        <v>0.86803903862500331</v>
      </c>
    </row>
    <row r="642" spans="1:34">
      <c r="A642" s="1" t="s">
        <v>1045</v>
      </c>
      <c r="B642" s="1" t="s">
        <v>17</v>
      </c>
      <c r="C642" s="1" t="s">
        <v>1046</v>
      </c>
      <c r="D642" s="1" t="s">
        <v>17</v>
      </c>
      <c r="E642" s="10">
        <v>0.70690200214318022</v>
      </c>
      <c r="F642" s="10">
        <f t="shared" si="18"/>
        <v>1.6322952117200586</v>
      </c>
      <c r="G642" s="13">
        <v>-0.83931414821708605</v>
      </c>
      <c r="H642" s="10">
        <f t="shared" si="19"/>
        <v>0.55890920921969289</v>
      </c>
      <c r="I642" s="1" t="s">
        <v>1047</v>
      </c>
      <c r="J642" s="1" t="s">
        <v>18</v>
      </c>
      <c r="K642" s="1">
        <v>4035</v>
      </c>
      <c r="L642" s="1" t="s">
        <v>1048</v>
      </c>
      <c r="M642" s="1" t="s">
        <v>19</v>
      </c>
      <c r="N642" s="1" t="s">
        <v>20</v>
      </c>
      <c r="O642" s="1">
        <v>150910398</v>
      </c>
      <c r="P642" s="1">
        <v>150918525</v>
      </c>
      <c r="Q642" s="1" t="s">
        <v>1049</v>
      </c>
      <c r="R642" s="1" t="s">
        <v>1050</v>
      </c>
      <c r="S642" s="1"/>
      <c r="T642" s="1"/>
      <c r="U642" s="1"/>
      <c r="V642" s="1">
        <v>3.886873668612886</v>
      </c>
      <c r="W642" s="1">
        <v>3.515791744311191</v>
      </c>
      <c r="X642" s="1">
        <v>4.2870455077538612</v>
      </c>
      <c r="Y642" s="1">
        <v>2.817388208667412</v>
      </c>
      <c r="Z642" s="1">
        <v>2.8462842148289238</v>
      </c>
      <c r="AA642" s="1">
        <v>2.4733083875437618</v>
      </c>
      <c r="AB642" s="1"/>
      <c r="AC642" s="1">
        <v>0.30757479361876189</v>
      </c>
      <c r="AD642" s="1">
        <v>0.28865708503411208</v>
      </c>
      <c r="AE642" s="1">
        <v>0.16754929766845561</v>
      </c>
      <c r="AF642" s="1">
        <v>0.34695783766097987</v>
      </c>
      <c r="AG642" s="1">
        <v>0.41781170855062838</v>
      </c>
      <c r="AH642" s="1">
        <v>0.40314103224126752</v>
      </c>
    </row>
    <row r="643" spans="1:34">
      <c r="A643" s="1" t="s">
        <v>6140</v>
      </c>
      <c r="B643" s="1" t="s">
        <v>17</v>
      </c>
      <c r="C643" s="1" t="s">
        <v>6141</v>
      </c>
      <c r="D643" s="1" t="s">
        <v>17</v>
      </c>
      <c r="E643" s="10">
        <v>0.70618057032262804</v>
      </c>
      <c r="F643" s="10">
        <f t="shared" si="18"/>
        <v>1.6314791727858811</v>
      </c>
      <c r="G643" s="13">
        <v>-0.92086940590313116</v>
      </c>
      <c r="H643" s="10">
        <f t="shared" si="19"/>
        <v>0.5281906228184039</v>
      </c>
      <c r="I643" s="1" t="s">
        <v>6142</v>
      </c>
      <c r="J643" s="1" t="s">
        <v>18</v>
      </c>
      <c r="K643" s="1">
        <v>978</v>
      </c>
      <c r="L643" s="1" t="s">
        <v>6143</v>
      </c>
      <c r="M643" s="1" t="s">
        <v>41</v>
      </c>
      <c r="N643" s="1" t="s">
        <v>22</v>
      </c>
      <c r="O643" s="1">
        <v>70687487</v>
      </c>
      <c r="P643" s="1">
        <v>70705128</v>
      </c>
      <c r="Q643" s="1" t="s">
        <v>6144</v>
      </c>
      <c r="R643" s="1" t="s">
        <v>6145</v>
      </c>
      <c r="S643" s="1"/>
      <c r="T643" s="1"/>
      <c r="U643" s="1"/>
      <c r="V643" s="1">
        <v>2.6577615496357478</v>
      </c>
      <c r="W643" s="1">
        <v>2.5536393382601439</v>
      </c>
      <c r="X643" s="1">
        <v>2.1002645847997412</v>
      </c>
      <c r="Y643" s="1">
        <v>1.481532280366247</v>
      </c>
      <c r="Z643" s="1">
        <v>1.5042018657384171</v>
      </c>
      <c r="AA643" s="1">
        <v>0.52673619898523649</v>
      </c>
      <c r="AB643" s="1"/>
      <c r="AC643" s="1">
        <v>0.36966636929412611</v>
      </c>
      <c r="AD643" s="1">
        <v>0.49806180415216073</v>
      </c>
      <c r="AE643" s="1">
        <v>0.39466969953312431</v>
      </c>
      <c r="AF643" s="1">
        <v>0.71884702770572939</v>
      </c>
      <c r="AG643" s="1">
        <v>0.71403688322916004</v>
      </c>
      <c r="AH643" s="1">
        <v>0.73964380896297854</v>
      </c>
    </row>
    <row r="644" spans="1:34">
      <c r="A644" s="1" t="s">
        <v>1314</v>
      </c>
      <c r="B644" s="1" t="s">
        <v>17</v>
      </c>
      <c r="C644" s="1" t="s">
        <v>1315</v>
      </c>
      <c r="D644" s="1" t="s">
        <v>17</v>
      </c>
      <c r="E644" s="10">
        <v>0.70579903810013001</v>
      </c>
      <c r="F644" s="10">
        <f t="shared" ref="F644:F707" si="20">POWER(2,E644)</f>
        <v>1.6310477721385777</v>
      </c>
      <c r="G644" s="13">
        <v>-0.78552234628492268</v>
      </c>
      <c r="H644" s="10">
        <f t="shared" ref="H644:H707" si="21">POWER(2,G644)</f>
        <v>0.58014187133996242</v>
      </c>
      <c r="I644" s="1" t="s">
        <v>1316</v>
      </c>
      <c r="J644" s="1" t="s">
        <v>18</v>
      </c>
      <c r="K644" s="1">
        <v>4405</v>
      </c>
      <c r="L644" s="1" t="s">
        <v>1317</v>
      </c>
      <c r="M644" s="1" t="s">
        <v>48</v>
      </c>
      <c r="N644" s="1" t="s">
        <v>20</v>
      </c>
      <c r="O644" s="1">
        <v>115024927</v>
      </c>
      <c r="P644" s="1">
        <v>115041899</v>
      </c>
      <c r="Q644" s="1" t="s">
        <v>1318</v>
      </c>
      <c r="R644" s="1" t="s">
        <v>1319</v>
      </c>
      <c r="S644" s="1"/>
      <c r="T644" s="1"/>
      <c r="U644" s="1"/>
      <c r="V644" s="1">
        <v>6.4392735840494151</v>
      </c>
      <c r="W644" s="1">
        <v>5.372312526170302</v>
      </c>
      <c r="X644" s="1">
        <v>5.7623499487312149</v>
      </c>
      <c r="Y644" s="1">
        <v>5.0812608195958369</v>
      </c>
      <c r="Z644" s="1">
        <v>5.0866942184274908</v>
      </c>
      <c r="AA644" s="1">
        <v>4.901126547092777</v>
      </c>
      <c r="AB644" s="1"/>
      <c r="AC644" s="1">
        <v>0.13640496880523181</v>
      </c>
      <c r="AD644" s="1">
        <v>0.2814097654194973</v>
      </c>
      <c r="AE644" s="1">
        <v>0.1084526747884885</v>
      </c>
      <c r="AF644" s="1">
        <v>0.26497587868676098</v>
      </c>
      <c r="AG644" s="1">
        <v>0.23689644408255239</v>
      </c>
      <c r="AH644" s="1">
        <v>0.30648685025251859</v>
      </c>
    </row>
    <row r="645" spans="1:34">
      <c r="A645" s="1" t="s">
        <v>614</v>
      </c>
      <c r="B645" s="1" t="s">
        <v>17</v>
      </c>
      <c r="C645" s="1" t="s">
        <v>615</v>
      </c>
      <c r="D645" s="1" t="s">
        <v>17</v>
      </c>
      <c r="E645" s="10">
        <v>0.70541155400783007</v>
      </c>
      <c r="F645" s="10">
        <f t="shared" si="20"/>
        <v>1.6306097584335986</v>
      </c>
      <c r="G645" s="13">
        <v>-0.79335567125896445</v>
      </c>
      <c r="H645" s="10">
        <f t="shared" si="21"/>
        <v>0.57700044184348354</v>
      </c>
      <c r="I645" s="1" t="s">
        <v>616</v>
      </c>
      <c r="J645" s="1" t="s">
        <v>18</v>
      </c>
      <c r="K645" s="1">
        <v>2028</v>
      </c>
      <c r="L645" s="1" t="s">
        <v>617</v>
      </c>
      <c r="M645" s="1" t="s">
        <v>21</v>
      </c>
      <c r="N645" s="1" t="s">
        <v>20</v>
      </c>
      <c r="O645" s="1">
        <v>81913689</v>
      </c>
      <c r="P645" s="1">
        <v>81915716</v>
      </c>
      <c r="Q645" s="1" t="s">
        <v>618</v>
      </c>
      <c r="R645" s="1" t="s">
        <v>619</v>
      </c>
      <c r="S645" s="1"/>
      <c r="T645" s="1" t="s">
        <v>25</v>
      </c>
      <c r="U645" s="1"/>
      <c r="V645" s="1">
        <v>5.7776760163890932</v>
      </c>
      <c r="W645" s="1">
        <v>4.8508833288595508</v>
      </c>
      <c r="X645" s="1">
        <v>5.3770803034157746</v>
      </c>
      <c r="Y645" s="1">
        <v>4.3790499409413242</v>
      </c>
      <c r="Z645" s="1">
        <v>4.4262969557200256</v>
      </c>
      <c r="AA645" s="1">
        <v>4.1629375876114656</v>
      </c>
      <c r="AB645" s="1"/>
      <c r="AC645" s="1">
        <v>0.2876363806146412</v>
      </c>
      <c r="AD645" s="1">
        <v>0.43810069979156591</v>
      </c>
      <c r="AE645" s="1">
        <v>0.32023929495100489</v>
      </c>
      <c r="AF645" s="1">
        <v>0.65186982305642027</v>
      </c>
      <c r="AG645" s="1">
        <v>0.59969123308260586</v>
      </c>
      <c r="AH645" s="1">
        <v>0.60621449066299138</v>
      </c>
    </row>
    <row r="646" spans="1:34">
      <c r="A646" s="1" t="s">
        <v>6119</v>
      </c>
      <c r="B646" s="1" t="s">
        <v>17</v>
      </c>
      <c r="C646" s="1" t="s">
        <v>6120</v>
      </c>
      <c r="D646" s="1" t="s">
        <v>17</v>
      </c>
      <c r="E646" s="10">
        <v>0.70494253691875031</v>
      </c>
      <c r="F646" s="10">
        <f t="shared" si="20"/>
        <v>1.630079736828669</v>
      </c>
      <c r="G646" s="13">
        <v>-0.70191372013710052</v>
      </c>
      <c r="H646" s="10">
        <f t="shared" si="21"/>
        <v>0.61475619780332202</v>
      </c>
      <c r="I646" s="1" t="s">
        <v>6121</v>
      </c>
      <c r="J646" s="1" t="s">
        <v>18</v>
      </c>
      <c r="K646" s="1">
        <v>3648</v>
      </c>
      <c r="L646" s="1" t="s">
        <v>6122</v>
      </c>
      <c r="M646" s="1" t="s">
        <v>30</v>
      </c>
      <c r="N646" s="1" t="s">
        <v>22</v>
      </c>
      <c r="O646" s="1">
        <v>74862804</v>
      </c>
      <c r="P646" s="1">
        <v>74866451</v>
      </c>
      <c r="Q646" s="1" t="s">
        <v>6123</v>
      </c>
      <c r="R646" s="1" t="s">
        <v>6124</v>
      </c>
      <c r="S646" s="1"/>
      <c r="T646" s="1"/>
      <c r="U646" s="1"/>
      <c r="V646" s="1">
        <v>6.2587846843811814</v>
      </c>
      <c r="W646" s="1">
        <v>6.5367629812714361</v>
      </c>
      <c r="X646" s="1">
        <v>6.1238249550330854</v>
      </c>
      <c r="Y646" s="1">
        <v>5.3184396004653962</v>
      </c>
      <c r="Z646" s="1">
        <v>5.4641283923118582</v>
      </c>
      <c r="AA646" s="1">
        <v>5.1951061734214337</v>
      </c>
      <c r="AB646" s="1"/>
      <c r="AC646" s="1">
        <v>0.38237061239944481</v>
      </c>
      <c r="AD646" s="1">
        <v>0.47601111825945641</v>
      </c>
      <c r="AE646" s="1">
        <v>0.35896902236704009</v>
      </c>
      <c r="AF646" s="1">
        <v>0.67471805342425839</v>
      </c>
      <c r="AG646" s="1">
        <v>0.73109777868454262</v>
      </c>
      <c r="AH646" s="1">
        <v>0.75859558984042474</v>
      </c>
    </row>
    <row r="647" spans="1:34">
      <c r="A647" s="1" t="s">
        <v>4445</v>
      </c>
      <c r="B647" s="1" t="s">
        <v>17</v>
      </c>
      <c r="C647" s="1" t="s">
        <v>4446</v>
      </c>
      <c r="D647" s="1" t="s">
        <v>17</v>
      </c>
      <c r="E647" s="10">
        <v>0.70353302563542996</v>
      </c>
      <c r="F647" s="10">
        <f t="shared" si="20"/>
        <v>1.6284879286514597</v>
      </c>
      <c r="G647" s="13">
        <v>-0.87668050262391917</v>
      </c>
      <c r="H647" s="10">
        <f t="shared" si="21"/>
        <v>0.54461910495583488</v>
      </c>
      <c r="I647" s="1" t="s">
        <v>4447</v>
      </c>
      <c r="J647" s="1" t="s">
        <v>18</v>
      </c>
      <c r="K647" s="1">
        <v>1286</v>
      </c>
      <c r="L647" s="1" t="s">
        <v>4448</v>
      </c>
      <c r="M647" s="1" t="s">
        <v>23</v>
      </c>
      <c r="N647" s="1" t="s">
        <v>22</v>
      </c>
      <c r="O647" s="1">
        <v>109169741</v>
      </c>
      <c r="P647" s="1">
        <v>109205004</v>
      </c>
      <c r="Q647" s="1" t="s">
        <v>4449</v>
      </c>
      <c r="R647" s="1" t="s">
        <v>4450</v>
      </c>
      <c r="S647" s="1"/>
      <c r="T647" s="1"/>
      <c r="U647" s="1"/>
      <c r="V647" s="1">
        <v>2.85098452081724</v>
      </c>
      <c r="W647" s="1">
        <v>2.9142307022004239</v>
      </c>
      <c r="X647" s="1">
        <v>2.5540106237925611</v>
      </c>
      <c r="Y647" s="1">
        <v>1.491505764646293</v>
      </c>
      <c r="Z647" s="1">
        <v>1.465677212416407</v>
      </c>
      <c r="AA647" s="1">
        <v>0.9251297139775525</v>
      </c>
      <c r="AB647" s="1"/>
      <c r="AC647" s="1">
        <v>0.38178356546320891</v>
      </c>
      <c r="AD647" s="1">
        <v>0.45423138737355628</v>
      </c>
      <c r="AE647" s="1">
        <v>0.52768126231580181</v>
      </c>
      <c r="AF647" s="1">
        <v>0.69880389736354831</v>
      </c>
      <c r="AG647" s="1">
        <v>0.64296595949629309</v>
      </c>
      <c r="AH647" s="1">
        <v>0.74514632924269097</v>
      </c>
    </row>
    <row r="648" spans="1:34">
      <c r="A648" s="1" t="s">
        <v>126</v>
      </c>
      <c r="B648" s="1" t="s">
        <v>17</v>
      </c>
      <c r="C648" s="1" t="s">
        <v>127</v>
      </c>
      <c r="D648" s="1" t="s">
        <v>17</v>
      </c>
      <c r="E648" s="10">
        <v>0.70340939133003011</v>
      </c>
      <c r="F648" s="10">
        <f t="shared" si="20"/>
        <v>1.6283483784752359</v>
      </c>
      <c r="G648" s="13">
        <v>-0.60799857047152117</v>
      </c>
      <c r="H648" s="10">
        <f t="shared" si="21"/>
        <v>0.65610627741407013</v>
      </c>
      <c r="I648" s="1" t="s">
        <v>128</v>
      </c>
      <c r="J648" s="1" t="s">
        <v>18</v>
      </c>
      <c r="K648" s="1">
        <v>1183</v>
      </c>
      <c r="L648" s="1" t="s">
        <v>129</v>
      </c>
      <c r="M648" s="1" t="s">
        <v>30</v>
      </c>
      <c r="N648" s="1" t="s">
        <v>20</v>
      </c>
      <c r="O648" s="1">
        <v>81358592</v>
      </c>
      <c r="P648" s="1">
        <v>81373043</v>
      </c>
      <c r="Q648" s="1" t="s">
        <v>130</v>
      </c>
      <c r="R648" s="1" t="s">
        <v>131</v>
      </c>
      <c r="S648" s="1"/>
      <c r="T648" s="1"/>
      <c r="U648" s="1"/>
      <c r="V648" s="1">
        <v>3.4575853671167232</v>
      </c>
      <c r="W648" s="1">
        <v>4.2852497773078184</v>
      </c>
      <c r="X648" s="1">
        <v>4.614370125016074</v>
      </c>
      <c r="Y648" s="1">
        <v>1.8993934527291141</v>
      </c>
      <c r="Z648" s="1">
        <v>1.611813515134219</v>
      </c>
      <c r="AA648" s="1">
        <v>1.4131902880249529</v>
      </c>
      <c r="AB648" s="1"/>
      <c r="AC648" s="1">
        <v>0.39990370004987141</v>
      </c>
      <c r="AD648" s="1">
        <v>0.31726227614974922</v>
      </c>
      <c r="AE648" s="1">
        <v>0.41223308818011711</v>
      </c>
      <c r="AF648" s="1">
        <v>0.58618559352331823</v>
      </c>
      <c r="AG648" s="1">
        <v>0.51331873154141716</v>
      </c>
      <c r="AH648" s="1">
        <v>0.68168358185613809</v>
      </c>
    </row>
    <row r="649" spans="1:34">
      <c r="A649" s="1" t="s">
        <v>4491</v>
      </c>
      <c r="B649" s="1" t="s">
        <v>17</v>
      </c>
      <c r="C649" s="1" t="s">
        <v>4492</v>
      </c>
      <c r="D649" s="1" t="s">
        <v>17</v>
      </c>
      <c r="E649" s="10">
        <v>0.70050413069395401</v>
      </c>
      <c r="F649" s="10">
        <f t="shared" si="20"/>
        <v>1.6250725536111916</v>
      </c>
      <c r="G649" s="13">
        <v>-0.82346165012197592</v>
      </c>
      <c r="H649" s="10">
        <f t="shared" si="21"/>
        <v>0.56508443242431516</v>
      </c>
      <c r="I649" s="1" t="s">
        <v>4493</v>
      </c>
      <c r="J649" s="1" t="s">
        <v>18</v>
      </c>
      <c r="K649" s="1">
        <v>1745</v>
      </c>
      <c r="L649" s="1" t="s">
        <v>4494</v>
      </c>
      <c r="M649" s="1" t="s">
        <v>59</v>
      </c>
      <c r="N649" s="1" t="s">
        <v>22</v>
      </c>
      <c r="O649" s="1">
        <v>34223352</v>
      </c>
      <c r="P649" s="1">
        <v>34254968</v>
      </c>
      <c r="Q649" s="1" t="s">
        <v>4495</v>
      </c>
      <c r="R649" s="1" t="s">
        <v>4496</v>
      </c>
      <c r="S649" s="1"/>
      <c r="T649" s="1"/>
      <c r="U649" s="1"/>
      <c r="V649" s="1">
        <v>3.843095577455899</v>
      </c>
      <c r="W649" s="1">
        <v>2.031302825230723</v>
      </c>
      <c r="X649" s="1">
        <v>2.5810064674675148</v>
      </c>
      <c r="Y649" s="1">
        <v>2.1984234246669998</v>
      </c>
      <c r="Z649" s="1">
        <v>2.091836155644724</v>
      </c>
      <c r="AA649" s="1">
        <v>2.1628750429667249</v>
      </c>
      <c r="AB649" s="1"/>
      <c r="AC649" s="1">
        <v>0.14403754098857971</v>
      </c>
      <c r="AD649" s="1">
        <v>0.47869269972230499</v>
      </c>
      <c r="AE649" s="1">
        <v>0.1510712667120227</v>
      </c>
      <c r="AF649" s="1">
        <v>0.50477406978973971</v>
      </c>
      <c r="AG649" s="1">
        <v>0.35586622904833531</v>
      </c>
      <c r="AH649" s="1">
        <v>0.42447070616468552</v>
      </c>
    </row>
    <row r="650" spans="1:34">
      <c r="A650" s="1" t="s">
        <v>1833</v>
      </c>
      <c r="B650" s="1" t="s">
        <v>17</v>
      </c>
      <c r="C650" s="1" t="s">
        <v>1834</v>
      </c>
      <c r="D650" s="1" t="s">
        <v>17</v>
      </c>
      <c r="E650" s="10">
        <v>0.69815041533968003</v>
      </c>
      <c r="F650" s="10">
        <f t="shared" si="20"/>
        <v>1.6224234561550204</v>
      </c>
      <c r="G650" s="13">
        <v>-0.6702748345998274</v>
      </c>
      <c r="H650" s="10">
        <f t="shared" si="21"/>
        <v>0.62838696762030077</v>
      </c>
      <c r="I650" s="1" t="s">
        <v>1835</v>
      </c>
      <c r="J650" s="1" t="s">
        <v>18</v>
      </c>
      <c r="K650" s="1">
        <v>2089</v>
      </c>
      <c r="L650" s="1" t="s">
        <v>1836</v>
      </c>
      <c r="M650" s="1" t="s">
        <v>24</v>
      </c>
      <c r="N650" s="1" t="s">
        <v>22</v>
      </c>
      <c r="O650" s="1">
        <v>266811420</v>
      </c>
      <c r="P650" s="1">
        <v>266830976</v>
      </c>
      <c r="Q650" s="1" t="s">
        <v>1837</v>
      </c>
      <c r="R650" s="1" t="s">
        <v>1838</v>
      </c>
      <c r="S650" s="1"/>
      <c r="T650" s="1" t="s">
        <v>25</v>
      </c>
      <c r="U650" s="1"/>
      <c r="V650" s="1">
        <v>6.2731144285479639</v>
      </c>
      <c r="W650" s="1">
        <v>5.6722294525725498</v>
      </c>
      <c r="X650" s="1">
        <v>6.327919888509709</v>
      </c>
      <c r="Y650" s="1">
        <v>5.2329145038129647</v>
      </c>
      <c r="Z650" s="1">
        <v>5.2850130450300696</v>
      </c>
      <c r="AA650" s="1">
        <v>5.1325960443564984</v>
      </c>
      <c r="AB650" s="1"/>
      <c r="AC650" s="1">
        <v>0.33678319059387168</v>
      </c>
      <c r="AD650" s="1">
        <v>0.41678359440865531</v>
      </c>
      <c r="AE650" s="1">
        <v>0.28938751498923398</v>
      </c>
      <c r="AF650" s="1">
        <v>0.48912380952948348</v>
      </c>
      <c r="AG650" s="1">
        <v>0.51368251459956649</v>
      </c>
      <c r="AH650" s="1">
        <v>0.59506844925380853</v>
      </c>
    </row>
    <row r="651" spans="1:34">
      <c r="A651" s="1" t="s">
        <v>7434</v>
      </c>
      <c r="B651" s="1" t="s">
        <v>17</v>
      </c>
      <c r="C651" s="1" t="s">
        <v>7435</v>
      </c>
      <c r="D651" s="1" t="s">
        <v>17</v>
      </c>
      <c r="E651" s="10">
        <v>0.69758125369504942</v>
      </c>
      <c r="F651" s="10">
        <f t="shared" si="20"/>
        <v>1.6217835155926423</v>
      </c>
      <c r="G651" s="13">
        <v>-0.66921858529261535</v>
      </c>
      <c r="H651" s="10">
        <f t="shared" si="21"/>
        <v>0.62884720094147806</v>
      </c>
      <c r="I651" s="1" t="s">
        <v>7436</v>
      </c>
      <c r="J651" s="1" t="s">
        <v>18</v>
      </c>
      <c r="K651" s="1">
        <v>1047</v>
      </c>
      <c r="L651" s="1" t="s">
        <v>7437</v>
      </c>
      <c r="M651" s="1" t="s">
        <v>49</v>
      </c>
      <c r="N651" s="1" t="s">
        <v>20</v>
      </c>
      <c r="O651" s="1">
        <v>44413636</v>
      </c>
      <c r="P651" s="1">
        <v>44457239</v>
      </c>
      <c r="Q651" s="1" t="s">
        <v>7438</v>
      </c>
      <c r="R651" s="1" t="s">
        <v>7439</v>
      </c>
      <c r="S651" s="1"/>
      <c r="T651" s="1"/>
      <c r="U651" s="1"/>
      <c r="V651" s="1">
        <v>7.7507314305200072</v>
      </c>
      <c r="W651" s="1">
        <v>7.3762920995272996</v>
      </c>
      <c r="X651" s="1">
        <v>7.8759653404759433</v>
      </c>
      <c r="Y651" s="1">
        <v>6.9380670619422053</v>
      </c>
      <c r="Z651" s="1">
        <v>7.0091371948038654</v>
      </c>
      <c r="AA651" s="1">
        <v>6.8159756278411461</v>
      </c>
      <c r="AB651" s="1"/>
      <c r="AC651" s="1">
        <v>0.31009342543832158</v>
      </c>
      <c r="AD651" s="1">
        <v>0.29645779523906612</v>
      </c>
      <c r="AE651" s="1">
        <v>0.20566139601615521</v>
      </c>
      <c r="AF651" s="1">
        <v>0.39796937691830397</v>
      </c>
      <c r="AG651" s="1">
        <v>0.43452370844063842</v>
      </c>
      <c r="AH651" s="1">
        <v>0.4310997366092742</v>
      </c>
    </row>
    <row r="652" spans="1:34">
      <c r="A652" s="1" t="s">
        <v>398</v>
      </c>
      <c r="B652" s="1" t="s">
        <v>17</v>
      </c>
      <c r="C652" s="1" t="s">
        <v>399</v>
      </c>
      <c r="D652" s="1" t="s">
        <v>17</v>
      </c>
      <c r="E652" s="10">
        <v>0.69735143865782012</v>
      </c>
      <c r="F652" s="10">
        <f t="shared" si="20"/>
        <v>1.621525193116673</v>
      </c>
      <c r="G652" s="13">
        <v>-0.84483485463645147</v>
      </c>
      <c r="H652" s="10">
        <f t="shared" si="21"/>
        <v>0.55677453947221012</v>
      </c>
      <c r="I652" s="1" t="s">
        <v>400</v>
      </c>
      <c r="J652" s="1" t="s">
        <v>18</v>
      </c>
      <c r="K652" s="1">
        <v>1291</v>
      </c>
      <c r="L652" s="1" t="s">
        <v>401</v>
      </c>
      <c r="M652" s="1" t="s">
        <v>29</v>
      </c>
      <c r="N652" s="1" t="s">
        <v>22</v>
      </c>
      <c r="O652" s="1">
        <v>87224341</v>
      </c>
      <c r="P652" s="1">
        <v>87245774</v>
      </c>
      <c r="Q652" s="1" t="s">
        <v>402</v>
      </c>
      <c r="R652" s="1" t="s">
        <v>403</v>
      </c>
      <c r="S652" s="1"/>
      <c r="T652" s="1"/>
      <c r="U652" s="1"/>
      <c r="V652" s="1">
        <v>3.3193140588890282</v>
      </c>
      <c r="W652" s="1">
        <v>3.308727980828797</v>
      </c>
      <c r="X652" s="1">
        <v>3.5641962361276711</v>
      </c>
      <c r="Y652" s="1">
        <v>1.9965139006294801</v>
      </c>
      <c r="Z652" s="1">
        <v>2.0851610925595772</v>
      </c>
      <c r="AA652" s="1">
        <v>1.998913828241188</v>
      </c>
      <c r="AB652" s="1"/>
      <c r="AC652" s="1">
        <v>0.53141855804230076</v>
      </c>
      <c r="AD652" s="1">
        <v>0.68652627049206805</v>
      </c>
      <c r="AE652" s="1">
        <v>0.55703737377167273</v>
      </c>
      <c r="AF652" s="1">
        <v>0.91193663466175356</v>
      </c>
      <c r="AG652" s="1">
        <v>0.89124595958933606</v>
      </c>
      <c r="AH652" s="1">
        <v>0.94406990649645917</v>
      </c>
    </row>
    <row r="653" spans="1:34">
      <c r="A653" s="1" t="s">
        <v>6632</v>
      </c>
      <c r="B653" s="1" t="s">
        <v>17</v>
      </c>
      <c r="C653" s="1" t="s">
        <v>6633</v>
      </c>
      <c r="D653" s="1" t="s">
        <v>17</v>
      </c>
      <c r="E653" s="10">
        <v>0.69469456956657982</v>
      </c>
      <c r="F653" s="10">
        <f t="shared" si="20"/>
        <v>1.6185417381915477</v>
      </c>
      <c r="G653" s="13">
        <v>-1.042217467559599</v>
      </c>
      <c r="H653" s="10">
        <f t="shared" si="21"/>
        <v>0.48558054728645966</v>
      </c>
      <c r="I653" s="1" t="s">
        <v>638</v>
      </c>
      <c r="J653" s="1" t="s">
        <v>18</v>
      </c>
      <c r="K653" s="1">
        <v>3285</v>
      </c>
      <c r="L653" s="1" t="s">
        <v>6634</v>
      </c>
      <c r="M653" s="1" t="s">
        <v>28</v>
      </c>
      <c r="N653" s="1" t="s">
        <v>22</v>
      </c>
      <c r="O653" s="1">
        <v>140412469</v>
      </c>
      <c r="P653" s="1">
        <v>140417530</v>
      </c>
      <c r="Q653" s="1" t="s">
        <v>639</v>
      </c>
      <c r="R653" s="1" t="s">
        <v>6635</v>
      </c>
      <c r="S653" s="1"/>
      <c r="T653" s="1"/>
      <c r="U653" s="1"/>
      <c r="V653" s="1">
        <v>4.2035367126612826</v>
      </c>
      <c r="W653" s="1">
        <v>4.1856775866279126</v>
      </c>
      <c r="X653" s="1">
        <v>4.9850385862462554</v>
      </c>
      <c r="Y653" s="1">
        <v>3.5133979407740799</v>
      </c>
      <c r="Z653" s="1">
        <v>3.3997835044655411</v>
      </c>
      <c r="AA653" s="1">
        <v>3.4078965089516138</v>
      </c>
      <c r="AB653" s="1"/>
      <c r="AC653" s="1">
        <v>0.41930553291225398</v>
      </c>
      <c r="AD653" s="1">
        <v>0.47172802415080328</v>
      </c>
      <c r="AE653" s="1">
        <v>0.37433641713869109</v>
      </c>
      <c r="AF653" s="1">
        <v>0.63214703490322266</v>
      </c>
      <c r="AG653" s="1">
        <v>0.67724595063521564</v>
      </c>
      <c r="AH653" s="1">
        <v>0.73676104822600585</v>
      </c>
    </row>
    <row r="654" spans="1:34">
      <c r="A654" s="1" t="s">
        <v>4382</v>
      </c>
      <c r="B654" s="1" t="s">
        <v>17</v>
      </c>
      <c r="C654" s="1" t="s">
        <v>4383</v>
      </c>
      <c r="D654" s="1" t="s">
        <v>17</v>
      </c>
      <c r="E654" s="10">
        <v>0.6944310234000306</v>
      </c>
      <c r="F654" s="10">
        <f t="shared" si="20"/>
        <v>1.6182460960083116</v>
      </c>
      <c r="G654" s="13">
        <v>-0.64351616485706575</v>
      </c>
      <c r="H654" s="10">
        <f t="shared" si="21"/>
        <v>0.64015085765723678</v>
      </c>
      <c r="I654" s="1" t="s">
        <v>1143</v>
      </c>
      <c r="J654" s="1" t="s">
        <v>18</v>
      </c>
      <c r="K654" s="1">
        <v>1659</v>
      </c>
      <c r="L654" s="1" t="s">
        <v>1144</v>
      </c>
      <c r="M654" s="1" t="s">
        <v>28</v>
      </c>
      <c r="N654" s="1" t="s">
        <v>20</v>
      </c>
      <c r="O654" s="1">
        <v>2479311</v>
      </c>
      <c r="P654" s="1">
        <v>2497013</v>
      </c>
      <c r="Q654" s="1" t="s">
        <v>4384</v>
      </c>
      <c r="R654" s="1" t="s">
        <v>4385</v>
      </c>
      <c r="S654" s="1"/>
      <c r="T654" s="1"/>
      <c r="U654" s="1"/>
      <c r="V654" s="1">
        <v>4.5812354472441772</v>
      </c>
      <c r="W654" s="1">
        <v>3.9943251225633589</v>
      </c>
      <c r="X654" s="1">
        <v>4.4269281530461058</v>
      </c>
      <c r="Y654" s="1">
        <v>2.7110680451341298</v>
      </c>
      <c r="Z654" s="1">
        <v>2.5518884587217379</v>
      </c>
      <c r="AA654" s="1">
        <v>2.5815465809883622</v>
      </c>
      <c r="AB654" s="1"/>
      <c r="AC654" s="1">
        <v>0.40104708820617663</v>
      </c>
      <c r="AD654" s="1">
        <v>0.57457349538689007</v>
      </c>
      <c r="AE654" s="1">
        <v>0.31770229618233659</v>
      </c>
      <c r="AF654" s="1">
        <v>0.71590062710964686</v>
      </c>
      <c r="AG654" s="1">
        <v>0.63613026003241457</v>
      </c>
      <c r="AH654" s="1">
        <v>0.74271991467785858</v>
      </c>
    </row>
    <row r="655" spans="1:34">
      <c r="A655" s="1" t="s">
        <v>410</v>
      </c>
      <c r="B655" s="1" t="s">
        <v>17</v>
      </c>
      <c r="C655" s="1" t="s">
        <v>411</v>
      </c>
      <c r="D655" s="1" t="s">
        <v>17</v>
      </c>
      <c r="E655" s="10">
        <v>0.69396804703477022</v>
      </c>
      <c r="F655" s="10">
        <f t="shared" si="20"/>
        <v>1.6177268667377265</v>
      </c>
      <c r="G655" s="13">
        <v>-0.6482241066446901</v>
      </c>
      <c r="H655" s="10">
        <f t="shared" si="21"/>
        <v>0.63806526036716749</v>
      </c>
      <c r="I655" s="1" t="s">
        <v>412</v>
      </c>
      <c r="J655" s="1" t="s">
        <v>18</v>
      </c>
      <c r="K655" s="1">
        <v>3544</v>
      </c>
      <c r="L655" s="1" t="s">
        <v>413</v>
      </c>
      <c r="M655" s="1" t="s">
        <v>59</v>
      </c>
      <c r="N655" s="1" t="s">
        <v>20</v>
      </c>
      <c r="O655" s="1">
        <v>211930326</v>
      </c>
      <c r="P655" s="1">
        <v>211967505</v>
      </c>
      <c r="Q655" s="1" t="s">
        <v>414</v>
      </c>
      <c r="R655" s="1" t="s">
        <v>415</v>
      </c>
      <c r="S655" s="1"/>
      <c r="T655" s="1"/>
      <c r="U655" s="1"/>
      <c r="V655" s="1">
        <v>1.9718872126204661</v>
      </c>
      <c r="W655" s="1">
        <v>2.0234873890160552</v>
      </c>
      <c r="X655" s="1">
        <v>2.5387035388327162</v>
      </c>
      <c r="Y655" s="1">
        <v>0.6075754321636635</v>
      </c>
      <c r="Z655" s="1">
        <v>0.82819270810402479</v>
      </c>
      <c r="AA655" s="1">
        <v>0.38437628433112708</v>
      </c>
      <c r="AB655" s="1"/>
      <c r="AC655" s="1">
        <v>0.45360275651879661</v>
      </c>
      <c r="AD655" s="1">
        <v>0.46785473196246008</v>
      </c>
      <c r="AE655" s="1">
        <v>0.38901840949103528</v>
      </c>
      <c r="AF655" s="1">
        <v>0.66241097024216966</v>
      </c>
      <c r="AG655" s="1">
        <v>0.68272391764772977</v>
      </c>
      <c r="AH655" s="1">
        <v>0.66942436754905843</v>
      </c>
    </row>
    <row r="656" spans="1:34">
      <c r="A656" s="1" t="s">
        <v>4131</v>
      </c>
      <c r="B656" s="1" t="s">
        <v>17</v>
      </c>
      <c r="C656" s="1" t="s">
        <v>4132</v>
      </c>
      <c r="D656" s="1" t="s">
        <v>17</v>
      </c>
      <c r="E656" s="10">
        <v>0.6935144864882492</v>
      </c>
      <c r="F656" s="10">
        <f t="shared" si="20"/>
        <v>1.6172183588858138</v>
      </c>
      <c r="G656" s="13">
        <v>-0.70300264773279231</v>
      </c>
      <c r="H656" s="10">
        <f t="shared" si="21"/>
        <v>0.61429236283035493</v>
      </c>
      <c r="I656" s="1" t="s">
        <v>4133</v>
      </c>
      <c r="J656" s="1" t="s">
        <v>18</v>
      </c>
      <c r="K656" s="1">
        <v>2025</v>
      </c>
      <c r="L656" s="1" t="s">
        <v>4134</v>
      </c>
      <c r="M656" s="1" t="s">
        <v>26</v>
      </c>
      <c r="N656" s="1" t="s">
        <v>20</v>
      </c>
      <c r="O656" s="1">
        <v>51240911</v>
      </c>
      <c r="P656" s="1">
        <v>51260228</v>
      </c>
      <c r="Q656" s="1" t="s">
        <v>4135</v>
      </c>
      <c r="R656" s="1" t="s">
        <v>4136</v>
      </c>
      <c r="S656" s="1"/>
      <c r="T656" s="1"/>
      <c r="U656" s="1"/>
      <c r="V656" s="1">
        <v>1.225718997678152</v>
      </c>
      <c r="W656" s="1">
        <v>1.3743479607183069</v>
      </c>
      <c r="X656" s="1">
        <v>0.58076134759320297</v>
      </c>
      <c r="Y656" s="1">
        <v>-2.3058031775206371E-2</v>
      </c>
      <c r="Z656" s="1">
        <v>0.34251976133340328</v>
      </c>
      <c r="AA656" s="1">
        <v>-0.17927754076140121</v>
      </c>
      <c r="AB656" s="1"/>
      <c r="AC656" s="1">
        <v>0.41885795155242489</v>
      </c>
      <c r="AD656" s="1">
        <v>0.58198297448570246</v>
      </c>
      <c r="AE656" s="1">
        <v>0.45335673017257327</v>
      </c>
      <c r="AF656" s="1">
        <v>0.76025170701194478</v>
      </c>
      <c r="AG656" s="1">
        <v>0.73329196446409561</v>
      </c>
      <c r="AH656" s="1">
        <v>0.78183460415347261</v>
      </c>
    </row>
    <row r="657" spans="1:34">
      <c r="A657" s="1" t="s">
        <v>8037</v>
      </c>
      <c r="B657" s="1" t="s">
        <v>17</v>
      </c>
      <c r="C657" s="1" t="s">
        <v>8038</v>
      </c>
      <c r="D657" s="1" t="s">
        <v>17</v>
      </c>
      <c r="E657" s="10">
        <v>0.68922686541162215</v>
      </c>
      <c r="F657" s="10">
        <f t="shared" si="20"/>
        <v>1.612419197776555</v>
      </c>
      <c r="G657" s="13">
        <v>-0.7745611318398492</v>
      </c>
      <c r="H657" s="10">
        <f t="shared" si="21"/>
        <v>0.58456642247503421</v>
      </c>
      <c r="I657" s="1" t="s">
        <v>8039</v>
      </c>
      <c r="J657" s="1" t="s">
        <v>18</v>
      </c>
      <c r="K657" s="1">
        <v>797</v>
      </c>
      <c r="L657" s="1" t="s">
        <v>8040</v>
      </c>
      <c r="M657" s="1" t="s">
        <v>61</v>
      </c>
      <c r="N657" s="1" t="s">
        <v>22</v>
      </c>
      <c r="O657" s="1">
        <v>30570567</v>
      </c>
      <c r="P657" s="1">
        <v>30573607</v>
      </c>
      <c r="Q657" s="1" t="s">
        <v>8041</v>
      </c>
      <c r="R657" s="1" t="s">
        <v>8042</v>
      </c>
      <c r="S657" s="1"/>
      <c r="T657" s="1"/>
      <c r="U657" s="1"/>
      <c r="V657" s="1">
        <v>2.754597884798851</v>
      </c>
      <c r="W657" s="1">
        <v>2.6070964828255612</v>
      </c>
      <c r="X657" s="1">
        <v>2.6468805415217762</v>
      </c>
      <c r="Y657" s="1">
        <v>1.5348486101492109</v>
      </c>
      <c r="Z657" s="1">
        <v>1.484920600994492</v>
      </c>
      <c r="AA657" s="1">
        <v>0.85440024481793531</v>
      </c>
      <c r="AB657" s="1"/>
      <c r="AC657" s="1">
        <v>0.43985715258977881</v>
      </c>
      <c r="AD657" s="1">
        <v>0.58816796885781708</v>
      </c>
      <c r="AE657" s="1">
        <v>0.40301505823408401</v>
      </c>
      <c r="AF657" s="1">
        <v>0.74383713528762119</v>
      </c>
      <c r="AG657" s="1">
        <v>0.72040191929704744</v>
      </c>
      <c r="AH657" s="1">
        <v>0.70852041030459756</v>
      </c>
    </row>
    <row r="658" spans="1:34">
      <c r="A658" s="1" t="s">
        <v>5715</v>
      </c>
      <c r="B658" s="1" t="s">
        <v>17</v>
      </c>
      <c r="C658" s="1" t="s">
        <v>5716</v>
      </c>
      <c r="D658" s="1" t="s">
        <v>17</v>
      </c>
      <c r="E658" s="10">
        <v>0.68675227664084026</v>
      </c>
      <c r="F658" s="10">
        <f t="shared" si="20"/>
        <v>1.6096558595191386</v>
      </c>
      <c r="G658" s="13">
        <v>-0.59097769989482385</v>
      </c>
      <c r="H658" s="10">
        <f t="shared" si="21"/>
        <v>0.66389284107286484</v>
      </c>
      <c r="I658" s="1" t="s">
        <v>5717</v>
      </c>
      <c r="J658" s="1" t="s">
        <v>18</v>
      </c>
      <c r="K658" s="1">
        <v>8069</v>
      </c>
      <c r="L658" s="1" t="s">
        <v>5718</v>
      </c>
      <c r="M658" s="1" t="s">
        <v>27</v>
      </c>
      <c r="N658" s="1" t="s">
        <v>20</v>
      </c>
      <c r="O658" s="1">
        <v>42983869</v>
      </c>
      <c r="P658" s="1">
        <v>43090841</v>
      </c>
      <c r="Q658" s="1" t="s">
        <v>5719</v>
      </c>
      <c r="R658" s="1" t="s">
        <v>5720</v>
      </c>
      <c r="S658" s="1"/>
      <c r="T658" s="1"/>
      <c r="U658" s="1"/>
      <c r="V658" s="1">
        <v>6.6090464044741148</v>
      </c>
      <c r="W658" s="1">
        <v>6.5646698719676726</v>
      </c>
      <c r="X658" s="1">
        <v>6.8254498931598198</v>
      </c>
      <c r="Y658" s="1">
        <v>5.9243471567863457</v>
      </c>
      <c r="Z658" s="1">
        <v>5.8823026496742967</v>
      </c>
      <c r="AA658" s="1">
        <v>5.6223260435173987</v>
      </c>
      <c r="AB658" s="1"/>
      <c r="AC658" s="1">
        <v>0.37994850891404319</v>
      </c>
      <c r="AD658" s="1">
        <v>0.39325948363454799</v>
      </c>
      <c r="AE658" s="1">
        <v>0.44914743100113752</v>
      </c>
      <c r="AF658" s="1">
        <v>0.62813053277730047</v>
      </c>
      <c r="AG658" s="1">
        <v>0.61160858124566952</v>
      </c>
      <c r="AH658" s="1">
        <v>0.76177774882497618</v>
      </c>
    </row>
    <row r="659" spans="1:34">
      <c r="A659" s="1" t="s">
        <v>1239</v>
      </c>
      <c r="B659" s="1" t="s">
        <v>17</v>
      </c>
      <c r="C659" s="1" t="s">
        <v>1240</v>
      </c>
      <c r="D659" s="1" t="s">
        <v>17</v>
      </c>
      <c r="E659" s="10">
        <v>0.68575281676340083</v>
      </c>
      <c r="F659" s="10">
        <f t="shared" si="20"/>
        <v>1.6085411199037563</v>
      </c>
      <c r="G659" s="13">
        <v>-0.74108321518801012</v>
      </c>
      <c r="H659" s="10">
        <f t="shared" si="21"/>
        <v>0.59828997103141435</v>
      </c>
      <c r="I659" s="1" t="s">
        <v>1241</v>
      </c>
      <c r="J659" s="1" t="s">
        <v>37</v>
      </c>
      <c r="K659" s="1">
        <v>723</v>
      </c>
      <c r="L659" s="1" t="s">
        <v>1242</v>
      </c>
      <c r="M659" s="1" t="s">
        <v>19</v>
      </c>
      <c r="N659" s="1" t="s">
        <v>22</v>
      </c>
      <c r="O659" s="1">
        <v>60811223</v>
      </c>
      <c r="P659" s="1">
        <v>60813679</v>
      </c>
      <c r="Q659" s="1"/>
      <c r="R659" s="1" t="s">
        <v>1243</v>
      </c>
      <c r="S659" s="1"/>
      <c r="T659" s="1"/>
      <c r="U659" s="1"/>
      <c r="V659" s="1">
        <v>3.6764323424370779</v>
      </c>
      <c r="W659" s="1">
        <v>3.6818102132009711</v>
      </c>
      <c r="X659" s="1">
        <v>4.6353354757031484</v>
      </c>
      <c r="Y659" s="1">
        <v>3.2425155131967238</v>
      </c>
      <c r="Z659" s="1">
        <v>3.1289788431334409</v>
      </c>
      <c r="AA659" s="1">
        <v>3.2125344658748838</v>
      </c>
      <c r="AB659" s="1"/>
      <c r="AC659" s="1">
        <v>0.22026399854603851</v>
      </c>
      <c r="AD659" s="1">
        <v>0.1640720625438605</v>
      </c>
      <c r="AE659" s="1">
        <v>0.12800250086220291</v>
      </c>
      <c r="AF659" s="1">
        <v>0.21821172646684189</v>
      </c>
      <c r="AG659" s="1">
        <v>0.29515687095150528</v>
      </c>
      <c r="AH659" s="1">
        <v>0.27936161512803181</v>
      </c>
    </row>
    <row r="660" spans="1:34">
      <c r="A660" s="1" t="s">
        <v>6786</v>
      </c>
      <c r="B660" s="1" t="s">
        <v>17</v>
      </c>
      <c r="C660" s="1" t="s">
        <v>6787</v>
      </c>
      <c r="D660" s="1" t="s">
        <v>17</v>
      </c>
      <c r="E660" s="10">
        <v>0.68574485267772989</v>
      </c>
      <c r="F660" s="10">
        <f t="shared" si="20"/>
        <v>1.608532240325216</v>
      </c>
      <c r="G660" s="13">
        <v>-0.59022103687890959</v>
      </c>
      <c r="H660" s="10">
        <f t="shared" si="21"/>
        <v>0.6642411301445954</v>
      </c>
      <c r="I660" s="1" t="s">
        <v>6172</v>
      </c>
      <c r="J660" s="1" t="s">
        <v>18</v>
      </c>
      <c r="K660" s="1">
        <v>246</v>
      </c>
      <c r="L660" s="1" t="s">
        <v>6788</v>
      </c>
      <c r="M660" s="1" t="s">
        <v>112</v>
      </c>
      <c r="N660" s="1" t="s">
        <v>22</v>
      </c>
      <c r="O660" s="1">
        <v>34340872</v>
      </c>
      <c r="P660" s="1">
        <v>34342373</v>
      </c>
      <c r="Q660" s="1" t="s">
        <v>6173</v>
      </c>
      <c r="R660" s="1" t="s">
        <v>6789</v>
      </c>
      <c r="S660" s="1"/>
      <c r="T660" s="1" t="s">
        <v>25</v>
      </c>
      <c r="U660" s="1"/>
      <c r="V660" s="1">
        <v>3.8122867965441691</v>
      </c>
      <c r="W660" s="1">
        <v>3.7281767202290661</v>
      </c>
      <c r="X660" s="1">
        <v>3.6810245376285109</v>
      </c>
      <c r="Y660" s="1">
        <v>3.019880044828954</v>
      </c>
      <c r="Z660" s="1">
        <v>3.155452568059081</v>
      </c>
      <c r="AA660" s="1">
        <v>2.6945679076611562</v>
      </c>
      <c r="AB660" s="1"/>
      <c r="AC660" s="1">
        <v>0.34403116814297813</v>
      </c>
      <c r="AD660" s="1">
        <v>0.5098242130337145</v>
      </c>
      <c r="AE660" s="1">
        <v>0.49363529297184028</v>
      </c>
      <c r="AF660" s="1">
        <v>0.72145896306548529</v>
      </c>
      <c r="AG660" s="1">
        <v>0.68883704481212882</v>
      </c>
      <c r="AH660" s="1">
        <v>0.77419599968545649</v>
      </c>
    </row>
    <row r="661" spans="1:34">
      <c r="A661" s="1" t="s">
        <v>7274</v>
      </c>
      <c r="B661" s="1" t="s">
        <v>17</v>
      </c>
      <c r="C661" s="1" t="s">
        <v>7275</v>
      </c>
      <c r="D661" s="1" t="s">
        <v>17</v>
      </c>
      <c r="E661" s="10">
        <v>0.68483199341829892</v>
      </c>
      <c r="F661" s="10">
        <f t="shared" si="20"/>
        <v>1.6075147702046531</v>
      </c>
      <c r="G661" s="13">
        <v>-0.72037493872172853</v>
      </c>
      <c r="H661" s="10">
        <f t="shared" si="21"/>
        <v>0.606939685529157</v>
      </c>
      <c r="I661" s="1" t="s">
        <v>1868</v>
      </c>
      <c r="J661" s="1" t="s">
        <v>18</v>
      </c>
      <c r="K661" s="1">
        <v>1864</v>
      </c>
      <c r="L661" s="1" t="s">
        <v>7276</v>
      </c>
      <c r="M661" s="1" t="s">
        <v>19</v>
      </c>
      <c r="N661" s="1" t="s">
        <v>22</v>
      </c>
      <c r="O661" s="1">
        <v>94624071</v>
      </c>
      <c r="P661" s="1">
        <v>94657377</v>
      </c>
      <c r="Q661" s="1" t="s">
        <v>7253</v>
      </c>
      <c r="R661" s="1" t="s">
        <v>7277</v>
      </c>
      <c r="S661" s="1"/>
      <c r="T661" s="1"/>
      <c r="U661" s="1"/>
      <c r="V661" s="1">
        <v>2.1299597393457161</v>
      </c>
      <c r="W661" s="1">
        <v>2.0288536139022861</v>
      </c>
      <c r="X661" s="1">
        <v>1.9389121306575501</v>
      </c>
      <c r="Y661" s="1">
        <v>1.6341028055660021</v>
      </c>
      <c r="Z661" s="1">
        <v>1.126333591898691</v>
      </c>
      <c r="AA661" s="1">
        <v>1.4562874801338339</v>
      </c>
      <c r="AB661" s="1"/>
      <c r="AC661" s="1">
        <v>0.12821669386843859</v>
      </c>
      <c r="AD661" s="1">
        <v>0.38861617594694631</v>
      </c>
      <c r="AE661" s="1">
        <v>0.37300654074867112</v>
      </c>
      <c r="AF661" s="1">
        <v>0.68923264013231056</v>
      </c>
      <c r="AG661" s="1">
        <v>0.53281948558003722</v>
      </c>
      <c r="AH661" s="1">
        <v>0.8066413368696228</v>
      </c>
    </row>
    <row r="662" spans="1:34">
      <c r="A662" s="1" t="s">
        <v>2653</v>
      </c>
      <c r="B662" s="1" t="s">
        <v>17</v>
      </c>
      <c r="C662" s="1" t="s">
        <v>2654</v>
      </c>
      <c r="D662" s="1" t="s">
        <v>17</v>
      </c>
      <c r="E662" s="10">
        <v>0.68354095718239005</v>
      </c>
      <c r="F662" s="10">
        <f t="shared" si="20"/>
        <v>1.6060768838605695</v>
      </c>
      <c r="G662" s="13">
        <v>-0.70833913504736512</v>
      </c>
      <c r="H662" s="10">
        <f t="shared" si="21"/>
        <v>0.612024310427281</v>
      </c>
      <c r="I662" s="1" t="s">
        <v>2655</v>
      </c>
      <c r="J662" s="1" t="s">
        <v>18</v>
      </c>
      <c r="K662" s="1">
        <v>3152</v>
      </c>
      <c r="L662" s="1" t="s">
        <v>2656</v>
      </c>
      <c r="M662" s="1" t="s">
        <v>61</v>
      </c>
      <c r="N662" s="1" t="s">
        <v>22</v>
      </c>
      <c r="O662" s="1">
        <v>52562597</v>
      </c>
      <c r="P662" s="1">
        <v>52596076</v>
      </c>
      <c r="Q662" s="1" t="s">
        <v>2657</v>
      </c>
      <c r="R662" s="1" t="s">
        <v>2658</v>
      </c>
      <c r="S662" s="1"/>
      <c r="T662" s="1"/>
      <c r="U662" s="1"/>
      <c r="V662" s="1">
        <v>2.9362805415177302</v>
      </c>
      <c r="W662" s="1">
        <v>2.6946357043346989</v>
      </c>
      <c r="X662" s="1">
        <v>2.6939022414878422</v>
      </c>
      <c r="Y662" s="1">
        <v>1.528982614971325</v>
      </c>
      <c r="Z662" s="1">
        <v>1.520588433335001</v>
      </c>
      <c r="AA662" s="1">
        <v>1.5244443297889929</v>
      </c>
      <c r="AB662" s="1"/>
      <c r="AC662" s="1">
        <v>0.34350212263020852</v>
      </c>
      <c r="AD662" s="1">
        <v>0.58915725969670407</v>
      </c>
      <c r="AE662" s="1">
        <v>0.30530915844771078</v>
      </c>
      <c r="AF662" s="1">
        <v>0.7056032005932602</v>
      </c>
      <c r="AG662" s="1">
        <v>0.64226258859786922</v>
      </c>
      <c r="AH662" s="1">
        <v>0.81378901828255512</v>
      </c>
    </row>
    <row r="663" spans="1:34">
      <c r="A663" s="1" t="s">
        <v>5846</v>
      </c>
      <c r="B663" s="1" t="s">
        <v>17</v>
      </c>
      <c r="C663" s="1" t="s">
        <v>5847</v>
      </c>
      <c r="D663" s="1" t="s">
        <v>17</v>
      </c>
      <c r="E663" s="10">
        <v>0.67970177232091977</v>
      </c>
      <c r="F663" s="10">
        <f t="shared" si="20"/>
        <v>1.601808602006892</v>
      </c>
      <c r="G663" s="13">
        <v>-0.82435369283907201</v>
      </c>
      <c r="H663" s="10">
        <f t="shared" si="21"/>
        <v>0.56473513917113272</v>
      </c>
      <c r="I663" s="1" t="s">
        <v>5848</v>
      </c>
      <c r="J663" s="1" t="s">
        <v>18</v>
      </c>
      <c r="K663" s="1">
        <v>1260</v>
      </c>
      <c r="L663" s="1" t="s">
        <v>5849</v>
      </c>
      <c r="M663" s="1" t="s">
        <v>78</v>
      </c>
      <c r="N663" s="1" t="s">
        <v>20</v>
      </c>
      <c r="O663" s="1">
        <v>123404518</v>
      </c>
      <c r="P663" s="1">
        <v>123407645</v>
      </c>
      <c r="Q663" s="1" t="s">
        <v>5850</v>
      </c>
      <c r="R663" s="1" t="s">
        <v>5851</v>
      </c>
      <c r="S663" s="1"/>
      <c r="T663" s="1"/>
      <c r="U663" s="1"/>
      <c r="V663" s="1">
        <v>0.23817457606989981</v>
      </c>
      <c r="W663" s="1">
        <v>0.13897031905475671</v>
      </c>
      <c r="X663" s="1">
        <v>0.15963828984715461</v>
      </c>
      <c r="Y663" s="1">
        <v>-0.89814275115229258</v>
      </c>
      <c r="Z663" s="1">
        <v>-0.6716155427771161</v>
      </c>
      <c r="AA663" s="1">
        <v>-0.8982484199161731</v>
      </c>
      <c r="AB663" s="1"/>
      <c r="AC663" s="1">
        <v>0.25883832041623389</v>
      </c>
      <c r="AD663" s="1">
        <v>0.66935485689995056</v>
      </c>
      <c r="AE663" s="1">
        <v>0.35468920773740548</v>
      </c>
      <c r="AF663" s="1">
        <v>0.71811112344209305</v>
      </c>
      <c r="AG663" s="1">
        <v>0.69297394177673854</v>
      </c>
      <c r="AH663" s="1">
        <v>0.72086833025898789</v>
      </c>
    </row>
    <row r="664" spans="1:34">
      <c r="A664" s="1" t="s">
        <v>917</v>
      </c>
      <c r="B664" s="1" t="s">
        <v>17</v>
      </c>
      <c r="C664" s="1" t="s">
        <v>918</v>
      </c>
      <c r="D664" s="1" t="s">
        <v>17</v>
      </c>
      <c r="E664" s="10">
        <v>0.67865746750678901</v>
      </c>
      <c r="F664" s="10">
        <f t="shared" si="20"/>
        <v>1.6006495412853676</v>
      </c>
      <c r="G664" s="13">
        <v>-0.62705705492289132</v>
      </c>
      <c r="H664" s="10">
        <f t="shared" si="21"/>
        <v>0.64749589210365732</v>
      </c>
      <c r="I664" s="1" t="s">
        <v>919</v>
      </c>
      <c r="J664" s="1" t="s">
        <v>18</v>
      </c>
      <c r="K664" s="1">
        <v>1036</v>
      </c>
      <c r="L664" s="1" t="s">
        <v>920</v>
      </c>
      <c r="M664" s="1" t="s">
        <v>112</v>
      </c>
      <c r="N664" s="1" t="s">
        <v>22</v>
      </c>
      <c r="O664" s="1">
        <v>39882210</v>
      </c>
      <c r="P664" s="1">
        <v>39886613</v>
      </c>
      <c r="Q664" s="1" t="s">
        <v>921</v>
      </c>
      <c r="R664" s="1" t="s">
        <v>922</v>
      </c>
      <c r="S664" s="1"/>
      <c r="T664" s="1"/>
      <c r="U664" s="1"/>
      <c r="V664" s="1">
        <v>2.6447566213905418</v>
      </c>
      <c r="W664" s="1">
        <v>2.1981471431560382</v>
      </c>
      <c r="X664" s="1">
        <v>2.9498384146562491</v>
      </c>
      <c r="Y664" s="1">
        <v>1.1650096923211311</v>
      </c>
      <c r="Z664" s="1">
        <v>1.133918904975548</v>
      </c>
      <c r="AA664" s="1">
        <v>0.85519310133332704</v>
      </c>
      <c r="AB664" s="1"/>
      <c r="AC664" s="1">
        <v>0.34201694827496609</v>
      </c>
      <c r="AD664" s="1">
        <v>0.42072007924133831</v>
      </c>
      <c r="AE664" s="1">
        <v>0.45944285414575559</v>
      </c>
      <c r="AF664" s="1">
        <v>0.64787716829975095</v>
      </c>
      <c r="AG664" s="1">
        <v>0.59552736114621985</v>
      </c>
      <c r="AH664" s="1">
        <v>0.72405979094195971</v>
      </c>
    </row>
    <row r="665" spans="1:34">
      <c r="A665" s="1" t="s">
        <v>4461</v>
      </c>
      <c r="B665" s="1" t="s">
        <v>17</v>
      </c>
      <c r="C665" s="1" t="s">
        <v>4462</v>
      </c>
      <c r="D665" s="1" t="s">
        <v>17</v>
      </c>
      <c r="E665" s="10">
        <v>0.67828137560612944</v>
      </c>
      <c r="F665" s="10">
        <f t="shared" si="20"/>
        <v>1.6002323270769858</v>
      </c>
      <c r="G665" s="13">
        <v>-0.92880006129363779</v>
      </c>
      <c r="H665" s="10">
        <f t="shared" si="21"/>
        <v>0.52529506600247344</v>
      </c>
      <c r="I665" s="1" t="s">
        <v>4463</v>
      </c>
      <c r="J665" s="1" t="s">
        <v>18</v>
      </c>
      <c r="K665" s="1">
        <v>2211</v>
      </c>
      <c r="L665" s="1" t="s">
        <v>4464</v>
      </c>
      <c r="M665" s="1" t="s">
        <v>24</v>
      </c>
      <c r="N665" s="1" t="s">
        <v>22</v>
      </c>
      <c r="O665" s="1">
        <v>236494221</v>
      </c>
      <c r="P665" s="1">
        <v>236501733</v>
      </c>
      <c r="Q665" s="1" t="s">
        <v>4465</v>
      </c>
      <c r="R665" s="1" t="s">
        <v>4466</v>
      </c>
      <c r="S665" s="1"/>
      <c r="T665" s="1"/>
      <c r="U665" s="1"/>
      <c r="V665" s="1">
        <v>4.5220897886539051</v>
      </c>
      <c r="W665" s="1">
        <v>4.4897923493752838</v>
      </c>
      <c r="X665" s="1">
        <v>3.606003797795156</v>
      </c>
      <c r="Y665" s="1">
        <v>3.2659282374769858</v>
      </c>
      <c r="Z665" s="1">
        <v>3.2089825051138399</v>
      </c>
      <c r="AA665" s="1">
        <v>3.2189822006555229</v>
      </c>
      <c r="AB665" s="1"/>
      <c r="AC665" s="1">
        <v>0.44023880663759579</v>
      </c>
      <c r="AD665" s="1">
        <v>0.73735988237330796</v>
      </c>
      <c r="AE665" s="1">
        <v>0.42025293223403271</v>
      </c>
      <c r="AF665" s="1">
        <v>0.84971822467501912</v>
      </c>
      <c r="AG665" s="1">
        <v>0.77293746525354889</v>
      </c>
      <c r="AH665" s="1">
        <v>0.86447226751217987</v>
      </c>
    </row>
    <row r="666" spans="1:34">
      <c r="A666" s="1" t="s">
        <v>4978</v>
      </c>
      <c r="B666" s="1" t="s">
        <v>17</v>
      </c>
      <c r="C666" s="1" t="s">
        <v>4979</v>
      </c>
      <c r="D666" s="1" t="s">
        <v>17</v>
      </c>
      <c r="E666" s="10">
        <v>0.67688330739553049</v>
      </c>
      <c r="F666" s="10">
        <f t="shared" si="20"/>
        <v>1.5986823458141957</v>
      </c>
      <c r="G666" s="13">
        <v>-0.69959569062296689</v>
      </c>
      <c r="H666" s="10">
        <f t="shared" si="21"/>
        <v>0.6157447424375565</v>
      </c>
      <c r="I666" s="1" t="s">
        <v>4980</v>
      </c>
      <c r="J666" s="1" t="s">
        <v>18</v>
      </c>
      <c r="K666" s="1">
        <v>1030</v>
      </c>
      <c r="L666" s="1" t="s">
        <v>4981</v>
      </c>
      <c r="M666" s="1" t="s">
        <v>19</v>
      </c>
      <c r="N666" s="1" t="s">
        <v>20</v>
      </c>
      <c r="O666" s="1">
        <v>137137980</v>
      </c>
      <c r="P666" s="1">
        <v>137147575</v>
      </c>
      <c r="Q666" s="1" t="s">
        <v>4982</v>
      </c>
      <c r="R666" s="1" t="s">
        <v>4983</v>
      </c>
      <c r="S666" s="1"/>
      <c r="T666" s="1" t="s">
        <v>25</v>
      </c>
      <c r="U666" s="1"/>
      <c r="V666" s="1">
        <v>5.1953950010949193</v>
      </c>
      <c r="W666" s="1">
        <v>4.6100145181140304</v>
      </c>
      <c r="X666" s="1">
        <v>5.3368451335033171</v>
      </c>
      <c r="Y666" s="1">
        <v>4.3585720161215047</v>
      </c>
      <c r="Z666" s="1">
        <v>4.3710652069289928</v>
      </c>
      <c r="AA666" s="1">
        <v>4.0769448328275493</v>
      </c>
      <c r="AB666" s="1"/>
      <c r="AC666" s="1">
        <v>0.22766393412932101</v>
      </c>
      <c r="AD666" s="1">
        <v>0.22882270092787399</v>
      </c>
      <c r="AE666" s="1">
        <v>0.14434588465507231</v>
      </c>
      <c r="AF666" s="1">
        <v>0.28796245318594188</v>
      </c>
      <c r="AG666" s="1">
        <v>0.24471379287263911</v>
      </c>
      <c r="AH666" s="1">
        <v>0.37683346290337782</v>
      </c>
    </row>
    <row r="667" spans="1:34">
      <c r="A667" s="1" t="s">
        <v>5045</v>
      </c>
      <c r="B667" s="1" t="s">
        <v>17</v>
      </c>
      <c r="C667" s="1" t="s">
        <v>5046</v>
      </c>
      <c r="D667" s="1" t="s">
        <v>17</v>
      </c>
      <c r="E667" s="10">
        <v>0.67670944395225008</v>
      </c>
      <c r="F667" s="10">
        <f t="shared" si="20"/>
        <v>1.5984896954884396</v>
      </c>
      <c r="G667" s="13">
        <v>-0.76073416735923771</v>
      </c>
      <c r="H667" s="10">
        <f t="shared" si="21"/>
        <v>0.59019591182425013</v>
      </c>
      <c r="I667" s="1" t="s">
        <v>5047</v>
      </c>
      <c r="J667" s="1" t="s">
        <v>18</v>
      </c>
      <c r="K667" s="1">
        <v>3397</v>
      </c>
      <c r="L667" s="1" t="s">
        <v>5048</v>
      </c>
      <c r="M667" s="1" t="s">
        <v>59</v>
      </c>
      <c r="N667" s="1" t="s">
        <v>22</v>
      </c>
      <c r="O667" s="1">
        <v>244258550</v>
      </c>
      <c r="P667" s="1">
        <v>244370983</v>
      </c>
      <c r="Q667" s="1" t="s">
        <v>5049</v>
      </c>
      <c r="R667" s="1" t="s">
        <v>5050</v>
      </c>
      <c r="S667" s="1"/>
      <c r="T667" s="1"/>
      <c r="U667" s="1"/>
      <c r="V667" s="1">
        <v>4.5658760992744263</v>
      </c>
      <c r="W667" s="1">
        <v>4.6832933955600229</v>
      </c>
      <c r="X667" s="1">
        <v>3.569203132567468</v>
      </c>
      <c r="Y667" s="1">
        <v>2.5052729394490449</v>
      </c>
      <c r="Z667" s="1">
        <v>2.5264533050179598</v>
      </c>
      <c r="AA667" s="1">
        <v>2.3598832726919512</v>
      </c>
      <c r="AB667" s="1"/>
      <c r="AC667" s="1">
        <v>0.40628504179654229</v>
      </c>
      <c r="AD667" s="1">
        <v>0.32106062292825088</v>
      </c>
      <c r="AE667" s="1">
        <v>0.58873249868762256</v>
      </c>
      <c r="AF667" s="1">
        <v>0.69273168585333944</v>
      </c>
      <c r="AG667" s="1">
        <v>0.63015393504589223</v>
      </c>
      <c r="AH667" s="1">
        <v>0.6772065075017476</v>
      </c>
    </row>
    <row r="668" spans="1:34">
      <c r="A668" s="1" t="s">
        <v>2831</v>
      </c>
      <c r="B668" s="1" t="s">
        <v>17</v>
      </c>
      <c r="C668" s="1" t="s">
        <v>2832</v>
      </c>
      <c r="D668" s="1" t="s">
        <v>17</v>
      </c>
      <c r="E668" s="10">
        <v>0.67669425565064056</v>
      </c>
      <c r="F668" s="10">
        <f t="shared" si="20"/>
        <v>1.5984728671115969</v>
      </c>
      <c r="G668" s="13">
        <v>-0.64459515051563043</v>
      </c>
      <c r="H668" s="10">
        <f t="shared" si="21"/>
        <v>0.63967227046547459</v>
      </c>
      <c r="I668" s="1" t="s">
        <v>2833</v>
      </c>
      <c r="J668" s="1" t="s">
        <v>18</v>
      </c>
      <c r="K668" s="1">
        <v>7996</v>
      </c>
      <c r="L668" s="1" t="s">
        <v>2834</v>
      </c>
      <c r="M668" s="1" t="s">
        <v>59</v>
      </c>
      <c r="N668" s="1" t="s">
        <v>22</v>
      </c>
      <c r="O668" s="1">
        <v>206224015</v>
      </c>
      <c r="P668" s="1">
        <v>206274079</v>
      </c>
      <c r="Q668" s="1" t="s">
        <v>2835</v>
      </c>
      <c r="R668" s="1" t="s">
        <v>2836</v>
      </c>
      <c r="S668" s="1"/>
      <c r="T668" s="1" t="s">
        <v>25</v>
      </c>
      <c r="U668" s="1"/>
      <c r="V668" s="1">
        <v>6.079494456029467</v>
      </c>
      <c r="W668" s="1">
        <v>6.1254388773867197</v>
      </c>
      <c r="X668" s="1">
        <v>6.6426935485598726</v>
      </c>
      <c r="Y668" s="1">
        <v>5.1163781545591203</v>
      </c>
      <c r="Z668" s="1">
        <v>4.9685274604616669</v>
      </c>
      <c r="AA668" s="1">
        <v>4.6108934741258816</v>
      </c>
      <c r="AB668" s="1"/>
      <c r="AC668" s="1">
        <v>0.18782704492571009</v>
      </c>
      <c r="AD668" s="1">
        <v>0.16627931064843091</v>
      </c>
      <c r="AE668" s="1">
        <v>0.12542672422400131</v>
      </c>
      <c r="AF668" s="1">
        <v>0.24200072525781721</v>
      </c>
      <c r="AG668" s="1">
        <v>0.26774110581271621</v>
      </c>
      <c r="AH668" s="1">
        <v>0.36016130622395831</v>
      </c>
    </row>
    <row r="669" spans="1:34">
      <c r="A669" s="1" t="s">
        <v>5977</v>
      </c>
      <c r="B669" s="1" t="s">
        <v>17</v>
      </c>
      <c r="C669" s="1" t="s">
        <v>5978</v>
      </c>
      <c r="D669" s="1" t="s">
        <v>17</v>
      </c>
      <c r="E669" s="10">
        <v>0.67627911822770015</v>
      </c>
      <c r="F669" s="10">
        <f t="shared" si="20"/>
        <v>1.5980129705824067</v>
      </c>
      <c r="G669" s="13">
        <v>-0.6841074637931398</v>
      </c>
      <c r="H669" s="10">
        <f t="shared" si="21"/>
        <v>0.62239075518162479</v>
      </c>
      <c r="I669" s="1" t="s">
        <v>5979</v>
      </c>
      <c r="J669" s="1" t="s">
        <v>37</v>
      </c>
      <c r="K669" s="1">
        <v>1820</v>
      </c>
      <c r="L669" s="1" t="s">
        <v>5980</v>
      </c>
      <c r="M669" s="1" t="s">
        <v>49</v>
      </c>
      <c r="N669" s="1" t="s">
        <v>20</v>
      </c>
      <c r="O669" s="1">
        <v>2613318</v>
      </c>
      <c r="P669" s="1">
        <v>2624768</v>
      </c>
      <c r="Q669" s="1"/>
      <c r="R669" s="1" t="s">
        <v>5981</v>
      </c>
      <c r="S669" s="1"/>
      <c r="T669" s="1"/>
      <c r="U669" s="1"/>
      <c r="V669" s="1">
        <v>3.3606807558696392</v>
      </c>
      <c r="W669" s="1">
        <v>3.3016313062507199</v>
      </c>
      <c r="X669" s="1">
        <v>3.6627847162316449</v>
      </c>
      <c r="Y669" s="1">
        <v>2.260332238078826</v>
      </c>
      <c r="Z669" s="1">
        <v>2.146521335012554</v>
      </c>
      <c r="AA669" s="1">
        <v>1.9088077795256491</v>
      </c>
      <c r="AB669" s="1"/>
      <c r="AC669" s="1">
        <v>0.35455964612987712</v>
      </c>
      <c r="AD669" s="1">
        <v>0.39817788214229682</v>
      </c>
      <c r="AE669" s="1">
        <v>0.22663656387092551</v>
      </c>
      <c r="AF669" s="1">
        <v>0.55624894111729162</v>
      </c>
      <c r="AG669" s="1">
        <v>0.50226294307255204</v>
      </c>
      <c r="AH669" s="1">
        <v>0.69449808328859564</v>
      </c>
    </row>
    <row r="670" spans="1:34">
      <c r="A670" s="1" t="s">
        <v>8249</v>
      </c>
      <c r="B670" s="1" t="s">
        <v>17</v>
      </c>
      <c r="C670" s="1" t="s">
        <v>8250</v>
      </c>
      <c r="D670" s="1" t="s">
        <v>17</v>
      </c>
      <c r="E670" s="10">
        <v>0.6758471309416505</v>
      </c>
      <c r="F670" s="10">
        <f t="shared" si="20"/>
        <v>1.5975345479599745</v>
      </c>
      <c r="G670" s="13">
        <v>-0.61765844713104345</v>
      </c>
      <c r="H670" s="10">
        <f t="shared" si="21"/>
        <v>0.65172785064650463</v>
      </c>
      <c r="I670" s="1" t="s">
        <v>8251</v>
      </c>
      <c r="J670" s="1" t="s">
        <v>18</v>
      </c>
      <c r="K670" s="1">
        <v>1505</v>
      </c>
      <c r="L670" s="1" t="s">
        <v>8252</v>
      </c>
      <c r="M670" s="1" t="s">
        <v>29</v>
      </c>
      <c r="N670" s="1" t="s">
        <v>20</v>
      </c>
      <c r="O670" s="1">
        <v>79792587</v>
      </c>
      <c r="P670" s="1">
        <v>79801594</v>
      </c>
      <c r="Q670" s="1" t="s">
        <v>8253</v>
      </c>
      <c r="R670" s="1" t="s">
        <v>8254</v>
      </c>
      <c r="S670" s="1"/>
      <c r="T670" s="1"/>
      <c r="U670" s="1"/>
      <c r="V670" s="1">
        <v>6.493196677821528</v>
      </c>
      <c r="W670" s="1">
        <v>6.285586494991497</v>
      </c>
      <c r="X670" s="1">
        <v>6.7861478753443913</v>
      </c>
      <c r="Y670" s="1">
        <v>4.5740439595341984</v>
      </c>
      <c r="Z670" s="1">
        <v>4.4452422959292583</v>
      </c>
      <c r="AA670" s="1">
        <v>4.418099624565345</v>
      </c>
      <c r="AB670" s="1"/>
      <c r="AC670" s="1">
        <v>0.40211135388541752</v>
      </c>
      <c r="AD670" s="1">
        <v>0.42146996881791038</v>
      </c>
      <c r="AE670" s="1">
        <v>0.3536835307752057</v>
      </c>
      <c r="AF670" s="1">
        <v>0.63651907338266545</v>
      </c>
      <c r="AG670" s="1">
        <v>0.59513984223961613</v>
      </c>
      <c r="AH670" s="1">
        <v>0.73193913625365425</v>
      </c>
    </row>
    <row r="671" spans="1:34">
      <c r="A671" s="1" t="s">
        <v>6353</v>
      </c>
      <c r="B671" s="1" t="s">
        <v>17</v>
      </c>
      <c r="C671" s="1" t="s">
        <v>6354</v>
      </c>
      <c r="D671" s="1" t="s">
        <v>17</v>
      </c>
      <c r="E671" s="10">
        <v>0.67498370329492019</v>
      </c>
      <c r="F671" s="10">
        <f t="shared" si="20"/>
        <v>1.5965787376337837</v>
      </c>
      <c r="G671" s="13">
        <v>-0.63421087364422768</v>
      </c>
      <c r="H671" s="10">
        <f t="shared" si="21"/>
        <v>0.64429313430528423</v>
      </c>
      <c r="I671" s="1" t="s">
        <v>6355</v>
      </c>
      <c r="J671" s="1" t="s">
        <v>18</v>
      </c>
      <c r="K671" s="1">
        <v>656</v>
      </c>
      <c r="L671" s="1" t="s">
        <v>6356</v>
      </c>
      <c r="M671" s="1" t="s">
        <v>30</v>
      </c>
      <c r="N671" s="1" t="s">
        <v>20</v>
      </c>
      <c r="O671" s="1">
        <v>30363280</v>
      </c>
      <c r="P671" s="1">
        <v>30368862</v>
      </c>
      <c r="Q671" s="1" t="s">
        <v>6357</v>
      </c>
      <c r="R671" s="1" t="s">
        <v>6358</v>
      </c>
      <c r="S671" s="1"/>
      <c r="T671" s="1"/>
      <c r="U671" s="1"/>
      <c r="V671" s="1">
        <v>1.478501997208737</v>
      </c>
      <c r="W671" s="1">
        <v>1.339222522297276</v>
      </c>
      <c r="X671" s="1">
        <v>1.7415417757059271</v>
      </c>
      <c r="Y671" s="1">
        <v>1.200265094080109</v>
      </c>
      <c r="Z671" s="1">
        <v>0.82362105186727708</v>
      </c>
      <c r="AA671" s="1">
        <v>0.46769955302967853</v>
      </c>
      <c r="AB671" s="1"/>
      <c r="AC671" s="1">
        <v>0.11848686909856</v>
      </c>
      <c r="AD671" s="1">
        <v>0.2101960892249774</v>
      </c>
      <c r="AE671" s="1">
        <v>0.119171397154515</v>
      </c>
      <c r="AF671" s="1">
        <v>0.189541886643289</v>
      </c>
      <c r="AG671" s="1">
        <v>0.20508523056922059</v>
      </c>
      <c r="AH671" s="1">
        <v>0.37150370771898972</v>
      </c>
    </row>
    <row r="672" spans="1:34">
      <c r="A672" s="1" t="s">
        <v>5506</v>
      </c>
      <c r="B672" s="1" t="s">
        <v>17</v>
      </c>
      <c r="C672" s="1" t="s">
        <v>5507</v>
      </c>
      <c r="D672" s="1" t="s">
        <v>17</v>
      </c>
      <c r="E672" s="10">
        <v>0.67446741657514409</v>
      </c>
      <c r="F672" s="10">
        <f t="shared" si="20"/>
        <v>1.5960074839025333</v>
      </c>
      <c r="G672" s="13">
        <v>-0.89724351450540685</v>
      </c>
      <c r="H672" s="10">
        <f t="shared" si="21"/>
        <v>0.53691160210402711</v>
      </c>
      <c r="I672" s="1" t="s">
        <v>5508</v>
      </c>
      <c r="J672" s="1" t="s">
        <v>18</v>
      </c>
      <c r="K672" s="1">
        <v>941</v>
      </c>
      <c r="L672" s="1" t="s">
        <v>5509</v>
      </c>
      <c r="M672" s="1" t="s">
        <v>38</v>
      </c>
      <c r="N672" s="1" t="s">
        <v>22</v>
      </c>
      <c r="O672" s="1">
        <v>22832641</v>
      </c>
      <c r="P672" s="1">
        <v>22863966</v>
      </c>
      <c r="Q672" s="1" t="s">
        <v>5510</v>
      </c>
      <c r="R672" s="1" t="s">
        <v>5511</v>
      </c>
      <c r="S672" s="1"/>
      <c r="T672" s="1"/>
      <c r="U672" s="1"/>
      <c r="V672" s="1">
        <v>3.6428536586438338</v>
      </c>
      <c r="W672" s="1">
        <v>3.663244658940465</v>
      </c>
      <c r="X672" s="1">
        <v>3.8139632699287369</v>
      </c>
      <c r="Y672" s="1">
        <v>2.7206660638352251</v>
      </c>
      <c r="Z672" s="1">
        <v>2.7173235173518679</v>
      </c>
      <c r="AA672" s="1">
        <v>2.936199105560215</v>
      </c>
      <c r="AB672" s="1"/>
      <c r="AC672" s="1">
        <v>0.25041367957750738</v>
      </c>
      <c r="AD672" s="1">
        <v>0.38467685854779649</v>
      </c>
      <c r="AE672" s="1">
        <v>0.23375461850827201</v>
      </c>
      <c r="AF672" s="1">
        <v>0.46897251582476518</v>
      </c>
      <c r="AG672" s="1">
        <v>0.43298714044546088</v>
      </c>
      <c r="AH672" s="1">
        <v>0.40196899854838741</v>
      </c>
    </row>
    <row r="673" spans="1:34">
      <c r="A673" s="1" t="s">
        <v>4143</v>
      </c>
      <c r="B673" s="1" t="s">
        <v>17</v>
      </c>
      <c r="C673" s="1" t="s">
        <v>4144</v>
      </c>
      <c r="D673" s="1" t="s">
        <v>17</v>
      </c>
      <c r="E673" s="10">
        <v>0.67278645853472008</v>
      </c>
      <c r="F673" s="10">
        <f t="shared" si="20"/>
        <v>1.5941489765971664</v>
      </c>
      <c r="G673" s="13">
        <v>-0.58905647188460852</v>
      </c>
      <c r="H673" s="10">
        <f t="shared" si="21"/>
        <v>0.66477753197685119</v>
      </c>
      <c r="I673" s="1" t="s">
        <v>4145</v>
      </c>
      <c r="J673" s="1" t="s">
        <v>18</v>
      </c>
      <c r="K673" s="1">
        <v>687</v>
      </c>
      <c r="L673" s="1" t="s">
        <v>4146</v>
      </c>
      <c r="M673" s="1" t="s">
        <v>48</v>
      </c>
      <c r="N673" s="1" t="s">
        <v>22</v>
      </c>
      <c r="O673" s="1">
        <v>117490035</v>
      </c>
      <c r="P673" s="1">
        <v>117490721</v>
      </c>
      <c r="Q673" s="1" t="s">
        <v>4147</v>
      </c>
      <c r="R673" s="1" t="s">
        <v>4148</v>
      </c>
      <c r="S673" s="1"/>
      <c r="T673" s="1"/>
      <c r="U673" s="1"/>
      <c r="V673" s="1">
        <v>4.5162580442194367</v>
      </c>
      <c r="W673" s="1">
        <v>5.0582384591864109</v>
      </c>
      <c r="X673" s="1">
        <v>5.5296335106030936</v>
      </c>
      <c r="Y673" s="1">
        <v>3.2319763269405861</v>
      </c>
      <c r="Z673" s="1">
        <v>3.169435785915713</v>
      </c>
      <c r="AA673" s="1">
        <v>3.0066558850972069</v>
      </c>
      <c r="AB673" s="1"/>
      <c r="AC673" s="1">
        <v>0.2126752916487159</v>
      </c>
      <c r="AD673" s="1">
        <v>0.17117165866462669</v>
      </c>
      <c r="AE673" s="1">
        <v>0.14350939553634209</v>
      </c>
      <c r="AF673" s="1">
        <v>0.27625457400931142</v>
      </c>
      <c r="AG673" s="1">
        <v>0.31168856431056202</v>
      </c>
      <c r="AH673" s="1">
        <v>0.34065299180286701</v>
      </c>
    </row>
    <row r="674" spans="1:34">
      <c r="A674" s="1" t="s">
        <v>5771</v>
      </c>
      <c r="B674" s="1" t="s">
        <v>17</v>
      </c>
      <c r="C674" s="1" t="s">
        <v>5772</v>
      </c>
      <c r="D674" s="1" t="s">
        <v>17</v>
      </c>
      <c r="E674" s="10">
        <v>0.67151664348451057</v>
      </c>
      <c r="F674" s="10">
        <f t="shared" si="20"/>
        <v>1.5927464738400123</v>
      </c>
      <c r="G674" s="13">
        <v>-0.67725302902786955</v>
      </c>
      <c r="H674" s="10">
        <f t="shared" si="21"/>
        <v>0.62535485172855187</v>
      </c>
      <c r="I674" s="1" t="s">
        <v>5773</v>
      </c>
      <c r="J674" s="1" t="s">
        <v>18</v>
      </c>
      <c r="K674" s="1">
        <v>2539</v>
      </c>
      <c r="L674" s="1" t="s">
        <v>5774</v>
      </c>
      <c r="M674" s="1" t="s">
        <v>26</v>
      </c>
      <c r="N674" s="1" t="s">
        <v>22</v>
      </c>
      <c r="O674" s="1">
        <v>95913426</v>
      </c>
      <c r="P674" s="1">
        <v>95943761</v>
      </c>
      <c r="Q674" s="1" t="s">
        <v>5775</v>
      </c>
      <c r="R674" s="1" t="s">
        <v>5776</v>
      </c>
      <c r="S674" s="1"/>
      <c r="T674" s="1"/>
      <c r="U674" s="1"/>
      <c r="V674" s="1">
        <v>2.7188808508323952</v>
      </c>
      <c r="W674" s="1">
        <v>2.0982562833703908</v>
      </c>
      <c r="X674" s="1">
        <v>2.208827811128788</v>
      </c>
      <c r="Y674" s="1">
        <v>-1.0003840221772711</v>
      </c>
      <c r="Z674" s="1">
        <v>-1.276498637942826</v>
      </c>
      <c r="AA674" s="1">
        <v>-2.0420097903418721</v>
      </c>
      <c r="AB674" s="1"/>
      <c r="AC674" s="1">
        <v>0.27089667126199729</v>
      </c>
      <c r="AD674" s="1">
        <v>0.49426769845226698</v>
      </c>
      <c r="AE674" s="1">
        <v>0.29152678069253563</v>
      </c>
      <c r="AF674" s="1">
        <v>0.70438216186810831</v>
      </c>
      <c r="AG674" s="1">
        <v>0.51694691825276573</v>
      </c>
      <c r="AH674" s="1">
        <v>0.48865385782669107</v>
      </c>
    </row>
    <row r="675" spans="1:34">
      <c r="A675" s="1" t="s">
        <v>4902</v>
      </c>
      <c r="B675" s="1" t="s">
        <v>17</v>
      </c>
      <c r="C675" s="1" t="s">
        <v>4903</v>
      </c>
      <c r="D675" s="1" t="s">
        <v>17</v>
      </c>
      <c r="E675" s="10">
        <v>0.67101164158208992</v>
      </c>
      <c r="F675" s="10">
        <f t="shared" si="20"/>
        <v>1.5921890454042387</v>
      </c>
      <c r="G675" s="13">
        <v>-1.0016349831763669</v>
      </c>
      <c r="H675" s="10">
        <f t="shared" si="21"/>
        <v>0.49943367897240498</v>
      </c>
      <c r="I675" s="1" t="s">
        <v>4904</v>
      </c>
      <c r="J675" s="1" t="s">
        <v>18</v>
      </c>
      <c r="K675" s="1">
        <v>1362</v>
      </c>
      <c r="L675" s="1" t="s">
        <v>4905</v>
      </c>
      <c r="M675" s="1" t="s">
        <v>59</v>
      </c>
      <c r="N675" s="1" t="s">
        <v>20</v>
      </c>
      <c r="O675" s="1">
        <v>211359623</v>
      </c>
      <c r="P675" s="1">
        <v>211370284</v>
      </c>
      <c r="Q675" s="1" t="s">
        <v>4906</v>
      </c>
      <c r="R675" s="1" t="s">
        <v>4907</v>
      </c>
      <c r="S675" s="1"/>
      <c r="T675" s="1" t="s">
        <v>25</v>
      </c>
      <c r="U675" s="1"/>
      <c r="V675" s="1">
        <v>2.1327339582637892</v>
      </c>
      <c r="W675" s="1">
        <v>2.2431631147077562</v>
      </c>
      <c r="X675" s="1">
        <v>2.4184351258984189</v>
      </c>
      <c r="Y675" s="1">
        <v>1.2615037648114591</v>
      </c>
      <c r="Z675" s="1">
        <v>1.197445115644693</v>
      </c>
      <c r="AA675" s="1">
        <v>0.97594140452488343</v>
      </c>
      <c r="AB675" s="1"/>
      <c r="AC675" s="1">
        <v>0.33015351297196083</v>
      </c>
      <c r="AD675" s="1">
        <v>0.3483507551943793</v>
      </c>
      <c r="AE675" s="1">
        <v>0.2272725996122838</v>
      </c>
      <c r="AF675" s="1">
        <v>0.45669871253404332</v>
      </c>
      <c r="AG675" s="1">
        <v>0.5130364538453035</v>
      </c>
      <c r="AH675" s="1">
        <v>0.47707139839592883</v>
      </c>
    </row>
    <row r="676" spans="1:34">
      <c r="A676" s="1" t="s">
        <v>6973</v>
      </c>
      <c r="B676" s="1" t="s">
        <v>17</v>
      </c>
      <c r="C676" s="1" t="s">
        <v>6974</v>
      </c>
      <c r="D676" s="1" t="s">
        <v>17</v>
      </c>
      <c r="E676" s="10">
        <v>0.67025241987741069</v>
      </c>
      <c r="F676" s="10">
        <f t="shared" si="20"/>
        <v>1.5913513725562856</v>
      </c>
      <c r="G676" s="13">
        <v>-0.60478776982114146</v>
      </c>
      <c r="H676" s="10">
        <f t="shared" si="21"/>
        <v>0.65756810569486901</v>
      </c>
      <c r="I676" s="1" t="s">
        <v>6975</v>
      </c>
      <c r="J676" s="1" t="s">
        <v>18</v>
      </c>
      <c r="K676" s="1">
        <v>930</v>
      </c>
      <c r="L676" s="1" t="s">
        <v>6976</v>
      </c>
      <c r="M676" s="1" t="s">
        <v>24</v>
      </c>
      <c r="N676" s="1" t="s">
        <v>20</v>
      </c>
      <c r="O676" s="1">
        <v>98398660</v>
      </c>
      <c r="P676" s="1">
        <v>98402968</v>
      </c>
      <c r="Q676" s="1" t="s">
        <v>6977</v>
      </c>
      <c r="R676" s="1" t="s">
        <v>6978</v>
      </c>
      <c r="S676" s="1"/>
      <c r="T676" s="1"/>
      <c r="U676" s="1"/>
      <c r="V676" s="1">
        <v>6.8317284892379311</v>
      </c>
      <c r="W676" s="1">
        <v>7.0254064272252998</v>
      </c>
      <c r="X676" s="1">
        <v>7.6230201508408344</v>
      </c>
      <c r="Y676" s="1">
        <v>6.2891269427815031</v>
      </c>
      <c r="Z676" s="1">
        <v>6.2666080304978182</v>
      </c>
      <c r="AA676" s="1">
        <v>5.7133094076685369</v>
      </c>
      <c r="AB676" s="1"/>
      <c r="AC676" s="1">
        <v>0.41600714943285461</v>
      </c>
      <c r="AD676" s="1">
        <v>0.2513687463256441</v>
      </c>
      <c r="AE676" s="1">
        <v>0.42019135111499961</v>
      </c>
      <c r="AF676" s="1">
        <v>0.46941664233213998</v>
      </c>
      <c r="AG676" s="1">
        <v>0.5673856805965628</v>
      </c>
      <c r="AH676" s="1">
        <v>0.60442176106258716</v>
      </c>
    </row>
    <row r="677" spans="1:34">
      <c r="A677" s="1" t="s">
        <v>4479</v>
      </c>
      <c r="B677" s="1" t="s">
        <v>17</v>
      </c>
      <c r="C677" s="1" t="s">
        <v>4480</v>
      </c>
      <c r="D677" s="1" t="s">
        <v>17</v>
      </c>
      <c r="E677" s="10">
        <v>0.66913544944512005</v>
      </c>
      <c r="F677" s="10">
        <f t="shared" si="20"/>
        <v>1.5901197855137981</v>
      </c>
      <c r="G677" s="13">
        <v>-0.63493689239211426</v>
      </c>
      <c r="H677" s="10">
        <f t="shared" si="21"/>
        <v>0.64396898318420792</v>
      </c>
      <c r="I677" s="1" t="s">
        <v>4481</v>
      </c>
      <c r="J677" s="1" t="s">
        <v>18</v>
      </c>
      <c r="K677" s="1">
        <v>3317</v>
      </c>
      <c r="L677" s="1" t="s">
        <v>4482</v>
      </c>
      <c r="M677" s="1" t="s">
        <v>19</v>
      </c>
      <c r="N677" s="1" t="s">
        <v>22</v>
      </c>
      <c r="O677" s="1">
        <v>14373275</v>
      </c>
      <c r="P677" s="1">
        <v>14386118</v>
      </c>
      <c r="Q677" s="1" t="s">
        <v>4483</v>
      </c>
      <c r="R677" s="1" t="s">
        <v>4484</v>
      </c>
      <c r="S677" s="1"/>
      <c r="T677" s="1"/>
      <c r="U677" s="1"/>
      <c r="V677" s="1">
        <v>5.5857598932380981</v>
      </c>
      <c r="W677" s="1">
        <v>4.7709618467554886</v>
      </c>
      <c r="X677" s="1">
        <v>5.2172520606674748</v>
      </c>
      <c r="Y677" s="1">
        <v>4.1526847187930418</v>
      </c>
      <c r="Z677" s="1">
        <v>4.2430056696566361</v>
      </c>
      <c r="AA677" s="1">
        <v>4.0969317226261008</v>
      </c>
      <c r="AB677" s="1"/>
      <c r="AC677" s="1">
        <v>0.26484743134629291</v>
      </c>
      <c r="AD677" s="1">
        <v>0.40127679922668891</v>
      </c>
      <c r="AE677" s="1">
        <v>0.16452659978663919</v>
      </c>
      <c r="AF677" s="1">
        <v>0.42618989754671383</v>
      </c>
      <c r="AG677" s="1">
        <v>0.41785599124984107</v>
      </c>
      <c r="AH677" s="1">
        <v>0.47630785164625189</v>
      </c>
    </row>
    <row r="678" spans="1:34">
      <c r="A678" s="1" t="s">
        <v>5676</v>
      </c>
      <c r="B678" s="1" t="s">
        <v>17</v>
      </c>
      <c r="C678" s="1" t="s">
        <v>5677</v>
      </c>
      <c r="D678" s="1" t="s">
        <v>17</v>
      </c>
      <c r="E678" s="10">
        <v>0.66758757700666038</v>
      </c>
      <c r="F678" s="10">
        <f t="shared" si="20"/>
        <v>1.5884146554466463</v>
      </c>
      <c r="G678" s="13">
        <v>-0.81033144315236483</v>
      </c>
      <c r="H678" s="10">
        <f t="shared" si="21"/>
        <v>0.57025083409245803</v>
      </c>
      <c r="I678" s="1" t="s">
        <v>5678</v>
      </c>
      <c r="J678" s="1" t="s">
        <v>18</v>
      </c>
      <c r="K678" s="1">
        <v>3401</v>
      </c>
      <c r="L678" s="1" t="s">
        <v>5679</v>
      </c>
      <c r="M678" s="1" t="s">
        <v>48</v>
      </c>
      <c r="N678" s="1" t="s">
        <v>20</v>
      </c>
      <c r="O678" s="1">
        <v>42202838</v>
      </c>
      <c r="P678" s="1">
        <v>42282496</v>
      </c>
      <c r="Q678" s="1" t="s">
        <v>5680</v>
      </c>
      <c r="R678" s="1" t="s">
        <v>5681</v>
      </c>
      <c r="S678" s="1"/>
      <c r="T678" s="1"/>
      <c r="U678" s="1"/>
      <c r="V678" s="1">
        <v>3.1109749730148599</v>
      </c>
      <c r="W678" s="1">
        <v>3.1341883435384381</v>
      </c>
      <c r="X678" s="1">
        <v>3.5061172956287332</v>
      </c>
      <c r="Y678" s="1">
        <v>1.8212153736111809</v>
      </c>
      <c r="Z678" s="1">
        <v>1.9225297068158</v>
      </c>
      <c r="AA678" s="1">
        <v>1.5782394080482769</v>
      </c>
      <c r="AB678" s="1"/>
      <c r="AC678" s="1">
        <v>0.30952234933257228</v>
      </c>
      <c r="AD678" s="1">
        <v>0.27854872829963562</v>
      </c>
      <c r="AE678" s="1">
        <v>0.1971494585512904</v>
      </c>
      <c r="AF678" s="1">
        <v>0.43783493566092319</v>
      </c>
      <c r="AG678" s="1">
        <v>0.4994741982023897</v>
      </c>
      <c r="AH678" s="1">
        <v>0.50975952645546874</v>
      </c>
    </row>
    <row r="679" spans="1:34">
      <c r="A679" s="1" t="s">
        <v>7740</v>
      </c>
      <c r="B679" s="1" t="s">
        <v>17</v>
      </c>
      <c r="C679" s="1" t="s">
        <v>7741</v>
      </c>
      <c r="D679" s="1" t="s">
        <v>17</v>
      </c>
      <c r="E679" s="10">
        <v>0.66742341562523011</v>
      </c>
      <c r="F679" s="10">
        <f t="shared" si="20"/>
        <v>1.58823392320468</v>
      </c>
      <c r="G679" s="13">
        <v>-0.73185753718564728</v>
      </c>
      <c r="H679" s="10">
        <f t="shared" si="21"/>
        <v>0.6021281464485212</v>
      </c>
      <c r="I679" s="1" t="s">
        <v>7742</v>
      </c>
      <c r="J679" s="1" t="s">
        <v>18</v>
      </c>
      <c r="K679" s="1">
        <v>1536</v>
      </c>
      <c r="L679" s="1" t="s">
        <v>7743</v>
      </c>
      <c r="M679" s="1" t="s">
        <v>39</v>
      </c>
      <c r="N679" s="1" t="s">
        <v>20</v>
      </c>
      <c r="O679" s="1">
        <v>141560192</v>
      </c>
      <c r="P679" s="1">
        <v>141567399</v>
      </c>
      <c r="Q679" s="1" t="s">
        <v>7744</v>
      </c>
      <c r="R679" s="1" t="s">
        <v>7745</v>
      </c>
      <c r="S679" s="1"/>
      <c r="T679" s="1" t="s">
        <v>25</v>
      </c>
      <c r="U679" s="1"/>
      <c r="V679" s="1">
        <v>2.9035186694322821</v>
      </c>
      <c r="W679" s="1">
        <v>2.6177612818494582</v>
      </c>
      <c r="X679" s="1">
        <v>3.2252633577850141</v>
      </c>
      <c r="Y679" s="1">
        <v>2.1985521361822911</v>
      </c>
      <c r="Z679" s="1">
        <v>2.2420548273297118</v>
      </c>
      <c r="AA679" s="1">
        <v>1.6392875089016801</v>
      </c>
      <c r="AB679" s="1"/>
      <c r="AC679" s="1">
        <v>0.32417342919419739</v>
      </c>
      <c r="AD679" s="1">
        <v>0.35012104662923188</v>
      </c>
      <c r="AE679" s="1">
        <v>0.36329035783494018</v>
      </c>
      <c r="AF679" s="1">
        <v>0.59677301721078824</v>
      </c>
      <c r="AG679" s="1">
        <v>0.5735654617156154</v>
      </c>
      <c r="AH679" s="1">
        <v>0.74417523955812537</v>
      </c>
    </row>
    <row r="680" spans="1:34">
      <c r="A680" s="1" t="s">
        <v>3771</v>
      </c>
      <c r="B680" s="1" t="s">
        <v>17</v>
      </c>
      <c r="C680" s="1" t="s">
        <v>3772</v>
      </c>
      <c r="D680" s="1" t="s">
        <v>17</v>
      </c>
      <c r="E680" s="10">
        <v>0.66697678880096056</v>
      </c>
      <c r="F680" s="10">
        <f t="shared" si="20"/>
        <v>1.5877423168254698</v>
      </c>
      <c r="G680" s="13">
        <v>-0.79888691634970788</v>
      </c>
      <c r="H680" s="10">
        <f t="shared" si="21"/>
        <v>0.57479247656287413</v>
      </c>
      <c r="I680" s="1" t="s">
        <v>3773</v>
      </c>
      <c r="J680" s="1" t="s">
        <v>18</v>
      </c>
      <c r="K680" s="1">
        <v>1684</v>
      </c>
      <c r="L680" s="1" t="s">
        <v>3774</v>
      </c>
      <c r="M680" s="1" t="s">
        <v>19</v>
      </c>
      <c r="N680" s="1" t="s">
        <v>22</v>
      </c>
      <c r="O680" s="1">
        <v>59802008</v>
      </c>
      <c r="P680" s="1">
        <v>59920935</v>
      </c>
      <c r="Q680" s="1" t="s">
        <v>3775</v>
      </c>
      <c r="R680" s="1" t="s">
        <v>3776</v>
      </c>
      <c r="S680" s="1"/>
      <c r="T680" s="1"/>
      <c r="U680" s="1"/>
      <c r="V680" s="1">
        <v>5.622582335458719</v>
      </c>
      <c r="W680" s="1">
        <v>5.1261429423879061</v>
      </c>
      <c r="X680" s="1">
        <v>5.0333703959625558</v>
      </c>
      <c r="Y680" s="1">
        <v>3.775935831168288</v>
      </c>
      <c r="Z680" s="1">
        <v>3.7502311481673858</v>
      </c>
      <c r="AA680" s="1">
        <v>3.8600017759526288</v>
      </c>
      <c r="AB680" s="1"/>
      <c r="AC680" s="1">
        <v>0.2760741514843697</v>
      </c>
      <c r="AD680" s="1">
        <v>0.58757352513049932</v>
      </c>
      <c r="AE680" s="1">
        <v>0.23146961506273339</v>
      </c>
      <c r="AF680" s="1">
        <v>0.68204187142033101</v>
      </c>
      <c r="AG680" s="1">
        <v>0.56787365250011412</v>
      </c>
      <c r="AH680" s="1">
        <v>0.67696106422128366</v>
      </c>
    </row>
    <row r="681" spans="1:34">
      <c r="A681" s="1" t="s">
        <v>5632</v>
      </c>
      <c r="B681" s="1" t="s">
        <v>17</v>
      </c>
      <c r="C681" s="1" t="s">
        <v>5633</v>
      </c>
      <c r="D681" s="1" t="s">
        <v>17</v>
      </c>
      <c r="E681" s="10">
        <v>0.66668875208514011</v>
      </c>
      <c r="F681" s="10">
        <f t="shared" si="20"/>
        <v>1.5874253527967672</v>
      </c>
      <c r="G681" s="13">
        <v>-0.89873818191976607</v>
      </c>
      <c r="H681" s="10">
        <f t="shared" si="21"/>
        <v>0.53635563657437613</v>
      </c>
      <c r="I681" s="1" t="s">
        <v>5634</v>
      </c>
      <c r="J681" s="1" t="s">
        <v>18</v>
      </c>
      <c r="K681" s="1">
        <v>2860</v>
      </c>
      <c r="L681" s="1" t="s">
        <v>5635</v>
      </c>
      <c r="M681" s="1" t="s">
        <v>24</v>
      </c>
      <c r="N681" s="1" t="s">
        <v>22</v>
      </c>
      <c r="O681" s="1">
        <v>114348038</v>
      </c>
      <c r="P681" s="1">
        <v>114371897</v>
      </c>
      <c r="Q681" s="1" t="s">
        <v>5636</v>
      </c>
      <c r="R681" s="1" t="s">
        <v>5637</v>
      </c>
      <c r="S681" s="1"/>
      <c r="T681" s="1"/>
      <c r="U681" s="1"/>
      <c r="V681" s="1">
        <v>4.1490387144298797</v>
      </c>
      <c r="W681" s="1">
        <v>3.9312844563509071</v>
      </c>
      <c r="X681" s="1">
        <v>3.0732294956139019</v>
      </c>
      <c r="Y681" s="1">
        <v>2.9530506119979738</v>
      </c>
      <c r="Z681" s="1">
        <v>2.7181684469385261</v>
      </c>
      <c r="AA681" s="1">
        <v>2.6425218738121918</v>
      </c>
      <c r="AB681" s="1"/>
      <c r="AC681" s="1">
        <v>0.37459608238503578</v>
      </c>
      <c r="AD681" s="1">
        <v>0.67054311102685826</v>
      </c>
      <c r="AE681" s="1">
        <v>0.46256025579677629</v>
      </c>
      <c r="AF681" s="1">
        <v>0.84455158498481986</v>
      </c>
      <c r="AG681" s="1">
        <v>0.74425150027439957</v>
      </c>
      <c r="AH681" s="1">
        <v>0.83966277974166614</v>
      </c>
    </row>
    <row r="682" spans="1:34">
      <c r="A682" s="1" t="s">
        <v>2678</v>
      </c>
      <c r="B682" s="1" t="s">
        <v>17</v>
      </c>
      <c r="C682" s="1" t="s">
        <v>2679</v>
      </c>
      <c r="D682" s="1" t="s">
        <v>17</v>
      </c>
      <c r="E682" s="10">
        <v>0.66355679778697008</v>
      </c>
      <c r="F682" s="10">
        <f t="shared" si="20"/>
        <v>1.5839829406260046</v>
      </c>
      <c r="G682" s="13">
        <v>-0.8434171665695781</v>
      </c>
      <c r="H682" s="10">
        <f t="shared" si="21"/>
        <v>0.55732193206079494</v>
      </c>
      <c r="I682" s="1" t="s">
        <v>2680</v>
      </c>
      <c r="J682" s="1" t="s">
        <v>18</v>
      </c>
      <c r="K682" s="1">
        <v>1366</v>
      </c>
      <c r="L682" s="1" t="s">
        <v>2681</v>
      </c>
      <c r="M682" s="1" t="s">
        <v>24</v>
      </c>
      <c r="N682" s="1" t="s">
        <v>22</v>
      </c>
      <c r="O682" s="1">
        <v>221272353</v>
      </c>
      <c r="P682" s="1">
        <v>221281180</v>
      </c>
      <c r="Q682" s="1" t="s">
        <v>2682</v>
      </c>
      <c r="R682" s="1" t="s">
        <v>2683</v>
      </c>
      <c r="S682" s="1"/>
      <c r="T682" s="1"/>
      <c r="U682" s="1"/>
      <c r="V682" s="1">
        <v>6.0655314279323784</v>
      </c>
      <c r="W682" s="1">
        <v>5.0536385654205818</v>
      </c>
      <c r="X682" s="1">
        <v>5.5991913452097606</v>
      </c>
      <c r="Y682" s="1">
        <v>4.6233674982730077</v>
      </c>
      <c r="Z682" s="1">
        <v>4.7933466909832374</v>
      </c>
      <c r="AA682" s="1">
        <v>4.522670522430845</v>
      </c>
      <c r="AB682" s="1"/>
      <c r="AC682" s="1">
        <v>0.42634635130744553</v>
      </c>
      <c r="AD682" s="1">
        <v>0.63327599696137971</v>
      </c>
      <c r="AE682" s="1">
        <v>0.41828300934870821</v>
      </c>
      <c r="AF682" s="1">
        <v>0.75190497625816977</v>
      </c>
      <c r="AG682" s="1">
        <v>0.74123255371645613</v>
      </c>
      <c r="AH682" s="1">
        <v>0.81257640856602775</v>
      </c>
    </row>
    <row r="683" spans="1:34">
      <c r="A683" s="1" t="s">
        <v>524</v>
      </c>
      <c r="B683" s="1" t="s">
        <v>17</v>
      </c>
      <c r="C683" s="1" t="s">
        <v>525</v>
      </c>
      <c r="D683" s="1" t="s">
        <v>17</v>
      </c>
      <c r="E683" s="10">
        <v>0.66172457539232599</v>
      </c>
      <c r="F683" s="10">
        <f t="shared" si="20"/>
        <v>1.5819725594908065</v>
      </c>
      <c r="G683" s="13">
        <v>-0.81186983665407897</v>
      </c>
      <c r="H683" s="10">
        <f t="shared" si="21"/>
        <v>0.56964308083362603</v>
      </c>
      <c r="I683" s="1" t="s">
        <v>526</v>
      </c>
      <c r="J683" s="1" t="s">
        <v>37</v>
      </c>
      <c r="K683" s="1">
        <v>1801</v>
      </c>
      <c r="L683" s="1" t="s">
        <v>527</v>
      </c>
      <c r="M683" s="1" t="s">
        <v>29</v>
      </c>
      <c r="N683" s="1" t="s">
        <v>20</v>
      </c>
      <c r="O683" s="1">
        <v>51858906</v>
      </c>
      <c r="P683" s="1">
        <v>52189267</v>
      </c>
      <c r="Q683" s="1"/>
      <c r="R683" s="1" t="s">
        <v>528</v>
      </c>
      <c r="S683" s="1"/>
      <c r="T683" s="1"/>
      <c r="U683" s="1"/>
      <c r="V683" s="1">
        <v>5.3295241250846939</v>
      </c>
      <c r="W683" s="1">
        <v>4.7019308715917472</v>
      </c>
      <c r="X683" s="1">
        <v>4.5821170353629199</v>
      </c>
      <c r="Y683" s="1">
        <v>3.4997488771259291</v>
      </c>
      <c r="Z683" s="1">
        <v>3.1874375022200798</v>
      </c>
      <c r="AA683" s="1">
        <v>3.2049235280624488</v>
      </c>
      <c r="AB683" s="1"/>
      <c r="AC683" s="1">
        <v>0.35062197150224478</v>
      </c>
      <c r="AD683" s="1">
        <v>0.66168558485607387</v>
      </c>
      <c r="AE683" s="1">
        <v>0.29968259511595841</v>
      </c>
      <c r="AF683" s="1">
        <v>0.78823263280295153</v>
      </c>
      <c r="AG683" s="1">
        <v>0.67183924789133564</v>
      </c>
      <c r="AH683" s="1">
        <v>0.75185700040041503</v>
      </c>
    </row>
    <row r="684" spans="1:34">
      <c r="A684" s="1" t="s">
        <v>3720</v>
      </c>
      <c r="B684" s="1" t="s">
        <v>17</v>
      </c>
      <c r="C684" s="1" t="s">
        <v>3721</v>
      </c>
      <c r="D684" s="1" t="s">
        <v>17</v>
      </c>
      <c r="E684" s="10">
        <v>0.66116937853049995</v>
      </c>
      <c r="F684" s="10">
        <f t="shared" si="20"/>
        <v>1.5813638811515549</v>
      </c>
      <c r="G684" s="13">
        <v>-0.59086042122607929</v>
      </c>
      <c r="H684" s="10">
        <f t="shared" si="21"/>
        <v>0.6639468120308023</v>
      </c>
      <c r="I684" s="1" t="s">
        <v>3722</v>
      </c>
      <c r="J684" s="1" t="s">
        <v>18</v>
      </c>
      <c r="K684" s="1">
        <v>3228</v>
      </c>
      <c r="L684" s="1" t="s">
        <v>3723</v>
      </c>
      <c r="M684" s="1" t="s">
        <v>24</v>
      </c>
      <c r="N684" s="1" t="s">
        <v>20</v>
      </c>
      <c r="O684" s="1">
        <v>188448478</v>
      </c>
      <c r="P684" s="1">
        <v>188552272</v>
      </c>
      <c r="Q684" s="1" t="s">
        <v>3724</v>
      </c>
      <c r="R684" s="1" t="s">
        <v>3725</v>
      </c>
      <c r="S684" s="1"/>
      <c r="T684" s="1"/>
      <c r="U684" s="1"/>
      <c r="V684" s="1">
        <v>4.339402205659538</v>
      </c>
      <c r="W684" s="1">
        <v>3.5782325528829459</v>
      </c>
      <c r="X684" s="1">
        <v>3.7601686765775431</v>
      </c>
      <c r="Y684" s="1">
        <v>3.1674311842858009</v>
      </c>
      <c r="Z684" s="1">
        <v>3.269109819529656</v>
      </c>
      <c r="AA684" s="1">
        <v>3.0594567462188702</v>
      </c>
      <c r="AB684" s="1"/>
      <c r="AC684" s="1">
        <v>0.44122501508019768</v>
      </c>
      <c r="AD684" s="1">
        <v>0.65447894834235087</v>
      </c>
      <c r="AE684" s="1">
        <v>0.49735804501799868</v>
      </c>
      <c r="AF684" s="1">
        <v>0.82183563226518574</v>
      </c>
      <c r="AG684" s="1">
        <v>0.77822065252806916</v>
      </c>
      <c r="AH684" s="1">
        <v>0.82954825428660439</v>
      </c>
    </row>
    <row r="685" spans="1:34">
      <c r="A685" s="1" t="s">
        <v>5401</v>
      </c>
      <c r="B685" s="1" t="s">
        <v>17</v>
      </c>
      <c r="C685" s="1" t="s">
        <v>5402</v>
      </c>
      <c r="D685" s="1" t="s">
        <v>17</v>
      </c>
      <c r="E685" s="10">
        <v>0.65753786175627926</v>
      </c>
      <c r="F685" s="10">
        <f t="shared" si="20"/>
        <v>1.577388316250977</v>
      </c>
      <c r="G685" s="13">
        <v>-0.60099880965787722</v>
      </c>
      <c r="H685" s="10">
        <f t="shared" si="21"/>
        <v>0.65929735122052469</v>
      </c>
      <c r="I685" s="1" t="s">
        <v>5403</v>
      </c>
      <c r="J685" s="1" t="s">
        <v>18</v>
      </c>
      <c r="K685" s="1">
        <v>1721</v>
      </c>
      <c r="L685" s="1" t="s">
        <v>5404</v>
      </c>
      <c r="M685" s="1" t="s">
        <v>39</v>
      </c>
      <c r="N685" s="1" t="s">
        <v>22</v>
      </c>
      <c r="O685" s="1">
        <v>168126157</v>
      </c>
      <c r="P685" s="1">
        <v>168136666</v>
      </c>
      <c r="Q685" s="1" t="s">
        <v>5405</v>
      </c>
      <c r="R685" s="1" t="s">
        <v>5406</v>
      </c>
      <c r="S685" s="1"/>
      <c r="T685" s="1"/>
      <c r="U685" s="1"/>
      <c r="V685" s="1">
        <v>7.061802522746726</v>
      </c>
      <c r="W685" s="1">
        <v>6.5666439523777953</v>
      </c>
      <c r="X685" s="1">
        <v>6.8370902553128143</v>
      </c>
      <c r="Y685" s="1">
        <v>6.1312343698917013</v>
      </c>
      <c r="Z685" s="1">
        <v>6.0379071344576882</v>
      </c>
      <c r="AA685" s="1">
        <v>6.1469459579219814</v>
      </c>
      <c r="AB685" s="1"/>
      <c r="AC685" s="1">
        <v>0.25518248493749751</v>
      </c>
      <c r="AD685" s="1">
        <v>0.41302413017404999</v>
      </c>
      <c r="AE685" s="1">
        <v>0.21491875464817409</v>
      </c>
      <c r="AF685" s="1">
        <v>0.61703066924373684</v>
      </c>
      <c r="AG685" s="1">
        <v>0.50562293201682806</v>
      </c>
      <c r="AH685" s="1">
        <v>0.66298196461364767</v>
      </c>
    </row>
    <row r="686" spans="1:34">
      <c r="A686" s="1" t="s">
        <v>1264</v>
      </c>
      <c r="B686" s="1" t="s">
        <v>17</v>
      </c>
      <c r="C686" s="1" t="s">
        <v>1265</v>
      </c>
      <c r="D686" s="1" t="s">
        <v>17</v>
      </c>
      <c r="E686" s="10">
        <v>0.65728056023616999</v>
      </c>
      <c r="F686" s="10">
        <f t="shared" si="20"/>
        <v>1.5771070175636548</v>
      </c>
      <c r="G686" s="13">
        <v>-0.60129393881379556</v>
      </c>
      <c r="H686" s="10">
        <f t="shared" si="21"/>
        <v>0.65916249391221604</v>
      </c>
      <c r="I686" s="1" t="s">
        <v>1266</v>
      </c>
      <c r="J686" s="1" t="s">
        <v>18</v>
      </c>
      <c r="K686" s="1">
        <v>192</v>
      </c>
      <c r="L686" s="1" t="s">
        <v>1267</v>
      </c>
      <c r="M686" s="1" t="s">
        <v>23</v>
      </c>
      <c r="N686" s="1" t="s">
        <v>22</v>
      </c>
      <c r="O686" s="1">
        <v>26130491</v>
      </c>
      <c r="P686" s="1">
        <v>26135952</v>
      </c>
      <c r="Q686" s="1" t="s">
        <v>1268</v>
      </c>
      <c r="R686" s="1" t="s">
        <v>1269</v>
      </c>
      <c r="S686" s="1"/>
      <c r="T686" s="1"/>
      <c r="U686" s="1"/>
      <c r="V686" s="1">
        <v>5.5154815509877961</v>
      </c>
      <c r="W686" s="1">
        <v>4.7980029574484719</v>
      </c>
      <c r="X686" s="1">
        <v>5.355644178433753</v>
      </c>
      <c r="Y686" s="1">
        <v>4.5790034116419678</v>
      </c>
      <c r="Z686" s="1">
        <v>4.6147563318005247</v>
      </c>
      <c r="AA686" s="1">
        <v>4.4478275506025886</v>
      </c>
      <c r="AB686" s="1"/>
      <c r="AC686" s="1">
        <v>0.27628006060932031</v>
      </c>
      <c r="AD686" s="1">
        <v>0.42366966792520472</v>
      </c>
      <c r="AE686" s="1">
        <v>0.2830142386306892</v>
      </c>
      <c r="AF686" s="1">
        <v>0.51962791998936009</v>
      </c>
      <c r="AG686" s="1">
        <v>0.42405327601937859</v>
      </c>
      <c r="AH686" s="1">
        <v>0.56456180172432968</v>
      </c>
    </row>
    <row r="687" spans="1:34">
      <c r="A687" s="1" t="s">
        <v>1762</v>
      </c>
      <c r="B687" s="1" t="s">
        <v>17</v>
      </c>
      <c r="C687" s="1" t="s">
        <v>1763</v>
      </c>
      <c r="D687" s="1" t="s">
        <v>17</v>
      </c>
      <c r="E687" s="10">
        <v>0.657069836322139</v>
      </c>
      <c r="F687" s="10">
        <f t="shared" si="20"/>
        <v>1.5768766778975858</v>
      </c>
      <c r="G687" s="13">
        <v>-0.73127693492610635</v>
      </c>
      <c r="H687" s="10">
        <f t="shared" si="21"/>
        <v>0.60237051736426028</v>
      </c>
      <c r="I687" s="1" t="s">
        <v>1764</v>
      </c>
      <c r="J687" s="1" t="s">
        <v>18</v>
      </c>
      <c r="K687" s="1">
        <v>2431</v>
      </c>
      <c r="L687" s="1" t="s">
        <v>1765</v>
      </c>
      <c r="M687" s="1" t="s">
        <v>60</v>
      </c>
      <c r="N687" s="1" t="s">
        <v>20</v>
      </c>
      <c r="O687" s="1">
        <v>70450444</v>
      </c>
      <c r="P687" s="1">
        <v>70470550</v>
      </c>
      <c r="Q687" s="1" t="s">
        <v>1766</v>
      </c>
      <c r="R687" s="1" t="s">
        <v>1767</v>
      </c>
      <c r="S687" s="1"/>
      <c r="T687" s="1"/>
      <c r="U687" s="1"/>
      <c r="V687" s="1">
        <v>5.0807876353186936</v>
      </c>
      <c r="W687" s="1">
        <v>4.620459793102567</v>
      </c>
      <c r="X687" s="1">
        <v>4.5566590560116733</v>
      </c>
      <c r="Y687" s="1">
        <v>3.1207693723918561</v>
      </c>
      <c r="Z687" s="1">
        <v>3.2046087259274958</v>
      </c>
      <c r="AA687" s="1">
        <v>2.920850741868835</v>
      </c>
      <c r="AB687" s="1"/>
      <c r="AC687" s="1">
        <v>0.24097040957418839</v>
      </c>
      <c r="AD687" s="1">
        <v>0.39715302973823569</v>
      </c>
      <c r="AE687" s="1">
        <v>0.25509528946738258</v>
      </c>
      <c r="AF687" s="1">
        <v>0.5266368882930893</v>
      </c>
      <c r="AG687" s="1">
        <v>0.46202206530452011</v>
      </c>
      <c r="AH687" s="1">
        <v>0.53820820937172487</v>
      </c>
    </row>
    <row r="688" spans="1:34">
      <c r="A688" s="1" t="s">
        <v>5230</v>
      </c>
      <c r="B688" s="1" t="s">
        <v>17</v>
      </c>
      <c r="C688" s="1" t="s">
        <v>5231</v>
      </c>
      <c r="D688" s="1" t="s">
        <v>17</v>
      </c>
      <c r="E688" s="10">
        <v>0.6552182042534298</v>
      </c>
      <c r="F688" s="10">
        <f t="shared" si="20"/>
        <v>1.5748541281327735</v>
      </c>
      <c r="G688" s="13">
        <v>-0.59364679185643643</v>
      </c>
      <c r="H688" s="10">
        <f t="shared" si="21"/>
        <v>0.66266572595234896</v>
      </c>
      <c r="I688" s="1" t="s">
        <v>5232</v>
      </c>
      <c r="J688" s="1" t="s">
        <v>18</v>
      </c>
      <c r="K688" s="1">
        <v>1145</v>
      </c>
      <c r="L688" s="1" t="s">
        <v>5233</v>
      </c>
      <c r="M688" s="1" t="s">
        <v>21</v>
      </c>
      <c r="N688" s="1" t="s">
        <v>22</v>
      </c>
      <c r="O688" s="1">
        <v>94350817</v>
      </c>
      <c r="P688" s="1">
        <v>94352880</v>
      </c>
      <c r="Q688" s="1" t="s">
        <v>5234</v>
      </c>
      <c r="R688" s="1" t="s">
        <v>5235</v>
      </c>
      <c r="S688" s="1"/>
      <c r="T688" s="1"/>
      <c r="U688" s="1"/>
      <c r="V688" s="1">
        <v>6.7556080213546057</v>
      </c>
      <c r="W688" s="1">
        <v>6.2052173877109524</v>
      </c>
      <c r="X688" s="1">
        <v>6.2392560261266823</v>
      </c>
      <c r="Y688" s="1">
        <v>5.125966376829135</v>
      </c>
      <c r="Z688" s="1">
        <v>5.1267568739087954</v>
      </c>
      <c r="AA688" s="1">
        <v>4.8807524824413671</v>
      </c>
      <c r="AB688" s="1"/>
      <c r="AC688" s="1">
        <v>0.1690110802067139</v>
      </c>
      <c r="AD688" s="1">
        <v>0.25732404028843209</v>
      </c>
      <c r="AE688" s="1">
        <v>0.16522754442487361</v>
      </c>
      <c r="AF688" s="1">
        <v>0.38951391862243601</v>
      </c>
      <c r="AG688" s="1">
        <v>0.30037768091532729</v>
      </c>
      <c r="AH688" s="1">
        <v>0.48523439131599971</v>
      </c>
    </row>
    <row r="689" spans="1:34">
      <c r="A689" s="1" t="s">
        <v>2491</v>
      </c>
      <c r="B689" s="1" t="s">
        <v>17</v>
      </c>
      <c r="C689" s="1" t="s">
        <v>2492</v>
      </c>
      <c r="D689" s="1" t="s">
        <v>17</v>
      </c>
      <c r="E689" s="10">
        <v>0.65142969155987984</v>
      </c>
      <c r="F689" s="10">
        <f t="shared" si="20"/>
        <v>1.570723991323481</v>
      </c>
      <c r="G689" s="13">
        <v>-0.60724088312794122</v>
      </c>
      <c r="H689" s="10">
        <f t="shared" si="21"/>
        <v>0.65645094761327449</v>
      </c>
      <c r="I689" s="1" t="s">
        <v>2493</v>
      </c>
      <c r="J689" s="1" t="s">
        <v>18</v>
      </c>
      <c r="K689" s="1">
        <v>2772</v>
      </c>
      <c r="L689" s="1" t="s">
        <v>2494</v>
      </c>
      <c r="M689" s="1" t="s">
        <v>59</v>
      </c>
      <c r="N689" s="1" t="s">
        <v>22</v>
      </c>
      <c r="O689" s="1">
        <v>165629918</v>
      </c>
      <c r="P689" s="1">
        <v>165641573</v>
      </c>
      <c r="Q689" s="1" t="s">
        <v>2495</v>
      </c>
      <c r="R689" s="1" t="s">
        <v>2496</v>
      </c>
      <c r="S689" s="1"/>
      <c r="T689" s="1"/>
      <c r="U689" s="1"/>
      <c r="V689" s="1">
        <v>4.1692180467618707</v>
      </c>
      <c r="W689" s="1">
        <v>3.3994204570623618</v>
      </c>
      <c r="X689" s="1">
        <v>3.682880666596354</v>
      </c>
      <c r="Y689" s="1">
        <v>3.1547474662329908</v>
      </c>
      <c r="Z689" s="1">
        <v>3.0360753311589161</v>
      </c>
      <c r="AA689" s="1">
        <v>3.274883364732907</v>
      </c>
      <c r="AB689" s="1"/>
      <c r="AC689" s="1">
        <v>0.34891026316024543</v>
      </c>
      <c r="AD689" s="1">
        <v>0.62620107084258669</v>
      </c>
      <c r="AE689" s="1">
        <v>0.33260850834583061</v>
      </c>
      <c r="AF689" s="1">
        <v>0.71706229302700708</v>
      </c>
      <c r="AG689" s="1">
        <v>0.64885004719337769</v>
      </c>
      <c r="AH689" s="1">
        <v>0.78162885106249769</v>
      </c>
    </row>
    <row r="690" spans="1:34">
      <c r="A690" s="1" t="s">
        <v>5331</v>
      </c>
      <c r="B690" s="1" t="s">
        <v>17</v>
      </c>
      <c r="C690" s="1" t="s">
        <v>5332</v>
      </c>
      <c r="D690" s="1" t="s">
        <v>17</v>
      </c>
      <c r="E690" s="10">
        <v>0.65117930390812973</v>
      </c>
      <c r="F690" s="10">
        <f t="shared" si="20"/>
        <v>1.5704514071988027</v>
      </c>
      <c r="G690" s="13">
        <v>-0.99421152496069809</v>
      </c>
      <c r="H690" s="10">
        <f t="shared" si="21"/>
        <v>0.50201016253247976</v>
      </c>
      <c r="I690" s="1" t="s">
        <v>5333</v>
      </c>
      <c r="J690" s="1" t="s">
        <v>18</v>
      </c>
      <c r="K690" s="1">
        <v>1958</v>
      </c>
      <c r="L690" s="1" t="s">
        <v>5334</v>
      </c>
      <c r="M690" s="1" t="s">
        <v>61</v>
      </c>
      <c r="N690" s="1" t="s">
        <v>22</v>
      </c>
      <c r="O690" s="1">
        <v>37471260</v>
      </c>
      <c r="P690" s="1">
        <v>37480297</v>
      </c>
      <c r="Q690" s="1" t="s">
        <v>5335</v>
      </c>
      <c r="R690" s="1" t="s">
        <v>5336</v>
      </c>
      <c r="S690" s="1"/>
      <c r="T690" s="1"/>
      <c r="U690" s="1"/>
      <c r="V690" s="1">
        <v>5.3351949143148953</v>
      </c>
      <c r="W690" s="1">
        <v>5.2934354227787246</v>
      </c>
      <c r="X690" s="1">
        <v>5.6757179297388731</v>
      </c>
      <c r="Y690" s="1">
        <v>3.9718636402335199</v>
      </c>
      <c r="Z690" s="1">
        <v>4.0324251978675516</v>
      </c>
      <c r="AA690" s="1">
        <v>3.996423160206835</v>
      </c>
      <c r="AB690" s="1"/>
      <c r="AC690" s="1">
        <v>0.29946917043674343</v>
      </c>
      <c r="AD690" s="1">
        <v>0.36643150293626842</v>
      </c>
      <c r="AE690" s="1">
        <v>0.21441871766330339</v>
      </c>
      <c r="AF690" s="1">
        <v>0.55036806110708736</v>
      </c>
      <c r="AG690" s="1">
        <v>0.56356677013349954</v>
      </c>
      <c r="AH690" s="1">
        <v>0.60058126602618833</v>
      </c>
    </row>
    <row r="691" spans="1:34">
      <c r="A691" s="1" t="s">
        <v>2661</v>
      </c>
      <c r="B691" s="1" t="s">
        <v>17</v>
      </c>
      <c r="C691" s="1" t="s">
        <v>2662</v>
      </c>
      <c r="D691" s="1" t="s">
        <v>17</v>
      </c>
      <c r="E691" s="10">
        <v>0.64928910649286919</v>
      </c>
      <c r="F691" s="10">
        <f t="shared" si="20"/>
        <v>1.5683951726255854</v>
      </c>
      <c r="G691" s="13">
        <v>-0.76711398540848563</v>
      </c>
      <c r="H691" s="10">
        <f t="shared" si="21"/>
        <v>0.58759173753739091</v>
      </c>
      <c r="I691" s="1" t="s">
        <v>2663</v>
      </c>
      <c r="J691" s="1" t="s">
        <v>18</v>
      </c>
      <c r="K691" s="1">
        <v>2262</v>
      </c>
      <c r="L691" s="1" t="s">
        <v>2664</v>
      </c>
      <c r="M691" s="1" t="s">
        <v>41</v>
      </c>
      <c r="N691" s="1" t="s">
        <v>20</v>
      </c>
      <c r="O691" s="1">
        <v>53998604</v>
      </c>
      <c r="P691" s="1">
        <v>54030005</v>
      </c>
      <c r="Q691" s="1" t="s">
        <v>2665</v>
      </c>
      <c r="R691" s="1" t="s">
        <v>2666</v>
      </c>
      <c r="S691" s="1"/>
      <c r="T691" s="1"/>
      <c r="U691" s="1"/>
      <c r="V691" s="1">
        <v>-0.57576992239394564</v>
      </c>
      <c r="W691" s="1">
        <v>1.140451902605075</v>
      </c>
      <c r="X691" s="1">
        <v>1.450641520959054</v>
      </c>
      <c r="Y691" s="1">
        <v>-7.5449044466801368E-2</v>
      </c>
      <c r="Z691" s="1">
        <v>0.57071356129307382</v>
      </c>
      <c r="AA691" s="1">
        <v>-0.8420581822085863</v>
      </c>
      <c r="AB691" s="1"/>
      <c r="AC691" s="1">
        <v>0.3324937635194769</v>
      </c>
      <c r="AD691" s="1">
        <v>0.44759029357941688</v>
      </c>
      <c r="AE691" s="1">
        <v>0.32832144395128787</v>
      </c>
      <c r="AF691" s="1">
        <v>0.49483311914642669</v>
      </c>
      <c r="AG691" s="1">
        <v>0.54789908931003517</v>
      </c>
      <c r="AH691" s="1">
        <v>0.74514514816336985</v>
      </c>
    </row>
    <row r="692" spans="1:34">
      <c r="A692" s="1" t="s">
        <v>5662</v>
      </c>
      <c r="B692" s="1" t="s">
        <v>17</v>
      </c>
      <c r="C692" s="1" t="s">
        <v>5663</v>
      </c>
      <c r="D692" s="1" t="s">
        <v>17</v>
      </c>
      <c r="E692" s="10">
        <v>0.6481397410238503</v>
      </c>
      <c r="F692" s="10">
        <f t="shared" si="20"/>
        <v>1.5671461620433094</v>
      </c>
      <c r="G692" s="13">
        <v>-0.71068608502423603</v>
      </c>
      <c r="H692" s="10">
        <f t="shared" si="21"/>
        <v>0.61102948984016392</v>
      </c>
      <c r="I692" s="1" t="s">
        <v>5349</v>
      </c>
      <c r="J692" s="1" t="s">
        <v>18</v>
      </c>
      <c r="K692" s="1">
        <v>2108</v>
      </c>
      <c r="L692" s="1" t="s">
        <v>5664</v>
      </c>
      <c r="M692" s="1" t="s">
        <v>26</v>
      </c>
      <c r="N692" s="1" t="s">
        <v>22</v>
      </c>
      <c r="O692" s="1">
        <v>47906231</v>
      </c>
      <c r="P692" s="1">
        <v>47916877</v>
      </c>
      <c r="Q692" s="1" t="s">
        <v>5351</v>
      </c>
      <c r="R692" s="1" t="s">
        <v>5665</v>
      </c>
      <c r="S692" s="1"/>
      <c r="T692" s="1"/>
      <c r="U692" s="1"/>
      <c r="V692" s="1">
        <v>2.185463678894108</v>
      </c>
      <c r="W692" s="1">
        <v>1.6705507557244621</v>
      </c>
      <c r="X692" s="1">
        <v>2.2291132912487419</v>
      </c>
      <c r="Y692" s="1">
        <v>1.3993990902754649</v>
      </c>
      <c r="Z692" s="1">
        <v>1.454652387737853</v>
      </c>
      <c r="AA692" s="1">
        <v>0.74888292469520756</v>
      </c>
      <c r="AB692" s="1"/>
      <c r="AC692" s="1">
        <v>0.41252698582640812</v>
      </c>
      <c r="AD692" s="1">
        <v>0.58684222297947675</v>
      </c>
      <c r="AE692" s="1">
        <v>0.47050313696344132</v>
      </c>
      <c r="AF692" s="1">
        <v>0.77087411821868534</v>
      </c>
      <c r="AG692" s="1">
        <v>0.7413020587875665</v>
      </c>
      <c r="AH692" s="1">
        <v>0.78428964761724862</v>
      </c>
    </row>
    <row r="693" spans="1:34">
      <c r="A693" s="1" t="s">
        <v>2958</v>
      </c>
      <c r="B693" s="1" t="s">
        <v>17</v>
      </c>
      <c r="C693" s="1" t="s">
        <v>2959</v>
      </c>
      <c r="D693" s="1" t="s">
        <v>17</v>
      </c>
      <c r="E693" s="10">
        <v>0.64691610158563018</v>
      </c>
      <c r="F693" s="10">
        <f t="shared" si="20"/>
        <v>1.5658175313918801</v>
      </c>
      <c r="G693" s="13">
        <v>-0.78417103868848625</v>
      </c>
      <c r="H693" s="10">
        <f t="shared" si="21"/>
        <v>0.58068551871906771</v>
      </c>
      <c r="I693" s="1" t="s">
        <v>2960</v>
      </c>
      <c r="J693" s="1" t="s">
        <v>18</v>
      </c>
      <c r="K693" s="1">
        <v>4948</v>
      </c>
      <c r="L693" s="1" t="s">
        <v>2961</v>
      </c>
      <c r="M693" s="1" t="s">
        <v>19</v>
      </c>
      <c r="N693" s="1" t="s">
        <v>22</v>
      </c>
      <c r="O693" s="1">
        <v>127528434</v>
      </c>
      <c r="P693" s="1">
        <v>127569093</v>
      </c>
      <c r="Q693" s="1" t="s">
        <v>2962</v>
      </c>
      <c r="R693" s="1" t="s">
        <v>2963</v>
      </c>
      <c r="S693" s="1"/>
      <c r="T693" s="1"/>
      <c r="U693" s="1"/>
      <c r="V693" s="1">
        <v>2.3276937141318359</v>
      </c>
      <c r="W693" s="1">
        <v>2.750547667979554</v>
      </c>
      <c r="X693" s="1">
        <v>3.285004006712867</v>
      </c>
      <c r="Y693" s="1">
        <v>1.4601493822877021</v>
      </c>
      <c r="Z693" s="1">
        <v>1.2210943813163031</v>
      </c>
      <c r="AA693" s="1">
        <v>1.176131556711155</v>
      </c>
      <c r="AB693" s="1"/>
      <c r="AC693" s="1">
        <v>0.27352160019529692</v>
      </c>
      <c r="AD693" s="1">
        <v>0.19351007933541989</v>
      </c>
      <c r="AE693" s="1">
        <v>0.1573585935323637</v>
      </c>
      <c r="AF693" s="1">
        <v>0.30375768920081958</v>
      </c>
      <c r="AG693" s="1">
        <v>0.32595055730099243</v>
      </c>
      <c r="AH693" s="1">
        <v>0.43651102332400488</v>
      </c>
    </row>
    <row r="694" spans="1:34">
      <c r="A694" s="1" t="s">
        <v>6674</v>
      </c>
      <c r="B694" s="1" t="s">
        <v>17</v>
      </c>
      <c r="C694" s="1" t="s">
        <v>6675</v>
      </c>
      <c r="D694" s="1" t="s">
        <v>17</v>
      </c>
      <c r="E694" s="10">
        <v>0.64603191399155002</v>
      </c>
      <c r="F694" s="10">
        <f t="shared" si="20"/>
        <v>1.5648581794638812</v>
      </c>
      <c r="G694" s="13">
        <v>-0.87561030072966006</v>
      </c>
      <c r="H694" s="10">
        <f t="shared" si="21"/>
        <v>0.54502325733511914</v>
      </c>
      <c r="I694" s="1" t="s">
        <v>1952</v>
      </c>
      <c r="J694" s="1" t="s">
        <v>37</v>
      </c>
      <c r="K694" s="1">
        <v>2187</v>
      </c>
      <c r="L694" s="1" t="s">
        <v>6676</v>
      </c>
      <c r="M694" s="1" t="s">
        <v>59</v>
      </c>
      <c r="N694" s="1" t="s">
        <v>20</v>
      </c>
      <c r="O694" s="1">
        <v>154555967</v>
      </c>
      <c r="P694" s="1">
        <v>154590662</v>
      </c>
      <c r="Q694" s="1"/>
      <c r="R694" s="1" t="s">
        <v>6677</v>
      </c>
      <c r="S694" s="1"/>
      <c r="T694" s="1"/>
      <c r="U694" s="1"/>
      <c r="V694" s="1">
        <v>6.4330288425347222</v>
      </c>
      <c r="W694" s="1">
        <v>5.5766909016149349</v>
      </c>
      <c r="X694" s="1">
        <v>6.1641719530823602</v>
      </c>
      <c r="Y694" s="1">
        <v>4.9168561607431398</v>
      </c>
      <c r="Z694" s="1">
        <v>4.979322122064926</v>
      </c>
      <c r="AA694" s="1">
        <v>5.1199766647126301</v>
      </c>
      <c r="AB694" s="1"/>
      <c r="AC694" s="1">
        <v>0.2218189788187849</v>
      </c>
      <c r="AD694" s="1">
        <v>0.41195386090280139</v>
      </c>
      <c r="AE694" s="1">
        <v>0.1995640248546631</v>
      </c>
      <c r="AF694" s="1">
        <v>0.46821977944782689</v>
      </c>
      <c r="AG694" s="1">
        <v>0.39701697009253673</v>
      </c>
      <c r="AH694" s="1">
        <v>0.51401087689102343</v>
      </c>
    </row>
    <row r="695" spans="1:34">
      <c r="A695" s="1" t="s">
        <v>4875</v>
      </c>
      <c r="B695" s="1" t="s">
        <v>17</v>
      </c>
      <c r="C695" s="1" t="s">
        <v>4876</v>
      </c>
      <c r="D695" s="1" t="s">
        <v>17</v>
      </c>
      <c r="E695" s="10">
        <v>0.64214143084732012</v>
      </c>
      <c r="F695" s="10">
        <f t="shared" si="20"/>
        <v>1.5606439465092821</v>
      </c>
      <c r="G695" s="13">
        <v>-0.61918614349860457</v>
      </c>
      <c r="H695" s="10">
        <f t="shared" si="21"/>
        <v>0.65103808927912354</v>
      </c>
      <c r="I695" s="1" t="s">
        <v>4877</v>
      </c>
      <c r="J695" s="1" t="s">
        <v>18</v>
      </c>
      <c r="K695" s="1">
        <v>2005</v>
      </c>
      <c r="L695" s="1" t="s">
        <v>4878</v>
      </c>
      <c r="M695" s="1" t="s">
        <v>24</v>
      </c>
      <c r="N695" s="1" t="s">
        <v>22</v>
      </c>
      <c r="O695" s="1">
        <v>274096068</v>
      </c>
      <c r="P695" s="1">
        <v>274107138</v>
      </c>
      <c r="Q695" s="1" t="s">
        <v>4879</v>
      </c>
      <c r="R695" s="1" t="s">
        <v>4880</v>
      </c>
      <c r="S695" s="1"/>
      <c r="T695" s="1"/>
      <c r="U695" s="1"/>
      <c r="V695" s="1">
        <v>3.225879514887807</v>
      </c>
      <c r="W695" s="1">
        <v>3.017779940662646</v>
      </c>
      <c r="X695" s="1">
        <v>3.374980068172686</v>
      </c>
      <c r="Y695" s="1">
        <v>0.92055884441078994</v>
      </c>
      <c r="Z695" s="1">
        <v>0.27533089485910678</v>
      </c>
      <c r="AA695" s="1">
        <v>0.95702402977872036</v>
      </c>
      <c r="AB695" s="1"/>
      <c r="AC695" s="1">
        <v>0.2063720401114893</v>
      </c>
      <c r="AD695" s="1">
        <v>0.30709280668747962</v>
      </c>
      <c r="AE695" s="1">
        <v>0.17540297684568071</v>
      </c>
      <c r="AF695" s="1">
        <v>0.5393106685713337</v>
      </c>
      <c r="AG695" s="1">
        <v>0.32737965941338448</v>
      </c>
      <c r="AH695" s="1">
        <v>0.60015958117766832</v>
      </c>
    </row>
    <row r="696" spans="1:34">
      <c r="A696" s="1" t="s">
        <v>7339</v>
      </c>
      <c r="B696" s="1" t="s">
        <v>17</v>
      </c>
      <c r="C696" s="1" t="s">
        <v>7340</v>
      </c>
      <c r="D696" s="1" t="s">
        <v>17</v>
      </c>
      <c r="E696" s="10">
        <v>0.63983360277308021</v>
      </c>
      <c r="F696" s="10">
        <f t="shared" si="20"/>
        <v>1.558149435477548</v>
      </c>
      <c r="G696" s="13">
        <v>-0.85022857874602931</v>
      </c>
      <c r="H696" s="10">
        <f t="shared" si="21"/>
        <v>0.55469684361712579</v>
      </c>
      <c r="I696" s="1" t="s">
        <v>7341</v>
      </c>
      <c r="J696" s="1" t="s">
        <v>18</v>
      </c>
      <c r="K696" s="1">
        <v>1572</v>
      </c>
      <c r="L696" s="1" t="s">
        <v>7342</v>
      </c>
      <c r="M696" s="1" t="s">
        <v>24</v>
      </c>
      <c r="N696" s="1" t="s">
        <v>22</v>
      </c>
      <c r="O696" s="1">
        <v>216154002</v>
      </c>
      <c r="P696" s="1">
        <v>216156409</v>
      </c>
      <c r="Q696" s="1" t="s">
        <v>7343</v>
      </c>
      <c r="R696" s="1" t="s">
        <v>7344</v>
      </c>
      <c r="S696" s="1"/>
      <c r="T696" s="1" t="s">
        <v>25</v>
      </c>
      <c r="U696" s="1"/>
      <c r="V696" s="1">
        <v>0.41819184664580672</v>
      </c>
      <c r="W696" s="1">
        <v>-0.64340960614809728</v>
      </c>
      <c r="X696" s="1">
        <v>0.55996177269980107</v>
      </c>
      <c r="Y696" s="1">
        <v>-0.37572390961177571</v>
      </c>
      <c r="Z696" s="1">
        <v>-0.50650333093308364</v>
      </c>
      <c r="AA696" s="1">
        <v>-0.93068434079020623</v>
      </c>
      <c r="AB696" s="1"/>
      <c r="AC696" s="1">
        <v>0.37677864004039868</v>
      </c>
      <c r="AD696" s="1">
        <v>0.55217937129096273</v>
      </c>
      <c r="AE696" s="1">
        <v>0.43103859120185012</v>
      </c>
      <c r="AF696" s="1">
        <v>0.72195608822554402</v>
      </c>
      <c r="AG696" s="1">
        <v>0.62376078498842225</v>
      </c>
      <c r="AH696" s="1">
        <v>0.74026993535178021</v>
      </c>
    </row>
    <row r="697" spans="1:34">
      <c r="A697" s="1" t="s">
        <v>3152</v>
      </c>
      <c r="B697" s="1" t="s">
        <v>17</v>
      </c>
      <c r="C697" s="1" t="s">
        <v>3153</v>
      </c>
      <c r="D697" s="1" t="s">
        <v>17</v>
      </c>
      <c r="E697" s="10">
        <v>0.63934287652889044</v>
      </c>
      <c r="F697" s="10">
        <f t="shared" si="20"/>
        <v>1.5576195280670535</v>
      </c>
      <c r="G697" s="13">
        <v>-0.64528350341193685</v>
      </c>
      <c r="H697" s="10">
        <f t="shared" si="21"/>
        <v>0.63936713651871813</v>
      </c>
      <c r="I697" s="1" t="s">
        <v>3154</v>
      </c>
      <c r="J697" s="1" t="s">
        <v>18</v>
      </c>
      <c r="K697" s="1">
        <v>1686</v>
      </c>
      <c r="L697" s="1" t="s">
        <v>3155</v>
      </c>
      <c r="M697" s="1" t="s">
        <v>19</v>
      </c>
      <c r="N697" s="1" t="s">
        <v>20</v>
      </c>
      <c r="O697" s="1">
        <v>138024508</v>
      </c>
      <c r="P697" s="1">
        <v>138051298</v>
      </c>
      <c r="Q697" s="1" t="s">
        <v>3156</v>
      </c>
      <c r="R697" s="1" t="s">
        <v>3157</v>
      </c>
      <c r="S697" s="1"/>
      <c r="T697" s="1"/>
      <c r="U697" s="1"/>
      <c r="V697" s="1">
        <v>2.5591982865721921</v>
      </c>
      <c r="W697" s="1">
        <v>2.276463297939229</v>
      </c>
      <c r="X697" s="1">
        <v>1.8854934660260441</v>
      </c>
      <c r="Y697" s="1">
        <v>0.6353232672699749</v>
      </c>
      <c r="Z697" s="1">
        <v>-0.2115967462382834</v>
      </c>
      <c r="AA697" s="1">
        <v>0.33700432185114831</v>
      </c>
      <c r="AB697" s="1"/>
      <c r="AC697" s="1">
        <v>0.276246464821641</v>
      </c>
      <c r="AD697" s="1">
        <v>0.55269623649662081</v>
      </c>
      <c r="AE697" s="1">
        <v>0.19091596617521681</v>
      </c>
      <c r="AF697" s="1">
        <v>0.69655812248465088</v>
      </c>
      <c r="AG697" s="1">
        <v>0.42739755164988952</v>
      </c>
      <c r="AH697" s="1">
        <v>0.50094491544049491</v>
      </c>
    </row>
    <row r="698" spans="1:34">
      <c r="A698" s="1" t="s">
        <v>3102</v>
      </c>
      <c r="B698" s="1" t="s">
        <v>17</v>
      </c>
      <c r="C698" s="1" t="s">
        <v>3103</v>
      </c>
      <c r="D698" s="1" t="s">
        <v>17</v>
      </c>
      <c r="E698" s="10">
        <v>0.63615553644354073</v>
      </c>
      <c r="F698" s="10">
        <f t="shared" si="20"/>
        <v>1.5541820843587337</v>
      </c>
      <c r="G698" s="13">
        <v>-0.64134889515010163</v>
      </c>
      <c r="H698" s="10">
        <f t="shared" si="21"/>
        <v>0.64111323856985503</v>
      </c>
      <c r="I698" s="1" t="s">
        <v>1241</v>
      </c>
      <c r="J698" s="1" t="s">
        <v>18</v>
      </c>
      <c r="K698" s="1">
        <v>726</v>
      </c>
      <c r="L698" s="1" t="s">
        <v>3104</v>
      </c>
      <c r="M698" s="1" t="s">
        <v>19</v>
      </c>
      <c r="N698" s="1" t="s">
        <v>22</v>
      </c>
      <c r="O698" s="1">
        <v>60811210</v>
      </c>
      <c r="P698" s="1">
        <v>60813869</v>
      </c>
      <c r="Q698" s="1" t="s">
        <v>3105</v>
      </c>
      <c r="R698" s="1" t="s">
        <v>3106</v>
      </c>
      <c r="S698" s="1"/>
      <c r="T698" s="1"/>
      <c r="U698" s="1"/>
      <c r="V698" s="1">
        <v>6.6315095998968134</v>
      </c>
      <c r="W698" s="1">
        <v>6.2401987032188364</v>
      </c>
      <c r="X698" s="1">
        <v>6.8230186364320842</v>
      </c>
      <c r="Y698" s="1">
        <v>5.5826403724668383</v>
      </c>
      <c r="Z698" s="1">
        <v>5.6501925834826494</v>
      </c>
      <c r="AA698" s="1">
        <v>5.3036626736370929</v>
      </c>
      <c r="AB698" s="1"/>
      <c r="AC698" s="1">
        <v>0.40754046000886007</v>
      </c>
      <c r="AD698" s="1">
        <v>0.47248263343047048</v>
      </c>
      <c r="AE698" s="1">
        <v>0.43351822764774828</v>
      </c>
      <c r="AF698" s="1">
        <v>0.71821431988144635</v>
      </c>
      <c r="AG698" s="1">
        <v>0.70400963696021779</v>
      </c>
      <c r="AH698" s="1">
        <v>0.80915597880565682</v>
      </c>
    </row>
    <row r="699" spans="1:34">
      <c r="A699" s="1" t="s">
        <v>5327</v>
      </c>
      <c r="B699" s="1" t="s">
        <v>17</v>
      </c>
      <c r="C699" s="1" t="s">
        <v>5328</v>
      </c>
      <c r="D699" s="1" t="s">
        <v>17</v>
      </c>
      <c r="E699" s="10">
        <v>0.63587096501161033</v>
      </c>
      <c r="F699" s="10">
        <f t="shared" si="20"/>
        <v>1.5538755523529162</v>
      </c>
      <c r="G699" s="13">
        <v>-0.61794179700172625</v>
      </c>
      <c r="H699" s="10">
        <f t="shared" si="21"/>
        <v>0.65159986180370477</v>
      </c>
      <c r="I699" s="1" t="s">
        <v>2663</v>
      </c>
      <c r="J699" s="1" t="s">
        <v>18</v>
      </c>
      <c r="K699" s="1">
        <v>1562</v>
      </c>
      <c r="L699" s="1" t="s">
        <v>5329</v>
      </c>
      <c r="M699" s="1" t="s">
        <v>41</v>
      </c>
      <c r="N699" s="1" t="s">
        <v>20</v>
      </c>
      <c r="O699" s="1">
        <v>53998560</v>
      </c>
      <c r="P699" s="1">
        <v>54040836</v>
      </c>
      <c r="Q699" s="1" t="s">
        <v>2665</v>
      </c>
      <c r="R699" s="1" t="s">
        <v>5330</v>
      </c>
      <c r="S699" s="1"/>
      <c r="T699" s="1"/>
      <c r="U699" s="1"/>
      <c r="V699" s="1">
        <v>1.254703576414641</v>
      </c>
      <c r="W699" s="1">
        <v>1.125075591654368</v>
      </c>
      <c r="X699" s="1">
        <v>2.0701632155808181</v>
      </c>
      <c r="Y699" s="1">
        <v>0.68886477977356952</v>
      </c>
      <c r="Z699" s="1">
        <v>0.51738359783221766</v>
      </c>
      <c r="AA699" s="1">
        <v>0.60767916036927661</v>
      </c>
      <c r="AB699" s="1"/>
      <c r="AC699" s="1">
        <v>0.41623422210412042</v>
      </c>
      <c r="AD699" s="1">
        <v>0.45599434442424369</v>
      </c>
      <c r="AE699" s="1">
        <v>0.42461878876515041</v>
      </c>
      <c r="AF699" s="1">
        <v>0.62390071456696528</v>
      </c>
      <c r="AG699" s="1">
        <v>0.61716516695635215</v>
      </c>
      <c r="AH699" s="1">
        <v>0.70626739938925009</v>
      </c>
    </row>
    <row r="700" spans="1:34">
      <c r="A700" s="1" t="s">
        <v>6264</v>
      </c>
      <c r="B700" s="1" t="s">
        <v>17</v>
      </c>
      <c r="C700" s="1" t="s">
        <v>6265</v>
      </c>
      <c r="D700" s="1" t="s">
        <v>17</v>
      </c>
      <c r="E700" s="10">
        <v>0.63052978987475949</v>
      </c>
      <c r="F700" s="10">
        <f t="shared" si="20"/>
        <v>1.5481333983675365</v>
      </c>
      <c r="G700" s="13">
        <v>-0.83536751062769554</v>
      </c>
      <c r="H700" s="10">
        <f t="shared" si="21"/>
        <v>0.56044025486358851</v>
      </c>
      <c r="I700" s="1" t="s">
        <v>1288</v>
      </c>
      <c r="J700" s="1" t="s">
        <v>18</v>
      </c>
      <c r="K700" s="1">
        <v>5935</v>
      </c>
      <c r="L700" s="1" t="s">
        <v>6266</v>
      </c>
      <c r="M700" s="1" t="s">
        <v>112</v>
      </c>
      <c r="N700" s="1" t="s">
        <v>20</v>
      </c>
      <c r="O700" s="1">
        <v>3938075</v>
      </c>
      <c r="P700" s="1">
        <v>3995915</v>
      </c>
      <c r="Q700" s="1" t="s">
        <v>1289</v>
      </c>
      <c r="R700" s="1" t="s">
        <v>6267</v>
      </c>
      <c r="S700" s="1"/>
      <c r="T700" s="1"/>
      <c r="U700" s="1"/>
      <c r="V700" s="1">
        <v>4.2839486297742333</v>
      </c>
      <c r="W700" s="1">
        <v>4.4022464778475898</v>
      </c>
      <c r="X700" s="1">
        <v>4.7040232098793773</v>
      </c>
      <c r="Y700" s="1">
        <v>2.6459236696032269</v>
      </c>
      <c r="Z700" s="1">
        <v>2.733703969445024</v>
      </c>
      <c r="AA700" s="1">
        <v>2.2997693085419759</v>
      </c>
      <c r="AB700" s="1"/>
      <c r="AC700" s="1">
        <v>0.35398660548497318</v>
      </c>
      <c r="AD700" s="1">
        <v>0.27289259591949061</v>
      </c>
      <c r="AE700" s="1">
        <v>0.34856720988843493</v>
      </c>
      <c r="AF700" s="1">
        <v>0.54602950897053071</v>
      </c>
      <c r="AG700" s="1">
        <v>0.5582660960412974</v>
      </c>
      <c r="AH700" s="1">
        <v>0.59602341933425174</v>
      </c>
    </row>
    <row r="701" spans="1:34">
      <c r="A701" s="1" t="s">
        <v>7128</v>
      </c>
      <c r="B701" s="1" t="s">
        <v>17</v>
      </c>
      <c r="C701" s="1" t="s">
        <v>7129</v>
      </c>
      <c r="D701" s="1" t="s">
        <v>17</v>
      </c>
      <c r="E701" s="10">
        <v>0.63018734027460033</v>
      </c>
      <c r="F701" s="10">
        <f t="shared" si="20"/>
        <v>1.547765964688212</v>
      </c>
      <c r="G701" s="13">
        <v>-0.69444507350056173</v>
      </c>
      <c r="H701" s="10">
        <f t="shared" si="21"/>
        <v>0.61794696352211431</v>
      </c>
      <c r="I701" s="1" t="s">
        <v>2947</v>
      </c>
      <c r="J701" s="1" t="s">
        <v>18</v>
      </c>
      <c r="K701" s="1">
        <v>1540</v>
      </c>
      <c r="L701" s="1" t="s">
        <v>7130</v>
      </c>
      <c r="M701" s="1" t="s">
        <v>59</v>
      </c>
      <c r="N701" s="1" t="s">
        <v>22</v>
      </c>
      <c r="O701" s="1">
        <v>250218641</v>
      </c>
      <c r="P701" s="1">
        <v>250241590</v>
      </c>
      <c r="Q701" s="1" t="s">
        <v>2948</v>
      </c>
      <c r="R701" s="1" t="s">
        <v>7131</v>
      </c>
      <c r="S701" s="1"/>
      <c r="T701" s="1" t="s">
        <v>25</v>
      </c>
      <c r="U701" s="1"/>
      <c r="V701" s="1">
        <v>5.3917715209648218</v>
      </c>
      <c r="W701" s="1">
        <v>5.9114753914946876</v>
      </c>
      <c r="X701" s="1">
        <v>6.2972416986807751</v>
      </c>
      <c r="Y701" s="1">
        <v>5.3592220406209412</v>
      </c>
      <c r="Z701" s="1">
        <v>5.1275317495294654</v>
      </c>
      <c r="AA701" s="1">
        <v>4.608833000155772</v>
      </c>
      <c r="AB701" s="1"/>
      <c r="AC701" s="1">
        <v>0.23064384058118051</v>
      </c>
      <c r="AD701" s="1">
        <v>0.1452974559756923</v>
      </c>
      <c r="AE701" s="1">
        <v>0.22323263329755461</v>
      </c>
      <c r="AF701" s="1">
        <v>0.34104962791407539</v>
      </c>
      <c r="AG701" s="1">
        <v>0.38466468633829609</v>
      </c>
      <c r="AH701" s="1">
        <v>0.39072902015475131</v>
      </c>
    </row>
    <row r="702" spans="1:34">
      <c r="A702" s="1" t="s">
        <v>6717</v>
      </c>
      <c r="B702" s="1" t="s">
        <v>17</v>
      </c>
      <c r="C702" s="1" t="s">
        <v>6718</v>
      </c>
      <c r="D702" s="1" t="s">
        <v>17</v>
      </c>
      <c r="E702" s="10">
        <v>0.62868229417184018</v>
      </c>
      <c r="F702" s="10">
        <f t="shared" si="20"/>
        <v>1.5461521485855845</v>
      </c>
      <c r="G702" s="13">
        <v>-0.64344239353932986</v>
      </c>
      <c r="H702" s="10">
        <f t="shared" si="21"/>
        <v>0.64018359221194576</v>
      </c>
      <c r="I702" s="1" t="s">
        <v>6719</v>
      </c>
      <c r="J702" s="1" t="s">
        <v>18</v>
      </c>
      <c r="K702" s="1">
        <v>2592</v>
      </c>
      <c r="L702" s="1" t="s">
        <v>6720</v>
      </c>
      <c r="M702" s="1" t="s">
        <v>28</v>
      </c>
      <c r="N702" s="1" t="s">
        <v>20</v>
      </c>
      <c r="O702" s="1">
        <v>12006710</v>
      </c>
      <c r="P702" s="1">
        <v>12016524</v>
      </c>
      <c r="Q702" s="1" t="s">
        <v>6721</v>
      </c>
      <c r="R702" s="1" t="s">
        <v>6722</v>
      </c>
      <c r="S702" s="1"/>
      <c r="T702" s="1" t="s">
        <v>25</v>
      </c>
      <c r="U702" s="1"/>
      <c r="V702" s="1">
        <v>3.566628865487357</v>
      </c>
      <c r="W702" s="1">
        <v>3.94797106832783</v>
      </c>
      <c r="X702" s="1">
        <v>4.5121974835768262</v>
      </c>
      <c r="Y702" s="1">
        <v>2.7523009051090979</v>
      </c>
      <c r="Z702" s="1">
        <v>2.6459080123280629</v>
      </c>
      <c r="AA702" s="1">
        <v>2.3197322641703271</v>
      </c>
      <c r="AB702" s="1"/>
      <c r="AC702" s="1">
        <v>0.31193368386171172</v>
      </c>
      <c r="AD702" s="1">
        <v>0.25474821614406162</v>
      </c>
      <c r="AE702" s="1">
        <v>0.29362088896608968</v>
      </c>
      <c r="AF702" s="1">
        <v>0.46610358583770239</v>
      </c>
      <c r="AG702" s="1">
        <v>0.49377308032786221</v>
      </c>
      <c r="AH702" s="1">
        <v>0.61919989893058092</v>
      </c>
    </row>
    <row r="703" spans="1:34">
      <c r="A703" s="1" t="s">
        <v>7910</v>
      </c>
      <c r="B703" s="1" t="s">
        <v>17</v>
      </c>
      <c r="C703" s="1" t="s">
        <v>7911</v>
      </c>
      <c r="D703" s="1" t="s">
        <v>17</v>
      </c>
      <c r="E703" s="10">
        <v>0.62700053543567003</v>
      </c>
      <c r="F703" s="10">
        <f t="shared" si="20"/>
        <v>1.5443508393472321</v>
      </c>
      <c r="G703" s="13">
        <v>-1.1889339877179379</v>
      </c>
      <c r="H703" s="10">
        <f t="shared" si="21"/>
        <v>0.4386268438167753</v>
      </c>
      <c r="I703" s="1" t="s">
        <v>7912</v>
      </c>
      <c r="J703" s="1" t="s">
        <v>18</v>
      </c>
      <c r="K703" s="1">
        <v>4512</v>
      </c>
      <c r="L703" s="1" t="s">
        <v>7913</v>
      </c>
      <c r="M703" s="1" t="s">
        <v>59</v>
      </c>
      <c r="N703" s="1" t="s">
        <v>22</v>
      </c>
      <c r="O703" s="1">
        <v>53813131</v>
      </c>
      <c r="P703" s="1">
        <v>53827175</v>
      </c>
      <c r="Q703" s="1" t="s">
        <v>7914</v>
      </c>
      <c r="R703" s="1" t="s">
        <v>7915</v>
      </c>
      <c r="S703" s="1"/>
      <c r="T703" s="1"/>
      <c r="U703" s="1"/>
      <c r="V703" s="1">
        <v>1.7107336450312309</v>
      </c>
      <c r="W703" s="1">
        <v>1.4539283075171641</v>
      </c>
      <c r="X703" s="1">
        <v>1.1902066684271331</v>
      </c>
      <c r="Y703" s="1">
        <v>0.29543293215109939</v>
      </c>
      <c r="Z703" s="1">
        <v>0.37610592750661442</v>
      </c>
      <c r="AA703" s="1">
        <v>0.52706178664785253</v>
      </c>
      <c r="AB703" s="1"/>
      <c r="AC703" s="1">
        <v>0.35737469039581399</v>
      </c>
      <c r="AD703" s="1">
        <v>0.58747800454245103</v>
      </c>
      <c r="AE703" s="1">
        <v>0.41347022295924352</v>
      </c>
      <c r="AF703" s="1">
        <v>0.79051680601822172</v>
      </c>
      <c r="AG703" s="1">
        <v>0.72513691437450978</v>
      </c>
      <c r="AH703" s="1">
        <v>0.83226904001138624</v>
      </c>
    </row>
    <row r="704" spans="1:34">
      <c r="A704" s="1" t="s">
        <v>2121</v>
      </c>
      <c r="B704" s="1" t="s">
        <v>17</v>
      </c>
      <c r="C704" s="1" t="s">
        <v>2122</v>
      </c>
      <c r="D704" s="1" t="s">
        <v>17</v>
      </c>
      <c r="E704" s="10">
        <v>0.62433101968208948</v>
      </c>
      <c r="F704" s="10">
        <f t="shared" si="20"/>
        <v>1.5414958652164921</v>
      </c>
      <c r="G704" s="13">
        <v>-0.61118861902232702</v>
      </c>
      <c r="H704" s="10">
        <f t="shared" si="21"/>
        <v>0.65465711558841855</v>
      </c>
      <c r="I704" s="1" t="s">
        <v>838</v>
      </c>
      <c r="J704" s="1" t="s">
        <v>18</v>
      </c>
      <c r="K704" s="1">
        <v>1084</v>
      </c>
      <c r="L704" s="1" t="s">
        <v>2123</v>
      </c>
      <c r="M704" s="1" t="s">
        <v>38</v>
      </c>
      <c r="N704" s="1" t="s">
        <v>20</v>
      </c>
      <c r="O704" s="1">
        <v>72209373</v>
      </c>
      <c r="P704" s="1">
        <v>72231551</v>
      </c>
      <c r="Q704" s="1" t="s">
        <v>839</v>
      </c>
      <c r="R704" s="1" t="s">
        <v>2124</v>
      </c>
      <c r="S704" s="1"/>
      <c r="T704" s="1" t="s">
        <v>25</v>
      </c>
      <c r="U704" s="1"/>
      <c r="V704" s="1">
        <v>5.3433407048385613</v>
      </c>
      <c r="W704" s="1">
        <v>4.7584056359627747</v>
      </c>
      <c r="X704" s="1">
        <v>4.3169462492887938</v>
      </c>
      <c r="Y704" s="1">
        <v>3.330269302953305</v>
      </c>
      <c r="Z704" s="1">
        <v>3.2406006176499509</v>
      </c>
      <c r="AA704" s="1">
        <v>3.1741536870221512</v>
      </c>
      <c r="AB704" s="1"/>
      <c r="AC704" s="1">
        <v>0.33409695137667</v>
      </c>
      <c r="AD704" s="1">
        <v>0.56869983294101467</v>
      </c>
      <c r="AE704" s="1">
        <v>0.26337051840277542</v>
      </c>
      <c r="AF704" s="1">
        <v>0.64587803993973147</v>
      </c>
      <c r="AG704" s="1">
        <v>0.52889484130974951</v>
      </c>
      <c r="AH704" s="1">
        <v>0.64180546412963901</v>
      </c>
    </row>
    <row r="705" spans="1:34">
      <c r="A705" s="1" t="s">
        <v>6774</v>
      </c>
      <c r="B705" s="1" t="s">
        <v>17</v>
      </c>
      <c r="C705" s="1" t="s">
        <v>6775</v>
      </c>
      <c r="D705" s="1" t="s">
        <v>17</v>
      </c>
      <c r="E705" s="10">
        <v>0.6216064450560399</v>
      </c>
      <c r="F705" s="10">
        <f t="shared" si="20"/>
        <v>1.5385874493306297</v>
      </c>
      <c r="G705" s="13">
        <v>-0.74862285915117033</v>
      </c>
      <c r="H705" s="10">
        <f t="shared" si="21"/>
        <v>0.59517141402798468</v>
      </c>
      <c r="I705" s="1" t="s">
        <v>6776</v>
      </c>
      <c r="J705" s="1" t="s">
        <v>18</v>
      </c>
      <c r="K705" s="1">
        <v>1400</v>
      </c>
      <c r="L705" s="1" t="s">
        <v>6777</v>
      </c>
      <c r="M705" s="1" t="s">
        <v>59</v>
      </c>
      <c r="N705" s="1" t="s">
        <v>20</v>
      </c>
      <c r="O705" s="1">
        <v>209161047</v>
      </c>
      <c r="P705" s="1">
        <v>209188622</v>
      </c>
      <c r="Q705" s="1" t="s">
        <v>6778</v>
      </c>
      <c r="R705" s="1" t="s">
        <v>6779</v>
      </c>
      <c r="S705" s="1"/>
      <c r="T705" s="1"/>
      <c r="U705" s="1"/>
      <c r="V705" s="1">
        <v>4.0533330270120729</v>
      </c>
      <c r="W705" s="1">
        <v>3.626227912403392</v>
      </c>
      <c r="X705" s="1">
        <v>4.238808719733254</v>
      </c>
      <c r="Y705" s="1">
        <v>2.8217564471335499</v>
      </c>
      <c r="Z705" s="1">
        <v>2.8672891493879669</v>
      </c>
      <c r="AA705" s="1">
        <v>2.8140142607409162</v>
      </c>
      <c r="AB705" s="1"/>
      <c r="AC705" s="1">
        <v>0.22490854246187869</v>
      </c>
      <c r="AD705" s="1">
        <v>0.28511136035803131</v>
      </c>
      <c r="AE705" s="1">
        <v>0.1372884405138918</v>
      </c>
      <c r="AF705" s="1">
        <v>0.34939040275132688</v>
      </c>
      <c r="AG705" s="1">
        <v>0.30836945357646472</v>
      </c>
      <c r="AH705" s="1">
        <v>0.44972644089986502</v>
      </c>
    </row>
    <row r="706" spans="1:34">
      <c r="A706" s="1" t="s">
        <v>2481</v>
      </c>
      <c r="B706" s="1" t="s">
        <v>17</v>
      </c>
      <c r="C706" s="1" t="s">
        <v>2482</v>
      </c>
      <c r="D706" s="1" t="s">
        <v>17</v>
      </c>
      <c r="E706" s="10">
        <v>0.61932928678919175</v>
      </c>
      <c r="F706" s="10">
        <f t="shared" si="20"/>
        <v>1.5361608495104688</v>
      </c>
      <c r="G706" s="13">
        <v>-0.60452874885170182</v>
      </c>
      <c r="H706" s="10">
        <f t="shared" si="21"/>
        <v>0.65768617584430922</v>
      </c>
      <c r="I706" s="1" t="s">
        <v>2483</v>
      </c>
      <c r="J706" s="1" t="s">
        <v>18</v>
      </c>
      <c r="K706" s="1">
        <v>4901</v>
      </c>
      <c r="L706" s="1" t="s">
        <v>2484</v>
      </c>
      <c r="M706" s="1" t="s">
        <v>78</v>
      </c>
      <c r="N706" s="1" t="s">
        <v>20</v>
      </c>
      <c r="O706" s="1">
        <v>10964187</v>
      </c>
      <c r="P706" s="1">
        <v>11080871</v>
      </c>
      <c r="Q706" s="1" t="s">
        <v>2485</v>
      </c>
      <c r="R706" s="1" t="s">
        <v>2486</v>
      </c>
      <c r="S706" s="1"/>
      <c r="T706" s="1" t="s">
        <v>25</v>
      </c>
      <c r="U706" s="1"/>
      <c r="V706" s="1">
        <v>4.5995108141234819</v>
      </c>
      <c r="W706" s="1">
        <v>5.1261694825885904</v>
      </c>
      <c r="X706" s="1">
        <v>5.1323900753846026</v>
      </c>
      <c r="Y706" s="1">
        <v>2.5511421339686451</v>
      </c>
      <c r="Z706" s="1">
        <v>2.493643539217874</v>
      </c>
      <c r="AA706" s="1">
        <v>2.202795171512463</v>
      </c>
      <c r="AB706" s="1"/>
      <c r="AC706" s="1">
        <v>0.31821368225190322</v>
      </c>
      <c r="AD706" s="1">
        <v>0.3404453862077424</v>
      </c>
      <c r="AE706" s="1">
        <v>0.27461533527439308</v>
      </c>
      <c r="AF706" s="1">
        <v>0.50510521160152178</v>
      </c>
      <c r="AG706" s="1">
        <v>0.48669567396658231</v>
      </c>
      <c r="AH706" s="1">
        <v>0.57624261161691692</v>
      </c>
    </row>
    <row r="707" spans="1:34">
      <c r="A707" s="1" t="s">
        <v>514</v>
      </c>
      <c r="B707" s="1" t="s">
        <v>17</v>
      </c>
      <c r="C707" s="1" t="s">
        <v>515</v>
      </c>
      <c r="D707" s="1" t="s">
        <v>17</v>
      </c>
      <c r="E707" s="10">
        <v>0.61848015599217698</v>
      </c>
      <c r="F707" s="10">
        <f t="shared" si="20"/>
        <v>1.5352569733222721</v>
      </c>
      <c r="G707" s="13">
        <v>-0.84222288116924349</v>
      </c>
      <c r="H707" s="10">
        <f t="shared" si="21"/>
        <v>0.55778348284008428</v>
      </c>
      <c r="I707" s="1" t="s">
        <v>516</v>
      </c>
      <c r="J707" s="1" t="s">
        <v>18</v>
      </c>
      <c r="K707" s="1">
        <v>2385</v>
      </c>
      <c r="L707" s="1" t="s">
        <v>517</v>
      </c>
      <c r="M707" s="1" t="s">
        <v>78</v>
      </c>
      <c r="N707" s="1" t="s">
        <v>20</v>
      </c>
      <c r="O707" s="1">
        <v>68627329</v>
      </c>
      <c r="P707" s="1">
        <v>68635593</v>
      </c>
      <c r="Q707" s="1" t="s">
        <v>518</v>
      </c>
      <c r="R707" s="1" t="s">
        <v>519</v>
      </c>
      <c r="S707" s="1"/>
      <c r="T707" s="1"/>
      <c r="U707" s="1"/>
      <c r="V707" s="1">
        <v>3.885819429799878</v>
      </c>
      <c r="W707" s="1">
        <v>3.6231586310700679</v>
      </c>
      <c r="X707" s="1">
        <v>3.827725305048117</v>
      </c>
      <c r="Y707" s="1">
        <v>2.9747276544256489</v>
      </c>
      <c r="Z707" s="1">
        <v>2.960602189284967</v>
      </c>
      <c r="AA707" s="1">
        <v>2.9851057455872518</v>
      </c>
      <c r="AB707" s="1"/>
      <c r="AC707" s="1">
        <v>0.21880150104711321</v>
      </c>
      <c r="AD707" s="1">
        <v>0.35105793080989811</v>
      </c>
      <c r="AE707" s="1">
        <v>0.1912603761129523</v>
      </c>
      <c r="AF707" s="1">
        <v>0.4262202221607081</v>
      </c>
      <c r="AG707" s="1">
        <v>0.40174369184112901</v>
      </c>
      <c r="AH707" s="1">
        <v>0.48207793136331251</v>
      </c>
    </row>
    <row r="708" spans="1:34">
      <c r="A708" s="1" t="s">
        <v>6979</v>
      </c>
      <c r="B708" s="1" t="s">
        <v>17</v>
      </c>
      <c r="C708" s="1" t="s">
        <v>6980</v>
      </c>
      <c r="D708" s="1" t="s">
        <v>17</v>
      </c>
      <c r="E708" s="10">
        <v>0.61343896656527086</v>
      </c>
      <c r="F708" s="10">
        <f t="shared" ref="F708:F724" si="22">POWER(2,E708)</f>
        <v>1.529901707872886</v>
      </c>
      <c r="G708" s="13">
        <v>-0.64055171683960166</v>
      </c>
      <c r="H708" s="10">
        <f t="shared" ref="H708:H724" si="23">POWER(2,G708)</f>
        <v>0.64146759120986918</v>
      </c>
      <c r="I708" s="1" t="s">
        <v>6981</v>
      </c>
      <c r="J708" s="1" t="s">
        <v>18</v>
      </c>
      <c r="K708" s="1">
        <v>2730</v>
      </c>
      <c r="L708" s="1" t="s">
        <v>6982</v>
      </c>
      <c r="M708" s="1" t="s">
        <v>60</v>
      </c>
      <c r="N708" s="1" t="s">
        <v>20</v>
      </c>
      <c r="O708" s="1">
        <v>111327402</v>
      </c>
      <c r="P708" s="1">
        <v>111347430</v>
      </c>
      <c r="Q708" s="1" t="s">
        <v>6983</v>
      </c>
      <c r="R708" s="1" t="s">
        <v>6984</v>
      </c>
      <c r="S708" s="1"/>
      <c r="T708" s="1"/>
      <c r="U708" s="1"/>
      <c r="V708" s="1">
        <v>4.361759457490102</v>
      </c>
      <c r="W708" s="1">
        <v>3.9448093667895918</v>
      </c>
      <c r="X708" s="1">
        <v>3.8180119785428999</v>
      </c>
      <c r="Y708" s="1">
        <v>2.7338388789359498</v>
      </c>
      <c r="Z708" s="1">
        <v>2.6936573741897138</v>
      </c>
      <c r="AA708" s="1">
        <v>2.5376779642362171</v>
      </c>
      <c r="AB708" s="1"/>
      <c r="AC708" s="1">
        <v>0.34501876738170278</v>
      </c>
      <c r="AD708" s="1">
        <v>0.55668060178736689</v>
      </c>
      <c r="AE708" s="1">
        <v>0.49069633632656939</v>
      </c>
      <c r="AF708" s="1">
        <v>0.82314491307633253</v>
      </c>
      <c r="AG708" s="1">
        <v>0.77446832898102325</v>
      </c>
      <c r="AH708" s="1">
        <v>0.87576405519426692</v>
      </c>
    </row>
    <row r="709" spans="1:34">
      <c r="A709" s="1" t="s">
        <v>6865</v>
      </c>
      <c r="B709" s="1" t="s">
        <v>17</v>
      </c>
      <c r="C709" s="1" t="s">
        <v>6866</v>
      </c>
      <c r="D709" s="1" t="s">
        <v>17</v>
      </c>
      <c r="E709" s="10">
        <v>0.61270397692517009</v>
      </c>
      <c r="F709" s="10">
        <f t="shared" si="22"/>
        <v>1.5291224887791051</v>
      </c>
      <c r="G709" s="13">
        <v>-1.1791651174363531</v>
      </c>
      <c r="H709" s="10">
        <f t="shared" si="23"/>
        <v>0.44160698062668552</v>
      </c>
      <c r="I709" s="1" t="s">
        <v>4270</v>
      </c>
      <c r="J709" s="1" t="s">
        <v>18</v>
      </c>
      <c r="K709" s="1">
        <v>588</v>
      </c>
      <c r="L709" s="1" t="s">
        <v>6867</v>
      </c>
      <c r="M709" s="1" t="s">
        <v>59</v>
      </c>
      <c r="N709" s="1" t="s">
        <v>20</v>
      </c>
      <c r="O709" s="1">
        <v>148765467</v>
      </c>
      <c r="P709" s="1">
        <v>148779565</v>
      </c>
      <c r="Q709" s="1" t="s">
        <v>4272</v>
      </c>
      <c r="R709" s="1" t="s">
        <v>6868</v>
      </c>
      <c r="S709" s="1"/>
      <c r="T709" s="1"/>
      <c r="U709" s="1"/>
      <c r="V709" s="1">
        <v>3.6059971589163688</v>
      </c>
      <c r="W709" s="1">
        <v>4.2893950764859854</v>
      </c>
      <c r="X709" s="1">
        <v>4.3849959327100052</v>
      </c>
      <c r="Y709" s="1">
        <v>1.670057272698211</v>
      </c>
      <c r="Z709" s="1">
        <v>1.9216679178003431</v>
      </c>
      <c r="AA709" s="1">
        <v>1.1646328689822489</v>
      </c>
      <c r="AB709" s="1"/>
      <c r="AC709" s="1">
        <v>0.45828683146179672</v>
      </c>
      <c r="AD709" s="1">
        <v>0.33857240682271611</v>
      </c>
      <c r="AE709" s="1">
        <v>0.27528393621831621</v>
      </c>
      <c r="AF709" s="1">
        <v>0.43301295582500049</v>
      </c>
      <c r="AG709" s="1">
        <v>0.51261974523067277</v>
      </c>
      <c r="AH709" s="1">
        <v>0.68239301855265377</v>
      </c>
    </row>
    <row r="710" spans="1:34">
      <c r="A710" s="1" t="s">
        <v>1152</v>
      </c>
      <c r="B710" s="1" t="s">
        <v>17</v>
      </c>
      <c r="C710" s="1" t="s">
        <v>1153</v>
      </c>
      <c r="D710" s="1" t="s">
        <v>17</v>
      </c>
      <c r="E710" s="10">
        <v>0.61202524969605054</v>
      </c>
      <c r="F710" s="10">
        <f t="shared" si="22"/>
        <v>1.5284032702716208</v>
      </c>
      <c r="G710" s="13">
        <v>-0.93679396479734278</v>
      </c>
      <c r="H710" s="10">
        <f t="shared" si="23"/>
        <v>0.52239248039608632</v>
      </c>
      <c r="I710" s="1" t="s">
        <v>1154</v>
      </c>
      <c r="J710" s="1" t="s">
        <v>18</v>
      </c>
      <c r="K710" s="1">
        <v>1845</v>
      </c>
      <c r="L710" s="1" t="s">
        <v>1155</v>
      </c>
      <c r="M710" s="1" t="s">
        <v>28</v>
      </c>
      <c r="N710" s="1" t="s">
        <v>20</v>
      </c>
      <c r="O710" s="1">
        <v>72924799</v>
      </c>
      <c r="P710" s="1">
        <v>72968101</v>
      </c>
      <c r="Q710" s="1" t="s">
        <v>1156</v>
      </c>
      <c r="R710" s="1" t="s">
        <v>1157</v>
      </c>
      <c r="S710" s="1"/>
      <c r="T710" s="1"/>
      <c r="U710" s="1"/>
      <c r="V710" s="1">
        <v>8.8646813353988598</v>
      </c>
      <c r="W710" s="1">
        <v>8.0428595672660883</v>
      </c>
      <c r="X710" s="1">
        <v>8.2249024810461417</v>
      </c>
      <c r="Y710" s="1">
        <v>4.3618838828596553</v>
      </c>
      <c r="Z710" s="1">
        <v>4.2078995400279942</v>
      </c>
      <c r="AA710" s="1">
        <v>3.511398289483278</v>
      </c>
      <c r="AB710" s="1"/>
      <c r="AC710" s="1">
        <v>0.28014868704667523</v>
      </c>
      <c r="AD710" s="1">
        <v>0.34064627211560788</v>
      </c>
      <c r="AE710" s="1">
        <v>0.19926578245794649</v>
      </c>
      <c r="AF710" s="1">
        <v>0.43761193065857512</v>
      </c>
      <c r="AG710" s="1">
        <v>0.36294754023363313</v>
      </c>
      <c r="AH710" s="1">
        <v>0.46179740196065849</v>
      </c>
    </row>
    <row r="711" spans="1:34">
      <c r="A711" s="1" t="s">
        <v>457</v>
      </c>
      <c r="B711" s="1" t="s">
        <v>17</v>
      </c>
      <c r="C711" s="1" t="s">
        <v>458</v>
      </c>
      <c r="D711" s="1" t="s">
        <v>17</v>
      </c>
      <c r="E711" s="10">
        <v>0.61069420364855009</v>
      </c>
      <c r="F711" s="10">
        <f t="shared" si="22"/>
        <v>1.5269937991813709</v>
      </c>
      <c r="G711" s="13">
        <v>-0.67718346324012257</v>
      </c>
      <c r="H711" s="10">
        <f t="shared" si="23"/>
        <v>0.62538500664730867</v>
      </c>
      <c r="I711" s="1" t="s">
        <v>459</v>
      </c>
      <c r="J711" s="1" t="s">
        <v>18</v>
      </c>
      <c r="K711" s="1">
        <v>751</v>
      </c>
      <c r="L711" s="1" t="s">
        <v>460</v>
      </c>
      <c r="M711" s="1" t="s">
        <v>21</v>
      </c>
      <c r="N711" s="1" t="s">
        <v>22</v>
      </c>
      <c r="O711" s="1">
        <v>86391848</v>
      </c>
      <c r="P711" s="1">
        <v>86393141</v>
      </c>
      <c r="Q711" s="1" t="s">
        <v>461</v>
      </c>
      <c r="R711" s="1" t="s">
        <v>462</v>
      </c>
      <c r="S711" s="1"/>
      <c r="T711" s="1"/>
      <c r="U711" s="1"/>
      <c r="V711" s="1">
        <v>4.5413025549367294</v>
      </c>
      <c r="W711" s="1">
        <v>5.0337800933859516</v>
      </c>
      <c r="X711" s="1">
        <v>5.5082012812676284</v>
      </c>
      <c r="Y711" s="1">
        <v>3.585719148946791</v>
      </c>
      <c r="Z711" s="1">
        <v>3.5888137528099642</v>
      </c>
      <c r="AA711" s="1">
        <v>2.9891445186024388</v>
      </c>
      <c r="AB711" s="1"/>
      <c r="AC711" s="1">
        <v>0.37789180814475293</v>
      </c>
      <c r="AD711" s="1">
        <v>0.25772641319911749</v>
      </c>
      <c r="AE711" s="1">
        <v>0.31555309661627351</v>
      </c>
      <c r="AF711" s="1">
        <v>0.4407139484794122</v>
      </c>
      <c r="AG711" s="1">
        <v>0.50708943276370599</v>
      </c>
      <c r="AH711" s="1">
        <v>0.54816125276882821</v>
      </c>
    </row>
    <row r="712" spans="1:34">
      <c r="A712" s="1" t="s">
        <v>4654</v>
      </c>
      <c r="B712" s="1" t="s">
        <v>17</v>
      </c>
      <c r="C712" s="1" t="s">
        <v>4655</v>
      </c>
      <c r="D712" s="1" t="s">
        <v>17</v>
      </c>
      <c r="E712" s="10">
        <v>0.61006759365788987</v>
      </c>
      <c r="F712" s="10">
        <f t="shared" si="22"/>
        <v>1.5263307194715869</v>
      </c>
      <c r="G712" s="13">
        <v>-0.67713213730924016</v>
      </c>
      <c r="H712" s="10">
        <f t="shared" si="23"/>
        <v>0.62540725600541791</v>
      </c>
      <c r="I712" s="1" t="s">
        <v>4656</v>
      </c>
      <c r="J712" s="1" t="s">
        <v>18</v>
      </c>
      <c r="K712" s="1">
        <v>1968</v>
      </c>
      <c r="L712" s="1" t="s">
        <v>4657</v>
      </c>
      <c r="M712" s="1" t="s">
        <v>61</v>
      </c>
      <c r="N712" s="1" t="s">
        <v>22</v>
      </c>
      <c r="O712" s="1">
        <v>30533260</v>
      </c>
      <c r="P712" s="1">
        <v>30566032</v>
      </c>
      <c r="Q712" s="1" t="s">
        <v>4658</v>
      </c>
      <c r="R712" s="1" t="s">
        <v>4659</v>
      </c>
      <c r="S712" s="1"/>
      <c r="T712" s="1"/>
      <c r="U712" s="1"/>
      <c r="V712" s="1">
        <v>5.6379640703447969</v>
      </c>
      <c r="W712" s="1">
        <v>4.5793211218016099</v>
      </c>
      <c r="X712" s="1">
        <v>5.4860630597994344</v>
      </c>
      <c r="Y712" s="1">
        <v>4.5094363297926714</v>
      </c>
      <c r="Z712" s="1">
        <v>4.5195358636515177</v>
      </c>
      <c r="AA712" s="1">
        <v>4.5519140875082718</v>
      </c>
      <c r="AB712" s="1"/>
      <c r="AC712" s="1">
        <v>0.2326520844023601</v>
      </c>
      <c r="AD712" s="1">
        <v>0.39405795963611318</v>
      </c>
      <c r="AE712" s="1">
        <v>0.18509938932193401</v>
      </c>
      <c r="AF712" s="1">
        <v>0.45410705916835892</v>
      </c>
      <c r="AG712" s="1">
        <v>0.40196467928869239</v>
      </c>
      <c r="AH712" s="1">
        <v>0.51109227054856976</v>
      </c>
    </row>
    <row r="713" spans="1:34">
      <c r="A713" s="1" t="s">
        <v>2851</v>
      </c>
      <c r="B713" s="1" t="s">
        <v>17</v>
      </c>
      <c r="C713" s="1" t="s">
        <v>2852</v>
      </c>
      <c r="D713" s="1" t="s">
        <v>17</v>
      </c>
      <c r="E713" s="10">
        <v>0.60990633832676</v>
      </c>
      <c r="F713" s="10">
        <f t="shared" si="22"/>
        <v>1.5261601254071802</v>
      </c>
      <c r="G713" s="13">
        <v>-0.61490547805361884</v>
      </c>
      <c r="H713" s="10">
        <f t="shared" si="23"/>
        <v>0.65297267335892595</v>
      </c>
      <c r="I713" s="1" t="s">
        <v>2853</v>
      </c>
      <c r="J713" s="1" t="s">
        <v>18</v>
      </c>
      <c r="K713" s="1">
        <v>1290</v>
      </c>
      <c r="L713" s="1" t="s">
        <v>2854</v>
      </c>
      <c r="M713" s="1" t="s">
        <v>19</v>
      </c>
      <c r="N713" s="1" t="s">
        <v>22</v>
      </c>
      <c r="O713" s="1">
        <v>177196687</v>
      </c>
      <c r="P713" s="1">
        <v>177201525</v>
      </c>
      <c r="Q713" s="1" t="s">
        <v>2855</v>
      </c>
      <c r="R713" s="1" t="s">
        <v>2856</v>
      </c>
      <c r="S713" s="1"/>
      <c r="T713" s="1"/>
      <c r="U713" s="1"/>
      <c r="V713" s="1">
        <v>5.7025029155063516</v>
      </c>
      <c r="W713" s="1">
        <v>5.2193595911272288</v>
      </c>
      <c r="X713" s="1">
        <v>5.5963867208730331</v>
      </c>
      <c r="Y713" s="1">
        <v>4.3291404148539332</v>
      </c>
      <c r="Z713" s="1">
        <v>4.4189104659914102</v>
      </c>
      <c r="AA713" s="1">
        <v>3.9346428780121392</v>
      </c>
      <c r="AB713" s="1"/>
      <c r="AC713" s="1">
        <v>0.36147953147662171</v>
      </c>
      <c r="AD713" s="1">
        <v>0.45246111531563521</v>
      </c>
      <c r="AE713" s="1">
        <v>0.37582291614644991</v>
      </c>
      <c r="AF713" s="1">
        <v>0.60276978022251682</v>
      </c>
      <c r="AG713" s="1">
        <v>0.57081940238967999</v>
      </c>
      <c r="AH713" s="1">
        <v>0.72218161609010301</v>
      </c>
    </row>
    <row r="714" spans="1:34">
      <c r="A714" s="1" t="s">
        <v>4625</v>
      </c>
      <c r="B714" s="1" t="s">
        <v>17</v>
      </c>
      <c r="C714" s="1" t="s">
        <v>4626</v>
      </c>
      <c r="D714" s="1" t="s">
        <v>17</v>
      </c>
      <c r="E714" s="10">
        <v>0.60845250320137012</v>
      </c>
      <c r="F714" s="10">
        <f t="shared" si="22"/>
        <v>1.5246229553533204</v>
      </c>
      <c r="G714" s="13">
        <v>-0.61313445586975601</v>
      </c>
      <c r="H714" s="10">
        <f t="shared" si="23"/>
        <v>0.65377474112222134</v>
      </c>
      <c r="I714" s="1" t="s">
        <v>4627</v>
      </c>
      <c r="J714" s="1" t="s">
        <v>18</v>
      </c>
      <c r="K714" s="1">
        <v>1222</v>
      </c>
      <c r="L714" s="1" t="s">
        <v>4628</v>
      </c>
      <c r="M714" s="1" t="s">
        <v>24</v>
      </c>
      <c r="N714" s="1" t="s">
        <v>22</v>
      </c>
      <c r="O714" s="1">
        <v>42475792</v>
      </c>
      <c r="P714" s="1">
        <v>42486035</v>
      </c>
      <c r="Q714" s="1" t="s">
        <v>4629</v>
      </c>
      <c r="R714" s="1" t="s">
        <v>4630</v>
      </c>
      <c r="S714" s="1"/>
      <c r="T714" s="1"/>
      <c r="U714" s="1"/>
      <c r="V714" s="1">
        <v>2.0146104185961771</v>
      </c>
      <c r="W714" s="1">
        <v>0.91432519510184651</v>
      </c>
      <c r="X714" s="1">
        <v>0.76941409453845344</v>
      </c>
      <c r="Y714" s="1">
        <v>-0.27372689278637008</v>
      </c>
      <c r="Z714" s="1">
        <v>-0.1669970833735622</v>
      </c>
      <c r="AA714" s="1">
        <v>-4.6060208571644543E-2</v>
      </c>
      <c r="AB714" s="1"/>
      <c r="AC714" s="1">
        <v>0.15971164117683151</v>
      </c>
      <c r="AD714" s="1">
        <v>0.33451492759652318</v>
      </c>
      <c r="AE714" s="1">
        <v>0.16400095748415611</v>
      </c>
      <c r="AF714" s="1">
        <v>0.47934403102455048</v>
      </c>
      <c r="AG714" s="1">
        <v>0.33161551620565038</v>
      </c>
      <c r="AH714" s="1">
        <v>0.52285692720114729</v>
      </c>
    </row>
    <row r="715" spans="1:34">
      <c r="A715" s="1" t="s">
        <v>2728</v>
      </c>
      <c r="B715" s="1" t="s">
        <v>17</v>
      </c>
      <c r="C715" s="1" t="s">
        <v>2729</v>
      </c>
      <c r="D715" s="1" t="s">
        <v>17</v>
      </c>
      <c r="E715" s="10">
        <v>0.60577150000213975</v>
      </c>
      <c r="F715" s="10">
        <f t="shared" si="22"/>
        <v>1.5217923339971078</v>
      </c>
      <c r="G715" s="13">
        <v>-0.61523390149471502</v>
      </c>
      <c r="H715" s="10">
        <f t="shared" si="23"/>
        <v>0.65282404380201497</v>
      </c>
      <c r="I715" s="1" t="s">
        <v>1529</v>
      </c>
      <c r="J715" s="1" t="s">
        <v>18</v>
      </c>
      <c r="K715" s="1">
        <v>1997</v>
      </c>
      <c r="L715" s="1" t="s">
        <v>2730</v>
      </c>
      <c r="M715" s="1" t="s">
        <v>28</v>
      </c>
      <c r="N715" s="1" t="s">
        <v>20</v>
      </c>
      <c r="O715" s="1">
        <v>125189827</v>
      </c>
      <c r="P715" s="1">
        <v>125275977</v>
      </c>
      <c r="Q715" s="1" t="s">
        <v>1530</v>
      </c>
      <c r="R715" s="1" t="s">
        <v>2731</v>
      </c>
      <c r="S715" s="1"/>
      <c r="T715" s="1"/>
      <c r="U715" s="1"/>
      <c r="V715" s="1">
        <v>1.4743281768615999</v>
      </c>
      <c r="W715" s="1">
        <v>1.5229311410875721</v>
      </c>
      <c r="X715" s="1">
        <v>1.975892718534481</v>
      </c>
      <c r="Y715" s="1">
        <v>0.78530166724040196</v>
      </c>
      <c r="Z715" s="1">
        <v>0.71523767644447078</v>
      </c>
      <c r="AA715" s="1">
        <v>0.65151658393936951</v>
      </c>
      <c r="AB715" s="1"/>
      <c r="AC715" s="1">
        <v>0.24770153214476481</v>
      </c>
      <c r="AD715" s="1">
        <v>0.30852624106683701</v>
      </c>
      <c r="AE715" s="1">
        <v>0.2407913096006431</v>
      </c>
      <c r="AF715" s="1">
        <v>0.41605703788424309</v>
      </c>
      <c r="AG715" s="1">
        <v>0.38615286686426359</v>
      </c>
      <c r="AH715" s="1">
        <v>0.43612511125140441</v>
      </c>
    </row>
    <row r="716" spans="1:34">
      <c r="A716" s="1" t="s">
        <v>6396</v>
      </c>
      <c r="B716" s="1" t="s">
        <v>17</v>
      </c>
      <c r="C716" s="1" t="s">
        <v>6397</v>
      </c>
      <c r="D716" s="1" t="s">
        <v>17</v>
      </c>
      <c r="E716" s="10">
        <v>0.6015279159050797</v>
      </c>
      <c r="F716" s="10">
        <f t="shared" si="22"/>
        <v>1.517322667703715</v>
      </c>
      <c r="G716" s="13">
        <v>-0.62561896381535775</v>
      </c>
      <c r="H716" s="10">
        <f t="shared" si="23"/>
        <v>0.64814164349651726</v>
      </c>
      <c r="I716" s="1" t="s">
        <v>5030</v>
      </c>
      <c r="J716" s="1" t="s">
        <v>18</v>
      </c>
      <c r="K716" s="1">
        <v>567</v>
      </c>
      <c r="L716" s="1" t="s">
        <v>6398</v>
      </c>
      <c r="M716" s="1" t="s">
        <v>41</v>
      </c>
      <c r="N716" s="1" t="s">
        <v>22</v>
      </c>
      <c r="O716" s="1">
        <v>47858638</v>
      </c>
      <c r="P716" s="1">
        <v>47874647</v>
      </c>
      <c r="Q716" s="1" t="s">
        <v>5032</v>
      </c>
      <c r="R716" s="1" t="s">
        <v>6399</v>
      </c>
      <c r="S716" s="1"/>
      <c r="T716" s="1"/>
      <c r="U716" s="1"/>
      <c r="V716" s="1">
        <v>3.3467377613954929</v>
      </c>
      <c r="W716" s="1">
        <v>3.0966455879997761</v>
      </c>
      <c r="X716" s="1">
        <v>3.4253792326093269</v>
      </c>
      <c r="Y716" s="1">
        <v>2.357787649697658</v>
      </c>
      <c r="Z716" s="1">
        <v>2.5028033660490112</v>
      </c>
      <c r="AA716" s="1">
        <v>2.7127754469239882</v>
      </c>
      <c r="AB716" s="1"/>
      <c r="AC716" s="1">
        <v>0.33121534646964917</v>
      </c>
      <c r="AD716" s="1">
        <v>0.39959527679104517</v>
      </c>
      <c r="AE716" s="1">
        <v>0.27980879127632752</v>
      </c>
      <c r="AF716" s="1">
        <v>0.51734755853213987</v>
      </c>
      <c r="AG716" s="1">
        <v>0.5227661238671647</v>
      </c>
      <c r="AH716" s="1">
        <v>0.60937352553986879</v>
      </c>
    </row>
    <row r="717" spans="1:34">
      <c r="A717" s="1" t="s">
        <v>4362</v>
      </c>
      <c r="B717" s="1" t="s">
        <v>17</v>
      </c>
      <c r="C717" s="1" t="s">
        <v>4363</v>
      </c>
      <c r="D717" s="1" t="s">
        <v>17</v>
      </c>
      <c r="E717" s="10">
        <v>0.60063070400034979</v>
      </c>
      <c r="F717" s="10">
        <f t="shared" si="22"/>
        <v>1.516379338243826</v>
      </c>
      <c r="G717" s="13">
        <v>-0.62692316842556772</v>
      </c>
      <c r="H717" s="10">
        <f t="shared" si="23"/>
        <v>0.6475559844844343</v>
      </c>
      <c r="I717" s="1" t="s">
        <v>4364</v>
      </c>
      <c r="J717" s="1" t="s">
        <v>18</v>
      </c>
      <c r="K717" s="1">
        <v>2486</v>
      </c>
      <c r="L717" s="1" t="s">
        <v>4365</v>
      </c>
      <c r="M717" s="1" t="s">
        <v>48</v>
      </c>
      <c r="N717" s="1" t="s">
        <v>20</v>
      </c>
      <c r="O717" s="1">
        <v>117235023</v>
      </c>
      <c r="P717" s="1">
        <v>117252265</v>
      </c>
      <c r="Q717" s="1" t="s">
        <v>4366</v>
      </c>
      <c r="R717" s="1" t="s">
        <v>4367</v>
      </c>
      <c r="S717" s="1"/>
      <c r="T717" s="1"/>
      <c r="U717" s="1"/>
      <c r="V717" s="1">
        <v>7.4277447443116138</v>
      </c>
      <c r="W717" s="1">
        <v>7.1927068694506957</v>
      </c>
      <c r="X717" s="1">
        <v>7.8003441905246129</v>
      </c>
      <c r="Y717" s="1">
        <v>6.2686775344382708</v>
      </c>
      <c r="Z717" s="1">
        <v>6.3592294832873986</v>
      </c>
      <c r="AA717" s="1">
        <v>6.2232436910778839</v>
      </c>
      <c r="AB717" s="1"/>
      <c r="AC717" s="1">
        <v>0.37085488633808639</v>
      </c>
      <c r="AD717" s="1">
        <v>0.34992958193127899</v>
      </c>
      <c r="AE717" s="1">
        <v>0.28964546324102408</v>
      </c>
      <c r="AF717" s="1">
        <v>0.51999777917760537</v>
      </c>
      <c r="AG717" s="1">
        <v>0.51076239204809859</v>
      </c>
      <c r="AH717" s="1">
        <v>0.6264678021530683</v>
      </c>
    </row>
    <row r="718" spans="1:34">
      <c r="A718" s="1" t="s">
        <v>5961</v>
      </c>
      <c r="B718" s="1" t="s">
        <v>17</v>
      </c>
      <c r="C718" s="1" t="s">
        <v>5962</v>
      </c>
      <c r="D718" s="1" t="s">
        <v>17</v>
      </c>
      <c r="E718" s="10">
        <v>0.59927645699976928</v>
      </c>
      <c r="F718" s="10">
        <f t="shared" si="22"/>
        <v>1.5149565922116486</v>
      </c>
      <c r="G718" s="13">
        <v>-0.68763735988559105</v>
      </c>
      <c r="H718" s="10">
        <f t="shared" si="23"/>
        <v>0.62086978982651475</v>
      </c>
      <c r="I718" s="1" t="s">
        <v>5963</v>
      </c>
      <c r="J718" s="1" t="s">
        <v>18</v>
      </c>
      <c r="K718" s="1">
        <v>1318</v>
      </c>
      <c r="L718" s="1" t="s">
        <v>5964</v>
      </c>
      <c r="M718" s="1" t="s">
        <v>39</v>
      </c>
      <c r="N718" s="1" t="s">
        <v>22</v>
      </c>
      <c r="O718" s="1">
        <v>142666289</v>
      </c>
      <c r="P718" s="1">
        <v>142681173</v>
      </c>
      <c r="Q718" s="1" t="s">
        <v>5965</v>
      </c>
      <c r="R718" s="1" t="s">
        <v>5966</v>
      </c>
      <c r="S718" s="1"/>
      <c r="T718" s="1"/>
      <c r="U718" s="1"/>
      <c r="V718" s="1">
        <v>4.149771373929581</v>
      </c>
      <c r="W718" s="1">
        <v>3.1198237781148661</v>
      </c>
      <c r="X718" s="1">
        <v>2.8424705907645782</v>
      </c>
      <c r="Y718" s="1">
        <v>1.482894042710388</v>
      </c>
      <c r="Z718" s="1">
        <v>1.313936280551292</v>
      </c>
      <c r="AA718" s="1">
        <v>1.5626124750805439</v>
      </c>
      <c r="AB718" s="1"/>
      <c r="AC718" s="1">
        <v>0.21894423557350179</v>
      </c>
      <c r="AD718" s="1">
        <v>0.54035710675515047</v>
      </c>
      <c r="AE718" s="1">
        <v>0.18657868298566291</v>
      </c>
      <c r="AF718" s="1">
        <v>0.64197309591136253</v>
      </c>
      <c r="AG718" s="1">
        <v>0.44354525106589793</v>
      </c>
      <c r="AH718" s="1">
        <v>0.59801487689701782</v>
      </c>
    </row>
    <row r="719" spans="1:34">
      <c r="A719" s="1" t="s">
        <v>3341</v>
      </c>
      <c r="B719" s="1" t="s">
        <v>17</v>
      </c>
      <c r="C719" s="1" t="s">
        <v>3342</v>
      </c>
      <c r="D719" s="1" t="s">
        <v>17</v>
      </c>
      <c r="E719" s="10">
        <v>0.59738972680545999</v>
      </c>
      <c r="F719" s="10">
        <f t="shared" si="22"/>
        <v>1.5129766546271202</v>
      </c>
      <c r="G719" s="13">
        <v>-0.61799300546427727</v>
      </c>
      <c r="H719" s="10">
        <f t="shared" si="23"/>
        <v>0.65157673367614199</v>
      </c>
      <c r="I719" s="1" t="s">
        <v>3343</v>
      </c>
      <c r="J719" s="1" t="s">
        <v>18</v>
      </c>
      <c r="K719" s="1">
        <v>2664</v>
      </c>
      <c r="L719" s="1" t="s">
        <v>3344</v>
      </c>
      <c r="M719" s="1" t="s">
        <v>21</v>
      </c>
      <c r="N719" s="1" t="s">
        <v>20</v>
      </c>
      <c r="O719" s="1">
        <v>77762900</v>
      </c>
      <c r="P719" s="1">
        <v>77783779</v>
      </c>
      <c r="Q719" s="1" t="s">
        <v>3345</v>
      </c>
      <c r="R719" s="1" t="s">
        <v>3346</v>
      </c>
      <c r="S719" s="1"/>
      <c r="T719" s="1"/>
      <c r="U719" s="1"/>
      <c r="V719" s="1">
        <v>7.0618223761835024</v>
      </c>
      <c r="W719" s="1">
        <v>7.4945507460123748</v>
      </c>
      <c r="X719" s="1">
        <v>7.6724989498683192</v>
      </c>
      <c r="Y719" s="1">
        <v>5.5531908259031333</v>
      </c>
      <c r="Z719" s="1">
        <v>5.5011330448484843</v>
      </c>
      <c r="AA719" s="1">
        <v>5.3198032391506862</v>
      </c>
      <c r="AB719" s="1"/>
      <c r="AC719" s="1">
        <v>0.25761010084596941</v>
      </c>
      <c r="AD719" s="1">
        <v>0.21873975647595861</v>
      </c>
      <c r="AE719" s="1">
        <v>0.17662254113432421</v>
      </c>
      <c r="AF719" s="1">
        <v>0.32730740211977</v>
      </c>
      <c r="AG719" s="1">
        <v>0.40317773586864919</v>
      </c>
      <c r="AH719" s="1">
        <v>0.44440325213436921</v>
      </c>
    </row>
    <row r="720" spans="1:34">
      <c r="A720" s="1" t="s">
        <v>4601</v>
      </c>
      <c r="B720" s="1" t="s">
        <v>17</v>
      </c>
      <c r="C720" s="1" t="s">
        <v>4602</v>
      </c>
      <c r="D720" s="1" t="s">
        <v>17</v>
      </c>
      <c r="E720" s="10">
        <v>0.59565642595720991</v>
      </c>
      <c r="F720" s="10">
        <f t="shared" si="22"/>
        <v>1.5111600066657804</v>
      </c>
      <c r="G720" s="13">
        <v>-0.87290327997210959</v>
      </c>
      <c r="H720" s="10">
        <f t="shared" si="23"/>
        <v>0.54604687929177875</v>
      </c>
      <c r="I720" s="1" t="s">
        <v>4164</v>
      </c>
      <c r="J720" s="1" t="s">
        <v>18</v>
      </c>
      <c r="K720" s="1">
        <v>384</v>
      </c>
      <c r="L720" s="1" t="s">
        <v>4603</v>
      </c>
      <c r="M720" s="1" t="s">
        <v>26</v>
      </c>
      <c r="N720" s="1" t="s">
        <v>20</v>
      </c>
      <c r="O720" s="1">
        <v>83681322</v>
      </c>
      <c r="P720" s="1">
        <v>83700213</v>
      </c>
      <c r="Q720" s="1" t="s">
        <v>4604</v>
      </c>
      <c r="R720" s="1" t="s">
        <v>4605</v>
      </c>
      <c r="S720" s="1"/>
      <c r="T720" s="1"/>
      <c r="U720" s="1"/>
      <c r="V720" s="1">
        <v>4.6336431179811504</v>
      </c>
      <c r="W720" s="1">
        <v>3.6363089520551428</v>
      </c>
      <c r="X720" s="1">
        <v>4.1187113197577618</v>
      </c>
      <c r="Y720" s="1">
        <v>2.37933512347638</v>
      </c>
      <c r="Z720" s="1">
        <v>2.2214146374998638</v>
      </c>
      <c r="AA720" s="1">
        <v>2.5667666045698252</v>
      </c>
      <c r="AB720" s="1"/>
      <c r="AC720" s="1">
        <v>0.34516918661780188</v>
      </c>
      <c r="AD720" s="1">
        <v>0.60178500341369345</v>
      </c>
      <c r="AE720" s="1">
        <v>0.38378520299352448</v>
      </c>
      <c r="AF720" s="1">
        <v>0.79514866301086573</v>
      </c>
      <c r="AG720" s="1">
        <v>0.68342710654437977</v>
      </c>
      <c r="AH720" s="1">
        <v>0.82435351698711257</v>
      </c>
    </row>
    <row r="721" spans="1:34">
      <c r="A721" s="1" t="s">
        <v>8281</v>
      </c>
      <c r="B721" s="1" t="s">
        <v>17</v>
      </c>
      <c r="C721" s="1" t="s">
        <v>8282</v>
      </c>
      <c r="D721" s="1" t="s">
        <v>17</v>
      </c>
      <c r="E721" s="10">
        <v>0.5952710027652599</v>
      </c>
      <c r="F721" s="10">
        <f t="shared" si="22"/>
        <v>1.510756346638277</v>
      </c>
      <c r="G721" s="13">
        <v>-0.71563230343759565</v>
      </c>
      <c r="H721" s="10">
        <f t="shared" si="23"/>
        <v>0.60893818831361579</v>
      </c>
      <c r="I721" s="1" t="s">
        <v>8283</v>
      </c>
      <c r="J721" s="1" t="s">
        <v>18</v>
      </c>
      <c r="K721" s="1">
        <v>2685</v>
      </c>
      <c r="L721" s="1" t="s">
        <v>8284</v>
      </c>
      <c r="M721" s="1" t="s">
        <v>40</v>
      </c>
      <c r="N721" s="1" t="s">
        <v>22</v>
      </c>
      <c r="O721" s="1">
        <v>41106991</v>
      </c>
      <c r="P721" s="1">
        <v>41209728</v>
      </c>
      <c r="Q721" s="1" t="s">
        <v>8285</v>
      </c>
      <c r="R721" s="1" t="s">
        <v>8286</v>
      </c>
      <c r="S721" s="1"/>
      <c r="T721" s="1"/>
      <c r="U721" s="1"/>
      <c r="V721" s="1">
        <v>3.3919345898126969</v>
      </c>
      <c r="W721" s="1">
        <v>3.866613951952417</v>
      </c>
      <c r="X721" s="1">
        <v>4.0458753165828147</v>
      </c>
      <c r="Y721" s="1">
        <v>2.2846690444193332</v>
      </c>
      <c r="Z721" s="1">
        <v>2.3279840047093971</v>
      </c>
      <c r="AA721" s="1">
        <v>1.9507513985816081</v>
      </c>
      <c r="AB721" s="1"/>
      <c r="AC721" s="1">
        <v>0.33703659149850618</v>
      </c>
      <c r="AD721" s="1">
        <v>0.1636258242921074</v>
      </c>
      <c r="AE721" s="1">
        <v>0.26208502564688663</v>
      </c>
      <c r="AF721" s="1">
        <v>0.38559644237267321</v>
      </c>
      <c r="AG721" s="1">
        <v>0.43741883618219241</v>
      </c>
      <c r="AH721" s="1">
        <v>0.4661424198329267</v>
      </c>
    </row>
    <row r="722" spans="1:34">
      <c r="A722" s="1" t="s">
        <v>911</v>
      </c>
      <c r="B722" s="1" t="s">
        <v>17</v>
      </c>
      <c r="C722" s="1" t="s">
        <v>912</v>
      </c>
      <c r="D722" s="1" t="s">
        <v>17</v>
      </c>
      <c r="E722" s="10">
        <v>0.59112609548193973</v>
      </c>
      <c r="F722" s="10">
        <f t="shared" si="22"/>
        <v>1.5064221262830595</v>
      </c>
      <c r="G722" s="13">
        <v>-0.88015915543424239</v>
      </c>
      <c r="H722" s="10">
        <f t="shared" si="23"/>
        <v>0.54330749128468947</v>
      </c>
      <c r="I722" s="1" t="s">
        <v>913</v>
      </c>
      <c r="J722" s="1" t="s">
        <v>18</v>
      </c>
      <c r="K722" s="1">
        <v>3576</v>
      </c>
      <c r="L722" s="1" t="s">
        <v>914</v>
      </c>
      <c r="M722" s="1" t="s">
        <v>29</v>
      </c>
      <c r="N722" s="1" t="s">
        <v>22</v>
      </c>
      <c r="O722" s="1">
        <v>28054407</v>
      </c>
      <c r="P722" s="1">
        <v>28075514</v>
      </c>
      <c r="Q722" s="1" t="s">
        <v>915</v>
      </c>
      <c r="R722" s="1" t="s">
        <v>916</v>
      </c>
      <c r="S722" s="1"/>
      <c r="T722" s="1"/>
      <c r="U722" s="1"/>
      <c r="V722" s="1">
        <v>8.2895739854195813</v>
      </c>
      <c r="W722" s="1">
        <v>7.5864824690067696</v>
      </c>
      <c r="X722" s="1">
        <v>8.383321652127778</v>
      </c>
      <c r="Y722" s="1">
        <v>6.9780706370679839</v>
      </c>
      <c r="Z722" s="1">
        <v>7.1857453692655264</v>
      </c>
      <c r="AA722" s="1">
        <v>7.033341949108201</v>
      </c>
      <c r="AB722" s="1"/>
      <c r="AC722" s="1">
        <v>0.19749606331279479</v>
      </c>
      <c r="AD722" s="1">
        <v>0.2269822023863359</v>
      </c>
      <c r="AE722" s="1">
        <v>0.13433678432180199</v>
      </c>
      <c r="AF722" s="1">
        <v>0.35635886036713887</v>
      </c>
      <c r="AG722" s="1">
        <v>0.27757517305869062</v>
      </c>
      <c r="AH722" s="1">
        <v>0.34824110491216681</v>
      </c>
    </row>
    <row r="723" spans="1:34">
      <c r="A723" s="1" t="s">
        <v>6103</v>
      </c>
      <c r="B723" s="1" t="s">
        <v>17</v>
      </c>
      <c r="C723" s="1" t="s">
        <v>6104</v>
      </c>
      <c r="D723" s="1" t="s">
        <v>17</v>
      </c>
      <c r="E723" s="10">
        <v>0.59101149582511003</v>
      </c>
      <c r="F723" s="10">
        <f t="shared" si="22"/>
        <v>1.5063024692540949</v>
      </c>
      <c r="G723" s="13">
        <v>-0.64556587365129636</v>
      </c>
      <c r="H723" s="10">
        <f t="shared" si="23"/>
        <v>0.63924200918441176</v>
      </c>
      <c r="I723" s="1" t="s">
        <v>6105</v>
      </c>
      <c r="J723" s="1" t="s">
        <v>18</v>
      </c>
      <c r="K723" s="1">
        <v>2531</v>
      </c>
      <c r="L723" s="1" t="s">
        <v>6106</v>
      </c>
      <c r="M723" s="1" t="s">
        <v>60</v>
      </c>
      <c r="N723" s="1" t="s">
        <v>20</v>
      </c>
      <c r="O723" s="1">
        <v>50247692</v>
      </c>
      <c r="P723" s="1">
        <v>50373284</v>
      </c>
      <c r="Q723" s="1" t="s">
        <v>6107</v>
      </c>
      <c r="R723" s="1" t="s">
        <v>6108</v>
      </c>
      <c r="S723" s="1"/>
      <c r="T723" s="1"/>
      <c r="U723" s="1"/>
      <c r="V723" s="1">
        <v>0.71015257011383959</v>
      </c>
      <c r="W723" s="1">
        <v>0.63896850164297447</v>
      </c>
      <c r="X723" s="1">
        <v>0.92206773476609982</v>
      </c>
      <c r="Y723" s="1">
        <v>0.17502679531426349</v>
      </c>
      <c r="Z723" s="1">
        <v>7.9190138900120388E-2</v>
      </c>
      <c r="AA723" s="1">
        <v>-0.55743972676672826</v>
      </c>
      <c r="AB723" s="1"/>
      <c r="AC723" s="1">
        <v>0.43935782112460348</v>
      </c>
      <c r="AD723" s="1">
        <v>0.28485836613473792</v>
      </c>
      <c r="AE723" s="1">
        <v>0.27242094352557139</v>
      </c>
      <c r="AF723" s="1">
        <v>0.54697043882431384</v>
      </c>
      <c r="AG723" s="1">
        <v>0.5547938485019972</v>
      </c>
      <c r="AH723" s="1">
        <v>0.54993929138817421</v>
      </c>
    </row>
    <row r="724" spans="1:34">
      <c r="A724" s="1" t="s">
        <v>1141</v>
      </c>
      <c r="B724" s="1" t="s">
        <v>17</v>
      </c>
      <c r="C724" s="1" t="s">
        <v>1142</v>
      </c>
      <c r="D724" s="1" t="s">
        <v>17</v>
      </c>
      <c r="E724" s="10">
        <v>0.58836117245494002</v>
      </c>
      <c r="F724" s="10">
        <f t="shared" si="22"/>
        <v>1.503537835138876</v>
      </c>
      <c r="G724" s="13">
        <v>-0.63934473307631512</v>
      </c>
      <c r="H724" s="10">
        <f t="shared" si="23"/>
        <v>0.64200447870679644</v>
      </c>
      <c r="I724" s="1" t="s">
        <v>1143</v>
      </c>
      <c r="J724" s="1" t="s">
        <v>37</v>
      </c>
      <c r="K724" s="1">
        <v>1691</v>
      </c>
      <c r="L724" s="1" t="s">
        <v>1144</v>
      </c>
      <c r="M724" s="1" t="s">
        <v>28</v>
      </c>
      <c r="N724" s="1" t="s">
        <v>20</v>
      </c>
      <c r="O724" s="1">
        <v>2479311</v>
      </c>
      <c r="P724" s="1">
        <v>2497013</v>
      </c>
      <c r="Q724" s="1"/>
      <c r="R724" s="1" t="s">
        <v>1145</v>
      </c>
      <c r="S724" s="1"/>
      <c r="T724" s="1"/>
      <c r="U724" s="1"/>
      <c r="V724" s="1">
        <v>5.2374490359847909</v>
      </c>
      <c r="W724" s="1">
        <v>4.7354157700378581</v>
      </c>
      <c r="X724" s="1">
        <v>5.0879748890845793</v>
      </c>
      <c r="Y724" s="1">
        <v>4.1246044743329309</v>
      </c>
      <c r="Z724" s="1">
        <v>4.0918187001237074</v>
      </c>
      <c r="AA724" s="1">
        <v>3.8786408354744579</v>
      </c>
      <c r="AB724" s="1"/>
      <c r="AC724" s="1">
        <v>0.25894564895291222</v>
      </c>
      <c r="AD724" s="1">
        <v>0.27029982125207419</v>
      </c>
      <c r="AE724" s="1">
        <v>0.20037716863760491</v>
      </c>
      <c r="AF724" s="1">
        <v>0.36443254292663402</v>
      </c>
      <c r="AG724" s="1">
        <v>0.38086007285775458</v>
      </c>
      <c r="AH724" s="1">
        <v>0.44754454761185908</v>
      </c>
    </row>
  </sheetData>
  <sortState xmlns:xlrd2="http://schemas.microsoft.com/office/spreadsheetml/2017/richdata2" ref="A2:T723">
    <sortCondition ref="F1"/>
  </sortState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210"/>
  <sheetViews>
    <sheetView tabSelected="1" workbookViewId="0">
      <selection activeCell="H1" sqref="H1"/>
    </sheetView>
  </sheetViews>
  <sheetFormatPr defaultRowHeight="14.25"/>
  <cols>
    <col min="5" max="5" width="16.73046875" style="15" customWidth="1"/>
    <col min="6" max="6" width="11.265625" style="15" customWidth="1"/>
    <col min="7" max="7" width="9" style="15"/>
    <col min="8" max="8" width="13.265625" style="15" customWidth="1"/>
    <col min="9" max="9" width="12.86328125" customWidth="1"/>
  </cols>
  <sheetData>
    <row r="1" spans="1:34">
      <c r="A1" s="2" t="s">
        <v>8699</v>
      </c>
    </row>
    <row r="2" spans="1:34" s="4" customFormat="1">
      <c r="A2" s="3" t="s">
        <v>0</v>
      </c>
      <c r="B2" s="3" t="s">
        <v>1</v>
      </c>
      <c r="C2" s="3" t="s">
        <v>2</v>
      </c>
      <c r="D2" s="3" t="s">
        <v>3</v>
      </c>
      <c r="E2" s="16" t="s">
        <v>4</v>
      </c>
      <c r="F2" s="16" t="s">
        <v>8678</v>
      </c>
      <c r="G2" s="16" t="s">
        <v>8693</v>
      </c>
      <c r="H2" s="16" t="s">
        <v>8695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8681</v>
      </c>
      <c r="V2" s="3" t="s">
        <v>8682</v>
      </c>
      <c r="W2" s="3" t="s">
        <v>8683</v>
      </c>
      <c r="X2" s="3" t="s">
        <v>8684</v>
      </c>
      <c r="Y2" s="3" t="s">
        <v>8685</v>
      </c>
      <c r="Z2" s="3" t="s">
        <v>8686</v>
      </c>
      <c r="AA2" s="3"/>
      <c r="AB2" s="3" t="s">
        <v>8687</v>
      </c>
      <c r="AC2" s="3" t="s">
        <v>8688</v>
      </c>
      <c r="AD2" s="3" t="s">
        <v>8689</v>
      </c>
      <c r="AE2" s="3" t="s">
        <v>8690</v>
      </c>
      <c r="AF2" s="3" t="s">
        <v>8691</v>
      </c>
      <c r="AG2" s="3" t="s">
        <v>8692</v>
      </c>
    </row>
    <row r="3" spans="1:34">
      <c r="A3" s="1" t="s">
        <v>2937</v>
      </c>
      <c r="B3" s="1" t="s">
        <v>17</v>
      </c>
      <c r="C3" s="1" t="s">
        <v>2938</v>
      </c>
      <c r="D3" s="1" t="s">
        <v>17</v>
      </c>
      <c r="E3" s="14">
        <v>-5.3900384300773094</v>
      </c>
      <c r="F3" s="14">
        <f t="shared" ref="F3:F66" si="0">POWER(2,E3)</f>
        <v>2.3847164897929984E-2</v>
      </c>
      <c r="G3" s="14">
        <v>-0.75211502320282808</v>
      </c>
      <c r="H3" s="14">
        <f>POWER(2,G3)</f>
        <v>0.59373249404013462</v>
      </c>
      <c r="I3" s="1" t="s">
        <v>2939</v>
      </c>
      <c r="J3" s="1" t="s">
        <v>18</v>
      </c>
      <c r="K3" s="1">
        <v>4845</v>
      </c>
      <c r="L3" s="1" t="s">
        <v>2940</v>
      </c>
      <c r="M3" s="1" t="s">
        <v>48</v>
      </c>
      <c r="N3" s="1" t="s">
        <v>22</v>
      </c>
      <c r="O3" s="1">
        <v>83967696</v>
      </c>
      <c r="P3" s="1">
        <v>83972540</v>
      </c>
      <c r="Q3" s="1" t="s">
        <v>2941</v>
      </c>
      <c r="R3" s="1" t="s">
        <v>2942</v>
      </c>
      <c r="S3" s="1"/>
      <c r="T3" s="1"/>
      <c r="U3" s="1"/>
      <c r="V3" s="1">
        <v>-0.23831647536372949</v>
      </c>
      <c r="W3" s="1">
        <v>0.5101850150466829</v>
      </c>
      <c r="X3" s="1">
        <v>-2.1783396679276992</v>
      </c>
      <c r="Y3" s="1">
        <v>2.1609610000908011</v>
      </c>
      <c r="Z3" s="1">
        <v>1.72812448800833</v>
      </c>
      <c r="AA3" s="1">
        <v>1.2800716429798951</v>
      </c>
      <c r="AB3" s="1"/>
      <c r="AC3" s="1">
        <v>0.44738142895057298</v>
      </c>
      <c r="AD3" s="1">
        <v>0.80483471784529859</v>
      </c>
      <c r="AE3" s="1">
        <v>0.57355307464835548</v>
      </c>
      <c r="AF3" s="1">
        <v>0.91950256583729795</v>
      </c>
      <c r="AG3" s="1">
        <v>0.91021265695555809</v>
      </c>
      <c r="AH3" s="1">
        <v>0.93283843185716298</v>
      </c>
    </row>
    <row r="4" spans="1:34">
      <c r="A4" s="1" t="s">
        <v>1365</v>
      </c>
      <c r="B4" s="1" t="s">
        <v>17</v>
      </c>
      <c r="C4" s="1" t="s">
        <v>1366</v>
      </c>
      <c r="D4" s="1" t="s">
        <v>17</v>
      </c>
      <c r="E4" s="14">
        <v>-4.9154149807509997</v>
      </c>
      <c r="F4" s="14">
        <f t="shared" si="0"/>
        <v>3.3136958941193111E-2</v>
      </c>
      <c r="G4" s="14">
        <v>-0.65181436342566368</v>
      </c>
      <c r="H4" s="14">
        <f t="shared" ref="H4:H67" si="1">POWER(2,G4)</f>
        <v>0.6364793603758272</v>
      </c>
      <c r="I4" s="1" t="s">
        <v>1367</v>
      </c>
      <c r="J4" s="1" t="s">
        <v>18</v>
      </c>
      <c r="K4" s="1">
        <v>1356</v>
      </c>
      <c r="L4" s="1" t="s">
        <v>1368</v>
      </c>
      <c r="M4" s="1" t="s">
        <v>41</v>
      </c>
      <c r="N4" s="1" t="s">
        <v>20</v>
      </c>
      <c r="O4" s="1">
        <v>9023387</v>
      </c>
      <c r="P4" s="1">
        <v>9054664</v>
      </c>
      <c r="Q4" s="1" t="s">
        <v>1369</v>
      </c>
      <c r="R4" s="1" t="s">
        <v>1370</v>
      </c>
      <c r="S4" s="1"/>
      <c r="T4" s="1"/>
      <c r="U4" s="1"/>
      <c r="V4" s="1">
        <v>-0.79570371633096182</v>
      </c>
      <c r="W4" s="1">
        <v>-1.3083035292294201</v>
      </c>
      <c r="X4" s="1">
        <v>-1.126598140375034</v>
      </c>
      <c r="Y4" s="1">
        <v>1.928160451659847</v>
      </c>
      <c r="Z4" s="1">
        <v>2.0079722280427599</v>
      </c>
      <c r="AA4" s="1">
        <v>2.6145702309091892</v>
      </c>
      <c r="AB4" s="1"/>
      <c r="AC4" s="1">
        <v>0.46959547199039509</v>
      </c>
      <c r="AD4" s="1">
        <v>0.33602546286840312</v>
      </c>
      <c r="AE4" s="1">
        <v>0.3406921531218251</v>
      </c>
      <c r="AF4" s="1">
        <v>0.70859877658035475</v>
      </c>
      <c r="AG4" s="1">
        <v>0.7112091145721553</v>
      </c>
      <c r="AH4" s="1">
        <v>0.84247507266232224</v>
      </c>
    </row>
    <row r="5" spans="1:34">
      <c r="A5" s="1" t="s">
        <v>1651</v>
      </c>
      <c r="B5" s="1" t="s">
        <v>17</v>
      </c>
      <c r="C5" s="1" t="s">
        <v>1652</v>
      </c>
      <c r="D5" s="1" t="s">
        <v>17</v>
      </c>
      <c r="E5" s="14">
        <v>-4.51672405694773</v>
      </c>
      <c r="F5" s="14">
        <f t="shared" si="0"/>
        <v>4.3684822630150992E-2</v>
      </c>
      <c r="G5" s="14">
        <v>-0.68274219956693372</v>
      </c>
      <c r="H5" s="14">
        <f t="shared" si="1"/>
        <v>0.62298002040857836</v>
      </c>
      <c r="I5" s="1" t="s">
        <v>1653</v>
      </c>
      <c r="J5" s="1" t="s">
        <v>18</v>
      </c>
      <c r="K5" s="1">
        <v>6657</v>
      </c>
      <c r="L5" s="1" t="s">
        <v>1654</v>
      </c>
      <c r="M5" s="1" t="s">
        <v>38</v>
      </c>
      <c r="N5" s="1" t="s">
        <v>20</v>
      </c>
      <c r="O5" s="1">
        <v>31236015</v>
      </c>
      <c r="P5" s="1">
        <v>31403685</v>
      </c>
      <c r="Q5" s="1" t="s">
        <v>1655</v>
      </c>
      <c r="R5" s="1" t="s">
        <v>1656</v>
      </c>
      <c r="S5" s="1"/>
      <c r="T5" s="1"/>
      <c r="U5" s="1"/>
      <c r="V5" s="1">
        <v>-0.2371326638861736</v>
      </c>
      <c r="W5" s="1">
        <v>-0.92704634704075561</v>
      </c>
      <c r="X5" s="1">
        <v>-0.9431704568782423</v>
      </c>
      <c r="Y5" s="1">
        <v>2.3771165431383912</v>
      </c>
      <c r="Z5" s="1">
        <v>2.3273843054758458</v>
      </c>
      <c r="AA5" s="1">
        <v>2.2350391916687729</v>
      </c>
      <c r="AB5" s="1"/>
      <c r="AC5" s="1">
        <v>0.44983501709209711</v>
      </c>
      <c r="AD5" s="1">
        <v>0.54201797829183695</v>
      </c>
      <c r="AE5" s="1">
        <v>0.46321998078153892</v>
      </c>
      <c r="AF5" s="1">
        <v>0.71926604477042499</v>
      </c>
      <c r="AG5" s="1">
        <v>0.6855886022624994</v>
      </c>
      <c r="AH5" s="1">
        <v>0.78229944451490507</v>
      </c>
    </row>
    <row r="6" spans="1:34">
      <c r="A6" s="1" t="s">
        <v>5353</v>
      </c>
      <c r="B6" s="1" t="s">
        <v>17</v>
      </c>
      <c r="C6" s="1" t="s">
        <v>5354</v>
      </c>
      <c r="D6" s="1" t="s">
        <v>17</v>
      </c>
      <c r="E6" s="14">
        <v>-4.3098481192271603</v>
      </c>
      <c r="F6" s="14">
        <f t="shared" si="0"/>
        <v>5.0420417718244202E-2</v>
      </c>
      <c r="G6" s="14">
        <v>-0.82271111976090661</v>
      </c>
      <c r="H6" s="14">
        <f t="shared" si="1"/>
        <v>0.56537848165020632</v>
      </c>
      <c r="I6" s="1" t="s">
        <v>5355</v>
      </c>
      <c r="J6" s="1" t="s">
        <v>18</v>
      </c>
      <c r="K6" s="1">
        <v>1628</v>
      </c>
      <c r="L6" s="1" t="s">
        <v>5356</v>
      </c>
      <c r="M6" s="1" t="s">
        <v>21</v>
      </c>
      <c r="N6" s="1" t="s">
        <v>22</v>
      </c>
      <c r="O6" s="1">
        <v>76811759</v>
      </c>
      <c r="P6" s="1">
        <v>76813386</v>
      </c>
      <c r="Q6" s="1" t="s">
        <v>5357</v>
      </c>
      <c r="R6" s="1" t="s">
        <v>5358</v>
      </c>
      <c r="S6" s="1"/>
      <c r="T6" s="1"/>
      <c r="U6" s="1"/>
      <c r="V6" s="1">
        <v>-0.64386906866480431</v>
      </c>
      <c r="W6" s="1">
        <v>-2.7273751025111679</v>
      </c>
      <c r="X6" s="1">
        <v>-2.7708673265744159</v>
      </c>
      <c r="Y6" s="1">
        <v>0.90331501972960671</v>
      </c>
      <c r="Z6" s="1">
        <v>0.73873468545547938</v>
      </c>
      <c r="AA6" s="1">
        <v>0.9985994050103002</v>
      </c>
      <c r="AB6" s="1"/>
      <c r="AC6" s="1">
        <v>0.64900828379693454</v>
      </c>
      <c r="AD6" s="1">
        <v>0.36322976563759313</v>
      </c>
      <c r="AE6" s="1">
        <v>0.47130869711904599</v>
      </c>
      <c r="AF6" s="1">
        <v>0.91286398418379622</v>
      </c>
      <c r="AG6" s="1">
        <v>0.89424422632273115</v>
      </c>
      <c r="AH6" s="1">
        <v>0.92714358390324358</v>
      </c>
    </row>
    <row r="7" spans="1:34">
      <c r="A7" s="1" t="s">
        <v>2069</v>
      </c>
      <c r="B7" s="1" t="s">
        <v>17</v>
      </c>
      <c r="C7" s="1" t="s">
        <v>2070</v>
      </c>
      <c r="D7" s="1" t="s">
        <v>17</v>
      </c>
      <c r="E7" s="14">
        <v>-4.2195169032970696</v>
      </c>
      <c r="F7" s="14">
        <f t="shared" si="0"/>
        <v>5.3678311332849227E-2</v>
      </c>
      <c r="G7" s="14">
        <v>-0.88319913143375983</v>
      </c>
      <c r="H7" s="14">
        <f t="shared" si="1"/>
        <v>0.54216386579239784</v>
      </c>
      <c r="I7" s="1" t="s">
        <v>2071</v>
      </c>
      <c r="J7" s="1" t="s">
        <v>18</v>
      </c>
      <c r="K7" s="1">
        <v>2264</v>
      </c>
      <c r="L7" s="1" t="s">
        <v>2072</v>
      </c>
      <c r="M7" s="1" t="s">
        <v>21</v>
      </c>
      <c r="N7" s="1" t="s">
        <v>22</v>
      </c>
      <c r="O7" s="1">
        <v>15867887</v>
      </c>
      <c r="P7" s="1">
        <v>15928169</v>
      </c>
      <c r="Q7" s="1" t="s">
        <v>2073</v>
      </c>
      <c r="R7" s="1" t="s">
        <v>2074</v>
      </c>
      <c r="S7" s="1"/>
      <c r="T7" s="1"/>
      <c r="U7" s="1"/>
      <c r="V7" s="1">
        <v>0.18650739799433849</v>
      </c>
      <c r="W7" s="1">
        <v>0.1538768212400321</v>
      </c>
      <c r="X7" s="1">
        <v>-0.35276150291061792</v>
      </c>
      <c r="Y7" s="1">
        <v>1.149828114755892</v>
      </c>
      <c r="Z7" s="1">
        <v>0.98975404883726914</v>
      </c>
      <c r="AA7" s="1">
        <v>0.9691616938506622</v>
      </c>
      <c r="AB7" s="1"/>
      <c r="AC7" s="1">
        <v>0.14015187154871869</v>
      </c>
      <c r="AD7" s="1">
        <v>0.26135678043158522</v>
      </c>
      <c r="AE7" s="1">
        <v>0.1179393852481749</v>
      </c>
      <c r="AF7" s="1">
        <v>0.26999531838930108</v>
      </c>
      <c r="AG7" s="1">
        <v>0.2244723383948595</v>
      </c>
      <c r="AH7" s="1">
        <v>0.38434323868531373</v>
      </c>
    </row>
    <row r="8" spans="1:34">
      <c r="A8" s="1" t="s">
        <v>2867</v>
      </c>
      <c r="B8" s="1" t="s">
        <v>17</v>
      </c>
      <c r="C8" s="1" t="s">
        <v>2868</v>
      </c>
      <c r="D8" s="1" t="s">
        <v>17</v>
      </c>
      <c r="E8" s="14">
        <v>-4.1933249418362797</v>
      </c>
      <c r="F8" s="14">
        <f t="shared" si="0"/>
        <v>5.4661734819870085E-2</v>
      </c>
      <c r="G8" s="14">
        <v>-0.88673643928570178</v>
      </c>
      <c r="H8" s="14">
        <f t="shared" si="1"/>
        <v>0.5408361761129693</v>
      </c>
      <c r="I8" s="1" t="s">
        <v>2869</v>
      </c>
      <c r="J8" s="1" t="s">
        <v>18</v>
      </c>
      <c r="K8" s="1">
        <v>1484</v>
      </c>
      <c r="L8" s="1" t="s">
        <v>2870</v>
      </c>
      <c r="M8" s="1" t="s">
        <v>40</v>
      </c>
      <c r="N8" s="1" t="s">
        <v>22</v>
      </c>
      <c r="O8" s="1">
        <v>13130636</v>
      </c>
      <c r="P8" s="1">
        <v>13142856</v>
      </c>
      <c r="Q8" s="1" t="s">
        <v>2871</v>
      </c>
      <c r="R8" s="1" t="s">
        <v>2872</v>
      </c>
      <c r="S8" s="1"/>
      <c r="T8" s="1"/>
      <c r="U8" s="1"/>
      <c r="V8" s="1">
        <v>3.1194807857169491</v>
      </c>
      <c r="W8" s="1">
        <v>2.7593941585108368</v>
      </c>
      <c r="X8" s="1">
        <v>3.5060202376885758</v>
      </c>
      <c r="Y8" s="1">
        <v>5.4908524417272764</v>
      </c>
      <c r="Z8" s="1">
        <v>5.6680374162476816</v>
      </c>
      <c r="AA8" s="1">
        <v>5.4806332814151579</v>
      </c>
      <c r="AB8" s="1"/>
      <c r="AC8" s="1">
        <v>0.172366682472711</v>
      </c>
      <c r="AD8" s="1">
        <v>0.24241541938347</v>
      </c>
      <c r="AE8" s="1">
        <v>0.11460249070386</v>
      </c>
      <c r="AF8" s="1">
        <v>0.27018628774225317</v>
      </c>
      <c r="AG8" s="1">
        <v>0.23020449950036301</v>
      </c>
      <c r="AH8" s="1">
        <v>0.30431340235516863</v>
      </c>
    </row>
    <row r="9" spans="1:34">
      <c r="A9" s="1" t="s">
        <v>6359</v>
      </c>
      <c r="B9" s="1" t="s">
        <v>17</v>
      </c>
      <c r="C9" s="1" t="s">
        <v>6360</v>
      </c>
      <c r="D9" s="1" t="s">
        <v>17</v>
      </c>
      <c r="E9" s="14">
        <v>-4.1298952260176804</v>
      </c>
      <c r="F9" s="14">
        <f t="shared" si="0"/>
        <v>5.7118613658941914E-2</v>
      </c>
      <c r="G9" s="14">
        <v>-0.78788831108580937</v>
      </c>
      <c r="H9" s="14">
        <f t="shared" si="1"/>
        <v>0.57919124052656035</v>
      </c>
      <c r="I9" s="1" t="s">
        <v>6361</v>
      </c>
      <c r="J9" s="1" t="s">
        <v>18</v>
      </c>
      <c r="K9" s="1">
        <v>2146</v>
      </c>
      <c r="L9" s="1" t="s">
        <v>6362</v>
      </c>
      <c r="M9" s="1" t="s">
        <v>61</v>
      </c>
      <c r="N9" s="1" t="s">
        <v>20</v>
      </c>
      <c r="O9" s="1">
        <v>14021727</v>
      </c>
      <c r="P9" s="1">
        <v>14078134</v>
      </c>
      <c r="Q9" s="1" t="s">
        <v>6363</v>
      </c>
      <c r="R9" s="1" t="s">
        <v>6364</v>
      </c>
      <c r="S9" s="1"/>
      <c r="T9" s="1"/>
      <c r="U9" s="1"/>
      <c r="V9" s="1">
        <v>-0.91062110523500117</v>
      </c>
      <c r="W9" s="1">
        <v>-1.9200456687052649</v>
      </c>
      <c r="X9" s="1">
        <v>-1.233389472877044</v>
      </c>
      <c r="Y9" s="1">
        <v>1.1901669950346041</v>
      </c>
      <c r="Z9" s="1">
        <v>1.1257015223552269</v>
      </c>
      <c r="AA9" s="1">
        <v>1.033575107361794</v>
      </c>
      <c r="AB9" s="1"/>
      <c r="AC9" s="1">
        <v>0.53494859037396569</v>
      </c>
      <c r="AD9" s="1">
        <v>0.35198875751172898</v>
      </c>
      <c r="AE9" s="1">
        <v>0.53200366613251948</v>
      </c>
      <c r="AF9" s="1">
        <v>0.71706713243669051</v>
      </c>
      <c r="AG9" s="1">
        <v>0.6907067171271265</v>
      </c>
      <c r="AH9" s="1">
        <v>0.75527284007510553</v>
      </c>
    </row>
    <row r="10" spans="1:34">
      <c r="A10" s="1" t="s">
        <v>2002</v>
      </c>
      <c r="B10" s="1" t="s">
        <v>17</v>
      </c>
      <c r="C10" s="1" t="s">
        <v>2003</v>
      </c>
      <c r="D10" s="1" t="s">
        <v>17</v>
      </c>
      <c r="E10" s="14">
        <v>-4.0831525348989386</v>
      </c>
      <c r="F10" s="14">
        <f t="shared" si="0"/>
        <v>5.8999537896996128E-2</v>
      </c>
      <c r="G10" s="14">
        <v>-1.1395989665898441</v>
      </c>
      <c r="H10" s="14">
        <f t="shared" si="1"/>
        <v>0.45388572909042058</v>
      </c>
      <c r="I10" s="1" t="s">
        <v>2004</v>
      </c>
      <c r="J10" s="1" t="s">
        <v>18</v>
      </c>
      <c r="K10" s="1">
        <v>1396</v>
      </c>
      <c r="L10" s="1" t="s">
        <v>2005</v>
      </c>
      <c r="M10" s="1" t="s">
        <v>21</v>
      </c>
      <c r="N10" s="1" t="s">
        <v>20</v>
      </c>
      <c r="O10" s="1">
        <v>77537340</v>
      </c>
      <c r="P10" s="1">
        <v>77543192</v>
      </c>
      <c r="Q10" s="1" t="s">
        <v>2006</v>
      </c>
      <c r="R10" s="1" t="s">
        <v>2007</v>
      </c>
      <c r="S10" s="1"/>
      <c r="T10" s="1"/>
      <c r="U10" s="1"/>
      <c r="V10" s="1">
        <v>3.5597526951085912</v>
      </c>
      <c r="W10" s="1">
        <v>2.5685186266780731</v>
      </c>
      <c r="X10" s="1">
        <v>2.8097722757629402</v>
      </c>
      <c r="Y10" s="1">
        <v>4.1918857818890647</v>
      </c>
      <c r="Z10" s="1">
        <v>4.0851670353169691</v>
      </c>
      <c r="AA10" s="1">
        <v>4.5471312556026451</v>
      </c>
      <c r="AB10" s="1"/>
      <c r="AC10" s="1">
        <v>0.39932376739405728</v>
      </c>
      <c r="AD10" s="1">
        <v>0.49012563020942401</v>
      </c>
      <c r="AE10" s="1">
        <v>0.28532265073740659</v>
      </c>
      <c r="AF10" s="1">
        <v>0.61620363896308439</v>
      </c>
      <c r="AG10" s="1">
        <v>0.54902215654741204</v>
      </c>
      <c r="AH10" s="1">
        <v>0.69627925218750564</v>
      </c>
    </row>
    <row r="11" spans="1:34">
      <c r="A11" s="1" t="s">
        <v>6197</v>
      </c>
      <c r="B11" s="1" t="s">
        <v>17</v>
      </c>
      <c r="C11" s="1" t="s">
        <v>6198</v>
      </c>
      <c r="D11" s="1" t="s">
        <v>17</v>
      </c>
      <c r="E11" s="14">
        <v>-4.0679625929815701</v>
      </c>
      <c r="F11" s="14">
        <f t="shared" si="0"/>
        <v>5.9624017854662557E-2</v>
      </c>
      <c r="G11" s="14">
        <v>-1.2664288066260561</v>
      </c>
      <c r="H11" s="14">
        <f t="shared" si="1"/>
        <v>0.41568747765461528</v>
      </c>
      <c r="I11" s="1" t="s">
        <v>6199</v>
      </c>
      <c r="J11" s="1" t="s">
        <v>18</v>
      </c>
      <c r="K11" s="1">
        <v>1436</v>
      </c>
      <c r="L11" s="1" t="s">
        <v>6200</v>
      </c>
      <c r="M11" s="1" t="s">
        <v>21</v>
      </c>
      <c r="N11" s="1" t="s">
        <v>20</v>
      </c>
      <c r="O11" s="1">
        <v>58613674</v>
      </c>
      <c r="P11" s="1">
        <v>58618514</v>
      </c>
      <c r="Q11" s="1" t="s">
        <v>6201</v>
      </c>
      <c r="R11" s="1" t="s">
        <v>6202</v>
      </c>
      <c r="S11" s="1"/>
      <c r="T11" s="1"/>
      <c r="U11" s="1"/>
      <c r="V11" s="1">
        <v>0.47702560351082868</v>
      </c>
      <c r="W11" s="1">
        <v>-0.6253094132885284</v>
      </c>
      <c r="X11" s="1">
        <v>-0.42054282150023731</v>
      </c>
      <c r="Y11" s="1">
        <v>3.117137392000505</v>
      </c>
      <c r="Z11" s="1">
        <v>3.0775463166152131</v>
      </c>
      <c r="AA11" s="1">
        <v>2.030628441591587</v>
      </c>
      <c r="AB11" s="1"/>
      <c r="AC11" s="1">
        <v>0.49102631026586879</v>
      </c>
      <c r="AD11" s="1">
        <v>0.53261933023241259</v>
      </c>
      <c r="AE11" s="1">
        <v>0.50864989401147553</v>
      </c>
      <c r="AF11" s="1">
        <v>0.79412861060732232</v>
      </c>
      <c r="AG11" s="1">
        <v>0.80358557441140799</v>
      </c>
      <c r="AH11" s="1">
        <v>0.78939150882217701</v>
      </c>
    </row>
    <row r="12" spans="1:34">
      <c r="A12" s="1" t="s">
        <v>6583</v>
      </c>
      <c r="B12" s="1" t="s">
        <v>17</v>
      </c>
      <c r="C12" s="1" t="s">
        <v>6584</v>
      </c>
      <c r="D12" s="1" t="s">
        <v>17</v>
      </c>
      <c r="E12" s="14">
        <v>-4.0323936629869603</v>
      </c>
      <c r="F12" s="14">
        <f t="shared" si="0"/>
        <v>6.1112289325418984E-2</v>
      </c>
      <c r="G12" s="14">
        <v>-0.81665389957262335</v>
      </c>
      <c r="H12" s="14">
        <f t="shared" si="1"/>
        <v>0.56775723886683505</v>
      </c>
      <c r="I12" s="1" t="s">
        <v>6585</v>
      </c>
      <c r="J12" s="1" t="s">
        <v>18</v>
      </c>
      <c r="K12" s="1">
        <v>3633</v>
      </c>
      <c r="L12" s="1" t="s">
        <v>6586</v>
      </c>
      <c r="M12" s="1" t="s">
        <v>48</v>
      </c>
      <c r="N12" s="1" t="s">
        <v>20</v>
      </c>
      <c r="O12" s="1">
        <v>70252366</v>
      </c>
      <c r="P12" s="1">
        <v>70330803</v>
      </c>
      <c r="Q12" s="1" t="s">
        <v>6587</v>
      </c>
      <c r="R12" s="1" t="s">
        <v>6588</v>
      </c>
      <c r="S12" s="1"/>
      <c r="T12" s="1"/>
      <c r="U12" s="1"/>
      <c r="V12" s="1">
        <v>-1.2594008265364269</v>
      </c>
      <c r="W12" s="1">
        <v>-1.7050583108474939</v>
      </c>
      <c r="X12" s="1">
        <v>-2.1315875933548218</v>
      </c>
      <c r="Y12" s="1">
        <v>0.74320315339954712</v>
      </c>
      <c r="Z12" s="1">
        <v>0.56731174894555481</v>
      </c>
      <c r="AA12" s="1">
        <v>-0.42983249823075093</v>
      </c>
      <c r="AB12" s="1"/>
      <c r="AC12" s="1">
        <v>0.20111522024631481</v>
      </c>
      <c r="AD12" s="1">
        <v>0.73705495922347508</v>
      </c>
      <c r="AE12" s="1">
        <v>0.70422062618526415</v>
      </c>
      <c r="AF12" s="1">
        <v>0.94360740368960661</v>
      </c>
      <c r="AG12" s="1">
        <v>0.91646681795515716</v>
      </c>
      <c r="AH12" s="1">
        <v>0.85504205343471051</v>
      </c>
    </row>
    <row r="13" spans="1:34">
      <c r="A13" s="1" t="s">
        <v>7002</v>
      </c>
      <c r="B13" s="1" t="s">
        <v>17</v>
      </c>
      <c r="C13" s="1" t="s">
        <v>7003</v>
      </c>
      <c r="D13" s="1" t="s">
        <v>17</v>
      </c>
      <c r="E13" s="14">
        <v>-3.9644734938732</v>
      </c>
      <c r="F13" s="14">
        <f t="shared" si="0"/>
        <v>6.4058174964174722E-2</v>
      </c>
      <c r="G13" s="14">
        <v>-0.67372845276351467</v>
      </c>
      <c r="H13" s="14">
        <f t="shared" si="1"/>
        <v>0.62688449269574908</v>
      </c>
      <c r="I13" s="1" t="s">
        <v>7004</v>
      </c>
      <c r="J13" s="1" t="s">
        <v>18</v>
      </c>
      <c r="K13" s="1">
        <v>3524</v>
      </c>
      <c r="L13" s="1" t="s">
        <v>7005</v>
      </c>
      <c r="M13" s="1" t="s">
        <v>39</v>
      </c>
      <c r="N13" s="1" t="s">
        <v>20</v>
      </c>
      <c r="O13" s="1">
        <v>31568419</v>
      </c>
      <c r="P13" s="1">
        <v>31810484</v>
      </c>
      <c r="Q13" s="1" t="s">
        <v>7006</v>
      </c>
      <c r="R13" s="1" t="s">
        <v>7007</v>
      </c>
      <c r="S13" s="1"/>
      <c r="T13" s="1"/>
      <c r="U13" s="1"/>
      <c r="V13" s="1">
        <v>-1.4677464134616049</v>
      </c>
      <c r="W13" s="1">
        <v>-1.743825528432364</v>
      </c>
      <c r="X13" s="1">
        <v>-1.4976859484023459</v>
      </c>
      <c r="Y13" s="1">
        <v>1.538427878521059</v>
      </c>
      <c r="Z13" s="1">
        <v>1.385940551553686</v>
      </c>
      <c r="AA13" s="1">
        <v>0.83347025828409227</v>
      </c>
      <c r="AB13" s="1"/>
      <c r="AC13" s="1">
        <v>0.30537988505335739</v>
      </c>
      <c r="AD13" s="1">
        <v>0.60399533387406978</v>
      </c>
      <c r="AE13" s="1">
        <v>0.31386813168042188</v>
      </c>
      <c r="AF13" s="1">
        <v>0.7554092487434807</v>
      </c>
      <c r="AG13" s="1">
        <v>0.68781599248779424</v>
      </c>
      <c r="AH13" s="1">
        <v>0.81331405853044569</v>
      </c>
    </row>
    <row r="14" spans="1:34">
      <c r="A14" s="1" t="s">
        <v>1102</v>
      </c>
      <c r="B14" s="1" t="s">
        <v>17</v>
      </c>
      <c r="C14" s="1" t="s">
        <v>1103</v>
      </c>
      <c r="D14" s="1" t="s">
        <v>17</v>
      </c>
      <c r="E14" s="14">
        <v>-3.8439628386820899</v>
      </c>
      <c r="F14" s="14">
        <f t="shared" si="0"/>
        <v>6.9638896930109898E-2</v>
      </c>
      <c r="G14" s="14">
        <v>-0.68954985892116416</v>
      </c>
      <c r="H14" s="14">
        <f t="shared" si="1"/>
        <v>0.62004728323619362</v>
      </c>
      <c r="I14" s="1" t="s">
        <v>1104</v>
      </c>
      <c r="J14" s="1" t="s">
        <v>18</v>
      </c>
      <c r="K14" s="1">
        <v>1481</v>
      </c>
      <c r="L14" s="1" t="s">
        <v>1105</v>
      </c>
      <c r="M14" s="1" t="s">
        <v>30</v>
      </c>
      <c r="N14" s="1" t="s">
        <v>20</v>
      </c>
      <c r="O14" s="1">
        <v>58624198</v>
      </c>
      <c r="P14" s="1">
        <v>58717914</v>
      </c>
      <c r="Q14" s="1" t="s">
        <v>1106</v>
      </c>
      <c r="R14" s="1" t="s">
        <v>1107</v>
      </c>
      <c r="S14" s="1"/>
      <c r="T14" s="1"/>
      <c r="U14" s="1"/>
      <c r="V14" s="1">
        <v>-0.1423308831715544</v>
      </c>
      <c r="W14" s="1">
        <v>-0.37319361673863299</v>
      </c>
      <c r="X14" s="1">
        <v>-0.20059427945773961</v>
      </c>
      <c r="Y14" s="1">
        <v>1.6976589460536611</v>
      </c>
      <c r="Z14" s="1">
        <v>1.5232114175228959</v>
      </c>
      <c r="AA14" s="1">
        <v>1.306685732461375</v>
      </c>
      <c r="AB14" s="1"/>
      <c r="AC14" s="1">
        <v>0.46148436193338538</v>
      </c>
      <c r="AD14" s="1">
        <v>0.45006252523937018</v>
      </c>
      <c r="AE14" s="1">
        <v>0.46140724675947148</v>
      </c>
      <c r="AF14" s="1">
        <v>0.76303069030273818</v>
      </c>
      <c r="AG14" s="1">
        <v>0.73257896216064955</v>
      </c>
      <c r="AH14" s="1">
        <v>0.79828482836245751</v>
      </c>
    </row>
    <row r="15" spans="1:34">
      <c r="A15" s="1" t="s">
        <v>4503</v>
      </c>
      <c r="B15" s="1" t="s">
        <v>17</v>
      </c>
      <c r="C15" s="1" t="s">
        <v>4504</v>
      </c>
      <c r="D15" s="1" t="s">
        <v>17</v>
      </c>
      <c r="E15" s="14">
        <v>-3.8190146564264928</v>
      </c>
      <c r="F15" s="14">
        <f t="shared" si="0"/>
        <v>7.0853618488784034E-2</v>
      </c>
      <c r="G15" s="14">
        <v>-0.8979967706236236</v>
      </c>
      <c r="H15" s="14">
        <f t="shared" si="1"/>
        <v>0.53663134440876237</v>
      </c>
      <c r="I15" s="1" t="s">
        <v>4505</v>
      </c>
      <c r="J15" s="1" t="s">
        <v>18</v>
      </c>
      <c r="K15" s="1">
        <v>5031</v>
      </c>
      <c r="L15" s="1" t="s">
        <v>4506</v>
      </c>
      <c r="M15" s="1" t="s">
        <v>27</v>
      </c>
      <c r="N15" s="1" t="s">
        <v>22</v>
      </c>
      <c r="O15" s="1">
        <v>38237965</v>
      </c>
      <c r="P15" s="1">
        <v>38321528</v>
      </c>
      <c r="Q15" s="1" t="s">
        <v>4507</v>
      </c>
      <c r="R15" s="1" t="s">
        <v>4508</v>
      </c>
      <c r="S15" s="1"/>
      <c r="T15" s="1"/>
      <c r="U15" s="1"/>
      <c r="V15" s="1">
        <v>0.30635426750560152</v>
      </c>
      <c r="W15" s="1">
        <v>5.7760930866907513E-2</v>
      </c>
      <c r="X15" s="1">
        <v>-2.544334253235327E-2</v>
      </c>
      <c r="Y15" s="1">
        <v>3.4627153544717131</v>
      </c>
      <c r="Z15" s="1">
        <v>3.6717708180392181</v>
      </c>
      <c r="AA15" s="1">
        <v>3.3835225861601481</v>
      </c>
      <c r="AB15" s="1"/>
      <c r="AC15" s="1">
        <v>0.36861887080465272</v>
      </c>
      <c r="AD15" s="1">
        <v>0.55034022363259849</v>
      </c>
      <c r="AE15" s="1">
        <v>0.67885986247040597</v>
      </c>
      <c r="AF15" s="1">
        <v>0.78969185134822606</v>
      </c>
      <c r="AG15" s="1">
        <v>0.78319004946301329</v>
      </c>
      <c r="AH15" s="1">
        <v>0.86854772084564613</v>
      </c>
    </row>
    <row r="16" spans="1:34">
      <c r="A16" s="1" t="s">
        <v>1723</v>
      </c>
      <c r="B16" s="1" t="s">
        <v>17</v>
      </c>
      <c r="C16" s="1" t="s">
        <v>1724</v>
      </c>
      <c r="D16" s="1" t="s">
        <v>17</v>
      </c>
      <c r="E16" s="14">
        <v>-3.7644373830961628</v>
      </c>
      <c r="F16" s="14">
        <f t="shared" si="0"/>
        <v>7.3585362030149759E-2</v>
      </c>
      <c r="G16" s="14">
        <v>-0.61299470281644519</v>
      </c>
      <c r="H16" s="14">
        <f t="shared" si="1"/>
        <v>0.65383807497943869</v>
      </c>
      <c r="I16" s="1" t="s">
        <v>1725</v>
      </c>
      <c r="J16" s="1" t="s">
        <v>18</v>
      </c>
      <c r="K16" s="1">
        <v>2530</v>
      </c>
      <c r="L16" s="1" t="s">
        <v>1726</v>
      </c>
      <c r="M16" s="1" t="s">
        <v>27</v>
      </c>
      <c r="N16" s="1" t="s">
        <v>20</v>
      </c>
      <c r="O16" s="1">
        <v>25391700</v>
      </c>
      <c r="P16" s="1">
        <v>25394229</v>
      </c>
      <c r="Q16" s="1" t="s">
        <v>1727</v>
      </c>
      <c r="R16" s="1" t="s">
        <v>1728</v>
      </c>
      <c r="S16" s="1"/>
      <c r="T16" s="1"/>
      <c r="U16" s="1"/>
      <c r="V16" s="1">
        <v>-2.3495109047966589</v>
      </c>
      <c r="W16" s="1">
        <v>-2.9522470007835389</v>
      </c>
      <c r="X16" s="1">
        <v>-2.7494578030959209</v>
      </c>
      <c r="Y16" s="1">
        <v>-6.4527311261803708E-2</v>
      </c>
      <c r="Z16" s="1">
        <v>-0.2609438178707813</v>
      </c>
      <c r="AA16" s="1">
        <v>-0.94444695860111383</v>
      </c>
      <c r="AB16" s="1"/>
      <c r="AC16" s="1">
        <v>0.50449630983545724</v>
      </c>
      <c r="AD16" s="1">
        <v>0.4647183193870969</v>
      </c>
      <c r="AE16" s="1">
        <v>0.46848767985727552</v>
      </c>
      <c r="AF16" s="1">
        <v>0.8090180945078087</v>
      </c>
      <c r="AG16" s="1">
        <v>0.80564807483840983</v>
      </c>
      <c r="AH16" s="1">
        <v>0.84720476026028579</v>
      </c>
    </row>
    <row r="17" spans="1:34">
      <c r="A17" s="1" t="s">
        <v>8098</v>
      </c>
      <c r="B17" s="1" t="s">
        <v>17</v>
      </c>
      <c r="C17" s="1" t="s">
        <v>8099</v>
      </c>
      <c r="D17" s="1" t="s">
        <v>17</v>
      </c>
      <c r="E17" s="14">
        <v>-3.7345765650400802</v>
      </c>
      <c r="F17" s="14">
        <f t="shared" si="0"/>
        <v>7.5124299048254767E-2</v>
      </c>
      <c r="G17" s="14">
        <v>-1.07391598189571</v>
      </c>
      <c r="H17" s="14">
        <f t="shared" si="1"/>
        <v>0.47502785478734766</v>
      </c>
      <c r="I17" s="1" t="s">
        <v>557</v>
      </c>
      <c r="J17" s="1" t="s">
        <v>18</v>
      </c>
      <c r="K17" s="1">
        <v>585</v>
      </c>
      <c r="L17" s="1" t="s">
        <v>8100</v>
      </c>
      <c r="M17" s="1" t="s">
        <v>48</v>
      </c>
      <c r="N17" s="1" t="s">
        <v>22</v>
      </c>
      <c r="O17" s="1">
        <v>164042258</v>
      </c>
      <c r="P17" s="1">
        <v>164049599</v>
      </c>
      <c r="Q17" s="1"/>
      <c r="R17" s="1" t="s">
        <v>8101</v>
      </c>
      <c r="S17" s="1"/>
      <c r="T17" s="1"/>
      <c r="U17" s="1"/>
      <c r="V17" s="1">
        <v>-1.181954419475133</v>
      </c>
      <c r="W17" s="1">
        <v>-1.9448034463568289</v>
      </c>
      <c r="X17" s="1">
        <v>-1.6237656856051479</v>
      </c>
      <c r="Y17" s="1">
        <v>-0.91308012694410556</v>
      </c>
      <c r="Z17" s="1">
        <v>-0.5804535188234613</v>
      </c>
      <c r="AA17" s="1">
        <v>0.4685703169375422</v>
      </c>
      <c r="AB17" s="1"/>
      <c r="AC17" s="1">
        <v>0.58947196090068399</v>
      </c>
      <c r="AD17" s="1">
        <v>0.46100701659191912</v>
      </c>
      <c r="AE17" s="1">
        <v>0.45538681090794392</v>
      </c>
      <c r="AF17" s="1">
        <v>0.80683238197768481</v>
      </c>
      <c r="AG17" s="1">
        <v>0.77936045198480075</v>
      </c>
      <c r="AH17" s="1">
        <v>0.87639473981934624</v>
      </c>
    </row>
    <row r="18" spans="1:34">
      <c r="A18" s="1" t="s">
        <v>1205</v>
      </c>
      <c r="B18" s="1" t="s">
        <v>17</v>
      </c>
      <c r="C18" s="1" t="s">
        <v>1206</v>
      </c>
      <c r="D18" s="1" t="s">
        <v>17</v>
      </c>
      <c r="E18" s="14">
        <v>-3.4728057828202501</v>
      </c>
      <c r="F18" s="14">
        <f t="shared" si="0"/>
        <v>9.0070233839349007E-2</v>
      </c>
      <c r="G18" s="14">
        <v>-0.79283695782135255</v>
      </c>
      <c r="H18" s="14">
        <f t="shared" si="1"/>
        <v>0.57720793662661452</v>
      </c>
      <c r="I18" s="1" t="s">
        <v>1207</v>
      </c>
      <c r="J18" s="1" t="s">
        <v>18</v>
      </c>
      <c r="K18" s="1">
        <v>2626</v>
      </c>
      <c r="L18" s="1" t="s">
        <v>1208</v>
      </c>
      <c r="M18" s="1" t="s">
        <v>24</v>
      </c>
      <c r="N18" s="1" t="s">
        <v>20</v>
      </c>
      <c r="O18" s="1">
        <v>211423022</v>
      </c>
      <c r="P18" s="1">
        <v>211438531</v>
      </c>
      <c r="Q18" s="1" t="s">
        <v>1209</v>
      </c>
      <c r="R18" s="1" t="s">
        <v>1210</v>
      </c>
      <c r="S18" s="1"/>
      <c r="T18" s="1"/>
      <c r="U18" s="1"/>
      <c r="V18" s="1">
        <v>-1.370650044738962</v>
      </c>
      <c r="W18" s="1">
        <v>-1.702262729757043</v>
      </c>
      <c r="X18" s="1">
        <v>-2.142512625724021</v>
      </c>
      <c r="Y18" s="1">
        <v>0.29025053340333212</v>
      </c>
      <c r="Z18" s="1">
        <v>0.37277948736722127</v>
      </c>
      <c r="AA18" s="1">
        <v>0.37691917979399908</v>
      </c>
      <c r="AB18" s="1"/>
      <c r="AC18" s="1">
        <v>0.29102247414211663</v>
      </c>
      <c r="AD18" s="1">
        <v>0.59618131502663996</v>
      </c>
      <c r="AE18" s="1">
        <v>0.3666847125560892</v>
      </c>
      <c r="AF18" s="1">
        <v>0.74824044680390367</v>
      </c>
      <c r="AG18" s="1">
        <v>0.74485221984537187</v>
      </c>
      <c r="AH18" s="1">
        <v>0.79551139577110153</v>
      </c>
    </row>
    <row r="19" spans="1:34">
      <c r="A19" s="1" t="s">
        <v>3564</v>
      </c>
      <c r="B19" s="1" t="s">
        <v>17</v>
      </c>
      <c r="C19" s="1" t="s">
        <v>3565</v>
      </c>
      <c r="D19" s="1" t="s">
        <v>17</v>
      </c>
      <c r="E19" s="14">
        <v>-3.465965384673932</v>
      </c>
      <c r="F19" s="14">
        <f t="shared" si="0"/>
        <v>9.0498307120223068E-2</v>
      </c>
      <c r="G19" s="14">
        <v>-0.8006596670347792</v>
      </c>
      <c r="H19" s="14">
        <f t="shared" si="1"/>
        <v>0.57408661846785314</v>
      </c>
      <c r="I19" s="1" t="s">
        <v>3566</v>
      </c>
      <c r="J19" s="1" t="s">
        <v>18</v>
      </c>
      <c r="K19" s="1">
        <v>3029</v>
      </c>
      <c r="L19" s="1" t="s">
        <v>3567</v>
      </c>
      <c r="M19" s="1" t="s">
        <v>28</v>
      </c>
      <c r="N19" s="1" t="s">
        <v>22</v>
      </c>
      <c r="O19" s="1">
        <v>120393254</v>
      </c>
      <c r="P19" s="1">
        <v>120403523</v>
      </c>
      <c r="Q19" s="1" t="s">
        <v>3568</v>
      </c>
      <c r="R19" s="1" t="s">
        <v>3569</v>
      </c>
      <c r="S19" s="1"/>
      <c r="T19" s="1" t="s">
        <v>25</v>
      </c>
      <c r="U19" s="1"/>
      <c r="V19" s="1">
        <v>-1.688093852154156</v>
      </c>
      <c r="W19" s="1">
        <v>-2.231055044247698</v>
      </c>
      <c r="X19" s="1">
        <v>-2.9767118957490579</v>
      </c>
      <c r="Y19" s="1">
        <v>2.0396324351916451</v>
      </c>
      <c r="Z19" s="1">
        <v>1.861476253364883</v>
      </c>
      <c r="AA19" s="1">
        <v>0.73491903533883551</v>
      </c>
      <c r="AB19" s="1"/>
      <c r="AC19" s="1">
        <v>0.33273348624829241</v>
      </c>
      <c r="AD19" s="1">
        <v>0.34545622678795762</v>
      </c>
      <c r="AE19" s="1">
        <v>0.54217290882331248</v>
      </c>
      <c r="AF19" s="1">
        <v>0.67449093248113601</v>
      </c>
      <c r="AG19" s="1">
        <v>0.54474976620221593</v>
      </c>
      <c r="AH19" s="1">
        <v>0.74893601114780994</v>
      </c>
    </row>
    <row r="20" spans="1:34">
      <c r="A20" s="1" t="s">
        <v>935</v>
      </c>
      <c r="B20" s="1" t="s">
        <v>17</v>
      </c>
      <c r="C20" s="1" t="s">
        <v>936</v>
      </c>
      <c r="D20" s="1" t="s">
        <v>17</v>
      </c>
      <c r="E20" s="14">
        <v>-3.393112300943645</v>
      </c>
      <c r="F20" s="14">
        <f t="shared" si="0"/>
        <v>9.5185636590083347E-2</v>
      </c>
      <c r="G20" s="14">
        <v>-0.61162223948306527</v>
      </c>
      <c r="H20" s="14">
        <f t="shared" si="1"/>
        <v>0.65446037958009617</v>
      </c>
      <c r="I20" s="1" t="s">
        <v>937</v>
      </c>
      <c r="J20" s="1" t="s">
        <v>18</v>
      </c>
      <c r="K20" s="1">
        <v>3924</v>
      </c>
      <c r="L20" s="1" t="s">
        <v>938</v>
      </c>
      <c r="M20" s="1" t="s">
        <v>59</v>
      </c>
      <c r="N20" s="1" t="s">
        <v>22</v>
      </c>
      <c r="O20" s="1">
        <v>79067915</v>
      </c>
      <c r="P20" s="1">
        <v>79078258</v>
      </c>
      <c r="Q20" s="1" t="s">
        <v>939</v>
      </c>
      <c r="R20" s="1" t="s">
        <v>940</v>
      </c>
      <c r="S20" s="1"/>
      <c r="T20" s="1"/>
      <c r="U20" s="1"/>
      <c r="V20" s="1">
        <v>-1.437532320587811</v>
      </c>
      <c r="W20" s="1">
        <v>-1.990554331079911</v>
      </c>
      <c r="X20" s="1">
        <v>-1.935946478856136</v>
      </c>
      <c r="Y20" s="1">
        <v>4.6513547997645427E-3</v>
      </c>
      <c r="Z20" s="1">
        <v>0.22562660481213631</v>
      </c>
      <c r="AA20" s="1">
        <v>-1.647323523667698</v>
      </c>
      <c r="AB20" s="1"/>
      <c r="AC20" s="1">
        <v>0.42428632975849728</v>
      </c>
      <c r="AD20" s="1">
        <v>0.25310776043060329</v>
      </c>
      <c r="AE20" s="1">
        <v>0.31218887715505578</v>
      </c>
      <c r="AF20" s="1">
        <v>0.74030913070719939</v>
      </c>
      <c r="AG20" s="1">
        <v>0.76530649248269345</v>
      </c>
      <c r="AH20" s="1">
        <v>0.45880893440483261</v>
      </c>
    </row>
    <row r="21" spans="1:34">
      <c r="A21" s="1" t="s">
        <v>6268</v>
      </c>
      <c r="B21" s="1" t="s">
        <v>17</v>
      </c>
      <c r="C21" s="1" t="s">
        <v>6269</v>
      </c>
      <c r="D21" s="1" t="s">
        <v>17</v>
      </c>
      <c r="E21" s="14">
        <v>-3.3437880609104398</v>
      </c>
      <c r="F21" s="14">
        <f t="shared" si="0"/>
        <v>9.8496204276547067E-2</v>
      </c>
      <c r="G21" s="14">
        <v>-0.60921108736684093</v>
      </c>
      <c r="H21" s="14">
        <f t="shared" si="1"/>
        <v>0.65555508280207397</v>
      </c>
      <c r="I21" s="1" t="s">
        <v>6270</v>
      </c>
      <c r="J21" s="1" t="s">
        <v>18</v>
      </c>
      <c r="K21" s="1">
        <v>5055</v>
      </c>
      <c r="L21" s="1" t="s">
        <v>6271</v>
      </c>
      <c r="M21" s="1" t="s">
        <v>21</v>
      </c>
      <c r="N21" s="1" t="s">
        <v>20</v>
      </c>
      <c r="O21" s="1">
        <v>90731148</v>
      </c>
      <c r="P21" s="1">
        <v>90749217</v>
      </c>
      <c r="Q21" s="1" t="s">
        <v>6272</v>
      </c>
      <c r="R21" s="1" t="s">
        <v>6273</v>
      </c>
      <c r="S21" s="1"/>
      <c r="T21" s="1"/>
      <c r="U21" s="1"/>
      <c r="V21" s="1">
        <v>-0.92270135825932575</v>
      </c>
      <c r="W21" s="1">
        <v>-2.1559347098083341</v>
      </c>
      <c r="X21" s="1">
        <v>-2.359575560858175</v>
      </c>
      <c r="Y21" s="1">
        <v>-0.83661331022021124</v>
      </c>
      <c r="Z21" s="1">
        <v>-1.864896762449689</v>
      </c>
      <c r="AA21" s="1">
        <v>0.59655338602109387</v>
      </c>
      <c r="AB21" s="1"/>
      <c r="AC21" s="1">
        <v>0.39445249368782997</v>
      </c>
      <c r="AD21" s="1">
        <v>0.29053570392597938</v>
      </c>
      <c r="AE21" s="1">
        <v>0.3691187172215204</v>
      </c>
      <c r="AF21" s="1">
        <v>0.64272755698608119</v>
      </c>
      <c r="AG21" s="1">
        <v>0.43581953645116278</v>
      </c>
      <c r="AH21" s="1">
        <v>0.79248067250434773</v>
      </c>
    </row>
    <row r="22" spans="1:34">
      <c r="A22" s="1" t="s">
        <v>2465</v>
      </c>
      <c r="B22" s="1" t="s">
        <v>17</v>
      </c>
      <c r="C22" s="1" t="s">
        <v>2466</v>
      </c>
      <c r="D22" s="1" t="s">
        <v>17</v>
      </c>
      <c r="E22" s="14">
        <v>-3.3437379141301</v>
      </c>
      <c r="F22" s="14">
        <f t="shared" si="0"/>
        <v>9.8499627975404652E-2</v>
      </c>
      <c r="G22" s="14">
        <v>-0.92608706708133193</v>
      </c>
      <c r="H22" s="14">
        <f t="shared" si="1"/>
        <v>0.52628381500915089</v>
      </c>
      <c r="I22" s="1" t="s">
        <v>422</v>
      </c>
      <c r="J22" s="1" t="s">
        <v>37</v>
      </c>
      <c r="K22" s="1">
        <v>1530</v>
      </c>
      <c r="L22" s="1" t="s">
        <v>2467</v>
      </c>
      <c r="M22" s="1" t="s">
        <v>28</v>
      </c>
      <c r="N22" s="1" t="s">
        <v>20</v>
      </c>
      <c r="O22" s="1">
        <v>28414350</v>
      </c>
      <c r="P22" s="1">
        <v>28486609</v>
      </c>
      <c r="Q22" s="1"/>
      <c r="R22" s="1" t="s">
        <v>2468</v>
      </c>
      <c r="S22" s="1"/>
      <c r="T22" s="1"/>
      <c r="U22" s="1"/>
      <c r="V22" s="1">
        <v>-1.615710858010283</v>
      </c>
      <c r="W22" s="1">
        <v>-2.6273739602110342</v>
      </c>
      <c r="X22" s="1">
        <v>-3.066607951889027</v>
      </c>
      <c r="Y22" s="1">
        <v>-0.82642819670927592</v>
      </c>
      <c r="Z22" s="1">
        <v>-1.842565958334943</v>
      </c>
      <c r="AA22" s="1">
        <v>-0.64652899629504557</v>
      </c>
      <c r="AB22" s="1"/>
      <c r="AC22" s="1">
        <v>0.30199652424509588</v>
      </c>
      <c r="AD22" s="1">
        <v>0.34550745530134952</v>
      </c>
      <c r="AE22" s="1">
        <v>0.59724609764781211</v>
      </c>
      <c r="AF22" s="1">
        <v>0.77434672997969189</v>
      </c>
      <c r="AG22" s="1">
        <v>0.41753622667015922</v>
      </c>
      <c r="AH22" s="1">
        <v>0.68104369546435251</v>
      </c>
    </row>
    <row r="23" spans="1:34">
      <c r="A23" s="1" t="s">
        <v>7414</v>
      </c>
      <c r="B23" s="1" t="s">
        <v>17</v>
      </c>
      <c r="C23" s="1" t="s">
        <v>7415</v>
      </c>
      <c r="D23" s="1" t="s">
        <v>17</v>
      </c>
      <c r="E23" s="14">
        <v>-3.34299759525299</v>
      </c>
      <c r="F23" s="14">
        <f t="shared" si="0"/>
        <v>9.8550186024645728E-2</v>
      </c>
      <c r="G23" s="14">
        <v>-1.008573565842348</v>
      </c>
      <c r="H23" s="14">
        <f t="shared" si="1"/>
        <v>0.49703744008944428</v>
      </c>
      <c r="I23" s="1" t="s">
        <v>422</v>
      </c>
      <c r="J23" s="1" t="s">
        <v>18</v>
      </c>
      <c r="K23" s="1">
        <v>1827</v>
      </c>
      <c r="L23" s="1" t="s">
        <v>3401</v>
      </c>
      <c r="M23" s="1" t="s">
        <v>28</v>
      </c>
      <c r="N23" s="1" t="s">
        <v>20</v>
      </c>
      <c r="O23" s="1">
        <v>28412198</v>
      </c>
      <c r="P23" s="1">
        <v>28486609</v>
      </c>
      <c r="Q23" s="1" t="s">
        <v>423</v>
      </c>
      <c r="R23" s="1" t="s">
        <v>7416</v>
      </c>
      <c r="S23" s="1"/>
      <c r="T23" s="1"/>
      <c r="U23" s="1"/>
      <c r="V23" s="1">
        <v>-1.3103840961484921</v>
      </c>
      <c r="W23" s="1">
        <v>-1.959931043974434</v>
      </c>
      <c r="X23" s="1">
        <v>-1.8028736467213871</v>
      </c>
      <c r="Y23" s="1">
        <v>2.3496964715049682</v>
      </c>
      <c r="Z23" s="1">
        <v>1.956901464940354</v>
      </c>
      <c r="AA23" s="1">
        <v>1.038630625171143</v>
      </c>
      <c r="AB23" s="1"/>
      <c r="AC23" s="1">
        <v>0.51033821573239146</v>
      </c>
      <c r="AD23" s="1">
        <v>0.24572936657390829</v>
      </c>
      <c r="AE23" s="1">
        <v>0.39585982017269888</v>
      </c>
      <c r="AF23" s="1">
        <v>0.64208376693896085</v>
      </c>
      <c r="AG23" s="1">
        <v>0.59739517538448916</v>
      </c>
      <c r="AH23" s="1">
        <v>0.75620983702914735</v>
      </c>
    </row>
    <row r="24" spans="1:34">
      <c r="A24" s="1" t="s">
        <v>5257</v>
      </c>
      <c r="B24" s="1" t="s">
        <v>17</v>
      </c>
      <c r="C24" s="1" t="s">
        <v>5258</v>
      </c>
      <c r="D24" s="1" t="s">
        <v>17</v>
      </c>
      <c r="E24" s="14">
        <v>-3.316391200185135</v>
      </c>
      <c r="F24" s="14">
        <f t="shared" si="0"/>
        <v>0.10038452570553133</v>
      </c>
      <c r="G24" s="14">
        <v>-1.0748065055753171</v>
      </c>
      <c r="H24" s="14">
        <f t="shared" si="1"/>
        <v>0.4747347276818723</v>
      </c>
      <c r="I24" s="1" t="s">
        <v>5259</v>
      </c>
      <c r="J24" s="1" t="s">
        <v>18</v>
      </c>
      <c r="K24" s="1">
        <v>1282</v>
      </c>
      <c r="L24" s="1" t="s">
        <v>5260</v>
      </c>
      <c r="M24" s="1" t="s">
        <v>24</v>
      </c>
      <c r="N24" s="1" t="s">
        <v>22</v>
      </c>
      <c r="O24" s="1">
        <v>170317113</v>
      </c>
      <c r="P24" s="1">
        <v>170318935</v>
      </c>
      <c r="Q24" s="1" t="s">
        <v>5261</v>
      </c>
      <c r="R24" s="1" t="s">
        <v>5262</v>
      </c>
      <c r="S24" s="1"/>
      <c r="T24" s="1"/>
      <c r="U24" s="1"/>
      <c r="V24" s="1">
        <v>-1.6368955113649341E-2</v>
      </c>
      <c r="W24" s="1">
        <v>-0.1878870128498886</v>
      </c>
      <c r="X24" s="1">
        <v>-0.62994349548804851</v>
      </c>
      <c r="Y24" s="1">
        <v>0.61977653062102633</v>
      </c>
      <c r="Z24" s="1">
        <v>0.54075509402001098</v>
      </c>
      <c r="AA24" s="1">
        <v>1.034939318331616</v>
      </c>
      <c r="AB24" s="1"/>
      <c r="AC24" s="1">
        <v>0.45650326873375208</v>
      </c>
      <c r="AD24" s="1">
        <v>0.60023649572082005</v>
      </c>
      <c r="AE24" s="1">
        <v>0.50097305956571703</v>
      </c>
      <c r="AF24" s="1">
        <v>0.78193080689179306</v>
      </c>
      <c r="AG24" s="1">
        <v>0.87693036013307868</v>
      </c>
      <c r="AH24" s="1">
        <v>0.80217479782926648</v>
      </c>
    </row>
    <row r="25" spans="1:34">
      <c r="A25" s="1" t="s">
        <v>3107</v>
      </c>
      <c r="B25" s="1" t="s">
        <v>17</v>
      </c>
      <c r="C25" s="1" t="s">
        <v>3108</v>
      </c>
      <c r="D25" s="1" t="s">
        <v>17</v>
      </c>
      <c r="E25" s="14">
        <v>-3.3128222460745782</v>
      </c>
      <c r="F25" s="14">
        <f t="shared" si="0"/>
        <v>0.1006331654141368</v>
      </c>
      <c r="G25" s="14">
        <v>-0.62109328593230018</v>
      </c>
      <c r="H25" s="14">
        <f t="shared" si="1"/>
        <v>0.65017803083074988</v>
      </c>
      <c r="I25" s="1" t="s">
        <v>3109</v>
      </c>
      <c r="J25" s="1" t="s">
        <v>18</v>
      </c>
      <c r="K25" s="1">
        <v>330</v>
      </c>
      <c r="L25" s="1" t="s">
        <v>3110</v>
      </c>
      <c r="M25" s="1" t="s">
        <v>112</v>
      </c>
      <c r="N25" s="1" t="s">
        <v>22</v>
      </c>
      <c r="O25" s="1">
        <v>70349804</v>
      </c>
      <c r="P25" s="1">
        <v>70399924</v>
      </c>
      <c r="Q25" s="1" t="s">
        <v>3111</v>
      </c>
      <c r="R25" s="1" t="s">
        <v>3112</v>
      </c>
      <c r="S25" s="1"/>
      <c r="T25" s="1"/>
      <c r="U25" s="1"/>
      <c r="V25" s="1">
        <v>9.3618305284521031E-2</v>
      </c>
      <c r="W25" s="1">
        <v>-0.73136439274903886</v>
      </c>
      <c r="X25" s="1">
        <v>-0.80935553261384741</v>
      </c>
      <c r="Y25" s="1">
        <v>0.70024968285818423</v>
      </c>
      <c r="Z25" s="1">
        <v>1.035968734897379</v>
      </c>
      <c r="AA25" s="1">
        <v>0.88766387082402753</v>
      </c>
      <c r="AB25" s="1"/>
      <c r="AC25" s="1">
        <v>0.40522516696352268</v>
      </c>
      <c r="AD25" s="1">
        <v>0.41572793157836468</v>
      </c>
      <c r="AE25" s="1">
        <v>0.36892273892784821</v>
      </c>
      <c r="AF25" s="1">
        <v>0.68623940217177359</v>
      </c>
      <c r="AG25" s="1">
        <v>0.71020791029805586</v>
      </c>
      <c r="AH25" s="1">
        <v>0.68344794167904932</v>
      </c>
    </row>
    <row r="26" spans="1:34">
      <c r="A26" s="1" t="s">
        <v>343</v>
      </c>
      <c r="B26" s="1" t="s">
        <v>17</v>
      </c>
      <c r="C26" s="1" t="s">
        <v>344</v>
      </c>
      <c r="D26" s="1" t="s">
        <v>17</v>
      </c>
      <c r="E26" s="14">
        <v>-3.2604360988490702</v>
      </c>
      <c r="F26" s="14">
        <f t="shared" si="0"/>
        <v>0.10435444082830871</v>
      </c>
      <c r="G26" s="14">
        <v>-0.98077825575883004</v>
      </c>
      <c r="H26" s="14">
        <f t="shared" si="1"/>
        <v>0.50670632556398865</v>
      </c>
      <c r="I26" s="1" t="s">
        <v>345</v>
      </c>
      <c r="J26" s="1" t="s">
        <v>18</v>
      </c>
      <c r="K26" s="1">
        <v>2435</v>
      </c>
      <c r="L26" s="1" t="s">
        <v>346</v>
      </c>
      <c r="M26" s="1" t="s">
        <v>28</v>
      </c>
      <c r="N26" s="1" t="s">
        <v>20</v>
      </c>
      <c r="O26" s="1">
        <v>94375020</v>
      </c>
      <c r="P26" s="1">
        <v>94383024</v>
      </c>
      <c r="Q26" s="1" t="s">
        <v>347</v>
      </c>
      <c r="R26" s="1" t="s">
        <v>348</v>
      </c>
      <c r="S26" s="1"/>
      <c r="T26" s="1"/>
      <c r="U26" s="1"/>
      <c r="V26" s="1">
        <v>-2.1891368748590461</v>
      </c>
      <c r="W26" s="1">
        <v>-2.4490782170478278</v>
      </c>
      <c r="X26" s="1">
        <v>-1.57994514543136</v>
      </c>
      <c r="Y26" s="1">
        <v>3.0454541034551932</v>
      </c>
      <c r="Z26" s="1">
        <v>3.0785090036718969</v>
      </c>
      <c r="AA26" s="1">
        <v>2.404121597787678</v>
      </c>
      <c r="AB26" s="1"/>
      <c r="AC26" s="1">
        <v>0.4608552279932896</v>
      </c>
      <c r="AD26" s="1">
        <v>0.577775417211709</v>
      </c>
      <c r="AE26" s="1">
        <v>0.61219059948531396</v>
      </c>
      <c r="AF26" s="1">
        <v>0.85691523948694659</v>
      </c>
      <c r="AG26" s="1">
        <v>0.85275761300517394</v>
      </c>
      <c r="AH26" s="1">
        <v>0.88400315251696304</v>
      </c>
    </row>
    <row r="27" spans="1:34">
      <c r="A27" s="1" t="s">
        <v>6448</v>
      </c>
      <c r="B27" s="1" t="s">
        <v>17</v>
      </c>
      <c r="C27" s="1" t="s">
        <v>6449</v>
      </c>
      <c r="D27" s="1" t="s">
        <v>17</v>
      </c>
      <c r="E27" s="14">
        <v>-3.237352552391223</v>
      </c>
      <c r="F27" s="14">
        <f t="shared" si="0"/>
        <v>0.10603757207156761</v>
      </c>
      <c r="G27" s="14">
        <v>-1.0009502180578951</v>
      </c>
      <c r="H27" s="14">
        <f t="shared" si="1"/>
        <v>0.49967078794430114</v>
      </c>
      <c r="I27" s="1" t="s">
        <v>6450</v>
      </c>
      <c r="J27" s="1" t="s">
        <v>18</v>
      </c>
      <c r="K27" s="1">
        <v>3244</v>
      </c>
      <c r="L27" s="1" t="s">
        <v>6451</v>
      </c>
      <c r="M27" s="1" t="s">
        <v>21</v>
      </c>
      <c r="N27" s="1" t="s">
        <v>22</v>
      </c>
      <c r="O27" s="1">
        <v>14932348</v>
      </c>
      <c r="P27" s="1">
        <v>14937336</v>
      </c>
      <c r="Q27" s="1" t="s">
        <v>6452</v>
      </c>
      <c r="R27" s="1" t="s">
        <v>6453</v>
      </c>
      <c r="S27" s="1"/>
      <c r="T27" s="1" t="s">
        <v>25</v>
      </c>
      <c r="U27" s="1"/>
      <c r="V27" s="1">
        <v>2.816628377595332</v>
      </c>
      <c r="W27" s="1">
        <v>1.9864719488382021</v>
      </c>
      <c r="X27" s="1">
        <v>2.3866191340380478</v>
      </c>
      <c r="Y27" s="1">
        <v>3.017024970600128</v>
      </c>
      <c r="Z27" s="1">
        <v>3.1022821371197371</v>
      </c>
      <c r="AA27" s="1">
        <v>2.9202176941207898</v>
      </c>
      <c r="AB27" s="1"/>
      <c r="AC27" s="1">
        <v>0.35990427153514432</v>
      </c>
      <c r="AD27" s="1">
        <v>0.37208535322095299</v>
      </c>
      <c r="AE27" s="1">
        <v>0.37679544206979748</v>
      </c>
      <c r="AF27" s="1">
        <v>0.66334632164920271</v>
      </c>
      <c r="AG27" s="1">
        <v>0.59252591704300051</v>
      </c>
      <c r="AH27" s="1">
        <v>0.7928893048520379</v>
      </c>
    </row>
    <row r="28" spans="1:34">
      <c r="A28" s="1" t="s">
        <v>7490</v>
      </c>
      <c r="B28" s="1" t="s">
        <v>17</v>
      </c>
      <c r="C28" s="1" t="s">
        <v>7491</v>
      </c>
      <c r="D28" s="1" t="s">
        <v>17</v>
      </c>
      <c r="E28" s="14">
        <v>-3.2100268623335699</v>
      </c>
      <c r="F28" s="14">
        <f t="shared" si="0"/>
        <v>0.10806514177035616</v>
      </c>
      <c r="G28" s="14">
        <v>-0.73911452648696585</v>
      </c>
      <c r="H28" s="14">
        <f t="shared" si="1"/>
        <v>0.5991069494486847</v>
      </c>
      <c r="I28" s="1" t="s">
        <v>6059</v>
      </c>
      <c r="J28" s="1" t="s">
        <v>18</v>
      </c>
      <c r="K28" s="1">
        <v>2497</v>
      </c>
      <c r="L28" s="1" t="s">
        <v>7492</v>
      </c>
      <c r="M28" s="1" t="s">
        <v>59</v>
      </c>
      <c r="N28" s="1" t="s">
        <v>22</v>
      </c>
      <c r="O28" s="1">
        <v>5569935</v>
      </c>
      <c r="P28" s="1">
        <v>5579894</v>
      </c>
      <c r="Q28" s="1" t="s">
        <v>6829</v>
      </c>
      <c r="R28" s="1" t="s">
        <v>7493</v>
      </c>
      <c r="S28" s="1"/>
      <c r="T28" s="1" t="s">
        <v>25</v>
      </c>
      <c r="U28" s="1"/>
      <c r="V28" s="1">
        <v>-1.824706213837719</v>
      </c>
      <c r="W28" s="1">
        <v>-1.823804056394662</v>
      </c>
      <c r="X28" s="1">
        <v>-1.634299522640055</v>
      </c>
      <c r="Y28" s="1">
        <v>0.26418664787051288</v>
      </c>
      <c r="Z28" s="1">
        <v>0.1608971969060482</v>
      </c>
      <c r="AA28" s="1">
        <v>-0.70112371173509969</v>
      </c>
      <c r="AB28" s="1"/>
      <c r="AC28" s="1">
        <v>0.3754398532550588</v>
      </c>
      <c r="AD28" s="1">
        <v>0.47008979363753922</v>
      </c>
      <c r="AE28" s="1">
        <v>0.41268380841121671</v>
      </c>
      <c r="AF28" s="1">
        <v>0.8110642352710391</v>
      </c>
      <c r="AG28" s="1">
        <v>0.77408302078017244</v>
      </c>
      <c r="AH28" s="1">
        <v>0.77452134600305067</v>
      </c>
    </row>
    <row r="29" spans="1:34">
      <c r="A29" s="1" t="s">
        <v>3135</v>
      </c>
      <c r="B29" s="1" t="s">
        <v>17</v>
      </c>
      <c r="C29" s="1" t="s">
        <v>3136</v>
      </c>
      <c r="D29" s="1" t="s">
        <v>17</v>
      </c>
      <c r="E29" s="14">
        <v>-3.1434106006147902</v>
      </c>
      <c r="F29" s="14">
        <f t="shared" si="0"/>
        <v>0.1131720337789049</v>
      </c>
      <c r="G29" s="14">
        <v>-1.544922553826819</v>
      </c>
      <c r="H29" s="14">
        <f t="shared" si="1"/>
        <v>0.34271409819109605</v>
      </c>
      <c r="I29" s="1" t="s">
        <v>3137</v>
      </c>
      <c r="J29" s="1" t="s">
        <v>18</v>
      </c>
      <c r="K29" s="1">
        <v>3385</v>
      </c>
      <c r="L29" s="1" t="s">
        <v>3138</v>
      </c>
      <c r="M29" s="1" t="s">
        <v>24</v>
      </c>
      <c r="N29" s="1" t="s">
        <v>22</v>
      </c>
      <c r="O29" s="1">
        <v>127301128</v>
      </c>
      <c r="P29" s="1">
        <v>127337882</v>
      </c>
      <c r="Q29" s="1" t="s">
        <v>3139</v>
      </c>
      <c r="R29" s="1" t="s">
        <v>3140</v>
      </c>
      <c r="S29" s="1"/>
      <c r="T29" s="1"/>
      <c r="U29" s="1"/>
      <c r="V29" s="1">
        <v>7.5747864665779971</v>
      </c>
      <c r="W29" s="1">
        <v>6.4636313557016951</v>
      </c>
      <c r="X29" s="1">
        <v>7.4973705286693244</v>
      </c>
      <c r="Y29" s="1">
        <v>8.0465021429542478</v>
      </c>
      <c r="Z29" s="1">
        <v>8.1644856690834917</v>
      </c>
      <c r="AA29" s="1">
        <v>8.0262430147095714</v>
      </c>
      <c r="AB29" s="1"/>
      <c r="AC29" s="1">
        <v>0.22547424380039319</v>
      </c>
      <c r="AD29" s="1">
        <v>0.26850105777997119</v>
      </c>
      <c r="AE29" s="1">
        <v>0.1497284679730517</v>
      </c>
      <c r="AF29" s="1">
        <v>0.35500654378072483</v>
      </c>
      <c r="AG29" s="1">
        <v>0.27310505301576649</v>
      </c>
      <c r="AH29" s="1">
        <v>0.37744770510946168</v>
      </c>
    </row>
    <row r="30" spans="1:34">
      <c r="A30" s="1" t="s">
        <v>5852</v>
      </c>
      <c r="B30" s="1" t="s">
        <v>17</v>
      </c>
      <c r="C30" s="1" t="s">
        <v>5853</v>
      </c>
      <c r="D30" s="1" t="s">
        <v>17</v>
      </c>
      <c r="E30" s="14">
        <v>-3.134208165325445</v>
      </c>
      <c r="F30" s="14">
        <f t="shared" si="0"/>
        <v>0.11389622489782873</v>
      </c>
      <c r="G30" s="14">
        <v>-0.83057254543411996</v>
      </c>
      <c r="H30" s="14">
        <f t="shared" si="1"/>
        <v>0.56230604226412639</v>
      </c>
      <c r="I30" s="1" t="s">
        <v>5854</v>
      </c>
      <c r="J30" s="1" t="s">
        <v>18</v>
      </c>
      <c r="K30" s="1">
        <v>3295</v>
      </c>
      <c r="L30" s="1" t="s">
        <v>5855</v>
      </c>
      <c r="M30" s="1" t="s">
        <v>78</v>
      </c>
      <c r="N30" s="1" t="s">
        <v>22</v>
      </c>
      <c r="O30" s="1">
        <v>105617385</v>
      </c>
      <c r="P30" s="1">
        <v>105622156</v>
      </c>
      <c r="Q30" s="1" t="s">
        <v>5856</v>
      </c>
      <c r="R30" s="1" t="s">
        <v>5857</v>
      </c>
      <c r="S30" s="1"/>
      <c r="T30" s="1"/>
      <c r="U30" s="1"/>
      <c r="V30" s="1">
        <v>3.412423598388409</v>
      </c>
      <c r="W30" s="1">
        <v>3.1649725627156111</v>
      </c>
      <c r="X30" s="1">
        <v>3.6643493538908172</v>
      </c>
      <c r="Y30" s="1">
        <v>5.9770993837373476</v>
      </c>
      <c r="Z30" s="1">
        <v>6.1995623746847546</v>
      </c>
      <c r="AA30" s="1">
        <v>4.66468314042244</v>
      </c>
      <c r="AB30" s="1"/>
      <c r="AC30" s="1">
        <v>0.41495912016263858</v>
      </c>
      <c r="AD30" s="1">
        <v>0.56260855683270328</v>
      </c>
      <c r="AE30" s="1">
        <v>0.51399732003477083</v>
      </c>
      <c r="AF30" s="1">
        <v>0.79392199570728272</v>
      </c>
      <c r="AG30" s="1">
        <v>0.78450972217986337</v>
      </c>
      <c r="AH30" s="1">
        <v>0.84722747350529015</v>
      </c>
    </row>
    <row r="31" spans="1:34">
      <c r="A31" s="1" t="s">
        <v>3232</v>
      </c>
      <c r="B31" s="1" t="s">
        <v>17</v>
      </c>
      <c r="C31" s="1" t="s">
        <v>3233</v>
      </c>
      <c r="D31" s="1" t="s">
        <v>17</v>
      </c>
      <c r="E31" s="14">
        <v>-3.1202866737202299</v>
      </c>
      <c r="F31" s="14">
        <f t="shared" si="0"/>
        <v>0.11500060262353699</v>
      </c>
      <c r="G31" s="14">
        <v>-1.013914296634757</v>
      </c>
      <c r="H31" s="14">
        <f t="shared" si="1"/>
        <v>0.4952008525221725</v>
      </c>
      <c r="I31" s="1" t="s">
        <v>3234</v>
      </c>
      <c r="J31" s="1" t="s">
        <v>18</v>
      </c>
      <c r="K31" s="1">
        <v>5468</v>
      </c>
      <c r="L31" s="1" t="s">
        <v>3235</v>
      </c>
      <c r="M31" s="1" t="s">
        <v>19</v>
      </c>
      <c r="N31" s="1" t="s">
        <v>20</v>
      </c>
      <c r="O31" s="1">
        <v>177310753</v>
      </c>
      <c r="P31" s="1">
        <v>177341547</v>
      </c>
      <c r="Q31" s="1" t="s">
        <v>3236</v>
      </c>
      <c r="R31" s="1" t="s">
        <v>3237</v>
      </c>
      <c r="S31" s="1"/>
      <c r="T31" s="1" t="s">
        <v>25</v>
      </c>
      <c r="U31" s="1"/>
      <c r="V31" s="1">
        <v>-0.37578087148689732</v>
      </c>
      <c r="W31" s="1">
        <v>-1.959390361942918</v>
      </c>
      <c r="X31" s="1">
        <v>-1.429964271740001</v>
      </c>
      <c r="Y31" s="1">
        <v>3.40098928795739</v>
      </c>
      <c r="Z31" s="1">
        <v>3.366647238814096</v>
      </c>
      <c r="AA31" s="1">
        <v>3.017400138901897</v>
      </c>
      <c r="AB31" s="1"/>
      <c r="AC31" s="1">
        <v>0.61756683838548787</v>
      </c>
      <c r="AD31" s="1">
        <v>0.38461069478985332</v>
      </c>
      <c r="AE31" s="1">
        <v>0.65077580264815849</v>
      </c>
      <c r="AF31" s="1">
        <v>0.88237827628695287</v>
      </c>
      <c r="AG31" s="1">
        <v>0.85808371961678909</v>
      </c>
      <c r="AH31" s="1">
        <v>0.91283872269621869</v>
      </c>
    </row>
    <row r="32" spans="1:34">
      <c r="A32" s="1" t="s">
        <v>3399</v>
      </c>
      <c r="B32" s="1" t="s">
        <v>17</v>
      </c>
      <c r="C32" s="1" t="s">
        <v>3400</v>
      </c>
      <c r="D32" s="1" t="s">
        <v>17</v>
      </c>
      <c r="E32" s="14">
        <v>-3.0895865079948401</v>
      </c>
      <c r="F32" s="14">
        <f t="shared" si="0"/>
        <v>0.11747400814873415</v>
      </c>
      <c r="G32" s="14">
        <v>-0.71419217230495358</v>
      </c>
      <c r="H32" s="14">
        <f t="shared" si="1"/>
        <v>0.60954634780667005</v>
      </c>
      <c r="I32" s="1" t="s">
        <v>422</v>
      </c>
      <c r="J32" s="1" t="s">
        <v>18</v>
      </c>
      <c r="K32" s="1">
        <v>1879</v>
      </c>
      <c r="L32" s="1" t="s">
        <v>3401</v>
      </c>
      <c r="M32" s="1" t="s">
        <v>28</v>
      </c>
      <c r="N32" s="1" t="s">
        <v>20</v>
      </c>
      <c r="O32" s="1">
        <v>28412198</v>
      </c>
      <c r="P32" s="1">
        <v>28486609</v>
      </c>
      <c r="Q32" s="1" t="s">
        <v>423</v>
      </c>
      <c r="R32" s="1" t="s">
        <v>3402</v>
      </c>
      <c r="S32" s="1"/>
      <c r="T32" s="1"/>
      <c r="U32" s="1"/>
      <c r="V32" s="1">
        <v>0.67848155864648096</v>
      </c>
      <c r="W32" s="1">
        <v>0.62341484071859954</v>
      </c>
      <c r="X32" s="1">
        <v>1.27828704957705</v>
      </c>
      <c r="Y32" s="1">
        <v>1.9600878835362949</v>
      </c>
      <c r="Z32" s="1">
        <v>1.8180041669172951</v>
      </c>
      <c r="AA32" s="1">
        <v>1.752386611207164</v>
      </c>
      <c r="AB32" s="1"/>
      <c r="AC32" s="1">
        <v>0.48295776858027689</v>
      </c>
      <c r="AD32" s="1">
        <v>0.60952066205486166</v>
      </c>
      <c r="AE32" s="1">
        <v>0.50665740527895431</v>
      </c>
      <c r="AF32" s="1">
        <v>0.86054045433153969</v>
      </c>
      <c r="AG32" s="1">
        <v>0.83531842161515379</v>
      </c>
      <c r="AH32" s="1">
        <v>0.89200515740406061</v>
      </c>
    </row>
    <row r="33" spans="1:34">
      <c r="A33" s="1" t="s">
        <v>351</v>
      </c>
      <c r="B33" s="1" t="s">
        <v>17</v>
      </c>
      <c r="C33" s="1" t="s">
        <v>352</v>
      </c>
      <c r="D33" s="1" t="s">
        <v>17</v>
      </c>
      <c r="E33" s="14">
        <v>-3.0156298360293938</v>
      </c>
      <c r="F33" s="14">
        <f t="shared" si="0"/>
        <v>0.12365308715349457</v>
      </c>
      <c r="G33" s="14">
        <v>-0.58796335582374881</v>
      </c>
      <c r="H33" s="14">
        <f t="shared" si="1"/>
        <v>0.66528141834566934</v>
      </c>
      <c r="I33" s="1" t="s">
        <v>353</v>
      </c>
      <c r="J33" s="1" t="s">
        <v>18</v>
      </c>
      <c r="K33" s="1">
        <v>1085</v>
      </c>
      <c r="L33" s="1" t="s">
        <v>354</v>
      </c>
      <c r="M33" s="1" t="s">
        <v>48</v>
      </c>
      <c r="N33" s="1" t="s">
        <v>22</v>
      </c>
      <c r="O33" s="1">
        <v>163736132</v>
      </c>
      <c r="P33" s="1">
        <v>163762434</v>
      </c>
      <c r="Q33" s="1" t="s">
        <v>355</v>
      </c>
      <c r="R33" s="1" t="s">
        <v>356</v>
      </c>
      <c r="S33" s="1"/>
      <c r="T33" s="1"/>
      <c r="U33" s="1"/>
      <c r="V33" s="1">
        <v>0.89640411672226927</v>
      </c>
      <c r="W33" s="1">
        <v>-0.36946901025727058</v>
      </c>
      <c r="X33" s="1">
        <v>-0.29298310758058738</v>
      </c>
      <c r="Y33" s="1">
        <v>3.7479441422534538</v>
      </c>
      <c r="Z33" s="1">
        <v>3.8380388467275992</v>
      </c>
      <c r="AA33" s="1">
        <v>3.9412811591918522</v>
      </c>
      <c r="AB33" s="1"/>
      <c r="AC33" s="1">
        <v>0.35390857357148447</v>
      </c>
      <c r="AD33" s="1">
        <v>0.49701011321993183</v>
      </c>
      <c r="AE33" s="1">
        <v>0.45673067753974561</v>
      </c>
      <c r="AF33" s="1">
        <v>0.66779023651471503</v>
      </c>
      <c r="AG33" s="1">
        <v>0.59117511071924855</v>
      </c>
      <c r="AH33" s="1">
        <v>0.74099368600570226</v>
      </c>
    </row>
    <row r="34" spans="1:34">
      <c r="A34" s="1" t="s">
        <v>6920</v>
      </c>
      <c r="B34" s="1" t="s">
        <v>17</v>
      </c>
      <c r="C34" s="1" t="s">
        <v>6921</v>
      </c>
      <c r="D34" s="1" t="s">
        <v>17</v>
      </c>
      <c r="E34" s="14">
        <v>-2.979809849589302</v>
      </c>
      <c r="F34" s="14">
        <f t="shared" si="0"/>
        <v>0.12676164133863485</v>
      </c>
      <c r="G34" s="14">
        <v>-0.61653793311379845</v>
      </c>
      <c r="H34" s="14">
        <f t="shared" si="1"/>
        <v>0.65223423199415431</v>
      </c>
      <c r="I34" s="1" t="s">
        <v>6922</v>
      </c>
      <c r="J34" s="1" t="s">
        <v>18</v>
      </c>
      <c r="K34" s="1">
        <v>1489</v>
      </c>
      <c r="L34" s="1" t="s">
        <v>6923</v>
      </c>
      <c r="M34" s="1" t="s">
        <v>24</v>
      </c>
      <c r="N34" s="1" t="s">
        <v>20</v>
      </c>
      <c r="O34" s="1">
        <v>157920786</v>
      </c>
      <c r="P34" s="1">
        <v>157922274</v>
      </c>
      <c r="Q34" s="1" t="s">
        <v>6924</v>
      </c>
      <c r="R34" s="1" t="s">
        <v>6925</v>
      </c>
      <c r="S34" s="1"/>
      <c r="T34" s="1"/>
      <c r="U34" s="1"/>
      <c r="V34" s="1">
        <v>9.633142682970576E-2</v>
      </c>
      <c r="W34" s="1">
        <v>-1.2758926590716271</v>
      </c>
      <c r="X34" s="1">
        <v>0.39848854966162928</v>
      </c>
      <c r="Y34" s="1">
        <v>1.676282039233524</v>
      </c>
      <c r="Z34" s="1">
        <v>1.396935774527112</v>
      </c>
      <c r="AA34" s="1">
        <v>1.495035060851085</v>
      </c>
      <c r="AB34" s="1"/>
      <c r="AC34" s="1">
        <v>0.33412575240675052</v>
      </c>
      <c r="AD34" s="1">
        <v>0.46454169943880758</v>
      </c>
      <c r="AE34" s="1">
        <v>0.24831001643677991</v>
      </c>
      <c r="AF34" s="1">
        <v>0.60631296031994097</v>
      </c>
      <c r="AG34" s="1">
        <v>0.45310503161263688</v>
      </c>
      <c r="AH34" s="1">
        <v>0.62271919473287474</v>
      </c>
    </row>
    <row r="35" spans="1:34">
      <c r="A35" s="1" t="s">
        <v>3438</v>
      </c>
      <c r="B35" s="1" t="s">
        <v>17</v>
      </c>
      <c r="C35" s="1" t="s">
        <v>3439</v>
      </c>
      <c r="D35" s="1" t="s">
        <v>17</v>
      </c>
      <c r="E35" s="14">
        <v>-2.9618255847966601</v>
      </c>
      <c r="F35" s="14">
        <f t="shared" si="0"/>
        <v>0.12835170940913923</v>
      </c>
      <c r="G35" s="14">
        <v>-1.0020663232471569</v>
      </c>
      <c r="H35" s="14">
        <f t="shared" si="1"/>
        <v>0.49928437953536609</v>
      </c>
      <c r="I35" s="1" t="s">
        <v>3440</v>
      </c>
      <c r="J35" s="1" t="s">
        <v>18</v>
      </c>
      <c r="K35" s="1">
        <v>1299</v>
      </c>
      <c r="L35" s="1" t="s">
        <v>3441</v>
      </c>
      <c r="M35" s="1" t="s">
        <v>78</v>
      </c>
      <c r="N35" s="1" t="s">
        <v>22</v>
      </c>
      <c r="O35" s="1">
        <v>10023489</v>
      </c>
      <c r="P35" s="1">
        <v>10031167</v>
      </c>
      <c r="Q35" s="1" t="s">
        <v>3442</v>
      </c>
      <c r="R35" s="1" t="s">
        <v>3443</v>
      </c>
      <c r="S35" s="1"/>
      <c r="T35" s="1"/>
      <c r="U35" s="1"/>
      <c r="V35" s="1">
        <v>0.55424748175303085</v>
      </c>
      <c r="W35" s="1">
        <v>0.61632718253311891</v>
      </c>
      <c r="X35" s="1">
        <v>2.8560182439123189E-2</v>
      </c>
      <c r="Y35" s="1">
        <v>1.5204422321022291</v>
      </c>
      <c r="Z35" s="1">
        <v>1.2704165007373791</v>
      </c>
      <c r="AA35" s="1">
        <v>1.7706901514244759</v>
      </c>
      <c r="AB35" s="1"/>
      <c r="AC35" s="1">
        <v>0.30547160597038708</v>
      </c>
      <c r="AD35" s="1">
        <v>0.41863013876101079</v>
      </c>
      <c r="AE35" s="1">
        <v>0.30892515291573103</v>
      </c>
      <c r="AF35" s="1">
        <v>0.60528846574183948</v>
      </c>
      <c r="AG35" s="1">
        <v>0.58079853253311076</v>
      </c>
      <c r="AH35" s="1">
        <v>0.53743335238175494</v>
      </c>
    </row>
    <row r="36" spans="1:34">
      <c r="A36" s="1" t="s">
        <v>699</v>
      </c>
      <c r="B36" s="1" t="s">
        <v>17</v>
      </c>
      <c r="C36" s="1" t="s">
        <v>700</v>
      </c>
      <c r="D36" s="1" t="s">
        <v>17</v>
      </c>
      <c r="E36" s="14">
        <v>-2.931379593828416</v>
      </c>
      <c r="F36" s="14">
        <f t="shared" si="0"/>
        <v>0.13108916996162984</v>
      </c>
      <c r="G36" s="14">
        <v>-0.63956786869621385</v>
      </c>
      <c r="H36" s="14">
        <f t="shared" si="1"/>
        <v>0.64190519023238501</v>
      </c>
      <c r="I36" s="1" t="s">
        <v>701</v>
      </c>
      <c r="J36" s="1" t="s">
        <v>18</v>
      </c>
      <c r="K36" s="1">
        <v>2678</v>
      </c>
      <c r="L36" s="1" t="s">
        <v>702</v>
      </c>
      <c r="M36" s="1" t="s">
        <v>23</v>
      </c>
      <c r="N36" s="1" t="s">
        <v>22</v>
      </c>
      <c r="O36" s="1">
        <v>41016730</v>
      </c>
      <c r="P36" s="1">
        <v>41039437</v>
      </c>
      <c r="Q36" s="1" t="s">
        <v>703</v>
      </c>
      <c r="R36" s="1" t="s">
        <v>704</v>
      </c>
      <c r="S36" s="1"/>
      <c r="T36" s="1"/>
      <c r="U36" s="1"/>
      <c r="V36" s="1">
        <v>-0.73456801123509841</v>
      </c>
      <c r="W36" s="1">
        <v>-1.0846435162865919</v>
      </c>
      <c r="X36" s="1">
        <v>-1.04071081821221</v>
      </c>
      <c r="Y36" s="1">
        <v>0.1202736953901628</v>
      </c>
      <c r="Z36" s="1">
        <v>-0.42222209909054181</v>
      </c>
      <c r="AA36" s="1">
        <v>-0.33607021903108281</v>
      </c>
      <c r="AB36" s="1"/>
      <c r="AC36" s="1">
        <v>0.38073535546813608</v>
      </c>
      <c r="AD36" s="1">
        <v>0.216815245853688</v>
      </c>
      <c r="AE36" s="1">
        <v>0.5204674662894363</v>
      </c>
      <c r="AF36" s="1">
        <v>0.74730716539976105</v>
      </c>
      <c r="AG36" s="1">
        <v>0.56280286163151561</v>
      </c>
      <c r="AH36" s="1">
        <v>0.69065483994221177</v>
      </c>
    </row>
    <row r="37" spans="1:34">
      <c r="A37" s="1" t="s">
        <v>386</v>
      </c>
      <c r="B37" s="1" t="s">
        <v>17</v>
      </c>
      <c r="C37" s="1" t="s">
        <v>387</v>
      </c>
      <c r="D37" s="1" t="s">
        <v>17</v>
      </c>
      <c r="E37" s="14">
        <v>-2.9275868693152591</v>
      </c>
      <c r="F37" s="14">
        <f t="shared" si="0"/>
        <v>0.13143424580669691</v>
      </c>
      <c r="G37" s="14">
        <v>-0.8820957184996816</v>
      </c>
      <c r="H37" s="14">
        <f t="shared" si="1"/>
        <v>0.54257868627414418</v>
      </c>
      <c r="I37" s="1" t="s">
        <v>388</v>
      </c>
      <c r="J37" s="1" t="s">
        <v>18</v>
      </c>
      <c r="K37" s="1">
        <v>7610</v>
      </c>
      <c r="L37" s="1" t="s">
        <v>389</v>
      </c>
      <c r="M37" s="1" t="s">
        <v>24</v>
      </c>
      <c r="N37" s="1" t="s">
        <v>22</v>
      </c>
      <c r="O37" s="1">
        <v>92002927</v>
      </c>
      <c r="P37" s="1">
        <v>92069160</v>
      </c>
      <c r="Q37" s="1" t="s">
        <v>390</v>
      </c>
      <c r="R37" s="1" t="s">
        <v>391</v>
      </c>
      <c r="S37" s="1"/>
      <c r="T37" s="1"/>
      <c r="U37" s="1"/>
      <c r="V37" s="1">
        <v>0.99447770263120938</v>
      </c>
      <c r="W37" s="1">
        <v>0.14356196511348171</v>
      </c>
      <c r="X37" s="1">
        <v>0.79309515643874984</v>
      </c>
      <c r="Y37" s="1">
        <v>3.2905108570284209</v>
      </c>
      <c r="Z37" s="1">
        <v>3.152644732107273</v>
      </c>
      <c r="AA37" s="1">
        <v>3.1061976182058539</v>
      </c>
      <c r="AB37" s="1"/>
      <c r="AC37" s="1">
        <v>0.29651861442237182</v>
      </c>
      <c r="AD37" s="1">
        <v>0.5413195860239598</v>
      </c>
      <c r="AE37" s="1">
        <v>0.61451400593627459</v>
      </c>
      <c r="AF37" s="1">
        <v>0.78587562857869153</v>
      </c>
      <c r="AG37" s="1">
        <v>0.71752574828418469</v>
      </c>
      <c r="AH37" s="1">
        <v>0.87532607450263822</v>
      </c>
    </row>
    <row r="38" spans="1:34">
      <c r="A38" s="1" t="s">
        <v>6914</v>
      </c>
      <c r="B38" s="1" t="s">
        <v>17</v>
      </c>
      <c r="C38" s="1" t="s">
        <v>6915</v>
      </c>
      <c r="D38" s="1" t="s">
        <v>17</v>
      </c>
      <c r="E38" s="14">
        <v>-2.9272763394664998</v>
      </c>
      <c r="F38" s="14">
        <f t="shared" si="0"/>
        <v>0.13146253913835726</v>
      </c>
      <c r="G38" s="14">
        <v>-0.6780283302145319</v>
      </c>
      <c r="H38" s="14">
        <f t="shared" si="1"/>
        <v>0.62501887767119069</v>
      </c>
      <c r="I38" s="1" t="s">
        <v>6916</v>
      </c>
      <c r="J38" s="1" t="s">
        <v>18</v>
      </c>
      <c r="K38" s="1">
        <v>7630</v>
      </c>
      <c r="L38" s="1" t="s">
        <v>6917</v>
      </c>
      <c r="M38" s="1" t="s">
        <v>21</v>
      </c>
      <c r="N38" s="1" t="s">
        <v>20</v>
      </c>
      <c r="O38" s="1">
        <v>55275411</v>
      </c>
      <c r="P38" s="1">
        <v>55406732</v>
      </c>
      <c r="Q38" s="1" t="s">
        <v>6918</v>
      </c>
      <c r="R38" s="1" t="s">
        <v>6919</v>
      </c>
      <c r="S38" s="1"/>
      <c r="T38" s="1"/>
      <c r="U38" s="1"/>
      <c r="V38" s="1">
        <v>-0.15313664644321889</v>
      </c>
      <c r="W38" s="1">
        <v>-0.14038244979146389</v>
      </c>
      <c r="X38" s="1">
        <v>-0.59412994737336</v>
      </c>
      <c r="Y38" s="1">
        <v>1.576179824718555</v>
      </c>
      <c r="Z38" s="1">
        <v>1.6823739497320389</v>
      </c>
      <c r="AA38" s="1">
        <v>1.198941669155428</v>
      </c>
      <c r="AB38" s="1"/>
      <c r="AC38" s="1">
        <v>0.46755627490801632</v>
      </c>
      <c r="AD38" s="1">
        <v>0.50594496394387845</v>
      </c>
      <c r="AE38" s="1">
        <v>0.40377906985030859</v>
      </c>
      <c r="AF38" s="1">
        <v>0.78784600494946022</v>
      </c>
      <c r="AG38" s="1">
        <v>0.8105182338676169</v>
      </c>
      <c r="AH38" s="1">
        <v>0.78885046915131585</v>
      </c>
    </row>
    <row r="39" spans="1:34">
      <c r="A39" s="1" t="s">
        <v>7102</v>
      </c>
      <c r="B39" s="1" t="s">
        <v>17</v>
      </c>
      <c r="C39" s="1" t="s">
        <v>7103</v>
      </c>
      <c r="D39" s="1" t="s">
        <v>17</v>
      </c>
      <c r="E39" s="14">
        <v>-2.92348838672565</v>
      </c>
      <c r="F39" s="14">
        <f t="shared" si="0"/>
        <v>0.13180816186952879</v>
      </c>
      <c r="G39" s="14">
        <v>-0.60569234238056135</v>
      </c>
      <c r="H39" s="14">
        <f t="shared" si="1"/>
        <v>0.65715593845893783</v>
      </c>
      <c r="I39" s="1" t="s">
        <v>7104</v>
      </c>
      <c r="J39" s="1" t="s">
        <v>18</v>
      </c>
      <c r="K39" s="1">
        <v>1723</v>
      </c>
      <c r="L39" s="1" t="s">
        <v>7105</v>
      </c>
      <c r="M39" s="1" t="s">
        <v>48</v>
      </c>
      <c r="N39" s="1" t="s">
        <v>22</v>
      </c>
      <c r="O39" s="1">
        <v>159190804</v>
      </c>
      <c r="P39" s="1">
        <v>159192526</v>
      </c>
      <c r="Q39" s="1" t="s">
        <v>7106</v>
      </c>
      <c r="R39" s="1" t="s">
        <v>7107</v>
      </c>
      <c r="S39" s="1"/>
      <c r="T39" s="1"/>
      <c r="U39" s="1"/>
      <c r="V39" s="1">
        <v>0.68117000390524829</v>
      </c>
      <c r="W39" s="1">
        <v>0.33691403407391002</v>
      </c>
      <c r="X39" s="1">
        <v>0.96054834774350006</v>
      </c>
      <c r="Y39" s="1">
        <v>2.0730792552316362</v>
      </c>
      <c r="Z39" s="1">
        <v>2.078084328368778</v>
      </c>
      <c r="AA39" s="1">
        <v>2.3576462971815428</v>
      </c>
      <c r="AB39" s="1"/>
      <c r="AC39" s="1">
        <v>0.28023435101047622</v>
      </c>
      <c r="AD39" s="1">
        <v>0.29747471821672111</v>
      </c>
      <c r="AE39" s="1">
        <v>0.31068963194398158</v>
      </c>
      <c r="AF39" s="1">
        <v>0.46817339495102589</v>
      </c>
      <c r="AG39" s="1">
        <v>0.49162373832057188</v>
      </c>
      <c r="AH39" s="1">
        <v>0.57610333489926435</v>
      </c>
    </row>
    <row r="40" spans="1:34">
      <c r="A40" s="1" t="s">
        <v>7599</v>
      </c>
      <c r="B40" s="1" t="s">
        <v>17</v>
      </c>
      <c r="C40" s="1" t="s">
        <v>7600</v>
      </c>
      <c r="D40" s="1" t="s">
        <v>17</v>
      </c>
      <c r="E40" s="14">
        <v>-2.8572073085780789</v>
      </c>
      <c r="F40" s="14">
        <f t="shared" si="0"/>
        <v>0.13800502378945137</v>
      </c>
      <c r="G40" s="14">
        <v>-0.59426389656600742</v>
      </c>
      <c r="H40" s="14">
        <f t="shared" si="1"/>
        <v>0.6623823350196878</v>
      </c>
      <c r="I40" s="1" t="s">
        <v>2539</v>
      </c>
      <c r="J40" s="1" t="s">
        <v>18</v>
      </c>
      <c r="K40" s="1">
        <v>1684</v>
      </c>
      <c r="L40" s="1" t="s">
        <v>7601</v>
      </c>
      <c r="M40" s="1" t="s">
        <v>38</v>
      </c>
      <c r="N40" s="1" t="s">
        <v>20</v>
      </c>
      <c r="O40" s="1">
        <v>31441640</v>
      </c>
      <c r="P40" s="1">
        <v>31444685</v>
      </c>
      <c r="Q40" s="1" t="s">
        <v>2540</v>
      </c>
      <c r="R40" s="1" t="s">
        <v>7602</v>
      </c>
      <c r="S40" s="1"/>
      <c r="T40" s="1"/>
      <c r="U40" s="1"/>
      <c r="V40" s="1">
        <v>0.42074604954493799</v>
      </c>
      <c r="W40" s="1">
        <v>-0.38261720292268192</v>
      </c>
      <c r="X40" s="1">
        <v>-1.5246625581012909</v>
      </c>
      <c r="Y40" s="1">
        <v>0.55410803680847565</v>
      </c>
      <c r="Z40" s="1">
        <v>0.27635699821145321</v>
      </c>
      <c r="AA40" s="1">
        <v>-0.31751818949270161</v>
      </c>
      <c r="AB40" s="1"/>
      <c r="AC40" s="1">
        <v>0.41730286373179859</v>
      </c>
      <c r="AD40" s="1">
        <v>0.60784499532959324</v>
      </c>
      <c r="AE40" s="1">
        <v>0.54807890099182732</v>
      </c>
      <c r="AF40" s="1">
        <v>0.77516264470299523</v>
      </c>
      <c r="AG40" s="1">
        <v>0.76169615140357994</v>
      </c>
      <c r="AH40" s="1">
        <v>0.8708560306175287</v>
      </c>
    </row>
    <row r="41" spans="1:34">
      <c r="A41" s="1" t="s">
        <v>785</v>
      </c>
      <c r="B41" s="1" t="s">
        <v>17</v>
      </c>
      <c r="C41" s="1" t="s">
        <v>786</v>
      </c>
      <c r="D41" s="1" t="s">
        <v>17</v>
      </c>
      <c r="E41" s="14">
        <v>-2.82236552621838</v>
      </c>
      <c r="F41" s="14">
        <f t="shared" si="0"/>
        <v>0.14137848317484247</v>
      </c>
      <c r="G41" s="14">
        <v>-0.88340046417580886</v>
      </c>
      <c r="H41" s="14">
        <f t="shared" si="1"/>
        <v>0.54208821035690302</v>
      </c>
      <c r="I41" s="1" t="s">
        <v>787</v>
      </c>
      <c r="J41" s="1" t="s">
        <v>18</v>
      </c>
      <c r="K41" s="1">
        <v>3009</v>
      </c>
      <c r="L41" s="1" t="s">
        <v>788</v>
      </c>
      <c r="M41" s="1" t="s">
        <v>21</v>
      </c>
      <c r="N41" s="1" t="s">
        <v>22</v>
      </c>
      <c r="O41" s="1">
        <v>56205625</v>
      </c>
      <c r="P41" s="1">
        <v>56211891</v>
      </c>
      <c r="Q41" s="1" t="s">
        <v>789</v>
      </c>
      <c r="R41" s="1" t="s">
        <v>790</v>
      </c>
      <c r="S41" s="1"/>
      <c r="T41" s="1"/>
      <c r="U41" s="1"/>
      <c r="V41" s="1">
        <v>-1.599729979863598</v>
      </c>
      <c r="W41" s="1">
        <v>-0.68607283070048519</v>
      </c>
      <c r="X41" s="1">
        <v>-0.40954913525663389</v>
      </c>
      <c r="Y41" s="1">
        <v>-0.1046545492777458</v>
      </c>
      <c r="Z41" s="1">
        <v>0.15040437335989701</v>
      </c>
      <c r="AA41" s="1">
        <v>-0.44510856279913191</v>
      </c>
      <c r="AB41" s="1"/>
      <c r="AC41" s="1">
        <v>0.32239098743001682</v>
      </c>
      <c r="AD41" s="1">
        <v>0.40374160417081179</v>
      </c>
      <c r="AE41" s="1">
        <v>0.5143183915722298</v>
      </c>
      <c r="AF41" s="1">
        <v>0.59739243570591782</v>
      </c>
      <c r="AG41" s="1">
        <v>0.68691989005242804</v>
      </c>
      <c r="AH41" s="1">
        <v>0.61417330429183736</v>
      </c>
    </row>
    <row r="42" spans="1:34">
      <c r="A42" s="1" t="s">
        <v>5542</v>
      </c>
      <c r="B42" s="1" t="s">
        <v>17</v>
      </c>
      <c r="C42" s="1" t="s">
        <v>5543</v>
      </c>
      <c r="D42" s="1" t="s">
        <v>17</v>
      </c>
      <c r="E42" s="14">
        <v>-2.8091857553609798</v>
      </c>
      <c r="F42" s="14">
        <f t="shared" si="0"/>
        <v>0.14267596684922249</v>
      </c>
      <c r="G42" s="14">
        <v>-0.93398604296509358</v>
      </c>
      <c r="H42" s="14">
        <f t="shared" si="1"/>
        <v>0.5234102045793515</v>
      </c>
      <c r="I42" s="1" t="s">
        <v>5544</v>
      </c>
      <c r="J42" s="1" t="s">
        <v>18</v>
      </c>
      <c r="K42" s="1">
        <v>621</v>
      </c>
      <c r="L42" s="1" t="s">
        <v>5545</v>
      </c>
      <c r="M42" s="1" t="s">
        <v>29</v>
      </c>
      <c r="N42" s="1" t="s">
        <v>22</v>
      </c>
      <c r="O42" s="1">
        <v>41146257</v>
      </c>
      <c r="P42" s="1">
        <v>41150313</v>
      </c>
      <c r="Q42" s="1"/>
      <c r="R42" s="1" t="s">
        <v>5546</v>
      </c>
      <c r="S42" s="1"/>
      <c r="T42" s="1"/>
      <c r="U42" s="1"/>
      <c r="V42" s="1">
        <v>5.0327719682732992</v>
      </c>
      <c r="W42" s="1">
        <v>4.1378944319322608</v>
      </c>
      <c r="X42" s="1">
        <v>4.9613175721251226</v>
      </c>
      <c r="Y42" s="1">
        <v>6.179924924183009</v>
      </c>
      <c r="Z42" s="1">
        <v>6.1463600870855544</v>
      </c>
      <c r="AA42" s="1">
        <v>6.0439703505696594</v>
      </c>
      <c r="AB42" s="1"/>
      <c r="AC42" s="1">
        <v>0.413487115601468</v>
      </c>
      <c r="AD42" s="1">
        <v>0.62327092747502832</v>
      </c>
      <c r="AE42" s="1">
        <v>0.34435003748049869</v>
      </c>
      <c r="AF42" s="1">
        <v>0.74476813898243022</v>
      </c>
      <c r="AG42" s="1">
        <v>0.6884148025306156</v>
      </c>
      <c r="AH42" s="1">
        <v>0.76278251592015633</v>
      </c>
    </row>
    <row r="43" spans="1:34">
      <c r="A43" s="1" t="s">
        <v>6519</v>
      </c>
      <c r="B43" s="1" t="s">
        <v>17</v>
      </c>
      <c r="C43" s="1" t="s">
        <v>6520</v>
      </c>
      <c r="D43" s="1" t="s">
        <v>17</v>
      </c>
      <c r="E43" s="14">
        <v>-2.7298524323606501</v>
      </c>
      <c r="F43" s="14">
        <f t="shared" si="0"/>
        <v>0.15074139642132717</v>
      </c>
      <c r="G43" s="14">
        <v>-1.067808764561212</v>
      </c>
      <c r="H43" s="14">
        <f t="shared" si="1"/>
        <v>0.47704300518710008</v>
      </c>
      <c r="I43" s="1" t="s">
        <v>6521</v>
      </c>
      <c r="J43" s="1" t="s">
        <v>18</v>
      </c>
      <c r="K43" s="1">
        <v>1102</v>
      </c>
      <c r="L43" s="1" t="s">
        <v>6522</v>
      </c>
      <c r="M43" s="1" t="s">
        <v>49</v>
      </c>
      <c r="N43" s="1" t="s">
        <v>20</v>
      </c>
      <c r="O43" s="1">
        <v>33010300</v>
      </c>
      <c r="P43" s="1">
        <v>33070190</v>
      </c>
      <c r="Q43" s="1" t="s">
        <v>6523</v>
      </c>
      <c r="R43" s="1" t="s">
        <v>6524</v>
      </c>
      <c r="S43" s="1"/>
      <c r="T43" s="1"/>
      <c r="U43" s="1"/>
      <c r="V43" s="1">
        <v>5.2030045630911754</v>
      </c>
      <c r="W43" s="1">
        <v>5.3334795660182088</v>
      </c>
      <c r="X43" s="1">
        <v>6.1936584087512854</v>
      </c>
      <c r="Y43" s="1">
        <v>6.7236286588184848</v>
      </c>
      <c r="Z43" s="1">
        <v>6.6020833808009067</v>
      </c>
      <c r="AA43" s="1">
        <v>6.6999230390628286</v>
      </c>
      <c r="AB43" s="1"/>
      <c r="AC43" s="1">
        <v>0.21110833325765219</v>
      </c>
      <c r="AD43" s="1">
        <v>0.16522456244289219</v>
      </c>
      <c r="AE43" s="1">
        <v>0.15096463521733089</v>
      </c>
      <c r="AF43" s="1">
        <v>0.29291281382841172</v>
      </c>
      <c r="AG43" s="1">
        <v>0.33510927537569302</v>
      </c>
      <c r="AH43" s="1">
        <v>0.33866797235283608</v>
      </c>
    </row>
    <row r="44" spans="1:34">
      <c r="A44" s="1" t="s">
        <v>6166</v>
      </c>
      <c r="B44" s="1" t="s">
        <v>17</v>
      </c>
      <c r="C44" s="1" t="s">
        <v>6167</v>
      </c>
      <c r="D44" s="1" t="s">
        <v>17</v>
      </c>
      <c r="E44" s="14">
        <v>-2.6965445297381598</v>
      </c>
      <c r="F44" s="14">
        <f t="shared" si="0"/>
        <v>0.15426209030410104</v>
      </c>
      <c r="G44" s="14">
        <v>-0.68682862127865474</v>
      </c>
      <c r="H44" s="14">
        <f t="shared" si="1"/>
        <v>0.62121793140827264</v>
      </c>
      <c r="I44" s="1" t="s">
        <v>6168</v>
      </c>
      <c r="J44" s="1" t="s">
        <v>18</v>
      </c>
      <c r="K44" s="1">
        <v>609</v>
      </c>
      <c r="L44" s="1" t="s">
        <v>6169</v>
      </c>
      <c r="M44" s="1" t="s">
        <v>59</v>
      </c>
      <c r="N44" s="1" t="s">
        <v>20</v>
      </c>
      <c r="O44" s="1">
        <v>53109684</v>
      </c>
      <c r="P44" s="1">
        <v>53114858</v>
      </c>
      <c r="Q44" s="1" t="s">
        <v>6170</v>
      </c>
      <c r="R44" s="1" t="s">
        <v>6171</v>
      </c>
      <c r="S44" s="1"/>
      <c r="T44" s="1"/>
      <c r="U44" s="1"/>
      <c r="V44" s="1">
        <v>-1.277073251313958</v>
      </c>
      <c r="W44" s="1">
        <v>-1.378824599640506</v>
      </c>
      <c r="X44" s="1">
        <v>-1.2845343248214229</v>
      </c>
      <c r="Y44" s="1">
        <v>3.276873423884437</v>
      </c>
      <c r="Z44" s="1">
        <v>3.2667757519671978</v>
      </c>
      <c r="AA44" s="1">
        <v>1.765376253069284</v>
      </c>
      <c r="AB44" s="1"/>
      <c r="AC44" s="1">
        <v>0.32628660715406299</v>
      </c>
      <c r="AD44" s="1">
        <v>0.39286558517087172</v>
      </c>
      <c r="AE44" s="1">
        <v>0.48599712205170031</v>
      </c>
      <c r="AF44" s="1">
        <v>0.86668579266723567</v>
      </c>
      <c r="AG44" s="1">
        <v>0.86875974631205644</v>
      </c>
      <c r="AH44" s="1">
        <v>0.91973667349461252</v>
      </c>
    </row>
    <row r="45" spans="1:34">
      <c r="A45" s="1" t="s">
        <v>7578</v>
      </c>
      <c r="B45" s="1" t="s">
        <v>17</v>
      </c>
      <c r="C45" s="1" t="s">
        <v>7579</v>
      </c>
      <c r="D45" s="1" t="s">
        <v>17</v>
      </c>
      <c r="E45" s="14">
        <v>-2.6640604587280579</v>
      </c>
      <c r="F45" s="14">
        <f t="shared" si="0"/>
        <v>0.15777489203511658</v>
      </c>
      <c r="G45" s="14">
        <v>-0.71820788023350668</v>
      </c>
      <c r="H45" s="14">
        <f t="shared" si="1"/>
        <v>0.60785204890809286</v>
      </c>
      <c r="I45" s="1" t="s">
        <v>381</v>
      </c>
      <c r="J45" s="1" t="s">
        <v>18</v>
      </c>
      <c r="K45" s="1">
        <v>2020</v>
      </c>
      <c r="L45" s="1" t="s">
        <v>7580</v>
      </c>
      <c r="M45" s="1" t="s">
        <v>60</v>
      </c>
      <c r="N45" s="1" t="s">
        <v>20</v>
      </c>
      <c r="O45" s="1">
        <v>73319710</v>
      </c>
      <c r="P45" s="1">
        <v>73459579</v>
      </c>
      <c r="Q45" s="1" t="s">
        <v>382</v>
      </c>
      <c r="R45" s="1" t="s">
        <v>7581</v>
      </c>
      <c r="S45" s="1"/>
      <c r="T45" s="1"/>
      <c r="U45" s="1"/>
      <c r="V45" s="1">
        <v>-0.36028785779210198</v>
      </c>
      <c r="W45" s="1">
        <v>-1.0735051911906599</v>
      </c>
      <c r="X45" s="1">
        <v>-0.86191170303987408</v>
      </c>
      <c r="Y45" s="1">
        <v>0.36585722012409061</v>
      </c>
      <c r="Z45" s="1">
        <v>0.17402668211918279</v>
      </c>
      <c r="AA45" s="1">
        <v>0.76318576328622501</v>
      </c>
      <c r="AB45" s="1"/>
      <c r="AC45" s="1">
        <v>0.25330956787980008</v>
      </c>
      <c r="AD45" s="1">
        <v>0.59541652111888421</v>
      </c>
      <c r="AE45" s="1">
        <v>0.67507565601753194</v>
      </c>
      <c r="AF45" s="1">
        <v>0.8297016036631879</v>
      </c>
      <c r="AG45" s="1">
        <v>0.78226405398587884</v>
      </c>
      <c r="AH45" s="1">
        <v>0.86095191020261308</v>
      </c>
    </row>
    <row r="46" spans="1:34">
      <c r="A46" s="1" t="s">
        <v>7504</v>
      </c>
      <c r="B46" s="1" t="s">
        <v>17</v>
      </c>
      <c r="C46" s="1" t="s">
        <v>7505</v>
      </c>
      <c r="D46" s="1" t="s">
        <v>17</v>
      </c>
      <c r="E46" s="14">
        <v>-2.6346782913904332</v>
      </c>
      <c r="F46" s="14">
        <f t="shared" si="0"/>
        <v>0.16102110601000874</v>
      </c>
      <c r="G46" s="14">
        <v>-0.87523030965002802</v>
      </c>
      <c r="H46" s="14">
        <f t="shared" si="1"/>
        <v>0.54516682977907671</v>
      </c>
      <c r="I46" s="1" t="s">
        <v>261</v>
      </c>
      <c r="J46" s="1" t="s">
        <v>37</v>
      </c>
      <c r="K46" s="1">
        <v>1990</v>
      </c>
      <c r="L46" s="1" t="s">
        <v>7506</v>
      </c>
      <c r="M46" s="1" t="s">
        <v>56</v>
      </c>
      <c r="N46" s="1" t="s">
        <v>22</v>
      </c>
      <c r="O46" s="1">
        <v>36985709</v>
      </c>
      <c r="P46" s="1">
        <v>37421383</v>
      </c>
      <c r="Q46" s="1"/>
      <c r="R46" s="1" t="s">
        <v>7507</v>
      </c>
      <c r="S46" s="1"/>
      <c r="T46" s="1"/>
      <c r="U46" s="1"/>
      <c r="V46" s="1">
        <v>-1.2946610107411141</v>
      </c>
      <c r="W46" s="1">
        <v>-1.9479909764129431</v>
      </c>
      <c r="X46" s="1">
        <v>-2.6181073140823461</v>
      </c>
      <c r="Y46" s="1">
        <v>2.1113503210189108</v>
      </c>
      <c r="Z46" s="1">
        <v>1.961501633390963</v>
      </c>
      <c r="AA46" s="1">
        <v>2.7249394542449328</v>
      </c>
      <c r="AB46" s="1"/>
      <c r="AC46" s="1">
        <v>0.25283748960576141</v>
      </c>
      <c r="AD46" s="1">
        <v>0.33285110661035677</v>
      </c>
      <c r="AE46" s="1">
        <v>0.46118306321223068</v>
      </c>
      <c r="AF46" s="1">
        <v>0.58480358150263811</v>
      </c>
      <c r="AG46" s="1">
        <v>0.61622909522901759</v>
      </c>
      <c r="AH46" s="1">
        <v>0.72988106629011062</v>
      </c>
    </row>
    <row r="47" spans="1:34">
      <c r="A47" s="1" t="s">
        <v>2131</v>
      </c>
      <c r="B47" s="1" t="s">
        <v>17</v>
      </c>
      <c r="C47" s="1" t="s">
        <v>2132</v>
      </c>
      <c r="D47" s="1" t="s">
        <v>17</v>
      </c>
      <c r="E47" s="14">
        <v>-2.6021707973491952</v>
      </c>
      <c r="F47" s="14">
        <f t="shared" si="0"/>
        <v>0.16469049548345627</v>
      </c>
      <c r="G47" s="14">
        <v>-0.67506586916370992</v>
      </c>
      <c r="H47" s="14">
        <f t="shared" si="1"/>
        <v>0.62630362349900359</v>
      </c>
      <c r="I47" s="1" t="s">
        <v>2133</v>
      </c>
      <c r="J47" s="1" t="s">
        <v>18</v>
      </c>
      <c r="K47" s="1">
        <v>1612</v>
      </c>
      <c r="L47" s="1" t="s">
        <v>2134</v>
      </c>
      <c r="M47" s="1" t="s">
        <v>38</v>
      </c>
      <c r="N47" s="1" t="s">
        <v>20</v>
      </c>
      <c r="O47" s="1">
        <v>9109731</v>
      </c>
      <c r="P47" s="1">
        <v>9117750</v>
      </c>
      <c r="Q47" s="1" t="s">
        <v>2135</v>
      </c>
      <c r="R47" s="1" t="s">
        <v>2136</v>
      </c>
      <c r="S47" s="1"/>
      <c r="T47" s="1"/>
      <c r="U47" s="1"/>
      <c r="V47" s="1">
        <v>-0.59395036242400223</v>
      </c>
      <c r="W47" s="1">
        <v>-0.53771707063246577</v>
      </c>
      <c r="X47" s="1">
        <v>-0.31804037956076048</v>
      </c>
      <c r="Y47" s="1">
        <v>0.52486410457344379</v>
      </c>
      <c r="Z47" s="1">
        <v>0.77816993613303087</v>
      </c>
      <c r="AA47" s="1">
        <v>0.40847712660650443</v>
      </c>
      <c r="AB47" s="1"/>
      <c r="AC47" s="1">
        <v>0.2049467212000988</v>
      </c>
      <c r="AD47" s="1">
        <v>0.37898085927667879</v>
      </c>
      <c r="AE47" s="1">
        <v>0.42068488785300379</v>
      </c>
      <c r="AF47" s="1">
        <v>0.44560267741711679</v>
      </c>
      <c r="AG47" s="1">
        <v>0.51848365163597399</v>
      </c>
      <c r="AH47" s="1">
        <v>0.60458932086776096</v>
      </c>
    </row>
    <row r="48" spans="1:34">
      <c r="A48" s="1" t="s">
        <v>6240</v>
      </c>
      <c r="B48" s="1" t="s">
        <v>17</v>
      </c>
      <c r="C48" s="1" t="s">
        <v>6241</v>
      </c>
      <c r="D48" s="1" t="s">
        <v>17</v>
      </c>
      <c r="E48" s="14">
        <v>-2.5575719906527099</v>
      </c>
      <c r="F48" s="14">
        <f t="shared" si="0"/>
        <v>0.16986117139771126</v>
      </c>
      <c r="G48" s="14">
        <v>-0.60423068919525647</v>
      </c>
      <c r="H48" s="14">
        <f t="shared" si="1"/>
        <v>0.65782206732605097</v>
      </c>
      <c r="I48" s="1" t="s">
        <v>6242</v>
      </c>
      <c r="J48" s="1" t="s">
        <v>18</v>
      </c>
      <c r="K48" s="1">
        <v>1353</v>
      </c>
      <c r="L48" s="1" t="s">
        <v>6243</v>
      </c>
      <c r="M48" s="1" t="s">
        <v>39</v>
      </c>
      <c r="N48" s="1" t="s">
        <v>20</v>
      </c>
      <c r="O48" s="1">
        <v>34040258</v>
      </c>
      <c r="P48" s="1">
        <v>34063361</v>
      </c>
      <c r="Q48" s="1" t="s">
        <v>6244</v>
      </c>
      <c r="R48" s="1" t="s">
        <v>6245</v>
      </c>
      <c r="S48" s="1"/>
      <c r="T48" s="1"/>
      <c r="U48" s="1"/>
      <c r="V48" s="1">
        <v>0.50593862121902167</v>
      </c>
      <c r="W48" s="1">
        <v>6.3792883539323178E-2</v>
      </c>
      <c r="X48" s="1">
        <v>-1.179875222259001</v>
      </c>
      <c r="Y48" s="1">
        <v>2.756029364579879</v>
      </c>
      <c r="Z48" s="1">
        <v>2.684762536576335</v>
      </c>
      <c r="AA48" s="1">
        <v>1.7555767733907259</v>
      </c>
      <c r="AB48" s="1"/>
      <c r="AC48" s="1">
        <v>0.28346386110263461</v>
      </c>
      <c r="AD48" s="1">
        <v>0.59060193101401859</v>
      </c>
      <c r="AE48" s="1">
        <v>0.18495756335993921</v>
      </c>
      <c r="AF48" s="1">
        <v>0.57999369408613266</v>
      </c>
      <c r="AG48" s="1">
        <v>0.49264260002231791</v>
      </c>
      <c r="AH48" s="1">
        <v>0.61827417765297887</v>
      </c>
    </row>
    <row r="49" spans="1:34">
      <c r="A49" s="1" t="s">
        <v>3525</v>
      </c>
      <c r="B49" s="1" t="s">
        <v>17</v>
      </c>
      <c r="C49" s="1" t="s">
        <v>3526</v>
      </c>
      <c r="D49" s="1" t="s">
        <v>17</v>
      </c>
      <c r="E49" s="14">
        <v>-2.53981182563323</v>
      </c>
      <c r="F49" s="14">
        <f t="shared" si="0"/>
        <v>0.1719651556553706</v>
      </c>
      <c r="G49" s="14">
        <v>-0.90121011183799793</v>
      </c>
      <c r="H49" s="14">
        <f t="shared" si="1"/>
        <v>0.53543742565196661</v>
      </c>
      <c r="I49" s="1" t="s">
        <v>3527</v>
      </c>
      <c r="J49" s="1" t="s">
        <v>18</v>
      </c>
      <c r="K49" s="1">
        <v>3768</v>
      </c>
      <c r="L49" s="1" t="s">
        <v>3528</v>
      </c>
      <c r="M49" s="1" t="s">
        <v>59</v>
      </c>
      <c r="N49" s="1" t="s">
        <v>20</v>
      </c>
      <c r="O49" s="1">
        <v>23385183</v>
      </c>
      <c r="P49" s="1">
        <v>23544963</v>
      </c>
      <c r="Q49" s="1" t="s">
        <v>3529</v>
      </c>
      <c r="R49" s="1" t="s">
        <v>3530</v>
      </c>
      <c r="S49" s="1"/>
      <c r="T49" s="1"/>
      <c r="U49" s="1"/>
      <c r="V49" s="1">
        <v>5.4538338031605686</v>
      </c>
      <c r="W49" s="1">
        <v>6.0901872854899448</v>
      </c>
      <c r="X49" s="1">
        <v>5.6552357175925572</v>
      </c>
      <c r="Y49" s="1">
        <v>8.1778634928867362</v>
      </c>
      <c r="Z49" s="1">
        <v>8.2830377510947226</v>
      </c>
      <c r="AA49" s="1">
        <v>7.3420788080953434</v>
      </c>
      <c r="AB49" s="1"/>
      <c r="AC49" s="1">
        <v>0.1793743154774298</v>
      </c>
      <c r="AD49" s="1">
        <v>0.24279740663034449</v>
      </c>
      <c r="AE49" s="1">
        <v>0.1035834411800212</v>
      </c>
      <c r="AF49" s="1">
        <v>0.33748353513056822</v>
      </c>
      <c r="AG49" s="1">
        <v>0.27134677924652018</v>
      </c>
      <c r="AH49" s="1">
        <v>0.37189638021335081</v>
      </c>
    </row>
    <row r="50" spans="1:34">
      <c r="A50" s="1" t="s">
        <v>1845</v>
      </c>
      <c r="B50" s="1" t="s">
        <v>17</v>
      </c>
      <c r="C50" s="1" t="s">
        <v>1846</v>
      </c>
      <c r="D50" s="1" t="s">
        <v>17</v>
      </c>
      <c r="E50" s="14">
        <v>-2.5394061277193729</v>
      </c>
      <c r="F50" s="14">
        <f t="shared" si="0"/>
        <v>0.17201352049563517</v>
      </c>
      <c r="G50" s="14">
        <v>-0.71179862063731736</v>
      </c>
      <c r="H50" s="14">
        <f t="shared" si="1"/>
        <v>0.61055847551970599</v>
      </c>
      <c r="I50" s="1" t="s">
        <v>1847</v>
      </c>
      <c r="J50" s="1" t="s">
        <v>18</v>
      </c>
      <c r="K50" s="1">
        <v>6401</v>
      </c>
      <c r="L50" s="1" t="s">
        <v>1848</v>
      </c>
      <c r="M50" s="1" t="s">
        <v>56</v>
      </c>
      <c r="N50" s="1" t="s">
        <v>20</v>
      </c>
      <c r="O50" s="1">
        <v>52917124</v>
      </c>
      <c r="P50" s="1">
        <v>52985261</v>
      </c>
      <c r="Q50" s="1" t="s">
        <v>1849</v>
      </c>
      <c r="R50" s="1" t="s">
        <v>1850</v>
      </c>
      <c r="S50" s="1"/>
      <c r="T50" s="1"/>
      <c r="U50" s="1"/>
      <c r="V50" s="1">
        <v>-1.0361303966248241</v>
      </c>
      <c r="W50" s="1">
        <v>-1.334812430306743</v>
      </c>
      <c r="X50" s="1">
        <v>-1.1660909996609421</v>
      </c>
      <c r="Y50" s="1">
        <v>1.058862347096361</v>
      </c>
      <c r="Z50" s="1">
        <v>0.96516298989761506</v>
      </c>
      <c r="AA50" s="1">
        <v>0.44601900736298639</v>
      </c>
      <c r="AB50" s="1"/>
      <c r="AC50" s="1">
        <v>0.53659149552323915</v>
      </c>
      <c r="AD50" s="1">
        <v>0.33334226485945462</v>
      </c>
      <c r="AE50" s="1">
        <v>0.32913792194482189</v>
      </c>
      <c r="AF50" s="1">
        <v>0.74414097774948917</v>
      </c>
      <c r="AG50" s="1">
        <v>0.77539582056997758</v>
      </c>
      <c r="AH50" s="1">
        <v>0.73303495308574262</v>
      </c>
    </row>
    <row r="51" spans="1:34">
      <c r="A51" s="1" t="s">
        <v>8420</v>
      </c>
      <c r="B51" s="1" t="s">
        <v>17</v>
      </c>
      <c r="C51" s="1" t="s">
        <v>8421</v>
      </c>
      <c r="D51" s="1" t="s">
        <v>17</v>
      </c>
      <c r="E51" s="14">
        <v>-2.52514382574316</v>
      </c>
      <c r="F51" s="14">
        <f t="shared" si="0"/>
        <v>0.17372245780678097</v>
      </c>
      <c r="G51" s="14">
        <v>-0.6205778211420403</v>
      </c>
      <c r="H51" s="14">
        <f t="shared" si="1"/>
        <v>0.65041037637308596</v>
      </c>
      <c r="I51" s="1" t="s">
        <v>97</v>
      </c>
      <c r="J51" s="1" t="s">
        <v>18</v>
      </c>
      <c r="K51" s="1">
        <v>4969</v>
      </c>
      <c r="L51" s="1" t="s">
        <v>8422</v>
      </c>
      <c r="M51" s="1" t="s">
        <v>21</v>
      </c>
      <c r="N51" s="1" t="s">
        <v>22</v>
      </c>
      <c r="O51" s="1">
        <v>86901467</v>
      </c>
      <c r="P51" s="1">
        <v>86930947</v>
      </c>
      <c r="Q51" s="1" t="s">
        <v>98</v>
      </c>
      <c r="R51" s="1" t="s">
        <v>8423</v>
      </c>
      <c r="S51" s="1"/>
      <c r="T51" s="1"/>
      <c r="U51" s="1"/>
      <c r="V51" s="1">
        <v>6.4363632884733128</v>
      </c>
      <c r="W51" s="1">
        <v>5.5851857013873802</v>
      </c>
      <c r="X51" s="1">
        <v>5.4777850215389936</v>
      </c>
      <c r="Y51" s="1">
        <v>6.5562207456987283</v>
      </c>
      <c r="Z51" s="1">
        <v>6.4581047726305778</v>
      </c>
      <c r="AA51" s="1">
        <v>6.3400905037875708</v>
      </c>
      <c r="AB51" s="1"/>
      <c r="AC51" s="1">
        <v>0.37465059921795563</v>
      </c>
      <c r="AD51" s="1">
        <v>0.55870475735414671</v>
      </c>
      <c r="AE51" s="1">
        <v>0.58343266605409727</v>
      </c>
      <c r="AF51" s="1">
        <v>0.84542229559351212</v>
      </c>
      <c r="AG51" s="1">
        <v>0.76100674634876742</v>
      </c>
      <c r="AH51" s="1">
        <v>0.88726177067134604</v>
      </c>
    </row>
    <row r="52" spans="1:34">
      <c r="A52" s="1" t="s">
        <v>555</v>
      </c>
      <c r="B52" s="1" t="s">
        <v>17</v>
      </c>
      <c r="C52" s="1" t="s">
        <v>556</v>
      </c>
      <c r="D52" s="1" t="s">
        <v>17</v>
      </c>
      <c r="E52" s="14">
        <v>-2.4711666238563099</v>
      </c>
      <c r="F52" s="14">
        <f t="shared" si="0"/>
        <v>0.1803452557054622</v>
      </c>
      <c r="G52" s="14">
        <v>-0.60825018919441354</v>
      </c>
      <c r="H52" s="14">
        <f t="shared" si="1"/>
        <v>0.65599185667835824</v>
      </c>
      <c r="I52" s="1" t="s">
        <v>557</v>
      </c>
      <c r="J52" s="1" t="s">
        <v>18</v>
      </c>
      <c r="K52" s="1">
        <v>675</v>
      </c>
      <c r="L52" s="1" t="s">
        <v>558</v>
      </c>
      <c r="M52" s="1" t="s">
        <v>48</v>
      </c>
      <c r="N52" s="1" t="s">
        <v>22</v>
      </c>
      <c r="O52" s="1">
        <v>164042620</v>
      </c>
      <c r="P52" s="1">
        <v>164051812</v>
      </c>
      <c r="Q52" s="1"/>
      <c r="R52" s="1" t="s">
        <v>559</v>
      </c>
      <c r="S52" s="1"/>
      <c r="T52" s="1"/>
      <c r="U52" s="1"/>
      <c r="V52" s="1">
        <v>-0.74026960313765144</v>
      </c>
      <c r="W52" s="1">
        <v>-0.47470377231453759</v>
      </c>
      <c r="X52" s="1">
        <v>-1.462688424565451</v>
      </c>
      <c r="Y52" s="1">
        <v>1.099892200857544</v>
      </c>
      <c r="Z52" s="1">
        <v>0.79825662049286639</v>
      </c>
      <c r="AA52" s="1">
        <v>-1.422590273904023E-2</v>
      </c>
      <c r="AB52" s="1"/>
      <c r="AC52" s="1">
        <v>0.35031532576633773</v>
      </c>
      <c r="AD52" s="1">
        <v>0.66644589228944662</v>
      </c>
      <c r="AE52" s="1">
        <v>0.47613589015517238</v>
      </c>
      <c r="AF52" s="1">
        <v>0.87615037303535537</v>
      </c>
      <c r="AG52" s="1">
        <v>0.84752040431071252</v>
      </c>
      <c r="AH52" s="1">
        <v>0.80657813339023088</v>
      </c>
    </row>
    <row r="53" spans="1:34">
      <c r="A53" s="1" t="s">
        <v>5765</v>
      </c>
      <c r="B53" s="1" t="s">
        <v>17</v>
      </c>
      <c r="C53" s="1" t="s">
        <v>5766</v>
      </c>
      <c r="D53" s="1" t="s">
        <v>17</v>
      </c>
      <c r="E53" s="14">
        <v>-2.439652572000321</v>
      </c>
      <c r="F53" s="14">
        <f t="shared" si="0"/>
        <v>0.18432803646208468</v>
      </c>
      <c r="G53" s="14">
        <v>-0.61659686901163047</v>
      </c>
      <c r="H53" s="14">
        <f t="shared" si="1"/>
        <v>0.65220758795378586</v>
      </c>
      <c r="I53" s="1" t="s">
        <v>5767</v>
      </c>
      <c r="J53" s="1" t="s">
        <v>18</v>
      </c>
      <c r="K53" s="1">
        <v>1863</v>
      </c>
      <c r="L53" s="1" t="s">
        <v>5768</v>
      </c>
      <c r="M53" s="1" t="s">
        <v>24</v>
      </c>
      <c r="N53" s="1" t="s">
        <v>22</v>
      </c>
      <c r="O53" s="1">
        <v>30874418</v>
      </c>
      <c r="P53" s="1">
        <v>30917882</v>
      </c>
      <c r="Q53" s="1" t="s">
        <v>5769</v>
      </c>
      <c r="R53" s="1" t="s">
        <v>5770</v>
      </c>
      <c r="S53" s="1"/>
      <c r="T53" s="1"/>
      <c r="U53" s="1"/>
      <c r="V53" s="1">
        <v>-0.90830553705722405</v>
      </c>
      <c r="W53" s="1">
        <v>-0.77163890054100281</v>
      </c>
      <c r="X53" s="1">
        <v>-0.63815570083252582</v>
      </c>
      <c r="Y53" s="1">
        <v>0.24524122823320871</v>
      </c>
      <c r="Z53" s="1">
        <v>-0.74485952737066419</v>
      </c>
      <c r="AA53" s="1">
        <v>8.7230882884901009E-2</v>
      </c>
      <c r="AB53" s="1"/>
      <c r="AC53" s="1">
        <v>0.29799531864373802</v>
      </c>
      <c r="AD53" s="1">
        <v>0.54986277315007182</v>
      </c>
      <c r="AE53" s="1">
        <v>0.41361017923241278</v>
      </c>
      <c r="AF53" s="1">
        <v>0.80963078058527038</v>
      </c>
      <c r="AG53" s="1">
        <v>0.49011988058151762</v>
      </c>
      <c r="AH53" s="1">
        <v>0.75618333687075612</v>
      </c>
    </row>
    <row r="54" spans="1:34">
      <c r="A54" s="1" t="s">
        <v>2408</v>
      </c>
      <c r="B54" s="1" t="s">
        <v>17</v>
      </c>
      <c r="C54" s="1" t="s">
        <v>2409</v>
      </c>
      <c r="D54" s="1" t="s">
        <v>17</v>
      </c>
      <c r="E54" s="14">
        <v>-2.4370108468162521</v>
      </c>
      <c r="F54" s="14">
        <f t="shared" si="0"/>
        <v>0.18466586954332151</v>
      </c>
      <c r="G54" s="14">
        <v>-0.90915253808936325</v>
      </c>
      <c r="H54" s="14">
        <f t="shared" si="1"/>
        <v>0.5324977970110526</v>
      </c>
      <c r="I54" s="1" t="s">
        <v>2410</v>
      </c>
      <c r="J54" s="1" t="s">
        <v>18</v>
      </c>
      <c r="K54" s="1">
        <v>5241</v>
      </c>
      <c r="L54" s="1" t="s">
        <v>2411</v>
      </c>
      <c r="M54" s="1" t="s">
        <v>21</v>
      </c>
      <c r="N54" s="1" t="s">
        <v>20</v>
      </c>
      <c r="O54" s="1">
        <v>92288910</v>
      </c>
      <c r="P54" s="1">
        <v>92386517</v>
      </c>
      <c r="Q54" s="1" t="s">
        <v>2412</v>
      </c>
      <c r="R54" s="1" t="s">
        <v>2413</v>
      </c>
      <c r="S54" s="1"/>
      <c r="T54" s="1"/>
      <c r="U54" s="1"/>
      <c r="V54" s="1">
        <v>-1.420383391134632</v>
      </c>
      <c r="W54" s="1">
        <v>-1.7276176230044089</v>
      </c>
      <c r="X54" s="1">
        <v>-2.3328358484753009</v>
      </c>
      <c r="Y54" s="1">
        <v>0.85845878013514099</v>
      </c>
      <c r="Z54" s="1">
        <v>0.87629733408975785</v>
      </c>
      <c r="AA54" s="1">
        <v>9.5439563609507255E-2</v>
      </c>
      <c r="AB54" s="1"/>
      <c r="AC54" s="1">
        <v>0.28079344134443218</v>
      </c>
      <c r="AD54" s="1">
        <v>0.67148383517794619</v>
      </c>
      <c r="AE54" s="1">
        <v>0.39361012812082979</v>
      </c>
      <c r="AF54" s="1">
        <v>0.85093359162323223</v>
      </c>
      <c r="AG54" s="1">
        <v>0.81707293178672269</v>
      </c>
      <c r="AH54" s="1">
        <v>0.85949201686151244</v>
      </c>
    </row>
    <row r="55" spans="1:34">
      <c r="A55" s="1" t="s">
        <v>4175</v>
      </c>
      <c r="B55" s="1" t="s">
        <v>17</v>
      </c>
      <c r="C55" s="1" t="s">
        <v>4176</v>
      </c>
      <c r="D55" s="1" t="s">
        <v>17</v>
      </c>
      <c r="E55" s="14">
        <v>-2.4363391425723049</v>
      </c>
      <c r="F55" s="14">
        <f t="shared" si="0"/>
        <v>0.1847518681260665</v>
      </c>
      <c r="G55" s="14">
        <v>-0.72398891584354796</v>
      </c>
      <c r="H55" s="14">
        <f t="shared" si="1"/>
        <v>0.60542119337925226</v>
      </c>
      <c r="I55" s="1" t="s">
        <v>4177</v>
      </c>
      <c r="J55" s="1" t="s">
        <v>18</v>
      </c>
      <c r="K55" s="1">
        <v>1761</v>
      </c>
      <c r="L55" s="1" t="s">
        <v>4178</v>
      </c>
      <c r="M55" s="1" t="s">
        <v>29</v>
      </c>
      <c r="N55" s="1" t="s">
        <v>22</v>
      </c>
      <c r="O55" s="1">
        <v>23030118</v>
      </c>
      <c r="P55" s="1">
        <v>23063041</v>
      </c>
      <c r="Q55" s="1" t="s">
        <v>4179</v>
      </c>
      <c r="R55" s="1" t="s">
        <v>4180</v>
      </c>
      <c r="S55" s="1"/>
      <c r="T55" s="1"/>
      <c r="U55" s="1"/>
      <c r="V55" s="1">
        <v>-1.1246563771914231</v>
      </c>
      <c r="W55" s="1">
        <v>-1.4530367938231441</v>
      </c>
      <c r="X55" s="1">
        <v>-1.3358750066926339</v>
      </c>
      <c r="Y55" s="1">
        <v>0.28958658147023347</v>
      </c>
      <c r="Z55" s="1">
        <v>0.10899220803464429</v>
      </c>
      <c r="AA55" s="1">
        <v>-2.3798195452323791E-2</v>
      </c>
      <c r="AB55" s="1"/>
      <c r="AC55" s="1">
        <v>0.40493888437075798</v>
      </c>
      <c r="AD55" s="1">
        <v>0.27787239881478148</v>
      </c>
      <c r="AE55" s="1">
        <v>0.30885735146296778</v>
      </c>
      <c r="AF55" s="1">
        <v>0.67687946078414196</v>
      </c>
      <c r="AG55" s="1">
        <v>0.714441092218697</v>
      </c>
      <c r="AH55" s="1">
        <v>0.66298109128496829</v>
      </c>
    </row>
    <row r="56" spans="1:34">
      <c r="A56" s="1" t="s">
        <v>483</v>
      </c>
      <c r="B56" s="1" t="s">
        <v>17</v>
      </c>
      <c r="C56" s="1" t="s">
        <v>484</v>
      </c>
      <c r="D56" s="1" t="s">
        <v>17</v>
      </c>
      <c r="E56" s="14">
        <v>-2.418209319157921</v>
      </c>
      <c r="F56" s="14">
        <f t="shared" si="0"/>
        <v>0.1870882269390185</v>
      </c>
      <c r="G56" s="14">
        <v>-0.60414233731604994</v>
      </c>
      <c r="H56" s="14">
        <f t="shared" si="1"/>
        <v>0.65786235414611649</v>
      </c>
      <c r="I56" s="1" t="s">
        <v>485</v>
      </c>
      <c r="J56" s="1" t="s">
        <v>18</v>
      </c>
      <c r="K56" s="1">
        <v>989</v>
      </c>
      <c r="L56" s="1" t="s">
        <v>486</v>
      </c>
      <c r="M56" s="1" t="s">
        <v>61</v>
      </c>
      <c r="N56" s="1" t="s">
        <v>22</v>
      </c>
      <c r="O56" s="1">
        <v>6854920</v>
      </c>
      <c r="P56" s="1">
        <v>6879154</v>
      </c>
      <c r="Q56" s="1" t="s">
        <v>487</v>
      </c>
      <c r="R56" s="1" t="s">
        <v>488</v>
      </c>
      <c r="S56" s="1"/>
      <c r="T56" s="1"/>
      <c r="U56" s="1"/>
      <c r="V56" s="1">
        <v>5.1850536622809553</v>
      </c>
      <c r="W56" s="1">
        <v>5.9421507301044061</v>
      </c>
      <c r="X56" s="1">
        <v>6.3889885387772649</v>
      </c>
      <c r="Y56" s="1">
        <v>9.3713790919702209</v>
      </c>
      <c r="Z56" s="1">
        <v>9.6186033138000013</v>
      </c>
      <c r="AA56" s="1">
        <v>8.5574242677827037</v>
      </c>
      <c r="AB56" s="1"/>
      <c r="AC56" s="1">
        <v>0.41085890462377239</v>
      </c>
      <c r="AD56" s="1">
        <v>0.31981283459173299</v>
      </c>
      <c r="AE56" s="1">
        <v>0.43853274422666672</v>
      </c>
      <c r="AF56" s="1">
        <v>0.70757222565869726</v>
      </c>
      <c r="AG56" s="1">
        <v>0.77817507905530936</v>
      </c>
      <c r="AH56" s="1">
        <v>0.73587618074666838</v>
      </c>
    </row>
    <row r="57" spans="1:34">
      <c r="A57" s="1" t="s">
        <v>7524</v>
      </c>
      <c r="B57" s="1" t="s">
        <v>17</v>
      </c>
      <c r="C57" s="1" t="s">
        <v>7525</v>
      </c>
      <c r="D57" s="1" t="s">
        <v>17</v>
      </c>
      <c r="E57" s="14">
        <v>-2.4147668928361692</v>
      </c>
      <c r="F57" s="14">
        <f t="shared" si="0"/>
        <v>0.18753517269096581</v>
      </c>
      <c r="G57" s="14">
        <v>-0.65549218850887381</v>
      </c>
      <c r="H57" s="14">
        <f t="shared" si="1"/>
        <v>0.63485886645468403</v>
      </c>
      <c r="I57" s="1" t="s">
        <v>7526</v>
      </c>
      <c r="J57" s="1" t="s">
        <v>18</v>
      </c>
      <c r="K57" s="1">
        <v>5812</v>
      </c>
      <c r="L57" s="1" t="s">
        <v>7527</v>
      </c>
      <c r="M57" s="1" t="s">
        <v>59</v>
      </c>
      <c r="N57" s="1" t="s">
        <v>22</v>
      </c>
      <c r="O57" s="1">
        <v>203423143</v>
      </c>
      <c r="P57" s="1">
        <v>203494391</v>
      </c>
      <c r="Q57" s="1" t="s">
        <v>7528</v>
      </c>
      <c r="R57" s="1" t="s">
        <v>7529</v>
      </c>
      <c r="S57" s="1"/>
      <c r="T57" s="1"/>
      <c r="U57" s="1"/>
      <c r="V57" s="1">
        <v>-1.8214073206221959</v>
      </c>
      <c r="W57" s="1">
        <v>-2.2160244140099619</v>
      </c>
      <c r="X57" s="1">
        <v>-2.3399751437202818</v>
      </c>
      <c r="Y57" s="1">
        <v>-0.20308428993800409</v>
      </c>
      <c r="Z57" s="1">
        <v>-0.51381971931146642</v>
      </c>
      <c r="AA57" s="1">
        <v>-0.16068453049559639</v>
      </c>
      <c r="AB57" s="1"/>
      <c r="AC57" s="1">
        <v>0.3887309783157763</v>
      </c>
      <c r="AD57" s="1">
        <v>0.34610550581129967</v>
      </c>
      <c r="AE57" s="1">
        <v>0.41493444891832421</v>
      </c>
      <c r="AF57" s="1">
        <v>0.72730871613362813</v>
      </c>
      <c r="AG57" s="1">
        <v>0.57428472648839302</v>
      </c>
      <c r="AH57" s="1">
        <v>0.72433175330234867</v>
      </c>
    </row>
    <row r="58" spans="1:34">
      <c r="A58" s="1" t="s">
        <v>7800</v>
      </c>
      <c r="B58" s="1" t="s">
        <v>17</v>
      </c>
      <c r="C58" s="1" t="s">
        <v>7801</v>
      </c>
      <c r="D58" s="1" t="s">
        <v>17</v>
      </c>
      <c r="E58" s="14">
        <v>-2.4079270255136112</v>
      </c>
      <c r="F58" s="14">
        <f t="shared" si="0"/>
        <v>0.1884263944488471</v>
      </c>
      <c r="G58" s="14">
        <v>-1.0892294775519371</v>
      </c>
      <c r="H58" s="14">
        <f t="shared" si="1"/>
        <v>0.47001233433900286</v>
      </c>
      <c r="I58" s="1" t="s">
        <v>7802</v>
      </c>
      <c r="J58" s="1" t="s">
        <v>18</v>
      </c>
      <c r="K58" s="1">
        <v>3004</v>
      </c>
      <c r="L58" s="1" t="s">
        <v>7803</v>
      </c>
      <c r="M58" s="1" t="s">
        <v>48</v>
      </c>
      <c r="N58" s="1" t="s">
        <v>20</v>
      </c>
      <c r="O58" s="1">
        <v>87167514</v>
      </c>
      <c r="P58" s="1">
        <v>87234197</v>
      </c>
      <c r="Q58" s="1" t="s">
        <v>7804</v>
      </c>
      <c r="R58" s="1" t="s">
        <v>7805</v>
      </c>
      <c r="S58" s="1"/>
      <c r="T58" s="1"/>
      <c r="U58" s="1"/>
      <c r="V58" s="1">
        <v>-1.549962277703278</v>
      </c>
      <c r="W58" s="1">
        <v>-2.519203354465223</v>
      </c>
      <c r="X58" s="1">
        <v>-1.730355080740674</v>
      </c>
      <c r="Y58" s="1">
        <v>-1.012567204939383</v>
      </c>
      <c r="Z58" s="1">
        <v>-0.78258856700528356</v>
      </c>
      <c r="AA58" s="1">
        <v>-1.29517522866644</v>
      </c>
      <c r="AB58" s="1"/>
      <c r="AC58" s="1">
        <v>0.26946584881134761</v>
      </c>
      <c r="AD58" s="1">
        <v>0.39197796609738539</v>
      </c>
      <c r="AE58" s="1">
        <v>0.46131253933727651</v>
      </c>
      <c r="AF58" s="1">
        <v>0.6943129987877108</v>
      </c>
      <c r="AG58" s="1">
        <v>0.67505211315550784</v>
      </c>
      <c r="AH58" s="1">
        <v>0.7181997353418661</v>
      </c>
    </row>
    <row r="59" spans="1:34">
      <c r="A59" s="1" t="s">
        <v>4028</v>
      </c>
      <c r="B59" s="1" t="s">
        <v>17</v>
      </c>
      <c r="C59" s="1" t="s">
        <v>4029</v>
      </c>
      <c r="D59" s="1" t="s">
        <v>17</v>
      </c>
      <c r="E59" s="14">
        <v>-2.3735405412316699</v>
      </c>
      <c r="F59" s="14">
        <f t="shared" si="0"/>
        <v>0.1929714682128931</v>
      </c>
      <c r="G59" s="14">
        <v>-0.616323307168681</v>
      </c>
      <c r="H59" s="14">
        <f t="shared" si="1"/>
        <v>0.65233127038253957</v>
      </c>
      <c r="I59" s="1" t="s">
        <v>4030</v>
      </c>
      <c r="J59" s="1" t="s">
        <v>18</v>
      </c>
      <c r="K59" s="1">
        <v>3789</v>
      </c>
      <c r="L59" s="1" t="s">
        <v>4031</v>
      </c>
      <c r="M59" s="1" t="s">
        <v>24</v>
      </c>
      <c r="N59" s="1" t="s">
        <v>22</v>
      </c>
      <c r="O59" s="1">
        <v>164623599</v>
      </c>
      <c r="P59" s="1">
        <v>164659992</v>
      </c>
      <c r="Q59" s="1" t="s">
        <v>4032</v>
      </c>
      <c r="R59" s="1" t="s">
        <v>4033</v>
      </c>
      <c r="S59" s="1"/>
      <c r="T59" s="1"/>
      <c r="U59" s="1"/>
      <c r="V59" s="1">
        <v>-0.48376269001248701</v>
      </c>
      <c r="W59" s="1">
        <v>-7.2613069512753843E-3</v>
      </c>
      <c r="X59" s="1">
        <v>-0.76750370135697721</v>
      </c>
      <c r="Y59" s="1">
        <v>0.79105606211612156</v>
      </c>
      <c r="Z59" s="1">
        <v>1.281161813272981</v>
      </c>
      <c r="AA59" s="1">
        <v>0.43008990832732508</v>
      </c>
      <c r="AB59" s="1"/>
      <c r="AC59" s="1">
        <v>0.30154558809210369</v>
      </c>
      <c r="AD59" s="1">
        <v>0.60128858982104993</v>
      </c>
      <c r="AE59" s="1">
        <v>0.5580624694885078</v>
      </c>
      <c r="AF59" s="1">
        <v>0.7433041159615793</v>
      </c>
      <c r="AG59" s="1">
        <v>0.79945707430673585</v>
      </c>
      <c r="AH59" s="1">
        <v>0.7715387351735411</v>
      </c>
    </row>
    <row r="60" spans="1:34">
      <c r="A60" s="1" t="s">
        <v>306</v>
      </c>
      <c r="B60" s="1" t="s">
        <v>17</v>
      </c>
      <c r="C60" s="1" t="s">
        <v>307</v>
      </c>
      <c r="D60" s="1" t="s">
        <v>17</v>
      </c>
      <c r="E60" s="14">
        <v>-2.3585427531079222</v>
      </c>
      <c r="F60" s="14">
        <f t="shared" si="0"/>
        <v>0.19498800023918209</v>
      </c>
      <c r="G60" s="14">
        <v>-0.59749806582799481</v>
      </c>
      <c r="H60" s="14">
        <f t="shared" si="1"/>
        <v>0.66089909905316535</v>
      </c>
      <c r="I60" s="1" t="s">
        <v>308</v>
      </c>
      <c r="J60" s="1" t="s">
        <v>18</v>
      </c>
      <c r="K60" s="1">
        <v>6775</v>
      </c>
      <c r="L60" s="1" t="s">
        <v>309</v>
      </c>
      <c r="M60" s="1" t="s">
        <v>49</v>
      </c>
      <c r="N60" s="1" t="s">
        <v>22</v>
      </c>
      <c r="O60" s="1">
        <v>33649637</v>
      </c>
      <c r="P60" s="1">
        <v>33677031</v>
      </c>
      <c r="Q60" s="1" t="s">
        <v>310</v>
      </c>
      <c r="R60" s="1" t="s">
        <v>311</v>
      </c>
      <c r="S60" s="1"/>
      <c r="T60" s="1"/>
      <c r="U60" s="1"/>
      <c r="V60" s="1">
        <v>5.4093074804934469</v>
      </c>
      <c r="W60" s="1">
        <v>5.5374130325320747</v>
      </c>
      <c r="X60" s="1">
        <v>6.2835003444418529</v>
      </c>
      <c r="Y60" s="1">
        <v>6.9036523009578863</v>
      </c>
      <c r="Z60" s="1">
        <v>6.7178322955963914</v>
      </c>
      <c r="AA60" s="1">
        <v>6.8605810929912403</v>
      </c>
      <c r="AB60" s="1"/>
      <c r="AC60" s="1">
        <v>0.182589076259349</v>
      </c>
      <c r="AD60" s="1">
        <v>0.14198116117607029</v>
      </c>
      <c r="AE60" s="1">
        <v>0.16127079421655249</v>
      </c>
      <c r="AF60" s="1">
        <v>0.30162922946443749</v>
      </c>
      <c r="AG60" s="1">
        <v>0.30473156457376838</v>
      </c>
      <c r="AH60" s="1">
        <v>0.35876291791791082</v>
      </c>
    </row>
    <row r="61" spans="1:34">
      <c r="A61" s="1" t="s">
        <v>4962</v>
      </c>
      <c r="B61" s="1" t="s">
        <v>17</v>
      </c>
      <c r="C61" s="1" t="s">
        <v>4963</v>
      </c>
      <c r="D61" s="1" t="s">
        <v>17</v>
      </c>
      <c r="E61" s="14">
        <v>-2.3573488351933198</v>
      </c>
      <c r="F61" s="14">
        <f t="shared" si="0"/>
        <v>0.19514943145959843</v>
      </c>
      <c r="G61" s="14">
        <v>-0.85065893852687002</v>
      </c>
      <c r="H61" s="14">
        <f t="shared" si="1"/>
        <v>0.55453140074559826</v>
      </c>
      <c r="I61" s="1" t="s">
        <v>4964</v>
      </c>
      <c r="J61" s="1" t="s">
        <v>18</v>
      </c>
      <c r="K61" s="1">
        <v>2653</v>
      </c>
      <c r="L61" s="1" t="s">
        <v>4965</v>
      </c>
      <c r="M61" s="1" t="s">
        <v>48</v>
      </c>
      <c r="N61" s="1" t="s">
        <v>20</v>
      </c>
      <c r="O61" s="1">
        <v>169147243</v>
      </c>
      <c r="P61" s="1">
        <v>169181966</v>
      </c>
      <c r="Q61" s="1" t="s">
        <v>4966</v>
      </c>
      <c r="R61" s="1" t="s">
        <v>4967</v>
      </c>
      <c r="S61" s="1"/>
      <c r="T61" s="1"/>
      <c r="U61" s="1"/>
      <c r="V61" s="1">
        <v>2.5993361924562062</v>
      </c>
      <c r="W61" s="1">
        <v>1.7271361299520041</v>
      </c>
      <c r="X61" s="1">
        <v>2.143713996626273</v>
      </c>
      <c r="Y61" s="1">
        <v>3.1698184685811799</v>
      </c>
      <c r="Z61" s="1">
        <v>2.9493188867481712</v>
      </c>
      <c r="AA61" s="1">
        <v>2.7631237499112968</v>
      </c>
      <c r="AB61" s="1"/>
      <c r="AC61" s="1">
        <v>0.37153215134543321</v>
      </c>
      <c r="AD61" s="1">
        <v>0.66227027501268043</v>
      </c>
      <c r="AE61" s="1">
        <v>0.55122731804555347</v>
      </c>
      <c r="AF61" s="1">
        <v>0.8042403136146834</v>
      </c>
      <c r="AG61" s="1">
        <v>0.75335826296219977</v>
      </c>
      <c r="AH61" s="1">
        <v>0.86941263099404065</v>
      </c>
    </row>
    <row r="62" spans="1:34">
      <c r="A62" s="1" t="s">
        <v>3090</v>
      </c>
      <c r="B62" s="1" t="s">
        <v>17</v>
      </c>
      <c r="C62" s="1" t="s">
        <v>3091</v>
      </c>
      <c r="D62" s="1" t="s">
        <v>17</v>
      </c>
      <c r="E62" s="14">
        <v>-2.3415615840028781</v>
      </c>
      <c r="F62" s="14">
        <f t="shared" si="0"/>
        <v>0.19729665695630599</v>
      </c>
      <c r="G62" s="14">
        <v>-0.76790845946952302</v>
      </c>
      <c r="H62" s="14">
        <f t="shared" si="1"/>
        <v>0.58726824721781667</v>
      </c>
      <c r="I62" s="1" t="s">
        <v>3092</v>
      </c>
      <c r="J62" s="1" t="s">
        <v>18</v>
      </c>
      <c r="K62" s="1">
        <v>4653</v>
      </c>
      <c r="L62" s="1" t="s">
        <v>3093</v>
      </c>
      <c r="M62" s="1" t="s">
        <v>59</v>
      </c>
      <c r="N62" s="1" t="s">
        <v>20</v>
      </c>
      <c r="O62" s="1">
        <v>83393282</v>
      </c>
      <c r="P62" s="1">
        <v>84094315</v>
      </c>
      <c r="Q62" s="1" t="s">
        <v>3094</v>
      </c>
      <c r="R62" s="1" t="s">
        <v>3095</v>
      </c>
      <c r="S62" s="1"/>
      <c r="T62" s="1"/>
      <c r="U62" s="1"/>
      <c r="V62" s="1">
        <v>0.25430336971508832</v>
      </c>
      <c r="W62" s="1">
        <v>0.62805913953979464</v>
      </c>
      <c r="X62" s="1">
        <v>0.74344109819836079</v>
      </c>
      <c r="Y62" s="1">
        <v>2.383481689588351</v>
      </c>
      <c r="Z62" s="1">
        <v>2.429270293297265</v>
      </c>
      <c r="AA62" s="1">
        <v>1.6257611349720751</v>
      </c>
      <c r="AB62" s="1"/>
      <c r="AC62" s="1">
        <v>0.36979749112381072</v>
      </c>
      <c r="AD62" s="1">
        <v>0.42493470580855291</v>
      </c>
      <c r="AE62" s="1">
        <v>0.36440925994173912</v>
      </c>
      <c r="AF62" s="1">
        <v>0.61947676104822313</v>
      </c>
      <c r="AG62" s="1">
        <v>0.64527413517068033</v>
      </c>
      <c r="AH62" s="1">
        <v>0.71472754394681881</v>
      </c>
    </row>
    <row r="63" spans="1:34">
      <c r="A63" s="1" t="s">
        <v>8350</v>
      </c>
      <c r="B63" s="1" t="s">
        <v>17</v>
      </c>
      <c r="C63" s="1" t="s">
        <v>8351</v>
      </c>
      <c r="D63" s="1" t="s">
        <v>17</v>
      </c>
      <c r="E63" s="14">
        <v>-2.3103371698940398</v>
      </c>
      <c r="F63" s="14">
        <f t="shared" si="0"/>
        <v>0.20161331558145781</v>
      </c>
      <c r="G63" s="14">
        <v>-0.85594354596204203</v>
      </c>
      <c r="H63" s="14">
        <f t="shared" si="1"/>
        <v>0.55250386198195478</v>
      </c>
      <c r="I63" s="1" t="s">
        <v>4964</v>
      </c>
      <c r="J63" s="1" t="s">
        <v>37</v>
      </c>
      <c r="K63" s="1">
        <v>2685</v>
      </c>
      <c r="L63" s="1" t="s">
        <v>8352</v>
      </c>
      <c r="M63" s="1" t="s">
        <v>48</v>
      </c>
      <c r="N63" s="1" t="s">
        <v>20</v>
      </c>
      <c r="O63" s="1">
        <v>169161628</v>
      </c>
      <c r="P63" s="1">
        <v>169181967</v>
      </c>
      <c r="Q63" s="1"/>
      <c r="R63" s="1" t="s">
        <v>8353</v>
      </c>
      <c r="S63" s="1"/>
      <c r="T63" s="1"/>
      <c r="U63" s="1"/>
      <c r="V63" s="1">
        <v>-0.56491808918867759</v>
      </c>
      <c r="W63" s="1">
        <v>-1.261348733440161</v>
      </c>
      <c r="X63" s="1">
        <v>-1.2952450719054529</v>
      </c>
      <c r="Y63" s="1">
        <v>0.87893245730716296</v>
      </c>
      <c r="Z63" s="1">
        <v>0.80119584409795219</v>
      </c>
      <c r="AA63" s="1">
        <v>1.155487618137466</v>
      </c>
      <c r="AB63" s="1"/>
      <c r="AC63" s="1">
        <v>0.54534479571117944</v>
      </c>
      <c r="AD63" s="1">
        <v>0.53949674511807999</v>
      </c>
      <c r="AE63" s="1">
        <v>0.42521344672941841</v>
      </c>
      <c r="AF63" s="1">
        <v>0.82583295258772549</v>
      </c>
      <c r="AG63" s="1">
        <v>0.78100678345866537</v>
      </c>
      <c r="AH63" s="1">
        <v>0.83161148047499567</v>
      </c>
    </row>
    <row r="64" spans="1:34">
      <c r="A64" s="1" t="s">
        <v>4897</v>
      </c>
      <c r="B64" s="1" t="s">
        <v>17</v>
      </c>
      <c r="C64" s="1" t="s">
        <v>4898</v>
      </c>
      <c r="D64" s="1" t="s">
        <v>17</v>
      </c>
      <c r="E64" s="14">
        <v>-2.2953403522281079</v>
      </c>
      <c r="F64" s="14">
        <f t="shared" si="0"/>
        <v>0.20372001698889364</v>
      </c>
      <c r="G64" s="14">
        <v>-0.619041521061379</v>
      </c>
      <c r="H64" s="14">
        <f t="shared" si="1"/>
        <v>0.65110335562574551</v>
      </c>
      <c r="I64" s="1" t="s">
        <v>4899</v>
      </c>
      <c r="J64" s="1" t="s">
        <v>18</v>
      </c>
      <c r="K64" s="1">
        <v>336</v>
      </c>
      <c r="L64" s="1" t="s">
        <v>4900</v>
      </c>
      <c r="M64" s="1" t="s">
        <v>59</v>
      </c>
      <c r="N64" s="1" t="s">
        <v>20</v>
      </c>
      <c r="O64" s="1">
        <v>114386019</v>
      </c>
      <c r="P64" s="1">
        <v>114386354</v>
      </c>
      <c r="Q64" s="1"/>
      <c r="R64" s="1" t="s">
        <v>4901</v>
      </c>
      <c r="S64" s="1"/>
      <c r="T64" s="1"/>
      <c r="U64" s="1"/>
      <c r="V64" s="1">
        <v>-0.78125977844409633</v>
      </c>
      <c r="W64" s="1">
        <v>-0.94102002514450189</v>
      </c>
      <c r="X64" s="1">
        <v>-1.368878470922781</v>
      </c>
      <c r="Y64" s="1">
        <v>0.54503290689990824</v>
      </c>
      <c r="Z64" s="1">
        <v>0.54262065409508364</v>
      </c>
      <c r="AA64" s="1">
        <v>0.52568824985379825</v>
      </c>
      <c r="AB64" s="1"/>
      <c r="AC64" s="1">
        <v>0.30540223027177821</v>
      </c>
      <c r="AD64" s="1">
        <v>0.4471993575443573</v>
      </c>
      <c r="AE64" s="1">
        <v>0.2168541583191885</v>
      </c>
      <c r="AF64" s="1">
        <v>0.66828260922036187</v>
      </c>
      <c r="AG64" s="1">
        <v>0.60286011385487492</v>
      </c>
      <c r="AH64" s="1">
        <v>0.48994983938638809</v>
      </c>
    </row>
    <row r="65" spans="1:34">
      <c r="A65" s="1" t="s">
        <v>6636</v>
      </c>
      <c r="B65" s="1" t="s">
        <v>17</v>
      </c>
      <c r="C65" s="1" t="s">
        <v>6637</v>
      </c>
      <c r="D65" s="1" t="s">
        <v>17</v>
      </c>
      <c r="E65" s="14">
        <v>-2.289610114126694</v>
      </c>
      <c r="F65" s="14">
        <f t="shared" si="0"/>
        <v>0.20453078126592442</v>
      </c>
      <c r="G65" s="14">
        <v>-0.61587608444768605</v>
      </c>
      <c r="H65" s="14">
        <f t="shared" si="1"/>
        <v>0.65253351866103027</v>
      </c>
      <c r="I65" s="1" t="s">
        <v>6638</v>
      </c>
      <c r="J65" s="1" t="s">
        <v>18</v>
      </c>
      <c r="K65" s="1">
        <v>1839</v>
      </c>
      <c r="L65" s="1" t="s">
        <v>6639</v>
      </c>
      <c r="M65" s="1" t="s">
        <v>24</v>
      </c>
      <c r="N65" s="1" t="s">
        <v>22</v>
      </c>
      <c r="O65" s="1">
        <v>139992204</v>
      </c>
      <c r="P65" s="1">
        <v>140262452</v>
      </c>
      <c r="Q65" s="1" t="s">
        <v>6640</v>
      </c>
      <c r="R65" s="1" t="s">
        <v>6641</v>
      </c>
      <c r="S65" s="1"/>
      <c r="T65" s="1"/>
      <c r="U65" s="1"/>
      <c r="V65" s="1">
        <v>-0.80518974047210012</v>
      </c>
      <c r="W65" s="1">
        <v>-2.647786047581234</v>
      </c>
      <c r="X65" s="1">
        <v>-2.269934721873228</v>
      </c>
      <c r="Y65" s="1">
        <v>2.4302974184381241</v>
      </c>
      <c r="Z65" s="1">
        <v>2.2029918947364662</v>
      </c>
      <c r="AA65" s="1">
        <v>2.223775002407693</v>
      </c>
      <c r="AB65" s="1"/>
      <c r="AC65" s="1">
        <v>0.43599915121959132</v>
      </c>
      <c r="AD65" s="1">
        <v>0.45636696798999632</v>
      </c>
      <c r="AE65" s="1">
        <v>0.40863550774491503</v>
      </c>
      <c r="AF65" s="1">
        <v>0.80846927513912681</v>
      </c>
      <c r="AG65" s="1">
        <v>0.72898508965973008</v>
      </c>
      <c r="AH65" s="1">
        <v>0.86808299460061977</v>
      </c>
    </row>
    <row r="66" spans="1:34">
      <c r="A66" s="1" t="s">
        <v>4857</v>
      </c>
      <c r="B66" s="1" t="s">
        <v>17</v>
      </c>
      <c r="C66" s="1" t="s">
        <v>4858</v>
      </c>
      <c r="D66" s="1" t="s">
        <v>17</v>
      </c>
      <c r="E66" s="14">
        <v>-2.2884379756179158</v>
      </c>
      <c r="F66" s="14">
        <f t="shared" si="0"/>
        <v>0.20469702278891252</v>
      </c>
      <c r="G66" s="14">
        <v>-0.80258827051741399</v>
      </c>
      <c r="H66" s="14">
        <f t="shared" si="1"/>
        <v>0.57331968872602013</v>
      </c>
      <c r="I66" s="1" t="s">
        <v>4859</v>
      </c>
      <c r="J66" s="1" t="s">
        <v>18</v>
      </c>
      <c r="K66" s="1">
        <v>6931</v>
      </c>
      <c r="L66" s="1" t="s">
        <v>4860</v>
      </c>
      <c r="M66" s="1" t="s">
        <v>38</v>
      </c>
      <c r="N66" s="1" t="s">
        <v>22</v>
      </c>
      <c r="O66" s="1">
        <v>6114598</v>
      </c>
      <c r="P66" s="1">
        <v>6244627</v>
      </c>
      <c r="Q66" s="1" t="s">
        <v>4861</v>
      </c>
      <c r="R66" s="1" t="s">
        <v>4862</v>
      </c>
      <c r="S66" s="1"/>
      <c r="T66" s="1"/>
      <c r="U66" s="1"/>
      <c r="V66" s="1">
        <v>6.3578181776034466</v>
      </c>
      <c r="W66" s="1">
        <v>6.5409063677451611</v>
      </c>
      <c r="X66" s="1">
        <v>6.5539364460602201</v>
      </c>
      <c r="Y66" s="1">
        <v>8.9460283360539226</v>
      </c>
      <c r="Z66" s="1">
        <v>9.1580805786217248</v>
      </c>
      <c r="AA66" s="1">
        <v>7.7226480211536073</v>
      </c>
      <c r="AB66" s="1"/>
      <c r="AC66" s="1">
        <v>0.36209977655362952</v>
      </c>
      <c r="AD66" s="1">
        <v>0.32088176876490582</v>
      </c>
      <c r="AE66" s="1">
        <v>0.32978550296460141</v>
      </c>
      <c r="AF66" s="1">
        <v>0.65351389456660003</v>
      </c>
      <c r="AG66" s="1">
        <v>0.66423057158632404</v>
      </c>
      <c r="AH66" s="1">
        <v>0.75910814139744709</v>
      </c>
    </row>
    <row r="67" spans="1:34">
      <c r="A67" s="1" t="s">
        <v>5903</v>
      </c>
      <c r="B67" s="1" t="s">
        <v>17</v>
      </c>
      <c r="C67" s="1" t="s">
        <v>5904</v>
      </c>
      <c r="D67" s="1" t="s">
        <v>17</v>
      </c>
      <c r="E67" s="14">
        <v>-2.2852268460081899</v>
      </c>
      <c r="F67" s="14">
        <f t="shared" ref="F67:F130" si="2">POWER(2,E67)</f>
        <v>0.20515314186419617</v>
      </c>
      <c r="G67" s="14">
        <v>-0.77713041465245913</v>
      </c>
      <c r="H67" s="14">
        <f t="shared" si="1"/>
        <v>0.58352629976146053</v>
      </c>
      <c r="I67" s="1" t="s">
        <v>5905</v>
      </c>
      <c r="J67" s="1" t="s">
        <v>18</v>
      </c>
      <c r="K67" s="1">
        <v>4130</v>
      </c>
      <c r="L67" s="1" t="s">
        <v>5906</v>
      </c>
      <c r="M67" s="1" t="s">
        <v>78</v>
      </c>
      <c r="N67" s="1" t="s">
        <v>20</v>
      </c>
      <c r="O67" s="1">
        <v>48779110</v>
      </c>
      <c r="P67" s="1">
        <v>48805644</v>
      </c>
      <c r="Q67" s="1" t="s">
        <v>5907</v>
      </c>
      <c r="R67" s="1" t="s">
        <v>5908</v>
      </c>
      <c r="S67" s="1"/>
      <c r="T67" s="1"/>
      <c r="U67" s="1"/>
      <c r="V67" s="1">
        <v>-1.1461667017723991</v>
      </c>
      <c r="W67" s="1">
        <v>-1.626564147323214</v>
      </c>
      <c r="X67" s="1">
        <v>0.19339840954102089</v>
      </c>
      <c r="Y67" s="1">
        <v>1.3073755899438511</v>
      </c>
      <c r="Z67" s="1">
        <v>0.8234460305314133</v>
      </c>
      <c r="AA67" s="1">
        <v>0.41126719549490443</v>
      </c>
      <c r="AB67" s="1"/>
      <c r="AC67" s="1">
        <v>0.25373959293650411</v>
      </c>
      <c r="AD67" s="1">
        <v>0.23177425612136279</v>
      </c>
      <c r="AE67" s="1">
        <v>0.50270546011078665</v>
      </c>
      <c r="AF67" s="1">
        <v>0.63390708492691206</v>
      </c>
      <c r="AG67" s="1">
        <v>0.46764186473209712</v>
      </c>
      <c r="AH67" s="1">
        <v>0.58817213232254906</v>
      </c>
    </row>
    <row r="68" spans="1:34">
      <c r="A68" s="1" t="s">
        <v>5218</v>
      </c>
      <c r="B68" s="1" t="s">
        <v>17</v>
      </c>
      <c r="C68" s="1" t="s">
        <v>5219</v>
      </c>
      <c r="D68" s="1" t="s">
        <v>17</v>
      </c>
      <c r="E68" s="14">
        <v>-2.283954413322415</v>
      </c>
      <c r="F68" s="14">
        <f t="shared" si="2"/>
        <v>0.20533416329128676</v>
      </c>
      <c r="G68" s="14">
        <v>-0.95079160484505121</v>
      </c>
      <c r="H68" s="14">
        <f t="shared" ref="H68:H131" si="3">POWER(2,G68)</f>
        <v>0.51734851558672534</v>
      </c>
      <c r="I68" s="1" t="s">
        <v>5220</v>
      </c>
      <c r="J68" s="1" t="s">
        <v>18</v>
      </c>
      <c r="K68" s="1">
        <v>413</v>
      </c>
      <c r="L68" s="1" t="s">
        <v>5221</v>
      </c>
      <c r="M68" s="1" t="s">
        <v>78</v>
      </c>
      <c r="N68" s="1" t="s">
        <v>22</v>
      </c>
      <c r="O68" s="1">
        <v>107612518</v>
      </c>
      <c r="P68" s="1">
        <v>107614632</v>
      </c>
      <c r="Q68" s="1" t="s">
        <v>5222</v>
      </c>
      <c r="R68" s="1" t="s">
        <v>5223</v>
      </c>
      <c r="S68" s="1"/>
      <c r="T68" s="1"/>
      <c r="U68" s="1"/>
      <c r="V68" s="1">
        <v>-2.1837297791293242</v>
      </c>
      <c r="W68" s="1">
        <v>-3.0059480129132261</v>
      </c>
      <c r="X68" s="1">
        <v>-2.8878420419753441</v>
      </c>
      <c r="Y68" s="1">
        <v>3.3245080437241259</v>
      </c>
      <c r="Z68" s="1">
        <v>3.1706944544102771</v>
      </c>
      <c r="AA68" s="1">
        <v>1.597392958079628</v>
      </c>
      <c r="AB68" s="1"/>
      <c r="AC68" s="1">
        <v>0.46386840760612452</v>
      </c>
      <c r="AD68" s="1">
        <v>0.54427103932965837</v>
      </c>
      <c r="AE68" s="1">
        <v>0.57419612582683865</v>
      </c>
      <c r="AF68" s="1">
        <v>0.89144411279184321</v>
      </c>
      <c r="AG68" s="1">
        <v>0.8602969085767106</v>
      </c>
      <c r="AH68" s="1">
        <v>0.91332378247164203</v>
      </c>
    </row>
    <row r="69" spans="1:34">
      <c r="A69" s="1" t="s">
        <v>5698</v>
      </c>
      <c r="B69" s="1" t="s">
        <v>17</v>
      </c>
      <c r="C69" s="1" t="s">
        <v>5699</v>
      </c>
      <c r="D69" s="1" t="s">
        <v>17</v>
      </c>
      <c r="E69" s="14">
        <v>-2.2815055081467599</v>
      </c>
      <c r="F69" s="14">
        <f t="shared" si="2"/>
        <v>0.20568300410598156</v>
      </c>
      <c r="G69" s="14">
        <v>-0.81936082526767384</v>
      </c>
      <c r="H69" s="14">
        <f t="shared" si="3"/>
        <v>0.56669295591234614</v>
      </c>
      <c r="I69" s="1" t="s">
        <v>5700</v>
      </c>
      <c r="J69" s="1" t="s">
        <v>18</v>
      </c>
      <c r="K69" s="1">
        <v>8077</v>
      </c>
      <c r="L69" s="1" t="s">
        <v>5701</v>
      </c>
      <c r="M69" s="1" t="s">
        <v>29</v>
      </c>
      <c r="N69" s="1" t="s">
        <v>20</v>
      </c>
      <c r="O69" s="1">
        <v>61532465</v>
      </c>
      <c r="P69" s="1">
        <v>61567510</v>
      </c>
      <c r="Q69" s="1" t="s">
        <v>5702</v>
      </c>
      <c r="R69" s="1" t="s">
        <v>5703</v>
      </c>
      <c r="S69" s="1"/>
      <c r="T69" s="1"/>
      <c r="U69" s="1"/>
      <c r="V69" s="1">
        <v>-0.42871207711463588</v>
      </c>
      <c r="W69" s="1">
        <v>-0.96174308700713429</v>
      </c>
      <c r="X69" s="1">
        <v>-1.4024633322162821</v>
      </c>
      <c r="Y69" s="1">
        <v>1.168675681660438</v>
      </c>
      <c r="Z69" s="1">
        <v>0.85859782300668741</v>
      </c>
      <c r="AA69" s="1">
        <v>0.40853011584160681</v>
      </c>
      <c r="AB69" s="1"/>
      <c r="AC69" s="1">
        <v>0.50112182502283242</v>
      </c>
      <c r="AD69" s="1">
        <v>0.58061711597735521</v>
      </c>
      <c r="AE69" s="1">
        <v>0.26601316722460289</v>
      </c>
      <c r="AF69" s="1">
        <v>0.77802749250665904</v>
      </c>
      <c r="AG69" s="1">
        <v>0.74274400464496071</v>
      </c>
      <c r="AH69" s="1">
        <v>0.73405609977560116</v>
      </c>
    </row>
    <row r="70" spans="1:34">
      <c r="A70" s="1" t="s">
        <v>994</v>
      </c>
      <c r="B70" s="1" t="s">
        <v>17</v>
      </c>
      <c r="C70" s="1" t="s">
        <v>995</v>
      </c>
      <c r="D70" s="1" t="s">
        <v>17</v>
      </c>
      <c r="E70" s="14">
        <v>-2.2604325403141439</v>
      </c>
      <c r="F70" s="14">
        <f t="shared" si="2"/>
        <v>0.20870939645616937</v>
      </c>
      <c r="G70" s="14">
        <v>-0.77599014454300508</v>
      </c>
      <c r="H70" s="14">
        <f t="shared" si="3"/>
        <v>0.58398768667763867</v>
      </c>
      <c r="I70" s="1" t="s">
        <v>996</v>
      </c>
      <c r="J70" s="1" t="s">
        <v>18</v>
      </c>
      <c r="K70" s="1">
        <v>939</v>
      </c>
      <c r="L70" s="1" t="s">
        <v>997</v>
      </c>
      <c r="M70" s="1" t="s">
        <v>49</v>
      </c>
      <c r="N70" s="1" t="s">
        <v>20</v>
      </c>
      <c r="O70" s="1">
        <v>75880410</v>
      </c>
      <c r="P70" s="1">
        <v>75881348</v>
      </c>
      <c r="Q70" s="1" t="s">
        <v>998</v>
      </c>
      <c r="R70" s="1" t="s">
        <v>999</v>
      </c>
      <c r="S70" s="1"/>
      <c r="T70" s="1"/>
      <c r="U70" s="1"/>
      <c r="V70" s="1">
        <v>-0.83271277493653673</v>
      </c>
      <c r="W70" s="1">
        <v>-1.998318028203808</v>
      </c>
      <c r="X70" s="1">
        <v>-1.999424138202033</v>
      </c>
      <c r="Y70" s="1">
        <v>1.1888293068932769</v>
      </c>
      <c r="Z70" s="1">
        <v>0.75657639594995985</v>
      </c>
      <c r="AA70" s="1">
        <v>0.2488241078230074</v>
      </c>
      <c r="AB70" s="1"/>
      <c r="AC70" s="1">
        <v>0.56887702591728317</v>
      </c>
      <c r="AD70" s="1">
        <v>0.4631920219397877</v>
      </c>
      <c r="AE70" s="1">
        <v>0.33357120660952688</v>
      </c>
      <c r="AF70" s="1">
        <v>0.79277927601917308</v>
      </c>
      <c r="AG70" s="1">
        <v>0.73116558150067223</v>
      </c>
      <c r="AH70" s="1">
        <v>0.80146650421530741</v>
      </c>
    </row>
    <row r="71" spans="1:34">
      <c r="A71" s="1" t="s">
        <v>5841</v>
      </c>
      <c r="B71" s="1" t="s">
        <v>17</v>
      </c>
      <c r="C71" s="1" t="s">
        <v>5842</v>
      </c>
      <c r="D71" s="1" t="s">
        <v>17</v>
      </c>
      <c r="E71" s="14">
        <v>-2.26023701896148</v>
      </c>
      <c r="F71" s="14">
        <f t="shared" si="2"/>
        <v>0.20873768372941331</v>
      </c>
      <c r="G71" s="14">
        <v>-0.79472230975293645</v>
      </c>
      <c r="H71" s="14">
        <f t="shared" si="3"/>
        <v>0.57645411873257779</v>
      </c>
      <c r="I71" s="1" t="s">
        <v>2163</v>
      </c>
      <c r="J71" s="1" t="s">
        <v>18</v>
      </c>
      <c r="K71" s="1">
        <v>7854</v>
      </c>
      <c r="L71" s="1" t="s">
        <v>5843</v>
      </c>
      <c r="M71" s="1" t="s">
        <v>48</v>
      </c>
      <c r="N71" s="1" t="s">
        <v>20</v>
      </c>
      <c r="O71" s="1">
        <v>49941304</v>
      </c>
      <c r="P71" s="1">
        <v>50140762</v>
      </c>
      <c r="Q71" s="1" t="s">
        <v>5844</v>
      </c>
      <c r="R71" s="1" t="s">
        <v>5845</v>
      </c>
      <c r="S71" s="1"/>
      <c r="T71" s="1"/>
      <c r="U71" s="1"/>
      <c r="V71" s="1">
        <v>-2.264064611290026</v>
      </c>
      <c r="W71" s="1">
        <v>-3.1613520417097929</v>
      </c>
      <c r="X71" s="1">
        <v>-2.7484695015817109</v>
      </c>
      <c r="Y71" s="1">
        <v>0.6280644111326219</v>
      </c>
      <c r="Z71" s="1">
        <v>0.71969388315847982</v>
      </c>
      <c r="AA71" s="1">
        <v>0.41682228935111149</v>
      </c>
      <c r="AB71" s="1"/>
      <c r="AC71" s="1">
        <v>0.48647377161801081</v>
      </c>
      <c r="AD71" s="1">
        <v>0.59778551827337956</v>
      </c>
      <c r="AE71" s="1">
        <v>0.53585175253288897</v>
      </c>
      <c r="AF71" s="1">
        <v>0.82397399074620381</v>
      </c>
      <c r="AG71" s="1">
        <v>0.82561119367847413</v>
      </c>
      <c r="AH71" s="1">
        <v>0.84221085542954333</v>
      </c>
    </row>
    <row r="72" spans="1:34">
      <c r="A72" s="1" t="s">
        <v>7812</v>
      </c>
      <c r="B72" s="1" t="s">
        <v>17</v>
      </c>
      <c r="C72" s="1" t="s">
        <v>7813</v>
      </c>
      <c r="D72" s="1" t="s">
        <v>17</v>
      </c>
      <c r="E72" s="14">
        <v>-2.2149853602863359</v>
      </c>
      <c r="F72" s="14">
        <f t="shared" si="2"/>
        <v>0.21538872556889224</v>
      </c>
      <c r="G72" s="14">
        <v>-0.98771407717249449</v>
      </c>
      <c r="H72" s="14">
        <f t="shared" si="3"/>
        <v>0.50427615832264816</v>
      </c>
      <c r="I72" s="1" t="s">
        <v>7814</v>
      </c>
      <c r="J72" s="1" t="s">
        <v>18</v>
      </c>
      <c r="K72" s="1">
        <v>2944</v>
      </c>
      <c r="L72" s="1" t="s">
        <v>7815</v>
      </c>
      <c r="M72" s="1" t="s">
        <v>41</v>
      </c>
      <c r="N72" s="1" t="s">
        <v>22</v>
      </c>
      <c r="O72" s="1">
        <v>7012354</v>
      </c>
      <c r="P72" s="1">
        <v>7026540</v>
      </c>
      <c r="Q72" s="1" t="s">
        <v>7816</v>
      </c>
      <c r="R72" s="1" t="s">
        <v>7817</v>
      </c>
      <c r="S72" s="1"/>
      <c r="T72" s="1"/>
      <c r="U72" s="1"/>
      <c r="V72" s="1">
        <v>-1.4763819511774341</v>
      </c>
      <c r="W72" s="1">
        <v>-2.301638352737045</v>
      </c>
      <c r="X72" s="1">
        <v>-1.682515668151354</v>
      </c>
      <c r="Y72" s="1">
        <v>1.579171489538556</v>
      </c>
      <c r="Z72" s="1">
        <v>1.336850513602768</v>
      </c>
      <c r="AA72" s="1">
        <v>1.053673826637199</v>
      </c>
      <c r="AB72" s="1"/>
      <c r="AC72" s="1">
        <v>0.23947468751485279</v>
      </c>
      <c r="AD72" s="1">
        <v>0.3846522766297964</v>
      </c>
      <c r="AE72" s="1">
        <v>0.2422694820465793</v>
      </c>
      <c r="AF72" s="1">
        <v>0.85915329960271458</v>
      </c>
      <c r="AG72" s="1">
        <v>0.81369132292707258</v>
      </c>
      <c r="AH72" s="1">
        <v>0.855199746710397</v>
      </c>
    </row>
    <row r="73" spans="1:34">
      <c r="A73" s="1" t="s">
        <v>2149</v>
      </c>
      <c r="B73" s="1" t="s">
        <v>17</v>
      </c>
      <c r="C73" s="1" t="s">
        <v>2150</v>
      </c>
      <c r="D73" s="1" t="s">
        <v>17</v>
      </c>
      <c r="E73" s="14">
        <v>-2.20124108194458</v>
      </c>
      <c r="F73" s="14">
        <f t="shared" si="2"/>
        <v>0.21745049801671151</v>
      </c>
      <c r="G73" s="14">
        <v>-0.89946003404442387</v>
      </c>
      <c r="H73" s="14">
        <f t="shared" si="3"/>
        <v>0.53608733828475674</v>
      </c>
      <c r="I73" s="1" t="s">
        <v>2151</v>
      </c>
      <c r="J73" s="1" t="s">
        <v>18</v>
      </c>
      <c r="K73" s="1">
        <v>1221</v>
      </c>
      <c r="L73" s="1" t="s">
        <v>2152</v>
      </c>
      <c r="M73" s="1" t="s">
        <v>48</v>
      </c>
      <c r="N73" s="1" t="s">
        <v>22</v>
      </c>
      <c r="O73" s="1">
        <v>157977162</v>
      </c>
      <c r="P73" s="1">
        <v>158010166</v>
      </c>
      <c r="Q73" s="1" t="s">
        <v>2153</v>
      </c>
      <c r="R73" s="1" t="s">
        <v>2154</v>
      </c>
      <c r="S73" s="1"/>
      <c r="T73" s="1"/>
      <c r="U73" s="1"/>
      <c r="V73" s="1">
        <v>-1.15598982894844</v>
      </c>
      <c r="W73" s="1">
        <v>-0.74150723864363388</v>
      </c>
      <c r="X73" s="1">
        <v>-1.105986516619194</v>
      </c>
      <c r="Y73" s="1">
        <v>1.213321161772045</v>
      </c>
      <c r="Z73" s="1">
        <v>0.9100773863263355</v>
      </c>
      <c r="AA73" s="1">
        <v>0.46804501926673742</v>
      </c>
      <c r="AB73" s="1"/>
      <c r="AC73" s="1">
        <v>0.23900946327551831</v>
      </c>
      <c r="AD73" s="1">
        <v>0.82864540089410699</v>
      </c>
      <c r="AE73" s="1">
        <v>0.34646008475352658</v>
      </c>
      <c r="AF73" s="1">
        <v>0.87786816838945769</v>
      </c>
      <c r="AG73" s="1">
        <v>0.79654197892314138</v>
      </c>
      <c r="AH73" s="1">
        <v>0.88898851102614718</v>
      </c>
    </row>
    <row r="74" spans="1:34">
      <c r="A74" s="1" t="s">
        <v>1497</v>
      </c>
      <c r="B74" s="1" t="s">
        <v>17</v>
      </c>
      <c r="C74" s="1" t="s">
        <v>1498</v>
      </c>
      <c r="D74" s="1" t="s">
        <v>17</v>
      </c>
      <c r="E74" s="14">
        <v>-2.199866461283229</v>
      </c>
      <c r="F74" s="14">
        <f t="shared" si="2"/>
        <v>0.21765778672843999</v>
      </c>
      <c r="G74" s="14">
        <v>-0.70155001747091017</v>
      </c>
      <c r="H74" s="14">
        <f t="shared" si="3"/>
        <v>0.6149111970564537</v>
      </c>
      <c r="I74" s="1" t="s">
        <v>1499</v>
      </c>
      <c r="J74" s="1" t="s">
        <v>18</v>
      </c>
      <c r="K74" s="1">
        <v>2606</v>
      </c>
      <c r="L74" s="1" t="s">
        <v>1500</v>
      </c>
      <c r="M74" s="1" t="s">
        <v>60</v>
      </c>
      <c r="N74" s="1" t="s">
        <v>22</v>
      </c>
      <c r="O74" s="1">
        <v>91665986</v>
      </c>
      <c r="P74" s="1">
        <v>91882927</v>
      </c>
      <c r="Q74" s="1" t="s">
        <v>1501</v>
      </c>
      <c r="R74" s="1" t="s">
        <v>1502</v>
      </c>
      <c r="S74" s="1"/>
      <c r="T74" s="1"/>
      <c r="U74" s="1"/>
      <c r="V74" s="1">
        <v>-1.7031572803905179</v>
      </c>
      <c r="W74" s="1">
        <v>-1.471057968390167</v>
      </c>
      <c r="X74" s="1">
        <v>-1.9752661116762911</v>
      </c>
      <c r="Y74" s="1">
        <v>1.581474621195252</v>
      </c>
      <c r="Z74" s="1">
        <v>1.631914369837276</v>
      </c>
      <c r="AA74" s="1">
        <v>0.99798966967118741</v>
      </c>
      <c r="AB74" s="1"/>
      <c r="AC74" s="1">
        <v>0.34022442322247548</v>
      </c>
      <c r="AD74" s="1">
        <v>0.55105832731781701</v>
      </c>
      <c r="AE74" s="1">
        <v>0.33092014114764551</v>
      </c>
      <c r="AF74" s="1">
        <v>0.83542972192365983</v>
      </c>
      <c r="AG74" s="1">
        <v>0.81680606100219821</v>
      </c>
      <c r="AH74" s="1">
        <v>0.81585950702159327</v>
      </c>
    </row>
    <row r="75" spans="1:34">
      <c r="A75" s="1" t="s">
        <v>7848</v>
      </c>
      <c r="B75" s="1" t="s">
        <v>17</v>
      </c>
      <c r="C75" s="1" t="s">
        <v>7849</v>
      </c>
      <c r="D75" s="1" t="s">
        <v>17</v>
      </c>
      <c r="E75" s="14">
        <v>-2.1756606380776131</v>
      </c>
      <c r="F75" s="14">
        <f t="shared" si="2"/>
        <v>0.22134050045179954</v>
      </c>
      <c r="G75" s="14">
        <v>-0.66672961316794821</v>
      </c>
      <c r="H75" s="14">
        <f t="shared" si="3"/>
        <v>0.62993303961976288</v>
      </c>
      <c r="I75" s="1" t="s">
        <v>7850</v>
      </c>
      <c r="J75" s="1" t="s">
        <v>18</v>
      </c>
      <c r="K75" s="1">
        <v>1432</v>
      </c>
      <c r="L75" s="1" t="s">
        <v>7851</v>
      </c>
      <c r="M75" s="1" t="s">
        <v>21</v>
      </c>
      <c r="N75" s="1" t="s">
        <v>22</v>
      </c>
      <c r="O75" s="1">
        <v>58895674</v>
      </c>
      <c r="P75" s="1">
        <v>58924137</v>
      </c>
      <c r="Q75" s="1" t="s">
        <v>7852</v>
      </c>
      <c r="R75" s="1" t="s">
        <v>7853</v>
      </c>
      <c r="S75" s="1"/>
      <c r="T75" s="1"/>
      <c r="U75" s="1"/>
      <c r="V75" s="1">
        <v>0.1143718254914005</v>
      </c>
      <c r="W75" s="1">
        <v>0.61809886952091875</v>
      </c>
      <c r="X75" s="1">
        <v>0.73640400623380686</v>
      </c>
      <c r="Y75" s="1">
        <v>2.4227721191870741</v>
      </c>
      <c r="Z75" s="1">
        <v>2.3095668132834848</v>
      </c>
      <c r="AA75" s="1">
        <v>2.2837466336815888</v>
      </c>
      <c r="AB75" s="1"/>
      <c r="AC75" s="1">
        <v>0.3305750498808368</v>
      </c>
      <c r="AD75" s="1">
        <v>0.49456092008293329</v>
      </c>
      <c r="AE75" s="1">
        <v>0.50108714001102006</v>
      </c>
      <c r="AF75" s="1">
        <v>0.72835955674209096</v>
      </c>
      <c r="AG75" s="1">
        <v>0.67888962637467909</v>
      </c>
      <c r="AH75" s="1">
        <v>0.73848627867625871</v>
      </c>
    </row>
    <row r="76" spans="1:34">
      <c r="A76" s="1" t="s">
        <v>8581</v>
      </c>
      <c r="B76" s="1" t="s">
        <v>17</v>
      </c>
      <c r="C76" s="1" t="s">
        <v>8582</v>
      </c>
      <c r="D76" s="1" t="s">
        <v>17</v>
      </c>
      <c r="E76" s="14">
        <v>-2.1699685182117499</v>
      </c>
      <c r="F76" s="14">
        <f t="shared" si="2"/>
        <v>0.22221551931752712</v>
      </c>
      <c r="G76" s="14">
        <v>-0.80787527140695314</v>
      </c>
      <c r="H76" s="14">
        <f t="shared" si="3"/>
        <v>0.57122250648704564</v>
      </c>
      <c r="I76" s="1" t="s">
        <v>8583</v>
      </c>
      <c r="J76" s="1" t="s">
        <v>18</v>
      </c>
      <c r="K76" s="1">
        <v>6579</v>
      </c>
      <c r="L76" s="1" t="s">
        <v>8584</v>
      </c>
      <c r="M76" s="1" t="s">
        <v>41</v>
      </c>
      <c r="N76" s="1" t="s">
        <v>20</v>
      </c>
      <c r="O76" s="1">
        <v>83522162</v>
      </c>
      <c r="P76" s="1">
        <v>83632153</v>
      </c>
      <c r="Q76" s="1" t="s">
        <v>8585</v>
      </c>
      <c r="R76" s="1" t="s">
        <v>8586</v>
      </c>
      <c r="S76" s="1"/>
      <c r="T76" s="1"/>
      <c r="U76" s="1"/>
      <c r="V76" s="1">
        <v>-0.69573620667769998</v>
      </c>
      <c r="W76" s="1">
        <v>-0.77739508776690847</v>
      </c>
      <c r="X76" s="1">
        <v>-0.20899054162132161</v>
      </c>
      <c r="Y76" s="1">
        <v>0.91705545417241163</v>
      </c>
      <c r="Z76" s="1">
        <v>0.79548065482138153</v>
      </c>
      <c r="AA76" s="1">
        <v>0.60887692295595719</v>
      </c>
      <c r="AB76" s="1"/>
      <c r="AC76" s="1">
        <v>0.32935642195535941</v>
      </c>
      <c r="AD76" s="1">
        <v>0.47619343485017412</v>
      </c>
      <c r="AE76" s="1">
        <v>0.47128891063610578</v>
      </c>
      <c r="AF76" s="1">
        <v>0.77940350405594006</v>
      </c>
      <c r="AG76" s="1">
        <v>0.74815063098364443</v>
      </c>
      <c r="AH76" s="1">
        <v>0.708957321156789</v>
      </c>
    </row>
    <row r="77" spans="1:34">
      <c r="A77" s="1" t="s">
        <v>7467</v>
      </c>
      <c r="B77" s="1" t="s">
        <v>17</v>
      </c>
      <c r="C77" s="1" t="s">
        <v>7468</v>
      </c>
      <c r="D77" s="1" t="s">
        <v>17</v>
      </c>
      <c r="E77" s="14">
        <v>-2.1636314433366239</v>
      </c>
      <c r="F77" s="14">
        <f t="shared" si="2"/>
        <v>0.2231937535576029</v>
      </c>
      <c r="G77" s="14">
        <v>-0.74440452646713906</v>
      </c>
      <c r="H77" s="14">
        <f t="shared" si="3"/>
        <v>0.59691419748952679</v>
      </c>
      <c r="I77" s="1" t="s">
        <v>7469</v>
      </c>
      <c r="J77" s="1" t="s">
        <v>18</v>
      </c>
      <c r="K77" s="1">
        <v>4405</v>
      </c>
      <c r="L77" s="1" t="s">
        <v>7470</v>
      </c>
      <c r="M77" s="1" t="s">
        <v>39</v>
      </c>
      <c r="N77" s="1" t="s">
        <v>20</v>
      </c>
      <c r="O77" s="1">
        <v>60809762</v>
      </c>
      <c r="P77" s="1">
        <v>60837764</v>
      </c>
      <c r="Q77" s="1" t="s">
        <v>7471</v>
      </c>
      <c r="R77" s="1" t="s">
        <v>7472</v>
      </c>
      <c r="S77" s="1"/>
      <c r="T77" s="1"/>
      <c r="U77" s="1"/>
      <c r="V77" s="1">
        <v>1.9870458801085611</v>
      </c>
      <c r="W77" s="1">
        <v>2.101529549133895</v>
      </c>
      <c r="X77" s="1">
        <v>2.7722045002261679</v>
      </c>
      <c r="Y77" s="1">
        <v>5.4917810021631794</v>
      </c>
      <c r="Z77" s="1">
        <v>5.590831577856445</v>
      </c>
      <c r="AA77" s="1">
        <v>5.046926873433522</v>
      </c>
      <c r="AB77" s="1"/>
      <c r="AC77" s="1">
        <v>0.43863176383361058</v>
      </c>
      <c r="AD77" s="1">
        <v>0.34317351404000118</v>
      </c>
      <c r="AE77" s="1">
        <v>0.40955236076690771</v>
      </c>
      <c r="AF77" s="1">
        <v>0.62727999454448458</v>
      </c>
      <c r="AG77" s="1">
        <v>0.68323184690374084</v>
      </c>
      <c r="AH77" s="1">
        <v>0.64398701319569007</v>
      </c>
    </row>
    <row r="78" spans="1:34">
      <c r="A78" s="1" t="s">
        <v>7069</v>
      </c>
      <c r="B78" s="1" t="s">
        <v>17</v>
      </c>
      <c r="C78" s="1" t="s">
        <v>7070</v>
      </c>
      <c r="D78" s="1" t="s">
        <v>17</v>
      </c>
      <c r="E78" s="14">
        <v>-2.1635797740493721</v>
      </c>
      <c r="F78" s="14">
        <f t="shared" si="2"/>
        <v>0.22320174725575231</v>
      </c>
      <c r="G78" s="14">
        <v>-0.7634701727904063</v>
      </c>
      <c r="H78" s="14">
        <f t="shared" si="3"/>
        <v>0.58907769282138411</v>
      </c>
      <c r="I78" s="1" t="s">
        <v>7071</v>
      </c>
      <c r="J78" s="1" t="s">
        <v>18</v>
      </c>
      <c r="K78" s="1">
        <v>3612</v>
      </c>
      <c r="L78" s="1" t="s">
        <v>7072</v>
      </c>
      <c r="M78" s="1" t="s">
        <v>59</v>
      </c>
      <c r="N78" s="1" t="s">
        <v>20</v>
      </c>
      <c r="O78" s="1">
        <v>251634431</v>
      </c>
      <c r="P78" s="1">
        <v>251766014</v>
      </c>
      <c r="Q78" s="1" t="s">
        <v>7073</v>
      </c>
      <c r="R78" s="1" t="s">
        <v>7074</v>
      </c>
      <c r="S78" s="1"/>
      <c r="T78" s="1"/>
      <c r="U78" s="1"/>
      <c r="V78" s="1">
        <v>-1.051583517750114</v>
      </c>
      <c r="W78" s="1">
        <v>-2.707540166428942</v>
      </c>
      <c r="X78" s="1">
        <v>-2.3683878395806421</v>
      </c>
      <c r="Y78" s="1">
        <v>-1.738734520096173</v>
      </c>
      <c r="Z78" s="1">
        <v>-0.61500451882574003</v>
      </c>
      <c r="AA78" s="1">
        <v>1.1896410668351429E-2</v>
      </c>
      <c r="AB78" s="1"/>
      <c r="AC78" s="1">
        <v>0.2981607808136571</v>
      </c>
      <c r="AD78" s="1">
        <v>0.74833599421374553</v>
      </c>
      <c r="AE78" s="1">
        <v>0.44630753003937118</v>
      </c>
      <c r="AF78" s="1">
        <v>0.89106855911229177</v>
      </c>
      <c r="AG78" s="1">
        <v>0.88731415938274394</v>
      </c>
      <c r="AH78" s="1">
        <v>0.85196496122473042</v>
      </c>
    </row>
    <row r="79" spans="1:34">
      <c r="A79" s="1" t="s">
        <v>4455</v>
      </c>
      <c r="B79" s="1" t="s">
        <v>17</v>
      </c>
      <c r="C79" s="1" t="s">
        <v>4456</v>
      </c>
      <c r="D79" s="1" t="s">
        <v>17</v>
      </c>
      <c r="E79" s="14">
        <v>-2.1310589731074812</v>
      </c>
      <c r="F79" s="14">
        <f t="shared" si="2"/>
        <v>0.22829023048265765</v>
      </c>
      <c r="G79" s="14">
        <v>-0.78599733056566867</v>
      </c>
      <c r="H79" s="14">
        <f t="shared" si="3"/>
        <v>0.57995090034118546</v>
      </c>
      <c r="I79" s="1" t="s">
        <v>4457</v>
      </c>
      <c r="J79" s="1" t="s">
        <v>18</v>
      </c>
      <c r="K79" s="1">
        <v>1735</v>
      </c>
      <c r="L79" s="1" t="s">
        <v>4458</v>
      </c>
      <c r="M79" s="1" t="s">
        <v>41</v>
      </c>
      <c r="N79" s="1" t="s">
        <v>22</v>
      </c>
      <c r="O79" s="1">
        <v>54934056</v>
      </c>
      <c r="P79" s="1">
        <v>55002322</v>
      </c>
      <c r="Q79" s="1" t="s">
        <v>4459</v>
      </c>
      <c r="R79" s="1" t="s">
        <v>4460</v>
      </c>
      <c r="S79" s="1"/>
      <c r="T79" s="1" t="s">
        <v>25</v>
      </c>
      <c r="U79" s="1"/>
      <c r="V79" s="1">
        <v>3.7023415940975828</v>
      </c>
      <c r="W79" s="1">
        <v>3.3699568237520472</v>
      </c>
      <c r="X79" s="1">
        <v>5.0176042921276061</v>
      </c>
      <c r="Y79" s="1">
        <v>7.2517645082368221</v>
      </c>
      <c r="Z79" s="1">
        <v>7.2848996534815331</v>
      </c>
      <c r="AA79" s="1">
        <v>6.4387153026488519</v>
      </c>
      <c r="AB79" s="1"/>
      <c r="AC79" s="1">
        <v>0.37711088262924508</v>
      </c>
      <c r="AD79" s="1">
        <v>0.44358963653214201</v>
      </c>
      <c r="AE79" s="1">
        <v>0.37919985258757688</v>
      </c>
      <c r="AF79" s="1">
        <v>0.76919025361026183</v>
      </c>
      <c r="AG79" s="1">
        <v>0.78207912611017683</v>
      </c>
      <c r="AH79" s="1">
        <v>0.85197097974282221</v>
      </c>
    </row>
    <row r="80" spans="1:34">
      <c r="A80" s="1" t="s">
        <v>2873</v>
      </c>
      <c r="B80" s="1" t="s">
        <v>17</v>
      </c>
      <c r="C80" s="1" t="s">
        <v>2874</v>
      </c>
      <c r="D80" s="1" t="s">
        <v>17</v>
      </c>
      <c r="E80" s="14">
        <v>-2.1246986481401402</v>
      </c>
      <c r="F80" s="14">
        <f t="shared" si="2"/>
        <v>0.22929890202718939</v>
      </c>
      <c r="G80" s="14">
        <v>-1.0360964623357669</v>
      </c>
      <c r="H80" s="14">
        <f t="shared" si="3"/>
        <v>0.48764512445478131</v>
      </c>
      <c r="I80" s="1" t="s">
        <v>2875</v>
      </c>
      <c r="J80" s="1" t="s">
        <v>18</v>
      </c>
      <c r="K80" s="1">
        <v>2063</v>
      </c>
      <c r="L80" s="1" t="s">
        <v>2876</v>
      </c>
      <c r="M80" s="1" t="s">
        <v>21</v>
      </c>
      <c r="N80" s="1" t="s">
        <v>22</v>
      </c>
      <c r="O80" s="1">
        <v>40742400</v>
      </c>
      <c r="P80" s="1">
        <v>40764185</v>
      </c>
      <c r="Q80" s="1" t="s">
        <v>2877</v>
      </c>
      <c r="R80" s="1" t="s">
        <v>2878</v>
      </c>
      <c r="S80" s="1"/>
      <c r="T80" s="1"/>
      <c r="U80" s="1"/>
      <c r="V80" s="1">
        <v>-1.0883373022276459</v>
      </c>
      <c r="W80" s="1">
        <v>-1.6611660609630481</v>
      </c>
      <c r="X80" s="1">
        <v>-1.552783688365343</v>
      </c>
      <c r="Y80" s="1">
        <v>0.44559441887419371</v>
      </c>
      <c r="Z80" s="1">
        <v>0.8167130501083919</v>
      </c>
      <c r="AA80" s="1">
        <v>0.3430539216632047</v>
      </c>
      <c r="AB80" s="1"/>
      <c r="AC80" s="1">
        <v>0.38089763939789423</v>
      </c>
      <c r="AD80" s="1">
        <v>0.34082046572655811</v>
      </c>
      <c r="AE80" s="1">
        <v>0.30159964924073912</v>
      </c>
      <c r="AF80" s="1">
        <v>0.44602518279763348</v>
      </c>
      <c r="AG80" s="1">
        <v>0.56974401261155316</v>
      </c>
      <c r="AH80" s="1">
        <v>0.58200887218872677</v>
      </c>
    </row>
    <row r="81" spans="1:34">
      <c r="A81" s="1" t="s">
        <v>1079</v>
      </c>
      <c r="B81" s="1" t="s">
        <v>17</v>
      </c>
      <c r="C81" s="1" t="s">
        <v>1080</v>
      </c>
      <c r="D81" s="1" t="s">
        <v>17</v>
      </c>
      <c r="E81" s="14">
        <v>-2.0851248669281981</v>
      </c>
      <c r="F81" s="14">
        <f t="shared" si="2"/>
        <v>0.2356757350887255</v>
      </c>
      <c r="G81" s="14">
        <v>-0.86805882600447171</v>
      </c>
      <c r="H81" s="14">
        <f t="shared" si="3"/>
        <v>0.54788354277356388</v>
      </c>
      <c r="I81" s="1" t="s">
        <v>353</v>
      </c>
      <c r="J81" s="1" t="s">
        <v>18</v>
      </c>
      <c r="K81" s="1">
        <v>995</v>
      </c>
      <c r="L81" s="1" t="s">
        <v>1081</v>
      </c>
      <c r="M81" s="1" t="s">
        <v>48</v>
      </c>
      <c r="N81" s="1" t="s">
        <v>22</v>
      </c>
      <c r="O81" s="1">
        <v>163823238</v>
      </c>
      <c r="P81" s="1">
        <v>163890801</v>
      </c>
      <c r="Q81" s="1" t="s">
        <v>355</v>
      </c>
      <c r="R81" s="1" t="s">
        <v>1082</v>
      </c>
      <c r="S81" s="1"/>
      <c r="T81" s="1"/>
      <c r="U81" s="1"/>
      <c r="V81" s="1">
        <v>5.278804075114266</v>
      </c>
      <c r="W81" s="1">
        <v>4.5689074545290378</v>
      </c>
      <c r="X81" s="1">
        <v>5.27220842488481</v>
      </c>
      <c r="Y81" s="1">
        <v>7.6494301658619106</v>
      </c>
      <c r="Z81" s="1">
        <v>7.598207945377955</v>
      </c>
      <c r="AA81" s="1">
        <v>7.4917173201879423</v>
      </c>
      <c r="AB81" s="1"/>
      <c r="AC81" s="1">
        <v>0.33356866366931343</v>
      </c>
      <c r="AD81" s="1">
        <v>0.52545028032768282</v>
      </c>
      <c r="AE81" s="1">
        <v>0.41380624969719371</v>
      </c>
      <c r="AF81" s="1">
        <v>0.80138675122697622</v>
      </c>
      <c r="AG81" s="1">
        <v>0.73496277432997137</v>
      </c>
      <c r="AH81" s="1">
        <v>0.84081936984545147</v>
      </c>
    </row>
    <row r="82" spans="1:34">
      <c r="A82" s="1" t="s">
        <v>7355</v>
      </c>
      <c r="B82" s="1" t="s">
        <v>17</v>
      </c>
      <c r="C82" s="1" t="s">
        <v>7356</v>
      </c>
      <c r="D82" s="1" t="s">
        <v>17</v>
      </c>
      <c r="E82" s="14">
        <v>-2.06944225425989</v>
      </c>
      <c r="F82" s="14">
        <f t="shared" si="2"/>
        <v>0.23825158974652758</v>
      </c>
      <c r="G82" s="14">
        <v>-0.7103245407667883</v>
      </c>
      <c r="H82" s="14">
        <f t="shared" si="3"/>
        <v>0.61118263508580262</v>
      </c>
      <c r="I82" s="1" t="s">
        <v>7357</v>
      </c>
      <c r="J82" s="1" t="s">
        <v>18</v>
      </c>
      <c r="K82" s="1">
        <v>1626</v>
      </c>
      <c r="L82" s="1" t="s">
        <v>7358</v>
      </c>
      <c r="M82" s="1" t="s">
        <v>38</v>
      </c>
      <c r="N82" s="1" t="s">
        <v>22</v>
      </c>
      <c r="O82" s="1">
        <v>16692557</v>
      </c>
      <c r="P82" s="1">
        <v>16695126</v>
      </c>
      <c r="Q82" s="1" t="s">
        <v>7359</v>
      </c>
      <c r="R82" s="1" t="s">
        <v>7360</v>
      </c>
      <c r="S82" s="1"/>
      <c r="T82" s="1" t="s">
        <v>25</v>
      </c>
      <c r="U82" s="1"/>
      <c r="V82" s="1">
        <v>-1.018544456075485</v>
      </c>
      <c r="W82" s="1">
        <v>-0.69416439464388457</v>
      </c>
      <c r="X82" s="1">
        <v>-1.031892453116946</v>
      </c>
      <c r="Y82" s="1">
        <v>2.9611186207332452</v>
      </c>
      <c r="Z82" s="1">
        <v>3.2621811299500991</v>
      </c>
      <c r="AA82" s="1">
        <v>1.429995099502136</v>
      </c>
      <c r="AB82" s="1"/>
      <c r="AC82" s="1">
        <v>0.49698853997801851</v>
      </c>
      <c r="AD82" s="1">
        <v>0.56878093431041998</v>
      </c>
      <c r="AE82" s="1">
        <v>0.41649979767712098</v>
      </c>
      <c r="AF82" s="1">
        <v>0.84532824212837776</v>
      </c>
      <c r="AG82" s="1">
        <v>0.88152779200394449</v>
      </c>
      <c r="AH82" s="1">
        <v>0.85510498757116726</v>
      </c>
    </row>
    <row r="83" spans="1:34">
      <c r="A83" s="1" t="s">
        <v>5783</v>
      </c>
      <c r="B83" s="1" t="s">
        <v>17</v>
      </c>
      <c r="C83" s="1" t="s">
        <v>5784</v>
      </c>
      <c r="D83" s="1" t="s">
        <v>17</v>
      </c>
      <c r="E83" s="14">
        <v>-2.0584990313439389</v>
      </c>
      <c r="F83" s="14">
        <f t="shared" si="2"/>
        <v>0.24006566239164898</v>
      </c>
      <c r="G83" s="14">
        <v>-0.68706729045524728</v>
      </c>
      <c r="H83" s="14">
        <f t="shared" si="3"/>
        <v>0.6211151700452342</v>
      </c>
      <c r="I83" s="1" t="s">
        <v>5785</v>
      </c>
      <c r="J83" s="1" t="s">
        <v>18</v>
      </c>
      <c r="K83" s="1">
        <v>663</v>
      </c>
      <c r="L83" s="1" t="s">
        <v>5786</v>
      </c>
      <c r="M83" s="1" t="s">
        <v>24</v>
      </c>
      <c r="N83" s="1" t="s">
        <v>22</v>
      </c>
      <c r="O83" s="1">
        <v>213750192</v>
      </c>
      <c r="P83" s="1">
        <v>213751405</v>
      </c>
      <c r="Q83" s="1" t="s">
        <v>5787</v>
      </c>
      <c r="R83" s="1" t="s">
        <v>5788</v>
      </c>
      <c r="S83" s="1"/>
      <c r="T83" s="1"/>
      <c r="U83" s="1"/>
      <c r="V83" s="1">
        <v>1.1488279413817379</v>
      </c>
      <c r="W83" s="1">
        <v>0.7492853466470456</v>
      </c>
      <c r="X83" s="1">
        <v>1.6351654828787241</v>
      </c>
      <c r="Y83" s="1">
        <v>2.2752463593028791</v>
      </c>
      <c r="Z83" s="1">
        <v>2.058658618806628</v>
      </c>
      <c r="AA83" s="1">
        <v>1.7672309004063671</v>
      </c>
      <c r="AB83" s="1"/>
      <c r="AC83" s="1">
        <v>0.36317763262835168</v>
      </c>
      <c r="AD83" s="1">
        <v>0.3898921941308644</v>
      </c>
      <c r="AE83" s="1">
        <v>0.24587000809548909</v>
      </c>
      <c r="AF83" s="1">
        <v>0.47232751609983897</v>
      </c>
      <c r="AG83" s="1">
        <v>0.46773561797794849</v>
      </c>
      <c r="AH83" s="1">
        <v>0.65182236719886111</v>
      </c>
    </row>
    <row r="84" spans="1:34">
      <c r="A84" s="1" t="s">
        <v>7090</v>
      </c>
      <c r="B84" s="1" t="s">
        <v>17</v>
      </c>
      <c r="C84" s="1" t="s">
        <v>7091</v>
      </c>
      <c r="D84" s="1" t="s">
        <v>17</v>
      </c>
      <c r="E84" s="14">
        <v>-2.0571503013118249</v>
      </c>
      <c r="F84" s="14">
        <f t="shared" si="2"/>
        <v>0.24029019713679631</v>
      </c>
      <c r="G84" s="14">
        <v>-0.73955379946280697</v>
      </c>
      <c r="H84" s="14">
        <f t="shared" si="3"/>
        <v>0.59892456063898947</v>
      </c>
      <c r="I84" s="1" t="s">
        <v>7092</v>
      </c>
      <c r="J84" s="1" t="s">
        <v>18</v>
      </c>
      <c r="K84" s="1">
        <v>4931</v>
      </c>
      <c r="L84" s="1" t="s">
        <v>7093</v>
      </c>
      <c r="M84" s="1" t="s">
        <v>59</v>
      </c>
      <c r="N84" s="1" t="s">
        <v>22</v>
      </c>
      <c r="O84" s="1">
        <v>2627393</v>
      </c>
      <c r="P84" s="1">
        <v>2683116</v>
      </c>
      <c r="Q84" s="1" t="s">
        <v>7094</v>
      </c>
      <c r="R84" s="1" t="s">
        <v>7095</v>
      </c>
      <c r="S84" s="1"/>
      <c r="T84" s="1"/>
      <c r="U84" s="1"/>
      <c r="V84" s="1">
        <v>-2.0253252320722028</v>
      </c>
      <c r="W84" s="1">
        <v>-2.6011499576209589</v>
      </c>
      <c r="X84" s="1">
        <v>-2.993494010475422</v>
      </c>
      <c r="Y84" s="1">
        <v>-0.46677098742734813</v>
      </c>
      <c r="Z84" s="1">
        <v>-0.24228296154113349</v>
      </c>
      <c r="AA84" s="1">
        <v>-0.74005200417479311</v>
      </c>
      <c r="AB84" s="1"/>
      <c r="AC84" s="1">
        <v>0.4063032157050806</v>
      </c>
      <c r="AD84" s="1">
        <v>0.40702293699494141</v>
      </c>
      <c r="AE84" s="1">
        <v>0.61861705485084184</v>
      </c>
      <c r="AF84" s="1">
        <v>0.90119216733410212</v>
      </c>
      <c r="AG84" s="1">
        <v>0.86620845853316009</v>
      </c>
      <c r="AH84" s="1">
        <v>0.76083972982587156</v>
      </c>
    </row>
    <row r="85" spans="1:34">
      <c r="A85" s="1" t="s">
        <v>3640</v>
      </c>
      <c r="B85" s="1" t="s">
        <v>17</v>
      </c>
      <c r="C85" s="1" t="s">
        <v>3641</v>
      </c>
      <c r="D85" s="1" t="s">
        <v>17</v>
      </c>
      <c r="E85" s="14">
        <v>-2.0569544156751052</v>
      </c>
      <c r="F85" s="14">
        <f t="shared" si="2"/>
        <v>0.24032282537253466</v>
      </c>
      <c r="G85" s="14">
        <v>-0.82015934984483396</v>
      </c>
      <c r="H85" s="14">
        <f t="shared" si="3"/>
        <v>0.56637938095022922</v>
      </c>
      <c r="I85" s="1" t="s">
        <v>3642</v>
      </c>
      <c r="J85" s="1" t="s">
        <v>18</v>
      </c>
      <c r="K85" s="1">
        <v>3754</v>
      </c>
      <c r="L85" s="1" t="s">
        <v>3643</v>
      </c>
      <c r="M85" s="1" t="s">
        <v>39</v>
      </c>
      <c r="N85" s="1" t="s">
        <v>20</v>
      </c>
      <c r="O85" s="1">
        <v>47546014</v>
      </c>
      <c r="P85" s="1">
        <v>47807166</v>
      </c>
      <c r="Q85" s="1" t="s">
        <v>3644</v>
      </c>
      <c r="R85" s="1" t="s">
        <v>3645</v>
      </c>
      <c r="S85" s="1"/>
      <c r="T85" s="1"/>
      <c r="U85" s="1"/>
      <c r="V85" s="1">
        <v>1.121268541309101</v>
      </c>
      <c r="W85" s="1">
        <v>0.30031588021608541</v>
      </c>
      <c r="X85" s="1">
        <v>0.95133800563592963</v>
      </c>
      <c r="Y85" s="1">
        <v>2.0537990362574892</v>
      </c>
      <c r="Z85" s="1">
        <v>1.9641619025076611</v>
      </c>
      <c r="AA85" s="1">
        <v>2.2562557409074562</v>
      </c>
      <c r="AB85" s="1"/>
      <c r="AC85" s="1">
        <v>0.43391350128898643</v>
      </c>
      <c r="AD85" s="1">
        <v>0.38355015996701758</v>
      </c>
      <c r="AE85" s="1">
        <v>0.41489494613128708</v>
      </c>
      <c r="AF85" s="1">
        <v>0.62812846309751291</v>
      </c>
      <c r="AG85" s="1">
        <v>0.63892897999744847</v>
      </c>
      <c r="AH85" s="1">
        <v>0.69261469053142666</v>
      </c>
    </row>
    <row r="86" spans="1:34">
      <c r="A86" s="1" t="s">
        <v>6701</v>
      </c>
      <c r="B86" s="1" t="s">
        <v>17</v>
      </c>
      <c r="C86" s="1" t="s">
        <v>6702</v>
      </c>
      <c r="D86" s="1" t="s">
        <v>17</v>
      </c>
      <c r="E86" s="14">
        <v>-2.0454715042262088</v>
      </c>
      <c r="F86" s="14">
        <f t="shared" si="2"/>
        <v>0.24224327090715497</v>
      </c>
      <c r="G86" s="14">
        <v>-1.097024972921816</v>
      </c>
      <c r="H86" s="14">
        <f t="shared" si="3"/>
        <v>0.46747950677733974</v>
      </c>
      <c r="I86" s="1" t="s">
        <v>6703</v>
      </c>
      <c r="J86" s="1" t="s">
        <v>18</v>
      </c>
      <c r="K86" s="1">
        <v>4420</v>
      </c>
      <c r="L86" s="1" t="s">
        <v>6704</v>
      </c>
      <c r="M86" s="1" t="s">
        <v>59</v>
      </c>
      <c r="N86" s="1" t="s">
        <v>20</v>
      </c>
      <c r="O86" s="1">
        <v>17616401</v>
      </c>
      <c r="P86" s="1">
        <v>18128512</v>
      </c>
      <c r="Q86" s="1" t="s">
        <v>6705</v>
      </c>
      <c r="R86" s="1" t="s">
        <v>6706</v>
      </c>
      <c r="S86" s="1"/>
      <c r="T86" s="1"/>
      <c r="U86" s="1"/>
      <c r="V86" s="1">
        <v>-2.223778662579893</v>
      </c>
      <c r="W86" s="1">
        <v>-1.8473085040767101</v>
      </c>
      <c r="X86" s="1">
        <v>-1.860291013307608</v>
      </c>
      <c r="Y86" s="1">
        <v>-4.263307351715085E-2</v>
      </c>
      <c r="Z86" s="1">
        <v>-0.88681554114257799</v>
      </c>
      <c r="AA86" s="1">
        <v>-0.4322384142060744</v>
      </c>
      <c r="AB86" s="1"/>
      <c r="AC86" s="1">
        <v>0.47894374843519821</v>
      </c>
      <c r="AD86" s="1">
        <v>0.38884681553778921</v>
      </c>
      <c r="AE86" s="1">
        <v>0.31442478205601199</v>
      </c>
      <c r="AF86" s="1">
        <v>0.66647462297716187</v>
      </c>
      <c r="AG86" s="1">
        <v>0.69150107547980777</v>
      </c>
      <c r="AH86" s="1">
        <v>0.54514298781520965</v>
      </c>
    </row>
    <row r="87" spans="1:34">
      <c r="A87" s="1" t="s">
        <v>2161</v>
      </c>
      <c r="B87" s="1" t="s">
        <v>17</v>
      </c>
      <c r="C87" s="1" t="s">
        <v>2162</v>
      </c>
      <c r="D87" s="1" t="s">
        <v>17</v>
      </c>
      <c r="E87" s="14">
        <v>-2.002359390316494</v>
      </c>
      <c r="F87" s="14">
        <f t="shared" si="2"/>
        <v>0.24959148294998149</v>
      </c>
      <c r="G87" s="14">
        <v>-0.90965515325542357</v>
      </c>
      <c r="H87" s="14">
        <f t="shared" si="3"/>
        <v>0.53231231439331816</v>
      </c>
      <c r="I87" s="1" t="s">
        <v>2163</v>
      </c>
      <c r="J87" s="1" t="s">
        <v>37</v>
      </c>
      <c r="K87" s="1">
        <v>6844</v>
      </c>
      <c r="L87" s="1" t="s">
        <v>2164</v>
      </c>
      <c r="M87" s="1" t="s">
        <v>48</v>
      </c>
      <c r="N87" s="1" t="s">
        <v>20</v>
      </c>
      <c r="O87" s="1">
        <v>49941304</v>
      </c>
      <c r="P87" s="1">
        <v>50090984</v>
      </c>
      <c r="Q87" s="1"/>
      <c r="R87" s="1" t="s">
        <v>2165</v>
      </c>
      <c r="S87" s="1"/>
      <c r="T87" s="1"/>
      <c r="U87" s="1"/>
      <c r="V87" s="1">
        <v>5.4794433709435086</v>
      </c>
      <c r="W87" s="1">
        <v>5.2291450599216667</v>
      </c>
      <c r="X87" s="1">
        <v>5.5571086552828328</v>
      </c>
      <c r="Y87" s="1">
        <v>6.9908941922436956</v>
      </c>
      <c r="Z87" s="1">
        <v>7.1698656600950903</v>
      </c>
      <c r="AA87" s="1">
        <v>7.0954683904184987</v>
      </c>
      <c r="AB87" s="1"/>
      <c r="AC87" s="1">
        <v>0.4474919299786862</v>
      </c>
      <c r="AD87" s="1">
        <v>0.53687168952868836</v>
      </c>
      <c r="AE87" s="1">
        <v>0.40693324990069818</v>
      </c>
      <c r="AF87" s="1">
        <v>0.75607033673478896</v>
      </c>
      <c r="AG87" s="1">
        <v>0.7448962518146095</v>
      </c>
      <c r="AH87" s="1">
        <v>0.82562980405366138</v>
      </c>
    </row>
    <row r="88" spans="1:34">
      <c r="A88" s="1" t="s">
        <v>723</v>
      </c>
      <c r="B88" s="1" t="s">
        <v>17</v>
      </c>
      <c r="C88" s="1" t="s">
        <v>724</v>
      </c>
      <c r="D88" s="1" t="s">
        <v>17</v>
      </c>
      <c r="E88" s="14">
        <v>-1.99224304495103</v>
      </c>
      <c r="F88" s="14">
        <f t="shared" si="2"/>
        <v>0.25134779799402368</v>
      </c>
      <c r="G88" s="14">
        <v>-0.7252165267242624</v>
      </c>
      <c r="H88" s="14">
        <f t="shared" si="3"/>
        <v>0.60490625050928215</v>
      </c>
      <c r="I88" s="1" t="s">
        <v>725</v>
      </c>
      <c r="J88" s="1" t="s">
        <v>18</v>
      </c>
      <c r="K88" s="1">
        <v>3606</v>
      </c>
      <c r="L88" s="1" t="s">
        <v>726</v>
      </c>
      <c r="M88" s="1" t="s">
        <v>27</v>
      </c>
      <c r="N88" s="1" t="s">
        <v>20</v>
      </c>
      <c r="O88" s="1">
        <v>54553419</v>
      </c>
      <c r="P88" s="1">
        <v>54613477</v>
      </c>
      <c r="Q88" s="1" t="s">
        <v>727</v>
      </c>
      <c r="R88" s="1" t="s">
        <v>728</v>
      </c>
      <c r="S88" s="1"/>
      <c r="T88" s="1"/>
      <c r="U88" s="1"/>
      <c r="V88" s="1">
        <v>-1.0835529614664561</v>
      </c>
      <c r="W88" s="1">
        <v>-0.97059909406346201</v>
      </c>
      <c r="X88" s="1">
        <v>-1.6360275641561031</v>
      </c>
      <c r="Y88" s="1">
        <v>0.34461960279907411</v>
      </c>
      <c r="Z88" s="1">
        <v>0.45123640006225613</v>
      </c>
      <c r="AA88" s="1">
        <v>-1.136418178489883</v>
      </c>
      <c r="AB88" s="1"/>
      <c r="AC88" s="1">
        <v>0.51744051182229767</v>
      </c>
      <c r="AD88" s="1">
        <v>0.50366589661209515</v>
      </c>
      <c r="AE88" s="1">
        <v>0.27678479244562182</v>
      </c>
      <c r="AF88" s="1">
        <v>0.78556830751754625</v>
      </c>
      <c r="AG88" s="1">
        <v>0.78012963716588468</v>
      </c>
      <c r="AH88" s="1">
        <v>0.45971367450522571</v>
      </c>
    </row>
    <row r="89" spans="1:34">
      <c r="A89" s="1" t="s">
        <v>2803</v>
      </c>
      <c r="B89" s="1" t="s">
        <v>17</v>
      </c>
      <c r="C89" s="1" t="s">
        <v>2804</v>
      </c>
      <c r="D89" s="1" t="s">
        <v>17</v>
      </c>
      <c r="E89" s="14">
        <v>-1.9857092713589539</v>
      </c>
      <c r="F89" s="14">
        <f t="shared" si="2"/>
        <v>0.25248870022451031</v>
      </c>
      <c r="G89" s="14">
        <v>-0.69136402500798999</v>
      </c>
      <c r="H89" s="14">
        <f t="shared" si="3"/>
        <v>0.61926807365573233</v>
      </c>
      <c r="I89" s="1" t="s">
        <v>2805</v>
      </c>
      <c r="J89" s="1" t="s">
        <v>18</v>
      </c>
      <c r="K89" s="1">
        <v>2171</v>
      </c>
      <c r="L89" s="1" t="s">
        <v>2806</v>
      </c>
      <c r="M89" s="1" t="s">
        <v>19</v>
      </c>
      <c r="N89" s="1" t="s">
        <v>20</v>
      </c>
      <c r="O89" s="1">
        <v>155269347</v>
      </c>
      <c r="P89" s="1">
        <v>155288533</v>
      </c>
      <c r="Q89" s="1" t="s">
        <v>2807</v>
      </c>
      <c r="R89" s="1" t="s">
        <v>2808</v>
      </c>
      <c r="S89" s="1"/>
      <c r="T89" s="1"/>
      <c r="U89" s="1"/>
      <c r="V89" s="1">
        <v>6.8363591619902504</v>
      </c>
      <c r="W89" s="1">
        <v>5.5418834650651281</v>
      </c>
      <c r="X89" s="1">
        <v>5.7654361432065544</v>
      </c>
      <c r="Y89" s="1">
        <v>6.9738186253836476</v>
      </c>
      <c r="Z89" s="1">
        <v>6.8393720027616656</v>
      </c>
      <c r="AA89" s="1">
        <v>6.8472780440083394</v>
      </c>
      <c r="AB89" s="1"/>
      <c r="AC89" s="1">
        <v>0.2304991360159257</v>
      </c>
      <c r="AD89" s="1">
        <v>0.50106225384909242</v>
      </c>
      <c r="AE89" s="1">
        <v>0.18668394078267239</v>
      </c>
      <c r="AF89" s="1">
        <v>0.6237538585471214</v>
      </c>
      <c r="AG89" s="1">
        <v>0.46441404499185041</v>
      </c>
      <c r="AH89" s="1">
        <v>0.61644409743142559</v>
      </c>
    </row>
    <row r="90" spans="1:34">
      <c r="A90" s="1" t="s">
        <v>3455</v>
      </c>
      <c r="B90" s="1" t="s">
        <v>17</v>
      </c>
      <c r="C90" s="1" t="s">
        <v>3456</v>
      </c>
      <c r="D90" s="1" t="s">
        <v>17</v>
      </c>
      <c r="E90" s="14">
        <v>-1.9692161474006069</v>
      </c>
      <c r="F90" s="14">
        <f t="shared" si="2"/>
        <v>0.25539175451852542</v>
      </c>
      <c r="G90" s="14">
        <v>-0.64281283942970979</v>
      </c>
      <c r="H90" s="14">
        <f t="shared" si="3"/>
        <v>0.64046301242802672</v>
      </c>
      <c r="I90" s="1" t="s">
        <v>3457</v>
      </c>
      <c r="J90" s="1" t="s">
        <v>18</v>
      </c>
      <c r="K90" s="1">
        <v>1553</v>
      </c>
      <c r="L90" s="1" t="s">
        <v>3458</v>
      </c>
      <c r="M90" s="1" t="s">
        <v>40</v>
      </c>
      <c r="N90" s="1" t="s">
        <v>22</v>
      </c>
      <c r="O90" s="1">
        <v>1981436</v>
      </c>
      <c r="P90" s="1">
        <v>1984802</v>
      </c>
      <c r="Q90" s="1" t="s">
        <v>3459</v>
      </c>
      <c r="R90" s="1" t="s">
        <v>3460</v>
      </c>
      <c r="S90" s="1"/>
      <c r="T90" s="1"/>
      <c r="U90" s="1"/>
      <c r="V90" s="1">
        <v>2.5357169122516021</v>
      </c>
      <c r="W90" s="1">
        <v>2.806358314065625</v>
      </c>
      <c r="X90" s="1">
        <v>3.5194325265579529</v>
      </c>
      <c r="Y90" s="1">
        <v>4.0190804083866549</v>
      </c>
      <c r="Z90" s="1">
        <v>4.0039213753169669</v>
      </c>
      <c r="AA90" s="1">
        <v>3.8257982794834309</v>
      </c>
      <c r="AB90" s="1"/>
      <c r="AC90" s="1">
        <v>0.3908478290075697</v>
      </c>
      <c r="AD90" s="1">
        <v>0.30889882390491408</v>
      </c>
      <c r="AE90" s="1">
        <v>0.35045853774657859</v>
      </c>
      <c r="AF90" s="1">
        <v>0.49996396268959808</v>
      </c>
      <c r="AG90" s="1">
        <v>0.55176900316910815</v>
      </c>
      <c r="AH90" s="1">
        <v>0.71316009434936789</v>
      </c>
    </row>
    <row r="91" spans="1:34">
      <c r="A91" s="1" t="s">
        <v>4157</v>
      </c>
      <c r="B91" s="1" t="s">
        <v>17</v>
      </c>
      <c r="C91" s="1" t="s">
        <v>4158</v>
      </c>
      <c r="D91" s="1" t="s">
        <v>17</v>
      </c>
      <c r="E91" s="14">
        <v>-1.9658535068378999</v>
      </c>
      <c r="F91" s="14">
        <f t="shared" si="2"/>
        <v>0.25598771711874058</v>
      </c>
      <c r="G91" s="14">
        <v>-0.91859659906650626</v>
      </c>
      <c r="H91" s="14">
        <f t="shared" si="3"/>
        <v>0.52902338464917475</v>
      </c>
      <c r="I91" s="1" t="s">
        <v>4159</v>
      </c>
      <c r="J91" s="1" t="s">
        <v>37</v>
      </c>
      <c r="K91" s="1">
        <v>4109</v>
      </c>
      <c r="L91" s="1" t="s">
        <v>4160</v>
      </c>
      <c r="M91" s="1" t="s">
        <v>48</v>
      </c>
      <c r="N91" s="1" t="s">
        <v>22</v>
      </c>
      <c r="O91" s="1">
        <v>133717139</v>
      </c>
      <c r="P91" s="1">
        <v>133951264</v>
      </c>
      <c r="Q91" s="1"/>
      <c r="R91" s="1" t="s">
        <v>4161</v>
      </c>
      <c r="S91" s="1"/>
      <c r="T91" s="1"/>
      <c r="U91" s="1"/>
      <c r="V91" s="1">
        <v>0.113341038544399</v>
      </c>
      <c r="W91" s="1">
        <v>0.36706091033271843</v>
      </c>
      <c r="X91" s="1">
        <v>-1.0513699720532871E-2</v>
      </c>
      <c r="Y91" s="1">
        <v>1.0204549642166141</v>
      </c>
      <c r="Z91" s="1">
        <v>0.89241948454749043</v>
      </c>
      <c r="AA91" s="1">
        <v>0.59847681601465985</v>
      </c>
      <c r="AB91" s="1"/>
      <c r="AC91" s="1">
        <v>0.18205628199853099</v>
      </c>
      <c r="AD91" s="1">
        <v>0.5707887233162654</v>
      </c>
      <c r="AE91" s="1">
        <v>0.13001750378518229</v>
      </c>
      <c r="AF91" s="1">
        <v>0.66497083760927234</v>
      </c>
      <c r="AG91" s="1">
        <v>0.52413574254131701</v>
      </c>
      <c r="AH91" s="1">
        <v>0.61146977065355046</v>
      </c>
    </row>
    <row r="92" spans="1:34">
      <c r="A92" s="1" t="s">
        <v>4410</v>
      </c>
      <c r="B92" s="1" t="s">
        <v>17</v>
      </c>
      <c r="C92" s="1" t="s">
        <v>4411</v>
      </c>
      <c r="D92" s="1" t="s">
        <v>17</v>
      </c>
      <c r="E92" s="14">
        <v>-1.9468873850952579</v>
      </c>
      <c r="F92" s="14">
        <f t="shared" si="2"/>
        <v>0.25937522984543232</v>
      </c>
      <c r="G92" s="14">
        <v>-0.84037604906737573</v>
      </c>
      <c r="H92" s="14">
        <f t="shared" si="3"/>
        <v>0.5584979734594645</v>
      </c>
      <c r="I92" s="1" t="s">
        <v>2964</v>
      </c>
      <c r="J92" s="1" t="s">
        <v>18</v>
      </c>
      <c r="K92" s="1">
        <v>5193</v>
      </c>
      <c r="L92" s="1" t="s">
        <v>2965</v>
      </c>
      <c r="M92" s="1" t="s">
        <v>39</v>
      </c>
      <c r="N92" s="1" t="s">
        <v>20</v>
      </c>
      <c r="O92" s="1">
        <v>62840360</v>
      </c>
      <c r="P92" s="1">
        <v>62950240</v>
      </c>
      <c r="Q92" s="1" t="s">
        <v>4412</v>
      </c>
      <c r="R92" s="1" t="s">
        <v>4413</v>
      </c>
      <c r="S92" s="1"/>
      <c r="T92" s="1"/>
      <c r="U92" s="1"/>
      <c r="V92" s="1">
        <v>-1.4151384758463099</v>
      </c>
      <c r="W92" s="1">
        <v>0.45478441951611509</v>
      </c>
      <c r="X92" s="1">
        <v>-1.6065291223685341</v>
      </c>
      <c r="Y92" s="1">
        <v>1.0167839756001831</v>
      </c>
      <c r="Z92" s="1">
        <v>0.70961099261902139</v>
      </c>
      <c r="AA92" s="1">
        <v>0.58961126205036407</v>
      </c>
      <c r="AB92" s="1"/>
      <c r="AC92" s="1">
        <v>0.33790585508919158</v>
      </c>
      <c r="AD92" s="1">
        <v>0.88627016046373319</v>
      </c>
      <c r="AE92" s="1">
        <v>0.5621489813876458</v>
      </c>
      <c r="AF92" s="1">
        <v>0.93780230556652056</v>
      </c>
      <c r="AG92" s="1">
        <v>0.9099122143749675</v>
      </c>
      <c r="AH92" s="1">
        <v>0.9181205531234985</v>
      </c>
    </row>
    <row r="93" spans="1:34">
      <c r="A93" s="1" t="s">
        <v>4034</v>
      </c>
      <c r="B93" s="1" t="s">
        <v>17</v>
      </c>
      <c r="C93" s="1" t="s">
        <v>4035</v>
      </c>
      <c r="D93" s="1" t="s">
        <v>17</v>
      </c>
      <c r="E93" s="14">
        <v>-1.8828628126002189</v>
      </c>
      <c r="F93" s="14">
        <f t="shared" si="2"/>
        <v>0.27114513446299376</v>
      </c>
      <c r="G93" s="14">
        <v>-0.68793547294804813</v>
      </c>
      <c r="H93" s="14">
        <f t="shared" si="3"/>
        <v>0.62074150888881352</v>
      </c>
      <c r="I93" s="1" t="s">
        <v>2821</v>
      </c>
      <c r="J93" s="1" t="s">
        <v>37</v>
      </c>
      <c r="K93" s="1">
        <v>4526</v>
      </c>
      <c r="L93" s="1" t="s">
        <v>4036</v>
      </c>
      <c r="M93" s="1" t="s">
        <v>112</v>
      </c>
      <c r="N93" s="1" t="s">
        <v>22</v>
      </c>
      <c r="O93" s="1">
        <v>103696542</v>
      </c>
      <c r="P93" s="1">
        <v>103927592</v>
      </c>
      <c r="Q93" s="1"/>
      <c r="R93" s="1" t="s">
        <v>4037</v>
      </c>
      <c r="S93" s="1"/>
      <c r="T93" s="1"/>
      <c r="U93" s="1"/>
      <c r="V93" s="1">
        <v>3.098657081207596</v>
      </c>
      <c r="W93" s="1">
        <v>2.2558767736195859</v>
      </c>
      <c r="X93" s="1">
        <v>3.363587590406921</v>
      </c>
      <c r="Y93" s="1">
        <v>3.8141135371587569</v>
      </c>
      <c r="Z93" s="1">
        <v>3.7776148604609352</v>
      </c>
      <c r="AA93" s="1">
        <v>3.411846872765337</v>
      </c>
      <c r="AB93" s="1"/>
      <c r="AC93" s="1">
        <v>0.24106435348949271</v>
      </c>
      <c r="AD93" s="1">
        <v>0.34223736442488428</v>
      </c>
      <c r="AE93" s="1">
        <v>0.26300018020925497</v>
      </c>
      <c r="AF93" s="1">
        <v>0.48482838047905458</v>
      </c>
      <c r="AG93" s="1">
        <v>0.43239915712752502</v>
      </c>
      <c r="AH93" s="1">
        <v>0.55829414104194242</v>
      </c>
    </row>
    <row r="94" spans="1:34">
      <c r="A94" s="1" t="s">
        <v>3179</v>
      </c>
      <c r="B94" s="1" t="s">
        <v>17</v>
      </c>
      <c r="C94" s="1" t="s">
        <v>3180</v>
      </c>
      <c r="D94" s="1" t="s">
        <v>17</v>
      </c>
      <c r="E94" s="14">
        <v>-1.8649757171921291</v>
      </c>
      <c r="F94" s="14">
        <f t="shared" si="2"/>
        <v>0.2745278241393676</v>
      </c>
      <c r="G94" s="14">
        <v>-0.85815846618909086</v>
      </c>
      <c r="H94" s="14">
        <f t="shared" si="3"/>
        <v>0.5516562725516887</v>
      </c>
      <c r="I94" s="1" t="s">
        <v>3181</v>
      </c>
      <c r="J94" s="1" t="s">
        <v>18</v>
      </c>
      <c r="K94" s="1">
        <v>2481</v>
      </c>
      <c r="L94" s="1" t="s">
        <v>3182</v>
      </c>
      <c r="M94" s="1" t="s">
        <v>39</v>
      </c>
      <c r="N94" s="1" t="s">
        <v>20</v>
      </c>
      <c r="O94" s="1">
        <v>64326733</v>
      </c>
      <c r="P94" s="1">
        <v>64412523</v>
      </c>
      <c r="Q94" s="1" t="s">
        <v>3183</v>
      </c>
      <c r="R94" s="1" t="s">
        <v>3184</v>
      </c>
      <c r="S94" s="1"/>
      <c r="T94" s="1"/>
      <c r="U94" s="1"/>
      <c r="V94" s="1">
        <v>-1.375668287624676</v>
      </c>
      <c r="W94" s="1">
        <v>-2.0853282996361191</v>
      </c>
      <c r="X94" s="1">
        <v>-1.6385297856420109</v>
      </c>
      <c r="Y94" s="1">
        <v>-0.54195497624578792</v>
      </c>
      <c r="Z94" s="1">
        <v>-0.683623648272214</v>
      </c>
      <c r="AA94" s="1">
        <v>-1.5534742856648771</v>
      </c>
      <c r="AB94" s="1"/>
      <c r="AC94" s="1">
        <v>0.30270539502647942</v>
      </c>
      <c r="AD94" s="1">
        <v>0.31714655171729073</v>
      </c>
      <c r="AE94" s="1">
        <v>0.27858546221110358</v>
      </c>
      <c r="AF94" s="1">
        <v>0.77854783317577869</v>
      </c>
      <c r="AG94" s="1">
        <v>0.79658857036622666</v>
      </c>
      <c r="AH94" s="1">
        <v>0.65875285295541808</v>
      </c>
    </row>
    <row r="95" spans="1:34">
      <c r="A95" s="1" t="s">
        <v>5806</v>
      </c>
      <c r="B95" s="1" t="s">
        <v>17</v>
      </c>
      <c r="C95" s="1" t="s">
        <v>5807</v>
      </c>
      <c r="D95" s="1" t="s">
        <v>17</v>
      </c>
      <c r="E95" s="14">
        <v>-1.852212969961722</v>
      </c>
      <c r="F95" s="14">
        <f t="shared" si="2"/>
        <v>0.27696719818110549</v>
      </c>
      <c r="G95" s="14">
        <v>-0.67579806177060397</v>
      </c>
      <c r="H95" s="14">
        <f t="shared" si="3"/>
        <v>0.62598584425796011</v>
      </c>
      <c r="I95" s="1" t="s">
        <v>5808</v>
      </c>
      <c r="J95" s="1" t="s">
        <v>18</v>
      </c>
      <c r="K95" s="1">
        <v>4871</v>
      </c>
      <c r="L95" s="1" t="s">
        <v>5809</v>
      </c>
      <c r="M95" s="1" t="s">
        <v>59</v>
      </c>
      <c r="N95" s="1" t="s">
        <v>20</v>
      </c>
      <c r="O95" s="1">
        <v>115337439</v>
      </c>
      <c r="P95" s="1">
        <v>115354203</v>
      </c>
      <c r="Q95" s="1" t="s">
        <v>5810</v>
      </c>
      <c r="R95" s="1" t="s">
        <v>5811</v>
      </c>
      <c r="S95" s="1"/>
      <c r="T95" s="1"/>
      <c r="U95" s="1"/>
      <c r="V95" s="1">
        <v>-0.87077839566767878</v>
      </c>
      <c r="W95" s="1">
        <v>0.1282897796617658</v>
      </c>
      <c r="X95" s="1">
        <v>1.261542554600412</v>
      </c>
      <c r="Y95" s="1">
        <v>2.6203198827312821</v>
      </c>
      <c r="Z95" s="1">
        <v>2.7317750674364119</v>
      </c>
      <c r="AA95" s="1">
        <v>2.2875806121218201</v>
      </c>
      <c r="AB95" s="1"/>
      <c r="AC95" s="1">
        <v>0.29221926730093811</v>
      </c>
      <c r="AD95" s="1">
        <v>0.57937285516400694</v>
      </c>
      <c r="AE95" s="1">
        <v>0.72476191092450215</v>
      </c>
      <c r="AF95" s="1">
        <v>0.79339858393221918</v>
      </c>
      <c r="AG95" s="1">
        <v>0.81791160126947893</v>
      </c>
      <c r="AH95" s="1">
        <v>0.83584221399773928</v>
      </c>
    </row>
    <row r="96" spans="1:34">
      <c r="A96" s="1" t="s">
        <v>3285</v>
      </c>
      <c r="B96" s="1" t="s">
        <v>17</v>
      </c>
      <c r="C96" s="1" t="s">
        <v>3286</v>
      </c>
      <c r="D96" s="1" t="s">
        <v>17</v>
      </c>
      <c r="E96" s="14">
        <v>-1.8490702883020049</v>
      </c>
      <c r="F96" s="14">
        <f t="shared" si="2"/>
        <v>0.27757118477119863</v>
      </c>
      <c r="G96" s="14">
        <v>-0.69414872371730862</v>
      </c>
      <c r="H96" s="14">
        <f t="shared" si="3"/>
        <v>0.61807391152801583</v>
      </c>
      <c r="I96" s="1" t="s">
        <v>3134</v>
      </c>
      <c r="J96" s="1" t="s">
        <v>37</v>
      </c>
      <c r="K96" s="1">
        <v>3547</v>
      </c>
      <c r="L96" s="1" t="s">
        <v>3287</v>
      </c>
      <c r="M96" s="1" t="s">
        <v>112</v>
      </c>
      <c r="N96" s="1" t="s">
        <v>20</v>
      </c>
      <c r="O96" s="1">
        <v>24942218</v>
      </c>
      <c r="P96" s="1">
        <v>25084250</v>
      </c>
      <c r="Q96" s="1"/>
      <c r="R96" s="1" t="s">
        <v>3288</v>
      </c>
      <c r="S96" s="1"/>
      <c r="T96" s="1"/>
      <c r="U96" s="1"/>
      <c r="V96" s="1">
        <v>-0.87675414093083104</v>
      </c>
      <c r="W96" s="1">
        <v>-0.57168185550584505</v>
      </c>
      <c r="X96" s="1">
        <v>-1.629708019868388</v>
      </c>
      <c r="Y96" s="1">
        <v>0.75343912015369741</v>
      </c>
      <c r="Z96" s="1">
        <v>0.93066035224526944</v>
      </c>
      <c r="AA96" s="1">
        <v>0.88634494909663031</v>
      </c>
      <c r="AB96" s="1"/>
      <c r="AC96" s="1">
        <v>0.21913746180460311</v>
      </c>
      <c r="AD96" s="1">
        <v>0.58491653783729536</v>
      </c>
      <c r="AE96" s="1">
        <v>0.28452037417611659</v>
      </c>
      <c r="AF96" s="1">
        <v>0.67233303670777333</v>
      </c>
      <c r="AG96" s="1">
        <v>0.66824533979772238</v>
      </c>
      <c r="AH96" s="1">
        <v>0.41308938733821132</v>
      </c>
    </row>
    <row r="97" spans="1:34">
      <c r="A97" s="1" t="s">
        <v>4922</v>
      </c>
      <c r="B97" s="1" t="s">
        <v>17</v>
      </c>
      <c r="C97" s="1" t="s">
        <v>4923</v>
      </c>
      <c r="D97" s="1" t="s">
        <v>17</v>
      </c>
      <c r="E97" s="14">
        <v>-1.8434525329289759</v>
      </c>
      <c r="F97" s="14">
        <f t="shared" si="2"/>
        <v>0.27865413499348357</v>
      </c>
      <c r="G97" s="14">
        <v>-0.68914082816154076</v>
      </c>
      <c r="H97" s="14">
        <f t="shared" si="3"/>
        <v>0.62022310304580786</v>
      </c>
      <c r="I97" s="1" t="s">
        <v>4924</v>
      </c>
      <c r="J97" s="1" t="s">
        <v>18</v>
      </c>
      <c r="K97" s="1">
        <v>2871</v>
      </c>
      <c r="L97" s="1" t="s">
        <v>4925</v>
      </c>
      <c r="M97" s="1" t="s">
        <v>28</v>
      </c>
      <c r="N97" s="1" t="s">
        <v>20</v>
      </c>
      <c r="O97" s="1">
        <v>141370491</v>
      </c>
      <c r="P97" s="1">
        <v>141377928</v>
      </c>
      <c r="Q97" s="1" t="s">
        <v>4926</v>
      </c>
      <c r="R97" s="1" t="s">
        <v>4927</v>
      </c>
      <c r="S97" s="1"/>
      <c r="T97" s="1"/>
      <c r="U97" s="1"/>
      <c r="V97" s="1">
        <v>-9.4831123632692985E-2</v>
      </c>
      <c r="W97" s="1">
        <v>-0.41238493403319659</v>
      </c>
      <c r="X97" s="1">
        <v>-0.52182554442481544</v>
      </c>
      <c r="Y97" s="1">
        <v>0.58210779520906297</v>
      </c>
      <c r="Z97" s="1">
        <v>0.23605839030250461</v>
      </c>
      <c r="AA97" s="1">
        <v>0.33125177123513372</v>
      </c>
      <c r="AB97" s="1"/>
      <c r="AC97" s="1">
        <v>0.30881536752343808</v>
      </c>
      <c r="AD97" s="1">
        <v>0.61419196807753562</v>
      </c>
      <c r="AE97" s="1">
        <v>0.5582753519244138</v>
      </c>
      <c r="AF97" s="1">
        <v>0.86682206594738642</v>
      </c>
      <c r="AG97" s="1">
        <v>0.80911212079286898</v>
      </c>
      <c r="AH97" s="1">
        <v>0.89752986651844369</v>
      </c>
    </row>
    <row r="98" spans="1:34">
      <c r="A98" s="1" t="s">
        <v>2497</v>
      </c>
      <c r="B98" s="1" t="s">
        <v>17</v>
      </c>
      <c r="C98" s="1" t="s">
        <v>2498</v>
      </c>
      <c r="D98" s="1" t="s">
        <v>17</v>
      </c>
      <c r="E98" s="14">
        <v>-1.8332727795357939</v>
      </c>
      <c r="F98" s="14">
        <f t="shared" si="2"/>
        <v>0.28062729051355828</v>
      </c>
      <c r="G98" s="14">
        <v>-0.81723444183645122</v>
      </c>
      <c r="H98" s="14">
        <f t="shared" si="3"/>
        <v>0.56752881861503912</v>
      </c>
      <c r="I98" s="1" t="s">
        <v>2499</v>
      </c>
      <c r="J98" s="1" t="s">
        <v>18</v>
      </c>
      <c r="K98" s="1">
        <v>2495</v>
      </c>
      <c r="L98" s="1" t="s">
        <v>2500</v>
      </c>
      <c r="M98" s="1" t="s">
        <v>59</v>
      </c>
      <c r="N98" s="1" t="s">
        <v>20</v>
      </c>
      <c r="O98" s="1">
        <v>40000313</v>
      </c>
      <c r="P98" s="1">
        <v>40069975</v>
      </c>
      <c r="Q98" s="1" t="s">
        <v>2501</v>
      </c>
      <c r="R98" s="1" t="s">
        <v>2502</v>
      </c>
      <c r="S98" s="1"/>
      <c r="T98" s="1" t="s">
        <v>25</v>
      </c>
      <c r="U98" s="1"/>
      <c r="V98" s="1">
        <v>-0.158147290367885</v>
      </c>
      <c r="W98" s="1">
        <v>-0.7707315089398602</v>
      </c>
      <c r="X98" s="1">
        <v>-1.048284257547105</v>
      </c>
      <c r="Y98" s="1">
        <v>1.615449561351654</v>
      </c>
      <c r="Z98" s="1">
        <v>1.4500752275100399</v>
      </c>
      <c r="AA98" s="1">
        <v>0.85487267479715512</v>
      </c>
      <c r="AB98" s="1"/>
      <c r="AC98" s="1">
        <v>0.63939160405420492</v>
      </c>
      <c r="AD98" s="1">
        <v>0.4090501249353638</v>
      </c>
      <c r="AE98" s="1">
        <v>0.18853757485044159</v>
      </c>
      <c r="AF98" s="1">
        <v>0.80367368928085892</v>
      </c>
      <c r="AG98" s="1">
        <v>0.78783131444833865</v>
      </c>
      <c r="AH98" s="1">
        <v>0.74672680177089612</v>
      </c>
    </row>
    <row r="99" spans="1:34">
      <c r="A99" s="1" t="s">
        <v>6955</v>
      </c>
      <c r="B99" s="1" t="s">
        <v>17</v>
      </c>
      <c r="C99" s="1" t="s">
        <v>6956</v>
      </c>
      <c r="D99" s="1" t="s">
        <v>17</v>
      </c>
      <c r="E99" s="14">
        <v>-1.8188783085726821</v>
      </c>
      <c r="F99" s="14">
        <f t="shared" si="2"/>
        <v>0.28344126047639046</v>
      </c>
      <c r="G99" s="14">
        <v>-0.73582589299028045</v>
      </c>
      <c r="H99" s="14">
        <f t="shared" si="3"/>
        <v>0.60047417566420569</v>
      </c>
      <c r="I99" s="1" t="s">
        <v>6957</v>
      </c>
      <c r="J99" s="1" t="s">
        <v>18</v>
      </c>
      <c r="K99" s="1">
        <v>3710</v>
      </c>
      <c r="L99" s="1" t="s">
        <v>6958</v>
      </c>
      <c r="M99" s="1" t="s">
        <v>39</v>
      </c>
      <c r="N99" s="1" t="s">
        <v>22</v>
      </c>
      <c r="O99" s="1">
        <v>122551405</v>
      </c>
      <c r="P99" s="1">
        <v>122642202</v>
      </c>
      <c r="Q99" s="1" t="s">
        <v>6959</v>
      </c>
      <c r="R99" s="1" t="s">
        <v>6960</v>
      </c>
      <c r="S99" s="1"/>
      <c r="T99" s="1"/>
      <c r="U99" s="1"/>
      <c r="V99" s="1">
        <v>0.41496510611219689</v>
      </c>
      <c r="W99" s="1">
        <v>0.55733247999774826</v>
      </c>
      <c r="X99" s="1">
        <v>0.6821274194696183</v>
      </c>
      <c r="Y99" s="1">
        <v>3.2197810547819978</v>
      </c>
      <c r="Z99" s="1">
        <v>3.2964212985249159</v>
      </c>
      <c r="AA99" s="1">
        <v>2.4472400799895619</v>
      </c>
      <c r="AB99" s="1"/>
      <c r="AC99" s="1">
        <v>0.54455730732141072</v>
      </c>
      <c r="AD99" s="1">
        <v>0.50249441696548736</v>
      </c>
      <c r="AE99" s="1">
        <v>0.4605776631438035</v>
      </c>
      <c r="AF99" s="1">
        <v>0.8364481732878033</v>
      </c>
      <c r="AG99" s="1">
        <v>0.84381685130103157</v>
      </c>
      <c r="AH99" s="1">
        <v>0.8099507192896287</v>
      </c>
    </row>
    <row r="100" spans="1:34">
      <c r="A100" s="1" t="s">
        <v>7321</v>
      </c>
      <c r="B100" s="1" t="s">
        <v>17</v>
      </c>
      <c r="C100" s="1" t="s">
        <v>7322</v>
      </c>
      <c r="D100" s="1" t="s">
        <v>17</v>
      </c>
      <c r="E100" s="14">
        <v>-1.815910958673314</v>
      </c>
      <c r="F100" s="14">
        <f t="shared" si="2"/>
        <v>0.28402484531260103</v>
      </c>
      <c r="G100" s="14">
        <v>-0.9176618479587989</v>
      </c>
      <c r="H100" s="14">
        <f t="shared" si="3"/>
        <v>0.52936626059683867</v>
      </c>
      <c r="I100" s="1" t="s">
        <v>7323</v>
      </c>
      <c r="J100" s="1" t="s">
        <v>18</v>
      </c>
      <c r="K100" s="1">
        <v>1583</v>
      </c>
      <c r="L100" s="1" t="s">
        <v>7324</v>
      </c>
      <c r="M100" s="1" t="s">
        <v>19</v>
      </c>
      <c r="N100" s="1" t="s">
        <v>20</v>
      </c>
      <c r="O100" s="1">
        <v>168345152</v>
      </c>
      <c r="P100" s="1">
        <v>168482441</v>
      </c>
      <c r="Q100" s="1" t="s">
        <v>7325</v>
      </c>
      <c r="R100" s="1" t="s">
        <v>7326</v>
      </c>
      <c r="S100" s="1"/>
      <c r="T100" s="1"/>
      <c r="U100" s="1"/>
      <c r="V100" s="1">
        <v>-1.4135357859756601</v>
      </c>
      <c r="W100" s="1">
        <v>-0.6642099017492038</v>
      </c>
      <c r="X100" s="1">
        <v>-0.95708208775148362</v>
      </c>
      <c r="Y100" s="1">
        <v>0.53505326666715802</v>
      </c>
      <c r="Z100" s="1">
        <v>0.40536647209761989</v>
      </c>
      <c r="AA100" s="1">
        <v>-8.5398077464043501E-2</v>
      </c>
      <c r="AB100" s="1"/>
      <c r="AC100" s="1">
        <v>0.31027524431182502</v>
      </c>
      <c r="AD100" s="1">
        <v>0.64864544021142301</v>
      </c>
      <c r="AE100" s="1">
        <v>0.4522441416400883</v>
      </c>
      <c r="AF100" s="1">
        <v>0.80610455702361694</v>
      </c>
      <c r="AG100" s="1">
        <v>0.7845728499984298</v>
      </c>
      <c r="AH100" s="1">
        <v>0.678590760534032</v>
      </c>
    </row>
    <row r="101" spans="1:34">
      <c r="A101" s="1" t="s">
        <v>6723</v>
      </c>
      <c r="B101" s="1" t="s">
        <v>17</v>
      </c>
      <c r="C101" s="1" t="s">
        <v>6724</v>
      </c>
      <c r="D101" s="1" t="s">
        <v>17</v>
      </c>
      <c r="E101" s="14">
        <v>-1.797786576342649</v>
      </c>
      <c r="F101" s="14">
        <f t="shared" si="2"/>
        <v>0.28761551830656357</v>
      </c>
      <c r="G101" s="14">
        <v>-0.70408782688718696</v>
      </c>
      <c r="H101" s="14">
        <f t="shared" si="3"/>
        <v>0.61383047268741742</v>
      </c>
      <c r="I101" s="1" t="s">
        <v>6725</v>
      </c>
      <c r="J101" s="1" t="s">
        <v>18</v>
      </c>
      <c r="K101" s="1">
        <v>1846</v>
      </c>
      <c r="L101" s="1" t="s">
        <v>6726</v>
      </c>
      <c r="M101" s="1" t="s">
        <v>40</v>
      </c>
      <c r="N101" s="1" t="s">
        <v>20</v>
      </c>
      <c r="O101" s="1">
        <v>48335540</v>
      </c>
      <c r="P101" s="1">
        <v>48340846</v>
      </c>
      <c r="Q101" s="1" t="s">
        <v>6727</v>
      </c>
      <c r="R101" s="1" t="s">
        <v>6728</v>
      </c>
      <c r="S101" s="1"/>
      <c r="T101" s="1"/>
      <c r="U101" s="1"/>
      <c r="V101" s="1">
        <v>1.57258000393241</v>
      </c>
      <c r="W101" s="1">
        <v>0.39901668894582482</v>
      </c>
      <c r="X101" s="1">
        <v>0.33897003936757708</v>
      </c>
      <c r="Y101" s="1">
        <v>1.567014636077452</v>
      </c>
      <c r="Z101" s="1">
        <v>1.338104030381509</v>
      </c>
      <c r="AA101" s="1">
        <v>1.2298619873538179</v>
      </c>
      <c r="AB101" s="1"/>
      <c r="AC101" s="1">
        <v>0.25674177625878919</v>
      </c>
      <c r="AD101" s="1">
        <v>0.59916339343552882</v>
      </c>
      <c r="AE101" s="1">
        <v>0.37369433011152692</v>
      </c>
      <c r="AF101" s="1">
        <v>0.77256536740630233</v>
      </c>
      <c r="AG101" s="1">
        <v>0.65478622804231412</v>
      </c>
      <c r="AH101" s="1">
        <v>0.86023174226362253</v>
      </c>
    </row>
    <row r="102" spans="1:34">
      <c r="A102" s="1" t="s">
        <v>7479</v>
      </c>
      <c r="B102" s="1" t="s">
        <v>17</v>
      </c>
      <c r="C102" s="1" t="s">
        <v>7480</v>
      </c>
      <c r="D102" s="1" t="s">
        <v>17</v>
      </c>
      <c r="E102" s="14">
        <v>-1.7927246476326959</v>
      </c>
      <c r="F102" s="14">
        <f t="shared" si="2"/>
        <v>0.2886264362825483</v>
      </c>
      <c r="G102" s="14">
        <v>-0.82433475413831259</v>
      </c>
      <c r="H102" s="14">
        <f t="shared" si="3"/>
        <v>0.56474255267135753</v>
      </c>
      <c r="I102" s="1" t="s">
        <v>2761</v>
      </c>
      <c r="J102" s="1" t="s">
        <v>18</v>
      </c>
      <c r="K102" s="1">
        <v>1376</v>
      </c>
      <c r="L102" s="1" t="s">
        <v>7481</v>
      </c>
      <c r="M102" s="1" t="s">
        <v>56</v>
      </c>
      <c r="N102" s="1" t="s">
        <v>22</v>
      </c>
      <c r="O102" s="1">
        <v>15192962</v>
      </c>
      <c r="P102" s="1">
        <v>15225427</v>
      </c>
      <c r="Q102" s="1" t="s">
        <v>7482</v>
      </c>
      <c r="R102" s="1" t="s">
        <v>7483</v>
      </c>
      <c r="S102" s="1"/>
      <c r="T102" s="1" t="s">
        <v>25</v>
      </c>
      <c r="U102" s="1"/>
      <c r="V102" s="1">
        <v>0.43552617854510278</v>
      </c>
      <c r="W102" s="1">
        <v>0.88141921626803899</v>
      </c>
      <c r="X102" s="1">
        <v>1.097405693261174</v>
      </c>
      <c r="Y102" s="1">
        <v>3.1776381990740798</v>
      </c>
      <c r="Z102" s="1">
        <v>3.350081150906052</v>
      </c>
      <c r="AA102" s="1">
        <v>1.727293893379948</v>
      </c>
      <c r="AB102" s="1"/>
      <c r="AC102" s="1">
        <v>0.31996346461575148</v>
      </c>
      <c r="AD102" s="1">
        <v>0.38768869980101361</v>
      </c>
      <c r="AE102" s="1">
        <v>0.46292259765203431</v>
      </c>
      <c r="AF102" s="1">
        <v>0.66519238563936633</v>
      </c>
      <c r="AG102" s="1">
        <v>0.69150730137454697</v>
      </c>
      <c r="AH102" s="1">
        <v>0.73923408122876977</v>
      </c>
    </row>
    <row r="103" spans="1:34">
      <c r="A103" s="1" t="s">
        <v>1735</v>
      </c>
      <c r="B103" s="1" t="s">
        <v>17</v>
      </c>
      <c r="C103" s="1" t="s">
        <v>1736</v>
      </c>
      <c r="D103" s="1" t="s">
        <v>17</v>
      </c>
      <c r="E103" s="14">
        <v>-1.783108519064007</v>
      </c>
      <c r="F103" s="14">
        <f t="shared" si="2"/>
        <v>0.29055667047680334</v>
      </c>
      <c r="G103" s="14">
        <v>-0.68406497460231386</v>
      </c>
      <c r="H103" s="14">
        <f t="shared" si="3"/>
        <v>0.62240908564526198</v>
      </c>
      <c r="I103" s="1" t="s">
        <v>1737</v>
      </c>
      <c r="J103" s="1" t="s">
        <v>18</v>
      </c>
      <c r="K103" s="1">
        <v>1810</v>
      </c>
      <c r="L103" s="1" t="s">
        <v>1738</v>
      </c>
      <c r="M103" s="1" t="s">
        <v>48</v>
      </c>
      <c r="N103" s="1" t="s">
        <v>22</v>
      </c>
      <c r="O103" s="1">
        <v>28947965</v>
      </c>
      <c r="P103" s="1">
        <v>28953067</v>
      </c>
      <c r="Q103" s="1" t="s">
        <v>1739</v>
      </c>
      <c r="R103" s="1" t="s">
        <v>1740</v>
      </c>
      <c r="S103" s="1"/>
      <c r="T103" s="1"/>
      <c r="U103" s="1"/>
      <c r="V103" s="1">
        <v>-0.92889817305442701</v>
      </c>
      <c r="W103" s="1">
        <v>-1.22090921356904</v>
      </c>
      <c r="X103" s="1">
        <v>-2.0836580188969371</v>
      </c>
      <c r="Y103" s="1">
        <v>0.99869295124692226</v>
      </c>
      <c r="Z103" s="1">
        <v>0.52881757948904007</v>
      </c>
      <c r="AA103" s="1">
        <v>0.63220098306606953</v>
      </c>
      <c r="AB103" s="1"/>
      <c r="AC103" s="1">
        <v>0.20324237130427161</v>
      </c>
      <c r="AD103" s="1">
        <v>0.58277652866706031</v>
      </c>
      <c r="AE103" s="1">
        <v>0.3853062136464856</v>
      </c>
      <c r="AF103" s="1">
        <v>0.67520381087978587</v>
      </c>
      <c r="AG103" s="1">
        <v>0.59256739445372331</v>
      </c>
      <c r="AH103" s="1">
        <v>0.75192582924084572</v>
      </c>
    </row>
    <row r="104" spans="1:34">
      <c r="A104" s="1" t="s">
        <v>1869</v>
      </c>
      <c r="B104" s="1" t="s">
        <v>17</v>
      </c>
      <c r="C104" s="1" t="s">
        <v>1870</v>
      </c>
      <c r="D104" s="1" t="s">
        <v>17</v>
      </c>
      <c r="E104" s="14">
        <v>-1.781714829071354</v>
      </c>
      <c r="F104" s="14">
        <f t="shared" si="2"/>
        <v>0.29083749322234381</v>
      </c>
      <c r="G104" s="14">
        <v>-0.79350611789788938</v>
      </c>
      <c r="H104" s="14">
        <f t="shared" si="3"/>
        <v>0.57694027441474705</v>
      </c>
      <c r="I104" s="1" t="s">
        <v>1871</v>
      </c>
      <c r="J104" s="1" t="s">
        <v>18</v>
      </c>
      <c r="K104" s="1">
        <v>7965</v>
      </c>
      <c r="L104" s="1" t="s">
        <v>1872</v>
      </c>
      <c r="M104" s="1" t="s">
        <v>48</v>
      </c>
      <c r="N104" s="1" t="s">
        <v>22</v>
      </c>
      <c r="O104" s="1">
        <v>124660262</v>
      </c>
      <c r="P104" s="1">
        <v>124858250</v>
      </c>
      <c r="Q104" s="1" t="s">
        <v>1873</v>
      </c>
      <c r="R104" s="1" t="s">
        <v>1874</v>
      </c>
      <c r="S104" s="1"/>
      <c r="T104" s="1"/>
      <c r="U104" s="1"/>
      <c r="V104" s="1">
        <v>1.7465726005240729</v>
      </c>
      <c r="W104" s="1">
        <v>0.51179543714754749</v>
      </c>
      <c r="X104" s="1">
        <v>2.920388410743547E-2</v>
      </c>
      <c r="Y104" s="1">
        <v>2.5518498379643328</v>
      </c>
      <c r="Z104" s="1">
        <v>2.5175555895724768</v>
      </c>
      <c r="AA104" s="1">
        <v>1.81717221762306</v>
      </c>
      <c r="AB104" s="1"/>
      <c r="AC104" s="1">
        <v>0.32300788422899063</v>
      </c>
      <c r="AD104" s="1">
        <v>0.42383676863990571</v>
      </c>
      <c r="AE104" s="1">
        <v>9.103906408134585E-2</v>
      </c>
      <c r="AF104" s="1">
        <v>0.71313407961615449</v>
      </c>
      <c r="AG104" s="1">
        <v>0.64453275666928189</v>
      </c>
      <c r="AH104" s="1">
        <v>0.78426274793311246</v>
      </c>
    </row>
    <row r="105" spans="1:34">
      <c r="A105" s="1" t="s">
        <v>8391</v>
      </c>
      <c r="B105" s="1" t="s">
        <v>17</v>
      </c>
      <c r="C105" s="1" t="s">
        <v>8392</v>
      </c>
      <c r="D105" s="1" t="s">
        <v>17</v>
      </c>
      <c r="E105" s="14">
        <v>-1.771129549882597</v>
      </c>
      <c r="F105" s="14">
        <f t="shared" si="2"/>
        <v>0.2929792610388614</v>
      </c>
      <c r="G105" s="14">
        <v>-0.63538692587867907</v>
      </c>
      <c r="H105" s="14">
        <f t="shared" si="3"/>
        <v>0.64376813518652465</v>
      </c>
      <c r="I105" s="1" t="s">
        <v>8393</v>
      </c>
      <c r="J105" s="1" t="s">
        <v>18</v>
      </c>
      <c r="K105" s="1">
        <v>2226</v>
      </c>
      <c r="L105" s="1" t="s">
        <v>8394</v>
      </c>
      <c r="M105" s="1" t="s">
        <v>24</v>
      </c>
      <c r="N105" s="1" t="s">
        <v>20</v>
      </c>
      <c r="O105" s="1">
        <v>221773254</v>
      </c>
      <c r="P105" s="1">
        <v>221788765</v>
      </c>
      <c r="Q105" s="1" t="s">
        <v>8395</v>
      </c>
      <c r="R105" s="1" t="s">
        <v>8396</v>
      </c>
      <c r="S105" s="1"/>
      <c r="T105" s="1"/>
      <c r="U105" s="1"/>
      <c r="V105" s="1">
        <v>-0.48111958213791461</v>
      </c>
      <c r="W105" s="1">
        <v>-0.67085398870126245</v>
      </c>
      <c r="X105" s="1">
        <v>-0.47005328803937252</v>
      </c>
      <c r="Y105" s="1">
        <v>3.2947677917280189</v>
      </c>
      <c r="Z105" s="1">
        <v>3.0061315964481881</v>
      </c>
      <c r="AA105" s="1">
        <v>3.5341177222247309</v>
      </c>
      <c r="AB105" s="1"/>
      <c r="AC105" s="1">
        <v>0.16909118257962721</v>
      </c>
      <c r="AD105" s="1">
        <v>0.55207346793910883</v>
      </c>
      <c r="AE105" s="1">
        <v>0.62954729891505212</v>
      </c>
      <c r="AF105" s="1">
        <v>0.8589153751350519</v>
      </c>
      <c r="AG105" s="1">
        <v>0.80469419746340098</v>
      </c>
      <c r="AH105" s="1">
        <v>0.85341065647881775</v>
      </c>
    </row>
    <row r="106" spans="1:34">
      <c r="A106" s="1" t="s">
        <v>7031</v>
      </c>
      <c r="B106" s="1" t="s">
        <v>17</v>
      </c>
      <c r="C106" s="1" t="s">
        <v>7032</v>
      </c>
      <c r="D106" s="1" t="s">
        <v>17</v>
      </c>
      <c r="E106" s="14">
        <v>-1.763412234809131</v>
      </c>
      <c r="F106" s="14">
        <f t="shared" si="2"/>
        <v>0.29455067519525857</v>
      </c>
      <c r="G106" s="14">
        <v>-0.63801668490829044</v>
      </c>
      <c r="H106" s="14">
        <f t="shared" si="3"/>
        <v>0.64259573700959238</v>
      </c>
      <c r="I106" s="1" t="s">
        <v>7033</v>
      </c>
      <c r="J106" s="1" t="s">
        <v>18</v>
      </c>
      <c r="K106" s="1">
        <v>1869</v>
      </c>
      <c r="L106" s="1" t="s">
        <v>7034</v>
      </c>
      <c r="M106" s="1" t="s">
        <v>19</v>
      </c>
      <c r="N106" s="1" t="s">
        <v>22</v>
      </c>
      <c r="O106" s="1">
        <v>117897738</v>
      </c>
      <c r="P106" s="1">
        <v>117990289</v>
      </c>
      <c r="Q106" s="1" t="s">
        <v>7035</v>
      </c>
      <c r="R106" s="1" t="s">
        <v>7036</v>
      </c>
      <c r="S106" s="1"/>
      <c r="T106" s="1"/>
      <c r="U106" s="1"/>
      <c r="V106" s="1">
        <v>-1.16660486854041</v>
      </c>
      <c r="W106" s="1">
        <v>-0.88796739503833866</v>
      </c>
      <c r="X106" s="1">
        <v>-0.19748159780603619</v>
      </c>
      <c r="Y106" s="1">
        <v>-0.1093696736190878</v>
      </c>
      <c r="Z106" s="1">
        <v>-3.1617437268002598E-2</v>
      </c>
      <c r="AA106" s="1">
        <v>0.13680086307284189</v>
      </c>
      <c r="AB106" s="1"/>
      <c r="AC106" s="1">
        <v>0.38468239073045712</v>
      </c>
      <c r="AD106" s="1">
        <v>0.43963696028992999</v>
      </c>
      <c r="AE106" s="1">
        <v>0.52187835162530416</v>
      </c>
      <c r="AF106" s="1">
        <v>0.69138833061440541</v>
      </c>
      <c r="AG106" s="1">
        <v>0.68912604755747175</v>
      </c>
      <c r="AH106" s="1">
        <v>0.67616605052306655</v>
      </c>
    </row>
    <row r="107" spans="1:34">
      <c r="A107" s="1" t="s">
        <v>867</v>
      </c>
      <c r="B107" s="1" t="s">
        <v>17</v>
      </c>
      <c r="C107" s="1" t="s">
        <v>868</v>
      </c>
      <c r="D107" s="1" t="s">
        <v>17</v>
      </c>
      <c r="E107" s="14">
        <v>-1.747891625135289</v>
      </c>
      <c r="F107" s="14">
        <f t="shared" si="2"/>
        <v>0.29773657739307913</v>
      </c>
      <c r="G107" s="14">
        <v>-0.74051559849205195</v>
      </c>
      <c r="H107" s="14">
        <f t="shared" si="3"/>
        <v>0.59852540969449375</v>
      </c>
      <c r="I107" s="1" t="s">
        <v>869</v>
      </c>
      <c r="J107" s="1" t="s">
        <v>18</v>
      </c>
      <c r="K107" s="1">
        <v>3750</v>
      </c>
      <c r="L107" s="1" t="s">
        <v>870</v>
      </c>
      <c r="M107" s="1" t="s">
        <v>21</v>
      </c>
      <c r="N107" s="1" t="s">
        <v>20</v>
      </c>
      <c r="O107" s="1">
        <v>108132105</v>
      </c>
      <c r="P107" s="1">
        <v>108140935</v>
      </c>
      <c r="Q107" s="1" t="s">
        <v>871</v>
      </c>
      <c r="R107" s="1" t="s">
        <v>872</v>
      </c>
      <c r="S107" s="1"/>
      <c r="T107" s="1" t="s">
        <v>25</v>
      </c>
      <c r="U107" s="1"/>
      <c r="V107" s="1">
        <v>2.0688888130066121</v>
      </c>
      <c r="W107" s="1">
        <v>0.61345522918259254</v>
      </c>
      <c r="X107" s="1">
        <v>1.1190855408701119</v>
      </c>
      <c r="Y107" s="1">
        <v>3.009085476949882</v>
      </c>
      <c r="Z107" s="1">
        <v>2.784157629020263</v>
      </c>
      <c r="AA107" s="1">
        <v>2.2252073203080638</v>
      </c>
      <c r="AB107" s="1"/>
      <c r="AC107" s="1">
        <v>0.22345914530018779</v>
      </c>
      <c r="AD107" s="1">
        <v>0.5114340633924892</v>
      </c>
      <c r="AE107" s="1">
        <v>0.42653010170985589</v>
      </c>
      <c r="AF107" s="1">
        <v>0.80673520286673894</v>
      </c>
      <c r="AG107" s="1">
        <v>0.69928543972316926</v>
      </c>
      <c r="AH107" s="1">
        <v>0.82763550477839964</v>
      </c>
    </row>
    <row r="108" spans="1:34">
      <c r="A108" s="1" t="s">
        <v>3055</v>
      </c>
      <c r="B108" s="1" t="s">
        <v>17</v>
      </c>
      <c r="C108" s="1" t="s">
        <v>3056</v>
      </c>
      <c r="D108" s="1" t="s">
        <v>17</v>
      </c>
      <c r="E108" s="14">
        <v>-1.742907372282261</v>
      </c>
      <c r="F108" s="14">
        <f t="shared" si="2"/>
        <v>0.29876698282540698</v>
      </c>
      <c r="G108" s="14">
        <v>-0.74246196359315331</v>
      </c>
      <c r="H108" s="14">
        <f t="shared" si="3"/>
        <v>0.59771847304931358</v>
      </c>
      <c r="I108" s="1" t="s">
        <v>3057</v>
      </c>
      <c r="J108" s="1" t="s">
        <v>18</v>
      </c>
      <c r="K108" s="1">
        <v>5171</v>
      </c>
      <c r="L108" s="1" t="s">
        <v>3058</v>
      </c>
      <c r="M108" s="1" t="s">
        <v>28</v>
      </c>
      <c r="N108" s="1" t="s">
        <v>22</v>
      </c>
      <c r="O108" s="1">
        <v>125340475</v>
      </c>
      <c r="P108" s="1">
        <v>125407806</v>
      </c>
      <c r="Q108" s="1" t="s">
        <v>3059</v>
      </c>
      <c r="R108" s="1" t="s">
        <v>3060</v>
      </c>
      <c r="S108" s="1"/>
      <c r="T108" s="1"/>
      <c r="U108" s="1"/>
      <c r="V108" s="1">
        <v>0.88887451860726763</v>
      </c>
      <c r="W108" s="1">
        <v>1.9499542972530099</v>
      </c>
      <c r="X108" s="1">
        <v>2.0261653292194599</v>
      </c>
      <c r="Y108" s="1">
        <v>3.198814396102962</v>
      </c>
      <c r="Z108" s="1">
        <v>3.236200060113076</v>
      </c>
      <c r="AA108" s="1">
        <v>2.6054862245993351</v>
      </c>
      <c r="AB108" s="1"/>
      <c r="AC108" s="1">
        <v>0.37363894954709742</v>
      </c>
      <c r="AD108" s="1">
        <v>0.42938544673869511</v>
      </c>
      <c r="AE108" s="1">
        <v>0.40950052005533821</v>
      </c>
      <c r="AF108" s="1">
        <v>0.59524060105790211</v>
      </c>
      <c r="AG108" s="1">
        <v>0.61523415237082513</v>
      </c>
      <c r="AH108" s="1">
        <v>0.67501599671058921</v>
      </c>
    </row>
    <row r="109" spans="1:34">
      <c r="A109" s="1" t="s">
        <v>2909</v>
      </c>
      <c r="B109" s="1" t="s">
        <v>17</v>
      </c>
      <c r="C109" s="1" t="s">
        <v>2910</v>
      </c>
      <c r="D109" s="1" t="s">
        <v>17</v>
      </c>
      <c r="E109" s="14">
        <v>-1.707140418508253</v>
      </c>
      <c r="F109" s="14">
        <f t="shared" si="2"/>
        <v>0.3062665223925542</v>
      </c>
      <c r="G109" s="14">
        <v>-0.77388197360514421</v>
      </c>
      <c r="H109" s="14">
        <f t="shared" si="3"/>
        <v>0.58484167576920809</v>
      </c>
      <c r="I109" s="1" t="s">
        <v>2911</v>
      </c>
      <c r="J109" s="1" t="s">
        <v>18</v>
      </c>
      <c r="K109" s="1">
        <v>1704</v>
      </c>
      <c r="L109" s="1" t="s">
        <v>2912</v>
      </c>
      <c r="M109" s="1" t="s">
        <v>21</v>
      </c>
      <c r="N109" s="1" t="s">
        <v>20</v>
      </c>
      <c r="O109" s="1">
        <v>55555089</v>
      </c>
      <c r="P109" s="1">
        <v>55559082</v>
      </c>
      <c r="Q109" s="1" t="s">
        <v>2913</v>
      </c>
      <c r="R109" s="1" t="s">
        <v>2914</v>
      </c>
      <c r="S109" s="1"/>
      <c r="T109" s="1"/>
      <c r="U109" s="1"/>
      <c r="V109" s="1">
        <v>-2.0311921289588888</v>
      </c>
      <c r="W109" s="1">
        <v>-2.136281774504206</v>
      </c>
      <c r="X109" s="1">
        <v>-1.41252719950271</v>
      </c>
      <c r="Y109" s="1">
        <v>-1.9444845870107429E-2</v>
      </c>
      <c r="Z109" s="1">
        <v>-0.66945836880823884</v>
      </c>
      <c r="AA109" s="1">
        <v>-1.006736136370705</v>
      </c>
      <c r="AB109" s="1"/>
      <c r="AC109" s="1">
        <v>0.41594070506452641</v>
      </c>
      <c r="AD109" s="1">
        <v>0.33313222841464868</v>
      </c>
      <c r="AE109" s="1">
        <v>0.26556266083260538</v>
      </c>
      <c r="AF109" s="1">
        <v>0.64355938957569336</v>
      </c>
      <c r="AG109" s="1">
        <v>0.51420845528094183</v>
      </c>
      <c r="AH109" s="1">
        <v>0.58447690515965645</v>
      </c>
    </row>
    <row r="110" spans="1:34">
      <c r="A110" s="1" t="s">
        <v>1475</v>
      </c>
      <c r="B110" s="1" t="s">
        <v>17</v>
      </c>
      <c r="C110" s="1" t="s">
        <v>1476</v>
      </c>
      <c r="D110" s="1" t="s">
        <v>17</v>
      </c>
      <c r="E110" s="14">
        <v>-1.66892330863797</v>
      </c>
      <c r="F110" s="14">
        <f t="shared" si="2"/>
        <v>0.31448796019188202</v>
      </c>
      <c r="G110" s="14">
        <v>-0.9072075625042888</v>
      </c>
      <c r="H110" s="14">
        <f t="shared" si="3"/>
        <v>0.53321617035902846</v>
      </c>
      <c r="I110" s="1" t="s">
        <v>383</v>
      </c>
      <c r="J110" s="1" t="s">
        <v>37</v>
      </c>
      <c r="K110" s="1">
        <v>2714</v>
      </c>
      <c r="L110" s="1" t="s">
        <v>1477</v>
      </c>
      <c r="M110" s="1" t="s">
        <v>59</v>
      </c>
      <c r="N110" s="1" t="s">
        <v>22</v>
      </c>
      <c r="O110" s="1">
        <v>187364678</v>
      </c>
      <c r="P110" s="1">
        <v>187372652</v>
      </c>
      <c r="Q110" s="1"/>
      <c r="R110" s="1" t="s">
        <v>1478</v>
      </c>
      <c r="S110" s="1"/>
      <c r="T110" s="1"/>
      <c r="U110" s="1"/>
      <c r="V110" s="1">
        <v>-0.1125533054104112</v>
      </c>
      <c r="W110" s="1">
        <v>0.2121521081393615</v>
      </c>
      <c r="X110" s="1">
        <v>-5.9575357297647999E-2</v>
      </c>
      <c r="Y110" s="1">
        <v>0.73723892137158753</v>
      </c>
      <c r="Z110" s="1">
        <v>0.82307232856195589</v>
      </c>
      <c r="AA110" s="1">
        <v>0.96708203355835887</v>
      </c>
      <c r="AB110" s="1"/>
      <c r="AC110" s="1">
        <v>0.29923122671697538</v>
      </c>
      <c r="AD110" s="1">
        <v>0.38061929766650993</v>
      </c>
      <c r="AE110" s="1">
        <v>0.27596748877136379</v>
      </c>
      <c r="AF110" s="1">
        <v>0.41473773097896249</v>
      </c>
      <c r="AG110" s="1">
        <v>0.51304776515472839</v>
      </c>
      <c r="AH110" s="1">
        <v>0.51250179027329823</v>
      </c>
    </row>
    <row r="111" spans="1:34">
      <c r="A111" s="1" t="s">
        <v>3760</v>
      </c>
      <c r="B111" s="1" t="s">
        <v>17</v>
      </c>
      <c r="C111" s="1" t="s">
        <v>3761</v>
      </c>
      <c r="D111" s="1" t="s">
        <v>17</v>
      </c>
      <c r="E111" s="14">
        <v>-1.6635103855364299</v>
      </c>
      <c r="F111" s="14">
        <f t="shared" si="2"/>
        <v>0.3156701203621739</v>
      </c>
      <c r="G111" s="14">
        <v>-0.74179067097873508</v>
      </c>
      <c r="H111" s="14">
        <f t="shared" si="3"/>
        <v>0.59799665890973475</v>
      </c>
      <c r="I111" s="1" t="s">
        <v>3762</v>
      </c>
      <c r="J111" s="1" t="s">
        <v>18</v>
      </c>
      <c r="K111" s="1">
        <v>1415</v>
      </c>
      <c r="L111" s="1" t="s">
        <v>3763</v>
      </c>
      <c r="M111" s="1" t="s">
        <v>24</v>
      </c>
      <c r="N111" s="1" t="s">
        <v>22</v>
      </c>
      <c r="O111" s="1">
        <v>237893966</v>
      </c>
      <c r="P111" s="1">
        <v>237910012</v>
      </c>
      <c r="Q111" s="1" t="s">
        <v>3764</v>
      </c>
      <c r="R111" s="1" t="s">
        <v>3765</v>
      </c>
      <c r="S111" s="1"/>
      <c r="T111" s="1"/>
      <c r="U111" s="1"/>
      <c r="V111" s="1">
        <v>4.1467050345427827</v>
      </c>
      <c r="W111" s="1">
        <v>4.2807366619342053</v>
      </c>
      <c r="X111" s="1">
        <v>4.562774120990218</v>
      </c>
      <c r="Y111" s="1">
        <v>5.0928800356753001</v>
      </c>
      <c r="Z111" s="1">
        <v>5.1537328113971483</v>
      </c>
      <c r="AA111" s="1">
        <v>4.8794025034291133</v>
      </c>
      <c r="AB111" s="1"/>
      <c r="AC111" s="1">
        <v>0.40473782969619959</v>
      </c>
      <c r="AD111" s="1">
        <v>0.61444306271033222</v>
      </c>
      <c r="AE111" s="1">
        <v>0.5639460232488972</v>
      </c>
      <c r="AF111" s="1">
        <v>0.84083558685027271</v>
      </c>
      <c r="AG111" s="1">
        <v>0.82426468086627569</v>
      </c>
      <c r="AH111" s="1">
        <v>0.88718421946417925</v>
      </c>
    </row>
    <row r="112" spans="1:34">
      <c r="A112" s="1" t="s">
        <v>8277</v>
      </c>
      <c r="B112" s="1" t="s">
        <v>17</v>
      </c>
      <c r="C112" s="1" t="s">
        <v>8278</v>
      </c>
      <c r="D112" s="1" t="s">
        <v>17</v>
      </c>
      <c r="E112" s="14">
        <v>-1.649942300515163</v>
      </c>
      <c r="F112" s="14">
        <f t="shared" si="2"/>
        <v>0.31865290085404502</v>
      </c>
      <c r="G112" s="14">
        <v>-0.76946558098487905</v>
      </c>
      <c r="H112" s="14">
        <f t="shared" si="3"/>
        <v>0.58663474208598654</v>
      </c>
      <c r="I112" s="1" t="s">
        <v>8199</v>
      </c>
      <c r="J112" s="1" t="s">
        <v>18</v>
      </c>
      <c r="K112" s="1">
        <v>1450</v>
      </c>
      <c r="L112" s="1" t="s">
        <v>8279</v>
      </c>
      <c r="M112" s="1" t="s">
        <v>39</v>
      </c>
      <c r="N112" s="1" t="s">
        <v>22</v>
      </c>
      <c r="O112" s="1">
        <v>17056419</v>
      </c>
      <c r="P112" s="1">
        <v>17061361</v>
      </c>
      <c r="Q112" s="1" t="s">
        <v>8200</v>
      </c>
      <c r="R112" s="1" t="s">
        <v>8280</v>
      </c>
      <c r="S112" s="1"/>
      <c r="T112" s="1"/>
      <c r="U112" s="1"/>
      <c r="V112" s="1">
        <v>1.8950526099266509</v>
      </c>
      <c r="W112" s="1">
        <v>-0.64762162600334638</v>
      </c>
      <c r="X112" s="1">
        <v>0.79750548427985857</v>
      </c>
      <c r="Y112" s="1">
        <v>2.9276840079756119</v>
      </c>
      <c r="Z112" s="1">
        <v>3.061336904476867</v>
      </c>
      <c r="AA112" s="1">
        <v>2.9212294826044292</v>
      </c>
      <c r="AB112" s="1"/>
      <c r="AC112" s="1">
        <v>0.46172985312003678</v>
      </c>
      <c r="AD112" s="1">
        <v>0.45995395092586588</v>
      </c>
      <c r="AE112" s="1">
        <v>0.58958843400828997</v>
      </c>
      <c r="AF112" s="1">
        <v>0.86306340711086382</v>
      </c>
      <c r="AG112" s="1">
        <v>0.86326255369414995</v>
      </c>
      <c r="AH112" s="1">
        <v>0.90967672281537271</v>
      </c>
    </row>
    <row r="113" spans="1:34">
      <c r="A113" s="1" t="s">
        <v>3943</v>
      </c>
      <c r="B113" s="1" t="s">
        <v>17</v>
      </c>
      <c r="C113" s="1" t="s">
        <v>3944</v>
      </c>
      <c r="D113" s="1" t="s">
        <v>17</v>
      </c>
      <c r="E113" s="14">
        <v>-1.6276298029894329</v>
      </c>
      <c r="F113" s="14">
        <f t="shared" si="2"/>
        <v>0.32361944404494519</v>
      </c>
      <c r="G113" s="14">
        <v>-0.63072054845129366</v>
      </c>
      <c r="H113" s="14">
        <f t="shared" si="3"/>
        <v>0.64585376559023777</v>
      </c>
      <c r="I113" s="1" t="s">
        <v>3945</v>
      </c>
      <c r="J113" s="1" t="s">
        <v>18</v>
      </c>
      <c r="K113" s="1">
        <v>1549</v>
      </c>
      <c r="L113" s="1" t="s">
        <v>3946</v>
      </c>
      <c r="M113" s="1" t="s">
        <v>19</v>
      </c>
      <c r="N113" s="1" t="s">
        <v>20</v>
      </c>
      <c r="O113" s="1">
        <v>110618298</v>
      </c>
      <c r="P113" s="1">
        <v>110638046</v>
      </c>
      <c r="Q113" s="1" t="s">
        <v>3947</v>
      </c>
      <c r="R113" s="1" t="s">
        <v>3948</v>
      </c>
      <c r="S113" s="1"/>
      <c r="T113" s="1"/>
      <c r="U113" s="1"/>
      <c r="V113" s="1">
        <v>-1.7195030086225569</v>
      </c>
      <c r="W113" s="1">
        <v>-1.267851282142626</v>
      </c>
      <c r="X113" s="1">
        <v>-2.1096663269760909</v>
      </c>
      <c r="Y113" s="1">
        <v>0.72537491800841492</v>
      </c>
      <c r="Z113" s="1">
        <v>0.66689841144298256</v>
      </c>
      <c r="AA113" s="1">
        <v>0.39672710949166518</v>
      </c>
      <c r="AB113" s="1"/>
      <c r="AC113" s="1">
        <v>0.37606201259060101</v>
      </c>
      <c r="AD113" s="1">
        <v>0.54896324284116349</v>
      </c>
      <c r="AE113" s="1">
        <v>0.37564269133336031</v>
      </c>
      <c r="AF113" s="1">
        <v>0.83198927906929909</v>
      </c>
      <c r="AG113" s="1">
        <v>0.70172682423471056</v>
      </c>
      <c r="AH113" s="1">
        <v>0.46392057837936651</v>
      </c>
    </row>
    <row r="114" spans="1:34">
      <c r="A114" s="1" t="s">
        <v>2784</v>
      </c>
      <c r="B114" s="1" t="s">
        <v>17</v>
      </c>
      <c r="C114" s="1" t="s">
        <v>2785</v>
      </c>
      <c r="D114" s="1" t="s">
        <v>17</v>
      </c>
      <c r="E114" s="14">
        <v>-1.6042365034681521</v>
      </c>
      <c r="F114" s="14">
        <f t="shared" si="2"/>
        <v>0.32890970810592557</v>
      </c>
      <c r="G114" s="14">
        <v>-0.77206371640938831</v>
      </c>
      <c r="H114" s="14">
        <f t="shared" si="3"/>
        <v>0.58557922801981122</v>
      </c>
      <c r="I114" s="1" t="s">
        <v>422</v>
      </c>
      <c r="J114" s="1" t="s">
        <v>18</v>
      </c>
      <c r="K114" s="1">
        <v>1582</v>
      </c>
      <c r="L114" s="1" t="s">
        <v>2467</v>
      </c>
      <c r="M114" s="1" t="s">
        <v>28</v>
      </c>
      <c r="N114" s="1" t="s">
        <v>20</v>
      </c>
      <c r="O114" s="1">
        <v>28414350</v>
      </c>
      <c r="P114" s="1">
        <v>28486609</v>
      </c>
      <c r="Q114" s="1" t="s">
        <v>423</v>
      </c>
      <c r="R114" s="1" t="s">
        <v>2786</v>
      </c>
      <c r="S114" s="1"/>
      <c r="T114" s="1"/>
      <c r="U114" s="1"/>
      <c r="V114" s="1">
        <v>-1.548803339963303</v>
      </c>
      <c r="W114" s="1">
        <v>-1.0938421540343639</v>
      </c>
      <c r="X114" s="1">
        <v>-1.181470989765866</v>
      </c>
      <c r="Y114" s="1">
        <v>-0.12939878167896901</v>
      </c>
      <c r="Z114" s="1">
        <v>8.8136248602344147E-2</v>
      </c>
      <c r="AA114" s="1">
        <v>-0.60255171485312176</v>
      </c>
      <c r="AB114" s="1"/>
      <c r="AC114" s="1">
        <v>0.30665659153316949</v>
      </c>
      <c r="AD114" s="1">
        <v>0.38209514030682978</v>
      </c>
      <c r="AE114" s="1">
        <v>0.2924918083687208</v>
      </c>
      <c r="AF114" s="1">
        <v>0.64155838691420297</v>
      </c>
      <c r="AG114" s="1">
        <v>0.69818816567417152</v>
      </c>
      <c r="AH114" s="1">
        <v>0.61665801498016315</v>
      </c>
    </row>
    <row r="115" spans="1:34">
      <c r="A115" s="1" t="s">
        <v>7264</v>
      </c>
      <c r="B115" s="1" t="s">
        <v>17</v>
      </c>
      <c r="C115" s="1" t="s">
        <v>7265</v>
      </c>
      <c r="D115" s="1" t="s">
        <v>17</v>
      </c>
      <c r="E115" s="14">
        <v>-1.598137443101334</v>
      </c>
      <c r="F115" s="14">
        <f t="shared" si="2"/>
        <v>0.33030313249827942</v>
      </c>
      <c r="G115" s="14">
        <v>-0.63392253608363835</v>
      </c>
      <c r="H115" s="14">
        <f t="shared" si="3"/>
        <v>0.64442191583640629</v>
      </c>
      <c r="I115" s="1" t="s">
        <v>7266</v>
      </c>
      <c r="J115" s="1" t="s">
        <v>18</v>
      </c>
      <c r="K115" s="1">
        <v>2949</v>
      </c>
      <c r="L115" s="1" t="s">
        <v>7267</v>
      </c>
      <c r="M115" s="1" t="s">
        <v>28</v>
      </c>
      <c r="N115" s="1" t="s">
        <v>20</v>
      </c>
      <c r="O115" s="1">
        <v>71572941</v>
      </c>
      <c r="P115" s="1">
        <v>71686044</v>
      </c>
      <c r="Q115" s="1" t="s">
        <v>7268</v>
      </c>
      <c r="R115" s="1" t="s">
        <v>7269</v>
      </c>
      <c r="S115" s="1"/>
      <c r="T115" s="1"/>
      <c r="U115" s="1"/>
      <c r="V115" s="1">
        <v>-0.2902046908241126</v>
      </c>
      <c r="W115" s="1">
        <v>-0.2131368793812074</v>
      </c>
      <c r="X115" s="1">
        <v>-0.27700699907424708</v>
      </c>
      <c r="Y115" s="1">
        <v>2.2279238443791169</v>
      </c>
      <c r="Z115" s="1">
        <v>2.0734319367368061</v>
      </c>
      <c r="AA115" s="1">
        <v>0.44865324839144233</v>
      </c>
      <c r="AB115" s="1"/>
      <c r="AC115" s="1">
        <v>0.29267858156311682</v>
      </c>
      <c r="AD115" s="1">
        <v>0.53819130877335897</v>
      </c>
      <c r="AE115" s="1">
        <v>0.44877589072295659</v>
      </c>
      <c r="AF115" s="1">
        <v>0.72015254536682771</v>
      </c>
      <c r="AG115" s="1">
        <v>0.7148900587709619</v>
      </c>
      <c r="AH115" s="1">
        <v>0.62815977380542687</v>
      </c>
    </row>
    <row r="116" spans="1:34">
      <c r="A116" s="1" t="s">
        <v>2819</v>
      </c>
      <c r="B116" s="1" t="s">
        <v>17</v>
      </c>
      <c r="C116" s="1" t="s">
        <v>2820</v>
      </c>
      <c r="D116" s="1" t="s">
        <v>17</v>
      </c>
      <c r="E116" s="14">
        <v>-1.568166695120053</v>
      </c>
      <c r="F116" s="14">
        <f t="shared" si="2"/>
        <v>0.33723666557527127</v>
      </c>
      <c r="G116" s="14">
        <v>-0.86122379016854911</v>
      </c>
      <c r="H116" s="14">
        <f t="shared" si="3"/>
        <v>0.55048540139209623</v>
      </c>
      <c r="I116" s="1" t="s">
        <v>2821</v>
      </c>
      <c r="J116" s="1" t="s">
        <v>18</v>
      </c>
      <c r="K116" s="1">
        <v>4481</v>
      </c>
      <c r="L116" s="1" t="s">
        <v>2822</v>
      </c>
      <c r="M116" s="1" t="s">
        <v>112</v>
      </c>
      <c r="N116" s="1" t="s">
        <v>22</v>
      </c>
      <c r="O116" s="1">
        <v>103696557</v>
      </c>
      <c r="P116" s="1">
        <v>103927592</v>
      </c>
      <c r="Q116" s="1" t="s">
        <v>2823</v>
      </c>
      <c r="R116" s="1" t="s">
        <v>2824</v>
      </c>
      <c r="S116" s="1"/>
      <c r="T116" s="1"/>
      <c r="U116" s="1"/>
      <c r="V116" s="1">
        <v>3.8019542628837</v>
      </c>
      <c r="W116" s="1">
        <v>2.84122499853782</v>
      </c>
      <c r="X116" s="1">
        <v>3.607425162924343</v>
      </c>
      <c r="Y116" s="1">
        <v>4.7793954086504078</v>
      </c>
      <c r="Z116" s="1">
        <v>4.8054806271593451</v>
      </c>
      <c r="AA116" s="1">
        <v>4.0382469138190782</v>
      </c>
      <c r="AB116" s="1"/>
      <c r="AC116" s="1">
        <v>0.42544740697640382</v>
      </c>
      <c r="AD116" s="1">
        <v>0.46077829041995011</v>
      </c>
      <c r="AE116" s="1">
        <v>0.41611532430645148</v>
      </c>
      <c r="AF116" s="1">
        <v>0.67480593877291317</v>
      </c>
      <c r="AG116" s="1">
        <v>0.65372771573318722</v>
      </c>
      <c r="AH116" s="1">
        <v>0.75559356004936895</v>
      </c>
    </row>
    <row r="117" spans="1:34">
      <c r="A117" s="1" t="s">
        <v>6422</v>
      </c>
      <c r="B117" s="1" t="s">
        <v>17</v>
      </c>
      <c r="C117" s="1" t="s">
        <v>6423</v>
      </c>
      <c r="D117" s="1" t="s">
        <v>17</v>
      </c>
      <c r="E117" s="14">
        <v>-1.566902247180129</v>
      </c>
      <c r="F117" s="14">
        <f t="shared" si="2"/>
        <v>0.33753236571727763</v>
      </c>
      <c r="G117" s="14">
        <v>-0.58649723046024516</v>
      </c>
      <c r="H117" s="14">
        <f t="shared" si="3"/>
        <v>0.66595784802416236</v>
      </c>
      <c r="I117" s="1" t="s">
        <v>4617</v>
      </c>
      <c r="J117" s="1" t="s">
        <v>18</v>
      </c>
      <c r="K117" s="1">
        <v>2155</v>
      </c>
      <c r="L117" s="1" t="s">
        <v>6424</v>
      </c>
      <c r="M117" s="1" t="s">
        <v>56</v>
      </c>
      <c r="N117" s="1" t="s">
        <v>20</v>
      </c>
      <c r="O117" s="1">
        <v>28653592</v>
      </c>
      <c r="P117" s="1">
        <v>28656937</v>
      </c>
      <c r="Q117" s="1" t="s">
        <v>4618</v>
      </c>
      <c r="R117" s="1" t="s">
        <v>6425</v>
      </c>
      <c r="S117" s="1"/>
      <c r="T117" s="1"/>
      <c r="U117" s="1"/>
      <c r="V117" s="1">
        <v>3.439509071230435</v>
      </c>
      <c r="W117" s="1">
        <v>3.114117331524672</v>
      </c>
      <c r="X117" s="1">
        <v>2.9519940759929342</v>
      </c>
      <c r="Y117" s="1">
        <v>5.4545140947510884</v>
      </c>
      <c r="Z117" s="1">
        <v>5.5391920723995831</v>
      </c>
      <c r="AA117" s="1">
        <v>5.5839608171773314</v>
      </c>
      <c r="AB117" s="1"/>
      <c r="AC117" s="1">
        <v>0.30011119270275621</v>
      </c>
      <c r="AD117" s="1">
        <v>0.44479983738067391</v>
      </c>
      <c r="AE117" s="1">
        <v>0.32860858404322901</v>
      </c>
      <c r="AF117" s="1">
        <v>0.58307623698562605</v>
      </c>
      <c r="AG117" s="1">
        <v>0.62107034824860596</v>
      </c>
      <c r="AH117" s="1">
        <v>0.73175751809202205</v>
      </c>
    </row>
    <row r="118" spans="1:34">
      <c r="A118" s="1" t="s">
        <v>8303</v>
      </c>
      <c r="B118" s="1" t="s">
        <v>17</v>
      </c>
      <c r="C118" s="1" t="s">
        <v>8304</v>
      </c>
      <c r="D118" s="1" t="s">
        <v>17</v>
      </c>
      <c r="E118" s="14">
        <v>-1.54116934519358</v>
      </c>
      <c r="F118" s="14">
        <f t="shared" si="2"/>
        <v>0.34360683856213498</v>
      </c>
      <c r="G118" s="14">
        <v>-0.76340913307540226</v>
      </c>
      <c r="H118" s="14">
        <f t="shared" si="3"/>
        <v>0.58910261693503319</v>
      </c>
      <c r="I118" s="1" t="s">
        <v>8305</v>
      </c>
      <c r="J118" s="1" t="s">
        <v>18</v>
      </c>
      <c r="K118" s="1">
        <v>3071</v>
      </c>
      <c r="L118" s="1" t="s">
        <v>8306</v>
      </c>
      <c r="M118" s="1" t="s">
        <v>78</v>
      </c>
      <c r="N118" s="1" t="s">
        <v>20</v>
      </c>
      <c r="O118" s="1">
        <v>119030419</v>
      </c>
      <c r="P118" s="1">
        <v>119124250</v>
      </c>
      <c r="Q118" s="1" t="s">
        <v>8307</v>
      </c>
      <c r="R118" s="1" t="s">
        <v>8308</v>
      </c>
      <c r="S118" s="1"/>
      <c r="T118" s="1"/>
      <c r="U118" s="1"/>
      <c r="V118" s="1">
        <v>5.8242462868170559</v>
      </c>
      <c r="W118" s="1">
        <v>6.2279942684580742</v>
      </c>
      <c r="X118" s="1">
        <v>6.6765211311881094</v>
      </c>
      <c r="Y118" s="1">
        <v>7.7269983325290728</v>
      </c>
      <c r="Z118" s="1">
        <v>7.6822580747610969</v>
      </c>
      <c r="AA118" s="1">
        <v>7.1525367951676708</v>
      </c>
      <c r="AB118" s="1"/>
      <c r="AC118" s="1">
        <v>0.3971163159249107</v>
      </c>
      <c r="AD118" s="1">
        <v>0.3743394626336215</v>
      </c>
      <c r="AE118" s="1">
        <v>0.33658874991820331</v>
      </c>
      <c r="AF118" s="1">
        <v>0.60083177527104803</v>
      </c>
      <c r="AG118" s="1">
        <v>0.60054755785449832</v>
      </c>
      <c r="AH118" s="1">
        <v>0.6625747852876529</v>
      </c>
    </row>
    <row r="119" spans="1:34">
      <c r="A119" s="1" t="s">
        <v>4467</v>
      </c>
      <c r="B119" s="1" t="s">
        <v>17</v>
      </c>
      <c r="C119" s="1" t="s">
        <v>4468</v>
      </c>
      <c r="D119" s="1" t="s">
        <v>17</v>
      </c>
      <c r="E119" s="14">
        <v>-1.5330019077936079</v>
      </c>
      <c r="F119" s="14">
        <f t="shared" si="2"/>
        <v>0.34555759467278319</v>
      </c>
      <c r="G119" s="14">
        <v>-1.3540891093246881</v>
      </c>
      <c r="H119" s="14">
        <f t="shared" si="3"/>
        <v>0.39118172843946697</v>
      </c>
      <c r="I119" s="1" t="s">
        <v>4469</v>
      </c>
      <c r="J119" s="1" t="s">
        <v>18</v>
      </c>
      <c r="K119" s="1">
        <v>2204</v>
      </c>
      <c r="L119" s="1" t="s">
        <v>4470</v>
      </c>
      <c r="M119" s="1" t="s">
        <v>38</v>
      </c>
      <c r="N119" s="1" t="s">
        <v>20</v>
      </c>
      <c r="O119" s="1">
        <v>47397558</v>
      </c>
      <c r="P119" s="1">
        <v>47422182</v>
      </c>
      <c r="Q119" s="1" t="s">
        <v>4471</v>
      </c>
      <c r="R119" s="1" t="s">
        <v>4472</v>
      </c>
      <c r="S119" s="1"/>
      <c r="T119" s="1"/>
      <c r="U119" s="1"/>
      <c r="V119" s="1">
        <v>-0.50721511985369905</v>
      </c>
      <c r="W119" s="1">
        <v>-1.7274138701098789</v>
      </c>
      <c r="X119" s="1">
        <v>-0.57263935098054852</v>
      </c>
      <c r="Y119" s="1">
        <v>0.48438866112541112</v>
      </c>
      <c r="Z119" s="1">
        <v>-0.1180004091295159</v>
      </c>
      <c r="AA119" s="1">
        <v>0.28644955131148581</v>
      </c>
      <c r="AB119" s="1"/>
      <c r="AC119" s="1">
        <v>0.37692935710001141</v>
      </c>
      <c r="AD119" s="1">
        <v>0.2508716152588828</v>
      </c>
      <c r="AE119" s="1">
        <v>0.1368513439506063</v>
      </c>
      <c r="AF119" s="1">
        <v>0.45144503281584081</v>
      </c>
      <c r="AG119" s="1">
        <v>0.3563376906261489</v>
      </c>
      <c r="AH119" s="1">
        <v>0.35509582968092468</v>
      </c>
    </row>
    <row r="120" spans="1:34">
      <c r="A120" s="1" t="s">
        <v>3754</v>
      </c>
      <c r="B120" s="1" t="s">
        <v>17</v>
      </c>
      <c r="C120" s="1" t="s">
        <v>3755</v>
      </c>
      <c r="D120" s="1" t="s">
        <v>17</v>
      </c>
      <c r="E120" s="14">
        <v>-1.5232303836994689</v>
      </c>
      <c r="F120" s="14">
        <f t="shared" si="2"/>
        <v>0.34790603647212653</v>
      </c>
      <c r="G120" s="14">
        <v>-0.68687268371541166</v>
      </c>
      <c r="H120" s="14">
        <f t="shared" si="3"/>
        <v>0.62119895861288399</v>
      </c>
      <c r="I120" s="1" t="s">
        <v>3756</v>
      </c>
      <c r="J120" s="1" t="s">
        <v>18</v>
      </c>
      <c r="K120" s="1">
        <v>1134</v>
      </c>
      <c r="L120" s="1" t="s">
        <v>3757</v>
      </c>
      <c r="M120" s="1" t="s">
        <v>48</v>
      </c>
      <c r="N120" s="1" t="s">
        <v>20</v>
      </c>
      <c r="O120" s="1">
        <v>120156659</v>
      </c>
      <c r="P120" s="1">
        <v>120159265</v>
      </c>
      <c r="Q120" s="1" t="s">
        <v>3758</v>
      </c>
      <c r="R120" s="1" t="s">
        <v>3759</v>
      </c>
      <c r="S120" s="1"/>
      <c r="T120" s="1"/>
      <c r="U120" s="1"/>
      <c r="V120" s="1">
        <v>1.257957713597089</v>
      </c>
      <c r="W120" s="1">
        <v>1.0029622251061781</v>
      </c>
      <c r="X120" s="1">
        <v>0.82787144209093477</v>
      </c>
      <c r="Y120" s="1">
        <v>2.1184999328966501</v>
      </c>
      <c r="Z120" s="1">
        <v>2.2310740842058561</v>
      </c>
      <c r="AA120" s="1">
        <v>1.553576971813678</v>
      </c>
      <c r="AB120" s="1"/>
      <c r="AC120" s="1">
        <v>0.48740787107537392</v>
      </c>
      <c r="AD120" s="1">
        <v>0.44549067263804959</v>
      </c>
      <c r="AE120" s="1">
        <v>0.3757979785452632</v>
      </c>
      <c r="AF120" s="1">
        <v>0.65389737603200215</v>
      </c>
      <c r="AG120" s="1">
        <v>0.71163407587457272</v>
      </c>
      <c r="AH120" s="1">
        <v>0.68852192698054659</v>
      </c>
    </row>
    <row r="121" spans="1:34">
      <c r="A121" s="1" t="s">
        <v>2226</v>
      </c>
      <c r="B121" s="1" t="s">
        <v>17</v>
      </c>
      <c r="C121" s="1" t="s">
        <v>2227</v>
      </c>
      <c r="D121" s="1" t="s">
        <v>17</v>
      </c>
      <c r="E121" s="14">
        <v>-1.520528239543004</v>
      </c>
      <c r="F121" s="14">
        <f t="shared" si="2"/>
        <v>0.34855826939411566</v>
      </c>
      <c r="G121" s="14">
        <v>-0.76116457851927943</v>
      </c>
      <c r="H121" s="14">
        <f t="shared" si="3"/>
        <v>0.59001986005263241</v>
      </c>
      <c r="I121" s="1" t="s">
        <v>2228</v>
      </c>
      <c r="J121" s="1" t="s">
        <v>18</v>
      </c>
      <c r="K121" s="1">
        <v>4431</v>
      </c>
      <c r="L121" s="1" t="s">
        <v>2229</v>
      </c>
      <c r="M121" s="1" t="s">
        <v>59</v>
      </c>
      <c r="N121" s="1" t="s">
        <v>20</v>
      </c>
      <c r="O121" s="1">
        <v>144861455</v>
      </c>
      <c r="P121" s="1">
        <v>144936927</v>
      </c>
      <c r="Q121" s="1" t="s">
        <v>2230</v>
      </c>
      <c r="R121" s="1" t="s">
        <v>2231</v>
      </c>
      <c r="S121" s="1"/>
      <c r="T121" s="1"/>
      <c r="U121" s="1"/>
      <c r="V121" s="1">
        <v>3.994325304937977</v>
      </c>
      <c r="W121" s="1">
        <v>3.10056793921399</v>
      </c>
      <c r="X121" s="1">
        <v>3.232619725311463</v>
      </c>
      <c r="Y121" s="1">
        <v>4.7505352818378039</v>
      </c>
      <c r="Z121" s="1">
        <v>4.6746419348856358</v>
      </c>
      <c r="AA121" s="1">
        <v>4.2623262690037462</v>
      </c>
      <c r="AB121" s="1"/>
      <c r="AC121" s="1">
        <v>0.31890973614748352</v>
      </c>
      <c r="AD121" s="1">
        <v>0.66586020131368873</v>
      </c>
      <c r="AE121" s="1">
        <v>0.38561386532031711</v>
      </c>
      <c r="AF121" s="1">
        <v>0.739578204859902</v>
      </c>
      <c r="AG121" s="1">
        <v>0.64884308183943529</v>
      </c>
      <c r="AH121" s="1">
        <v>0.77769532448422696</v>
      </c>
    </row>
    <row r="122" spans="1:34">
      <c r="A122" s="1" t="s">
        <v>5435</v>
      </c>
      <c r="B122" s="1" t="s">
        <v>17</v>
      </c>
      <c r="C122" s="1" t="s">
        <v>5436</v>
      </c>
      <c r="D122" s="1" t="s">
        <v>17</v>
      </c>
      <c r="E122" s="14">
        <v>-1.5193524480809679</v>
      </c>
      <c r="F122" s="14">
        <f t="shared" si="2"/>
        <v>0.34884245896758642</v>
      </c>
      <c r="G122" s="14">
        <v>-0.6096679820069868</v>
      </c>
      <c r="H122" s="14">
        <f t="shared" si="3"/>
        <v>0.65534750450454327</v>
      </c>
      <c r="I122" s="1" t="s">
        <v>5437</v>
      </c>
      <c r="J122" s="1" t="s">
        <v>18</v>
      </c>
      <c r="K122" s="1">
        <v>6838</v>
      </c>
      <c r="L122" s="1" t="s">
        <v>5438</v>
      </c>
      <c r="M122" s="1" t="s">
        <v>59</v>
      </c>
      <c r="N122" s="1" t="s">
        <v>20</v>
      </c>
      <c r="O122" s="1">
        <v>77868412</v>
      </c>
      <c r="P122" s="1">
        <v>78071263</v>
      </c>
      <c r="Q122" s="1" t="s">
        <v>5439</v>
      </c>
      <c r="R122" s="1" t="s">
        <v>5440</v>
      </c>
      <c r="S122" s="1"/>
      <c r="T122" s="1"/>
      <c r="U122" s="1"/>
      <c r="V122" s="1">
        <v>0.40297702232453092</v>
      </c>
      <c r="W122" s="1">
        <v>-0.32878207498866402</v>
      </c>
      <c r="X122" s="1">
        <v>-0.67818591597720246</v>
      </c>
      <c r="Y122" s="1">
        <v>2.1829435305785578</v>
      </c>
      <c r="Z122" s="1">
        <v>1.983808956645654</v>
      </c>
      <c r="AA122" s="1">
        <v>2.0811197841017099</v>
      </c>
      <c r="AB122" s="1"/>
      <c r="AC122" s="1">
        <v>8.5331802289814199E-2</v>
      </c>
      <c r="AD122" s="1">
        <v>0.1554858571999771</v>
      </c>
      <c r="AE122" s="1">
        <v>0.17543528717381621</v>
      </c>
      <c r="AF122" s="1">
        <v>0.2429402418721105</v>
      </c>
      <c r="AG122" s="1">
        <v>0.198281002071478</v>
      </c>
      <c r="AH122" s="1">
        <v>0.36336779830297727</v>
      </c>
    </row>
    <row r="123" spans="1:34">
      <c r="A123" s="1" t="s">
        <v>1911</v>
      </c>
      <c r="B123" s="1" t="s">
        <v>17</v>
      </c>
      <c r="C123" s="1" t="s">
        <v>1912</v>
      </c>
      <c r="D123" s="1" t="s">
        <v>17</v>
      </c>
      <c r="E123" s="14">
        <v>-1.510059165019771</v>
      </c>
      <c r="F123" s="14">
        <f t="shared" si="2"/>
        <v>0.35109682013526189</v>
      </c>
      <c r="G123" s="14">
        <v>-0.78980553850797586</v>
      </c>
      <c r="H123" s="14">
        <f t="shared" si="3"/>
        <v>0.57842205245838096</v>
      </c>
      <c r="I123" s="1" t="s">
        <v>1913</v>
      </c>
      <c r="J123" s="1" t="s">
        <v>18</v>
      </c>
      <c r="K123" s="1">
        <v>1606</v>
      </c>
      <c r="L123" s="1" t="s">
        <v>1914</v>
      </c>
      <c r="M123" s="1" t="s">
        <v>59</v>
      </c>
      <c r="N123" s="1" t="s">
        <v>22</v>
      </c>
      <c r="O123" s="1">
        <v>30783915</v>
      </c>
      <c r="P123" s="1">
        <v>30791221</v>
      </c>
      <c r="Q123" s="1" t="s">
        <v>1915</v>
      </c>
      <c r="R123" s="1" t="s">
        <v>1916</v>
      </c>
      <c r="S123" s="1"/>
      <c r="T123" s="1"/>
      <c r="U123" s="1"/>
      <c r="V123" s="1">
        <v>-0.30840376080189819</v>
      </c>
      <c r="W123" s="1">
        <v>-0.13339359485949839</v>
      </c>
      <c r="X123" s="1">
        <v>-0.49994647519596003</v>
      </c>
      <c r="Y123" s="1">
        <v>0.42056164872027207</v>
      </c>
      <c r="Z123" s="1">
        <v>0.68429947974934657</v>
      </c>
      <c r="AA123" s="1">
        <v>-0.27710714969765837</v>
      </c>
      <c r="AB123" s="1"/>
      <c r="AC123" s="1">
        <v>0.33699308892479068</v>
      </c>
      <c r="AD123" s="1">
        <v>0.5457580622141418</v>
      </c>
      <c r="AE123" s="1">
        <v>0.3901268746375286</v>
      </c>
      <c r="AF123" s="1">
        <v>0.66049606746921652</v>
      </c>
      <c r="AG123" s="1">
        <v>0.68406313692594756</v>
      </c>
      <c r="AH123" s="1">
        <v>0.58910693467087272</v>
      </c>
    </row>
    <row r="124" spans="1:34">
      <c r="A124" s="1" t="s">
        <v>5395</v>
      </c>
      <c r="B124" s="1" t="s">
        <v>17</v>
      </c>
      <c r="C124" s="1" t="s">
        <v>5396</v>
      </c>
      <c r="D124" s="1" t="s">
        <v>17</v>
      </c>
      <c r="E124" s="14">
        <v>-1.4895274651599191</v>
      </c>
      <c r="F124" s="14">
        <f t="shared" si="2"/>
        <v>0.35612917499247138</v>
      </c>
      <c r="G124" s="14">
        <v>-0.68221342790241346</v>
      </c>
      <c r="H124" s="14">
        <f t="shared" si="3"/>
        <v>0.62320839476925294</v>
      </c>
      <c r="I124" s="1" t="s">
        <v>5397</v>
      </c>
      <c r="J124" s="1" t="s">
        <v>18</v>
      </c>
      <c r="K124" s="1">
        <v>2186</v>
      </c>
      <c r="L124" s="1" t="s">
        <v>5398</v>
      </c>
      <c r="M124" s="1" t="s">
        <v>49</v>
      </c>
      <c r="N124" s="1" t="s">
        <v>22</v>
      </c>
      <c r="O124" s="1">
        <v>70102814</v>
      </c>
      <c r="P124" s="1">
        <v>70121797</v>
      </c>
      <c r="Q124" s="1" t="s">
        <v>5399</v>
      </c>
      <c r="R124" s="1" t="s">
        <v>5400</v>
      </c>
      <c r="S124" s="1"/>
      <c r="T124" s="1"/>
      <c r="U124" s="1"/>
      <c r="V124" s="1">
        <v>0.16983103237867911</v>
      </c>
      <c r="W124" s="1">
        <v>-1.1898061613422151</v>
      </c>
      <c r="X124" s="1">
        <v>1.0782622952241239E-2</v>
      </c>
      <c r="Y124" s="1">
        <v>2.5226287767659188</v>
      </c>
      <c r="Z124" s="1">
        <v>2.7383960105236751</v>
      </c>
      <c r="AA124" s="1">
        <v>3.6789563072545231</v>
      </c>
      <c r="AB124" s="1"/>
      <c r="AC124" s="1">
        <v>0.36272574358912879</v>
      </c>
      <c r="AD124" s="1">
        <v>0.18242443109758</v>
      </c>
      <c r="AE124" s="1">
        <v>0.31426502305174542</v>
      </c>
      <c r="AF124" s="1">
        <v>0.51119631728045611</v>
      </c>
      <c r="AG124" s="1">
        <v>0.62708088955167374</v>
      </c>
      <c r="AH124" s="1">
        <v>0.67202894442622751</v>
      </c>
    </row>
    <row r="125" spans="1:34">
      <c r="A125" s="1" t="s">
        <v>6780</v>
      </c>
      <c r="B125" s="1" t="s">
        <v>17</v>
      </c>
      <c r="C125" s="1" t="s">
        <v>6781</v>
      </c>
      <c r="D125" s="1" t="s">
        <v>17</v>
      </c>
      <c r="E125" s="14">
        <v>-1.4834852761184461</v>
      </c>
      <c r="F125" s="14">
        <f t="shared" si="2"/>
        <v>0.35762381664521209</v>
      </c>
      <c r="G125" s="14">
        <v>-0.59032726982477435</v>
      </c>
      <c r="H125" s="14">
        <f t="shared" si="3"/>
        <v>0.66419222050528803</v>
      </c>
      <c r="I125" s="1" t="s">
        <v>6782</v>
      </c>
      <c r="J125" s="1" t="s">
        <v>18</v>
      </c>
      <c r="K125" s="1">
        <v>2074</v>
      </c>
      <c r="L125" s="1" t="s">
        <v>6783</v>
      </c>
      <c r="M125" s="1" t="s">
        <v>29</v>
      </c>
      <c r="N125" s="1" t="s">
        <v>22</v>
      </c>
      <c r="O125" s="1">
        <v>109368624</v>
      </c>
      <c r="P125" s="1">
        <v>109418872</v>
      </c>
      <c r="Q125" s="1" t="s">
        <v>6784</v>
      </c>
      <c r="R125" s="1" t="s">
        <v>6785</v>
      </c>
      <c r="S125" s="1"/>
      <c r="T125" s="1"/>
      <c r="U125" s="1"/>
      <c r="V125" s="1">
        <v>-1.518649790184311</v>
      </c>
      <c r="W125" s="1">
        <v>-1.7279349991815649</v>
      </c>
      <c r="X125" s="1">
        <v>-2.265493525735724</v>
      </c>
      <c r="Y125" s="1">
        <v>2.8666130450968281</v>
      </c>
      <c r="Z125" s="1">
        <v>2.7519965669059099</v>
      </c>
      <c r="AA125" s="1">
        <v>1.7988564305771311</v>
      </c>
      <c r="AB125" s="1"/>
      <c r="AC125" s="1">
        <v>0.29311994708422451</v>
      </c>
      <c r="AD125" s="1">
        <v>0.61001934437035366</v>
      </c>
      <c r="AE125" s="1">
        <v>0.54688883706187719</v>
      </c>
      <c r="AF125" s="1">
        <v>0.85676023981243665</v>
      </c>
      <c r="AG125" s="1">
        <v>0.81135650626533473</v>
      </c>
      <c r="AH125" s="1">
        <v>0.89658667928812885</v>
      </c>
    </row>
    <row r="126" spans="1:34">
      <c r="A126" s="1" t="s">
        <v>6426</v>
      </c>
      <c r="B126" s="1" t="s">
        <v>17</v>
      </c>
      <c r="C126" s="1" t="s">
        <v>6427</v>
      </c>
      <c r="D126" s="1" t="s">
        <v>17</v>
      </c>
      <c r="E126" s="14">
        <v>-1.4590322891893519</v>
      </c>
      <c r="F126" s="14">
        <f t="shared" si="2"/>
        <v>0.36373702996071788</v>
      </c>
      <c r="G126" s="14">
        <v>-0.59774482070734236</v>
      </c>
      <c r="H126" s="14">
        <f t="shared" si="3"/>
        <v>0.66078607022363378</v>
      </c>
      <c r="I126" s="1" t="s">
        <v>4159</v>
      </c>
      <c r="J126" s="1" t="s">
        <v>18</v>
      </c>
      <c r="K126" s="1">
        <v>4109</v>
      </c>
      <c r="L126" s="1" t="s">
        <v>4160</v>
      </c>
      <c r="M126" s="1" t="s">
        <v>48</v>
      </c>
      <c r="N126" s="1" t="s">
        <v>22</v>
      </c>
      <c r="O126" s="1">
        <v>133717139</v>
      </c>
      <c r="P126" s="1">
        <v>133951264</v>
      </c>
      <c r="Q126" s="1" t="s">
        <v>6428</v>
      </c>
      <c r="R126" s="1" t="s">
        <v>6429</v>
      </c>
      <c r="S126" s="1"/>
      <c r="T126" s="1"/>
      <c r="U126" s="1"/>
      <c r="V126" s="1">
        <v>5.8402991755700189</v>
      </c>
      <c r="W126" s="1">
        <v>5.0407973515835511</v>
      </c>
      <c r="X126" s="1">
        <v>5.7805947410789749</v>
      </c>
      <c r="Y126" s="1">
        <v>7.1315409372885297</v>
      </c>
      <c r="Z126" s="1">
        <v>7.2303576576550803</v>
      </c>
      <c r="AA126" s="1">
        <v>6.7683750687687052</v>
      </c>
      <c r="AB126" s="1"/>
      <c r="AC126" s="1">
        <v>0.46124947041339731</v>
      </c>
      <c r="AD126" s="1">
        <v>0.575156575340109</v>
      </c>
      <c r="AE126" s="1">
        <v>0.39343663194522782</v>
      </c>
      <c r="AF126" s="1">
        <v>0.74581182698098847</v>
      </c>
      <c r="AG126" s="1">
        <v>0.70324886721385049</v>
      </c>
      <c r="AH126" s="1">
        <v>0.84526442995266837</v>
      </c>
    </row>
    <row r="127" spans="1:34">
      <c r="A127" s="1" t="s">
        <v>7371</v>
      </c>
      <c r="B127" s="1" t="s">
        <v>17</v>
      </c>
      <c r="C127" s="1" t="s">
        <v>7372</v>
      </c>
      <c r="D127" s="1" t="s">
        <v>17</v>
      </c>
      <c r="E127" s="14">
        <v>-1.4482625837213781</v>
      </c>
      <c r="F127" s="14">
        <f t="shared" si="2"/>
        <v>0.36646248369589401</v>
      </c>
      <c r="G127" s="14">
        <v>-0.9109746233343029</v>
      </c>
      <c r="H127" s="14">
        <f t="shared" si="3"/>
        <v>0.53182569105286304</v>
      </c>
      <c r="I127" s="1" t="s">
        <v>7373</v>
      </c>
      <c r="J127" s="1" t="s">
        <v>37</v>
      </c>
      <c r="K127" s="1">
        <v>10069</v>
      </c>
      <c r="L127" s="1" t="s">
        <v>7374</v>
      </c>
      <c r="M127" s="1" t="s">
        <v>26</v>
      </c>
      <c r="N127" s="1" t="s">
        <v>22</v>
      </c>
      <c r="O127" s="1">
        <v>108132499</v>
      </c>
      <c r="P127" s="1">
        <v>108178609</v>
      </c>
      <c r="Q127" s="1"/>
      <c r="R127" s="1" t="s">
        <v>7375</v>
      </c>
      <c r="S127" s="1"/>
      <c r="T127" s="1" t="s">
        <v>25</v>
      </c>
      <c r="U127" s="1"/>
      <c r="V127" s="1">
        <v>-1.584782391836236</v>
      </c>
      <c r="W127" s="1">
        <v>-1.910073147474348</v>
      </c>
      <c r="X127" s="1">
        <v>-2.4191751664829821</v>
      </c>
      <c r="Y127" s="1">
        <v>-0.27177080644882201</v>
      </c>
      <c r="Z127" s="1">
        <v>-0.24140874958087841</v>
      </c>
      <c r="AA127" s="1">
        <v>-0.84279380552097483</v>
      </c>
      <c r="AB127" s="1"/>
      <c r="AC127" s="1">
        <v>0.44401029774106587</v>
      </c>
      <c r="AD127" s="1">
        <v>0.49337945680940981</v>
      </c>
      <c r="AE127" s="1">
        <v>0.49809129716514289</v>
      </c>
      <c r="AF127" s="1">
        <v>0.73615693892690026</v>
      </c>
      <c r="AG127" s="1">
        <v>0.74165570065693709</v>
      </c>
      <c r="AH127" s="1">
        <v>0.71259938128877343</v>
      </c>
    </row>
    <row r="128" spans="1:34">
      <c r="A128" s="1" t="s">
        <v>2460</v>
      </c>
      <c r="B128" s="1" t="s">
        <v>17</v>
      </c>
      <c r="C128" s="1" t="s">
        <v>2461</v>
      </c>
      <c r="D128" s="1" t="s">
        <v>17</v>
      </c>
      <c r="E128" s="14">
        <v>-1.4294495905865849</v>
      </c>
      <c r="F128" s="14">
        <f t="shared" si="2"/>
        <v>0.37127251157383945</v>
      </c>
      <c r="G128" s="14">
        <v>-1.0507180052198231</v>
      </c>
      <c r="H128" s="14">
        <f t="shared" si="3"/>
        <v>0.48272785907850541</v>
      </c>
      <c r="I128" s="1" t="s">
        <v>2462</v>
      </c>
      <c r="J128" s="1" t="s">
        <v>18</v>
      </c>
      <c r="K128" s="1">
        <v>6114</v>
      </c>
      <c r="L128" s="1" t="s">
        <v>2463</v>
      </c>
      <c r="M128" s="1" t="s">
        <v>78</v>
      </c>
      <c r="N128" s="1" t="s">
        <v>20</v>
      </c>
      <c r="O128" s="1">
        <v>20484517</v>
      </c>
      <c r="P128" s="1">
        <v>21015836</v>
      </c>
      <c r="Q128" s="1"/>
      <c r="R128" s="1" t="s">
        <v>2464</v>
      </c>
      <c r="S128" s="1"/>
      <c r="T128" s="1"/>
      <c r="U128" s="1"/>
      <c r="V128" s="1">
        <v>-0.21622275643668981</v>
      </c>
      <c r="W128" s="1">
        <v>-0.78282091757261985</v>
      </c>
      <c r="X128" s="1">
        <v>-1.2747432823794891</v>
      </c>
      <c r="Y128" s="1">
        <v>-0.1235661274320677</v>
      </c>
      <c r="Z128" s="1">
        <v>-8.80441558024775E-2</v>
      </c>
      <c r="AA128" s="1">
        <v>-0.14009104454577179</v>
      </c>
      <c r="AB128" s="1"/>
      <c r="AC128" s="1">
        <v>0.35549298078145097</v>
      </c>
      <c r="AD128" s="1">
        <v>0.70850128600100071</v>
      </c>
      <c r="AE128" s="1">
        <v>0.22634420747664391</v>
      </c>
      <c r="AF128" s="1">
        <v>0.70475489645608291</v>
      </c>
      <c r="AG128" s="1">
        <v>0.67886632849166739</v>
      </c>
      <c r="AH128" s="1">
        <v>0.57500009203800628</v>
      </c>
    </row>
    <row r="129" spans="1:34">
      <c r="A129" s="1" t="s">
        <v>1984</v>
      </c>
      <c r="B129" s="1" t="s">
        <v>17</v>
      </c>
      <c r="C129" s="1" t="s">
        <v>1985</v>
      </c>
      <c r="D129" s="1" t="s">
        <v>17</v>
      </c>
      <c r="E129" s="14">
        <v>-1.4127571298358399</v>
      </c>
      <c r="F129" s="14">
        <f t="shared" si="2"/>
        <v>0.37559320556501025</v>
      </c>
      <c r="G129" s="14">
        <v>-0.66902913676374809</v>
      </c>
      <c r="H129" s="14">
        <f t="shared" si="3"/>
        <v>0.62892978388254395</v>
      </c>
      <c r="I129" s="1" t="s">
        <v>1986</v>
      </c>
      <c r="J129" s="1" t="s">
        <v>18</v>
      </c>
      <c r="K129" s="1">
        <v>1659</v>
      </c>
      <c r="L129" s="1" t="s">
        <v>1987</v>
      </c>
      <c r="M129" s="1" t="s">
        <v>59</v>
      </c>
      <c r="N129" s="1" t="s">
        <v>22</v>
      </c>
      <c r="O129" s="1">
        <v>236353445</v>
      </c>
      <c r="P129" s="1">
        <v>236395067</v>
      </c>
      <c r="Q129" s="1" t="s">
        <v>1988</v>
      </c>
      <c r="R129" s="1" t="s">
        <v>1989</v>
      </c>
      <c r="S129" s="1"/>
      <c r="T129" s="1"/>
      <c r="U129" s="1"/>
      <c r="V129" s="1">
        <v>-0.60188804414705788</v>
      </c>
      <c r="W129" s="1">
        <v>-1.62949375528027</v>
      </c>
      <c r="X129" s="1">
        <v>-0.83400689373434211</v>
      </c>
      <c r="Y129" s="1">
        <v>1.8774422589999431</v>
      </c>
      <c r="Z129" s="1">
        <v>1.9966800821271931</v>
      </c>
      <c r="AA129" s="1">
        <v>1.4880462317941401</v>
      </c>
      <c r="AB129" s="1"/>
      <c r="AC129" s="1">
        <v>0.15308336844908721</v>
      </c>
      <c r="AD129" s="1">
        <v>0.24256557473518109</v>
      </c>
      <c r="AE129" s="1">
        <v>0.49277856561946581</v>
      </c>
      <c r="AF129" s="1">
        <v>0.72067156081660488</v>
      </c>
      <c r="AG129" s="1">
        <v>0.69370407025975345</v>
      </c>
      <c r="AH129" s="1">
        <v>0.28300722663413519</v>
      </c>
    </row>
    <row r="130" spans="1:34">
      <c r="A130" s="1" t="s">
        <v>4648</v>
      </c>
      <c r="B130" s="1" t="s">
        <v>17</v>
      </c>
      <c r="C130" s="1" t="s">
        <v>4649</v>
      </c>
      <c r="D130" s="1" t="s">
        <v>17</v>
      </c>
      <c r="E130" s="14">
        <v>-1.40567361440629</v>
      </c>
      <c r="F130" s="14">
        <f t="shared" si="2"/>
        <v>0.3774418723748546</v>
      </c>
      <c r="G130" s="14">
        <v>-1.0066981076383921</v>
      </c>
      <c r="H130" s="14">
        <f t="shared" si="3"/>
        <v>0.49768399329622048</v>
      </c>
      <c r="I130" s="1" t="s">
        <v>4650</v>
      </c>
      <c r="J130" s="1" t="s">
        <v>18</v>
      </c>
      <c r="K130" s="1">
        <v>4818</v>
      </c>
      <c r="L130" s="1" t="s">
        <v>4651</v>
      </c>
      <c r="M130" s="1" t="s">
        <v>39</v>
      </c>
      <c r="N130" s="1" t="s">
        <v>20</v>
      </c>
      <c r="O130" s="1">
        <v>126976456</v>
      </c>
      <c r="P130" s="1">
        <v>127022939</v>
      </c>
      <c r="Q130" s="1" t="s">
        <v>4652</v>
      </c>
      <c r="R130" s="1" t="s">
        <v>4653</v>
      </c>
      <c r="S130" s="1"/>
      <c r="T130" s="1"/>
      <c r="U130" s="1"/>
      <c r="V130" s="1">
        <v>2.7551065217768689</v>
      </c>
      <c r="W130" s="1">
        <v>2.0289568054602531</v>
      </c>
      <c r="X130" s="1">
        <v>2.6706277992367249</v>
      </c>
      <c r="Y130" s="1">
        <v>3.3850964190995469</v>
      </c>
      <c r="Z130" s="1">
        <v>3.2395157035244209</v>
      </c>
      <c r="AA130" s="1">
        <v>2.9731661766359019</v>
      </c>
      <c r="AB130" s="1"/>
      <c r="AC130" s="1">
        <v>0.34030631241292741</v>
      </c>
      <c r="AD130" s="1">
        <v>0.50028199844542476</v>
      </c>
      <c r="AE130" s="1">
        <v>0.70675850911996296</v>
      </c>
      <c r="AF130" s="1">
        <v>0.80318402511307441</v>
      </c>
      <c r="AG130" s="1">
        <v>0.79869871958479455</v>
      </c>
      <c r="AH130" s="1">
        <v>0.84349137514735906</v>
      </c>
    </row>
    <row r="131" spans="1:34">
      <c r="A131" s="1" t="s">
        <v>4660</v>
      </c>
      <c r="B131" s="1" t="s">
        <v>17</v>
      </c>
      <c r="C131" s="1" t="s">
        <v>4661</v>
      </c>
      <c r="D131" s="1" t="s">
        <v>17</v>
      </c>
      <c r="E131" s="14">
        <v>-1.3918355119118799</v>
      </c>
      <c r="F131" s="14">
        <f t="shared" ref="F131:F194" si="4">POWER(2,E131)</f>
        <v>0.38107965369699637</v>
      </c>
      <c r="G131" s="14">
        <v>-0.6369256791651583</v>
      </c>
      <c r="H131" s="14">
        <f t="shared" si="3"/>
        <v>0.64308186940272127</v>
      </c>
      <c r="I131" s="1" t="s">
        <v>526</v>
      </c>
      <c r="J131" s="1" t="s">
        <v>18</v>
      </c>
      <c r="K131" s="1">
        <v>1773</v>
      </c>
      <c r="L131" s="1" t="s">
        <v>4662</v>
      </c>
      <c r="M131" s="1" t="s">
        <v>29</v>
      </c>
      <c r="N131" s="1" t="s">
        <v>20</v>
      </c>
      <c r="O131" s="1">
        <v>52127632</v>
      </c>
      <c r="P131" s="1">
        <v>52189699</v>
      </c>
      <c r="Q131" s="1" t="s">
        <v>4663</v>
      </c>
      <c r="R131" s="1" t="s">
        <v>4664</v>
      </c>
      <c r="S131" s="1"/>
      <c r="T131" s="1"/>
      <c r="U131" s="1"/>
      <c r="V131" s="1">
        <v>-1.302331927711726</v>
      </c>
      <c r="W131" s="1">
        <v>-0.8900517408120322</v>
      </c>
      <c r="X131" s="1">
        <v>-0.96416895170744021</v>
      </c>
      <c r="Y131" s="1">
        <v>1.7405482922510991</v>
      </c>
      <c r="Z131" s="1">
        <v>1.552541448888469</v>
      </c>
      <c r="AA131" s="1">
        <v>0.39487416306953588</v>
      </c>
      <c r="AB131" s="1"/>
      <c r="AC131" s="1">
        <v>0.25246982216978481</v>
      </c>
      <c r="AD131" s="1">
        <v>0.47854963515282112</v>
      </c>
      <c r="AE131" s="1">
        <v>0.472057782527182</v>
      </c>
      <c r="AF131" s="1">
        <v>0.78274650680768609</v>
      </c>
      <c r="AG131" s="1">
        <v>0.79097322020887395</v>
      </c>
      <c r="AH131" s="1">
        <v>0.54925926416023463</v>
      </c>
    </row>
    <row r="132" spans="1:34">
      <c r="A132" s="1" t="s">
        <v>1343</v>
      </c>
      <c r="B132" s="1" t="s">
        <v>17</v>
      </c>
      <c r="C132" s="1" t="s">
        <v>1344</v>
      </c>
      <c r="D132" s="1" t="s">
        <v>17</v>
      </c>
      <c r="E132" s="14">
        <v>-1.3569946362193179</v>
      </c>
      <c r="F132" s="14">
        <f t="shared" si="4"/>
        <v>0.3903946977453282</v>
      </c>
      <c r="G132" s="14">
        <v>-0.80569983707165149</v>
      </c>
      <c r="H132" s="14">
        <f t="shared" ref="H132:H195" si="5">POWER(2,G132)</f>
        <v>0.57208450045560144</v>
      </c>
      <c r="I132" s="1" t="s">
        <v>1345</v>
      </c>
      <c r="J132" s="1" t="s">
        <v>18</v>
      </c>
      <c r="K132" s="1">
        <v>1748</v>
      </c>
      <c r="L132" s="1" t="s">
        <v>1346</v>
      </c>
      <c r="M132" s="1" t="s">
        <v>28</v>
      </c>
      <c r="N132" s="1" t="s">
        <v>22</v>
      </c>
      <c r="O132" s="1">
        <v>23544215</v>
      </c>
      <c r="P132" s="1">
        <v>23594133</v>
      </c>
      <c r="Q132" s="1" t="s">
        <v>1347</v>
      </c>
      <c r="R132" s="1" t="s">
        <v>1348</v>
      </c>
      <c r="S132" s="1"/>
      <c r="T132" s="1"/>
      <c r="U132" s="1"/>
      <c r="V132" s="1">
        <v>0.8143320802439532</v>
      </c>
      <c r="W132" s="1">
        <v>-0.3370639396000723</v>
      </c>
      <c r="X132" s="1">
        <v>0.1776778343831765</v>
      </c>
      <c r="Y132" s="1">
        <v>2.8649135677844701</v>
      </c>
      <c r="Z132" s="1">
        <v>2.583509681465348</v>
      </c>
      <c r="AA132" s="1">
        <v>2.5254804417782162</v>
      </c>
      <c r="AB132" s="1"/>
      <c r="AC132" s="1">
        <v>0.44679329744351659</v>
      </c>
      <c r="AD132" s="1">
        <v>0.63979913926841714</v>
      </c>
      <c r="AE132" s="1">
        <v>0.53962364503173443</v>
      </c>
      <c r="AF132" s="1">
        <v>0.85155495709393669</v>
      </c>
      <c r="AG132" s="1">
        <v>0.76109112857565919</v>
      </c>
      <c r="AH132" s="1">
        <v>0.88075649317145033</v>
      </c>
    </row>
    <row r="133" spans="1:34">
      <c r="A133" s="1" t="s">
        <v>8549</v>
      </c>
      <c r="B133" s="1" t="s">
        <v>17</v>
      </c>
      <c r="C133" s="1" t="s">
        <v>8550</v>
      </c>
      <c r="D133" s="1" t="s">
        <v>17</v>
      </c>
      <c r="E133" s="14">
        <v>-1.3367273240148509</v>
      </c>
      <c r="F133" s="14">
        <f t="shared" si="4"/>
        <v>0.39591775613774505</v>
      </c>
      <c r="G133" s="14">
        <v>-0.75550044023939011</v>
      </c>
      <c r="H133" s="14">
        <f t="shared" si="5"/>
        <v>0.59234087937154056</v>
      </c>
      <c r="I133" s="1" t="s">
        <v>8551</v>
      </c>
      <c r="J133" s="1" t="s">
        <v>18</v>
      </c>
      <c r="K133" s="1">
        <v>1253</v>
      </c>
      <c r="L133" s="1" t="s">
        <v>8552</v>
      </c>
      <c r="M133" s="1" t="s">
        <v>19</v>
      </c>
      <c r="N133" s="1" t="s">
        <v>22</v>
      </c>
      <c r="O133" s="1">
        <v>55438536</v>
      </c>
      <c r="P133" s="1">
        <v>55451798</v>
      </c>
      <c r="Q133" s="1" t="s">
        <v>8553</v>
      </c>
      <c r="R133" s="1" t="s">
        <v>8554</v>
      </c>
      <c r="S133" s="1"/>
      <c r="T133" s="1"/>
      <c r="U133" s="1"/>
      <c r="V133" s="1">
        <v>5.2721197524489121</v>
      </c>
      <c r="W133" s="1">
        <v>5.5370433203845897</v>
      </c>
      <c r="X133" s="1">
        <v>5.9775644391177867</v>
      </c>
      <c r="Y133" s="1">
        <v>7.6398863991856816</v>
      </c>
      <c r="Z133" s="1">
        <v>7.5085107982418959</v>
      </c>
      <c r="AA133" s="1">
        <v>7.8138274085555448</v>
      </c>
      <c r="AB133" s="1"/>
      <c r="AC133" s="1">
        <v>0.1632670387742518</v>
      </c>
      <c r="AD133" s="1">
        <v>0.15536432761612759</v>
      </c>
      <c r="AE133" s="1">
        <v>0.13403712761389841</v>
      </c>
      <c r="AF133" s="1">
        <v>0.2248532516219062</v>
      </c>
      <c r="AG133" s="1">
        <v>0.24539504792205369</v>
      </c>
      <c r="AH133" s="1">
        <v>0.25855131095550898</v>
      </c>
    </row>
    <row r="134" spans="1:34">
      <c r="A134" s="1" t="s">
        <v>3316</v>
      </c>
      <c r="B134" s="1" t="s">
        <v>17</v>
      </c>
      <c r="C134" s="1" t="s">
        <v>3317</v>
      </c>
      <c r="D134" s="1" t="s">
        <v>17</v>
      </c>
      <c r="E134" s="14">
        <v>-1.3345116226718929</v>
      </c>
      <c r="F134" s="14">
        <f t="shared" si="4"/>
        <v>0.39652627661945267</v>
      </c>
      <c r="G134" s="14">
        <v>-0.80867378783573585</v>
      </c>
      <c r="H134" s="14">
        <f t="shared" si="5"/>
        <v>0.57090642835925987</v>
      </c>
      <c r="I134" s="1" t="s">
        <v>3318</v>
      </c>
      <c r="J134" s="1" t="s">
        <v>18</v>
      </c>
      <c r="K134" s="1">
        <v>1559</v>
      </c>
      <c r="L134" s="1" t="s">
        <v>3319</v>
      </c>
      <c r="M134" s="1" t="s">
        <v>28</v>
      </c>
      <c r="N134" s="1" t="s">
        <v>20</v>
      </c>
      <c r="O134" s="1">
        <v>94795214</v>
      </c>
      <c r="P134" s="1">
        <v>94995809</v>
      </c>
      <c r="Q134" s="1" t="s">
        <v>3320</v>
      </c>
      <c r="R134" s="1" t="s">
        <v>3321</v>
      </c>
      <c r="S134" s="1"/>
      <c r="T134" s="1" t="s">
        <v>25</v>
      </c>
      <c r="U134" s="1"/>
      <c r="V134" s="1">
        <v>-0.9858666948649174</v>
      </c>
      <c r="W134" s="1">
        <v>-2.0479500854018879</v>
      </c>
      <c r="X134" s="1">
        <v>-2.0614993796551042</v>
      </c>
      <c r="Y134" s="1">
        <v>0.56323757431358712</v>
      </c>
      <c r="Z134" s="1">
        <v>1.6985589796761361E-2</v>
      </c>
      <c r="AA134" s="1">
        <v>-0.1189004141470915</v>
      </c>
      <c r="AB134" s="1"/>
      <c r="AC134" s="1">
        <v>0.32926079298761768</v>
      </c>
      <c r="AD134" s="1">
        <v>0.74867184563644662</v>
      </c>
      <c r="AE134" s="1">
        <v>0.35692188282399678</v>
      </c>
      <c r="AF134" s="1">
        <v>0.80333497001935417</v>
      </c>
      <c r="AG134" s="1">
        <v>0.64453997893687698</v>
      </c>
      <c r="AH134" s="1">
        <v>0.84427675800278101</v>
      </c>
    </row>
    <row r="135" spans="1:34">
      <c r="A135" s="1" t="s">
        <v>1178</v>
      </c>
      <c r="B135" s="1" t="s">
        <v>17</v>
      </c>
      <c r="C135" s="1" t="s">
        <v>1179</v>
      </c>
      <c r="D135" s="1" t="s">
        <v>17</v>
      </c>
      <c r="E135" s="14">
        <v>-1.3313898729236999</v>
      </c>
      <c r="F135" s="14">
        <f t="shared" si="4"/>
        <v>0.39738522185152725</v>
      </c>
      <c r="G135" s="14">
        <v>-0.58943829673417425</v>
      </c>
      <c r="H135" s="14">
        <f t="shared" si="5"/>
        <v>0.66460161469172041</v>
      </c>
      <c r="I135" s="1" t="s">
        <v>1180</v>
      </c>
      <c r="J135" s="1" t="s">
        <v>18</v>
      </c>
      <c r="K135" s="1">
        <v>1810</v>
      </c>
      <c r="L135" s="1" t="s">
        <v>1181</v>
      </c>
      <c r="M135" s="1" t="s">
        <v>59</v>
      </c>
      <c r="N135" s="1" t="s">
        <v>20</v>
      </c>
      <c r="O135" s="1">
        <v>25041185</v>
      </c>
      <c r="P135" s="1">
        <v>25052127</v>
      </c>
      <c r="Q135" s="1" t="s">
        <v>1182</v>
      </c>
      <c r="R135" s="1" t="s">
        <v>1183</v>
      </c>
      <c r="S135" s="1"/>
      <c r="T135" s="1" t="s">
        <v>25</v>
      </c>
      <c r="U135" s="1"/>
      <c r="V135" s="1">
        <v>-0.98723367687537678</v>
      </c>
      <c r="W135" s="1">
        <v>-1.4065858835730141</v>
      </c>
      <c r="X135" s="1">
        <v>-0.99716931879515414</v>
      </c>
      <c r="Y135" s="1">
        <v>1.493416295483885</v>
      </c>
      <c r="Z135" s="1">
        <v>1.3987983858917079</v>
      </c>
      <c r="AA135" s="1">
        <v>0.49750749626532559</v>
      </c>
      <c r="AB135" s="1"/>
      <c r="AC135" s="1">
        <v>0.54258714492971938</v>
      </c>
      <c r="AD135" s="1">
        <v>0.33949931790215171</v>
      </c>
      <c r="AE135" s="1">
        <v>0.55953120614450713</v>
      </c>
      <c r="AF135" s="1">
        <v>0.84895326147808403</v>
      </c>
      <c r="AG135" s="1">
        <v>0.83482660239919071</v>
      </c>
      <c r="AH135" s="1">
        <v>0.81705692803600616</v>
      </c>
    </row>
    <row r="136" spans="1:34">
      <c r="A136" s="1" t="s">
        <v>7225</v>
      </c>
      <c r="B136" s="1" t="s">
        <v>17</v>
      </c>
      <c r="C136" s="1" t="s">
        <v>7226</v>
      </c>
      <c r="D136" s="1" t="s">
        <v>17</v>
      </c>
      <c r="E136" s="14">
        <v>-1.3281513303916039</v>
      </c>
      <c r="F136" s="14">
        <f t="shared" si="4"/>
        <v>0.39827826885758705</v>
      </c>
      <c r="G136" s="14">
        <v>-0.65178435821605019</v>
      </c>
      <c r="H136" s="14">
        <f t="shared" si="5"/>
        <v>0.63649259802805447</v>
      </c>
      <c r="I136" s="1" t="s">
        <v>7227</v>
      </c>
      <c r="J136" s="1" t="s">
        <v>18</v>
      </c>
      <c r="K136" s="1">
        <v>1227</v>
      </c>
      <c r="L136" s="1" t="s">
        <v>7228</v>
      </c>
      <c r="M136" s="1" t="s">
        <v>19</v>
      </c>
      <c r="N136" s="1" t="s">
        <v>20</v>
      </c>
      <c r="O136" s="1">
        <v>9681871</v>
      </c>
      <c r="P136" s="1">
        <v>9718051</v>
      </c>
      <c r="Q136" s="1" t="s">
        <v>7229</v>
      </c>
      <c r="R136" s="1" t="s">
        <v>7230</v>
      </c>
      <c r="S136" s="1"/>
      <c r="T136" s="1" t="s">
        <v>25</v>
      </c>
      <c r="U136" s="1"/>
      <c r="V136" s="1">
        <v>-1.699569489374394</v>
      </c>
      <c r="W136" s="1">
        <v>-2.7538346535821829</v>
      </c>
      <c r="X136" s="1">
        <v>-3.0382140508557089</v>
      </c>
      <c r="Y136" s="1">
        <v>0.50884676599922829</v>
      </c>
      <c r="Z136" s="1">
        <v>0.44621082326560862</v>
      </c>
      <c r="AA136" s="1">
        <v>0.95594871289919814</v>
      </c>
      <c r="AB136" s="1"/>
      <c r="AC136" s="1">
        <v>0.34672759872419101</v>
      </c>
      <c r="AD136" s="1">
        <v>0.48835564147534688</v>
      </c>
      <c r="AE136" s="1">
        <v>0.68311320111026319</v>
      </c>
      <c r="AF136" s="1">
        <v>0.9140541049028269</v>
      </c>
      <c r="AG136" s="1">
        <v>0.88066199766964315</v>
      </c>
      <c r="AH136" s="1">
        <v>0.9052307719031778</v>
      </c>
    </row>
    <row r="137" spans="1:34">
      <c r="A137" s="1" t="s">
        <v>1108</v>
      </c>
      <c r="B137" s="1" t="s">
        <v>17</v>
      </c>
      <c r="C137" s="1" t="s">
        <v>1109</v>
      </c>
      <c r="D137" s="1" t="s">
        <v>17</v>
      </c>
      <c r="E137" s="14">
        <v>-1.3156625221560181</v>
      </c>
      <c r="F137" s="14">
        <f t="shared" si="4"/>
        <v>0.40174096336359311</v>
      </c>
      <c r="G137" s="14">
        <v>-0.98921418908584047</v>
      </c>
      <c r="H137" s="14">
        <f t="shared" si="5"/>
        <v>0.50375208532101623</v>
      </c>
      <c r="I137" s="1" t="s">
        <v>1110</v>
      </c>
      <c r="J137" s="1" t="s">
        <v>37</v>
      </c>
      <c r="K137" s="1">
        <v>1996</v>
      </c>
      <c r="L137" s="1" t="s">
        <v>1111</v>
      </c>
      <c r="M137" s="1" t="s">
        <v>60</v>
      </c>
      <c r="N137" s="1" t="s">
        <v>20</v>
      </c>
      <c r="O137" s="1">
        <v>29984077</v>
      </c>
      <c r="P137" s="1">
        <v>30068648</v>
      </c>
      <c r="Q137" s="1"/>
      <c r="R137" s="1" t="s">
        <v>1112</v>
      </c>
      <c r="S137" s="1"/>
      <c r="T137" s="1"/>
      <c r="U137" s="1"/>
      <c r="V137" s="1">
        <v>-1.241729952281762</v>
      </c>
      <c r="W137" s="1">
        <v>-2.9314115761271822</v>
      </c>
      <c r="X137" s="1">
        <v>-2.2117641919976578</v>
      </c>
      <c r="Y137" s="1">
        <v>-0.20446768882220159</v>
      </c>
      <c r="Z137" s="1">
        <v>-0.10659189062343891</v>
      </c>
      <c r="AA137" s="1">
        <v>0.78183439706360902</v>
      </c>
      <c r="AB137" s="1"/>
      <c r="AC137" s="1">
        <v>0.25672624138091998</v>
      </c>
      <c r="AD137" s="1">
        <v>0.55103791688880011</v>
      </c>
      <c r="AE137" s="1">
        <v>0.38965414631692041</v>
      </c>
      <c r="AF137" s="1">
        <v>0.6952797684176375</v>
      </c>
      <c r="AG137" s="1">
        <v>0.6747023536787371</v>
      </c>
      <c r="AH137" s="1">
        <v>0.68205615805677422</v>
      </c>
    </row>
    <row r="138" spans="1:34">
      <c r="A138" s="1" t="s">
        <v>7456</v>
      </c>
      <c r="B138" s="1" t="s">
        <v>17</v>
      </c>
      <c r="C138" s="1" t="s">
        <v>7457</v>
      </c>
      <c r="D138" s="1" t="s">
        <v>17</v>
      </c>
      <c r="E138" s="14">
        <v>-1.3041346661645179</v>
      </c>
      <c r="F138" s="14">
        <f t="shared" si="4"/>
        <v>0.40496393431197625</v>
      </c>
      <c r="G138" s="14">
        <v>-0.70512853425478594</v>
      </c>
      <c r="H138" s="14">
        <f t="shared" si="5"/>
        <v>0.61338783753393078</v>
      </c>
      <c r="I138" s="1" t="s">
        <v>4154</v>
      </c>
      <c r="J138" s="1" t="s">
        <v>18</v>
      </c>
      <c r="K138" s="1">
        <v>5030</v>
      </c>
      <c r="L138" s="1" t="s">
        <v>4155</v>
      </c>
      <c r="M138" s="1" t="s">
        <v>78</v>
      </c>
      <c r="N138" s="1" t="s">
        <v>20</v>
      </c>
      <c r="O138" s="1">
        <v>127562660</v>
      </c>
      <c r="P138" s="1">
        <v>127829753</v>
      </c>
      <c r="Q138" s="1" t="s">
        <v>4156</v>
      </c>
      <c r="R138" s="1" t="s">
        <v>7458</v>
      </c>
      <c r="S138" s="1"/>
      <c r="T138" s="1"/>
      <c r="U138" s="1"/>
      <c r="V138" s="1">
        <v>2.66857376811123</v>
      </c>
      <c r="W138" s="1">
        <v>2.1251157546439772</v>
      </c>
      <c r="X138" s="1">
        <v>3.3758888181576281</v>
      </c>
      <c r="Y138" s="1">
        <v>3.604706319366612</v>
      </c>
      <c r="Z138" s="1">
        <v>3.499462144497496</v>
      </c>
      <c r="AA138" s="1">
        <v>3.232492764101301</v>
      </c>
      <c r="AB138" s="1"/>
      <c r="AC138" s="1">
        <v>0.36173770507820763</v>
      </c>
      <c r="AD138" s="1">
        <v>0.55880346577176088</v>
      </c>
      <c r="AE138" s="1">
        <v>0.60087574302428004</v>
      </c>
      <c r="AF138" s="1">
        <v>0.7853259528476173</v>
      </c>
      <c r="AG138" s="1">
        <v>0.75062397492308652</v>
      </c>
      <c r="AH138" s="1">
        <v>0.85023659909339266</v>
      </c>
    </row>
    <row r="139" spans="1:34">
      <c r="A139" s="1" t="s">
        <v>3703</v>
      </c>
      <c r="B139" s="1" t="s">
        <v>17</v>
      </c>
      <c r="C139" s="1" t="s">
        <v>3704</v>
      </c>
      <c r="D139" s="1" t="s">
        <v>17</v>
      </c>
      <c r="E139" s="14">
        <v>-1.300431417503831</v>
      </c>
      <c r="F139" s="14">
        <f t="shared" si="4"/>
        <v>0.40600477005139785</v>
      </c>
      <c r="G139" s="14">
        <v>-0.66919017102796885</v>
      </c>
      <c r="H139" s="14">
        <f t="shared" si="5"/>
        <v>0.62885958637723838</v>
      </c>
      <c r="I139" s="1" t="s">
        <v>3705</v>
      </c>
      <c r="J139" s="1" t="s">
        <v>18</v>
      </c>
      <c r="K139" s="1">
        <v>2052</v>
      </c>
      <c r="L139" s="1" t="s">
        <v>3706</v>
      </c>
      <c r="M139" s="1" t="s">
        <v>40</v>
      </c>
      <c r="N139" s="1" t="s">
        <v>20</v>
      </c>
      <c r="O139" s="1">
        <v>12429315</v>
      </c>
      <c r="P139" s="1">
        <v>12629981</v>
      </c>
      <c r="Q139" s="1" t="s">
        <v>3707</v>
      </c>
      <c r="R139" s="1" t="s">
        <v>3708</v>
      </c>
      <c r="S139" s="1"/>
      <c r="T139" s="1" t="s">
        <v>25</v>
      </c>
      <c r="U139" s="1"/>
      <c r="V139" s="1">
        <v>3.5792480370692141</v>
      </c>
      <c r="W139" s="1">
        <v>3.270505497699395</v>
      </c>
      <c r="X139" s="1">
        <v>4.8782794916347054</v>
      </c>
      <c r="Y139" s="1">
        <v>6.5435199666673398</v>
      </c>
      <c r="Z139" s="1">
        <v>6.4837428238399308</v>
      </c>
      <c r="AA139" s="1">
        <v>6.7904038251105314</v>
      </c>
      <c r="AB139" s="1"/>
      <c r="AC139" s="1">
        <v>0.35349310622703239</v>
      </c>
      <c r="AD139" s="1">
        <v>0.30186378663500968</v>
      </c>
      <c r="AE139" s="1">
        <v>0.32961723212725952</v>
      </c>
      <c r="AF139" s="1">
        <v>0.45874389616605937</v>
      </c>
      <c r="AG139" s="1">
        <v>0.48654920026844239</v>
      </c>
      <c r="AH139" s="1">
        <v>0.64026017752912789</v>
      </c>
    </row>
    <row r="140" spans="1:34">
      <c r="A140" s="1" t="s">
        <v>4257</v>
      </c>
      <c r="B140" s="1" t="s">
        <v>17</v>
      </c>
      <c r="C140" s="1" t="s">
        <v>4258</v>
      </c>
      <c r="D140" s="1" t="s">
        <v>17</v>
      </c>
      <c r="E140" s="14">
        <v>-1.296616478925698</v>
      </c>
      <c r="F140" s="14">
        <f t="shared" si="4"/>
        <v>0.40707979484129603</v>
      </c>
      <c r="G140" s="14">
        <v>-0.68534060081399861</v>
      </c>
      <c r="H140" s="14">
        <f t="shared" si="5"/>
        <v>0.62185899680737655</v>
      </c>
      <c r="I140" s="1" t="s">
        <v>4259</v>
      </c>
      <c r="J140" s="1" t="s">
        <v>37</v>
      </c>
      <c r="K140" s="1">
        <v>3355</v>
      </c>
      <c r="L140" s="1" t="s">
        <v>4260</v>
      </c>
      <c r="M140" s="1" t="s">
        <v>23</v>
      </c>
      <c r="N140" s="1" t="s">
        <v>22</v>
      </c>
      <c r="O140" s="1">
        <v>88447717</v>
      </c>
      <c r="P140" s="1">
        <v>89292027</v>
      </c>
      <c r="Q140" s="1"/>
      <c r="R140" s="1" t="s">
        <v>4261</v>
      </c>
      <c r="S140" s="1"/>
      <c r="T140" s="1"/>
      <c r="U140" s="1"/>
      <c r="V140" s="1">
        <v>-0.83811794290589836</v>
      </c>
      <c r="W140" s="1">
        <v>-1.189213135841537</v>
      </c>
      <c r="X140" s="1">
        <v>-1.037073403841005</v>
      </c>
      <c r="Y140" s="1">
        <v>3.111593607205942</v>
      </c>
      <c r="Z140" s="1">
        <v>2.969884253235362</v>
      </c>
      <c r="AA140" s="1">
        <v>3.0580054359149802</v>
      </c>
      <c r="AB140" s="1"/>
      <c r="AC140" s="1">
        <v>0.1966144200879506</v>
      </c>
      <c r="AD140" s="1">
        <v>0.35103848093562728</v>
      </c>
      <c r="AE140" s="1">
        <v>0.29193444185046102</v>
      </c>
      <c r="AF140" s="1">
        <v>0.68669152210536499</v>
      </c>
      <c r="AG140" s="1">
        <v>0.60428710786389073</v>
      </c>
      <c r="AH140" s="1">
        <v>0.72877752821752706</v>
      </c>
    </row>
    <row r="141" spans="1:34">
      <c r="A141" s="1" t="s">
        <v>602</v>
      </c>
      <c r="B141" s="1" t="s">
        <v>17</v>
      </c>
      <c r="C141" s="1" t="s">
        <v>603</v>
      </c>
      <c r="D141" s="1" t="s">
        <v>17</v>
      </c>
      <c r="E141" s="14">
        <v>-1.29538015841969</v>
      </c>
      <c r="F141" s="14">
        <f t="shared" si="4"/>
        <v>0.40742879223102552</v>
      </c>
      <c r="G141" s="14">
        <v>-0.66408868347561267</v>
      </c>
      <c r="H141" s="14">
        <f t="shared" si="5"/>
        <v>0.63108722148975582</v>
      </c>
      <c r="I141" s="1" t="s">
        <v>604</v>
      </c>
      <c r="J141" s="1" t="s">
        <v>18</v>
      </c>
      <c r="K141" s="1">
        <v>1062</v>
      </c>
      <c r="L141" s="1" t="s">
        <v>605</v>
      </c>
      <c r="M141" s="1" t="s">
        <v>59</v>
      </c>
      <c r="N141" s="1" t="s">
        <v>22</v>
      </c>
      <c r="O141" s="1">
        <v>44903337</v>
      </c>
      <c r="P141" s="1">
        <v>44907030</v>
      </c>
      <c r="Q141" s="1" t="s">
        <v>606</v>
      </c>
      <c r="R141" s="1" t="s">
        <v>607</v>
      </c>
      <c r="S141" s="1"/>
      <c r="T141" s="1"/>
      <c r="U141" s="1"/>
      <c r="V141" s="1">
        <v>-0.8152497991150387</v>
      </c>
      <c r="W141" s="1">
        <v>-1.5886233323934329</v>
      </c>
      <c r="X141" s="1">
        <v>-0.85630473727980128</v>
      </c>
      <c r="Y141" s="1">
        <v>0.34890122666283713</v>
      </c>
      <c r="Z141" s="1">
        <v>-0.27021472006684588</v>
      </c>
      <c r="AA141" s="1">
        <v>9.5242823905439838E-2</v>
      </c>
      <c r="AB141" s="1"/>
      <c r="AC141" s="1">
        <v>0.34219581153414003</v>
      </c>
      <c r="AD141" s="1">
        <v>0.50006755180060347</v>
      </c>
      <c r="AE141" s="1">
        <v>0.3636358449881133</v>
      </c>
      <c r="AF141" s="1">
        <v>0.67395967549170566</v>
      </c>
      <c r="AG141" s="1">
        <v>0.52581065925202408</v>
      </c>
      <c r="AH141" s="1">
        <v>0.74624518151182551</v>
      </c>
    </row>
    <row r="142" spans="1:34">
      <c r="A142" s="1" t="s">
        <v>4671</v>
      </c>
      <c r="B142" s="1" t="s">
        <v>17</v>
      </c>
      <c r="C142" s="1" t="s">
        <v>4672</v>
      </c>
      <c r="D142" s="1" t="s">
        <v>17</v>
      </c>
      <c r="E142" s="14">
        <v>-1.29478725063892</v>
      </c>
      <c r="F142" s="14">
        <f t="shared" si="4"/>
        <v>0.40759626861362891</v>
      </c>
      <c r="G142" s="14">
        <v>-0.77998563005293875</v>
      </c>
      <c r="H142" s="14">
        <f t="shared" si="5"/>
        <v>0.58237259392074137</v>
      </c>
      <c r="I142" s="1" t="s">
        <v>1887</v>
      </c>
      <c r="J142" s="1" t="s">
        <v>18</v>
      </c>
      <c r="K142" s="1">
        <v>1213</v>
      </c>
      <c r="L142" s="1" t="s">
        <v>4673</v>
      </c>
      <c r="M142" s="1" t="s">
        <v>112</v>
      </c>
      <c r="N142" s="1" t="s">
        <v>20</v>
      </c>
      <c r="O142" s="1">
        <v>27849979</v>
      </c>
      <c r="P142" s="1">
        <v>27852079</v>
      </c>
      <c r="Q142" s="1" t="s">
        <v>1888</v>
      </c>
      <c r="R142" s="1" t="s">
        <v>4674</v>
      </c>
      <c r="S142" s="1"/>
      <c r="T142" s="1" t="s">
        <v>25</v>
      </c>
      <c r="U142" s="1"/>
      <c r="V142" s="1">
        <v>2.1544837031377981</v>
      </c>
      <c r="W142" s="1">
        <v>1.2048248136679089</v>
      </c>
      <c r="X142" s="1">
        <v>2.1450189240467399</v>
      </c>
      <c r="Y142" s="1">
        <v>4.3010175238142017</v>
      </c>
      <c r="Z142" s="1">
        <v>4.2678227013548051</v>
      </c>
      <c r="AA142" s="1">
        <v>4.6082031876415748</v>
      </c>
      <c r="AB142" s="1"/>
      <c r="AC142" s="1">
        <v>0.30078015001839009</v>
      </c>
      <c r="AD142" s="1">
        <v>0.49843928769127088</v>
      </c>
      <c r="AE142" s="1">
        <v>0.1989591467643852</v>
      </c>
      <c r="AF142" s="1">
        <v>0.47613793193153692</v>
      </c>
      <c r="AG142" s="1">
        <v>0.42347517116447159</v>
      </c>
      <c r="AH142" s="1">
        <v>0.61778595366031797</v>
      </c>
    </row>
    <row r="143" spans="1:34">
      <c r="A143" s="1" t="s">
        <v>5039</v>
      </c>
      <c r="B143" s="1" t="s">
        <v>17</v>
      </c>
      <c r="C143" s="1" t="s">
        <v>5040</v>
      </c>
      <c r="D143" s="1" t="s">
        <v>17</v>
      </c>
      <c r="E143" s="14">
        <v>-1.2776771719982001</v>
      </c>
      <c r="F143" s="14">
        <f t="shared" si="4"/>
        <v>0.41245905883742223</v>
      </c>
      <c r="G143" s="14">
        <v>-0.75035048873983368</v>
      </c>
      <c r="H143" s="14">
        <f t="shared" si="5"/>
        <v>0.59445912189084615</v>
      </c>
      <c r="I143" s="1" t="s">
        <v>5041</v>
      </c>
      <c r="J143" s="1" t="s">
        <v>18</v>
      </c>
      <c r="K143" s="1">
        <v>841</v>
      </c>
      <c r="L143" s="1" t="s">
        <v>5042</v>
      </c>
      <c r="M143" s="1" t="s">
        <v>24</v>
      </c>
      <c r="N143" s="1" t="s">
        <v>22</v>
      </c>
      <c r="O143" s="1">
        <v>199782078</v>
      </c>
      <c r="P143" s="1">
        <v>199823386</v>
      </c>
      <c r="Q143" s="1" t="s">
        <v>5043</v>
      </c>
      <c r="R143" s="1" t="s">
        <v>5044</v>
      </c>
      <c r="S143" s="1"/>
      <c r="T143" s="1"/>
      <c r="U143" s="1"/>
      <c r="V143" s="1">
        <v>-1.29977872087785</v>
      </c>
      <c r="W143" s="1">
        <v>-2.3392033444345488</v>
      </c>
      <c r="X143" s="1">
        <v>-2.1365297649329431</v>
      </c>
      <c r="Y143" s="1">
        <v>-0.76199156943752189</v>
      </c>
      <c r="Z143" s="1">
        <v>-1.4393341653746581</v>
      </c>
      <c r="AA143" s="1">
        <v>-0.83731449384981482</v>
      </c>
      <c r="AB143" s="1"/>
      <c r="AC143" s="1">
        <v>0.26727675835209519</v>
      </c>
      <c r="AD143" s="1">
        <v>0.4814186725770499</v>
      </c>
      <c r="AE143" s="1">
        <v>0.37943011073200178</v>
      </c>
      <c r="AF143" s="1">
        <v>0.72655480765348657</v>
      </c>
      <c r="AG143" s="1">
        <v>0.45906383853731347</v>
      </c>
      <c r="AH143" s="1">
        <v>0.74559153162510028</v>
      </c>
    </row>
    <row r="144" spans="1:34">
      <c r="A144" s="1" t="s">
        <v>3416</v>
      </c>
      <c r="B144" s="1" t="s">
        <v>17</v>
      </c>
      <c r="C144" s="1" t="s">
        <v>3417</v>
      </c>
      <c r="D144" s="1" t="s">
        <v>17</v>
      </c>
      <c r="E144" s="14">
        <v>-1.2618896318353761</v>
      </c>
      <c r="F144" s="14">
        <f t="shared" si="4"/>
        <v>0.41699742157137842</v>
      </c>
      <c r="G144" s="14">
        <v>-0.81722845588559689</v>
      </c>
      <c r="H144" s="14">
        <f t="shared" si="5"/>
        <v>0.56753117337926029</v>
      </c>
      <c r="I144" s="1" t="s">
        <v>3418</v>
      </c>
      <c r="J144" s="1" t="s">
        <v>18</v>
      </c>
      <c r="K144" s="1">
        <v>1487</v>
      </c>
      <c r="L144" s="1" t="s">
        <v>3419</v>
      </c>
      <c r="M144" s="1" t="s">
        <v>23</v>
      </c>
      <c r="N144" s="1" t="s">
        <v>20</v>
      </c>
      <c r="O144" s="1">
        <v>99444013</v>
      </c>
      <c r="P144" s="1">
        <v>99464143</v>
      </c>
      <c r="Q144" s="1" t="s">
        <v>3420</v>
      </c>
      <c r="R144" s="1" t="s">
        <v>3421</v>
      </c>
      <c r="S144" s="1"/>
      <c r="T144" s="1"/>
      <c r="U144" s="1"/>
      <c r="V144" s="1">
        <v>-1.065570157148708</v>
      </c>
      <c r="W144" s="1">
        <v>-1.717202913094672</v>
      </c>
      <c r="X144" s="1">
        <v>-1.766038174159076</v>
      </c>
      <c r="Y144" s="1">
        <v>2.172325658417984</v>
      </c>
      <c r="Z144" s="1">
        <v>2.370161958096793</v>
      </c>
      <c r="AA144" s="1">
        <v>0.94006532181407532</v>
      </c>
      <c r="AB144" s="1"/>
      <c r="AC144" s="1">
        <v>0.5834655418150988</v>
      </c>
      <c r="AD144" s="1">
        <v>0.62675591106711082</v>
      </c>
      <c r="AE144" s="1">
        <v>0.49527238468872159</v>
      </c>
      <c r="AF144" s="1">
        <v>0.86952387662606445</v>
      </c>
      <c r="AG144" s="1">
        <v>0.89461910192986172</v>
      </c>
      <c r="AH144" s="1">
        <v>0.83745966676420225</v>
      </c>
    </row>
    <row r="145" spans="1:34">
      <c r="A145" s="1" t="s">
        <v>6949</v>
      </c>
      <c r="B145" s="1" t="s">
        <v>17</v>
      </c>
      <c r="C145" s="1" t="s">
        <v>6950</v>
      </c>
      <c r="D145" s="1" t="s">
        <v>17</v>
      </c>
      <c r="E145" s="14">
        <v>-1.2606597863832121</v>
      </c>
      <c r="F145" s="14">
        <f t="shared" si="4"/>
        <v>0.41735304838084247</v>
      </c>
      <c r="G145" s="14">
        <v>-0.59537986271946897</v>
      </c>
      <c r="H145" s="14">
        <f t="shared" si="5"/>
        <v>0.66187016132774712</v>
      </c>
      <c r="I145" s="1" t="s">
        <v>6951</v>
      </c>
      <c r="J145" s="1" t="s">
        <v>18</v>
      </c>
      <c r="K145" s="1">
        <v>4081</v>
      </c>
      <c r="L145" s="1" t="s">
        <v>6952</v>
      </c>
      <c r="M145" s="1" t="s">
        <v>19</v>
      </c>
      <c r="N145" s="1" t="s">
        <v>20</v>
      </c>
      <c r="O145" s="1">
        <v>110367939</v>
      </c>
      <c r="P145" s="1">
        <v>110420458</v>
      </c>
      <c r="Q145" s="1" t="s">
        <v>6953</v>
      </c>
      <c r="R145" s="1" t="s">
        <v>6954</v>
      </c>
      <c r="S145" s="1"/>
      <c r="T145" s="1"/>
      <c r="U145" s="1"/>
      <c r="V145" s="1">
        <v>-1.0472041908971681</v>
      </c>
      <c r="W145" s="1">
        <v>-2.202382547360425</v>
      </c>
      <c r="X145" s="1">
        <v>-2.2645588440435089</v>
      </c>
      <c r="Y145" s="1">
        <v>2.812977918650557</v>
      </c>
      <c r="Z145" s="1">
        <v>2.7688661188755739</v>
      </c>
      <c r="AA145" s="1">
        <v>1.2936960582258199</v>
      </c>
      <c r="AB145" s="1"/>
      <c r="AC145" s="1">
        <v>0.6392017531959433</v>
      </c>
      <c r="AD145" s="1">
        <v>0.34192428138109993</v>
      </c>
      <c r="AE145" s="1">
        <v>0.41582463759333521</v>
      </c>
      <c r="AF145" s="1">
        <v>0.787835950685707</v>
      </c>
      <c r="AG145" s="1">
        <v>0.75794354309479672</v>
      </c>
      <c r="AH145" s="1">
        <v>0.86611933069130442</v>
      </c>
    </row>
    <row r="146" spans="1:34">
      <c r="A146" s="1" t="s">
        <v>7904</v>
      </c>
      <c r="B146" s="1" t="s">
        <v>17</v>
      </c>
      <c r="C146" s="1" t="s">
        <v>7905</v>
      </c>
      <c r="D146" s="1" t="s">
        <v>17</v>
      </c>
      <c r="E146" s="14">
        <v>-1.25881928586452</v>
      </c>
      <c r="F146" s="14">
        <f t="shared" si="4"/>
        <v>0.41788582118472922</v>
      </c>
      <c r="G146" s="14">
        <v>-0.61961071650464572</v>
      </c>
      <c r="H146" s="14">
        <f t="shared" si="5"/>
        <v>0.6508465224394725</v>
      </c>
      <c r="I146" s="1" t="s">
        <v>7906</v>
      </c>
      <c r="J146" s="1" t="s">
        <v>18</v>
      </c>
      <c r="K146" s="1">
        <v>1550</v>
      </c>
      <c r="L146" s="1" t="s">
        <v>7907</v>
      </c>
      <c r="M146" s="1" t="s">
        <v>24</v>
      </c>
      <c r="N146" s="1" t="s">
        <v>22</v>
      </c>
      <c r="O146" s="1">
        <v>101086877</v>
      </c>
      <c r="P146" s="1">
        <v>101095594</v>
      </c>
      <c r="Q146" s="1" t="s">
        <v>7908</v>
      </c>
      <c r="R146" s="1" t="s">
        <v>7909</v>
      </c>
      <c r="S146" s="1"/>
      <c r="T146" s="1"/>
      <c r="U146" s="1"/>
      <c r="V146" s="1">
        <v>-2.0200693249741208</v>
      </c>
      <c r="W146" s="1">
        <v>-2.08337066524625</v>
      </c>
      <c r="X146" s="1">
        <v>-1.9702855494738081</v>
      </c>
      <c r="Y146" s="1">
        <v>-0.649976725378273</v>
      </c>
      <c r="Z146" s="1">
        <v>-1.489569589242578</v>
      </c>
      <c r="AA146" s="1">
        <v>-1.666637488925462</v>
      </c>
      <c r="AB146" s="1"/>
      <c r="AC146" s="1">
        <v>0.41675462716450562</v>
      </c>
      <c r="AD146" s="1">
        <v>0.29351369548445372</v>
      </c>
      <c r="AE146" s="1">
        <v>0.36158806556100181</v>
      </c>
      <c r="AF146" s="1">
        <v>0.7597818050040166</v>
      </c>
      <c r="AG146" s="1">
        <v>0.55493654093896316</v>
      </c>
      <c r="AH146" s="1">
        <v>0.50866791460382643</v>
      </c>
    </row>
    <row r="147" spans="1:34">
      <c r="A147" s="1" t="s">
        <v>2533</v>
      </c>
      <c r="B147" s="1" t="s">
        <v>17</v>
      </c>
      <c r="C147" s="1" t="s">
        <v>2534</v>
      </c>
      <c r="D147" s="1" t="s">
        <v>17</v>
      </c>
      <c r="E147" s="14">
        <v>-1.2536118273457231</v>
      </c>
      <c r="F147" s="14">
        <f t="shared" si="4"/>
        <v>0.4193969203038555</v>
      </c>
      <c r="G147" s="14">
        <v>-0.6637217281146941</v>
      </c>
      <c r="H147" s="14">
        <f t="shared" si="5"/>
        <v>0.63124776151161122</v>
      </c>
      <c r="I147" s="1" t="s">
        <v>2535</v>
      </c>
      <c r="J147" s="1" t="s">
        <v>18</v>
      </c>
      <c r="K147" s="1">
        <v>3118</v>
      </c>
      <c r="L147" s="1" t="s">
        <v>2536</v>
      </c>
      <c r="M147" s="1" t="s">
        <v>49</v>
      </c>
      <c r="N147" s="1" t="s">
        <v>20</v>
      </c>
      <c r="O147" s="1">
        <v>37918652</v>
      </c>
      <c r="P147" s="1">
        <v>38027920</v>
      </c>
      <c r="Q147" s="1" t="s">
        <v>2537</v>
      </c>
      <c r="R147" s="1" t="s">
        <v>2538</v>
      </c>
      <c r="S147" s="1"/>
      <c r="T147" s="1"/>
      <c r="U147" s="1"/>
      <c r="V147" s="1">
        <v>4.7172097884505826</v>
      </c>
      <c r="W147" s="1">
        <v>4.1083905675274082</v>
      </c>
      <c r="X147" s="1">
        <v>3.7373309114115538</v>
      </c>
      <c r="Y147" s="1">
        <v>6.0598366112071647</v>
      </c>
      <c r="Z147" s="1">
        <v>5.7526377196312799</v>
      </c>
      <c r="AA147" s="1">
        <v>5.4511636780914792</v>
      </c>
      <c r="AB147" s="1"/>
      <c r="AC147" s="1">
        <v>0.42665979343006483</v>
      </c>
      <c r="AD147" s="1">
        <v>0.6742735486852155</v>
      </c>
      <c r="AE147" s="1">
        <v>0.50997787771744474</v>
      </c>
      <c r="AF147" s="1">
        <v>0.83110887101802322</v>
      </c>
      <c r="AG147" s="1">
        <v>0.73713207490973442</v>
      </c>
      <c r="AH147" s="1">
        <v>0.85069776710363665</v>
      </c>
    </row>
    <row r="148" spans="1:34">
      <c r="A148" s="1" t="s">
        <v>1069</v>
      </c>
      <c r="B148" s="1" t="s">
        <v>17</v>
      </c>
      <c r="C148" s="1" t="s">
        <v>1070</v>
      </c>
      <c r="D148" s="1" t="s">
        <v>17</v>
      </c>
      <c r="E148" s="14">
        <v>-1.241853407535698</v>
      </c>
      <c r="F148" s="14">
        <f t="shared" si="4"/>
        <v>0.42282910523626877</v>
      </c>
      <c r="G148" s="14">
        <v>-0.70958183587067769</v>
      </c>
      <c r="H148" s="14">
        <f t="shared" si="5"/>
        <v>0.61149735523434223</v>
      </c>
      <c r="I148" s="1" t="s">
        <v>384</v>
      </c>
      <c r="J148" s="1" t="s">
        <v>37</v>
      </c>
      <c r="K148" s="1">
        <v>6563</v>
      </c>
      <c r="L148" s="1" t="s">
        <v>1071</v>
      </c>
      <c r="M148" s="1" t="s">
        <v>23</v>
      </c>
      <c r="N148" s="1" t="s">
        <v>20</v>
      </c>
      <c r="O148" s="1">
        <v>48866515</v>
      </c>
      <c r="P148" s="1">
        <v>48982368</v>
      </c>
      <c r="Q148" s="1"/>
      <c r="R148" s="1" t="s">
        <v>1072</v>
      </c>
      <c r="S148" s="1"/>
      <c r="T148" s="1"/>
      <c r="U148" s="1"/>
      <c r="V148" s="1">
        <v>0.1226597391512449</v>
      </c>
      <c r="W148" s="1">
        <v>-0.4084706737001762</v>
      </c>
      <c r="X148" s="1">
        <v>-0.351413695601346</v>
      </c>
      <c r="Y148" s="1">
        <v>1.561642090825714</v>
      </c>
      <c r="Z148" s="1">
        <v>1.343338512255204</v>
      </c>
      <c r="AA148" s="1">
        <v>0.8348916343368491</v>
      </c>
      <c r="AB148" s="1"/>
      <c r="AC148" s="1">
        <v>0.61899112691423519</v>
      </c>
      <c r="AD148" s="1">
        <v>0.47524159664535781</v>
      </c>
      <c r="AE148" s="1">
        <v>0.41899616345779761</v>
      </c>
      <c r="AF148" s="1">
        <v>0.78160197734333159</v>
      </c>
      <c r="AG148" s="1">
        <v>0.74276735173647535</v>
      </c>
      <c r="AH148" s="1">
        <v>0.76567423449782679</v>
      </c>
    </row>
    <row r="149" spans="1:34">
      <c r="A149" s="1" t="s">
        <v>7977</v>
      </c>
      <c r="B149" s="1" t="s">
        <v>17</v>
      </c>
      <c r="C149" s="1" t="s">
        <v>7978</v>
      </c>
      <c r="D149" s="1" t="s">
        <v>17</v>
      </c>
      <c r="E149" s="14">
        <v>-1.23730122905059</v>
      </c>
      <c r="F149" s="14">
        <f t="shared" si="4"/>
        <v>0.42416537754375133</v>
      </c>
      <c r="G149" s="14">
        <v>-0.61683922758780507</v>
      </c>
      <c r="H149" s="14">
        <f t="shared" si="5"/>
        <v>0.65209803269664046</v>
      </c>
      <c r="I149" s="1" t="s">
        <v>7979</v>
      </c>
      <c r="J149" s="1" t="s">
        <v>18</v>
      </c>
      <c r="K149" s="1">
        <v>1420</v>
      </c>
      <c r="L149" s="1" t="s">
        <v>7980</v>
      </c>
      <c r="M149" s="1" t="s">
        <v>112</v>
      </c>
      <c r="N149" s="1" t="s">
        <v>20</v>
      </c>
      <c r="O149" s="1">
        <v>45422010</v>
      </c>
      <c r="P149" s="1">
        <v>45464892</v>
      </c>
      <c r="Q149" s="1" t="s">
        <v>7981</v>
      </c>
      <c r="R149" s="1" t="s">
        <v>7982</v>
      </c>
      <c r="S149" s="1"/>
      <c r="T149" s="1"/>
      <c r="U149" s="1"/>
      <c r="V149" s="1">
        <v>-0.24938229958378519</v>
      </c>
      <c r="W149" s="1">
        <v>-0.21585270410788959</v>
      </c>
      <c r="X149" s="1">
        <v>-0.69467923027218303</v>
      </c>
      <c r="Y149" s="1">
        <v>3.2715670860021682</v>
      </c>
      <c r="Z149" s="1">
        <v>3.2410579387251341</v>
      </c>
      <c r="AA149" s="1">
        <v>2.0395183984825098</v>
      </c>
      <c r="AB149" s="1"/>
      <c r="AC149" s="1">
        <v>0.26517043063290752</v>
      </c>
      <c r="AD149" s="1">
        <v>0.45374669679079033</v>
      </c>
      <c r="AE149" s="1">
        <v>0.35327198830455969</v>
      </c>
      <c r="AF149" s="1">
        <v>0.71374649933910483</v>
      </c>
      <c r="AG149" s="1">
        <v>0.67783489848869605</v>
      </c>
      <c r="AH149" s="1">
        <v>0.75420967420856211</v>
      </c>
    </row>
    <row r="150" spans="1:34">
      <c r="A150" s="1" t="s">
        <v>2032</v>
      </c>
      <c r="B150" s="1" t="s">
        <v>17</v>
      </c>
      <c r="C150" s="1" t="s">
        <v>2033</v>
      </c>
      <c r="D150" s="1" t="s">
        <v>17</v>
      </c>
      <c r="E150" s="14">
        <v>-1.199591472517378</v>
      </c>
      <c r="F150" s="14">
        <f t="shared" si="4"/>
        <v>0.4353985558600626</v>
      </c>
      <c r="G150" s="14">
        <v>-0.69853893729794281</v>
      </c>
      <c r="H150" s="14">
        <f t="shared" si="5"/>
        <v>0.61619593181183185</v>
      </c>
      <c r="I150" s="1" t="s">
        <v>2034</v>
      </c>
      <c r="J150" s="1" t="s">
        <v>18</v>
      </c>
      <c r="K150" s="1">
        <v>5879</v>
      </c>
      <c r="L150" s="1" t="s">
        <v>2035</v>
      </c>
      <c r="M150" s="1" t="s">
        <v>24</v>
      </c>
      <c r="N150" s="1" t="s">
        <v>22</v>
      </c>
      <c r="O150" s="1">
        <v>56653938</v>
      </c>
      <c r="P150" s="1">
        <v>56683731</v>
      </c>
      <c r="Q150" s="1" t="s">
        <v>2036</v>
      </c>
      <c r="R150" s="1" t="s">
        <v>2037</v>
      </c>
      <c r="S150" s="1"/>
      <c r="T150" s="1"/>
      <c r="U150" s="1"/>
      <c r="V150" s="1">
        <v>2.417623256521038</v>
      </c>
      <c r="W150" s="1">
        <v>-0.47226627906474899</v>
      </c>
      <c r="X150" s="1">
        <v>1.5596541911395709</v>
      </c>
      <c r="Y150" s="1">
        <v>3.6647297007601138</v>
      </c>
      <c r="Z150" s="1">
        <v>3.5436339602133669</v>
      </c>
      <c r="AA150" s="1">
        <v>4.4862048047043404</v>
      </c>
      <c r="AB150" s="1"/>
      <c r="AC150" s="1">
        <v>0.24689441998794889</v>
      </c>
      <c r="AD150" s="1">
        <v>0.23030141012061689</v>
      </c>
      <c r="AE150" s="1">
        <v>0.21358895294547431</v>
      </c>
      <c r="AF150" s="1">
        <v>0.44320388440845032</v>
      </c>
      <c r="AG150" s="1">
        <v>0.4458385729465088</v>
      </c>
      <c r="AH150" s="1">
        <v>0.55901311738952364</v>
      </c>
    </row>
    <row r="151" spans="1:34">
      <c r="A151" s="1" t="s">
        <v>5073</v>
      </c>
      <c r="B151" s="1" t="s">
        <v>17</v>
      </c>
      <c r="C151" s="1" t="s">
        <v>5074</v>
      </c>
      <c r="D151" s="1" t="s">
        <v>17</v>
      </c>
      <c r="E151" s="14">
        <v>-1.1533687147505021</v>
      </c>
      <c r="F151" s="14">
        <f t="shared" si="4"/>
        <v>0.44957424208710595</v>
      </c>
      <c r="G151" s="14">
        <v>-0.60482461917906782</v>
      </c>
      <c r="H151" s="14">
        <f t="shared" si="5"/>
        <v>0.65755131028603375</v>
      </c>
      <c r="I151" s="1" t="s">
        <v>5075</v>
      </c>
      <c r="J151" s="1" t="s">
        <v>18</v>
      </c>
      <c r="K151" s="1">
        <v>498</v>
      </c>
      <c r="L151" s="1" t="s">
        <v>5076</v>
      </c>
      <c r="M151" s="1" t="s">
        <v>24</v>
      </c>
      <c r="N151" s="1" t="s">
        <v>20</v>
      </c>
      <c r="O151" s="1">
        <v>282557426</v>
      </c>
      <c r="P151" s="1">
        <v>282557923</v>
      </c>
      <c r="Q151" s="1"/>
      <c r="R151" s="1" t="s">
        <v>5077</v>
      </c>
      <c r="S151" s="1"/>
      <c r="T151" s="1"/>
      <c r="U151" s="1"/>
      <c r="V151" s="1">
        <v>-0.70154493361928694</v>
      </c>
      <c r="W151" s="1">
        <v>-1.25660476682115</v>
      </c>
      <c r="X151" s="1">
        <v>-1.9083750044742629</v>
      </c>
      <c r="Y151" s="1">
        <v>3.0517577465011581</v>
      </c>
      <c r="Z151" s="1">
        <v>3.30318054394073</v>
      </c>
      <c r="AA151" s="1">
        <v>1.8757179936042849</v>
      </c>
      <c r="AB151" s="1"/>
      <c r="AC151" s="1">
        <v>0.53000723888861501</v>
      </c>
      <c r="AD151" s="1">
        <v>0.57059531953818265</v>
      </c>
      <c r="AE151" s="1">
        <v>0.43163443846671279</v>
      </c>
      <c r="AF151" s="1">
        <v>0.90800515596334053</v>
      </c>
      <c r="AG151" s="1">
        <v>0.91895611199063931</v>
      </c>
      <c r="AH151" s="1">
        <v>0.87179251623667708</v>
      </c>
    </row>
    <row r="152" spans="1:34">
      <c r="A152" s="1" t="s">
        <v>6233</v>
      </c>
      <c r="B152" s="1" t="s">
        <v>17</v>
      </c>
      <c r="C152" s="1" t="s">
        <v>6234</v>
      </c>
      <c r="D152" s="1" t="s">
        <v>17</v>
      </c>
      <c r="E152" s="14">
        <v>-1.1447023997632371</v>
      </c>
      <c r="F152" s="14">
        <f t="shared" si="4"/>
        <v>0.45228297643688548</v>
      </c>
      <c r="G152" s="14">
        <v>-0.69041388458252939</v>
      </c>
      <c r="H152" s="14">
        <f t="shared" si="5"/>
        <v>0.61967604998504866</v>
      </c>
      <c r="I152" s="1" t="s">
        <v>350</v>
      </c>
      <c r="J152" s="1" t="s">
        <v>18</v>
      </c>
      <c r="K152" s="1">
        <v>2219</v>
      </c>
      <c r="L152" s="1" t="s">
        <v>6235</v>
      </c>
      <c r="M152" s="1" t="s">
        <v>48</v>
      </c>
      <c r="N152" s="1" t="s">
        <v>22</v>
      </c>
      <c r="O152" s="1">
        <v>127552101</v>
      </c>
      <c r="P152" s="1">
        <v>127824970</v>
      </c>
      <c r="Q152" s="1" t="s">
        <v>6236</v>
      </c>
      <c r="R152" s="1" t="s">
        <v>6237</v>
      </c>
      <c r="S152" s="1"/>
      <c r="T152" s="1"/>
      <c r="U152" s="1"/>
      <c r="V152" s="1">
        <v>-1.647574219686025</v>
      </c>
      <c r="W152" s="1">
        <v>-2.225946170722275</v>
      </c>
      <c r="X152" s="1">
        <v>-2.4668675417198251</v>
      </c>
      <c r="Y152" s="1">
        <v>0.66786729722502736</v>
      </c>
      <c r="Z152" s="1">
        <v>0.55538646796909186</v>
      </c>
      <c r="AA152" s="1">
        <v>-0.69481135494216684</v>
      </c>
      <c r="AB152" s="1"/>
      <c r="AC152" s="1">
        <v>0.55364817437510438</v>
      </c>
      <c r="AD152" s="1">
        <v>0.51960718607477208</v>
      </c>
      <c r="AE152" s="1">
        <v>0.46452248712792749</v>
      </c>
      <c r="AF152" s="1">
        <v>0.83155494607751546</v>
      </c>
      <c r="AG152" s="1">
        <v>0.82452880319178512</v>
      </c>
      <c r="AH152" s="1">
        <v>0.70054285089869583</v>
      </c>
    </row>
    <row r="153" spans="1:34">
      <c r="A153" s="1" t="s">
        <v>4928</v>
      </c>
      <c r="B153" s="1" t="s">
        <v>17</v>
      </c>
      <c r="C153" s="1" t="s">
        <v>4929</v>
      </c>
      <c r="D153" s="1" t="s">
        <v>17</v>
      </c>
      <c r="E153" s="14">
        <v>-1.12417284176099</v>
      </c>
      <c r="F153" s="14">
        <f t="shared" si="4"/>
        <v>0.45876497562652024</v>
      </c>
      <c r="G153" s="14">
        <v>-0.67833607024017717</v>
      </c>
      <c r="H153" s="14">
        <f t="shared" si="5"/>
        <v>0.62488556965587405</v>
      </c>
      <c r="I153" s="1" t="s">
        <v>4930</v>
      </c>
      <c r="J153" s="1" t="s">
        <v>18</v>
      </c>
      <c r="K153" s="1">
        <v>2540</v>
      </c>
      <c r="L153" s="1" t="s">
        <v>4931</v>
      </c>
      <c r="M153" s="1" t="s">
        <v>39</v>
      </c>
      <c r="N153" s="1" t="s">
        <v>20</v>
      </c>
      <c r="O153" s="1">
        <v>166464252</v>
      </c>
      <c r="P153" s="1">
        <v>166513027</v>
      </c>
      <c r="Q153" s="1" t="s">
        <v>4932</v>
      </c>
      <c r="R153" s="1" t="s">
        <v>4933</v>
      </c>
      <c r="S153" s="1"/>
      <c r="T153" s="1" t="s">
        <v>25</v>
      </c>
      <c r="U153" s="1"/>
      <c r="V153" s="1">
        <v>-0.90551138939283382</v>
      </c>
      <c r="W153" s="1">
        <v>-1.9506911051269931</v>
      </c>
      <c r="X153" s="1">
        <v>-2.118977355049489</v>
      </c>
      <c r="Y153" s="1">
        <v>0.83929617435919834</v>
      </c>
      <c r="Z153" s="1">
        <v>0.49690333794209662</v>
      </c>
      <c r="AA153" s="1">
        <v>-0.17496484919197869</v>
      </c>
      <c r="AB153" s="1"/>
      <c r="AC153" s="1">
        <v>0.40703358896808389</v>
      </c>
      <c r="AD153" s="1">
        <v>0.28712756138711382</v>
      </c>
      <c r="AE153" s="1">
        <v>0.37084131760923372</v>
      </c>
      <c r="AF153" s="1">
        <v>0.73702189591912237</v>
      </c>
      <c r="AG153" s="1">
        <v>0.71061937995471769</v>
      </c>
      <c r="AH153" s="1">
        <v>0.83053873528051059</v>
      </c>
    </row>
    <row r="154" spans="1:34">
      <c r="A154" s="1" t="s">
        <v>1778</v>
      </c>
      <c r="B154" s="1" t="s">
        <v>17</v>
      </c>
      <c r="C154" s="1" t="s">
        <v>1779</v>
      </c>
      <c r="D154" s="1" t="s">
        <v>17</v>
      </c>
      <c r="E154" s="14">
        <v>-1.1208046791795989</v>
      </c>
      <c r="F154" s="14">
        <f t="shared" si="4"/>
        <v>0.45983727442591826</v>
      </c>
      <c r="G154" s="14">
        <v>-0.73848051443019591</v>
      </c>
      <c r="H154" s="14">
        <f t="shared" si="5"/>
        <v>0.5993702930479009</v>
      </c>
      <c r="I154" s="1" t="s">
        <v>1780</v>
      </c>
      <c r="J154" s="1" t="s">
        <v>18</v>
      </c>
      <c r="K154" s="1">
        <v>3070</v>
      </c>
      <c r="L154" s="1" t="s">
        <v>1781</v>
      </c>
      <c r="M154" s="1" t="s">
        <v>19</v>
      </c>
      <c r="N154" s="1" t="s">
        <v>22</v>
      </c>
      <c r="O154" s="1">
        <v>9237944</v>
      </c>
      <c r="P154" s="1">
        <v>9262628</v>
      </c>
      <c r="Q154" s="1" t="s">
        <v>1782</v>
      </c>
      <c r="R154" s="1" t="s">
        <v>1783</v>
      </c>
      <c r="S154" s="1"/>
      <c r="T154" s="1"/>
      <c r="U154" s="1"/>
      <c r="V154" s="1">
        <v>5.0423563152026496</v>
      </c>
      <c r="W154" s="1">
        <v>4.8571559469279419</v>
      </c>
      <c r="X154" s="1">
        <v>5.7293213944192782</v>
      </c>
      <c r="Y154" s="1">
        <v>6.1364720117618461</v>
      </c>
      <c r="Z154" s="1">
        <v>6.3761020820613474</v>
      </c>
      <c r="AA154" s="1">
        <v>6.2533074888337898</v>
      </c>
      <c r="AB154" s="1"/>
      <c r="AC154" s="1">
        <v>0.43786783636712412</v>
      </c>
      <c r="AD154" s="1">
        <v>0.50320983503603012</v>
      </c>
      <c r="AE154" s="1">
        <v>0.76342810682449547</v>
      </c>
      <c r="AF154" s="1">
        <v>0.84170848018204303</v>
      </c>
      <c r="AG154" s="1">
        <v>0.87988993865708598</v>
      </c>
      <c r="AH154" s="1">
        <v>0.91575713349505361</v>
      </c>
    </row>
    <row r="155" spans="1:34">
      <c r="A155" s="1" t="s">
        <v>5208</v>
      </c>
      <c r="B155" s="1" t="s">
        <v>17</v>
      </c>
      <c r="C155" s="1" t="s">
        <v>5209</v>
      </c>
      <c r="D155" s="1" t="s">
        <v>17</v>
      </c>
      <c r="E155" s="14">
        <v>-1.11999683875458</v>
      </c>
      <c r="F155" s="14">
        <f t="shared" si="4"/>
        <v>0.46009483347497387</v>
      </c>
      <c r="G155" s="14">
        <v>-0.6605309066534848</v>
      </c>
      <c r="H155" s="14">
        <f t="shared" si="5"/>
        <v>0.6326454428659376</v>
      </c>
      <c r="I155" s="1" t="s">
        <v>5210</v>
      </c>
      <c r="J155" s="1" t="s">
        <v>18</v>
      </c>
      <c r="K155" s="1">
        <v>3293</v>
      </c>
      <c r="L155" s="1" t="s">
        <v>5211</v>
      </c>
      <c r="M155" s="1" t="s">
        <v>27</v>
      </c>
      <c r="N155" s="1" t="s">
        <v>22</v>
      </c>
      <c r="O155" s="1">
        <v>15469303</v>
      </c>
      <c r="P155" s="1">
        <v>15540773</v>
      </c>
      <c r="Q155" s="1" t="s">
        <v>5212</v>
      </c>
      <c r="R155" s="1" t="s">
        <v>5213</v>
      </c>
      <c r="S155" s="1"/>
      <c r="T155" s="1"/>
      <c r="U155" s="1"/>
      <c r="V155" s="1">
        <v>-0.54361915477606693</v>
      </c>
      <c r="W155" s="1">
        <v>-2.756512170256578</v>
      </c>
      <c r="X155" s="1">
        <v>-1.825495622932868</v>
      </c>
      <c r="Y155" s="1">
        <v>-0.98313855591450783</v>
      </c>
      <c r="Z155" s="1">
        <v>-0.33276126601393802</v>
      </c>
      <c r="AA155" s="1">
        <v>1.583632602990894</v>
      </c>
      <c r="AB155" s="1"/>
      <c r="AC155" s="1">
        <v>0.28248277055336768</v>
      </c>
      <c r="AD155" s="1">
        <v>0.68592436440600901</v>
      </c>
      <c r="AE155" s="1">
        <v>0.2825704693673658</v>
      </c>
      <c r="AF155" s="1">
        <v>0.64381441345022605</v>
      </c>
      <c r="AG155" s="1">
        <v>0.67476179037568407</v>
      </c>
      <c r="AH155" s="1">
        <v>0.71940929866930781</v>
      </c>
    </row>
    <row r="156" spans="1:34">
      <c r="A156" s="1" t="s">
        <v>3791</v>
      </c>
      <c r="B156" s="1" t="s">
        <v>17</v>
      </c>
      <c r="C156" s="1" t="s">
        <v>3792</v>
      </c>
      <c r="D156" s="1" t="s">
        <v>17</v>
      </c>
      <c r="E156" s="14">
        <v>-1.1165391480191531</v>
      </c>
      <c r="F156" s="14">
        <f t="shared" si="4"/>
        <v>0.46119885998555121</v>
      </c>
      <c r="G156" s="14">
        <v>-0.6420456822670616</v>
      </c>
      <c r="H156" s="14">
        <f t="shared" si="5"/>
        <v>0.6408036710088223</v>
      </c>
      <c r="I156" s="1" t="s">
        <v>3793</v>
      </c>
      <c r="J156" s="1" t="s">
        <v>18</v>
      </c>
      <c r="K156" s="1">
        <v>7062</v>
      </c>
      <c r="L156" s="1" t="s">
        <v>3794</v>
      </c>
      <c r="M156" s="1" t="s">
        <v>21</v>
      </c>
      <c r="N156" s="1" t="s">
        <v>20</v>
      </c>
      <c r="O156" s="1">
        <v>48240127</v>
      </c>
      <c r="P156" s="1">
        <v>48542292</v>
      </c>
      <c r="Q156" s="1" t="s">
        <v>3795</v>
      </c>
      <c r="R156" s="1" t="s">
        <v>3796</v>
      </c>
      <c r="S156" s="1"/>
      <c r="T156" s="1"/>
      <c r="U156" s="1"/>
      <c r="V156" s="1">
        <v>0.43162209776088728</v>
      </c>
      <c r="W156" s="1">
        <v>0.49487404490087677</v>
      </c>
      <c r="X156" s="1">
        <v>0.86223004719732854</v>
      </c>
      <c r="Y156" s="1">
        <v>2.4065256834503228</v>
      </c>
      <c r="Z156" s="1">
        <v>2.226393370793434</v>
      </c>
      <c r="AA156" s="1">
        <v>1.60626296397066</v>
      </c>
      <c r="AB156" s="1"/>
      <c r="AC156" s="1">
        <v>0.24268805928897319</v>
      </c>
      <c r="AD156" s="1">
        <v>0.27676783072386052</v>
      </c>
      <c r="AE156" s="1">
        <v>0.39987323792247031</v>
      </c>
      <c r="AF156" s="1">
        <v>0.41476848079657708</v>
      </c>
      <c r="AG156" s="1">
        <v>0.4573731182011625</v>
      </c>
      <c r="AH156" s="1">
        <v>0.5119895298431234</v>
      </c>
    </row>
    <row r="157" spans="1:34">
      <c r="A157" s="1" t="s">
        <v>1113</v>
      </c>
      <c r="B157" s="1" t="s">
        <v>17</v>
      </c>
      <c r="C157" s="1" t="s">
        <v>1114</v>
      </c>
      <c r="D157" s="1" t="s">
        <v>17</v>
      </c>
      <c r="E157" s="14">
        <v>-1.1110849807590151</v>
      </c>
      <c r="F157" s="14">
        <f t="shared" si="4"/>
        <v>0.46294574102424796</v>
      </c>
      <c r="G157" s="14">
        <v>-0.82780976571176257</v>
      </c>
      <c r="H157" s="14">
        <f t="shared" si="5"/>
        <v>0.56338389735485972</v>
      </c>
      <c r="I157" s="1" t="s">
        <v>1115</v>
      </c>
      <c r="J157" s="1" t="s">
        <v>18</v>
      </c>
      <c r="K157" s="1">
        <v>5825</v>
      </c>
      <c r="L157" s="1" t="s">
        <v>1116</v>
      </c>
      <c r="M157" s="1" t="s">
        <v>21</v>
      </c>
      <c r="N157" s="1" t="s">
        <v>20</v>
      </c>
      <c r="O157" s="1">
        <v>82745801</v>
      </c>
      <c r="P157" s="1">
        <v>82762789</v>
      </c>
      <c r="Q157" s="1" t="s">
        <v>1117</v>
      </c>
      <c r="R157" s="1" t="s">
        <v>1118</v>
      </c>
      <c r="S157" s="1"/>
      <c r="T157" s="1"/>
      <c r="U157" s="1"/>
      <c r="V157" s="1">
        <v>-1.4690935102924889</v>
      </c>
      <c r="W157" s="1">
        <v>-1.6324644239808519</v>
      </c>
      <c r="X157" s="1">
        <v>-2.498599719683706</v>
      </c>
      <c r="Y157" s="1">
        <v>0.96316852566242039</v>
      </c>
      <c r="Z157" s="1">
        <v>0.88103432697828321</v>
      </c>
      <c r="AA157" s="1">
        <v>1.337468511801752</v>
      </c>
      <c r="AB157" s="1"/>
      <c r="AC157" s="1">
        <v>0.57528562232490432</v>
      </c>
      <c r="AD157" s="1">
        <v>0.60967138782797403</v>
      </c>
      <c r="AE157" s="1">
        <v>0.45937088283481597</v>
      </c>
      <c r="AF157" s="1">
        <v>0.86621891401986906</v>
      </c>
      <c r="AG157" s="1">
        <v>0.86878832258636651</v>
      </c>
      <c r="AH157" s="1">
        <v>0.89583792940608054</v>
      </c>
    </row>
    <row r="158" spans="1:34">
      <c r="A158" s="1" t="s">
        <v>1990</v>
      </c>
      <c r="B158" s="1" t="s">
        <v>17</v>
      </c>
      <c r="C158" s="1" t="s">
        <v>1991</v>
      </c>
      <c r="D158" s="1" t="s">
        <v>17</v>
      </c>
      <c r="E158" s="14">
        <v>-1.09849751360718</v>
      </c>
      <c r="F158" s="14">
        <f t="shared" si="4"/>
        <v>0.4670025997515504</v>
      </c>
      <c r="G158" s="14">
        <v>-0.87443616824480541</v>
      </c>
      <c r="H158" s="14">
        <f t="shared" si="5"/>
        <v>0.54546700321778074</v>
      </c>
      <c r="I158" s="1" t="s">
        <v>1992</v>
      </c>
      <c r="J158" s="1" t="s">
        <v>18</v>
      </c>
      <c r="K158" s="1">
        <v>1045</v>
      </c>
      <c r="L158" s="1" t="s">
        <v>1993</v>
      </c>
      <c r="M158" s="1" t="s">
        <v>40</v>
      </c>
      <c r="N158" s="1" t="s">
        <v>22</v>
      </c>
      <c r="O158" s="1">
        <v>9273594</v>
      </c>
      <c r="P158" s="1">
        <v>9291610</v>
      </c>
      <c r="Q158" s="1" t="s">
        <v>1994</v>
      </c>
      <c r="R158" s="1" t="s">
        <v>1995</v>
      </c>
      <c r="S158" s="1"/>
      <c r="T158" s="1"/>
      <c r="U158" s="1"/>
      <c r="V158" s="1">
        <v>0.36672516171714098</v>
      </c>
      <c r="W158" s="1">
        <v>-9.3149578076440059E-3</v>
      </c>
      <c r="X158" s="1">
        <v>-1.8752673099243919</v>
      </c>
      <c r="Y158" s="1">
        <v>3.1783807861547548</v>
      </c>
      <c r="Z158" s="1">
        <v>2.9638553820534179</v>
      </c>
      <c r="AA158" s="1">
        <v>1.2793362745448289</v>
      </c>
      <c r="AB158" s="1"/>
      <c r="AC158" s="1">
        <v>0.63953305108646952</v>
      </c>
      <c r="AD158" s="1">
        <v>0.63913549906969069</v>
      </c>
      <c r="AE158" s="1">
        <v>0.29835572325980508</v>
      </c>
      <c r="AF158" s="1">
        <v>0.82430618372145925</v>
      </c>
      <c r="AG158" s="1">
        <v>0.80553221457584789</v>
      </c>
      <c r="AH158" s="1">
        <v>0.78804186014043276</v>
      </c>
    </row>
    <row r="159" spans="1:34">
      <c r="A159" s="1" t="s">
        <v>2702</v>
      </c>
      <c r="B159" s="1" t="s">
        <v>17</v>
      </c>
      <c r="C159" s="1" t="s">
        <v>2703</v>
      </c>
      <c r="D159" s="1" t="s">
        <v>17</v>
      </c>
      <c r="E159" s="14">
        <v>-1.08394827735938</v>
      </c>
      <c r="F159" s="14">
        <f t="shared" si="4"/>
        <v>0.47173603754308069</v>
      </c>
      <c r="G159" s="14">
        <v>-0.99022954469664903</v>
      </c>
      <c r="H159" s="14">
        <f t="shared" si="5"/>
        <v>0.50339767392852341</v>
      </c>
      <c r="I159" s="1" t="s">
        <v>1992</v>
      </c>
      <c r="J159" s="1" t="s">
        <v>37</v>
      </c>
      <c r="K159" s="1">
        <v>1079</v>
      </c>
      <c r="L159" s="1" t="s">
        <v>2704</v>
      </c>
      <c r="M159" s="1" t="s">
        <v>40</v>
      </c>
      <c r="N159" s="1" t="s">
        <v>22</v>
      </c>
      <c r="O159" s="1">
        <v>9273589</v>
      </c>
      <c r="P159" s="1">
        <v>9291608</v>
      </c>
      <c r="Q159" s="1"/>
      <c r="R159" s="1" t="s">
        <v>2705</v>
      </c>
      <c r="S159" s="1"/>
      <c r="T159" s="1"/>
      <c r="U159" s="1"/>
      <c r="V159" s="1">
        <v>-1.708078223697951</v>
      </c>
      <c r="W159" s="1">
        <v>-1.8432859953905549</v>
      </c>
      <c r="X159" s="1">
        <v>-1.90785413457357</v>
      </c>
      <c r="Y159" s="1">
        <v>-0.32341104667914677</v>
      </c>
      <c r="Z159" s="1">
        <v>-0.64836090049997031</v>
      </c>
      <c r="AA159" s="1">
        <v>-0.70546704733331811</v>
      </c>
      <c r="AB159" s="1"/>
      <c r="AC159" s="1">
        <v>0.55912841778920719</v>
      </c>
      <c r="AD159" s="1">
        <v>0.40648192914117981</v>
      </c>
      <c r="AE159" s="1">
        <v>0.38107922263045751</v>
      </c>
      <c r="AF159" s="1">
        <v>0.75114962403733754</v>
      </c>
      <c r="AG159" s="1">
        <v>0.64171955245735635</v>
      </c>
      <c r="AH159" s="1">
        <v>0.641804160129686</v>
      </c>
    </row>
    <row r="160" spans="1:34">
      <c r="A160" s="1" t="s">
        <v>4912</v>
      </c>
      <c r="B160" s="1" t="s">
        <v>17</v>
      </c>
      <c r="C160" s="1" t="s">
        <v>4913</v>
      </c>
      <c r="D160" s="1" t="s">
        <v>17</v>
      </c>
      <c r="E160" s="14">
        <v>-1.0601007452779241</v>
      </c>
      <c r="F160" s="14">
        <f t="shared" si="4"/>
        <v>0.47959856749923363</v>
      </c>
      <c r="G160" s="14">
        <v>-0.9955215816317291</v>
      </c>
      <c r="H160" s="14">
        <f t="shared" si="5"/>
        <v>0.5015545130464657</v>
      </c>
      <c r="I160" s="1" t="s">
        <v>4914</v>
      </c>
      <c r="J160" s="1" t="s">
        <v>18</v>
      </c>
      <c r="K160" s="1">
        <v>2595</v>
      </c>
      <c r="L160" s="1" t="s">
        <v>4915</v>
      </c>
      <c r="M160" s="1" t="s">
        <v>40</v>
      </c>
      <c r="N160" s="1" t="s">
        <v>22</v>
      </c>
      <c r="O160" s="1">
        <v>47750762</v>
      </c>
      <c r="P160" s="1">
        <v>47910375</v>
      </c>
      <c r="Q160" s="1" t="s">
        <v>4916</v>
      </c>
      <c r="R160" s="1" t="s">
        <v>4917</v>
      </c>
      <c r="S160" s="1"/>
      <c r="T160" s="1"/>
      <c r="U160" s="1"/>
      <c r="V160" s="1">
        <v>-1.367842671900467</v>
      </c>
      <c r="W160" s="1">
        <v>-2.3209600315007339</v>
      </c>
      <c r="X160" s="1">
        <v>-1.7955439359563301</v>
      </c>
      <c r="Y160" s="1">
        <v>-0.31964518775455758</v>
      </c>
      <c r="Z160" s="1">
        <v>-0.1676477238557928</v>
      </c>
      <c r="AA160" s="1">
        <v>0.459581197970866</v>
      </c>
      <c r="AB160" s="1"/>
      <c r="AC160" s="1">
        <v>0.57961916140329839</v>
      </c>
      <c r="AD160" s="1">
        <v>0.41490093668537359</v>
      </c>
      <c r="AE160" s="1">
        <v>0.52951067951982445</v>
      </c>
      <c r="AF160" s="1">
        <v>0.80642590416871907</v>
      </c>
      <c r="AG160" s="1">
        <v>0.82660838512690626</v>
      </c>
      <c r="AH160" s="1">
        <v>0.90501120770299592</v>
      </c>
    </row>
    <row r="161" spans="1:34">
      <c r="A161" s="1" t="s">
        <v>2093</v>
      </c>
      <c r="B161" s="1" t="s">
        <v>17</v>
      </c>
      <c r="C161" s="1" t="s">
        <v>2094</v>
      </c>
      <c r="D161" s="1" t="s">
        <v>17</v>
      </c>
      <c r="E161" s="14">
        <v>-1.0537396599767359</v>
      </c>
      <c r="F161" s="14">
        <f t="shared" si="4"/>
        <v>0.48171786706070069</v>
      </c>
      <c r="G161" s="14">
        <v>-0.64290799602931625</v>
      </c>
      <c r="H161" s="14">
        <f t="shared" si="5"/>
        <v>0.64042077046358781</v>
      </c>
      <c r="I161" s="1" t="s">
        <v>2095</v>
      </c>
      <c r="J161" s="1" t="s">
        <v>18</v>
      </c>
      <c r="K161" s="1">
        <v>1712</v>
      </c>
      <c r="L161" s="1" t="s">
        <v>2096</v>
      </c>
      <c r="M161" s="1" t="s">
        <v>59</v>
      </c>
      <c r="N161" s="1" t="s">
        <v>22</v>
      </c>
      <c r="O161" s="1">
        <v>123275881</v>
      </c>
      <c r="P161" s="1">
        <v>123282214</v>
      </c>
      <c r="Q161" s="1" t="s">
        <v>2097</v>
      </c>
      <c r="R161" s="1" t="s">
        <v>2098</v>
      </c>
      <c r="S161" s="1"/>
      <c r="T161" s="1" t="s">
        <v>25</v>
      </c>
      <c r="U161" s="1"/>
      <c r="V161" s="1">
        <v>-2.0092122760247331</v>
      </c>
      <c r="W161" s="1">
        <v>-3.0192244554848009</v>
      </c>
      <c r="X161" s="1">
        <v>-2.985007326003311</v>
      </c>
      <c r="Y161" s="1">
        <v>1.7529066434922751</v>
      </c>
      <c r="Z161" s="1">
        <v>1.514920421272689</v>
      </c>
      <c r="AA161" s="1">
        <v>0.61214935934179349</v>
      </c>
      <c r="AB161" s="1"/>
      <c r="AC161" s="1">
        <v>0.48239237745805619</v>
      </c>
      <c r="AD161" s="1">
        <v>0.63590940586330558</v>
      </c>
      <c r="AE161" s="1">
        <v>0.64061252231673249</v>
      </c>
      <c r="AF161" s="1">
        <v>0.94803028753677554</v>
      </c>
      <c r="AG161" s="1">
        <v>0.91276119259722222</v>
      </c>
      <c r="AH161" s="1">
        <v>0.94501138487922531</v>
      </c>
    </row>
    <row r="162" spans="1:34">
      <c r="A162" s="1" t="s">
        <v>8397</v>
      </c>
      <c r="B162" s="1" t="s">
        <v>17</v>
      </c>
      <c r="C162" s="1" t="s">
        <v>8398</v>
      </c>
      <c r="D162" s="1" t="s">
        <v>17</v>
      </c>
      <c r="E162" s="14">
        <v>-1.047959088457751</v>
      </c>
      <c r="F162" s="14">
        <f t="shared" si="4"/>
        <v>0.48365187987716657</v>
      </c>
      <c r="G162" s="14">
        <v>-0.78808800418735325</v>
      </c>
      <c r="H162" s="14">
        <f t="shared" si="5"/>
        <v>0.57911107632856518</v>
      </c>
      <c r="I162" s="1" t="s">
        <v>520</v>
      </c>
      <c r="J162" s="1" t="s">
        <v>18</v>
      </c>
      <c r="K162" s="1">
        <v>3231</v>
      </c>
      <c r="L162" s="1" t="s">
        <v>8399</v>
      </c>
      <c r="M162" s="1" t="s">
        <v>39</v>
      </c>
      <c r="N162" s="1" t="s">
        <v>20</v>
      </c>
      <c r="O162" s="1">
        <v>158090173</v>
      </c>
      <c r="P162" s="1">
        <v>158115751</v>
      </c>
      <c r="Q162" s="1" t="s">
        <v>521</v>
      </c>
      <c r="R162" s="1" t="s">
        <v>8400</v>
      </c>
      <c r="S162" s="1"/>
      <c r="T162" s="1"/>
      <c r="U162" s="1"/>
      <c r="V162" s="1">
        <v>-1.6030665050827371</v>
      </c>
      <c r="W162" s="1">
        <v>-1.9152552757081549</v>
      </c>
      <c r="X162" s="1">
        <v>-2.294196487422794</v>
      </c>
      <c r="Y162" s="1">
        <v>0.55738859946661834</v>
      </c>
      <c r="Z162" s="1">
        <v>0.40255042943836877</v>
      </c>
      <c r="AA162" s="1">
        <v>-1.482220592691275</v>
      </c>
      <c r="AB162" s="1"/>
      <c r="AC162" s="1">
        <v>0.50103862566707658</v>
      </c>
      <c r="AD162" s="1">
        <v>0.55401784643205687</v>
      </c>
      <c r="AE162" s="1">
        <v>0.46244903063574311</v>
      </c>
      <c r="AF162" s="1">
        <v>0.89561081265835207</v>
      </c>
      <c r="AG162" s="1">
        <v>0.88959492247186978</v>
      </c>
      <c r="AH162" s="1">
        <v>0.57631865000933147</v>
      </c>
    </row>
    <row r="163" spans="1:34">
      <c r="A163" s="1" t="s">
        <v>6707</v>
      </c>
      <c r="B163" s="1" t="s">
        <v>17</v>
      </c>
      <c r="C163" s="1" t="s">
        <v>6708</v>
      </c>
      <c r="D163" s="1" t="s">
        <v>17</v>
      </c>
      <c r="E163" s="14">
        <v>-1.0456826420356991</v>
      </c>
      <c r="F163" s="14">
        <f t="shared" si="4"/>
        <v>0.48441564260184145</v>
      </c>
      <c r="G163" s="14">
        <v>-0.6297385895564962</v>
      </c>
      <c r="H163" s="14">
        <f t="shared" si="5"/>
        <v>0.64629351045181682</v>
      </c>
      <c r="I163" s="1" t="s">
        <v>5591</v>
      </c>
      <c r="J163" s="1" t="s">
        <v>18</v>
      </c>
      <c r="K163" s="1">
        <v>5506</v>
      </c>
      <c r="L163" s="1" t="s">
        <v>6709</v>
      </c>
      <c r="M163" s="1" t="s">
        <v>27</v>
      </c>
      <c r="N163" s="1" t="s">
        <v>20</v>
      </c>
      <c r="O163" s="1">
        <v>61334168</v>
      </c>
      <c r="P163" s="1">
        <v>61485858</v>
      </c>
      <c r="Q163" s="1" t="s">
        <v>5592</v>
      </c>
      <c r="R163" s="1" t="s">
        <v>6710</v>
      </c>
      <c r="S163" s="1"/>
      <c r="T163" s="1"/>
      <c r="U163" s="1"/>
      <c r="V163" s="1">
        <v>0.22020983410439629</v>
      </c>
      <c r="W163" s="1">
        <v>-0.23539719271192591</v>
      </c>
      <c r="X163" s="1">
        <v>-0.53929156451809523</v>
      </c>
      <c r="Y163" s="1">
        <v>1.9102402131227301</v>
      </c>
      <c r="Z163" s="1">
        <v>1.746493524233947</v>
      </c>
      <c r="AA163" s="1">
        <v>2.2795266616658201</v>
      </c>
      <c r="AB163" s="1"/>
      <c r="AC163" s="1">
        <v>0.38768991045251772</v>
      </c>
      <c r="AD163" s="1">
        <v>0.51724502204377565</v>
      </c>
      <c r="AE163" s="1">
        <v>0.34998061981832501</v>
      </c>
      <c r="AF163" s="1">
        <v>0.69690668985001714</v>
      </c>
      <c r="AG163" s="1">
        <v>0.68263097466508749</v>
      </c>
      <c r="AH163" s="1">
        <v>0.75076801096245149</v>
      </c>
    </row>
    <row r="164" spans="1:34">
      <c r="A164" s="1" t="s">
        <v>425</v>
      </c>
      <c r="B164" s="1" t="s">
        <v>17</v>
      </c>
      <c r="C164" s="1" t="s">
        <v>426</v>
      </c>
      <c r="D164" s="1" t="s">
        <v>17</v>
      </c>
      <c r="E164" s="14">
        <v>-1.040373713706686</v>
      </c>
      <c r="F164" s="14">
        <f t="shared" si="4"/>
        <v>0.48620151243229892</v>
      </c>
      <c r="G164" s="14">
        <v>-0.75857331941889694</v>
      </c>
      <c r="H164" s="14">
        <f t="shared" si="5"/>
        <v>0.59108056113822038</v>
      </c>
      <c r="I164" s="1" t="s">
        <v>427</v>
      </c>
      <c r="J164" s="1" t="s">
        <v>18</v>
      </c>
      <c r="K164" s="1">
        <v>937</v>
      </c>
      <c r="L164" s="1" t="s">
        <v>428</v>
      </c>
      <c r="M164" s="1" t="s">
        <v>60</v>
      </c>
      <c r="N164" s="1" t="s">
        <v>20</v>
      </c>
      <c r="O164" s="1">
        <v>94562839</v>
      </c>
      <c r="P164" s="1">
        <v>94568312</v>
      </c>
      <c r="Q164" s="1" t="s">
        <v>429</v>
      </c>
      <c r="R164" s="1" t="s">
        <v>430</v>
      </c>
      <c r="S164" s="1"/>
      <c r="T164" s="1"/>
      <c r="U164" s="1"/>
      <c r="V164" s="1">
        <v>-1.795893085206725</v>
      </c>
      <c r="W164" s="1">
        <v>-2.67651968203704</v>
      </c>
      <c r="X164" s="1">
        <v>-2.391952457247732</v>
      </c>
      <c r="Y164" s="1">
        <v>3.0637690274125589E-2</v>
      </c>
      <c r="Z164" s="1">
        <v>-0.22295906810656141</v>
      </c>
      <c r="AA164" s="1">
        <v>-0.50059294272359944</v>
      </c>
      <c r="AB164" s="1"/>
      <c r="AC164" s="1">
        <v>0.37735148144100811</v>
      </c>
      <c r="AD164" s="1">
        <v>0.70633215369254709</v>
      </c>
      <c r="AE164" s="1">
        <v>0.41926000939206243</v>
      </c>
      <c r="AF164" s="1">
        <v>0.90804747862416979</v>
      </c>
      <c r="AG164" s="1">
        <v>0.80566124225884994</v>
      </c>
      <c r="AH164" s="1">
        <v>0.79569520625287204</v>
      </c>
    </row>
    <row r="165" spans="1:34">
      <c r="A165" s="1" t="s">
        <v>1233</v>
      </c>
      <c r="B165" s="1" t="s">
        <v>17</v>
      </c>
      <c r="C165" s="1" t="s">
        <v>1234</v>
      </c>
      <c r="D165" s="1" t="s">
        <v>17</v>
      </c>
      <c r="E165" s="14">
        <v>-1.009890135474746</v>
      </c>
      <c r="F165" s="14">
        <f t="shared" si="4"/>
        <v>0.49658406229016311</v>
      </c>
      <c r="G165" s="14">
        <v>-0.65983645475004249</v>
      </c>
      <c r="H165" s="14">
        <f t="shared" si="5"/>
        <v>0.63295004472338645</v>
      </c>
      <c r="I165" s="1" t="s">
        <v>1235</v>
      </c>
      <c r="J165" s="1" t="s">
        <v>18</v>
      </c>
      <c r="K165" s="1">
        <v>8258</v>
      </c>
      <c r="L165" s="1" t="s">
        <v>1236</v>
      </c>
      <c r="M165" s="1" t="s">
        <v>49</v>
      </c>
      <c r="N165" s="1" t="s">
        <v>22</v>
      </c>
      <c r="O165" s="1">
        <v>7688551</v>
      </c>
      <c r="P165" s="1">
        <v>7863664</v>
      </c>
      <c r="Q165" s="1" t="s">
        <v>1237</v>
      </c>
      <c r="R165" s="1" t="s">
        <v>1238</v>
      </c>
      <c r="S165" s="1"/>
      <c r="T165" s="1"/>
      <c r="U165" s="1"/>
      <c r="V165" s="1">
        <v>-1.13832900314774</v>
      </c>
      <c r="W165" s="1">
        <v>-1.1772062891983761</v>
      </c>
      <c r="X165" s="1">
        <v>-2.4783782995510899</v>
      </c>
      <c r="Y165" s="1">
        <v>1.930068750817888</v>
      </c>
      <c r="Z165" s="1">
        <v>1.684627296247776</v>
      </c>
      <c r="AA165" s="1">
        <v>0.36185552121408748</v>
      </c>
      <c r="AB165" s="1"/>
      <c r="AC165" s="1">
        <v>0.45106940258569278</v>
      </c>
      <c r="AD165" s="1">
        <v>0.74611361489944295</v>
      </c>
      <c r="AE165" s="1">
        <v>0.45500685928952911</v>
      </c>
      <c r="AF165" s="1">
        <v>0.88522613869555478</v>
      </c>
      <c r="AG165" s="1">
        <v>0.86492476678539798</v>
      </c>
      <c r="AH165" s="1">
        <v>0.76400103332542491</v>
      </c>
    </row>
    <row r="166" spans="1:34">
      <c r="A166" s="1" t="s">
        <v>3896</v>
      </c>
      <c r="B166" s="1" t="s">
        <v>17</v>
      </c>
      <c r="C166" s="1" t="s">
        <v>3897</v>
      </c>
      <c r="D166" s="1" t="s">
        <v>17</v>
      </c>
      <c r="E166" s="14">
        <v>-0.99576410343728972</v>
      </c>
      <c r="F166" s="14">
        <f t="shared" si="4"/>
        <v>0.50147020716105695</v>
      </c>
      <c r="G166" s="14">
        <v>-0.74890953788528347</v>
      </c>
      <c r="H166" s="14">
        <f t="shared" si="5"/>
        <v>0.59505315893487976</v>
      </c>
      <c r="I166" s="1" t="s">
        <v>3898</v>
      </c>
      <c r="J166" s="1" t="s">
        <v>18</v>
      </c>
      <c r="K166" s="1">
        <v>1617</v>
      </c>
      <c r="L166" s="1" t="s">
        <v>3899</v>
      </c>
      <c r="M166" s="1" t="s">
        <v>59</v>
      </c>
      <c r="N166" s="1" t="s">
        <v>22</v>
      </c>
      <c r="O166" s="1">
        <v>27984117</v>
      </c>
      <c r="P166" s="1">
        <v>28003186</v>
      </c>
      <c r="Q166" s="1" t="s">
        <v>3900</v>
      </c>
      <c r="R166" s="1" t="s">
        <v>3901</v>
      </c>
      <c r="S166" s="1"/>
      <c r="T166" s="1"/>
      <c r="U166" s="1"/>
      <c r="V166" s="1">
        <v>4.5469088793163381</v>
      </c>
      <c r="W166" s="1">
        <v>4.309296982666714</v>
      </c>
      <c r="X166" s="1">
        <v>4.275906986783788</v>
      </c>
      <c r="Y166" s="1">
        <v>5.4811915674941663</v>
      </c>
      <c r="Z166" s="1">
        <v>5.417508464651168</v>
      </c>
      <c r="AA166" s="1">
        <v>4.5671152750551736</v>
      </c>
      <c r="AB166" s="1"/>
      <c r="AC166" s="1">
        <v>0.28196506137041988</v>
      </c>
      <c r="AD166" s="1">
        <v>0.3454931885675932</v>
      </c>
      <c r="AE166" s="1">
        <v>0.1759901526578157</v>
      </c>
      <c r="AF166" s="1">
        <v>0.37759364425653807</v>
      </c>
      <c r="AG166" s="1">
        <v>0.36334081432231541</v>
      </c>
      <c r="AH166" s="1">
        <v>0.51253477738435171</v>
      </c>
    </row>
    <row r="167" spans="1:34">
      <c r="A167" s="1" t="s">
        <v>1675</v>
      </c>
      <c r="B167" s="1" t="s">
        <v>17</v>
      </c>
      <c r="C167" s="1" t="s">
        <v>1676</v>
      </c>
      <c r="D167" s="1" t="s">
        <v>17</v>
      </c>
      <c r="E167" s="14">
        <v>-0.98343173757287305</v>
      </c>
      <c r="F167" s="14">
        <f t="shared" si="4"/>
        <v>0.50577522074395609</v>
      </c>
      <c r="G167" s="14">
        <v>-0.69446932863578115</v>
      </c>
      <c r="H167" s="14">
        <f t="shared" si="5"/>
        <v>0.61793657445114691</v>
      </c>
      <c r="I167" s="1" t="s">
        <v>1677</v>
      </c>
      <c r="J167" s="1" t="s">
        <v>18</v>
      </c>
      <c r="K167" s="1">
        <v>1662</v>
      </c>
      <c r="L167" s="1" t="s">
        <v>1678</v>
      </c>
      <c r="M167" s="1" t="s">
        <v>28</v>
      </c>
      <c r="N167" s="1" t="s">
        <v>22</v>
      </c>
      <c r="O167" s="1">
        <v>122585771</v>
      </c>
      <c r="P167" s="1">
        <v>122635731</v>
      </c>
      <c r="Q167" s="1" t="s">
        <v>1679</v>
      </c>
      <c r="R167" s="1" t="s">
        <v>1680</v>
      </c>
      <c r="S167" s="1"/>
      <c r="T167" s="1"/>
      <c r="U167" s="1"/>
      <c r="V167" s="1">
        <v>6.6356626069837574</v>
      </c>
      <c r="W167" s="1">
        <v>5.7389561819713863</v>
      </c>
      <c r="X167" s="1">
        <v>6.79560868066834</v>
      </c>
      <c r="Y167" s="1">
        <v>7.4491330144170274</v>
      </c>
      <c r="Z167" s="1">
        <v>7.5203573964026873</v>
      </c>
      <c r="AA167" s="1">
        <v>7.0591614909384761</v>
      </c>
      <c r="AB167" s="1"/>
      <c r="AC167" s="1">
        <v>8.2943776907756492E-2</v>
      </c>
      <c r="AD167" s="1">
        <v>9.8955676103174448E-2</v>
      </c>
      <c r="AE167" s="1">
        <v>6.441020373655687E-2</v>
      </c>
      <c r="AF167" s="1">
        <v>0.12153145202893841</v>
      </c>
      <c r="AG167" s="1">
        <v>0.10083688985109369</v>
      </c>
      <c r="AH167" s="1">
        <v>0.15091535068301259</v>
      </c>
    </row>
    <row r="168" spans="1:34">
      <c r="A168" s="1" t="s">
        <v>7185</v>
      </c>
      <c r="B168" s="1" t="s">
        <v>17</v>
      </c>
      <c r="C168" s="1" t="s">
        <v>7186</v>
      </c>
      <c r="D168" s="1" t="s">
        <v>17</v>
      </c>
      <c r="E168" s="14">
        <v>-0.95280814404489966</v>
      </c>
      <c r="F168" s="14">
        <f t="shared" si="4"/>
        <v>0.51662589246579016</v>
      </c>
      <c r="G168" s="14">
        <v>-0.59979929295840462</v>
      </c>
      <c r="H168" s="14">
        <f t="shared" si="5"/>
        <v>0.65984574642485339</v>
      </c>
      <c r="I168" s="1" t="s">
        <v>7187</v>
      </c>
      <c r="J168" s="1" t="s">
        <v>18</v>
      </c>
      <c r="K168" s="1">
        <v>348</v>
      </c>
      <c r="L168" s="1" t="s">
        <v>7188</v>
      </c>
      <c r="M168" s="1" t="s">
        <v>158</v>
      </c>
      <c r="N168" s="1" t="s">
        <v>20</v>
      </c>
      <c r="O168" s="1">
        <v>9451</v>
      </c>
      <c r="P168" s="1">
        <v>9798</v>
      </c>
      <c r="Q168" s="1" t="s">
        <v>7189</v>
      </c>
      <c r="R168" s="1" t="s">
        <v>7190</v>
      </c>
      <c r="S168" s="1"/>
      <c r="T168" s="1"/>
      <c r="U168" s="1"/>
      <c r="V168" s="1">
        <v>4.7985767050426196</v>
      </c>
      <c r="W168" s="1">
        <v>4.0510887310087291</v>
      </c>
      <c r="X168" s="1">
        <v>4.0266269110327579</v>
      </c>
      <c r="Y168" s="1">
        <v>5.3430012755783256</v>
      </c>
      <c r="Z168" s="1">
        <v>5.1845295760717978</v>
      </c>
      <c r="AA168" s="1">
        <v>5.0886888466405509</v>
      </c>
      <c r="AB168" s="1"/>
      <c r="AC168" s="1">
        <v>0.3520350907950377</v>
      </c>
      <c r="AD168" s="1">
        <v>0.54726453896895577</v>
      </c>
      <c r="AE168" s="1">
        <v>0.41942391168158072</v>
      </c>
      <c r="AF168" s="1">
        <v>0.73832860642820353</v>
      </c>
      <c r="AG168" s="1">
        <v>0.65038443638790866</v>
      </c>
      <c r="AH168" s="1">
        <v>0.80774477892669916</v>
      </c>
    </row>
    <row r="169" spans="1:34">
      <c r="A169" s="1" t="s">
        <v>8007</v>
      </c>
      <c r="B169" s="1" t="s">
        <v>17</v>
      </c>
      <c r="C169" s="1" t="s">
        <v>8008</v>
      </c>
      <c r="D169" s="1" t="s">
        <v>17</v>
      </c>
      <c r="E169" s="14">
        <v>-0.95080045908891286</v>
      </c>
      <c r="F169" s="14">
        <f t="shared" si="4"/>
        <v>0.51734534047644076</v>
      </c>
      <c r="G169" s="14">
        <v>-0.67227772134623276</v>
      </c>
      <c r="H169" s="14">
        <f t="shared" si="5"/>
        <v>0.62751518623080893</v>
      </c>
      <c r="I169" s="1" t="s">
        <v>8009</v>
      </c>
      <c r="J169" s="1" t="s">
        <v>18</v>
      </c>
      <c r="K169" s="1">
        <v>4877</v>
      </c>
      <c r="L169" s="1" t="s">
        <v>8010</v>
      </c>
      <c r="M169" s="1" t="s">
        <v>29</v>
      </c>
      <c r="N169" s="1" t="s">
        <v>22</v>
      </c>
      <c r="O169" s="1">
        <v>46525400</v>
      </c>
      <c r="P169" s="1">
        <v>46537050</v>
      </c>
      <c r="Q169" s="1" t="s">
        <v>8011</v>
      </c>
      <c r="R169" s="1" t="s">
        <v>8012</v>
      </c>
      <c r="S169" s="1"/>
      <c r="T169" s="1"/>
      <c r="U169" s="1"/>
      <c r="V169" s="1">
        <v>-0.81632606549706621</v>
      </c>
      <c r="W169" s="1">
        <v>-1.7136723684701249</v>
      </c>
      <c r="X169" s="1">
        <v>-2.0544923846432428</v>
      </c>
      <c r="Y169" s="1">
        <v>-0.32959496519972592</v>
      </c>
      <c r="Z169" s="1">
        <v>-0.53451455012313465</v>
      </c>
      <c r="AA169" s="1">
        <v>0.26407268788723171</v>
      </c>
      <c r="AB169" s="1"/>
      <c r="AC169" s="1">
        <v>0.2095097216391785</v>
      </c>
      <c r="AD169" s="1">
        <v>0.57389184636455148</v>
      </c>
      <c r="AE169" s="1">
        <v>0.41808228255204821</v>
      </c>
      <c r="AF169" s="1">
        <v>0.60277168317452512</v>
      </c>
      <c r="AG169" s="1">
        <v>0.65942112313446655</v>
      </c>
      <c r="AH169" s="1">
        <v>0.62547070192055898</v>
      </c>
    </row>
    <row r="170" spans="1:34">
      <c r="A170" s="1" t="s">
        <v>5117</v>
      </c>
      <c r="B170" s="1" t="s">
        <v>17</v>
      </c>
      <c r="C170" s="1" t="s">
        <v>5118</v>
      </c>
      <c r="D170" s="1" t="s">
        <v>17</v>
      </c>
      <c r="E170" s="14">
        <v>-0.93811986937399006</v>
      </c>
      <c r="F170" s="14">
        <f t="shared" si="4"/>
        <v>0.52191259769539355</v>
      </c>
      <c r="G170" s="14">
        <v>-0.65034308861202406</v>
      </c>
      <c r="H170" s="14">
        <f t="shared" si="5"/>
        <v>0.63712877947102564</v>
      </c>
      <c r="I170" s="1" t="s">
        <v>5119</v>
      </c>
      <c r="J170" s="1" t="s">
        <v>18</v>
      </c>
      <c r="K170" s="1">
        <v>4559</v>
      </c>
      <c r="L170" s="1" t="s">
        <v>5120</v>
      </c>
      <c r="M170" s="1" t="s">
        <v>39</v>
      </c>
      <c r="N170" s="1" t="s">
        <v>20</v>
      </c>
      <c r="O170" s="1">
        <v>113725717</v>
      </c>
      <c r="P170" s="1">
        <v>113852799</v>
      </c>
      <c r="Q170" s="1" t="s">
        <v>5121</v>
      </c>
      <c r="R170" s="1" t="s">
        <v>5122</v>
      </c>
      <c r="S170" s="1"/>
      <c r="T170" s="1"/>
      <c r="U170" s="1"/>
      <c r="V170" s="1">
        <v>-0.96671558201393837</v>
      </c>
      <c r="W170" s="1">
        <v>-2.9917866490756442</v>
      </c>
      <c r="X170" s="1">
        <v>-2.0600811400404031</v>
      </c>
      <c r="Y170" s="1">
        <v>-0.4635561613077544</v>
      </c>
      <c r="Z170" s="1">
        <v>-1.187808650501788</v>
      </c>
      <c r="AA170" s="1">
        <v>0.42719376998355307</v>
      </c>
      <c r="AB170" s="1"/>
      <c r="AC170" s="1">
        <v>0.523370981940675</v>
      </c>
      <c r="AD170" s="1">
        <v>0.55259941804245172</v>
      </c>
      <c r="AE170" s="1">
        <v>0.32343661632772008</v>
      </c>
      <c r="AF170" s="1">
        <v>0.77842346515270244</v>
      </c>
      <c r="AG170" s="1">
        <v>0.5777906706388134</v>
      </c>
      <c r="AH170" s="1">
        <v>0.81535542433825348</v>
      </c>
    </row>
    <row r="171" spans="1:34">
      <c r="A171" s="1" t="s">
        <v>7512</v>
      </c>
      <c r="B171" s="1" t="s">
        <v>17</v>
      </c>
      <c r="C171" s="1" t="s">
        <v>7513</v>
      </c>
      <c r="D171" s="1" t="s">
        <v>17</v>
      </c>
      <c r="E171" s="14">
        <v>-0.93427827460882595</v>
      </c>
      <c r="F171" s="14">
        <f t="shared" si="4"/>
        <v>0.52330419358625213</v>
      </c>
      <c r="G171" s="14">
        <v>-0.80971144805687356</v>
      </c>
      <c r="H171" s="14">
        <f t="shared" si="5"/>
        <v>0.57049595082916216</v>
      </c>
      <c r="I171" s="1" t="s">
        <v>7514</v>
      </c>
      <c r="J171" s="1" t="s">
        <v>18</v>
      </c>
      <c r="K171" s="1">
        <v>3127</v>
      </c>
      <c r="L171" s="1" t="s">
        <v>7515</v>
      </c>
      <c r="M171" s="1" t="s">
        <v>40</v>
      </c>
      <c r="N171" s="1" t="s">
        <v>20</v>
      </c>
      <c r="O171" s="1">
        <v>37876650</v>
      </c>
      <c r="P171" s="1">
        <v>37889089</v>
      </c>
      <c r="Q171" s="1" t="s">
        <v>7516</v>
      </c>
      <c r="R171" s="1" t="s">
        <v>7517</v>
      </c>
      <c r="S171" s="1"/>
      <c r="T171" s="1"/>
      <c r="U171" s="1"/>
      <c r="V171" s="1">
        <v>-9.4312831213799811E-2</v>
      </c>
      <c r="W171" s="1">
        <v>-0.68458380748304792</v>
      </c>
      <c r="X171" s="1">
        <v>-1.2038779075526229</v>
      </c>
      <c r="Y171" s="1">
        <v>1.371620170808854</v>
      </c>
      <c r="Z171" s="1">
        <v>1.155562022905134</v>
      </c>
      <c r="AA171" s="1">
        <v>0.93777613605649435</v>
      </c>
      <c r="AB171" s="1"/>
      <c r="AC171" s="1">
        <v>0.31964026555167568</v>
      </c>
      <c r="AD171" s="1">
        <v>0.47523257909066868</v>
      </c>
      <c r="AE171" s="1">
        <v>0.26043804040462593</v>
      </c>
      <c r="AF171" s="1">
        <v>0.6570361457843561</v>
      </c>
      <c r="AG171" s="1">
        <v>0.57296577266285897</v>
      </c>
      <c r="AH171" s="1">
        <v>0.76353443548881439</v>
      </c>
    </row>
    <row r="172" spans="1:34">
      <c r="A172" s="1" t="s">
        <v>7762</v>
      </c>
      <c r="B172" s="1" t="s">
        <v>17</v>
      </c>
      <c r="C172" s="1" t="s">
        <v>7763</v>
      </c>
      <c r="D172" s="1" t="s">
        <v>17</v>
      </c>
      <c r="E172" s="14">
        <v>-0.91386293358710913</v>
      </c>
      <c r="F172" s="14">
        <f t="shared" si="4"/>
        <v>0.53076202829247088</v>
      </c>
      <c r="G172" s="14">
        <v>-0.69755247507247187</v>
      </c>
      <c r="H172" s="14">
        <f t="shared" si="5"/>
        <v>0.61661740818386945</v>
      </c>
      <c r="I172" s="1" t="s">
        <v>1831</v>
      </c>
      <c r="J172" s="1" t="s">
        <v>18</v>
      </c>
      <c r="K172" s="1">
        <v>1979</v>
      </c>
      <c r="L172" s="1" t="s">
        <v>7764</v>
      </c>
      <c r="M172" s="1" t="s">
        <v>56</v>
      </c>
      <c r="N172" s="1" t="s">
        <v>20</v>
      </c>
      <c r="O172" s="1">
        <v>73256085</v>
      </c>
      <c r="P172" s="1">
        <v>73278337</v>
      </c>
      <c r="Q172" s="1" t="s">
        <v>1832</v>
      </c>
      <c r="R172" s="1" t="s">
        <v>7765</v>
      </c>
      <c r="S172" s="1"/>
      <c r="T172" s="1"/>
      <c r="U172" s="1"/>
      <c r="V172" s="1">
        <v>1.328804046499366</v>
      </c>
      <c r="W172" s="1">
        <v>0.186541560283806</v>
      </c>
      <c r="X172" s="1">
        <v>0.18227232219680711</v>
      </c>
      <c r="Y172" s="1">
        <v>1.6262413881025071</v>
      </c>
      <c r="Z172" s="1">
        <v>1.507085615977894</v>
      </c>
      <c r="AA172" s="1">
        <v>1.217260842937661</v>
      </c>
      <c r="AB172" s="1"/>
      <c r="AC172" s="1">
        <v>0.23247695720833431</v>
      </c>
      <c r="AD172" s="1">
        <v>0.69502280597655253</v>
      </c>
      <c r="AE172" s="1">
        <v>0.6275614178533907</v>
      </c>
      <c r="AF172" s="1">
        <v>0.8460116540001269</v>
      </c>
      <c r="AG172" s="1">
        <v>0.73183559299893219</v>
      </c>
      <c r="AH172" s="1">
        <v>0.87696209240244949</v>
      </c>
    </row>
    <row r="173" spans="1:34">
      <c r="A173" s="1" t="s">
        <v>7197</v>
      </c>
      <c r="B173" s="1" t="s">
        <v>17</v>
      </c>
      <c r="C173" s="1" t="s">
        <v>7198</v>
      </c>
      <c r="D173" s="1" t="s">
        <v>17</v>
      </c>
      <c r="E173" s="14">
        <v>-0.91330911706885054</v>
      </c>
      <c r="F173" s="14">
        <f t="shared" si="4"/>
        <v>0.53096581439878288</v>
      </c>
      <c r="G173" s="14">
        <v>-0.73603664761434029</v>
      </c>
      <c r="H173" s="14">
        <f t="shared" si="5"/>
        <v>0.6003864624175721</v>
      </c>
      <c r="I173" s="1" t="s">
        <v>7199</v>
      </c>
      <c r="J173" s="1" t="s">
        <v>18</v>
      </c>
      <c r="K173" s="1">
        <v>2900</v>
      </c>
      <c r="L173" s="1" t="s">
        <v>7200</v>
      </c>
      <c r="M173" s="1" t="s">
        <v>56</v>
      </c>
      <c r="N173" s="1" t="s">
        <v>22</v>
      </c>
      <c r="O173" s="1">
        <v>27128464</v>
      </c>
      <c r="P173" s="1">
        <v>27159693</v>
      </c>
      <c r="Q173" s="1" t="s">
        <v>7201</v>
      </c>
      <c r="R173" s="1" t="s">
        <v>7202</v>
      </c>
      <c r="S173" s="1"/>
      <c r="T173" s="1"/>
      <c r="U173" s="1"/>
      <c r="V173" s="1">
        <v>-0.1199854621321864</v>
      </c>
      <c r="W173" s="1">
        <v>-0.80172931746374976</v>
      </c>
      <c r="X173" s="1">
        <v>-2.1681218897996599</v>
      </c>
      <c r="Y173" s="1">
        <v>1.121219762682311</v>
      </c>
      <c r="Z173" s="1">
        <v>0.84838427426041585</v>
      </c>
      <c r="AA173" s="1">
        <v>1.1488860564413419</v>
      </c>
      <c r="AB173" s="1"/>
      <c r="AC173" s="1">
        <v>0.5464120308081486</v>
      </c>
      <c r="AD173" s="1">
        <v>0.42336343005261629</v>
      </c>
      <c r="AE173" s="1">
        <v>0.44870711021662568</v>
      </c>
      <c r="AF173" s="1">
        <v>0.76330432157630201</v>
      </c>
      <c r="AG173" s="1">
        <v>0.72810788793658965</v>
      </c>
      <c r="AH173" s="1">
        <v>0.82946945440783626</v>
      </c>
    </row>
    <row r="174" spans="1:34">
      <c r="A174" s="1" t="s">
        <v>6258</v>
      </c>
      <c r="B174" s="1" t="s">
        <v>17</v>
      </c>
      <c r="C174" s="1" t="s">
        <v>6259</v>
      </c>
      <c r="D174" s="1" t="s">
        <v>17</v>
      </c>
      <c r="E174" s="14">
        <v>-0.91229053386112002</v>
      </c>
      <c r="F174" s="14">
        <f t="shared" si="4"/>
        <v>0.53134082354044143</v>
      </c>
      <c r="G174" s="14">
        <v>-0.77557755978182852</v>
      </c>
      <c r="H174" s="14">
        <f t="shared" si="5"/>
        <v>0.58415472050639106</v>
      </c>
      <c r="I174" s="1" t="s">
        <v>6260</v>
      </c>
      <c r="J174" s="1" t="s">
        <v>18</v>
      </c>
      <c r="K174" s="1">
        <v>3002</v>
      </c>
      <c r="L174" s="1" t="s">
        <v>6261</v>
      </c>
      <c r="M174" s="1" t="s">
        <v>38</v>
      </c>
      <c r="N174" s="1" t="s">
        <v>22</v>
      </c>
      <c r="O174" s="1">
        <v>11045761</v>
      </c>
      <c r="P174" s="1">
        <v>11082047</v>
      </c>
      <c r="Q174" s="1" t="s">
        <v>6262</v>
      </c>
      <c r="R174" s="1" t="s">
        <v>6263</v>
      </c>
      <c r="S174" s="1"/>
      <c r="T174" s="1"/>
      <c r="U174" s="1"/>
      <c r="V174" s="1">
        <v>-1.3887763783517471</v>
      </c>
      <c r="W174" s="1">
        <v>-1.5209747275868939</v>
      </c>
      <c r="X174" s="1">
        <v>-0.58041654494172212</v>
      </c>
      <c r="Y174" s="1">
        <v>0.224162795194423</v>
      </c>
      <c r="Z174" s="1">
        <v>0.5309201788255492</v>
      </c>
      <c r="AA174" s="1">
        <v>9.9537126263802539E-2</v>
      </c>
      <c r="AB174" s="1"/>
      <c r="AC174" s="1">
        <v>0.32710031764488512</v>
      </c>
      <c r="AD174" s="1">
        <v>0.24218388976833671</v>
      </c>
      <c r="AE174" s="1">
        <v>0.42064024872692263</v>
      </c>
      <c r="AF174" s="1">
        <v>0.61376049265331778</v>
      </c>
      <c r="AG174" s="1">
        <v>0.69028052546140994</v>
      </c>
      <c r="AH174" s="1">
        <v>0.55732911272715613</v>
      </c>
    </row>
    <row r="175" spans="1:34">
      <c r="A175" s="1" t="s">
        <v>2527</v>
      </c>
      <c r="B175" s="1" t="s">
        <v>17</v>
      </c>
      <c r="C175" s="1" t="s">
        <v>2528</v>
      </c>
      <c r="D175" s="1" t="s">
        <v>17</v>
      </c>
      <c r="E175" s="14">
        <v>-0.90306323743267991</v>
      </c>
      <c r="F175" s="14">
        <f t="shared" si="4"/>
        <v>0.53475010380879417</v>
      </c>
      <c r="G175" s="14">
        <v>-0.89477612650694693</v>
      </c>
      <c r="H175" s="14">
        <f t="shared" si="5"/>
        <v>0.53783064785085566</v>
      </c>
      <c r="I175" s="1" t="s">
        <v>2529</v>
      </c>
      <c r="J175" s="1" t="s">
        <v>18</v>
      </c>
      <c r="K175" s="1">
        <v>2424</v>
      </c>
      <c r="L175" s="1" t="s">
        <v>2530</v>
      </c>
      <c r="M175" s="1" t="s">
        <v>38</v>
      </c>
      <c r="N175" s="1" t="s">
        <v>20</v>
      </c>
      <c r="O175" s="1">
        <v>26785029</v>
      </c>
      <c r="P175" s="1">
        <v>26797161</v>
      </c>
      <c r="Q175" s="1" t="s">
        <v>2531</v>
      </c>
      <c r="R175" s="1" t="s">
        <v>2532</v>
      </c>
      <c r="S175" s="1"/>
      <c r="T175" s="1"/>
      <c r="U175" s="1"/>
      <c r="V175" s="1">
        <v>5.1253113534458006</v>
      </c>
      <c r="W175" s="1">
        <v>5.8788764998986824</v>
      </c>
      <c r="X175" s="1">
        <v>6.4574811760926636</v>
      </c>
      <c r="Y175" s="1">
        <v>9.3458316500882201</v>
      </c>
      <c r="Z175" s="1">
        <v>9.561061604455837</v>
      </c>
      <c r="AA175" s="1">
        <v>8.5837685606520715</v>
      </c>
      <c r="AB175" s="1"/>
      <c r="AC175" s="1">
        <v>0.37043440610087941</v>
      </c>
      <c r="AD175" s="1">
        <v>0.28207051808735167</v>
      </c>
      <c r="AE175" s="1">
        <v>0.4569597269564446</v>
      </c>
      <c r="AF175" s="1">
        <v>0.71790764928208184</v>
      </c>
      <c r="AG175" s="1">
        <v>0.777008516448915</v>
      </c>
      <c r="AH175" s="1">
        <v>0.73723892291790516</v>
      </c>
    </row>
    <row r="176" spans="1:34">
      <c r="A176" s="1" t="s">
        <v>1485</v>
      </c>
      <c r="B176" s="1" t="s">
        <v>17</v>
      </c>
      <c r="C176" s="1" t="s">
        <v>1486</v>
      </c>
      <c r="D176" s="1" t="s">
        <v>17</v>
      </c>
      <c r="E176" s="14">
        <v>-0.90048082526609097</v>
      </c>
      <c r="F176" s="14">
        <f t="shared" si="4"/>
        <v>0.53570815926262616</v>
      </c>
      <c r="G176" s="14">
        <v>-0.64352934326239208</v>
      </c>
      <c r="H176" s="14">
        <f t="shared" si="5"/>
        <v>0.64014501017824577</v>
      </c>
      <c r="I176" s="1" t="s">
        <v>1487</v>
      </c>
      <c r="J176" s="1" t="s">
        <v>18</v>
      </c>
      <c r="K176" s="1">
        <v>1017</v>
      </c>
      <c r="L176" s="1" t="s">
        <v>1488</v>
      </c>
      <c r="M176" s="1" t="s">
        <v>60</v>
      </c>
      <c r="N176" s="1" t="s">
        <v>20</v>
      </c>
      <c r="O176" s="1">
        <v>69953440</v>
      </c>
      <c r="P176" s="1">
        <v>69956160</v>
      </c>
      <c r="Q176" s="1" t="s">
        <v>1489</v>
      </c>
      <c r="R176" s="1" t="s">
        <v>1490</v>
      </c>
      <c r="S176" s="1"/>
      <c r="T176" s="1"/>
      <c r="U176" s="1"/>
      <c r="V176" s="1">
        <v>-0.31716575342326558</v>
      </c>
      <c r="W176" s="1">
        <v>-0.50035296780468408</v>
      </c>
      <c r="X176" s="1">
        <v>-0.52052219531444277</v>
      </c>
      <c r="Y176" s="1">
        <v>1.1574627385769931</v>
      </c>
      <c r="Z176" s="1">
        <v>1.3316998806029909</v>
      </c>
      <c r="AA176" s="1">
        <v>8.5200462771176877E-2</v>
      </c>
      <c r="AB176" s="1"/>
      <c r="AC176" s="1">
        <v>0.55944834344453076</v>
      </c>
      <c r="AD176" s="1">
        <v>0.48119782649473319</v>
      </c>
      <c r="AE176" s="1">
        <v>0.29594531701919979</v>
      </c>
      <c r="AF176" s="1">
        <v>0.69509298173887257</v>
      </c>
      <c r="AG176" s="1">
        <v>0.766225521789899</v>
      </c>
      <c r="AH176" s="1">
        <v>0.71771310611661299</v>
      </c>
    </row>
    <row r="177" spans="1:34">
      <c r="A177" s="1" t="s">
        <v>7349</v>
      </c>
      <c r="B177" s="1" t="s">
        <v>17</v>
      </c>
      <c r="C177" s="1" t="s">
        <v>7350</v>
      </c>
      <c r="D177" s="1" t="s">
        <v>17</v>
      </c>
      <c r="E177" s="14">
        <v>-0.88432330601269293</v>
      </c>
      <c r="F177" s="14">
        <f t="shared" si="4"/>
        <v>0.54174156626391246</v>
      </c>
      <c r="G177" s="14">
        <v>-0.65863963570797746</v>
      </c>
      <c r="H177" s="14">
        <f t="shared" si="5"/>
        <v>0.63347534005121808</v>
      </c>
      <c r="I177" s="1" t="s">
        <v>7351</v>
      </c>
      <c r="J177" s="1" t="s">
        <v>18</v>
      </c>
      <c r="K177" s="1">
        <v>10570</v>
      </c>
      <c r="L177" s="1" t="s">
        <v>7352</v>
      </c>
      <c r="M177" s="1" t="s">
        <v>26</v>
      </c>
      <c r="N177" s="1" t="s">
        <v>22</v>
      </c>
      <c r="O177" s="1">
        <v>35678240</v>
      </c>
      <c r="P177" s="1">
        <v>35858390</v>
      </c>
      <c r="Q177" s="1" t="s">
        <v>7353</v>
      </c>
      <c r="R177" s="1" t="s">
        <v>7354</v>
      </c>
      <c r="S177" s="1"/>
      <c r="T177" s="1"/>
      <c r="U177" s="1"/>
      <c r="V177" s="1">
        <v>-0.77181235914244151</v>
      </c>
      <c r="W177" s="1">
        <v>-1.158984849357561</v>
      </c>
      <c r="X177" s="1">
        <v>-0.49835802756036851</v>
      </c>
      <c r="Y177" s="1">
        <v>1.353826669398823</v>
      </c>
      <c r="Z177" s="1">
        <v>1.4123818561967321</v>
      </c>
      <c r="AA177" s="1">
        <v>1.2955305683539511</v>
      </c>
      <c r="AB177" s="1"/>
      <c r="AC177" s="1">
        <v>0.47123701816134089</v>
      </c>
      <c r="AD177" s="1">
        <v>0.52281976408014175</v>
      </c>
      <c r="AE177" s="1">
        <v>0.6103813467079745</v>
      </c>
      <c r="AF177" s="1">
        <v>0.90490365960220409</v>
      </c>
      <c r="AG177" s="1">
        <v>0.85018993286845845</v>
      </c>
      <c r="AH177" s="1">
        <v>0.93279377173901279</v>
      </c>
    </row>
    <row r="178" spans="1:34">
      <c r="A178" s="1" t="s">
        <v>3634</v>
      </c>
      <c r="B178" s="1" t="s">
        <v>17</v>
      </c>
      <c r="C178" s="1" t="s">
        <v>3635</v>
      </c>
      <c r="D178" s="1" t="s">
        <v>17</v>
      </c>
      <c r="E178" s="14">
        <v>-0.85595236920279016</v>
      </c>
      <c r="F178" s="14">
        <f t="shared" si="4"/>
        <v>0.55250048298671084</v>
      </c>
      <c r="G178" s="14">
        <v>-0.67226687796454832</v>
      </c>
      <c r="H178" s="14">
        <f t="shared" si="5"/>
        <v>0.62751990268997415</v>
      </c>
      <c r="I178" s="1" t="s">
        <v>3636</v>
      </c>
      <c r="J178" s="1" t="s">
        <v>18</v>
      </c>
      <c r="K178" s="1">
        <v>1070</v>
      </c>
      <c r="L178" s="1" t="s">
        <v>3637</v>
      </c>
      <c r="M178" s="1" t="s">
        <v>19</v>
      </c>
      <c r="N178" s="1" t="s">
        <v>20</v>
      </c>
      <c r="O178" s="1">
        <v>138770615</v>
      </c>
      <c r="P178" s="1">
        <v>138931542</v>
      </c>
      <c r="Q178" s="1" t="s">
        <v>3638</v>
      </c>
      <c r="R178" s="1" t="s">
        <v>3639</v>
      </c>
      <c r="S178" s="1"/>
      <c r="T178" s="1"/>
      <c r="U178" s="1"/>
      <c r="V178" s="1">
        <v>-0.79445297142361271</v>
      </c>
      <c r="W178" s="1">
        <v>-0.53835558741223954</v>
      </c>
      <c r="X178" s="1">
        <v>0.28843470493024542</v>
      </c>
      <c r="Y178" s="1">
        <v>1.378347941806138</v>
      </c>
      <c r="Z178" s="1">
        <v>1.644901795304514</v>
      </c>
      <c r="AA178" s="1">
        <v>1.31055035188183</v>
      </c>
      <c r="AB178" s="1"/>
      <c r="AC178" s="1">
        <v>0.33489360229586979</v>
      </c>
      <c r="AD178" s="1">
        <v>0.52556904165876916</v>
      </c>
      <c r="AE178" s="1">
        <v>0.53871934859648118</v>
      </c>
      <c r="AF178" s="1">
        <v>0.81839555761025506</v>
      </c>
      <c r="AG178" s="1">
        <v>0.83326628088253207</v>
      </c>
      <c r="AH178" s="1">
        <v>0.82589538812787266</v>
      </c>
    </row>
    <row r="179" spans="1:34">
      <c r="A179" s="1" t="s">
        <v>3881</v>
      </c>
      <c r="B179" s="1" t="s">
        <v>17</v>
      </c>
      <c r="C179" s="1" t="s">
        <v>3882</v>
      </c>
      <c r="D179" s="1" t="s">
        <v>17</v>
      </c>
      <c r="E179" s="14">
        <v>-0.8389299672972399</v>
      </c>
      <c r="F179" s="14">
        <f t="shared" si="4"/>
        <v>0.5590580631633022</v>
      </c>
      <c r="G179" s="14">
        <v>-0.89249183452847025</v>
      </c>
      <c r="H179" s="14">
        <f t="shared" si="5"/>
        <v>0.53868289682634662</v>
      </c>
      <c r="I179" s="1" t="s">
        <v>1037</v>
      </c>
      <c r="J179" s="1" t="s">
        <v>18</v>
      </c>
      <c r="K179" s="1">
        <v>1961</v>
      </c>
      <c r="L179" s="1" t="s">
        <v>3883</v>
      </c>
      <c r="M179" s="1" t="s">
        <v>48</v>
      </c>
      <c r="N179" s="1" t="s">
        <v>20</v>
      </c>
      <c r="O179" s="1">
        <v>66670618</v>
      </c>
      <c r="P179" s="1">
        <v>66846805</v>
      </c>
      <c r="Q179" s="1" t="s">
        <v>3884</v>
      </c>
      <c r="R179" s="1" t="s">
        <v>3885</v>
      </c>
      <c r="S179" s="1"/>
      <c r="T179" s="1"/>
      <c r="U179" s="1"/>
      <c r="V179" s="1">
        <v>-0.80255432053752773</v>
      </c>
      <c r="W179" s="1">
        <v>-0.79209115512832606</v>
      </c>
      <c r="X179" s="1">
        <v>-1.411818986563171</v>
      </c>
      <c r="Y179" s="1">
        <v>2.466900810184026</v>
      </c>
      <c r="Z179" s="1">
        <v>2.3531037782333581</v>
      </c>
      <c r="AA179" s="1">
        <v>1.8036115363542879</v>
      </c>
      <c r="AB179" s="1"/>
      <c r="AC179" s="1">
        <v>0.51905347977957772</v>
      </c>
      <c r="AD179" s="1">
        <v>0.67710240625645945</v>
      </c>
      <c r="AE179" s="1">
        <v>0.4185559286519076</v>
      </c>
      <c r="AF179" s="1">
        <v>0.89938238687044636</v>
      </c>
      <c r="AG179" s="1">
        <v>0.89955252096057103</v>
      </c>
      <c r="AH179" s="1">
        <v>0.89626302998934793</v>
      </c>
    </row>
    <row r="180" spans="1:34">
      <c r="A180" s="1" t="s">
        <v>4847</v>
      </c>
      <c r="B180" s="1" t="s">
        <v>17</v>
      </c>
      <c r="C180" s="1" t="s">
        <v>4848</v>
      </c>
      <c r="D180" s="1" t="s">
        <v>17</v>
      </c>
      <c r="E180" s="14">
        <v>-0.82912327935353325</v>
      </c>
      <c r="F180" s="14">
        <f t="shared" si="4"/>
        <v>0.56287119325540969</v>
      </c>
      <c r="G180" s="14">
        <v>-0.59154874534492874</v>
      </c>
      <c r="H180" s="14">
        <f t="shared" si="5"/>
        <v>0.66363011197528532</v>
      </c>
      <c r="I180" s="1" t="s">
        <v>3830</v>
      </c>
      <c r="J180" s="1" t="s">
        <v>37</v>
      </c>
      <c r="K180" s="1">
        <v>5551</v>
      </c>
      <c r="L180" s="1" t="s">
        <v>4849</v>
      </c>
      <c r="M180" s="1" t="s">
        <v>19</v>
      </c>
      <c r="N180" s="1" t="s">
        <v>20</v>
      </c>
      <c r="O180" s="1">
        <v>6430591</v>
      </c>
      <c r="P180" s="1">
        <v>6578876</v>
      </c>
      <c r="Q180" s="1"/>
      <c r="R180" s="1" t="s">
        <v>4850</v>
      </c>
      <c r="S180" s="1"/>
      <c r="T180" s="1"/>
      <c r="U180" s="1"/>
      <c r="V180" s="1">
        <v>-1.723665374332908</v>
      </c>
      <c r="W180" s="1">
        <v>-2.0410558142984621</v>
      </c>
      <c r="X180" s="1">
        <v>-1.4456319925013601</v>
      </c>
      <c r="Y180" s="1">
        <v>1.1039599730123839</v>
      </c>
      <c r="Z180" s="1">
        <v>1.121615119877635</v>
      </c>
      <c r="AA180" s="1">
        <v>0.46810660014854921</v>
      </c>
      <c r="AB180" s="1"/>
      <c r="AC180" s="1">
        <v>0.40912658466605362</v>
      </c>
      <c r="AD180" s="1">
        <v>0.34134864500594753</v>
      </c>
      <c r="AE180" s="1">
        <v>0.31545806938281379</v>
      </c>
      <c r="AF180" s="1">
        <v>0.58768141817641728</v>
      </c>
      <c r="AG180" s="1">
        <v>0.66364177303362615</v>
      </c>
      <c r="AH180" s="1">
        <v>0.70391920584990353</v>
      </c>
    </row>
    <row r="181" spans="1:34">
      <c r="A181" s="1" t="s">
        <v>8261</v>
      </c>
      <c r="B181" s="1" t="s">
        <v>17</v>
      </c>
      <c r="C181" s="1" t="s">
        <v>8262</v>
      </c>
      <c r="D181" s="1" t="s">
        <v>17</v>
      </c>
      <c r="E181" s="14">
        <v>-0.82395850050847974</v>
      </c>
      <c r="F181" s="14">
        <f t="shared" si="4"/>
        <v>0.56488985625242605</v>
      </c>
      <c r="G181" s="14">
        <v>-0.86099077674928781</v>
      </c>
      <c r="H181" s="14">
        <f t="shared" si="5"/>
        <v>0.55057431889801622</v>
      </c>
      <c r="I181" s="1" t="s">
        <v>8263</v>
      </c>
      <c r="J181" s="1" t="s">
        <v>18</v>
      </c>
      <c r="K181" s="1">
        <v>3971</v>
      </c>
      <c r="L181" s="1" t="s">
        <v>8264</v>
      </c>
      <c r="M181" s="1" t="s">
        <v>78</v>
      </c>
      <c r="N181" s="1" t="s">
        <v>22</v>
      </c>
      <c r="O181" s="1">
        <v>45698237</v>
      </c>
      <c r="P181" s="1">
        <v>45806198</v>
      </c>
      <c r="Q181" s="1" t="s">
        <v>8265</v>
      </c>
      <c r="R181" s="1" t="s">
        <v>8266</v>
      </c>
      <c r="S181" s="1"/>
      <c r="T181" s="1"/>
      <c r="U181" s="1"/>
      <c r="V181" s="1">
        <v>0.73657631355559217</v>
      </c>
      <c r="W181" s="1">
        <v>-0.1685340332284023</v>
      </c>
      <c r="X181" s="1">
        <v>1.780433221982352</v>
      </c>
      <c r="Y181" s="1">
        <v>1.3629843992177779</v>
      </c>
      <c r="Z181" s="1">
        <v>1.3646951050286851</v>
      </c>
      <c r="AA181" s="1">
        <v>2.423630821889557</v>
      </c>
      <c r="AB181" s="1"/>
      <c r="AC181" s="1">
        <v>0.39289606748086547</v>
      </c>
      <c r="AD181" s="1">
        <v>0.50773113983204499</v>
      </c>
      <c r="AE181" s="1">
        <v>0.39795861459254878</v>
      </c>
      <c r="AF181" s="1">
        <v>0.73474525305999261</v>
      </c>
      <c r="AG181" s="1">
        <v>0.71071578535689017</v>
      </c>
      <c r="AH181" s="1">
        <v>0.83077916980560662</v>
      </c>
    </row>
    <row r="182" spans="1:34">
      <c r="A182" s="1" t="s">
        <v>7518</v>
      </c>
      <c r="B182" s="1" t="s">
        <v>17</v>
      </c>
      <c r="C182" s="1" t="s">
        <v>7519</v>
      </c>
      <c r="D182" s="1" t="s">
        <v>17</v>
      </c>
      <c r="E182" s="14">
        <v>-0.8222947482550288</v>
      </c>
      <c r="F182" s="14">
        <f t="shared" si="4"/>
        <v>0.56554167723658078</v>
      </c>
      <c r="G182" s="14">
        <v>-0.91127587988365155</v>
      </c>
      <c r="H182" s="14">
        <f t="shared" si="5"/>
        <v>0.53171464939720736</v>
      </c>
      <c r="I182" s="1" t="s">
        <v>7520</v>
      </c>
      <c r="J182" s="1" t="s">
        <v>18</v>
      </c>
      <c r="K182" s="1">
        <v>1305</v>
      </c>
      <c r="L182" s="1" t="s">
        <v>7521</v>
      </c>
      <c r="M182" s="1" t="s">
        <v>60</v>
      </c>
      <c r="N182" s="1" t="s">
        <v>20</v>
      </c>
      <c r="O182" s="1">
        <v>23420654</v>
      </c>
      <c r="P182" s="1">
        <v>23424832</v>
      </c>
      <c r="Q182" s="1" t="s">
        <v>7522</v>
      </c>
      <c r="R182" s="1" t="s">
        <v>7523</v>
      </c>
      <c r="S182" s="1"/>
      <c r="T182" s="1"/>
      <c r="U182" s="1"/>
      <c r="V182" s="1">
        <v>-1.072976577789422</v>
      </c>
      <c r="W182" s="1">
        <v>-0.43022911669538261</v>
      </c>
      <c r="X182" s="1">
        <v>-0.95263461091426549</v>
      </c>
      <c r="Y182" s="1">
        <v>-0.43525357838973788</v>
      </c>
      <c r="Z182" s="1">
        <v>-0.40641770197344768</v>
      </c>
      <c r="AA182" s="1">
        <v>0.85271521972920306</v>
      </c>
      <c r="AB182" s="1"/>
      <c r="AC182" s="1">
        <v>0.27244987863606468</v>
      </c>
      <c r="AD182" s="1">
        <v>0.32622439465496622</v>
      </c>
      <c r="AE182" s="1">
        <v>0.30929809719414969</v>
      </c>
      <c r="AF182" s="1">
        <v>0.57805719283632784</v>
      </c>
      <c r="AG182" s="1">
        <v>0.47649399939992748</v>
      </c>
      <c r="AH182" s="1">
        <v>0.6530797175280878</v>
      </c>
    </row>
    <row r="183" spans="1:34">
      <c r="A183" s="1" t="s">
        <v>8287</v>
      </c>
      <c r="B183" s="1" t="s">
        <v>17</v>
      </c>
      <c r="C183" s="1" t="s">
        <v>8288</v>
      </c>
      <c r="D183" s="1" t="s">
        <v>17</v>
      </c>
      <c r="E183" s="14">
        <v>-0.80535365729941955</v>
      </c>
      <c r="F183" s="14">
        <f t="shared" si="4"/>
        <v>0.57222179062368317</v>
      </c>
      <c r="G183" s="14">
        <v>-0.62724873265245307</v>
      </c>
      <c r="H183" s="14">
        <f t="shared" si="5"/>
        <v>0.64740987094559621</v>
      </c>
      <c r="I183" s="1" t="s">
        <v>121</v>
      </c>
      <c r="J183" s="1" t="s">
        <v>18</v>
      </c>
      <c r="K183" s="1">
        <v>3169</v>
      </c>
      <c r="L183" s="1" t="s">
        <v>8289</v>
      </c>
      <c r="M183" s="1" t="s">
        <v>26</v>
      </c>
      <c r="N183" s="1" t="s">
        <v>22</v>
      </c>
      <c r="O183" s="1">
        <v>56978607</v>
      </c>
      <c r="P183" s="1">
        <v>57080549</v>
      </c>
      <c r="Q183" s="1" t="s">
        <v>122</v>
      </c>
      <c r="R183" s="1" t="s">
        <v>8290</v>
      </c>
      <c r="S183" s="1"/>
      <c r="T183" s="1"/>
      <c r="U183" s="1"/>
      <c r="V183" s="1">
        <v>6.1039453454036448E-2</v>
      </c>
      <c r="W183" s="1">
        <v>-0.29660754597375621</v>
      </c>
      <c r="X183" s="1">
        <v>-0.85440036640009831</v>
      </c>
      <c r="Y183" s="1">
        <v>2.2150760159080671</v>
      </c>
      <c r="Z183" s="1">
        <v>2.1283237203706822</v>
      </c>
      <c r="AA183" s="1">
        <v>1.810932483309956</v>
      </c>
      <c r="AB183" s="1"/>
      <c r="AC183" s="1">
        <v>0.38758476862961261</v>
      </c>
      <c r="AD183" s="1">
        <v>0.70911300885786099</v>
      </c>
      <c r="AE183" s="1">
        <v>0.51461812503457038</v>
      </c>
      <c r="AF183" s="1">
        <v>0.84391336460117394</v>
      </c>
      <c r="AG183" s="1">
        <v>0.8074089716344669</v>
      </c>
      <c r="AH183" s="1">
        <v>0.88674712717171689</v>
      </c>
    </row>
    <row r="184" spans="1:34">
      <c r="A184" s="1" t="s">
        <v>2749</v>
      </c>
      <c r="B184" s="1" t="s">
        <v>17</v>
      </c>
      <c r="C184" s="1" t="s">
        <v>2750</v>
      </c>
      <c r="D184" s="1" t="s">
        <v>17</v>
      </c>
      <c r="E184" s="14">
        <v>-0.80402492873539</v>
      </c>
      <c r="F184" s="14">
        <f t="shared" si="4"/>
        <v>0.5727490522116131</v>
      </c>
      <c r="G184" s="14">
        <v>-0.61467085665898313</v>
      </c>
      <c r="H184" s="14">
        <f t="shared" si="5"/>
        <v>0.65307887308441626</v>
      </c>
      <c r="I184" s="1" t="s">
        <v>2751</v>
      </c>
      <c r="J184" s="1" t="s">
        <v>18</v>
      </c>
      <c r="K184" s="1">
        <v>4036</v>
      </c>
      <c r="L184" s="1" t="s">
        <v>2752</v>
      </c>
      <c r="M184" s="1" t="s">
        <v>49</v>
      </c>
      <c r="N184" s="1" t="s">
        <v>20</v>
      </c>
      <c r="O184" s="1">
        <v>33580541</v>
      </c>
      <c r="P184" s="1">
        <v>33614919</v>
      </c>
      <c r="Q184" s="1" t="s">
        <v>2753</v>
      </c>
      <c r="R184" s="1" t="s">
        <v>2754</v>
      </c>
      <c r="S184" s="1"/>
      <c r="T184" s="1"/>
      <c r="U184" s="1"/>
      <c r="V184" s="1">
        <v>-2.0431508809936498</v>
      </c>
      <c r="W184" s="1">
        <v>-2.160675390153485</v>
      </c>
      <c r="X184" s="1">
        <v>-2.409935287412837</v>
      </c>
      <c r="Y184" s="1">
        <v>0.71646288629899935</v>
      </c>
      <c r="Z184" s="1">
        <v>0.4150613907909243</v>
      </c>
      <c r="AA184" s="1">
        <v>0.24689554053426979</v>
      </c>
      <c r="AB184" s="1"/>
      <c r="AC184" s="1">
        <v>0.57588479197963571</v>
      </c>
      <c r="AD184" s="1">
        <v>0.36561549769790258</v>
      </c>
      <c r="AE184" s="1">
        <v>0.43066632530944893</v>
      </c>
      <c r="AF184" s="1">
        <v>0.74893649425562414</v>
      </c>
      <c r="AG184" s="1">
        <v>0.73379804911100766</v>
      </c>
      <c r="AH184" s="1">
        <v>0.77466775946653299</v>
      </c>
    </row>
    <row r="185" spans="1:34">
      <c r="A185" s="1" t="s">
        <v>7114</v>
      </c>
      <c r="B185" s="1" t="s">
        <v>17</v>
      </c>
      <c r="C185" s="1" t="s">
        <v>7115</v>
      </c>
      <c r="D185" s="1" t="s">
        <v>17</v>
      </c>
      <c r="E185" s="14">
        <v>-0.77790081947789069</v>
      </c>
      <c r="F185" s="14">
        <f t="shared" si="4"/>
        <v>0.58321477760702101</v>
      </c>
      <c r="G185" s="14">
        <v>-0.64164930617315141</v>
      </c>
      <c r="H185" s="14">
        <f t="shared" si="5"/>
        <v>0.64097975406507246</v>
      </c>
      <c r="I185" s="1" t="s">
        <v>7116</v>
      </c>
      <c r="J185" s="1" t="s">
        <v>18</v>
      </c>
      <c r="K185" s="1">
        <v>1105</v>
      </c>
      <c r="L185" s="1" t="s">
        <v>7117</v>
      </c>
      <c r="M185" s="1" t="s">
        <v>28</v>
      </c>
      <c r="N185" s="1" t="s">
        <v>22</v>
      </c>
      <c r="O185" s="1">
        <v>142305338</v>
      </c>
      <c r="P185" s="1">
        <v>142318620</v>
      </c>
      <c r="Q185" s="1" t="s">
        <v>7118</v>
      </c>
      <c r="R185" s="1" t="s">
        <v>7119</v>
      </c>
      <c r="S185" s="1"/>
      <c r="T185" s="1"/>
      <c r="U185" s="1"/>
      <c r="V185" s="1">
        <v>4.7121947650331331</v>
      </c>
      <c r="W185" s="1">
        <v>4.094414342060726</v>
      </c>
      <c r="X185" s="1">
        <v>3.691786777917327</v>
      </c>
      <c r="Y185" s="1">
        <v>7.255676029404623</v>
      </c>
      <c r="Z185" s="1">
        <v>7.2489147384761434</v>
      </c>
      <c r="AA185" s="1">
        <v>6.5654270428646786</v>
      </c>
      <c r="AB185" s="1"/>
      <c r="AC185" s="1">
        <v>0.46116681264602921</v>
      </c>
      <c r="AD185" s="1">
        <v>0.59580284751034973</v>
      </c>
      <c r="AE185" s="1">
        <v>0.54413214273589516</v>
      </c>
      <c r="AF185" s="1">
        <v>0.79558459537837045</v>
      </c>
      <c r="AG185" s="1">
        <v>0.77476536848285704</v>
      </c>
      <c r="AH185" s="1">
        <v>0.84683678500441584</v>
      </c>
    </row>
    <row r="186" spans="1:34">
      <c r="A186" s="1" t="s">
        <v>4024</v>
      </c>
      <c r="B186" s="1" t="s">
        <v>17</v>
      </c>
      <c r="C186" s="1" t="s">
        <v>4025</v>
      </c>
      <c r="D186" s="1" t="s">
        <v>17</v>
      </c>
      <c r="E186" s="14">
        <v>-0.77349115423998005</v>
      </c>
      <c r="F186" s="14">
        <f t="shared" si="4"/>
        <v>0.58500012811547064</v>
      </c>
      <c r="G186" s="14">
        <v>-1.314067762247344</v>
      </c>
      <c r="H186" s="14">
        <f t="shared" si="5"/>
        <v>0.40218529470147379</v>
      </c>
      <c r="I186" s="1" t="s">
        <v>522</v>
      </c>
      <c r="J186" s="1" t="s">
        <v>18</v>
      </c>
      <c r="K186" s="1">
        <v>4755</v>
      </c>
      <c r="L186" s="1" t="s">
        <v>4026</v>
      </c>
      <c r="M186" s="1" t="s">
        <v>19</v>
      </c>
      <c r="N186" s="1" t="s">
        <v>20</v>
      </c>
      <c r="O186" s="1">
        <v>128155117</v>
      </c>
      <c r="P186" s="1">
        <v>128419545</v>
      </c>
      <c r="Q186" s="1" t="s">
        <v>523</v>
      </c>
      <c r="R186" s="1" t="s">
        <v>4027</v>
      </c>
      <c r="S186" s="1"/>
      <c r="T186" s="1"/>
      <c r="U186" s="1"/>
      <c r="V186" s="1">
        <v>7.8555041196421482E-2</v>
      </c>
      <c r="W186" s="1">
        <v>8.9784956565298585E-2</v>
      </c>
      <c r="X186" s="1">
        <v>-0.46650636887034669</v>
      </c>
      <c r="Y186" s="1">
        <v>0.97034462061076143</v>
      </c>
      <c r="Z186" s="1">
        <v>1.077216785834419</v>
      </c>
      <c r="AA186" s="1">
        <v>-3.6547885711722031E-2</v>
      </c>
      <c r="AB186" s="1"/>
      <c r="AC186" s="1">
        <v>0.36262513968017762</v>
      </c>
      <c r="AD186" s="1">
        <v>0.47018018416391588</v>
      </c>
      <c r="AE186" s="1">
        <v>0.27027250259815438</v>
      </c>
      <c r="AF186" s="1">
        <v>0.7844626711569529</v>
      </c>
      <c r="AG186" s="1">
        <v>0.78312946434288599</v>
      </c>
      <c r="AH186" s="1">
        <v>0.77213238576153442</v>
      </c>
    </row>
    <row r="187" spans="1:34">
      <c r="A187" s="1" t="s">
        <v>7647</v>
      </c>
      <c r="B187" s="1" t="s">
        <v>17</v>
      </c>
      <c r="C187" s="1" t="s">
        <v>7648</v>
      </c>
      <c r="D187" s="1" t="s">
        <v>17</v>
      </c>
      <c r="E187" s="14">
        <v>-0.76972663061402813</v>
      </c>
      <c r="F187" s="14">
        <f t="shared" si="4"/>
        <v>0.58652860258784478</v>
      </c>
      <c r="G187" s="14">
        <v>-1.084804094875232</v>
      </c>
      <c r="H187" s="14">
        <f t="shared" si="5"/>
        <v>0.4714562831728441</v>
      </c>
      <c r="I187" s="1" t="s">
        <v>4109</v>
      </c>
      <c r="J187" s="1" t="s">
        <v>18</v>
      </c>
      <c r="K187" s="1">
        <v>2544</v>
      </c>
      <c r="L187" s="1" t="s">
        <v>7649</v>
      </c>
      <c r="M187" s="1" t="s">
        <v>29</v>
      </c>
      <c r="N187" s="1" t="s">
        <v>20</v>
      </c>
      <c r="O187" s="1">
        <v>70112925</v>
      </c>
      <c r="P187" s="1">
        <v>70178561</v>
      </c>
      <c r="Q187" s="1" t="s">
        <v>4110</v>
      </c>
      <c r="R187" s="1" t="s">
        <v>7650</v>
      </c>
      <c r="S187" s="1"/>
      <c r="T187" s="1"/>
      <c r="U187" s="1"/>
      <c r="V187" s="1">
        <v>-1.4225271819652849</v>
      </c>
      <c r="W187" s="1">
        <v>-2.0322099596122758</v>
      </c>
      <c r="X187" s="1">
        <v>-0.90455654554136811</v>
      </c>
      <c r="Y187" s="1">
        <v>-0.23197822614412711</v>
      </c>
      <c r="Z187" s="1">
        <v>-0.40790090182645822</v>
      </c>
      <c r="AA187" s="1">
        <v>-0.97782575838701735</v>
      </c>
      <c r="AB187" s="1"/>
      <c r="AC187" s="1">
        <v>0.28849620272218413</v>
      </c>
      <c r="AD187" s="1">
        <v>0.73213119514083569</v>
      </c>
      <c r="AE187" s="1">
        <v>0.51699119134708094</v>
      </c>
      <c r="AF187" s="1">
        <v>0.81597584875746754</v>
      </c>
      <c r="AG187" s="1">
        <v>0.81522890745836007</v>
      </c>
      <c r="AH187" s="1">
        <v>0.86242998195814924</v>
      </c>
    </row>
    <row r="188" spans="1:34">
      <c r="A188" s="1" t="s">
        <v>1929</v>
      </c>
      <c r="B188" s="1" t="s">
        <v>17</v>
      </c>
      <c r="C188" s="1" t="s">
        <v>1930</v>
      </c>
      <c r="D188" s="1" t="s">
        <v>17</v>
      </c>
      <c r="E188" s="14">
        <v>-0.76533106903457904</v>
      </c>
      <c r="F188" s="14">
        <f t="shared" si="4"/>
        <v>0.58831834607768096</v>
      </c>
      <c r="G188" s="14">
        <v>-0.61398435121286976</v>
      </c>
      <c r="H188" s="14">
        <f t="shared" si="5"/>
        <v>0.65338971416932401</v>
      </c>
      <c r="I188" s="1" t="s">
        <v>424</v>
      </c>
      <c r="J188" s="1" t="s">
        <v>18</v>
      </c>
      <c r="K188" s="1">
        <v>2891</v>
      </c>
      <c r="L188" s="1" t="s">
        <v>1931</v>
      </c>
      <c r="M188" s="1" t="s">
        <v>30</v>
      </c>
      <c r="N188" s="1" t="s">
        <v>22</v>
      </c>
      <c r="O188" s="1">
        <v>62017745</v>
      </c>
      <c r="P188" s="1">
        <v>62396967</v>
      </c>
      <c r="Q188" s="1" t="s">
        <v>1932</v>
      </c>
      <c r="R188" s="1" t="s">
        <v>1933</v>
      </c>
      <c r="S188" s="1"/>
      <c r="T188" s="1" t="s">
        <v>25</v>
      </c>
      <c r="U188" s="1"/>
      <c r="V188" s="1">
        <v>-0.81686763172347643</v>
      </c>
      <c r="W188" s="1">
        <v>-2.4552497741465209</v>
      </c>
      <c r="X188" s="1">
        <v>-1.716603200338827</v>
      </c>
      <c r="Y188" s="1">
        <v>0.72123942187028989</v>
      </c>
      <c r="Z188" s="1">
        <v>0.37973517447190003</v>
      </c>
      <c r="AA188" s="1">
        <v>1.1340858739898041</v>
      </c>
      <c r="AB188" s="1"/>
      <c r="AC188" s="1">
        <v>0.20950597662138259</v>
      </c>
      <c r="AD188" s="1">
        <v>0.41655510789594957</v>
      </c>
      <c r="AE188" s="1">
        <v>0.30163326170608779</v>
      </c>
      <c r="AF188" s="1">
        <v>0.67671108917659739</v>
      </c>
      <c r="AG188" s="1">
        <v>0.57338608175494199</v>
      </c>
      <c r="AH188" s="1">
        <v>0.72366878890879838</v>
      </c>
    </row>
    <row r="189" spans="1:34">
      <c r="A189" s="1" t="s">
        <v>3998</v>
      </c>
      <c r="B189" s="1" t="s">
        <v>17</v>
      </c>
      <c r="C189" s="1" t="s">
        <v>3999</v>
      </c>
      <c r="D189" s="1" t="s">
        <v>17</v>
      </c>
      <c r="E189" s="14">
        <v>-0.7618179417169797</v>
      </c>
      <c r="F189" s="14">
        <f t="shared" si="4"/>
        <v>0.58975271420868847</v>
      </c>
      <c r="G189" s="14">
        <v>-0.80198080977720265</v>
      </c>
      <c r="H189" s="14">
        <f t="shared" si="5"/>
        <v>0.5735611413712246</v>
      </c>
      <c r="I189" s="1" t="s">
        <v>4000</v>
      </c>
      <c r="J189" s="1" t="s">
        <v>18</v>
      </c>
      <c r="K189" s="1">
        <v>1640</v>
      </c>
      <c r="L189" s="1" t="s">
        <v>4001</v>
      </c>
      <c r="M189" s="1" t="s">
        <v>24</v>
      </c>
      <c r="N189" s="1" t="s">
        <v>20</v>
      </c>
      <c r="O189" s="1">
        <v>204617852</v>
      </c>
      <c r="P189" s="1">
        <v>204708987</v>
      </c>
      <c r="Q189" s="1" t="s">
        <v>4002</v>
      </c>
      <c r="R189" s="1" t="s">
        <v>4003</v>
      </c>
      <c r="S189" s="1"/>
      <c r="T189" s="1"/>
      <c r="U189" s="1"/>
      <c r="V189" s="1">
        <v>1.0594979367058099</v>
      </c>
      <c r="W189" s="1">
        <v>1.0299114442069499</v>
      </c>
      <c r="X189" s="1">
        <v>0.82241835663827156</v>
      </c>
      <c r="Y189" s="1">
        <v>3.2191925627351519</v>
      </c>
      <c r="Z189" s="1">
        <v>3.0858539706993651</v>
      </c>
      <c r="AA189" s="1">
        <v>3.2517372849755231</v>
      </c>
      <c r="AB189" s="1"/>
      <c r="AC189" s="1">
        <v>0.484235870781004</v>
      </c>
      <c r="AD189" s="1">
        <v>0.42274240411884489</v>
      </c>
      <c r="AE189" s="1">
        <v>0.34126845729740968</v>
      </c>
      <c r="AF189" s="1">
        <v>0.82706388220221894</v>
      </c>
      <c r="AG189" s="1">
        <v>0.80625534908698571</v>
      </c>
      <c r="AH189" s="1">
        <v>0.84200448091889812</v>
      </c>
    </row>
    <row r="190" spans="1:34">
      <c r="A190" s="1" t="s">
        <v>6385</v>
      </c>
      <c r="B190" s="1" t="s">
        <v>17</v>
      </c>
      <c r="C190" s="1" t="s">
        <v>6386</v>
      </c>
      <c r="D190" s="1" t="s">
        <v>17</v>
      </c>
      <c r="E190" s="14">
        <v>-0.75584724538261994</v>
      </c>
      <c r="F190" s="14">
        <f t="shared" si="4"/>
        <v>0.59219850543339447</v>
      </c>
      <c r="G190" s="14">
        <v>-0.76650858939539301</v>
      </c>
      <c r="H190" s="14">
        <f t="shared" si="5"/>
        <v>0.58783835954128993</v>
      </c>
      <c r="I190" s="1" t="s">
        <v>6387</v>
      </c>
      <c r="J190" s="1" t="s">
        <v>18</v>
      </c>
      <c r="K190" s="1">
        <v>3540</v>
      </c>
      <c r="L190" s="1" t="s">
        <v>6388</v>
      </c>
      <c r="M190" s="1" t="s">
        <v>78</v>
      </c>
      <c r="N190" s="1" t="s">
        <v>20</v>
      </c>
      <c r="O190" s="1">
        <v>23081125</v>
      </c>
      <c r="P190" s="1">
        <v>23090507</v>
      </c>
      <c r="Q190" s="1"/>
      <c r="R190" s="1" t="s">
        <v>6389</v>
      </c>
      <c r="S190" s="1"/>
      <c r="T190" s="1"/>
      <c r="U190" s="1"/>
      <c r="V190" s="1">
        <v>-1.727371542592163</v>
      </c>
      <c r="W190" s="1">
        <v>-2.3527812210920951</v>
      </c>
      <c r="X190" s="1">
        <v>-2.150306495831078</v>
      </c>
      <c r="Y190" s="1">
        <v>-0.2179491505198628</v>
      </c>
      <c r="Z190" s="1">
        <v>-0.1043594485503241</v>
      </c>
      <c r="AA190" s="1">
        <v>0.61883125378768489</v>
      </c>
      <c r="AB190" s="1"/>
      <c r="AC190" s="1">
        <v>0.47935618371806332</v>
      </c>
      <c r="AD190" s="1">
        <v>0.57652729437585126</v>
      </c>
      <c r="AE190" s="1">
        <v>0.45570728593150051</v>
      </c>
      <c r="AF190" s="1">
        <v>0.77174179210359817</v>
      </c>
      <c r="AG190" s="1">
        <v>0.79660295335025233</v>
      </c>
      <c r="AH190" s="1">
        <v>0.83126071886317376</v>
      </c>
    </row>
    <row r="191" spans="1:34">
      <c r="A191" s="1" t="s">
        <v>7878</v>
      </c>
      <c r="B191" s="1" t="s">
        <v>17</v>
      </c>
      <c r="C191" s="1" t="s">
        <v>7879</v>
      </c>
      <c r="D191" s="1" t="s">
        <v>17</v>
      </c>
      <c r="E191" s="14">
        <v>-0.75151733661342979</v>
      </c>
      <c r="F191" s="14">
        <f t="shared" si="4"/>
        <v>0.59397851933116985</v>
      </c>
      <c r="G191" s="14">
        <v>-0.6675152092320753</v>
      </c>
      <c r="H191" s="14">
        <f t="shared" si="5"/>
        <v>0.62959011322885516</v>
      </c>
      <c r="I191" s="1" t="s">
        <v>7880</v>
      </c>
      <c r="J191" s="1" t="s">
        <v>18</v>
      </c>
      <c r="K191" s="1">
        <v>1494</v>
      </c>
      <c r="L191" s="1" t="s">
        <v>7881</v>
      </c>
      <c r="M191" s="1" t="s">
        <v>29</v>
      </c>
      <c r="N191" s="1" t="s">
        <v>20</v>
      </c>
      <c r="O191" s="1">
        <v>91464229</v>
      </c>
      <c r="P191" s="1">
        <v>91656134</v>
      </c>
      <c r="Q191" s="1" t="s">
        <v>7882</v>
      </c>
      <c r="R191" s="1" t="s">
        <v>7883</v>
      </c>
      <c r="S191" s="1"/>
      <c r="T191" s="1"/>
      <c r="U191" s="1"/>
      <c r="V191" s="1">
        <v>2.6523927076307068</v>
      </c>
      <c r="W191" s="1">
        <v>1.1521792620642859</v>
      </c>
      <c r="X191" s="1">
        <v>3.3471345588589738</v>
      </c>
      <c r="Y191" s="1">
        <v>3.0658717723896922</v>
      </c>
      <c r="Z191" s="1">
        <v>3.037148300883596</v>
      </c>
      <c r="AA191" s="1">
        <v>3.3032384651209901</v>
      </c>
      <c r="AB191" s="1"/>
      <c r="AC191" s="1">
        <v>0.11927990119247001</v>
      </c>
      <c r="AD191" s="1">
        <v>0.26605227535442222</v>
      </c>
      <c r="AE191" s="1">
        <v>0.1001644735538478</v>
      </c>
      <c r="AF191" s="1">
        <v>0.28644888975106769</v>
      </c>
      <c r="AG191" s="1">
        <v>0.2028164285269686</v>
      </c>
      <c r="AH191" s="1">
        <v>0.28186599382416588</v>
      </c>
    </row>
    <row r="192" spans="1:34">
      <c r="A192" s="1" t="s">
        <v>4613</v>
      </c>
      <c r="B192" s="1" t="s">
        <v>17</v>
      </c>
      <c r="C192" s="1" t="s">
        <v>4614</v>
      </c>
      <c r="D192" s="1" t="s">
        <v>17</v>
      </c>
      <c r="E192" s="14">
        <v>-0.74928920452351222</v>
      </c>
      <c r="F192" s="14">
        <f t="shared" si="4"/>
        <v>0.59489658245732779</v>
      </c>
      <c r="G192" s="14">
        <v>-0.61142734254903752</v>
      </c>
      <c r="H192" s="14">
        <f t="shared" si="5"/>
        <v>0.65454879808425759</v>
      </c>
      <c r="I192" s="1" t="s">
        <v>1244</v>
      </c>
      <c r="J192" s="1" t="s">
        <v>18</v>
      </c>
      <c r="K192" s="1">
        <v>2043</v>
      </c>
      <c r="L192" s="1" t="s">
        <v>4615</v>
      </c>
      <c r="M192" s="1" t="s">
        <v>21</v>
      </c>
      <c r="N192" s="1" t="s">
        <v>22</v>
      </c>
      <c r="O192" s="1">
        <v>62141360</v>
      </c>
      <c r="P192" s="1">
        <v>62184874</v>
      </c>
      <c r="Q192" s="1" t="s">
        <v>1245</v>
      </c>
      <c r="R192" s="1" t="s">
        <v>4616</v>
      </c>
      <c r="S192" s="1"/>
      <c r="T192" s="1"/>
      <c r="U192" s="1"/>
      <c r="V192" s="1">
        <v>7.1586582939245433</v>
      </c>
      <c r="W192" s="1">
        <v>7.1364667175264573</v>
      </c>
      <c r="X192" s="1">
        <v>7.1733349403135049</v>
      </c>
      <c r="Y192" s="1">
        <v>8.4904977833073279</v>
      </c>
      <c r="Z192" s="1">
        <v>8.4528369972456403</v>
      </c>
      <c r="AA192" s="1">
        <v>8.3015830288051085</v>
      </c>
      <c r="AB192" s="1"/>
      <c r="AC192" s="1">
        <v>0.33408457126460578</v>
      </c>
      <c r="AD192" s="1">
        <v>0.35647901450215458</v>
      </c>
      <c r="AE192" s="1">
        <v>0.37201336585716888</v>
      </c>
      <c r="AF192" s="1">
        <v>0.53226624617358642</v>
      </c>
      <c r="AG192" s="1">
        <v>0.51692218717052896</v>
      </c>
      <c r="AH192" s="1">
        <v>0.58341912464240619</v>
      </c>
    </row>
    <row r="193" spans="1:34">
      <c r="A193" s="1" t="s">
        <v>1811</v>
      </c>
      <c r="B193" s="1" t="s">
        <v>17</v>
      </c>
      <c r="C193" s="1" t="s">
        <v>1812</v>
      </c>
      <c r="D193" s="1" t="s">
        <v>17</v>
      </c>
      <c r="E193" s="14">
        <v>-0.74063457433414503</v>
      </c>
      <c r="F193" s="14">
        <f t="shared" si="4"/>
        <v>0.59847605267417592</v>
      </c>
      <c r="G193" s="14">
        <v>-0.83960812653252337</v>
      </c>
      <c r="H193" s="14">
        <f t="shared" si="5"/>
        <v>0.55879533175853036</v>
      </c>
      <c r="I193" s="1" t="s">
        <v>1813</v>
      </c>
      <c r="J193" s="1" t="s">
        <v>18</v>
      </c>
      <c r="K193" s="1">
        <v>2787</v>
      </c>
      <c r="L193" s="1" t="s">
        <v>1814</v>
      </c>
      <c r="M193" s="1" t="s">
        <v>78</v>
      </c>
      <c r="N193" s="1" t="s">
        <v>20</v>
      </c>
      <c r="O193" s="1">
        <v>16050780</v>
      </c>
      <c r="P193" s="1">
        <v>16196789</v>
      </c>
      <c r="Q193" s="1" t="s">
        <v>1815</v>
      </c>
      <c r="R193" s="1" t="s">
        <v>1816</v>
      </c>
      <c r="S193" s="1"/>
      <c r="T193" s="1"/>
      <c r="U193" s="1"/>
      <c r="V193" s="1">
        <v>1.431974523914584</v>
      </c>
      <c r="W193" s="1">
        <v>0.4768123112924153</v>
      </c>
      <c r="X193" s="1">
        <v>1.5928870842714971</v>
      </c>
      <c r="Y193" s="1">
        <v>2.470353135015031</v>
      </c>
      <c r="Z193" s="1">
        <v>2.5216770553397421</v>
      </c>
      <c r="AA193" s="1">
        <v>2.221547416275516</v>
      </c>
      <c r="AB193" s="1"/>
      <c r="AC193" s="1">
        <v>0.45623854876609421</v>
      </c>
      <c r="AD193" s="1">
        <v>0.65526317158160741</v>
      </c>
      <c r="AE193" s="1">
        <v>0.37453518059575969</v>
      </c>
      <c r="AF193" s="1">
        <v>0.74218636810481842</v>
      </c>
      <c r="AG193" s="1">
        <v>0.69437158926890241</v>
      </c>
      <c r="AH193" s="1">
        <v>0.84229710188509654</v>
      </c>
    </row>
    <row r="194" spans="1:34">
      <c r="A194" s="1" t="s">
        <v>4056</v>
      </c>
      <c r="B194" s="1" t="s">
        <v>17</v>
      </c>
      <c r="C194" s="1" t="s">
        <v>4057</v>
      </c>
      <c r="D194" s="1" t="s">
        <v>17</v>
      </c>
      <c r="E194" s="14">
        <v>-0.72615318627913505</v>
      </c>
      <c r="F194" s="14">
        <f t="shared" si="4"/>
        <v>0.60451364686442643</v>
      </c>
      <c r="G194" s="14">
        <v>-0.79686464041468819</v>
      </c>
      <c r="H194" s="14">
        <f t="shared" si="5"/>
        <v>0.57559874817356971</v>
      </c>
      <c r="I194" s="1" t="s">
        <v>4058</v>
      </c>
      <c r="J194" s="1" t="s">
        <v>18</v>
      </c>
      <c r="K194" s="1">
        <v>9661</v>
      </c>
      <c r="L194" s="1" t="s">
        <v>4059</v>
      </c>
      <c r="M194" s="1" t="s">
        <v>23</v>
      </c>
      <c r="N194" s="1" t="s">
        <v>22</v>
      </c>
      <c r="O194" s="1">
        <v>129449449</v>
      </c>
      <c r="P194" s="1">
        <v>129509720</v>
      </c>
      <c r="Q194" s="1" t="s">
        <v>4060</v>
      </c>
      <c r="R194" s="1" t="s">
        <v>4061</v>
      </c>
      <c r="S194" s="1"/>
      <c r="T194" s="1"/>
      <c r="U194" s="1"/>
      <c r="V194" s="1">
        <v>-1.787851040273079</v>
      </c>
      <c r="W194" s="1">
        <v>-1.568917352467591</v>
      </c>
      <c r="X194" s="1">
        <v>-1.6883374884664759</v>
      </c>
      <c r="Y194" s="1">
        <v>-1.607260923923346</v>
      </c>
      <c r="Z194" s="1">
        <v>-1.08140350345582</v>
      </c>
      <c r="AA194" s="1">
        <v>-0.27763008093382729</v>
      </c>
      <c r="AB194" s="1"/>
      <c r="AC194" s="1">
        <v>0.38468513833644802</v>
      </c>
      <c r="AD194" s="1">
        <v>0.55101090556656107</v>
      </c>
      <c r="AE194" s="1">
        <v>0.37941377024324319</v>
      </c>
      <c r="AF194" s="1">
        <v>0.60634674363573238</v>
      </c>
      <c r="AG194" s="1">
        <v>0.66792100515328212</v>
      </c>
      <c r="AH194" s="1">
        <v>0.80762688220050216</v>
      </c>
    </row>
    <row r="195" spans="1:34">
      <c r="A195" s="1" t="s">
        <v>5971</v>
      </c>
      <c r="B195" s="1" t="s">
        <v>17</v>
      </c>
      <c r="C195" s="1" t="s">
        <v>5972</v>
      </c>
      <c r="D195" s="1" t="s">
        <v>17</v>
      </c>
      <c r="E195" s="14">
        <v>-0.72236096235086</v>
      </c>
      <c r="F195" s="14">
        <f t="shared" ref="F195:F210" si="6">POWER(2,E195)</f>
        <v>0.60610474312976859</v>
      </c>
      <c r="G195" s="14">
        <v>-0.64929127314472135</v>
      </c>
      <c r="H195" s="14">
        <f t="shared" si="5"/>
        <v>0.63759345581155358</v>
      </c>
      <c r="I195" s="1" t="s">
        <v>5973</v>
      </c>
      <c r="J195" s="1" t="s">
        <v>18</v>
      </c>
      <c r="K195" s="1">
        <v>3838</v>
      </c>
      <c r="L195" s="1" t="s">
        <v>5974</v>
      </c>
      <c r="M195" s="1" t="s">
        <v>29</v>
      </c>
      <c r="N195" s="1" t="s">
        <v>22</v>
      </c>
      <c r="O195" s="1">
        <v>122954948</v>
      </c>
      <c r="P195" s="1">
        <v>122987191</v>
      </c>
      <c r="Q195" s="1" t="s">
        <v>5975</v>
      </c>
      <c r="R195" s="1" t="s">
        <v>5976</v>
      </c>
      <c r="S195" s="1"/>
      <c r="T195" s="1"/>
      <c r="U195" s="1"/>
      <c r="V195" s="1">
        <v>0.72037712453978575</v>
      </c>
      <c r="W195" s="1">
        <v>0.48620005004488159</v>
      </c>
      <c r="X195" s="1">
        <v>0.36715528156114491</v>
      </c>
      <c r="Y195" s="1">
        <v>1.8270944006924441</v>
      </c>
      <c r="Z195" s="1">
        <v>1.6894272172087259</v>
      </c>
      <c r="AA195" s="1">
        <v>0.90961221551136695</v>
      </c>
      <c r="AB195" s="1"/>
      <c r="AC195" s="1">
        <v>0.35205121189846977</v>
      </c>
      <c r="AD195" s="1">
        <v>0.69872083065493329</v>
      </c>
      <c r="AE195" s="1">
        <v>0.58834367628204876</v>
      </c>
      <c r="AF195" s="1">
        <v>0.89652904960361968</v>
      </c>
      <c r="AG195" s="1">
        <v>0.81805160733448679</v>
      </c>
      <c r="AH195" s="1">
        <v>0.89749273156561449</v>
      </c>
    </row>
    <row r="196" spans="1:34">
      <c r="A196" s="1" t="s">
        <v>8069</v>
      </c>
      <c r="B196" s="1" t="s">
        <v>17</v>
      </c>
      <c r="C196" s="1" t="s">
        <v>8070</v>
      </c>
      <c r="D196" s="1" t="s">
        <v>17</v>
      </c>
      <c r="E196" s="14">
        <v>-0.71737427382135599</v>
      </c>
      <c r="F196" s="14">
        <f t="shared" si="6"/>
        <v>0.60820337456653228</v>
      </c>
      <c r="G196" s="14">
        <v>-1.3811883716147579</v>
      </c>
      <c r="H196" s="14">
        <f t="shared" ref="H196:H210" si="7">POWER(2,G196)</f>
        <v>0.38390243829808496</v>
      </c>
      <c r="I196" s="1" t="s">
        <v>8071</v>
      </c>
      <c r="J196" s="1" t="s">
        <v>18</v>
      </c>
      <c r="K196" s="1">
        <v>3647</v>
      </c>
      <c r="L196" s="1" t="s">
        <v>8072</v>
      </c>
      <c r="M196" s="1" t="s">
        <v>112</v>
      </c>
      <c r="N196" s="1" t="s">
        <v>22</v>
      </c>
      <c r="O196" s="1">
        <v>44365405</v>
      </c>
      <c r="P196" s="1">
        <v>44411004</v>
      </c>
      <c r="Q196" s="1" t="s">
        <v>8073</v>
      </c>
      <c r="R196" s="1" t="s">
        <v>8074</v>
      </c>
      <c r="S196" s="1"/>
      <c r="T196" s="1"/>
      <c r="U196" s="1"/>
      <c r="V196" s="1">
        <v>3.4139473423448738E-2</v>
      </c>
      <c r="W196" s="1">
        <v>-0.39010790837003462</v>
      </c>
      <c r="X196" s="1">
        <v>-0.56174113543470738</v>
      </c>
      <c r="Y196" s="1">
        <v>0.44884177266488728</v>
      </c>
      <c r="Z196" s="1">
        <v>0.4811072296959249</v>
      </c>
      <c r="AA196" s="1">
        <v>0.29734398259689182</v>
      </c>
      <c r="AB196" s="1"/>
      <c r="AC196" s="1">
        <v>0.28082990321261059</v>
      </c>
      <c r="AD196" s="1">
        <v>0.46748984305832991</v>
      </c>
      <c r="AE196" s="1">
        <v>0.42992002293104342</v>
      </c>
      <c r="AF196" s="1">
        <v>0.68599526408805522</v>
      </c>
      <c r="AG196" s="1">
        <v>0.70324425170259586</v>
      </c>
      <c r="AH196" s="1">
        <v>0.76142181096332351</v>
      </c>
    </row>
    <row r="197" spans="1:34">
      <c r="A197" s="1" t="s">
        <v>8059</v>
      </c>
      <c r="B197" s="1" t="s">
        <v>17</v>
      </c>
      <c r="C197" s="1" t="s">
        <v>8060</v>
      </c>
      <c r="D197" s="1" t="s">
        <v>17</v>
      </c>
      <c r="E197" s="14">
        <v>-0.71500085177966599</v>
      </c>
      <c r="F197" s="14">
        <f t="shared" si="6"/>
        <v>0.60920477215770785</v>
      </c>
      <c r="G197" s="14">
        <v>-0.8681472013727739</v>
      </c>
      <c r="H197" s="14">
        <f t="shared" si="7"/>
        <v>0.54784998202404989</v>
      </c>
      <c r="I197" s="1" t="s">
        <v>8061</v>
      </c>
      <c r="J197" s="1" t="s">
        <v>18</v>
      </c>
      <c r="K197" s="1">
        <v>4000</v>
      </c>
      <c r="L197" s="1" t="s">
        <v>8062</v>
      </c>
      <c r="M197" s="1" t="s">
        <v>60</v>
      </c>
      <c r="N197" s="1" t="s">
        <v>20</v>
      </c>
      <c r="O197" s="1">
        <v>113699170</v>
      </c>
      <c r="P197" s="1">
        <v>113732622</v>
      </c>
      <c r="Q197" s="1" t="s">
        <v>8063</v>
      </c>
      <c r="R197" s="1" t="s">
        <v>8064</v>
      </c>
      <c r="S197" s="1"/>
      <c r="T197" s="1"/>
      <c r="U197" s="1"/>
      <c r="V197" s="1">
        <v>-0.59155054901342052</v>
      </c>
      <c r="W197" s="1">
        <v>0.11145643775318149</v>
      </c>
      <c r="X197" s="1">
        <v>-0.20432398903899429</v>
      </c>
      <c r="Y197" s="1">
        <v>0.50903203815539999</v>
      </c>
      <c r="Z197" s="1">
        <v>0.7637508644529214</v>
      </c>
      <c r="AA197" s="1">
        <v>0.1949218185565135</v>
      </c>
      <c r="AB197" s="1"/>
      <c r="AC197" s="1">
        <v>0.18308397789399161</v>
      </c>
      <c r="AD197" s="1">
        <v>0.24375414945474011</v>
      </c>
      <c r="AE197" s="1">
        <v>0.1669936527143035</v>
      </c>
      <c r="AF197" s="1">
        <v>0.46019509933287189</v>
      </c>
      <c r="AG197" s="1">
        <v>0.42603593817577068</v>
      </c>
      <c r="AH197" s="1">
        <v>0.66059888807247003</v>
      </c>
    </row>
    <row r="198" spans="1:34">
      <c r="A198" s="1" t="s">
        <v>5644</v>
      </c>
      <c r="B198" s="1" t="s">
        <v>17</v>
      </c>
      <c r="C198" s="1" t="s">
        <v>5645</v>
      </c>
      <c r="D198" s="1" t="s">
        <v>17</v>
      </c>
      <c r="E198" s="14">
        <v>-0.71436239092866982</v>
      </c>
      <c r="F198" s="14">
        <f t="shared" si="6"/>
        <v>0.6094744337730037</v>
      </c>
      <c r="G198" s="14">
        <v>-0.66025860467393249</v>
      </c>
      <c r="H198" s="14">
        <f t="shared" si="7"/>
        <v>0.63276486302073465</v>
      </c>
      <c r="I198" s="1" t="s">
        <v>5646</v>
      </c>
      <c r="J198" s="1" t="s">
        <v>18</v>
      </c>
      <c r="K198" s="1">
        <v>4721</v>
      </c>
      <c r="L198" s="1" t="s">
        <v>5647</v>
      </c>
      <c r="M198" s="1" t="s">
        <v>29</v>
      </c>
      <c r="N198" s="1" t="s">
        <v>22</v>
      </c>
      <c r="O198" s="1">
        <v>67006592</v>
      </c>
      <c r="P198" s="1">
        <v>67040005</v>
      </c>
      <c r="Q198" s="1" t="s">
        <v>5648</v>
      </c>
      <c r="R198" s="1" t="s">
        <v>5649</v>
      </c>
      <c r="S198" s="1"/>
      <c r="T198" s="1"/>
      <c r="U198" s="1"/>
      <c r="V198" s="1">
        <v>-0.71872644871953473</v>
      </c>
      <c r="W198" s="1">
        <v>-2.481292094921935</v>
      </c>
      <c r="X198" s="1">
        <v>-1.8452418782893589</v>
      </c>
      <c r="Y198" s="1">
        <v>2.1267140789730439</v>
      </c>
      <c r="Z198" s="1">
        <v>1.9943650594721289</v>
      </c>
      <c r="AA198" s="1">
        <v>2.037390134744252</v>
      </c>
      <c r="AB198" s="1"/>
      <c r="AC198" s="1">
        <v>0.30595641312592409</v>
      </c>
      <c r="AD198" s="1">
        <v>0.3800234060241367</v>
      </c>
      <c r="AE198" s="1">
        <v>0.38388645275678462</v>
      </c>
      <c r="AF198" s="1">
        <v>0.75477813550295314</v>
      </c>
      <c r="AG198" s="1">
        <v>0.71787774365833823</v>
      </c>
      <c r="AH198" s="1">
        <v>0.77956209316326763</v>
      </c>
    </row>
    <row r="199" spans="1:34">
      <c r="A199" s="1" t="s">
        <v>4851</v>
      </c>
      <c r="B199" s="1" t="s">
        <v>17</v>
      </c>
      <c r="C199" s="1" t="s">
        <v>4852</v>
      </c>
      <c r="D199" s="1" t="s">
        <v>17</v>
      </c>
      <c r="E199" s="14">
        <v>-0.71193317767810971</v>
      </c>
      <c r="F199" s="14">
        <f t="shared" si="6"/>
        <v>0.61050153270900742</v>
      </c>
      <c r="G199" s="14">
        <v>-0.68901222858873612</v>
      </c>
      <c r="H199" s="14">
        <f t="shared" si="7"/>
        <v>0.62027839122439021</v>
      </c>
      <c r="I199" s="1" t="s">
        <v>4853</v>
      </c>
      <c r="J199" s="1" t="s">
        <v>18</v>
      </c>
      <c r="K199" s="1">
        <v>2676</v>
      </c>
      <c r="L199" s="1" t="s">
        <v>4854</v>
      </c>
      <c r="M199" s="1" t="s">
        <v>29</v>
      </c>
      <c r="N199" s="1" t="s">
        <v>20</v>
      </c>
      <c r="O199" s="1">
        <v>79722334</v>
      </c>
      <c r="P199" s="1">
        <v>79776221</v>
      </c>
      <c r="Q199" s="1" t="s">
        <v>4855</v>
      </c>
      <c r="R199" s="1" t="s">
        <v>4856</v>
      </c>
      <c r="S199" s="1"/>
      <c r="T199" s="1"/>
      <c r="U199" s="1"/>
      <c r="V199" s="1">
        <v>2.6792942942325788</v>
      </c>
      <c r="W199" s="1">
        <v>1.74416150196678</v>
      </c>
      <c r="X199" s="1">
        <v>2.4424545994996669</v>
      </c>
      <c r="Y199" s="1">
        <v>3.116559849657826</v>
      </c>
      <c r="Z199" s="1">
        <v>3.093644305141277</v>
      </c>
      <c r="AA199" s="1">
        <v>3.1275817424253658</v>
      </c>
      <c r="AB199" s="1"/>
      <c r="AC199" s="1">
        <v>0.28911914316273252</v>
      </c>
      <c r="AD199" s="1">
        <v>0.459927583468142</v>
      </c>
      <c r="AE199" s="1">
        <v>0.56546382264308459</v>
      </c>
      <c r="AF199" s="1">
        <v>0.80783067539834219</v>
      </c>
      <c r="AG199" s="1">
        <v>0.73519745880087561</v>
      </c>
      <c r="AH199" s="1">
        <v>0.84449795293280627</v>
      </c>
    </row>
    <row r="200" spans="1:34">
      <c r="A200" s="1" t="s">
        <v>7997</v>
      </c>
      <c r="B200" s="1" t="s">
        <v>17</v>
      </c>
      <c r="C200" s="1" t="s">
        <v>7998</v>
      </c>
      <c r="D200" s="1" t="s">
        <v>17</v>
      </c>
      <c r="E200" s="14">
        <v>-0.69293712429804899</v>
      </c>
      <c r="F200" s="14">
        <f t="shared" si="6"/>
        <v>0.6185931983563554</v>
      </c>
      <c r="G200" s="14">
        <v>-0.66271378039270723</v>
      </c>
      <c r="H200" s="14">
        <f t="shared" si="7"/>
        <v>0.63168894072279991</v>
      </c>
      <c r="I200" s="1" t="s">
        <v>7999</v>
      </c>
      <c r="J200" s="1" t="s">
        <v>18</v>
      </c>
      <c r="K200" s="1">
        <v>4223</v>
      </c>
      <c r="L200" s="1" t="s">
        <v>8000</v>
      </c>
      <c r="M200" s="1" t="s">
        <v>48</v>
      </c>
      <c r="N200" s="1" t="s">
        <v>20</v>
      </c>
      <c r="O200" s="1">
        <v>156752093</v>
      </c>
      <c r="P200" s="1">
        <v>156785467</v>
      </c>
      <c r="Q200" s="1" t="s">
        <v>8001</v>
      </c>
      <c r="R200" s="1" t="s">
        <v>8002</v>
      </c>
      <c r="S200" s="1"/>
      <c r="T200" s="1"/>
      <c r="U200" s="1"/>
      <c r="V200" s="1">
        <v>0.43171289729965451</v>
      </c>
      <c r="W200" s="1">
        <v>-0.75481085090059363</v>
      </c>
      <c r="X200" s="1">
        <v>-1.331288222973849</v>
      </c>
      <c r="Y200" s="1">
        <v>0.58826585511879537</v>
      </c>
      <c r="Z200" s="1">
        <v>0.61470800219252075</v>
      </c>
      <c r="AA200" s="1">
        <v>2.0924668676593878</v>
      </c>
      <c r="AB200" s="1"/>
      <c r="AC200" s="1">
        <v>0.37806490568359818</v>
      </c>
      <c r="AD200" s="1">
        <v>0.62908950041246881</v>
      </c>
      <c r="AE200" s="1">
        <v>0.3492040942168752</v>
      </c>
      <c r="AF200" s="1">
        <v>0.79633913453943672</v>
      </c>
      <c r="AG200" s="1">
        <v>0.72052034746958804</v>
      </c>
      <c r="AH200" s="1">
        <v>0.79524105177445215</v>
      </c>
    </row>
    <row r="201" spans="1:34">
      <c r="A201" s="1" t="s">
        <v>3920</v>
      </c>
      <c r="B201" s="1" t="s">
        <v>17</v>
      </c>
      <c r="C201" s="1" t="s">
        <v>3921</v>
      </c>
      <c r="D201" s="1" t="s">
        <v>17</v>
      </c>
      <c r="E201" s="14">
        <v>-0.68048767187406001</v>
      </c>
      <c r="F201" s="14">
        <f t="shared" si="6"/>
        <v>0.62395432452693511</v>
      </c>
      <c r="G201" s="14">
        <v>-1.0281980910630431</v>
      </c>
      <c r="H201" s="14">
        <f t="shared" si="7"/>
        <v>0.49032217306735754</v>
      </c>
      <c r="I201" s="1" t="s">
        <v>3922</v>
      </c>
      <c r="J201" s="1" t="s">
        <v>18</v>
      </c>
      <c r="K201" s="1">
        <v>1528</v>
      </c>
      <c r="L201" s="1" t="s">
        <v>3923</v>
      </c>
      <c r="M201" s="1" t="s">
        <v>112</v>
      </c>
      <c r="N201" s="1" t="s">
        <v>22</v>
      </c>
      <c r="O201" s="1">
        <v>51843564</v>
      </c>
      <c r="P201" s="1">
        <v>51855325</v>
      </c>
      <c r="Q201" s="1" t="s">
        <v>3924</v>
      </c>
      <c r="R201" s="1" t="s">
        <v>3925</v>
      </c>
      <c r="S201" s="1"/>
      <c r="T201" s="1"/>
      <c r="U201" s="1"/>
      <c r="V201" s="1">
        <v>6.6834916078435427</v>
      </c>
      <c r="W201" s="1">
        <v>6.8119193177561108</v>
      </c>
      <c r="X201" s="1">
        <v>7.0989064787624212</v>
      </c>
      <c r="Y201" s="1">
        <v>7.943639943218276</v>
      </c>
      <c r="Z201" s="1">
        <v>7.8727358371338383</v>
      </c>
      <c r="AA201" s="1">
        <v>7.1940025959082066</v>
      </c>
      <c r="AB201" s="1"/>
      <c r="AC201" s="1">
        <v>0.43611899344250449</v>
      </c>
      <c r="AD201" s="1">
        <v>0.41663154975211042</v>
      </c>
      <c r="AE201" s="1">
        <v>0.44212757387906282</v>
      </c>
      <c r="AF201" s="1">
        <v>0.62177772076160309</v>
      </c>
      <c r="AG201" s="1">
        <v>0.67800351007890702</v>
      </c>
      <c r="AH201" s="1">
        <v>0.70030893643234859</v>
      </c>
    </row>
    <row r="202" spans="1:34">
      <c r="A202" s="1" t="s">
        <v>8495</v>
      </c>
      <c r="B202" s="1" t="s">
        <v>17</v>
      </c>
      <c r="C202" s="1" t="s">
        <v>8496</v>
      </c>
      <c r="D202" s="1" t="s">
        <v>17</v>
      </c>
      <c r="E202" s="14">
        <v>-0.66705868761544806</v>
      </c>
      <c r="F202" s="14">
        <f t="shared" si="6"/>
        <v>0.62978937015308667</v>
      </c>
      <c r="G202" s="14">
        <v>-0.67639010728418436</v>
      </c>
      <c r="H202" s="14">
        <f t="shared" si="7"/>
        <v>0.6257290082214837</v>
      </c>
      <c r="I202" s="1" t="s">
        <v>8497</v>
      </c>
      <c r="J202" s="1" t="s">
        <v>18</v>
      </c>
      <c r="K202" s="1">
        <v>4986</v>
      </c>
      <c r="L202" s="1" t="s">
        <v>8498</v>
      </c>
      <c r="M202" s="1" t="s">
        <v>21</v>
      </c>
      <c r="N202" s="1" t="s">
        <v>22</v>
      </c>
      <c r="O202" s="1">
        <v>35800942</v>
      </c>
      <c r="P202" s="1">
        <v>35833861</v>
      </c>
      <c r="Q202" s="1" t="s">
        <v>8499</v>
      </c>
      <c r="R202" s="1" t="s">
        <v>8500</v>
      </c>
      <c r="S202" s="1"/>
      <c r="T202" s="1"/>
      <c r="U202" s="1"/>
      <c r="V202" s="1">
        <v>4.5542204199582468</v>
      </c>
      <c r="W202" s="1">
        <v>4.2199724419002997</v>
      </c>
      <c r="X202" s="1">
        <v>3.663652321401619</v>
      </c>
      <c r="Y202" s="1">
        <v>5.9382302709574173</v>
      </c>
      <c r="Z202" s="1">
        <v>5.9119213915805098</v>
      </c>
      <c r="AA202" s="1">
        <v>5.211201556302993</v>
      </c>
      <c r="AB202" s="1"/>
      <c r="AC202" s="1">
        <v>0.43690961160982761</v>
      </c>
      <c r="AD202" s="1">
        <v>0.50705074708367426</v>
      </c>
      <c r="AE202" s="1">
        <v>0.52087948337277912</v>
      </c>
      <c r="AF202" s="1">
        <v>0.82369498441123579</v>
      </c>
      <c r="AG202" s="1">
        <v>0.78514708488682994</v>
      </c>
      <c r="AH202" s="1">
        <v>0.87771935473279283</v>
      </c>
    </row>
    <row r="203" spans="1:34">
      <c r="A203" s="1" t="s">
        <v>1917</v>
      </c>
      <c r="B203" s="1" t="s">
        <v>17</v>
      </c>
      <c r="C203" s="1" t="s">
        <v>1918</v>
      </c>
      <c r="D203" s="1" t="s">
        <v>17</v>
      </c>
      <c r="E203" s="14">
        <v>-0.66649351900208698</v>
      </c>
      <c r="F203" s="14">
        <f t="shared" si="6"/>
        <v>0.63003613534071512</v>
      </c>
      <c r="G203" s="14">
        <v>-0.6139378959441063</v>
      </c>
      <c r="H203" s="14">
        <f t="shared" si="7"/>
        <v>0.65341075387807657</v>
      </c>
      <c r="I203" s="1" t="s">
        <v>1919</v>
      </c>
      <c r="J203" s="1" t="s">
        <v>18</v>
      </c>
      <c r="K203" s="1">
        <v>3824</v>
      </c>
      <c r="L203" s="1" t="s">
        <v>1920</v>
      </c>
      <c r="M203" s="1" t="s">
        <v>19</v>
      </c>
      <c r="N203" s="1" t="s">
        <v>22</v>
      </c>
      <c r="O203" s="1">
        <v>110042853</v>
      </c>
      <c r="P203" s="1">
        <v>110140756</v>
      </c>
      <c r="Q203" s="1" t="s">
        <v>1921</v>
      </c>
      <c r="R203" s="1" t="s">
        <v>1922</v>
      </c>
      <c r="S203" s="1"/>
      <c r="T203" s="1"/>
      <c r="U203" s="1"/>
      <c r="V203" s="1">
        <v>3.1114700548108929</v>
      </c>
      <c r="W203" s="1">
        <v>2.8944246502995719</v>
      </c>
      <c r="X203" s="1">
        <v>2.9603179407615441</v>
      </c>
      <c r="Y203" s="1">
        <v>5.2447749278338618</v>
      </c>
      <c r="Z203" s="1">
        <v>5.256423982136214</v>
      </c>
      <c r="AA203" s="1">
        <v>5.3960252455840338</v>
      </c>
      <c r="AB203" s="1"/>
      <c r="AC203" s="1">
        <v>0.32963738938260778</v>
      </c>
      <c r="AD203" s="1">
        <v>0.42361963626694848</v>
      </c>
      <c r="AE203" s="1">
        <v>0.33215997327189678</v>
      </c>
      <c r="AF203" s="1">
        <v>0.60865274296115113</v>
      </c>
      <c r="AG203" s="1">
        <v>0.62743584734346636</v>
      </c>
      <c r="AH203" s="1">
        <v>0.72845333167909432</v>
      </c>
    </row>
    <row r="204" spans="1:34">
      <c r="A204" s="1" t="s">
        <v>8412</v>
      </c>
      <c r="B204" s="1" t="s">
        <v>17</v>
      </c>
      <c r="C204" s="1" t="s">
        <v>8413</v>
      </c>
      <c r="D204" s="1" t="s">
        <v>17</v>
      </c>
      <c r="E204" s="14">
        <v>-0.66590070564218973</v>
      </c>
      <c r="F204" s="14">
        <f t="shared" si="6"/>
        <v>0.63029507473800361</v>
      </c>
      <c r="G204" s="14">
        <v>-0.82948906101832809</v>
      </c>
      <c r="H204" s="14">
        <f t="shared" si="7"/>
        <v>0.56272850068488478</v>
      </c>
      <c r="I204" s="1" t="s">
        <v>2401</v>
      </c>
      <c r="J204" s="1" t="s">
        <v>37</v>
      </c>
      <c r="K204" s="1">
        <v>672</v>
      </c>
      <c r="L204" s="1" t="s">
        <v>8414</v>
      </c>
      <c r="M204" s="1" t="s">
        <v>24</v>
      </c>
      <c r="N204" s="1" t="s">
        <v>20</v>
      </c>
      <c r="O204" s="1">
        <v>213765918</v>
      </c>
      <c r="P204" s="1">
        <v>213767841</v>
      </c>
      <c r="Q204" s="1"/>
      <c r="R204" s="1" t="s">
        <v>8415</v>
      </c>
      <c r="S204" s="1"/>
      <c r="T204" s="1"/>
      <c r="U204" s="1"/>
      <c r="V204" s="1">
        <v>-1.767838385783933</v>
      </c>
      <c r="W204" s="1">
        <v>-1.973104883469166</v>
      </c>
      <c r="X204" s="1">
        <v>-2.3517295733684862</v>
      </c>
      <c r="Y204" s="1">
        <v>-0.41557676375649349</v>
      </c>
      <c r="Z204" s="1">
        <v>-9.8390770724373453E-2</v>
      </c>
      <c r="AA204" s="1">
        <v>-0.26531665849293179</v>
      </c>
      <c r="AB204" s="1"/>
      <c r="AC204" s="1">
        <v>0.41460909893232178</v>
      </c>
      <c r="AD204" s="1">
        <v>0.48618233519627962</v>
      </c>
      <c r="AE204" s="1">
        <v>0.38393431299656361</v>
      </c>
      <c r="AF204" s="1">
        <v>0.67658574927087245</v>
      </c>
      <c r="AG204" s="1">
        <v>0.65548228448481682</v>
      </c>
      <c r="AH204" s="1">
        <v>0.66356622787630171</v>
      </c>
    </row>
    <row r="205" spans="1:34">
      <c r="A205" s="1" t="s">
        <v>5458</v>
      </c>
      <c r="B205" s="1" t="s">
        <v>17</v>
      </c>
      <c r="C205" s="1" t="s">
        <v>5459</v>
      </c>
      <c r="D205" s="1" t="s">
        <v>17</v>
      </c>
      <c r="E205" s="14">
        <v>-0.64069520953616099</v>
      </c>
      <c r="F205" s="14">
        <f t="shared" si="6"/>
        <v>0.64140379301659467</v>
      </c>
      <c r="G205" s="14">
        <v>-0.60208893671289077</v>
      </c>
      <c r="H205" s="14">
        <f t="shared" si="7"/>
        <v>0.65879936211706136</v>
      </c>
      <c r="I205" s="1" t="s">
        <v>5460</v>
      </c>
      <c r="J205" s="1" t="s">
        <v>18</v>
      </c>
      <c r="K205" s="1">
        <v>1353</v>
      </c>
      <c r="L205" s="1" t="s">
        <v>5461</v>
      </c>
      <c r="M205" s="1" t="s">
        <v>59</v>
      </c>
      <c r="N205" s="1" t="s">
        <v>22</v>
      </c>
      <c r="O205" s="1">
        <v>260861790</v>
      </c>
      <c r="P205" s="1">
        <v>260884449</v>
      </c>
      <c r="Q205" s="1" t="s">
        <v>5462</v>
      </c>
      <c r="R205" s="1" t="s">
        <v>5463</v>
      </c>
      <c r="S205" s="1"/>
      <c r="T205" s="1"/>
      <c r="U205" s="1"/>
      <c r="V205" s="1">
        <v>1.252056942711131</v>
      </c>
      <c r="W205" s="1">
        <v>5.3651149520141599E-2</v>
      </c>
      <c r="X205" s="1">
        <v>0.87696743273682576</v>
      </c>
      <c r="Y205" s="1">
        <v>1.9932210612746031</v>
      </c>
      <c r="Z205" s="1">
        <v>1.69449725235215</v>
      </c>
      <c r="AA205" s="1">
        <v>1.638834476714591</v>
      </c>
      <c r="AB205" s="1"/>
      <c r="AC205" s="1">
        <v>0.29864065215696922</v>
      </c>
      <c r="AD205" s="1">
        <v>0.53991954299089107</v>
      </c>
      <c r="AE205" s="1">
        <v>0.30872369449832088</v>
      </c>
      <c r="AF205" s="1">
        <v>0.72588250712495594</v>
      </c>
      <c r="AG205" s="1">
        <v>0.59572282501608864</v>
      </c>
      <c r="AH205" s="1">
        <v>0.65950664540859183</v>
      </c>
    </row>
    <row r="206" spans="1:34">
      <c r="A206" s="1" t="s">
        <v>2376</v>
      </c>
      <c r="B206" s="1" t="s">
        <v>17</v>
      </c>
      <c r="C206" s="1" t="s">
        <v>2377</v>
      </c>
      <c r="D206" s="1" t="s">
        <v>17</v>
      </c>
      <c r="E206" s="14">
        <v>-0.63523757405939896</v>
      </c>
      <c r="F206" s="14">
        <f t="shared" si="6"/>
        <v>0.64383478331130717</v>
      </c>
      <c r="G206" s="14">
        <v>-0.70469003071062897</v>
      </c>
      <c r="H206" s="14">
        <f t="shared" si="7"/>
        <v>0.6135743035673018</v>
      </c>
      <c r="I206" s="1" t="s">
        <v>2378</v>
      </c>
      <c r="J206" s="1" t="s">
        <v>18</v>
      </c>
      <c r="K206" s="1">
        <v>1122</v>
      </c>
      <c r="L206" s="1" t="s">
        <v>2379</v>
      </c>
      <c r="M206" s="1" t="s">
        <v>59</v>
      </c>
      <c r="N206" s="1" t="s">
        <v>22</v>
      </c>
      <c r="O206" s="1">
        <v>252605307</v>
      </c>
      <c r="P206" s="1">
        <v>252691886</v>
      </c>
      <c r="Q206" s="1" t="s">
        <v>2380</v>
      </c>
      <c r="R206" s="1" t="s">
        <v>2381</v>
      </c>
      <c r="S206" s="1"/>
      <c r="T206" s="1"/>
      <c r="U206" s="1"/>
      <c r="V206" s="1">
        <v>1.9708209994307611</v>
      </c>
      <c r="W206" s="1">
        <v>3.2058182800048498</v>
      </c>
      <c r="X206" s="1">
        <v>2.927557478350904</v>
      </c>
      <c r="Y206" s="1">
        <v>3.6431315848292329</v>
      </c>
      <c r="Z206" s="1">
        <v>3.5014090926909822</v>
      </c>
      <c r="AA206" s="1">
        <v>2.957358197192856</v>
      </c>
      <c r="AB206" s="1"/>
      <c r="AC206" s="1">
        <v>0.21421993531756259</v>
      </c>
      <c r="AD206" s="1">
        <v>0.13197173439659821</v>
      </c>
      <c r="AE206" s="1">
        <v>0.1733400094637883</v>
      </c>
      <c r="AF206" s="1">
        <v>0.25105431954102292</v>
      </c>
      <c r="AG206" s="1">
        <v>0.35387669409618061</v>
      </c>
      <c r="AH206" s="1">
        <v>0.31830582001461949</v>
      </c>
    </row>
    <row r="207" spans="1:34">
      <c r="A207" s="1" t="s">
        <v>2200</v>
      </c>
      <c r="B207" s="1" t="s">
        <v>17</v>
      </c>
      <c r="C207" s="1" t="s">
        <v>2201</v>
      </c>
      <c r="D207" s="1" t="s">
        <v>17</v>
      </c>
      <c r="E207" s="14">
        <v>-0.61836067023905983</v>
      </c>
      <c r="F207" s="14">
        <f t="shared" si="6"/>
        <v>0.65141070323784167</v>
      </c>
      <c r="G207" s="14">
        <v>-0.71726312248773894</v>
      </c>
      <c r="H207" s="14">
        <f t="shared" si="7"/>
        <v>0.60825023493448271</v>
      </c>
      <c r="I207" s="1" t="s">
        <v>2202</v>
      </c>
      <c r="J207" s="1" t="s">
        <v>18</v>
      </c>
      <c r="K207" s="1">
        <v>3728</v>
      </c>
      <c r="L207" s="1" t="s">
        <v>2203</v>
      </c>
      <c r="M207" s="1" t="s">
        <v>59</v>
      </c>
      <c r="N207" s="1" t="s">
        <v>20</v>
      </c>
      <c r="O207" s="1">
        <v>205525204</v>
      </c>
      <c r="P207" s="1">
        <v>205552991</v>
      </c>
      <c r="Q207" s="1" t="s">
        <v>2204</v>
      </c>
      <c r="R207" s="1" t="s">
        <v>2205</v>
      </c>
      <c r="S207" s="1"/>
      <c r="T207" s="1" t="s">
        <v>25</v>
      </c>
      <c r="U207" s="1"/>
      <c r="V207" s="1">
        <v>-1.563831796284316</v>
      </c>
      <c r="W207" s="1">
        <v>-1.349984886443119</v>
      </c>
      <c r="X207" s="1">
        <v>-1.3940423040878389</v>
      </c>
      <c r="Y207" s="1">
        <v>0.87768335294308619</v>
      </c>
      <c r="Z207" s="1">
        <v>0.70145904895831956</v>
      </c>
      <c r="AA207" s="1">
        <v>1.688430088512789</v>
      </c>
      <c r="AB207" s="1"/>
      <c r="AC207" s="1">
        <v>0.35420966878482718</v>
      </c>
      <c r="AD207" s="1">
        <v>0.43856276612102912</v>
      </c>
      <c r="AE207" s="1">
        <v>0.34420090948538917</v>
      </c>
      <c r="AF207" s="1">
        <v>0.67274284152792518</v>
      </c>
      <c r="AG207" s="1">
        <v>0.68777623328391579</v>
      </c>
      <c r="AH207" s="1">
        <v>0.3875670346555446</v>
      </c>
    </row>
    <row r="208" spans="1:34">
      <c r="A208" s="1" t="s">
        <v>1463</v>
      </c>
      <c r="B208" s="1" t="s">
        <v>17</v>
      </c>
      <c r="C208" s="1" t="s">
        <v>1464</v>
      </c>
      <c r="D208" s="1" t="s">
        <v>17</v>
      </c>
      <c r="E208" s="14">
        <v>-0.61660178045634995</v>
      </c>
      <c r="F208" s="14">
        <f t="shared" si="6"/>
        <v>0.65220536761201542</v>
      </c>
      <c r="G208" s="14">
        <v>-0.88577234564226459</v>
      </c>
      <c r="H208" s="14">
        <f t="shared" si="7"/>
        <v>0.54119771542946815</v>
      </c>
      <c r="I208" s="1" t="s">
        <v>1465</v>
      </c>
      <c r="J208" s="1" t="s">
        <v>18</v>
      </c>
      <c r="K208" s="1">
        <v>1867</v>
      </c>
      <c r="L208" s="1" t="s">
        <v>1466</v>
      </c>
      <c r="M208" s="1" t="s">
        <v>59</v>
      </c>
      <c r="N208" s="1" t="s">
        <v>22</v>
      </c>
      <c r="O208" s="1">
        <v>247818243</v>
      </c>
      <c r="P208" s="1">
        <v>247988462</v>
      </c>
      <c r="Q208" s="1" t="s">
        <v>1467</v>
      </c>
      <c r="R208" s="1" t="s">
        <v>1468</v>
      </c>
      <c r="S208" s="1"/>
      <c r="T208" s="1" t="s">
        <v>25</v>
      </c>
      <c r="U208" s="1"/>
      <c r="V208" s="1">
        <v>-0.76477545582792217</v>
      </c>
      <c r="W208" s="1">
        <v>-1.6742440529187199</v>
      </c>
      <c r="X208" s="1">
        <v>-0.62126291452318771</v>
      </c>
      <c r="Y208" s="1">
        <v>4.9262806613998712E-2</v>
      </c>
      <c r="Z208" s="1">
        <v>-0.40600839898037328</v>
      </c>
      <c r="AA208" s="1">
        <v>-0.70236076805710235</v>
      </c>
      <c r="AB208" s="1"/>
      <c r="AC208" s="1">
        <v>0.2307533155149871</v>
      </c>
      <c r="AD208" s="1">
        <v>0.51375047226036263</v>
      </c>
      <c r="AE208" s="1">
        <v>0.61578708382146596</v>
      </c>
      <c r="AF208" s="1">
        <v>0.79796403609365041</v>
      </c>
      <c r="AG208" s="1">
        <v>0.65453201348487566</v>
      </c>
      <c r="AH208" s="1">
        <v>0.72143364478419147</v>
      </c>
    </row>
    <row r="209" spans="1:34">
      <c r="A209" s="1" t="s">
        <v>4386</v>
      </c>
      <c r="B209" s="1" t="s">
        <v>17</v>
      </c>
      <c r="C209" s="1" t="s">
        <v>4387</v>
      </c>
      <c r="D209" s="1" t="s">
        <v>17</v>
      </c>
      <c r="E209" s="14">
        <v>-0.60813797385565604</v>
      </c>
      <c r="F209" s="14">
        <f t="shared" si="6"/>
        <v>0.65604288285454626</v>
      </c>
      <c r="G209" s="14">
        <v>-0.89563581913616142</v>
      </c>
      <c r="H209" s="14">
        <f t="shared" si="7"/>
        <v>0.53751025352175408</v>
      </c>
      <c r="I209" s="1" t="s">
        <v>4388</v>
      </c>
      <c r="J209" s="1" t="s">
        <v>18</v>
      </c>
      <c r="K209" s="1">
        <v>3099</v>
      </c>
      <c r="L209" s="1" t="s">
        <v>4389</v>
      </c>
      <c r="M209" s="1" t="s">
        <v>59</v>
      </c>
      <c r="N209" s="1" t="s">
        <v>22</v>
      </c>
      <c r="O209" s="1">
        <v>2834355</v>
      </c>
      <c r="P209" s="1">
        <v>2891253</v>
      </c>
      <c r="Q209" s="1" t="s">
        <v>4390</v>
      </c>
      <c r="R209" s="1" t="s">
        <v>4391</v>
      </c>
      <c r="S209" s="1"/>
      <c r="T209" s="1"/>
      <c r="U209" s="1"/>
      <c r="V209" s="1">
        <v>1.2588209390715061E-2</v>
      </c>
      <c r="W209" s="1">
        <v>-0.32563492036800212</v>
      </c>
      <c r="X209" s="1">
        <v>-0.75412901069328853</v>
      </c>
      <c r="Y209" s="1">
        <v>1.1116210182684521</v>
      </c>
      <c r="Z209" s="1">
        <v>0.7623887746045177</v>
      </c>
      <c r="AA209" s="1">
        <v>1.068996457501008</v>
      </c>
      <c r="AB209" s="1"/>
      <c r="AC209" s="1">
        <v>0.47532723127360688</v>
      </c>
      <c r="AD209" s="1">
        <v>0.4982918966930755</v>
      </c>
      <c r="AE209" s="1">
        <v>0.27071412631076008</v>
      </c>
      <c r="AF209" s="1">
        <v>0.75383974408450305</v>
      </c>
      <c r="AG209" s="1">
        <v>0.6411568642796841</v>
      </c>
      <c r="AH209" s="1">
        <v>0.70570806627797178</v>
      </c>
    </row>
    <row r="210" spans="1:34">
      <c r="A210" s="1" t="s">
        <v>5236</v>
      </c>
      <c r="B210" s="1" t="s">
        <v>17</v>
      </c>
      <c r="C210" s="1" t="s">
        <v>5237</v>
      </c>
      <c r="D210" s="1" t="s">
        <v>17</v>
      </c>
      <c r="E210" s="14">
        <v>-0.58983260320977293</v>
      </c>
      <c r="F210" s="14">
        <f t="shared" si="6"/>
        <v>0.66441999563535437</v>
      </c>
      <c r="G210" s="14">
        <v>-0.60324454613148792</v>
      </c>
      <c r="H210" s="14">
        <f t="shared" si="7"/>
        <v>0.65827187023674183</v>
      </c>
      <c r="I210" s="1" t="s">
        <v>1281</v>
      </c>
      <c r="J210" s="1" t="s">
        <v>18</v>
      </c>
      <c r="K210" s="1">
        <v>4494</v>
      </c>
      <c r="L210" s="1" t="s">
        <v>5238</v>
      </c>
      <c r="M210" s="1" t="s">
        <v>38</v>
      </c>
      <c r="N210" s="1" t="s">
        <v>22</v>
      </c>
      <c r="O210" s="1">
        <v>15356016</v>
      </c>
      <c r="P210" s="1">
        <v>15402631</v>
      </c>
      <c r="Q210" s="1" t="s">
        <v>1282</v>
      </c>
      <c r="R210" s="1" t="s">
        <v>5239</v>
      </c>
      <c r="S210" s="1"/>
      <c r="T210" s="1"/>
      <c r="U210" s="1"/>
      <c r="V210" s="1">
        <v>-0.660501148778462</v>
      </c>
      <c r="W210" s="1">
        <v>-1.662096331488218</v>
      </c>
      <c r="X210" s="1">
        <v>-2.131167299076397</v>
      </c>
      <c r="Y210" s="1">
        <v>0.56540658982578917</v>
      </c>
      <c r="Z210" s="1">
        <v>0.67314853677597175</v>
      </c>
      <c r="AA210" s="1">
        <v>0.81758564869039774</v>
      </c>
      <c r="AB210" s="1"/>
      <c r="AC210" s="1">
        <v>0.58623520779800575</v>
      </c>
      <c r="AD210" s="1">
        <v>0.55056542345959203</v>
      </c>
      <c r="AE210" s="1">
        <v>0.32890025774270121</v>
      </c>
      <c r="AF210" s="1">
        <v>0.86832319764980115</v>
      </c>
      <c r="AG210" s="1">
        <v>0.83961505883448972</v>
      </c>
      <c r="AH210" s="1">
        <v>0.8579635984937225</v>
      </c>
    </row>
  </sheetData>
  <sortState xmlns:xlrd2="http://schemas.microsoft.com/office/spreadsheetml/2017/richdata2" ref="A2:T209">
    <sortCondition ref="F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yper-up</vt:lpstr>
      <vt:lpstr>hyper-down</vt:lpstr>
      <vt:lpstr>hypo-up</vt:lpstr>
      <vt:lpstr>hypo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qi2</cp:lastModifiedBy>
  <dcterms:created xsi:type="dcterms:W3CDTF">2020-03-18T02:15:00Z</dcterms:created>
  <dcterms:modified xsi:type="dcterms:W3CDTF">2021-01-10T12:52:08Z</dcterms:modified>
</cp:coreProperties>
</file>